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showInkAnnotation="0" autoCompressPictures="0"/>
  <bookViews>
    <workbookView xWindow="0" yWindow="0" windowWidth="32220" windowHeight="18700" tabRatio="959" firstSheet="4" activeTab="10"/>
  </bookViews>
  <sheets>
    <sheet name="PlasmoDB SP TMD 3D7" sheetId="12" r:id="rId1"/>
    <sheet name="Parental control 1 async full" sheetId="24" r:id="rId2"/>
    <sheet name="Parental control async 2 full " sheetId="22" r:id="rId3"/>
    <sheet name="Parental control 1 async TMD SP" sheetId="23" r:id="rId4"/>
    <sheet name="parental control async 2 TMD SP" sheetId="21" r:id="rId5"/>
    <sheet name="B2 async full data" sheetId="8" r:id="rId6"/>
    <sheet name="B2 async TMD SP" sheetId="9" r:id="rId7"/>
    <sheet name="B11 async full data" sheetId="10" r:id="rId8"/>
    <sheet name="B11 async TMD SP" sheetId="11" r:id="rId9"/>
    <sheet name="3D7 control BioID full data" sheetId="26" r:id="rId10"/>
    <sheet name="3D7 control BioID TMD SP" sheetId="25" r:id="rId11"/>
    <sheet name="BirA 1 full data" sheetId="13" r:id="rId12"/>
    <sheet name="BirA 2 full data" sheetId="15" r:id="rId13"/>
    <sheet name="BirA 1 TMD SP" sheetId="14" r:id="rId14"/>
    <sheet name="BirA 2 TMD SP" sheetId="16" r:id="rId15"/>
  </sheets>
  <definedNames>
    <definedName name="proteinGroups" localSheetId="7">'B11 async full data'!$A$1:$Q$166</definedName>
    <definedName name="proteinGroups" localSheetId="5">'B2 async full data'!$A$1:$Q$175</definedName>
    <definedName name="proteinGroups" localSheetId="1">'Parental control 1 async full'!$A$1:$Q$65</definedName>
    <definedName name="proteinGroups" localSheetId="2">'Parental control async 2 full '!$A$1:$Q$8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proteinGroups" type="6" refreshedVersion="6" background="1" saveData="1">
    <textPr codePage="437" sourceFile="C:\Users\ducty\Documents\Emory\Core\2018\062018\uga\uga\txt_davidcobb\proteinGroups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roteinGroups2" type="6" refreshedVersion="6" deleted="1" background="1" saveData="1">
    <textPr codePage="437" sourceFile="C:\Users\ducty\Documents\Emory\Core\2018\062018\uga\uga\txt_davidcobb\proteinGroups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proteinGroups21" type="6" refreshedVersion="6" background="1" saveData="1">
    <textPr codePage="437" sourceFile="C:\Users\ducty\Documents\Emory\Core\2018\062018\uga\uga\txt_davidcobb\proteinGroups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name="proteinGroups211" type="6" refreshedVersion="6" background="1" saveData="1">
    <textPr codePage="437" sourceFile="C:\Users\ducty\Documents\Emory\Core\2018\062018\uga\uga\txt_davidcobb\proteinGroups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8643" uniqueCount="3169">
  <si>
    <t>Gene</t>
  </si>
  <si>
    <t>Gene Product</t>
  </si>
  <si>
    <t xml:space="preserve"> gene=PF3D7_1464600 </t>
  </si>
  <si>
    <t xml:space="preserve"> gene_product=serine/threonine protein phosphatase UIS2, putative </t>
  </si>
  <si>
    <t xml:space="preserve"> gene=PF3D7_0930300 </t>
  </si>
  <si>
    <t xml:space="preserve"> gene_product=merozoite surface protein 1 </t>
  </si>
  <si>
    <t xml:space="preserve"> gene=PF3D7_1344200 </t>
  </si>
  <si>
    <t xml:space="preserve"> gene_product=heat shock protein 110, putative </t>
  </si>
  <si>
    <t xml:space="preserve"> gene=PF3D7_1436300 </t>
  </si>
  <si>
    <t xml:space="preserve"> gene_product=translocon component PTEX150 </t>
  </si>
  <si>
    <t xml:space="preserve"> gene=PF3D7_0917900 </t>
  </si>
  <si>
    <t xml:space="preserve"> gene_product=heat shock protein 70 </t>
  </si>
  <si>
    <t xml:space="preserve"> gene=PF3D7_0505700 </t>
  </si>
  <si>
    <t xml:space="preserve"> gene_product=conserved Plasmodium membrane protein, unknown function </t>
  </si>
  <si>
    <t xml:space="preserve"> gene=PF3D7_1222300 </t>
  </si>
  <si>
    <t xml:space="preserve"> gene_product=endoplasmin, putative </t>
  </si>
  <si>
    <t xml:space="preserve"> gene=PF3D7_1108600 </t>
  </si>
  <si>
    <t xml:space="preserve"> gene_product=endoplasmic reticulum-resident calcium binding protein </t>
  </si>
  <si>
    <t xml:space="preserve"> gene=PF3D7_1471100 </t>
  </si>
  <si>
    <t xml:space="preserve"> gene_product=exported protein 2 </t>
  </si>
  <si>
    <t xml:space="preserve"> gene=PF3D7_1228600 </t>
  </si>
  <si>
    <t xml:space="preserve"> gene_product=merozoite surface protein 9 </t>
  </si>
  <si>
    <t xml:space="preserve"> gene=PF3D7_1420700 </t>
  </si>
  <si>
    <t xml:space="preserve"> gene_product=surface protein P113 </t>
  </si>
  <si>
    <t xml:space="preserve"> gene=PF3D7_1033200 </t>
  </si>
  <si>
    <t xml:space="preserve"> gene_product=early transcribed membrane protein 10.2 </t>
  </si>
  <si>
    <t xml:space="preserve"> gene=PF3D7_0501200 </t>
  </si>
  <si>
    <t xml:space="preserve"> gene_product=parasite-infected erythrocyte surface protein </t>
  </si>
  <si>
    <t xml:space="preserve"> gene=PF3D7_1462300 </t>
  </si>
  <si>
    <t xml:space="preserve"> gene_product=GTP-binding protein, putative </t>
  </si>
  <si>
    <t xml:space="preserve"> gene=PF3D7_1404900 </t>
  </si>
  <si>
    <t xml:space="preserve"> gene_product=conserved Plasmodium protein, unknown function </t>
  </si>
  <si>
    <t xml:space="preserve"> gene=PF3D7_0929400 </t>
  </si>
  <si>
    <t xml:space="preserve"> gene_product=high molecular weight rhoptry protein 2 </t>
  </si>
  <si>
    <t xml:space="preserve"> gene=PF3D7_1121600 </t>
  </si>
  <si>
    <t xml:space="preserve"> gene_product=exported protein 1 </t>
  </si>
  <si>
    <t xml:space="preserve"> gene=PF3D7_1410400 </t>
  </si>
  <si>
    <t xml:space="preserve"> gene_product=rhoptry-associated protein 1 </t>
  </si>
  <si>
    <t xml:space="preserve"> gene=PF3D7_1324900 </t>
  </si>
  <si>
    <t xml:space="preserve"> gene_product=L-lactate dehydrogenase </t>
  </si>
  <si>
    <t xml:space="preserve"> gene=PF3D7_1035300 </t>
  </si>
  <si>
    <t xml:space="preserve"> gene_product=glutamate-rich protein GLURP </t>
  </si>
  <si>
    <t xml:space="preserve"> gene=PF3D7_1463900 </t>
  </si>
  <si>
    <t xml:space="preserve"> gene_product=EF-hand calcium-binding domain-containing protein, putative </t>
  </si>
  <si>
    <t xml:space="preserve"> gene=PF3D7_1024800 </t>
  </si>
  <si>
    <t xml:space="preserve"> gene_product=exported protein 3 </t>
  </si>
  <si>
    <t xml:space="preserve"> gene=PF3D7_1364100 </t>
  </si>
  <si>
    <t xml:space="preserve"> gene_product=6-cysteine protein </t>
  </si>
  <si>
    <t xml:space="preserve"> gene=PF3D7_1335100 </t>
  </si>
  <si>
    <t xml:space="preserve"> gene_product=merozoite surface protein 7 </t>
  </si>
  <si>
    <t xml:space="preserve"> gene=PF3D7_1038000 </t>
  </si>
  <si>
    <t xml:space="preserve"> gene_product=antigen UB05 </t>
  </si>
  <si>
    <t xml:space="preserve"> gene=PF3D7_1352500 </t>
  </si>
  <si>
    <t xml:space="preserve"> gene_product=thioredoxin-related protein, putative </t>
  </si>
  <si>
    <t xml:space="preserve"> gene=PF3D7_0310400 </t>
  </si>
  <si>
    <t xml:space="preserve"> gene=PF3D7_1108700 </t>
  </si>
  <si>
    <t xml:space="preserve"> gene_product=heat shock protein J2 </t>
  </si>
  <si>
    <t xml:space="preserve"> gene=PF3D7_1252100 </t>
  </si>
  <si>
    <t xml:space="preserve"> gene_product=rhoptry neck protein 3 </t>
  </si>
  <si>
    <t xml:space="preserve"> gene=PF3D7_0831400 </t>
  </si>
  <si>
    <t xml:space="preserve"> gene_product=Plasmodium exported protein, unknown function </t>
  </si>
  <si>
    <t xml:space="preserve"> gene=PF3D7_1123500 </t>
  </si>
  <si>
    <t xml:space="preserve"> gene=PF3D7_0501600 </t>
  </si>
  <si>
    <t xml:space="preserve"> gene_product=rhoptry-associated protein 2 </t>
  </si>
  <si>
    <t xml:space="preserve"> gene=PF3D7_1149400 </t>
  </si>
  <si>
    <t xml:space="preserve"> gene=PF3D7_0827900 </t>
  </si>
  <si>
    <t xml:space="preserve"> gene_product=protein disulfide isomerase </t>
  </si>
  <si>
    <t xml:space="preserve"> gene=PF3D7_0103900 </t>
  </si>
  <si>
    <t xml:space="preserve"> gene=PF3D7_0707300 </t>
  </si>
  <si>
    <t xml:space="preserve"> gene_product=rhoptry-associated membrane antigen </t>
  </si>
  <si>
    <t xml:space="preserve"> gene=PF3D7_0302500 </t>
  </si>
  <si>
    <t xml:space="preserve"> gene_product=cytoadherence linked asexual protein 3.1 </t>
  </si>
  <si>
    <t xml:space="preserve"> gene=PF3D7_1116800 </t>
  </si>
  <si>
    <t xml:space="preserve"> gene_product=heat shock protein 101 </t>
  </si>
  <si>
    <t xml:space="preserve"> gene=PF3D7_1104400 </t>
  </si>
  <si>
    <t xml:space="preserve"> gene_product=thioredoxin, putative </t>
  </si>
  <si>
    <t xml:space="preserve"> gene=PF3D7_1226900 </t>
  </si>
  <si>
    <t xml:space="preserve"> gene_product=parasitophorous vacuolar protein 2 </t>
  </si>
  <si>
    <t xml:space="preserve"> gene=PF3D7_1105600 </t>
  </si>
  <si>
    <t xml:space="preserve"> gene_product=translocon component PTEX88 </t>
  </si>
  <si>
    <t xml:space="preserve"> gene=PF3D7_1330200 </t>
  </si>
  <si>
    <t xml:space="preserve"> gene=PF3D7_1129100 </t>
  </si>
  <si>
    <t xml:space="preserve"> gene_product=parasitophorous vacuolar protein 1 </t>
  </si>
  <si>
    <t xml:space="preserve"> gene=PF3D7_0918000 </t>
  </si>
  <si>
    <t xml:space="preserve"> gene_product=glideosome-associated protein 50 </t>
  </si>
  <si>
    <t xml:space="preserve"> gene=PF3D7_1411400 </t>
  </si>
  <si>
    <t xml:space="preserve"> gene_product=plastid replication-repair enzyme </t>
  </si>
  <si>
    <t xml:space="preserve"> gene=PF3D7_0508000 </t>
  </si>
  <si>
    <t xml:space="preserve"> gene=PF3D7_0406200 </t>
  </si>
  <si>
    <t xml:space="preserve"> gene_product=sexual stage-specific protein precursor </t>
  </si>
  <si>
    <t xml:space="preserve"> gene=PF3D7_1456800 </t>
  </si>
  <si>
    <t xml:space="preserve"> gene_product=V-type H(+)-translocating pyrophosphatase, putative </t>
  </si>
  <si>
    <t xml:space="preserve"> gene=PF3D7_0207600 </t>
  </si>
  <si>
    <t xml:space="preserve"> gene_product=serine repeat antigen 5 </t>
  </si>
  <si>
    <t xml:space="preserve"> gene=PF3D7_1323500 </t>
  </si>
  <si>
    <t xml:space="preserve"> gene_product=plasmepsin V </t>
  </si>
  <si>
    <t xml:space="preserve"> gene=PF3D7_1306200 </t>
  </si>
  <si>
    <t xml:space="preserve"> gene=PF3D7_0935800 </t>
  </si>
  <si>
    <t xml:space="preserve"> gene_product=cytoadherence linked asexual protein 9 </t>
  </si>
  <si>
    <t xml:space="preserve"> gene=PF3D7_1117300 </t>
  </si>
  <si>
    <t xml:space="preserve"> gene=PF3D7_0919100 </t>
  </si>
  <si>
    <t xml:space="preserve"> gene_product=DnaJ protein, putative </t>
  </si>
  <si>
    <t xml:space="preserve"> gene=PF3D7_1212000 </t>
  </si>
  <si>
    <t xml:space="preserve"> gene_product=glutathione peroxidase-like thioredoxin peroxidase </t>
  </si>
  <si>
    <t xml:space="preserve"> gene=PF3D7_0314000 </t>
  </si>
  <si>
    <t xml:space="preserve"> gene_product=HSP20-like chaperone, putative </t>
  </si>
  <si>
    <t xml:space="preserve"> gene=PF3D7_0830400 </t>
  </si>
  <si>
    <t xml:space="preserve"> gene_product=CRA domain-containing protein, putative </t>
  </si>
  <si>
    <t xml:space="preserve"> gene=PF3D7_1135400 </t>
  </si>
  <si>
    <t xml:space="preserve"> gene=PF3D7_0905400 </t>
  </si>
  <si>
    <t xml:space="preserve"> gene_product=high molecular weight rhoptry protein 3 </t>
  </si>
  <si>
    <t xml:space="preserve"> gene=PF3D7_1134100 </t>
  </si>
  <si>
    <t xml:space="preserve"> gene=PF3D7_1401200 </t>
  </si>
  <si>
    <t xml:space="preserve"> gene=PF3D7_0207500 </t>
  </si>
  <si>
    <t xml:space="preserve"> gene_product=serine repeat antigen 6 </t>
  </si>
  <si>
    <t xml:space="preserve"> gene=PF3D7_1143200 </t>
  </si>
  <si>
    <t xml:space="preserve"> gene=PF3D7_0725400 </t>
  </si>
  <si>
    <t xml:space="preserve"> gene=PF3D7_0625400 </t>
  </si>
  <si>
    <t xml:space="preserve"> gene=PF3D7_0103200 </t>
  </si>
  <si>
    <t xml:space="preserve"> gene_product=nucleoside transporter 4 </t>
  </si>
  <si>
    <t xml:space="preserve"> gene=PF3D7_0108700 </t>
  </si>
  <si>
    <t xml:space="preserve"> gene_product=secreted ookinete protein, putative </t>
  </si>
  <si>
    <t xml:space="preserve"> gene=PF3D7_1334800 </t>
  </si>
  <si>
    <t xml:space="preserve"> gene_product=MSP7-like protein </t>
  </si>
  <si>
    <t xml:space="preserve"> gene=PF3D7_1201000 </t>
  </si>
  <si>
    <t xml:space="preserve"> gene_product=Plasmodium exported protein (PHISTb), unknown function </t>
  </si>
  <si>
    <t xml:space="preserve"> gene=PF3D7_0811600 </t>
  </si>
  <si>
    <t xml:space="preserve"> gene=PF3D7_0722200 </t>
  </si>
  <si>
    <t xml:space="preserve"> gene_product=rhoptry-associated leucine zipper-like protein 1 </t>
  </si>
  <si>
    <t xml:space="preserve"> gene=PF3D7_0716300 </t>
  </si>
  <si>
    <t xml:space="preserve"> gene=PF3D7_1035700 </t>
  </si>
  <si>
    <t xml:space="preserve"> gene_product=duffy binding-like merozoite surface protein </t>
  </si>
  <si>
    <t xml:space="preserve"> gene=PF3D7_1338900 </t>
  </si>
  <si>
    <t xml:space="preserve"> gene_product=serine/threonine protein kinase, putative </t>
  </si>
  <si>
    <t xml:space="preserve"> gene=PF3D7_0629200 </t>
  </si>
  <si>
    <t xml:space="preserve"> gene=PF3D7_1012200 </t>
  </si>
  <si>
    <t xml:space="preserve"> gene_product=rhoptry associated adhesin </t>
  </si>
  <si>
    <t xml:space="preserve"> gene=PF3D7_1452000 </t>
  </si>
  <si>
    <t xml:space="preserve"> gene_product=rhoptry neck protein 2 </t>
  </si>
  <si>
    <t xml:space="preserve"> gene=PF3D7_1409600 </t>
  </si>
  <si>
    <t>Fasta headers</t>
  </si>
  <si>
    <t>Number of proteins</t>
  </si>
  <si>
    <t>Peptides B2ASYNC</t>
  </si>
  <si>
    <t>Razor + unique peptides B2ASYNC</t>
  </si>
  <si>
    <t>Unique peptides B2ASYNC</t>
  </si>
  <si>
    <t>Mol. weight [kDa]</t>
  </si>
  <si>
    <t xml:space="preserve"> | transcript=PF3D7_1344200.1 | gene=PF3D7_1344200 | organism=Plasmodium_falciparum_3D7 | gene_product=heat shock protein 110, putative | transcript_product=heat shock protein 110, putative | location=Pf3D7_13_v3:1769129-1771927(+) | protein_length=932 | s</t>
  </si>
  <si>
    <t xml:space="preserve"> | transcript=PF3D7_0917900.1 | gene=PF3D7_0917900 | organism=Plasmodium_falciparum_3D7 | gene_product=heat shock protein 70 | transcript_product=heat shock protein 70 | location=Pf3D7_09_v3:737985-740276(+) | protein_length=652 | sequence_SO=chromosome | </t>
  </si>
  <si>
    <t xml:space="preserve"> | transcript=PF3D7_0930300.1 | gene=PF3D7_0930300 | organism=Plasmodium_falciparum_3D7 | gene_product=merozoite surface protein 1 | transcript_product=merozoite surface protein 1 | location=Pf3D7_09_v3:1201812-1206974(+) | protein_length=1720 | sequence_S</t>
  </si>
  <si>
    <t xml:space="preserve"> | transcript=PF3D7_0505700.1 | gene=PF3D7_0505700 | organism=Plasmodium_falciparum_3D7 | gene_product=conserved Plasmodium membrane protein, unknown function | transcript_product=conserved Plasmodium membrane protein, unknown function | location=Pf3D7_05_</t>
  </si>
  <si>
    <t xml:space="preserve"> | transcript=PF3D7_1222300.1 | gene=PF3D7_1222300 | organism=Plasmodium_falciparum_3D7 | gene_product=endoplasmin, putative | transcript_product=endoplasmin, putative | location=Pf3D7_12_v3:883567-886032(-) | protein_length=821 | sequence_SO=chromosome | </t>
  </si>
  <si>
    <t xml:space="preserve"> | transcript=PF3D7_0929400.1 | gene=PF3D7_0929400 | organism=Plasmodium_falciparum_3D7 | gene_product=high molecular weight rhoptry protein 2 | transcript_product=high molecular weight rhoptry protein 2 | location=Pf3D7_09_v3:1175203-1180762(+) | protein_</t>
  </si>
  <si>
    <t xml:space="preserve"> | transcript=PF3D7_1410400.1 | gene=PF3D7_1410400 | organism=Plasmodium_falciparum_3D7 | gene_product=rhoptry-associated protein 1 | transcript_product=rhoptry-associated protein 1 | location=Pf3D7_14_v3:420442-422790(+) | protein_length=782 | sequence_SO</t>
  </si>
  <si>
    <t xml:space="preserve"> | transcript=PF3D7_1252100.1 | gene=PF3D7_1252100 | organism=Plasmodium_falciparum_3D7 | gene_product=rhoptry neck protein 3 | transcript_product=rhoptry neck protein 3 | location=Pf3D7_12_v3:2114628-2122487(-) | protein_length=2215 | sequence_SO=chromoso</t>
  </si>
  <si>
    <t xml:space="preserve"> | transcript=PF3D7_0827900.1 | gene=PF3D7_0827900 | organism=Plasmodium_falciparum_3D7 | gene_product=protein disulfide isomerase | transcript_product=protein disulfide isomerase | location=Pf3D7_08_v3:1206788-1208394(-) | protein_length=483 | sequence_SO</t>
  </si>
  <si>
    <t xml:space="preserve"> | transcript=PF3D7_1108700.1 | gene=PF3D7_1108700 | organism=Plasmodium_falciparum_3D7 | gene_product=heat shock protein J2 | transcript_product=heat shock protein J2 | location=Pf3D7_11_v3:373238-374860(-) | protein_length=540 | sequence_SO=chromosome | </t>
  </si>
  <si>
    <t xml:space="preserve"> | transcript=PF3D7_0207600.1 | gene=PF3D7_0207600 | organism=Plasmodium_falciparum_3D7 | gene_product=serine repeat antigen 5 | transcript_product=serine repeat antigen 5 | location=Pf3D7_02_v3:303593-307027(-) | protein_length=997 | sequence_SO=chromosom</t>
  </si>
  <si>
    <t xml:space="preserve"> | transcript=PF3D7_0310400.1 | gene=PF3D7_0310400 | organism=Plasmodium_falciparum_3D7 | gene_product=parasite-infected erythrocyte surface protein | transcript_product=parasite-infected erythrocyte surface protein | location=Pf3D7_03_v3:447500-451384(+) </t>
  </si>
  <si>
    <t xml:space="preserve"> | transcript=PF3D7_0905400.1 | gene=PF3D7_0905400 | organism=Plasmodium_falciparum_3D7 | gene_product=high molecular weight rhoptry protein 3 | transcript_product=high molecular weight rhoptry protein 3 | location=Pf3D7_09_v3:270740-274789(-) | protein_le</t>
  </si>
  <si>
    <t xml:space="preserve"> | transcript=PF3D7_0722200.1 | gene=PF3D7_0722200 | organism=Plasmodium_falciparum_3D7 | gene_product=rhoptry-associated leucine zipper-like protein 1 | transcript_product=rhoptry-associated leucine zipper-like protein 1 | location=Pf3D7_07_v3:946363-9486</t>
  </si>
  <si>
    <t xml:space="preserve"> | transcript=PF3D7_1116800.1 | gene=PF3D7_1116800 | organism=Plasmodium_falciparum_3D7 | gene_product=heat shock protein 101 | transcript_product=heat shock protein 101 | location=Pf3D7_11_v3:636094-639511(-) | protein_length=906 | sequence_SO=chromosome </t>
  </si>
  <si>
    <t xml:space="preserve"> | transcript=PF3D7_0935800.1 | gene=PF3D7_0935800 | organism=Plasmodium_falciparum_3D7 | gene_product=cytoadherence linked asexual protein 9 | transcript_product=cytoadherence linked asexual protein 9 | location=Pf3D7_09_v3:1413840-1419754(+) | protein_le</t>
  </si>
  <si>
    <t xml:space="preserve"> | transcript=PF3D7_1462300.1 | gene=PF3D7_1462300 | organism=Plasmodium_falciparum_3D7 | gene_product=GTP-binding protein, putative | transcript_product=GTP-binding protein, putative | location=Pf3D7_14_v3:2524921-2528994(-) | protein_length=1357 | sequen</t>
  </si>
  <si>
    <t xml:space="preserve"> | transcript=PF3D7_0629200.1 | gene=PF3D7_0629200 | organism=Plasmodium_falciparum_3D7 | gene_product=DnaJ protein, putative | transcript_product=DnaJ protein, putative | location=Pf3D7_06_v3:1199853-1200995(-) | protein_length=380 | sequence_SO=chromosom</t>
  </si>
  <si>
    <t xml:space="preserve"> | transcript=PF3D7_0501600.1 | gene=PF3D7_0501600 | organism=Plasmodium_falciparum_3D7 | gene_product=rhoptry-associated protein 2 | transcript_product=rhoptry-associated protein 2 | location=Pf3D7_05_v3:84041-85237(-) | protein_length=398 | sequence_SO=c</t>
  </si>
  <si>
    <t xml:space="preserve"> | transcript=PF3D7_0707300.1 | gene=PF3D7_0707300 | organism=Plasmodium_falciparum_3D7 | gene_product=rhoptry-associated membrane antigen | transcript_product=rhoptry-associated membrane antigen | location=Pf3D7_07_v3:338885-342083(+) | protein_length=861</t>
  </si>
  <si>
    <t xml:space="preserve"> | transcript=PF3D7_0716300.1 | gene=PF3D7_0716300 | organism=Plasmodium_falciparum_3D7 | gene_product=conserved Plasmodium protein, unknown function | transcript_product=conserved Plasmodium protein, unknown function | location=Pf3D7_07_v3:717281-718968(+</t>
  </si>
  <si>
    <t xml:space="preserve"> | transcript=PF3D7_1104400.1 | gene=PF3D7_1104400 | organism=Plasmodium_falciparum_3D7 | gene_product=thioredoxin, putative | transcript_product=thioredoxin, putative | location=Pf3D7_11_v3:196767-198355(+) | protein_length=424 | sequence_SO=chromosome | </t>
  </si>
  <si>
    <t xml:space="preserve"> | transcript=PF3D7_1129100.1 | gene=PF3D7_1129100 | organism=Plasmodium_falciparum_3D7 | gene_product=parasitophorous vacuolar protein 1 | transcript_product=parasitophorous vacuolar protein 1 | location=Pf3D7_11_v3:1125952-1127310(+) | protein_length=452</t>
  </si>
  <si>
    <t xml:space="preserve"> gene=PF3D7_1105300 </t>
  </si>
  <si>
    <t xml:space="preserve"> | transcript=PF3D7_1105300.1 | gene=PF3D7_1105300 | organism=Plasmodium_falciparum_3D7 | gene_product=conserved Plasmodium protein, unknown function | transcript_product=conserved Plasmodium protein, unknown function | location=Pf3D7_11_v3:231847-234238(-</t>
  </si>
  <si>
    <t xml:space="preserve"> gene=PF3D7_0302200 </t>
  </si>
  <si>
    <t xml:space="preserve"> gene_product=cytoadherence linked asexual protein 3.2 </t>
  </si>
  <si>
    <t xml:space="preserve"> | transcript=PF3D7_0302200.1 | gene=PF3D7_0302200 | organism=Plasmodium_falciparum_3D7 | gene_product=cytoadherence linked asexual protein 3.2 | transcript_product=cytoadherence linked asexual protein 3.2 | location=Pf3D7_03_v3:119458-124735(+) | protein_</t>
  </si>
  <si>
    <t xml:space="preserve"> | transcript=PF3D7_1134100.1 | gene=PF3D7_1134100 | organism=Plasmodium_falciparum_3D7 | gene_product=protein disulfide isomerase | transcript_product=protein disulfide isomerase | location=Pf3D7_11_v3:1323043-1324314(-) | protein_length=423 | sequence_SO</t>
  </si>
  <si>
    <t xml:space="preserve"> | transcript=PF3D7_1352500.1 | gene=PF3D7_1352500 | organism=Plasmodium_falciparum_3D7 | gene_product=thioredoxin-related protein, putative | transcript_product=thioredoxin-related protein, putative | location=Pf3D7_13_v3:2093365-2094337(-) | protein_leng</t>
  </si>
  <si>
    <t xml:space="preserve"> | transcript=PF3D7_1033200.1 | gene=PF3D7_1033200 | organism=Plasmodium_falciparum_3D7 | gene_product=early transcribed membrane protein 10.2 | transcript_product=early transcribed membrane protein 10.2 | location=Pf3D7_10_v3:1335222-1336289(+) | protein_</t>
  </si>
  <si>
    <t xml:space="preserve"> gene=PF3D7_0831600 </t>
  </si>
  <si>
    <t xml:space="preserve"> gene_product=cytoadherence linked asexual protein 8 </t>
  </si>
  <si>
    <t xml:space="preserve"> | transcript=PF3D7_0831600.1 | gene=PF3D7_0831600 | organism=Plasmodium_falciparum_3D7 | gene_product=cytoadherence linked asexual protein 8 | transcript_product=cytoadherence linked asexual protein 8 | location=Pf3D7_08_v3:1358314-1363618(+) | protein_le</t>
  </si>
  <si>
    <t xml:space="preserve"> | transcript=PF3D7_1038000.1 | gene=PF3D7_1038000 | organism=Plasmodium_falciparum_3D7 | gene_product=antigen UB05 | transcript_product=antigen UB05 | location=Pf3D7_10_v3:1505835-1506896(+) | protein_length=119 | sequence_SO=chromosome | SO=protein_codin</t>
  </si>
  <si>
    <t xml:space="preserve"> | transcript=PF3D7_1452000.1 | gene=PF3D7_1452000 | organism=Plasmodium_falciparum_3D7 | gene_product=rhoptry neck protein 2 | transcript_product=rhoptry neck protein 2 | location=Pf3D7_14_v3:2134298-2140867(+) | protein_length=2189 | sequence_SO=chromoso</t>
  </si>
  <si>
    <t xml:space="preserve"> | transcript=PF3D7_1228600.1 | gene=PF3D7_1228600 | organism=Plasmodium_falciparum_3D7 | gene_product=merozoite surface protein 9 | transcript_product=merozoite surface protein 9 | location=Pf3D7_12_v3:1160729-1162960(-) | protein_length=743 | sequence_SO</t>
  </si>
  <si>
    <t xml:space="preserve"> | transcript=PF3D7_1364100.1 | gene=PF3D7_1364100 | organism=Plasmodium_falciparum_3D7 | gene_product=6-cysteine protein | transcript_product=6-cysteine protein | location=Pf3D7_13_v3:2568556-2570946(+) | protein_length=796 | sequence_SO=chromosome | SO=p</t>
  </si>
  <si>
    <t xml:space="preserve"> gene=PF3D7_1350500 </t>
  </si>
  <si>
    <t xml:space="preserve"> | transcript=PF3D7_1350500.1 | gene=PF3D7_1350500 | organism=Plasmodium_falciparum_3D7 | gene_product=conserved Plasmodium protein, unknown function | transcript_product=conserved Plasmodium protein, unknown function | location=Pf3D7_13_v3:2015367-2018801</t>
  </si>
  <si>
    <t xml:space="preserve"> gene=PF3D7_1206000 </t>
  </si>
  <si>
    <t xml:space="preserve"> gene_product=shewanella-like protein phosphatase 2 </t>
  </si>
  <si>
    <t xml:space="preserve"> | transcript=PF3D7_1206000.1 | gene=PF3D7_1206000 | organism=Plasmodium_falciparum_3D7 | gene_product=shewanella-like protein phosphatase 2 | transcript_product=shewanella-like protein phosphatase 2 | location=Pf3D7_12_v3:270300-271214(-) | protein_length</t>
  </si>
  <si>
    <t xml:space="preserve"> | transcript=PF3D7_1335100.1 | gene=PF3D7_1335100 | organism=Plasmodium_falciparum_3D7 | gene_product=merozoite surface protein 7 | transcript_product=merozoite surface protein 7 | location=Pf3D7_13_v3:1419086-1420141(-) | protein_length=351 | sequence_SO</t>
  </si>
  <si>
    <t xml:space="preserve"> | transcript=PF3D7_0508000.1 | gene=PF3D7_0508000 | organism=Plasmodium_falciparum_3D7 | gene_product=6-cysteine protein | transcript_product=6-cysteine protein | location=Pf3D7_05_v3:328666-329715(-) | protein_length=349 | sequence_SO=chromosome | SO=pro</t>
  </si>
  <si>
    <t xml:space="preserve"> | transcript=PF3D7_1035700.1 | gene=PF3D7_1035700 | organism=Plasmodium_falciparum_3D7 | gene_product=duffy binding-like merozoite surface protein | transcript_product=duffy binding-like merozoite surface protein | location=Pf3D7_10_v3:1413200-1415293(+) </t>
  </si>
  <si>
    <t xml:space="preserve"> | transcript=PF3D7_1338900.1 | gene=PF3D7_1338900 | organism=Plasmodium_falciparum_3D7 | gene_product=serine/threonine protein kinase, putative | transcript_product=serine/threonine protein kinase, putative | location=Pf3D7_13_v3:1568374-1571169(-) | prot</t>
  </si>
  <si>
    <t xml:space="preserve"> | transcript=PF3D7_0207500.1 | gene=PF3D7_0207500 | organism=Plasmodium_falciparum_3D7 | gene_product=serine repeat antigen 6 | transcript_product=serine repeat antigen 6 | location=Pf3D7_02_v3:298897-302564(-) | protein_length=1031 | sequence_SO=chromoso</t>
  </si>
  <si>
    <t xml:space="preserve"> gene=PF3D7_0919400 </t>
  </si>
  <si>
    <t xml:space="preserve"> | transcript=PF3D7_0919400.1 | gene=PF3D7_0919400 | organism=Plasmodium_falciparum_3D7 | gene_product=protein disulfide isomerase | transcript_product=protein disulfide isomerase | location=Pf3D7_09_v3:795539-797470(+) | protein_length=515 | sequence_SO=c</t>
  </si>
  <si>
    <t xml:space="preserve"> | transcript=PF3D7_1012200.1 | gene=PF3D7_1012200 | organism=Plasmodium_falciparum_3D7 | gene_product=rhoptry associated adhesin | transcript_product=rhoptry associated adhesin | location=Pf3D7_10_v3:470979-471933(+) | protein_length=267 | sequence_SO=chr</t>
  </si>
  <si>
    <t xml:space="preserve"> | transcript=PF3D7_1108600.1 | gene=PF3D7_1108600 | organism=Plasmodium_falciparum_3D7 | gene_product=endoplasmic reticulum-resident calcium binding protein | transcript_product=endoplasmic reticulum-resident calcium binding protein | location=Pf3D7_11_v3</t>
  </si>
  <si>
    <t xml:space="preserve"> gene=PF3D7_0207400 </t>
  </si>
  <si>
    <t xml:space="preserve"> gene_product=serine repeat antigen 7 </t>
  </si>
  <si>
    <t xml:space="preserve"> | transcript=PF3D7_0207400.1 | gene=PF3D7_0207400 | organism=Plasmodium_falciparum_3D7 | gene_product=serine repeat antigen 7 | transcript_product=serine repeat antigen 7 | location=Pf3D7_02_v3:294273-297616(-) | protein_length=946 | sequence_SO=chromosom</t>
  </si>
  <si>
    <t xml:space="preserve"> | transcript=PF3D7_0406200.1 | gene=PF3D7_0406200 | organism=Plasmodium_falciparum_3D7 | gene_product=sexual stage-specific protein precursor | transcript_product=sexual stage-specific protein precursor | location=Pf3D7_04_v3:329216-329689(+) | protein_le</t>
  </si>
  <si>
    <t xml:space="preserve"> | transcript=PF3D7_0918000.1 | gene=PF3D7_0918000 | organism=Plasmodium_falciparum_3D7 | gene_product=glideosome-associated protein 50 | transcript_product=glideosome-associated protein 50 | location=Pf3D7_09_v3:742494-743684(-) | protein_length=396 | seq</t>
  </si>
  <si>
    <t xml:space="preserve"> gene=PF3D7_0202500 </t>
  </si>
  <si>
    <t xml:space="preserve"> gene_product=early transcribed membrane protein 2 </t>
  </si>
  <si>
    <t xml:space="preserve"> | transcript=PF3D7_0202500.1 | gene=PF3D7_0202500 | organism=Plasmodium_falciparum_3D7 | gene_product=early transcribed membrane protein 2 | transcript_product=early transcribed membrane protein 2 | location=Pf3D7_02_v3:127994-128314(+) | protein_length=1</t>
  </si>
  <si>
    <t xml:space="preserve"> | transcript=PF3D7_1324900.1 | gene=PF3D7_1324900 | organism=Plasmodium_falciparum_3D7 | gene_product=L-lactate dehydrogenase | transcript_product=L-lactate dehydrogenase | location=Pf3D7_13_v3:1041157-1042107(+) | protein_length=316 | sequence_SO=chromos</t>
  </si>
  <si>
    <t xml:space="preserve"> | transcript=PF3D7_0811600.1 | gene=PF3D7_0811600 | organism=Plasmodium_falciparum_3D7 | gene_product=conserved Plasmodium protein, unknown function | transcript_product=conserved Plasmodium protein, unknown function | location=Pf3D7_08_v3:582983-586953(-</t>
  </si>
  <si>
    <t xml:space="preserve"> gene=PF3D7_1401400 </t>
  </si>
  <si>
    <t xml:space="preserve"> gene_product=early transcribed membrane protein 14.1 </t>
  </si>
  <si>
    <t xml:space="preserve"> | transcript=PF3D7_1401400.1 | gene=PF3D7_1401400 | organism=Plasmodium_falciparum_3D7 | gene_product=early transcribed membrane protein 14.1 | transcript_product=early transcribed membrane protein 14.1 | location=Pf3D7_14_v3:53411-53734(-) | protein_leng</t>
  </si>
  <si>
    <t xml:space="preserve"> gene=PF3D7_1115600 </t>
  </si>
  <si>
    <t xml:space="preserve"> gene_product=peptidyl-prolyl cis-trans isomerase </t>
  </si>
  <si>
    <t xml:space="preserve"> | transcript=PF3D7_1115600.1 | gene=PF3D7_1115600 | organism=Plasmodium_falciparum_3D7 | gene_product=peptidyl-prolyl cis-trans isomerase | transcript_product=peptidyl-prolyl cis-trans isomerase | location=Pf3D7_11_v3:589707-590629(-) | protein_length=195</t>
  </si>
  <si>
    <t xml:space="preserve"> gene=PF3D7_0719400 </t>
  </si>
  <si>
    <t xml:space="preserve"> | transcript=PF3D7_0719400.1 | gene=PF3D7_0719400 | organism=Plasmodium_falciparum_3D7 | gene_product=conserved Plasmodium protein, unknown function | transcript_product=conserved Plasmodium protein, unknown function | location=Pf3D7_07_v3:848398-853593(-</t>
  </si>
  <si>
    <t xml:space="preserve"> | transcript=PF3D7_0501200.1 | gene=PF3D7_0501200 | organism=Plasmodium_falciparum_3D7 | gene_product=parasite-infected erythrocyte surface protein | transcript_product=parasite-infected erythrocyte surface protein | location=Pf3D7_05_v3:64065-65489(+) | </t>
  </si>
  <si>
    <t xml:space="preserve"> | transcript=PF3D7_0830400.1 | gene=PF3D7_0830400 | organism=Plasmodium_falciparum_3D7 | gene_product=CRA domain-containing protein, putative | transcript_product=CRA domain-containing protein, putative | location=Pf3D7_08_v3:1294022-1294722(+) | protein_</t>
  </si>
  <si>
    <t xml:space="preserve"> | transcript=PF3D7_1409600.1 | gene=PF3D7_1409600 | organism=Plasmodium_falciparum_3D7 | gene_product=conserved Plasmodium protein, unknown function | transcript_product=conserved Plasmodium protein, unknown function | location=Pf3D7_14_v3:374800-377106(+</t>
  </si>
  <si>
    <t>Protein IDs</t>
  </si>
  <si>
    <t>Majority protein IDs</t>
  </si>
  <si>
    <t>Transcript</t>
  </si>
  <si>
    <t>Sequence length</t>
  </si>
  <si>
    <t>Q-value</t>
  </si>
  <si>
    <t>Score</t>
  </si>
  <si>
    <t>Sequence coverage B2ASYNC [%]</t>
  </si>
  <si>
    <t>Intensity B2ASYNC</t>
  </si>
  <si>
    <t>MS/MS count B2ASYNC</t>
  </si>
  <si>
    <t>PF3D7_1344200.1-p1</t>
  </si>
  <si>
    <t xml:space="preserve"> transcript=PF3D7_1344200.1 </t>
  </si>
  <si>
    <t>PF3D7_0917900.1-p1</t>
  </si>
  <si>
    <t xml:space="preserve"> transcript=PF3D7_0917900.1 </t>
  </si>
  <si>
    <t>PF3D7_0930300.1-p1;REV__PF3D7_0930300.1-p1</t>
  </si>
  <si>
    <t>PF3D7_0930300.1-p1</t>
  </si>
  <si>
    <t xml:space="preserve"> transcript=PF3D7_0930300.1 </t>
  </si>
  <si>
    <t>PF3D7_0505700.1-p1</t>
  </si>
  <si>
    <t xml:space="preserve"> transcript=PF3D7_0505700.1 </t>
  </si>
  <si>
    <t>PF3D7_1222300.1-p1</t>
  </si>
  <si>
    <t xml:space="preserve"> transcript=PF3D7_1222300.1 </t>
  </si>
  <si>
    <t>PF3D7_0929400.1-p1</t>
  </si>
  <si>
    <t xml:space="preserve"> transcript=PF3D7_0929400.1 </t>
  </si>
  <si>
    <t>PF3D7_1410400.1-p1</t>
  </si>
  <si>
    <t xml:space="preserve"> transcript=PF3D7_1410400.1 </t>
  </si>
  <si>
    <t>PF3D7_1252100.1-p1</t>
  </si>
  <si>
    <t xml:space="preserve"> transcript=PF3D7_1252100.1 </t>
  </si>
  <si>
    <t>PF3D7_0827900.1-p1</t>
  </si>
  <si>
    <t xml:space="preserve"> transcript=PF3D7_0827900.1 </t>
  </si>
  <si>
    <t>PF3D7_0818900.1-p1;PF3D7_0831700.1-p1</t>
  </si>
  <si>
    <t>PF3D7_0818900.1-p1</t>
  </si>
  <si>
    <t xml:space="preserve"> transcript=PF3D7_0818900.1 </t>
  </si>
  <si>
    <t xml:space="preserve"> gene=PF3D7_0818900 </t>
  </si>
  <si>
    <t xml:space="preserve"> | transcript=PF3D7_0818900.1 | gene=PF3D7_0818900 | organism=Plasmodium_falciparum_3D7 | gene_product=heat shock protein 70 | transcript_product=heat shock protein 70 | location=Pf3D7_08_v3:860384-862417(+) | protein_length=677 | sequence_SO=chromosome | </t>
  </si>
  <si>
    <t>PF3D7_0507100.1-p1</t>
  </si>
  <si>
    <t xml:space="preserve"> transcript=PF3D7_0507100.1 </t>
  </si>
  <si>
    <t xml:space="preserve"> gene=PF3D7_0507100 </t>
  </si>
  <si>
    <t xml:space="preserve"> gene_product=60S ribosomal protein L4 </t>
  </si>
  <si>
    <t xml:space="preserve"> | transcript=PF3D7_0507100.1 | gene=PF3D7_0507100 | organism=Plasmodium_falciparum_3D7 | gene_product=60S ribosomal protein L4 | transcript_product=60S ribosomal protein L4 | location=Pf3D7_05_v3:294668-295903(-) | protein_length=411 | sequence_SO=chromos</t>
  </si>
  <si>
    <t>PF3D7_1342000.1-p1</t>
  </si>
  <si>
    <t xml:space="preserve"> transcript=PF3D7_1342000.1 </t>
  </si>
  <si>
    <t xml:space="preserve"> gene=PF3D7_1342000 </t>
  </si>
  <si>
    <t xml:space="preserve"> gene_product=40S ribosomal protein S6 </t>
  </si>
  <si>
    <t xml:space="preserve"> | transcript=PF3D7_1342000.1 | gene=PF3D7_1342000 | organism=Plasmodium_falciparum_3D7 | gene_product=40S ribosomal protein S6 | transcript_product=40S ribosomal protein S6 | location=Pf3D7_13_v3:1653211-1654131(-) | protein_length=306 | sequence_SO=chrom</t>
  </si>
  <si>
    <t>PF3D7_1117700.1-p1</t>
  </si>
  <si>
    <t xml:space="preserve"> transcript=PF3D7_1117700.1 </t>
  </si>
  <si>
    <t xml:space="preserve"> gene=PF3D7_1117700 </t>
  </si>
  <si>
    <t xml:space="preserve"> gene_product=GTP-binding nuclear protein RAN/TC4 </t>
  </si>
  <si>
    <t xml:space="preserve"> | transcript=PF3D7_1117700.1 | gene=PF3D7_1117700 | organism=Plasmodium_falciparum_3D7 | gene_product=GTP-binding nuclear protein RAN/TC4 | transcript_product=GTP-binding nuclear protein RAN/TC4 | location=Pf3D7_11_v3:670711-671515(-) | protein_length=214</t>
  </si>
  <si>
    <t>PF3D7_1108700.1-p1</t>
  </si>
  <si>
    <t xml:space="preserve"> transcript=PF3D7_1108700.1 </t>
  </si>
  <si>
    <t>PF3D7_0207600.1-p1</t>
  </si>
  <si>
    <t xml:space="preserve"> transcript=PF3D7_0207600.1 </t>
  </si>
  <si>
    <t>PF3D7_1465900.1-p1</t>
  </si>
  <si>
    <t xml:space="preserve"> transcript=PF3D7_1465900.1 </t>
  </si>
  <si>
    <t xml:space="preserve"> gene=PF3D7_1465900 </t>
  </si>
  <si>
    <t xml:space="preserve"> gene_product=40S ribosomal protein S3 </t>
  </si>
  <si>
    <t xml:space="preserve"> | transcript=PF3D7_1465900.1 | gene=PF3D7_1465900 | organism=Plasmodium_falciparum_3D7 | gene_product=40S ribosomal protein S3 | transcript_product=40S ribosomal protein S3 | location=Pf3D7_14_v3:2684141-2685534(+) | protein_length=221 | sequence_SO=chrom</t>
  </si>
  <si>
    <t>PF3D7_1462800.1-p1</t>
  </si>
  <si>
    <t xml:space="preserve"> transcript=PF3D7_1462800.1 </t>
  </si>
  <si>
    <t xml:space="preserve"> gene=PF3D7_1462800 </t>
  </si>
  <si>
    <t xml:space="preserve"> gene_product=glyceraldehyde-3-phosphate dehydrogenase </t>
  </si>
  <si>
    <t xml:space="preserve"> | transcript=PF3D7_1462800.1 | gene=PF3D7_1462800 | organism=Plasmodium_falciparum_3D7 | gene_product=glyceraldehyde-3-phosphate dehydrogenase | transcript_product=glyceraldehyde-3-phosphate dehydrogenase | location=Pf3D7_14_v3:2559098-2560347(+) | protei</t>
  </si>
  <si>
    <t>PF3D7_0322900.1-p1</t>
  </si>
  <si>
    <t xml:space="preserve"> transcript=PF3D7_0322900.1 </t>
  </si>
  <si>
    <t xml:space="preserve"> gene=PF3D7_0322900 </t>
  </si>
  <si>
    <t xml:space="preserve"> gene_product=40S ribosomal protein S3A, putative </t>
  </si>
  <si>
    <t xml:space="preserve"> | transcript=PF3D7_0322900.1 | gene=PF3D7_0322900 | organism=Plasmodium_falciparum_3D7 | gene_product=40S ribosomal protein S3A, putative | transcript_product=40S ribosomal protein S3A, putative | location=Pf3D7_03_v3:965553-966502(-) | protein_length=262</t>
  </si>
  <si>
    <t>PF3D7_0310400.1-p1</t>
  </si>
  <si>
    <t xml:space="preserve"> transcript=PF3D7_0310400.1 </t>
  </si>
  <si>
    <t>PF3D7_1130100.1-p1</t>
  </si>
  <si>
    <t xml:space="preserve"> transcript=PF3D7_1130100.1 </t>
  </si>
  <si>
    <t xml:space="preserve"> gene=PF3D7_1130100 </t>
  </si>
  <si>
    <t xml:space="preserve"> gene_product=60S ribosomal protein L38 </t>
  </si>
  <si>
    <t xml:space="preserve"> | transcript=PF3D7_1130100.1 | gene=PF3D7_1130100 | organism=Plasmodium_falciparum_3D7 | gene_product=60S ribosomal protein L38 | transcript_product=60S ribosomal protein L38 | location=Pf3D7_11_v3:1163094-1163357(-) | protein_length=87 | sequence_SO=chro</t>
  </si>
  <si>
    <t>PF3D7_1130200.1-p1</t>
  </si>
  <si>
    <t xml:space="preserve"> transcript=PF3D7_1130200.1 </t>
  </si>
  <si>
    <t xml:space="preserve"> gene=PF3D7_1130200 </t>
  </si>
  <si>
    <t xml:space="preserve"> gene_product=60S ribosomal protein P0 </t>
  </si>
  <si>
    <t xml:space="preserve"> | transcript=PF3D7_1130200.1 | gene=PF3D7_1130200 | organism=Plasmodium_falciparum_3D7 | gene_product=60S ribosomal protein P0 | transcript_product=60S ribosomal protein P0 | location=Pf3D7_11_v3:1165221-1166171(+) | protein_length=316 | sequence_SO=chrom</t>
  </si>
  <si>
    <t>PF3D7_0814000.1-p1</t>
  </si>
  <si>
    <t xml:space="preserve"> transcript=PF3D7_0814000.1 </t>
  </si>
  <si>
    <t xml:space="preserve"> gene=PF3D7_0814000 </t>
  </si>
  <si>
    <t xml:space="preserve"> gene_product=60S ribosomal protein L13-2, putative </t>
  </si>
  <si>
    <t xml:space="preserve"> | transcript=PF3D7_0814000.1 | gene=PF3D7_0814000 | organism=Plasmodium_falciparum_3D7 | gene_product=60S ribosomal protein L13-2, putative | transcript_product=60S ribosomal protein L13-2, putative | location=Pf3D7_08_v3:680957-681809(+) | protein_length</t>
  </si>
  <si>
    <t>PF3D7_0905400.1-p1</t>
  </si>
  <si>
    <t xml:space="preserve"> transcript=PF3D7_0905400.1 </t>
  </si>
  <si>
    <t>PF3D7_1105400.1-p1</t>
  </si>
  <si>
    <t xml:space="preserve"> transcript=PF3D7_1105400.1 </t>
  </si>
  <si>
    <t xml:space="preserve"> gene=PF3D7_1105400 </t>
  </si>
  <si>
    <t xml:space="preserve"> gene_product=40S ribosomal protein S4, putative </t>
  </si>
  <si>
    <t xml:space="preserve"> | transcript=PF3D7_1105400.1 | gene=PF3D7_1105400 | organism=Plasmodium_falciparum_3D7 | gene_product=40S ribosomal protein S4, putative | transcript_product=40S ribosomal protein S4, putative | location=Pf3D7_11_v3:235597-237097(-) | protein_length=261 |</t>
  </si>
  <si>
    <t>PF3D7_1424100.1-p1</t>
  </si>
  <si>
    <t xml:space="preserve"> transcript=PF3D7_1424100.1 </t>
  </si>
  <si>
    <t xml:space="preserve"> gene=PF3D7_1424100 </t>
  </si>
  <si>
    <t xml:space="preserve"> gene_product=60S ribosomal protein L5, putative </t>
  </si>
  <si>
    <t xml:space="preserve"> | transcript=PF3D7_1424100.1 | gene=PF3D7_1424100 | organism=Plasmodium_falciparum_3D7 | gene_product=60S ribosomal protein L5, putative | transcript_product=60S ribosomal protein L5, putative | location=Pf3D7_14_v3:973853-975543(-) | protein_length=294 |</t>
  </si>
  <si>
    <t>PF3D7_1027800.1-p1</t>
  </si>
  <si>
    <t xml:space="preserve"> transcript=PF3D7_1027800.1 </t>
  </si>
  <si>
    <t xml:space="preserve"> gene=PF3D7_1027800 </t>
  </si>
  <si>
    <t xml:space="preserve"> gene_product=60S ribosomal protein L3 </t>
  </si>
  <si>
    <t xml:space="preserve"> | transcript=PF3D7_1027800.1 | gene=PF3D7_1027800 | organism=Plasmodium_falciparum_3D7 | gene_product=60S ribosomal protein L3 | transcript_product=60S ribosomal protein L3 | location=Pf3D7_10_v3:1153271-1154431(-) | protein_length=386 | sequence_SO=chrom</t>
  </si>
  <si>
    <t>PF3D7_0722200.1-p1</t>
  </si>
  <si>
    <t xml:space="preserve"> transcript=PF3D7_0722200.1 </t>
  </si>
  <si>
    <t>PF3D7_1105100.1-p1</t>
  </si>
  <si>
    <t xml:space="preserve"> transcript=PF3D7_1105100.1 </t>
  </si>
  <si>
    <t xml:space="preserve"> gene=PF3D7_1105100 </t>
  </si>
  <si>
    <t xml:space="preserve"> gene_product=histone H2B </t>
  </si>
  <si>
    <t xml:space="preserve"> | transcript=PF3D7_1105100.1 | gene=PF3D7_1105100 | organism=Plasmodium_falciparum_3D7 | gene_product=histone H2B | transcript_product=histone H2B | location=Pf3D7_11_v3:226065-226418(+) | protein_length=117 | sequence_SO=chromosome | SO=protein_coding | </t>
  </si>
  <si>
    <t>PF3D7_1126200.1-p1</t>
  </si>
  <si>
    <t xml:space="preserve"> transcript=PF3D7_1126200.1 </t>
  </si>
  <si>
    <t xml:space="preserve"> gene=PF3D7_1126200 </t>
  </si>
  <si>
    <t xml:space="preserve"> gene_product=40S ribosomal protein S18, putative </t>
  </si>
  <si>
    <t xml:space="preserve"> | transcript=PF3D7_1126200.1 | gene=PF3D7_1126200 | organism=Plasmodium_falciparum_3D7 | gene_product=40S ribosomal protein S18, putative | transcript_product=40S ribosomal protein S18, putative | location=Pf3D7_11_v3:1023790-1024496(-) | protein_length=1</t>
  </si>
  <si>
    <t>PF3D7_1105000.1-p1</t>
  </si>
  <si>
    <t xml:space="preserve"> transcript=PF3D7_1105000.1 </t>
  </si>
  <si>
    <t xml:space="preserve"> gene=PF3D7_1105000 </t>
  </si>
  <si>
    <t xml:space="preserve"> gene_product=histone H4 </t>
  </si>
  <si>
    <t xml:space="preserve"> | transcript=PF3D7_1105000.1 | gene=PF3D7_1105000 | organism=Plasmodium_falciparum_3D7 | gene_product=histone H4 | transcript_product=histone H4 | location=Pf3D7_11_v3:221818-222129(-) | protein_length=103 | sequence_SO=chromosome | SO=protein_coding | is</t>
  </si>
  <si>
    <t>PF3D7_0422400.1-p1</t>
  </si>
  <si>
    <t xml:space="preserve"> transcript=PF3D7_0422400.1 </t>
  </si>
  <si>
    <t xml:space="preserve"> gene=PF3D7_0422400 </t>
  </si>
  <si>
    <t xml:space="preserve"> gene_product=40S ribosomal protein S19 </t>
  </si>
  <si>
    <t xml:space="preserve"> | transcript=PF3D7_0422400.1 | gene=PF3D7_0422400 | organism=Plasmodium_falciparum_3D7 | gene_product=40S ribosomal protein S19 | transcript_product=40S ribosomal protein S19 | location=Pf3D7_04_v3:1026648-1027399(+) | protein_length=170 | sequence_SO=chr</t>
  </si>
  <si>
    <t>PF3D7_1357100.1-p1;PF3D7_1357000.1-p1</t>
  </si>
  <si>
    <t xml:space="preserve"> transcript=PF3D7_1357100.1 </t>
  </si>
  <si>
    <t xml:space="preserve"> gene=PF3D7_1357100 </t>
  </si>
  <si>
    <t xml:space="preserve"> gene_product=elongation factor 1-alpha </t>
  </si>
  <si>
    <t xml:space="preserve"> | transcript=PF3D7_1357100.1 | gene=PF3D7_1357100 | organism=Plasmodium_falciparum_3D7 | gene_product=elongation factor 1-alpha | transcript_product=elongation factor 1-alpha | location=Pf3D7_13_v3:2268901-2270232(+) | protein_length=443 | sequence_SO=chr</t>
  </si>
  <si>
    <t>PF3D7_1239700.1-p1</t>
  </si>
  <si>
    <t xml:space="preserve"> transcript=PF3D7_1239700.1 </t>
  </si>
  <si>
    <t xml:space="preserve"> gene=PF3D7_1239700 </t>
  </si>
  <si>
    <t xml:space="preserve"> gene_product=ATP-dependent zinc metalloprotease FTSH 1 </t>
  </si>
  <si>
    <t xml:space="preserve"> | transcript=PF3D7_1239700.1 | gene=PF3D7_1239700 | organism=Plasmodium_falciparum_3D7 | gene_product=ATP-dependent zinc metalloprotease FTSH 1 | transcript_product=ATP-dependent zinc metalloprotease FTSH 1 | location=Pf3D7_12_v3:1655487-1658129(+) | prot</t>
  </si>
  <si>
    <t>PF3D7_0517000.1-p1</t>
  </si>
  <si>
    <t xml:space="preserve"> transcript=PF3D7_0517000.1 </t>
  </si>
  <si>
    <t xml:space="preserve"> gene=PF3D7_0517000 </t>
  </si>
  <si>
    <t xml:space="preserve"> gene_product=60S ribosomal protein L12, putative </t>
  </si>
  <si>
    <t xml:space="preserve"> | transcript=PF3D7_0517000.1 | gene=PF3D7_0517000 | organism=Plasmodium_falciparum_3D7 | gene_product=60S ribosomal protein L12, putative | transcript_product=60S ribosomal protein L12, putative | location=Pf3D7_05_v3:715765-716675(-) | protein_length=165</t>
  </si>
  <si>
    <t>PF3D7_0721600.1-p1</t>
  </si>
  <si>
    <t xml:space="preserve"> transcript=PF3D7_0721600.1 </t>
  </si>
  <si>
    <t xml:space="preserve"> gene=PF3D7_0721600 </t>
  </si>
  <si>
    <t xml:space="preserve"> gene_product=40S ribosomal protein S5, putative </t>
  </si>
  <si>
    <t xml:space="preserve"> | transcript=PF3D7_0721600.1 | gene=PF3D7_0721600 | organism=Plasmodium_falciparum_3D7 | gene_product=40S ribosomal protein S5, putative | transcript_product=40S ribosomal protein S5, putative | location=Pf3D7_07_v3:931459-932164(-) | protein_length=195 |</t>
  </si>
  <si>
    <t>PF3D7_1116800.1-p1</t>
  </si>
  <si>
    <t xml:space="preserve"> transcript=PF3D7_1116800.1 </t>
  </si>
  <si>
    <t>PF3D7_0516200.1-p1</t>
  </si>
  <si>
    <t xml:space="preserve"> transcript=PF3D7_0516200.1 </t>
  </si>
  <si>
    <t xml:space="preserve"> gene=PF3D7_0516200 </t>
  </si>
  <si>
    <t xml:space="preserve"> gene_product=40S ribosomal protein S11 </t>
  </si>
  <si>
    <t xml:space="preserve"> | transcript=PF3D7_0516200.1 | gene=PF3D7_0516200 | organism=Plasmodium_falciparum_3D7 | gene_product=40S ribosomal protein S11 | transcript_product=40S ribosomal protein S11 | location=Pf3D7_05_v3:675809-676614(-) | protein_length=151 | sequence_SO=chrom</t>
  </si>
  <si>
    <t>PF3D7_1424400.1-p1</t>
  </si>
  <si>
    <t xml:space="preserve"> transcript=PF3D7_1424400.1 </t>
  </si>
  <si>
    <t xml:space="preserve"> gene=PF3D7_1424400 </t>
  </si>
  <si>
    <t xml:space="preserve"> gene_product=60S ribosomal protein L7-3, putative </t>
  </si>
  <si>
    <t xml:space="preserve"> | transcript=PF3D7_1424400.1 | gene=PF3D7_1424400 | organism=Plasmodium_falciparum_3D7 | gene_product=60S ribosomal protein L7-3, putative | transcript_product=60S ribosomal protein L7-3, putative | location=Pf3D7_14_v3:977908-979166(+) | protein_length=2</t>
  </si>
  <si>
    <t>PF3D7_0935800.1-p1</t>
  </si>
  <si>
    <t xml:space="preserve"> transcript=PF3D7_0935800.1 </t>
  </si>
  <si>
    <t>PF3D7_1311400.1-p1</t>
  </si>
  <si>
    <t xml:space="preserve"> transcript=PF3D7_1311400.1 </t>
  </si>
  <si>
    <t xml:space="preserve"> gene=PF3D7_1311400 </t>
  </si>
  <si>
    <t xml:space="preserve"> gene_product=AP-1 complex subunit mu-1 </t>
  </si>
  <si>
    <t xml:space="preserve"> | transcript=PF3D7_1311400.1 | gene=PF3D7_1311400 | organism=Plasmodium_falciparum_3D7 | gene_product=AP-1 complex subunit mu-1 | transcript_product=AP-1 complex subunit mu-1 | location=Pf3D7_13_v3:487511-488824(+) | protein_length=437 | sequence_SO=chrom</t>
  </si>
  <si>
    <t>PF3D7_1462300.1-p1</t>
  </si>
  <si>
    <t xml:space="preserve"> transcript=PF3D7_1462300.1 </t>
  </si>
  <si>
    <t>PF3D7_0629200.1-p1</t>
  </si>
  <si>
    <t xml:space="preserve"> transcript=PF3D7_0629200.1 </t>
  </si>
  <si>
    <t>PF3D7_0516900.1-p1</t>
  </si>
  <si>
    <t xml:space="preserve"> transcript=PF3D7_0516900.1 </t>
  </si>
  <si>
    <t xml:space="preserve"> gene=PF3D7_0516900 </t>
  </si>
  <si>
    <t xml:space="preserve"> gene_product=60S ribosomal protein L2 </t>
  </si>
  <si>
    <t xml:space="preserve"> | transcript=PF3D7_0516900.1 | gene=PF3D7_0516900 | organism=Plasmodium_falciparum_3D7 | gene_product=60S ribosomal protein L2 | transcript_product=60S ribosomal protein L2 | location=Pf3D7_05_v3:712762-713772(-) | protein_length=260 | sequence_SO=chromos</t>
  </si>
  <si>
    <t>PF3D7_1142500.1-p1</t>
  </si>
  <si>
    <t xml:space="preserve"> transcript=PF3D7_1142500.1 </t>
  </si>
  <si>
    <t xml:space="preserve"> gene=PF3D7_1142500 </t>
  </si>
  <si>
    <t xml:space="preserve"> gene_product=60S ribosomal protein L28 </t>
  </si>
  <si>
    <t xml:space="preserve"> | transcript=PF3D7_1142500.1 | gene=PF3D7_1142500 | organism=Plasmodium_falciparum_3D7 | gene_product=60S ribosomal protein L28 | transcript_product=60S ribosomal protein L28 | location=Pf3D7_11_v3:1705696-1706573(-) | protein_length=127 | sequence_SO=chr</t>
  </si>
  <si>
    <t>PF3D7_1447000.1-p1</t>
  </si>
  <si>
    <t xml:space="preserve"> transcript=PF3D7_1447000.1 </t>
  </si>
  <si>
    <t xml:space="preserve"> gene=PF3D7_1447000 </t>
  </si>
  <si>
    <t xml:space="preserve"> gene_product=40S ribosomal protein S5 </t>
  </si>
  <si>
    <t xml:space="preserve"> | transcript=PF3D7_1447000.1 | gene=PF3D7_1447000 | organism=Plasmodium_falciparum_3D7 | gene_product=40S ribosomal protein S5 | transcript_product=40S ribosomal protein S5 | location=Pf3D7_14_v3:1929931-1931379(+) | protein_length=272 | sequence_SO=chrom</t>
  </si>
  <si>
    <t>PF3D7_1351400.1-p1</t>
  </si>
  <si>
    <t xml:space="preserve"> transcript=PF3D7_1351400.1 </t>
  </si>
  <si>
    <t xml:space="preserve"> gene=PF3D7_1351400 </t>
  </si>
  <si>
    <t xml:space="preserve"> gene_product=60S ribosomal protein L17, putative </t>
  </si>
  <si>
    <t xml:space="preserve"> | transcript=PF3D7_1351400.1 | gene=PF3D7_1351400 | organism=Plasmodium_falciparum_3D7 | gene_product=60S ribosomal protein L17, putative | transcript_product=60S ribosomal protein L17, putative | location=Pf3D7_13_v3:2052108-2053384(+) | protein_length=2</t>
  </si>
  <si>
    <t>PF3D7_0823800.1-p1</t>
  </si>
  <si>
    <t xml:space="preserve"> transcript=PF3D7_0823800.1 </t>
  </si>
  <si>
    <t xml:space="preserve"> gene=PF3D7_0823800 </t>
  </si>
  <si>
    <t xml:space="preserve"> | transcript=PF3D7_0823800.1 | gene=PF3D7_0823800 | organism=Plasmodium_falciparum_3D7 | gene_product=DnaJ protein, putative | transcript_product=DnaJ protein, putative | location=Pf3D7_08_v3:1043813-1045780(+) | protein_length=655 | sequence_SO=chromosom</t>
  </si>
  <si>
    <t>PF3D7_0206800.1-p1</t>
  </si>
  <si>
    <t xml:space="preserve"> transcript=PF3D7_0206800.1 </t>
  </si>
  <si>
    <t xml:space="preserve"> gene=PF3D7_0206800 </t>
  </si>
  <si>
    <t xml:space="preserve"> gene_product=merozoite surface protein 2 </t>
  </si>
  <si>
    <t xml:space="preserve"> | transcript=PF3D7_0206800.1 | gene=PF3D7_0206800 | organism=Plasmodium_falciparum_3D7 | gene_product=merozoite surface protein 2 | transcript_product=merozoite surface protein 2 | location=Pf3D7_02_v3:273689-274507(-) | protein_length=272 | sequence_SO=c</t>
  </si>
  <si>
    <t>PF3D7_0520000.1-p1</t>
  </si>
  <si>
    <t xml:space="preserve"> transcript=PF3D7_0520000.1 </t>
  </si>
  <si>
    <t xml:space="preserve"> gene=PF3D7_0520000 </t>
  </si>
  <si>
    <t xml:space="preserve"> gene_product=40S ribosomal protein S9, putative </t>
  </si>
  <si>
    <t xml:space="preserve"> | transcript=PF3D7_0520000.1 | gene=PF3D7_0520000 | organism=Plasmodium_falciparum_3D7 | gene_product=40S ribosomal protein S9, putative | transcript_product=40S ribosomal protein S9, putative | location=Pf3D7_05_v3:828953-829883(+) | protein_length=189 |</t>
  </si>
  <si>
    <t>PF3D7_1341200.1-p1</t>
  </si>
  <si>
    <t xml:space="preserve"> transcript=PF3D7_1341200.1 </t>
  </si>
  <si>
    <t xml:space="preserve"> gene=PF3D7_1341200 </t>
  </si>
  <si>
    <t xml:space="preserve"> gene_product=60S ribosomal protein L18, putative </t>
  </si>
  <si>
    <t xml:space="preserve"> | transcript=PF3D7_1341200.1 | gene=PF3D7_1341200 | organism=Plasmodium_falciparum_3D7 | gene_product=60S ribosomal protein L18, putative | transcript_product=60S ribosomal protein L18, putative | location=Pf3D7_13_v3:1633860-1634530(-) | protein_length=1</t>
  </si>
  <si>
    <t>PF3D7_0309600.1-p1</t>
  </si>
  <si>
    <t xml:space="preserve"> transcript=PF3D7_0309600.1 </t>
  </si>
  <si>
    <t xml:space="preserve"> gene=PF3D7_0309600 </t>
  </si>
  <si>
    <t xml:space="preserve"> gene_product=60S acidic ribosomal protein P2 </t>
  </si>
  <si>
    <t xml:space="preserve"> | transcript=PF3D7_0309600.1 | gene=PF3D7_0309600 | organism=Plasmodium_falciparum_3D7 | gene_product=60S acidic ribosomal protein P2 | transcript_product=60S acidic ribosomal protein P2 | location=Pf3D7_03_v3:407980-408318(+) | protein_length=112 | seque</t>
  </si>
  <si>
    <t>PF3D7_0818200.1-p1</t>
  </si>
  <si>
    <t xml:space="preserve"> transcript=PF3D7_0818200.1 </t>
  </si>
  <si>
    <t xml:space="preserve"> gene=PF3D7_0818200 </t>
  </si>
  <si>
    <t xml:space="preserve"> gene_product=14-3-3 protein </t>
  </si>
  <si>
    <t xml:space="preserve"> | transcript=PF3D7_0818200.1 | gene=PF3D7_0818200 | organism=Plasmodium_falciparum_3D7 | gene_product=14-3-3 protein | transcript_product=14-3-3 protein | location=Pf3D7_08_v3:830006-831454(+) | protein_length=262 | sequence_SO=chromosome | SO=protein_cod</t>
  </si>
  <si>
    <t>PF3D7_0501600.1-p1</t>
  </si>
  <si>
    <t xml:space="preserve"> transcript=PF3D7_0501600.1 </t>
  </si>
  <si>
    <t>PF3D7_1421200.1-p1</t>
  </si>
  <si>
    <t xml:space="preserve"> transcript=PF3D7_1421200.1 </t>
  </si>
  <si>
    <t xml:space="preserve"> gene=PF3D7_1421200 </t>
  </si>
  <si>
    <t xml:space="preserve"> gene_product=40S ribosomal protein S25 </t>
  </si>
  <si>
    <t xml:space="preserve"> | transcript=PF3D7_1421200.1 | gene=PF3D7_1421200 | organism=Plasmodium_falciparum_3D7 | gene_product=40S ribosomal protein S25 | transcript_product=40S ribosomal protein S25 | location=Pf3D7_14_v3:875687-876385(-) | protein_length=105 | sequence_SO=chrom</t>
  </si>
  <si>
    <t>PF3D7_0714000.1-p1</t>
  </si>
  <si>
    <t xml:space="preserve"> transcript=PF3D7_0714000.1 </t>
  </si>
  <si>
    <t xml:space="preserve"> gene=PF3D7_0714000 </t>
  </si>
  <si>
    <t xml:space="preserve"> gene_product=histone H2B variant </t>
  </si>
  <si>
    <t xml:space="preserve"> | transcript=PF3D7_0714000.1 | gene=PF3D7_0714000 | organism=Plasmodium_falciparum_3D7 | gene_product=histone H2B variant | transcript_product=histone H2B variant | location=Pf3D7_07_v3:643101-643472(-) | protein_length=123 | sequence_SO=chromosome | SO=p</t>
  </si>
  <si>
    <t>PF3D7_0617800.1-p1</t>
  </si>
  <si>
    <t xml:space="preserve"> transcript=PF3D7_0617800.1 </t>
  </si>
  <si>
    <t xml:space="preserve"> gene=PF3D7_0617800 </t>
  </si>
  <si>
    <t xml:space="preserve"> gene_product=histone H2A </t>
  </si>
  <si>
    <t xml:space="preserve"> | transcript=PF3D7_0617800.1 | gene=PF3D7_0617800 | organism=Plasmodium_falciparum_3D7 | gene_product=histone H2A | transcript_product=histone H2A | location=Pf3D7_06_v3:748416-748814(-) | protein_length=132 | sequence_SO=chromosome | SO=protein_coding | </t>
  </si>
  <si>
    <t>PF3D7_1103100.1-p1</t>
  </si>
  <si>
    <t xml:space="preserve"> transcript=PF3D7_1103100.1 </t>
  </si>
  <si>
    <t xml:space="preserve"> gene=PF3D7_1103100 </t>
  </si>
  <si>
    <t xml:space="preserve"> gene_product=60S acidic ribosomal protein P1, putative </t>
  </si>
  <si>
    <t xml:space="preserve"> | transcript=PF3D7_1103100.1 | gene=PF3D7_1103100 | organism=Plasmodium_falciparum_3D7 | gene_product=60S acidic ribosomal protein P1, putative | transcript_product=60S acidic ribosomal protein P1, putative | location=Pf3D7_11_v3:140048-140801(-) | protei</t>
  </si>
  <si>
    <t>PF3D7_0610400.1-p1;PF3D7_0617900.1-p1</t>
  </si>
  <si>
    <t>PF3D7_0610400.1-p1</t>
  </si>
  <si>
    <t xml:space="preserve"> transcript=PF3D7_0610400.1 </t>
  </si>
  <si>
    <t xml:space="preserve"> gene=PF3D7_0610400 </t>
  </si>
  <si>
    <t xml:space="preserve"> gene_product=histone H3 </t>
  </si>
  <si>
    <t xml:space="preserve"> | transcript=PF3D7_0610400.1 | gene=PF3D7_0610400 | organism=Plasmodium_falciparum_3D7 | gene_product=histone H3 | transcript_product=histone H3 | location=Pf3D7_06_v3:444747-445157(+) | protein_length=136 | sequence_SO=chromosome | SO=protein_coding | is</t>
  </si>
  <si>
    <t>PF3D7_1338200.1-p1</t>
  </si>
  <si>
    <t xml:space="preserve"> transcript=PF3D7_1338200.1 </t>
  </si>
  <si>
    <t xml:space="preserve"> gene=PF3D7_1338200 </t>
  </si>
  <si>
    <t xml:space="preserve"> gene_product=60S ribosomal protein L6-2, putative </t>
  </si>
  <si>
    <t xml:space="preserve"> | transcript=PF3D7_1338200.1 | gene=PF3D7_1338200 | organism=Plasmodium_falciparum_3D7 | gene_product=60S ribosomal protein L6-2, putative | transcript_product=60S ribosomal protein L6-2, putative | location=Pf3D7_13_v3:1545070-1545735(-) | protein_length</t>
  </si>
  <si>
    <t>PF3D7_1016300.1-p1;PF3D7_0937000.1-p1</t>
  </si>
  <si>
    <t>PF3D7_1016300.1-p1</t>
  </si>
  <si>
    <t xml:space="preserve"> transcript=PF3D7_1016300.1 </t>
  </si>
  <si>
    <t xml:space="preserve"> gene=PF3D7_1016300 </t>
  </si>
  <si>
    <t xml:space="preserve"> gene_product=GBP130 protein </t>
  </si>
  <si>
    <t xml:space="preserve"> | transcript=PF3D7_1016300.1 | gene=PF3D7_1016300 | organism=Plasmodium_falciparum_3D7 | gene_product=GBP130 protein | transcript_product=GBP130 protein | location=Pf3D7_10_v3:650898-653567(-) | protein_length=824 | sequence_SO=chromosome | SO=protein_cod</t>
  </si>
  <si>
    <t>PF3D7_0317600.1-p1</t>
  </si>
  <si>
    <t xml:space="preserve"> transcript=PF3D7_0317600.1 </t>
  </si>
  <si>
    <t xml:space="preserve"> gene=PF3D7_0317600 </t>
  </si>
  <si>
    <t xml:space="preserve"> gene_product=40S ribosomal protein S11, putative </t>
  </si>
  <si>
    <t xml:space="preserve"> | transcript=PF3D7_0317600.1 | gene=PF3D7_0317600 | organism=Plasmodium_falciparum_3D7 | gene_product=40S ribosomal protein S11, putative | transcript_product=40S ribosomal protein S11, putative | location=Pf3D7_03_v3:725015-726130(+) | protein_length=161</t>
  </si>
  <si>
    <t>PF3D7_1408600.1-p1</t>
  </si>
  <si>
    <t xml:space="preserve"> transcript=PF3D7_1408600.1 </t>
  </si>
  <si>
    <t xml:space="preserve"> gene=PF3D7_1408600 </t>
  </si>
  <si>
    <t xml:space="preserve"> gene_product=40S ribosomal protein S8e, putative </t>
  </si>
  <si>
    <t xml:space="preserve"> | transcript=PF3D7_1408600.1 | gene=PF3D7_1408600 | organism=Plasmodium_falciparum_3D7 | gene_product=40S ribosomal protein S8e, putative | transcript_product=40S ribosomal protein S8e, putative | location=Pf3D7_14_v3:323317-324172(+) | protein_length=218</t>
  </si>
  <si>
    <t>PF3D7_1242700.1-p1</t>
  </si>
  <si>
    <t xml:space="preserve"> transcript=PF3D7_1242700.1 </t>
  </si>
  <si>
    <t xml:space="preserve"> gene=PF3D7_1242700 </t>
  </si>
  <si>
    <t xml:space="preserve"> gene_product=40S ribosomal protein S17, putative </t>
  </si>
  <si>
    <t xml:space="preserve"> | transcript=PF3D7_1242700.1 | gene=PF3D7_1242700 | organism=Plasmodium_falciparum_3D7 | gene_product=40S ribosomal protein S17, putative | transcript_product=40S ribosomal protein S17, putative | location=Pf3D7_12_v3:1803653-1804483(+) | protein_length=1</t>
  </si>
  <si>
    <t>PF3D7_1414300.1-p1</t>
  </si>
  <si>
    <t xml:space="preserve"> transcript=PF3D7_1414300.1 </t>
  </si>
  <si>
    <t xml:space="preserve"> gene=PF3D7_1414300 </t>
  </si>
  <si>
    <t xml:space="preserve"> gene_product=60S ribosomal protein L10, putative </t>
  </si>
  <si>
    <t xml:space="preserve"> | transcript=PF3D7_1414300.1 | gene=PF3D7_1414300 | organism=Plasmodium_falciparum_3D7 | gene_product=60S ribosomal protein L10, putative | transcript_product=60S ribosomal protein L10, putative | location=Pf3D7_14_v3:570802-571461(+) | protein_length=219</t>
  </si>
  <si>
    <t>PF3D7_0719600.1-p1</t>
  </si>
  <si>
    <t xml:space="preserve"> transcript=PF3D7_0719600.1 </t>
  </si>
  <si>
    <t xml:space="preserve"> gene=PF3D7_0719600 </t>
  </si>
  <si>
    <t xml:space="preserve"> gene_product=60S ribosomal protein L11a, putative </t>
  </si>
  <si>
    <t xml:space="preserve"> | transcript=PF3D7_0719600.1 | gene=PF3D7_0719600 | organism=Plasmodium_falciparum_3D7 | gene_product=60S ribosomal protein L11a, putative | transcript_product=60S ribosomal protein L11a, putative | location=Pf3D7_07_v3:858742-859492(-) | protein_length=1</t>
  </si>
  <si>
    <t>PF3D7_1358800.1-p1</t>
  </si>
  <si>
    <t xml:space="preserve"> transcript=PF3D7_1358800.1 </t>
  </si>
  <si>
    <t xml:space="preserve"> gene=PF3D7_1358800 </t>
  </si>
  <si>
    <t xml:space="preserve"> gene_product=40S ribosomal protein S15 </t>
  </si>
  <si>
    <t xml:space="preserve"> | transcript=PF3D7_1358800.1 | gene=PF3D7_1358800 | organism=Plasmodium_falciparum_3D7 | gene_product=40S ribosomal protein S15 | transcript_product=40S ribosomal protein S15 | location=Pf3D7_13_v3:2331074-2331529(+) | protein_length=151 | sequence_SO=chr</t>
  </si>
  <si>
    <t>PF3D7_0217800.1-p1</t>
  </si>
  <si>
    <t xml:space="preserve"> transcript=PF3D7_0217800.1 </t>
  </si>
  <si>
    <t xml:space="preserve"> gene=PF3D7_0217800 </t>
  </si>
  <si>
    <t xml:space="preserve"> gene_product=40S ribosomal protein S26 </t>
  </si>
  <si>
    <t xml:space="preserve"> | transcript=PF3D7_0217800.1 | gene=PF3D7_0217800 | organism=Plasmodium_falciparum_3D7 | gene_product=40S ribosomal protein S26 | transcript_product=40S ribosomal protein S26 | location=Pf3D7_02_v3:734272-734595(+) | protein_length=107 | sequence_SO=chrom</t>
  </si>
  <si>
    <t>PF3D7_0707300.1-p1</t>
  </si>
  <si>
    <t xml:space="preserve"> transcript=PF3D7_0707300.1 </t>
  </si>
  <si>
    <t>PF3D7_1331800.1-p1</t>
  </si>
  <si>
    <t xml:space="preserve"> transcript=PF3D7_1331800.1 </t>
  </si>
  <si>
    <t xml:space="preserve"> gene=PF3D7_1331800 </t>
  </si>
  <si>
    <t xml:space="preserve"> gene_product=60S ribosomal protein L23, putative </t>
  </si>
  <si>
    <t xml:space="preserve"> | transcript=PF3D7_1331800.1 | gene=PF3D7_1331800 | organism=Plasmodium_falciparum_3D7 | gene_product=60S ribosomal protein L23, putative | transcript_product=60S ribosomal protein L23, putative | location=Pf3D7_13_v3:1324012-1324802(+) | protein_length=1</t>
  </si>
  <si>
    <t>PF3D7_1004000.1-p1</t>
  </si>
  <si>
    <t xml:space="preserve"> transcript=PF3D7_1004000.1 </t>
  </si>
  <si>
    <t xml:space="preserve"> gene=PF3D7_1004000 </t>
  </si>
  <si>
    <t xml:space="preserve"> gene_product=60S ribosomal protein L13, putative </t>
  </si>
  <si>
    <t xml:space="preserve"> | transcript=PF3D7_1004000.1 | gene=PF3D7_1004000 | organism=Plasmodium_falciparum_3D7 | gene_product=60S ribosomal protein L13, putative | transcript_product=60S ribosomal protein L13, putative | location=Pf3D7_10_v3:179344-180226(-) | protein_length=202</t>
  </si>
  <si>
    <t>PF3D7_0500800.1-p1</t>
  </si>
  <si>
    <t xml:space="preserve"> transcript=PF3D7_0500800.1 </t>
  </si>
  <si>
    <t xml:space="preserve"> gene=PF3D7_0500800 </t>
  </si>
  <si>
    <t xml:space="preserve"> gene_product=mature parasite-infected erythrocyte surface antigen </t>
  </si>
  <si>
    <t xml:space="preserve"> | transcript=PF3D7_0500800.1 | gene=PF3D7_0500800 | organism=Plasmodium_falciparum_3D7 | gene_product=mature parasite-infected erythrocyte surface antigen | transcript_product=mature parasite-infected erythrocyte surface antigen | location=Pf3D7_05_v3:433</t>
  </si>
  <si>
    <t>PF3D7_0716300.1-p1</t>
  </si>
  <si>
    <t xml:space="preserve"> transcript=PF3D7_0716300.1 </t>
  </si>
  <si>
    <t>PF3D7_1104400.1-p1</t>
  </si>
  <si>
    <t xml:space="preserve"> transcript=PF3D7_1104400.1 </t>
  </si>
  <si>
    <t>PF3D7_1426000.1-p1</t>
  </si>
  <si>
    <t xml:space="preserve"> transcript=PF3D7_1426000.1 </t>
  </si>
  <si>
    <t xml:space="preserve"> gene=PF3D7_1426000 </t>
  </si>
  <si>
    <t xml:space="preserve"> gene_product=60S ribosomal protein L21 </t>
  </si>
  <si>
    <t xml:space="preserve"> | transcript=PF3D7_1426000.1 | gene=PF3D7_1426000 | organism=Plasmodium_falciparum_3D7 | gene_product=60S ribosomal protein L21 | transcript_product=60S ribosomal protein L21 | location=Pf3D7_14_v3:1016133-1016618(-) | protein_length=161 | sequence_SO=chr</t>
  </si>
  <si>
    <t>PF3D7_0316800.1-p1</t>
  </si>
  <si>
    <t xml:space="preserve"> transcript=PF3D7_0316800.1 </t>
  </si>
  <si>
    <t xml:space="preserve"> gene=PF3D7_0316800 </t>
  </si>
  <si>
    <t xml:space="preserve"> gene_product=40S ribosomal protein S15A, putative </t>
  </si>
  <si>
    <t xml:space="preserve"> | transcript=PF3D7_0316800.1 | gene=PF3D7_0316800 | organism=Plasmodium_falciparum_3D7 | gene_product=40S ribosomal protein S15A, putative | transcript_product=40S ribosomal protein S15A, putative | location=Pf3D7_03_v3:677842-678474(+) | protein_length=1</t>
  </si>
  <si>
    <t>PF3D7_1317800.1-p1</t>
  </si>
  <si>
    <t xml:space="preserve"> transcript=PF3D7_1317800.1 </t>
  </si>
  <si>
    <t xml:space="preserve"> gene=PF3D7_1317800 </t>
  </si>
  <si>
    <t xml:space="preserve"> | transcript=PF3D7_1317800.1 | gene=PF3D7_1317800 | organism=Plasmodium_falciparum_3D7 | gene_product=40S ribosomal protein S19 | transcript_product=40S ribosomal protein S19 | location=Pf3D7_13_v3:740527-741454(+) | protein_length=145 | sequence_SO=chrom</t>
  </si>
  <si>
    <t>PF3D7_0821000.1-p1</t>
  </si>
  <si>
    <t xml:space="preserve"> transcript=PF3D7_0821000.1 </t>
  </si>
  <si>
    <t xml:space="preserve"> gene=PF3D7_0821000 </t>
  </si>
  <si>
    <t xml:space="preserve"> | transcript=PF3D7_0821000.1 | gene=PF3D7_0821000 | organism=Plasmodium_falciparum_3D7 | gene_product=conserved Plasmodium protein, unknown function | transcript_product=conserved Plasmodium protein, unknown function | location=Pf3D7_08_v3:948745-950899(+</t>
  </si>
  <si>
    <t>PF3D7_0307200.1-p1</t>
  </si>
  <si>
    <t xml:space="preserve"> transcript=PF3D7_0307200.1 </t>
  </si>
  <si>
    <t xml:space="preserve"> gene=PF3D7_0307200 </t>
  </si>
  <si>
    <t xml:space="preserve"> gene_product=60S ribosomal protein L7, putative </t>
  </si>
  <si>
    <t xml:space="preserve"> | transcript=PF3D7_0307200.1 | gene=PF3D7_0307200 | organism=Plasmodium_falciparum_3D7 | gene_product=60S ribosomal protein L7, putative | transcript_product=60S ribosomal protein L7, putative | location=Pf3D7_03_v3:314976-316236(-) | protein_length=257 |</t>
  </si>
  <si>
    <t>PF3D7_1323100.1-p1</t>
  </si>
  <si>
    <t xml:space="preserve"> transcript=PF3D7_1323100.1 </t>
  </si>
  <si>
    <t xml:space="preserve"> gene=PF3D7_1323100 </t>
  </si>
  <si>
    <t xml:space="preserve"> gene_product=60S ribosomal protein L6, putative </t>
  </si>
  <si>
    <t xml:space="preserve"> | transcript=PF3D7_1323100.1 | gene=PF3D7_1323100 | organism=Plasmodium_falciparum_3D7 | gene_product=60S ribosomal protein L6, putative | transcript_product=60S ribosomal protein L6, putative | location=Pf3D7_13_v3:965486-966280(-) | protein_length=190 |</t>
  </si>
  <si>
    <t>PF3D7_1129100.1-p1</t>
  </si>
  <si>
    <t xml:space="preserve"> transcript=PF3D7_1129100.1 </t>
  </si>
  <si>
    <t>PF3D7_0903900.1-p1</t>
  </si>
  <si>
    <t xml:space="preserve"> transcript=PF3D7_0903900.1 </t>
  </si>
  <si>
    <t xml:space="preserve"> gene=PF3D7_0903900 </t>
  </si>
  <si>
    <t xml:space="preserve"> gene_product=60S ribosomal protein L32 </t>
  </si>
  <si>
    <t xml:space="preserve"> | transcript=PF3D7_0903900.1 | gene=PF3D7_0903900 | organism=Plasmodium_falciparum_3D7 | gene_product=60S ribosomal protein L32 | transcript_product=60S ribosomal protein L32 | location=Pf3D7_09_v3:185821-186383(+) | protein_length=131 | sequence_SO=chrom</t>
  </si>
  <si>
    <t>PF3D7_0813900.1-p1</t>
  </si>
  <si>
    <t xml:space="preserve"> transcript=PF3D7_0813900.1 </t>
  </si>
  <si>
    <t xml:space="preserve"> gene=PF3D7_0813900 </t>
  </si>
  <si>
    <t xml:space="preserve"> gene_product=40S ribosomal protein S16, putative </t>
  </si>
  <si>
    <t xml:space="preserve"> | transcript=PF3D7_0813900.1 | gene=PF3D7_0813900 | organism=Plasmodium_falciparum_3D7 | gene_product=40S ribosomal protein S16, putative | transcript_product=40S ribosomal protein S16, putative | location=Pf3D7_08_v3:677989-678725(-) | protein_length=144</t>
  </si>
  <si>
    <t>PF3D7_1246200.1-p1;PF3D7_1412500.1-p1</t>
  </si>
  <si>
    <t>PF3D7_1246200.1-p1</t>
  </si>
  <si>
    <t xml:space="preserve"> transcript=PF3D7_1246200.1 </t>
  </si>
  <si>
    <t xml:space="preserve"> gene=PF3D7_1246200 </t>
  </si>
  <si>
    <t xml:space="preserve"> gene_product=actin I </t>
  </si>
  <si>
    <t xml:space="preserve"> | transcript=PF3D7_1246200.1 | gene=PF3D7_1246200 | organism=Plasmodium_falciparum_3D7 | gene_product=actin I | transcript_product=actin I | location=Pf3D7_12_v3:1920784-1921914(+) | protein_length=376 | sequence_SO=chromosome | SO=protein_coding | is_pse</t>
  </si>
  <si>
    <t>PF3D7_1105300.1-p1</t>
  </si>
  <si>
    <t xml:space="preserve"> transcript=PF3D7_1105300.1 </t>
  </si>
  <si>
    <t>PF3D7_0619400.1-p1</t>
  </si>
  <si>
    <t xml:space="preserve"> transcript=PF3D7_0619400.1 </t>
  </si>
  <si>
    <t xml:space="preserve"> gene=PF3D7_0619400 </t>
  </si>
  <si>
    <t xml:space="preserve"> gene_product=cell division cycle protein 48 homologue, putative </t>
  </si>
  <si>
    <t xml:space="preserve"> | transcript=PF3D7_0619400.1 | gene=PF3D7_0619400 | organism=Plasmodium_falciparum_3D7 | gene_product=cell division cycle protein 48 homologue, putative | transcript_product=cell division cycle protein 48 homologue, putative | location=Pf3D7_06_v3:815622-</t>
  </si>
  <si>
    <t>PF3D7_0302200.1-p1;PF3D7_0302500.1-p1;PF3D7_0220800.1-p1</t>
  </si>
  <si>
    <t>PF3D7_0302200.1-p1;PF3D7_0302500.1-p1</t>
  </si>
  <si>
    <t xml:space="preserve"> transcript=PF3D7_0302200.1 </t>
  </si>
  <si>
    <t>PF3D7_0320900.1-p1</t>
  </si>
  <si>
    <t xml:space="preserve"> transcript=PF3D7_0320900.1 </t>
  </si>
  <si>
    <t xml:space="preserve"> gene=PF3D7_0320900 </t>
  </si>
  <si>
    <t xml:space="preserve"> gene_product=histone H2A.Z </t>
  </si>
  <si>
    <t xml:space="preserve"> | transcript=PF3D7_0320900.1 | gene=PF3D7_0320900 | organism=Plasmodium_falciparum_3D7 | gene_product=histone H2A.Z | transcript_product=histone H2A.Z | location=Pf3D7_03_v3:875213-876295(+) | protein_length=158 | sequence_SO=chromosome | SO=protein_codin</t>
  </si>
  <si>
    <t>PF3D7_1323400.1-p1</t>
  </si>
  <si>
    <t xml:space="preserve"> transcript=PF3D7_1323400.1 </t>
  </si>
  <si>
    <t xml:space="preserve"> gene=PF3D7_1323400 </t>
  </si>
  <si>
    <t xml:space="preserve"> gene_product=60S ribosomal protein L23 </t>
  </si>
  <si>
    <t xml:space="preserve"> | transcript=PF3D7_1323400.1 | gene=PF3D7_1323400 | organism=Plasmodium_falciparum_3D7 | gene_product=60S ribosomal protein L23 | transcript_product=60S ribosomal protein L23 | location=Pf3D7_13_v3:971847-973036(-) | protein_length=190 | sequence_SO=chrom</t>
  </si>
  <si>
    <t>PF3D7_1109900.1-p1</t>
  </si>
  <si>
    <t xml:space="preserve"> transcript=PF3D7_1109900.1 </t>
  </si>
  <si>
    <t xml:space="preserve"> gene=PF3D7_1109900 </t>
  </si>
  <si>
    <t xml:space="preserve"> gene_product=60S ribosomal protein L36 </t>
  </si>
  <si>
    <t xml:space="preserve"> | transcript=PF3D7_1109900.1 | gene=PF3D7_1109900 | organism=Plasmodium_falciparum_3D7 | gene_product=60S ribosomal protein L36 | transcript_product=60S ribosomal protein L36 | location=Pf3D7_11_v3:397124-397775(+) | protein_length=112 | sequence_SO=chrom</t>
  </si>
  <si>
    <t>PF3D7_1003500.1-p1</t>
  </si>
  <si>
    <t xml:space="preserve"> transcript=PF3D7_1003500.1 </t>
  </si>
  <si>
    <t xml:space="preserve"> gene=PF3D7_1003500 </t>
  </si>
  <si>
    <t xml:space="preserve"> gene_product=40S ribosomal protein S20e, putative </t>
  </si>
  <si>
    <t xml:space="preserve"> | transcript=PF3D7_1003500.1 | gene=PF3D7_1003500 | organism=Plasmodium_falciparum_3D7 | gene_product=40S ribosomal protein S20e, putative | transcript_product=40S ribosomal protein S20e, putative | location=Pf3D7_10_v3:160316-160962(-) | protein_length=1</t>
  </si>
  <si>
    <t>PF3D7_1134100.1-p1</t>
  </si>
  <si>
    <t xml:space="preserve"> transcript=PF3D7_1134100.1 </t>
  </si>
  <si>
    <t>PF3D7_1019400.1-p1</t>
  </si>
  <si>
    <t xml:space="preserve"> transcript=PF3D7_1019400.1 </t>
  </si>
  <si>
    <t xml:space="preserve"> gene=PF3D7_1019400 </t>
  </si>
  <si>
    <t xml:space="preserve"> gene_product=60S ribosomal protein L30e, putative </t>
  </si>
  <si>
    <t xml:space="preserve"> | transcript=PF3D7_1019400.1 | gene=PF3D7_1019400 | organism=Plasmodium_falciparum_3D7 | gene_product=60S ribosomal protein L30e, putative | transcript_product=60S ribosomal protein L30e, putative | location=Pf3D7_10_v3:786503-787008(+) | protein_length=1</t>
  </si>
  <si>
    <t>PF3D7_1246800.1-p1</t>
  </si>
  <si>
    <t xml:space="preserve"> transcript=PF3D7_1246800.1 </t>
  </si>
  <si>
    <t xml:space="preserve"> gene=PF3D7_1246800 </t>
  </si>
  <si>
    <t xml:space="preserve"> gene_product=signal recognition particle receptor subunit beta, putative </t>
  </si>
  <si>
    <t xml:space="preserve"> | transcript=PF3D7_1246800.1 | gene=PF3D7_1246800 | organism=Plasmodium_falciparum_3D7 | gene_product=signal recognition particle receptor subunit beta, putative | transcript_product=signal recognition particle receptor subunit beta, putative | location=P</t>
  </si>
  <si>
    <t>PF3D7_1302800.1-p1</t>
  </si>
  <si>
    <t xml:space="preserve"> transcript=PF3D7_1302800.1 </t>
  </si>
  <si>
    <t xml:space="preserve"> gene=PF3D7_1302800 </t>
  </si>
  <si>
    <t xml:space="preserve"> gene_product=40S ribosomal protein S7, putative </t>
  </si>
  <si>
    <t xml:space="preserve"> | transcript=PF3D7_1302800.1 | gene=PF3D7_1302800 | organism=Plasmodium_falciparum_3D7 | gene_product=40S ribosomal protein S7, putative | transcript_product=40S ribosomal protein S7, putative | location=Pf3D7_13_v3:150783-151635(-) | protein_length=194 |</t>
  </si>
  <si>
    <t>PF3D7_1352500.1-p1</t>
  </si>
  <si>
    <t xml:space="preserve"> transcript=PF3D7_1352500.1 </t>
  </si>
  <si>
    <t>PF3D7_1468700.1-p1</t>
  </si>
  <si>
    <t xml:space="preserve"> transcript=PF3D7_1468700.1 </t>
  </si>
  <si>
    <t xml:space="preserve"> gene=PF3D7_1468700 </t>
  </si>
  <si>
    <t xml:space="preserve"> gene_product=eukaryotic initiation factor 4A </t>
  </si>
  <si>
    <t xml:space="preserve"> | transcript=PF3D7_1468700.1 | gene=PF3D7_1468700 | organism=Plasmodium_falciparum_3D7 | gene_product=eukaryotic initiation factor 4A | transcript_product=eukaryotic initiation factor 4A | location=Pf3D7_14_v3:2825370-2826918(+) | protein_length=398 | seq</t>
  </si>
  <si>
    <t>PF3D7_1033200.1-p1</t>
  </si>
  <si>
    <t xml:space="preserve"> transcript=PF3D7_1033200.1 </t>
  </si>
  <si>
    <t>PF3D7_0831600.1-p1</t>
  </si>
  <si>
    <t xml:space="preserve"> transcript=PF3D7_0831600.1 </t>
  </si>
  <si>
    <t>PF3D7_0801000.1-p1</t>
  </si>
  <si>
    <t xml:space="preserve"> transcript=PF3D7_0801000.1 </t>
  </si>
  <si>
    <t xml:space="preserve"> gene=PF3D7_0801000 </t>
  </si>
  <si>
    <t xml:space="preserve"> gene_product=Plasmodium exported protein (PHISTc), unknown function </t>
  </si>
  <si>
    <t xml:space="preserve"> | transcript=PF3D7_0801000.1 | gene=PF3D7_0801000 | organism=Plasmodium_falciparum_3D7 | gene_product=Plasmodium exported protein (PHISTc), unknown function | transcript_product=Plasmodium exported protein (PHISTc), unknown function | location=Pf3D7_08_v3</t>
  </si>
  <si>
    <t>PF3D7_1038000.1-p1;PF3D7_1038000.2-p1</t>
  </si>
  <si>
    <t xml:space="preserve"> transcript=PF3D7_1038000.1 </t>
  </si>
  <si>
    <t>PF3D7_0814200.1-p1</t>
  </si>
  <si>
    <t xml:space="preserve"> transcript=PF3D7_0814200.1 </t>
  </si>
  <si>
    <t xml:space="preserve"> gene=PF3D7_0814200 </t>
  </si>
  <si>
    <t xml:space="preserve"> gene_product=DNA/RNA-binding protein Alba 1 </t>
  </si>
  <si>
    <t xml:space="preserve"> | transcript=PF3D7_0814200.1 | gene=PF3D7_0814200 | organism=Plasmodium_falciparum_3D7 | gene_product=DNA/RNA-binding protein Alba 1 | transcript_product=DNA/RNA-binding protein Alba 1 | location=Pf3D7_08_v3:687340-688086(+) | protein_length=248 | sequenc</t>
  </si>
  <si>
    <t>PF3D7_0519400.1-p1</t>
  </si>
  <si>
    <t xml:space="preserve"> transcript=PF3D7_0519400.1 </t>
  </si>
  <si>
    <t xml:space="preserve"> gene=PF3D7_0519400 </t>
  </si>
  <si>
    <t xml:space="preserve"> gene_product=40S ribosomal protein S24 </t>
  </si>
  <si>
    <t xml:space="preserve"> | transcript=PF3D7_0519400.1 | gene=PF3D7_0519400 | organism=Plasmodium_falciparum_3D7 | gene_product=40S ribosomal protein S24 | transcript_product=40S ribosomal protein S24 | location=Pf3D7_05_v3:798036-798775(-) | protein_length=133 | sequence_SO=chrom</t>
  </si>
  <si>
    <t>PF3D7_1142600.1-p1</t>
  </si>
  <si>
    <t xml:space="preserve"> transcript=PF3D7_1142600.1 </t>
  </si>
  <si>
    <t xml:space="preserve"> gene=PF3D7_1142600 </t>
  </si>
  <si>
    <t xml:space="preserve"> gene_product=60S ribosomal protein L35ae, putative </t>
  </si>
  <si>
    <t xml:space="preserve"> | transcript=PF3D7_1142600.1 | gene=PF3D7_1142600 | organism=Plasmodium_falciparum_3D7 | gene_product=60S ribosomal protein L35ae, putative | transcript_product=60S ribosomal protein L35ae, putative | location=Pf3D7_11_v3:1708066-1708679(-) | protein_leng</t>
  </si>
  <si>
    <t>PF3D7_1309100.1-p1</t>
  </si>
  <si>
    <t xml:space="preserve"> transcript=PF3D7_1309100.1 </t>
  </si>
  <si>
    <t xml:space="preserve"> gene=PF3D7_1309100 </t>
  </si>
  <si>
    <t xml:space="preserve"> gene_product=60S ribosomal protein L24, putative </t>
  </si>
  <si>
    <t xml:space="preserve"> | transcript=PF3D7_1309100.1 | gene=PF3D7_1309100 | organism=Plasmodium_falciparum_3D7 | gene_product=60S ribosomal protein L24, putative | transcript_product=60S ribosomal protein L24, putative | location=Pf3D7_13_v3:418820-420121(+) | protein_length=162</t>
  </si>
  <si>
    <t>PF3D7_1431700.1-p1</t>
  </si>
  <si>
    <t xml:space="preserve"> transcript=PF3D7_1431700.1 </t>
  </si>
  <si>
    <t xml:space="preserve"> gene=PF3D7_1431700 </t>
  </si>
  <si>
    <t xml:space="preserve"> gene_product=60S ribosomal protein L14, putative </t>
  </si>
  <si>
    <t xml:space="preserve"> | transcript=PF3D7_1431700.1 | gene=PF3D7_1431700 | organism=Plasmodium_falciparum_3D7 | gene_product=60S ribosomal protein L14, putative | transcript_product=60S ribosomal protein L14, putative | location=Pf3D7_14_v3:1247030-1247950(+) | protein_length=1</t>
  </si>
  <si>
    <t>PF3D7_1452000.1-p1</t>
  </si>
  <si>
    <t xml:space="preserve"> transcript=PF3D7_1452000.1 </t>
  </si>
  <si>
    <t>PF3D7_1001600.1-p1</t>
  </si>
  <si>
    <t xml:space="preserve"> transcript=PF3D7_1001600.1 </t>
  </si>
  <si>
    <t xml:space="preserve"> gene=PF3D7_1001600 </t>
  </si>
  <si>
    <t xml:space="preserve"> gene_product=exported lipase 2 </t>
  </si>
  <si>
    <t xml:space="preserve"> | transcript=PF3D7_1001600.1 | gene=PF3D7_1001600 | organism=Plasmodium_falciparum_3D7 | gene_product=exported lipase 2 | transcript_product=exported lipase 2 | location=Pf3D7_10_v3:86538-89009(-) | protein_length=763 | sequence_SO=chromosome | SO=protein</t>
  </si>
  <si>
    <t>PF3D7_1460700.1-p1</t>
  </si>
  <si>
    <t xml:space="preserve"> transcript=PF3D7_1460700.1 </t>
  </si>
  <si>
    <t xml:space="preserve"> gene=PF3D7_1460700 </t>
  </si>
  <si>
    <t xml:space="preserve"> gene_product=60S ribosomal protein L27 </t>
  </si>
  <si>
    <t xml:space="preserve"> | transcript=PF3D7_1460700.1 | gene=PF3D7_1460700 | organism=Plasmodium_falciparum_3D7 | gene_product=60S ribosomal protein L27 | transcript_product=60S ribosomal protein L27 | location=Pf3D7_14_v3:2475501-2476473(-) | protein_length=146 | sequence_SO=chr</t>
  </si>
  <si>
    <t>PF3D7_0618300.1-p1</t>
  </si>
  <si>
    <t xml:space="preserve"> transcript=PF3D7_0618300.1 </t>
  </si>
  <si>
    <t xml:space="preserve"> gene=PF3D7_0618300 </t>
  </si>
  <si>
    <t xml:space="preserve"> gene_product=60S ribosomal protein L27a, putative </t>
  </si>
  <si>
    <t xml:space="preserve"> | transcript=PF3D7_0618300.1 | gene=PF3D7_0618300 | organism=Plasmodium_falciparum_3D7 | gene_product=60S ribosomal protein L27a, putative | transcript_product=60S ribosomal protein L27a, putative | location=Pf3D7_06_v3:768792-769456(+) | protein_length=1</t>
  </si>
  <si>
    <t>PF3D7_0706400.1-p1</t>
  </si>
  <si>
    <t xml:space="preserve"> transcript=PF3D7_0706400.1 </t>
  </si>
  <si>
    <t xml:space="preserve"> gene=PF3D7_0706400 </t>
  </si>
  <si>
    <t xml:space="preserve"> gene_product=60S ribosomal protein L37 </t>
  </si>
  <si>
    <t xml:space="preserve"> | transcript=PF3D7_0706400.1 | gene=PF3D7_0706400 | organism=Plasmodium_falciparum_3D7 | gene_product=60S ribosomal protein L37 | transcript_product=60S ribosomal protein L37 | location=Pf3D7_07_v3:306855-307133(-) | protein_length=92 | sequence_SO=chromo</t>
  </si>
  <si>
    <t>PF3D7_0705500.1-p1</t>
  </si>
  <si>
    <t xml:space="preserve"> transcript=PF3D7_0705500.1 </t>
  </si>
  <si>
    <t xml:space="preserve"> gene=PF3D7_0705500 </t>
  </si>
  <si>
    <t xml:space="preserve"> gene_product=inositol-phosphate phosphatase, putative </t>
  </si>
  <si>
    <t xml:space="preserve"> | transcript=PF3D7_0705500.1 | gene=PF3D7_0705500 | organism=Plasmodium_falciparum_3D7 | gene_product=inositol-phosphate phosphatase, putative | transcript_product=inositol-phosphate phosphatase, putative | location=Pf3D7_07_v3:270022-278706(-) | protein_</t>
  </si>
  <si>
    <t>PF3D7_1228600.1-p1</t>
  </si>
  <si>
    <t xml:space="preserve"> transcript=PF3D7_1228600.1 </t>
  </si>
  <si>
    <t>PF3D7_1364100.1-p1</t>
  </si>
  <si>
    <t xml:space="preserve"> transcript=PF3D7_1364100.1 </t>
  </si>
  <si>
    <t>PF3D7_1441200.1-p1</t>
  </si>
  <si>
    <t xml:space="preserve"> transcript=PF3D7_1441200.1 </t>
  </si>
  <si>
    <t xml:space="preserve"> gene=PF3D7_1441200 </t>
  </si>
  <si>
    <t xml:space="preserve"> gene_product=60S ribosomal protein L1, putative </t>
  </si>
  <si>
    <t xml:space="preserve"> | transcript=PF3D7_1441200.1 | gene=PF3D7_1441200 | organism=Plasmodium_falciparum_3D7 | gene_product=60S ribosomal protein L1, putative | transcript_product=60S ribosomal protein L1, putative | location=Pf3D7_14_v3:1678662-1679486(+) | protein_length=217</t>
  </si>
  <si>
    <t>PF3D7_1416100.1-p1</t>
  </si>
  <si>
    <t xml:space="preserve"> transcript=PF3D7_1416100.1 </t>
  </si>
  <si>
    <t xml:space="preserve"> gene=PF3D7_1416100 </t>
  </si>
  <si>
    <t xml:space="preserve"> gene_product=protein SEY1, putative </t>
  </si>
  <si>
    <t xml:space="preserve"> | transcript=PF3D7_1416100.1 | gene=PF3D7_1416100 | organism=Plasmodium_falciparum_3D7 | gene_product=protein SEY1, putative | transcript_product=protein SEY1, putative | location=Pf3D7_14_v3:645641-648454(-) | protein_length=937 | sequence_SO=chromosome </t>
  </si>
  <si>
    <t>PF3D7_1350500.1-p1</t>
  </si>
  <si>
    <t xml:space="preserve"> transcript=PF3D7_1350500.1 </t>
  </si>
  <si>
    <t>PF3D7_1206000.1-p1</t>
  </si>
  <si>
    <t xml:space="preserve"> transcript=PF3D7_1206000.1 </t>
  </si>
  <si>
    <t>PF3D7_1006200.1-p1</t>
  </si>
  <si>
    <t xml:space="preserve"> transcript=PF3D7_1006200.1 </t>
  </si>
  <si>
    <t xml:space="preserve"> gene=PF3D7_1006200 </t>
  </si>
  <si>
    <t xml:space="preserve"> gene_product=DNA/RNA-binding protein Alba 3 </t>
  </si>
  <si>
    <t xml:space="preserve"> | transcript=PF3D7_1006200.1 | gene=PF3D7_1006200 | organism=Plasmodium_falciparum_3D7 | gene_product=DNA/RNA-binding protein Alba 3 | transcript_product=DNA/RNA-binding protein Alba 3 | location=Pf3D7_10_v3:262150-262997(-) | protein_length=107 | sequenc</t>
  </si>
  <si>
    <t>PF3D7_0705700.1-p1</t>
  </si>
  <si>
    <t xml:space="preserve"> transcript=PF3D7_0705700.1 </t>
  </si>
  <si>
    <t xml:space="preserve"> gene=PF3D7_0705700 </t>
  </si>
  <si>
    <t xml:space="preserve"> gene_product=40S ribosomal protein S29, putative </t>
  </si>
  <si>
    <t xml:space="preserve"> | transcript=PF3D7_0705700.1 | gene=PF3D7_0705700 | organism=Plasmodium_falciparum_3D7 | gene_product=40S ribosomal protein S29, putative | transcript_product=40S ribosomal protein S29, putative | location=Pf3D7_07_v3:285472-286166(-) | protein_length=54 </t>
  </si>
  <si>
    <t>PF3D7_1460300.1-p1</t>
  </si>
  <si>
    <t xml:space="preserve"> transcript=PF3D7_1460300.1 </t>
  </si>
  <si>
    <t xml:space="preserve"> gene=PF3D7_1460300 </t>
  </si>
  <si>
    <t xml:space="preserve"> gene_product=60S ribosomal protein L29, putative </t>
  </si>
  <si>
    <t xml:space="preserve"> | transcript=PF3D7_1460300.1 | gene=PF3D7_1460300 | organism=Plasmodium_falciparum_3D7 | gene_product=60S ribosomal protein L29, putative | transcript_product=60S ribosomal protein L29, putative | location=Pf3D7_14_v3:2459214-2459964(-) | protein_length=6</t>
  </si>
  <si>
    <t>PF3D7_1124900.1-p1</t>
  </si>
  <si>
    <t xml:space="preserve"> transcript=PF3D7_1124900.1 </t>
  </si>
  <si>
    <t xml:space="preserve"> gene=PF3D7_1124900 </t>
  </si>
  <si>
    <t xml:space="preserve"> gene_product=60S ribosomal protein L35, putative </t>
  </si>
  <si>
    <t xml:space="preserve"> | transcript=PF3D7_1124900.1 | gene=PF3D7_1124900 | organism=Plasmodium_falciparum_3D7 | gene_product=60S ribosomal protein L35, putative | transcript_product=60S ribosomal protein L35, putative | location=Pf3D7_11_v3:981945-983086(+) | protein_length=124</t>
  </si>
  <si>
    <t>PF3D7_0614500.1-p1</t>
  </si>
  <si>
    <t xml:space="preserve"> transcript=PF3D7_0614500.1 </t>
  </si>
  <si>
    <t xml:space="preserve"> gene=PF3D7_0614500 </t>
  </si>
  <si>
    <t xml:space="preserve"> gene_product=60S ribosomal protein L19 </t>
  </si>
  <si>
    <t xml:space="preserve"> | transcript=PF3D7_0614500.1 | gene=PF3D7_0614500 | organism=Plasmodium_falciparum_3D7 | gene_product=60S ribosomal protein L19 | transcript_product=60S ribosomal protein L19 | location=Pf3D7_06_v3:606142-607259(-) | protein_length=182 | sequence_SO=chrom</t>
  </si>
  <si>
    <t>PF3D7_1335100.1-p1</t>
  </si>
  <si>
    <t xml:space="preserve"> transcript=PF3D7_1335100.1 </t>
  </si>
  <si>
    <t>PF3D7_1027300.1-p1</t>
  </si>
  <si>
    <t xml:space="preserve"> transcript=PF3D7_1027300.1 </t>
  </si>
  <si>
    <t xml:space="preserve"> gene=PF3D7_1027300 </t>
  </si>
  <si>
    <t xml:space="preserve"> gene_product=peroxiredoxin </t>
  </si>
  <si>
    <t xml:space="preserve"> | transcript=PF3D7_1027300.1 | gene=PF3D7_1027300 | organism=Plasmodium_falciparum_3D7 | gene_product=peroxiredoxin | transcript_product=peroxiredoxin | location=Pf3D7_10_v3:1140589-1142602(-) | protein_length=393 | sequence_SO=chromosome | SO=protein_cod</t>
  </si>
  <si>
    <t>PF3D7_0503800.1-p1</t>
  </si>
  <si>
    <t xml:space="preserve"> transcript=PF3D7_0503800.1 </t>
  </si>
  <si>
    <t xml:space="preserve"> gene=PF3D7_0503800 </t>
  </si>
  <si>
    <t xml:space="preserve"> gene_product=60S ribosomal protein L31 </t>
  </si>
  <si>
    <t xml:space="preserve"> | transcript=PF3D7_0503800.1 | gene=PF3D7_0503800 | organism=Plasmodium_falciparum_3D7 | gene_product=60S ribosomal protein L31 | transcript_product=60S ribosomal protein L31 | location=Pf3D7_05_v3:151422-152384(-) | protein_length=120 | sequence_SO=chrom</t>
  </si>
  <si>
    <t>PF3D7_1341300.1-p1</t>
  </si>
  <si>
    <t xml:space="preserve"> transcript=PF3D7_1341300.1 </t>
  </si>
  <si>
    <t xml:space="preserve"> gene=PF3D7_1341300 </t>
  </si>
  <si>
    <t xml:space="preserve"> gene_product=60S ribosomal protein L18-2, putative </t>
  </si>
  <si>
    <t xml:space="preserve"> | transcript=PF3D7_1341300.1 | gene=PF3D7_1341300 | organism=Plasmodium_falciparum_3D7 | gene_product=60S ribosomal protein L18-2, putative | transcript_product=60S ribosomal protein L18-2, putative | location=Pf3D7_13_v3:1636556-1637833(+) | protein_leng</t>
  </si>
  <si>
    <t>PF3D7_1211400.1-p1</t>
  </si>
  <si>
    <t xml:space="preserve"> transcript=PF3D7_1211400.1 </t>
  </si>
  <si>
    <t xml:space="preserve"> gene=PF3D7_1211400 </t>
  </si>
  <si>
    <t xml:space="preserve"> gene_product=heat shock protein DNAJ homologue Pfj4 </t>
  </si>
  <si>
    <t xml:space="preserve"> | transcript=PF3D7_1211400.1 | gene=PF3D7_1211400 | organism=Plasmodium_falciparum_3D7 | gene_product=heat shock protein DNAJ homologue Pfj4 | transcript_product=heat shock protein DNAJ homologue Pfj4 | location=Pf3D7_12_v3:505344-506662(+) | protein_leng</t>
  </si>
  <si>
    <t>PF3D7_0508000.1-p1</t>
  </si>
  <si>
    <t xml:space="preserve"> transcript=PF3D7_0508000.1 </t>
  </si>
  <si>
    <t>PF3D7_0210100.1-p1</t>
  </si>
  <si>
    <t xml:space="preserve"> transcript=PF3D7_0210100.1 </t>
  </si>
  <si>
    <t xml:space="preserve"> gene=PF3D7_0210100 </t>
  </si>
  <si>
    <t xml:space="preserve"> gene_product=60S ribosomal protein L37ae, putative </t>
  </si>
  <si>
    <t xml:space="preserve"> | transcript=PF3D7_0210100.1 | gene=PF3D7_0210100 | organism=Plasmodium_falciparum_3D7 | gene_product=60S ribosomal protein L37ae, putative | transcript_product=60S ribosomal protein L37ae, putative | location=Pf3D7_02_v3:412275-412859(+) | protein_length</t>
  </si>
  <si>
    <t>PF3D7_1407800.1-p1</t>
  </si>
  <si>
    <t xml:space="preserve"> transcript=PF3D7_1407800.1 </t>
  </si>
  <si>
    <t xml:space="preserve"> gene=PF3D7_1407800 </t>
  </si>
  <si>
    <t xml:space="preserve"> gene_product=plasmepsin IV </t>
  </si>
  <si>
    <t xml:space="preserve"> | transcript=PF3D7_1407800.1 | gene=PF3D7_1407800 | organism=Plasmodium_falciparum_3D7 | gene_product=plasmepsin IV | transcript_product=plasmepsin IV | location=Pf3D7_14_v3:283086-284435(+) | protein_length=449 | sequence_SO=chromosome | SO=protein_codin</t>
  </si>
  <si>
    <t>PF3D7_0415900.1-p1</t>
  </si>
  <si>
    <t xml:space="preserve"> transcript=PF3D7_0415900.1 </t>
  </si>
  <si>
    <t xml:space="preserve"> gene=PF3D7_0415900 </t>
  </si>
  <si>
    <t xml:space="preserve"> gene_product=60S ribosomal protein L15, putative </t>
  </si>
  <si>
    <t xml:space="preserve"> | transcript=PF3D7_0415900.1 | gene=PF3D7_0415900 | organism=Plasmodium_falciparum_3D7 | gene_product=60S ribosomal protein L15, putative | transcript_product=60S ribosomal protein L15, putative | location=Pf3D7_04_v3:697918-698768(-) | protein_length=205</t>
  </si>
  <si>
    <t>PF3D7_0628300.1-p1</t>
  </si>
  <si>
    <t xml:space="preserve"> transcript=PF3D7_0628300.1 </t>
  </si>
  <si>
    <t xml:space="preserve"> gene=PF3D7_0628300 </t>
  </si>
  <si>
    <t xml:space="preserve"> gene_product=choline/ethanolaminephosphotransferase, putative </t>
  </si>
  <si>
    <t xml:space="preserve"> | transcript=PF3D7_0628300.1 | gene=PF3D7_0628300 | organism=Plasmodium_falciparum_3D7 | gene_product=choline/ethanolaminephosphotransferase, putative | transcript_product=choline/ethanolaminephosphotransferase, putative | location=Pf3D7_06_v3:1170813-117</t>
  </si>
  <si>
    <t>PF3D7_1035700.1-p1</t>
  </si>
  <si>
    <t xml:space="preserve"> transcript=PF3D7_1035700.1 </t>
  </si>
  <si>
    <t>PF3D7_1451800.1-p1</t>
  </si>
  <si>
    <t xml:space="preserve"> transcript=PF3D7_1451800.1 </t>
  </si>
  <si>
    <t xml:space="preserve"> gene=PF3D7_1451800 </t>
  </si>
  <si>
    <t xml:space="preserve"> gene_product=sortilin </t>
  </si>
  <si>
    <t xml:space="preserve"> | transcript=PF3D7_1451800.1 | gene=PF3D7_1451800 | organism=Plasmodium_falciparum_3D7 | gene_product=sortilin | transcript_product=sortilin | location=Pf3D7_14_v3:2123461-2126599(+) | protein_length=895 | sequence_SO=chromosome | SO=protein_coding | is_p</t>
  </si>
  <si>
    <t>PF3D7_1343000.1-p1</t>
  </si>
  <si>
    <t xml:space="preserve"> transcript=PF3D7_1343000.1 </t>
  </si>
  <si>
    <t xml:space="preserve"> gene=PF3D7_1343000 </t>
  </si>
  <si>
    <t xml:space="preserve"> gene_product=phosphoethanolamine N-methyltransferase </t>
  </si>
  <si>
    <t xml:space="preserve"> | transcript=PF3D7_1343000.1 | gene=PF3D7_1343000 | organism=Plasmodium_falciparum_3D7 | gene_product=phosphoethanolamine N-methyltransferase | transcript_product=phosphoethanolamine N-methyltransferase | location=Pf3D7_13_v3:1696894-1698113(+) | protein_</t>
  </si>
  <si>
    <t>PF3D7_0617200.1-p1</t>
  </si>
  <si>
    <t xml:space="preserve"> transcript=PF3D7_0617200.1 </t>
  </si>
  <si>
    <t xml:space="preserve"> gene=PF3D7_0617200 </t>
  </si>
  <si>
    <t xml:space="preserve"> | transcript=PF3D7_0617200.1 | gene=PF3D7_0617200 | organism=Plasmodium_falciparum_3D7 | gene_product=conserved Plasmodium protein, unknown function | transcript_product=conserved Plasmodium protein, unknown function | location=Pf3D7_06_v3:717050-718917(+</t>
  </si>
  <si>
    <t>PF3D7_0304400.1-p1</t>
  </si>
  <si>
    <t xml:space="preserve"> transcript=PF3D7_0304400.1 </t>
  </si>
  <si>
    <t xml:space="preserve"> gene=PF3D7_0304400 </t>
  </si>
  <si>
    <t xml:space="preserve"> gene_product=60S ribosomal protein L44 </t>
  </si>
  <si>
    <t xml:space="preserve"> | transcript=PF3D7_0304400.1 | gene=PF3D7_0304400 | organism=Plasmodium_falciparum_3D7 | gene_product=60S ribosomal protein L44 | transcript_product=60S ribosomal protein L44 | location=Pf3D7_03_v3:217941-218489(+) | protein_length=104 | sequence_SO=chrom</t>
  </si>
  <si>
    <t>PF3D7_0307100.1-p1</t>
  </si>
  <si>
    <t xml:space="preserve"> transcript=PF3D7_0307100.1 </t>
  </si>
  <si>
    <t xml:space="preserve"> gene=PF3D7_0307100 </t>
  </si>
  <si>
    <t xml:space="preserve"> gene_product=40S ribosomal protein S12, putative </t>
  </si>
  <si>
    <t xml:space="preserve"> | transcript=PF3D7_0307100.1 | gene=PF3D7_0307100 | organism=Plasmodium_falciparum_3D7 | gene_product=40S ribosomal protein S12, putative | transcript_product=40S ribosomal protein S12, putative | location=Pf3D7_03_v3:312693-313342(-) | protein_length=141</t>
  </si>
  <si>
    <t>PF3D7_1237700.1-p1</t>
  </si>
  <si>
    <t xml:space="preserve"> transcript=PF3D7_1237700.1 </t>
  </si>
  <si>
    <t xml:space="preserve"> gene=PF3D7_1237700 </t>
  </si>
  <si>
    <t xml:space="preserve"> gene_product=conserved protein, unknown function </t>
  </si>
  <si>
    <t xml:space="preserve"> | transcript=PF3D7_1237700.1 | gene=PF3D7_1237700 | organism=Plasmodium_falciparum_3D7 | gene_product=conserved protein, unknown function | transcript_product=conserved protein, unknown function | location=Pf3D7_12_v3:1572371-1573557(+) | protein_length=2</t>
  </si>
  <si>
    <t>PF3D7_1338900.1-p1</t>
  </si>
  <si>
    <t xml:space="preserve"> transcript=PF3D7_1338900.1 </t>
  </si>
  <si>
    <t>PF3D7_0207500.1-p1</t>
  </si>
  <si>
    <t xml:space="preserve"> transcript=PF3D7_0207500.1 </t>
  </si>
  <si>
    <t>PF3D7_1016400.1-p1</t>
  </si>
  <si>
    <t xml:space="preserve"> transcript=PF3D7_1016400.1 </t>
  </si>
  <si>
    <t xml:space="preserve"> gene=PF3D7_1016400 </t>
  </si>
  <si>
    <t xml:space="preserve"> gene_product=serine/threonine protein kinase, FIKK family </t>
  </si>
  <si>
    <t xml:space="preserve"> | transcript=PF3D7_1016400.1 | gene=PF3D7_1016400 | organism=Plasmodium_falciparum_3D7 | gene_product=serine/threonine protein kinase, FIKK family | transcript_product=serine/threonine protein kinase, FIKK family | location=Pf3D7_10_v3:656709-659027(-) | </t>
  </si>
  <si>
    <t>PF3D7_0919400.1-p1</t>
  </si>
  <si>
    <t xml:space="preserve"> transcript=PF3D7_0919400.1 </t>
  </si>
  <si>
    <t>PF3D7_1012200.1-p1</t>
  </si>
  <si>
    <t xml:space="preserve"> transcript=PF3D7_1012200.1 </t>
  </si>
  <si>
    <t>PF3D7_0915100.1-p1</t>
  </si>
  <si>
    <t xml:space="preserve"> transcript=PF3D7_0915100.1 </t>
  </si>
  <si>
    <t xml:space="preserve"> gene=PF3D7_0915100 </t>
  </si>
  <si>
    <t xml:space="preserve"> gene_product=SUMO-conjugating enzyme UBC9 </t>
  </si>
  <si>
    <t xml:space="preserve"> | transcript=PF3D7_0915100.1 | gene=PF3D7_0915100 | organism=Plasmodium_falciparum_3D7 | gene_product=SUMO-conjugating enzyme UBC9 | transcript_product=SUMO-conjugating enzyme UBC9 | location=Pf3D7_09_v3:643232-644043(-) | protein_length=159 | sequence_SO</t>
  </si>
  <si>
    <t>PF3D7_0522400.1-p1</t>
  </si>
  <si>
    <t xml:space="preserve"> transcript=PF3D7_0522400.1 </t>
  </si>
  <si>
    <t xml:space="preserve"> gene=PF3D7_0522400 </t>
  </si>
  <si>
    <t xml:space="preserve"> | transcript=PF3D7_0522400.1 | gene=PF3D7_0522400 | organism=Plasmodium_falciparum_3D7 | gene_product=conserved Plasmodium protein, unknown function | transcript_product=conserved Plasmodium protein, unknown function | location=Pf3D7_05_v3:907837-936315(+</t>
  </si>
  <si>
    <t>PF3D7_1113000.1-p1</t>
  </si>
  <si>
    <t xml:space="preserve"> transcript=PF3D7_1113000.1 </t>
  </si>
  <si>
    <t xml:space="preserve"> gene=PF3D7_1113000 </t>
  </si>
  <si>
    <t xml:space="preserve"> | transcript=PF3D7_1113000.1 | gene=PF3D7_1113000 | organism=Plasmodium_falciparum_3D7 | gene_product=conserved Plasmodium protein, unknown function | transcript_product=conserved Plasmodium protein, unknown function | location=Pf3D7_11_v3:492091-510738(+</t>
  </si>
  <si>
    <t>PF3D7_1023600.1-p1</t>
  </si>
  <si>
    <t xml:space="preserve"> transcript=PF3D7_1023600.1 </t>
  </si>
  <si>
    <t xml:space="preserve"> gene=PF3D7_1023600 </t>
  </si>
  <si>
    <t xml:space="preserve"> | transcript=PF3D7_1023600.1 | gene=PF3D7_1023600 | organism=Plasmodium_falciparum_3D7 | gene_product=conserved Plasmodium protein, unknown function | transcript_product=conserved Plasmodium protein, unknown function | location=Pf3D7_10_v3:987358-990148(-</t>
  </si>
  <si>
    <t>PF3D7_1365900.1-p1;PF3D7_1211800.1-p1</t>
  </si>
  <si>
    <t xml:space="preserve"> transcript=PF3D7_1365900.1 </t>
  </si>
  <si>
    <t xml:space="preserve"> gene=PF3D7_1365900 </t>
  </si>
  <si>
    <t xml:space="preserve"> gene_product=ubiquitin-60S ribosomal protein L40 </t>
  </si>
  <si>
    <t xml:space="preserve"> | transcript=PF3D7_1365900.1 | gene=PF3D7_1365900 | organism=Plasmodium_falciparum_3D7 | gene_product=ubiquitin-60S ribosomal protein L40 | transcript_product=ubiquitin-60S ribosomal protein L40 | location=Pf3D7_13_v3:2632534-2633260(-) | protein_length=1</t>
  </si>
  <si>
    <t>PF3D7_1108600.1-p1</t>
  </si>
  <si>
    <t xml:space="preserve"> transcript=PF3D7_1108600.1 </t>
  </si>
  <si>
    <t>PF3D7_0306900.1-p1</t>
  </si>
  <si>
    <t xml:space="preserve"> transcript=PF3D7_0306900.1 </t>
  </si>
  <si>
    <t xml:space="preserve"> gene=PF3D7_0306900 </t>
  </si>
  <si>
    <t xml:space="preserve"> gene_product=40S ribosomal protein S23, putative </t>
  </si>
  <si>
    <t xml:space="preserve"> | transcript=PF3D7_0306900.1 | gene=PF3D7_0306900 | organism=Plasmodium_falciparum_3D7 | gene_product=40S ribosomal protein S23, putative | transcript_product=40S ribosomal protein S23, putative | location=Pf3D7_03_v3:310652-311805(+) | protein_length=145</t>
  </si>
  <si>
    <t>PF3D7_0312800.1-p1</t>
  </si>
  <si>
    <t xml:space="preserve"> transcript=PF3D7_0312800.1 </t>
  </si>
  <si>
    <t xml:space="preserve"> gene=PF3D7_0312800 </t>
  </si>
  <si>
    <t xml:space="preserve"> gene_product=60S ribosomal protein L26, putative </t>
  </si>
  <si>
    <t xml:space="preserve"> | transcript=PF3D7_0312800.1 | gene=PF3D7_0312800 | organism=Plasmodium_falciparum_3D7 | gene_product=60S ribosomal protein L26, putative | transcript_product=60S ribosomal protein L26, putative | location=Pf3D7_03_v3:534239-535238(+) | protein_length=126</t>
  </si>
  <si>
    <t>PF3D7_0207400.1-p1</t>
  </si>
  <si>
    <t xml:space="preserve"> transcript=PF3D7_0207400.1 </t>
  </si>
  <si>
    <t>PF3D7_0406200.1-p1</t>
  </si>
  <si>
    <t xml:space="preserve"> transcript=PF3D7_0406200.1 </t>
  </si>
  <si>
    <t>PF3D7_0935600.1-p1</t>
  </si>
  <si>
    <t xml:space="preserve"> transcript=PF3D7_0935600.1 </t>
  </si>
  <si>
    <t xml:space="preserve"> gene=PF3D7_0935600 </t>
  </si>
  <si>
    <t xml:space="preserve"> gene_product=gametocytogenesis-implicated protein </t>
  </si>
  <si>
    <t xml:space="preserve"> | transcript=PF3D7_0935600.1 | gene=PF3D7_0935600 | organism=Plasmodium_falciparum_3D7 | gene_product=gametocytogenesis-implicated protein | transcript_product=gametocytogenesis-implicated protein | location=Pf3D7_09_v3:1405192-1407022(+) | protein_length</t>
  </si>
  <si>
    <t>PF3D7_0918000.1-p1</t>
  </si>
  <si>
    <t xml:space="preserve"> transcript=PF3D7_0918000.1 </t>
  </si>
  <si>
    <t>PF3D7_0219200.1-p1</t>
  </si>
  <si>
    <t xml:space="preserve"> transcript=PF3D7_0219200.1 </t>
  </si>
  <si>
    <t xml:space="preserve"> gene=PF3D7_0219200 </t>
  </si>
  <si>
    <t xml:space="preserve"> gene_product=40S ribosomal protein S30 </t>
  </si>
  <si>
    <t xml:space="preserve"> | transcript=PF3D7_0219200.1 | gene=PF3D7_0219200 | organism=Plasmodium_falciparum_3D7 | gene_product=40S ribosomal protein S30 | transcript_product=40S ribosomal protein S30 | location=Pf3D7_02_v3:772316-772690(+) | protein_length=58 | sequence_SO=chromo</t>
  </si>
  <si>
    <t>PF3D7_0626800.1-p1</t>
  </si>
  <si>
    <t xml:space="preserve"> transcript=PF3D7_0626800.1 </t>
  </si>
  <si>
    <t xml:space="preserve"> gene=PF3D7_0626800 </t>
  </si>
  <si>
    <t xml:space="preserve"> gene_product=pyruvate kinase </t>
  </si>
  <si>
    <t xml:space="preserve"> | transcript=PF3D7_0626800.1 | gene=PF3D7_0626800 | organism=Plasmodium_falciparum_3D7 | gene_product=pyruvate kinase | transcript_product=pyruvate kinase | location=Pf3D7_06_v3:1078995-1081320(+) | protein_length=511 | sequence_SO=chromosome | SO=protein</t>
  </si>
  <si>
    <t>PF3D7_0202500.1-p1</t>
  </si>
  <si>
    <t xml:space="preserve"> transcript=PF3D7_0202500.1 </t>
  </si>
  <si>
    <t>PF3D7_1324900.1-p1</t>
  </si>
  <si>
    <t xml:space="preserve"> transcript=PF3D7_1324900.1 </t>
  </si>
  <si>
    <t>PF3D7_0811600.1-p1</t>
  </si>
  <si>
    <t xml:space="preserve"> transcript=PF3D7_0811600.1 </t>
  </si>
  <si>
    <t>PF3D7_1401400.1-p1</t>
  </si>
  <si>
    <t xml:space="preserve"> transcript=PF3D7_1401400.1 </t>
  </si>
  <si>
    <t>PF3D7_0515000.1-p1</t>
  </si>
  <si>
    <t xml:space="preserve"> transcript=PF3D7_0515000.1 </t>
  </si>
  <si>
    <t xml:space="preserve"> gene=PF3D7_0515000 </t>
  </si>
  <si>
    <t xml:space="preserve"> gene_product=pre-mRNA-splicing factor CWC2, putative </t>
  </si>
  <si>
    <t xml:space="preserve"> | transcript=PF3D7_0515000.1 | gene=PF3D7_0515000 | organism=Plasmodium_falciparum_3D7 | gene_product=pre-mRNA-splicing factor CWC2, putative | transcript_product=pre-mRNA-splicing factor CWC2, putative | location=Pf3D7_05_v3:620810-623356(-) | protein_le</t>
  </si>
  <si>
    <t>PF3D7_0503400.1-p1</t>
  </si>
  <si>
    <t xml:space="preserve"> transcript=PF3D7_0503400.1 </t>
  </si>
  <si>
    <t xml:space="preserve"> gene=PF3D7_0503400 </t>
  </si>
  <si>
    <t xml:space="preserve"> gene_product=actin-depolymerizing factor 1 </t>
  </si>
  <si>
    <t xml:space="preserve"> | transcript=PF3D7_0503400.1 | gene=PF3D7_0503400 | organism=Plasmodium_falciparum_3D7 | gene_product=actin-depolymerizing factor 1 | transcript_product=actin-depolymerizing factor 1 | location=Pf3D7_05_v3:140710-141471(+) | protein_length=122 | sequence_</t>
  </si>
  <si>
    <t>PF3D7_0628200.1-p1</t>
  </si>
  <si>
    <t xml:space="preserve"> transcript=PF3D7_0628200.1 </t>
  </si>
  <si>
    <t xml:space="preserve"> gene=PF3D7_0628200 </t>
  </si>
  <si>
    <t xml:space="preserve"> gene_product=eukaryotic translation initiation factor 2-alpha kinase </t>
  </si>
  <si>
    <t xml:space="preserve"> | transcript=PF3D7_0628200.1 | gene=PF3D7_0628200 | organism=Plasmodium_falciparum_3D7 | gene_product=eukaryotic translation initiation factor 2-alpha kinase | transcript_product=eukaryotic translation initiation factor 2-alpha kinase | location=Pf3D7_06_</t>
  </si>
  <si>
    <t>PF3D7_1115600.1-p1</t>
  </si>
  <si>
    <t xml:space="preserve"> transcript=PF3D7_1115600.1 </t>
  </si>
  <si>
    <t>PF3D7_0717500.1-p1</t>
  </si>
  <si>
    <t xml:space="preserve"> transcript=PF3D7_0717500.1 </t>
  </si>
  <si>
    <t xml:space="preserve"> gene=PF3D7_0717500 </t>
  </si>
  <si>
    <t xml:space="preserve"> gene_product=calcium-dependent protein kinase 4 </t>
  </si>
  <si>
    <t xml:space="preserve"> | transcript=PF3D7_0717500.1 | gene=PF3D7_0717500 | organism=Plasmodium_falciparum_3D7 | gene_product=calcium-dependent protein kinase 4 | transcript_product=calcium-dependent protein kinase 4 | location=Pf3D7_07_v3:755763-757696(+) | protein_length=528 |</t>
  </si>
  <si>
    <t>PF3D7_0719400.1-p1</t>
  </si>
  <si>
    <t xml:space="preserve"> transcript=PF3D7_0719400.1 </t>
  </si>
  <si>
    <t>PF3D7_1037300.1-p1</t>
  </si>
  <si>
    <t xml:space="preserve"> transcript=PF3D7_1037300.1 </t>
  </si>
  <si>
    <t xml:space="preserve"> gene=PF3D7_1037300 </t>
  </si>
  <si>
    <t xml:space="preserve"> gene_product=ADP/ATP transporter on adenylate translocase </t>
  </si>
  <si>
    <t xml:space="preserve"> | transcript=PF3D7_1037300.1 | gene=PF3D7_1037300 | organism=Plasmodium_falciparum_3D7 | gene_product=ADP/ATP transporter on adenylate translocase | transcript_product=ADP/ATP transporter on adenylate translocase | location=Pf3D7_10_v3:1477940-1478845(-) </t>
  </si>
  <si>
    <t>PF3D7_1135100.1-p1</t>
  </si>
  <si>
    <t xml:space="preserve"> transcript=PF3D7_1135100.1 </t>
  </si>
  <si>
    <t xml:space="preserve"> gene=PF3D7_1135100 </t>
  </si>
  <si>
    <t xml:space="preserve"> gene_product=protein phosphatase PPM8, putative </t>
  </si>
  <si>
    <t xml:space="preserve"> | transcript=PF3D7_1135100.1 | gene=PF3D7_1135100 | organism=Plasmodium_falciparum_3D7 | gene_product=protein phosphatase PPM8, putative | transcript_product=protein phosphatase PPM8, putative | location=Pf3D7_11_v3:1374592-1376661(-) | protein_length=689</t>
  </si>
  <si>
    <t>PF3D7_1136800.1-p1</t>
  </si>
  <si>
    <t xml:space="preserve"> transcript=PF3D7_1136800.1 </t>
  </si>
  <si>
    <t xml:space="preserve"> gene=PF3D7_1136800 </t>
  </si>
  <si>
    <t xml:space="preserve"> | transcript=PF3D7_1136800.1 | gene=PF3D7_1136800 | organism=Plasmodium_falciparum_3D7 | gene_product=DnaJ protein, putative | transcript_product=DnaJ protein, putative | location=Pf3D7_11_v3:1449690-1451450(-) | protein_length=369 | sequence_SO=chromosom</t>
  </si>
  <si>
    <t>PF3D7_0501200.1-p1</t>
  </si>
  <si>
    <t xml:space="preserve"> transcript=PF3D7_0501200.1 </t>
  </si>
  <si>
    <t>PF3D7_0830400.1-p1</t>
  </si>
  <si>
    <t xml:space="preserve"> transcript=PF3D7_0830400.1 </t>
  </si>
  <si>
    <t>PF3D7_1409600.1-p1</t>
  </si>
  <si>
    <t xml:space="preserve"> transcript=PF3D7_1409600.1 </t>
  </si>
  <si>
    <t>SP/TM</t>
  </si>
  <si>
    <t xml:space="preserve"> gene=PF3D7_0101000 </t>
  </si>
  <si>
    <t xml:space="preserve"> gene=PF3D7_0102600 </t>
  </si>
  <si>
    <t xml:space="preserve"> gene=PF3D7_0105400 </t>
  </si>
  <si>
    <t xml:space="preserve"> gene=PF3D7_0106900 </t>
  </si>
  <si>
    <t xml:space="preserve"> gene=PF3D7_0107300 </t>
  </si>
  <si>
    <t xml:space="preserve"> gene=PF3D7_0109850 </t>
  </si>
  <si>
    <t xml:space="preserve"> gene=PF3D7_0112000 </t>
  </si>
  <si>
    <t xml:space="preserve"> gene=PF3D7_0112800 </t>
  </si>
  <si>
    <t xml:space="preserve"> gene=PF3D7_0112900 </t>
  </si>
  <si>
    <t xml:space="preserve"> gene=PF3D7_0113300 </t>
  </si>
  <si>
    <t xml:space="preserve"> gene=PF3D7_0113900 </t>
  </si>
  <si>
    <t xml:space="preserve"> gene=PF3D7_0114100 </t>
  </si>
  <si>
    <t xml:space="preserve"> gene=PF3D7_0114300 </t>
  </si>
  <si>
    <t xml:space="preserve"> gene=PF3D7_0114600 </t>
  </si>
  <si>
    <t xml:space="preserve"> gene=PF3D7_0115400 </t>
  </si>
  <si>
    <t xml:space="preserve"> gene=PF3D7_0200200 </t>
  </si>
  <si>
    <t xml:space="preserve"> gene=PF3D7_0200600 </t>
  </si>
  <si>
    <t xml:space="preserve"> gene=PF3D7_0201200 </t>
  </si>
  <si>
    <t xml:space="preserve"> gene=PF3D7_0201500 </t>
  </si>
  <si>
    <t xml:space="preserve"> gene=PF3D7_0201900 </t>
  </si>
  <si>
    <t xml:space="preserve"> gene=PF3D7_0202000 </t>
  </si>
  <si>
    <t xml:space="preserve"> gene=PF3D7_0204200 </t>
  </si>
  <si>
    <t xml:space="preserve"> gene=PF3D7_0206100 </t>
  </si>
  <si>
    <t xml:space="preserve"> gene=PF3D7_0207700 </t>
  </si>
  <si>
    <t xml:space="preserve"> gene=PF3D7_0207900 </t>
  </si>
  <si>
    <t xml:space="preserve"> gene=PF3D7_0208000 </t>
  </si>
  <si>
    <t xml:space="preserve"> gene=PF3D7_0210600 </t>
  </si>
  <si>
    <t xml:space="preserve"> gene=PF3D7_0210800 </t>
  </si>
  <si>
    <t xml:space="preserve"> gene=PF3D7_0211400 </t>
  </si>
  <si>
    <t xml:space="preserve"> gene=PF3D7_0212000 </t>
  </si>
  <si>
    <t xml:space="preserve"> gene=PF3D7_0212600 </t>
  </si>
  <si>
    <t xml:space="preserve"> gene=PF3D7_0214900 </t>
  </si>
  <si>
    <t xml:space="preserve"> gene=PF3D7_0215000 </t>
  </si>
  <si>
    <t xml:space="preserve"> gene=PF3D7_0215900 </t>
  </si>
  <si>
    <t xml:space="preserve"> gene=PF3D7_0220400 </t>
  </si>
  <si>
    <t xml:space="preserve"> gene=PF3D7_0221000 </t>
  </si>
  <si>
    <t xml:space="preserve"> gene=PF3D7_0221200 </t>
  </si>
  <si>
    <t xml:space="preserve"> gene=PF3D7_0221400 </t>
  </si>
  <si>
    <t xml:space="preserve"> gene=PF3D7_0221700 </t>
  </si>
  <si>
    <t xml:space="preserve"> gene=PF3D7_0222000 </t>
  </si>
  <si>
    <t xml:space="preserve"> gene=PF3D7_0222200 </t>
  </si>
  <si>
    <t xml:space="preserve"> gene=PF3D7_0222700 </t>
  </si>
  <si>
    <t xml:space="preserve"> gene=PF3D7_0222800 </t>
  </si>
  <si>
    <t xml:space="preserve"> gene=PF3D7_0223200 </t>
  </si>
  <si>
    <t xml:space="preserve"> gene=PF3D7_0300500 </t>
  </si>
  <si>
    <t xml:space="preserve"> gene=PF3D7_0300800 </t>
  </si>
  <si>
    <t xml:space="preserve"> gene=PF3D7_0300900 </t>
  </si>
  <si>
    <t xml:space="preserve"> gene=PF3D7_0301300 </t>
  </si>
  <si>
    <t xml:space="preserve"> gene=PF3D7_0100500 </t>
  </si>
  <si>
    <t xml:space="preserve"> gene=PF3D7_0100600 </t>
  </si>
  <si>
    <t xml:space="preserve"> gene=PF3D7_0100900 </t>
  </si>
  <si>
    <t xml:space="preserve"> gene=PF3D7_0101100 </t>
  </si>
  <si>
    <t xml:space="preserve"> gene=PF3D7_0101200 </t>
  </si>
  <si>
    <t xml:space="preserve"> gene=PF3D7_0101300 </t>
  </si>
  <si>
    <t xml:space="preserve"> gene=PF3D7_0101400 </t>
  </si>
  <si>
    <t xml:space="preserve"> gene=PF3D7_0101800 </t>
  </si>
  <si>
    <t xml:space="preserve"> gene=PF3D7_0101900 </t>
  </si>
  <si>
    <t xml:space="preserve"> gene=PF3D7_0102300 </t>
  </si>
  <si>
    <t xml:space="preserve"> gene=PF3D7_0102500 </t>
  </si>
  <si>
    <t xml:space="preserve"> gene=PF3D7_0102700 </t>
  </si>
  <si>
    <t xml:space="preserve"> gene=PF3D7_0103600 </t>
  </si>
  <si>
    <t xml:space="preserve"> gene=PF3D7_0104000 </t>
  </si>
  <si>
    <t xml:space="preserve"> gene=PF3D7_0104200 </t>
  </si>
  <si>
    <t xml:space="preserve"> gene=PF3D7_0104500 </t>
  </si>
  <si>
    <t xml:space="preserve"> gene=PF3D7_0104700 </t>
  </si>
  <si>
    <t xml:space="preserve"> gene=PF3D7_0106600 </t>
  </si>
  <si>
    <t xml:space="preserve"> gene=PF3D7_0107700 </t>
  </si>
  <si>
    <t xml:space="preserve"> gene=PF3D7_0107900 </t>
  </si>
  <si>
    <t xml:space="preserve"> gene=PF3D7_0109100 </t>
  </si>
  <si>
    <t xml:space="preserve"> gene=PF3D7_0110000 </t>
  </si>
  <si>
    <t xml:space="preserve"> gene=PF3D7_0111500 </t>
  </si>
  <si>
    <t xml:space="preserve"> gene=PF3D7_0112100 </t>
  </si>
  <si>
    <t xml:space="preserve"> gene=PF3D7_0113000 </t>
  </si>
  <si>
    <t xml:space="preserve"> gene=PF3D7_0113700 </t>
  </si>
  <si>
    <t xml:space="preserve"> gene=PF3D7_0114200 </t>
  </si>
  <si>
    <t xml:space="preserve"> gene=PF3D7_0114500 </t>
  </si>
  <si>
    <t xml:space="preserve"> gene=PF3D7_0114700 </t>
  </si>
  <si>
    <t xml:space="preserve"> gene=PF3D7_0114800 </t>
  </si>
  <si>
    <t xml:space="preserve"> gene=PF3D7_0114900 </t>
  </si>
  <si>
    <t xml:space="preserve"> gene=PF3D7_0115100 </t>
  </si>
  <si>
    <t xml:space="preserve"> gene=PF3D7_0115300 </t>
  </si>
  <si>
    <t xml:space="preserve"> gene=PF3D7_0200400 </t>
  </si>
  <si>
    <t xml:space="preserve"> gene=PF3D7_0201000 </t>
  </si>
  <si>
    <t xml:space="preserve"> gene=PF3D7_0201300 </t>
  </si>
  <si>
    <t xml:space="preserve"> gene=PF3D7_0201400 </t>
  </si>
  <si>
    <t xml:space="preserve"> gene=PF3D7_0201800 </t>
  </si>
  <si>
    <t xml:space="preserve"> gene=PF3D7_0203900 </t>
  </si>
  <si>
    <t xml:space="preserve"> gene=PF3D7_0204100 </t>
  </si>
  <si>
    <t xml:space="preserve"> gene=PF3D7_0204600 </t>
  </si>
  <si>
    <t xml:space="preserve"> gene=PF3D7_0206900 </t>
  </si>
  <si>
    <t xml:space="preserve"> gene=PF3D7_0207800 </t>
  </si>
  <si>
    <t xml:space="preserve"> gene=PF3D7_0208500 </t>
  </si>
  <si>
    <t xml:space="preserve"> gene=PF3D7_0208800 </t>
  </si>
  <si>
    <t xml:space="preserve"> gene=PF3D7_0208900 </t>
  </si>
  <si>
    <t xml:space="preserve"> gene=PF3D7_0209000 </t>
  </si>
  <si>
    <t xml:space="preserve"> gene=PF3D7_0209300 </t>
  </si>
  <si>
    <t xml:space="preserve"> gene=PF3D7_0210300 </t>
  </si>
  <si>
    <t xml:space="preserve"> gene=PF3D7_0211600 </t>
  </si>
  <si>
    <t xml:space="preserve"> gene=PF3D7_0211900 </t>
  </si>
  <si>
    <t xml:space="preserve"> gene=PF3D7_0215300 </t>
  </si>
  <si>
    <t xml:space="preserve"> gene=PF3D7_0216600 </t>
  </si>
  <si>
    <t xml:space="preserve"> gene=PF3D7_0216800 </t>
  </si>
  <si>
    <t xml:space="preserve"> gene=PF3D7_0217000 </t>
  </si>
  <si>
    <t xml:space="preserve"> gene=PF3D7_0218300 </t>
  </si>
  <si>
    <t xml:space="preserve"> gene=PF3D7_0220200 </t>
  </si>
  <si>
    <t xml:space="preserve"> gene=PF3D7_0220300 </t>
  </si>
  <si>
    <t xml:space="preserve"> gene=PF3D7_0220500 </t>
  </si>
  <si>
    <t xml:space="preserve"> gene=PF3D7_0220800 </t>
  </si>
  <si>
    <t xml:space="preserve"> gene=PF3D7_0221500 </t>
  </si>
  <si>
    <t xml:space="preserve"> gene=PF3D7_0222100 </t>
  </si>
  <si>
    <t xml:space="preserve"> gene=PF3D7_0222400 </t>
  </si>
  <si>
    <t xml:space="preserve"> gene=PF3D7_0222500 </t>
  </si>
  <si>
    <t xml:space="preserve"> gene=PF3D7_0223300 </t>
  </si>
  <si>
    <t xml:space="preserve"> gene=PF3D7_0300400 </t>
  </si>
  <si>
    <t xml:space="preserve"> gene=PF3D7_0300700 </t>
  </si>
  <si>
    <t xml:space="preserve"> gene=PF3D7_0301000 </t>
  </si>
  <si>
    <t xml:space="preserve"> gene=PF3D7_0301400 </t>
  </si>
  <si>
    <t xml:space="preserve"> gene=PF3D7_0302600 </t>
  </si>
  <si>
    <t xml:space="preserve"> gene=PF3D7_0303900 </t>
  </si>
  <si>
    <t xml:space="preserve"> gene=PF3D7_0304600 </t>
  </si>
  <si>
    <t xml:space="preserve"> gene=PF3D7_0304700 </t>
  </si>
  <si>
    <t xml:space="preserve"> gene=PF3D7_0305000 </t>
  </si>
  <si>
    <t xml:space="preserve"> gene=PF3D7_0306700 </t>
  </si>
  <si>
    <t xml:space="preserve"> gene=PF3D7_0307400 </t>
  </si>
  <si>
    <t xml:space="preserve"> gene=PF3D7_0307800 </t>
  </si>
  <si>
    <t xml:space="preserve"> gene=PF3D7_0309100 </t>
  </si>
  <si>
    <t xml:space="preserve"> gene=PF3D7_0310000 </t>
  </si>
  <si>
    <t xml:space="preserve"> gene=PF3D7_0310800 </t>
  </si>
  <si>
    <t xml:space="preserve"> gene=PF3D7_0311200 </t>
  </si>
  <si>
    <t xml:space="preserve"> gene=PF3D7_0311600 </t>
  </si>
  <si>
    <t xml:space="preserve"> gene=PF3D7_0311700 </t>
  </si>
  <si>
    <t xml:space="preserve"> gene=PF3D7_0313100 </t>
  </si>
  <si>
    <t xml:space="preserve"> gene=PF3D7_0313300 </t>
  </si>
  <si>
    <t xml:space="preserve"> gene=PF3D7_0313700 </t>
  </si>
  <si>
    <t xml:space="preserve"> gene=PF3D7_0313800 </t>
  </si>
  <si>
    <t xml:space="preserve"> gene=PF3D7_0313900 </t>
  </si>
  <si>
    <t xml:space="preserve"> gene=PF3D7_0314300 </t>
  </si>
  <si>
    <t xml:space="preserve"> gene=PF3D7_0315200 </t>
  </si>
  <si>
    <t xml:space="preserve"> gene=PF3D7_0315400 </t>
  </si>
  <si>
    <t xml:space="preserve"> gene=PF3D7_0315900 </t>
  </si>
  <si>
    <t xml:space="preserve"> gene=PF3D7_0316300 </t>
  </si>
  <si>
    <t xml:space="preserve"> gene=PF3D7_0316400 </t>
  </si>
  <si>
    <t xml:space="preserve"> gene=PF3D7_0317100 </t>
  </si>
  <si>
    <t xml:space="preserve"> gene=PF3D7_0318000 </t>
  </si>
  <si>
    <t xml:space="preserve"> gene=PF3D7_0318300 </t>
  </si>
  <si>
    <t xml:space="preserve"> gene=PF3D7_0318800 </t>
  </si>
  <si>
    <t xml:space="preserve"> gene=PF3D7_0318900 </t>
  </si>
  <si>
    <t xml:space="preserve"> gene=PF3D7_0319200 </t>
  </si>
  <si>
    <t xml:space="preserve"> gene=PF3D7_0320200 </t>
  </si>
  <si>
    <t xml:space="preserve"> gene=PF3D7_0320400 </t>
  </si>
  <si>
    <t xml:space="preserve"> gene=PF3D7_0321000 </t>
  </si>
  <si>
    <t xml:space="preserve"> gene=PF3D7_0323400 </t>
  </si>
  <si>
    <t xml:space="preserve"> gene=PF3D7_0324000 </t>
  </si>
  <si>
    <t xml:space="preserve"> gene=PF3D7_0324100 </t>
  </si>
  <si>
    <t xml:space="preserve"> gene=PF3D7_0324200 </t>
  </si>
  <si>
    <t xml:space="preserve"> gene=PF3D7_0324300 </t>
  </si>
  <si>
    <t xml:space="preserve"> gene=PF3D7_0324400 </t>
  </si>
  <si>
    <t xml:space="preserve"> gene=PF3D7_0324500 </t>
  </si>
  <si>
    <t xml:space="preserve"> gene=PF3D7_0324600 </t>
  </si>
  <si>
    <t xml:space="preserve"> gene=PF3D7_0324800 </t>
  </si>
  <si>
    <t xml:space="preserve"> gene=PF3D7_0400600 </t>
  </si>
  <si>
    <t xml:space="preserve"> gene=PF3D7_0400800 </t>
  </si>
  <si>
    <t xml:space="preserve"> gene=PF3D7_0401000 </t>
  </si>
  <si>
    <t xml:space="preserve"> gene=PF3D7_0401400 </t>
  </si>
  <si>
    <t xml:space="preserve"> gene=PF3D7_0401500 </t>
  </si>
  <si>
    <t xml:space="preserve"> gene=PF3D7_0401600 </t>
  </si>
  <si>
    <t xml:space="preserve"> gene=PF3D7_0401700 </t>
  </si>
  <si>
    <t xml:space="preserve"> gene=PF3D7_0401900 </t>
  </si>
  <si>
    <t xml:space="preserve"> gene=PF3D7_0402100 </t>
  </si>
  <si>
    <t xml:space="preserve"> gene=PF3D7_0402300 </t>
  </si>
  <si>
    <t xml:space="preserve"> gene=PF3D7_0402500 </t>
  </si>
  <si>
    <t xml:space="preserve"> gene=PF3D7_0402600 </t>
  </si>
  <si>
    <t xml:space="preserve"> gene=PF3D7_0402700 </t>
  </si>
  <si>
    <t xml:space="preserve"> gene=PF3D7_0402900 </t>
  </si>
  <si>
    <t xml:space="preserve"> gene=PF3D7_0403300 </t>
  </si>
  <si>
    <t xml:space="preserve"> gene=PF3D7_0404400 </t>
  </si>
  <si>
    <t xml:space="preserve"> gene=PF3D7_0404700 </t>
  </si>
  <si>
    <t xml:space="preserve"> gene=PF3D7_0404800 </t>
  </si>
  <si>
    <t xml:space="preserve"> gene=PF3D7_0404900 </t>
  </si>
  <si>
    <t xml:space="preserve"> gene=PF3D7_0405300 </t>
  </si>
  <si>
    <t xml:space="preserve"> gene=PF3D7_0405900 </t>
  </si>
  <si>
    <t xml:space="preserve"> gene=PF3D7_0407100 </t>
  </si>
  <si>
    <t xml:space="preserve"> gene=PF3D7_0407200 </t>
  </si>
  <si>
    <t xml:space="preserve"> gene=PF3D7_0408600 </t>
  </si>
  <si>
    <t xml:space="preserve"> gene=PF3D7_0408700 </t>
  </si>
  <si>
    <t xml:space="preserve"> gene=PF3D7_0408800 </t>
  </si>
  <si>
    <t xml:space="preserve"> gene=PF3D7_0408900 </t>
  </si>
  <si>
    <t xml:space="preserve"> gene=PF3D7_0409000 </t>
  </si>
  <si>
    <t xml:space="preserve"> gene=PF3D7_0409700 </t>
  </si>
  <si>
    <t xml:space="preserve"> gene=PF3D7_0410700 </t>
  </si>
  <si>
    <t xml:space="preserve"> gene=PF3D7_0411200 </t>
  </si>
  <si>
    <t xml:space="preserve"> gene=PF3D7_0411700 </t>
  </si>
  <si>
    <t xml:space="preserve"> gene=PF3D7_0412600 </t>
  </si>
  <si>
    <t xml:space="preserve"> gene=PF3D7_0413200 </t>
  </si>
  <si>
    <t xml:space="preserve"> gene=PF3D7_0413300 </t>
  </si>
  <si>
    <t xml:space="preserve"> gene=PF3D7_0413800 </t>
  </si>
  <si>
    <t xml:space="preserve"> gene=PF3D7_0414100 </t>
  </si>
  <si>
    <t xml:space="preserve"> gene=PF3D7_0414700 </t>
  </si>
  <si>
    <t xml:space="preserve"> gene=PF3D7_0415700 </t>
  </si>
  <si>
    <t xml:space="preserve"> gene=PF3D7_0416100 </t>
  </si>
  <si>
    <t xml:space="preserve"> gene=PF3D7_0417000 </t>
  </si>
  <si>
    <t xml:space="preserve"> gene=PF3D7_0418800 </t>
  </si>
  <si>
    <t xml:space="preserve"> gene=PF3D7_0419200 </t>
  </si>
  <si>
    <t xml:space="preserve"> gene=PF3D7_0419400 </t>
  </si>
  <si>
    <t xml:space="preserve"> gene=PF3D7_0419700 </t>
  </si>
  <si>
    <t xml:space="preserve"> gene=PF3D7_0421200 </t>
  </si>
  <si>
    <t xml:space="preserve"> gene=PF3D7_0421900 </t>
  </si>
  <si>
    <t xml:space="preserve"> gene=PF3D7_0422000 </t>
  </si>
  <si>
    <t xml:space="preserve"> gene=PF3D7_0422100 </t>
  </si>
  <si>
    <t xml:space="preserve"> gene=PF3D7_0422800 </t>
  </si>
  <si>
    <t xml:space="preserve"> gene=PF3D7_0423300 </t>
  </si>
  <si>
    <t xml:space="preserve"> gene=PF3D7_0423400 </t>
  </si>
  <si>
    <t xml:space="preserve"> gene=PF3D7_0423700 </t>
  </si>
  <si>
    <t xml:space="preserve"> gene=PF3D7_0423800 </t>
  </si>
  <si>
    <t xml:space="preserve"> gene=PF3D7_0424000 </t>
  </si>
  <si>
    <t xml:space="preserve"> gene=PF3D7_0424100 </t>
  </si>
  <si>
    <t xml:space="preserve"> gene=PF3D7_0424200 </t>
  </si>
  <si>
    <t xml:space="preserve"> gene=PF3D7_0424300 </t>
  </si>
  <si>
    <t xml:space="preserve"> gene=PF3D7_0425000 </t>
  </si>
  <si>
    <t xml:space="preserve"> gene=PF3D7_0425100 </t>
  </si>
  <si>
    <t xml:space="preserve"> gene=PF3D7_0425200 </t>
  </si>
  <si>
    <t xml:space="preserve"> gene=PF3D7_0425300 </t>
  </si>
  <si>
    <t xml:space="preserve"> gene=PF3D7_0425500 </t>
  </si>
  <si>
    <t xml:space="preserve"> gene=PF3D7_0500200 </t>
  </si>
  <si>
    <t xml:space="preserve"> gene=PF3D7_0500300 </t>
  </si>
  <si>
    <t xml:space="preserve"> gene=PF3D7_0500500 </t>
  </si>
  <si>
    <t xml:space="preserve"> gene=PF3D7_0500600 </t>
  </si>
  <si>
    <t xml:space="preserve"> gene=PF3D7_0501500 </t>
  </si>
  <si>
    <t xml:space="preserve"> gene=PF3D7_0502400 </t>
  </si>
  <si>
    <t xml:space="preserve"> gene=PF3D7_0502500 </t>
  </si>
  <si>
    <t xml:space="preserve"> gene=PF3D7_0503100 </t>
  </si>
  <si>
    <t xml:space="preserve"> gene=PF3D7_0504200 </t>
  </si>
  <si>
    <t xml:space="preserve"> gene=PF3D7_0504500 </t>
  </si>
  <si>
    <t xml:space="preserve"> gene=PF3D7_0505400 </t>
  </si>
  <si>
    <t xml:space="preserve"> gene=PF3D7_0506400 </t>
  </si>
  <si>
    <t xml:space="preserve"> gene=PF3D7_0507300 </t>
  </si>
  <si>
    <t xml:space="preserve"> gene=PF3D7_0507400 </t>
  </si>
  <si>
    <t xml:space="preserve"> gene=PF3D7_0507500 </t>
  </si>
  <si>
    <t xml:space="preserve"> gene=PF3D7_0508200 </t>
  </si>
  <si>
    <t xml:space="preserve"> gene=PF3D7_0508800 </t>
  </si>
  <si>
    <t xml:space="preserve"> gene=PF3D7_0509600 </t>
  </si>
  <si>
    <t xml:space="preserve"> gene=PF3D7_0511100 </t>
  </si>
  <si>
    <t xml:space="preserve"> gene=PF3D7_0511400 </t>
  </si>
  <si>
    <t xml:space="preserve"> gene=PF3D7_0511600 </t>
  </si>
  <si>
    <t xml:space="preserve"> gene=PF3D7_0513000 </t>
  </si>
  <si>
    <t xml:space="preserve"> gene=PF3D7_0513500 </t>
  </si>
  <si>
    <t xml:space="preserve"> gene=PF3D7_0513700 </t>
  </si>
  <si>
    <t xml:space="preserve"> gene=PF3D7_0514200 </t>
  </si>
  <si>
    <t xml:space="preserve"> gene=PF3D7_0514300 </t>
  </si>
  <si>
    <t xml:space="preserve"> gene=PF3D7_0516300 </t>
  </si>
  <si>
    <t xml:space="preserve"> gene=PF3D7_0516600 </t>
  </si>
  <si>
    <t xml:space="preserve"> gene=PF3D7_0517100 </t>
  </si>
  <si>
    <t xml:space="preserve"> gene=PF3D7_0518100 </t>
  </si>
  <si>
    <t xml:space="preserve"> gene=PF3D7_0518800 </t>
  </si>
  <si>
    <t xml:space="preserve"> gene=PF3D7_0519900 </t>
  </si>
  <si>
    <t xml:space="preserve"> gene=PF3D7_0520800 </t>
  </si>
  <si>
    <t xml:space="preserve"> gene=PF3D7_0521400 </t>
  </si>
  <si>
    <t xml:space="preserve"> gene=PF3D7_0522500 </t>
  </si>
  <si>
    <t xml:space="preserve"> gene=PF3D7_0522600 </t>
  </si>
  <si>
    <t xml:space="preserve"> gene=PF3D7_0522700 </t>
  </si>
  <si>
    <t xml:space="preserve"> gene=PF3D7_0525700 </t>
  </si>
  <si>
    <t xml:space="preserve"> gene=PF3D7_0526100 </t>
  </si>
  <si>
    <t xml:space="preserve"> gene=PF3D7_0526700 </t>
  </si>
  <si>
    <t xml:space="preserve"> gene=PF3D7_0526900 </t>
  </si>
  <si>
    <t xml:space="preserve"> gene=PF3D7_0528900 </t>
  </si>
  <si>
    <t xml:space="preserve"> gene=PF3D7_0529000 </t>
  </si>
  <si>
    <t xml:space="preserve"> gene=PF3D7_0529100 </t>
  </si>
  <si>
    <t xml:space="preserve"> gene=PF3D7_0529300 </t>
  </si>
  <si>
    <t xml:space="preserve"> gene=PF3D7_0530200 </t>
  </si>
  <si>
    <t xml:space="preserve"> gene=PF3D7_0530300 </t>
  </si>
  <si>
    <t xml:space="preserve"> gene=PF3D7_0530500 </t>
  </si>
  <si>
    <t xml:space="preserve"> gene=PF3D7_0530750 </t>
  </si>
  <si>
    <t xml:space="preserve"> gene=PF3D7_0530800 </t>
  </si>
  <si>
    <t xml:space="preserve"> gene=PF3D7_0532100 </t>
  </si>
  <si>
    <t xml:space="preserve"> gene=PF3D7_0532200 </t>
  </si>
  <si>
    <t xml:space="preserve"> gene=PF3D7_0532600 </t>
  </si>
  <si>
    <t xml:space="preserve"> gene=PF3D7_0532900 </t>
  </si>
  <si>
    <t xml:space="preserve"> gene=PF3D7_0533000 </t>
  </si>
  <si>
    <t xml:space="preserve"> gene=PF3D7_0600500 </t>
  </si>
  <si>
    <t xml:space="preserve"> gene=PF3D7_0600600 </t>
  </si>
  <si>
    <t xml:space="preserve"> gene=PF3D7_0600800 </t>
  </si>
  <si>
    <t xml:space="preserve"> gene=PF3D7_0600900 </t>
  </si>
  <si>
    <t xml:space="preserve"> gene=PF3D7_0601000 </t>
  </si>
  <si>
    <t xml:space="preserve"> gene=PF3D7_0601100 </t>
  </si>
  <si>
    <t xml:space="preserve"> gene=PF3D7_0601200 </t>
  </si>
  <si>
    <t xml:space="preserve"> gene=PF3D7_0601300 </t>
  </si>
  <si>
    <t xml:space="preserve"> gene=PF3D7_0602300 </t>
  </si>
  <si>
    <t xml:space="preserve"> gene=PF3D7_0602400 </t>
  </si>
  <si>
    <t xml:space="preserve"> gene=PF3D7_0604400 </t>
  </si>
  <si>
    <t xml:space="preserve"> gene=PF3D7_0604700 </t>
  </si>
  <si>
    <t xml:space="preserve"> gene=PF3D7_0606800 </t>
  </si>
  <si>
    <t xml:space="preserve"> gene=PF3D7_0607300 </t>
  </si>
  <si>
    <t xml:space="preserve"> gene=PF3D7_0608100 </t>
  </si>
  <si>
    <t xml:space="preserve"> gene=PF3D7_0609100 </t>
  </si>
  <si>
    <t xml:space="preserve"> gene=PF3D7_0609500 </t>
  </si>
  <si>
    <t xml:space="preserve"> gene=PF3D7_0611100 </t>
  </si>
  <si>
    <t xml:space="preserve"> gene=PF3D7_0612300 </t>
  </si>
  <si>
    <t xml:space="preserve"> gene=PF3D7_0612700 </t>
  </si>
  <si>
    <t xml:space="preserve"> gene=PF3D7_0612800 </t>
  </si>
  <si>
    <t xml:space="preserve"> gene=PF3D7_0613100 </t>
  </si>
  <si>
    <t xml:space="preserve"> gene=PF3D7_0613200 </t>
  </si>
  <si>
    <t xml:space="preserve"> gene=PF3D7_0613400 </t>
  </si>
  <si>
    <t xml:space="preserve"> gene=PF3D7_0615100 </t>
  </si>
  <si>
    <t xml:space="preserve"> gene=PF3D7_0616400 </t>
  </si>
  <si>
    <t xml:space="preserve"> gene=PF3D7_0616500 </t>
  </si>
  <si>
    <t xml:space="preserve"> gene=PF3D7_0617600 </t>
  </si>
  <si>
    <t xml:space="preserve"> gene=PF3D7_0617700 </t>
  </si>
  <si>
    <t xml:space="preserve"> gene=PF3D7_0618400 </t>
  </si>
  <si>
    <t xml:space="preserve"> gene=PF3D7_0619100 </t>
  </si>
  <si>
    <t xml:space="preserve"> gene=PF3D7_0620000 </t>
  </si>
  <si>
    <t xml:space="preserve"> gene=PF3D7_0620200 </t>
  </si>
  <si>
    <t xml:space="preserve"> gene=PF3D7_0620400 </t>
  </si>
  <si>
    <t xml:space="preserve"> gene=PF3D7_0621350 </t>
  </si>
  <si>
    <t xml:space="preserve"> gene=PF3D7_0622000 </t>
  </si>
  <si>
    <t xml:space="preserve"> gene=PF3D7_0622200 </t>
  </si>
  <si>
    <t xml:space="preserve"> gene=PF3D7_0622700 </t>
  </si>
  <si>
    <t xml:space="preserve"> gene=PF3D7_0623200 </t>
  </si>
  <si>
    <t xml:space="preserve"> gene=PF3D7_0623300 </t>
  </si>
  <si>
    <t xml:space="preserve"> gene=PF3D7_0623500 </t>
  </si>
  <si>
    <t xml:space="preserve"> gene=PF3D7_0624300 </t>
  </si>
  <si>
    <t xml:space="preserve"> gene=PF3D7_0624400 </t>
  </si>
  <si>
    <t xml:space="preserve"> gene=PF3D7_0624700 </t>
  </si>
  <si>
    <t xml:space="preserve"> gene=PF3D7_0624800 </t>
  </si>
  <si>
    <t xml:space="preserve"> gene=PF3D7_0626300 </t>
  </si>
  <si>
    <t xml:space="preserve"> gene=PF3D7_0626600 </t>
  </si>
  <si>
    <t xml:space="preserve"> gene=PF3D7_0628800 </t>
  </si>
  <si>
    <t xml:space="preserve"> gene=PF3D7_0629300 </t>
  </si>
  <si>
    <t xml:space="preserve"> gene=PF3D7_0630000 </t>
  </si>
  <si>
    <t xml:space="preserve"> gene=PF3D7_0630200 </t>
  </si>
  <si>
    <t xml:space="preserve"> gene=PF3D7_0630400 </t>
  </si>
  <si>
    <t xml:space="preserve"> gene=PF3D7_0631300 </t>
  </si>
  <si>
    <t xml:space="preserve"> gene=PF3D7_0631400 </t>
  </si>
  <si>
    <t xml:space="preserve"> gene=PF3D7_0631500 </t>
  </si>
  <si>
    <t xml:space="preserve"> gene=PF3D7_0631600 </t>
  </si>
  <si>
    <t xml:space="preserve"> gene=PF3D7_0631700 </t>
  </si>
  <si>
    <t xml:space="preserve"> gene=PF3D7_0631800 </t>
  </si>
  <si>
    <t xml:space="preserve"> gene=PF3D7_0631900 </t>
  </si>
  <si>
    <t xml:space="preserve"> gene=PF3D7_0632000 </t>
  </si>
  <si>
    <t xml:space="preserve"> gene=PF3D7_0632300 </t>
  </si>
  <si>
    <t xml:space="preserve"> gene=PF3D7_0632600 </t>
  </si>
  <si>
    <t xml:space="preserve"> gene=PF3D7_0700200 </t>
  </si>
  <si>
    <t xml:space="preserve"> gene=PF3D7_0700300 </t>
  </si>
  <si>
    <t xml:space="preserve"> gene=PF3D7_0700400 </t>
  </si>
  <si>
    <t xml:space="preserve"> gene=PF3D7_0700500 </t>
  </si>
  <si>
    <t xml:space="preserve"> gene=PF3D7_0700700 </t>
  </si>
  <si>
    <t xml:space="preserve"> gene=PF3D7_0700800 </t>
  </si>
  <si>
    <t xml:space="preserve"> gene=PF3D7_0701200 </t>
  </si>
  <si>
    <t xml:space="preserve"> gene=PF3D7_0701300 </t>
  </si>
  <si>
    <t xml:space="preserve"> gene=PF3D7_0701400 </t>
  </si>
  <si>
    <t xml:space="preserve"> gene=PF3D7_0701500 </t>
  </si>
  <si>
    <t xml:space="preserve"> gene=PF3D7_0701600 </t>
  </si>
  <si>
    <t xml:space="preserve"> gene=PF3D7_0701700 </t>
  </si>
  <si>
    <t xml:space="preserve"> gene=PF3D7_0701800 </t>
  </si>
  <si>
    <t xml:space="preserve"> gene=PF3D7_0702000 </t>
  </si>
  <si>
    <t xml:space="preserve"> gene=PF3D7_0702300 </t>
  </si>
  <si>
    <t xml:space="preserve"> gene=PF3D7_0702600 </t>
  </si>
  <si>
    <t xml:space="preserve"> gene=PF3D7_0702900 </t>
  </si>
  <si>
    <t xml:space="preserve"> gene=PF3D7_0704300 </t>
  </si>
  <si>
    <t xml:space="preserve"> gene=PF3D7_0704900 </t>
  </si>
  <si>
    <t xml:space="preserve"> gene=PF3D7_0705800 </t>
  </si>
  <si>
    <t xml:space="preserve"> gene=PF3D7_0706100 </t>
  </si>
  <si>
    <t xml:space="preserve"> gene=PF3D7_0707800 </t>
  </si>
  <si>
    <t xml:space="preserve"> gene=PF3D7_0709100 </t>
  </si>
  <si>
    <t xml:space="preserve"> gene=PF3D7_0709800 </t>
  </si>
  <si>
    <t xml:space="preserve"> gene=PF3D7_0710300 </t>
  </si>
  <si>
    <t xml:space="preserve"> gene=PF3D7_0710500 </t>
  </si>
  <si>
    <t xml:space="preserve"> gene=PF3D7_0711000 </t>
  </si>
  <si>
    <t xml:space="preserve"> gene=PF3D7_0711900 </t>
  </si>
  <si>
    <t xml:space="preserve"> gene=PF3D7_0712200 </t>
  </si>
  <si>
    <t xml:space="preserve"> gene=PF3D7_0712500 </t>
  </si>
  <si>
    <t xml:space="preserve"> gene=PF3D7_0713000 </t>
  </si>
  <si>
    <t xml:space="preserve"> gene=PF3D7_0713100 </t>
  </si>
  <si>
    <t xml:space="preserve"> gene=PF3D7_0713400 </t>
  </si>
  <si>
    <t xml:space="preserve"> gene=PF3D7_0713700 </t>
  </si>
  <si>
    <t xml:space="preserve"> gene=PF3D7_0715200 </t>
  </si>
  <si>
    <t xml:space="preserve"> gene=PF3D7_0715400 </t>
  </si>
  <si>
    <t xml:space="preserve"> gene=PF3D7_0716600 </t>
  </si>
  <si>
    <t xml:space="preserve"> gene=PF3D7_0716900 </t>
  </si>
  <si>
    <t xml:space="preserve"> gene=PF3D7_0718300 </t>
  </si>
  <si>
    <t xml:space="preserve"> gene=PF3D7_0719800 </t>
  </si>
  <si>
    <t xml:space="preserve"> gene=PF3D7_0721100 </t>
  </si>
  <si>
    <t xml:space="preserve"> gene=PF3D7_0721700 </t>
  </si>
  <si>
    <t xml:space="preserve"> gene=PF3D7_0721900 </t>
  </si>
  <si>
    <t xml:space="preserve"> gene=PF3D7_0722800 </t>
  </si>
  <si>
    <t xml:space="preserve"> gene=PF3D7_0723200 </t>
  </si>
  <si>
    <t xml:space="preserve"> gene=PF3D7_0723700 </t>
  </si>
  <si>
    <t xml:space="preserve"> gene=PF3D7_0724400 </t>
  </si>
  <si>
    <t xml:space="preserve"> gene=PF3D7_0726700 </t>
  </si>
  <si>
    <t xml:space="preserve"> gene=PF3D7_0727100 </t>
  </si>
  <si>
    <t xml:space="preserve"> gene=PF3D7_0727500 </t>
  </si>
  <si>
    <t xml:space="preserve"> gene=PF3D7_0728800 </t>
  </si>
  <si>
    <t xml:space="preserve"> gene=PF3D7_0729200 </t>
  </si>
  <si>
    <t xml:space="preserve"> gene=PF3D7_0730800 </t>
  </si>
  <si>
    <t xml:space="preserve"> gene=PF3D7_0731500 </t>
  </si>
  <si>
    <t xml:space="preserve"> gene=PF3D7_0731600 </t>
  </si>
  <si>
    <t xml:space="preserve"> gene=PF3D7_0731700 </t>
  </si>
  <si>
    <t xml:space="preserve"> gene=PF3D7_0731800 </t>
  </si>
  <si>
    <t xml:space="preserve"> gene=PF3D7_0731900 </t>
  </si>
  <si>
    <t xml:space="preserve"> gene=PF3D7_0732000 </t>
  </si>
  <si>
    <t xml:space="preserve"> gene=PF3D7_0732300 </t>
  </si>
  <si>
    <t xml:space="preserve"> gene=PF3D7_0732400 </t>
  </si>
  <si>
    <t xml:space="preserve"> gene=PF3D7_0732500 </t>
  </si>
  <si>
    <t xml:space="preserve"> gene=PF3D7_0732700 </t>
  </si>
  <si>
    <t xml:space="preserve"> gene=PF3D7_0732800 </t>
  </si>
  <si>
    <t xml:space="preserve"> gene=PF3D7_0800500 </t>
  </si>
  <si>
    <t xml:space="preserve"> gene=PF3D7_0800600 </t>
  </si>
  <si>
    <t xml:space="preserve"> gene=PF3D7_0800800 </t>
  </si>
  <si>
    <t xml:space="preserve"> gene=PF3D7_0801300 </t>
  </si>
  <si>
    <t xml:space="preserve"> gene=PF3D7_0804400 </t>
  </si>
  <si>
    <t xml:space="preserve"> gene=PF3D7_0805600 </t>
  </si>
  <si>
    <t xml:space="preserve"> gene=PF3D7_0806200 </t>
  </si>
  <si>
    <t xml:space="preserve"> gene=PF3D7_0806900 </t>
  </si>
  <si>
    <t xml:space="preserve"> gene=PF3D7_0807700 </t>
  </si>
  <si>
    <t xml:space="preserve"> gene=PF3D7_0808200 </t>
  </si>
  <si>
    <t xml:space="preserve"> gene=PF3D7_0808800 </t>
  </si>
  <si>
    <t xml:space="preserve"> gene=PF3D7_0808900 </t>
  </si>
  <si>
    <t xml:space="preserve"> gene=PF3D7_0810100 </t>
  </si>
  <si>
    <t xml:space="preserve"> gene=PF3D7_0811900 </t>
  </si>
  <si>
    <t xml:space="preserve"> gene=PF3D7_0812220 </t>
  </si>
  <si>
    <t xml:space="preserve"> gene=PF3D7_0812300 </t>
  </si>
  <si>
    <t xml:space="preserve"> gene=PF3D7_0813700 </t>
  </si>
  <si>
    <t xml:space="preserve"> gene=PF3D7_0815000 </t>
  </si>
  <si>
    <t xml:space="preserve"> gene=PF3D7_0815300 </t>
  </si>
  <si>
    <t xml:space="preserve"> gene=PF3D7_0815700 </t>
  </si>
  <si>
    <t xml:space="preserve"> gene=PF3D7_0815900 </t>
  </si>
  <si>
    <t xml:space="preserve"> gene=PF3D7_0816600 </t>
  </si>
  <si>
    <t xml:space="preserve"> gene=PF3D7_0817100 </t>
  </si>
  <si>
    <t xml:space="preserve"> gene=PF3D7_0817500 </t>
  </si>
  <si>
    <t xml:space="preserve"> gene=PF3D7_0817800 </t>
  </si>
  <si>
    <t xml:space="preserve"> gene=PF3D7_0818600 </t>
  </si>
  <si>
    <t xml:space="preserve"> gene=PF3D7_0819200 </t>
  </si>
  <si>
    <t xml:space="preserve"> gene=PF3D7_0819400 </t>
  </si>
  <si>
    <t xml:space="preserve"> gene=PF3D7_0820100 </t>
  </si>
  <si>
    <t xml:space="preserve"> gene=PF3D7_0820300 </t>
  </si>
  <si>
    <t xml:space="preserve"> gene=PF3D7_0820600 </t>
  </si>
  <si>
    <t xml:space="preserve"> gene=PF3D7_0820800 </t>
  </si>
  <si>
    <t xml:space="preserve"> gene=PF3D7_0822700 </t>
  </si>
  <si>
    <t xml:space="preserve"> gene=PF3D7_0823600 </t>
  </si>
  <si>
    <t xml:space="preserve"> gene=PF3D7_0825200 </t>
  </si>
  <si>
    <t xml:space="preserve"> gene=PF3D7_0825700 </t>
  </si>
  <si>
    <t xml:space="preserve"> gene=PF3D7_0825800 </t>
  </si>
  <si>
    <t xml:space="preserve"> gene=PF3D7_0827400 </t>
  </si>
  <si>
    <t xml:space="preserve"> gene=PF3D7_0827500 </t>
  </si>
  <si>
    <t xml:space="preserve"> gene=PF3D7_0827600 </t>
  </si>
  <si>
    <t xml:space="preserve"> gene=PF3D7_0827700 </t>
  </si>
  <si>
    <t xml:space="preserve"> gene=PF3D7_0828200 </t>
  </si>
  <si>
    <t xml:space="preserve"> gene=PF3D7_0828800 </t>
  </si>
  <si>
    <t xml:space="preserve"> gene=PF3D7_0829200 </t>
  </si>
  <si>
    <t xml:space="preserve"> gene=PF3D7_0829600 </t>
  </si>
  <si>
    <t xml:space="preserve"> gene=PF3D7_0830300 </t>
  </si>
  <si>
    <t xml:space="preserve"> gene=PF3D7_0830900 </t>
  </si>
  <si>
    <t xml:space="preserve"> gene=PF3D7_0831300 </t>
  </si>
  <si>
    <t xml:space="preserve"> gene=PF3D7_0831700 </t>
  </si>
  <si>
    <t xml:space="preserve"> gene=PF3D7_0831800 </t>
  </si>
  <si>
    <t xml:space="preserve"> gene=PF3D7_0832000 </t>
  </si>
  <si>
    <t xml:space="preserve"> gene=PF3D7_0832100 </t>
  </si>
  <si>
    <t xml:space="preserve"> gene=PF3D7_0832400 </t>
  </si>
  <si>
    <t xml:space="preserve"> gene=PF3D7_0832500 </t>
  </si>
  <si>
    <t xml:space="preserve"> gene=PF3D7_0832600 </t>
  </si>
  <si>
    <t xml:space="preserve"> gene=PF3D7_0832700 </t>
  </si>
  <si>
    <t xml:space="preserve"> gene=PF3D7_0832900 </t>
  </si>
  <si>
    <t xml:space="preserve"> gene=PF3D7_0833100 </t>
  </si>
  <si>
    <t xml:space="preserve"> gene=PF3D7_0833200 </t>
  </si>
  <si>
    <t xml:space="preserve"> gene=PF3D7_0833400 </t>
  </si>
  <si>
    <t xml:space="preserve"> gene=PF3D7_0900300 </t>
  </si>
  <si>
    <t xml:space="preserve"> gene=PF3D7_0900500 </t>
  </si>
  <si>
    <t xml:space="preserve"> gene=PF3D7_0900700 </t>
  </si>
  <si>
    <t xml:space="preserve"> gene=PF3D7_0900900 </t>
  </si>
  <si>
    <t xml:space="preserve"> gene=PF3D7_0901000 </t>
  </si>
  <si>
    <t xml:space="preserve"> gene=PF3D7_0901400 </t>
  </si>
  <si>
    <t xml:space="preserve"> gene=PF3D7_0901500 </t>
  </si>
  <si>
    <t xml:space="preserve"> gene=PF3D7_0901600 </t>
  </si>
  <si>
    <t xml:space="preserve"> gene=PF3D7_0901700 </t>
  </si>
  <si>
    <t xml:space="preserve"> gene=PF3D7_0902000 </t>
  </si>
  <si>
    <t xml:space="preserve"> gene=PF3D7_0902200 </t>
  </si>
  <si>
    <t xml:space="preserve"> gene=PF3D7_0902400 </t>
  </si>
  <si>
    <t xml:space="preserve"> gene=PF3D7_0902600 </t>
  </si>
  <si>
    <t xml:space="preserve"> gene=PF3D7_0902800 </t>
  </si>
  <si>
    <t xml:space="preserve"> gene=PF3D7_0902900 </t>
  </si>
  <si>
    <t xml:space="preserve"> gene=PF3D7_0903800 </t>
  </si>
  <si>
    <t xml:space="preserve"> gene=PF3D7_0904200 </t>
  </si>
  <si>
    <t xml:space="preserve"> gene=PF3D7_0904300 </t>
  </si>
  <si>
    <t xml:space="preserve"> gene=PF3D7_0904400 </t>
  </si>
  <si>
    <t xml:space="preserve"> gene=PF3D7_0904700 </t>
  </si>
  <si>
    <t xml:space="preserve"> gene=PF3D7_0906200 </t>
  </si>
  <si>
    <t xml:space="preserve"> gene=PF3D7_0907800 </t>
  </si>
  <si>
    <t xml:space="preserve"> gene=PF3D7_0907900 </t>
  </si>
  <si>
    <t xml:space="preserve"> gene=PF3D7_0908100 </t>
  </si>
  <si>
    <t xml:space="preserve"> gene=PF3D7_0908300 </t>
  </si>
  <si>
    <t xml:space="preserve"> gene=PF3D7_0909200 </t>
  </si>
  <si>
    <t xml:space="preserve"> gene=PF3D7_0909600 </t>
  </si>
  <si>
    <t xml:space="preserve"> gene=PF3D7_0910300 </t>
  </si>
  <si>
    <t xml:space="preserve"> gene=PF3D7_0910800 </t>
  </si>
  <si>
    <t xml:space="preserve"> gene=PF3D7_0911300 </t>
  </si>
  <si>
    <t xml:space="preserve"> gene=PF3D7_0911600 </t>
  </si>
  <si>
    <t xml:space="preserve"> gene=PF3D7_0911700 </t>
  </si>
  <si>
    <t xml:space="preserve"> gene=PF3D7_0911900 </t>
  </si>
  <si>
    <t xml:space="preserve"> gene=PF3D7_0912200 </t>
  </si>
  <si>
    <t xml:space="preserve"> gene=PF3D7_0912400 </t>
  </si>
  <si>
    <t xml:space="preserve"> gene=PF3D7_0913500 </t>
  </si>
  <si>
    <t xml:space="preserve"> gene=PF3D7_0913700 </t>
  </si>
  <si>
    <t xml:space="preserve"> gene=PF3D7_0913900 </t>
  </si>
  <si>
    <t xml:space="preserve"> gene=PF3D7_0914000 </t>
  </si>
  <si>
    <t xml:space="preserve"> gene=PF3D7_0914300 </t>
  </si>
  <si>
    <t xml:space="preserve"> gene=PF3D7_0916200 </t>
  </si>
  <si>
    <t xml:space="preserve"> gene=PF3D7_0916300 </t>
  </si>
  <si>
    <t xml:space="preserve"> gene=PF3D7_0916500 </t>
  </si>
  <si>
    <t xml:space="preserve"> gene=PF3D7_0917200 </t>
  </si>
  <si>
    <t xml:space="preserve"> gene=PF3D7_0918200 </t>
  </si>
  <si>
    <t xml:space="preserve"> gene=PF3D7_0918400 </t>
  </si>
  <si>
    <t xml:space="preserve"> gene=PF3D7_0918800 </t>
  </si>
  <si>
    <t xml:space="preserve"> gene=PF3D7_0919600 </t>
  </si>
  <si>
    <t xml:space="preserve"> gene=PF3D7_0920200 </t>
  </si>
  <si>
    <t xml:space="preserve"> gene=PF3D7_0920300 </t>
  </si>
  <si>
    <t xml:space="preserve"> gene=PF3D7_0920600 </t>
  </si>
  <si>
    <t xml:space="preserve"> gene=PF3D7_0921400 </t>
  </si>
  <si>
    <t xml:space="preserve"> gene=PF3D7_0922300 </t>
  </si>
  <si>
    <t xml:space="preserve"> gene=PF3D7_0922900 </t>
  </si>
  <si>
    <t xml:space="preserve"> gene=PF3D7_0923200 </t>
  </si>
  <si>
    <t xml:space="preserve"> gene=PF3D7_0923300 </t>
  </si>
  <si>
    <t xml:space="preserve"> gene=PF3D7_0925100 </t>
  </si>
  <si>
    <t xml:space="preserve"> gene=PF3D7_0925300 </t>
  </si>
  <si>
    <t xml:space="preserve"> gene=PF3D7_0925900 </t>
  </si>
  <si>
    <t xml:space="preserve"> gene=PF3D7_0926200 </t>
  </si>
  <si>
    <t xml:space="preserve"> gene=PF3D7_0926600 </t>
  </si>
  <si>
    <t xml:space="preserve"> gene=PF3D7_0929900 </t>
  </si>
  <si>
    <t xml:space="preserve"> gene=PF3D7_0930100 </t>
  </si>
  <si>
    <t xml:space="preserve"> gene=PF3D7_0931200 </t>
  </si>
  <si>
    <t xml:space="preserve"> gene=PF3D7_0932100 </t>
  </si>
  <si>
    <t xml:space="preserve"> gene=PF3D7_0932500 </t>
  </si>
  <si>
    <t xml:space="preserve"> gene=PF3D7_0932600 </t>
  </si>
  <si>
    <t xml:space="preserve"> gene=PF3D7_0933300 </t>
  </si>
  <si>
    <t xml:space="preserve"> gene=PF3D7_0934000 </t>
  </si>
  <si>
    <t xml:space="preserve"> gene=PF3D7_0935100 </t>
  </si>
  <si>
    <t xml:space="preserve"> gene=PF3D7_0935300 </t>
  </si>
  <si>
    <t xml:space="preserve"> gene=PF3D7_0936100 </t>
  </si>
  <si>
    <t xml:space="preserve"> gene=PF3D7_0936200 </t>
  </si>
  <si>
    <t xml:space="preserve"> gene=PF3D7_0936500 </t>
  </si>
  <si>
    <t xml:space="preserve"> gene=PF3D7_0937000 </t>
  </si>
  <si>
    <t xml:space="preserve"> gene=PF3D7_0937100 </t>
  </si>
  <si>
    <t xml:space="preserve"> gene=PF3D7_0937400 </t>
  </si>
  <si>
    <t xml:space="preserve"> gene=PF3D7_1000300 </t>
  </si>
  <si>
    <t xml:space="preserve"> gene=PF3D7_1000500 </t>
  </si>
  <si>
    <t xml:space="preserve"> gene=PF3D7_1000600 </t>
  </si>
  <si>
    <t xml:space="preserve"> gene=PF3D7_1000800 </t>
  </si>
  <si>
    <t xml:space="preserve"> gene=PF3D7_1001000 </t>
  </si>
  <si>
    <t xml:space="preserve"> gene=PF3D7_1001400 </t>
  </si>
  <si>
    <t xml:space="preserve"> gene=PF3D7_1001500 </t>
  </si>
  <si>
    <t xml:space="preserve"> gene=PF3D7_1001700 </t>
  </si>
  <si>
    <t xml:space="preserve"> gene=PF3D7_1003200 </t>
  </si>
  <si>
    <t xml:space="preserve"> gene=PF3D7_1005000 </t>
  </si>
  <si>
    <t xml:space="preserve"> gene=PF3D7_1005900 </t>
  </si>
  <si>
    <t xml:space="preserve"> gene=PF3D7_1006300 </t>
  </si>
  <si>
    <t xml:space="preserve"> gene=PF3D7_1007000 </t>
  </si>
  <si>
    <t xml:space="preserve"> gene=PF3D7_1008500 </t>
  </si>
  <si>
    <t xml:space="preserve"> gene=PF3D7_1009100 </t>
  </si>
  <si>
    <t xml:space="preserve"> gene=PF3D7_1009600 </t>
  </si>
  <si>
    <t xml:space="preserve"> gene=PF3D7_1010700 </t>
  </si>
  <si>
    <t xml:space="preserve"> gene=PF3D7_1013000 </t>
  </si>
  <si>
    <t xml:space="preserve"> gene=PF3D7_1013300 </t>
  </si>
  <si>
    <t xml:space="preserve"> gene=PF3D7_1013700 </t>
  </si>
  <si>
    <t xml:space="preserve"> gene=PF3D7_1014100 </t>
  </si>
  <si>
    <t xml:space="preserve"> gene=PF3D7_1014200 </t>
  </si>
  <si>
    <t xml:space="preserve"> gene=PF3D7_1015200 </t>
  </si>
  <si>
    <t xml:space="preserve"> gene=PF3D7_1016100 </t>
  </si>
  <si>
    <t xml:space="preserve"> gene=PF3D7_1016900 </t>
  </si>
  <si>
    <t xml:space="preserve"> gene=PF3D7_1017100 </t>
  </si>
  <si>
    <t xml:space="preserve"> gene=PF3D7_1017300 </t>
  </si>
  <si>
    <t xml:space="preserve"> gene=PF3D7_1018000 </t>
  </si>
  <si>
    <t xml:space="preserve"> gene=PF3D7_1018300 </t>
  </si>
  <si>
    <t xml:space="preserve"> gene=PF3D7_1019800 </t>
  </si>
  <si>
    <t xml:space="preserve"> gene=PF3D7_1020800 </t>
  </si>
  <si>
    <t xml:space="preserve"> gene=PF3D7_1021000 </t>
  </si>
  <si>
    <t xml:space="preserve"> gene=PF3D7_1021300 </t>
  </si>
  <si>
    <t xml:space="preserve"> gene=PF3D7_1021400 </t>
  </si>
  <si>
    <t xml:space="preserve"> gene=PF3D7_1022300 </t>
  </si>
  <si>
    <t xml:space="preserve"> gene=PF3D7_1022800 </t>
  </si>
  <si>
    <t xml:space="preserve"> gene=PF3D7_1023300 </t>
  </si>
  <si>
    <t xml:space="preserve"> gene=PF3D7_1024000 </t>
  </si>
  <si>
    <t xml:space="preserve"> gene=PF3D7_1025300 </t>
  </si>
  <si>
    <t xml:space="preserve"> gene=PF3D7_1028700 </t>
  </si>
  <si>
    <t xml:space="preserve"> gene=PF3D7_1029700 </t>
  </si>
  <si>
    <t xml:space="preserve"> gene=PF3D7_1030200 </t>
  </si>
  <si>
    <t xml:space="preserve"> gene=PF3D7_1030900 </t>
  </si>
  <si>
    <t xml:space="preserve"> gene=PF3D7_1031000 </t>
  </si>
  <si>
    <t xml:space="preserve"> gene=PF3D7_1031900 </t>
  </si>
  <si>
    <t xml:space="preserve"> gene=PF3D7_1032000 </t>
  </si>
  <si>
    <t xml:space="preserve"> gene=PF3D7_1032500 </t>
  </si>
  <si>
    <t xml:space="preserve"> gene=PF3D7_1033800 </t>
  </si>
  <si>
    <t xml:space="preserve"> gene=PF3D7_1034100 </t>
  </si>
  <si>
    <t xml:space="preserve"> gene=PF3D7_1034200 </t>
  </si>
  <si>
    <t xml:space="preserve"> gene=PF3D7_1035100 </t>
  </si>
  <si>
    <t xml:space="preserve"> gene=PF3D7_1035200 </t>
  </si>
  <si>
    <t xml:space="preserve"> gene=PF3D7_1035400 </t>
  </si>
  <si>
    <t xml:space="preserve"> gene=PF3D7_1035800 </t>
  </si>
  <si>
    <t xml:space="preserve"> gene=PF3D7_1035900 </t>
  </si>
  <si>
    <t xml:space="preserve"> gene=PF3D7_1036000 </t>
  </si>
  <si>
    <t xml:space="preserve"> gene=PF3D7_1036300 </t>
  </si>
  <si>
    <t xml:space="preserve"> gene=PF3D7_1036400 </t>
  </si>
  <si>
    <t xml:space="preserve"> gene=PF3D7_1037100 </t>
  </si>
  <si>
    <t xml:space="preserve"> gene=PF3D7_1039600 </t>
  </si>
  <si>
    <t xml:space="preserve"> gene=PF3D7_1039700 </t>
  </si>
  <si>
    <t xml:space="preserve"> gene=PF3D7_1039800 </t>
  </si>
  <si>
    <t xml:space="preserve"> gene=PF3D7_1039900 </t>
  </si>
  <si>
    <t xml:space="preserve"> gene=PF3D7_1040000 </t>
  </si>
  <si>
    <t xml:space="preserve"> gene=PF3D7_1040100 </t>
  </si>
  <si>
    <t xml:space="preserve"> gene=PF3D7_1040200 </t>
  </si>
  <si>
    <t xml:space="preserve"> gene=PF3D7_1040300 </t>
  </si>
  <si>
    <t xml:space="preserve"> gene=PF3D7_1040400 </t>
  </si>
  <si>
    <t xml:space="preserve"> gene=PF3D7_1040600 </t>
  </si>
  <si>
    <t xml:space="preserve"> gene=PF3D7_1040800 </t>
  </si>
  <si>
    <t xml:space="preserve"> gene=PF3D7_1040900 </t>
  </si>
  <si>
    <t xml:space="preserve"> gene=PF3D7_1041000 </t>
  </si>
  <si>
    <t xml:space="preserve"> gene=PF3D7_1041100 </t>
  </si>
  <si>
    <t xml:space="preserve"> gene=PF3D7_1100400 </t>
  </si>
  <si>
    <t xml:space="preserve"> gene=PF3D7_1100500 </t>
  </si>
  <si>
    <t xml:space="preserve"> gene=PF3D7_1100700 </t>
  </si>
  <si>
    <t xml:space="preserve"> gene=PF3D7_1100800 </t>
  </si>
  <si>
    <t xml:space="preserve"> gene=PF3D7_1100900 </t>
  </si>
  <si>
    <t xml:space="preserve"> gene=PF3D7_1101200 </t>
  </si>
  <si>
    <t xml:space="preserve"> gene=PF3D7_1101300 </t>
  </si>
  <si>
    <t xml:space="preserve"> gene=PF3D7_1101400 </t>
  </si>
  <si>
    <t xml:space="preserve"> gene=PF3D7_1101500 </t>
  </si>
  <si>
    <t xml:space="preserve"> gene=PF3D7_1101600 </t>
  </si>
  <si>
    <t xml:space="preserve"> gene=PF3D7_1101700 </t>
  </si>
  <si>
    <t xml:space="preserve"> gene=PF3D7_1101800 </t>
  </si>
  <si>
    <t xml:space="preserve"> gene=PF3D7_1102300 </t>
  </si>
  <si>
    <t xml:space="preserve"> gene=PF3D7_1102700 </t>
  </si>
  <si>
    <t xml:space="preserve"> gene=PF3D7_1102800 </t>
  </si>
  <si>
    <t xml:space="preserve"> gene=PF3D7_1103400 </t>
  </si>
  <si>
    <t xml:space="preserve"> gene=PF3D7_1103500 </t>
  </si>
  <si>
    <t xml:space="preserve"> gene=PF3D7_1105800 </t>
  </si>
  <si>
    <t xml:space="preserve"> gene=PF3D7_1105900 </t>
  </si>
  <si>
    <t xml:space="preserve"> gene=PF3D7_1106100 </t>
  </si>
  <si>
    <t xml:space="preserve"> gene=PF3D7_1106200 </t>
  </si>
  <si>
    <t xml:space="preserve"> gene=PF3D7_1106300 </t>
  </si>
  <si>
    <t xml:space="preserve"> gene=PF3D7_1106500 </t>
  </si>
  <si>
    <t xml:space="preserve"> gene=PF3D7_1112000 </t>
  </si>
  <si>
    <t xml:space="preserve"> gene=PF3D7_1114800 </t>
  </si>
  <si>
    <t xml:space="preserve"> gene=PF3D7_1115100 </t>
  </si>
  <si>
    <t xml:space="preserve"> gene=PF3D7_1115900 </t>
  </si>
  <si>
    <t xml:space="preserve"> gene=PF3D7_1116000 </t>
  </si>
  <si>
    <t xml:space="preserve"> gene=PF3D7_1116700 </t>
  </si>
  <si>
    <t xml:space="preserve"> gene=PF3D7_1117000 </t>
  </si>
  <si>
    <t xml:space="preserve"> gene=PF3D7_1117500 </t>
  </si>
  <si>
    <t xml:space="preserve"> gene=PF3D7_1118900 </t>
  </si>
  <si>
    <t xml:space="preserve"> gene=PF3D7_1120200 </t>
  </si>
  <si>
    <t xml:space="preserve"> gene=PF3D7_1120500 </t>
  </si>
  <si>
    <t xml:space="preserve"> gene=PF3D7_1121800 </t>
  </si>
  <si>
    <t xml:space="preserve"> gene=PF3D7_1122100 </t>
  </si>
  <si>
    <t xml:space="preserve"> gene=PF3D7_1122300 </t>
  </si>
  <si>
    <t xml:space="preserve"> gene=PF3D7_1122700 </t>
  </si>
  <si>
    <t xml:space="preserve"> gene=PF3D7_1124000 </t>
  </si>
  <si>
    <t xml:space="preserve"> gene=PF3D7_1124500 </t>
  </si>
  <si>
    <t xml:space="preserve"> gene=PF3D7_1125000 </t>
  </si>
  <si>
    <t xml:space="preserve"> gene=PF3D7_1126000 </t>
  </si>
  <si>
    <t xml:space="preserve"> gene=PF3D7_1127400 </t>
  </si>
  <si>
    <t xml:space="preserve"> gene=PF3D7_1127500 </t>
  </si>
  <si>
    <t xml:space="preserve"> gene=PF3D7_1128700 </t>
  </si>
  <si>
    <t xml:space="preserve"> gene=PF3D7_1129850 </t>
  </si>
  <si>
    <t xml:space="preserve"> gene=PF3D7_1132800 </t>
  </si>
  <si>
    <t xml:space="preserve"> gene=PF3D7_1133000 </t>
  </si>
  <si>
    <t xml:space="preserve"> gene=PF3D7_1133400 </t>
  </si>
  <si>
    <t xml:space="preserve"> gene=PF3D7_1133800 </t>
  </si>
  <si>
    <t xml:space="preserve"> gene=PF3D7_1133900 </t>
  </si>
  <si>
    <t xml:space="preserve"> gene=PF3D7_1135000 </t>
  </si>
  <si>
    <t xml:space="preserve"> gene=PF3D7_1136100 </t>
  </si>
  <si>
    <t xml:space="preserve"> gene=PF3D7_1136200 </t>
  </si>
  <si>
    <t xml:space="preserve"> gene=PF3D7_1136900 </t>
  </si>
  <si>
    <t xml:space="preserve"> gene=PF3D7_1137500 </t>
  </si>
  <si>
    <t xml:space="preserve"> gene=PF3D7_1141600 </t>
  </si>
  <si>
    <t xml:space="preserve"> gene=PF3D7_1143000 </t>
  </si>
  <si>
    <t xml:space="preserve"> gene=PF3D7_1144700 </t>
  </si>
  <si>
    <t xml:space="preserve"> gene=PF3D7_1145500 </t>
  </si>
  <si>
    <t xml:space="preserve"> gene=PF3D7_1146100 </t>
  </si>
  <si>
    <t xml:space="preserve"> gene=PF3D7_1147800 </t>
  </si>
  <si>
    <t xml:space="preserve"> gene=PF3D7_1148700 </t>
  </si>
  <si>
    <t xml:space="preserve"> gene=PF3D7_1149300 </t>
  </si>
  <si>
    <t xml:space="preserve"> gene=PF3D7_1149800 </t>
  </si>
  <si>
    <t xml:space="preserve"> gene=PF3D7_1149900 </t>
  </si>
  <si>
    <t xml:space="preserve"> gene=PF3D7_1150000 </t>
  </si>
  <si>
    <t xml:space="preserve"> gene=PF3D7_1150200 </t>
  </si>
  <si>
    <t xml:space="preserve"> gene=PF3D7_1200300 </t>
  </si>
  <si>
    <t xml:space="preserve"> gene=PF3D7_1200700 </t>
  </si>
  <si>
    <t xml:space="preserve"> gene=PF3D7_1200800 </t>
  </si>
  <si>
    <t xml:space="preserve"> gene=PF3D7_1201300 </t>
  </si>
  <si>
    <t xml:space="preserve"> gene=PF3D7_1201400 </t>
  </si>
  <si>
    <t xml:space="preserve"> gene=PF3D7_1201600 </t>
  </si>
  <si>
    <t xml:space="preserve"> gene=PF3D7_1204400 </t>
  </si>
  <si>
    <t xml:space="preserve"> gene=PF3D7_1204900 </t>
  </si>
  <si>
    <t xml:space="preserve"> gene=PF3D7_1205300 </t>
  </si>
  <si>
    <t xml:space="preserve"> gene=PF3D7_1207300 </t>
  </si>
  <si>
    <t xml:space="preserve"> gene=PF3D7_1207500 </t>
  </si>
  <si>
    <t xml:space="preserve"> gene=PF3D7_1207600 </t>
  </si>
  <si>
    <t xml:space="preserve"> gene=PF3D7_1207700 </t>
  </si>
  <si>
    <t xml:space="preserve"> gene=PF3D7_1208000 </t>
  </si>
  <si>
    <t xml:space="preserve"> gene=PF3D7_1209600 </t>
  </si>
  <si>
    <t xml:space="preserve"> gene=PF3D7_1212100 </t>
  </si>
  <si>
    <t xml:space="preserve"> gene=PF3D7_1213500 </t>
  </si>
  <si>
    <t xml:space="preserve"> gene=PF3D7_1214000 </t>
  </si>
  <si>
    <t xml:space="preserve"> gene=PF3D7_1214500 </t>
  </si>
  <si>
    <t xml:space="preserve"> gene=PF3D7_1214800 </t>
  </si>
  <si>
    <t xml:space="preserve"> gene=PF3D7_1215900 </t>
  </si>
  <si>
    <t xml:space="preserve"> gene=PF3D7_1216000 </t>
  </si>
  <si>
    <t xml:space="preserve"> gene=PF3D7_1216400 </t>
  </si>
  <si>
    <t xml:space="preserve"> gene=PF3D7_1216500 </t>
  </si>
  <si>
    <t xml:space="preserve"> gene=PF3D7_1216600 </t>
  </si>
  <si>
    <t xml:space="preserve"> gene=PF3D7_1216700 </t>
  </si>
  <si>
    <t xml:space="preserve"> gene=PF3D7_1217300 </t>
  </si>
  <si>
    <t xml:space="preserve"> gene=PF3D7_1218000 </t>
  </si>
  <si>
    <t xml:space="preserve"> gene=PF3D7_1218100 </t>
  </si>
  <si>
    <t xml:space="preserve"> gene=PF3D7_1218800 </t>
  </si>
  <si>
    <t xml:space="preserve"> gene=PF3D7_1220600 </t>
  </si>
  <si>
    <t xml:space="preserve"> gene=PF3D7_1221100 </t>
  </si>
  <si>
    <t xml:space="preserve"> gene=PF3D7_1221700 </t>
  </si>
  <si>
    <t xml:space="preserve"> gene=PF3D7_1221800 </t>
  </si>
  <si>
    <t xml:space="preserve"> gene=PF3D7_1222000 </t>
  </si>
  <si>
    <t xml:space="preserve"> gene=PF3D7_1223300 </t>
  </si>
  <si>
    <t xml:space="preserve"> gene=PF3D7_1225100 </t>
  </si>
  <si>
    <t xml:space="preserve"> gene=PF3D7_1228700 </t>
  </si>
  <si>
    <t xml:space="preserve"> gene=PF3D7_1229300 </t>
  </si>
  <si>
    <t xml:space="preserve"> gene=PF3D7_1229600 </t>
  </si>
  <si>
    <t xml:space="preserve"> gene=PF3D7_1232000 </t>
  </si>
  <si>
    <t xml:space="preserve"> gene=PF3D7_1232100 </t>
  </si>
  <si>
    <t xml:space="preserve"> gene=PF3D7_1232700 </t>
  </si>
  <si>
    <t xml:space="preserve"> gene=PF3D7_1234400 </t>
  </si>
  <si>
    <t xml:space="preserve"> gene=PF3D7_1234600 </t>
  </si>
  <si>
    <t xml:space="preserve"> gene=PF3D7_1234700 </t>
  </si>
  <si>
    <t xml:space="preserve"> gene=PF3D7_1236400 </t>
  </si>
  <si>
    <t xml:space="preserve"> gene=PF3D7_1236700 </t>
  </si>
  <si>
    <t xml:space="preserve"> gene=PF3D7_1236800 </t>
  </si>
  <si>
    <t xml:space="preserve"> gene=PF3D7_1237900 </t>
  </si>
  <si>
    <t xml:space="preserve"> gene=PF3D7_1239400 </t>
  </si>
  <si>
    <t xml:space="preserve"> gene=PF3D7_1239500 </t>
  </si>
  <si>
    <t xml:space="preserve"> gene=PF3D7_1240100 </t>
  </si>
  <si>
    <t xml:space="preserve"> gene=PF3D7_1240700 </t>
  </si>
  <si>
    <t xml:space="preserve"> gene=PF3D7_1241900 </t>
  </si>
  <si>
    <t xml:space="preserve"> gene=PF3D7_1242000 </t>
  </si>
  <si>
    <t xml:space="preserve"> gene=PF3D7_1242200 </t>
  </si>
  <si>
    <t xml:space="preserve"> gene=PF3D7_1244000 </t>
  </si>
  <si>
    <t xml:space="preserve"> gene=PF3D7_1244400 </t>
  </si>
  <si>
    <t xml:space="preserve"> gene=PF3D7_1244500 </t>
  </si>
  <si>
    <t xml:space="preserve"> gene=PF3D7_1246000 </t>
  </si>
  <si>
    <t xml:space="preserve"> gene=PF3D7_1247600 </t>
  </si>
  <si>
    <t xml:space="preserve"> gene=PF3D7_1247800 </t>
  </si>
  <si>
    <t xml:space="preserve"> gene=PF3D7_1248300 </t>
  </si>
  <si>
    <t xml:space="preserve"> gene=PF3D7_1248600 </t>
  </si>
  <si>
    <t xml:space="preserve"> gene=PF3D7_1249900 </t>
  </si>
  <si>
    <t xml:space="preserve"> gene=PF3D7_1250100 </t>
  </si>
  <si>
    <t xml:space="preserve"> gene=PF3D7_1250200 </t>
  </si>
  <si>
    <t xml:space="preserve"> gene=PF3D7_1251000 </t>
  </si>
  <si>
    <t xml:space="preserve"> gene=PF3D7_1251700 </t>
  </si>
  <si>
    <t xml:space="preserve"> gene=PF3D7_1252200 </t>
  </si>
  <si>
    <t xml:space="preserve"> gene=PF3D7_1252400 </t>
  </si>
  <si>
    <t xml:space="preserve"> gene=PF3D7_1252900 </t>
  </si>
  <si>
    <t xml:space="preserve"> gene=PF3D7_1253000 </t>
  </si>
  <si>
    <t xml:space="preserve"> gene=PF3D7_1253200 </t>
  </si>
  <si>
    <t xml:space="preserve"> gene=PF3D7_1253300 </t>
  </si>
  <si>
    <t xml:space="preserve"> gene=PF3D7_1253400 </t>
  </si>
  <si>
    <t xml:space="preserve"> gene=PF3D7_1253500 </t>
  </si>
  <si>
    <t xml:space="preserve"> gene=PF3D7_1253700 </t>
  </si>
  <si>
    <t xml:space="preserve"> gene=PF3D7_1254000 </t>
  </si>
  <si>
    <t xml:space="preserve"> gene=PF3D7_1254100 </t>
  </si>
  <si>
    <t xml:space="preserve"> gene=PF3D7_1254300 </t>
  </si>
  <si>
    <t xml:space="preserve"> gene=PF3D7_1254400 </t>
  </si>
  <si>
    <t xml:space="preserve"> gene=PF3D7_1254500 </t>
  </si>
  <si>
    <t xml:space="preserve"> gene=PF3D7_1255000 </t>
  </si>
  <si>
    <t xml:space="preserve"> gene=PF3D7_1300600 </t>
  </si>
  <si>
    <t xml:space="preserve"> gene=PF3D7_1300700 </t>
  </si>
  <si>
    <t xml:space="preserve"> gene=PF3D7_1300900 </t>
  </si>
  <si>
    <t xml:space="preserve"> gene=PF3D7_1301400 </t>
  </si>
  <si>
    <t xml:space="preserve"> gene=PF3D7_1301600 </t>
  </si>
  <si>
    <t xml:space="preserve"> gene=PF3D7_1301700 </t>
  </si>
  <si>
    <t xml:space="preserve"> gene=PF3D7_1301900 </t>
  </si>
  <si>
    <t xml:space="preserve"> gene=PF3D7_1302200 </t>
  </si>
  <si>
    <t xml:space="preserve"> gene=PF3D7_1302300 </t>
  </si>
  <si>
    <t xml:space="preserve"> gene=PF3D7_1304100 </t>
  </si>
  <si>
    <t xml:space="preserve"> gene=PF3D7_1304300 </t>
  </si>
  <si>
    <t xml:space="preserve"> gene=PF3D7_1304600 </t>
  </si>
  <si>
    <t xml:space="preserve"> gene=PF3D7_1305100 </t>
  </si>
  <si>
    <t xml:space="preserve"> gene=PF3D7_1305700 </t>
  </si>
  <si>
    <t xml:space="preserve"> gene=PF3D7_1307600 </t>
  </si>
  <si>
    <t xml:space="preserve"> gene=PF3D7_1308800 </t>
  </si>
  <si>
    <t xml:space="preserve"> gene=PF3D7_1310200 </t>
  </si>
  <si>
    <t xml:space="preserve"> gene=PF3D7_1310500 </t>
  </si>
  <si>
    <t xml:space="preserve"> gene=PF3D7_1312000 </t>
  </si>
  <si>
    <t xml:space="preserve"> gene=PF3D7_1313200 </t>
  </si>
  <si>
    <t xml:space="preserve"> gene=PF3D7_1313400 </t>
  </si>
  <si>
    <t xml:space="preserve"> gene=PF3D7_1314500 </t>
  </si>
  <si>
    <t xml:space="preserve"> gene=PF3D7_1315200 </t>
  </si>
  <si>
    <t xml:space="preserve"> gene=PF3D7_1315600 </t>
  </si>
  <si>
    <t xml:space="preserve"> gene=PF3D7_1316300 </t>
  </si>
  <si>
    <t xml:space="preserve"> gene=PF3D7_1316700 </t>
  </si>
  <si>
    <t xml:space="preserve"> gene=PF3D7_1318000 </t>
  </si>
  <si>
    <t xml:space="preserve"> gene=PF3D7_1318100 </t>
  </si>
  <si>
    <t xml:space="preserve"> gene=PF3D7_1318200 </t>
  </si>
  <si>
    <t xml:space="preserve"> gene=PF3D7_1319800 </t>
  </si>
  <si>
    <t xml:space="preserve"> gene=PF3D7_1319900 </t>
  </si>
  <si>
    <t xml:space="preserve"> gene=PF3D7_1320000 </t>
  </si>
  <si>
    <t xml:space="preserve"> gene=PF3D7_1320100 </t>
  </si>
  <si>
    <t xml:space="preserve"> gene=PF3D7_1321900 </t>
  </si>
  <si>
    <t xml:space="preserve"> gene=PF3D7_1322000 </t>
  </si>
  <si>
    <t xml:space="preserve"> gene=PF3D7_1322900 </t>
  </si>
  <si>
    <t xml:space="preserve"> gene=PF3D7_1323000 </t>
  </si>
  <si>
    <t xml:space="preserve"> gene=PF3D7_1323600 </t>
  </si>
  <si>
    <t xml:space="preserve"> gene=PF3D7_1327100 </t>
  </si>
  <si>
    <t xml:space="preserve"> gene=PF3D7_1330100 </t>
  </si>
  <si>
    <t xml:space="preserve"> gene=PF3D7_1331600 </t>
  </si>
  <si>
    <t xml:space="preserve"> gene=PF3D7_1332100 </t>
  </si>
  <si>
    <t xml:space="preserve"> gene=PF3D7_1332600 </t>
  </si>
  <si>
    <t xml:space="preserve"> gene=PF3D7_1333000 </t>
  </si>
  <si>
    <t xml:space="preserve"> gene=PF3D7_1333200 </t>
  </si>
  <si>
    <t xml:space="preserve"> gene=PF3D7_1333300 </t>
  </si>
  <si>
    <t xml:space="preserve"> gene=PF3D7_1334300 </t>
  </si>
  <si>
    <t xml:space="preserve"> gene=PF3D7_1334400 </t>
  </si>
  <si>
    <t xml:space="preserve"> gene=PF3D7_1334500 </t>
  </si>
  <si>
    <t xml:space="preserve"> gene=PF3D7_1334600 </t>
  </si>
  <si>
    <t xml:space="preserve"> gene=PF3D7_1334700 </t>
  </si>
  <si>
    <t xml:space="preserve"> gene=PF3D7_1335000 </t>
  </si>
  <si>
    <t xml:space="preserve"> gene=PF3D7_1335900 </t>
  </si>
  <si>
    <t xml:space="preserve"> gene=PF3D7_1336700 </t>
  </si>
  <si>
    <t xml:space="preserve"> gene=PF3D7_1337200 </t>
  </si>
  <si>
    <t xml:space="preserve"> gene=PF3D7_1338000 </t>
  </si>
  <si>
    <t xml:space="preserve"> gene=PF3D7_1338600 </t>
  </si>
  <si>
    <t xml:space="preserve"> gene=PF3D7_1338800 </t>
  </si>
  <si>
    <t xml:space="preserve"> gene=PF3D7_1340000 </t>
  </si>
  <si>
    <t xml:space="preserve"> gene=PF3D7_1340200 </t>
  </si>
  <si>
    <t xml:space="preserve"> gene=PF3D7_1340800 </t>
  </si>
  <si>
    <t xml:space="preserve"> gene=PF3D7_1340900 </t>
  </si>
  <si>
    <t xml:space="preserve"> gene=PF3D7_1341600 </t>
  </si>
  <si>
    <t xml:space="preserve"> gene=PF3D7_1342500 </t>
  </si>
  <si>
    <t xml:space="preserve"> gene=PF3D7_1343500 </t>
  </si>
  <si>
    <t xml:space="preserve"> gene=PF3D7_1344600 </t>
  </si>
  <si>
    <t xml:space="preserve"> gene=PF3D7_1344800 </t>
  </si>
  <si>
    <t xml:space="preserve"> gene=PF3D7_1345100 </t>
  </si>
  <si>
    <t xml:space="preserve"> gene=PF3D7_1345500 </t>
  </si>
  <si>
    <t xml:space="preserve"> gene=PF3D7_1346700 </t>
  </si>
  <si>
    <t xml:space="preserve"> gene=PF3D7_1346800 </t>
  </si>
  <si>
    <t xml:space="preserve"> gene=PF3D7_1347600 </t>
  </si>
  <si>
    <t xml:space="preserve"> gene=PF3D7_1349900 </t>
  </si>
  <si>
    <t xml:space="preserve"> gene=PF3D7_1350600 </t>
  </si>
  <si>
    <t xml:space="preserve"> gene=PF3D7_1350700 </t>
  </si>
  <si>
    <t xml:space="preserve"> gene=PF3D7_1351200 </t>
  </si>
  <si>
    <t xml:space="preserve"> gene=PF3D7_1351800 </t>
  </si>
  <si>
    <t xml:space="preserve"> gene=PF3D7_1352000 </t>
  </si>
  <si>
    <t xml:space="preserve"> gene=PF3D7_1352900 </t>
  </si>
  <si>
    <t xml:space="preserve"> gene=PF3D7_1353300 </t>
  </si>
  <si>
    <t xml:space="preserve"> gene=PF3D7_1354400 </t>
  </si>
  <si>
    <t xml:space="preserve"> gene=PF3D7_1357200 </t>
  </si>
  <si>
    <t xml:space="preserve"> gene=PF3D7_1358000 </t>
  </si>
  <si>
    <t xml:space="preserve"> gene=PF3D7_1358300 </t>
  </si>
  <si>
    <t xml:space="preserve"> gene=PF3D7_1360200 </t>
  </si>
  <si>
    <t xml:space="preserve"> gene=PF3D7_1360300 </t>
  </si>
  <si>
    <t xml:space="preserve"> gene=PF3D7_1363700 </t>
  </si>
  <si>
    <t xml:space="preserve"> gene=PF3D7_1363800 </t>
  </si>
  <si>
    <t xml:space="preserve"> gene=PF3D7_1364600 </t>
  </si>
  <si>
    <t xml:space="preserve"> gene=PF3D7_1366200 </t>
  </si>
  <si>
    <t xml:space="preserve"> gene=PF3D7_1366800 </t>
  </si>
  <si>
    <t xml:space="preserve"> gene=PF3D7_1367300 </t>
  </si>
  <si>
    <t xml:space="preserve"> gene=PF3D7_1367500 </t>
  </si>
  <si>
    <t xml:space="preserve"> gene=PF3D7_1367700 </t>
  </si>
  <si>
    <t xml:space="preserve"> gene=PF3D7_1367800 </t>
  </si>
  <si>
    <t xml:space="preserve"> gene=PF3D7_1367900 </t>
  </si>
  <si>
    <t xml:space="preserve"> gene=PF3D7_1368000 </t>
  </si>
  <si>
    <t xml:space="preserve"> gene=PF3D7_1369600 </t>
  </si>
  <si>
    <t xml:space="preserve"> gene=PF3D7_1371500 </t>
  </si>
  <si>
    <t xml:space="preserve"> gene=PF3D7_1371600 </t>
  </si>
  <si>
    <t xml:space="preserve"> gene=PF3D7_1371700 </t>
  </si>
  <si>
    <t xml:space="preserve"> gene=PF3D7_1371800 </t>
  </si>
  <si>
    <t xml:space="preserve"> gene=PF3D7_1371900 </t>
  </si>
  <si>
    <t xml:space="preserve"> gene=PF3D7_1372100 </t>
  </si>
  <si>
    <t xml:space="preserve"> gene=PF3D7_1372300 </t>
  </si>
  <si>
    <t xml:space="preserve"> gene=PF3D7_1372400 </t>
  </si>
  <si>
    <t xml:space="preserve"> gene=PF3D7_1372500 </t>
  </si>
  <si>
    <t xml:space="preserve"> gene=PF3D7_1372700 </t>
  </si>
  <si>
    <t xml:space="preserve"> gene=PF3D7_1372800 </t>
  </si>
  <si>
    <t xml:space="preserve"> gene=PF3D7_1373300 </t>
  </si>
  <si>
    <t xml:space="preserve"> gene=PF3D7_1400200 </t>
  </si>
  <si>
    <t xml:space="preserve"> gene=PF3D7_1400300 </t>
  </si>
  <si>
    <t xml:space="preserve"> gene=PF3D7_1400400 </t>
  </si>
  <si>
    <t xml:space="preserve"> gene=PF3D7_1400500 </t>
  </si>
  <si>
    <t xml:space="preserve"> gene=PF3D7_1400700 </t>
  </si>
  <si>
    <t xml:space="preserve"> gene=PF3D7_1400800 </t>
  </si>
  <si>
    <t xml:space="preserve"> gene=PF3D7_1403200 </t>
  </si>
  <si>
    <t xml:space="preserve"> gene=PF3D7_1404300 </t>
  </si>
  <si>
    <t xml:space="preserve"> gene=PF3D7_1404700 </t>
  </si>
  <si>
    <t xml:space="preserve"> gene=PF3D7_1404800 </t>
  </si>
  <si>
    <t xml:space="preserve"> gene=PF3D7_1405400 </t>
  </si>
  <si>
    <t xml:space="preserve"> gene=PF3D7_1406300 </t>
  </si>
  <si>
    <t xml:space="preserve"> gene=PF3D7_1406400 </t>
  </si>
  <si>
    <t xml:space="preserve"> gene=PF3D7_1406600 </t>
  </si>
  <si>
    <t xml:space="preserve"> gene=PF3D7_1407000 </t>
  </si>
  <si>
    <t xml:space="preserve"> gene=PF3D7_1409100 </t>
  </si>
  <si>
    <t xml:space="preserve"> gene=PF3D7_1410700 </t>
  </si>
  <si>
    <t xml:space="preserve"> gene=PF3D7_1411100 </t>
  </si>
  <si>
    <t xml:space="preserve"> gene=PF3D7_1411600 </t>
  </si>
  <si>
    <t xml:space="preserve"> gene=PF3D7_1411800 </t>
  </si>
  <si>
    <t xml:space="preserve"> gene=PF3D7_1411900 </t>
  </si>
  <si>
    <t xml:space="preserve"> gene=PF3D7_1412000 </t>
  </si>
  <si>
    <t xml:space="preserve"> gene=PF3D7_1413400 </t>
  </si>
  <si>
    <t xml:space="preserve"> gene=PF3D7_1413500 </t>
  </si>
  <si>
    <t xml:space="preserve"> gene=PF3D7_1416000 </t>
  </si>
  <si>
    <t xml:space="preserve"> gene=PF3D7_1416700 </t>
  </si>
  <si>
    <t xml:space="preserve"> gene=PF3D7_1416800 </t>
  </si>
  <si>
    <t xml:space="preserve"> gene=PF3D7_1419200 </t>
  </si>
  <si>
    <t xml:space="preserve"> gene=PF3D7_1419800 </t>
  </si>
  <si>
    <t xml:space="preserve"> gene=PF3D7_1420400 </t>
  </si>
  <si>
    <t xml:space="preserve"> gene=PF3D7_1420500 </t>
  </si>
  <si>
    <t xml:space="preserve"> gene=PF3D7_1421900 </t>
  </si>
  <si>
    <t xml:space="preserve"> gene=PF3D7_1422500 </t>
  </si>
  <si>
    <t xml:space="preserve"> gene=PF3D7_1427000 </t>
  </si>
  <si>
    <t xml:space="preserve"> gene=PF3D7_1427100 </t>
  </si>
  <si>
    <t xml:space="preserve"> gene=PF3D7_1428600 </t>
  </si>
  <si>
    <t xml:space="preserve"> gene=PF3D7_1429100 </t>
  </si>
  <si>
    <t xml:space="preserve"> gene=PF3D7_1429300 </t>
  </si>
  <si>
    <t xml:space="preserve"> gene=PF3D7_1429600 </t>
  </si>
  <si>
    <t xml:space="preserve"> gene=PF3D7_1430200 </t>
  </si>
  <si>
    <t xml:space="preserve"> gene=PF3D7_1430700 </t>
  </si>
  <si>
    <t xml:space="preserve"> gene=PF3D7_1431400 </t>
  </si>
  <si>
    <t xml:space="preserve"> gene=PF3D7_1433700 </t>
  </si>
  <si>
    <t xml:space="preserve"> gene=PF3D7_1436100 </t>
  </si>
  <si>
    <t xml:space="preserve"> gene=PF3D7_1436800 </t>
  </si>
  <si>
    <t xml:space="preserve"> gene=PF3D7_1437100 </t>
  </si>
  <si>
    <t xml:space="preserve"> gene=PF3D7_1439000 </t>
  </si>
  <si>
    <t xml:space="preserve"> gene=PF3D7_1439300 </t>
  </si>
  <si>
    <t xml:space="preserve"> gene=PF3D7_1440200 </t>
  </si>
  <si>
    <t xml:space="preserve"> gene=PF3D7_1440300 </t>
  </si>
  <si>
    <t xml:space="preserve"> gene=PF3D7_1442600 </t>
  </si>
  <si>
    <t xml:space="preserve"> gene=PF3D7_1443700 </t>
  </si>
  <si>
    <t xml:space="preserve"> gene=PF3D7_1443900 </t>
  </si>
  <si>
    <t xml:space="preserve"> gene=PF3D7_1444300 </t>
  </si>
  <si>
    <t xml:space="preserve"> gene=PF3D7_1445800 </t>
  </si>
  <si>
    <t xml:space="preserve"> gene=PF3D7_1446300 </t>
  </si>
  <si>
    <t xml:space="preserve"> gene=PF3D7_1446400 </t>
  </si>
  <si>
    <t xml:space="preserve"> gene=PF3D7_1447600 </t>
  </si>
  <si>
    <t xml:space="preserve"> gene=PF3D7_1448400 </t>
  </si>
  <si>
    <t xml:space="preserve"> gene=PF3D7_1449000 </t>
  </si>
  <si>
    <t xml:space="preserve"> gene=PF3D7_1451600 </t>
  </si>
  <si>
    <t xml:space="preserve"> gene=PF3D7_1452300 </t>
  </si>
  <si>
    <t xml:space="preserve"> gene=PF3D7_1453300 </t>
  </si>
  <si>
    <t xml:space="preserve"> gene=PF3D7_1453500 </t>
  </si>
  <si>
    <t xml:space="preserve"> gene=PF3D7_1454400 </t>
  </si>
  <si>
    <t xml:space="preserve"> gene=PF3D7_1455800 </t>
  </si>
  <si>
    <t xml:space="preserve"> gene=PF3D7_1459900 </t>
  </si>
  <si>
    <t xml:space="preserve"> gene=PF3D7_1460900 </t>
  </si>
  <si>
    <t xml:space="preserve"> gene=PF3D7_1461700 </t>
  </si>
  <si>
    <t xml:space="preserve"> gene=PF3D7_1465300 </t>
  </si>
  <si>
    <t xml:space="preserve"> gene=PF3D7_1465700 </t>
  </si>
  <si>
    <t xml:space="preserve"> gene=PF3D7_1466000 </t>
  </si>
  <si>
    <t xml:space="preserve"> gene=PF3D7_1466500 </t>
  </si>
  <si>
    <t xml:space="preserve"> gene=PF3D7_1467000 </t>
  </si>
  <si>
    <t xml:space="preserve"> gene=PF3D7_1467400 </t>
  </si>
  <si>
    <t xml:space="preserve"> gene=PF3D7_1468500 </t>
  </si>
  <si>
    <t xml:space="preserve"> gene=PF3D7_1469000 </t>
  </si>
  <si>
    <t xml:space="preserve"> gene=PF3D7_1469200 </t>
  </si>
  <si>
    <t xml:space="preserve"> gene=PF3D7_1469600 </t>
  </si>
  <si>
    <t xml:space="preserve"> gene=PF3D7_1470800 </t>
  </si>
  <si>
    <t xml:space="preserve"> gene=PF3D7_1471000 </t>
  </si>
  <si>
    <t xml:space="preserve"> gene=PF3D7_1472300 </t>
  </si>
  <si>
    <t xml:space="preserve"> gene=PF3D7_1472600 </t>
  </si>
  <si>
    <t xml:space="preserve"> gene=PF3D7_1472700 </t>
  </si>
  <si>
    <t xml:space="preserve"> gene=PF3D7_1472800 </t>
  </si>
  <si>
    <t xml:space="preserve"> gene=PF3D7_1473000 </t>
  </si>
  <si>
    <t xml:space="preserve"> gene=PF3D7_1475400 </t>
  </si>
  <si>
    <t xml:space="preserve"> gene=PF3D7_1475500 </t>
  </si>
  <si>
    <t xml:space="preserve"> gene=PF3D7_1476100 </t>
  </si>
  <si>
    <t xml:space="preserve"> gene=PF3D7_1476500 </t>
  </si>
  <si>
    <t xml:space="preserve"> gene=PF3D7_1476600 </t>
  </si>
  <si>
    <t xml:space="preserve"> gene=PF3D7_1476900 </t>
  </si>
  <si>
    <t xml:space="preserve"> gene=PF3D7_1477100 </t>
  </si>
  <si>
    <t xml:space="preserve"> gene=PF3D7_1477200 </t>
  </si>
  <si>
    <t xml:space="preserve"> gene=PF3D7_1477400 </t>
  </si>
  <si>
    <t xml:space="preserve"> gene=PF3D7_1477700 </t>
  </si>
  <si>
    <t xml:space="preserve"> gene=PF3D7_1477900 </t>
  </si>
  <si>
    <t xml:space="preserve"> gene=PF3D7_1478100 </t>
  </si>
  <si>
    <t xml:space="preserve"> gene=PF3D7_1478200 </t>
  </si>
  <si>
    <t xml:space="preserve"> gene=PF3D7_1478400 </t>
  </si>
  <si>
    <t xml:space="preserve"> gene=PF3D7_1478500 </t>
  </si>
  <si>
    <t xml:space="preserve"> gene=PF3D7_1478700 </t>
  </si>
  <si>
    <t xml:space="preserve"> gene=PF3D7_1478800 </t>
  </si>
  <si>
    <t xml:space="preserve"> gene=PF3D7_1479000 </t>
  </si>
  <si>
    <t xml:space="preserve"> gene=PF3D7_1479100 </t>
  </si>
  <si>
    <t xml:space="preserve"> gene=PF3D7_1479400 </t>
  </si>
  <si>
    <t xml:space="preserve"> gene=PF3D7_1479500 </t>
  </si>
  <si>
    <t xml:space="preserve"> gene=PF3D7_1479600 </t>
  </si>
  <si>
    <t xml:space="preserve"> gene=PF3D7_1479800 </t>
  </si>
  <si>
    <t xml:space="preserve"> gene=PF3D7_1479900 </t>
  </si>
  <si>
    <t xml:space="preserve"> gene=PF3D7_API02400 </t>
  </si>
  <si>
    <t xml:space="preserve"> gene=PF3D7_API04000 </t>
  </si>
  <si>
    <t xml:space="preserve"> gene=mal_mito_1 </t>
  </si>
  <si>
    <t>Peptides B11ASYNC</t>
  </si>
  <si>
    <t>Razor + unique peptides B11ASYNC</t>
  </si>
  <si>
    <t>Unique peptides B11ASYNC</t>
  </si>
  <si>
    <t>Sequence coverage B11ASYNC [%]</t>
  </si>
  <si>
    <t>Intensity B11ASYNC</t>
  </si>
  <si>
    <t>MS/MS count B11ASYNC</t>
  </si>
  <si>
    <t>PF3D7_0524000.1-p1</t>
  </si>
  <si>
    <t xml:space="preserve"> transcript=PF3D7_0524000.1 </t>
  </si>
  <si>
    <t xml:space="preserve"> gene=PF3D7_0524000 </t>
  </si>
  <si>
    <t xml:space="preserve"> gene_product=karyopherin beta </t>
  </si>
  <si>
    <t xml:space="preserve"> | transcript=PF3D7_0524000.1 | gene=PF3D7_0524000 | organism=Plasmodium_falciparum_3D7 | gene_product=karyopherin beta | transcript_product=karyopherin beta | location=Pf3D7_05_v3:998753-1002124(+) | protein_length=1123 | sequence_SO=chromosome | SO=prote</t>
  </si>
  <si>
    <t>PF3D7_1471100.1-p1</t>
  </si>
  <si>
    <t xml:space="preserve"> transcript=PF3D7_1471100.1 </t>
  </si>
  <si>
    <t xml:space="preserve"> | transcript=PF3D7_1471100.1 | gene=PF3D7_1471100 | organism=Plasmodium_falciparum_3D7 | gene_product=exported protein 2 | transcript_product=exported protein 2 | location=Pf3D7_14_v3:2905163-2906565(-) | protein_length=287 | sequence_SO=chromosome | SO=p</t>
  </si>
  <si>
    <t>PF3D7_1011800.1-p1</t>
  </si>
  <si>
    <t xml:space="preserve"> transcript=PF3D7_1011800.1 </t>
  </si>
  <si>
    <t xml:space="preserve"> gene=PF3D7_1011800 </t>
  </si>
  <si>
    <t xml:space="preserve"> gene_product=PRE-binding protein </t>
  </si>
  <si>
    <t xml:space="preserve"> | transcript=PF3D7_1011800.1 | gene=PF3D7_1011800 | organism=Plasmodium_falciparum_3D7 | gene_product=PRE-binding protein | transcript_product=PRE-binding protein | location=Pf3D7_10_v3:455398-458817(+) | protein_length=1139 | sequence_SO=chromosome | SO=</t>
  </si>
  <si>
    <t>PF3D7_1409900.1-p1</t>
  </si>
  <si>
    <t xml:space="preserve"> transcript=PF3D7_1409900.1 </t>
  </si>
  <si>
    <t xml:space="preserve"> gene=PF3D7_1409900 </t>
  </si>
  <si>
    <t xml:space="preserve"> gene_product=cytidine diphosphate-diacylglycerol synthase </t>
  </si>
  <si>
    <t xml:space="preserve"> | transcript=PF3D7_1409900.1 | gene=PF3D7_1409900 | organism=Plasmodium_falciparum_3D7 | gene_product=cytidine diphosphate-diacylglycerol synthase | transcript_product=cytidine diphosphate-diacylglycerol synthase | location=Pf3D7_14_v3:389592-391595(+) | </t>
  </si>
  <si>
    <t>PF3D7_1432100.1-p1</t>
  </si>
  <si>
    <t xml:space="preserve"> transcript=PF3D7_1432100.1 </t>
  </si>
  <si>
    <t xml:space="preserve"> gene=PF3D7_1432100 </t>
  </si>
  <si>
    <t xml:space="preserve"> gene_product=voltage-dependent anion-selective channel protein, putative </t>
  </si>
  <si>
    <t xml:space="preserve"> | transcript=PF3D7_1432100.1 | gene=PF3D7_1432100 | organism=Plasmodium_falciparum_3D7 | gene_product=voltage-dependent anion-selective channel protein, putative | transcript_product=voltage-dependent anion-selective channel protein, putative | location=P</t>
  </si>
  <si>
    <t>PF3D7_0708400.1-p1</t>
  </si>
  <si>
    <t xml:space="preserve"> transcript=PF3D7_0708400.1 </t>
  </si>
  <si>
    <t xml:space="preserve"> gene=PF3D7_0708400 </t>
  </si>
  <si>
    <t xml:space="preserve"> gene_product=heat shock protein 90 </t>
  </si>
  <si>
    <t xml:space="preserve"> | transcript=PF3D7_0708400.1 | gene=PF3D7_0708400 | organism=Plasmodium_falciparum_3D7 | gene_product=heat shock protein 90 | transcript_product=heat shock protein 90 | location=Pf3D7_07_v3:381592-384614(+) | protein_length=745 | sequence_SO=chromosome | </t>
  </si>
  <si>
    <t>PF3D7_1302500.1-p1</t>
  </si>
  <si>
    <t xml:space="preserve"> transcript=PF3D7_1302500.1 </t>
  </si>
  <si>
    <t xml:space="preserve"> gene=PF3D7_1302500 </t>
  </si>
  <si>
    <t xml:space="preserve"> | transcript=PF3D7_1302500.1 | gene=PF3D7_1302500 | organism=Plasmodium_falciparum_3D7 | gene_product=conserved Plasmodium protein, unknown function | transcript_product=conserved Plasmodium protein, unknown function | location=Pf3D7_13_v3:131849-140594(-</t>
  </si>
  <si>
    <t>PF3D7_1462400.1-p1</t>
  </si>
  <si>
    <t xml:space="preserve"> transcript=PF3D7_1462400.1 </t>
  </si>
  <si>
    <t xml:space="preserve"> gene=PF3D7_1462400 </t>
  </si>
  <si>
    <t xml:space="preserve"> | transcript=PF3D7_1462400.1 | gene=PF3D7_1462400 | organism=Plasmodium_falciparum_3D7 | gene_product=conserved Plasmodium protein, unknown function | transcript_product=conserved Plasmodium protein, unknown function | location=Pf3D7_14_v3:2531432-2541400</t>
  </si>
  <si>
    <t>PF3D7_0830500.1-p1</t>
  </si>
  <si>
    <t xml:space="preserve"> transcript=PF3D7_0830500.1 </t>
  </si>
  <si>
    <t xml:space="preserve"> gene=PF3D7_0830500 </t>
  </si>
  <si>
    <t xml:space="preserve"> gene_product=sporozoite and liver stage tryptophan-rich protein, putative </t>
  </si>
  <si>
    <t xml:space="preserve"> | transcript=PF3D7_0830500.1 | gene=PF3D7_0830500 | organism=Plasmodium_falciparum_3D7 | gene_product=sporozoite and liver stage tryptophan-rich protein, putative | transcript_product=sporozoite and liver stage tryptophan-rich protein, putative | location</t>
  </si>
  <si>
    <t>PF3D7_0821700.1-p1</t>
  </si>
  <si>
    <t xml:space="preserve"> transcript=PF3D7_0821700.1 </t>
  </si>
  <si>
    <t xml:space="preserve"> gene=PF3D7_0821700 </t>
  </si>
  <si>
    <t xml:space="preserve"> gene_product=60S ribosomal protein L22, putative </t>
  </si>
  <si>
    <t xml:space="preserve"> | transcript=PF3D7_0821700.1 | gene=PF3D7_0821700 | organism=Plasmodium_falciparum_3D7 | gene_product=60S ribosomal protein L22, putative | transcript_product=60S ribosomal protein L22, putative | location=Pf3D7_08_v3:973586-974267(+) | protein_length=139</t>
  </si>
  <si>
    <t>PF3D7_0629600.1-p1</t>
  </si>
  <si>
    <t xml:space="preserve"> transcript=PF3D7_0629600.1 </t>
  </si>
  <si>
    <t xml:space="preserve"> gene=PF3D7_0629600 </t>
  </si>
  <si>
    <t xml:space="preserve"> gene_product=RNA-binding protein, putative </t>
  </si>
  <si>
    <t xml:space="preserve"> | transcript=PF3D7_0629600.1 | gene=PF3D7_0629600 | organism=Plasmodium_falciparum_3D7 | gene_product=RNA-binding protein, putative | transcript_product=RNA-binding protein, putative | location=Pf3D7_06_v3:1218307-1219251(+) | protein_length=259 | sequenc</t>
  </si>
  <si>
    <t>PF3D7_0714300.1-p1</t>
  </si>
  <si>
    <t xml:space="preserve"> transcript=PF3D7_0714300.1 </t>
  </si>
  <si>
    <t xml:space="preserve"> gene=PF3D7_0714300 </t>
  </si>
  <si>
    <t xml:space="preserve"> gene_product=palmitoyltransferase DHHC4, putative </t>
  </si>
  <si>
    <t xml:space="preserve"> | transcript=PF3D7_0714300.1 | gene=PF3D7_0714300 | organism=Plasmodium_falciparum_3D7 | gene_product=palmitoyltransferase DHHC4, putative | transcript_product=palmitoyltransferase DHHC4, putative | location=Pf3D7_07_v3:656871-661669(+) | protein_length=1</t>
  </si>
  <si>
    <t>PF3D7_1432800.1-p1</t>
  </si>
  <si>
    <t xml:space="preserve"> transcript=PF3D7_1432800.1 </t>
  </si>
  <si>
    <t xml:space="preserve"> gene=PF3D7_1432800 </t>
  </si>
  <si>
    <t xml:space="preserve"> gene_product=HP12 protein homolog, putative </t>
  </si>
  <si>
    <t xml:space="preserve"> | transcript=PF3D7_1432800.1 | gene=PF3D7_1432800 | organism=Plasmodium_falciparum_3D7 | gene_product=HP12 protein homolog, putative | transcript_product=HP12 protein homolog, putative | location=Pf3D7_14_v3:1292885-1295086(-) | protein_length=733 | seque</t>
  </si>
  <si>
    <t>PF3D7_1117300.1-p1</t>
  </si>
  <si>
    <t xml:space="preserve"> transcript=PF3D7_1117300.1 </t>
  </si>
  <si>
    <t xml:space="preserve"> | transcript=PF3D7_1117300.1 | gene=PF3D7_1117300 | organism=Plasmodium_falciparum_3D7 | gene_product=conserved Plasmodium protein, unknown function | transcript_product=conserved Plasmodium protein, unknown function | location=Pf3D7_11_v3:662000-662386(+</t>
  </si>
  <si>
    <t>PF3D7_0525800.1-p1</t>
  </si>
  <si>
    <t xml:space="preserve"> transcript=PF3D7_0525800.1 </t>
  </si>
  <si>
    <t xml:space="preserve"> gene=PF3D7_0525800 </t>
  </si>
  <si>
    <t xml:space="preserve"> gene_product=inner membrane complex protein 1g, putative </t>
  </si>
  <si>
    <t xml:space="preserve"> | transcript=PF3D7_0525800.1 | gene=PF3D7_0525800 | organism=Plasmodium_falciparum_3D7 | gene_product=inner membrane complex protein 1g, putative | transcript_product=inner membrane complex protein 1g, putative | location=Pf3D7_05_v3:1071247-1072149(+) | </t>
  </si>
  <si>
    <t>PF3D7_1436300.1-p1</t>
  </si>
  <si>
    <t xml:space="preserve"> transcript=PF3D7_1436300.1 </t>
  </si>
  <si>
    <t xml:space="preserve"> | transcript=PF3D7_1436300.1 | gene=PF3D7_1436300 | organism=Plasmodium_falciparum_3D7 | gene_product=translocon component PTEX150 | transcript_product=translocon component PTEX150 | location=Pf3D7_14_v3:1479777-1482758(+) | protein_length=993 | sequence_</t>
  </si>
  <si>
    <t>PF3D7_1361800.1-p1</t>
  </si>
  <si>
    <t xml:space="preserve"> transcript=PF3D7_1361800.1 </t>
  </si>
  <si>
    <t xml:space="preserve"> gene=PF3D7_1361800 </t>
  </si>
  <si>
    <t xml:space="preserve"> gene_product=glideosome-associated connector </t>
  </si>
  <si>
    <t xml:space="preserve"> | transcript=PF3D7_1361800.1 | gene=PF3D7_1361800 | organism=Plasmodium_falciparum_3D7 | gene_product=glideosome-associated connector | transcript_product=glideosome-associated connector | location=Pf3D7_13_v3:2473530-2481626(+) | protein_length=2605 | se</t>
  </si>
  <si>
    <t>PF3D7_0422300.1-p1;PF3D7_0903700.1-p1</t>
  </si>
  <si>
    <t xml:space="preserve"> transcript=PF3D7_0422300.1 </t>
  </si>
  <si>
    <t xml:space="preserve"> gene=PF3D7_0422300 </t>
  </si>
  <si>
    <t xml:space="preserve"> gene_product=alpha tubulin 2 </t>
  </si>
  <si>
    <t xml:space="preserve"> | transcript=PF3D7_0422300.1 | gene=PF3D7_0422300 | organism=Plasmodium_falciparum_3D7 | gene_product=alpha tubulin 2 | transcript_product=alpha tubulin 2 | location=Pf3D7_04_v3:1022487-1024166(+) | protein_length=450 | sequence_SO=chromosome | SO=protein</t>
  </si>
  <si>
    <t>PF3D7_0612100.1-p1</t>
  </si>
  <si>
    <t xml:space="preserve"> transcript=PF3D7_0612100.1 </t>
  </si>
  <si>
    <t xml:space="preserve"> gene=PF3D7_0612100 </t>
  </si>
  <si>
    <t xml:space="preserve"> gene_product=eukaryotic translation initiation factor 3 subunit L, putative </t>
  </si>
  <si>
    <t xml:space="preserve"> | transcript=PF3D7_0612100.1 | gene=PF3D7_0612100 | organism=Plasmodium_falciparum_3D7 | gene_product=eukaryotic translation initiation factor 3 subunit L, putative | transcript_product=eukaryotic translation initiation factor 3 subunit L, putative | loca</t>
  </si>
  <si>
    <t>PF3D7_1346100.1-p1</t>
  </si>
  <si>
    <t xml:space="preserve"> transcript=PF3D7_1346100.1 </t>
  </si>
  <si>
    <t xml:space="preserve"> gene=PF3D7_1346100 </t>
  </si>
  <si>
    <t xml:space="preserve"> gene_product=protein transport protein SEC61 subunit alpha </t>
  </si>
  <si>
    <t xml:space="preserve"> | transcript=PF3D7_1346100.1 | gene=PF3D7_1346100 | organism=Plasmodium_falciparum_3D7 | gene_product=protein transport protein SEC61 subunit alpha | transcript_product=protein transport protein SEC61 subunit alpha | location=Pf3D7_13_v3:1843376-1844897(+</t>
  </si>
  <si>
    <t>PF3D7_0210900.1-p1</t>
  </si>
  <si>
    <t xml:space="preserve"> transcript=PF3D7_0210900.1 </t>
  </si>
  <si>
    <t xml:space="preserve"> gene=PF3D7_0210900 </t>
  </si>
  <si>
    <t xml:space="preserve"> | transcript=PF3D7_0210900.1 | gene=PF3D7_0210900 | organism=Plasmodium_falciparum_3D7 | gene_product=conserved Plasmodium protein, unknown function | transcript_product=conserved Plasmodium protein, unknown function | location=Pf3D7_02_v3:442080-442934(-</t>
  </si>
  <si>
    <t>PF3D7_1437900.1-p1</t>
  </si>
  <si>
    <t xml:space="preserve"> transcript=PF3D7_1437900.1 </t>
  </si>
  <si>
    <t xml:space="preserve"> gene=PF3D7_1437900 </t>
  </si>
  <si>
    <t xml:space="preserve"> gene_product=HSP40, subfamily A </t>
  </si>
  <si>
    <t xml:space="preserve"> | transcript=PF3D7_1437900.1 | gene=PF3D7_1437900 | organism=Plasmodium_falciparum_3D7 | gene_product=HSP40, subfamily A | transcript_product=HSP40, subfamily A | location=Pf3D7_14_v3:1533329-1534947(+) | protein_length=424 | sequence_SO=chromosome | SO=p</t>
  </si>
  <si>
    <t>PF3D7_0501500.1-p1</t>
  </si>
  <si>
    <t xml:space="preserve"> transcript=PF3D7_0501500.1 </t>
  </si>
  <si>
    <t xml:space="preserve"> gene_product=rhoptry-associated protein 3 </t>
  </si>
  <si>
    <t xml:space="preserve"> | transcript=PF3D7_0501500.1 | gene=PF3D7_0501500 | organism=Plasmodium_falciparum_3D7 | gene_product=rhoptry-associated protein 3 | transcript_product=rhoptry-associated protein 3 | location=Pf3D7_05_v3:81134-82336(-) | protein_length=400 | sequence_SO=c</t>
  </si>
  <si>
    <t>PF3D7_1420700.1-p1</t>
  </si>
  <si>
    <t xml:space="preserve"> transcript=PF3D7_1420700.1 </t>
  </si>
  <si>
    <t xml:space="preserve"> | transcript=PF3D7_1420700.1 | gene=PF3D7_1420700 | organism=Plasmodium_falciparum_3D7 | gene_product=surface protein P113 | transcript_product=surface protein P113 | location=Pf3D7_14_v3:860011-863080(+) | protein_length=969 | sequence_SO=chromosome | SO</t>
  </si>
  <si>
    <t>PF3D7_0207000.1-p1</t>
  </si>
  <si>
    <t xml:space="preserve"> transcript=PF3D7_0207000.1 </t>
  </si>
  <si>
    <t xml:space="preserve"> gene=PF3D7_0207000 </t>
  </si>
  <si>
    <t xml:space="preserve"> gene_product=merozoite surface protein 4 </t>
  </si>
  <si>
    <t xml:space="preserve"> | transcript=PF3D7_0207000.1 | gene=PF3D7_0207000 | organism=Plasmodium_falciparum_3D7 | gene_product=merozoite surface protein 4 | transcript_product=merozoite surface protein 4 | location=Pf3D7_02_v3:277494-278456(-) | protein_length=272 | sequence_SO=c</t>
  </si>
  <si>
    <t>Peptides 1_170bira1</t>
  </si>
  <si>
    <t>Razor + unique peptides 1_170bira1</t>
  </si>
  <si>
    <t>Unique peptides 1_170bira1</t>
  </si>
  <si>
    <t>Sequence coverage 1_170bira1 [%]</t>
  </si>
  <si>
    <t>Intensity 1_170bira1</t>
  </si>
  <si>
    <t>MS/MS count 1_170bira1</t>
  </si>
  <si>
    <t>PF3D7_0930300.1-p1;PF3D7_1141700.1-p1;REV__PF3D7_1447200.1-p1;REV__PF3D7_1461900.1-p1;PF3D7_1312000.1-p1;PF3D7_0302600.1-p1</t>
  </si>
  <si>
    <t>PF3D7_1464600.1-p1</t>
  </si>
  <si>
    <t xml:space="preserve"> transcript=PF3D7_1464600.1 </t>
  </si>
  <si>
    <t xml:space="preserve"> | transcript=PF3D7_1464600.1 | gene=PF3D7_1464600 | organism=Plasmodium_falciparum_3D7 | gene_product=serine/threonine protein phosphatase UIS2, putative | transcript_product=serine/threonine protein phosphatase UIS2, putative | location=Pf3D7_14_v3:26196</t>
  </si>
  <si>
    <t>PF3D7_1024800.1-p1</t>
  </si>
  <si>
    <t xml:space="preserve"> transcript=PF3D7_1024800.1 </t>
  </si>
  <si>
    <t xml:space="preserve"> | transcript=PF3D7_1024800.1 | gene=PF3D7_1024800 | organism=Plasmodium_falciparum_3D7 | gene_product=exported protein 3 | transcript_product=exported protein 3 | location=Pf3D7_10_v3:1034685-1039079(+) | protein_length=1464 | sequence_SO=chromosome | SO=</t>
  </si>
  <si>
    <t>PF3D7_1035300.1-p1</t>
  </si>
  <si>
    <t xml:space="preserve"> transcript=PF3D7_1035300.1 </t>
  </si>
  <si>
    <t xml:space="preserve"> | transcript=PF3D7_1035300.1 | gene=PF3D7_1035300 | organism=Plasmodium_falciparum_3D7 | gene_product=glutamate-rich protein GLURP | transcript_product=glutamate-rich protein GLURP | location=Pf3D7_10_v3:1399195-1402896(+) | protein_length=1233 | sequence</t>
  </si>
  <si>
    <t>PF3D7_1404900.1-p1</t>
  </si>
  <si>
    <t xml:space="preserve"> transcript=PF3D7_1404900.1 </t>
  </si>
  <si>
    <t xml:space="preserve"> | transcript=PF3D7_1404900.1 | gene=PF3D7_1404900 | organism=Plasmodium_falciparum_3D7 | gene_product=conserved Plasmodium protein, unknown function | transcript_product=conserved Plasmodium protein, unknown function | location=Pf3D7_14_v3:170000-170893(+</t>
  </si>
  <si>
    <t>PF3D7_1123500.1-p1</t>
  </si>
  <si>
    <t xml:space="preserve"> transcript=PF3D7_1123500.1 </t>
  </si>
  <si>
    <t xml:space="preserve"> | transcript=PF3D7_1123500.1 | gene=PF3D7_1123500 | organism=Plasmodium_falciparum_3D7 | gene_product=conserved Plasmodium protein, unknown function | transcript_product=conserved Plasmodium protein, unknown function | location=Pf3D7_11_v3:929354-933364(-</t>
  </si>
  <si>
    <t>PF3D7_0302500.1-p1;PF3D7_0302200.1-p1</t>
  </si>
  <si>
    <t xml:space="preserve"> transcript=PF3D7_0302500.1 </t>
  </si>
  <si>
    <t xml:space="preserve"> | transcript=PF3D7_0302500.1 | gene=PF3D7_0302500 | organism=Plasmodium_falciparum_3D7 | gene_product=cytoadherence linked asexual protein 3.1 | transcript_product=cytoadherence linked asexual protein 3.1 | location=Pf3D7_03_v3:135418-140660(+) | protein_</t>
  </si>
  <si>
    <t>PF3D7_1226900.1-p1</t>
  </si>
  <si>
    <t xml:space="preserve"> transcript=PF3D7_1226900.1 </t>
  </si>
  <si>
    <t xml:space="preserve"> | transcript=PF3D7_1226900.1 | gene=PF3D7_1226900 | organism=Plasmodium_falciparum_3D7 | gene_product=parasitophorous vacuolar protein 2 | transcript_product=parasitophorous vacuolar protein 2 | location=Pf3D7_12_v3:1088536-1090023(-) | protein_length=495</t>
  </si>
  <si>
    <t>PF3D7_1121600.1-p1</t>
  </si>
  <si>
    <t xml:space="preserve"> transcript=PF3D7_1121600.1 </t>
  </si>
  <si>
    <t xml:space="preserve"> | transcript=PF3D7_1121600.1 | gene=PF3D7_1121600 | organism=Plasmodium_falciparum_3D7 | gene_product=exported protein 1 | transcript_product=exported protein 1 | location=Pf3D7_11_v3:815386-816322(-) | protein_length=162 | sequence_SO=chromosome | SO=pro</t>
  </si>
  <si>
    <t>PF3D7_0831400.1-p1</t>
  </si>
  <si>
    <t xml:space="preserve"> transcript=PF3D7_0831400.1 </t>
  </si>
  <si>
    <t xml:space="preserve"> | transcript=PF3D7_0831400.1 | gene=PF3D7_0831400 | organism=Plasmodium_falciparum_3D7 | gene_product=Plasmodium exported protein, unknown function | transcript_product=Plasmodium exported protein, unknown function | location=Pf3D7_08_v3:1344405-1345487(-</t>
  </si>
  <si>
    <t>PF3D7_0103900.1-p1</t>
  </si>
  <si>
    <t xml:space="preserve"> transcript=PF3D7_0103900.1 </t>
  </si>
  <si>
    <t xml:space="preserve"> | transcript=PF3D7_0103900.1 | gene=PF3D7_0103900 | organism=Plasmodium_falciparum_3D7 | gene_product=parasite-infected erythrocyte surface protein | transcript_product=parasite-infected erythrocyte surface protein | location=Pf3D7_01_v3:172864-174591(+) </t>
  </si>
  <si>
    <t>PF3D7_0314000.1-p1</t>
  </si>
  <si>
    <t xml:space="preserve"> transcript=PF3D7_0314000.1 </t>
  </si>
  <si>
    <t xml:space="preserve"> | transcript=PF3D7_0314000.1 | gene=PF3D7_0314000 | organism=Plasmodium_falciparum_3D7 | gene_product=HSP20-like chaperone, putative | transcript_product=HSP20-like chaperone, putative | location=Pf3D7_03_v3:567247-568850(+) | protein_length=275 | sequenc</t>
  </si>
  <si>
    <t>PF3D7_1149400.1-p1</t>
  </si>
  <si>
    <t xml:space="preserve"> transcript=PF3D7_1149400.1 </t>
  </si>
  <si>
    <t xml:space="preserve"> | transcript=PF3D7_1149400.1 | gene=PF3D7_1149400 | organism=Plasmodium_falciparum_3D7 | gene_product=Plasmodium exported protein, unknown function | transcript_product=Plasmodium exported protein, unknown function | location=Pf3D7_11_v3:1985870-1986639(-</t>
  </si>
  <si>
    <t>PF3D7_1105600.1-p1</t>
  </si>
  <si>
    <t xml:space="preserve"> transcript=PF3D7_1105600.1 </t>
  </si>
  <si>
    <t xml:space="preserve"> | transcript=PF3D7_1105600.1 | gene=PF3D7_1105600 | organism=Plasmodium_falciparum_3D7 | gene_product=translocon component PTEX88 | transcript_product=translocon component PTEX88 | location=Pf3D7_11_v3:241184-243517(-) | protein_length=777 | sequence_SO=c</t>
  </si>
  <si>
    <t>PF3D7_0912400.1-p1</t>
  </si>
  <si>
    <t xml:space="preserve"> transcript=PF3D7_0912400.1 </t>
  </si>
  <si>
    <t xml:space="preserve"> gene_product=alkaline phosphatase, putative </t>
  </si>
  <si>
    <t xml:space="preserve"> | transcript=PF3D7_0912400.1 | gene=PF3D7_0912400 | organism=Plasmodium_falciparum_3D7 | gene_product=alkaline phosphatase, putative | transcript_product=alkaline phosphatase, putative | location=Pf3D7_09_v3:551426-553167(-) | protein_length=446 | sequenc</t>
  </si>
  <si>
    <t>PF3D7_1463900.1-p1</t>
  </si>
  <si>
    <t xml:space="preserve"> transcript=PF3D7_1463900.1 </t>
  </si>
  <si>
    <t xml:space="preserve"> | transcript=PF3D7_1463900.1 | gene=PF3D7_1463900 | organism=Plasmodium_falciparum_3D7 | gene_product=EF-hand calcium-binding domain-containing protein, putative | transcript_product=EF-hand calcium-binding domain-containing protein, putative | location=P</t>
  </si>
  <si>
    <t>PF3D7_1306200.1-p1</t>
  </si>
  <si>
    <t xml:space="preserve"> transcript=PF3D7_1306200.1 </t>
  </si>
  <si>
    <t xml:space="preserve"> | transcript=PF3D7_1306200.1 | gene=PF3D7_1306200 | organism=Plasmodium_falciparum_3D7 | gene_product=conserved Plasmodium protein, unknown function | transcript_product=conserved Plasmodium protein, unknown function | location=Pf3D7_13_v3:289564-291000(-</t>
  </si>
  <si>
    <t>PF3D7_1456800.1-p1</t>
  </si>
  <si>
    <t xml:space="preserve"> transcript=PF3D7_1456800.1 </t>
  </si>
  <si>
    <t xml:space="preserve"> | transcript=PF3D7_1456800.1 | gene=PF3D7_1456800 | organism=Plasmodium_falciparum_3D7 | gene_product=V-type H(+)-translocating pyrophosphatase, putative | transcript_product=V-type H(+)-translocating pyrophosphatase, putative | location=Pf3D7_14_v3:23299</t>
  </si>
  <si>
    <t>PF3D7_1401200.1-p1</t>
  </si>
  <si>
    <t xml:space="preserve"> transcript=PF3D7_1401200.1 </t>
  </si>
  <si>
    <t xml:space="preserve"> | transcript=PF3D7_1401200.1 | gene=PF3D7_1401200 | organism=Plasmodium_falciparum_3D7 | gene_product=Plasmodium exported protein, unknown function | transcript_product=Plasmodium exported protein, unknown function | location=Pf3D7_14_v3:46833-47744(+) | </t>
  </si>
  <si>
    <t>PF3D7_1334800.1-p1</t>
  </si>
  <si>
    <t xml:space="preserve"> transcript=PF3D7_1334800.1 </t>
  </si>
  <si>
    <t xml:space="preserve"> | transcript=PF3D7_1334800.1 | gene=PF3D7_1334800 | organism=Plasmodium_falciparum_3D7 | gene_product=MSP7-like protein | transcript_product=MSP7-like protein | location=Pf3D7_13_v3:1413102-1413947(-) | protein_length=281 | sequence_SO=chromosome | SO=pro</t>
  </si>
  <si>
    <t>PF3D7_1135400.1-p1</t>
  </si>
  <si>
    <t xml:space="preserve"> transcript=PF3D7_1135400.1 </t>
  </si>
  <si>
    <t xml:space="preserve"> | transcript=PF3D7_1135400.1 | gene=PF3D7_1135400 | organism=Plasmodium_falciparum_3D7 | gene_product=conserved Plasmodium protein, unknown function | transcript_product=conserved Plasmodium protein, unknown function | location=Pf3D7_11_v3:1384378-1385115</t>
  </si>
  <si>
    <t>PF3D7_1323500.1-p1</t>
  </si>
  <si>
    <t xml:space="preserve"> transcript=PF3D7_1323500.1 </t>
  </si>
  <si>
    <t xml:space="preserve"> | transcript=PF3D7_1323500.1 | gene=PF3D7_1323500 | organism=Plasmodium_falciparum_3D7 | gene_product=plasmepsin V | transcript_product=plasmepsin V | location=Pf3D7_13_v3:975403-977175(+) | protein_length=590 | sequence_SO=chromosome | SO=protein_coding </t>
  </si>
  <si>
    <t>PF3D7_0919100.1-p1</t>
  </si>
  <si>
    <t xml:space="preserve"> transcript=PF3D7_0919100.1 </t>
  </si>
  <si>
    <t xml:space="preserve"> | transcript=PF3D7_0919100.1 | gene=PF3D7_0919100 | organism=Plasmodium_falciparum_3D7 | gene_product=DnaJ protein, putative | transcript_product=DnaJ protein, putative | location=Pf3D7_09_v3:786156-788212(+) | protein_length=370 | sequence_SO=chromosome </t>
  </si>
  <si>
    <t>PF3D7_0206900.2-p1;PF3D7_0206900.1-p1</t>
  </si>
  <si>
    <t xml:space="preserve"> transcript=PF3D7_0206900.2 </t>
  </si>
  <si>
    <t xml:space="preserve"> gene_product=merozoite surface protein 5 </t>
  </si>
  <si>
    <t xml:space="preserve"> | transcript=PF3D7_0206900.2 | gene=PF3D7_0206900 | organism=Plasmodium_falciparum_3D7 | gene_product=merozoite surface protein 5 | transcript_product=merozoite surface protein 5 | location=Pf3D7_02_v3:275540-276577(-) | protein_length=261 | sequence_SO=c</t>
  </si>
  <si>
    <t>PF3D7_0725400.1-p1</t>
  </si>
  <si>
    <t xml:space="preserve"> transcript=PF3D7_0725400.1 </t>
  </si>
  <si>
    <t xml:space="preserve"> | transcript=PF3D7_0725400.1 | gene=PF3D7_0725400 | organism=Plasmodium_falciparum_3D7 | gene_product=conserved Plasmodium protein, unknown function | transcript_product=conserved Plasmodium protein, unknown function | location=Pf3D7_07_v3:1079015-1080055</t>
  </si>
  <si>
    <t>PF3D7_1334500.1-p1</t>
  </si>
  <si>
    <t xml:space="preserve"> transcript=PF3D7_1334500.1 </t>
  </si>
  <si>
    <t xml:space="preserve"> | transcript=PF3D7_1334500.1 | gene=PF3D7_1334500 | organism=Plasmodium_falciparum_3D7 | gene_product=MSP7-like protein | transcript_product=MSP7-like protein | location=Pf3D7_13_v3:1405731-1407512(-) | protein_length=593 | sequence_SO=chromosome | SO=pro</t>
  </si>
  <si>
    <t>PF3D7_1212000.1-p1</t>
  </si>
  <si>
    <t xml:space="preserve"> transcript=PF3D7_1212000.1 </t>
  </si>
  <si>
    <t xml:space="preserve"> | transcript=PF3D7_1212000.1 | gene=PF3D7_1212000 | organism=Plasmodium_falciparum_3D7 | gene_product=glutathione peroxidase-like thioredoxin peroxidase | transcript_product=glutathione peroxidase-like thioredoxin peroxidase | location=Pf3D7_12_v3:534912-</t>
  </si>
  <si>
    <t>PF3D7_0108700.1-p1</t>
  </si>
  <si>
    <t xml:space="preserve"> transcript=PF3D7_0108700.1 </t>
  </si>
  <si>
    <t xml:space="preserve"> | transcript=PF3D7_0108700.1 | gene=PF3D7_0108700 | organism=Plasmodium_falciparum_3D7 | gene_product=secreted ookinete protein, putative | transcript_product=secreted ookinete protein, putative | location=Pf3D7_01_v3:352314-356211(-) | protein_length=115</t>
  </si>
  <si>
    <t>PF3D7_1132800.1-p1</t>
  </si>
  <si>
    <t xml:space="preserve"> transcript=PF3D7_1132800.1 </t>
  </si>
  <si>
    <t xml:space="preserve"> gene_product=aquaglyceroporin </t>
  </si>
  <si>
    <t xml:space="preserve"> | transcript=PF3D7_1132800.1 | gene=PF3D7_1132800 | organism=Plasmodium_falciparum_3D7 | gene_product=aquaglyceroporin | transcript_product=aquaglyceroporin | location=Pf3D7_11_v3:1271204-1271980(+) | protein_length=258 | sequence_SO=chromosome | SO=prote</t>
  </si>
  <si>
    <t>PF3D7_0625400.1-p1</t>
  </si>
  <si>
    <t xml:space="preserve"> transcript=PF3D7_0625400.1 </t>
  </si>
  <si>
    <t xml:space="preserve"> | transcript=PF3D7_0625400.1 | gene=PF3D7_0625400 | organism=Plasmodium_falciparum_3D7 | gene_product=conserved Plasmodium protein, unknown function | transcript_product=conserved Plasmodium protein, unknown function | location=Pf3D7_06_v3:1032536-1033774</t>
  </si>
  <si>
    <t>PF3D7_0904400.1-p1</t>
  </si>
  <si>
    <t xml:space="preserve"> transcript=PF3D7_0904400.1 </t>
  </si>
  <si>
    <t xml:space="preserve"> gene_product=signal peptidase complex subunit 3, putative </t>
  </si>
  <si>
    <t xml:space="preserve"> | transcript=PF3D7_0904400.1 | gene=PF3D7_0904400 | organism=Plasmodium_falciparum_3D7 | gene_product=signal peptidase complex subunit 3, putative | transcript_product=signal peptidase complex subunit 3, putative | location=Pf3D7_09_v3:208168-208725(-) | </t>
  </si>
  <si>
    <t>PF3D7_0913900.1-p1</t>
  </si>
  <si>
    <t xml:space="preserve"> transcript=PF3D7_0913900.1 </t>
  </si>
  <si>
    <t xml:space="preserve"> gene_product=arginine--tRNA ligase, putative </t>
  </si>
  <si>
    <t xml:space="preserve"> | transcript=PF3D7_0913900.1 | gene=PF3D7_0913900 | organism=Plasmodium_falciparum_3D7 | gene_product=arginine--tRNA ligase, putative | transcript_product=arginine--tRNA ligase, putative | location=Pf3D7_09_v3:594272-597234(-) | protein_length=943 | seque</t>
  </si>
  <si>
    <t>PF3D7_1330200.1-p1</t>
  </si>
  <si>
    <t xml:space="preserve"> transcript=PF3D7_1330200.1 </t>
  </si>
  <si>
    <t xml:space="preserve"> | transcript=PF3D7_1330200.1 | gene=PF3D7_1330200 | organism=Plasmodium_falciparum_3D7 | gene_product=conserved Plasmodium protein, unknown function | transcript_product=conserved Plasmodium protein, unknown function | location=Pf3D7_13_v3:1275104-1275899</t>
  </si>
  <si>
    <t>PF3D7_1411400.1-p1</t>
  </si>
  <si>
    <t xml:space="preserve"> transcript=PF3D7_1411400.1 </t>
  </si>
  <si>
    <t xml:space="preserve"> | transcript=PF3D7_1411400.1 | gene=PF3D7_1411400 | organism=Plasmodium_falciparum_3D7 | gene_product=plastid replication-repair enzyme | transcript_product=plastid replication-repair enzyme | location=Pf3D7_14_v3:461401-467451(-) | protein_length=2016 | </t>
  </si>
  <si>
    <t>PF3D7_1301700.1-p1</t>
  </si>
  <si>
    <t xml:space="preserve"> transcript=PF3D7_1301700.1 </t>
  </si>
  <si>
    <t xml:space="preserve"> gene_product=CX3CL1-binding protein 2 </t>
  </si>
  <si>
    <t xml:space="preserve"> | transcript=PF3D7_1301700.1 | gene=PF3D7_1301700 | organism=Plasmodium_falciparum_3D7 | gene_product=CX3CL1-binding protein 2 | transcript_product=CX3CL1-binding protein 2 | location=Pf3D7_13_v3:99548-100521(+) | protein_length=245 | sequence_SO=chromoso</t>
  </si>
  <si>
    <t>PF3D7_0919600.1-p1</t>
  </si>
  <si>
    <t xml:space="preserve"> transcript=PF3D7_0919600.1 </t>
  </si>
  <si>
    <t xml:space="preserve"> gene_product=dolichyl-diphosphooligosaccharide--protein glycosyltransferase 48 kDa subunit, putative </t>
  </si>
  <si>
    <t xml:space="preserve"> | transcript=PF3D7_0919600.1 | gene=PF3D7_0919600 | organism=Plasmodium_falciparum_3D7 | gene_product=dolichyl-diphosphooligosaccharide--protein glycosyltransferase 48 kDa subunit, putative | transcript_product=dolichyl-diphosphooligosaccharide--protein g</t>
  </si>
  <si>
    <t>PF3D7_0532100.1-p1</t>
  </si>
  <si>
    <t xml:space="preserve"> transcript=PF3D7_0532100.1 </t>
  </si>
  <si>
    <t xml:space="preserve"> gene_product=early transcribed membrane protein 5 </t>
  </si>
  <si>
    <t xml:space="preserve"> | transcript=PF3D7_0532100.1 | gene=PF3D7_0532100 | organism=Plasmodium_falciparum_3D7 | gene_product=early transcribed membrane protein 5 | transcript_product=early transcribed membrane protein 5 | location=Pf3D7_05_v3:1301224-1301769(+) | protein_length</t>
  </si>
  <si>
    <t>PF3D7_0423700.1-p1</t>
  </si>
  <si>
    <t xml:space="preserve"> transcript=PF3D7_0423700.1 </t>
  </si>
  <si>
    <t xml:space="preserve"> gene_product=early transcribed membrane protein 4 </t>
  </si>
  <si>
    <t xml:space="preserve"> | transcript=PF3D7_0423700.1 | gene=PF3D7_0423700 | organism=Plasmodium_falciparum_3D7 | gene_product=early transcribed membrane protein 4 | transcript_product=early transcribed membrane protein 4 | location=Pf3D7_04_v3:1071435-1071845(-) | protein_length</t>
  </si>
  <si>
    <t>PF3D7_0817500.1-p1</t>
  </si>
  <si>
    <t xml:space="preserve"> transcript=PF3D7_0817500.1 </t>
  </si>
  <si>
    <t xml:space="preserve"> gene_product=protein kinase c inhibitor-like protein, putative </t>
  </si>
  <si>
    <t xml:space="preserve"> | transcript=PF3D7_0817500.1 | gene=PF3D7_0817500 | organism=Plasmodium_falciparum_3D7 | gene_product=protein kinase c inhibitor-like protein, putative | transcript_product=protein kinase c inhibitor-like protein, putative | location=Pf3D7_08_v3:798777-80</t>
  </si>
  <si>
    <t>PF3D7_0103200.1-p1</t>
  </si>
  <si>
    <t xml:space="preserve"> transcript=PF3D7_0103200.1 </t>
  </si>
  <si>
    <t xml:space="preserve"> | transcript=PF3D7_0103200.1 | gene=PF3D7_0103200 | organism=Plasmodium_falciparum_3D7 | gene_product=nucleoside transporter 4 | transcript_product=nucleoside transporter 4 | location=Pf3D7_01_v3:140662-142219(-) | protein_length=434 | sequence_SO=chromos</t>
  </si>
  <si>
    <t>PF3D7_1133800.1-p1</t>
  </si>
  <si>
    <t xml:space="preserve"> transcript=PF3D7_1133800.1 </t>
  </si>
  <si>
    <t xml:space="preserve"> gene_product=RNA (uracil-5-)methyltransferase, putative </t>
  </si>
  <si>
    <t xml:space="preserve"> | transcript=PF3D7_1133800.1 | gene=PF3D7_1133800 | organism=Plasmodium_falciparum_3D7 | gene_product=RNA (uracil-5-)methyltransferase, putative | transcript_product=RNA (uracil-5-)methyltransferase, putative | location=Pf3D7_11_v3:1309024-1311793(+) | pr</t>
  </si>
  <si>
    <t>PF3D7_0827600.1-p1</t>
  </si>
  <si>
    <t xml:space="preserve"> transcript=PF3D7_0827600.1 </t>
  </si>
  <si>
    <t xml:space="preserve"> | transcript=PF3D7_0827600.1 | gene=PF3D7_0827600 | organism=Plasmodium_falciparum_3D7 | gene_product=conserved Plasmodium protein, unknown function | transcript_product=conserved Plasmodium protein, unknown function | location=Pf3D7_08_v3:1187623-1192925</t>
  </si>
  <si>
    <t>PF3D7_1143200.1-p1</t>
  </si>
  <si>
    <t xml:space="preserve"> transcript=PF3D7_1143200.1 </t>
  </si>
  <si>
    <t xml:space="preserve"> | transcript=PF3D7_1143200.1 | gene=PF3D7_1143200 | organism=Plasmodium_falciparum_3D7 | gene_product=DnaJ protein, putative | transcript_product=DnaJ protein, putative | location=Pf3D7_11_v3:1729793-1730899(+) | protein_length=321 | sequence_SO=chromosom</t>
  </si>
  <si>
    <t>PF3D7_1037100.1-p1</t>
  </si>
  <si>
    <t xml:space="preserve"> transcript=PF3D7_1037100.1 </t>
  </si>
  <si>
    <t xml:space="preserve"> gene_product=pyruvate kinase 2 </t>
  </si>
  <si>
    <t xml:space="preserve"> | transcript=PF3D7_1037100.1 | gene=PF3D7_1037100 | organism=Plasmodium_falciparum_3D7 | gene_product=pyruvate kinase 2 | transcript_product=pyruvate kinase 2 | location=Pf3D7_10_v3:1469990-1472227(-) | protein_length=745 | sequence_SO=chromosome | SO=pro</t>
  </si>
  <si>
    <t>PF3D7_1310500.1-p1</t>
  </si>
  <si>
    <t xml:space="preserve"> transcript=PF3D7_1310500.1 </t>
  </si>
  <si>
    <t xml:space="preserve"> | transcript=PF3D7_1310500.1 | gene=PF3D7_1310500 | organism=Plasmodium_falciparum_3D7 | gene_product=conserved protein, unknown function | transcript_product=conserved protein, unknown function | location=Pf3D7_13_v3:463385-464002(-) | protein_length=205</t>
  </si>
  <si>
    <t>PF3D7_1013300.1-p1</t>
  </si>
  <si>
    <t xml:space="preserve"> transcript=PF3D7_1013300.1 </t>
  </si>
  <si>
    <t xml:space="preserve"> | transcript=PF3D7_1013300.1 | gene=PF3D7_1013300 | organism=Plasmodium_falciparum_3D7 | gene_product=conserved Plasmodium protein, unknown function | transcript_product=conserved Plasmodium protein, unknown function | location=Pf3D7_10_v3:515721-517607(-</t>
  </si>
  <si>
    <t>PF3D7_1201000.1-p1</t>
  </si>
  <si>
    <t xml:space="preserve"> transcript=PF3D7_1201000.1 </t>
  </si>
  <si>
    <t xml:space="preserve"> | transcript=PF3D7_1201000.1 | gene=PF3D7_1201000 | organism=Plasmodium_falciparum_3D7 | gene_product=Plasmodium exported protein (PHISTb), unknown function | transcript_product=Plasmodium exported protein (PHISTb), unknown function | location=Pf3D7_12_v3</t>
  </si>
  <si>
    <t>PF3D7_1016900.1-p1</t>
  </si>
  <si>
    <t xml:space="preserve"> transcript=PF3D7_1016900.1 </t>
  </si>
  <si>
    <t xml:space="preserve"> gene_product=early transcribed membrane protein 10.3 </t>
  </si>
  <si>
    <t xml:space="preserve"> | transcript=PF3D7_1016900.1 | gene=PF3D7_1016900 | organism=Plasmodium_falciparum_3D7 | gene_product=early transcribed membrane protein 10.3 | transcript_product=early transcribed membrane protein 10.3 | location=Pf3D7_10_v3:682182-682508(-) | protein_le</t>
  </si>
  <si>
    <t>PF3D7_0500800.1-p1;REV__PF3D7_1466600.1-p1</t>
  </si>
  <si>
    <t>PF3D7_1110400.1-p1</t>
  </si>
  <si>
    <t xml:space="preserve"> transcript=PF3D7_1110400.1 </t>
  </si>
  <si>
    <t xml:space="preserve"> gene=PF3D7_1110400 </t>
  </si>
  <si>
    <t xml:space="preserve"> | transcript=PF3D7_1110400.1 | gene=PF3D7_1110400 | organism=Plasmodium_falciparum_3D7 | gene_product=RNA-binding protein, putative | transcript_product=RNA-binding protein, putative | location=Pf3D7_11_v3:414797-419556(+) | protein_length=1483 | sequence</t>
  </si>
  <si>
    <t>PF3D7_0812500.1-p1;PF3D7_1229600.1-p1</t>
  </si>
  <si>
    <t>PF3D7_0812500.1-p1</t>
  </si>
  <si>
    <t xml:space="preserve"> transcript=PF3D7_0812500.1 </t>
  </si>
  <si>
    <t xml:space="preserve"> gene=PF3D7_0812500 </t>
  </si>
  <si>
    <t xml:space="preserve"> | transcript=PF3D7_0812500.1 | gene=PF3D7_0812500 | organism=Plasmodium_falciparum_3D7 | gene_product=RNA-binding protein, putative | transcript_product=RNA-binding protein, putative | location=Pf3D7_08_v3:626069-628945(-) | protein_length=958 | sequence_</t>
  </si>
  <si>
    <t>PF3D7_0821000.1-p1;PF3D7_0323100.1-p1</t>
  </si>
  <si>
    <t>PF3D7_0813500.1-p1</t>
  </si>
  <si>
    <t xml:space="preserve"> transcript=PF3D7_0813500.1 </t>
  </si>
  <si>
    <t xml:space="preserve"> gene=PF3D7_0813500 </t>
  </si>
  <si>
    <t xml:space="preserve"> gene_product=PUB domain-containing protein, putative </t>
  </si>
  <si>
    <t xml:space="preserve"> | transcript=PF3D7_0813500.1 | gene=PF3D7_0813500 | organism=Plasmodium_falciparum_3D7 | gene_product=PUB domain-containing protein, putative | transcript_product=PUB domain-containing protein, putative | location=Pf3D7_08_v3:665548-667095(-) | protein_le</t>
  </si>
  <si>
    <t>PF3D7_1325100.1-p1</t>
  </si>
  <si>
    <t xml:space="preserve"> transcript=PF3D7_1325100.1 </t>
  </si>
  <si>
    <t xml:space="preserve"> gene=PF3D7_1325100 </t>
  </si>
  <si>
    <t xml:space="preserve"> gene_product=phosphoribosylpyrophosphate synthetase </t>
  </si>
  <si>
    <t xml:space="preserve"> | transcript=PF3D7_1325100.1 | gene=PF3D7_1325100 | organism=Plasmodium_falciparum_3D7 | gene_product=phosphoribosylpyrophosphate synthetase | transcript_product=phosphoribosylpyrophosphate synthetase | location=Pf3D7_13_v3:1044552-1045865(-) | protein_le</t>
  </si>
  <si>
    <t>PF3D7_0922200.1-p1</t>
  </si>
  <si>
    <t xml:space="preserve"> transcript=PF3D7_0922200.1 </t>
  </si>
  <si>
    <t xml:space="preserve"> gene=PF3D7_0922200 </t>
  </si>
  <si>
    <t xml:space="preserve"> gene_product=S-adenosylmethionine synthetase </t>
  </si>
  <si>
    <t xml:space="preserve"> | transcript=PF3D7_0922200.1 | gene=PF3D7_0922200 | organism=Plasmodium_falciparum_3D7 | gene_product=S-adenosylmethionine synthetase | transcript_product=S-adenosylmethionine synthetase | location=Pf3D7_09_v3:903362-904570(+) | protein_length=402 | seque</t>
  </si>
  <si>
    <t>PF3D7_0608800.1-p1</t>
  </si>
  <si>
    <t xml:space="preserve"> transcript=PF3D7_0608800.1 </t>
  </si>
  <si>
    <t xml:space="preserve"> gene=PF3D7_0608800 </t>
  </si>
  <si>
    <t xml:space="preserve"> gene_product=ornithine aminotransferase </t>
  </si>
  <si>
    <t xml:space="preserve"> | transcript=PF3D7_0608800.1 | gene=PF3D7_0608800 | organism=Plasmodium_falciparum_3D7 | gene_product=ornithine aminotransferase | transcript_product=ornithine aminotransferase | location=Pf3D7_06_v3:362635-363879(+) | protein_length=414 | sequence_SO=chr</t>
  </si>
  <si>
    <t>PF3D7_1149000.1-p1</t>
  </si>
  <si>
    <t xml:space="preserve"> transcript=PF3D7_1149000.1 </t>
  </si>
  <si>
    <t xml:space="preserve"> gene=PF3D7_1149000 </t>
  </si>
  <si>
    <t xml:space="preserve"> gene_product=antigen 332, DBL-like protein </t>
  </si>
  <si>
    <t xml:space="preserve"> | transcript=PF3D7_1149000.1 | gene=PF3D7_1149000 | organism=Plasmodium_falciparum_3D7 | gene_product=antigen 332, DBL-like protein | transcript_product=antigen 332, DBL-like protein | location=Pf3D7_11_v3:1950210-1968726(+) | protein_length=6093 | sequen</t>
  </si>
  <si>
    <t>PF3D7_1452700.1-p1</t>
  </si>
  <si>
    <t xml:space="preserve"> transcript=PF3D7_1452700.1 </t>
  </si>
  <si>
    <t xml:space="preserve"> gene=PF3D7_1452700 </t>
  </si>
  <si>
    <t xml:space="preserve"> gene_product=U1 snRNP-associated protein, putative </t>
  </si>
  <si>
    <t xml:space="preserve"> | transcript=PF3D7_1452700.1 | gene=PF3D7_1452700 | organism=Plasmodium_falciparum_3D7 | gene_product=U1 snRNP-associated protein, putative | transcript_product=U1 snRNP-associated protein, putative | location=Pf3D7_14_v3:2167219-2169540(+) | protein_leng</t>
  </si>
  <si>
    <t>PF3D7_1124900.1-p1;PF3D7_0714200.1-p1;REV__PF3D7_1359900.1-p1</t>
  </si>
  <si>
    <t>PF3D7_1015900.1-p1</t>
  </si>
  <si>
    <t xml:space="preserve"> transcript=PF3D7_1015900.1 </t>
  </si>
  <si>
    <t xml:space="preserve"> gene=PF3D7_1015900 </t>
  </si>
  <si>
    <t xml:space="preserve"> gene_product=enolase </t>
  </si>
  <si>
    <t xml:space="preserve"> | transcript=PF3D7_1015900.1 | gene=PF3D7_1015900 | organism=Plasmodium_falciparum_3D7 | gene_product=enolase | transcript_product=enolase | location=Pf3D7_10_v3:637138-639011(+) | protein_length=446 | sequence_SO=chromosome | SO=protein_coding | is_pseud</t>
  </si>
  <si>
    <t>PF3D7_1307800.1-p1</t>
  </si>
  <si>
    <t xml:space="preserve"> transcript=PF3D7_1307800.1 </t>
  </si>
  <si>
    <t xml:space="preserve"> gene=PF3D7_1307800 </t>
  </si>
  <si>
    <t xml:space="preserve"> gene_product=FHA domain-containing protein, putative </t>
  </si>
  <si>
    <t xml:space="preserve"> | transcript=PF3D7_1307800.1 | gene=PF3D7_1307800 | organism=Plasmodium_falciparum_3D7 | gene_product=FHA domain-containing protein, putative | transcript_product=FHA domain-containing protein, putative | location=Pf3D7_13_v3:348743-350788(-) | protein_le</t>
  </si>
  <si>
    <t>PF3D7_1236000.1-p1</t>
  </si>
  <si>
    <t xml:space="preserve"> transcript=PF3D7_1236000.1 </t>
  </si>
  <si>
    <t xml:space="preserve"> gene=PF3D7_1236000 </t>
  </si>
  <si>
    <t xml:space="preserve"> gene_product=vesicle transport v-SNARE protein VTI1, putative </t>
  </si>
  <si>
    <t xml:space="preserve"> | transcript=PF3D7_1236000.1 | gene=PF3D7_1236000 | organism=Plasmodium_falciparum_3D7 | gene_product=vesicle transport v-SNARE protein VTI1, putative | transcript_product=vesicle transport v-SNARE protein VTI1, putative | location=Pf3D7_12_v3:1502836-150</t>
  </si>
  <si>
    <t>PF3D7_1230800.1-p1</t>
  </si>
  <si>
    <t xml:space="preserve"> transcript=PF3D7_1230800.1 </t>
  </si>
  <si>
    <t xml:space="preserve"> gene=PF3D7_1230800 </t>
  </si>
  <si>
    <t xml:space="preserve"> gene_product=pre-mRNA-splicing regulator, putative </t>
  </si>
  <si>
    <t xml:space="preserve"> | transcript=PF3D7_1230800.1 | gene=PF3D7_1230800 | organism=Plasmodium_falciparum_3D7 | gene_product=pre-mRNA-splicing regulator, putative | transcript_product=pre-mRNA-splicing regulator, putative | location=Pf3D7_12_v3:1263661-1265593(+) | protein_leng</t>
  </si>
  <si>
    <t>PF3D7_0702500.1-p1</t>
  </si>
  <si>
    <t xml:space="preserve"> transcript=PF3D7_0702500.1 </t>
  </si>
  <si>
    <t xml:space="preserve"> gene=PF3D7_0702500 </t>
  </si>
  <si>
    <t xml:space="preserve"> | transcript=PF3D7_0702500.1 | gene=PF3D7_0702500 | organism=Plasmodium_falciparum_3D7 | gene_product=Plasmodium exported protein, unknown function | transcript_product=Plasmodium exported protein, unknown function | location=Pf3D7_07_v3:104957-105989(-) </t>
  </si>
  <si>
    <t>PF3D7_0618300.1-p1;PF3D7_1222600.1-p1</t>
  </si>
  <si>
    <t>PF3D7_1002400.1-p1;PF3D7_1002400.2-p1</t>
  </si>
  <si>
    <t xml:space="preserve"> transcript=PF3D7_1002400.1 </t>
  </si>
  <si>
    <t xml:space="preserve"> gene=PF3D7_1002400 </t>
  </si>
  <si>
    <t xml:space="preserve"> gene_product=transformer-2 protein homolog beta, putative </t>
  </si>
  <si>
    <t xml:space="preserve"> | transcript=PF3D7_1002400.1 | gene=PF3D7_1002400 | organism=Plasmodium_falciparum_3D7 | gene_product=transformer-2 protein homolog beta, putative | transcript_product=transformer-2 protein homolog beta, putative | location=Pf3D7_10_v3:121115-123291(+) | </t>
  </si>
  <si>
    <t>PF3D7_0523000.1-p1</t>
  </si>
  <si>
    <t xml:space="preserve"> transcript=PF3D7_0523000.1 </t>
  </si>
  <si>
    <t xml:space="preserve"> gene=PF3D7_0523000 </t>
  </si>
  <si>
    <t xml:space="preserve"> gene_product=multidrug resistance protein 1 </t>
  </si>
  <si>
    <t xml:space="preserve"> | transcript=PF3D7_0523000.1 | gene=PF3D7_0523000 | organism=Plasmodium_falciparum_3D7 | gene_product=multidrug resistance protein 1 | transcript_product=multidrug resistance protein 1 | location=Pf3D7_05_v3:957890-962149(+) | protein_length=1419 | sequen</t>
  </si>
  <si>
    <t>PF3D7_0417800.1-p1</t>
  </si>
  <si>
    <t xml:space="preserve"> transcript=PF3D7_0417800.1 </t>
  </si>
  <si>
    <t xml:space="preserve"> gene=PF3D7_0417800 </t>
  </si>
  <si>
    <t xml:space="preserve"> gene_product=cdc2-related protein kinase 1 </t>
  </si>
  <si>
    <t xml:space="preserve"> | transcript=PF3D7_0417800.1 | gene=PF3D7_0417800 | organism=Plasmodium_falciparum_3D7 | gene_product=cdc2-related protein kinase 1 | transcript_product=cdc2-related protein kinase 1 | location=Pf3D7_04_v3:787243-789342(-) | protein_length=699 | sequence_</t>
  </si>
  <si>
    <t>PF3D7_1030100.1-p1</t>
  </si>
  <si>
    <t xml:space="preserve"> transcript=PF3D7_1030100.1 </t>
  </si>
  <si>
    <t xml:space="preserve"> gene=PF3D7_1030100 </t>
  </si>
  <si>
    <t xml:space="preserve"> gene_product=pre-mRNA-splicing factor ATP-dependent RNA helicase PRP22, putative </t>
  </si>
  <si>
    <t xml:space="preserve"> | transcript=PF3D7_1030100.1 | gene=PF3D7_1030100 | organism=Plasmodium_falciparum_3D7 | gene_product=pre-mRNA-splicing factor ATP-dependent RNA helicase PRP22, putative | transcript_product=pre-mRNA-splicing factor ATP-dependent RNA helicase PRP22, putat</t>
  </si>
  <si>
    <t>PF3D7_0503300.1-p1</t>
  </si>
  <si>
    <t xml:space="preserve"> transcript=PF3D7_0503300.1 </t>
  </si>
  <si>
    <t xml:space="preserve"> gene=PF3D7_0503300 </t>
  </si>
  <si>
    <t xml:space="preserve"> gene_product=serine/arginine-rich splicing factor 12 </t>
  </si>
  <si>
    <t xml:space="preserve"> | transcript=PF3D7_0503300.1 | gene=PF3D7_0503300 | organism=Plasmodium_falciparum_3D7 | gene_product=serine/arginine-rich splicing factor 12 | transcript_product=serine/arginine-rich splicing factor 12 | location=Pf3D7_05_v3:135004-135930(-) | protein_le</t>
  </si>
  <si>
    <t>PF3D7_0501000.1-p1</t>
  </si>
  <si>
    <t xml:space="preserve"> transcript=PF3D7_0501000.1 </t>
  </si>
  <si>
    <t xml:space="preserve"> gene=PF3D7_0501000 </t>
  </si>
  <si>
    <t xml:space="preserve"> | transcript=PF3D7_0501000.1 | gene=PF3D7_0501000 | organism=Plasmodium_falciparum_3D7 | gene_product=Plasmodium exported protein, unknown function | transcript_product=Plasmodium exported protein, unknown function | location=Pf3D7_05_v3:55841-56872(+) | </t>
  </si>
  <si>
    <t>PF3D7_1010600.1-p1</t>
  </si>
  <si>
    <t xml:space="preserve"> transcript=PF3D7_1010600.1 </t>
  </si>
  <si>
    <t xml:space="preserve"> gene=PF3D7_1010600 </t>
  </si>
  <si>
    <t xml:space="preserve"> gene_product=eukaryotic translation initiation factor 2 subunit beta </t>
  </si>
  <si>
    <t xml:space="preserve"> | transcript=PF3D7_1010600.1 | gene=PF3D7_1010600 | organism=Plasmodium_falciparum_3D7 | gene_product=eukaryotic translation initiation factor 2 subunit beta | transcript_product=eukaryotic translation initiation factor 2 subunit beta | location=Pf3D7_10_</t>
  </si>
  <si>
    <t>PF3D7_0719700.1-p1</t>
  </si>
  <si>
    <t xml:space="preserve"> transcript=PF3D7_0719700.1 </t>
  </si>
  <si>
    <t xml:space="preserve"> gene=PF3D7_0719700 </t>
  </si>
  <si>
    <t xml:space="preserve"> gene_product=40S ribosomal protein S10, putative </t>
  </si>
  <si>
    <t xml:space="preserve"> | transcript=PF3D7_0719700.1 | gene=PF3D7_0719700 | organism=Plasmodium_falciparum_3D7 | gene_product=40S ribosomal protein S10, putative | transcript_product=40S ribosomal protein S10, putative | location=Pf3D7_07_v3:861583-862487(+) | protein_length=137</t>
  </si>
  <si>
    <t>PF3D7_0930600.1-p1;REV__PF3D7_1118700.1-p1</t>
  </si>
  <si>
    <t>PF3D7_0930600.1-p1</t>
  </si>
  <si>
    <t xml:space="preserve"> transcript=PF3D7_0930600.1 </t>
  </si>
  <si>
    <t xml:space="preserve"> gene=PF3D7_0930600 </t>
  </si>
  <si>
    <t xml:space="preserve"> | transcript=PF3D7_0930600.1 | gene=PF3D7_0930600 | organism=Plasmodium_falciparum_3D7 | gene_product=peptidyl-prolyl cis-trans isomerase | transcript_product=peptidyl-prolyl cis-trans isomerase | location=Pf3D7_09_v3:1218393-1221000(-) | protein_length=6</t>
  </si>
  <si>
    <t>PF3D7_1136500.1-p1;PF3D7_1136500.2-p1</t>
  </si>
  <si>
    <t xml:space="preserve"> transcript=PF3D7_1136500.1 </t>
  </si>
  <si>
    <t xml:space="preserve"> gene=PF3D7_1136500 </t>
  </si>
  <si>
    <t xml:space="preserve"> gene_product=casein kinase 1 </t>
  </si>
  <si>
    <t xml:space="preserve"> | transcript=PF3D7_1136500.1 | gene=PF3D7_1136500 | organism=Plasmodium_falciparum_3D7 | gene_product=casein kinase 1 | transcript_product=casein kinase 1 | location=Pf3D7_11_v3:1433141-1435170(-) | protein_length=323 | sequence_SO=chromosome | SO=protein</t>
  </si>
  <si>
    <t>PF3D7_0903700.1-p1;PF3D7_0422300.1-p1</t>
  </si>
  <si>
    <t xml:space="preserve"> transcript=PF3D7_0903700.1 </t>
  </si>
  <si>
    <t xml:space="preserve"> gene=PF3D7_0903700 </t>
  </si>
  <si>
    <t xml:space="preserve"> gene_product=alpha tubulin 1 </t>
  </si>
  <si>
    <t xml:space="preserve"> | transcript=PF3D7_0903700.1 | gene=PF3D7_0903700 | organism=Plasmodium_falciparum_3D7 | gene_product=alpha tubulin 1 | transcript_product=alpha tubulin 1 | location=Pf3D7_09_v3:175542-177442(+) | protein_length=453 | sequence_SO=chromosome | SO=protein_c</t>
  </si>
  <si>
    <t>PF3D7_0402000.1-p1</t>
  </si>
  <si>
    <t xml:space="preserve"> transcript=PF3D7_0402000.1 </t>
  </si>
  <si>
    <t xml:space="preserve"> gene=PF3D7_0402000 </t>
  </si>
  <si>
    <t xml:space="preserve"> gene_product=Plasmodium exported protein (PHISTa), unknown function </t>
  </si>
  <si>
    <t xml:space="preserve"> | transcript=PF3D7_0402000.1 | gene=PF3D7_0402000 | organism=Plasmodium_falciparum_3D7 | gene_product=Plasmodium exported protein (PHISTa), unknown function | transcript_product=Plasmodium exported protein (PHISTa), unknown function | location=Pf3D7_04_v3</t>
  </si>
  <si>
    <t>PF3D7_1129000.1-p1</t>
  </si>
  <si>
    <t xml:space="preserve"> transcript=PF3D7_1129000.1 </t>
  </si>
  <si>
    <t xml:space="preserve"> gene=PF3D7_1129000 </t>
  </si>
  <si>
    <t xml:space="preserve"> gene_product=spermidine synthase </t>
  </si>
  <si>
    <t xml:space="preserve"> | transcript=PF3D7_1129000.1 | gene=PF3D7_1129000 | organism=Plasmodium_falciparum_3D7 | gene_product=spermidine synthase | transcript_product=spermidine synthase | location=Pf3D7_11_v3:1121930-1123377(+) | protein_length=321 | sequence_SO=chromosome | SO</t>
  </si>
  <si>
    <t>PF3D7_1036900.1-p1</t>
  </si>
  <si>
    <t xml:space="preserve"> transcript=PF3D7_1036900.1 </t>
  </si>
  <si>
    <t xml:space="preserve"> gene=PF3D7_1036900 </t>
  </si>
  <si>
    <t xml:space="preserve"> | transcript=PF3D7_1036900.1 | gene=PF3D7_1036900 | organism=Plasmodium_falciparum_3D7 | gene_product=conserved Plasmodium protein, unknown function | transcript_product=conserved Plasmodium protein, unknown function | location=Pf3D7_10_v3:1452599-1458006</t>
  </si>
  <si>
    <t>PF3D7_0220000.1-p1</t>
  </si>
  <si>
    <t xml:space="preserve"> transcript=PF3D7_0220000.1 </t>
  </si>
  <si>
    <t xml:space="preserve"> gene=PF3D7_0220000 </t>
  </si>
  <si>
    <t xml:space="preserve"> gene_product=liver stage antigen 3 </t>
  </si>
  <si>
    <t xml:space="preserve"> | transcript=PF3D7_0220000.1 | gene=PF3D7_0220000 | organism=Plasmodium_falciparum_3D7 | gene_product=liver stage antigen 3 | transcript_product=liver stage antigen 3 | location=Pf3D7_02_v3:796752-801586(+) | protein_length=1558 | sequence_SO=chromosome |</t>
  </si>
  <si>
    <t>PF3D7_1312700.1-p1</t>
  </si>
  <si>
    <t xml:space="preserve"> transcript=PF3D7_1312700.1 </t>
  </si>
  <si>
    <t xml:space="preserve"> gene=PF3D7_1312700 </t>
  </si>
  <si>
    <t xml:space="preserve"> | transcript=PF3D7_1312700.1 | gene=PF3D7_1312700 | organism=Plasmodium_falciparum_3D7 | gene_product=conserved Plasmodium protein, unknown function | transcript_product=conserved Plasmodium protein, unknown function | location=Pf3D7_13_v3:532270-533958(-</t>
  </si>
  <si>
    <t>PF3D7_1317400.1-p1</t>
  </si>
  <si>
    <t xml:space="preserve"> transcript=PF3D7_1317400.1 </t>
  </si>
  <si>
    <t xml:space="preserve"> gene=PF3D7_1317400 </t>
  </si>
  <si>
    <t xml:space="preserve"> gene_product=zinc finger protein, putative </t>
  </si>
  <si>
    <t xml:space="preserve"> | transcript=PF3D7_1317400.1 | gene=PF3D7_1317400 | organism=Plasmodium_falciparum_3D7 | gene_product=zinc finger protein, putative | transcript_product=zinc finger protein, putative | location=Pf3D7_13_v3:733245-733862(+) | protein_length=205 | sequence_</t>
  </si>
  <si>
    <t>PF3D7_0424600.1-p1</t>
  </si>
  <si>
    <t xml:space="preserve"> transcript=PF3D7_0424600.1 </t>
  </si>
  <si>
    <t xml:space="preserve"> gene=PF3D7_0424600 </t>
  </si>
  <si>
    <t xml:space="preserve"> | transcript=PF3D7_0424600.1 | gene=PF3D7_0424600 | organism=Plasmodium_falciparum_3D7 | gene_product=Plasmodium exported protein (PHISTb), unknown function | transcript_product=Plasmodium exported protein (PHISTb), unknown function | location=Pf3D7_04_v3</t>
  </si>
  <si>
    <t>PF3D7_1451100.1-p1</t>
  </si>
  <si>
    <t xml:space="preserve"> transcript=PF3D7_1451100.1 </t>
  </si>
  <si>
    <t xml:space="preserve"> gene=PF3D7_1451100 </t>
  </si>
  <si>
    <t xml:space="preserve"> gene_product=elongation factor 2 </t>
  </si>
  <si>
    <t xml:space="preserve"> | transcript=PF3D7_1451100.1 | gene=PF3D7_1451100 | organism=Plasmodium_falciparum_3D7 | gene_product=elongation factor 2 | transcript_product=elongation factor 2 | location=Pf3D7_14_v3:2090902-2093400(+) | protein_length=832 | sequence_SO=chromosome | SO</t>
  </si>
  <si>
    <t>PF3D7_1305900.1-p1</t>
  </si>
  <si>
    <t xml:space="preserve"> transcript=PF3D7_1305900.1 </t>
  </si>
  <si>
    <t xml:space="preserve"> gene=PF3D7_1305900 </t>
  </si>
  <si>
    <t xml:space="preserve"> | transcript=PF3D7_1305900.1 | gene=PF3D7_1305900 | organism=Plasmodium_falciparum_3D7 | gene_product=conserved Plasmodium protein, unknown function | transcript_product=conserved Plasmodium protein, unknown function | location=Pf3D7_13_v3:279990-281701(-</t>
  </si>
  <si>
    <t>PF3D7_1415400.1-p1</t>
  </si>
  <si>
    <t xml:space="preserve"> transcript=PF3D7_1415400.1 </t>
  </si>
  <si>
    <t xml:space="preserve"> gene=PF3D7_1415400 </t>
  </si>
  <si>
    <t xml:space="preserve"> | transcript=PF3D7_1415400.1 | gene=PF3D7_1415400 | organism=Plasmodium_falciparum_3D7 | gene_product=conserved Plasmodium protein, unknown function | transcript_product=conserved Plasmodium protein, unknown function | location=Pf3D7_14_v3:618897-623321(+</t>
  </si>
  <si>
    <t>PF3D7_0702400.1-p1</t>
  </si>
  <si>
    <t xml:space="preserve"> transcript=PF3D7_0702400.1 </t>
  </si>
  <si>
    <t xml:space="preserve"> gene=PF3D7_0702400 </t>
  </si>
  <si>
    <t xml:space="preserve"> gene_product=small exported membrane protein 1 </t>
  </si>
  <si>
    <t xml:space="preserve"> | transcript=PF3D7_0702400.1 | gene=PF3D7_0702400 | organism=Plasmodium_falciparum_3D7 | gene_product=small exported membrane protein 1 | transcript_product=small exported membrane protein 1 | location=Pf3D7_07_v3:101694-102285(+) | protein_length=123 | s</t>
  </si>
  <si>
    <t>PF3D7_1008700.1-p1</t>
  </si>
  <si>
    <t xml:space="preserve"> transcript=PF3D7_1008700.1 </t>
  </si>
  <si>
    <t xml:space="preserve"> gene=PF3D7_1008700 </t>
  </si>
  <si>
    <t xml:space="preserve"> gene_product=tubulin beta chain </t>
  </si>
  <si>
    <t xml:space="preserve"> | transcript=PF3D7_1008700.1 | gene=PF3D7_1008700 | organism=Plasmodium_falciparum_3D7 | gene_product=tubulin beta chain | transcript_product=tubulin beta chain | location=Pf3D7_10_v3:360625-362480(-) | protein_length=445 | sequence_SO=chromosome | SO=pro</t>
  </si>
  <si>
    <t>PF3D7_0615700.1-p1</t>
  </si>
  <si>
    <t xml:space="preserve"> transcript=PF3D7_0615700.1 </t>
  </si>
  <si>
    <t xml:space="preserve"> gene=PF3D7_0615700 </t>
  </si>
  <si>
    <t xml:space="preserve"> gene_product=RNA and export factor binding protein, putative </t>
  </si>
  <si>
    <t xml:space="preserve"> | transcript=PF3D7_0615700.1 | gene=PF3D7_0615700 | organism=Plasmodium_falciparum_3D7 | gene_product=RNA and export factor binding protein, putative | transcript_product=RNA and export factor binding protein, putative | location=Pf3D7_06_v3:656376-657636</t>
  </si>
  <si>
    <t>PF3D7_0512600.1-p1</t>
  </si>
  <si>
    <t xml:space="preserve"> transcript=PF3D7_0512600.1 </t>
  </si>
  <si>
    <t xml:space="preserve"> gene=PF3D7_0512600 </t>
  </si>
  <si>
    <t xml:space="preserve"> gene_product=ras-related protein Rab-1B </t>
  </si>
  <si>
    <t xml:space="preserve"> | transcript=PF3D7_0512600.1 | gene=PF3D7_0512600 | organism=Plasmodium_falciparum_3D7 | gene_product=ras-related protein Rab-1B | transcript_product=ras-related protein Rab-1B | location=Pf3D7_05_v3:544540-545993(+) | protein_length=200 | sequence_SO=chr</t>
  </si>
  <si>
    <t>PF3D7_1004400.1-p1</t>
  </si>
  <si>
    <t xml:space="preserve"> transcript=PF3D7_1004400.1 </t>
  </si>
  <si>
    <t xml:space="preserve"> gene=PF3D7_1004400 </t>
  </si>
  <si>
    <t xml:space="preserve"> | transcript=PF3D7_1004400.1 | gene=PF3D7_1004400 | organism=Plasmodium_falciparum_3D7 | gene_product=RNA-binding protein, putative | transcript_product=RNA-binding protein, putative | location=Pf3D7_10_v3:207000-209642(-) | protein_length=880 | sequence_</t>
  </si>
  <si>
    <t>PF3D7_1108000.1-p1</t>
  </si>
  <si>
    <t xml:space="preserve"> transcript=PF3D7_1108000.1 </t>
  </si>
  <si>
    <t xml:space="preserve"> gene=PF3D7_1108000 </t>
  </si>
  <si>
    <t xml:space="preserve"> gene_product=IWS1-like protein, putative </t>
  </si>
  <si>
    <t xml:space="preserve"> | transcript=PF3D7_1108000.1 | gene=PF3D7_1108000 | organism=Plasmodium_falciparum_3D7 | gene_product=IWS1-like protein, putative | transcript_product=IWS1-like protein, putative | location=Pf3D7_11_v3:352556-354262(+) | protein_length=568 | sequence_SO=c</t>
  </si>
  <si>
    <t>PF3D7_0202400.1-p1</t>
  </si>
  <si>
    <t xml:space="preserve"> transcript=PF3D7_0202400.1 </t>
  </si>
  <si>
    <t xml:space="preserve"> gene=PF3D7_0202400 </t>
  </si>
  <si>
    <t xml:space="preserve"> gene_product=translation-enhancing factor </t>
  </si>
  <si>
    <t xml:space="preserve"> | transcript=PF3D7_0202400.1 | gene=PF3D7_0202400 | organism=Plasmodium_falciparum_3D7 | gene_product=translation-enhancing factor | transcript_product=translation-enhancing factor | location=Pf3D7_02_v3:120524-124102(+) | protein_length=1192 | sequence_S</t>
  </si>
  <si>
    <t>PF3D7_1120100.1-p1</t>
  </si>
  <si>
    <t xml:space="preserve"> transcript=PF3D7_1120100.1 </t>
  </si>
  <si>
    <t xml:space="preserve"> gene=PF3D7_1120100 </t>
  </si>
  <si>
    <t xml:space="preserve"> gene_product=phosphoglycerate mutase, putative </t>
  </si>
  <si>
    <t xml:space="preserve"> | transcript=PF3D7_1120100.1 | gene=PF3D7_1120100 | organism=Plasmodium_falciparum_3D7 | gene_product=phosphoglycerate mutase, putative | transcript_product=phosphoglycerate mutase, putative | location=Pf3D7_11_v3:761695-762818(+) | protein_length=250 | s</t>
  </si>
  <si>
    <t>PF3D7_0532400.1-p1</t>
  </si>
  <si>
    <t xml:space="preserve"> transcript=PF3D7_0532400.1 </t>
  </si>
  <si>
    <t xml:space="preserve"> gene=PF3D7_0532400 </t>
  </si>
  <si>
    <t xml:space="preserve"> gene_product=lysine-rich membrane-associated PHISTb protein </t>
  </si>
  <si>
    <t xml:space="preserve"> | transcript=PF3D7_0532400.1 | gene=PF3D7_0532400 | organism=Plasmodium_falciparum_3D7 | gene_product=lysine-rich membrane-associated PHISTb protein | transcript_product=lysine-rich membrane-associated PHISTb protein | location=Pf3D7_05_v3:1312471-1314154</t>
  </si>
  <si>
    <t>PF3D7_1132600.1-p1</t>
  </si>
  <si>
    <t xml:space="preserve"> transcript=PF3D7_1132600.1 </t>
  </si>
  <si>
    <t xml:space="preserve"> gene=PF3D7_1132600 </t>
  </si>
  <si>
    <t xml:space="preserve"> gene_product=pre-mRNA-splicing factor 38A, putative </t>
  </si>
  <si>
    <t xml:space="preserve"> | transcript=PF3D7_1132600.1 | gene=PF3D7_1132600 | organism=Plasmodium_falciparum_3D7 | gene_product=pre-mRNA-splicing factor 38A, putative | transcript_product=pre-mRNA-splicing factor 38A, putative | location=Pf3D7_11_v3:1266250-1267584(-) | protein_le</t>
  </si>
  <si>
    <t>PF3D7_0525100.1-p1</t>
  </si>
  <si>
    <t xml:space="preserve"> transcript=PF3D7_0525100.1 </t>
  </si>
  <si>
    <t xml:space="preserve"> gene=PF3D7_0525100 </t>
  </si>
  <si>
    <t xml:space="preserve"> gene_product=acyl-CoA synthetase </t>
  </si>
  <si>
    <t xml:space="preserve"> | transcript=PF3D7_0525100.1 | gene=PF3D7_0525100 | organism=Plasmodium_falciparum_3D7 | gene_product=acyl-CoA synthetase | transcript_product=acyl-CoA synthetase | location=Pf3D7_05_v3:1041745-1043766(+) | protein_length=673 | sequence_SO=chromosome | SO</t>
  </si>
  <si>
    <t>PF3D7_1115800.1-p1</t>
  </si>
  <si>
    <t xml:space="preserve"> transcript=PF3D7_1115800.1 </t>
  </si>
  <si>
    <t xml:space="preserve"> gene=PF3D7_1115800 </t>
  </si>
  <si>
    <t xml:space="preserve"> | transcript=PF3D7_1115800.1 | gene=PF3D7_1115800 | organism=Plasmodium_falciparum_3D7 | gene_product=conserved Plasmodium protein, unknown function | transcript_product=conserved Plasmodium protein, unknown function | location=Pf3D7_11_v3:596289-597203(-</t>
  </si>
  <si>
    <t>PF3D7_0617900.1-p1</t>
  </si>
  <si>
    <t xml:space="preserve"> transcript=PF3D7_0617900.1 </t>
  </si>
  <si>
    <t xml:space="preserve"> gene=PF3D7_0617900 </t>
  </si>
  <si>
    <t xml:space="preserve"> gene_product=histone H3 variant </t>
  </si>
  <si>
    <t xml:space="preserve"> | transcript=PF3D7_0617900.1 | gene=PF3D7_0617900 | organism=Plasmodium_falciparum_3D7 | gene_product=histone H3 variant | transcript_product=histone H3 variant | location=Pf3D7_06_v3:754395-754805(+) | protein_length=136 | sequence_SO=chromosome | SO=pro</t>
  </si>
  <si>
    <t>PF3D7_0710600.1-p1</t>
  </si>
  <si>
    <t xml:space="preserve"> transcript=PF3D7_0710600.1 </t>
  </si>
  <si>
    <t xml:space="preserve"> gene=PF3D7_0710600 </t>
  </si>
  <si>
    <t xml:space="preserve"> gene_product=60S ribosomal protein L34 </t>
  </si>
  <si>
    <t xml:space="preserve"> | transcript=PF3D7_0710600.1 | gene=PF3D7_0710600 | organism=Plasmodium_falciparum_3D7 | gene_product=60S ribosomal protein L34 | transcript_product=60S ribosomal protein L34 | location=Pf3D7_07_v3:478468-479138(-) | protein_length=150 | sequence_SO=chrom</t>
  </si>
  <si>
    <t>PF3D7_1457000.1-p1</t>
  </si>
  <si>
    <t xml:space="preserve"> transcript=PF3D7_1457000.1 </t>
  </si>
  <si>
    <t xml:space="preserve"> gene=PF3D7_1457000 </t>
  </si>
  <si>
    <t xml:space="preserve"> gene_product=signal peptide peptidase </t>
  </si>
  <si>
    <t xml:space="preserve"> | transcript=PF3D7_1457000.1 | gene=PF3D7_1457000 | organism=Plasmodium_falciparum_3D7 | gene_product=signal peptide peptidase | transcript_product=signal peptide peptidase | location=Pf3D7_14_v3:2336649-2339153(-) | protein_length=412 | sequence_SO=chrom</t>
  </si>
  <si>
    <t>PF3D7_0519700.1-p1</t>
  </si>
  <si>
    <t xml:space="preserve"> transcript=PF3D7_0519700.1 </t>
  </si>
  <si>
    <t xml:space="preserve"> gene=PF3D7_0519700 </t>
  </si>
  <si>
    <t xml:space="preserve"> gene_product=FoP domain-containing protein, putative </t>
  </si>
  <si>
    <t xml:space="preserve"> | transcript=PF3D7_0519700.1 | gene=PF3D7_0519700 | organism=Plasmodium_falciparum_3D7 | gene_product=FoP domain-containing protein, putative | transcript_product=FoP domain-containing protein, putative | location=Pf3D7_05_v3:817066-819139(+) | protein_le</t>
  </si>
  <si>
    <t>PF3D7_0416800.1-p1</t>
  </si>
  <si>
    <t xml:space="preserve"> transcript=PF3D7_0416800.1 </t>
  </si>
  <si>
    <t xml:space="preserve"> gene=PF3D7_0416800 </t>
  </si>
  <si>
    <t xml:space="preserve"> gene_product=small GTP-binding protein sar1 </t>
  </si>
  <si>
    <t xml:space="preserve"> | transcript=PF3D7_0416800.1 | gene=PF3D7_0416800 | organism=Plasmodium_falciparum_3D7 | gene_product=small GTP-binding protein sar1 | transcript_product=small GTP-binding protein sar1 | location=Pf3D7_04_v3:729962-731223(+) | protein_length=192 | sequenc</t>
  </si>
  <si>
    <t>PF3D7_0922500.1-p1</t>
  </si>
  <si>
    <t xml:space="preserve"> transcript=PF3D7_0922500.1 </t>
  </si>
  <si>
    <t xml:space="preserve"> gene=PF3D7_0922500 </t>
  </si>
  <si>
    <t xml:space="preserve"> gene_product=phosphoglycerate kinase </t>
  </si>
  <si>
    <t xml:space="preserve"> | transcript=PF3D7_0922500.1 | gene=PF3D7_0922500 | organism=Plasmodium_falciparum_3D7 | gene_product=phosphoglycerate kinase | transcript_product=phosphoglycerate kinase | location=Pf3D7_09_v3:913230-914480(+) | protein_length=416 | sequence_SO=chromosom</t>
  </si>
  <si>
    <t>PF3D7_0520900.1-p1</t>
  </si>
  <si>
    <t xml:space="preserve"> transcript=PF3D7_0520900.1 </t>
  </si>
  <si>
    <t xml:space="preserve"> gene=PF3D7_0520900 </t>
  </si>
  <si>
    <t xml:space="preserve"> gene_product=adenosylhomocysteinase </t>
  </si>
  <si>
    <t xml:space="preserve"> | transcript=PF3D7_0520900.1 | gene=PF3D7_0520900 | organism=Plasmodium_falciparum_3D7 | gene_product=adenosylhomocysteinase | transcript_product=adenosylhomocysteinase | location=Pf3D7_05_v3:857038-858477(+) | protein_length=479 | sequence_SO=chromosome </t>
  </si>
  <si>
    <t>PF3D7_0821200.1-p1</t>
  </si>
  <si>
    <t xml:space="preserve"> transcript=PF3D7_0821200.1 </t>
  </si>
  <si>
    <t xml:space="preserve"> gene=PF3D7_0821200 </t>
  </si>
  <si>
    <t xml:space="preserve"> | transcript=PF3D7_0821200.1 | gene=PF3D7_0821200 | organism=Plasmodium_falciparum_3D7 | gene_product=conserved Plasmodium protein, unknown function | transcript_product=conserved Plasmodium protein, unknown function | location=Pf3D7_08_v3:957498-958073(+</t>
  </si>
  <si>
    <t>PF3D7_0813000.1-p1</t>
  </si>
  <si>
    <t xml:space="preserve"> transcript=PF3D7_0813000.1 </t>
  </si>
  <si>
    <t xml:space="preserve"> gene=PF3D7_0813000 </t>
  </si>
  <si>
    <t xml:space="preserve"> | transcript=PF3D7_0813000.1 | gene=PF3D7_0813000 | organism=Plasmodium_falciparum_3D7 | gene_product=conserved Plasmodium protein, unknown function | transcript_product=conserved Plasmodium protein, unknown function | location=Pf3D7_08_v3:643086-644885(-</t>
  </si>
  <si>
    <t>PF3D7_1311800.1-p1</t>
  </si>
  <si>
    <t xml:space="preserve"> transcript=PF3D7_1311800.1 </t>
  </si>
  <si>
    <t xml:space="preserve"> gene=PF3D7_1311800 </t>
  </si>
  <si>
    <t xml:space="preserve"> gene_product=M1-family alanyl aminopeptidase </t>
  </si>
  <si>
    <t xml:space="preserve"> | transcript=PF3D7_1311800.1 | gene=PF3D7_1311800 | organism=Plasmodium_falciparum_3D7 | gene_product=M1-family alanyl aminopeptidase | transcript_product=M1-family alanyl aminopeptidase | location=Pf3D7_13_v3:501790-505047(+) | protein_length=1085 | sequ</t>
  </si>
  <si>
    <t>PF3D7_1012900.1-p1</t>
  </si>
  <si>
    <t xml:space="preserve"> transcript=PF3D7_1012900.1 </t>
  </si>
  <si>
    <t xml:space="preserve"> gene=PF3D7_1012900 </t>
  </si>
  <si>
    <t xml:space="preserve"> gene_product=autophagy-related protein 18 </t>
  </si>
  <si>
    <t xml:space="preserve"> | transcript=PF3D7_1012900.1 | gene=PF3D7_1012900 | organism=Plasmodium_falciparum_3D7 | gene_product=autophagy-related protein 18 | transcript_product=autophagy-related protein 18 | location=Pf3D7_10_v3:496331-497573(-) | protein_length=380 | sequence_SO</t>
  </si>
  <si>
    <t>PF3D7_1408100.1-p1</t>
  </si>
  <si>
    <t xml:space="preserve"> transcript=PF3D7_1408100.1 </t>
  </si>
  <si>
    <t xml:space="preserve"> gene=PF3D7_1408100 </t>
  </si>
  <si>
    <t xml:space="preserve"> gene_product=plasmepsin III </t>
  </si>
  <si>
    <t xml:space="preserve"> | transcript=PF3D7_1408100.1 | gene=PF3D7_1408100 | organism=Plasmodium_falciparum_3D7 | gene_product=plasmepsin III | transcript_product=plasmepsin III | location=Pf3D7_14_v3:297468-298823(+) | protein_length=451 | sequence_SO=chromosome | SO=protein_cod</t>
  </si>
  <si>
    <t>PF3D7_0218400.1-p1</t>
  </si>
  <si>
    <t xml:space="preserve"> transcript=PF3D7_0218400.1 </t>
  </si>
  <si>
    <t xml:space="preserve"> gene=PF3D7_0218400 </t>
  </si>
  <si>
    <t xml:space="preserve"> gene_product=ATP-dependent RNA helicase DDX47, putative </t>
  </si>
  <si>
    <t xml:space="preserve"> | transcript=PF3D7_0218400.1 | gene=PF3D7_0218400 | organism=Plasmodium_falciparum_3D7 | gene_product=ATP-dependent RNA helicase DDX47, putative | transcript_product=ATP-dependent RNA helicase DDX47, putative | location=Pf3D7_02_v3:750049-751737(-) | prot</t>
  </si>
  <si>
    <t>PF3D7_0708800.1-p1</t>
  </si>
  <si>
    <t xml:space="preserve"> transcript=PF3D7_0708800.1 </t>
  </si>
  <si>
    <t xml:space="preserve"> gene=PF3D7_0708800 </t>
  </si>
  <si>
    <t xml:space="preserve"> gene_product=heat shock protein 110 </t>
  </si>
  <si>
    <t xml:space="preserve"> | transcript=PF3D7_0708800.1 | gene=PF3D7_0708800 | organism=Plasmodium_falciparum_3D7 | gene_product=heat shock protein 110 | transcript_product=heat shock protein 110 | location=Pf3D7_07_v3:395711-398332(+) | protein_length=873 | sequence_SO=chromosome </t>
  </si>
  <si>
    <t>PF3D7_0320800.1-p1</t>
  </si>
  <si>
    <t xml:space="preserve"> transcript=PF3D7_0320800.1 </t>
  </si>
  <si>
    <t xml:space="preserve"> gene=PF3D7_0320800 </t>
  </si>
  <si>
    <t xml:space="preserve"> gene_product=ATP-dependent RNA helicase DDX6 </t>
  </si>
  <si>
    <t xml:space="preserve"> | transcript=PF3D7_0320800.1 | gene=PF3D7_0320800 | organism=Plasmodium_falciparum_3D7 | gene_product=ATP-dependent RNA helicase DDX6 | transcript_product=ATP-dependent RNA helicase DDX6 | location=Pf3D7_03_v3:870817-872342(+) | protein_length=433 | seque</t>
  </si>
  <si>
    <t>PF3D7_0722000.1-p1</t>
  </si>
  <si>
    <t xml:space="preserve"> transcript=PF3D7_0722000.1 </t>
  </si>
  <si>
    <t xml:space="preserve"> gene=PF3D7_0722000 </t>
  </si>
  <si>
    <t xml:space="preserve"> | transcript=PF3D7_0722000.1 | gene=PF3D7_0722000 | organism=Plasmodium_falciparum_3D7 | gene_product=conserved Plasmodium protein, unknown function | transcript_product=conserved Plasmodium protein, unknown function | location=Pf3D7_07_v3:941776-942513(+</t>
  </si>
  <si>
    <t>PF3D7_0611700.1-p1</t>
  </si>
  <si>
    <t xml:space="preserve"> transcript=PF3D7_0611700.1 </t>
  </si>
  <si>
    <t xml:space="preserve"> gene=PF3D7_0611700 </t>
  </si>
  <si>
    <t xml:space="preserve"> gene_product=60S ribosomal protein L39 </t>
  </si>
  <si>
    <t xml:space="preserve"> | transcript=PF3D7_0611700.1 | gene=PF3D7_0611700 | organism=Plasmodium_falciparum_3D7 | gene_product=60S ribosomal protein L39 | transcript_product=60S ribosomal protein L39 | location=Pf3D7_06_v3:488579-489287(-) | protein_length=51 | sequence_SO=chromo</t>
  </si>
  <si>
    <t>PF3D7_0930800.1-p1</t>
  </si>
  <si>
    <t xml:space="preserve"> transcript=PF3D7_0930800.1 </t>
  </si>
  <si>
    <t xml:space="preserve"> gene=PF3D7_0930800 </t>
  </si>
  <si>
    <t xml:space="preserve"> | transcript=PF3D7_0930800.1 | gene=PF3D7_0930800 | organism=Plasmodium_falciparum_3D7 | gene_product=conserved Plasmodium membrane protein, unknown function | transcript_product=conserved Plasmodium membrane protein, unknown function | location=Pf3D7_09_</t>
  </si>
  <si>
    <t>PF3D7_0624000.1-p1</t>
  </si>
  <si>
    <t xml:space="preserve"> transcript=PF3D7_0624000.1 </t>
  </si>
  <si>
    <t xml:space="preserve"> gene=PF3D7_0624000 </t>
  </si>
  <si>
    <t xml:space="preserve"> gene_product=hexokinase </t>
  </si>
  <si>
    <t xml:space="preserve"> | transcript=PF3D7_0624000.1 | gene=PF3D7_0624000 | organism=Plasmodium_falciparum_3D7 | gene_product=hexokinase | transcript_product=hexokinase | location=Pf3D7_06_v3:981066-982547(+) | protein_length=493 | sequence_SO=chromosome | SO=protein_coding | is</t>
  </si>
  <si>
    <t>PF3D7_1428500.1-p1</t>
  </si>
  <si>
    <t xml:space="preserve"> transcript=PF3D7_1428500.1 </t>
  </si>
  <si>
    <t xml:space="preserve"> gene=PF3D7_1428500 </t>
  </si>
  <si>
    <t xml:space="preserve"> gene_product=protein kinase, putative </t>
  </si>
  <si>
    <t xml:space="preserve"> | transcript=PF3D7_1428500.1 | gene=PF3D7_1428500 | organism=Plasmodium_falciparum_3D7 | gene_product=protein kinase, putative | transcript_product=protein kinase, putative | location=Pf3D7_14_v3:1118591-1126292(+) | protein_length=2353 | sequence_SO=chro</t>
  </si>
  <si>
    <t>PF3D7_0807300.1-p1</t>
  </si>
  <si>
    <t xml:space="preserve"> transcript=PF3D7_0807300.1 </t>
  </si>
  <si>
    <t xml:space="preserve"> gene=PF3D7_0807300 </t>
  </si>
  <si>
    <t xml:space="preserve"> gene_product=ras-related protein Rab-18 </t>
  </si>
  <si>
    <t xml:space="preserve"> | transcript=PF3D7_0807300.1 | gene=PF3D7_0807300 | organism=Plasmodium_falciparum_3D7 | gene_product=ras-related protein Rab-18 | transcript_product=ras-related protein Rab-18 | location=Pf3D7_08_v3:381564-382847(+) | protein_length=201 | sequence_SO=chr</t>
  </si>
  <si>
    <t>PF3D7_1308300.1-p1</t>
  </si>
  <si>
    <t xml:space="preserve"> transcript=PF3D7_1308300.1 </t>
  </si>
  <si>
    <t xml:space="preserve"> gene=PF3D7_1308300 </t>
  </si>
  <si>
    <t xml:space="preserve"> gene_product=40S ribosomal protein S27 </t>
  </si>
  <si>
    <t xml:space="preserve"> | transcript=PF3D7_1308300.1 | gene=PF3D7_1308300 | organism=Plasmodium_falciparum_3D7 | gene_product=40S ribosomal protein S27 | transcript_product=40S ribosomal protein S27 | location=Pf3D7_13_v3:372260-372646(+) | protein_length=82 | sequence_SO=chromo</t>
  </si>
  <si>
    <t>PF3D7_1026800.1-p1</t>
  </si>
  <si>
    <t xml:space="preserve"> transcript=PF3D7_1026800.1 </t>
  </si>
  <si>
    <t xml:space="preserve"> gene=PF3D7_1026800 </t>
  </si>
  <si>
    <t xml:space="preserve"> gene_product=40S ribosomal protein S2 </t>
  </si>
  <si>
    <t xml:space="preserve"> | transcript=PF3D7_1026800.1 | gene=PF3D7_1026800 | organism=Plasmodium_falciparum_3D7 | gene_product=40S ribosomal protein S2 | transcript_product=40S ribosomal protein S2 | location=Pf3D7_10_v3:1122962-1124037(+) | protein_length=263 | sequence_SO=chrom</t>
  </si>
  <si>
    <t>PF3D7_0501300.1-p1</t>
  </si>
  <si>
    <t xml:space="preserve"> transcript=PF3D7_0501300.1 </t>
  </si>
  <si>
    <t xml:space="preserve"> gene=PF3D7_0501300 </t>
  </si>
  <si>
    <t xml:space="preserve"> gene_product=skeleton-binding protein 1 </t>
  </si>
  <si>
    <t xml:space="preserve"> | transcript=PF3D7_0501300.1 | gene=PF3D7_0501300 | organism=Plasmodium_falciparum_3D7 | gene_product=skeleton-binding protein 1 | transcript_product=skeleton-binding protein 1 | location=Pf3D7_05_v3:68930-70113(+) | protein_length=337 | sequence_SO=chrom</t>
  </si>
  <si>
    <t>PF3D7_1144000.1-p1</t>
  </si>
  <si>
    <t xml:space="preserve"> transcript=PF3D7_1144000.1 </t>
  </si>
  <si>
    <t xml:space="preserve"> gene=PF3D7_1144000 </t>
  </si>
  <si>
    <t xml:space="preserve"> gene_product=40S ribosomal protein S21 </t>
  </si>
  <si>
    <t xml:space="preserve"> | transcript=PF3D7_1144000.1 | gene=PF3D7_1144000 | organism=Plasmodium_falciparum_3D7 | gene_product=40S ribosomal protein S21 | transcript_product=40S ribosomal protein S21 | location=Pf3D7_11_v3:1755438-1755935(+) | protein_length=82 | sequence_SO=chro</t>
  </si>
  <si>
    <t>PF3D7_0817900.1-p1</t>
  </si>
  <si>
    <t xml:space="preserve"> transcript=PF3D7_0817900.1 </t>
  </si>
  <si>
    <t xml:space="preserve"> gene=PF3D7_0817900 </t>
  </si>
  <si>
    <t xml:space="preserve"> gene_product=high mobility group protein B2 </t>
  </si>
  <si>
    <t xml:space="preserve"> | transcript=PF3D7_0817900.1 | gene=PF3D7_0817900 | organism=Plasmodium_falciparum_3D7 | gene_product=high mobility group protein B2 | transcript_product=high mobility group protein B2 | location=Pf3D7_08_v3:816803-817102(-) | protein_length=99 | sequence</t>
  </si>
  <si>
    <t>PF3D7_1347500.1-p1</t>
  </si>
  <si>
    <t xml:space="preserve"> transcript=PF3D7_1347500.1 </t>
  </si>
  <si>
    <t xml:space="preserve"> gene=PF3D7_1347500 </t>
  </si>
  <si>
    <t xml:space="preserve"> gene_product=DNA/RNA-binding protein Alba 4 </t>
  </si>
  <si>
    <t xml:space="preserve"> | transcript=PF3D7_1347500.1 | gene=PF3D7_1347500 | organism=Plasmodium_falciparum_3D7 | gene_product=DNA/RNA-binding protein Alba 4 | transcript_product=DNA/RNA-binding protein Alba 4 | location=Pf3D7_13_v3:1897983-1899362(-) | protein_length=372 | seque</t>
  </si>
  <si>
    <t>PF3D7_0408300.1-p1</t>
  </si>
  <si>
    <t xml:space="preserve"> transcript=PF3D7_0408300.1 </t>
  </si>
  <si>
    <t xml:space="preserve"> gene=PF3D7_0408300 </t>
  </si>
  <si>
    <t xml:space="preserve"> gene_product=zinc finger Ran-binding domain-containing protein 2, putative </t>
  </si>
  <si>
    <t xml:space="preserve"> | transcript=PF3D7_0408300.1 | gene=PF3D7_0408300 | organism=Plasmodium_falciparum_3D7 | gene_product=zinc finger Ran-binding domain-containing protein 2, putative | transcript_product=zinc finger Ran-binding domain-containing protein 2, putative | locati</t>
  </si>
  <si>
    <t>PF3D7_0517300.1-p1</t>
  </si>
  <si>
    <t xml:space="preserve"> transcript=PF3D7_0517300.1 </t>
  </si>
  <si>
    <t xml:space="preserve"> gene=PF3D7_0517300 </t>
  </si>
  <si>
    <t xml:space="preserve"> gene_product=serine/arginine-rich splicing factor 1 </t>
  </si>
  <si>
    <t xml:space="preserve"> | transcript=PF3D7_0517300.1 | gene=PF3D7_0517300 | organism=Plasmodium_falciparum_3D7 | gene_product=serine/arginine-rich splicing factor 1 | transcript_product=serine/arginine-rich splicing factor 1 | location=Pf3D7_05_v3:724681-725751(-) | protein_leng</t>
  </si>
  <si>
    <t>PF3D7_0601900.1-p1</t>
  </si>
  <si>
    <t xml:space="preserve"> transcript=PF3D7_0601900.1 </t>
  </si>
  <si>
    <t xml:space="preserve"> gene=PF3D7_0601900 </t>
  </si>
  <si>
    <t xml:space="preserve"> | transcript=PF3D7_0601900.1 | gene=PF3D7_0601900 | organism=Plasmodium_falciparum_3D7 | gene_product=conserved Plasmodium protein, unknown function | transcript_product=conserved Plasmodium protein, unknown function | location=Pf3D7_06_v3:78190-78784(+) </t>
  </si>
  <si>
    <t>PF3D7_1127000.1-p1</t>
  </si>
  <si>
    <t xml:space="preserve"> transcript=PF3D7_1127000.1 </t>
  </si>
  <si>
    <t xml:space="preserve"> gene=PF3D7_1127000 </t>
  </si>
  <si>
    <t xml:space="preserve"> gene_product=protein phosphatase, putative </t>
  </si>
  <si>
    <t xml:space="preserve"> | transcript=PF3D7_1127000.1 | gene=PF3D7_1127000 | organism=Plasmodium_falciparum_3D7 | gene_product=protein phosphatase, putative | transcript_product=protein phosphatase, putative | location=Pf3D7_11_v3:1056198-1058054(-) | protein_length=287 | sequenc</t>
  </si>
  <si>
    <t>PF3D7_0511800.1-p1</t>
  </si>
  <si>
    <t xml:space="preserve"> transcript=PF3D7_0511800.1 </t>
  </si>
  <si>
    <t xml:space="preserve"> gene=PF3D7_0511800 </t>
  </si>
  <si>
    <t xml:space="preserve"> gene_product=inositol-3-phosphate synthase </t>
  </si>
  <si>
    <t xml:space="preserve"> | transcript=PF3D7_0511800.1 | gene=PF3D7_0511800 | organism=Plasmodium_falciparum_3D7 | gene_product=inositol-3-phosphate synthase | transcript_product=inositol-3-phosphate synthase | location=Pf3D7_05_v3:520720-522693(-) | protein_length=604 | sequence_</t>
  </si>
  <si>
    <t>PF3D7_1020900.1-p1</t>
  </si>
  <si>
    <t xml:space="preserve"> transcript=PF3D7_1020900.1 </t>
  </si>
  <si>
    <t xml:space="preserve"> gene=PF3D7_1020900 </t>
  </si>
  <si>
    <t xml:space="preserve"> gene_product=ADP-ribosylation factor </t>
  </si>
  <si>
    <t xml:space="preserve"> | transcript=PF3D7_1020900.1 | gene=PF3D7_1020900 | organism=Plasmodium_falciparum_3D7 | gene_product=ADP-ribosylation factor | transcript_product=ADP-ribosylation factor | location=Pf3D7_10_v3:845086-846192(-) | protein_length=181 | sequence_SO=chromosom</t>
  </si>
  <si>
    <t>PF3D7_0412000.1-p1</t>
  </si>
  <si>
    <t xml:space="preserve"> transcript=PF3D7_0412000.1 </t>
  </si>
  <si>
    <t xml:space="preserve"> gene=PF3D7_0412000 </t>
  </si>
  <si>
    <t xml:space="preserve"> gene_product=LITAF-like zinc finger protein, putative </t>
  </si>
  <si>
    <t xml:space="preserve"> | transcript=PF3D7_0412000.1 | gene=PF3D7_0412000 | organism=Plasmodium_falciparum_3D7 | gene_product=LITAF-like zinc finger protein, putative | transcript_product=LITAF-like zinc finger protein, putative | location=Pf3D7_04_v3:536774-539110(+) | protein_</t>
  </si>
  <si>
    <t>PF3D7_0821800.1-p1</t>
  </si>
  <si>
    <t xml:space="preserve"> transcript=PF3D7_0821800.1 </t>
  </si>
  <si>
    <t xml:space="preserve"> gene=PF3D7_0821800 </t>
  </si>
  <si>
    <t xml:space="preserve"> gene_product=protein transport protein SEC61 subunit beta, putative </t>
  </si>
  <si>
    <t xml:space="preserve"> | transcript=PF3D7_0821800.1 | gene=PF3D7_0821800 | organism=Plasmodium_falciparum_3D7 | gene_product=protein transport protein SEC61 subunit beta, putative | transcript_product=protein transport protein SEC61 subunit beta, putative | location=Pf3D7_08_v3</t>
  </si>
  <si>
    <t>PF3D7_0811200.1-p1</t>
  </si>
  <si>
    <t xml:space="preserve"> transcript=PF3D7_0811200.1 </t>
  </si>
  <si>
    <t xml:space="preserve"> gene=PF3D7_0811200 </t>
  </si>
  <si>
    <t xml:space="preserve"> gene_product=ER membrane protein complex subunit 1, putative </t>
  </si>
  <si>
    <t xml:space="preserve"> | transcript=PF3D7_0811200.1 | gene=PF3D7_0811200 | organism=Plasmodium_falciparum_3D7 | gene_product=ER membrane protein complex subunit 1, putative | transcript_product=ER membrane protein complex subunit 1, putative | location=Pf3D7_08_v3:560744-564276</t>
  </si>
  <si>
    <t>PF3D7_1439800.1-p1</t>
  </si>
  <si>
    <t xml:space="preserve"> transcript=PF3D7_1439800.1 </t>
  </si>
  <si>
    <t xml:space="preserve"> gene=PF3D7_1439800 </t>
  </si>
  <si>
    <t xml:space="preserve"> gene_product=vesicle-associated membrane protein, putative </t>
  </si>
  <si>
    <t xml:space="preserve"> | transcript=PF3D7_1439800.1 | gene=PF3D7_1439800 | organism=Plasmodium_falciparum_3D7 | gene_product=vesicle-associated membrane protein, putative | transcript_product=vesicle-associated membrane protein, putative | location=Pf3D7_14_v3:1618819-1619794(+</t>
  </si>
  <si>
    <t>PF3D7_1459400.1-p1</t>
  </si>
  <si>
    <t xml:space="preserve"> transcript=PF3D7_1459400.1 </t>
  </si>
  <si>
    <t xml:space="preserve"> gene=PF3D7_1459400 </t>
  </si>
  <si>
    <t xml:space="preserve"> | transcript=PF3D7_1459400.1 | gene=PF3D7_1459400 | organism=Plasmodium_falciparum_3D7 | gene_product=conserved Plasmodium protein, unknown function | transcript_product=conserved Plasmodium protein, unknown function | location=Pf3D7_14_v3:2433361-2434383</t>
  </si>
  <si>
    <t>PF3D7_1108400.1-p1</t>
  </si>
  <si>
    <t xml:space="preserve"> transcript=PF3D7_1108400.1 </t>
  </si>
  <si>
    <t xml:space="preserve"> gene=PF3D7_1108400 </t>
  </si>
  <si>
    <t xml:space="preserve"> gene_product=casein kinase 2, alpha subunit </t>
  </si>
  <si>
    <t xml:space="preserve"> | transcript=PF3D7_1108400.1 | gene=PF3D7_1108400 | organism=Plasmodium_falciparum_3D7 | gene_product=casein kinase 2, alpha subunit | transcript_product=casein kinase 2, alpha subunit | location=Pf3D7_11_v3:365093-366100(+) | protein_length=335 | sequenc</t>
  </si>
  <si>
    <t>PF3D7_0924100.1-p1</t>
  </si>
  <si>
    <t xml:space="preserve"> transcript=PF3D7_0924100.1 </t>
  </si>
  <si>
    <t xml:space="preserve"> gene=PF3D7_0924100 </t>
  </si>
  <si>
    <t xml:space="preserve"> | transcript=PF3D7_0924100.1 | gene=PF3D7_0924100 | organism=Plasmodium_falciparum_3D7 | gene_product=conserved Plasmodium protein, unknown function | transcript_product=conserved Plasmodium protein, unknown function | location=Pf3D7_09_v3:977869-979965(-</t>
  </si>
  <si>
    <t>PF3D7_1033400.1-p1</t>
  </si>
  <si>
    <t xml:space="preserve"> transcript=PF3D7_1033400.1 </t>
  </si>
  <si>
    <t xml:space="preserve"> gene=PF3D7_1033400 </t>
  </si>
  <si>
    <t xml:space="preserve"> gene_product=haloacid dehalogenase-like hydrolase </t>
  </si>
  <si>
    <t xml:space="preserve"> | transcript=PF3D7_1033400.1 | gene=PF3D7_1033400 | organism=Plasmodium_falciparum_3D7 | gene_product=haloacid dehalogenase-like hydrolase | transcript_product=haloacid dehalogenase-like hydrolase | location=Pf3D7_10_v3:1339762-1340628(+) | protein_length</t>
  </si>
  <si>
    <t>PF3D7_1235700.1-p1</t>
  </si>
  <si>
    <t xml:space="preserve"> transcript=PF3D7_1235700.1 </t>
  </si>
  <si>
    <t xml:space="preserve"> gene=PF3D7_1235700 </t>
  </si>
  <si>
    <t xml:space="preserve"> gene_product=ATP synthase subunit beta, mitochondrial </t>
  </si>
  <si>
    <t xml:space="preserve"> | transcript=PF3D7_1235700.1 | gene=PF3D7_1235700 | organism=Plasmodium_falciparum_3D7 | gene_product=ATP synthase subunit beta, mitochondrial | transcript_product=ATP synthase subunit beta, mitochondrial | location=Pf3D7_12_v3:1487084-1488691(+) | protei</t>
  </si>
  <si>
    <t>PF3D7_1302000.1-p1</t>
  </si>
  <si>
    <t xml:space="preserve"> transcript=PF3D7_1302000.1 </t>
  </si>
  <si>
    <t xml:space="preserve"> gene=PF3D7_1302000 </t>
  </si>
  <si>
    <t xml:space="preserve"> gene_product=EMP1-trafficking protein </t>
  </si>
  <si>
    <t xml:space="preserve"> | transcript=PF3D7_1302000.1 | gene=PF3D7_1302000 | organism=Plasmodium_falciparum_3D7 | gene_product=EMP1-trafficking protein | transcript_product=EMP1-trafficking protein | location=Pf3D7_13_v3:112792-113815(-) | protein_length=312 | sequence_SO=chromos</t>
  </si>
  <si>
    <t>PF3D7_0508700.1-p1</t>
  </si>
  <si>
    <t xml:space="preserve"> transcript=PF3D7_0508700.1 </t>
  </si>
  <si>
    <t xml:space="preserve"> gene=PF3D7_0508700 </t>
  </si>
  <si>
    <t xml:space="preserve"> gene_product=pre-mRNA-processing ATP-dependent RNA helicase PRP5, putative </t>
  </si>
  <si>
    <t xml:space="preserve"> | transcript=PF3D7_0508700.1 | gene=PF3D7_0508700 | organism=Plasmodium_falciparum_3D7 | gene_product=pre-mRNA-processing ATP-dependent RNA helicase PRP5, putative | transcript_product=pre-mRNA-processing ATP-dependent RNA helicase PRP5, putative | locati</t>
  </si>
  <si>
    <t>PF3D7_0618000.1-p1</t>
  </si>
  <si>
    <t xml:space="preserve"> transcript=PF3D7_0618000.1 </t>
  </si>
  <si>
    <t xml:space="preserve"> gene=PF3D7_0618000 </t>
  </si>
  <si>
    <t xml:space="preserve"> | transcript=PF3D7_0618000.1 | gene=PF3D7_0618000 | organism=Plasmodium_falciparum_3D7 | gene_product=conserved Plasmodium membrane protein, unknown function | transcript_product=conserved Plasmodium membrane protein, unknown function | location=Pf3D7_06_</t>
  </si>
  <si>
    <t>PF3D7_0316700.1-p1</t>
  </si>
  <si>
    <t xml:space="preserve"> transcript=PF3D7_0316700.1 </t>
  </si>
  <si>
    <t xml:space="preserve"> gene=PF3D7_0316700 </t>
  </si>
  <si>
    <t xml:space="preserve"> gene_product=protein YOP1, putative </t>
  </si>
  <si>
    <t xml:space="preserve"> | transcript=PF3D7_0316700.1 | gene=PF3D7_0316700 | organism=Plasmodium_falciparum_3D7 | gene_product=protein YOP1, putative | transcript_product=protein YOP1, putative | location=Pf3D7_03_v3:674458-675636(+) | protein_length=221 | sequence_SO=chromosome </t>
  </si>
  <si>
    <t>PF3D7_0807900.1-p1</t>
  </si>
  <si>
    <t xml:space="preserve"> transcript=PF3D7_0807900.1 </t>
  </si>
  <si>
    <t xml:space="preserve"> gene=PF3D7_0807900 </t>
  </si>
  <si>
    <t xml:space="preserve"> gene_product=tyrosine--tRNA ligase </t>
  </si>
  <si>
    <t xml:space="preserve"> | transcript=PF3D7_0807900.1 | gene=PF3D7_0807900 | organism=Plasmodium_falciparum_3D7 | gene_product=tyrosine--tRNA ligase | transcript_product=tyrosine--tRNA ligase | location=Pf3D7_08_v3:402595-404141(+) | protein_length=373 | sequence_SO=chromosome | </t>
  </si>
  <si>
    <t>PF3D7_1003600.1-p1</t>
  </si>
  <si>
    <t xml:space="preserve"> transcript=PF3D7_1003600.1 </t>
  </si>
  <si>
    <t xml:space="preserve"> gene=PF3D7_1003600 </t>
  </si>
  <si>
    <t xml:space="preserve"> gene_product=inner membrane complex protein 1c, putative </t>
  </si>
  <si>
    <t xml:space="preserve"> | transcript=PF3D7_1003600.1 | gene=PF3D7_1003600 | organism=Plasmodium_falciparum_3D7 | gene_product=inner membrane complex protein 1c, putative | transcript_product=inner membrane complex protein 1c, putative | location=Pf3D7_10_v3:164945-165790(+) | pr</t>
  </si>
  <si>
    <t>PF3D7_0915400.1-p1</t>
  </si>
  <si>
    <t xml:space="preserve"> transcript=PF3D7_0915400.1 </t>
  </si>
  <si>
    <t xml:space="preserve"> gene=PF3D7_0915400 </t>
  </si>
  <si>
    <t xml:space="preserve"> gene_product=ATP-dependent 6-phosphofructokinase </t>
  </si>
  <si>
    <t xml:space="preserve"> | transcript=PF3D7_0915400.1 | gene=PF3D7_0915400 | organism=Plasmodium_falciparum_3D7 | gene_product=ATP-dependent 6-phosphofructokinase | transcript_product=ATP-dependent 6-phosphofructokinase | location=Pf3D7_09_v3:650585-654841(-) | protein_length=141</t>
  </si>
  <si>
    <t>PF3D7_1368200.1-p1</t>
  </si>
  <si>
    <t xml:space="preserve"> transcript=PF3D7_1368200.1 </t>
  </si>
  <si>
    <t xml:space="preserve"> gene=PF3D7_1368200 </t>
  </si>
  <si>
    <t xml:space="preserve"> gene_product=ABC transporter E family member 1, putative </t>
  </si>
  <si>
    <t xml:space="preserve"> | transcript=PF3D7_1368200.1 | gene=PF3D7_1368200 | organism=Plasmodium_falciparum_3D7 | gene_product=ABC transporter E family member 1, putative | transcript_product=ABC transporter E family member 1, putative | location=Pf3D7_13_v3:2713463-2715436(-) | </t>
  </si>
  <si>
    <t>PF3D7_0908000.1-p1</t>
  </si>
  <si>
    <t xml:space="preserve"> transcript=PF3D7_0908000.1 </t>
  </si>
  <si>
    <t xml:space="preserve"> gene=PF3D7_0908000 </t>
  </si>
  <si>
    <t xml:space="preserve"> gene_product=plasma membrane protein 1, putative </t>
  </si>
  <si>
    <t xml:space="preserve"> | transcript=PF3D7_0908000.1 | gene=PF3D7_0908000 | organism=Plasmodium_falciparum_3D7 | gene_product=plasma membrane protein 1, putative | transcript_product=plasma membrane protein 1, putative | location=Pf3D7_09_v3:369870-371554(-) | protein_length=416</t>
  </si>
  <si>
    <t>PF3D7_0723400.1-p1</t>
  </si>
  <si>
    <t xml:space="preserve"> transcript=PF3D7_0723400.1 </t>
  </si>
  <si>
    <t xml:space="preserve"> gene=PF3D7_0723400 </t>
  </si>
  <si>
    <t xml:space="preserve"> | transcript=PF3D7_0723400.1 | gene=PF3D7_0723400 | organism=Plasmodium_falciparum_3D7 | gene_product=conserved Plasmodium protein, unknown function | transcript_product=conserved Plasmodium protein, unknown function | location=Pf3D7_07_v3:978920-983188(-</t>
  </si>
  <si>
    <t>PF3D7_1445900.1-p1</t>
  </si>
  <si>
    <t xml:space="preserve"> transcript=PF3D7_1445900.1 </t>
  </si>
  <si>
    <t xml:space="preserve"> gene=PF3D7_1445900 </t>
  </si>
  <si>
    <t xml:space="preserve"> gene_product=ATP-dependent RNA helicase DDX5, putative </t>
  </si>
  <si>
    <t xml:space="preserve"> | transcript=PF3D7_1445900.1 | gene=PF3D7_1445900 | organism=Plasmodium_falciparum_3D7 | gene_product=ATP-dependent RNA helicase DDX5, putative | transcript_product=ATP-dependent RNA helicase DDX5, putative | location=Pf3D7_14_v3:1885443-1888323(+) | prot</t>
  </si>
  <si>
    <t>PF3D7_0409800.1-p1</t>
  </si>
  <si>
    <t xml:space="preserve"> transcript=PF3D7_0409800.1 </t>
  </si>
  <si>
    <t xml:space="preserve"> gene=PF3D7_0409800 </t>
  </si>
  <si>
    <t xml:space="preserve"> | transcript=PF3D7_0409800.1 | gene=PF3D7_0409800 | organism=Plasmodium_falciparum_3D7 | gene_product=zinc finger protein, putative | transcript_product=zinc finger protein, putative | location=Pf3D7_04_v3:459710-461437(+) | protein_length=575 | sequence_</t>
  </si>
  <si>
    <t>PF3D7_1354600.1-p1</t>
  </si>
  <si>
    <t xml:space="preserve"> transcript=PF3D7_1354600.1 </t>
  </si>
  <si>
    <t xml:space="preserve"> gene=PF3D7_1354600 </t>
  </si>
  <si>
    <t xml:space="preserve"> gene_product=60S ribosomal protein L7-2, putative </t>
  </si>
  <si>
    <t xml:space="preserve"> | transcript=PF3D7_1354600.1 | gene=PF3D7_1354600 | organism=Plasmodium_falciparum_3D7 | gene_product=60S ribosomal protein L7-2, putative | transcript_product=60S ribosomal protein L7-2, putative | location=Pf3D7_13_v3:2176308-2177272(-) | protein_length</t>
  </si>
  <si>
    <t>PF3D7_1224000.1-p1</t>
  </si>
  <si>
    <t xml:space="preserve"> transcript=PF3D7_1224000.1 </t>
  </si>
  <si>
    <t xml:space="preserve"> gene=PF3D7_1224000 </t>
  </si>
  <si>
    <t xml:space="preserve"> gene_product=GTP cyclohydrolase I </t>
  </si>
  <si>
    <t xml:space="preserve"> | transcript=PF3D7_1224000.1 | gene=PF3D7_1224000 | organism=Plasmodium_falciparum_3D7 | gene_product=GTP cyclohydrolase I | transcript_product=GTP cyclohydrolase I | location=Pf3D7_12_v3:974372-975541(+) | protein_length=389 | sequence_SO=chromosome | SO</t>
  </si>
  <si>
    <t>PF3D7_1237200.1-p1</t>
  </si>
  <si>
    <t xml:space="preserve"> transcript=PF3D7_1237200.1 </t>
  </si>
  <si>
    <t xml:space="preserve"> gene=PF3D7_1237200 </t>
  </si>
  <si>
    <t xml:space="preserve"> | transcript=PF3D7_1237200.1 | gene=PF3D7_1237200 | organism=Plasmodium_falciparum_3D7 | gene_product=conserved Plasmodium protein, unknown function | transcript_product=conserved Plasmodium protein, unknown function | location=Pf3D7_12_v3:1550324-1556071</t>
  </si>
  <si>
    <t>PF3D7_1143600.1-p1</t>
  </si>
  <si>
    <t xml:space="preserve"> transcript=PF3D7_1143600.1 </t>
  </si>
  <si>
    <t xml:space="preserve"> gene=PF3D7_1143600 </t>
  </si>
  <si>
    <t xml:space="preserve"> | transcript=PF3D7_1143600.1 | gene=PF3D7_1143600 | organism=Plasmodium_falciparum_3D7 | gene_product=conserved Plasmodium protein, unknown function | transcript_product=conserved Plasmodium protein, unknown function | location=Pf3D7_11_v3:1740935-1741828</t>
  </si>
  <si>
    <t>PF3D7_1364300.1-p1</t>
  </si>
  <si>
    <t xml:space="preserve"> transcript=PF3D7_1364300.1 </t>
  </si>
  <si>
    <t xml:space="preserve"> gene=PF3D7_1364300 </t>
  </si>
  <si>
    <t xml:space="preserve"> gene_product=pre-mRNA-splicing factor ATP-dependent RNA helicase PRP16 </t>
  </si>
  <si>
    <t xml:space="preserve"> | transcript=PF3D7_1364300.1 | gene=PF3D7_1364300 | organism=Plasmodium_falciparum_3D7 | gene_product=pre-mRNA-splicing factor ATP-dependent RNA helicase PRP16 | transcript_product=pre-mRNA-splicing factor ATP-dependent RNA helicase PRP16 | location=Pf3D7</t>
  </si>
  <si>
    <t>PF3D7_0827200.1-p1</t>
  </si>
  <si>
    <t xml:space="preserve"> transcript=PF3D7_0827200.1 </t>
  </si>
  <si>
    <t xml:space="preserve"> gene=PF3D7_0827200 </t>
  </si>
  <si>
    <t xml:space="preserve"> | transcript=PF3D7_0827200.1 | gene=PF3D7_0827200 | organism=Plasmodium_falciparum_3D7 | gene_product=conserved Plasmodium protein, unknown function | transcript_product=conserved Plasmodium protein, unknown function | location=Pf3D7_08_v3:1177310-1180324</t>
  </si>
  <si>
    <t>PF3D7_0515700.1-p1</t>
  </si>
  <si>
    <t xml:space="preserve"> transcript=PF3D7_0515700.1 </t>
  </si>
  <si>
    <t xml:space="preserve"> gene=PF3D7_0515700 </t>
  </si>
  <si>
    <t xml:space="preserve"> gene_product=glideosome-associated protein 40, putative </t>
  </si>
  <si>
    <t xml:space="preserve"> | transcript=PF3D7_0515700.1 | gene=PF3D7_0515700 | organism=Plasmodium_falciparum_3D7 | gene_product=glideosome-associated protein 40, putative | transcript_product=glideosome-associated protein 40, putative | location=Pf3D7_05_v3:653966-655336(-) | prot</t>
  </si>
  <si>
    <t>PF3D7_1358700.1-p1</t>
  </si>
  <si>
    <t xml:space="preserve"> transcript=PF3D7_1358700.1 </t>
  </si>
  <si>
    <t xml:space="preserve"> gene=PF3D7_1358700 </t>
  </si>
  <si>
    <t xml:space="preserve"> gene_product=YOP1-like protein, putative </t>
  </si>
  <si>
    <t xml:space="preserve"> | transcript=PF3D7_1358700.1 | gene=PF3D7_1358700 | organism=Plasmodium_falciparum_3D7 | gene_product=YOP1-like protein, putative | transcript_product=YOP1-like protein, putative | location=Pf3D7_13_v3:2326394-2326855(-) | protein_length=153 | sequence_SO</t>
  </si>
  <si>
    <t>PF3D7_0204700.1-p1</t>
  </si>
  <si>
    <t xml:space="preserve"> transcript=PF3D7_0204700.1 </t>
  </si>
  <si>
    <t xml:space="preserve"> gene=PF3D7_0204700 </t>
  </si>
  <si>
    <t xml:space="preserve"> gene_product=hexose transporter </t>
  </si>
  <si>
    <t xml:space="preserve"> | transcript=PF3D7_0204700.1 | gene=PF3D7_0204700 | organism=Plasmodium_falciparum_3D7 | gene_product=hexose transporter | transcript_product=hexose transporter | location=Pf3D7_02_v3:205889-207403(-) | protein_length=504 | sequence_SO=chromosome | SO=pro</t>
  </si>
  <si>
    <t>PF3D7_0420400.1-p1</t>
  </si>
  <si>
    <t xml:space="preserve"> transcript=PF3D7_0420400.1 </t>
  </si>
  <si>
    <t xml:space="preserve"> gene=PF3D7_0420400 </t>
  </si>
  <si>
    <t xml:space="preserve"> gene_product=ribosome-recycling factor </t>
  </si>
  <si>
    <t xml:space="preserve"> | transcript=PF3D7_0420400.1 | gene=PF3D7_0420400 | organism=Plasmodium_falciparum_3D7 | gene_product=ribosome-recycling factor | transcript_product=ribosome-recycling factor | location=Pf3D7_04_v3:929340-930140(+) | protein_length=266 | sequence_SO=chrom</t>
  </si>
  <si>
    <t>PF3D7_1440100.1-p1</t>
  </si>
  <si>
    <t xml:space="preserve"> transcript=PF3D7_1440100.1 </t>
  </si>
  <si>
    <t xml:space="preserve"> gene=PF3D7_1440100 </t>
  </si>
  <si>
    <t xml:space="preserve"> | transcript=PF3D7_1440100.1 | gene=PF3D7_1440100 | organism=Plasmodium_falciparum_3D7 | gene_product=conserved Plasmodium protein, unknown function | transcript_product=conserved Plasmodium protein, unknown function | location=Pf3D7_14_v3:1633211-1636255</t>
  </si>
  <si>
    <t>PF3D7_1409400.1-p1</t>
  </si>
  <si>
    <t xml:space="preserve"> transcript=PF3D7_1409400.1 </t>
  </si>
  <si>
    <t xml:space="preserve"> gene=PF3D7_1409400 </t>
  </si>
  <si>
    <t xml:space="preserve"> | transcript=PF3D7_1409400.1 | gene=PF3D7_1409400 | organism=Plasmodium_falciparum_3D7 | gene_product=conserved Plasmodium membrane protein, unknown function | transcript_product=conserved Plasmodium membrane protein, unknown function | location=Pf3D7_14_</t>
  </si>
  <si>
    <t>PF3D7_1402500.1-p1</t>
  </si>
  <si>
    <t xml:space="preserve"> transcript=PF3D7_1402500.1 </t>
  </si>
  <si>
    <t xml:space="preserve"> gene=PF3D7_1402500 </t>
  </si>
  <si>
    <t xml:space="preserve"> gene_product=ribosomal protein S27a, putative </t>
  </si>
  <si>
    <t xml:space="preserve"> | transcript=PF3D7_1402500.1 | gene=PF3D7_1402500 | organism=Plasmodium_falciparum_3D7 | gene_product=ribosomal protein S27a, putative | transcript_product=ribosomal protein S27a, putative | location=Pf3D7_14_v3:92264-93537(-) | protein_length=149 | seque</t>
  </si>
  <si>
    <t>PF3D7_1444800.1-p1</t>
  </si>
  <si>
    <t xml:space="preserve"> transcript=PF3D7_1444800.1 </t>
  </si>
  <si>
    <t xml:space="preserve"> gene=PF3D7_1444800 </t>
  </si>
  <si>
    <t xml:space="preserve"> gene_product=fructose-bisphosphate aldolase </t>
  </si>
  <si>
    <t xml:space="preserve"> | transcript=PF3D7_1444800.1 | gene=PF3D7_1444800 | organism=Plasmodium_falciparum_3D7 | gene_product=fructose-bisphosphate aldolase | transcript_product=fructose-bisphosphate aldolase | location=Pf3D7_14_v3:1844041-1845617(-) | protein_length=369 | seque</t>
  </si>
  <si>
    <t>PF3D7_1010300.1-p1</t>
  </si>
  <si>
    <t xml:space="preserve"> transcript=PF3D7_1010300.1 </t>
  </si>
  <si>
    <t xml:space="preserve"> gene=PF3D7_1010300 </t>
  </si>
  <si>
    <t xml:space="preserve"> gene_product=succinate dehydrogenase subunit 4, putative </t>
  </si>
  <si>
    <t xml:space="preserve"> | transcript=PF3D7_1010300.1 | gene=PF3D7_1010300 | organism=Plasmodium_falciparum_3D7 | gene_product=succinate dehydrogenase subunit 4, putative | transcript_product=succinate dehydrogenase subunit 4, putative | location=Pf3D7_10_v3:414732-415328(+) | pr</t>
  </si>
  <si>
    <t>PF3D7_1370300.1-p1</t>
  </si>
  <si>
    <t xml:space="preserve"> transcript=PF3D7_1370300.1 </t>
  </si>
  <si>
    <t xml:space="preserve"> gene=PF3D7_1370300 </t>
  </si>
  <si>
    <t xml:space="preserve"> gene_product=membrane associated histidine-rich protein </t>
  </si>
  <si>
    <t xml:space="preserve"> | transcript=PF3D7_1370300.1 | gene=PF3D7_1370300 | organism=Plasmodium_falciparum_3D7 | gene_product=membrane associated histidine-rich protein | transcript_product=membrane associated histidine-rich protein | location=Pf3D7_13_v3:2787972-2788913(+) | pr</t>
  </si>
  <si>
    <t>PF3D7_1330400.2-p1;PF3D7_1330400.1-p1</t>
  </si>
  <si>
    <t xml:space="preserve"> transcript=PF3D7_1330400.2 </t>
  </si>
  <si>
    <t xml:space="preserve"> gene=PF3D7_1330400 </t>
  </si>
  <si>
    <t xml:space="preserve"> gene_product=ER lumen protein retaining receptor 1, putative, unspecified product </t>
  </si>
  <si>
    <t xml:space="preserve"> | transcript=PF3D7_1330400.2 | gene=PF3D7_1330400 | organism=Plasmodium_falciparum_3D7 | gene_product=ER lumen protein retaining receptor 1, putative, unspecified product | transcript_product=unspecified product | location=Pf3D7_13_v3:1280063-1281285(-) |</t>
  </si>
  <si>
    <t>PF3D7_0936000.1-p1</t>
  </si>
  <si>
    <t xml:space="preserve"> transcript=PF3D7_0936000.1 </t>
  </si>
  <si>
    <t xml:space="preserve"> gene=PF3D7_0936000 </t>
  </si>
  <si>
    <t xml:space="preserve"> gene_product=ring-exported protein 2 </t>
  </si>
  <si>
    <t xml:space="preserve"> | transcript=PF3D7_0936000.1 | gene=PF3D7_0936000 | organism=Plasmodium_falciparum_3D7 | gene_product=ring-exported protein 2 | transcript_product=ring-exported protein 2 | location=Pf3D7_09_v3:1427642-1428022(-) | protein_length=94 | sequence_SO=chromoso</t>
  </si>
  <si>
    <t>PF3D7_1458100.1-p1</t>
  </si>
  <si>
    <t xml:space="preserve"> transcript=PF3D7_1458100.1 </t>
  </si>
  <si>
    <t xml:space="preserve"> gene=PF3D7_1458100 </t>
  </si>
  <si>
    <t xml:space="preserve"> gene_product=protein PET117, putative </t>
  </si>
  <si>
    <t xml:space="preserve"> | transcript=PF3D7_1458100.1 | gene=PF3D7_1458100 | organism=Plasmodium_falciparum_3D7 | gene_product=protein PET117, putative | transcript_product=protein PET117, putative | location=Pf3D7_14_v3:2390726-2390902(+) | protein_length=58 | sequence_SO=chromo</t>
  </si>
  <si>
    <t>PF3D7_1353100.1-p1</t>
  </si>
  <si>
    <t xml:space="preserve"> transcript=PF3D7_1353100.1 </t>
  </si>
  <si>
    <t xml:space="preserve"> gene=PF3D7_1353100 </t>
  </si>
  <si>
    <t xml:space="preserve"> | transcript=PF3D7_1353100.1 | gene=PF3D7_1353100 | organism=Plasmodium_falciparum_3D7 | gene_product=Plasmodium exported protein, unknown function | transcript_product=Plasmodium exported protein, unknown function | location=Pf3D7_13_v3:2124272-2125270(-</t>
  </si>
  <si>
    <t>PF3D7_0627500.1-p1</t>
  </si>
  <si>
    <t xml:space="preserve"> transcript=PF3D7_0627500.1 </t>
  </si>
  <si>
    <t xml:space="preserve"> gene=PF3D7_0627500 </t>
  </si>
  <si>
    <t xml:space="preserve"> gene_product=protein DJ-1 </t>
  </si>
  <si>
    <t xml:space="preserve"> | transcript=PF3D7_0627500.1 | gene=PF3D7_0627500 | organism=Plasmodium_falciparum_3D7 | gene_product=protein DJ-1 | transcript_product=protein DJ-1 | location=Pf3D7_06_v3:1101734-1102852(-) | protein_length=189 | sequence_SO=chromosome | SO=protein_codin</t>
  </si>
  <si>
    <t>PF3D7_1474900.1-p1</t>
  </si>
  <si>
    <t xml:space="preserve"> transcript=PF3D7_1474900.1 </t>
  </si>
  <si>
    <t xml:space="preserve"> gene=PF3D7_1474900 </t>
  </si>
  <si>
    <t xml:space="preserve"> gene_product=trailer hitch homolog, putative </t>
  </si>
  <si>
    <t xml:space="preserve"> | transcript=PF3D7_1474900.1 | gene=PF3D7_1474900 | organism=Plasmodium_falciparum_3D7 | gene_product=trailer hitch homolog, putative | transcript_product=trailer hitch homolog, putative | location=Pf3D7_14_v3:3072261-3073247(+) | protein_length=328 | seq</t>
  </si>
  <si>
    <t>PF3D7_0821400.1-p1</t>
  </si>
  <si>
    <t xml:space="preserve"> transcript=PF3D7_0821400.1 </t>
  </si>
  <si>
    <t xml:space="preserve"> gene=PF3D7_0821400 </t>
  </si>
  <si>
    <t xml:space="preserve"> | transcript=PF3D7_0821400.1 | gene=PF3D7_0821400 | organism=Plasmodium_falciparum_3D7 | gene_product=conserved Plasmodium protein, unknown function | transcript_product=conserved Plasmodium protein, unknown function | location=Pf3D7_08_v3:965822-966657(+</t>
  </si>
  <si>
    <t>PF3D7_0401800.1-p1</t>
  </si>
  <si>
    <t xml:space="preserve"> transcript=PF3D7_0401800.1 </t>
  </si>
  <si>
    <t xml:space="preserve"> gene=PF3D7_0401800 </t>
  </si>
  <si>
    <t xml:space="preserve"> | transcript=PF3D7_0401800.1 | gene=PF3D7_0401800 | organism=Plasmodium_falciparum_3D7 | gene_product=Plasmodium exported protein (PHISTb), unknown function | transcript_product=Plasmodium exported protein (PHISTb), unknown function | location=Pf3D7_04_v3</t>
  </si>
  <si>
    <t>PF3D7_0209800.1-p1</t>
  </si>
  <si>
    <t xml:space="preserve"> transcript=PF3D7_0209800.1 </t>
  </si>
  <si>
    <t xml:space="preserve"> gene=PF3D7_0209800 </t>
  </si>
  <si>
    <t xml:space="preserve"> gene_product=ATP-dependent RNA helicase UAP56 </t>
  </si>
  <si>
    <t xml:space="preserve"> | transcript=PF3D7_0209800.1 | gene=PF3D7_0209800 | organism=Plasmodium_falciparum_3D7 | gene_product=ATP-dependent RNA helicase UAP56 | transcript_product=ATP-dependent RNA helicase UAP56 | location=Pf3D7_02_v3:404281-406355(-) | protein_length=457 | seq</t>
  </si>
  <si>
    <t>PF3D7_1226300.1-p1</t>
  </si>
  <si>
    <t xml:space="preserve"> transcript=PF3D7_1226300.1 </t>
  </si>
  <si>
    <t xml:space="preserve"> gene=PF3D7_1226300 </t>
  </si>
  <si>
    <t xml:space="preserve"> gene_product=haloacid dehalogenase-like hydrolase, putative </t>
  </si>
  <si>
    <t xml:space="preserve"> | transcript=PF3D7_1226300.1 | gene=PF3D7_1226300 | organism=Plasmodium_falciparum_3D7 | gene_product=haloacid dehalogenase-like hydrolase, putative | transcript_product=haloacid dehalogenase-like hydrolase, putative | location=Pf3D7_12_v3:1065796-1066683</t>
  </si>
  <si>
    <t>PF3D7_1243000.1-p1</t>
  </si>
  <si>
    <t xml:space="preserve"> transcript=PF3D7_1243000.1 </t>
  </si>
  <si>
    <t xml:space="preserve"> gene=PF3D7_1243000 </t>
  </si>
  <si>
    <t xml:space="preserve"> gene_product=syntaxin, Qa-SNARE family </t>
  </si>
  <si>
    <t xml:space="preserve"> | transcript=PF3D7_1243000.1 | gene=PF3D7_1243000 | organism=Plasmodium_falciparum_3D7 | gene_product=syntaxin, Qa-SNARE family | transcript_product=syntaxin, Qa-SNARE family | location=Pf3D7_12_v3:1811790-1812698(+) | protein_length=302 | sequence_SO=chr</t>
  </si>
  <si>
    <t>PF3D7_0311100.1-p1</t>
  </si>
  <si>
    <t xml:space="preserve"> transcript=PF3D7_0311100.1 </t>
  </si>
  <si>
    <t xml:space="preserve"> gene=PF3D7_0311100 </t>
  </si>
  <si>
    <t xml:space="preserve"> gene_product=pre-mRNA splicing factor, putative </t>
  </si>
  <si>
    <t xml:space="preserve"> | transcript=PF3D7_0311100.1 | gene=PF3D7_0311100 | organism=Plasmodium_falciparum_3D7 | gene_product=pre-mRNA splicing factor, putative | transcript_product=pre-mRNA splicing factor, putative | location=Pf3D7_03_v3:470860-473161(-) | protein_length=600 |</t>
  </si>
  <si>
    <t>PF3D7_1338300.1-p1</t>
  </si>
  <si>
    <t xml:space="preserve"> transcript=PF3D7_1338300.1 </t>
  </si>
  <si>
    <t xml:space="preserve"> gene=PF3D7_1338300 </t>
  </si>
  <si>
    <t xml:space="preserve"> gene_product=elongation factor 1-gamma, putative </t>
  </si>
  <si>
    <t xml:space="preserve"> | transcript=PF3D7_1338300.1 | gene=PF3D7_1338300 | organism=Plasmodium_falciparum_3D7 | gene_product=elongation factor 1-gamma, putative | transcript_product=elongation factor 1-gamma, putative | location=Pf3D7_13_v3:1548692-1550396(+) | protein_length=4</t>
  </si>
  <si>
    <t>PF3D7_1034900.1-p1</t>
  </si>
  <si>
    <t xml:space="preserve"> transcript=PF3D7_1034900.1 </t>
  </si>
  <si>
    <t xml:space="preserve"> gene=PF3D7_1034900 </t>
  </si>
  <si>
    <t xml:space="preserve"> gene_product=methionine--tRNA ligase </t>
  </si>
  <si>
    <t xml:space="preserve"> | transcript=PF3D7_1034900.1 | gene=PF3D7_1034900 | organism=Plasmodium_falciparum_3D7 | gene_product=methionine--tRNA ligase | transcript_product=methionine--tRNA ligase | location=Pf3D7_10_v3:1383450-1386119(+) | protein_length=889 | sequence_SO=chromos</t>
  </si>
  <si>
    <t>PF3D7_1015600.1-p1</t>
  </si>
  <si>
    <t xml:space="preserve"> transcript=PF3D7_1015600.1 </t>
  </si>
  <si>
    <t xml:space="preserve"> gene=PF3D7_1015600 </t>
  </si>
  <si>
    <t xml:space="preserve"> gene_product=heat shock protein 60 </t>
  </si>
  <si>
    <t xml:space="preserve"> | transcript=PF3D7_1015600.1 | gene=PF3D7_1015600 | organism=Plasmodium_falciparum_3D7 | gene_product=heat shock protein 60 | transcript_product=heat shock protein 60 | location=Pf3D7_10_v3:627044-629040(-) | protein_length=580 | sequence_SO=chromosome | </t>
  </si>
  <si>
    <t>PF3D7_1113100.1-p1</t>
  </si>
  <si>
    <t xml:space="preserve"> transcript=PF3D7_1113100.1 </t>
  </si>
  <si>
    <t xml:space="preserve"> gene=PF3D7_1113100 </t>
  </si>
  <si>
    <t xml:space="preserve"> gene_product=protein tyrosine phosphatase </t>
  </si>
  <si>
    <t xml:space="preserve"> | transcript=PF3D7_1113100.1 | gene=PF3D7_1113100 | organism=Plasmodium_falciparum_3D7 | gene_product=protein tyrosine phosphatase | transcript_product=protein tyrosine phosphatase | location=Pf3D7_11_v3:511105-511761(-) | protein_length=218 | sequence_SO</t>
  </si>
  <si>
    <t>PF3D7_1118300.1-p1</t>
  </si>
  <si>
    <t xml:space="preserve"> transcript=PF3D7_1118300.1 </t>
  </si>
  <si>
    <t xml:space="preserve"> gene=PF3D7_1118300 </t>
  </si>
  <si>
    <t xml:space="preserve"> gene_product=insulinase, putative </t>
  </si>
  <si>
    <t xml:space="preserve"> | transcript=PF3D7_1118300.1 | gene=PF3D7_1118300 | organism=Plasmodium_falciparum_3D7 | gene_product=insulinase, putative | transcript_product=insulinase, putative | location=Pf3D7_11_v3:694655-699121(+) | protein_length=1488 | sequence_SO=chromosome | S</t>
  </si>
  <si>
    <t>PF3D7_1117400.1-p1</t>
  </si>
  <si>
    <t xml:space="preserve"> transcript=PF3D7_1117400.1 </t>
  </si>
  <si>
    <t xml:space="preserve"> gene=PF3D7_1117400 </t>
  </si>
  <si>
    <t xml:space="preserve"> | transcript=PF3D7_1117400.1 | gene=PF3D7_1117400 | organism=Plasmodium_falciparum_3D7 | gene_product=conserved Plasmodium protein, unknown function | transcript_product=conserved Plasmodium protein, unknown function | location=Pf3D7_11_v3:664163-665356(+</t>
  </si>
  <si>
    <t>PF3D7_1206200.1-p1</t>
  </si>
  <si>
    <t xml:space="preserve"> transcript=PF3D7_1206200.1 </t>
  </si>
  <si>
    <t xml:space="preserve"> gene=PF3D7_1206200 </t>
  </si>
  <si>
    <t xml:space="preserve"> gene_product=eukaryotic translation initiation factor 3 subunit C, putative </t>
  </si>
  <si>
    <t xml:space="preserve"> | transcript=PF3D7_1206200.1 | gene=PF3D7_1206200 | organism=Plasmodium_falciparum_3D7 | gene_product=eukaryotic translation initiation factor 3 subunit C, putative | transcript_product=eukaryotic translation initiation factor 3 subunit C, putative | loca</t>
  </si>
  <si>
    <t>PF3D7_1472000.1-p1</t>
  </si>
  <si>
    <t xml:space="preserve"> transcript=PF3D7_1472000.1 </t>
  </si>
  <si>
    <t xml:space="preserve"> gene=PF3D7_1472000 </t>
  </si>
  <si>
    <t xml:space="preserve"> gene_product=pre-mRNA-splicing factor ISY1, putative </t>
  </si>
  <si>
    <t xml:space="preserve"> | transcript=PF3D7_1472000.1 | gene=PF3D7_1472000 | organism=Plasmodium_falciparum_3D7 | gene_product=pre-mRNA-splicing factor ISY1, putative | transcript_product=pre-mRNA-splicing factor ISY1, putative | location=Pf3D7_14_v3:2940478-2941603(+) | protein_</t>
  </si>
  <si>
    <t>PF3D7_1469300.1-p1</t>
  </si>
  <si>
    <t xml:space="preserve"> transcript=PF3D7_1469300.1 </t>
  </si>
  <si>
    <t xml:space="preserve"> gene=PF3D7_1469300 </t>
  </si>
  <si>
    <t xml:space="preserve"> gene_product=pre-rRNA-processing protein PNO1, putative </t>
  </si>
  <si>
    <t xml:space="preserve"> | transcript=PF3D7_1469300.1 | gene=PF3D7_1469300 | organism=Plasmodium_falciparum_3D7 | gene_product=pre-rRNA-processing protein PNO1, putative | transcript_product=pre-rRNA-processing protein PNO1, putative | location=Pf3D7_14_v3:2841122-2841910(-) | pr</t>
  </si>
  <si>
    <t>PF3D7_0711500.1-p1</t>
  </si>
  <si>
    <t xml:space="preserve"> transcript=PF3D7_0711500.1 </t>
  </si>
  <si>
    <t xml:space="preserve"> gene=PF3D7_0711500 </t>
  </si>
  <si>
    <t xml:space="preserve"> gene_product=regulator of chromosome condensation, putative </t>
  </si>
  <si>
    <t xml:space="preserve"> | transcript=PF3D7_0711500.1 | gene=PF3D7_0711500 | organism=Plasmodium_falciparum_3D7 | gene_product=regulator of chromosome condensation, putative | transcript_product=regulator of chromosome condensation, putative | location=Pf3D7_07_v3:505245-507311(+</t>
  </si>
  <si>
    <t>PF3D7_0528200.1-p1</t>
  </si>
  <si>
    <t xml:space="preserve"> transcript=PF3D7_0528200.1 </t>
  </si>
  <si>
    <t xml:space="preserve"> gene=PF3D7_0528200 </t>
  </si>
  <si>
    <t xml:space="preserve"> gene_product=eukaryotic translation initiation factor 3 subunit E, putative </t>
  </si>
  <si>
    <t xml:space="preserve"> | transcript=PF3D7_0528200.1 | gene=PF3D7_0528200 | organism=Plasmodium_falciparum_3D7 | gene_product=eukaryotic translation initiation factor 3 subunit E, putative | transcript_product=eukaryotic translation initiation factor 3 subunit E, putative | loca</t>
  </si>
  <si>
    <t>PF3D7_1312900.1-p1</t>
  </si>
  <si>
    <t xml:space="preserve"> transcript=PF3D7_1312900.1 </t>
  </si>
  <si>
    <t xml:space="preserve"> gene=PF3D7_1312900 </t>
  </si>
  <si>
    <t xml:space="preserve"> gene_product=eukaryotic translation initation factor 4 gamma </t>
  </si>
  <si>
    <t xml:space="preserve"> | transcript=PF3D7_1312900.1 | gene=PF3D7_1312900 | organism=Plasmodium_falciparum_3D7 | gene_product=eukaryotic translation initation factor 4 gamma | transcript_product=eukaryotic translation initation factor 4 gamma | location=Pf3D7_13_v3:548586-552841</t>
  </si>
  <si>
    <t>PF3D7_1212700.1-p1</t>
  </si>
  <si>
    <t xml:space="preserve"> transcript=PF3D7_1212700.1 </t>
  </si>
  <si>
    <t xml:space="preserve"> gene=PF3D7_1212700 </t>
  </si>
  <si>
    <t xml:space="preserve"> gene_product=eukaryotic translation initiation factor 3 subunit A, putative </t>
  </si>
  <si>
    <t xml:space="preserve"> | transcript=PF3D7_1212700.1 | gene=PF3D7_1212700 | organism=Plasmodium_falciparum_3D7 | gene_product=eukaryotic translation initiation factor 3 subunit A, putative | transcript_product=eukaryotic translation initiation factor 3 subunit A, putative | loca</t>
  </si>
  <si>
    <t>PF3D7_0819600.1-p1</t>
  </si>
  <si>
    <t xml:space="preserve"> transcript=PF3D7_0819600.1 </t>
  </si>
  <si>
    <t xml:space="preserve"> gene=PF3D7_0819600 </t>
  </si>
  <si>
    <t xml:space="preserve"> | transcript=PF3D7_0819600.1 | gene=PF3D7_0819600 | organism=Plasmodium_falciparum_3D7 | gene_product=conserved Plasmodium protein, unknown function | transcript_product=conserved Plasmodium protein, unknown function | location=Pf3D7_08_v3:885198-886136(-</t>
  </si>
  <si>
    <t>PF3D7_0614300.1-p1</t>
  </si>
  <si>
    <t xml:space="preserve"> transcript=PF3D7_0614300.1 </t>
  </si>
  <si>
    <t xml:space="preserve"> gene=PF3D7_0614300 </t>
  </si>
  <si>
    <t xml:space="preserve"> gene_product=major facilitator superfamily-related transporter, putative </t>
  </si>
  <si>
    <t xml:space="preserve"> | transcript=PF3D7_0614300.1 | gene=PF3D7_0614300 | organism=Plasmodium_falciparum_3D7 | gene_product=major facilitator superfamily-related transporter, putative | transcript_product=major facilitator superfamily-related transporter, putative | location=P</t>
  </si>
  <si>
    <t>PF3D7_1032700.1-p1</t>
  </si>
  <si>
    <t xml:space="preserve"> transcript=PF3D7_1032700.1 </t>
  </si>
  <si>
    <t xml:space="preserve"> gene=PF3D7_1032700 </t>
  </si>
  <si>
    <t xml:space="preserve"> | transcript=PF3D7_1032700.1 | gene=PF3D7_1032700 | organism=Plasmodium_falciparum_3D7 | gene_product=conserved Plasmodium protein, unknown function | transcript_product=conserved Plasmodium protein, unknown function | location=Pf3D7_10_v3:1310421-1312082</t>
  </si>
  <si>
    <t>PF3D7_0706500.1-p1</t>
  </si>
  <si>
    <t xml:space="preserve"> transcript=PF3D7_0706500.1 </t>
  </si>
  <si>
    <t xml:space="preserve"> gene=PF3D7_0706500 </t>
  </si>
  <si>
    <t xml:space="preserve"> | transcript=PF3D7_0706500.1 | gene=PF3D7_0706500 | organism=Plasmodium_falciparum_3D7 | gene_product=conserved Plasmodium protein, unknown function | transcript_product=conserved Plasmodium protein, unknown function | location=Pf3D7_07_v3:309902-315022(-</t>
  </si>
  <si>
    <t>Peptides 2_170bira2</t>
  </si>
  <si>
    <t>Razor + unique peptides 2_170bira2</t>
  </si>
  <si>
    <t>Unique peptides 2_170bira2</t>
  </si>
  <si>
    <t>Sequence coverage 2_170bira2 [%]</t>
  </si>
  <si>
    <t>Intensity 2_170bira2</t>
  </si>
  <si>
    <t>MS/MS count 2_170bira2</t>
  </si>
  <si>
    <t>PF3D7_0606800.1-p1</t>
  </si>
  <si>
    <t xml:space="preserve"> transcript=PF3D7_0606800.1 </t>
  </si>
  <si>
    <t xml:space="preserve"> gene_product=VFT protein </t>
  </si>
  <si>
    <t xml:space="preserve"> | transcript=PF3D7_0606800.1 | gene=PF3D7_0606800 | organism=Plasmodium_falciparum_3D7 | gene_product=VFT protein | transcript_product=VFT protein | location=Pf3D7_06_v3:288377-289276(-) | protein_length=299 | sequence_SO=chromosome | SO=protein_coding | </t>
  </si>
  <si>
    <t>PF3D7_1232100.1-p1</t>
  </si>
  <si>
    <t xml:space="preserve"> transcript=PF3D7_1232100.1 </t>
  </si>
  <si>
    <t xml:space="preserve"> gene_product=60 kDa chaperonin </t>
  </si>
  <si>
    <t xml:space="preserve"> | transcript=PF3D7_1232100.1 | gene=PF3D7_1232100 | organism=Plasmodium_falciparum_3D7 | gene_product=60 kDa chaperonin | transcript_product=60 kDa chaperonin | location=Pf3D7_12_v3:1328311-1331371(-) | protein_length=718 | sequence_SO=chromosome | SO=pro</t>
  </si>
  <si>
    <t>PF3D7_1001500.1-p1</t>
  </si>
  <si>
    <t xml:space="preserve"> transcript=PF3D7_1001500.1 </t>
  </si>
  <si>
    <t xml:space="preserve"> gene_product=early transcribed membrane protein 10.1 </t>
  </si>
  <si>
    <t xml:space="preserve"> | transcript=PF3D7_1001500.1 | gene=PF3D7_1001500 | organism=Plasmodium_falciparum_3D7 | gene_product=early transcribed membrane protein 10.1 | transcript_product=early transcribed membrane protein 10.1 | location=Pf3D7_10_v3:81416-81739(-) | protein_leng</t>
  </si>
  <si>
    <t>PF3D7_0623500.1-p1</t>
  </si>
  <si>
    <t xml:space="preserve"> transcript=PF3D7_0623500.1 </t>
  </si>
  <si>
    <t xml:space="preserve"> gene_product=superoxide dismutase [Fe] </t>
  </si>
  <si>
    <t xml:space="preserve"> | transcript=PF3D7_0623500.1 | gene=PF3D7_0623500 | organism=Plasmodium_falciparum_3D7 | gene_product=superoxide dismutase [Fe] | transcript_product=superoxide dismutase [Fe] | location=Pf3D7_06_v3:952906-954848(-) | protein_length=266 | sequence_SO=chrom</t>
  </si>
  <si>
    <t>PF3D7_0503200.1-p1</t>
  </si>
  <si>
    <t xml:space="preserve"> transcript=PF3D7_0503200.1 </t>
  </si>
  <si>
    <t xml:space="preserve"> gene=PF3D7_0503200 </t>
  </si>
  <si>
    <t xml:space="preserve"> | transcript=PF3D7_0503200.1 | gene=PF3D7_0503200 | organism=Plasmodium_falciparum_3D7 | gene_product=conserved Plasmodium protein, unknown function | transcript_product=conserved Plasmodium protein, unknown function | location=Pf3D7_05_v3:130453-133392(+</t>
  </si>
  <si>
    <t>PF3D7_0219400.2-p1;PF3D7_0219400.1-p1</t>
  </si>
  <si>
    <t xml:space="preserve"> transcript=PF3D7_0219400.2 </t>
  </si>
  <si>
    <t xml:space="preserve"> gene=PF3D7_0219400 </t>
  </si>
  <si>
    <t xml:space="preserve"> gene_product=ribosome associated membrane protein RAMP4, putative, unspecified product </t>
  </si>
  <si>
    <t xml:space="preserve"> | transcript=PF3D7_0219400.2 | gene=PF3D7_0219400 | organism=Plasmodium_falciparum_3D7 | gene_product=ribosome associated membrane protein RAMP4, putative, unspecified product | transcript_product=unspecified product | location=Pf3D7_02_v3:775639-776036(+</t>
  </si>
  <si>
    <t>PF3D7_1238800.1-p1</t>
  </si>
  <si>
    <t xml:space="preserve"> transcript=PF3D7_1238800.1 </t>
  </si>
  <si>
    <t xml:space="preserve"> gene=PF3D7_1238800 </t>
  </si>
  <si>
    <t xml:space="preserve"> | transcript=PF3D7_1238800.1 | gene=PF3D7_1238800 | organism=Plasmodium_falciparum_3D7 | gene_product=acyl-CoA synthetase | transcript_product=acyl-CoA synthetase | location=Pf3D7_12_v3:1610363-1612741(+) | protein_length=792 | sequence_SO=chromosome | SO</t>
  </si>
  <si>
    <t>PF3D7_1433200.1-p1</t>
  </si>
  <si>
    <t xml:space="preserve"> transcript=PF3D7_1433200.1 </t>
  </si>
  <si>
    <t xml:space="preserve"> gene=PF3D7_1433200 </t>
  </si>
  <si>
    <t xml:space="preserve"> | transcript=PF3D7_1433200.1 | gene=PF3D7_1433200 | organism=Plasmodium_falciparum_3D7 | gene_product=conserved Plasmodium protein, unknown function | transcript_product=conserved Plasmodium protein, unknown function | location=Pf3D7_14_v3:1304028-1307831</t>
  </si>
  <si>
    <t>PF3D7_1356800.1-p1</t>
  </si>
  <si>
    <t xml:space="preserve"> transcript=PF3D7_1356800.1 </t>
  </si>
  <si>
    <t xml:space="preserve"> gene=PF3D7_1356800 </t>
  </si>
  <si>
    <t xml:space="preserve"> | transcript=PF3D7_1356800.1 | gene=PF3D7_1356800 | organism=Plasmodium_falciparum_3D7 | gene_product=serine/threonine protein kinase, putative | transcript_product=serine/threonine protein kinase, putative | location=Pf3D7_13_v3:2249587-2261721(+) | prot</t>
  </si>
  <si>
    <t>PF3D7_0518300.1-p1</t>
  </si>
  <si>
    <t xml:space="preserve"> transcript=PF3D7_0518300.1 </t>
  </si>
  <si>
    <t xml:space="preserve"> gene=PF3D7_0518300 </t>
  </si>
  <si>
    <t xml:space="preserve"> gene_product=proteasome subunit beta type-1, putative </t>
  </si>
  <si>
    <t xml:space="preserve"> | transcript=PF3D7_0518300.1 | gene=PF3D7_0518300 | organism=Plasmodium_falciparum_3D7 | gene_product=proteasome subunit beta type-1, putative | transcript_product=proteasome subunit beta type-1, putative | location=Pf3D7_05_v3:759831-760998(-) | protein_</t>
  </si>
  <si>
    <t>PF3D7_0921900.1-p1</t>
  </si>
  <si>
    <t xml:space="preserve"> transcript=PF3D7_0921900.1 </t>
  </si>
  <si>
    <t xml:space="preserve"> gene=PF3D7_0921900 </t>
  </si>
  <si>
    <t xml:space="preserve"> | transcript=PF3D7_0921900.1 | gene=PF3D7_0921900 | organism=Plasmodium_falciparum_3D7 | gene_product=conserved Plasmodium protein, unknown function | transcript_product=conserved Plasmodium protein, unknown function | location=Pf3D7_09_v3:888559-889305(+</t>
  </si>
  <si>
    <t>PF3D7_0903200.1-p1</t>
  </si>
  <si>
    <t xml:space="preserve"> transcript=PF3D7_0903200.1 </t>
  </si>
  <si>
    <t xml:space="preserve"> gene=PF3D7_0903200 </t>
  </si>
  <si>
    <t xml:space="preserve"> gene_product=ras-related protein RAB7 </t>
  </si>
  <si>
    <t xml:space="preserve"> | transcript=PF3D7_0903200.1 | gene=PF3D7_0903200 | organism=Plasmodium_falciparum_3D7 | gene_product=ras-related protein RAB7 | transcript_product=ras-related protein RAB7 | location=Pf3D7_09_v3:133762-135587(-) | protein_length=206 | sequence_SO=chromos</t>
  </si>
  <si>
    <t>PF3D7_1452500.1-p1</t>
  </si>
  <si>
    <t xml:space="preserve"> transcript=PF3D7_1452500.1 </t>
  </si>
  <si>
    <t xml:space="preserve"> gene=PF3D7_1452500 </t>
  </si>
  <si>
    <t xml:space="preserve"> gene_product=SNARE protein, putative </t>
  </si>
  <si>
    <t xml:space="preserve"> | transcript=PF3D7_1452500.1 | gene=PF3D7_1452500 | organism=Plasmodium_falciparum_3D7 | gene_product=SNARE protein, putative | transcript_product=SNARE protein, putative | location=Pf3D7_14_v3:2151823-2153614(-) | protein_length=211 | sequence_SO=chromos</t>
  </si>
  <si>
    <t>PF3D7_0621800.1-p1</t>
  </si>
  <si>
    <t xml:space="preserve"> transcript=PF3D7_0621800.1 </t>
  </si>
  <si>
    <t xml:space="preserve"> gene=PF3D7_0621800 </t>
  </si>
  <si>
    <t xml:space="preserve"> gene_product=nascent polypeptide-associated complex subunit alpha, putative </t>
  </si>
  <si>
    <t xml:space="preserve"> | transcript=PF3D7_0621800.1 | gene=PF3D7_0621800 | organism=Plasmodium_falciparum_3D7 | gene_product=nascent polypeptide-associated complex subunit alpha, putative | transcript_product=nascent polypeptide-associated complex subunit alpha, putative | loca</t>
  </si>
  <si>
    <t>PF3D7_0217500.1-p1</t>
  </si>
  <si>
    <t xml:space="preserve"> transcript=PF3D7_0217500.1 </t>
  </si>
  <si>
    <t xml:space="preserve"> gene=PF3D7_0217500 </t>
  </si>
  <si>
    <t xml:space="preserve"> gene_product=calcium-dependent protein kinase 1 </t>
  </si>
  <si>
    <t xml:space="preserve"> | transcript=PF3D7_0217500.1 | gene=PF3D7_0217500 | organism=Plasmodium_falciparum_3D7 | gene_product=calcium-dependent protein kinase 1 | transcript_product=calcium-dependent protein kinase 1 | location=Pf3D7_02_v3:720437-722661(+) | protein_length=524 |</t>
  </si>
  <si>
    <t>PF3D7_1220400.1-p1</t>
  </si>
  <si>
    <t xml:space="preserve"> transcript=PF3D7_1220400.1 </t>
  </si>
  <si>
    <t xml:space="preserve"> gene=PF3D7_1220400 </t>
  </si>
  <si>
    <t xml:space="preserve"> gene_product=debranching enzyme-associated ribonuclease, putative </t>
  </si>
  <si>
    <t xml:space="preserve"> | transcript=PF3D7_1220400.1 | gene=PF3D7_1220400 | organism=Plasmodium_falciparum_3D7 | gene_product=debranching enzyme-associated ribonuclease, putative | transcript_product=debranching enzyme-associated ribonuclease, putative | location=Pf3D7_12_v3:816</t>
  </si>
  <si>
    <t>PF3D7_1353200.1-p1</t>
  </si>
  <si>
    <t xml:space="preserve"> transcript=PF3D7_1353200.1 </t>
  </si>
  <si>
    <t xml:space="preserve"> gene=PF3D7_1353200 </t>
  </si>
  <si>
    <t xml:space="preserve"> | transcript=PF3D7_1353200.1 | gene=PF3D7_1353200 | organism=Plasmodium_falciparum_3D7 | gene_product=membrane associated histidine-rich protein | transcript_product=membrane associated histidine-rich protein | location=Pf3D7_13_v3:2130531-2131065(+) | pr</t>
  </si>
  <si>
    <t>PF3D7_1461400.1-p1</t>
  </si>
  <si>
    <t xml:space="preserve"> transcript=PF3D7_1461400.1 </t>
  </si>
  <si>
    <t xml:space="preserve"> gene=PF3D7_1461400 </t>
  </si>
  <si>
    <t xml:space="preserve"> | transcript=PF3D7_1461400.1 | gene=PF3D7_1461400 | organism=Plasmodium_falciparum_3D7 | gene_product=conserved Plasmodium protein, unknown function | transcript_product=conserved Plasmodium protein, unknown function | location=Pf3D7_14_v3:2493400-2494762</t>
  </si>
  <si>
    <t>PF3D7_0317300.1-p1</t>
  </si>
  <si>
    <t xml:space="preserve"> transcript=PF3D7_0317300.1 </t>
  </si>
  <si>
    <t xml:space="preserve"> gene=PF3D7_0317300 </t>
  </si>
  <si>
    <t xml:space="preserve"> | transcript=PF3D7_0317300.1 | gene=PF3D7_0317300 | organism=Plasmodium_falciparum_3D7 | gene_product=conserved Plasmodium protein, unknown function | transcript_product=conserved Plasmodium protein, unknown function | location=Pf3D7_03_v3:699544-709728(-</t>
  </si>
  <si>
    <t>PF3D7_1445700.1-p1</t>
  </si>
  <si>
    <t xml:space="preserve"> transcript=PF3D7_1445700.1 </t>
  </si>
  <si>
    <t xml:space="preserve"> gene=PF3D7_1445700 </t>
  </si>
  <si>
    <t xml:space="preserve"> | transcript=PF3D7_1445700.1 | gene=PF3D7_1445700 | organism=Plasmodium_falciparum_3D7 | gene_product=conserved Plasmodium protein, unknown function | transcript_product=conserved Plasmodium protein, unknown function | location=Pf3D7_14_v3:1875421-1876874</t>
  </si>
  <si>
    <t>PF3D7_1219100.1-p1</t>
  </si>
  <si>
    <t xml:space="preserve"> transcript=PF3D7_1219100.1 </t>
  </si>
  <si>
    <t xml:space="preserve"> gene=PF3D7_1219100 </t>
  </si>
  <si>
    <t xml:space="preserve"> gene_product=clathrin heavy chain, putative </t>
  </si>
  <si>
    <t xml:space="preserve"> | transcript=PF3D7_1219100.1 | gene=PF3D7_1219100 | organism=Plasmodium_falciparum_3D7 | gene_product=clathrin heavy chain, putative | transcript_product=clathrin heavy chain, putative | location=Pf3D7_12_v3:757649-763642(+) | protein_length=1997 | sequen</t>
  </si>
  <si>
    <t>PF3D7_1410600.1-p1</t>
  </si>
  <si>
    <t xml:space="preserve"> transcript=PF3D7_1410600.1 </t>
  </si>
  <si>
    <t xml:space="preserve"> gene=PF3D7_1410600 </t>
  </si>
  <si>
    <t xml:space="preserve"> gene_product=eukaryotic translation initiation factor 2 subunit gamma, putative </t>
  </si>
  <si>
    <t xml:space="preserve"> | transcript=PF3D7_1410600.1 | gene=PF3D7_1410600 | organism=Plasmodium_falciparum_3D7 | gene_product=eukaryotic translation initiation factor 2 subunit gamma, putative | transcript_product=eukaryotic translation initiation factor 2 subunit gamma, putativ</t>
  </si>
  <si>
    <t>PF3D7_0706000.1-p1</t>
  </si>
  <si>
    <t xml:space="preserve"> transcript=PF3D7_0706000.1 </t>
  </si>
  <si>
    <t xml:space="preserve"> gene=PF3D7_0706000 </t>
  </si>
  <si>
    <t xml:space="preserve"> gene_product=importin-7, putative </t>
  </si>
  <si>
    <t xml:space="preserve"> | transcript=PF3D7_0706000.1 | gene=PF3D7_0706000 | organism=Plasmodium_falciparum_3D7 | gene_product=importin-7, putative | transcript_product=importin-7, putative | location=Pf3D7_07_v3:293400-297089(+) | protein_length=1229 | sequence_SO=chromosome | S</t>
  </si>
  <si>
    <t>PF3D7_0417300.1-p1</t>
  </si>
  <si>
    <t xml:space="preserve"> transcript=PF3D7_0417300.1 </t>
  </si>
  <si>
    <t xml:space="preserve"> gene=PF3D7_0417300 </t>
  </si>
  <si>
    <t xml:space="preserve"> gene_product=LETM1-like protein, putative </t>
  </si>
  <si>
    <t xml:space="preserve"> | transcript=PF3D7_0417300.1 | gene=PF3D7_0417300 | organism=Plasmodium_falciparum_3D7 | gene_product=LETM1-like protein, putative | transcript_product=LETM1-like protein, putative | location=Pf3D7_04_v3:750860-753712(-) | protein_length=802 | sequence_SO</t>
  </si>
  <si>
    <t>PF3D7_1352400.1-p1</t>
  </si>
  <si>
    <t xml:space="preserve"> transcript=PF3D7_1352400.1 </t>
  </si>
  <si>
    <t xml:space="preserve"> gene=PF3D7_1352400 </t>
  </si>
  <si>
    <t xml:space="preserve"> | transcript=PF3D7_1352400.1 | gene=PF3D7_1352400 | organism=Plasmodium_falciparum_3D7 | gene_product=conserved Plasmodium protein, unknown function | transcript_product=conserved Plasmodium protein, unknown function | location=Pf3D7_13_v3:2087393-2092177</t>
  </si>
  <si>
    <t>PF3D7_0914700.1-p1</t>
  </si>
  <si>
    <t xml:space="preserve"> transcript=PF3D7_0914700.1 </t>
  </si>
  <si>
    <t xml:space="preserve"> gene=PF3D7_0914700 </t>
  </si>
  <si>
    <t xml:space="preserve"> | transcript=PF3D7_0914700.1 | gene=PF3D7_0914700 | organism=Plasmodium_falciparum_3D7 | gene_product=major facilitator superfamily-related transporter, putative | transcript_product=major facilitator superfamily-related transporter, putative | location=P</t>
  </si>
  <si>
    <t>PF3D7_0818000.1-p1</t>
  </si>
  <si>
    <t xml:space="preserve"> transcript=PF3D7_0818000.1 </t>
  </si>
  <si>
    <t xml:space="preserve"> gene=PF3D7_0818000 </t>
  </si>
  <si>
    <t xml:space="preserve"> gene_product=U4/U6.U5 small nuclear ribonucleoprotein, putative </t>
  </si>
  <si>
    <t xml:space="preserve"> | transcript=PF3D7_0818000.1 | gene=PF3D7_0818000 | organism=Plasmodium_falciparum_3D7 | gene_product=U4/U6.U5 small nuclear ribonucleoprotein, putative | transcript_product=U4/U6.U5 small nuclear ribonucleoprotein, putative | location=Pf3D7_08_v3:821334-</t>
  </si>
  <si>
    <t>PF3D7_0908400.1-p1</t>
  </si>
  <si>
    <t xml:space="preserve"> transcript=PF3D7_0908400.1 </t>
  </si>
  <si>
    <t xml:space="preserve"> gene=PF3D7_0908400 </t>
  </si>
  <si>
    <t xml:space="preserve"> | transcript=PF3D7_0908400.1 | gene=PF3D7_0908400 | organism=Plasmodium_falciparum_3D7 | gene_product=conserved Plasmodium protein, unknown function | transcript_product=conserved Plasmodium protein, unknown function | location=Pf3D7_09_v3:388149-388736(+</t>
  </si>
  <si>
    <t>PF3D7_1014700.1-p1</t>
  </si>
  <si>
    <t xml:space="preserve"> transcript=PF3D7_1014700.1 </t>
  </si>
  <si>
    <t xml:space="preserve"> gene=PF3D7_1014700 </t>
  </si>
  <si>
    <t xml:space="preserve"> gene_product=prohibitin, putative </t>
  </si>
  <si>
    <t xml:space="preserve"> | transcript=PF3D7_1014700.1 | gene=PF3D7_1014700 | organism=Plasmodium_falciparum_3D7 | gene_product=prohibitin, putative | transcript_product=prohibitin, putative | location=Pf3D7_10_v3:595308-596222(+) | protein_length=304 | sequence_SO=chromosome | SO</t>
  </si>
  <si>
    <t>PF3D7_0709700.1-p1</t>
  </si>
  <si>
    <t xml:space="preserve"> transcript=PF3D7_0709700.1 </t>
  </si>
  <si>
    <t xml:space="preserve"> gene=PF3D7_0709700 </t>
  </si>
  <si>
    <t xml:space="preserve"> gene_product=prodrug activation and resistance esterase </t>
  </si>
  <si>
    <t xml:space="preserve"> | transcript=PF3D7_0709700.1 | gene=PF3D7_0709700 | organism=Plasmodium_falciparum_3D7 | gene_product=prodrug activation and resistance esterase | transcript_product=prodrug activation and resistance esterase | location=Pf3D7_07_v3:435089-436195(-) | prot</t>
  </si>
  <si>
    <t>PF3D7_1405600.1-p1</t>
  </si>
  <si>
    <t xml:space="preserve"> transcript=PF3D7_1405600.1 </t>
  </si>
  <si>
    <t xml:space="preserve"> gene=PF3D7_1405600 </t>
  </si>
  <si>
    <t xml:space="preserve"> gene_product=ribonucleoside-diphosphate reductase small chain, putative </t>
  </si>
  <si>
    <t xml:space="preserve"> | transcript=PF3D7_1405600.1 | gene=PF3D7_1405600 | organism=Plasmodium_falciparum_3D7 | gene_product=ribonucleoside-diphosphate reductase small chain, putative | transcript_product=ribonucleoside-diphosphate reductase small chain, putative | location=Pf3</t>
  </si>
  <si>
    <t>PF3D7_1124600.1-p1</t>
  </si>
  <si>
    <t xml:space="preserve"> transcript=PF3D7_1124600.1 </t>
  </si>
  <si>
    <t xml:space="preserve"> gene=PF3D7_1124600 </t>
  </si>
  <si>
    <t xml:space="preserve"> gene_product=ethanolamine kinase </t>
  </si>
  <si>
    <t xml:space="preserve"> | transcript=PF3D7_1124600.1 | gene=PF3D7_1124600 | organism=Plasmodium_falciparum_3D7 | gene_product=ethanolamine kinase | transcript_product=ethanolamine kinase | location=Pf3D7_11_v3:970105-971376(-) | protein_length=423 | sequence_SO=chromosome | SO=p</t>
  </si>
  <si>
    <t>PF3D7_0936800.1-p1</t>
  </si>
  <si>
    <t xml:space="preserve"> transcript=PF3D7_0936800.1 </t>
  </si>
  <si>
    <t xml:space="preserve"> gene=PF3D7_0936800 </t>
  </si>
  <si>
    <t xml:space="preserve"> | transcript=PF3D7_0936800.1 | gene=PF3D7_0936800 | organism=Plasmodium_falciparum_3D7 | gene_product=Plasmodium exported protein (PHISTc), unknown function | transcript_product=Plasmodium exported protein (PHISTc), unknown function | location=Pf3D7_09_v3</t>
  </si>
  <si>
    <t>PF3D7_0903600.1-p1</t>
  </si>
  <si>
    <t xml:space="preserve"> transcript=PF3D7_0903600.1 </t>
  </si>
  <si>
    <t xml:space="preserve"> gene=PF3D7_0903600 </t>
  </si>
  <si>
    <t xml:space="preserve"> gene_product=conserved Plasmodium protein, unknown function, unspecified product </t>
  </si>
  <si>
    <t xml:space="preserve"> | transcript=PF3D7_0903600.1 | gene=PF3D7_0903600 | organism=Plasmodium_falciparum_3D7 | gene_product=conserved Plasmodium protein, unknown function, unspecified product | transcript_product=conserved Plasmodium protein, unknown function | location=Pf3D7_</t>
  </si>
  <si>
    <t>PF3D7_1436000.1-p1</t>
  </si>
  <si>
    <t xml:space="preserve"> transcript=PF3D7_1436000.1 </t>
  </si>
  <si>
    <t xml:space="preserve"> gene=PF3D7_1436000 </t>
  </si>
  <si>
    <t xml:space="preserve"> gene_product=glucose-6-phosphate isomerase </t>
  </si>
  <si>
    <t xml:space="preserve"> | transcript=PF3D7_1436000.1 | gene=PF3D7_1436000 | organism=Plasmodium_falciparum_3D7 | gene_product=glucose-6-phosphate isomerase | transcript_product=glucose-6-phosphate isomerase | location=Pf3D7_14_v3:1458131-1459870(+) | protein_length=579 | sequenc</t>
  </si>
  <si>
    <t>PF3D7_1450100.1-p1</t>
  </si>
  <si>
    <t xml:space="preserve"> transcript=PF3D7_1450100.1 </t>
  </si>
  <si>
    <t xml:space="preserve"> gene=PF3D7_1450100 </t>
  </si>
  <si>
    <t xml:space="preserve"> gene_product=signal recognition particle subunit SRP54 </t>
  </si>
  <si>
    <t xml:space="preserve"> | transcript=PF3D7_1450100.1 | gene=PF3D7_1450100 | organism=Plasmodium_falciparum_3D7 | gene_product=signal recognition particle subunit SRP54 | transcript_product=signal recognition particle subunit SRP54 | location=Pf3D7_14_v3:2051621-2053123(-) | prot</t>
  </si>
  <si>
    <t>PF3D7_1407300.1-p1</t>
  </si>
  <si>
    <t xml:space="preserve"> transcript=PF3D7_1407300.1 </t>
  </si>
  <si>
    <t xml:space="preserve"> gene=PF3D7_1407300 </t>
  </si>
  <si>
    <t xml:space="preserve"> gene_product=pre-mRNA-splicing factor 38B, putative </t>
  </si>
  <si>
    <t xml:space="preserve"> | transcript=PF3D7_1407300.1 | gene=PF3D7_1407300 | organism=Plasmodium_falciparum_3D7 | gene_product=pre-mRNA-splicing factor 38B, putative | transcript_product=pre-mRNA-splicing factor 38B, putative | location=Pf3D7_14_v3:264403-267074(+) | protein_leng</t>
  </si>
  <si>
    <t>Peptides PM1</t>
  </si>
  <si>
    <t>Razor + unique peptides PM1</t>
  </si>
  <si>
    <t>Unique peptides PM1</t>
  </si>
  <si>
    <t>Sequence coverage PM1 [%]</t>
  </si>
  <si>
    <t>Intensity PM1</t>
  </si>
  <si>
    <t>MS/MS count PM1</t>
  </si>
  <si>
    <t>PF3D7_0110600.1-p1</t>
  </si>
  <si>
    <t xml:space="preserve"> transcript=PF3D7_0110600.1 </t>
  </si>
  <si>
    <t xml:space="preserve"> gene=PF3D7_0110600 </t>
  </si>
  <si>
    <t xml:space="preserve"> gene_product=phosphatidylinositol-4-phosphate 5-kinase </t>
  </si>
  <si>
    <t xml:space="preserve"> | transcript=PF3D7_0110600.1 | gene=PF3D7_0110600 | organism=Plasmodium_falciparum_3D7 | gene_product=phosphatidylinositol-4-phosphate 5-kinase | transcript_product=phosphatidylinositol-4-phosphate 5-kinase | location=Pf3D7_01_v3:405739-412169(+) | protei</t>
  </si>
  <si>
    <t>Peptides PM2</t>
  </si>
  <si>
    <t>Razor + unique peptides PM2</t>
  </si>
  <si>
    <t>Unique peptides PM2</t>
  </si>
  <si>
    <t>Sequence coverage PM2 [%]</t>
  </si>
  <si>
    <t>Intensity PM2</t>
  </si>
  <si>
    <t>MS/MS count PM2</t>
  </si>
  <si>
    <t>PF3D7_0612700.1-p1</t>
  </si>
  <si>
    <t xml:space="preserve"> transcript=PF3D7_0612700.1 </t>
  </si>
  <si>
    <t xml:space="preserve"> | transcript=PF3D7_0612700.1 | gene=PF3D7_0612700 | organism=Plasmodium_falciparum_3D7 | gene_product=6-cysteine protein | transcript_product=6-cysteine protein | location=Pf3D7_06_v3:525987-527030(-) | protein_length=347 | sequence_SO=chromosome | SO=pro</t>
  </si>
  <si>
    <t>PF3D7_1310700.1-p1</t>
  </si>
  <si>
    <t xml:space="preserve"> transcript=PF3D7_1310700.1 </t>
  </si>
  <si>
    <t xml:space="preserve"> gene=PF3D7_1310700 </t>
  </si>
  <si>
    <t xml:space="preserve"> | transcript=PF3D7_1310700.1 | gene=PF3D7_1310700 | organism=Plasmodium_falciparum_3D7 | gene_product=RNA-binding protein, putative | transcript_product=RNA-binding protein, putative | location=Pf3D7_13_v3:468232-468663(-) | protein_length=143 | sequence_</t>
  </si>
  <si>
    <t>PF3D7_0402400.1-p1</t>
  </si>
  <si>
    <t xml:space="preserve"> transcript=PF3D7_0402400.1 </t>
  </si>
  <si>
    <t xml:space="preserve"> gene=PF3D7_0402400 </t>
  </si>
  <si>
    <t xml:space="preserve"> | transcript=PF3D7_0402400.1 | gene=PF3D7_0402400 | organism=Plasmodium_falciparum_3D7 | gene_product=Plasmodium exported protein, unknown function | transcript_product=Plasmodium exported protein, unknown function | location=Pf3D7_04_v3:147490-148380(-) </t>
  </si>
  <si>
    <t>PF3D7_0530200.1-p1</t>
  </si>
  <si>
    <t xml:space="preserve"> transcript=PF3D7_0530200.1 </t>
  </si>
  <si>
    <t xml:space="preserve"> gene_product=phosphoenolpyruvate/phosphate translocator </t>
  </si>
  <si>
    <t xml:space="preserve"> | transcript=PF3D7_0530200.1 | gene=PF3D7_0530200 | organism=Plasmodium_falciparum_3D7 | gene_product=phosphoenolpyruvate/phosphate translocator | transcript_product=phosphoenolpyruvate/phosphate translocator | location=Pf3D7_05_v3:1229077-1230651(-) | pr</t>
  </si>
  <si>
    <t>MS/MS count 3_3d7bioId</t>
  </si>
  <si>
    <t>Intensity 3_3d7bioId</t>
  </si>
  <si>
    <t>Sequence coverage 3_3d7bioId [%]</t>
  </si>
  <si>
    <t>Unique peptides 3_3d7bioId</t>
  </si>
  <si>
    <t>Razor + unique peptides 3_3d7bioId</t>
  </si>
  <si>
    <t>Peptides 3_3d7bioId</t>
  </si>
  <si>
    <t>PF3D7_1109400.1-p1</t>
  </si>
  <si>
    <t xml:space="preserve"> transcript=PF3D7_1109400.1 </t>
  </si>
  <si>
    <t xml:space="preserve"> gene=PF3D7_1109400 </t>
  </si>
  <si>
    <t xml:space="preserve"> gene_product=essential nuclear protein 1, putative </t>
  </si>
  <si>
    <t xml:space="preserve"> | transcript=PF3D7_1109400.1 | gene=PF3D7_1109400 | organism=Plasmodium_falciparum_3D7 | gene_product=essential nuclear protein 1, putative | transcript_product=essential nuclear protein 1, putative | location=Pf3D7_11_v3:390644-393331(-) | protein_length</t>
  </si>
  <si>
    <t>PF3D7_0927400.1-p1</t>
  </si>
  <si>
    <t xml:space="preserve"> transcript=PF3D7_0927400.1 </t>
  </si>
  <si>
    <t xml:space="preserve"> gene=PF3D7_0927400 </t>
  </si>
  <si>
    <t xml:space="preserve"> | transcript=PF3D7_0927400.1 | gene=PF3D7_0927400 | organism=Plasmodium_falciparum_3D7 | gene_product=conserved Plasmodium protein, unknown function | transcript_product=conserved Plasmodium protein, unknown function | location=Pf3D7_09_v3:1116416-1119775</t>
  </si>
  <si>
    <t>PF3D7_0721300.1-p1</t>
  </si>
  <si>
    <t xml:space="preserve"> transcript=PF3D7_0721300.1 </t>
  </si>
  <si>
    <t xml:space="preserve"> gene=PF3D7_0721300 </t>
  </si>
  <si>
    <t xml:space="preserve"> gene_product=ATP-dependent RNA helicase DBP7, putative </t>
  </si>
  <si>
    <t xml:space="preserve"> | transcript=PF3D7_0721300.1 | gene=PF3D7_0721300 | organism=Plasmodium_falciparum_3D7 | gene_product=ATP-dependent RNA helicase DBP7, putative | transcript_product=ATP-dependent RNA helicase DBP7, putative | location=Pf3D7_07_v3:922285-924984(+) | protei</t>
  </si>
  <si>
    <t>PF3D7_0806700.1-p1</t>
  </si>
  <si>
    <t xml:space="preserve"> transcript=PF3D7_0806700.1 </t>
  </si>
  <si>
    <t xml:space="preserve"> gene=PF3D7_0806700 </t>
  </si>
  <si>
    <t xml:space="preserve"> | transcript=PF3D7_0806700.1 | gene=PF3D7_0806700 | organism=Plasmodium_falciparum_3D7 | gene_product=conserved Plasmodium membrane protein, unknown function | transcript_product=conserved Plasmodium membrane protein, unknown function | location=Pf3D7_08_</t>
  </si>
  <si>
    <t>PF3D7_0719300.1-p1</t>
  </si>
  <si>
    <t xml:space="preserve"> transcript=PF3D7_0719300.1 </t>
  </si>
  <si>
    <t xml:space="preserve"> gene=PF3D7_0719300 </t>
  </si>
  <si>
    <t xml:space="preserve"> gene_product=actin-related protein, putative </t>
  </si>
  <si>
    <t xml:space="preserve"> | transcript=PF3D7_0719300.1 | gene=PF3D7_0719300 | organism=Plasmodium_falciparum_3D7 | gene_product=actin-related protein, putative | transcript_product=actin-related protein, putative | location=Pf3D7_07_v3:844495-847593(+) | protein_length=1032 | sequ</t>
  </si>
  <si>
    <t>PF3D7_1209000.1-p1</t>
  </si>
  <si>
    <t xml:space="preserve"> transcript=PF3D7_1209000.1 </t>
  </si>
  <si>
    <t xml:space="preserve"> gene=PF3D7_1209000 </t>
  </si>
  <si>
    <t xml:space="preserve"> | transcript=PF3D7_1209000.1 | gene=PF3D7_1209000 | organism=Plasmodium_falciparum_3D7 | gene_product=conserved Plasmodium protein, unknown function | transcript_product=conserved Plasmodium protein, unknown function | location=Pf3D7_12_v3:421371-422201(-</t>
  </si>
  <si>
    <t>PF3D7_0912500.1-p1</t>
  </si>
  <si>
    <t xml:space="preserve"> transcript=PF3D7_0912500.1 </t>
  </si>
  <si>
    <t xml:space="preserve"> gene=PF3D7_0912500 </t>
  </si>
  <si>
    <t xml:space="preserve"> gene_product=SAP domain-containing protein, putative </t>
  </si>
  <si>
    <t xml:space="preserve"> | transcript=PF3D7_0912500.1 | gene=PF3D7_0912500 | organism=Plasmodium_falciparum_3D7 | gene_product=SAP domain-containing protein, putative | transcript_product=SAP domain-containing protein, putative | location=Pf3D7_09_v3:556090-557958(+) | protein_le</t>
  </si>
  <si>
    <t>PF3D7_1454700.1-p1</t>
  </si>
  <si>
    <t xml:space="preserve"> transcript=PF3D7_1454700.1 </t>
  </si>
  <si>
    <t xml:space="preserve"> gene=PF3D7_1454700 </t>
  </si>
  <si>
    <t xml:space="preserve"> gene_product=6-phosphogluconate dehydrogenase, decarboxylating, putative </t>
  </si>
  <si>
    <t xml:space="preserve"> | transcript=PF3D7_1454700.1 | gene=PF3D7_1454700 | organism=Plasmodium_falciparum_3D7 | gene_product=6-phosphogluconate dehydrogenase, decarboxylating, putative | transcript_product=6-phosphogluconate dehydrogenase, decarboxylating, putative | location=P</t>
  </si>
  <si>
    <t>PF3D7_0302900.1-p1</t>
  </si>
  <si>
    <t xml:space="preserve"> transcript=PF3D7_0302900.1 </t>
  </si>
  <si>
    <t xml:space="preserve"> gene=PF3D7_0302900 </t>
  </si>
  <si>
    <t xml:space="preserve"> gene_product=exportin-1, putative </t>
  </si>
  <si>
    <t xml:space="preserve"> | transcript=PF3D7_0302900.1 | gene=PF3D7_0302900 | organism=Plasmodium_falciparum_3D7 | gene_product=exportin-1, putative | transcript_product=exportin-1, putative | location=Pf3D7_03_v3:152168-156146(-) | protein_length=1254 | sequence_SO=chromosome | S</t>
  </si>
  <si>
    <t>PF3D7_1231600.1-p1</t>
  </si>
  <si>
    <t xml:space="preserve"> transcript=PF3D7_1231600.1 </t>
  </si>
  <si>
    <t xml:space="preserve"> gene=PF3D7_1231600 </t>
  </si>
  <si>
    <t xml:space="preserve"> gene_product=pre-mRNA-splicing factor ATP-dependent RNA helicase PRP2, putative </t>
  </si>
  <si>
    <t xml:space="preserve"> | transcript=PF3D7_1231600.1 | gene=PF3D7_1231600 | organism=Plasmodium_falciparum_3D7 | gene_product=pre-mRNA-splicing factor ATP-dependent RNA helicase PRP2, putative | transcript_product=pre-mRNA-splicing factor ATP-dependent RNA helicase PRP2, putativ</t>
  </si>
  <si>
    <t>PF3D7_1368400.1-p1</t>
  </si>
  <si>
    <t xml:space="preserve"> transcript=PF3D7_1368400.1 </t>
  </si>
  <si>
    <t xml:space="preserve"> gene=PF3D7_1368400 </t>
  </si>
  <si>
    <t xml:space="preserve"> | transcript=PF3D7_1368400.1 | gene=PF3D7_1368400 | organism=Plasmodium_falciparum_3D7 | gene_product=conserved Plasmodium protein, unknown function | transcript_product=conserved Plasmodium protein, unknown function | location=Pf3D7_13_v3:2719490-2721420</t>
  </si>
  <si>
    <t>PF3D7_0403200.1-p1</t>
  </si>
  <si>
    <t xml:space="preserve"> transcript=PF3D7_0403200.1 </t>
  </si>
  <si>
    <t xml:space="preserve"> gene=PF3D7_0403200 </t>
  </si>
  <si>
    <t xml:space="preserve"> | transcript=PF3D7_0403200.1 | gene=PF3D7_0403200 | organism=Plasmodium_falciparum_3D7 | gene_product=pre-mRNA splicing factor, putative | transcript_product=pre-mRNA splicing factor, putative | location=Pf3D7_04_v3:178518-180200(+) | protein_length=560 |</t>
  </si>
  <si>
    <t>PF3D7_0528600.1-p1;PF3D7_0903300.1-p1</t>
  </si>
  <si>
    <t xml:space="preserve"> transcript=PF3D7_0528600.1 </t>
  </si>
  <si>
    <t xml:space="preserve"> gene=PF3D7_0528600 </t>
  </si>
  <si>
    <t xml:space="preserve"> | transcript=PF3D7_0528600.1 | gene=PF3D7_0528600 | organism=Plasmodium_falciparum_3D7 | gene_product=conserved Plasmodium protein, unknown function | transcript_product=conserved Plasmodium protein, unknown function | location=Pf3D7_05_v3:1176969-117728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indexed="206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8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0" fillId="4" borderId="0" xfId="0" applyFill="1"/>
    <xf numFmtId="0" fontId="0" fillId="0" borderId="0" xfId="0" applyFill="1"/>
    <xf numFmtId="0" fontId="4" fillId="0" borderId="0" xfId="0" applyFont="1"/>
    <xf numFmtId="0" fontId="0" fillId="2" borderId="0" xfId="0" applyFill="1"/>
    <xf numFmtId="0" fontId="1" fillId="0" borderId="0" xfId="0" applyFont="1" applyFill="1"/>
    <xf numFmtId="0" fontId="0" fillId="5" borderId="0" xfId="0" applyFill="1"/>
    <xf numFmtId="0" fontId="0" fillId="3" borderId="0" xfId="0" applyFill="1"/>
  </cellXfs>
  <cellStyles count="8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theme" Target="theme/theme1.xml"/><Relationship Id="rId17" Type="http://schemas.openxmlformats.org/officeDocument/2006/relationships/connections" Target="connections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queryTables/queryTable1.xml><?xml version="1.0" encoding="utf-8"?>
<queryTable xmlns="http://schemas.openxmlformats.org/spreadsheetml/2006/main" name="proteinGroups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roteinGroups" connectionId="4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proteinGroups" connectionId="1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name="proteinGroups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FFFF00"/>
  </sheetPr>
  <dimension ref="A1:A4643"/>
  <sheetViews>
    <sheetView workbookViewId="0">
      <selection sqref="A1:A1048576"/>
    </sheetView>
  </sheetViews>
  <sheetFormatPr baseColWidth="10" defaultColWidth="11.1640625" defaultRowHeight="15" x14ac:dyDescent="0"/>
  <cols>
    <col min="1" max="1" width="21.6640625" customWidth="1"/>
  </cols>
  <sheetData>
    <row r="1" spans="1:1">
      <c r="A1" s="1" t="s">
        <v>930</v>
      </c>
    </row>
    <row r="2" spans="1:1">
      <c r="A2" s="3" t="s">
        <v>931</v>
      </c>
    </row>
    <row r="3" spans="1:1">
      <c r="A3" t="s">
        <v>932</v>
      </c>
    </row>
    <row r="4" spans="1:1">
      <c r="A4" t="s">
        <v>933</v>
      </c>
    </row>
    <row r="5" spans="1:1">
      <c r="A5" t="s">
        <v>934</v>
      </c>
    </row>
    <row r="6" spans="1:1">
      <c r="A6" t="s">
        <v>935</v>
      </c>
    </row>
    <row r="7" spans="1:1">
      <c r="A7" t="s">
        <v>120</v>
      </c>
    </row>
    <row r="8" spans="1:1">
      <c r="A8" t="s">
        <v>936</v>
      </c>
    </row>
    <row r="9" spans="1:1">
      <c r="A9" t="s">
        <v>936</v>
      </c>
    </row>
    <row r="10" spans="1:1">
      <c r="A10" t="s">
        <v>937</v>
      </c>
    </row>
    <row r="11" spans="1:1">
      <c r="A11" t="s">
        <v>937</v>
      </c>
    </row>
    <row r="12" spans="1:1">
      <c r="A12" t="s">
        <v>937</v>
      </c>
    </row>
    <row r="13" spans="1:1">
      <c r="A13" t="s">
        <v>937</v>
      </c>
    </row>
    <row r="14" spans="1:1">
      <c r="A14" t="s">
        <v>938</v>
      </c>
    </row>
    <row r="15" spans="1:1">
      <c r="A15" t="s">
        <v>939</v>
      </c>
    </row>
    <row r="16" spans="1:1">
      <c r="A16" t="s">
        <v>939</v>
      </c>
    </row>
    <row r="17" spans="1:1">
      <c r="A17" t="s">
        <v>940</v>
      </c>
    </row>
    <row r="18" spans="1:1">
      <c r="A18" t="s">
        <v>941</v>
      </c>
    </row>
    <row r="19" spans="1:1">
      <c r="A19" t="s">
        <v>942</v>
      </c>
    </row>
    <row r="20" spans="1:1">
      <c r="A20" t="s">
        <v>943</v>
      </c>
    </row>
    <row r="21" spans="1:1">
      <c r="A21" t="s">
        <v>943</v>
      </c>
    </row>
    <row r="22" spans="1:1">
      <c r="A22" t="s">
        <v>944</v>
      </c>
    </row>
    <row r="23" spans="1:1">
      <c r="A23" t="s">
        <v>945</v>
      </c>
    </row>
    <row r="24" spans="1:1">
      <c r="A24" t="s">
        <v>946</v>
      </c>
    </row>
    <row r="25" spans="1:1">
      <c r="A25" t="s">
        <v>946</v>
      </c>
    </row>
    <row r="26" spans="1:1">
      <c r="A26" t="s">
        <v>947</v>
      </c>
    </row>
    <row r="27" spans="1:1">
      <c r="A27" t="s">
        <v>947</v>
      </c>
    </row>
    <row r="28" spans="1:1">
      <c r="A28" t="s">
        <v>948</v>
      </c>
    </row>
    <row r="29" spans="1:1">
      <c r="A29" t="s">
        <v>948</v>
      </c>
    </row>
    <row r="30" spans="1:1">
      <c r="A30" t="s">
        <v>949</v>
      </c>
    </row>
    <row r="31" spans="1:1">
      <c r="A31" t="s">
        <v>950</v>
      </c>
    </row>
    <row r="32" spans="1:1">
      <c r="A32" t="s">
        <v>950</v>
      </c>
    </row>
    <row r="33" spans="1:1">
      <c r="A33" t="s">
        <v>951</v>
      </c>
    </row>
    <row r="34" spans="1:1">
      <c r="A34" t="s">
        <v>952</v>
      </c>
    </row>
    <row r="35" spans="1:1">
      <c r="A35" t="s">
        <v>953</v>
      </c>
    </row>
    <row r="36" spans="1:1">
      <c r="A36" t="s">
        <v>953</v>
      </c>
    </row>
    <row r="37" spans="1:1">
      <c r="A37" t="s">
        <v>198</v>
      </c>
    </row>
    <row r="38" spans="1:1">
      <c r="A38" t="s">
        <v>198</v>
      </c>
    </row>
    <row r="39" spans="1:1">
      <c r="A39" t="s">
        <v>113</v>
      </c>
    </row>
    <row r="40" spans="1:1">
      <c r="A40" t="s">
        <v>954</v>
      </c>
    </row>
    <row r="41" spans="1:1">
      <c r="A41" t="s">
        <v>955</v>
      </c>
    </row>
    <row r="42" spans="1:1">
      <c r="A42" t="s">
        <v>955</v>
      </c>
    </row>
    <row r="43" spans="1:1">
      <c r="A43" t="s">
        <v>956</v>
      </c>
    </row>
    <row r="44" spans="1:1">
      <c r="A44" t="s">
        <v>957</v>
      </c>
    </row>
    <row r="45" spans="1:1">
      <c r="A45" t="s">
        <v>958</v>
      </c>
    </row>
    <row r="46" spans="1:1">
      <c r="A46" t="s">
        <v>959</v>
      </c>
    </row>
    <row r="47" spans="1:1">
      <c r="A47" t="s">
        <v>960</v>
      </c>
    </row>
    <row r="48" spans="1:1">
      <c r="A48" t="s">
        <v>960</v>
      </c>
    </row>
    <row r="49" spans="1:1">
      <c r="A49" t="s">
        <v>961</v>
      </c>
    </row>
    <row r="50" spans="1:1">
      <c r="A50" t="s">
        <v>962</v>
      </c>
    </row>
    <row r="51" spans="1:1">
      <c r="A51" t="s">
        <v>962</v>
      </c>
    </row>
    <row r="52" spans="1:1">
      <c r="A52" t="s">
        <v>962</v>
      </c>
    </row>
    <row r="53" spans="1:1">
      <c r="A53" t="s">
        <v>962</v>
      </c>
    </row>
    <row r="54" spans="1:1">
      <c r="A54" t="s">
        <v>963</v>
      </c>
    </row>
    <row r="55" spans="1:1">
      <c r="A55" t="s">
        <v>964</v>
      </c>
    </row>
    <row r="56" spans="1:1">
      <c r="A56" t="s">
        <v>964</v>
      </c>
    </row>
    <row r="57" spans="1:1">
      <c r="A57" t="s">
        <v>964</v>
      </c>
    </row>
    <row r="58" spans="1:1">
      <c r="A58" t="s">
        <v>965</v>
      </c>
    </row>
    <row r="59" spans="1:1">
      <c r="A59" t="s">
        <v>965</v>
      </c>
    </row>
    <row r="60" spans="1:1">
      <c r="A60" t="s">
        <v>966</v>
      </c>
    </row>
    <row r="61" spans="1:1">
      <c r="A61" t="s">
        <v>966</v>
      </c>
    </row>
    <row r="62" spans="1:1">
      <c r="A62" t="s">
        <v>967</v>
      </c>
    </row>
    <row r="63" spans="1:1">
      <c r="A63" t="s">
        <v>968</v>
      </c>
    </row>
    <row r="64" spans="1:1">
      <c r="A64" t="s">
        <v>968</v>
      </c>
    </row>
    <row r="65" spans="1:1">
      <c r="A65" t="s">
        <v>969</v>
      </c>
    </row>
    <row r="66" spans="1:1">
      <c r="A66" t="s">
        <v>970</v>
      </c>
    </row>
    <row r="67" spans="1:1">
      <c r="A67" t="s">
        <v>971</v>
      </c>
    </row>
    <row r="68" spans="1:1">
      <c r="A68" t="s">
        <v>972</v>
      </c>
    </row>
    <row r="69" spans="1:1">
      <c r="A69" t="s">
        <v>973</v>
      </c>
    </row>
    <row r="70" spans="1:1">
      <c r="A70" t="s">
        <v>974</v>
      </c>
    </row>
    <row r="71" spans="1:1">
      <c r="A71" t="s">
        <v>975</v>
      </c>
    </row>
    <row r="72" spans="1:1">
      <c r="A72" t="s">
        <v>975</v>
      </c>
    </row>
    <row r="73" spans="1:1">
      <c r="A73" t="s">
        <v>976</v>
      </c>
    </row>
    <row r="74" spans="1:1">
      <c r="A74" t="s">
        <v>977</v>
      </c>
    </row>
    <row r="75" spans="1:1">
      <c r="A75" t="s">
        <v>978</v>
      </c>
    </row>
    <row r="76" spans="1:1">
      <c r="A76" t="s">
        <v>171</v>
      </c>
    </row>
    <row r="77" spans="1:1">
      <c r="A77" t="s">
        <v>171</v>
      </c>
    </row>
    <row r="78" spans="1:1">
      <c r="A78" t="s">
        <v>70</v>
      </c>
    </row>
    <row r="79" spans="1:1">
      <c r="A79" t="s">
        <v>979</v>
      </c>
    </row>
    <row r="80" spans="1:1">
      <c r="A80" t="s">
        <v>979</v>
      </c>
    </row>
    <row r="81" spans="1:1">
      <c r="A81" t="s">
        <v>980</v>
      </c>
    </row>
    <row r="82" spans="1:1">
      <c r="A82" t="s">
        <v>980</v>
      </c>
    </row>
    <row r="83" spans="1:1">
      <c r="A83" t="s">
        <v>980</v>
      </c>
    </row>
    <row r="84" spans="1:1">
      <c r="A84" t="s">
        <v>981</v>
      </c>
    </row>
    <row r="85" spans="1:1">
      <c r="A85" t="s">
        <v>981</v>
      </c>
    </row>
    <row r="86" spans="1:1">
      <c r="A86" t="s">
        <v>981</v>
      </c>
    </row>
    <row r="87" spans="1:1">
      <c r="A87" t="s">
        <v>931</v>
      </c>
    </row>
    <row r="88" spans="1:1">
      <c r="A88" t="s">
        <v>931</v>
      </c>
    </row>
    <row r="89" spans="1:1">
      <c r="A89" t="s">
        <v>982</v>
      </c>
    </row>
    <row r="90" spans="1:1">
      <c r="A90" t="s">
        <v>982</v>
      </c>
    </row>
    <row r="91" spans="1:1">
      <c r="A91" t="s">
        <v>982</v>
      </c>
    </row>
    <row r="92" spans="1:1">
      <c r="A92" t="s">
        <v>983</v>
      </c>
    </row>
    <row r="93" spans="1:1">
      <c r="A93" t="s">
        <v>983</v>
      </c>
    </row>
    <row r="94" spans="1:1">
      <c r="A94" t="s">
        <v>983</v>
      </c>
    </row>
    <row r="95" spans="1:1">
      <c r="A95" t="s">
        <v>984</v>
      </c>
    </row>
    <row r="96" spans="1:1">
      <c r="A96" t="s">
        <v>984</v>
      </c>
    </row>
    <row r="97" spans="1:1">
      <c r="A97" t="s">
        <v>984</v>
      </c>
    </row>
    <row r="98" spans="1:1">
      <c r="A98" t="s">
        <v>985</v>
      </c>
    </row>
    <row r="99" spans="1:1">
      <c r="A99" t="s">
        <v>986</v>
      </c>
    </row>
    <row r="100" spans="1:1">
      <c r="A100" t="s">
        <v>986</v>
      </c>
    </row>
    <row r="101" spans="1:1">
      <c r="A101" t="s">
        <v>986</v>
      </c>
    </row>
    <row r="102" spans="1:1">
      <c r="A102" t="s">
        <v>987</v>
      </c>
    </row>
    <row r="103" spans="1:1">
      <c r="A103" t="s">
        <v>987</v>
      </c>
    </row>
    <row r="104" spans="1:1">
      <c r="A104" t="s">
        <v>987</v>
      </c>
    </row>
    <row r="105" spans="1:1">
      <c r="A105" t="s">
        <v>988</v>
      </c>
    </row>
    <row r="106" spans="1:1">
      <c r="A106" t="s">
        <v>988</v>
      </c>
    </row>
    <row r="107" spans="1:1">
      <c r="A107" t="s">
        <v>988</v>
      </c>
    </row>
    <row r="108" spans="1:1">
      <c r="A108" t="s">
        <v>989</v>
      </c>
    </row>
    <row r="109" spans="1:1">
      <c r="A109" t="s">
        <v>989</v>
      </c>
    </row>
    <row r="110" spans="1:1">
      <c r="A110" t="s">
        <v>989</v>
      </c>
    </row>
    <row r="111" spans="1:1">
      <c r="A111" t="s">
        <v>989</v>
      </c>
    </row>
    <row r="112" spans="1:1">
      <c r="A112" t="s">
        <v>989</v>
      </c>
    </row>
    <row r="113" spans="1:1">
      <c r="A113" t="s">
        <v>989</v>
      </c>
    </row>
    <row r="114" spans="1:1">
      <c r="A114" t="s">
        <v>989</v>
      </c>
    </row>
    <row r="115" spans="1:1">
      <c r="A115" t="s">
        <v>932</v>
      </c>
    </row>
    <row r="116" spans="1:1">
      <c r="A116" t="s">
        <v>932</v>
      </c>
    </row>
    <row r="117" spans="1:1">
      <c r="A117" t="s">
        <v>932</v>
      </c>
    </row>
    <row r="118" spans="1:1">
      <c r="A118" t="s">
        <v>932</v>
      </c>
    </row>
    <row r="119" spans="1:1">
      <c r="A119" t="s">
        <v>990</v>
      </c>
    </row>
    <row r="120" spans="1:1">
      <c r="A120" t="s">
        <v>990</v>
      </c>
    </row>
    <row r="121" spans="1:1">
      <c r="A121" t="s">
        <v>990</v>
      </c>
    </row>
    <row r="122" spans="1:1">
      <c r="A122" t="s">
        <v>118</v>
      </c>
    </row>
    <row r="123" spans="1:1">
      <c r="A123" t="s">
        <v>118</v>
      </c>
    </row>
    <row r="124" spans="1:1">
      <c r="A124" t="s">
        <v>118</v>
      </c>
    </row>
    <row r="125" spans="1:1">
      <c r="A125" t="s">
        <v>991</v>
      </c>
    </row>
    <row r="126" spans="1:1">
      <c r="A126" t="s">
        <v>991</v>
      </c>
    </row>
    <row r="127" spans="1:1">
      <c r="A127" t="s">
        <v>991</v>
      </c>
    </row>
    <row r="128" spans="1:1">
      <c r="A128" t="s">
        <v>991</v>
      </c>
    </row>
    <row r="129" spans="1:1">
      <c r="A129" t="s">
        <v>991</v>
      </c>
    </row>
    <row r="130" spans="1:1">
      <c r="A130" t="s">
        <v>67</v>
      </c>
    </row>
    <row r="131" spans="1:1">
      <c r="A131" t="s">
        <v>992</v>
      </c>
    </row>
    <row r="132" spans="1:1">
      <c r="A132" t="s">
        <v>992</v>
      </c>
    </row>
    <row r="133" spans="1:1">
      <c r="A133" t="s">
        <v>992</v>
      </c>
    </row>
    <row r="134" spans="1:1">
      <c r="A134" t="s">
        <v>992</v>
      </c>
    </row>
    <row r="135" spans="1:1">
      <c r="A135" t="s">
        <v>992</v>
      </c>
    </row>
    <row r="136" spans="1:1">
      <c r="A136" t="s">
        <v>993</v>
      </c>
    </row>
    <row r="137" spans="1:1">
      <c r="A137" t="s">
        <v>994</v>
      </c>
    </row>
    <row r="138" spans="1:1">
      <c r="A138" t="s">
        <v>995</v>
      </c>
    </row>
    <row r="139" spans="1:1">
      <c r="A139" t="s">
        <v>933</v>
      </c>
    </row>
    <row r="140" spans="1:1">
      <c r="A140" t="s">
        <v>933</v>
      </c>
    </row>
    <row r="141" spans="1:1">
      <c r="A141" t="s">
        <v>933</v>
      </c>
    </row>
    <row r="142" spans="1:1">
      <c r="A142" t="s">
        <v>933</v>
      </c>
    </row>
    <row r="143" spans="1:1">
      <c r="A143" t="s">
        <v>996</v>
      </c>
    </row>
    <row r="144" spans="1:1">
      <c r="A144" t="s">
        <v>935</v>
      </c>
    </row>
    <row r="145" spans="1:1">
      <c r="A145" t="s">
        <v>935</v>
      </c>
    </row>
    <row r="146" spans="1:1">
      <c r="A146" t="s">
        <v>997</v>
      </c>
    </row>
    <row r="147" spans="1:1">
      <c r="A147" t="s">
        <v>998</v>
      </c>
    </row>
    <row r="148" spans="1:1">
      <c r="A148" t="s">
        <v>120</v>
      </c>
    </row>
    <row r="149" spans="1:1">
      <c r="A149" t="s">
        <v>120</v>
      </c>
    </row>
    <row r="150" spans="1:1">
      <c r="A150" t="s">
        <v>120</v>
      </c>
    </row>
    <row r="151" spans="1:1">
      <c r="A151" t="s">
        <v>120</v>
      </c>
    </row>
    <row r="152" spans="1:1">
      <c r="A152" t="s">
        <v>120</v>
      </c>
    </row>
    <row r="153" spans="1:1">
      <c r="A153" t="s">
        <v>120</v>
      </c>
    </row>
    <row r="154" spans="1:1">
      <c r="A154" t="s">
        <v>999</v>
      </c>
    </row>
    <row r="155" spans="1:1">
      <c r="A155" t="s">
        <v>999</v>
      </c>
    </row>
    <row r="156" spans="1:1">
      <c r="A156" t="s">
        <v>999</v>
      </c>
    </row>
    <row r="157" spans="1:1">
      <c r="A157" t="s">
        <v>936</v>
      </c>
    </row>
    <row r="158" spans="1:1">
      <c r="A158" t="s">
        <v>936</v>
      </c>
    </row>
    <row r="159" spans="1:1">
      <c r="A159" t="s">
        <v>936</v>
      </c>
    </row>
    <row r="160" spans="1:1">
      <c r="A160" t="s">
        <v>936</v>
      </c>
    </row>
    <row r="161" spans="1:1">
      <c r="A161" t="s">
        <v>936</v>
      </c>
    </row>
    <row r="162" spans="1:1">
      <c r="A162" t="s">
        <v>936</v>
      </c>
    </row>
    <row r="163" spans="1:1">
      <c r="A163" t="s">
        <v>936</v>
      </c>
    </row>
    <row r="164" spans="1:1">
      <c r="A164" t="s">
        <v>936</v>
      </c>
    </row>
    <row r="165" spans="1:1">
      <c r="A165" t="s">
        <v>936</v>
      </c>
    </row>
    <row r="166" spans="1:1">
      <c r="A166" t="s">
        <v>936</v>
      </c>
    </row>
    <row r="167" spans="1:1">
      <c r="A167" t="s">
        <v>936</v>
      </c>
    </row>
    <row r="168" spans="1:1">
      <c r="A168" t="s">
        <v>936</v>
      </c>
    </row>
    <row r="169" spans="1:1">
      <c r="A169" t="s">
        <v>936</v>
      </c>
    </row>
    <row r="170" spans="1:1">
      <c r="A170" t="s">
        <v>936</v>
      </c>
    </row>
    <row r="171" spans="1:1">
      <c r="A171" t="s">
        <v>936</v>
      </c>
    </row>
    <row r="172" spans="1:1">
      <c r="A172" t="s">
        <v>936</v>
      </c>
    </row>
    <row r="173" spans="1:1">
      <c r="A173" t="s">
        <v>936</v>
      </c>
    </row>
    <row r="174" spans="1:1">
      <c r="A174" t="s">
        <v>936</v>
      </c>
    </row>
    <row r="175" spans="1:1">
      <c r="A175" t="s">
        <v>936</v>
      </c>
    </row>
    <row r="176" spans="1:1">
      <c r="A176" t="s">
        <v>936</v>
      </c>
    </row>
    <row r="177" spans="1:1">
      <c r="A177" t="s">
        <v>936</v>
      </c>
    </row>
    <row r="178" spans="1:1">
      <c r="A178" t="s">
        <v>936</v>
      </c>
    </row>
    <row r="179" spans="1:1">
      <c r="A179" t="s">
        <v>936</v>
      </c>
    </row>
    <row r="180" spans="1:1">
      <c r="A180" t="s">
        <v>1000</v>
      </c>
    </row>
    <row r="181" spans="1:1">
      <c r="A181" t="s">
        <v>1001</v>
      </c>
    </row>
    <row r="182" spans="1:1">
      <c r="A182" t="s">
        <v>1001</v>
      </c>
    </row>
    <row r="183" spans="1:1">
      <c r="A183" t="s">
        <v>1001</v>
      </c>
    </row>
    <row r="184" spans="1:1">
      <c r="A184" t="s">
        <v>1001</v>
      </c>
    </row>
    <row r="185" spans="1:1">
      <c r="A185" t="s">
        <v>1001</v>
      </c>
    </row>
    <row r="186" spans="1:1">
      <c r="A186" t="s">
        <v>1001</v>
      </c>
    </row>
    <row r="187" spans="1:1">
      <c r="A187" t="s">
        <v>1001</v>
      </c>
    </row>
    <row r="188" spans="1:1">
      <c r="A188" t="s">
        <v>1001</v>
      </c>
    </row>
    <row r="189" spans="1:1">
      <c r="A189" t="s">
        <v>1001</v>
      </c>
    </row>
    <row r="190" spans="1:1">
      <c r="A190" t="s">
        <v>937</v>
      </c>
    </row>
    <row r="191" spans="1:1">
      <c r="A191" t="s">
        <v>937</v>
      </c>
    </row>
    <row r="192" spans="1:1">
      <c r="A192" t="s">
        <v>937</v>
      </c>
    </row>
    <row r="193" spans="1:1">
      <c r="A193" t="s">
        <v>937</v>
      </c>
    </row>
    <row r="194" spans="1:1">
      <c r="A194" t="s">
        <v>937</v>
      </c>
    </row>
    <row r="195" spans="1:1">
      <c r="A195" t="s">
        <v>1002</v>
      </c>
    </row>
    <row r="196" spans="1:1">
      <c r="A196" t="s">
        <v>938</v>
      </c>
    </row>
    <row r="197" spans="1:1">
      <c r="A197" t="s">
        <v>938</v>
      </c>
    </row>
    <row r="198" spans="1:1">
      <c r="A198" t="s">
        <v>939</v>
      </c>
    </row>
    <row r="199" spans="1:1">
      <c r="A199" t="s">
        <v>1003</v>
      </c>
    </row>
    <row r="200" spans="1:1">
      <c r="A200" t="s">
        <v>1003</v>
      </c>
    </row>
    <row r="201" spans="1:1">
      <c r="A201" t="s">
        <v>1003</v>
      </c>
    </row>
    <row r="202" spans="1:1">
      <c r="A202" t="s">
        <v>940</v>
      </c>
    </row>
    <row r="203" spans="1:1">
      <c r="A203" t="s">
        <v>940</v>
      </c>
    </row>
    <row r="204" spans="1:1">
      <c r="A204" t="s">
        <v>1004</v>
      </c>
    </row>
    <row r="205" spans="1:1">
      <c r="A205" t="s">
        <v>1004</v>
      </c>
    </row>
    <row r="206" spans="1:1">
      <c r="A206" t="s">
        <v>1004</v>
      </c>
    </row>
    <row r="207" spans="1:1">
      <c r="A207" t="s">
        <v>1004</v>
      </c>
    </row>
    <row r="208" spans="1:1">
      <c r="A208" t="s">
        <v>1004</v>
      </c>
    </row>
    <row r="209" spans="1:1">
      <c r="A209" t="s">
        <v>1004</v>
      </c>
    </row>
    <row r="210" spans="1:1">
      <c r="A210" t="s">
        <v>1004</v>
      </c>
    </row>
    <row r="211" spans="1:1">
      <c r="A211" t="s">
        <v>941</v>
      </c>
    </row>
    <row r="212" spans="1:1">
      <c r="A212" t="s">
        <v>941</v>
      </c>
    </row>
    <row r="213" spans="1:1">
      <c r="A213" t="s">
        <v>942</v>
      </c>
    </row>
    <row r="214" spans="1:1">
      <c r="A214" t="s">
        <v>942</v>
      </c>
    </row>
    <row r="215" spans="1:1">
      <c r="A215" t="s">
        <v>1005</v>
      </c>
    </row>
    <row r="216" spans="1:1">
      <c r="A216" t="s">
        <v>1005</v>
      </c>
    </row>
    <row r="217" spans="1:1">
      <c r="A217" t="s">
        <v>1005</v>
      </c>
    </row>
    <row r="218" spans="1:1">
      <c r="A218" t="s">
        <v>943</v>
      </c>
    </row>
    <row r="219" spans="1:1">
      <c r="A219" t="s">
        <v>943</v>
      </c>
    </row>
    <row r="220" spans="1:1">
      <c r="A220" t="s">
        <v>943</v>
      </c>
    </row>
    <row r="221" spans="1:1">
      <c r="A221" t="s">
        <v>1006</v>
      </c>
    </row>
    <row r="222" spans="1:1">
      <c r="A222" t="s">
        <v>1006</v>
      </c>
    </row>
    <row r="223" spans="1:1">
      <c r="A223" t="s">
        <v>1006</v>
      </c>
    </row>
    <row r="224" spans="1:1">
      <c r="A224" t="s">
        <v>944</v>
      </c>
    </row>
    <row r="225" spans="1:1">
      <c r="A225" t="s">
        <v>944</v>
      </c>
    </row>
    <row r="226" spans="1:1">
      <c r="A226" t="s">
        <v>944</v>
      </c>
    </row>
    <row r="227" spans="1:1">
      <c r="A227" t="s">
        <v>944</v>
      </c>
    </row>
    <row r="228" spans="1:1">
      <c r="A228" t="s">
        <v>944</v>
      </c>
    </row>
    <row r="229" spans="1:1">
      <c r="A229" t="s">
        <v>944</v>
      </c>
    </row>
    <row r="230" spans="1:1">
      <c r="A230" t="s">
        <v>944</v>
      </c>
    </row>
    <row r="231" spans="1:1">
      <c r="A231" t="s">
        <v>944</v>
      </c>
    </row>
    <row r="232" spans="1:1">
      <c r="A232" t="s">
        <v>1007</v>
      </c>
    </row>
    <row r="233" spans="1:1">
      <c r="A233" t="s">
        <v>1007</v>
      </c>
    </row>
    <row r="234" spans="1:1">
      <c r="A234" t="s">
        <v>1007</v>
      </c>
    </row>
    <row r="235" spans="1:1">
      <c r="A235" t="s">
        <v>1008</v>
      </c>
    </row>
    <row r="236" spans="1:1">
      <c r="A236" t="s">
        <v>1008</v>
      </c>
    </row>
    <row r="237" spans="1:1">
      <c r="A237" t="s">
        <v>1008</v>
      </c>
    </row>
    <row r="238" spans="1:1">
      <c r="A238" t="s">
        <v>1009</v>
      </c>
    </row>
    <row r="239" spans="1:1">
      <c r="A239" t="s">
        <v>1009</v>
      </c>
    </row>
    <row r="240" spans="1:1">
      <c r="A240" t="s">
        <v>1009</v>
      </c>
    </row>
    <row r="241" spans="1:1">
      <c r="A241" t="s">
        <v>1009</v>
      </c>
    </row>
    <row r="242" spans="1:1">
      <c r="A242" t="s">
        <v>1009</v>
      </c>
    </row>
    <row r="243" spans="1:1">
      <c r="A243" t="s">
        <v>1010</v>
      </c>
    </row>
    <row r="244" spans="1:1">
      <c r="A244" t="s">
        <v>1010</v>
      </c>
    </row>
    <row r="245" spans="1:1">
      <c r="A245" t="s">
        <v>1010</v>
      </c>
    </row>
    <row r="246" spans="1:1">
      <c r="A246" t="s">
        <v>1011</v>
      </c>
    </row>
    <row r="247" spans="1:1">
      <c r="A247" t="s">
        <v>1011</v>
      </c>
    </row>
    <row r="248" spans="1:1">
      <c r="A248" t="s">
        <v>1011</v>
      </c>
    </row>
    <row r="249" spans="1:1">
      <c r="A249" t="s">
        <v>945</v>
      </c>
    </row>
    <row r="250" spans="1:1">
      <c r="A250" t="s">
        <v>945</v>
      </c>
    </row>
    <row r="251" spans="1:1">
      <c r="A251" t="s">
        <v>946</v>
      </c>
    </row>
    <row r="252" spans="1:1">
      <c r="A252" t="s">
        <v>1012</v>
      </c>
    </row>
    <row r="253" spans="1:1">
      <c r="A253" t="s">
        <v>1012</v>
      </c>
    </row>
    <row r="254" spans="1:1">
      <c r="A254" t="s">
        <v>1012</v>
      </c>
    </row>
    <row r="255" spans="1:1">
      <c r="A255" t="s">
        <v>947</v>
      </c>
    </row>
    <row r="256" spans="1:1">
      <c r="A256" t="s">
        <v>1013</v>
      </c>
    </row>
    <row r="257" spans="1:1">
      <c r="A257" t="s">
        <v>1013</v>
      </c>
    </row>
    <row r="258" spans="1:1">
      <c r="A258" t="s">
        <v>1013</v>
      </c>
    </row>
    <row r="259" spans="1:1">
      <c r="A259" t="s">
        <v>948</v>
      </c>
    </row>
    <row r="260" spans="1:1">
      <c r="A260" t="s">
        <v>1014</v>
      </c>
    </row>
    <row r="261" spans="1:1">
      <c r="A261" t="s">
        <v>1014</v>
      </c>
    </row>
    <row r="262" spans="1:1">
      <c r="A262" t="s">
        <v>1014</v>
      </c>
    </row>
    <row r="263" spans="1:1">
      <c r="A263" t="s">
        <v>1015</v>
      </c>
    </row>
    <row r="264" spans="1:1">
      <c r="A264" t="s">
        <v>1015</v>
      </c>
    </row>
    <row r="265" spans="1:1">
      <c r="A265" t="s">
        <v>1015</v>
      </c>
    </row>
    <row r="266" spans="1:1">
      <c r="A266" t="s">
        <v>949</v>
      </c>
    </row>
    <row r="267" spans="1:1">
      <c r="A267" t="s">
        <v>949</v>
      </c>
    </row>
    <row r="268" spans="1:1">
      <c r="A268" t="s">
        <v>1016</v>
      </c>
    </row>
    <row r="269" spans="1:1">
      <c r="A269" t="s">
        <v>1016</v>
      </c>
    </row>
    <row r="270" spans="1:1">
      <c r="A270" t="s">
        <v>1016</v>
      </c>
    </row>
    <row r="271" spans="1:1">
      <c r="A271" t="s">
        <v>1016</v>
      </c>
    </row>
    <row r="272" spans="1:1">
      <c r="A272" t="s">
        <v>1016</v>
      </c>
    </row>
    <row r="273" spans="1:1">
      <c r="A273" t="s">
        <v>1016</v>
      </c>
    </row>
    <row r="274" spans="1:1">
      <c r="A274" t="s">
        <v>1016</v>
      </c>
    </row>
    <row r="275" spans="1:1">
      <c r="A275" t="s">
        <v>950</v>
      </c>
    </row>
    <row r="276" spans="1:1">
      <c r="A276" t="s">
        <v>951</v>
      </c>
    </row>
    <row r="277" spans="1:1">
      <c r="A277" t="s">
        <v>951</v>
      </c>
    </row>
    <row r="278" spans="1:1">
      <c r="A278" t="s">
        <v>203</v>
      </c>
    </row>
    <row r="279" spans="1:1">
      <c r="A279" t="s">
        <v>1017</v>
      </c>
    </row>
    <row r="280" spans="1:1">
      <c r="A280" t="s">
        <v>1018</v>
      </c>
    </row>
    <row r="281" spans="1:1">
      <c r="A281" t="s">
        <v>952</v>
      </c>
    </row>
    <row r="282" spans="1:1">
      <c r="A282" t="s">
        <v>952</v>
      </c>
    </row>
    <row r="283" spans="1:1">
      <c r="A283" t="s">
        <v>952</v>
      </c>
    </row>
    <row r="284" spans="1:1">
      <c r="A284" t="s">
        <v>952</v>
      </c>
    </row>
    <row r="285" spans="1:1">
      <c r="A285" t="s">
        <v>952</v>
      </c>
    </row>
    <row r="286" spans="1:1">
      <c r="A286" t="s">
        <v>952</v>
      </c>
    </row>
    <row r="287" spans="1:1">
      <c r="A287" t="s">
        <v>952</v>
      </c>
    </row>
    <row r="288" spans="1:1">
      <c r="A288" t="s">
        <v>952</v>
      </c>
    </row>
    <row r="289" spans="1:1">
      <c r="A289" t="s">
        <v>1019</v>
      </c>
    </row>
    <row r="290" spans="1:1">
      <c r="A290" t="s">
        <v>953</v>
      </c>
    </row>
    <row r="291" spans="1:1">
      <c r="A291" t="s">
        <v>953</v>
      </c>
    </row>
    <row r="292" spans="1:1">
      <c r="A292" t="s">
        <v>953</v>
      </c>
    </row>
    <row r="293" spans="1:1">
      <c r="A293" t="s">
        <v>953</v>
      </c>
    </row>
    <row r="294" spans="1:1">
      <c r="A294" t="s">
        <v>953</v>
      </c>
    </row>
    <row r="295" spans="1:1">
      <c r="A295" t="s">
        <v>1020</v>
      </c>
    </row>
    <row r="296" spans="1:1">
      <c r="A296" t="s">
        <v>1020</v>
      </c>
    </row>
    <row r="297" spans="1:1">
      <c r="A297" t="s">
        <v>1020</v>
      </c>
    </row>
    <row r="298" spans="1:1">
      <c r="A298" t="s">
        <v>1020</v>
      </c>
    </row>
    <row r="299" spans="1:1">
      <c r="A299" t="s">
        <v>1020</v>
      </c>
    </row>
    <row r="300" spans="1:1">
      <c r="A300" t="s">
        <v>1020</v>
      </c>
    </row>
    <row r="301" spans="1:1">
      <c r="A301" t="s">
        <v>198</v>
      </c>
    </row>
    <row r="302" spans="1:1">
      <c r="A302" t="s">
        <v>198</v>
      </c>
    </row>
    <row r="303" spans="1:1">
      <c r="A303" t="s">
        <v>198</v>
      </c>
    </row>
    <row r="304" spans="1:1">
      <c r="A304" t="s">
        <v>198</v>
      </c>
    </row>
    <row r="305" spans="1:1">
      <c r="A305" t="s">
        <v>198</v>
      </c>
    </row>
    <row r="306" spans="1:1">
      <c r="A306" t="s">
        <v>113</v>
      </c>
    </row>
    <row r="307" spans="1:1">
      <c r="A307" t="s">
        <v>113</v>
      </c>
    </row>
    <row r="308" spans="1:1">
      <c r="A308" t="s">
        <v>113</v>
      </c>
    </row>
    <row r="309" spans="1:1">
      <c r="A309" t="s">
        <v>113</v>
      </c>
    </row>
    <row r="310" spans="1:1">
      <c r="A310" t="s">
        <v>113</v>
      </c>
    </row>
    <row r="311" spans="1:1">
      <c r="A311" t="s">
        <v>113</v>
      </c>
    </row>
    <row r="312" spans="1:1">
      <c r="A312" t="s">
        <v>92</v>
      </c>
    </row>
    <row r="313" spans="1:1">
      <c r="A313" t="s">
        <v>92</v>
      </c>
    </row>
    <row r="314" spans="1:1">
      <c r="A314" t="s">
        <v>92</v>
      </c>
    </row>
    <row r="315" spans="1:1">
      <c r="A315" t="s">
        <v>92</v>
      </c>
    </row>
    <row r="316" spans="1:1">
      <c r="A316" t="s">
        <v>92</v>
      </c>
    </row>
    <row r="317" spans="1:1">
      <c r="A317" t="s">
        <v>92</v>
      </c>
    </row>
    <row r="318" spans="1:1">
      <c r="A318" t="s">
        <v>92</v>
      </c>
    </row>
    <row r="319" spans="1:1">
      <c r="A319" t="s">
        <v>954</v>
      </c>
    </row>
    <row r="320" spans="1:1">
      <c r="A320" t="s">
        <v>954</v>
      </c>
    </row>
    <row r="321" spans="1:1">
      <c r="A321" t="s">
        <v>954</v>
      </c>
    </row>
    <row r="322" spans="1:1">
      <c r="A322" t="s">
        <v>954</v>
      </c>
    </row>
    <row r="323" spans="1:1">
      <c r="A323" t="s">
        <v>954</v>
      </c>
    </row>
    <row r="324" spans="1:1">
      <c r="A324" t="s">
        <v>954</v>
      </c>
    </row>
    <row r="325" spans="1:1">
      <c r="A325" t="s">
        <v>1021</v>
      </c>
    </row>
    <row r="326" spans="1:1">
      <c r="A326" t="s">
        <v>1021</v>
      </c>
    </row>
    <row r="327" spans="1:1">
      <c r="A327" t="s">
        <v>1021</v>
      </c>
    </row>
    <row r="328" spans="1:1">
      <c r="A328" t="s">
        <v>1021</v>
      </c>
    </row>
    <row r="329" spans="1:1">
      <c r="A329" t="s">
        <v>1021</v>
      </c>
    </row>
    <row r="330" spans="1:1">
      <c r="A330" t="s">
        <v>1021</v>
      </c>
    </row>
    <row r="331" spans="1:1">
      <c r="A331" t="s">
        <v>1021</v>
      </c>
    </row>
    <row r="332" spans="1:1">
      <c r="A332" t="s">
        <v>955</v>
      </c>
    </row>
    <row r="333" spans="1:1">
      <c r="A333" t="s">
        <v>955</v>
      </c>
    </row>
    <row r="334" spans="1:1">
      <c r="A334" t="s">
        <v>955</v>
      </c>
    </row>
    <row r="335" spans="1:1">
      <c r="A335" t="s">
        <v>955</v>
      </c>
    </row>
    <row r="336" spans="1:1">
      <c r="A336" t="s">
        <v>955</v>
      </c>
    </row>
    <row r="337" spans="1:1">
      <c r="A337" t="s">
        <v>956</v>
      </c>
    </row>
    <row r="338" spans="1:1">
      <c r="A338" t="s">
        <v>956</v>
      </c>
    </row>
    <row r="339" spans="1:1">
      <c r="A339" t="s">
        <v>956</v>
      </c>
    </row>
    <row r="340" spans="1:1">
      <c r="A340" t="s">
        <v>956</v>
      </c>
    </row>
    <row r="341" spans="1:1">
      <c r="A341" t="s">
        <v>956</v>
      </c>
    </row>
    <row r="342" spans="1:1">
      <c r="A342" t="s">
        <v>956</v>
      </c>
    </row>
    <row r="343" spans="1:1">
      <c r="A343" t="s">
        <v>1022</v>
      </c>
    </row>
    <row r="344" spans="1:1">
      <c r="A344" t="s">
        <v>1022</v>
      </c>
    </row>
    <row r="345" spans="1:1">
      <c r="A345" t="s">
        <v>1022</v>
      </c>
    </row>
    <row r="346" spans="1:1">
      <c r="A346" t="s">
        <v>1022</v>
      </c>
    </row>
    <row r="347" spans="1:1">
      <c r="A347" t="s">
        <v>1022</v>
      </c>
    </row>
    <row r="348" spans="1:1">
      <c r="A348" t="s">
        <v>1023</v>
      </c>
    </row>
    <row r="349" spans="1:1">
      <c r="A349" t="s">
        <v>1024</v>
      </c>
    </row>
    <row r="350" spans="1:1">
      <c r="A350" t="s">
        <v>1025</v>
      </c>
    </row>
    <row r="351" spans="1:1">
      <c r="A351" t="s">
        <v>1026</v>
      </c>
    </row>
    <row r="352" spans="1:1">
      <c r="A352" t="s">
        <v>1026</v>
      </c>
    </row>
    <row r="353" spans="1:1">
      <c r="A353" t="s">
        <v>1026</v>
      </c>
    </row>
    <row r="354" spans="1:1">
      <c r="A354" t="s">
        <v>1027</v>
      </c>
    </row>
    <row r="355" spans="1:1">
      <c r="A355" t="s">
        <v>1027</v>
      </c>
    </row>
    <row r="356" spans="1:1">
      <c r="A356" t="s">
        <v>1027</v>
      </c>
    </row>
    <row r="357" spans="1:1">
      <c r="A357" t="s">
        <v>957</v>
      </c>
    </row>
    <row r="358" spans="1:1">
      <c r="A358" t="s">
        <v>957</v>
      </c>
    </row>
    <row r="359" spans="1:1">
      <c r="A359" t="s">
        <v>957</v>
      </c>
    </row>
    <row r="360" spans="1:1">
      <c r="A360" t="s">
        <v>957</v>
      </c>
    </row>
    <row r="361" spans="1:1">
      <c r="A361" t="s">
        <v>957</v>
      </c>
    </row>
    <row r="362" spans="1:1">
      <c r="A362" t="s">
        <v>957</v>
      </c>
    </row>
    <row r="363" spans="1:1">
      <c r="A363" t="s">
        <v>957</v>
      </c>
    </row>
    <row r="364" spans="1:1">
      <c r="A364" t="s">
        <v>957</v>
      </c>
    </row>
    <row r="365" spans="1:1">
      <c r="A365" t="s">
        <v>959</v>
      </c>
    </row>
    <row r="366" spans="1:1">
      <c r="A366" t="s">
        <v>959</v>
      </c>
    </row>
    <row r="367" spans="1:1">
      <c r="A367" t="s">
        <v>959</v>
      </c>
    </row>
    <row r="368" spans="1:1">
      <c r="A368" t="s">
        <v>959</v>
      </c>
    </row>
    <row r="369" spans="1:1">
      <c r="A369" t="s">
        <v>959</v>
      </c>
    </row>
    <row r="370" spans="1:1">
      <c r="A370" t="s">
        <v>959</v>
      </c>
    </row>
    <row r="371" spans="1:1">
      <c r="A371" t="s">
        <v>959</v>
      </c>
    </row>
    <row r="372" spans="1:1">
      <c r="A372" t="s">
        <v>959</v>
      </c>
    </row>
    <row r="373" spans="1:1">
      <c r="A373" t="s">
        <v>959</v>
      </c>
    </row>
    <row r="374" spans="1:1">
      <c r="A374" t="s">
        <v>959</v>
      </c>
    </row>
    <row r="375" spans="1:1">
      <c r="A375" t="s">
        <v>959</v>
      </c>
    </row>
    <row r="376" spans="1:1">
      <c r="A376" t="s">
        <v>959</v>
      </c>
    </row>
    <row r="377" spans="1:1">
      <c r="A377" t="s">
        <v>959</v>
      </c>
    </row>
    <row r="378" spans="1:1">
      <c r="A378" t="s">
        <v>959</v>
      </c>
    </row>
    <row r="379" spans="1:1">
      <c r="A379" t="s">
        <v>1028</v>
      </c>
    </row>
    <row r="380" spans="1:1">
      <c r="A380" t="s">
        <v>1029</v>
      </c>
    </row>
    <row r="381" spans="1:1">
      <c r="A381" t="s">
        <v>1029</v>
      </c>
    </row>
    <row r="382" spans="1:1">
      <c r="A382" t="s">
        <v>1029</v>
      </c>
    </row>
    <row r="383" spans="1:1">
      <c r="A383" t="s">
        <v>1029</v>
      </c>
    </row>
    <row r="384" spans="1:1">
      <c r="A384" t="s">
        <v>1029</v>
      </c>
    </row>
    <row r="385" spans="1:1">
      <c r="A385" t="s">
        <v>960</v>
      </c>
    </row>
    <row r="386" spans="1:1">
      <c r="A386" t="s">
        <v>960</v>
      </c>
    </row>
    <row r="387" spans="1:1">
      <c r="A387" t="s">
        <v>960</v>
      </c>
    </row>
    <row r="388" spans="1:1">
      <c r="A388" t="s">
        <v>961</v>
      </c>
    </row>
    <row r="389" spans="1:1">
      <c r="A389" t="s">
        <v>961</v>
      </c>
    </row>
    <row r="390" spans="1:1">
      <c r="A390" t="s">
        <v>962</v>
      </c>
    </row>
    <row r="391" spans="1:1">
      <c r="A391" t="s">
        <v>962</v>
      </c>
    </row>
    <row r="392" spans="1:1">
      <c r="A392" t="s">
        <v>962</v>
      </c>
    </row>
    <row r="393" spans="1:1">
      <c r="A393" t="s">
        <v>962</v>
      </c>
    </row>
    <row r="394" spans="1:1">
      <c r="A394" t="s">
        <v>962</v>
      </c>
    </row>
    <row r="395" spans="1:1">
      <c r="A395" t="s">
        <v>962</v>
      </c>
    </row>
    <row r="396" spans="1:1">
      <c r="A396" t="s">
        <v>962</v>
      </c>
    </row>
    <row r="397" spans="1:1">
      <c r="A397" t="s">
        <v>962</v>
      </c>
    </row>
    <row r="398" spans="1:1">
      <c r="A398" t="s">
        <v>962</v>
      </c>
    </row>
    <row r="399" spans="1:1">
      <c r="A399" t="s">
        <v>962</v>
      </c>
    </row>
    <row r="400" spans="1:1">
      <c r="A400" t="s">
        <v>962</v>
      </c>
    </row>
    <row r="401" spans="1:1">
      <c r="A401" t="s">
        <v>962</v>
      </c>
    </row>
    <row r="402" spans="1:1">
      <c r="A402" t="s">
        <v>962</v>
      </c>
    </row>
    <row r="403" spans="1:1">
      <c r="A403" t="s">
        <v>962</v>
      </c>
    </row>
    <row r="404" spans="1:1">
      <c r="A404" t="s">
        <v>962</v>
      </c>
    </row>
    <row r="405" spans="1:1">
      <c r="A405" t="s">
        <v>962</v>
      </c>
    </row>
    <row r="406" spans="1:1">
      <c r="A406" t="s">
        <v>962</v>
      </c>
    </row>
    <row r="407" spans="1:1">
      <c r="A407" t="s">
        <v>962</v>
      </c>
    </row>
    <row r="408" spans="1:1">
      <c r="A408" t="s">
        <v>962</v>
      </c>
    </row>
    <row r="409" spans="1:1">
      <c r="A409" t="s">
        <v>962</v>
      </c>
    </row>
    <row r="410" spans="1:1">
      <c r="A410" t="s">
        <v>962</v>
      </c>
    </row>
    <row r="411" spans="1:1">
      <c r="A411" t="s">
        <v>962</v>
      </c>
    </row>
    <row r="412" spans="1:1">
      <c r="A412" t="s">
        <v>962</v>
      </c>
    </row>
    <row r="413" spans="1:1">
      <c r="A413" t="s">
        <v>962</v>
      </c>
    </row>
    <row r="414" spans="1:1">
      <c r="A414" t="s">
        <v>962</v>
      </c>
    </row>
    <row r="415" spans="1:1">
      <c r="A415" t="s">
        <v>1030</v>
      </c>
    </row>
    <row r="416" spans="1:1">
      <c r="A416" t="s">
        <v>964</v>
      </c>
    </row>
    <row r="417" spans="1:1">
      <c r="A417" t="s">
        <v>964</v>
      </c>
    </row>
    <row r="418" spans="1:1">
      <c r="A418" t="s">
        <v>964</v>
      </c>
    </row>
    <row r="419" spans="1:1">
      <c r="A419" t="s">
        <v>964</v>
      </c>
    </row>
    <row r="420" spans="1:1">
      <c r="A420" t="s">
        <v>964</v>
      </c>
    </row>
    <row r="421" spans="1:1">
      <c r="A421" t="s">
        <v>964</v>
      </c>
    </row>
    <row r="422" spans="1:1">
      <c r="A422" t="s">
        <v>964</v>
      </c>
    </row>
    <row r="423" spans="1:1">
      <c r="A423" t="s">
        <v>964</v>
      </c>
    </row>
    <row r="424" spans="1:1">
      <c r="A424" t="s">
        <v>964</v>
      </c>
    </row>
    <row r="425" spans="1:1">
      <c r="A425" t="s">
        <v>964</v>
      </c>
    </row>
    <row r="426" spans="1:1">
      <c r="A426" t="s">
        <v>964</v>
      </c>
    </row>
    <row r="427" spans="1:1">
      <c r="A427" t="s">
        <v>964</v>
      </c>
    </row>
    <row r="428" spans="1:1">
      <c r="A428" t="s">
        <v>964</v>
      </c>
    </row>
    <row r="429" spans="1:1">
      <c r="A429" t="s">
        <v>964</v>
      </c>
    </row>
    <row r="430" spans="1:1">
      <c r="A430" t="s">
        <v>964</v>
      </c>
    </row>
    <row r="431" spans="1:1">
      <c r="A431" t="s">
        <v>964</v>
      </c>
    </row>
    <row r="432" spans="1:1">
      <c r="A432" t="s">
        <v>1031</v>
      </c>
    </row>
    <row r="433" spans="1:1">
      <c r="A433" t="s">
        <v>1032</v>
      </c>
    </row>
    <row r="434" spans="1:1">
      <c r="A434" t="s">
        <v>1033</v>
      </c>
    </row>
    <row r="435" spans="1:1">
      <c r="A435" t="s">
        <v>1033</v>
      </c>
    </row>
    <row r="436" spans="1:1">
      <c r="A436" t="s">
        <v>1033</v>
      </c>
    </row>
    <row r="437" spans="1:1">
      <c r="A437" t="s">
        <v>1033</v>
      </c>
    </row>
    <row r="438" spans="1:1">
      <c r="A438" t="s">
        <v>1033</v>
      </c>
    </row>
    <row r="439" spans="1:1">
      <c r="A439" t="s">
        <v>1033</v>
      </c>
    </row>
    <row r="440" spans="1:1">
      <c r="A440" t="s">
        <v>1033</v>
      </c>
    </row>
    <row r="441" spans="1:1">
      <c r="A441" t="s">
        <v>1034</v>
      </c>
    </row>
    <row r="442" spans="1:1">
      <c r="A442" t="s">
        <v>1034</v>
      </c>
    </row>
    <row r="443" spans="1:1">
      <c r="A443" t="s">
        <v>1034</v>
      </c>
    </row>
    <row r="444" spans="1:1">
      <c r="A444" t="s">
        <v>1034</v>
      </c>
    </row>
    <row r="445" spans="1:1">
      <c r="A445" t="s">
        <v>1034</v>
      </c>
    </row>
    <row r="446" spans="1:1">
      <c r="A446" t="s">
        <v>1034</v>
      </c>
    </row>
    <row r="447" spans="1:1">
      <c r="A447" t="s">
        <v>1034</v>
      </c>
    </row>
    <row r="448" spans="1:1">
      <c r="A448" t="s">
        <v>1035</v>
      </c>
    </row>
    <row r="449" spans="1:1">
      <c r="A449" t="s">
        <v>1035</v>
      </c>
    </row>
    <row r="450" spans="1:1">
      <c r="A450" t="s">
        <v>1035</v>
      </c>
    </row>
    <row r="451" spans="1:1">
      <c r="A451" t="s">
        <v>1036</v>
      </c>
    </row>
    <row r="452" spans="1:1">
      <c r="A452" t="s">
        <v>1036</v>
      </c>
    </row>
    <row r="453" spans="1:1">
      <c r="A453" t="s">
        <v>1036</v>
      </c>
    </row>
    <row r="454" spans="1:1">
      <c r="A454" t="s">
        <v>965</v>
      </c>
    </row>
    <row r="455" spans="1:1">
      <c r="A455" t="s">
        <v>965</v>
      </c>
    </row>
    <row r="456" spans="1:1">
      <c r="A456" t="s">
        <v>965</v>
      </c>
    </row>
    <row r="457" spans="1:1">
      <c r="A457" t="s">
        <v>1037</v>
      </c>
    </row>
    <row r="458" spans="1:1">
      <c r="A458" t="s">
        <v>1037</v>
      </c>
    </row>
    <row r="459" spans="1:1">
      <c r="A459" t="s">
        <v>1037</v>
      </c>
    </row>
    <row r="460" spans="1:1">
      <c r="A460" t="s">
        <v>1038</v>
      </c>
    </row>
    <row r="461" spans="1:1">
      <c r="A461" t="s">
        <v>1038</v>
      </c>
    </row>
    <row r="462" spans="1:1">
      <c r="A462" t="s">
        <v>1038</v>
      </c>
    </row>
    <row r="463" spans="1:1">
      <c r="A463" t="s">
        <v>1038</v>
      </c>
    </row>
    <row r="464" spans="1:1">
      <c r="A464" t="s">
        <v>1038</v>
      </c>
    </row>
    <row r="465" spans="1:1">
      <c r="A465" t="s">
        <v>1038</v>
      </c>
    </row>
    <row r="466" spans="1:1">
      <c r="A466" t="s">
        <v>1038</v>
      </c>
    </row>
    <row r="467" spans="1:1">
      <c r="A467" t="s">
        <v>1038</v>
      </c>
    </row>
    <row r="468" spans="1:1">
      <c r="A468" t="s">
        <v>1038</v>
      </c>
    </row>
    <row r="469" spans="1:1">
      <c r="A469" t="s">
        <v>1038</v>
      </c>
    </row>
    <row r="470" spans="1:1">
      <c r="A470" t="s">
        <v>1038</v>
      </c>
    </row>
    <row r="471" spans="1:1">
      <c r="A471" t="s">
        <v>1038</v>
      </c>
    </row>
    <row r="472" spans="1:1">
      <c r="A472" t="s">
        <v>1038</v>
      </c>
    </row>
    <row r="473" spans="1:1">
      <c r="A473" t="s">
        <v>1038</v>
      </c>
    </row>
    <row r="474" spans="1:1">
      <c r="A474" t="s">
        <v>1038</v>
      </c>
    </row>
    <row r="475" spans="1:1">
      <c r="A475" t="s">
        <v>1038</v>
      </c>
    </row>
    <row r="476" spans="1:1">
      <c r="A476" t="s">
        <v>1038</v>
      </c>
    </row>
    <row r="477" spans="1:1">
      <c r="A477" t="s">
        <v>966</v>
      </c>
    </row>
    <row r="478" spans="1:1">
      <c r="A478" t="s">
        <v>967</v>
      </c>
    </row>
    <row r="479" spans="1:1">
      <c r="A479" t="s">
        <v>967</v>
      </c>
    </row>
    <row r="480" spans="1:1">
      <c r="A480" t="s">
        <v>968</v>
      </c>
    </row>
    <row r="481" spans="1:1">
      <c r="A481" t="s">
        <v>1039</v>
      </c>
    </row>
    <row r="482" spans="1:1">
      <c r="A482" t="s">
        <v>1039</v>
      </c>
    </row>
    <row r="483" spans="1:1">
      <c r="A483" t="s">
        <v>1039</v>
      </c>
    </row>
    <row r="484" spans="1:1">
      <c r="A484" t="s">
        <v>1039</v>
      </c>
    </row>
    <row r="485" spans="1:1">
      <c r="A485" t="s">
        <v>1039</v>
      </c>
    </row>
    <row r="486" spans="1:1">
      <c r="A486" t="s">
        <v>969</v>
      </c>
    </row>
    <row r="487" spans="1:1">
      <c r="A487" t="s">
        <v>969</v>
      </c>
    </row>
    <row r="488" spans="1:1">
      <c r="A488" t="s">
        <v>1040</v>
      </c>
    </row>
    <row r="489" spans="1:1">
      <c r="A489" t="s">
        <v>1040</v>
      </c>
    </row>
    <row r="490" spans="1:1">
      <c r="A490" t="s">
        <v>1040</v>
      </c>
    </row>
    <row r="491" spans="1:1">
      <c r="A491" t="s">
        <v>971</v>
      </c>
    </row>
    <row r="492" spans="1:1">
      <c r="A492" t="s">
        <v>971</v>
      </c>
    </row>
    <row r="493" spans="1:1">
      <c r="A493" t="s">
        <v>1041</v>
      </c>
    </row>
    <row r="494" spans="1:1">
      <c r="A494" t="s">
        <v>1041</v>
      </c>
    </row>
    <row r="495" spans="1:1">
      <c r="A495" t="s">
        <v>1041</v>
      </c>
    </row>
    <row r="496" spans="1:1">
      <c r="A496" t="s">
        <v>1042</v>
      </c>
    </row>
    <row r="497" spans="1:1">
      <c r="A497" t="s">
        <v>1042</v>
      </c>
    </row>
    <row r="498" spans="1:1">
      <c r="A498" t="s">
        <v>1042</v>
      </c>
    </row>
    <row r="499" spans="1:1">
      <c r="A499" t="s">
        <v>972</v>
      </c>
    </row>
    <row r="500" spans="1:1">
      <c r="A500" t="s">
        <v>972</v>
      </c>
    </row>
    <row r="501" spans="1:1">
      <c r="A501" t="s">
        <v>973</v>
      </c>
    </row>
    <row r="502" spans="1:1">
      <c r="A502" t="s">
        <v>973</v>
      </c>
    </row>
    <row r="503" spans="1:1">
      <c r="A503" t="s">
        <v>974</v>
      </c>
    </row>
    <row r="504" spans="1:1">
      <c r="A504" t="s">
        <v>974</v>
      </c>
    </row>
    <row r="505" spans="1:1">
      <c r="A505" t="s">
        <v>1043</v>
      </c>
    </row>
    <row r="506" spans="1:1">
      <c r="A506" t="s">
        <v>1043</v>
      </c>
    </row>
    <row r="507" spans="1:1">
      <c r="A507" t="s">
        <v>1043</v>
      </c>
    </row>
    <row r="508" spans="1:1">
      <c r="A508" t="s">
        <v>1044</v>
      </c>
    </row>
    <row r="509" spans="1:1">
      <c r="A509" t="s">
        <v>1044</v>
      </c>
    </row>
    <row r="510" spans="1:1">
      <c r="A510" t="s">
        <v>1044</v>
      </c>
    </row>
    <row r="511" spans="1:1">
      <c r="A511" t="s">
        <v>975</v>
      </c>
    </row>
    <row r="512" spans="1:1">
      <c r="A512" t="s">
        <v>1045</v>
      </c>
    </row>
    <row r="513" spans="1:1">
      <c r="A513" t="s">
        <v>1045</v>
      </c>
    </row>
    <row r="514" spans="1:1">
      <c r="A514" t="s">
        <v>1045</v>
      </c>
    </row>
    <row r="515" spans="1:1">
      <c r="A515" t="s">
        <v>976</v>
      </c>
    </row>
    <row r="516" spans="1:1">
      <c r="A516" t="s">
        <v>976</v>
      </c>
    </row>
    <row r="517" spans="1:1">
      <c r="A517" t="s">
        <v>977</v>
      </c>
    </row>
    <row r="518" spans="1:1">
      <c r="A518" t="s">
        <v>977</v>
      </c>
    </row>
    <row r="519" spans="1:1">
      <c r="A519" t="s">
        <v>1046</v>
      </c>
    </row>
    <row r="520" spans="1:1">
      <c r="A520" t="s">
        <v>978</v>
      </c>
    </row>
    <row r="521" spans="1:1">
      <c r="A521" t="s">
        <v>978</v>
      </c>
    </row>
    <row r="522" spans="1:1">
      <c r="A522" t="s">
        <v>1047</v>
      </c>
    </row>
    <row r="523" spans="1:1">
      <c r="A523" t="s">
        <v>1047</v>
      </c>
    </row>
    <row r="524" spans="1:1">
      <c r="A524" t="s">
        <v>1047</v>
      </c>
    </row>
    <row r="525" spans="1:1">
      <c r="A525" t="s">
        <v>171</v>
      </c>
    </row>
    <row r="526" spans="1:1">
      <c r="A526" t="s">
        <v>171</v>
      </c>
    </row>
    <row r="527" spans="1:1">
      <c r="A527" t="s">
        <v>171</v>
      </c>
    </row>
    <row r="528" spans="1:1">
      <c r="A528" t="s">
        <v>171</v>
      </c>
    </row>
    <row r="529" spans="1:1">
      <c r="A529" t="s">
        <v>171</v>
      </c>
    </row>
    <row r="530" spans="1:1">
      <c r="A530" t="s">
        <v>171</v>
      </c>
    </row>
    <row r="531" spans="1:1">
      <c r="A531" t="s">
        <v>171</v>
      </c>
    </row>
    <row r="532" spans="1:1">
      <c r="A532" t="s">
        <v>171</v>
      </c>
    </row>
    <row r="533" spans="1:1">
      <c r="A533" t="s">
        <v>171</v>
      </c>
    </row>
    <row r="534" spans="1:1">
      <c r="A534" t="s">
        <v>171</v>
      </c>
    </row>
    <row r="535" spans="1:1">
      <c r="A535" t="s">
        <v>171</v>
      </c>
    </row>
    <row r="536" spans="1:1">
      <c r="A536" t="s">
        <v>171</v>
      </c>
    </row>
    <row r="537" spans="1:1">
      <c r="A537" t="s">
        <v>171</v>
      </c>
    </row>
    <row r="538" spans="1:1">
      <c r="A538" t="s">
        <v>171</v>
      </c>
    </row>
    <row r="539" spans="1:1">
      <c r="A539" t="s">
        <v>171</v>
      </c>
    </row>
    <row r="540" spans="1:1">
      <c r="A540" t="s">
        <v>70</v>
      </c>
    </row>
    <row r="541" spans="1:1">
      <c r="A541" t="s">
        <v>70</v>
      </c>
    </row>
    <row r="542" spans="1:1">
      <c r="A542" t="s">
        <v>70</v>
      </c>
    </row>
    <row r="543" spans="1:1">
      <c r="A543" t="s">
        <v>70</v>
      </c>
    </row>
    <row r="544" spans="1:1">
      <c r="A544" t="s">
        <v>70</v>
      </c>
    </row>
    <row r="545" spans="1:1">
      <c r="A545" t="s">
        <v>70</v>
      </c>
    </row>
    <row r="546" spans="1:1">
      <c r="A546" t="s">
        <v>70</v>
      </c>
    </row>
    <row r="547" spans="1:1">
      <c r="A547" t="s">
        <v>70</v>
      </c>
    </row>
    <row r="548" spans="1:1">
      <c r="A548" t="s">
        <v>70</v>
      </c>
    </row>
    <row r="549" spans="1:1">
      <c r="A549" t="s">
        <v>70</v>
      </c>
    </row>
    <row r="550" spans="1:1">
      <c r="A550" t="s">
        <v>70</v>
      </c>
    </row>
    <row r="551" spans="1:1">
      <c r="A551" t="s">
        <v>70</v>
      </c>
    </row>
    <row r="552" spans="1:1">
      <c r="A552" t="s">
        <v>70</v>
      </c>
    </row>
    <row r="553" spans="1:1">
      <c r="A553" t="s">
        <v>70</v>
      </c>
    </row>
    <row r="554" spans="1:1">
      <c r="A554" t="s">
        <v>70</v>
      </c>
    </row>
    <row r="555" spans="1:1">
      <c r="A555" t="s">
        <v>70</v>
      </c>
    </row>
    <row r="556" spans="1:1">
      <c r="A556" t="s">
        <v>1048</v>
      </c>
    </row>
    <row r="557" spans="1:1">
      <c r="A557" t="s">
        <v>1049</v>
      </c>
    </row>
    <row r="558" spans="1:1">
      <c r="A558" t="s">
        <v>1049</v>
      </c>
    </row>
    <row r="559" spans="1:1">
      <c r="A559" t="s">
        <v>1049</v>
      </c>
    </row>
    <row r="560" spans="1:1">
      <c r="A560" t="s">
        <v>1049</v>
      </c>
    </row>
    <row r="561" spans="1:1">
      <c r="A561" t="s">
        <v>1049</v>
      </c>
    </row>
    <row r="562" spans="1:1">
      <c r="A562" t="s">
        <v>1050</v>
      </c>
    </row>
    <row r="563" spans="1:1">
      <c r="A563" t="s">
        <v>1051</v>
      </c>
    </row>
    <row r="564" spans="1:1">
      <c r="A564" t="s">
        <v>1051</v>
      </c>
    </row>
    <row r="565" spans="1:1">
      <c r="A565" t="s">
        <v>1051</v>
      </c>
    </row>
    <row r="566" spans="1:1">
      <c r="A566" t="s">
        <v>1051</v>
      </c>
    </row>
    <row r="567" spans="1:1">
      <c r="A567" t="s">
        <v>1051</v>
      </c>
    </row>
    <row r="568" spans="1:1">
      <c r="A568" t="s">
        <v>1052</v>
      </c>
    </row>
    <row r="569" spans="1:1">
      <c r="A569" t="s">
        <v>1052</v>
      </c>
    </row>
    <row r="570" spans="1:1">
      <c r="A570" t="s">
        <v>1052</v>
      </c>
    </row>
    <row r="571" spans="1:1">
      <c r="A571" t="s">
        <v>1053</v>
      </c>
    </row>
    <row r="572" spans="1:1">
      <c r="A572" t="s">
        <v>1053</v>
      </c>
    </row>
    <row r="573" spans="1:1">
      <c r="A573" t="s">
        <v>1053</v>
      </c>
    </row>
    <row r="574" spans="1:1">
      <c r="A574" t="s">
        <v>1053</v>
      </c>
    </row>
    <row r="575" spans="1:1">
      <c r="A575" t="s">
        <v>1053</v>
      </c>
    </row>
    <row r="576" spans="1:1">
      <c r="A576" t="s">
        <v>1053</v>
      </c>
    </row>
    <row r="577" spans="1:1">
      <c r="A577" t="s">
        <v>1053</v>
      </c>
    </row>
    <row r="578" spans="1:1">
      <c r="A578" t="s">
        <v>1054</v>
      </c>
    </row>
    <row r="579" spans="1:1">
      <c r="A579" t="s">
        <v>1055</v>
      </c>
    </row>
    <row r="580" spans="1:1">
      <c r="A580" t="s">
        <v>1056</v>
      </c>
    </row>
    <row r="581" spans="1:1">
      <c r="A581" t="s">
        <v>1056</v>
      </c>
    </row>
    <row r="582" spans="1:1">
      <c r="A582" t="s">
        <v>1056</v>
      </c>
    </row>
    <row r="583" spans="1:1">
      <c r="A583" t="s">
        <v>1056</v>
      </c>
    </row>
    <row r="584" spans="1:1">
      <c r="A584" t="s">
        <v>1056</v>
      </c>
    </row>
    <row r="585" spans="1:1">
      <c r="A585" t="s">
        <v>1056</v>
      </c>
    </row>
    <row r="586" spans="1:1">
      <c r="A586" t="s">
        <v>1056</v>
      </c>
    </row>
    <row r="587" spans="1:1">
      <c r="A587" t="s">
        <v>1056</v>
      </c>
    </row>
    <row r="588" spans="1:1">
      <c r="A588" t="s">
        <v>1056</v>
      </c>
    </row>
    <row r="589" spans="1:1">
      <c r="A589" t="s">
        <v>1057</v>
      </c>
    </row>
    <row r="590" spans="1:1">
      <c r="A590" t="s">
        <v>1057</v>
      </c>
    </row>
    <row r="591" spans="1:1">
      <c r="A591" t="s">
        <v>1057</v>
      </c>
    </row>
    <row r="592" spans="1:1">
      <c r="A592" t="s">
        <v>1057</v>
      </c>
    </row>
    <row r="593" spans="1:1">
      <c r="A593" t="s">
        <v>1057</v>
      </c>
    </row>
    <row r="594" spans="1:1">
      <c r="A594" t="s">
        <v>54</v>
      </c>
    </row>
    <row r="595" spans="1:1">
      <c r="A595" t="s">
        <v>1058</v>
      </c>
    </row>
    <row r="596" spans="1:1">
      <c r="A596" t="s">
        <v>1059</v>
      </c>
    </row>
    <row r="597" spans="1:1">
      <c r="A597" t="s">
        <v>1059</v>
      </c>
    </row>
    <row r="598" spans="1:1">
      <c r="A598" t="s">
        <v>1059</v>
      </c>
    </row>
    <row r="599" spans="1:1">
      <c r="A599" t="s">
        <v>1060</v>
      </c>
    </row>
    <row r="600" spans="1:1">
      <c r="A600" t="s">
        <v>1060</v>
      </c>
    </row>
    <row r="601" spans="1:1">
      <c r="A601" t="s">
        <v>1060</v>
      </c>
    </row>
    <row r="602" spans="1:1">
      <c r="A602" t="s">
        <v>1060</v>
      </c>
    </row>
    <row r="603" spans="1:1">
      <c r="A603" t="s">
        <v>1060</v>
      </c>
    </row>
    <row r="604" spans="1:1">
      <c r="A604" t="s">
        <v>1060</v>
      </c>
    </row>
    <row r="605" spans="1:1">
      <c r="A605" t="s">
        <v>1060</v>
      </c>
    </row>
    <row r="606" spans="1:1">
      <c r="A606" t="s">
        <v>1060</v>
      </c>
    </row>
    <row r="607" spans="1:1">
      <c r="A607" t="s">
        <v>1060</v>
      </c>
    </row>
    <row r="608" spans="1:1">
      <c r="A608" t="s">
        <v>1061</v>
      </c>
    </row>
    <row r="609" spans="1:1">
      <c r="A609" t="s">
        <v>1061</v>
      </c>
    </row>
    <row r="610" spans="1:1">
      <c r="A610" t="s">
        <v>1061</v>
      </c>
    </row>
    <row r="611" spans="1:1">
      <c r="A611" t="s">
        <v>1061</v>
      </c>
    </row>
    <row r="612" spans="1:1">
      <c r="A612" t="s">
        <v>1061</v>
      </c>
    </row>
    <row r="613" spans="1:1">
      <c r="A613" t="s">
        <v>1061</v>
      </c>
    </row>
    <row r="614" spans="1:1">
      <c r="A614" t="s">
        <v>1061</v>
      </c>
    </row>
    <row r="615" spans="1:1">
      <c r="A615" t="s">
        <v>1061</v>
      </c>
    </row>
    <row r="616" spans="1:1">
      <c r="A616" t="s">
        <v>1061</v>
      </c>
    </row>
    <row r="617" spans="1:1">
      <c r="A617" t="s">
        <v>1061</v>
      </c>
    </row>
    <row r="618" spans="1:1">
      <c r="A618" t="s">
        <v>1061</v>
      </c>
    </row>
    <row r="619" spans="1:1">
      <c r="A619" t="s">
        <v>1061</v>
      </c>
    </row>
    <row r="620" spans="1:1">
      <c r="A620" t="s">
        <v>1061</v>
      </c>
    </row>
    <row r="621" spans="1:1">
      <c r="A621" t="s">
        <v>1061</v>
      </c>
    </row>
    <row r="622" spans="1:1">
      <c r="A622" t="s">
        <v>1061</v>
      </c>
    </row>
    <row r="623" spans="1:1">
      <c r="A623" t="s">
        <v>1061</v>
      </c>
    </row>
    <row r="624" spans="1:1">
      <c r="A624" t="s">
        <v>1061</v>
      </c>
    </row>
    <row r="625" spans="1:1">
      <c r="A625" t="s">
        <v>1061</v>
      </c>
    </row>
    <row r="626" spans="1:1">
      <c r="A626" t="s">
        <v>1061</v>
      </c>
    </row>
    <row r="627" spans="1:1">
      <c r="A627" t="s">
        <v>1061</v>
      </c>
    </row>
    <row r="628" spans="1:1">
      <c r="A628" t="s">
        <v>1061</v>
      </c>
    </row>
    <row r="629" spans="1:1">
      <c r="A629" t="s">
        <v>1061</v>
      </c>
    </row>
    <row r="630" spans="1:1">
      <c r="A630" t="s">
        <v>1061</v>
      </c>
    </row>
    <row r="631" spans="1:1">
      <c r="A631" t="s">
        <v>1061</v>
      </c>
    </row>
    <row r="632" spans="1:1">
      <c r="A632" t="s">
        <v>1061</v>
      </c>
    </row>
    <row r="633" spans="1:1">
      <c r="A633" t="s">
        <v>1061</v>
      </c>
    </row>
    <row r="634" spans="1:1">
      <c r="A634" t="s">
        <v>1061</v>
      </c>
    </row>
    <row r="635" spans="1:1">
      <c r="A635" t="s">
        <v>1061</v>
      </c>
    </row>
    <row r="636" spans="1:1">
      <c r="A636" t="s">
        <v>1061</v>
      </c>
    </row>
    <row r="637" spans="1:1">
      <c r="A637" t="s">
        <v>1062</v>
      </c>
    </row>
    <row r="638" spans="1:1">
      <c r="A638" t="s">
        <v>1062</v>
      </c>
    </row>
    <row r="639" spans="1:1">
      <c r="A639" t="s">
        <v>1062</v>
      </c>
    </row>
    <row r="640" spans="1:1">
      <c r="A640" t="s">
        <v>1062</v>
      </c>
    </row>
    <row r="641" spans="1:1">
      <c r="A641" t="s">
        <v>1062</v>
      </c>
    </row>
    <row r="642" spans="1:1">
      <c r="A642" t="s">
        <v>1062</v>
      </c>
    </row>
    <row r="643" spans="1:1">
      <c r="A643" t="s">
        <v>1062</v>
      </c>
    </row>
    <row r="644" spans="1:1">
      <c r="A644" t="s">
        <v>1063</v>
      </c>
    </row>
    <row r="645" spans="1:1">
      <c r="A645" t="s">
        <v>1063</v>
      </c>
    </row>
    <row r="646" spans="1:1">
      <c r="A646" t="s">
        <v>1063</v>
      </c>
    </row>
    <row r="647" spans="1:1">
      <c r="A647" t="s">
        <v>1063</v>
      </c>
    </row>
    <row r="648" spans="1:1">
      <c r="A648" t="s">
        <v>1063</v>
      </c>
    </row>
    <row r="649" spans="1:1">
      <c r="A649" t="s">
        <v>1063</v>
      </c>
    </row>
    <row r="650" spans="1:1">
      <c r="A650" t="s">
        <v>1063</v>
      </c>
    </row>
    <row r="651" spans="1:1">
      <c r="A651" t="s">
        <v>1063</v>
      </c>
    </row>
    <row r="652" spans="1:1">
      <c r="A652" t="s">
        <v>1063</v>
      </c>
    </row>
    <row r="653" spans="1:1">
      <c r="A653" t="s">
        <v>1064</v>
      </c>
    </row>
    <row r="654" spans="1:1">
      <c r="A654" t="s">
        <v>1064</v>
      </c>
    </row>
    <row r="655" spans="1:1">
      <c r="A655" t="s">
        <v>1064</v>
      </c>
    </row>
    <row r="656" spans="1:1">
      <c r="A656" t="s">
        <v>1064</v>
      </c>
    </row>
    <row r="657" spans="1:1">
      <c r="A657" t="s">
        <v>1064</v>
      </c>
    </row>
    <row r="658" spans="1:1">
      <c r="A658" t="s">
        <v>1064</v>
      </c>
    </row>
    <row r="659" spans="1:1">
      <c r="A659" t="s">
        <v>1064</v>
      </c>
    </row>
    <row r="660" spans="1:1">
      <c r="A660" t="s">
        <v>1064</v>
      </c>
    </row>
    <row r="661" spans="1:1">
      <c r="A661" t="s">
        <v>1064</v>
      </c>
    </row>
    <row r="662" spans="1:1">
      <c r="A662" t="s">
        <v>1064</v>
      </c>
    </row>
    <row r="663" spans="1:1">
      <c r="A663" t="s">
        <v>1064</v>
      </c>
    </row>
    <row r="664" spans="1:1">
      <c r="A664" t="s">
        <v>1064</v>
      </c>
    </row>
    <row r="665" spans="1:1">
      <c r="A665" t="s">
        <v>1064</v>
      </c>
    </row>
    <row r="666" spans="1:1">
      <c r="A666" t="s">
        <v>1064</v>
      </c>
    </row>
    <row r="667" spans="1:1">
      <c r="A667" t="s">
        <v>1064</v>
      </c>
    </row>
    <row r="668" spans="1:1">
      <c r="A668" t="s">
        <v>1064</v>
      </c>
    </row>
    <row r="669" spans="1:1">
      <c r="A669" t="s">
        <v>1064</v>
      </c>
    </row>
    <row r="670" spans="1:1">
      <c r="A670" t="s">
        <v>1064</v>
      </c>
    </row>
    <row r="671" spans="1:1">
      <c r="A671" t="s">
        <v>1064</v>
      </c>
    </row>
    <row r="672" spans="1:1">
      <c r="A672" t="s">
        <v>1064</v>
      </c>
    </row>
    <row r="673" spans="1:1">
      <c r="A673" t="s">
        <v>1064</v>
      </c>
    </row>
    <row r="674" spans="1:1">
      <c r="A674" t="s">
        <v>1064</v>
      </c>
    </row>
    <row r="675" spans="1:1">
      <c r="A675" t="s">
        <v>1064</v>
      </c>
    </row>
    <row r="676" spans="1:1">
      <c r="A676" t="s">
        <v>1064</v>
      </c>
    </row>
    <row r="677" spans="1:1">
      <c r="A677" t="s">
        <v>1064</v>
      </c>
    </row>
    <row r="678" spans="1:1">
      <c r="A678" t="s">
        <v>1064</v>
      </c>
    </row>
    <row r="679" spans="1:1">
      <c r="A679" t="s">
        <v>1064</v>
      </c>
    </row>
    <row r="680" spans="1:1">
      <c r="A680" t="s">
        <v>1064</v>
      </c>
    </row>
    <row r="681" spans="1:1">
      <c r="A681" t="s">
        <v>1064</v>
      </c>
    </row>
    <row r="682" spans="1:1">
      <c r="A682" t="s">
        <v>1064</v>
      </c>
    </row>
    <row r="683" spans="1:1">
      <c r="A683" t="s">
        <v>1064</v>
      </c>
    </row>
    <row r="684" spans="1:1">
      <c r="A684" t="s">
        <v>1064</v>
      </c>
    </row>
    <row r="685" spans="1:1">
      <c r="A685" t="s">
        <v>1064</v>
      </c>
    </row>
    <row r="686" spans="1:1">
      <c r="A686" t="s">
        <v>1064</v>
      </c>
    </row>
    <row r="687" spans="1:1">
      <c r="A687" t="s">
        <v>1064</v>
      </c>
    </row>
    <row r="688" spans="1:1">
      <c r="A688" t="s">
        <v>1065</v>
      </c>
    </row>
    <row r="689" spans="1:1">
      <c r="A689" t="s">
        <v>1065</v>
      </c>
    </row>
    <row r="690" spans="1:1">
      <c r="A690" t="s">
        <v>1065</v>
      </c>
    </row>
    <row r="691" spans="1:1">
      <c r="A691" t="s">
        <v>1065</v>
      </c>
    </row>
    <row r="692" spans="1:1">
      <c r="A692" t="s">
        <v>1065</v>
      </c>
    </row>
    <row r="693" spans="1:1">
      <c r="A693" t="s">
        <v>1065</v>
      </c>
    </row>
    <row r="694" spans="1:1">
      <c r="A694" t="s">
        <v>1065</v>
      </c>
    </row>
    <row r="695" spans="1:1">
      <c r="A695" t="s">
        <v>1065</v>
      </c>
    </row>
    <row r="696" spans="1:1">
      <c r="A696" t="s">
        <v>1065</v>
      </c>
    </row>
    <row r="697" spans="1:1">
      <c r="A697" t="s">
        <v>1065</v>
      </c>
    </row>
    <row r="698" spans="1:1">
      <c r="A698" t="s">
        <v>1065</v>
      </c>
    </row>
    <row r="699" spans="1:1">
      <c r="A699" t="s">
        <v>1065</v>
      </c>
    </row>
    <row r="700" spans="1:1">
      <c r="A700" t="s">
        <v>1065</v>
      </c>
    </row>
    <row r="701" spans="1:1">
      <c r="A701" t="s">
        <v>1066</v>
      </c>
    </row>
    <row r="702" spans="1:1">
      <c r="A702" t="s">
        <v>104</v>
      </c>
    </row>
    <row r="703" spans="1:1">
      <c r="A703" t="s">
        <v>104</v>
      </c>
    </row>
    <row r="704" spans="1:1">
      <c r="A704" t="s">
        <v>104</v>
      </c>
    </row>
    <row r="705" spans="1:1">
      <c r="A705" t="s">
        <v>104</v>
      </c>
    </row>
    <row r="706" spans="1:1">
      <c r="A706" t="s">
        <v>104</v>
      </c>
    </row>
    <row r="707" spans="1:1">
      <c r="A707" t="s">
        <v>104</v>
      </c>
    </row>
    <row r="708" spans="1:1">
      <c r="A708" t="s">
        <v>104</v>
      </c>
    </row>
    <row r="709" spans="1:1">
      <c r="A709" t="s">
        <v>104</v>
      </c>
    </row>
    <row r="710" spans="1:1">
      <c r="A710" t="s">
        <v>104</v>
      </c>
    </row>
    <row r="711" spans="1:1">
      <c r="A711" t="s">
        <v>104</v>
      </c>
    </row>
    <row r="712" spans="1:1">
      <c r="A712" t="s">
        <v>104</v>
      </c>
    </row>
    <row r="713" spans="1:1">
      <c r="A713" t="s">
        <v>104</v>
      </c>
    </row>
    <row r="714" spans="1:1">
      <c r="A714" t="s">
        <v>104</v>
      </c>
    </row>
    <row r="715" spans="1:1">
      <c r="A715" t="s">
        <v>1067</v>
      </c>
    </row>
    <row r="716" spans="1:1">
      <c r="A716" t="s">
        <v>1068</v>
      </c>
    </row>
    <row r="717" spans="1:1">
      <c r="A717" t="s">
        <v>1069</v>
      </c>
    </row>
    <row r="718" spans="1:1">
      <c r="A718" t="s">
        <v>1070</v>
      </c>
    </row>
    <row r="719" spans="1:1">
      <c r="A719" t="s">
        <v>1070</v>
      </c>
    </row>
    <row r="720" spans="1:1">
      <c r="A720" t="s">
        <v>1070</v>
      </c>
    </row>
    <row r="721" spans="1:1">
      <c r="A721" t="s">
        <v>1071</v>
      </c>
    </row>
    <row r="722" spans="1:1">
      <c r="A722" t="s">
        <v>1071</v>
      </c>
    </row>
    <row r="723" spans="1:1">
      <c r="A723" t="s">
        <v>1071</v>
      </c>
    </row>
    <row r="724" spans="1:1">
      <c r="A724" t="s">
        <v>1071</v>
      </c>
    </row>
    <row r="725" spans="1:1">
      <c r="A725" t="s">
        <v>1071</v>
      </c>
    </row>
    <row r="726" spans="1:1">
      <c r="A726" t="s">
        <v>1071</v>
      </c>
    </row>
    <row r="727" spans="1:1">
      <c r="A727" t="s">
        <v>1071</v>
      </c>
    </row>
    <row r="728" spans="1:1">
      <c r="A728" t="s">
        <v>1071</v>
      </c>
    </row>
    <row r="729" spans="1:1">
      <c r="A729" t="s">
        <v>1071</v>
      </c>
    </row>
    <row r="730" spans="1:1">
      <c r="A730" t="s">
        <v>1071</v>
      </c>
    </row>
    <row r="731" spans="1:1">
      <c r="A731" t="s">
        <v>1072</v>
      </c>
    </row>
    <row r="732" spans="1:1">
      <c r="A732" t="s">
        <v>1073</v>
      </c>
    </row>
    <row r="733" spans="1:1">
      <c r="A733" t="s">
        <v>1073</v>
      </c>
    </row>
    <row r="734" spans="1:1">
      <c r="A734" t="s">
        <v>1073</v>
      </c>
    </row>
    <row r="735" spans="1:1">
      <c r="A735" t="s">
        <v>1074</v>
      </c>
    </row>
    <row r="736" spans="1:1">
      <c r="A736" t="s">
        <v>1075</v>
      </c>
    </row>
    <row r="737" spans="1:1">
      <c r="A737" t="s">
        <v>1075</v>
      </c>
    </row>
    <row r="738" spans="1:1">
      <c r="A738" t="s">
        <v>1075</v>
      </c>
    </row>
    <row r="739" spans="1:1">
      <c r="A739" t="s">
        <v>1075</v>
      </c>
    </row>
    <row r="740" spans="1:1">
      <c r="A740" t="s">
        <v>1075</v>
      </c>
    </row>
    <row r="741" spans="1:1">
      <c r="A741" t="s">
        <v>1076</v>
      </c>
    </row>
    <row r="742" spans="1:1">
      <c r="A742" t="s">
        <v>1076</v>
      </c>
    </row>
    <row r="743" spans="1:1">
      <c r="A743" t="s">
        <v>1076</v>
      </c>
    </row>
    <row r="744" spans="1:1">
      <c r="A744" t="s">
        <v>1076</v>
      </c>
    </row>
    <row r="745" spans="1:1">
      <c r="A745" t="s">
        <v>1076</v>
      </c>
    </row>
    <row r="746" spans="1:1">
      <c r="A746" t="s">
        <v>1076</v>
      </c>
    </row>
    <row r="747" spans="1:1">
      <c r="A747" t="s">
        <v>1076</v>
      </c>
    </row>
    <row r="748" spans="1:1">
      <c r="A748" t="s">
        <v>1077</v>
      </c>
    </row>
    <row r="749" spans="1:1">
      <c r="A749" t="s">
        <v>1077</v>
      </c>
    </row>
    <row r="750" spans="1:1">
      <c r="A750" t="s">
        <v>1077</v>
      </c>
    </row>
    <row r="751" spans="1:1">
      <c r="A751" t="s">
        <v>1077</v>
      </c>
    </row>
    <row r="752" spans="1:1">
      <c r="A752" t="s">
        <v>1077</v>
      </c>
    </row>
    <row r="753" spans="1:1">
      <c r="A753" t="s">
        <v>1078</v>
      </c>
    </row>
    <row r="754" spans="1:1">
      <c r="A754" t="s">
        <v>1079</v>
      </c>
    </row>
    <row r="755" spans="1:1">
      <c r="A755" t="s">
        <v>1080</v>
      </c>
    </row>
    <row r="756" spans="1:1">
      <c r="A756" t="s">
        <v>1081</v>
      </c>
    </row>
    <row r="757" spans="1:1">
      <c r="A757" t="s">
        <v>1081</v>
      </c>
    </row>
    <row r="758" spans="1:1">
      <c r="A758" t="s">
        <v>1081</v>
      </c>
    </row>
    <row r="759" spans="1:1">
      <c r="A759" t="s">
        <v>1082</v>
      </c>
    </row>
    <row r="760" spans="1:1">
      <c r="A760" t="s">
        <v>1083</v>
      </c>
    </row>
    <row r="761" spans="1:1">
      <c r="A761" t="s">
        <v>1084</v>
      </c>
    </row>
    <row r="762" spans="1:1">
      <c r="A762" t="s">
        <v>1084</v>
      </c>
    </row>
    <row r="763" spans="1:1">
      <c r="A763" t="s">
        <v>1084</v>
      </c>
    </row>
    <row r="764" spans="1:1">
      <c r="A764" t="s">
        <v>1085</v>
      </c>
    </row>
    <row r="765" spans="1:1">
      <c r="A765" t="s">
        <v>1085</v>
      </c>
    </row>
    <row r="766" spans="1:1">
      <c r="A766" t="s">
        <v>1085</v>
      </c>
    </row>
    <row r="767" spans="1:1">
      <c r="A767" t="s">
        <v>1086</v>
      </c>
    </row>
    <row r="768" spans="1:1">
      <c r="A768" t="s">
        <v>1086</v>
      </c>
    </row>
    <row r="769" spans="1:1">
      <c r="A769" t="s">
        <v>1086</v>
      </c>
    </row>
    <row r="770" spans="1:1">
      <c r="A770" t="s">
        <v>1087</v>
      </c>
    </row>
    <row r="771" spans="1:1">
      <c r="A771" t="s">
        <v>1087</v>
      </c>
    </row>
    <row r="772" spans="1:1">
      <c r="A772" t="s">
        <v>1087</v>
      </c>
    </row>
    <row r="773" spans="1:1">
      <c r="A773" t="s">
        <v>1088</v>
      </c>
    </row>
    <row r="774" spans="1:1">
      <c r="A774" t="s">
        <v>1088</v>
      </c>
    </row>
    <row r="775" spans="1:1">
      <c r="A775" t="s">
        <v>1088</v>
      </c>
    </row>
    <row r="776" spans="1:1">
      <c r="A776" t="s">
        <v>1089</v>
      </c>
    </row>
    <row r="777" spans="1:1">
      <c r="A777" t="s">
        <v>1089</v>
      </c>
    </row>
    <row r="778" spans="1:1">
      <c r="A778" t="s">
        <v>1089</v>
      </c>
    </row>
    <row r="779" spans="1:1">
      <c r="A779" t="s">
        <v>1090</v>
      </c>
    </row>
    <row r="780" spans="1:1">
      <c r="A780" t="s">
        <v>1090</v>
      </c>
    </row>
    <row r="781" spans="1:1">
      <c r="A781" t="s">
        <v>1090</v>
      </c>
    </row>
    <row r="782" spans="1:1">
      <c r="A782" t="s">
        <v>1091</v>
      </c>
    </row>
    <row r="783" spans="1:1">
      <c r="A783" t="s">
        <v>1091</v>
      </c>
    </row>
    <row r="784" spans="1:1">
      <c r="A784" t="s">
        <v>1092</v>
      </c>
    </row>
    <row r="785" spans="1:1">
      <c r="A785" t="s">
        <v>1092</v>
      </c>
    </row>
    <row r="786" spans="1:1">
      <c r="A786" t="s">
        <v>1092</v>
      </c>
    </row>
    <row r="787" spans="1:1">
      <c r="A787" t="s">
        <v>1093</v>
      </c>
    </row>
    <row r="788" spans="1:1">
      <c r="A788" t="s">
        <v>1093</v>
      </c>
    </row>
    <row r="789" spans="1:1">
      <c r="A789" t="s">
        <v>1093</v>
      </c>
    </row>
    <row r="790" spans="1:1">
      <c r="A790" t="s">
        <v>1094</v>
      </c>
    </row>
    <row r="791" spans="1:1">
      <c r="A791" t="s">
        <v>1094</v>
      </c>
    </row>
    <row r="792" spans="1:1">
      <c r="A792" t="s">
        <v>1094</v>
      </c>
    </row>
    <row r="793" spans="1:1">
      <c r="A793" t="s">
        <v>1095</v>
      </c>
    </row>
    <row r="794" spans="1:1">
      <c r="A794" t="s">
        <v>1095</v>
      </c>
    </row>
    <row r="795" spans="1:1">
      <c r="A795" t="s">
        <v>1095</v>
      </c>
    </row>
    <row r="796" spans="1:1">
      <c r="A796" t="s">
        <v>1096</v>
      </c>
    </row>
    <row r="797" spans="1:1">
      <c r="A797" t="s">
        <v>1096</v>
      </c>
    </row>
    <row r="798" spans="1:1">
      <c r="A798" t="s">
        <v>1096</v>
      </c>
    </row>
    <row r="799" spans="1:1">
      <c r="A799" t="s">
        <v>1096</v>
      </c>
    </row>
    <row r="800" spans="1:1">
      <c r="A800" t="s">
        <v>1096</v>
      </c>
    </row>
    <row r="801" spans="1:1">
      <c r="A801" t="s">
        <v>1097</v>
      </c>
    </row>
    <row r="802" spans="1:1">
      <c r="A802" t="s">
        <v>1097</v>
      </c>
    </row>
    <row r="803" spans="1:1">
      <c r="A803" t="s">
        <v>1097</v>
      </c>
    </row>
    <row r="804" spans="1:1">
      <c r="A804" t="s">
        <v>1098</v>
      </c>
    </row>
    <row r="805" spans="1:1">
      <c r="A805" t="s">
        <v>1099</v>
      </c>
    </row>
    <row r="806" spans="1:1">
      <c r="A806" t="s">
        <v>1099</v>
      </c>
    </row>
    <row r="807" spans="1:1">
      <c r="A807" t="s">
        <v>1099</v>
      </c>
    </row>
    <row r="808" spans="1:1">
      <c r="A808" t="s">
        <v>1100</v>
      </c>
    </row>
    <row r="809" spans="1:1">
      <c r="A809" t="s">
        <v>1100</v>
      </c>
    </row>
    <row r="810" spans="1:1">
      <c r="A810" t="s">
        <v>1100</v>
      </c>
    </row>
    <row r="811" spans="1:1">
      <c r="A811" t="s">
        <v>1101</v>
      </c>
    </row>
    <row r="812" spans="1:1">
      <c r="A812" t="s">
        <v>1101</v>
      </c>
    </row>
    <row r="813" spans="1:1">
      <c r="A813" t="s">
        <v>1101</v>
      </c>
    </row>
    <row r="814" spans="1:1">
      <c r="A814" t="s">
        <v>1102</v>
      </c>
    </row>
    <row r="815" spans="1:1">
      <c r="A815" t="s">
        <v>1102</v>
      </c>
    </row>
    <row r="816" spans="1:1">
      <c r="A816" t="s">
        <v>1102</v>
      </c>
    </row>
    <row r="817" spans="1:1">
      <c r="A817" t="s">
        <v>1103</v>
      </c>
    </row>
    <row r="818" spans="1:1">
      <c r="A818" t="s">
        <v>1103</v>
      </c>
    </row>
    <row r="819" spans="1:1">
      <c r="A819" t="s">
        <v>1103</v>
      </c>
    </row>
    <row r="820" spans="1:1">
      <c r="A820" t="s">
        <v>1103</v>
      </c>
    </row>
    <row r="821" spans="1:1">
      <c r="A821" t="s">
        <v>1103</v>
      </c>
    </row>
    <row r="822" spans="1:1">
      <c r="A822" t="s">
        <v>1103</v>
      </c>
    </row>
    <row r="823" spans="1:1">
      <c r="A823" t="s">
        <v>1103</v>
      </c>
    </row>
    <row r="824" spans="1:1">
      <c r="A824" t="s">
        <v>1104</v>
      </c>
    </row>
    <row r="825" spans="1:1">
      <c r="A825" t="s">
        <v>1104</v>
      </c>
    </row>
    <row r="826" spans="1:1">
      <c r="A826" t="s">
        <v>1104</v>
      </c>
    </row>
    <row r="827" spans="1:1">
      <c r="A827" t="s">
        <v>1105</v>
      </c>
    </row>
    <row r="828" spans="1:1">
      <c r="A828" t="s">
        <v>1105</v>
      </c>
    </row>
    <row r="829" spans="1:1">
      <c r="A829" t="s">
        <v>1105</v>
      </c>
    </row>
    <row r="830" spans="1:1">
      <c r="A830" t="s">
        <v>1105</v>
      </c>
    </row>
    <row r="831" spans="1:1">
      <c r="A831" t="s">
        <v>1105</v>
      </c>
    </row>
    <row r="832" spans="1:1">
      <c r="A832" t="s">
        <v>1105</v>
      </c>
    </row>
    <row r="833" spans="1:1">
      <c r="A833" t="s">
        <v>1105</v>
      </c>
    </row>
    <row r="834" spans="1:1">
      <c r="A834" t="s">
        <v>1105</v>
      </c>
    </row>
    <row r="835" spans="1:1">
      <c r="A835" t="s">
        <v>1105</v>
      </c>
    </row>
    <row r="836" spans="1:1">
      <c r="A836" t="s">
        <v>1106</v>
      </c>
    </row>
    <row r="837" spans="1:1">
      <c r="A837" t="s">
        <v>1107</v>
      </c>
    </row>
    <row r="838" spans="1:1">
      <c r="A838" t="s">
        <v>1107</v>
      </c>
    </row>
    <row r="839" spans="1:1">
      <c r="A839" t="s">
        <v>1107</v>
      </c>
    </row>
    <row r="840" spans="1:1">
      <c r="A840" t="s">
        <v>1108</v>
      </c>
    </row>
    <row r="841" spans="1:1">
      <c r="A841" t="s">
        <v>1108</v>
      </c>
    </row>
    <row r="842" spans="1:1">
      <c r="A842" t="s">
        <v>1108</v>
      </c>
    </row>
    <row r="843" spans="1:1">
      <c r="A843" t="s">
        <v>1109</v>
      </c>
    </row>
    <row r="844" spans="1:1">
      <c r="A844" t="s">
        <v>1110</v>
      </c>
    </row>
    <row r="845" spans="1:1">
      <c r="A845" t="s">
        <v>1111</v>
      </c>
    </row>
    <row r="846" spans="1:1">
      <c r="A846" t="s">
        <v>1111</v>
      </c>
    </row>
    <row r="847" spans="1:1">
      <c r="A847" t="s">
        <v>1111</v>
      </c>
    </row>
    <row r="848" spans="1:1">
      <c r="A848" t="s">
        <v>1111</v>
      </c>
    </row>
    <row r="849" spans="1:1">
      <c r="A849" t="s">
        <v>1111</v>
      </c>
    </row>
    <row r="850" spans="1:1">
      <c r="A850" t="s">
        <v>1111</v>
      </c>
    </row>
    <row r="851" spans="1:1">
      <c r="A851" t="s">
        <v>1111</v>
      </c>
    </row>
    <row r="852" spans="1:1">
      <c r="A852" t="s">
        <v>88</v>
      </c>
    </row>
    <row r="853" spans="1:1">
      <c r="A853" t="s">
        <v>1112</v>
      </c>
    </row>
    <row r="854" spans="1:1">
      <c r="A854" t="s">
        <v>1112</v>
      </c>
    </row>
    <row r="855" spans="1:1">
      <c r="A855" t="s">
        <v>1112</v>
      </c>
    </row>
    <row r="856" spans="1:1">
      <c r="A856" t="s">
        <v>1113</v>
      </c>
    </row>
    <row r="857" spans="1:1">
      <c r="A857" t="s">
        <v>1113</v>
      </c>
    </row>
    <row r="858" spans="1:1">
      <c r="A858" t="s">
        <v>1113</v>
      </c>
    </row>
    <row r="859" spans="1:1">
      <c r="A859" t="s">
        <v>1113</v>
      </c>
    </row>
    <row r="860" spans="1:1">
      <c r="A860" t="s">
        <v>1113</v>
      </c>
    </row>
    <row r="861" spans="1:1">
      <c r="A861" t="s">
        <v>1113</v>
      </c>
    </row>
    <row r="862" spans="1:1">
      <c r="A862" t="s">
        <v>1113</v>
      </c>
    </row>
    <row r="863" spans="1:1">
      <c r="A863" t="s">
        <v>1113</v>
      </c>
    </row>
    <row r="864" spans="1:1">
      <c r="A864" t="s">
        <v>1113</v>
      </c>
    </row>
    <row r="865" spans="1:1">
      <c r="A865" t="s">
        <v>1114</v>
      </c>
    </row>
    <row r="866" spans="1:1">
      <c r="A866" t="s">
        <v>1115</v>
      </c>
    </row>
    <row r="867" spans="1:1">
      <c r="A867" t="s">
        <v>1115</v>
      </c>
    </row>
    <row r="868" spans="1:1">
      <c r="A868" t="s">
        <v>1115</v>
      </c>
    </row>
    <row r="869" spans="1:1">
      <c r="A869" t="s">
        <v>1115</v>
      </c>
    </row>
    <row r="870" spans="1:1">
      <c r="A870" t="s">
        <v>1115</v>
      </c>
    </row>
    <row r="871" spans="1:1">
      <c r="A871" t="s">
        <v>1115</v>
      </c>
    </row>
    <row r="872" spans="1:1">
      <c r="A872" t="s">
        <v>1115</v>
      </c>
    </row>
    <row r="873" spans="1:1">
      <c r="A873" t="s">
        <v>1115</v>
      </c>
    </row>
    <row r="874" spans="1:1">
      <c r="A874" t="s">
        <v>1115</v>
      </c>
    </row>
    <row r="875" spans="1:1">
      <c r="A875" t="s">
        <v>1115</v>
      </c>
    </row>
    <row r="876" spans="1:1">
      <c r="A876" t="s">
        <v>1115</v>
      </c>
    </row>
    <row r="877" spans="1:1">
      <c r="A877" t="s">
        <v>1115</v>
      </c>
    </row>
    <row r="878" spans="1:1">
      <c r="A878" t="s">
        <v>1115</v>
      </c>
    </row>
    <row r="879" spans="1:1">
      <c r="A879" t="s">
        <v>1115</v>
      </c>
    </row>
    <row r="880" spans="1:1">
      <c r="A880" t="s">
        <v>1115</v>
      </c>
    </row>
    <row r="881" spans="1:1">
      <c r="A881" t="s">
        <v>1116</v>
      </c>
    </row>
    <row r="882" spans="1:1">
      <c r="A882" t="s">
        <v>1117</v>
      </c>
    </row>
    <row r="883" spans="1:1">
      <c r="A883" t="s">
        <v>1117</v>
      </c>
    </row>
    <row r="884" spans="1:1">
      <c r="A884" t="s">
        <v>1117</v>
      </c>
    </row>
    <row r="885" spans="1:1">
      <c r="A885" t="s">
        <v>1117</v>
      </c>
    </row>
    <row r="886" spans="1:1">
      <c r="A886" t="s">
        <v>1117</v>
      </c>
    </row>
    <row r="887" spans="1:1">
      <c r="A887" t="s">
        <v>1117</v>
      </c>
    </row>
    <row r="888" spans="1:1">
      <c r="A888" t="s">
        <v>1117</v>
      </c>
    </row>
    <row r="889" spans="1:1">
      <c r="A889" t="s">
        <v>1117</v>
      </c>
    </row>
    <row r="890" spans="1:1">
      <c r="A890" t="s">
        <v>1117</v>
      </c>
    </row>
    <row r="891" spans="1:1">
      <c r="A891" t="s">
        <v>1117</v>
      </c>
    </row>
    <row r="892" spans="1:1">
      <c r="A892" t="s">
        <v>1117</v>
      </c>
    </row>
    <row r="893" spans="1:1">
      <c r="A893" t="s">
        <v>1118</v>
      </c>
    </row>
    <row r="894" spans="1:1">
      <c r="A894" t="s">
        <v>1119</v>
      </c>
    </row>
    <row r="895" spans="1:1">
      <c r="A895" t="s">
        <v>1119</v>
      </c>
    </row>
    <row r="896" spans="1:1">
      <c r="A896" t="s">
        <v>1119</v>
      </c>
    </row>
    <row r="897" spans="1:1">
      <c r="A897" t="s">
        <v>1119</v>
      </c>
    </row>
    <row r="898" spans="1:1">
      <c r="A898" t="s">
        <v>1119</v>
      </c>
    </row>
    <row r="899" spans="1:1">
      <c r="A899" t="s">
        <v>1119</v>
      </c>
    </row>
    <row r="900" spans="1:1">
      <c r="A900" t="s">
        <v>1119</v>
      </c>
    </row>
    <row r="901" spans="1:1">
      <c r="A901" t="s">
        <v>1120</v>
      </c>
    </row>
    <row r="902" spans="1:1">
      <c r="A902" t="s">
        <v>1121</v>
      </c>
    </row>
    <row r="903" spans="1:1">
      <c r="A903" t="s">
        <v>1122</v>
      </c>
    </row>
    <row r="904" spans="1:1">
      <c r="A904" t="s">
        <v>1123</v>
      </c>
    </row>
    <row r="905" spans="1:1">
      <c r="A905" t="s">
        <v>1123</v>
      </c>
    </row>
    <row r="906" spans="1:1">
      <c r="A906" t="s">
        <v>1123</v>
      </c>
    </row>
    <row r="907" spans="1:1">
      <c r="A907" t="s">
        <v>1123</v>
      </c>
    </row>
    <row r="908" spans="1:1">
      <c r="A908" t="s">
        <v>1123</v>
      </c>
    </row>
    <row r="909" spans="1:1">
      <c r="A909" t="s">
        <v>1123</v>
      </c>
    </row>
    <row r="910" spans="1:1">
      <c r="A910" t="s">
        <v>1123</v>
      </c>
    </row>
    <row r="911" spans="1:1">
      <c r="A911" t="s">
        <v>1124</v>
      </c>
    </row>
    <row r="912" spans="1:1">
      <c r="A912" t="s">
        <v>1124</v>
      </c>
    </row>
    <row r="913" spans="1:1">
      <c r="A913" t="s">
        <v>1124</v>
      </c>
    </row>
    <row r="914" spans="1:1">
      <c r="A914" t="s">
        <v>1125</v>
      </c>
    </row>
    <row r="915" spans="1:1">
      <c r="A915" t="s">
        <v>1125</v>
      </c>
    </row>
    <row r="916" spans="1:1">
      <c r="A916" t="s">
        <v>1125</v>
      </c>
    </row>
    <row r="917" spans="1:1">
      <c r="A917" t="s">
        <v>1126</v>
      </c>
    </row>
    <row r="918" spans="1:1">
      <c r="A918" t="s">
        <v>1127</v>
      </c>
    </row>
    <row r="919" spans="1:1">
      <c r="A919" t="s">
        <v>1127</v>
      </c>
    </row>
    <row r="920" spans="1:1">
      <c r="A920" t="s">
        <v>1127</v>
      </c>
    </row>
    <row r="921" spans="1:1">
      <c r="A921" t="s">
        <v>1127</v>
      </c>
    </row>
    <row r="922" spans="1:1">
      <c r="A922" t="s">
        <v>1127</v>
      </c>
    </row>
    <row r="923" spans="1:1">
      <c r="A923" t="s">
        <v>1127</v>
      </c>
    </row>
    <row r="924" spans="1:1">
      <c r="A924" t="s">
        <v>1127</v>
      </c>
    </row>
    <row r="925" spans="1:1">
      <c r="A925" t="s">
        <v>1128</v>
      </c>
    </row>
    <row r="926" spans="1:1">
      <c r="A926" t="s">
        <v>1129</v>
      </c>
    </row>
    <row r="927" spans="1:1">
      <c r="A927" t="s">
        <v>1130</v>
      </c>
    </row>
    <row r="928" spans="1:1">
      <c r="A928" t="s">
        <v>1131</v>
      </c>
    </row>
    <row r="929" spans="1:1">
      <c r="A929" t="s">
        <v>1131</v>
      </c>
    </row>
    <row r="930" spans="1:1">
      <c r="A930" t="s">
        <v>1131</v>
      </c>
    </row>
    <row r="931" spans="1:1">
      <c r="A931" t="s">
        <v>1132</v>
      </c>
    </row>
    <row r="932" spans="1:1">
      <c r="A932" t="s">
        <v>1132</v>
      </c>
    </row>
    <row r="933" spans="1:1">
      <c r="A933" t="s">
        <v>1132</v>
      </c>
    </row>
    <row r="934" spans="1:1">
      <c r="A934" t="s">
        <v>1132</v>
      </c>
    </row>
    <row r="935" spans="1:1">
      <c r="A935" t="s">
        <v>1132</v>
      </c>
    </row>
    <row r="936" spans="1:1">
      <c r="A936" t="s">
        <v>1132</v>
      </c>
    </row>
    <row r="937" spans="1:1">
      <c r="A937" t="s">
        <v>1132</v>
      </c>
    </row>
    <row r="938" spans="1:1">
      <c r="A938" t="s">
        <v>1132</v>
      </c>
    </row>
    <row r="939" spans="1:1">
      <c r="A939" t="s">
        <v>1132</v>
      </c>
    </row>
    <row r="940" spans="1:1">
      <c r="A940" t="s">
        <v>1132</v>
      </c>
    </row>
    <row r="941" spans="1:1">
      <c r="A941" t="s">
        <v>1132</v>
      </c>
    </row>
    <row r="942" spans="1:1">
      <c r="A942" t="s">
        <v>1132</v>
      </c>
    </row>
    <row r="943" spans="1:1">
      <c r="A943" t="s">
        <v>1132</v>
      </c>
    </row>
    <row r="944" spans="1:1">
      <c r="A944" t="s">
        <v>1132</v>
      </c>
    </row>
    <row r="945" spans="1:1">
      <c r="A945" t="s">
        <v>1132</v>
      </c>
    </row>
    <row r="946" spans="1:1">
      <c r="A946" t="s">
        <v>1132</v>
      </c>
    </row>
    <row r="947" spans="1:1">
      <c r="A947" t="s">
        <v>1132</v>
      </c>
    </row>
    <row r="948" spans="1:1">
      <c r="A948" t="s">
        <v>1133</v>
      </c>
    </row>
    <row r="949" spans="1:1">
      <c r="A949" t="s">
        <v>1134</v>
      </c>
    </row>
    <row r="950" spans="1:1">
      <c r="A950" t="s">
        <v>1134</v>
      </c>
    </row>
    <row r="951" spans="1:1">
      <c r="A951" t="s">
        <v>1134</v>
      </c>
    </row>
    <row r="952" spans="1:1">
      <c r="A952" t="s">
        <v>1134</v>
      </c>
    </row>
    <row r="953" spans="1:1">
      <c r="A953" t="s">
        <v>1134</v>
      </c>
    </row>
    <row r="954" spans="1:1">
      <c r="A954" t="s">
        <v>1134</v>
      </c>
    </row>
    <row r="955" spans="1:1">
      <c r="A955" t="s">
        <v>1134</v>
      </c>
    </row>
    <row r="956" spans="1:1">
      <c r="A956" t="s">
        <v>1135</v>
      </c>
    </row>
    <row r="957" spans="1:1">
      <c r="A957" t="s">
        <v>1136</v>
      </c>
    </row>
    <row r="958" spans="1:1">
      <c r="A958" t="s">
        <v>1136</v>
      </c>
    </row>
    <row r="959" spans="1:1">
      <c r="A959" t="s">
        <v>1136</v>
      </c>
    </row>
    <row r="960" spans="1:1">
      <c r="A960" t="s">
        <v>1137</v>
      </c>
    </row>
    <row r="961" spans="1:1">
      <c r="A961" t="s">
        <v>1138</v>
      </c>
    </row>
    <row r="962" spans="1:1">
      <c r="A962" t="s">
        <v>1138</v>
      </c>
    </row>
    <row r="963" spans="1:1">
      <c r="A963" t="s">
        <v>1138</v>
      </c>
    </row>
    <row r="964" spans="1:1">
      <c r="A964" t="s">
        <v>1138</v>
      </c>
    </row>
    <row r="965" spans="1:1">
      <c r="A965" t="s">
        <v>1138</v>
      </c>
    </row>
    <row r="966" spans="1:1">
      <c r="A966" t="s">
        <v>1138</v>
      </c>
    </row>
    <row r="967" spans="1:1">
      <c r="A967" t="s">
        <v>1138</v>
      </c>
    </row>
    <row r="968" spans="1:1">
      <c r="A968" t="s">
        <v>1138</v>
      </c>
    </row>
    <row r="969" spans="1:1">
      <c r="A969" t="s">
        <v>1138</v>
      </c>
    </row>
    <row r="970" spans="1:1">
      <c r="A970" t="s">
        <v>1139</v>
      </c>
    </row>
    <row r="971" spans="1:1">
      <c r="A971" t="s">
        <v>1140</v>
      </c>
    </row>
    <row r="972" spans="1:1">
      <c r="A972" t="s">
        <v>1140</v>
      </c>
    </row>
    <row r="973" spans="1:1">
      <c r="A973" t="s">
        <v>1140</v>
      </c>
    </row>
    <row r="974" spans="1:1">
      <c r="A974" t="s">
        <v>1140</v>
      </c>
    </row>
    <row r="975" spans="1:1">
      <c r="A975" t="s">
        <v>1140</v>
      </c>
    </row>
    <row r="976" spans="1:1">
      <c r="A976" t="s">
        <v>1140</v>
      </c>
    </row>
    <row r="977" spans="1:1">
      <c r="A977" t="s">
        <v>1140</v>
      </c>
    </row>
    <row r="978" spans="1:1">
      <c r="A978" t="s">
        <v>1140</v>
      </c>
    </row>
    <row r="979" spans="1:1">
      <c r="A979" t="s">
        <v>1140</v>
      </c>
    </row>
    <row r="980" spans="1:1">
      <c r="A980" t="s">
        <v>1140</v>
      </c>
    </row>
    <row r="981" spans="1:1">
      <c r="A981" t="s">
        <v>1140</v>
      </c>
    </row>
    <row r="982" spans="1:1">
      <c r="A982" t="s">
        <v>1140</v>
      </c>
    </row>
    <row r="983" spans="1:1">
      <c r="A983" t="s">
        <v>1140</v>
      </c>
    </row>
    <row r="984" spans="1:1">
      <c r="A984" t="s">
        <v>1141</v>
      </c>
    </row>
    <row r="985" spans="1:1">
      <c r="A985" t="s">
        <v>1142</v>
      </c>
    </row>
    <row r="986" spans="1:1">
      <c r="A986" t="s">
        <v>1143</v>
      </c>
    </row>
    <row r="987" spans="1:1">
      <c r="A987" t="s">
        <v>1144</v>
      </c>
    </row>
    <row r="988" spans="1:1">
      <c r="A988" t="s">
        <v>1144</v>
      </c>
    </row>
    <row r="989" spans="1:1">
      <c r="A989" t="s">
        <v>1144</v>
      </c>
    </row>
    <row r="990" spans="1:1">
      <c r="A990" t="s">
        <v>1145</v>
      </c>
    </row>
    <row r="991" spans="1:1">
      <c r="A991" t="s">
        <v>1145</v>
      </c>
    </row>
    <row r="992" spans="1:1">
      <c r="A992" t="s">
        <v>1145</v>
      </c>
    </row>
    <row r="993" spans="1:1">
      <c r="A993" t="s">
        <v>1146</v>
      </c>
    </row>
    <row r="994" spans="1:1">
      <c r="A994" t="s">
        <v>1146</v>
      </c>
    </row>
    <row r="995" spans="1:1">
      <c r="A995" t="s">
        <v>1146</v>
      </c>
    </row>
    <row r="996" spans="1:1">
      <c r="A996" t="s">
        <v>1147</v>
      </c>
    </row>
    <row r="997" spans="1:1">
      <c r="A997" t="s">
        <v>1147</v>
      </c>
    </row>
    <row r="998" spans="1:1">
      <c r="A998" t="s">
        <v>1147</v>
      </c>
    </row>
    <row r="999" spans="1:1">
      <c r="A999" t="s">
        <v>1148</v>
      </c>
    </row>
    <row r="1000" spans="1:1">
      <c r="A1000" t="s">
        <v>1148</v>
      </c>
    </row>
    <row r="1001" spans="1:1">
      <c r="A1001" t="s">
        <v>1148</v>
      </c>
    </row>
    <row r="1002" spans="1:1">
      <c r="A1002" t="s">
        <v>1148</v>
      </c>
    </row>
    <row r="1003" spans="1:1">
      <c r="A1003" t="s">
        <v>1148</v>
      </c>
    </row>
    <row r="1004" spans="1:1">
      <c r="A1004" t="s">
        <v>1148</v>
      </c>
    </row>
    <row r="1005" spans="1:1">
      <c r="A1005" t="s">
        <v>1148</v>
      </c>
    </row>
    <row r="1006" spans="1:1">
      <c r="A1006" t="s">
        <v>1148</v>
      </c>
    </row>
    <row r="1007" spans="1:1">
      <c r="A1007" t="s">
        <v>1148</v>
      </c>
    </row>
    <row r="1008" spans="1:1">
      <c r="A1008" t="s">
        <v>1148</v>
      </c>
    </row>
    <row r="1009" spans="1:1">
      <c r="A1009" t="s">
        <v>1148</v>
      </c>
    </row>
    <row r="1010" spans="1:1">
      <c r="A1010" t="s">
        <v>1149</v>
      </c>
    </row>
    <row r="1011" spans="1:1">
      <c r="A1011" t="s">
        <v>1149</v>
      </c>
    </row>
    <row r="1012" spans="1:1">
      <c r="A1012" t="s">
        <v>1149</v>
      </c>
    </row>
    <row r="1013" spans="1:1">
      <c r="A1013" t="s">
        <v>1149</v>
      </c>
    </row>
    <row r="1014" spans="1:1">
      <c r="A1014" t="s">
        <v>1149</v>
      </c>
    </row>
    <row r="1015" spans="1:1">
      <c r="A1015" t="s">
        <v>1149</v>
      </c>
    </row>
    <row r="1016" spans="1:1">
      <c r="A1016" t="s">
        <v>1149</v>
      </c>
    </row>
    <row r="1017" spans="1:1">
      <c r="A1017" t="s">
        <v>1149</v>
      </c>
    </row>
    <row r="1018" spans="1:1">
      <c r="A1018" t="s">
        <v>1149</v>
      </c>
    </row>
    <row r="1019" spans="1:1">
      <c r="A1019" t="s">
        <v>1149</v>
      </c>
    </row>
    <row r="1020" spans="1:1">
      <c r="A1020" t="s">
        <v>1149</v>
      </c>
    </row>
    <row r="1021" spans="1:1">
      <c r="A1021" t="s">
        <v>1149</v>
      </c>
    </row>
    <row r="1022" spans="1:1">
      <c r="A1022" t="s">
        <v>1149</v>
      </c>
    </row>
    <row r="1023" spans="1:1">
      <c r="A1023" t="s">
        <v>1150</v>
      </c>
    </row>
    <row r="1024" spans="1:1">
      <c r="A1024" t="s">
        <v>1150</v>
      </c>
    </row>
    <row r="1025" spans="1:1">
      <c r="A1025" t="s">
        <v>1150</v>
      </c>
    </row>
    <row r="1026" spans="1:1">
      <c r="A1026" t="s">
        <v>1151</v>
      </c>
    </row>
    <row r="1027" spans="1:1">
      <c r="A1027" t="s">
        <v>1151</v>
      </c>
    </row>
    <row r="1028" spans="1:1">
      <c r="A1028" t="s">
        <v>1151</v>
      </c>
    </row>
    <row r="1029" spans="1:1">
      <c r="A1029" t="s">
        <v>1152</v>
      </c>
    </row>
    <row r="1030" spans="1:1">
      <c r="A1030" t="s">
        <v>1152</v>
      </c>
    </row>
    <row r="1031" spans="1:1">
      <c r="A1031" t="s">
        <v>1152</v>
      </c>
    </row>
    <row r="1032" spans="1:1">
      <c r="A1032" t="s">
        <v>1152</v>
      </c>
    </row>
    <row r="1033" spans="1:1">
      <c r="A1033" t="s">
        <v>1152</v>
      </c>
    </row>
    <row r="1034" spans="1:1">
      <c r="A1034" t="s">
        <v>1153</v>
      </c>
    </row>
    <row r="1035" spans="1:1">
      <c r="A1035" t="s">
        <v>1153</v>
      </c>
    </row>
    <row r="1036" spans="1:1">
      <c r="A1036" t="s">
        <v>1153</v>
      </c>
    </row>
    <row r="1037" spans="1:1">
      <c r="A1037" t="s">
        <v>1154</v>
      </c>
    </row>
    <row r="1038" spans="1:1">
      <c r="A1038" t="s">
        <v>1155</v>
      </c>
    </row>
    <row r="1039" spans="1:1">
      <c r="A1039" t="s">
        <v>1155</v>
      </c>
    </row>
    <row r="1040" spans="1:1">
      <c r="A1040" t="s">
        <v>1155</v>
      </c>
    </row>
    <row r="1041" spans="1:1">
      <c r="A1041" t="s">
        <v>1156</v>
      </c>
    </row>
    <row r="1042" spans="1:1">
      <c r="A1042" t="s">
        <v>1156</v>
      </c>
    </row>
    <row r="1043" spans="1:1">
      <c r="A1043" t="s">
        <v>1156</v>
      </c>
    </row>
    <row r="1044" spans="1:1">
      <c r="A1044" t="s">
        <v>1157</v>
      </c>
    </row>
    <row r="1045" spans="1:1">
      <c r="A1045" t="s">
        <v>1157</v>
      </c>
    </row>
    <row r="1046" spans="1:1">
      <c r="A1046" t="s">
        <v>1157</v>
      </c>
    </row>
    <row r="1047" spans="1:1">
      <c r="A1047" t="s">
        <v>1157</v>
      </c>
    </row>
    <row r="1048" spans="1:1">
      <c r="A1048" t="s">
        <v>1157</v>
      </c>
    </row>
    <row r="1049" spans="1:1">
      <c r="A1049" t="s">
        <v>26</v>
      </c>
    </row>
    <row r="1050" spans="1:1">
      <c r="A1050" t="s">
        <v>26</v>
      </c>
    </row>
    <row r="1051" spans="1:1">
      <c r="A1051" t="s">
        <v>26</v>
      </c>
    </row>
    <row r="1052" spans="1:1">
      <c r="A1052" t="s">
        <v>1158</v>
      </c>
    </row>
    <row r="1053" spans="1:1">
      <c r="A1053" t="s">
        <v>62</v>
      </c>
    </row>
    <row r="1054" spans="1:1">
      <c r="A1054" t="s">
        <v>1159</v>
      </c>
    </row>
    <row r="1055" spans="1:1">
      <c r="A1055" t="s">
        <v>1160</v>
      </c>
    </row>
    <row r="1056" spans="1:1">
      <c r="A1056" t="s">
        <v>1161</v>
      </c>
    </row>
    <row r="1057" spans="1:1">
      <c r="A1057" t="s">
        <v>1162</v>
      </c>
    </row>
    <row r="1058" spans="1:1">
      <c r="A1058" t="s">
        <v>1162</v>
      </c>
    </row>
    <row r="1059" spans="1:1">
      <c r="A1059" t="s">
        <v>1162</v>
      </c>
    </row>
    <row r="1060" spans="1:1">
      <c r="A1060" t="s">
        <v>1162</v>
      </c>
    </row>
    <row r="1061" spans="1:1">
      <c r="A1061" t="s">
        <v>1162</v>
      </c>
    </row>
    <row r="1062" spans="1:1">
      <c r="A1062" t="s">
        <v>1163</v>
      </c>
    </row>
    <row r="1063" spans="1:1">
      <c r="A1063" t="s">
        <v>1163</v>
      </c>
    </row>
    <row r="1064" spans="1:1">
      <c r="A1064" t="s">
        <v>1163</v>
      </c>
    </row>
    <row r="1065" spans="1:1">
      <c r="A1065" t="s">
        <v>1163</v>
      </c>
    </row>
    <row r="1066" spans="1:1">
      <c r="A1066" t="s">
        <v>1163</v>
      </c>
    </row>
    <row r="1067" spans="1:1">
      <c r="A1067" t="s">
        <v>1163</v>
      </c>
    </row>
    <row r="1068" spans="1:1">
      <c r="A1068" t="s">
        <v>1163</v>
      </c>
    </row>
    <row r="1069" spans="1:1">
      <c r="A1069" t="s">
        <v>1163</v>
      </c>
    </row>
    <row r="1070" spans="1:1">
      <c r="A1070" t="s">
        <v>1163</v>
      </c>
    </row>
    <row r="1071" spans="1:1">
      <c r="A1071" t="s">
        <v>1163</v>
      </c>
    </row>
    <row r="1072" spans="1:1">
      <c r="A1072" t="s">
        <v>1163</v>
      </c>
    </row>
    <row r="1073" spans="1:1">
      <c r="A1073" t="s">
        <v>1164</v>
      </c>
    </row>
    <row r="1074" spans="1:1">
      <c r="A1074" t="s">
        <v>12</v>
      </c>
    </row>
    <row r="1075" spans="1:1">
      <c r="A1075" t="s">
        <v>1165</v>
      </c>
    </row>
    <row r="1076" spans="1:1">
      <c r="A1076" t="s">
        <v>1165</v>
      </c>
    </row>
    <row r="1077" spans="1:1">
      <c r="A1077" t="s">
        <v>1165</v>
      </c>
    </row>
    <row r="1078" spans="1:1">
      <c r="A1078" t="s">
        <v>1165</v>
      </c>
    </row>
    <row r="1079" spans="1:1">
      <c r="A1079" t="s">
        <v>1165</v>
      </c>
    </row>
    <row r="1080" spans="1:1">
      <c r="A1080" t="s">
        <v>1165</v>
      </c>
    </row>
    <row r="1081" spans="1:1">
      <c r="A1081" t="s">
        <v>1165</v>
      </c>
    </row>
    <row r="1082" spans="1:1">
      <c r="A1082" t="s">
        <v>1165</v>
      </c>
    </row>
    <row r="1083" spans="1:1">
      <c r="A1083" t="s">
        <v>1165</v>
      </c>
    </row>
    <row r="1084" spans="1:1">
      <c r="A1084" t="s">
        <v>1166</v>
      </c>
    </row>
    <row r="1085" spans="1:1">
      <c r="A1085" t="s">
        <v>1167</v>
      </c>
    </row>
    <row r="1086" spans="1:1">
      <c r="A1086" t="s">
        <v>1168</v>
      </c>
    </row>
    <row r="1087" spans="1:1">
      <c r="A1087" t="s">
        <v>87</v>
      </c>
    </row>
    <row r="1088" spans="1:1">
      <c r="A1088" t="s">
        <v>1169</v>
      </c>
    </row>
    <row r="1089" spans="1:1">
      <c r="A1089" t="s">
        <v>1169</v>
      </c>
    </row>
    <row r="1090" spans="1:1">
      <c r="A1090" t="s">
        <v>1169</v>
      </c>
    </row>
    <row r="1091" spans="1:1">
      <c r="A1091" t="s">
        <v>1169</v>
      </c>
    </row>
    <row r="1092" spans="1:1">
      <c r="A1092" t="s">
        <v>1169</v>
      </c>
    </row>
    <row r="1093" spans="1:1">
      <c r="A1093" t="s">
        <v>1169</v>
      </c>
    </row>
    <row r="1094" spans="1:1">
      <c r="A1094" t="s">
        <v>1169</v>
      </c>
    </row>
    <row r="1095" spans="1:1">
      <c r="A1095" t="s">
        <v>1170</v>
      </c>
    </row>
    <row r="1096" spans="1:1">
      <c r="A1096" t="s">
        <v>1171</v>
      </c>
    </row>
    <row r="1097" spans="1:1">
      <c r="A1097" t="s">
        <v>1171</v>
      </c>
    </row>
    <row r="1098" spans="1:1">
      <c r="A1098" t="s">
        <v>1171</v>
      </c>
    </row>
    <row r="1099" spans="1:1">
      <c r="A1099" t="s">
        <v>1172</v>
      </c>
    </row>
    <row r="1100" spans="1:1">
      <c r="A1100" t="s">
        <v>1172</v>
      </c>
    </row>
    <row r="1101" spans="1:1">
      <c r="A1101" t="s">
        <v>1172</v>
      </c>
    </row>
    <row r="1102" spans="1:1">
      <c r="A1102" t="s">
        <v>1173</v>
      </c>
    </row>
    <row r="1103" spans="1:1">
      <c r="A1103" t="s">
        <v>1174</v>
      </c>
    </row>
    <row r="1104" spans="1:1">
      <c r="A1104" t="s">
        <v>1175</v>
      </c>
    </row>
    <row r="1105" spans="1:1">
      <c r="A1105" t="s">
        <v>1176</v>
      </c>
    </row>
    <row r="1106" spans="1:1">
      <c r="A1106" t="s">
        <v>1176</v>
      </c>
    </row>
    <row r="1107" spans="1:1">
      <c r="A1107" t="s">
        <v>1176</v>
      </c>
    </row>
    <row r="1108" spans="1:1">
      <c r="A1108" t="s">
        <v>1177</v>
      </c>
    </row>
    <row r="1109" spans="1:1">
      <c r="A1109" t="s">
        <v>1177</v>
      </c>
    </row>
    <row r="1110" spans="1:1">
      <c r="A1110" t="s">
        <v>1177</v>
      </c>
    </row>
    <row r="1111" spans="1:1">
      <c r="A1111" t="s">
        <v>1178</v>
      </c>
    </row>
    <row r="1112" spans="1:1">
      <c r="A1112" t="s">
        <v>1179</v>
      </c>
    </row>
    <row r="1113" spans="1:1">
      <c r="A1113" t="s">
        <v>1180</v>
      </c>
    </row>
    <row r="1114" spans="1:1">
      <c r="A1114" t="s">
        <v>1181</v>
      </c>
    </row>
    <row r="1115" spans="1:1">
      <c r="A1115" t="s">
        <v>1182</v>
      </c>
    </row>
    <row r="1116" spans="1:1">
      <c r="A1116" t="s">
        <v>1183</v>
      </c>
    </row>
    <row r="1117" spans="1:1">
      <c r="A1117" t="s">
        <v>1183</v>
      </c>
    </row>
    <row r="1118" spans="1:1">
      <c r="A1118" t="s">
        <v>1183</v>
      </c>
    </row>
    <row r="1119" spans="1:1">
      <c r="A1119" t="s">
        <v>1184</v>
      </c>
    </row>
    <row r="1120" spans="1:1">
      <c r="A1120" t="s">
        <v>1184</v>
      </c>
    </row>
    <row r="1121" spans="1:1">
      <c r="A1121" t="s">
        <v>1184</v>
      </c>
    </row>
    <row r="1122" spans="1:1">
      <c r="A1122" t="s">
        <v>1184</v>
      </c>
    </row>
    <row r="1123" spans="1:1">
      <c r="A1123" t="s">
        <v>1184</v>
      </c>
    </row>
    <row r="1124" spans="1:1">
      <c r="A1124" t="s">
        <v>1184</v>
      </c>
    </row>
    <row r="1125" spans="1:1">
      <c r="A1125" t="s">
        <v>1184</v>
      </c>
    </row>
    <row r="1126" spans="1:1">
      <c r="A1126" t="s">
        <v>1184</v>
      </c>
    </row>
    <row r="1127" spans="1:1">
      <c r="A1127" t="s">
        <v>1184</v>
      </c>
    </row>
    <row r="1128" spans="1:1">
      <c r="A1128" t="s">
        <v>1184</v>
      </c>
    </row>
    <row r="1129" spans="1:1">
      <c r="A1129" t="s">
        <v>1184</v>
      </c>
    </row>
    <row r="1130" spans="1:1">
      <c r="A1130" t="s">
        <v>1184</v>
      </c>
    </row>
    <row r="1131" spans="1:1">
      <c r="A1131" t="s">
        <v>1184</v>
      </c>
    </row>
    <row r="1132" spans="1:1">
      <c r="A1132" t="s">
        <v>1185</v>
      </c>
    </row>
    <row r="1133" spans="1:1">
      <c r="A1133" t="s">
        <v>1186</v>
      </c>
    </row>
    <row r="1134" spans="1:1">
      <c r="A1134" t="s">
        <v>1187</v>
      </c>
    </row>
    <row r="1135" spans="1:1">
      <c r="A1135" t="s">
        <v>1188</v>
      </c>
    </row>
    <row r="1136" spans="1:1">
      <c r="A1136" t="s">
        <v>1188</v>
      </c>
    </row>
    <row r="1137" spans="1:1">
      <c r="A1137" t="s">
        <v>1188</v>
      </c>
    </row>
    <row r="1138" spans="1:1">
      <c r="A1138" t="s">
        <v>1188</v>
      </c>
    </row>
    <row r="1139" spans="1:1">
      <c r="A1139" t="s">
        <v>1188</v>
      </c>
    </row>
    <row r="1140" spans="1:1">
      <c r="A1140" t="s">
        <v>1189</v>
      </c>
    </row>
    <row r="1141" spans="1:1">
      <c r="A1141" t="s">
        <v>1190</v>
      </c>
    </row>
    <row r="1142" spans="1:1">
      <c r="A1142" t="s">
        <v>1190</v>
      </c>
    </row>
    <row r="1143" spans="1:1">
      <c r="A1143" t="s">
        <v>1190</v>
      </c>
    </row>
    <row r="1144" spans="1:1">
      <c r="A1144" t="s">
        <v>1190</v>
      </c>
    </row>
    <row r="1145" spans="1:1">
      <c r="A1145" t="s">
        <v>1190</v>
      </c>
    </row>
    <row r="1146" spans="1:1">
      <c r="A1146" t="s">
        <v>1190</v>
      </c>
    </row>
    <row r="1147" spans="1:1">
      <c r="A1147" t="s">
        <v>1190</v>
      </c>
    </row>
    <row r="1148" spans="1:1">
      <c r="A1148" t="s">
        <v>1190</v>
      </c>
    </row>
    <row r="1149" spans="1:1">
      <c r="A1149" t="s">
        <v>1190</v>
      </c>
    </row>
    <row r="1150" spans="1:1">
      <c r="A1150" t="s">
        <v>1191</v>
      </c>
    </row>
    <row r="1151" spans="1:1">
      <c r="A1151" t="s">
        <v>1191</v>
      </c>
    </row>
    <row r="1152" spans="1:1">
      <c r="A1152" t="s">
        <v>1191</v>
      </c>
    </row>
    <row r="1153" spans="1:1">
      <c r="A1153" t="s">
        <v>1192</v>
      </c>
    </row>
    <row r="1154" spans="1:1">
      <c r="A1154" t="s">
        <v>1193</v>
      </c>
    </row>
    <row r="1155" spans="1:1">
      <c r="A1155" t="s">
        <v>1194</v>
      </c>
    </row>
    <row r="1156" spans="1:1">
      <c r="A1156" t="s">
        <v>1194</v>
      </c>
    </row>
    <row r="1157" spans="1:1">
      <c r="A1157" t="s">
        <v>1194</v>
      </c>
    </row>
    <row r="1158" spans="1:1">
      <c r="A1158" t="s">
        <v>1194</v>
      </c>
    </row>
    <row r="1159" spans="1:1">
      <c r="A1159" t="s">
        <v>1194</v>
      </c>
    </row>
    <row r="1160" spans="1:1">
      <c r="A1160" t="s">
        <v>1194</v>
      </c>
    </row>
    <row r="1161" spans="1:1">
      <c r="A1161" t="s">
        <v>1194</v>
      </c>
    </row>
    <row r="1162" spans="1:1">
      <c r="A1162" t="s">
        <v>1195</v>
      </c>
    </row>
    <row r="1163" spans="1:1">
      <c r="A1163" t="s">
        <v>1195</v>
      </c>
    </row>
    <row r="1164" spans="1:1">
      <c r="A1164" t="s">
        <v>1195</v>
      </c>
    </row>
    <row r="1165" spans="1:1">
      <c r="A1165" t="s">
        <v>1195</v>
      </c>
    </row>
    <row r="1166" spans="1:1">
      <c r="A1166" t="s">
        <v>1195</v>
      </c>
    </row>
    <row r="1167" spans="1:1">
      <c r="A1167" t="s">
        <v>1195</v>
      </c>
    </row>
    <row r="1168" spans="1:1">
      <c r="A1168" t="s">
        <v>1195</v>
      </c>
    </row>
    <row r="1169" spans="1:1">
      <c r="A1169" t="s">
        <v>1195</v>
      </c>
    </row>
    <row r="1170" spans="1:1">
      <c r="A1170" t="s">
        <v>1195</v>
      </c>
    </row>
    <row r="1171" spans="1:1">
      <c r="A1171" t="s">
        <v>1195</v>
      </c>
    </row>
    <row r="1172" spans="1:1">
      <c r="A1172" t="s">
        <v>1195</v>
      </c>
    </row>
    <row r="1173" spans="1:1">
      <c r="A1173" t="s">
        <v>1195</v>
      </c>
    </row>
    <row r="1174" spans="1:1">
      <c r="A1174" t="s">
        <v>1195</v>
      </c>
    </row>
    <row r="1175" spans="1:1">
      <c r="A1175" t="s">
        <v>1195</v>
      </c>
    </row>
    <row r="1176" spans="1:1">
      <c r="A1176" t="s">
        <v>1195</v>
      </c>
    </row>
    <row r="1177" spans="1:1">
      <c r="A1177" t="s">
        <v>1195</v>
      </c>
    </row>
    <row r="1178" spans="1:1">
      <c r="A1178" t="s">
        <v>1195</v>
      </c>
    </row>
    <row r="1179" spans="1:1">
      <c r="A1179" t="s">
        <v>1196</v>
      </c>
    </row>
    <row r="1180" spans="1:1">
      <c r="A1180" t="s">
        <v>1197</v>
      </c>
    </row>
    <row r="1181" spans="1:1">
      <c r="A1181" t="s">
        <v>1197</v>
      </c>
    </row>
    <row r="1182" spans="1:1">
      <c r="A1182" t="s">
        <v>1197</v>
      </c>
    </row>
    <row r="1183" spans="1:1">
      <c r="A1183" t="s">
        <v>1198</v>
      </c>
    </row>
    <row r="1184" spans="1:1">
      <c r="A1184" t="s">
        <v>1198</v>
      </c>
    </row>
    <row r="1185" spans="1:1">
      <c r="A1185" t="s">
        <v>1198</v>
      </c>
    </row>
    <row r="1186" spans="1:1">
      <c r="A1186" t="s">
        <v>1199</v>
      </c>
    </row>
    <row r="1187" spans="1:1">
      <c r="A1187" t="s">
        <v>1200</v>
      </c>
    </row>
    <row r="1188" spans="1:1">
      <c r="A1188" t="s">
        <v>1200</v>
      </c>
    </row>
    <row r="1189" spans="1:1">
      <c r="A1189" t="s">
        <v>1200</v>
      </c>
    </row>
    <row r="1190" spans="1:1">
      <c r="A1190" t="s">
        <v>1200</v>
      </c>
    </row>
    <row r="1191" spans="1:1">
      <c r="A1191" t="s">
        <v>1200</v>
      </c>
    </row>
    <row r="1192" spans="1:1">
      <c r="A1192" t="s">
        <v>1200</v>
      </c>
    </row>
    <row r="1193" spans="1:1">
      <c r="A1193" t="s">
        <v>1200</v>
      </c>
    </row>
    <row r="1194" spans="1:1">
      <c r="A1194" t="s">
        <v>1201</v>
      </c>
    </row>
    <row r="1195" spans="1:1">
      <c r="A1195" t="s">
        <v>1201</v>
      </c>
    </row>
    <row r="1196" spans="1:1">
      <c r="A1196" t="s">
        <v>1201</v>
      </c>
    </row>
    <row r="1197" spans="1:1">
      <c r="A1197" t="s">
        <v>1201</v>
      </c>
    </row>
    <row r="1198" spans="1:1">
      <c r="A1198" t="s">
        <v>1201</v>
      </c>
    </row>
    <row r="1199" spans="1:1">
      <c r="A1199" t="s">
        <v>1201</v>
      </c>
    </row>
    <row r="1200" spans="1:1">
      <c r="A1200" t="s">
        <v>1201</v>
      </c>
    </row>
    <row r="1201" spans="1:1">
      <c r="A1201" t="s">
        <v>1201</v>
      </c>
    </row>
    <row r="1202" spans="1:1">
      <c r="A1202" t="s">
        <v>1201</v>
      </c>
    </row>
    <row r="1203" spans="1:1">
      <c r="A1203" t="s">
        <v>1202</v>
      </c>
    </row>
    <row r="1204" spans="1:1">
      <c r="A1204" t="s">
        <v>1202</v>
      </c>
    </row>
    <row r="1205" spans="1:1">
      <c r="A1205" t="s">
        <v>1202</v>
      </c>
    </row>
    <row r="1206" spans="1:1">
      <c r="A1206" t="s">
        <v>1202</v>
      </c>
    </row>
    <row r="1207" spans="1:1">
      <c r="A1207" t="s">
        <v>1202</v>
      </c>
    </row>
    <row r="1208" spans="1:1">
      <c r="A1208" t="s">
        <v>1203</v>
      </c>
    </row>
    <row r="1209" spans="1:1">
      <c r="A1209" t="s">
        <v>1203</v>
      </c>
    </row>
    <row r="1210" spans="1:1">
      <c r="A1210" t="s">
        <v>1203</v>
      </c>
    </row>
    <row r="1211" spans="1:1">
      <c r="A1211" t="s">
        <v>1203</v>
      </c>
    </row>
    <row r="1212" spans="1:1">
      <c r="A1212" t="s">
        <v>1203</v>
      </c>
    </row>
    <row r="1213" spans="1:1">
      <c r="A1213" t="s">
        <v>1203</v>
      </c>
    </row>
    <row r="1214" spans="1:1">
      <c r="A1214" t="s">
        <v>1203</v>
      </c>
    </row>
    <row r="1215" spans="1:1">
      <c r="A1215" t="s">
        <v>1203</v>
      </c>
    </row>
    <row r="1216" spans="1:1">
      <c r="A1216" t="s">
        <v>1203</v>
      </c>
    </row>
    <row r="1217" spans="1:1">
      <c r="A1217" t="s">
        <v>1203</v>
      </c>
    </row>
    <row r="1218" spans="1:1">
      <c r="A1218" t="s">
        <v>1203</v>
      </c>
    </row>
    <row r="1219" spans="1:1">
      <c r="A1219" t="s">
        <v>1203</v>
      </c>
    </row>
    <row r="1220" spans="1:1">
      <c r="A1220" t="s">
        <v>1203</v>
      </c>
    </row>
    <row r="1221" spans="1:1">
      <c r="A1221" t="s">
        <v>1203</v>
      </c>
    </row>
    <row r="1222" spans="1:1">
      <c r="A1222" t="s">
        <v>1203</v>
      </c>
    </row>
    <row r="1223" spans="1:1">
      <c r="A1223" t="s">
        <v>1203</v>
      </c>
    </row>
    <row r="1224" spans="1:1">
      <c r="A1224" t="s">
        <v>1203</v>
      </c>
    </row>
    <row r="1225" spans="1:1">
      <c r="A1225" t="s">
        <v>1203</v>
      </c>
    </row>
    <row r="1226" spans="1:1">
      <c r="A1226" t="s">
        <v>1203</v>
      </c>
    </row>
    <row r="1227" spans="1:1">
      <c r="A1227" t="s">
        <v>1204</v>
      </c>
    </row>
    <row r="1228" spans="1:1">
      <c r="A1228" t="s">
        <v>1205</v>
      </c>
    </row>
    <row r="1229" spans="1:1">
      <c r="A1229" t="s">
        <v>1205</v>
      </c>
    </row>
    <row r="1230" spans="1:1">
      <c r="A1230" t="s">
        <v>1205</v>
      </c>
    </row>
    <row r="1231" spans="1:1">
      <c r="A1231" t="s">
        <v>1206</v>
      </c>
    </row>
    <row r="1232" spans="1:1">
      <c r="A1232" t="s">
        <v>1206</v>
      </c>
    </row>
    <row r="1233" spans="1:1">
      <c r="A1233" t="s">
        <v>1206</v>
      </c>
    </row>
    <row r="1234" spans="1:1">
      <c r="A1234" t="s">
        <v>1207</v>
      </c>
    </row>
    <row r="1235" spans="1:1">
      <c r="A1235" t="s">
        <v>1207</v>
      </c>
    </row>
    <row r="1236" spans="1:1">
      <c r="A1236" t="s">
        <v>1207</v>
      </c>
    </row>
    <row r="1237" spans="1:1">
      <c r="A1237" t="s">
        <v>1208</v>
      </c>
    </row>
    <row r="1238" spans="1:1">
      <c r="A1238" t="s">
        <v>1208</v>
      </c>
    </row>
    <row r="1239" spans="1:1">
      <c r="A1239" t="s">
        <v>1208</v>
      </c>
    </row>
    <row r="1240" spans="1:1">
      <c r="A1240" t="s">
        <v>1209</v>
      </c>
    </row>
    <row r="1241" spans="1:1">
      <c r="A1241" t="s">
        <v>1209</v>
      </c>
    </row>
    <row r="1242" spans="1:1">
      <c r="A1242" t="s">
        <v>1209</v>
      </c>
    </row>
    <row r="1243" spans="1:1">
      <c r="A1243" t="s">
        <v>1210</v>
      </c>
    </row>
    <row r="1244" spans="1:1">
      <c r="A1244" t="s">
        <v>1210</v>
      </c>
    </row>
    <row r="1245" spans="1:1">
      <c r="A1245" t="s">
        <v>1210</v>
      </c>
    </row>
    <row r="1246" spans="1:1">
      <c r="A1246" t="s">
        <v>1211</v>
      </c>
    </row>
    <row r="1247" spans="1:1">
      <c r="A1247" t="s">
        <v>1211</v>
      </c>
    </row>
    <row r="1248" spans="1:1">
      <c r="A1248" t="s">
        <v>1211</v>
      </c>
    </row>
    <row r="1249" spans="1:1">
      <c r="A1249" t="s">
        <v>1211</v>
      </c>
    </row>
    <row r="1250" spans="1:1">
      <c r="A1250" t="s">
        <v>1211</v>
      </c>
    </row>
    <row r="1251" spans="1:1">
      <c r="A1251" t="s">
        <v>1212</v>
      </c>
    </row>
    <row r="1252" spans="1:1">
      <c r="A1252" t="s">
        <v>1212</v>
      </c>
    </row>
    <row r="1253" spans="1:1">
      <c r="A1253" t="s">
        <v>1212</v>
      </c>
    </row>
    <row r="1254" spans="1:1">
      <c r="A1254" t="s">
        <v>1213</v>
      </c>
    </row>
    <row r="1255" spans="1:1">
      <c r="A1255" t="s">
        <v>1213</v>
      </c>
    </row>
    <row r="1256" spans="1:1">
      <c r="A1256" t="s">
        <v>1213</v>
      </c>
    </row>
    <row r="1257" spans="1:1">
      <c r="A1257" t="s">
        <v>1214</v>
      </c>
    </row>
    <row r="1258" spans="1:1">
      <c r="A1258" t="s">
        <v>1214</v>
      </c>
    </row>
    <row r="1259" spans="1:1">
      <c r="A1259" t="s">
        <v>1214</v>
      </c>
    </row>
    <row r="1260" spans="1:1">
      <c r="A1260" t="s">
        <v>1215</v>
      </c>
    </row>
    <row r="1261" spans="1:1">
      <c r="A1261" t="s">
        <v>1215</v>
      </c>
    </row>
    <row r="1262" spans="1:1">
      <c r="A1262" t="s">
        <v>1215</v>
      </c>
    </row>
    <row r="1263" spans="1:1">
      <c r="A1263" t="s">
        <v>1216</v>
      </c>
    </row>
    <row r="1264" spans="1:1">
      <c r="A1264" t="s">
        <v>1217</v>
      </c>
    </row>
    <row r="1265" spans="1:1">
      <c r="A1265" t="s">
        <v>1218</v>
      </c>
    </row>
    <row r="1266" spans="1:1">
      <c r="A1266" t="s">
        <v>1218</v>
      </c>
    </row>
    <row r="1267" spans="1:1">
      <c r="A1267" t="s">
        <v>1218</v>
      </c>
    </row>
    <row r="1268" spans="1:1">
      <c r="A1268" t="s">
        <v>1218</v>
      </c>
    </row>
    <row r="1269" spans="1:1">
      <c r="A1269" t="s">
        <v>1218</v>
      </c>
    </row>
    <row r="1270" spans="1:1">
      <c r="A1270" t="s">
        <v>1218</v>
      </c>
    </row>
    <row r="1271" spans="1:1">
      <c r="A1271" t="s">
        <v>1218</v>
      </c>
    </row>
    <row r="1272" spans="1:1">
      <c r="A1272" t="s">
        <v>1219</v>
      </c>
    </row>
    <row r="1273" spans="1:1">
      <c r="A1273" t="s">
        <v>1219</v>
      </c>
    </row>
    <row r="1274" spans="1:1">
      <c r="A1274" t="s">
        <v>1219</v>
      </c>
    </row>
    <row r="1275" spans="1:1">
      <c r="A1275" t="s">
        <v>1219</v>
      </c>
    </row>
    <row r="1276" spans="1:1">
      <c r="A1276" t="s">
        <v>1219</v>
      </c>
    </row>
    <row r="1277" spans="1:1">
      <c r="A1277" t="s">
        <v>1219</v>
      </c>
    </row>
    <row r="1278" spans="1:1">
      <c r="A1278" t="s">
        <v>1219</v>
      </c>
    </row>
    <row r="1279" spans="1:1">
      <c r="A1279" t="s">
        <v>1220</v>
      </c>
    </row>
    <row r="1280" spans="1:1">
      <c r="A1280" t="s">
        <v>1220</v>
      </c>
    </row>
    <row r="1281" spans="1:1">
      <c r="A1281" t="s">
        <v>1220</v>
      </c>
    </row>
    <row r="1282" spans="1:1">
      <c r="A1282" t="s">
        <v>1220</v>
      </c>
    </row>
    <row r="1283" spans="1:1">
      <c r="A1283" t="s">
        <v>1220</v>
      </c>
    </row>
    <row r="1284" spans="1:1">
      <c r="A1284" t="s">
        <v>1220</v>
      </c>
    </row>
    <row r="1285" spans="1:1">
      <c r="A1285" t="s">
        <v>1220</v>
      </c>
    </row>
    <row r="1286" spans="1:1">
      <c r="A1286" t="s">
        <v>1220</v>
      </c>
    </row>
    <row r="1287" spans="1:1">
      <c r="A1287" t="s">
        <v>1220</v>
      </c>
    </row>
    <row r="1288" spans="1:1">
      <c r="A1288" t="s">
        <v>1220</v>
      </c>
    </row>
    <row r="1289" spans="1:1">
      <c r="A1289" t="s">
        <v>1220</v>
      </c>
    </row>
    <row r="1290" spans="1:1">
      <c r="A1290" t="s">
        <v>1221</v>
      </c>
    </row>
    <row r="1291" spans="1:1">
      <c r="A1291" t="s">
        <v>1222</v>
      </c>
    </row>
    <row r="1292" spans="1:1">
      <c r="A1292" t="s">
        <v>1222</v>
      </c>
    </row>
    <row r="1293" spans="1:1">
      <c r="A1293" t="s">
        <v>1222</v>
      </c>
    </row>
    <row r="1294" spans="1:1">
      <c r="A1294" t="s">
        <v>1223</v>
      </c>
    </row>
    <row r="1295" spans="1:1">
      <c r="A1295" t="s">
        <v>1224</v>
      </c>
    </row>
    <row r="1296" spans="1:1">
      <c r="A1296" t="s">
        <v>1224</v>
      </c>
    </row>
    <row r="1297" spans="1:1">
      <c r="A1297" t="s">
        <v>1224</v>
      </c>
    </row>
    <row r="1298" spans="1:1">
      <c r="A1298" t="s">
        <v>1224</v>
      </c>
    </row>
    <row r="1299" spans="1:1">
      <c r="A1299" t="s">
        <v>1224</v>
      </c>
    </row>
    <row r="1300" spans="1:1">
      <c r="A1300" t="s">
        <v>1224</v>
      </c>
    </row>
    <row r="1301" spans="1:1">
      <c r="A1301" t="s">
        <v>1224</v>
      </c>
    </row>
    <row r="1302" spans="1:1">
      <c r="A1302" t="s">
        <v>1224</v>
      </c>
    </row>
    <row r="1303" spans="1:1">
      <c r="A1303" t="s">
        <v>1224</v>
      </c>
    </row>
    <row r="1304" spans="1:1">
      <c r="A1304" t="s">
        <v>1224</v>
      </c>
    </row>
    <row r="1305" spans="1:1">
      <c r="A1305" t="s">
        <v>1224</v>
      </c>
    </row>
    <row r="1306" spans="1:1">
      <c r="A1306" t="s">
        <v>1224</v>
      </c>
    </row>
    <row r="1307" spans="1:1">
      <c r="A1307" t="s">
        <v>1224</v>
      </c>
    </row>
    <row r="1308" spans="1:1">
      <c r="A1308" t="s">
        <v>1225</v>
      </c>
    </row>
    <row r="1309" spans="1:1">
      <c r="A1309" t="s">
        <v>1225</v>
      </c>
    </row>
    <row r="1310" spans="1:1">
      <c r="A1310" t="s">
        <v>1225</v>
      </c>
    </row>
    <row r="1311" spans="1:1">
      <c r="A1311" t="s">
        <v>1225</v>
      </c>
    </row>
    <row r="1312" spans="1:1">
      <c r="A1312" t="s">
        <v>1225</v>
      </c>
    </row>
    <row r="1313" spans="1:1">
      <c r="A1313" t="s">
        <v>1225</v>
      </c>
    </row>
    <row r="1314" spans="1:1">
      <c r="A1314" t="s">
        <v>1225</v>
      </c>
    </row>
    <row r="1315" spans="1:1">
      <c r="A1315" t="s">
        <v>1225</v>
      </c>
    </row>
    <row r="1316" spans="1:1">
      <c r="A1316" t="s">
        <v>1225</v>
      </c>
    </row>
    <row r="1317" spans="1:1">
      <c r="A1317" t="s">
        <v>1225</v>
      </c>
    </row>
    <row r="1318" spans="1:1">
      <c r="A1318" t="s">
        <v>1225</v>
      </c>
    </row>
    <row r="1319" spans="1:1">
      <c r="A1319" t="s">
        <v>1225</v>
      </c>
    </row>
    <row r="1320" spans="1:1">
      <c r="A1320" t="s">
        <v>1225</v>
      </c>
    </row>
    <row r="1321" spans="1:1">
      <c r="A1321" t="s">
        <v>1225</v>
      </c>
    </row>
    <row r="1322" spans="1:1">
      <c r="A1322" t="s">
        <v>1225</v>
      </c>
    </row>
    <row r="1323" spans="1:1">
      <c r="A1323" t="s">
        <v>1225</v>
      </c>
    </row>
    <row r="1324" spans="1:1">
      <c r="A1324" t="s">
        <v>1225</v>
      </c>
    </row>
    <row r="1325" spans="1:1">
      <c r="A1325" t="s">
        <v>1225</v>
      </c>
    </row>
    <row r="1326" spans="1:1">
      <c r="A1326" t="s">
        <v>1225</v>
      </c>
    </row>
    <row r="1327" spans="1:1">
      <c r="A1327" t="s">
        <v>1226</v>
      </c>
    </row>
    <row r="1328" spans="1:1">
      <c r="A1328" t="s">
        <v>1227</v>
      </c>
    </row>
    <row r="1329" spans="1:1">
      <c r="A1329" t="s">
        <v>1228</v>
      </c>
    </row>
    <row r="1330" spans="1:1">
      <c r="A1330" t="s">
        <v>1229</v>
      </c>
    </row>
    <row r="1331" spans="1:1">
      <c r="A1331" t="s">
        <v>1230</v>
      </c>
    </row>
    <row r="1332" spans="1:1">
      <c r="A1332" t="s">
        <v>1230</v>
      </c>
    </row>
    <row r="1333" spans="1:1">
      <c r="A1333" t="s">
        <v>1230</v>
      </c>
    </row>
    <row r="1334" spans="1:1">
      <c r="A1334" t="s">
        <v>1230</v>
      </c>
    </row>
    <row r="1335" spans="1:1">
      <c r="A1335" t="s">
        <v>1230</v>
      </c>
    </row>
    <row r="1336" spans="1:1">
      <c r="A1336" t="s">
        <v>1230</v>
      </c>
    </row>
    <row r="1337" spans="1:1">
      <c r="A1337" t="s">
        <v>1230</v>
      </c>
    </row>
    <row r="1338" spans="1:1">
      <c r="A1338" t="s">
        <v>1231</v>
      </c>
    </row>
    <row r="1339" spans="1:1">
      <c r="A1339" t="s">
        <v>1231</v>
      </c>
    </row>
    <row r="1340" spans="1:1">
      <c r="A1340" t="s">
        <v>1231</v>
      </c>
    </row>
    <row r="1341" spans="1:1">
      <c r="A1341" t="s">
        <v>1232</v>
      </c>
    </row>
    <row r="1342" spans="1:1">
      <c r="A1342" t="s">
        <v>1232</v>
      </c>
    </row>
    <row r="1343" spans="1:1">
      <c r="A1343" t="s">
        <v>1232</v>
      </c>
    </row>
    <row r="1344" spans="1:1">
      <c r="A1344" t="s">
        <v>1233</v>
      </c>
    </row>
    <row r="1345" spans="1:1">
      <c r="A1345" t="s">
        <v>1234</v>
      </c>
    </row>
    <row r="1346" spans="1:1">
      <c r="A1346" t="s">
        <v>1235</v>
      </c>
    </row>
    <row r="1347" spans="1:1">
      <c r="A1347" t="s">
        <v>1236</v>
      </c>
    </row>
    <row r="1348" spans="1:1">
      <c r="A1348" t="s">
        <v>1236</v>
      </c>
    </row>
    <row r="1349" spans="1:1">
      <c r="A1349" t="s">
        <v>1236</v>
      </c>
    </row>
    <row r="1350" spans="1:1">
      <c r="A1350" t="s">
        <v>1237</v>
      </c>
    </row>
    <row r="1351" spans="1:1">
      <c r="A1351" t="s">
        <v>1237</v>
      </c>
    </row>
    <row r="1352" spans="1:1">
      <c r="A1352" t="s">
        <v>1237</v>
      </c>
    </row>
    <row r="1353" spans="1:1">
      <c r="A1353" t="s">
        <v>1238</v>
      </c>
    </row>
    <row r="1354" spans="1:1">
      <c r="A1354" t="s">
        <v>1238</v>
      </c>
    </row>
    <row r="1355" spans="1:1">
      <c r="A1355" t="s">
        <v>1238</v>
      </c>
    </row>
    <row r="1356" spans="1:1">
      <c r="A1356" t="s">
        <v>1238</v>
      </c>
    </row>
    <row r="1357" spans="1:1">
      <c r="A1357" t="s">
        <v>1238</v>
      </c>
    </row>
    <row r="1358" spans="1:1">
      <c r="A1358" t="s">
        <v>1238</v>
      </c>
    </row>
    <row r="1359" spans="1:1">
      <c r="A1359" t="s">
        <v>1238</v>
      </c>
    </row>
    <row r="1360" spans="1:1">
      <c r="A1360" t="s">
        <v>1238</v>
      </c>
    </row>
    <row r="1361" spans="1:1">
      <c r="A1361" t="s">
        <v>1238</v>
      </c>
    </row>
    <row r="1362" spans="1:1">
      <c r="A1362" t="s">
        <v>1239</v>
      </c>
    </row>
    <row r="1363" spans="1:1">
      <c r="A1363" t="s">
        <v>1239</v>
      </c>
    </row>
    <row r="1364" spans="1:1">
      <c r="A1364" t="s">
        <v>1239</v>
      </c>
    </row>
    <row r="1365" spans="1:1">
      <c r="A1365" t="s">
        <v>1239</v>
      </c>
    </row>
    <row r="1366" spans="1:1">
      <c r="A1366" t="s">
        <v>1239</v>
      </c>
    </row>
    <row r="1367" spans="1:1">
      <c r="A1367" t="s">
        <v>1240</v>
      </c>
    </row>
    <row r="1368" spans="1:1">
      <c r="A1368" t="s">
        <v>1241</v>
      </c>
    </row>
    <row r="1369" spans="1:1">
      <c r="A1369" t="s">
        <v>1242</v>
      </c>
    </row>
    <row r="1370" spans="1:1">
      <c r="A1370" t="s">
        <v>1243</v>
      </c>
    </row>
    <row r="1371" spans="1:1">
      <c r="A1371" t="s">
        <v>1243</v>
      </c>
    </row>
    <row r="1372" spans="1:1">
      <c r="A1372" t="s">
        <v>1243</v>
      </c>
    </row>
    <row r="1373" spans="1:1">
      <c r="A1373" t="s">
        <v>1243</v>
      </c>
    </row>
    <row r="1374" spans="1:1">
      <c r="A1374" t="s">
        <v>1243</v>
      </c>
    </row>
    <row r="1375" spans="1:1">
      <c r="A1375" t="s">
        <v>1244</v>
      </c>
    </row>
    <row r="1376" spans="1:1">
      <c r="A1376" t="s">
        <v>1244</v>
      </c>
    </row>
    <row r="1377" spans="1:1">
      <c r="A1377" t="s">
        <v>1244</v>
      </c>
    </row>
    <row r="1378" spans="1:1">
      <c r="A1378" t="s">
        <v>1244</v>
      </c>
    </row>
    <row r="1379" spans="1:1">
      <c r="A1379" t="s">
        <v>1244</v>
      </c>
    </row>
    <row r="1380" spans="1:1">
      <c r="A1380" t="s">
        <v>1245</v>
      </c>
    </row>
    <row r="1381" spans="1:1">
      <c r="A1381" t="s">
        <v>1246</v>
      </c>
    </row>
    <row r="1382" spans="1:1">
      <c r="A1382" t="s">
        <v>1246</v>
      </c>
    </row>
    <row r="1383" spans="1:1">
      <c r="A1383" t="s">
        <v>1246</v>
      </c>
    </row>
    <row r="1384" spans="1:1">
      <c r="A1384" t="s">
        <v>1247</v>
      </c>
    </row>
    <row r="1385" spans="1:1">
      <c r="A1385" t="s">
        <v>1248</v>
      </c>
    </row>
    <row r="1386" spans="1:1">
      <c r="A1386" t="s">
        <v>1248</v>
      </c>
    </row>
    <row r="1387" spans="1:1">
      <c r="A1387" t="s">
        <v>1248</v>
      </c>
    </row>
    <row r="1388" spans="1:1">
      <c r="A1388" t="s">
        <v>1248</v>
      </c>
    </row>
    <row r="1389" spans="1:1">
      <c r="A1389" t="s">
        <v>1248</v>
      </c>
    </row>
    <row r="1390" spans="1:1">
      <c r="A1390" t="s">
        <v>1248</v>
      </c>
    </row>
    <row r="1391" spans="1:1">
      <c r="A1391" t="s">
        <v>1248</v>
      </c>
    </row>
    <row r="1392" spans="1:1">
      <c r="A1392" t="s">
        <v>1249</v>
      </c>
    </row>
    <row r="1393" spans="1:1">
      <c r="A1393" t="s">
        <v>1249</v>
      </c>
    </row>
    <row r="1394" spans="1:1">
      <c r="A1394" t="s">
        <v>1249</v>
      </c>
    </row>
    <row r="1395" spans="1:1">
      <c r="A1395" t="s">
        <v>1249</v>
      </c>
    </row>
    <row r="1396" spans="1:1">
      <c r="A1396" t="s">
        <v>1249</v>
      </c>
    </row>
    <row r="1397" spans="1:1">
      <c r="A1397" t="s">
        <v>1249</v>
      </c>
    </row>
    <row r="1398" spans="1:1">
      <c r="A1398" t="s">
        <v>1249</v>
      </c>
    </row>
    <row r="1399" spans="1:1">
      <c r="A1399" t="s">
        <v>1249</v>
      </c>
    </row>
    <row r="1400" spans="1:1">
      <c r="A1400" t="s">
        <v>1249</v>
      </c>
    </row>
    <row r="1401" spans="1:1">
      <c r="A1401" t="s">
        <v>1249</v>
      </c>
    </row>
    <row r="1402" spans="1:1">
      <c r="A1402" t="s">
        <v>1249</v>
      </c>
    </row>
    <row r="1403" spans="1:1">
      <c r="A1403" t="s">
        <v>1249</v>
      </c>
    </row>
    <row r="1404" spans="1:1">
      <c r="A1404" t="s">
        <v>1249</v>
      </c>
    </row>
    <row r="1405" spans="1:1">
      <c r="A1405" t="s">
        <v>1249</v>
      </c>
    </row>
    <row r="1406" spans="1:1">
      <c r="A1406" t="s">
        <v>1249</v>
      </c>
    </row>
    <row r="1407" spans="1:1">
      <c r="A1407" t="s">
        <v>1249</v>
      </c>
    </row>
    <row r="1408" spans="1:1">
      <c r="A1408" t="s">
        <v>1249</v>
      </c>
    </row>
    <row r="1409" spans="1:1">
      <c r="A1409" t="s">
        <v>1250</v>
      </c>
    </row>
    <row r="1410" spans="1:1">
      <c r="A1410" t="s">
        <v>1250</v>
      </c>
    </row>
    <row r="1411" spans="1:1">
      <c r="A1411" t="s">
        <v>1250</v>
      </c>
    </row>
    <row r="1412" spans="1:1">
      <c r="A1412" t="s">
        <v>1250</v>
      </c>
    </row>
    <row r="1413" spans="1:1">
      <c r="A1413" t="s">
        <v>1250</v>
      </c>
    </row>
    <row r="1414" spans="1:1">
      <c r="A1414" t="s">
        <v>1250</v>
      </c>
    </row>
    <row r="1415" spans="1:1">
      <c r="A1415" t="s">
        <v>1250</v>
      </c>
    </row>
    <row r="1416" spans="1:1">
      <c r="A1416" t="s">
        <v>1250</v>
      </c>
    </row>
    <row r="1417" spans="1:1">
      <c r="A1417" t="s">
        <v>1250</v>
      </c>
    </row>
    <row r="1418" spans="1:1">
      <c r="A1418" t="s">
        <v>1250</v>
      </c>
    </row>
    <row r="1419" spans="1:1">
      <c r="A1419" t="s">
        <v>1250</v>
      </c>
    </row>
    <row r="1420" spans="1:1">
      <c r="A1420" t="s">
        <v>1250</v>
      </c>
    </row>
    <row r="1421" spans="1:1">
      <c r="A1421" t="s">
        <v>1250</v>
      </c>
    </row>
    <row r="1422" spans="1:1">
      <c r="A1422" t="s">
        <v>1250</v>
      </c>
    </row>
    <row r="1423" spans="1:1">
      <c r="A1423" t="s">
        <v>1250</v>
      </c>
    </row>
    <row r="1424" spans="1:1">
      <c r="A1424" t="s">
        <v>1250</v>
      </c>
    </row>
    <row r="1425" spans="1:1">
      <c r="A1425" t="s">
        <v>1250</v>
      </c>
    </row>
    <row r="1426" spans="1:1">
      <c r="A1426" t="s">
        <v>1251</v>
      </c>
    </row>
    <row r="1427" spans="1:1">
      <c r="A1427" t="s">
        <v>1252</v>
      </c>
    </row>
    <row r="1428" spans="1:1">
      <c r="A1428" t="s">
        <v>1252</v>
      </c>
    </row>
    <row r="1429" spans="1:1">
      <c r="A1429" t="s">
        <v>1252</v>
      </c>
    </row>
    <row r="1430" spans="1:1">
      <c r="A1430" t="s">
        <v>1252</v>
      </c>
    </row>
    <row r="1431" spans="1:1">
      <c r="A1431" t="s">
        <v>1252</v>
      </c>
    </row>
    <row r="1432" spans="1:1">
      <c r="A1432" t="s">
        <v>1252</v>
      </c>
    </row>
    <row r="1433" spans="1:1">
      <c r="A1433" t="s">
        <v>1252</v>
      </c>
    </row>
    <row r="1434" spans="1:1">
      <c r="A1434" t="s">
        <v>1252</v>
      </c>
    </row>
    <row r="1435" spans="1:1">
      <c r="A1435" t="s">
        <v>1252</v>
      </c>
    </row>
    <row r="1436" spans="1:1">
      <c r="A1436" t="s">
        <v>1252</v>
      </c>
    </row>
    <row r="1437" spans="1:1">
      <c r="A1437" t="s">
        <v>1252</v>
      </c>
    </row>
    <row r="1438" spans="1:1">
      <c r="A1438" t="s">
        <v>1253</v>
      </c>
    </row>
    <row r="1439" spans="1:1">
      <c r="A1439" t="s">
        <v>1253</v>
      </c>
    </row>
    <row r="1440" spans="1:1">
      <c r="A1440" t="s">
        <v>1253</v>
      </c>
    </row>
    <row r="1441" spans="1:1">
      <c r="A1441" t="s">
        <v>1253</v>
      </c>
    </row>
    <row r="1442" spans="1:1">
      <c r="A1442" t="s">
        <v>1253</v>
      </c>
    </row>
    <row r="1443" spans="1:1">
      <c r="A1443" t="s">
        <v>1253</v>
      </c>
    </row>
    <row r="1444" spans="1:1">
      <c r="A1444" t="s">
        <v>1253</v>
      </c>
    </row>
    <row r="1445" spans="1:1">
      <c r="A1445" t="s">
        <v>1253</v>
      </c>
    </row>
    <row r="1446" spans="1:1">
      <c r="A1446" t="s">
        <v>1253</v>
      </c>
    </row>
    <row r="1447" spans="1:1">
      <c r="A1447" t="s">
        <v>1253</v>
      </c>
    </row>
    <row r="1448" spans="1:1">
      <c r="A1448" t="s">
        <v>1253</v>
      </c>
    </row>
    <row r="1449" spans="1:1">
      <c r="A1449" t="s">
        <v>1253</v>
      </c>
    </row>
    <row r="1450" spans="1:1">
      <c r="A1450" t="s">
        <v>1253</v>
      </c>
    </row>
    <row r="1451" spans="1:1">
      <c r="A1451" t="s">
        <v>1253</v>
      </c>
    </row>
    <row r="1452" spans="1:1">
      <c r="A1452" t="s">
        <v>1253</v>
      </c>
    </row>
    <row r="1453" spans="1:1">
      <c r="A1453" t="s">
        <v>1253</v>
      </c>
    </row>
    <row r="1454" spans="1:1">
      <c r="A1454" t="s">
        <v>1253</v>
      </c>
    </row>
    <row r="1455" spans="1:1">
      <c r="A1455" t="s">
        <v>1253</v>
      </c>
    </row>
    <row r="1456" spans="1:1">
      <c r="A1456" t="s">
        <v>1253</v>
      </c>
    </row>
    <row r="1457" spans="1:1">
      <c r="A1457" t="s">
        <v>117</v>
      </c>
    </row>
    <row r="1458" spans="1:1">
      <c r="A1458" t="s">
        <v>1254</v>
      </c>
    </row>
    <row r="1459" spans="1:1">
      <c r="A1459" t="s">
        <v>1254</v>
      </c>
    </row>
    <row r="1460" spans="1:1">
      <c r="A1460" t="s">
        <v>1254</v>
      </c>
    </row>
    <row r="1461" spans="1:1">
      <c r="A1461" t="s">
        <v>1254</v>
      </c>
    </row>
    <row r="1462" spans="1:1">
      <c r="A1462" t="s">
        <v>1254</v>
      </c>
    </row>
    <row r="1463" spans="1:1">
      <c r="A1463" t="s">
        <v>1255</v>
      </c>
    </row>
    <row r="1464" spans="1:1">
      <c r="A1464" t="s">
        <v>1256</v>
      </c>
    </row>
    <row r="1465" spans="1:1">
      <c r="A1465" t="s">
        <v>134</v>
      </c>
    </row>
    <row r="1466" spans="1:1">
      <c r="A1466" t="s">
        <v>1257</v>
      </c>
    </row>
    <row r="1467" spans="1:1">
      <c r="A1467" t="s">
        <v>1258</v>
      </c>
    </row>
    <row r="1468" spans="1:1">
      <c r="A1468" t="s">
        <v>1258</v>
      </c>
    </row>
    <row r="1469" spans="1:1">
      <c r="A1469" t="s">
        <v>1258</v>
      </c>
    </row>
    <row r="1470" spans="1:1">
      <c r="A1470" t="s">
        <v>1258</v>
      </c>
    </row>
    <row r="1471" spans="1:1">
      <c r="A1471" t="s">
        <v>1258</v>
      </c>
    </row>
    <row r="1472" spans="1:1">
      <c r="A1472" t="s">
        <v>1258</v>
      </c>
    </row>
    <row r="1473" spans="1:1">
      <c r="A1473" t="s">
        <v>1258</v>
      </c>
    </row>
    <row r="1474" spans="1:1">
      <c r="A1474" t="s">
        <v>1258</v>
      </c>
    </row>
    <row r="1475" spans="1:1">
      <c r="A1475" t="s">
        <v>1258</v>
      </c>
    </row>
    <row r="1476" spans="1:1">
      <c r="A1476" t="s">
        <v>1258</v>
      </c>
    </row>
    <row r="1477" spans="1:1">
      <c r="A1477" t="s">
        <v>1258</v>
      </c>
    </row>
    <row r="1478" spans="1:1">
      <c r="A1478" t="s">
        <v>1258</v>
      </c>
    </row>
    <row r="1479" spans="1:1">
      <c r="A1479" t="s">
        <v>1258</v>
      </c>
    </row>
    <row r="1480" spans="1:1">
      <c r="A1480" t="s">
        <v>1258</v>
      </c>
    </row>
    <row r="1481" spans="1:1">
      <c r="A1481" t="s">
        <v>1258</v>
      </c>
    </row>
    <row r="1482" spans="1:1">
      <c r="A1482" t="s">
        <v>1258</v>
      </c>
    </row>
    <row r="1483" spans="1:1">
      <c r="A1483" t="s">
        <v>1258</v>
      </c>
    </row>
    <row r="1484" spans="1:1">
      <c r="A1484" t="s">
        <v>1258</v>
      </c>
    </row>
    <row r="1485" spans="1:1">
      <c r="A1485" t="s">
        <v>1258</v>
      </c>
    </row>
    <row r="1486" spans="1:1">
      <c r="A1486" t="s">
        <v>1259</v>
      </c>
    </row>
    <row r="1487" spans="1:1">
      <c r="A1487" t="s">
        <v>1259</v>
      </c>
    </row>
    <row r="1488" spans="1:1">
      <c r="A1488" t="s">
        <v>1259</v>
      </c>
    </row>
    <row r="1489" spans="1:1">
      <c r="A1489" t="s">
        <v>1259</v>
      </c>
    </row>
    <row r="1490" spans="1:1">
      <c r="A1490" t="s">
        <v>1259</v>
      </c>
    </row>
    <row r="1491" spans="1:1">
      <c r="A1491" t="s">
        <v>1259</v>
      </c>
    </row>
    <row r="1492" spans="1:1">
      <c r="A1492" t="s">
        <v>1259</v>
      </c>
    </row>
    <row r="1493" spans="1:1">
      <c r="A1493" t="s">
        <v>1259</v>
      </c>
    </row>
    <row r="1494" spans="1:1">
      <c r="A1494" t="s">
        <v>1259</v>
      </c>
    </row>
    <row r="1495" spans="1:1">
      <c r="A1495" t="s">
        <v>1260</v>
      </c>
    </row>
    <row r="1496" spans="1:1">
      <c r="A1496" t="s">
        <v>1261</v>
      </c>
    </row>
    <row r="1497" spans="1:1">
      <c r="A1497" t="s">
        <v>1262</v>
      </c>
    </row>
    <row r="1498" spans="1:1">
      <c r="A1498" t="s">
        <v>1262</v>
      </c>
    </row>
    <row r="1499" spans="1:1">
      <c r="A1499" t="s">
        <v>1262</v>
      </c>
    </row>
    <row r="1500" spans="1:1">
      <c r="A1500" t="s">
        <v>1263</v>
      </c>
    </row>
    <row r="1501" spans="1:1">
      <c r="A1501" t="s">
        <v>1263</v>
      </c>
    </row>
    <row r="1502" spans="1:1">
      <c r="A1502" t="s">
        <v>1263</v>
      </c>
    </row>
    <row r="1503" spans="1:1">
      <c r="A1503" t="s">
        <v>1264</v>
      </c>
    </row>
    <row r="1504" spans="1:1">
      <c r="A1504" t="s">
        <v>1264</v>
      </c>
    </row>
    <row r="1505" spans="1:1">
      <c r="A1505" t="s">
        <v>1264</v>
      </c>
    </row>
    <row r="1506" spans="1:1">
      <c r="A1506" t="s">
        <v>1265</v>
      </c>
    </row>
    <row r="1507" spans="1:1">
      <c r="A1507" t="s">
        <v>1265</v>
      </c>
    </row>
    <row r="1508" spans="1:1">
      <c r="A1508" t="s">
        <v>1265</v>
      </c>
    </row>
    <row r="1509" spans="1:1">
      <c r="A1509" t="s">
        <v>1265</v>
      </c>
    </row>
    <row r="1510" spans="1:1">
      <c r="A1510" t="s">
        <v>1265</v>
      </c>
    </row>
    <row r="1511" spans="1:1">
      <c r="A1511" t="s">
        <v>1266</v>
      </c>
    </row>
    <row r="1512" spans="1:1">
      <c r="A1512" t="s">
        <v>1266</v>
      </c>
    </row>
    <row r="1513" spans="1:1">
      <c r="A1513" t="s">
        <v>1266</v>
      </c>
    </row>
    <row r="1514" spans="1:1">
      <c r="A1514" t="s">
        <v>1267</v>
      </c>
    </row>
    <row r="1515" spans="1:1">
      <c r="A1515" t="s">
        <v>1267</v>
      </c>
    </row>
    <row r="1516" spans="1:1">
      <c r="A1516" t="s">
        <v>1267</v>
      </c>
    </row>
    <row r="1517" spans="1:1">
      <c r="A1517" t="s">
        <v>1268</v>
      </c>
    </row>
    <row r="1518" spans="1:1">
      <c r="A1518" t="s">
        <v>1268</v>
      </c>
    </row>
    <row r="1519" spans="1:1">
      <c r="A1519" t="s">
        <v>1268</v>
      </c>
    </row>
    <row r="1520" spans="1:1">
      <c r="A1520" t="s">
        <v>1269</v>
      </c>
    </row>
    <row r="1521" spans="1:1">
      <c r="A1521" t="s">
        <v>1269</v>
      </c>
    </row>
    <row r="1522" spans="1:1">
      <c r="A1522" t="s">
        <v>1269</v>
      </c>
    </row>
    <row r="1523" spans="1:1">
      <c r="A1523" t="s">
        <v>1270</v>
      </c>
    </row>
    <row r="1524" spans="1:1">
      <c r="A1524" t="s">
        <v>1270</v>
      </c>
    </row>
    <row r="1525" spans="1:1">
      <c r="A1525" t="s">
        <v>1270</v>
      </c>
    </row>
    <row r="1526" spans="1:1">
      <c r="A1526" t="s">
        <v>1271</v>
      </c>
    </row>
    <row r="1527" spans="1:1">
      <c r="A1527" t="s">
        <v>1271</v>
      </c>
    </row>
    <row r="1528" spans="1:1">
      <c r="A1528" t="s">
        <v>1271</v>
      </c>
    </row>
    <row r="1529" spans="1:1">
      <c r="A1529" t="s">
        <v>1272</v>
      </c>
    </row>
    <row r="1530" spans="1:1">
      <c r="A1530" t="s">
        <v>1272</v>
      </c>
    </row>
    <row r="1531" spans="1:1">
      <c r="A1531" t="s">
        <v>1272</v>
      </c>
    </row>
    <row r="1532" spans="1:1">
      <c r="A1532" t="s">
        <v>1273</v>
      </c>
    </row>
    <row r="1533" spans="1:1">
      <c r="A1533" t="s">
        <v>1273</v>
      </c>
    </row>
    <row r="1534" spans="1:1">
      <c r="A1534" t="s">
        <v>1273</v>
      </c>
    </row>
    <row r="1535" spans="1:1">
      <c r="A1535" t="s">
        <v>1274</v>
      </c>
    </row>
    <row r="1536" spans="1:1">
      <c r="A1536" t="s">
        <v>1274</v>
      </c>
    </row>
    <row r="1537" spans="1:1">
      <c r="A1537" t="s">
        <v>1274</v>
      </c>
    </row>
    <row r="1538" spans="1:1">
      <c r="A1538" t="s">
        <v>1275</v>
      </c>
    </row>
    <row r="1539" spans="1:1">
      <c r="A1539" t="s">
        <v>1275</v>
      </c>
    </row>
    <row r="1540" spans="1:1">
      <c r="A1540" t="s">
        <v>1275</v>
      </c>
    </row>
    <row r="1541" spans="1:1">
      <c r="A1541" t="s">
        <v>1276</v>
      </c>
    </row>
    <row r="1542" spans="1:1">
      <c r="A1542" t="s">
        <v>1276</v>
      </c>
    </row>
    <row r="1543" spans="1:1">
      <c r="A1543" t="s">
        <v>1276</v>
      </c>
    </row>
    <row r="1544" spans="1:1">
      <c r="A1544" t="s">
        <v>1277</v>
      </c>
    </row>
    <row r="1545" spans="1:1">
      <c r="A1545" t="s">
        <v>1277</v>
      </c>
    </row>
    <row r="1546" spans="1:1">
      <c r="A1546" t="s">
        <v>1277</v>
      </c>
    </row>
    <row r="1547" spans="1:1">
      <c r="A1547" t="s">
        <v>1277</v>
      </c>
    </row>
    <row r="1548" spans="1:1">
      <c r="A1548" t="s">
        <v>1277</v>
      </c>
    </row>
    <row r="1549" spans="1:1">
      <c r="A1549" t="s">
        <v>1278</v>
      </c>
    </row>
    <row r="1550" spans="1:1">
      <c r="A1550" t="s">
        <v>1278</v>
      </c>
    </row>
    <row r="1551" spans="1:1">
      <c r="A1551" t="s">
        <v>1278</v>
      </c>
    </row>
    <row r="1552" spans="1:1">
      <c r="A1552" t="s">
        <v>1278</v>
      </c>
    </row>
    <row r="1553" spans="1:1">
      <c r="A1553" t="s">
        <v>1278</v>
      </c>
    </row>
    <row r="1554" spans="1:1">
      <c r="A1554" t="s">
        <v>1279</v>
      </c>
    </row>
    <row r="1555" spans="1:1">
      <c r="A1555" t="s">
        <v>1279</v>
      </c>
    </row>
    <row r="1556" spans="1:1">
      <c r="A1556" t="s">
        <v>1279</v>
      </c>
    </row>
    <row r="1557" spans="1:1">
      <c r="A1557" t="s">
        <v>1279</v>
      </c>
    </row>
    <row r="1558" spans="1:1">
      <c r="A1558" t="s">
        <v>1279</v>
      </c>
    </row>
    <row r="1559" spans="1:1">
      <c r="A1559" t="s">
        <v>1280</v>
      </c>
    </row>
    <row r="1560" spans="1:1">
      <c r="A1560" t="s">
        <v>1280</v>
      </c>
    </row>
    <row r="1561" spans="1:1">
      <c r="A1561" t="s">
        <v>1280</v>
      </c>
    </row>
    <row r="1562" spans="1:1">
      <c r="A1562" t="s">
        <v>1281</v>
      </c>
    </row>
    <row r="1563" spans="1:1">
      <c r="A1563" t="s">
        <v>1281</v>
      </c>
    </row>
    <row r="1564" spans="1:1">
      <c r="A1564" t="s">
        <v>1281</v>
      </c>
    </row>
    <row r="1565" spans="1:1">
      <c r="A1565" t="s">
        <v>1282</v>
      </c>
    </row>
    <row r="1566" spans="1:1">
      <c r="A1566" t="s">
        <v>1283</v>
      </c>
    </row>
    <row r="1567" spans="1:1">
      <c r="A1567" t="s">
        <v>1283</v>
      </c>
    </row>
    <row r="1568" spans="1:1">
      <c r="A1568" t="s">
        <v>1283</v>
      </c>
    </row>
    <row r="1569" spans="1:1">
      <c r="A1569" t="s">
        <v>1284</v>
      </c>
    </row>
    <row r="1570" spans="1:1">
      <c r="A1570" t="s">
        <v>1284</v>
      </c>
    </row>
    <row r="1571" spans="1:1">
      <c r="A1571" t="s">
        <v>1284</v>
      </c>
    </row>
    <row r="1572" spans="1:1">
      <c r="A1572" t="s">
        <v>1285</v>
      </c>
    </row>
    <row r="1573" spans="1:1">
      <c r="A1573" t="s">
        <v>1285</v>
      </c>
    </row>
    <row r="1574" spans="1:1">
      <c r="A1574" t="s">
        <v>1285</v>
      </c>
    </row>
    <row r="1575" spans="1:1">
      <c r="A1575" t="s">
        <v>1286</v>
      </c>
    </row>
    <row r="1576" spans="1:1">
      <c r="A1576" t="s">
        <v>1287</v>
      </c>
    </row>
    <row r="1577" spans="1:1">
      <c r="A1577" t="s">
        <v>1287</v>
      </c>
    </row>
    <row r="1578" spans="1:1">
      <c r="A1578" t="s">
        <v>1287</v>
      </c>
    </row>
    <row r="1579" spans="1:1">
      <c r="A1579" t="s">
        <v>1287</v>
      </c>
    </row>
    <row r="1580" spans="1:1">
      <c r="A1580" t="s">
        <v>1287</v>
      </c>
    </row>
    <row r="1581" spans="1:1">
      <c r="A1581" t="s">
        <v>1287</v>
      </c>
    </row>
    <row r="1582" spans="1:1">
      <c r="A1582" t="s">
        <v>1287</v>
      </c>
    </row>
    <row r="1583" spans="1:1">
      <c r="A1583" t="s">
        <v>1288</v>
      </c>
    </row>
    <row r="1584" spans="1:1">
      <c r="A1584" t="s">
        <v>1289</v>
      </c>
    </row>
    <row r="1585" spans="1:1">
      <c r="A1585" t="s">
        <v>1290</v>
      </c>
    </row>
    <row r="1586" spans="1:1">
      <c r="A1586" t="s">
        <v>1290</v>
      </c>
    </row>
    <row r="1587" spans="1:1">
      <c r="A1587" t="s">
        <v>1290</v>
      </c>
    </row>
    <row r="1588" spans="1:1">
      <c r="A1588" t="s">
        <v>1290</v>
      </c>
    </row>
    <row r="1589" spans="1:1">
      <c r="A1589" t="s">
        <v>1290</v>
      </c>
    </row>
    <row r="1590" spans="1:1">
      <c r="A1590" t="s">
        <v>1290</v>
      </c>
    </row>
    <row r="1591" spans="1:1">
      <c r="A1591" t="s">
        <v>1290</v>
      </c>
    </row>
    <row r="1592" spans="1:1">
      <c r="A1592" t="s">
        <v>1290</v>
      </c>
    </row>
    <row r="1593" spans="1:1">
      <c r="A1593" t="s">
        <v>1290</v>
      </c>
    </row>
    <row r="1594" spans="1:1">
      <c r="A1594" t="s">
        <v>1290</v>
      </c>
    </row>
    <row r="1595" spans="1:1">
      <c r="A1595" t="s">
        <v>1290</v>
      </c>
    </row>
    <row r="1596" spans="1:1">
      <c r="A1596" t="s">
        <v>1290</v>
      </c>
    </row>
    <row r="1597" spans="1:1">
      <c r="A1597" t="s">
        <v>1290</v>
      </c>
    </row>
    <row r="1598" spans="1:1">
      <c r="A1598" t="s">
        <v>1290</v>
      </c>
    </row>
    <row r="1599" spans="1:1">
      <c r="A1599" t="s">
        <v>1290</v>
      </c>
    </row>
    <row r="1600" spans="1:1">
      <c r="A1600" t="s">
        <v>1291</v>
      </c>
    </row>
    <row r="1601" spans="1:1">
      <c r="A1601" t="s">
        <v>1291</v>
      </c>
    </row>
    <row r="1602" spans="1:1">
      <c r="A1602" t="s">
        <v>1291</v>
      </c>
    </row>
    <row r="1603" spans="1:1">
      <c r="A1603" t="s">
        <v>1291</v>
      </c>
    </row>
    <row r="1604" spans="1:1">
      <c r="A1604" t="s">
        <v>1291</v>
      </c>
    </row>
    <row r="1605" spans="1:1">
      <c r="A1605" t="s">
        <v>1291</v>
      </c>
    </row>
    <row r="1606" spans="1:1">
      <c r="A1606" t="s">
        <v>1291</v>
      </c>
    </row>
    <row r="1607" spans="1:1">
      <c r="A1607" t="s">
        <v>1291</v>
      </c>
    </row>
    <row r="1608" spans="1:1">
      <c r="A1608" t="s">
        <v>1291</v>
      </c>
    </row>
    <row r="1609" spans="1:1">
      <c r="A1609" t="s">
        <v>1291</v>
      </c>
    </row>
    <row r="1610" spans="1:1">
      <c r="A1610" t="s">
        <v>1291</v>
      </c>
    </row>
    <row r="1611" spans="1:1">
      <c r="A1611" t="s">
        <v>1291</v>
      </c>
    </row>
    <row r="1612" spans="1:1">
      <c r="A1612" t="s">
        <v>1291</v>
      </c>
    </row>
    <row r="1613" spans="1:1">
      <c r="A1613" t="s">
        <v>1291</v>
      </c>
    </row>
    <row r="1614" spans="1:1">
      <c r="A1614" t="s">
        <v>1291</v>
      </c>
    </row>
    <row r="1615" spans="1:1">
      <c r="A1615" t="s">
        <v>1291</v>
      </c>
    </row>
    <row r="1616" spans="1:1">
      <c r="A1616" t="s">
        <v>1291</v>
      </c>
    </row>
    <row r="1617" spans="1:1">
      <c r="A1617" t="s">
        <v>68</v>
      </c>
    </row>
    <row r="1618" spans="1:1">
      <c r="A1618" t="s">
        <v>68</v>
      </c>
    </row>
    <row r="1619" spans="1:1">
      <c r="A1619" t="s">
        <v>68</v>
      </c>
    </row>
    <row r="1620" spans="1:1">
      <c r="A1620" t="s">
        <v>68</v>
      </c>
    </row>
    <row r="1621" spans="1:1">
      <c r="A1621" t="s">
        <v>68</v>
      </c>
    </row>
    <row r="1622" spans="1:1">
      <c r="A1622" t="s">
        <v>68</v>
      </c>
    </row>
    <row r="1623" spans="1:1">
      <c r="A1623" t="s">
        <v>68</v>
      </c>
    </row>
    <row r="1624" spans="1:1">
      <c r="A1624" t="s">
        <v>68</v>
      </c>
    </row>
    <row r="1625" spans="1:1">
      <c r="A1625" t="s">
        <v>68</v>
      </c>
    </row>
    <row r="1626" spans="1:1">
      <c r="A1626" t="s">
        <v>1292</v>
      </c>
    </row>
    <row r="1627" spans="1:1">
      <c r="A1627" t="s">
        <v>1292</v>
      </c>
    </row>
    <row r="1628" spans="1:1">
      <c r="A1628" t="s">
        <v>1292</v>
      </c>
    </row>
    <row r="1629" spans="1:1">
      <c r="A1629" t="s">
        <v>1292</v>
      </c>
    </row>
    <row r="1630" spans="1:1">
      <c r="A1630" t="s">
        <v>1292</v>
      </c>
    </row>
    <row r="1631" spans="1:1">
      <c r="A1631" t="s">
        <v>1293</v>
      </c>
    </row>
    <row r="1632" spans="1:1">
      <c r="A1632" t="s">
        <v>1294</v>
      </c>
    </row>
    <row r="1633" spans="1:1">
      <c r="A1633" t="s">
        <v>1295</v>
      </c>
    </row>
    <row r="1634" spans="1:1">
      <c r="A1634" t="s">
        <v>1295</v>
      </c>
    </row>
    <row r="1635" spans="1:1">
      <c r="A1635" t="s">
        <v>1295</v>
      </c>
    </row>
    <row r="1636" spans="1:1">
      <c r="A1636" t="s">
        <v>1295</v>
      </c>
    </row>
    <row r="1637" spans="1:1">
      <c r="A1637" t="s">
        <v>1295</v>
      </c>
    </row>
    <row r="1638" spans="1:1">
      <c r="A1638" t="s">
        <v>1295</v>
      </c>
    </row>
    <row r="1639" spans="1:1">
      <c r="A1639" t="s">
        <v>1295</v>
      </c>
    </row>
    <row r="1640" spans="1:1">
      <c r="A1640" t="s">
        <v>1296</v>
      </c>
    </row>
    <row r="1641" spans="1:1">
      <c r="A1641" t="s">
        <v>1296</v>
      </c>
    </row>
    <row r="1642" spans="1:1">
      <c r="A1642" t="s">
        <v>1296</v>
      </c>
    </row>
    <row r="1643" spans="1:1">
      <c r="A1643" t="s">
        <v>1296</v>
      </c>
    </row>
    <row r="1644" spans="1:1">
      <c r="A1644" t="s">
        <v>1296</v>
      </c>
    </row>
    <row r="1645" spans="1:1">
      <c r="A1645" t="s">
        <v>1296</v>
      </c>
    </row>
    <row r="1646" spans="1:1">
      <c r="A1646" t="s">
        <v>1296</v>
      </c>
    </row>
    <row r="1647" spans="1:1">
      <c r="A1647" t="s">
        <v>1296</v>
      </c>
    </row>
    <row r="1648" spans="1:1">
      <c r="A1648" t="s">
        <v>1296</v>
      </c>
    </row>
    <row r="1649" spans="1:1">
      <c r="A1649" t="s">
        <v>1297</v>
      </c>
    </row>
    <row r="1650" spans="1:1">
      <c r="A1650" t="s">
        <v>1298</v>
      </c>
    </row>
    <row r="1651" spans="1:1">
      <c r="A1651" t="s">
        <v>1298</v>
      </c>
    </row>
    <row r="1652" spans="1:1">
      <c r="A1652" t="s">
        <v>1298</v>
      </c>
    </row>
    <row r="1653" spans="1:1">
      <c r="A1653" t="s">
        <v>1298</v>
      </c>
    </row>
    <row r="1654" spans="1:1">
      <c r="A1654" t="s">
        <v>1298</v>
      </c>
    </row>
    <row r="1655" spans="1:1">
      <c r="A1655" t="s">
        <v>1299</v>
      </c>
    </row>
    <row r="1656" spans="1:1">
      <c r="A1656" t="s">
        <v>1299</v>
      </c>
    </row>
    <row r="1657" spans="1:1">
      <c r="A1657" t="s">
        <v>1299</v>
      </c>
    </row>
    <row r="1658" spans="1:1">
      <c r="A1658" t="s">
        <v>1299</v>
      </c>
    </row>
    <row r="1659" spans="1:1">
      <c r="A1659" t="s">
        <v>1299</v>
      </c>
    </row>
    <row r="1660" spans="1:1">
      <c r="A1660" t="s">
        <v>1300</v>
      </c>
    </row>
    <row r="1661" spans="1:1">
      <c r="A1661" t="s">
        <v>1300</v>
      </c>
    </row>
    <row r="1662" spans="1:1">
      <c r="A1662" t="s">
        <v>1300</v>
      </c>
    </row>
    <row r="1663" spans="1:1">
      <c r="A1663" t="s">
        <v>1301</v>
      </c>
    </row>
    <row r="1664" spans="1:1">
      <c r="A1664" t="s">
        <v>1301</v>
      </c>
    </row>
    <row r="1665" spans="1:1">
      <c r="A1665" t="s">
        <v>1301</v>
      </c>
    </row>
    <row r="1666" spans="1:1">
      <c r="A1666" t="s">
        <v>1302</v>
      </c>
    </row>
    <row r="1667" spans="1:1">
      <c r="A1667" t="s">
        <v>1302</v>
      </c>
    </row>
    <row r="1668" spans="1:1">
      <c r="A1668" t="s">
        <v>1302</v>
      </c>
    </row>
    <row r="1669" spans="1:1">
      <c r="A1669" t="s">
        <v>1303</v>
      </c>
    </row>
    <row r="1670" spans="1:1">
      <c r="A1670" t="s">
        <v>1303</v>
      </c>
    </row>
    <row r="1671" spans="1:1">
      <c r="A1671" t="s">
        <v>1303</v>
      </c>
    </row>
    <row r="1672" spans="1:1">
      <c r="A1672" t="s">
        <v>1304</v>
      </c>
    </row>
    <row r="1673" spans="1:1">
      <c r="A1673" t="s">
        <v>1304</v>
      </c>
    </row>
    <row r="1674" spans="1:1">
      <c r="A1674" t="s">
        <v>1304</v>
      </c>
    </row>
    <row r="1675" spans="1:1">
      <c r="A1675" t="s">
        <v>1304</v>
      </c>
    </row>
    <row r="1676" spans="1:1">
      <c r="A1676" t="s">
        <v>1304</v>
      </c>
    </row>
    <row r="1677" spans="1:1">
      <c r="A1677" t="s">
        <v>1304</v>
      </c>
    </row>
    <row r="1678" spans="1:1">
      <c r="A1678" t="s">
        <v>1304</v>
      </c>
    </row>
    <row r="1679" spans="1:1">
      <c r="A1679" t="s">
        <v>1304</v>
      </c>
    </row>
    <row r="1680" spans="1:1">
      <c r="A1680" t="s">
        <v>1304</v>
      </c>
    </row>
    <row r="1681" spans="1:1">
      <c r="A1681" t="s">
        <v>1304</v>
      </c>
    </row>
    <row r="1682" spans="1:1">
      <c r="A1682" t="s">
        <v>1304</v>
      </c>
    </row>
    <row r="1683" spans="1:1">
      <c r="A1683" t="s">
        <v>1304</v>
      </c>
    </row>
    <row r="1684" spans="1:1">
      <c r="A1684" t="s">
        <v>1304</v>
      </c>
    </row>
    <row r="1685" spans="1:1">
      <c r="A1685" t="s">
        <v>1304</v>
      </c>
    </row>
    <row r="1686" spans="1:1">
      <c r="A1686" t="s">
        <v>1304</v>
      </c>
    </row>
    <row r="1687" spans="1:1">
      <c r="A1687" t="s">
        <v>1304</v>
      </c>
    </row>
    <row r="1688" spans="1:1">
      <c r="A1688" t="s">
        <v>1304</v>
      </c>
    </row>
    <row r="1689" spans="1:1">
      <c r="A1689" t="s">
        <v>1305</v>
      </c>
    </row>
    <row r="1690" spans="1:1">
      <c r="A1690" t="s">
        <v>1306</v>
      </c>
    </row>
    <row r="1691" spans="1:1">
      <c r="A1691" t="s">
        <v>1306</v>
      </c>
    </row>
    <row r="1692" spans="1:1">
      <c r="A1692" t="s">
        <v>1306</v>
      </c>
    </row>
    <row r="1693" spans="1:1">
      <c r="A1693" t="s">
        <v>1306</v>
      </c>
    </row>
    <row r="1694" spans="1:1">
      <c r="A1694" t="s">
        <v>1306</v>
      </c>
    </row>
    <row r="1695" spans="1:1">
      <c r="A1695" t="s">
        <v>129</v>
      </c>
    </row>
    <row r="1696" spans="1:1">
      <c r="A1696" t="s">
        <v>129</v>
      </c>
    </row>
    <row r="1697" spans="1:1">
      <c r="A1697" t="s">
        <v>129</v>
      </c>
    </row>
    <row r="1698" spans="1:1">
      <c r="A1698" t="s">
        <v>1307</v>
      </c>
    </row>
    <row r="1699" spans="1:1">
      <c r="A1699" t="s">
        <v>1307</v>
      </c>
    </row>
    <row r="1700" spans="1:1">
      <c r="A1700" t="s">
        <v>1307</v>
      </c>
    </row>
    <row r="1701" spans="1:1">
      <c r="A1701" t="s">
        <v>1308</v>
      </c>
    </row>
    <row r="1702" spans="1:1">
      <c r="A1702" t="s">
        <v>1309</v>
      </c>
    </row>
    <row r="1703" spans="1:1">
      <c r="A1703" t="s">
        <v>1309</v>
      </c>
    </row>
    <row r="1704" spans="1:1">
      <c r="A1704" t="s">
        <v>1309</v>
      </c>
    </row>
    <row r="1705" spans="1:1">
      <c r="A1705" t="s">
        <v>1309</v>
      </c>
    </row>
    <row r="1706" spans="1:1">
      <c r="A1706" t="s">
        <v>1309</v>
      </c>
    </row>
    <row r="1707" spans="1:1">
      <c r="A1707" t="s">
        <v>1309</v>
      </c>
    </row>
    <row r="1708" spans="1:1">
      <c r="A1708" t="s">
        <v>1309</v>
      </c>
    </row>
    <row r="1709" spans="1:1">
      <c r="A1709" t="s">
        <v>1309</v>
      </c>
    </row>
    <row r="1710" spans="1:1">
      <c r="A1710" t="s">
        <v>1309</v>
      </c>
    </row>
    <row r="1711" spans="1:1">
      <c r="A1711" t="s">
        <v>1309</v>
      </c>
    </row>
    <row r="1712" spans="1:1">
      <c r="A1712" t="s">
        <v>1309</v>
      </c>
    </row>
    <row r="1713" spans="1:1">
      <c r="A1713" t="s">
        <v>1309</v>
      </c>
    </row>
    <row r="1714" spans="1:1">
      <c r="A1714" t="s">
        <v>1309</v>
      </c>
    </row>
    <row r="1715" spans="1:1">
      <c r="A1715" t="s">
        <v>214</v>
      </c>
    </row>
    <row r="1716" spans="1:1">
      <c r="A1716" t="s">
        <v>1310</v>
      </c>
    </row>
    <row r="1717" spans="1:1">
      <c r="A1717" t="s">
        <v>1311</v>
      </c>
    </row>
    <row r="1718" spans="1:1">
      <c r="A1718" t="s">
        <v>1312</v>
      </c>
    </row>
    <row r="1719" spans="1:1">
      <c r="A1719" t="s">
        <v>1313</v>
      </c>
    </row>
    <row r="1720" spans="1:1">
      <c r="A1720" t="s">
        <v>1313</v>
      </c>
    </row>
    <row r="1721" spans="1:1">
      <c r="A1721" t="s">
        <v>1313</v>
      </c>
    </row>
    <row r="1722" spans="1:1">
      <c r="A1722" t="s">
        <v>1313</v>
      </c>
    </row>
    <row r="1723" spans="1:1">
      <c r="A1723" t="s">
        <v>1313</v>
      </c>
    </row>
    <row r="1724" spans="1:1">
      <c r="A1724" t="s">
        <v>127</v>
      </c>
    </row>
    <row r="1725" spans="1:1">
      <c r="A1725" t="s">
        <v>1314</v>
      </c>
    </row>
    <row r="1726" spans="1:1">
      <c r="A1726" t="s">
        <v>1315</v>
      </c>
    </row>
    <row r="1727" spans="1:1">
      <c r="A1727" t="s">
        <v>1315</v>
      </c>
    </row>
    <row r="1728" spans="1:1">
      <c r="A1728" t="s">
        <v>1315</v>
      </c>
    </row>
    <row r="1729" spans="1:1">
      <c r="A1729" t="s">
        <v>1315</v>
      </c>
    </row>
    <row r="1730" spans="1:1">
      <c r="A1730" t="s">
        <v>1315</v>
      </c>
    </row>
    <row r="1731" spans="1:1">
      <c r="A1731" t="s">
        <v>1315</v>
      </c>
    </row>
    <row r="1732" spans="1:1">
      <c r="A1732" t="s">
        <v>1315</v>
      </c>
    </row>
    <row r="1733" spans="1:1">
      <c r="A1733" t="s">
        <v>1316</v>
      </c>
    </row>
    <row r="1734" spans="1:1">
      <c r="A1734" t="s">
        <v>1317</v>
      </c>
    </row>
    <row r="1735" spans="1:1">
      <c r="A1735" t="s">
        <v>1317</v>
      </c>
    </row>
    <row r="1736" spans="1:1">
      <c r="A1736" t="s">
        <v>1317</v>
      </c>
    </row>
    <row r="1737" spans="1:1">
      <c r="A1737" t="s">
        <v>116</v>
      </c>
    </row>
    <row r="1738" spans="1:1">
      <c r="A1738" t="s">
        <v>116</v>
      </c>
    </row>
    <row r="1739" spans="1:1">
      <c r="A1739" t="s">
        <v>116</v>
      </c>
    </row>
    <row r="1740" spans="1:1">
      <c r="A1740" t="s">
        <v>116</v>
      </c>
    </row>
    <row r="1741" spans="1:1">
      <c r="A1741" t="s">
        <v>116</v>
      </c>
    </row>
    <row r="1742" spans="1:1">
      <c r="A1742" t="s">
        <v>116</v>
      </c>
    </row>
    <row r="1743" spans="1:1">
      <c r="A1743" t="s">
        <v>116</v>
      </c>
    </row>
    <row r="1744" spans="1:1">
      <c r="A1744" t="s">
        <v>1318</v>
      </c>
    </row>
    <row r="1745" spans="1:1">
      <c r="A1745" t="s">
        <v>1319</v>
      </c>
    </row>
    <row r="1746" spans="1:1">
      <c r="A1746" t="s">
        <v>1320</v>
      </c>
    </row>
    <row r="1747" spans="1:1">
      <c r="A1747" t="s">
        <v>1321</v>
      </c>
    </row>
    <row r="1748" spans="1:1">
      <c r="A1748" t="s">
        <v>1321</v>
      </c>
    </row>
    <row r="1749" spans="1:1">
      <c r="A1749" t="s">
        <v>1321</v>
      </c>
    </row>
    <row r="1750" spans="1:1">
      <c r="A1750" t="s">
        <v>1322</v>
      </c>
    </row>
    <row r="1751" spans="1:1">
      <c r="A1751" t="s">
        <v>1322</v>
      </c>
    </row>
    <row r="1752" spans="1:1">
      <c r="A1752" t="s">
        <v>1322</v>
      </c>
    </row>
    <row r="1753" spans="1:1">
      <c r="A1753" t="s">
        <v>1323</v>
      </c>
    </row>
    <row r="1754" spans="1:1">
      <c r="A1754" t="s">
        <v>1323</v>
      </c>
    </row>
    <row r="1755" spans="1:1">
      <c r="A1755" t="s">
        <v>1323</v>
      </c>
    </row>
    <row r="1756" spans="1:1">
      <c r="A1756" t="s">
        <v>1323</v>
      </c>
    </row>
    <row r="1757" spans="1:1">
      <c r="A1757" t="s">
        <v>1323</v>
      </c>
    </row>
    <row r="1758" spans="1:1">
      <c r="A1758" t="s">
        <v>1323</v>
      </c>
    </row>
    <row r="1759" spans="1:1">
      <c r="A1759" t="s">
        <v>1324</v>
      </c>
    </row>
    <row r="1760" spans="1:1">
      <c r="A1760" t="s">
        <v>1324</v>
      </c>
    </row>
    <row r="1761" spans="1:1">
      <c r="A1761" t="s">
        <v>1324</v>
      </c>
    </row>
    <row r="1762" spans="1:1">
      <c r="A1762" t="s">
        <v>1324</v>
      </c>
    </row>
    <row r="1763" spans="1:1">
      <c r="A1763" t="s">
        <v>1324</v>
      </c>
    </row>
    <row r="1764" spans="1:1">
      <c r="A1764" t="s">
        <v>1324</v>
      </c>
    </row>
    <row r="1765" spans="1:1">
      <c r="A1765" t="s">
        <v>1324</v>
      </c>
    </row>
    <row r="1766" spans="1:1">
      <c r="A1766" t="s">
        <v>1325</v>
      </c>
    </row>
    <row r="1767" spans="1:1">
      <c r="A1767" t="s">
        <v>1326</v>
      </c>
    </row>
    <row r="1768" spans="1:1">
      <c r="A1768" t="s">
        <v>1326</v>
      </c>
    </row>
    <row r="1769" spans="1:1">
      <c r="A1769" t="s">
        <v>1326</v>
      </c>
    </row>
    <row r="1770" spans="1:1">
      <c r="A1770" t="s">
        <v>1327</v>
      </c>
    </row>
    <row r="1771" spans="1:1">
      <c r="A1771" t="s">
        <v>1327</v>
      </c>
    </row>
    <row r="1772" spans="1:1">
      <c r="A1772" t="s">
        <v>1327</v>
      </c>
    </row>
    <row r="1773" spans="1:1">
      <c r="A1773" t="s">
        <v>1328</v>
      </c>
    </row>
    <row r="1774" spans="1:1">
      <c r="A1774" t="s">
        <v>1328</v>
      </c>
    </row>
    <row r="1775" spans="1:1">
      <c r="A1775" t="s">
        <v>1328</v>
      </c>
    </row>
    <row r="1776" spans="1:1">
      <c r="A1776" t="s">
        <v>1328</v>
      </c>
    </row>
    <row r="1777" spans="1:1">
      <c r="A1777" t="s">
        <v>1328</v>
      </c>
    </row>
    <row r="1778" spans="1:1">
      <c r="A1778" t="s">
        <v>1328</v>
      </c>
    </row>
    <row r="1779" spans="1:1">
      <c r="A1779" t="s">
        <v>1328</v>
      </c>
    </row>
    <row r="1780" spans="1:1">
      <c r="A1780" t="s">
        <v>1329</v>
      </c>
    </row>
    <row r="1781" spans="1:1">
      <c r="A1781" t="s">
        <v>1329</v>
      </c>
    </row>
    <row r="1782" spans="1:1">
      <c r="A1782" t="s">
        <v>1329</v>
      </c>
    </row>
    <row r="1783" spans="1:1">
      <c r="A1783" t="s">
        <v>1330</v>
      </c>
    </row>
    <row r="1784" spans="1:1">
      <c r="A1784" t="s">
        <v>1330</v>
      </c>
    </row>
    <row r="1785" spans="1:1">
      <c r="A1785" t="s">
        <v>1330</v>
      </c>
    </row>
    <row r="1786" spans="1:1">
      <c r="A1786" t="s">
        <v>1331</v>
      </c>
    </row>
    <row r="1787" spans="1:1">
      <c r="A1787" t="s">
        <v>1331</v>
      </c>
    </row>
    <row r="1788" spans="1:1">
      <c r="A1788" t="s">
        <v>1331</v>
      </c>
    </row>
    <row r="1789" spans="1:1">
      <c r="A1789" t="s">
        <v>1332</v>
      </c>
    </row>
    <row r="1790" spans="1:1">
      <c r="A1790" t="s">
        <v>1332</v>
      </c>
    </row>
    <row r="1791" spans="1:1">
      <c r="A1791" t="s">
        <v>1332</v>
      </c>
    </row>
    <row r="1792" spans="1:1">
      <c r="A1792" t="s">
        <v>1333</v>
      </c>
    </row>
    <row r="1793" spans="1:1">
      <c r="A1793" t="s">
        <v>1333</v>
      </c>
    </row>
    <row r="1794" spans="1:1">
      <c r="A1794" t="s">
        <v>1333</v>
      </c>
    </row>
    <row r="1795" spans="1:1">
      <c r="A1795" t="s">
        <v>1334</v>
      </c>
    </row>
    <row r="1796" spans="1:1">
      <c r="A1796" t="s">
        <v>1334</v>
      </c>
    </row>
    <row r="1797" spans="1:1">
      <c r="A1797" t="s">
        <v>1334</v>
      </c>
    </row>
    <row r="1798" spans="1:1">
      <c r="A1798" t="s">
        <v>1335</v>
      </c>
    </row>
    <row r="1799" spans="1:1">
      <c r="A1799" t="s">
        <v>1335</v>
      </c>
    </row>
    <row r="1800" spans="1:1">
      <c r="A1800" t="s">
        <v>1335</v>
      </c>
    </row>
    <row r="1801" spans="1:1">
      <c r="A1801" t="s">
        <v>1336</v>
      </c>
    </row>
    <row r="1802" spans="1:1">
      <c r="A1802" t="s">
        <v>1336</v>
      </c>
    </row>
    <row r="1803" spans="1:1">
      <c r="A1803" t="s">
        <v>1336</v>
      </c>
    </row>
    <row r="1804" spans="1:1">
      <c r="A1804" t="s">
        <v>1337</v>
      </c>
    </row>
    <row r="1805" spans="1:1">
      <c r="A1805" t="s">
        <v>1337</v>
      </c>
    </row>
    <row r="1806" spans="1:1">
      <c r="A1806" t="s">
        <v>1337</v>
      </c>
    </row>
    <row r="1807" spans="1:1">
      <c r="A1807" t="s">
        <v>1338</v>
      </c>
    </row>
    <row r="1808" spans="1:1">
      <c r="A1808" t="s">
        <v>1339</v>
      </c>
    </row>
    <row r="1809" spans="1:1">
      <c r="A1809" t="s">
        <v>1340</v>
      </c>
    </row>
    <row r="1810" spans="1:1">
      <c r="A1810" t="s">
        <v>1341</v>
      </c>
    </row>
    <row r="1811" spans="1:1">
      <c r="A1811" t="s">
        <v>1341</v>
      </c>
    </row>
    <row r="1812" spans="1:1">
      <c r="A1812" t="s">
        <v>1341</v>
      </c>
    </row>
    <row r="1813" spans="1:1">
      <c r="A1813" t="s">
        <v>1341</v>
      </c>
    </row>
    <row r="1814" spans="1:1">
      <c r="A1814" t="s">
        <v>1341</v>
      </c>
    </row>
    <row r="1815" spans="1:1">
      <c r="A1815" t="s">
        <v>1341</v>
      </c>
    </row>
    <row r="1816" spans="1:1">
      <c r="A1816" t="s">
        <v>1341</v>
      </c>
    </row>
    <row r="1817" spans="1:1">
      <c r="A1817" t="s">
        <v>1341</v>
      </c>
    </row>
    <row r="1818" spans="1:1">
      <c r="A1818" t="s">
        <v>1341</v>
      </c>
    </row>
    <row r="1819" spans="1:1">
      <c r="A1819" t="s">
        <v>1341</v>
      </c>
    </row>
    <row r="1820" spans="1:1">
      <c r="A1820" t="s">
        <v>1341</v>
      </c>
    </row>
    <row r="1821" spans="1:1">
      <c r="A1821" t="s">
        <v>1341</v>
      </c>
    </row>
    <row r="1822" spans="1:1">
      <c r="A1822" t="s">
        <v>1341</v>
      </c>
    </row>
    <row r="1823" spans="1:1">
      <c r="A1823" t="s">
        <v>1341</v>
      </c>
    </row>
    <row r="1824" spans="1:1">
      <c r="A1824" t="s">
        <v>1341</v>
      </c>
    </row>
    <row r="1825" spans="1:1">
      <c r="A1825" t="s">
        <v>1341</v>
      </c>
    </row>
    <row r="1826" spans="1:1">
      <c r="A1826" t="s">
        <v>1341</v>
      </c>
    </row>
    <row r="1827" spans="1:1">
      <c r="A1827" t="s">
        <v>1341</v>
      </c>
    </row>
    <row r="1828" spans="1:1">
      <c r="A1828" t="s">
        <v>1341</v>
      </c>
    </row>
    <row r="1829" spans="1:1">
      <c r="A1829" t="s">
        <v>1342</v>
      </c>
    </row>
    <row r="1830" spans="1:1">
      <c r="A1830" t="s">
        <v>1343</v>
      </c>
    </row>
    <row r="1831" spans="1:1">
      <c r="A1831" t="s">
        <v>1343</v>
      </c>
    </row>
    <row r="1832" spans="1:1">
      <c r="A1832" t="s">
        <v>1343</v>
      </c>
    </row>
    <row r="1833" spans="1:1">
      <c r="A1833" t="s">
        <v>1343</v>
      </c>
    </row>
    <row r="1834" spans="1:1">
      <c r="A1834" t="s">
        <v>1343</v>
      </c>
    </row>
    <row r="1835" spans="1:1">
      <c r="A1835" t="s">
        <v>1343</v>
      </c>
    </row>
    <row r="1836" spans="1:1">
      <c r="A1836" t="s">
        <v>1343</v>
      </c>
    </row>
    <row r="1837" spans="1:1">
      <c r="A1837" t="s">
        <v>1343</v>
      </c>
    </row>
    <row r="1838" spans="1:1">
      <c r="A1838" t="s">
        <v>1343</v>
      </c>
    </row>
    <row r="1839" spans="1:1">
      <c r="A1839" t="s">
        <v>1344</v>
      </c>
    </row>
    <row r="1840" spans="1:1">
      <c r="A1840" t="s">
        <v>1345</v>
      </c>
    </row>
    <row r="1841" spans="1:1">
      <c r="A1841" t="s">
        <v>1345</v>
      </c>
    </row>
    <row r="1842" spans="1:1">
      <c r="A1842" t="s">
        <v>1345</v>
      </c>
    </row>
    <row r="1843" spans="1:1">
      <c r="A1843" t="s">
        <v>1346</v>
      </c>
    </row>
    <row r="1844" spans="1:1">
      <c r="A1844" t="s">
        <v>1346</v>
      </c>
    </row>
    <row r="1845" spans="1:1">
      <c r="A1845" t="s">
        <v>1346</v>
      </c>
    </row>
    <row r="1846" spans="1:1">
      <c r="A1846" t="s">
        <v>1347</v>
      </c>
    </row>
    <row r="1847" spans="1:1">
      <c r="A1847" t="s">
        <v>1347</v>
      </c>
    </row>
    <row r="1848" spans="1:1">
      <c r="A1848" t="s">
        <v>1347</v>
      </c>
    </row>
    <row r="1849" spans="1:1">
      <c r="A1849" t="s">
        <v>126</v>
      </c>
    </row>
    <row r="1850" spans="1:1">
      <c r="A1850" t="s">
        <v>126</v>
      </c>
    </row>
    <row r="1851" spans="1:1">
      <c r="A1851" t="s">
        <v>126</v>
      </c>
    </row>
    <row r="1852" spans="1:1">
      <c r="A1852" t="s">
        <v>1348</v>
      </c>
    </row>
    <row r="1853" spans="1:1">
      <c r="A1853" t="s">
        <v>1348</v>
      </c>
    </row>
    <row r="1854" spans="1:1">
      <c r="A1854" t="s">
        <v>1348</v>
      </c>
    </row>
    <row r="1855" spans="1:1">
      <c r="A1855" t="s">
        <v>1348</v>
      </c>
    </row>
    <row r="1856" spans="1:1">
      <c r="A1856" t="s">
        <v>1348</v>
      </c>
    </row>
    <row r="1857" spans="1:1">
      <c r="A1857" t="s">
        <v>1348</v>
      </c>
    </row>
    <row r="1858" spans="1:1">
      <c r="A1858" t="s">
        <v>1348</v>
      </c>
    </row>
    <row r="1859" spans="1:1">
      <c r="A1859" t="s">
        <v>1348</v>
      </c>
    </row>
    <row r="1860" spans="1:1">
      <c r="A1860" t="s">
        <v>1348</v>
      </c>
    </row>
    <row r="1861" spans="1:1">
      <c r="A1861" t="s">
        <v>1348</v>
      </c>
    </row>
    <row r="1862" spans="1:1">
      <c r="A1862" t="s">
        <v>1348</v>
      </c>
    </row>
    <row r="1863" spans="1:1">
      <c r="A1863" t="s">
        <v>1349</v>
      </c>
    </row>
    <row r="1864" spans="1:1">
      <c r="A1864" t="s">
        <v>1349</v>
      </c>
    </row>
    <row r="1865" spans="1:1">
      <c r="A1865" t="s">
        <v>1349</v>
      </c>
    </row>
    <row r="1866" spans="1:1">
      <c r="A1866" t="s">
        <v>1349</v>
      </c>
    </row>
    <row r="1867" spans="1:1">
      <c r="A1867" t="s">
        <v>1349</v>
      </c>
    </row>
    <row r="1868" spans="1:1">
      <c r="A1868" t="s">
        <v>1349</v>
      </c>
    </row>
    <row r="1869" spans="1:1">
      <c r="A1869" t="s">
        <v>1349</v>
      </c>
    </row>
    <row r="1870" spans="1:1">
      <c r="A1870" t="s">
        <v>1349</v>
      </c>
    </row>
    <row r="1871" spans="1:1">
      <c r="A1871" t="s">
        <v>1349</v>
      </c>
    </row>
    <row r="1872" spans="1:1">
      <c r="A1872" t="s">
        <v>1350</v>
      </c>
    </row>
    <row r="1873" spans="1:1">
      <c r="A1873" t="s">
        <v>1351</v>
      </c>
    </row>
    <row r="1874" spans="1:1">
      <c r="A1874" t="s">
        <v>1352</v>
      </c>
    </row>
    <row r="1875" spans="1:1">
      <c r="A1875" t="s">
        <v>1353</v>
      </c>
    </row>
    <row r="1876" spans="1:1">
      <c r="A1876" t="s">
        <v>1354</v>
      </c>
    </row>
    <row r="1877" spans="1:1">
      <c r="A1877" t="s">
        <v>1354</v>
      </c>
    </row>
    <row r="1878" spans="1:1">
      <c r="A1878" t="s">
        <v>1354</v>
      </c>
    </row>
    <row r="1879" spans="1:1">
      <c r="A1879" t="s">
        <v>1355</v>
      </c>
    </row>
    <row r="1880" spans="1:1">
      <c r="A1880" t="s">
        <v>1356</v>
      </c>
    </row>
    <row r="1881" spans="1:1">
      <c r="A1881" t="s">
        <v>1357</v>
      </c>
    </row>
    <row r="1882" spans="1:1">
      <c r="A1882" t="s">
        <v>1358</v>
      </c>
    </row>
    <row r="1883" spans="1:1">
      <c r="A1883" t="s">
        <v>1358</v>
      </c>
    </row>
    <row r="1884" spans="1:1">
      <c r="A1884" t="s">
        <v>1358</v>
      </c>
    </row>
    <row r="1885" spans="1:1">
      <c r="A1885" t="s">
        <v>1358</v>
      </c>
    </row>
    <row r="1886" spans="1:1">
      <c r="A1886" t="s">
        <v>1358</v>
      </c>
    </row>
    <row r="1887" spans="1:1">
      <c r="A1887" t="s">
        <v>1358</v>
      </c>
    </row>
    <row r="1888" spans="1:1">
      <c r="A1888" t="s">
        <v>1358</v>
      </c>
    </row>
    <row r="1889" spans="1:1">
      <c r="A1889" t="s">
        <v>1358</v>
      </c>
    </row>
    <row r="1890" spans="1:1">
      <c r="A1890" t="s">
        <v>1358</v>
      </c>
    </row>
    <row r="1891" spans="1:1">
      <c r="A1891" t="s">
        <v>1358</v>
      </c>
    </row>
    <row r="1892" spans="1:1">
      <c r="A1892" t="s">
        <v>1358</v>
      </c>
    </row>
    <row r="1893" spans="1:1">
      <c r="A1893" t="s">
        <v>1359</v>
      </c>
    </row>
    <row r="1894" spans="1:1">
      <c r="A1894" t="s">
        <v>1359</v>
      </c>
    </row>
    <row r="1895" spans="1:1">
      <c r="A1895" t="s">
        <v>1359</v>
      </c>
    </row>
    <row r="1896" spans="1:1">
      <c r="A1896" t="s">
        <v>1360</v>
      </c>
    </row>
    <row r="1897" spans="1:1">
      <c r="A1897" t="s">
        <v>1360</v>
      </c>
    </row>
    <row r="1898" spans="1:1">
      <c r="A1898" t="s">
        <v>1360</v>
      </c>
    </row>
    <row r="1899" spans="1:1">
      <c r="A1899" t="s">
        <v>1360</v>
      </c>
    </row>
    <row r="1900" spans="1:1">
      <c r="A1900" t="s">
        <v>1360</v>
      </c>
    </row>
    <row r="1901" spans="1:1">
      <c r="A1901" t="s">
        <v>1360</v>
      </c>
    </row>
    <row r="1902" spans="1:1">
      <c r="A1902" t="s">
        <v>1360</v>
      </c>
    </row>
    <row r="1903" spans="1:1">
      <c r="A1903" t="s">
        <v>1360</v>
      </c>
    </row>
    <row r="1904" spans="1:1">
      <c r="A1904" t="s">
        <v>1360</v>
      </c>
    </row>
    <row r="1905" spans="1:1">
      <c r="A1905" t="s">
        <v>1360</v>
      </c>
    </row>
    <row r="1906" spans="1:1">
      <c r="A1906" t="s">
        <v>1360</v>
      </c>
    </row>
    <row r="1907" spans="1:1">
      <c r="A1907" t="s">
        <v>1360</v>
      </c>
    </row>
    <row r="1908" spans="1:1">
      <c r="A1908" t="s">
        <v>1360</v>
      </c>
    </row>
    <row r="1909" spans="1:1">
      <c r="A1909" t="s">
        <v>1360</v>
      </c>
    </row>
    <row r="1910" spans="1:1">
      <c r="A1910" t="s">
        <v>1360</v>
      </c>
    </row>
    <row r="1911" spans="1:1">
      <c r="A1911" t="s">
        <v>1360</v>
      </c>
    </row>
    <row r="1912" spans="1:1">
      <c r="A1912" t="s">
        <v>1360</v>
      </c>
    </row>
    <row r="1913" spans="1:1">
      <c r="A1913" t="s">
        <v>1360</v>
      </c>
    </row>
    <row r="1914" spans="1:1">
      <c r="A1914" t="s">
        <v>1360</v>
      </c>
    </row>
    <row r="1915" spans="1:1">
      <c r="A1915" t="s">
        <v>1360</v>
      </c>
    </row>
    <row r="1916" spans="1:1">
      <c r="A1916" t="s">
        <v>1360</v>
      </c>
    </row>
    <row r="1917" spans="1:1">
      <c r="A1917" t="s">
        <v>1361</v>
      </c>
    </row>
    <row r="1918" spans="1:1">
      <c r="A1918" t="s">
        <v>1362</v>
      </c>
    </row>
    <row r="1919" spans="1:1">
      <c r="A1919" t="s">
        <v>1363</v>
      </c>
    </row>
    <row r="1920" spans="1:1">
      <c r="A1920" t="s">
        <v>1363</v>
      </c>
    </row>
    <row r="1921" spans="1:1">
      <c r="A1921" t="s">
        <v>1363</v>
      </c>
    </row>
    <row r="1922" spans="1:1">
      <c r="A1922" t="s">
        <v>1363</v>
      </c>
    </row>
    <row r="1923" spans="1:1">
      <c r="A1923" t="s">
        <v>1363</v>
      </c>
    </row>
    <row r="1924" spans="1:1">
      <c r="A1924" t="s">
        <v>1363</v>
      </c>
    </row>
    <row r="1925" spans="1:1">
      <c r="A1925" t="s">
        <v>1363</v>
      </c>
    </row>
    <row r="1926" spans="1:1">
      <c r="A1926" t="s">
        <v>1364</v>
      </c>
    </row>
    <row r="1927" spans="1:1">
      <c r="A1927" t="s">
        <v>1365</v>
      </c>
    </row>
    <row r="1928" spans="1:1">
      <c r="A1928" t="s">
        <v>1365</v>
      </c>
    </row>
    <row r="1929" spans="1:1">
      <c r="A1929" t="s">
        <v>1365</v>
      </c>
    </row>
    <row r="1930" spans="1:1">
      <c r="A1930" t="s">
        <v>1365</v>
      </c>
    </row>
    <row r="1931" spans="1:1">
      <c r="A1931" t="s">
        <v>1365</v>
      </c>
    </row>
    <row r="1932" spans="1:1">
      <c r="A1932" t="s">
        <v>1366</v>
      </c>
    </row>
    <row r="1933" spans="1:1">
      <c r="A1933" t="s">
        <v>1367</v>
      </c>
    </row>
    <row r="1934" spans="1:1">
      <c r="A1934" t="s">
        <v>1368</v>
      </c>
    </row>
    <row r="1935" spans="1:1">
      <c r="A1935" t="s">
        <v>1369</v>
      </c>
    </row>
    <row r="1936" spans="1:1">
      <c r="A1936" t="s">
        <v>1369</v>
      </c>
    </row>
    <row r="1937" spans="1:1">
      <c r="A1937" t="s">
        <v>1369</v>
      </c>
    </row>
    <row r="1938" spans="1:1">
      <c r="A1938" t="s">
        <v>1369</v>
      </c>
    </row>
    <row r="1939" spans="1:1">
      <c r="A1939" t="s">
        <v>1369</v>
      </c>
    </row>
    <row r="1940" spans="1:1">
      <c r="A1940" t="s">
        <v>1369</v>
      </c>
    </row>
    <row r="1941" spans="1:1">
      <c r="A1941" t="s">
        <v>1369</v>
      </c>
    </row>
    <row r="1942" spans="1:1">
      <c r="A1942" t="s">
        <v>1370</v>
      </c>
    </row>
    <row r="1943" spans="1:1">
      <c r="A1943" t="s">
        <v>1371</v>
      </c>
    </row>
    <row r="1944" spans="1:1">
      <c r="A1944" t="s">
        <v>1372</v>
      </c>
    </row>
    <row r="1945" spans="1:1">
      <c r="A1945" t="s">
        <v>1373</v>
      </c>
    </row>
    <row r="1946" spans="1:1">
      <c r="A1946" t="s">
        <v>1374</v>
      </c>
    </row>
    <row r="1947" spans="1:1">
      <c r="A1947" t="s">
        <v>1374</v>
      </c>
    </row>
    <row r="1948" spans="1:1">
      <c r="A1948" t="s">
        <v>1374</v>
      </c>
    </row>
    <row r="1949" spans="1:1">
      <c r="A1949" t="s">
        <v>1375</v>
      </c>
    </row>
    <row r="1950" spans="1:1">
      <c r="A1950" t="s">
        <v>65</v>
      </c>
    </row>
    <row r="1951" spans="1:1">
      <c r="A1951" t="s">
        <v>65</v>
      </c>
    </row>
    <row r="1952" spans="1:1">
      <c r="A1952" t="s">
        <v>65</v>
      </c>
    </row>
    <row r="1953" spans="1:1">
      <c r="A1953" t="s">
        <v>1376</v>
      </c>
    </row>
    <row r="1954" spans="1:1">
      <c r="A1954" t="s">
        <v>1377</v>
      </c>
    </row>
    <row r="1955" spans="1:1">
      <c r="A1955" t="s">
        <v>1378</v>
      </c>
    </row>
    <row r="1956" spans="1:1">
      <c r="A1956" t="s">
        <v>1379</v>
      </c>
    </row>
    <row r="1957" spans="1:1">
      <c r="A1957" t="s">
        <v>1380</v>
      </c>
    </row>
    <row r="1958" spans="1:1">
      <c r="A1958" t="s">
        <v>106</v>
      </c>
    </row>
    <row r="1959" spans="1:1">
      <c r="A1959" t="s">
        <v>106</v>
      </c>
    </row>
    <row r="1960" spans="1:1">
      <c r="A1960" t="s">
        <v>106</v>
      </c>
    </row>
    <row r="1961" spans="1:1">
      <c r="A1961" t="s">
        <v>1381</v>
      </c>
    </row>
    <row r="1962" spans="1:1">
      <c r="A1962" t="s">
        <v>1381</v>
      </c>
    </row>
    <row r="1963" spans="1:1">
      <c r="A1963" t="s">
        <v>1381</v>
      </c>
    </row>
    <row r="1964" spans="1:1">
      <c r="A1964" t="s">
        <v>1382</v>
      </c>
    </row>
    <row r="1965" spans="1:1">
      <c r="A1965" t="s">
        <v>1382</v>
      </c>
    </row>
    <row r="1966" spans="1:1">
      <c r="A1966" t="s">
        <v>1382</v>
      </c>
    </row>
    <row r="1967" spans="1:1">
      <c r="A1967" t="s">
        <v>59</v>
      </c>
    </row>
    <row r="1968" spans="1:1">
      <c r="A1968" t="s">
        <v>59</v>
      </c>
    </row>
    <row r="1969" spans="1:1">
      <c r="A1969" t="s">
        <v>59</v>
      </c>
    </row>
    <row r="1970" spans="1:1">
      <c r="A1970" t="s">
        <v>177</v>
      </c>
    </row>
    <row r="1971" spans="1:1">
      <c r="A1971" t="s">
        <v>177</v>
      </c>
    </row>
    <row r="1972" spans="1:1">
      <c r="A1972" t="s">
        <v>177</v>
      </c>
    </row>
    <row r="1973" spans="1:1">
      <c r="A1973" t="s">
        <v>177</v>
      </c>
    </row>
    <row r="1974" spans="1:1">
      <c r="A1974" t="s">
        <v>177</v>
      </c>
    </row>
    <row r="1975" spans="1:1">
      <c r="A1975" t="s">
        <v>177</v>
      </c>
    </row>
    <row r="1976" spans="1:1">
      <c r="A1976" t="s">
        <v>177</v>
      </c>
    </row>
    <row r="1977" spans="1:1">
      <c r="A1977" t="s">
        <v>177</v>
      </c>
    </row>
    <row r="1978" spans="1:1">
      <c r="A1978" t="s">
        <v>177</v>
      </c>
    </row>
    <row r="1979" spans="1:1">
      <c r="A1979" t="s">
        <v>177</v>
      </c>
    </row>
    <row r="1980" spans="1:1">
      <c r="A1980" t="s">
        <v>177</v>
      </c>
    </row>
    <row r="1981" spans="1:1">
      <c r="A1981" t="s">
        <v>177</v>
      </c>
    </row>
    <row r="1982" spans="1:1">
      <c r="A1982" t="s">
        <v>177</v>
      </c>
    </row>
    <row r="1983" spans="1:1">
      <c r="A1983" t="s">
        <v>177</v>
      </c>
    </row>
    <row r="1984" spans="1:1">
      <c r="A1984" t="s">
        <v>177</v>
      </c>
    </row>
    <row r="1985" spans="1:1">
      <c r="A1985" t="s">
        <v>177</v>
      </c>
    </row>
    <row r="1986" spans="1:1">
      <c r="A1986" t="s">
        <v>177</v>
      </c>
    </row>
    <row r="1987" spans="1:1">
      <c r="A1987" t="s">
        <v>1383</v>
      </c>
    </row>
    <row r="1988" spans="1:1">
      <c r="A1988" t="s">
        <v>1384</v>
      </c>
    </row>
    <row r="1989" spans="1:1">
      <c r="A1989" t="s">
        <v>1384</v>
      </c>
    </row>
    <row r="1990" spans="1:1">
      <c r="A1990" t="s">
        <v>1384</v>
      </c>
    </row>
    <row r="1991" spans="1:1">
      <c r="A1991" t="s">
        <v>1385</v>
      </c>
    </row>
    <row r="1992" spans="1:1">
      <c r="A1992" t="s">
        <v>1385</v>
      </c>
    </row>
    <row r="1993" spans="1:1">
      <c r="A1993" t="s">
        <v>1385</v>
      </c>
    </row>
    <row r="1994" spans="1:1">
      <c r="A1994" t="s">
        <v>1386</v>
      </c>
    </row>
    <row r="1995" spans="1:1">
      <c r="A1995" t="s">
        <v>1386</v>
      </c>
    </row>
    <row r="1996" spans="1:1">
      <c r="A1996" t="s">
        <v>1386</v>
      </c>
    </row>
    <row r="1997" spans="1:1">
      <c r="A1997" t="s">
        <v>1386</v>
      </c>
    </row>
    <row r="1998" spans="1:1">
      <c r="A1998" t="s">
        <v>1386</v>
      </c>
    </row>
    <row r="1999" spans="1:1">
      <c r="A1999" t="s">
        <v>1386</v>
      </c>
    </row>
    <row r="2000" spans="1:1">
      <c r="A2000" t="s">
        <v>1386</v>
      </c>
    </row>
    <row r="2001" spans="1:1">
      <c r="A2001" t="s">
        <v>1386</v>
      </c>
    </row>
    <row r="2002" spans="1:1">
      <c r="A2002" t="s">
        <v>1386</v>
      </c>
    </row>
    <row r="2003" spans="1:1">
      <c r="A2003" t="s">
        <v>1386</v>
      </c>
    </row>
    <row r="2004" spans="1:1">
      <c r="A2004" t="s">
        <v>1386</v>
      </c>
    </row>
    <row r="2005" spans="1:1">
      <c r="A2005" t="s">
        <v>1387</v>
      </c>
    </row>
    <row r="2006" spans="1:1">
      <c r="A2006" t="s">
        <v>1387</v>
      </c>
    </row>
    <row r="2007" spans="1:1">
      <c r="A2007" t="s">
        <v>1387</v>
      </c>
    </row>
    <row r="2008" spans="1:1">
      <c r="A2008" t="s">
        <v>1388</v>
      </c>
    </row>
    <row r="2009" spans="1:1">
      <c r="A2009" t="s">
        <v>1388</v>
      </c>
    </row>
    <row r="2010" spans="1:1">
      <c r="A2010" t="s">
        <v>1388</v>
      </c>
    </row>
    <row r="2011" spans="1:1">
      <c r="A2011" t="s">
        <v>1389</v>
      </c>
    </row>
    <row r="2012" spans="1:1">
      <c r="A2012" t="s">
        <v>1389</v>
      </c>
    </row>
    <row r="2013" spans="1:1">
      <c r="A2013" t="s">
        <v>1389</v>
      </c>
    </row>
    <row r="2014" spans="1:1">
      <c r="A2014" t="s">
        <v>1390</v>
      </c>
    </row>
    <row r="2015" spans="1:1">
      <c r="A2015" t="s">
        <v>1390</v>
      </c>
    </row>
    <row r="2016" spans="1:1">
      <c r="A2016" t="s">
        <v>1390</v>
      </c>
    </row>
    <row r="2017" spans="1:1">
      <c r="A2017" t="s">
        <v>1390</v>
      </c>
    </row>
    <row r="2018" spans="1:1">
      <c r="A2018" t="s">
        <v>1390</v>
      </c>
    </row>
    <row r="2019" spans="1:1">
      <c r="A2019" t="s">
        <v>1391</v>
      </c>
    </row>
    <row r="2020" spans="1:1">
      <c r="A2020" t="s">
        <v>1391</v>
      </c>
    </row>
    <row r="2021" spans="1:1">
      <c r="A2021" t="s">
        <v>1391</v>
      </c>
    </row>
    <row r="2022" spans="1:1">
      <c r="A2022" t="s">
        <v>1392</v>
      </c>
    </row>
    <row r="2023" spans="1:1">
      <c r="A2023" t="s">
        <v>1392</v>
      </c>
    </row>
    <row r="2024" spans="1:1">
      <c r="A2024" t="s">
        <v>1392</v>
      </c>
    </row>
    <row r="2025" spans="1:1">
      <c r="A2025" t="s">
        <v>1393</v>
      </c>
    </row>
    <row r="2026" spans="1:1">
      <c r="A2026" t="s">
        <v>1393</v>
      </c>
    </row>
    <row r="2027" spans="1:1">
      <c r="A2027" t="s">
        <v>1393</v>
      </c>
    </row>
    <row r="2028" spans="1:1">
      <c r="A2028" t="s">
        <v>1394</v>
      </c>
    </row>
    <row r="2029" spans="1:1">
      <c r="A2029" t="s">
        <v>1394</v>
      </c>
    </row>
    <row r="2030" spans="1:1">
      <c r="A2030" t="s">
        <v>1394</v>
      </c>
    </row>
    <row r="2031" spans="1:1">
      <c r="A2031" t="s">
        <v>1395</v>
      </c>
    </row>
    <row r="2032" spans="1:1">
      <c r="A2032" t="s">
        <v>1395</v>
      </c>
    </row>
    <row r="2033" spans="1:1">
      <c r="A2033" t="s">
        <v>1395</v>
      </c>
    </row>
    <row r="2034" spans="1:1">
      <c r="A2034" t="s">
        <v>1396</v>
      </c>
    </row>
    <row r="2035" spans="1:1">
      <c r="A2035" t="s">
        <v>1396</v>
      </c>
    </row>
    <row r="2036" spans="1:1">
      <c r="A2036" t="s">
        <v>1396</v>
      </c>
    </row>
    <row r="2037" spans="1:1">
      <c r="A2037" t="s">
        <v>1397</v>
      </c>
    </row>
    <row r="2038" spans="1:1">
      <c r="A2038" t="s">
        <v>1397</v>
      </c>
    </row>
    <row r="2039" spans="1:1">
      <c r="A2039" t="s">
        <v>1397</v>
      </c>
    </row>
    <row r="2040" spans="1:1">
      <c r="A2040" t="s">
        <v>1398</v>
      </c>
    </row>
    <row r="2041" spans="1:1">
      <c r="A2041" t="s">
        <v>1398</v>
      </c>
    </row>
    <row r="2042" spans="1:1">
      <c r="A2042" t="s">
        <v>1398</v>
      </c>
    </row>
    <row r="2043" spans="1:1">
      <c r="A2043" t="s">
        <v>1399</v>
      </c>
    </row>
    <row r="2044" spans="1:1">
      <c r="A2044" t="s">
        <v>1399</v>
      </c>
    </row>
    <row r="2045" spans="1:1">
      <c r="A2045" t="s">
        <v>1399</v>
      </c>
    </row>
    <row r="2046" spans="1:1">
      <c r="A2046" t="s">
        <v>1400</v>
      </c>
    </row>
    <row r="2047" spans="1:1">
      <c r="A2047" t="s">
        <v>1400</v>
      </c>
    </row>
    <row r="2048" spans="1:1">
      <c r="A2048" t="s">
        <v>1400</v>
      </c>
    </row>
    <row r="2049" spans="1:1">
      <c r="A2049" t="s">
        <v>1401</v>
      </c>
    </row>
    <row r="2050" spans="1:1">
      <c r="A2050" t="s">
        <v>1401</v>
      </c>
    </row>
    <row r="2051" spans="1:1">
      <c r="A2051" t="s">
        <v>1401</v>
      </c>
    </row>
    <row r="2052" spans="1:1">
      <c r="A2052" t="s">
        <v>1402</v>
      </c>
    </row>
    <row r="2053" spans="1:1">
      <c r="A2053" t="s">
        <v>1402</v>
      </c>
    </row>
    <row r="2054" spans="1:1">
      <c r="A2054" t="s">
        <v>1402</v>
      </c>
    </row>
    <row r="2055" spans="1:1">
      <c r="A2055" t="s">
        <v>1403</v>
      </c>
    </row>
    <row r="2056" spans="1:1">
      <c r="A2056" t="s">
        <v>1403</v>
      </c>
    </row>
    <row r="2057" spans="1:1">
      <c r="A2057" t="s">
        <v>1403</v>
      </c>
    </row>
    <row r="2058" spans="1:1">
      <c r="A2058" t="s">
        <v>1404</v>
      </c>
    </row>
    <row r="2059" spans="1:1">
      <c r="A2059" t="s">
        <v>1404</v>
      </c>
    </row>
    <row r="2060" spans="1:1">
      <c r="A2060" t="s">
        <v>1404</v>
      </c>
    </row>
    <row r="2061" spans="1:1">
      <c r="A2061" t="s">
        <v>1404</v>
      </c>
    </row>
    <row r="2062" spans="1:1">
      <c r="A2062" t="s">
        <v>1404</v>
      </c>
    </row>
    <row r="2063" spans="1:1">
      <c r="A2063" t="s">
        <v>1405</v>
      </c>
    </row>
    <row r="2064" spans="1:1">
      <c r="A2064" t="s">
        <v>1405</v>
      </c>
    </row>
    <row r="2065" spans="1:1">
      <c r="A2065" t="s">
        <v>1405</v>
      </c>
    </row>
    <row r="2066" spans="1:1">
      <c r="A2066" t="s">
        <v>1405</v>
      </c>
    </row>
    <row r="2067" spans="1:1">
      <c r="A2067" t="s">
        <v>1405</v>
      </c>
    </row>
    <row r="2068" spans="1:1">
      <c r="A2068" t="s">
        <v>1406</v>
      </c>
    </row>
    <row r="2069" spans="1:1">
      <c r="A2069" t="s">
        <v>1406</v>
      </c>
    </row>
    <row r="2070" spans="1:1">
      <c r="A2070" t="s">
        <v>1406</v>
      </c>
    </row>
    <row r="2071" spans="1:1">
      <c r="A2071" t="s">
        <v>1406</v>
      </c>
    </row>
    <row r="2072" spans="1:1">
      <c r="A2072" t="s">
        <v>1406</v>
      </c>
    </row>
    <row r="2073" spans="1:1">
      <c r="A2073" t="s">
        <v>1407</v>
      </c>
    </row>
    <row r="2074" spans="1:1">
      <c r="A2074" t="s">
        <v>1407</v>
      </c>
    </row>
    <row r="2075" spans="1:1">
      <c r="A2075" t="s">
        <v>1407</v>
      </c>
    </row>
    <row r="2076" spans="1:1">
      <c r="A2076" t="s">
        <v>1407</v>
      </c>
    </row>
    <row r="2077" spans="1:1">
      <c r="A2077" t="s">
        <v>1407</v>
      </c>
    </row>
    <row r="2078" spans="1:1">
      <c r="A2078" t="s">
        <v>1408</v>
      </c>
    </row>
    <row r="2079" spans="1:1">
      <c r="A2079" t="s">
        <v>1408</v>
      </c>
    </row>
    <row r="2080" spans="1:1">
      <c r="A2080" t="s">
        <v>1408</v>
      </c>
    </row>
    <row r="2081" spans="1:1">
      <c r="A2081" t="s">
        <v>1408</v>
      </c>
    </row>
    <row r="2082" spans="1:1">
      <c r="A2082" t="s">
        <v>1408</v>
      </c>
    </row>
    <row r="2083" spans="1:1">
      <c r="A2083" t="s">
        <v>1408</v>
      </c>
    </row>
    <row r="2084" spans="1:1">
      <c r="A2084" t="s">
        <v>1408</v>
      </c>
    </row>
    <row r="2085" spans="1:1">
      <c r="A2085" t="s">
        <v>1409</v>
      </c>
    </row>
    <row r="2086" spans="1:1">
      <c r="A2086" t="s">
        <v>1410</v>
      </c>
    </row>
    <row r="2087" spans="1:1">
      <c r="A2087" t="s">
        <v>1410</v>
      </c>
    </row>
    <row r="2088" spans="1:1">
      <c r="A2088" t="s">
        <v>1410</v>
      </c>
    </row>
    <row r="2089" spans="1:1">
      <c r="A2089" t="s">
        <v>1411</v>
      </c>
    </row>
    <row r="2090" spans="1:1">
      <c r="A2090" t="s">
        <v>1411</v>
      </c>
    </row>
    <row r="2091" spans="1:1">
      <c r="A2091" t="s">
        <v>1411</v>
      </c>
    </row>
    <row r="2092" spans="1:1">
      <c r="A2092" t="s">
        <v>1412</v>
      </c>
    </row>
    <row r="2093" spans="1:1">
      <c r="A2093" t="s">
        <v>1412</v>
      </c>
    </row>
    <row r="2094" spans="1:1">
      <c r="A2094" t="s">
        <v>1412</v>
      </c>
    </row>
    <row r="2095" spans="1:1">
      <c r="A2095" t="s">
        <v>1412</v>
      </c>
    </row>
    <row r="2096" spans="1:1">
      <c r="A2096" t="s">
        <v>1412</v>
      </c>
    </row>
    <row r="2097" spans="1:1">
      <c r="A2097" t="s">
        <v>1412</v>
      </c>
    </row>
    <row r="2098" spans="1:1">
      <c r="A2098" t="s">
        <v>1412</v>
      </c>
    </row>
    <row r="2099" spans="1:1">
      <c r="A2099" t="s">
        <v>1412</v>
      </c>
    </row>
    <row r="2100" spans="1:1">
      <c r="A2100" t="s">
        <v>1412</v>
      </c>
    </row>
    <row r="2101" spans="1:1">
      <c r="A2101" t="s">
        <v>1412</v>
      </c>
    </row>
    <row r="2102" spans="1:1">
      <c r="A2102" t="s">
        <v>1412</v>
      </c>
    </row>
    <row r="2103" spans="1:1">
      <c r="A2103" t="s">
        <v>1412</v>
      </c>
    </row>
    <row r="2104" spans="1:1">
      <c r="A2104" t="s">
        <v>1412</v>
      </c>
    </row>
    <row r="2105" spans="1:1">
      <c r="A2105" t="s">
        <v>1412</v>
      </c>
    </row>
    <row r="2106" spans="1:1">
      <c r="A2106" t="s">
        <v>1412</v>
      </c>
    </row>
    <row r="2107" spans="1:1">
      <c r="A2107" t="s">
        <v>1412</v>
      </c>
    </row>
    <row r="2108" spans="1:1">
      <c r="A2108" t="s">
        <v>1412</v>
      </c>
    </row>
    <row r="2109" spans="1:1">
      <c r="A2109" t="s">
        <v>1413</v>
      </c>
    </row>
    <row r="2110" spans="1:1">
      <c r="A2110" t="s">
        <v>1414</v>
      </c>
    </row>
    <row r="2111" spans="1:1">
      <c r="A2111" t="s">
        <v>1414</v>
      </c>
    </row>
    <row r="2112" spans="1:1">
      <c r="A2112" t="s">
        <v>1414</v>
      </c>
    </row>
    <row r="2113" spans="1:1">
      <c r="A2113" t="s">
        <v>109</v>
      </c>
    </row>
    <row r="2114" spans="1:1">
      <c r="A2114" t="s">
        <v>109</v>
      </c>
    </row>
    <row r="2115" spans="1:1">
      <c r="A2115" t="s">
        <v>109</v>
      </c>
    </row>
    <row r="2116" spans="1:1">
      <c r="A2116" t="s">
        <v>109</v>
      </c>
    </row>
    <row r="2117" spans="1:1">
      <c r="A2117" t="s">
        <v>109</v>
      </c>
    </row>
    <row r="2118" spans="1:1">
      <c r="A2118" t="s">
        <v>109</v>
      </c>
    </row>
    <row r="2119" spans="1:1">
      <c r="A2119" t="s">
        <v>109</v>
      </c>
    </row>
    <row r="2120" spans="1:1">
      <c r="A2120" t="s">
        <v>109</v>
      </c>
    </row>
    <row r="2121" spans="1:1">
      <c r="A2121" t="s">
        <v>109</v>
      </c>
    </row>
    <row r="2122" spans="1:1">
      <c r="A2122" t="s">
        <v>109</v>
      </c>
    </row>
    <row r="2123" spans="1:1">
      <c r="A2123" t="s">
        <v>109</v>
      </c>
    </row>
    <row r="2124" spans="1:1">
      <c r="A2124" t="s">
        <v>109</v>
      </c>
    </row>
    <row r="2125" spans="1:1">
      <c r="A2125" t="s">
        <v>109</v>
      </c>
    </row>
    <row r="2126" spans="1:1">
      <c r="A2126" t="s">
        <v>1415</v>
      </c>
    </row>
    <row r="2127" spans="1:1">
      <c r="A2127" t="s">
        <v>1416</v>
      </c>
    </row>
    <row r="2128" spans="1:1">
      <c r="A2128" t="s">
        <v>1417</v>
      </c>
    </row>
    <row r="2129" spans="1:1">
      <c r="A2129" t="s">
        <v>1417</v>
      </c>
    </row>
    <row r="2130" spans="1:1">
      <c r="A2130" t="s">
        <v>1417</v>
      </c>
    </row>
    <row r="2131" spans="1:1">
      <c r="A2131" t="s">
        <v>1418</v>
      </c>
    </row>
    <row r="2132" spans="1:1">
      <c r="A2132" t="s">
        <v>1418</v>
      </c>
    </row>
    <row r="2133" spans="1:1">
      <c r="A2133" t="s">
        <v>1418</v>
      </c>
    </row>
    <row r="2134" spans="1:1">
      <c r="A2134" t="s">
        <v>1418</v>
      </c>
    </row>
    <row r="2135" spans="1:1">
      <c r="A2135" t="s">
        <v>1418</v>
      </c>
    </row>
    <row r="2136" spans="1:1">
      <c r="A2136" t="s">
        <v>1419</v>
      </c>
    </row>
    <row r="2137" spans="1:1">
      <c r="A2137" t="s">
        <v>1419</v>
      </c>
    </row>
    <row r="2138" spans="1:1">
      <c r="A2138" t="s">
        <v>1419</v>
      </c>
    </row>
    <row r="2139" spans="1:1">
      <c r="A2139" t="s">
        <v>1419</v>
      </c>
    </row>
    <row r="2140" spans="1:1">
      <c r="A2140" t="s">
        <v>1419</v>
      </c>
    </row>
    <row r="2141" spans="1:1">
      <c r="A2141" t="s">
        <v>1419</v>
      </c>
    </row>
    <row r="2142" spans="1:1">
      <c r="A2142" t="s">
        <v>1419</v>
      </c>
    </row>
    <row r="2143" spans="1:1">
      <c r="A2143" t="s">
        <v>1419</v>
      </c>
    </row>
    <row r="2144" spans="1:1">
      <c r="A2144" t="s">
        <v>1419</v>
      </c>
    </row>
    <row r="2145" spans="1:1">
      <c r="A2145" t="s">
        <v>1419</v>
      </c>
    </row>
    <row r="2146" spans="1:1">
      <c r="A2146" t="s">
        <v>1419</v>
      </c>
    </row>
    <row r="2147" spans="1:1">
      <c r="A2147" t="s">
        <v>1419</v>
      </c>
    </row>
    <row r="2148" spans="1:1">
      <c r="A2148" t="s">
        <v>1419</v>
      </c>
    </row>
    <row r="2149" spans="1:1">
      <c r="A2149" t="s">
        <v>1419</v>
      </c>
    </row>
    <row r="2150" spans="1:1">
      <c r="A2150" t="s">
        <v>1419</v>
      </c>
    </row>
    <row r="2151" spans="1:1">
      <c r="A2151" t="s">
        <v>1419</v>
      </c>
    </row>
    <row r="2152" spans="1:1">
      <c r="A2152" t="s">
        <v>1420</v>
      </c>
    </row>
    <row r="2153" spans="1:1">
      <c r="A2153" t="s">
        <v>1420</v>
      </c>
    </row>
    <row r="2154" spans="1:1">
      <c r="A2154" t="s">
        <v>1420</v>
      </c>
    </row>
    <row r="2155" spans="1:1">
      <c r="A2155" t="s">
        <v>1421</v>
      </c>
    </row>
    <row r="2156" spans="1:1">
      <c r="A2156" t="s">
        <v>1421</v>
      </c>
    </row>
    <row r="2157" spans="1:1">
      <c r="A2157" t="s">
        <v>1421</v>
      </c>
    </row>
    <row r="2158" spans="1:1">
      <c r="A2158" t="s">
        <v>1421</v>
      </c>
    </row>
    <row r="2159" spans="1:1">
      <c r="A2159" t="s">
        <v>1421</v>
      </c>
    </row>
    <row r="2160" spans="1:1">
      <c r="A2160" t="s">
        <v>1422</v>
      </c>
    </row>
    <row r="2161" spans="1:1">
      <c r="A2161" t="s">
        <v>1423</v>
      </c>
    </row>
    <row r="2162" spans="1:1">
      <c r="A2162" t="s">
        <v>1424</v>
      </c>
    </row>
    <row r="2163" spans="1:1">
      <c r="A2163" t="s">
        <v>1424</v>
      </c>
    </row>
    <row r="2164" spans="1:1">
      <c r="A2164" t="s">
        <v>1424</v>
      </c>
    </row>
    <row r="2165" spans="1:1">
      <c r="A2165" t="s">
        <v>1425</v>
      </c>
    </row>
    <row r="2166" spans="1:1">
      <c r="A2166" t="s">
        <v>1426</v>
      </c>
    </row>
    <row r="2167" spans="1:1">
      <c r="A2167" t="s">
        <v>1427</v>
      </c>
    </row>
    <row r="2168" spans="1:1">
      <c r="A2168" t="s">
        <v>1427</v>
      </c>
    </row>
    <row r="2169" spans="1:1">
      <c r="A2169" t="s">
        <v>1427</v>
      </c>
    </row>
    <row r="2170" spans="1:1">
      <c r="A2170" t="s">
        <v>1428</v>
      </c>
    </row>
    <row r="2171" spans="1:1">
      <c r="A2171" t="s">
        <v>1429</v>
      </c>
    </row>
    <row r="2172" spans="1:1">
      <c r="A2172" t="s">
        <v>1429</v>
      </c>
    </row>
    <row r="2173" spans="1:1">
      <c r="A2173" t="s">
        <v>1429</v>
      </c>
    </row>
    <row r="2174" spans="1:1">
      <c r="A2174" t="s">
        <v>1430</v>
      </c>
    </row>
    <row r="2175" spans="1:1">
      <c r="A2175" t="s">
        <v>1430</v>
      </c>
    </row>
    <row r="2176" spans="1:1">
      <c r="A2176" t="s">
        <v>1430</v>
      </c>
    </row>
    <row r="2177" spans="1:1">
      <c r="A2177" t="s">
        <v>1430</v>
      </c>
    </row>
    <row r="2178" spans="1:1">
      <c r="A2178" t="s">
        <v>1430</v>
      </c>
    </row>
    <row r="2179" spans="1:1">
      <c r="A2179" t="s">
        <v>1431</v>
      </c>
    </row>
    <row r="2180" spans="1:1">
      <c r="A2180" t="s">
        <v>1432</v>
      </c>
    </row>
    <row r="2181" spans="1:1">
      <c r="A2181" t="s">
        <v>1432</v>
      </c>
    </row>
    <row r="2182" spans="1:1">
      <c r="A2182" t="s">
        <v>1432</v>
      </c>
    </row>
    <row r="2183" spans="1:1">
      <c r="A2183" t="s">
        <v>1433</v>
      </c>
    </row>
    <row r="2184" spans="1:1">
      <c r="A2184" t="s">
        <v>1434</v>
      </c>
    </row>
    <row r="2185" spans="1:1">
      <c r="A2185" t="s">
        <v>1434</v>
      </c>
    </row>
    <row r="2186" spans="1:1">
      <c r="A2186" t="s">
        <v>1434</v>
      </c>
    </row>
    <row r="2187" spans="1:1">
      <c r="A2187" t="s">
        <v>1435</v>
      </c>
    </row>
    <row r="2188" spans="1:1">
      <c r="A2188" t="s">
        <v>1435</v>
      </c>
    </row>
    <row r="2189" spans="1:1">
      <c r="A2189" t="s">
        <v>1435</v>
      </c>
    </row>
    <row r="2190" spans="1:1">
      <c r="A2190" t="s">
        <v>1436</v>
      </c>
    </row>
    <row r="2191" spans="1:1">
      <c r="A2191" t="s">
        <v>1436</v>
      </c>
    </row>
    <row r="2192" spans="1:1">
      <c r="A2192" t="s">
        <v>1436</v>
      </c>
    </row>
    <row r="2193" spans="1:1">
      <c r="A2193" t="s">
        <v>1436</v>
      </c>
    </row>
    <row r="2194" spans="1:1">
      <c r="A2194" t="s">
        <v>1436</v>
      </c>
    </row>
    <row r="2195" spans="1:1">
      <c r="A2195" t="s">
        <v>1436</v>
      </c>
    </row>
    <row r="2196" spans="1:1">
      <c r="A2196" t="s">
        <v>1436</v>
      </c>
    </row>
    <row r="2197" spans="1:1">
      <c r="A2197" t="s">
        <v>1436</v>
      </c>
    </row>
    <row r="2198" spans="1:1">
      <c r="A2198" t="s">
        <v>1436</v>
      </c>
    </row>
    <row r="2199" spans="1:1">
      <c r="A2199" t="s">
        <v>1436</v>
      </c>
    </row>
    <row r="2200" spans="1:1">
      <c r="A2200" t="s">
        <v>1436</v>
      </c>
    </row>
    <row r="2201" spans="1:1">
      <c r="A2201" t="s">
        <v>1436</v>
      </c>
    </row>
    <row r="2202" spans="1:1">
      <c r="A2202" t="s">
        <v>1436</v>
      </c>
    </row>
    <row r="2203" spans="1:1">
      <c r="A2203" t="s">
        <v>1437</v>
      </c>
    </row>
    <row r="2204" spans="1:1">
      <c r="A2204" t="s">
        <v>1437</v>
      </c>
    </row>
    <row r="2205" spans="1:1">
      <c r="A2205" t="s">
        <v>1437</v>
      </c>
    </row>
    <row r="2206" spans="1:1">
      <c r="A2206" t="s">
        <v>1437</v>
      </c>
    </row>
    <row r="2207" spans="1:1">
      <c r="A2207" t="s">
        <v>1437</v>
      </c>
    </row>
    <row r="2208" spans="1:1">
      <c r="A2208" t="s">
        <v>1437</v>
      </c>
    </row>
    <row r="2209" spans="1:1">
      <c r="A2209" t="s">
        <v>1437</v>
      </c>
    </row>
    <row r="2210" spans="1:1">
      <c r="A2210" t="s">
        <v>1437</v>
      </c>
    </row>
    <row r="2211" spans="1:1">
      <c r="A2211" t="s">
        <v>1437</v>
      </c>
    </row>
    <row r="2212" spans="1:1">
      <c r="A2212" t="s">
        <v>1437</v>
      </c>
    </row>
    <row r="2213" spans="1:1">
      <c r="A2213" t="s">
        <v>1437</v>
      </c>
    </row>
    <row r="2214" spans="1:1">
      <c r="A2214" t="s">
        <v>1437</v>
      </c>
    </row>
    <row r="2215" spans="1:1">
      <c r="A2215" t="s">
        <v>1437</v>
      </c>
    </row>
    <row r="2216" spans="1:1">
      <c r="A2216" t="s">
        <v>1437</v>
      </c>
    </row>
    <row r="2217" spans="1:1">
      <c r="A2217" t="s">
        <v>1437</v>
      </c>
    </row>
    <row r="2218" spans="1:1">
      <c r="A2218" t="s">
        <v>1437</v>
      </c>
    </row>
    <row r="2219" spans="1:1">
      <c r="A2219" t="s">
        <v>1437</v>
      </c>
    </row>
    <row r="2220" spans="1:1">
      <c r="A2220" t="s">
        <v>1438</v>
      </c>
    </row>
    <row r="2221" spans="1:1">
      <c r="A2221" t="s">
        <v>1438</v>
      </c>
    </row>
    <row r="2222" spans="1:1">
      <c r="A2222" t="s">
        <v>1438</v>
      </c>
    </row>
    <row r="2223" spans="1:1">
      <c r="A2223" t="s">
        <v>10</v>
      </c>
    </row>
    <row r="2224" spans="1:1">
      <c r="A2224" t="s">
        <v>10</v>
      </c>
    </row>
    <row r="2225" spans="1:1">
      <c r="A2225" t="s">
        <v>10</v>
      </c>
    </row>
    <row r="2226" spans="1:1">
      <c r="A2226" t="s">
        <v>83</v>
      </c>
    </row>
    <row r="2227" spans="1:1">
      <c r="A2227" t="s">
        <v>1439</v>
      </c>
    </row>
    <row r="2228" spans="1:1">
      <c r="A2228" t="s">
        <v>1439</v>
      </c>
    </row>
    <row r="2229" spans="1:1">
      <c r="A2229" t="s">
        <v>1439</v>
      </c>
    </row>
    <row r="2230" spans="1:1">
      <c r="A2230" t="s">
        <v>1439</v>
      </c>
    </row>
    <row r="2231" spans="1:1">
      <c r="A2231" t="s">
        <v>1439</v>
      </c>
    </row>
    <row r="2232" spans="1:1">
      <c r="A2232" t="s">
        <v>1439</v>
      </c>
    </row>
    <row r="2233" spans="1:1">
      <c r="A2233" t="s">
        <v>1439</v>
      </c>
    </row>
    <row r="2234" spans="1:1">
      <c r="A2234" t="s">
        <v>1439</v>
      </c>
    </row>
    <row r="2235" spans="1:1">
      <c r="A2235" t="s">
        <v>1439</v>
      </c>
    </row>
    <row r="2236" spans="1:1">
      <c r="A2236" t="s">
        <v>1440</v>
      </c>
    </row>
    <row r="2237" spans="1:1">
      <c r="A2237" t="s">
        <v>1440</v>
      </c>
    </row>
    <row r="2238" spans="1:1">
      <c r="A2238" t="s">
        <v>1440</v>
      </c>
    </row>
    <row r="2239" spans="1:1">
      <c r="A2239" t="s">
        <v>1440</v>
      </c>
    </row>
    <row r="2240" spans="1:1">
      <c r="A2240" t="s">
        <v>1440</v>
      </c>
    </row>
    <row r="2241" spans="1:1">
      <c r="A2241" t="s">
        <v>1440</v>
      </c>
    </row>
    <row r="2242" spans="1:1">
      <c r="A2242" t="s">
        <v>1440</v>
      </c>
    </row>
    <row r="2243" spans="1:1">
      <c r="A2243" t="s">
        <v>1440</v>
      </c>
    </row>
    <row r="2244" spans="1:1">
      <c r="A2244" t="s">
        <v>1440</v>
      </c>
    </row>
    <row r="2245" spans="1:1">
      <c r="A2245" t="s">
        <v>1441</v>
      </c>
    </row>
    <row r="2246" spans="1:1">
      <c r="A2246" t="s">
        <v>100</v>
      </c>
    </row>
    <row r="2247" spans="1:1">
      <c r="A2247" t="s">
        <v>100</v>
      </c>
    </row>
    <row r="2248" spans="1:1">
      <c r="A2248" t="s">
        <v>100</v>
      </c>
    </row>
    <row r="2249" spans="1:1">
      <c r="A2249" t="s">
        <v>100</v>
      </c>
    </row>
    <row r="2250" spans="1:1">
      <c r="A2250" t="s">
        <v>100</v>
      </c>
    </row>
    <row r="2251" spans="1:1">
      <c r="A2251" t="s">
        <v>100</v>
      </c>
    </row>
    <row r="2252" spans="1:1">
      <c r="A2252" t="s">
        <v>100</v>
      </c>
    </row>
    <row r="2253" spans="1:1">
      <c r="A2253" t="s">
        <v>100</v>
      </c>
    </row>
    <row r="2254" spans="1:1">
      <c r="A2254" t="s">
        <v>100</v>
      </c>
    </row>
    <row r="2255" spans="1:1">
      <c r="A2255" t="s">
        <v>194</v>
      </c>
    </row>
    <row r="2256" spans="1:1">
      <c r="A2256" t="s">
        <v>194</v>
      </c>
    </row>
    <row r="2257" spans="1:1">
      <c r="A2257" t="s">
        <v>194</v>
      </c>
    </row>
    <row r="2258" spans="1:1">
      <c r="A2258" t="s">
        <v>194</v>
      </c>
    </row>
    <row r="2259" spans="1:1">
      <c r="A2259" t="s">
        <v>194</v>
      </c>
    </row>
    <row r="2260" spans="1:1">
      <c r="A2260" t="s">
        <v>1442</v>
      </c>
    </row>
    <row r="2261" spans="1:1">
      <c r="A2261" t="s">
        <v>1443</v>
      </c>
    </row>
    <row r="2262" spans="1:1">
      <c r="A2262" t="s">
        <v>1444</v>
      </c>
    </row>
    <row r="2263" spans="1:1">
      <c r="A2263" t="s">
        <v>1444</v>
      </c>
    </row>
    <row r="2264" spans="1:1">
      <c r="A2264" t="s">
        <v>1444</v>
      </c>
    </row>
    <row r="2265" spans="1:1">
      <c r="A2265" t="s">
        <v>1444</v>
      </c>
    </row>
    <row r="2266" spans="1:1">
      <c r="A2266" t="s">
        <v>1444</v>
      </c>
    </row>
    <row r="2267" spans="1:1">
      <c r="A2267" t="s">
        <v>1444</v>
      </c>
    </row>
    <row r="2268" spans="1:1">
      <c r="A2268" t="s">
        <v>1444</v>
      </c>
    </row>
    <row r="2269" spans="1:1">
      <c r="A2269" t="s">
        <v>1445</v>
      </c>
    </row>
    <row r="2270" spans="1:1">
      <c r="A2270" t="s">
        <v>1446</v>
      </c>
    </row>
    <row r="2271" spans="1:1">
      <c r="A2271" t="s">
        <v>1446</v>
      </c>
    </row>
    <row r="2272" spans="1:1">
      <c r="A2272" t="s">
        <v>1446</v>
      </c>
    </row>
    <row r="2273" spans="1:1">
      <c r="A2273" t="s">
        <v>1447</v>
      </c>
    </row>
    <row r="2274" spans="1:1">
      <c r="A2274" t="s">
        <v>1447</v>
      </c>
    </row>
    <row r="2275" spans="1:1">
      <c r="A2275" t="s">
        <v>1447</v>
      </c>
    </row>
    <row r="2276" spans="1:1">
      <c r="A2276" t="s">
        <v>1447</v>
      </c>
    </row>
    <row r="2277" spans="1:1">
      <c r="A2277" t="s">
        <v>1447</v>
      </c>
    </row>
    <row r="2278" spans="1:1">
      <c r="A2278" t="s">
        <v>1447</v>
      </c>
    </row>
    <row r="2279" spans="1:1">
      <c r="A2279" t="s">
        <v>1447</v>
      </c>
    </row>
    <row r="2280" spans="1:1">
      <c r="A2280" t="s">
        <v>1447</v>
      </c>
    </row>
    <row r="2281" spans="1:1">
      <c r="A2281" t="s">
        <v>1447</v>
      </c>
    </row>
    <row r="2282" spans="1:1">
      <c r="A2282" t="s">
        <v>1447</v>
      </c>
    </row>
    <row r="2283" spans="1:1">
      <c r="A2283" t="s">
        <v>1447</v>
      </c>
    </row>
    <row r="2284" spans="1:1">
      <c r="A2284" t="s">
        <v>1447</v>
      </c>
    </row>
    <row r="2285" spans="1:1">
      <c r="A2285" t="s">
        <v>1447</v>
      </c>
    </row>
    <row r="2286" spans="1:1">
      <c r="A2286" t="s">
        <v>1447</v>
      </c>
    </row>
    <row r="2287" spans="1:1">
      <c r="A2287" t="s">
        <v>1447</v>
      </c>
    </row>
    <row r="2288" spans="1:1">
      <c r="A2288" t="s">
        <v>1447</v>
      </c>
    </row>
    <row r="2289" spans="1:1">
      <c r="A2289" t="s">
        <v>1447</v>
      </c>
    </row>
    <row r="2290" spans="1:1">
      <c r="A2290" t="s">
        <v>1447</v>
      </c>
    </row>
    <row r="2291" spans="1:1">
      <c r="A2291" t="s">
        <v>1447</v>
      </c>
    </row>
    <row r="2292" spans="1:1">
      <c r="A2292" t="s">
        <v>1447</v>
      </c>
    </row>
    <row r="2293" spans="1:1">
      <c r="A2293" t="s">
        <v>1447</v>
      </c>
    </row>
    <row r="2294" spans="1:1">
      <c r="A2294" t="s">
        <v>1447</v>
      </c>
    </row>
    <row r="2295" spans="1:1">
      <c r="A2295" t="s">
        <v>1447</v>
      </c>
    </row>
    <row r="2296" spans="1:1">
      <c r="A2296" t="s">
        <v>1448</v>
      </c>
    </row>
    <row r="2297" spans="1:1">
      <c r="A2297" t="s">
        <v>1448</v>
      </c>
    </row>
    <row r="2298" spans="1:1">
      <c r="A2298" t="s">
        <v>1448</v>
      </c>
    </row>
    <row r="2299" spans="1:1">
      <c r="A2299" t="s">
        <v>1448</v>
      </c>
    </row>
    <row r="2300" spans="1:1">
      <c r="A2300" t="s">
        <v>1448</v>
      </c>
    </row>
    <row r="2301" spans="1:1">
      <c r="A2301" t="s">
        <v>1448</v>
      </c>
    </row>
    <row r="2302" spans="1:1">
      <c r="A2302" t="s">
        <v>1448</v>
      </c>
    </row>
    <row r="2303" spans="1:1">
      <c r="A2303" t="s">
        <v>1448</v>
      </c>
    </row>
    <row r="2304" spans="1:1">
      <c r="A2304" t="s">
        <v>1448</v>
      </c>
    </row>
    <row r="2305" spans="1:1">
      <c r="A2305" t="s">
        <v>1449</v>
      </c>
    </row>
    <row r="2306" spans="1:1">
      <c r="A2306" t="s">
        <v>1450</v>
      </c>
    </row>
    <row r="2307" spans="1:1">
      <c r="A2307" t="s">
        <v>1451</v>
      </c>
    </row>
    <row r="2308" spans="1:1">
      <c r="A2308" t="s">
        <v>1452</v>
      </c>
    </row>
    <row r="2309" spans="1:1">
      <c r="A2309" t="s">
        <v>1453</v>
      </c>
    </row>
    <row r="2310" spans="1:1">
      <c r="A2310" t="s">
        <v>1453</v>
      </c>
    </row>
    <row r="2311" spans="1:1">
      <c r="A2311" t="s">
        <v>1453</v>
      </c>
    </row>
    <row r="2312" spans="1:1">
      <c r="A2312" t="s">
        <v>1454</v>
      </c>
    </row>
    <row r="2313" spans="1:1">
      <c r="A2313" t="s">
        <v>1455</v>
      </c>
    </row>
    <row r="2314" spans="1:1">
      <c r="A2314" t="s">
        <v>1455</v>
      </c>
    </row>
    <row r="2315" spans="1:1">
      <c r="A2315" t="s">
        <v>1455</v>
      </c>
    </row>
    <row r="2316" spans="1:1">
      <c r="A2316" t="s">
        <v>1455</v>
      </c>
    </row>
    <row r="2317" spans="1:1">
      <c r="A2317" t="s">
        <v>1455</v>
      </c>
    </row>
    <row r="2318" spans="1:1">
      <c r="A2318" t="s">
        <v>32</v>
      </c>
    </row>
    <row r="2319" spans="1:1">
      <c r="A2319" t="s">
        <v>32</v>
      </c>
    </row>
    <row r="2320" spans="1:1">
      <c r="A2320" t="s">
        <v>32</v>
      </c>
    </row>
    <row r="2321" spans="1:1">
      <c r="A2321" t="s">
        <v>32</v>
      </c>
    </row>
    <row r="2322" spans="1:1">
      <c r="A2322" t="s">
        <v>32</v>
      </c>
    </row>
    <row r="2323" spans="1:1">
      <c r="A2323" t="s">
        <v>32</v>
      </c>
    </row>
    <row r="2324" spans="1:1">
      <c r="A2324" t="s">
        <v>32</v>
      </c>
    </row>
    <row r="2325" spans="1:1">
      <c r="A2325" t="s">
        <v>32</v>
      </c>
    </row>
    <row r="2326" spans="1:1">
      <c r="A2326" t="s">
        <v>32</v>
      </c>
    </row>
    <row r="2327" spans="1:1">
      <c r="A2327" t="s">
        <v>32</v>
      </c>
    </row>
    <row r="2328" spans="1:1">
      <c r="A2328" t="s">
        <v>32</v>
      </c>
    </row>
    <row r="2329" spans="1:1">
      <c r="A2329" t="s">
        <v>32</v>
      </c>
    </row>
    <row r="2330" spans="1:1">
      <c r="A2330" t="s">
        <v>32</v>
      </c>
    </row>
    <row r="2331" spans="1:1">
      <c r="A2331" t="s">
        <v>32</v>
      </c>
    </row>
    <row r="2332" spans="1:1">
      <c r="A2332" t="s">
        <v>32</v>
      </c>
    </row>
    <row r="2333" spans="1:1">
      <c r="A2333" t="s">
        <v>32</v>
      </c>
    </row>
    <row r="2334" spans="1:1">
      <c r="A2334" t="s">
        <v>32</v>
      </c>
    </row>
    <row r="2335" spans="1:1">
      <c r="A2335" t="s">
        <v>32</v>
      </c>
    </row>
    <row r="2336" spans="1:1">
      <c r="A2336" t="s">
        <v>32</v>
      </c>
    </row>
    <row r="2337" spans="1:1">
      <c r="A2337" t="s">
        <v>1456</v>
      </c>
    </row>
    <row r="2338" spans="1:1">
      <c r="A2338" t="s">
        <v>1456</v>
      </c>
    </row>
    <row r="2339" spans="1:1">
      <c r="A2339" t="s">
        <v>1456</v>
      </c>
    </row>
    <row r="2340" spans="1:1">
      <c r="A2340" t="s">
        <v>1456</v>
      </c>
    </row>
    <row r="2341" spans="1:1">
      <c r="A2341" t="s">
        <v>1456</v>
      </c>
    </row>
    <row r="2342" spans="1:1">
      <c r="A2342" t="s">
        <v>1456</v>
      </c>
    </row>
    <row r="2343" spans="1:1">
      <c r="A2343" t="s">
        <v>1456</v>
      </c>
    </row>
    <row r="2344" spans="1:1">
      <c r="A2344" t="s">
        <v>1456</v>
      </c>
    </row>
    <row r="2345" spans="1:1">
      <c r="A2345" t="s">
        <v>1456</v>
      </c>
    </row>
    <row r="2346" spans="1:1">
      <c r="A2346" t="s">
        <v>1456</v>
      </c>
    </row>
    <row r="2347" spans="1:1">
      <c r="A2347" t="s">
        <v>1456</v>
      </c>
    </row>
    <row r="2348" spans="1:1">
      <c r="A2348" t="s">
        <v>1457</v>
      </c>
    </row>
    <row r="2349" spans="1:1">
      <c r="A2349" t="s">
        <v>4</v>
      </c>
    </row>
    <row r="2350" spans="1:1">
      <c r="A2350" t="s">
        <v>1458</v>
      </c>
    </row>
    <row r="2351" spans="1:1">
      <c r="A2351" t="s">
        <v>1459</v>
      </c>
    </row>
    <row r="2352" spans="1:1">
      <c r="A2352" t="s">
        <v>1459</v>
      </c>
    </row>
    <row r="2353" spans="1:1">
      <c r="A2353" t="s">
        <v>1459</v>
      </c>
    </row>
    <row r="2354" spans="1:1">
      <c r="A2354" t="s">
        <v>1459</v>
      </c>
    </row>
    <row r="2355" spans="1:1">
      <c r="A2355" t="s">
        <v>1459</v>
      </c>
    </row>
    <row r="2356" spans="1:1">
      <c r="A2356" t="s">
        <v>1459</v>
      </c>
    </row>
    <row r="2357" spans="1:1">
      <c r="A2357" t="s">
        <v>1459</v>
      </c>
    </row>
    <row r="2358" spans="1:1">
      <c r="A2358" t="s">
        <v>1459</v>
      </c>
    </row>
    <row r="2359" spans="1:1">
      <c r="A2359" t="s">
        <v>1459</v>
      </c>
    </row>
    <row r="2360" spans="1:1">
      <c r="A2360" t="s">
        <v>1460</v>
      </c>
    </row>
    <row r="2361" spans="1:1">
      <c r="A2361" t="s">
        <v>1460</v>
      </c>
    </row>
    <row r="2362" spans="1:1">
      <c r="A2362" t="s">
        <v>1460</v>
      </c>
    </row>
    <row r="2363" spans="1:1">
      <c r="A2363" t="s">
        <v>1460</v>
      </c>
    </row>
    <row r="2364" spans="1:1">
      <c r="A2364" t="s">
        <v>1460</v>
      </c>
    </row>
    <row r="2365" spans="1:1">
      <c r="A2365" t="s">
        <v>1460</v>
      </c>
    </row>
    <row r="2366" spans="1:1">
      <c r="A2366" t="s">
        <v>1460</v>
      </c>
    </row>
    <row r="2367" spans="1:1">
      <c r="A2367" t="s">
        <v>1460</v>
      </c>
    </row>
    <row r="2368" spans="1:1">
      <c r="A2368" t="s">
        <v>1460</v>
      </c>
    </row>
    <row r="2369" spans="1:1">
      <c r="A2369" t="s">
        <v>1460</v>
      </c>
    </row>
    <row r="2370" spans="1:1">
      <c r="A2370" t="s">
        <v>1460</v>
      </c>
    </row>
    <row r="2371" spans="1:1">
      <c r="A2371" t="s">
        <v>1460</v>
      </c>
    </row>
    <row r="2372" spans="1:1">
      <c r="A2372" t="s">
        <v>1460</v>
      </c>
    </row>
    <row r="2373" spans="1:1">
      <c r="A2373" t="s">
        <v>1460</v>
      </c>
    </row>
    <row r="2374" spans="1:1">
      <c r="A2374" t="s">
        <v>1460</v>
      </c>
    </row>
    <row r="2375" spans="1:1">
      <c r="A2375" t="s">
        <v>1461</v>
      </c>
    </row>
    <row r="2376" spans="1:1">
      <c r="A2376" t="s">
        <v>1461</v>
      </c>
    </row>
    <row r="2377" spans="1:1">
      <c r="A2377" t="s">
        <v>1461</v>
      </c>
    </row>
    <row r="2378" spans="1:1">
      <c r="A2378" t="s">
        <v>1462</v>
      </c>
    </row>
    <row r="2379" spans="1:1">
      <c r="A2379" t="s">
        <v>1463</v>
      </c>
    </row>
    <row r="2380" spans="1:1">
      <c r="A2380" t="s">
        <v>1464</v>
      </c>
    </row>
    <row r="2381" spans="1:1">
      <c r="A2381" t="s">
        <v>1465</v>
      </c>
    </row>
    <row r="2382" spans="1:1">
      <c r="A2382" t="s">
        <v>1465</v>
      </c>
    </row>
    <row r="2383" spans="1:1">
      <c r="A2383" t="s">
        <v>1465</v>
      </c>
    </row>
    <row r="2384" spans="1:1">
      <c r="A2384" t="s">
        <v>1465</v>
      </c>
    </row>
    <row r="2385" spans="1:1">
      <c r="A2385" t="s">
        <v>1465</v>
      </c>
    </row>
    <row r="2386" spans="1:1">
      <c r="A2386" t="s">
        <v>1465</v>
      </c>
    </row>
    <row r="2387" spans="1:1">
      <c r="A2387" t="s">
        <v>1465</v>
      </c>
    </row>
    <row r="2388" spans="1:1">
      <c r="A2388" t="s">
        <v>97</v>
      </c>
    </row>
    <row r="2389" spans="1:1">
      <c r="A2389" t="s">
        <v>97</v>
      </c>
    </row>
    <row r="2390" spans="1:1">
      <c r="A2390" t="s">
        <v>97</v>
      </c>
    </row>
    <row r="2391" spans="1:1">
      <c r="A2391" t="s">
        <v>97</v>
      </c>
    </row>
    <row r="2392" spans="1:1">
      <c r="A2392" t="s">
        <v>97</v>
      </c>
    </row>
    <row r="2393" spans="1:1">
      <c r="A2393" t="s">
        <v>97</v>
      </c>
    </row>
    <row r="2394" spans="1:1">
      <c r="A2394" t="s">
        <v>97</v>
      </c>
    </row>
    <row r="2395" spans="1:1">
      <c r="A2395" t="s">
        <v>97</v>
      </c>
    </row>
    <row r="2396" spans="1:1">
      <c r="A2396" t="s">
        <v>97</v>
      </c>
    </row>
    <row r="2397" spans="1:1">
      <c r="A2397" t="s">
        <v>97</v>
      </c>
    </row>
    <row r="2398" spans="1:1">
      <c r="A2398" t="s">
        <v>97</v>
      </c>
    </row>
    <row r="2399" spans="1:1">
      <c r="A2399" t="s">
        <v>97</v>
      </c>
    </row>
    <row r="2400" spans="1:1">
      <c r="A2400" t="s">
        <v>97</v>
      </c>
    </row>
    <row r="2401" spans="1:1">
      <c r="A2401" t="s">
        <v>97</v>
      </c>
    </row>
    <row r="2402" spans="1:1">
      <c r="A2402" t="s">
        <v>97</v>
      </c>
    </row>
    <row r="2403" spans="1:1">
      <c r="A2403" t="s">
        <v>97</v>
      </c>
    </row>
    <row r="2404" spans="1:1">
      <c r="A2404" t="s">
        <v>97</v>
      </c>
    </row>
    <row r="2405" spans="1:1">
      <c r="A2405" t="s">
        <v>1466</v>
      </c>
    </row>
    <row r="2406" spans="1:1">
      <c r="A2406" t="s">
        <v>1467</v>
      </c>
    </row>
    <row r="2407" spans="1:1">
      <c r="A2407" t="s">
        <v>1467</v>
      </c>
    </row>
    <row r="2408" spans="1:1">
      <c r="A2408" t="s">
        <v>1467</v>
      </c>
    </row>
    <row r="2409" spans="1:1">
      <c r="A2409" t="s">
        <v>1468</v>
      </c>
    </row>
    <row r="2410" spans="1:1">
      <c r="A2410" t="s">
        <v>1468</v>
      </c>
    </row>
    <row r="2411" spans="1:1">
      <c r="A2411" t="s">
        <v>1468</v>
      </c>
    </row>
    <row r="2412" spans="1:1">
      <c r="A2412" t="s">
        <v>1469</v>
      </c>
    </row>
    <row r="2413" spans="1:1">
      <c r="A2413" t="s">
        <v>1469</v>
      </c>
    </row>
    <row r="2414" spans="1:1">
      <c r="A2414" t="s">
        <v>1469</v>
      </c>
    </row>
    <row r="2415" spans="1:1">
      <c r="A2415" t="s">
        <v>1470</v>
      </c>
    </row>
    <row r="2416" spans="1:1">
      <c r="A2416" t="s">
        <v>1470</v>
      </c>
    </row>
    <row r="2417" spans="1:1">
      <c r="A2417" t="s">
        <v>1470</v>
      </c>
    </row>
    <row r="2418" spans="1:1">
      <c r="A2418" t="s">
        <v>1471</v>
      </c>
    </row>
    <row r="2419" spans="1:1">
      <c r="A2419" t="s">
        <v>1471</v>
      </c>
    </row>
    <row r="2420" spans="1:1">
      <c r="A2420" t="s">
        <v>1471</v>
      </c>
    </row>
    <row r="2421" spans="1:1">
      <c r="A2421" t="s">
        <v>1472</v>
      </c>
    </row>
    <row r="2422" spans="1:1">
      <c r="A2422" t="s">
        <v>1472</v>
      </c>
    </row>
    <row r="2423" spans="1:1">
      <c r="A2423" t="s">
        <v>1472</v>
      </c>
    </row>
    <row r="2424" spans="1:1">
      <c r="A2424" t="s">
        <v>1473</v>
      </c>
    </row>
    <row r="2425" spans="1:1">
      <c r="A2425" t="s">
        <v>1473</v>
      </c>
    </row>
    <row r="2426" spans="1:1">
      <c r="A2426" t="s">
        <v>1473</v>
      </c>
    </row>
    <row r="2427" spans="1:1">
      <c r="A2427" t="s">
        <v>1474</v>
      </c>
    </row>
    <row r="2428" spans="1:1">
      <c r="A2428" t="s">
        <v>1474</v>
      </c>
    </row>
    <row r="2429" spans="1:1">
      <c r="A2429" t="s">
        <v>1474</v>
      </c>
    </row>
    <row r="2430" spans="1:1">
      <c r="A2430" t="s">
        <v>1475</v>
      </c>
    </row>
    <row r="2431" spans="1:1">
      <c r="A2431" t="s">
        <v>1475</v>
      </c>
    </row>
    <row r="2432" spans="1:1">
      <c r="A2432" t="s">
        <v>1475</v>
      </c>
    </row>
    <row r="2433" spans="1:1">
      <c r="A2433" t="s">
        <v>1476</v>
      </c>
    </row>
    <row r="2434" spans="1:1">
      <c r="A2434" t="s">
        <v>1476</v>
      </c>
    </row>
    <row r="2435" spans="1:1">
      <c r="A2435" t="s">
        <v>1476</v>
      </c>
    </row>
    <row r="2436" spans="1:1">
      <c r="A2436" t="s">
        <v>1477</v>
      </c>
    </row>
    <row r="2437" spans="1:1">
      <c r="A2437" t="s">
        <v>1477</v>
      </c>
    </row>
    <row r="2438" spans="1:1">
      <c r="A2438" t="s">
        <v>1477</v>
      </c>
    </row>
    <row r="2439" spans="1:1">
      <c r="A2439" t="s">
        <v>1478</v>
      </c>
    </row>
    <row r="2440" spans="1:1">
      <c r="A2440" t="s">
        <v>1479</v>
      </c>
    </row>
    <row r="2441" spans="1:1">
      <c r="A2441" t="s">
        <v>1479</v>
      </c>
    </row>
    <row r="2442" spans="1:1">
      <c r="A2442" t="s">
        <v>1479</v>
      </c>
    </row>
    <row r="2443" spans="1:1">
      <c r="A2443" t="s">
        <v>1480</v>
      </c>
    </row>
    <row r="2444" spans="1:1">
      <c r="A2444" t="s">
        <v>1480</v>
      </c>
    </row>
    <row r="2445" spans="1:1">
      <c r="A2445" t="s">
        <v>1480</v>
      </c>
    </row>
    <row r="2446" spans="1:1">
      <c r="A2446" t="s">
        <v>1481</v>
      </c>
    </row>
    <row r="2447" spans="1:1">
      <c r="A2447" t="s">
        <v>1482</v>
      </c>
    </row>
    <row r="2448" spans="1:1">
      <c r="A2448" t="s">
        <v>1483</v>
      </c>
    </row>
    <row r="2449" spans="1:1">
      <c r="A2449" t="s">
        <v>1483</v>
      </c>
    </row>
    <row r="2450" spans="1:1">
      <c r="A2450" t="s">
        <v>1483</v>
      </c>
    </row>
    <row r="2451" spans="1:1">
      <c r="A2451" t="s">
        <v>1483</v>
      </c>
    </row>
    <row r="2452" spans="1:1">
      <c r="A2452" t="s">
        <v>1483</v>
      </c>
    </row>
    <row r="2453" spans="1:1">
      <c r="A2453" t="s">
        <v>1483</v>
      </c>
    </row>
    <row r="2454" spans="1:1">
      <c r="A2454" t="s">
        <v>1483</v>
      </c>
    </row>
    <row r="2455" spans="1:1">
      <c r="A2455" t="s">
        <v>1483</v>
      </c>
    </row>
    <row r="2456" spans="1:1">
      <c r="A2456" t="s">
        <v>1483</v>
      </c>
    </row>
    <row r="2457" spans="1:1">
      <c r="A2457" t="s">
        <v>1483</v>
      </c>
    </row>
    <row r="2458" spans="1:1">
      <c r="A2458" t="s">
        <v>1483</v>
      </c>
    </row>
    <row r="2459" spans="1:1">
      <c r="A2459" t="s">
        <v>1484</v>
      </c>
    </row>
    <row r="2460" spans="1:1">
      <c r="A2460" t="s">
        <v>1484</v>
      </c>
    </row>
    <row r="2461" spans="1:1">
      <c r="A2461" t="s">
        <v>1484</v>
      </c>
    </row>
    <row r="2462" spans="1:1">
      <c r="A2462" t="s">
        <v>1484</v>
      </c>
    </row>
    <row r="2463" spans="1:1">
      <c r="A2463" t="s">
        <v>1484</v>
      </c>
    </row>
    <row r="2464" spans="1:1">
      <c r="A2464" t="s">
        <v>1484</v>
      </c>
    </row>
    <row r="2465" spans="1:1">
      <c r="A2465" t="s">
        <v>1484</v>
      </c>
    </row>
    <row r="2466" spans="1:1">
      <c r="A2466" t="s">
        <v>1484</v>
      </c>
    </row>
    <row r="2467" spans="1:1">
      <c r="A2467" t="s">
        <v>1484</v>
      </c>
    </row>
    <row r="2468" spans="1:1">
      <c r="A2468" t="s">
        <v>1484</v>
      </c>
    </row>
    <row r="2469" spans="1:1">
      <c r="A2469" t="s">
        <v>1484</v>
      </c>
    </row>
    <row r="2470" spans="1:1">
      <c r="A2470" t="s">
        <v>1484</v>
      </c>
    </row>
    <row r="2471" spans="1:1">
      <c r="A2471" t="s">
        <v>1484</v>
      </c>
    </row>
    <row r="2472" spans="1:1">
      <c r="A2472" t="s">
        <v>1484</v>
      </c>
    </row>
    <row r="2473" spans="1:1">
      <c r="A2473" t="s">
        <v>1484</v>
      </c>
    </row>
    <row r="2474" spans="1:1">
      <c r="A2474" t="s">
        <v>1485</v>
      </c>
    </row>
    <row r="2475" spans="1:1">
      <c r="A2475" t="s">
        <v>1486</v>
      </c>
    </row>
    <row r="2476" spans="1:1">
      <c r="A2476" t="s">
        <v>1487</v>
      </c>
    </row>
    <row r="2477" spans="1:1">
      <c r="A2477" t="s">
        <v>1488</v>
      </c>
    </row>
    <row r="2478" spans="1:1">
      <c r="A2478" t="s">
        <v>1488</v>
      </c>
    </row>
    <row r="2479" spans="1:1">
      <c r="A2479" t="s">
        <v>1488</v>
      </c>
    </row>
    <row r="2480" spans="1:1">
      <c r="A2480" t="s">
        <v>1488</v>
      </c>
    </row>
    <row r="2481" spans="1:1">
      <c r="A2481" t="s">
        <v>1488</v>
      </c>
    </row>
    <row r="2482" spans="1:1">
      <c r="A2482" t="s">
        <v>1488</v>
      </c>
    </row>
    <row r="2483" spans="1:1">
      <c r="A2483" t="s">
        <v>1488</v>
      </c>
    </row>
    <row r="2484" spans="1:1">
      <c r="A2484" t="s">
        <v>1488</v>
      </c>
    </row>
    <row r="2485" spans="1:1">
      <c r="A2485" t="s">
        <v>1488</v>
      </c>
    </row>
    <row r="2486" spans="1:1">
      <c r="A2486" t="s">
        <v>1488</v>
      </c>
    </row>
    <row r="2487" spans="1:1">
      <c r="A2487" t="s">
        <v>1488</v>
      </c>
    </row>
    <row r="2488" spans="1:1">
      <c r="A2488" t="s">
        <v>1488</v>
      </c>
    </row>
    <row r="2489" spans="1:1">
      <c r="A2489" t="s">
        <v>1488</v>
      </c>
    </row>
    <row r="2490" spans="1:1">
      <c r="A2490" t="s">
        <v>135</v>
      </c>
    </row>
    <row r="2491" spans="1:1">
      <c r="A2491" t="s">
        <v>135</v>
      </c>
    </row>
    <row r="2492" spans="1:1">
      <c r="A2492" t="s">
        <v>135</v>
      </c>
    </row>
    <row r="2493" spans="1:1">
      <c r="A2493" t="s">
        <v>1489</v>
      </c>
    </row>
    <row r="2494" spans="1:1">
      <c r="A2494" t="s">
        <v>1489</v>
      </c>
    </row>
    <row r="2495" spans="1:1">
      <c r="A2495" t="s">
        <v>1489</v>
      </c>
    </row>
    <row r="2496" spans="1:1">
      <c r="A2496" t="s">
        <v>1489</v>
      </c>
    </row>
    <row r="2497" spans="1:1">
      <c r="A2497" t="s">
        <v>1489</v>
      </c>
    </row>
    <row r="2498" spans="1:1">
      <c r="A2498" t="s">
        <v>1489</v>
      </c>
    </row>
    <row r="2499" spans="1:1">
      <c r="A2499" t="s">
        <v>1489</v>
      </c>
    </row>
    <row r="2500" spans="1:1">
      <c r="A2500" t="s">
        <v>1490</v>
      </c>
    </row>
    <row r="2501" spans="1:1">
      <c r="A2501" t="s">
        <v>1491</v>
      </c>
    </row>
    <row r="2502" spans="1:1">
      <c r="A2502" t="s">
        <v>1491</v>
      </c>
    </row>
    <row r="2503" spans="1:1">
      <c r="A2503" t="s">
        <v>1491</v>
      </c>
    </row>
    <row r="2504" spans="1:1">
      <c r="A2504" t="s">
        <v>1491</v>
      </c>
    </row>
    <row r="2505" spans="1:1">
      <c r="A2505" t="s">
        <v>1491</v>
      </c>
    </row>
    <row r="2506" spans="1:1">
      <c r="A2506" t="s">
        <v>1492</v>
      </c>
    </row>
    <row r="2507" spans="1:1">
      <c r="A2507" t="s">
        <v>1493</v>
      </c>
    </row>
    <row r="2508" spans="1:1">
      <c r="A2508" t="s">
        <v>1493</v>
      </c>
    </row>
    <row r="2509" spans="1:1">
      <c r="A2509" t="s">
        <v>1493</v>
      </c>
    </row>
    <row r="2510" spans="1:1">
      <c r="A2510" t="s">
        <v>1494</v>
      </c>
    </row>
    <row r="2511" spans="1:1">
      <c r="A2511" t="s">
        <v>1494</v>
      </c>
    </row>
    <row r="2512" spans="1:1">
      <c r="A2512" t="s">
        <v>1494</v>
      </c>
    </row>
    <row r="2513" spans="1:1">
      <c r="A2513" t="s">
        <v>1494</v>
      </c>
    </row>
    <row r="2514" spans="1:1">
      <c r="A2514" t="s">
        <v>1494</v>
      </c>
    </row>
    <row r="2515" spans="1:1">
      <c r="A2515" t="s">
        <v>1494</v>
      </c>
    </row>
    <row r="2516" spans="1:1">
      <c r="A2516" t="s">
        <v>1494</v>
      </c>
    </row>
    <row r="2517" spans="1:1">
      <c r="A2517" t="s">
        <v>1494</v>
      </c>
    </row>
    <row r="2518" spans="1:1">
      <c r="A2518" t="s">
        <v>1495</v>
      </c>
    </row>
    <row r="2519" spans="1:1">
      <c r="A2519" t="s">
        <v>1496</v>
      </c>
    </row>
    <row r="2520" spans="1:1">
      <c r="A2520" t="s">
        <v>1497</v>
      </c>
    </row>
    <row r="2521" spans="1:1">
      <c r="A2521" t="s">
        <v>1498</v>
      </c>
    </row>
    <row r="2522" spans="1:1">
      <c r="A2522" t="s">
        <v>1498</v>
      </c>
    </row>
    <row r="2523" spans="1:1">
      <c r="A2523" t="s">
        <v>1498</v>
      </c>
    </row>
    <row r="2524" spans="1:1">
      <c r="A2524" t="s">
        <v>1498</v>
      </c>
    </row>
    <row r="2525" spans="1:1">
      <c r="A2525" t="s">
        <v>1499</v>
      </c>
    </row>
    <row r="2526" spans="1:1">
      <c r="A2526" t="s">
        <v>1500</v>
      </c>
    </row>
    <row r="2527" spans="1:1">
      <c r="A2527" t="s">
        <v>1501</v>
      </c>
    </row>
    <row r="2528" spans="1:1">
      <c r="A2528" t="s">
        <v>1502</v>
      </c>
    </row>
    <row r="2529" spans="1:1">
      <c r="A2529" t="s">
        <v>1502</v>
      </c>
    </row>
    <row r="2530" spans="1:1">
      <c r="A2530" t="s">
        <v>1502</v>
      </c>
    </row>
    <row r="2531" spans="1:1">
      <c r="A2531" t="s">
        <v>1502</v>
      </c>
    </row>
    <row r="2532" spans="1:1">
      <c r="A2532" t="s">
        <v>1502</v>
      </c>
    </row>
    <row r="2533" spans="1:1">
      <c r="A2533" t="s">
        <v>1502</v>
      </c>
    </row>
    <row r="2534" spans="1:1">
      <c r="A2534" t="s">
        <v>1502</v>
      </c>
    </row>
    <row r="2535" spans="1:1">
      <c r="A2535" t="s">
        <v>1502</v>
      </c>
    </row>
    <row r="2536" spans="1:1">
      <c r="A2536" t="s">
        <v>1502</v>
      </c>
    </row>
    <row r="2537" spans="1:1">
      <c r="A2537" t="s">
        <v>1502</v>
      </c>
    </row>
    <row r="2538" spans="1:1">
      <c r="A2538" t="s">
        <v>1502</v>
      </c>
    </row>
    <row r="2539" spans="1:1">
      <c r="A2539" t="s">
        <v>1502</v>
      </c>
    </row>
    <row r="2540" spans="1:1">
      <c r="A2540" t="s">
        <v>1502</v>
      </c>
    </row>
    <row r="2541" spans="1:1">
      <c r="A2541" t="s">
        <v>1502</v>
      </c>
    </row>
    <row r="2542" spans="1:1">
      <c r="A2542" t="s">
        <v>1502</v>
      </c>
    </row>
    <row r="2543" spans="1:1">
      <c r="A2543" t="s">
        <v>1502</v>
      </c>
    </row>
    <row r="2544" spans="1:1">
      <c r="A2544" t="s">
        <v>1502</v>
      </c>
    </row>
    <row r="2545" spans="1:1">
      <c r="A2545" t="s">
        <v>1502</v>
      </c>
    </row>
    <row r="2546" spans="1:1">
      <c r="A2546" t="s">
        <v>1502</v>
      </c>
    </row>
    <row r="2547" spans="1:1">
      <c r="A2547" t="s">
        <v>1502</v>
      </c>
    </row>
    <row r="2548" spans="1:1">
      <c r="A2548" t="s">
        <v>1502</v>
      </c>
    </row>
    <row r="2549" spans="1:1">
      <c r="A2549" t="s">
        <v>1503</v>
      </c>
    </row>
    <row r="2550" spans="1:1">
      <c r="A2550" t="s">
        <v>1503</v>
      </c>
    </row>
    <row r="2551" spans="1:1">
      <c r="A2551" t="s">
        <v>1503</v>
      </c>
    </row>
    <row r="2552" spans="1:1">
      <c r="A2552" t="s">
        <v>1503</v>
      </c>
    </row>
    <row r="2553" spans="1:1">
      <c r="A2553" t="s">
        <v>1503</v>
      </c>
    </row>
    <row r="2554" spans="1:1">
      <c r="A2554" t="s">
        <v>1503</v>
      </c>
    </row>
    <row r="2555" spans="1:1">
      <c r="A2555" t="s">
        <v>1503</v>
      </c>
    </row>
    <row r="2556" spans="1:1">
      <c r="A2556" t="s">
        <v>1504</v>
      </c>
    </row>
    <row r="2557" spans="1:1">
      <c r="A2557" t="s">
        <v>1504</v>
      </c>
    </row>
    <row r="2558" spans="1:1">
      <c r="A2558" t="s">
        <v>1504</v>
      </c>
    </row>
    <row r="2559" spans="1:1">
      <c r="A2559" t="s">
        <v>1505</v>
      </c>
    </row>
    <row r="2560" spans="1:1">
      <c r="A2560" t="s">
        <v>1505</v>
      </c>
    </row>
    <row r="2561" spans="1:1">
      <c r="A2561" t="s">
        <v>1505</v>
      </c>
    </row>
    <row r="2562" spans="1:1">
      <c r="A2562" t="s">
        <v>1505</v>
      </c>
    </row>
    <row r="2563" spans="1:1">
      <c r="A2563" t="s">
        <v>1505</v>
      </c>
    </row>
    <row r="2564" spans="1:1">
      <c r="A2564" t="s">
        <v>1505</v>
      </c>
    </row>
    <row r="2565" spans="1:1">
      <c r="A2565" t="s">
        <v>1505</v>
      </c>
    </row>
    <row r="2566" spans="1:1">
      <c r="A2566" t="s">
        <v>1505</v>
      </c>
    </row>
    <row r="2567" spans="1:1">
      <c r="A2567" t="s">
        <v>1505</v>
      </c>
    </row>
    <row r="2568" spans="1:1">
      <c r="A2568" t="s">
        <v>1505</v>
      </c>
    </row>
    <row r="2569" spans="1:1">
      <c r="A2569" t="s">
        <v>1505</v>
      </c>
    </row>
    <row r="2570" spans="1:1">
      <c r="A2570" t="s">
        <v>1505</v>
      </c>
    </row>
    <row r="2571" spans="1:1">
      <c r="A2571" t="s">
        <v>1505</v>
      </c>
    </row>
    <row r="2572" spans="1:1">
      <c r="A2572" t="s">
        <v>1506</v>
      </c>
    </row>
    <row r="2573" spans="1:1">
      <c r="A2573" t="s">
        <v>1506</v>
      </c>
    </row>
    <row r="2574" spans="1:1">
      <c r="A2574" t="s">
        <v>1506</v>
      </c>
    </row>
    <row r="2575" spans="1:1">
      <c r="A2575" t="s">
        <v>1506</v>
      </c>
    </row>
    <row r="2576" spans="1:1">
      <c r="A2576" t="s">
        <v>1506</v>
      </c>
    </row>
    <row r="2577" spans="1:1">
      <c r="A2577" t="s">
        <v>1506</v>
      </c>
    </row>
    <row r="2578" spans="1:1">
      <c r="A2578" t="s">
        <v>1506</v>
      </c>
    </row>
    <row r="2579" spans="1:1">
      <c r="A2579" t="s">
        <v>1506</v>
      </c>
    </row>
    <row r="2580" spans="1:1">
      <c r="A2580" t="s">
        <v>1506</v>
      </c>
    </row>
    <row r="2581" spans="1:1">
      <c r="A2581" t="s">
        <v>1506</v>
      </c>
    </row>
    <row r="2582" spans="1:1">
      <c r="A2582" t="s">
        <v>1506</v>
      </c>
    </row>
    <row r="2583" spans="1:1">
      <c r="A2583" t="s">
        <v>1507</v>
      </c>
    </row>
    <row r="2584" spans="1:1">
      <c r="A2584" t="s">
        <v>1508</v>
      </c>
    </row>
    <row r="2585" spans="1:1">
      <c r="A2585" t="s">
        <v>1508</v>
      </c>
    </row>
    <row r="2586" spans="1:1">
      <c r="A2586" t="s">
        <v>1508</v>
      </c>
    </row>
    <row r="2587" spans="1:1">
      <c r="A2587" t="s">
        <v>1508</v>
      </c>
    </row>
    <row r="2588" spans="1:1">
      <c r="A2588" t="s">
        <v>1508</v>
      </c>
    </row>
    <row r="2589" spans="1:1">
      <c r="A2589" t="s">
        <v>1508</v>
      </c>
    </row>
    <row r="2590" spans="1:1">
      <c r="A2590" t="s">
        <v>1508</v>
      </c>
    </row>
    <row r="2591" spans="1:1">
      <c r="A2591" t="s">
        <v>1509</v>
      </c>
    </row>
    <row r="2592" spans="1:1">
      <c r="A2592" t="s">
        <v>44</v>
      </c>
    </row>
    <row r="2593" spans="1:1">
      <c r="A2593" t="s">
        <v>1510</v>
      </c>
    </row>
    <row r="2594" spans="1:1">
      <c r="A2594" t="s">
        <v>1511</v>
      </c>
    </row>
    <row r="2595" spans="1:1">
      <c r="A2595" t="s">
        <v>1512</v>
      </c>
    </row>
    <row r="2596" spans="1:1">
      <c r="A2596" t="s">
        <v>1512</v>
      </c>
    </row>
    <row r="2597" spans="1:1">
      <c r="A2597" t="s">
        <v>1512</v>
      </c>
    </row>
    <row r="2598" spans="1:1">
      <c r="A2598" t="s">
        <v>1512</v>
      </c>
    </row>
    <row r="2599" spans="1:1">
      <c r="A2599" t="s">
        <v>1512</v>
      </c>
    </row>
    <row r="2600" spans="1:1">
      <c r="A2600" t="s">
        <v>1513</v>
      </c>
    </row>
    <row r="2601" spans="1:1">
      <c r="A2601" t="s">
        <v>1514</v>
      </c>
    </row>
    <row r="2602" spans="1:1">
      <c r="A2602" t="s">
        <v>1515</v>
      </c>
    </row>
    <row r="2603" spans="1:1">
      <c r="A2603" t="s">
        <v>1516</v>
      </c>
    </row>
    <row r="2604" spans="1:1">
      <c r="A2604" t="s">
        <v>1516</v>
      </c>
    </row>
    <row r="2605" spans="1:1">
      <c r="A2605" t="s">
        <v>1516</v>
      </c>
    </row>
    <row r="2606" spans="1:1">
      <c r="A2606" t="s">
        <v>1516</v>
      </c>
    </row>
    <row r="2607" spans="1:1">
      <c r="A2607" t="s">
        <v>1516</v>
      </c>
    </row>
    <row r="2608" spans="1:1">
      <c r="A2608" t="s">
        <v>1516</v>
      </c>
    </row>
    <row r="2609" spans="1:1">
      <c r="A2609" t="s">
        <v>1516</v>
      </c>
    </row>
    <row r="2610" spans="1:1">
      <c r="A2610" t="s">
        <v>1516</v>
      </c>
    </row>
    <row r="2611" spans="1:1">
      <c r="A2611" t="s">
        <v>1516</v>
      </c>
    </row>
    <row r="2612" spans="1:1">
      <c r="A2612" t="s">
        <v>1517</v>
      </c>
    </row>
    <row r="2613" spans="1:1">
      <c r="A2613" t="s">
        <v>1517</v>
      </c>
    </row>
    <row r="2614" spans="1:1">
      <c r="A2614" t="s">
        <v>1517</v>
      </c>
    </row>
    <row r="2615" spans="1:1">
      <c r="A2615" t="s">
        <v>1518</v>
      </c>
    </row>
    <row r="2616" spans="1:1">
      <c r="A2616" t="s">
        <v>1518</v>
      </c>
    </row>
    <row r="2617" spans="1:1">
      <c r="A2617" t="s">
        <v>1518</v>
      </c>
    </row>
    <row r="2618" spans="1:1">
      <c r="A2618" t="s">
        <v>1518</v>
      </c>
    </row>
    <row r="2619" spans="1:1">
      <c r="A2619" t="s">
        <v>1518</v>
      </c>
    </row>
    <row r="2620" spans="1:1">
      <c r="A2620" t="s">
        <v>24</v>
      </c>
    </row>
    <row r="2621" spans="1:1">
      <c r="A2621" t="s">
        <v>1519</v>
      </c>
    </row>
    <row r="2622" spans="1:1">
      <c r="A2622" t="s">
        <v>1519</v>
      </c>
    </row>
    <row r="2623" spans="1:1">
      <c r="A2623" t="s">
        <v>1519</v>
      </c>
    </row>
    <row r="2624" spans="1:1">
      <c r="A2624" t="s">
        <v>1519</v>
      </c>
    </row>
    <row r="2625" spans="1:1">
      <c r="A2625" t="s">
        <v>1519</v>
      </c>
    </row>
    <row r="2626" spans="1:1">
      <c r="A2626" t="s">
        <v>1519</v>
      </c>
    </row>
    <row r="2627" spans="1:1">
      <c r="A2627" t="s">
        <v>1519</v>
      </c>
    </row>
    <row r="2628" spans="1:1">
      <c r="A2628" t="s">
        <v>1519</v>
      </c>
    </row>
    <row r="2629" spans="1:1">
      <c r="A2629" t="s">
        <v>1519</v>
      </c>
    </row>
    <row r="2630" spans="1:1">
      <c r="A2630" t="s">
        <v>1519</v>
      </c>
    </row>
    <row r="2631" spans="1:1">
      <c r="A2631" t="s">
        <v>1519</v>
      </c>
    </row>
    <row r="2632" spans="1:1">
      <c r="A2632" t="s">
        <v>1519</v>
      </c>
    </row>
    <row r="2633" spans="1:1">
      <c r="A2633" t="s">
        <v>1519</v>
      </c>
    </row>
    <row r="2634" spans="1:1">
      <c r="A2634" t="s">
        <v>1519</v>
      </c>
    </row>
    <row r="2635" spans="1:1">
      <c r="A2635" t="s">
        <v>1519</v>
      </c>
    </row>
    <row r="2636" spans="1:1">
      <c r="A2636" t="s">
        <v>1520</v>
      </c>
    </row>
    <row r="2637" spans="1:1">
      <c r="A2637" t="s">
        <v>1520</v>
      </c>
    </row>
    <row r="2638" spans="1:1">
      <c r="A2638" t="s">
        <v>1520</v>
      </c>
    </row>
    <row r="2639" spans="1:1">
      <c r="A2639" t="s">
        <v>1520</v>
      </c>
    </row>
    <row r="2640" spans="1:1">
      <c r="A2640" t="s">
        <v>1520</v>
      </c>
    </row>
    <row r="2641" spans="1:1">
      <c r="A2641" t="s">
        <v>1520</v>
      </c>
    </row>
    <row r="2642" spans="1:1">
      <c r="A2642" t="s">
        <v>1520</v>
      </c>
    </row>
    <row r="2643" spans="1:1">
      <c r="A2643" t="s">
        <v>1520</v>
      </c>
    </row>
    <row r="2644" spans="1:1">
      <c r="A2644" t="s">
        <v>1520</v>
      </c>
    </row>
    <row r="2645" spans="1:1">
      <c r="A2645" t="s">
        <v>1521</v>
      </c>
    </row>
    <row r="2646" spans="1:1">
      <c r="A2646" t="s">
        <v>1522</v>
      </c>
    </row>
    <row r="2647" spans="1:1">
      <c r="A2647" t="s">
        <v>1523</v>
      </c>
    </row>
    <row r="2648" spans="1:1">
      <c r="A2648" t="s">
        <v>40</v>
      </c>
    </row>
    <row r="2649" spans="1:1">
      <c r="A2649" t="s">
        <v>1524</v>
      </c>
    </row>
    <row r="2650" spans="1:1">
      <c r="A2650" t="s">
        <v>130</v>
      </c>
    </row>
    <row r="2651" spans="1:1">
      <c r="A2651" t="s">
        <v>1525</v>
      </c>
    </row>
    <row r="2652" spans="1:1">
      <c r="A2652" t="s">
        <v>1526</v>
      </c>
    </row>
    <row r="2653" spans="1:1">
      <c r="A2653" t="s">
        <v>1527</v>
      </c>
    </row>
    <row r="2654" spans="1:1">
      <c r="A2654" t="s">
        <v>1528</v>
      </c>
    </row>
    <row r="2655" spans="1:1">
      <c r="A2655" t="s">
        <v>1529</v>
      </c>
    </row>
    <row r="2656" spans="1:1">
      <c r="A2656" t="s">
        <v>1530</v>
      </c>
    </row>
    <row r="2657" spans="1:1">
      <c r="A2657" t="s">
        <v>50</v>
      </c>
    </row>
    <row r="2658" spans="1:1">
      <c r="A2658" t="s">
        <v>50</v>
      </c>
    </row>
    <row r="2659" spans="1:1">
      <c r="A2659" t="s">
        <v>50</v>
      </c>
    </row>
    <row r="2660" spans="1:1">
      <c r="A2660" t="s">
        <v>50</v>
      </c>
    </row>
    <row r="2661" spans="1:1">
      <c r="A2661" t="s">
        <v>50</v>
      </c>
    </row>
    <row r="2662" spans="1:1">
      <c r="A2662" t="s">
        <v>50</v>
      </c>
    </row>
    <row r="2663" spans="1:1">
      <c r="A2663" t="s">
        <v>50</v>
      </c>
    </row>
    <row r="2664" spans="1:1">
      <c r="A2664" t="s">
        <v>50</v>
      </c>
    </row>
    <row r="2665" spans="1:1">
      <c r="A2665" t="s">
        <v>50</v>
      </c>
    </row>
    <row r="2666" spans="1:1">
      <c r="A2666" t="s">
        <v>1531</v>
      </c>
    </row>
    <row r="2667" spans="1:1">
      <c r="A2667" t="s">
        <v>1532</v>
      </c>
    </row>
    <row r="2668" spans="1:1">
      <c r="A2668" t="s">
        <v>1532</v>
      </c>
    </row>
    <row r="2669" spans="1:1">
      <c r="A2669" t="s">
        <v>1532</v>
      </c>
    </row>
    <row r="2670" spans="1:1">
      <c r="A2670" t="s">
        <v>1533</v>
      </c>
    </row>
    <row r="2671" spans="1:1">
      <c r="A2671" t="s">
        <v>1533</v>
      </c>
    </row>
    <row r="2672" spans="1:1">
      <c r="A2672" t="s">
        <v>1533</v>
      </c>
    </row>
    <row r="2673" spans="1:1">
      <c r="A2673" t="s">
        <v>1534</v>
      </c>
    </row>
    <row r="2674" spans="1:1">
      <c r="A2674" t="s">
        <v>1534</v>
      </c>
    </row>
    <row r="2675" spans="1:1">
      <c r="A2675" t="s">
        <v>1534</v>
      </c>
    </row>
    <row r="2676" spans="1:1">
      <c r="A2676" t="s">
        <v>1535</v>
      </c>
    </row>
    <row r="2677" spans="1:1">
      <c r="A2677" t="s">
        <v>1535</v>
      </c>
    </row>
    <row r="2678" spans="1:1">
      <c r="A2678" t="s">
        <v>1535</v>
      </c>
    </row>
    <row r="2679" spans="1:1">
      <c r="A2679" t="s">
        <v>1536</v>
      </c>
    </row>
    <row r="2680" spans="1:1">
      <c r="A2680" t="s">
        <v>1536</v>
      </c>
    </row>
    <row r="2681" spans="1:1">
      <c r="A2681" t="s">
        <v>1536</v>
      </c>
    </row>
    <row r="2682" spans="1:1">
      <c r="A2682" t="s">
        <v>1537</v>
      </c>
    </row>
    <row r="2683" spans="1:1">
      <c r="A2683" t="s">
        <v>1537</v>
      </c>
    </row>
    <row r="2684" spans="1:1">
      <c r="A2684" t="s">
        <v>1537</v>
      </c>
    </row>
    <row r="2685" spans="1:1">
      <c r="A2685" t="s">
        <v>1538</v>
      </c>
    </row>
    <row r="2686" spans="1:1">
      <c r="A2686" t="s">
        <v>1538</v>
      </c>
    </row>
    <row r="2687" spans="1:1">
      <c r="A2687" t="s">
        <v>1538</v>
      </c>
    </row>
    <row r="2688" spans="1:1">
      <c r="A2688" t="s">
        <v>1539</v>
      </c>
    </row>
    <row r="2689" spans="1:1">
      <c r="A2689" t="s">
        <v>1539</v>
      </c>
    </row>
    <row r="2690" spans="1:1">
      <c r="A2690" t="s">
        <v>1539</v>
      </c>
    </row>
    <row r="2691" spans="1:1">
      <c r="A2691" t="s">
        <v>1540</v>
      </c>
    </row>
    <row r="2692" spans="1:1">
      <c r="A2692" t="s">
        <v>1540</v>
      </c>
    </row>
    <row r="2693" spans="1:1">
      <c r="A2693" t="s">
        <v>1540</v>
      </c>
    </row>
    <row r="2694" spans="1:1">
      <c r="A2694" t="s">
        <v>1541</v>
      </c>
    </row>
    <row r="2695" spans="1:1">
      <c r="A2695" t="s">
        <v>1541</v>
      </c>
    </row>
    <row r="2696" spans="1:1">
      <c r="A2696" t="s">
        <v>1541</v>
      </c>
    </row>
    <row r="2697" spans="1:1">
      <c r="A2697" t="s">
        <v>1542</v>
      </c>
    </row>
    <row r="2698" spans="1:1">
      <c r="A2698" t="s">
        <v>1542</v>
      </c>
    </row>
    <row r="2699" spans="1:1">
      <c r="A2699" t="s">
        <v>1542</v>
      </c>
    </row>
    <row r="2700" spans="1:1">
      <c r="A2700" t="s">
        <v>1543</v>
      </c>
    </row>
    <row r="2701" spans="1:1">
      <c r="A2701" t="s">
        <v>1543</v>
      </c>
    </row>
    <row r="2702" spans="1:1">
      <c r="A2702" t="s">
        <v>1543</v>
      </c>
    </row>
    <row r="2703" spans="1:1">
      <c r="A2703" t="s">
        <v>1544</v>
      </c>
    </row>
    <row r="2704" spans="1:1">
      <c r="A2704" t="s">
        <v>1544</v>
      </c>
    </row>
    <row r="2705" spans="1:1">
      <c r="A2705" t="s">
        <v>1544</v>
      </c>
    </row>
    <row r="2706" spans="1:1">
      <c r="A2706" t="s">
        <v>1545</v>
      </c>
    </row>
    <row r="2707" spans="1:1">
      <c r="A2707" t="s">
        <v>1545</v>
      </c>
    </row>
    <row r="2708" spans="1:1">
      <c r="A2708" t="s">
        <v>1545</v>
      </c>
    </row>
    <row r="2709" spans="1:1">
      <c r="A2709" t="s">
        <v>1546</v>
      </c>
    </row>
    <row r="2710" spans="1:1">
      <c r="A2710" t="s">
        <v>1546</v>
      </c>
    </row>
    <row r="2711" spans="1:1">
      <c r="A2711" t="s">
        <v>1546</v>
      </c>
    </row>
    <row r="2712" spans="1:1">
      <c r="A2712" t="s">
        <v>1547</v>
      </c>
    </row>
    <row r="2713" spans="1:1">
      <c r="A2713" t="s">
        <v>1547</v>
      </c>
    </row>
    <row r="2714" spans="1:1">
      <c r="A2714" t="s">
        <v>1547</v>
      </c>
    </row>
    <row r="2715" spans="1:1">
      <c r="A2715" t="s">
        <v>1548</v>
      </c>
    </row>
    <row r="2716" spans="1:1">
      <c r="A2716" t="s">
        <v>1548</v>
      </c>
    </row>
    <row r="2717" spans="1:1">
      <c r="A2717" t="s">
        <v>1548</v>
      </c>
    </row>
    <row r="2718" spans="1:1">
      <c r="A2718" t="s">
        <v>1549</v>
      </c>
    </row>
    <row r="2719" spans="1:1">
      <c r="A2719" t="s">
        <v>1549</v>
      </c>
    </row>
    <row r="2720" spans="1:1">
      <c r="A2720" t="s">
        <v>1549</v>
      </c>
    </row>
    <row r="2721" spans="1:1">
      <c r="A2721" t="s">
        <v>1550</v>
      </c>
    </row>
    <row r="2722" spans="1:1">
      <c r="A2722" t="s">
        <v>1550</v>
      </c>
    </row>
    <row r="2723" spans="1:1">
      <c r="A2723" t="s">
        <v>1550</v>
      </c>
    </row>
    <row r="2724" spans="1:1">
      <c r="A2724" t="s">
        <v>1551</v>
      </c>
    </row>
    <row r="2725" spans="1:1">
      <c r="A2725" t="s">
        <v>1551</v>
      </c>
    </row>
    <row r="2726" spans="1:1">
      <c r="A2726" t="s">
        <v>1551</v>
      </c>
    </row>
    <row r="2727" spans="1:1">
      <c r="A2727" t="s">
        <v>1552</v>
      </c>
    </row>
    <row r="2728" spans="1:1">
      <c r="A2728" t="s">
        <v>1552</v>
      </c>
    </row>
    <row r="2729" spans="1:1">
      <c r="A2729" t="s">
        <v>1552</v>
      </c>
    </row>
    <row r="2730" spans="1:1">
      <c r="A2730" t="s">
        <v>1553</v>
      </c>
    </row>
    <row r="2731" spans="1:1">
      <c r="A2731" t="s">
        <v>1553</v>
      </c>
    </row>
    <row r="2732" spans="1:1">
      <c r="A2732" t="s">
        <v>1553</v>
      </c>
    </row>
    <row r="2733" spans="1:1">
      <c r="A2733" t="s">
        <v>1554</v>
      </c>
    </row>
    <row r="2734" spans="1:1">
      <c r="A2734" t="s">
        <v>1554</v>
      </c>
    </row>
    <row r="2735" spans="1:1">
      <c r="A2735" t="s">
        <v>1554</v>
      </c>
    </row>
    <row r="2736" spans="1:1">
      <c r="A2736" t="s">
        <v>1555</v>
      </c>
    </row>
    <row r="2737" spans="1:1">
      <c r="A2737" t="s">
        <v>1555</v>
      </c>
    </row>
    <row r="2738" spans="1:1">
      <c r="A2738" t="s">
        <v>1555</v>
      </c>
    </row>
    <row r="2739" spans="1:1">
      <c r="A2739" t="s">
        <v>1556</v>
      </c>
    </row>
    <row r="2740" spans="1:1">
      <c r="A2740" t="s">
        <v>1557</v>
      </c>
    </row>
    <row r="2741" spans="1:1">
      <c r="A2741" t="s">
        <v>1557</v>
      </c>
    </row>
    <row r="2742" spans="1:1">
      <c r="A2742" t="s">
        <v>1557</v>
      </c>
    </row>
    <row r="2743" spans="1:1">
      <c r="A2743" t="s">
        <v>1558</v>
      </c>
    </row>
    <row r="2744" spans="1:1">
      <c r="A2744" t="s">
        <v>1559</v>
      </c>
    </row>
    <row r="2745" spans="1:1">
      <c r="A2745" t="s">
        <v>1560</v>
      </c>
    </row>
    <row r="2746" spans="1:1">
      <c r="A2746" t="s">
        <v>1561</v>
      </c>
    </row>
    <row r="2747" spans="1:1">
      <c r="A2747" t="s">
        <v>1561</v>
      </c>
    </row>
    <row r="2748" spans="1:1">
      <c r="A2748" t="s">
        <v>1561</v>
      </c>
    </row>
    <row r="2749" spans="1:1">
      <c r="A2749" t="s">
        <v>1561</v>
      </c>
    </row>
    <row r="2750" spans="1:1">
      <c r="A2750" t="s">
        <v>1561</v>
      </c>
    </row>
    <row r="2751" spans="1:1">
      <c r="A2751" t="s">
        <v>1561</v>
      </c>
    </row>
    <row r="2752" spans="1:1">
      <c r="A2752" t="s">
        <v>1561</v>
      </c>
    </row>
    <row r="2753" spans="1:1">
      <c r="A2753" t="s">
        <v>1561</v>
      </c>
    </row>
    <row r="2754" spans="1:1">
      <c r="A2754" t="s">
        <v>1561</v>
      </c>
    </row>
    <row r="2755" spans="1:1">
      <c r="A2755" t="s">
        <v>1561</v>
      </c>
    </row>
    <row r="2756" spans="1:1">
      <c r="A2756" t="s">
        <v>1561</v>
      </c>
    </row>
    <row r="2757" spans="1:1">
      <c r="A2757" t="s">
        <v>1561</v>
      </c>
    </row>
    <row r="2758" spans="1:1">
      <c r="A2758" t="s">
        <v>1561</v>
      </c>
    </row>
    <row r="2759" spans="1:1">
      <c r="A2759" t="s">
        <v>1561</v>
      </c>
    </row>
    <row r="2760" spans="1:1">
      <c r="A2760" t="s">
        <v>1561</v>
      </c>
    </row>
    <row r="2761" spans="1:1">
      <c r="A2761" t="s">
        <v>1561</v>
      </c>
    </row>
    <row r="2762" spans="1:1">
      <c r="A2762" t="s">
        <v>1561</v>
      </c>
    </row>
    <row r="2763" spans="1:1">
      <c r="A2763" t="s">
        <v>1561</v>
      </c>
    </row>
    <row r="2764" spans="1:1">
      <c r="A2764" t="s">
        <v>1561</v>
      </c>
    </row>
    <row r="2765" spans="1:1">
      <c r="A2765" t="s">
        <v>1561</v>
      </c>
    </row>
    <row r="2766" spans="1:1">
      <c r="A2766" t="s">
        <v>1561</v>
      </c>
    </row>
    <row r="2767" spans="1:1">
      <c r="A2767" t="s">
        <v>1561</v>
      </c>
    </row>
    <row r="2768" spans="1:1">
      <c r="A2768" t="s">
        <v>1561</v>
      </c>
    </row>
    <row r="2769" spans="1:1">
      <c r="A2769" t="s">
        <v>1561</v>
      </c>
    </row>
    <row r="2770" spans="1:1">
      <c r="A2770" t="s">
        <v>1561</v>
      </c>
    </row>
    <row r="2771" spans="1:1">
      <c r="A2771" t="s">
        <v>74</v>
      </c>
    </row>
    <row r="2772" spans="1:1">
      <c r="A2772" t="s">
        <v>74</v>
      </c>
    </row>
    <row r="2773" spans="1:1">
      <c r="A2773" t="s">
        <v>74</v>
      </c>
    </row>
    <row r="2774" spans="1:1">
      <c r="A2774" t="s">
        <v>169</v>
      </c>
    </row>
    <row r="2775" spans="1:1">
      <c r="A2775" t="s">
        <v>169</v>
      </c>
    </row>
    <row r="2776" spans="1:1">
      <c r="A2776" t="s">
        <v>169</v>
      </c>
    </row>
    <row r="2777" spans="1:1">
      <c r="A2777" t="s">
        <v>78</v>
      </c>
    </row>
    <row r="2778" spans="1:1">
      <c r="A2778" t="s">
        <v>1562</v>
      </c>
    </row>
    <row r="2779" spans="1:1">
      <c r="A2779" t="s">
        <v>1562</v>
      </c>
    </row>
    <row r="2780" spans="1:1">
      <c r="A2780" t="s">
        <v>1562</v>
      </c>
    </row>
    <row r="2781" spans="1:1">
      <c r="A2781" t="s">
        <v>1562</v>
      </c>
    </row>
    <row r="2782" spans="1:1">
      <c r="A2782" t="s">
        <v>1562</v>
      </c>
    </row>
    <row r="2783" spans="1:1">
      <c r="A2783" t="s">
        <v>1562</v>
      </c>
    </row>
    <row r="2784" spans="1:1">
      <c r="A2784" t="s">
        <v>1562</v>
      </c>
    </row>
    <row r="2785" spans="1:1">
      <c r="A2785" t="s">
        <v>1562</v>
      </c>
    </row>
    <row r="2786" spans="1:1">
      <c r="A2786" t="s">
        <v>1562</v>
      </c>
    </row>
    <row r="2787" spans="1:1">
      <c r="A2787" t="s">
        <v>1562</v>
      </c>
    </row>
    <row r="2788" spans="1:1">
      <c r="A2788" t="s">
        <v>1562</v>
      </c>
    </row>
    <row r="2789" spans="1:1">
      <c r="A2789" t="s">
        <v>1562</v>
      </c>
    </row>
    <row r="2790" spans="1:1">
      <c r="A2790" t="s">
        <v>1562</v>
      </c>
    </row>
    <row r="2791" spans="1:1">
      <c r="A2791" t="s">
        <v>1562</v>
      </c>
    </row>
    <row r="2792" spans="1:1">
      <c r="A2792" t="s">
        <v>1562</v>
      </c>
    </row>
    <row r="2793" spans="1:1">
      <c r="A2793" t="s">
        <v>1562</v>
      </c>
    </row>
    <row r="2794" spans="1:1">
      <c r="A2794" t="s">
        <v>1562</v>
      </c>
    </row>
    <row r="2795" spans="1:1">
      <c r="A2795" t="s">
        <v>1563</v>
      </c>
    </row>
    <row r="2796" spans="1:1">
      <c r="A2796" t="s">
        <v>1564</v>
      </c>
    </row>
    <row r="2797" spans="1:1">
      <c r="A2797" t="s">
        <v>1564</v>
      </c>
    </row>
    <row r="2798" spans="1:1">
      <c r="A2798" t="s">
        <v>1564</v>
      </c>
    </row>
    <row r="2799" spans="1:1">
      <c r="A2799" t="s">
        <v>1564</v>
      </c>
    </row>
    <row r="2800" spans="1:1">
      <c r="A2800" t="s">
        <v>1564</v>
      </c>
    </row>
    <row r="2801" spans="1:1">
      <c r="A2801" t="s">
        <v>1564</v>
      </c>
    </row>
    <row r="2802" spans="1:1">
      <c r="A2802" t="s">
        <v>1564</v>
      </c>
    </row>
    <row r="2803" spans="1:1">
      <c r="A2803" t="s">
        <v>1565</v>
      </c>
    </row>
    <row r="2804" spans="1:1">
      <c r="A2804" t="s">
        <v>1565</v>
      </c>
    </row>
    <row r="2805" spans="1:1">
      <c r="A2805" t="s">
        <v>1565</v>
      </c>
    </row>
    <row r="2806" spans="1:1">
      <c r="A2806" t="s">
        <v>1565</v>
      </c>
    </row>
    <row r="2807" spans="1:1">
      <c r="A2807" t="s">
        <v>1565</v>
      </c>
    </row>
    <row r="2808" spans="1:1">
      <c r="A2808" t="s">
        <v>1566</v>
      </c>
    </row>
    <row r="2809" spans="1:1">
      <c r="A2809" t="s">
        <v>1566</v>
      </c>
    </row>
    <row r="2810" spans="1:1">
      <c r="A2810" t="s">
        <v>1566</v>
      </c>
    </row>
    <row r="2811" spans="1:1">
      <c r="A2811" t="s">
        <v>1566</v>
      </c>
    </row>
    <row r="2812" spans="1:1">
      <c r="A2812" t="s">
        <v>1566</v>
      </c>
    </row>
    <row r="2813" spans="1:1">
      <c r="A2813" t="s">
        <v>1566</v>
      </c>
    </row>
    <row r="2814" spans="1:1">
      <c r="A2814" t="s">
        <v>1566</v>
      </c>
    </row>
    <row r="2815" spans="1:1">
      <c r="A2815" t="s">
        <v>1566</v>
      </c>
    </row>
    <row r="2816" spans="1:1">
      <c r="A2816" t="s">
        <v>1566</v>
      </c>
    </row>
    <row r="2817" spans="1:1">
      <c r="A2817" t="s">
        <v>1566</v>
      </c>
    </row>
    <row r="2818" spans="1:1">
      <c r="A2818" t="s">
        <v>1566</v>
      </c>
    </row>
    <row r="2819" spans="1:1">
      <c r="A2819" t="s">
        <v>1566</v>
      </c>
    </row>
    <row r="2820" spans="1:1">
      <c r="A2820" t="s">
        <v>1566</v>
      </c>
    </row>
    <row r="2821" spans="1:1">
      <c r="A2821" t="s">
        <v>1567</v>
      </c>
    </row>
    <row r="2822" spans="1:1">
      <c r="A2822" t="s">
        <v>1567</v>
      </c>
    </row>
    <row r="2823" spans="1:1">
      <c r="A2823" t="s">
        <v>1567</v>
      </c>
    </row>
    <row r="2824" spans="1:1">
      <c r="A2824" t="s">
        <v>1567</v>
      </c>
    </row>
    <row r="2825" spans="1:1">
      <c r="A2825" t="s">
        <v>1567</v>
      </c>
    </row>
    <row r="2826" spans="1:1">
      <c r="A2826" t="s">
        <v>16</v>
      </c>
    </row>
    <row r="2827" spans="1:1">
      <c r="A2827" t="s">
        <v>55</v>
      </c>
    </row>
    <row r="2828" spans="1:1">
      <c r="A2828" t="s">
        <v>1568</v>
      </c>
    </row>
    <row r="2829" spans="1:1">
      <c r="A2829" t="s">
        <v>1568</v>
      </c>
    </row>
    <row r="2830" spans="1:1">
      <c r="A2830" t="s">
        <v>1568</v>
      </c>
    </row>
    <row r="2831" spans="1:1">
      <c r="A2831" t="s">
        <v>1568</v>
      </c>
    </row>
    <row r="2832" spans="1:1">
      <c r="A2832" t="s">
        <v>1568</v>
      </c>
    </row>
    <row r="2833" spans="1:1">
      <c r="A2833" t="s">
        <v>1568</v>
      </c>
    </row>
    <row r="2834" spans="1:1">
      <c r="A2834" t="s">
        <v>1568</v>
      </c>
    </row>
    <row r="2835" spans="1:1">
      <c r="A2835" t="s">
        <v>1569</v>
      </c>
    </row>
    <row r="2836" spans="1:1">
      <c r="A2836" t="s">
        <v>1569</v>
      </c>
    </row>
    <row r="2837" spans="1:1">
      <c r="A2837" t="s">
        <v>1569</v>
      </c>
    </row>
    <row r="2838" spans="1:1">
      <c r="A2838" t="s">
        <v>1569</v>
      </c>
    </row>
    <row r="2839" spans="1:1">
      <c r="A2839" t="s">
        <v>1569</v>
      </c>
    </row>
    <row r="2840" spans="1:1">
      <c r="A2840" t="s">
        <v>1569</v>
      </c>
    </row>
    <row r="2841" spans="1:1">
      <c r="A2841" t="s">
        <v>1569</v>
      </c>
    </row>
    <row r="2842" spans="1:1">
      <c r="A2842" t="s">
        <v>1569</v>
      </c>
    </row>
    <row r="2843" spans="1:1">
      <c r="A2843" t="s">
        <v>1569</v>
      </c>
    </row>
    <row r="2844" spans="1:1">
      <c r="A2844" t="s">
        <v>1569</v>
      </c>
    </row>
    <row r="2845" spans="1:1">
      <c r="A2845" t="s">
        <v>1569</v>
      </c>
    </row>
    <row r="2846" spans="1:1">
      <c r="A2846" t="s">
        <v>1569</v>
      </c>
    </row>
    <row r="2847" spans="1:1">
      <c r="A2847" t="s">
        <v>1569</v>
      </c>
    </row>
    <row r="2848" spans="1:1">
      <c r="A2848" t="s">
        <v>1569</v>
      </c>
    </row>
    <row r="2849" spans="1:1">
      <c r="A2849" t="s">
        <v>1569</v>
      </c>
    </row>
    <row r="2850" spans="1:1">
      <c r="A2850" t="s">
        <v>1570</v>
      </c>
    </row>
    <row r="2851" spans="1:1">
      <c r="A2851" t="s">
        <v>1570</v>
      </c>
    </row>
    <row r="2852" spans="1:1">
      <c r="A2852" t="s">
        <v>1570</v>
      </c>
    </row>
    <row r="2853" spans="1:1">
      <c r="A2853" t="s">
        <v>1570</v>
      </c>
    </row>
    <row r="2854" spans="1:1">
      <c r="A2854" t="s">
        <v>1570</v>
      </c>
    </row>
    <row r="2855" spans="1:1">
      <c r="A2855" t="s">
        <v>1570</v>
      </c>
    </row>
    <row r="2856" spans="1:1">
      <c r="A2856" t="s">
        <v>1570</v>
      </c>
    </row>
    <row r="2857" spans="1:1">
      <c r="A2857" t="s">
        <v>1570</v>
      </c>
    </row>
    <row r="2858" spans="1:1">
      <c r="A2858" t="s">
        <v>1570</v>
      </c>
    </row>
    <row r="2859" spans="1:1">
      <c r="A2859" t="s">
        <v>1570</v>
      </c>
    </row>
    <row r="2860" spans="1:1">
      <c r="A2860" t="s">
        <v>1570</v>
      </c>
    </row>
    <row r="2861" spans="1:1">
      <c r="A2861" t="s">
        <v>1570</v>
      </c>
    </row>
    <row r="2862" spans="1:1">
      <c r="A2862" t="s">
        <v>1570</v>
      </c>
    </row>
    <row r="2863" spans="1:1">
      <c r="A2863" t="s">
        <v>1570</v>
      </c>
    </row>
    <row r="2864" spans="1:1">
      <c r="A2864" t="s">
        <v>1570</v>
      </c>
    </row>
    <row r="2865" spans="1:1">
      <c r="A2865" t="s">
        <v>1570</v>
      </c>
    </row>
    <row r="2866" spans="1:1">
      <c r="A2866" t="s">
        <v>1570</v>
      </c>
    </row>
    <row r="2867" spans="1:1">
      <c r="A2867" t="s">
        <v>1570</v>
      </c>
    </row>
    <row r="2868" spans="1:1">
      <c r="A2868" t="s">
        <v>1570</v>
      </c>
    </row>
    <row r="2869" spans="1:1">
      <c r="A2869" t="s">
        <v>1570</v>
      </c>
    </row>
    <row r="2870" spans="1:1">
      <c r="A2870" t="s">
        <v>1570</v>
      </c>
    </row>
    <row r="2871" spans="1:1">
      <c r="A2871" t="s">
        <v>1570</v>
      </c>
    </row>
    <row r="2872" spans="1:1">
      <c r="A2872" t="s">
        <v>1570</v>
      </c>
    </row>
    <row r="2873" spans="1:1">
      <c r="A2873" t="s">
        <v>1570</v>
      </c>
    </row>
    <row r="2874" spans="1:1">
      <c r="A2874" t="s">
        <v>1570</v>
      </c>
    </row>
    <row r="2875" spans="1:1">
      <c r="A2875" t="s">
        <v>211</v>
      </c>
    </row>
    <row r="2876" spans="1:1">
      <c r="A2876" t="s">
        <v>211</v>
      </c>
    </row>
    <row r="2877" spans="1:1">
      <c r="A2877" t="s">
        <v>211</v>
      </c>
    </row>
    <row r="2878" spans="1:1">
      <c r="A2878" t="s">
        <v>211</v>
      </c>
    </row>
    <row r="2879" spans="1:1">
      <c r="A2879" t="s">
        <v>211</v>
      </c>
    </row>
    <row r="2880" spans="1:1">
      <c r="A2880" t="s">
        <v>1571</v>
      </c>
    </row>
    <row r="2881" spans="1:1">
      <c r="A2881" t="s">
        <v>1571</v>
      </c>
    </row>
    <row r="2882" spans="1:1">
      <c r="A2882" t="s">
        <v>1571</v>
      </c>
    </row>
    <row r="2883" spans="1:1">
      <c r="A2883" t="s">
        <v>1571</v>
      </c>
    </row>
    <row r="2884" spans="1:1">
      <c r="A2884" t="s">
        <v>1571</v>
      </c>
    </row>
    <row r="2885" spans="1:1">
      <c r="A2885" t="s">
        <v>1571</v>
      </c>
    </row>
    <row r="2886" spans="1:1">
      <c r="A2886" t="s">
        <v>1571</v>
      </c>
    </row>
    <row r="2887" spans="1:1">
      <c r="A2887" t="s">
        <v>1571</v>
      </c>
    </row>
    <row r="2888" spans="1:1">
      <c r="A2888" t="s">
        <v>1571</v>
      </c>
    </row>
    <row r="2889" spans="1:1">
      <c r="A2889" t="s">
        <v>1571</v>
      </c>
    </row>
    <row r="2890" spans="1:1">
      <c r="A2890" t="s">
        <v>1571</v>
      </c>
    </row>
    <row r="2891" spans="1:1">
      <c r="A2891" t="s">
        <v>1571</v>
      </c>
    </row>
    <row r="2892" spans="1:1">
      <c r="A2892" t="s">
        <v>1571</v>
      </c>
    </row>
    <row r="2893" spans="1:1">
      <c r="A2893" t="s">
        <v>1571</v>
      </c>
    </row>
    <row r="2894" spans="1:1">
      <c r="A2894" t="s">
        <v>1571</v>
      </c>
    </row>
    <row r="2895" spans="1:1">
      <c r="A2895" t="s">
        <v>1571</v>
      </c>
    </row>
    <row r="2896" spans="1:1">
      <c r="A2896" t="s">
        <v>1571</v>
      </c>
    </row>
    <row r="2897" spans="1:1">
      <c r="A2897" t="s">
        <v>1571</v>
      </c>
    </row>
    <row r="2898" spans="1:1">
      <c r="A2898" t="s">
        <v>1571</v>
      </c>
    </row>
    <row r="2899" spans="1:1">
      <c r="A2899" t="s">
        <v>1572</v>
      </c>
    </row>
    <row r="2900" spans="1:1">
      <c r="A2900" t="s">
        <v>1572</v>
      </c>
    </row>
    <row r="2901" spans="1:1">
      <c r="A2901" t="s">
        <v>1572</v>
      </c>
    </row>
    <row r="2902" spans="1:1">
      <c r="A2902" t="s">
        <v>1572</v>
      </c>
    </row>
    <row r="2903" spans="1:1">
      <c r="A2903" t="s">
        <v>1572</v>
      </c>
    </row>
    <row r="2904" spans="1:1">
      <c r="A2904" t="s">
        <v>1573</v>
      </c>
    </row>
    <row r="2905" spans="1:1">
      <c r="A2905" t="s">
        <v>72</v>
      </c>
    </row>
    <row r="2906" spans="1:1">
      <c r="A2906" t="s">
        <v>72</v>
      </c>
    </row>
    <row r="2907" spans="1:1">
      <c r="A2907" t="s">
        <v>72</v>
      </c>
    </row>
    <row r="2908" spans="1:1">
      <c r="A2908" t="s">
        <v>72</v>
      </c>
    </row>
    <row r="2909" spans="1:1">
      <c r="A2909" t="s">
        <v>72</v>
      </c>
    </row>
    <row r="2910" spans="1:1">
      <c r="A2910" t="s">
        <v>72</v>
      </c>
    </row>
    <row r="2911" spans="1:1">
      <c r="A2911" t="s">
        <v>72</v>
      </c>
    </row>
    <row r="2912" spans="1:1">
      <c r="A2912" t="s">
        <v>1574</v>
      </c>
    </row>
    <row r="2913" spans="1:1">
      <c r="A2913" t="s">
        <v>1574</v>
      </c>
    </row>
    <row r="2914" spans="1:1">
      <c r="A2914" t="s">
        <v>1574</v>
      </c>
    </row>
    <row r="2915" spans="1:1">
      <c r="A2915" t="s">
        <v>1574</v>
      </c>
    </row>
    <row r="2916" spans="1:1">
      <c r="A2916" t="s">
        <v>1574</v>
      </c>
    </row>
    <row r="2917" spans="1:1">
      <c r="A2917" t="s">
        <v>1574</v>
      </c>
    </row>
    <row r="2918" spans="1:1">
      <c r="A2918" t="s">
        <v>1574</v>
      </c>
    </row>
    <row r="2919" spans="1:1">
      <c r="A2919" t="s">
        <v>1574</v>
      </c>
    </row>
    <row r="2920" spans="1:1">
      <c r="A2920" t="s">
        <v>1574</v>
      </c>
    </row>
    <row r="2921" spans="1:1">
      <c r="A2921" t="s">
        <v>99</v>
      </c>
    </row>
    <row r="2922" spans="1:1">
      <c r="A2922" t="s">
        <v>1575</v>
      </c>
    </row>
    <row r="2923" spans="1:1">
      <c r="A2923" t="s">
        <v>1576</v>
      </c>
    </row>
    <row r="2924" spans="1:1">
      <c r="A2924" t="s">
        <v>1576</v>
      </c>
    </row>
    <row r="2925" spans="1:1">
      <c r="A2925" t="s">
        <v>1576</v>
      </c>
    </row>
    <row r="2926" spans="1:1">
      <c r="A2926" t="s">
        <v>1576</v>
      </c>
    </row>
    <row r="2927" spans="1:1">
      <c r="A2927" t="s">
        <v>1576</v>
      </c>
    </row>
    <row r="2928" spans="1:1">
      <c r="A2928" t="s">
        <v>1576</v>
      </c>
    </row>
    <row r="2929" spans="1:1">
      <c r="A2929" t="s">
        <v>1576</v>
      </c>
    </row>
    <row r="2930" spans="1:1">
      <c r="A2930" t="s">
        <v>1576</v>
      </c>
    </row>
    <row r="2931" spans="1:1">
      <c r="A2931" t="s">
        <v>1576</v>
      </c>
    </row>
    <row r="2932" spans="1:1">
      <c r="A2932" t="s">
        <v>1576</v>
      </c>
    </row>
    <row r="2933" spans="1:1">
      <c r="A2933" t="s">
        <v>1576</v>
      </c>
    </row>
    <row r="2934" spans="1:1">
      <c r="A2934" t="s">
        <v>1576</v>
      </c>
    </row>
    <row r="2935" spans="1:1">
      <c r="A2935" t="s">
        <v>1576</v>
      </c>
    </row>
    <row r="2936" spans="1:1">
      <c r="A2936" t="s">
        <v>1577</v>
      </c>
    </row>
    <row r="2937" spans="1:1">
      <c r="A2937" t="s">
        <v>1577</v>
      </c>
    </row>
    <row r="2938" spans="1:1">
      <c r="A2938" t="s">
        <v>1577</v>
      </c>
    </row>
    <row r="2939" spans="1:1">
      <c r="A2939" t="s">
        <v>1578</v>
      </c>
    </row>
    <row r="2940" spans="1:1">
      <c r="A2940" t="s">
        <v>1578</v>
      </c>
    </row>
    <row r="2941" spans="1:1">
      <c r="A2941" t="s">
        <v>1578</v>
      </c>
    </row>
    <row r="2942" spans="1:1">
      <c r="A2942" t="s">
        <v>34</v>
      </c>
    </row>
    <row r="2943" spans="1:1">
      <c r="A2943" t="s">
        <v>34</v>
      </c>
    </row>
    <row r="2944" spans="1:1">
      <c r="A2944" t="s">
        <v>34</v>
      </c>
    </row>
    <row r="2945" spans="1:1">
      <c r="A2945" t="s">
        <v>34</v>
      </c>
    </row>
    <row r="2946" spans="1:1">
      <c r="A2946" t="s">
        <v>34</v>
      </c>
    </row>
    <row r="2947" spans="1:1">
      <c r="A2947" t="s">
        <v>1579</v>
      </c>
    </row>
    <row r="2948" spans="1:1">
      <c r="A2948" t="s">
        <v>1580</v>
      </c>
    </row>
    <row r="2949" spans="1:1">
      <c r="A2949" t="s">
        <v>1580</v>
      </c>
    </row>
    <row r="2950" spans="1:1">
      <c r="A2950" t="s">
        <v>1580</v>
      </c>
    </row>
    <row r="2951" spans="1:1">
      <c r="A2951" t="s">
        <v>1580</v>
      </c>
    </row>
    <row r="2952" spans="1:1">
      <c r="A2952" t="s">
        <v>1580</v>
      </c>
    </row>
    <row r="2953" spans="1:1">
      <c r="A2953" t="s">
        <v>1581</v>
      </c>
    </row>
    <row r="2954" spans="1:1">
      <c r="A2954" t="s">
        <v>1582</v>
      </c>
    </row>
    <row r="2955" spans="1:1">
      <c r="A2955" t="s">
        <v>61</v>
      </c>
    </row>
    <row r="2956" spans="1:1">
      <c r="A2956" t="s">
        <v>1583</v>
      </c>
    </row>
    <row r="2957" spans="1:1">
      <c r="A2957" t="s">
        <v>1583</v>
      </c>
    </row>
    <row r="2958" spans="1:1">
      <c r="A2958" t="s">
        <v>1583</v>
      </c>
    </row>
    <row r="2959" spans="1:1">
      <c r="A2959" t="s">
        <v>1583</v>
      </c>
    </row>
    <row r="2960" spans="1:1">
      <c r="A2960" t="s">
        <v>1583</v>
      </c>
    </row>
    <row r="2961" spans="1:1">
      <c r="A2961" t="s">
        <v>1583</v>
      </c>
    </row>
    <row r="2962" spans="1:1">
      <c r="A2962" t="s">
        <v>1583</v>
      </c>
    </row>
    <row r="2963" spans="1:1">
      <c r="A2963" t="s">
        <v>1583</v>
      </c>
    </row>
    <row r="2964" spans="1:1">
      <c r="A2964" t="s">
        <v>1583</v>
      </c>
    </row>
    <row r="2965" spans="1:1">
      <c r="A2965" t="s">
        <v>1584</v>
      </c>
    </row>
    <row r="2966" spans="1:1">
      <c r="A2966" t="s">
        <v>1585</v>
      </c>
    </row>
    <row r="2967" spans="1:1">
      <c r="A2967" t="s">
        <v>1585</v>
      </c>
    </row>
    <row r="2968" spans="1:1">
      <c r="A2968" t="s">
        <v>1585</v>
      </c>
    </row>
    <row r="2969" spans="1:1">
      <c r="A2969" t="s">
        <v>1585</v>
      </c>
    </row>
    <row r="2970" spans="1:1">
      <c r="A2970" t="s">
        <v>1585</v>
      </c>
    </row>
    <row r="2971" spans="1:1">
      <c r="A2971" t="s">
        <v>1585</v>
      </c>
    </row>
    <row r="2972" spans="1:1">
      <c r="A2972" t="s">
        <v>1585</v>
      </c>
    </row>
    <row r="2973" spans="1:1">
      <c r="A2973" t="s">
        <v>1585</v>
      </c>
    </row>
    <row r="2974" spans="1:1">
      <c r="A2974" t="s">
        <v>1585</v>
      </c>
    </row>
    <row r="2975" spans="1:1">
      <c r="A2975" t="s">
        <v>1585</v>
      </c>
    </row>
    <row r="2976" spans="1:1">
      <c r="A2976" t="s">
        <v>1585</v>
      </c>
    </row>
    <row r="2977" spans="1:1">
      <c r="A2977" t="s">
        <v>1585</v>
      </c>
    </row>
    <row r="2978" spans="1:1">
      <c r="A2978" t="s">
        <v>1585</v>
      </c>
    </row>
    <row r="2979" spans="1:1">
      <c r="A2979" t="s">
        <v>1586</v>
      </c>
    </row>
    <row r="2980" spans="1:1">
      <c r="A2980" t="s">
        <v>1587</v>
      </c>
    </row>
    <row r="2981" spans="1:1">
      <c r="A2981" t="s">
        <v>1587</v>
      </c>
    </row>
    <row r="2982" spans="1:1">
      <c r="A2982" t="s">
        <v>1587</v>
      </c>
    </row>
    <row r="2983" spans="1:1">
      <c r="A2983" t="s">
        <v>1587</v>
      </c>
    </row>
    <row r="2984" spans="1:1">
      <c r="A2984" t="s">
        <v>1587</v>
      </c>
    </row>
    <row r="2985" spans="1:1">
      <c r="A2985" t="s">
        <v>1588</v>
      </c>
    </row>
    <row r="2986" spans="1:1">
      <c r="A2986" t="s">
        <v>1588</v>
      </c>
    </row>
    <row r="2987" spans="1:1">
      <c r="A2987" t="s">
        <v>1588</v>
      </c>
    </row>
    <row r="2988" spans="1:1">
      <c r="A2988" t="s">
        <v>1588</v>
      </c>
    </row>
    <row r="2989" spans="1:1">
      <c r="A2989" t="s">
        <v>1588</v>
      </c>
    </row>
    <row r="2990" spans="1:1">
      <c r="A2990" t="s">
        <v>1588</v>
      </c>
    </row>
    <row r="2991" spans="1:1">
      <c r="A2991" t="s">
        <v>1588</v>
      </c>
    </row>
    <row r="2992" spans="1:1">
      <c r="A2992" t="s">
        <v>1588</v>
      </c>
    </row>
    <row r="2993" spans="1:1">
      <c r="A2993" t="s">
        <v>1588</v>
      </c>
    </row>
    <row r="2994" spans="1:1">
      <c r="A2994" t="s">
        <v>1588</v>
      </c>
    </row>
    <row r="2995" spans="1:1">
      <c r="A2995" t="s">
        <v>1588</v>
      </c>
    </row>
    <row r="2996" spans="1:1">
      <c r="A2996" t="s">
        <v>1588</v>
      </c>
    </row>
    <row r="2997" spans="1:1">
      <c r="A2997" t="s">
        <v>1588</v>
      </c>
    </row>
    <row r="2998" spans="1:1">
      <c r="A2998" t="s">
        <v>1588</v>
      </c>
    </row>
    <row r="2999" spans="1:1">
      <c r="A2999" t="s">
        <v>1588</v>
      </c>
    </row>
    <row r="3000" spans="1:1">
      <c r="A3000" t="s">
        <v>1588</v>
      </c>
    </row>
    <row r="3001" spans="1:1">
      <c r="A3001" t="s">
        <v>1588</v>
      </c>
    </row>
    <row r="3002" spans="1:1">
      <c r="A3002" t="s">
        <v>1588</v>
      </c>
    </row>
    <row r="3003" spans="1:1">
      <c r="A3003" t="s">
        <v>1588</v>
      </c>
    </row>
    <row r="3004" spans="1:1">
      <c r="A3004" t="s">
        <v>1588</v>
      </c>
    </row>
    <row r="3005" spans="1:1">
      <c r="A3005" t="s">
        <v>1588</v>
      </c>
    </row>
    <row r="3006" spans="1:1">
      <c r="A3006" t="s">
        <v>1588</v>
      </c>
    </row>
    <row r="3007" spans="1:1">
      <c r="A3007" t="s">
        <v>1588</v>
      </c>
    </row>
    <row r="3008" spans="1:1">
      <c r="A3008" t="s">
        <v>1588</v>
      </c>
    </row>
    <row r="3009" spans="1:1">
      <c r="A3009" t="s">
        <v>1588</v>
      </c>
    </row>
    <row r="3010" spans="1:1">
      <c r="A3010" t="s">
        <v>1588</v>
      </c>
    </row>
    <row r="3011" spans="1:1">
      <c r="A3011" t="s">
        <v>1588</v>
      </c>
    </row>
    <row r="3012" spans="1:1">
      <c r="A3012" t="s">
        <v>1588</v>
      </c>
    </row>
    <row r="3013" spans="1:1">
      <c r="A3013" t="s">
        <v>1588</v>
      </c>
    </row>
    <row r="3014" spans="1:1">
      <c r="A3014" t="s">
        <v>1589</v>
      </c>
    </row>
    <row r="3015" spans="1:1">
      <c r="A3015" t="s">
        <v>81</v>
      </c>
    </row>
    <row r="3016" spans="1:1">
      <c r="A3016" t="s">
        <v>1590</v>
      </c>
    </row>
    <row r="3017" spans="1:1">
      <c r="A3017" t="s">
        <v>1590</v>
      </c>
    </row>
    <row r="3018" spans="1:1">
      <c r="A3018" t="s">
        <v>1590</v>
      </c>
    </row>
    <row r="3019" spans="1:1">
      <c r="A3019" t="s">
        <v>1590</v>
      </c>
    </row>
    <row r="3020" spans="1:1">
      <c r="A3020" t="s">
        <v>1590</v>
      </c>
    </row>
    <row r="3021" spans="1:1">
      <c r="A3021" t="s">
        <v>1590</v>
      </c>
    </row>
    <row r="3022" spans="1:1">
      <c r="A3022" t="s">
        <v>1590</v>
      </c>
    </row>
    <row r="3023" spans="1:1">
      <c r="A3023" t="s">
        <v>1590</v>
      </c>
    </row>
    <row r="3024" spans="1:1">
      <c r="A3024" t="s">
        <v>1590</v>
      </c>
    </row>
    <row r="3025" spans="1:1">
      <c r="A3025" t="s">
        <v>1590</v>
      </c>
    </row>
    <row r="3026" spans="1:1">
      <c r="A3026" t="s">
        <v>1591</v>
      </c>
    </row>
    <row r="3027" spans="1:1">
      <c r="A3027" t="s">
        <v>1592</v>
      </c>
    </row>
    <row r="3028" spans="1:1">
      <c r="A3028" t="s">
        <v>1593</v>
      </c>
    </row>
    <row r="3029" spans="1:1">
      <c r="A3029" t="s">
        <v>1594</v>
      </c>
    </row>
    <row r="3030" spans="1:1">
      <c r="A3030" t="s">
        <v>1594</v>
      </c>
    </row>
    <row r="3031" spans="1:1">
      <c r="A3031" t="s">
        <v>1594</v>
      </c>
    </row>
    <row r="3032" spans="1:1">
      <c r="A3032" t="s">
        <v>1595</v>
      </c>
    </row>
    <row r="3033" spans="1:1">
      <c r="A3033" t="s">
        <v>1595</v>
      </c>
    </row>
    <row r="3034" spans="1:1">
      <c r="A3034" t="s">
        <v>1595</v>
      </c>
    </row>
    <row r="3035" spans="1:1">
      <c r="A3035" t="s">
        <v>111</v>
      </c>
    </row>
    <row r="3036" spans="1:1">
      <c r="A3036" t="s">
        <v>1596</v>
      </c>
    </row>
    <row r="3037" spans="1:1">
      <c r="A3037" t="s">
        <v>1596</v>
      </c>
    </row>
    <row r="3038" spans="1:1">
      <c r="A3038" t="s">
        <v>1596</v>
      </c>
    </row>
    <row r="3039" spans="1:1">
      <c r="A3039" t="s">
        <v>1596</v>
      </c>
    </row>
    <row r="3040" spans="1:1">
      <c r="A3040" t="s">
        <v>1596</v>
      </c>
    </row>
    <row r="3041" spans="1:1">
      <c r="A3041" t="s">
        <v>1596</v>
      </c>
    </row>
    <row r="3042" spans="1:1">
      <c r="A3042" t="s">
        <v>1596</v>
      </c>
    </row>
    <row r="3043" spans="1:1">
      <c r="A3043" t="s">
        <v>1596</v>
      </c>
    </row>
    <row r="3044" spans="1:1">
      <c r="A3044" t="s">
        <v>1596</v>
      </c>
    </row>
    <row r="3045" spans="1:1">
      <c r="A3045" t="s">
        <v>1596</v>
      </c>
    </row>
    <row r="3046" spans="1:1">
      <c r="A3046" t="s">
        <v>1596</v>
      </c>
    </row>
    <row r="3047" spans="1:1">
      <c r="A3047" t="s">
        <v>1596</v>
      </c>
    </row>
    <row r="3048" spans="1:1">
      <c r="A3048" t="s">
        <v>1596</v>
      </c>
    </row>
    <row r="3049" spans="1:1">
      <c r="A3049" t="s">
        <v>1596</v>
      </c>
    </row>
    <row r="3050" spans="1:1">
      <c r="A3050" t="s">
        <v>1596</v>
      </c>
    </row>
    <row r="3051" spans="1:1">
      <c r="A3051" t="s">
        <v>108</v>
      </c>
    </row>
    <row r="3052" spans="1:1">
      <c r="A3052" t="s">
        <v>1597</v>
      </c>
    </row>
    <row r="3053" spans="1:1">
      <c r="A3053" t="s">
        <v>1598</v>
      </c>
    </row>
    <row r="3054" spans="1:1">
      <c r="A3054" t="s">
        <v>1598</v>
      </c>
    </row>
    <row r="3055" spans="1:1">
      <c r="A3055" t="s">
        <v>1598</v>
      </c>
    </row>
    <row r="3056" spans="1:1">
      <c r="A3056" t="s">
        <v>1598</v>
      </c>
    </row>
    <row r="3057" spans="1:1">
      <c r="A3057" t="s">
        <v>1598</v>
      </c>
    </row>
    <row r="3058" spans="1:1">
      <c r="A3058" t="s">
        <v>1598</v>
      </c>
    </row>
    <row r="3059" spans="1:1">
      <c r="A3059" t="s">
        <v>1598</v>
      </c>
    </row>
    <row r="3060" spans="1:1">
      <c r="A3060" t="s">
        <v>1598</v>
      </c>
    </row>
    <row r="3061" spans="1:1">
      <c r="A3061" t="s">
        <v>1598</v>
      </c>
    </row>
    <row r="3062" spans="1:1">
      <c r="A3062" t="s">
        <v>1599</v>
      </c>
    </row>
    <row r="3063" spans="1:1">
      <c r="A3063" t="s">
        <v>1599</v>
      </c>
    </row>
    <row r="3064" spans="1:1">
      <c r="A3064" t="s">
        <v>1599</v>
      </c>
    </row>
    <row r="3065" spans="1:1">
      <c r="A3065" t="s">
        <v>1600</v>
      </c>
    </row>
    <row r="3066" spans="1:1">
      <c r="A3066" t="s">
        <v>1600</v>
      </c>
    </row>
    <row r="3067" spans="1:1">
      <c r="A3067" t="s">
        <v>1600</v>
      </c>
    </row>
    <row r="3068" spans="1:1">
      <c r="A3068" t="s">
        <v>1601</v>
      </c>
    </row>
    <row r="3069" spans="1:1">
      <c r="A3069" t="s">
        <v>1602</v>
      </c>
    </row>
    <row r="3070" spans="1:1">
      <c r="A3070" t="s">
        <v>115</v>
      </c>
    </row>
    <row r="3071" spans="1:1">
      <c r="A3071" t="s">
        <v>115</v>
      </c>
    </row>
    <row r="3072" spans="1:1">
      <c r="A3072" t="s">
        <v>115</v>
      </c>
    </row>
    <row r="3073" spans="1:1">
      <c r="A3073" t="s">
        <v>1603</v>
      </c>
    </row>
    <row r="3074" spans="1:1">
      <c r="A3074" t="s">
        <v>1603</v>
      </c>
    </row>
    <row r="3075" spans="1:1">
      <c r="A3075" t="s">
        <v>1603</v>
      </c>
    </row>
    <row r="3076" spans="1:1">
      <c r="A3076" t="s">
        <v>1603</v>
      </c>
    </row>
    <row r="3077" spans="1:1">
      <c r="A3077" t="s">
        <v>1603</v>
      </c>
    </row>
    <row r="3078" spans="1:1">
      <c r="A3078" t="s">
        <v>1603</v>
      </c>
    </row>
    <row r="3079" spans="1:1">
      <c r="A3079" t="s">
        <v>1603</v>
      </c>
    </row>
    <row r="3080" spans="1:1">
      <c r="A3080" t="s">
        <v>1603</v>
      </c>
    </row>
    <row r="3081" spans="1:1">
      <c r="A3081" t="s">
        <v>1603</v>
      </c>
    </row>
    <row r="3082" spans="1:1">
      <c r="A3082" t="s">
        <v>1604</v>
      </c>
    </row>
    <row r="3083" spans="1:1">
      <c r="A3083" t="s">
        <v>1604</v>
      </c>
    </row>
    <row r="3084" spans="1:1">
      <c r="A3084" t="s">
        <v>1604</v>
      </c>
    </row>
    <row r="3085" spans="1:1">
      <c r="A3085" t="s">
        <v>1604</v>
      </c>
    </row>
    <row r="3086" spans="1:1">
      <c r="A3086" t="s">
        <v>1604</v>
      </c>
    </row>
    <row r="3087" spans="1:1">
      <c r="A3087" t="s">
        <v>1605</v>
      </c>
    </row>
    <row r="3088" spans="1:1">
      <c r="A3088" t="s">
        <v>1605</v>
      </c>
    </row>
    <row r="3089" spans="1:1">
      <c r="A3089" t="s">
        <v>1605</v>
      </c>
    </row>
    <row r="3090" spans="1:1">
      <c r="A3090" t="s">
        <v>1605</v>
      </c>
    </row>
    <row r="3091" spans="1:1">
      <c r="A3091" t="s">
        <v>1605</v>
      </c>
    </row>
    <row r="3092" spans="1:1">
      <c r="A3092" t="s">
        <v>1605</v>
      </c>
    </row>
    <row r="3093" spans="1:1">
      <c r="A3093" t="s">
        <v>1605</v>
      </c>
    </row>
    <row r="3094" spans="1:1">
      <c r="A3094" t="s">
        <v>1605</v>
      </c>
    </row>
    <row r="3095" spans="1:1">
      <c r="A3095" t="s">
        <v>1605</v>
      </c>
    </row>
    <row r="3096" spans="1:1">
      <c r="A3096" t="s">
        <v>1605</v>
      </c>
    </row>
    <row r="3097" spans="1:1">
      <c r="A3097" t="s">
        <v>1605</v>
      </c>
    </row>
    <row r="3098" spans="1:1">
      <c r="A3098" t="s">
        <v>1605</v>
      </c>
    </row>
    <row r="3099" spans="1:1">
      <c r="A3099" t="s">
        <v>1605</v>
      </c>
    </row>
    <row r="3100" spans="1:1">
      <c r="A3100" t="s">
        <v>1605</v>
      </c>
    </row>
    <row r="3101" spans="1:1">
      <c r="A3101" t="s">
        <v>1605</v>
      </c>
    </row>
    <row r="3102" spans="1:1">
      <c r="A3102" t="s">
        <v>1606</v>
      </c>
    </row>
    <row r="3103" spans="1:1">
      <c r="A3103" t="s">
        <v>1606</v>
      </c>
    </row>
    <row r="3104" spans="1:1">
      <c r="A3104" t="s">
        <v>1606</v>
      </c>
    </row>
    <row r="3105" spans="1:1">
      <c r="A3105" t="s">
        <v>1606</v>
      </c>
    </row>
    <row r="3106" spans="1:1">
      <c r="A3106" t="s">
        <v>1606</v>
      </c>
    </row>
    <row r="3107" spans="1:1">
      <c r="A3107" t="s">
        <v>1606</v>
      </c>
    </row>
    <row r="3108" spans="1:1">
      <c r="A3108" t="s">
        <v>1606</v>
      </c>
    </row>
    <row r="3109" spans="1:1">
      <c r="A3109" t="s">
        <v>1606</v>
      </c>
    </row>
    <row r="3110" spans="1:1">
      <c r="A3110" t="s">
        <v>1606</v>
      </c>
    </row>
    <row r="3111" spans="1:1">
      <c r="A3111" t="s">
        <v>1606</v>
      </c>
    </row>
    <row r="3112" spans="1:1">
      <c r="A3112" t="s">
        <v>1606</v>
      </c>
    </row>
    <row r="3113" spans="1:1">
      <c r="A3113" t="s">
        <v>1606</v>
      </c>
    </row>
    <row r="3114" spans="1:1">
      <c r="A3114" t="s">
        <v>1607</v>
      </c>
    </row>
    <row r="3115" spans="1:1">
      <c r="A3115" t="s">
        <v>1607</v>
      </c>
    </row>
    <row r="3116" spans="1:1">
      <c r="A3116" t="s">
        <v>1607</v>
      </c>
    </row>
    <row r="3117" spans="1:1">
      <c r="A3117" t="s">
        <v>1608</v>
      </c>
    </row>
    <row r="3118" spans="1:1">
      <c r="A3118" t="s">
        <v>1608</v>
      </c>
    </row>
    <row r="3119" spans="1:1">
      <c r="A3119" t="s">
        <v>1608</v>
      </c>
    </row>
    <row r="3120" spans="1:1">
      <c r="A3120" t="s">
        <v>1608</v>
      </c>
    </row>
    <row r="3121" spans="1:1">
      <c r="A3121" t="s">
        <v>1608</v>
      </c>
    </row>
    <row r="3122" spans="1:1">
      <c r="A3122" t="s">
        <v>64</v>
      </c>
    </row>
    <row r="3123" spans="1:1">
      <c r="A3123" t="s">
        <v>64</v>
      </c>
    </row>
    <row r="3124" spans="1:1">
      <c r="A3124" t="s">
        <v>64</v>
      </c>
    </row>
    <row r="3125" spans="1:1">
      <c r="A3125" t="s">
        <v>1609</v>
      </c>
    </row>
    <row r="3126" spans="1:1">
      <c r="A3126" t="s">
        <v>1609</v>
      </c>
    </row>
    <row r="3127" spans="1:1">
      <c r="A3127" t="s">
        <v>1609</v>
      </c>
    </row>
    <row r="3128" spans="1:1">
      <c r="A3128" t="s">
        <v>1610</v>
      </c>
    </row>
    <row r="3129" spans="1:1">
      <c r="A3129" t="s">
        <v>1610</v>
      </c>
    </row>
    <row r="3130" spans="1:1">
      <c r="A3130" t="s">
        <v>1610</v>
      </c>
    </row>
    <row r="3131" spans="1:1">
      <c r="A3131" t="s">
        <v>1611</v>
      </c>
    </row>
    <row r="3132" spans="1:1">
      <c r="A3132" t="s">
        <v>1611</v>
      </c>
    </row>
    <row r="3133" spans="1:1">
      <c r="A3133" t="s">
        <v>1611</v>
      </c>
    </row>
    <row r="3134" spans="1:1">
      <c r="A3134" t="s">
        <v>1612</v>
      </c>
    </row>
    <row r="3135" spans="1:1">
      <c r="A3135" t="s">
        <v>1612</v>
      </c>
    </row>
    <row r="3136" spans="1:1">
      <c r="A3136" t="s">
        <v>1612</v>
      </c>
    </row>
    <row r="3137" spans="1:1">
      <c r="A3137" t="s">
        <v>1613</v>
      </c>
    </row>
    <row r="3138" spans="1:1">
      <c r="A3138" t="s">
        <v>1613</v>
      </c>
    </row>
    <row r="3139" spans="1:1">
      <c r="A3139" t="s">
        <v>1613</v>
      </c>
    </row>
    <row r="3140" spans="1:1">
      <c r="A3140" t="s">
        <v>1614</v>
      </c>
    </row>
    <row r="3141" spans="1:1">
      <c r="A3141" t="s">
        <v>1615</v>
      </c>
    </row>
    <row r="3142" spans="1:1">
      <c r="A3142" t="s">
        <v>1615</v>
      </c>
    </row>
    <row r="3143" spans="1:1">
      <c r="A3143" t="s">
        <v>1615</v>
      </c>
    </row>
    <row r="3144" spans="1:1">
      <c r="A3144" t="s">
        <v>1615</v>
      </c>
    </row>
    <row r="3145" spans="1:1">
      <c r="A3145" t="s">
        <v>1615</v>
      </c>
    </row>
    <row r="3146" spans="1:1">
      <c r="A3146" t="s">
        <v>124</v>
      </c>
    </row>
    <row r="3147" spans="1:1">
      <c r="A3147" t="s">
        <v>124</v>
      </c>
    </row>
    <row r="3148" spans="1:1">
      <c r="A3148" t="s">
        <v>124</v>
      </c>
    </row>
    <row r="3149" spans="1:1">
      <c r="A3149" t="s">
        <v>1616</v>
      </c>
    </row>
    <row r="3150" spans="1:1">
      <c r="A3150" t="s">
        <v>1617</v>
      </c>
    </row>
    <row r="3151" spans="1:1">
      <c r="A3151" t="s">
        <v>1617</v>
      </c>
    </row>
    <row r="3152" spans="1:1">
      <c r="A3152" t="s">
        <v>1617</v>
      </c>
    </row>
    <row r="3153" spans="1:1">
      <c r="A3153" t="s">
        <v>1618</v>
      </c>
    </row>
    <row r="3154" spans="1:1">
      <c r="A3154" t="s">
        <v>1619</v>
      </c>
    </row>
    <row r="3155" spans="1:1">
      <c r="A3155" t="s">
        <v>1619</v>
      </c>
    </row>
    <row r="3156" spans="1:1">
      <c r="A3156" t="s">
        <v>1619</v>
      </c>
    </row>
    <row r="3157" spans="1:1">
      <c r="A3157" t="s">
        <v>1619</v>
      </c>
    </row>
    <row r="3158" spans="1:1">
      <c r="A3158" t="s">
        <v>1619</v>
      </c>
    </row>
    <row r="3159" spans="1:1">
      <c r="A3159" t="s">
        <v>1619</v>
      </c>
    </row>
    <row r="3160" spans="1:1">
      <c r="A3160" t="s">
        <v>1619</v>
      </c>
    </row>
    <row r="3161" spans="1:1">
      <c r="A3161" t="s">
        <v>1619</v>
      </c>
    </row>
    <row r="3162" spans="1:1">
      <c r="A3162" t="s">
        <v>1619</v>
      </c>
    </row>
    <row r="3163" spans="1:1">
      <c r="A3163" t="s">
        <v>1619</v>
      </c>
    </row>
    <row r="3164" spans="1:1">
      <c r="A3164" t="s">
        <v>1619</v>
      </c>
    </row>
    <row r="3165" spans="1:1">
      <c r="A3165" t="s">
        <v>1619</v>
      </c>
    </row>
    <row r="3166" spans="1:1">
      <c r="A3166" t="s">
        <v>1619</v>
      </c>
    </row>
    <row r="3167" spans="1:1">
      <c r="A3167" t="s">
        <v>1619</v>
      </c>
    </row>
    <row r="3168" spans="1:1">
      <c r="A3168" t="s">
        <v>1619</v>
      </c>
    </row>
    <row r="3169" spans="1:1">
      <c r="A3169" t="s">
        <v>1619</v>
      </c>
    </row>
    <row r="3170" spans="1:1">
      <c r="A3170" t="s">
        <v>1619</v>
      </c>
    </row>
    <row r="3171" spans="1:1">
      <c r="A3171" t="s">
        <v>1619</v>
      </c>
    </row>
    <row r="3172" spans="1:1">
      <c r="A3172" t="s">
        <v>1619</v>
      </c>
    </row>
    <row r="3173" spans="1:1">
      <c r="A3173" t="s">
        <v>1619</v>
      </c>
    </row>
    <row r="3174" spans="1:1">
      <c r="A3174" t="s">
        <v>1619</v>
      </c>
    </row>
    <row r="3175" spans="1:1">
      <c r="A3175" t="s">
        <v>1619</v>
      </c>
    </row>
    <row r="3176" spans="1:1">
      <c r="A3176" t="s">
        <v>1619</v>
      </c>
    </row>
    <row r="3177" spans="1:1">
      <c r="A3177" t="s">
        <v>1619</v>
      </c>
    </row>
    <row r="3178" spans="1:1">
      <c r="A3178" t="s">
        <v>1619</v>
      </c>
    </row>
    <row r="3179" spans="1:1">
      <c r="A3179" t="s">
        <v>1620</v>
      </c>
    </row>
    <row r="3180" spans="1:1">
      <c r="A3180" t="s">
        <v>1620</v>
      </c>
    </row>
    <row r="3181" spans="1:1">
      <c r="A3181" t="s">
        <v>1620</v>
      </c>
    </row>
    <row r="3182" spans="1:1">
      <c r="A3182" t="s">
        <v>1620</v>
      </c>
    </row>
    <row r="3183" spans="1:1">
      <c r="A3183" t="s">
        <v>1620</v>
      </c>
    </row>
    <row r="3184" spans="1:1">
      <c r="A3184" t="s">
        <v>1620</v>
      </c>
    </row>
    <row r="3185" spans="1:1">
      <c r="A3185" t="s">
        <v>1620</v>
      </c>
    </row>
    <row r="3186" spans="1:1">
      <c r="A3186" t="s">
        <v>1620</v>
      </c>
    </row>
    <row r="3187" spans="1:1">
      <c r="A3187" t="s">
        <v>1620</v>
      </c>
    </row>
    <row r="3188" spans="1:1">
      <c r="A3188" t="s">
        <v>1620</v>
      </c>
    </row>
    <row r="3189" spans="1:1">
      <c r="A3189" t="s">
        <v>1620</v>
      </c>
    </row>
    <row r="3190" spans="1:1">
      <c r="A3190" t="s">
        <v>1621</v>
      </c>
    </row>
    <row r="3191" spans="1:1">
      <c r="A3191" t="s">
        <v>186</v>
      </c>
    </row>
    <row r="3192" spans="1:1">
      <c r="A3192" t="s">
        <v>1622</v>
      </c>
    </row>
    <row r="3193" spans="1:1">
      <c r="A3193" t="s">
        <v>1622</v>
      </c>
    </row>
    <row r="3194" spans="1:1">
      <c r="A3194" t="s">
        <v>1622</v>
      </c>
    </row>
    <row r="3195" spans="1:1">
      <c r="A3195" t="s">
        <v>1622</v>
      </c>
    </row>
    <row r="3196" spans="1:1">
      <c r="A3196" t="s">
        <v>1622</v>
      </c>
    </row>
    <row r="3197" spans="1:1">
      <c r="A3197" t="s">
        <v>1622</v>
      </c>
    </row>
    <row r="3198" spans="1:1">
      <c r="A3198" t="s">
        <v>1622</v>
      </c>
    </row>
    <row r="3199" spans="1:1">
      <c r="A3199" t="s">
        <v>1622</v>
      </c>
    </row>
    <row r="3200" spans="1:1">
      <c r="A3200" t="s">
        <v>1622</v>
      </c>
    </row>
    <row r="3201" spans="1:1">
      <c r="A3201" t="s">
        <v>1622</v>
      </c>
    </row>
    <row r="3202" spans="1:1">
      <c r="A3202" t="s">
        <v>1622</v>
      </c>
    </row>
    <row r="3203" spans="1:1">
      <c r="A3203" t="s">
        <v>1623</v>
      </c>
    </row>
    <row r="3204" spans="1:1">
      <c r="A3204" t="s">
        <v>1623</v>
      </c>
    </row>
    <row r="3205" spans="1:1">
      <c r="A3205" t="s">
        <v>1623</v>
      </c>
    </row>
    <row r="3206" spans="1:1">
      <c r="A3206" t="s">
        <v>1623</v>
      </c>
    </row>
    <row r="3207" spans="1:1">
      <c r="A3207" t="s">
        <v>1623</v>
      </c>
    </row>
    <row r="3208" spans="1:1">
      <c r="A3208" t="s">
        <v>1624</v>
      </c>
    </row>
    <row r="3209" spans="1:1">
      <c r="A3209" t="s">
        <v>1625</v>
      </c>
    </row>
    <row r="3210" spans="1:1">
      <c r="A3210" t="s">
        <v>1625</v>
      </c>
    </row>
    <row r="3211" spans="1:1">
      <c r="A3211" t="s">
        <v>1625</v>
      </c>
    </row>
    <row r="3212" spans="1:1">
      <c r="A3212" t="s">
        <v>1625</v>
      </c>
    </row>
    <row r="3213" spans="1:1">
      <c r="A3213" t="s">
        <v>1625</v>
      </c>
    </row>
    <row r="3214" spans="1:1">
      <c r="A3214" t="s">
        <v>1625</v>
      </c>
    </row>
    <row r="3215" spans="1:1">
      <c r="A3215" t="s">
        <v>1625</v>
      </c>
    </row>
    <row r="3216" spans="1:1">
      <c r="A3216" t="s">
        <v>1625</v>
      </c>
    </row>
    <row r="3217" spans="1:1">
      <c r="A3217" t="s">
        <v>1625</v>
      </c>
    </row>
    <row r="3218" spans="1:1">
      <c r="A3218" t="s">
        <v>1625</v>
      </c>
    </row>
    <row r="3219" spans="1:1">
      <c r="A3219" t="s">
        <v>1625</v>
      </c>
    </row>
    <row r="3220" spans="1:1">
      <c r="A3220" t="s">
        <v>1625</v>
      </c>
    </row>
    <row r="3221" spans="1:1">
      <c r="A3221" t="s">
        <v>1625</v>
      </c>
    </row>
    <row r="3222" spans="1:1">
      <c r="A3222" t="s">
        <v>1625</v>
      </c>
    </row>
    <row r="3223" spans="1:1">
      <c r="A3223" t="s">
        <v>1625</v>
      </c>
    </row>
    <row r="3224" spans="1:1">
      <c r="A3224" t="s">
        <v>1625</v>
      </c>
    </row>
    <row r="3225" spans="1:1">
      <c r="A3225" t="s">
        <v>1625</v>
      </c>
    </row>
    <row r="3226" spans="1:1">
      <c r="A3226" t="s">
        <v>1626</v>
      </c>
    </row>
    <row r="3227" spans="1:1">
      <c r="A3227" t="s">
        <v>1626</v>
      </c>
    </row>
    <row r="3228" spans="1:1">
      <c r="A3228" t="s">
        <v>1626</v>
      </c>
    </row>
    <row r="3229" spans="1:1">
      <c r="A3229" t="s">
        <v>1627</v>
      </c>
    </row>
    <row r="3230" spans="1:1">
      <c r="A3230" t="s">
        <v>102</v>
      </c>
    </row>
    <row r="3231" spans="1:1">
      <c r="A3231" t="s">
        <v>102</v>
      </c>
    </row>
    <row r="3232" spans="1:1">
      <c r="A3232" t="s">
        <v>102</v>
      </c>
    </row>
    <row r="3233" spans="1:1">
      <c r="A3233" t="s">
        <v>102</v>
      </c>
    </row>
    <row r="3234" spans="1:1">
      <c r="A3234" t="s">
        <v>102</v>
      </c>
    </row>
    <row r="3235" spans="1:1">
      <c r="A3235" t="s">
        <v>1628</v>
      </c>
    </row>
    <row r="3236" spans="1:1">
      <c r="A3236" t="s">
        <v>1629</v>
      </c>
    </row>
    <row r="3237" spans="1:1">
      <c r="A3237" t="s">
        <v>1629</v>
      </c>
    </row>
    <row r="3238" spans="1:1">
      <c r="A3238" t="s">
        <v>1629</v>
      </c>
    </row>
    <row r="3239" spans="1:1">
      <c r="A3239" t="s">
        <v>1630</v>
      </c>
    </row>
    <row r="3240" spans="1:1">
      <c r="A3240" t="s">
        <v>1630</v>
      </c>
    </row>
    <row r="3241" spans="1:1">
      <c r="A3241" t="s">
        <v>1630</v>
      </c>
    </row>
    <row r="3242" spans="1:1">
      <c r="A3242" t="s">
        <v>1631</v>
      </c>
    </row>
    <row r="3243" spans="1:1">
      <c r="A3243" t="s">
        <v>1631</v>
      </c>
    </row>
    <row r="3244" spans="1:1">
      <c r="A3244" t="s">
        <v>1631</v>
      </c>
    </row>
    <row r="3245" spans="1:1">
      <c r="A3245" t="s">
        <v>1631</v>
      </c>
    </row>
    <row r="3246" spans="1:1">
      <c r="A3246" t="s">
        <v>1631</v>
      </c>
    </row>
    <row r="3247" spans="1:1">
      <c r="A3247" t="s">
        <v>1631</v>
      </c>
    </row>
    <row r="3248" spans="1:1">
      <c r="A3248" t="s">
        <v>1631</v>
      </c>
    </row>
    <row r="3249" spans="1:1">
      <c r="A3249" t="s">
        <v>1631</v>
      </c>
    </row>
    <row r="3250" spans="1:1">
      <c r="A3250" t="s">
        <v>1631</v>
      </c>
    </row>
    <row r="3251" spans="1:1">
      <c r="A3251" t="s">
        <v>1631</v>
      </c>
    </row>
    <row r="3252" spans="1:1">
      <c r="A3252" t="s">
        <v>1631</v>
      </c>
    </row>
    <row r="3253" spans="1:1">
      <c r="A3253" t="s">
        <v>1632</v>
      </c>
    </row>
    <row r="3254" spans="1:1">
      <c r="A3254" t="s">
        <v>1632</v>
      </c>
    </row>
    <row r="3255" spans="1:1">
      <c r="A3255" t="s">
        <v>1632</v>
      </c>
    </row>
    <row r="3256" spans="1:1">
      <c r="A3256" t="s">
        <v>1632</v>
      </c>
    </row>
    <row r="3257" spans="1:1">
      <c r="A3257" t="s">
        <v>1632</v>
      </c>
    </row>
    <row r="3258" spans="1:1">
      <c r="A3258" t="s">
        <v>1633</v>
      </c>
    </row>
    <row r="3259" spans="1:1">
      <c r="A3259" t="s">
        <v>1634</v>
      </c>
    </row>
    <row r="3260" spans="1:1">
      <c r="A3260" t="s">
        <v>1635</v>
      </c>
    </row>
    <row r="3261" spans="1:1">
      <c r="A3261" t="s">
        <v>1636</v>
      </c>
    </row>
    <row r="3262" spans="1:1">
      <c r="A3262" t="s">
        <v>1637</v>
      </c>
    </row>
    <row r="3263" spans="1:1">
      <c r="A3263" t="s">
        <v>1638</v>
      </c>
    </row>
    <row r="3264" spans="1:1">
      <c r="A3264" t="s">
        <v>1639</v>
      </c>
    </row>
    <row r="3265" spans="1:1">
      <c r="A3265" t="s">
        <v>1640</v>
      </c>
    </row>
    <row r="3266" spans="1:1">
      <c r="A3266" t="s">
        <v>1641</v>
      </c>
    </row>
    <row r="3267" spans="1:1">
      <c r="A3267" t="s">
        <v>1641</v>
      </c>
    </row>
    <row r="3268" spans="1:1">
      <c r="A3268" t="s">
        <v>1641</v>
      </c>
    </row>
    <row r="3269" spans="1:1">
      <c r="A3269" t="s">
        <v>1641</v>
      </c>
    </row>
    <row r="3270" spans="1:1">
      <c r="A3270" t="s">
        <v>1641</v>
      </c>
    </row>
    <row r="3271" spans="1:1">
      <c r="A3271" t="s">
        <v>1641</v>
      </c>
    </row>
    <row r="3272" spans="1:1">
      <c r="A3272" t="s">
        <v>1641</v>
      </c>
    </row>
    <row r="3273" spans="1:1">
      <c r="A3273" t="s">
        <v>1641</v>
      </c>
    </row>
    <row r="3274" spans="1:1">
      <c r="A3274" t="s">
        <v>1641</v>
      </c>
    </row>
    <row r="3275" spans="1:1">
      <c r="A3275" t="s">
        <v>1642</v>
      </c>
    </row>
    <row r="3276" spans="1:1">
      <c r="A3276" t="s">
        <v>1642</v>
      </c>
    </row>
    <row r="3277" spans="1:1">
      <c r="A3277" t="s">
        <v>1642</v>
      </c>
    </row>
    <row r="3278" spans="1:1">
      <c r="A3278" t="s">
        <v>1642</v>
      </c>
    </row>
    <row r="3279" spans="1:1">
      <c r="A3279" t="s">
        <v>1642</v>
      </c>
    </row>
    <row r="3280" spans="1:1">
      <c r="A3280" t="s">
        <v>1642</v>
      </c>
    </row>
    <row r="3281" spans="1:1">
      <c r="A3281" t="s">
        <v>1642</v>
      </c>
    </row>
    <row r="3282" spans="1:1">
      <c r="A3282" t="s">
        <v>1642</v>
      </c>
    </row>
    <row r="3283" spans="1:1">
      <c r="A3283" t="s">
        <v>1642</v>
      </c>
    </row>
    <row r="3284" spans="1:1">
      <c r="A3284" t="s">
        <v>1642</v>
      </c>
    </row>
    <row r="3285" spans="1:1">
      <c r="A3285" t="s">
        <v>1642</v>
      </c>
    </row>
    <row r="3286" spans="1:1">
      <c r="A3286" t="s">
        <v>1642</v>
      </c>
    </row>
    <row r="3287" spans="1:1">
      <c r="A3287" t="s">
        <v>1642</v>
      </c>
    </row>
    <row r="3288" spans="1:1">
      <c r="A3288" t="s">
        <v>1642</v>
      </c>
    </row>
    <row r="3289" spans="1:1">
      <c r="A3289" t="s">
        <v>1642</v>
      </c>
    </row>
    <row r="3290" spans="1:1">
      <c r="A3290" t="s">
        <v>1643</v>
      </c>
    </row>
    <row r="3291" spans="1:1">
      <c r="A3291" t="s">
        <v>1643</v>
      </c>
    </row>
    <row r="3292" spans="1:1">
      <c r="A3292" t="s">
        <v>1643</v>
      </c>
    </row>
    <row r="3293" spans="1:1">
      <c r="A3293" t="s">
        <v>1643</v>
      </c>
    </row>
    <row r="3294" spans="1:1">
      <c r="A3294" t="s">
        <v>1643</v>
      </c>
    </row>
    <row r="3295" spans="1:1">
      <c r="A3295" t="s">
        <v>1643</v>
      </c>
    </row>
    <row r="3296" spans="1:1">
      <c r="A3296" t="s">
        <v>1643</v>
      </c>
    </row>
    <row r="3297" spans="1:1">
      <c r="A3297" t="s">
        <v>1644</v>
      </c>
    </row>
    <row r="3298" spans="1:1">
      <c r="A3298" t="s">
        <v>1644</v>
      </c>
    </row>
    <row r="3299" spans="1:1">
      <c r="A3299" t="s">
        <v>1644</v>
      </c>
    </row>
    <row r="3300" spans="1:1">
      <c r="A3300" t="s">
        <v>1644</v>
      </c>
    </row>
    <row r="3301" spans="1:1">
      <c r="A3301" t="s">
        <v>1644</v>
      </c>
    </row>
    <row r="3302" spans="1:1">
      <c r="A3302" t="s">
        <v>1644</v>
      </c>
    </row>
    <row r="3303" spans="1:1">
      <c r="A3303" t="s">
        <v>1644</v>
      </c>
    </row>
    <row r="3304" spans="1:1">
      <c r="A3304" t="s">
        <v>1644</v>
      </c>
    </row>
    <row r="3305" spans="1:1">
      <c r="A3305" t="s">
        <v>1644</v>
      </c>
    </row>
    <row r="3306" spans="1:1">
      <c r="A3306" t="s">
        <v>1644</v>
      </c>
    </row>
    <row r="3307" spans="1:1">
      <c r="A3307" t="s">
        <v>1644</v>
      </c>
    </row>
    <row r="3308" spans="1:1">
      <c r="A3308" t="s">
        <v>1644</v>
      </c>
    </row>
    <row r="3309" spans="1:1">
      <c r="A3309" t="s">
        <v>1644</v>
      </c>
    </row>
    <row r="3310" spans="1:1">
      <c r="A3310" t="s">
        <v>1644</v>
      </c>
    </row>
    <row r="3311" spans="1:1">
      <c r="A3311" t="s">
        <v>1644</v>
      </c>
    </row>
    <row r="3312" spans="1:1">
      <c r="A3312" t="s">
        <v>1644</v>
      </c>
    </row>
    <row r="3313" spans="1:1">
      <c r="A3313" t="s">
        <v>1644</v>
      </c>
    </row>
    <row r="3314" spans="1:1">
      <c r="A3314" t="s">
        <v>1644</v>
      </c>
    </row>
    <row r="3315" spans="1:1">
      <c r="A3315" t="s">
        <v>1644</v>
      </c>
    </row>
    <row r="3316" spans="1:1">
      <c r="A3316" t="s">
        <v>1645</v>
      </c>
    </row>
    <row r="3317" spans="1:1">
      <c r="A3317" t="s">
        <v>1645</v>
      </c>
    </row>
    <row r="3318" spans="1:1">
      <c r="A3318" t="s">
        <v>1645</v>
      </c>
    </row>
    <row r="3319" spans="1:1">
      <c r="A3319" t="s">
        <v>1646</v>
      </c>
    </row>
    <row r="3320" spans="1:1">
      <c r="A3320" t="s">
        <v>1647</v>
      </c>
    </row>
    <row r="3321" spans="1:1">
      <c r="A3321" t="s">
        <v>14</v>
      </c>
    </row>
    <row r="3322" spans="1:1">
      <c r="A3322" t="s">
        <v>1648</v>
      </c>
    </row>
    <row r="3323" spans="1:1">
      <c r="A3323" t="s">
        <v>1649</v>
      </c>
    </row>
    <row r="3324" spans="1:1">
      <c r="A3324" t="s">
        <v>1649</v>
      </c>
    </row>
    <row r="3325" spans="1:1">
      <c r="A3325" t="s">
        <v>1649</v>
      </c>
    </row>
    <row r="3326" spans="1:1">
      <c r="A3326" t="s">
        <v>1649</v>
      </c>
    </row>
    <row r="3327" spans="1:1">
      <c r="A3327" t="s">
        <v>1649</v>
      </c>
    </row>
    <row r="3328" spans="1:1">
      <c r="A3328" t="s">
        <v>1649</v>
      </c>
    </row>
    <row r="3329" spans="1:1">
      <c r="A3329" t="s">
        <v>1649</v>
      </c>
    </row>
    <row r="3330" spans="1:1">
      <c r="A3330" t="s">
        <v>76</v>
      </c>
    </row>
    <row r="3331" spans="1:1">
      <c r="A3331" t="s">
        <v>20</v>
      </c>
    </row>
    <row r="3332" spans="1:1">
      <c r="A3332" t="s">
        <v>1650</v>
      </c>
    </row>
    <row r="3333" spans="1:1">
      <c r="A3333" t="s">
        <v>1650</v>
      </c>
    </row>
    <row r="3334" spans="1:1">
      <c r="A3334" t="s">
        <v>1650</v>
      </c>
    </row>
    <row r="3335" spans="1:1">
      <c r="A3335" t="s">
        <v>1651</v>
      </c>
    </row>
    <row r="3336" spans="1:1">
      <c r="A3336" t="s">
        <v>1652</v>
      </c>
    </row>
    <row r="3337" spans="1:1">
      <c r="A3337" t="s">
        <v>1652</v>
      </c>
    </row>
    <row r="3338" spans="1:1">
      <c r="A3338" t="s">
        <v>1652</v>
      </c>
    </row>
    <row r="3339" spans="1:1">
      <c r="A3339" t="s">
        <v>1653</v>
      </c>
    </row>
    <row r="3340" spans="1:1">
      <c r="A3340" t="s">
        <v>1653</v>
      </c>
    </row>
    <row r="3341" spans="1:1">
      <c r="A3341" t="s">
        <v>1653</v>
      </c>
    </row>
    <row r="3342" spans="1:1">
      <c r="A3342" t="s">
        <v>1654</v>
      </c>
    </row>
    <row r="3343" spans="1:1">
      <c r="A3343" t="s">
        <v>1654</v>
      </c>
    </row>
    <row r="3344" spans="1:1">
      <c r="A3344" t="s">
        <v>1654</v>
      </c>
    </row>
    <row r="3345" spans="1:1">
      <c r="A3345" t="s">
        <v>1655</v>
      </c>
    </row>
    <row r="3346" spans="1:1">
      <c r="A3346" t="s">
        <v>1655</v>
      </c>
    </row>
    <row r="3347" spans="1:1">
      <c r="A3347" t="s">
        <v>1655</v>
      </c>
    </row>
    <row r="3348" spans="1:1">
      <c r="A3348" t="s">
        <v>1655</v>
      </c>
    </row>
    <row r="3349" spans="1:1">
      <c r="A3349" t="s">
        <v>1655</v>
      </c>
    </row>
    <row r="3350" spans="1:1">
      <c r="A3350" t="s">
        <v>1655</v>
      </c>
    </row>
    <row r="3351" spans="1:1">
      <c r="A3351" t="s">
        <v>1655</v>
      </c>
    </row>
    <row r="3352" spans="1:1">
      <c r="A3352" t="s">
        <v>1655</v>
      </c>
    </row>
    <row r="3353" spans="1:1">
      <c r="A3353" t="s">
        <v>1655</v>
      </c>
    </row>
    <row r="3354" spans="1:1">
      <c r="A3354" t="s">
        <v>1655</v>
      </c>
    </row>
    <row r="3355" spans="1:1">
      <c r="A3355" t="s">
        <v>1655</v>
      </c>
    </row>
    <row r="3356" spans="1:1">
      <c r="A3356" t="s">
        <v>1655</v>
      </c>
    </row>
    <row r="3357" spans="1:1">
      <c r="A3357" t="s">
        <v>1655</v>
      </c>
    </row>
    <row r="3358" spans="1:1">
      <c r="A3358" t="s">
        <v>1655</v>
      </c>
    </row>
    <row r="3359" spans="1:1">
      <c r="A3359" t="s">
        <v>1655</v>
      </c>
    </row>
    <row r="3360" spans="1:1">
      <c r="A3360" t="s">
        <v>1655</v>
      </c>
    </row>
    <row r="3361" spans="1:1">
      <c r="A3361" t="s">
        <v>1655</v>
      </c>
    </row>
    <row r="3362" spans="1:1">
      <c r="A3362" t="s">
        <v>1655</v>
      </c>
    </row>
    <row r="3363" spans="1:1">
      <c r="A3363" t="s">
        <v>1655</v>
      </c>
    </row>
    <row r="3364" spans="1:1">
      <c r="A3364" t="s">
        <v>1655</v>
      </c>
    </row>
    <row r="3365" spans="1:1">
      <c r="A3365" t="s">
        <v>1655</v>
      </c>
    </row>
    <row r="3366" spans="1:1">
      <c r="A3366" t="s">
        <v>1655</v>
      </c>
    </row>
    <row r="3367" spans="1:1">
      <c r="A3367" t="s">
        <v>1655</v>
      </c>
    </row>
    <row r="3368" spans="1:1">
      <c r="A3368" t="s">
        <v>1655</v>
      </c>
    </row>
    <row r="3369" spans="1:1">
      <c r="A3369" t="s">
        <v>1655</v>
      </c>
    </row>
    <row r="3370" spans="1:1">
      <c r="A3370" t="s">
        <v>1655</v>
      </c>
    </row>
    <row r="3371" spans="1:1">
      <c r="A3371" t="s">
        <v>1655</v>
      </c>
    </row>
    <row r="3372" spans="1:1">
      <c r="A3372" t="s">
        <v>1655</v>
      </c>
    </row>
    <row r="3373" spans="1:1">
      <c r="A3373" t="s">
        <v>1655</v>
      </c>
    </row>
    <row r="3374" spans="1:1">
      <c r="A3374" t="s">
        <v>1655</v>
      </c>
    </row>
    <row r="3375" spans="1:1">
      <c r="A3375" t="s">
        <v>1655</v>
      </c>
    </row>
    <row r="3376" spans="1:1">
      <c r="A3376" t="s">
        <v>1655</v>
      </c>
    </row>
    <row r="3377" spans="1:1">
      <c r="A3377" t="s">
        <v>1655</v>
      </c>
    </row>
    <row r="3378" spans="1:1">
      <c r="A3378" t="s">
        <v>1656</v>
      </c>
    </row>
    <row r="3379" spans="1:1">
      <c r="A3379" t="s">
        <v>1656</v>
      </c>
    </row>
    <row r="3380" spans="1:1">
      <c r="A3380" t="s">
        <v>1656</v>
      </c>
    </row>
    <row r="3381" spans="1:1">
      <c r="A3381" t="s">
        <v>1656</v>
      </c>
    </row>
    <row r="3382" spans="1:1">
      <c r="A3382" t="s">
        <v>1656</v>
      </c>
    </row>
    <row r="3383" spans="1:1">
      <c r="A3383" t="s">
        <v>1656</v>
      </c>
    </row>
    <row r="3384" spans="1:1">
      <c r="A3384" t="s">
        <v>1656</v>
      </c>
    </row>
    <row r="3385" spans="1:1">
      <c r="A3385" t="s">
        <v>1656</v>
      </c>
    </row>
    <row r="3386" spans="1:1">
      <c r="A3386" t="s">
        <v>1656</v>
      </c>
    </row>
    <row r="3387" spans="1:1">
      <c r="A3387" t="s">
        <v>1656</v>
      </c>
    </row>
    <row r="3388" spans="1:1">
      <c r="A3388" t="s">
        <v>1656</v>
      </c>
    </row>
    <row r="3389" spans="1:1">
      <c r="A3389" t="s">
        <v>1657</v>
      </c>
    </row>
    <row r="3390" spans="1:1">
      <c r="A3390" t="s">
        <v>1658</v>
      </c>
    </row>
    <row r="3391" spans="1:1">
      <c r="A3391" t="s">
        <v>1658</v>
      </c>
    </row>
    <row r="3392" spans="1:1">
      <c r="A3392" t="s">
        <v>1658</v>
      </c>
    </row>
    <row r="3393" spans="1:1">
      <c r="A3393" t="s">
        <v>1659</v>
      </c>
    </row>
    <row r="3394" spans="1:1">
      <c r="A3394" t="s">
        <v>1659</v>
      </c>
    </row>
    <row r="3395" spans="1:1">
      <c r="A3395" t="s">
        <v>1659</v>
      </c>
    </row>
    <row r="3396" spans="1:1">
      <c r="A3396" t="s">
        <v>1659</v>
      </c>
    </row>
    <row r="3397" spans="1:1">
      <c r="A3397" t="s">
        <v>1659</v>
      </c>
    </row>
    <row r="3398" spans="1:1">
      <c r="A3398" t="s">
        <v>1660</v>
      </c>
    </row>
    <row r="3399" spans="1:1">
      <c r="A3399" t="s">
        <v>1661</v>
      </c>
    </row>
    <row r="3400" spans="1:1">
      <c r="A3400" t="s">
        <v>1661</v>
      </c>
    </row>
    <row r="3401" spans="1:1">
      <c r="A3401" t="s">
        <v>1661</v>
      </c>
    </row>
    <row r="3402" spans="1:1">
      <c r="A3402" t="s">
        <v>1661</v>
      </c>
    </row>
    <row r="3403" spans="1:1">
      <c r="A3403" t="s">
        <v>1661</v>
      </c>
    </row>
    <row r="3404" spans="1:1">
      <c r="A3404" t="s">
        <v>1662</v>
      </c>
    </row>
    <row r="3405" spans="1:1">
      <c r="A3405" t="s">
        <v>1663</v>
      </c>
    </row>
    <row r="3406" spans="1:1">
      <c r="A3406" t="s">
        <v>1664</v>
      </c>
    </row>
    <row r="3407" spans="1:1">
      <c r="A3407" t="s">
        <v>1665</v>
      </c>
    </row>
    <row r="3408" spans="1:1">
      <c r="A3408" t="s">
        <v>1666</v>
      </c>
    </row>
    <row r="3409" spans="1:1">
      <c r="A3409" t="s">
        <v>1666</v>
      </c>
    </row>
    <row r="3410" spans="1:1">
      <c r="A3410" t="s">
        <v>1666</v>
      </c>
    </row>
    <row r="3411" spans="1:1">
      <c r="A3411" t="s">
        <v>1666</v>
      </c>
    </row>
    <row r="3412" spans="1:1">
      <c r="A3412" t="s">
        <v>1666</v>
      </c>
    </row>
    <row r="3413" spans="1:1">
      <c r="A3413" t="s">
        <v>1666</v>
      </c>
    </row>
    <row r="3414" spans="1:1">
      <c r="A3414" t="s">
        <v>1666</v>
      </c>
    </row>
    <row r="3415" spans="1:1">
      <c r="A3415" t="s">
        <v>1667</v>
      </c>
    </row>
    <row r="3416" spans="1:1">
      <c r="A3416" t="s">
        <v>1668</v>
      </c>
    </row>
    <row r="3417" spans="1:1">
      <c r="A3417" t="s">
        <v>1669</v>
      </c>
    </row>
    <row r="3418" spans="1:1">
      <c r="A3418" t="s">
        <v>1670</v>
      </c>
    </row>
    <row r="3419" spans="1:1">
      <c r="A3419" t="s">
        <v>1670</v>
      </c>
    </row>
    <row r="3420" spans="1:1">
      <c r="A3420" t="s">
        <v>1670</v>
      </c>
    </row>
    <row r="3421" spans="1:1">
      <c r="A3421" t="s">
        <v>1670</v>
      </c>
    </row>
    <row r="3422" spans="1:1">
      <c r="A3422" t="s">
        <v>1670</v>
      </c>
    </row>
    <row r="3423" spans="1:1">
      <c r="A3423" t="s">
        <v>1671</v>
      </c>
    </row>
    <row r="3424" spans="1:1">
      <c r="A3424" t="s">
        <v>1671</v>
      </c>
    </row>
    <row r="3425" spans="1:1">
      <c r="A3425" t="s">
        <v>1671</v>
      </c>
    </row>
    <row r="3426" spans="1:1">
      <c r="A3426" t="s">
        <v>1672</v>
      </c>
    </row>
    <row r="3427" spans="1:1">
      <c r="A3427" t="s">
        <v>1673</v>
      </c>
    </row>
    <row r="3428" spans="1:1">
      <c r="A3428" t="s">
        <v>1673</v>
      </c>
    </row>
    <row r="3429" spans="1:1">
      <c r="A3429" t="s">
        <v>1673</v>
      </c>
    </row>
    <row r="3430" spans="1:1">
      <c r="A3430" t="s">
        <v>1673</v>
      </c>
    </row>
    <row r="3431" spans="1:1">
      <c r="A3431" t="s">
        <v>1673</v>
      </c>
    </row>
    <row r="3432" spans="1:1">
      <c r="A3432" t="s">
        <v>1673</v>
      </c>
    </row>
    <row r="3433" spans="1:1">
      <c r="A3433" t="s">
        <v>1673</v>
      </c>
    </row>
    <row r="3434" spans="1:1">
      <c r="A3434" t="s">
        <v>1674</v>
      </c>
    </row>
    <row r="3435" spans="1:1">
      <c r="A3435" t="s">
        <v>1675</v>
      </c>
    </row>
    <row r="3436" spans="1:1">
      <c r="A3436" t="s">
        <v>1675</v>
      </c>
    </row>
    <row r="3437" spans="1:1">
      <c r="A3437" t="s">
        <v>1675</v>
      </c>
    </row>
    <row r="3438" spans="1:1">
      <c r="A3438" t="s">
        <v>1675</v>
      </c>
    </row>
    <row r="3439" spans="1:1">
      <c r="A3439" t="s">
        <v>1675</v>
      </c>
    </row>
    <row r="3440" spans="1:1">
      <c r="A3440" t="s">
        <v>1675</v>
      </c>
    </row>
    <row r="3441" spans="1:1">
      <c r="A3441" t="s">
        <v>1675</v>
      </c>
    </row>
    <row r="3442" spans="1:1">
      <c r="A3442" t="s">
        <v>1675</v>
      </c>
    </row>
    <row r="3443" spans="1:1">
      <c r="A3443" t="s">
        <v>1675</v>
      </c>
    </row>
    <row r="3444" spans="1:1">
      <c r="A3444" t="s">
        <v>1675</v>
      </c>
    </row>
    <row r="3445" spans="1:1">
      <c r="A3445" t="s">
        <v>1675</v>
      </c>
    </row>
    <row r="3446" spans="1:1">
      <c r="A3446" t="s">
        <v>1675</v>
      </c>
    </row>
    <row r="3447" spans="1:1">
      <c r="A3447" t="s">
        <v>1675</v>
      </c>
    </row>
    <row r="3448" spans="1:1">
      <c r="A3448" t="s">
        <v>1675</v>
      </c>
    </row>
    <row r="3449" spans="1:1">
      <c r="A3449" t="s">
        <v>1675</v>
      </c>
    </row>
    <row r="3450" spans="1:1">
      <c r="A3450" t="s">
        <v>1676</v>
      </c>
    </row>
    <row r="3451" spans="1:1">
      <c r="A3451" t="s">
        <v>1677</v>
      </c>
    </row>
    <row r="3452" spans="1:1">
      <c r="A3452" t="s">
        <v>1677</v>
      </c>
    </row>
    <row r="3453" spans="1:1">
      <c r="A3453" t="s">
        <v>1677</v>
      </c>
    </row>
    <row r="3454" spans="1:1">
      <c r="A3454" t="s">
        <v>1677</v>
      </c>
    </row>
    <row r="3455" spans="1:1">
      <c r="A3455" t="s">
        <v>1677</v>
      </c>
    </row>
    <row r="3456" spans="1:1">
      <c r="A3456" t="s">
        <v>1678</v>
      </c>
    </row>
    <row r="3457" spans="1:1">
      <c r="A3457" t="s">
        <v>1679</v>
      </c>
    </row>
    <row r="3458" spans="1:1">
      <c r="A3458" t="s">
        <v>1680</v>
      </c>
    </row>
    <row r="3459" spans="1:1">
      <c r="A3459" t="s">
        <v>1680</v>
      </c>
    </row>
    <row r="3460" spans="1:1">
      <c r="A3460" t="s">
        <v>1680</v>
      </c>
    </row>
    <row r="3461" spans="1:1">
      <c r="A3461" t="s">
        <v>1680</v>
      </c>
    </row>
    <row r="3462" spans="1:1">
      <c r="A3462" t="s">
        <v>1680</v>
      </c>
    </row>
    <row r="3463" spans="1:1">
      <c r="A3463" t="s">
        <v>1680</v>
      </c>
    </row>
    <row r="3464" spans="1:1">
      <c r="A3464" t="s">
        <v>1680</v>
      </c>
    </row>
    <row r="3465" spans="1:1">
      <c r="A3465" t="s">
        <v>1680</v>
      </c>
    </row>
    <row r="3466" spans="1:1">
      <c r="A3466" t="s">
        <v>1680</v>
      </c>
    </row>
    <row r="3467" spans="1:1">
      <c r="A3467" t="s">
        <v>1680</v>
      </c>
    </row>
    <row r="3468" spans="1:1">
      <c r="A3468" t="s">
        <v>1680</v>
      </c>
    </row>
    <row r="3469" spans="1:1">
      <c r="A3469" t="s">
        <v>1681</v>
      </c>
    </row>
    <row r="3470" spans="1:1">
      <c r="A3470" t="s">
        <v>1681</v>
      </c>
    </row>
    <row r="3471" spans="1:1">
      <c r="A3471" t="s">
        <v>1681</v>
      </c>
    </row>
    <row r="3472" spans="1:1">
      <c r="A3472" t="s">
        <v>1681</v>
      </c>
    </row>
    <row r="3473" spans="1:1">
      <c r="A3473" t="s">
        <v>1681</v>
      </c>
    </row>
    <row r="3474" spans="1:1">
      <c r="A3474" t="s">
        <v>1681</v>
      </c>
    </row>
    <row r="3475" spans="1:1">
      <c r="A3475" t="s">
        <v>1681</v>
      </c>
    </row>
    <row r="3476" spans="1:1">
      <c r="A3476" t="s">
        <v>1681</v>
      </c>
    </row>
    <row r="3477" spans="1:1">
      <c r="A3477" t="s">
        <v>1681</v>
      </c>
    </row>
    <row r="3478" spans="1:1">
      <c r="A3478" t="s">
        <v>1681</v>
      </c>
    </row>
    <row r="3479" spans="1:1">
      <c r="A3479" t="s">
        <v>1681</v>
      </c>
    </row>
    <row r="3480" spans="1:1">
      <c r="A3480" t="s">
        <v>1681</v>
      </c>
    </row>
    <row r="3481" spans="1:1">
      <c r="A3481" t="s">
        <v>1681</v>
      </c>
    </row>
    <row r="3482" spans="1:1">
      <c r="A3482" t="s">
        <v>1681</v>
      </c>
    </row>
    <row r="3483" spans="1:1">
      <c r="A3483" t="s">
        <v>1681</v>
      </c>
    </row>
    <row r="3484" spans="1:1">
      <c r="A3484" t="s">
        <v>1682</v>
      </c>
    </row>
    <row r="3485" spans="1:1">
      <c r="A3485" t="s">
        <v>1682</v>
      </c>
    </row>
    <row r="3486" spans="1:1">
      <c r="A3486" t="s">
        <v>1682</v>
      </c>
    </row>
    <row r="3487" spans="1:1">
      <c r="A3487" t="s">
        <v>1682</v>
      </c>
    </row>
    <row r="3488" spans="1:1">
      <c r="A3488" t="s">
        <v>1682</v>
      </c>
    </row>
    <row r="3489" spans="1:1">
      <c r="A3489" t="s">
        <v>57</v>
      </c>
    </row>
    <row r="3490" spans="1:1">
      <c r="A3490" t="s">
        <v>57</v>
      </c>
    </row>
    <row r="3491" spans="1:1">
      <c r="A3491" t="s">
        <v>57</v>
      </c>
    </row>
    <row r="3492" spans="1:1">
      <c r="A3492" t="s">
        <v>57</v>
      </c>
    </row>
    <row r="3493" spans="1:1">
      <c r="A3493" t="s">
        <v>57</v>
      </c>
    </row>
    <row r="3494" spans="1:1">
      <c r="A3494" t="s">
        <v>57</v>
      </c>
    </row>
    <row r="3495" spans="1:1">
      <c r="A3495" t="s">
        <v>57</v>
      </c>
    </row>
    <row r="3496" spans="1:1">
      <c r="A3496" t="s">
        <v>57</v>
      </c>
    </row>
    <row r="3497" spans="1:1">
      <c r="A3497" t="s">
        <v>57</v>
      </c>
    </row>
    <row r="3498" spans="1:1">
      <c r="A3498" t="s">
        <v>57</v>
      </c>
    </row>
    <row r="3499" spans="1:1">
      <c r="A3499" t="s">
        <v>57</v>
      </c>
    </row>
    <row r="3500" spans="1:1">
      <c r="A3500" t="s">
        <v>57</v>
      </c>
    </row>
    <row r="3501" spans="1:1">
      <c r="A3501" t="s">
        <v>57</v>
      </c>
    </row>
    <row r="3502" spans="1:1">
      <c r="A3502" t="s">
        <v>57</v>
      </c>
    </row>
    <row r="3503" spans="1:1">
      <c r="A3503" t="s">
        <v>57</v>
      </c>
    </row>
    <row r="3504" spans="1:1">
      <c r="A3504" t="s">
        <v>1683</v>
      </c>
    </row>
    <row r="3505" spans="1:1">
      <c r="A3505" t="s">
        <v>1684</v>
      </c>
    </row>
    <row r="3506" spans="1:1">
      <c r="A3506" t="s">
        <v>1684</v>
      </c>
    </row>
    <row r="3507" spans="1:1">
      <c r="A3507" t="s">
        <v>1684</v>
      </c>
    </row>
    <row r="3508" spans="1:1">
      <c r="A3508" t="s">
        <v>1684</v>
      </c>
    </row>
    <row r="3509" spans="1:1">
      <c r="A3509" t="s">
        <v>1684</v>
      </c>
    </row>
    <row r="3510" spans="1:1">
      <c r="A3510" t="s">
        <v>1684</v>
      </c>
    </row>
    <row r="3511" spans="1:1">
      <c r="A3511" t="s">
        <v>1684</v>
      </c>
    </row>
    <row r="3512" spans="1:1">
      <c r="A3512" t="s">
        <v>1685</v>
      </c>
    </row>
    <row r="3513" spans="1:1">
      <c r="A3513" t="s">
        <v>1685</v>
      </c>
    </row>
    <row r="3514" spans="1:1">
      <c r="A3514" t="s">
        <v>1685</v>
      </c>
    </row>
    <row r="3515" spans="1:1">
      <c r="A3515" t="s">
        <v>1686</v>
      </c>
    </row>
    <row r="3516" spans="1:1">
      <c r="A3516" t="s">
        <v>1686</v>
      </c>
    </row>
    <row r="3517" spans="1:1">
      <c r="A3517" t="s">
        <v>1686</v>
      </c>
    </row>
    <row r="3518" spans="1:1">
      <c r="A3518" t="s">
        <v>1687</v>
      </c>
    </row>
    <row r="3519" spans="1:1">
      <c r="A3519" t="s">
        <v>1687</v>
      </c>
    </row>
    <row r="3520" spans="1:1">
      <c r="A3520" t="s">
        <v>1687</v>
      </c>
    </row>
    <row r="3521" spans="1:1">
      <c r="A3521" t="s">
        <v>1688</v>
      </c>
    </row>
    <row r="3522" spans="1:1">
      <c r="A3522" t="s">
        <v>1688</v>
      </c>
    </row>
    <row r="3523" spans="1:1">
      <c r="A3523" t="s">
        <v>1688</v>
      </c>
    </row>
    <row r="3524" spans="1:1">
      <c r="A3524" t="s">
        <v>1688</v>
      </c>
    </row>
    <row r="3525" spans="1:1">
      <c r="A3525" t="s">
        <v>1688</v>
      </c>
    </row>
    <row r="3526" spans="1:1">
      <c r="A3526" t="s">
        <v>1689</v>
      </c>
    </row>
    <row r="3527" spans="1:1">
      <c r="A3527" t="s">
        <v>1690</v>
      </c>
    </row>
    <row r="3528" spans="1:1">
      <c r="A3528" t="s">
        <v>1690</v>
      </c>
    </row>
    <row r="3529" spans="1:1">
      <c r="A3529" t="s">
        <v>1690</v>
      </c>
    </row>
    <row r="3530" spans="1:1">
      <c r="A3530" t="s">
        <v>1691</v>
      </c>
    </row>
    <row r="3531" spans="1:1">
      <c r="A3531" t="s">
        <v>1691</v>
      </c>
    </row>
    <row r="3532" spans="1:1">
      <c r="A3532" t="s">
        <v>1691</v>
      </c>
    </row>
    <row r="3533" spans="1:1">
      <c r="A3533" t="s">
        <v>1692</v>
      </c>
    </row>
    <row r="3534" spans="1:1">
      <c r="A3534" t="s">
        <v>1692</v>
      </c>
    </row>
    <row r="3535" spans="1:1">
      <c r="A3535" t="s">
        <v>1692</v>
      </c>
    </row>
    <row r="3536" spans="1:1">
      <c r="A3536" t="s">
        <v>1693</v>
      </c>
    </row>
    <row r="3537" spans="1:1">
      <c r="A3537" t="s">
        <v>1693</v>
      </c>
    </row>
    <row r="3538" spans="1:1">
      <c r="A3538" t="s">
        <v>1693</v>
      </c>
    </row>
    <row r="3539" spans="1:1">
      <c r="A3539" t="s">
        <v>1694</v>
      </c>
    </row>
    <row r="3540" spans="1:1">
      <c r="A3540" t="s">
        <v>1694</v>
      </c>
    </row>
    <row r="3541" spans="1:1">
      <c r="A3541" t="s">
        <v>1694</v>
      </c>
    </row>
    <row r="3542" spans="1:1">
      <c r="A3542" t="s">
        <v>1695</v>
      </c>
    </row>
    <row r="3543" spans="1:1">
      <c r="A3543" t="s">
        <v>1695</v>
      </c>
    </row>
    <row r="3544" spans="1:1">
      <c r="A3544" t="s">
        <v>1695</v>
      </c>
    </row>
    <row r="3545" spans="1:1">
      <c r="A3545" t="s">
        <v>1696</v>
      </c>
    </row>
    <row r="3546" spans="1:1">
      <c r="A3546" t="s">
        <v>1696</v>
      </c>
    </row>
    <row r="3547" spans="1:1">
      <c r="A3547" t="s">
        <v>1696</v>
      </c>
    </row>
    <row r="3548" spans="1:1">
      <c r="A3548" t="s">
        <v>1697</v>
      </c>
    </row>
    <row r="3549" spans="1:1">
      <c r="A3549" t="s">
        <v>1697</v>
      </c>
    </row>
    <row r="3550" spans="1:1">
      <c r="A3550" t="s">
        <v>1697</v>
      </c>
    </row>
    <row r="3551" spans="1:1">
      <c r="A3551" t="s">
        <v>1698</v>
      </c>
    </row>
    <row r="3552" spans="1:1">
      <c r="A3552" t="s">
        <v>1698</v>
      </c>
    </row>
    <row r="3553" spans="1:1">
      <c r="A3553" t="s">
        <v>1698</v>
      </c>
    </row>
    <row r="3554" spans="1:1">
      <c r="A3554" t="s">
        <v>1699</v>
      </c>
    </row>
    <row r="3555" spans="1:1">
      <c r="A3555" t="s">
        <v>1699</v>
      </c>
    </row>
    <row r="3556" spans="1:1">
      <c r="A3556" t="s">
        <v>1699</v>
      </c>
    </row>
    <row r="3557" spans="1:1">
      <c r="A3557" t="s">
        <v>1700</v>
      </c>
    </row>
    <row r="3558" spans="1:1">
      <c r="A3558" t="s">
        <v>1700</v>
      </c>
    </row>
    <row r="3559" spans="1:1">
      <c r="A3559" t="s">
        <v>1700</v>
      </c>
    </row>
    <row r="3560" spans="1:1">
      <c r="A3560" t="s">
        <v>1701</v>
      </c>
    </row>
    <row r="3561" spans="1:1">
      <c r="A3561" t="s">
        <v>1701</v>
      </c>
    </row>
    <row r="3562" spans="1:1">
      <c r="A3562" t="s">
        <v>1701</v>
      </c>
    </row>
    <row r="3563" spans="1:1">
      <c r="A3563" t="s">
        <v>1702</v>
      </c>
    </row>
    <row r="3564" spans="1:1">
      <c r="A3564" t="s">
        <v>1702</v>
      </c>
    </row>
    <row r="3565" spans="1:1">
      <c r="A3565" t="s">
        <v>1702</v>
      </c>
    </row>
    <row r="3566" spans="1:1">
      <c r="A3566" t="s">
        <v>1702</v>
      </c>
    </row>
    <row r="3567" spans="1:1">
      <c r="A3567" t="s">
        <v>1702</v>
      </c>
    </row>
    <row r="3568" spans="1:1">
      <c r="A3568" t="s">
        <v>1702</v>
      </c>
    </row>
    <row r="3569" spans="1:1">
      <c r="A3569" t="s">
        <v>1702</v>
      </c>
    </row>
    <row r="3570" spans="1:1">
      <c r="A3570" t="s">
        <v>1703</v>
      </c>
    </row>
    <row r="3571" spans="1:1">
      <c r="A3571" t="s">
        <v>1703</v>
      </c>
    </row>
    <row r="3572" spans="1:1">
      <c r="A3572" t="s">
        <v>1703</v>
      </c>
    </row>
    <row r="3573" spans="1:1">
      <c r="A3573" t="s">
        <v>1704</v>
      </c>
    </row>
    <row r="3574" spans="1:1">
      <c r="A3574" t="s">
        <v>1704</v>
      </c>
    </row>
    <row r="3575" spans="1:1">
      <c r="A3575" t="s">
        <v>1704</v>
      </c>
    </row>
    <row r="3576" spans="1:1">
      <c r="A3576" t="s">
        <v>1705</v>
      </c>
    </row>
    <row r="3577" spans="1:1">
      <c r="A3577" t="s">
        <v>1706</v>
      </c>
    </row>
    <row r="3578" spans="1:1">
      <c r="A3578" t="s">
        <v>1706</v>
      </c>
    </row>
    <row r="3579" spans="1:1">
      <c r="A3579" t="s">
        <v>1706</v>
      </c>
    </row>
    <row r="3580" spans="1:1">
      <c r="A3580" t="s">
        <v>1707</v>
      </c>
    </row>
    <row r="3581" spans="1:1">
      <c r="A3581" t="s">
        <v>1707</v>
      </c>
    </row>
    <row r="3582" spans="1:1">
      <c r="A3582" t="s">
        <v>1707</v>
      </c>
    </row>
    <row r="3583" spans="1:1">
      <c r="A3583" t="s">
        <v>1708</v>
      </c>
    </row>
    <row r="3584" spans="1:1">
      <c r="A3584" t="s">
        <v>1709</v>
      </c>
    </row>
    <row r="3585" spans="1:1">
      <c r="A3585" t="s">
        <v>1710</v>
      </c>
    </row>
    <row r="3586" spans="1:1">
      <c r="A3586" t="s">
        <v>1711</v>
      </c>
    </row>
    <row r="3587" spans="1:1">
      <c r="A3587" t="s">
        <v>96</v>
      </c>
    </row>
    <row r="3588" spans="1:1">
      <c r="A3588" t="s">
        <v>1712</v>
      </c>
    </row>
    <row r="3589" spans="1:1">
      <c r="A3589" t="s">
        <v>1712</v>
      </c>
    </row>
    <row r="3590" spans="1:1">
      <c r="A3590" t="s">
        <v>1712</v>
      </c>
    </row>
    <row r="3591" spans="1:1">
      <c r="A3591" t="s">
        <v>1713</v>
      </c>
    </row>
    <row r="3592" spans="1:1">
      <c r="A3592" t="s">
        <v>1713</v>
      </c>
    </row>
    <row r="3593" spans="1:1">
      <c r="A3593" t="s">
        <v>1713</v>
      </c>
    </row>
    <row r="3594" spans="1:1">
      <c r="A3594" t="s">
        <v>1713</v>
      </c>
    </row>
    <row r="3595" spans="1:1">
      <c r="A3595" t="s">
        <v>1713</v>
      </c>
    </row>
    <row r="3596" spans="1:1">
      <c r="A3596" t="s">
        <v>1713</v>
      </c>
    </row>
    <row r="3597" spans="1:1">
      <c r="A3597" t="s">
        <v>1713</v>
      </c>
    </row>
    <row r="3598" spans="1:1">
      <c r="A3598" t="s">
        <v>1713</v>
      </c>
    </row>
    <row r="3599" spans="1:1">
      <c r="A3599" t="s">
        <v>1713</v>
      </c>
    </row>
    <row r="3600" spans="1:1">
      <c r="A3600" t="s">
        <v>1713</v>
      </c>
    </row>
    <row r="3601" spans="1:1">
      <c r="A3601" t="s">
        <v>1713</v>
      </c>
    </row>
    <row r="3602" spans="1:1">
      <c r="A3602" t="s">
        <v>1713</v>
      </c>
    </row>
    <row r="3603" spans="1:1">
      <c r="A3603" t="s">
        <v>1713</v>
      </c>
    </row>
    <row r="3604" spans="1:1">
      <c r="A3604" t="s">
        <v>1713</v>
      </c>
    </row>
    <row r="3605" spans="1:1">
      <c r="A3605" t="s">
        <v>1713</v>
      </c>
    </row>
    <row r="3606" spans="1:1">
      <c r="A3606" t="s">
        <v>1713</v>
      </c>
    </row>
    <row r="3607" spans="1:1">
      <c r="A3607" t="s">
        <v>1713</v>
      </c>
    </row>
    <row r="3608" spans="1:1">
      <c r="A3608" t="s">
        <v>1713</v>
      </c>
    </row>
    <row r="3609" spans="1:1">
      <c r="A3609" t="s">
        <v>1713</v>
      </c>
    </row>
    <row r="3610" spans="1:1">
      <c r="A3610" t="s">
        <v>1713</v>
      </c>
    </row>
    <row r="3611" spans="1:1">
      <c r="A3611" t="s">
        <v>1713</v>
      </c>
    </row>
    <row r="3612" spans="1:1">
      <c r="A3612" t="s">
        <v>1713</v>
      </c>
    </row>
    <row r="3613" spans="1:1">
      <c r="A3613" t="s">
        <v>1713</v>
      </c>
    </row>
    <row r="3614" spans="1:1">
      <c r="A3614" t="s">
        <v>1713</v>
      </c>
    </row>
    <row r="3615" spans="1:1">
      <c r="A3615" t="s">
        <v>1713</v>
      </c>
    </row>
    <row r="3616" spans="1:1">
      <c r="A3616" t="s">
        <v>1714</v>
      </c>
    </row>
    <row r="3617" spans="1:1">
      <c r="A3617" t="s">
        <v>1714</v>
      </c>
    </row>
    <row r="3618" spans="1:1">
      <c r="A3618" t="s">
        <v>1714</v>
      </c>
    </row>
    <row r="3619" spans="1:1">
      <c r="A3619" t="s">
        <v>1715</v>
      </c>
    </row>
    <row r="3620" spans="1:1">
      <c r="A3620" t="s">
        <v>1716</v>
      </c>
    </row>
    <row r="3621" spans="1:1">
      <c r="A3621" t="s">
        <v>1717</v>
      </c>
    </row>
    <row r="3622" spans="1:1">
      <c r="A3622" t="s">
        <v>1718</v>
      </c>
    </row>
    <row r="3623" spans="1:1">
      <c r="A3623" t="s">
        <v>1719</v>
      </c>
    </row>
    <row r="3624" spans="1:1">
      <c r="A3624" t="s">
        <v>1719</v>
      </c>
    </row>
    <row r="3625" spans="1:1">
      <c r="A3625" t="s">
        <v>1719</v>
      </c>
    </row>
    <row r="3626" spans="1:1">
      <c r="A3626" t="s">
        <v>1719</v>
      </c>
    </row>
    <row r="3627" spans="1:1">
      <c r="A3627" t="s">
        <v>1719</v>
      </c>
    </row>
    <row r="3628" spans="1:1">
      <c r="A3628" t="s">
        <v>1719</v>
      </c>
    </row>
    <row r="3629" spans="1:1">
      <c r="A3629" t="s">
        <v>1719</v>
      </c>
    </row>
    <row r="3630" spans="1:1">
      <c r="A3630" t="s">
        <v>1720</v>
      </c>
    </row>
    <row r="3631" spans="1:1">
      <c r="A3631" t="s">
        <v>1721</v>
      </c>
    </row>
    <row r="3632" spans="1:1">
      <c r="A3632" t="s">
        <v>1721</v>
      </c>
    </row>
    <row r="3633" spans="1:1">
      <c r="A3633" t="s">
        <v>1721</v>
      </c>
    </row>
    <row r="3634" spans="1:1">
      <c r="A3634" t="s">
        <v>1721</v>
      </c>
    </row>
    <row r="3635" spans="1:1">
      <c r="A3635" t="s">
        <v>1721</v>
      </c>
    </row>
    <row r="3636" spans="1:1">
      <c r="A3636" t="s">
        <v>1721</v>
      </c>
    </row>
    <row r="3637" spans="1:1">
      <c r="A3637" t="s">
        <v>1721</v>
      </c>
    </row>
    <row r="3638" spans="1:1">
      <c r="A3638" t="s">
        <v>1721</v>
      </c>
    </row>
    <row r="3639" spans="1:1">
      <c r="A3639" t="s">
        <v>1721</v>
      </c>
    </row>
    <row r="3640" spans="1:1">
      <c r="A3640" t="s">
        <v>1721</v>
      </c>
    </row>
    <row r="3641" spans="1:1">
      <c r="A3641" t="s">
        <v>1721</v>
      </c>
    </row>
    <row r="3642" spans="1:1">
      <c r="A3642" t="s">
        <v>1721</v>
      </c>
    </row>
    <row r="3643" spans="1:1">
      <c r="A3643" t="s">
        <v>1721</v>
      </c>
    </row>
    <row r="3644" spans="1:1">
      <c r="A3644" t="s">
        <v>1721</v>
      </c>
    </row>
    <row r="3645" spans="1:1">
      <c r="A3645" t="s">
        <v>1721</v>
      </c>
    </row>
    <row r="3646" spans="1:1">
      <c r="A3646" t="s">
        <v>1721</v>
      </c>
    </row>
    <row r="3647" spans="1:1">
      <c r="A3647" t="s">
        <v>1721</v>
      </c>
    </row>
    <row r="3648" spans="1:1">
      <c r="A3648" t="s">
        <v>1722</v>
      </c>
    </row>
    <row r="3649" spans="1:1">
      <c r="A3649" t="s">
        <v>1722</v>
      </c>
    </row>
    <row r="3650" spans="1:1">
      <c r="A3650" t="s">
        <v>1722</v>
      </c>
    </row>
    <row r="3651" spans="1:1">
      <c r="A3651" t="s">
        <v>1722</v>
      </c>
    </row>
    <row r="3652" spans="1:1">
      <c r="A3652" t="s">
        <v>1722</v>
      </c>
    </row>
    <row r="3653" spans="1:1">
      <c r="A3653" t="s">
        <v>1722</v>
      </c>
    </row>
    <row r="3654" spans="1:1">
      <c r="A3654" t="s">
        <v>1722</v>
      </c>
    </row>
    <row r="3655" spans="1:1">
      <c r="A3655" t="s">
        <v>1722</v>
      </c>
    </row>
    <row r="3656" spans="1:1">
      <c r="A3656" t="s">
        <v>1722</v>
      </c>
    </row>
    <row r="3657" spans="1:1">
      <c r="A3657" t="s">
        <v>1723</v>
      </c>
    </row>
    <row r="3658" spans="1:1">
      <c r="A3658" t="s">
        <v>1723</v>
      </c>
    </row>
    <row r="3659" spans="1:1">
      <c r="A3659" t="s">
        <v>1723</v>
      </c>
    </row>
    <row r="3660" spans="1:1">
      <c r="A3660" t="s">
        <v>1723</v>
      </c>
    </row>
    <row r="3661" spans="1:1">
      <c r="A3661" t="s">
        <v>1723</v>
      </c>
    </row>
    <row r="3662" spans="1:1">
      <c r="A3662" t="s">
        <v>1724</v>
      </c>
    </row>
    <row r="3663" spans="1:1">
      <c r="A3663" t="s">
        <v>1725</v>
      </c>
    </row>
    <row r="3664" spans="1:1">
      <c r="A3664" t="s">
        <v>1726</v>
      </c>
    </row>
    <row r="3665" spans="1:1">
      <c r="A3665" t="s">
        <v>1727</v>
      </c>
    </row>
    <row r="3666" spans="1:1">
      <c r="A3666" t="s">
        <v>1728</v>
      </c>
    </row>
    <row r="3667" spans="1:1">
      <c r="A3667" t="s">
        <v>1729</v>
      </c>
    </row>
    <row r="3668" spans="1:1">
      <c r="A3668" t="s">
        <v>1730</v>
      </c>
    </row>
    <row r="3669" spans="1:1">
      <c r="A3669" t="s">
        <v>1730</v>
      </c>
    </row>
    <row r="3670" spans="1:1">
      <c r="A3670" t="s">
        <v>1730</v>
      </c>
    </row>
    <row r="3671" spans="1:1">
      <c r="A3671" t="s">
        <v>1730</v>
      </c>
    </row>
    <row r="3672" spans="1:1">
      <c r="A3672" t="s">
        <v>1730</v>
      </c>
    </row>
    <row r="3673" spans="1:1">
      <c r="A3673" t="s">
        <v>1730</v>
      </c>
    </row>
    <row r="3674" spans="1:1">
      <c r="A3674" t="s">
        <v>1730</v>
      </c>
    </row>
    <row r="3675" spans="1:1">
      <c r="A3675" t="s">
        <v>1730</v>
      </c>
    </row>
    <row r="3676" spans="1:1">
      <c r="A3676" t="s">
        <v>1730</v>
      </c>
    </row>
    <row r="3677" spans="1:1">
      <c r="A3677" t="s">
        <v>1731</v>
      </c>
    </row>
    <row r="3678" spans="1:1">
      <c r="A3678" t="s">
        <v>1732</v>
      </c>
    </row>
    <row r="3679" spans="1:1">
      <c r="A3679" t="s">
        <v>1732</v>
      </c>
    </row>
    <row r="3680" spans="1:1">
      <c r="A3680" t="s">
        <v>1732</v>
      </c>
    </row>
    <row r="3681" spans="1:1">
      <c r="A3681" t="s">
        <v>1732</v>
      </c>
    </row>
    <row r="3682" spans="1:1">
      <c r="A3682" t="s">
        <v>1732</v>
      </c>
    </row>
    <row r="3683" spans="1:1">
      <c r="A3683" t="s">
        <v>1732</v>
      </c>
    </row>
    <row r="3684" spans="1:1">
      <c r="A3684" t="s">
        <v>1732</v>
      </c>
    </row>
    <row r="3685" spans="1:1">
      <c r="A3685" t="s">
        <v>1733</v>
      </c>
    </row>
    <row r="3686" spans="1:1">
      <c r="A3686" t="s">
        <v>1733</v>
      </c>
    </row>
    <row r="3687" spans="1:1">
      <c r="A3687" t="s">
        <v>1733</v>
      </c>
    </row>
    <row r="3688" spans="1:1">
      <c r="A3688" t="s">
        <v>1733</v>
      </c>
    </row>
    <row r="3689" spans="1:1">
      <c r="A3689" t="s">
        <v>1733</v>
      </c>
    </row>
    <row r="3690" spans="1:1">
      <c r="A3690" t="s">
        <v>1733</v>
      </c>
    </row>
    <row r="3691" spans="1:1">
      <c r="A3691" t="s">
        <v>1733</v>
      </c>
    </row>
    <row r="3692" spans="1:1">
      <c r="A3692" t="s">
        <v>1733</v>
      </c>
    </row>
    <row r="3693" spans="1:1">
      <c r="A3693" t="s">
        <v>1733</v>
      </c>
    </row>
    <row r="3694" spans="1:1">
      <c r="A3694" t="s">
        <v>1733</v>
      </c>
    </row>
    <row r="3695" spans="1:1">
      <c r="A3695" t="s">
        <v>1733</v>
      </c>
    </row>
    <row r="3696" spans="1:1">
      <c r="A3696" t="s">
        <v>1733</v>
      </c>
    </row>
    <row r="3697" spans="1:1">
      <c r="A3697" t="s">
        <v>1733</v>
      </c>
    </row>
    <row r="3698" spans="1:1">
      <c r="A3698" t="s">
        <v>1733</v>
      </c>
    </row>
    <row r="3699" spans="1:1">
      <c r="A3699" t="s">
        <v>1733</v>
      </c>
    </row>
    <row r="3700" spans="1:1">
      <c r="A3700" t="s">
        <v>1733</v>
      </c>
    </row>
    <row r="3701" spans="1:1">
      <c r="A3701" t="s">
        <v>1733</v>
      </c>
    </row>
    <row r="3702" spans="1:1">
      <c r="A3702" t="s">
        <v>1733</v>
      </c>
    </row>
    <row r="3703" spans="1:1">
      <c r="A3703" t="s">
        <v>1733</v>
      </c>
    </row>
    <row r="3704" spans="1:1">
      <c r="A3704" t="s">
        <v>1733</v>
      </c>
    </row>
    <row r="3705" spans="1:1">
      <c r="A3705" t="s">
        <v>1733</v>
      </c>
    </row>
    <row r="3706" spans="1:1">
      <c r="A3706" t="s">
        <v>1733</v>
      </c>
    </row>
    <row r="3707" spans="1:1">
      <c r="A3707" t="s">
        <v>1733</v>
      </c>
    </row>
    <row r="3708" spans="1:1">
      <c r="A3708" t="s">
        <v>1733</v>
      </c>
    </row>
    <row r="3709" spans="1:1">
      <c r="A3709" t="s">
        <v>1733</v>
      </c>
    </row>
    <row r="3710" spans="1:1">
      <c r="A3710" t="s">
        <v>1734</v>
      </c>
    </row>
    <row r="3711" spans="1:1">
      <c r="A3711" t="s">
        <v>1734</v>
      </c>
    </row>
    <row r="3712" spans="1:1">
      <c r="A3712" t="s">
        <v>1734</v>
      </c>
    </row>
    <row r="3713" spans="1:1">
      <c r="A3713" t="s">
        <v>94</v>
      </c>
    </row>
    <row r="3714" spans="1:1">
      <c r="A3714" t="s">
        <v>1735</v>
      </c>
    </row>
    <row r="3715" spans="1:1">
      <c r="A3715" t="s">
        <v>38</v>
      </c>
    </row>
    <row r="3716" spans="1:1">
      <c r="A3716" t="s">
        <v>1736</v>
      </c>
    </row>
    <row r="3717" spans="1:1">
      <c r="A3717" t="s">
        <v>1736</v>
      </c>
    </row>
    <row r="3718" spans="1:1">
      <c r="A3718" t="s">
        <v>1736</v>
      </c>
    </row>
    <row r="3719" spans="1:1">
      <c r="A3719" t="s">
        <v>1736</v>
      </c>
    </row>
    <row r="3720" spans="1:1">
      <c r="A3720" t="s">
        <v>1736</v>
      </c>
    </row>
    <row r="3721" spans="1:1">
      <c r="A3721" t="s">
        <v>1736</v>
      </c>
    </row>
    <row r="3722" spans="1:1">
      <c r="A3722" t="s">
        <v>1736</v>
      </c>
    </row>
    <row r="3723" spans="1:1">
      <c r="A3723" t="s">
        <v>1736</v>
      </c>
    </row>
    <row r="3724" spans="1:1">
      <c r="A3724" t="s">
        <v>1736</v>
      </c>
    </row>
    <row r="3725" spans="1:1">
      <c r="A3725" t="s">
        <v>1736</v>
      </c>
    </row>
    <row r="3726" spans="1:1">
      <c r="A3726" t="s">
        <v>1736</v>
      </c>
    </row>
    <row r="3727" spans="1:1">
      <c r="A3727" t="s">
        <v>1736</v>
      </c>
    </row>
    <row r="3728" spans="1:1">
      <c r="A3728" t="s">
        <v>1736</v>
      </c>
    </row>
    <row r="3729" spans="1:1">
      <c r="A3729" t="s">
        <v>1736</v>
      </c>
    </row>
    <row r="3730" spans="1:1">
      <c r="A3730" t="s">
        <v>1736</v>
      </c>
    </row>
    <row r="3731" spans="1:1">
      <c r="A3731" t="s">
        <v>1736</v>
      </c>
    </row>
    <row r="3732" spans="1:1">
      <c r="A3732" t="s">
        <v>1736</v>
      </c>
    </row>
    <row r="3733" spans="1:1">
      <c r="A3733" t="s">
        <v>1736</v>
      </c>
    </row>
    <row r="3734" spans="1:1">
      <c r="A3734" t="s">
        <v>1736</v>
      </c>
    </row>
    <row r="3735" spans="1:1">
      <c r="A3735" t="s">
        <v>1736</v>
      </c>
    </row>
    <row r="3736" spans="1:1">
      <c r="A3736" t="s">
        <v>1736</v>
      </c>
    </row>
    <row r="3737" spans="1:1">
      <c r="A3737" t="s">
        <v>1736</v>
      </c>
    </row>
    <row r="3738" spans="1:1">
      <c r="A3738" t="s">
        <v>1736</v>
      </c>
    </row>
    <row r="3739" spans="1:1">
      <c r="A3739" t="s">
        <v>1736</v>
      </c>
    </row>
    <row r="3740" spans="1:1">
      <c r="A3740" t="s">
        <v>1736</v>
      </c>
    </row>
    <row r="3741" spans="1:1">
      <c r="A3741" t="s">
        <v>1736</v>
      </c>
    </row>
    <row r="3742" spans="1:1">
      <c r="A3742" t="s">
        <v>1736</v>
      </c>
    </row>
    <row r="3743" spans="1:1">
      <c r="A3743" t="s">
        <v>1736</v>
      </c>
    </row>
    <row r="3744" spans="1:1">
      <c r="A3744" t="s">
        <v>1736</v>
      </c>
    </row>
    <row r="3745" spans="1:1">
      <c r="A3745" t="s">
        <v>1736</v>
      </c>
    </row>
    <row r="3746" spans="1:1">
      <c r="A3746" t="s">
        <v>1736</v>
      </c>
    </row>
    <row r="3747" spans="1:1">
      <c r="A3747" t="s">
        <v>1737</v>
      </c>
    </row>
    <row r="3748" spans="1:1">
      <c r="A3748" t="s">
        <v>80</v>
      </c>
    </row>
    <row r="3749" spans="1:1">
      <c r="A3749" t="s">
        <v>80</v>
      </c>
    </row>
    <row r="3750" spans="1:1">
      <c r="A3750" t="s">
        <v>80</v>
      </c>
    </row>
    <row r="3751" spans="1:1">
      <c r="A3751" t="s">
        <v>1738</v>
      </c>
    </row>
    <row r="3752" spans="1:1">
      <c r="A3752" t="s">
        <v>1738</v>
      </c>
    </row>
    <row r="3753" spans="1:1">
      <c r="A3753" t="s">
        <v>1738</v>
      </c>
    </row>
    <row r="3754" spans="1:1">
      <c r="A3754" t="s">
        <v>1738</v>
      </c>
    </row>
    <row r="3755" spans="1:1">
      <c r="A3755" t="s">
        <v>1738</v>
      </c>
    </row>
    <row r="3756" spans="1:1">
      <c r="A3756" t="s">
        <v>1738</v>
      </c>
    </row>
    <row r="3757" spans="1:1">
      <c r="A3757" t="s">
        <v>1738</v>
      </c>
    </row>
    <row r="3758" spans="1:1">
      <c r="A3758" t="s">
        <v>1739</v>
      </c>
    </row>
    <row r="3759" spans="1:1">
      <c r="A3759" t="s">
        <v>1740</v>
      </c>
    </row>
    <row r="3760" spans="1:1">
      <c r="A3760" t="s">
        <v>1741</v>
      </c>
    </row>
    <row r="3761" spans="1:1">
      <c r="A3761" t="s">
        <v>1741</v>
      </c>
    </row>
    <row r="3762" spans="1:1">
      <c r="A3762" t="s">
        <v>1741</v>
      </c>
    </row>
    <row r="3763" spans="1:1">
      <c r="A3763" t="s">
        <v>1741</v>
      </c>
    </row>
    <row r="3764" spans="1:1">
      <c r="A3764" t="s">
        <v>1741</v>
      </c>
    </row>
    <row r="3765" spans="1:1">
      <c r="A3765" t="s">
        <v>1741</v>
      </c>
    </row>
    <row r="3766" spans="1:1">
      <c r="A3766" t="s">
        <v>1741</v>
      </c>
    </row>
    <row r="3767" spans="1:1">
      <c r="A3767" t="s">
        <v>1741</v>
      </c>
    </row>
    <row r="3768" spans="1:1">
      <c r="A3768" t="s">
        <v>1741</v>
      </c>
    </row>
    <row r="3769" spans="1:1">
      <c r="A3769" t="s">
        <v>1741</v>
      </c>
    </row>
    <row r="3770" spans="1:1">
      <c r="A3770" t="s">
        <v>1741</v>
      </c>
    </row>
    <row r="3771" spans="1:1">
      <c r="A3771" t="s">
        <v>1742</v>
      </c>
    </row>
    <row r="3772" spans="1:1">
      <c r="A3772" t="s">
        <v>1743</v>
      </c>
    </row>
    <row r="3773" spans="1:1">
      <c r="A3773" t="s">
        <v>1744</v>
      </c>
    </row>
    <row r="3774" spans="1:1">
      <c r="A3774" t="s">
        <v>1745</v>
      </c>
    </row>
    <row r="3775" spans="1:1">
      <c r="A3775" t="s">
        <v>1746</v>
      </c>
    </row>
    <row r="3776" spans="1:1">
      <c r="A3776" t="s">
        <v>1747</v>
      </c>
    </row>
    <row r="3777" spans="1:1">
      <c r="A3777" t="s">
        <v>1748</v>
      </c>
    </row>
    <row r="3778" spans="1:1">
      <c r="A3778" t="s">
        <v>122</v>
      </c>
    </row>
    <row r="3779" spans="1:1">
      <c r="A3779" t="s">
        <v>1749</v>
      </c>
    </row>
    <row r="3780" spans="1:1">
      <c r="A3780" t="s">
        <v>48</v>
      </c>
    </row>
    <row r="3781" spans="1:1">
      <c r="A3781" t="s">
        <v>1750</v>
      </c>
    </row>
    <row r="3782" spans="1:1">
      <c r="A3782" t="s">
        <v>1751</v>
      </c>
    </row>
    <row r="3783" spans="1:1">
      <c r="A3783" t="s">
        <v>1752</v>
      </c>
    </row>
    <row r="3784" spans="1:1">
      <c r="A3784" t="s">
        <v>1753</v>
      </c>
    </row>
    <row r="3785" spans="1:1">
      <c r="A3785" t="s">
        <v>1753</v>
      </c>
    </row>
    <row r="3786" spans="1:1">
      <c r="A3786" t="s">
        <v>1753</v>
      </c>
    </row>
    <row r="3787" spans="1:1">
      <c r="A3787" t="s">
        <v>1753</v>
      </c>
    </row>
    <row r="3788" spans="1:1">
      <c r="A3788" t="s">
        <v>1753</v>
      </c>
    </row>
    <row r="3789" spans="1:1">
      <c r="A3789" t="s">
        <v>1753</v>
      </c>
    </row>
    <row r="3790" spans="1:1">
      <c r="A3790" t="s">
        <v>1753</v>
      </c>
    </row>
    <row r="3791" spans="1:1">
      <c r="A3791" t="s">
        <v>1753</v>
      </c>
    </row>
    <row r="3792" spans="1:1">
      <c r="A3792" t="s">
        <v>1753</v>
      </c>
    </row>
    <row r="3793" spans="1:1">
      <c r="A3793" t="s">
        <v>1753</v>
      </c>
    </row>
    <row r="3794" spans="1:1">
      <c r="A3794" t="s">
        <v>1753</v>
      </c>
    </row>
    <row r="3795" spans="1:1">
      <c r="A3795" t="s">
        <v>1753</v>
      </c>
    </row>
    <row r="3796" spans="1:1">
      <c r="A3796" t="s">
        <v>1753</v>
      </c>
    </row>
    <row r="3797" spans="1:1">
      <c r="A3797" t="s">
        <v>1753</v>
      </c>
    </row>
    <row r="3798" spans="1:1">
      <c r="A3798" t="s">
        <v>1753</v>
      </c>
    </row>
    <row r="3799" spans="1:1">
      <c r="A3799" t="s">
        <v>1753</v>
      </c>
    </row>
    <row r="3800" spans="1:1">
      <c r="A3800" t="s">
        <v>1753</v>
      </c>
    </row>
    <row r="3801" spans="1:1">
      <c r="A3801" t="s">
        <v>1753</v>
      </c>
    </row>
    <row r="3802" spans="1:1">
      <c r="A3802" t="s">
        <v>1753</v>
      </c>
    </row>
    <row r="3803" spans="1:1">
      <c r="A3803" t="s">
        <v>1753</v>
      </c>
    </row>
    <row r="3804" spans="1:1">
      <c r="A3804" t="s">
        <v>1753</v>
      </c>
    </row>
    <row r="3805" spans="1:1">
      <c r="A3805" t="s">
        <v>1753</v>
      </c>
    </row>
    <row r="3806" spans="1:1">
      <c r="A3806" t="s">
        <v>1753</v>
      </c>
    </row>
    <row r="3807" spans="1:1">
      <c r="A3807" t="s">
        <v>1753</v>
      </c>
    </row>
    <row r="3808" spans="1:1">
      <c r="A3808" t="s">
        <v>1753</v>
      </c>
    </row>
    <row r="3809" spans="1:1">
      <c r="A3809" t="s">
        <v>1753</v>
      </c>
    </row>
    <row r="3810" spans="1:1">
      <c r="A3810" t="s">
        <v>1753</v>
      </c>
    </row>
    <row r="3811" spans="1:1">
      <c r="A3811" t="s">
        <v>1753</v>
      </c>
    </row>
    <row r="3812" spans="1:1">
      <c r="A3812" t="s">
        <v>1753</v>
      </c>
    </row>
    <row r="3813" spans="1:1">
      <c r="A3813" t="s">
        <v>1753</v>
      </c>
    </row>
    <row r="3814" spans="1:1">
      <c r="A3814" t="s">
        <v>1753</v>
      </c>
    </row>
    <row r="3815" spans="1:1">
      <c r="A3815" t="s">
        <v>1753</v>
      </c>
    </row>
    <row r="3816" spans="1:1">
      <c r="A3816" t="s">
        <v>1753</v>
      </c>
    </row>
    <row r="3817" spans="1:1">
      <c r="A3817" t="s">
        <v>1753</v>
      </c>
    </row>
    <row r="3818" spans="1:1">
      <c r="A3818" t="s">
        <v>1753</v>
      </c>
    </row>
    <row r="3819" spans="1:1">
      <c r="A3819" t="s">
        <v>1753</v>
      </c>
    </row>
    <row r="3820" spans="1:1">
      <c r="A3820" t="s">
        <v>1753</v>
      </c>
    </row>
    <row r="3821" spans="1:1">
      <c r="A3821" t="s">
        <v>1753</v>
      </c>
    </row>
    <row r="3822" spans="1:1">
      <c r="A3822" t="s">
        <v>1753</v>
      </c>
    </row>
    <row r="3823" spans="1:1">
      <c r="A3823" t="s">
        <v>1754</v>
      </c>
    </row>
    <row r="3824" spans="1:1">
      <c r="A3824" t="s">
        <v>1754</v>
      </c>
    </row>
    <row r="3825" spans="1:1">
      <c r="A3825" t="s">
        <v>1754</v>
      </c>
    </row>
    <row r="3826" spans="1:1">
      <c r="A3826" t="s">
        <v>1754</v>
      </c>
    </row>
    <row r="3827" spans="1:1">
      <c r="A3827" t="s">
        <v>1754</v>
      </c>
    </row>
    <row r="3828" spans="1:1">
      <c r="A3828" t="s">
        <v>1755</v>
      </c>
    </row>
    <row r="3829" spans="1:1">
      <c r="A3829" t="s">
        <v>1755</v>
      </c>
    </row>
    <row r="3830" spans="1:1">
      <c r="A3830" t="s">
        <v>1755</v>
      </c>
    </row>
    <row r="3831" spans="1:1">
      <c r="A3831" t="s">
        <v>1755</v>
      </c>
    </row>
    <row r="3832" spans="1:1">
      <c r="A3832" t="s">
        <v>1755</v>
      </c>
    </row>
    <row r="3833" spans="1:1">
      <c r="A3833" t="s">
        <v>1755</v>
      </c>
    </row>
    <row r="3834" spans="1:1">
      <c r="A3834" t="s">
        <v>1755</v>
      </c>
    </row>
    <row r="3835" spans="1:1">
      <c r="A3835" t="s">
        <v>1755</v>
      </c>
    </row>
    <row r="3836" spans="1:1">
      <c r="A3836" t="s">
        <v>1755</v>
      </c>
    </row>
    <row r="3837" spans="1:1">
      <c r="A3837" t="s">
        <v>1755</v>
      </c>
    </row>
    <row r="3838" spans="1:1">
      <c r="A3838" t="s">
        <v>1755</v>
      </c>
    </row>
    <row r="3839" spans="1:1">
      <c r="A3839" t="s">
        <v>1755</v>
      </c>
    </row>
    <row r="3840" spans="1:1">
      <c r="A3840" t="s">
        <v>1755</v>
      </c>
    </row>
    <row r="3841" spans="1:1">
      <c r="A3841" t="s">
        <v>1755</v>
      </c>
    </row>
    <row r="3842" spans="1:1">
      <c r="A3842" t="s">
        <v>1755</v>
      </c>
    </row>
    <row r="3843" spans="1:1">
      <c r="A3843" t="s">
        <v>1755</v>
      </c>
    </row>
    <row r="3844" spans="1:1">
      <c r="A3844" t="s">
        <v>1755</v>
      </c>
    </row>
    <row r="3845" spans="1:1">
      <c r="A3845" t="s">
        <v>1755</v>
      </c>
    </row>
    <row r="3846" spans="1:1">
      <c r="A3846" t="s">
        <v>1755</v>
      </c>
    </row>
    <row r="3847" spans="1:1">
      <c r="A3847" t="s">
        <v>1755</v>
      </c>
    </row>
    <row r="3848" spans="1:1">
      <c r="A3848" t="s">
        <v>1755</v>
      </c>
    </row>
    <row r="3849" spans="1:1">
      <c r="A3849" t="s">
        <v>132</v>
      </c>
    </row>
    <row r="3850" spans="1:1">
      <c r="A3850" t="s">
        <v>1756</v>
      </c>
    </row>
    <row r="3851" spans="1:1">
      <c r="A3851" t="s">
        <v>1757</v>
      </c>
    </row>
    <row r="3852" spans="1:1">
      <c r="A3852" t="s">
        <v>1758</v>
      </c>
    </row>
    <row r="3853" spans="1:1">
      <c r="A3853" t="s">
        <v>1758</v>
      </c>
    </row>
    <row r="3854" spans="1:1">
      <c r="A3854" t="s">
        <v>1758</v>
      </c>
    </row>
    <row r="3855" spans="1:1">
      <c r="A3855" t="s">
        <v>1759</v>
      </c>
    </row>
    <row r="3856" spans="1:1">
      <c r="A3856" t="s">
        <v>1759</v>
      </c>
    </row>
    <row r="3857" spans="1:1">
      <c r="A3857" t="s">
        <v>1759</v>
      </c>
    </row>
    <row r="3858" spans="1:1">
      <c r="A3858" t="s">
        <v>1760</v>
      </c>
    </row>
    <row r="3859" spans="1:1">
      <c r="A3859" t="s">
        <v>1761</v>
      </c>
    </row>
    <row r="3860" spans="1:1">
      <c r="A3860" t="s">
        <v>1761</v>
      </c>
    </row>
    <row r="3861" spans="1:1">
      <c r="A3861" t="s">
        <v>1761</v>
      </c>
    </row>
    <row r="3862" spans="1:1">
      <c r="A3862" t="s">
        <v>1761</v>
      </c>
    </row>
    <row r="3863" spans="1:1">
      <c r="A3863" t="s">
        <v>1761</v>
      </c>
    </row>
    <row r="3864" spans="1:1">
      <c r="A3864" t="s">
        <v>1761</v>
      </c>
    </row>
    <row r="3865" spans="1:1">
      <c r="A3865" t="s">
        <v>1761</v>
      </c>
    </row>
    <row r="3866" spans="1:1">
      <c r="A3866" t="s">
        <v>1761</v>
      </c>
    </row>
    <row r="3867" spans="1:1">
      <c r="A3867" t="s">
        <v>1761</v>
      </c>
    </row>
    <row r="3868" spans="1:1">
      <c r="A3868" t="s">
        <v>1762</v>
      </c>
    </row>
    <row r="3869" spans="1:1">
      <c r="A3869" t="s">
        <v>1762</v>
      </c>
    </row>
    <row r="3870" spans="1:1">
      <c r="A3870" t="s">
        <v>1762</v>
      </c>
    </row>
    <row r="3871" spans="1:1">
      <c r="A3871" t="s">
        <v>1762</v>
      </c>
    </row>
    <row r="3872" spans="1:1">
      <c r="A3872" t="s">
        <v>1762</v>
      </c>
    </row>
    <row r="3873" spans="1:1">
      <c r="A3873" t="s">
        <v>1762</v>
      </c>
    </row>
    <row r="3874" spans="1:1">
      <c r="A3874" t="s">
        <v>1762</v>
      </c>
    </row>
    <row r="3875" spans="1:1">
      <c r="A3875" t="s">
        <v>6</v>
      </c>
    </row>
    <row r="3876" spans="1:1">
      <c r="A3876" t="s">
        <v>1763</v>
      </c>
    </row>
    <row r="3877" spans="1:1">
      <c r="A3877" t="s">
        <v>1764</v>
      </c>
    </row>
    <row r="3878" spans="1:1">
      <c r="A3878" t="s">
        <v>1764</v>
      </c>
    </row>
    <row r="3879" spans="1:1">
      <c r="A3879" t="s">
        <v>1764</v>
      </c>
    </row>
    <row r="3880" spans="1:1">
      <c r="A3880" t="s">
        <v>1764</v>
      </c>
    </row>
    <row r="3881" spans="1:1">
      <c r="A3881" t="s">
        <v>1764</v>
      </c>
    </row>
    <row r="3882" spans="1:1">
      <c r="A3882" t="s">
        <v>1765</v>
      </c>
    </row>
    <row r="3883" spans="1:1">
      <c r="A3883" t="s">
        <v>1765</v>
      </c>
    </row>
    <row r="3884" spans="1:1">
      <c r="A3884" t="s">
        <v>1765</v>
      </c>
    </row>
    <row r="3885" spans="1:1">
      <c r="A3885" t="s">
        <v>1765</v>
      </c>
    </row>
    <row r="3886" spans="1:1">
      <c r="A3886" t="s">
        <v>1765</v>
      </c>
    </row>
    <row r="3887" spans="1:1">
      <c r="A3887" t="s">
        <v>1765</v>
      </c>
    </row>
    <row r="3888" spans="1:1">
      <c r="A3888" t="s">
        <v>1765</v>
      </c>
    </row>
    <row r="3889" spans="1:1">
      <c r="A3889" t="s">
        <v>1766</v>
      </c>
    </row>
    <row r="3890" spans="1:1">
      <c r="A3890" t="s">
        <v>1767</v>
      </c>
    </row>
    <row r="3891" spans="1:1">
      <c r="A3891" t="s">
        <v>1768</v>
      </c>
    </row>
    <row r="3892" spans="1:1">
      <c r="A3892" t="s">
        <v>1769</v>
      </c>
    </row>
    <row r="3893" spans="1:1">
      <c r="A3893" t="s">
        <v>1769</v>
      </c>
    </row>
    <row r="3894" spans="1:1">
      <c r="A3894" t="s">
        <v>1769</v>
      </c>
    </row>
    <row r="3895" spans="1:1">
      <c r="A3895" t="s">
        <v>1769</v>
      </c>
    </row>
    <row r="3896" spans="1:1">
      <c r="A3896" t="s">
        <v>1769</v>
      </c>
    </row>
    <row r="3897" spans="1:1">
      <c r="A3897" t="s">
        <v>1769</v>
      </c>
    </row>
    <row r="3898" spans="1:1">
      <c r="A3898" t="s">
        <v>1769</v>
      </c>
    </row>
    <row r="3899" spans="1:1">
      <c r="A3899" t="s">
        <v>1769</v>
      </c>
    </row>
    <row r="3900" spans="1:1">
      <c r="A3900" t="s">
        <v>1769</v>
      </c>
    </row>
    <row r="3901" spans="1:1">
      <c r="A3901" t="s">
        <v>1769</v>
      </c>
    </row>
    <row r="3902" spans="1:1">
      <c r="A3902" t="s">
        <v>1769</v>
      </c>
    </row>
    <row r="3903" spans="1:1">
      <c r="A3903" t="s">
        <v>1769</v>
      </c>
    </row>
    <row r="3904" spans="1:1">
      <c r="A3904" t="s">
        <v>1769</v>
      </c>
    </row>
    <row r="3905" spans="1:1">
      <c r="A3905" t="s">
        <v>1769</v>
      </c>
    </row>
    <row r="3906" spans="1:1">
      <c r="A3906" t="s">
        <v>1769</v>
      </c>
    </row>
    <row r="3907" spans="1:1">
      <c r="A3907" t="s">
        <v>1769</v>
      </c>
    </row>
    <row r="3908" spans="1:1">
      <c r="A3908" t="s">
        <v>1769</v>
      </c>
    </row>
    <row r="3909" spans="1:1">
      <c r="A3909" t="s">
        <v>1769</v>
      </c>
    </row>
    <row r="3910" spans="1:1">
      <c r="A3910" t="s">
        <v>1769</v>
      </c>
    </row>
    <row r="3911" spans="1:1">
      <c r="A3911" t="s">
        <v>1769</v>
      </c>
    </row>
    <row r="3912" spans="1:1">
      <c r="A3912" t="s">
        <v>1769</v>
      </c>
    </row>
    <row r="3913" spans="1:1">
      <c r="A3913" t="s">
        <v>1769</v>
      </c>
    </row>
    <row r="3914" spans="1:1">
      <c r="A3914" t="s">
        <v>1769</v>
      </c>
    </row>
    <row r="3915" spans="1:1">
      <c r="A3915" t="s">
        <v>1769</v>
      </c>
    </row>
    <row r="3916" spans="1:1">
      <c r="A3916" t="s">
        <v>1769</v>
      </c>
    </row>
    <row r="3917" spans="1:1">
      <c r="A3917" t="s">
        <v>1769</v>
      </c>
    </row>
    <row r="3918" spans="1:1">
      <c r="A3918" t="s">
        <v>1769</v>
      </c>
    </row>
    <row r="3919" spans="1:1">
      <c r="A3919" t="s">
        <v>1770</v>
      </c>
    </row>
    <row r="3920" spans="1:1">
      <c r="A3920" t="s">
        <v>184</v>
      </c>
    </row>
    <row r="3921" spans="1:1">
      <c r="A3921" t="s">
        <v>1771</v>
      </c>
    </row>
    <row r="3922" spans="1:1">
      <c r="A3922" t="s">
        <v>1771</v>
      </c>
    </row>
    <row r="3923" spans="1:1">
      <c r="A3923" t="s">
        <v>1771</v>
      </c>
    </row>
    <row r="3924" spans="1:1">
      <c r="A3924" t="s">
        <v>1772</v>
      </c>
    </row>
    <row r="3925" spans="1:1">
      <c r="A3925" t="s">
        <v>1773</v>
      </c>
    </row>
    <row r="3926" spans="1:1">
      <c r="A3926" t="s">
        <v>1774</v>
      </c>
    </row>
    <row r="3927" spans="1:1">
      <c r="A3927" t="s">
        <v>1774</v>
      </c>
    </row>
    <row r="3928" spans="1:1">
      <c r="A3928" t="s">
        <v>1774</v>
      </c>
    </row>
    <row r="3929" spans="1:1">
      <c r="A3929" t="s">
        <v>1774</v>
      </c>
    </row>
    <row r="3930" spans="1:1">
      <c r="A3930" t="s">
        <v>1774</v>
      </c>
    </row>
    <row r="3931" spans="1:1">
      <c r="A3931" t="s">
        <v>1775</v>
      </c>
    </row>
    <row r="3932" spans="1:1">
      <c r="A3932" t="s">
        <v>52</v>
      </c>
    </row>
    <row r="3933" spans="1:1">
      <c r="A3933" t="s">
        <v>52</v>
      </c>
    </row>
    <row r="3934" spans="1:1">
      <c r="A3934" t="s">
        <v>52</v>
      </c>
    </row>
    <row r="3935" spans="1:1">
      <c r="A3935" t="s">
        <v>1776</v>
      </c>
    </row>
    <row r="3936" spans="1:1">
      <c r="A3936" t="s">
        <v>1776</v>
      </c>
    </row>
    <row r="3937" spans="1:1">
      <c r="A3937" t="s">
        <v>1776</v>
      </c>
    </row>
    <row r="3938" spans="1:1">
      <c r="A3938" t="s">
        <v>1776</v>
      </c>
    </row>
    <row r="3939" spans="1:1">
      <c r="A3939" t="s">
        <v>1776</v>
      </c>
    </row>
    <row r="3940" spans="1:1">
      <c r="A3940" t="s">
        <v>1777</v>
      </c>
    </row>
    <row r="3941" spans="1:1">
      <c r="A3941" t="s">
        <v>1777</v>
      </c>
    </row>
    <row r="3942" spans="1:1">
      <c r="A3942" t="s">
        <v>1777</v>
      </c>
    </row>
    <row r="3943" spans="1:1">
      <c r="A3943" t="s">
        <v>1778</v>
      </c>
    </row>
    <row r="3944" spans="1:1">
      <c r="A3944" t="s">
        <v>1778</v>
      </c>
    </row>
    <row r="3945" spans="1:1">
      <c r="A3945" t="s">
        <v>1778</v>
      </c>
    </row>
    <row r="3946" spans="1:1">
      <c r="A3946" t="s">
        <v>1778</v>
      </c>
    </row>
    <row r="3947" spans="1:1">
      <c r="A3947" t="s">
        <v>1778</v>
      </c>
    </row>
    <row r="3948" spans="1:1">
      <c r="A3948" t="s">
        <v>1778</v>
      </c>
    </row>
    <row r="3949" spans="1:1">
      <c r="A3949" t="s">
        <v>1778</v>
      </c>
    </row>
    <row r="3950" spans="1:1">
      <c r="A3950" t="s">
        <v>1778</v>
      </c>
    </row>
    <row r="3951" spans="1:1">
      <c r="A3951" t="s">
        <v>1778</v>
      </c>
    </row>
    <row r="3952" spans="1:1">
      <c r="A3952" t="s">
        <v>1779</v>
      </c>
    </row>
    <row r="3953" spans="1:1">
      <c r="A3953" t="s">
        <v>1779</v>
      </c>
    </row>
    <row r="3954" spans="1:1">
      <c r="A3954" t="s">
        <v>1779</v>
      </c>
    </row>
    <row r="3955" spans="1:1">
      <c r="A3955" t="s">
        <v>1779</v>
      </c>
    </row>
    <row r="3956" spans="1:1">
      <c r="A3956" t="s">
        <v>1779</v>
      </c>
    </row>
    <row r="3957" spans="1:1">
      <c r="A3957" t="s">
        <v>1779</v>
      </c>
    </row>
    <row r="3958" spans="1:1">
      <c r="A3958" t="s">
        <v>1779</v>
      </c>
    </row>
    <row r="3959" spans="1:1">
      <c r="A3959" t="s">
        <v>1779</v>
      </c>
    </row>
    <row r="3960" spans="1:1">
      <c r="A3960" t="s">
        <v>1779</v>
      </c>
    </row>
    <row r="3961" spans="1:1">
      <c r="A3961" t="s">
        <v>1779</v>
      </c>
    </row>
    <row r="3962" spans="1:1">
      <c r="A3962" t="s">
        <v>1779</v>
      </c>
    </row>
    <row r="3963" spans="1:1">
      <c r="A3963" t="s">
        <v>1779</v>
      </c>
    </row>
    <row r="3964" spans="1:1">
      <c r="A3964" t="s">
        <v>1779</v>
      </c>
    </row>
    <row r="3965" spans="1:1">
      <c r="A3965" t="s">
        <v>1780</v>
      </c>
    </row>
    <row r="3966" spans="1:1">
      <c r="A3966" t="s">
        <v>1780</v>
      </c>
    </row>
    <row r="3967" spans="1:1">
      <c r="A3967" t="s">
        <v>1780</v>
      </c>
    </row>
    <row r="3968" spans="1:1">
      <c r="A3968" t="s">
        <v>1781</v>
      </c>
    </row>
    <row r="3969" spans="1:1">
      <c r="A3969" t="s">
        <v>1782</v>
      </c>
    </row>
    <row r="3970" spans="1:1">
      <c r="A3970" t="s">
        <v>1782</v>
      </c>
    </row>
    <row r="3971" spans="1:1">
      <c r="A3971" t="s">
        <v>1782</v>
      </c>
    </row>
    <row r="3972" spans="1:1">
      <c r="A3972" t="s">
        <v>1782</v>
      </c>
    </row>
    <row r="3973" spans="1:1">
      <c r="A3973" t="s">
        <v>1782</v>
      </c>
    </row>
    <row r="3974" spans="1:1">
      <c r="A3974" t="s">
        <v>1782</v>
      </c>
    </row>
    <row r="3975" spans="1:1">
      <c r="A3975" t="s">
        <v>1782</v>
      </c>
    </row>
    <row r="3976" spans="1:1">
      <c r="A3976" t="s">
        <v>1782</v>
      </c>
    </row>
    <row r="3977" spans="1:1">
      <c r="A3977" t="s">
        <v>1782</v>
      </c>
    </row>
    <row r="3978" spans="1:1">
      <c r="A3978" t="s">
        <v>1782</v>
      </c>
    </row>
    <row r="3979" spans="1:1">
      <c r="A3979" t="s">
        <v>1782</v>
      </c>
    </row>
    <row r="3980" spans="1:1">
      <c r="A3980" t="s">
        <v>1782</v>
      </c>
    </row>
    <row r="3981" spans="1:1">
      <c r="A3981" t="s">
        <v>1782</v>
      </c>
    </row>
    <row r="3982" spans="1:1">
      <c r="A3982" t="s">
        <v>1783</v>
      </c>
    </row>
    <row r="3983" spans="1:1">
      <c r="A3983" t="s">
        <v>1784</v>
      </c>
    </row>
    <row r="3984" spans="1:1">
      <c r="A3984" t="s">
        <v>1785</v>
      </c>
    </row>
    <row r="3985" spans="1:1">
      <c r="A3985" t="s">
        <v>1785</v>
      </c>
    </row>
    <row r="3986" spans="1:1">
      <c r="A3986" t="s">
        <v>1785</v>
      </c>
    </row>
    <row r="3987" spans="1:1">
      <c r="A3987" t="s">
        <v>1785</v>
      </c>
    </row>
    <row r="3988" spans="1:1">
      <c r="A3988" t="s">
        <v>1785</v>
      </c>
    </row>
    <row r="3989" spans="1:1">
      <c r="A3989" t="s">
        <v>1785</v>
      </c>
    </row>
    <row r="3990" spans="1:1">
      <c r="A3990" t="s">
        <v>1785</v>
      </c>
    </row>
    <row r="3991" spans="1:1">
      <c r="A3991" t="s">
        <v>1785</v>
      </c>
    </row>
    <row r="3992" spans="1:1">
      <c r="A3992" t="s">
        <v>1785</v>
      </c>
    </row>
    <row r="3993" spans="1:1">
      <c r="A3993" t="s">
        <v>1785</v>
      </c>
    </row>
    <row r="3994" spans="1:1">
      <c r="A3994" t="s">
        <v>1785</v>
      </c>
    </row>
    <row r="3995" spans="1:1">
      <c r="A3995" t="s">
        <v>1785</v>
      </c>
    </row>
    <row r="3996" spans="1:1">
      <c r="A3996" t="s">
        <v>1785</v>
      </c>
    </row>
    <row r="3997" spans="1:1">
      <c r="A3997" t="s">
        <v>1785</v>
      </c>
    </row>
    <row r="3998" spans="1:1">
      <c r="A3998" t="s">
        <v>1785</v>
      </c>
    </row>
    <row r="3999" spans="1:1">
      <c r="A3999" t="s">
        <v>1785</v>
      </c>
    </row>
    <row r="4000" spans="1:1">
      <c r="A4000" t="s">
        <v>1785</v>
      </c>
    </row>
    <row r="4001" spans="1:1">
      <c r="A4001" t="s">
        <v>1785</v>
      </c>
    </row>
    <row r="4002" spans="1:1">
      <c r="A4002" t="s">
        <v>1785</v>
      </c>
    </row>
    <row r="4003" spans="1:1">
      <c r="A4003" t="s">
        <v>1785</v>
      </c>
    </row>
    <row r="4004" spans="1:1">
      <c r="A4004" t="s">
        <v>1785</v>
      </c>
    </row>
    <row r="4005" spans="1:1">
      <c r="A4005" t="s">
        <v>1785</v>
      </c>
    </row>
    <row r="4006" spans="1:1">
      <c r="A4006" t="s">
        <v>1785</v>
      </c>
    </row>
    <row r="4007" spans="1:1">
      <c r="A4007" t="s">
        <v>46</v>
      </c>
    </row>
    <row r="4008" spans="1:1">
      <c r="A4008" t="s">
        <v>1786</v>
      </c>
    </row>
    <row r="4009" spans="1:1">
      <c r="A4009" t="s">
        <v>1787</v>
      </c>
    </row>
    <row r="4010" spans="1:1">
      <c r="A4010" t="s">
        <v>1788</v>
      </c>
    </row>
    <row r="4011" spans="1:1">
      <c r="A4011" t="s">
        <v>1788</v>
      </c>
    </row>
    <row r="4012" spans="1:1">
      <c r="A4012" t="s">
        <v>1788</v>
      </c>
    </row>
    <row r="4013" spans="1:1">
      <c r="A4013" t="s">
        <v>1788</v>
      </c>
    </row>
    <row r="4014" spans="1:1">
      <c r="A4014" t="s">
        <v>1788</v>
      </c>
    </row>
    <row r="4015" spans="1:1">
      <c r="A4015" t="s">
        <v>1788</v>
      </c>
    </row>
    <row r="4016" spans="1:1">
      <c r="A4016" t="s">
        <v>1788</v>
      </c>
    </row>
    <row r="4017" spans="1:1">
      <c r="A4017" t="s">
        <v>1788</v>
      </c>
    </row>
    <row r="4018" spans="1:1">
      <c r="A4018" t="s">
        <v>1788</v>
      </c>
    </row>
    <row r="4019" spans="1:1">
      <c r="A4019" t="s">
        <v>1788</v>
      </c>
    </row>
    <row r="4020" spans="1:1">
      <c r="A4020" t="s">
        <v>1788</v>
      </c>
    </row>
    <row r="4021" spans="1:1">
      <c r="A4021" t="s">
        <v>1788</v>
      </c>
    </row>
    <row r="4022" spans="1:1">
      <c r="A4022" t="s">
        <v>1788</v>
      </c>
    </row>
    <row r="4023" spans="1:1">
      <c r="A4023" t="s">
        <v>1788</v>
      </c>
    </row>
    <row r="4024" spans="1:1">
      <c r="A4024" t="s">
        <v>1788</v>
      </c>
    </row>
    <row r="4025" spans="1:1">
      <c r="A4025" t="s">
        <v>1788</v>
      </c>
    </row>
    <row r="4026" spans="1:1">
      <c r="A4026" t="s">
        <v>1788</v>
      </c>
    </row>
    <row r="4027" spans="1:1">
      <c r="A4027" t="s">
        <v>1789</v>
      </c>
    </row>
    <row r="4028" spans="1:1">
      <c r="A4028" t="s">
        <v>1789</v>
      </c>
    </row>
    <row r="4029" spans="1:1">
      <c r="A4029" t="s">
        <v>1789</v>
      </c>
    </row>
    <row r="4030" spans="1:1">
      <c r="A4030" t="s">
        <v>1789</v>
      </c>
    </row>
    <row r="4031" spans="1:1">
      <c r="A4031" t="s">
        <v>1789</v>
      </c>
    </row>
    <row r="4032" spans="1:1">
      <c r="A4032" t="s">
        <v>1789</v>
      </c>
    </row>
    <row r="4033" spans="1:1">
      <c r="A4033" t="s">
        <v>1789</v>
      </c>
    </row>
    <row r="4034" spans="1:1">
      <c r="A4034" t="s">
        <v>1790</v>
      </c>
    </row>
    <row r="4035" spans="1:1">
      <c r="A4035" t="s">
        <v>1790</v>
      </c>
    </row>
    <row r="4036" spans="1:1">
      <c r="A4036" t="s">
        <v>1790</v>
      </c>
    </row>
    <row r="4037" spans="1:1">
      <c r="A4037" t="s">
        <v>1791</v>
      </c>
    </row>
    <row r="4038" spans="1:1">
      <c r="A4038" t="s">
        <v>1792</v>
      </c>
    </row>
    <row r="4039" spans="1:1">
      <c r="A4039" t="s">
        <v>1793</v>
      </c>
    </row>
    <row r="4040" spans="1:1">
      <c r="A4040" t="s">
        <v>1794</v>
      </c>
    </row>
    <row r="4041" spans="1:1">
      <c r="A4041" t="s">
        <v>1794</v>
      </c>
    </row>
    <row r="4042" spans="1:1">
      <c r="A4042" t="s">
        <v>1794</v>
      </c>
    </row>
    <row r="4043" spans="1:1">
      <c r="A4043" t="s">
        <v>1794</v>
      </c>
    </row>
    <row r="4044" spans="1:1">
      <c r="A4044" t="s">
        <v>1794</v>
      </c>
    </row>
    <row r="4045" spans="1:1">
      <c r="A4045" t="s">
        <v>1794</v>
      </c>
    </row>
    <row r="4046" spans="1:1">
      <c r="A4046" t="s">
        <v>1794</v>
      </c>
    </row>
    <row r="4047" spans="1:1">
      <c r="A4047" t="s">
        <v>1795</v>
      </c>
    </row>
    <row r="4048" spans="1:1">
      <c r="A4048" t="s">
        <v>1796</v>
      </c>
    </row>
    <row r="4049" spans="1:1">
      <c r="A4049" t="s">
        <v>1796</v>
      </c>
    </row>
    <row r="4050" spans="1:1">
      <c r="A4050" t="s">
        <v>1796</v>
      </c>
    </row>
    <row r="4051" spans="1:1">
      <c r="A4051" t="s">
        <v>1797</v>
      </c>
    </row>
    <row r="4052" spans="1:1">
      <c r="A4052" t="s">
        <v>1797</v>
      </c>
    </row>
    <row r="4053" spans="1:1">
      <c r="A4053" t="s">
        <v>1797</v>
      </c>
    </row>
    <row r="4054" spans="1:1">
      <c r="A4054" t="s">
        <v>1797</v>
      </c>
    </row>
    <row r="4055" spans="1:1">
      <c r="A4055" t="s">
        <v>1797</v>
      </c>
    </row>
    <row r="4056" spans="1:1">
      <c r="A4056" t="s">
        <v>1797</v>
      </c>
    </row>
    <row r="4057" spans="1:1">
      <c r="A4057" t="s">
        <v>1797</v>
      </c>
    </row>
    <row r="4058" spans="1:1">
      <c r="A4058" t="s">
        <v>1797</v>
      </c>
    </row>
    <row r="4059" spans="1:1">
      <c r="A4059" t="s">
        <v>1797</v>
      </c>
    </row>
    <row r="4060" spans="1:1">
      <c r="A4060" t="s">
        <v>1798</v>
      </c>
    </row>
    <row r="4061" spans="1:1">
      <c r="A4061" t="s">
        <v>1798</v>
      </c>
    </row>
    <row r="4062" spans="1:1">
      <c r="A4062" t="s">
        <v>1798</v>
      </c>
    </row>
    <row r="4063" spans="1:1">
      <c r="A4063" t="s">
        <v>1798</v>
      </c>
    </row>
    <row r="4064" spans="1:1">
      <c r="A4064" t="s">
        <v>1798</v>
      </c>
    </row>
    <row r="4065" spans="1:1">
      <c r="A4065" t="s">
        <v>1799</v>
      </c>
    </row>
    <row r="4066" spans="1:1">
      <c r="A4066" t="s">
        <v>1799</v>
      </c>
    </row>
    <row r="4067" spans="1:1">
      <c r="A4067" t="s">
        <v>1799</v>
      </c>
    </row>
    <row r="4068" spans="1:1">
      <c r="A4068" t="s">
        <v>1800</v>
      </c>
    </row>
    <row r="4069" spans="1:1">
      <c r="A4069" t="s">
        <v>1800</v>
      </c>
    </row>
    <row r="4070" spans="1:1">
      <c r="A4070" t="s">
        <v>1800</v>
      </c>
    </row>
    <row r="4071" spans="1:1">
      <c r="A4071" t="s">
        <v>1801</v>
      </c>
    </row>
    <row r="4072" spans="1:1">
      <c r="A4072" t="s">
        <v>1801</v>
      </c>
    </row>
    <row r="4073" spans="1:1">
      <c r="A4073" t="s">
        <v>1801</v>
      </c>
    </row>
    <row r="4074" spans="1:1">
      <c r="A4074" t="s">
        <v>1802</v>
      </c>
    </row>
    <row r="4075" spans="1:1">
      <c r="A4075" t="s">
        <v>1802</v>
      </c>
    </row>
    <row r="4076" spans="1:1">
      <c r="A4076" t="s">
        <v>1802</v>
      </c>
    </row>
    <row r="4077" spans="1:1">
      <c r="A4077" t="s">
        <v>1803</v>
      </c>
    </row>
    <row r="4078" spans="1:1">
      <c r="A4078" t="s">
        <v>1804</v>
      </c>
    </row>
    <row r="4079" spans="1:1">
      <c r="A4079" t="s">
        <v>1804</v>
      </c>
    </row>
    <row r="4080" spans="1:1">
      <c r="A4080" t="s">
        <v>1804</v>
      </c>
    </row>
    <row r="4081" spans="1:1">
      <c r="A4081" t="s">
        <v>1804</v>
      </c>
    </row>
    <row r="4082" spans="1:1">
      <c r="A4082" t="s">
        <v>1804</v>
      </c>
    </row>
    <row r="4083" spans="1:1">
      <c r="A4083" t="s">
        <v>1805</v>
      </c>
    </row>
    <row r="4084" spans="1:1">
      <c r="A4084" t="s">
        <v>1805</v>
      </c>
    </row>
    <row r="4085" spans="1:1">
      <c r="A4085" t="s">
        <v>1805</v>
      </c>
    </row>
    <row r="4086" spans="1:1">
      <c r="A4086" t="s">
        <v>1806</v>
      </c>
    </row>
    <row r="4087" spans="1:1">
      <c r="A4087" t="s">
        <v>1806</v>
      </c>
    </row>
    <row r="4088" spans="1:1">
      <c r="A4088" t="s">
        <v>1806</v>
      </c>
    </row>
    <row r="4089" spans="1:1">
      <c r="A4089" t="s">
        <v>1807</v>
      </c>
    </row>
    <row r="4090" spans="1:1">
      <c r="A4090" t="s">
        <v>1807</v>
      </c>
    </row>
    <row r="4091" spans="1:1">
      <c r="A4091" t="s">
        <v>1807</v>
      </c>
    </row>
    <row r="4092" spans="1:1">
      <c r="A4092" t="s">
        <v>1808</v>
      </c>
    </row>
    <row r="4093" spans="1:1">
      <c r="A4093" t="s">
        <v>1808</v>
      </c>
    </row>
    <row r="4094" spans="1:1">
      <c r="A4094" t="s">
        <v>1808</v>
      </c>
    </row>
    <row r="4095" spans="1:1">
      <c r="A4095" t="s">
        <v>1809</v>
      </c>
    </row>
    <row r="4096" spans="1:1">
      <c r="A4096" t="s">
        <v>1809</v>
      </c>
    </row>
    <row r="4097" spans="1:1">
      <c r="A4097" t="s">
        <v>1809</v>
      </c>
    </row>
    <row r="4098" spans="1:1">
      <c r="A4098" t="s">
        <v>1810</v>
      </c>
    </row>
    <row r="4099" spans="1:1">
      <c r="A4099" t="s">
        <v>1810</v>
      </c>
    </row>
    <row r="4100" spans="1:1">
      <c r="A4100" t="s">
        <v>1810</v>
      </c>
    </row>
    <row r="4101" spans="1:1">
      <c r="A4101" t="s">
        <v>1811</v>
      </c>
    </row>
    <row r="4102" spans="1:1">
      <c r="A4102" t="s">
        <v>1811</v>
      </c>
    </row>
    <row r="4103" spans="1:1">
      <c r="A4103" t="s">
        <v>1811</v>
      </c>
    </row>
    <row r="4104" spans="1:1">
      <c r="A4104" t="s">
        <v>1812</v>
      </c>
    </row>
    <row r="4105" spans="1:1">
      <c r="A4105" t="s">
        <v>1812</v>
      </c>
    </row>
    <row r="4106" spans="1:1">
      <c r="A4106" t="s">
        <v>1812</v>
      </c>
    </row>
    <row r="4107" spans="1:1">
      <c r="A4107" t="s">
        <v>1813</v>
      </c>
    </row>
    <row r="4108" spans="1:1">
      <c r="A4108" t="s">
        <v>1813</v>
      </c>
    </row>
    <row r="4109" spans="1:1">
      <c r="A4109" t="s">
        <v>1813</v>
      </c>
    </row>
    <row r="4110" spans="1:1">
      <c r="A4110" t="s">
        <v>112</v>
      </c>
    </row>
    <row r="4111" spans="1:1">
      <c r="A4111" t="s">
        <v>112</v>
      </c>
    </row>
    <row r="4112" spans="1:1">
      <c r="A4112" t="s">
        <v>112</v>
      </c>
    </row>
    <row r="4113" spans="1:1">
      <c r="A4113" t="s">
        <v>208</v>
      </c>
    </row>
    <row r="4114" spans="1:1">
      <c r="A4114" t="s">
        <v>1814</v>
      </c>
    </row>
    <row r="4115" spans="1:1">
      <c r="A4115" t="s">
        <v>1814</v>
      </c>
    </row>
    <row r="4116" spans="1:1">
      <c r="A4116" t="s">
        <v>1814</v>
      </c>
    </row>
    <row r="4117" spans="1:1">
      <c r="A4117" t="s">
        <v>1815</v>
      </c>
    </row>
    <row r="4118" spans="1:1">
      <c r="A4118" t="s">
        <v>1816</v>
      </c>
    </row>
    <row r="4119" spans="1:1">
      <c r="A4119" t="s">
        <v>1817</v>
      </c>
    </row>
    <row r="4120" spans="1:1">
      <c r="A4120" t="s">
        <v>30</v>
      </c>
    </row>
    <row r="4121" spans="1:1">
      <c r="A4121" t="s">
        <v>1818</v>
      </c>
    </row>
    <row r="4122" spans="1:1">
      <c r="A4122" t="s">
        <v>1818</v>
      </c>
    </row>
    <row r="4123" spans="1:1">
      <c r="A4123" t="s">
        <v>1818</v>
      </c>
    </row>
    <row r="4124" spans="1:1">
      <c r="A4124" t="s">
        <v>1818</v>
      </c>
    </row>
    <row r="4125" spans="1:1">
      <c r="A4125" t="s">
        <v>1818</v>
      </c>
    </row>
    <row r="4126" spans="1:1">
      <c r="A4126" t="s">
        <v>1818</v>
      </c>
    </row>
    <row r="4127" spans="1:1">
      <c r="A4127" t="s">
        <v>1818</v>
      </c>
    </row>
    <row r="4128" spans="1:1">
      <c r="A4128" t="s">
        <v>1819</v>
      </c>
    </row>
    <row r="4129" spans="1:1">
      <c r="A4129" t="s">
        <v>1820</v>
      </c>
    </row>
    <row r="4130" spans="1:1">
      <c r="A4130" t="s">
        <v>1821</v>
      </c>
    </row>
    <row r="4131" spans="1:1">
      <c r="A4131" t="s">
        <v>1822</v>
      </c>
    </row>
    <row r="4132" spans="1:1">
      <c r="A4132" t="s">
        <v>1823</v>
      </c>
    </row>
    <row r="4133" spans="1:1">
      <c r="A4133" t="s">
        <v>139</v>
      </c>
    </row>
    <row r="4134" spans="1:1">
      <c r="A4134" t="s">
        <v>36</v>
      </c>
    </row>
    <row r="4135" spans="1:1">
      <c r="A4135" t="s">
        <v>1824</v>
      </c>
    </row>
    <row r="4136" spans="1:1">
      <c r="A4136" t="s">
        <v>1824</v>
      </c>
    </row>
    <row r="4137" spans="1:1">
      <c r="A4137" t="s">
        <v>1824</v>
      </c>
    </row>
    <row r="4138" spans="1:1">
      <c r="A4138" t="s">
        <v>1825</v>
      </c>
    </row>
    <row r="4139" spans="1:1">
      <c r="A4139" t="s">
        <v>1825</v>
      </c>
    </row>
    <row r="4140" spans="1:1">
      <c r="A4140" t="s">
        <v>1825</v>
      </c>
    </row>
    <row r="4141" spans="1:1">
      <c r="A4141" t="s">
        <v>1825</v>
      </c>
    </row>
    <row r="4142" spans="1:1">
      <c r="A4142" t="s">
        <v>1825</v>
      </c>
    </row>
    <row r="4143" spans="1:1">
      <c r="A4143" t="s">
        <v>1825</v>
      </c>
    </row>
    <row r="4144" spans="1:1">
      <c r="A4144" t="s">
        <v>1825</v>
      </c>
    </row>
    <row r="4145" spans="1:1">
      <c r="A4145" t="s">
        <v>1825</v>
      </c>
    </row>
    <row r="4146" spans="1:1">
      <c r="A4146" t="s">
        <v>1825</v>
      </c>
    </row>
    <row r="4147" spans="1:1">
      <c r="A4147" t="s">
        <v>1825</v>
      </c>
    </row>
    <row r="4148" spans="1:1">
      <c r="A4148" t="s">
        <v>1825</v>
      </c>
    </row>
    <row r="4149" spans="1:1">
      <c r="A4149" t="s">
        <v>1825</v>
      </c>
    </row>
    <row r="4150" spans="1:1">
      <c r="A4150" t="s">
        <v>1825</v>
      </c>
    </row>
    <row r="4151" spans="1:1">
      <c r="A4151" t="s">
        <v>1825</v>
      </c>
    </row>
    <row r="4152" spans="1:1">
      <c r="A4152" t="s">
        <v>1825</v>
      </c>
    </row>
    <row r="4153" spans="1:1">
      <c r="A4153" t="s">
        <v>1825</v>
      </c>
    </row>
    <row r="4154" spans="1:1">
      <c r="A4154" t="s">
        <v>1825</v>
      </c>
    </row>
    <row r="4155" spans="1:1">
      <c r="A4155" t="s">
        <v>85</v>
      </c>
    </row>
    <row r="4156" spans="1:1">
      <c r="A4156" t="s">
        <v>1826</v>
      </c>
    </row>
    <row r="4157" spans="1:1">
      <c r="A4157" t="s">
        <v>1827</v>
      </c>
    </row>
    <row r="4158" spans="1:1">
      <c r="A4158" t="s">
        <v>1828</v>
      </c>
    </row>
    <row r="4159" spans="1:1">
      <c r="A4159" t="s">
        <v>1829</v>
      </c>
    </row>
    <row r="4160" spans="1:1">
      <c r="A4160" t="s">
        <v>1830</v>
      </c>
    </row>
    <row r="4161" spans="1:1">
      <c r="A4161" t="s">
        <v>1831</v>
      </c>
    </row>
    <row r="4162" spans="1:1">
      <c r="A4162" t="s">
        <v>1832</v>
      </c>
    </row>
    <row r="4163" spans="1:1">
      <c r="A4163" t="s">
        <v>1832</v>
      </c>
    </row>
    <row r="4164" spans="1:1">
      <c r="A4164" t="s">
        <v>1832</v>
      </c>
    </row>
    <row r="4165" spans="1:1">
      <c r="A4165" t="s">
        <v>1832</v>
      </c>
    </row>
    <row r="4166" spans="1:1">
      <c r="A4166" t="s">
        <v>1832</v>
      </c>
    </row>
    <row r="4167" spans="1:1">
      <c r="A4167" t="s">
        <v>1832</v>
      </c>
    </row>
    <row r="4168" spans="1:1">
      <c r="A4168" t="s">
        <v>1832</v>
      </c>
    </row>
    <row r="4169" spans="1:1">
      <c r="A4169" t="s">
        <v>1833</v>
      </c>
    </row>
    <row r="4170" spans="1:1">
      <c r="A4170" t="s">
        <v>1833</v>
      </c>
    </row>
    <row r="4171" spans="1:1">
      <c r="A4171" t="s">
        <v>1833</v>
      </c>
    </row>
    <row r="4172" spans="1:1">
      <c r="A4172" t="s">
        <v>1833</v>
      </c>
    </row>
    <row r="4173" spans="1:1">
      <c r="A4173" t="s">
        <v>1833</v>
      </c>
    </row>
    <row r="4174" spans="1:1">
      <c r="A4174" t="s">
        <v>1833</v>
      </c>
    </row>
    <row r="4175" spans="1:1">
      <c r="A4175" t="s">
        <v>1833</v>
      </c>
    </row>
    <row r="4176" spans="1:1">
      <c r="A4176" t="s">
        <v>1833</v>
      </c>
    </row>
    <row r="4177" spans="1:1">
      <c r="A4177" t="s">
        <v>1833</v>
      </c>
    </row>
    <row r="4178" spans="1:1">
      <c r="A4178" t="s">
        <v>1834</v>
      </c>
    </row>
    <row r="4179" spans="1:1">
      <c r="A4179" t="s">
        <v>1835</v>
      </c>
    </row>
    <row r="4180" spans="1:1">
      <c r="A4180" t="s">
        <v>1835</v>
      </c>
    </row>
    <row r="4181" spans="1:1">
      <c r="A4181" t="s">
        <v>1835</v>
      </c>
    </row>
    <row r="4182" spans="1:1">
      <c r="A4182" t="s">
        <v>1835</v>
      </c>
    </row>
    <row r="4183" spans="1:1">
      <c r="A4183" t="s">
        <v>1835</v>
      </c>
    </row>
    <row r="4184" spans="1:1">
      <c r="A4184" t="s">
        <v>1836</v>
      </c>
    </row>
    <row r="4185" spans="1:1">
      <c r="A4185" t="s">
        <v>1836</v>
      </c>
    </row>
    <row r="4186" spans="1:1">
      <c r="A4186" t="s">
        <v>1836</v>
      </c>
    </row>
    <row r="4187" spans="1:1">
      <c r="A4187" t="s">
        <v>1836</v>
      </c>
    </row>
    <row r="4188" spans="1:1">
      <c r="A4188" t="s">
        <v>1836</v>
      </c>
    </row>
    <row r="4189" spans="1:1">
      <c r="A4189" t="s">
        <v>1836</v>
      </c>
    </row>
    <row r="4190" spans="1:1">
      <c r="A4190" t="s">
        <v>1837</v>
      </c>
    </row>
    <row r="4191" spans="1:1">
      <c r="A4191" t="s">
        <v>1838</v>
      </c>
    </row>
    <row r="4192" spans="1:1">
      <c r="A4192" t="s">
        <v>22</v>
      </c>
    </row>
    <row r="4193" spans="1:1">
      <c r="A4193" t="s">
        <v>22</v>
      </c>
    </row>
    <row r="4194" spans="1:1">
      <c r="A4194" t="s">
        <v>22</v>
      </c>
    </row>
    <row r="4195" spans="1:1">
      <c r="A4195" t="s">
        <v>1839</v>
      </c>
    </row>
    <row r="4196" spans="1:1">
      <c r="A4196" t="s">
        <v>1840</v>
      </c>
    </row>
    <row r="4197" spans="1:1">
      <c r="A4197" t="s">
        <v>1840</v>
      </c>
    </row>
    <row r="4198" spans="1:1">
      <c r="A4198" t="s">
        <v>1840</v>
      </c>
    </row>
    <row r="4199" spans="1:1">
      <c r="A4199" t="s">
        <v>1840</v>
      </c>
    </row>
    <row r="4200" spans="1:1">
      <c r="A4200" t="s">
        <v>1840</v>
      </c>
    </row>
    <row r="4201" spans="1:1">
      <c r="A4201" t="s">
        <v>1840</v>
      </c>
    </row>
    <row r="4202" spans="1:1">
      <c r="A4202" t="s">
        <v>1840</v>
      </c>
    </row>
    <row r="4203" spans="1:1">
      <c r="A4203" t="s">
        <v>1841</v>
      </c>
    </row>
    <row r="4204" spans="1:1">
      <c r="A4204" t="s">
        <v>1842</v>
      </c>
    </row>
    <row r="4205" spans="1:1">
      <c r="A4205" t="s">
        <v>1843</v>
      </c>
    </row>
    <row r="4206" spans="1:1">
      <c r="A4206" t="s">
        <v>1843</v>
      </c>
    </row>
    <row r="4207" spans="1:1">
      <c r="A4207" t="s">
        <v>1843</v>
      </c>
    </row>
    <row r="4208" spans="1:1">
      <c r="A4208" t="s">
        <v>1843</v>
      </c>
    </row>
    <row r="4209" spans="1:1">
      <c r="A4209" t="s">
        <v>1843</v>
      </c>
    </row>
    <row r="4210" spans="1:1">
      <c r="A4210" t="s">
        <v>1843</v>
      </c>
    </row>
    <row r="4211" spans="1:1">
      <c r="A4211" t="s">
        <v>1843</v>
      </c>
    </row>
    <row r="4212" spans="1:1">
      <c r="A4212" t="s">
        <v>1843</v>
      </c>
    </row>
    <row r="4213" spans="1:1">
      <c r="A4213" t="s">
        <v>1843</v>
      </c>
    </row>
    <row r="4214" spans="1:1">
      <c r="A4214" t="s">
        <v>1843</v>
      </c>
    </row>
    <row r="4215" spans="1:1">
      <c r="A4215" t="s">
        <v>1843</v>
      </c>
    </row>
    <row r="4216" spans="1:1">
      <c r="A4216" t="s">
        <v>1843</v>
      </c>
    </row>
    <row r="4217" spans="1:1">
      <c r="A4217" t="s">
        <v>1843</v>
      </c>
    </row>
    <row r="4218" spans="1:1">
      <c r="A4218" t="s">
        <v>1843</v>
      </c>
    </row>
    <row r="4219" spans="1:1">
      <c r="A4219" t="s">
        <v>1843</v>
      </c>
    </row>
    <row r="4220" spans="1:1">
      <c r="A4220" t="s">
        <v>1844</v>
      </c>
    </row>
    <row r="4221" spans="1:1">
      <c r="A4221" t="s">
        <v>1845</v>
      </c>
    </row>
    <row r="4222" spans="1:1">
      <c r="A4222" t="s">
        <v>1845</v>
      </c>
    </row>
    <row r="4223" spans="1:1">
      <c r="A4223" t="s">
        <v>1845</v>
      </c>
    </row>
    <row r="4224" spans="1:1">
      <c r="A4224" t="s">
        <v>1845</v>
      </c>
    </row>
    <row r="4225" spans="1:1">
      <c r="A4225" t="s">
        <v>1845</v>
      </c>
    </row>
    <row r="4226" spans="1:1">
      <c r="A4226" t="s">
        <v>1845</v>
      </c>
    </row>
    <row r="4227" spans="1:1">
      <c r="A4227" t="s">
        <v>1845</v>
      </c>
    </row>
    <row r="4228" spans="1:1">
      <c r="A4228" t="s">
        <v>1845</v>
      </c>
    </row>
    <row r="4229" spans="1:1">
      <c r="A4229" t="s">
        <v>1845</v>
      </c>
    </row>
    <row r="4230" spans="1:1">
      <c r="A4230" t="s">
        <v>1845</v>
      </c>
    </row>
    <row r="4231" spans="1:1">
      <c r="A4231" t="s">
        <v>1845</v>
      </c>
    </row>
    <row r="4232" spans="1:1">
      <c r="A4232" t="s">
        <v>1845</v>
      </c>
    </row>
    <row r="4233" spans="1:1">
      <c r="A4233" t="s">
        <v>1845</v>
      </c>
    </row>
    <row r="4234" spans="1:1">
      <c r="A4234" t="s">
        <v>1845</v>
      </c>
    </row>
    <row r="4235" spans="1:1">
      <c r="A4235" t="s">
        <v>1845</v>
      </c>
    </row>
    <row r="4236" spans="1:1">
      <c r="A4236" t="s">
        <v>1845</v>
      </c>
    </row>
    <row r="4237" spans="1:1">
      <c r="A4237" t="s">
        <v>1845</v>
      </c>
    </row>
    <row r="4238" spans="1:1">
      <c r="A4238" t="s">
        <v>1845</v>
      </c>
    </row>
    <row r="4239" spans="1:1">
      <c r="A4239" t="s">
        <v>1845</v>
      </c>
    </row>
    <row r="4240" spans="1:1">
      <c r="A4240" t="s">
        <v>1845</v>
      </c>
    </row>
    <row r="4241" spans="1:1">
      <c r="A4241" t="s">
        <v>1845</v>
      </c>
    </row>
    <row r="4242" spans="1:1">
      <c r="A4242" t="s">
        <v>1845</v>
      </c>
    </row>
    <row r="4243" spans="1:1">
      <c r="A4243" t="s">
        <v>1845</v>
      </c>
    </row>
    <row r="4244" spans="1:1">
      <c r="A4244" t="s">
        <v>1845</v>
      </c>
    </row>
    <row r="4245" spans="1:1">
      <c r="A4245" t="s">
        <v>1845</v>
      </c>
    </row>
    <row r="4246" spans="1:1">
      <c r="A4246" t="s">
        <v>1845</v>
      </c>
    </row>
    <row r="4247" spans="1:1">
      <c r="A4247" t="s">
        <v>1845</v>
      </c>
    </row>
    <row r="4248" spans="1:1">
      <c r="A4248" t="s">
        <v>1845</v>
      </c>
    </row>
    <row r="4249" spans="1:1">
      <c r="A4249" t="s">
        <v>1845</v>
      </c>
    </row>
    <row r="4250" spans="1:1">
      <c r="A4250" t="s">
        <v>1845</v>
      </c>
    </row>
    <row r="4251" spans="1:1">
      <c r="A4251" t="s">
        <v>1845</v>
      </c>
    </row>
    <row r="4252" spans="1:1">
      <c r="A4252" t="s">
        <v>1846</v>
      </c>
    </row>
    <row r="4253" spans="1:1">
      <c r="A4253" t="s">
        <v>1847</v>
      </c>
    </row>
    <row r="4254" spans="1:1">
      <c r="A4254" t="s">
        <v>1847</v>
      </c>
    </row>
    <row r="4255" spans="1:1">
      <c r="A4255" t="s">
        <v>1847</v>
      </c>
    </row>
    <row r="4256" spans="1:1">
      <c r="A4256" t="s">
        <v>1847</v>
      </c>
    </row>
    <row r="4257" spans="1:1">
      <c r="A4257" t="s">
        <v>1847</v>
      </c>
    </row>
    <row r="4258" spans="1:1">
      <c r="A4258" t="s">
        <v>1847</v>
      </c>
    </row>
    <row r="4259" spans="1:1">
      <c r="A4259" t="s">
        <v>1847</v>
      </c>
    </row>
    <row r="4260" spans="1:1">
      <c r="A4260" t="s">
        <v>1847</v>
      </c>
    </row>
    <row r="4261" spans="1:1">
      <c r="A4261" t="s">
        <v>1847</v>
      </c>
    </row>
    <row r="4262" spans="1:1">
      <c r="A4262" t="s">
        <v>1847</v>
      </c>
    </row>
    <row r="4263" spans="1:1">
      <c r="A4263" t="s">
        <v>1847</v>
      </c>
    </row>
    <row r="4264" spans="1:1">
      <c r="A4264" t="s">
        <v>1847</v>
      </c>
    </row>
    <row r="4265" spans="1:1">
      <c r="A4265" t="s">
        <v>1847</v>
      </c>
    </row>
    <row r="4266" spans="1:1">
      <c r="A4266" t="s">
        <v>1847</v>
      </c>
    </row>
    <row r="4267" spans="1:1">
      <c r="A4267" t="s">
        <v>1847</v>
      </c>
    </row>
    <row r="4268" spans="1:1">
      <c r="A4268" t="s">
        <v>1848</v>
      </c>
    </row>
    <row r="4269" spans="1:1">
      <c r="A4269" t="s">
        <v>1848</v>
      </c>
    </row>
    <row r="4270" spans="1:1">
      <c r="A4270" t="s">
        <v>1848</v>
      </c>
    </row>
    <row r="4271" spans="1:1">
      <c r="A4271" t="s">
        <v>1848</v>
      </c>
    </row>
    <row r="4272" spans="1:1">
      <c r="A4272" t="s">
        <v>1848</v>
      </c>
    </row>
    <row r="4273" spans="1:1">
      <c r="A4273" t="s">
        <v>1849</v>
      </c>
    </row>
    <row r="4274" spans="1:1">
      <c r="A4274" t="s">
        <v>1849</v>
      </c>
    </row>
    <row r="4275" spans="1:1">
      <c r="A4275" t="s">
        <v>1849</v>
      </c>
    </row>
    <row r="4276" spans="1:1">
      <c r="A4276" t="s">
        <v>1850</v>
      </c>
    </row>
    <row r="4277" spans="1:1">
      <c r="A4277" t="s">
        <v>1850</v>
      </c>
    </row>
    <row r="4278" spans="1:1">
      <c r="A4278" t="s">
        <v>1850</v>
      </c>
    </row>
    <row r="4279" spans="1:1">
      <c r="A4279" t="s">
        <v>1851</v>
      </c>
    </row>
    <row r="4280" spans="1:1">
      <c r="A4280" t="s">
        <v>1851</v>
      </c>
    </row>
    <row r="4281" spans="1:1">
      <c r="A4281" t="s">
        <v>1851</v>
      </c>
    </row>
    <row r="4282" spans="1:1">
      <c r="A4282" t="s">
        <v>1851</v>
      </c>
    </row>
    <row r="4283" spans="1:1">
      <c r="A4283" t="s">
        <v>1851</v>
      </c>
    </row>
    <row r="4284" spans="1:1">
      <c r="A4284" t="s">
        <v>8</v>
      </c>
    </row>
    <row r="4285" spans="1:1">
      <c r="A4285" t="s">
        <v>1852</v>
      </c>
    </row>
    <row r="4286" spans="1:1">
      <c r="A4286" t="s">
        <v>1853</v>
      </c>
    </row>
    <row r="4287" spans="1:1">
      <c r="A4287" t="s">
        <v>1853</v>
      </c>
    </row>
    <row r="4288" spans="1:1">
      <c r="A4288" t="s">
        <v>1853</v>
      </c>
    </row>
    <row r="4289" spans="1:1">
      <c r="A4289" t="s">
        <v>1853</v>
      </c>
    </row>
    <row r="4290" spans="1:1">
      <c r="A4290" t="s">
        <v>1853</v>
      </c>
    </row>
    <row r="4291" spans="1:1">
      <c r="A4291" t="s">
        <v>1854</v>
      </c>
    </row>
    <row r="4292" spans="1:1">
      <c r="A4292" t="s">
        <v>1854</v>
      </c>
    </row>
    <row r="4293" spans="1:1">
      <c r="A4293" t="s">
        <v>1854</v>
      </c>
    </row>
    <row r="4294" spans="1:1">
      <c r="A4294" t="s">
        <v>1855</v>
      </c>
    </row>
    <row r="4295" spans="1:1">
      <c r="A4295" t="s">
        <v>1855</v>
      </c>
    </row>
    <row r="4296" spans="1:1">
      <c r="A4296" t="s">
        <v>1855</v>
      </c>
    </row>
    <row r="4297" spans="1:1">
      <c r="A4297" t="s">
        <v>1856</v>
      </c>
    </row>
    <row r="4298" spans="1:1">
      <c r="A4298" t="s">
        <v>1856</v>
      </c>
    </row>
    <row r="4299" spans="1:1">
      <c r="A4299" t="s">
        <v>1856</v>
      </c>
    </row>
    <row r="4300" spans="1:1">
      <c r="A4300" t="s">
        <v>1856</v>
      </c>
    </row>
    <row r="4301" spans="1:1">
      <c r="A4301" t="s">
        <v>1856</v>
      </c>
    </row>
    <row r="4302" spans="1:1">
      <c r="A4302" t="s">
        <v>1856</v>
      </c>
    </row>
    <row r="4303" spans="1:1">
      <c r="A4303" t="s">
        <v>1856</v>
      </c>
    </row>
    <row r="4304" spans="1:1">
      <c r="A4304" t="s">
        <v>1856</v>
      </c>
    </row>
    <row r="4305" spans="1:1">
      <c r="A4305" t="s">
        <v>1856</v>
      </c>
    </row>
    <row r="4306" spans="1:1">
      <c r="A4306" t="s">
        <v>1856</v>
      </c>
    </row>
    <row r="4307" spans="1:1">
      <c r="A4307" t="s">
        <v>1856</v>
      </c>
    </row>
    <row r="4308" spans="1:1">
      <c r="A4308" t="s">
        <v>1857</v>
      </c>
    </row>
    <row r="4309" spans="1:1">
      <c r="A4309" t="s">
        <v>1857</v>
      </c>
    </row>
    <row r="4310" spans="1:1">
      <c r="A4310" t="s">
        <v>1857</v>
      </c>
    </row>
    <row r="4311" spans="1:1">
      <c r="A4311" t="s">
        <v>1857</v>
      </c>
    </row>
    <row r="4312" spans="1:1">
      <c r="A4312" t="s">
        <v>1857</v>
      </c>
    </row>
    <row r="4313" spans="1:1">
      <c r="A4313" t="s">
        <v>1857</v>
      </c>
    </row>
    <row r="4314" spans="1:1">
      <c r="A4314" t="s">
        <v>1857</v>
      </c>
    </row>
    <row r="4315" spans="1:1">
      <c r="A4315" t="s">
        <v>1857</v>
      </c>
    </row>
    <row r="4316" spans="1:1">
      <c r="A4316" t="s">
        <v>1857</v>
      </c>
    </row>
    <row r="4317" spans="1:1">
      <c r="A4317" t="s">
        <v>1857</v>
      </c>
    </row>
    <row r="4318" spans="1:1">
      <c r="A4318" t="s">
        <v>1857</v>
      </c>
    </row>
    <row r="4319" spans="1:1">
      <c r="A4319" t="s">
        <v>1858</v>
      </c>
    </row>
    <row r="4320" spans="1:1">
      <c r="A4320" t="s">
        <v>1858</v>
      </c>
    </row>
    <row r="4321" spans="1:1">
      <c r="A4321" t="s">
        <v>1858</v>
      </c>
    </row>
    <row r="4322" spans="1:1">
      <c r="A4322" t="s">
        <v>1859</v>
      </c>
    </row>
    <row r="4323" spans="1:1">
      <c r="A4323" t="s">
        <v>1859</v>
      </c>
    </row>
    <row r="4324" spans="1:1">
      <c r="A4324" t="s">
        <v>1859</v>
      </c>
    </row>
    <row r="4325" spans="1:1">
      <c r="A4325" t="s">
        <v>1860</v>
      </c>
    </row>
    <row r="4326" spans="1:1">
      <c r="A4326" t="s">
        <v>1861</v>
      </c>
    </row>
    <row r="4327" spans="1:1">
      <c r="A4327" t="s">
        <v>1861</v>
      </c>
    </row>
    <row r="4328" spans="1:1">
      <c r="A4328" t="s">
        <v>1861</v>
      </c>
    </row>
    <row r="4329" spans="1:1">
      <c r="A4329" t="s">
        <v>1861</v>
      </c>
    </row>
    <row r="4330" spans="1:1">
      <c r="A4330" t="s">
        <v>1861</v>
      </c>
    </row>
    <row r="4331" spans="1:1">
      <c r="A4331" t="s">
        <v>1862</v>
      </c>
    </row>
    <row r="4332" spans="1:1">
      <c r="A4332" t="s">
        <v>1862</v>
      </c>
    </row>
    <row r="4333" spans="1:1">
      <c r="A4333" t="s">
        <v>1862</v>
      </c>
    </row>
    <row r="4334" spans="1:1">
      <c r="A4334" t="s">
        <v>1862</v>
      </c>
    </row>
    <row r="4335" spans="1:1">
      <c r="A4335" t="s">
        <v>1862</v>
      </c>
    </row>
    <row r="4336" spans="1:1">
      <c r="A4336" t="s">
        <v>1863</v>
      </c>
    </row>
    <row r="4337" spans="1:1">
      <c r="A4337" t="s">
        <v>1864</v>
      </c>
    </row>
    <row r="4338" spans="1:1">
      <c r="A4338" t="s">
        <v>1865</v>
      </c>
    </row>
    <row r="4339" spans="1:1">
      <c r="A4339" t="s">
        <v>1865</v>
      </c>
    </row>
    <row r="4340" spans="1:1">
      <c r="A4340" t="s">
        <v>1865</v>
      </c>
    </row>
    <row r="4341" spans="1:1">
      <c r="A4341" t="s">
        <v>1865</v>
      </c>
    </row>
    <row r="4342" spans="1:1">
      <c r="A4342" t="s">
        <v>1865</v>
      </c>
    </row>
    <row r="4343" spans="1:1">
      <c r="A4343" t="s">
        <v>1865</v>
      </c>
    </row>
    <row r="4344" spans="1:1">
      <c r="A4344" t="s">
        <v>1865</v>
      </c>
    </row>
    <row r="4345" spans="1:1">
      <c r="A4345" t="s">
        <v>1866</v>
      </c>
    </row>
    <row r="4346" spans="1:1">
      <c r="A4346" t="s">
        <v>1866</v>
      </c>
    </row>
    <row r="4347" spans="1:1">
      <c r="A4347" t="s">
        <v>1866</v>
      </c>
    </row>
    <row r="4348" spans="1:1">
      <c r="A4348" t="s">
        <v>1867</v>
      </c>
    </row>
    <row r="4349" spans="1:1">
      <c r="A4349" t="s">
        <v>1867</v>
      </c>
    </row>
    <row r="4350" spans="1:1">
      <c r="A4350" t="s">
        <v>1867</v>
      </c>
    </row>
    <row r="4351" spans="1:1">
      <c r="A4351" t="s">
        <v>1867</v>
      </c>
    </row>
    <row r="4352" spans="1:1">
      <c r="A4352" t="s">
        <v>1867</v>
      </c>
    </row>
    <row r="4353" spans="1:1">
      <c r="A4353" t="s">
        <v>1868</v>
      </c>
    </row>
    <row r="4354" spans="1:1">
      <c r="A4354" t="s">
        <v>1868</v>
      </c>
    </row>
    <row r="4355" spans="1:1">
      <c r="A4355" t="s">
        <v>1868</v>
      </c>
    </row>
    <row r="4356" spans="1:1">
      <c r="A4356" t="s">
        <v>137</v>
      </c>
    </row>
    <row r="4357" spans="1:1">
      <c r="A4357" t="s">
        <v>1869</v>
      </c>
    </row>
    <row r="4358" spans="1:1">
      <c r="A4358" t="s">
        <v>1870</v>
      </c>
    </row>
    <row r="4359" spans="1:1">
      <c r="A4359" t="s">
        <v>1871</v>
      </c>
    </row>
    <row r="4360" spans="1:1">
      <c r="A4360" t="s">
        <v>1871</v>
      </c>
    </row>
    <row r="4361" spans="1:1">
      <c r="A4361" t="s">
        <v>1871</v>
      </c>
    </row>
    <row r="4362" spans="1:1">
      <c r="A4362" t="s">
        <v>1871</v>
      </c>
    </row>
    <row r="4363" spans="1:1">
      <c r="A4363" t="s">
        <v>1871</v>
      </c>
    </row>
    <row r="4364" spans="1:1">
      <c r="A4364" t="s">
        <v>1872</v>
      </c>
    </row>
    <row r="4365" spans="1:1">
      <c r="A4365" t="s">
        <v>1873</v>
      </c>
    </row>
    <row r="4366" spans="1:1">
      <c r="A4366" t="s">
        <v>1873</v>
      </c>
    </row>
    <row r="4367" spans="1:1">
      <c r="A4367" t="s">
        <v>1873</v>
      </c>
    </row>
    <row r="4368" spans="1:1">
      <c r="A4368" t="s">
        <v>90</v>
      </c>
    </row>
    <row r="4369" spans="1:1">
      <c r="A4369" t="s">
        <v>1874</v>
      </c>
    </row>
    <row r="4370" spans="1:1">
      <c r="A4370" t="s">
        <v>1875</v>
      </c>
    </row>
    <row r="4371" spans="1:1">
      <c r="A4371" t="s">
        <v>1875</v>
      </c>
    </row>
    <row r="4372" spans="1:1">
      <c r="A4372" t="s">
        <v>1875</v>
      </c>
    </row>
    <row r="4373" spans="1:1">
      <c r="A4373" t="s">
        <v>1875</v>
      </c>
    </row>
    <row r="4374" spans="1:1">
      <c r="A4374" t="s">
        <v>1875</v>
      </c>
    </row>
    <row r="4375" spans="1:1">
      <c r="A4375" t="s">
        <v>1875</v>
      </c>
    </row>
    <row r="4376" spans="1:1">
      <c r="A4376" t="s">
        <v>1875</v>
      </c>
    </row>
    <row r="4377" spans="1:1">
      <c r="A4377" t="s">
        <v>1875</v>
      </c>
    </row>
    <row r="4378" spans="1:1">
      <c r="A4378" t="s">
        <v>1875</v>
      </c>
    </row>
    <row r="4379" spans="1:1">
      <c r="A4379" t="s">
        <v>1875</v>
      </c>
    </row>
    <row r="4380" spans="1:1">
      <c r="A4380" t="s">
        <v>1875</v>
      </c>
    </row>
    <row r="4381" spans="1:1">
      <c r="A4381" t="s">
        <v>1876</v>
      </c>
    </row>
    <row r="4382" spans="1:1">
      <c r="A4382" t="s">
        <v>1876</v>
      </c>
    </row>
    <row r="4383" spans="1:1">
      <c r="A4383" t="s">
        <v>1876</v>
      </c>
    </row>
    <row r="4384" spans="1:1">
      <c r="A4384" t="s">
        <v>1876</v>
      </c>
    </row>
    <row r="4385" spans="1:1">
      <c r="A4385" t="s">
        <v>1876</v>
      </c>
    </row>
    <row r="4386" spans="1:1">
      <c r="A4386" t="s">
        <v>1876</v>
      </c>
    </row>
    <row r="4387" spans="1:1">
      <c r="A4387" t="s">
        <v>1876</v>
      </c>
    </row>
    <row r="4388" spans="1:1">
      <c r="A4388" t="s">
        <v>28</v>
      </c>
    </row>
    <row r="4389" spans="1:1">
      <c r="A4389" t="s">
        <v>42</v>
      </c>
    </row>
    <row r="4390" spans="1:1">
      <c r="A4390" t="s">
        <v>42</v>
      </c>
    </row>
    <row r="4391" spans="1:1">
      <c r="A4391" t="s">
        <v>42</v>
      </c>
    </row>
    <row r="4392" spans="1:1">
      <c r="A4392" t="s">
        <v>42</v>
      </c>
    </row>
    <row r="4393" spans="1:1">
      <c r="A4393" t="s">
        <v>42</v>
      </c>
    </row>
    <row r="4394" spans="1:1">
      <c r="A4394" t="s">
        <v>42</v>
      </c>
    </row>
    <row r="4395" spans="1:1">
      <c r="A4395" t="s">
        <v>42</v>
      </c>
    </row>
    <row r="4396" spans="1:1">
      <c r="A4396" t="s">
        <v>42</v>
      </c>
    </row>
    <row r="4397" spans="1:1">
      <c r="A4397" t="s">
        <v>42</v>
      </c>
    </row>
    <row r="4398" spans="1:1">
      <c r="A4398" t="s">
        <v>42</v>
      </c>
    </row>
    <row r="4399" spans="1:1">
      <c r="A4399" t="s">
        <v>42</v>
      </c>
    </row>
    <row r="4400" spans="1:1">
      <c r="A4400" t="s">
        <v>42</v>
      </c>
    </row>
    <row r="4401" spans="1:1">
      <c r="A4401" t="s">
        <v>42</v>
      </c>
    </row>
    <row r="4402" spans="1:1">
      <c r="A4402" t="s">
        <v>42</v>
      </c>
    </row>
    <row r="4403" spans="1:1">
      <c r="A4403" t="s">
        <v>42</v>
      </c>
    </row>
    <row r="4404" spans="1:1">
      <c r="A4404" t="s">
        <v>42</v>
      </c>
    </row>
    <row r="4405" spans="1:1">
      <c r="A4405" t="s">
        <v>42</v>
      </c>
    </row>
    <row r="4406" spans="1:1">
      <c r="A4406" t="s">
        <v>42</v>
      </c>
    </row>
    <row r="4407" spans="1:1">
      <c r="A4407" t="s">
        <v>42</v>
      </c>
    </row>
    <row r="4408" spans="1:1">
      <c r="A4408" t="s">
        <v>42</v>
      </c>
    </row>
    <row r="4409" spans="1:1">
      <c r="A4409" t="s">
        <v>42</v>
      </c>
    </row>
    <row r="4410" spans="1:1">
      <c r="A4410" t="s">
        <v>42</v>
      </c>
    </row>
    <row r="4411" spans="1:1">
      <c r="A4411" t="s">
        <v>42</v>
      </c>
    </row>
    <row r="4412" spans="1:1">
      <c r="A4412" t="s">
        <v>42</v>
      </c>
    </row>
    <row r="4413" spans="1:1">
      <c r="A4413" t="s">
        <v>42</v>
      </c>
    </row>
    <row r="4414" spans="1:1">
      <c r="A4414" t="s">
        <v>42</v>
      </c>
    </row>
    <row r="4415" spans="1:1">
      <c r="A4415" t="s">
        <v>42</v>
      </c>
    </row>
    <row r="4416" spans="1:1">
      <c r="A4416" t="s">
        <v>42</v>
      </c>
    </row>
    <row r="4417" spans="1:1">
      <c r="A4417" t="s">
        <v>42</v>
      </c>
    </row>
    <row r="4418" spans="1:1">
      <c r="A4418" t="s">
        <v>2</v>
      </c>
    </row>
    <row r="4419" spans="1:1">
      <c r="A4419" t="s">
        <v>2</v>
      </c>
    </row>
    <row r="4420" spans="1:1">
      <c r="A4420" t="s">
        <v>2</v>
      </c>
    </row>
    <row r="4421" spans="1:1">
      <c r="A4421" t="s">
        <v>1877</v>
      </c>
    </row>
    <row r="4422" spans="1:1">
      <c r="A4422" t="s">
        <v>1877</v>
      </c>
    </row>
    <row r="4423" spans="1:1">
      <c r="A4423" t="s">
        <v>1877</v>
      </c>
    </row>
    <row r="4424" spans="1:1">
      <c r="A4424" t="s">
        <v>1877</v>
      </c>
    </row>
    <row r="4425" spans="1:1">
      <c r="A4425" t="s">
        <v>1877</v>
      </c>
    </row>
    <row r="4426" spans="1:1">
      <c r="A4426" t="s">
        <v>1877</v>
      </c>
    </row>
    <row r="4427" spans="1:1">
      <c r="A4427" t="s">
        <v>1877</v>
      </c>
    </row>
    <row r="4428" spans="1:1">
      <c r="A4428" t="s">
        <v>1877</v>
      </c>
    </row>
    <row r="4429" spans="1:1">
      <c r="A4429" t="s">
        <v>1877</v>
      </c>
    </row>
    <row r="4430" spans="1:1">
      <c r="A4430" t="s">
        <v>1877</v>
      </c>
    </row>
    <row r="4431" spans="1:1">
      <c r="A4431" t="s">
        <v>1877</v>
      </c>
    </row>
    <row r="4432" spans="1:1">
      <c r="A4432" t="s">
        <v>1878</v>
      </c>
    </row>
    <row r="4433" spans="1:1">
      <c r="A4433" t="s">
        <v>1878</v>
      </c>
    </row>
    <row r="4434" spans="1:1">
      <c r="A4434" t="s">
        <v>1878</v>
      </c>
    </row>
    <row r="4435" spans="1:1">
      <c r="A4435" t="s">
        <v>1878</v>
      </c>
    </row>
    <row r="4436" spans="1:1">
      <c r="A4436" t="s">
        <v>1878</v>
      </c>
    </row>
    <row r="4437" spans="1:1">
      <c r="A4437" t="s">
        <v>1878</v>
      </c>
    </row>
    <row r="4438" spans="1:1">
      <c r="A4438" t="s">
        <v>1878</v>
      </c>
    </row>
    <row r="4439" spans="1:1">
      <c r="A4439" t="s">
        <v>1878</v>
      </c>
    </row>
    <row r="4440" spans="1:1">
      <c r="A4440" t="s">
        <v>1878</v>
      </c>
    </row>
    <row r="4441" spans="1:1">
      <c r="A4441" t="s">
        <v>1878</v>
      </c>
    </row>
    <row r="4442" spans="1:1">
      <c r="A4442" t="s">
        <v>1878</v>
      </c>
    </row>
    <row r="4443" spans="1:1">
      <c r="A4443" t="s">
        <v>1878</v>
      </c>
    </row>
    <row r="4444" spans="1:1">
      <c r="A4444" t="s">
        <v>1878</v>
      </c>
    </row>
    <row r="4445" spans="1:1">
      <c r="A4445" t="s">
        <v>1878</v>
      </c>
    </row>
    <row r="4446" spans="1:1">
      <c r="A4446" t="s">
        <v>1878</v>
      </c>
    </row>
    <row r="4447" spans="1:1">
      <c r="A4447" t="s">
        <v>1878</v>
      </c>
    </row>
    <row r="4448" spans="1:1">
      <c r="A4448" t="s">
        <v>1878</v>
      </c>
    </row>
    <row r="4449" spans="1:1">
      <c r="A4449" t="s">
        <v>1878</v>
      </c>
    </row>
    <row r="4450" spans="1:1">
      <c r="A4450" t="s">
        <v>1878</v>
      </c>
    </row>
    <row r="4451" spans="1:1">
      <c r="A4451" t="s">
        <v>1878</v>
      </c>
    </row>
    <row r="4452" spans="1:1">
      <c r="A4452" t="s">
        <v>1878</v>
      </c>
    </row>
    <row r="4453" spans="1:1">
      <c r="A4453" t="s">
        <v>1878</v>
      </c>
    </row>
    <row r="4454" spans="1:1">
      <c r="A4454" t="s">
        <v>1878</v>
      </c>
    </row>
    <row r="4455" spans="1:1">
      <c r="A4455" t="s">
        <v>1878</v>
      </c>
    </row>
    <row r="4456" spans="1:1">
      <c r="A4456" t="s">
        <v>1878</v>
      </c>
    </row>
    <row r="4457" spans="1:1">
      <c r="A4457" t="s">
        <v>1879</v>
      </c>
    </row>
    <row r="4458" spans="1:1">
      <c r="A4458" t="s">
        <v>1879</v>
      </c>
    </row>
    <row r="4459" spans="1:1">
      <c r="A4459" t="s">
        <v>1879</v>
      </c>
    </row>
    <row r="4460" spans="1:1">
      <c r="A4460" t="s">
        <v>1879</v>
      </c>
    </row>
    <row r="4461" spans="1:1">
      <c r="A4461" t="s">
        <v>1879</v>
      </c>
    </row>
    <row r="4462" spans="1:1">
      <c r="A4462" t="s">
        <v>1879</v>
      </c>
    </row>
    <row r="4463" spans="1:1">
      <c r="A4463" t="s">
        <v>1879</v>
      </c>
    </row>
    <row r="4464" spans="1:1">
      <c r="A4464" t="s">
        <v>1879</v>
      </c>
    </row>
    <row r="4465" spans="1:1">
      <c r="A4465" t="s">
        <v>1879</v>
      </c>
    </row>
    <row r="4466" spans="1:1">
      <c r="A4466" t="s">
        <v>1879</v>
      </c>
    </row>
    <row r="4467" spans="1:1">
      <c r="A4467" t="s">
        <v>1879</v>
      </c>
    </row>
    <row r="4468" spans="1:1">
      <c r="A4468" t="s">
        <v>1879</v>
      </c>
    </row>
    <row r="4469" spans="1:1">
      <c r="A4469" t="s">
        <v>1879</v>
      </c>
    </row>
    <row r="4470" spans="1:1">
      <c r="A4470" t="s">
        <v>1879</v>
      </c>
    </row>
    <row r="4471" spans="1:1">
      <c r="A4471" t="s">
        <v>1879</v>
      </c>
    </row>
    <row r="4472" spans="1:1">
      <c r="A4472" t="s">
        <v>1879</v>
      </c>
    </row>
    <row r="4473" spans="1:1">
      <c r="A4473" t="s">
        <v>1879</v>
      </c>
    </row>
    <row r="4474" spans="1:1">
      <c r="A4474" t="s">
        <v>1879</v>
      </c>
    </row>
    <row r="4475" spans="1:1">
      <c r="A4475" t="s">
        <v>1879</v>
      </c>
    </row>
    <row r="4476" spans="1:1">
      <c r="A4476" t="s">
        <v>1879</v>
      </c>
    </row>
    <row r="4477" spans="1:1">
      <c r="A4477" t="s">
        <v>1879</v>
      </c>
    </row>
    <row r="4478" spans="1:1">
      <c r="A4478" t="s">
        <v>1879</v>
      </c>
    </row>
    <row r="4479" spans="1:1">
      <c r="A4479" t="s">
        <v>1879</v>
      </c>
    </row>
    <row r="4480" spans="1:1">
      <c r="A4480" t="s">
        <v>1880</v>
      </c>
    </row>
    <row r="4481" spans="1:1">
      <c r="A4481" t="s">
        <v>1880</v>
      </c>
    </row>
    <row r="4482" spans="1:1">
      <c r="A4482" t="s">
        <v>1880</v>
      </c>
    </row>
    <row r="4483" spans="1:1">
      <c r="A4483" t="s">
        <v>1880</v>
      </c>
    </row>
    <row r="4484" spans="1:1">
      <c r="A4484" t="s">
        <v>1880</v>
      </c>
    </row>
    <row r="4485" spans="1:1">
      <c r="A4485" t="s">
        <v>1880</v>
      </c>
    </row>
    <row r="4486" spans="1:1">
      <c r="A4486" t="s">
        <v>1880</v>
      </c>
    </row>
    <row r="4487" spans="1:1">
      <c r="A4487" t="s">
        <v>1880</v>
      </c>
    </row>
    <row r="4488" spans="1:1">
      <c r="A4488" t="s">
        <v>1880</v>
      </c>
    </row>
    <row r="4489" spans="1:1">
      <c r="A4489" t="s">
        <v>1880</v>
      </c>
    </row>
    <row r="4490" spans="1:1">
      <c r="A4490" t="s">
        <v>1880</v>
      </c>
    </row>
    <row r="4491" spans="1:1">
      <c r="A4491" t="s">
        <v>1881</v>
      </c>
    </row>
    <row r="4492" spans="1:1">
      <c r="A4492" t="s">
        <v>1881</v>
      </c>
    </row>
    <row r="4493" spans="1:1">
      <c r="A4493" t="s">
        <v>1881</v>
      </c>
    </row>
    <row r="4494" spans="1:1">
      <c r="A4494" t="s">
        <v>1882</v>
      </c>
    </row>
    <row r="4495" spans="1:1">
      <c r="A4495" t="s">
        <v>1883</v>
      </c>
    </row>
    <row r="4496" spans="1:1">
      <c r="A4496" t="s">
        <v>1883</v>
      </c>
    </row>
    <row r="4497" spans="1:1">
      <c r="A4497" t="s">
        <v>1883</v>
      </c>
    </row>
    <row r="4498" spans="1:1">
      <c r="A4498" t="s">
        <v>1883</v>
      </c>
    </row>
    <row r="4499" spans="1:1">
      <c r="A4499" t="s">
        <v>1883</v>
      </c>
    </row>
    <row r="4500" spans="1:1">
      <c r="A4500" t="s">
        <v>1883</v>
      </c>
    </row>
    <row r="4501" spans="1:1">
      <c r="A4501" t="s">
        <v>1883</v>
      </c>
    </row>
    <row r="4502" spans="1:1">
      <c r="A4502" t="s">
        <v>1883</v>
      </c>
    </row>
    <row r="4503" spans="1:1">
      <c r="A4503" t="s">
        <v>1883</v>
      </c>
    </row>
    <row r="4504" spans="1:1">
      <c r="A4504" t="s">
        <v>1883</v>
      </c>
    </row>
    <row r="4505" spans="1:1">
      <c r="A4505" t="s">
        <v>1883</v>
      </c>
    </row>
    <row r="4506" spans="1:1">
      <c r="A4506" t="s">
        <v>1884</v>
      </c>
    </row>
    <row r="4507" spans="1:1">
      <c r="A4507" t="s">
        <v>1885</v>
      </c>
    </row>
    <row r="4508" spans="1:1">
      <c r="A4508" t="s">
        <v>1886</v>
      </c>
    </row>
    <row r="4509" spans="1:1">
      <c r="A4509" t="s">
        <v>1886</v>
      </c>
    </row>
    <row r="4510" spans="1:1">
      <c r="A4510" t="s">
        <v>1886</v>
      </c>
    </row>
    <row r="4511" spans="1:1">
      <c r="A4511" t="s">
        <v>1886</v>
      </c>
    </row>
    <row r="4512" spans="1:1">
      <c r="A4512" t="s">
        <v>1886</v>
      </c>
    </row>
    <row r="4513" spans="1:1">
      <c r="A4513" t="s">
        <v>1887</v>
      </c>
    </row>
    <row r="4514" spans="1:1">
      <c r="A4514" t="s">
        <v>1887</v>
      </c>
    </row>
    <row r="4515" spans="1:1">
      <c r="A4515" t="s">
        <v>1887</v>
      </c>
    </row>
    <row r="4516" spans="1:1">
      <c r="A4516" t="s">
        <v>1888</v>
      </c>
    </row>
    <row r="4517" spans="1:1">
      <c r="A4517" t="s">
        <v>18</v>
      </c>
    </row>
    <row r="4518" spans="1:1">
      <c r="A4518" t="s">
        <v>18</v>
      </c>
    </row>
    <row r="4519" spans="1:1">
      <c r="A4519" t="s">
        <v>18</v>
      </c>
    </row>
    <row r="4520" spans="1:1">
      <c r="A4520" t="s">
        <v>18</v>
      </c>
    </row>
    <row r="4521" spans="1:1">
      <c r="A4521" t="s">
        <v>18</v>
      </c>
    </row>
    <row r="4522" spans="1:1">
      <c r="A4522" t="s">
        <v>1889</v>
      </c>
    </row>
    <row r="4523" spans="1:1">
      <c r="A4523" t="s">
        <v>1889</v>
      </c>
    </row>
    <row r="4524" spans="1:1">
      <c r="A4524" t="s">
        <v>1889</v>
      </c>
    </row>
    <row r="4525" spans="1:1">
      <c r="A4525" t="s">
        <v>1889</v>
      </c>
    </row>
    <row r="4526" spans="1:1">
      <c r="A4526" t="s">
        <v>1889</v>
      </c>
    </row>
    <row r="4527" spans="1:1">
      <c r="A4527" t="s">
        <v>1889</v>
      </c>
    </row>
    <row r="4528" spans="1:1">
      <c r="A4528" t="s">
        <v>1889</v>
      </c>
    </row>
    <row r="4529" spans="1:1">
      <c r="A4529" t="s">
        <v>1889</v>
      </c>
    </row>
    <row r="4530" spans="1:1">
      <c r="A4530" t="s">
        <v>1889</v>
      </c>
    </row>
    <row r="4531" spans="1:1">
      <c r="A4531" t="s">
        <v>1889</v>
      </c>
    </row>
    <row r="4532" spans="1:1">
      <c r="A4532" t="s">
        <v>1889</v>
      </c>
    </row>
    <row r="4533" spans="1:1">
      <c r="A4533" t="s">
        <v>1889</v>
      </c>
    </row>
    <row r="4534" spans="1:1">
      <c r="A4534" t="s">
        <v>1889</v>
      </c>
    </row>
    <row r="4535" spans="1:1">
      <c r="A4535" t="s">
        <v>1889</v>
      </c>
    </row>
    <row r="4536" spans="1:1">
      <c r="A4536" t="s">
        <v>1889</v>
      </c>
    </row>
    <row r="4537" spans="1:1">
      <c r="A4537" t="s">
        <v>1889</v>
      </c>
    </row>
    <row r="4538" spans="1:1">
      <c r="A4538" t="s">
        <v>1889</v>
      </c>
    </row>
    <row r="4539" spans="1:1">
      <c r="A4539" t="s">
        <v>1890</v>
      </c>
    </row>
    <row r="4540" spans="1:1">
      <c r="A4540" t="s">
        <v>1890</v>
      </c>
    </row>
    <row r="4541" spans="1:1">
      <c r="A4541" t="s">
        <v>1890</v>
      </c>
    </row>
    <row r="4542" spans="1:1">
      <c r="A4542" t="s">
        <v>1890</v>
      </c>
    </row>
    <row r="4543" spans="1:1">
      <c r="A4543" t="s">
        <v>1890</v>
      </c>
    </row>
    <row r="4544" spans="1:1">
      <c r="A4544" t="s">
        <v>1890</v>
      </c>
    </row>
    <row r="4545" spans="1:1">
      <c r="A4545" t="s">
        <v>1890</v>
      </c>
    </row>
    <row r="4546" spans="1:1">
      <c r="A4546" t="s">
        <v>1891</v>
      </c>
    </row>
    <row r="4547" spans="1:1">
      <c r="A4547" t="s">
        <v>1892</v>
      </c>
    </row>
    <row r="4548" spans="1:1">
      <c r="A4548" t="s">
        <v>1892</v>
      </c>
    </row>
    <row r="4549" spans="1:1">
      <c r="A4549" t="s">
        <v>1892</v>
      </c>
    </row>
    <row r="4550" spans="1:1">
      <c r="A4550" t="s">
        <v>1892</v>
      </c>
    </row>
    <row r="4551" spans="1:1">
      <c r="A4551" t="s">
        <v>1892</v>
      </c>
    </row>
    <row r="4552" spans="1:1">
      <c r="A4552" t="s">
        <v>1892</v>
      </c>
    </row>
    <row r="4553" spans="1:1">
      <c r="A4553" t="s">
        <v>1892</v>
      </c>
    </row>
    <row r="4554" spans="1:1">
      <c r="A4554" t="s">
        <v>1892</v>
      </c>
    </row>
    <row r="4555" spans="1:1">
      <c r="A4555" t="s">
        <v>1892</v>
      </c>
    </row>
    <row r="4556" spans="1:1">
      <c r="A4556" t="s">
        <v>1892</v>
      </c>
    </row>
    <row r="4557" spans="1:1">
      <c r="A4557" t="s">
        <v>1892</v>
      </c>
    </row>
    <row r="4558" spans="1:1">
      <c r="A4558" t="s">
        <v>1892</v>
      </c>
    </row>
    <row r="4559" spans="1:1">
      <c r="A4559" t="s">
        <v>1892</v>
      </c>
    </row>
    <row r="4560" spans="1:1">
      <c r="A4560" t="s">
        <v>1893</v>
      </c>
    </row>
    <row r="4561" spans="1:1">
      <c r="A4561" t="s">
        <v>1894</v>
      </c>
    </row>
    <row r="4562" spans="1:1">
      <c r="A4562" t="s">
        <v>1894</v>
      </c>
    </row>
    <row r="4563" spans="1:1">
      <c r="A4563" t="s">
        <v>1894</v>
      </c>
    </row>
    <row r="4564" spans="1:1">
      <c r="A4564" t="s">
        <v>1895</v>
      </c>
    </row>
    <row r="4565" spans="1:1">
      <c r="A4565" t="s">
        <v>1896</v>
      </c>
    </row>
    <row r="4566" spans="1:1">
      <c r="A4566" t="s">
        <v>1897</v>
      </c>
    </row>
    <row r="4567" spans="1:1">
      <c r="A4567" t="s">
        <v>1897</v>
      </c>
    </row>
    <row r="4568" spans="1:1">
      <c r="A4568" t="s">
        <v>1897</v>
      </c>
    </row>
    <row r="4569" spans="1:1">
      <c r="A4569" t="s">
        <v>1898</v>
      </c>
    </row>
    <row r="4570" spans="1:1">
      <c r="A4570" t="s">
        <v>1898</v>
      </c>
    </row>
    <row r="4571" spans="1:1">
      <c r="A4571" t="s">
        <v>1898</v>
      </c>
    </row>
    <row r="4572" spans="1:1">
      <c r="A4572" t="s">
        <v>1899</v>
      </c>
    </row>
    <row r="4573" spans="1:1">
      <c r="A4573" t="s">
        <v>1899</v>
      </c>
    </row>
    <row r="4574" spans="1:1">
      <c r="A4574" t="s">
        <v>1899</v>
      </c>
    </row>
    <row r="4575" spans="1:1">
      <c r="A4575" t="s">
        <v>1899</v>
      </c>
    </row>
    <row r="4576" spans="1:1">
      <c r="A4576" t="s">
        <v>1899</v>
      </c>
    </row>
    <row r="4577" spans="1:1">
      <c r="A4577" t="s">
        <v>1900</v>
      </c>
    </row>
    <row r="4578" spans="1:1">
      <c r="A4578" t="s">
        <v>1900</v>
      </c>
    </row>
    <row r="4579" spans="1:1">
      <c r="A4579" t="s">
        <v>1900</v>
      </c>
    </row>
    <row r="4580" spans="1:1">
      <c r="A4580" t="s">
        <v>1901</v>
      </c>
    </row>
    <row r="4581" spans="1:1">
      <c r="A4581" t="s">
        <v>1901</v>
      </c>
    </row>
    <row r="4582" spans="1:1">
      <c r="A4582" t="s">
        <v>1901</v>
      </c>
    </row>
    <row r="4583" spans="1:1">
      <c r="A4583" t="s">
        <v>1902</v>
      </c>
    </row>
    <row r="4584" spans="1:1">
      <c r="A4584" t="s">
        <v>1902</v>
      </c>
    </row>
    <row r="4585" spans="1:1">
      <c r="A4585" t="s">
        <v>1902</v>
      </c>
    </row>
    <row r="4586" spans="1:1">
      <c r="A4586" t="s">
        <v>1903</v>
      </c>
    </row>
    <row r="4587" spans="1:1">
      <c r="A4587" t="s">
        <v>1903</v>
      </c>
    </row>
    <row r="4588" spans="1:1">
      <c r="A4588" t="s">
        <v>1903</v>
      </c>
    </row>
    <row r="4589" spans="1:1">
      <c r="A4589" t="s">
        <v>1904</v>
      </c>
    </row>
    <row r="4590" spans="1:1">
      <c r="A4590" t="s">
        <v>1904</v>
      </c>
    </row>
    <row r="4591" spans="1:1">
      <c r="A4591" t="s">
        <v>1904</v>
      </c>
    </row>
    <row r="4592" spans="1:1">
      <c r="A4592" t="s">
        <v>1905</v>
      </c>
    </row>
    <row r="4593" spans="1:1">
      <c r="A4593" t="s">
        <v>1905</v>
      </c>
    </row>
    <row r="4594" spans="1:1">
      <c r="A4594" t="s">
        <v>1905</v>
      </c>
    </row>
    <row r="4595" spans="1:1">
      <c r="A4595" t="s">
        <v>1906</v>
      </c>
    </row>
    <row r="4596" spans="1:1">
      <c r="A4596" t="s">
        <v>1906</v>
      </c>
    </row>
    <row r="4597" spans="1:1">
      <c r="A4597" t="s">
        <v>1906</v>
      </c>
    </row>
    <row r="4598" spans="1:1">
      <c r="A4598" t="s">
        <v>1906</v>
      </c>
    </row>
    <row r="4599" spans="1:1">
      <c r="A4599" t="s">
        <v>1906</v>
      </c>
    </row>
    <row r="4600" spans="1:1">
      <c r="A4600" t="s">
        <v>1907</v>
      </c>
    </row>
    <row r="4601" spans="1:1">
      <c r="A4601" t="s">
        <v>1907</v>
      </c>
    </row>
    <row r="4602" spans="1:1">
      <c r="A4602" t="s">
        <v>1907</v>
      </c>
    </row>
    <row r="4603" spans="1:1">
      <c r="A4603" t="s">
        <v>1907</v>
      </c>
    </row>
    <row r="4604" spans="1:1">
      <c r="A4604" t="s">
        <v>1907</v>
      </c>
    </row>
    <row r="4605" spans="1:1">
      <c r="A4605" t="s">
        <v>1908</v>
      </c>
    </row>
    <row r="4606" spans="1:1">
      <c r="A4606" t="s">
        <v>1908</v>
      </c>
    </row>
    <row r="4607" spans="1:1">
      <c r="A4607" t="s">
        <v>1908</v>
      </c>
    </row>
    <row r="4608" spans="1:1">
      <c r="A4608" t="s">
        <v>1908</v>
      </c>
    </row>
    <row r="4609" spans="1:1">
      <c r="A4609" t="s">
        <v>1908</v>
      </c>
    </row>
    <row r="4610" spans="1:1">
      <c r="A4610" t="s">
        <v>1909</v>
      </c>
    </row>
    <row r="4611" spans="1:1">
      <c r="A4611" t="s">
        <v>1909</v>
      </c>
    </row>
    <row r="4612" spans="1:1">
      <c r="A4612" t="s">
        <v>1909</v>
      </c>
    </row>
    <row r="4613" spans="1:1">
      <c r="A4613" t="s">
        <v>1909</v>
      </c>
    </row>
    <row r="4614" spans="1:1">
      <c r="A4614" t="s">
        <v>1909</v>
      </c>
    </row>
    <row r="4615" spans="1:1">
      <c r="A4615" t="s">
        <v>1909</v>
      </c>
    </row>
    <row r="4616" spans="1:1">
      <c r="A4616" t="s">
        <v>1909</v>
      </c>
    </row>
    <row r="4617" spans="1:1">
      <c r="A4617" t="s">
        <v>1910</v>
      </c>
    </row>
    <row r="4618" spans="1:1">
      <c r="A4618" t="s">
        <v>1910</v>
      </c>
    </row>
    <row r="4619" spans="1:1">
      <c r="A4619" t="s">
        <v>1910</v>
      </c>
    </row>
    <row r="4620" spans="1:1">
      <c r="A4620" t="s">
        <v>1911</v>
      </c>
    </row>
    <row r="4621" spans="1:1">
      <c r="A4621" t="s">
        <v>1912</v>
      </c>
    </row>
    <row r="4622" spans="1:1">
      <c r="A4622" t="s">
        <v>1912</v>
      </c>
    </row>
    <row r="4623" spans="1:1">
      <c r="A4623" t="s">
        <v>1912</v>
      </c>
    </row>
    <row r="4624" spans="1:1">
      <c r="A4624" t="s">
        <v>1913</v>
      </c>
    </row>
    <row r="4625" spans="1:1">
      <c r="A4625" t="s">
        <v>1913</v>
      </c>
    </row>
    <row r="4626" spans="1:1">
      <c r="A4626" t="s">
        <v>1913</v>
      </c>
    </row>
    <row r="4627" spans="1:1">
      <c r="A4627" t="s">
        <v>1914</v>
      </c>
    </row>
    <row r="4628" spans="1:1">
      <c r="A4628" t="s">
        <v>1914</v>
      </c>
    </row>
    <row r="4629" spans="1:1">
      <c r="A4629" t="s">
        <v>1914</v>
      </c>
    </row>
    <row r="4630" spans="1:1">
      <c r="A4630" t="s">
        <v>1915</v>
      </c>
    </row>
    <row r="4631" spans="1:1">
      <c r="A4631" t="s">
        <v>1915</v>
      </c>
    </row>
    <row r="4632" spans="1:1">
      <c r="A4632" t="s">
        <v>1915</v>
      </c>
    </row>
    <row r="4633" spans="1:1">
      <c r="A4633" t="s">
        <v>1916</v>
      </c>
    </row>
    <row r="4634" spans="1:1">
      <c r="A4634" t="s">
        <v>1916</v>
      </c>
    </row>
    <row r="4635" spans="1:1">
      <c r="A4635" t="s">
        <v>1916</v>
      </c>
    </row>
    <row r="4636" spans="1:1">
      <c r="A4636" t="s">
        <v>1917</v>
      </c>
    </row>
    <row r="4637" spans="1:1">
      <c r="A4637" t="s">
        <v>1917</v>
      </c>
    </row>
    <row r="4638" spans="1:1">
      <c r="A4638" t="s">
        <v>1917</v>
      </c>
    </row>
    <row r="4639" spans="1:1">
      <c r="A4639" t="s">
        <v>1918</v>
      </c>
    </row>
    <row r="4640" spans="1:1">
      <c r="A4640" t="s">
        <v>1919</v>
      </c>
    </row>
    <row r="4641" spans="1:1">
      <c r="A4641" t="s">
        <v>1920</v>
      </c>
    </row>
    <row r="4642" spans="1:1">
      <c r="A4642" t="s">
        <v>1920</v>
      </c>
    </row>
    <row r="4643" spans="1:1">
      <c r="A4643" t="s">
        <v>1920</v>
      </c>
    </row>
  </sheetData>
  <conditionalFormatting sqref="A1:A1048576">
    <cfRule type="duplicateValues" dxfId="11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660066"/>
  </sheetPr>
  <dimension ref="A1:T4643"/>
  <sheetViews>
    <sheetView workbookViewId="0">
      <selection activeCell="J35" sqref="J35"/>
    </sheetView>
  </sheetViews>
  <sheetFormatPr baseColWidth="10" defaultRowHeight="15" x14ac:dyDescent="0"/>
  <cols>
    <col min="1" max="1" width="10.83203125" style="3"/>
    <col min="2" max="2" width="20.6640625" style="3" customWidth="1"/>
    <col min="3" max="4" width="10.83203125" style="3"/>
    <col min="5" max="5" width="53.1640625" style="3" customWidth="1"/>
    <col min="6" max="15" width="8.6640625" style="3" customWidth="1"/>
    <col min="16" max="16" width="20.33203125" style="7" bestFit="1" customWidth="1"/>
    <col min="17" max="17" width="10.83203125" style="3"/>
    <col min="20" max="20" width="21.6640625" customWidth="1"/>
  </cols>
  <sheetData>
    <row r="1" spans="1:20">
      <c r="A1" s="3" t="s">
        <v>219</v>
      </c>
      <c r="B1" s="3" t="s">
        <v>220</v>
      </c>
      <c r="C1" s="3" t="s">
        <v>221</v>
      </c>
      <c r="D1" s="3" t="s">
        <v>0</v>
      </c>
      <c r="E1" s="3" t="s">
        <v>1</v>
      </c>
      <c r="F1" s="3" t="s">
        <v>140</v>
      </c>
      <c r="G1" s="3" t="s">
        <v>141</v>
      </c>
      <c r="H1" s="3" t="s">
        <v>3109</v>
      </c>
      <c r="I1" s="3" t="s">
        <v>3108</v>
      </c>
      <c r="J1" s="3" t="s">
        <v>3107</v>
      </c>
      <c r="K1" s="3" t="s">
        <v>145</v>
      </c>
      <c r="L1" s="3" t="s">
        <v>222</v>
      </c>
      <c r="M1" s="3" t="s">
        <v>223</v>
      </c>
      <c r="N1" s="3" t="s">
        <v>224</v>
      </c>
      <c r="O1" s="3" t="s">
        <v>3106</v>
      </c>
      <c r="P1" s="7" t="s">
        <v>3105</v>
      </c>
      <c r="Q1" s="3" t="s">
        <v>3104</v>
      </c>
      <c r="T1" s="1" t="s">
        <v>930</v>
      </c>
    </row>
    <row r="2" spans="1:20">
      <c r="A2" s="3" t="s">
        <v>2046</v>
      </c>
      <c r="B2" s="3" t="s">
        <v>233</v>
      </c>
      <c r="C2" s="3" t="s">
        <v>234</v>
      </c>
      <c r="D2" s="3" t="s">
        <v>4</v>
      </c>
      <c r="E2" s="3" t="s">
        <v>5</v>
      </c>
      <c r="F2" s="3" t="s">
        <v>148</v>
      </c>
      <c r="G2" s="3">
        <v>6</v>
      </c>
      <c r="H2" s="3">
        <v>56</v>
      </c>
      <c r="I2" s="3">
        <v>56</v>
      </c>
      <c r="J2" s="3">
        <v>56</v>
      </c>
      <c r="K2" s="3">
        <v>195.72</v>
      </c>
      <c r="L2" s="3">
        <v>1720</v>
      </c>
      <c r="M2" s="3">
        <v>0</v>
      </c>
      <c r="N2" s="3">
        <v>323.31</v>
      </c>
      <c r="O2" s="3">
        <v>36.5</v>
      </c>
      <c r="P2" s="7">
        <v>390900000</v>
      </c>
      <c r="Q2" s="3">
        <v>37</v>
      </c>
      <c r="T2" s="3" t="s">
        <v>931</v>
      </c>
    </row>
    <row r="3" spans="1:20">
      <c r="A3" s="3" t="s">
        <v>2032</v>
      </c>
      <c r="B3" s="3" t="s">
        <v>2032</v>
      </c>
      <c r="C3" s="3" t="s">
        <v>2033</v>
      </c>
      <c r="D3" s="3" t="s">
        <v>22</v>
      </c>
      <c r="E3" s="3" t="s">
        <v>23</v>
      </c>
      <c r="F3" s="3" t="s">
        <v>2034</v>
      </c>
      <c r="G3" s="3">
        <v>1</v>
      </c>
      <c r="H3" s="3">
        <v>19</v>
      </c>
      <c r="I3" s="3">
        <v>19</v>
      </c>
      <c r="J3" s="3">
        <v>19</v>
      </c>
      <c r="K3" s="3">
        <v>112.57</v>
      </c>
      <c r="L3" s="3">
        <v>969</v>
      </c>
      <c r="M3" s="3">
        <v>0</v>
      </c>
      <c r="N3" s="3">
        <v>290.57</v>
      </c>
      <c r="O3" s="3">
        <v>27.6</v>
      </c>
      <c r="P3" s="7">
        <v>110170000</v>
      </c>
      <c r="Q3" s="3">
        <v>12</v>
      </c>
      <c r="T3" t="s">
        <v>932</v>
      </c>
    </row>
    <row r="4" spans="1:20">
      <c r="A4" s="3" t="s">
        <v>694</v>
      </c>
      <c r="B4" s="3" t="s">
        <v>694</v>
      </c>
      <c r="C4" s="3" t="s">
        <v>695</v>
      </c>
      <c r="D4" s="3" t="s">
        <v>46</v>
      </c>
      <c r="E4" s="3" t="s">
        <v>47</v>
      </c>
      <c r="F4" s="3" t="s">
        <v>183</v>
      </c>
      <c r="G4" s="3">
        <v>1</v>
      </c>
      <c r="H4" s="3">
        <v>14</v>
      </c>
      <c r="I4" s="3">
        <v>14</v>
      </c>
      <c r="J4" s="3">
        <v>14</v>
      </c>
      <c r="K4" s="3">
        <v>92.727000000000004</v>
      </c>
      <c r="L4" s="3">
        <v>796</v>
      </c>
      <c r="M4" s="3">
        <v>0</v>
      </c>
      <c r="N4" s="3">
        <v>36.369999999999997</v>
      </c>
      <c r="O4" s="3">
        <v>19.8</v>
      </c>
      <c r="P4" s="7">
        <v>68548000</v>
      </c>
      <c r="Q4" s="3">
        <v>12</v>
      </c>
      <c r="T4" t="s">
        <v>933</v>
      </c>
    </row>
    <row r="5" spans="1:20">
      <c r="A5" s="3" t="s">
        <v>230</v>
      </c>
      <c r="B5" s="3" t="s">
        <v>230</v>
      </c>
      <c r="C5" s="3" t="s">
        <v>231</v>
      </c>
      <c r="D5" s="3" t="s">
        <v>10</v>
      </c>
      <c r="E5" s="3" t="s">
        <v>11</v>
      </c>
      <c r="F5" s="3" t="s">
        <v>147</v>
      </c>
      <c r="G5" s="3">
        <v>1</v>
      </c>
      <c r="H5" s="3">
        <v>11</v>
      </c>
      <c r="I5" s="3">
        <v>11</v>
      </c>
      <c r="J5" s="3">
        <v>11</v>
      </c>
      <c r="K5" s="3">
        <v>72.387</v>
      </c>
      <c r="L5" s="3">
        <v>652</v>
      </c>
      <c r="M5" s="3">
        <v>0</v>
      </c>
      <c r="N5" s="3">
        <v>262.79000000000002</v>
      </c>
      <c r="O5" s="3">
        <v>19</v>
      </c>
      <c r="P5" s="7">
        <v>90373000</v>
      </c>
      <c r="Q5" s="3">
        <v>5</v>
      </c>
      <c r="T5" t="s">
        <v>934</v>
      </c>
    </row>
    <row r="6" spans="1:20">
      <c r="A6" s="3" t="s">
        <v>880</v>
      </c>
      <c r="B6" s="3" t="s">
        <v>880</v>
      </c>
      <c r="C6" s="3" t="s">
        <v>881</v>
      </c>
      <c r="D6" s="3" t="s">
        <v>38</v>
      </c>
      <c r="E6" s="3" t="s">
        <v>39</v>
      </c>
      <c r="F6" s="3" t="s">
        <v>206</v>
      </c>
      <c r="G6" s="3">
        <v>1</v>
      </c>
      <c r="H6" s="3">
        <v>10</v>
      </c>
      <c r="I6" s="3">
        <v>10</v>
      </c>
      <c r="J6" s="3">
        <v>10</v>
      </c>
      <c r="K6" s="3">
        <v>34.106999999999999</v>
      </c>
      <c r="L6" s="3">
        <v>316</v>
      </c>
      <c r="M6" s="3">
        <v>0</v>
      </c>
      <c r="N6" s="3">
        <v>62.792000000000002</v>
      </c>
      <c r="O6" s="3">
        <v>48.4</v>
      </c>
      <c r="P6" s="7">
        <v>125510000</v>
      </c>
      <c r="Q6" s="3">
        <v>8</v>
      </c>
      <c r="T6" t="s">
        <v>935</v>
      </c>
    </row>
    <row r="7" spans="1:20">
      <c r="A7" s="3" t="s">
        <v>237</v>
      </c>
      <c r="B7" s="3" t="s">
        <v>237</v>
      </c>
      <c r="C7" s="3" t="s">
        <v>238</v>
      </c>
      <c r="D7" s="3" t="s">
        <v>14</v>
      </c>
      <c r="E7" s="3" t="s">
        <v>15</v>
      </c>
      <c r="F7" s="3" t="s">
        <v>150</v>
      </c>
      <c r="G7" s="3">
        <v>1</v>
      </c>
      <c r="H7" s="3">
        <v>9</v>
      </c>
      <c r="I7" s="3">
        <v>9</v>
      </c>
      <c r="J7" s="3">
        <v>9</v>
      </c>
      <c r="K7" s="3">
        <v>95.016999999999996</v>
      </c>
      <c r="L7" s="3">
        <v>821</v>
      </c>
      <c r="M7" s="3">
        <v>0</v>
      </c>
      <c r="N7" s="3">
        <v>238.5</v>
      </c>
      <c r="O7" s="3">
        <v>14.5</v>
      </c>
      <c r="P7" s="7">
        <v>38169000</v>
      </c>
      <c r="Q7" s="3">
        <v>3</v>
      </c>
      <c r="T7" t="s">
        <v>120</v>
      </c>
    </row>
    <row r="8" spans="1:20">
      <c r="A8" s="3" t="s">
        <v>2068</v>
      </c>
      <c r="B8" s="3" t="s">
        <v>2068</v>
      </c>
      <c r="C8" s="3" t="s">
        <v>2069</v>
      </c>
      <c r="D8" s="3" t="s">
        <v>34</v>
      </c>
      <c r="E8" s="3" t="s">
        <v>35</v>
      </c>
      <c r="F8" s="3" t="s">
        <v>2070</v>
      </c>
      <c r="G8" s="3">
        <v>1</v>
      </c>
      <c r="H8" s="3">
        <v>8</v>
      </c>
      <c r="I8" s="3">
        <v>8</v>
      </c>
      <c r="J8" s="3">
        <v>8</v>
      </c>
      <c r="K8" s="3">
        <v>17.295000000000002</v>
      </c>
      <c r="L8" s="3">
        <v>162</v>
      </c>
      <c r="M8" s="3">
        <v>0</v>
      </c>
      <c r="N8" s="3">
        <v>84.227000000000004</v>
      </c>
      <c r="O8" s="3">
        <v>55.6</v>
      </c>
      <c r="P8" s="7">
        <v>53610000</v>
      </c>
      <c r="Q8" s="3">
        <v>8</v>
      </c>
      <c r="T8" t="s">
        <v>936</v>
      </c>
    </row>
    <row r="9" spans="1:20">
      <c r="A9" s="3" t="s">
        <v>735</v>
      </c>
      <c r="B9" s="3" t="s">
        <v>735</v>
      </c>
      <c r="C9" s="3" t="s">
        <v>736</v>
      </c>
      <c r="D9" s="3" t="s">
        <v>48</v>
      </c>
      <c r="E9" s="3" t="s">
        <v>49</v>
      </c>
      <c r="F9" s="3" t="s">
        <v>189</v>
      </c>
      <c r="G9" s="3">
        <v>1</v>
      </c>
      <c r="H9" s="3">
        <v>8</v>
      </c>
      <c r="I9" s="3">
        <v>8</v>
      </c>
      <c r="J9" s="3">
        <v>8</v>
      </c>
      <c r="K9" s="3">
        <v>41.276000000000003</v>
      </c>
      <c r="L9" s="3">
        <v>351</v>
      </c>
      <c r="M9" s="3">
        <v>0</v>
      </c>
      <c r="N9" s="3">
        <v>39.997</v>
      </c>
      <c r="O9" s="3">
        <v>29.1</v>
      </c>
      <c r="P9" s="7">
        <v>22175000</v>
      </c>
      <c r="Q9" s="3">
        <v>4</v>
      </c>
      <c r="T9" t="s">
        <v>936</v>
      </c>
    </row>
    <row r="10" spans="1:20">
      <c r="A10" s="3" t="s">
        <v>692</v>
      </c>
      <c r="B10" s="3" t="s">
        <v>692</v>
      </c>
      <c r="C10" s="3" t="s">
        <v>693</v>
      </c>
      <c r="D10" s="3" t="s">
        <v>20</v>
      </c>
      <c r="E10" s="3" t="s">
        <v>21</v>
      </c>
      <c r="F10" s="3" t="s">
        <v>182</v>
      </c>
      <c r="G10" s="3">
        <v>1</v>
      </c>
      <c r="H10" s="3">
        <v>8</v>
      </c>
      <c r="I10" s="3">
        <v>8</v>
      </c>
      <c r="J10" s="3">
        <v>8</v>
      </c>
      <c r="K10" s="3">
        <v>86.622</v>
      </c>
      <c r="L10" s="3">
        <v>743</v>
      </c>
      <c r="M10" s="3">
        <v>0</v>
      </c>
      <c r="N10" s="3">
        <v>235.82</v>
      </c>
      <c r="O10" s="3">
        <v>15.3</v>
      </c>
      <c r="P10" s="7">
        <v>20261000</v>
      </c>
      <c r="Q10" s="3">
        <v>2</v>
      </c>
      <c r="T10" t="s">
        <v>937</v>
      </c>
    </row>
    <row r="11" spans="1:20">
      <c r="A11" s="3" t="s">
        <v>2071</v>
      </c>
      <c r="B11" s="3" t="s">
        <v>2071</v>
      </c>
      <c r="C11" s="3" t="s">
        <v>2072</v>
      </c>
      <c r="D11" s="3" t="s">
        <v>59</v>
      </c>
      <c r="E11" s="3" t="s">
        <v>60</v>
      </c>
      <c r="F11" s="3" t="s">
        <v>2073</v>
      </c>
      <c r="G11" s="3">
        <v>1</v>
      </c>
      <c r="H11" s="3">
        <v>7</v>
      </c>
      <c r="I11" s="3">
        <v>7</v>
      </c>
      <c r="J11" s="3">
        <v>7</v>
      </c>
      <c r="K11" s="3">
        <v>36.412999999999997</v>
      </c>
      <c r="L11" s="3">
        <v>302</v>
      </c>
      <c r="M11" s="3">
        <v>0</v>
      </c>
      <c r="N11" s="3">
        <v>15.276999999999999</v>
      </c>
      <c r="O11" s="3">
        <v>20.9</v>
      </c>
      <c r="P11" s="7">
        <v>51303000</v>
      </c>
      <c r="Q11" s="3">
        <v>8</v>
      </c>
      <c r="T11" t="s">
        <v>937</v>
      </c>
    </row>
    <row r="12" spans="1:20">
      <c r="A12" s="3" t="s">
        <v>241</v>
      </c>
      <c r="B12" s="3" t="s">
        <v>241</v>
      </c>
      <c r="C12" s="3" t="s">
        <v>242</v>
      </c>
      <c r="D12" s="3" t="s">
        <v>36</v>
      </c>
      <c r="E12" s="3" t="s">
        <v>37</v>
      </c>
      <c r="F12" s="3" t="s">
        <v>152</v>
      </c>
      <c r="G12" s="3">
        <v>1</v>
      </c>
      <c r="H12" s="3">
        <v>7</v>
      </c>
      <c r="I12" s="3">
        <v>7</v>
      </c>
      <c r="J12" s="3">
        <v>7</v>
      </c>
      <c r="K12" s="3">
        <v>90.052000000000007</v>
      </c>
      <c r="L12" s="3">
        <v>782</v>
      </c>
      <c r="M12" s="3">
        <v>0</v>
      </c>
      <c r="N12" s="3">
        <v>137.15</v>
      </c>
      <c r="O12" s="3">
        <v>12</v>
      </c>
      <c r="P12" s="7">
        <v>26979000</v>
      </c>
      <c r="Q12" s="3">
        <v>3</v>
      </c>
      <c r="T12" t="s">
        <v>937</v>
      </c>
    </row>
    <row r="13" spans="1:20">
      <c r="A13" s="3" t="s">
        <v>2080</v>
      </c>
      <c r="B13" s="3" t="s">
        <v>2080</v>
      </c>
      <c r="C13" s="3" t="s">
        <v>2081</v>
      </c>
      <c r="D13" s="3" t="s">
        <v>64</v>
      </c>
      <c r="E13" s="3" t="s">
        <v>60</v>
      </c>
      <c r="F13" s="3" t="s">
        <v>2082</v>
      </c>
      <c r="G13" s="3">
        <v>1</v>
      </c>
      <c r="H13" s="3">
        <v>6</v>
      </c>
      <c r="I13" s="3">
        <v>6</v>
      </c>
      <c r="J13" s="3">
        <v>6</v>
      </c>
      <c r="K13" s="3">
        <v>25.379000000000001</v>
      </c>
      <c r="L13" s="3">
        <v>209</v>
      </c>
      <c r="M13" s="3">
        <v>0</v>
      </c>
      <c r="N13" s="3">
        <v>25.873000000000001</v>
      </c>
      <c r="O13" s="3">
        <v>32.5</v>
      </c>
      <c r="P13" s="7">
        <v>54263000</v>
      </c>
      <c r="Q13" s="3">
        <v>6</v>
      </c>
      <c r="T13" t="s">
        <v>937</v>
      </c>
    </row>
    <row r="14" spans="1:20">
      <c r="A14" s="3" t="s">
        <v>629</v>
      </c>
      <c r="B14" s="3" t="s">
        <v>629</v>
      </c>
      <c r="C14" s="3" t="s">
        <v>630</v>
      </c>
      <c r="D14" s="3" t="s">
        <v>24</v>
      </c>
      <c r="E14" s="3" t="s">
        <v>25</v>
      </c>
      <c r="F14" s="3" t="s">
        <v>176</v>
      </c>
      <c r="G14" s="3">
        <v>1</v>
      </c>
      <c r="H14" s="3">
        <v>6</v>
      </c>
      <c r="I14" s="3">
        <v>6</v>
      </c>
      <c r="J14" s="3">
        <v>6</v>
      </c>
      <c r="K14" s="3">
        <v>38.924999999999997</v>
      </c>
      <c r="L14" s="3">
        <v>355</v>
      </c>
      <c r="M14" s="3">
        <v>0</v>
      </c>
      <c r="N14" s="3">
        <v>115.61</v>
      </c>
      <c r="O14" s="3">
        <v>21.1</v>
      </c>
      <c r="P14" s="7">
        <v>22547000</v>
      </c>
      <c r="Q14" s="3">
        <v>4</v>
      </c>
      <c r="T14" t="s">
        <v>938</v>
      </c>
    </row>
    <row r="15" spans="1:20">
      <c r="A15" s="3" t="s">
        <v>508</v>
      </c>
      <c r="B15" s="3" t="s">
        <v>508</v>
      </c>
      <c r="C15" s="3" t="s">
        <v>509</v>
      </c>
      <c r="D15" s="3" t="s">
        <v>68</v>
      </c>
      <c r="E15" s="3" t="s">
        <v>69</v>
      </c>
      <c r="F15" s="3" t="s">
        <v>165</v>
      </c>
      <c r="G15" s="3">
        <v>1</v>
      </c>
      <c r="H15" s="3">
        <v>5</v>
      </c>
      <c r="I15" s="3">
        <v>5</v>
      </c>
      <c r="J15" s="3">
        <v>5</v>
      </c>
      <c r="K15" s="3">
        <v>103.64</v>
      </c>
      <c r="L15" s="3">
        <v>861</v>
      </c>
      <c r="M15" s="3">
        <v>0</v>
      </c>
      <c r="N15" s="3">
        <v>31.672999999999998</v>
      </c>
      <c r="O15" s="3">
        <v>6.2</v>
      </c>
      <c r="P15" s="7">
        <v>32716000</v>
      </c>
      <c r="Q15" s="3">
        <v>6</v>
      </c>
      <c r="T15" t="s">
        <v>939</v>
      </c>
    </row>
    <row r="16" spans="1:20">
      <c r="A16" s="3" t="s">
        <v>239</v>
      </c>
      <c r="B16" s="3" t="s">
        <v>239</v>
      </c>
      <c r="C16" s="3" t="s">
        <v>240</v>
      </c>
      <c r="D16" s="3" t="s">
        <v>32</v>
      </c>
      <c r="E16" s="3" t="s">
        <v>33</v>
      </c>
      <c r="F16" s="3" t="s">
        <v>151</v>
      </c>
      <c r="G16" s="3">
        <v>1</v>
      </c>
      <c r="H16" s="3">
        <v>5</v>
      </c>
      <c r="I16" s="3">
        <v>5</v>
      </c>
      <c r="J16" s="3">
        <v>5</v>
      </c>
      <c r="K16" s="3">
        <v>162.66</v>
      </c>
      <c r="L16" s="3">
        <v>1378</v>
      </c>
      <c r="M16" s="3">
        <v>0</v>
      </c>
      <c r="N16" s="3">
        <v>172.94</v>
      </c>
      <c r="O16" s="3">
        <v>5.6</v>
      </c>
      <c r="P16" s="7">
        <v>21865000</v>
      </c>
      <c r="Q16" s="3">
        <v>1</v>
      </c>
      <c r="T16" t="s">
        <v>939</v>
      </c>
    </row>
    <row r="17" spans="1:20">
      <c r="A17" s="3" t="s">
        <v>527</v>
      </c>
      <c r="B17" s="3" t="s">
        <v>527</v>
      </c>
      <c r="C17" s="3" t="s">
        <v>528</v>
      </c>
      <c r="D17" s="3" t="s">
        <v>74</v>
      </c>
      <c r="E17" s="3" t="s">
        <v>75</v>
      </c>
      <c r="F17" s="3" t="s">
        <v>167</v>
      </c>
      <c r="G17" s="3">
        <v>1</v>
      </c>
      <c r="H17" s="3">
        <v>5</v>
      </c>
      <c r="I17" s="3">
        <v>5</v>
      </c>
      <c r="J17" s="3">
        <v>5</v>
      </c>
      <c r="K17" s="3">
        <v>49.265999999999998</v>
      </c>
      <c r="L17" s="3">
        <v>424</v>
      </c>
      <c r="M17" s="3">
        <v>0</v>
      </c>
      <c r="N17" s="3">
        <v>9.0112000000000005</v>
      </c>
      <c r="O17" s="3">
        <v>14.2</v>
      </c>
      <c r="P17" s="7">
        <v>16979000</v>
      </c>
      <c r="Q17" s="3">
        <v>4</v>
      </c>
      <c r="T17" t="s">
        <v>940</v>
      </c>
    </row>
    <row r="18" spans="1:20">
      <c r="A18" s="3" t="s">
        <v>1932</v>
      </c>
      <c r="B18" s="3" t="s">
        <v>1932</v>
      </c>
      <c r="C18" s="3" t="s">
        <v>1933</v>
      </c>
      <c r="D18" s="3" t="s">
        <v>18</v>
      </c>
      <c r="E18" s="3" t="s">
        <v>19</v>
      </c>
      <c r="F18" s="3" t="s">
        <v>1934</v>
      </c>
      <c r="G18" s="3">
        <v>1</v>
      </c>
      <c r="H18" s="3">
        <v>4</v>
      </c>
      <c r="I18" s="3">
        <v>4</v>
      </c>
      <c r="J18" s="3">
        <v>4</v>
      </c>
      <c r="K18" s="3">
        <v>33.411000000000001</v>
      </c>
      <c r="L18" s="3">
        <v>287</v>
      </c>
      <c r="M18" s="3">
        <v>0</v>
      </c>
      <c r="N18" s="3">
        <v>85.549000000000007</v>
      </c>
      <c r="O18" s="3">
        <v>16</v>
      </c>
      <c r="P18" s="7">
        <v>23692000</v>
      </c>
      <c r="Q18" s="3">
        <v>4</v>
      </c>
      <c r="T18" t="s">
        <v>941</v>
      </c>
    </row>
    <row r="19" spans="1:20">
      <c r="A19" s="3" t="s">
        <v>2904</v>
      </c>
      <c r="B19" s="3" t="s">
        <v>2904</v>
      </c>
      <c r="C19" s="3" t="s">
        <v>2905</v>
      </c>
      <c r="D19" s="3" t="s">
        <v>1221</v>
      </c>
      <c r="E19" s="3" t="s">
        <v>2906</v>
      </c>
      <c r="F19" s="3" t="s">
        <v>2907</v>
      </c>
      <c r="G19" s="3">
        <v>1</v>
      </c>
      <c r="H19" s="3">
        <v>4</v>
      </c>
      <c r="I19" s="3">
        <v>4</v>
      </c>
      <c r="J19" s="3">
        <v>4</v>
      </c>
      <c r="K19" s="3">
        <v>34.502000000000002</v>
      </c>
      <c r="L19" s="3">
        <v>299</v>
      </c>
      <c r="M19" s="3">
        <v>0</v>
      </c>
      <c r="N19" s="3">
        <v>24.79</v>
      </c>
      <c r="O19" s="3">
        <v>15.1</v>
      </c>
      <c r="P19" s="7">
        <v>21406000</v>
      </c>
      <c r="Q19" s="3">
        <v>4</v>
      </c>
      <c r="T19" t="s">
        <v>942</v>
      </c>
    </row>
    <row r="20" spans="1:20">
      <c r="A20" s="3" t="s">
        <v>622</v>
      </c>
      <c r="B20" s="3" t="s">
        <v>622</v>
      </c>
      <c r="C20" s="3" t="s">
        <v>623</v>
      </c>
      <c r="D20" s="3" t="s">
        <v>52</v>
      </c>
      <c r="E20" s="3" t="s">
        <v>53</v>
      </c>
      <c r="F20" s="3" t="s">
        <v>175</v>
      </c>
      <c r="G20" s="3">
        <v>1</v>
      </c>
      <c r="H20" s="3">
        <v>4</v>
      </c>
      <c r="I20" s="3">
        <v>4</v>
      </c>
      <c r="J20" s="3">
        <v>4</v>
      </c>
      <c r="K20" s="3">
        <v>23.988</v>
      </c>
      <c r="L20" s="3">
        <v>208</v>
      </c>
      <c r="M20" s="3">
        <v>0</v>
      </c>
      <c r="N20" s="3">
        <v>20.286999999999999</v>
      </c>
      <c r="O20" s="3">
        <v>17.8</v>
      </c>
      <c r="P20" s="7">
        <v>13404000</v>
      </c>
      <c r="Q20" s="3">
        <v>2</v>
      </c>
      <c r="T20" t="s">
        <v>943</v>
      </c>
    </row>
    <row r="21" spans="1:20">
      <c r="A21" s="3" t="s">
        <v>434</v>
      </c>
      <c r="B21" s="3" t="s">
        <v>434</v>
      </c>
      <c r="C21" s="3" t="s">
        <v>435</v>
      </c>
      <c r="D21" s="3" t="s">
        <v>62</v>
      </c>
      <c r="E21" s="3" t="s">
        <v>63</v>
      </c>
      <c r="F21" s="3" t="s">
        <v>164</v>
      </c>
      <c r="G21" s="3">
        <v>1</v>
      </c>
      <c r="H21" s="3">
        <v>4</v>
      </c>
      <c r="I21" s="3">
        <v>4</v>
      </c>
      <c r="J21" s="3">
        <v>4</v>
      </c>
      <c r="K21" s="3">
        <v>46.738</v>
      </c>
      <c r="L21" s="3">
        <v>398</v>
      </c>
      <c r="M21" s="3">
        <v>0</v>
      </c>
      <c r="N21" s="3">
        <v>26.564</v>
      </c>
      <c r="O21" s="3">
        <v>12.8</v>
      </c>
      <c r="P21" s="7">
        <v>11779000</v>
      </c>
      <c r="Q21" s="3">
        <v>2</v>
      </c>
      <c r="T21" t="s">
        <v>943</v>
      </c>
    </row>
    <row r="22" spans="1:20">
      <c r="A22" s="3" t="s">
        <v>267</v>
      </c>
      <c r="B22" s="3" t="s">
        <v>267</v>
      </c>
      <c r="C22" s="3" t="s">
        <v>268</v>
      </c>
      <c r="D22" s="3" t="s">
        <v>55</v>
      </c>
      <c r="E22" s="3" t="s">
        <v>56</v>
      </c>
      <c r="F22" s="3" t="s">
        <v>155</v>
      </c>
      <c r="G22" s="3">
        <v>1</v>
      </c>
      <c r="H22" s="3">
        <v>4</v>
      </c>
      <c r="I22" s="3">
        <v>4</v>
      </c>
      <c r="J22" s="3">
        <v>4</v>
      </c>
      <c r="K22" s="3">
        <v>62.375999999999998</v>
      </c>
      <c r="L22" s="3">
        <v>540</v>
      </c>
      <c r="M22" s="3">
        <v>0</v>
      </c>
      <c r="N22" s="3">
        <v>62.731999999999999</v>
      </c>
      <c r="O22" s="3">
        <v>12</v>
      </c>
      <c r="P22" s="7">
        <v>7501000</v>
      </c>
      <c r="Q22" s="3">
        <v>3</v>
      </c>
      <c r="T22" t="s">
        <v>944</v>
      </c>
    </row>
    <row r="23" spans="1:20">
      <c r="A23" s="3" t="s">
        <v>638</v>
      </c>
      <c r="B23" s="3" t="s">
        <v>638</v>
      </c>
      <c r="C23" s="3" t="s">
        <v>639</v>
      </c>
      <c r="D23" s="3" t="s">
        <v>50</v>
      </c>
      <c r="E23" s="3" t="s">
        <v>51</v>
      </c>
      <c r="F23" s="3" t="s">
        <v>180</v>
      </c>
      <c r="G23" s="3">
        <v>2</v>
      </c>
      <c r="H23" s="3">
        <v>3</v>
      </c>
      <c r="I23" s="3">
        <v>3</v>
      </c>
      <c r="J23" s="3">
        <v>3</v>
      </c>
      <c r="K23" s="3">
        <v>13.712</v>
      </c>
      <c r="L23" s="3">
        <v>119</v>
      </c>
      <c r="M23" s="3">
        <v>0</v>
      </c>
      <c r="N23" s="3">
        <v>10.85</v>
      </c>
      <c r="O23" s="3">
        <v>16.8</v>
      </c>
      <c r="P23" s="7">
        <v>20050000</v>
      </c>
      <c r="Q23" s="3">
        <v>3</v>
      </c>
      <c r="T23" t="s">
        <v>945</v>
      </c>
    </row>
    <row r="24" spans="1:20">
      <c r="A24" s="3" t="s">
        <v>1988</v>
      </c>
      <c r="B24" s="3" t="s">
        <v>1988</v>
      </c>
      <c r="C24" s="3" t="s">
        <v>1989</v>
      </c>
      <c r="D24" s="3" t="s">
        <v>99</v>
      </c>
      <c r="E24" s="3" t="s">
        <v>31</v>
      </c>
      <c r="F24" s="3" t="s">
        <v>1990</v>
      </c>
      <c r="G24" s="3">
        <v>1</v>
      </c>
      <c r="H24" s="3">
        <v>3</v>
      </c>
      <c r="I24" s="3">
        <v>3</v>
      </c>
      <c r="J24" s="3">
        <v>3</v>
      </c>
      <c r="K24" s="3">
        <v>15.262</v>
      </c>
      <c r="L24" s="3">
        <v>128</v>
      </c>
      <c r="M24" s="3">
        <v>0</v>
      </c>
      <c r="N24" s="3">
        <v>5.5856000000000003</v>
      </c>
      <c r="O24" s="3">
        <v>25</v>
      </c>
      <c r="P24" s="7">
        <v>17965000</v>
      </c>
      <c r="Q24" s="3">
        <v>2</v>
      </c>
      <c r="T24" t="s">
        <v>946</v>
      </c>
    </row>
    <row r="25" spans="1:20">
      <c r="A25" s="3" t="s">
        <v>924</v>
      </c>
      <c r="B25" s="3" t="s">
        <v>924</v>
      </c>
      <c r="C25" s="3" t="s">
        <v>925</v>
      </c>
      <c r="D25" s="3" t="s">
        <v>26</v>
      </c>
      <c r="E25" s="3" t="s">
        <v>27</v>
      </c>
      <c r="F25" s="3" t="s">
        <v>216</v>
      </c>
      <c r="G25" s="3">
        <v>1</v>
      </c>
      <c r="H25" s="3">
        <v>3</v>
      </c>
      <c r="I25" s="3">
        <v>3</v>
      </c>
      <c r="J25" s="3">
        <v>3</v>
      </c>
      <c r="K25" s="3">
        <v>48.72</v>
      </c>
      <c r="L25" s="3">
        <v>408</v>
      </c>
      <c r="M25" s="3">
        <v>0</v>
      </c>
      <c r="N25" s="3">
        <v>176.25</v>
      </c>
      <c r="O25" s="3">
        <v>13.5</v>
      </c>
      <c r="P25" s="7">
        <v>12920000</v>
      </c>
      <c r="Q25" s="3">
        <v>2</v>
      </c>
      <c r="T25" t="s">
        <v>946</v>
      </c>
    </row>
    <row r="26" spans="1:20">
      <c r="A26" s="3" t="s">
        <v>2047</v>
      </c>
      <c r="B26" s="3" t="s">
        <v>2047</v>
      </c>
      <c r="C26" s="3" t="s">
        <v>2048</v>
      </c>
      <c r="D26" s="3" t="s">
        <v>2</v>
      </c>
      <c r="E26" s="3" t="s">
        <v>3</v>
      </c>
      <c r="F26" s="3" t="s">
        <v>2049</v>
      </c>
      <c r="G26" s="3">
        <v>1</v>
      </c>
      <c r="H26" s="3">
        <v>3</v>
      </c>
      <c r="I26" s="3">
        <v>3</v>
      </c>
      <c r="J26" s="3">
        <v>3</v>
      </c>
      <c r="K26" s="3">
        <v>170.48</v>
      </c>
      <c r="L26" s="3">
        <v>1442</v>
      </c>
      <c r="M26" s="3">
        <v>0</v>
      </c>
      <c r="N26" s="3">
        <v>323.31</v>
      </c>
      <c r="O26" s="3">
        <v>3.4</v>
      </c>
      <c r="P26" s="7">
        <v>9855800</v>
      </c>
      <c r="Q26" s="3">
        <v>2</v>
      </c>
      <c r="T26" t="s">
        <v>947</v>
      </c>
    </row>
    <row r="27" spans="1:20">
      <c r="A27" s="3" t="s">
        <v>2118</v>
      </c>
      <c r="B27" s="3" t="s">
        <v>2118</v>
      </c>
      <c r="C27" s="3" t="s">
        <v>2119</v>
      </c>
      <c r="D27" s="3" t="s">
        <v>116</v>
      </c>
      <c r="E27" s="3" t="s">
        <v>31</v>
      </c>
      <c r="F27" s="3" t="s">
        <v>2120</v>
      </c>
      <c r="G27" s="3">
        <v>1</v>
      </c>
      <c r="H27" s="3">
        <v>2</v>
      </c>
      <c r="I27" s="3">
        <v>2</v>
      </c>
      <c r="J27" s="3">
        <v>2</v>
      </c>
      <c r="K27" s="3">
        <v>13</v>
      </c>
      <c r="L27" s="3">
        <v>109</v>
      </c>
      <c r="M27" s="3">
        <v>0</v>
      </c>
      <c r="N27" s="3">
        <v>44.186999999999998</v>
      </c>
      <c r="O27" s="3">
        <v>20.2</v>
      </c>
      <c r="P27" s="7">
        <v>12945000</v>
      </c>
      <c r="Q27" s="3">
        <v>1</v>
      </c>
      <c r="T27" t="s">
        <v>947</v>
      </c>
    </row>
    <row r="28" spans="1:20">
      <c r="A28" s="3" t="s">
        <v>757</v>
      </c>
      <c r="B28" s="3" t="s">
        <v>757</v>
      </c>
      <c r="C28" s="3" t="s">
        <v>758</v>
      </c>
      <c r="D28" s="3" t="s">
        <v>87</v>
      </c>
      <c r="E28" s="3" t="s">
        <v>47</v>
      </c>
      <c r="F28" s="3" t="s">
        <v>190</v>
      </c>
      <c r="G28" s="3">
        <v>1</v>
      </c>
      <c r="H28" s="3">
        <v>2</v>
      </c>
      <c r="I28" s="3">
        <v>2</v>
      </c>
      <c r="J28" s="3">
        <v>2</v>
      </c>
      <c r="K28" s="3">
        <v>40.587000000000003</v>
      </c>
      <c r="L28" s="3">
        <v>349</v>
      </c>
      <c r="M28" s="3">
        <v>0</v>
      </c>
      <c r="N28" s="3">
        <v>7.5934999999999997</v>
      </c>
      <c r="O28" s="3">
        <v>6.3</v>
      </c>
      <c r="P28" s="7">
        <v>12199000</v>
      </c>
      <c r="Q28" s="3">
        <v>2</v>
      </c>
      <c r="T28" t="s">
        <v>948</v>
      </c>
    </row>
    <row r="29" spans="1:20">
      <c r="A29" s="3" t="s">
        <v>303</v>
      </c>
      <c r="B29" s="3" t="s">
        <v>303</v>
      </c>
      <c r="C29" s="3" t="s">
        <v>304</v>
      </c>
      <c r="D29" s="3" t="s">
        <v>109</v>
      </c>
      <c r="E29" s="3" t="s">
        <v>110</v>
      </c>
      <c r="F29" s="3" t="s">
        <v>158</v>
      </c>
      <c r="G29" s="3">
        <v>1</v>
      </c>
      <c r="H29" s="3">
        <v>2</v>
      </c>
      <c r="I29" s="3">
        <v>2</v>
      </c>
      <c r="J29" s="3">
        <v>2</v>
      </c>
      <c r="K29" s="3">
        <v>104.85</v>
      </c>
      <c r="L29" s="3">
        <v>897</v>
      </c>
      <c r="M29" s="3">
        <v>0</v>
      </c>
      <c r="N29" s="3">
        <v>25.37</v>
      </c>
      <c r="O29" s="3">
        <v>4.9000000000000004</v>
      </c>
      <c r="P29" s="7">
        <v>5506500</v>
      </c>
      <c r="Q29" s="3">
        <v>1</v>
      </c>
      <c r="T29" t="s">
        <v>948</v>
      </c>
    </row>
    <row r="30" spans="1:20">
      <c r="A30" s="3" t="s">
        <v>2093</v>
      </c>
      <c r="B30" s="3" t="s">
        <v>2093</v>
      </c>
      <c r="C30" s="3" t="s">
        <v>2094</v>
      </c>
      <c r="D30" s="3" t="s">
        <v>96</v>
      </c>
      <c r="E30" s="3" t="s">
        <v>31</v>
      </c>
      <c r="F30" s="3" t="s">
        <v>2095</v>
      </c>
      <c r="G30" s="3">
        <v>1</v>
      </c>
      <c r="H30" s="3">
        <v>2</v>
      </c>
      <c r="I30" s="3">
        <v>2</v>
      </c>
      <c r="J30" s="3">
        <v>2</v>
      </c>
      <c r="K30" s="3">
        <v>56.811</v>
      </c>
      <c r="L30" s="3">
        <v>478</v>
      </c>
      <c r="M30" s="3">
        <v>0</v>
      </c>
      <c r="N30" s="3">
        <v>8.2408999999999999</v>
      </c>
      <c r="O30" s="3">
        <v>4.4000000000000004</v>
      </c>
      <c r="P30" s="7">
        <v>4864000</v>
      </c>
      <c r="Q30" s="3">
        <v>2</v>
      </c>
      <c r="T30" t="s">
        <v>949</v>
      </c>
    </row>
    <row r="31" spans="1:20">
      <c r="A31" s="3" t="s">
        <v>2099</v>
      </c>
      <c r="B31" s="3" t="s">
        <v>2099</v>
      </c>
      <c r="C31" s="3" t="s">
        <v>2100</v>
      </c>
      <c r="D31" s="3" t="s">
        <v>112</v>
      </c>
      <c r="E31" s="3" t="s">
        <v>60</v>
      </c>
      <c r="F31" s="3" t="s">
        <v>2101</v>
      </c>
      <c r="G31" s="3">
        <v>1</v>
      </c>
      <c r="H31" s="3">
        <v>2</v>
      </c>
      <c r="I31" s="3">
        <v>2</v>
      </c>
      <c r="J31" s="3">
        <v>2</v>
      </c>
      <c r="K31" s="3">
        <v>31.285</v>
      </c>
      <c r="L31" s="3">
        <v>264</v>
      </c>
      <c r="M31" s="3">
        <v>0</v>
      </c>
      <c r="N31" s="3">
        <v>3.5247000000000002</v>
      </c>
      <c r="O31" s="3">
        <v>6.1</v>
      </c>
      <c r="P31" s="7">
        <v>3798400</v>
      </c>
      <c r="Q31" s="3">
        <v>1</v>
      </c>
      <c r="T31" t="s">
        <v>950</v>
      </c>
    </row>
    <row r="32" spans="1:20">
      <c r="A32" s="3" t="s">
        <v>2096</v>
      </c>
      <c r="B32" s="3" t="s">
        <v>2096</v>
      </c>
      <c r="C32" s="3" t="s">
        <v>2097</v>
      </c>
      <c r="D32" s="3" t="s">
        <v>90</v>
      </c>
      <c r="E32" s="3" t="s">
        <v>91</v>
      </c>
      <c r="F32" s="3" t="s">
        <v>2098</v>
      </c>
      <c r="G32" s="3">
        <v>1</v>
      </c>
      <c r="H32" s="3">
        <v>2</v>
      </c>
      <c r="I32" s="3">
        <v>2</v>
      </c>
      <c r="J32" s="3">
        <v>2</v>
      </c>
      <c r="K32" s="3">
        <v>76.415999999999997</v>
      </c>
      <c r="L32" s="3">
        <v>717</v>
      </c>
      <c r="M32" s="3">
        <v>0</v>
      </c>
      <c r="N32" s="3">
        <v>8.8245000000000005</v>
      </c>
      <c r="O32" s="3">
        <v>3.6</v>
      </c>
      <c r="P32" s="7">
        <v>3545000</v>
      </c>
      <c r="Q32" s="3">
        <v>1</v>
      </c>
      <c r="T32" t="s">
        <v>950</v>
      </c>
    </row>
    <row r="33" spans="1:20">
      <c r="A33" s="3" t="s">
        <v>228</v>
      </c>
      <c r="B33" s="3" t="s">
        <v>228</v>
      </c>
      <c r="C33" s="3" t="s">
        <v>229</v>
      </c>
      <c r="D33" s="3" t="s">
        <v>6</v>
      </c>
      <c r="E33" s="3" t="s">
        <v>7</v>
      </c>
      <c r="F33" s="3" t="s">
        <v>146</v>
      </c>
      <c r="G33" s="3">
        <v>1</v>
      </c>
      <c r="H33" s="3">
        <v>2</v>
      </c>
      <c r="I33" s="3">
        <v>2</v>
      </c>
      <c r="J33" s="3">
        <v>2</v>
      </c>
      <c r="K33" s="3">
        <v>108.18</v>
      </c>
      <c r="L33" s="3">
        <v>932</v>
      </c>
      <c r="M33" s="3">
        <v>0</v>
      </c>
      <c r="N33" s="3">
        <v>323.31</v>
      </c>
      <c r="O33" s="3">
        <v>2.5</v>
      </c>
      <c r="P33" s="7">
        <v>3294300</v>
      </c>
      <c r="Q33" s="3">
        <v>1</v>
      </c>
      <c r="T33" t="s">
        <v>951</v>
      </c>
    </row>
    <row r="34" spans="1:20">
      <c r="A34" s="3" t="s">
        <v>2141</v>
      </c>
      <c r="B34" s="3" t="s">
        <v>2141</v>
      </c>
      <c r="C34" s="3" t="s">
        <v>2142</v>
      </c>
      <c r="D34" s="3" t="s">
        <v>1432</v>
      </c>
      <c r="E34" s="3" t="s">
        <v>2143</v>
      </c>
      <c r="F34" s="3" t="s">
        <v>2144</v>
      </c>
      <c r="G34" s="3">
        <v>1</v>
      </c>
      <c r="H34" s="3">
        <v>1</v>
      </c>
      <c r="I34" s="3">
        <v>1</v>
      </c>
      <c r="J34" s="3">
        <v>1</v>
      </c>
      <c r="K34" s="3">
        <v>113.33</v>
      </c>
      <c r="L34" s="3">
        <v>943</v>
      </c>
      <c r="M34" s="3">
        <v>0</v>
      </c>
      <c r="N34" s="3">
        <v>3.7553999999999998</v>
      </c>
      <c r="O34" s="3">
        <v>1.9</v>
      </c>
      <c r="P34" s="7">
        <v>39793000</v>
      </c>
      <c r="Q34" s="3">
        <v>1</v>
      </c>
      <c r="T34" t="s">
        <v>952</v>
      </c>
    </row>
    <row r="35" spans="1:20">
      <c r="A35" s="3" t="s">
        <v>2145</v>
      </c>
      <c r="B35" s="3" t="s">
        <v>2145</v>
      </c>
      <c r="C35" s="3" t="s">
        <v>2146</v>
      </c>
      <c r="D35" s="3" t="s">
        <v>80</v>
      </c>
      <c r="E35" s="3" t="s">
        <v>31</v>
      </c>
      <c r="F35" s="3" t="s">
        <v>2147</v>
      </c>
      <c r="G35" s="3">
        <v>1</v>
      </c>
      <c r="H35" s="3">
        <v>1</v>
      </c>
      <c r="I35" s="3">
        <v>1</v>
      </c>
      <c r="J35" s="3">
        <v>1</v>
      </c>
      <c r="K35" s="3">
        <v>28.058</v>
      </c>
      <c r="L35" s="3">
        <v>226</v>
      </c>
      <c r="M35" s="3">
        <v>0</v>
      </c>
      <c r="N35" s="3">
        <v>2.3292000000000002</v>
      </c>
      <c r="O35" s="3">
        <v>4</v>
      </c>
      <c r="P35" s="7">
        <v>24484000</v>
      </c>
      <c r="Q35" s="3">
        <v>1</v>
      </c>
      <c r="T35" t="s">
        <v>953</v>
      </c>
    </row>
    <row r="36" spans="1:20">
      <c r="A36" s="3" t="s">
        <v>2148</v>
      </c>
      <c r="B36" s="3" t="s">
        <v>2148</v>
      </c>
      <c r="C36" s="3" t="s">
        <v>2149</v>
      </c>
      <c r="D36" s="3" t="s">
        <v>85</v>
      </c>
      <c r="E36" s="3" t="s">
        <v>86</v>
      </c>
      <c r="F36" s="3" t="s">
        <v>2150</v>
      </c>
      <c r="G36" s="3">
        <v>1</v>
      </c>
      <c r="H36" s="3">
        <v>1</v>
      </c>
      <c r="I36" s="3">
        <v>1</v>
      </c>
      <c r="J36" s="3">
        <v>1</v>
      </c>
      <c r="K36" s="3">
        <v>235.82</v>
      </c>
      <c r="L36" s="3">
        <v>2016</v>
      </c>
      <c r="M36" s="3">
        <v>0</v>
      </c>
      <c r="N36" s="3">
        <v>2.5291999999999999</v>
      </c>
      <c r="O36" s="3">
        <v>0.4</v>
      </c>
      <c r="P36" s="7">
        <v>19250000</v>
      </c>
      <c r="Q36" s="3">
        <v>2</v>
      </c>
      <c r="T36" t="s">
        <v>953</v>
      </c>
    </row>
    <row r="37" spans="1:20">
      <c r="A37" s="3" t="s">
        <v>245</v>
      </c>
      <c r="B37" s="3" t="s">
        <v>245</v>
      </c>
      <c r="C37" s="3" t="s">
        <v>246</v>
      </c>
      <c r="D37" s="3" t="s">
        <v>65</v>
      </c>
      <c r="E37" s="3" t="s">
        <v>66</v>
      </c>
      <c r="F37" s="3" t="s">
        <v>154</v>
      </c>
      <c r="G37" s="3">
        <v>1</v>
      </c>
      <c r="H37" s="3">
        <v>1</v>
      </c>
      <c r="I37" s="3">
        <v>1</v>
      </c>
      <c r="J37" s="3">
        <v>1</v>
      </c>
      <c r="K37" s="3">
        <v>55.514000000000003</v>
      </c>
      <c r="L37" s="3">
        <v>483</v>
      </c>
      <c r="M37" s="3">
        <v>0</v>
      </c>
      <c r="N37" s="3">
        <v>33.57</v>
      </c>
      <c r="O37" s="3">
        <v>2.7</v>
      </c>
      <c r="P37" s="7">
        <v>4133600</v>
      </c>
      <c r="Q37" s="3">
        <v>1</v>
      </c>
      <c r="T37" t="s">
        <v>198</v>
      </c>
    </row>
    <row r="38" spans="1:20">
      <c r="A38" s="3" t="s">
        <v>2202</v>
      </c>
      <c r="B38" s="3" t="s">
        <v>2202</v>
      </c>
      <c r="C38" s="3" t="s">
        <v>2203</v>
      </c>
      <c r="D38" s="3" t="s">
        <v>2204</v>
      </c>
      <c r="E38" s="3" t="s">
        <v>1976</v>
      </c>
      <c r="F38" s="3" t="s">
        <v>2205</v>
      </c>
      <c r="G38" s="3">
        <v>1</v>
      </c>
      <c r="H38" s="3">
        <v>29</v>
      </c>
      <c r="I38" s="3">
        <v>29</v>
      </c>
      <c r="J38" s="3">
        <v>29</v>
      </c>
      <c r="K38" s="3">
        <v>173.92</v>
      </c>
      <c r="L38" s="3">
        <v>1483</v>
      </c>
      <c r="M38" s="3">
        <v>0</v>
      </c>
      <c r="N38" s="3">
        <v>323.31</v>
      </c>
      <c r="O38" s="3">
        <v>19.899999999999999</v>
      </c>
      <c r="P38" s="7">
        <v>518010000</v>
      </c>
      <c r="Q38" s="3">
        <v>34</v>
      </c>
      <c r="T38" t="s">
        <v>198</v>
      </c>
    </row>
    <row r="39" spans="1:20">
      <c r="A39" s="3" t="s">
        <v>2206</v>
      </c>
      <c r="B39" s="3" t="s">
        <v>2207</v>
      </c>
      <c r="C39" s="3" t="s">
        <v>2208</v>
      </c>
      <c r="D39" s="3" t="s">
        <v>2209</v>
      </c>
      <c r="E39" s="3" t="s">
        <v>1976</v>
      </c>
      <c r="F39" s="3" t="s">
        <v>2210</v>
      </c>
      <c r="G39" s="3">
        <v>2</v>
      </c>
      <c r="H39" s="3">
        <v>27</v>
      </c>
      <c r="I39" s="3">
        <v>27</v>
      </c>
      <c r="J39" s="3">
        <v>27</v>
      </c>
      <c r="K39" s="3">
        <v>117.08</v>
      </c>
      <c r="L39" s="3">
        <v>958</v>
      </c>
      <c r="M39" s="3">
        <v>0</v>
      </c>
      <c r="N39" s="3">
        <v>144.58000000000001</v>
      </c>
      <c r="O39" s="3">
        <v>25.2</v>
      </c>
      <c r="P39" s="7">
        <v>127400000</v>
      </c>
      <c r="Q39" s="3">
        <v>18</v>
      </c>
      <c r="T39" t="s">
        <v>113</v>
      </c>
    </row>
    <row r="40" spans="1:20">
      <c r="A40" s="3" t="s">
        <v>2212</v>
      </c>
      <c r="B40" s="3" t="s">
        <v>2212</v>
      </c>
      <c r="C40" s="3" t="s">
        <v>2213</v>
      </c>
      <c r="D40" s="3" t="s">
        <v>2214</v>
      </c>
      <c r="E40" s="3" t="s">
        <v>2215</v>
      </c>
      <c r="F40" s="3" t="s">
        <v>2216</v>
      </c>
      <c r="G40" s="3">
        <v>1</v>
      </c>
      <c r="H40" s="3">
        <v>24</v>
      </c>
      <c r="I40" s="3">
        <v>24</v>
      </c>
      <c r="J40" s="3">
        <v>24</v>
      </c>
      <c r="K40" s="3">
        <v>61.576000000000001</v>
      </c>
      <c r="L40" s="3">
        <v>515</v>
      </c>
      <c r="M40" s="3">
        <v>0</v>
      </c>
      <c r="N40" s="3">
        <v>318.3</v>
      </c>
      <c r="O40" s="3">
        <v>49.5</v>
      </c>
      <c r="P40" s="7">
        <v>230400000</v>
      </c>
      <c r="Q40" s="3">
        <v>28</v>
      </c>
      <c r="T40" t="s">
        <v>954</v>
      </c>
    </row>
    <row r="41" spans="1:20">
      <c r="A41" s="3" t="s">
        <v>281</v>
      </c>
      <c r="B41" s="3" t="s">
        <v>281</v>
      </c>
      <c r="C41" s="3" t="s">
        <v>282</v>
      </c>
      <c r="D41" s="3" t="s">
        <v>283</v>
      </c>
      <c r="E41" s="3" t="s">
        <v>284</v>
      </c>
      <c r="F41" s="3" t="s">
        <v>285</v>
      </c>
      <c r="G41" s="3">
        <v>1</v>
      </c>
      <c r="H41" s="3">
        <v>22</v>
      </c>
      <c r="I41" s="3">
        <v>22</v>
      </c>
      <c r="J41" s="3">
        <v>22</v>
      </c>
      <c r="K41" s="3">
        <v>30.047000000000001</v>
      </c>
      <c r="L41" s="3">
        <v>262</v>
      </c>
      <c r="M41" s="3">
        <v>0</v>
      </c>
      <c r="N41" s="3">
        <v>169.07</v>
      </c>
      <c r="O41" s="3">
        <v>58.4</v>
      </c>
      <c r="P41" s="7">
        <v>628430000</v>
      </c>
      <c r="Q41" s="3">
        <v>30</v>
      </c>
      <c r="T41" t="s">
        <v>955</v>
      </c>
    </row>
    <row r="42" spans="1:20">
      <c r="A42" s="3" t="s">
        <v>276</v>
      </c>
      <c r="B42" s="3" t="s">
        <v>276</v>
      </c>
      <c r="C42" s="3" t="s">
        <v>277</v>
      </c>
      <c r="D42" s="3" t="s">
        <v>278</v>
      </c>
      <c r="E42" s="3" t="s">
        <v>279</v>
      </c>
      <c r="F42" s="3" t="s">
        <v>280</v>
      </c>
      <c r="G42" s="3">
        <v>1</v>
      </c>
      <c r="H42" s="3">
        <v>19</v>
      </c>
      <c r="I42" s="3">
        <v>19</v>
      </c>
      <c r="J42" s="3">
        <v>19</v>
      </c>
      <c r="K42" s="3">
        <v>36.634999999999998</v>
      </c>
      <c r="L42" s="3">
        <v>337</v>
      </c>
      <c r="M42" s="3">
        <v>0</v>
      </c>
      <c r="N42" s="3">
        <v>216.05</v>
      </c>
      <c r="O42" s="3">
        <v>72.099999999999994</v>
      </c>
      <c r="P42" s="7">
        <v>668160000</v>
      </c>
      <c r="Q42" s="3">
        <v>23</v>
      </c>
      <c r="T42" t="s">
        <v>955</v>
      </c>
    </row>
    <row r="43" spans="1:20">
      <c r="A43" s="3" t="s">
        <v>342</v>
      </c>
      <c r="B43" s="3" t="s">
        <v>342</v>
      </c>
      <c r="C43" s="3" t="s">
        <v>343</v>
      </c>
      <c r="D43" s="3" t="s">
        <v>344</v>
      </c>
      <c r="E43" s="3" t="s">
        <v>345</v>
      </c>
      <c r="F43" s="3" t="s">
        <v>346</v>
      </c>
      <c r="G43" s="3">
        <v>2</v>
      </c>
      <c r="H43" s="3">
        <v>19</v>
      </c>
      <c r="I43" s="3">
        <v>19</v>
      </c>
      <c r="J43" s="3">
        <v>19</v>
      </c>
      <c r="K43" s="3">
        <v>48.957999999999998</v>
      </c>
      <c r="L43" s="3">
        <v>443</v>
      </c>
      <c r="M43" s="3">
        <v>0</v>
      </c>
      <c r="N43" s="3">
        <v>98.834999999999994</v>
      </c>
      <c r="O43" s="3">
        <v>53</v>
      </c>
      <c r="P43" s="7">
        <v>197620000</v>
      </c>
      <c r="Q43" s="3">
        <v>21</v>
      </c>
      <c r="T43" t="s">
        <v>956</v>
      </c>
    </row>
    <row r="44" spans="1:20">
      <c r="A44" s="3" t="s">
        <v>1950</v>
      </c>
      <c r="B44" s="3" t="s">
        <v>1950</v>
      </c>
      <c r="C44" s="3" t="s">
        <v>1951</v>
      </c>
      <c r="D44" s="3" t="s">
        <v>1952</v>
      </c>
      <c r="E44" s="3" t="s">
        <v>1953</v>
      </c>
      <c r="F44" s="3" t="s">
        <v>1954</v>
      </c>
      <c r="G44" s="3">
        <v>1</v>
      </c>
      <c r="H44" s="3">
        <v>18</v>
      </c>
      <c r="I44" s="3">
        <v>18</v>
      </c>
      <c r="J44" s="3">
        <v>18</v>
      </c>
      <c r="K44" s="3">
        <v>86.165000000000006</v>
      </c>
      <c r="L44" s="3">
        <v>745</v>
      </c>
      <c r="M44" s="3">
        <v>0</v>
      </c>
      <c r="N44" s="3">
        <v>292.81</v>
      </c>
      <c r="O44" s="3">
        <v>28.6</v>
      </c>
      <c r="P44" s="7">
        <v>160470000</v>
      </c>
      <c r="Q44" s="3">
        <v>20</v>
      </c>
      <c r="T44" t="s">
        <v>957</v>
      </c>
    </row>
    <row r="45" spans="1:20">
      <c r="A45" s="3" t="s">
        <v>305</v>
      </c>
      <c r="B45" s="3" t="s">
        <v>305</v>
      </c>
      <c r="C45" s="3" t="s">
        <v>306</v>
      </c>
      <c r="D45" s="3" t="s">
        <v>307</v>
      </c>
      <c r="E45" s="3" t="s">
        <v>308</v>
      </c>
      <c r="F45" s="3" t="s">
        <v>309</v>
      </c>
      <c r="G45" s="3">
        <v>1</v>
      </c>
      <c r="H45" s="3">
        <v>17</v>
      </c>
      <c r="I45" s="3">
        <v>17</v>
      </c>
      <c r="J45" s="3">
        <v>17</v>
      </c>
      <c r="K45" s="3">
        <v>29.771999999999998</v>
      </c>
      <c r="L45" s="3">
        <v>261</v>
      </c>
      <c r="M45" s="3">
        <v>0</v>
      </c>
      <c r="N45" s="3">
        <v>124.06</v>
      </c>
      <c r="O45" s="3">
        <v>57.1</v>
      </c>
      <c r="P45" s="7">
        <v>1743300000</v>
      </c>
      <c r="Q45" s="3">
        <v>32</v>
      </c>
      <c r="T45" t="s">
        <v>958</v>
      </c>
    </row>
    <row r="46" spans="1:20">
      <c r="A46" s="3" t="s">
        <v>337</v>
      </c>
      <c r="B46" s="3" t="s">
        <v>337</v>
      </c>
      <c r="C46" s="3" t="s">
        <v>338</v>
      </c>
      <c r="D46" s="3" t="s">
        <v>339</v>
      </c>
      <c r="E46" s="3" t="s">
        <v>340</v>
      </c>
      <c r="F46" s="3" t="s">
        <v>341</v>
      </c>
      <c r="G46" s="3">
        <v>1</v>
      </c>
      <c r="H46" s="3">
        <v>16</v>
      </c>
      <c r="I46" s="3">
        <v>16</v>
      </c>
      <c r="J46" s="3">
        <v>16</v>
      </c>
      <c r="K46" s="3">
        <v>19.722000000000001</v>
      </c>
      <c r="L46" s="3">
        <v>170</v>
      </c>
      <c r="M46" s="3">
        <v>0</v>
      </c>
      <c r="N46" s="3">
        <v>323.31</v>
      </c>
      <c r="O46" s="3">
        <v>64.099999999999994</v>
      </c>
      <c r="P46" s="7">
        <v>2730400000</v>
      </c>
      <c r="Q46" s="3">
        <v>25</v>
      </c>
      <c r="T46" t="s">
        <v>959</v>
      </c>
    </row>
    <row r="47" spans="1:20">
      <c r="A47" s="3" t="s">
        <v>478</v>
      </c>
      <c r="B47" s="3" t="s">
        <v>478</v>
      </c>
      <c r="C47" s="3" t="s">
        <v>479</v>
      </c>
      <c r="D47" s="3" t="s">
        <v>480</v>
      </c>
      <c r="E47" s="3" t="s">
        <v>481</v>
      </c>
      <c r="F47" s="3" t="s">
        <v>482</v>
      </c>
      <c r="G47" s="3">
        <v>1</v>
      </c>
      <c r="H47" s="3">
        <v>15</v>
      </c>
      <c r="I47" s="3">
        <v>15</v>
      </c>
      <c r="J47" s="3">
        <v>15</v>
      </c>
      <c r="K47" s="3">
        <v>25.050999999999998</v>
      </c>
      <c r="L47" s="3">
        <v>218</v>
      </c>
      <c r="M47" s="3">
        <v>0</v>
      </c>
      <c r="N47" s="3">
        <v>258.99</v>
      </c>
      <c r="O47" s="3">
        <v>61.9</v>
      </c>
      <c r="P47" s="7">
        <v>1562000000</v>
      </c>
      <c r="Q47" s="3">
        <v>25</v>
      </c>
      <c r="T47" t="s">
        <v>960</v>
      </c>
    </row>
    <row r="48" spans="1:20">
      <c r="A48" s="3" t="s">
        <v>2237</v>
      </c>
      <c r="B48" s="3" t="s">
        <v>2237</v>
      </c>
      <c r="C48" s="3" t="s">
        <v>2238</v>
      </c>
      <c r="D48" s="3" t="s">
        <v>2239</v>
      </c>
      <c r="E48" s="3" t="s">
        <v>2240</v>
      </c>
      <c r="F48" s="3" t="s">
        <v>2241</v>
      </c>
      <c r="G48" s="3">
        <v>1</v>
      </c>
      <c r="H48" s="3">
        <v>15</v>
      </c>
      <c r="I48" s="3">
        <v>15</v>
      </c>
      <c r="J48" s="3">
        <v>15</v>
      </c>
      <c r="K48" s="3">
        <v>40.185000000000002</v>
      </c>
      <c r="L48" s="3">
        <v>336</v>
      </c>
      <c r="M48" s="3">
        <v>0</v>
      </c>
      <c r="N48" s="3">
        <v>139.34</v>
      </c>
      <c r="O48" s="3">
        <v>43.2</v>
      </c>
      <c r="P48" s="7">
        <v>199050000</v>
      </c>
      <c r="Q48" s="3">
        <v>20</v>
      </c>
      <c r="T48" t="s">
        <v>960</v>
      </c>
    </row>
    <row r="49" spans="1:20">
      <c r="A49" s="3" t="s">
        <v>534</v>
      </c>
      <c r="B49" s="3" t="s">
        <v>534</v>
      </c>
      <c r="C49" s="3" t="s">
        <v>535</v>
      </c>
      <c r="D49" s="3" t="s">
        <v>536</v>
      </c>
      <c r="E49" s="3" t="s">
        <v>537</v>
      </c>
      <c r="F49" s="3" t="s">
        <v>538</v>
      </c>
      <c r="G49" s="3">
        <v>1</v>
      </c>
      <c r="H49" s="3">
        <v>14</v>
      </c>
      <c r="I49" s="3">
        <v>14</v>
      </c>
      <c r="J49" s="3">
        <v>14</v>
      </c>
      <c r="K49" s="3">
        <v>14.872999999999999</v>
      </c>
      <c r="L49" s="3">
        <v>130</v>
      </c>
      <c r="M49" s="3">
        <v>0</v>
      </c>
      <c r="N49" s="3">
        <v>97.524000000000001</v>
      </c>
      <c r="O49" s="3">
        <v>79.2</v>
      </c>
      <c r="P49" s="7">
        <v>1074000000</v>
      </c>
      <c r="Q49" s="3">
        <v>22</v>
      </c>
      <c r="T49" t="s">
        <v>961</v>
      </c>
    </row>
    <row r="50" spans="1:20">
      <c r="A50" s="3" t="s">
        <v>473</v>
      </c>
      <c r="B50" s="3" t="s">
        <v>473</v>
      </c>
      <c r="C50" s="3" t="s">
        <v>474</v>
      </c>
      <c r="D50" s="3" t="s">
        <v>475</v>
      </c>
      <c r="E50" s="3" t="s">
        <v>476</v>
      </c>
      <c r="F50" s="3" t="s">
        <v>477</v>
      </c>
      <c r="G50" s="3">
        <v>1</v>
      </c>
      <c r="H50" s="3">
        <v>14</v>
      </c>
      <c r="I50" s="3">
        <v>14</v>
      </c>
      <c r="J50" s="3">
        <v>14</v>
      </c>
      <c r="K50" s="3">
        <v>18.760000000000002</v>
      </c>
      <c r="L50" s="3">
        <v>161</v>
      </c>
      <c r="M50" s="3">
        <v>0</v>
      </c>
      <c r="N50" s="3">
        <v>36.125</v>
      </c>
      <c r="O50" s="3">
        <v>65.8</v>
      </c>
      <c r="P50" s="7">
        <v>293010000</v>
      </c>
      <c r="Q50" s="3">
        <v>13</v>
      </c>
      <c r="T50" t="s">
        <v>962</v>
      </c>
    </row>
    <row r="51" spans="1:20">
      <c r="A51" s="3" t="s">
        <v>257</v>
      </c>
      <c r="B51" s="3" t="s">
        <v>257</v>
      </c>
      <c r="C51" s="3" t="s">
        <v>258</v>
      </c>
      <c r="D51" s="3" t="s">
        <v>259</v>
      </c>
      <c r="E51" s="3" t="s">
        <v>260</v>
      </c>
      <c r="F51" s="3" t="s">
        <v>261</v>
      </c>
      <c r="G51" s="3">
        <v>1</v>
      </c>
      <c r="H51" s="3">
        <v>14</v>
      </c>
      <c r="I51" s="3">
        <v>14</v>
      </c>
      <c r="J51" s="3">
        <v>14</v>
      </c>
      <c r="K51" s="3">
        <v>35.384</v>
      </c>
      <c r="L51" s="3">
        <v>306</v>
      </c>
      <c r="M51" s="3">
        <v>0</v>
      </c>
      <c r="N51" s="3">
        <v>91.795000000000002</v>
      </c>
      <c r="O51" s="3">
        <v>38.200000000000003</v>
      </c>
      <c r="P51" s="7">
        <v>105510000</v>
      </c>
      <c r="Q51" s="3">
        <v>13</v>
      </c>
      <c r="T51" t="s">
        <v>962</v>
      </c>
    </row>
    <row r="52" spans="1:20">
      <c r="A52" s="3" t="s">
        <v>248</v>
      </c>
      <c r="B52" s="3" t="s">
        <v>248</v>
      </c>
      <c r="C52" s="3" t="s">
        <v>249</v>
      </c>
      <c r="D52" s="3" t="s">
        <v>250</v>
      </c>
      <c r="E52" s="3" t="s">
        <v>11</v>
      </c>
      <c r="F52" s="3" t="s">
        <v>251</v>
      </c>
      <c r="G52" s="3">
        <v>1</v>
      </c>
      <c r="H52" s="3">
        <v>14</v>
      </c>
      <c r="I52" s="3">
        <v>14</v>
      </c>
      <c r="J52" s="3">
        <v>10</v>
      </c>
      <c r="K52" s="3">
        <v>73.914000000000001</v>
      </c>
      <c r="L52" s="3">
        <v>677</v>
      </c>
      <c r="M52" s="3">
        <v>0</v>
      </c>
      <c r="N52" s="3">
        <v>109.51</v>
      </c>
      <c r="O52" s="3">
        <v>23.9</v>
      </c>
      <c r="P52" s="7">
        <v>90017000</v>
      </c>
      <c r="Q52" s="3">
        <v>12</v>
      </c>
      <c r="T52" t="s">
        <v>962</v>
      </c>
    </row>
    <row r="53" spans="1:20">
      <c r="A53" s="3" t="s">
        <v>357</v>
      </c>
      <c r="B53" s="3" t="s">
        <v>357</v>
      </c>
      <c r="C53" s="3" t="s">
        <v>358</v>
      </c>
      <c r="D53" s="3" t="s">
        <v>359</v>
      </c>
      <c r="E53" s="3" t="s">
        <v>360</v>
      </c>
      <c r="F53" s="3" t="s">
        <v>361</v>
      </c>
      <c r="G53" s="3">
        <v>1</v>
      </c>
      <c r="H53" s="3">
        <v>13</v>
      </c>
      <c r="I53" s="3">
        <v>13</v>
      </c>
      <c r="J53" s="3">
        <v>13</v>
      </c>
      <c r="K53" s="3">
        <v>21.863</v>
      </c>
      <c r="L53" s="3">
        <v>195</v>
      </c>
      <c r="M53" s="3">
        <v>0</v>
      </c>
      <c r="N53" s="3">
        <v>259.55</v>
      </c>
      <c r="O53" s="3">
        <v>73.8</v>
      </c>
      <c r="P53" s="7">
        <v>1219100000</v>
      </c>
      <c r="Q53" s="3">
        <v>27</v>
      </c>
      <c r="T53" t="s">
        <v>962</v>
      </c>
    </row>
    <row r="54" spans="1:20">
      <c r="A54" s="3" t="s">
        <v>271</v>
      </c>
      <c r="B54" s="3" t="s">
        <v>271</v>
      </c>
      <c r="C54" s="3" t="s">
        <v>272</v>
      </c>
      <c r="D54" s="3" t="s">
        <v>273</v>
      </c>
      <c r="E54" s="3" t="s">
        <v>274</v>
      </c>
      <c r="F54" s="3" t="s">
        <v>275</v>
      </c>
      <c r="G54" s="3">
        <v>1</v>
      </c>
      <c r="H54" s="3">
        <v>13</v>
      </c>
      <c r="I54" s="3">
        <v>13</v>
      </c>
      <c r="J54" s="3">
        <v>13</v>
      </c>
      <c r="K54" s="3">
        <v>24.667999999999999</v>
      </c>
      <c r="L54" s="3">
        <v>221</v>
      </c>
      <c r="M54" s="3">
        <v>0</v>
      </c>
      <c r="N54" s="3">
        <v>47.235999999999997</v>
      </c>
      <c r="O54" s="3">
        <v>55.2</v>
      </c>
      <c r="P54" s="7">
        <v>192520000</v>
      </c>
      <c r="Q54" s="3">
        <v>17</v>
      </c>
      <c r="T54" t="s">
        <v>963</v>
      </c>
    </row>
    <row r="55" spans="1:20">
      <c r="A55" s="3" t="s">
        <v>2217</v>
      </c>
      <c r="B55" s="3" t="s">
        <v>2217</v>
      </c>
      <c r="C55" s="3" t="s">
        <v>2218</v>
      </c>
      <c r="D55" s="3" t="s">
        <v>2219</v>
      </c>
      <c r="E55" s="3" t="s">
        <v>2220</v>
      </c>
      <c r="F55" s="3" t="s">
        <v>2221</v>
      </c>
      <c r="G55" s="3">
        <v>1</v>
      </c>
      <c r="H55" s="3">
        <v>13</v>
      </c>
      <c r="I55" s="3">
        <v>13</v>
      </c>
      <c r="J55" s="3">
        <v>13</v>
      </c>
      <c r="K55" s="3">
        <v>49.381999999999998</v>
      </c>
      <c r="L55" s="3">
        <v>437</v>
      </c>
      <c r="M55" s="3">
        <v>0</v>
      </c>
      <c r="N55" s="3">
        <v>230.94</v>
      </c>
      <c r="O55" s="3">
        <v>40.5</v>
      </c>
      <c r="P55" s="7">
        <v>151660000</v>
      </c>
      <c r="Q55" s="3">
        <v>16</v>
      </c>
      <c r="T55" t="s">
        <v>964</v>
      </c>
    </row>
    <row r="56" spans="1:20">
      <c r="A56" s="3" t="s">
        <v>2248</v>
      </c>
      <c r="B56" s="3" t="s">
        <v>2248</v>
      </c>
      <c r="C56" s="3" t="s">
        <v>2249</v>
      </c>
      <c r="D56" s="3" t="s">
        <v>2250</v>
      </c>
      <c r="E56" s="3" t="s">
        <v>2251</v>
      </c>
      <c r="F56" s="3" t="s">
        <v>2252</v>
      </c>
      <c r="G56" s="3">
        <v>1</v>
      </c>
      <c r="H56" s="3">
        <v>13</v>
      </c>
      <c r="I56" s="3">
        <v>13</v>
      </c>
      <c r="J56" s="3">
        <v>13</v>
      </c>
      <c r="K56" s="3">
        <v>68.283000000000001</v>
      </c>
      <c r="L56" s="3">
        <v>561</v>
      </c>
      <c r="M56" s="3">
        <v>0</v>
      </c>
      <c r="N56" s="3">
        <v>72.132999999999996</v>
      </c>
      <c r="O56" s="3">
        <v>21.4</v>
      </c>
      <c r="P56" s="7">
        <v>78798000</v>
      </c>
      <c r="Q56" s="3">
        <v>11</v>
      </c>
      <c r="T56" t="s">
        <v>964</v>
      </c>
    </row>
    <row r="57" spans="1:20">
      <c r="A57" s="3" t="s">
        <v>252</v>
      </c>
      <c r="B57" s="3" t="s">
        <v>252</v>
      </c>
      <c r="C57" s="3" t="s">
        <v>253</v>
      </c>
      <c r="D57" s="3" t="s">
        <v>254</v>
      </c>
      <c r="E57" s="3" t="s">
        <v>255</v>
      </c>
      <c r="F57" s="3" t="s">
        <v>256</v>
      </c>
      <c r="G57" s="3">
        <v>1</v>
      </c>
      <c r="H57" s="3">
        <v>13</v>
      </c>
      <c r="I57" s="3">
        <v>13</v>
      </c>
      <c r="J57" s="3">
        <v>13</v>
      </c>
      <c r="K57" s="3">
        <v>46.210999999999999</v>
      </c>
      <c r="L57" s="3">
        <v>411</v>
      </c>
      <c r="M57" s="3">
        <v>0</v>
      </c>
      <c r="N57" s="3">
        <v>111.67</v>
      </c>
      <c r="O57" s="3">
        <v>32.799999999999997</v>
      </c>
      <c r="P57" s="7">
        <v>71656000</v>
      </c>
      <c r="Q57" s="3">
        <v>8</v>
      </c>
      <c r="T57" t="s">
        <v>964</v>
      </c>
    </row>
    <row r="58" spans="1:20">
      <c r="A58" s="3" t="s">
        <v>569</v>
      </c>
      <c r="B58" s="3" t="s">
        <v>570</v>
      </c>
      <c r="C58" s="3" t="s">
        <v>571</v>
      </c>
      <c r="D58" s="3" t="s">
        <v>572</v>
      </c>
      <c r="E58" s="3" t="s">
        <v>573</v>
      </c>
      <c r="F58" s="3" t="s">
        <v>574</v>
      </c>
      <c r="G58" s="3">
        <v>2</v>
      </c>
      <c r="H58" s="3">
        <v>13</v>
      </c>
      <c r="I58" s="3">
        <v>13</v>
      </c>
      <c r="J58" s="3">
        <v>13</v>
      </c>
      <c r="K58" s="3">
        <v>41.87</v>
      </c>
      <c r="L58" s="3">
        <v>376</v>
      </c>
      <c r="M58" s="3">
        <v>0</v>
      </c>
      <c r="N58" s="3">
        <v>75.760999999999996</v>
      </c>
      <c r="O58" s="3">
        <v>41.2</v>
      </c>
      <c r="P58" s="7">
        <v>59568000</v>
      </c>
      <c r="Q58" s="3">
        <v>8</v>
      </c>
      <c r="T58" t="s">
        <v>965</v>
      </c>
    </row>
    <row r="59" spans="1:20">
      <c r="A59" s="3" t="s">
        <v>2201</v>
      </c>
      <c r="B59" s="3" t="s">
        <v>520</v>
      </c>
      <c r="C59" s="3" t="s">
        <v>521</v>
      </c>
      <c r="D59" s="3" t="s">
        <v>522</v>
      </c>
      <c r="E59" s="3" t="s">
        <v>523</v>
      </c>
      <c r="F59" s="3" t="s">
        <v>524</v>
      </c>
      <c r="G59" s="3">
        <v>2</v>
      </c>
      <c r="H59" s="3">
        <v>13</v>
      </c>
      <c r="I59" s="3">
        <v>13</v>
      </c>
      <c r="J59" s="3">
        <v>13</v>
      </c>
      <c r="K59" s="3">
        <v>168.29</v>
      </c>
      <c r="L59" s="3">
        <v>1434</v>
      </c>
      <c r="M59" s="3">
        <v>0</v>
      </c>
      <c r="N59" s="3">
        <v>297.92</v>
      </c>
      <c r="O59" s="3">
        <v>17.3</v>
      </c>
      <c r="P59" s="7">
        <v>56132000</v>
      </c>
      <c r="Q59" s="3">
        <v>6</v>
      </c>
      <c r="T59" t="s">
        <v>965</v>
      </c>
    </row>
    <row r="60" spans="1:20">
      <c r="A60" s="3" t="s">
        <v>2258</v>
      </c>
      <c r="B60" s="3" t="s">
        <v>2258</v>
      </c>
      <c r="C60" s="3" t="s">
        <v>2259</v>
      </c>
      <c r="D60" s="3" t="s">
        <v>2260</v>
      </c>
      <c r="E60" s="3" t="s">
        <v>2261</v>
      </c>
      <c r="F60" s="3" t="s">
        <v>2262</v>
      </c>
      <c r="G60" s="3">
        <v>1</v>
      </c>
      <c r="H60" s="3">
        <v>13</v>
      </c>
      <c r="I60" s="3">
        <v>13</v>
      </c>
      <c r="J60" s="3">
        <v>13</v>
      </c>
      <c r="K60" s="3">
        <v>71.307000000000002</v>
      </c>
      <c r="L60" s="3">
        <v>584</v>
      </c>
      <c r="M60" s="3">
        <v>0</v>
      </c>
      <c r="N60" s="3">
        <v>65.177999999999997</v>
      </c>
      <c r="O60" s="3">
        <v>22.8</v>
      </c>
      <c r="P60" s="7">
        <v>55019000</v>
      </c>
      <c r="Q60" s="3">
        <v>9</v>
      </c>
      <c r="T60" t="s">
        <v>966</v>
      </c>
    </row>
    <row r="61" spans="1:20">
      <c r="A61" s="3" t="s">
        <v>390</v>
      </c>
      <c r="B61" s="3" t="s">
        <v>390</v>
      </c>
      <c r="C61" s="3" t="s">
        <v>391</v>
      </c>
      <c r="D61" s="3" t="s">
        <v>392</v>
      </c>
      <c r="E61" s="3" t="s">
        <v>393</v>
      </c>
      <c r="F61" s="3" t="s">
        <v>394</v>
      </c>
      <c r="G61" s="3">
        <v>1</v>
      </c>
      <c r="H61" s="3">
        <v>12</v>
      </c>
      <c r="I61" s="3">
        <v>12</v>
      </c>
      <c r="J61" s="3">
        <v>12</v>
      </c>
      <c r="K61" s="3">
        <v>14.407</v>
      </c>
      <c r="L61" s="3">
        <v>127</v>
      </c>
      <c r="M61" s="3">
        <v>0</v>
      </c>
      <c r="N61" s="3">
        <v>64.224000000000004</v>
      </c>
      <c r="O61" s="3">
        <v>66.900000000000006</v>
      </c>
      <c r="P61" s="7">
        <v>2076800000</v>
      </c>
      <c r="Q61" s="3">
        <v>12</v>
      </c>
      <c r="T61" t="s">
        <v>966</v>
      </c>
    </row>
    <row r="62" spans="1:20">
      <c r="A62" s="3" t="s">
        <v>617</v>
      </c>
      <c r="B62" s="3" t="s">
        <v>617</v>
      </c>
      <c r="C62" s="3" t="s">
        <v>618</v>
      </c>
      <c r="D62" s="3" t="s">
        <v>619</v>
      </c>
      <c r="E62" s="3" t="s">
        <v>620</v>
      </c>
      <c r="F62" s="3" t="s">
        <v>621</v>
      </c>
      <c r="G62" s="3">
        <v>1</v>
      </c>
      <c r="H62" s="3">
        <v>12</v>
      </c>
      <c r="I62" s="3">
        <v>12</v>
      </c>
      <c r="J62" s="3">
        <v>12</v>
      </c>
      <c r="K62" s="3">
        <v>22.48</v>
      </c>
      <c r="L62" s="3">
        <v>194</v>
      </c>
      <c r="M62" s="3">
        <v>0</v>
      </c>
      <c r="N62" s="3">
        <v>73.707999999999998</v>
      </c>
      <c r="O62" s="3">
        <v>62.9</v>
      </c>
      <c r="P62" s="7">
        <v>166590000</v>
      </c>
      <c r="Q62" s="3">
        <v>16</v>
      </c>
      <c r="T62" t="s">
        <v>967</v>
      </c>
    </row>
    <row r="63" spans="1:20">
      <c r="A63" s="3" t="s">
        <v>310</v>
      </c>
      <c r="B63" s="3" t="s">
        <v>310</v>
      </c>
      <c r="C63" s="3" t="s">
        <v>311</v>
      </c>
      <c r="D63" s="3" t="s">
        <v>312</v>
      </c>
      <c r="E63" s="3" t="s">
        <v>313</v>
      </c>
      <c r="F63" s="3" t="s">
        <v>314</v>
      </c>
      <c r="G63" s="3">
        <v>1</v>
      </c>
      <c r="H63" s="3">
        <v>12</v>
      </c>
      <c r="I63" s="3">
        <v>12</v>
      </c>
      <c r="J63" s="3">
        <v>12</v>
      </c>
      <c r="K63" s="3">
        <v>33.997999999999998</v>
      </c>
      <c r="L63" s="3">
        <v>294</v>
      </c>
      <c r="M63" s="3">
        <v>0</v>
      </c>
      <c r="N63" s="3">
        <v>75.17</v>
      </c>
      <c r="O63" s="3">
        <v>42.9</v>
      </c>
      <c r="P63" s="7">
        <v>79380000</v>
      </c>
      <c r="Q63" s="3">
        <v>8</v>
      </c>
      <c r="T63" t="s">
        <v>968</v>
      </c>
    </row>
    <row r="64" spans="1:20">
      <c r="A64" s="3" t="s">
        <v>2227</v>
      </c>
      <c r="B64" s="3" t="s">
        <v>2227</v>
      </c>
      <c r="C64" s="3" t="s">
        <v>2228</v>
      </c>
      <c r="D64" s="3" t="s">
        <v>2229</v>
      </c>
      <c r="E64" s="3" t="s">
        <v>2230</v>
      </c>
      <c r="F64" s="3" t="s">
        <v>2231</v>
      </c>
      <c r="G64" s="3">
        <v>1</v>
      </c>
      <c r="H64" s="3">
        <v>12</v>
      </c>
      <c r="I64" s="3">
        <v>12</v>
      </c>
      <c r="J64" s="3">
        <v>12</v>
      </c>
      <c r="K64" s="3">
        <v>46.055</v>
      </c>
      <c r="L64" s="3">
        <v>414</v>
      </c>
      <c r="M64" s="3">
        <v>0</v>
      </c>
      <c r="N64" s="3">
        <v>36.506</v>
      </c>
      <c r="O64" s="3">
        <v>33.299999999999997</v>
      </c>
      <c r="P64" s="7">
        <v>62631000</v>
      </c>
      <c r="Q64" s="3">
        <v>11</v>
      </c>
      <c r="T64" t="s">
        <v>968</v>
      </c>
    </row>
    <row r="65" spans="1:20">
      <c r="A65" s="3" t="s">
        <v>498</v>
      </c>
      <c r="B65" s="3" t="s">
        <v>498</v>
      </c>
      <c r="C65" s="3" t="s">
        <v>499</v>
      </c>
      <c r="D65" s="3" t="s">
        <v>500</v>
      </c>
      <c r="E65" s="3" t="s">
        <v>501</v>
      </c>
      <c r="F65" s="3" t="s">
        <v>502</v>
      </c>
      <c r="G65" s="3">
        <v>1</v>
      </c>
      <c r="H65" s="3">
        <v>11</v>
      </c>
      <c r="I65" s="3">
        <v>11</v>
      </c>
      <c r="J65" s="3">
        <v>11</v>
      </c>
      <c r="K65" s="3">
        <v>17.25</v>
      </c>
      <c r="L65" s="3">
        <v>151</v>
      </c>
      <c r="M65" s="3">
        <v>0</v>
      </c>
      <c r="N65" s="3">
        <v>50.305</v>
      </c>
      <c r="O65" s="3">
        <v>58.3</v>
      </c>
      <c r="P65" s="7">
        <v>732270000</v>
      </c>
      <c r="Q65" s="3">
        <v>17</v>
      </c>
      <c r="T65" t="s">
        <v>969</v>
      </c>
    </row>
    <row r="66" spans="1:20">
      <c r="A66" s="3" t="s">
        <v>322</v>
      </c>
      <c r="B66" s="3" t="s">
        <v>322</v>
      </c>
      <c r="C66" s="3" t="s">
        <v>323</v>
      </c>
      <c r="D66" s="3" t="s">
        <v>324</v>
      </c>
      <c r="E66" s="3" t="s">
        <v>325</v>
      </c>
      <c r="F66" s="3" t="s">
        <v>326</v>
      </c>
      <c r="G66" s="3">
        <v>1</v>
      </c>
      <c r="H66" s="3">
        <v>11</v>
      </c>
      <c r="I66" s="3">
        <v>11</v>
      </c>
      <c r="J66" s="3">
        <v>10</v>
      </c>
      <c r="K66" s="3">
        <v>13.125</v>
      </c>
      <c r="L66" s="3">
        <v>117</v>
      </c>
      <c r="M66" s="3">
        <v>0</v>
      </c>
      <c r="N66" s="3">
        <v>38.468000000000004</v>
      </c>
      <c r="O66" s="3">
        <v>70.900000000000006</v>
      </c>
      <c r="P66" s="7">
        <v>605840000</v>
      </c>
      <c r="Q66" s="3">
        <v>13</v>
      </c>
      <c r="T66" t="s">
        <v>970</v>
      </c>
    </row>
    <row r="67" spans="1:20">
      <c r="A67" s="3" t="s">
        <v>2267</v>
      </c>
      <c r="B67" s="3" t="s">
        <v>677</v>
      </c>
      <c r="C67" s="3" t="s">
        <v>678</v>
      </c>
      <c r="D67" s="3" t="s">
        <v>679</v>
      </c>
      <c r="E67" s="3" t="s">
        <v>680</v>
      </c>
      <c r="F67" s="3" t="s">
        <v>681</v>
      </c>
      <c r="G67" s="3">
        <v>2</v>
      </c>
      <c r="H67" s="3">
        <v>11</v>
      </c>
      <c r="I67" s="3">
        <v>11</v>
      </c>
      <c r="J67" s="3">
        <v>11</v>
      </c>
      <c r="K67" s="3">
        <v>16.722000000000001</v>
      </c>
      <c r="L67" s="3">
        <v>148</v>
      </c>
      <c r="M67" s="3">
        <v>0</v>
      </c>
      <c r="N67" s="3">
        <v>19.885000000000002</v>
      </c>
      <c r="O67" s="3">
        <v>53.4</v>
      </c>
      <c r="P67" s="7">
        <v>407040000</v>
      </c>
      <c r="Q67" s="3">
        <v>12</v>
      </c>
      <c r="T67" t="s">
        <v>971</v>
      </c>
    </row>
    <row r="68" spans="1:20">
      <c r="A68" s="3" t="s">
        <v>262</v>
      </c>
      <c r="B68" s="3" t="s">
        <v>262</v>
      </c>
      <c r="C68" s="3" t="s">
        <v>263</v>
      </c>
      <c r="D68" s="3" t="s">
        <v>264</v>
      </c>
      <c r="E68" s="3" t="s">
        <v>265</v>
      </c>
      <c r="F68" s="3" t="s">
        <v>266</v>
      </c>
      <c r="G68" s="3">
        <v>1</v>
      </c>
      <c r="H68" s="3">
        <v>11</v>
      </c>
      <c r="I68" s="3">
        <v>11</v>
      </c>
      <c r="J68" s="3">
        <v>11</v>
      </c>
      <c r="K68" s="3">
        <v>24.875</v>
      </c>
      <c r="L68" s="3">
        <v>214</v>
      </c>
      <c r="M68" s="3">
        <v>0</v>
      </c>
      <c r="N68" s="3">
        <v>76.512</v>
      </c>
      <c r="O68" s="3">
        <v>44.4</v>
      </c>
      <c r="P68" s="7">
        <v>186060000</v>
      </c>
      <c r="Q68" s="3">
        <v>13</v>
      </c>
      <c r="T68" t="s">
        <v>972</v>
      </c>
    </row>
    <row r="69" spans="1:20">
      <c r="A69" s="3" t="s">
        <v>2243</v>
      </c>
      <c r="B69" s="3" t="s">
        <v>2243</v>
      </c>
      <c r="C69" s="3" t="s">
        <v>2244</v>
      </c>
      <c r="D69" s="3" t="s">
        <v>2245</v>
      </c>
      <c r="E69" s="3" t="s">
        <v>2246</v>
      </c>
      <c r="F69" s="3" t="s">
        <v>2247</v>
      </c>
      <c r="G69" s="3">
        <v>1</v>
      </c>
      <c r="H69" s="3">
        <v>11</v>
      </c>
      <c r="I69" s="3">
        <v>11</v>
      </c>
      <c r="J69" s="3">
        <v>11</v>
      </c>
      <c r="K69" s="3">
        <v>48.677</v>
      </c>
      <c r="L69" s="3">
        <v>446</v>
      </c>
      <c r="M69" s="3">
        <v>0</v>
      </c>
      <c r="N69" s="3">
        <v>34.499000000000002</v>
      </c>
      <c r="O69" s="3">
        <v>37.9</v>
      </c>
      <c r="P69" s="7">
        <v>76780000</v>
      </c>
      <c r="Q69" s="3">
        <v>11</v>
      </c>
      <c r="T69" t="s">
        <v>973</v>
      </c>
    </row>
    <row r="70" spans="1:20">
      <c r="A70" s="3" t="s">
        <v>2307</v>
      </c>
      <c r="B70" s="3" t="s">
        <v>2308</v>
      </c>
      <c r="C70" s="3" t="s">
        <v>2309</v>
      </c>
      <c r="D70" s="3" t="s">
        <v>2310</v>
      </c>
      <c r="E70" s="3" t="s">
        <v>212</v>
      </c>
      <c r="F70" s="3" t="s">
        <v>2311</v>
      </c>
      <c r="G70" s="3">
        <v>2</v>
      </c>
      <c r="H70" s="3">
        <v>11</v>
      </c>
      <c r="I70" s="3">
        <v>11</v>
      </c>
      <c r="J70" s="3">
        <v>11</v>
      </c>
      <c r="K70" s="3">
        <v>72.551000000000002</v>
      </c>
      <c r="L70" s="3">
        <v>609</v>
      </c>
      <c r="M70" s="3">
        <v>0</v>
      </c>
      <c r="N70" s="3">
        <v>28.283000000000001</v>
      </c>
      <c r="O70" s="3">
        <v>22.5</v>
      </c>
      <c r="P70" s="7">
        <v>45625000</v>
      </c>
      <c r="Q70" s="3">
        <v>8</v>
      </c>
      <c r="T70" t="s">
        <v>974</v>
      </c>
    </row>
    <row r="71" spans="1:20">
      <c r="A71" s="3" t="s">
        <v>2283</v>
      </c>
      <c r="B71" s="3" t="s">
        <v>2283</v>
      </c>
      <c r="C71" s="3" t="s">
        <v>2284</v>
      </c>
      <c r="D71" s="3" t="s">
        <v>2285</v>
      </c>
      <c r="E71" s="3" t="s">
        <v>2286</v>
      </c>
      <c r="F71" s="3" t="s">
        <v>2287</v>
      </c>
      <c r="G71" s="3">
        <v>1</v>
      </c>
      <c r="H71" s="3">
        <v>11</v>
      </c>
      <c r="I71" s="3">
        <v>11</v>
      </c>
      <c r="J71" s="3">
        <v>11</v>
      </c>
      <c r="K71" s="3">
        <v>149.37</v>
      </c>
      <c r="L71" s="3">
        <v>1290</v>
      </c>
      <c r="M71" s="3">
        <v>0</v>
      </c>
      <c r="N71" s="3">
        <v>27.265000000000001</v>
      </c>
      <c r="O71" s="3">
        <v>11.7</v>
      </c>
      <c r="P71" s="7">
        <v>30489000</v>
      </c>
      <c r="Q71" s="3">
        <v>11</v>
      </c>
      <c r="T71" t="s">
        <v>975</v>
      </c>
    </row>
    <row r="72" spans="1:20">
      <c r="A72" s="3" t="s">
        <v>327</v>
      </c>
      <c r="B72" s="3" t="s">
        <v>327</v>
      </c>
      <c r="C72" s="3" t="s">
        <v>328</v>
      </c>
      <c r="D72" s="3" t="s">
        <v>329</v>
      </c>
      <c r="E72" s="3" t="s">
        <v>330</v>
      </c>
      <c r="F72" s="3" t="s">
        <v>331</v>
      </c>
      <c r="G72" s="3">
        <v>1</v>
      </c>
      <c r="H72" s="3">
        <v>10</v>
      </c>
      <c r="I72" s="3">
        <v>10</v>
      </c>
      <c r="J72" s="3">
        <v>10</v>
      </c>
      <c r="K72" s="3">
        <v>17.890999999999998</v>
      </c>
      <c r="L72" s="3">
        <v>156</v>
      </c>
      <c r="M72" s="3">
        <v>0</v>
      </c>
      <c r="N72" s="3">
        <v>110.77</v>
      </c>
      <c r="O72" s="3">
        <v>63.5</v>
      </c>
      <c r="P72" s="7">
        <v>2095400000</v>
      </c>
      <c r="Q72" s="3">
        <v>18</v>
      </c>
      <c r="T72" t="s">
        <v>975</v>
      </c>
    </row>
    <row r="73" spans="1:20">
      <c r="A73" s="3" t="s">
        <v>288</v>
      </c>
      <c r="B73" s="3" t="s">
        <v>288</v>
      </c>
      <c r="C73" s="3" t="s">
        <v>289</v>
      </c>
      <c r="D73" s="3" t="s">
        <v>290</v>
      </c>
      <c r="E73" s="3" t="s">
        <v>291</v>
      </c>
      <c r="F73" s="3" t="s">
        <v>292</v>
      </c>
      <c r="G73" s="3">
        <v>1</v>
      </c>
      <c r="H73" s="3">
        <v>10</v>
      </c>
      <c r="I73" s="3">
        <v>10</v>
      </c>
      <c r="J73" s="3">
        <v>10</v>
      </c>
      <c r="K73" s="3">
        <v>10.314</v>
      </c>
      <c r="L73" s="3">
        <v>87</v>
      </c>
      <c r="M73" s="3">
        <v>0</v>
      </c>
      <c r="N73" s="3">
        <v>37.832999999999998</v>
      </c>
      <c r="O73" s="3">
        <v>62.1</v>
      </c>
      <c r="P73" s="7">
        <v>635930000</v>
      </c>
      <c r="Q73" s="3">
        <v>15</v>
      </c>
      <c r="T73" t="s">
        <v>976</v>
      </c>
    </row>
    <row r="74" spans="1:20">
      <c r="A74" s="3" t="s">
        <v>2242</v>
      </c>
      <c r="B74" s="3" t="s">
        <v>725</v>
      </c>
      <c r="C74" s="3" t="s">
        <v>726</v>
      </c>
      <c r="D74" s="3" t="s">
        <v>727</v>
      </c>
      <c r="E74" s="3" t="s">
        <v>728</v>
      </c>
      <c r="F74" s="3" t="s">
        <v>729</v>
      </c>
      <c r="G74" s="3">
        <v>3</v>
      </c>
      <c r="H74" s="3">
        <v>10</v>
      </c>
      <c r="I74" s="3">
        <v>10</v>
      </c>
      <c r="J74" s="3">
        <v>10</v>
      </c>
      <c r="K74" s="3">
        <v>14.747999999999999</v>
      </c>
      <c r="L74" s="3">
        <v>124</v>
      </c>
      <c r="M74" s="3">
        <v>0</v>
      </c>
      <c r="N74" s="3">
        <v>154.69</v>
      </c>
      <c r="O74" s="3">
        <v>42.7</v>
      </c>
      <c r="P74" s="7">
        <v>394510000</v>
      </c>
      <c r="Q74" s="3">
        <v>11</v>
      </c>
      <c r="T74" t="s">
        <v>977</v>
      </c>
    </row>
    <row r="75" spans="1:20">
      <c r="A75" s="3" t="s">
        <v>414</v>
      </c>
      <c r="B75" s="3" t="s">
        <v>414</v>
      </c>
      <c r="C75" s="3" t="s">
        <v>415</v>
      </c>
      <c r="D75" s="3" t="s">
        <v>416</v>
      </c>
      <c r="E75" s="3" t="s">
        <v>417</v>
      </c>
      <c r="F75" s="3" t="s">
        <v>418</v>
      </c>
      <c r="G75" s="3">
        <v>1</v>
      </c>
      <c r="H75" s="3">
        <v>10</v>
      </c>
      <c r="I75" s="3">
        <v>10</v>
      </c>
      <c r="J75" s="3">
        <v>10</v>
      </c>
      <c r="K75" s="3">
        <v>22.123000000000001</v>
      </c>
      <c r="L75" s="3">
        <v>189</v>
      </c>
      <c r="M75" s="3">
        <v>0</v>
      </c>
      <c r="N75" s="3">
        <v>29.038</v>
      </c>
      <c r="O75" s="3">
        <v>43.9</v>
      </c>
      <c r="P75" s="7">
        <v>195120000</v>
      </c>
      <c r="Q75" s="3">
        <v>9</v>
      </c>
      <c r="T75" t="s">
        <v>978</v>
      </c>
    </row>
    <row r="76" spans="1:20">
      <c r="A76" s="3" t="s">
        <v>2288</v>
      </c>
      <c r="B76" s="3" t="s">
        <v>2288</v>
      </c>
      <c r="C76" s="3" t="s">
        <v>2289</v>
      </c>
      <c r="D76" s="3" t="s">
        <v>2290</v>
      </c>
      <c r="E76" s="3" t="s">
        <v>2291</v>
      </c>
      <c r="F76" s="3" t="s">
        <v>2292</v>
      </c>
      <c r="G76" s="3">
        <v>1</v>
      </c>
      <c r="H76" s="3">
        <v>10</v>
      </c>
      <c r="I76" s="3">
        <v>10</v>
      </c>
      <c r="J76" s="3">
        <v>10</v>
      </c>
      <c r="K76" s="3">
        <v>37.698999999999998</v>
      </c>
      <c r="L76" s="3">
        <v>308</v>
      </c>
      <c r="M76" s="3">
        <v>0</v>
      </c>
      <c r="N76" s="3">
        <v>17.28</v>
      </c>
      <c r="O76" s="3">
        <v>24.4</v>
      </c>
      <c r="P76" s="7">
        <v>125200000</v>
      </c>
      <c r="Q76" s="3">
        <v>9</v>
      </c>
      <c r="T76" t="s">
        <v>171</v>
      </c>
    </row>
    <row r="77" spans="1:20">
      <c r="A77" s="3" t="s">
        <v>395</v>
      </c>
      <c r="B77" s="3" t="s">
        <v>395</v>
      </c>
      <c r="C77" s="3" t="s">
        <v>396</v>
      </c>
      <c r="D77" s="3" t="s">
        <v>397</v>
      </c>
      <c r="E77" s="3" t="s">
        <v>398</v>
      </c>
      <c r="F77" s="3" t="s">
        <v>399</v>
      </c>
      <c r="G77" s="3">
        <v>1</v>
      </c>
      <c r="H77" s="3">
        <v>10</v>
      </c>
      <c r="I77" s="3">
        <v>10</v>
      </c>
      <c r="J77" s="3">
        <v>10</v>
      </c>
      <c r="K77" s="3">
        <v>29.957000000000001</v>
      </c>
      <c r="L77" s="3">
        <v>272</v>
      </c>
      <c r="M77" s="3">
        <v>0</v>
      </c>
      <c r="N77" s="3">
        <v>53.668999999999997</v>
      </c>
      <c r="O77" s="3">
        <v>42.6</v>
      </c>
      <c r="P77" s="7">
        <v>76100000</v>
      </c>
      <c r="Q77" s="3">
        <v>8</v>
      </c>
      <c r="T77" t="s">
        <v>171</v>
      </c>
    </row>
    <row r="78" spans="1:20">
      <c r="A78" s="3" t="s">
        <v>315</v>
      </c>
      <c r="B78" s="3" t="s">
        <v>315</v>
      </c>
      <c r="C78" s="3" t="s">
        <v>316</v>
      </c>
      <c r="D78" s="3" t="s">
        <v>317</v>
      </c>
      <c r="E78" s="3" t="s">
        <v>318</v>
      </c>
      <c r="F78" s="3" t="s">
        <v>319</v>
      </c>
      <c r="G78" s="3">
        <v>1</v>
      </c>
      <c r="H78" s="3">
        <v>10</v>
      </c>
      <c r="I78" s="3">
        <v>10</v>
      </c>
      <c r="J78" s="3">
        <v>10</v>
      </c>
      <c r="K78" s="3">
        <v>44.22</v>
      </c>
      <c r="L78" s="3">
        <v>386</v>
      </c>
      <c r="M78" s="3">
        <v>0</v>
      </c>
      <c r="N78" s="3">
        <v>75.649000000000001</v>
      </c>
      <c r="O78" s="3">
        <v>29.5</v>
      </c>
      <c r="P78" s="7">
        <v>57163000</v>
      </c>
      <c r="Q78" s="3">
        <v>7</v>
      </c>
      <c r="T78" t="s">
        <v>70</v>
      </c>
    </row>
    <row r="79" spans="1:20">
      <c r="A79" s="3" t="s">
        <v>2222</v>
      </c>
      <c r="B79" s="3" t="s">
        <v>2222</v>
      </c>
      <c r="C79" s="3" t="s">
        <v>2223</v>
      </c>
      <c r="D79" s="3" t="s">
        <v>2224</v>
      </c>
      <c r="E79" s="3" t="s">
        <v>2225</v>
      </c>
      <c r="F79" s="3" t="s">
        <v>2226</v>
      </c>
      <c r="G79" s="3">
        <v>1</v>
      </c>
      <c r="H79" s="3">
        <v>10</v>
      </c>
      <c r="I79" s="3">
        <v>10</v>
      </c>
      <c r="J79" s="3">
        <v>10</v>
      </c>
      <c r="K79" s="3">
        <v>44.843000000000004</v>
      </c>
      <c r="L79" s="3">
        <v>402</v>
      </c>
      <c r="M79" s="3">
        <v>0</v>
      </c>
      <c r="N79" s="3">
        <v>86.168000000000006</v>
      </c>
      <c r="O79" s="3">
        <v>30.6</v>
      </c>
      <c r="P79" s="7">
        <v>50074000</v>
      </c>
      <c r="Q79" s="3">
        <v>8</v>
      </c>
      <c r="T79" t="s">
        <v>979</v>
      </c>
    </row>
    <row r="80" spans="1:20">
      <c r="A80" s="3" t="s">
        <v>2483</v>
      </c>
      <c r="B80" s="3" t="s">
        <v>2483</v>
      </c>
      <c r="C80" s="3" t="s">
        <v>2484</v>
      </c>
      <c r="D80" s="3" t="s">
        <v>2485</v>
      </c>
      <c r="E80" s="3" t="s">
        <v>2486</v>
      </c>
      <c r="F80" s="3" t="s">
        <v>2487</v>
      </c>
      <c r="G80" s="3">
        <v>1</v>
      </c>
      <c r="H80" s="3">
        <v>10</v>
      </c>
      <c r="I80" s="3">
        <v>10</v>
      </c>
      <c r="J80" s="3">
        <v>10</v>
      </c>
      <c r="K80" s="3">
        <v>65.191000000000003</v>
      </c>
      <c r="L80" s="3">
        <v>562</v>
      </c>
      <c r="M80" s="3">
        <v>0</v>
      </c>
      <c r="N80" s="3">
        <v>62.895000000000003</v>
      </c>
      <c r="O80" s="3">
        <v>22.4</v>
      </c>
      <c r="P80" s="7">
        <v>36500000</v>
      </c>
      <c r="Q80" s="3">
        <v>10</v>
      </c>
      <c r="T80" t="s">
        <v>979</v>
      </c>
    </row>
    <row r="81" spans="1:20">
      <c r="A81" s="3" t="s">
        <v>2268</v>
      </c>
      <c r="B81" s="3" t="s">
        <v>2268</v>
      </c>
      <c r="C81" s="3" t="s">
        <v>2269</v>
      </c>
      <c r="D81" s="3" t="s">
        <v>2270</v>
      </c>
      <c r="E81" s="3" t="s">
        <v>2271</v>
      </c>
      <c r="F81" s="3" t="s">
        <v>2272</v>
      </c>
      <c r="G81" s="3">
        <v>2</v>
      </c>
      <c r="H81" s="3">
        <v>9</v>
      </c>
      <c r="I81" s="3">
        <v>9</v>
      </c>
      <c r="J81" s="3">
        <v>9</v>
      </c>
      <c r="K81" s="3">
        <v>30.050999999999998</v>
      </c>
      <c r="L81" s="3">
        <v>248</v>
      </c>
      <c r="M81" s="3">
        <v>0</v>
      </c>
      <c r="N81" s="3">
        <v>79.704999999999998</v>
      </c>
      <c r="O81" s="3">
        <v>34.299999999999997</v>
      </c>
      <c r="P81" s="7">
        <v>243970000</v>
      </c>
      <c r="Q81" s="3">
        <v>9</v>
      </c>
      <c r="T81" t="s">
        <v>980</v>
      </c>
    </row>
    <row r="82" spans="1:20">
      <c r="A82" s="3" t="s">
        <v>1927</v>
      </c>
      <c r="B82" s="3" t="s">
        <v>1927</v>
      </c>
      <c r="C82" s="3" t="s">
        <v>1928</v>
      </c>
      <c r="D82" s="3" t="s">
        <v>1929</v>
      </c>
      <c r="E82" s="3" t="s">
        <v>1930</v>
      </c>
      <c r="F82" s="3" t="s">
        <v>1931</v>
      </c>
      <c r="G82" s="3">
        <v>1</v>
      </c>
      <c r="H82" s="3">
        <v>9</v>
      </c>
      <c r="I82" s="3">
        <v>9</v>
      </c>
      <c r="J82" s="3">
        <v>9</v>
      </c>
      <c r="K82" s="3">
        <v>127.35</v>
      </c>
      <c r="L82" s="3">
        <v>1123</v>
      </c>
      <c r="M82" s="3">
        <v>0</v>
      </c>
      <c r="N82" s="3">
        <v>56.53</v>
      </c>
      <c r="O82" s="3">
        <v>11</v>
      </c>
      <c r="P82" s="7">
        <v>16450000</v>
      </c>
      <c r="Q82" s="3">
        <v>8</v>
      </c>
      <c r="T82" t="s">
        <v>980</v>
      </c>
    </row>
    <row r="83" spans="1:20">
      <c r="A83" s="3" t="s">
        <v>436</v>
      </c>
      <c r="B83" s="3" t="s">
        <v>436</v>
      </c>
      <c r="C83" s="3" t="s">
        <v>437</v>
      </c>
      <c r="D83" s="3" t="s">
        <v>438</v>
      </c>
      <c r="E83" s="3" t="s">
        <v>439</v>
      </c>
      <c r="F83" s="3" t="s">
        <v>440</v>
      </c>
      <c r="G83" s="3">
        <v>1</v>
      </c>
      <c r="H83" s="3">
        <v>8</v>
      </c>
      <c r="I83" s="3">
        <v>8</v>
      </c>
      <c r="J83" s="3">
        <v>8</v>
      </c>
      <c r="K83" s="3">
        <v>11.664</v>
      </c>
      <c r="L83" s="3">
        <v>105</v>
      </c>
      <c r="M83" s="3">
        <v>0</v>
      </c>
      <c r="N83" s="3">
        <v>179.35</v>
      </c>
      <c r="O83" s="3">
        <v>58.1</v>
      </c>
      <c r="P83" s="7">
        <v>2217300000</v>
      </c>
      <c r="Q83" s="3">
        <v>16</v>
      </c>
      <c r="T83" t="s">
        <v>980</v>
      </c>
    </row>
    <row r="84" spans="1:20">
      <c r="A84" s="3" t="s">
        <v>332</v>
      </c>
      <c r="B84" s="3" t="s">
        <v>332</v>
      </c>
      <c r="C84" s="3" t="s">
        <v>333</v>
      </c>
      <c r="D84" s="3" t="s">
        <v>334</v>
      </c>
      <c r="E84" s="3" t="s">
        <v>335</v>
      </c>
      <c r="F84" s="3" t="s">
        <v>336</v>
      </c>
      <c r="G84" s="3">
        <v>1</v>
      </c>
      <c r="H84" s="3">
        <v>8</v>
      </c>
      <c r="I84" s="3">
        <v>8</v>
      </c>
      <c r="J84" s="3">
        <v>8</v>
      </c>
      <c r="K84" s="3">
        <v>11.455</v>
      </c>
      <c r="L84" s="3">
        <v>103</v>
      </c>
      <c r="M84" s="3">
        <v>0</v>
      </c>
      <c r="N84" s="3">
        <v>74.061000000000007</v>
      </c>
      <c r="O84" s="3">
        <v>52.4</v>
      </c>
      <c r="P84" s="7">
        <v>273470000</v>
      </c>
      <c r="Q84" s="3">
        <v>10</v>
      </c>
      <c r="T84" t="s">
        <v>981</v>
      </c>
    </row>
    <row r="85" spans="1:20">
      <c r="A85" s="3" t="s">
        <v>385</v>
      </c>
      <c r="B85" s="3" t="s">
        <v>385</v>
      </c>
      <c r="C85" s="3" t="s">
        <v>386</v>
      </c>
      <c r="D85" s="3" t="s">
        <v>387</v>
      </c>
      <c r="E85" s="3" t="s">
        <v>388</v>
      </c>
      <c r="F85" s="3" t="s">
        <v>389</v>
      </c>
      <c r="G85" s="3">
        <v>1</v>
      </c>
      <c r="H85" s="3">
        <v>8</v>
      </c>
      <c r="I85" s="3">
        <v>8</v>
      </c>
      <c r="J85" s="3">
        <v>8</v>
      </c>
      <c r="K85" s="3">
        <v>27.998999999999999</v>
      </c>
      <c r="L85" s="3">
        <v>260</v>
      </c>
      <c r="M85" s="3">
        <v>0</v>
      </c>
      <c r="N85" s="3">
        <v>63.152999999999999</v>
      </c>
      <c r="O85" s="3">
        <v>37.299999999999997</v>
      </c>
      <c r="P85" s="7">
        <v>148890000</v>
      </c>
      <c r="Q85" s="3">
        <v>14</v>
      </c>
      <c r="T85" t="s">
        <v>981</v>
      </c>
    </row>
    <row r="86" spans="1:20">
      <c r="A86" s="3" t="s">
        <v>510</v>
      </c>
      <c r="B86" s="3" t="s">
        <v>510</v>
      </c>
      <c r="C86" s="3" t="s">
        <v>511</v>
      </c>
      <c r="D86" s="3" t="s">
        <v>512</v>
      </c>
      <c r="E86" s="3" t="s">
        <v>513</v>
      </c>
      <c r="F86" s="3" t="s">
        <v>514</v>
      </c>
      <c r="G86" s="3">
        <v>1</v>
      </c>
      <c r="H86" s="3">
        <v>8</v>
      </c>
      <c r="I86" s="3">
        <v>8</v>
      </c>
      <c r="J86" s="3">
        <v>8</v>
      </c>
      <c r="K86" s="3">
        <v>14.993</v>
      </c>
      <c r="L86" s="3">
        <v>139</v>
      </c>
      <c r="M86" s="3">
        <v>0</v>
      </c>
      <c r="N86" s="3">
        <v>77.861999999999995</v>
      </c>
      <c r="O86" s="3">
        <v>70.5</v>
      </c>
      <c r="P86" s="7">
        <v>146600000</v>
      </c>
      <c r="Q86" s="3">
        <v>9</v>
      </c>
      <c r="T86" t="s">
        <v>981</v>
      </c>
    </row>
    <row r="87" spans="1:20">
      <c r="A87" s="3" t="s">
        <v>409</v>
      </c>
      <c r="B87" s="3" t="s">
        <v>409</v>
      </c>
      <c r="C87" s="3" t="s">
        <v>410</v>
      </c>
      <c r="D87" s="3" t="s">
        <v>411</v>
      </c>
      <c r="E87" s="3" t="s">
        <v>412</v>
      </c>
      <c r="F87" s="3" t="s">
        <v>413</v>
      </c>
      <c r="G87" s="3">
        <v>1</v>
      </c>
      <c r="H87" s="3">
        <v>8</v>
      </c>
      <c r="I87" s="3">
        <v>8</v>
      </c>
      <c r="J87" s="3">
        <v>8</v>
      </c>
      <c r="K87" s="3">
        <v>27.957000000000001</v>
      </c>
      <c r="L87" s="3">
        <v>272</v>
      </c>
      <c r="M87" s="3">
        <v>0</v>
      </c>
      <c r="N87" s="3">
        <v>124.44</v>
      </c>
      <c r="O87" s="3">
        <v>44.1</v>
      </c>
      <c r="P87" s="7">
        <v>125390000</v>
      </c>
      <c r="Q87" s="3">
        <v>12</v>
      </c>
      <c r="T87" t="s">
        <v>931</v>
      </c>
    </row>
    <row r="88" spans="1:20">
      <c r="A88" s="3" t="s">
        <v>352</v>
      </c>
      <c r="B88" s="3" t="s">
        <v>352</v>
      </c>
      <c r="C88" s="3" t="s">
        <v>353</v>
      </c>
      <c r="D88" s="3" t="s">
        <v>354</v>
      </c>
      <c r="E88" s="3" t="s">
        <v>355</v>
      </c>
      <c r="F88" s="3" t="s">
        <v>356</v>
      </c>
      <c r="G88" s="3">
        <v>1</v>
      </c>
      <c r="H88" s="3">
        <v>8</v>
      </c>
      <c r="I88" s="3">
        <v>8</v>
      </c>
      <c r="J88" s="3">
        <v>8</v>
      </c>
      <c r="K88" s="3">
        <v>18.111999999999998</v>
      </c>
      <c r="L88" s="3">
        <v>165</v>
      </c>
      <c r="M88" s="3">
        <v>0</v>
      </c>
      <c r="N88" s="3">
        <v>53.481000000000002</v>
      </c>
      <c r="O88" s="3">
        <v>58.8</v>
      </c>
      <c r="P88" s="7">
        <v>104630000</v>
      </c>
      <c r="Q88" s="3">
        <v>10</v>
      </c>
      <c r="T88" t="s">
        <v>931</v>
      </c>
    </row>
    <row r="89" spans="1:20">
      <c r="A89" s="3" t="s">
        <v>590</v>
      </c>
      <c r="B89" s="3" t="s">
        <v>590</v>
      </c>
      <c r="C89" s="3" t="s">
        <v>591</v>
      </c>
      <c r="D89" s="3" t="s">
        <v>592</v>
      </c>
      <c r="E89" s="3" t="s">
        <v>593</v>
      </c>
      <c r="F89" s="3" t="s">
        <v>594</v>
      </c>
      <c r="G89" s="3">
        <v>1</v>
      </c>
      <c r="H89" s="3">
        <v>8</v>
      </c>
      <c r="I89" s="3">
        <v>8</v>
      </c>
      <c r="J89" s="3">
        <v>8</v>
      </c>
      <c r="K89" s="3">
        <v>22.091999999999999</v>
      </c>
      <c r="L89" s="3">
        <v>190</v>
      </c>
      <c r="M89" s="3">
        <v>0</v>
      </c>
      <c r="N89" s="3">
        <v>69.807000000000002</v>
      </c>
      <c r="O89" s="3">
        <v>38.4</v>
      </c>
      <c r="P89" s="7">
        <v>93905000</v>
      </c>
      <c r="Q89" s="3">
        <v>6</v>
      </c>
      <c r="T89" t="s">
        <v>982</v>
      </c>
    </row>
    <row r="90" spans="1:20">
      <c r="A90" s="3" t="s">
        <v>369</v>
      </c>
      <c r="B90" s="3" t="s">
        <v>369</v>
      </c>
      <c r="C90" s="3" t="s">
        <v>370</v>
      </c>
      <c r="D90" s="3" t="s">
        <v>371</v>
      </c>
      <c r="E90" s="3" t="s">
        <v>372</v>
      </c>
      <c r="F90" s="3" t="s">
        <v>373</v>
      </c>
      <c r="G90" s="3">
        <v>1</v>
      </c>
      <c r="H90" s="3">
        <v>8</v>
      </c>
      <c r="I90" s="3">
        <v>8</v>
      </c>
      <c r="J90" s="3">
        <v>8</v>
      </c>
      <c r="K90" s="3">
        <v>32.680999999999997</v>
      </c>
      <c r="L90" s="3">
        <v>283</v>
      </c>
      <c r="M90" s="3">
        <v>0</v>
      </c>
      <c r="N90" s="3">
        <v>28.105</v>
      </c>
      <c r="O90" s="3">
        <v>30.4</v>
      </c>
      <c r="P90" s="7">
        <v>56981000</v>
      </c>
      <c r="Q90" s="3">
        <v>6</v>
      </c>
      <c r="T90" t="s">
        <v>982</v>
      </c>
    </row>
    <row r="91" spans="1:20">
      <c r="A91" s="3" t="s">
        <v>2278</v>
      </c>
      <c r="B91" s="3" t="s">
        <v>2278</v>
      </c>
      <c r="C91" s="3" t="s">
        <v>2279</v>
      </c>
      <c r="D91" s="3" t="s">
        <v>2280</v>
      </c>
      <c r="E91" s="3" t="s">
        <v>2281</v>
      </c>
      <c r="F91" s="3" t="s">
        <v>2282</v>
      </c>
      <c r="G91" s="3">
        <v>1</v>
      </c>
      <c r="H91" s="3">
        <v>8</v>
      </c>
      <c r="I91" s="3">
        <v>8</v>
      </c>
      <c r="J91" s="3">
        <v>8</v>
      </c>
      <c r="K91" s="3">
        <v>83.503</v>
      </c>
      <c r="L91" s="3">
        <v>699</v>
      </c>
      <c r="M91" s="3">
        <v>0</v>
      </c>
      <c r="N91" s="3">
        <v>76.554000000000002</v>
      </c>
      <c r="O91" s="3">
        <v>18</v>
      </c>
      <c r="P91" s="7">
        <v>53383000</v>
      </c>
      <c r="Q91" s="3">
        <v>6</v>
      </c>
      <c r="T91" t="s">
        <v>982</v>
      </c>
    </row>
    <row r="92" spans="1:20">
      <c r="A92" s="3" t="s">
        <v>2297</v>
      </c>
      <c r="B92" s="3" t="s">
        <v>2297</v>
      </c>
      <c r="C92" s="3" t="s">
        <v>2298</v>
      </c>
      <c r="D92" s="3" t="s">
        <v>2299</v>
      </c>
      <c r="E92" s="3" t="s">
        <v>2300</v>
      </c>
      <c r="F92" s="3" t="s">
        <v>2301</v>
      </c>
      <c r="G92" s="3">
        <v>1</v>
      </c>
      <c r="H92" s="3">
        <v>8</v>
      </c>
      <c r="I92" s="3">
        <v>8</v>
      </c>
      <c r="J92" s="3">
        <v>8</v>
      </c>
      <c r="K92" s="3">
        <v>25.321999999999999</v>
      </c>
      <c r="L92" s="3">
        <v>222</v>
      </c>
      <c r="M92" s="3">
        <v>0</v>
      </c>
      <c r="N92" s="3">
        <v>35.448</v>
      </c>
      <c r="O92" s="3">
        <v>33.299999999999997</v>
      </c>
      <c r="P92" s="7">
        <v>37775000</v>
      </c>
      <c r="Q92" s="3">
        <v>9</v>
      </c>
      <c r="T92" t="s">
        <v>983</v>
      </c>
    </row>
    <row r="93" spans="1:20">
      <c r="A93" s="3" t="s">
        <v>539</v>
      </c>
      <c r="B93" s="3" t="s">
        <v>539</v>
      </c>
      <c r="C93" s="3" t="s">
        <v>540</v>
      </c>
      <c r="D93" s="3" t="s">
        <v>541</v>
      </c>
      <c r="E93" s="3" t="s">
        <v>340</v>
      </c>
      <c r="F93" s="3" t="s">
        <v>542</v>
      </c>
      <c r="G93" s="3">
        <v>1</v>
      </c>
      <c r="H93" s="3">
        <v>7</v>
      </c>
      <c r="I93" s="3">
        <v>7</v>
      </c>
      <c r="J93" s="3">
        <v>7</v>
      </c>
      <c r="K93" s="3">
        <v>16.763000000000002</v>
      </c>
      <c r="L93" s="3">
        <v>145</v>
      </c>
      <c r="M93" s="3">
        <v>0</v>
      </c>
      <c r="N93" s="3">
        <v>72.13</v>
      </c>
      <c r="O93" s="3">
        <v>63.4</v>
      </c>
      <c r="P93" s="7">
        <v>839340000</v>
      </c>
      <c r="Q93" s="3">
        <v>16</v>
      </c>
      <c r="T93" t="s">
        <v>983</v>
      </c>
    </row>
    <row r="94" spans="1:20">
      <c r="A94" s="3" t="s">
        <v>564</v>
      </c>
      <c r="B94" s="3" t="s">
        <v>564</v>
      </c>
      <c r="C94" s="3" t="s">
        <v>565</v>
      </c>
      <c r="D94" s="3" t="s">
        <v>566</v>
      </c>
      <c r="E94" s="3" t="s">
        <v>567</v>
      </c>
      <c r="F94" s="3" t="s">
        <v>568</v>
      </c>
      <c r="G94" s="3">
        <v>1</v>
      </c>
      <c r="H94" s="3">
        <v>7</v>
      </c>
      <c r="I94" s="3">
        <v>7</v>
      </c>
      <c r="J94" s="3">
        <v>7</v>
      </c>
      <c r="K94" s="3">
        <v>16.285</v>
      </c>
      <c r="L94" s="3">
        <v>144</v>
      </c>
      <c r="M94" s="3">
        <v>0</v>
      </c>
      <c r="N94" s="3">
        <v>95.489000000000004</v>
      </c>
      <c r="O94" s="3">
        <v>44.4</v>
      </c>
      <c r="P94" s="7">
        <v>576610000</v>
      </c>
      <c r="Q94" s="3">
        <v>6</v>
      </c>
      <c r="T94" t="s">
        <v>983</v>
      </c>
    </row>
    <row r="95" spans="1:20">
      <c r="A95" s="3" t="s">
        <v>600</v>
      </c>
      <c r="B95" s="3" t="s">
        <v>600</v>
      </c>
      <c r="C95" s="3" t="s">
        <v>601</v>
      </c>
      <c r="D95" s="3" t="s">
        <v>602</v>
      </c>
      <c r="E95" s="3" t="s">
        <v>603</v>
      </c>
      <c r="F95" s="3" t="s">
        <v>604</v>
      </c>
      <c r="G95" s="3">
        <v>1</v>
      </c>
      <c r="H95" s="3">
        <v>7</v>
      </c>
      <c r="I95" s="3">
        <v>7</v>
      </c>
      <c r="J95" s="3">
        <v>7</v>
      </c>
      <c r="K95" s="3">
        <v>13.513</v>
      </c>
      <c r="L95" s="3">
        <v>118</v>
      </c>
      <c r="M95" s="3">
        <v>0</v>
      </c>
      <c r="N95" s="3">
        <v>24.559000000000001</v>
      </c>
      <c r="O95" s="3">
        <v>37.299999999999997</v>
      </c>
      <c r="P95" s="7">
        <v>118280000</v>
      </c>
      <c r="Q95" s="3">
        <v>6</v>
      </c>
      <c r="T95" t="s">
        <v>984</v>
      </c>
    </row>
    <row r="96" spans="1:20">
      <c r="A96" s="3" t="s">
        <v>441</v>
      </c>
      <c r="B96" s="3" t="s">
        <v>441</v>
      </c>
      <c r="C96" s="3" t="s">
        <v>442</v>
      </c>
      <c r="D96" s="3" t="s">
        <v>443</v>
      </c>
      <c r="E96" s="3" t="s">
        <v>444</v>
      </c>
      <c r="F96" s="3" t="s">
        <v>445</v>
      </c>
      <c r="G96" s="3">
        <v>1</v>
      </c>
      <c r="H96" s="3">
        <v>7</v>
      </c>
      <c r="I96" s="3">
        <v>6</v>
      </c>
      <c r="J96" s="3">
        <v>6</v>
      </c>
      <c r="K96" s="3">
        <v>13.763</v>
      </c>
      <c r="L96" s="3">
        <v>123</v>
      </c>
      <c r="M96" s="3">
        <v>0</v>
      </c>
      <c r="N96" s="3">
        <v>42.07</v>
      </c>
      <c r="O96" s="3">
        <v>43.9</v>
      </c>
      <c r="P96" s="7">
        <v>87406000</v>
      </c>
      <c r="Q96" s="3">
        <v>5</v>
      </c>
      <c r="T96" t="s">
        <v>984</v>
      </c>
    </row>
    <row r="97" spans="1:20">
      <c r="A97" s="3" t="s">
        <v>462</v>
      </c>
      <c r="B97" s="3" t="s">
        <v>462</v>
      </c>
      <c r="C97" s="3" t="s">
        <v>463</v>
      </c>
      <c r="D97" s="3" t="s">
        <v>464</v>
      </c>
      <c r="E97" s="3" t="s">
        <v>465</v>
      </c>
      <c r="F97" s="3" t="s">
        <v>466</v>
      </c>
      <c r="G97" s="3">
        <v>1</v>
      </c>
      <c r="H97" s="3">
        <v>7</v>
      </c>
      <c r="I97" s="3">
        <v>7</v>
      </c>
      <c r="J97" s="3">
        <v>7</v>
      </c>
      <c r="K97" s="3">
        <v>25.532</v>
      </c>
      <c r="L97" s="3">
        <v>221</v>
      </c>
      <c r="M97" s="3">
        <v>0</v>
      </c>
      <c r="N97" s="3">
        <v>51.835000000000001</v>
      </c>
      <c r="O97" s="3">
        <v>44.3</v>
      </c>
      <c r="P97" s="7">
        <v>78729000</v>
      </c>
      <c r="Q97" s="3">
        <v>8</v>
      </c>
      <c r="T97" t="s">
        <v>984</v>
      </c>
    </row>
    <row r="98" spans="1:20">
      <c r="A98" s="3" t="s">
        <v>660</v>
      </c>
      <c r="B98" s="3" t="s">
        <v>660</v>
      </c>
      <c r="C98" s="3" t="s">
        <v>661</v>
      </c>
      <c r="D98" s="3" t="s">
        <v>662</v>
      </c>
      <c r="E98" s="3" t="s">
        <v>663</v>
      </c>
      <c r="F98" s="3" t="s">
        <v>664</v>
      </c>
      <c r="G98" s="3">
        <v>1</v>
      </c>
      <c r="H98" s="3">
        <v>7</v>
      </c>
      <c r="I98" s="3">
        <v>7</v>
      </c>
      <c r="J98" s="3">
        <v>7</v>
      </c>
      <c r="K98" s="3">
        <v>19.297000000000001</v>
      </c>
      <c r="L98" s="3">
        <v>165</v>
      </c>
      <c r="M98" s="3">
        <v>0</v>
      </c>
      <c r="N98" s="3">
        <v>25.434000000000001</v>
      </c>
      <c r="O98" s="3">
        <v>37</v>
      </c>
      <c r="P98" s="7">
        <v>65048000</v>
      </c>
      <c r="Q98" s="3">
        <v>4</v>
      </c>
      <c r="T98" t="s">
        <v>985</v>
      </c>
    </row>
    <row r="99" spans="1:20">
      <c r="A99" s="3" t="s">
        <v>2302</v>
      </c>
      <c r="B99" s="3" t="s">
        <v>2302</v>
      </c>
      <c r="C99" s="3" t="s">
        <v>2303</v>
      </c>
      <c r="D99" s="3" t="s">
        <v>2304</v>
      </c>
      <c r="E99" s="3" t="s">
        <v>2305</v>
      </c>
      <c r="F99" s="3" t="s">
        <v>2306</v>
      </c>
      <c r="G99" s="3">
        <v>1</v>
      </c>
      <c r="H99" s="3">
        <v>7</v>
      </c>
      <c r="I99" s="3">
        <v>7</v>
      </c>
      <c r="J99" s="3">
        <v>7</v>
      </c>
      <c r="K99" s="3">
        <v>16.478000000000002</v>
      </c>
      <c r="L99" s="3">
        <v>137</v>
      </c>
      <c r="M99" s="3">
        <v>0</v>
      </c>
      <c r="N99" s="3">
        <v>34.460999999999999</v>
      </c>
      <c r="O99" s="3">
        <v>51.8</v>
      </c>
      <c r="P99" s="7">
        <v>62746000</v>
      </c>
      <c r="Q99" s="3">
        <v>6</v>
      </c>
      <c r="T99" t="s">
        <v>986</v>
      </c>
    </row>
    <row r="100" spans="1:20">
      <c r="A100" s="3" t="s">
        <v>419</v>
      </c>
      <c r="B100" s="3" t="s">
        <v>419</v>
      </c>
      <c r="C100" s="3" t="s">
        <v>420</v>
      </c>
      <c r="D100" s="3" t="s">
        <v>421</v>
      </c>
      <c r="E100" s="3" t="s">
        <v>422</v>
      </c>
      <c r="F100" s="3" t="s">
        <v>423</v>
      </c>
      <c r="G100" s="3">
        <v>1</v>
      </c>
      <c r="H100" s="3">
        <v>7</v>
      </c>
      <c r="I100" s="3">
        <v>7</v>
      </c>
      <c r="J100" s="3">
        <v>7</v>
      </c>
      <c r="K100" s="3">
        <v>21.745999999999999</v>
      </c>
      <c r="L100" s="3">
        <v>184</v>
      </c>
      <c r="M100" s="3">
        <v>0</v>
      </c>
      <c r="N100" s="3">
        <v>28.084</v>
      </c>
      <c r="O100" s="3">
        <v>40.799999999999997</v>
      </c>
      <c r="P100" s="7">
        <v>57994000</v>
      </c>
      <c r="Q100" s="3">
        <v>8</v>
      </c>
      <c r="T100" t="s">
        <v>986</v>
      </c>
    </row>
    <row r="101" spans="1:20">
      <c r="A101" s="3" t="s">
        <v>400</v>
      </c>
      <c r="B101" s="3" t="s">
        <v>400</v>
      </c>
      <c r="C101" s="3" t="s">
        <v>401</v>
      </c>
      <c r="D101" s="3" t="s">
        <v>402</v>
      </c>
      <c r="E101" s="3" t="s">
        <v>403</v>
      </c>
      <c r="F101" s="3" t="s">
        <v>404</v>
      </c>
      <c r="G101" s="3">
        <v>1</v>
      </c>
      <c r="H101" s="3">
        <v>7</v>
      </c>
      <c r="I101" s="3">
        <v>7</v>
      </c>
      <c r="J101" s="3">
        <v>7</v>
      </c>
      <c r="K101" s="3">
        <v>23.414000000000001</v>
      </c>
      <c r="L101" s="3">
        <v>203</v>
      </c>
      <c r="M101" s="3">
        <v>0</v>
      </c>
      <c r="N101" s="3">
        <v>17.568999999999999</v>
      </c>
      <c r="O101" s="3">
        <v>35.5</v>
      </c>
      <c r="P101" s="7">
        <v>50842000</v>
      </c>
      <c r="Q101" s="3">
        <v>4</v>
      </c>
      <c r="T101" t="s">
        <v>986</v>
      </c>
    </row>
    <row r="102" spans="1:20">
      <c r="A102" s="3" t="s">
        <v>483</v>
      </c>
      <c r="B102" s="3" t="s">
        <v>483</v>
      </c>
      <c r="C102" s="3" t="s">
        <v>484</v>
      </c>
      <c r="D102" s="3" t="s">
        <v>485</v>
      </c>
      <c r="E102" s="3" t="s">
        <v>486</v>
      </c>
      <c r="F102" s="3" t="s">
        <v>487</v>
      </c>
      <c r="G102" s="3">
        <v>1</v>
      </c>
      <c r="H102" s="3">
        <v>7</v>
      </c>
      <c r="I102" s="3">
        <v>7</v>
      </c>
      <c r="J102" s="3">
        <v>7</v>
      </c>
      <c r="K102" s="3">
        <v>16.067</v>
      </c>
      <c r="L102" s="3">
        <v>137</v>
      </c>
      <c r="M102" s="3">
        <v>0</v>
      </c>
      <c r="N102" s="3">
        <v>9.3591999999999995</v>
      </c>
      <c r="O102" s="3">
        <v>56.9</v>
      </c>
      <c r="P102" s="7">
        <v>44394000</v>
      </c>
      <c r="Q102" s="3">
        <v>6</v>
      </c>
      <c r="T102" t="s">
        <v>987</v>
      </c>
    </row>
    <row r="103" spans="1:20">
      <c r="A103" s="3" t="s">
        <v>737</v>
      </c>
      <c r="B103" s="3" t="s">
        <v>737</v>
      </c>
      <c r="C103" s="3" t="s">
        <v>738</v>
      </c>
      <c r="D103" s="3" t="s">
        <v>739</v>
      </c>
      <c r="E103" s="3" t="s">
        <v>740</v>
      </c>
      <c r="F103" s="3" t="s">
        <v>741</v>
      </c>
      <c r="G103" s="3">
        <v>1</v>
      </c>
      <c r="H103" s="3">
        <v>7</v>
      </c>
      <c r="I103" s="3">
        <v>7</v>
      </c>
      <c r="J103" s="3">
        <v>7</v>
      </c>
      <c r="K103" s="3">
        <v>43.929000000000002</v>
      </c>
      <c r="L103" s="3">
        <v>393</v>
      </c>
      <c r="M103" s="3">
        <v>0</v>
      </c>
      <c r="N103" s="3">
        <v>55.625999999999998</v>
      </c>
      <c r="O103" s="3">
        <v>19.8</v>
      </c>
      <c r="P103" s="7">
        <v>38871000</v>
      </c>
      <c r="Q103" s="3">
        <v>6</v>
      </c>
      <c r="T103" t="s">
        <v>987</v>
      </c>
    </row>
    <row r="104" spans="1:20">
      <c r="A104" s="3" t="s">
        <v>529</v>
      </c>
      <c r="B104" s="3" t="s">
        <v>529</v>
      </c>
      <c r="C104" s="3" t="s">
        <v>530</v>
      </c>
      <c r="D104" s="3" t="s">
        <v>531</v>
      </c>
      <c r="E104" s="3" t="s">
        <v>532</v>
      </c>
      <c r="F104" s="3" t="s">
        <v>533</v>
      </c>
      <c r="G104" s="3">
        <v>1</v>
      </c>
      <c r="H104" s="3">
        <v>7</v>
      </c>
      <c r="I104" s="3">
        <v>7</v>
      </c>
      <c r="J104" s="3">
        <v>7</v>
      </c>
      <c r="K104" s="3">
        <v>18.795000000000002</v>
      </c>
      <c r="L104" s="3">
        <v>161</v>
      </c>
      <c r="M104" s="3">
        <v>0</v>
      </c>
      <c r="N104" s="3">
        <v>28.558</v>
      </c>
      <c r="O104" s="3">
        <v>32.299999999999997</v>
      </c>
      <c r="P104" s="7">
        <v>34108000</v>
      </c>
      <c r="Q104" s="3">
        <v>4</v>
      </c>
      <c r="T104" t="s">
        <v>987</v>
      </c>
    </row>
    <row r="105" spans="1:20">
      <c r="A105" s="3" t="s">
        <v>547</v>
      </c>
      <c r="B105" s="3" t="s">
        <v>547</v>
      </c>
      <c r="C105" s="3" t="s">
        <v>548</v>
      </c>
      <c r="D105" s="3" t="s">
        <v>549</v>
      </c>
      <c r="E105" s="3" t="s">
        <v>550</v>
      </c>
      <c r="F105" s="3" t="s">
        <v>551</v>
      </c>
      <c r="G105" s="3">
        <v>1</v>
      </c>
      <c r="H105" s="3">
        <v>7</v>
      </c>
      <c r="I105" s="3">
        <v>7</v>
      </c>
      <c r="J105" s="3">
        <v>7</v>
      </c>
      <c r="K105" s="3">
        <v>30.523</v>
      </c>
      <c r="L105" s="3">
        <v>257</v>
      </c>
      <c r="M105" s="3">
        <v>0</v>
      </c>
      <c r="N105" s="3">
        <v>39.524000000000001</v>
      </c>
      <c r="O105" s="3">
        <v>28.4</v>
      </c>
      <c r="P105" s="7">
        <v>32796000</v>
      </c>
      <c r="Q105" s="3">
        <v>4</v>
      </c>
      <c r="T105" t="s">
        <v>988</v>
      </c>
    </row>
    <row r="106" spans="1:20">
      <c r="A106" s="3" t="s">
        <v>2354</v>
      </c>
      <c r="B106" s="3" t="s">
        <v>2354</v>
      </c>
      <c r="C106" s="3" t="s">
        <v>2355</v>
      </c>
      <c r="D106" s="3" t="s">
        <v>2356</v>
      </c>
      <c r="E106" s="3" t="s">
        <v>2357</v>
      </c>
      <c r="F106" s="3" t="s">
        <v>2358</v>
      </c>
      <c r="G106" s="3">
        <v>1</v>
      </c>
      <c r="H106" s="3">
        <v>7</v>
      </c>
      <c r="I106" s="3">
        <v>7</v>
      </c>
      <c r="J106" s="3">
        <v>7</v>
      </c>
      <c r="K106" s="3">
        <v>93.522000000000006</v>
      </c>
      <c r="L106" s="3">
        <v>832</v>
      </c>
      <c r="M106" s="3">
        <v>0</v>
      </c>
      <c r="N106" s="3">
        <v>15.281000000000001</v>
      </c>
      <c r="O106" s="3">
        <v>12.6</v>
      </c>
      <c r="P106" s="7">
        <v>21464000</v>
      </c>
      <c r="Q106" s="3">
        <v>5</v>
      </c>
      <c r="T106" t="s">
        <v>988</v>
      </c>
    </row>
    <row r="107" spans="1:20">
      <c r="A107" s="3" t="s">
        <v>645</v>
      </c>
      <c r="B107" s="3" t="s">
        <v>645</v>
      </c>
      <c r="C107" s="3" t="s">
        <v>646</v>
      </c>
      <c r="D107" s="3" t="s">
        <v>647</v>
      </c>
      <c r="E107" s="3" t="s">
        <v>648</v>
      </c>
      <c r="F107" s="3" t="s">
        <v>649</v>
      </c>
      <c r="G107" s="3">
        <v>1</v>
      </c>
      <c r="H107" s="3">
        <v>6</v>
      </c>
      <c r="I107" s="3">
        <v>6</v>
      </c>
      <c r="J107" s="3">
        <v>6</v>
      </c>
      <c r="K107" s="3">
        <v>15.391</v>
      </c>
      <c r="L107" s="3">
        <v>133</v>
      </c>
      <c r="M107" s="3">
        <v>0</v>
      </c>
      <c r="N107" s="3">
        <v>18.821999999999999</v>
      </c>
      <c r="O107" s="3">
        <v>35.299999999999997</v>
      </c>
      <c r="P107" s="7">
        <v>397530000</v>
      </c>
      <c r="Q107" s="3">
        <v>10</v>
      </c>
      <c r="T107" t="s">
        <v>988</v>
      </c>
    </row>
    <row r="108" spans="1:20">
      <c r="A108" s="3" t="s">
        <v>852</v>
      </c>
      <c r="B108" s="3" t="s">
        <v>852</v>
      </c>
      <c r="C108" s="3" t="s">
        <v>853</v>
      </c>
      <c r="D108" s="3" t="s">
        <v>854</v>
      </c>
      <c r="E108" s="3" t="s">
        <v>855</v>
      </c>
      <c r="F108" s="3" t="s">
        <v>856</v>
      </c>
      <c r="G108" s="3">
        <v>1</v>
      </c>
      <c r="H108" s="3">
        <v>6</v>
      </c>
      <c r="I108" s="3">
        <v>6</v>
      </c>
      <c r="J108" s="3">
        <v>6</v>
      </c>
      <c r="K108" s="3">
        <v>14.811999999999999</v>
      </c>
      <c r="L108" s="3">
        <v>126</v>
      </c>
      <c r="M108" s="3">
        <v>0</v>
      </c>
      <c r="N108" s="3">
        <v>52.723999999999997</v>
      </c>
      <c r="O108" s="3">
        <v>34.9</v>
      </c>
      <c r="P108" s="7">
        <v>204860000</v>
      </c>
      <c r="Q108" s="3">
        <v>9</v>
      </c>
      <c r="T108" t="s">
        <v>989</v>
      </c>
    </row>
    <row r="109" spans="1:20">
      <c r="A109" s="3" t="s">
        <v>585</v>
      </c>
      <c r="B109" s="3" t="s">
        <v>585</v>
      </c>
      <c r="C109" s="3" t="s">
        <v>586</v>
      </c>
      <c r="D109" s="3" t="s">
        <v>587</v>
      </c>
      <c r="E109" s="3" t="s">
        <v>588</v>
      </c>
      <c r="F109" s="3" t="s">
        <v>589</v>
      </c>
      <c r="G109" s="3">
        <v>1</v>
      </c>
      <c r="H109" s="3">
        <v>6</v>
      </c>
      <c r="I109" s="3">
        <v>6</v>
      </c>
      <c r="J109" s="3">
        <v>5</v>
      </c>
      <c r="K109" s="3">
        <v>16.452999999999999</v>
      </c>
      <c r="L109" s="3">
        <v>158</v>
      </c>
      <c r="M109" s="3">
        <v>0</v>
      </c>
      <c r="N109" s="3">
        <v>12.162000000000001</v>
      </c>
      <c r="O109" s="3">
        <v>31</v>
      </c>
      <c r="P109" s="7">
        <v>145120000</v>
      </c>
      <c r="Q109" s="3">
        <v>7</v>
      </c>
      <c r="T109" t="s">
        <v>989</v>
      </c>
    </row>
    <row r="110" spans="1:20">
      <c r="A110" s="3" t="s">
        <v>2425</v>
      </c>
      <c r="B110" s="3" t="s">
        <v>2425</v>
      </c>
      <c r="C110" s="3" t="s">
        <v>2426</v>
      </c>
      <c r="D110" s="3" t="s">
        <v>2427</v>
      </c>
      <c r="E110" s="3" t="s">
        <v>2428</v>
      </c>
      <c r="F110" s="3" t="s">
        <v>2429</v>
      </c>
      <c r="G110" s="3">
        <v>1</v>
      </c>
      <c r="H110" s="3">
        <v>6</v>
      </c>
      <c r="I110" s="3">
        <v>6</v>
      </c>
      <c r="J110" s="3">
        <v>4</v>
      </c>
      <c r="K110" s="3">
        <v>15.441000000000001</v>
      </c>
      <c r="L110" s="3">
        <v>136</v>
      </c>
      <c r="M110" s="3">
        <v>0</v>
      </c>
      <c r="N110" s="3">
        <v>11.233000000000001</v>
      </c>
      <c r="O110" s="3">
        <v>47.8</v>
      </c>
      <c r="P110" s="7">
        <v>144580000</v>
      </c>
      <c r="Q110" s="3">
        <v>5</v>
      </c>
      <c r="T110" t="s">
        <v>989</v>
      </c>
    </row>
    <row r="111" spans="1:20">
      <c r="A111" s="3" t="s">
        <v>2345</v>
      </c>
      <c r="B111" s="3" t="s">
        <v>2345</v>
      </c>
      <c r="C111" s="3" t="s">
        <v>2346</v>
      </c>
      <c r="D111" s="3" t="s">
        <v>2347</v>
      </c>
      <c r="E111" s="3" t="s">
        <v>2348</v>
      </c>
      <c r="F111" s="3" t="s">
        <v>2349</v>
      </c>
      <c r="G111" s="3">
        <v>1</v>
      </c>
      <c r="H111" s="3">
        <v>6</v>
      </c>
      <c r="I111" s="3">
        <v>6</v>
      </c>
      <c r="J111" s="3">
        <v>6</v>
      </c>
      <c r="K111" s="3">
        <v>23.193000000000001</v>
      </c>
      <c r="L111" s="3">
        <v>205</v>
      </c>
      <c r="M111" s="3">
        <v>0</v>
      </c>
      <c r="N111" s="3">
        <v>103.92</v>
      </c>
      <c r="O111" s="3">
        <v>39.5</v>
      </c>
      <c r="P111" s="7">
        <v>72319000</v>
      </c>
      <c r="Q111" s="3">
        <v>8</v>
      </c>
      <c r="T111" t="s">
        <v>989</v>
      </c>
    </row>
    <row r="112" spans="1:20">
      <c r="A112" s="3" t="s">
        <v>293</v>
      </c>
      <c r="B112" s="3" t="s">
        <v>293</v>
      </c>
      <c r="C112" s="3" t="s">
        <v>294</v>
      </c>
      <c r="D112" s="3" t="s">
        <v>295</v>
      </c>
      <c r="E112" s="3" t="s">
        <v>296</v>
      </c>
      <c r="F112" s="3" t="s">
        <v>297</v>
      </c>
      <c r="G112" s="3">
        <v>1</v>
      </c>
      <c r="H112" s="3">
        <v>6</v>
      </c>
      <c r="I112" s="3">
        <v>6</v>
      </c>
      <c r="J112" s="3">
        <v>6</v>
      </c>
      <c r="K112" s="3">
        <v>34.966999999999999</v>
      </c>
      <c r="L112" s="3">
        <v>316</v>
      </c>
      <c r="M112" s="3">
        <v>0</v>
      </c>
      <c r="N112" s="3">
        <v>28.157</v>
      </c>
      <c r="O112" s="3">
        <v>25.3</v>
      </c>
      <c r="P112" s="7">
        <v>54781000</v>
      </c>
      <c r="Q112" s="3">
        <v>6</v>
      </c>
      <c r="T112" t="s">
        <v>989</v>
      </c>
    </row>
    <row r="113" spans="1:20">
      <c r="A113" s="3" t="s">
        <v>457</v>
      </c>
      <c r="B113" s="3" t="s">
        <v>457</v>
      </c>
      <c r="C113" s="3" t="s">
        <v>458</v>
      </c>
      <c r="D113" s="3" t="s">
        <v>459</v>
      </c>
      <c r="E113" s="3" t="s">
        <v>460</v>
      </c>
      <c r="F113" s="3" t="s">
        <v>461</v>
      </c>
      <c r="G113" s="3">
        <v>1</v>
      </c>
      <c r="H113" s="3">
        <v>6</v>
      </c>
      <c r="I113" s="3">
        <v>4</v>
      </c>
      <c r="J113" s="3">
        <v>4</v>
      </c>
      <c r="K113" s="3">
        <v>15.446</v>
      </c>
      <c r="L113" s="3">
        <v>136</v>
      </c>
      <c r="M113" s="3">
        <v>0</v>
      </c>
      <c r="N113" s="3">
        <v>5.7184999999999997</v>
      </c>
      <c r="O113" s="3">
        <v>47.8</v>
      </c>
      <c r="P113" s="7">
        <v>53097000</v>
      </c>
      <c r="Q113" s="3">
        <v>2</v>
      </c>
      <c r="T113" t="s">
        <v>989</v>
      </c>
    </row>
    <row r="114" spans="1:20">
      <c r="A114" s="3" t="s">
        <v>488</v>
      </c>
      <c r="B114" s="3" t="s">
        <v>488</v>
      </c>
      <c r="C114" s="3" t="s">
        <v>489</v>
      </c>
      <c r="D114" s="3" t="s">
        <v>490</v>
      </c>
      <c r="E114" s="3" t="s">
        <v>491</v>
      </c>
      <c r="F114" s="3" t="s">
        <v>492</v>
      </c>
      <c r="G114" s="3">
        <v>1</v>
      </c>
      <c r="H114" s="3">
        <v>6</v>
      </c>
      <c r="I114" s="3">
        <v>6</v>
      </c>
      <c r="J114" s="3">
        <v>6</v>
      </c>
      <c r="K114" s="3">
        <v>25.216000000000001</v>
      </c>
      <c r="L114" s="3">
        <v>219</v>
      </c>
      <c r="M114" s="3">
        <v>0</v>
      </c>
      <c r="N114" s="3">
        <v>32.445</v>
      </c>
      <c r="O114" s="3">
        <v>32</v>
      </c>
      <c r="P114" s="7">
        <v>51457000</v>
      </c>
      <c r="Q114" s="3">
        <v>3</v>
      </c>
      <c r="T114" t="s">
        <v>989</v>
      </c>
    </row>
    <row r="115" spans="1:20">
      <c r="A115" s="3" t="s">
        <v>747</v>
      </c>
      <c r="B115" s="3" t="s">
        <v>747</v>
      </c>
      <c r="C115" s="3" t="s">
        <v>748</v>
      </c>
      <c r="D115" s="3" t="s">
        <v>749</v>
      </c>
      <c r="E115" s="3" t="s">
        <v>750</v>
      </c>
      <c r="F115" s="3" t="s">
        <v>751</v>
      </c>
      <c r="G115" s="3">
        <v>1</v>
      </c>
      <c r="H115" s="3">
        <v>6</v>
      </c>
      <c r="I115" s="3">
        <v>6</v>
      </c>
      <c r="J115" s="3">
        <v>6</v>
      </c>
      <c r="K115" s="3">
        <v>21.452999999999999</v>
      </c>
      <c r="L115" s="3">
        <v>187</v>
      </c>
      <c r="M115" s="3">
        <v>0</v>
      </c>
      <c r="N115" s="3">
        <v>21.312999999999999</v>
      </c>
      <c r="O115" s="3">
        <v>34.200000000000003</v>
      </c>
      <c r="P115" s="7">
        <v>31169000</v>
      </c>
      <c r="Q115" s="3">
        <v>4</v>
      </c>
      <c r="T115" t="s">
        <v>932</v>
      </c>
    </row>
    <row r="116" spans="1:20">
      <c r="A116" s="3" t="s">
        <v>769</v>
      </c>
      <c r="B116" s="3" t="s">
        <v>769</v>
      </c>
      <c r="C116" s="3" t="s">
        <v>770</v>
      </c>
      <c r="D116" s="3" t="s">
        <v>771</v>
      </c>
      <c r="E116" s="3" t="s">
        <v>772</v>
      </c>
      <c r="F116" s="3" t="s">
        <v>773</v>
      </c>
      <c r="G116" s="3">
        <v>1</v>
      </c>
      <c r="H116" s="3">
        <v>6</v>
      </c>
      <c r="I116" s="3">
        <v>6</v>
      </c>
      <c r="J116" s="3">
        <v>6</v>
      </c>
      <c r="K116" s="3">
        <v>24.134</v>
      </c>
      <c r="L116" s="3">
        <v>205</v>
      </c>
      <c r="M116" s="3">
        <v>0</v>
      </c>
      <c r="N116" s="3">
        <v>15.157</v>
      </c>
      <c r="O116" s="3">
        <v>28.8</v>
      </c>
      <c r="P116" s="7">
        <v>19680000</v>
      </c>
      <c r="Q116" s="3">
        <v>2</v>
      </c>
      <c r="T116" t="s">
        <v>932</v>
      </c>
    </row>
    <row r="117" spans="1:20">
      <c r="A117" s="3" t="s">
        <v>1935</v>
      </c>
      <c r="B117" s="3" t="s">
        <v>1935</v>
      </c>
      <c r="C117" s="3" t="s">
        <v>1936</v>
      </c>
      <c r="D117" s="3" t="s">
        <v>1937</v>
      </c>
      <c r="E117" s="3" t="s">
        <v>1938</v>
      </c>
      <c r="F117" s="3" t="s">
        <v>1939</v>
      </c>
      <c r="G117" s="3">
        <v>1</v>
      </c>
      <c r="H117" s="3">
        <v>6</v>
      </c>
      <c r="I117" s="3">
        <v>6</v>
      </c>
      <c r="J117" s="3">
        <v>6</v>
      </c>
      <c r="K117" s="3">
        <v>131.62</v>
      </c>
      <c r="L117" s="3">
        <v>1139</v>
      </c>
      <c r="M117" s="3">
        <v>0</v>
      </c>
      <c r="N117" s="3">
        <v>40.241</v>
      </c>
      <c r="O117" s="3">
        <v>6.3</v>
      </c>
      <c r="P117" s="7">
        <v>8220600</v>
      </c>
      <c r="Q117" s="3">
        <v>2</v>
      </c>
      <c r="T117" t="s">
        <v>932</v>
      </c>
    </row>
    <row r="118" spans="1:20">
      <c r="A118" s="3" t="s">
        <v>715</v>
      </c>
      <c r="B118" s="3" t="s">
        <v>715</v>
      </c>
      <c r="C118" s="3" t="s">
        <v>716</v>
      </c>
      <c r="D118" s="3" t="s">
        <v>717</v>
      </c>
      <c r="E118" s="3" t="s">
        <v>718</v>
      </c>
      <c r="F118" s="3" t="s">
        <v>719</v>
      </c>
      <c r="G118" s="3">
        <v>1</v>
      </c>
      <c r="H118" s="3">
        <v>5</v>
      </c>
      <c r="I118" s="3">
        <v>5</v>
      </c>
      <c r="J118" s="3">
        <v>5</v>
      </c>
      <c r="K118" s="3">
        <v>6.4156000000000004</v>
      </c>
      <c r="L118" s="3">
        <v>54</v>
      </c>
      <c r="M118" s="3">
        <v>0</v>
      </c>
      <c r="N118" s="3">
        <v>21.707999999999998</v>
      </c>
      <c r="O118" s="3">
        <v>50</v>
      </c>
      <c r="P118" s="7">
        <v>705710000</v>
      </c>
      <c r="Q118" s="3">
        <v>7</v>
      </c>
      <c r="T118" t="s">
        <v>932</v>
      </c>
    </row>
    <row r="119" spans="1:20">
      <c r="A119" s="3" t="s">
        <v>503</v>
      </c>
      <c r="B119" s="3" t="s">
        <v>503</v>
      </c>
      <c r="C119" s="3" t="s">
        <v>504</v>
      </c>
      <c r="D119" s="3" t="s">
        <v>505</v>
      </c>
      <c r="E119" s="3" t="s">
        <v>506</v>
      </c>
      <c r="F119" s="3" t="s">
        <v>507</v>
      </c>
      <c r="G119" s="3">
        <v>1</v>
      </c>
      <c r="H119" s="3">
        <v>5</v>
      </c>
      <c r="I119" s="3">
        <v>5</v>
      </c>
      <c r="J119" s="3">
        <v>5</v>
      </c>
      <c r="K119" s="3">
        <v>12.507999999999999</v>
      </c>
      <c r="L119" s="3">
        <v>107</v>
      </c>
      <c r="M119" s="3">
        <v>0</v>
      </c>
      <c r="N119" s="3">
        <v>32.636000000000003</v>
      </c>
      <c r="O119" s="3">
        <v>43.9</v>
      </c>
      <c r="P119" s="7">
        <v>400220000</v>
      </c>
      <c r="Q119" s="3">
        <v>4</v>
      </c>
      <c r="T119" t="s">
        <v>990</v>
      </c>
    </row>
    <row r="120" spans="1:20">
      <c r="A120" s="3" t="s">
        <v>446</v>
      </c>
      <c r="B120" s="3" t="s">
        <v>446</v>
      </c>
      <c r="C120" s="3" t="s">
        <v>447</v>
      </c>
      <c r="D120" s="3" t="s">
        <v>448</v>
      </c>
      <c r="E120" s="3" t="s">
        <v>449</v>
      </c>
      <c r="F120" s="3" t="s">
        <v>450</v>
      </c>
      <c r="G120" s="3">
        <v>1</v>
      </c>
      <c r="H120" s="3">
        <v>5</v>
      </c>
      <c r="I120" s="3">
        <v>4</v>
      </c>
      <c r="J120" s="3">
        <v>4</v>
      </c>
      <c r="K120" s="3">
        <v>14.122</v>
      </c>
      <c r="L120" s="3">
        <v>132</v>
      </c>
      <c r="M120" s="3">
        <v>0</v>
      </c>
      <c r="N120" s="3">
        <v>14.813000000000001</v>
      </c>
      <c r="O120" s="3">
        <v>34.799999999999997</v>
      </c>
      <c r="P120" s="7">
        <v>212950000</v>
      </c>
      <c r="Q120" s="3">
        <v>5</v>
      </c>
      <c r="T120" t="s">
        <v>990</v>
      </c>
    </row>
    <row r="121" spans="1:20">
      <c r="A121" s="3" t="s">
        <v>759</v>
      </c>
      <c r="B121" s="3" t="s">
        <v>759</v>
      </c>
      <c r="C121" s="3" t="s">
        <v>760</v>
      </c>
      <c r="D121" s="3" t="s">
        <v>761</v>
      </c>
      <c r="E121" s="3" t="s">
        <v>762</v>
      </c>
      <c r="F121" s="3" t="s">
        <v>763</v>
      </c>
      <c r="G121" s="3">
        <v>1</v>
      </c>
      <c r="H121" s="3">
        <v>5</v>
      </c>
      <c r="I121" s="3">
        <v>5</v>
      </c>
      <c r="J121" s="3">
        <v>5</v>
      </c>
      <c r="K121" s="3">
        <v>10.798999999999999</v>
      </c>
      <c r="L121" s="3">
        <v>96</v>
      </c>
      <c r="M121" s="3">
        <v>0</v>
      </c>
      <c r="N121" s="3">
        <v>24.702000000000002</v>
      </c>
      <c r="O121" s="3">
        <v>43.8</v>
      </c>
      <c r="P121" s="7">
        <v>206160000</v>
      </c>
      <c r="Q121" s="3">
        <v>9</v>
      </c>
      <c r="T121" t="s">
        <v>990</v>
      </c>
    </row>
    <row r="122" spans="1:20">
      <c r="A122" s="3" t="s">
        <v>559</v>
      </c>
      <c r="B122" s="3" t="s">
        <v>559</v>
      </c>
      <c r="C122" s="3" t="s">
        <v>560</v>
      </c>
      <c r="D122" s="3" t="s">
        <v>561</v>
      </c>
      <c r="E122" s="3" t="s">
        <v>562</v>
      </c>
      <c r="F122" s="3" t="s">
        <v>563</v>
      </c>
      <c r="G122" s="3">
        <v>1</v>
      </c>
      <c r="H122" s="3">
        <v>5</v>
      </c>
      <c r="I122" s="3">
        <v>5</v>
      </c>
      <c r="J122" s="3">
        <v>5</v>
      </c>
      <c r="K122" s="3">
        <v>15.526</v>
      </c>
      <c r="L122" s="3">
        <v>131</v>
      </c>
      <c r="M122" s="3">
        <v>0</v>
      </c>
      <c r="N122" s="3">
        <v>19.815999999999999</v>
      </c>
      <c r="O122" s="3">
        <v>42</v>
      </c>
      <c r="P122" s="7">
        <v>86844000</v>
      </c>
      <c r="Q122" s="3">
        <v>6</v>
      </c>
      <c r="T122" t="s">
        <v>118</v>
      </c>
    </row>
    <row r="123" spans="1:20">
      <c r="A123" s="3" t="s">
        <v>493</v>
      </c>
      <c r="B123" s="3" t="s">
        <v>493</v>
      </c>
      <c r="C123" s="3" t="s">
        <v>494</v>
      </c>
      <c r="D123" s="3" t="s">
        <v>495</v>
      </c>
      <c r="E123" s="3" t="s">
        <v>496</v>
      </c>
      <c r="F123" s="3" t="s">
        <v>497</v>
      </c>
      <c r="G123" s="3">
        <v>1</v>
      </c>
      <c r="H123" s="3">
        <v>5</v>
      </c>
      <c r="I123" s="3">
        <v>5</v>
      </c>
      <c r="J123" s="3">
        <v>5</v>
      </c>
      <c r="K123" s="3">
        <v>20.227</v>
      </c>
      <c r="L123" s="3">
        <v>173</v>
      </c>
      <c r="M123" s="3">
        <v>0</v>
      </c>
      <c r="N123" s="3">
        <v>37.807000000000002</v>
      </c>
      <c r="O123" s="3">
        <v>34.700000000000003</v>
      </c>
      <c r="P123" s="7">
        <v>66287000</v>
      </c>
      <c r="Q123" s="3">
        <v>4</v>
      </c>
      <c r="T123" t="s">
        <v>118</v>
      </c>
    </row>
    <row r="124" spans="1:20">
      <c r="A124" s="3" t="s">
        <v>655</v>
      </c>
      <c r="B124" s="3" t="s">
        <v>655</v>
      </c>
      <c r="C124" s="3" t="s">
        <v>656</v>
      </c>
      <c r="D124" s="3" t="s">
        <v>657</v>
      </c>
      <c r="E124" s="3" t="s">
        <v>658</v>
      </c>
      <c r="F124" s="3" t="s">
        <v>659</v>
      </c>
      <c r="G124" s="3">
        <v>1</v>
      </c>
      <c r="H124" s="3">
        <v>5</v>
      </c>
      <c r="I124" s="3">
        <v>5</v>
      </c>
      <c r="J124" s="3">
        <v>5</v>
      </c>
      <c r="K124" s="3">
        <v>19.245000000000001</v>
      </c>
      <c r="L124" s="3">
        <v>162</v>
      </c>
      <c r="M124" s="3">
        <v>0</v>
      </c>
      <c r="N124" s="3">
        <v>22.1</v>
      </c>
      <c r="O124" s="3">
        <v>28.4</v>
      </c>
      <c r="P124" s="7">
        <v>63273000</v>
      </c>
      <c r="Q124" s="3">
        <v>5</v>
      </c>
      <c r="T124" t="s">
        <v>118</v>
      </c>
    </row>
    <row r="125" spans="1:20">
      <c r="A125" s="3" t="s">
        <v>552</v>
      </c>
      <c r="B125" s="3" t="s">
        <v>552</v>
      </c>
      <c r="C125" s="3" t="s">
        <v>553</v>
      </c>
      <c r="D125" s="3" t="s">
        <v>554</v>
      </c>
      <c r="E125" s="3" t="s">
        <v>555</v>
      </c>
      <c r="F125" s="3" t="s">
        <v>556</v>
      </c>
      <c r="G125" s="3">
        <v>1</v>
      </c>
      <c r="H125" s="3">
        <v>5</v>
      </c>
      <c r="I125" s="3">
        <v>5</v>
      </c>
      <c r="J125" s="3">
        <v>5</v>
      </c>
      <c r="K125" s="3">
        <v>21.600999999999999</v>
      </c>
      <c r="L125" s="3">
        <v>190</v>
      </c>
      <c r="M125" s="3">
        <v>0</v>
      </c>
      <c r="N125" s="3">
        <v>43.072000000000003</v>
      </c>
      <c r="O125" s="3">
        <v>31.1</v>
      </c>
      <c r="P125" s="7">
        <v>38048000</v>
      </c>
      <c r="Q125" s="3">
        <v>3</v>
      </c>
      <c r="T125" t="s">
        <v>991</v>
      </c>
    </row>
    <row r="126" spans="1:20">
      <c r="A126" s="3" t="s">
        <v>1968</v>
      </c>
      <c r="B126" s="3" t="s">
        <v>1968</v>
      </c>
      <c r="C126" s="3" t="s">
        <v>1969</v>
      </c>
      <c r="D126" s="3" t="s">
        <v>1970</v>
      </c>
      <c r="E126" s="3" t="s">
        <v>1971</v>
      </c>
      <c r="F126" s="3" t="s">
        <v>1972</v>
      </c>
      <c r="G126" s="3">
        <v>1</v>
      </c>
      <c r="H126" s="3">
        <v>5</v>
      </c>
      <c r="I126" s="3">
        <v>5</v>
      </c>
      <c r="J126" s="3">
        <v>5</v>
      </c>
      <c r="K126" s="3">
        <v>16.382000000000001</v>
      </c>
      <c r="L126" s="3">
        <v>139</v>
      </c>
      <c r="M126" s="3">
        <v>0</v>
      </c>
      <c r="N126" s="3">
        <v>17.341000000000001</v>
      </c>
      <c r="O126" s="3">
        <v>31.7</v>
      </c>
      <c r="P126" s="7">
        <v>22870000</v>
      </c>
      <c r="Q126" s="3">
        <v>6</v>
      </c>
      <c r="T126" t="s">
        <v>991</v>
      </c>
    </row>
    <row r="127" spans="1:20">
      <c r="A127" s="3" t="s">
        <v>2391</v>
      </c>
      <c r="B127" s="3" t="s">
        <v>2391</v>
      </c>
      <c r="C127" s="3" t="s">
        <v>2392</v>
      </c>
      <c r="D127" s="3" t="s">
        <v>2393</v>
      </c>
      <c r="E127" s="3" t="s">
        <v>2394</v>
      </c>
      <c r="F127" s="3" t="s">
        <v>2395</v>
      </c>
      <c r="G127" s="3">
        <v>1</v>
      </c>
      <c r="H127" s="3">
        <v>5</v>
      </c>
      <c r="I127" s="3">
        <v>5</v>
      </c>
      <c r="J127" s="3">
        <v>5</v>
      </c>
      <c r="K127" s="3">
        <v>66.546000000000006</v>
      </c>
      <c r="L127" s="3">
        <v>568</v>
      </c>
      <c r="M127" s="3">
        <v>0</v>
      </c>
      <c r="N127" s="3">
        <v>6.8179999999999996</v>
      </c>
      <c r="O127" s="3">
        <v>11.6</v>
      </c>
      <c r="P127" s="7">
        <v>20821000</v>
      </c>
      <c r="Q127" s="3">
        <v>4</v>
      </c>
      <c r="T127" t="s">
        <v>991</v>
      </c>
    </row>
    <row r="128" spans="1:20">
      <c r="A128" s="3" t="s">
        <v>2322</v>
      </c>
      <c r="B128" s="3" t="s">
        <v>2322</v>
      </c>
      <c r="C128" s="3" t="s">
        <v>2323</v>
      </c>
      <c r="D128" s="3" t="s">
        <v>2324</v>
      </c>
      <c r="E128" s="3" t="s">
        <v>2325</v>
      </c>
      <c r="F128" s="3" t="s">
        <v>2326</v>
      </c>
      <c r="G128" s="3">
        <v>1</v>
      </c>
      <c r="H128" s="3">
        <v>5</v>
      </c>
      <c r="I128" s="3">
        <v>5</v>
      </c>
      <c r="J128" s="3">
        <v>5</v>
      </c>
      <c r="K128" s="3">
        <v>49.743000000000002</v>
      </c>
      <c r="L128" s="3">
        <v>428</v>
      </c>
      <c r="M128" s="3">
        <v>0</v>
      </c>
      <c r="N128" s="3">
        <v>53.917000000000002</v>
      </c>
      <c r="O128" s="3">
        <v>24.3</v>
      </c>
      <c r="P128" s="7">
        <v>15855000</v>
      </c>
      <c r="Q128" s="3">
        <v>1</v>
      </c>
      <c r="T128" t="s">
        <v>991</v>
      </c>
    </row>
    <row r="129" spans="1:20">
      <c r="A129" s="3" t="s">
        <v>2681</v>
      </c>
      <c r="B129" s="3" t="s">
        <v>2681</v>
      </c>
      <c r="C129" s="3" t="s">
        <v>2682</v>
      </c>
      <c r="D129" s="3" t="s">
        <v>2683</v>
      </c>
      <c r="E129" s="3" t="s">
        <v>2348</v>
      </c>
      <c r="F129" s="3" t="s">
        <v>2684</v>
      </c>
      <c r="G129" s="3">
        <v>1</v>
      </c>
      <c r="H129" s="3">
        <v>5</v>
      </c>
      <c r="I129" s="3">
        <v>5</v>
      </c>
      <c r="J129" s="3">
        <v>5</v>
      </c>
      <c r="K129" s="3">
        <v>68.531999999999996</v>
      </c>
      <c r="L129" s="3">
        <v>575</v>
      </c>
      <c r="M129" s="3">
        <v>0</v>
      </c>
      <c r="N129" s="3">
        <v>9.3541000000000007</v>
      </c>
      <c r="O129" s="3">
        <v>11.3</v>
      </c>
      <c r="P129" s="7">
        <v>14924000</v>
      </c>
      <c r="Q129" s="3">
        <v>5</v>
      </c>
      <c r="T129" t="s">
        <v>991</v>
      </c>
    </row>
    <row r="130" spans="1:20">
      <c r="A130" s="3" t="s">
        <v>2421</v>
      </c>
      <c r="B130" s="3" t="s">
        <v>2421</v>
      </c>
      <c r="C130" s="3" t="s">
        <v>2422</v>
      </c>
      <c r="D130" s="3" t="s">
        <v>2423</v>
      </c>
      <c r="E130" s="3" t="s">
        <v>31</v>
      </c>
      <c r="F130" s="3" t="s">
        <v>2424</v>
      </c>
      <c r="G130" s="3">
        <v>1</v>
      </c>
      <c r="H130" s="3">
        <v>5</v>
      </c>
      <c r="I130" s="3">
        <v>5</v>
      </c>
      <c r="J130" s="3">
        <v>5</v>
      </c>
      <c r="K130" s="3">
        <v>33.880000000000003</v>
      </c>
      <c r="L130" s="3">
        <v>304</v>
      </c>
      <c r="M130" s="3">
        <v>0</v>
      </c>
      <c r="N130" s="3">
        <v>17.661999999999999</v>
      </c>
      <c r="O130" s="3">
        <v>17.399999999999999</v>
      </c>
      <c r="P130" s="7">
        <v>14442000</v>
      </c>
      <c r="Q130" s="3">
        <v>4</v>
      </c>
      <c r="T130" t="s">
        <v>67</v>
      </c>
    </row>
    <row r="131" spans="1:20">
      <c r="A131" s="3" t="s">
        <v>2372</v>
      </c>
      <c r="B131" s="3" t="s">
        <v>2372</v>
      </c>
      <c r="C131" s="3" t="s">
        <v>2373</v>
      </c>
      <c r="D131" s="3" t="s">
        <v>2374</v>
      </c>
      <c r="E131" s="3" t="s">
        <v>2375</v>
      </c>
      <c r="F131" s="3" t="s">
        <v>2376</v>
      </c>
      <c r="G131" s="3">
        <v>1</v>
      </c>
      <c r="H131" s="3">
        <v>5</v>
      </c>
      <c r="I131" s="3">
        <v>5</v>
      </c>
      <c r="J131" s="3">
        <v>5</v>
      </c>
      <c r="K131" s="3">
        <v>49.75</v>
      </c>
      <c r="L131" s="3">
        <v>445</v>
      </c>
      <c r="M131" s="3">
        <v>0</v>
      </c>
      <c r="N131" s="3">
        <v>32.200000000000003</v>
      </c>
      <c r="O131" s="3">
        <v>15.5</v>
      </c>
      <c r="P131" s="7">
        <v>14283000</v>
      </c>
      <c r="Q131" s="3">
        <v>5</v>
      </c>
      <c r="T131" t="s">
        <v>992</v>
      </c>
    </row>
    <row r="132" spans="1:20">
      <c r="A132" s="3" t="s">
        <v>720</v>
      </c>
      <c r="B132" s="3" t="s">
        <v>720</v>
      </c>
      <c r="C132" s="3" t="s">
        <v>721</v>
      </c>
      <c r="D132" s="3" t="s">
        <v>722</v>
      </c>
      <c r="E132" s="3" t="s">
        <v>723</v>
      </c>
      <c r="F132" s="3" t="s">
        <v>724</v>
      </c>
      <c r="G132" s="3">
        <v>1</v>
      </c>
      <c r="H132" s="3">
        <v>4</v>
      </c>
      <c r="I132" s="3">
        <v>4</v>
      </c>
      <c r="J132" s="3">
        <v>4</v>
      </c>
      <c r="K132" s="3">
        <v>8.0144000000000002</v>
      </c>
      <c r="L132" s="3">
        <v>67</v>
      </c>
      <c r="M132" s="3">
        <v>0</v>
      </c>
      <c r="N132" s="3">
        <v>11.209</v>
      </c>
      <c r="O132" s="3">
        <v>28.4</v>
      </c>
      <c r="P132" s="7">
        <v>778160000</v>
      </c>
      <c r="Q132" s="3">
        <v>6</v>
      </c>
      <c r="T132" t="s">
        <v>992</v>
      </c>
    </row>
    <row r="133" spans="1:20">
      <c r="A133" s="3" t="s">
        <v>868</v>
      </c>
      <c r="B133" s="3" t="s">
        <v>868</v>
      </c>
      <c r="C133" s="3" t="s">
        <v>869</v>
      </c>
      <c r="D133" s="3" t="s">
        <v>870</v>
      </c>
      <c r="E133" s="3" t="s">
        <v>871</v>
      </c>
      <c r="F133" s="3" t="s">
        <v>872</v>
      </c>
      <c r="G133" s="3">
        <v>1</v>
      </c>
      <c r="H133" s="3">
        <v>4</v>
      </c>
      <c r="I133" s="3">
        <v>4</v>
      </c>
      <c r="J133" s="3">
        <v>4</v>
      </c>
      <c r="K133" s="3">
        <v>6.4875999999999996</v>
      </c>
      <c r="L133" s="3">
        <v>58</v>
      </c>
      <c r="M133" s="3">
        <v>0</v>
      </c>
      <c r="N133" s="3">
        <v>3.8159999999999998</v>
      </c>
      <c r="O133" s="3">
        <v>27.6</v>
      </c>
      <c r="P133" s="7">
        <v>268620000</v>
      </c>
      <c r="Q133" s="3">
        <v>3</v>
      </c>
      <c r="T133" t="s">
        <v>992</v>
      </c>
    </row>
    <row r="134" spans="1:20">
      <c r="A134" s="3" t="s">
        <v>840</v>
      </c>
      <c r="B134" s="3" t="s">
        <v>840</v>
      </c>
      <c r="C134" s="3" t="s">
        <v>841</v>
      </c>
      <c r="D134" s="3" t="s">
        <v>842</v>
      </c>
      <c r="E134" s="3" t="s">
        <v>843</v>
      </c>
      <c r="F134" s="3" t="s">
        <v>844</v>
      </c>
      <c r="G134" s="3">
        <v>2</v>
      </c>
      <c r="H134" s="3">
        <v>4</v>
      </c>
      <c r="I134" s="3">
        <v>4</v>
      </c>
      <c r="J134" s="3">
        <v>4</v>
      </c>
      <c r="K134" s="3">
        <v>14.617000000000001</v>
      </c>
      <c r="L134" s="3">
        <v>128</v>
      </c>
      <c r="M134" s="3">
        <v>0</v>
      </c>
      <c r="N134" s="3">
        <v>53.773000000000003</v>
      </c>
      <c r="O134" s="3">
        <v>32</v>
      </c>
      <c r="P134" s="7">
        <v>132020000</v>
      </c>
      <c r="Q134" s="3">
        <v>3</v>
      </c>
      <c r="T134" t="s">
        <v>992</v>
      </c>
    </row>
    <row r="135" spans="1:20">
      <c r="A135" s="3" t="s">
        <v>742</v>
      </c>
      <c r="B135" s="3" t="s">
        <v>742</v>
      </c>
      <c r="C135" s="3" t="s">
        <v>743</v>
      </c>
      <c r="D135" s="3" t="s">
        <v>744</v>
      </c>
      <c r="E135" s="3" t="s">
        <v>745</v>
      </c>
      <c r="F135" s="3" t="s">
        <v>746</v>
      </c>
      <c r="G135" s="3">
        <v>1</v>
      </c>
      <c r="H135" s="3">
        <v>4</v>
      </c>
      <c r="I135" s="3">
        <v>4</v>
      </c>
      <c r="J135" s="3">
        <v>4</v>
      </c>
      <c r="K135" s="3">
        <v>14.065</v>
      </c>
      <c r="L135" s="3">
        <v>120</v>
      </c>
      <c r="M135" s="3">
        <v>0</v>
      </c>
      <c r="N135" s="3">
        <v>20.052</v>
      </c>
      <c r="O135" s="3">
        <v>27.5</v>
      </c>
      <c r="P135" s="7">
        <v>94508000</v>
      </c>
      <c r="Q135" s="3">
        <v>3</v>
      </c>
      <c r="T135" t="s">
        <v>992</v>
      </c>
    </row>
    <row r="136" spans="1:20">
      <c r="A136" s="3" t="s">
        <v>682</v>
      </c>
      <c r="B136" s="3" t="s">
        <v>682</v>
      </c>
      <c r="C136" s="3" t="s">
        <v>683</v>
      </c>
      <c r="D136" s="3" t="s">
        <v>684</v>
      </c>
      <c r="E136" s="3" t="s">
        <v>685</v>
      </c>
      <c r="F136" s="3" t="s">
        <v>686</v>
      </c>
      <c r="G136" s="3">
        <v>1</v>
      </c>
      <c r="H136" s="3">
        <v>4</v>
      </c>
      <c r="I136" s="3">
        <v>4</v>
      </c>
      <c r="J136" s="3">
        <v>4</v>
      </c>
      <c r="K136" s="3">
        <v>10.539</v>
      </c>
      <c r="L136" s="3">
        <v>92</v>
      </c>
      <c r="M136" s="3">
        <v>0</v>
      </c>
      <c r="N136" s="3">
        <v>38.707999999999998</v>
      </c>
      <c r="O136" s="3">
        <v>31.5</v>
      </c>
      <c r="P136" s="7">
        <v>89129000</v>
      </c>
      <c r="Q136" s="3">
        <v>5</v>
      </c>
      <c r="T136" t="s">
        <v>993</v>
      </c>
    </row>
    <row r="137" spans="1:20">
      <c r="A137" s="3" t="s">
        <v>795</v>
      </c>
      <c r="B137" s="3" t="s">
        <v>795</v>
      </c>
      <c r="C137" s="3" t="s">
        <v>796</v>
      </c>
      <c r="D137" s="3" t="s">
        <v>797</v>
      </c>
      <c r="E137" s="3" t="s">
        <v>798</v>
      </c>
      <c r="F137" s="3" t="s">
        <v>799</v>
      </c>
      <c r="G137" s="3">
        <v>1</v>
      </c>
      <c r="H137" s="3">
        <v>4</v>
      </c>
      <c r="I137" s="3">
        <v>4</v>
      </c>
      <c r="J137" s="3">
        <v>4</v>
      </c>
      <c r="K137" s="3">
        <v>12.157</v>
      </c>
      <c r="L137" s="3">
        <v>104</v>
      </c>
      <c r="M137" s="3">
        <v>0</v>
      </c>
      <c r="N137" s="3">
        <v>9.7902000000000005</v>
      </c>
      <c r="O137" s="3">
        <v>25</v>
      </c>
      <c r="P137" s="7">
        <v>85996000</v>
      </c>
      <c r="Q137" s="3">
        <v>6</v>
      </c>
      <c r="T137" t="s">
        <v>994</v>
      </c>
    </row>
    <row r="138" spans="1:20">
      <c r="A138" s="3" t="s">
        <v>805</v>
      </c>
      <c r="B138" s="3" t="s">
        <v>805</v>
      </c>
      <c r="C138" s="3" t="s">
        <v>806</v>
      </c>
      <c r="D138" s="3" t="s">
        <v>807</v>
      </c>
      <c r="E138" s="3" t="s">
        <v>808</v>
      </c>
      <c r="F138" s="3" t="s">
        <v>809</v>
      </c>
      <c r="G138" s="3">
        <v>1</v>
      </c>
      <c r="H138" s="3">
        <v>4</v>
      </c>
      <c r="I138" s="3">
        <v>4</v>
      </c>
      <c r="J138" s="3">
        <v>4</v>
      </c>
      <c r="K138" s="3">
        <v>23.658999999999999</v>
      </c>
      <c r="L138" s="3">
        <v>210</v>
      </c>
      <c r="M138" s="3">
        <v>0</v>
      </c>
      <c r="N138" s="3">
        <v>39.841999999999999</v>
      </c>
      <c r="O138" s="3">
        <v>21.4</v>
      </c>
      <c r="P138" s="7">
        <v>55606000</v>
      </c>
      <c r="Q138" s="3">
        <v>6</v>
      </c>
      <c r="T138" t="s">
        <v>995</v>
      </c>
    </row>
    <row r="139" spans="1:20">
      <c r="A139" s="3" t="s">
        <v>607</v>
      </c>
      <c r="B139" s="3" t="s">
        <v>607</v>
      </c>
      <c r="C139" s="3" t="s">
        <v>608</v>
      </c>
      <c r="D139" s="3" t="s">
        <v>609</v>
      </c>
      <c r="E139" s="3" t="s">
        <v>610</v>
      </c>
      <c r="F139" s="3" t="s">
        <v>611</v>
      </c>
      <c r="G139" s="3">
        <v>1</v>
      </c>
      <c r="H139" s="3">
        <v>4</v>
      </c>
      <c r="I139" s="3">
        <v>4</v>
      </c>
      <c r="J139" s="3">
        <v>4</v>
      </c>
      <c r="K139" s="3">
        <v>11.775</v>
      </c>
      <c r="L139" s="3">
        <v>108</v>
      </c>
      <c r="M139" s="3">
        <v>0</v>
      </c>
      <c r="N139" s="3">
        <v>32.628999999999998</v>
      </c>
      <c r="O139" s="3">
        <v>53.7</v>
      </c>
      <c r="P139" s="7">
        <v>27263000</v>
      </c>
      <c r="Q139" s="3">
        <v>3</v>
      </c>
      <c r="T139" t="s">
        <v>933</v>
      </c>
    </row>
    <row r="140" spans="1:20">
      <c r="A140" s="3" t="s">
        <v>2460</v>
      </c>
      <c r="B140" s="3" t="s">
        <v>2460</v>
      </c>
      <c r="C140" s="3" t="s">
        <v>2461</v>
      </c>
      <c r="D140" s="3" t="s">
        <v>2462</v>
      </c>
      <c r="E140" s="3" t="s">
        <v>31</v>
      </c>
      <c r="F140" s="3" t="s">
        <v>2463</v>
      </c>
      <c r="G140" s="3">
        <v>1</v>
      </c>
      <c r="H140" s="3">
        <v>4</v>
      </c>
      <c r="I140" s="3">
        <v>4</v>
      </c>
      <c r="J140" s="3">
        <v>4</v>
      </c>
      <c r="K140" s="3">
        <v>22.271000000000001</v>
      </c>
      <c r="L140" s="3">
        <v>191</v>
      </c>
      <c r="M140" s="3">
        <v>0</v>
      </c>
      <c r="N140" s="3">
        <v>29.507000000000001</v>
      </c>
      <c r="O140" s="3">
        <v>33</v>
      </c>
      <c r="P140" s="7">
        <v>24015000</v>
      </c>
      <c r="Q140" s="3">
        <v>5</v>
      </c>
      <c r="T140" t="s">
        <v>933</v>
      </c>
    </row>
    <row r="141" spans="1:20">
      <c r="A141" s="3" t="s">
        <v>2359</v>
      </c>
      <c r="B141" s="3" t="s">
        <v>2359</v>
      </c>
      <c r="C141" s="3" t="s">
        <v>2360</v>
      </c>
      <c r="D141" s="3" t="s">
        <v>2361</v>
      </c>
      <c r="E141" s="3" t="s">
        <v>31</v>
      </c>
      <c r="F141" s="3" t="s">
        <v>2362</v>
      </c>
      <c r="G141" s="3">
        <v>1</v>
      </c>
      <c r="H141" s="3">
        <v>4</v>
      </c>
      <c r="I141" s="3">
        <v>4</v>
      </c>
      <c r="J141" s="3">
        <v>4</v>
      </c>
      <c r="K141" s="3">
        <v>57.923999999999999</v>
      </c>
      <c r="L141" s="3">
        <v>475</v>
      </c>
      <c r="M141" s="3">
        <v>0</v>
      </c>
      <c r="N141" s="3">
        <v>19.41</v>
      </c>
      <c r="O141" s="3">
        <v>10.7</v>
      </c>
      <c r="P141" s="7">
        <v>23198000</v>
      </c>
      <c r="Q141" s="3">
        <v>6</v>
      </c>
      <c r="T141" t="s">
        <v>933</v>
      </c>
    </row>
    <row r="142" spans="1:20">
      <c r="A142" s="3" t="s">
        <v>2350</v>
      </c>
      <c r="B142" s="3" t="s">
        <v>2350</v>
      </c>
      <c r="C142" s="3" t="s">
        <v>2351</v>
      </c>
      <c r="D142" s="3" t="s">
        <v>2352</v>
      </c>
      <c r="E142" s="3" t="s">
        <v>125</v>
      </c>
      <c r="F142" s="3" t="s">
        <v>2353</v>
      </c>
      <c r="G142" s="3">
        <v>1</v>
      </c>
      <c r="H142" s="3">
        <v>4</v>
      </c>
      <c r="I142" s="3">
        <v>4</v>
      </c>
      <c r="J142" s="3">
        <v>4</v>
      </c>
      <c r="K142" s="3">
        <v>35.960999999999999</v>
      </c>
      <c r="L142" s="3">
        <v>309</v>
      </c>
      <c r="M142" s="3">
        <v>0</v>
      </c>
      <c r="N142" s="3">
        <v>14.012</v>
      </c>
      <c r="O142" s="3">
        <v>13.3</v>
      </c>
      <c r="P142" s="7">
        <v>21341000</v>
      </c>
      <c r="Q142" s="3">
        <v>3</v>
      </c>
      <c r="T142" t="s">
        <v>933</v>
      </c>
    </row>
    <row r="143" spans="1:20">
      <c r="A143" s="3" t="s">
        <v>364</v>
      </c>
      <c r="B143" s="3" t="s">
        <v>364</v>
      </c>
      <c r="C143" s="3" t="s">
        <v>365</v>
      </c>
      <c r="D143" s="3" t="s">
        <v>366</v>
      </c>
      <c r="E143" s="3" t="s">
        <v>367</v>
      </c>
      <c r="F143" s="3" t="s">
        <v>368</v>
      </c>
      <c r="G143" s="3">
        <v>1</v>
      </c>
      <c r="H143" s="3">
        <v>4</v>
      </c>
      <c r="I143" s="3">
        <v>4</v>
      </c>
      <c r="J143" s="3">
        <v>4</v>
      </c>
      <c r="K143" s="3">
        <v>16.076000000000001</v>
      </c>
      <c r="L143" s="3">
        <v>151</v>
      </c>
      <c r="M143" s="3">
        <v>0</v>
      </c>
      <c r="N143" s="3">
        <v>6.1604999999999999</v>
      </c>
      <c r="O143" s="3">
        <v>32.5</v>
      </c>
      <c r="P143" s="7">
        <v>18293000</v>
      </c>
      <c r="Q143" s="3">
        <v>3</v>
      </c>
      <c r="T143" t="s">
        <v>996</v>
      </c>
    </row>
    <row r="144" spans="1:20">
      <c r="A144" s="3" t="s">
        <v>650</v>
      </c>
      <c r="B144" s="3" t="s">
        <v>650</v>
      </c>
      <c r="C144" s="3" t="s">
        <v>651</v>
      </c>
      <c r="D144" s="3" t="s">
        <v>652</v>
      </c>
      <c r="E144" s="3" t="s">
        <v>653</v>
      </c>
      <c r="F144" s="3" t="s">
        <v>654</v>
      </c>
      <c r="G144" s="3">
        <v>1</v>
      </c>
      <c r="H144" s="3">
        <v>4</v>
      </c>
      <c r="I144" s="3">
        <v>4</v>
      </c>
      <c r="J144" s="3">
        <v>4</v>
      </c>
      <c r="K144" s="3">
        <v>16.265000000000001</v>
      </c>
      <c r="L144" s="3">
        <v>140</v>
      </c>
      <c r="M144" s="3">
        <v>0</v>
      </c>
      <c r="N144" s="3">
        <v>8.1096000000000004</v>
      </c>
      <c r="O144" s="3">
        <v>26.4</v>
      </c>
      <c r="P144" s="7">
        <v>16362000</v>
      </c>
      <c r="Q144" s="3">
        <v>1</v>
      </c>
      <c r="T144" t="s">
        <v>935</v>
      </c>
    </row>
    <row r="145" spans="1:20">
      <c r="A145" s="3" t="s">
        <v>2416</v>
      </c>
      <c r="B145" s="3" t="s">
        <v>2416</v>
      </c>
      <c r="C145" s="3" t="s">
        <v>2417</v>
      </c>
      <c r="D145" s="3" t="s">
        <v>2418</v>
      </c>
      <c r="E145" s="3" t="s">
        <v>2419</v>
      </c>
      <c r="F145" s="3" t="s">
        <v>2420</v>
      </c>
      <c r="G145" s="3">
        <v>1</v>
      </c>
      <c r="H145" s="3">
        <v>4</v>
      </c>
      <c r="I145" s="3">
        <v>4</v>
      </c>
      <c r="J145" s="3">
        <v>4</v>
      </c>
      <c r="K145" s="3">
        <v>76.850999999999999</v>
      </c>
      <c r="L145" s="3">
        <v>673</v>
      </c>
      <c r="M145" s="3">
        <v>0</v>
      </c>
      <c r="N145" s="3">
        <v>12.503</v>
      </c>
      <c r="O145" s="3">
        <v>8.6</v>
      </c>
      <c r="P145" s="7">
        <v>15425000</v>
      </c>
      <c r="Q145" s="3">
        <v>3</v>
      </c>
      <c r="T145" t="s">
        <v>935</v>
      </c>
    </row>
    <row r="146" spans="1:20">
      <c r="A146" s="3" t="s">
        <v>910</v>
      </c>
      <c r="B146" s="3" t="s">
        <v>910</v>
      </c>
      <c r="C146" s="3" t="s">
        <v>911</v>
      </c>
      <c r="D146" s="3" t="s">
        <v>912</v>
      </c>
      <c r="E146" s="3" t="s">
        <v>913</v>
      </c>
      <c r="F146" s="3" t="s">
        <v>914</v>
      </c>
      <c r="G146" s="3">
        <v>1</v>
      </c>
      <c r="H146" s="3">
        <v>4</v>
      </c>
      <c r="I146" s="3">
        <v>4</v>
      </c>
      <c r="J146" s="3">
        <v>4</v>
      </c>
      <c r="K146" s="3">
        <v>33.725999999999999</v>
      </c>
      <c r="L146" s="3">
        <v>301</v>
      </c>
      <c r="M146" s="3">
        <v>0</v>
      </c>
      <c r="N146" s="3">
        <v>9.3655000000000008</v>
      </c>
      <c r="O146" s="3">
        <v>14</v>
      </c>
      <c r="P146" s="7">
        <v>15388000</v>
      </c>
      <c r="Q146" s="3">
        <v>2</v>
      </c>
      <c r="T146" t="s">
        <v>997</v>
      </c>
    </row>
    <row r="147" spans="1:20">
      <c r="A147" s="3" t="s">
        <v>2929</v>
      </c>
      <c r="B147" s="3" t="s">
        <v>2929</v>
      </c>
      <c r="C147" s="3" t="s">
        <v>2930</v>
      </c>
      <c r="D147" s="3" t="s">
        <v>2931</v>
      </c>
      <c r="E147" s="3" t="s">
        <v>2419</v>
      </c>
      <c r="F147" s="3" t="s">
        <v>2932</v>
      </c>
      <c r="G147" s="3">
        <v>1</v>
      </c>
      <c r="H147" s="3">
        <v>4</v>
      </c>
      <c r="I147" s="3">
        <v>4</v>
      </c>
      <c r="J147" s="3">
        <v>4</v>
      </c>
      <c r="K147" s="3">
        <v>92.090999999999994</v>
      </c>
      <c r="L147" s="3">
        <v>792</v>
      </c>
      <c r="M147" s="3">
        <v>0</v>
      </c>
      <c r="N147" s="3">
        <v>11.754</v>
      </c>
      <c r="O147" s="3">
        <v>5.7</v>
      </c>
      <c r="P147" s="7">
        <v>15067000</v>
      </c>
      <c r="Q147" s="3">
        <v>4</v>
      </c>
      <c r="T147" t="s">
        <v>998</v>
      </c>
    </row>
    <row r="148" spans="1:20">
      <c r="A148" s="3" t="s">
        <v>786</v>
      </c>
      <c r="B148" s="3" t="s">
        <v>786</v>
      </c>
      <c r="C148" s="3" t="s">
        <v>787</v>
      </c>
      <c r="D148" s="3" t="s">
        <v>788</v>
      </c>
      <c r="E148" s="3" t="s">
        <v>789</v>
      </c>
      <c r="F148" s="3" t="s">
        <v>790</v>
      </c>
      <c r="G148" s="3">
        <v>1</v>
      </c>
      <c r="H148" s="3">
        <v>4</v>
      </c>
      <c r="I148" s="3">
        <v>4</v>
      </c>
      <c r="J148" s="3">
        <v>4</v>
      </c>
      <c r="K148" s="3">
        <v>31.042999999999999</v>
      </c>
      <c r="L148" s="3">
        <v>266</v>
      </c>
      <c r="M148" s="3">
        <v>0</v>
      </c>
      <c r="N148" s="3">
        <v>34.747</v>
      </c>
      <c r="O148" s="3">
        <v>17.7</v>
      </c>
      <c r="P148" s="7">
        <v>13837000</v>
      </c>
      <c r="Q148" s="3">
        <v>2</v>
      </c>
      <c r="T148" t="s">
        <v>120</v>
      </c>
    </row>
    <row r="149" spans="1:20">
      <c r="A149" s="3" t="s">
        <v>2377</v>
      </c>
      <c r="B149" s="3" t="s">
        <v>2377</v>
      </c>
      <c r="C149" s="3" t="s">
        <v>2378</v>
      </c>
      <c r="D149" s="3" t="s">
        <v>2379</v>
      </c>
      <c r="E149" s="3" t="s">
        <v>2380</v>
      </c>
      <c r="F149" s="3" t="s">
        <v>2381</v>
      </c>
      <c r="G149" s="3">
        <v>1</v>
      </c>
      <c r="H149" s="3">
        <v>4</v>
      </c>
      <c r="I149" s="3">
        <v>4</v>
      </c>
      <c r="J149" s="3">
        <v>4</v>
      </c>
      <c r="K149" s="3">
        <v>18.853000000000002</v>
      </c>
      <c r="L149" s="3">
        <v>156</v>
      </c>
      <c r="M149" s="3">
        <v>0</v>
      </c>
      <c r="N149" s="3">
        <v>8.3325999999999993</v>
      </c>
      <c r="O149" s="3">
        <v>31.4</v>
      </c>
      <c r="P149" s="7">
        <v>11651000</v>
      </c>
      <c r="Q149" s="3">
        <v>1</v>
      </c>
      <c r="T149" t="s">
        <v>120</v>
      </c>
    </row>
    <row r="150" spans="1:20">
      <c r="A150" s="3" t="s">
        <v>873</v>
      </c>
      <c r="B150" s="3" t="s">
        <v>873</v>
      </c>
      <c r="C150" s="3" t="s">
        <v>874</v>
      </c>
      <c r="D150" s="3" t="s">
        <v>875</v>
      </c>
      <c r="E150" s="3" t="s">
        <v>876</v>
      </c>
      <c r="F150" s="3" t="s">
        <v>877</v>
      </c>
      <c r="G150" s="3">
        <v>1</v>
      </c>
      <c r="H150" s="3">
        <v>4</v>
      </c>
      <c r="I150" s="3">
        <v>4</v>
      </c>
      <c r="J150" s="3">
        <v>4</v>
      </c>
      <c r="K150" s="3">
        <v>55.66</v>
      </c>
      <c r="L150" s="3">
        <v>511</v>
      </c>
      <c r="M150" s="3">
        <v>0</v>
      </c>
      <c r="N150" s="3">
        <v>20.41</v>
      </c>
      <c r="O150" s="3">
        <v>11.2</v>
      </c>
      <c r="P150" s="7">
        <v>10672000</v>
      </c>
      <c r="Q150" s="3">
        <v>4</v>
      </c>
      <c r="T150" t="s">
        <v>120</v>
      </c>
    </row>
    <row r="151" spans="1:20">
      <c r="A151" s="3" t="s">
        <v>298</v>
      </c>
      <c r="B151" s="3" t="s">
        <v>298</v>
      </c>
      <c r="C151" s="3" t="s">
        <v>299</v>
      </c>
      <c r="D151" s="3" t="s">
        <v>300</v>
      </c>
      <c r="E151" s="3" t="s">
        <v>301</v>
      </c>
      <c r="F151" s="3" t="s">
        <v>302</v>
      </c>
      <c r="G151" s="3">
        <v>1</v>
      </c>
      <c r="H151" s="3">
        <v>4</v>
      </c>
      <c r="I151" s="3">
        <v>4</v>
      </c>
      <c r="J151" s="3">
        <v>4</v>
      </c>
      <c r="K151" s="3">
        <v>25.440999999999999</v>
      </c>
      <c r="L151" s="3">
        <v>215</v>
      </c>
      <c r="M151" s="3">
        <v>0</v>
      </c>
      <c r="N151" s="3">
        <v>11.289</v>
      </c>
      <c r="O151" s="3">
        <v>18.600000000000001</v>
      </c>
      <c r="P151" s="7">
        <v>9517100</v>
      </c>
      <c r="Q151" s="3">
        <v>1</v>
      </c>
      <c r="T151" t="s">
        <v>120</v>
      </c>
    </row>
    <row r="152" spans="1:20">
      <c r="A152" s="3" t="s">
        <v>847</v>
      </c>
      <c r="B152" s="3" t="s">
        <v>847</v>
      </c>
      <c r="C152" s="3" t="s">
        <v>848</v>
      </c>
      <c r="D152" s="3" t="s">
        <v>849</v>
      </c>
      <c r="E152" s="3" t="s">
        <v>850</v>
      </c>
      <c r="F152" s="3" t="s">
        <v>851</v>
      </c>
      <c r="G152" s="3">
        <v>1</v>
      </c>
      <c r="H152" s="3">
        <v>3</v>
      </c>
      <c r="I152" s="3">
        <v>3</v>
      </c>
      <c r="J152" s="3">
        <v>3</v>
      </c>
      <c r="K152" s="3">
        <v>16.13</v>
      </c>
      <c r="L152" s="3">
        <v>145</v>
      </c>
      <c r="M152" s="3">
        <v>0</v>
      </c>
      <c r="N152" s="3">
        <v>19.606000000000002</v>
      </c>
      <c r="O152" s="3">
        <v>27.6</v>
      </c>
      <c r="P152" s="7">
        <v>45935000</v>
      </c>
      <c r="Q152" s="3">
        <v>3</v>
      </c>
      <c r="T152" t="s">
        <v>120</v>
      </c>
    </row>
    <row r="153" spans="1:20">
      <c r="A153" s="3" t="s">
        <v>2531</v>
      </c>
      <c r="B153" s="3" t="s">
        <v>2531</v>
      </c>
      <c r="C153" s="3" t="s">
        <v>2532</v>
      </c>
      <c r="D153" s="3" t="s">
        <v>2533</v>
      </c>
      <c r="E153" s="3" t="s">
        <v>2534</v>
      </c>
      <c r="F153" s="3" t="s">
        <v>2535</v>
      </c>
      <c r="G153" s="3">
        <v>1</v>
      </c>
      <c r="H153" s="3">
        <v>3</v>
      </c>
      <c r="I153" s="3">
        <v>3</v>
      </c>
      <c r="J153" s="3">
        <v>3</v>
      </c>
      <c r="K153" s="3">
        <v>29.856000000000002</v>
      </c>
      <c r="L153" s="3">
        <v>263</v>
      </c>
      <c r="M153" s="3">
        <v>0</v>
      </c>
      <c r="N153" s="3">
        <v>8.2734000000000005</v>
      </c>
      <c r="O153" s="3">
        <v>9.9</v>
      </c>
      <c r="P153" s="7">
        <v>15342000</v>
      </c>
      <c r="Q153" s="3">
        <v>2</v>
      </c>
      <c r="T153" t="s">
        <v>120</v>
      </c>
    </row>
    <row r="154" spans="1:20">
      <c r="A154" s="3" t="s">
        <v>2647</v>
      </c>
      <c r="B154" s="3" t="s">
        <v>2647</v>
      </c>
      <c r="C154" s="3" t="s">
        <v>2648</v>
      </c>
      <c r="D154" s="3" t="s">
        <v>2649</v>
      </c>
      <c r="E154" s="3" t="s">
        <v>2650</v>
      </c>
      <c r="F154" s="3" t="s">
        <v>2651</v>
      </c>
      <c r="G154" s="3">
        <v>1</v>
      </c>
      <c r="H154" s="3">
        <v>3</v>
      </c>
      <c r="I154" s="3">
        <v>3</v>
      </c>
      <c r="J154" s="3">
        <v>3</v>
      </c>
      <c r="K154" s="3">
        <v>43.453000000000003</v>
      </c>
      <c r="L154" s="3">
        <v>373</v>
      </c>
      <c r="M154" s="3">
        <v>0</v>
      </c>
      <c r="N154" s="3">
        <v>10.582000000000001</v>
      </c>
      <c r="O154" s="3">
        <v>12.1</v>
      </c>
      <c r="P154" s="7">
        <v>14280000</v>
      </c>
      <c r="Q154" s="3">
        <v>5</v>
      </c>
      <c r="T154" t="s">
        <v>999</v>
      </c>
    </row>
    <row r="155" spans="1:20">
      <c r="A155" s="3" t="s">
        <v>2541</v>
      </c>
      <c r="B155" s="3" t="s">
        <v>2541</v>
      </c>
      <c r="C155" s="3" t="s">
        <v>2542</v>
      </c>
      <c r="D155" s="3" t="s">
        <v>2543</v>
      </c>
      <c r="E155" s="3" t="s">
        <v>2544</v>
      </c>
      <c r="F155" s="3" t="s">
        <v>2545</v>
      </c>
      <c r="G155" s="3">
        <v>1</v>
      </c>
      <c r="H155" s="3">
        <v>3</v>
      </c>
      <c r="I155" s="3">
        <v>3</v>
      </c>
      <c r="J155" s="3">
        <v>3</v>
      </c>
      <c r="K155" s="3">
        <v>9.1454000000000004</v>
      </c>
      <c r="L155" s="3">
        <v>82</v>
      </c>
      <c r="M155" s="3">
        <v>0</v>
      </c>
      <c r="N155" s="3">
        <v>8.4413</v>
      </c>
      <c r="O155" s="3">
        <v>37.799999999999997</v>
      </c>
      <c r="P155" s="7">
        <v>14202000</v>
      </c>
      <c r="Q155" s="3">
        <v>4</v>
      </c>
      <c r="T155" t="s">
        <v>999</v>
      </c>
    </row>
    <row r="156" spans="1:20">
      <c r="A156" s="3" t="s">
        <v>2455</v>
      </c>
      <c r="B156" s="3" t="s">
        <v>2455</v>
      </c>
      <c r="C156" s="3" t="s">
        <v>2456</v>
      </c>
      <c r="D156" s="3" t="s">
        <v>2457</v>
      </c>
      <c r="E156" s="3" t="s">
        <v>2458</v>
      </c>
      <c r="F156" s="3" t="s">
        <v>2459</v>
      </c>
      <c r="G156" s="3">
        <v>1</v>
      </c>
      <c r="H156" s="3">
        <v>3</v>
      </c>
      <c r="I156" s="3">
        <v>3</v>
      </c>
      <c r="J156" s="3">
        <v>3</v>
      </c>
      <c r="K156" s="3">
        <v>53.838000000000001</v>
      </c>
      <c r="L156" s="3">
        <v>479</v>
      </c>
      <c r="M156" s="3">
        <v>0</v>
      </c>
      <c r="N156" s="3">
        <v>25.437000000000001</v>
      </c>
      <c r="O156" s="3">
        <v>11.3</v>
      </c>
      <c r="P156" s="7">
        <v>12745000</v>
      </c>
      <c r="Q156" s="3">
        <v>3</v>
      </c>
      <c r="T156" t="s">
        <v>999</v>
      </c>
    </row>
    <row r="157" spans="1:20">
      <c r="A157" s="3" t="s">
        <v>2676</v>
      </c>
      <c r="B157" s="3" t="s">
        <v>2676</v>
      </c>
      <c r="C157" s="3" t="s">
        <v>2677</v>
      </c>
      <c r="D157" s="3" t="s">
        <v>2678</v>
      </c>
      <c r="E157" s="3" t="s">
        <v>2679</v>
      </c>
      <c r="F157" s="3" t="s">
        <v>2680</v>
      </c>
      <c r="G157" s="3">
        <v>1</v>
      </c>
      <c r="H157" s="3">
        <v>3</v>
      </c>
      <c r="I157" s="3">
        <v>3</v>
      </c>
      <c r="J157" s="3">
        <v>3</v>
      </c>
      <c r="K157" s="3">
        <v>60.034999999999997</v>
      </c>
      <c r="L157" s="3">
        <v>527</v>
      </c>
      <c r="M157" s="3">
        <v>0</v>
      </c>
      <c r="N157" s="3">
        <v>8.0611999999999995</v>
      </c>
      <c r="O157" s="3">
        <v>9.6999999999999993</v>
      </c>
      <c r="P157" s="7">
        <v>9146500</v>
      </c>
      <c r="Q157" s="3">
        <v>2</v>
      </c>
      <c r="T157" t="s">
        <v>936</v>
      </c>
    </row>
    <row r="158" spans="1:20">
      <c r="A158" s="3" t="s">
        <v>2450</v>
      </c>
      <c r="B158" s="3" t="s">
        <v>2450</v>
      </c>
      <c r="C158" s="3" t="s">
        <v>2451</v>
      </c>
      <c r="D158" s="3" t="s">
        <v>2452</v>
      </c>
      <c r="E158" s="3" t="s">
        <v>2453</v>
      </c>
      <c r="F158" s="3" t="s">
        <v>2454</v>
      </c>
      <c r="G158" s="3">
        <v>1</v>
      </c>
      <c r="H158" s="3">
        <v>3</v>
      </c>
      <c r="I158" s="3">
        <v>3</v>
      </c>
      <c r="J158" s="3">
        <v>3</v>
      </c>
      <c r="K158" s="3">
        <v>45.426000000000002</v>
      </c>
      <c r="L158" s="3">
        <v>416</v>
      </c>
      <c r="M158" s="3">
        <v>0</v>
      </c>
      <c r="N158" s="3">
        <v>23.457999999999998</v>
      </c>
      <c r="O158" s="3">
        <v>11.1</v>
      </c>
      <c r="P158" s="7">
        <v>8230000</v>
      </c>
      <c r="Q158" s="3">
        <v>2</v>
      </c>
      <c r="T158" t="s">
        <v>936</v>
      </c>
    </row>
    <row r="159" spans="1:20">
      <c r="A159" s="3" t="s">
        <v>3110</v>
      </c>
      <c r="B159" s="3" t="s">
        <v>3110</v>
      </c>
      <c r="C159" s="3" t="s">
        <v>3111</v>
      </c>
      <c r="D159" s="3" t="s">
        <v>3112</v>
      </c>
      <c r="E159" s="3" t="s">
        <v>3113</v>
      </c>
      <c r="F159" s="3" t="s">
        <v>3114</v>
      </c>
      <c r="G159" s="3">
        <v>1</v>
      </c>
      <c r="H159" s="3">
        <v>3</v>
      </c>
      <c r="I159" s="3">
        <v>3</v>
      </c>
      <c r="J159" s="3">
        <v>3</v>
      </c>
      <c r="K159" s="3">
        <v>51.703000000000003</v>
      </c>
      <c r="L159" s="3">
        <v>436</v>
      </c>
      <c r="M159" s="3">
        <v>0</v>
      </c>
      <c r="N159" s="3">
        <v>8.2007999999999992</v>
      </c>
      <c r="O159" s="3">
        <v>8</v>
      </c>
      <c r="P159" s="7">
        <v>6709600</v>
      </c>
      <c r="Q159" s="3">
        <v>3</v>
      </c>
      <c r="T159" t="s">
        <v>936</v>
      </c>
    </row>
    <row r="160" spans="1:20">
      <c r="A160" s="3" t="s">
        <v>1945</v>
      </c>
      <c r="B160" s="3" t="s">
        <v>1945</v>
      </c>
      <c r="C160" s="3" t="s">
        <v>1946</v>
      </c>
      <c r="D160" s="3" t="s">
        <v>1947</v>
      </c>
      <c r="E160" s="3" t="s">
        <v>1948</v>
      </c>
      <c r="F160" s="3" t="s">
        <v>1949</v>
      </c>
      <c r="G160" s="3">
        <v>1</v>
      </c>
      <c r="H160" s="3">
        <v>3</v>
      </c>
      <c r="I160" s="3">
        <v>3</v>
      </c>
      <c r="J160" s="3">
        <v>3</v>
      </c>
      <c r="K160" s="3">
        <v>33.265999999999998</v>
      </c>
      <c r="L160" s="3">
        <v>289</v>
      </c>
      <c r="M160" s="3">
        <v>0</v>
      </c>
      <c r="N160" s="3">
        <v>5.2247000000000003</v>
      </c>
      <c r="O160" s="3">
        <v>9</v>
      </c>
      <c r="P160" s="7">
        <v>6441900</v>
      </c>
      <c r="Q160" s="3">
        <v>3</v>
      </c>
      <c r="T160" t="s">
        <v>936</v>
      </c>
    </row>
    <row r="161" spans="1:20">
      <c r="A161" s="3" t="s">
        <v>2332</v>
      </c>
      <c r="B161" s="3" t="s">
        <v>2332</v>
      </c>
      <c r="C161" s="3" t="s">
        <v>2333</v>
      </c>
      <c r="D161" s="3" t="s">
        <v>2334</v>
      </c>
      <c r="E161" s="3" t="s">
        <v>31</v>
      </c>
      <c r="F161" s="3" t="s">
        <v>2335</v>
      </c>
      <c r="G161" s="3">
        <v>1</v>
      </c>
      <c r="H161" s="3">
        <v>3</v>
      </c>
      <c r="I161" s="3">
        <v>3</v>
      </c>
      <c r="J161" s="3">
        <v>3</v>
      </c>
      <c r="K161" s="3">
        <v>192.68</v>
      </c>
      <c r="L161" s="3">
        <v>1681</v>
      </c>
      <c r="M161" s="3">
        <v>0</v>
      </c>
      <c r="N161" s="3">
        <v>21.364000000000001</v>
      </c>
      <c r="O161" s="3">
        <v>2.5</v>
      </c>
      <c r="P161" s="7">
        <v>6390600</v>
      </c>
      <c r="Q161" s="3">
        <v>1</v>
      </c>
      <c r="T161" t="s">
        <v>936</v>
      </c>
    </row>
    <row r="162" spans="1:20">
      <c r="A162" s="3" t="s">
        <v>2493</v>
      </c>
      <c r="B162" s="3" t="s">
        <v>2493</v>
      </c>
      <c r="C162" s="3" t="s">
        <v>2494</v>
      </c>
      <c r="D162" s="3" t="s">
        <v>2495</v>
      </c>
      <c r="E162" s="3" t="s">
        <v>2496</v>
      </c>
      <c r="F162" s="3" t="s">
        <v>2497</v>
      </c>
      <c r="G162" s="3">
        <v>1</v>
      </c>
      <c r="H162" s="3">
        <v>3</v>
      </c>
      <c r="I162" s="3">
        <v>3</v>
      </c>
      <c r="J162" s="3">
        <v>3</v>
      </c>
      <c r="K162" s="3">
        <v>49.412999999999997</v>
      </c>
      <c r="L162" s="3">
        <v>433</v>
      </c>
      <c r="M162" s="3">
        <v>0</v>
      </c>
      <c r="N162" s="3">
        <v>9.7123000000000008</v>
      </c>
      <c r="O162" s="3">
        <v>9.9</v>
      </c>
      <c r="P162" s="7">
        <v>5237500</v>
      </c>
      <c r="Q162" s="3">
        <v>2</v>
      </c>
      <c r="T162" t="s">
        <v>936</v>
      </c>
    </row>
    <row r="163" spans="1:20">
      <c r="A163" s="3" t="s">
        <v>2502</v>
      </c>
      <c r="B163" s="3" t="s">
        <v>2502</v>
      </c>
      <c r="C163" s="3" t="s">
        <v>2503</v>
      </c>
      <c r="D163" s="3" t="s">
        <v>2504</v>
      </c>
      <c r="E163" s="3" t="s">
        <v>2505</v>
      </c>
      <c r="F163" s="3" t="s">
        <v>2506</v>
      </c>
      <c r="G163" s="3">
        <v>1</v>
      </c>
      <c r="H163" s="3">
        <v>2</v>
      </c>
      <c r="I163" s="3">
        <v>2</v>
      </c>
      <c r="J163" s="3">
        <v>2</v>
      </c>
      <c r="K163" s="3">
        <v>6.5186999999999999</v>
      </c>
      <c r="L163" s="3">
        <v>51</v>
      </c>
      <c r="M163" s="3">
        <v>0</v>
      </c>
      <c r="N163" s="3">
        <v>4.2013999999999996</v>
      </c>
      <c r="O163" s="3">
        <v>21.6</v>
      </c>
      <c r="P163" s="7">
        <v>102470000</v>
      </c>
      <c r="Q163" s="3">
        <v>3</v>
      </c>
      <c r="T163" t="s">
        <v>936</v>
      </c>
    </row>
    <row r="164" spans="1:20">
      <c r="A164" s="3" t="s">
        <v>595</v>
      </c>
      <c r="B164" s="3" t="s">
        <v>595</v>
      </c>
      <c r="C164" s="3" t="s">
        <v>596</v>
      </c>
      <c r="D164" s="3" t="s">
        <v>597</v>
      </c>
      <c r="E164" s="3" t="s">
        <v>598</v>
      </c>
      <c r="F164" s="3" t="s">
        <v>599</v>
      </c>
      <c r="G164" s="3">
        <v>1</v>
      </c>
      <c r="H164" s="3">
        <v>2</v>
      </c>
      <c r="I164" s="3">
        <v>2</v>
      </c>
      <c r="J164" s="3">
        <v>2</v>
      </c>
      <c r="K164" s="3">
        <v>12.787000000000001</v>
      </c>
      <c r="L164" s="3">
        <v>112</v>
      </c>
      <c r="M164" s="3">
        <v>0</v>
      </c>
      <c r="N164" s="3">
        <v>12.227</v>
      </c>
      <c r="O164" s="3">
        <v>16.100000000000001</v>
      </c>
      <c r="P164" s="7">
        <v>24257000</v>
      </c>
      <c r="Q164" s="3">
        <v>1</v>
      </c>
      <c r="T164" t="s">
        <v>936</v>
      </c>
    </row>
    <row r="165" spans="1:20">
      <c r="A165" s="3" t="s">
        <v>2526</v>
      </c>
      <c r="B165" s="3" t="s">
        <v>2526</v>
      </c>
      <c r="C165" s="3" t="s">
        <v>2527</v>
      </c>
      <c r="D165" s="3" t="s">
        <v>2528</v>
      </c>
      <c r="E165" s="3" t="s">
        <v>2529</v>
      </c>
      <c r="F165" s="3" t="s">
        <v>2530</v>
      </c>
      <c r="G165" s="3">
        <v>1</v>
      </c>
      <c r="H165" s="3">
        <v>2</v>
      </c>
      <c r="I165" s="3">
        <v>2</v>
      </c>
      <c r="J165" s="3">
        <v>2</v>
      </c>
      <c r="K165" s="3">
        <v>9.1417999999999999</v>
      </c>
      <c r="L165" s="3">
        <v>82</v>
      </c>
      <c r="M165" s="3">
        <v>0</v>
      </c>
      <c r="N165" s="3">
        <v>7.5061</v>
      </c>
      <c r="O165" s="3">
        <v>29.3</v>
      </c>
      <c r="P165" s="7">
        <v>17312000</v>
      </c>
      <c r="Q165" s="3">
        <v>2</v>
      </c>
      <c r="T165" t="s">
        <v>936</v>
      </c>
    </row>
    <row r="166" spans="1:20">
      <c r="A166" s="3" t="s">
        <v>515</v>
      </c>
      <c r="B166" s="3" t="s">
        <v>515</v>
      </c>
      <c r="C166" s="3" t="s">
        <v>516</v>
      </c>
      <c r="D166" s="3" t="s">
        <v>517</v>
      </c>
      <c r="E166" s="3" t="s">
        <v>518</v>
      </c>
      <c r="F166" s="3" t="s">
        <v>519</v>
      </c>
      <c r="G166" s="3">
        <v>1</v>
      </c>
      <c r="H166" s="3">
        <v>2</v>
      </c>
      <c r="I166" s="3">
        <v>2</v>
      </c>
      <c r="J166" s="3">
        <v>2</v>
      </c>
      <c r="K166" s="3">
        <v>23.754000000000001</v>
      </c>
      <c r="L166" s="3">
        <v>202</v>
      </c>
      <c r="M166" s="3">
        <v>0</v>
      </c>
      <c r="N166" s="3">
        <v>15.992000000000001</v>
      </c>
      <c r="O166" s="3">
        <v>9.9</v>
      </c>
      <c r="P166" s="7">
        <v>17081000</v>
      </c>
      <c r="Q166" s="3">
        <v>1</v>
      </c>
      <c r="T166" t="s">
        <v>936</v>
      </c>
    </row>
    <row r="167" spans="1:20">
      <c r="A167" s="3" t="s">
        <v>2924</v>
      </c>
      <c r="B167" s="3" t="s">
        <v>2924</v>
      </c>
      <c r="C167" s="3" t="s">
        <v>2925</v>
      </c>
      <c r="D167" s="3" t="s">
        <v>2926</v>
      </c>
      <c r="E167" s="3" t="s">
        <v>2927</v>
      </c>
      <c r="F167" s="3" t="s">
        <v>2928</v>
      </c>
      <c r="G167" s="3">
        <v>2</v>
      </c>
      <c r="H167" s="3">
        <v>2</v>
      </c>
      <c r="I167" s="3">
        <v>2</v>
      </c>
      <c r="J167" s="3">
        <v>2</v>
      </c>
      <c r="K167" s="3">
        <v>7.4288999999999996</v>
      </c>
      <c r="L167" s="3">
        <v>67</v>
      </c>
      <c r="M167" s="3">
        <v>0</v>
      </c>
      <c r="N167" s="3">
        <v>8.2215000000000007</v>
      </c>
      <c r="O167" s="3">
        <v>16.399999999999999</v>
      </c>
      <c r="P167" s="7">
        <v>12481000</v>
      </c>
      <c r="Q167" s="3">
        <v>2</v>
      </c>
      <c r="T167" t="s">
        <v>936</v>
      </c>
    </row>
    <row r="168" spans="1:20">
      <c r="A168" s="3" t="s">
        <v>672</v>
      </c>
      <c r="B168" s="3" t="s">
        <v>672</v>
      </c>
      <c r="C168" s="3" t="s">
        <v>673</v>
      </c>
      <c r="D168" s="3" t="s">
        <v>674</v>
      </c>
      <c r="E168" s="3" t="s">
        <v>675</v>
      </c>
      <c r="F168" s="3" t="s">
        <v>676</v>
      </c>
      <c r="G168" s="3">
        <v>1</v>
      </c>
      <c r="H168" s="3">
        <v>2</v>
      </c>
      <c r="I168" s="3">
        <v>2</v>
      </c>
      <c r="J168" s="3">
        <v>2</v>
      </c>
      <c r="K168" s="3">
        <v>16.745000000000001</v>
      </c>
      <c r="L168" s="3">
        <v>146</v>
      </c>
      <c r="M168" s="3">
        <v>0</v>
      </c>
      <c r="N168" s="3">
        <v>11.368</v>
      </c>
      <c r="O168" s="3">
        <v>15.1</v>
      </c>
      <c r="P168" s="7">
        <v>12480000</v>
      </c>
      <c r="Q168" s="3">
        <v>1</v>
      </c>
      <c r="T168" t="s">
        <v>936</v>
      </c>
    </row>
    <row r="169" spans="1:20">
      <c r="A169" s="3" t="s">
        <v>2445</v>
      </c>
      <c r="B169" s="3" t="s">
        <v>2445</v>
      </c>
      <c r="C169" s="3" t="s">
        <v>2446</v>
      </c>
      <c r="D169" s="3" t="s">
        <v>2447</v>
      </c>
      <c r="E169" s="3" t="s">
        <v>2448</v>
      </c>
      <c r="F169" s="3" t="s">
        <v>2449</v>
      </c>
      <c r="G169" s="3">
        <v>1</v>
      </c>
      <c r="H169" s="3">
        <v>2</v>
      </c>
      <c r="I169" s="3">
        <v>2</v>
      </c>
      <c r="J169" s="3">
        <v>2</v>
      </c>
      <c r="K169" s="3">
        <v>22.02</v>
      </c>
      <c r="L169" s="3">
        <v>192</v>
      </c>
      <c r="M169" s="3">
        <v>0</v>
      </c>
      <c r="N169" s="3">
        <v>7.8479000000000001</v>
      </c>
      <c r="O169" s="3">
        <v>15.6</v>
      </c>
      <c r="P169" s="7">
        <v>10942000</v>
      </c>
      <c r="Q169" s="3">
        <v>1</v>
      </c>
      <c r="T169" t="s">
        <v>936</v>
      </c>
    </row>
    <row r="170" spans="1:20">
      <c r="A170" s="3" t="s">
        <v>429</v>
      </c>
      <c r="B170" s="3" t="s">
        <v>429</v>
      </c>
      <c r="C170" s="3" t="s">
        <v>430</v>
      </c>
      <c r="D170" s="3" t="s">
        <v>431</v>
      </c>
      <c r="E170" s="3" t="s">
        <v>432</v>
      </c>
      <c r="F170" s="3" t="s">
        <v>433</v>
      </c>
      <c r="G170" s="3">
        <v>1</v>
      </c>
      <c r="H170" s="3">
        <v>2</v>
      </c>
      <c r="I170" s="3">
        <v>2</v>
      </c>
      <c r="J170" s="3">
        <v>2</v>
      </c>
      <c r="K170" s="3">
        <v>30.192</v>
      </c>
      <c r="L170" s="3">
        <v>262</v>
      </c>
      <c r="M170" s="3">
        <v>0</v>
      </c>
      <c r="N170" s="3">
        <v>54.381</v>
      </c>
      <c r="O170" s="3">
        <v>13.4</v>
      </c>
      <c r="P170" s="7">
        <v>10781000</v>
      </c>
      <c r="Q170" s="3">
        <v>3</v>
      </c>
      <c r="T170" t="s">
        <v>936</v>
      </c>
    </row>
    <row r="171" spans="1:20">
      <c r="A171" s="3" t="s">
        <v>2406</v>
      </c>
      <c r="B171" s="3" t="s">
        <v>2406</v>
      </c>
      <c r="C171" s="3" t="s">
        <v>2407</v>
      </c>
      <c r="D171" s="3" t="s">
        <v>2408</v>
      </c>
      <c r="E171" s="3" t="s">
        <v>2409</v>
      </c>
      <c r="F171" s="3" t="s">
        <v>2410</v>
      </c>
      <c r="G171" s="3">
        <v>1</v>
      </c>
      <c r="H171" s="3">
        <v>2</v>
      </c>
      <c r="I171" s="3">
        <v>2</v>
      </c>
      <c r="J171" s="3">
        <v>2</v>
      </c>
      <c r="K171" s="3">
        <v>61.085999999999999</v>
      </c>
      <c r="L171" s="3">
        <v>528</v>
      </c>
      <c r="M171" s="3">
        <v>0</v>
      </c>
      <c r="N171" s="3">
        <v>29.763000000000002</v>
      </c>
      <c r="O171" s="3">
        <v>4.5</v>
      </c>
      <c r="P171" s="7">
        <v>10191000</v>
      </c>
      <c r="Q171" s="3">
        <v>2</v>
      </c>
      <c r="T171" t="s">
        <v>936</v>
      </c>
    </row>
    <row r="172" spans="1:20">
      <c r="A172" s="3" t="s">
        <v>730</v>
      </c>
      <c r="B172" s="3" t="s">
        <v>730</v>
      </c>
      <c r="C172" s="3" t="s">
        <v>731</v>
      </c>
      <c r="D172" s="3" t="s">
        <v>732</v>
      </c>
      <c r="E172" s="3" t="s">
        <v>733</v>
      </c>
      <c r="F172" s="3" t="s">
        <v>734</v>
      </c>
      <c r="G172" s="3">
        <v>1</v>
      </c>
      <c r="H172" s="3">
        <v>2</v>
      </c>
      <c r="I172" s="3">
        <v>2</v>
      </c>
      <c r="J172" s="3">
        <v>2</v>
      </c>
      <c r="K172" s="3">
        <v>21.58</v>
      </c>
      <c r="L172" s="3">
        <v>182</v>
      </c>
      <c r="M172" s="3">
        <v>0</v>
      </c>
      <c r="N172" s="3">
        <v>9.3021999999999991</v>
      </c>
      <c r="O172" s="3">
        <v>8.1999999999999993</v>
      </c>
      <c r="P172" s="7">
        <v>8951400</v>
      </c>
      <c r="Q172" s="3">
        <v>1</v>
      </c>
      <c r="T172" t="s">
        <v>936</v>
      </c>
    </row>
    <row r="173" spans="1:20">
      <c r="A173" s="3" t="s">
        <v>2440</v>
      </c>
      <c r="B173" s="3" t="s">
        <v>2440</v>
      </c>
      <c r="C173" s="3" t="s">
        <v>2441</v>
      </c>
      <c r="D173" s="3" t="s">
        <v>2442</v>
      </c>
      <c r="E173" s="3" t="s">
        <v>2443</v>
      </c>
      <c r="F173" s="3" t="s">
        <v>2444</v>
      </c>
      <c r="G173" s="3">
        <v>1</v>
      </c>
      <c r="H173" s="3">
        <v>2</v>
      </c>
      <c r="I173" s="3">
        <v>2</v>
      </c>
      <c r="J173" s="3">
        <v>2</v>
      </c>
      <c r="K173" s="3">
        <v>22.734000000000002</v>
      </c>
      <c r="L173" s="3">
        <v>192</v>
      </c>
      <c r="M173" s="3">
        <v>0</v>
      </c>
      <c r="N173" s="3">
        <v>13.595000000000001</v>
      </c>
      <c r="O173" s="3">
        <v>12</v>
      </c>
      <c r="P173" s="7">
        <v>8255100</v>
      </c>
      <c r="Q173" s="3">
        <v>2</v>
      </c>
      <c r="T173" t="s">
        <v>936</v>
      </c>
    </row>
    <row r="174" spans="1:20">
      <c r="A174" s="3" t="s">
        <v>2970</v>
      </c>
      <c r="B174" s="3" t="s">
        <v>2970</v>
      </c>
      <c r="C174" s="3" t="s">
        <v>2971</v>
      </c>
      <c r="D174" s="3" t="s">
        <v>2972</v>
      </c>
      <c r="E174" s="3" t="s">
        <v>2973</v>
      </c>
      <c r="F174" s="3" t="s">
        <v>2974</v>
      </c>
      <c r="G174" s="3">
        <v>1</v>
      </c>
      <c r="H174" s="3">
        <v>2</v>
      </c>
      <c r="I174" s="3">
        <v>2</v>
      </c>
      <c r="J174" s="3">
        <v>2</v>
      </c>
      <c r="K174" s="3">
        <v>62.715000000000003</v>
      </c>
      <c r="L174" s="3">
        <v>519</v>
      </c>
      <c r="M174" s="3">
        <v>0</v>
      </c>
      <c r="N174" s="3">
        <v>5.1745999999999999</v>
      </c>
      <c r="O174" s="3">
        <v>3.9</v>
      </c>
      <c r="P174" s="7">
        <v>7260200</v>
      </c>
      <c r="Q174" s="3">
        <v>2</v>
      </c>
      <c r="T174" t="s">
        <v>936</v>
      </c>
    </row>
    <row r="175" spans="1:20">
      <c r="A175" s="3" t="s">
        <v>2411</v>
      </c>
      <c r="B175" s="3" t="s">
        <v>2411</v>
      </c>
      <c r="C175" s="3" t="s">
        <v>2412</v>
      </c>
      <c r="D175" s="3" t="s">
        <v>2413</v>
      </c>
      <c r="E175" s="3" t="s">
        <v>2414</v>
      </c>
      <c r="F175" s="3" t="s">
        <v>2415</v>
      </c>
      <c r="G175" s="3">
        <v>1</v>
      </c>
      <c r="H175" s="3">
        <v>2</v>
      </c>
      <c r="I175" s="3">
        <v>2</v>
      </c>
      <c r="J175" s="3">
        <v>2</v>
      </c>
      <c r="K175" s="3">
        <v>46.655000000000001</v>
      </c>
      <c r="L175" s="3">
        <v>386</v>
      </c>
      <c r="M175" s="3">
        <v>0</v>
      </c>
      <c r="N175" s="3">
        <v>13.311</v>
      </c>
      <c r="O175" s="3">
        <v>5.2</v>
      </c>
      <c r="P175" s="7">
        <v>5890600</v>
      </c>
      <c r="Q175" s="3">
        <v>2</v>
      </c>
      <c r="T175" t="s">
        <v>936</v>
      </c>
    </row>
    <row r="176" spans="1:20">
      <c r="A176" s="3" t="s">
        <v>2382</v>
      </c>
      <c r="B176" s="3" t="s">
        <v>2382</v>
      </c>
      <c r="C176" s="3" t="s">
        <v>2383</v>
      </c>
      <c r="D176" s="3" t="s">
        <v>2384</v>
      </c>
      <c r="E176" s="3" t="s">
        <v>2385</v>
      </c>
      <c r="F176" s="3" t="s">
        <v>2386</v>
      </c>
      <c r="G176" s="3">
        <v>1</v>
      </c>
      <c r="H176" s="3">
        <v>2</v>
      </c>
      <c r="I176" s="3">
        <v>2</v>
      </c>
      <c r="J176" s="3">
        <v>2</v>
      </c>
      <c r="K176" s="3">
        <v>22.885999999999999</v>
      </c>
      <c r="L176" s="3">
        <v>200</v>
      </c>
      <c r="M176" s="3">
        <v>0</v>
      </c>
      <c r="N176" s="3">
        <v>21.091999999999999</v>
      </c>
      <c r="O176" s="3">
        <v>12</v>
      </c>
      <c r="P176" s="7">
        <v>4673100</v>
      </c>
      <c r="Q176" s="3">
        <v>1</v>
      </c>
      <c r="T176" t="s">
        <v>936</v>
      </c>
    </row>
    <row r="177" spans="1:20">
      <c r="A177" s="3" t="s">
        <v>2367</v>
      </c>
      <c r="B177" s="3" t="s">
        <v>2367</v>
      </c>
      <c r="C177" s="3" t="s">
        <v>2368</v>
      </c>
      <c r="D177" s="3" t="s">
        <v>2369</v>
      </c>
      <c r="E177" s="3" t="s">
        <v>2370</v>
      </c>
      <c r="F177" s="3" t="s">
        <v>2371</v>
      </c>
      <c r="G177" s="3">
        <v>1</v>
      </c>
      <c r="H177" s="3">
        <v>2</v>
      </c>
      <c r="I177" s="3">
        <v>2</v>
      </c>
      <c r="J177" s="3">
        <v>2</v>
      </c>
      <c r="K177" s="3">
        <v>14.195</v>
      </c>
      <c r="L177" s="3">
        <v>123</v>
      </c>
      <c r="M177" s="3">
        <v>0</v>
      </c>
      <c r="N177" s="3">
        <v>67.953999999999994</v>
      </c>
      <c r="O177" s="3">
        <v>20.3</v>
      </c>
      <c r="P177" s="7">
        <v>3930600</v>
      </c>
      <c r="Q177" s="3">
        <v>1</v>
      </c>
      <c r="T177" t="s">
        <v>936</v>
      </c>
    </row>
    <row r="178" spans="1:20">
      <c r="A178" s="3" t="s">
        <v>2685</v>
      </c>
      <c r="B178" s="3" t="s">
        <v>2685</v>
      </c>
      <c r="C178" s="3" t="s">
        <v>2686</v>
      </c>
      <c r="D178" s="3" t="s">
        <v>2687</v>
      </c>
      <c r="E178" s="3" t="s">
        <v>2688</v>
      </c>
      <c r="F178" s="3" t="s">
        <v>2689</v>
      </c>
      <c r="G178" s="3">
        <v>1</v>
      </c>
      <c r="H178" s="3">
        <v>2</v>
      </c>
      <c r="I178" s="3">
        <v>2</v>
      </c>
      <c r="J178" s="3">
        <v>2</v>
      </c>
      <c r="K178" s="3">
        <v>31.047999999999998</v>
      </c>
      <c r="L178" s="3">
        <v>252</v>
      </c>
      <c r="M178" s="3">
        <v>0</v>
      </c>
      <c r="N178" s="3">
        <v>9.0921000000000003</v>
      </c>
      <c r="O178" s="3">
        <v>9.9</v>
      </c>
      <c r="P178" s="7">
        <v>3791600</v>
      </c>
      <c r="Q178" s="3">
        <v>2</v>
      </c>
      <c r="T178" t="s">
        <v>936</v>
      </c>
    </row>
    <row r="179" spans="1:20">
      <c r="A179" s="3" t="s">
        <v>2546</v>
      </c>
      <c r="B179" s="3" t="s">
        <v>2546</v>
      </c>
      <c r="C179" s="3" t="s">
        <v>2547</v>
      </c>
      <c r="D179" s="3" t="s">
        <v>2548</v>
      </c>
      <c r="E179" s="3" t="s">
        <v>2549</v>
      </c>
      <c r="F179" s="3" t="s">
        <v>2550</v>
      </c>
      <c r="G179" s="3">
        <v>1</v>
      </c>
      <c r="H179" s="3">
        <v>2</v>
      </c>
      <c r="I179" s="3">
        <v>2</v>
      </c>
      <c r="J179" s="3">
        <v>2</v>
      </c>
      <c r="K179" s="3">
        <v>11.534000000000001</v>
      </c>
      <c r="L179" s="3">
        <v>99</v>
      </c>
      <c r="M179" s="3">
        <v>0</v>
      </c>
      <c r="N179" s="3">
        <v>12.164</v>
      </c>
      <c r="O179" s="3">
        <v>21.2</v>
      </c>
      <c r="P179" s="7">
        <v>3536100</v>
      </c>
      <c r="Q179" s="3">
        <v>2</v>
      </c>
      <c r="T179" t="s">
        <v>936</v>
      </c>
    </row>
    <row r="180" spans="1:20">
      <c r="A180" s="3" t="s">
        <v>2312</v>
      </c>
      <c r="B180" s="3" t="s">
        <v>2312</v>
      </c>
      <c r="C180" s="3" t="s">
        <v>2313</v>
      </c>
      <c r="D180" s="3" t="s">
        <v>2314</v>
      </c>
      <c r="E180" s="3" t="s">
        <v>2315</v>
      </c>
      <c r="F180" s="3" t="s">
        <v>2316</v>
      </c>
      <c r="G180" s="3">
        <v>2</v>
      </c>
      <c r="H180" s="3">
        <v>2</v>
      </c>
      <c r="I180" s="3">
        <v>2</v>
      </c>
      <c r="J180" s="3">
        <v>2</v>
      </c>
      <c r="K180" s="3">
        <v>37.630000000000003</v>
      </c>
      <c r="L180" s="3">
        <v>323</v>
      </c>
      <c r="M180" s="3">
        <v>0</v>
      </c>
      <c r="N180" s="3">
        <v>15.46</v>
      </c>
      <c r="O180" s="3">
        <v>7.1</v>
      </c>
      <c r="P180" s="7">
        <v>3260700</v>
      </c>
      <c r="Q180" s="3">
        <v>2</v>
      </c>
      <c r="T180" t="s">
        <v>1000</v>
      </c>
    </row>
    <row r="181" spans="1:20">
      <c r="A181" s="3" t="s">
        <v>2789</v>
      </c>
      <c r="B181" s="3" t="s">
        <v>2789</v>
      </c>
      <c r="C181" s="3" t="s">
        <v>2790</v>
      </c>
      <c r="D181" s="3" t="s">
        <v>2791</v>
      </c>
      <c r="E181" s="3" t="s">
        <v>31</v>
      </c>
      <c r="F181" s="3" t="s">
        <v>2792</v>
      </c>
      <c r="G181" s="3">
        <v>1</v>
      </c>
      <c r="H181" s="3">
        <v>2</v>
      </c>
      <c r="I181" s="3">
        <v>2</v>
      </c>
      <c r="J181" s="3">
        <v>2</v>
      </c>
      <c r="K181" s="3">
        <v>14.06</v>
      </c>
      <c r="L181" s="3">
        <v>124</v>
      </c>
      <c r="M181" s="3">
        <v>0</v>
      </c>
      <c r="N181" s="3">
        <v>3.5442</v>
      </c>
      <c r="O181" s="3">
        <v>16.100000000000001</v>
      </c>
      <c r="P181" s="7">
        <v>3139600</v>
      </c>
      <c r="Q181" s="3">
        <v>2</v>
      </c>
      <c r="T181" t="s">
        <v>1001</v>
      </c>
    </row>
    <row r="182" spans="1:20">
      <c r="A182" s="3" t="s">
        <v>2363</v>
      </c>
      <c r="B182" s="3" t="s">
        <v>2363</v>
      </c>
      <c r="C182" s="3" t="s">
        <v>2364</v>
      </c>
      <c r="D182" s="3" t="s">
        <v>2365</v>
      </c>
      <c r="E182" s="3" t="s">
        <v>31</v>
      </c>
      <c r="F182" s="3" t="s">
        <v>2366</v>
      </c>
      <c r="G182" s="3">
        <v>1</v>
      </c>
      <c r="H182" s="3">
        <v>2</v>
      </c>
      <c r="I182" s="3">
        <v>2</v>
      </c>
      <c r="J182" s="3">
        <v>2</v>
      </c>
      <c r="K182" s="3">
        <v>178.5</v>
      </c>
      <c r="L182" s="3">
        <v>1474</v>
      </c>
      <c r="M182" s="3">
        <v>0</v>
      </c>
      <c r="N182" s="3">
        <v>11.731999999999999</v>
      </c>
      <c r="O182" s="3">
        <v>1.3</v>
      </c>
      <c r="P182" s="7">
        <v>2852800</v>
      </c>
      <c r="Q182" s="3">
        <v>1</v>
      </c>
      <c r="T182" t="s">
        <v>1001</v>
      </c>
    </row>
    <row r="183" spans="1:20">
      <c r="A183" s="3" t="s">
        <v>3019</v>
      </c>
      <c r="B183" s="3" t="s">
        <v>3019</v>
      </c>
      <c r="C183" s="3" t="s">
        <v>3020</v>
      </c>
      <c r="D183" s="3" t="s">
        <v>3021</v>
      </c>
      <c r="E183" s="3" t="s">
        <v>3022</v>
      </c>
      <c r="F183" s="3" t="s">
        <v>3023</v>
      </c>
      <c r="G183" s="3">
        <v>1</v>
      </c>
      <c r="H183" s="3">
        <v>2</v>
      </c>
      <c r="I183" s="3">
        <v>2</v>
      </c>
      <c r="J183" s="3">
        <v>2</v>
      </c>
      <c r="K183" s="3">
        <v>45.155999999999999</v>
      </c>
      <c r="L183" s="3">
        <v>372</v>
      </c>
      <c r="M183" s="3">
        <v>0</v>
      </c>
      <c r="N183" s="3">
        <v>19.477</v>
      </c>
      <c r="O183" s="3">
        <v>6.2</v>
      </c>
      <c r="P183" s="7">
        <v>2373000</v>
      </c>
      <c r="Q183" s="3">
        <v>1</v>
      </c>
      <c r="T183" t="s">
        <v>1001</v>
      </c>
    </row>
    <row r="184" spans="1:20">
      <c r="A184" s="3" t="s">
        <v>2633</v>
      </c>
      <c r="B184" s="3" t="s">
        <v>2633</v>
      </c>
      <c r="C184" s="3" t="s">
        <v>2634</v>
      </c>
      <c r="D184" s="3" t="s">
        <v>2635</v>
      </c>
      <c r="E184" s="3" t="s">
        <v>2636</v>
      </c>
      <c r="F184" s="3" t="s">
        <v>2637</v>
      </c>
      <c r="G184" s="3">
        <v>1</v>
      </c>
      <c r="H184" s="3">
        <v>2</v>
      </c>
      <c r="I184" s="3">
        <v>2</v>
      </c>
      <c r="J184" s="3">
        <v>2</v>
      </c>
      <c r="K184" s="3">
        <v>175.81</v>
      </c>
      <c r="L184" s="3">
        <v>1490</v>
      </c>
      <c r="M184" s="3">
        <v>0</v>
      </c>
      <c r="N184" s="3">
        <v>6.6192000000000002</v>
      </c>
      <c r="O184" s="3">
        <v>1.4</v>
      </c>
      <c r="P184" s="7">
        <v>2353400</v>
      </c>
      <c r="Q184" s="3">
        <v>2</v>
      </c>
      <c r="T184" t="s">
        <v>1001</v>
      </c>
    </row>
    <row r="185" spans="1:20">
      <c r="A185" s="3" t="s">
        <v>2817</v>
      </c>
      <c r="B185" s="3" t="s">
        <v>2817</v>
      </c>
      <c r="C185" s="3" t="s">
        <v>2818</v>
      </c>
      <c r="D185" s="3" t="s">
        <v>2819</v>
      </c>
      <c r="E185" s="3" t="s">
        <v>2820</v>
      </c>
      <c r="F185" s="3" t="s">
        <v>2821</v>
      </c>
      <c r="G185" s="3">
        <v>1</v>
      </c>
      <c r="H185" s="3">
        <v>2</v>
      </c>
      <c r="I185" s="3">
        <v>2</v>
      </c>
      <c r="J185" s="3">
        <v>2</v>
      </c>
      <c r="K185" s="3">
        <v>47.777000000000001</v>
      </c>
      <c r="L185" s="3">
        <v>411</v>
      </c>
      <c r="M185" s="3">
        <v>0</v>
      </c>
      <c r="N185" s="3">
        <v>2.6097000000000001</v>
      </c>
      <c r="O185" s="3">
        <v>4.9000000000000004</v>
      </c>
      <c r="P185" s="7">
        <v>1801800</v>
      </c>
      <c r="Q185" s="3">
        <v>2</v>
      </c>
      <c r="T185" t="s">
        <v>1001</v>
      </c>
    </row>
    <row r="186" spans="1:20">
      <c r="A186" s="3" t="s">
        <v>2690</v>
      </c>
      <c r="B186" s="3" t="s">
        <v>2690</v>
      </c>
      <c r="C186" s="3" t="s">
        <v>2691</v>
      </c>
      <c r="D186" s="3" t="s">
        <v>2692</v>
      </c>
      <c r="E186" s="3" t="s">
        <v>2693</v>
      </c>
      <c r="F186" s="3" t="s">
        <v>2694</v>
      </c>
      <c r="G186" s="3">
        <v>1</v>
      </c>
      <c r="H186" s="3">
        <v>1</v>
      </c>
      <c r="I186" s="3">
        <v>1</v>
      </c>
      <c r="J186" s="3">
        <v>1</v>
      </c>
      <c r="K186" s="3">
        <v>45.875999999999998</v>
      </c>
      <c r="L186" s="3">
        <v>389</v>
      </c>
      <c r="M186" s="3">
        <v>0</v>
      </c>
      <c r="N186" s="3">
        <v>3.8719999999999999</v>
      </c>
      <c r="O186" s="3">
        <v>2.1</v>
      </c>
      <c r="P186" s="7">
        <v>711980000</v>
      </c>
      <c r="Q186" s="3">
        <v>1</v>
      </c>
      <c r="T186" t="s">
        <v>1001</v>
      </c>
    </row>
    <row r="187" spans="1:20">
      <c r="A187" s="3" t="s">
        <v>3115</v>
      </c>
      <c r="B187" s="3" t="s">
        <v>3115</v>
      </c>
      <c r="C187" s="3" t="s">
        <v>3116</v>
      </c>
      <c r="D187" s="3" t="s">
        <v>3117</v>
      </c>
      <c r="E187" s="3" t="s">
        <v>31</v>
      </c>
      <c r="F187" s="3" t="s">
        <v>3118</v>
      </c>
      <c r="G187" s="3">
        <v>1</v>
      </c>
      <c r="H187" s="3">
        <v>1</v>
      </c>
      <c r="I187" s="3">
        <v>1</v>
      </c>
      <c r="J187" s="3">
        <v>1</v>
      </c>
      <c r="K187" s="3">
        <v>102.58</v>
      </c>
      <c r="L187" s="3">
        <v>854</v>
      </c>
      <c r="M187" s="3">
        <v>9.1324000000000006E-3</v>
      </c>
      <c r="N187" s="3">
        <v>1.3714999999999999</v>
      </c>
      <c r="O187" s="3">
        <v>1.4</v>
      </c>
      <c r="P187" s="7">
        <v>28490000</v>
      </c>
      <c r="Q187" s="3">
        <v>1</v>
      </c>
      <c r="T187" t="s">
        <v>1001</v>
      </c>
    </row>
    <row r="188" spans="1:20">
      <c r="A188" s="3" t="s">
        <v>2703</v>
      </c>
      <c r="B188" s="3" t="s">
        <v>2703</v>
      </c>
      <c r="C188" s="3" t="s">
        <v>2704</v>
      </c>
      <c r="D188" s="3" t="s">
        <v>2705</v>
      </c>
      <c r="E188" s="3" t="s">
        <v>2706</v>
      </c>
      <c r="F188" s="3" t="s">
        <v>2707</v>
      </c>
      <c r="G188" s="3">
        <v>1</v>
      </c>
      <c r="H188" s="3">
        <v>1</v>
      </c>
      <c r="I188" s="3">
        <v>1</v>
      </c>
      <c r="J188" s="3">
        <v>1</v>
      </c>
      <c r="K188" s="3">
        <v>134.57</v>
      </c>
      <c r="L188" s="3">
        <v>1151</v>
      </c>
      <c r="M188" s="3">
        <v>2.6738E-3</v>
      </c>
      <c r="N188" s="3">
        <v>2.0992000000000002</v>
      </c>
      <c r="O188" s="3">
        <v>1</v>
      </c>
      <c r="P188" s="7">
        <v>28123000</v>
      </c>
      <c r="Q188" s="3">
        <v>2</v>
      </c>
      <c r="T188" t="s">
        <v>1001</v>
      </c>
    </row>
    <row r="189" spans="1:20">
      <c r="A189" s="3" t="s">
        <v>2933</v>
      </c>
      <c r="B189" s="3" t="s">
        <v>2933</v>
      </c>
      <c r="C189" s="3" t="s">
        <v>2934</v>
      </c>
      <c r="D189" s="3" t="s">
        <v>2935</v>
      </c>
      <c r="E189" s="3" t="s">
        <v>31</v>
      </c>
      <c r="F189" s="3" t="s">
        <v>2936</v>
      </c>
      <c r="G189" s="3">
        <v>1</v>
      </c>
      <c r="H189" s="3">
        <v>1</v>
      </c>
      <c r="I189" s="3">
        <v>1</v>
      </c>
      <c r="J189" s="3">
        <v>1</v>
      </c>
      <c r="K189" s="3">
        <v>152.26</v>
      </c>
      <c r="L189" s="3">
        <v>1267</v>
      </c>
      <c r="M189" s="3">
        <v>9.4117999999999997E-3</v>
      </c>
      <c r="N189" s="3">
        <v>1.5298</v>
      </c>
      <c r="O189" s="3">
        <v>0.6</v>
      </c>
      <c r="P189" s="7">
        <v>20567000</v>
      </c>
      <c r="Q189" s="3">
        <v>1</v>
      </c>
      <c r="T189" t="s">
        <v>1001</v>
      </c>
    </row>
    <row r="190" spans="1:20">
      <c r="A190" s="3" t="s">
        <v>3119</v>
      </c>
      <c r="B190" s="3" t="s">
        <v>3119</v>
      </c>
      <c r="C190" s="3" t="s">
        <v>3120</v>
      </c>
      <c r="D190" s="3" t="s">
        <v>3121</v>
      </c>
      <c r="E190" s="3" t="s">
        <v>3122</v>
      </c>
      <c r="F190" s="3" t="s">
        <v>3123</v>
      </c>
      <c r="G190" s="3">
        <v>1</v>
      </c>
      <c r="H190" s="3">
        <v>1</v>
      </c>
      <c r="I190" s="3">
        <v>1</v>
      </c>
      <c r="J190" s="3">
        <v>1</v>
      </c>
      <c r="K190" s="3">
        <v>105.03</v>
      </c>
      <c r="L190" s="3">
        <v>899</v>
      </c>
      <c r="M190" s="3">
        <v>2.6454999999999998E-3</v>
      </c>
      <c r="N190" s="3">
        <v>2.0712999999999999</v>
      </c>
      <c r="O190" s="3">
        <v>1.1000000000000001</v>
      </c>
      <c r="P190" s="7">
        <v>11864000</v>
      </c>
      <c r="Q190" s="3">
        <v>1</v>
      </c>
      <c r="T190" t="s">
        <v>937</v>
      </c>
    </row>
    <row r="191" spans="1:20">
      <c r="A191" s="3" t="s">
        <v>891</v>
      </c>
      <c r="B191" s="3" t="s">
        <v>891</v>
      </c>
      <c r="C191" s="3" t="s">
        <v>892</v>
      </c>
      <c r="D191" s="3" t="s">
        <v>893</v>
      </c>
      <c r="E191" s="3" t="s">
        <v>894</v>
      </c>
      <c r="F191" s="3" t="s">
        <v>895</v>
      </c>
      <c r="G191" s="3">
        <v>1</v>
      </c>
      <c r="H191" s="3">
        <v>1</v>
      </c>
      <c r="I191" s="3">
        <v>1</v>
      </c>
      <c r="J191" s="3">
        <v>1</v>
      </c>
      <c r="K191" s="3">
        <v>13.741</v>
      </c>
      <c r="L191" s="3">
        <v>122</v>
      </c>
      <c r="M191" s="3">
        <v>0</v>
      </c>
      <c r="N191" s="3">
        <v>9.5373000000000001</v>
      </c>
      <c r="O191" s="3">
        <v>18</v>
      </c>
      <c r="P191" s="7">
        <v>9350700</v>
      </c>
      <c r="Q191" s="3">
        <v>1</v>
      </c>
      <c r="T191" t="s">
        <v>937</v>
      </c>
    </row>
    <row r="192" spans="1:20">
      <c r="A192" s="3" t="s">
        <v>3124</v>
      </c>
      <c r="B192" s="3" t="s">
        <v>3124</v>
      </c>
      <c r="C192" s="3" t="s">
        <v>3125</v>
      </c>
      <c r="D192" s="3" t="s">
        <v>3126</v>
      </c>
      <c r="E192" s="3" t="s">
        <v>13</v>
      </c>
      <c r="F192" s="3" t="s">
        <v>3127</v>
      </c>
      <c r="G192" s="3">
        <v>1</v>
      </c>
      <c r="H192" s="3">
        <v>1</v>
      </c>
      <c r="I192" s="3">
        <v>1</v>
      </c>
      <c r="J192" s="3">
        <v>1</v>
      </c>
      <c r="K192" s="3">
        <v>307.60000000000002</v>
      </c>
      <c r="L192" s="3">
        <v>2572</v>
      </c>
      <c r="M192" s="3">
        <v>9.1742999999999998E-3</v>
      </c>
      <c r="N192" s="3">
        <v>1.3795999999999999</v>
      </c>
      <c r="O192" s="3">
        <v>0.7</v>
      </c>
      <c r="P192" s="7">
        <v>6516900</v>
      </c>
      <c r="Q192" s="3">
        <v>1</v>
      </c>
      <c r="T192" t="s">
        <v>937</v>
      </c>
    </row>
    <row r="193" spans="1:20">
      <c r="A193" s="3" t="s">
        <v>2551</v>
      </c>
      <c r="B193" s="3" t="s">
        <v>2551</v>
      </c>
      <c r="C193" s="3" t="s">
        <v>2552</v>
      </c>
      <c r="D193" s="3" t="s">
        <v>2553</v>
      </c>
      <c r="E193" s="3" t="s">
        <v>2554</v>
      </c>
      <c r="F193" s="3" t="s">
        <v>2555</v>
      </c>
      <c r="G193" s="3">
        <v>1</v>
      </c>
      <c r="H193" s="3">
        <v>1</v>
      </c>
      <c r="I193" s="3">
        <v>1</v>
      </c>
      <c r="J193" s="3">
        <v>1</v>
      </c>
      <c r="K193" s="3">
        <v>42.158999999999999</v>
      </c>
      <c r="L193" s="3">
        <v>372</v>
      </c>
      <c r="M193" s="3">
        <v>0</v>
      </c>
      <c r="N193" s="3">
        <v>5.0532000000000004</v>
      </c>
      <c r="O193" s="3">
        <v>3.8</v>
      </c>
      <c r="P193" s="7">
        <v>6445900</v>
      </c>
      <c r="Q193" s="3">
        <v>2</v>
      </c>
      <c r="T193" t="s">
        <v>937</v>
      </c>
    </row>
    <row r="194" spans="1:20">
      <c r="A194" s="3" t="s">
        <v>2732</v>
      </c>
      <c r="B194" s="3" t="s">
        <v>2732</v>
      </c>
      <c r="C194" s="3" t="s">
        <v>2733</v>
      </c>
      <c r="D194" s="3" t="s">
        <v>2734</v>
      </c>
      <c r="E194" s="3" t="s">
        <v>31</v>
      </c>
      <c r="F194" s="3" t="s">
        <v>2735</v>
      </c>
      <c r="G194" s="3">
        <v>1</v>
      </c>
      <c r="H194" s="3">
        <v>1</v>
      </c>
      <c r="I194" s="3">
        <v>1</v>
      </c>
      <c r="J194" s="3">
        <v>1</v>
      </c>
      <c r="K194" s="3">
        <v>118.5</v>
      </c>
      <c r="L194" s="3">
        <v>1014</v>
      </c>
      <c r="M194" s="3">
        <v>0</v>
      </c>
      <c r="N194" s="3">
        <v>2.387</v>
      </c>
      <c r="O194" s="3">
        <v>0.7</v>
      </c>
      <c r="P194" s="7">
        <v>6442700</v>
      </c>
      <c r="Q194" s="3">
        <v>1</v>
      </c>
      <c r="T194" t="s">
        <v>937</v>
      </c>
    </row>
    <row r="195" spans="1:20">
      <c r="A195" s="3" t="s">
        <v>2960</v>
      </c>
      <c r="B195" s="3" t="s">
        <v>2960</v>
      </c>
      <c r="C195" s="3" t="s">
        <v>2961</v>
      </c>
      <c r="D195" s="3" t="s">
        <v>2962</v>
      </c>
      <c r="E195" s="3" t="s">
        <v>2963</v>
      </c>
      <c r="F195" s="3" t="s">
        <v>2964</v>
      </c>
      <c r="G195" s="3">
        <v>1</v>
      </c>
      <c r="H195" s="3">
        <v>1</v>
      </c>
      <c r="I195" s="3">
        <v>1</v>
      </c>
      <c r="J195" s="3">
        <v>1</v>
      </c>
      <c r="K195" s="3">
        <v>20.623000000000001</v>
      </c>
      <c r="L195" s="3">
        <v>184</v>
      </c>
      <c r="M195" s="3">
        <v>0</v>
      </c>
      <c r="N195" s="3">
        <v>9.9406999999999996</v>
      </c>
      <c r="O195" s="3">
        <v>11.4</v>
      </c>
      <c r="P195" s="7">
        <v>6136800</v>
      </c>
      <c r="Q195" s="3">
        <v>1</v>
      </c>
      <c r="T195" t="s">
        <v>1002</v>
      </c>
    </row>
    <row r="196" spans="1:20">
      <c r="A196" s="3" t="s">
        <v>791</v>
      </c>
      <c r="B196" s="3" t="s">
        <v>791</v>
      </c>
      <c r="C196" s="3" t="s">
        <v>792</v>
      </c>
      <c r="D196" s="3" t="s">
        <v>793</v>
      </c>
      <c r="E196" s="3" t="s">
        <v>31</v>
      </c>
      <c r="F196" s="3" t="s">
        <v>794</v>
      </c>
      <c r="G196" s="3">
        <v>1</v>
      </c>
      <c r="H196" s="3">
        <v>1</v>
      </c>
      <c r="I196" s="3">
        <v>1</v>
      </c>
      <c r="J196" s="3">
        <v>1</v>
      </c>
      <c r="K196" s="3">
        <v>52.98</v>
      </c>
      <c r="L196" s="3">
        <v>446</v>
      </c>
      <c r="M196" s="3">
        <v>0</v>
      </c>
      <c r="N196" s="3">
        <v>7.3987999999999996</v>
      </c>
      <c r="O196" s="3">
        <v>2.5</v>
      </c>
      <c r="P196" s="7">
        <v>5990200</v>
      </c>
      <c r="Q196" s="3">
        <v>1</v>
      </c>
      <c r="T196" t="s">
        <v>938</v>
      </c>
    </row>
    <row r="197" spans="1:20">
      <c r="A197" s="3" t="s">
        <v>3128</v>
      </c>
      <c r="B197" s="3" t="s">
        <v>3128</v>
      </c>
      <c r="C197" s="3" t="s">
        <v>3129</v>
      </c>
      <c r="D197" s="3" t="s">
        <v>3130</v>
      </c>
      <c r="E197" s="3" t="s">
        <v>3131</v>
      </c>
      <c r="F197" s="3" t="s">
        <v>3132</v>
      </c>
      <c r="G197" s="3">
        <v>1</v>
      </c>
      <c r="H197" s="3">
        <v>1</v>
      </c>
      <c r="I197" s="3">
        <v>1</v>
      </c>
      <c r="J197" s="3">
        <v>1</v>
      </c>
      <c r="K197" s="3">
        <v>121.13</v>
      </c>
      <c r="L197" s="3">
        <v>1032</v>
      </c>
      <c r="M197" s="3">
        <v>2.5707E-3</v>
      </c>
      <c r="N197" s="3">
        <v>1.9413</v>
      </c>
      <c r="O197" s="3">
        <v>0.9</v>
      </c>
      <c r="P197" s="7">
        <v>5757200</v>
      </c>
      <c r="Q197" s="3">
        <v>1</v>
      </c>
      <c r="T197" t="s">
        <v>938</v>
      </c>
    </row>
    <row r="198" spans="1:20">
      <c r="A198" s="3" t="s">
        <v>2717</v>
      </c>
      <c r="B198" s="3" t="s">
        <v>2717</v>
      </c>
      <c r="C198" s="3" t="s">
        <v>2718</v>
      </c>
      <c r="D198" s="3" t="s">
        <v>2719</v>
      </c>
      <c r="E198" s="3" t="s">
        <v>2720</v>
      </c>
      <c r="F198" s="3" t="s">
        <v>2721</v>
      </c>
      <c r="G198" s="3">
        <v>1</v>
      </c>
      <c r="H198" s="3">
        <v>1</v>
      </c>
      <c r="I198" s="3">
        <v>1</v>
      </c>
      <c r="J198" s="3">
        <v>1</v>
      </c>
      <c r="K198" s="3">
        <v>18.422000000000001</v>
      </c>
      <c r="L198" s="3">
        <v>153</v>
      </c>
      <c r="M198" s="3">
        <v>2.611E-3</v>
      </c>
      <c r="N198" s="3">
        <v>2.0182000000000002</v>
      </c>
      <c r="O198" s="3">
        <v>5.2</v>
      </c>
      <c r="P198" s="7">
        <v>5449200</v>
      </c>
      <c r="Q198" s="3">
        <v>1</v>
      </c>
      <c r="T198" t="s">
        <v>939</v>
      </c>
    </row>
    <row r="199" spans="1:20">
      <c r="A199" s="3" t="s">
        <v>2657</v>
      </c>
      <c r="B199" s="3" t="s">
        <v>2657</v>
      </c>
      <c r="C199" s="3" t="s">
        <v>2658</v>
      </c>
      <c r="D199" s="3" t="s">
        <v>2659</v>
      </c>
      <c r="E199" s="3" t="s">
        <v>2660</v>
      </c>
      <c r="F199" s="3" t="s">
        <v>2661</v>
      </c>
      <c r="G199" s="3">
        <v>1</v>
      </c>
      <c r="H199" s="3">
        <v>1</v>
      </c>
      <c r="I199" s="3">
        <v>1</v>
      </c>
      <c r="J199" s="3">
        <v>1</v>
      </c>
      <c r="K199" s="3">
        <v>159.44999999999999</v>
      </c>
      <c r="L199" s="3">
        <v>1418</v>
      </c>
      <c r="M199" s="3">
        <v>0</v>
      </c>
      <c r="N199" s="3">
        <v>10.462</v>
      </c>
      <c r="O199" s="3">
        <v>1.1000000000000001</v>
      </c>
      <c r="P199" s="7">
        <v>5353100</v>
      </c>
      <c r="Q199" s="3">
        <v>1</v>
      </c>
      <c r="T199" t="s">
        <v>1003</v>
      </c>
    </row>
    <row r="200" spans="1:20">
      <c r="A200" s="3" t="s">
        <v>3133</v>
      </c>
      <c r="B200" s="3" t="s">
        <v>3133</v>
      </c>
      <c r="C200" s="3" t="s">
        <v>3134</v>
      </c>
      <c r="D200" s="3" t="s">
        <v>3135</v>
      </c>
      <c r="E200" s="3" t="s">
        <v>31</v>
      </c>
      <c r="F200" s="3" t="s">
        <v>3136</v>
      </c>
      <c r="G200" s="3">
        <v>1</v>
      </c>
      <c r="H200" s="3">
        <v>1</v>
      </c>
      <c r="I200" s="3">
        <v>1</v>
      </c>
      <c r="J200" s="3">
        <v>1</v>
      </c>
      <c r="K200" s="3">
        <v>19.565999999999999</v>
      </c>
      <c r="L200" s="3">
        <v>167</v>
      </c>
      <c r="M200" s="3">
        <v>9.3457999999999996E-3</v>
      </c>
      <c r="N200" s="3">
        <v>1.5003</v>
      </c>
      <c r="O200" s="3">
        <v>9</v>
      </c>
      <c r="P200" s="7">
        <v>5249700</v>
      </c>
      <c r="Q200" s="3">
        <v>1</v>
      </c>
      <c r="T200" t="s">
        <v>1003</v>
      </c>
    </row>
    <row r="201" spans="1:20">
      <c r="A201" s="3" t="s">
        <v>774</v>
      </c>
      <c r="B201" s="3" t="s">
        <v>774</v>
      </c>
      <c r="C201" s="3" t="s">
        <v>775</v>
      </c>
      <c r="D201" s="3" t="s">
        <v>776</v>
      </c>
      <c r="E201" s="3" t="s">
        <v>777</v>
      </c>
      <c r="F201" s="3" t="s">
        <v>778</v>
      </c>
      <c r="G201" s="3">
        <v>1</v>
      </c>
      <c r="H201" s="3">
        <v>1</v>
      </c>
      <c r="I201" s="3">
        <v>1</v>
      </c>
      <c r="J201" s="3">
        <v>1</v>
      </c>
      <c r="K201" s="3">
        <v>45.081000000000003</v>
      </c>
      <c r="L201" s="3">
        <v>391</v>
      </c>
      <c r="M201" s="3">
        <v>0</v>
      </c>
      <c r="N201" s="3">
        <v>6.9612999999999996</v>
      </c>
      <c r="O201" s="3">
        <v>2</v>
      </c>
      <c r="P201" s="7">
        <v>5080000</v>
      </c>
      <c r="Q201" s="3">
        <v>1</v>
      </c>
      <c r="T201" t="s">
        <v>1003</v>
      </c>
    </row>
    <row r="202" spans="1:20">
      <c r="A202" s="3" t="s">
        <v>2727</v>
      </c>
      <c r="B202" s="3" t="s">
        <v>2727</v>
      </c>
      <c r="C202" s="3" t="s">
        <v>2728</v>
      </c>
      <c r="D202" s="3" t="s">
        <v>2729</v>
      </c>
      <c r="E202" s="3" t="s">
        <v>2730</v>
      </c>
      <c r="F202" s="3" t="s">
        <v>2731</v>
      </c>
      <c r="G202" s="3">
        <v>1</v>
      </c>
      <c r="H202" s="3">
        <v>1</v>
      </c>
      <c r="I202" s="3">
        <v>1</v>
      </c>
      <c r="J202" s="3">
        <v>1</v>
      </c>
      <c r="K202" s="3">
        <v>31.57</v>
      </c>
      <c r="L202" s="3">
        <v>266</v>
      </c>
      <c r="M202" s="3">
        <v>0</v>
      </c>
      <c r="N202" s="3">
        <v>4.8648999999999996</v>
      </c>
      <c r="O202" s="3">
        <v>4.0999999999999996</v>
      </c>
      <c r="P202" s="7">
        <v>4486900</v>
      </c>
      <c r="Q202" s="3">
        <v>1</v>
      </c>
      <c r="T202" t="s">
        <v>940</v>
      </c>
    </row>
    <row r="203" spans="1:20">
      <c r="A203" s="3" t="s">
        <v>2430</v>
      </c>
      <c r="B203" s="3" t="s">
        <v>2430</v>
      </c>
      <c r="C203" s="3" t="s">
        <v>2431</v>
      </c>
      <c r="D203" s="3" t="s">
        <v>2432</v>
      </c>
      <c r="E203" s="3" t="s">
        <v>2433</v>
      </c>
      <c r="F203" s="3" t="s">
        <v>2434</v>
      </c>
      <c r="G203" s="3">
        <v>1</v>
      </c>
      <c r="H203" s="3">
        <v>1</v>
      </c>
      <c r="I203" s="3">
        <v>1</v>
      </c>
      <c r="J203" s="3">
        <v>1</v>
      </c>
      <c r="K203" s="3">
        <v>17.350999999999999</v>
      </c>
      <c r="L203" s="3">
        <v>150</v>
      </c>
      <c r="M203" s="3">
        <v>0</v>
      </c>
      <c r="N203" s="3">
        <v>4.8099999999999996</v>
      </c>
      <c r="O203" s="3">
        <v>6</v>
      </c>
      <c r="P203" s="7">
        <v>3786400</v>
      </c>
      <c r="Q203" s="3">
        <v>1</v>
      </c>
      <c r="T203" t="s">
        <v>940</v>
      </c>
    </row>
    <row r="204" spans="1:20">
      <c r="A204" s="3" t="s">
        <v>3137</v>
      </c>
      <c r="B204" s="3" t="s">
        <v>3137</v>
      </c>
      <c r="C204" s="3" t="s">
        <v>3138</v>
      </c>
      <c r="D204" s="3" t="s">
        <v>3139</v>
      </c>
      <c r="E204" s="3" t="s">
        <v>3140</v>
      </c>
      <c r="F204" s="3" t="s">
        <v>3141</v>
      </c>
      <c r="G204" s="3">
        <v>1</v>
      </c>
      <c r="H204" s="3">
        <v>1</v>
      </c>
      <c r="I204" s="3">
        <v>1</v>
      </c>
      <c r="J204" s="3">
        <v>1</v>
      </c>
      <c r="K204" s="3">
        <v>33.183999999999997</v>
      </c>
      <c r="L204" s="3">
        <v>288</v>
      </c>
      <c r="M204" s="3">
        <v>9.5694000000000005E-3</v>
      </c>
      <c r="N204" s="3">
        <v>1.5964</v>
      </c>
      <c r="O204" s="3">
        <v>3.1</v>
      </c>
      <c r="P204" s="7">
        <v>3720700</v>
      </c>
      <c r="Q204" s="3">
        <v>2</v>
      </c>
      <c r="T204" t="s">
        <v>1004</v>
      </c>
    </row>
    <row r="205" spans="1:20">
      <c r="A205" s="3" t="s">
        <v>2770</v>
      </c>
      <c r="B205" s="3" t="s">
        <v>2770</v>
      </c>
      <c r="C205" s="3" t="s">
        <v>2771</v>
      </c>
      <c r="D205" s="3" t="s">
        <v>2772</v>
      </c>
      <c r="E205" s="3" t="s">
        <v>2773</v>
      </c>
      <c r="F205" s="3" t="s">
        <v>2774</v>
      </c>
      <c r="G205" s="3">
        <v>1</v>
      </c>
      <c r="H205" s="3">
        <v>1</v>
      </c>
      <c r="I205" s="3">
        <v>1</v>
      </c>
      <c r="J205" s="3">
        <v>1</v>
      </c>
      <c r="K205" s="3">
        <v>6.8959999999999999</v>
      </c>
      <c r="L205" s="3">
        <v>58</v>
      </c>
      <c r="M205" s="3">
        <v>2.6954000000000001E-3</v>
      </c>
      <c r="N205" s="3">
        <v>2.1537000000000002</v>
      </c>
      <c r="O205" s="3">
        <v>17.2</v>
      </c>
      <c r="P205" s="7">
        <v>3571200</v>
      </c>
      <c r="Q205" s="3">
        <v>1</v>
      </c>
      <c r="T205" t="s">
        <v>1004</v>
      </c>
    </row>
    <row r="206" spans="1:20">
      <c r="A206" s="3" t="s">
        <v>696</v>
      </c>
      <c r="B206" s="3" t="s">
        <v>696</v>
      </c>
      <c r="C206" s="3" t="s">
        <v>697</v>
      </c>
      <c r="D206" s="3" t="s">
        <v>698</v>
      </c>
      <c r="E206" s="3" t="s">
        <v>699</v>
      </c>
      <c r="F206" s="3" t="s">
        <v>700</v>
      </c>
      <c r="G206" s="3">
        <v>1</v>
      </c>
      <c r="H206" s="3">
        <v>1</v>
      </c>
      <c r="I206" s="3">
        <v>1</v>
      </c>
      <c r="J206" s="3">
        <v>1</v>
      </c>
      <c r="K206" s="3">
        <v>24.805</v>
      </c>
      <c r="L206" s="3">
        <v>217</v>
      </c>
      <c r="M206" s="3">
        <v>0</v>
      </c>
      <c r="N206" s="3">
        <v>6.4912999999999998</v>
      </c>
      <c r="O206" s="3">
        <v>3.7</v>
      </c>
      <c r="P206" s="7">
        <v>3505000</v>
      </c>
      <c r="Q206" s="3">
        <v>1</v>
      </c>
      <c r="T206" t="s">
        <v>1004</v>
      </c>
    </row>
    <row r="207" spans="1:20">
      <c r="A207" s="3" t="s">
        <v>2019</v>
      </c>
      <c r="B207" s="3" t="s">
        <v>2019</v>
      </c>
      <c r="C207" s="3" t="s">
        <v>2020</v>
      </c>
      <c r="D207" s="3" t="s">
        <v>2021</v>
      </c>
      <c r="E207" s="3" t="s">
        <v>31</v>
      </c>
      <c r="F207" s="3" t="s">
        <v>2022</v>
      </c>
      <c r="G207" s="3">
        <v>1</v>
      </c>
      <c r="H207" s="3">
        <v>1</v>
      </c>
      <c r="I207" s="3">
        <v>1</v>
      </c>
      <c r="J207" s="3">
        <v>1</v>
      </c>
      <c r="K207" s="3">
        <v>32.540999999999997</v>
      </c>
      <c r="L207" s="3">
        <v>284</v>
      </c>
      <c r="M207" s="3">
        <v>0</v>
      </c>
      <c r="N207" s="3">
        <v>21.26</v>
      </c>
      <c r="O207" s="3">
        <v>5.6</v>
      </c>
      <c r="P207" s="7">
        <v>3452500</v>
      </c>
      <c r="Q207" s="3">
        <v>1</v>
      </c>
      <c r="T207" t="s">
        <v>1004</v>
      </c>
    </row>
    <row r="208" spans="1:20">
      <c r="A208" s="3" t="s">
        <v>2273</v>
      </c>
      <c r="B208" s="3" t="s">
        <v>2273</v>
      </c>
      <c r="C208" s="3" t="s">
        <v>2274</v>
      </c>
      <c r="D208" s="3" t="s">
        <v>2275</v>
      </c>
      <c r="E208" s="3" t="s">
        <v>2276</v>
      </c>
      <c r="F208" s="3" t="s">
        <v>2277</v>
      </c>
      <c r="G208" s="3">
        <v>1</v>
      </c>
      <c r="H208" s="3">
        <v>1</v>
      </c>
      <c r="I208" s="3">
        <v>1</v>
      </c>
      <c r="J208" s="3">
        <v>1</v>
      </c>
      <c r="K208" s="3">
        <v>162.25</v>
      </c>
      <c r="L208" s="3">
        <v>1419</v>
      </c>
      <c r="M208" s="3">
        <v>0</v>
      </c>
      <c r="N208" s="3">
        <v>85.308999999999997</v>
      </c>
      <c r="O208" s="3">
        <v>1</v>
      </c>
      <c r="P208" s="7">
        <v>3106000</v>
      </c>
      <c r="Q208" s="3">
        <v>1</v>
      </c>
      <c r="T208" t="s">
        <v>1004</v>
      </c>
    </row>
    <row r="209" spans="1:20">
      <c r="A209" s="3" t="s">
        <v>2035</v>
      </c>
      <c r="B209" s="3" t="s">
        <v>2035</v>
      </c>
      <c r="C209" s="3" t="s">
        <v>2036</v>
      </c>
      <c r="D209" s="3" t="s">
        <v>2037</v>
      </c>
      <c r="E209" s="3" t="s">
        <v>2038</v>
      </c>
      <c r="F209" s="3" t="s">
        <v>2039</v>
      </c>
      <c r="G209" s="3">
        <v>1</v>
      </c>
      <c r="H209" s="3">
        <v>1</v>
      </c>
      <c r="I209" s="3">
        <v>1</v>
      </c>
      <c r="J209" s="3">
        <v>1</v>
      </c>
      <c r="K209" s="3">
        <v>30.547999999999998</v>
      </c>
      <c r="L209" s="3">
        <v>272</v>
      </c>
      <c r="M209" s="3">
        <v>0</v>
      </c>
      <c r="N209" s="3">
        <v>23.896000000000001</v>
      </c>
      <c r="O209" s="3">
        <v>4.4000000000000004</v>
      </c>
      <c r="P209" s="7">
        <v>3050700</v>
      </c>
      <c r="Q209" s="3">
        <v>1</v>
      </c>
      <c r="T209" t="s">
        <v>1004</v>
      </c>
    </row>
    <row r="210" spans="1:20">
      <c r="A210" s="3" t="s">
        <v>640</v>
      </c>
      <c r="B210" s="3" t="s">
        <v>640</v>
      </c>
      <c r="C210" s="3" t="s">
        <v>641</v>
      </c>
      <c r="D210" s="3" t="s">
        <v>642</v>
      </c>
      <c r="E210" s="3" t="s">
        <v>643</v>
      </c>
      <c r="F210" s="3" t="s">
        <v>644</v>
      </c>
      <c r="G210" s="3">
        <v>1</v>
      </c>
      <c r="H210" s="3">
        <v>1</v>
      </c>
      <c r="I210" s="3">
        <v>1</v>
      </c>
      <c r="J210" s="3">
        <v>1</v>
      </c>
      <c r="K210" s="3">
        <v>27.257999999999999</v>
      </c>
      <c r="L210" s="3">
        <v>248</v>
      </c>
      <c r="M210" s="3">
        <v>0</v>
      </c>
      <c r="N210" s="3">
        <v>3.9426000000000001</v>
      </c>
      <c r="O210" s="3">
        <v>4.4000000000000004</v>
      </c>
      <c r="P210" s="7">
        <v>2885700</v>
      </c>
      <c r="Q210" s="3">
        <v>1</v>
      </c>
      <c r="T210" t="s">
        <v>1004</v>
      </c>
    </row>
    <row r="211" spans="1:20">
      <c r="A211" s="3" t="s">
        <v>2740</v>
      </c>
      <c r="B211" s="3" t="s">
        <v>2740</v>
      </c>
      <c r="C211" s="3" t="s">
        <v>2741</v>
      </c>
      <c r="D211" s="3" t="s">
        <v>2742</v>
      </c>
      <c r="E211" s="3" t="s">
        <v>2743</v>
      </c>
      <c r="F211" s="3" t="s">
        <v>2744</v>
      </c>
      <c r="G211" s="3">
        <v>1</v>
      </c>
      <c r="H211" s="3">
        <v>1</v>
      </c>
      <c r="I211" s="3">
        <v>1</v>
      </c>
      <c r="J211" s="3">
        <v>1</v>
      </c>
      <c r="K211" s="3">
        <v>17.399000000000001</v>
      </c>
      <c r="L211" s="3">
        <v>149</v>
      </c>
      <c r="M211" s="3">
        <v>0</v>
      </c>
      <c r="N211" s="3">
        <v>2.8549000000000002</v>
      </c>
      <c r="O211" s="3">
        <v>4.7</v>
      </c>
      <c r="P211" s="7">
        <v>2844300</v>
      </c>
      <c r="Q211" s="3">
        <v>1</v>
      </c>
      <c r="T211" t="s">
        <v>941</v>
      </c>
    </row>
    <row r="212" spans="1:20">
      <c r="A212" s="3" t="s">
        <v>3142</v>
      </c>
      <c r="B212" s="3" t="s">
        <v>3142</v>
      </c>
      <c r="C212" s="3" t="s">
        <v>3143</v>
      </c>
      <c r="D212" s="3" t="s">
        <v>3144</v>
      </c>
      <c r="E212" s="3" t="s">
        <v>3145</v>
      </c>
      <c r="F212" s="3" t="s">
        <v>3146</v>
      </c>
      <c r="G212" s="3">
        <v>1</v>
      </c>
      <c r="H212" s="3">
        <v>1</v>
      </c>
      <c r="I212" s="3">
        <v>1</v>
      </c>
      <c r="J212" s="3">
        <v>1</v>
      </c>
      <c r="K212" s="3">
        <v>52.993000000000002</v>
      </c>
      <c r="L212" s="3">
        <v>468</v>
      </c>
      <c r="M212" s="3">
        <v>2.5381000000000002E-3</v>
      </c>
      <c r="N212" s="3">
        <v>1.8768</v>
      </c>
      <c r="O212" s="3">
        <v>3</v>
      </c>
      <c r="P212" s="7">
        <v>2566300</v>
      </c>
      <c r="Q212" s="3">
        <v>1</v>
      </c>
      <c r="T212" t="s">
        <v>941</v>
      </c>
    </row>
    <row r="213" spans="1:20">
      <c r="A213" s="3" t="s">
        <v>3147</v>
      </c>
      <c r="B213" s="3" t="s">
        <v>3147</v>
      </c>
      <c r="C213" s="3" t="s">
        <v>3148</v>
      </c>
      <c r="D213" s="3" t="s">
        <v>3149</v>
      </c>
      <c r="E213" s="3" t="s">
        <v>3150</v>
      </c>
      <c r="F213" s="3" t="s">
        <v>3151</v>
      </c>
      <c r="G213" s="3">
        <v>1</v>
      </c>
      <c r="H213" s="3">
        <v>1</v>
      </c>
      <c r="I213" s="3">
        <v>1</v>
      </c>
      <c r="J213" s="3">
        <v>1</v>
      </c>
      <c r="K213" s="3">
        <v>147.94</v>
      </c>
      <c r="L213" s="3">
        <v>1254</v>
      </c>
      <c r="M213" s="3">
        <v>9.4339999999999997E-3</v>
      </c>
      <c r="N213" s="3">
        <v>1.5430999999999999</v>
      </c>
      <c r="O213" s="3">
        <v>1</v>
      </c>
      <c r="P213" s="7">
        <v>2404100</v>
      </c>
      <c r="Q213" s="3">
        <v>1</v>
      </c>
      <c r="T213" t="s">
        <v>942</v>
      </c>
    </row>
    <row r="214" spans="1:20">
      <c r="A214" s="3" t="s">
        <v>2556</v>
      </c>
      <c r="B214" s="3" t="s">
        <v>2556</v>
      </c>
      <c r="C214" s="3" t="s">
        <v>2557</v>
      </c>
      <c r="D214" s="3" t="s">
        <v>2558</v>
      </c>
      <c r="E214" s="3" t="s">
        <v>2559</v>
      </c>
      <c r="F214" s="3" t="s">
        <v>2560</v>
      </c>
      <c r="G214" s="3">
        <v>1</v>
      </c>
      <c r="H214" s="3">
        <v>1</v>
      </c>
      <c r="I214" s="3">
        <v>1</v>
      </c>
      <c r="J214" s="3">
        <v>1</v>
      </c>
      <c r="K214" s="3">
        <v>42.213999999999999</v>
      </c>
      <c r="L214" s="3">
        <v>344</v>
      </c>
      <c r="M214" s="3">
        <v>0</v>
      </c>
      <c r="N214" s="3">
        <v>3.0264000000000002</v>
      </c>
      <c r="O214" s="3">
        <v>3.5</v>
      </c>
      <c r="P214" s="7">
        <v>2339100</v>
      </c>
      <c r="Q214" s="3">
        <v>1</v>
      </c>
      <c r="T214" t="s">
        <v>942</v>
      </c>
    </row>
    <row r="215" spans="1:20">
      <c r="A215" s="3" t="s">
        <v>3152</v>
      </c>
      <c r="B215" s="3" t="s">
        <v>3152</v>
      </c>
      <c r="C215" s="3" t="s">
        <v>3153</v>
      </c>
      <c r="D215" s="3" t="s">
        <v>3154</v>
      </c>
      <c r="E215" s="3" t="s">
        <v>3155</v>
      </c>
      <c r="F215" s="3" t="s">
        <v>3156</v>
      </c>
      <c r="G215" s="3">
        <v>1</v>
      </c>
      <c r="H215" s="3">
        <v>1</v>
      </c>
      <c r="I215" s="3">
        <v>1</v>
      </c>
      <c r="J215" s="3">
        <v>1</v>
      </c>
      <c r="K215" s="3">
        <v>137.19999999999999</v>
      </c>
      <c r="L215" s="3">
        <v>1168</v>
      </c>
      <c r="M215" s="3">
        <v>0</v>
      </c>
      <c r="N215" s="3">
        <v>2.4287000000000001</v>
      </c>
      <c r="O215" s="3">
        <v>1.9</v>
      </c>
      <c r="P215" s="7">
        <v>2261600</v>
      </c>
      <c r="Q215" s="3">
        <v>1</v>
      </c>
      <c r="T215" t="s">
        <v>1005</v>
      </c>
    </row>
    <row r="216" spans="1:20">
      <c r="A216" s="3" t="s">
        <v>3157</v>
      </c>
      <c r="B216" s="3" t="s">
        <v>3157</v>
      </c>
      <c r="C216" s="3" t="s">
        <v>3158</v>
      </c>
      <c r="D216" s="3" t="s">
        <v>3159</v>
      </c>
      <c r="E216" s="3" t="s">
        <v>31</v>
      </c>
      <c r="F216" s="3" t="s">
        <v>3160</v>
      </c>
      <c r="G216" s="3">
        <v>1</v>
      </c>
      <c r="H216" s="3">
        <v>1</v>
      </c>
      <c r="I216" s="3">
        <v>1</v>
      </c>
      <c r="J216" s="3">
        <v>1</v>
      </c>
      <c r="K216" s="3">
        <v>38.264000000000003</v>
      </c>
      <c r="L216" s="3">
        <v>320</v>
      </c>
      <c r="M216" s="3">
        <v>2.5839999999999999E-3</v>
      </c>
      <c r="N216" s="3">
        <v>1.9547000000000001</v>
      </c>
      <c r="O216" s="3">
        <v>3.1</v>
      </c>
      <c r="P216" s="7">
        <v>2225300</v>
      </c>
      <c r="Q216" s="3">
        <v>1</v>
      </c>
      <c r="T216" t="s">
        <v>1005</v>
      </c>
    </row>
    <row r="217" spans="1:20">
      <c r="A217" s="3" t="s">
        <v>2851</v>
      </c>
      <c r="B217" s="3" t="s">
        <v>2851</v>
      </c>
      <c r="C217" s="3" t="s">
        <v>2852</v>
      </c>
      <c r="D217" s="3" t="s">
        <v>2853</v>
      </c>
      <c r="E217" s="3" t="s">
        <v>2854</v>
      </c>
      <c r="F217" s="3" t="s">
        <v>2855</v>
      </c>
      <c r="G217" s="3">
        <v>1</v>
      </c>
      <c r="H217" s="3">
        <v>1</v>
      </c>
      <c r="I217" s="3">
        <v>1</v>
      </c>
      <c r="J217" s="3">
        <v>1</v>
      </c>
      <c r="K217" s="3">
        <v>24</v>
      </c>
      <c r="L217" s="3">
        <v>201</v>
      </c>
      <c r="M217" s="3">
        <v>0</v>
      </c>
      <c r="N217" s="3">
        <v>2.5485000000000002</v>
      </c>
      <c r="O217" s="3">
        <v>6.5</v>
      </c>
      <c r="P217" s="7">
        <v>2177700</v>
      </c>
      <c r="Q217" s="3">
        <v>1</v>
      </c>
      <c r="T217" t="s">
        <v>1005</v>
      </c>
    </row>
    <row r="218" spans="1:20">
      <c r="A218" s="3" t="s">
        <v>2987</v>
      </c>
      <c r="B218" s="3" t="s">
        <v>2987</v>
      </c>
      <c r="C218" s="3" t="s">
        <v>2988</v>
      </c>
      <c r="D218" s="3" t="s">
        <v>2989</v>
      </c>
      <c r="E218" s="3" t="s">
        <v>31</v>
      </c>
      <c r="F218" s="3" t="s">
        <v>2990</v>
      </c>
      <c r="G218" s="3">
        <v>1</v>
      </c>
      <c r="H218" s="3">
        <v>1</v>
      </c>
      <c r="I218" s="3">
        <v>1</v>
      </c>
      <c r="J218" s="3">
        <v>1</v>
      </c>
      <c r="K218" s="3">
        <v>41.933999999999997</v>
      </c>
      <c r="L218" s="3">
        <v>351</v>
      </c>
      <c r="M218" s="3">
        <v>0</v>
      </c>
      <c r="N218" s="3">
        <v>3.2317</v>
      </c>
      <c r="O218" s="3">
        <v>3.1</v>
      </c>
      <c r="P218" s="7">
        <v>2099700</v>
      </c>
      <c r="Q218" s="3">
        <v>1</v>
      </c>
      <c r="T218" t="s">
        <v>943</v>
      </c>
    </row>
    <row r="219" spans="1:20">
      <c r="A219" s="3" t="s">
        <v>2856</v>
      </c>
      <c r="B219" s="3" t="s">
        <v>2856</v>
      </c>
      <c r="C219" s="3" t="s">
        <v>2857</v>
      </c>
      <c r="D219" s="3" t="s">
        <v>2858</v>
      </c>
      <c r="E219" s="3" t="s">
        <v>2859</v>
      </c>
      <c r="F219" s="3" t="s">
        <v>2860</v>
      </c>
      <c r="G219" s="3">
        <v>1</v>
      </c>
      <c r="H219" s="3">
        <v>1</v>
      </c>
      <c r="I219" s="3">
        <v>1</v>
      </c>
      <c r="J219" s="3">
        <v>1</v>
      </c>
      <c r="K219" s="3">
        <v>30.138000000000002</v>
      </c>
      <c r="L219" s="3">
        <v>262</v>
      </c>
      <c r="M219" s="3">
        <v>2.6667000000000001E-3</v>
      </c>
      <c r="N219" s="3">
        <v>2.0912999999999999</v>
      </c>
      <c r="O219" s="3">
        <v>3.8</v>
      </c>
      <c r="P219" s="7">
        <v>1998800</v>
      </c>
      <c r="Q219" s="3">
        <v>1</v>
      </c>
      <c r="T219" t="s">
        <v>943</v>
      </c>
    </row>
    <row r="220" spans="1:20">
      <c r="A220" s="3" t="s">
        <v>2516</v>
      </c>
      <c r="B220" s="3" t="s">
        <v>2516</v>
      </c>
      <c r="C220" s="3" t="s">
        <v>2517</v>
      </c>
      <c r="D220" s="3" t="s">
        <v>2518</v>
      </c>
      <c r="E220" s="3" t="s">
        <v>2519</v>
      </c>
      <c r="F220" s="3" t="s">
        <v>2520</v>
      </c>
      <c r="G220" s="3">
        <v>1</v>
      </c>
      <c r="H220" s="3">
        <v>1</v>
      </c>
      <c r="I220" s="3">
        <v>1</v>
      </c>
      <c r="J220" s="3">
        <v>1</v>
      </c>
      <c r="K220" s="3">
        <v>282.36</v>
      </c>
      <c r="L220" s="3">
        <v>2353</v>
      </c>
      <c r="M220" s="3">
        <v>4.9382999999999996E-3</v>
      </c>
      <c r="N220" s="3">
        <v>1.7108000000000001</v>
      </c>
      <c r="O220" s="3">
        <v>0.3</v>
      </c>
      <c r="P220" s="7">
        <v>1691800</v>
      </c>
      <c r="Q220" s="3">
        <v>1</v>
      </c>
      <c r="T220" t="s">
        <v>943</v>
      </c>
    </row>
    <row r="221" spans="1:20">
      <c r="A221" s="3" t="s">
        <v>2946</v>
      </c>
      <c r="B221" s="3" t="s">
        <v>2946</v>
      </c>
      <c r="C221" s="3" t="s">
        <v>2947</v>
      </c>
      <c r="D221" s="3" t="s">
        <v>2948</v>
      </c>
      <c r="E221" s="3" t="s">
        <v>31</v>
      </c>
      <c r="F221" s="3" t="s">
        <v>2949</v>
      </c>
      <c r="G221" s="3">
        <v>1</v>
      </c>
      <c r="H221" s="3">
        <v>1</v>
      </c>
      <c r="I221" s="3">
        <v>1</v>
      </c>
      <c r="J221" s="3">
        <v>1</v>
      </c>
      <c r="K221" s="3">
        <v>28.972000000000001</v>
      </c>
      <c r="L221" s="3">
        <v>248</v>
      </c>
      <c r="M221" s="3">
        <v>0</v>
      </c>
      <c r="N221" s="3">
        <v>3.2092999999999998</v>
      </c>
      <c r="O221" s="3">
        <v>5.2</v>
      </c>
      <c r="P221" s="7">
        <v>1652800</v>
      </c>
      <c r="Q221" s="3">
        <v>1</v>
      </c>
      <c r="T221" t="s">
        <v>1006</v>
      </c>
    </row>
    <row r="222" spans="1:20">
      <c r="A222" s="3" t="s">
        <v>3161</v>
      </c>
      <c r="B222" s="3" t="s">
        <v>3161</v>
      </c>
      <c r="C222" s="3" t="s">
        <v>3162</v>
      </c>
      <c r="D222" s="3" t="s">
        <v>3163</v>
      </c>
      <c r="E222" s="3" t="s">
        <v>2815</v>
      </c>
      <c r="F222" s="3" t="s">
        <v>3164</v>
      </c>
      <c r="G222" s="3">
        <v>1</v>
      </c>
      <c r="H222" s="3">
        <v>1</v>
      </c>
      <c r="I222" s="3">
        <v>1</v>
      </c>
      <c r="J222" s="3">
        <v>1</v>
      </c>
      <c r="K222" s="3">
        <v>69.421999999999997</v>
      </c>
      <c r="L222" s="3">
        <v>560</v>
      </c>
      <c r="M222" s="3">
        <v>0</v>
      </c>
      <c r="N222" s="3">
        <v>2.9003999999999999</v>
      </c>
      <c r="O222" s="3">
        <v>4.3</v>
      </c>
      <c r="P222" s="7">
        <v>1520400</v>
      </c>
      <c r="Q222" s="3">
        <v>1</v>
      </c>
      <c r="T222" t="s">
        <v>1006</v>
      </c>
    </row>
    <row r="223" spans="1:20">
      <c r="A223" s="3" t="s">
        <v>2802</v>
      </c>
      <c r="B223" s="3" t="s">
        <v>2802</v>
      </c>
      <c r="C223" s="3" t="s">
        <v>2803</v>
      </c>
      <c r="D223" s="3" t="s">
        <v>2804</v>
      </c>
      <c r="E223" s="3" t="s">
        <v>2805</v>
      </c>
      <c r="F223" s="3" t="s">
        <v>2806</v>
      </c>
      <c r="G223" s="3">
        <v>1</v>
      </c>
      <c r="H223" s="3">
        <v>1</v>
      </c>
      <c r="I223" s="3">
        <v>1</v>
      </c>
      <c r="J223" s="3">
        <v>1</v>
      </c>
      <c r="K223" s="3">
        <v>33.268000000000001</v>
      </c>
      <c r="L223" s="3">
        <v>295</v>
      </c>
      <c r="M223" s="3">
        <v>0</v>
      </c>
      <c r="N223" s="3">
        <v>3.6212</v>
      </c>
      <c r="O223" s="3">
        <v>4.0999999999999996</v>
      </c>
      <c r="P223" s="7">
        <v>1467600</v>
      </c>
      <c r="Q223" s="3">
        <v>1</v>
      </c>
      <c r="T223" t="s">
        <v>1006</v>
      </c>
    </row>
    <row r="224" spans="1:20">
      <c r="A224" s="3" t="s">
        <v>2614</v>
      </c>
      <c r="B224" s="3" t="s">
        <v>2614</v>
      </c>
      <c r="C224" s="3" t="s">
        <v>2615</v>
      </c>
      <c r="D224" s="3" t="s">
        <v>2616</v>
      </c>
      <c r="E224" s="3" t="s">
        <v>31</v>
      </c>
      <c r="F224" s="3" t="s">
        <v>2617</v>
      </c>
      <c r="G224" s="3">
        <v>1</v>
      </c>
      <c r="H224" s="3">
        <v>1</v>
      </c>
      <c r="I224" s="3">
        <v>1</v>
      </c>
      <c r="J224" s="3">
        <v>1</v>
      </c>
      <c r="K224" s="3">
        <v>84.534000000000006</v>
      </c>
      <c r="L224" s="3">
        <v>698</v>
      </c>
      <c r="M224" s="3">
        <v>0</v>
      </c>
      <c r="N224" s="3">
        <v>11.565</v>
      </c>
      <c r="O224" s="3">
        <v>1.4</v>
      </c>
      <c r="P224" s="7">
        <v>1444900</v>
      </c>
      <c r="Q224" s="3">
        <v>1</v>
      </c>
      <c r="T224" t="s">
        <v>944</v>
      </c>
    </row>
    <row r="225" spans="1:20">
      <c r="A225" s="3" t="s">
        <v>3043</v>
      </c>
      <c r="B225" s="3" t="s">
        <v>3043</v>
      </c>
      <c r="C225" s="3" t="s">
        <v>3044</v>
      </c>
      <c r="D225" s="3" t="s">
        <v>3045</v>
      </c>
      <c r="E225" s="3" t="s">
        <v>3046</v>
      </c>
      <c r="F225" s="3" t="s">
        <v>3047</v>
      </c>
      <c r="G225" s="3">
        <v>1</v>
      </c>
      <c r="H225" s="3">
        <v>1</v>
      </c>
      <c r="I225" s="3">
        <v>1</v>
      </c>
      <c r="J225" s="3">
        <v>1</v>
      </c>
      <c r="K225" s="3">
        <v>49.912999999999997</v>
      </c>
      <c r="L225" s="3">
        <v>423</v>
      </c>
      <c r="M225" s="3">
        <v>9.6617999999999999E-3</v>
      </c>
      <c r="N225" s="3">
        <v>1.6361000000000001</v>
      </c>
      <c r="O225" s="3">
        <v>1.7</v>
      </c>
      <c r="P225" s="7">
        <v>1011600</v>
      </c>
      <c r="Q225" s="3">
        <v>1</v>
      </c>
      <c r="T225" t="s">
        <v>944</v>
      </c>
    </row>
    <row r="226" spans="1:20">
      <c r="A226" s="3" t="s">
        <v>3165</v>
      </c>
      <c r="B226" s="3" t="s">
        <v>3165</v>
      </c>
      <c r="C226" s="3" t="s">
        <v>3166</v>
      </c>
      <c r="D226" s="3" t="s">
        <v>3167</v>
      </c>
      <c r="E226" s="3" t="s">
        <v>31</v>
      </c>
      <c r="F226" s="3" t="s">
        <v>3168</v>
      </c>
      <c r="G226" s="3">
        <v>2</v>
      </c>
      <c r="H226" s="3">
        <v>1</v>
      </c>
      <c r="I226" s="3">
        <v>1</v>
      </c>
      <c r="J226" s="3">
        <v>1</v>
      </c>
      <c r="K226" s="3">
        <v>12.795999999999999</v>
      </c>
      <c r="L226" s="3">
        <v>105</v>
      </c>
      <c r="M226" s="3">
        <v>0</v>
      </c>
      <c r="N226" s="3">
        <v>4.3815999999999997</v>
      </c>
      <c r="O226" s="3">
        <v>6.7</v>
      </c>
      <c r="P226" s="7">
        <v>1004900</v>
      </c>
      <c r="Q226" s="3">
        <v>1</v>
      </c>
      <c r="T226" t="s">
        <v>944</v>
      </c>
    </row>
    <row r="227" spans="1:20">
      <c r="A227" s="3" t="s">
        <v>3067</v>
      </c>
      <c r="B227" s="3" t="s">
        <v>3067</v>
      </c>
      <c r="C227" s="3" t="s">
        <v>3068</v>
      </c>
      <c r="D227" s="3" t="s">
        <v>3069</v>
      </c>
      <c r="E227" s="3" t="s">
        <v>3070</v>
      </c>
      <c r="F227" s="3" t="s">
        <v>3071</v>
      </c>
      <c r="G227" s="3">
        <v>1</v>
      </c>
      <c r="H227" s="3">
        <v>1</v>
      </c>
      <c r="I227" s="3">
        <v>1</v>
      </c>
      <c r="J227" s="3">
        <v>1</v>
      </c>
      <c r="K227" s="3">
        <v>81.762</v>
      </c>
      <c r="L227" s="3">
        <v>690</v>
      </c>
      <c r="M227" s="3">
        <v>0</v>
      </c>
      <c r="N227" s="3">
        <v>3.6604000000000001</v>
      </c>
      <c r="O227" s="3">
        <v>2.2000000000000002</v>
      </c>
      <c r="P227" s="7">
        <v>885390</v>
      </c>
      <c r="Q227" s="3">
        <v>1</v>
      </c>
      <c r="T227" t="s">
        <v>944</v>
      </c>
    </row>
    <row r="228" spans="1:20">
      <c r="A228" s="3" t="s">
        <v>2590</v>
      </c>
      <c r="B228" s="3" t="s">
        <v>2590</v>
      </c>
      <c r="C228" s="3" t="s">
        <v>2591</v>
      </c>
      <c r="D228" s="3" t="s">
        <v>2592</v>
      </c>
      <c r="E228" s="3" t="s">
        <v>2593</v>
      </c>
      <c r="F228" s="3" t="s">
        <v>2594</v>
      </c>
      <c r="G228" s="3">
        <v>1</v>
      </c>
      <c r="H228" s="3">
        <v>1</v>
      </c>
      <c r="I228" s="3">
        <v>1</v>
      </c>
      <c r="J228" s="3">
        <v>1</v>
      </c>
      <c r="K228" s="3">
        <v>8.6297999999999995</v>
      </c>
      <c r="L228" s="3">
        <v>80</v>
      </c>
      <c r="M228" s="3">
        <v>0</v>
      </c>
      <c r="N228" s="3">
        <v>4.7229999999999999</v>
      </c>
      <c r="O228" s="3">
        <v>13.8</v>
      </c>
      <c r="P228" s="7">
        <v>576870</v>
      </c>
      <c r="Q228" s="3">
        <v>1</v>
      </c>
      <c r="T228" t="s">
        <v>944</v>
      </c>
    </row>
    <row r="229" spans="1:20">
      <c r="T229" t="s">
        <v>944</v>
      </c>
    </row>
    <row r="230" spans="1:20">
      <c r="T230" t="s">
        <v>944</v>
      </c>
    </row>
    <row r="231" spans="1:20">
      <c r="T231" t="s">
        <v>944</v>
      </c>
    </row>
    <row r="232" spans="1:20">
      <c r="T232" t="s">
        <v>1007</v>
      </c>
    </row>
    <row r="233" spans="1:20">
      <c r="T233" t="s">
        <v>1007</v>
      </c>
    </row>
    <row r="234" spans="1:20">
      <c r="T234" t="s">
        <v>1007</v>
      </c>
    </row>
    <row r="235" spans="1:20">
      <c r="T235" t="s">
        <v>1008</v>
      </c>
    </row>
    <row r="236" spans="1:20">
      <c r="T236" t="s">
        <v>1008</v>
      </c>
    </row>
    <row r="237" spans="1:20">
      <c r="T237" t="s">
        <v>1008</v>
      </c>
    </row>
    <row r="238" spans="1:20">
      <c r="T238" t="s">
        <v>1009</v>
      </c>
    </row>
    <row r="239" spans="1:20">
      <c r="T239" t="s">
        <v>1009</v>
      </c>
    </row>
    <row r="240" spans="1:20">
      <c r="T240" t="s">
        <v>1009</v>
      </c>
    </row>
    <row r="241" spans="20:20">
      <c r="T241" t="s">
        <v>1009</v>
      </c>
    </row>
    <row r="242" spans="20:20">
      <c r="T242" t="s">
        <v>1009</v>
      </c>
    </row>
    <row r="243" spans="20:20">
      <c r="T243" t="s">
        <v>1010</v>
      </c>
    </row>
    <row r="244" spans="20:20">
      <c r="T244" t="s">
        <v>1010</v>
      </c>
    </row>
    <row r="245" spans="20:20">
      <c r="T245" t="s">
        <v>1010</v>
      </c>
    </row>
    <row r="246" spans="20:20">
      <c r="T246" t="s">
        <v>1011</v>
      </c>
    </row>
    <row r="247" spans="20:20">
      <c r="T247" t="s">
        <v>1011</v>
      </c>
    </row>
    <row r="248" spans="20:20">
      <c r="T248" t="s">
        <v>1011</v>
      </c>
    </row>
    <row r="249" spans="20:20">
      <c r="T249" t="s">
        <v>945</v>
      </c>
    </row>
    <row r="250" spans="20:20">
      <c r="T250" t="s">
        <v>945</v>
      </c>
    </row>
    <row r="251" spans="20:20">
      <c r="T251" t="s">
        <v>946</v>
      </c>
    </row>
    <row r="252" spans="20:20">
      <c r="T252" t="s">
        <v>1012</v>
      </c>
    </row>
    <row r="253" spans="20:20">
      <c r="T253" t="s">
        <v>1012</v>
      </c>
    </row>
    <row r="254" spans="20:20">
      <c r="T254" t="s">
        <v>1012</v>
      </c>
    </row>
    <row r="255" spans="20:20">
      <c r="T255" t="s">
        <v>947</v>
      </c>
    </row>
    <row r="256" spans="20:20">
      <c r="T256" t="s">
        <v>1013</v>
      </c>
    </row>
    <row r="257" spans="20:20">
      <c r="T257" t="s">
        <v>1013</v>
      </c>
    </row>
    <row r="258" spans="20:20">
      <c r="T258" t="s">
        <v>1013</v>
      </c>
    </row>
    <row r="259" spans="20:20">
      <c r="T259" t="s">
        <v>948</v>
      </c>
    </row>
    <row r="260" spans="20:20">
      <c r="T260" t="s">
        <v>1014</v>
      </c>
    </row>
    <row r="261" spans="20:20">
      <c r="T261" t="s">
        <v>1014</v>
      </c>
    </row>
    <row r="262" spans="20:20">
      <c r="T262" t="s">
        <v>1014</v>
      </c>
    </row>
    <row r="263" spans="20:20">
      <c r="T263" t="s">
        <v>1015</v>
      </c>
    </row>
    <row r="264" spans="20:20">
      <c r="T264" t="s">
        <v>1015</v>
      </c>
    </row>
    <row r="265" spans="20:20">
      <c r="T265" t="s">
        <v>1015</v>
      </c>
    </row>
    <row r="266" spans="20:20">
      <c r="T266" t="s">
        <v>949</v>
      </c>
    </row>
    <row r="267" spans="20:20">
      <c r="T267" t="s">
        <v>949</v>
      </c>
    </row>
    <row r="268" spans="20:20">
      <c r="T268" t="s">
        <v>1016</v>
      </c>
    </row>
    <row r="269" spans="20:20">
      <c r="T269" t="s">
        <v>1016</v>
      </c>
    </row>
    <row r="270" spans="20:20">
      <c r="T270" t="s">
        <v>1016</v>
      </c>
    </row>
    <row r="271" spans="20:20">
      <c r="T271" t="s">
        <v>1016</v>
      </c>
    </row>
    <row r="272" spans="20:20">
      <c r="T272" t="s">
        <v>1016</v>
      </c>
    </row>
    <row r="273" spans="20:20">
      <c r="T273" t="s">
        <v>1016</v>
      </c>
    </row>
    <row r="274" spans="20:20">
      <c r="T274" t="s">
        <v>1016</v>
      </c>
    </row>
    <row r="275" spans="20:20">
      <c r="T275" t="s">
        <v>950</v>
      </c>
    </row>
    <row r="276" spans="20:20">
      <c r="T276" t="s">
        <v>951</v>
      </c>
    </row>
    <row r="277" spans="20:20">
      <c r="T277" t="s">
        <v>951</v>
      </c>
    </row>
    <row r="278" spans="20:20">
      <c r="T278" t="s">
        <v>203</v>
      </c>
    </row>
    <row r="279" spans="20:20">
      <c r="T279" t="s">
        <v>1017</v>
      </c>
    </row>
    <row r="280" spans="20:20">
      <c r="T280" t="s">
        <v>1018</v>
      </c>
    </row>
    <row r="281" spans="20:20">
      <c r="T281" t="s">
        <v>952</v>
      </c>
    </row>
    <row r="282" spans="20:20">
      <c r="T282" t="s">
        <v>952</v>
      </c>
    </row>
    <row r="283" spans="20:20">
      <c r="T283" t="s">
        <v>952</v>
      </c>
    </row>
    <row r="284" spans="20:20">
      <c r="T284" t="s">
        <v>952</v>
      </c>
    </row>
    <row r="285" spans="20:20">
      <c r="T285" t="s">
        <v>952</v>
      </c>
    </row>
    <row r="286" spans="20:20">
      <c r="T286" t="s">
        <v>952</v>
      </c>
    </row>
    <row r="287" spans="20:20">
      <c r="T287" t="s">
        <v>952</v>
      </c>
    </row>
    <row r="288" spans="20:20">
      <c r="T288" t="s">
        <v>952</v>
      </c>
    </row>
    <row r="289" spans="20:20">
      <c r="T289" t="s">
        <v>1019</v>
      </c>
    </row>
    <row r="290" spans="20:20">
      <c r="T290" t="s">
        <v>953</v>
      </c>
    </row>
    <row r="291" spans="20:20">
      <c r="T291" t="s">
        <v>953</v>
      </c>
    </row>
    <row r="292" spans="20:20">
      <c r="T292" t="s">
        <v>953</v>
      </c>
    </row>
    <row r="293" spans="20:20">
      <c r="T293" t="s">
        <v>953</v>
      </c>
    </row>
    <row r="294" spans="20:20">
      <c r="T294" t="s">
        <v>953</v>
      </c>
    </row>
    <row r="295" spans="20:20">
      <c r="T295" t="s">
        <v>1020</v>
      </c>
    </row>
    <row r="296" spans="20:20">
      <c r="T296" t="s">
        <v>1020</v>
      </c>
    </row>
    <row r="297" spans="20:20">
      <c r="T297" t="s">
        <v>1020</v>
      </c>
    </row>
    <row r="298" spans="20:20">
      <c r="T298" t="s">
        <v>1020</v>
      </c>
    </row>
    <row r="299" spans="20:20">
      <c r="T299" t="s">
        <v>1020</v>
      </c>
    </row>
    <row r="300" spans="20:20">
      <c r="T300" t="s">
        <v>1020</v>
      </c>
    </row>
    <row r="301" spans="20:20">
      <c r="T301" t="s">
        <v>198</v>
      </c>
    </row>
    <row r="302" spans="20:20">
      <c r="T302" t="s">
        <v>198</v>
      </c>
    </row>
    <row r="303" spans="20:20">
      <c r="T303" t="s">
        <v>198</v>
      </c>
    </row>
    <row r="304" spans="20:20">
      <c r="T304" t="s">
        <v>198</v>
      </c>
    </row>
    <row r="305" spans="20:20">
      <c r="T305" t="s">
        <v>198</v>
      </c>
    </row>
    <row r="306" spans="20:20">
      <c r="T306" t="s">
        <v>113</v>
      </c>
    </row>
    <row r="307" spans="20:20">
      <c r="T307" t="s">
        <v>113</v>
      </c>
    </row>
    <row r="308" spans="20:20">
      <c r="T308" t="s">
        <v>113</v>
      </c>
    </row>
    <row r="309" spans="20:20">
      <c r="T309" t="s">
        <v>113</v>
      </c>
    </row>
    <row r="310" spans="20:20">
      <c r="T310" t="s">
        <v>113</v>
      </c>
    </row>
    <row r="311" spans="20:20">
      <c r="T311" t="s">
        <v>113</v>
      </c>
    </row>
    <row r="312" spans="20:20">
      <c r="T312" t="s">
        <v>92</v>
      </c>
    </row>
    <row r="313" spans="20:20">
      <c r="T313" t="s">
        <v>92</v>
      </c>
    </row>
    <row r="314" spans="20:20">
      <c r="T314" t="s">
        <v>92</v>
      </c>
    </row>
    <row r="315" spans="20:20">
      <c r="T315" t="s">
        <v>92</v>
      </c>
    </row>
    <row r="316" spans="20:20">
      <c r="T316" t="s">
        <v>92</v>
      </c>
    </row>
    <row r="317" spans="20:20">
      <c r="T317" t="s">
        <v>92</v>
      </c>
    </row>
    <row r="318" spans="20:20">
      <c r="T318" t="s">
        <v>92</v>
      </c>
    </row>
    <row r="319" spans="20:20">
      <c r="T319" t="s">
        <v>954</v>
      </c>
    </row>
    <row r="320" spans="20:20">
      <c r="T320" t="s">
        <v>954</v>
      </c>
    </row>
    <row r="321" spans="20:20">
      <c r="T321" t="s">
        <v>954</v>
      </c>
    </row>
    <row r="322" spans="20:20">
      <c r="T322" t="s">
        <v>954</v>
      </c>
    </row>
    <row r="323" spans="20:20">
      <c r="T323" t="s">
        <v>954</v>
      </c>
    </row>
    <row r="324" spans="20:20">
      <c r="T324" t="s">
        <v>954</v>
      </c>
    </row>
    <row r="325" spans="20:20">
      <c r="T325" t="s">
        <v>1021</v>
      </c>
    </row>
    <row r="326" spans="20:20">
      <c r="T326" t="s">
        <v>1021</v>
      </c>
    </row>
    <row r="327" spans="20:20">
      <c r="T327" t="s">
        <v>1021</v>
      </c>
    </row>
    <row r="328" spans="20:20">
      <c r="T328" t="s">
        <v>1021</v>
      </c>
    </row>
    <row r="329" spans="20:20">
      <c r="T329" t="s">
        <v>1021</v>
      </c>
    </row>
    <row r="330" spans="20:20">
      <c r="T330" t="s">
        <v>1021</v>
      </c>
    </row>
    <row r="331" spans="20:20">
      <c r="T331" t="s">
        <v>1021</v>
      </c>
    </row>
    <row r="332" spans="20:20">
      <c r="T332" t="s">
        <v>955</v>
      </c>
    </row>
    <row r="333" spans="20:20">
      <c r="T333" t="s">
        <v>955</v>
      </c>
    </row>
    <row r="334" spans="20:20">
      <c r="T334" t="s">
        <v>955</v>
      </c>
    </row>
    <row r="335" spans="20:20">
      <c r="T335" t="s">
        <v>955</v>
      </c>
    </row>
    <row r="336" spans="20:20">
      <c r="T336" t="s">
        <v>955</v>
      </c>
    </row>
    <row r="337" spans="20:20">
      <c r="T337" t="s">
        <v>956</v>
      </c>
    </row>
    <row r="338" spans="20:20">
      <c r="T338" t="s">
        <v>956</v>
      </c>
    </row>
    <row r="339" spans="20:20">
      <c r="T339" t="s">
        <v>956</v>
      </c>
    </row>
    <row r="340" spans="20:20">
      <c r="T340" t="s">
        <v>956</v>
      </c>
    </row>
    <row r="341" spans="20:20">
      <c r="T341" t="s">
        <v>956</v>
      </c>
    </row>
    <row r="342" spans="20:20">
      <c r="T342" t="s">
        <v>956</v>
      </c>
    </row>
    <row r="343" spans="20:20">
      <c r="T343" t="s">
        <v>1022</v>
      </c>
    </row>
    <row r="344" spans="20:20">
      <c r="T344" t="s">
        <v>1022</v>
      </c>
    </row>
    <row r="345" spans="20:20">
      <c r="T345" t="s">
        <v>1022</v>
      </c>
    </row>
    <row r="346" spans="20:20">
      <c r="T346" t="s">
        <v>1022</v>
      </c>
    </row>
    <row r="347" spans="20:20">
      <c r="T347" t="s">
        <v>1022</v>
      </c>
    </row>
    <row r="348" spans="20:20">
      <c r="T348" t="s">
        <v>1023</v>
      </c>
    </row>
    <row r="349" spans="20:20">
      <c r="T349" t="s">
        <v>1024</v>
      </c>
    </row>
    <row r="350" spans="20:20">
      <c r="T350" t="s">
        <v>1025</v>
      </c>
    </row>
    <row r="351" spans="20:20">
      <c r="T351" t="s">
        <v>1026</v>
      </c>
    </row>
    <row r="352" spans="20:20">
      <c r="T352" t="s">
        <v>1026</v>
      </c>
    </row>
    <row r="353" spans="20:20">
      <c r="T353" t="s">
        <v>1026</v>
      </c>
    </row>
    <row r="354" spans="20:20">
      <c r="T354" t="s">
        <v>1027</v>
      </c>
    </row>
    <row r="355" spans="20:20">
      <c r="T355" t="s">
        <v>1027</v>
      </c>
    </row>
    <row r="356" spans="20:20">
      <c r="T356" t="s">
        <v>1027</v>
      </c>
    </row>
    <row r="357" spans="20:20">
      <c r="T357" t="s">
        <v>957</v>
      </c>
    </row>
    <row r="358" spans="20:20">
      <c r="T358" t="s">
        <v>957</v>
      </c>
    </row>
    <row r="359" spans="20:20">
      <c r="T359" t="s">
        <v>957</v>
      </c>
    </row>
    <row r="360" spans="20:20">
      <c r="T360" t="s">
        <v>957</v>
      </c>
    </row>
    <row r="361" spans="20:20">
      <c r="T361" t="s">
        <v>957</v>
      </c>
    </row>
    <row r="362" spans="20:20">
      <c r="T362" t="s">
        <v>957</v>
      </c>
    </row>
    <row r="363" spans="20:20">
      <c r="T363" t="s">
        <v>957</v>
      </c>
    </row>
    <row r="364" spans="20:20">
      <c r="T364" t="s">
        <v>957</v>
      </c>
    </row>
    <row r="365" spans="20:20">
      <c r="T365" t="s">
        <v>959</v>
      </c>
    </row>
    <row r="366" spans="20:20">
      <c r="T366" t="s">
        <v>959</v>
      </c>
    </row>
    <row r="367" spans="20:20">
      <c r="T367" t="s">
        <v>959</v>
      </c>
    </row>
    <row r="368" spans="20:20">
      <c r="T368" t="s">
        <v>959</v>
      </c>
    </row>
    <row r="369" spans="20:20">
      <c r="T369" t="s">
        <v>959</v>
      </c>
    </row>
    <row r="370" spans="20:20">
      <c r="T370" t="s">
        <v>959</v>
      </c>
    </row>
    <row r="371" spans="20:20">
      <c r="T371" t="s">
        <v>959</v>
      </c>
    </row>
    <row r="372" spans="20:20">
      <c r="T372" t="s">
        <v>959</v>
      </c>
    </row>
    <row r="373" spans="20:20">
      <c r="T373" t="s">
        <v>959</v>
      </c>
    </row>
    <row r="374" spans="20:20">
      <c r="T374" t="s">
        <v>959</v>
      </c>
    </row>
    <row r="375" spans="20:20">
      <c r="T375" t="s">
        <v>959</v>
      </c>
    </row>
    <row r="376" spans="20:20">
      <c r="T376" t="s">
        <v>959</v>
      </c>
    </row>
    <row r="377" spans="20:20">
      <c r="T377" t="s">
        <v>959</v>
      </c>
    </row>
    <row r="378" spans="20:20">
      <c r="T378" t="s">
        <v>959</v>
      </c>
    </row>
    <row r="379" spans="20:20">
      <c r="T379" t="s">
        <v>1028</v>
      </c>
    </row>
    <row r="380" spans="20:20">
      <c r="T380" t="s">
        <v>1029</v>
      </c>
    </row>
    <row r="381" spans="20:20">
      <c r="T381" t="s">
        <v>1029</v>
      </c>
    </row>
    <row r="382" spans="20:20">
      <c r="T382" t="s">
        <v>1029</v>
      </c>
    </row>
    <row r="383" spans="20:20">
      <c r="T383" t="s">
        <v>1029</v>
      </c>
    </row>
    <row r="384" spans="20:20">
      <c r="T384" t="s">
        <v>1029</v>
      </c>
    </row>
    <row r="385" spans="20:20">
      <c r="T385" t="s">
        <v>960</v>
      </c>
    </row>
    <row r="386" spans="20:20">
      <c r="T386" t="s">
        <v>960</v>
      </c>
    </row>
    <row r="387" spans="20:20">
      <c r="T387" t="s">
        <v>960</v>
      </c>
    </row>
    <row r="388" spans="20:20">
      <c r="T388" t="s">
        <v>961</v>
      </c>
    </row>
    <row r="389" spans="20:20">
      <c r="T389" t="s">
        <v>961</v>
      </c>
    </row>
    <row r="390" spans="20:20">
      <c r="T390" t="s">
        <v>962</v>
      </c>
    </row>
    <row r="391" spans="20:20">
      <c r="T391" t="s">
        <v>962</v>
      </c>
    </row>
    <row r="392" spans="20:20">
      <c r="T392" t="s">
        <v>962</v>
      </c>
    </row>
    <row r="393" spans="20:20">
      <c r="T393" t="s">
        <v>962</v>
      </c>
    </row>
    <row r="394" spans="20:20">
      <c r="T394" t="s">
        <v>962</v>
      </c>
    </row>
    <row r="395" spans="20:20">
      <c r="T395" t="s">
        <v>962</v>
      </c>
    </row>
    <row r="396" spans="20:20">
      <c r="T396" t="s">
        <v>962</v>
      </c>
    </row>
    <row r="397" spans="20:20">
      <c r="T397" t="s">
        <v>962</v>
      </c>
    </row>
    <row r="398" spans="20:20">
      <c r="T398" t="s">
        <v>962</v>
      </c>
    </row>
    <row r="399" spans="20:20">
      <c r="T399" t="s">
        <v>962</v>
      </c>
    </row>
    <row r="400" spans="20:20">
      <c r="T400" t="s">
        <v>962</v>
      </c>
    </row>
    <row r="401" spans="20:20">
      <c r="T401" t="s">
        <v>962</v>
      </c>
    </row>
    <row r="402" spans="20:20">
      <c r="T402" t="s">
        <v>962</v>
      </c>
    </row>
    <row r="403" spans="20:20">
      <c r="T403" t="s">
        <v>962</v>
      </c>
    </row>
    <row r="404" spans="20:20">
      <c r="T404" t="s">
        <v>962</v>
      </c>
    </row>
    <row r="405" spans="20:20">
      <c r="T405" t="s">
        <v>962</v>
      </c>
    </row>
    <row r="406" spans="20:20">
      <c r="T406" t="s">
        <v>962</v>
      </c>
    </row>
    <row r="407" spans="20:20">
      <c r="T407" t="s">
        <v>962</v>
      </c>
    </row>
    <row r="408" spans="20:20">
      <c r="T408" t="s">
        <v>962</v>
      </c>
    </row>
    <row r="409" spans="20:20">
      <c r="T409" t="s">
        <v>962</v>
      </c>
    </row>
    <row r="410" spans="20:20">
      <c r="T410" t="s">
        <v>962</v>
      </c>
    </row>
    <row r="411" spans="20:20">
      <c r="T411" t="s">
        <v>962</v>
      </c>
    </row>
    <row r="412" spans="20:20">
      <c r="T412" t="s">
        <v>962</v>
      </c>
    </row>
    <row r="413" spans="20:20">
      <c r="T413" t="s">
        <v>962</v>
      </c>
    </row>
    <row r="414" spans="20:20">
      <c r="T414" t="s">
        <v>962</v>
      </c>
    </row>
    <row r="415" spans="20:20">
      <c r="T415" t="s">
        <v>1030</v>
      </c>
    </row>
    <row r="416" spans="20:20">
      <c r="T416" t="s">
        <v>964</v>
      </c>
    </row>
    <row r="417" spans="20:20">
      <c r="T417" t="s">
        <v>964</v>
      </c>
    </row>
    <row r="418" spans="20:20">
      <c r="T418" t="s">
        <v>964</v>
      </c>
    </row>
    <row r="419" spans="20:20">
      <c r="T419" t="s">
        <v>964</v>
      </c>
    </row>
    <row r="420" spans="20:20">
      <c r="T420" t="s">
        <v>964</v>
      </c>
    </row>
    <row r="421" spans="20:20">
      <c r="T421" t="s">
        <v>964</v>
      </c>
    </row>
    <row r="422" spans="20:20">
      <c r="T422" t="s">
        <v>964</v>
      </c>
    </row>
    <row r="423" spans="20:20">
      <c r="T423" t="s">
        <v>964</v>
      </c>
    </row>
    <row r="424" spans="20:20">
      <c r="T424" t="s">
        <v>964</v>
      </c>
    </row>
    <row r="425" spans="20:20">
      <c r="T425" t="s">
        <v>964</v>
      </c>
    </row>
    <row r="426" spans="20:20">
      <c r="T426" t="s">
        <v>964</v>
      </c>
    </row>
    <row r="427" spans="20:20">
      <c r="T427" t="s">
        <v>964</v>
      </c>
    </row>
    <row r="428" spans="20:20">
      <c r="T428" t="s">
        <v>964</v>
      </c>
    </row>
    <row r="429" spans="20:20">
      <c r="T429" t="s">
        <v>964</v>
      </c>
    </row>
    <row r="430" spans="20:20">
      <c r="T430" t="s">
        <v>964</v>
      </c>
    </row>
    <row r="431" spans="20:20">
      <c r="T431" t="s">
        <v>964</v>
      </c>
    </row>
    <row r="432" spans="20:20">
      <c r="T432" t="s">
        <v>1031</v>
      </c>
    </row>
    <row r="433" spans="20:20">
      <c r="T433" t="s">
        <v>1032</v>
      </c>
    </row>
    <row r="434" spans="20:20">
      <c r="T434" t="s">
        <v>1033</v>
      </c>
    </row>
    <row r="435" spans="20:20">
      <c r="T435" t="s">
        <v>1033</v>
      </c>
    </row>
    <row r="436" spans="20:20">
      <c r="T436" t="s">
        <v>1033</v>
      </c>
    </row>
    <row r="437" spans="20:20">
      <c r="T437" t="s">
        <v>1033</v>
      </c>
    </row>
    <row r="438" spans="20:20">
      <c r="T438" t="s">
        <v>1033</v>
      </c>
    </row>
    <row r="439" spans="20:20">
      <c r="T439" t="s">
        <v>1033</v>
      </c>
    </row>
    <row r="440" spans="20:20">
      <c r="T440" t="s">
        <v>1033</v>
      </c>
    </row>
    <row r="441" spans="20:20">
      <c r="T441" t="s">
        <v>1034</v>
      </c>
    </row>
    <row r="442" spans="20:20">
      <c r="T442" t="s">
        <v>1034</v>
      </c>
    </row>
    <row r="443" spans="20:20">
      <c r="T443" t="s">
        <v>1034</v>
      </c>
    </row>
    <row r="444" spans="20:20">
      <c r="T444" t="s">
        <v>1034</v>
      </c>
    </row>
    <row r="445" spans="20:20">
      <c r="T445" t="s">
        <v>1034</v>
      </c>
    </row>
    <row r="446" spans="20:20">
      <c r="T446" t="s">
        <v>1034</v>
      </c>
    </row>
    <row r="447" spans="20:20">
      <c r="T447" t="s">
        <v>1034</v>
      </c>
    </row>
    <row r="448" spans="20:20">
      <c r="T448" t="s">
        <v>1035</v>
      </c>
    </row>
    <row r="449" spans="20:20">
      <c r="T449" t="s">
        <v>1035</v>
      </c>
    </row>
    <row r="450" spans="20:20">
      <c r="T450" t="s">
        <v>1035</v>
      </c>
    </row>
    <row r="451" spans="20:20">
      <c r="T451" t="s">
        <v>1036</v>
      </c>
    </row>
    <row r="452" spans="20:20">
      <c r="T452" t="s">
        <v>1036</v>
      </c>
    </row>
    <row r="453" spans="20:20">
      <c r="T453" t="s">
        <v>1036</v>
      </c>
    </row>
    <row r="454" spans="20:20">
      <c r="T454" t="s">
        <v>965</v>
      </c>
    </row>
    <row r="455" spans="20:20">
      <c r="T455" t="s">
        <v>965</v>
      </c>
    </row>
    <row r="456" spans="20:20">
      <c r="T456" t="s">
        <v>965</v>
      </c>
    </row>
    <row r="457" spans="20:20">
      <c r="T457" t="s">
        <v>1037</v>
      </c>
    </row>
    <row r="458" spans="20:20">
      <c r="T458" t="s">
        <v>1037</v>
      </c>
    </row>
    <row r="459" spans="20:20">
      <c r="T459" t="s">
        <v>1037</v>
      </c>
    </row>
    <row r="460" spans="20:20">
      <c r="T460" t="s">
        <v>1038</v>
      </c>
    </row>
    <row r="461" spans="20:20">
      <c r="T461" t="s">
        <v>1038</v>
      </c>
    </row>
    <row r="462" spans="20:20">
      <c r="T462" t="s">
        <v>1038</v>
      </c>
    </row>
    <row r="463" spans="20:20">
      <c r="T463" t="s">
        <v>1038</v>
      </c>
    </row>
    <row r="464" spans="20:20">
      <c r="T464" t="s">
        <v>1038</v>
      </c>
    </row>
    <row r="465" spans="20:20">
      <c r="T465" t="s">
        <v>1038</v>
      </c>
    </row>
    <row r="466" spans="20:20">
      <c r="T466" t="s">
        <v>1038</v>
      </c>
    </row>
    <row r="467" spans="20:20">
      <c r="T467" t="s">
        <v>1038</v>
      </c>
    </row>
    <row r="468" spans="20:20">
      <c r="T468" t="s">
        <v>1038</v>
      </c>
    </row>
    <row r="469" spans="20:20">
      <c r="T469" t="s">
        <v>1038</v>
      </c>
    </row>
    <row r="470" spans="20:20">
      <c r="T470" t="s">
        <v>1038</v>
      </c>
    </row>
    <row r="471" spans="20:20">
      <c r="T471" t="s">
        <v>1038</v>
      </c>
    </row>
    <row r="472" spans="20:20">
      <c r="T472" t="s">
        <v>1038</v>
      </c>
    </row>
    <row r="473" spans="20:20">
      <c r="T473" t="s">
        <v>1038</v>
      </c>
    </row>
    <row r="474" spans="20:20">
      <c r="T474" t="s">
        <v>1038</v>
      </c>
    </row>
    <row r="475" spans="20:20">
      <c r="T475" t="s">
        <v>1038</v>
      </c>
    </row>
    <row r="476" spans="20:20">
      <c r="T476" t="s">
        <v>1038</v>
      </c>
    </row>
    <row r="477" spans="20:20">
      <c r="T477" t="s">
        <v>966</v>
      </c>
    </row>
    <row r="478" spans="20:20">
      <c r="T478" t="s">
        <v>967</v>
      </c>
    </row>
    <row r="479" spans="20:20">
      <c r="T479" t="s">
        <v>967</v>
      </c>
    </row>
    <row r="480" spans="20:20">
      <c r="T480" t="s">
        <v>968</v>
      </c>
    </row>
    <row r="481" spans="20:20">
      <c r="T481" t="s">
        <v>1039</v>
      </c>
    </row>
    <row r="482" spans="20:20">
      <c r="T482" t="s">
        <v>1039</v>
      </c>
    </row>
    <row r="483" spans="20:20">
      <c r="T483" t="s">
        <v>1039</v>
      </c>
    </row>
    <row r="484" spans="20:20">
      <c r="T484" t="s">
        <v>1039</v>
      </c>
    </row>
    <row r="485" spans="20:20">
      <c r="T485" t="s">
        <v>1039</v>
      </c>
    </row>
    <row r="486" spans="20:20">
      <c r="T486" t="s">
        <v>969</v>
      </c>
    </row>
    <row r="487" spans="20:20">
      <c r="T487" t="s">
        <v>969</v>
      </c>
    </row>
    <row r="488" spans="20:20">
      <c r="T488" t="s">
        <v>1040</v>
      </c>
    </row>
    <row r="489" spans="20:20">
      <c r="T489" t="s">
        <v>1040</v>
      </c>
    </row>
    <row r="490" spans="20:20">
      <c r="T490" t="s">
        <v>1040</v>
      </c>
    </row>
    <row r="491" spans="20:20">
      <c r="T491" t="s">
        <v>971</v>
      </c>
    </row>
    <row r="492" spans="20:20">
      <c r="T492" t="s">
        <v>971</v>
      </c>
    </row>
    <row r="493" spans="20:20">
      <c r="T493" t="s">
        <v>1041</v>
      </c>
    </row>
    <row r="494" spans="20:20">
      <c r="T494" t="s">
        <v>1041</v>
      </c>
    </row>
    <row r="495" spans="20:20">
      <c r="T495" t="s">
        <v>1041</v>
      </c>
    </row>
    <row r="496" spans="20:20">
      <c r="T496" t="s">
        <v>1042</v>
      </c>
    </row>
    <row r="497" spans="20:20">
      <c r="T497" t="s">
        <v>1042</v>
      </c>
    </row>
    <row r="498" spans="20:20">
      <c r="T498" t="s">
        <v>1042</v>
      </c>
    </row>
    <row r="499" spans="20:20">
      <c r="T499" t="s">
        <v>972</v>
      </c>
    </row>
    <row r="500" spans="20:20">
      <c r="T500" t="s">
        <v>972</v>
      </c>
    </row>
    <row r="501" spans="20:20">
      <c r="T501" t="s">
        <v>973</v>
      </c>
    </row>
    <row r="502" spans="20:20">
      <c r="T502" t="s">
        <v>973</v>
      </c>
    </row>
    <row r="503" spans="20:20">
      <c r="T503" t="s">
        <v>974</v>
      </c>
    </row>
    <row r="504" spans="20:20">
      <c r="T504" t="s">
        <v>974</v>
      </c>
    </row>
    <row r="505" spans="20:20">
      <c r="T505" t="s">
        <v>1043</v>
      </c>
    </row>
    <row r="506" spans="20:20">
      <c r="T506" t="s">
        <v>1043</v>
      </c>
    </row>
    <row r="507" spans="20:20">
      <c r="T507" t="s">
        <v>1043</v>
      </c>
    </row>
    <row r="508" spans="20:20">
      <c r="T508" t="s">
        <v>1044</v>
      </c>
    </row>
    <row r="509" spans="20:20">
      <c r="T509" t="s">
        <v>1044</v>
      </c>
    </row>
    <row r="510" spans="20:20">
      <c r="T510" t="s">
        <v>1044</v>
      </c>
    </row>
    <row r="511" spans="20:20">
      <c r="T511" t="s">
        <v>975</v>
      </c>
    </row>
    <row r="512" spans="20:20">
      <c r="T512" t="s">
        <v>1045</v>
      </c>
    </row>
    <row r="513" spans="20:20">
      <c r="T513" t="s">
        <v>1045</v>
      </c>
    </row>
    <row r="514" spans="20:20">
      <c r="T514" t="s">
        <v>1045</v>
      </c>
    </row>
    <row r="515" spans="20:20">
      <c r="T515" t="s">
        <v>976</v>
      </c>
    </row>
    <row r="516" spans="20:20">
      <c r="T516" t="s">
        <v>976</v>
      </c>
    </row>
    <row r="517" spans="20:20">
      <c r="T517" t="s">
        <v>977</v>
      </c>
    </row>
    <row r="518" spans="20:20">
      <c r="T518" t="s">
        <v>977</v>
      </c>
    </row>
    <row r="519" spans="20:20">
      <c r="T519" t="s">
        <v>1046</v>
      </c>
    </row>
    <row r="520" spans="20:20">
      <c r="T520" t="s">
        <v>978</v>
      </c>
    </row>
    <row r="521" spans="20:20">
      <c r="T521" t="s">
        <v>978</v>
      </c>
    </row>
    <row r="522" spans="20:20">
      <c r="T522" t="s">
        <v>1047</v>
      </c>
    </row>
    <row r="523" spans="20:20">
      <c r="T523" t="s">
        <v>1047</v>
      </c>
    </row>
    <row r="524" spans="20:20">
      <c r="T524" t="s">
        <v>1047</v>
      </c>
    </row>
    <row r="525" spans="20:20">
      <c r="T525" t="s">
        <v>171</v>
      </c>
    </row>
    <row r="526" spans="20:20">
      <c r="T526" t="s">
        <v>171</v>
      </c>
    </row>
    <row r="527" spans="20:20">
      <c r="T527" t="s">
        <v>171</v>
      </c>
    </row>
    <row r="528" spans="20:20">
      <c r="T528" t="s">
        <v>171</v>
      </c>
    </row>
    <row r="529" spans="20:20">
      <c r="T529" t="s">
        <v>171</v>
      </c>
    </row>
    <row r="530" spans="20:20">
      <c r="T530" t="s">
        <v>171</v>
      </c>
    </row>
    <row r="531" spans="20:20">
      <c r="T531" t="s">
        <v>171</v>
      </c>
    </row>
    <row r="532" spans="20:20">
      <c r="T532" t="s">
        <v>171</v>
      </c>
    </row>
    <row r="533" spans="20:20">
      <c r="T533" t="s">
        <v>171</v>
      </c>
    </row>
    <row r="534" spans="20:20">
      <c r="T534" t="s">
        <v>171</v>
      </c>
    </row>
    <row r="535" spans="20:20">
      <c r="T535" t="s">
        <v>171</v>
      </c>
    </row>
    <row r="536" spans="20:20">
      <c r="T536" t="s">
        <v>171</v>
      </c>
    </row>
    <row r="537" spans="20:20">
      <c r="T537" t="s">
        <v>171</v>
      </c>
    </row>
    <row r="538" spans="20:20">
      <c r="T538" t="s">
        <v>171</v>
      </c>
    </row>
    <row r="539" spans="20:20">
      <c r="T539" t="s">
        <v>171</v>
      </c>
    </row>
    <row r="540" spans="20:20">
      <c r="T540" t="s">
        <v>70</v>
      </c>
    </row>
    <row r="541" spans="20:20">
      <c r="T541" t="s">
        <v>70</v>
      </c>
    </row>
    <row r="542" spans="20:20">
      <c r="T542" t="s">
        <v>70</v>
      </c>
    </row>
    <row r="543" spans="20:20">
      <c r="T543" t="s">
        <v>70</v>
      </c>
    </row>
    <row r="544" spans="20:20">
      <c r="T544" t="s">
        <v>70</v>
      </c>
    </row>
    <row r="545" spans="20:20">
      <c r="T545" t="s">
        <v>70</v>
      </c>
    </row>
    <row r="546" spans="20:20">
      <c r="T546" t="s">
        <v>70</v>
      </c>
    </row>
    <row r="547" spans="20:20">
      <c r="T547" t="s">
        <v>70</v>
      </c>
    </row>
    <row r="548" spans="20:20">
      <c r="T548" t="s">
        <v>70</v>
      </c>
    </row>
    <row r="549" spans="20:20">
      <c r="T549" t="s">
        <v>70</v>
      </c>
    </row>
    <row r="550" spans="20:20">
      <c r="T550" t="s">
        <v>70</v>
      </c>
    </row>
    <row r="551" spans="20:20">
      <c r="T551" t="s">
        <v>70</v>
      </c>
    </row>
    <row r="552" spans="20:20">
      <c r="T552" t="s">
        <v>70</v>
      </c>
    </row>
    <row r="553" spans="20:20">
      <c r="T553" t="s">
        <v>70</v>
      </c>
    </row>
    <row r="554" spans="20:20">
      <c r="T554" t="s">
        <v>70</v>
      </c>
    </row>
    <row r="555" spans="20:20">
      <c r="T555" t="s">
        <v>70</v>
      </c>
    </row>
    <row r="556" spans="20:20">
      <c r="T556" t="s">
        <v>1048</v>
      </c>
    </row>
    <row r="557" spans="20:20">
      <c r="T557" t="s">
        <v>1049</v>
      </c>
    </row>
    <row r="558" spans="20:20">
      <c r="T558" t="s">
        <v>1049</v>
      </c>
    </row>
    <row r="559" spans="20:20">
      <c r="T559" t="s">
        <v>1049</v>
      </c>
    </row>
    <row r="560" spans="20:20">
      <c r="T560" t="s">
        <v>1049</v>
      </c>
    </row>
    <row r="561" spans="20:20">
      <c r="T561" t="s">
        <v>1049</v>
      </c>
    </row>
    <row r="562" spans="20:20">
      <c r="T562" t="s">
        <v>1050</v>
      </c>
    </row>
    <row r="563" spans="20:20">
      <c r="T563" t="s">
        <v>1051</v>
      </c>
    </row>
    <row r="564" spans="20:20">
      <c r="T564" t="s">
        <v>1051</v>
      </c>
    </row>
    <row r="565" spans="20:20">
      <c r="T565" t="s">
        <v>1051</v>
      </c>
    </row>
    <row r="566" spans="20:20">
      <c r="T566" t="s">
        <v>1051</v>
      </c>
    </row>
    <row r="567" spans="20:20">
      <c r="T567" t="s">
        <v>1051</v>
      </c>
    </row>
    <row r="568" spans="20:20">
      <c r="T568" t="s">
        <v>1052</v>
      </c>
    </row>
    <row r="569" spans="20:20">
      <c r="T569" t="s">
        <v>1052</v>
      </c>
    </row>
    <row r="570" spans="20:20">
      <c r="T570" t="s">
        <v>1052</v>
      </c>
    </row>
    <row r="571" spans="20:20">
      <c r="T571" t="s">
        <v>1053</v>
      </c>
    </row>
    <row r="572" spans="20:20">
      <c r="T572" t="s">
        <v>1053</v>
      </c>
    </row>
    <row r="573" spans="20:20">
      <c r="T573" t="s">
        <v>1053</v>
      </c>
    </row>
    <row r="574" spans="20:20">
      <c r="T574" t="s">
        <v>1053</v>
      </c>
    </row>
    <row r="575" spans="20:20">
      <c r="T575" t="s">
        <v>1053</v>
      </c>
    </row>
    <row r="576" spans="20:20">
      <c r="T576" t="s">
        <v>1053</v>
      </c>
    </row>
    <row r="577" spans="20:20">
      <c r="T577" t="s">
        <v>1053</v>
      </c>
    </row>
    <row r="578" spans="20:20">
      <c r="T578" t="s">
        <v>1054</v>
      </c>
    </row>
    <row r="579" spans="20:20">
      <c r="T579" t="s">
        <v>1055</v>
      </c>
    </row>
    <row r="580" spans="20:20">
      <c r="T580" t="s">
        <v>1056</v>
      </c>
    </row>
    <row r="581" spans="20:20">
      <c r="T581" t="s">
        <v>1056</v>
      </c>
    </row>
    <row r="582" spans="20:20">
      <c r="T582" t="s">
        <v>1056</v>
      </c>
    </row>
    <row r="583" spans="20:20">
      <c r="T583" t="s">
        <v>1056</v>
      </c>
    </row>
    <row r="584" spans="20:20">
      <c r="T584" t="s">
        <v>1056</v>
      </c>
    </row>
    <row r="585" spans="20:20">
      <c r="T585" t="s">
        <v>1056</v>
      </c>
    </row>
    <row r="586" spans="20:20">
      <c r="T586" t="s">
        <v>1056</v>
      </c>
    </row>
    <row r="587" spans="20:20">
      <c r="T587" t="s">
        <v>1056</v>
      </c>
    </row>
    <row r="588" spans="20:20">
      <c r="T588" t="s">
        <v>1056</v>
      </c>
    </row>
    <row r="589" spans="20:20">
      <c r="T589" t="s">
        <v>1057</v>
      </c>
    </row>
    <row r="590" spans="20:20">
      <c r="T590" t="s">
        <v>1057</v>
      </c>
    </row>
    <row r="591" spans="20:20">
      <c r="T591" t="s">
        <v>1057</v>
      </c>
    </row>
    <row r="592" spans="20:20">
      <c r="T592" t="s">
        <v>1057</v>
      </c>
    </row>
    <row r="593" spans="20:20">
      <c r="T593" t="s">
        <v>1057</v>
      </c>
    </row>
    <row r="594" spans="20:20">
      <c r="T594" t="s">
        <v>54</v>
      </c>
    </row>
    <row r="595" spans="20:20">
      <c r="T595" t="s">
        <v>1058</v>
      </c>
    </row>
    <row r="596" spans="20:20">
      <c r="T596" t="s">
        <v>1059</v>
      </c>
    </row>
    <row r="597" spans="20:20">
      <c r="T597" t="s">
        <v>1059</v>
      </c>
    </row>
    <row r="598" spans="20:20">
      <c r="T598" t="s">
        <v>1059</v>
      </c>
    </row>
    <row r="599" spans="20:20">
      <c r="T599" t="s">
        <v>1060</v>
      </c>
    </row>
    <row r="600" spans="20:20">
      <c r="T600" t="s">
        <v>1060</v>
      </c>
    </row>
    <row r="601" spans="20:20">
      <c r="T601" t="s">
        <v>1060</v>
      </c>
    </row>
    <row r="602" spans="20:20">
      <c r="T602" t="s">
        <v>1060</v>
      </c>
    </row>
    <row r="603" spans="20:20">
      <c r="T603" t="s">
        <v>1060</v>
      </c>
    </row>
    <row r="604" spans="20:20">
      <c r="T604" t="s">
        <v>1060</v>
      </c>
    </row>
    <row r="605" spans="20:20">
      <c r="T605" t="s">
        <v>1060</v>
      </c>
    </row>
    <row r="606" spans="20:20">
      <c r="T606" t="s">
        <v>1060</v>
      </c>
    </row>
    <row r="607" spans="20:20">
      <c r="T607" t="s">
        <v>1060</v>
      </c>
    </row>
    <row r="608" spans="20:20">
      <c r="T608" t="s">
        <v>1061</v>
      </c>
    </row>
    <row r="609" spans="20:20">
      <c r="T609" t="s">
        <v>1061</v>
      </c>
    </row>
    <row r="610" spans="20:20">
      <c r="T610" t="s">
        <v>1061</v>
      </c>
    </row>
    <row r="611" spans="20:20">
      <c r="T611" t="s">
        <v>1061</v>
      </c>
    </row>
    <row r="612" spans="20:20">
      <c r="T612" t="s">
        <v>1061</v>
      </c>
    </row>
    <row r="613" spans="20:20">
      <c r="T613" t="s">
        <v>1061</v>
      </c>
    </row>
    <row r="614" spans="20:20">
      <c r="T614" t="s">
        <v>1061</v>
      </c>
    </row>
    <row r="615" spans="20:20">
      <c r="T615" t="s">
        <v>1061</v>
      </c>
    </row>
    <row r="616" spans="20:20">
      <c r="T616" t="s">
        <v>1061</v>
      </c>
    </row>
    <row r="617" spans="20:20">
      <c r="T617" t="s">
        <v>1061</v>
      </c>
    </row>
    <row r="618" spans="20:20">
      <c r="T618" t="s">
        <v>1061</v>
      </c>
    </row>
    <row r="619" spans="20:20">
      <c r="T619" t="s">
        <v>1061</v>
      </c>
    </row>
    <row r="620" spans="20:20">
      <c r="T620" t="s">
        <v>1061</v>
      </c>
    </row>
    <row r="621" spans="20:20">
      <c r="T621" t="s">
        <v>1061</v>
      </c>
    </row>
    <row r="622" spans="20:20">
      <c r="T622" t="s">
        <v>1061</v>
      </c>
    </row>
    <row r="623" spans="20:20">
      <c r="T623" t="s">
        <v>1061</v>
      </c>
    </row>
    <row r="624" spans="20:20">
      <c r="T624" t="s">
        <v>1061</v>
      </c>
    </row>
    <row r="625" spans="20:20">
      <c r="T625" t="s">
        <v>1061</v>
      </c>
    </row>
    <row r="626" spans="20:20">
      <c r="T626" t="s">
        <v>1061</v>
      </c>
    </row>
    <row r="627" spans="20:20">
      <c r="T627" t="s">
        <v>1061</v>
      </c>
    </row>
    <row r="628" spans="20:20">
      <c r="T628" t="s">
        <v>1061</v>
      </c>
    </row>
    <row r="629" spans="20:20">
      <c r="T629" t="s">
        <v>1061</v>
      </c>
    </row>
    <row r="630" spans="20:20">
      <c r="T630" t="s">
        <v>1061</v>
      </c>
    </row>
    <row r="631" spans="20:20">
      <c r="T631" t="s">
        <v>1061</v>
      </c>
    </row>
    <row r="632" spans="20:20">
      <c r="T632" t="s">
        <v>1061</v>
      </c>
    </row>
    <row r="633" spans="20:20">
      <c r="T633" t="s">
        <v>1061</v>
      </c>
    </row>
    <row r="634" spans="20:20">
      <c r="T634" t="s">
        <v>1061</v>
      </c>
    </row>
    <row r="635" spans="20:20">
      <c r="T635" t="s">
        <v>1061</v>
      </c>
    </row>
    <row r="636" spans="20:20">
      <c r="T636" t="s">
        <v>1061</v>
      </c>
    </row>
    <row r="637" spans="20:20">
      <c r="T637" t="s">
        <v>1062</v>
      </c>
    </row>
    <row r="638" spans="20:20">
      <c r="T638" t="s">
        <v>1062</v>
      </c>
    </row>
    <row r="639" spans="20:20">
      <c r="T639" t="s">
        <v>1062</v>
      </c>
    </row>
    <row r="640" spans="20:20">
      <c r="T640" t="s">
        <v>1062</v>
      </c>
    </row>
    <row r="641" spans="20:20">
      <c r="T641" t="s">
        <v>1062</v>
      </c>
    </row>
    <row r="642" spans="20:20">
      <c r="T642" t="s">
        <v>1062</v>
      </c>
    </row>
    <row r="643" spans="20:20">
      <c r="T643" t="s">
        <v>1062</v>
      </c>
    </row>
    <row r="644" spans="20:20">
      <c r="T644" t="s">
        <v>1063</v>
      </c>
    </row>
    <row r="645" spans="20:20">
      <c r="T645" t="s">
        <v>1063</v>
      </c>
    </row>
    <row r="646" spans="20:20">
      <c r="T646" t="s">
        <v>1063</v>
      </c>
    </row>
    <row r="647" spans="20:20">
      <c r="T647" t="s">
        <v>1063</v>
      </c>
    </row>
    <row r="648" spans="20:20">
      <c r="T648" t="s">
        <v>1063</v>
      </c>
    </row>
    <row r="649" spans="20:20">
      <c r="T649" t="s">
        <v>1063</v>
      </c>
    </row>
    <row r="650" spans="20:20">
      <c r="T650" t="s">
        <v>1063</v>
      </c>
    </row>
    <row r="651" spans="20:20">
      <c r="T651" t="s">
        <v>1063</v>
      </c>
    </row>
    <row r="652" spans="20:20">
      <c r="T652" t="s">
        <v>1063</v>
      </c>
    </row>
    <row r="653" spans="20:20">
      <c r="T653" t="s">
        <v>1064</v>
      </c>
    </row>
    <row r="654" spans="20:20">
      <c r="T654" t="s">
        <v>1064</v>
      </c>
    </row>
    <row r="655" spans="20:20">
      <c r="T655" t="s">
        <v>1064</v>
      </c>
    </row>
    <row r="656" spans="20:20">
      <c r="T656" t="s">
        <v>1064</v>
      </c>
    </row>
    <row r="657" spans="20:20">
      <c r="T657" t="s">
        <v>1064</v>
      </c>
    </row>
    <row r="658" spans="20:20">
      <c r="T658" t="s">
        <v>1064</v>
      </c>
    </row>
    <row r="659" spans="20:20">
      <c r="T659" t="s">
        <v>1064</v>
      </c>
    </row>
    <row r="660" spans="20:20">
      <c r="T660" t="s">
        <v>1064</v>
      </c>
    </row>
    <row r="661" spans="20:20">
      <c r="T661" t="s">
        <v>1064</v>
      </c>
    </row>
    <row r="662" spans="20:20">
      <c r="T662" t="s">
        <v>1064</v>
      </c>
    </row>
    <row r="663" spans="20:20">
      <c r="T663" t="s">
        <v>1064</v>
      </c>
    </row>
    <row r="664" spans="20:20">
      <c r="T664" t="s">
        <v>1064</v>
      </c>
    </row>
    <row r="665" spans="20:20">
      <c r="T665" t="s">
        <v>1064</v>
      </c>
    </row>
    <row r="666" spans="20:20">
      <c r="T666" t="s">
        <v>1064</v>
      </c>
    </row>
    <row r="667" spans="20:20">
      <c r="T667" t="s">
        <v>1064</v>
      </c>
    </row>
    <row r="668" spans="20:20">
      <c r="T668" t="s">
        <v>1064</v>
      </c>
    </row>
    <row r="669" spans="20:20">
      <c r="T669" t="s">
        <v>1064</v>
      </c>
    </row>
    <row r="670" spans="20:20">
      <c r="T670" t="s">
        <v>1064</v>
      </c>
    </row>
    <row r="671" spans="20:20">
      <c r="T671" t="s">
        <v>1064</v>
      </c>
    </row>
    <row r="672" spans="20:20">
      <c r="T672" t="s">
        <v>1064</v>
      </c>
    </row>
    <row r="673" spans="20:20">
      <c r="T673" t="s">
        <v>1064</v>
      </c>
    </row>
    <row r="674" spans="20:20">
      <c r="T674" t="s">
        <v>1064</v>
      </c>
    </row>
    <row r="675" spans="20:20">
      <c r="T675" t="s">
        <v>1064</v>
      </c>
    </row>
    <row r="676" spans="20:20">
      <c r="T676" t="s">
        <v>1064</v>
      </c>
    </row>
    <row r="677" spans="20:20">
      <c r="T677" t="s">
        <v>1064</v>
      </c>
    </row>
    <row r="678" spans="20:20">
      <c r="T678" t="s">
        <v>1064</v>
      </c>
    </row>
    <row r="679" spans="20:20">
      <c r="T679" t="s">
        <v>1064</v>
      </c>
    </row>
    <row r="680" spans="20:20">
      <c r="T680" t="s">
        <v>1064</v>
      </c>
    </row>
    <row r="681" spans="20:20">
      <c r="T681" t="s">
        <v>1064</v>
      </c>
    </row>
    <row r="682" spans="20:20">
      <c r="T682" t="s">
        <v>1064</v>
      </c>
    </row>
    <row r="683" spans="20:20">
      <c r="T683" t="s">
        <v>1064</v>
      </c>
    </row>
    <row r="684" spans="20:20">
      <c r="T684" t="s">
        <v>1064</v>
      </c>
    </row>
    <row r="685" spans="20:20">
      <c r="T685" t="s">
        <v>1064</v>
      </c>
    </row>
    <row r="686" spans="20:20">
      <c r="T686" t="s">
        <v>1064</v>
      </c>
    </row>
    <row r="687" spans="20:20">
      <c r="T687" t="s">
        <v>1064</v>
      </c>
    </row>
    <row r="688" spans="20:20">
      <c r="T688" t="s">
        <v>1065</v>
      </c>
    </row>
    <row r="689" spans="20:20">
      <c r="T689" t="s">
        <v>1065</v>
      </c>
    </row>
    <row r="690" spans="20:20">
      <c r="T690" t="s">
        <v>1065</v>
      </c>
    </row>
    <row r="691" spans="20:20">
      <c r="T691" t="s">
        <v>1065</v>
      </c>
    </row>
    <row r="692" spans="20:20">
      <c r="T692" t="s">
        <v>1065</v>
      </c>
    </row>
    <row r="693" spans="20:20">
      <c r="T693" t="s">
        <v>1065</v>
      </c>
    </row>
    <row r="694" spans="20:20">
      <c r="T694" t="s">
        <v>1065</v>
      </c>
    </row>
    <row r="695" spans="20:20">
      <c r="T695" t="s">
        <v>1065</v>
      </c>
    </row>
    <row r="696" spans="20:20">
      <c r="T696" t="s">
        <v>1065</v>
      </c>
    </row>
    <row r="697" spans="20:20">
      <c r="T697" t="s">
        <v>1065</v>
      </c>
    </row>
    <row r="698" spans="20:20">
      <c r="T698" t="s">
        <v>1065</v>
      </c>
    </row>
    <row r="699" spans="20:20">
      <c r="T699" t="s">
        <v>1065</v>
      </c>
    </row>
    <row r="700" spans="20:20">
      <c r="T700" t="s">
        <v>1065</v>
      </c>
    </row>
    <row r="701" spans="20:20">
      <c r="T701" t="s">
        <v>1066</v>
      </c>
    </row>
    <row r="702" spans="20:20">
      <c r="T702" t="s">
        <v>104</v>
      </c>
    </row>
    <row r="703" spans="20:20">
      <c r="T703" t="s">
        <v>104</v>
      </c>
    </row>
    <row r="704" spans="20:20">
      <c r="T704" t="s">
        <v>104</v>
      </c>
    </row>
    <row r="705" spans="20:20">
      <c r="T705" t="s">
        <v>104</v>
      </c>
    </row>
    <row r="706" spans="20:20">
      <c r="T706" t="s">
        <v>104</v>
      </c>
    </row>
    <row r="707" spans="20:20">
      <c r="T707" t="s">
        <v>104</v>
      </c>
    </row>
    <row r="708" spans="20:20">
      <c r="T708" t="s">
        <v>104</v>
      </c>
    </row>
    <row r="709" spans="20:20">
      <c r="T709" t="s">
        <v>104</v>
      </c>
    </row>
    <row r="710" spans="20:20">
      <c r="T710" t="s">
        <v>104</v>
      </c>
    </row>
    <row r="711" spans="20:20">
      <c r="T711" t="s">
        <v>104</v>
      </c>
    </row>
    <row r="712" spans="20:20">
      <c r="T712" t="s">
        <v>104</v>
      </c>
    </row>
    <row r="713" spans="20:20">
      <c r="T713" t="s">
        <v>104</v>
      </c>
    </row>
    <row r="714" spans="20:20">
      <c r="T714" t="s">
        <v>104</v>
      </c>
    </row>
    <row r="715" spans="20:20">
      <c r="T715" t="s">
        <v>1067</v>
      </c>
    </row>
    <row r="716" spans="20:20">
      <c r="T716" t="s">
        <v>1068</v>
      </c>
    </row>
    <row r="717" spans="20:20">
      <c r="T717" t="s">
        <v>1069</v>
      </c>
    </row>
    <row r="718" spans="20:20">
      <c r="T718" t="s">
        <v>1070</v>
      </c>
    </row>
    <row r="719" spans="20:20">
      <c r="T719" t="s">
        <v>1070</v>
      </c>
    </row>
    <row r="720" spans="20:20">
      <c r="T720" t="s">
        <v>1070</v>
      </c>
    </row>
    <row r="721" spans="20:20">
      <c r="T721" t="s">
        <v>1071</v>
      </c>
    </row>
    <row r="722" spans="20:20">
      <c r="T722" t="s">
        <v>1071</v>
      </c>
    </row>
    <row r="723" spans="20:20">
      <c r="T723" t="s">
        <v>1071</v>
      </c>
    </row>
    <row r="724" spans="20:20">
      <c r="T724" t="s">
        <v>1071</v>
      </c>
    </row>
    <row r="725" spans="20:20">
      <c r="T725" t="s">
        <v>1071</v>
      </c>
    </row>
    <row r="726" spans="20:20">
      <c r="T726" t="s">
        <v>1071</v>
      </c>
    </row>
    <row r="727" spans="20:20">
      <c r="T727" t="s">
        <v>1071</v>
      </c>
    </row>
    <row r="728" spans="20:20">
      <c r="T728" t="s">
        <v>1071</v>
      </c>
    </row>
    <row r="729" spans="20:20">
      <c r="T729" t="s">
        <v>1071</v>
      </c>
    </row>
    <row r="730" spans="20:20">
      <c r="T730" t="s">
        <v>1071</v>
      </c>
    </row>
    <row r="731" spans="20:20">
      <c r="T731" t="s">
        <v>1072</v>
      </c>
    </row>
    <row r="732" spans="20:20">
      <c r="T732" t="s">
        <v>1073</v>
      </c>
    </row>
    <row r="733" spans="20:20">
      <c r="T733" t="s">
        <v>1073</v>
      </c>
    </row>
    <row r="734" spans="20:20">
      <c r="T734" t="s">
        <v>1073</v>
      </c>
    </row>
    <row r="735" spans="20:20">
      <c r="T735" t="s">
        <v>1074</v>
      </c>
    </row>
    <row r="736" spans="20:20">
      <c r="T736" t="s">
        <v>1075</v>
      </c>
    </row>
    <row r="737" spans="20:20">
      <c r="T737" t="s">
        <v>1075</v>
      </c>
    </row>
    <row r="738" spans="20:20">
      <c r="T738" t="s">
        <v>1075</v>
      </c>
    </row>
    <row r="739" spans="20:20">
      <c r="T739" t="s">
        <v>1075</v>
      </c>
    </row>
    <row r="740" spans="20:20">
      <c r="T740" t="s">
        <v>1075</v>
      </c>
    </row>
    <row r="741" spans="20:20">
      <c r="T741" t="s">
        <v>1076</v>
      </c>
    </row>
    <row r="742" spans="20:20">
      <c r="T742" t="s">
        <v>1076</v>
      </c>
    </row>
    <row r="743" spans="20:20">
      <c r="T743" t="s">
        <v>1076</v>
      </c>
    </row>
    <row r="744" spans="20:20">
      <c r="T744" t="s">
        <v>1076</v>
      </c>
    </row>
    <row r="745" spans="20:20">
      <c r="T745" t="s">
        <v>1076</v>
      </c>
    </row>
    <row r="746" spans="20:20">
      <c r="T746" t="s">
        <v>1076</v>
      </c>
    </row>
    <row r="747" spans="20:20">
      <c r="T747" t="s">
        <v>1076</v>
      </c>
    </row>
    <row r="748" spans="20:20">
      <c r="T748" t="s">
        <v>1077</v>
      </c>
    </row>
    <row r="749" spans="20:20">
      <c r="T749" t="s">
        <v>1077</v>
      </c>
    </row>
    <row r="750" spans="20:20">
      <c r="T750" t="s">
        <v>1077</v>
      </c>
    </row>
    <row r="751" spans="20:20">
      <c r="T751" t="s">
        <v>1077</v>
      </c>
    </row>
    <row r="752" spans="20:20">
      <c r="T752" t="s">
        <v>1077</v>
      </c>
    </row>
    <row r="753" spans="20:20">
      <c r="T753" t="s">
        <v>1078</v>
      </c>
    </row>
    <row r="754" spans="20:20">
      <c r="T754" t="s">
        <v>1079</v>
      </c>
    </row>
    <row r="755" spans="20:20">
      <c r="T755" t="s">
        <v>1080</v>
      </c>
    </row>
    <row r="756" spans="20:20">
      <c r="T756" t="s">
        <v>1081</v>
      </c>
    </row>
    <row r="757" spans="20:20">
      <c r="T757" t="s">
        <v>1081</v>
      </c>
    </row>
    <row r="758" spans="20:20">
      <c r="T758" t="s">
        <v>1081</v>
      </c>
    </row>
    <row r="759" spans="20:20">
      <c r="T759" t="s">
        <v>1082</v>
      </c>
    </row>
    <row r="760" spans="20:20">
      <c r="T760" t="s">
        <v>1083</v>
      </c>
    </row>
    <row r="761" spans="20:20">
      <c r="T761" t="s">
        <v>1084</v>
      </c>
    </row>
    <row r="762" spans="20:20">
      <c r="T762" t="s">
        <v>1084</v>
      </c>
    </row>
    <row r="763" spans="20:20">
      <c r="T763" t="s">
        <v>1084</v>
      </c>
    </row>
    <row r="764" spans="20:20">
      <c r="T764" t="s">
        <v>1085</v>
      </c>
    </row>
    <row r="765" spans="20:20">
      <c r="T765" t="s">
        <v>1085</v>
      </c>
    </row>
    <row r="766" spans="20:20">
      <c r="T766" t="s">
        <v>1085</v>
      </c>
    </row>
    <row r="767" spans="20:20">
      <c r="T767" t="s">
        <v>1086</v>
      </c>
    </row>
    <row r="768" spans="20:20">
      <c r="T768" t="s">
        <v>1086</v>
      </c>
    </row>
    <row r="769" spans="20:20">
      <c r="T769" t="s">
        <v>1086</v>
      </c>
    </row>
    <row r="770" spans="20:20">
      <c r="T770" t="s">
        <v>1087</v>
      </c>
    </row>
    <row r="771" spans="20:20">
      <c r="T771" t="s">
        <v>1087</v>
      </c>
    </row>
    <row r="772" spans="20:20">
      <c r="T772" t="s">
        <v>1087</v>
      </c>
    </row>
    <row r="773" spans="20:20">
      <c r="T773" t="s">
        <v>1088</v>
      </c>
    </row>
    <row r="774" spans="20:20">
      <c r="T774" t="s">
        <v>1088</v>
      </c>
    </row>
    <row r="775" spans="20:20">
      <c r="T775" t="s">
        <v>1088</v>
      </c>
    </row>
    <row r="776" spans="20:20">
      <c r="T776" t="s">
        <v>1089</v>
      </c>
    </row>
    <row r="777" spans="20:20">
      <c r="T777" t="s">
        <v>1089</v>
      </c>
    </row>
    <row r="778" spans="20:20">
      <c r="T778" t="s">
        <v>1089</v>
      </c>
    </row>
    <row r="779" spans="20:20">
      <c r="T779" t="s">
        <v>1090</v>
      </c>
    </row>
    <row r="780" spans="20:20">
      <c r="T780" t="s">
        <v>1090</v>
      </c>
    </row>
    <row r="781" spans="20:20">
      <c r="T781" t="s">
        <v>1090</v>
      </c>
    </row>
    <row r="782" spans="20:20">
      <c r="T782" t="s">
        <v>1091</v>
      </c>
    </row>
    <row r="783" spans="20:20">
      <c r="T783" t="s">
        <v>1091</v>
      </c>
    </row>
    <row r="784" spans="20:20">
      <c r="T784" t="s">
        <v>1092</v>
      </c>
    </row>
    <row r="785" spans="20:20">
      <c r="T785" t="s">
        <v>1092</v>
      </c>
    </row>
    <row r="786" spans="20:20">
      <c r="T786" t="s">
        <v>1092</v>
      </c>
    </row>
    <row r="787" spans="20:20">
      <c r="T787" t="s">
        <v>1093</v>
      </c>
    </row>
    <row r="788" spans="20:20">
      <c r="T788" t="s">
        <v>1093</v>
      </c>
    </row>
    <row r="789" spans="20:20">
      <c r="T789" t="s">
        <v>1093</v>
      </c>
    </row>
    <row r="790" spans="20:20">
      <c r="T790" t="s">
        <v>1094</v>
      </c>
    </row>
    <row r="791" spans="20:20">
      <c r="T791" t="s">
        <v>1094</v>
      </c>
    </row>
    <row r="792" spans="20:20">
      <c r="T792" t="s">
        <v>1094</v>
      </c>
    </row>
    <row r="793" spans="20:20">
      <c r="T793" t="s">
        <v>1095</v>
      </c>
    </row>
    <row r="794" spans="20:20">
      <c r="T794" t="s">
        <v>1095</v>
      </c>
    </row>
    <row r="795" spans="20:20">
      <c r="T795" t="s">
        <v>1095</v>
      </c>
    </row>
    <row r="796" spans="20:20">
      <c r="T796" t="s">
        <v>1096</v>
      </c>
    </row>
    <row r="797" spans="20:20">
      <c r="T797" t="s">
        <v>1096</v>
      </c>
    </row>
    <row r="798" spans="20:20">
      <c r="T798" t="s">
        <v>1096</v>
      </c>
    </row>
    <row r="799" spans="20:20">
      <c r="T799" t="s">
        <v>1096</v>
      </c>
    </row>
    <row r="800" spans="20:20">
      <c r="T800" t="s">
        <v>1096</v>
      </c>
    </row>
    <row r="801" spans="20:20">
      <c r="T801" t="s">
        <v>1097</v>
      </c>
    </row>
    <row r="802" spans="20:20">
      <c r="T802" t="s">
        <v>1097</v>
      </c>
    </row>
    <row r="803" spans="20:20">
      <c r="T803" t="s">
        <v>1097</v>
      </c>
    </row>
    <row r="804" spans="20:20">
      <c r="T804" t="s">
        <v>1098</v>
      </c>
    </row>
    <row r="805" spans="20:20">
      <c r="T805" t="s">
        <v>1099</v>
      </c>
    </row>
    <row r="806" spans="20:20">
      <c r="T806" t="s">
        <v>1099</v>
      </c>
    </row>
    <row r="807" spans="20:20">
      <c r="T807" t="s">
        <v>1099</v>
      </c>
    </row>
    <row r="808" spans="20:20">
      <c r="T808" t="s">
        <v>1100</v>
      </c>
    </row>
    <row r="809" spans="20:20">
      <c r="T809" t="s">
        <v>1100</v>
      </c>
    </row>
    <row r="810" spans="20:20">
      <c r="T810" t="s">
        <v>1100</v>
      </c>
    </row>
    <row r="811" spans="20:20">
      <c r="T811" t="s">
        <v>1101</v>
      </c>
    </row>
    <row r="812" spans="20:20">
      <c r="T812" t="s">
        <v>1101</v>
      </c>
    </row>
    <row r="813" spans="20:20">
      <c r="T813" t="s">
        <v>1101</v>
      </c>
    </row>
    <row r="814" spans="20:20">
      <c r="T814" t="s">
        <v>1102</v>
      </c>
    </row>
    <row r="815" spans="20:20">
      <c r="T815" t="s">
        <v>1102</v>
      </c>
    </row>
    <row r="816" spans="20:20">
      <c r="T816" t="s">
        <v>1102</v>
      </c>
    </row>
    <row r="817" spans="20:20">
      <c r="T817" t="s">
        <v>1103</v>
      </c>
    </row>
    <row r="818" spans="20:20">
      <c r="T818" t="s">
        <v>1103</v>
      </c>
    </row>
    <row r="819" spans="20:20">
      <c r="T819" t="s">
        <v>1103</v>
      </c>
    </row>
    <row r="820" spans="20:20">
      <c r="T820" t="s">
        <v>1103</v>
      </c>
    </row>
    <row r="821" spans="20:20">
      <c r="T821" t="s">
        <v>1103</v>
      </c>
    </row>
    <row r="822" spans="20:20">
      <c r="T822" t="s">
        <v>1103</v>
      </c>
    </row>
    <row r="823" spans="20:20">
      <c r="T823" t="s">
        <v>1103</v>
      </c>
    </row>
    <row r="824" spans="20:20">
      <c r="T824" t="s">
        <v>1104</v>
      </c>
    </row>
    <row r="825" spans="20:20">
      <c r="T825" t="s">
        <v>1104</v>
      </c>
    </row>
    <row r="826" spans="20:20">
      <c r="T826" t="s">
        <v>1104</v>
      </c>
    </row>
    <row r="827" spans="20:20">
      <c r="T827" t="s">
        <v>1105</v>
      </c>
    </row>
    <row r="828" spans="20:20">
      <c r="T828" t="s">
        <v>1105</v>
      </c>
    </row>
    <row r="829" spans="20:20">
      <c r="T829" t="s">
        <v>1105</v>
      </c>
    </row>
    <row r="830" spans="20:20">
      <c r="T830" t="s">
        <v>1105</v>
      </c>
    </row>
    <row r="831" spans="20:20">
      <c r="T831" t="s">
        <v>1105</v>
      </c>
    </row>
    <row r="832" spans="20:20">
      <c r="T832" t="s">
        <v>1105</v>
      </c>
    </row>
    <row r="833" spans="20:20">
      <c r="T833" t="s">
        <v>1105</v>
      </c>
    </row>
    <row r="834" spans="20:20">
      <c r="T834" t="s">
        <v>1105</v>
      </c>
    </row>
    <row r="835" spans="20:20">
      <c r="T835" t="s">
        <v>1105</v>
      </c>
    </row>
    <row r="836" spans="20:20">
      <c r="T836" t="s">
        <v>1106</v>
      </c>
    </row>
    <row r="837" spans="20:20">
      <c r="T837" t="s">
        <v>1107</v>
      </c>
    </row>
    <row r="838" spans="20:20">
      <c r="T838" t="s">
        <v>1107</v>
      </c>
    </row>
    <row r="839" spans="20:20">
      <c r="T839" t="s">
        <v>1107</v>
      </c>
    </row>
    <row r="840" spans="20:20">
      <c r="T840" t="s">
        <v>1108</v>
      </c>
    </row>
    <row r="841" spans="20:20">
      <c r="T841" t="s">
        <v>1108</v>
      </c>
    </row>
    <row r="842" spans="20:20">
      <c r="T842" t="s">
        <v>1108</v>
      </c>
    </row>
    <row r="843" spans="20:20">
      <c r="T843" t="s">
        <v>1109</v>
      </c>
    </row>
    <row r="844" spans="20:20">
      <c r="T844" t="s">
        <v>1110</v>
      </c>
    </row>
    <row r="845" spans="20:20">
      <c r="T845" t="s">
        <v>1111</v>
      </c>
    </row>
    <row r="846" spans="20:20">
      <c r="T846" t="s">
        <v>1111</v>
      </c>
    </row>
    <row r="847" spans="20:20">
      <c r="T847" t="s">
        <v>1111</v>
      </c>
    </row>
    <row r="848" spans="20:20">
      <c r="T848" t="s">
        <v>1111</v>
      </c>
    </row>
    <row r="849" spans="20:20">
      <c r="T849" t="s">
        <v>1111</v>
      </c>
    </row>
    <row r="850" spans="20:20">
      <c r="T850" t="s">
        <v>1111</v>
      </c>
    </row>
    <row r="851" spans="20:20">
      <c r="T851" t="s">
        <v>1111</v>
      </c>
    </row>
    <row r="852" spans="20:20">
      <c r="T852" t="s">
        <v>88</v>
      </c>
    </row>
    <row r="853" spans="20:20">
      <c r="T853" t="s">
        <v>1112</v>
      </c>
    </row>
    <row r="854" spans="20:20">
      <c r="T854" t="s">
        <v>1112</v>
      </c>
    </row>
    <row r="855" spans="20:20">
      <c r="T855" t="s">
        <v>1112</v>
      </c>
    </row>
    <row r="856" spans="20:20">
      <c r="T856" t="s">
        <v>1113</v>
      </c>
    </row>
    <row r="857" spans="20:20">
      <c r="T857" t="s">
        <v>1113</v>
      </c>
    </row>
    <row r="858" spans="20:20">
      <c r="T858" t="s">
        <v>1113</v>
      </c>
    </row>
    <row r="859" spans="20:20">
      <c r="T859" t="s">
        <v>1113</v>
      </c>
    </row>
    <row r="860" spans="20:20">
      <c r="T860" t="s">
        <v>1113</v>
      </c>
    </row>
    <row r="861" spans="20:20">
      <c r="T861" t="s">
        <v>1113</v>
      </c>
    </row>
    <row r="862" spans="20:20">
      <c r="T862" t="s">
        <v>1113</v>
      </c>
    </row>
    <row r="863" spans="20:20">
      <c r="T863" t="s">
        <v>1113</v>
      </c>
    </row>
    <row r="864" spans="20:20">
      <c r="T864" t="s">
        <v>1113</v>
      </c>
    </row>
    <row r="865" spans="20:20">
      <c r="T865" t="s">
        <v>1114</v>
      </c>
    </row>
    <row r="866" spans="20:20">
      <c r="T866" t="s">
        <v>1115</v>
      </c>
    </row>
    <row r="867" spans="20:20">
      <c r="T867" t="s">
        <v>1115</v>
      </c>
    </row>
    <row r="868" spans="20:20">
      <c r="T868" t="s">
        <v>1115</v>
      </c>
    </row>
    <row r="869" spans="20:20">
      <c r="T869" t="s">
        <v>1115</v>
      </c>
    </row>
    <row r="870" spans="20:20">
      <c r="T870" t="s">
        <v>1115</v>
      </c>
    </row>
    <row r="871" spans="20:20">
      <c r="T871" t="s">
        <v>1115</v>
      </c>
    </row>
    <row r="872" spans="20:20">
      <c r="T872" t="s">
        <v>1115</v>
      </c>
    </row>
    <row r="873" spans="20:20">
      <c r="T873" t="s">
        <v>1115</v>
      </c>
    </row>
    <row r="874" spans="20:20">
      <c r="T874" t="s">
        <v>1115</v>
      </c>
    </row>
    <row r="875" spans="20:20">
      <c r="T875" t="s">
        <v>1115</v>
      </c>
    </row>
    <row r="876" spans="20:20">
      <c r="T876" t="s">
        <v>1115</v>
      </c>
    </row>
    <row r="877" spans="20:20">
      <c r="T877" t="s">
        <v>1115</v>
      </c>
    </row>
    <row r="878" spans="20:20">
      <c r="T878" t="s">
        <v>1115</v>
      </c>
    </row>
    <row r="879" spans="20:20">
      <c r="T879" t="s">
        <v>1115</v>
      </c>
    </row>
    <row r="880" spans="20:20">
      <c r="T880" t="s">
        <v>1115</v>
      </c>
    </row>
    <row r="881" spans="20:20">
      <c r="T881" t="s">
        <v>1116</v>
      </c>
    </row>
    <row r="882" spans="20:20">
      <c r="T882" t="s">
        <v>1117</v>
      </c>
    </row>
    <row r="883" spans="20:20">
      <c r="T883" t="s">
        <v>1117</v>
      </c>
    </row>
    <row r="884" spans="20:20">
      <c r="T884" t="s">
        <v>1117</v>
      </c>
    </row>
    <row r="885" spans="20:20">
      <c r="T885" t="s">
        <v>1117</v>
      </c>
    </row>
    <row r="886" spans="20:20">
      <c r="T886" t="s">
        <v>1117</v>
      </c>
    </row>
    <row r="887" spans="20:20">
      <c r="T887" t="s">
        <v>1117</v>
      </c>
    </row>
    <row r="888" spans="20:20">
      <c r="T888" t="s">
        <v>1117</v>
      </c>
    </row>
    <row r="889" spans="20:20">
      <c r="T889" t="s">
        <v>1117</v>
      </c>
    </row>
    <row r="890" spans="20:20">
      <c r="T890" t="s">
        <v>1117</v>
      </c>
    </row>
    <row r="891" spans="20:20">
      <c r="T891" t="s">
        <v>1117</v>
      </c>
    </row>
    <row r="892" spans="20:20">
      <c r="T892" t="s">
        <v>1117</v>
      </c>
    </row>
    <row r="893" spans="20:20">
      <c r="T893" t="s">
        <v>1118</v>
      </c>
    </row>
    <row r="894" spans="20:20">
      <c r="T894" t="s">
        <v>1119</v>
      </c>
    </row>
    <row r="895" spans="20:20">
      <c r="T895" t="s">
        <v>1119</v>
      </c>
    </row>
    <row r="896" spans="20:20">
      <c r="T896" t="s">
        <v>1119</v>
      </c>
    </row>
    <row r="897" spans="20:20">
      <c r="T897" t="s">
        <v>1119</v>
      </c>
    </row>
    <row r="898" spans="20:20">
      <c r="T898" t="s">
        <v>1119</v>
      </c>
    </row>
    <row r="899" spans="20:20">
      <c r="T899" t="s">
        <v>1119</v>
      </c>
    </row>
    <row r="900" spans="20:20">
      <c r="T900" t="s">
        <v>1119</v>
      </c>
    </row>
    <row r="901" spans="20:20">
      <c r="T901" t="s">
        <v>1120</v>
      </c>
    </row>
    <row r="902" spans="20:20">
      <c r="T902" t="s">
        <v>1121</v>
      </c>
    </row>
    <row r="903" spans="20:20">
      <c r="T903" t="s">
        <v>1122</v>
      </c>
    </row>
    <row r="904" spans="20:20">
      <c r="T904" t="s">
        <v>1123</v>
      </c>
    </row>
    <row r="905" spans="20:20">
      <c r="T905" t="s">
        <v>1123</v>
      </c>
    </row>
    <row r="906" spans="20:20">
      <c r="T906" t="s">
        <v>1123</v>
      </c>
    </row>
    <row r="907" spans="20:20">
      <c r="T907" t="s">
        <v>1123</v>
      </c>
    </row>
    <row r="908" spans="20:20">
      <c r="T908" t="s">
        <v>1123</v>
      </c>
    </row>
    <row r="909" spans="20:20">
      <c r="T909" t="s">
        <v>1123</v>
      </c>
    </row>
    <row r="910" spans="20:20">
      <c r="T910" t="s">
        <v>1123</v>
      </c>
    </row>
    <row r="911" spans="20:20">
      <c r="T911" t="s">
        <v>1124</v>
      </c>
    </row>
    <row r="912" spans="20:20">
      <c r="T912" t="s">
        <v>1124</v>
      </c>
    </row>
    <row r="913" spans="20:20">
      <c r="T913" t="s">
        <v>1124</v>
      </c>
    </row>
    <row r="914" spans="20:20">
      <c r="T914" t="s">
        <v>1125</v>
      </c>
    </row>
    <row r="915" spans="20:20">
      <c r="T915" t="s">
        <v>1125</v>
      </c>
    </row>
    <row r="916" spans="20:20">
      <c r="T916" t="s">
        <v>1125</v>
      </c>
    </row>
    <row r="917" spans="20:20">
      <c r="T917" t="s">
        <v>1126</v>
      </c>
    </row>
    <row r="918" spans="20:20">
      <c r="T918" t="s">
        <v>1127</v>
      </c>
    </row>
    <row r="919" spans="20:20">
      <c r="T919" t="s">
        <v>1127</v>
      </c>
    </row>
    <row r="920" spans="20:20">
      <c r="T920" t="s">
        <v>1127</v>
      </c>
    </row>
    <row r="921" spans="20:20">
      <c r="T921" t="s">
        <v>1127</v>
      </c>
    </row>
    <row r="922" spans="20:20">
      <c r="T922" t="s">
        <v>1127</v>
      </c>
    </row>
    <row r="923" spans="20:20">
      <c r="T923" t="s">
        <v>1127</v>
      </c>
    </row>
    <row r="924" spans="20:20">
      <c r="T924" t="s">
        <v>1127</v>
      </c>
    </row>
    <row r="925" spans="20:20">
      <c r="T925" t="s">
        <v>1128</v>
      </c>
    </row>
    <row r="926" spans="20:20">
      <c r="T926" t="s">
        <v>1129</v>
      </c>
    </row>
    <row r="927" spans="20:20">
      <c r="T927" t="s">
        <v>1130</v>
      </c>
    </row>
    <row r="928" spans="20:20">
      <c r="T928" t="s">
        <v>1131</v>
      </c>
    </row>
    <row r="929" spans="20:20">
      <c r="T929" t="s">
        <v>1131</v>
      </c>
    </row>
    <row r="930" spans="20:20">
      <c r="T930" t="s">
        <v>1131</v>
      </c>
    </row>
    <row r="931" spans="20:20">
      <c r="T931" t="s">
        <v>1132</v>
      </c>
    </row>
    <row r="932" spans="20:20">
      <c r="T932" t="s">
        <v>1132</v>
      </c>
    </row>
    <row r="933" spans="20:20">
      <c r="T933" t="s">
        <v>1132</v>
      </c>
    </row>
    <row r="934" spans="20:20">
      <c r="T934" t="s">
        <v>1132</v>
      </c>
    </row>
    <row r="935" spans="20:20">
      <c r="T935" t="s">
        <v>1132</v>
      </c>
    </row>
    <row r="936" spans="20:20">
      <c r="T936" t="s">
        <v>1132</v>
      </c>
    </row>
    <row r="937" spans="20:20">
      <c r="T937" t="s">
        <v>1132</v>
      </c>
    </row>
    <row r="938" spans="20:20">
      <c r="T938" t="s">
        <v>1132</v>
      </c>
    </row>
    <row r="939" spans="20:20">
      <c r="T939" t="s">
        <v>1132</v>
      </c>
    </row>
    <row r="940" spans="20:20">
      <c r="T940" t="s">
        <v>1132</v>
      </c>
    </row>
    <row r="941" spans="20:20">
      <c r="T941" t="s">
        <v>1132</v>
      </c>
    </row>
    <row r="942" spans="20:20">
      <c r="T942" t="s">
        <v>1132</v>
      </c>
    </row>
    <row r="943" spans="20:20">
      <c r="T943" t="s">
        <v>1132</v>
      </c>
    </row>
    <row r="944" spans="20:20">
      <c r="T944" t="s">
        <v>1132</v>
      </c>
    </row>
    <row r="945" spans="20:20">
      <c r="T945" t="s">
        <v>1132</v>
      </c>
    </row>
    <row r="946" spans="20:20">
      <c r="T946" t="s">
        <v>1132</v>
      </c>
    </row>
    <row r="947" spans="20:20">
      <c r="T947" t="s">
        <v>1132</v>
      </c>
    </row>
    <row r="948" spans="20:20">
      <c r="T948" t="s">
        <v>1133</v>
      </c>
    </row>
    <row r="949" spans="20:20">
      <c r="T949" t="s">
        <v>1134</v>
      </c>
    </row>
    <row r="950" spans="20:20">
      <c r="T950" t="s">
        <v>1134</v>
      </c>
    </row>
    <row r="951" spans="20:20">
      <c r="T951" t="s">
        <v>1134</v>
      </c>
    </row>
    <row r="952" spans="20:20">
      <c r="T952" t="s">
        <v>1134</v>
      </c>
    </row>
    <row r="953" spans="20:20">
      <c r="T953" t="s">
        <v>1134</v>
      </c>
    </row>
    <row r="954" spans="20:20">
      <c r="T954" t="s">
        <v>1134</v>
      </c>
    </row>
    <row r="955" spans="20:20">
      <c r="T955" t="s">
        <v>1134</v>
      </c>
    </row>
    <row r="956" spans="20:20">
      <c r="T956" t="s">
        <v>1135</v>
      </c>
    </row>
    <row r="957" spans="20:20">
      <c r="T957" t="s">
        <v>1136</v>
      </c>
    </row>
    <row r="958" spans="20:20">
      <c r="T958" t="s">
        <v>1136</v>
      </c>
    </row>
    <row r="959" spans="20:20">
      <c r="T959" t="s">
        <v>1136</v>
      </c>
    </row>
    <row r="960" spans="20:20">
      <c r="T960" t="s">
        <v>1137</v>
      </c>
    </row>
    <row r="961" spans="20:20">
      <c r="T961" t="s">
        <v>1138</v>
      </c>
    </row>
    <row r="962" spans="20:20">
      <c r="T962" t="s">
        <v>1138</v>
      </c>
    </row>
    <row r="963" spans="20:20">
      <c r="T963" t="s">
        <v>1138</v>
      </c>
    </row>
    <row r="964" spans="20:20">
      <c r="T964" t="s">
        <v>1138</v>
      </c>
    </row>
    <row r="965" spans="20:20">
      <c r="T965" t="s">
        <v>1138</v>
      </c>
    </row>
    <row r="966" spans="20:20">
      <c r="T966" t="s">
        <v>1138</v>
      </c>
    </row>
    <row r="967" spans="20:20">
      <c r="T967" t="s">
        <v>1138</v>
      </c>
    </row>
    <row r="968" spans="20:20">
      <c r="T968" t="s">
        <v>1138</v>
      </c>
    </row>
    <row r="969" spans="20:20">
      <c r="T969" t="s">
        <v>1138</v>
      </c>
    </row>
    <row r="970" spans="20:20">
      <c r="T970" t="s">
        <v>1139</v>
      </c>
    </row>
    <row r="971" spans="20:20">
      <c r="T971" t="s">
        <v>1140</v>
      </c>
    </row>
    <row r="972" spans="20:20">
      <c r="T972" t="s">
        <v>1140</v>
      </c>
    </row>
    <row r="973" spans="20:20">
      <c r="T973" t="s">
        <v>1140</v>
      </c>
    </row>
    <row r="974" spans="20:20">
      <c r="T974" t="s">
        <v>1140</v>
      </c>
    </row>
    <row r="975" spans="20:20">
      <c r="T975" t="s">
        <v>1140</v>
      </c>
    </row>
    <row r="976" spans="20:20">
      <c r="T976" t="s">
        <v>1140</v>
      </c>
    </row>
    <row r="977" spans="20:20">
      <c r="T977" t="s">
        <v>1140</v>
      </c>
    </row>
    <row r="978" spans="20:20">
      <c r="T978" t="s">
        <v>1140</v>
      </c>
    </row>
    <row r="979" spans="20:20">
      <c r="T979" t="s">
        <v>1140</v>
      </c>
    </row>
    <row r="980" spans="20:20">
      <c r="T980" t="s">
        <v>1140</v>
      </c>
    </row>
    <row r="981" spans="20:20">
      <c r="T981" t="s">
        <v>1140</v>
      </c>
    </row>
    <row r="982" spans="20:20">
      <c r="T982" t="s">
        <v>1140</v>
      </c>
    </row>
    <row r="983" spans="20:20">
      <c r="T983" t="s">
        <v>1140</v>
      </c>
    </row>
    <row r="984" spans="20:20">
      <c r="T984" t="s">
        <v>1141</v>
      </c>
    </row>
    <row r="985" spans="20:20">
      <c r="T985" t="s">
        <v>1142</v>
      </c>
    </row>
    <row r="986" spans="20:20">
      <c r="T986" t="s">
        <v>1143</v>
      </c>
    </row>
    <row r="987" spans="20:20">
      <c r="T987" t="s">
        <v>1144</v>
      </c>
    </row>
    <row r="988" spans="20:20">
      <c r="T988" t="s">
        <v>1144</v>
      </c>
    </row>
    <row r="989" spans="20:20">
      <c r="T989" t="s">
        <v>1144</v>
      </c>
    </row>
    <row r="990" spans="20:20">
      <c r="T990" t="s">
        <v>1145</v>
      </c>
    </row>
    <row r="991" spans="20:20">
      <c r="T991" t="s">
        <v>1145</v>
      </c>
    </row>
    <row r="992" spans="20:20">
      <c r="T992" t="s">
        <v>1145</v>
      </c>
    </row>
    <row r="993" spans="20:20">
      <c r="T993" t="s">
        <v>1146</v>
      </c>
    </row>
    <row r="994" spans="20:20">
      <c r="T994" t="s">
        <v>1146</v>
      </c>
    </row>
    <row r="995" spans="20:20">
      <c r="T995" t="s">
        <v>1146</v>
      </c>
    </row>
    <row r="996" spans="20:20">
      <c r="T996" t="s">
        <v>1147</v>
      </c>
    </row>
    <row r="997" spans="20:20">
      <c r="T997" t="s">
        <v>1147</v>
      </c>
    </row>
    <row r="998" spans="20:20">
      <c r="T998" t="s">
        <v>1147</v>
      </c>
    </row>
    <row r="999" spans="20:20">
      <c r="T999" t="s">
        <v>1148</v>
      </c>
    </row>
    <row r="1000" spans="20:20">
      <c r="T1000" t="s">
        <v>1148</v>
      </c>
    </row>
    <row r="1001" spans="20:20">
      <c r="T1001" t="s">
        <v>1148</v>
      </c>
    </row>
    <row r="1002" spans="20:20">
      <c r="T1002" t="s">
        <v>1148</v>
      </c>
    </row>
    <row r="1003" spans="20:20">
      <c r="T1003" t="s">
        <v>1148</v>
      </c>
    </row>
    <row r="1004" spans="20:20">
      <c r="T1004" t="s">
        <v>1148</v>
      </c>
    </row>
    <row r="1005" spans="20:20">
      <c r="T1005" t="s">
        <v>1148</v>
      </c>
    </row>
    <row r="1006" spans="20:20">
      <c r="T1006" t="s">
        <v>1148</v>
      </c>
    </row>
    <row r="1007" spans="20:20">
      <c r="T1007" t="s">
        <v>1148</v>
      </c>
    </row>
    <row r="1008" spans="20:20">
      <c r="T1008" t="s">
        <v>1148</v>
      </c>
    </row>
    <row r="1009" spans="20:20">
      <c r="T1009" t="s">
        <v>1148</v>
      </c>
    </row>
    <row r="1010" spans="20:20">
      <c r="T1010" t="s">
        <v>1149</v>
      </c>
    </row>
    <row r="1011" spans="20:20">
      <c r="T1011" t="s">
        <v>1149</v>
      </c>
    </row>
    <row r="1012" spans="20:20">
      <c r="T1012" t="s">
        <v>1149</v>
      </c>
    </row>
    <row r="1013" spans="20:20">
      <c r="T1013" t="s">
        <v>1149</v>
      </c>
    </row>
    <row r="1014" spans="20:20">
      <c r="T1014" t="s">
        <v>1149</v>
      </c>
    </row>
    <row r="1015" spans="20:20">
      <c r="T1015" t="s">
        <v>1149</v>
      </c>
    </row>
    <row r="1016" spans="20:20">
      <c r="T1016" t="s">
        <v>1149</v>
      </c>
    </row>
    <row r="1017" spans="20:20">
      <c r="T1017" t="s">
        <v>1149</v>
      </c>
    </row>
    <row r="1018" spans="20:20">
      <c r="T1018" t="s">
        <v>1149</v>
      </c>
    </row>
    <row r="1019" spans="20:20">
      <c r="T1019" t="s">
        <v>1149</v>
      </c>
    </row>
    <row r="1020" spans="20:20">
      <c r="T1020" t="s">
        <v>1149</v>
      </c>
    </row>
    <row r="1021" spans="20:20">
      <c r="T1021" t="s">
        <v>1149</v>
      </c>
    </row>
    <row r="1022" spans="20:20">
      <c r="T1022" t="s">
        <v>1149</v>
      </c>
    </row>
    <row r="1023" spans="20:20">
      <c r="T1023" t="s">
        <v>1150</v>
      </c>
    </row>
    <row r="1024" spans="20:20">
      <c r="T1024" t="s">
        <v>1150</v>
      </c>
    </row>
    <row r="1025" spans="20:20">
      <c r="T1025" t="s">
        <v>1150</v>
      </c>
    </row>
    <row r="1026" spans="20:20">
      <c r="T1026" t="s">
        <v>1151</v>
      </c>
    </row>
    <row r="1027" spans="20:20">
      <c r="T1027" t="s">
        <v>1151</v>
      </c>
    </row>
    <row r="1028" spans="20:20">
      <c r="T1028" t="s">
        <v>1151</v>
      </c>
    </row>
    <row r="1029" spans="20:20">
      <c r="T1029" t="s">
        <v>1152</v>
      </c>
    </row>
    <row r="1030" spans="20:20">
      <c r="T1030" t="s">
        <v>1152</v>
      </c>
    </row>
    <row r="1031" spans="20:20">
      <c r="T1031" t="s">
        <v>1152</v>
      </c>
    </row>
    <row r="1032" spans="20:20">
      <c r="T1032" t="s">
        <v>1152</v>
      </c>
    </row>
    <row r="1033" spans="20:20">
      <c r="T1033" t="s">
        <v>1152</v>
      </c>
    </row>
    <row r="1034" spans="20:20">
      <c r="T1034" t="s">
        <v>1153</v>
      </c>
    </row>
    <row r="1035" spans="20:20">
      <c r="T1035" t="s">
        <v>1153</v>
      </c>
    </row>
    <row r="1036" spans="20:20">
      <c r="T1036" t="s">
        <v>1153</v>
      </c>
    </row>
    <row r="1037" spans="20:20">
      <c r="T1037" t="s">
        <v>1154</v>
      </c>
    </row>
    <row r="1038" spans="20:20">
      <c r="T1038" t="s">
        <v>1155</v>
      </c>
    </row>
    <row r="1039" spans="20:20">
      <c r="T1039" t="s">
        <v>1155</v>
      </c>
    </row>
    <row r="1040" spans="20:20">
      <c r="T1040" t="s">
        <v>1155</v>
      </c>
    </row>
    <row r="1041" spans="20:20">
      <c r="T1041" t="s">
        <v>1156</v>
      </c>
    </row>
    <row r="1042" spans="20:20">
      <c r="T1042" t="s">
        <v>1156</v>
      </c>
    </row>
    <row r="1043" spans="20:20">
      <c r="T1043" t="s">
        <v>1156</v>
      </c>
    </row>
    <row r="1044" spans="20:20">
      <c r="T1044" t="s">
        <v>1157</v>
      </c>
    </row>
    <row r="1045" spans="20:20">
      <c r="T1045" t="s">
        <v>1157</v>
      </c>
    </row>
    <row r="1046" spans="20:20">
      <c r="T1046" t="s">
        <v>1157</v>
      </c>
    </row>
    <row r="1047" spans="20:20">
      <c r="T1047" t="s">
        <v>1157</v>
      </c>
    </row>
    <row r="1048" spans="20:20">
      <c r="T1048" t="s">
        <v>1157</v>
      </c>
    </row>
    <row r="1049" spans="20:20">
      <c r="T1049" t="s">
        <v>26</v>
      </c>
    </row>
    <row r="1050" spans="20:20">
      <c r="T1050" t="s">
        <v>26</v>
      </c>
    </row>
    <row r="1051" spans="20:20">
      <c r="T1051" t="s">
        <v>26</v>
      </c>
    </row>
    <row r="1052" spans="20:20">
      <c r="T1052" t="s">
        <v>1158</v>
      </c>
    </row>
    <row r="1053" spans="20:20">
      <c r="T1053" t="s">
        <v>62</v>
      </c>
    </row>
    <row r="1054" spans="20:20">
      <c r="T1054" t="s">
        <v>1159</v>
      </c>
    </row>
    <row r="1055" spans="20:20">
      <c r="T1055" t="s">
        <v>1160</v>
      </c>
    </row>
    <row r="1056" spans="20:20">
      <c r="T1056" t="s">
        <v>1161</v>
      </c>
    </row>
    <row r="1057" spans="20:20">
      <c r="T1057" t="s">
        <v>1162</v>
      </c>
    </row>
    <row r="1058" spans="20:20">
      <c r="T1058" t="s">
        <v>1162</v>
      </c>
    </row>
    <row r="1059" spans="20:20">
      <c r="T1059" t="s">
        <v>1162</v>
      </c>
    </row>
    <row r="1060" spans="20:20">
      <c r="T1060" t="s">
        <v>1162</v>
      </c>
    </row>
    <row r="1061" spans="20:20">
      <c r="T1061" t="s">
        <v>1162</v>
      </c>
    </row>
    <row r="1062" spans="20:20">
      <c r="T1062" t="s">
        <v>1163</v>
      </c>
    </row>
    <row r="1063" spans="20:20">
      <c r="T1063" t="s">
        <v>1163</v>
      </c>
    </row>
    <row r="1064" spans="20:20">
      <c r="T1064" t="s">
        <v>1163</v>
      </c>
    </row>
    <row r="1065" spans="20:20">
      <c r="T1065" t="s">
        <v>1163</v>
      </c>
    </row>
    <row r="1066" spans="20:20">
      <c r="T1066" t="s">
        <v>1163</v>
      </c>
    </row>
    <row r="1067" spans="20:20">
      <c r="T1067" t="s">
        <v>1163</v>
      </c>
    </row>
    <row r="1068" spans="20:20">
      <c r="T1068" t="s">
        <v>1163</v>
      </c>
    </row>
    <row r="1069" spans="20:20">
      <c r="T1069" t="s">
        <v>1163</v>
      </c>
    </row>
    <row r="1070" spans="20:20">
      <c r="T1070" t="s">
        <v>1163</v>
      </c>
    </row>
    <row r="1071" spans="20:20">
      <c r="T1071" t="s">
        <v>1163</v>
      </c>
    </row>
    <row r="1072" spans="20:20">
      <c r="T1072" t="s">
        <v>1163</v>
      </c>
    </row>
    <row r="1073" spans="20:20">
      <c r="T1073" t="s">
        <v>1164</v>
      </c>
    </row>
    <row r="1074" spans="20:20">
      <c r="T1074" t="s">
        <v>12</v>
      </c>
    </row>
    <row r="1075" spans="20:20">
      <c r="T1075" t="s">
        <v>1165</v>
      </c>
    </row>
    <row r="1076" spans="20:20">
      <c r="T1076" t="s">
        <v>1165</v>
      </c>
    </row>
    <row r="1077" spans="20:20">
      <c r="T1077" t="s">
        <v>1165</v>
      </c>
    </row>
    <row r="1078" spans="20:20">
      <c r="T1078" t="s">
        <v>1165</v>
      </c>
    </row>
    <row r="1079" spans="20:20">
      <c r="T1079" t="s">
        <v>1165</v>
      </c>
    </row>
    <row r="1080" spans="20:20">
      <c r="T1080" t="s">
        <v>1165</v>
      </c>
    </row>
    <row r="1081" spans="20:20">
      <c r="T1081" t="s">
        <v>1165</v>
      </c>
    </row>
    <row r="1082" spans="20:20">
      <c r="T1082" t="s">
        <v>1165</v>
      </c>
    </row>
    <row r="1083" spans="20:20">
      <c r="T1083" t="s">
        <v>1165</v>
      </c>
    </row>
    <row r="1084" spans="20:20">
      <c r="T1084" t="s">
        <v>1166</v>
      </c>
    </row>
    <row r="1085" spans="20:20">
      <c r="T1085" t="s">
        <v>1167</v>
      </c>
    </row>
    <row r="1086" spans="20:20">
      <c r="T1086" t="s">
        <v>1168</v>
      </c>
    </row>
    <row r="1087" spans="20:20">
      <c r="T1087" t="s">
        <v>87</v>
      </c>
    </row>
    <row r="1088" spans="20:20">
      <c r="T1088" t="s">
        <v>1169</v>
      </c>
    </row>
    <row r="1089" spans="20:20">
      <c r="T1089" t="s">
        <v>1169</v>
      </c>
    </row>
    <row r="1090" spans="20:20">
      <c r="T1090" t="s">
        <v>1169</v>
      </c>
    </row>
    <row r="1091" spans="20:20">
      <c r="T1091" t="s">
        <v>1169</v>
      </c>
    </row>
    <row r="1092" spans="20:20">
      <c r="T1092" t="s">
        <v>1169</v>
      </c>
    </row>
    <row r="1093" spans="20:20">
      <c r="T1093" t="s">
        <v>1169</v>
      </c>
    </row>
    <row r="1094" spans="20:20">
      <c r="T1094" t="s">
        <v>1169</v>
      </c>
    </row>
    <row r="1095" spans="20:20">
      <c r="T1095" t="s">
        <v>1170</v>
      </c>
    </row>
    <row r="1096" spans="20:20">
      <c r="T1096" t="s">
        <v>1171</v>
      </c>
    </row>
    <row r="1097" spans="20:20">
      <c r="T1097" t="s">
        <v>1171</v>
      </c>
    </row>
    <row r="1098" spans="20:20">
      <c r="T1098" t="s">
        <v>1171</v>
      </c>
    </row>
    <row r="1099" spans="20:20">
      <c r="T1099" t="s">
        <v>1172</v>
      </c>
    </row>
    <row r="1100" spans="20:20">
      <c r="T1100" t="s">
        <v>1172</v>
      </c>
    </row>
    <row r="1101" spans="20:20">
      <c r="T1101" t="s">
        <v>1172</v>
      </c>
    </row>
    <row r="1102" spans="20:20">
      <c r="T1102" t="s">
        <v>1173</v>
      </c>
    </row>
    <row r="1103" spans="20:20">
      <c r="T1103" t="s">
        <v>1174</v>
      </c>
    </row>
    <row r="1104" spans="20:20">
      <c r="T1104" t="s">
        <v>1175</v>
      </c>
    </row>
    <row r="1105" spans="20:20">
      <c r="T1105" t="s">
        <v>1176</v>
      </c>
    </row>
    <row r="1106" spans="20:20">
      <c r="T1106" t="s">
        <v>1176</v>
      </c>
    </row>
    <row r="1107" spans="20:20">
      <c r="T1107" t="s">
        <v>1176</v>
      </c>
    </row>
    <row r="1108" spans="20:20">
      <c r="T1108" t="s">
        <v>1177</v>
      </c>
    </row>
    <row r="1109" spans="20:20">
      <c r="T1109" t="s">
        <v>1177</v>
      </c>
    </row>
    <row r="1110" spans="20:20">
      <c r="T1110" t="s">
        <v>1177</v>
      </c>
    </row>
    <row r="1111" spans="20:20">
      <c r="T1111" t="s">
        <v>1178</v>
      </c>
    </row>
    <row r="1112" spans="20:20">
      <c r="T1112" t="s">
        <v>1179</v>
      </c>
    </row>
    <row r="1113" spans="20:20">
      <c r="T1113" t="s">
        <v>1180</v>
      </c>
    </row>
    <row r="1114" spans="20:20">
      <c r="T1114" t="s">
        <v>1181</v>
      </c>
    </row>
    <row r="1115" spans="20:20">
      <c r="T1115" t="s">
        <v>1182</v>
      </c>
    </row>
    <row r="1116" spans="20:20">
      <c r="T1116" t="s">
        <v>1183</v>
      </c>
    </row>
    <row r="1117" spans="20:20">
      <c r="T1117" t="s">
        <v>1183</v>
      </c>
    </row>
    <row r="1118" spans="20:20">
      <c r="T1118" t="s">
        <v>1183</v>
      </c>
    </row>
    <row r="1119" spans="20:20">
      <c r="T1119" t="s">
        <v>1184</v>
      </c>
    </row>
    <row r="1120" spans="20:20">
      <c r="T1120" t="s">
        <v>1184</v>
      </c>
    </row>
    <row r="1121" spans="20:20">
      <c r="T1121" t="s">
        <v>1184</v>
      </c>
    </row>
    <row r="1122" spans="20:20">
      <c r="T1122" t="s">
        <v>1184</v>
      </c>
    </row>
    <row r="1123" spans="20:20">
      <c r="T1123" t="s">
        <v>1184</v>
      </c>
    </row>
    <row r="1124" spans="20:20">
      <c r="T1124" t="s">
        <v>1184</v>
      </c>
    </row>
    <row r="1125" spans="20:20">
      <c r="T1125" t="s">
        <v>1184</v>
      </c>
    </row>
    <row r="1126" spans="20:20">
      <c r="T1126" t="s">
        <v>1184</v>
      </c>
    </row>
    <row r="1127" spans="20:20">
      <c r="T1127" t="s">
        <v>1184</v>
      </c>
    </row>
    <row r="1128" spans="20:20">
      <c r="T1128" t="s">
        <v>1184</v>
      </c>
    </row>
    <row r="1129" spans="20:20">
      <c r="T1129" t="s">
        <v>1184</v>
      </c>
    </row>
    <row r="1130" spans="20:20">
      <c r="T1130" t="s">
        <v>1184</v>
      </c>
    </row>
    <row r="1131" spans="20:20">
      <c r="T1131" t="s">
        <v>1184</v>
      </c>
    </row>
    <row r="1132" spans="20:20">
      <c r="T1132" t="s">
        <v>1185</v>
      </c>
    </row>
    <row r="1133" spans="20:20">
      <c r="T1133" t="s">
        <v>1186</v>
      </c>
    </row>
    <row r="1134" spans="20:20">
      <c r="T1134" t="s">
        <v>1187</v>
      </c>
    </row>
    <row r="1135" spans="20:20">
      <c r="T1135" t="s">
        <v>1188</v>
      </c>
    </row>
    <row r="1136" spans="20:20">
      <c r="T1136" t="s">
        <v>1188</v>
      </c>
    </row>
    <row r="1137" spans="20:20">
      <c r="T1137" t="s">
        <v>1188</v>
      </c>
    </row>
    <row r="1138" spans="20:20">
      <c r="T1138" t="s">
        <v>1188</v>
      </c>
    </row>
    <row r="1139" spans="20:20">
      <c r="T1139" t="s">
        <v>1188</v>
      </c>
    </row>
    <row r="1140" spans="20:20">
      <c r="T1140" t="s">
        <v>1189</v>
      </c>
    </row>
    <row r="1141" spans="20:20">
      <c r="T1141" t="s">
        <v>1190</v>
      </c>
    </row>
    <row r="1142" spans="20:20">
      <c r="T1142" t="s">
        <v>1190</v>
      </c>
    </row>
    <row r="1143" spans="20:20">
      <c r="T1143" t="s">
        <v>1190</v>
      </c>
    </row>
    <row r="1144" spans="20:20">
      <c r="T1144" t="s">
        <v>1190</v>
      </c>
    </row>
    <row r="1145" spans="20:20">
      <c r="T1145" t="s">
        <v>1190</v>
      </c>
    </row>
    <row r="1146" spans="20:20">
      <c r="T1146" t="s">
        <v>1190</v>
      </c>
    </row>
    <row r="1147" spans="20:20">
      <c r="T1147" t="s">
        <v>1190</v>
      </c>
    </row>
    <row r="1148" spans="20:20">
      <c r="T1148" t="s">
        <v>1190</v>
      </c>
    </row>
    <row r="1149" spans="20:20">
      <c r="T1149" t="s">
        <v>1190</v>
      </c>
    </row>
    <row r="1150" spans="20:20">
      <c r="T1150" t="s">
        <v>1191</v>
      </c>
    </row>
    <row r="1151" spans="20:20">
      <c r="T1151" t="s">
        <v>1191</v>
      </c>
    </row>
    <row r="1152" spans="20:20">
      <c r="T1152" t="s">
        <v>1191</v>
      </c>
    </row>
    <row r="1153" spans="20:20">
      <c r="T1153" t="s">
        <v>1192</v>
      </c>
    </row>
    <row r="1154" spans="20:20">
      <c r="T1154" t="s">
        <v>1193</v>
      </c>
    </row>
    <row r="1155" spans="20:20">
      <c r="T1155" t="s">
        <v>1194</v>
      </c>
    </row>
    <row r="1156" spans="20:20">
      <c r="T1156" t="s">
        <v>1194</v>
      </c>
    </row>
    <row r="1157" spans="20:20">
      <c r="T1157" t="s">
        <v>1194</v>
      </c>
    </row>
    <row r="1158" spans="20:20">
      <c r="T1158" t="s">
        <v>1194</v>
      </c>
    </row>
    <row r="1159" spans="20:20">
      <c r="T1159" t="s">
        <v>1194</v>
      </c>
    </row>
    <row r="1160" spans="20:20">
      <c r="T1160" t="s">
        <v>1194</v>
      </c>
    </row>
    <row r="1161" spans="20:20">
      <c r="T1161" t="s">
        <v>1194</v>
      </c>
    </row>
    <row r="1162" spans="20:20">
      <c r="T1162" t="s">
        <v>1195</v>
      </c>
    </row>
    <row r="1163" spans="20:20">
      <c r="T1163" t="s">
        <v>1195</v>
      </c>
    </row>
    <row r="1164" spans="20:20">
      <c r="T1164" t="s">
        <v>1195</v>
      </c>
    </row>
    <row r="1165" spans="20:20">
      <c r="T1165" t="s">
        <v>1195</v>
      </c>
    </row>
    <row r="1166" spans="20:20">
      <c r="T1166" t="s">
        <v>1195</v>
      </c>
    </row>
    <row r="1167" spans="20:20">
      <c r="T1167" t="s">
        <v>1195</v>
      </c>
    </row>
    <row r="1168" spans="20:20">
      <c r="T1168" t="s">
        <v>1195</v>
      </c>
    </row>
    <row r="1169" spans="20:20">
      <c r="T1169" t="s">
        <v>1195</v>
      </c>
    </row>
    <row r="1170" spans="20:20">
      <c r="T1170" t="s">
        <v>1195</v>
      </c>
    </row>
    <row r="1171" spans="20:20">
      <c r="T1171" t="s">
        <v>1195</v>
      </c>
    </row>
    <row r="1172" spans="20:20">
      <c r="T1172" t="s">
        <v>1195</v>
      </c>
    </row>
    <row r="1173" spans="20:20">
      <c r="T1173" t="s">
        <v>1195</v>
      </c>
    </row>
    <row r="1174" spans="20:20">
      <c r="T1174" t="s">
        <v>1195</v>
      </c>
    </row>
    <row r="1175" spans="20:20">
      <c r="T1175" t="s">
        <v>1195</v>
      </c>
    </row>
    <row r="1176" spans="20:20">
      <c r="T1176" t="s">
        <v>1195</v>
      </c>
    </row>
    <row r="1177" spans="20:20">
      <c r="T1177" t="s">
        <v>1195</v>
      </c>
    </row>
    <row r="1178" spans="20:20">
      <c r="T1178" t="s">
        <v>1195</v>
      </c>
    </row>
    <row r="1179" spans="20:20">
      <c r="T1179" t="s">
        <v>1196</v>
      </c>
    </row>
    <row r="1180" spans="20:20">
      <c r="T1180" t="s">
        <v>1197</v>
      </c>
    </row>
    <row r="1181" spans="20:20">
      <c r="T1181" t="s">
        <v>1197</v>
      </c>
    </row>
    <row r="1182" spans="20:20">
      <c r="T1182" t="s">
        <v>1197</v>
      </c>
    </row>
    <row r="1183" spans="20:20">
      <c r="T1183" t="s">
        <v>1198</v>
      </c>
    </row>
    <row r="1184" spans="20:20">
      <c r="T1184" t="s">
        <v>1198</v>
      </c>
    </row>
    <row r="1185" spans="20:20">
      <c r="T1185" t="s">
        <v>1198</v>
      </c>
    </row>
    <row r="1186" spans="20:20">
      <c r="T1186" t="s">
        <v>1199</v>
      </c>
    </row>
    <row r="1187" spans="20:20">
      <c r="T1187" t="s">
        <v>1200</v>
      </c>
    </row>
    <row r="1188" spans="20:20">
      <c r="T1188" t="s">
        <v>1200</v>
      </c>
    </row>
    <row r="1189" spans="20:20">
      <c r="T1189" t="s">
        <v>1200</v>
      </c>
    </row>
    <row r="1190" spans="20:20">
      <c r="T1190" t="s">
        <v>1200</v>
      </c>
    </row>
    <row r="1191" spans="20:20">
      <c r="T1191" t="s">
        <v>1200</v>
      </c>
    </row>
    <row r="1192" spans="20:20">
      <c r="T1192" t="s">
        <v>1200</v>
      </c>
    </row>
    <row r="1193" spans="20:20">
      <c r="T1193" t="s">
        <v>1200</v>
      </c>
    </row>
    <row r="1194" spans="20:20">
      <c r="T1194" t="s">
        <v>1201</v>
      </c>
    </row>
    <row r="1195" spans="20:20">
      <c r="T1195" t="s">
        <v>1201</v>
      </c>
    </row>
    <row r="1196" spans="20:20">
      <c r="T1196" t="s">
        <v>1201</v>
      </c>
    </row>
    <row r="1197" spans="20:20">
      <c r="T1197" t="s">
        <v>1201</v>
      </c>
    </row>
    <row r="1198" spans="20:20">
      <c r="T1198" t="s">
        <v>1201</v>
      </c>
    </row>
    <row r="1199" spans="20:20">
      <c r="T1199" t="s">
        <v>1201</v>
      </c>
    </row>
    <row r="1200" spans="20:20">
      <c r="T1200" t="s">
        <v>1201</v>
      </c>
    </row>
    <row r="1201" spans="20:20">
      <c r="T1201" t="s">
        <v>1201</v>
      </c>
    </row>
    <row r="1202" spans="20:20">
      <c r="T1202" t="s">
        <v>1201</v>
      </c>
    </row>
    <row r="1203" spans="20:20">
      <c r="T1203" t="s">
        <v>1202</v>
      </c>
    </row>
    <row r="1204" spans="20:20">
      <c r="T1204" t="s">
        <v>1202</v>
      </c>
    </row>
    <row r="1205" spans="20:20">
      <c r="T1205" t="s">
        <v>1202</v>
      </c>
    </row>
    <row r="1206" spans="20:20">
      <c r="T1206" t="s">
        <v>1202</v>
      </c>
    </row>
    <row r="1207" spans="20:20">
      <c r="T1207" t="s">
        <v>1202</v>
      </c>
    </row>
    <row r="1208" spans="20:20">
      <c r="T1208" t="s">
        <v>1203</v>
      </c>
    </row>
    <row r="1209" spans="20:20">
      <c r="T1209" t="s">
        <v>1203</v>
      </c>
    </row>
    <row r="1210" spans="20:20">
      <c r="T1210" t="s">
        <v>1203</v>
      </c>
    </row>
    <row r="1211" spans="20:20">
      <c r="T1211" t="s">
        <v>1203</v>
      </c>
    </row>
    <row r="1212" spans="20:20">
      <c r="T1212" t="s">
        <v>1203</v>
      </c>
    </row>
    <row r="1213" spans="20:20">
      <c r="T1213" t="s">
        <v>1203</v>
      </c>
    </row>
    <row r="1214" spans="20:20">
      <c r="T1214" t="s">
        <v>1203</v>
      </c>
    </row>
    <row r="1215" spans="20:20">
      <c r="T1215" t="s">
        <v>1203</v>
      </c>
    </row>
    <row r="1216" spans="20:20">
      <c r="T1216" t="s">
        <v>1203</v>
      </c>
    </row>
    <row r="1217" spans="20:20">
      <c r="T1217" t="s">
        <v>1203</v>
      </c>
    </row>
    <row r="1218" spans="20:20">
      <c r="T1218" t="s">
        <v>1203</v>
      </c>
    </row>
    <row r="1219" spans="20:20">
      <c r="T1219" t="s">
        <v>1203</v>
      </c>
    </row>
    <row r="1220" spans="20:20">
      <c r="T1220" t="s">
        <v>1203</v>
      </c>
    </row>
    <row r="1221" spans="20:20">
      <c r="T1221" t="s">
        <v>1203</v>
      </c>
    </row>
    <row r="1222" spans="20:20">
      <c r="T1222" t="s">
        <v>1203</v>
      </c>
    </row>
    <row r="1223" spans="20:20">
      <c r="T1223" t="s">
        <v>1203</v>
      </c>
    </row>
    <row r="1224" spans="20:20">
      <c r="T1224" t="s">
        <v>1203</v>
      </c>
    </row>
    <row r="1225" spans="20:20">
      <c r="T1225" t="s">
        <v>1203</v>
      </c>
    </row>
    <row r="1226" spans="20:20">
      <c r="T1226" t="s">
        <v>1203</v>
      </c>
    </row>
    <row r="1227" spans="20:20">
      <c r="T1227" t="s">
        <v>1204</v>
      </c>
    </row>
    <row r="1228" spans="20:20">
      <c r="T1228" t="s">
        <v>1205</v>
      </c>
    </row>
    <row r="1229" spans="20:20">
      <c r="T1229" t="s">
        <v>1205</v>
      </c>
    </row>
    <row r="1230" spans="20:20">
      <c r="T1230" t="s">
        <v>1205</v>
      </c>
    </row>
    <row r="1231" spans="20:20">
      <c r="T1231" t="s">
        <v>1206</v>
      </c>
    </row>
    <row r="1232" spans="20:20">
      <c r="T1232" t="s">
        <v>1206</v>
      </c>
    </row>
    <row r="1233" spans="20:20">
      <c r="T1233" t="s">
        <v>1206</v>
      </c>
    </row>
    <row r="1234" spans="20:20">
      <c r="T1234" t="s">
        <v>1207</v>
      </c>
    </row>
    <row r="1235" spans="20:20">
      <c r="T1235" t="s">
        <v>1207</v>
      </c>
    </row>
    <row r="1236" spans="20:20">
      <c r="T1236" t="s">
        <v>1207</v>
      </c>
    </row>
    <row r="1237" spans="20:20">
      <c r="T1237" t="s">
        <v>1208</v>
      </c>
    </row>
    <row r="1238" spans="20:20">
      <c r="T1238" t="s">
        <v>1208</v>
      </c>
    </row>
    <row r="1239" spans="20:20">
      <c r="T1239" t="s">
        <v>1208</v>
      </c>
    </row>
    <row r="1240" spans="20:20">
      <c r="T1240" t="s">
        <v>1209</v>
      </c>
    </row>
    <row r="1241" spans="20:20">
      <c r="T1241" t="s">
        <v>1209</v>
      </c>
    </row>
    <row r="1242" spans="20:20">
      <c r="T1242" t="s">
        <v>1209</v>
      </c>
    </row>
    <row r="1243" spans="20:20">
      <c r="T1243" t="s">
        <v>1210</v>
      </c>
    </row>
    <row r="1244" spans="20:20">
      <c r="T1244" t="s">
        <v>1210</v>
      </c>
    </row>
    <row r="1245" spans="20:20">
      <c r="T1245" t="s">
        <v>1210</v>
      </c>
    </row>
    <row r="1246" spans="20:20">
      <c r="T1246" t="s">
        <v>1211</v>
      </c>
    </row>
    <row r="1247" spans="20:20">
      <c r="T1247" t="s">
        <v>1211</v>
      </c>
    </row>
    <row r="1248" spans="20:20">
      <c r="T1248" t="s">
        <v>1211</v>
      </c>
    </row>
    <row r="1249" spans="20:20">
      <c r="T1249" t="s">
        <v>1211</v>
      </c>
    </row>
    <row r="1250" spans="20:20">
      <c r="T1250" t="s">
        <v>1211</v>
      </c>
    </row>
    <row r="1251" spans="20:20">
      <c r="T1251" t="s">
        <v>1212</v>
      </c>
    </row>
    <row r="1252" spans="20:20">
      <c r="T1252" t="s">
        <v>1212</v>
      </c>
    </row>
    <row r="1253" spans="20:20">
      <c r="T1253" t="s">
        <v>1212</v>
      </c>
    </row>
    <row r="1254" spans="20:20">
      <c r="T1254" t="s">
        <v>1213</v>
      </c>
    </row>
    <row r="1255" spans="20:20">
      <c r="T1255" t="s">
        <v>1213</v>
      </c>
    </row>
    <row r="1256" spans="20:20">
      <c r="T1256" t="s">
        <v>1213</v>
      </c>
    </row>
    <row r="1257" spans="20:20">
      <c r="T1257" t="s">
        <v>1214</v>
      </c>
    </row>
    <row r="1258" spans="20:20">
      <c r="T1258" t="s">
        <v>1214</v>
      </c>
    </row>
    <row r="1259" spans="20:20">
      <c r="T1259" t="s">
        <v>1214</v>
      </c>
    </row>
    <row r="1260" spans="20:20">
      <c r="T1260" t="s">
        <v>1215</v>
      </c>
    </row>
    <row r="1261" spans="20:20">
      <c r="T1261" t="s">
        <v>1215</v>
      </c>
    </row>
    <row r="1262" spans="20:20">
      <c r="T1262" t="s">
        <v>1215</v>
      </c>
    </row>
    <row r="1263" spans="20:20">
      <c r="T1263" t="s">
        <v>1216</v>
      </c>
    </row>
    <row r="1264" spans="20:20">
      <c r="T1264" t="s">
        <v>1217</v>
      </c>
    </row>
    <row r="1265" spans="20:20">
      <c r="T1265" t="s">
        <v>1218</v>
      </c>
    </row>
    <row r="1266" spans="20:20">
      <c r="T1266" t="s">
        <v>1218</v>
      </c>
    </row>
    <row r="1267" spans="20:20">
      <c r="T1267" t="s">
        <v>1218</v>
      </c>
    </row>
    <row r="1268" spans="20:20">
      <c r="T1268" t="s">
        <v>1218</v>
      </c>
    </row>
    <row r="1269" spans="20:20">
      <c r="T1269" t="s">
        <v>1218</v>
      </c>
    </row>
    <row r="1270" spans="20:20">
      <c r="T1270" t="s">
        <v>1218</v>
      </c>
    </row>
    <row r="1271" spans="20:20">
      <c r="T1271" t="s">
        <v>1218</v>
      </c>
    </row>
    <row r="1272" spans="20:20">
      <c r="T1272" t="s">
        <v>1219</v>
      </c>
    </row>
    <row r="1273" spans="20:20">
      <c r="T1273" t="s">
        <v>1219</v>
      </c>
    </row>
    <row r="1274" spans="20:20">
      <c r="T1274" t="s">
        <v>1219</v>
      </c>
    </row>
    <row r="1275" spans="20:20">
      <c r="T1275" t="s">
        <v>1219</v>
      </c>
    </row>
    <row r="1276" spans="20:20">
      <c r="T1276" t="s">
        <v>1219</v>
      </c>
    </row>
    <row r="1277" spans="20:20">
      <c r="T1277" t="s">
        <v>1219</v>
      </c>
    </row>
    <row r="1278" spans="20:20">
      <c r="T1278" t="s">
        <v>1219</v>
      </c>
    </row>
    <row r="1279" spans="20:20">
      <c r="T1279" t="s">
        <v>1220</v>
      </c>
    </row>
    <row r="1280" spans="20:20">
      <c r="T1280" t="s">
        <v>1220</v>
      </c>
    </row>
    <row r="1281" spans="20:20">
      <c r="T1281" t="s">
        <v>1220</v>
      </c>
    </row>
    <row r="1282" spans="20:20">
      <c r="T1282" t="s">
        <v>1220</v>
      </c>
    </row>
    <row r="1283" spans="20:20">
      <c r="T1283" t="s">
        <v>1220</v>
      </c>
    </row>
    <row r="1284" spans="20:20">
      <c r="T1284" t="s">
        <v>1220</v>
      </c>
    </row>
    <row r="1285" spans="20:20">
      <c r="T1285" t="s">
        <v>1220</v>
      </c>
    </row>
    <row r="1286" spans="20:20">
      <c r="T1286" t="s">
        <v>1220</v>
      </c>
    </row>
    <row r="1287" spans="20:20">
      <c r="T1287" t="s">
        <v>1220</v>
      </c>
    </row>
    <row r="1288" spans="20:20">
      <c r="T1288" t="s">
        <v>1220</v>
      </c>
    </row>
    <row r="1289" spans="20:20">
      <c r="T1289" t="s">
        <v>1220</v>
      </c>
    </row>
    <row r="1290" spans="20:20">
      <c r="T1290" t="s">
        <v>1221</v>
      </c>
    </row>
    <row r="1291" spans="20:20">
      <c r="T1291" t="s">
        <v>1222</v>
      </c>
    </row>
    <row r="1292" spans="20:20">
      <c r="T1292" t="s">
        <v>1222</v>
      </c>
    </row>
    <row r="1293" spans="20:20">
      <c r="T1293" t="s">
        <v>1222</v>
      </c>
    </row>
    <row r="1294" spans="20:20">
      <c r="T1294" t="s">
        <v>1223</v>
      </c>
    </row>
    <row r="1295" spans="20:20">
      <c r="T1295" t="s">
        <v>1224</v>
      </c>
    </row>
    <row r="1296" spans="20:20">
      <c r="T1296" t="s">
        <v>1224</v>
      </c>
    </row>
    <row r="1297" spans="20:20">
      <c r="T1297" t="s">
        <v>1224</v>
      </c>
    </row>
    <row r="1298" spans="20:20">
      <c r="T1298" t="s">
        <v>1224</v>
      </c>
    </row>
    <row r="1299" spans="20:20">
      <c r="T1299" t="s">
        <v>1224</v>
      </c>
    </row>
    <row r="1300" spans="20:20">
      <c r="T1300" t="s">
        <v>1224</v>
      </c>
    </row>
    <row r="1301" spans="20:20">
      <c r="T1301" t="s">
        <v>1224</v>
      </c>
    </row>
    <row r="1302" spans="20:20">
      <c r="T1302" t="s">
        <v>1224</v>
      </c>
    </row>
    <row r="1303" spans="20:20">
      <c r="T1303" t="s">
        <v>1224</v>
      </c>
    </row>
    <row r="1304" spans="20:20">
      <c r="T1304" t="s">
        <v>1224</v>
      </c>
    </row>
    <row r="1305" spans="20:20">
      <c r="T1305" t="s">
        <v>1224</v>
      </c>
    </row>
    <row r="1306" spans="20:20">
      <c r="T1306" t="s">
        <v>1224</v>
      </c>
    </row>
    <row r="1307" spans="20:20">
      <c r="T1307" t="s">
        <v>1224</v>
      </c>
    </row>
    <row r="1308" spans="20:20">
      <c r="T1308" t="s">
        <v>1225</v>
      </c>
    </row>
    <row r="1309" spans="20:20">
      <c r="T1309" t="s">
        <v>1225</v>
      </c>
    </row>
    <row r="1310" spans="20:20">
      <c r="T1310" t="s">
        <v>1225</v>
      </c>
    </row>
    <row r="1311" spans="20:20">
      <c r="T1311" t="s">
        <v>1225</v>
      </c>
    </row>
    <row r="1312" spans="20:20">
      <c r="T1312" t="s">
        <v>1225</v>
      </c>
    </row>
    <row r="1313" spans="20:20">
      <c r="T1313" t="s">
        <v>1225</v>
      </c>
    </row>
    <row r="1314" spans="20:20">
      <c r="T1314" t="s">
        <v>1225</v>
      </c>
    </row>
    <row r="1315" spans="20:20">
      <c r="T1315" t="s">
        <v>1225</v>
      </c>
    </row>
    <row r="1316" spans="20:20">
      <c r="T1316" t="s">
        <v>1225</v>
      </c>
    </row>
    <row r="1317" spans="20:20">
      <c r="T1317" t="s">
        <v>1225</v>
      </c>
    </row>
    <row r="1318" spans="20:20">
      <c r="T1318" t="s">
        <v>1225</v>
      </c>
    </row>
    <row r="1319" spans="20:20">
      <c r="T1319" t="s">
        <v>1225</v>
      </c>
    </row>
    <row r="1320" spans="20:20">
      <c r="T1320" t="s">
        <v>1225</v>
      </c>
    </row>
    <row r="1321" spans="20:20">
      <c r="T1321" t="s">
        <v>1225</v>
      </c>
    </row>
    <row r="1322" spans="20:20">
      <c r="T1322" t="s">
        <v>1225</v>
      </c>
    </row>
    <row r="1323" spans="20:20">
      <c r="T1323" t="s">
        <v>1225</v>
      </c>
    </row>
    <row r="1324" spans="20:20">
      <c r="T1324" t="s">
        <v>1225</v>
      </c>
    </row>
    <row r="1325" spans="20:20">
      <c r="T1325" t="s">
        <v>1225</v>
      </c>
    </row>
    <row r="1326" spans="20:20">
      <c r="T1326" t="s">
        <v>1225</v>
      </c>
    </row>
    <row r="1327" spans="20:20">
      <c r="T1327" t="s">
        <v>1226</v>
      </c>
    </row>
    <row r="1328" spans="20:20">
      <c r="T1328" t="s">
        <v>1227</v>
      </c>
    </row>
    <row r="1329" spans="20:20">
      <c r="T1329" t="s">
        <v>1228</v>
      </c>
    </row>
    <row r="1330" spans="20:20">
      <c r="T1330" t="s">
        <v>1229</v>
      </c>
    </row>
    <row r="1331" spans="20:20">
      <c r="T1331" t="s">
        <v>1230</v>
      </c>
    </row>
    <row r="1332" spans="20:20">
      <c r="T1332" t="s">
        <v>1230</v>
      </c>
    </row>
    <row r="1333" spans="20:20">
      <c r="T1333" t="s">
        <v>1230</v>
      </c>
    </row>
    <row r="1334" spans="20:20">
      <c r="T1334" t="s">
        <v>1230</v>
      </c>
    </row>
    <row r="1335" spans="20:20">
      <c r="T1335" t="s">
        <v>1230</v>
      </c>
    </row>
    <row r="1336" spans="20:20">
      <c r="T1336" t="s">
        <v>1230</v>
      </c>
    </row>
    <row r="1337" spans="20:20">
      <c r="T1337" t="s">
        <v>1230</v>
      </c>
    </row>
    <row r="1338" spans="20:20">
      <c r="T1338" t="s">
        <v>1231</v>
      </c>
    </row>
    <row r="1339" spans="20:20">
      <c r="T1339" t="s">
        <v>1231</v>
      </c>
    </row>
    <row r="1340" spans="20:20">
      <c r="T1340" t="s">
        <v>1231</v>
      </c>
    </row>
    <row r="1341" spans="20:20">
      <c r="T1341" t="s">
        <v>1232</v>
      </c>
    </row>
    <row r="1342" spans="20:20">
      <c r="T1342" t="s">
        <v>1232</v>
      </c>
    </row>
    <row r="1343" spans="20:20">
      <c r="T1343" t="s">
        <v>1232</v>
      </c>
    </row>
    <row r="1344" spans="20:20">
      <c r="T1344" t="s">
        <v>1233</v>
      </c>
    </row>
    <row r="1345" spans="20:20">
      <c r="T1345" t="s">
        <v>1234</v>
      </c>
    </row>
    <row r="1346" spans="20:20">
      <c r="T1346" t="s">
        <v>1235</v>
      </c>
    </row>
    <row r="1347" spans="20:20">
      <c r="T1347" t="s">
        <v>1236</v>
      </c>
    </row>
    <row r="1348" spans="20:20">
      <c r="T1348" t="s">
        <v>1236</v>
      </c>
    </row>
    <row r="1349" spans="20:20">
      <c r="T1349" t="s">
        <v>1236</v>
      </c>
    </row>
    <row r="1350" spans="20:20">
      <c r="T1350" t="s">
        <v>1237</v>
      </c>
    </row>
    <row r="1351" spans="20:20">
      <c r="T1351" t="s">
        <v>1237</v>
      </c>
    </row>
    <row r="1352" spans="20:20">
      <c r="T1352" t="s">
        <v>1237</v>
      </c>
    </row>
    <row r="1353" spans="20:20">
      <c r="T1353" t="s">
        <v>1238</v>
      </c>
    </row>
    <row r="1354" spans="20:20">
      <c r="T1354" t="s">
        <v>1238</v>
      </c>
    </row>
    <row r="1355" spans="20:20">
      <c r="T1355" t="s">
        <v>1238</v>
      </c>
    </row>
    <row r="1356" spans="20:20">
      <c r="T1356" t="s">
        <v>1238</v>
      </c>
    </row>
    <row r="1357" spans="20:20">
      <c r="T1357" t="s">
        <v>1238</v>
      </c>
    </row>
    <row r="1358" spans="20:20">
      <c r="T1358" t="s">
        <v>1238</v>
      </c>
    </row>
    <row r="1359" spans="20:20">
      <c r="T1359" t="s">
        <v>1238</v>
      </c>
    </row>
    <row r="1360" spans="20:20">
      <c r="T1360" t="s">
        <v>1238</v>
      </c>
    </row>
    <row r="1361" spans="20:20">
      <c r="T1361" t="s">
        <v>1238</v>
      </c>
    </row>
    <row r="1362" spans="20:20">
      <c r="T1362" t="s">
        <v>1239</v>
      </c>
    </row>
    <row r="1363" spans="20:20">
      <c r="T1363" t="s">
        <v>1239</v>
      </c>
    </row>
    <row r="1364" spans="20:20">
      <c r="T1364" t="s">
        <v>1239</v>
      </c>
    </row>
    <row r="1365" spans="20:20">
      <c r="T1365" t="s">
        <v>1239</v>
      </c>
    </row>
    <row r="1366" spans="20:20">
      <c r="T1366" t="s">
        <v>1239</v>
      </c>
    </row>
    <row r="1367" spans="20:20">
      <c r="T1367" t="s">
        <v>1240</v>
      </c>
    </row>
    <row r="1368" spans="20:20">
      <c r="T1368" t="s">
        <v>1241</v>
      </c>
    </row>
    <row r="1369" spans="20:20">
      <c r="T1369" t="s">
        <v>1242</v>
      </c>
    </row>
    <row r="1370" spans="20:20">
      <c r="T1370" t="s">
        <v>1243</v>
      </c>
    </row>
    <row r="1371" spans="20:20">
      <c r="T1371" t="s">
        <v>1243</v>
      </c>
    </row>
    <row r="1372" spans="20:20">
      <c r="T1372" t="s">
        <v>1243</v>
      </c>
    </row>
    <row r="1373" spans="20:20">
      <c r="T1373" t="s">
        <v>1243</v>
      </c>
    </row>
    <row r="1374" spans="20:20">
      <c r="T1374" t="s">
        <v>1243</v>
      </c>
    </row>
    <row r="1375" spans="20:20">
      <c r="T1375" t="s">
        <v>1244</v>
      </c>
    </row>
    <row r="1376" spans="20:20">
      <c r="T1376" t="s">
        <v>1244</v>
      </c>
    </row>
    <row r="1377" spans="20:20">
      <c r="T1377" t="s">
        <v>1244</v>
      </c>
    </row>
    <row r="1378" spans="20:20">
      <c r="T1378" t="s">
        <v>1244</v>
      </c>
    </row>
    <row r="1379" spans="20:20">
      <c r="T1379" t="s">
        <v>1244</v>
      </c>
    </row>
    <row r="1380" spans="20:20">
      <c r="T1380" t="s">
        <v>1245</v>
      </c>
    </row>
    <row r="1381" spans="20:20">
      <c r="T1381" t="s">
        <v>1246</v>
      </c>
    </row>
    <row r="1382" spans="20:20">
      <c r="T1382" t="s">
        <v>1246</v>
      </c>
    </row>
    <row r="1383" spans="20:20">
      <c r="T1383" t="s">
        <v>1246</v>
      </c>
    </row>
    <row r="1384" spans="20:20">
      <c r="T1384" t="s">
        <v>1247</v>
      </c>
    </row>
    <row r="1385" spans="20:20">
      <c r="T1385" t="s">
        <v>1248</v>
      </c>
    </row>
    <row r="1386" spans="20:20">
      <c r="T1386" t="s">
        <v>1248</v>
      </c>
    </row>
    <row r="1387" spans="20:20">
      <c r="T1387" t="s">
        <v>1248</v>
      </c>
    </row>
    <row r="1388" spans="20:20">
      <c r="T1388" t="s">
        <v>1248</v>
      </c>
    </row>
    <row r="1389" spans="20:20">
      <c r="T1389" t="s">
        <v>1248</v>
      </c>
    </row>
    <row r="1390" spans="20:20">
      <c r="T1390" t="s">
        <v>1248</v>
      </c>
    </row>
    <row r="1391" spans="20:20">
      <c r="T1391" t="s">
        <v>1248</v>
      </c>
    </row>
    <row r="1392" spans="20:20">
      <c r="T1392" t="s">
        <v>1249</v>
      </c>
    </row>
    <row r="1393" spans="20:20">
      <c r="T1393" t="s">
        <v>1249</v>
      </c>
    </row>
    <row r="1394" spans="20:20">
      <c r="T1394" t="s">
        <v>1249</v>
      </c>
    </row>
    <row r="1395" spans="20:20">
      <c r="T1395" t="s">
        <v>1249</v>
      </c>
    </row>
    <row r="1396" spans="20:20">
      <c r="T1396" t="s">
        <v>1249</v>
      </c>
    </row>
    <row r="1397" spans="20:20">
      <c r="T1397" t="s">
        <v>1249</v>
      </c>
    </row>
    <row r="1398" spans="20:20">
      <c r="T1398" t="s">
        <v>1249</v>
      </c>
    </row>
    <row r="1399" spans="20:20">
      <c r="T1399" t="s">
        <v>1249</v>
      </c>
    </row>
    <row r="1400" spans="20:20">
      <c r="T1400" t="s">
        <v>1249</v>
      </c>
    </row>
    <row r="1401" spans="20:20">
      <c r="T1401" t="s">
        <v>1249</v>
      </c>
    </row>
    <row r="1402" spans="20:20">
      <c r="T1402" t="s">
        <v>1249</v>
      </c>
    </row>
    <row r="1403" spans="20:20">
      <c r="T1403" t="s">
        <v>1249</v>
      </c>
    </row>
    <row r="1404" spans="20:20">
      <c r="T1404" t="s">
        <v>1249</v>
      </c>
    </row>
    <row r="1405" spans="20:20">
      <c r="T1405" t="s">
        <v>1249</v>
      </c>
    </row>
    <row r="1406" spans="20:20">
      <c r="T1406" t="s">
        <v>1249</v>
      </c>
    </row>
    <row r="1407" spans="20:20">
      <c r="T1407" t="s">
        <v>1249</v>
      </c>
    </row>
    <row r="1408" spans="20:20">
      <c r="T1408" t="s">
        <v>1249</v>
      </c>
    </row>
    <row r="1409" spans="20:20">
      <c r="T1409" t="s">
        <v>1250</v>
      </c>
    </row>
    <row r="1410" spans="20:20">
      <c r="T1410" t="s">
        <v>1250</v>
      </c>
    </row>
    <row r="1411" spans="20:20">
      <c r="T1411" t="s">
        <v>1250</v>
      </c>
    </row>
    <row r="1412" spans="20:20">
      <c r="T1412" t="s">
        <v>1250</v>
      </c>
    </row>
    <row r="1413" spans="20:20">
      <c r="T1413" t="s">
        <v>1250</v>
      </c>
    </row>
    <row r="1414" spans="20:20">
      <c r="T1414" t="s">
        <v>1250</v>
      </c>
    </row>
    <row r="1415" spans="20:20">
      <c r="T1415" t="s">
        <v>1250</v>
      </c>
    </row>
    <row r="1416" spans="20:20">
      <c r="T1416" t="s">
        <v>1250</v>
      </c>
    </row>
    <row r="1417" spans="20:20">
      <c r="T1417" t="s">
        <v>1250</v>
      </c>
    </row>
    <row r="1418" spans="20:20">
      <c r="T1418" t="s">
        <v>1250</v>
      </c>
    </row>
    <row r="1419" spans="20:20">
      <c r="T1419" t="s">
        <v>1250</v>
      </c>
    </row>
    <row r="1420" spans="20:20">
      <c r="T1420" t="s">
        <v>1250</v>
      </c>
    </row>
    <row r="1421" spans="20:20">
      <c r="T1421" t="s">
        <v>1250</v>
      </c>
    </row>
    <row r="1422" spans="20:20">
      <c r="T1422" t="s">
        <v>1250</v>
      </c>
    </row>
    <row r="1423" spans="20:20">
      <c r="T1423" t="s">
        <v>1250</v>
      </c>
    </row>
    <row r="1424" spans="20:20">
      <c r="T1424" t="s">
        <v>1250</v>
      </c>
    </row>
    <row r="1425" spans="20:20">
      <c r="T1425" t="s">
        <v>1250</v>
      </c>
    </row>
    <row r="1426" spans="20:20">
      <c r="T1426" t="s">
        <v>1251</v>
      </c>
    </row>
    <row r="1427" spans="20:20">
      <c r="T1427" t="s">
        <v>1252</v>
      </c>
    </row>
    <row r="1428" spans="20:20">
      <c r="T1428" t="s">
        <v>1252</v>
      </c>
    </row>
    <row r="1429" spans="20:20">
      <c r="T1429" t="s">
        <v>1252</v>
      </c>
    </row>
    <row r="1430" spans="20:20">
      <c r="T1430" t="s">
        <v>1252</v>
      </c>
    </row>
    <row r="1431" spans="20:20">
      <c r="T1431" t="s">
        <v>1252</v>
      </c>
    </row>
    <row r="1432" spans="20:20">
      <c r="T1432" t="s">
        <v>1252</v>
      </c>
    </row>
    <row r="1433" spans="20:20">
      <c r="T1433" t="s">
        <v>1252</v>
      </c>
    </row>
    <row r="1434" spans="20:20">
      <c r="T1434" t="s">
        <v>1252</v>
      </c>
    </row>
    <row r="1435" spans="20:20">
      <c r="T1435" t="s">
        <v>1252</v>
      </c>
    </row>
    <row r="1436" spans="20:20">
      <c r="T1436" t="s">
        <v>1252</v>
      </c>
    </row>
    <row r="1437" spans="20:20">
      <c r="T1437" t="s">
        <v>1252</v>
      </c>
    </row>
    <row r="1438" spans="20:20">
      <c r="T1438" t="s">
        <v>1253</v>
      </c>
    </row>
    <row r="1439" spans="20:20">
      <c r="T1439" t="s">
        <v>1253</v>
      </c>
    </row>
    <row r="1440" spans="20:20">
      <c r="T1440" t="s">
        <v>1253</v>
      </c>
    </row>
    <row r="1441" spans="20:20">
      <c r="T1441" t="s">
        <v>1253</v>
      </c>
    </row>
    <row r="1442" spans="20:20">
      <c r="T1442" t="s">
        <v>1253</v>
      </c>
    </row>
    <row r="1443" spans="20:20">
      <c r="T1443" t="s">
        <v>1253</v>
      </c>
    </row>
    <row r="1444" spans="20:20">
      <c r="T1444" t="s">
        <v>1253</v>
      </c>
    </row>
    <row r="1445" spans="20:20">
      <c r="T1445" t="s">
        <v>1253</v>
      </c>
    </row>
    <row r="1446" spans="20:20">
      <c r="T1446" t="s">
        <v>1253</v>
      </c>
    </row>
    <row r="1447" spans="20:20">
      <c r="T1447" t="s">
        <v>1253</v>
      </c>
    </row>
    <row r="1448" spans="20:20">
      <c r="T1448" t="s">
        <v>1253</v>
      </c>
    </row>
    <row r="1449" spans="20:20">
      <c r="T1449" t="s">
        <v>1253</v>
      </c>
    </row>
    <row r="1450" spans="20:20">
      <c r="T1450" t="s">
        <v>1253</v>
      </c>
    </row>
    <row r="1451" spans="20:20">
      <c r="T1451" t="s">
        <v>1253</v>
      </c>
    </row>
    <row r="1452" spans="20:20">
      <c r="T1452" t="s">
        <v>1253</v>
      </c>
    </row>
    <row r="1453" spans="20:20">
      <c r="T1453" t="s">
        <v>1253</v>
      </c>
    </row>
    <row r="1454" spans="20:20">
      <c r="T1454" t="s">
        <v>1253</v>
      </c>
    </row>
    <row r="1455" spans="20:20">
      <c r="T1455" t="s">
        <v>1253</v>
      </c>
    </row>
    <row r="1456" spans="20:20">
      <c r="T1456" t="s">
        <v>1253</v>
      </c>
    </row>
    <row r="1457" spans="20:20">
      <c r="T1457" t="s">
        <v>117</v>
      </c>
    </row>
    <row r="1458" spans="20:20">
      <c r="T1458" t="s">
        <v>1254</v>
      </c>
    </row>
    <row r="1459" spans="20:20">
      <c r="T1459" t="s">
        <v>1254</v>
      </c>
    </row>
    <row r="1460" spans="20:20">
      <c r="T1460" t="s">
        <v>1254</v>
      </c>
    </row>
    <row r="1461" spans="20:20">
      <c r="T1461" t="s">
        <v>1254</v>
      </c>
    </row>
    <row r="1462" spans="20:20">
      <c r="T1462" t="s">
        <v>1254</v>
      </c>
    </row>
    <row r="1463" spans="20:20">
      <c r="T1463" t="s">
        <v>1255</v>
      </c>
    </row>
    <row r="1464" spans="20:20">
      <c r="T1464" t="s">
        <v>1256</v>
      </c>
    </row>
    <row r="1465" spans="20:20">
      <c r="T1465" t="s">
        <v>134</v>
      </c>
    </row>
    <row r="1466" spans="20:20">
      <c r="T1466" t="s">
        <v>1257</v>
      </c>
    </row>
    <row r="1467" spans="20:20">
      <c r="T1467" t="s">
        <v>1258</v>
      </c>
    </row>
    <row r="1468" spans="20:20">
      <c r="T1468" t="s">
        <v>1258</v>
      </c>
    </row>
    <row r="1469" spans="20:20">
      <c r="T1469" t="s">
        <v>1258</v>
      </c>
    </row>
    <row r="1470" spans="20:20">
      <c r="T1470" t="s">
        <v>1258</v>
      </c>
    </row>
    <row r="1471" spans="20:20">
      <c r="T1471" t="s">
        <v>1258</v>
      </c>
    </row>
    <row r="1472" spans="20:20">
      <c r="T1472" t="s">
        <v>1258</v>
      </c>
    </row>
    <row r="1473" spans="20:20">
      <c r="T1473" t="s">
        <v>1258</v>
      </c>
    </row>
    <row r="1474" spans="20:20">
      <c r="T1474" t="s">
        <v>1258</v>
      </c>
    </row>
    <row r="1475" spans="20:20">
      <c r="T1475" t="s">
        <v>1258</v>
      </c>
    </row>
    <row r="1476" spans="20:20">
      <c r="T1476" t="s">
        <v>1258</v>
      </c>
    </row>
    <row r="1477" spans="20:20">
      <c r="T1477" t="s">
        <v>1258</v>
      </c>
    </row>
    <row r="1478" spans="20:20">
      <c r="T1478" t="s">
        <v>1258</v>
      </c>
    </row>
    <row r="1479" spans="20:20">
      <c r="T1479" t="s">
        <v>1258</v>
      </c>
    </row>
    <row r="1480" spans="20:20">
      <c r="T1480" t="s">
        <v>1258</v>
      </c>
    </row>
    <row r="1481" spans="20:20">
      <c r="T1481" t="s">
        <v>1258</v>
      </c>
    </row>
    <row r="1482" spans="20:20">
      <c r="T1482" t="s">
        <v>1258</v>
      </c>
    </row>
    <row r="1483" spans="20:20">
      <c r="T1483" t="s">
        <v>1258</v>
      </c>
    </row>
    <row r="1484" spans="20:20">
      <c r="T1484" t="s">
        <v>1258</v>
      </c>
    </row>
    <row r="1485" spans="20:20">
      <c r="T1485" t="s">
        <v>1258</v>
      </c>
    </row>
    <row r="1486" spans="20:20">
      <c r="T1486" t="s">
        <v>1259</v>
      </c>
    </row>
    <row r="1487" spans="20:20">
      <c r="T1487" t="s">
        <v>1259</v>
      </c>
    </row>
    <row r="1488" spans="20:20">
      <c r="T1488" t="s">
        <v>1259</v>
      </c>
    </row>
    <row r="1489" spans="20:20">
      <c r="T1489" t="s">
        <v>1259</v>
      </c>
    </row>
    <row r="1490" spans="20:20">
      <c r="T1490" t="s">
        <v>1259</v>
      </c>
    </row>
    <row r="1491" spans="20:20">
      <c r="T1491" t="s">
        <v>1259</v>
      </c>
    </row>
    <row r="1492" spans="20:20">
      <c r="T1492" t="s">
        <v>1259</v>
      </c>
    </row>
    <row r="1493" spans="20:20">
      <c r="T1493" t="s">
        <v>1259</v>
      </c>
    </row>
    <row r="1494" spans="20:20">
      <c r="T1494" t="s">
        <v>1259</v>
      </c>
    </row>
    <row r="1495" spans="20:20">
      <c r="T1495" t="s">
        <v>1260</v>
      </c>
    </row>
    <row r="1496" spans="20:20">
      <c r="T1496" t="s">
        <v>1261</v>
      </c>
    </row>
    <row r="1497" spans="20:20">
      <c r="T1497" t="s">
        <v>1262</v>
      </c>
    </row>
    <row r="1498" spans="20:20">
      <c r="T1498" t="s">
        <v>1262</v>
      </c>
    </row>
    <row r="1499" spans="20:20">
      <c r="T1499" t="s">
        <v>1262</v>
      </c>
    </row>
    <row r="1500" spans="20:20">
      <c r="T1500" t="s">
        <v>1263</v>
      </c>
    </row>
    <row r="1501" spans="20:20">
      <c r="T1501" t="s">
        <v>1263</v>
      </c>
    </row>
    <row r="1502" spans="20:20">
      <c r="T1502" t="s">
        <v>1263</v>
      </c>
    </row>
    <row r="1503" spans="20:20">
      <c r="T1503" t="s">
        <v>1264</v>
      </c>
    </row>
    <row r="1504" spans="20:20">
      <c r="T1504" t="s">
        <v>1264</v>
      </c>
    </row>
    <row r="1505" spans="20:20">
      <c r="T1505" t="s">
        <v>1264</v>
      </c>
    </row>
    <row r="1506" spans="20:20">
      <c r="T1506" t="s">
        <v>1265</v>
      </c>
    </row>
    <row r="1507" spans="20:20">
      <c r="T1507" t="s">
        <v>1265</v>
      </c>
    </row>
    <row r="1508" spans="20:20">
      <c r="T1508" t="s">
        <v>1265</v>
      </c>
    </row>
    <row r="1509" spans="20:20">
      <c r="T1509" t="s">
        <v>1265</v>
      </c>
    </row>
    <row r="1510" spans="20:20">
      <c r="T1510" t="s">
        <v>1265</v>
      </c>
    </row>
    <row r="1511" spans="20:20">
      <c r="T1511" t="s">
        <v>1266</v>
      </c>
    </row>
    <row r="1512" spans="20:20">
      <c r="T1512" t="s">
        <v>1266</v>
      </c>
    </row>
    <row r="1513" spans="20:20">
      <c r="T1513" t="s">
        <v>1266</v>
      </c>
    </row>
    <row r="1514" spans="20:20">
      <c r="T1514" t="s">
        <v>1267</v>
      </c>
    </row>
    <row r="1515" spans="20:20">
      <c r="T1515" t="s">
        <v>1267</v>
      </c>
    </row>
    <row r="1516" spans="20:20">
      <c r="T1516" t="s">
        <v>1267</v>
      </c>
    </row>
    <row r="1517" spans="20:20">
      <c r="T1517" t="s">
        <v>1268</v>
      </c>
    </row>
    <row r="1518" spans="20:20">
      <c r="T1518" t="s">
        <v>1268</v>
      </c>
    </row>
    <row r="1519" spans="20:20">
      <c r="T1519" t="s">
        <v>1268</v>
      </c>
    </row>
    <row r="1520" spans="20:20">
      <c r="T1520" t="s">
        <v>1269</v>
      </c>
    </row>
    <row r="1521" spans="20:20">
      <c r="T1521" t="s">
        <v>1269</v>
      </c>
    </row>
    <row r="1522" spans="20:20">
      <c r="T1522" t="s">
        <v>1269</v>
      </c>
    </row>
    <row r="1523" spans="20:20">
      <c r="T1523" t="s">
        <v>1270</v>
      </c>
    </row>
    <row r="1524" spans="20:20">
      <c r="T1524" t="s">
        <v>1270</v>
      </c>
    </row>
    <row r="1525" spans="20:20">
      <c r="T1525" t="s">
        <v>1270</v>
      </c>
    </row>
    <row r="1526" spans="20:20">
      <c r="T1526" t="s">
        <v>1271</v>
      </c>
    </row>
    <row r="1527" spans="20:20">
      <c r="T1527" t="s">
        <v>1271</v>
      </c>
    </row>
    <row r="1528" spans="20:20">
      <c r="T1528" t="s">
        <v>1271</v>
      </c>
    </row>
    <row r="1529" spans="20:20">
      <c r="T1529" t="s">
        <v>1272</v>
      </c>
    </row>
    <row r="1530" spans="20:20">
      <c r="T1530" t="s">
        <v>1272</v>
      </c>
    </row>
    <row r="1531" spans="20:20">
      <c r="T1531" t="s">
        <v>1272</v>
      </c>
    </row>
    <row r="1532" spans="20:20">
      <c r="T1532" t="s">
        <v>1273</v>
      </c>
    </row>
    <row r="1533" spans="20:20">
      <c r="T1533" t="s">
        <v>1273</v>
      </c>
    </row>
    <row r="1534" spans="20:20">
      <c r="T1534" t="s">
        <v>1273</v>
      </c>
    </row>
    <row r="1535" spans="20:20">
      <c r="T1535" t="s">
        <v>1274</v>
      </c>
    </row>
    <row r="1536" spans="20:20">
      <c r="T1536" t="s">
        <v>1274</v>
      </c>
    </row>
    <row r="1537" spans="20:20">
      <c r="T1537" t="s">
        <v>1274</v>
      </c>
    </row>
    <row r="1538" spans="20:20">
      <c r="T1538" t="s">
        <v>1275</v>
      </c>
    </row>
    <row r="1539" spans="20:20">
      <c r="T1539" t="s">
        <v>1275</v>
      </c>
    </row>
    <row r="1540" spans="20:20">
      <c r="T1540" t="s">
        <v>1275</v>
      </c>
    </row>
    <row r="1541" spans="20:20">
      <c r="T1541" t="s">
        <v>1276</v>
      </c>
    </row>
    <row r="1542" spans="20:20">
      <c r="T1542" t="s">
        <v>1276</v>
      </c>
    </row>
    <row r="1543" spans="20:20">
      <c r="T1543" t="s">
        <v>1276</v>
      </c>
    </row>
    <row r="1544" spans="20:20">
      <c r="T1544" t="s">
        <v>1277</v>
      </c>
    </row>
    <row r="1545" spans="20:20">
      <c r="T1545" t="s">
        <v>1277</v>
      </c>
    </row>
    <row r="1546" spans="20:20">
      <c r="T1546" t="s">
        <v>1277</v>
      </c>
    </row>
    <row r="1547" spans="20:20">
      <c r="T1547" t="s">
        <v>1277</v>
      </c>
    </row>
    <row r="1548" spans="20:20">
      <c r="T1548" t="s">
        <v>1277</v>
      </c>
    </row>
    <row r="1549" spans="20:20">
      <c r="T1549" t="s">
        <v>1278</v>
      </c>
    </row>
    <row r="1550" spans="20:20">
      <c r="T1550" t="s">
        <v>1278</v>
      </c>
    </row>
    <row r="1551" spans="20:20">
      <c r="T1551" t="s">
        <v>1278</v>
      </c>
    </row>
    <row r="1552" spans="20:20">
      <c r="T1552" t="s">
        <v>1278</v>
      </c>
    </row>
    <row r="1553" spans="20:20">
      <c r="T1553" t="s">
        <v>1278</v>
      </c>
    </row>
    <row r="1554" spans="20:20">
      <c r="T1554" t="s">
        <v>1279</v>
      </c>
    </row>
    <row r="1555" spans="20:20">
      <c r="T1555" t="s">
        <v>1279</v>
      </c>
    </row>
    <row r="1556" spans="20:20">
      <c r="T1556" t="s">
        <v>1279</v>
      </c>
    </row>
    <row r="1557" spans="20:20">
      <c r="T1557" t="s">
        <v>1279</v>
      </c>
    </row>
    <row r="1558" spans="20:20">
      <c r="T1558" t="s">
        <v>1279</v>
      </c>
    </row>
    <row r="1559" spans="20:20">
      <c r="T1559" t="s">
        <v>1280</v>
      </c>
    </row>
    <row r="1560" spans="20:20">
      <c r="T1560" t="s">
        <v>1280</v>
      </c>
    </row>
    <row r="1561" spans="20:20">
      <c r="T1561" t="s">
        <v>1280</v>
      </c>
    </row>
    <row r="1562" spans="20:20">
      <c r="T1562" t="s">
        <v>1281</v>
      </c>
    </row>
    <row r="1563" spans="20:20">
      <c r="T1563" t="s">
        <v>1281</v>
      </c>
    </row>
    <row r="1564" spans="20:20">
      <c r="T1564" t="s">
        <v>1281</v>
      </c>
    </row>
    <row r="1565" spans="20:20">
      <c r="T1565" t="s">
        <v>1282</v>
      </c>
    </row>
    <row r="1566" spans="20:20">
      <c r="T1566" t="s">
        <v>1283</v>
      </c>
    </row>
    <row r="1567" spans="20:20">
      <c r="T1567" t="s">
        <v>1283</v>
      </c>
    </row>
    <row r="1568" spans="20:20">
      <c r="T1568" t="s">
        <v>1283</v>
      </c>
    </row>
    <row r="1569" spans="20:20">
      <c r="T1569" t="s">
        <v>1284</v>
      </c>
    </row>
    <row r="1570" spans="20:20">
      <c r="T1570" t="s">
        <v>1284</v>
      </c>
    </row>
    <row r="1571" spans="20:20">
      <c r="T1571" t="s">
        <v>1284</v>
      </c>
    </row>
    <row r="1572" spans="20:20">
      <c r="T1572" t="s">
        <v>1285</v>
      </c>
    </row>
    <row r="1573" spans="20:20">
      <c r="T1573" t="s">
        <v>1285</v>
      </c>
    </row>
    <row r="1574" spans="20:20">
      <c r="T1574" t="s">
        <v>1285</v>
      </c>
    </row>
    <row r="1575" spans="20:20">
      <c r="T1575" t="s">
        <v>1286</v>
      </c>
    </row>
    <row r="1576" spans="20:20">
      <c r="T1576" t="s">
        <v>1287</v>
      </c>
    </row>
    <row r="1577" spans="20:20">
      <c r="T1577" t="s">
        <v>1287</v>
      </c>
    </row>
    <row r="1578" spans="20:20">
      <c r="T1578" t="s">
        <v>1287</v>
      </c>
    </row>
    <row r="1579" spans="20:20">
      <c r="T1579" t="s">
        <v>1287</v>
      </c>
    </row>
    <row r="1580" spans="20:20">
      <c r="T1580" t="s">
        <v>1287</v>
      </c>
    </row>
    <row r="1581" spans="20:20">
      <c r="T1581" t="s">
        <v>1287</v>
      </c>
    </row>
    <row r="1582" spans="20:20">
      <c r="T1582" t="s">
        <v>1287</v>
      </c>
    </row>
    <row r="1583" spans="20:20">
      <c r="T1583" t="s">
        <v>1288</v>
      </c>
    </row>
    <row r="1584" spans="20:20">
      <c r="T1584" t="s">
        <v>1289</v>
      </c>
    </row>
    <row r="1585" spans="20:20">
      <c r="T1585" t="s">
        <v>1290</v>
      </c>
    </row>
    <row r="1586" spans="20:20">
      <c r="T1586" t="s">
        <v>1290</v>
      </c>
    </row>
    <row r="1587" spans="20:20">
      <c r="T1587" t="s">
        <v>1290</v>
      </c>
    </row>
    <row r="1588" spans="20:20">
      <c r="T1588" t="s">
        <v>1290</v>
      </c>
    </row>
    <row r="1589" spans="20:20">
      <c r="T1589" t="s">
        <v>1290</v>
      </c>
    </row>
    <row r="1590" spans="20:20">
      <c r="T1590" t="s">
        <v>1290</v>
      </c>
    </row>
    <row r="1591" spans="20:20">
      <c r="T1591" t="s">
        <v>1290</v>
      </c>
    </row>
    <row r="1592" spans="20:20">
      <c r="T1592" t="s">
        <v>1290</v>
      </c>
    </row>
    <row r="1593" spans="20:20">
      <c r="T1593" t="s">
        <v>1290</v>
      </c>
    </row>
    <row r="1594" spans="20:20">
      <c r="T1594" t="s">
        <v>1290</v>
      </c>
    </row>
    <row r="1595" spans="20:20">
      <c r="T1595" t="s">
        <v>1290</v>
      </c>
    </row>
    <row r="1596" spans="20:20">
      <c r="T1596" t="s">
        <v>1290</v>
      </c>
    </row>
    <row r="1597" spans="20:20">
      <c r="T1597" t="s">
        <v>1290</v>
      </c>
    </row>
    <row r="1598" spans="20:20">
      <c r="T1598" t="s">
        <v>1290</v>
      </c>
    </row>
    <row r="1599" spans="20:20">
      <c r="T1599" t="s">
        <v>1290</v>
      </c>
    </row>
    <row r="1600" spans="20:20">
      <c r="T1600" t="s">
        <v>1291</v>
      </c>
    </row>
    <row r="1601" spans="20:20">
      <c r="T1601" t="s">
        <v>1291</v>
      </c>
    </row>
    <row r="1602" spans="20:20">
      <c r="T1602" t="s">
        <v>1291</v>
      </c>
    </row>
    <row r="1603" spans="20:20">
      <c r="T1603" t="s">
        <v>1291</v>
      </c>
    </row>
    <row r="1604" spans="20:20">
      <c r="T1604" t="s">
        <v>1291</v>
      </c>
    </row>
    <row r="1605" spans="20:20">
      <c r="T1605" t="s">
        <v>1291</v>
      </c>
    </row>
    <row r="1606" spans="20:20">
      <c r="T1606" t="s">
        <v>1291</v>
      </c>
    </row>
    <row r="1607" spans="20:20">
      <c r="T1607" t="s">
        <v>1291</v>
      </c>
    </row>
    <row r="1608" spans="20:20">
      <c r="T1608" t="s">
        <v>1291</v>
      </c>
    </row>
    <row r="1609" spans="20:20">
      <c r="T1609" t="s">
        <v>1291</v>
      </c>
    </row>
    <row r="1610" spans="20:20">
      <c r="T1610" t="s">
        <v>1291</v>
      </c>
    </row>
    <row r="1611" spans="20:20">
      <c r="T1611" t="s">
        <v>1291</v>
      </c>
    </row>
    <row r="1612" spans="20:20">
      <c r="T1612" t="s">
        <v>1291</v>
      </c>
    </row>
    <row r="1613" spans="20:20">
      <c r="T1613" t="s">
        <v>1291</v>
      </c>
    </row>
    <row r="1614" spans="20:20">
      <c r="T1614" t="s">
        <v>1291</v>
      </c>
    </row>
    <row r="1615" spans="20:20">
      <c r="T1615" t="s">
        <v>1291</v>
      </c>
    </row>
    <row r="1616" spans="20:20">
      <c r="T1616" t="s">
        <v>1291</v>
      </c>
    </row>
    <row r="1617" spans="20:20">
      <c r="T1617" t="s">
        <v>68</v>
      </c>
    </row>
    <row r="1618" spans="20:20">
      <c r="T1618" t="s">
        <v>68</v>
      </c>
    </row>
    <row r="1619" spans="20:20">
      <c r="T1619" t="s">
        <v>68</v>
      </c>
    </row>
    <row r="1620" spans="20:20">
      <c r="T1620" t="s">
        <v>68</v>
      </c>
    </row>
    <row r="1621" spans="20:20">
      <c r="T1621" t="s">
        <v>68</v>
      </c>
    </row>
    <row r="1622" spans="20:20">
      <c r="T1622" t="s">
        <v>68</v>
      </c>
    </row>
    <row r="1623" spans="20:20">
      <c r="T1623" t="s">
        <v>68</v>
      </c>
    </row>
    <row r="1624" spans="20:20">
      <c r="T1624" t="s">
        <v>68</v>
      </c>
    </row>
    <row r="1625" spans="20:20">
      <c r="T1625" t="s">
        <v>68</v>
      </c>
    </row>
    <row r="1626" spans="20:20">
      <c r="T1626" t="s">
        <v>1292</v>
      </c>
    </row>
    <row r="1627" spans="20:20">
      <c r="T1627" t="s">
        <v>1292</v>
      </c>
    </row>
    <row r="1628" spans="20:20">
      <c r="T1628" t="s">
        <v>1292</v>
      </c>
    </row>
    <row r="1629" spans="20:20">
      <c r="T1629" t="s">
        <v>1292</v>
      </c>
    </row>
    <row r="1630" spans="20:20">
      <c r="T1630" t="s">
        <v>1292</v>
      </c>
    </row>
    <row r="1631" spans="20:20">
      <c r="T1631" t="s">
        <v>1293</v>
      </c>
    </row>
    <row r="1632" spans="20:20">
      <c r="T1632" t="s">
        <v>1294</v>
      </c>
    </row>
    <row r="1633" spans="20:20">
      <c r="T1633" t="s">
        <v>1295</v>
      </c>
    </row>
    <row r="1634" spans="20:20">
      <c r="T1634" t="s">
        <v>1295</v>
      </c>
    </row>
    <row r="1635" spans="20:20">
      <c r="T1635" t="s">
        <v>1295</v>
      </c>
    </row>
    <row r="1636" spans="20:20">
      <c r="T1636" t="s">
        <v>1295</v>
      </c>
    </row>
    <row r="1637" spans="20:20">
      <c r="T1637" t="s">
        <v>1295</v>
      </c>
    </row>
    <row r="1638" spans="20:20">
      <c r="T1638" t="s">
        <v>1295</v>
      </c>
    </row>
    <row r="1639" spans="20:20">
      <c r="T1639" t="s">
        <v>1295</v>
      </c>
    </row>
    <row r="1640" spans="20:20">
      <c r="T1640" t="s">
        <v>1296</v>
      </c>
    </row>
    <row r="1641" spans="20:20">
      <c r="T1641" t="s">
        <v>1296</v>
      </c>
    </row>
    <row r="1642" spans="20:20">
      <c r="T1642" t="s">
        <v>1296</v>
      </c>
    </row>
    <row r="1643" spans="20:20">
      <c r="T1643" t="s">
        <v>1296</v>
      </c>
    </row>
    <row r="1644" spans="20:20">
      <c r="T1644" t="s">
        <v>1296</v>
      </c>
    </row>
    <row r="1645" spans="20:20">
      <c r="T1645" t="s">
        <v>1296</v>
      </c>
    </row>
    <row r="1646" spans="20:20">
      <c r="T1646" t="s">
        <v>1296</v>
      </c>
    </row>
    <row r="1647" spans="20:20">
      <c r="T1647" t="s">
        <v>1296</v>
      </c>
    </row>
    <row r="1648" spans="20:20">
      <c r="T1648" t="s">
        <v>1296</v>
      </c>
    </row>
    <row r="1649" spans="20:20">
      <c r="T1649" t="s">
        <v>1297</v>
      </c>
    </row>
    <row r="1650" spans="20:20">
      <c r="T1650" t="s">
        <v>1298</v>
      </c>
    </row>
    <row r="1651" spans="20:20">
      <c r="T1651" t="s">
        <v>1298</v>
      </c>
    </row>
    <row r="1652" spans="20:20">
      <c r="T1652" t="s">
        <v>1298</v>
      </c>
    </row>
    <row r="1653" spans="20:20">
      <c r="T1653" t="s">
        <v>1298</v>
      </c>
    </row>
    <row r="1654" spans="20:20">
      <c r="T1654" t="s">
        <v>1298</v>
      </c>
    </row>
    <row r="1655" spans="20:20">
      <c r="T1655" t="s">
        <v>1299</v>
      </c>
    </row>
    <row r="1656" spans="20:20">
      <c r="T1656" t="s">
        <v>1299</v>
      </c>
    </row>
    <row r="1657" spans="20:20">
      <c r="T1657" t="s">
        <v>1299</v>
      </c>
    </row>
    <row r="1658" spans="20:20">
      <c r="T1658" t="s">
        <v>1299</v>
      </c>
    </row>
    <row r="1659" spans="20:20">
      <c r="T1659" t="s">
        <v>1299</v>
      </c>
    </row>
    <row r="1660" spans="20:20">
      <c r="T1660" t="s">
        <v>1300</v>
      </c>
    </row>
    <row r="1661" spans="20:20">
      <c r="T1661" t="s">
        <v>1300</v>
      </c>
    </row>
    <row r="1662" spans="20:20">
      <c r="T1662" t="s">
        <v>1300</v>
      </c>
    </row>
    <row r="1663" spans="20:20">
      <c r="T1663" t="s">
        <v>1301</v>
      </c>
    </row>
    <row r="1664" spans="20:20">
      <c r="T1664" t="s">
        <v>1301</v>
      </c>
    </row>
    <row r="1665" spans="20:20">
      <c r="T1665" t="s">
        <v>1301</v>
      </c>
    </row>
    <row r="1666" spans="20:20">
      <c r="T1666" t="s">
        <v>1302</v>
      </c>
    </row>
    <row r="1667" spans="20:20">
      <c r="T1667" t="s">
        <v>1302</v>
      </c>
    </row>
    <row r="1668" spans="20:20">
      <c r="T1668" t="s">
        <v>1302</v>
      </c>
    </row>
    <row r="1669" spans="20:20">
      <c r="T1669" t="s">
        <v>1303</v>
      </c>
    </row>
    <row r="1670" spans="20:20">
      <c r="T1670" t="s">
        <v>1303</v>
      </c>
    </row>
    <row r="1671" spans="20:20">
      <c r="T1671" t="s">
        <v>1303</v>
      </c>
    </row>
    <row r="1672" spans="20:20">
      <c r="T1672" t="s">
        <v>1304</v>
      </c>
    </row>
    <row r="1673" spans="20:20">
      <c r="T1673" t="s">
        <v>1304</v>
      </c>
    </row>
    <row r="1674" spans="20:20">
      <c r="T1674" t="s">
        <v>1304</v>
      </c>
    </row>
    <row r="1675" spans="20:20">
      <c r="T1675" t="s">
        <v>1304</v>
      </c>
    </row>
    <row r="1676" spans="20:20">
      <c r="T1676" t="s">
        <v>1304</v>
      </c>
    </row>
    <row r="1677" spans="20:20">
      <c r="T1677" t="s">
        <v>1304</v>
      </c>
    </row>
    <row r="1678" spans="20:20">
      <c r="T1678" t="s">
        <v>1304</v>
      </c>
    </row>
    <row r="1679" spans="20:20">
      <c r="T1679" t="s">
        <v>1304</v>
      </c>
    </row>
    <row r="1680" spans="20:20">
      <c r="T1680" t="s">
        <v>1304</v>
      </c>
    </row>
    <row r="1681" spans="20:20">
      <c r="T1681" t="s">
        <v>1304</v>
      </c>
    </row>
    <row r="1682" spans="20:20">
      <c r="T1682" t="s">
        <v>1304</v>
      </c>
    </row>
    <row r="1683" spans="20:20">
      <c r="T1683" t="s">
        <v>1304</v>
      </c>
    </row>
    <row r="1684" spans="20:20">
      <c r="T1684" t="s">
        <v>1304</v>
      </c>
    </row>
    <row r="1685" spans="20:20">
      <c r="T1685" t="s">
        <v>1304</v>
      </c>
    </row>
    <row r="1686" spans="20:20">
      <c r="T1686" t="s">
        <v>1304</v>
      </c>
    </row>
    <row r="1687" spans="20:20">
      <c r="T1687" t="s">
        <v>1304</v>
      </c>
    </row>
    <row r="1688" spans="20:20">
      <c r="T1688" t="s">
        <v>1304</v>
      </c>
    </row>
    <row r="1689" spans="20:20">
      <c r="T1689" t="s">
        <v>1305</v>
      </c>
    </row>
    <row r="1690" spans="20:20">
      <c r="T1690" t="s">
        <v>1306</v>
      </c>
    </row>
    <row r="1691" spans="20:20">
      <c r="T1691" t="s">
        <v>1306</v>
      </c>
    </row>
    <row r="1692" spans="20:20">
      <c r="T1692" t="s">
        <v>1306</v>
      </c>
    </row>
    <row r="1693" spans="20:20">
      <c r="T1693" t="s">
        <v>1306</v>
      </c>
    </row>
    <row r="1694" spans="20:20">
      <c r="T1694" t="s">
        <v>1306</v>
      </c>
    </row>
    <row r="1695" spans="20:20">
      <c r="T1695" t="s">
        <v>129</v>
      </c>
    </row>
    <row r="1696" spans="20:20">
      <c r="T1696" t="s">
        <v>129</v>
      </c>
    </row>
    <row r="1697" spans="20:20">
      <c r="T1697" t="s">
        <v>129</v>
      </c>
    </row>
    <row r="1698" spans="20:20">
      <c r="T1698" t="s">
        <v>1307</v>
      </c>
    </row>
    <row r="1699" spans="20:20">
      <c r="T1699" t="s">
        <v>1307</v>
      </c>
    </row>
    <row r="1700" spans="20:20">
      <c r="T1700" t="s">
        <v>1307</v>
      </c>
    </row>
    <row r="1701" spans="20:20">
      <c r="T1701" t="s">
        <v>1308</v>
      </c>
    </row>
    <row r="1702" spans="20:20">
      <c r="T1702" t="s">
        <v>1309</v>
      </c>
    </row>
    <row r="1703" spans="20:20">
      <c r="T1703" t="s">
        <v>1309</v>
      </c>
    </row>
    <row r="1704" spans="20:20">
      <c r="T1704" t="s">
        <v>1309</v>
      </c>
    </row>
    <row r="1705" spans="20:20">
      <c r="T1705" t="s">
        <v>1309</v>
      </c>
    </row>
    <row r="1706" spans="20:20">
      <c r="T1706" t="s">
        <v>1309</v>
      </c>
    </row>
    <row r="1707" spans="20:20">
      <c r="T1707" t="s">
        <v>1309</v>
      </c>
    </row>
    <row r="1708" spans="20:20">
      <c r="T1708" t="s">
        <v>1309</v>
      </c>
    </row>
    <row r="1709" spans="20:20">
      <c r="T1709" t="s">
        <v>1309</v>
      </c>
    </row>
    <row r="1710" spans="20:20">
      <c r="T1710" t="s">
        <v>1309</v>
      </c>
    </row>
    <row r="1711" spans="20:20">
      <c r="T1711" t="s">
        <v>1309</v>
      </c>
    </row>
    <row r="1712" spans="20:20">
      <c r="T1712" t="s">
        <v>1309</v>
      </c>
    </row>
    <row r="1713" spans="20:20">
      <c r="T1713" t="s">
        <v>1309</v>
      </c>
    </row>
    <row r="1714" spans="20:20">
      <c r="T1714" t="s">
        <v>1309</v>
      </c>
    </row>
    <row r="1715" spans="20:20">
      <c r="T1715" t="s">
        <v>214</v>
      </c>
    </row>
    <row r="1716" spans="20:20">
      <c r="T1716" t="s">
        <v>1310</v>
      </c>
    </row>
    <row r="1717" spans="20:20">
      <c r="T1717" t="s">
        <v>1311</v>
      </c>
    </row>
    <row r="1718" spans="20:20">
      <c r="T1718" t="s">
        <v>1312</v>
      </c>
    </row>
    <row r="1719" spans="20:20">
      <c r="T1719" t="s">
        <v>1313</v>
      </c>
    </row>
    <row r="1720" spans="20:20">
      <c r="T1720" t="s">
        <v>1313</v>
      </c>
    </row>
    <row r="1721" spans="20:20">
      <c r="T1721" t="s">
        <v>1313</v>
      </c>
    </row>
    <row r="1722" spans="20:20">
      <c r="T1722" t="s">
        <v>1313</v>
      </c>
    </row>
    <row r="1723" spans="20:20">
      <c r="T1723" t="s">
        <v>1313</v>
      </c>
    </row>
    <row r="1724" spans="20:20">
      <c r="T1724" t="s">
        <v>127</v>
      </c>
    </row>
    <row r="1725" spans="20:20">
      <c r="T1725" t="s">
        <v>1314</v>
      </c>
    </row>
    <row r="1726" spans="20:20">
      <c r="T1726" t="s">
        <v>1315</v>
      </c>
    </row>
    <row r="1727" spans="20:20">
      <c r="T1727" t="s">
        <v>1315</v>
      </c>
    </row>
    <row r="1728" spans="20:20">
      <c r="T1728" t="s">
        <v>1315</v>
      </c>
    </row>
    <row r="1729" spans="20:20">
      <c r="T1729" t="s">
        <v>1315</v>
      </c>
    </row>
    <row r="1730" spans="20:20">
      <c r="T1730" t="s">
        <v>1315</v>
      </c>
    </row>
    <row r="1731" spans="20:20">
      <c r="T1731" t="s">
        <v>1315</v>
      </c>
    </row>
    <row r="1732" spans="20:20">
      <c r="T1732" t="s">
        <v>1315</v>
      </c>
    </row>
    <row r="1733" spans="20:20">
      <c r="T1733" t="s">
        <v>1316</v>
      </c>
    </row>
    <row r="1734" spans="20:20">
      <c r="T1734" t="s">
        <v>1317</v>
      </c>
    </row>
    <row r="1735" spans="20:20">
      <c r="T1735" t="s">
        <v>1317</v>
      </c>
    </row>
    <row r="1736" spans="20:20">
      <c r="T1736" t="s">
        <v>1317</v>
      </c>
    </row>
    <row r="1737" spans="20:20">
      <c r="T1737" t="s">
        <v>116</v>
      </c>
    </row>
    <row r="1738" spans="20:20">
      <c r="T1738" t="s">
        <v>116</v>
      </c>
    </row>
    <row r="1739" spans="20:20">
      <c r="T1739" t="s">
        <v>116</v>
      </c>
    </row>
    <row r="1740" spans="20:20">
      <c r="T1740" t="s">
        <v>116</v>
      </c>
    </row>
    <row r="1741" spans="20:20">
      <c r="T1741" t="s">
        <v>116</v>
      </c>
    </row>
    <row r="1742" spans="20:20">
      <c r="T1742" t="s">
        <v>116</v>
      </c>
    </row>
    <row r="1743" spans="20:20">
      <c r="T1743" t="s">
        <v>116</v>
      </c>
    </row>
    <row r="1744" spans="20:20">
      <c r="T1744" t="s">
        <v>1318</v>
      </c>
    </row>
    <row r="1745" spans="20:20">
      <c r="T1745" t="s">
        <v>1319</v>
      </c>
    </row>
    <row r="1746" spans="20:20">
      <c r="T1746" t="s">
        <v>1320</v>
      </c>
    </row>
    <row r="1747" spans="20:20">
      <c r="T1747" t="s">
        <v>1321</v>
      </c>
    </row>
    <row r="1748" spans="20:20">
      <c r="T1748" t="s">
        <v>1321</v>
      </c>
    </row>
    <row r="1749" spans="20:20">
      <c r="T1749" t="s">
        <v>1321</v>
      </c>
    </row>
    <row r="1750" spans="20:20">
      <c r="T1750" t="s">
        <v>1322</v>
      </c>
    </row>
    <row r="1751" spans="20:20">
      <c r="T1751" t="s">
        <v>1322</v>
      </c>
    </row>
    <row r="1752" spans="20:20">
      <c r="T1752" t="s">
        <v>1322</v>
      </c>
    </row>
    <row r="1753" spans="20:20">
      <c r="T1753" t="s">
        <v>1323</v>
      </c>
    </row>
    <row r="1754" spans="20:20">
      <c r="T1754" t="s">
        <v>1323</v>
      </c>
    </row>
    <row r="1755" spans="20:20">
      <c r="T1755" t="s">
        <v>1323</v>
      </c>
    </row>
    <row r="1756" spans="20:20">
      <c r="T1756" t="s">
        <v>1323</v>
      </c>
    </row>
    <row r="1757" spans="20:20">
      <c r="T1757" t="s">
        <v>1323</v>
      </c>
    </row>
    <row r="1758" spans="20:20">
      <c r="T1758" t="s">
        <v>1323</v>
      </c>
    </row>
    <row r="1759" spans="20:20">
      <c r="T1759" t="s">
        <v>1324</v>
      </c>
    </row>
    <row r="1760" spans="20:20">
      <c r="T1760" t="s">
        <v>1324</v>
      </c>
    </row>
    <row r="1761" spans="20:20">
      <c r="T1761" t="s">
        <v>1324</v>
      </c>
    </row>
    <row r="1762" spans="20:20">
      <c r="T1762" t="s">
        <v>1324</v>
      </c>
    </row>
    <row r="1763" spans="20:20">
      <c r="T1763" t="s">
        <v>1324</v>
      </c>
    </row>
    <row r="1764" spans="20:20">
      <c r="T1764" t="s">
        <v>1324</v>
      </c>
    </row>
    <row r="1765" spans="20:20">
      <c r="T1765" t="s">
        <v>1324</v>
      </c>
    </row>
    <row r="1766" spans="20:20">
      <c r="T1766" t="s">
        <v>1325</v>
      </c>
    </row>
    <row r="1767" spans="20:20">
      <c r="T1767" t="s">
        <v>1326</v>
      </c>
    </row>
    <row r="1768" spans="20:20">
      <c r="T1768" t="s">
        <v>1326</v>
      </c>
    </row>
    <row r="1769" spans="20:20">
      <c r="T1769" t="s">
        <v>1326</v>
      </c>
    </row>
    <row r="1770" spans="20:20">
      <c r="T1770" t="s">
        <v>1327</v>
      </c>
    </row>
    <row r="1771" spans="20:20">
      <c r="T1771" t="s">
        <v>1327</v>
      </c>
    </row>
    <row r="1772" spans="20:20">
      <c r="T1772" t="s">
        <v>1327</v>
      </c>
    </row>
    <row r="1773" spans="20:20">
      <c r="T1773" t="s">
        <v>1328</v>
      </c>
    </row>
    <row r="1774" spans="20:20">
      <c r="T1774" t="s">
        <v>1328</v>
      </c>
    </row>
    <row r="1775" spans="20:20">
      <c r="T1775" t="s">
        <v>1328</v>
      </c>
    </row>
    <row r="1776" spans="20:20">
      <c r="T1776" t="s">
        <v>1328</v>
      </c>
    </row>
    <row r="1777" spans="20:20">
      <c r="T1777" t="s">
        <v>1328</v>
      </c>
    </row>
    <row r="1778" spans="20:20">
      <c r="T1778" t="s">
        <v>1328</v>
      </c>
    </row>
    <row r="1779" spans="20:20">
      <c r="T1779" t="s">
        <v>1328</v>
      </c>
    </row>
    <row r="1780" spans="20:20">
      <c r="T1780" t="s">
        <v>1329</v>
      </c>
    </row>
    <row r="1781" spans="20:20">
      <c r="T1781" t="s">
        <v>1329</v>
      </c>
    </row>
    <row r="1782" spans="20:20">
      <c r="T1782" t="s">
        <v>1329</v>
      </c>
    </row>
    <row r="1783" spans="20:20">
      <c r="T1783" t="s">
        <v>1330</v>
      </c>
    </row>
    <row r="1784" spans="20:20">
      <c r="T1784" t="s">
        <v>1330</v>
      </c>
    </row>
    <row r="1785" spans="20:20">
      <c r="T1785" t="s">
        <v>1330</v>
      </c>
    </row>
    <row r="1786" spans="20:20">
      <c r="T1786" t="s">
        <v>1331</v>
      </c>
    </row>
    <row r="1787" spans="20:20">
      <c r="T1787" t="s">
        <v>1331</v>
      </c>
    </row>
    <row r="1788" spans="20:20">
      <c r="T1788" t="s">
        <v>1331</v>
      </c>
    </row>
    <row r="1789" spans="20:20">
      <c r="T1789" t="s">
        <v>1332</v>
      </c>
    </row>
    <row r="1790" spans="20:20">
      <c r="T1790" t="s">
        <v>1332</v>
      </c>
    </row>
    <row r="1791" spans="20:20">
      <c r="T1791" t="s">
        <v>1332</v>
      </c>
    </row>
    <row r="1792" spans="20:20">
      <c r="T1792" t="s">
        <v>1333</v>
      </c>
    </row>
    <row r="1793" spans="20:20">
      <c r="T1793" t="s">
        <v>1333</v>
      </c>
    </row>
    <row r="1794" spans="20:20">
      <c r="T1794" t="s">
        <v>1333</v>
      </c>
    </row>
    <row r="1795" spans="20:20">
      <c r="T1795" t="s">
        <v>1334</v>
      </c>
    </row>
    <row r="1796" spans="20:20">
      <c r="T1796" t="s">
        <v>1334</v>
      </c>
    </row>
    <row r="1797" spans="20:20">
      <c r="T1797" t="s">
        <v>1334</v>
      </c>
    </row>
    <row r="1798" spans="20:20">
      <c r="T1798" t="s">
        <v>1335</v>
      </c>
    </row>
    <row r="1799" spans="20:20">
      <c r="T1799" t="s">
        <v>1335</v>
      </c>
    </row>
    <row r="1800" spans="20:20">
      <c r="T1800" t="s">
        <v>1335</v>
      </c>
    </row>
    <row r="1801" spans="20:20">
      <c r="T1801" t="s">
        <v>1336</v>
      </c>
    </row>
    <row r="1802" spans="20:20">
      <c r="T1802" t="s">
        <v>1336</v>
      </c>
    </row>
    <row r="1803" spans="20:20">
      <c r="T1803" t="s">
        <v>1336</v>
      </c>
    </row>
    <row r="1804" spans="20:20">
      <c r="T1804" t="s">
        <v>1337</v>
      </c>
    </row>
    <row r="1805" spans="20:20">
      <c r="T1805" t="s">
        <v>1337</v>
      </c>
    </row>
    <row r="1806" spans="20:20">
      <c r="T1806" t="s">
        <v>1337</v>
      </c>
    </row>
    <row r="1807" spans="20:20">
      <c r="T1807" t="s">
        <v>1338</v>
      </c>
    </row>
    <row r="1808" spans="20:20">
      <c r="T1808" t="s">
        <v>1339</v>
      </c>
    </row>
    <row r="1809" spans="20:20">
      <c r="T1809" t="s">
        <v>1340</v>
      </c>
    </row>
    <row r="1810" spans="20:20">
      <c r="T1810" t="s">
        <v>1341</v>
      </c>
    </row>
    <row r="1811" spans="20:20">
      <c r="T1811" t="s">
        <v>1341</v>
      </c>
    </row>
    <row r="1812" spans="20:20">
      <c r="T1812" t="s">
        <v>1341</v>
      </c>
    </row>
    <row r="1813" spans="20:20">
      <c r="T1813" t="s">
        <v>1341</v>
      </c>
    </row>
    <row r="1814" spans="20:20">
      <c r="T1814" t="s">
        <v>1341</v>
      </c>
    </row>
    <row r="1815" spans="20:20">
      <c r="T1815" t="s">
        <v>1341</v>
      </c>
    </row>
    <row r="1816" spans="20:20">
      <c r="T1816" t="s">
        <v>1341</v>
      </c>
    </row>
    <row r="1817" spans="20:20">
      <c r="T1817" t="s">
        <v>1341</v>
      </c>
    </row>
    <row r="1818" spans="20:20">
      <c r="T1818" t="s">
        <v>1341</v>
      </c>
    </row>
    <row r="1819" spans="20:20">
      <c r="T1819" t="s">
        <v>1341</v>
      </c>
    </row>
    <row r="1820" spans="20:20">
      <c r="T1820" t="s">
        <v>1341</v>
      </c>
    </row>
    <row r="1821" spans="20:20">
      <c r="T1821" t="s">
        <v>1341</v>
      </c>
    </row>
    <row r="1822" spans="20:20">
      <c r="T1822" t="s">
        <v>1341</v>
      </c>
    </row>
    <row r="1823" spans="20:20">
      <c r="T1823" t="s">
        <v>1341</v>
      </c>
    </row>
    <row r="1824" spans="20:20">
      <c r="T1824" t="s">
        <v>1341</v>
      </c>
    </row>
    <row r="1825" spans="20:20">
      <c r="T1825" t="s">
        <v>1341</v>
      </c>
    </row>
    <row r="1826" spans="20:20">
      <c r="T1826" t="s">
        <v>1341</v>
      </c>
    </row>
    <row r="1827" spans="20:20">
      <c r="T1827" t="s">
        <v>1341</v>
      </c>
    </row>
    <row r="1828" spans="20:20">
      <c r="T1828" t="s">
        <v>1341</v>
      </c>
    </row>
    <row r="1829" spans="20:20">
      <c r="T1829" t="s">
        <v>1342</v>
      </c>
    </row>
    <row r="1830" spans="20:20">
      <c r="T1830" t="s">
        <v>1343</v>
      </c>
    </row>
    <row r="1831" spans="20:20">
      <c r="T1831" t="s">
        <v>1343</v>
      </c>
    </row>
    <row r="1832" spans="20:20">
      <c r="T1832" t="s">
        <v>1343</v>
      </c>
    </row>
    <row r="1833" spans="20:20">
      <c r="T1833" t="s">
        <v>1343</v>
      </c>
    </row>
    <row r="1834" spans="20:20">
      <c r="T1834" t="s">
        <v>1343</v>
      </c>
    </row>
    <row r="1835" spans="20:20">
      <c r="T1835" t="s">
        <v>1343</v>
      </c>
    </row>
    <row r="1836" spans="20:20">
      <c r="T1836" t="s">
        <v>1343</v>
      </c>
    </row>
    <row r="1837" spans="20:20">
      <c r="T1837" t="s">
        <v>1343</v>
      </c>
    </row>
    <row r="1838" spans="20:20">
      <c r="T1838" t="s">
        <v>1343</v>
      </c>
    </row>
    <row r="1839" spans="20:20">
      <c r="T1839" t="s">
        <v>1344</v>
      </c>
    </row>
    <row r="1840" spans="20:20">
      <c r="T1840" t="s">
        <v>1345</v>
      </c>
    </row>
    <row r="1841" spans="20:20">
      <c r="T1841" t="s">
        <v>1345</v>
      </c>
    </row>
    <row r="1842" spans="20:20">
      <c r="T1842" t="s">
        <v>1345</v>
      </c>
    </row>
    <row r="1843" spans="20:20">
      <c r="T1843" t="s">
        <v>1346</v>
      </c>
    </row>
    <row r="1844" spans="20:20">
      <c r="T1844" t="s">
        <v>1346</v>
      </c>
    </row>
    <row r="1845" spans="20:20">
      <c r="T1845" t="s">
        <v>1346</v>
      </c>
    </row>
    <row r="1846" spans="20:20">
      <c r="T1846" t="s">
        <v>1347</v>
      </c>
    </row>
    <row r="1847" spans="20:20">
      <c r="T1847" t="s">
        <v>1347</v>
      </c>
    </row>
    <row r="1848" spans="20:20">
      <c r="T1848" t="s">
        <v>1347</v>
      </c>
    </row>
    <row r="1849" spans="20:20">
      <c r="T1849" t="s">
        <v>126</v>
      </c>
    </row>
    <row r="1850" spans="20:20">
      <c r="T1850" t="s">
        <v>126</v>
      </c>
    </row>
    <row r="1851" spans="20:20">
      <c r="T1851" t="s">
        <v>126</v>
      </c>
    </row>
    <row r="1852" spans="20:20">
      <c r="T1852" t="s">
        <v>1348</v>
      </c>
    </row>
    <row r="1853" spans="20:20">
      <c r="T1853" t="s">
        <v>1348</v>
      </c>
    </row>
    <row r="1854" spans="20:20">
      <c r="T1854" t="s">
        <v>1348</v>
      </c>
    </row>
    <row r="1855" spans="20:20">
      <c r="T1855" t="s">
        <v>1348</v>
      </c>
    </row>
    <row r="1856" spans="20:20">
      <c r="T1856" t="s">
        <v>1348</v>
      </c>
    </row>
    <row r="1857" spans="20:20">
      <c r="T1857" t="s">
        <v>1348</v>
      </c>
    </row>
    <row r="1858" spans="20:20">
      <c r="T1858" t="s">
        <v>1348</v>
      </c>
    </row>
    <row r="1859" spans="20:20">
      <c r="T1859" t="s">
        <v>1348</v>
      </c>
    </row>
    <row r="1860" spans="20:20">
      <c r="T1860" t="s">
        <v>1348</v>
      </c>
    </row>
    <row r="1861" spans="20:20">
      <c r="T1861" t="s">
        <v>1348</v>
      </c>
    </row>
    <row r="1862" spans="20:20">
      <c r="T1862" t="s">
        <v>1348</v>
      </c>
    </row>
    <row r="1863" spans="20:20">
      <c r="T1863" t="s">
        <v>1349</v>
      </c>
    </row>
    <row r="1864" spans="20:20">
      <c r="T1864" t="s">
        <v>1349</v>
      </c>
    </row>
    <row r="1865" spans="20:20">
      <c r="T1865" t="s">
        <v>1349</v>
      </c>
    </row>
    <row r="1866" spans="20:20">
      <c r="T1866" t="s">
        <v>1349</v>
      </c>
    </row>
    <row r="1867" spans="20:20">
      <c r="T1867" t="s">
        <v>1349</v>
      </c>
    </row>
    <row r="1868" spans="20:20">
      <c r="T1868" t="s">
        <v>1349</v>
      </c>
    </row>
    <row r="1869" spans="20:20">
      <c r="T1869" t="s">
        <v>1349</v>
      </c>
    </row>
    <row r="1870" spans="20:20">
      <c r="T1870" t="s">
        <v>1349</v>
      </c>
    </row>
    <row r="1871" spans="20:20">
      <c r="T1871" t="s">
        <v>1349</v>
      </c>
    </row>
    <row r="1872" spans="20:20">
      <c r="T1872" t="s">
        <v>1350</v>
      </c>
    </row>
    <row r="1873" spans="20:20">
      <c r="T1873" t="s">
        <v>1351</v>
      </c>
    </row>
    <row r="1874" spans="20:20">
      <c r="T1874" t="s">
        <v>1352</v>
      </c>
    </row>
    <row r="1875" spans="20:20">
      <c r="T1875" t="s">
        <v>1353</v>
      </c>
    </row>
    <row r="1876" spans="20:20">
      <c r="T1876" t="s">
        <v>1354</v>
      </c>
    </row>
    <row r="1877" spans="20:20">
      <c r="T1877" t="s">
        <v>1354</v>
      </c>
    </row>
    <row r="1878" spans="20:20">
      <c r="T1878" t="s">
        <v>1354</v>
      </c>
    </row>
    <row r="1879" spans="20:20">
      <c r="T1879" t="s">
        <v>1355</v>
      </c>
    </row>
    <row r="1880" spans="20:20">
      <c r="T1880" t="s">
        <v>1356</v>
      </c>
    </row>
    <row r="1881" spans="20:20">
      <c r="T1881" t="s">
        <v>1357</v>
      </c>
    </row>
    <row r="1882" spans="20:20">
      <c r="T1882" t="s">
        <v>1358</v>
      </c>
    </row>
    <row r="1883" spans="20:20">
      <c r="T1883" t="s">
        <v>1358</v>
      </c>
    </row>
    <row r="1884" spans="20:20">
      <c r="T1884" t="s">
        <v>1358</v>
      </c>
    </row>
    <row r="1885" spans="20:20">
      <c r="T1885" t="s">
        <v>1358</v>
      </c>
    </row>
    <row r="1886" spans="20:20">
      <c r="T1886" t="s">
        <v>1358</v>
      </c>
    </row>
    <row r="1887" spans="20:20">
      <c r="T1887" t="s">
        <v>1358</v>
      </c>
    </row>
    <row r="1888" spans="20:20">
      <c r="T1888" t="s">
        <v>1358</v>
      </c>
    </row>
    <row r="1889" spans="20:20">
      <c r="T1889" t="s">
        <v>1358</v>
      </c>
    </row>
    <row r="1890" spans="20:20">
      <c r="T1890" t="s">
        <v>1358</v>
      </c>
    </row>
    <row r="1891" spans="20:20">
      <c r="T1891" t="s">
        <v>1358</v>
      </c>
    </row>
    <row r="1892" spans="20:20">
      <c r="T1892" t="s">
        <v>1358</v>
      </c>
    </row>
    <row r="1893" spans="20:20">
      <c r="T1893" t="s">
        <v>1359</v>
      </c>
    </row>
    <row r="1894" spans="20:20">
      <c r="T1894" t="s">
        <v>1359</v>
      </c>
    </row>
    <row r="1895" spans="20:20">
      <c r="T1895" t="s">
        <v>1359</v>
      </c>
    </row>
    <row r="1896" spans="20:20">
      <c r="T1896" t="s">
        <v>1360</v>
      </c>
    </row>
    <row r="1897" spans="20:20">
      <c r="T1897" t="s">
        <v>1360</v>
      </c>
    </row>
    <row r="1898" spans="20:20">
      <c r="T1898" t="s">
        <v>1360</v>
      </c>
    </row>
    <row r="1899" spans="20:20">
      <c r="T1899" t="s">
        <v>1360</v>
      </c>
    </row>
    <row r="1900" spans="20:20">
      <c r="T1900" t="s">
        <v>1360</v>
      </c>
    </row>
    <row r="1901" spans="20:20">
      <c r="T1901" t="s">
        <v>1360</v>
      </c>
    </row>
    <row r="1902" spans="20:20">
      <c r="T1902" t="s">
        <v>1360</v>
      </c>
    </row>
    <row r="1903" spans="20:20">
      <c r="T1903" t="s">
        <v>1360</v>
      </c>
    </row>
    <row r="1904" spans="20:20">
      <c r="T1904" t="s">
        <v>1360</v>
      </c>
    </row>
    <row r="1905" spans="20:20">
      <c r="T1905" t="s">
        <v>1360</v>
      </c>
    </row>
    <row r="1906" spans="20:20">
      <c r="T1906" t="s">
        <v>1360</v>
      </c>
    </row>
    <row r="1907" spans="20:20">
      <c r="T1907" t="s">
        <v>1360</v>
      </c>
    </row>
    <row r="1908" spans="20:20">
      <c r="T1908" t="s">
        <v>1360</v>
      </c>
    </row>
    <row r="1909" spans="20:20">
      <c r="T1909" t="s">
        <v>1360</v>
      </c>
    </row>
    <row r="1910" spans="20:20">
      <c r="T1910" t="s">
        <v>1360</v>
      </c>
    </row>
    <row r="1911" spans="20:20">
      <c r="T1911" t="s">
        <v>1360</v>
      </c>
    </row>
    <row r="1912" spans="20:20">
      <c r="T1912" t="s">
        <v>1360</v>
      </c>
    </row>
    <row r="1913" spans="20:20">
      <c r="T1913" t="s">
        <v>1360</v>
      </c>
    </row>
    <row r="1914" spans="20:20">
      <c r="T1914" t="s">
        <v>1360</v>
      </c>
    </row>
    <row r="1915" spans="20:20">
      <c r="T1915" t="s">
        <v>1360</v>
      </c>
    </row>
    <row r="1916" spans="20:20">
      <c r="T1916" t="s">
        <v>1360</v>
      </c>
    </row>
    <row r="1917" spans="20:20">
      <c r="T1917" t="s">
        <v>1361</v>
      </c>
    </row>
    <row r="1918" spans="20:20">
      <c r="T1918" t="s">
        <v>1362</v>
      </c>
    </row>
    <row r="1919" spans="20:20">
      <c r="T1919" t="s">
        <v>1363</v>
      </c>
    </row>
    <row r="1920" spans="20:20">
      <c r="T1920" t="s">
        <v>1363</v>
      </c>
    </row>
    <row r="1921" spans="20:20">
      <c r="T1921" t="s">
        <v>1363</v>
      </c>
    </row>
    <row r="1922" spans="20:20">
      <c r="T1922" t="s">
        <v>1363</v>
      </c>
    </row>
    <row r="1923" spans="20:20">
      <c r="T1923" t="s">
        <v>1363</v>
      </c>
    </row>
    <row r="1924" spans="20:20">
      <c r="T1924" t="s">
        <v>1363</v>
      </c>
    </row>
    <row r="1925" spans="20:20">
      <c r="T1925" t="s">
        <v>1363</v>
      </c>
    </row>
    <row r="1926" spans="20:20">
      <c r="T1926" t="s">
        <v>1364</v>
      </c>
    </row>
    <row r="1927" spans="20:20">
      <c r="T1927" t="s">
        <v>1365</v>
      </c>
    </row>
    <row r="1928" spans="20:20">
      <c r="T1928" t="s">
        <v>1365</v>
      </c>
    </row>
    <row r="1929" spans="20:20">
      <c r="T1929" t="s">
        <v>1365</v>
      </c>
    </row>
    <row r="1930" spans="20:20">
      <c r="T1930" t="s">
        <v>1365</v>
      </c>
    </row>
    <row r="1931" spans="20:20">
      <c r="T1931" t="s">
        <v>1365</v>
      </c>
    </row>
    <row r="1932" spans="20:20">
      <c r="T1932" t="s">
        <v>1366</v>
      </c>
    </row>
    <row r="1933" spans="20:20">
      <c r="T1933" t="s">
        <v>1367</v>
      </c>
    </row>
    <row r="1934" spans="20:20">
      <c r="T1934" t="s">
        <v>1368</v>
      </c>
    </row>
    <row r="1935" spans="20:20">
      <c r="T1935" t="s">
        <v>1369</v>
      </c>
    </row>
    <row r="1936" spans="20:20">
      <c r="T1936" t="s">
        <v>1369</v>
      </c>
    </row>
    <row r="1937" spans="20:20">
      <c r="T1937" t="s">
        <v>1369</v>
      </c>
    </row>
    <row r="1938" spans="20:20">
      <c r="T1938" t="s">
        <v>1369</v>
      </c>
    </row>
    <row r="1939" spans="20:20">
      <c r="T1939" t="s">
        <v>1369</v>
      </c>
    </row>
    <row r="1940" spans="20:20">
      <c r="T1940" t="s">
        <v>1369</v>
      </c>
    </row>
    <row r="1941" spans="20:20">
      <c r="T1941" t="s">
        <v>1369</v>
      </c>
    </row>
    <row r="1942" spans="20:20">
      <c r="T1942" t="s">
        <v>1370</v>
      </c>
    </row>
    <row r="1943" spans="20:20">
      <c r="T1943" t="s">
        <v>1371</v>
      </c>
    </row>
    <row r="1944" spans="20:20">
      <c r="T1944" t="s">
        <v>1372</v>
      </c>
    </row>
    <row r="1945" spans="20:20">
      <c r="T1945" t="s">
        <v>1373</v>
      </c>
    </row>
    <row r="1946" spans="20:20">
      <c r="T1946" t="s">
        <v>1374</v>
      </c>
    </row>
    <row r="1947" spans="20:20">
      <c r="T1947" t="s">
        <v>1374</v>
      </c>
    </row>
    <row r="1948" spans="20:20">
      <c r="T1948" t="s">
        <v>1374</v>
      </c>
    </row>
    <row r="1949" spans="20:20">
      <c r="T1949" t="s">
        <v>1375</v>
      </c>
    </row>
    <row r="1950" spans="20:20">
      <c r="T1950" t="s">
        <v>65</v>
      </c>
    </row>
    <row r="1951" spans="20:20">
      <c r="T1951" t="s">
        <v>65</v>
      </c>
    </row>
    <row r="1952" spans="20:20">
      <c r="T1952" t="s">
        <v>65</v>
      </c>
    </row>
    <row r="1953" spans="20:20">
      <c r="T1953" t="s">
        <v>1376</v>
      </c>
    </row>
    <row r="1954" spans="20:20">
      <c r="T1954" t="s">
        <v>1377</v>
      </c>
    </row>
    <row r="1955" spans="20:20">
      <c r="T1955" t="s">
        <v>1378</v>
      </c>
    </row>
    <row r="1956" spans="20:20">
      <c r="T1956" t="s">
        <v>1379</v>
      </c>
    </row>
    <row r="1957" spans="20:20">
      <c r="T1957" t="s">
        <v>1380</v>
      </c>
    </row>
    <row r="1958" spans="20:20">
      <c r="T1958" t="s">
        <v>106</v>
      </c>
    </row>
    <row r="1959" spans="20:20">
      <c r="T1959" t="s">
        <v>106</v>
      </c>
    </row>
    <row r="1960" spans="20:20">
      <c r="T1960" t="s">
        <v>106</v>
      </c>
    </row>
    <row r="1961" spans="20:20">
      <c r="T1961" t="s">
        <v>1381</v>
      </c>
    </row>
    <row r="1962" spans="20:20">
      <c r="T1962" t="s">
        <v>1381</v>
      </c>
    </row>
    <row r="1963" spans="20:20">
      <c r="T1963" t="s">
        <v>1381</v>
      </c>
    </row>
    <row r="1964" spans="20:20">
      <c r="T1964" t="s">
        <v>1382</v>
      </c>
    </row>
    <row r="1965" spans="20:20">
      <c r="T1965" t="s">
        <v>1382</v>
      </c>
    </row>
    <row r="1966" spans="20:20">
      <c r="T1966" t="s">
        <v>1382</v>
      </c>
    </row>
    <row r="1967" spans="20:20">
      <c r="T1967" t="s">
        <v>59</v>
      </c>
    </row>
    <row r="1968" spans="20:20">
      <c r="T1968" t="s">
        <v>59</v>
      </c>
    </row>
    <row r="1969" spans="20:20">
      <c r="T1969" t="s">
        <v>59</v>
      </c>
    </row>
    <row r="1970" spans="20:20">
      <c r="T1970" t="s">
        <v>177</v>
      </c>
    </row>
    <row r="1971" spans="20:20">
      <c r="T1971" t="s">
        <v>177</v>
      </c>
    </row>
    <row r="1972" spans="20:20">
      <c r="T1972" t="s">
        <v>177</v>
      </c>
    </row>
    <row r="1973" spans="20:20">
      <c r="T1973" t="s">
        <v>177</v>
      </c>
    </row>
    <row r="1974" spans="20:20">
      <c r="T1974" t="s">
        <v>177</v>
      </c>
    </row>
    <row r="1975" spans="20:20">
      <c r="T1975" t="s">
        <v>177</v>
      </c>
    </row>
    <row r="1976" spans="20:20">
      <c r="T1976" t="s">
        <v>177</v>
      </c>
    </row>
    <row r="1977" spans="20:20">
      <c r="T1977" t="s">
        <v>177</v>
      </c>
    </row>
    <row r="1978" spans="20:20">
      <c r="T1978" t="s">
        <v>177</v>
      </c>
    </row>
    <row r="1979" spans="20:20">
      <c r="T1979" t="s">
        <v>177</v>
      </c>
    </row>
    <row r="1980" spans="20:20">
      <c r="T1980" t="s">
        <v>177</v>
      </c>
    </row>
    <row r="1981" spans="20:20">
      <c r="T1981" t="s">
        <v>177</v>
      </c>
    </row>
    <row r="1982" spans="20:20">
      <c r="T1982" t="s">
        <v>177</v>
      </c>
    </row>
    <row r="1983" spans="20:20">
      <c r="T1983" t="s">
        <v>177</v>
      </c>
    </row>
    <row r="1984" spans="20:20">
      <c r="T1984" t="s">
        <v>177</v>
      </c>
    </row>
    <row r="1985" spans="20:20">
      <c r="T1985" t="s">
        <v>177</v>
      </c>
    </row>
    <row r="1986" spans="20:20">
      <c r="T1986" t="s">
        <v>177</v>
      </c>
    </row>
    <row r="1987" spans="20:20">
      <c r="T1987" t="s">
        <v>1383</v>
      </c>
    </row>
    <row r="1988" spans="20:20">
      <c r="T1988" t="s">
        <v>1384</v>
      </c>
    </row>
    <row r="1989" spans="20:20">
      <c r="T1989" t="s">
        <v>1384</v>
      </c>
    </row>
    <row r="1990" spans="20:20">
      <c r="T1990" t="s">
        <v>1384</v>
      </c>
    </row>
    <row r="1991" spans="20:20">
      <c r="T1991" t="s">
        <v>1385</v>
      </c>
    </row>
    <row r="1992" spans="20:20">
      <c r="T1992" t="s">
        <v>1385</v>
      </c>
    </row>
    <row r="1993" spans="20:20">
      <c r="T1993" t="s">
        <v>1385</v>
      </c>
    </row>
    <row r="1994" spans="20:20">
      <c r="T1994" t="s">
        <v>1386</v>
      </c>
    </row>
    <row r="1995" spans="20:20">
      <c r="T1995" t="s">
        <v>1386</v>
      </c>
    </row>
    <row r="1996" spans="20:20">
      <c r="T1996" t="s">
        <v>1386</v>
      </c>
    </row>
    <row r="1997" spans="20:20">
      <c r="T1997" t="s">
        <v>1386</v>
      </c>
    </row>
    <row r="1998" spans="20:20">
      <c r="T1998" t="s">
        <v>1386</v>
      </c>
    </row>
    <row r="1999" spans="20:20">
      <c r="T1999" t="s">
        <v>1386</v>
      </c>
    </row>
    <row r="2000" spans="20:20">
      <c r="T2000" t="s">
        <v>1386</v>
      </c>
    </row>
    <row r="2001" spans="20:20">
      <c r="T2001" t="s">
        <v>1386</v>
      </c>
    </row>
    <row r="2002" spans="20:20">
      <c r="T2002" t="s">
        <v>1386</v>
      </c>
    </row>
    <row r="2003" spans="20:20">
      <c r="T2003" t="s">
        <v>1386</v>
      </c>
    </row>
    <row r="2004" spans="20:20">
      <c r="T2004" t="s">
        <v>1386</v>
      </c>
    </row>
    <row r="2005" spans="20:20">
      <c r="T2005" t="s">
        <v>1387</v>
      </c>
    </row>
    <row r="2006" spans="20:20">
      <c r="T2006" t="s">
        <v>1387</v>
      </c>
    </row>
    <row r="2007" spans="20:20">
      <c r="T2007" t="s">
        <v>1387</v>
      </c>
    </row>
    <row r="2008" spans="20:20">
      <c r="T2008" t="s">
        <v>1388</v>
      </c>
    </row>
    <row r="2009" spans="20:20">
      <c r="T2009" t="s">
        <v>1388</v>
      </c>
    </row>
    <row r="2010" spans="20:20">
      <c r="T2010" t="s">
        <v>1388</v>
      </c>
    </row>
    <row r="2011" spans="20:20">
      <c r="T2011" t="s">
        <v>1389</v>
      </c>
    </row>
    <row r="2012" spans="20:20">
      <c r="T2012" t="s">
        <v>1389</v>
      </c>
    </row>
    <row r="2013" spans="20:20">
      <c r="T2013" t="s">
        <v>1389</v>
      </c>
    </row>
    <row r="2014" spans="20:20">
      <c r="T2014" t="s">
        <v>1390</v>
      </c>
    </row>
    <row r="2015" spans="20:20">
      <c r="T2015" t="s">
        <v>1390</v>
      </c>
    </row>
    <row r="2016" spans="20:20">
      <c r="T2016" t="s">
        <v>1390</v>
      </c>
    </row>
    <row r="2017" spans="20:20">
      <c r="T2017" t="s">
        <v>1390</v>
      </c>
    </row>
    <row r="2018" spans="20:20">
      <c r="T2018" t="s">
        <v>1390</v>
      </c>
    </row>
    <row r="2019" spans="20:20">
      <c r="T2019" t="s">
        <v>1391</v>
      </c>
    </row>
    <row r="2020" spans="20:20">
      <c r="T2020" t="s">
        <v>1391</v>
      </c>
    </row>
    <row r="2021" spans="20:20">
      <c r="T2021" t="s">
        <v>1391</v>
      </c>
    </row>
    <row r="2022" spans="20:20">
      <c r="T2022" t="s">
        <v>1392</v>
      </c>
    </row>
    <row r="2023" spans="20:20">
      <c r="T2023" t="s">
        <v>1392</v>
      </c>
    </row>
    <row r="2024" spans="20:20">
      <c r="T2024" t="s">
        <v>1392</v>
      </c>
    </row>
    <row r="2025" spans="20:20">
      <c r="T2025" t="s">
        <v>1393</v>
      </c>
    </row>
    <row r="2026" spans="20:20">
      <c r="T2026" t="s">
        <v>1393</v>
      </c>
    </row>
    <row r="2027" spans="20:20">
      <c r="T2027" t="s">
        <v>1393</v>
      </c>
    </row>
    <row r="2028" spans="20:20">
      <c r="T2028" t="s">
        <v>1394</v>
      </c>
    </row>
    <row r="2029" spans="20:20">
      <c r="T2029" t="s">
        <v>1394</v>
      </c>
    </row>
    <row r="2030" spans="20:20">
      <c r="T2030" t="s">
        <v>1394</v>
      </c>
    </row>
    <row r="2031" spans="20:20">
      <c r="T2031" t="s">
        <v>1395</v>
      </c>
    </row>
    <row r="2032" spans="20:20">
      <c r="T2032" t="s">
        <v>1395</v>
      </c>
    </row>
    <row r="2033" spans="20:20">
      <c r="T2033" t="s">
        <v>1395</v>
      </c>
    </row>
    <row r="2034" spans="20:20">
      <c r="T2034" t="s">
        <v>1396</v>
      </c>
    </row>
    <row r="2035" spans="20:20">
      <c r="T2035" t="s">
        <v>1396</v>
      </c>
    </row>
    <row r="2036" spans="20:20">
      <c r="T2036" t="s">
        <v>1396</v>
      </c>
    </row>
    <row r="2037" spans="20:20">
      <c r="T2037" t="s">
        <v>1397</v>
      </c>
    </row>
    <row r="2038" spans="20:20">
      <c r="T2038" t="s">
        <v>1397</v>
      </c>
    </row>
    <row r="2039" spans="20:20">
      <c r="T2039" t="s">
        <v>1397</v>
      </c>
    </row>
    <row r="2040" spans="20:20">
      <c r="T2040" t="s">
        <v>1398</v>
      </c>
    </row>
    <row r="2041" spans="20:20">
      <c r="T2041" t="s">
        <v>1398</v>
      </c>
    </row>
    <row r="2042" spans="20:20">
      <c r="T2042" t="s">
        <v>1398</v>
      </c>
    </row>
    <row r="2043" spans="20:20">
      <c r="T2043" t="s">
        <v>1399</v>
      </c>
    </row>
    <row r="2044" spans="20:20">
      <c r="T2044" t="s">
        <v>1399</v>
      </c>
    </row>
    <row r="2045" spans="20:20">
      <c r="T2045" t="s">
        <v>1399</v>
      </c>
    </row>
    <row r="2046" spans="20:20">
      <c r="T2046" t="s">
        <v>1400</v>
      </c>
    </row>
    <row r="2047" spans="20:20">
      <c r="T2047" t="s">
        <v>1400</v>
      </c>
    </row>
    <row r="2048" spans="20:20">
      <c r="T2048" t="s">
        <v>1400</v>
      </c>
    </row>
    <row r="2049" spans="20:20">
      <c r="T2049" t="s">
        <v>1401</v>
      </c>
    </row>
    <row r="2050" spans="20:20">
      <c r="T2050" t="s">
        <v>1401</v>
      </c>
    </row>
    <row r="2051" spans="20:20">
      <c r="T2051" t="s">
        <v>1401</v>
      </c>
    </row>
    <row r="2052" spans="20:20">
      <c r="T2052" t="s">
        <v>1402</v>
      </c>
    </row>
    <row r="2053" spans="20:20">
      <c r="T2053" t="s">
        <v>1402</v>
      </c>
    </row>
    <row r="2054" spans="20:20">
      <c r="T2054" t="s">
        <v>1402</v>
      </c>
    </row>
    <row r="2055" spans="20:20">
      <c r="T2055" t="s">
        <v>1403</v>
      </c>
    </row>
    <row r="2056" spans="20:20">
      <c r="T2056" t="s">
        <v>1403</v>
      </c>
    </row>
    <row r="2057" spans="20:20">
      <c r="T2057" t="s">
        <v>1403</v>
      </c>
    </row>
    <row r="2058" spans="20:20">
      <c r="T2058" t="s">
        <v>1404</v>
      </c>
    </row>
    <row r="2059" spans="20:20">
      <c r="T2059" t="s">
        <v>1404</v>
      </c>
    </row>
    <row r="2060" spans="20:20">
      <c r="T2060" t="s">
        <v>1404</v>
      </c>
    </row>
    <row r="2061" spans="20:20">
      <c r="T2061" t="s">
        <v>1404</v>
      </c>
    </row>
    <row r="2062" spans="20:20">
      <c r="T2062" t="s">
        <v>1404</v>
      </c>
    </row>
    <row r="2063" spans="20:20">
      <c r="T2063" t="s">
        <v>1405</v>
      </c>
    </row>
    <row r="2064" spans="20:20">
      <c r="T2064" t="s">
        <v>1405</v>
      </c>
    </row>
    <row r="2065" spans="20:20">
      <c r="T2065" t="s">
        <v>1405</v>
      </c>
    </row>
    <row r="2066" spans="20:20">
      <c r="T2066" t="s">
        <v>1405</v>
      </c>
    </row>
    <row r="2067" spans="20:20">
      <c r="T2067" t="s">
        <v>1405</v>
      </c>
    </row>
    <row r="2068" spans="20:20">
      <c r="T2068" t="s">
        <v>1406</v>
      </c>
    </row>
    <row r="2069" spans="20:20">
      <c r="T2069" t="s">
        <v>1406</v>
      </c>
    </row>
    <row r="2070" spans="20:20">
      <c r="T2070" t="s">
        <v>1406</v>
      </c>
    </row>
    <row r="2071" spans="20:20">
      <c r="T2071" t="s">
        <v>1406</v>
      </c>
    </row>
    <row r="2072" spans="20:20">
      <c r="T2072" t="s">
        <v>1406</v>
      </c>
    </row>
    <row r="2073" spans="20:20">
      <c r="T2073" t="s">
        <v>1407</v>
      </c>
    </row>
    <row r="2074" spans="20:20">
      <c r="T2074" t="s">
        <v>1407</v>
      </c>
    </row>
    <row r="2075" spans="20:20">
      <c r="T2075" t="s">
        <v>1407</v>
      </c>
    </row>
    <row r="2076" spans="20:20">
      <c r="T2076" t="s">
        <v>1407</v>
      </c>
    </row>
    <row r="2077" spans="20:20">
      <c r="T2077" t="s">
        <v>1407</v>
      </c>
    </row>
    <row r="2078" spans="20:20">
      <c r="T2078" t="s">
        <v>1408</v>
      </c>
    </row>
    <row r="2079" spans="20:20">
      <c r="T2079" t="s">
        <v>1408</v>
      </c>
    </row>
    <row r="2080" spans="20:20">
      <c r="T2080" t="s">
        <v>1408</v>
      </c>
    </row>
    <row r="2081" spans="20:20">
      <c r="T2081" t="s">
        <v>1408</v>
      </c>
    </row>
    <row r="2082" spans="20:20">
      <c r="T2082" t="s">
        <v>1408</v>
      </c>
    </row>
    <row r="2083" spans="20:20">
      <c r="T2083" t="s">
        <v>1408</v>
      </c>
    </row>
    <row r="2084" spans="20:20">
      <c r="T2084" t="s">
        <v>1408</v>
      </c>
    </row>
    <row r="2085" spans="20:20">
      <c r="T2085" t="s">
        <v>1409</v>
      </c>
    </row>
    <row r="2086" spans="20:20">
      <c r="T2086" t="s">
        <v>1410</v>
      </c>
    </row>
    <row r="2087" spans="20:20">
      <c r="T2087" t="s">
        <v>1410</v>
      </c>
    </row>
    <row r="2088" spans="20:20">
      <c r="T2088" t="s">
        <v>1410</v>
      </c>
    </row>
    <row r="2089" spans="20:20">
      <c r="T2089" t="s">
        <v>1411</v>
      </c>
    </row>
    <row r="2090" spans="20:20">
      <c r="T2090" t="s">
        <v>1411</v>
      </c>
    </row>
    <row r="2091" spans="20:20">
      <c r="T2091" t="s">
        <v>1411</v>
      </c>
    </row>
    <row r="2092" spans="20:20">
      <c r="T2092" t="s">
        <v>1412</v>
      </c>
    </row>
    <row r="2093" spans="20:20">
      <c r="T2093" t="s">
        <v>1412</v>
      </c>
    </row>
    <row r="2094" spans="20:20">
      <c r="T2094" t="s">
        <v>1412</v>
      </c>
    </row>
    <row r="2095" spans="20:20">
      <c r="T2095" t="s">
        <v>1412</v>
      </c>
    </row>
    <row r="2096" spans="20:20">
      <c r="T2096" t="s">
        <v>1412</v>
      </c>
    </row>
    <row r="2097" spans="20:20">
      <c r="T2097" t="s">
        <v>1412</v>
      </c>
    </row>
    <row r="2098" spans="20:20">
      <c r="T2098" t="s">
        <v>1412</v>
      </c>
    </row>
    <row r="2099" spans="20:20">
      <c r="T2099" t="s">
        <v>1412</v>
      </c>
    </row>
    <row r="2100" spans="20:20">
      <c r="T2100" t="s">
        <v>1412</v>
      </c>
    </row>
    <row r="2101" spans="20:20">
      <c r="T2101" t="s">
        <v>1412</v>
      </c>
    </row>
    <row r="2102" spans="20:20">
      <c r="T2102" t="s">
        <v>1412</v>
      </c>
    </row>
    <row r="2103" spans="20:20">
      <c r="T2103" t="s">
        <v>1412</v>
      </c>
    </row>
    <row r="2104" spans="20:20">
      <c r="T2104" t="s">
        <v>1412</v>
      </c>
    </row>
    <row r="2105" spans="20:20">
      <c r="T2105" t="s">
        <v>1412</v>
      </c>
    </row>
    <row r="2106" spans="20:20">
      <c r="T2106" t="s">
        <v>1412</v>
      </c>
    </row>
    <row r="2107" spans="20:20">
      <c r="T2107" t="s">
        <v>1412</v>
      </c>
    </row>
    <row r="2108" spans="20:20">
      <c r="T2108" t="s">
        <v>1412</v>
      </c>
    </row>
    <row r="2109" spans="20:20">
      <c r="T2109" t="s">
        <v>1413</v>
      </c>
    </row>
    <row r="2110" spans="20:20">
      <c r="T2110" t="s">
        <v>1414</v>
      </c>
    </row>
    <row r="2111" spans="20:20">
      <c r="T2111" t="s">
        <v>1414</v>
      </c>
    </row>
    <row r="2112" spans="20:20">
      <c r="T2112" t="s">
        <v>1414</v>
      </c>
    </row>
    <row r="2113" spans="20:20">
      <c r="T2113" t="s">
        <v>109</v>
      </c>
    </row>
    <row r="2114" spans="20:20">
      <c r="T2114" t="s">
        <v>109</v>
      </c>
    </row>
    <row r="2115" spans="20:20">
      <c r="T2115" t="s">
        <v>109</v>
      </c>
    </row>
    <row r="2116" spans="20:20">
      <c r="T2116" t="s">
        <v>109</v>
      </c>
    </row>
    <row r="2117" spans="20:20">
      <c r="T2117" t="s">
        <v>109</v>
      </c>
    </row>
    <row r="2118" spans="20:20">
      <c r="T2118" t="s">
        <v>109</v>
      </c>
    </row>
    <row r="2119" spans="20:20">
      <c r="T2119" t="s">
        <v>109</v>
      </c>
    </row>
    <row r="2120" spans="20:20">
      <c r="T2120" t="s">
        <v>109</v>
      </c>
    </row>
    <row r="2121" spans="20:20">
      <c r="T2121" t="s">
        <v>109</v>
      </c>
    </row>
    <row r="2122" spans="20:20">
      <c r="T2122" t="s">
        <v>109</v>
      </c>
    </row>
    <row r="2123" spans="20:20">
      <c r="T2123" t="s">
        <v>109</v>
      </c>
    </row>
    <row r="2124" spans="20:20">
      <c r="T2124" t="s">
        <v>109</v>
      </c>
    </row>
    <row r="2125" spans="20:20">
      <c r="T2125" t="s">
        <v>109</v>
      </c>
    </row>
    <row r="2126" spans="20:20">
      <c r="T2126" t="s">
        <v>1415</v>
      </c>
    </row>
    <row r="2127" spans="20:20">
      <c r="T2127" t="s">
        <v>1416</v>
      </c>
    </row>
    <row r="2128" spans="20:20">
      <c r="T2128" t="s">
        <v>1417</v>
      </c>
    </row>
    <row r="2129" spans="20:20">
      <c r="T2129" t="s">
        <v>1417</v>
      </c>
    </row>
    <row r="2130" spans="20:20">
      <c r="T2130" t="s">
        <v>1417</v>
      </c>
    </row>
    <row r="2131" spans="20:20">
      <c r="T2131" t="s">
        <v>1418</v>
      </c>
    </row>
    <row r="2132" spans="20:20">
      <c r="T2132" t="s">
        <v>1418</v>
      </c>
    </row>
    <row r="2133" spans="20:20">
      <c r="T2133" t="s">
        <v>1418</v>
      </c>
    </row>
    <row r="2134" spans="20:20">
      <c r="T2134" t="s">
        <v>1418</v>
      </c>
    </row>
    <row r="2135" spans="20:20">
      <c r="T2135" t="s">
        <v>1418</v>
      </c>
    </row>
    <row r="2136" spans="20:20">
      <c r="T2136" t="s">
        <v>1419</v>
      </c>
    </row>
    <row r="2137" spans="20:20">
      <c r="T2137" t="s">
        <v>1419</v>
      </c>
    </row>
    <row r="2138" spans="20:20">
      <c r="T2138" t="s">
        <v>1419</v>
      </c>
    </row>
    <row r="2139" spans="20:20">
      <c r="T2139" t="s">
        <v>1419</v>
      </c>
    </row>
    <row r="2140" spans="20:20">
      <c r="T2140" t="s">
        <v>1419</v>
      </c>
    </row>
    <row r="2141" spans="20:20">
      <c r="T2141" t="s">
        <v>1419</v>
      </c>
    </row>
    <row r="2142" spans="20:20">
      <c r="T2142" t="s">
        <v>1419</v>
      </c>
    </row>
    <row r="2143" spans="20:20">
      <c r="T2143" t="s">
        <v>1419</v>
      </c>
    </row>
    <row r="2144" spans="20:20">
      <c r="T2144" t="s">
        <v>1419</v>
      </c>
    </row>
    <row r="2145" spans="20:20">
      <c r="T2145" t="s">
        <v>1419</v>
      </c>
    </row>
    <row r="2146" spans="20:20">
      <c r="T2146" t="s">
        <v>1419</v>
      </c>
    </row>
    <row r="2147" spans="20:20">
      <c r="T2147" t="s">
        <v>1419</v>
      </c>
    </row>
    <row r="2148" spans="20:20">
      <c r="T2148" t="s">
        <v>1419</v>
      </c>
    </row>
    <row r="2149" spans="20:20">
      <c r="T2149" t="s">
        <v>1419</v>
      </c>
    </row>
    <row r="2150" spans="20:20">
      <c r="T2150" t="s">
        <v>1419</v>
      </c>
    </row>
    <row r="2151" spans="20:20">
      <c r="T2151" t="s">
        <v>1419</v>
      </c>
    </row>
    <row r="2152" spans="20:20">
      <c r="T2152" t="s">
        <v>1420</v>
      </c>
    </row>
    <row r="2153" spans="20:20">
      <c r="T2153" t="s">
        <v>1420</v>
      </c>
    </row>
    <row r="2154" spans="20:20">
      <c r="T2154" t="s">
        <v>1420</v>
      </c>
    </row>
    <row r="2155" spans="20:20">
      <c r="T2155" t="s">
        <v>1421</v>
      </c>
    </row>
    <row r="2156" spans="20:20">
      <c r="T2156" t="s">
        <v>1421</v>
      </c>
    </row>
    <row r="2157" spans="20:20">
      <c r="T2157" t="s">
        <v>1421</v>
      </c>
    </row>
    <row r="2158" spans="20:20">
      <c r="T2158" t="s">
        <v>1421</v>
      </c>
    </row>
    <row r="2159" spans="20:20">
      <c r="T2159" t="s">
        <v>1421</v>
      </c>
    </row>
    <row r="2160" spans="20:20">
      <c r="T2160" t="s">
        <v>1422</v>
      </c>
    </row>
    <row r="2161" spans="20:20">
      <c r="T2161" t="s">
        <v>1423</v>
      </c>
    </row>
    <row r="2162" spans="20:20">
      <c r="T2162" t="s">
        <v>1424</v>
      </c>
    </row>
    <row r="2163" spans="20:20">
      <c r="T2163" t="s">
        <v>1424</v>
      </c>
    </row>
    <row r="2164" spans="20:20">
      <c r="T2164" t="s">
        <v>1424</v>
      </c>
    </row>
    <row r="2165" spans="20:20">
      <c r="T2165" t="s">
        <v>1425</v>
      </c>
    </row>
    <row r="2166" spans="20:20">
      <c r="T2166" t="s">
        <v>1426</v>
      </c>
    </row>
    <row r="2167" spans="20:20">
      <c r="T2167" t="s">
        <v>1427</v>
      </c>
    </row>
    <row r="2168" spans="20:20">
      <c r="T2168" t="s">
        <v>1427</v>
      </c>
    </row>
    <row r="2169" spans="20:20">
      <c r="T2169" t="s">
        <v>1427</v>
      </c>
    </row>
    <row r="2170" spans="20:20">
      <c r="T2170" t="s">
        <v>1428</v>
      </c>
    </row>
    <row r="2171" spans="20:20">
      <c r="T2171" t="s">
        <v>1429</v>
      </c>
    </row>
    <row r="2172" spans="20:20">
      <c r="T2172" t="s">
        <v>1429</v>
      </c>
    </row>
    <row r="2173" spans="20:20">
      <c r="T2173" t="s">
        <v>1429</v>
      </c>
    </row>
    <row r="2174" spans="20:20">
      <c r="T2174" t="s">
        <v>1430</v>
      </c>
    </row>
    <row r="2175" spans="20:20">
      <c r="T2175" t="s">
        <v>1430</v>
      </c>
    </row>
    <row r="2176" spans="20:20">
      <c r="T2176" t="s">
        <v>1430</v>
      </c>
    </row>
    <row r="2177" spans="20:20">
      <c r="T2177" t="s">
        <v>1430</v>
      </c>
    </row>
    <row r="2178" spans="20:20">
      <c r="T2178" t="s">
        <v>1430</v>
      </c>
    </row>
    <row r="2179" spans="20:20">
      <c r="T2179" t="s">
        <v>1431</v>
      </c>
    </row>
    <row r="2180" spans="20:20">
      <c r="T2180" t="s">
        <v>1432</v>
      </c>
    </row>
    <row r="2181" spans="20:20">
      <c r="T2181" t="s">
        <v>1432</v>
      </c>
    </row>
    <row r="2182" spans="20:20">
      <c r="T2182" t="s">
        <v>1432</v>
      </c>
    </row>
    <row r="2183" spans="20:20">
      <c r="T2183" t="s">
        <v>1433</v>
      </c>
    </row>
    <row r="2184" spans="20:20">
      <c r="T2184" t="s">
        <v>1434</v>
      </c>
    </row>
    <row r="2185" spans="20:20">
      <c r="T2185" t="s">
        <v>1434</v>
      </c>
    </row>
    <row r="2186" spans="20:20">
      <c r="T2186" t="s">
        <v>1434</v>
      </c>
    </row>
    <row r="2187" spans="20:20">
      <c r="T2187" t="s">
        <v>1435</v>
      </c>
    </row>
    <row r="2188" spans="20:20">
      <c r="T2188" t="s">
        <v>1435</v>
      </c>
    </row>
    <row r="2189" spans="20:20">
      <c r="T2189" t="s">
        <v>1435</v>
      </c>
    </row>
    <row r="2190" spans="20:20">
      <c r="T2190" t="s">
        <v>1436</v>
      </c>
    </row>
    <row r="2191" spans="20:20">
      <c r="T2191" t="s">
        <v>1436</v>
      </c>
    </row>
    <row r="2192" spans="20:20">
      <c r="T2192" t="s">
        <v>1436</v>
      </c>
    </row>
    <row r="2193" spans="20:20">
      <c r="T2193" t="s">
        <v>1436</v>
      </c>
    </row>
    <row r="2194" spans="20:20">
      <c r="T2194" t="s">
        <v>1436</v>
      </c>
    </row>
    <row r="2195" spans="20:20">
      <c r="T2195" t="s">
        <v>1436</v>
      </c>
    </row>
    <row r="2196" spans="20:20">
      <c r="T2196" t="s">
        <v>1436</v>
      </c>
    </row>
    <row r="2197" spans="20:20">
      <c r="T2197" t="s">
        <v>1436</v>
      </c>
    </row>
    <row r="2198" spans="20:20">
      <c r="T2198" t="s">
        <v>1436</v>
      </c>
    </row>
    <row r="2199" spans="20:20">
      <c r="T2199" t="s">
        <v>1436</v>
      </c>
    </row>
    <row r="2200" spans="20:20">
      <c r="T2200" t="s">
        <v>1436</v>
      </c>
    </row>
    <row r="2201" spans="20:20">
      <c r="T2201" t="s">
        <v>1436</v>
      </c>
    </row>
    <row r="2202" spans="20:20">
      <c r="T2202" t="s">
        <v>1436</v>
      </c>
    </row>
    <row r="2203" spans="20:20">
      <c r="T2203" t="s">
        <v>1437</v>
      </c>
    </row>
    <row r="2204" spans="20:20">
      <c r="T2204" t="s">
        <v>1437</v>
      </c>
    </row>
    <row r="2205" spans="20:20">
      <c r="T2205" t="s">
        <v>1437</v>
      </c>
    </row>
    <row r="2206" spans="20:20">
      <c r="T2206" t="s">
        <v>1437</v>
      </c>
    </row>
    <row r="2207" spans="20:20">
      <c r="T2207" t="s">
        <v>1437</v>
      </c>
    </row>
    <row r="2208" spans="20:20">
      <c r="T2208" t="s">
        <v>1437</v>
      </c>
    </row>
    <row r="2209" spans="20:20">
      <c r="T2209" t="s">
        <v>1437</v>
      </c>
    </row>
    <row r="2210" spans="20:20">
      <c r="T2210" t="s">
        <v>1437</v>
      </c>
    </row>
    <row r="2211" spans="20:20">
      <c r="T2211" t="s">
        <v>1437</v>
      </c>
    </row>
    <row r="2212" spans="20:20">
      <c r="T2212" t="s">
        <v>1437</v>
      </c>
    </row>
    <row r="2213" spans="20:20">
      <c r="T2213" t="s">
        <v>1437</v>
      </c>
    </row>
    <row r="2214" spans="20:20">
      <c r="T2214" t="s">
        <v>1437</v>
      </c>
    </row>
    <row r="2215" spans="20:20">
      <c r="T2215" t="s">
        <v>1437</v>
      </c>
    </row>
    <row r="2216" spans="20:20">
      <c r="T2216" t="s">
        <v>1437</v>
      </c>
    </row>
    <row r="2217" spans="20:20">
      <c r="T2217" t="s">
        <v>1437</v>
      </c>
    </row>
    <row r="2218" spans="20:20">
      <c r="T2218" t="s">
        <v>1437</v>
      </c>
    </row>
    <row r="2219" spans="20:20">
      <c r="T2219" t="s">
        <v>1437</v>
      </c>
    </row>
    <row r="2220" spans="20:20">
      <c r="T2220" t="s">
        <v>1438</v>
      </c>
    </row>
    <row r="2221" spans="20:20">
      <c r="T2221" t="s">
        <v>1438</v>
      </c>
    </row>
    <row r="2222" spans="20:20">
      <c r="T2222" t="s">
        <v>1438</v>
      </c>
    </row>
    <row r="2223" spans="20:20">
      <c r="T2223" t="s">
        <v>10</v>
      </c>
    </row>
    <row r="2224" spans="20:20">
      <c r="T2224" t="s">
        <v>10</v>
      </c>
    </row>
    <row r="2225" spans="20:20">
      <c r="T2225" t="s">
        <v>10</v>
      </c>
    </row>
    <row r="2226" spans="20:20">
      <c r="T2226" t="s">
        <v>83</v>
      </c>
    </row>
    <row r="2227" spans="20:20">
      <c r="T2227" t="s">
        <v>1439</v>
      </c>
    </row>
    <row r="2228" spans="20:20">
      <c r="T2228" t="s">
        <v>1439</v>
      </c>
    </row>
    <row r="2229" spans="20:20">
      <c r="T2229" t="s">
        <v>1439</v>
      </c>
    </row>
    <row r="2230" spans="20:20">
      <c r="T2230" t="s">
        <v>1439</v>
      </c>
    </row>
    <row r="2231" spans="20:20">
      <c r="T2231" t="s">
        <v>1439</v>
      </c>
    </row>
    <row r="2232" spans="20:20">
      <c r="T2232" t="s">
        <v>1439</v>
      </c>
    </row>
    <row r="2233" spans="20:20">
      <c r="T2233" t="s">
        <v>1439</v>
      </c>
    </row>
    <row r="2234" spans="20:20">
      <c r="T2234" t="s">
        <v>1439</v>
      </c>
    </row>
    <row r="2235" spans="20:20">
      <c r="T2235" t="s">
        <v>1439</v>
      </c>
    </row>
    <row r="2236" spans="20:20">
      <c r="T2236" t="s">
        <v>1440</v>
      </c>
    </row>
    <row r="2237" spans="20:20">
      <c r="T2237" t="s">
        <v>1440</v>
      </c>
    </row>
    <row r="2238" spans="20:20">
      <c r="T2238" t="s">
        <v>1440</v>
      </c>
    </row>
    <row r="2239" spans="20:20">
      <c r="T2239" t="s">
        <v>1440</v>
      </c>
    </row>
    <row r="2240" spans="20:20">
      <c r="T2240" t="s">
        <v>1440</v>
      </c>
    </row>
    <row r="2241" spans="20:20">
      <c r="T2241" t="s">
        <v>1440</v>
      </c>
    </row>
    <row r="2242" spans="20:20">
      <c r="T2242" t="s">
        <v>1440</v>
      </c>
    </row>
    <row r="2243" spans="20:20">
      <c r="T2243" t="s">
        <v>1440</v>
      </c>
    </row>
    <row r="2244" spans="20:20">
      <c r="T2244" t="s">
        <v>1440</v>
      </c>
    </row>
    <row r="2245" spans="20:20">
      <c r="T2245" t="s">
        <v>1441</v>
      </c>
    </row>
    <row r="2246" spans="20:20">
      <c r="T2246" t="s">
        <v>100</v>
      </c>
    </row>
    <row r="2247" spans="20:20">
      <c r="T2247" t="s">
        <v>100</v>
      </c>
    </row>
    <row r="2248" spans="20:20">
      <c r="T2248" t="s">
        <v>100</v>
      </c>
    </row>
    <row r="2249" spans="20:20">
      <c r="T2249" t="s">
        <v>100</v>
      </c>
    </row>
    <row r="2250" spans="20:20">
      <c r="T2250" t="s">
        <v>100</v>
      </c>
    </row>
    <row r="2251" spans="20:20">
      <c r="T2251" t="s">
        <v>100</v>
      </c>
    </row>
    <row r="2252" spans="20:20">
      <c r="T2252" t="s">
        <v>100</v>
      </c>
    </row>
    <row r="2253" spans="20:20">
      <c r="T2253" t="s">
        <v>100</v>
      </c>
    </row>
    <row r="2254" spans="20:20">
      <c r="T2254" t="s">
        <v>100</v>
      </c>
    </row>
    <row r="2255" spans="20:20">
      <c r="T2255" t="s">
        <v>194</v>
      </c>
    </row>
    <row r="2256" spans="20:20">
      <c r="T2256" t="s">
        <v>194</v>
      </c>
    </row>
    <row r="2257" spans="20:20">
      <c r="T2257" t="s">
        <v>194</v>
      </c>
    </row>
    <row r="2258" spans="20:20">
      <c r="T2258" t="s">
        <v>194</v>
      </c>
    </row>
    <row r="2259" spans="20:20">
      <c r="T2259" t="s">
        <v>194</v>
      </c>
    </row>
    <row r="2260" spans="20:20">
      <c r="T2260" t="s">
        <v>1442</v>
      </c>
    </row>
    <row r="2261" spans="20:20">
      <c r="T2261" t="s">
        <v>1443</v>
      </c>
    </row>
    <row r="2262" spans="20:20">
      <c r="T2262" t="s">
        <v>1444</v>
      </c>
    </row>
    <row r="2263" spans="20:20">
      <c r="T2263" t="s">
        <v>1444</v>
      </c>
    </row>
    <row r="2264" spans="20:20">
      <c r="T2264" t="s">
        <v>1444</v>
      </c>
    </row>
    <row r="2265" spans="20:20">
      <c r="T2265" t="s">
        <v>1444</v>
      </c>
    </row>
    <row r="2266" spans="20:20">
      <c r="T2266" t="s">
        <v>1444</v>
      </c>
    </row>
    <row r="2267" spans="20:20">
      <c r="T2267" t="s">
        <v>1444</v>
      </c>
    </row>
    <row r="2268" spans="20:20">
      <c r="T2268" t="s">
        <v>1444</v>
      </c>
    </row>
    <row r="2269" spans="20:20">
      <c r="T2269" t="s">
        <v>1445</v>
      </c>
    </row>
    <row r="2270" spans="20:20">
      <c r="T2270" t="s">
        <v>1446</v>
      </c>
    </row>
    <row r="2271" spans="20:20">
      <c r="T2271" t="s">
        <v>1446</v>
      </c>
    </row>
    <row r="2272" spans="20:20">
      <c r="T2272" t="s">
        <v>1446</v>
      </c>
    </row>
    <row r="2273" spans="20:20">
      <c r="T2273" t="s">
        <v>1447</v>
      </c>
    </row>
    <row r="2274" spans="20:20">
      <c r="T2274" t="s">
        <v>1447</v>
      </c>
    </row>
    <row r="2275" spans="20:20">
      <c r="T2275" t="s">
        <v>1447</v>
      </c>
    </row>
    <row r="2276" spans="20:20">
      <c r="T2276" t="s">
        <v>1447</v>
      </c>
    </row>
    <row r="2277" spans="20:20">
      <c r="T2277" t="s">
        <v>1447</v>
      </c>
    </row>
    <row r="2278" spans="20:20">
      <c r="T2278" t="s">
        <v>1447</v>
      </c>
    </row>
    <row r="2279" spans="20:20">
      <c r="T2279" t="s">
        <v>1447</v>
      </c>
    </row>
    <row r="2280" spans="20:20">
      <c r="T2280" t="s">
        <v>1447</v>
      </c>
    </row>
    <row r="2281" spans="20:20">
      <c r="T2281" t="s">
        <v>1447</v>
      </c>
    </row>
    <row r="2282" spans="20:20">
      <c r="T2282" t="s">
        <v>1447</v>
      </c>
    </row>
    <row r="2283" spans="20:20">
      <c r="T2283" t="s">
        <v>1447</v>
      </c>
    </row>
    <row r="2284" spans="20:20">
      <c r="T2284" t="s">
        <v>1447</v>
      </c>
    </row>
    <row r="2285" spans="20:20">
      <c r="T2285" t="s">
        <v>1447</v>
      </c>
    </row>
    <row r="2286" spans="20:20">
      <c r="T2286" t="s">
        <v>1447</v>
      </c>
    </row>
    <row r="2287" spans="20:20">
      <c r="T2287" t="s">
        <v>1447</v>
      </c>
    </row>
    <row r="2288" spans="20:20">
      <c r="T2288" t="s">
        <v>1447</v>
      </c>
    </row>
    <row r="2289" spans="20:20">
      <c r="T2289" t="s">
        <v>1447</v>
      </c>
    </row>
    <row r="2290" spans="20:20">
      <c r="T2290" t="s">
        <v>1447</v>
      </c>
    </row>
    <row r="2291" spans="20:20">
      <c r="T2291" t="s">
        <v>1447</v>
      </c>
    </row>
    <row r="2292" spans="20:20">
      <c r="T2292" t="s">
        <v>1447</v>
      </c>
    </row>
    <row r="2293" spans="20:20">
      <c r="T2293" t="s">
        <v>1447</v>
      </c>
    </row>
    <row r="2294" spans="20:20">
      <c r="T2294" t="s">
        <v>1447</v>
      </c>
    </row>
    <row r="2295" spans="20:20">
      <c r="T2295" t="s">
        <v>1447</v>
      </c>
    </row>
    <row r="2296" spans="20:20">
      <c r="T2296" t="s">
        <v>1448</v>
      </c>
    </row>
    <row r="2297" spans="20:20">
      <c r="T2297" t="s">
        <v>1448</v>
      </c>
    </row>
    <row r="2298" spans="20:20">
      <c r="T2298" t="s">
        <v>1448</v>
      </c>
    </row>
    <row r="2299" spans="20:20">
      <c r="T2299" t="s">
        <v>1448</v>
      </c>
    </row>
    <row r="2300" spans="20:20">
      <c r="T2300" t="s">
        <v>1448</v>
      </c>
    </row>
    <row r="2301" spans="20:20">
      <c r="T2301" t="s">
        <v>1448</v>
      </c>
    </row>
    <row r="2302" spans="20:20">
      <c r="T2302" t="s">
        <v>1448</v>
      </c>
    </row>
    <row r="2303" spans="20:20">
      <c r="T2303" t="s">
        <v>1448</v>
      </c>
    </row>
    <row r="2304" spans="20:20">
      <c r="T2304" t="s">
        <v>1448</v>
      </c>
    </row>
    <row r="2305" spans="20:20">
      <c r="T2305" t="s">
        <v>1449</v>
      </c>
    </row>
    <row r="2306" spans="20:20">
      <c r="T2306" t="s">
        <v>1450</v>
      </c>
    </row>
    <row r="2307" spans="20:20">
      <c r="T2307" t="s">
        <v>1451</v>
      </c>
    </row>
    <row r="2308" spans="20:20">
      <c r="T2308" t="s">
        <v>1452</v>
      </c>
    </row>
    <row r="2309" spans="20:20">
      <c r="T2309" t="s">
        <v>1453</v>
      </c>
    </row>
    <row r="2310" spans="20:20">
      <c r="T2310" t="s">
        <v>1453</v>
      </c>
    </row>
    <row r="2311" spans="20:20">
      <c r="T2311" t="s">
        <v>1453</v>
      </c>
    </row>
    <row r="2312" spans="20:20">
      <c r="T2312" t="s">
        <v>1454</v>
      </c>
    </row>
    <row r="2313" spans="20:20">
      <c r="T2313" t="s">
        <v>1455</v>
      </c>
    </row>
    <row r="2314" spans="20:20">
      <c r="T2314" t="s">
        <v>1455</v>
      </c>
    </row>
    <row r="2315" spans="20:20">
      <c r="T2315" t="s">
        <v>1455</v>
      </c>
    </row>
    <row r="2316" spans="20:20">
      <c r="T2316" t="s">
        <v>1455</v>
      </c>
    </row>
    <row r="2317" spans="20:20">
      <c r="T2317" t="s">
        <v>1455</v>
      </c>
    </row>
    <row r="2318" spans="20:20">
      <c r="T2318" t="s">
        <v>32</v>
      </c>
    </row>
    <row r="2319" spans="20:20">
      <c r="T2319" t="s">
        <v>32</v>
      </c>
    </row>
    <row r="2320" spans="20:20">
      <c r="T2320" t="s">
        <v>32</v>
      </c>
    </row>
    <row r="2321" spans="20:20">
      <c r="T2321" t="s">
        <v>32</v>
      </c>
    </row>
    <row r="2322" spans="20:20">
      <c r="T2322" t="s">
        <v>32</v>
      </c>
    </row>
    <row r="2323" spans="20:20">
      <c r="T2323" t="s">
        <v>32</v>
      </c>
    </row>
    <row r="2324" spans="20:20">
      <c r="T2324" t="s">
        <v>32</v>
      </c>
    </row>
    <row r="2325" spans="20:20">
      <c r="T2325" t="s">
        <v>32</v>
      </c>
    </row>
    <row r="2326" spans="20:20">
      <c r="T2326" t="s">
        <v>32</v>
      </c>
    </row>
    <row r="2327" spans="20:20">
      <c r="T2327" t="s">
        <v>32</v>
      </c>
    </row>
    <row r="2328" spans="20:20">
      <c r="T2328" t="s">
        <v>32</v>
      </c>
    </row>
    <row r="2329" spans="20:20">
      <c r="T2329" t="s">
        <v>32</v>
      </c>
    </row>
    <row r="2330" spans="20:20">
      <c r="T2330" t="s">
        <v>32</v>
      </c>
    </row>
    <row r="2331" spans="20:20">
      <c r="T2331" t="s">
        <v>32</v>
      </c>
    </row>
    <row r="2332" spans="20:20">
      <c r="T2332" t="s">
        <v>32</v>
      </c>
    </row>
    <row r="2333" spans="20:20">
      <c r="T2333" t="s">
        <v>32</v>
      </c>
    </row>
    <row r="2334" spans="20:20">
      <c r="T2334" t="s">
        <v>32</v>
      </c>
    </row>
    <row r="2335" spans="20:20">
      <c r="T2335" t="s">
        <v>32</v>
      </c>
    </row>
    <row r="2336" spans="20:20">
      <c r="T2336" t="s">
        <v>32</v>
      </c>
    </row>
    <row r="2337" spans="20:20">
      <c r="T2337" t="s">
        <v>1456</v>
      </c>
    </row>
    <row r="2338" spans="20:20">
      <c r="T2338" t="s">
        <v>1456</v>
      </c>
    </row>
    <row r="2339" spans="20:20">
      <c r="T2339" t="s">
        <v>1456</v>
      </c>
    </row>
    <row r="2340" spans="20:20">
      <c r="T2340" t="s">
        <v>1456</v>
      </c>
    </row>
    <row r="2341" spans="20:20">
      <c r="T2341" t="s">
        <v>1456</v>
      </c>
    </row>
    <row r="2342" spans="20:20">
      <c r="T2342" t="s">
        <v>1456</v>
      </c>
    </row>
    <row r="2343" spans="20:20">
      <c r="T2343" t="s">
        <v>1456</v>
      </c>
    </row>
    <row r="2344" spans="20:20">
      <c r="T2344" t="s">
        <v>1456</v>
      </c>
    </row>
    <row r="2345" spans="20:20">
      <c r="T2345" t="s">
        <v>1456</v>
      </c>
    </row>
    <row r="2346" spans="20:20">
      <c r="T2346" t="s">
        <v>1456</v>
      </c>
    </row>
    <row r="2347" spans="20:20">
      <c r="T2347" t="s">
        <v>1456</v>
      </c>
    </row>
    <row r="2348" spans="20:20">
      <c r="T2348" t="s">
        <v>1457</v>
      </c>
    </row>
    <row r="2349" spans="20:20">
      <c r="T2349" t="s">
        <v>4</v>
      </c>
    </row>
    <row r="2350" spans="20:20">
      <c r="T2350" t="s">
        <v>1458</v>
      </c>
    </row>
    <row r="2351" spans="20:20">
      <c r="T2351" t="s">
        <v>1459</v>
      </c>
    </row>
    <row r="2352" spans="20:20">
      <c r="T2352" t="s">
        <v>1459</v>
      </c>
    </row>
    <row r="2353" spans="20:20">
      <c r="T2353" t="s">
        <v>1459</v>
      </c>
    </row>
    <row r="2354" spans="20:20">
      <c r="T2354" t="s">
        <v>1459</v>
      </c>
    </row>
    <row r="2355" spans="20:20">
      <c r="T2355" t="s">
        <v>1459</v>
      </c>
    </row>
    <row r="2356" spans="20:20">
      <c r="T2356" t="s">
        <v>1459</v>
      </c>
    </row>
    <row r="2357" spans="20:20">
      <c r="T2357" t="s">
        <v>1459</v>
      </c>
    </row>
    <row r="2358" spans="20:20">
      <c r="T2358" t="s">
        <v>1459</v>
      </c>
    </row>
    <row r="2359" spans="20:20">
      <c r="T2359" t="s">
        <v>1459</v>
      </c>
    </row>
    <row r="2360" spans="20:20">
      <c r="T2360" t="s">
        <v>1460</v>
      </c>
    </row>
    <row r="2361" spans="20:20">
      <c r="T2361" t="s">
        <v>1460</v>
      </c>
    </row>
    <row r="2362" spans="20:20">
      <c r="T2362" t="s">
        <v>1460</v>
      </c>
    </row>
    <row r="2363" spans="20:20">
      <c r="T2363" t="s">
        <v>1460</v>
      </c>
    </row>
    <row r="2364" spans="20:20">
      <c r="T2364" t="s">
        <v>1460</v>
      </c>
    </row>
    <row r="2365" spans="20:20">
      <c r="T2365" t="s">
        <v>1460</v>
      </c>
    </row>
    <row r="2366" spans="20:20">
      <c r="T2366" t="s">
        <v>1460</v>
      </c>
    </row>
    <row r="2367" spans="20:20">
      <c r="T2367" t="s">
        <v>1460</v>
      </c>
    </row>
    <row r="2368" spans="20:20">
      <c r="T2368" t="s">
        <v>1460</v>
      </c>
    </row>
    <row r="2369" spans="20:20">
      <c r="T2369" t="s">
        <v>1460</v>
      </c>
    </row>
    <row r="2370" spans="20:20">
      <c r="T2370" t="s">
        <v>1460</v>
      </c>
    </row>
    <row r="2371" spans="20:20">
      <c r="T2371" t="s">
        <v>1460</v>
      </c>
    </row>
    <row r="2372" spans="20:20">
      <c r="T2372" t="s">
        <v>1460</v>
      </c>
    </row>
    <row r="2373" spans="20:20">
      <c r="T2373" t="s">
        <v>1460</v>
      </c>
    </row>
    <row r="2374" spans="20:20">
      <c r="T2374" t="s">
        <v>1460</v>
      </c>
    </row>
    <row r="2375" spans="20:20">
      <c r="T2375" t="s">
        <v>1461</v>
      </c>
    </row>
    <row r="2376" spans="20:20">
      <c r="T2376" t="s">
        <v>1461</v>
      </c>
    </row>
    <row r="2377" spans="20:20">
      <c r="T2377" t="s">
        <v>1461</v>
      </c>
    </row>
    <row r="2378" spans="20:20">
      <c r="T2378" t="s">
        <v>1462</v>
      </c>
    </row>
    <row r="2379" spans="20:20">
      <c r="T2379" t="s">
        <v>1463</v>
      </c>
    </row>
    <row r="2380" spans="20:20">
      <c r="T2380" t="s">
        <v>1464</v>
      </c>
    </row>
    <row r="2381" spans="20:20">
      <c r="T2381" t="s">
        <v>1465</v>
      </c>
    </row>
    <row r="2382" spans="20:20">
      <c r="T2382" t="s">
        <v>1465</v>
      </c>
    </row>
    <row r="2383" spans="20:20">
      <c r="T2383" t="s">
        <v>1465</v>
      </c>
    </row>
    <row r="2384" spans="20:20">
      <c r="T2384" t="s">
        <v>1465</v>
      </c>
    </row>
    <row r="2385" spans="20:20">
      <c r="T2385" t="s">
        <v>1465</v>
      </c>
    </row>
    <row r="2386" spans="20:20">
      <c r="T2386" t="s">
        <v>1465</v>
      </c>
    </row>
    <row r="2387" spans="20:20">
      <c r="T2387" t="s">
        <v>1465</v>
      </c>
    </row>
    <row r="2388" spans="20:20">
      <c r="T2388" t="s">
        <v>97</v>
      </c>
    </row>
    <row r="2389" spans="20:20">
      <c r="T2389" t="s">
        <v>97</v>
      </c>
    </row>
    <row r="2390" spans="20:20">
      <c r="T2390" t="s">
        <v>97</v>
      </c>
    </row>
    <row r="2391" spans="20:20">
      <c r="T2391" t="s">
        <v>97</v>
      </c>
    </row>
    <row r="2392" spans="20:20">
      <c r="T2392" t="s">
        <v>97</v>
      </c>
    </row>
    <row r="2393" spans="20:20">
      <c r="T2393" t="s">
        <v>97</v>
      </c>
    </row>
    <row r="2394" spans="20:20">
      <c r="T2394" t="s">
        <v>97</v>
      </c>
    </row>
    <row r="2395" spans="20:20">
      <c r="T2395" t="s">
        <v>97</v>
      </c>
    </row>
    <row r="2396" spans="20:20">
      <c r="T2396" t="s">
        <v>97</v>
      </c>
    </row>
    <row r="2397" spans="20:20">
      <c r="T2397" t="s">
        <v>97</v>
      </c>
    </row>
    <row r="2398" spans="20:20">
      <c r="T2398" t="s">
        <v>97</v>
      </c>
    </row>
    <row r="2399" spans="20:20">
      <c r="T2399" t="s">
        <v>97</v>
      </c>
    </row>
    <row r="2400" spans="20:20">
      <c r="T2400" t="s">
        <v>97</v>
      </c>
    </row>
    <row r="2401" spans="20:20">
      <c r="T2401" t="s">
        <v>97</v>
      </c>
    </row>
    <row r="2402" spans="20:20">
      <c r="T2402" t="s">
        <v>97</v>
      </c>
    </row>
    <row r="2403" spans="20:20">
      <c r="T2403" t="s">
        <v>97</v>
      </c>
    </row>
    <row r="2404" spans="20:20">
      <c r="T2404" t="s">
        <v>97</v>
      </c>
    </row>
    <row r="2405" spans="20:20">
      <c r="T2405" t="s">
        <v>1466</v>
      </c>
    </row>
    <row r="2406" spans="20:20">
      <c r="T2406" t="s">
        <v>1467</v>
      </c>
    </row>
    <row r="2407" spans="20:20">
      <c r="T2407" t="s">
        <v>1467</v>
      </c>
    </row>
    <row r="2408" spans="20:20">
      <c r="T2408" t="s">
        <v>1467</v>
      </c>
    </row>
    <row r="2409" spans="20:20">
      <c r="T2409" t="s">
        <v>1468</v>
      </c>
    </row>
    <row r="2410" spans="20:20">
      <c r="T2410" t="s">
        <v>1468</v>
      </c>
    </row>
    <row r="2411" spans="20:20">
      <c r="T2411" t="s">
        <v>1468</v>
      </c>
    </row>
    <row r="2412" spans="20:20">
      <c r="T2412" t="s">
        <v>1469</v>
      </c>
    </row>
    <row r="2413" spans="20:20">
      <c r="T2413" t="s">
        <v>1469</v>
      </c>
    </row>
    <row r="2414" spans="20:20">
      <c r="T2414" t="s">
        <v>1469</v>
      </c>
    </row>
    <row r="2415" spans="20:20">
      <c r="T2415" t="s">
        <v>1470</v>
      </c>
    </row>
    <row r="2416" spans="20:20">
      <c r="T2416" t="s">
        <v>1470</v>
      </c>
    </row>
    <row r="2417" spans="20:20">
      <c r="T2417" t="s">
        <v>1470</v>
      </c>
    </row>
    <row r="2418" spans="20:20">
      <c r="T2418" t="s">
        <v>1471</v>
      </c>
    </row>
    <row r="2419" spans="20:20">
      <c r="T2419" t="s">
        <v>1471</v>
      </c>
    </row>
    <row r="2420" spans="20:20">
      <c r="T2420" t="s">
        <v>1471</v>
      </c>
    </row>
    <row r="2421" spans="20:20">
      <c r="T2421" t="s">
        <v>1472</v>
      </c>
    </row>
    <row r="2422" spans="20:20">
      <c r="T2422" t="s">
        <v>1472</v>
      </c>
    </row>
    <row r="2423" spans="20:20">
      <c r="T2423" t="s">
        <v>1472</v>
      </c>
    </row>
    <row r="2424" spans="20:20">
      <c r="T2424" t="s">
        <v>1473</v>
      </c>
    </row>
    <row r="2425" spans="20:20">
      <c r="T2425" t="s">
        <v>1473</v>
      </c>
    </row>
    <row r="2426" spans="20:20">
      <c r="T2426" t="s">
        <v>1473</v>
      </c>
    </row>
    <row r="2427" spans="20:20">
      <c r="T2427" t="s">
        <v>1474</v>
      </c>
    </row>
    <row r="2428" spans="20:20">
      <c r="T2428" t="s">
        <v>1474</v>
      </c>
    </row>
    <row r="2429" spans="20:20">
      <c r="T2429" t="s">
        <v>1474</v>
      </c>
    </row>
    <row r="2430" spans="20:20">
      <c r="T2430" t="s">
        <v>1475</v>
      </c>
    </row>
    <row r="2431" spans="20:20">
      <c r="T2431" t="s">
        <v>1475</v>
      </c>
    </row>
    <row r="2432" spans="20:20">
      <c r="T2432" t="s">
        <v>1475</v>
      </c>
    </row>
    <row r="2433" spans="20:20">
      <c r="T2433" t="s">
        <v>1476</v>
      </c>
    </row>
    <row r="2434" spans="20:20">
      <c r="T2434" t="s">
        <v>1476</v>
      </c>
    </row>
    <row r="2435" spans="20:20">
      <c r="T2435" t="s">
        <v>1476</v>
      </c>
    </row>
    <row r="2436" spans="20:20">
      <c r="T2436" t="s">
        <v>1477</v>
      </c>
    </row>
    <row r="2437" spans="20:20">
      <c r="T2437" t="s">
        <v>1477</v>
      </c>
    </row>
    <row r="2438" spans="20:20">
      <c r="T2438" t="s">
        <v>1477</v>
      </c>
    </row>
    <row r="2439" spans="20:20">
      <c r="T2439" t="s">
        <v>1478</v>
      </c>
    </row>
    <row r="2440" spans="20:20">
      <c r="T2440" t="s">
        <v>1479</v>
      </c>
    </row>
    <row r="2441" spans="20:20">
      <c r="T2441" t="s">
        <v>1479</v>
      </c>
    </row>
    <row r="2442" spans="20:20">
      <c r="T2442" t="s">
        <v>1479</v>
      </c>
    </row>
    <row r="2443" spans="20:20">
      <c r="T2443" t="s">
        <v>1480</v>
      </c>
    </row>
    <row r="2444" spans="20:20">
      <c r="T2444" t="s">
        <v>1480</v>
      </c>
    </row>
    <row r="2445" spans="20:20">
      <c r="T2445" t="s">
        <v>1480</v>
      </c>
    </row>
    <row r="2446" spans="20:20">
      <c r="T2446" t="s">
        <v>1481</v>
      </c>
    </row>
    <row r="2447" spans="20:20">
      <c r="T2447" t="s">
        <v>1482</v>
      </c>
    </row>
    <row r="2448" spans="20:20">
      <c r="T2448" t="s">
        <v>1483</v>
      </c>
    </row>
    <row r="2449" spans="20:20">
      <c r="T2449" t="s">
        <v>1483</v>
      </c>
    </row>
    <row r="2450" spans="20:20">
      <c r="T2450" t="s">
        <v>1483</v>
      </c>
    </row>
    <row r="2451" spans="20:20">
      <c r="T2451" t="s">
        <v>1483</v>
      </c>
    </row>
    <row r="2452" spans="20:20">
      <c r="T2452" t="s">
        <v>1483</v>
      </c>
    </row>
    <row r="2453" spans="20:20">
      <c r="T2453" t="s">
        <v>1483</v>
      </c>
    </row>
    <row r="2454" spans="20:20">
      <c r="T2454" t="s">
        <v>1483</v>
      </c>
    </row>
    <row r="2455" spans="20:20">
      <c r="T2455" t="s">
        <v>1483</v>
      </c>
    </row>
    <row r="2456" spans="20:20">
      <c r="T2456" t="s">
        <v>1483</v>
      </c>
    </row>
    <row r="2457" spans="20:20">
      <c r="T2457" t="s">
        <v>1483</v>
      </c>
    </row>
    <row r="2458" spans="20:20">
      <c r="T2458" t="s">
        <v>1483</v>
      </c>
    </row>
    <row r="2459" spans="20:20">
      <c r="T2459" t="s">
        <v>1484</v>
      </c>
    </row>
    <row r="2460" spans="20:20">
      <c r="T2460" t="s">
        <v>1484</v>
      </c>
    </row>
    <row r="2461" spans="20:20">
      <c r="T2461" t="s">
        <v>1484</v>
      </c>
    </row>
    <row r="2462" spans="20:20">
      <c r="T2462" t="s">
        <v>1484</v>
      </c>
    </row>
    <row r="2463" spans="20:20">
      <c r="T2463" t="s">
        <v>1484</v>
      </c>
    </row>
    <row r="2464" spans="20:20">
      <c r="T2464" t="s">
        <v>1484</v>
      </c>
    </row>
    <row r="2465" spans="20:20">
      <c r="T2465" t="s">
        <v>1484</v>
      </c>
    </row>
    <row r="2466" spans="20:20">
      <c r="T2466" t="s">
        <v>1484</v>
      </c>
    </row>
    <row r="2467" spans="20:20">
      <c r="T2467" t="s">
        <v>1484</v>
      </c>
    </row>
    <row r="2468" spans="20:20">
      <c r="T2468" t="s">
        <v>1484</v>
      </c>
    </row>
    <row r="2469" spans="20:20">
      <c r="T2469" t="s">
        <v>1484</v>
      </c>
    </row>
    <row r="2470" spans="20:20">
      <c r="T2470" t="s">
        <v>1484</v>
      </c>
    </row>
    <row r="2471" spans="20:20">
      <c r="T2471" t="s">
        <v>1484</v>
      </c>
    </row>
    <row r="2472" spans="20:20">
      <c r="T2472" t="s">
        <v>1484</v>
      </c>
    </row>
    <row r="2473" spans="20:20">
      <c r="T2473" t="s">
        <v>1484</v>
      </c>
    </row>
    <row r="2474" spans="20:20">
      <c r="T2474" t="s">
        <v>1485</v>
      </c>
    </row>
    <row r="2475" spans="20:20">
      <c r="T2475" t="s">
        <v>1486</v>
      </c>
    </row>
    <row r="2476" spans="20:20">
      <c r="T2476" t="s">
        <v>1487</v>
      </c>
    </row>
    <row r="2477" spans="20:20">
      <c r="T2477" t="s">
        <v>1488</v>
      </c>
    </row>
    <row r="2478" spans="20:20">
      <c r="T2478" t="s">
        <v>1488</v>
      </c>
    </row>
    <row r="2479" spans="20:20">
      <c r="T2479" t="s">
        <v>1488</v>
      </c>
    </row>
    <row r="2480" spans="20:20">
      <c r="T2480" t="s">
        <v>1488</v>
      </c>
    </row>
    <row r="2481" spans="20:20">
      <c r="T2481" t="s">
        <v>1488</v>
      </c>
    </row>
    <row r="2482" spans="20:20">
      <c r="T2482" t="s">
        <v>1488</v>
      </c>
    </row>
    <row r="2483" spans="20:20">
      <c r="T2483" t="s">
        <v>1488</v>
      </c>
    </row>
    <row r="2484" spans="20:20">
      <c r="T2484" t="s">
        <v>1488</v>
      </c>
    </row>
    <row r="2485" spans="20:20">
      <c r="T2485" t="s">
        <v>1488</v>
      </c>
    </row>
    <row r="2486" spans="20:20">
      <c r="T2486" t="s">
        <v>1488</v>
      </c>
    </row>
    <row r="2487" spans="20:20">
      <c r="T2487" t="s">
        <v>1488</v>
      </c>
    </row>
    <row r="2488" spans="20:20">
      <c r="T2488" t="s">
        <v>1488</v>
      </c>
    </row>
    <row r="2489" spans="20:20">
      <c r="T2489" t="s">
        <v>1488</v>
      </c>
    </row>
    <row r="2490" spans="20:20">
      <c r="T2490" t="s">
        <v>135</v>
      </c>
    </row>
    <row r="2491" spans="20:20">
      <c r="T2491" t="s">
        <v>135</v>
      </c>
    </row>
    <row r="2492" spans="20:20">
      <c r="T2492" t="s">
        <v>135</v>
      </c>
    </row>
    <row r="2493" spans="20:20">
      <c r="T2493" t="s">
        <v>1489</v>
      </c>
    </row>
    <row r="2494" spans="20:20">
      <c r="T2494" t="s">
        <v>1489</v>
      </c>
    </row>
    <row r="2495" spans="20:20">
      <c r="T2495" t="s">
        <v>1489</v>
      </c>
    </row>
    <row r="2496" spans="20:20">
      <c r="T2496" t="s">
        <v>1489</v>
      </c>
    </row>
    <row r="2497" spans="20:20">
      <c r="T2497" t="s">
        <v>1489</v>
      </c>
    </row>
    <row r="2498" spans="20:20">
      <c r="T2498" t="s">
        <v>1489</v>
      </c>
    </row>
    <row r="2499" spans="20:20">
      <c r="T2499" t="s">
        <v>1489</v>
      </c>
    </row>
    <row r="2500" spans="20:20">
      <c r="T2500" t="s">
        <v>1490</v>
      </c>
    </row>
    <row r="2501" spans="20:20">
      <c r="T2501" t="s">
        <v>1491</v>
      </c>
    </row>
    <row r="2502" spans="20:20">
      <c r="T2502" t="s">
        <v>1491</v>
      </c>
    </row>
    <row r="2503" spans="20:20">
      <c r="T2503" t="s">
        <v>1491</v>
      </c>
    </row>
    <row r="2504" spans="20:20">
      <c r="T2504" t="s">
        <v>1491</v>
      </c>
    </row>
    <row r="2505" spans="20:20">
      <c r="T2505" t="s">
        <v>1491</v>
      </c>
    </row>
    <row r="2506" spans="20:20">
      <c r="T2506" t="s">
        <v>1492</v>
      </c>
    </row>
    <row r="2507" spans="20:20">
      <c r="T2507" t="s">
        <v>1493</v>
      </c>
    </row>
    <row r="2508" spans="20:20">
      <c r="T2508" t="s">
        <v>1493</v>
      </c>
    </row>
    <row r="2509" spans="20:20">
      <c r="T2509" t="s">
        <v>1493</v>
      </c>
    </row>
    <row r="2510" spans="20:20">
      <c r="T2510" t="s">
        <v>1494</v>
      </c>
    </row>
    <row r="2511" spans="20:20">
      <c r="T2511" t="s">
        <v>1494</v>
      </c>
    </row>
    <row r="2512" spans="20:20">
      <c r="T2512" t="s">
        <v>1494</v>
      </c>
    </row>
    <row r="2513" spans="20:20">
      <c r="T2513" t="s">
        <v>1494</v>
      </c>
    </row>
    <row r="2514" spans="20:20">
      <c r="T2514" t="s">
        <v>1494</v>
      </c>
    </row>
    <row r="2515" spans="20:20">
      <c r="T2515" t="s">
        <v>1494</v>
      </c>
    </row>
    <row r="2516" spans="20:20">
      <c r="T2516" t="s">
        <v>1494</v>
      </c>
    </row>
    <row r="2517" spans="20:20">
      <c r="T2517" t="s">
        <v>1494</v>
      </c>
    </row>
    <row r="2518" spans="20:20">
      <c r="T2518" t="s">
        <v>1495</v>
      </c>
    </row>
    <row r="2519" spans="20:20">
      <c r="T2519" t="s">
        <v>1496</v>
      </c>
    </row>
    <row r="2520" spans="20:20">
      <c r="T2520" t="s">
        <v>1497</v>
      </c>
    </row>
    <row r="2521" spans="20:20">
      <c r="T2521" t="s">
        <v>1498</v>
      </c>
    </row>
    <row r="2522" spans="20:20">
      <c r="T2522" t="s">
        <v>1498</v>
      </c>
    </row>
    <row r="2523" spans="20:20">
      <c r="T2523" t="s">
        <v>1498</v>
      </c>
    </row>
    <row r="2524" spans="20:20">
      <c r="T2524" t="s">
        <v>1498</v>
      </c>
    </row>
    <row r="2525" spans="20:20">
      <c r="T2525" t="s">
        <v>1499</v>
      </c>
    </row>
    <row r="2526" spans="20:20">
      <c r="T2526" t="s">
        <v>1500</v>
      </c>
    </row>
    <row r="2527" spans="20:20">
      <c r="T2527" t="s">
        <v>1501</v>
      </c>
    </row>
    <row r="2528" spans="20:20">
      <c r="T2528" t="s">
        <v>1502</v>
      </c>
    </row>
    <row r="2529" spans="20:20">
      <c r="T2529" t="s">
        <v>1502</v>
      </c>
    </row>
    <row r="2530" spans="20:20">
      <c r="T2530" t="s">
        <v>1502</v>
      </c>
    </row>
    <row r="2531" spans="20:20">
      <c r="T2531" t="s">
        <v>1502</v>
      </c>
    </row>
    <row r="2532" spans="20:20">
      <c r="T2532" t="s">
        <v>1502</v>
      </c>
    </row>
    <row r="2533" spans="20:20">
      <c r="T2533" t="s">
        <v>1502</v>
      </c>
    </row>
    <row r="2534" spans="20:20">
      <c r="T2534" t="s">
        <v>1502</v>
      </c>
    </row>
    <row r="2535" spans="20:20">
      <c r="T2535" t="s">
        <v>1502</v>
      </c>
    </row>
    <row r="2536" spans="20:20">
      <c r="T2536" t="s">
        <v>1502</v>
      </c>
    </row>
    <row r="2537" spans="20:20">
      <c r="T2537" t="s">
        <v>1502</v>
      </c>
    </row>
    <row r="2538" spans="20:20">
      <c r="T2538" t="s">
        <v>1502</v>
      </c>
    </row>
    <row r="2539" spans="20:20">
      <c r="T2539" t="s">
        <v>1502</v>
      </c>
    </row>
    <row r="2540" spans="20:20">
      <c r="T2540" t="s">
        <v>1502</v>
      </c>
    </row>
    <row r="2541" spans="20:20">
      <c r="T2541" t="s">
        <v>1502</v>
      </c>
    </row>
    <row r="2542" spans="20:20">
      <c r="T2542" t="s">
        <v>1502</v>
      </c>
    </row>
    <row r="2543" spans="20:20">
      <c r="T2543" t="s">
        <v>1502</v>
      </c>
    </row>
    <row r="2544" spans="20:20">
      <c r="T2544" t="s">
        <v>1502</v>
      </c>
    </row>
    <row r="2545" spans="20:20">
      <c r="T2545" t="s">
        <v>1502</v>
      </c>
    </row>
    <row r="2546" spans="20:20">
      <c r="T2546" t="s">
        <v>1502</v>
      </c>
    </row>
    <row r="2547" spans="20:20">
      <c r="T2547" t="s">
        <v>1502</v>
      </c>
    </row>
    <row r="2548" spans="20:20">
      <c r="T2548" t="s">
        <v>1502</v>
      </c>
    </row>
    <row r="2549" spans="20:20">
      <c r="T2549" t="s">
        <v>1503</v>
      </c>
    </row>
    <row r="2550" spans="20:20">
      <c r="T2550" t="s">
        <v>1503</v>
      </c>
    </row>
    <row r="2551" spans="20:20">
      <c r="T2551" t="s">
        <v>1503</v>
      </c>
    </row>
    <row r="2552" spans="20:20">
      <c r="T2552" t="s">
        <v>1503</v>
      </c>
    </row>
    <row r="2553" spans="20:20">
      <c r="T2553" t="s">
        <v>1503</v>
      </c>
    </row>
    <row r="2554" spans="20:20">
      <c r="T2554" t="s">
        <v>1503</v>
      </c>
    </row>
    <row r="2555" spans="20:20">
      <c r="T2555" t="s">
        <v>1503</v>
      </c>
    </row>
    <row r="2556" spans="20:20">
      <c r="T2556" t="s">
        <v>1504</v>
      </c>
    </row>
    <row r="2557" spans="20:20">
      <c r="T2557" t="s">
        <v>1504</v>
      </c>
    </row>
    <row r="2558" spans="20:20">
      <c r="T2558" t="s">
        <v>1504</v>
      </c>
    </row>
    <row r="2559" spans="20:20">
      <c r="T2559" t="s">
        <v>1505</v>
      </c>
    </row>
    <row r="2560" spans="20:20">
      <c r="T2560" t="s">
        <v>1505</v>
      </c>
    </row>
    <row r="2561" spans="20:20">
      <c r="T2561" t="s">
        <v>1505</v>
      </c>
    </row>
    <row r="2562" spans="20:20">
      <c r="T2562" t="s">
        <v>1505</v>
      </c>
    </row>
    <row r="2563" spans="20:20">
      <c r="T2563" t="s">
        <v>1505</v>
      </c>
    </row>
    <row r="2564" spans="20:20">
      <c r="T2564" t="s">
        <v>1505</v>
      </c>
    </row>
    <row r="2565" spans="20:20">
      <c r="T2565" t="s">
        <v>1505</v>
      </c>
    </row>
    <row r="2566" spans="20:20">
      <c r="T2566" t="s">
        <v>1505</v>
      </c>
    </row>
    <row r="2567" spans="20:20">
      <c r="T2567" t="s">
        <v>1505</v>
      </c>
    </row>
    <row r="2568" spans="20:20">
      <c r="T2568" t="s">
        <v>1505</v>
      </c>
    </row>
    <row r="2569" spans="20:20">
      <c r="T2569" t="s">
        <v>1505</v>
      </c>
    </row>
    <row r="2570" spans="20:20">
      <c r="T2570" t="s">
        <v>1505</v>
      </c>
    </row>
    <row r="2571" spans="20:20">
      <c r="T2571" t="s">
        <v>1505</v>
      </c>
    </row>
    <row r="2572" spans="20:20">
      <c r="T2572" t="s">
        <v>1506</v>
      </c>
    </row>
    <row r="2573" spans="20:20">
      <c r="T2573" t="s">
        <v>1506</v>
      </c>
    </row>
    <row r="2574" spans="20:20">
      <c r="T2574" t="s">
        <v>1506</v>
      </c>
    </row>
    <row r="2575" spans="20:20">
      <c r="T2575" t="s">
        <v>1506</v>
      </c>
    </row>
    <row r="2576" spans="20:20">
      <c r="T2576" t="s">
        <v>1506</v>
      </c>
    </row>
    <row r="2577" spans="20:20">
      <c r="T2577" t="s">
        <v>1506</v>
      </c>
    </row>
    <row r="2578" spans="20:20">
      <c r="T2578" t="s">
        <v>1506</v>
      </c>
    </row>
    <row r="2579" spans="20:20">
      <c r="T2579" t="s">
        <v>1506</v>
      </c>
    </row>
    <row r="2580" spans="20:20">
      <c r="T2580" t="s">
        <v>1506</v>
      </c>
    </row>
    <row r="2581" spans="20:20">
      <c r="T2581" t="s">
        <v>1506</v>
      </c>
    </row>
    <row r="2582" spans="20:20">
      <c r="T2582" t="s">
        <v>1506</v>
      </c>
    </row>
    <row r="2583" spans="20:20">
      <c r="T2583" t="s">
        <v>1507</v>
      </c>
    </row>
    <row r="2584" spans="20:20">
      <c r="T2584" t="s">
        <v>1508</v>
      </c>
    </row>
    <row r="2585" spans="20:20">
      <c r="T2585" t="s">
        <v>1508</v>
      </c>
    </row>
    <row r="2586" spans="20:20">
      <c r="T2586" t="s">
        <v>1508</v>
      </c>
    </row>
    <row r="2587" spans="20:20">
      <c r="T2587" t="s">
        <v>1508</v>
      </c>
    </row>
    <row r="2588" spans="20:20">
      <c r="T2588" t="s">
        <v>1508</v>
      </c>
    </row>
    <row r="2589" spans="20:20">
      <c r="T2589" t="s">
        <v>1508</v>
      </c>
    </row>
    <row r="2590" spans="20:20">
      <c r="T2590" t="s">
        <v>1508</v>
      </c>
    </row>
    <row r="2591" spans="20:20">
      <c r="T2591" t="s">
        <v>1509</v>
      </c>
    </row>
    <row r="2592" spans="20:20">
      <c r="T2592" t="s">
        <v>44</v>
      </c>
    </row>
    <row r="2593" spans="20:20">
      <c r="T2593" t="s">
        <v>1510</v>
      </c>
    </row>
    <row r="2594" spans="20:20">
      <c r="T2594" t="s">
        <v>1511</v>
      </c>
    </row>
    <row r="2595" spans="20:20">
      <c r="T2595" t="s">
        <v>1512</v>
      </c>
    </row>
    <row r="2596" spans="20:20">
      <c r="T2596" t="s">
        <v>1512</v>
      </c>
    </row>
    <row r="2597" spans="20:20">
      <c r="T2597" t="s">
        <v>1512</v>
      </c>
    </row>
    <row r="2598" spans="20:20">
      <c r="T2598" t="s">
        <v>1512</v>
      </c>
    </row>
    <row r="2599" spans="20:20">
      <c r="T2599" t="s">
        <v>1512</v>
      </c>
    </row>
    <row r="2600" spans="20:20">
      <c r="T2600" t="s">
        <v>1513</v>
      </c>
    </row>
    <row r="2601" spans="20:20">
      <c r="T2601" t="s">
        <v>1514</v>
      </c>
    </row>
    <row r="2602" spans="20:20">
      <c r="T2602" t="s">
        <v>1515</v>
      </c>
    </row>
    <row r="2603" spans="20:20">
      <c r="T2603" t="s">
        <v>1516</v>
      </c>
    </row>
    <row r="2604" spans="20:20">
      <c r="T2604" t="s">
        <v>1516</v>
      </c>
    </row>
    <row r="2605" spans="20:20">
      <c r="T2605" t="s">
        <v>1516</v>
      </c>
    </row>
    <row r="2606" spans="20:20">
      <c r="T2606" t="s">
        <v>1516</v>
      </c>
    </row>
    <row r="2607" spans="20:20">
      <c r="T2607" t="s">
        <v>1516</v>
      </c>
    </row>
    <row r="2608" spans="20:20">
      <c r="T2608" t="s">
        <v>1516</v>
      </c>
    </row>
    <row r="2609" spans="20:20">
      <c r="T2609" t="s">
        <v>1516</v>
      </c>
    </row>
    <row r="2610" spans="20:20">
      <c r="T2610" t="s">
        <v>1516</v>
      </c>
    </row>
    <row r="2611" spans="20:20">
      <c r="T2611" t="s">
        <v>1516</v>
      </c>
    </row>
    <row r="2612" spans="20:20">
      <c r="T2612" t="s">
        <v>1517</v>
      </c>
    </row>
    <row r="2613" spans="20:20">
      <c r="T2613" t="s">
        <v>1517</v>
      </c>
    </row>
    <row r="2614" spans="20:20">
      <c r="T2614" t="s">
        <v>1517</v>
      </c>
    </row>
    <row r="2615" spans="20:20">
      <c r="T2615" t="s">
        <v>1518</v>
      </c>
    </row>
    <row r="2616" spans="20:20">
      <c r="T2616" t="s">
        <v>1518</v>
      </c>
    </row>
    <row r="2617" spans="20:20">
      <c r="T2617" t="s">
        <v>1518</v>
      </c>
    </row>
    <row r="2618" spans="20:20">
      <c r="T2618" t="s">
        <v>1518</v>
      </c>
    </row>
    <row r="2619" spans="20:20">
      <c r="T2619" t="s">
        <v>1518</v>
      </c>
    </row>
    <row r="2620" spans="20:20">
      <c r="T2620" t="s">
        <v>24</v>
      </c>
    </row>
    <row r="2621" spans="20:20">
      <c r="T2621" t="s">
        <v>1519</v>
      </c>
    </row>
    <row r="2622" spans="20:20">
      <c r="T2622" t="s">
        <v>1519</v>
      </c>
    </row>
    <row r="2623" spans="20:20">
      <c r="T2623" t="s">
        <v>1519</v>
      </c>
    </row>
    <row r="2624" spans="20:20">
      <c r="T2624" t="s">
        <v>1519</v>
      </c>
    </row>
    <row r="2625" spans="20:20">
      <c r="T2625" t="s">
        <v>1519</v>
      </c>
    </row>
    <row r="2626" spans="20:20">
      <c r="T2626" t="s">
        <v>1519</v>
      </c>
    </row>
    <row r="2627" spans="20:20">
      <c r="T2627" t="s">
        <v>1519</v>
      </c>
    </row>
    <row r="2628" spans="20:20">
      <c r="T2628" t="s">
        <v>1519</v>
      </c>
    </row>
    <row r="2629" spans="20:20">
      <c r="T2629" t="s">
        <v>1519</v>
      </c>
    </row>
    <row r="2630" spans="20:20">
      <c r="T2630" t="s">
        <v>1519</v>
      </c>
    </row>
    <row r="2631" spans="20:20">
      <c r="T2631" t="s">
        <v>1519</v>
      </c>
    </row>
    <row r="2632" spans="20:20">
      <c r="T2632" t="s">
        <v>1519</v>
      </c>
    </row>
    <row r="2633" spans="20:20">
      <c r="T2633" t="s">
        <v>1519</v>
      </c>
    </row>
    <row r="2634" spans="20:20">
      <c r="T2634" t="s">
        <v>1519</v>
      </c>
    </row>
    <row r="2635" spans="20:20">
      <c r="T2635" t="s">
        <v>1519</v>
      </c>
    </row>
    <row r="2636" spans="20:20">
      <c r="T2636" t="s">
        <v>1520</v>
      </c>
    </row>
    <row r="2637" spans="20:20">
      <c r="T2637" t="s">
        <v>1520</v>
      </c>
    </row>
    <row r="2638" spans="20:20">
      <c r="T2638" t="s">
        <v>1520</v>
      </c>
    </row>
    <row r="2639" spans="20:20">
      <c r="T2639" t="s">
        <v>1520</v>
      </c>
    </row>
    <row r="2640" spans="20:20">
      <c r="T2640" t="s">
        <v>1520</v>
      </c>
    </row>
    <row r="2641" spans="20:20">
      <c r="T2641" t="s">
        <v>1520</v>
      </c>
    </row>
    <row r="2642" spans="20:20">
      <c r="T2642" t="s">
        <v>1520</v>
      </c>
    </row>
    <row r="2643" spans="20:20">
      <c r="T2643" t="s">
        <v>1520</v>
      </c>
    </row>
    <row r="2644" spans="20:20">
      <c r="T2644" t="s">
        <v>1520</v>
      </c>
    </row>
    <row r="2645" spans="20:20">
      <c r="T2645" t="s">
        <v>1521</v>
      </c>
    </row>
    <row r="2646" spans="20:20">
      <c r="T2646" t="s">
        <v>1522</v>
      </c>
    </row>
    <row r="2647" spans="20:20">
      <c r="T2647" t="s">
        <v>1523</v>
      </c>
    </row>
    <row r="2648" spans="20:20">
      <c r="T2648" t="s">
        <v>40</v>
      </c>
    </row>
    <row r="2649" spans="20:20">
      <c r="T2649" t="s">
        <v>1524</v>
      </c>
    </row>
    <row r="2650" spans="20:20">
      <c r="T2650" t="s">
        <v>130</v>
      </c>
    </row>
    <row r="2651" spans="20:20">
      <c r="T2651" t="s">
        <v>1525</v>
      </c>
    </row>
    <row r="2652" spans="20:20">
      <c r="T2652" t="s">
        <v>1526</v>
      </c>
    </row>
    <row r="2653" spans="20:20">
      <c r="T2653" t="s">
        <v>1527</v>
      </c>
    </row>
    <row r="2654" spans="20:20">
      <c r="T2654" t="s">
        <v>1528</v>
      </c>
    </row>
    <row r="2655" spans="20:20">
      <c r="T2655" t="s">
        <v>1529</v>
      </c>
    </row>
    <row r="2656" spans="20:20">
      <c r="T2656" t="s">
        <v>1530</v>
      </c>
    </row>
    <row r="2657" spans="20:20">
      <c r="T2657" t="s">
        <v>50</v>
      </c>
    </row>
    <row r="2658" spans="20:20">
      <c r="T2658" t="s">
        <v>50</v>
      </c>
    </row>
    <row r="2659" spans="20:20">
      <c r="T2659" t="s">
        <v>50</v>
      </c>
    </row>
    <row r="2660" spans="20:20">
      <c r="T2660" t="s">
        <v>50</v>
      </c>
    </row>
    <row r="2661" spans="20:20">
      <c r="T2661" t="s">
        <v>50</v>
      </c>
    </row>
    <row r="2662" spans="20:20">
      <c r="T2662" t="s">
        <v>50</v>
      </c>
    </row>
    <row r="2663" spans="20:20">
      <c r="T2663" t="s">
        <v>50</v>
      </c>
    </row>
    <row r="2664" spans="20:20">
      <c r="T2664" t="s">
        <v>50</v>
      </c>
    </row>
    <row r="2665" spans="20:20">
      <c r="T2665" t="s">
        <v>50</v>
      </c>
    </row>
    <row r="2666" spans="20:20">
      <c r="T2666" t="s">
        <v>1531</v>
      </c>
    </row>
    <row r="2667" spans="20:20">
      <c r="T2667" t="s">
        <v>1532</v>
      </c>
    </row>
    <row r="2668" spans="20:20">
      <c r="T2668" t="s">
        <v>1532</v>
      </c>
    </row>
    <row r="2669" spans="20:20">
      <c r="T2669" t="s">
        <v>1532</v>
      </c>
    </row>
    <row r="2670" spans="20:20">
      <c r="T2670" t="s">
        <v>1533</v>
      </c>
    </row>
    <row r="2671" spans="20:20">
      <c r="T2671" t="s">
        <v>1533</v>
      </c>
    </row>
    <row r="2672" spans="20:20">
      <c r="T2672" t="s">
        <v>1533</v>
      </c>
    </row>
    <row r="2673" spans="20:20">
      <c r="T2673" t="s">
        <v>1534</v>
      </c>
    </row>
    <row r="2674" spans="20:20">
      <c r="T2674" t="s">
        <v>1534</v>
      </c>
    </row>
    <row r="2675" spans="20:20">
      <c r="T2675" t="s">
        <v>1534</v>
      </c>
    </row>
    <row r="2676" spans="20:20">
      <c r="T2676" t="s">
        <v>1535</v>
      </c>
    </row>
    <row r="2677" spans="20:20">
      <c r="T2677" t="s">
        <v>1535</v>
      </c>
    </row>
    <row r="2678" spans="20:20">
      <c r="T2678" t="s">
        <v>1535</v>
      </c>
    </row>
    <row r="2679" spans="20:20">
      <c r="T2679" t="s">
        <v>1536</v>
      </c>
    </row>
    <row r="2680" spans="20:20">
      <c r="T2680" t="s">
        <v>1536</v>
      </c>
    </row>
    <row r="2681" spans="20:20">
      <c r="T2681" t="s">
        <v>1536</v>
      </c>
    </row>
    <row r="2682" spans="20:20">
      <c r="T2682" t="s">
        <v>1537</v>
      </c>
    </row>
    <row r="2683" spans="20:20">
      <c r="T2683" t="s">
        <v>1537</v>
      </c>
    </row>
    <row r="2684" spans="20:20">
      <c r="T2684" t="s">
        <v>1537</v>
      </c>
    </row>
    <row r="2685" spans="20:20">
      <c r="T2685" t="s">
        <v>1538</v>
      </c>
    </row>
    <row r="2686" spans="20:20">
      <c r="T2686" t="s">
        <v>1538</v>
      </c>
    </row>
    <row r="2687" spans="20:20">
      <c r="T2687" t="s">
        <v>1538</v>
      </c>
    </row>
    <row r="2688" spans="20:20">
      <c r="T2688" t="s">
        <v>1539</v>
      </c>
    </row>
    <row r="2689" spans="20:20">
      <c r="T2689" t="s">
        <v>1539</v>
      </c>
    </row>
    <row r="2690" spans="20:20">
      <c r="T2690" t="s">
        <v>1539</v>
      </c>
    </row>
    <row r="2691" spans="20:20">
      <c r="T2691" t="s">
        <v>1540</v>
      </c>
    </row>
    <row r="2692" spans="20:20">
      <c r="T2692" t="s">
        <v>1540</v>
      </c>
    </row>
    <row r="2693" spans="20:20">
      <c r="T2693" t="s">
        <v>1540</v>
      </c>
    </row>
    <row r="2694" spans="20:20">
      <c r="T2694" t="s">
        <v>1541</v>
      </c>
    </row>
    <row r="2695" spans="20:20">
      <c r="T2695" t="s">
        <v>1541</v>
      </c>
    </row>
    <row r="2696" spans="20:20">
      <c r="T2696" t="s">
        <v>1541</v>
      </c>
    </row>
    <row r="2697" spans="20:20">
      <c r="T2697" t="s">
        <v>1542</v>
      </c>
    </row>
    <row r="2698" spans="20:20">
      <c r="T2698" t="s">
        <v>1542</v>
      </c>
    </row>
    <row r="2699" spans="20:20">
      <c r="T2699" t="s">
        <v>1542</v>
      </c>
    </row>
    <row r="2700" spans="20:20">
      <c r="T2700" t="s">
        <v>1543</v>
      </c>
    </row>
    <row r="2701" spans="20:20">
      <c r="T2701" t="s">
        <v>1543</v>
      </c>
    </row>
    <row r="2702" spans="20:20">
      <c r="T2702" t="s">
        <v>1543</v>
      </c>
    </row>
    <row r="2703" spans="20:20">
      <c r="T2703" t="s">
        <v>1544</v>
      </c>
    </row>
    <row r="2704" spans="20:20">
      <c r="T2704" t="s">
        <v>1544</v>
      </c>
    </row>
    <row r="2705" spans="20:20">
      <c r="T2705" t="s">
        <v>1544</v>
      </c>
    </row>
    <row r="2706" spans="20:20">
      <c r="T2706" t="s">
        <v>1545</v>
      </c>
    </row>
    <row r="2707" spans="20:20">
      <c r="T2707" t="s">
        <v>1545</v>
      </c>
    </row>
    <row r="2708" spans="20:20">
      <c r="T2708" t="s">
        <v>1545</v>
      </c>
    </row>
    <row r="2709" spans="20:20">
      <c r="T2709" t="s">
        <v>1546</v>
      </c>
    </row>
    <row r="2710" spans="20:20">
      <c r="T2710" t="s">
        <v>1546</v>
      </c>
    </row>
    <row r="2711" spans="20:20">
      <c r="T2711" t="s">
        <v>1546</v>
      </c>
    </row>
    <row r="2712" spans="20:20">
      <c r="T2712" t="s">
        <v>1547</v>
      </c>
    </row>
    <row r="2713" spans="20:20">
      <c r="T2713" t="s">
        <v>1547</v>
      </c>
    </row>
    <row r="2714" spans="20:20">
      <c r="T2714" t="s">
        <v>1547</v>
      </c>
    </row>
    <row r="2715" spans="20:20">
      <c r="T2715" t="s">
        <v>1548</v>
      </c>
    </row>
    <row r="2716" spans="20:20">
      <c r="T2716" t="s">
        <v>1548</v>
      </c>
    </row>
    <row r="2717" spans="20:20">
      <c r="T2717" t="s">
        <v>1548</v>
      </c>
    </row>
    <row r="2718" spans="20:20">
      <c r="T2718" t="s">
        <v>1549</v>
      </c>
    </row>
    <row r="2719" spans="20:20">
      <c r="T2719" t="s">
        <v>1549</v>
      </c>
    </row>
    <row r="2720" spans="20:20">
      <c r="T2720" t="s">
        <v>1549</v>
      </c>
    </row>
    <row r="2721" spans="20:20">
      <c r="T2721" t="s">
        <v>1550</v>
      </c>
    </row>
    <row r="2722" spans="20:20">
      <c r="T2722" t="s">
        <v>1550</v>
      </c>
    </row>
    <row r="2723" spans="20:20">
      <c r="T2723" t="s">
        <v>1550</v>
      </c>
    </row>
    <row r="2724" spans="20:20">
      <c r="T2724" t="s">
        <v>1551</v>
      </c>
    </row>
    <row r="2725" spans="20:20">
      <c r="T2725" t="s">
        <v>1551</v>
      </c>
    </row>
    <row r="2726" spans="20:20">
      <c r="T2726" t="s">
        <v>1551</v>
      </c>
    </row>
    <row r="2727" spans="20:20">
      <c r="T2727" t="s">
        <v>1552</v>
      </c>
    </row>
    <row r="2728" spans="20:20">
      <c r="T2728" t="s">
        <v>1552</v>
      </c>
    </row>
    <row r="2729" spans="20:20">
      <c r="T2729" t="s">
        <v>1552</v>
      </c>
    </row>
    <row r="2730" spans="20:20">
      <c r="T2730" t="s">
        <v>1553</v>
      </c>
    </row>
    <row r="2731" spans="20:20">
      <c r="T2731" t="s">
        <v>1553</v>
      </c>
    </row>
    <row r="2732" spans="20:20">
      <c r="T2732" t="s">
        <v>1553</v>
      </c>
    </row>
    <row r="2733" spans="20:20">
      <c r="T2733" t="s">
        <v>1554</v>
      </c>
    </row>
    <row r="2734" spans="20:20">
      <c r="T2734" t="s">
        <v>1554</v>
      </c>
    </row>
    <row r="2735" spans="20:20">
      <c r="T2735" t="s">
        <v>1554</v>
      </c>
    </row>
    <row r="2736" spans="20:20">
      <c r="T2736" t="s">
        <v>1555</v>
      </c>
    </row>
    <row r="2737" spans="20:20">
      <c r="T2737" t="s">
        <v>1555</v>
      </c>
    </row>
    <row r="2738" spans="20:20">
      <c r="T2738" t="s">
        <v>1555</v>
      </c>
    </row>
    <row r="2739" spans="20:20">
      <c r="T2739" t="s">
        <v>1556</v>
      </c>
    </row>
    <row r="2740" spans="20:20">
      <c r="T2740" t="s">
        <v>1557</v>
      </c>
    </row>
    <row r="2741" spans="20:20">
      <c r="T2741" t="s">
        <v>1557</v>
      </c>
    </row>
    <row r="2742" spans="20:20">
      <c r="T2742" t="s">
        <v>1557</v>
      </c>
    </row>
    <row r="2743" spans="20:20">
      <c r="T2743" t="s">
        <v>1558</v>
      </c>
    </row>
    <row r="2744" spans="20:20">
      <c r="T2744" t="s">
        <v>1559</v>
      </c>
    </row>
    <row r="2745" spans="20:20">
      <c r="T2745" t="s">
        <v>1560</v>
      </c>
    </row>
    <row r="2746" spans="20:20">
      <c r="T2746" t="s">
        <v>1561</v>
      </c>
    </row>
    <row r="2747" spans="20:20">
      <c r="T2747" t="s">
        <v>1561</v>
      </c>
    </row>
    <row r="2748" spans="20:20">
      <c r="T2748" t="s">
        <v>1561</v>
      </c>
    </row>
    <row r="2749" spans="20:20">
      <c r="T2749" t="s">
        <v>1561</v>
      </c>
    </row>
    <row r="2750" spans="20:20">
      <c r="T2750" t="s">
        <v>1561</v>
      </c>
    </row>
    <row r="2751" spans="20:20">
      <c r="T2751" t="s">
        <v>1561</v>
      </c>
    </row>
    <row r="2752" spans="20:20">
      <c r="T2752" t="s">
        <v>1561</v>
      </c>
    </row>
    <row r="2753" spans="20:20">
      <c r="T2753" t="s">
        <v>1561</v>
      </c>
    </row>
    <row r="2754" spans="20:20">
      <c r="T2754" t="s">
        <v>1561</v>
      </c>
    </row>
    <row r="2755" spans="20:20">
      <c r="T2755" t="s">
        <v>1561</v>
      </c>
    </row>
    <row r="2756" spans="20:20">
      <c r="T2756" t="s">
        <v>1561</v>
      </c>
    </row>
    <row r="2757" spans="20:20">
      <c r="T2757" t="s">
        <v>1561</v>
      </c>
    </row>
    <row r="2758" spans="20:20">
      <c r="T2758" t="s">
        <v>1561</v>
      </c>
    </row>
    <row r="2759" spans="20:20">
      <c r="T2759" t="s">
        <v>1561</v>
      </c>
    </row>
    <row r="2760" spans="20:20">
      <c r="T2760" t="s">
        <v>1561</v>
      </c>
    </row>
    <row r="2761" spans="20:20">
      <c r="T2761" t="s">
        <v>1561</v>
      </c>
    </row>
    <row r="2762" spans="20:20">
      <c r="T2762" t="s">
        <v>1561</v>
      </c>
    </row>
    <row r="2763" spans="20:20">
      <c r="T2763" t="s">
        <v>1561</v>
      </c>
    </row>
    <row r="2764" spans="20:20">
      <c r="T2764" t="s">
        <v>1561</v>
      </c>
    </row>
    <row r="2765" spans="20:20">
      <c r="T2765" t="s">
        <v>1561</v>
      </c>
    </row>
    <row r="2766" spans="20:20">
      <c r="T2766" t="s">
        <v>1561</v>
      </c>
    </row>
    <row r="2767" spans="20:20">
      <c r="T2767" t="s">
        <v>1561</v>
      </c>
    </row>
    <row r="2768" spans="20:20">
      <c r="T2768" t="s">
        <v>1561</v>
      </c>
    </row>
    <row r="2769" spans="20:20">
      <c r="T2769" t="s">
        <v>1561</v>
      </c>
    </row>
    <row r="2770" spans="20:20">
      <c r="T2770" t="s">
        <v>1561</v>
      </c>
    </row>
    <row r="2771" spans="20:20">
      <c r="T2771" t="s">
        <v>74</v>
      </c>
    </row>
    <row r="2772" spans="20:20">
      <c r="T2772" t="s">
        <v>74</v>
      </c>
    </row>
    <row r="2773" spans="20:20">
      <c r="T2773" t="s">
        <v>74</v>
      </c>
    </row>
    <row r="2774" spans="20:20">
      <c r="T2774" t="s">
        <v>169</v>
      </c>
    </row>
    <row r="2775" spans="20:20">
      <c r="T2775" t="s">
        <v>169</v>
      </c>
    </row>
    <row r="2776" spans="20:20">
      <c r="T2776" t="s">
        <v>169</v>
      </c>
    </row>
    <row r="2777" spans="20:20">
      <c r="T2777" t="s">
        <v>78</v>
      </c>
    </row>
    <row r="2778" spans="20:20">
      <c r="T2778" t="s">
        <v>1562</v>
      </c>
    </row>
    <row r="2779" spans="20:20">
      <c r="T2779" t="s">
        <v>1562</v>
      </c>
    </row>
    <row r="2780" spans="20:20">
      <c r="T2780" t="s">
        <v>1562</v>
      </c>
    </row>
    <row r="2781" spans="20:20">
      <c r="T2781" t="s">
        <v>1562</v>
      </c>
    </row>
    <row r="2782" spans="20:20">
      <c r="T2782" t="s">
        <v>1562</v>
      </c>
    </row>
    <row r="2783" spans="20:20">
      <c r="T2783" t="s">
        <v>1562</v>
      </c>
    </row>
    <row r="2784" spans="20:20">
      <c r="T2784" t="s">
        <v>1562</v>
      </c>
    </row>
    <row r="2785" spans="20:20">
      <c r="T2785" t="s">
        <v>1562</v>
      </c>
    </row>
    <row r="2786" spans="20:20">
      <c r="T2786" t="s">
        <v>1562</v>
      </c>
    </row>
    <row r="2787" spans="20:20">
      <c r="T2787" t="s">
        <v>1562</v>
      </c>
    </row>
    <row r="2788" spans="20:20">
      <c r="T2788" t="s">
        <v>1562</v>
      </c>
    </row>
    <row r="2789" spans="20:20">
      <c r="T2789" t="s">
        <v>1562</v>
      </c>
    </row>
    <row r="2790" spans="20:20">
      <c r="T2790" t="s">
        <v>1562</v>
      </c>
    </row>
    <row r="2791" spans="20:20">
      <c r="T2791" t="s">
        <v>1562</v>
      </c>
    </row>
    <row r="2792" spans="20:20">
      <c r="T2792" t="s">
        <v>1562</v>
      </c>
    </row>
    <row r="2793" spans="20:20">
      <c r="T2793" t="s">
        <v>1562</v>
      </c>
    </row>
    <row r="2794" spans="20:20">
      <c r="T2794" t="s">
        <v>1562</v>
      </c>
    </row>
    <row r="2795" spans="20:20">
      <c r="T2795" t="s">
        <v>1563</v>
      </c>
    </row>
    <row r="2796" spans="20:20">
      <c r="T2796" t="s">
        <v>1564</v>
      </c>
    </row>
    <row r="2797" spans="20:20">
      <c r="T2797" t="s">
        <v>1564</v>
      </c>
    </row>
    <row r="2798" spans="20:20">
      <c r="T2798" t="s">
        <v>1564</v>
      </c>
    </row>
    <row r="2799" spans="20:20">
      <c r="T2799" t="s">
        <v>1564</v>
      </c>
    </row>
    <row r="2800" spans="20:20">
      <c r="T2800" t="s">
        <v>1564</v>
      </c>
    </row>
    <row r="2801" spans="20:20">
      <c r="T2801" t="s">
        <v>1564</v>
      </c>
    </row>
    <row r="2802" spans="20:20">
      <c r="T2802" t="s">
        <v>1564</v>
      </c>
    </row>
    <row r="2803" spans="20:20">
      <c r="T2803" t="s">
        <v>1565</v>
      </c>
    </row>
    <row r="2804" spans="20:20">
      <c r="T2804" t="s">
        <v>1565</v>
      </c>
    </row>
    <row r="2805" spans="20:20">
      <c r="T2805" t="s">
        <v>1565</v>
      </c>
    </row>
    <row r="2806" spans="20:20">
      <c r="T2806" t="s">
        <v>1565</v>
      </c>
    </row>
    <row r="2807" spans="20:20">
      <c r="T2807" t="s">
        <v>1565</v>
      </c>
    </row>
    <row r="2808" spans="20:20">
      <c r="T2808" t="s">
        <v>1566</v>
      </c>
    </row>
    <row r="2809" spans="20:20">
      <c r="T2809" t="s">
        <v>1566</v>
      </c>
    </row>
    <row r="2810" spans="20:20">
      <c r="T2810" t="s">
        <v>1566</v>
      </c>
    </row>
    <row r="2811" spans="20:20">
      <c r="T2811" t="s">
        <v>1566</v>
      </c>
    </row>
    <row r="2812" spans="20:20">
      <c r="T2812" t="s">
        <v>1566</v>
      </c>
    </row>
    <row r="2813" spans="20:20">
      <c r="T2813" t="s">
        <v>1566</v>
      </c>
    </row>
    <row r="2814" spans="20:20">
      <c r="T2814" t="s">
        <v>1566</v>
      </c>
    </row>
    <row r="2815" spans="20:20">
      <c r="T2815" t="s">
        <v>1566</v>
      </c>
    </row>
    <row r="2816" spans="20:20">
      <c r="T2816" t="s">
        <v>1566</v>
      </c>
    </row>
    <row r="2817" spans="20:20">
      <c r="T2817" t="s">
        <v>1566</v>
      </c>
    </row>
    <row r="2818" spans="20:20">
      <c r="T2818" t="s">
        <v>1566</v>
      </c>
    </row>
    <row r="2819" spans="20:20">
      <c r="T2819" t="s">
        <v>1566</v>
      </c>
    </row>
    <row r="2820" spans="20:20">
      <c r="T2820" t="s">
        <v>1566</v>
      </c>
    </row>
    <row r="2821" spans="20:20">
      <c r="T2821" t="s">
        <v>1567</v>
      </c>
    </row>
    <row r="2822" spans="20:20">
      <c r="T2822" t="s">
        <v>1567</v>
      </c>
    </row>
    <row r="2823" spans="20:20">
      <c r="T2823" t="s">
        <v>1567</v>
      </c>
    </row>
    <row r="2824" spans="20:20">
      <c r="T2824" t="s">
        <v>1567</v>
      </c>
    </row>
    <row r="2825" spans="20:20">
      <c r="T2825" t="s">
        <v>1567</v>
      </c>
    </row>
    <row r="2826" spans="20:20">
      <c r="T2826" t="s">
        <v>16</v>
      </c>
    </row>
    <row r="2827" spans="20:20">
      <c r="T2827" t="s">
        <v>55</v>
      </c>
    </row>
    <row r="2828" spans="20:20">
      <c r="T2828" t="s">
        <v>1568</v>
      </c>
    </row>
    <row r="2829" spans="20:20">
      <c r="T2829" t="s">
        <v>1568</v>
      </c>
    </row>
    <row r="2830" spans="20:20">
      <c r="T2830" t="s">
        <v>1568</v>
      </c>
    </row>
    <row r="2831" spans="20:20">
      <c r="T2831" t="s">
        <v>1568</v>
      </c>
    </row>
    <row r="2832" spans="20:20">
      <c r="T2832" t="s">
        <v>1568</v>
      </c>
    </row>
    <row r="2833" spans="20:20">
      <c r="T2833" t="s">
        <v>1568</v>
      </c>
    </row>
    <row r="2834" spans="20:20">
      <c r="T2834" t="s">
        <v>1568</v>
      </c>
    </row>
    <row r="2835" spans="20:20">
      <c r="T2835" t="s">
        <v>1569</v>
      </c>
    </row>
    <row r="2836" spans="20:20">
      <c r="T2836" t="s">
        <v>1569</v>
      </c>
    </row>
    <row r="2837" spans="20:20">
      <c r="T2837" t="s">
        <v>1569</v>
      </c>
    </row>
    <row r="2838" spans="20:20">
      <c r="T2838" t="s">
        <v>1569</v>
      </c>
    </row>
    <row r="2839" spans="20:20">
      <c r="T2839" t="s">
        <v>1569</v>
      </c>
    </row>
    <row r="2840" spans="20:20">
      <c r="T2840" t="s">
        <v>1569</v>
      </c>
    </row>
    <row r="2841" spans="20:20">
      <c r="T2841" t="s">
        <v>1569</v>
      </c>
    </row>
    <row r="2842" spans="20:20">
      <c r="T2842" t="s">
        <v>1569</v>
      </c>
    </row>
    <row r="2843" spans="20:20">
      <c r="T2843" t="s">
        <v>1569</v>
      </c>
    </row>
    <row r="2844" spans="20:20">
      <c r="T2844" t="s">
        <v>1569</v>
      </c>
    </row>
    <row r="2845" spans="20:20">
      <c r="T2845" t="s">
        <v>1569</v>
      </c>
    </row>
    <row r="2846" spans="20:20">
      <c r="T2846" t="s">
        <v>1569</v>
      </c>
    </row>
    <row r="2847" spans="20:20">
      <c r="T2847" t="s">
        <v>1569</v>
      </c>
    </row>
    <row r="2848" spans="20:20">
      <c r="T2848" t="s">
        <v>1569</v>
      </c>
    </row>
    <row r="2849" spans="20:20">
      <c r="T2849" t="s">
        <v>1569</v>
      </c>
    </row>
    <row r="2850" spans="20:20">
      <c r="T2850" t="s">
        <v>1570</v>
      </c>
    </row>
    <row r="2851" spans="20:20">
      <c r="T2851" t="s">
        <v>1570</v>
      </c>
    </row>
    <row r="2852" spans="20:20">
      <c r="T2852" t="s">
        <v>1570</v>
      </c>
    </row>
    <row r="2853" spans="20:20">
      <c r="T2853" t="s">
        <v>1570</v>
      </c>
    </row>
    <row r="2854" spans="20:20">
      <c r="T2854" t="s">
        <v>1570</v>
      </c>
    </row>
    <row r="2855" spans="20:20">
      <c r="T2855" t="s">
        <v>1570</v>
      </c>
    </row>
    <row r="2856" spans="20:20">
      <c r="T2856" t="s">
        <v>1570</v>
      </c>
    </row>
    <row r="2857" spans="20:20">
      <c r="T2857" t="s">
        <v>1570</v>
      </c>
    </row>
    <row r="2858" spans="20:20">
      <c r="T2858" t="s">
        <v>1570</v>
      </c>
    </row>
    <row r="2859" spans="20:20">
      <c r="T2859" t="s">
        <v>1570</v>
      </c>
    </row>
    <row r="2860" spans="20:20">
      <c r="T2860" t="s">
        <v>1570</v>
      </c>
    </row>
    <row r="2861" spans="20:20">
      <c r="T2861" t="s">
        <v>1570</v>
      </c>
    </row>
    <row r="2862" spans="20:20">
      <c r="T2862" t="s">
        <v>1570</v>
      </c>
    </row>
    <row r="2863" spans="20:20">
      <c r="T2863" t="s">
        <v>1570</v>
      </c>
    </row>
    <row r="2864" spans="20:20">
      <c r="T2864" t="s">
        <v>1570</v>
      </c>
    </row>
    <row r="2865" spans="20:20">
      <c r="T2865" t="s">
        <v>1570</v>
      </c>
    </row>
    <row r="2866" spans="20:20">
      <c r="T2866" t="s">
        <v>1570</v>
      </c>
    </row>
    <row r="2867" spans="20:20">
      <c r="T2867" t="s">
        <v>1570</v>
      </c>
    </row>
    <row r="2868" spans="20:20">
      <c r="T2868" t="s">
        <v>1570</v>
      </c>
    </row>
    <row r="2869" spans="20:20">
      <c r="T2869" t="s">
        <v>1570</v>
      </c>
    </row>
    <row r="2870" spans="20:20">
      <c r="T2870" t="s">
        <v>1570</v>
      </c>
    </row>
    <row r="2871" spans="20:20">
      <c r="T2871" t="s">
        <v>1570</v>
      </c>
    </row>
    <row r="2872" spans="20:20">
      <c r="T2872" t="s">
        <v>1570</v>
      </c>
    </row>
    <row r="2873" spans="20:20">
      <c r="T2873" t="s">
        <v>1570</v>
      </c>
    </row>
    <row r="2874" spans="20:20">
      <c r="T2874" t="s">
        <v>1570</v>
      </c>
    </row>
    <row r="2875" spans="20:20">
      <c r="T2875" t="s">
        <v>211</v>
      </c>
    </row>
    <row r="2876" spans="20:20">
      <c r="T2876" t="s">
        <v>211</v>
      </c>
    </row>
    <row r="2877" spans="20:20">
      <c r="T2877" t="s">
        <v>211</v>
      </c>
    </row>
    <row r="2878" spans="20:20">
      <c r="T2878" t="s">
        <v>211</v>
      </c>
    </row>
    <row r="2879" spans="20:20">
      <c r="T2879" t="s">
        <v>211</v>
      </c>
    </row>
    <row r="2880" spans="20:20">
      <c r="T2880" t="s">
        <v>1571</v>
      </c>
    </row>
    <row r="2881" spans="20:20">
      <c r="T2881" t="s">
        <v>1571</v>
      </c>
    </row>
    <row r="2882" spans="20:20">
      <c r="T2882" t="s">
        <v>1571</v>
      </c>
    </row>
    <row r="2883" spans="20:20">
      <c r="T2883" t="s">
        <v>1571</v>
      </c>
    </row>
    <row r="2884" spans="20:20">
      <c r="T2884" t="s">
        <v>1571</v>
      </c>
    </row>
    <row r="2885" spans="20:20">
      <c r="T2885" t="s">
        <v>1571</v>
      </c>
    </row>
    <row r="2886" spans="20:20">
      <c r="T2886" t="s">
        <v>1571</v>
      </c>
    </row>
    <row r="2887" spans="20:20">
      <c r="T2887" t="s">
        <v>1571</v>
      </c>
    </row>
    <row r="2888" spans="20:20">
      <c r="T2888" t="s">
        <v>1571</v>
      </c>
    </row>
    <row r="2889" spans="20:20">
      <c r="T2889" t="s">
        <v>1571</v>
      </c>
    </row>
    <row r="2890" spans="20:20">
      <c r="T2890" t="s">
        <v>1571</v>
      </c>
    </row>
    <row r="2891" spans="20:20">
      <c r="T2891" t="s">
        <v>1571</v>
      </c>
    </row>
    <row r="2892" spans="20:20">
      <c r="T2892" t="s">
        <v>1571</v>
      </c>
    </row>
    <row r="2893" spans="20:20">
      <c r="T2893" t="s">
        <v>1571</v>
      </c>
    </row>
    <row r="2894" spans="20:20">
      <c r="T2894" t="s">
        <v>1571</v>
      </c>
    </row>
    <row r="2895" spans="20:20">
      <c r="T2895" t="s">
        <v>1571</v>
      </c>
    </row>
    <row r="2896" spans="20:20">
      <c r="T2896" t="s">
        <v>1571</v>
      </c>
    </row>
    <row r="2897" spans="20:20">
      <c r="T2897" t="s">
        <v>1571</v>
      </c>
    </row>
    <row r="2898" spans="20:20">
      <c r="T2898" t="s">
        <v>1571</v>
      </c>
    </row>
    <row r="2899" spans="20:20">
      <c r="T2899" t="s">
        <v>1572</v>
      </c>
    </row>
    <row r="2900" spans="20:20">
      <c r="T2900" t="s">
        <v>1572</v>
      </c>
    </row>
    <row r="2901" spans="20:20">
      <c r="T2901" t="s">
        <v>1572</v>
      </c>
    </row>
    <row r="2902" spans="20:20">
      <c r="T2902" t="s">
        <v>1572</v>
      </c>
    </row>
    <row r="2903" spans="20:20">
      <c r="T2903" t="s">
        <v>1572</v>
      </c>
    </row>
    <row r="2904" spans="20:20">
      <c r="T2904" t="s">
        <v>1573</v>
      </c>
    </row>
    <row r="2905" spans="20:20">
      <c r="T2905" t="s">
        <v>72</v>
      </c>
    </row>
    <row r="2906" spans="20:20">
      <c r="T2906" t="s">
        <v>72</v>
      </c>
    </row>
    <row r="2907" spans="20:20">
      <c r="T2907" t="s">
        <v>72</v>
      </c>
    </row>
    <row r="2908" spans="20:20">
      <c r="T2908" t="s">
        <v>72</v>
      </c>
    </row>
    <row r="2909" spans="20:20">
      <c r="T2909" t="s">
        <v>72</v>
      </c>
    </row>
    <row r="2910" spans="20:20">
      <c r="T2910" t="s">
        <v>72</v>
      </c>
    </row>
    <row r="2911" spans="20:20">
      <c r="T2911" t="s">
        <v>72</v>
      </c>
    </row>
    <row r="2912" spans="20:20">
      <c r="T2912" t="s">
        <v>1574</v>
      </c>
    </row>
    <row r="2913" spans="20:20">
      <c r="T2913" t="s">
        <v>1574</v>
      </c>
    </row>
    <row r="2914" spans="20:20">
      <c r="T2914" t="s">
        <v>1574</v>
      </c>
    </row>
    <row r="2915" spans="20:20">
      <c r="T2915" t="s">
        <v>1574</v>
      </c>
    </row>
    <row r="2916" spans="20:20">
      <c r="T2916" t="s">
        <v>1574</v>
      </c>
    </row>
    <row r="2917" spans="20:20">
      <c r="T2917" t="s">
        <v>1574</v>
      </c>
    </row>
    <row r="2918" spans="20:20">
      <c r="T2918" t="s">
        <v>1574</v>
      </c>
    </row>
    <row r="2919" spans="20:20">
      <c r="T2919" t="s">
        <v>1574</v>
      </c>
    </row>
    <row r="2920" spans="20:20">
      <c r="T2920" t="s">
        <v>1574</v>
      </c>
    </row>
    <row r="2921" spans="20:20">
      <c r="T2921" t="s">
        <v>99</v>
      </c>
    </row>
    <row r="2922" spans="20:20">
      <c r="T2922" t="s">
        <v>1575</v>
      </c>
    </row>
    <row r="2923" spans="20:20">
      <c r="T2923" t="s">
        <v>1576</v>
      </c>
    </row>
    <row r="2924" spans="20:20">
      <c r="T2924" t="s">
        <v>1576</v>
      </c>
    </row>
    <row r="2925" spans="20:20">
      <c r="T2925" t="s">
        <v>1576</v>
      </c>
    </row>
    <row r="2926" spans="20:20">
      <c r="T2926" t="s">
        <v>1576</v>
      </c>
    </row>
    <row r="2927" spans="20:20">
      <c r="T2927" t="s">
        <v>1576</v>
      </c>
    </row>
    <row r="2928" spans="20:20">
      <c r="T2928" t="s">
        <v>1576</v>
      </c>
    </row>
    <row r="2929" spans="20:20">
      <c r="T2929" t="s">
        <v>1576</v>
      </c>
    </row>
    <row r="2930" spans="20:20">
      <c r="T2930" t="s">
        <v>1576</v>
      </c>
    </row>
    <row r="2931" spans="20:20">
      <c r="T2931" t="s">
        <v>1576</v>
      </c>
    </row>
    <row r="2932" spans="20:20">
      <c r="T2932" t="s">
        <v>1576</v>
      </c>
    </row>
    <row r="2933" spans="20:20">
      <c r="T2933" t="s">
        <v>1576</v>
      </c>
    </row>
    <row r="2934" spans="20:20">
      <c r="T2934" t="s">
        <v>1576</v>
      </c>
    </row>
    <row r="2935" spans="20:20">
      <c r="T2935" t="s">
        <v>1576</v>
      </c>
    </row>
    <row r="2936" spans="20:20">
      <c r="T2936" t="s">
        <v>1577</v>
      </c>
    </row>
    <row r="2937" spans="20:20">
      <c r="T2937" t="s">
        <v>1577</v>
      </c>
    </row>
    <row r="2938" spans="20:20">
      <c r="T2938" t="s">
        <v>1577</v>
      </c>
    </row>
    <row r="2939" spans="20:20">
      <c r="T2939" t="s">
        <v>1578</v>
      </c>
    </row>
    <row r="2940" spans="20:20">
      <c r="T2940" t="s">
        <v>1578</v>
      </c>
    </row>
    <row r="2941" spans="20:20">
      <c r="T2941" t="s">
        <v>1578</v>
      </c>
    </row>
    <row r="2942" spans="20:20">
      <c r="T2942" t="s">
        <v>34</v>
      </c>
    </row>
    <row r="2943" spans="20:20">
      <c r="T2943" t="s">
        <v>34</v>
      </c>
    </row>
    <row r="2944" spans="20:20">
      <c r="T2944" t="s">
        <v>34</v>
      </c>
    </row>
    <row r="2945" spans="20:20">
      <c r="T2945" t="s">
        <v>34</v>
      </c>
    </row>
    <row r="2946" spans="20:20">
      <c r="T2946" t="s">
        <v>34</v>
      </c>
    </row>
    <row r="2947" spans="20:20">
      <c r="T2947" t="s">
        <v>1579</v>
      </c>
    </row>
    <row r="2948" spans="20:20">
      <c r="T2948" t="s">
        <v>1580</v>
      </c>
    </row>
    <row r="2949" spans="20:20">
      <c r="T2949" t="s">
        <v>1580</v>
      </c>
    </row>
    <row r="2950" spans="20:20">
      <c r="T2950" t="s">
        <v>1580</v>
      </c>
    </row>
    <row r="2951" spans="20:20">
      <c r="T2951" t="s">
        <v>1580</v>
      </c>
    </row>
    <row r="2952" spans="20:20">
      <c r="T2952" t="s">
        <v>1580</v>
      </c>
    </row>
    <row r="2953" spans="20:20">
      <c r="T2953" t="s">
        <v>1581</v>
      </c>
    </row>
    <row r="2954" spans="20:20">
      <c r="T2954" t="s">
        <v>1582</v>
      </c>
    </row>
    <row r="2955" spans="20:20">
      <c r="T2955" t="s">
        <v>61</v>
      </c>
    </row>
    <row r="2956" spans="20:20">
      <c r="T2956" t="s">
        <v>1583</v>
      </c>
    </row>
    <row r="2957" spans="20:20">
      <c r="T2957" t="s">
        <v>1583</v>
      </c>
    </row>
    <row r="2958" spans="20:20">
      <c r="T2958" t="s">
        <v>1583</v>
      </c>
    </row>
    <row r="2959" spans="20:20">
      <c r="T2959" t="s">
        <v>1583</v>
      </c>
    </row>
    <row r="2960" spans="20:20">
      <c r="T2960" t="s">
        <v>1583</v>
      </c>
    </row>
    <row r="2961" spans="20:20">
      <c r="T2961" t="s">
        <v>1583</v>
      </c>
    </row>
    <row r="2962" spans="20:20">
      <c r="T2962" t="s">
        <v>1583</v>
      </c>
    </row>
    <row r="2963" spans="20:20">
      <c r="T2963" t="s">
        <v>1583</v>
      </c>
    </row>
    <row r="2964" spans="20:20">
      <c r="T2964" t="s">
        <v>1583</v>
      </c>
    </row>
    <row r="2965" spans="20:20">
      <c r="T2965" t="s">
        <v>1584</v>
      </c>
    </row>
    <row r="2966" spans="20:20">
      <c r="T2966" t="s">
        <v>1585</v>
      </c>
    </row>
    <row r="2967" spans="20:20">
      <c r="T2967" t="s">
        <v>1585</v>
      </c>
    </row>
    <row r="2968" spans="20:20">
      <c r="T2968" t="s">
        <v>1585</v>
      </c>
    </row>
    <row r="2969" spans="20:20">
      <c r="T2969" t="s">
        <v>1585</v>
      </c>
    </row>
    <row r="2970" spans="20:20">
      <c r="T2970" t="s">
        <v>1585</v>
      </c>
    </row>
    <row r="2971" spans="20:20">
      <c r="T2971" t="s">
        <v>1585</v>
      </c>
    </row>
    <row r="2972" spans="20:20">
      <c r="T2972" t="s">
        <v>1585</v>
      </c>
    </row>
    <row r="2973" spans="20:20">
      <c r="T2973" t="s">
        <v>1585</v>
      </c>
    </row>
    <row r="2974" spans="20:20">
      <c r="T2974" t="s">
        <v>1585</v>
      </c>
    </row>
    <row r="2975" spans="20:20">
      <c r="T2975" t="s">
        <v>1585</v>
      </c>
    </row>
    <row r="2976" spans="20:20">
      <c r="T2976" t="s">
        <v>1585</v>
      </c>
    </row>
    <row r="2977" spans="20:20">
      <c r="T2977" t="s">
        <v>1585</v>
      </c>
    </row>
    <row r="2978" spans="20:20">
      <c r="T2978" t="s">
        <v>1585</v>
      </c>
    </row>
    <row r="2979" spans="20:20">
      <c r="T2979" t="s">
        <v>1586</v>
      </c>
    </row>
    <row r="2980" spans="20:20">
      <c r="T2980" t="s">
        <v>1587</v>
      </c>
    </row>
    <row r="2981" spans="20:20">
      <c r="T2981" t="s">
        <v>1587</v>
      </c>
    </row>
    <row r="2982" spans="20:20">
      <c r="T2982" t="s">
        <v>1587</v>
      </c>
    </row>
    <row r="2983" spans="20:20">
      <c r="T2983" t="s">
        <v>1587</v>
      </c>
    </row>
    <row r="2984" spans="20:20">
      <c r="T2984" t="s">
        <v>1587</v>
      </c>
    </row>
    <row r="2985" spans="20:20">
      <c r="T2985" t="s">
        <v>1588</v>
      </c>
    </row>
    <row r="2986" spans="20:20">
      <c r="T2986" t="s">
        <v>1588</v>
      </c>
    </row>
    <row r="2987" spans="20:20">
      <c r="T2987" t="s">
        <v>1588</v>
      </c>
    </row>
    <row r="2988" spans="20:20">
      <c r="T2988" t="s">
        <v>1588</v>
      </c>
    </row>
    <row r="2989" spans="20:20">
      <c r="T2989" t="s">
        <v>1588</v>
      </c>
    </row>
    <row r="2990" spans="20:20">
      <c r="T2990" t="s">
        <v>1588</v>
      </c>
    </row>
    <row r="2991" spans="20:20">
      <c r="T2991" t="s">
        <v>1588</v>
      </c>
    </row>
    <row r="2992" spans="20:20">
      <c r="T2992" t="s">
        <v>1588</v>
      </c>
    </row>
    <row r="2993" spans="20:20">
      <c r="T2993" t="s">
        <v>1588</v>
      </c>
    </row>
    <row r="2994" spans="20:20">
      <c r="T2994" t="s">
        <v>1588</v>
      </c>
    </row>
    <row r="2995" spans="20:20">
      <c r="T2995" t="s">
        <v>1588</v>
      </c>
    </row>
    <row r="2996" spans="20:20">
      <c r="T2996" t="s">
        <v>1588</v>
      </c>
    </row>
    <row r="2997" spans="20:20">
      <c r="T2997" t="s">
        <v>1588</v>
      </c>
    </row>
    <row r="2998" spans="20:20">
      <c r="T2998" t="s">
        <v>1588</v>
      </c>
    </row>
    <row r="2999" spans="20:20">
      <c r="T2999" t="s">
        <v>1588</v>
      </c>
    </row>
    <row r="3000" spans="20:20">
      <c r="T3000" t="s">
        <v>1588</v>
      </c>
    </row>
    <row r="3001" spans="20:20">
      <c r="T3001" t="s">
        <v>1588</v>
      </c>
    </row>
    <row r="3002" spans="20:20">
      <c r="T3002" t="s">
        <v>1588</v>
      </c>
    </row>
    <row r="3003" spans="20:20">
      <c r="T3003" t="s">
        <v>1588</v>
      </c>
    </row>
    <row r="3004" spans="20:20">
      <c r="T3004" t="s">
        <v>1588</v>
      </c>
    </row>
    <row r="3005" spans="20:20">
      <c r="T3005" t="s">
        <v>1588</v>
      </c>
    </row>
    <row r="3006" spans="20:20">
      <c r="T3006" t="s">
        <v>1588</v>
      </c>
    </row>
    <row r="3007" spans="20:20">
      <c r="T3007" t="s">
        <v>1588</v>
      </c>
    </row>
    <row r="3008" spans="20:20">
      <c r="T3008" t="s">
        <v>1588</v>
      </c>
    </row>
    <row r="3009" spans="20:20">
      <c r="T3009" t="s">
        <v>1588</v>
      </c>
    </row>
    <row r="3010" spans="20:20">
      <c r="T3010" t="s">
        <v>1588</v>
      </c>
    </row>
    <row r="3011" spans="20:20">
      <c r="T3011" t="s">
        <v>1588</v>
      </c>
    </row>
    <row r="3012" spans="20:20">
      <c r="T3012" t="s">
        <v>1588</v>
      </c>
    </row>
    <row r="3013" spans="20:20">
      <c r="T3013" t="s">
        <v>1588</v>
      </c>
    </row>
    <row r="3014" spans="20:20">
      <c r="T3014" t="s">
        <v>1589</v>
      </c>
    </row>
    <row r="3015" spans="20:20">
      <c r="T3015" t="s">
        <v>81</v>
      </c>
    </row>
    <row r="3016" spans="20:20">
      <c r="T3016" t="s">
        <v>1590</v>
      </c>
    </row>
    <row r="3017" spans="20:20">
      <c r="T3017" t="s">
        <v>1590</v>
      </c>
    </row>
    <row r="3018" spans="20:20">
      <c r="T3018" t="s">
        <v>1590</v>
      </c>
    </row>
    <row r="3019" spans="20:20">
      <c r="T3019" t="s">
        <v>1590</v>
      </c>
    </row>
    <row r="3020" spans="20:20">
      <c r="T3020" t="s">
        <v>1590</v>
      </c>
    </row>
    <row r="3021" spans="20:20">
      <c r="T3021" t="s">
        <v>1590</v>
      </c>
    </row>
    <row r="3022" spans="20:20">
      <c r="T3022" t="s">
        <v>1590</v>
      </c>
    </row>
    <row r="3023" spans="20:20">
      <c r="T3023" t="s">
        <v>1590</v>
      </c>
    </row>
    <row r="3024" spans="20:20">
      <c r="T3024" t="s">
        <v>1590</v>
      </c>
    </row>
    <row r="3025" spans="20:20">
      <c r="T3025" t="s">
        <v>1590</v>
      </c>
    </row>
    <row r="3026" spans="20:20">
      <c r="T3026" t="s">
        <v>1591</v>
      </c>
    </row>
    <row r="3027" spans="20:20">
      <c r="T3027" t="s">
        <v>1592</v>
      </c>
    </row>
    <row r="3028" spans="20:20">
      <c r="T3028" t="s">
        <v>1593</v>
      </c>
    </row>
    <row r="3029" spans="20:20">
      <c r="T3029" t="s">
        <v>1594</v>
      </c>
    </row>
    <row r="3030" spans="20:20">
      <c r="T3030" t="s">
        <v>1594</v>
      </c>
    </row>
    <row r="3031" spans="20:20">
      <c r="T3031" t="s">
        <v>1594</v>
      </c>
    </row>
    <row r="3032" spans="20:20">
      <c r="T3032" t="s">
        <v>1595</v>
      </c>
    </row>
    <row r="3033" spans="20:20">
      <c r="T3033" t="s">
        <v>1595</v>
      </c>
    </row>
    <row r="3034" spans="20:20">
      <c r="T3034" t="s">
        <v>1595</v>
      </c>
    </row>
    <row r="3035" spans="20:20">
      <c r="T3035" t="s">
        <v>111</v>
      </c>
    </row>
    <row r="3036" spans="20:20">
      <c r="T3036" t="s">
        <v>1596</v>
      </c>
    </row>
    <row r="3037" spans="20:20">
      <c r="T3037" t="s">
        <v>1596</v>
      </c>
    </row>
    <row r="3038" spans="20:20">
      <c r="T3038" t="s">
        <v>1596</v>
      </c>
    </row>
    <row r="3039" spans="20:20">
      <c r="T3039" t="s">
        <v>1596</v>
      </c>
    </row>
    <row r="3040" spans="20:20">
      <c r="T3040" t="s">
        <v>1596</v>
      </c>
    </row>
    <row r="3041" spans="20:20">
      <c r="T3041" t="s">
        <v>1596</v>
      </c>
    </row>
    <row r="3042" spans="20:20">
      <c r="T3042" t="s">
        <v>1596</v>
      </c>
    </row>
    <row r="3043" spans="20:20">
      <c r="T3043" t="s">
        <v>1596</v>
      </c>
    </row>
    <row r="3044" spans="20:20">
      <c r="T3044" t="s">
        <v>1596</v>
      </c>
    </row>
    <row r="3045" spans="20:20">
      <c r="T3045" t="s">
        <v>1596</v>
      </c>
    </row>
    <row r="3046" spans="20:20">
      <c r="T3046" t="s">
        <v>1596</v>
      </c>
    </row>
    <row r="3047" spans="20:20">
      <c r="T3047" t="s">
        <v>1596</v>
      </c>
    </row>
    <row r="3048" spans="20:20">
      <c r="T3048" t="s">
        <v>1596</v>
      </c>
    </row>
    <row r="3049" spans="20:20">
      <c r="T3049" t="s">
        <v>1596</v>
      </c>
    </row>
    <row r="3050" spans="20:20">
      <c r="T3050" t="s">
        <v>1596</v>
      </c>
    </row>
    <row r="3051" spans="20:20">
      <c r="T3051" t="s">
        <v>108</v>
      </c>
    </row>
    <row r="3052" spans="20:20">
      <c r="T3052" t="s">
        <v>1597</v>
      </c>
    </row>
    <row r="3053" spans="20:20">
      <c r="T3053" t="s">
        <v>1598</v>
      </c>
    </row>
    <row r="3054" spans="20:20">
      <c r="T3054" t="s">
        <v>1598</v>
      </c>
    </row>
    <row r="3055" spans="20:20">
      <c r="T3055" t="s">
        <v>1598</v>
      </c>
    </row>
    <row r="3056" spans="20:20">
      <c r="T3056" t="s">
        <v>1598</v>
      </c>
    </row>
    <row r="3057" spans="20:20">
      <c r="T3057" t="s">
        <v>1598</v>
      </c>
    </row>
    <row r="3058" spans="20:20">
      <c r="T3058" t="s">
        <v>1598</v>
      </c>
    </row>
    <row r="3059" spans="20:20">
      <c r="T3059" t="s">
        <v>1598</v>
      </c>
    </row>
    <row r="3060" spans="20:20">
      <c r="T3060" t="s">
        <v>1598</v>
      </c>
    </row>
    <row r="3061" spans="20:20">
      <c r="T3061" t="s">
        <v>1598</v>
      </c>
    </row>
    <row r="3062" spans="20:20">
      <c r="T3062" t="s">
        <v>1599</v>
      </c>
    </row>
    <row r="3063" spans="20:20">
      <c r="T3063" t="s">
        <v>1599</v>
      </c>
    </row>
    <row r="3064" spans="20:20">
      <c r="T3064" t="s">
        <v>1599</v>
      </c>
    </row>
    <row r="3065" spans="20:20">
      <c r="T3065" t="s">
        <v>1600</v>
      </c>
    </row>
    <row r="3066" spans="20:20">
      <c r="T3066" t="s">
        <v>1600</v>
      </c>
    </row>
    <row r="3067" spans="20:20">
      <c r="T3067" t="s">
        <v>1600</v>
      </c>
    </row>
    <row r="3068" spans="20:20">
      <c r="T3068" t="s">
        <v>1601</v>
      </c>
    </row>
    <row r="3069" spans="20:20">
      <c r="T3069" t="s">
        <v>1602</v>
      </c>
    </row>
    <row r="3070" spans="20:20">
      <c r="T3070" t="s">
        <v>115</v>
      </c>
    </row>
    <row r="3071" spans="20:20">
      <c r="T3071" t="s">
        <v>115</v>
      </c>
    </row>
    <row r="3072" spans="20:20">
      <c r="T3072" t="s">
        <v>115</v>
      </c>
    </row>
    <row r="3073" spans="20:20">
      <c r="T3073" t="s">
        <v>1603</v>
      </c>
    </row>
    <row r="3074" spans="20:20">
      <c r="T3074" t="s">
        <v>1603</v>
      </c>
    </row>
    <row r="3075" spans="20:20">
      <c r="T3075" t="s">
        <v>1603</v>
      </c>
    </row>
    <row r="3076" spans="20:20">
      <c r="T3076" t="s">
        <v>1603</v>
      </c>
    </row>
    <row r="3077" spans="20:20">
      <c r="T3077" t="s">
        <v>1603</v>
      </c>
    </row>
    <row r="3078" spans="20:20">
      <c r="T3078" t="s">
        <v>1603</v>
      </c>
    </row>
    <row r="3079" spans="20:20">
      <c r="T3079" t="s">
        <v>1603</v>
      </c>
    </row>
    <row r="3080" spans="20:20">
      <c r="T3080" t="s">
        <v>1603</v>
      </c>
    </row>
    <row r="3081" spans="20:20">
      <c r="T3081" t="s">
        <v>1603</v>
      </c>
    </row>
    <row r="3082" spans="20:20">
      <c r="T3082" t="s">
        <v>1604</v>
      </c>
    </row>
    <row r="3083" spans="20:20">
      <c r="T3083" t="s">
        <v>1604</v>
      </c>
    </row>
    <row r="3084" spans="20:20">
      <c r="T3084" t="s">
        <v>1604</v>
      </c>
    </row>
    <row r="3085" spans="20:20">
      <c r="T3085" t="s">
        <v>1604</v>
      </c>
    </row>
    <row r="3086" spans="20:20">
      <c r="T3086" t="s">
        <v>1604</v>
      </c>
    </row>
    <row r="3087" spans="20:20">
      <c r="T3087" t="s">
        <v>1605</v>
      </c>
    </row>
    <row r="3088" spans="20:20">
      <c r="T3088" t="s">
        <v>1605</v>
      </c>
    </row>
    <row r="3089" spans="20:20">
      <c r="T3089" t="s">
        <v>1605</v>
      </c>
    </row>
    <row r="3090" spans="20:20">
      <c r="T3090" t="s">
        <v>1605</v>
      </c>
    </row>
    <row r="3091" spans="20:20">
      <c r="T3091" t="s">
        <v>1605</v>
      </c>
    </row>
    <row r="3092" spans="20:20">
      <c r="T3092" t="s">
        <v>1605</v>
      </c>
    </row>
    <row r="3093" spans="20:20">
      <c r="T3093" t="s">
        <v>1605</v>
      </c>
    </row>
    <row r="3094" spans="20:20">
      <c r="T3094" t="s">
        <v>1605</v>
      </c>
    </row>
    <row r="3095" spans="20:20">
      <c r="T3095" t="s">
        <v>1605</v>
      </c>
    </row>
    <row r="3096" spans="20:20">
      <c r="T3096" t="s">
        <v>1605</v>
      </c>
    </row>
    <row r="3097" spans="20:20">
      <c r="T3097" t="s">
        <v>1605</v>
      </c>
    </row>
    <row r="3098" spans="20:20">
      <c r="T3098" t="s">
        <v>1605</v>
      </c>
    </row>
    <row r="3099" spans="20:20">
      <c r="T3099" t="s">
        <v>1605</v>
      </c>
    </row>
    <row r="3100" spans="20:20">
      <c r="T3100" t="s">
        <v>1605</v>
      </c>
    </row>
    <row r="3101" spans="20:20">
      <c r="T3101" t="s">
        <v>1605</v>
      </c>
    </row>
    <row r="3102" spans="20:20">
      <c r="T3102" t="s">
        <v>1606</v>
      </c>
    </row>
    <row r="3103" spans="20:20">
      <c r="T3103" t="s">
        <v>1606</v>
      </c>
    </row>
    <row r="3104" spans="20:20">
      <c r="T3104" t="s">
        <v>1606</v>
      </c>
    </row>
    <row r="3105" spans="20:20">
      <c r="T3105" t="s">
        <v>1606</v>
      </c>
    </row>
    <row r="3106" spans="20:20">
      <c r="T3106" t="s">
        <v>1606</v>
      </c>
    </row>
    <row r="3107" spans="20:20">
      <c r="T3107" t="s">
        <v>1606</v>
      </c>
    </row>
    <row r="3108" spans="20:20">
      <c r="T3108" t="s">
        <v>1606</v>
      </c>
    </row>
    <row r="3109" spans="20:20">
      <c r="T3109" t="s">
        <v>1606</v>
      </c>
    </row>
    <row r="3110" spans="20:20">
      <c r="T3110" t="s">
        <v>1606</v>
      </c>
    </row>
    <row r="3111" spans="20:20">
      <c r="T3111" t="s">
        <v>1606</v>
      </c>
    </row>
    <row r="3112" spans="20:20">
      <c r="T3112" t="s">
        <v>1606</v>
      </c>
    </row>
    <row r="3113" spans="20:20">
      <c r="T3113" t="s">
        <v>1606</v>
      </c>
    </row>
    <row r="3114" spans="20:20">
      <c r="T3114" t="s">
        <v>1607</v>
      </c>
    </row>
    <row r="3115" spans="20:20">
      <c r="T3115" t="s">
        <v>1607</v>
      </c>
    </row>
    <row r="3116" spans="20:20">
      <c r="T3116" t="s">
        <v>1607</v>
      </c>
    </row>
    <row r="3117" spans="20:20">
      <c r="T3117" t="s">
        <v>1608</v>
      </c>
    </row>
    <row r="3118" spans="20:20">
      <c r="T3118" t="s">
        <v>1608</v>
      </c>
    </row>
    <row r="3119" spans="20:20">
      <c r="T3119" t="s">
        <v>1608</v>
      </c>
    </row>
    <row r="3120" spans="20:20">
      <c r="T3120" t="s">
        <v>1608</v>
      </c>
    </row>
    <row r="3121" spans="20:20">
      <c r="T3121" t="s">
        <v>1608</v>
      </c>
    </row>
    <row r="3122" spans="20:20">
      <c r="T3122" t="s">
        <v>64</v>
      </c>
    </row>
    <row r="3123" spans="20:20">
      <c r="T3123" t="s">
        <v>64</v>
      </c>
    </row>
    <row r="3124" spans="20:20">
      <c r="T3124" t="s">
        <v>64</v>
      </c>
    </row>
    <row r="3125" spans="20:20">
      <c r="T3125" t="s">
        <v>1609</v>
      </c>
    </row>
    <row r="3126" spans="20:20">
      <c r="T3126" t="s">
        <v>1609</v>
      </c>
    </row>
    <row r="3127" spans="20:20">
      <c r="T3127" t="s">
        <v>1609</v>
      </c>
    </row>
    <row r="3128" spans="20:20">
      <c r="T3128" t="s">
        <v>1610</v>
      </c>
    </row>
    <row r="3129" spans="20:20">
      <c r="T3129" t="s">
        <v>1610</v>
      </c>
    </row>
    <row r="3130" spans="20:20">
      <c r="T3130" t="s">
        <v>1610</v>
      </c>
    </row>
    <row r="3131" spans="20:20">
      <c r="T3131" t="s">
        <v>1611</v>
      </c>
    </row>
    <row r="3132" spans="20:20">
      <c r="T3132" t="s">
        <v>1611</v>
      </c>
    </row>
    <row r="3133" spans="20:20">
      <c r="T3133" t="s">
        <v>1611</v>
      </c>
    </row>
    <row r="3134" spans="20:20">
      <c r="T3134" t="s">
        <v>1612</v>
      </c>
    </row>
    <row r="3135" spans="20:20">
      <c r="T3135" t="s">
        <v>1612</v>
      </c>
    </row>
    <row r="3136" spans="20:20">
      <c r="T3136" t="s">
        <v>1612</v>
      </c>
    </row>
    <row r="3137" spans="20:20">
      <c r="T3137" t="s">
        <v>1613</v>
      </c>
    </row>
    <row r="3138" spans="20:20">
      <c r="T3138" t="s">
        <v>1613</v>
      </c>
    </row>
    <row r="3139" spans="20:20">
      <c r="T3139" t="s">
        <v>1613</v>
      </c>
    </row>
    <row r="3140" spans="20:20">
      <c r="T3140" t="s">
        <v>1614</v>
      </c>
    </row>
    <row r="3141" spans="20:20">
      <c r="T3141" t="s">
        <v>1615</v>
      </c>
    </row>
    <row r="3142" spans="20:20">
      <c r="T3142" t="s">
        <v>1615</v>
      </c>
    </row>
    <row r="3143" spans="20:20">
      <c r="T3143" t="s">
        <v>1615</v>
      </c>
    </row>
    <row r="3144" spans="20:20">
      <c r="T3144" t="s">
        <v>1615</v>
      </c>
    </row>
    <row r="3145" spans="20:20">
      <c r="T3145" t="s">
        <v>1615</v>
      </c>
    </row>
    <row r="3146" spans="20:20">
      <c r="T3146" t="s">
        <v>124</v>
      </c>
    </row>
    <row r="3147" spans="20:20">
      <c r="T3147" t="s">
        <v>124</v>
      </c>
    </row>
    <row r="3148" spans="20:20">
      <c r="T3148" t="s">
        <v>124</v>
      </c>
    </row>
    <row r="3149" spans="20:20">
      <c r="T3149" t="s">
        <v>1616</v>
      </c>
    </row>
    <row r="3150" spans="20:20">
      <c r="T3150" t="s">
        <v>1617</v>
      </c>
    </row>
    <row r="3151" spans="20:20">
      <c r="T3151" t="s">
        <v>1617</v>
      </c>
    </row>
    <row r="3152" spans="20:20">
      <c r="T3152" t="s">
        <v>1617</v>
      </c>
    </row>
    <row r="3153" spans="20:20">
      <c r="T3153" t="s">
        <v>1618</v>
      </c>
    </row>
    <row r="3154" spans="20:20">
      <c r="T3154" t="s">
        <v>1619</v>
      </c>
    </row>
    <row r="3155" spans="20:20">
      <c r="T3155" t="s">
        <v>1619</v>
      </c>
    </row>
    <row r="3156" spans="20:20">
      <c r="T3156" t="s">
        <v>1619</v>
      </c>
    </row>
    <row r="3157" spans="20:20">
      <c r="T3157" t="s">
        <v>1619</v>
      </c>
    </row>
    <row r="3158" spans="20:20">
      <c r="T3158" t="s">
        <v>1619</v>
      </c>
    </row>
    <row r="3159" spans="20:20">
      <c r="T3159" t="s">
        <v>1619</v>
      </c>
    </row>
    <row r="3160" spans="20:20">
      <c r="T3160" t="s">
        <v>1619</v>
      </c>
    </row>
    <row r="3161" spans="20:20">
      <c r="T3161" t="s">
        <v>1619</v>
      </c>
    </row>
    <row r="3162" spans="20:20">
      <c r="T3162" t="s">
        <v>1619</v>
      </c>
    </row>
    <row r="3163" spans="20:20">
      <c r="T3163" t="s">
        <v>1619</v>
      </c>
    </row>
    <row r="3164" spans="20:20">
      <c r="T3164" t="s">
        <v>1619</v>
      </c>
    </row>
    <row r="3165" spans="20:20">
      <c r="T3165" t="s">
        <v>1619</v>
      </c>
    </row>
    <row r="3166" spans="20:20">
      <c r="T3166" t="s">
        <v>1619</v>
      </c>
    </row>
    <row r="3167" spans="20:20">
      <c r="T3167" t="s">
        <v>1619</v>
      </c>
    </row>
    <row r="3168" spans="20:20">
      <c r="T3168" t="s">
        <v>1619</v>
      </c>
    </row>
    <row r="3169" spans="20:20">
      <c r="T3169" t="s">
        <v>1619</v>
      </c>
    </row>
    <row r="3170" spans="20:20">
      <c r="T3170" t="s">
        <v>1619</v>
      </c>
    </row>
    <row r="3171" spans="20:20">
      <c r="T3171" t="s">
        <v>1619</v>
      </c>
    </row>
    <row r="3172" spans="20:20">
      <c r="T3172" t="s">
        <v>1619</v>
      </c>
    </row>
    <row r="3173" spans="20:20">
      <c r="T3173" t="s">
        <v>1619</v>
      </c>
    </row>
    <row r="3174" spans="20:20">
      <c r="T3174" t="s">
        <v>1619</v>
      </c>
    </row>
    <row r="3175" spans="20:20">
      <c r="T3175" t="s">
        <v>1619</v>
      </c>
    </row>
    <row r="3176" spans="20:20">
      <c r="T3176" t="s">
        <v>1619</v>
      </c>
    </row>
    <row r="3177" spans="20:20">
      <c r="T3177" t="s">
        <v>1619</v>
      </c>
    </row>
    <row r="3178" spans="20:20">
      <c r="T3178" t="s">
        <v>1619</v>
      </c>
    </row>
    <row r="3179" spans="20:20">
      <c r="T3179" t="s">
        <v>1620</v>
      </c>
    </row>
    <row r="3180" spans="20:20">
      <c r="T3180" t="s">
        <v>1620</v>
      </c>
    </row>
    <row r="3181" spans="20:20">
      <c r="T3181" t="s">
        <v>1620</v>
      </c>
    </row>
    <row r="3182" spans="20:20">
      <c r="T3182" t="s">
        <v>1620</v>
      </c>
    </row>
    <row r="3183" spans="20:20">
      <c r="T3183" t="s">
        <v>1620</v>
      </c>
    </row>
    <row r="3184" spans="20:20">
      <c r="T3184" t="s">
        <v>1620</v>
      </c>
    </row>
    <row r="3185" spans="20:20">
      <c r="T3185" t="s">
        <v>1620</v>
      </c>
    </row>
    <row r="3186" spans="20:20">
      <c r="T3186" t="s">
        <v>1620</v>
      </c>
    </row>
    <row r="3187" spans="20:20">
      <c r="T3187" t="s">
        <v>1620</v>
      </c>
    </row>
    <row r="3188" spans="20:20">
      <c r="T3188" t="s">
        <v>1620</v>
      </c>
    </row>
    <row r="3189" spans="20:20">
      <c r="T3189" t="s">
        <v>1620</v>
      </c>
    </row>
    <row r="3190" spans="20:20">
      <c r="T3190" t="s">
        <v>1621</v>
      </c>
    </row>
    <row r="3191" spans="20:20">
      <c r="T3191" t="s">
        <v>186</v>
      </c>
    </row>
    <row r="3192" spans="20:20">
      <c r="T3192" t="s">
        <v>1622</v>
      </c>
    </row>
    <row r="3193" spans="20:20">
      <c r="T3193" t="s">
        <v>1622</v>
      </c>
    </row>
    <row r="3194" spans="20:20">
      <c r="T3194" t="s">
        <v>1622</v>
      </c>
    </row>
    <row r="3195" spans="20:20">
      <c r="T3195" t="s">
        <v>1622</v>
      </c>
    </row>
    <row r="3196" spans="20:20">
      <c r="T3196" t="s">
        <v>1622</v>
      </c>
    </row>
    <row r="3197" spans="20:20">
      <c r="T3197" t="s">
        <v>1622</v>
      </c>
    </row>
    <row r="3198" spans="20:20">
      <c r="T3198" t="s">
        <v>1622</v>
      </c>
    </row>
    <row r="3199" spans="20:20">
      <c r="T3199" t="s">
        <v>1622</v>
      </c>
    </row>
    <row r="3200" spans="20:20">
      <c r="T3200" t="s">
        <v>1622</v>
      </c>
    </row>
    <row r="3201" spans="20:20">
      <c r="T3201" t="s">
        <v>1622</v>
      </c>
    </row>
    <row r="3202" spans="20:20">
      <c r="T3202" t="s">
        <v>1622</v>
      </c>
    </row>
    <row r="3203" spans="20:20">
      <c r="T3203" t="s">
        <v>1623</v>
      </c>
    </row>
    <row r="3204" spans="20:20">
      <c r="T3204" t="s">
        <v>1623</v>
      </c>
    </row>
    <row r="3205" spans="20:20">
      <c r="T3205" t="s">
        <v>1623</v>
      </c>
    </row>
    <row r="3206" spans="20:20">
      <c r="T3206" t="s">
        <v>1623</v>
      </c>
    </row>
    <row r="3207" spans="20:20">
      <c r="T3207" t="s">
        <v>1623</v>
      </c>
    </row>
    <row r="3208" spans="20:20">
      <c r="T3208" t="s">
        <v>1624</v>
      </c>
    </row>
    <row r="3209" spans="20:20">
      <c r="T3209" t="s">
        <v>1625</v>
      </c>
    </row>
    <row r="3210" spans="20:20">
      <c r="T3210" t="s">
        <v>1625</v>
      </c>
    </row>
    <row r="3211" spans="20:20">
      <c r="T3211" t="s">
        <v>1625</v>
      </c>
    </row>
    <row r="3212" spans="20:20">
      <c r="T3212" t="s">
        <v>1625</v>
      </c>
    </row>
    <row r="3213" spans="20:20">
      <c r="T3213" t="s">
        <v>1625</v>
      </c>
    </row>
    <row r="3214" spans="20:20">
      <c r="T3214" t="s">
        <v>1625</v>
      </c>
    </row>
    <row r="3215" spans="20:20">
      <c r="T3215" t="s">
        <v>1625</v>
      </c>
    </row>
    <row r="3216" spans="20:20">
      <c r="T3216" t="s">
        <v>1625</v>
      </c>
    </row>
    <row r="3217" spans="20:20">
      <c r="T3217" t="s">
        <v>1625</v>
      </c>
    </row>
    <row r="3218" spans="20:20">
      <c r="T3218" t="s">
        <v>1625</v>
      </c>
    </row>
    <row r="3219" spans="20:20">
      <c r="T3219" t="s">
        <v>1625</v>
      </c>
    </row>
    <row r="3220" spans="20:20">
      <c r="T3220" t="s">
        <v>1625</v>
      </c>
    </row>
    <row r="3221" spans="20:20">
      <c r="T3221" t="s">
        <v>1625</v>
      </c>
    </row>
    <row r="3222" spans="20:20">
      <c r="T3222" t="s">
        <v>1625</v>
      </c>
    </row>
    <row r="3223" spans="20:20">
      <c r="T3223" t="s">
        <v>1625</v>
      </c>
    </row>
    <row r="3224" spans="20:20">
      <c r="T3224" t="s">
        <v>1625</v>
      </c>
    </row>
    <row r="3225" spans="20:20">
      <c r="T3225" t="s">
        <v>1625</v>
      </c>
    </row>
    <row r="3226" spans="20:20">
      <c r="T3226" t="s">
        <v>1626</v>
      </c>
    </row>
    <row r="3227" spans="20:20">
      <c r="T3227" t="s">
        <v>1626</v>
      </c>
    </row>
    <row r="3228" spans="20:20">
      <c r="T3228" t="s">
        <v>1626</v>
      </c>
    </row>
    <row r="3229" spans="20:20">
      <c r="T3229" t="s">
        <v>1627</v>
      </c>
    </row>
    <row r="3230" spans="20:20">
      <c r="T3230" t="s">
        <v>102</v>
      </c>
    </row>
    <row r="3231" spans="20:20">
      <c r="T3231" t="s">
        <v>102</v>
      </c>
    </row>
    <row r="3232" spans="20:20">
      <c r="T3232" t="s">
        <v>102</v>
      </c>
    </row>
    <row r="3233" spans="20:20">
      <c r="T3233" t="s">
        <v>102</v>
      </c>
    </row>
    <row r="3234" spans="20:20">
      <c r="T3234" t="s">
        <v>102</v>
      </c>
    </row>
    <row r="3235" spans="20:20">
      <c r="T3235" t="s">
        <v>1628</v>
      </c>
    </row>
    <row r="3236" spans="20:20">
      <c r="T3236" t="s">
        <v>1629</v>
      </c>
    </row>
    <row r="3237" spans="20:20">
      <c r="T3237" t="s">
        <v>1629</v>
      </c>
    </row>
    <row r="3238" spans="20:20">
      <c r="T3238" t="s">
        <v>1629</v>
      </c>
    </row>
    <row r="3239" spans="20:20">
      <c r="T3239" t="s">
        <v>1630</v>
      </c>
    </row>
    <row r="3240" spans="20:20">
      <c r="T3240" t="s">
        <v>1630</v>
      </c>
    </row>
    <row r="3241" spans="20:20">
      <c r="T3241" t="s">
        <v>1630</v>
      </c>
    </row>
    <row r="3242" spans="20:20">
      <c r="T3242" t="s">
        <v>1631</v>
      </c>
    </row>
    <row r="3243" spans="20:20">
      <c r="T3243" t="s">
        <v>1631</v>
      </c>
    </row>
    <row r="3244" spans="20:20">
      <c r="T3244" t="s">
        <v>1631</v>
      </c>
    </row>
    <row r="3245" spans="20:20">
      <c r="T3245" t="s">
        <v>1631</v>
      </c>
    </row>
    <row r="3246" spans="20:20">
      <c r="T3246" t="s">
        <v>1631</v>
      </c>
    </row>
    <row r="3247" spans="20:20">
      <c r="T3247" t="s">
        <v>1631</v>
      </c>
    </row>
    <row r="3248" spans="20:20">
      <c r="T3248" t="s">
        <v>1631</v>
      </c>
    </row>
    <row r="3249" spans="20:20">
      <c r="T3249" t="s">
        <v>1631</v>
      </c>
    </row>
    <row r="3250" spans="20:20">
      <c r="T3250" t="s">
        <v>1631</v>
      </c>
    </row>
    <row r="3251" spans="20:20">
      <c r="T3251" t="s">
        <v>1631</v>
      </c>
    </row>
    <row r="3252" spans="20:20">
      <c r="T3252" t="s">
        <v>1631</v>
      </c>
    </row>
    <row r="3253" spans="20:20">
      <c r="T3253" t="s">
        <v>1632</v>
      </c>
    </row>
    <row r="3254" spans="20:20">
      <c r="T3254" t="s">
        <v>1632</v>
      </c>
    </row>
    <row r="3255" spans="20:20">
      <c r="T3255" t="s">
        <v>1632</v>
      </c>
    </row>
    <row r="3256" spans="20:20">
      <c r="T3256" t="s">
        <v>1632</v>
      </c>
    </row>
    <row r="3257" spans="20:20">
      <c r="T3257" t="s">
        <v>1632</v>
      </c>
    </row>
    <row r="3258" spans="20:20">
      <c r="T3258" t="s">
        <v>1633</v>
      </c>
    </row>
    <row r="3259" spans="20:20">
      <c r="T3259" t="s">
        <v>1634</v>
      </c>
    </row>
    <row r="3260" spans="20:20">
      <c r="T3260" t="s">
        <v>1635</v>
      </c>
    </row>
    <row r="3261" spans="20:20">
      <c r="T3261" t="s">
        <v>1636</v>
      </c>
    </row>
    <row r="3262" spans="20:20">
      <c r="T3262" t="s">
        <v>1637</v>
      </c>
    </row>
    <row r="3263" spans="20:20">
      <c r="T3263" t="s">
        <v>1638</v>
      </c>
    </row>
    <row r="3264" spans="20:20">
      <c r="T3264" t="s">
        <v>1639</v>
      </c>
    </row>
    <row r="3265" spans="20:20">
      <c r="T3265" t="s">
        <v>1640</v>
      </c>
    </row>
    <row r="3266" spans="20:20">
      <c r="T3266" t="s">
        <v>1641</v>
      </c>
    </row>
    <row r="3267" spans="20:20">
      <c r="T3267" t="s">
        <v>1641</v>
      </c>
    </row>
    <row r="3268" spans="20:20">
      <c r="T3268" t="s">
        <v>1641</v>
      </c>
    </row>
    <row r="3269" spans="20:20">
      <c r="T3269" t="s">
        <v>1641</v>
      </c>
    </row>
    <row r="3270" spans="20:20">
      <c r="T3270" t="s">
        <v>1641</v>
      </c>
    </row>
    <row r="3271" spans="20:20">
      <c r="T3271" t="s">
        <v>1641</v>
      </c>
    </row>
    <row r="3272" spans="20:20">
      <c r="T3272" t="s">
        <v>1641</v>
      </c>
    </row>
    <row r="3273" spans="20:20">
      <c r="T3273" t="s">
        <v>1641</v>
      </c>
    </row>
    <row r="3274" spans="20:20">
      <c r="T3274" t="s">
        <v>1641</v>
      </c>
    </row>
    <row r="3275" spans="20:20">
      <c r="T3275" t="s">
        <v>1642</v>
      </c>
    </row>
    <row r="3276" spans="20:20">
      <c r="T3276" t="s">
        <v>1642</v>
      </c>
    </row>
    <row r="3277" spans="20:20">
      <c r="T3277" t="s">
        <v>1642</v>
      </c>
    </row>
    <row r="3278" spans="20:20">
      <c r="T3278" t="s">
        <v>1642</v>
      </c>
    </row>
    <row r="3279" spans="20:20">
      <c r="T3279" t="s">
        <v>1642</v>
      </c>
    </row>
    <row r="3280" spans="20:20">
      <c r="T3280" t="s">
        <v>1642</v>
      </c>
    </row>
    <row r="3281" spans="20:20">
      <c r="T3281" t="s">
        <v>1642</v>
      </c>
    </row>
    <row r="3282" spans="20:20">
      <c r="T3282" t="s">
        <v>1642</v>
      </c>
    </row>
    <row r="3283" spans="20:20">
      <c r="T3283" t="s">
        <v>1642</v>
      </c>
    </row>
    <row r="3284" spans="20:20">
      <c r="T3284" t="s">
        <v>1642</v>
      </c>
    </row>
    <row r="3285" spans="20:20">
      <c r="T3285" t="s">
        <v>1642</v>
      </c>
    </row>
    <row r="3286" spans="20:20">
      <c r="T3286" t="s">
        <v>1642</v>
      </c>
    </row>
    <row r="3287" spans="20:20">
      <c r="T3287" t="s">
        <v>1642</v>
      </c>
    </row>
    <row r="3288" spans="20:20">
      <c r="T3288" t="s">
        <v>1642</v>
      </c>
    </row>
    <row r="3289" spans="20:20">
      <c r="T3289" t="s">
        <v>1642</v>
      </c>
    </row>
    <row r="3290" spans="20:20">
      <c r="T3290" t="s">
        <v>1643</v>
      </c>
    </row>
    <row r="3291" spans="20:20">
      <c r="T3291" t="s">
        <v>1643</v>
      </c>
    </row>
    <row r="3292" spans="20:20">
      <c r="T3292" t="s">
        <v>1643</v>
      </c>
    </row>
    <row r="3293" spans="20:20">
      <c r="T3293" t="s">
        <v>1643</v>
      </c>
    </row>
    <row r="3294" spans="20:20">
      <c r="T3294" t="s">
        <v>1643</v>
      </c>
    </row>
    <row r="3295" spans="20:20">
      <c r="T3295" t="s">
        <v>1643</v>
      </c>
    </row>
    <row r="3296" spans="20:20">
      <c r="T3296" t="s">
        <v>1643</v>
      </c>
    </row>
    <row r="3297" spans="20:20">
      <c r="T3297" t="s">
        <v>1644</v>
      </c>
    </row>
    <row r="3298" spans="20:20">
      <c r="T3298" t="s">
        <v>1644</v>
      </c>
    </row>
    <row r="3299" spans="20:20">
      <c r="T3299" t="s">
        <v>1644</v>
      </c>
    </row>
    <row r="3300" spans="20:20">
      <c r="T3300" t="s">
        <v>1644</v>
      </c>
    </row>
    <row r="3301" spans="20:20">
      <c r="T3301" t="s">
        <v>1644</v>
      </c>
    </row>
    <row r="3302" spans="20:20">
      <c r="T3302" t="s">
        <v>1644</v>
      </c>
    </row>
    <row r="3303" spans="20:20">
      <c r="T3303" t="s">
        <v>1644</v>
      </c>
    </row>
    <row r="3304" spans="20:20">
      <c r="T3304" t="s">
        <v>1644</v>
      </c>
    </row>
    <row r="3305" spans="20:20">
      <c r="T3305" t="s">
        <v>1644</v>
      </c>
    </row>
    <row r="3306" spans="20:20">
      <c r="T3306" t="s">
        <v>1644</v>
      </c>
    </row>
    <row r="3307" spans="20:20">
      <c r="T3307" t="s">
        <v>1644</v>
      </c>
    </row>
    <row r="3308" spans="20:20">
      <c r="T3308" t="s">
        <v>1644</v>
      </c>
    </row>
    <row r="3309" spans="20:20">
      <c r="T3309" t="s">
        <v>1644</v>
      </c>
    </row>
    <row r="3310" spans="20:20">
      <c r="T3310" t="s">
        <v>1644</v>
      </c>
    </row>
    <row r="3311" spans="20:20">
      <c r="T3311" t="s">
        <v>1644</v>
      </c>
    </row>
    <row r="3312" spans="20:20">
      <c r="T3312" t="s">
        <v>1644</v>
      </c>
    </row>
    <row r="3313" spans="20:20">
      <c r="T3313" t="s">
        <v>1644</v>
      </c>
    </row>
    <row r="3314" spans="20:20">
      <c r="T3314" t="s">
        <v>1644</v>
      </c>
    </row>
    <row r="3315" spans="20:20">
      <c r="T3315" t="s">
        <v>1644</v>
      </c>
    </row>
    <row r="3316" spans="20:20">
      <c r="T3316" t="s">
        <v>1645</v>
      </c>
    </row>
    <row r="3317" spans="20:20">
      <c r="T3317" t="s">
        <v>1645</v>
      </c>
    </row>
    <row r="3318" spans="20:20">
      <c r="T3318" t="s">
        <v>1645</v>
      </c>
    </row>
    <row r="3319" spans="20:20">
      <c r="T3319" t="s">
        <v>1646</v>
      </c>
    </row>
    <row r="3320" spans="20:20">
      <c r="T3320" t="s">
        <v>1647</v>
      </c>
    </row>
    <row r="3321" spans="20:20">
      <c r="T3321" t="s">
        <v>14</v>
      </c>
    </row>
    <row r="3322" spans="20:20">
      <c r="T3322" t="s">
        <v>1648</v>
      </c>
    </row>
    <row r="3323" spans="20:20">
      <c r="T3323" t="s">
        <v>1649</v>
      </c>
    </row>
    <row r="3324" spans="20:20">
      <c r="T3324" t="s">
        <v>1649</v>
      </c>
    </row>
    <row r="3325" spans="20:20">
      <c r="T3325" t="s">
        <v>1649</v>
      </c>
    </row>
    <row r="3326" spans="20:20">
      <c r="T3326" t="s">
        <v>1649</v>
      </c>
    </row>
    <row r="3327" spans="20:20">
      <c r="T3327" t="s">
        <v>1649</v>
      </c>
    </row>
    <row r="3328" spans="20:20">
      <c r="T3328" t="s">
        <v>1649</v>
      </c>
    </row>
    <row r="3329" spans="20:20">
      <c r="T3329" t="s">
        <v>1649</v>
      </c>
    </row>
    <row r="3330" spans="20:20">
      <c r="T3330" t="s">
        <v>76</v>
      </c>
    </row>
    <row r="3331" spans="20:20">
      <c r="T3331" t="s">
        <v>20</v>
      </c>
    </row>
    <row r="3332" spans="20:20">
      <c r="T3332" t="s">
        <v>1650</v>
      </c>
    </row>
    <row r="3333" spans="20:20">
      <c r="T3333" t="s">
        <v>1650</v>
      </c>
    </row>
    <row r="3334" spans="20:20">
      <c r="T3334" t="s">
        <v>1650</v>
      </c>
    </row>
    <row r="3335" spans="20:20">
      <c r="T3335" t="s">
        <v>1651</v>
      </c>
    </row>
    <row r="3336" spans="20:20">
      <c r="T3336" t="s">
        <v>1652</v>
      </c>
    </row>
    <row r="3337" spans="20:20">
      <c r="T3337" t="s">
        <v>1652</v>
      </c>
    </row>
    <row r="3338" spans="20:20">
      <c r="T3338" t="s">
        <v>1652</v>
      </c>
    </row>
    <row r="3339" spans="20:20">
      <c r="T3339" t="s">
        <v>1653</v>
      </c>
    </row>
    <row r="3340" spans="20:20">
      <c r="T3340" t="s">
        <v>1653</v>
      </c>
    </row>
    <row r="3341" spans="20:20">
      <c r="T3341" t="s">
        <v>1653</v>
      </c>
    </row>
    <row r="3342" spans="20:20">
      <c r="T3342" t="s">
        <v>1654</v>
      </c>
    </row>
    <row r="3343" spans="20:20">
      <c r="T3343" t="s">
        <v>1654</v>
      </c>
    </row>
    <row r="3344" spans="20:20">
      <c r="T3344" t="s">
        <v>1654</v>
      </c>
    </row>
    <row r="3345" spans="20:20">
      <c r="T3345" t="s">
        <v>1655</v>
      </c>
    </row>
    <row r="3346" spans="20:20">
      <c r="T3346" t="s">
        <v>1655</v>
      </c>
    </row>
    <row r="3347" spans="20:20">
      <c r="T3347" t="s">
        <v>1655</v>
      </c>
    </row>
    <row r="3348" spans="20:20">
      <c r="T3348" t="s">
        <v>1655</v>
      </c>
    </row>
    <row r="3349" spans="20:20">
      <c r="T3349" t="s">
        <v>1655</v>
      </c>
    </row>
    <row r="3350" spans="20:20">
      <c r="T3350" t="s">
        <v>1655</v>
      </c>
    </row>
    <row r="3351" spans="20:20">
      <c r="T3351" t="s">
        <v>1655</v>
      </c>
    </row>
    <row r="3352" spans="20:20">
      <c r="T3352" t="s">
        <v>1655</v>
      </c>
    </row>
    <row r="3353" spans="20:20">
      <c r="T3353" t="s">
        <v>1655</v>
      </c>
    </row>
    <row r="3354" spans="20:20">
      <c r="T3354" t="s">
        <v>1655</v>
      </c>
    </row>
    <row r="3355" spans="20:20">
      <c r="T3355" t="s">
        <v>1655</v>
      </c>
    </row>
    <row r="3356" spans="20:20">
      <c r="T3356" t="s">
        <v>1655</v>
      </c>
    </row>
    <row r="3357" spans="20:20">
      <c r="T3357" t="s">
        <v>1655</v>
      </c>
    </row>
    <row r="3358" spans="20:20">
      <c r="T3358" t="s">
        <v>1655</v>
      </c>
    </row>
    <row r="3359" spans="20:20">
      <c r="T3359" t="s">
        <v>1655</v>
      </c>
    </row>
    <row r="3360" spans="20:20">
      <c r="T3360" t="s">
        <v>1655</v>
      </c>
    </row>
    <row r="3361" spans="20:20">
      <c r="T3361" t="s">
        <v>1655</v>
      </c>
    </row>
    <row r="3362" spans="20:20">
      <c r="T3362" t="s">
        <v>1655</v>
      </c>
    </row>
    <row r="3363" spans="20:20">
      <c r="T3363" t="s">
        <v>1655</v>
      </c>
    </row>
    <row r="3364" spans="20:20">
      <c r="T3364" t="s">
        <v>1655</v>
      </c>
    </row>
    <row r="3365" spans="20:20">
      <c r="T3365" t="s">
        <v>1655</v>
      </c>
    </row>
    <row r="3366" spans="20:20">
      <c r="T3366" t="s">
        <v>1655</v>
      </c>
    </row>
    <row r="3367" spans="20:20">
      <c r="T3367" t="s">
        <v>1655</v>
      </c>
    </row>
    <row r="3368" spans="20:20">
      <c r="T3368" t="s">
        <v>1655</v>
      </c>
    </row>
    <row r="3369" spans="20:20">
      <c r="T3369" t="s">
        <v>1655</v>
      </c>
    </row>
    <row r="3370" spans="20:20">
      <c r="T3370" t="s">
        <v>1655</v>
      </c>
    </row>
    <row r="3371" spans="20:20">
      <c r="T3371" t="s">
        <v>1655</v>
      </c>
    </row>
    <row r="3372" spans="20:20">
      <c r="T3372" t="s">
        <v>1655</v>
      </c>
    </row>
    <row r="3373" spans="20:20">
      <c r="T3373" t="s">
        <v>1655</v>
      </c>
    </row>
    <row r="3374" spans="20:20">
      <c r="T3374" t="s">
        <v>1655</v>
      </c>
    </row>
    <row r="3375" spans="20:20">
      <c r="T3375" t="s">
        <v>1655</v>
      </c>
    </row>
    <row r="3376" spans="20:20">
      <c r="T3376" t="s">
        <v>1655</v>
      </c>
    </row>
    <row r="3377" spans="20:20">
      <c r="T3377" t="s">
        <v>1655</v>
      </c>
    </row>
    <row r="3378" spans="20:20">
      <c r="T3378" t="s">
        <v>1656</v>
      </c>
    </row>
    <row r="3379" spans="20:20">
      <c r="T3379" t="s">
        <v>1656</v>
      </c>
    </row>
    <row r="3380" spans="20:20">
      <c r="T3380" t="s">
        <v>1656</v>
      </c>
    </row>
    <row r="3381" spans="20:20">
      <c r="T3381" t="s">
        <v>1656</v>
      </c>
    </row>
    <row r="3382" spans="20:20">
      <c r="T3382" t="s">
        <v>1656</v>
      </c>
    </row>
    <row r="3383" spans="20:20">
      <c r="T3383" t="s">
        <v>1656</v>
      </c>
    </row>
    <row r="3384" spans="20:20">
      <c r="T3384" t="s">
        <v>1656</v>
      </c>
    </row>
    <row r="3385" spans="20:20">
      <c r="T3385" t="s">
        <v>1656</v>
      </c>
    </row>
    <row r="3386" spans="20:20">
      <c r="T3386" t="s">
        <v>1656</v>
      </c>
    </row>
    <row r="3387" spans="20:20">
      <c r="T3387" t="s">
        <v>1656</v>
      </c>
    </row>
    <row r="3388" spans="20:20">
      <c r="T3388" t="s">
        <v>1656</v>
      </c>
    </row>
    <row r="3389" spans="20:20">
      <c r="T3389" t="s">
        <v>1657</v>
      </c>
    </row>
    <row r="3390" spans="20:20">
      <c r="T3390" t="s">
        <v>1658</v>
      </c>
    </row>
    <row r="3391" spans="20:20">
      <c r="T3391" t="s">
        <v>1658</v>
      </c>
    </row>
    <row r="3392" spans="20:20">
      <c r="T3392" t="s">
        <v>1658</v>
      </c>
    </row>
    <row r="3393" spans="20:20">
      <c r="T3393" t="s">
        <v>1659</v>
      </c>
    </row>
    <row r="3394" spans="20:20">
      <c r="T3394" t="s">
        <v>1659</v>
      </c>
    </row>
    <row r="3395" spans="20:20">
      <c r="T3395" t="s">
        <v>1659</v>
      </c>
    </row>
    <row r="3396" spans="20:20">
      <c r="T3396" t="s">
        <v>1659</v>
      </c>
    </row>
    <row r="3397" spans="20:20">
      <c r="T3397" t="s">
        <v>1659</v>
      </c>
    </row>
    <row r="3398" spans="20:20">
      <c r="T3398" t="s">
        <v>1660</v>
      </c>
    </row>
    <row r="3399" spans="20:20">
      <c r="T3399" t="s">
        <v>1661</v>
      </c>
    </row>
    <row r="3400" spans="20:20">
      <c r="T3400" t="s">
        <v>1661</v>
      </c>
    </row>
    <row r="3401" spans="20:20">
      <c r="T3401" t="s">
        <v>1661</v>
      </c>
    </row>
    <row r="3402" spans="20:20">
      <c r="T3402" t="s">
        <v>1661</v>
      </c>
    </row>
    <row r="3403" spans="20:20">
      <c r="T3403" t="s">
        <v>1661</v>
      </c>
    </row>
    <row r="3404" spans="20:20">
      <c r="T3404" t="s">
        <v>1662</v>
      </c>
    </row>
    <row r="3405" spans="20:20">
      <c r="T3405" t="s">
        <v>1663</v>
      </c>
    </row>
    <row r="3406" spans="20:20">
      <c r="T3406" t="s">
        <v>1664</v>
      </c>
    </row>
    <row r="3407" spans="20:20">
      <c r="T3407" t="s">
        <v>1665</v>
      </c>
    </row>
    <row r="3408" spans="20:20">
      <c r="T3408" t="s">
        <v>1666</v>
      </c>
    </row>
    <row r="3409" spans="20:20">
      <c r="T3409" t="s">
        <v>1666</v>
      </c>
    </row>
    <row r="3410" spans="20:20">
      <c r="T3410" t="s">
        <v>1666</v>
      </c>
    </row>
    <row r="3411" spans="20:20">
      <c r="T3411" t="s">
        <v>1666</v>
      </c>
    </row>
    <row r="3412" spans="20:20">
      <c r="T3412" t="s">
        <v>1666</v>
      </c>
    </row>
    <row r="3413" spans="20:20">
      <c r="T3413" t="s">
        <v>1666</v>
      </c>
    </row>
    <row r="3414" spans="20:20">
      <c r="T3414" t="s">
        <v>1666</v>
      </c>
    </row>
    <row r="3415" spans="20:20">
      <c r="T3415" t="s">
        <v>1667</v>
      </c>
    </row>
    <row r="3416" spans="20:20">
      <c r="T3416" t="s">
        <v>1668</v>
      </c>
    </row>
    <row r="3417" spans="20:20">
      <c r="T3417" t="s">
        <v>1669</v>
      </c>
    </row>
    <row r="3418" spans="20:20">
      <c r="T3418" t="s">
        <v>1670</v>
      </c>
    </row>
    <row r="3419" spans="20:20">
      <c r="T3419" t="s">
        <v>1670</v>
      </c>
    </row>
    <row r="3420" spans="20:20">
      <c r="T3420" t="s">
        <v>1670</v>
      </c>
    </row>
    <row r="3421" spans="20:20">
      <c r="T3421" t="s">
        <v>1670</v>
      </c>
    </row>
    <row r="3422" spans="20:20">
      <c r="T3422" t="s">
        <v>1670</v>
      </c>
    </row>
    <row r="3423" spans="20:20">
      <c r="T3423" t="s">
        <v>1671</v>
      </c>
    </row>
    <row r="3424" spans="20:20">
      <c r="T3424" t="s">
        <v>1671</v>
      </c>
    </row>
    <row r="3425" spans="20:20">
      <c r="T3425" t="s">
        <v>1671</v>
      </c>
    </row>
    <row r="3426" spans="20:20">
      <c r="T3426" t="s">
        <v>1672</v>
      </c>
    </row>
    <row r="3427" spans="20:20">
      <c r="T3427" t="s">
        <v>1673</v>
      </c>
    </row>
    <row r="3428" spans="20:20">
      <c r="T3428" t="s">
        <v>1673</v>
      </c>
    </row>
    <row r="3429" spans="20:20">
      <c r="T3429" t="s">
        <v>1673</v>
      </c>
    </row>
    <row r="3430" spans="20:20">
      <c r="T3430" t="s">
        <v>1673</v>
      </c>
    </row>
    <row r="3431" spans="20:20">
      <c r="T3431" t="s">
        <v>1673</v>
      </c>
    </row>
    <row r="3432" spans="20:20">
      <c r="T3432" t="s">
        <v>1673</v>
      </c>
    </row>
    <row r="3433" spans="20:20">
      <c r="T3433" t="s">
        <v>1673</v>
      </c>
    </row>
    <row r="3434" spans="20:20">
      <c r="T3434" t="s">
        <v>1674</v>
      </c>
    </row>
    <row r="3435" spans="20:20">
      <c r="T3435" t="s">
        <v>1675</v>
      </c>
    </row>
    <row r="3436" spans="20:20">
      <c r="T3436" t="s">
        <v>1675</v>
      </c>
    </row>
    <row r="3437" spans="20:20">
      <c r="T3437" t="s">
        <v>1675</v>
      </c>
    </row>
    <row r="3438" spans="20:20">
      <c r="T3438" t="s">
        <v>1675</v>
      </c>
    </row>
    <row r="3439" spans="20:20">
      <c r="T3439" t="s">
        <v>1675</v>
      </c>
    </row>
    <row r="3440" spans="20:20">
      <c r="T3440" t="s">
        <v>1675</v>
      </c>
    </row>
    <row r="3441" spans="20:20">
      <c r="T3441" t="s">
        <v>1675</v>
      </c>
    </row>
    <row r="3442" spans="20:20">
      <c r="T3442" t="s">
        <v>1675</v>
      </c>
    </row>
    <row r="3443" spans="20:20">
      <c r="T3443" t="s">
        <v>1675</v>
      </c>
    </row>
    <row r="3444" spans="20:20">
      <c r="T3444" t="s">
        <v>1675</v>
      </c>
    </row>
    <row r="3445" spans="20:20">
      <c r="T3445" t="s">
        <v>1675</v>
      </c>
    </row>
    <row r="3446" spans="20:20">
      <c r="T3446" t="s">
        <v>1675</v>
      </c>
    </row>
    <row r="3447" spans="20:20">
      <c r="T3447" t="s">
        <v>1675</v>
      </c>
    </row>
    <row r="3448" spans="20:20">
      <c r="T3448" t="s">
        <v>1675</v>
      </c>
    </row>
    <row r="3449" spans="20:20">
      <c r="T3449" t="s">
        <v>1675</v>
      </c>
    </row>
    <row r="3450" spans="20:20">
      <c r="T3450" t="s">
        <v>1676</v>
      </c>
    </row>
    <row r="3451" spans="20:20">
      <c r="T3451" t="s">
        <v>1677</v>
      </c>
    </row>
    <row r="3452" spans="20:20">
      <c r="T3452" t="s">
        <v>1677</v>
      </c>
    </row>
    <row r="3453" spans="20:20">
      <c r="T3453" t="s">
        <v>1677</v>
      </c>
    </row>
    <row r="3454" spans="20:20">
      <c r="T3454" t="s">
        <v>1677</v>
      </c>
    </row>
    <row r="3455" spans="20:20">
      <c r="T3455" t="s">
        <v>1677</v>
      </c>
    </row>
    <row r="3456" spans="20:20">
      <c r="T3456" t="s">
        <v>1678</v>
      </c>
    </row>
    <row r="3457" spans="20:20">
      <c r="T3457" t="s">
        <v>1679</v>
      </c>
    </row>
    <row r="3458" spans="20:20">
      <c r="T3458" t="s">
        <v>1680</v>
      </c>
    </row>
    <row r="3459" spans="20:20">
      <c r="T3459" t="s">
        <v>1680</v>
      </c>
    </row>
    <row r="3460" spans="20:20">
      <c r="T3460" t="s">
        <v>1680</v>
      </c>
    </row>
    <row r="3461" spans="20:20">
      <c r="T3461" t="s">
        <v>1680</v>
      </c>
    </row>
    <row r="3462" spans="20:20">
      <c r="T3462" t="s">
        <v>1680</v>
      </c>
    </row>
    <row r="3463" spans="20:20">
      <c r="T3463" t="s">
        <v>1680</v>
      </c>
    </row>
    <row r="3464" spans="20:20">
      <c r="T3464" t="s">
        <v>1680</v>
      </c>
    </row>
    <row r="3465" spans="20:20">
      <c r="T3465" t="s">
        <v>1680</v>
      </c>
    </row>
    <row r="3466" spans="20:20">
      <c r="T3466" t="s">
        <v>1680</v>
      </c>
    </row>
    <row r="3467" spans="20:20">
      <c r="T3467" t="s">
        <v>1680</v>
      </c>
    </row>
    <row r="3468" spans="20:20">
      <c r="T3468" t="s">
        <v>1680</v>
      </c>
    </row>
    <row r="3469" spans="20:20">
      <c r="T3469" t="s">
        <v>1681</v>
      </c>
    </row>
    <row r="3470" spans="20:20">
      <c r="T3470" t="s">
        <v>1681</v>
      </c>
    </row>
    <row r="3471" spans="20:20">
      <c r="T3471" t="s">
        <v>1681</v>
      </c>
    </row>
    <row r="3472" spans="20:20">
      <c r="T3472" t="s">
        <v>1681</v>
      </c>
    </row>
    <row r="3473" spans="20:20">
      <c r="T3473" t="s">
        <v>1681</v>
      </c>
    </row>
    <row r="3474" spans="20:20">
      <c r="T3474" t="s">
        <v>1681</v>
      </c>
    </row>
    <row r="3475" spans="20:20">
      <c r="T3475" t="s">
        <v>1681</v>
      </c>
    </row>
    <row r="3476" spans="20:20">
      <c r="T3476" t="s">
        <v>1681</v>
      </c>
    </row>
    <row r="3477" spans="20:20">
      <c r="T3477" t="s">
        <v>1681</v>
      </c>
    </row>
    <row r="3478" spans="20:20">
      <c r="T3478" t="s">
        <v>1681</v>
      </c>
    </row>
    <row r="3479" spans="20:20">
      <c r="T3479" t="s">
        <v>1681</v>
      </c>
    </row>
    <row r="3480" spans="20:20">
      <c r="T3480" t="s">
        <v>1681</v>
      </c>
    </row>
    <row r="3481" spans="20:20">
      <c r="T3481" t="s">
        <v>1681</v>
      </c>
    </row>
    <row r="3482" spans="20:20">
      <c r="T3482" t="s">
        <v>1681</v>
      </c>
    </row>
    <row r="3483" spans="20:20">
      <c r="T3483" t="s">
        <v>1681</v>
      </c>
    </row>
    <row r="3484" spans="20:20">
      <c r="T3484" t="s">
        <v>1682</v>
      </c>
    </row>
    <row r="3485" spans="20:20">
      <c r="T3485" t="s">
        <v>1682</v>
      </c>
    </row>
    <row r="3486" spans="20:20">
      <c r="T3486" t="s">
        <v>1682</v>
      </c>
    </row>
    <row r="3487" spans="20:20">
      <c r="T3487" t="s">
        <v>1682</v>
      </c>
    </row>
    <row r="3488" spans="20:20">
      <c r="T3488" t="s">
        <v>1682</v>
      </c>
    </row>
    <row r="3489" spans="20:20">
      <c r="T3489" t="s">
        <v>57</v>
      </c>
    </row>
    <row r="3490" spans="20:20">
      <c r="T3490" t="s">
        <v>57</v>
      </c>
    </row>
    <row r="3491" spans="20:20">
      <c r="T3491" t="s">
        <v>57</v>
      </c>
    </row>
    <row r="3492" spans="20:20">
      <c r="T3492" t="s">
        <v>57</v>
      </c>
    </row>
    <row r="3493" spans="20:20">
      <c r="T3493" t="s">
        <v>57</v>
      </c>
    </row>
    <row r="3494" spans="20:20">
      <c r="T3494" t="s">
        <v>57</v>
      </c>
    </row>
    <row r="3495" spans="20:20">
      <c r="T3495" t="s">
        <v>57</v>
      </c>
    </row>
    <row r="3496" spans="20:20">
      <c r="T3496" t="s">
        <v>57</v>
      </c>
    </row>
    <row r="3497" spans="20:20">
      <c r="T3497" t="s">
        <v>57</v>
      </c>
    </row>
    <row r="3498" spans="20:20">
      <c r="T3498" t="s">
        <v>57</v>
      </c>
    </row>
    <row r="3499" spans="20:20">
      <c r="T3499" t="s">
        <v>57</v>
      </c>
    </row>
    <row r="3500" spans="20:20">
      <c r="T3500" t="s">
        <v>57</v>
      </c>
    </row>
    <row r="3501" spans="20:20">
      <c r="T3501" t="s">
        <v>57</v>
      </c>
    </row>
    <row r="3502" spans="20:20">
      <c r="T3502" t="s">
        <v>57</v>
      </c>
    </row>
    <row r="3503" spans="20:20">
      <c r="T3503" t="s">
        <v>57</v>
      </c>
    </row>
    <row r="3504" spans="20:20">
      <c r="T3504" t="s">
        <v>1683</v>
      </c>
    </row>
    <row r="3505" spans="20:20">
      <c r="T3505" t="s">
        <v>1684</v>
      </c>
    </row>
    <row r="3506" spans="20:20">
      <c r="T3506" t="s">
        <v>1684</v>
      </c>
    </row>
    <row r="3507" spans="20:20">
      <c r="T3507" t="s">
        <v>1684</v>
      </c>
    </row>
    <row r="3508" spans="20:20">
      <c r="T3508" t="s">
        <v>1684</v>
      </c>
    </row>
    <row r="3509" spans="20:20">
      <c r="T3509" t="s">
        <v>1684</v>
      </c>
    </row>
    <row r="3510" spans="20:20">
      <c r="T3510" t="s">
        <v>1684</v>
      </c>
    </row>
    <row r="3511" spans="20:20">
      <c r="T3511" t="s">
        <v>1684</v>
      </c>
    </row>
    <row r="3512" spans="20:20">
      <c r="T3512" t="s">
        <v>1685</v>
      </c>
    </row>
    <row r="3513" spans="20:20">
      <c r="T3513" t="s">
        <v>1685</v>
      </c>
    </row>
    <row r="3514" spans="20:20">
      <c r="T3514" t="s">
        <v>1685</v>
      </c>
    </row>
    <row r="3515" spans="20:20">
      <c r="T3515" t="s">
        <v>1686</v>
      </c>
    </row>
    <row r="3516" spans="20:20">
      <c r="T3516" t="s">
        <v>1686</v>
      </c>
    </row>
    <row r="3517" spans="20:20">
      <c r="T3517" t="s">
        <v>1686</v>
      </c>
    </row>
    <row r="3518" spans="20:20">
      <c r="T3518" t="s">
        <v>1687</v>
      </c>
    </row>
    <row r="3519" spans="20:20">
      <c r="T3519" t="s">
        <v>1687</v>
      </c>
    </row>
    <row r="3520" spans="20:20">
      <c r="T3520" t="s">
        <v>1687</v>
      </c>
    </row>
    <row r="3521" spans="20:20">
      <c r="T3521" t="s">
        <v>1688</v>
      </c>
    </row>
    <row r="3522" spans="20:20">
      <c r="T3522" t="s">
        <v>1688</v>
      </c>
    </row>
    <row r="3523" spans="20:20">
      <c r="T3523" t="s">
        <v>1688</v>
      </c>
    </row>
    <row r="3524" spans="20:20">
      <c r="T3524" t="s">
        <v>1688</v>
      </c>
    </row>
    <row r="3525" spans="20:20">
      <c r="T3525" t="s">
        <v>1688</v>
      </c>
    </row>
    <row r="3526" spans="20:20">
      <c r="T3526" t="s">
        <v>1689</v>
      </c>
    </row>
    <row r="3527" spans="20:20">
      <c r="T3527" t="s">
        <v>1690</v>
      </c>
    </row>
    <row r="3528" spans="20:20">
      <c r="T3528" t="s">
        <v>1690</v>
      </c>
    </row>
    <row r="3529" spans="20:20">
      <c r="T3529" t="s">
        <v>1690</v>
      </c>
    </row>
    <row r="3530" spans="20:20">
      <c r="T3530" t="s">
        <v>1691</v>
      </c>
    </row>
    <row r="3531" spans="20:20">
      <c r="T3531" t="s">
        <v>1691</v>
      </c>
    </row>
    <row r="3532" spans="20:20">
      <c r="T3532" t="s">
        <v>1691</v>
      </c>
    </row>
    <row r="3533" spans="20:20">
      <c r="T3533" t="s">
        <v>1692</v>
      </c>
    </row>
    <row r="3534" spans="20:20">
      <c r="T3534" t="s">
        <v>1692</v>
      </c>
    </row>
    <row r="3535" spans="20:20">
      <c r="T3535" t="s">
        <v>1692</v>
      </c>
    </row>
    <row r="3536" spans="20:20">
      <c r="T3536" t="s">
        <v>1693</v>
      </c>
    </row>
    <row r="3537" spans="20:20">
      <c r="T3537" t="s">
        <v>1693</v>
      </c>
    </row>
    <row r="3538" spans="20:20">
      <c r="T3538" t="s">
        <v>1693</v>
      </c>
    </row>
    <row r="3539" spans="20:20">
      <c r="T3539" t="s">
        <v>1694</v>
      </c>
    </row>
    <row r="3540" spans="20:20">
      <c r="T3540" t="s">
        <v>1694</v>
      </c>
    </row>
    <row r="3541" spans="20:20">
      <c r="T3541" t="s">
        <v>1694</v>
      </c>
    </row>
    <row r="3542" spans="20:20">
      <c r="T3542" t="s">
        <v>1695</v>
      </c>
    </row>
    <row r="3543" spans="20:20">
      <c r="T3543" t="s">
        <v>1695</v>
      </c>
    </row>
    <row r="3544" spans="20:20">
      <c r="T3544" t="s">
        <v>1695</v>
      </c>
    </row>
    <row r="3545" spans="20:20">
      <c r="T3545" t="s">
        <v>1696</v>
      </c>
    </row>
    <row r="3546" spans="20:20">
      <c r="T3546" t="s">
        <v>1696</v>
      </c>
    </row>
    <row r="3547" spans="20:20">
      <c r="T3547" t="s">
        <v>1696</v>
      </c>
    </row>
    <row r="3548" spans="20:20">
      <c r="T3548" t="s">
        <v>1697</v>
      </c>
    </row>
    <row r="3549" spans="20:20">
      <c r="T3549" t="s">
        <v>1697</v>
      </c>
    </row>
    <row r="3550" spans="20:20">
      <c r="T3550" t="s">
        <v>1697</v>
      </c>
    </row>
    <row r="3551" spans="20:20">
      <c r="T3551" t="s">
        <v>1698</v>
      </c>
    </row>
    <row r="3552" spans="20:20">
      <c r="T3552" t="s">
        <v>1698</v>
      </c>
    </row>
    <row r="3553" spans="20:20">
      <c r="T3553" t="s">
        <v>1698</v>
      </c>
    </row>
    <row r="3554" spans="20:20">
      <c r="T3554" t="s">
        <v>1699</v>
      </c>
    </row>
    <row r="3555" spans="20:20">
      <c r="T3555" t="s">
        <v>1699</v>
      </c>
    </row>
    <row r="3556" spans="20:20">
      <c r="T3556" t="s">
        <v>1699</v>
      </c>
    </row>
    <row r="3557" spans="20:20">
      <c r="T3557" t="s">
        <v>1700</v>
      </c>
    </row>
    <row r="3558" spans="20:20">
      <c r="T3558" t="s">
        <v>1700</v>
      </c>
    </row>
    <row r="3559" spans="20:20">
      <c r="T3559" t="s">
        <v>1700</v>
      </c>
    </row>
    <row r="3560" spans="20:20">
      <c r="T3560" t="s">
        <v>1701</v>
      </c>
    </row>
    <row r="3561" spans="20:20">
      <c r="T3561" t="s">
        <v>1701</v>
      </c>
    </row>
    <row r="3562" spans="20:20">
      <c r="T3562" t="s">
        <v>1701</v>
      </c>
    </row>
    <row r="3563" spans="20:20">
      <c r="T3563" t="s">
        <v>1702</v>
      </c>
    </row>
    <row r="3564" spans="20:20">
      <c r="T3564" t="s">
        <v>1702</v>
      </c>
    </row>
    <row r="3565" spans="20:20">
      <c r="T3565" t="s">
        <v>1702</v>
      </c>
    </row>
    <row r="3566" spans="20:20">
      <c r="T3566" t="s">
        <v>1702</v>
      </c>
    </row>
    <row r="3567" spans="20:20">
      <c r="T3567" t="s">
        <v>1702</v>
      </c>
    </row>
    <row r="3568" spans="20:20">
      <c r="T3568" t="s">
        <v>1702</v>
      </c>
    </row>
    <row r="3569" spans="20:20">
      <c r="T3569" t="s">
        <v>1702</v>
      </c>
    </row>
    <row r="3570" spans="20:20">
      <c r="T3570" t="s">
        <v>1703</v>
      </c>
    </row>
    <row r="3571" spans="20:20">
      <c r="T3571" t="s">
        <v>1703</v>
      </c>
    </row>
    <row r="3572" spans="20:20">
      <c r="T3572" t="s">
        <v>1703</v>
      </c>
    </row>
    <row r="3573" spans="20:20">
      <c r="T3573" t="s">
        <v>1704</v>
      </c>
    </row>
    <row r="3574" spans="20:20">
      <c r="T3574" t="s">
        <v>1704</v>
      </c>
    </row>
    <row r="3575" spans="20:20">
      <c r="T3575" t="s">
        <v>1704</v>
      </c>
    </row>
    <row r="3576" spans="20:20">
      <c r="T3576" t="s">
        <v>1705</v>
      </c>
    </row>
    <row r="3577" spans="20:20">
      <c r="T3577" t="s">
        <v>1706</v>
      </c>
    </row>
    <row r="3578" spans="20:20">
      <c r="T3578" t="s">
        <v>1706</v>
      </c>
    </row>
    <row r="3579" spans="20:20">
      <c r="T3579" t="s">
        <v>1706</v>
      </c>
    </row>
    <row r="3580" spans="20:20">
      <c r="T3580" t="s">
        <v>1707</v>
      </c>
    </row>
    <row r="3581" spans="20:20">
      <c r="T3581" t="s">
        <v>1707</v>
      </c>
    </row>
    <row r="3582" spans="20:20">
      <c r="T3582" t="s">
        <v>1707</v>
      </c>
    </row>
    <row r="3583" spans="20:20">
      <c r="T3583" t="s">
        <v>1708</v>
      </c>
    </row>
    <row r="3584" spans="20:20">
      <c r="T3584" t="s">
        <v>1709</v>
      </c>
    </row>
    <row r="3585" spans="20:20">
      <c r="T3585" t="s">
        <v>1710</v>
      </c>
    </row>
    <row r="3586" spans="20:20">
      <c r="T3586" t="s">
        <v>1711</v>
      </c>
    </row>
    <row r="3587" spans="20:20">
      <c r="T3587" t="s">
        <v>96</v>
      </c>
    </row>
    <row r="3588" spans="20:20">
      <c r="T3588" t="s">
        <v>1712</v>
      </c>
    </row>
    <row r="3589" spans="20:20">
      <c r="T3589" t="s">
        <v>1712</v>
      </c>
    </row>
    <row r="3590" spans="20:20">
      <c r="T3590" t="s">
        <v>1712</v>
      </c>
    </row>
    <row r="3591" spans="20:20">
      <c r="T3591" t="s">
        <v>1713</v>
      </c>
    </row>
    <row r="3592" spans="20:20">
      <c r="T3592" t="s">
        <v>1713</v>
      </c>
    </row>
    <row r="3593" spans="20:20">
      <c r="T3593" t="s">
        <v>1713</v>
      </c>
    </row>
    <row r="3594" spans="20:20">
      <c r="T3594" t="s">
        <v>1713</v>
      </c>
    </row>
    <row r="3595" spans="20:20">
      <c r="T3595" t="s">
        <v>1713</v>
      </c>
    </row>
    <row r="3596" spans="20:20">
      <c r="T3596" t="s">
        <v>1713</v>
      </c>
    </row>
    <row r="3597" spans="20:20">
      <c r="T3597" t="s">
        <v>1713</v>
      </c>
    </row>
    <row r="3598" spans="20:20">
      <c r="T3598" t="s">
        <v>1713</v>
      </c>
    </row>
    <row r="3599" spans="20:20">
      <c r="T3599" t="s">
        <v>1713</v>
      </c>
    </row>
    <row r="3600" spans="20:20">
      <c r="T3600" t="s">
        <v>1713</v>
      </c>
    </row>
    <row r="3601" spans="20:20">
      <c r="T3601" t="s">
        <v>1713</v>
      </c>
    </row>
    <row r="3602" spans="20:20">
      <c r="T3602" t="s">
        <v>1713</v>
      </c>
    </row>
    <row r="3603" spans="20:20">
      <c r="T3603" t="s">
        <v>1713</v>
      </c>
    </row>
    <row r="3604" spans="20:20">
      <c r="T3604" t="s">
        <v>1713</v>
      </c>
    </row>
    <row r="3605" spans="20:20">
      <c r="T3605" t="s">
        <v>1713</v>
      </c>
    </row>
    <row r="3606" spans="20:20">
      <c r="T3606" t="s">
        <v>1713</v>
      </c>
    </row>
    <row r="3607" spans="20:20">
      <c r="T3607" t="s">
        <v>1713</v>
      </c>
    </row>
    <row r="3608" spans="20:20">
      <c r="T3608" t="s">
        <v>1713</v>
      </c>
    </row>
    <row r="3609" spans="20:20">
      <c r="T3609" t="s">
        <v>1713</v>
      </c>
    </row>
    <row r="3610" spans="20:20">
      <c r="T3610" t="s">
        <v>1713</v>
      </c>
    </row>
    <row r="3611" spans="20:20">
      <c r="T3611" t="s">
        <v>1713</v>
      </c>
    </row>
    <row r="3612" spans="20:20">
      <c r="T3612" t="s">
        <v>1713</v>
      </c>
    </row>
    <row r="3613" spans="20:20">
      <c r="T3613" t="s">
        <v>1713</v>
      </c>
    </row>
    <row r="3614" spans="20:20">
      <c r="T3614" t="s">
        <v>1713</v>
      </c>
    </row>
    <row r="3615" spans="20:20">
      <c r="T3615" t="s">
        <v>1713</v>
      </c>
    </row>
    <row r="3616" spans="20:20">
      <c r="T3616" t="s">
        <v>1714</v>
      </c>
    </row>
    <row r="3617" spans="20:20">
      <c r="T3617" t="s">
        <v>1714</v>
      </c>
    </row>
    <row r="3618" spans="20:20">
      <c r="T3618" t="s">
        <v>1714</v>
      </c>
    </row>
    <row r="3619" spans="20:20">
      <c r="T3619" t="s">
        <v>1715</v>
      </c>
    </row>
    <row r="3620" spans="20:20">
      <c r="T3620" t="s">
        <v>1716</v>
      </c>
    </row>
    <row r="3621" spans="20:20">
      <c r="T3621" t="s">
        <v>1717</v>
      </c>
    </row>
    <row r="3622" spans="20:20">
      <c r="T3622" t="s">
        <v>1718</v>
      </c>
    </row>
    <row r="3623" spans="20:20">
      <c r="T3623" t="s">
        <v>1719</v>
      </c>
    </row>
    <row r="3624" spans="20:20">
      <c r="T3624" t="s">
        <v>1719</v>
      </c>
    </row>
    <row r="3625" spans="20:20">
      <c r="T3625" t="s">
        <v>1719</v>
      </c>
    </row>
    <row r="3626" spans="20:20">
      <c r="T3626" t="s">
        <v>1719</v>
      </c>
    </row>
    <row r="3627" spans="20:20">
      <c r="T3627" t="s">
        <v>1719</v>
      </c>
    </row>
    <row r="3628" spans="20:20">
      <c r="T3628" t="s">
        <v>1719</v>
      </c>
    </row>
    <row r="3629" spans="20:20">
      <c r="T3629" t="s">
        <v>1719</v>
      </c>
    </row>
    <row r="3630" spans="20:20">
      <c r="T3630" t="s">
        <v>1720</v>
      </c>
    </row>
    <row r="3631" spans="20:20">
      <c r="T3631" t="s">
        <v>1721</v>
      </c>
    </row>
    <row r="3632" spans="20:20">
      <c r="T3632" t="s">
        <v>1721</v>
      </c>
    </row>
    <row r="3633" spans="20:20">
      <c r="T3633" t="s">
        <v>1721</v>
      </c>
    </row>
    <row r="3634" spans="20:20">
      <c r="T3634" t="s">
        <v>1721</v>
      </c>
    </row>
    <row r="3635" spans="20:20">
      <c r="T3635" t="s">
        <v>1721</v>
      </c>
    </row>
    <row r="3636" spans="20:20">
      <c r="T3636" t="s">
        <v>1721</v>
      </c>
    </row>
    <row r="3637" spans="20:20">
      <c r="T3637" t="s">
        <v>1721</v>
      </c>
    </row>
    <row r="3638" spans="20:20">
      <c r="T3638" t="s">
        <v>1721</v>
      </c>
    </row>
    <row r="3639" spans="20:20">
      <c r="T3639" t="s">
        <v>1721</v>
      </c>
    </row>
    <row r="3640" spans="20:20">
      <c r="T3640" t="s">
        <v>1721</v>
      </c>
    </row>
    <row r="3641" spans="20:20">
      <c r="T3641" t="s">
        <v>1721</v>
      </c>
    </row>
    <row r="3642" spans="20:20">
      <c r="T3642" t="s">
        <v>1721</v>
      </c>
    </row>
    <row r="3643" spans="20:20">
      <c r="T3643" t="s">
        <v>1721</v>
      </c>
    </row>
    <row r="3644" spans="20:20">
      <c r="T3644" t="s">
        <v>1721</v>
      </c>
    </row>
    <row r="3645" spans="20:20">
      <c r="T3645" t="s">
        <v>1721</v>
      </c>
    </row>
    <row r="3646" spans="20:20">
      <c r="T3646" t="s">
        <v>1721</v>
      </c>
    </row>
    <row r="3647" spans="20:20">
      <c r="T3647" t="s">
        <v>1721</v>
      </c>
    </row>
    <row r="3648" spans="20:20">
      <c r="T3648" t="s">
        <v>1722</v>
      </c>
    </row>
    <row r="3649" spans="20:20">
      <c r="T3649" t="s">
        <v>1722</v>
      </c>
    </row>
    <row r="3650" spans="20:20">
      <c r="T3650" t="s">
        <v>1722</v>
      </c>
    </row>
    <row r="3651" spans="20:20">
      <c r="T3651" t="s">
        <v>1722</v>
      </c>
    </row>
    <row r="3652" spans="20:20">
      <c r="T3652" t="s">
        <v>1722</v>
      </c>
    </row>
    <row r="3653" spans="20:20">
      <c r="T3653" t="s">
        <v>1722</v>
      </c>
    </row>
    <row r="3654" spans="20:20">
      <c r="T3654" t="s">
        <v>1722</v>
      </c>
    </row>
    <row r="3655" spans="20:20">
      <c r="T3655" t="s">
        <v>1722</v>
      </c>
    </row>
    <row r="3656" spans="20:20">
      <c r="T3656" t="s">
        <v>1722</v>
      </c>
    </row>
    <row r="3657" spans="20:20">
      <c r="T3657" t="s">
        <v>1723</v>
      </c>
    </row>
    <row r="3658" spans="20:20">
      <c r="T3658" t="s">
        <v>1723</v>
      </c>
    </row>
    <row r="3659" spans="20:20">
      <c r="T3659" t="s">
        <v>1723</v>
      </c>
    </row>
    <row r="3660" spans="20:20">
      <c r="T3660" t="s">
        <v>1723</v>
      </c>
    </row>
    <row r="3661" spans="20:20">
      <c r="T3661" t="s">
        <v>1723</v>
      </c>
    </row>
    <row r="3662" spans="20:20">
      <c r="T3662" t="s">
        <v>1724</v>
      </c>
    </row>
    <row r="3663" spans="20:20">
      <c r="T3663" t="s">
        <v>1725</v>
      </c>
    </row>
    <row r="3664" spans="20:20">
      <c r="T3664" t="s">
        <v>1726</v>
      </c>
    </row>
    <row r="3665" spans="20:20">
      <c r="T3665" t="s">
        <v>1727</v>
      </c>
    </row>
    <row r="3666" spans="20:20">
      <c r="T3666" t="s">
        <v>1728</v>
      </c>
    </row>
    <row r="3667" spans="20:20">
      <c r="T3667" t="s">
        <v>1729</v>
      </c>
    </row>
    <row r="3668" spans="20:20">
      <c r="T3668" t="s">
        <v>1730</v>
      </c>
    </row>
    <row r="3669" spans="20:20">
      <c r="T3669" t="s">
        <v>1730</v>
      </c>
    </row>
    <row r="3670" spans="20:20">
      <c r="T3670" t="s">
        <v>1730</v>
      </c>
    </row>
    <row r="3671" spans="20:20">
      <c r="T3671" t="s">
        <v>1730</v>
      </c>
    </row>
    <row r="3672" spans="20:20">
      <c r="T3672" t="s">
        <v>1730</v>
      </c>
    </row>
    <row r="3673" spans="20:20">
      <c r="T3673" t="s">
        <v>1730</v>
      </c>
    </row>
    <row r="3674" spans="20:20">
      <c r="T3674" t="s">
        <v>1730</v>
      </c>
    </row>
    <row r="3675" spans="20:20">
      <c r="T3675" t="s">
        <v>1730</v>
      </c>
    </row>
    <row r="3676" spans="20:20">
      <c r="T3676" t="s">
        <v>1730</v>
      </c>
    </row>
    <row r="3677" spans="20:20">
      <c r="T3677" t="s">
        <v>1731</v>
      </c>
    </row>
    <row r="3678" spans="20:20">
      <c r="T3678" t="s">
        <v>1732</v>
      </c>
    </row>
    <row r="3679" spans="20:20">
      <c r="T3679" t="s">
        <v>1732</v>
      </c>
    </row>
    <row r="3680" spans="20:20">
      <c r="T3680" t="s">
        <v>1732</v>
      </c>
    </row>
    <row r="3681" spans="20:20">
      <c r="T3681" t="s">
        <v>1732</v>
      </c>
    </row>
    <row r="3682" spans="20:20">
      <c r="T3682" t="s">
        <v>1732</v>
      </c>
    </row>
    <row r="3683" spans="20:20">
      <c r="T3683" t="s">
        <v>1732</v>
      </c>
    </row>
    <row r="3684" spans="20:20">
      <c r="T3684" t="s">
        <v>1732</v>
      </c>
    </row>
    <row r="3685" spans="20:20">
      <c r="T3685" t="s">
        <v>1733</v>
      </c>
    </row>
    <row r="3686" spans="20:20">
      <c r="T3686" t="s">
        <v>1733</v>
      </c>
    </row>
    <row r="3687" spans="20:20">
      <c r="T3687" t="s">
        <v>1733</v>
      </c>
    </row>
    <row r="3688" spans="20:20">
      <c r="T3688" t="s">
        <v>1733</v>
      </c>
    </row>
    <row r="3689" spans="20:20">
      <c r="T3689" t="s">
        <v>1733</v>
      </c>
    </row>
    <row r="3690" spans="20:20">
      <c r="T3690" t="s">
        <v>1733</v>
      </c>
    </row>
    <row r="3691" spans="20:20">
      <c r="T3691" t="s">
        <v>1733</v>
      </c>
    </row>
    <row r="3692" spans="20:20">
      <c r="T3692" t="s">
        <v>1733</v>
      </c>
    </row>
    <row r="3693" spans="20:20">
      <c r="T3693" t="s">
        <v>1733</v>
      </c>
    </row>
    <row r="3694" spans="20:20">
      <c r="T3694" t="s">
        <v>1733</v>
      </c>
    </row>
    <row r="3695" spans="20:20">
      <c r="T3695" t="s">
        <v>1733</v>
      </c>
    </row>
    <row r="3696" spans="20:20">
      <c r="T3696" t="s">
        <v>1733</v>
      </c>
    </row>
    <row r="3697" spans="20:20">
      <c r="T3697" t="s">
        <v>1733</v>
      </c>
    </row>
    <row r="3698" spans="20:20">
      <c r="T3698" t="s">
        <v>1733</v>
      </c>
    </row>
    <row r="3699" spans="20:20">
      <c r="T3699" t="s">
        <v>1733</v>
      </c>
    </row>
    <row r="3700" spans="20:20">
      <c r="T3700" t="s">
        <v>1733</v>
      </c>
    </row>
    <row r="3701" spans="20:20">
      <c r="T3701" t="s">
        <v>1733</v>
      </c>
    </row>
    <row r="3702" spans="20:20">
      <c r="T3702" t="s">
        <v>1733</v>
      </c>
    </row>
    <row r="3703" spans="20:20">
      <c r="T3703" t="s">
        <v>1733</v>
      </c>
    </row>
    <row r="3704" spans="20:20">
      <c r="T3704" t="s">
        <v>1733</v>
      </c>
    </row>
    <row r="3705" spans="20:20">
      <c r="T3705" t="s">
        <v>1733</v>
      </c>
    </row>
    <row r="3706" spans="20:20">
      <c r="T3706" t="s">
        <v>1733</v>
      </c>
    </row>
    <row r="3707" spans="20:20">
      <c r="T3707" t="s">
        <v>1733</v>
      </c>
    </row>
    <row r="3708" spans="20:20">
      <c r="T3708" t="s">
        <v>1733</v>
      </c>
    </row>
    <row r="3709" spans="20:20">
      <c r="T3709" t="s">
        <v>1733</v>
      </c>
    </row>
    <row r="3710" spans="20:20">
      <c r="T3710" t="s">
        <v>1734</v>
      </c>
    </row>
    <row r="3711" spans="20:20">
      <c r="T3711" t="s">
        <v>1734</v>
      </c>
    </row>
    <row r="3712" spans="20:20">
      <c r="T3712" t="s">
        <v>1734</v>
      </c>
    </row>
    <row r="3713" spans="20:20">
      <c r="T3713" t="s">
        <v>94</v>
      </c>
    </row>
    <row r="3714" spans="20:20">
      <c r="T3714" t="s">
        <v>1735</v>
      </c>
    </row>
    <row r="3715" spans="20:20">
      <c r="T3715" t="s">
        <v>38</v>
      </c>
    </row>
    <row r="3716" spans="20:20">
      <c r="T3716" t="s">
        <v>1736</v>
      </c>
    </row>
    <row r="3717" spans="20:20">
      <c r="T3717" t="s">
        <v>1736</v>
      </c>
    </row>
    <row r="3718" spans="20:20">
      <c r="T3718" t="s">
        <v>1736</v>
      </c>
    </row>
    <row r="3719" spans="20:20">
      <c r="T3719" t="s">
        <v>1736</v>
      </c>
    </row>
    <row r="3720" spans="20:20">
      <c r="T3720" t="s">
        <v>1736</v>
      </c>
    </row>
    <row r="3721" spans="20:20">
      <c r="T3721" t="s">
        <v>1736</v>
      </c>
    </row>
    <row r="3722" spans="20:20">
      <c r="T3722" t="s">
        <v>1736</v>
      </c>
    </row>
    <row r="3723" spans="20:20">
      <c r="T3723" t="s">
        <v>1736</v>
      </c>
    </row>
    <row r="3724" spans="20:20">
      <c r="T3724" t="s">
        <v>1736</v>
      </c>
    </row>
    <row r="3725" spans="20:20">
      <c r="T3725" t="s">
        <v>1736</v>
      </c>
    </row>
    <row r="3726" spans="20:20">
      <c r="T3726" t="s">
        <v>1736</v>
      </c>
    </row>
    <row r="3727" spans="20:20">
      <c r="T3727" t="s">
        <v>1736</v>
      </c>
    </row>
    <row r="3728" spans="20:20">
      <c r="T3728" t="s">
        <v>1736</v>
      </c>
    </row>
    <row r="3729" spans="20:20">
      <c r="T3729" t="s">
        <v>1736</v>
      </c>
    </row>
    <row r="3730" spans="20:20">
      <c r="T3730" t="s">
        <v>1736</v>
      </c>
    </row>
    <row r="3731" spans="20:20">
      <c r="T3731" t="s">
        <v>1736</v>
      </c>
    </row>
    <row r="3732" spans="20:20">
      <c r="T3732" t="s">
        <v>1736</v>
      </c>
    </row>
    <row r="3733" spans="20:20">
      <c r="T3733" t="s">
        <v>1736</v>
      </c>
    </row>
    <row r="3734" spans="20:20">
      <c r="T3734" t="s">
        <v>1736</v>
      </c>
    </row>
    <row r="3735" spans="20:20">
      <c r="T3735" t="s">
        <v>1736</v>
      </c>
    </row>
    <row r="3736" spans="20:20">
      <c r="T3736" t="s">
        <v>1736</v>
      </c>
    </row>
    <row r="3737" spans="20:20">
      <c r="T3737" t="s">
        <v>1736</v>
      </c>
    </row>
    <row r="3738" spans="20:20">
      <c r="T3738" t="s">
        <v>1736</v>
      </c>
    </row>
    <row r="3739" spans="20:20">
      <c r="T3739" t="s">
        <v>1736</v>
      </c>
    </row>
    <row r="3740" spans="20:20">
      <c r="T3740" t="s">
        <v>1736</v>
      </c>
    </row>
    <row r="3741" spans="20:20">
      <c r="T3741" t="s">
        <v>1736</v>
      </c>
    </row>
    <row r="3742" spans="20:20">
      <c r="T3742" t="s">
        <v>1736</v>
      </c>
    </row>
    <row r="3743" spans="20:20">
      <c r="T3743" t="s">
        <v>1736</v>
      </c>
    </row>
    <row r="3744" spans="20:20">
      <c r="T3744" t="s">
        <v>1736</v>
      </c>
    </row>
    <row r="3745" spans="20:20">
      <c r="T3745" t="s">
        <v>1736</v>
      </c>
    </row>
    <row r="3746" spans="20:20">
      <c r="T3746" t="s">
        <v>1736</v>
      </c>
    </row>
    <row r="3747" spans="20:20">
      <c r="T3747" t="s">
        <v>1737</v>
      </c>
    </row>
    <row r="3748" spans="20:20">
      <c r="T3748" t="s">
        <v>80</v>
      </c>
    </row>
    <row r="3749" spans="20:20">
      <c r="T3749" t="s">
        <v>80</v>
      </c>
    </row>
    <row r="3750" spans="20:20">
      <c r="T3750" t="s">
        <v>80</v>
      </c>
    </row>
    <row r="3751" spans="20:20">
      <c r="T3751" t="s">
        <v>1738</v>
      </c>
    </row>
    <row r="3752" spans="20:20">
      <c r="T3752" t="s">
        <v>1738</v>
      </c>
    </row>
    <row r="3753" spans="20:20">
      <c r="T3753" t="s">
        <v>1738</v>
      </c>
    </row>
    <row r="3754" spans="20:20">
      <c r="T3754" t="s">
        <v>1738</v>
      </c>
    </row>
    <row r="3755" spans="20:20">
      <c r="T3755" t="s">
        <v>1738</v>
      </c>
    </row>
    <row r="3756" spans="20:20">
      <c r="T3756" t="s">
        <v>1738</v>
      </c>
    </row>
    <row r="3757" spans="20:20">
      <c r="T3757" t="s">
        <v>1738</v>
      </c>
    </row>
    <row r="3758" spans="20:20">
      <c r="T3758" t="s">
        <v>1739</v>
      </c>
    </row>
    <row r="3759" spans="20:20">
      <c r="T3759" t="s">
        <v>1740</v>
      </c>
    </row>
    <row r="3760" spans="20:20">
      <c r="T3760" t="s">
        <v>1741</v>
      </c>
    </row>
    <row r="3761" spans="20:20">
      <c r="T3761" t="s">
        <v>1741</v>
      </c>
    </row>
    <row r="3762" spans="20:20">
      <c r="T3762" t="s">
        <v>1741</v>
      </c>
    </row>
    <row r="3763" spans="20:20">
      <c r="T3763" t="s">
        <v>1741</v>
      </c>
    </row>
    <row r="3764" spans="20:20">
      <c r="T3764" t="s">
        <v>1741</v>
      </c>
    </row>
    <row r="3765" spans="20:20">
      <c r="T3765" t="s">
        <v>1741</v>
      </c>
    </row>
    <row r="3766" spans="20:20">
      <c r="T3766" t="s">
        <v>1741</v>
      </c>
    </row>
    <row r="3767" spans="20:20">
      <c r="T3767" t="s">
        <v>1741</v>
      </c>
    </row>
    <row r="3768" spans="20:20">
      <c r="T3768" t="s">
        <v>1741</v>
      </c>
    </row>
    <row r="3769" spans="20:20">
      <c r="T3769" t="s">
        <v>1741</v>
      </c>
    </row>
    <row r="3770" spans="20:20">
      <c r="T3770" t="s">
        <v>1741</v>
      </c>
    </row>
    <row r="3771" spans="20:20">
      <c r="T3771" t="s">
        <v>1742</v>
      </c>
    </row>
    <row r="3772" spans="20:20">
      <c r="T3772" t="s">
        <v>1743</v>
      </c>
    </row>
    <row r="3773" spans="20:20">
      <c r="T3773" t="s">
        <v>1744</v>
      </c>
    </row>
    <row r="3774" spans="20:20">
      <c r="T3774" t="s">
        <v>1745</v>
      </c>
    </row>
    <row r="3775" spans="20:20">
      <c r="T3775" t="s">
        <v>1746</v>
      </c>
    </row>
    <row r="3776" spans="20:20">
      <c r="T3776" t="s">
        <v>1747</v>
      </c>
    </row>
    <row r="3777" spans="20:20">
      <c r="T3777" t="s">
        <v>1748</v>
      </c>
    </row>
    <row r="3778" spans="20:20">
      <c r="T3778" t="s">
        <v>122</v>
      </c>
    </row>
    <row r="3779" spans="20:20">
      <c r="T3779" t="s">
        <v>1749</v>
      </c>
    </row>
    <row r="3780" spans="20:20">
      <c r="T3780" t="s">
        <v>48</v>
      </c>
    </row>
    <row r="3781" spans="20:20">
      <c r="T3781" t="s">
        <v>1750</v>
      </c>
    </row>
    <row r="3782" spans="20:20">
      <c r="T3782" t="s">
        <v>1751</v>
      </c>
    </row>
    <row r="3783" spans="20:20">
      <c r="T3783" t="s">
        <v>1752</v>
      </c>
    </row>
    <row r="3784" spans="20:20">
      <c r="T3784" t="s">
        <v>1753</v>
      </c>
    </row>
    <row r="3785" spans="20:20">
      <c r="T3785" t="s">
        <v>1753</v>
      </c>
    </row>
    <row r="3786" spans="20:20">
      <c r="T3786" t="s">
        <v>1753</v>
      </c>
    </row>
    <row r="3787" spans="20:20">
      <c r="T3787" t="s">
        <v>1753</v>
      </c>
    </row>
    <row r="3788" spans="20:20">
      <c r="T3788" t="s">
        <v>1753</v>
      </c>
    </row>
    <row r="3789" spans="20:20">
      <c r="T3789" t="s">
        <v>1753</v>
      </c>
    </row>
    <row r="3790" spans="20:20">
      <c r="T3790" t="s">
        <v>1753</v>
      </c>
    </row>
    <row r="3791" spans="20:20">
      <c r="T3791" t="s">
        <v>1753</v>
      </c>
    </row>
    <row r="3792" spans="20:20">
      <c r="T3792" t="s">
        <v>1753</v>
      </c>
    </row>
    <row r="3793" spans="20:20">
      <c r="T3793" t="s">
        <v>1753</v>
      </c>
    </row>
    <row r="3794" spans="20:20">
      <c r="T3794" t="s">
        <v>1753</v>
      </c>
    </row>
    <row r="3795" spans="20:20">
      <c r="T3795" t="s">
        <v>1753</v>
      </c>
    </row>
    <row r="3796" spans="20:20">
      <c r="T3796" t="s">
        <v>1753</v>
      </c>
    </row>
    <row r="3797" spans="20:20">
      <c r="T3797" t="s">
        <v>1753</v>
      </c>
    </row>
    <row r="3798" spans="20:20">
      <c r="T3798" t="s">
        <v>1753</v>
      </c>
    </row>
    <row r="3799" spans="20:20">
      <c r="T3799" t="s">
        <v>1753</v>
      </c>
    </row>
    <row r="3800" spans="20:20">
      <c r="T3800" t="s">
        <v>1753</v>
      </c>
    </row>
    <row r="3801" spans="20:20">
      <c r="T3801" t="s">
        <v>1753</v>
      </c>
    </row>
    <row r="3802" spans="20:20">
      <c r="T3802" t="s">
        <v>1753</v>
      </c>
    </row>
    <row r="3803" spans="20:20">
      <c r="T3803" t="s">
        <v>1753</v>
      </c>
    </row>
    <row r="3804" spans="20:20">
      <c r="T3804" t="s">
        <v>1753</v>
      </c>
    </row>
    <row r="3805" spans="20:20">
      <c r="T3805" t="s">
        <v>1753</v>
      </c>
    </row>
    <row r="3806" spans="20:20">
      <c r="T3806" t="s">
        <v>1753</v>
      </c>
    </row>
    <row r="3807" spans="20:20">
      <c r="T3807" t="s">
        <v>1753</v>
      </c>
    </row>
    <row r="3808" spans="20:20">
      <c r="T3808" t="s">
        <v>1753</v>
      </c>
    </row>
    <row r="3809" spans="20:20">
      <c r="T3809" t="s">
        <v>1753</v>
      </c>
    </row>
    <row r="3810" spans="20:20">
      <c r="T3810" t="s">
        <v>1753</v>
      </c>
    </row>
    <row r="3811" spans="20:20">
      <c r="T3811" t="s">
        <v>1753</v>
      </c>
    </row>
    <row r="3812" spans="20:20">
      <c r="T3812" t="s">
        <v>1753</v>
      </c>
    </row>
    <row r="3813" spans="20:20">
      <c r="T3813" t="s">
        <v>1753</v>
      </c>
    </row>
    <row r="3814" spans="20:20">
      <c r="T3814" t="s">
        <v>1753</v>
      </c>
    </row>
    <row r="3815" spans="20:20">
      <c r="T3815" t="s">
        <v>1753</v>
      </c>
    </row>
    <row r="3816" spans="20:20">
      <c r="T3816" t="s">
        <v>1753</v>
      </c>
    </row>
    <row r="3817" spans="20:20">
      <c r="T3817" t="s">
        <v>1753</v>
      </c>
    </row>
    <row r="3818" spans="20:20">
      <c r="T3818" t="s">
        <v>1753</v>
      </c>
    </row>
    <row r="3819" spans="20:20">
      <c r="T3819" t="s">
        <v>1753</v>
      </c>
    </row>
    <row r="3820" spans="20:20">
      <c r="T3820" t="s">
        <v>1753</v>
      </c>
    </row>
    <row r="3821" spans="20:20">
      <c r="T3821" t="s">
        <v>1753</v>
      </c>
    </row>
    <row r="3822" spans="20:20">
      <c r="T3822" t="s">
        <v>1753</v>
      </c>
    </row>
    <row r="3823" spans="20:20">
      <c r="T3823" t="s">
        <v>1754</v>
      </c>
    </row>
    <row r="3824" spans="20:20">
      <c r="T3824" t="s">
        <v>1754</v>
      </c>
    </row>
    <row r="3825" spans="20:20">
      <c r="T3825" t="s">
        <v>1754</v>
      </c>
    </row>
    <row r="3826" spans="20:20">
      <c r="T3826" t="s">
        <v>1754</v>
      </c>
    </row>
    <row r="3827" spans="20:20">
      <c r="T3827" t="s">
        <v>1754</v>
      </c>
    </row>
    <row r="3828" spans="20:20">
      <c r="T3828" t="s">
        <v>1755</v>
      </c>
    </row>
    <row r="3829" spans="20:20">
      <c r="T3829" t="s">
        <v>1755</v>
      </c>
    </row>
    <row r="3830" spans="20:20">
      <c r="T3830" t="s">
        <v>1755</v>
      </c>
    </row>
    <row r="3831" spans="20:20">
      <c r="T3831" t="s">
        <v>1755</v>
      </c>
    </row>
    <row r="3832" spans="20:20">
      <c r="T3832" t="s">
        <v>1755</v>
      </c>
    </row>
    <row r="3833" spans="20:20">
      <c r="T3833" t="s">
        <v>1755</v>
      </c>
    </row>
    <row r="3834" spans="20:20">
      <c r="T3834" t="s">
        <v>1755</v>
      </c>
    </row>
    <row r="3835" spans="20:20">
      <c r="T3835" t="s">
        <v>1755</v>
      </c>
    </row>
    <row r="3836" spans="20:20">
      <c r="T3836" t="s">
        <v>1755</v>
      </c>
    </row>
    <row r="3837" spans="20:20">
      <c r="T3837" t="s">
        <v>1755</v>
      </c>
    </row>
    <row r="3838" spans="20:20">
      <c r="T3838" t="s">
        <v>1755</v>
      </c>
    </row>
    <row r="3839" spans="20:20">
      <c r="T3839" t="s">
        <v>1755</v>
      </c>
    </row>
    <row r="3840" spans="20:20">
      <c r="T3840" t="s">
        <v>1755</v>
      </c>
    </row>
    <row r="3841" spans="20:20">
      <c r="T3841" t="s">
        <v>1755</v>
      </c>
    </row>
    <row r="3842" spans="20:20">
      <c r="T3842" t="s">
        <v>1755</v>
      </c>
    </row>
    <row r="3843" spans="20:20">
      <c r="T3843" t="s">
        <v>1755</v>
      </c>
    </row>
    <row r="3844" spans="20:20">
      <c r="T3844" t="s">
        <v>1755</v>
      </c>
    </row>
    <row r="3845" spans="20:20">
      <c r="T3845" t="s">
        <v>1755</v>
      </c>
    </row>
    <row r="3846" spans="20:20">
      <c r="T3846" t="s">
        <v>1755</v>
      </c>
    </row>
    <row r="3847" spans="20:20">
      <c r="T3847" t="s">
        <v>1755</v>
      </c>
    </row>
    <row r="3848" spans="20:20">
      <c r="T3848" t="s">
        <v>1755</v>
      </c>
    </row>
    <row r="3849" spans="20:20">
      <c r="T3849" t="s">
        <v>132</v>
      </c>
    </row>
    <row r="3850" spans="20:20">
      <c r="T3850" t="s">
        <v>1756</v>
      </c>
    </row>
    <row r="3851" spans="20:20">
      <c r="T3851" t="s">
        <v>1757</v>
      </c>
    </row>
    <row r="3852" spans="20:20">
      <c r="T3852" t="s">
        <v>1758</v>
      </c>
    </row>
    <row r="3853" spans="20:20">
      <c r="T3853" t="s">
        <v>1758</v>
      </c>
    </row>
    <row r="3854" spans="20:20">
      <c r="T3854" t="s">
        <v>1758</v>
      </c>
    </row>
    <row r="3855" spans="20:20">
      <c r="T3855" t="s">
        <v>1759</v>
      </c>
    </row>
    <row r="3856" spans="20:20">
      <c r="T3856" t="s">
        <v>1759</v>
      </c>
    </row>
    <row r="3857" spans="20:20">
      <c r="T3857" t="s">
        <v>1759</v>
      </c>
    </row>
    <row r="3858" spans="20:20">
      <c r="T3858" t="s">
        <v>1760</v>
      </c>
    </row>
    <row r="3859" spans="20:20">
      <c r="T3859" t="s">
        <v>1761</v>
      </c>
    </row>
    <row r="3860" spans="20:20">
      <c r="T3860" t="s">
        <v>1761</v>
      </c>
    </row>
    <row r="3861" spans="20:20">
      <c r="T3861" t="s">
        <v>1761</v>
      </c>
    </row>
    <row r="3862" spans="20:20">
      <c r="T3862" t="s">
        <v>1761</v>
      </c>
    </row>
    <row r="3863" spans="20:20">
      <c r="T3863" t="s">
        <v>1761</v>
      </c>
    </row>
    <row r="3864" spans="20:20">
      <c r="T3864" t="s">
        <v>1761</v>
      </c>
    </row>
    <row r="3865" spans="20:20">
      <c r="T3865" t="s">
        <v>1761</v>
      </c>
    </row>
    <row r="3866" spans="20:20">
      <c r="T3866" t="s">
        <v>1761</v>
      </c>
    </row>
    <row r="3867" spans="20:20">
      <c r="T3867" t="s">
        <v>1761</v>
      </c>
    </row>
    <row r="3868" spans="20:20">
      <c r="T3868" t="s">
        <v>1762</v>
      </c>
    </row>
    <row r="3869" spans="20:20">
      <c r="T3869" t="s">
        <v>1762</v>
      </c>
    </row>
    <row r="3870" spans="20:20">
      <c r="T3870" t="s">
        <v>1762</v>
      </c>
    </row>
    <row r="3871" spans="20:20">
      <c r="T3871" t="s">
        <v>1762</v>
      </c>
    </row>
    <row r="3872" spans="20:20">
      <c r="T3872" t="s">
        <v>1762</v>
      </c>
    </row>
    <row r="3873" spans="20:20">
      <c r="T3873" t="s">
        <v>1762</v>
      </c>
    </row>
    <row r="3874" spans="20:20">
      <c r="T3874" t="s">
        <v>1762</v>
      </c>
    </row>
    <row r="3875" spans="20:20">
      <c r="T3875" t="s">
        <v>6</v>
      </c>
    </row>
    <row r="3876" spans="20:20">
      <c r="T3876" t="s">
        <v>1763</v>
      </c>
    </row>
    <row r="3877" spans="20:20">
      <c r="T3877" t="s">
        <v>1764</v>
      </c>
    </row>
    <row r="3878" spans="20:20">
      <c r="T3878" t="s">
        <v>1764</v>
      </c>
    </row>
    <row r="3879" spans="20:20">
      <c r="T3879" t="s">
        <v>1764</v>
      </c>
    </row>
    <row r="3880" spans="20:20">
      <c r="T3880" t="s">
        <v>1764</v>
      </c>
    </row>
    <row r="3881" spans="20:20">
      <c r="T3881" t="s">
        <v>1764</v>
      </c>
    </row>
    <row r="3882" spans="20:20">
      <c r="T3882" t="s">
        <v>1765</v>
      </c>
    </row>
    <row r="3883" spans="20:20">
      <c r="T3883" t="s">
        <v>1765</v>
      </c>
    </row>
    <row r="3884" spans="20:20">
      <c r="T3884" t="s">
        <v>1765</v>
      </c>
    </row>
    <row r="3885" spans="20:20">
      <c r="T3885" t="s">
        <v>1765</v>
      </c>
    </row>
    <row r="3886" spans="20:20">
      <c r="T3886" t="s">
        <v>1765</v>
      </c>
    </row>
    <row r="3887" spans="20:20">
      <c r="T3887" t="s">
        <v>1765</v>
      </c>
    </row>
    <row r="3888" spans="20:20">
      <c r="T3888" t="s">
        <v>1765</v>
      </c>
    </row>
    <row r="3889" spans="20:20">
      <c r="T3889" t="s">
        <v>1766</v>
      </c>
    </row>
    <row r="3890" spans="20:20">
      <c r="T3890" t="s">
        <v>1767</v>
      </c>
    </row>
    <row r="3891" spans="20:20">
      <c r="T3891" t="s">
        <v>1768</v>
      </c>
    </row>
    <row r="3892" spans="20:20">
      <c r="T3892" t="s">
        <v>1769</v>
      </c>
    </row>
    <row r="3893" spans="20:20">
      <c r="T3893" t="s">
        <v>1769</v>
      </c>
    </row>
    <row r="3894" spans="20:20">
      <c r="T3894" t="s">
        <v>1769</v>
      </c>
    </row>
    <row r="3895" spans="20:20">
      <c r="T3895" t="s">
        <v>1769</v>
      </c>
    </row>
    <row r="3896" spans="20:20">
      <c r="T3896" t="s">
        <v>1769</v>
      </c>
    </row>
    <row r="3897" spans="20:20">
      <c r="T3897" t="s">
        <v>1769</v>
      </c>
    </row>
    <row r="3898" spans="20:20">
      <c r="T3898" t="s">
        <v>1769</v>
      </c>
    </row>
    <row r="3899" spans="20:20">
      <c r="T3899" t="s">
        <v>1769</v>
      </c>
    </row>
    <row r="3900" spans="20:20">
      <c r="T3900" t="s">
        <v>1769</v>
      </c>
    </row>
    <row r="3901" spans="20:20">
      <c r="T3901" t="s">
        <v>1769</v>
      </c>
    </row>
    <row r="3902" spans="20:20">
      <c r="T3902" t="s">
        <v>1769</v>
      </c>
    </row>
    <row r="3903" spans="20:20">
      <c r="T3903" t="s">
        <v>1769</v>
      </c>
    </row>
    <row r="3904" spans="20:20">
      <c r="T3904" t="s">
        <v>1769</v>
      </c>
    </row>
    <row r="3905" spans="20:20">
      <c r="T3905" t="s">
        <v>1769</v>
      </c>
    </row>
    <row r="3906" spans="20:20">
      <c r="T3906" t="s">
        <v>1769</v>
      </c>
    </row>
    <row r="3907" spans="20:20">
      <c r="T3907" t="s">
        <v>1769</v>
      </c>
    </row>
    <row r="3908" spans="20:20">
      <c r="T3908" t="s">
        <v>1769</v>
      </c>
    </row>
    <row r="3909" spans="20:20">
      <c r="T3909" t="s">
        <v>1769</v>
      </c>
    </row>
    <row r="3910" spans="20:20">
      <c r="T3910" t="s">
        <v>1769</v>
      </c>
    </row>
    <row r="3911" spans="20:20">
      <c r="T3911" t="s">
        <v>1769</v>
      </c>
    </row>
    <row r="3912" spans="20:20">
      <c r="T3912" t="s">
        <v>1769</v>
      </c>
    </row>
    <row r="3913" spans="20:20">
      <c r="T3913" t="s">
        <v>1769</v>
      </c>
    </row>
    <row r="3914" spans="20:20">
      <c r="T3914" t="s">
        <v>1769</v>
      </c>
    </row>
    <row r="3915" spans="20:20">
      <c r="T3915" t="s">
        <v>1769</v>
      </c>
    </row>
    <row r="3916" spans="20:20">
      <c r="T3916" t="s">
        <v>1769</v>
      </c>
    </row>
    <row r="3917" spans="20:20">
      <c r="T3917" t="s">
        <v>1769</v>
      </c>
    </row>
    <row r="3918" spans="20:20">
      <c r="T3918" t="s">
        <v>1769</v>
      </c>
    </row>
    <row r="3919" spans="20:20">
      <c r="T3919" t="s">
        <v>1770</v>
      </c>
    </row>
    <row r="3920" spans="20:20">
      <c r="T3920" t="s">
        <v>184</v>
      </c>
    </row>
    <row r="3921" spans="20:20">
      <c r="T3921" t="s">
        <v>1771</v>
      </c>
    </row>
    <row r="3922" spans="20:20">
      <c r="T3922" t="s">
        <v>1771</v>
      </c>
    </row>
    <row r="3923" spans="20:20">
      <c r="T3923" t="s">
        <v>1771</v>
      </c>
    </row>
    <row r="3924" spans="20:20">
      <c r="T3924" t="s">
        <v>1772</v>
      </c>
    </row>
    <row r="3925" spans="20:20">
      <c r="T3925" t="s">
        <v>1773</v>
      </c>
    </row>
    <row r="3926" spans="20:20">
      <c r="T3926" t="s">
        <v>1774</v>
      </c>
    </row>
    <row r="3927" spans="20:20">
      <c r="T3927" t="s">
        <v>1774</v>
      </c>
    </row>
    <row r="3928" spans="20:20">
      <c r="T3928" t="s">
        <v>1774</v>
      </c>
    </row>
    <row r="3929" spans="20:20">
      <c r="T3929" t="s">
        <v>1774</v>
      </c>
    </row>
    <row r="3930" spans="20:20">
      <c r="T3930" t="s">
        <v>1774</v>
      </c>
    </row>
    <row r="3931" spans="20:20">
      <c r="T3931" t="s">
        <v>1775</v>
      </c>
    </row>
    <row r="3932" spans="20:20">
      <c r="T3932" t="s">
        <v>52</v>
      </c>
    </row>
    <row r="3933" spans="20:20">
      <c r="T3933" t="s">
        <v>52</v>
      </c>
    </row>
    <row r="3934" spans="20:20">
      <c r="T3934" t="s">
        <v>52</v>
      </c>
    </row>
    <row r="3935" spans="20:20">
      <c r="T3935" t="s">
        <v>1776</v>
      </c>
    </row>
    <row r="3936" spans="20:20">
      <c r="T3936" t="s">
        <v>1776</v>
      </c>
    </row>
    <row r="3937" spans="20:20">
      <c r="T3937" t="s">
        <v>1776</v>
      </c>
    </row>
    <row r="3938" spans="20:20">
      <c r="T3938" t="s">
        <v>1776</v>
      </c>
    </row>
    <row r="3939" spans="20:20">
      <c r="T3939" t="s">
        <v>1776</v>
      </c>
    </row>
    <row r="3940" spans="20:20">
      <c r="T3940" t="s">
        <v>1777</v>
      </c>
    </row>
    <row r="3941" spans="20:20">
      <c r="T3941" t="s">
        <v>1777</v>
      </c>
    </row>
    <row r="3942" spans="20:20">
      <c r="T3942" t="s">
        <v>1777</v>
      </c>
    </row>
    <row r="3943" spans="20:20">
      <c r="T3943" t="s">
        <v>1778</v>
      </c>
    </row>
    <row r="3944" spans="20:20">
      <c r="T3944" t="s">
        <v>1778</v>
      </c>
    </row>
    <row r="3945" spans="20:20">
      <c r="T3945" t="s">
        <v>1778</v>
      </c>
    </row>
    <row r="3946" spans="20:20">
      <c r="T3946" t="s">
        <v>1778</v>
      </c>
    </row>
    <row r="3947" spans="20:20">
      <c r="T3947" t="s">
        <v>1778</v>
      </c>
    </row>
    <row r="3948" spans="20:20">
      <c r="T3948" t="s">
        <v>1778</v>
      </c>
    </row>
    <row r="3949" spans="20:20">
      <c r="T3949" t="s">
        <v>1778</v>
      </c>
    </row>
    <row r="3950" spans="20:20">
      <c r="T3950" t="s">
        <v>1778</v>
      </c>
    </row>
    <row r="3951" spans="20:20">
      <c r="T3951" t="s">
        <v>1778</v>
      </c>
    </row>
    <row r="3952" spans="20:20">
      <c r="T3952" t="s">
        <v>1779</v>
      </c>
    </row>
    <row r="3953" spans="20:20">
      <c r="T3953" t="s">
        <v>1779</v>
      </c>
    </row>
    <row r="3954" spans="20:20">
      <c r="T3954" t="s">
        <v>1779</v>
      </c>
    </row>
    <row r="3955" spans="20:20">
      <c r="T3955" t="s">
        <v>1779</v>
      </c>
    </row>
    <row r="3956" spans="20:20">
      <c r="T3956" t="s">
        <v>1779</v>
      </c>
    </row>
    <row r="3957" spans="20:20">
      <c r="T3957" t="s">
        <v>1779</v>
      </c>
    </row>
    <row r="3958" spans="20:20">
      <c r="T3958" t="s">
        <v>1779</v>
      </c>
    </row>
    <row r="3959" spans="20:20">
      <c r="T3959" t="s">
        <v>1779</v>
      </c>
    </row>
    <row r="3960" spans="20:20">
      <c r="T3960" t="s">
        <v>1779</v>
      </c>
    </row>
    <row r="3961" spans="20:20">
      <c r="T3961" t="s">
        <v>1779</v>
      </c>
    </row>
    <row r="3962" spans="20:20">
      <c r="T3962" t="s">
        <v>1779</v>
      </c>
    </row>
    <row r="3963" spans="20:20">
      <c r="T3963" t="s">
        <v>1779</v>
      </c>
    </row>
    <row r="3964" spans="20:20">
      <c r="T3964" t="s">
        <v>1779</v>
      </c>
    </row>
    <row r="3965" spans="20:20">
      <c r="T3965" t="s">
        <v>1780</v>
      </c>
    </row>
    <row r="3966" spans="20:20">
      <c r="T3966" t="s">
        <v>1780</v>
      </c>
    </row>
    <row r="3967" spans="20:20">
      <c r="T3967" t="s">
        <v>1780</v>
      </c>
    </row>
    <row r="3968" spans="20:20">
      <c r="T3968" t="s">
        <v>1781</v>
      </c>
    </row>
    <row r="3969" spans="20:20">
      <c r="T3969" t="s">
        <v>1782</v>
      </c>
    </row>
    <row r="3970" spans="20:20">
      <c r="T3970" t="s">
        <v>1782</v>
      </c>
    </row>
    <row r="3971" spans="20:20">
      <c r="T3971" t="s">
        <v>1782</v>
      </c>
    </row>
    <row r="3972" spans="20:20">
      <c r="T3972" t="s">
        <v>1782</v>
      </c>
    </row>
    <row r="3973" spans="20:20">
      <c r="T3973" t="s">
        <v>1782</v>
      </c>
    </row>
    <row r="3974" spans="20:20">
      <c r="T3974" t="s">
        <v>1782</v>
      </c>
    </row>
    <row r="3975" spans="20:20">
      <c r="T3975" t="s">
        <v>1782</v>
      </c>
    </row>
    <row r="3976" spans="20:20">
      <c r="T3976" t="s">
        <v>1782</v>
      </c>
    </row>
    <row r="3977" spans="20:20">
      <c r="T3977" t="s">
        <v>1782</v>
      </c>
    </row>
    <row r="3978" spans="20:20">
      <c r="T3978" t="s">
        <v>1782</v>
      </c>
    </row>
    <row r="3979" spans="20:20">
      <c r="T3979" t="s">
        <v>1782</v>
      </c>
    </row>
    <row r="3980" spans="20:20">
      <c r="T3980" t="s">
        <v>1782</v>
      </c>
    </row>
    <row r="3981" spans="20:20">
      <c r="T3981" t="s">
        <v>1782</v>
      </c>
    </row>
    <row r="3982" spans="20:20">
      <c r="T3982" t="s">
        <v>1783</v>
      </c>
    </row>
    <row r="3983" spans="20:20">
      <c r="T3983" t="s">
        <v>1784</v>
      </c>
    </row>
    <row r="3984" spans="20:20">
      <c r="T3984" t="s">
        <v>1785</v>
      </c>
    </row>
    <row r="3985" spans="20:20">
      <c r="T3985" t="s">
        <v>1785</v>
      </c>
    </row>
    <row r="3986" spans="20:20">
      <c r="T3986" t="s">
        <v>1785</v>
      </c>
    </row>
    <row r="3987" spans="20:20">
      <c r="T3987" t="s">
        <v>1785</v>
      </c>
    </row>
    <row r="3988" spans="20:20">
      <c r="T3988" t="s">
        <v>1785</v>
      </c>
    </row>
    <row r="3989" spans="20:20">
      <c r="T3989" t="s">
        <v>1785</v>
      </c>
    </row>
    <row r="3990" spans="20:20">
      <c r="T3990" t="s">
        <v>1785</v>
      </c>
    </row>
    <row r="3991" spans="20:20">
      <c r="T3991" t="s">
        <v>1785</v>
      </c>
    </row>
    <row r="3992" spans="20:20">
      <c r="T3992" t="s">
        <v>1785</v>
      </c>
    </row>
    <row r="3993" spans="20:20">
      <c r="T3993" t="s">
        <v>1785</v>
      </c>
    </row>
    <row r="3994" spans="20:20">
      <c r="T3994" t="s">
        <v>1785</v>
      </c>
    </row>
    <row r="3995" spans="20:20">
      <c r="T3995" t="s">
        <v>1785</v>
      </c>
    </row>
    <row r="3996" spans="20:20">
      <c r="T3996" t="s">
        <v>1785</v>
      </c>
    </row>
    <row r="3997" spans="20:20">
      <c r="T3997" t="s">
        <v>1785</v>
      </c>
    </row>
    <row r="3998" spans="20:20">
      <c r="T3998" t="s">
        <v>1785</v>
      </c>
    </row>
    <row r="3999" spans="20:20">
      <c r="T3999" t="s">
        <v>1785</v>
      </c>
    </row>
    <row r="4000" spans="20:20">
      <c r="T4000" t="s">
        <v>1785</v>
      </c>
    </row>
    <row r="4001" spans="20:20">
      <c r="T4001" t="s">
        <v>1785</v>
      </c>
    </row>
    <row r="4002" spans="20:20">
      <c r="T4002" t="s">
        <v>1785</v>
      </c>
    </row>
    <row r="4003" spans="20:20">
      <c r="T4003" t="s">
        <v>1785</v>
      </c>
    </row>
    <row r="4004" spans="20:20">
      <c r="T4004" t="s">
        <v>1785</v>
      </c>
    </row>
    <row r="4005" spans="20:20">
      <c r="T4005" t="s">
        <v>1785</v>
      </c>
    </row>
    <row r="4006" spans="20:20">
      <c r="T4006" t="s">
        <v>1785</v>
      </c>
    </row>
    <row r="4007" spans="20:20">
      <c r="T4007" t="s">
        <v>46</v>
      </c>
    </row>
    <row r="4008" spans="20:20">
      <c r="T4008" t="s">
        <v>1786</v>
      </c>
    </row>
    <row r="4009" spans="20:20">
      <c r="T4009" t="s">
        <v>1787</v>
      </c>
    </row>
    <row r="4010" spans="20:20">
      <c r="T4010" t="s">
        <v>1788</v>
      </c>
    </row>
    <row r="4011" spans="20:20">
      <c r="T4011" t="s">
        <v>1788</v>
      </c>
    </row>
    <row r="4012" spans="20:20">
      <c r="T4012" t="s">
        <v>1788</v>
      </c>
    </row>
    <row r="4013" spans="20:20">
      <c r="T4013" t="s">
        <v>1788</v>
      </c>
    </row>
    <row r="4014" spans="20:20">
      <c r="T4014" t="s">
        <v>1788</v>
      </c>
    </row>
    <row r="4015" spans="20:20">
      <c r="T4015" t="s">
        <v>1788</v>
      </c>
    </row>
    <row r="4016" spans="20:20">
      <c r="T4016" t="s">
        <v>1788</v>
      </c>
    </row>
    <row r="4017" spans="20:20">
      <c r="T4017" t="s">
        <v>1788</v>
      </c>
    </row>
    <row r="4018" spans="20:20">
      <c r="T4018" t="s">
        <v>1788</v>
      </c>
    </row>
    <row r="4019" spans="20:20">
      <c r="T4019" t="s">
        <v>1788</v>
      </c>
    </row>
    <row r="4020" spans="20:20">
      <c r="T4020" t="s">
        <v>1788</v>
      </c>
    </row>
    <row r="4021" spans="20:20">
      <c r="T4021" t="s">
        <v>1788</v>
      </c>
    </row>
    <row r="4022" spans="20:20">
      <c r="T4022" t="s">
        <v>1788</v>
      </c>
    </row>
    <row r="4023" spans="20:20">
      <c r="T4023" t="s">
        <v>1788</v>
      </c>
    </row>
    <row r="4024" spans="20:20">
      <c r="T4024" t="s">
        <v>1788</v>
      </c>
    </row>
    <row r="4025" spans="20:20">
      <c r="T4025" t="s">
        <v>1788</v>
      </c>
    </row>
    <row r="4026" spans="20:20">
      <c r="T4026" t="s">
        <v>1788</v>
      </c>
    </row>
    <row r="4027" spans="20:20">
      <c r="T4027" t="s">
        <v>1789</v>
      </c>
    </row>
    <row r="4028" spans="20:20">
      <c r="T4028" t="s">
        <v>1789</v>
      </c>
    </row>
    <row r="4029" spans="20:20">
      <c r="T4029" t="s">
        <v>1789</v>
      </c>
    </row>
    <row r="4030" spans="20:20">
      <c r="T4030" t="s">
        <v>1789</v>
      </c>
    </row>
    <row r="4031" spans="20:20">
      <c r="T4031" t="s">
        <v>1789</v>
      </c>
    </row>
    <row r="4032" spans="20:20">
      <c r="T4032" t="s">
        <v>1789</v>
      </c>
    </row>
    <row r="4033" spans="20:20">
      <c r="T4033" t="s">
        <v>1789</v>
      </c>
    </row>
    <row r="4034" spans="20:20">
      <c r="T4034" t="s">
        <v>1790</v>
      </c>
    </row>
    <row r="4035" spans="20:20">
      <c r="T4035" t="s">
        <v>1790</v>
      </c>
    </row>
    <row r="4036" spans="20:20">
      <c r="T4036" t="s">
        <v>1790</v>
      </c>
    </row>
    <row r="4037" spans="20:20">
      <c r="T4037" t="s">
        <v>1791</v>
      </c>
    </row>
    <row r="4038" spans="20:20">
      <c r="T4038" t="s">
        <v>1792</v>
      </c>
    </row>
    <row r="4039" spans="20:20">
      <c r="T4039" t="s">
        <v>1793</v>
      </c>
    </row>
    <row r="4040" spans="20:20">
      <c r="T4040" t="s">
        <v>1794</v>
      </c>
    </row>
    <row r="4041" spans="20:20">
      <c r="T4041" t="s">
        <v>1794</v>
      </c>
    </row>
    <row r="4042" spans="20:20">
      <c r="T4042" t="s">
        <v>1794</v>
      </c>
    </row>
    <row r="4043" spans="20:20">
      <c r="T4043" t="s">
        <v>1794</v>
      </c>
    </row>
    <row r="4044" spans="20:20">
      <c r="T4044" t="s">
        <v>1794</v>
      </c>
    </row>
    <row r="4045" spans="20:20">
      <c r="T4045" t="s">
        <v>1794</v>
      </c>
    </row>
    <row r="4046" spans="20:20">
      <c r="T4046" t="s">
        <v>1794</v>
      </c>
    </row>
    <row r="4047" spans="20:20">
      <c r="T4047" t="s">
        <v>1795</v>
      </c>
    </row>
    <row r="4048" spans="20:20">
      <c r="T4048" t="s">
        <v>1796</v>
      </c>
    </row>
    <row r="4049" spans="20:20">
      <c r="T4049" t="s">
        <v>1796</v>
      </c>
    </row>
    <row r="4050" spans="20:20">
      <c r="T4050" t="s">
        <v>1796</v>
      </c>
    </row>
    <row r="4051" spans="20:20">
      <c r="T4051" t="s">
        <v>1797</v>
      </c>
    </row>
    <row r="4052" spans="20:20">
      <c r="T4052" t="s">
        <v>1797</v>
      </c>
    </row>
    <row r="4053" spans="20:20">
      <c r="T4053" t="s">
        <v>1797</v>
      </c>
    </row>
    <row r="4054" spans="20:20">
      <c r="T4054" t="s">
        <v>1797</v>
      </c>
    </row>
    <row r="4055" spans="20:20">
      <c r="T4055" t="s">
        <v>1797</v>
      </c>
    </row>
    <row r="4056" spans="20:20">
      <c r="T4056" t="s">
        <v>1797</v>
      </c>
    </row>
    <row r="4057" spans="20:20">
      <c r="T4057" t="s">
        <v>1797</v>
      </c>
    </row>
    <row r="4058" spans="20:20">
      <c r="T4058" t="s">
        <v>1797</v>
      </c>
    </row>
    <row r="4059" spans="20:20">
      <c r="T4059" t="s">
        <v>1797</v>
      </c>
    </row>
    <row r="4060" spans="20:20">
      <c r="T4060" t="s">
        <v>1798</v>
      </c>
    </row>
    <row r="4061" spans="20:20">
      <c r="T4061" t="s">
        <v>1798</v>
      </c>
    </row>
    <row r="4062" spans="20:20">
      <c r="T4062" t="s">
        <v>1798</v>
      </c>
    </row>
    <row r="4063" spans="20:20">
      <c r="T4063" t="s">
        <v>1798</v>
      </c>
    </row>
    <row r="4064" spans="20:20">
      <c r="T4064" t="s">
        <v>1798</v>
      </c>
    </row>
    <row r="4065" spans="20:20">
      <c r="T4065" t="s">
        <v>1799</v>
      </c>
    </row>
    <row r="4066" spans="20:20">
      <c r="T4066" t="s">
        <v>1799</v>
      </c>
    </row>
    <row r="4067" spans="20:20">
      <c r="T4067" t="s">
        <v>1799</v>
      </c>
    </row>
    <row r="4068" spans="20:20">
      <c r="T4068" t="s">
        <v>1800</v>
      </c>
    </row>
    <row r="4069" spans="20:20">
      <c r="T4069" t="s">
        <v>1800</v>
      </c>
    </row>
    <row r="4070" spans="20:20">
      <c r="T4070" t="s">
        <v>1800</v>
      </c>
    </row>
    <row r="4071" spans="20:20">
      <c r="T4071" t="s">
        <v>1801</v>
      </c>
    </row>
    <row r="4072" spans="20:20">
      <c r="T4072" t="s">
        <v>1801</v>
      </c>
    </row>
    <row r="4073" spans="20:20">
      <c r="T4073" t="s">
        <v>1801</v>
      </c>
    </row>
    <row r="4074" spans="20:20">
      <c r="T4074" t="s">
        <v>1802</v>
      </c>
    </row>
    <row r="4075" spans="20:20">
      <c r="T4075" t="s">
        <v>1802</v>
      </c>
    </row>
    <row r="4076" spans="20:20">
      <c r="T4076" t="s">
        <v>1802</v>
      </c>
    </row>
    <row r="4077" spans="20:20">
      <c r="T4077" t="s">
        <v>1803</v>
      </c>
    </row>
    <row r="4078" spans="20:20">
      <c r="T4078" t="s">
        <v>1804</v>
      </c>
    </row>
    <row r="4079" spans="20:20">
      <c r="T4079" t="s">
        <v>1804</v>
      </c>
    </row>
    <row r="4080" spans="20:20">
      <c r="T4080" t="s">
        <v>1804</v>
      </c>
    </row>
    <row r="4081" spans="20:20">
      <c r="T4081" t="s">
        <v>1804</v>
      </c>
    </row>
    <row r="4082" spans="20:20">
      <c r="T4082" t="s">
        <v>1804</v>
      </c>
    </row>
    <row r="4083" spans="20:20">
      <c r="T4083" t="s">
        <v>1805</v>
      </c>
    </row>
    <row r="4084" spans="20:20">
      <c r="T4084" t="s">
        <v>1805</v>
      </c>
    </row>
    <row r="4085" spans="20:20">
      <c r="T4085" t="s">
        <v>1805</v>
      </c>
    </row>
    <row r="4086" spans="20:20">
      <c r="T4086" t="s">
        <v>1806</v>
      </c>
    </row>
    <row r="4087" spans="20:20">
      <c r="T4087" t="s">
        <v>1806</v>
      </c>
    </row>
    <row r="4088" spans="20:20">
      <c r="T4088" t="s">
        <v>1806</v>
      </c>
    </row>
    <row r="4089" spans="20:20">
      <c r="T4089" t="s">
        <v>1807</v>
      </c>
    </row>
    <row r="4090" spans="20:20">
      <c r="T4090" t="s">
        <v>1807</v>
      </c>
    </row>
    <row r="4091" spans="20:20">
      <c r="T4091" t="s">
        <v>1807</v>
      </c>
    </row>
    <row r="4092" spans="20:20">
      <c r="T4092" t="s">
        <v>1808</v>
      </c>
    </row>
    <row r="4093" spans="20:20">
      <c r="T4093" t="s">
        <v>1808</v>
      </c>
    </row>
    <row r="4094" spans="20:20">
      <c r="T4094" t="s">
        <v>1808</v>
      </c>
    </row>
    <row r="4095" spans="20:20">
      <c r="T4095" t="s">
        <v>1809</v>
      </c>
    </row>
    <row r="4096" spans="20:20">
      <c r="T4096" t="s">
        <v>1809</v>
      </c>
    </row>
    <row r="4097" spans="20:20">
      <c r="T4097" t="s">
        <v>1809</v>
      </c>
    </row>
    <row r="4098" spans="20:20">
      <c r="T4098" t="s">
        <v>1810</v>
      </c>
    </row>
    <row r="4099" spans="20:20">
      <c r="T4099" t="s">
        <v>1810</v>
      </c>
    </row>
    <row r="4100" spans="20:20">
      <c r="T4100" t="s">
        <v>1810</v>
      </c>
    </row>
    <row r="4101" spans="20:20">
      <c r="T4101" t="s">
        <v>1811</v>
      </c>
    </row>
    <row r="4102" spans="20:20">
      <c r="T4102" t="s">
        <v>1811</v>
      </c>
    </row>
    <row r="4103" spans="20:20">
      <c r="T4103" t="s">
        <v>1811</v>
      </c>
    </row>
    <row r="4104" spans="20:20">
      <c r="T4104" t="s">
        <v>1812</v>
      </c>
    </row>
    <row r="4105" spans="20:20">
      <c r="T4105" t="s">
        <v>1812</v>
      </c>
    </row>
    <row r="4106" spans="20:20">
      <c r="T4106" t="s">
        <v>1812</v>
      </c>
    </row>
    <row r="4107" spans="20:20">
      <c r="T4107" t="s">
        <v>1813</v>
      </c>
    </row>
    <row r="4108" spans="20:20">
      <c r="T4108" t="s">
        <v>1813</v>
      </c>
    </row>
    <row r="4109" spans="20:20">
      <c r="T4109" t="s">
        <v>1813</v>
      </c>
    </row>
    <row r="4110" spans="20:20">
      <c r="T4110" t="s">
        <v>112</v>
      </c>
    </row>
    <row r="4111" spans="20:20">
      <c r="T4111" t="s">
        <v>112</v>
      </c>
    </row>
    <row r="4112" spans="20:20">
      <c r="T4112" t="s">
        <v>112</v>
      </c>
    </row>
    <row r="4113" spans="20:20">
      <c r="T4113" t="s">
        <v>208</v>
      </c>
    </row>
    <row r="4114" spans="20:20">
      <c r="T4114" t="s">
        <v>1814</v>
      </c>
    </row>
    <row r="4115" spans="20:20">
      <c r="T4115" t="s">
        <v>1814</v>
      </c>
    </row>
    <row r="4116" spans="20:20">
      <c r="T4116" t="s">
        <v>1814</v>
      </c>
    </row>
    <row r="4117" spans="20:20">
      <c r="T4117" t="s">
        <v>1815</v>
      </c>
    </row>
    <row r="4118" spans="20:20">
      <c r="T4118" t="s">
        <v>1816</v>
      </c>
    </row>
    <row r="4119" spans="20:20">
      <c r="T4119" t="s">
        <v>1817</v>
      </c>
    </row>
    <row r="4120" spans="20:20">
      <c r="T4120" t="s">
        <v>30</v>
      </c>
    </row>
    <row r="4121" spans="20:20">
      <c r="T4121" t="s">
        <v>1818</v>
      </c>
    </row>
    <row r="4122" spans="20:20">
      <c r="T4122" t="s">
        <v>1818</v>
      </c>
    </row>
    <row r="4123" spans="20:20">
      <c r="T4123" t="s">
        <v>1818</v>
      </c>
    </row>
    <row r="4124" spans="20:20">
      <c r="T4124" t="s">
        <v>1818</v>
      </c>
    </row>
    <row r="4125" spans="20:20">
      <c r="T4125" t="s">
        <v>1818</v>
      </c>
    </row>
    <row r="4126" spans="20:20">
      <c r="T4126" t="s">
        <v>1818</v>
      </c>
    </row>
    <row r="4127" spans="20:20">
      <c r="T4127" t="s">
        <v>1818</v>
      </c>
    </row>
    <row r="4128" spans="20:20">
      <c r="T4128" t="s">
        <v>1819</v>
      </c>
    </row>
    <row r="4129" spans="20:20">
      <c r="T4129" t="s">
        <v>1820</v>
      </c>
    </row>
    <row r="4130" spans="20:20">
      <c r="T4130" t="s">
        <v>1821</v>
      </c>
    </row>
    <row r="4131" spans="20:20">
      <c r="T4131" t="s">
        <v>1822</v>
      </c>
    </row>
    <row r="4132" spans="20:20">
      <c r="T4132" t="s">
        <v>1823</v>
      </c>
    </row>
    <row r="4133" spans="20:20">
      <c r="T4133" t="s">
        <v>139</v>
      </c>
    </row>
    <row r="4134" spans="20:20">
      <c r="T4134" t="s">
        <v>36</v>
      </c>
    </row>
    <row r="4135" spans="20:20">
      <c r="T4135" t="s">
        <v>1824</v>
      </c>
    </row>
    <row r="4136" spans="20:20">
      <c r="T4136" t="s">
        <v>1824</v>
      </c>
    </row>
    <row r="4137" spans="20:20">
      <c r="T4137" t="s">
        <v>1824</v>
      </c>
    </row>
    <row r="4138" spans="20:20">
      <c r="T4138" t="s">
        <v>1825</v>
      </c>
    </row>
    <row r="4139" spans="20:20">
      <c r="T4139" t="s">
        <v>1825</v>
      </c>
    </row>
    <row r="4140" spans="20:20">
      <c r="T4140" t="s">
        <v>1825</v>
      </c>
    </row>
    <row r="4141" spans="20:20">
      <c r="T4141" t="s">
        <v>1825</v>
      </c>
    </row>
    <row r="4142" spans="20:20">
      <c r="T4142" t="s">
        <v>1825</v>
      </c>
    </row>
    <row r="4143" spans="20:20">
      <c r="T4143" t="s">
        <v>1825</v>
      </c>
    </row>
    <row r="4144" spans="20:20">
      <c r="T4144" t="s">
        <v>1825</v>
      </c>
    </row>
    <row r="4145" spans="20:20">
      <c r="T4145" t="s">
        <v>1825</v>
      </c>
    </row>
    <row r="4146" spans="20:20">
      <c r="T4146" t="s">
        <v>1825</v>
      </c>
    </row>
    <row r="4147" spans="20:20">
      <c r="T4147" t="s">
        <v>1825</v>
      </c>
    </row>
    <row r="4148" spans="20:20">
      <c r="T4148" t="s">
        <v>1825</v>
      </c>
    </row>
    <row r="4149" spans="20:20">
      <c r="T4149" t="s">
        <v>1825</v>
      </c>
    </row>
    <row r="4150" spans="20:20">
      <c r="T4150" t="s">
        <v>1825</v>
      </c>
    </row>
    <row r="4151" spans="20:20">
      <c r="T4151" t="s">
        <v>1825</v>
      </c>
    </row>
    <row r="4152" spans="20:20">
      <c r="T4152" t="s">
        <v>1825</v>
      </c>
    </row>
    <row r="4153" spans="20:20">
      <c r="T4153" t="s">
        <v>1825</v>
      </c>
    </row>
    <row r="4154" spans="20:20">
      <c r="T4154" t="s">
        <v>1825</v>
      </c>
    </row>
    <row r="4155" spans="20:20">
      <c r="T4155" t="s">
        <v>85</v>
      </c>
    </row>
    <row r="4156" spans="20:20">
      <c r="T4156" t="s">
        <v>1826</v>
      </c>
    </row>
    <row r="4157" spans="20:20">
      <c r="T4157" t="s">
        <v>1827</v>
      </c>
    </row>
    <row r="4158" spans="20:20">
      <c r="T4158" t="s">
        <v>1828</v>
      </c>
    </row>
    <row r="4159" spans="20:20">
      <c r="T4159" t="s">
        <v>1829</v>
      </c>
    </row>
    <row r="4160" spans="20:20">
      <c r="T4160" t="s">
        <v>1830</v>
      </c>
    </row>
    <row r="4161" spans="20:20">
      <c r="T4161" t="s">
        <v>1831</v>
      </c>
    </row>
    <row r="4162" spans="20:20">
      <c r="T4162" t="s">
        <v>1832</v>
      </c>
    </row>
    <row r="4163" spans="20:20">
      <c r="T4163" t="s">
        <v>1832</v>
      </c>
    </row>
    <row r="4164" spans="20:20">
      <c r="T4164" t="s">
        <v>1832</v>
      </c>
    </row>
    <row r="4165" spans="20:20">
      <c r="T4165" t="s">
        <v>1832</v>
      </c>
    </row>
    <row r="4166" spans="20:20">
      <c r="T4166" t="s">
        <v>1832</v>
      </c>
    </row>
    <row r="4167" spans="20:20">
      <c r="T4167" t="s">
        <v>1832</v>
      </c>
    </row>
    <row r="4168" spans="20:20">
      <c r="T4168" t="s">
        <v>1832</v>
      </c>
    </row>
    <row r="4169" spans="20:20">
      <c r="T4169" t="s">
        <v>1833</v>
      </c>
    </row>
    <row r="4170" spans="20:20">
      <c r="T4170" t="s">
        <v>1833</v>
      </c>
    </row>
    <row r="4171" spans="20:20">
      <c r="T4171" t="s">
        <v>1833</v>
      </c>
    </row>
    <row r="4172" spans="20:20">
      <c r="T4172" t="s">
        <v>1833</v>
      </c>
    </row>
    <row r="4173" spans="20:20">
      <c r="T4173" t="s">
        <v>1833</v>
      </c>
    </row>
    <row r="4174" spans="20:20">
      <c r="T4174" t="s">
        <v>1833</v>
      </c>
    </row>
    <row r="4175" spans="20:20">
      <c r="T4175" t="s">
        <v>1833</v>
      </c>
    </row>
    <row r="4176" spans="20:20">
      <c r="T4176" t="s">
        <v>1833</v>
      </c>
    </row>
    <row r="4177" spans="20:20">
      <c r="T4177" t="s">
        <v>1833</v>
      </c>
    </row>
    <row r="4178" spans="20:20">
      <c r="T4178" t="s">
        <v>1834</v>
      </c>
    </row>
    <row r="4179" spans="20:20">
      <c r="T4179" t="s">
        <v>1835</v>
      </c>
    </row>
    <row r="4180" spans="20:20">
      <c r="T4180" t="s">
        <v>1835</v>
      </c>
    </row>
    <row r="4181" spans="20:20">
      <c r="T4181" t="s">
        <v>1835</v>
      </c>
    </row>
    <row r="4182" spans="20:20">
      <c r="T4182" t="s">
        <v>1835</v>
      </c>
    </row>
    <row r="4183" spans="20:20">
      <c r="T4183" t="s">
        <v>1835</v>
      </c>
    </row>
    <row r="4184" spans="20:20">
      <c r="T4184" t="s">
        <v>1836</v>
      </c>
    </row>
    <row r="4185" spans="20:20">
      <c r="T4185" t="s">
        <v>1836</v>
      </c>
    </row>
    <row r="4186" spans="20:20">
      <c r="T4186" t="s">
        <v>1836</v>
      </c>
    </row>
    <row r="4187" spans="20:20">
      <c r="T4187" t="s">
        <v>1836</v>
      </c>
    </row>
    <row r="4188" spans="20:20">
      <c r="T4188" t="s">
        <v>1836</v>
      </c>
    </row>
    <row r="4189" spans="20:20">
      <c r="T4189" t="s">
        <v>1836</v>
      </c>
    </row>
    <row r="4190" spans="20:20">
      <c r="T4190" t="s">
        <v>1837</v>
      </c>
    </row>
    <row r="4191" spans="20:20">
      <c r="T4191" t="s">
        <v>1838</v>
      </c>
    </row>
    <row r="4192" spans="20:20">
      <c r="T4192" t="s">
        <v>22</v>
      </c>
    </row>
    <row r="4193" spans="20:20">
      <c r="T4193" t="s">
        <v>22</v>
      </c>
    </row>
    <row r="4194" spans="20:20">
      <c r="T4194" t="s">
        <v>22</v>
      </c>
    </row>
    <row r="4195" spans="20:20">
      <c r="T4195" t="s">
        <v>1839</v>
      </c>
    </row>
    <row r="4196" spans="20:20">
      <c r="T4196" t="s">
        <v>1840</v>
      </c>
    </row>
    <row r="4197" spans="20:20">
      <c r="T4197" t="s">
        <v>1840</v>
      </c>
    </row>
    <row r="4198" spans="20:20">
      <c r="T4198" t="s">
        <v>1840</v>
      </c>
    </row>
    <row r="4199" spans="20:20">
      <c r="T4199" t="s">
        <v>1840</v>
      </c>
    </row>
    <row r="4200" spans="20:20">
      <c r="T4200" t="s">
        <v>1840</v>
      </c>
    </row>
    <row r="4201" spans="20:20">
      <c r="T4201" t="s">
        <v>1840</v>
      </c>
    </row>
    <row r="4202" spans="20:20">
      <c r="T4202" t="s">
        <v>1840</v>
      </c>
    </row>
    <row r="4203" spans="20:20">
      <c r="T4203" t="s">
        <v>1841</v>
      </c>
    </row>
    <row r="4204" spans="20:20">
      <c r="T4204" t="s">
        <v>1842</v>
      </c>
    </row>
    <row r="4205" spans="20:20">
      <c r="T4205" t="s">
        <v>1843</v>
      </c>
    </row>
    <row r="4206" spans="20:20">
      <c r="T4206" t="s">
        <v>1843</v>
      </c>
    </row>
    <row r="4207" spans="20:20">
      <c r="T4207" t="s">
        <v>1843</v>
      </c>
    </row>
    <row r="4208" spans="20:20">
      <c r="T4208" t="s">
        <v>1843</v>
      </c>
    </row>
    <row r="4209" spans="20:20">
      <c r="T4209" t="s">
        <v>1843</v>
      </c>
    </row>
    <row r="4210" spans="20:20">
      <c r="T4210" t="s">
        <v>1843</v>
      </c>
    </row>
    <row r="4211" spans="20:20">
      <c r="T4211" t="s">
        <v>1843</v>
      </c>
    </row>
    <row r="4212" spans="20:20">
      <c r="T4212" t="s">
        <v>1843</v>
      </c>
    </row>
    <row r="4213" spans="20:20">
      <c r="T4213" t="s">
        <v>1843</v>
      </c>
    </row>
    <row r="4214" spans="20:20">
      <c r="T4214" t="s">
        <v>1843</v>
      </c>
    </row>
    <row r="4215" spans="20:20">
      <c r="T4215" t="s">
        <v>1843</v>
      </c>
    </row>
    <row r="4216" spans="20:20">
      <c r="T4216" t="s">
        <v>1843</v>
      </c>
    </row>
    <row r="4217" spans="20:20">
      <c r="T4217" t="s">
        <v>1843</v>
      </c>
    </row>
    <row r="4218" spans="20:20">
      <c r="T4218" t="s">
        <v>1843</v>
      </c>
    </row>
    <row r="4219" spans="20:20">
      <c r="T4219" t="s">
        <v>1843</v>
      </c>
    </row>
    <row r="4220" spans="20:20">
      <c r="T4220" t="s">
        <v>1844</v>
      </c>
    </row>
    <row r="4221" spans="20:20">
      <c r="T4221" t="s">
        <v>1845</v>
      </c>
    </row>
    <row r="4222" spans="20:20">
      <c r="T4222" t="s">
        <v>1845</v>
      </c>
    </row>
    <row r="4223" spans="20:20">
      <c r="T4223" t="s">
        <v>1845</v>
      </c>
    </row>
    <row r="4224" spans="20:20">
      <c r="T4224" t="s">
        <v>1845</v>
      </c>
    </row>
    <row r="4225" spans="20:20">
      <c r="T4225" t="s">
        <v>1845</v>
      </c>
    </row>
    <row r="4226" spans="20:20">
      <c r="T4226" t="s">
        <v>1845</v>
      </c>
    </row>
    <row r="4227" spans="20:20">
      <c r="T4227" t="s">
        <v>1845</v>
      </c>
    </row>
    <row r="4228" spans="20:20">
      <c r="T4228" t="s">
        <v>1845</v>
      </c>
    </row>
    <row r="4229" spans="20:20">
      <c r="T4229" t="s">
        <v>1845</v>
      </c>
    </row>
    <row r="4230" spans="20:20">
      <c r="T4230" t="s">
        <v>1845</v>
      </c>
    </row>
    <row r="4231" spans="20:20">
      <c r="T4231" t="s">
        <v>1845</v>
      </c>
    </row>
    <row r="4232" spans="20:20">
      <c r="T4232" t="s">
        <v>1845</v>
      </c>
    </row>
    <row r="4233" spans="20:20">
      <c r="T4233" t="s">
        <v>1845</v>
      </c>
    </row>
    <row r="4234" spans="20:20">
      <c r="T4234" t="s">
        <v>1845</v>
      </c>
    </row>
    <row r="4235" spans="20:20">
      <c r="T4235" t="s">
        <v>1845</v>
      </c>
    </row>
    <row r="4236" spans="20:20">
      <c r="T4236" t="s">
        <v>1845</v>
      </c>
    </row>
    <row r="4237" spans="20:20">
      <c r="T4237" t="s">
        <v>1845</v>
      </c>
    </row>
    <row r="4238" spans="20:20">
      <c r="T4238" t="s">
        <v>1845</v>
      </c>
    </row>
    <row r="4239" spans="20:20">
      <c r="T4239" t="s">
        <v>1845</v>
      </c>
    </row>
    <row r="4240" spans="20:20">
      <c r="T4240" t="s">
        <v>1845</v>
      </c>
    </row>
    <row r="4241" spans="20:20">
      <c r="T4241" t="s">
        <v>1845</v>
      </c>
    </row>
    <row r="4242" spans="20:20">
      <c r="T4242" t="s">
        <v>1845</v>
      </c>
    </row>
    <row r="4243" spans="20:20">
      <c r="T4243" t="s">
        <v>1845</v>
      </c>
    </row>
    <row r="4244" spans="20:20">
      <c r="T4244" t="s">
        <v>1845</v>
      </c>
    </row>
    <row r="4245" spans="20:20">
      <c r="T4245" t="s">
        <v>1845</v>
      </c>
    </row>
    <row r="4246" spans="20:20">
      <c r="T4246" t="s">
        <v>1845</v>
      </c>
    </row>
    <row r="4247" spans="20:20">
      <c r="T4247" t="s">
        <v>1845</v>
      </c>
    </row>
    <row r="4248" spans="20:20">
      <c r="T4248" t="s">
        <v>1845</v>
      </c>
    </row>
    <row r="4249" spans="20:20">
      <c r="T4249" t="s">
        <v>1845</v>
      </c>
    </row>
    <row r="4250" spans="20:20">
      <c r="T4250" t="s">
        <v>1845</v>
      </c>
    </row>
    <row r="4251" spans="20:20">
      <c r="T4251" t="s">
        <v>1845</v>
      </c>
    </row>
    <row r="4252" spans="20:20">
      <c r="T4252" t="s">
        <v>1846</v>
      </c>
    </row>
    <row r="4253" spans="20:20">
      <c r="T4253" t="s">
        <v>1847</v>
      </c>
    </row>
    <row r="4254" spans="20:20">
      <c r="T4254" t="s">
        <v>1847</v>
      </c>
    </row>
    <row r="4255" spans="20:20">
      <c r="T4255" t="s">
        <v>1847</v>
      </c>
    </row>
    <row r="4256" spans="20:20">
      <c r="T4256" t="s">
        <v>1847</v>
      </c>
    </row>
    <row r="4257" spans="20:20">
      <c r="T4257" t="s">
        <v>1847</v>
      </c>
    </row>
    <row r="4258" spans="20:20">
      <c r="T4258" t="s">
        <v>1847</v>
      </c>
    </row>
    <row r="4259" spans="20:20">
      <c r="T4259" t="s">
        <v>1847</v>
      </c>
    </row>
    <row r="4260" spans="20:20">
      <c r="T4260" t="s">
        <v>1847</v>
      </c>
    </row>
    <row r="4261" spans="20:20">
      <c r="T4261" t="s">
        <v>1847</v>
      </c>
    </row>
    <row r="4262" spans="20:20">
      <c r="T4262" t="s">
        <v>1847</v>
      </c>
    </row>
    <row r="4263" spans="20:20">
      <c r="T4263" t="s">
        <v>1847</v>
      </c>
    </row>
    <row r="4264" spans="20:20">
      <c r="T4264" t="s">
        <v>1847</v>
      </c>
    </row>
    <row r="4265" spans="20:20">
      <c r="T4265" t="s">
        <v>1847</v>
      </c>
    </row>
    <row r="4266" spans="20:20">
      <c r="T4266" t="s">
        <v>1847</v>
      </c>
    </row>
    <row r="4267" spans="20:20">
      <c r="T4267" t="s">
        <v>1847</v>
      </c>
    </row>
    <row r="4268" spans="20:20">
      <c r="T4268" t="s">
        <v>1848</v>
      </c>
    </row>
    <row r="4269" spans="20:20">
      <c r="T4269" t="s">
        <v>1848</v>
      </c>
    </row>
    <row r="4270" spans="20:20">
      <c r="T4270" t="s">
        <v>1848</v>
      </c>
    </row>
    <row r="4271" spans="20:20">
      <c r="T4271" t="s">
        <v>1848</v>
      </c>
    </row>
    <row r="4272" spans="20:20">
      <c r="T4272" t="s">
        <v>1848</v>
      </c>
    </row>
    <row r="4273" spans="20:20">
      <c r="T4273" t="s">
        <v>1849</v>
      </c>
    </row>
    <row r="4274" spans="20:20">
      <c r="T4274" t="s">
        <v>1849</v>
      </c>
    </row>
    <row r="4275" spans="20:20">
      <c r="T4275" t="s">
        <v>1849</v>
      </c>
    </row>
    <row r="4276" spans="20:20">
      <c r="T4276" t="s">
        <v>1850</v>
      </c>
    </row>
    <row r="4277" spans="20:20">
      <c r="T4277" t="s">
        <v>1850</v>
      </c>
    </row>
    <row r="4278" spans="20:20">
      <c r="T4278" t="s">
        <v>1850</v>
      </c>
    </row>
    <row r="4279" spans="20:20">
      <c r="T4279" t="s">
        <v>1851</v>
      </c>
    </row>
    <row r="4280" spans="20:20">
      <c r="T4280" t="s">
        <v>1851</v>
      </c>
    </row>
    <row r="4281" spans="20:20">
      <c r="T4281" t="s">
        <v>1851</v>
      </c>
    </row>
    <row r="4282" spans="20:20">
      <c r="T4282" t="s">
        <v>1851</v>
      </c>
    </row>
    <row r="4283" spans="20:20">
      <c r="T4283" t="s">
        <v>1851</v>
      </c>
    </row>
    <row r="4284" spans="20:20">
      <c r="T4284" t="s">
        <v>8</v>
      </c>
    </row>
    <row r="4285" spans="20:20">
      <c r="T4285" t="s">
        <v>1852</v>
      </c>
    </row>
    <row r="4286" spans="20:20">
      <c r="T4286" t="s">
        <v>1853</v>
      </c>
    </row>
    <row r="4287" spans="20:20">
      <c r="T4287" t="s">
        <v>1853</v>
      </c>
    </row>
    <row r="4288" spans="20:20">
      <c r="T4288" t="s">
        <v>1853</v>
      </c>
    </row>
    <row r="4289" spans="20:20">
      <c r="T4289" t="s">
        <v>1853</v>
      </c>
    </row>
    <row r="4290" spans="20:20">
      <c r="T4290" t="s">
        <v>1853</v>
      </c>
    </row>
    <row r="4291" spans="20:20">
      <c r="T4291" t="s">
        <v>1854</v>
      </c>
    </row>
    <row r="4292" spans="20:20">
      <c r="T4292" t="s">
        <v>1854</v>
      </c>
    </row>
    <row r="4293" spans="20:20">
      <c r="T4293" t="s">
        <v>1854</v>
      </c>
    </row>
    <row r="4294" spans="20:20">
      <c r="T4294" t="s">
        <v>1855</v>
      </c>
    </row>
    <row r="4295" spans="20:20">
      <c r="T4295" t="s">
        <v>1855</v>
      </c>
    </row>
    <row r="4296" spans="20:20">
      <c r="T4296" t="s">
        <v>1855</v>
      </c>
    </row>
    <row r="4297" spans="20:20">
      <c r="T4297" t="s">
        <v>1856</v>
      </c>
    </row>
    <row r="4298" spans="20:20">
      <c r="T4298" t="s">
        <v>1856</v>
      </c>
    </row>
    <row r="4299" spans="20:20">
      <c r="T4299" t="s">
        <v>1856</v>
      </c>
    </row>
    <row r="4300" spans="20:20">
      <c r="T4300" t="s">
        <v>1856</v>
      </c>
    </row>
    <row r="4301" spans="20:20">
      <c r="T4301" t="s">
        <v>1856</v>
      </c>
    </row>
    <row r="4302" spans="20:20">
      <c r="T4302" t="s">
        <v>1856</v>
      </c>
    </row>
    <row r="4303" spans="20:20">
      <c r="T4303" t="s">
        <v>1856</v>
      </c>
    </row>
    <row r="4304" spans="20:20">
      <c r="T4304" t="s">
        <v>1856</v>
      </c>
    </row>
    <row r="4305" spans="20:20">
      <c r="T4305" t="s">
        <v>1856</v>
      </c>
    </row>
    <row r="4306" spans="20:20">
      <c r="T4306" t="s">
        <v>1856</v>
      </c>
    </row>
    <row r="4307" spans="20:20">
      <c r="T4307" t="s">
        <v>1856</v>
      </c>
    </row>
    <row r="4308" spans="20:20">
      <c r="T4308" t="s">
        <v>1857</v>
      </c>
    </row>
    <row r="4309" spans="20:20">
      <c r="T4309" t="s">
        <v>1857</v>
      </c>
    </row>
    <row r="4310" spans="20:20">
      <c r="T4310" t="s">
        <v>1857</v>
      </c>
    </row>
    <row r="4311" spans="20:20">
      <c r="T4311" t="s">
        <v>1857</v>
      </c>
    </row>
    <row r="4312" spans="20:20">
      <c r="T4312" t="s">
        <v>1857</v>
      </c>
    </row>
    <row r="4313" spans="20:20">
      <c r="T4313" t="s">
        <v>1857</v>
      </c>
    </row>
    <row r="4314" spans="20:20">
      <c r="T4314" t="s">
        <v>1857</v>
      </c>
    </row>
    <row r="4315" spans="20:20">
      <c r="T4315" t="s">
        <v>1857</v>
      </c>
    </row>
    <row r="4316" spans="20:20">
      <c r="T4316" t="s">
        <v>1857</v>
      </c>
    </row>
    <row r="4317" spans="20:20">
      <c r="T4317" t="s">
        <v>1857</v>
      </c>
    </row>
    <row r="4318" spans="20:20">
      <c r="T4318" t="s">
        <v>1857</v>
      </c>
    </row>
    <row r="4319" spans="20:20">
      <c r="T4319" t="s">
        <v>1858</v>
      </c>
    </row>
    <row r="4320" spans="20:20">
      <c r="T4320" t="s">
        <v>1858</v>
      </c>
    </row>
    <row r="4321" spans="20:20">
      <c r="T4321" t="s">
        <v>1858</v>
      </c>
    </row>
    <row r="4322" spans="20:20">
      <c r="T4322" t="s">
        <v>1859</v>
      </c>
    </row>
    <row r="4323" spans="20:20">
      <c r="T4323" t="s">
        <v>1859</v>
      </c>
    </row>
    <row r="4324" spans="20:20">
      <c r="T4324" t="s">
        <v>1859</v>
      </c>
    </row>
    <row r="4325" spans="20:20">
      <c r="T4325" t="s">
        <v>1860</v>
      </c>
    </row>
    <row r="4326" spans="20:20">
      <c r="T4326" t="s">
        <v>1861</v>
      </c>
    </row>
    <row r="4327" spans="20:20">
      <c r="T4327" t="s">
        <v>1861</v>
      </c>
    </row>
    <row r="4328" spans="20:20">
      <c r="T4328" t="s">
        <v>1861</v>
      </c>
    </row>
    <row r="4329" spans="20:20">
      <c r="T4329" t="s">
        <v>1861</v>
      </c>
    </row>
    <row r="4330" spans="20:20">
      <c r="T4330" t="s">
        <v>1861</v>
      </c>
    </row>
    <row r="4331" spans="20:20">
      <c r="T4331" t="s">
        <v>1862</v>
      </c>
    </row>
    <row r="4332" spans="20:20">
      <c r="T4332" t="s">
        <v>1862</v>
      </c>
    </row>
    <row r="4333" spans="20:20">
      <c r="T4333" t="s">
        <v>1862</v>
      </c>
    </row>
    <row r="4334" spans="20:20">
      <c r="T4334" t="s">
        <v>1862</v>
      </c>
    </row>
    <row r="4335" spans="20:20">
      <c r="T4335" t="s">
        <v>1862</v>
      </c>
    </row>
    <row r="4336" spans="20:20">
      <c r="T4336" t="s">
        <v>1863</v>
      </c>
    </row>
    <row r="4337" spans="20:20">
      <c r="T4337" t="s">
        <v>1864</v>
      </c>
    </row>
    <row r="4338" spans="20:20">
      <c r="T4338" t="s">
        <v>1865</v>
      </c>
    </row>
    <row r="4339" spans="20:20">
      <c r="T4339" t="s">
        <v>1865</v>
      </c>
    </row>
    <row r="4340" spans="20:20">
      <c r="T4340" t="s">
        <v>1865</v>
      </c>
    </row>
    <row r="4341" spans="20:20">
      <c r="T4341" t="s">
        <v>1865</v>
      </c>
    </row>
    <row r="4342" spans="20:20">
      <c r="T4342" t="s">
        <v>1865</v>
      </c>
    </row>
    <row r="4343" spans="20:20">
      <c r="T4343" t="s">
        <v>1865</v>
      </c>
    </row>
    <row r="4344" spans="20:20">
      <c r="T4344" t="s">
        <v>1865</v>
      </c>
    </row>
    <row r="4345" spans="20:20">
      <c r="T4345" t="s">
        <v>1866</v>
      </c>
    </row>
    <row r="4346" spans="20:20">
      <c r="T4346" t="s">
        <v>1866</v>
      </c>
    </row>
    <row r="4347" spans="20:20">
      <c r="T4347" t="s">
        <v>1866</v>
      </c>
    </row>
    <row r="4348" spans="20:20">
      <c r="T4348" t="s">
        <v>1867</v>
      </c>
    </row>
    <row r="4349" spans="20:20">
      <c r="T4349" t="s">
        <v>1867</v>
      </c>
    </row>
    <row r="4350" spans="20:20">
      <c r="T4350" t="s">
        <v>1867</v>
      </c>
    </row>
    <row r="4351" spans="20:20">
      <c r="T4351" t="s">
        <v>1867</v>
      </c>
    </row>
    <row r="4352" spans="20:20">
      <c r="T4352" t="s">
        <v>1867</v>
      </c>
    </row>
    <row r="4353" spans="20:20">
      <c r="T4353" t="s">
        <v>1868</v>
      </c>
    </row>
    <row r="4354" spans="20:20">
      <c r="T4354" t="s">
        <v>1868</v>
      </c>
    </row>
    <row r="4355" spans="20:20">
      <c r="T4355" t="s">
        <v>1868</v>
      </c>
    </row>
    <row r="4356" spans="20:20">
      <c r="T4356" t="s">
        <v>137</v>
      </c>
    </row>
    <row r="4357" spans="20:20">
      <c r="T4357" t="s">
        <v>1869</v>
      </c>
    </row>
    <row r="4358" spans="20:20">
      <c r="T4358" t="s">
        <v>1870</v>
      </c>
    </row>
    <row r="4359" spans="20:20">
      <c r="T4359" t="s">
        <v>1871</v>
      </c>
    </row>
    <row r="4360" spans="20:20">
      <c r="T4360" t="s">
        <v>1871</v>
      </c>
    </row>
    <row r="4361" spans="20:20">
      <c r="T4361" t="s">
        <v>1871</v>
      </c>
    </row>
    <row r="4362" spans="20:20">
      <c r="T4362" t="s">
        <v>1871</v>
      </c>
    </row>
    <row r="4363" spans="20:20">
      <c r="T4363" t="s">
        <v>1871</v>
      </c>
    </row>
    <row r="4364" spans="20:20">
      <c r="T4364" t="s">
        <v>1872</v>
      </c>
    </row>
    <row r="4365" spans="20:20">
      <c r="T4365" t="s">
        <v>1873</v>
      </c>
    </row>
    <row r="4366" spans="20:20">
      <c r="T4366" t="s">
        <v>1873</v>
      </c>
    </row>
    <row r="4367" spans="20:20">
      <c r="T4367" t="s">
        <v>1873</v>
      </c>
    </row>
    <row r="4368" spans="20:20">
      <c r="T4368" t="s">
        <v>90</v>
      </c>
    </row>
    <row r="4369" spans="20:20">
      <c r="T4369" t="s">
        <v>1874</v>
      </c>
    </row>
    <row r="4370" spans="20:20">
      <c r="T4370" t="s">
        <v>1875</v>
      </c>
    </row>
    <row r="4371" spans="20:20">
      <c r="T4371" t="s">
        <v>1875</v>
      </c>
    </row>
    <row r="4372" spans="20:20">
      <c r="T4372" t="s">
        <v>1875</v>
      </c>
    </row>
    <row r="4373" spans="20:20">
      <c r="T4373" t="s">
        <v>1875</v>
      </c>
    </row>
    <row r="4374" spans="20:20">
      <c r="T4374" t="s">
        <v>1875</v>
      </c>
    </row>
    <row r="4375" spans="20:20">
      <c r="T4375" t="s">
        <v>1875</v>
      </c>
    </row>
    <row r="4376" spans="20:20">
      <c r="T4376" t="s">
        <v>1875</v>
      </c>
    </row>
    <row r="4377" spans="20:20">
      <c r="T4377" t="s">
        <v>1875</v>
      </c>
    </row>
    <row r="4378" spans="20:20">
      <c r="T4378" t="s">
        <v>1875</v>
      </c>
    </row>
    <row r="4379" spans="20:20">
      <c r="T4379" t="s">
        <v>1875</v>
      </c>
    </row>
    <row r="4380" spans="20:20">
      <c r="T4380" t="s">
        <v>1875</v>
      </c>
    </row>
    <row r="4381" spans="20:20">
      <c r="T4381" t="s">
        <v>1876</v>
      </c>
    </row>
    <row r="4382" spans="20:20">
      <c r="T4382" t="s">
        <v>1876</v>
      </c>
    </row>
    <row r="4383" spans="20:20">
      <c r="T4383" t="s">
        <v>1876</v>
      </c>
    </row>
    <row r="4384" spans="20:20">
      <c r="T4384" t="s">
        <v>1876</v>
      </c>
    </row>
    <row r="4385" spans="20:20">
      <c r="T4385" t="s">
        <v>1876</v>
      </c>
    </row>
    <row r="4386" spans="20:20">
      <c r="T4386" t="s">
        <v>1876</v>
      </c>
    </row>
    <row r="4387" spans="20:20">
      <c r="T4387" t="s">
        <v>1876</v>
      </c>
    </row>
    <row r="4388" spans="20:20">
      <c r="T4388" t="s">
        <v>28</v>
      </c>
    </row>
    <row r="4389" spans="20:20">
      <c r="T4389" t="s">
        <v>42</v>
      </c>
    </row>
    <row r="4390" spans="20:20">
      <c r="T4390" t="s">
        <v>42</v>
      </c>
    </row>
    <row r="4391" spans="20:20">
      <c r="T4391" t="s">
        <v>42</v>
      </c>
    </row>
    <row r="4392" spans="20:20">
      <c r="T4392" t="s">
        <v>42</v>
      </c>
    </row>
    <row r="4393" spans="20:20">
      <c r="T4393" t="s">
        <v>42</v>
      </c>
    </row>
    <row r="4394" spans="20:20">
      <c r="T4394" t="s">
        <v>42</v>
      </c>
    </row>
    <row r="4395" spans="20:20">
      <c r="T4395" t="s">
        <v>42</v>
      </c>
    </row>
    <row r="4396" spans="20:20">
      <c r="T4396" t="s">
        <v>42</v>
      </c>
    </row>
    <row r="4397" spans="20:20">
      <c r="T4397" t="s">
        <v>42</v>
      </c>
    </row>
    <row r="4398" spans="20:20">
      <c r="T4398" t="s">
        <v>42</v>
      </c>
    </row>
    <row r="4399" spans="20:20">
      <c r="T4399" t="s">
        <v>42</v>
      </c>
    </row>
    <row r="4400" spans="20:20">
      <c r="T4400" t="s">
        <v>42</v>
      </c>
    </row>
    <row r="4401" spans="20:20">
      <c r="T4401" t="s">
        <v>42</v>
      </c>
    </row>
    <row r="4402" spans="20:20">
      <c r="T4402" t="s">
        <v>42</v>
      </c>
    </row>
    <row r="4403" spans="20:20">
      <c r="T4403" t="s">
        <v>42</v>
      </c>
    </row>
    <row r="4404" spans="20:20">
      <c r="T4404" t="s">
        <v>42</v>
      </c>
    </row>
    <row r="4405" spans="20:20">
      <c r="T4405" t="s">
        <v>42</v>
      </c>
    </row>
    <row r="4406" spans="20:20">
      <c r="T4406" t="s">
        <v>42</v>
      </c>
    </row>
    <row r="4407" spans="20:20">
      <c r="T4407" t="s">
        <v>42</v>
      </c>
    </row>
    <row r="4408" spans="20:20">
      <c r="T4408" t="s">
        <v>42</v>
      </c>
    </row>
    <row r="4409" spans="20:20">
      <c r="T4409" t="s">
        <v>42</v>
      </c>
    </row>
    <row r="4410" spans="20:20">
      <c r="T4410" t="s">
        <v>42</v>
      </c>
    </row>
    <row r="4411" spans="20:20">
      <c r="T4411" t="s">
        <v>42</v>
      </c>
    </row>
    <row r="4412" spans="20:20">
      <c r="T4412" t="s">
        <v>42</v>
      </c>
    </row>
    <row r="4413" spans="20:20">
      <c r="T4413" t="s">
        <v>42</v>
      </c>
    </row>
    <row r="4414" spans="20:20">
      <c r="T4414" t="s">
        <v>42</v>
      </c>
    </row>
    <row r="4415" spans="20:20">
      <c r="T4415" t="s">
        <v>42</v>
      </c>
    </row>
    <row r="4416" spans="20:20">
      <c r="T4416" t="s">
        <v>42</v>
      </c>
    </row>
    <row r="4417" spans="20:20">
      <c r="T4417" t="s">
        <v>42</v>
      </c>
    </row>
    <row r="4418" spans="20:20">
      <c r="T4418" t="s">
        <v>2</v>
      </c>
    </row>
    <row r="4419" spans="20:20">
      <c r="T4419" t="s">
        <v>2</v>
      </c>
    </row>
    <row r="4420" spans="20:20">
      <c r="T4420" t="s">
        <v>2</v>
      </c>
    </row>
    <row r="4421" spans="20:20">
      <c r="T4421" t="s">
        <v>1877</v>
      </c>
    </row>
    <row r="4422" spans="20:20">
      <c r="T4422" t="s">
        <v>1877</v>
      </c>
    </row>
    <row r="4423" spans="20:20">
      <c r="T4423" t="s">
        <v>1877</v>
      </c>
    </row>
    <row r="4424" spans="20:20">
      <c r="T4424" t="s">
        <v>1877</v>
      </c>
    </row>
    <row r="4425" spans="20:20">
      <c r="T4425" t="s">
        <v>1877</v>
      </c>
    </row>
    <row r="4426" spans="20:20">
      <c r="T4426" t="s">
        <v>1877</v>
      </c>
    </row>
    <row r="4427" spans="20:20">
      <c r="T4427" t="s">
        <v>1877</v>
      </c>
    </row>
    <row r="4428" spans="20:20">
      <c r="T4428" t="s">
        <v>1877</v>
      </c>
    </row>
    <row r="4429" spans="20:20">
      <c r="T4429" t="s">
        <v>1877</v>
      </c>
    </row>
    <row r="4430" spans="20:20">
      <c r="T4430" t="s">
        <v>1877</v>
      </c>
    </row>
    <row r="4431" spans="20:20">
      <c r="T4431" t="s">
        <v>1877</v>
      </c>
    </row>
    <row r="4432" spans="20:20">
      <c r="T4432" t="s">
        <v>1878</v>
      </c>
    </row>
    <row r="4433" spans="20:20">
      <c r="T4433" t="s">
        <v>1878</v>
      </c>
    </row>
    <row r="4434" spans="20:20">
      <c r="T4434" t="s">
        <v>1878</v>
      </c>
    </row>
    <row r="4435" spans="20:20">
      <c r="T4435" t="s">
        <v>1878</v>
      </c>
    </row>
    <row r="4436" spans="20:20">
      <c r="T4436" t="s">
        <v>1878</v>
      </c>
    </row>
    <row r="4437" spans="20:20">
      <c r="T4437" t="s">
        <v>1878</v>
      </c>
    </row>
    <row r="4438" spans="20:20">
      <c r="T4438" t="s">
        <v>1878</v>
      </c>
    </row>
    <row r="4439" spans="20:20">
      <c r="T4439" t="s">
        <v>1878</v>
      </c>
    </row>
    <row r="4440" spans="20:20">
      <c r="T4440" t="s">
        <v>1878</v>
      </c>
    </row>
    <row r="4441" spans="20:20">
      <c r="T4441" t="s">
        <v>1878</v>
      </c>
    </row>
    <row r="4442" spans="20:20">
      <c r="T4442" t="s">
        <v>1878</v>
      </c>
    </row>
    <row r="4443" spans="20:20">
      <c r="T4443" t="s">
        <v>1878</v>
      </c>
    </row>
    <row r="4444" spans="20:20">
      <c r="T4444" t="s">
        <v>1878</v>
      </c>
    </row>
    <row r="4445" spans="20:20">
      <c r="T4445" t="s">
        <v>1878</v>
      </c>
    </row>
    <row r="4446" spans="20:20">
      <c r="T4446" t="s">
        <v>1878</v>
      </c>
    </row>
    <row r="4447" spans="20:20">
      <c r="T4447" t="s">
        <v>1878</v>
      </c>
    </row>
    <row r="4448" spans="20:20">
      <c r="T4448" t="s">
        <v>1878</v>
      </c>
    </row>
    <row r="4449" spans="20:20">
      <c r="T4449" t="s">
        <v>1878</v>
      </c>
    </row>
    <row r="4450" spans="20:20">
      <c r="T4450" t="s">
        <v>1878</v>
      </c>
    </row>
    <row r="4451" spans="20:20">
      <c r="T4451" t="s">
        <v>1878</v>
      </c>
    </row>
    <row r="4452" spans="20:20">
      <c r="T4452" t="s">
        <v>1878</v>
      </c>
    </row>
    <row r="4453" spans="20:20">
      <c r="T4453" t="s">
        <v>1878</v>
      </c>
    </row>
    <row r="4454" spans="20:20">
      <c r="T4454" t="s">
        <v>1878</v>
      </c>
    </row>
    <row r="4455" spans="20:20">
      <c r="T4455" t="s">
        <v>1878</v>
      </c>
    </row>
    <row r="4456" spans="20:20">
      <c r="T4456" t="s">
        <v>1878</v>
      </c>
    </row>
    <row r="4457" spans="20:20">
      <c r="T4457" t="s">
        <v>1879</v>
      </c>
    </row>
    <row r="4458" spans="20:20">
      <c r="T4458" t="s">
        <v>1879</v>
      </c>
    </row>
    <row r="4459" spans="20:20">
      <c r="T4459" t="s">
        <v>1879</v>
      </c>
    </row>
    <row r="4460" spans="20:20">
      <c r="T4460" t="s">
        <v>1879</v>
      </c>
    </row>
    <row r="4461" spans="20:20">
      <c r="T4461" t="s">
        <v>1879</v>
      </c>
    </row>
    <row r="4462" spans="20:20">
      <c r="T4462" t="s">
        <v>1879</v>
      </c>
    </row>
    <row r="4463" spans="20:20">
      <c r="T4463" t="s">
        <v>1879</v>
      </c>
    </row>
    <row r="4464" spans="20:20">
      <c r="T4464" t="s">
        <v>1879</v>
      </c>
    </row>
    <row r="4465" spans="20:20">
      <c r="T4465" t="s">
        <v>1879</v>
      </c>
    </row>
    <row r="4466" spans="20:20">
      <c r="T4466" t="s">
        <v>1879</v>
      </c>
    </row>
    <row r="4467" spans="20:20">
      <c r="T4467" t="s">
        <v>1879</v>
      </c>
    </row>
    <row r="4468" spans="20:20">
      <c r="T4468" t="s">
        <v>1879</v>
      </c>
    </row>
    <row r="4469" spans="20:20">
      <c r="T4469" t="s">
        <v>1879</v>
      </c>
    </row>
    <row r="4470" spans="20:20">
      <c r="T4470" t="s">
        <v>1879</v>
      </c>
    </row>
    <row r="4471" spans="20:20">
      <c r="T4471" t="s">
        <v>1879</v>
      </c>
    </row>
    <row r="4472" spans="20:20">
      <c r="T4472" t="s">
        <v>1879</v>
      </c>
    </row>
    <row r="4473" spans="20:20">
      <c r="T4473" t="s">
        <v>1879</v>
      </c>
    </row>
    <row r="4474" spans="20:20">
      <c r="T4474" t="s">
        <v>1879</v>
      </c>
    </row>
    <row r="4475" spans="20:20">
      <c r="T4475" t="s">
        <v>1879</v>
      </c>
    </row>
    <row r="4476" spans="20:20">
      <c r="T4476" t="s">
        <v>1879</v>
      </c>
    </row>
    <row r="4477" spans="20:20">
      <c r="T4477" t="s">
        <v>1879</v>
      </c>
    </row>
    <row r="4478" spans="20:20">
      <c r="T4478" t="s">
        <v>1879</v>
      </c>
    </row>
    <row r="4479" spans="20:20">
      <c r="T4479" t="s">
        <v>1879</v>
      </c>
    </row>
    <row r="4480" spans="20:20">
      <c r="T4480" t="s">
        <v>1880</v>
      </c>
    </row>
    <row r="4481" spans="20:20">
      <c r="T4481" t="s">
        <v>1880</v>
      </c>
    </row>
    <row r="4482" spans="20:20">
      <c r="T4482" t="s">
        <v>1880</v>
      </c>
    </row>
    <row r="4483" spans="20:20">
      <c r="T4483" t="s">
        <v>1880</v>
      </c>
    </row>
    <row r="4484" spans="20:20">
      <c r="T4484" t="s">
        <v>1880</v>
      </c>
    </row>
    <row r="4485" spans="20:20">
      <c r="T4485" t="s">
        <v>1880</v>
      </c>
    </row>
    <row r="4486" spans="20:20">
      <c r="T4486" t="s">
        <v>1880</v>
      </c>
    </row>
    <row r="4487" spans="20:20">
      <c r="T4487" t="s">
        <v>1880</v>
      </c>
    </row>
    <row r="4488" spans="20:20">
      <c r="T4488" t="s">
        <v>1880</v>
      </c>
    </row>
    <row r="4489" spans="20:20">
      <c r="T4489" t="s">
        <v>1880</v>
      </c>
    </row>
    <row r="4490" spans="20:20">
      <c r="T4490" t="s">
        <v>1880</v>
      </c>
    </row>
    <row r="4491" spans="20:20">
      <c r="T4491" t="s">
        <v>1881</v>
      </c>
    </row>
    <row r="4492" spans="20:20">
      <c r="T4492" t="s">
        <v>1881</v>
      </c>
    </row>
    <row r="4493" spans="20:20">
      <c r="T4493" t="s">
        <v>1881</v>
      </c>
    </row>
    <row r="4494" spans="20:20">
      <c r="T4494" t="s">
        <v>1882</v>
      </c>
    </row>
    <row r="4495" spans="20:20">
      <c r="T4495" t="s">
        <v>1883</v>
      </c>
    </row>
    <row r="4496" spans="20:20">
      <c r="T4496" t="s">
        <v>1883</v>
      </c>
    </row>
    <row r="4497" spans="20:20">
      <c r="T4497" t="s">
        <v>1883</v>
      </c>
    </row>
    <row r="4498" spans="20:20">
      <c r="T4498" t="s">
        <v>1883</v>
      </c>
    </row>
    <row r="4499" spans="20:20">
      <c r="T4499" t="s">
        <v>1883</v>
      </c>
    </row>
    <row r="4500" spans="20:20">
      <c r="T4500" t="s">
        <v>1883</v>
      </c>
    </row>
    <row r="4501" spans="20:20">
      <c r="T4501" t="s">
        <v>1883</v>
      </c>
    </row>
    <row r="4502" spans="20:20">
      <c r="T4502" t="s">
        <v>1883</v>
      </c>
    </row>
    <row r="4503" spans="20:20">
      <c r="T4503" t="s">
        <v>1883</v>
      </c>
    </row>
    <row r="4504" spans="20:20">
      <c r="T4504" t="s">
        <v>1883</v>
      </c>
    </row>
    <row r="4505" spans="20:20">
      <c r="T4505" t="s">
        <v>1883</v>
      </c>
    </row>
    <row r="4506" spans="20:20">
      <c r="T4506" t="s">
        <v>1884</v>
      </c>
    </row>
    <row r="4507" spans="20:20">
      <c r="T4507" t="s">
        <v>1885</v>
      </c>
    </row>
    <row r="4508" spans="20:20">
      <c r="T4508" t="s">
        <v>1886</v>
      </c>
    </row>
    <row r="4509" spans="20:20">
      <c r="T4509" t="s">
        <v>1886</v>
      </c>
    </row>
    <row r="4510" spans="20:20">
      <c r="T4510" t="s">
        <v>1886</v>
      </c>
    </row>
    <row r="4511" spans="20:20">
      <c r="T4511" t="s">
        <v>1886</v>
      </c>
    </row>
    <row r="4512" spans="20:20">
      <c r="T4512" t="s">
        <v>1886</v>
      </c>
    </row>
    <row r="4513" spans="20:20">
      <c r="T4513" t="s">
        <v>1887</v>
      </c>
    </row>
    <row r="4514" spans="20:20">
      <c r="T4514" t="s">
        <v>1887</v>
      </c>
    </row>
    <row r="4515" spans="20:20">
      <c r="T4515" t="s">
        <v>1887</v>
      </c>
    </row>
    <row r="4516" spans="20:20">
      <c r="T4516" t="s">
        <v>1888</v>
      </c>
    </row>
    <row r="4517" spans="20:20">
      <c r="T4517" t="s">
        <v>18</v>
      </c>
    </row>
    <row r="4518" spans="20:20">
      <c r="T4518" t="s">
        <v>18</v>
      </c>
    </row>
    <row r="4519" spans="20:20">
      <c r="T4519" t="s">
        <v>18</v>
      </c>
    </row>
    <row r="4520" spans="20:20">
      <c r="T4520" t="s">
        <v>18</v>
      </c>
    </row>
    <row r="4521" spans="20:20">
      <c r="T4521" t="s">
        <v>18</v>
      </c>
    </row>
    <row r="4522" spans="20:20">
      <c r="T4522" t="s">
        <v>1889</v>
      </c>
    </row>
    <row r="4523" spans="20:20">
      <c r="T4523" t="s">
        <v>1889</v>
      </c>
    </row>
    <row r="4524" spans="20:20">
      <c r="T4524" t="s">
        <v>1889</v>
      </c>
    </row>
    <row r="4525" spans="20:20">
      <c r="T4525" t="s">
        <v>1889</v>
      </c>
    </row>
    <row r="4526" spans="20:20">
      <c r="T4526" t="s">
        <v>1889</v>
      </c>
    </row>
    <row r="4527" spans="20:20">
      <c r="T4527" t="s">
        <v>1889</v>
      </c>
    </row>
    <row r="4528" spans="20:20">
      <c r="T4528" t="s">
        <v>1889</v>
      </c>
    </row>
    <row r="4529" spans="20:20">
      <c r="T4529" t="s">
        <v>1889</v>
      </c>
    </row>
    <row r="4530" spans="20:20">
      <c r="T4530" t="s">
        <v>1889</v>
      </c>
    </row>
    <row r="4531" spans="20:20">
      <c r="T4531" t="s">
        <v>1889</v>
      </c>
    </row>
    <row r="4532" spans="20:20">
      <c r="T4532" t="s">
        <v>1889</v>
      </c>
    </row>
    <row r="4533" spans="20:20">
      <c r="T4533" t="s">
        <v>1889</v>
      </c>
    </row>
    <row r="4534" spans="20:20">
      <c r="T4534" t="s">
        <v>1889</v>
      </c>
    </row>
    <row r="4535" spans="20:20">
      <c r="T4535" t="s">
        <v>1889</v>
      </c>
    </row>
    <row r="4536" spans="20:20">
      <c r="T4536" t="s">
        <v>1889</v>
      </c>
    </row>
    <row r="4537" spans="20:20">
      <c r="T4537" t="s">
        <v>1889</v>
      </c>
    </row>
    <row r="4538" spans="20:20">
      <c r="T4538" t="s">
        <v>1889</v>
      </c>
    </row>
    <row r="4539" spans="20:20">
      <c r="T4539" t="s">
        <v>1890</v>
      </c>
    </row>
    <row r="4540" spans="20:20">
      <c r="T4540" t="s">
        <v>1890</v>
      </c>
    </row>
    <row r="4541" spans="20:20">
      <c r="T4541" t="s">
        <v>1890</v>
      </c>
    </row>
    <row r="4542" spans="20:20">
      <c r="T4542" t="s">
        <v>1890</v>
      </c>
    </row>
    <row r="4543" spans="20:20">
      <c r="T4543" t="s">
        <v>1890</v>
      </c>
    </row>
    <row r="4544" spans="20:20">
      <c r="T4544" t="s">
        <v>1890</v>
      </c>
    </row>
    <row r="4545" spans="20:20">
      <c r="T4545" t="s">
        <v>1890</v>
      </c>
    </row>
    <row r="4546" spans="20:20">
      <c r="T4546" t="s">
        <v>1891</v>
      </c>
    </row>
    <row r="4547" spans="20:20">
      <c r="T4547" t="s">
        <v>1892</v>
      </c>
    </row>
    <row r="4548" spans="20:20">
      <c r="T4548" t="s">
        <v>1892</v>
      </c>
    </row>
    <row r="4549" spans="20:20">
      <c r="T4549" t="s">
        <v>1892</v>
      </c>
    </row>
    <row r="4550" spans="20:20">
      <c r="T4550" t="s">
        <v>1892</v>
      </c>
    </row>
    <row r="4551" spans="20:20">
      <c r="T4551" t="s">
        <v>1892</v>
      </c>
    </row>
    <row r="4552" spans="20:20">
      <c r="T4552" t="s">
        <v>1892</v>
      </c>
    </row>
    <row r="4553" spans="20:20">
      <c r="T4553" t="s">
        <v>1892</v>
      </c>
    </row>
    <row r="4554" spans="20:20">
      <c r="T4554" t="s">
        <v>1892</v>
      </c>
    </row>
    <row r="4555" spans="20:20">
      <c r="T4555" t="s">
        <v>1892</v>
      </c>
    </row>
    <row r="4556" spans="20:20">
      <c r="T4556" t="s">
        <v>1892</v>
      </c>
    </row>
    <row r="4557" spans="20:20">
      <c r="T4557" t="s">
        <v>1892</v>
      </c>
    </row>
    <row r="4558" spans="20:20">
      <c r="T4558" t="s">
        <v>1892</v>
      </c>
    </row>
    <row r="4559" spans="20:20">
      <c r="T4559" t="s">
        <v>1892</v>
      </c>
    </row>
    <row r="4560" spans="20:20">
      <c r="T4560" t="s">
        <v>1893</v>
      </c>
    </row>
    <row r="4561" spans="20:20">
      <c r="T4561" t="s">
        <v>1894</v>
      </c>
    </row>
    <row r="4562" spans="20:20">
      <c r="T4562" t="s">
        <v>1894</v>
      </c>
    </row>
    <row r="4563" spans="20:20">
      <c r="T4563" t="s">
        <v>1894</v>
      </c>
    </row>
    <row r="4564" spans="20:20">
      <c r="T4564" t="s">
        <v>1895</v>
      </c>
    </row>
    <row r="4565" spans="20:20">
      <c r="T4565" t="s">
        <v>1896</v>
      </c>
    </row>
    <row r="4566" spans="20:20">
      <c r="T4566" t="s">
        <v>1897</v>
      </c>
    </row>
    <row r="4567" spans="20:20">
      <c r="T4567" t="s">
        <v>1897</v>
      </c>
    </row>
    <row r="4568" spans="20:20">
      <c r="T4568" t="s">
        <v>1897</v>
      </c>
    </row>
    <row r="4569" spans="20:20">
      <c r="T4569" t="s">
        <v>1898</v>
      </c>
    </row>
    <row r="4570" spans="20:20">
      <c r="T4570" t="s">
        <v>1898</v>
      </c>
    </row>
    <row r="4571" spans="20:20">
      <c r="T4571" t="s">
        <v>1898</v>
      </c>
    </row>
    <row r="4572" spans="20:20">
      <c r="T4572" t="s">
        <v>1899</v>
      </c>
    </row>
    <row r="4573" spans="20:20">
      <c r="T4573" t="s">
        <v>1899</v>
      </c>
    </row>
    <row r="4574" spans="20:20">
      <c r="T4574" t="s">
        <v>1899</v>
      </c>
    </row>
    <row r="4575" spans="20:20">
      <c r="T4575" t="s">
        <v>1899</v>
      </c>
    </row>
    <row r="4576" spans="20:20">
      <c r="T4576" t="s">
        <v>1899</v>
      </c>
    </row>
    <row r="4577" spans="20:20">
      <c r="T4577" t="s">
        <v>1900</v>
      </c>
    </row>
    <row r="4578" spans="20:20">
      <c r="T4578" t="s">
        <v>1900</v>
      </c>
    </row>
    <row r="4579" spans="20:20">
      <c r="T4579" t="s">
        <v>1900</v>
      </c>
    </row>
    <row r="4580" spans="20:20">
      <c r="T4580" t="s">
        <v>1901</v>
      </c>
    </row>
    <row r="4581" spans="20:20">
      <c r="T4581" t="s">
        <v>1901</v>
      </c>
    </row>
    <row r="4582" spans="20:20">
      <c r="T4582" t="s">
        <v>1901</v>
      </c>
    </row>
    <row r="4583" spans="20:20">
      <c r="T4583" t="s">
        <v>1902</v>
      </c>
    </row>
    <row r="4584" spans="20:20">
      <c r="T4584" t="s">
        <v>1902</v>
      </c>
    </row>
    <row r="4585" spans="20:20">
      <c r="T4585" t="s">
        <v>1902</v>
      </c>
    </row>
    <row r="4586" spans="20:20">
      <c r="T4586" t="s">
        <v>1903</v>
      </c>
    </row>
    <row r="4587" spans="20:20">
      <c r="T4587" t="s">
        <v>1903</v>
      </c>
    </row>
    <row r="4588" spans="20:20">
      <c r="T4588" t="s">
        <v>1903</v>
      </c>
    </row>
    <row r="4589" spans="20:20">
      <c r="T4589" t="s">
        <v>1904</v>
      </c>
    </row>
    <row r="4590" spans="20:20">
      <c r="T4590" t="s">
        <v>1904</v>
      </c>
    </row>
    <row r="4591" spans="20:20">
      <c r="T4591" t="s">
        <v>1904</v>
      </c>
    </row>
    <row r="4592" spans="20:20">
      <c r="T4592" t="s">
        <v>1905</v>
      </c>
    </row>
    <row r="4593" spans="20:20">
      <c r="T4593" t="s">
        <v>1905</v>
      </c>
    </row>
    <row r="4594" spans="20:20">
      <c r="T4594" t="s">
        <v>1905</v>
      </c>
    </row>
    <row r="4595" spans="20:20">
      <c r="T4595" t="s">
        <v>1906</v>
      </c>
    </row>
    <row r="4596" spans="20:20">
      <c r="T4596" t="s">
        <v>1906</v>
      </c>
    </row>
    <row r="4597" spans="20:20">
      <c r="T4597" t="s">
        <v>1906</v>
      </c>
    </row>
    <row r="4598" spans="20:20">
      <c r="T4598" t="s">
        <v>1906</v>
      </c>
    </row>
    <row r="4599" spans="20:20">
      <c r="T4599" t="s">
        <v>1906</v>
      </c>
    </row>
    <row r="4600" spans="20:20">
      <c r="T4600" t="s">
        <v>1907</v>
      </c>
    </row>
    <row r="4601" spans="20:20">
      <c r="T4601" t="s">
        <v>1907</v>
      </c>
    </row>
    <row r="4602" spans="20:20">
      <c r="T4602" t="s">
        <v>1907</v>
      </c>
    </row>
    <row r="4603" spans="20:20">
      <c r="T4603" t="s">
        <v>1907</v>
      </c>
    </row>
    <row r="4604" spans="20:20">
      <c r="T4604" t="s">
        <v>1907</v>
      </c>
    </row>
    <row r="4605" spans="20:20">
      <c r="T4605" t="s">
        <v>1908</v>
      </c>
    </row>
    <row r="4606" spans="20:20">
      <c r="T4606" t="s">
        <v>1908</v>
      </c>
    </row>
    <row r="4607" spans="20:20">
      <c r="T4607" t="s">
        <v>1908</v>
      </c>
    </row>
    <row r="4608" spans="20:20">
      <c r="T4608" t="s">
        <v>1908</v>
      </c>
    </row>
    <row r="4609" spans="20:20">
      <c r="T4609" t="s">
        <v>1908</v>
      </c>
    </row>
    <row r="4610" spans="20:20">
      <c r="T4610" t="s">
        <v>1909</v>
      </c>
    </row>
    <row r="4611" spans="20:20">
      <c r="T4611" t="s">
        <v>1909</v>
      </c>
    </row>
    <row r="4612" spans="20:20">
      <c r="T4612" t="s">
        <v>1909</v>
      </c>
    </row>
    <row r="4613" spans="20:20">
      <c r="T4613" t="s">
        <v>1909</v>
      </c>
    </row>
    <row r="4614" spans="20:20">
      <c r="T4614" t="s">
        <v>1909</v>
      </c>
    </row>
    <row r="4615" spans="20:20">
      <c r="T4615" t="s">
        <v>1909</v>
      </c>
    </row>
    <row r="4616" spans="20:20">
      <c r="T4616" t="s">
        <v>1909</v>
      </c>
    </row>
    <row r="4617" spans="20:20">
      <c r="T4617" t="s">
        <v>1910</v>
      </c>
    </row>
    <row r="4618" spans="20:20">
      <c r="T4618" t="s">
        <v>1910</v>
      </c>
    </row>
    <row r="4619" spans="20:20">
      <c r="T4619" t="s">
        <v>1910</v>
      </c>
    </row>
    <row r="4620" spans="20:20">
      <c r="T4620" t="s">
        <v>1911</v>
      </c>
    </row>
    <row r="4621" spans="20:20">
      <c r="T4621" t="s">
        <v>1912</v>
      </c>
    </row>
    <row r="4622" spans="20:20">
      <c r="T4622" t="s">
        <v>1912</v>
      </c>
    </row>
    <row r="4623" spans="20:20">
      <c r="T4623" t="s">
        <v>1912</v>
      </c>
    </row>
    <row r="4624" spans="20:20">
      <c r="T4624" t="s">
        <v>1913</v>
      </c>
    </row>
    <row r="4625" spans="20:20">
      <c r="T4625" t="s">
        <v>1913</v>
      </c>
    </row>
    <row r="4626" spans="20:20">
      <c r="T4626" t="s">
        <v>1913</v>
      </c>
    </row>
    <row r="4627" spans="20:20">
      <c r="T4627" t="s">
        <v>1914</v>
      </c>
    </row>
    <row r="4628" spans="20:20">
      <c r="T4628" t="s">
        <v>1914</v>
      </c>
    </row>
    <row r="4629" spans="20:20">
      <c r="T4629" t="s">
        <v>1914</v>
      </c>
    </row>
    <row r="4630" spans="20:20">
      <c r="T4630" t="s">
        <v>1915</v>
      </c>
    </row>
    <row r="4631" spans="20:20">
      <c r="T4631" t="s">
        <v>1915</v>
      </c>
    </row>
    <row r="4632" spans="20:20">
      <c r="T4632" t="s">
        <v>1915</v>
      </c>
    </row>
    <row r="4633" spans="20:20">
      <c r="T4633" t="s">
        <v>1916</v>
      </c>
    </row>
    <row r="4634" spans="20:20">
      <c r="T4634" t="s">
        <v>1916</v>
      </c>
    </row>
    <row r="4635" spans="20:20">
      <c r="T4635" t="s">
        <v>1916</v>
      </c>
    </row>
    <row r="4636" spans="20:20">
      <c r="T4636" t="s">
        <v>1917</v>
      </c>
    </row>
    <row r="4637" spans="20:20">
      <c r="T4637" t="s">
        <v>1917</v>
      </c>
    </row>
    <row r="4638" spans="20:20">
      <c r="T4638" t="s">
        <v>1917</v>
      </c>
    </row>
    <row r="4639" spans="20:20">
      <c r="T4639" t="s">
        <v>1918</v>
      </c>
    </row>
    <row r="4640" spans="20:20">
      <c r="T4640" t="s">
        <v>1919</v>
      </c>
    </row>
    <row r="4641" spans="20:20">
      <c r="T4641" t="s">
        <v>1920</v>
      </c>
    </row>
    <row r="4642" spans="20:20">
      <c r="T4642" t="s">
        <v>1920</v>
      </c>
    </row>
    <row r="4643" spans="20:20">
      <c r="T4643" t="s">
        <v>1920</v>
      </c>
    </row>
  </sheetData>
  <conditionalFormatting sqref="T1:T1048576">
    <cfRule type="duplicateValues" dxfId="1" priority="2"/>
  </conditionalFormatting>
  <conditionalFormatting sqref="T1:T1048576 D1:D1048576">
    <cfRule type="duplicateValues" dxfId="0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3366FF"/>
  </sheetPr>
  <dimension ref="A1:Q37"/>
  <sheetViews>
    <sheetView tabSelected="1" workbookViewId="0">
      <selection activeCell="F26" sqref="F26"/>
    </sheetView>
  </sheetViews>
  <sheetFormatPr baseColWidth="10" defaultRowHeight="15" x14ac:dyDescent="0"/>
  <cols>
    <col min="4" max="4" width="50.33203125" customWidth="1"/>
    <col min="5" max="5" width="45.5" customWidth="1"/>
  </cols>
  <sheetData>
    <row r="1" spans="1:17">
      <c r="A1" s="3" t="s">
        <v>219</v>
      </c>
      <c r="B1" s="3" t="s">
        <v>220</v>
      </c>
      <c r="C1" s="3" t="s">
        <v>221</v>
      </c>
      <c r="D1" s="3" t="s">
        <v>0</v>
      </c>
      <c r="E1" s="3" t="s">
        <v>1</v>
      </c>
      <c r="F1" s="3" t="s">
        <v>140</v>
      </c>
      <c r="G1" s="3" t="s">
        <v>141</v>
      </c>
      <c r="H1" s="3" t="s">
        <v>3109</v>
      </c>
      <c r="I1" s="3" t="s">
        <v>3108</v>
      </c>
      <c r="J1" s="3" t="s">
        <v>3107</v>
      </c>
      <c r="K1" s="3" t="s">
        <v>145</v>
      </c>
      <c r="L1" s="3" t="s">
        <v>222</v>
      </c>
      <c r="M1" s="3" t="s">
        <v>223</v>
      </c>
      <c r="N1" s="3" t="s">
        <v>224</v>
      </c>
      <c r="O1" s="3" t="s">
        <v>3106</v>
      </c>
      <c r="P1" s="7" t="s">
        <v>3105</v>
      </c>
      <c r="Q1" s="3" t="s">
        <v>3104</v>
      </c>
    </row>
    <row r="2" spans="1:17">
      <c r="A2" s="3" t="s">
        <v>2046</v>
      </c>
      <c r="B2" s="3" t="s">
        <v>233</v>
      </c>
      <c r="C2" s="3" t="s">
        <v>234</v>
      </c>
      <c r="D2" s="3" t="s">
        <v>4</v>
      </c>
      <c r="E2" s="3" t="s">
        <v>5</v>
      </c>
      <c r="F2" s="3" t="s">
        <v>148</v>
      </c>
      <c r="G2" s="3">
        <v>6</v>
      </c>
      <c r="H2" s="3">
        <v>56</v>
      </c>
      <c r="I2" s="3">
        <v>56</v>
      </c>
      <c r="J2" s="3">
        <v>56</v>
      </c>
      <c r="K2" s="3">
        <v>195.72</v>
      </c>
      <c r="L2" s="3">
        <v>1720</v>
      </c>
      <c r="M2" s="3">
        <v>0</v>
      </c>
      <c r="N2" s="3">
        <v>323.31</v>
      </c>
      <c r="O2" s="3">
        <v>36.5</v>
      </c>
      <c r="P2" s="7">
        <v>390900000</v>
      </c>
      <c r="Q2" s="3">
        <v>37</v>
      </c>
    </row>
    <row r="3" spans="1:17">
      <c r="A3" s="3" t="s">
        <v>2032</v>
      </c>
      <c r="B3" s="3" t="s">
        <v>2032</v>
      </c>
      <c r="C3" s="3" t="s">
        <v>2033</v>
      </c>
      <c r="D3" s="3" t="s">
        <v>22</v>
      </c>
      <c r="E3" s="3" t="s">
        <v>23</v>
      </c>
      <c r="F3" s="3" t="s">
        <v>2034</v>
      </c>
      <c r="G3" s="3">
        <v>1</v>
      </c>
      <c r="H3" s="3">
        <v>19</v>
      </c>
      <c r="I3" s="3">
        <v>19</v>
      </c>
      <c r="J3" s="3">
        <v>19</v>
      </c>
      <c r="K3" s="3">
        <v>112.57</v>
      </c>
      <c r="L3" s="3">
        <v>969</v>
      </c>
      <c r="M3" s="3">
        <v>0</v>
      </c>
      <c r="N3" s="3">
        <v>290.57</v>
      </c>
      <c r="O3" s="3">
        <v>27.6</v>
      </c>
      <c r="P3" s="7">
        <v>110170000</v>
      </c>
      <c r="Q3" s="3">
        <v>12</v>
      </c>
    </row>
    <row r="4" spans="1:17">
      <c r="A4" s="3" t="s">
        <v>694</v>
      </c>
      <c r="B4" s="3" t="s">
        <v>694</v>
      </c>
      <c r="C4" s="3" t="s">
        <v>695</v>
      </c>
      <c r="D4" s="3" t="s">
        <v>46</v>
      </c>
      <c r="E4" s="3" t="s">
        <v>47</v>
      </c>
      <c r="F4" s="3" t="s">
        <v>183</v>
      </c>
      <c r="G4" s="3">
        <v>1</v>
      </c>
      <c r="H4" s="3">
        <v>14</v>
      </c>
      <c r="I4" s="3">
        <v>14</v>
      </c>
      <c r="J4" s="3">
        <v>14</v>
      </c>
      <c r="K4" s="3">
        <v>92.727000000000004</v>
      </c>
      <c r="L4" s="3">
        <v>796</v>
      </c>
      <c r="M4" s="3">
        <v>0</v>
      </c>
      <c r="N4" s="3">
        <v>36.369999999999997</v>
      </c>
      <c r="O4" s="3">
        <v>19.8</v>
      </c>
      <c r="P4" s="7">
        <v>68548000</v>
      </c>
      <c r="Q4" s="3">
        <v>12</v>
      </c>
    </row>
    <row r="5" spans="1:17">
      <c r="A5" s="3" t="s">
        <v>230</v>
      </c>
      <c r="B5" s="3" t="s">
        <v>230</v>
      </c>
      <c r="C5" s="3" t="s">
        <v>231</v>
      </c>
      <c r="D5" s="3" t="s">
        <v>10</v>
      </c>
      <c r="E5" s="3" t="s">
        <v>11</v>
      </c>
      <c r="F5" s="3" t="s">
        <v>147</v>
      </c>
      <c r="G5" s="3">
        <v>1</v>
      </c>
      <c r="H5" s="3">
        <v>11</v>
      </c>
      <c r="I5" s="3">
        <v>11</v>
      </c>
      <c r="J5" s="3">
        <v>11</v>
      </c>
      <c r="K5" s="3">
        <v>72.387</v>
      </c>
      <c r="L5" s="3">
        <v>652</v>
      </c>
      <c r="M5" s="3">
        <v>0</v>
      </c>
      <c r="N5" s="3">
        <v>262.79000000000002</v>
      </c>
      <c r="O5" s="3">
        <v>19</v>
      </c>
      <c r="P5" s="7">
        <v>90373000</v>
      </c>
      <c r="Q5" s="3">
        <v>5</v>
      </c>
    </row>
    <row r="6" spans="1:17">
      <c r="A6" s="3" t="s">
        <v>880</v>
      </c>
      <c r="B6" s="3" t="s">
        <v>880</v>
      </c>
      <c r="C6" s="3" t="s">
        <v>881</v>
      </c>
      <c r="D6" s="3" t="s">
        <v>38</v>
      </c>
      <c r="E6" s="3" t="s">
        <v>39</v>
      </c>
      <c r="F6" s="3" t="s">
        <v>206</v>
      </c>
      <c r="G6" s="3">
        <v>1</v>
      </c>
      <c r="H6" s="3">
        <v>10</v>
      </c>
      <c r="I6" s="3">
        <v>10</v>
      </c>
      <c r="J6" s="3">
        <v>10</v>
      </c>
      <c r="K6" s="3">
        <v>34.106999999999999</v>
      </c>
      <c r="L6" s="3">
        <v>316</v>
      </c>
      <c r="M6" s="3">
        <v>0</v>
      </c>
      <c r="N6" s="3">
        <v>62.792000000000002</v>
      </c>
      <c r="O6" s="3">
        <v>48.4</v>
      </c>
      <c r="P6" s="7">
        <v>125510000</v>
      </c>
      <c r="Q6" s="3">
        <v>8</v>
      </c>
    </row>
    <row r="7" spans="1:17">
      <c r="A7" s="3" t="s">
        <v>237</v>
      </c>
      <c r="B7" s="3" t="s">
        <v>237</v>
      </c>
      <c r="C7" s="3" t="s">
        <v>238</v>
      </c>
      <c r="D7" s="3" t="s">
        <v>14</v>
      </c>
      <c r="E7" s="3" t="s">
        <v>15</v>
      </c>
      <c r="F7" s="3" t="s">
        <v>150</v>
      </c>
      <c r="G7" s="3">
        <v>1</v>
      </c>
      <c r="H7" s="3">
        <v>9</v>
      </c>
      <c r="I7" s="3">
        <v>9</v>
      </c>
      <c r="J7" s="3">
        <v>9</v>
      </c>
      <c r="K7" s="3">
        <v>95.016999999999996</v>
      </c>
      <c r="L7" s="3">
        <v>821</v>
      </c>
      <c r="M7" s="3">
        <v>0</v>
      </c>
      <c r="N7" s="3">
        <v>238.5</v>
      </c>
      <c r="O7" s="3">
        <v>14.5</v>
      </c>
      <c r="P7" s="7">
        <v>38169000</v>
      </c>
      <c r="Q7" s="3">
        <v>3</v>
      </c>
    </row>
    <row r="8" spans="1:17">
      <c r="A8" s="3" t="s">
        <v>2068</v>
      </c>
      <c r="B8" s="3" t="s">
        <v>2068</v>
      </c>
      <c r="C8" s="3" t="s">
        <v>2069</v>
      </c>
      <c r="D8" s="3" t="s">
        <v>34</v>
      </c>
      <c r="E8" s="3" t="s">
        <v>35</v>
      </c>
      <c r="F8" s="3" t="s">
        <v>2070</v>
      </c>
      <c r="G8" s="3">
        <v>1</v>
      </c>
      <c r="H8" s="3">
        <v>8</v>
      </c>
      <c r="I8" s="3">
        <v>8</v>
      </c>
      <c r="J8" s="3">
        <v>8</v>
      </c>
      <c r="K8" s="3">
        <v>17.295000000000002</v>
      </c>
      <c r="L8" s="3">
        <v>162</v>
      </c>
      <c r="M8" s="3">
        <v>0</v>
      </c>
      <c r="N8" s="3">
        <v>84.227000000000004</v>
      </c>
      <c r="O8" s="3">
        <v>55.6</v>
      </c>
      <c r="P8" s="7">
        <v>53610000</v>
      </c>
      <c r="Q8" s="3">
        <v>8</v>
      </c>
    </row>
    <row r="9" spans="1:17">
      <c r="A9" s="3" t="s">
        <v>735</v>
      </c>
      <c r="B9" s="3" t="s">
        <v>735</v>
      </c>
      <c r="C9" s="3" t="s">
        <v>736</v>
      </c>
      <c r="D9" s="3" t="s">
        <v>48</v>
      </c>
      <c r="E9" s="3" t="s">
        <v>49</v>
      </c>
      <c r="F9" s="3" t="s">
        <v>189</v>
      </c>
      <c r="G9" s="3">
        <v>1</v>
      </c>
      <c r="H9" s="3">
        <v>8</v>
      </c>
      <c r="I9" s="3">
        <v>8</v>
      </c>
      <c r="J9" s="3">
        <v>8</v>
      </c>
      <c r="K9" s="3">
        <v>41.276000000000003</v>
      </c>
      <c r="L9" s="3">
        <v>351</v>
      </c>
      <c r="M9" s="3">
        <v>0</v>
      </c>
      <c r="N9" s="3">
        <v>39.997</v>
      </c>
      <c r="O9" s="3">
        <v>29.1</v>
      </c>
      <c r="P9" s="7">
        <v>22175000</v>
      </c>
      <c r="Q9" s="3">
        <v>4</v>
      </c>
    </row>
    <row r="10" spans="1:17">
      <c r="A10" s="3" t="s">
        <v>692</v>
      </c>
      <c r="B10" s="3" t="s">
        <v>692</v>
      </c>
      <c r="C10" s="3" t="s">
        <v>693</v>
      </c>
      <c r="D10" s="3" t="s">
        <v>20</v>
      </c>
      <c r="E10" s="3" t="s">
        <v>21</v>
      </c>
      <c r="F10" s="3" t="s">
        <v>182</v>
      </c>
      <c r="G10" s="3">
        <v>1</v>
      </c>
      <c r="H10" s="3">
        <v>8</v>
      </c>
      <c r="I10" s="3">
        <v>8</v>
      </c>
      <c r="J10" s="3">
        <v>8</v>
      </c>
      <c r="K10" s="3">
        <v>86.622</v>
      </c>
      <c r="L10" s="3">
        <v>743</v>
      </c>
      <c r="M10" s="3">
        <v>0</v>
      </c>
      <c r="N10" s="3">
        <v>235.82</v>
      </c>
      <c r="O10" s="3">
        <v>15.3</v>
      </c>
      <c r="P10" s="7">
        <v>20261000</v>
      </c>
      <c r="Q10" s="3">
        <v>2</v>
      </c>
    </row>
    <row r="11" spans="1:17">
      <c r="A11" s="3" t="s">
        <v>2071</v>
      </c>
      <c r="B11" s="3" t="s">
        <v>2071</v>
      </c>
      <c r="C11" s="3" t="s">
        <v>2072</v>
      </c>
      <c r="D11" s="3" t="s">
        <v>59</v>
      </c>
      <c r="E11" s="3" t="s">
        <v>60</v>
      </c>
      <c r="F11" s="3" t="s">
        <v>2073</v>
      </c>
      <c r="G11" s="3">
        <v>1</v>
      </c>
      <c r="H11" s="3">
        <v>7</v>
      </c>
      <c r="I11" s="3">
        <v>7</v>
      </c>
      <c r="J11" s="3">
        <v>7</v>
      </c>
      <c r="K11" s="3">
        <v>36.412999999999997</v>
      </c>
      <c r="L11" s="3">
        <v>302</v>
      </c>
      <c r="M11" s="3">
        <v>0</v>
      </c>
      <c r="N11" s="3">
        <v>15.276999999999999</v>
      </c>
      <c r="O11" s="3">
        <v>20.9</v>
      </c>
      <c r="P11" s="7">
        <v>51303000</v>
      </c>
      <c r="Q11" s="3">
        <v>8</v>
      </c>
    </row>
    <row r="12" spans="1:17">
      <c r="A12" s="3" t="s">
        <v>241</v>
      </c>
      <c r="B12" s="3" t="s">
        <v>241</v>
      </c>
      <c r="C12" s="3" t="s">
        <v>242</v>
      </c>
      <c r="D12" s="3" t="s">
        <v>36</v>
      </c>
      <c r="E12" s="3" t="s">
        <v>37</v>
      </c>
      <c r="F12" s="3" t="s">
        <v>152</v>
      </c>
      <c r="G12" s="3">
        <v>1</v>
      </c>
      <c r="H12" s="3">
        <v>7</v>
      </c>
      <c r="I12" s="3">
        <v>7</v>
      </c>
      <c r="J12" s="3">
        <v>7</v>
      </c>
      <c r="K12" s="3">
        <v>90.052000000000007</v>
      </c>
      <c r="L12" s="3">
        <v>782</v>
      </c>
      <c r="M12" s="3">
        <v>0</v>
      </c>
      <c r="N12" s="3">
        <v>137.15</v>
      </c>
      <c r="O12" s="3">
        <v>12</v>
      </c>
      <c r="P12" s="7">
        <v>26979000</v>
      </c>
      <c r="Q12" s="3">
        <v>3</v>
      </c>
    </row>
    <row r="13" spans="1:17">
      <c r="A13" s="3" t="s">
        <v>2080</v>
      </c>
      <c r="B13" s="3" t="s">
        <v>2080</v>
      </c>
      <c r="C13" s="3" t="s">
        <v>2081</v>
      </c>
      <c r="D13" s="3" t="s">
        <v>64</v>
      </c>
      <c r="E13" s="3" t="s">
        <v>60</v>
      </c>
      <c r="F13" s="3" t="s">
        <v>2082</v>
      </c>
      <c r="G13" s="3">
        <v>1</v>
      </c>
      <c r="H13" s="3">
        <v>6</v>
      </c>
      <c r="I13" s="3">
        <v>6</v>
      </c>
      <c r="J13" s="3">
        <v>6</v>
      </c>
      <c r="K13" s="3">
        <v>25.379000000000001</v>
      </c>
      <c r="L13" s="3">
        <v>209</v>
      </c>
      <c r="M13" s="3">
        <v>0</v>
      </c>
      <c r="N13" s="3">
        <v>25.873000000000001</v>
      </c>
      <c r="O13" s="3">
        <v>32.5</v>
      </c>
      <c r="P13" s="7">
        <v>54263000</v>
      </c>
      <c r="Q13" s="3">
        <v>6</v>
      </c>
    </row>
    <row r="14" spans="1:17">
      <c r="A14" s="3" t="s">
        <v>629</v>
      </c>
      <c r="B14" s="3" t="s">
        <v>629</v>
      </c>
      <c r="C14" s="3" t="s">
        <v>630</v>
      </c>
      <c r="D14" s="3" t="s">
        <v>24</v>
      </c>
      <c r="E14" s="3" t="s">
        <v>25</v>
      </c>
      <c r="F14" s="3" t="s">
        <v>176</v>
      </c>
      <c r="G14" s="3">
        <v>1</v>
      </c>
      <c r="H14" s="3">
        <v>6</v>
      </c>
      <c r="I14" s="3">
        <v>6</v>
      </c>
      <c r="J14" s="3">
        <v>6</v>
      </c>
      <c r="K14" s="3">
        <v>38.924999999999997</v>
      </c>
      <c r="L14" s="3">
        <v>355</v>
      </c>
      <c r="M14" s="3">
        <v>0</v>
      </c>
      <c r="N14" s="3">
        <v>115.61</v>
      </c>
      <c r="O14" s="3">
        <v>21.1</v>
      </c>
      <c r="P14" s="7">
        <v>22547000</v>
      </c>
      <c r="Q14" s="3">
        <v>4</v>
      </c>
    </row>
    <row r="15" spans="1:17">
      <c r="A15" s="3" t="s">
        <v>508</v>
      </c>
      <c r="B15" s="3" t="s">
        <v>508</v>
      </c>
      <c r="C15" s="3" t="s">
        <v>509</v>
      </c>
      <c r="D15" s="3" t="s">
        <v>68</v>
      </c>
      <c r="E15" s="3" t="s">
        <v>69</v>
      </c>
      <c r="F15" s="3" t="s">
        <v>165</v>
      </c>
      <c r="G15" s="3">
        <v>1</v>
      </c>
      <c r="H15" s="3">
        <v>5</v>
      </c>
      <c r="I15" s="3">
        <v>5</v>
      </c>
      <c r="J15" s="3">
        <v>5</v>
      </c>
      <c r="K15" s="3">
        <v>103.64</v>
      </c>
      <c r="L15" s="3">
        <v>861</v>
      </c>
      <c r="M15" s="3">
        <v>0</v>
      </c>
      <c r="N15" s="3">
        <v>31.672999999999998</v>
      </c>
      <c r="O15" s="3">
        <v>6.2</v>
      </c>
      <c r="P15" s="7">
        <v>32716000</v>
      </c>
      <c r="Q15" s="3">
        <v>6</v>
      </c>
    </row>
    <row r="16" spans="1:17">
      <c r="A16" s="3" t="s">
        <v>239</v>
      </c>
      <c r="B16" s="3" t="s">
        <v>239</v>
      </c>
      <c r="C16" s="3" t="s">
        <v>240</v>
      </c>
      <c r="D16" s="3" t="s">
        <v>32</v>
      </c>
      <c r="E16" s="3" t="s">
        <v>33</v>
      </c>
      <c r="F16" s="3" t="s">
        <v>151</v>
      </c>
      <c r="G16" s="3">
        <v>1</v>
      </c>
      <c r="H16" s="3">
        <v>5</v>
      </c>
      <c r="I16" s="3">
        <v>5</v>
      </c>
      <c r="J16" s="3">
        <v>5</v>
      </c>
      <c r="K16" s="3">
        <v>162.66</v>
      </c>
      <c r="L16" s="3">
        <v>1378</v>
      </c>
      <c r="M16" s="3">
        <v>0</v>
      </c>
      <c r="N16" s="3">
        <v>172.94</v>
      </c>
      <c r="O16" s="3">
        <v>5.6</v>
      </c>
      <c r="P16" s="7">
        <v>21865000</v>
      </c>
      <c r="Q16" s="3">
        <v>1</v>
      </c>
    </row>
    <row r="17" spans="1:17">
      <c r="A17" s="3" t="s">
        <v>527</v>
      </c>
      <c r="B17" s="3" t="s">
        <v>527</v>
      </c>
      <c r="C17" s="3" t="s">
        <v>528</v>
      </c>
      <c r="D17" s="3" t="s">
        <v>74</v>
      </c>
      <c r="E17" s="3" t="s">
        <v>75</v>
      </c>
      <c r="F17" s="3" t="s">
        <v>167</v>
      </c>
      <c r="G17" s="3">
        <v>1</v>
      </c>
      <c r="H17" s="3">
        <v>5</v>
      </c>
      <c r="I17" s="3">
        <v>5</v>
      </c>
      <c r="J17" s="3">
        <v>5</v>
      </c>
      <c r="K17" s="3">
        <v>49.265999999999998</v>
      </c>
      <c r="L17" s="3">
        <v>424</v>
      </c>
      <c r="M17" s="3">
        <v>0</v>
      </c>
      <c r="N17" s="3">
        <v>9.0112000000000005</v>
      </c>
      <c r="O17" s="3">
        <v>14.2</v>
      </c>
      <c r="P17" s="7">
        <v>16979000</v>
      </c>
      <c r="Q17" s="3">
        <v>4</v>
      </c>
    </row>
    <row r="18" spans="1:17">
      <c r="A18" s="3" t="s">
        <v>1932</v>
      </c>
      <c r="B18" s="3" t="s">
        <v>1932</v>
      </c>
      <c r="C18" s="3" t="s">
        <v>1933</v>
      </c>
      <c r="D18" s="3" t="s">
        <v>18</v>
      </c>
      <c r="E18" s="3" t="s">
        <v>19</v>
      </c>
      <c r="F18" s="3" t="s">
        <v>1934</v>
      </c>
      <c r="G18" s="3">
        <v>1</v>
      </c>
      <c r="H18" s="3">
        <v>4</v>
      </c>
      <c r="I18" s="3">
        <v>4</v>
      </c>
      <c r="J18" s="3">
        <v>4</v>
      </c>
      <c r="K18" s="3">
        <v>33.411000000000001</v>
      </c>
      <c r="L18" s="3">
        <v>287</v>
      </c>
      <c r="M18" s="3">
        <v>0</v>
      </c>
      <c r="N18" s="3">
        <v>85.549000000000007</v>
      </c>
      <c r="O18" s="3">
        <v>16</v>
      </c>
      <c r="P18" s="7">
        <v>23692000</v>
      </c>
      <c r="Q18" s="3">
        <v>4</v>
      </c>
    </row>
    <row r="19" spans="1:17">
      <c r="A19" s="3" t="s">
        <v>2904</v>
      </c>
      <c r="B19" s="3" t="s">
        <v>2904</v>
      </c>
      <c r="C19" s="3" t="s">
        <v>2905</v>
      </c>
      <c r="D19" s="3" t="s">
        <v>1221</v>
      </c>
      <c r="E19" s="3" t="s">
        <v>2906</v>
      </c>
      <c r="F19" s="3" t="s">
        <v>2907</v>
      </c>
      <c r="G19" s="3">
        <v>1</v>
      </c>
      <c r="H19" s="3">
        <v>4</v>
      </c>
      <c r="I19" s="3">
        <v>4</v>
      </c>
      <c r="J19" s="3">
        <v>4</v>
      </c>
      <c r="K19" s="3">
        <v>34.502000000000002</v>
      </c>
      <c r="L19" s="3">
        <v>299</v>
      </c>
      <c r="M19" s="3">
        <v>0</v>
      </c>
      <c r="N19" s="3">
        <v>24.79</v>
      </c>
      <c r="O19" s="3">
        <v>15.1</v>
      </c>
      <c r="P19" s="7">
        <v>21406000</v>
      </c>
      <c r="Q19" s="3">
        <v>4</v>
      </c>
    </row>
    <row r="20" spans="1:17">
      <c r="A20" s="3" t="s">
        <v>622</v>
      </c>
      <c r="B20" s="3" t="s">
        <v>622</v>
      </c>
      <c r="C20" s="3" t="s">
        <v>623</v>
      </c>
      <c r="D20" s="3" t="s">
        <v>52</v>
      </c>
      <c r="E20" s="3" t="s">
        <v>53</v>
      </c>
      <c r="F20" s="3" t="s">
        <v>175</v>
      </c>
      <c r="G20" s="3">
        <v>1</v>
      </c>
      <c r="H20" s="3">
        <v>4</v>
      </c>
      <c r="I20" s="3">
        <v>4</v>
      </c>
      <c r="J20" s="3">
        <v>4</v>
      </c>
      <c r="K20" s="3">
        <v>23.988</v>
      </c>
      <c r="L20" s="3">
        <v>208</v>
      </c>
      <c r="M20" s="3">
        <v>0</v>
      </c>
      <c r="N20" s="3">
        <v>20.286999999999999</v>
      </c>
      <c r="O20" s="3">
        <v>17.8</v>
      </c>
      <c r="P20" s="7">
        <v>13404000</v>
      </c>
      <c r="Q20" s="3">
        <v>2</v>
      </c>
    </row>
    <row r="21" spans="1:17">
      <c r="A21" s="3" t="s">
        <v>434</v>
      </c>
      <c r="B21" s="3" t="s">
        <v>434</v>
      </c>
      <c r="C21" s="3" t="s">
        <v>435</v>
      </c>
      <c r="D21" s="3" t="s">
        <v>62</v>
      </c>
      <c r="E21" s="3" t="s">
        <v>63</v>
      </c>
      <c r="F21" s="3" t="s">
        <v>164</v>
      </c>
      <c r="G21" s="3">
        <v>1</v>
      </c>
      <c r="H21" s="3">
        <v>4</v>
      </c>
      <c r="I21" s="3">
        <v>4</v>
      </c>
      <c r="J21" s="3">
        <v>4</v>
      </c>
      <c r="K21" s="3">
        <v>46.738</v>
      </c>
      <c r="L21" s="3">
        <v>398</v>
      </c>
      <c r="M21" s="3">
        <v>0</v>
      </c>
      <c r="N21" s="3">
        <v>26.564</v>
      </c>
      <c r="O21" s="3">
        <v>12.8</v>
      </c>
      <c r="P21" s="7">
        <v>11779000</v>
      </c>
      <c r="Q21" s="3">
        <v>2</v>
      </c>
    </row>
    <row r="22" spans="1:17">
      <c r="A22" s="3" t="s">
        <v>267</v>
      </c>
      <c r="B22" s="3" t="s">
        <v>267</v>
      </c>
      <c r="C22" s="3" t="s">
        <v>268</v>
      </c>
      <c r="D22" s="3" t="s">
        <v>55</v>
      </c>
      <c r="E22" s="3" t="s">
        <v>56</v>
      </c>
      <c r="F22" s="3" t="s">
        <v>155</v>
      </c>
      <c r="G22" s="3">
        <v>1</v>
      </c>
      <c r="H22" s="3">
        <v>4</v>
      </c>
      <c r="I22" s="3">
        <v>4</v>
      </c>
      <c r="J22" s="3">
        <v>4</v>
      </c>
      <c r="K22" s="3">
        <v>62.375999999999998</v>
      </c>
      <c r="L22" s="3">
        <v>540</v>
      </c>
      <c r="M22" s="3">
        <v>0</v>
      </c>
      <c r="N22" s="3">
        <v>62.731999999999999</v>
      </c>
      <c r="O22" s="3">
        <v>12</v>
      </c>
      <c r="P22" s="7">
        <v>7501000</v>
      </c>
      <c r="Q22" s="3">
        <v>3</v>
      </c>
    </row>
    <row r="23" spans="1:17">
      <c r="A23" s="3" t="s">
        <v>638</v>
      </c>
      <c r="B23" s="3" t="s">
        <v>638</v>
      </c>
      <c r="C23" s="3" t="s">
        <v>639</v>
      </c>
      <c r="D23" s="3" t="s">
        <v>50</v>
      </c>
      <c r="E23" s="3" t="s">
        <v>51</v>
      </c>
      <c r="F23" s="3" t="s">
        <v>180</v>
      </c>
      <c r="G23" s="3">
        <v>2</v>
      </c>
      <c r="H23" s="3">
        <v>3</v>
      </c>
      <c r="I23" s="3">
        <v>3</v>
      </c>
      <c r="J23" s="3">
        <v>3</v>
      </c>
      <c r="K23" s="3">
        <v>13.712</v>
      </c>
      <c r="L23" s="3">
        <v>119</v>
      </c>
      <c r="M23" s="3">
        <v>0</v>
      </c>
      <c r="N23" s="3">
        <v>10.85</v>
      </c>
      <c r="O23" s="3">
        <v>16.8</v>
      </c>
      <c r="P23" s="7">
        <v>20050000</v>
      </c>
      <c r="Q23" s="3">
        <v>3</v>
      </c>
    </row>
    <row r="24" spans="1:17">
      <c r="A24" s="3" t="s">
        <v>1988</v>
      </c>
      <c r="B24" s="3" t="s">
        <v>1988</v>
      </c>
      <c r="C24" s="3" t="s">
        <v>1989</v>
      </c>
      <c r="D24" s="3" t="s">
        <v>99</v>
      </c>
      <c r="E24" s="3" t="s">
        <v>31</v>
      </c>
      <c r="F24" s="3" t="s">
        <v>1990</v>
      </c>
      <c r="G24" s="3">
        <v>1</v>
      </c>
      <c r="H24" s="3">
        <v>3</v>
      </c>
      <c r="I24" s="3">
        <v>3</v>
      </c>
      <c r="J24" s="3">
        <v>3</v>
      </c>
      <c r="K24" s="3">
        <v>15.262</v>
      </c>
      <c r="L24" s="3">
        <v>128</v>
      </c>
      <c r="M24" s="3">
        <v>0</v>
      </c>
      <c r="N24" s="3">
        <v>5.5856000000000003</v>
      </c>
      <c r="O24" s="3">
        <v>25</v>
      </c>
      <c r="P24" s="7">
        <v>17965000</v>
      </c>
      <c r="Q24" s="3">
        <v>2</v>
      </c>
    </row>
    <row r="25" spans="1:17">
      <c r="A25" s="3" t="s">
        <v>924</v>
      </c>
      <c r="B25" s="3" t="s">
        <v>924</v>
      </c>
      <c r="C25" s="3" t="s">
        <v>925</v>
      </c>
      <c r="D25" s="3" t="s">
        <v>26</v>
      </c>
      <c r="E25" s="3" t="s">
        <v>27</v>
      </c>
      <c r="F25" s="3" t="s">
        <v>216</v>
      </c>
      <c r="G25" s="3">
        <v>1</v>
      </c>
      <c r="H25" s="3">
        <v>3</v>
      </c>
      <c r="I25" s="3">
        <v>3</v>
      </c>
      <c r="J25" s="3">
        <v>3</v>
      </c>
      <c r="K25" s="3">
        <v>48.72</v>
      </c>
      <c r="L25" s="3">
        <v>408</v>
      </c>
      <c r="M25" s="3">
        <v>0</v>
      </c>
      <c r="N25" s="3">
        <v>176.25</v>
      </c>
      <c r="O25" s="3">
        <v>13.5</v>
      </c>
      <c r="P25" s="7">
        <v>12920000</v>
      </c>
      <c r="Q25" s="3">
        <v>2</v>
      </c>
    </row>
    <row r="26" spans="1:17">
      <c r="A26" s="3" t="s">
        <v>2047</v>
      </c>
      <c r="B26" s="3" t="s">
        <v>2047</v>
      </c>
      <c r="C26" s="3" t="s">
        <v>2048</v>
      </c>
      <c r="D26" s="3" t="s">
        <v>2</v>
      </c>
      <c r="E26" s="3" t="s">
        <v>3</v>
      </c>
      <c r="F26" s="3" t="s">
        <v>2049</v>
      </c>
      <c r="G26" s="3">
        <v>1</v>
      </c>
      <c r="H26" s="3">
        <v>3</v>
      </c>
      <c r="I26" s="3">
        <v>3</v>
      </c>
      <c r="J26" s="3">
        <v>3</v>
      </c>
      <c r="K26" s="3">
        <v>170.48</v>
      </c>
      <c r="L26" s="3">
        <v>1442</v>
      </c>
      <c r="M26" s="3">
        <v>0</v>
      </c>
      <c r="N26" s="3">
        <v>323.31</v>
      </c>
      <c r="O26" s="3">
        <v>3.4</v>
      </c>
      <c r="P26" s="7">
        <v>9855800</v>
      </c>
      <c r="Q26" s="3">
        <v>2</v>
      </c>
    </row>
    <row r="27" spans="1:17">
      <c r="A27" s="3" t="s">
        <v>2118</v>
      </c>
      <c r="B27" s="3" t="s">
        <v>2118</v>
      </c>
      <c r="C27" s="3" t="s">
        <v>2119</v>
      </c>
      <c r="D27" s="3" t="s">
        <v>116</v>
      </c>
      <c r="E27" s="3" t="s">
        <v>31</v>
      </c>
      <c r="F27" s="3" t="s">
        <v>2120</v>
      </c>
      <c r="G27" s="3">
        <v>1</v>
      </c>
      <c r="H27" s="3">
        <v>2</v>
      </c>
      <c r="I27" s="3">
        <v>2</v>
      </c>
      <c r="J27" s="3">
        <v>2</v>
      </c>
      <c r="K27" s="3">
        <v>13</v>
      </c>
      <c r="L27" s="3">
        <v>109</v>
      </c>
      <c r="M27" s="3">
        <v>0</v>
      </c>
      <c r="N27" s="3">
        <v>44.186999999999998</v>
      </c>
      <c r="O27" s="3">
        <v>20.2</v>
      </c>
      <c r="P27" s="7">
        <v>12945000</v>
      </c>
      <c r="Q27" s="3">
        <v>1</v>
      </c>
    </row>
    <row r="28" spans="1:17">
      <c r="A28" s="3" t="s">
        <v>757</v>
      </c>
      <c r="B28" s="3" t="s">
        <v>757</v>
      </c>
      <c r="C28" s="3" t="s">
        <v>758</v>
      </c>
      <c r="D28" s="3" t="s">
        <v>87</v>
      </c>
      <c r="E28" s="3" t="s">
        <v>47</v>
      </c>
      <c r="F28" s="3" t="s">
        <v>190</v>
      </c>
      <c r="G28" s="3">
        <v>1</v>
      </c>
      <c r="H28" s="3">
        <v>2</v>
      </c>
      <c r="I28" s="3">
        <v>2</v>
      </c>
      <c r="J28" s="3">
        <v>2</v>
      </c>
      <c r="K28" s="3">
        <v>40.587000000000003</v>
      </c>
      <c r="L28" s="3">
        <v>349</v>
      </c>
      <c r="M28" s="3">
        <v>0</v>
      </c>
      <c r="N28" s="3">
        <v>7.5934999999999997</v>
      </c>
      <c r="O28" s="3">
        <v>6.3</v>
      </c>
      <c r="P28" s="7">
        <v>12199000</v>
      </c>
      <c r="Q28" s="3">
        <v>2</v>
      </c>
    </row>
    <row r="29" spans="1:17">
      <c r="A29" s="3" t="s">
        <v>303</v>
      </c>
      <c r="B29" s="3" t="s">
        <v>303</v>
      </c>
      <c r="C29" s="3" t="s">
        <v>304</v>
      </c>
      <c r="D29" s="3" t="s">
        <v>109</v>
      </c>
      <c r="E29" s="3" t="s">
        <v>110</v>
      </c>
      <c r="F29" s="3" t="s">
        <v>158</v>
      </c>
      <c r="G29" s="3">
        <v>1</v>
      </c>
      <c r="H29" s="3">
        <v>2</v>
      </c>
      <c r="I29" s="3">
        <v>2</v>
      </c>
      <c r="J29" s="3">
        <v>2</v>
      </c>
      <c r="K29" s="3">
        <v>104.85</v>
      </c>
      <c r="L29" s="3">
        <v>897</v>
      </c>
      <c r="M29" s="3">
        <v>0</v>
      </c>
      <c r="N29" s="3">
        <v>25.37</v>
      </c>
      <c r="O29" s="3">
        <v>4.9000000000000004</v>
      </c>
      <c r="P29" s="7">
        <v>5506500</v>
      </c>
      <c r="Q29" s="3">
        <v>1</v>
      </c>
    </row>
    <row r="30" spans="1:17">
      <c r="A30" s="3" t="s">
        <v>2093</v>
      </c>
      <c r="B30" s="3" t="s">
        <v>2093</v>
      </c>
      <c r="C30" s="3" t="s">
        <v>2094</v>
      </c>
      <c r="D30" s="3" t="s">
        <v>96</v>
      </c>
      <c r="E30" s="3" t="s">
        <v>31</v>
      </c>
      <c r="F30" s="3" t="s">
        <v>2095</v>
      </c>
      <c r="G30" s="3">
        <v>1</v>
      </c>
      <c r="H30" s="3">
        <v>2</v>
      </c>
      <c r="I30" s="3">
        <v>2</v>
      </c>
      <c r="J30" s="3">
        <v>2</v>
      </c>
      <c r="K30" s="3">
        <v>56.811</v>
      </c>
      <c r="L30" s="3">
        <v>478</v>
      </c>
      <c r="M30" s="3">
        <v>0</v>
      </c>
      <c r="N30" s="3">
        <v>8.2408999999999999</v>
      </c>
      <c r="O30" s="3">
        <v>4.4000000000000004</v>
      </c>
      <c r="P30" s="7">
        <v>4864000</v>
      </c>
      <c r="Q30" s="3">
        <v>2</v>
      </c>
    </row>
    <row r="31" spans="1:17">
      <c r="A31" s="3" t="s">
        <v>2099</v>
      </c>
      <c r="B31" s="3" t="s">
        <v>2099</v>
      </c>
      <c r="C31" s="3" t="s">
        <v>2100</v>
      </c>
      <c r="D31" s="3" t="s">
        <v>112</v>
      </c>
      <c r="E31" s="3" t="s">
        <v>60</v>
      </c>
      <c r="F31" s="3" t="s">
        <v>2101</v>
      </c>
      <c r="G31" s="3">
        <v>1</v>
      </c>
      <c r="H31" s="3">
        <v>2</v>
      </c>
      <c r="I31" s="3">
        <v>2</v>
      </c>
      <c r="J31" s="3">
        <v>2</v>
      </c>
      <c r="K31" s="3">
        <v>31.285</v>
      </c>
      <c r="L31" s="3">
        <v>264</v>
      </c>
      <c r="M31" s="3">
        <v>0</v>
      </c>
      <c r="N31" s="3">
        <v>3.5247000000000002</v>
      </c>
      <c r="O31" s="3">
        <v>6.1</v>
      </c>
      <c r="P31" s="7">
        <v>3798400</v>
      </c>
      <c r="Q31" s="3">
        <v>1</v>
      </c>
    </row>
    <row r="32" spans="1:17">
      <c r="A32" s="3" t="s">
        <v>2096</v>
      </c>
      <c r="B32" s="3" t="s">
        <v>2096</v>
      </c>
      <c r="C32" s="3" t="s">
        <v>2097</v>
      </c>
      <c r="D32" s="3" t="s">
        <v>90</v>
      </c>
      <c r="E32" s="3" t="s">
        <v>91</v>
      </c>
      <c r="F32" s="3" t="s">
        <v>2098</v>
      </c>
      <c r="G32" s="3">
        <v>1</v>
      </c>
      <c r="H32" s="3">
        <v>2</v>
      </c>
      <c r="I32" s="3">
        <v>2</v>
      </c>
      <c r="J32" s="3">
        <v>2</v>
      </c>
      <c r="K32" s="3">
        <v>76.415999999999997</v>
      </c>
      <c r="L32" s="3">
        <v>717</v>
      </c>
      <c r="M32" s="3">
        <v>0</v>
      </c>
      <c r="N32" s="3">
        <v>8.8245000000000005</v>
      </c>
      <c r="O32" s="3">
        <v>3.6</v>
      </c>
      <c r="P32" s="7">
        <v>3545000</v>
      </c>
      <c r="Q32" s="3">
        <v>1</v>
      </c>
    </row>
    <row r="33" spans="1:17">
      <c r="A33" s="3" t="s">
        <v>228</v>
      </c>
      <c r="B33" s="3" t="s">
        <v>228</v>
      </c>
      <c r="C33" s="3" t="s">
        <v>229</v>
      </c>
      <c r="D33" s="3" t="s">
        <v>6</v>
      </c>
      <c r="E33" s="3" t="s">
        <v>7</v>
      </c>
      <c r="F33" s="3" t="s">
        <v>146</v>
      </c>
      <c r="G33" s="3">
        <v>1</v>
      </c>
      <c r="H33" s="3">
        <v>2</v>
      </c>
      <c r="I33" s="3">
        <v>2</v>
      </c>
      <c r="J33" s="3">
        <v>2</v>
      </c>
      <c r="K33" s="3">
        <v>108.18</v>
      </c>
      <c r="L33" s="3">
        <v>932</v>
      </c>
      <c r="M33" s="3">
        <v>0</v>
      </c>
      <c r="N33" s="3">
        <v>323.31</v>
      </c>
      <c r="O33" s="3">
        <v>2.5</v>
      </c>
      <c r="P33" s="7">
        <v>3294300</v>
      </c>
      <c r="Q33" s="3">
        <v>1</v>
      </c>
    </row>
    <row r="34" spans="1:17">
      <c r="A34" s="3" t="s">
        <v>2141</v>
      </c>
      <c r="B34" s="3" t="s">
        <v>2141</v>
      </c>
      <c r="C34" s="3" t="s">
        <v>2142</v>
      </c>
      <c r="D34" s="3" t="s">
        <v>1432</v>
      </c>
      <c r="E34" s="3" t="s">
        <v>2143</v>
      </c>
      <c r="F34" s="3" t="s">
        <v>2144</v>
      </c>
      <c r="G34" s="3">
        <v>1</v>
      </c>
      <c r="H34" s="3">
        <v>1</v>
      </c>
      <c r="I34" s="3">
        <v>1</v>
      </c>
      <c r="J34" s="3">
        <v>1</v>
      </c>
      <c r="K34" s="3">
        <v>113.33</v>
      </c>
      <c r="L34" s="3">
        <v>943</v>
      </c>
      <c r="M34" s="3">
        <v>0</v>
      </c>
      <c r="N34" s="3">
        <v>3.7553999999999998</v>
      </c>
      <c r="O34" s="3">
        <v>1.9</v>
      </c>
      <c r="P34" s="7">
        <v>39793000</v>
      </c>
      <c r="Q34" s="3">
        <v>1</v>
      </c>
    </row>
    <row r="35" spans="1:17">
      <c r="A35" s="3" t="s">
        <v>2145</v>
      </c>
      <c r="B35" s="3" t="s">
        <v>2145</v>
      </c>
      <c r="C35" s="3" t="s">
        <v>2146</v>
      </c>
      <c r="D35" s="3" t="s">
        <v>80</v>
      </c>
      <c r="E35" s="3" t="s">
        <v>31</v>
      </c>
      <c r="F35" s="3" t="s">
        <v>2147</v>
      </c>
      <c r="G35" s="3">
        <v>1</v>
      </c>
      <c r="H35" s="3">
        <v>1</v>
      </c>
      <c r="I35" s="3">
        <v>1</v>
      </c>
      <c r="J35" s="3">
        <v>1</v>
      </c>
      <c r="K35" s="3">
        <v>28.058</v>
      </c>
      <c r="L35" s="3">
        <v>226</v>
      </c>
      <c r="M35" s="3">
        <v>0</v>
      </c>
      <c r="N35" s="3">
        <v>2.3292000000000002</v>
      </c>
      <c r="O35" s="3">
        <v>4</v>
      </c>
      <c r="P35" s="7">
        <v>24484000</v>
      </c>
      <c r="Q35" s="3">
        <v>1</v>
      </c>
    </row>
    <row r="36" spans="1:17">
      <c r="A36" s="3" t="s">
        <v>2148</v>
      </c>
      <c r="B36" s="3" t="s">
        <v>2148</v>
      </c>
      <c r="C36" s="3" t="s">
        <v>2149</v>
      </c>
      <c r="D36" s="3" t="s">
        <v>85</v>
      </c>
      <c r="E36" s="3" t="s">
        <v>86</v>
      </c>
      <c r="F36" s="3" t="s">
        <v>2150</v>
      </c>
      <c r="G36" s="3">
        <v>1</v>
      </c>
      <c r="H36" s="3">
        <v>1</v>
      </c>
      <c r="I36" s="3">
        <v>1</v>
      </c>
      <c r="J36" s="3">
        <v>1</v>
      </c>
      <c r="K36" s="3">
        <v>235.82</v>
      </c>
      <c r="L36" s="3">
        <v>2016</v>
      </c>
      <c r="M36" s="3">
        <v>0</v>
      </c>
      <c r="N36" s="3">
        <v>2.5291999999999999</v>
      </c>
      <c r="O36" s="3">
        <v>0.4</v>
      </c>
      <c r="P36" s="7">
        <v>19250000</v>
      </c>
      <c r="Q36" s="3">
        <v>2</v>
      </c>
    </row>
    <row r="37" spans="1:17">
      <c r="A37" s="3" t="s">
        <v>245</v>
      </c>
      <c r="B37" s="3" t="s">
        <v>245</v>
      </c>
      <c r="C37" s="3" t="s">
        <v>246</v>
      </c>
      <c r="D37" s="3" t="s">
        <v>65</v>
      </c>
      <c r="E37" s="3" t="s">
        <v>66</v>
      </c>
      <c r="F37" s="3" t="s">
        <v>154</v>
      </c>
      <c r="G37" s="3">
        <v>1</v>
      </c>
      <c r="H37" s="3">
        <v>1</v>
      </c>
      <c r="I37" s="3">
        <v>1</v>
      </c>
      <c r="J37" s="3">
        <v>1</v>
      </c>
      <c r="K37" s="3">
        <v>55.514000000000003</v>
      </c>
      <c r="L37" s="3">
        <v>483</v>
      </c>
      <c r="M37" s="3">
        <v>0</v>
      </c>
      <c r="N37" s="3">
        <v>33.57</v>
      </c>
      <c r="O37" s="3">
        <v>2.7</v>
      </c>
      <c r="P37" s="7">
        <v>4133600</v>
      </c>
      <c r="Q37" s="3">
        <v>1</v>
      </c>
    </row>
  </sheetData>
  <conditionalFormatting sqref="D1:D37">
    <cfRule type="duplicateValues" dxfId="12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/>
  </sheetPr>
  <dimension ref="A1:Q344"/>
  <sheetViews>
    <sheetView workbookViewId="0">
      <selection activeCell="D42" sqref="D42"/>
    </sheetView>
  </sheetViews>
  <sheetFormatPr baseColWidth="10" defaultColWidth="11.1640625" defaultRowHeight="15" x14ac:dyDescent="0"/>
  <cols>
    <col min="1" max="1" width="16.5" style="3" customWidth="1"/>
    <col min="2" max="2" width="16.6640625" style="3" customWidth="1"/>
    <col min="3" max="3" width="16.5" style="3" customWidth="1"/>
    <col min="4" max="4" width="24.33203125" style="3" customWidth="1"/>
    <col min="5" max="5" width="70.6640625" style="3" customWidth="1"/>
    <col min="6" max="15" width="8.6640625" style="3" customWidth="1"/>
    <col min="16" max="16" width="20.1640625" style="7" bestFit="1" customWidth="1"/>
    <col min="17" max="17" width="11.1640625" style="3"/>
  </cols>
  <sheetData>
    <row r="1" spans="1:17">
      <c r="A1" s="3" t="s">
        <v>219</v>
      </c>
      <c r="B1" s="3" t="s">
        <v>220</v>
      </c>
      <c r="C1" s="3" t="s">
        <v>221</v>
      </c>
      <c r="D1" s="3" t="s">
        <v>0</v>
      </c>
      <c r="E1" s="3" t="s">
        <v>1</v>
      </c>
      <c r="F1" s="3" t="s">
        <v>140</v>
      </c>
      <c r="G1" s="3" t="s">
        <v>141</v>
      </c>
      <c r="H1" s="3" t="s">
        <v>2040</v>
      </c>
      <c r="I1" s="3" t="s">
        <v>2041</v>
      </c>
      <c r="J1" s="3" t="s">
        <v>2042</v>
      </c>
      <c r="K1" s="3" t="s">
        <v>145</v>
      </c>
      <c r="L1" s="3" t="s">
        <v>222</v>
      </c>
      <c r="M1" s="3" t="s">
        <v>223</v>
      </c>
      <c r="N1" s="3" t="s">
        <v>224</v>
      </c>
      <c r="O1" s="3" t="s">
        <v>2043</v>
      </c>
      <c r="P1" s="7" t="s">
        <v>2044</v>
      </c>
      <c r="Q1" s="3" t="s">
        <v>2045</v>
      </c>
    </row>
    <row r="2" spans="1:17">
      <c r="A2" s="3" t="s">
        <v>2046</v>
      </c>
      <c r="B2" s="3" t="s">
        <v>233</v>
      </c>
      <c r="C2" s="3" t="s">
        <v>234</v>
      </c>
      <c r="D2" s="3" t="s">
        <v>4</v>
      </c>
      <c r="E2" s="3" t="s">
        <v>5</v>
      </c>
      <c r="F2" s="3" t="s">
        <v>148</v>
      </c>
      <c r="G2" s="3">
        <v>6</v>
      </c>
      <c r="H2" s="3">
        <v>65</v>
      </c>
      <c r="I2" s="3">
        <v>65</v>
      </c>
      <c r="J2" s="3">
        <v>65</v>
      </c>
      <c r="K2" s="3">
        <v>195.72</v>
      </c>
      <c r="L2" s="3">
        <v>1720</v>
      </c>
      <c r="M2" s="3">
        <v>0</v>
      </c>
      <c r="N2" s="3">
        <v>323.31</v>
      </c>
      <c r="O2" s="3">
        <v>41.3</v>
      </c>
      <c r="P2" s="7">
        <v>2172400000</v>
      </c>
      <c r="Q2" s="3">
        <v>84</v>
      </c>
    </row>
    <row r="3" spans="1:17">
      <c r="A3" s="3" t="s">
        <v>2047</v>
      </c>
      <c r="B3" s="3" t="s">
        <v>2047</v>
      </c>
      <c r="C3" s="3" t="s">
        <v>2048</v>
      </c>
      <c r="D3" s="3" t="s">
        <v>2</v>
      </c>
      <c r="E3" s="3" t="s">
        <v>3</v>
      </c>
      <c r="F3" s="3" t="s">
        <v>2049</v>
      </c>
      <c r="G3" s="3">
        <v>1</v>
      </c>
      <c r="H3" s="3">
        <v>64</v>
      </c>
      <c r="I3" s="3">
        <v>64</v>
      </c>
      <c r="J3" s="3">
        <v>64</v>
      </c>
      <c r="K3" s="3">
        <v>170.48</v>
      </c>
      <c r="L3" s="3">
        <v>1442</v>
      </c>
      <c r="M3" s="3">
        <v>0</v>
      </c>
      <c r="N3" s="3">
        <v>323.31</v>
      </c>
      <c r="O3" s="3">
        <v>52.4</v>
      </c>
      <c r="P3" s="7">
        <v>2419700000</v>
      </c>
      <c r="Q3" s="3">
        <v>88</v>
      </c>
    </row>
    <row r="4" spans="1:17">
      <c r="A4" s="3" t="s">
        <v>228</v>
      </c>
      <c r="B4" s="3" t="s">
        <v>228</v>
      </c>
      <c r="C4" s="3" t="s">
        <v>229</v>
      </c>
      <c r="D4" s="3" t="s">
        <v>6</v>
      </c>
      <c r="E4" s="3" t="s">
        <v>7</v>
      </c>
      <c r="F4" s="3" t="s">
        <v>146</v>
      </c>
      <c r="G4" s="3">
        <v>1</v>
      </c>
      <c r="H4" s="3">
        <v>55</v>
      </c>
      <c r="I4" s="3">
        <v>55</v>
      </c>
      <c r="J4" s="3">
        <v>55</v>
      </c>
      <c r="K4" s="3">
        <v>108.18</v>
      </c>
      <c r="L4" s="3">
        <v>932</v>
      </c>
      <c r="M4" s="3">
        <v>0</v>
      </c>
      <c r="N4" s="3">
        <v>323.31</v>
      </c>
      <c r="O4" s="3">
        <v>58</v>
      </c>
      <c r="P4" s="7">
        <v>1946800000</v>
      </c>
      <c r="Q4" s="3">
        <v>69</v>
      </c>
    </row>
    <row r="5" spans="1:17">
      <c r="A5" s="3" t="s">
        <v>235</v>
      </c>
      <c r="B5" s="3" t="s">
        <v>235</v>
      </c>
      <c r="C5" s="3" t="s">
        <v>236</v>
      </c>
      <c r="D5" s="3" t="s">
        <v>12</v>
      </c>
      <c r="E5" s="3" t="s">
        <v>13</v>
      </c>
      <c r="F5" s="3" t="s">
        <v>149</v>
      </c>
      <c r="G5" s="3">
        <v>1</v>
      </c>
      <c r="H5" s="3">
        <v>41</v>
      </c>
      <c r="I5" s="3">
        <v>41</v>
      </c>
      <c r="J5" s="3">
        <v>41</v>
      </c>
      <c r="K5" s="3">
        <v>112.7</v>
      </c>
      <c r="L5" s="3">
        <v>924</v>
      </c>
      <c r="M5" s="3">
        <v>0</v>
      </c>
      <c r="N5" s="3">
        <v>323.31</v>
      </c>
      <c r="O5" s="3">
        <v>43.1</v>
      </c>
      <c r="P5" s="7">
        <v>923820000</v>
      </c>
      <c r="Q5" s="3">
        <v>54</v>
      </c>
    </row>
    <row r="6" spans="1:17">
      <c r="A6" s="3" t="s">
        <v>237</v>
      </c>
      <c r="B6" s="3" t="s">
        <v>237</v>
      </c>
      <c r="C6" s="3" t="s">
        <v>238</v>
      </c>
      <c r="D6" s="3" t="s">
        <v>14</v>
      </c>
      <c r="E6" s="3" t="s">
        <v>15</v>
      </c>
      <c r="F6" s="3" t="s">
        <v>150</v>
      </c>
      <c r="G6" s="3">
        <v>1</v>
      </c>
      <c r="H6" s="3">
        <v>36</v>
      </c>
      <c r="I6" s="3">
        <v>36</v>
      </c>
      <c r="J6" s="3">
        <v>36</v>
      </c>
      <c r="K6" s="3">
        <v>95.016999999999996</v>
      </c>
      <c r="L6" s="3">
        <v>821</v>
      </c>
      <c r="M6" s="3">
        <v>0</v>
      </c>
      <c r="N6" s="3">
        <v>238.5</v>
      </c>
      <c r="O6" s="3">
        <v>52.3</v>
      </c>
      <c r="P6" s="7">
        <v>746210000</v>
      </c>
      <c r="Q6" s="3">
        <v>44</v>
      </c>
    </row>
    <row r="7" spans="1:17">
      <c r="A7" s="3" t="s">
        <v>1996</v>
      </c>
      <c r="B7" s="3" t="s">
        <v>1996</v>
      </c>
      <c r="C7" s="3" t="s">
        <v>1997</v>
      </c>
      <c r="D7" s="3" t="s">
        <v>8</v>
      </c>
      <c r="E7" s="3" t="s">
        <v>9</v>
      </c>
      <c r="F7" s="3" t="s">
        <v>1998</v>
      </c>
      <c r="G7" s="3">
        <v>1</v>
      </c>
      <c r="H7" s="3">
        <v>34</v>
      </c>
      <c r="I7" s="3">
        <v>34</v>
      </c>
      <c r="J7" s="3">
        <v>34</v>
      </c>
      <c r="K7" s="3">
        <v>112.41</v>
      </c>
      <c r="L7" s="3">
        <v>993</v>
      </c>
      <c r="M7" s="3">
        <v>0</v>
      </c>
      <c r="N7" s="3">
        <v>323.31</v>
      </c>
      <c r="O7" s="3">
        <v>44.4</v>
      </c>
      <c r="P7" s="7">
        <v>944130000</v>
      </c>
      <c r="Q7" s="3">
        <v>46</v>
      </c>
    </row>
    <row r="8" spans="1:17">
      <c r="A8" s="3" t="s">
        <v>239</v>
      </c>
      <c r="B8" s="3" t="s">
        <v>239</v>
      </c>
      <c r="C8" s="3" t="s">
        <v>240</v>
      </c>
      <c r="D8" s="3" t="s">
        <v>32</v>
      </c>
      <c r="E8" s="3" t="s">
        <v>33</v>
      </c>
      <c r="F8" s="3" t="s">
        <v>151</v>
      </c>
      <c r="G8" s="3">
        <v>1</v>
      </c>
      <c r="H8" s="3">
        <v>34</v>
      </c>
      <c r="I8" s="3">
        <v>34</v>
      </c>
      <c r="J8" s="3">
        <v>34</v>
      </c>
      <c r="K8" s="3">
        <v>162.66</v>
      </c>
      <c r="L8" s="3">
        <v>1378</v>
      </c>
      <c r="M8" s="3">
        <v>0</v>
      </c>
      <c r="N8" s="3">
        <v>172.94</v>
      </c>
      <c r="O8" s="3">
        <v>28.7</v>
      </c>
      <c r="P8" s="7">
        <v>317010000</v>
      </c>
      <c r="Q8" s="3">
        <v>41</v>
      </c>
    </row>
    <row r="9" spans="1:17">
      <c r="A9" s="3" t="s">
        <v>692</v>
      </c>
      <c r="B9" s="3" t="s">
        <v>692</v>
      </c>
      <c r="C9" s="3" t="s">
        <v>693</v>
      </c>
      <c r="D9" s="3" t="s">
        <v>20</v>
      </c>
      <c r="E9" s="3" t="s">
        <v>21</v>
      </c>
      <c r="F9" s="3" t="s">
        <v>182</v>
      </c>
      <c r="G9" s="3">
        <v>1</v>
      </c>
      <c r="H9" s="3">
        <v>28</v>
      </c>
      <c r="I9" s="3">
        <v>28</v>
      </c>
      <c r="J9" s="3">
        <v>28</v>
      </c>
      <c r="K9" s="3">
        <v>86.622</v>
      </c>
      <c r="L9" s="3">
        <v>743</v>
      </c>
      <c r="M9" s="3">
        <v>0</v>
      </c>
      <c r="N9" s="3">
        <v>235.82</v>
      </c>
      <c r="O9" s="3">
        <v>42.1</v>
      </c>
      <c r="P9" s="7">
        <v>682760000</v>
      </c>
      <c r="Q9" s="3">
        <v>32</v>
      </c>
    </row>
    <row r="10" spans="1:17">
      <c r="A10" s="3" t="s">
        <v>230</v>
      </c>
      <c r="B10" s="3" t="s">
        <v>230</v>
      </c>
      <c r="C10" s="3" t="s">
        <v>231</v>
      </c>
      <c r="D10" s="3" t="s">
        <v>10</v>
      </c>
      <c r="E10" s="3" t="s">
        <v>11</v>
      </c>
      <c r="F10" s="3" t="s">
        <v>147</v>
      </c>
      <c r="G10" s="3">
        <v>1</v>
      </c>
      <c r="H10" s="3">
        <v>27</v>
      </c>
      <c r="I10" s="3">
        <v>27</v>
      </c>
      <c r="J10" s="3">
        <v>27</v>
      </c>
      <c r="K10" s="3">
        <v>72.387</v>
      </c>
      <c r="L10" s="3">
        <v>652</v>
      </c>
      <c r="M10" s="3">
        <v>0</v>
      </c>
      <c r="N10" s="3">
        <v>262.79000000000002</v>
      </c>
      <c r="O10" s="3">
        <v>45.1</v>
      </c>
      <c r="P10" s="7">
        <v>1310100000</v>
      </c>
      <c r="Q10" s="3">
        <v>44</v>
      </c>
    </row>
    <row r="11" spans="1:17">
      <c r="A11" s="3" t="s">
        <v>381</v>
      </c>
      <c r="B11" s="3" t="s">
        <v>381</v>
      </c>
      <c r="C11" s="3" t="s">
        <v>382</v>
      </c>
      <c r="D11" s="3" t="s">
        <v>28</v>
      </c>
      <c r="E11" s="3" t="s">
        <v>29</v>
      </c>
      <c r="F11" s="3" t="s">
        <v>162</v>
      </c>
      <c r="G11" s="3">
        <v>1</v>
      </c>
      <c r="H11" s="3">
        <v>26</v>
      </c>
      <c r="I11" s="3">
        <v>26</v>
      </c>
      <c r="J11" s="3">
        <v>26</v>
      </c>
      <c r="K11" s="3">
        <v>161.22</v>
      </c>
      <c r="L11" s="3">
        <v>1357</v>
      </c>
      <c r="M11" s="3">
        <v>0</v>
      </c>
      <c r="N11" s="3">
        <v>166.73</v>
      </c>
      <c r="O11" s="3">
        <v>23.6</v>
      </c>
      <c r="P11" s="7">
        <v>201350000</v>
      </c>
      <c r="Q11" s="3">
        <v>30</v>
      </c>
    </row>
    <row r="12" spans="1:17">
      <c r="A12" s="3" t="s">
        <v>2050</v>
      </c>
      <c r="B12" s="3" t="s">
        <v>2050</v>
      </c>
      <c r="C12" s="3" t="s">
        <v>2051</v>
      </c>
      <c r="D12" s="3" t="s">
        <v>44</v>
      </c>
      <c r="E12" s="3" t="s">
        <v>45</v>
      </c>
      <c r="F12" s="3" t="s">
        <v>2052</v>
      </c>
      <c r="G12" s="3">
        <v>1</v>
      </c>
      <c r="H12" s="3">
        <v>23</v>
      </c>
      <c r="I12" s="3">
        <v>23</v>
      </c>
      <c r="J12" s="3">
        <v>23</v>
      </c>
      <c r="K12" s="3">
        <v>171.11</v>
      </c>
      <c r="L12" s="3">
        <v>1464</v>
      </c>
      <c r="M12" s="3">
        <v>0</v>
      </c>
      <c r="N12" s="3">
        <v>93.01</v>
      </c>
      <c r="O12" s="3">
        <v>21.7</v>
      </c>
      <c r="P12" s="7">
        <v>183610000</v>
      </c>
      <c r="Q12" s="3">
        <v>22</v>
      </c>
    </row>
    <row r="13" spans="1:17">
      <c r="A13" s="3" t="s">
        <v>243</v>
      </c>
      <c r="B13" s="3" t="s">
        <v>243</v>
      </c>
      <c r="C13" s="3" t="s">
        <v>244</v>
      </c>
      <c r="D13" s="3" t="s">
        <v>57</v>
      </c>
      <c r="E13" s="3" t="s">
        <v>58</v>
      </c>
      <c r="F13" s="3" t="s">
        <v>153</v>
      </c>
      <c r="G13" s="3">
        <v>1</v>
      </c>
      <c r="H13" s="3">
        <v>23</v>
      </c>
      <c r="I13" s="3">
        <v>23</v>
      </c>
      <c r="J13" s="3">
        <v>23</v>
      </c>
      <c r="K13" s="3">
        <v>263.14999999999998</v>
      </c>
      <c r="L13" s="3">
        <v>2215</v>
      </c>
      <c r="M13" s="3">
        <v>0</v>
      </c>
      <c r="N13" s="3">
        <v>73.138000000000005</v>
      </c>
      <c r="O13" s="3">
        <v>12.8</v>
      </c>
      <c r="P13" s="7">
        <v>130960000</v>
      </c>
      <c r="Q13" s="3">
        <v>25</v>
      </c>
    </row>
    <row r="14" spans="1:17">
      <c r="A14" s="3" t="s">
        <v>241</v>
      </c>
      <c r="B14" s="3" t="s">
        <v>241</v>
      </c>
      <c r="C14" s="3" t="s">
        <v>242</v>
      </c>
      <c r="D14" s="3" t="s">
        <v>36</v>
      </c>
      <c r="E14" s="3" t="s">
        <v>37</v>
      </c>
      <c r="F14" s="3" t="s">
        <v>152</v>
      </c>
      <c r="G14" s="3">
        <v>1</v>
      </c>
      <c r="H14" s="3">
        <v>21</v>
      </c>
      <c r="I14" s="3">
        <v>21</v>
      </c>
      <c r="J14" s="3">
        <v>21</v>
      </c>
      <c r="K14" s="3">
        <v>90.052000000000007</v>
      </c>
      <c r="L14" s="3">
        <v>782</v>
      </c>
      <c r="M14" s="3">
        <v>0</v>
      </c>
      <c r="N14" s="3">
        <v>137.15</v>
      </c>
      <c r="O14" s="3">
        <v>36.1</v>
      </c>
      <c r="P14" s="7">
        <v>245130000</v>
      </c>
      <c r="Q14" s="3">
        <v>23</v>
      </c>
    </row>
    <row r="15" spans="1:17">
      <c r="A15" s="3" t="s">
        <v>845</v>
      </c>
      <c r="B15" s="3" t="s">
        <v>845</v>
      </c>
      <c r="C15" s="3" t="s">
        <v>846</v>
      </c>
      <c r="D15" s="3" t="s">
        <v>16</v>
      </c>
      <c r="E15" s="3" t="s">
        <v>17</v>
      </c>
      <c r="F15" s="3" t="s">
        <v>197</v>
      </c>
      <c r="G15" s="3">
        <v>1</v>
      </c>
      <c r="H15" s="3">
        <v>18</v>
      </c>
      <c r="I15" s="3">
        <v>18</v>
      </c>
      <c r="J15" s="3">
        <v>18</v>
      </c>
      <c r="K15" s="3">
        <v>39.374000000000002</v>
      </c>
      <c r="L15" s="3">
        <v>343</v>
      </c>
      <c r="M15" s="3">
        <v>0</v>
      </c>
      <c r="N15" s="3">
        <v>222.18</v>
      </c>
      <c r="O15" s="3">
        <v>58.6</v>
      </c>
      <c r="P15" s="7">
        <v>615520000</v>
      </c>
      <c r="Q15" s="3">
        <v>28</v>
      </c>
    </row>
    <row r="16" spans="1:17">
      <c r="A16" s="3" t="s">
        <v>924</v>
      </c>
      <c r="B16" s="3" t="s">
        <v>924</v>
      </c>
      <c r="C16" s="3" t="s">
        <v>925</v>
      </c>
      <c r="D16" s="3" t="s">
        <v>26</v>
      </c>
      <c r="E16" s="3" t="s">
        <v>27</v>
      </c>
      <c r="F16" s="3" t="s">
        <v>216</v>
      </c>
      <c r="G16" s="3">
        <v>1</v>
      </c>
      <c r="H16" s="3">
        <v>18</v>
      </c>
      <c r="I16" s="3">
        <v>18</v>
      </c>
      <c r="J16" s="3">
        <v>18</v>
      </c>
      <c r="K16" s="3">
        <v>48.72</v>
      </c>
      <c r="L16" s="3">
        <v>408</v>
      </c>
      <c r="M16" s="3">
        <v>0</v>
      </c>
      <c r="N16" s="3">
        <v>176.25</v>
      </c>
      <c r="O16" s="3">
        <v>51.2</v>
      </c>
      <c r="P16" s="7">
        <v>487870000</v>
      </c>
      <c r="Q16" s="3">
        <v>32</v>
      </c>
    </row>
    <row r="17" spans="1:17">
      <c r="A17" s="3" t="s">
        <v>286</v>
      </c>
      <c r="B17" s="3" t="s">
        <v>286</v>
      </c>
      <c r="C17" s="3" t="s">
        <v>287</v>
      </c>
      <c r="D17" s="3" t="s">
        <v>54</v>
      </c>
      <c r="E17" s="3" t="s">
        <v>27</v>
      </c>
      <c r="F17" s="3" t="s">
        <v>157</v>
      </c>
      <c r="G17" s="3">
        <v>1</v>
      </c>
      <c r="H17" s="3">
        <v>17</v>
      </c>
      <c r="I17" s="3">
        <v>17</v>
      </c>
      <c r="J17" s="3">
        <v>17</v>
      </c>
      <c r="K17" s="3">
        <v>154.09</v>
      </c>
      <c r="L17" s="3">
        <v>1294</v>
      </c>
      <c r="M17" s="3">
        <v>0</v>
      </c>
      <c r="N17" s="3">
        <v>100.75</v>
      </c>
      <c r="O17" s="3">
        <v>17.899999999999999</v>
      </c>
      <c r="P17" s="7">
        <v>94830000</v>
      </c>
      <c r="Q17" s="3">
        <v>19</v>
      </c>
    </row>
    <row r="18" spans="1:17">
      <c r="A18" s="3" t="s">
        <v>2032</v>
      </c>
      <c r="B18" s="3" t="s">
        <v>2032</v>
      </c>
      <c r="C18" s="3" t="s">
        <v>2033</v>
      </c>
      <c r="D18" s="3" t="s">
        <v>22</v>
      </c>
      <c r="E18" s="3" t="s">
        <v>23</v>
      </c>
      <c r="F18" s="3" t="s">
        <v>2034</v>
      </c>
      <c r="G18" s="3">
        <v>1</v>
      </c>
      <c r="H18" s="3">
        <v>16</v>
      </c>
      <c r="I18" s="3">
        <v>16</v>
      </c>
      <c r="J18" s="3">
        <v>16</v>
      </c>
      <c r="K18" s="3">
        <v>112.57</v>
      </c>
      <c r="L18" s="3">
        <v>969</v>
      </c>
      <c r="M18" s="3">
        <v>0</v>
      </c>
      <c r="N18" s="3">
        <v>290.57</v>
      </c>
      <c r="O18" s="3">
        <v>22</v>
      </c>
      <c r="P18" s="7">
        <v>163510000</v>
      </c>
      <c r="Q18" s="3">
        <v>20</v>
      </c>
    </row>
    <row r="19" spans="1:17">
      <c r="A19" s="3" t="s">
        <v>2053</v>
      </c>
      <c r="B19" s="3" t="s">
        <v>2053</v>
      </c>
      <c r="C19" s="3" t="s">
        <v>2054</v>
      </c>
      <c r="D19" s="3" t="s">
        <v>40</v>
      </c>
      <c r="E19" s="3" t="s">
        <v>41</v>
      </c>
      <c r="F19" s="3" t="s">
        <v>2055</v>
      </c>
      <c r="G19" s="3">
        <v>1</v>
      </c>
      <c r="H19" s="3">
        <v>16</v>
      </c>
      <c r="I19" s="3">
        <v>16</v>
      </c>
      <c r="J19" s="3">
        <v>16</v>
      </c>
      <c r="K19" s="3">
        <v>141.05000000000001</v>
      </c>
      <c r="L19" s="3">
        <v>1233</v>
      </c>
      <c r="M19" s="3">
        <v>0</v>
      </c>
      <c r="N19" s="3">
        <v>174.84</v>
      </c>
      <c r="O19" s="3">
        <v>26.4</v>
      </c>
      <c r="P19" s="7">
        <v>155990000</v>
      </c>
      <c r="Q19" s="3">
        <v>17</v>
      </c>
    </row>
    <row r="20" spans="1:17">
      <c r="A20" s="3" t="s">
        <v>629</v>
      </c>
      <c r="B20" s="3" t="s">
        <v>629</v>
      </c>
      <c r="C20" s="3" t="s">
        <v>630</v>
      </c>
      <c r="D20" s="3" t="s">
        <v>24</v>
      </c>
      <c r="E20" s="3" t="s">
        <v>25</v>
      </c>
      <c r="F20" s="3" t="s">
        <v>176</v>
      </c>
      <c r="G20" s="3">
        <v>1</v>
      </c>
      <c r="H20" s="3">
        <v>12</v>
      </c>
      <c r="I20" s="3">
        <v>12</v>
      </c>
      <c r="J20" s="3">
        <v>12</v>
      </c>
      <c r="K20" s="3">
        <v>38.924999999999997</v>
      </c>
      <c r="L20" s="3">
        <v>355</v>
      </c>
      <c r="M20" s="3">
        <v>0</v>
      </c>
      <c r="N20" s="3">
        <v>115.61</v>
      </c>
      <c r="O20" s="3">
        <v>43.1</v>
      </c>
      <c r="P20" s="7">
        <v>289790000</v>
      </c>
      <c r="Q20" s="3">
        <v>17</v>
      </c>
    </row>
    <row r="21" spans="1:17">
      <c r="A21" s="3" t="s">
        <v>2056</v>
      </c>
      <c r="B21" s="3" t="s">
        <v>2056</v>
      </c>
      <c r="C21" s="3" t="s">
        <v>2057</v>
      </c>
      <c r="D21" s="3" t="s">
        <v>30</v>
      </c>
      <c r="E21" s="3" t="s">
        <v>31</v>
      </c>
      <c r="F21" s="3" t="s">
        <v>2058</v>
      </c>
      <c r="G21" s="3">
        <v>1</v>
      </c>
      <c r="H21" s="3">
        <v>11</v>
      </c>
      <c r="I21" s="3">
        <v>11</v>
      </c>
      <c r="J21" s="3">
        <v>11</v>
      </c>
      <c r="K21" s="3">
        <v>34.725000000000001</v>
      </c>
      <c r="L21" s="3">
        <v>297</v>
      </c>
      <c r="M21" s="3">
        <v>0</v>
      </c>
      <c r="N21" s="3">
        <v>71.674999999999997</v>
      </c>
      <c r="O21" s="3">
        <v>36.700000000000003</v>
      </c>
      <c r="P21" s="7">
        <v>143810000</v>
      </c>
      <c r="Q21" s="3">
        <v>15</v>
      </c>
    </row>
    <row r="22" spans="1:17">
      <c r="A22" s="3" t="s">
        <v>434</v>
      </c>
      <c r="B22" s="3" t="s">
        <v>434</v>
      </c>
      <c r="C22" s="3" t="s">
        <v>435</v>
      </c>
      <c r="D22" s="3" t="s">
        <v>62</v>
      </c>
      <c r="E22" s="3" t="s">
        <v>63</v>
      </c>
      <c r="F22" s="3" t="s">
        <v>164</v>
      </c>
      <c r="G22" s="3">
        <v>1</v>
      </c>
      <c r="H22" s="3">
        <v>11</v>
      </c>
      <c r="I22" s="3">
        <v>11</v>
      </c>
      <c r="J22" s="3">
        <v>11</v>
      </c>
      <c r="K22" s="3">
        <v>46.738</v>
      </c>
      <c r="L22" s="3">
        <v>398</v>
      </c>
      <c r="M22" s="3">
        <v>0</v>
      </c>
      <c r="N22" s="3">
        <v>26.564</v>
      </c>
      <c r="O22" s="3">
        <v>32.700000000000003</v>
      </c>
      <c r="P22" s="7">
        <v>96037000</v>
      </c>
      <c r="Q22" s="3">
        <v>8</v>
      </c>
    </row>
    <row r="23" spans="1:17">
      <c r="A23" s="3" t="s">
        <v>267</v>
      </c>
      <c r="B23" s="3" t="s">
        <v>267</v>
      </c>
      <c r="C23" s="3" t="s">
        <v>268</v>
      </c>
      <c r="D23" s="3" t="s">
        <v>55</v>
      </c>
      <c r="E23" s="3" t="s">
        <v>56</v>
      </c>
      <c r="F23" s="3" t="s">
        <v>155</v>
      </c>
      <c r="G23" s="3">
        <v>1</v>
      </c>
      <c r="H23" s="3">
        <v>11</v>
      </c>
      <c r="I23" s="3">
        <v>11</v>
      </c>
      <c r="J23" s="3">
        <v>11</v>
      </c>
      <c r="K23" s="3">
        <v>62.375999999999998</v>
      </c>
      <c r="L23" s="3">
        <v>540</v>
      </c>
      <c r="M23" s="3">
        <v>0</v>
      </c>
      <c r="N23" s="3">
        <v>62.731999999999999</v>
      </c>
      <c r="O23" s="3">
        <v>28.1</v>
      </c>
      <c r="P23" s="7">
        <v>69704000</v>
      </c>
      <c r="Q23" s="3">
        <v>12</v>
      </c>
    </row>
    <row r="24" spans="1:17">
      <c r="A24" s="3" t="s">
        <v>269</v>
      </c>
      <c r="B24" s="3" t="s">
        <v>269</v>
      </c>
      <c r="C24" s="3" t="s">
        <v>270</v>
      </c>
      <c r="D24" s="3" t="s">
        <v>92</v>
      </c>
      <c r="E24" s="3" t="s">
        <v>93</v>
      </c>
      <c r="F24" s="3" t="s">
        <v>156</v>
      </c>
      <c r="G24" s="3">
        <v>1</v>
      </c>
      <c r="H24" s="3">
        <v>11</v>
      </c>
      <c r="I24" s="3">
        <v>11</v>
      </c>
      <c r="J24" s="3">
        <v>11</v>
      </c>
      <c r="K24" s="3">
        <v>111.77</v>
      </c>
      <c r="L24" s="3">
        <v>997</v>
      </c>
      <c r="M24" s="3">
        <v>0</v>
      </c>
      <c r="N24" s="3">
        <v>32.704999999999998</v>
      </c>
      <c r="O24" s="3">
        <v>13.2</v>
      </c>
      <c r="P24" s="7">
        <v>58301000</v>
      </c>
      <c r="Q24" s="3">
        <v>11</v>
      </c>
    </row>
    <row r="25" spans="1:17">
      <c r="A25" s="3" t="s">
        <v>880</v>
      </c>
      <c r="B25" s="3" t="s">
        <v>880</v>
      </c>
      <c r="C25" s="3" t="s">
        <v>881</v>
      </c>
      <c r="D25" s="3" t="s">
        <v>38</v>
      </c>
      <c r="E25" s="3" t="s">
        <v>39</v>
      </c>
      <c r="F25" s="3" t="s">
        <v>206</v>
      </c>
      <c r="G25" s="3">
        <v>1</v>
      </c>
      <c r="H25" s="3">
        <v>10</v>
      </c>
      <c r="I25" s="3">
        <v>10</v>
      </c>
      <c r="J25" s="3">
        <v>10</v>
      </c>
      <c r="K25" s="3">
        <v>34.106999999999999</v>
      </c>
      <c r="L25" s="3">
        <v>316</v>
      </c>
      <c r="M25" s="3">
        <v>0</v>
      </c>
      <c r="N25" s="3">
        <v>62.792000000000002</v>
      </c>
      <c r="O25" s="3">
        <v>48.4</v>
      </c>
      <c r="P25" s="7">
        <v>143500000</v>
      </c>
      <c r="Q25" s="3">
        <v>11</v>
      </c>
    </row>
    <row r="26" spans="1:17">
      <c r="A26" s="3" t="s">
        <v>735</v>
      </c>
      <c r="B26" s="3" t="s">
        <v>735</v>
      </c>
      <c r="C26" s="3" t="s">
        <v>736</v>
      </c>
      <c r="D26" s="3" t="s">
        <v>48</v>
      </c>
      <c r="E26" s="3" t="s">
        <v>49</v>
      </c>
      <c r="F26" s="3" t="s">
        <v>189</v>
      </c>
      <c r="G26" s="3">
        <v>1</v>
      </c>
      <c r="H26" s="3">
        <v>10</v>
      </c>
      <c r="I26" s="3">
        <v>10</v>
      </c>
      <c r="J26" s="3">
        <v>10</v>
      </c>
      <c r="K26" s="3">
        <v>41.276000000000003</v>
      </c>
      <c r="L26" s="3">
        <v>351</v>
      </c>
      <c r="M26" s="3">
        <v>0</v>
      </c>
      <c r="N26" s="3">
        <v>39.997</v>
      </c>
      <c r="O26" s="3">
        <v>31.9</v>
      </c>
      <c r="P26" s="7">
        <v>126280000</v>
      </c>
      <c r="Q26" s="3">
        <v>13</v>
      </c>
    </row>
    <row r="27" spans="1:17">
      <c r="A27" s="3" t="s">
        <v>2059</v>
      </c>
      <c r="B27" s="3" t="s">
        <v>2059</v>
      </c>
      <c r="C27" s="3" t="s">
        <v>2060</v>
      </c>
      <c r="D27" s="3" t="s">
        <v>61</v>
      </c>
      <c r="E27" s="3" t="s">
        <v>31</v>
      </c>
      <c r="F27" s="3" t="s">
        <v>2061</v>
      </c>
      <c r="G27" s="3">
        <v>1</v>
      </c>
      <c r="H27" s="3">
        <v>10</v>
      </c>
      <c r="I27" s="3">
        <v>10</v>
      </c>
      <c r="J27" s="3">
        <v>10</v>
      </c>
      <c r="K27" s="3">
        <v>153.69999999999999</v>
      </c>
      <c r="L27" s="3">
        <v>1336</v>
      </c>
      <c r="M27" s="3">
        <v>0</v>
      </c>
      <c r="N27" s="3">
        <v>44.223999999999997</v>
      </c>
      <c r="O27" s="3">
        <v>12.1</v>
      </c>
      <c r="P27" s="7">
        <v>48353000</v>
      </c>
      <c r="Q27" s="3">
        <v>10</v>
      </c>
    </row>
    <row r="28" spans="1:17">
      <c r="A28" s="3" t="s">
        <v>1932</v>
      </c>
      <c r="B28" s="3" t="s">
        <v>1932</v>
      </c>
      <c r="C28" s="3" t="s">
        <v>1933</v>
      </c>
      <c r="D28" s="3" t="s">
        <v>18</v>
      </c>
      <c r="E28" s="3" t="s">
        <v>19</v>
      </c>
      <c r="F28" s="3" t="s">
        <v>1934</v>
      </c>
      <c r="G28" s="3">
        <v>1</v>
      </c>
      <c r="H28" s="3">
        <v>9</v>
      </c>
      <c r="I28" s="3">
        <v>9</v>
      </c>
      <c r="J28" s="3">
        <v>9</v>
      </c>
      <c r="K28" s="3">
        <v>33.411000000000001</v>
      </c>
      <c r="L28" s="3">
        <v>287</v>
      </c>
      <c r="M28" s="3">
        <v>0</v>
      </c>
      <c r="N28" s="3">
        <v>85.549000000000007</v>
      </c>
      <c r="O28" s="3">
        <v>32.4</v>
      </c>
      <c r="P28" s="7">
        <v>713540000</v>
      </c>
      <c r="Q28" s="3">
        <v>16</v>
      </c>
    </row>
    <row r="29" spans="1:17">
      <c r="A29" s="3" t="s">
        <v>245</v>
      </c>
      <c r="B29" s="3" t="s">
        <v>245</v>
      </c>
      <c r="C29" s="3" t="s">
        <v>246</v>
      </c>
      <c r="D29" s="3" t="s">
        <v>65</v>
      </c>
      <c r="E29" s="3" t="s">
        <v>66</v>
      </c>
      <c r="F29" s="3" t="s">
        <v>154</v>
      </c>
      <c r="G29" s="3">
        <v>1</v>
      </c>
      <c r="H29" s="3">
        <v>9</v>
      </c>
      <c r="I29" s="3">
        <v>9</v>
      </c>
      <c r="J29" s="3">
        <v>9</v>
      </c>
      <c r="K29" s="3">
        <v>55.514000000000003</v>
      </c>
      <c r="L29" s="3">
        <v>483</v>
      </c>
      <c r="M29" s="3">
        <v>0</v>
      </c>
      <c r="N29" s="3">
        <v>33.57</v>
      </c>
      <c r="O29" s="3">
        <v>28.2</v>
      </c>
      <c r="P29" s="7">
        <v>84750000</v>
      </c>
      <c r="Q29" s="3">
        <v>9</v>
      </c>
    </row>
    <row r="30" spans="1:17">
      <c r="A30" s="3" t="s">
        <v>2062</v>
      </c>
      <c r="B30" s="3" t="s">
        <v>2062</v>
      </c>
      <c r="C30" s="3" t="s">
        <v>2063</v>
      </c>
      <c r="D30" s="3" t="s">
        <v>70</v>
      </c>
      <c r="E30" s="3" t="s">
        <v>71</v>
      </c>
      <c r="F30" s="3" t="s">
        <v>2064</v>
      </c>
      <c r="G30" s="3">
        <v>2</v>
      </c>
      <c r="H30" s="3">
        <v>11</v>
      </c>
      <c r="I30" s="3">
        <v>11</v>
      </c>
      <c r="J30" s="3">
        <v>9</v>
      </c>
      <c r="K30" s="3">
        <v>167.24</v>
      </c>
      <c r="L30" s="3">
        <v>1417</v>
      </c>
      <c r="M30" s="3">
        <v>0</v>
      </c>
      <c r="N30" s="3">
        <v>31.838999999999999</v>
      </c>
      <c r="O30" s="3">
        <v>7</v>
      </c>
      <c r="P30" s="7">
        <v>64268000</v>
      </c>
      <c r="Q30" s="3">
        <v>12</v>
      </c>
    </row>
    <row r="31" spans="1:17">
      <c r="A31" s="3" t="s">
        <v>303</v>
      </c>
      <c r="B31" s="3" t="s">
        <v>303</v>
      </c>
      <c r="C31" s="3" t="s">
        <v>304</v>
      </c>
      <c r="D31" s="3" t="s">
        <v>109</v>
      </c>
      <c r="E31" s="3" t="s">
        <v>110</v>
      </c>
      <c r="F31" s="3" t="s">
        <v>158</v>
      </c>
      <c r="G31" s="3">
        <v>1</v>
      </c>
      <c r="H31" s="3">
        <v>9</v>
      </c>
      <c r="I31" s="3">
        <v>9</v>
      </c>
      <c r="J31" s="3">
        <v>9</v>
      </c>
      <c r="K31" s="3">
        <v>104.85</v>
      </c>
      <c r="L31" s="3">
        <v>897</v>
      </c>
      <c r="M31" s="3">
        <v>0</v>
      </c>
      <c r="N31" s="3">
        <v>25.37</v>
      </c>
      <c r="O31" s="3">
        <v>9.8000000000000007</v>
      </c>
      <c r="P31" s="7">
        <v>59738000</v>
      </c>
      <c r="Q31" s="3">
        <v>9</v>
      </c>
    </row>
    <row r="32" spans="1:17">
      <c r="A32" s="3" t="s">
        <v>374</v>
      </c>
      <c r="B32" s="3" t="s">
        <v>374</v>
      </c>
      <c r="C32" s="3" t="s">
        <v>375</v>
      </c>
      <c r="D32" s="3" t="s">
        <v>97</v>
      </c>
      <c r="E32" s="3" t="s">
        <v>98</v>
      </c>
      <c r="F32" s="3" t="s">
        <v>161</v>
      </c>
      <c r="G32" s="3">
        <v>1</v>
      </c>
      <c r="H32" s="3">
        <v>8</v>
      </c>
      <c r="I32" s="3">
        <v>8</v>
      </c>
      <c r="J32" s="3">
        <v>8</v>
      </c>
      <c r="K32" s="3">
        <v>160.41999999999999</v>
      </c>
      <c r="L32" s="3">
        <v>1340</v>
      </c>
      <c r="M32" s="3">
        <v>0</v>
      </c>
      <c r="N32" s="3">
        <v>20.428000000000001</v>
      </c>
      <c r="O32" s="3">
        <v>6.6</v>
      </c>
      <c r="P32" s="7">
        <v>41704000</v>
      </c>
      <c r="Q32" s="3">
        <v>7</v>
      </c>
    </row>
    <row r="33" spans="1:17">
      <c r="A33" s="3" t="s">
        <v>2065</v>
      </c>
      <c r="B33" s="3" t="s">
        <v>2065</v>
      </c>
      <c r="C33" s="3" t="s">
        <v>2066</v>
      </c>
      <c r="D33" s="3" t="s">
        <v>76</v>
      </c>
      <c r="E33" s="3" t="s">
        <v>77</v>
      </c>
      <c r="F33" s="3" t="s">
        <v>2067</v>
      </c>
      <c r="G33" s="3">
        <v>1</v>
      </c>
      <c r="H33" s="3">
        <v>8</v>
      </c>
      <c r="I33" s="3">
        <v>8</v>
      </c>
      <c r="J33" s="3">
        <v>8</v>
      </c>
      <c r="K33" s="3">
        <v>57.332999999999998</v>
      </c>
      <c r="L33" s="3">
        <v>495</v>
      </c>
      <c r="M33" s="3">
        <v>0</v>
      </c>
      <c r="N33" s="3">
        <v>25.478999999999999</v>
      </c>
      <c r="O33" s="3">
        <v>17</v>
      </c>
      <c r="P33" s="7">
        <v>33039000</v>
      </c>
      <c r="Q33" s="3">
        <v>6</v>
      </c>
    </row>
    <row r="34" spans="1:17">
      <c r="A34" s="3" t="s">
        <v>622</v>
      </c>
      <c r="B34" s="3" t="s">
        <v>622</v>
      </c>
      <c r="C34" s="3" t="s">
        <v>623</v>
      </c>
      <c r="D34" s="3" t="s">
        <v>52</v>
      </c>
      <c r="E34" s="3" t="s">
        <v>53</v>
      </c>
      <c r="F34" s="3" t="s">
        <v>175</v>
      </c>
      <c r="G34" s="3">
        <v>1</v>
      </c>
      <c r="H34" s="3">
        <v>7</v>
      </c>
      <c r="I34" s="3">
        <v>7</v>
      </c>
      <c r="J34" s="3">
        <v>7</v>
      </c>
      <c r="K34" s="3">
        <v>23.988</v>
      </c>
      <c r="L34" s="3">
        <v>208</v>
      </c>
      <c r="M34" s="3">
        <v>0</v>
      </c>
      <c r="N34" s="3">
        <v>20.286999999999999</v>
      </c>
      <c r="O34" s="3">
        <v>35.6</v>
      </c>
      <c r="P34" s="7">
        <v>96587000</v>
      </c>
      <c r="Q34" s="3">
        <v>8</v>
      </c>
    </row>
    <row r="35" spans="1:17">
      <c r="A35" s="3" t="s">
        <v>2068</v>
      </c>
      <c r="B35" s="3" t="s">
        <v>2068</v>
      </c>
      <c r="C35" s="3" t="s">
        <v>2069</v>
      </c>
      <c r="D35" s="3" t="s">
        <v>34</v>
      </c>
      <c r="E35" s="3" t="s">
        <v>35</v>
      </c>
      <c r="F35" s="3" t="s">
        <v>2070</v>
      </c>
      <c r="G35" s="3">
        <v>1</v>
      </c>
      <c r="H35" s="3">
        <v>6</v>
      </c>
      <c r="I35" s="3">
        <v>6</v>
      </c>
      <c r="J35" s="3">
        <v>6</v>
      </c>
      <c r="K35" s="3">
        <v>17.295000000000002</v>
      </c>
      <c r="L35" s="3">
        <v>162</v>
      </c>
      <c r="M35" s="3">
        <v>0</v>
      </c>
      <c r="N35" s="3">
        <v>84.227000000000004</v>
      </c>
      <c r="O35" s="3">
        <v>24.1</v>
      </c>
      <c r="P35" s="7">
        <v>188690000</v>
      </c>
      <c r="Q35" s="3">
        <v>9</v>
      </c>
    </row>
    <row r="36" spans="1:17">
      <c r="A36" s="3" t="s">
        <v>2071</v>
      </c>
      <c r="B36" s="3" t="s">
        <v>2071</v>
      </c>
      <c r="C36" s="3" t="s">
        <v>2072</v>
      </c>
      <c r="D36" s="3" t="s">
        <v>59</v>
      </c>
      <c r="E36" s="3" t="s">
        <v>60</v>
      </c>
      <c r="F36" s="3" t="s">
        <v>2073</v>
      </c>
      <c r="G36" s="3">
        <v>1</v>
      </c>
      <c r="H36" s="3">
        <v>6</v>
      </c>
      <c r="I36" s="3">
        <v>6</v>
      </c>
      <c r="J36" s="3">
        <v>6</v>
      </c>
      <c r="K36" s="3">
        <v>36.412999999999997</v>
      </c>
      <c r="L36" s="3">
        <v>302</v>
      </c>
      <c r="M36" s="3">
        <v>0</v>
      </c>
      <c r="N36" s="3">
        <v>15.276999999999999</v>
      </c>
      <c r="O36" s="3">
        <v>17.5</v>
      </c>
      <c r="P36" s="7">
        <v>72211000</v>
      </c>
      <c r="Q36" s="3">
        <v>6</v>
      </c>
    </row>
    <row r="37" spans="1:17">
      <c r="A37" s="3" t="s">
        <v>866</v>
      </c>
      <c r="B37" s="3" t="s">
        <v>866</v>
      </c>
      <c r="C37" s="3" t="s">
        <v>867</v>
      </c>
      <c r="D37" s="3" t="s">
        <v>83</v>
      </c>
      <c r="E37" s="3" t="s">
        <v>84</v>
      </c>
      <c r="F37" s="3" t="s">
        <v>202</v>
      </c>
      <c r="G37" s="3">
        <v>1</v>
      </c>
      <c r="H37" s="3">
        <v>6</v>
      </c>
      <c r="I37" s="3">
        <v>6</v>
      </c>
      <c r="J37" s="3">
        <v>6</v>
      </c>
      <c r="K37" s="3">
        <v>44.603999999999999</v>
      </c>
      <c r="L37" s="3">
        <v>396</v>
      </c>
      <c r="M37" s="3">
        <v>0</v>
      </c>
      <c r="N37" s="3">
        <v>17.082000000000001</v>
      </c>
      <c r="O37" s="3">
        <v>16.899999999999999</v>
      </c>
      <c r="P37" s="7">
        <v>63019000</v>
      </c>
      <c r="Q37" s="3">
        <v>5</v>
      </c>
    </row>
    <row r="38" spans="1:17">
      <c r="A38" s="3" t="s">
        <v>2074</v>
      </c>
      <c r="B38" s="3" t="s">
        <v>2074</v>
      </c>
      <c r="C38" s="3" t="s">
        <v>2075</v>
      </c>
      <c r="D38" s="3" t="s">
        <v>67</v>
      </c>
      <c r="E38" s="3" t="s">
        <v>27</v>
      </c>
      <c r="F38" s="3" t="s">
        <v>2076</v>
      </c>
      <c r="G38" s="3">
        <v>1</v>
      </c>
      <c r="H38" s="3">
        <v>6</v>
      </c>
      <c r="I38" s="3">
        <v>6</v>
      </c>
      <c r="J38" s="3">
        <v>6</v>
      </c>
      <c r="K38" s="3">
        <v>67.801000000000002</v>
      </c>
      <c r="L38" s="3">
        <v>575</v>
      </c>
      <c r="M38" s="3">
        <v>0</v>
      </c>
      <c r="N38" s="3">
        <v>46.472000000000001</v>
      </c>
      <c r="O38" s="3">
        <v>11.5</v>
      </c>
      <c r="P38" s="7">
        <v>42857000</v>
      </c>
      <c r="Q38" s="3">
        <v>5</v>
      </c>
    </row>
    <row r="39" spans="1:17">
      <c r="A39" s="3" t="s">
        <v>605</v>
      </c>
      <c r="B39" s="3" t="s">
        <v>605</v>
      </c>
      <c r="C39" s="3" t="s">
        <v>606</v>
      </c>
      <c r="D39" s="3" t="s">
        <v>111</v>
      </c>
      <c r="E39" s="3" t="s">
        <v>66</v>
      </c>
      <c r="F39" s="3" t="s">
        <v>174</v>
      </c>
      <c r="G39" s="3">
        <v>1</v>
      </c>
      <c r="H39" s="3">
        <v>6</v>
      </c>
      <c r="I39" s="3">
        <v>6</v>
      </c>
      <c r="J39" s="3">
        <v>6</v>
      </c>
      <c r="K39" s="3">
        <v>49.194000000000003</v>
      </c>
      <c r="L39" s="3">
        <v>423</v>
      </c>
      <c r="M39" s="3">
        <v>0</v>
      </c>
      <c r="N39" s="3">
        <v>7.524</v>
      </c>
      <c r="O39" s="3">
        <v>17.3</v>
      </c>
      <c r="P39" s="7">
        <v>30085000</v>
      </c>
      <c r="Q39" s="3">
        <v>5</v>
      </c>
    </row>
    <row r="40" spans="1:17">
      <c r="A40" s="3" t="s">
        <v>508</v>
      </c>
      <c r="B40" s="3" t="s">
        <v>508</v>
      </c>
      <c r="C40" s="3" t="s">
        <v>509</v>
      </c>
      <c r="D40" s="3" t="s">
        <v>68</v>
      </c>
      <c r="E40" s="3" t="s">
        <v>69</v>
      </c>
      <c r="F40" s="3" t="s">
        <v>165</v>
      </c>
      <c r="G40" s="3">
        <v>1</v>
      </c>
      <c r="H40" s="3">
        <v>6</v>
      </c>
      <c r="I40" s="3">
        <v>6</v>
      </c>
      <c r="J40" s="3">
        <v>6</v>
      </c>
      <c r="K40" s="3">
        <v>103.64</v>
      </c>
      <c r="L40" s="3">
        <v>861</v>
      </c>
      <c r="M40" s="3">
        <v>0</v>
      </c>
      <c r="N40" s="3">
        <v>31.672999999999998</v>
      </c>
      <c r="O40" s="3">
        <v>7</v>
      </c>
      <c r="P40" s="7">
        <v>23823000</v>
      </c>
      <c r="Q40" s="3">
        <v>5</v>
      </c>
    </row>
    <row r="41" spans="1:17">
      <c r="A41" s="3" t="s">
        <v>694</v>
      </c>
      <c r="B41" s="3" t="s">
        <v>694</v>
      </c>
      <c r="C41" s="3" t="s">
        <v>695</v>
      </c>
      <c r="D41" s="3" t="s">
        <v>46</v>
      </c>
      <c r="E41" s="3" t="s">
        <v>47</v>
      </c>
      <c r="F41" s="3" t="s">
        <v>183</v>
      </c>
      <c r="G41" s="3">
        <v>1</v>
      </c>
      <c r="H41" s="3">
        <v>6</v>
      </c>
      <c r="I41" s="3">
        <v>6</v>
      </c>
      <c r="J41" s="3">
        <v>6</v>
      </c>
      <c r="K41" s="3">
        <v>92.727000000000004</v>
      </c>
      <c r="L41" s="3">
        <v>796</v>
      </c>
      <c r="M41" s="3">
        <v>0</v>
      </c>
      <c r="N41" s="3">
        <v>36.369999999999997</v>
      </c>
      <c r="O41" s="3">
        <v>8.4</v>
      </c>
      <c r="P41" s="7">
        <v>21564000</v>
      </c>
      <c r="Q41" s="3">
        <v>1</v>
      </c>
    </row>
    <row r="42" spans="1:17">
      <c r="A42" s="3" t="s">
        <v>2077</v>
      </c>
      <c r="B42" s="3" t="s">
        <v>2077</v>
      </c>
      <c r="C42" s="3" t="s">
        <v>2078</v>
      </c>
      <c r="D42" s="3" t="s">
        <v>104</v>
      </c>
      <c r="E42" s="3" t="s">
        <v>105</v>
      </c>
      <c r="F42" s="3" t="s">
        <v>2079</v>
      </c>
      <c r="G42" s="3">
        <v>1</v>
      </c>
      <c r="H42" s="3">
        <v>6</v>
      </c>
      <c r="I42" s="3">
        <v>6</v>
      </c>
      <c r="J42" s="3">
        <v>6</v>
      </c>
      <c r="K42" s="3">
        <v>32.61</v>
      </c>
      <c r="L42" s="3">
        <v>275</v>
      </c>
      <c r="M42" s="3">
        <v>0</v>
      </c>
      <c r="N42" s="3">
        <v>27.003</v>
      </c>
      <c r="O42" s="3">
        <v>23.6</v>
      </c>
      <c r="P42" s="7">
        <v>16157000</v>
      </c>
      <c r="Q42" s="3">
        <v>6</v>
      </c>
    </row>
    <row r="43" spans="1:17">
      <c r="A43" s="3" t="s">
        <v>2080</v>
      </c>
      <c r="B43" s="3" t="s">
        <v>2080</v>
      </c>
      <c r="C43" s="3" t="s">
        <v>2081</v>
      </c>
      <c r="D43" s="3" t="s">
        <v>64</v>
      </c>
      <c r="E43" s="3" t="s">
        <v>60</v>
      </c>
      <c r="F43" s="3" t="s">
        <v>2082</v>
      </c>
      <c r="G43" s="3">
        <v>1</v>
      </c>
      <c r="H43" s="3">
        <v>5</v>
      </c>
      <c r="I43" s="3">
        <v>5</v>
      </c>
      <c r="J43" s="3">
        <v>5</v>
      </c>
      <c r="K43" s="3">
        <v>25.379000000000001</v>
      </c>
      <c r="L43" s="3">
        <v>209</v>
      </c>
      <c r="M43" s="3">
        <v>0</v>
      </c>
      <c r="N43" s="3">
        <v>25.873000000000001</v>
      </c>
      <c r="O43" s="3">
        <v>26.3</v>
      </c>
      <c r="P43" s="7">
        <v>43920000</v>
      </c>
      <c r="Q43" s="3">
        <v>5</v>
      </c>
    </row>
    <row r="44" spans="1:17">
      <c r="A44" s="3" t="s">
        <v>557</v>
      </c>
      <c r="B44" s="3" t="s">
        <v>557</v>
      </c>
      <c r="C44" s="3" t="s">
        <v>558</v>
      </c>
      <c r="D44" s="3" t="s">
        <v>81</v>
      </c>
      <c r="E44" s="3" t="s">
        <v>82</v>
      </c>
      <c r="F44" s="3" t="s">
        <v>168</v>
      </c>
      <c r="G44" s="3">
        <v>1</v>
      </c>
      <c r="H44" s="3">
        <v>5</v>
      </c>
      <c r="I44" s="3">
        <v>5</v>
      </c>
      <c r="J44" s="3">
        <v>5</v>
      </c>
      <c r="K44" s="3">
        <v>51.951000000000001</v>
      </c>
      <c r="L44" s="3">
        <v>452</v>
      </c>
      <c r="M44" s="3">
        <v>0</v>
      </c>
      <c r="N44" s="3">
        <v>22.306000000000001</v>
      </c>
      <c r="O44" s="3">
        <v>14.2</v>
      </c>
      <c r="P44" s="7">
        <v>41490000</v>
      </c>
      <c r="Q44" s="3">
        <v>4</v>
      </c>
    </row>
    <row r="45" spans="1:17">
      <c r="A45" s="3" t="s">
        <v>2083</v>
      </c>
      <c r="B45" s="3" t="s">
        <v>2083</v>
      </c>
      <c r="C45" s="3" t="s">
        <v>2084</v>
      </c>
      <c r="D45" s="3" t="s">
        <v>78</v>
      </c>
      <c r="E45" s="3" t="s">
        <v>79</v>
      </c>
      <c r="F45" s="3" t="s">
        <v>2085</v>
      </c>
      <c r="G45" s="3">
        <v>1</v>
      </c>
      <c r="H45" s="3">
        <v>5</v>
      </c>
      <c r="I45" s="3">
        <v>5</v>
      </c>
      <c r="J45" s="3">
        <v>5</v>
      </c>
      <c r="K45" s="3">
        <v>90.786000000000001</v>
      </c>
      <c r="L45" s="3">
        <v>777</v>
      </c>
      <c r="M45" s="3">
        <v>0</v>
      </c>
      <c r="N45" s="3">
        <v>18.484000000000002</v>
      </c>
      <c r="O45" s="3">
        <v>7.1</v>
      </c>
      <c r="P45" s="7">
        <v>20650000</v>
      </c>
      <c r="Q45" s="3">
        <v>5</v>
      </c>
    </row>
    <row r="46" spans="1:17">
      <c r="A46" s="3" t="s">
        <v>2086</v>
      </c>
      <c r="B46" s="3" t="s">
        <v>2086</v>
      </c>
      <c r="C46" s="3" t="s">
        <v>2087</v>
      </c>
      <c r="D46" s="3" t="s">
        <v>1429</v>
      </c>
      <c r="E46" s="3" t="s">
        <v>2088</v>
      </c>
      <c r="F46" s="3" t="s">
        <v>2089</v>
      </c>
      <c r="G46" s="3">
        <v>1</v>
      </c>
      <c r="H46" s="3">
        <v>5</v>
      </c>
      <c r="I46" s="3">
        <v>5</v>
      </c>
      <c r="J46" s="3">
        <v>5</v>
      </c>
      <c r="K46" s="3">
        <v>52.704000000000001</v>
      </c>
      <c r="L46" s="3">
        <v>446</v>
      </c>
      <c r="M46" s="3">
        <v>0</v>
      </c>
      <c r="N46" s="3">
        <v>11.762</v>
      </c>
      <c r="O46" s="3">
        <v>15.5</v>
      </c>
      <c r="P46" s="7">
        <v>16060000</v>
      </c>
      <c r="Q46" s="3">
        <v>5</v>
      </c>
    </row>
    <row r="47" spans="1:17">
      <c r="A47" s="3" t="s">
        <v>638</v>
      </c>
      <c r="B47" s="3" t="s">
        <v>638</v>
      </c>
      <c r="C47" s="3" t="s">
        <v>639</v>
      </c>
      <c r="D47" s="3" t="s">
        <v>50</v>
      </c>
      <c r="E47" s="3" t="s">
        <v>51</v>
      </c>
      <c r="F47" s="3" t="s">
        <v>180</v>
      </c>
      <c r="G47" s="3">
        <v>2</v>
      </c>
      <c r="H47" s="3">
        <v>4</v>
      </c>
      <c r="I47" s="3">
        <v>4</v>
      </c>
      <c r="J47" s="3">
        <v>4</v>
      </c>
      <c r="K47" s="3">
        <v>13.712</v>
      </c>
      <c r="L47" s="3">
        <v>119</v>
      </c>
      <c r="M47" s="3">
        <v>0</v>
      </c>
      <c r="N47" s="3">
        <v>10.85</v>
      </c>
      <c r="O47" s="3">
        <v>22.7</v>
      </c>
      <c r="P47" s="7">
        <v>75440000</v>
      </c>
      <c r="Q47" s="3">
        <v>6</v>
      </c>
    </row>
    <row r="48" spans="1:17">
      <c r="A48" s="3" t="s">
        <v>527</v>
      </c>
      <c r="B48" s="3" t="s">
        <v>527</v>
      </c>
      <c r="C48" s="3" t="s">
        <v>528</v>
      </c>
      <c r="D48" s="3" t="s">
        <v>74</v>
      </c>
      <c r="E48" s="3" t="s">
        <v>75</v>
      </c>
      <c r="F48" s="3" t="s">
        <v>167</v>
      </c>
      <c r="G48" s="3">
        <v>1</v>
      </c>
      <c r="H48" s="3">
        <v>4</v>
      </c>
      <c r="I48" s="3">
        <v>4</v>
      </c>
      <c r="J48" s="3">
        <v>4</v>
      </c>
      <c r="K48" s="3">
        <v>49.265999999999998</v>
      </c>
      <c r="L48" s="3">
        <v>424</v>
      </c>
      <c r="M48" s="3">
        <v>0</v>
      </c>
      <c r="N48" s="3">
        <v>9.0112000000000005</v>
      </c>
      <c r="O48" s="3">
        <v>10.8</v>
      </c>
      <c r="P48" s="7">
        <v>26151000</v>
      </c>
      <c r="Q48" s="3">
        <v>4</v>
      </c>
    </row>
    <row r="49" spans="1:17">
      <c r="A49" s="3" t="s">
        <v>362</v>
      </c>
      <c r="B49" s="3" t="s">
        <v>362</v>
      </c>
      <c r="C49" s="3" t="s">
        <v>363</v>
      </c>
      <c r="D49" s="3" t="s">
        <v>72</v>
      </c>
      <c r="E49" s="3" t="s">
        <v>73</v>
      </c>
      <c r="F49" s="3" t="s">
        <v>160</v>
      </c>
      <c r="G49" s="3">
        <v>1</v>
      </c>
      <c r="H49" s="3">
        <v>4</v>
      </c>
      <c r="I49" s="3">
        <v>4</v>
      </c>
      <c r="J49" s="3">
        <v>4</v>
      </c>
      <c r="K49" s="3">
        <v>102.87</v>
      </c>
      <c r="L49" s="3">
        <v>906</v>
      </c>
      <c r="M49" s="3">
        <v>0</v>
      </c>
      <c r="N49" s="3">
        <v>22.693000000000001</v>
      </c>
      <c r="O49" s="3">
        <v>5.2</v>
      </c>
      <c r="P49" s="7">
        <v>17191000</v>
      </c>
      <c r="Q49" s="3">
        <v>3</v>
      </c>
    </row>
    <row r="50" spans="1:17">
      <c r="A50" s="3" t="s">
        <v>2090</v>
      </c>
      <c r="B50" s="3" t="s">
        <v>2090</v>
      </c>
      <c r="C50" s="3" t="s">
        <v>2091</v>
      </c>
      <c r="D50" s="3" t="s">
        <v>42</v>
      </c>
      <c r="E50" s="3" t="s">
        <v>43</v>
      </c>
      <c r="F50" s="3" t="s">
        <v>2092</v>
      </c>
      <c r="G50" s="3">
        <v>1</v>
      </c>
      <c r="H50" s="3">
        <v>3</v>
      </c>
      <c r="I50" s="3">
        <v>3</v>
      </c>
      <c r="J50" s="3">
        <v>3</v>
      </c>
      <c r="K50" s="3">
        <v>127.13</v>
      </c>
      <c r="L50" s="3">
        <v>1071</v>
      </c>
      <c r="M50" s="3">
        <v>0</v>
      </c>
      <c r="N50" s="3">
        <v>3.379</v>
      </c>
      <c r="O50" s="3">
        <v>4.5999999999999996</v>
      </c>
      <c r="P50" s="7">
        <v>30165000</v>
      </c>
      <c r="Q50" s="3">
        <v>1</v>
      </c>
    </row>
    <row r="51" spans="1:17">
      <c r="A51" s="3" t="s">
        <v>2093</v>
      </c>
      <c r="B51" s="3" t="s">
        <v>2093</v>
      </c>
      <c r="C51" s="3" t="s">
        <v>2094</v>
      </c>
      <c r="D51" s="3" t="s">
        <v>96</v>
      </c>
      <c r="E51" s="3" t="s">
        <v>31</v>
      </c>
      <c r="F51" s="3" t="s">
        <v>2095</v>
      </c>
      <c r="G51" s="3">
        <v>1</v>
      </c>
      <c r="H51" s="3">
        <v>3</v>
      </c>
      <c r="I51" s="3">
        <v>3</v>
      </c>
      <c r="J51" s="3">
        <v>3</v>
      </c>
      <c r="K51" s="3">
        <v>56.811</v>
      </c>
      <c r="L51" s="3">
        <v>478</v>
      </c>
      <c r="M51" s="3">
        <v>0</v>
      </c>
      <c r="N51" s="3">
        <v>8.2408999999999999</v>
      </c>
      <c r="O51" s="3">
        <v>6.5</v>
      </c>
      <c r="P51" s="7">
        <v>22117000</v>
      </c>
      <c r="Q51" s="3">
        <v>4</v>
      </c>
    </row>
    <row r="52" spans="1:17">
      <c r="A52" s="3" t="s">
        <v>2096</v>
      </c>
      <c r="B52" s="3" t="s">
        <v>2096</v>
      </c>
      <c r="C52" s="3" t="s">
        <v>2097</v>
      </c>
      <c r="D52" s="3" t="s">
        <v>90</v>
      </c>
      <c r="E52" s="3" t="s">
        <v>91</v>
      </c>
      <c r="F52" s="3" t="s">
        <v>2098</v>
      </c>
      <c r="G52" s="3">
        <v>1</v>
      </c>
      <c r="H52" s="3">
        <v>3</v>
      </c>
      <c r="I52" s="3">
        <v>3</v>
      </c>
      <c r="J52" s="3">
        <v>3</v>
      </c>
      <c r="K52" s="3">
        <v>76.415999999999997</v>
      </c>
      <c r="L52" s="3">
        <v>717</v>
      </c>
      <c r="M52" s="3">
        <v>0</v>
      </c>
      <c r="N52" s="3">
        <v>8.8245000000000005</v>
      </c>
      <c r="O52" s="3">
        <v>5.3</v>
      </c>
      <c r="P52" s="7">
        <v>18408000</v>
      </c>
      <c r="Q52" s="3">
        <v>2</v>
      </c>
    </row>
    <row r="53" spans="1:17">
      <c r="A53" s="3" t="s">
        <v>2099</v>
      </c>
      <c r="B53" s="3" t="s">
        <v>2099</v>
      </c>
      <c r="C53" s="3" t="s">
        <v>2100</v>
      </c>
      <c r="D53" s="3" t="s">
        <v>112</v>
      </c>
      <c r="E53" s="3" t="s">
        <v>60</v>
      </c>
      <c r="F53" s="3" t="s">
        <v>2101</v>
      </c>
      <c r="G53" s="3">
        <v>1</v>
      </c>
      <c r="H53" s="3">
        <v>3</v>
      </c>
      <c r="I53" s="3">
        <v>3</v>
      </c>
      <c r="J53" s="3">
        <v>3</v>
      </c>
      <c r="K53" s="3">
        <v>31.285</v>
      </c>
      <c r="L53" s="3">
        <v>264</v>
      </c>
      <c r="M53" s="3">
        <v>0</v>
      </c>
      <c r="N53" s="3">
        <v>3.5247000000000002</v>
      </c>
      <c r="O53" s="3">
        <v>9.8000000000000007</v>
      </c>
      <c r="P53" s="7">
        <v>16728000</v>
      </c>
      <c r="Q53" s="3">
        <v>1</v>
      </c>
    </row>
    <row r="54" spans="1:17">
      <c r="A54" s="3" t="s">
        <v>2102</v>
      </c>
      <c r="B54" s="3" t="s">
        <v>2102</v>
      </c>
      <c r="C54" s="3" t="s">
        <v>2103</v>
      </c>
      <c r="D54" s="3" t="s">
        <v>122</v>
      </c>
      <c r="E54" s="3" t="s">
        <v>123</v>
      </c>
      <c r="F54" s="3" t="s">
        <v>2104</v>
      </c>
      <c r="G54" s="3">
        <v>1</v>
      </c>
      <c r="H54" s="3">
        <v>3</v>
      </c>
      <c r="I54" s="3">
        <v>3</v>
      </c>
      <c r="J54" s="3">
        <v>3</v>
      </c>
      <c r="K54" s="3">
        <v>32.811</v>
      </c>
      <c r="L54" s="3">
        <v>281</v>
      </c>
      <c r="M54" s="3">
        <v>0</v>
      </c>
      <c r="N54" s="3">
        <v>25.306999999999999</v>
      </c>
      <c r="O54" s="3">
        <v>11.7</v>
      </c>
      <c r="P54" s="7">
        <v>15300000</v>
      </c>
      <c r="Q54" s="3">
        <v>3</v>
      </c>
    </row>
    <row r="55" spans="1:17">
      <c r="A55" s="3" t="s">
        <v>2105</v>
      </c>
      <c r="B55" s="3" t="s">
        <v>2105</v>
      </c>
      <c r="C55" s="3" t="s">
        <v>2106</v>
      </c>
      <c r="D55" s="3" t="s">
        <v>108</v>
      </c>
      <c r="E55" s="3" t="s">
        <v>31</v>
      </c>
      <c r="F55" s="3" t="s">
        <v>2107</v>
      </c>
      <c r="G55" s="3">
        <v>1</v>
      </c>
      <c r="H55" s="3">
        <v>3</v>
      </c>
      <c r="I55" s="3">
        <v>3</v>
      </c>
      <c r="J55" s="3">
        <v>3</v>
      </c>
      <c r="K55" s="3">
        <v>28.495999999999999</v>
      </c>
      <c r="L55" s="3">
        <v>245</v>
      </c>
      <c r="M55" s="3">
        <v>0</v>
      </c>
      <c r="N55" s="3">
        <v>6.2763999999999998</v>
      </c>
      <c r="O55" s="3">
        <v>14.7</v>
      </c>
      <c r="P55" s="7">
        <v>14993000</v>
      </c>
      <c r="Q55" s="3">
        <v>3</v>
      </c>
    </row>
    <row r="56" spans="1:17">
      <c r="A56" s="3" t="s">
        <v>2108</v>
      </c>
      <c r="B56" s="3" t="s">
        <v>2108</v>
      </c>
      <c r="C56" s="3" t="s">
        <v>2109</v>
      </c>
      <c r="D56" s="3" t="s">
        <v>94</v>
      </c>
      <c r="E56" s="3" t="s">
        <v>95</v>
      </c>
      <c r="F56" s="3" t="s">
        <v>2110</v>
      </c>
      <c r="G56" s="3">
        <v>1</v>
      </c>
      <c r="H56" s="3">
        <v>3</v>
      </c>
      <c r="I56" s="3">
        <v>3</v>
      </c>
      <c r="J56" s="3">
        <v>3</v>
      </c>
      <c r="K56" s="3">
        <v>68.48</v>
      </c>
      <c r="L56" s="3">
        <v>590</v>
      </c>
      <c r="M56" s="3">
        <v>0</v>
      </c>
      <c r="N56" s="3">
        <v>4.9366000000000003</v>
      </c>
      <c r="O56" s="3">
        <v>7.1</v>
      </c>
      <c r="P56" s="7">
        <v>11484000</v>
      </c>
      <c r="Q56" s="3">
        <v>1</v>
      </c>
    </row>
    <row r="57" spans="1:17">
      <c r="A57" s="3" t="s">
        <v>665</v>
      </c>
      <c r="B57" s="3" t="s">
        <v>665</v>
      </c>
      <c r="C57" s="3" t="s">
        <v>666</v>
      </c>
      <c r="D57" s="3" t="s">
        <v>137</v>
      </c>
      <c r="E57" s="3" t="s">
        <v>138</v>
      </c>
      <c r="F57" s="3" t="s">
        <v>181</v>
      </c>
      <c r="G57" s="3">
        <v>1</v>
      </c>
      <c r="H57" s="3">
        <v>3</v>
      </c>
      <c r="I57" s="3">
        <v>3</v>
      </c>
      <c r="J57" s="3">
        <v>3</v>
      </c>
      <c r="K57" s="3">
        <v>249.48</v>
      </c>
      <c r="L57" s="3">
        <v>2189</v>
      </c>
      <c r="M57" s="3">
        <v>0</v>
      </c>
      <c r="N57" s="3">
        <v>12.146000000000001</v>
      </c>
      <c r="O57" s="3">
        <v>1.7</v>
      </c>
      <c r="P57" s="7">
        <v>9666600</v>
      </c>
      <c r="Q57" s="3">
        <v>4</v>
      </c>
    </row>
    <row r="58" spans="1:17">
      <c r="A58" s="3" t="s">
        <v>2111</v>
      </c>
      <c r="B58" s="3" t="s">
        <v>2111</v>
      </c>
      <c r="C58" s="3" t="s">
        <v>2112</v>
      </c>
      <c r="D58" s="3" t="s">
        <v>100</v>
      </c>
      <c r="E58" s="3" t="s">
        <v>101</v>
      </c>
      <c r="F58" s="3" t="s">
        <v>2113</v>
      </c>
      <c r="G58" s="3">
        <v>1</v>
      </c>
      <c r="H58" s="3">
        <v>3</v>
      </c>
      <c r="I58" s="3">
        <v>3</v>
      </c>
      <c r="J58" s="3">
        <v>3</v>
      </c>
      <c r="K58" s="3">
        <v>43.259</v>
      </c>
      <c r="L58" s="3">
        <v>370</v>
      </c>
      <c r="M58" s="3">
        <v>0</v>
      </c>
      <c r="N58" s="3">
        <v>31.701000000000001</v>
      </c>
      <c r="O58" s="3">
        <v>11.9</v>
      </c>
      <c r="P58" s="7">
        <v>8736000</v>
      </c>
      <c r="Q58" s="3">
        <v>1</v>
      </c>
    </row>
    <row r="59" spans="1:17">
      <c r="A59" s="3" t="s">
        <v>2114</v>
      </c>
      <c r="B59" s="3" t="s">
        <v>2114</v>
      </c>
      <c r="C59" s="3" t="s">
        <v>2115</v>
      </c>
      <c r="D59" s="3" t="s">
        <v>1020</v>
      </c>
      <c r="E59" s="3" t="s">
        <v>2116</v>
      </c>
      <c r="F59" s="3" t="s">
        <v>2117</v>
      </c>
      <c r="G59" s="3">
        <v>2</v>
      </c>
      <c r="H59" s="3">
        <v>3</v>
      </c>
      <c r="I59" s="3">
        <v>3</v>
      </c>
      <c r="J59" s="3">
        <v>3</v>
      </c>
      <c r="K59" s="3">
        <v>29.533000000000001</v>
      </c>
      <c r="L59" s="3">
        <v>261</v>
      </c>
      <c r="M59" s="3">
        <v>0</v>
      </c>
      <c r="N59" s="3">
        <v>7.0343</v>
      </c>
      <c r="O59" s="3">
        <v>17.2</v>
      </c>
      <c r="P59" s="7">
        <v>3123400</v>
      </c>
      <c r="Q59" s="3">
        <v>3</v>
      </c>
    </row>
    <row r="60" spans="1:17">
      <c r="A60" s="3" t="s">
        <v>2118</v>
      </c>
      <c r="B60" s="3" t="s">
        <v>2118</v>
      </c>
      <c r="C60" s="3" t="s">
        <v>2119</v>
      </c>
      <c r="D60" s="3" t="s">
        <v>116</v>
      </c>
      <c r="E60" s="3" t="s">
        <v>31</v>
      </c>
      <c r="F60" s="3" t="s">
        <v>2120</v>
      </c>
      <c r="G60" s="3">
        <v>1</v>
      </c>
      <c r="H60" s="3">
        <v>2</v>
      </c>
      <c r="I60" s="3">
        <v>2</v>
      </c>
      <c r="J60" s="3">
        <v>2</v>
      </c>
      <c r="K60" s="3">
        <v>13</v>
      </c>
      <c r="L60" s="3">
        <v>109</v>
      </c>
      <c r="M60" s="3">
        <v>0</v>
      </c>
      <c r="N60" s="3">
        <v>44.186999999999998</v>
      </c>
      <c r="O60" s="3">
        <v>20.2</v>
      </c>
      <c r="P60" s="7">
        <v>34231000</v>
      </c>
      <c r="Q60" s="3">
        <v>1</v>
      </c>
    </row>
    <row r="61" spans="1:17">
      <c r="A61" s="3" t="s">
        <v>2121</v>
      </c>
      <c r="B61" s="3" t="s">
        <v>2121</v>
      </c>
      <c r="C61" s="3" t="s">
        <v>2122</v>
      </c>
      <c r="D61" s="3" t="s">
        <v>1746</v>
      </c>
      <c r="E61" s="3" t="s">
        <v>123</v>
      </c>
      <c r="F61" s="3" t="s">
        <v>2123</v>
      </c>
      <c r="G61" s="3">
        <v>1</v>
      </c>
      <c r="H61" s="3">
        <v>2</v>
      </c>
      <c r="I61" s="3">
        <v>2</v>
      </c>
      <c r="J61" s="3">
        <v>2</v>
      </c>
      <c r="K61" s="3">
        <v>70.66</v>
      </c>
      <c r="L61" s="3">
        <v>593</v>
      </c>
      <c r="M61" s="3">
        <v>0</v>
      </c>
      <c r="N61" s="3">
        <v>5.1729000000000003</v>
      </c>
      <c r="O61" s="3">
        <v>4.4000000000000004</v>
      </c>
      <c r="P61" s="7">
        <v>10503000</v>
      </c>
      <c r="Q61" s="3">
        <v>2</v>
      </c>
    </row>
    <row r="62" spans="1:17">
      <c r="A62" s="3" t="s">
        <v>812</v>
      </c>
      <c r="B62" s="3" t="s">
        <v>812</v>
      </c>
      <c r="C62" s="3" t="s">
        <v>813</v>
      </c>
      <c r="D62" s="3" t="s">
        <v>113</v>
      </c>
      <c r="E62" s="3" t="s">
        <v>114</v>
      </c>
      <c r="F62" s="3" t="s">
        <v>193</v>
      </c>
      <c r="G62" s="3">
        <v>1</v>
      </c>
      <c r="H62" s="3">
        <v>2</v>
      </c>
      <c r="I62" s="3">
        <v>2</v>
      </c>
      <c r="J62" s="3">
        <v>2</v>
      </c>
      <c r="K62" s="3">
        <v>118.83</v>
      </c>
      <c r="L62" s="3">
        <v>1031</v>
      </c>
      <c r="M62" s="3">
        <v>0</v>
      </c>
      <c r="N62" s="3">
        <v>2.9662999999999999</v>
      </c>
      <c r="O62" s="3">
        <v>2.2999999999999998</v>
      </c>
      <c r="P62" s="7">
        <v>9828900</v>
      </c>
      <c r="Q62" s="3">
        <v>2</v>
      </c>
    </row>
    <row r="63" spans="1:17">
      <c r="A63" s="3" t="s">
        <v>2028</v>
      </c>
      <c r="B63" s="3" t="s">
        <v>2028</v>
      </c>
      <c r="C63" s="3" t="s">
        <v>2029</v>
      </c>
      <c r="D63" s="3" t="s">
        <v>1158</v>
      </c>
      <c r="E63" s="3" t="s">
        <v>2030</v>
      </c>
      <c r="F63" s="3" t="s">
        <v>2031</v>
      </c>
      <c r="G63" s="3">
        <v>1</v>
      </c>
      <c r="H63" s="3">
        <v>2</v>
      </c>
      <c r="I63" s="3">
        <v>2</v>
      </c>
      <c r="J63" s="3">
        <v>2</v>
      </c>
      <c r="K63" s="3">
        <v>47.003999999999998</v>
      </c>
      <c r="L63" s="3">
        <v>400</v>
      </c>
      <c r="M63" s="3">
        <v>0</v>
      </c>
      <c r="N63" s="3">
        <v>5.1142000000000003</v>
      </c>
      <c r="O63" s="3">
        <v>4.5</v>
      </c>
      <c r="P63" s="7">
        <v>9008600</v>
      </c>
      <c r="Q63" s="3">
        <v>2</v>
      </c>
    </row>
    <row r="64" spans="1:17">
      <c r="A64" s="3" t="s">
        <v>2124</v>
      </c>
      <c r="B64" s="3" t="s">
        <v>2124</v>
      </c>
      <c r="C64" s="3" t="s">
        <v>2125</v>
      </c>
      <c r="D64" s="3" t="s">
        <v>102</v>
      </c>
      <c r="E64" s="3" t="s">
        <v>103</v>
      </c>
      <c r="F64" s="3" t="s">
        <v>2126</v>
      </c>
      <c r="G64" s="3">
        <v>1</v>
      </c>
      <c r="H64" s="3">
        <v>2</v>
      </c>
      <c r="I64" s="3">
        <v>2</v>
      </c>
      <c r="J64" s="3">
        <v>2</v>
      </c>
      <c r="K64" s="3">
        <v>23.952000000000002</v>
      </c>
      <c r="L64" s="3">
        <v>205</v>
      </c>
      <c r="M64" s="3">
        <v>0</v>
      </c>
      <c r="N64" s="3">
        <v>5.8310000000000004</v>
      </c>
      <c r="O64" s="3">
        <v>7.8</v>
      </c>
      <c r="P64" s="7">
        <v>7903900</v>
      </c>
      <c r="Q64" s="3">
        <v>1</v>
      </c>
    </row>
    <row r="65" spans="1:17">
      <c r="A65" s="3" t="s">
        <v>2127</v>
      </c>
      <c r="B65" s="3" t="s">
        <v>2127</v>
      </c>
      <c r="C65" s="3" t="s">
        <v>2128</v>
      </c>
      <c r="D65" s="3" t="s">
        <v>120</v>
      </c>
      <c r="E65" s="3" t="s">
        <v>121</v>
      </c>
      <c r="F65" s="3" t="s">
        <v>2129</v>
      </c>
      <c r="G65" s="3">
        <v>1</v>
      </c>
      <c r="H65" s="3">
        <v>2</v>
      </c>
      <c r="I65" s="3">
        <v>2</v>
      </c>
      <c r="J65" s="3">
        <v>2</v>
      </c>
      <c r="K65" s="3">
        <v>135.62</v>
      </c>
      <c r="L65" s="3">
        <v>1152</v>
      </c>
      <c r="M65" s="3">
        <v>0</v>
      </c>
      <c r="N65" s="3">
        <v>7.984</v>
      </c>
      <c r="O65" s="3">
        <v>2.4</v>
      </c>
      <c r="P65" s="7">
        <v>6885800</v>
      </c>
      <c r="Q65" s="3">
        <v>2</v>
      </c>
    </row>
    <row r="66" spans="1:17">
      <c r="A66" s="3" t="s">
        <v>2130</v>
      </c>
      <c r="B66" s="3" t="s">
        <v>2130</v>
      </c>
      <c r="C66" s="3" t="s">
        <v>2131</v>
      </c>
      <c r="D66" s="3" t="s">
        <v>1591</v>
      </c>
      <c r="E66" s="3" t="s">
        <v>2132</v>
      </c>
      <c r="F66" s="3" t="s">
        <v>2133</v>
      </c>
      <c r="G66" s="3">
        <v>1</v>
      </c>
      <c r="H66" s="3">
        <v>2</v>
      </c>
      <c r="I66" s="3">
        <v>2</v>
      </c>
      <c r="J66" s="3">
        <v>2</v>
      </c>
      <c r="K66" s="3">
        <v>28.297000000000001</v>
      </c>
      <c r="L66" s="3">
        <v>258</v>
      </c>
      <c r="M66" s="3">
        <v>0</v>
      </c>
      <c r="N66" s="3">
        <v>2.9594999999999998</v>
      </c>
      <c r="O66" s="3">
        <v>8.5</v>
      </c>
      <c r="P66" s="7">
        <v>3718300</v>
      </c>
      <c r="Q66" s="3">
        <v>2</v>
      </c>
    </row>
    <row r="67" spans="1:17">
      <c r="A67" s="3" t="s">
        <v>2134</v>
      </c>
      <c r="B67" s="3" t="s">
        <v>2134</v>
      </c>
      <c r="C67" s="3" t="s">
        <v>2135</v>
      </c>
      <c r="D67" s="3" t="s">
        <v>117</v>
      </c>
      <c r="E67" s="3" t="s">
        <v>31</v>
      </c>
      <c r="F67" s="3" t="s">
        <v>2136</v>
      </c>
      <c r="G67" s="3">
        <v>1</v>
      </c>
      <c r="H67" s="3">
        <v>2</v>
      </c>
      <c r="I67" s="3">
        <v>2</v>
      </c>
      <c r="J67" s="3">
        <v>2</v>
      </c>
      <c r="K67" s="3">
        <v>48.542999999999999</v>
      </c>
      <c r="L67" s="3">
        <v>412</v>
      </c>
      <c r="M67" s="3">
        <v>0</v>
      </c>
      <c r="N67" s="3">
        <v>2.6088</v>
      </c>
      <c r="O67" s="3">
        <v>6.8</v>
      </c>
      <c r="P67" s="7">
        <v>3514500</v>
      </c>
      <c r="Q67" s="3">
        <v>1</v>
      </c>
    </row>
    <row r="68" spans="1:17">
      <c r="A68" s="3" t="s">
        <v>2137</v>
      </c>
      <c r="B68" s="3" t="s">
        <v>2137</v>
      </c>
      <c r="C68" s="3" t="s">
        <v>2138</v>
      </c>
      <c r="D68" s="3" t="s">
        <v>1413</v>
      </c>
      <c r="E68" s="3" t="s">
        <v>2139</v>
      </c>
      <c r="F68" s="3" t="s">
        <v>2140</v>
      </c>
      <c r="G68" s="3">
        <v>1</v>
      </c>
      <c r="H68" s="3">
        <v>2</v>
      </c>
      <c r="I68" s="3">
        <v>2</v>
      </c>
      <c r="J68" s="3">
        <v>2</v>
      </c>
      <c r="K68" s="3">
        <v>22.209</v>
      </c>
      <c r="L68" s="3">
        <v>185</v>
      </c>
      <c r="M68" s="3">
        <v>0</v>
      </c>
      <c r="N68" s="3">
        <v>2.4990999999999999</v>
      </c>
      <c r="O68" s="3">
        <v>11.9</v>
      </c>
      <c r="P68" s="7">
        <v>3412900</v>
      </c>
      <c r="Q68" s="3">
        <v>2</v>
      </c>
    </row>
    <row r="69" spans="1:17">
      <c r="A69" s="3" t="s">
        <v>2141</v>
      </c>
      <c r="B69" s="3" t="s">
        <v>2141</v>
      </c>
      <c r="C69" s="3" t="s">
        <v>2142</v>
      </c>
      <c r="D69" s="3" t="s">
        <v>1432</v>
      </c>
      <c r="E69" s="3" t="s">
        <v>2143</v>
      </c>
      <c r="F69" s="3" t="s">
        <v>2144</v>
      </c>
      <c r="G69" s="3">
        <v>1</v>
      </c>
      <c r="H69" s="3">
        <v>1</v>
      </c>
      <c r="I69" s="3">
        <v>1</v>
      </c>
      <c r="J69" s="3">
        <v>1</v>
      </c>
      <c r="K69" s="3">
        <v>113.33</v>
      </c>
      <c r="L69" s="3">
        <v>943</v>
      </c>
      <c r="M69" s="3">
        <v>0</v>
      </c>
      <c r="N69" s="3">
        <v>3.7553999999999998</v>
      </c>
      <c r="O69" s="3">
        <v>1.9</v>
      </c>
      <c r="P69" s="7">
        <v>110020000</v>
      </c>
      <c r="Q69" s="3">
        <v>1</v>
      </c>
    </row>
    <row r="70" spans="1:17">
      <c r="A70" s="3" t="s">
        <v>2145</v>
      </c>
      <c r="B70" s="3" t="s">
        <v>2145</v>
      </c>
      <c r="C70" s="3" t="s">
        <v>2146</v>
      </c>
      <c r="D70" s="3" t="s">
        <v>80</v>
      </c>
      <c r="E70" s="3" t="s">
        <v>31</v>
      </c>
      <c r="F70" s="3" t="s">
        <v>2147</v>
      </c>
      <c r="G70" s="3">
        <v>1</v>
      </c>
      <c r="H70" s="3">
        <v>1</v>
      </c>
      <c r="I70" s="3">
        <v>1</v>
      </c>
      <c r="J70" s="3">
        <v>1</v>
      </c>
      <c r="K70" s="3">
        <v>28.058</v>
      </c>
      <c r="L70" s="3">
        <v>226</v>
      </c>
      <c r="M70" s="3">
        <v>0</v>
      </c>
      <c r="N70" s="3">
        <v>2.3292000000000002</v>
      </c>
      <c r="O70" s="3">
        <v>4</v>
      </c>
      <c r="P70" s="7">
        <v>32665000</v>
      </c>
      <c r="Q70" s="3">
        <v>1</v>
      </c>
    </row>
    <row r="71" spans="1:17">
      <c r="A71" s="3" t="s">
        <v>2148</v>
      </c>
      <c r="B71" s="3" t="s">
        <v>2148</v>
      </c>
      <c r="C71" s="3" t="s">
        <v>2149</v>
      </c>
      <c r="D71" s="3" t="s">
        <v>85</v>
      </c>
      <c r="E71" s="3" t="s">
        <v>86</v>
      </c>
      <c r="F71" s="3" t="s">
        <v>2150</v>
      </c>
      <c r="G71" s="3">
        <v>1</v>
      </c>
      <c r="H71" s="3">
        <v>1</v>
      </c>
      <c r="I71" s="3">
        <v>1</v>
      </c>
      <c r="J71" s="3">
        <v>1</v>
      </c>
      <c r="K71" s="3">
        <v>235.82</v>
      </c>
      <c r="L71" s="3">
        <v>2016</v>
      </c>
      <c r="M71" s="3">
        <v>0</v>
      </c>
      <c r="N71" s="3">
        <v>2.5291999999999999</v>
      </c>
      <c r="O71" s="3">
        <v>0.4</v>
      </c>
      <c r="P71" s="7">
        <v>26497000</v>
      </c>
      <c r="Q71" s="3">
        <v>2</v>
      </c>
    </row>
    <row r="72" spans="1:17">
      <c r="A72" s="3" t="s">
        <v>2151</v>
      </c>
      <c r="B72" s="3" t="s">
        <v>2151</v>
      </c>
      <c r="C72" s="3" t="s">
        <v>2152</v>
      </c>
      <c r="D72" s="3" t="s">
        <v>1703</v>
      </c>
      <c r="E72" s="3" t="s">
        <v>2153</v>
      </c>
      <c r="F72" s="3" t="s">
        <v>2154</v>
      </c>
      <c r="G72" s="3">
        <v>1</v>
      </c>
      <c r="H72" s="3">
        <v>1</v>
      </c>
      <c r="I72" s="3">
        <v>1</v>
      </c>
      <c r="J72" s="3">
        <v>1</v>
      </c>
      <c r="K72" s="3">
        <v>28.254999999999999</v>
      </c>
      <c r="L72" s="3">
        <v>245</v>
      </c>
      <c r="M72" s="3">
        <v>0</v>
      </c>
      <c r="N72" s="3">
        <v>6.7706999999999997</v>
      </c>
      <c r="O72" s="3">
        <v>10.199999999999999</v>
      </c>
      <c r="P72" s="7">
        <v>19641000</v>
      </c>
      <c r="Q72" s="3">
        <v>1</v>
      </c>
    </row>
    <row r="73" spans="1:17">
      <c r="A73" s="3" t="s">
        <v>2155</v>
      </c>
      <c r="B73" s="3" t="s">
        <v>2155</v>
      </c>
      <c r="C73" s="3" t="s">
        <v>2156</v>
      </c>
      <c r="D73" s="3" t="s">
        <v>1442</v>
      </c>
      <c r="E73" s="3" t="s">
        <v>2157</v>
      </c>
      <c r="F73" s="3" t="s">
        <v>2158</v>
      </c>
      <c r="G73" s="3">
        <v>1</v>
      </c>
      <c r="H73" s="3">
        <v>1</v>
      </c>
      <c r="I73" s="3">
        <v>1</v>
      </c>
      <c r="J73" s="3">
        <v>1</v>
      </c>
      <c r="K73" s="3">
        <v>57.008000000000003</v>
      </c>
      <c r="L73" s="3">
        <v>477</v>
      </c>
      <c r="M73" s="3">
        <v>0</v>
      </c>
      <c r="N73" s="3">
        <v>6.1158000000000001</v>
      </c>
      <c r="O73" s="3">
        <v>1.3</v>
      </c>
      <c r="P73" s="7">
        <v>16680000</v>
      </c>
      <c r="Q73" s="3">
        <v>1</v>
      </c>
    </row>
    <row r="74" spans="1:17">
      <c r="A74" s="3" t="s">
        <v>859</v>
      </c>
      <c r="B74" s="3" t="s">
        <v>859</v>
      </c>
      <c r="C74" s="3" t="s">
        <v>860</v>
      </c>
      <c r="D74" s="3" t="s">
        <v>88</v>
      </c>
      <c r="E74" s="3" t="s">
        <v>89</v>
      </c>
      <c r="F74" s="3" t="s">
        <v>201</v>
      </c>
      <c r="G74" s="3">
        <v>1</v>
      </c>
      <c r="H74" s="3">
        <v>1</v>
      </c>
      <c r="I74" s="3">
        <v>1</v>
      </c>
      <c r="J74" s="3">
        <v>1</v>
      </c>
      <c r="K74" s="3">
        <v>16.626000000000001</v>
      </c>
      <c r="L74" s="3">
        <v>157</v>
      </c>
      <c r="M74" s="3">
        <v>0</v>
      </c>
      <c r="N74" s="3">
        <v>19.382999999999999</v>
      </c>
      <c r="O74" s="3">
        <v>21.7</v>
      </c>
      <c r="P74" s="7">
        <v>15019000</v>
      </c>
      <c r="Q74" s="3">
        <v>2</v>
      </c>
    </row>
    <row r="75" spans="1:17">
      <c r="A75" s="3" t="s">
        <v>2159</v>
      </c>
      <c r="B75" s="3" t="s">
        <v>2159</v>
      </c>
      <c r="C75" s="3" t="s">
        <v>2160</v>
      </c>
      <c r="D75" s="3" t="s">
        <v>1204</v>
      </c>
      <c r="E75" s="3" t="s">
        <v>2161</v>
      </c>
      <c r="F75" s="3" t="s">
        <v>2162</v>
      </c>
      <c r="G75" s="3">
        <v>1</v>
      </c>
      <c r="H75" s="3">
        <v>1</v>
      </c>
      <c r="I75" s="3">
        <v>1</v>
      </c>
      <c r="J75" s="3">
        <v>1</v>
      </c>
      <c r="K75" s="3">
        <v>19.03</v>
      </c>
      <c r="L75" s="3">
        <v>181</v>
      </c>
      <c r="M75" s="3">
        <v>2.7027000000000002E-3</v>
      </c>
      <c r="N75" s="3">
        <v>2.2964000000000002</v>
      </c>
      <c r="O75" s="3">
        <v>3.9</v>
      </c>
      <c r="P75" s="7">
        <v>10986000</v>
      </c>
      <c r="Q75" s="3">
        <v>1</v>
      </c>
    </row>
    <row r="76" spans="1:17">
      <c r="A76" s="3" t="s">
        <v>1988</v>
      </c>
      <c r="B76" s="3" t="s">
        <v>1988</v>
      </c>
      <c r="C76" s="3" t="s">
        <v>1989</v>
      </c>
      <c r="D76" s="3" t="s">
        <v>99</v>
      </c>
      <c r="E76" s="3" t="s">
        <v>31</v>
      </c>
      <c r="F76" s="3" t="s">
        <v>1990</v>
      </c>
      <c r="G76" s="3">
        <v>1</v>
      </c>
      <c r="H76" s="3">
        <v>1</v>
      </c>
      <c r="I76" s="3">
        <v>1</v>
      </c>
      <c r="J76" s="3">
        <v>1</v>
      </c>
      <c r="K76" s="3">
        <v>15.262</v>
      </c>
      <c r="L76" s="3">
        <v>128</v>
      </c>
      <c r="M76" s="3">
        <v>0</v>
      </c>
      <c r="N76" s="3">
        <v>5.5856000000000003</v>
      </c>
      <c r="O76" s="3">
        <v>10.199999999999999</v>
      </c>
      <c r="P76" s="7">
        <v>7337800</v>
      </c>
      <c r="Q76" s="3">
        <v>1</v>
      </c>
    </row>
    <row r="77" spans="1:17">
      <c r="A77" s="3" t="s">
        <v>2163</v>
      </c>
      <c r="B77" s="3" t="s">
        <v>2163</v>
      </c>
      <c r="C77" s="3" t="s">
        <v>2164</v>
      </c>
      <c r="D77" s="3" t="s">
        <v>1143</v>
      </c>
      <c r="E77" s="3" t="s">
        <v>2165</v>
      </c>
      <c r="F77" s="3" t="s">
        <v>2166</v>
      </c>
      <c r="G77" s="3">
        <v>1</v>
      </c>
      <c r="H77" s="3">
        <v>1</v>
      </c>
      <c r="I77" s="3">
        <v>1</v>
      </c>
      <c r="J77" s="3">
        <v>1</v>
      </c>
      <c r="K77" s="3">
        <v>14.891</v>
      </c>
      <c r="L77" s="3">
        <v>136</v>
      </c>
      <c r="M77" s="3">
        <v>0</v>
      </c>
      <c r="N77" s="3">
        <v>3.2097000000000002</v>
      </c>
      <c r="O77" s="3">
        <v>6.6</v>
      </c>
      <c r="P77" s="7">
        <v>7091400</v>
      </c>
      <c r="Q77" s="3">
        <v>1</v>
      </c>
    </row>
    <row r="78" spans="1:17">
      <c r="A78" s="3" t="s">
        <v>2167</v>
      </c>
      <c r="B78" s="3" t="s">
        <v>2167</v>
      </c>
      <c r="C78" s="3" t="s">
        <v>2168</v>
      </c>
      <c r="D78" s="3" t="s">
        <v>1358</v>
      </c>
      <c r="E78" s="3" t="s">
        <v>2169</v>
      </c>
      <c r="F78" s="3" t="s">
        <v>2170</v>
      </c>
      <c r="G78" s="3">
        <v>1</v>
      </c>
      <c r="H78" s="3">
        <v>1</v>
      </c>
      <c r="I78" s="3">
        <v>1</v>
      </c>
      <c r="J78" s="3">
        <v>1</v>
      </c>
      <c r="K78" s="3">
        <v>21.177</v>
      </c>
      <c r="L78" s="3">
        <v>185</v>
      </c>
      <c r="M78" s="3">
        <v>0</v>
      </c>
      <c r="N78" s="3">
        <v>3.2744</v>
      </c>
      <c r="O78" s="3">
        <v>10.8</v>
      </c>
      <c r="P78" s="7">
        <v>6396400</v>
      </c>
      <c r="Q78" s="3">
        <v>1</v>
      </c>
    </row>
    <row r="79" spans="1:17">
      <c r="A79" s="3" t="s">
        <v>2171</v>
      </c>
      <c r="B79" s="3" t="s">
        <v>2171</v>
      </c>
      <c r="C79" s="3" t="s">
        <v>2172</v>
      </c>
      <c r="D79" s="3" t="s">
        <v>118</v>
      </c>
      <c r="E79" s="3" t="s">
        <v>119</v>
      </c>
      <c r="F79" s="3" t="s">
        <v>2173</v>
      </c>
      <c r="G79" s="3">
        <v>1</v>
      </c>
      <c r="H79" s="3">
        <v>1</v>
      </c>
      <c r="I79" s="3">
        <v>1</v>
      </c>
      <c r="J79" s="3">
        <v>1</v>
      </c>
      <c r="K79" s="3">
        <v>50.01</v>
      </c>
      <c r="L79" s="3">
        <v>434</v>
      </c>
      <c r="M79" s="3">
        <v>0</v>
      </c>
      <c r="N79" s="3">
        <v>12.183999999999999</v>
      </c>
      <c r="O79" s="3">
        <v>3.5</v>
      </c>
      <c r="P79" s="7">
        <v>5649400</v>
      </c>
      <c r="Q79" s="3">
        <v>1</v>
      </c>
    </row>
    <row r="80" spans="1:17">
      <c r="A80" s="3" t="s">
        <v>2174</v>
      </c>
      <c r="B80" s="3" t="s">
        <v>2174</v>
      </c>
      <c r="C80" s="3" t="s">
        <v>2175</v>
      </c>
      <c r="D80" s="3" t="s">
        <v>1594</v>
      </c>
      <c r="E80" s="3" t="s">
        <v>2176</v>
      </c>
      <c r="F80" s="3" t="s">
        <v>2177</v>
      </c>
      <c r="G80" s="3">
        <v>1</v>
      </c>
      <c r="H80" s="3">
        <v>1</v>
      </c>
      <c r="I80" s="3">
        <v>1</v>
      </c>
      <c r="J80" s="3">
        <v>1</v>
      </c>
      <c r="K80" s="3">
        <v>101.56</v>
      </c>
      <c r="L80" s="3">
        <v>857</v>
      </c>
      <c r="M80" s="3">
        <v>0</v>
      </c>
      <c r="N80" s="3">
        <v>2.4474</v>
      </c>
      <c r="O80" s="3">
        <v>1.3</v>
      </c>
      <c r="P80" s="7">
        <v>5583700</v>
      </c>
      <c r="Q80" s="3">
        <v>1</v>
      </c>
    </row>
    <row r="81" spans="1:17">
      <c r="A81" s="3" t="s">
        <v>926</v>
      </c>
      <c r="B81" s="3" t="s">
        <v>926</v>
      </c>
      <c r="C81" s="3" t="s">
        <v>927</v>
      </c>
      <c r="D81" s="3" t="s">
        <v>106</v>
      </c>
      <c r="E81" s="3" t="s">
        <v>107</v>
      </c>
      <c r="F81" s="3" t="s">
        <v>217</v>
      </c>
      <c r="G81" s="3">
        <v>1</v>
      </c>
      <c r="H81" s="3">
        <v>1</v>
      </c>
      <c r="I81" s="3">
        <v>1</v>
      </c>
      <c r="J81" s="3">
        <v>1</v>
      </c>
      <c r="K81" s="3">
        <v>15.901999999999999</v>
      </c>
      <c r="L81" s="3">
        <v>137</v>
      </c>
      <c r="M81" s="3">
        <v>0</v>
      </c>
      <c r="N81" s="3">
        <v>3.7296</v>
      </c>
      <c r="O81" s="3">
        <v>10.9</v>
      </c>
      <c r="P81" s="7">
        <v>5039300</v>
      </c>
      <c r="Q81" s="3">
        <v>1</v>
      </c>
    </row>
    <row r="82" spans="1:17">
      <c r="A82" s="3" t="s">
        <v>2178</v>
      </c>
      <c r="B82" s="3" t="s">
        <v>2178</v>
      </c>
      <c r="C82" s="3" t="s">
        <v>2179</v>
      </c>
      <c r="D82" s="3" t="s">
        <v>1374</v>
      </c>
      <c r="E82" s="3" t="s">
        <v>31</v>
      </c>
      <c r="F82" s="3" t="s">
        <v>2180</v>
      </c>
      <c r="G82" s="3">
        <v>1</v>
      </c>
      <c r="H82" s="3">
        <v>1</v>
      </c>
      <c r="I82" s="3">
        <v>1</v>
      </c>
      <c r="J82" s="3">
        <v>1</v>
      </c>
      <c r="K82" s="3">
        <v>203.43</v>
      </c>
      <c r="L82" s="3">
        <v>1684</v>
      </c>
      <c r="M82" s="3">
        <v>2.6384999999999998E-3</v>
      </c>
      <c r="N82" s="3">
        <v>2.0657000000000001</v>
      </c>
      <c r="O82" s="3">
        <v>0.6</v>
      </c>
      <c r="P82" s="7">
        <v>5027100</v>
      </c>
      <c r="Q82" s="3">
        <v>1</v>
      </c>
    </row>
    <row r="83" spans="1:17">
      <c r="A83" s="3" t="s">
        <v>320</v>
      </c>
      <c r="B83" s="3" t="s">
        <v>320</v>
      </c>
      <c r="C83" s="3" t="s">
        <v>321</v>
      </c>
      <c r="D83" s="3" t="s">
        <v>127</v>
      </c>
      <c r="E83" s="3" t="s">
        <v>128</v>
      </c>
      <c r="F83" s="3" t="s">
        <v>159</v>
      </c>
      <c r="G83" s="3">
        <v>1</v>
      </c>
      <c r="H83" s="3">
        <v>1</v>
      </c>
      <c r="I83" s="3">
        <v>1</v>
      </c>
      <c r="J83" s="3">
        <v>1</v>
      </c>
      <c r="K83" s="3">
        <v>87.878</v>
      </c>
      <c r="L83" s="3">
        <v>749</v>
      </c>
      <c r="M83" s="3">
        <v>0</v>
      </c>
      <c r="N83" s="3">
        <v>3.5981000000000001</v>
      </c>
      <c r="O83" s="3">
        <v>1.5</v>
      </c>
      <c r="P83" s="7">
        <v>4849700</v>
      </c>
      <c r="Q83" s="3">
        <v>1</v>
      </c>
    </row>
    <row r="84" spans="1:17">
      <c r="A84" s="3" t="s">
        <v>757</v>
      </c>
      <c r="B84" s="3" t="s">
        <v>757</v>
      </c>
      <c r="C84" s="3" t="s">
        <v>758</v>
      </c>
      <c r="D84" s="3" t="s">
        <v>87</v>
      </c>
      <c r="E84" s="3" t="s">
        <v>47</v>
      </c>
      <c r="F84" s="3" t="s">
        <v>190</v>
      </c>
      <c r="G84" s="3">
        <v>1</v>
      </c>
      <c r="H84" s="3">
        <v>1</v>
      </c>
      <c r="I84" s="3">
        <v>1</v>
      </c>
      <c r="J84" s="3">
        <v>1</v>
      </c>
      <c r="K84" s="3">
        <v>40.587000000000003</v>
      </c>
      <c r="L84" s="3">
        <v>349</v>
      </c>
      <c r="M84" s="3">
        <v>0</v>
      </c>
      <c r="N84" s="3">
        <v>7.5934999999999997</v>
      </c>
      <c r="O84" s="3">
        <v>3.2</v>
      </c>
      <c r="P84" s="7">
        <v>4840100</v>
      </c>
      <c r="Q84" s="3">
        <v>1</v>
      </c>
    </row>
    <row r="85" spans="1:17">
      <c r="A85" s="3" t="s">
        <v>2181</v>
      </c>
      <c r="B85" s="3" t="s">
        <v>2181</v>
      </c>
      <c r="C85" s="3" t="s">
        <v>2182</v>
      </c>
      <c r="D85" s="3" t="s">
        <v>115</v>
      </c>
      <c r="E85" s="3" t="s">
        <v>101</v>
      </c>
      <c r="F85" s="3" t="s">
        <v>2183</v>
      </c>
      <c r="G85" s="3">
        <v>1</v>
      </c>
      <c r="H85" s="3">
        <v>1</v>
      </c>
      <c r="I85" s="3">
        <v>1</v>
      </c>
      <c r="J85" s="3">
        <v>1</v>
      </c>
      <c r="K85" s="3">
        <v>39.360999999999997</v>
      </c>
      <c r="L85" s="3">
        <v>321</v>
      </c>
      <c r="M85" s="3">
        <v>4.9261000000000001E-3</v>
      </c>
      <c r="N85" s="3">
        <v>1.704</v>
      </c>
      <c r="O85" s="3">
        <v>3.4</v>
      </c>
      <c r="P85" s="7">
        <v>4489900</v>
      </c>
      <c r="Q85" s="3">
        <v>1</v>
      </c>
    </row>
    <row r="86" spans="1:17">
      <c r="A86" s="3" t="s">
        <v>2184</v>
      </c>
      <c r="B86" s="3" t="s">
        <v>2184</v>
      </c>
      <c r="C86" s="3" t="s">
        <v>2185</v>
      </c>
      <c r="D86" s="3" t="s">
        <v>1530</v>
      </c>
      <c r="E86" s="3" t="s">
        <v>2186</v>
      </c>
      <c r="F86" s="3" t="s">
        <v>2187</v>
      </c>
      <c r="G86" s="3">
        <v>1</v>
      </c>
      <c r="H86" s="3">
        <v>1</v>
      </c>
      <c r="I86" s="3">
        <v>1</v>
      </c>
      <c r="J86" s="3">
        <v>1</v>
      </c>
      <c r="K86" s="3">
        <v>86.683999999999997</v>
      </c>
      <c r="L86" s="3">
        <v>745</v>
      </c>
      <c r="M86" s="3">
        <v>0</v>
      </c>
      <c r="N86" s="3">
        <v>4.3513000000000002</v>
      </c>
      <c r="O86" s="3">
        <v>2</v>
      </c>
      <c r="P86" s="7">
        <v>3363600</v>
      </c>
      <c r="Q86" s="3">
        <v>2</v>
      </c>
    </row>
    <row r="87" spans="1:17">
      <c r="A87" s="3" t="s">
        <v>2188</v>
      </c>
      <c r="B87" s="3" t="s">
        <v>2188</v>
      </c>
      <c r="C87" s="3" t="s">
        <v>2189</v>
      </c>
      <c r="D87" s="3" t="s">
        <v>1715</v>
      </c>
      <c r="E87" s="3" t="s">
        <v>808</v>
      </c>
      <c r="F87" s="3" t="s">
        <v>2190</v>
      </c>
      <c r="G87" s="3">
        <v>1</v>
      </c>
      <c r="H87" s="3">
        <v>1</v>
      </c>
      <c r="I87" s="3">
        <v>1</v>
      </c>
      <c r="J87" s="3">
        <v>1</v>
      </c>
      <c r="K87" s="3">
        <v>24.413</v>
      </c>
      <c r="L87" s="3">
        <v>205</v>
      </c>
      <c r="M87" s="3">
        <v>0</v>
      </c>
      <c r="N87" s="3">
        <v>14.327999999999999</v>
      </c>
      <c r="O87" s="3">
        <v>8.3000000000000007</v>
      </c>
      <c r="P87" s="7">
        <v>3240700</v>
      </c>
      <c r="Q87" s="3">
        <v>1</v>
      </c>
    </row>
    <row r="88" spans="1:17">
      <c r="A88" s="3" t="s">
        <v>882</v>
      </c>
      <c r="B88" s="3" t="s">
        <v>882</v>
      </c>
      <c r="C88" s="3" t="s">
        <v>883</v>
      </c>
      <c r="D88" s="3" t="s">
        <v>126</v>
      </c>
      <c r="E88" s="3" t="s">
        <v>31</v>
      </c>
      <c r="F88" s="3" t="s">
        <v>207</v>
      </c>
      <c r="G88" s="3">
        <v>1</v>
      </c>
      <c r="H88" s="3">
        <v>1</v>
      </c>
      <c r="I88" s="3">
        <v>1</v>
      </c>
      <c r="J88" s="3">
        <v>1</v>
      </c>
      <c r="K88" s="3">
        <v>144.01</v>
      </c>
      <c r="L88" s="3">
        <v>1210</v>
      </c>
      <c r="M88" s="3">
        <v>0</v>
      </c>
      <c r="N88" s="3">
        <v>5.9069000000000003</v>
      </c>
      <c r="O88" s="3">
        <v>1</v>
      </c>
      <c r="P88" s="7">
        <v>2987200</v>
      </c>
      <c r="Q88" s="3">
        <v>1</v>
      </c>
    </row>
    <row r="89" spans="1:17">
      <c r="A89" s="3" t="s">
        <v>2191</v>
      </c>
      <c r="B89" s="3" t="s">
        <v>2191</v>
      </c>
      <c r="C89" s="3" t="s">
        <v>2192</v>
      </c>
      <c r="D89" s="3" t="s">
        <v>1490</v>
      </c>
      <c r="E89" s="3" t="s">
        <v>31</v>
      </c>
      <c r="F89" s="3" t="s">
        <v>2193</v>
      </c>
      <c r="G89" s="3">
        <v>1</v>
      </c>
      <c r="H89" s="3">
        <v>1</v>
      </c>
      <c r="I89" s="3">
        <v>1</v>
      </c>
      <c r="J89" s="3">
        <v>1</v>
      </c>
      <c r="K89" s="3">
        <v>75.468000000000004</v>
      </c>
      <c r="L89" s="3">
        <v>628</v>
      </c>
      <c r="M89" s="3">
        <v>0</v>
      </c>
      <c r="N89" s="3">
        <v>16.739999999999998</v>
      </c>
      <c r="O89" s="3">
        <v>1.8</v>
      </c>
      <c r="P89" s="7">
        <v>2181800</v>
      </c>
      <c r="Q89" s="3">
        <v>1</v>
      </c>
    </row>
    <row r="90" spans="1:17">
      <c r="A90" s="3" t="s">
        <v>2194</v>
      </c>
      <c r="B90" s="3" t="s">
        <v>2194</v>
      </c>
      <c r="C90" s="3" t="s">
        <v>2195</v>
      </c>
      <c r="D90" s="3" t="s">
        <v>124</v>
      </c>
      <c r="E90" s="3" t="s">
        <v>125</v>
      </c>
      <c r="F90" s="3" t="s">
        <v>2196</v>
      </c>
      <c r="G90" s="3">
        <v>1</v>
      </c>
      <c r="H90" s="3">
        <v>1</v>
      </c>
      <c r="I90" s="3">
        <v>1</v>
      </c>
      <c r="J90" s="3">
        <v>1</v>
      </c>
      <c r="K90" s="3">
        <v>77.114999999999995</v>
      </c>
      <c r="L90" s="3">
        <v>653</v>
      </c>
      <c r="M90" s="3">
        <v>0</v>
      </c>
      <c r="N90" s="3">
        <v>3.0366</v>
      </c>
      <c r="O90" s="3">
        <v>2.6</v>
      </c>
      <c r="P90" s="7">
        <v>2100200</v>
      </c>
      <c r="Q90" s="3">
        <v>1</v>
      </c>
    </row>
    <row r="91" spans="1:17">
      <c r="A91" s="3" t="s">
        <v>2197</v>
      </c>
      <c r="B91" s="3" t="s">
        <v>2197</v>
      </c>
      <c r="C91" s="3" t="s">
        <v>2198</v>
      </c>
      <c r="D91" s="3" t="s">
        <v>1496</v>
      </c>
      <c r="E91" s="3" t="s">
        <v>2199</v>
      </c>
      <c r="F91" s="3" t="s">
        <v>2200</v>
      </c>
      <c r="G91" s="3">
        <v>1</v>
      </c>
      <c r="H91" s="3">
        <v>1</v>
      </c>
      <c r="I91" s="3">
        <v>1</v>
      </c>
      <c r="J91" s="3">
        <v>1</v>
      </c>
      <c r="K91" s="3">
        <v>11.961</v>
      </c>
      <c r="L91" s="3">
        <v>108</v>
      </c>
      <c r="M91" s="3">
        <v>2.4938E-3</v>
      </c>
      <c r="N91" s="3">
        <v>1.7659</v>
      </c>
      <c r="O91" s="3">
        <v>13</v>
      </c>
      <c r="P91" s="7">
        <v>2028100</v>
      </c>
      <c r="Q91" s="3">
        <v>1</v>
      </c>
    </row>
    <row r="92" spans="1:17">
      <c r="A92" s="3" t="s">
        <v>2201</v>
      </c>
      <c r="B92" s="3" t="s">
        <v>520</v>
      </c>
      <c r="C92" s="3" t="s">
        <v>521</v>
      </c>
      <c r="D92" s="3" t="s">
        <v>522</v>
      </c>
      <c r="E92" s="3" t="s">
        <v>523</v>
      </c>
      <c r="F92" s="3" t="s">
        <v>524</v>
      </c>
      <c r="G92" s="3">
        <v>2</v>
      </c>
      <c r="H92" s="3">
        <v>41</v>
      </c>
      <c r="I92" s="3">
        <v>41</v>
      </c>
      <c r="J92" s="3">
        <v>41</v>
      </c>
      <c r="K92" s="3">
        <v>168.29</v>
      </c>
      <c r="L92" s="3">
        <v>1434</v>
      </c>
      <c r="M92" s="3">
        <v>0</v>
      </c>
      <c r="N92" s="3">
        <v>297.92</v>
      </c>
      <c r="O92" s="3">
        <v>33.9</v>
      </c>
      <c r="P92" s="7">
        <v>685540000</v>
      </c>
      <c r="Q92" s="3">
        <v>52</v>
      </c>
    </row>
    <row r="93" spans="1:17">
      <c r="A93" s="3" t="s">
        <v>2202</v>
      </c>
      <c r="B93" s="3" t="s">
        <v>2202</v>
      </c>
      <c r="C93" s="3" t="s">
        <v>2203</v>
      </c>
      <c r="D93" s="3" t="s">
        <v>2204</v>
      </c>
      <c r="E93" s="3" t="s">
        <v>1976</v>
      </c>
      <c r="F93" s="3" t="s">
        <v>2205</v>
      </c>
      <c r="G93" s="3">
        <v>1</v>
      </c>
      <c r="H93" s="3">
        <v>29</v>
      </c>
      <c r="I93" s="3">
        <v>29</v>
      </c>
      <c r="J93" s="3">
        <v>29</v>
      </c>
      <c r="K93" s="3">
        <v>173.92</v>
      </c>
      <c r="L93" s="3">
        <v>1483</v>
      </c>
      <c r="M93" s="3">
        <v>0</v>
      </c>
      <c r="N93" s="3">
        <v>323.31</v>
      </c>
      <c r="O93" s="3">
        <v>17.5</v>
      </c>
      <c r="P93" s="7">
        <v>698860000</v>
      </c>
      <c r="Q93" s="3">
        <v>32</v>
      </c>
    </row>
    <row r="94" spans="1:17">
      <c r="A94" s="3" t="s">
        <v>2206</v>
      </c>
      <c r="B94" s="3" t="s">
        <v>2207</v>
      </c>
      <c r="C94" s="3" t="s">
        <v>2208</v>
      </c>
      <c r="D94" s="3" t="s">
        <v>2209</v>
      </c>
      <c r="E94" s="3" t="s">
        <v>1976</v>
      </c>
      <c r="F94" s="3" t="s">
        <v>2210</v>
      </c>
      <c r="G94" s="3">
        <v>2</v>
      </c>
      <c r="H94" s="3">
        <v>29</v>
      </c>
      <c r="I94" s="3">
        <v>29</v>
      </c>
      <c r="J94" s="3">
        <v>29</v>
      </c>
      <c r="K94" s="3">
        <v>117.08</v>
      </c>
      <c r="L94" s="3">
        <v>958</v>
      </c>
      <c r="M94" s="3">
        <v>0</v>
      </c>
      <c r="N94" s="3">
        <v>144.58000000000001</v>
      </c>
      <c r="O94" s="3">
        <v>27.5</v>
      </c>
      <c r="P94" s="7">
        <v>185110000</v>
      </c>
      <c r="Q94" s="3">
        <v>22</v>
      </c>
    </row>
    <row r="95" spans="1:17">
      <c r="A95" s="3" t="s">
        <v>276</v>
      </c>
      <c r="B95" s="3" t="s">
        <v>276</v>
      </c>
      <c r="C95" s="3" t="s">
        <v>277</v>
      </c>
      <c r="D95" s="3" t="s">
        <v>278</v>
      </c>
      <c r="E95" s="3" t="s">
        <v>279</v>
      </c>
      <c r="F95" s="3" t="s">
        <v>280</v>
      </c>
      <c r="G95" s="3">
        <v>1</v>
      </c>
      <c r="H95" s="3">
        <v>23</v>
      </c>
      <c r="I95" s="3">
        <v>23</v>
      </c>
      <c r="J95" s="3">
        <v>23</v>
      </c>
      <c r="K95" s="3">
        <v>36.634999999999998</v>
      </c>
      <c r="L95" s="3">
        <v>337</v>
      </c>
      <c r="M95" s="3">
        <v>0</v>
      </c>
      <c r="N95" s="3">
        <v>216.05</v>
      </c>
      <c r="O95" s="3">
        <v>85.8</v>
      </c>
      <c r="P95" s="7">
        <v>894020000</v>
      </c>
      <c r="Q95" s="3">
        <v>34</v>
      </c>
    </row>
    <row r="96" spans="1:17">
      <c r="A96" s="3" t="s">
        <v>281</v>
      </c>
      <c r="B96" s="3" t="s">
        <v>281</v>
      </c>
      <c r="C96" s="3" t="s">
        <v>282</v>
      </c>
      <c r="D96" s="3" t="s">
        <v>283</v>
      </c>
      <c r="E96" s="3" t="s">
        <v>284</v>
      </c>
      <c r="F96" s="3" t="s">
        <v>285</v>
      </c>
      <c r="G96" s="3">
        <v>1</v>
      </c>
      <c r="H96" s="3">
        <v>20</v>
      </c>
      <c r="I96" s="3">
        <v>20</v>
      </c>
      <c r="J96" s="3">
        <v>20</v>
      </c>
      <c r="K96" s="3">
        <v>30.047000000000001</v>
      </c>
      <c r="L96" s="3">
        <v>262</v>
      </c>
      <c r="M96" s="3">
        <v>0</v>
      </c>
      <c r="N96" s="3">
        <v>169.07</v>
      </c>
      <c r="O96" s="3">
        <v>57.6</v>
      </c>
      <c r="P96" s="7">
        <v>991870000</v>
      </c>
      <c r="Q96" s="3">
        <v>29</v>
      </c>
    </row>
    <row r="97" spans="1:17">
      <c r="A97" s="3" t="s">
        <v>248</v>
      </c>
      <c r="B97" s="3" t="s">
        <v>248</v>
      </c>
      <c r="C97" s="3" t="s">
        <v>249</v>
      </c>
      <c r="D97" s="3" t="s">
        <v>250</v>
      </c>
      <c r="E97" s="3" t="s">
        <v>11</v>
      </c>
      <c r="F97" s="3" t="s">
        <v>251</v>
      </c>
      <c r="G97" s="3">
        <v>1</v>
      </c>
      <c r="H97" s="3">
        <v>24</v>
      </c>
      <c r="I97" s="3">
        <v>24</v>
      </c>
      <c r="J97" s="3">
        <v>20</v>
      </c>
      <c r="K97" s="3">
        <v>73.914000000000001</v>
      </c>
      <c r="L97" s="3">
        <v>677</v>
      </c>
      <c r="M97" s="3">
        <v>0</v>
      </c>
      <c r="N97" s="3">
        <v>109.51</v>
      </c>
      <c r="O97" s="3">
        <v>39.700000000000003</v>
      </c>
      <c r="P97" s="7">
        <v>523710000</v>
      </c>
      <c r="Q97" s="3">
        <v>32</v>
      </c>
    </row>
    <row r="98" spans="1:17">
      <c r="A98" s="3" t="s">
        <v>342</v>
      </c>
      <c r="B98" s="3" t="s">
        <v>342</v>
      </c>
      <c r="C98" s="3" t="s">
        <v>343</v>
      </c>
      <c r="D98" s="3" t="s">
        <v>344</v>
      </c>
      <c r="E98" s="3" t="s">
        <v>345</v>
      </c>
      <c r="F98" s="3" t="s">
        <v>346</v>
      </c>
      <c r="G98" s="3">
        <v>2</v>
      </c>
      <c r="H98" s="3">
        <v>20</v>
      </c>
      <c r="I98" s="3">
        <v>20</v>
      </c>
      <c r="J98" s="3">
        <v>20</v>
      </c>
      <c r="K98" s="3">
        <v>48.957999999999998</v>
      </c>
      <c r="L98" s="3">
        <v>443</v>
      </c>
      <c r="M98" s="3">
        <v>0</v>
      </c>
      <c r="N98" s="3">
        <v>98.834999999999994</v>
      </c>
      <c r="O98" s="3">
        <v>54.4</v>
      </c>
      <c r="P98" s="7">
        <v>468740000</v>
      </c>
      <c r="Q98" s="3">
        <v>25</v>
      </c>
    </row>
    <row r="99" spans="1:17">
      <c r="A99" s="3" t="s">
        <v>1950</v>
      </c>
      <c r="B99" s="3" t="s">
        <v>1950</v>
      </c>
      <c r="C99" s="3" t="s">
        <v>1951</v>
      </c>
      <c r="D99" s="3" t="s">
        <v>1952</v>
      </c>
      <c r="E99" s="3" t="s">
        <v>1953</v>
      </c>
      <c r="F99" s="3" t="s">
        <v>1954</v>
      </c>
      <c r="G99" s="3">
        <v>1</v>
      </c>
      <c r="H99" s="3">
        <v>20</v>
      </c>
      <c r="I99" s="3">
        <v>20</v>
      </c>
      <c r="J99" s="3">
        <v>20</v>
      </c>
      <c r="K99" s="3">
        <v>86.165000000000006</v>
      </c>
      <c r="L99" s="3">
        <v>745</v>
      </c>
      <c r="M99" s="3">
        <v>0</v>
      </c>
      <c r="N99" s="3">
        <v>292.81</v>
      </c>
      <c r="O99" s="3">
        <v>32.5</v>
      </c>
      <c r="P99" s="7">
        <v>295970000</v>
      </c>
      <c r="Q99" s="3">
        <v>20</v>
      </c>
    </row>
    <row r="100" spans="1:17">
      <c r="A100" s="3" t="s">
        <v>2211</v>
      </c>
      <c r="B100" s="3" t="s">
        <v>543</v>
      </c>
      <c r="C100" s="3" t="s">
        <v>544</v>
      </c>
      <c r="D100" s="3" t="s">
        <v>545</v>
      </c>
      <c r="E100" s="3" t="s">
        <v>31</v>
      </c>
      <c r="F100" s="3" t="s">
        <v>546</v>
      </c>
      <c r="G100" s="3">
        <v>2</v>
      </c>
      <c r="H100" s="3">
        <v>19</v>
      </c>
      <c r="I100" s="3">
        <v>19</v>
      </c>
      <c r="J100" s="3">
        <v>19</v>
      </c>
      <c r="K100" s="3">
        <v>60.542000000000002</v>
      </c>
      <c r="L100" s="3">
        <v>514</v>
      </c>
      <c r="M100" s="3">
        <v>0</v>
      </c>
      <c r="N100" s="3">
        <v>159.85</v>
      </c>
      <c r="O100" s="3">
        <v>42</v>
      </c>
      <c r="P100" s="7">
        <v>438330000</v>
      </c>
      <c r="Q100" s="3">
        <v>22</v>
      </c>
    </row>
    <row r="101" spans="1:17">
      <c r="A101" s="3" t="s">
        <v>2212</v>
      </c>
      <c r="B101" s="3" t="s">
        <v>2212</v>
      </c>
      <c r="C101" s="3" t="s">
        <v>2213</v>
      </c>
      <c r="D101" s="3" t="s">
        <v>2214</v>
      </c>
      <c r="E101" s="3" t="s">
        <v>2215</v>
      </c>
      <c r="F101" s="3" t="s">
        <v>2216</v>
      </c>
      <c r="G101" s="3">
        <v>1</v>
      </c>
      <c r="H101" s="3">
        <v>18</v>
      </c>
      <c r="I101" s="3">
        <v>18</v>
      </c>
      <c r="J101" s="3">
        <v>18</v>
      </c>
      <c r="K101" s="3">
        <v>61.576000000000001</v>
      </c>
      <c r="L101" s="3">
        <v>515</v>
      </c>
      <c r="M101" s="3">
        <v>0</v>
      </c>
      <c r="N101" s="3">
        <v>318.3</v>
      </c>
      <c r="O101" s="3">
        <v>40.200000000000003</v>
      </c>
      <c r="P101" s="7">
        <v>145630000</v>
      </c>
      <c r="Q101" s="3">
        <v>16</v>
      </c>
    </row>
    <row r="102" spans="1:17">
      <c r="A102" s="3" t="s">
        <v>305</v>
      </c>
      <c r="B102" s="3" t="s">
        <v>305</v>
      </c>
      <c r="C102" s="3" t="s">
        <v>306</v>
      </c>
      <c r="D102" s="3" t="s">
        <v>307</v>
      </c>
      <c r="E102" s="3" t="s">
        <v>308</v>
      </c>
      <c r="F102" s="3" t="s">
        <v>309</v>
      </c>
      <c r="G102" s="3">
        <v>1</v>
      </c>
      <c r="H102" s="3">
        <v>16</v>
      </c>
      <c r="I102" s="3">
        <v>16</v>
      </c>
      <c r="J102" s="3">
        <v>16</v>
      </c>
      <c r="K102" s="3">
        <v>29.771999999999998</v>
      </c>
      <c r="L102" s="3">
        <v>261</v>
      </c>
      <c r="M102" s="3">
        <v>0</v>
      </c>
      <c r="N102" s="3">
        <v>124.06</v>
      </c>
      <c r="O102" s="3">
        <v>59</v>
      </c>
      <c r="P102" s="7">
        <v>2005000000</v>
      </c>
      <c r="Q102" s="3">
        <v>31</v>
      </c>
    </row>
    <row r="103" spans="1:17">
      <c r="A103" s="3" t="s">
        <v>569</v>
      </c>
      <c r="B103" s="3" t="s">
        <v>570</v>
      </c>
      <c r="C103" s="3" t="s">
        <v>571</v>
      </c>
      <c r="D103" s="3" t="s">
        <v>572</v>
      </c>
      <c r="E103" s="3" t="s">
        <v>573</v>
      </c>
      <c r="F103" s="3" t="s">
        <v>574</v>
      </c>
      <c r="G103" s="3">
        <v>2</v>
      </c>
      <c r="H103" s="3">
        <v>16</v>
      </c>
      <c r="I103" s="3">
        <v>16</v>
      </c>
      <c r="J103" s="3">
        <v>16</v>
      </c>
      <c r="K103" s="3">
        <v>41.87</v>
      </c>
      <c r="L103" s="3">
        <v>376</v>
      </c>
      <c r="M103" s="3">
        <v>0</v>
      </c>
      <c r="N103" s="3">
        <v>75.760999999999996</v>
      </c>
      <c r="O103" s="3">
        <v>54.3</v>
      </c>
      <c r="P103" s="7">
        <v>289120000</v>
      </c>
      <c r="Q103" s="3">
        <v>19</v>
      </c>
    </row>
    <row r="104" spans="1:17">
      <c r="A104" s="3" t="s">
        <v>478</v>
      </c>
      <c r="B104" s="3" t="s">
        <v>478</v>
      </c>
      <c r="C104" s="3" t="s">
        <v>479</v>
      </c>
      <c r="D104" s="3" t="s">
        <v>480</v>
      </c>
      <c r="E104" s="3" t="s">
        <v>481</v>
      </c>
      <c r="F104" s="3" t="s">
        <v>482</v>
      </c>
      <c r="G104" s="3">
        <v>1</v>
      </c>
      <c r="H104" s="3">
        <v>15</v>
      </c>
      <c r="I104" s="3">
        <v>15</v>
      </c>
      <c r="J104" s="3">
        <v>15</v>
      </c>
      <c r="K104" s="3">
        <v>25.050999999999998</v>
      </c>
      <c r="L104" s="3">
        <v>218</v>
      </c>
      <c r="M104" s="3">
        <v>0</v>
      </c>
      <c r="N104" s="3">
        <v>258.99</v>
      </c>
      <c r="O104" s="3">
        <v>61.5</v>
      </c>
      <c r="P104" s="7">
        <v>3003300000</v>
      </c>
      <c r="Q104" s="3">
        <v>25</v>
      </c>
    </row>
    <row r="105" spans="1:17">
      <c r="A105" s="3" t="s">
        <v>315</v>
      </c>
      <c r="B105" s="3" t="s">
        <v>315</v>
      </c>
      <c r="C105" s="3" t="s">
        <v>316</v>
      </c>
      <c r="D105" s="3" t="s">
        <v>317</v>
      </c>
      <c r="E105" s="3" t="s">
        <v>318</v>
      </c>
      <c r="F105" s="3" t="s">
        <v>319</v>
      </c>
      <c r="G105" s="3">
        <v>1</v>
      </c>
      <c r="H105" s="3">
        <v>15</v>
      </c>
      <c r="I105" s="3">
        <v>15</v>
      </c>
      <c r="J105" s="3">
        <v>15</v>
      </c>
      <c r="K105" s="3">
        <v>44.22</v>
      </c>
      <c r="L105" s="3">
        <v>386</v>
      </c>
      <c r="M105" s="3">
        <v>0</v>
      </c>
      <c r="N105" s="3">
        <v>75.649000000000001</v>
      </c>
      <c r="O105" s="3">
        <v>40.200000000000003</v>
      </c>
      <c r="P105" s="7">
        <v>292870000</v>
      </c>
      <c r="Q105" s="3">
        <v>18</v>
      </c>
    </row>
    <row r="106" spans="1:17">
      <c r="A106" s="3" t="s">
        <v>2217</v>
      </c>
      <c r="B106" s="3" t="s">
        <v>2217</v>
      </c>
      <c r="C106" s="3" t="s">
        <v>2218</v>
      </c>
      <c r="D106" s="3" t="s">
        <v>2219</v>
      </c>
      <c r="E106" s="3" t="s">
        <v>2220</v>
      </c>
      <c r="F106" s="3" t="s">
        <v>2221</v>
      </c>
      <c r="G106" s="3">
        <v>1</v>
      </c>
      <c r="H106" s="3">
        <v>15</v>
      </c>
      <c r="I106" s="3">
        <v>15</v>
      </c>
      <c r="J106" s="3">
        <v>15</v>
      </c>
      <c r="K106" s="3">
        <v>49.381999999999998</v>
      </c>
      <c r="L106" s="3">
        <v>437</v>
      </c>
      <c r="M106" s="3">
        <v>0</v>
      </c>
      <c r="N106" s="3">
        <v>230.94</v>
      </c>
      <c r="O106" s="3">
        <v>46.2</v>
      </c>
      <c r="P106" s="7">
        <v>274940000</v>
      </c>
      <c r="Q106" s="3">
        <v>17</v>
      </c>
    </row>
    <row r="107" spans="1:17">
      <c r="A107" s="3" t="s">
        <v>257</v>
      </c>
      <c r="B107" s="3" t="s">
        <v>257</v>
      </c>
      <c r="C107" s="3" t="s">
        <v>258</v>
      </c>
      <c r="D107" s="3" t="s">
        <v>259</v>
      </c>
      <c r="E107" s="3" t="s">
        <v>260</v>
      </c>
      <c r="F107" s="3" t="s">
        <v>261</v>
      </c>
      <c r="G107" s="3">
        <v>1</v>
      </c>
      <c r="H107" s="3">
        <v>15</v>
      </c>
      <c r="I107" s="3">
        <v>15</v>
      </c>
      <c r="J107" s="3">
        <v>15</v>
      </c>
      <c r="K107" s="3">
        <v>35.384</v>
      </c>
      <c r="L107" s="3">
        <v>306</v>
      </c>
      <c r="M107" s="3">
        <v>0</v>
      </c>
      <c r="N107" s="3">
        <v>91.795000000000002</v>
      </c>
      <c r="O107" s="3">
        <v>40.200000000000003</v>
      </c>
      <c r="P107" s="7">
        <v>241520000</v>
      </c>
      <c r="Q107" s="3">
        <v>18</v>
      </c>
    </row>
    <row r="108" spans="1:17">
      <c r="A108" s="3" t="s">
        <v>252</v>
      </c>
      <c r="B108" s="3" t="s">
        <v>252</v>
      </c>
      <c r="C108" s="3" t="s">
        <v>253</v>
      </c>
      <c r="D108" s="3" t="s">
        <v>254</v>
      </c>
      <c r="E108" s="3" t="s">
        <v>255</v>
      </c>
      <c r="F108" s="3" t="s">
        <v>256</v>
      </c>
      <c r="G108" s="3">
        <v>1</v>
      </c>
      <c r="H108" s="3">
        <v>15</v>
      </c>
      <c r="I108" s="3">
        <v>15</v>
      </c>
      <c r="J108" s="3">
        <v>15</v>
      </c>
      <c r="K108" s="3">
        <v>46.210999999999999</v>
      </c>
      <c r="L108" s="3">
        <v>411</v>
      </c>
      <c r="M108" s="3">
        <v>0</v>
      </c>
      <c r="N108" s="3">
        <v>111.67</v>
      </c>
      <c r="O108" s="3">
        <v>39.4</v>
      </c>
      <c r="P108" s="7">
        <v>175280000</v>
      </c>
      <c r="Q108" s="3">
        <v>11</v>
      </c>
    </row>
    <row r="109" spans="1:17">
      <c r="A109" s="3" t="s">
        <v>310</v>
      </c>
      <c r="B109" s="3" t="s">
        <v>310</v>
      </c>
      <c r="C109" s="3" t="s">
        <v>311</v>
      </c>
      <c r="D109" s="3" t="s">
        <v>312</v>
      </c>
      <c r="E109" s="3" t="s">
        <v>313</v>
      </c>
      <c r="F109" s="3" t="s">
        <v>314</v>
      </c>
      <c r="G109" s="3">
        <v>1</v>
      </c>
      <c r="H109" s="3">
        <v>15</v>
      </c>
      <c r="I109" s="3">
        <v>15</v>
      </c>
      <c r="J109" s="3">
        <v>15</v>
      </c>
      <c r="K109" s="3">
        <v>33.997999999999998</v>
      </c>
      <c r="L109" s="3">
        <v>294</v>
      </c>
      <c r="M109" s="3">
        <v>0</v>
      </c>
      <c r="N109" s="3">
        <v>75.17</v>
      </c>
      <c r="O109" s="3">
        <v>51</v>
      </c>
      <c r="P109" s="7">
        <v>156750000</v>
      </c>
      <c r="Q109" s="3">
        <v>14</v>
      </c>
    </row>
    <row r="110" spans="1:17">
      <c r="A110" s="3" t="s">
        <v>2222</v>
      </c>
      <c r="B110" s="3" t="s">
        <v>2222</v>
      </c>
      <c r="C110" s="3" t="s">
        <v>2223</v>
      </c>
      <c r="D110" s="3" t="s">
        <v>2224</v>
      </c>
      <c r="E110" s="3" t="s">
        <v>2225</v>
      </c>
      <c r="F110" s="3" t="s">
        <v>2226</v>
      </c>
      <c r="G110" s="3">
        <v>1</v>
      </c>
      <c r="H110" s="3">
        <v>15</v>
      </c>
      <c r="I110" s="3">
        <v>15</v>
      </c>
      <c r="J110" s="3">
        <v>15</v>
      </c>
      <c r="K110" s="3">
        <v>44.843000000000004</v>
      </c>
      <c r="L110" s="3">
        <v>402</v>
      </c>
      <c r="M110" s="3">
        <v>0</v>
      </c>
      <c r="N110" s="3">
        <v>86.168000000000006</v>
      </c>
      <c r="O110" s="3">
        <v>48</v>
      </c>
      <c r="P110" s="7">
        <v>150220000</v>
      </c>
      <c r="Q110" s="3">
        <v>18</v>
      </c>
    </row>
    <row r="111" spans="1:17">
      <c r="A111" s="3" t="s">
        <v>337</v>
      </c>
      <c r="B111" s="3" t="s">
        <v>337</v>
      </c>
      <c r="C111" s="3" t="s">
        <v>338</v>
      </c>
      <c r="D111" s="3" t="s">
        <v>339</v>
      </c>
      <c r="E111" s="3" t="s">
        <v>340</v>
      </c>
      <c r="F111" s="3" t="s">
        <v>341</v>
      </c>
      <c r="G111" s="3">
        <v>1</v>
      </c>
      <c r="H111" s="3">
        <v>14</v>
      </c>
      <c r="I111" s="3">
        <v>14</v>
      </c>
      <c r="J111" s="3">
        <v>14</v>
      </c>
      <c r="K111" s="3">
        <v>19.722000000000001</v>
      </c>
      <c r="L111" s="3">
        <v>170</v>
      </c>
      <c r="M111" s="3">
        <v>0</v>
      </c>
      <c r="N111" s="3">
        <v>323.31</v>
      </c>
      <c r="O111" s="3">
        <v>62.9</v>
      </c>
      <c r="P111" s="7">
        <v>2600200000</v>
      </c>
      <c r="Q111" s="3">
        <v>22</v>
      </c>
    </row>
    <row r="112" spans="1:17">
      <c r="A112" s="3" t="s">
        <v>473</v>
      </c>
      <c r="B112" s="3" t="s">
        <v>473</v>
      </c>
      <c r="C112" s="3" t="s">
        <v>474</v>
      </c>
      <c r="D112" s="3" t="s">
        <v>475</v>
      </c>
      <c r="E112" s="3" t="s">
        <v>476</v>
      </c>
      <c r="F112" s="3" t="s">
        <v>477</v>
      </c>
      <c r="G112" s="3">
        <v>1</v>
      </c>
      <c r="H112" s="3">
        <v>14</v>
      </c>
      <c r="I112" s="3">
        <v>14</v>
      </c>
      <c r="J112" s="3">
        <v>14</v>
      </c>
      <c r="K112" s="3">
        <v>18.760000000000002</v>
      </c>
      <c r="L112" s="3">
        <v>161</v>
      </c>
      <c r="M112" s="3">
        <v>0</v>
      </c>
      <c r="N112" s="3">
        <v>36.125</v>
      </c>
      <c r="O112" s="3">
        <v>65.8</v>
      </c>
      <c r="P112" s="7">
        <v>502810000</v>
      </c>
      <c r="Q112" s="3">
        <v>13</v>
      </c>
    </row>
    <row r="113" spans="1:17">
      <c r="A113" s="3" t="s">
        <v>2227</v>
      </c>
      <c r="B113" s="3" t="s">
        <v>2227</v>
      </c>
      <c r="C113" s="3" t="s">
        <v>2228</v>
      </c>
      <c r="D113" s="3" t="s">
        <v>2229</v>
      </c>
      <c r="E113" s="3" t="s">
        <v>2230</v>
      </c>
      <c r="F113" s="3" t="s">
        <v>2231</v>
      </c>
      <c r="G113" s="3">
        <v>1</v>
      </c>
      <c r="H113" s="3">
        <v>14</v>
      </c>
      <c r="I113" s="3">
        <v>14</v>
      </c>
      <c r="J113" s="3">
        <v>14</v>
      </c>
      <c r="K113" s="3">
        <v>46.055</v>
      </c>
      <c r="L113" s="3">
        <v>414</v>
      </c>
      <c r="M113" s="3">
        <v>0</v>
      </c>
      <c r="N113" s="3">
        <v>36.506</v>
      </c>
      <c r="O113" s="3">
        <v>40.1</v>
      </c>
      <c r="P113" s="7">
        <v>134310000</v>
      </c>
      <c r="Q113" s="3">
        <v>12</v>
      </c>
    </row>
    <row r="114" spans="1:17">
      <c r="A114" s="3" t="s">
        <v>2232</v>
      </c>
      <c r="B114" s="3" t="s">
        <v>2232</v>
      </c>
      <c r="C114" s="3" t="s">
        <v>2233</v>
      </c>
      <c r="D114" s="3" t="s">
        <v>2234</v>
      </c>
      <c r="E114" s="3" t="s">
        <v>2235</v>
      </c>
      <c r="F114" s="3" t="s">
        <v>2236</v>
      </c>
      <c r="G114" s="3">
        <v>1</v>
      </c>
      <c r="H114" s="3">
        <v>14</v>
      </c>
      <c r="I114" s="3">
        <v>14</v>
      </c>
      <c r="J114" s="3">
        <v>14</v>
      </c>
      <c r="K114" s="3">
        <v>689.27</v>
      </c>
      <c r="L114" s="3">
        <v>6093</v>
      </c>
      <c r="M114" s="3">
        <v>0</v>
      </c>
      <c r="N114" s="3">
        <v>45.628</v>
      </c>
      <c r="O114" s="3">
        <v>2.9</v>
      </c>
      <c r="P114" s="7">
        <v>58785000</v>
      </c>
      <c r="Q114" s="3">
        <v>7</v>
      </c>
    </row>
    <row r="115" spans="1:17">
      <c r="A115" s="3" t="s">
        <v>534</v>
      </c>
      <c r="B115" s="3" t="s">
        <v>534</v>
      </c>
      <c r="C115" s="3" t="s">
        <v>535</v>
      </c>
      <c r="D115" s="3" t="s">
        <v>536</v>
      </c>
      <c r="E115" s="3" t="s">
        <v>537</v>
      </c>
      <c r="F115" s="3" t="s">
        <v>538</v>
      </c>
      <c r="G115" s="3">
        <v>1</v>
      </c>
      <c r="H115" s="3">
        <v>13</v>
      </c>
      <c r="I115" s="3">
        <v>13</v>
      </c>
      <c r="J115" s="3">
        <v>13</v>
      </c>
      <c r="K115" s="3">
        <v>14.872999999999999</v>
      </c>
      <c r="L115" s="3">
        <v>130</v>
      </c>
      <c r="M115" s="3">
        <v>0</v>
      </c>
      <c r="N115" s="3">
        <v>97.524000000000001</v>
      </c>
      <c r="O115" s="3">
        <v>78.5</v>
      </c>
      <c r="P115" s="7">
        <v>961680000</v>
      </c>
      <c r="Q115" s="3">
        <v>17</v>
      </c>
    </row>
    <row r="116" spans="1:17">
      <c r="A116" s="3" t="s">
        <v>262</v>
      </c>
      <c r="B116" s="3" t="s">
        <v>262</v>
      </c>
      <c r="C116" s="3" t="s">
        <v>263</v>
      </c>
      <c r="D116" s="3" t="s">
        <v>264</v>
      </c>
      <c r="E116" s="3" t="s">
        <v>265</v>
      </c>
      <c r="F116" s="3" t="s">
        <v>266</v>
      </c>
      <c r="G116" s="3">
        <v>1</v>
      </c>
      <c r="H116" s="3">
        <v>13</v>
      </c>
      <c r="I116" s="3">
        <v>13</v>
      </c>
      <c r="J116" s="3">
        <v>13</v>
      </c>
      <c r="K116" s="3">
        <v>24.875</v>
      </c>
      <c r="L116" s="3">
        <v>214</v>
      </c>
      <c r="M116" s="3">
        <v>0</v>
      </c>
      <c r="N116" s="3">
        <v>76.512</v>
      </c>
      <c r="O116" s="3">
        <v>54.2</v>
      </c>
      <c r="P116" s="7">
        <v>307640000</v>
      </c>
      <c r="Q116" s="3">
        <v>16</v>
      </c>
    </row>
    <row r="117" spans="1:17">
      <c r="A117" s="3" t="s">
        <v>2237</v>
      </c>
      <c r="B117" s="3" t="s">
        <v>2237</v>
      </c>
      <c r="C117" s="3" t="s">
        <v>2238</v>
      </c>
      <c r="D117" s="3" t="s">
        <v>2239</v>
      </c>
      <c r="E117" s="3" t="s">
        <v>2240</v>
      </c>
      <c r="F117" s="3" t="s">
        <v>2241</v>
      </c>
      <c r="G117" s="3">
        <v>1</v>
      </c>
      <c r="H117" s="3">
        <v>13</v>
      </c>
      <c r="I117" s="3">
        <v>13</v>
      </c>
      <c r="J117" s="3">
        <v>13</v>
      </c>
      <c r="K117" s="3">
        <v>40.185000000000002</v>
      </c>
      <c r="L117" s="3">
        <v>336</v>
      </c>
      <c r="M117" s="3">
        <v>0</v>
      </c>
      <c r="N117" s="3">
        <v>139.34</v>
      </c>
      <c r="O117" s="3">
        <v>34.200000000000003</v>
      </c>
      <c r="P117" s="7">
        <v>177720000</v>
      </c>
      <c r="Q117" s="3">
        <v>17</v>
      </c>
    </row>
    <row r="118" spans="1:17">
      <c r="A118" s="3" t="s">
        <v>547</v>
      </c>
      <c r="B118" s="3" t="s">
        <v>547</v>
      </c>
      <c r="C118" s="3" t="s">
        <v>548</v>
      </c>
      <c r="D118" s="3" t="s">
        <v>549</v>
      </c>
      <c r="E118" s="3" t="s">
        <v>550</v>
      </c>
      <c r="F118" s="3" t="s">
        <v>551</v>
      </c>
      <c r="G118" s="3">
        <v>1</v>
      </c>
      <c r="H118" s="3">
        <v>13</v>
      </c>
      <c r="I118" s="3">
        <v>13</v>
      </c>
      <c r="J118" s="3">
        <v>13</v>
      </c>
      <c r="K118" s="3">
        <v>30.523</v>
      </c>
      <c r="L118" s="3">
        <v>257</v>
      </c>
      <c r="M118" s="3">
        <v>0</v>
      </c>
      <c r="N118" s="3">
        <v>39.524000000000001</v>
      </c>
      <c r="O118" s="3">
        <v>43.6</v>
      </c>
      <c r="P118" s="7">
        <v>138250000</v>
      </c>
      <c r="Q118" s="3">
        <v>9</v>
      </c>
    </row>
    <row r="119" spans="1:17">
      <c r="A119" s="3" t="s">
        <v>2242</v>
      </c>
      <c r="B119" s="3" t="s">
        <v>725</v>
      </c>
      <c r="C119" s="3" t="s">
        <v>726</v>
      </c>
      <c r="D119" s="3" t="s">
        <v>727</v>
      </c>
      <c r="E119" s="3" t="s">
        <v>728</v>
      </c>
      <c r="F119" s="3" t="s">
        <v>729</v>
      </c>
      <c r="G119" s="3">
        <v>3</v>
      </c>
      <c r="H119" s="3">
        <v>12</v>
      </c>
      <c r="I119" s="3">
        <v>12</v>
      </c>
      <c r="J119" s="3">
        <v>12</v>
      </c>
      <c r="K119" s="3">
        <v>14.747999999999999</v>
      </c>
      <c r="L119" s="3">
        <v>124</v>
      </c>
      <c r="M119" s="3">
        <v>0</v>
      </c>
      <c r="N119" s="3">
        <v>154.69</v>
      </c>
      <c r="O119" s="3">
        <v>42.7</v>
      </c>
      <c r="P119" s="7">
        <v>662370000</v>
      </c>
      <c r="Q119" s="3">
        <v>12</v>
      </c>
    </row>
    <row r="120" spans="1:17">
      <c r="A120" s="3" t="s">
        <v>617</v>
      </c>
      <c r="B120" s="3" t="s">
        <v>617</v>
      </c>
      <c r="C120" s="3" t="s">
        <v>618</v>
      </c>
      <c r="D120" s="3" t="s">
        <v>619</v>
      </c>
      <c r="E120" s="3" t="s">
        <v>620</v>
      </c>
      <c r="F120" s="3" t="s">
        <v>621</v>
      </c>
      <c r="G120" s="3">
        <v>1</v>
      </c>
      <c r="H120" s="3">
        <v>12</v>
      </c>
      <c r="I120" s="3">
        <v>12</v>
      </c>
      <c r="J120" s="3">
        <v>12</v>
      </c>
      <c r="K120" s="3">
        <v>22.48</v>
      </c>
      <c r="L120" s="3">
        <v>194</v>
      </c>
      <c r="M120" s="3">
        <v>0</v>
      </c>
      <c r="N120" s="3">
        <v>73.707999999999998</v>
      </c>
      <c r="O120" s="3">
        <v>60.3</v>
      </c>
      <c r="P120" s="7">
        <v>176000000</v>
      </c>
      <c r="Q120" s="3">
        <v>15</v>
      </c>
    </row>
    <row r="121" spans="1:17">
      <c r="A121" s="3" t="s">
        <v>2243</v>
      </c>
      <c r="B121" s="3" t="s">
        <v>2243</v>
      </c>
      <c r="C121" s="3" t="s">
        <v>2244</v>
      </c>
      <c r="D121" s="3" t="s">
        <v>2245</v>
      </c>
      <c r="E121" s="3" t="s">
        <v>2246</v>
      </c>
      <c r="F121" s="3" t="s">
        <v>2247</v>
      </c>
      <c r="G121" s="3">
        <v>1</v>
      </c>
      <c r="H121" s="3">
        <v>12</v>
      </c>
      <c r="I121" s="3">
        <v>12</v>
      </c>
      <c r="J121" s="3">
        <v>12</v>
      </c>
      <c r="K121" s="3">
        <v>48.677</v>
      </c>
      <c r="L121" s="3">
        <v>446</v>
      </c>
      <c r="M121" s="3">
        <v>0</v>
      </c>
      <c r="N121" s="3">
        <v>34.499000000000002</v>
      </c>
      <c r="O121" s="3">
        <v>40.1</v>
      </c>
      <c r="P121" s="7">
        <v>114570000</v>
      </c>
      <c r="Q121" s="3">
        <v>11</v>
      </c>
    </row>
    <row r="122" spans="1:17">
      <c r="A122" s="3" t="s">
        <v>2248</v>
      </c>
      <c r="B122" s="3" t="s">
        <v>2248</v>
      </c>
      <c r="C122" s="3" t="s">
        <v>2249</v>
      </c>
      <c r="D122" s="3" t="s">
        <v>2250</v>
      </c>
      <c r="E122" s="3" t="s">
        <v>2251</v>
      </c>
      <c r="F122" s="3" t="s">
        <v>2252</v>
      </c>
      <c r="G122" s="3">
        <v>1</v>
      </c>
      <c r="H122" s="3">
        <v>12</v>
      </c>
      <c r="I122" s="3">
        <v>12</v>
      </c>
      <c r="J122" s="3">
        <v>12</v>
      </c>
      <c r="K122" s="3">
        <v>68.283000000000001</v>
      </c>
      <c r="L122" s="3">
        <v>561</v>
      </c>
      <c r="M122" s="3">
        <v>0</v>
      </c>
      <c r="N122" s="3">
        <v>72.132999999999996</v>
      </c>
      <c r="O122" s="3">
        <v>19.100000000000001</v>
      </c>
      <c r="P122" s="7">
        <v>69751000</v>
      </c>
      <c r="Q122" s="3">
        <v>8</v>
      </c>
    </row>
    <row r="123" spans="1:17">
      <c r="A123" s="3" t="s">
        <v>1935</v>
      </c>
      <c r="B123" s="3" t="s">
        <v>1935</v>
      </c>
      <c r="C123" s="3" t="s">
        <v>1936</v>
      </c>
      <c r="D123" s="3" t="s">
        <v>1937</v>
      </c>
      <c r="E123" s="3" t="s">
        <v>1938</v>
      </c>
      <c r="F123" s="3" t="s">
        <v>1939</v>
      </c>
      <c r="G123" s="3">
        <v>1</v>
      </c>
      <c r="H123" s="3">
        <v>12</v>
      </c>
      <c r="I123" s="3">
        <v>12</v>
      </c>
      <c r="J123" s="3">
        <v>12</v>
      </c>
      <c r="K123" s="3">
        <v>131.62</v>
      </c>
      <c r="L123" s="3">
        <v>1139</v>
      </c>
      <c r="M123" s="3">
        <v>0</v>
      </c>
      <c r="N123" s="3">
        <v>40.241</v>
      </c>
      <c r="O123" s="3">
        <v>13.4</v>
      </c>
      <c r="P123" s="7">
        <v>45371000</v>
      </c>
      <c r="Q123" s="3">
        <v>12</v>
      </c>
    </row>
    <row r="124" spans="1:17">
      <c r="A124" s="3" t="s">
        <v>390</v>
      </c>
      <c r="B124" s="3" t="s">
        <v>390</v>
      </c>
      <c r="C124" s="3" t="s">
        <v>391</v>
      </c>
      <c r="D124" s="3" t="s">
        <v>392</v>
      </c>
      <c r="E124" s="3" t="s">
        <v>393</v>
      </c>
      <c r="F124" s="3" t="s">
        <v>394</v>
      </c>
      <c r="G124" s="3">
        <v>1</v>
      </c>
      <c r="H124" s="3">
        <v>11</v>
      </c>
      <c r="I124" s="3">
        <v>11</v>
      </c>
      <c r="J124" s="3">
        <v>11</v>
      </c>
      <c r="K124" s="3">
        <v>14.407</v>
      </c>
      <c r="L124" s="3">
        <v>127</v>
      </c>
      <c r="M124" s="3">
        <v>0</v>
      </c>
      <c r="N124" s="3">
        <v>64.224000000000004</v>
      </c>
      <c r="O124" s="3">
        <v>61.4</v>
      </c>
      <c r="P124" s="7">
        <v>2717200000</v>
      </c>
      <c r="Q124" s="3">
        <v>11</v>
      </c>
    </row>
    <row r="125" spans="1:17">
      <c r="A125" s="3" t="s">
        <v>357</v>
      </c>
      <c r="B125" s="3" t="s">
        <v>357</v>
      </c>
      <c r="C125" s="3" t="s">
        <v>358</v>
      </c>
      <c r="D125" s="3" t="s">
        <v>359</v>
      </c>
      <c r="E125" s="3" t="s">
        <v>360</v>
      </c>
      <c r="F125" s="3" t="s">
        <v>361</v>
      </c>
      <c r="G125" s="3">
        <v>1</v>
      </c>
      <c r="H125" s="3">
        <v>11</v>
      </c>
      <c r="I125" s="3">
        <v>11</v>
      </c>
      <c r="J125" s="3">
        <v>11</v>
      </c>
      <c r="K125" s="3">
        <v>21.863</v>
      </c>
      <c r="L125" s="3">
        <v>195</v>
      </c>
      <c r="M125" s="3">
        <v>0</v>
      </c>
      <c r="N125" s="3">
        <v>259.55</v>
      </c>
      <c r="O125" s="3">
        <v>61.5</v>
      </c>
      <c r="P125" s="7">
        <v>967430000</v>
      </c>
      <c r="Q125" s="3">
        <v>16</v>
      </c>
    </row>
    <row r="126" spans="1:17">
      <c r="A126" s="3" t="s">
        <v>271</v>
      </c>
      <c r="B126" s="3" t="s">
        <v>271</v>
      </c>
      <c r="C126" s="3" t="s">
        <v>272</v>
      </c>
      <c r="D126" s="3" t="s">
        <v>273</v>
      </c>
      <c r="E126" s="3" t="s">
        <v>274</v>
      </c>
      <c r="F126" s="3" t="s">
        <v>275</v>
      </c>
      <c r="G126" s="3">
        <v>1</v>
      </c>
      <c r="H126" s="3">
        <v>11</v>
      </c>
      <c r="I126" s="3">
        <v>11</v>
      </c>
      <c r="J126" s="3">
        <v>11</v>
      </c>
      <c r="K126" s="3">
        <v>24.667999999999999</v>
      </c>
      <c r="L126" s="3">
        <v>221</v>
      </c>
      <c r="M126" s="3">
        <v>0</v>
      </c>
      <c r="N126" s="3">
        <v>47.235999999999997</v>
      </c>
      <c r="O126" s="3">
        <v>51.6</v>
      </c>
      <c r="P126" s="7">
        <v>219990000</v>
      </c>
      <c r="Q126" s="3">
        <v>9</v>
      </c>
    </row>
    <row r="127" spans="1:17">
      <c r="A127" s="3" t="s">
        <v>2253</v>
      </c>
      <c r="B127" s="3" t="s">
        <v>2253</v>
      </c>
      <c r="C127" s="3" t="s">
        <v>2254</v>
      </c>
      <c r="D127" s="3" t="s">
        <v>2255</v>
      </c>
      <c r="E127" s="3" t="s">
        <v>2256</v>
      </c>
      <c r="F127" s="3" t="s">
        <v>2257</v>
      </c>
      <c r="G127" s="3">
        <v>1</v>
      </c>
      <c r="H127" s="3">
        <v>11</v>
      </c>
      <c r="I127" s="3">
        <v>11</v>
      </c>
      <c r="J127" s="3">
        <v>11</v>
      </c>
      <c r="K127" s="3">
        <v>49.145000000000003</v>
      </c>
      <c r="L127" s="3">
        <v>410</v>
      </c>
      <c r="M127" s="3">
        <v>0</v>
      </c>
      <c r="N127" s="3">
        <v>94.501000000000005</v>
      </c>
      <c r="O127" s="3">
        <v>26.8</v>
      </c>
      <c r="P127" s="7">
        <v>185450000</v>
      </c>
      <c r="Q127" s="3">
        <v>11</v>
      </c>
    </row>
    <row r="128" spans="1:17">
      <c r="A128" s="3" t="s">
        <v>395</v>
      </c>
      <c r="B128" s="3" t="s">
        <v>395</v>
      </c>
      <c r="C128" s="3" t="s">
        <v>396</v>
      </c>
      <c r="D128" s="3" t="s">
        <v>397</v>
      </c>
      <c r="E128" s="3" t="s">
        <v>398</v>
      </c>
      <c r="F128" s="3" t="s">
        <v>399</v>
      </c>
      <c r="G128" s="3">
        <v>1</v>
      </c>
      <c r="H128" s="3">
        <v>11</v>
      </c>
      <c r="I128" s="3">
        <v>11</v>
      </c>
      <c r="J128" s="3">
        <v>11</v>
      </c>
      <c r="K128" s="3">
        <v>29.957000000000001</v>
      </c>
      <c r="L128" s="3">
        <v>272</v>
      </c>
      <c r="M128" s="3">
        <v>0</v>
      </c>
      <c r="N128" s="3">
        <v>53.668999999999997</v>
      </c>
      <c r="O128" s="3">
        <v>44.1</v>
      </c>
      <c r="P128" s="7">
        <v>140570000</v>
      </c>
      <c r="Q128" s="3">
        <v>11</v>
      </c>
    </row>
    <row r="129" spans="1:17">
      <c r="A129" s="3" t="s">
        <v>2258</v>
      </c>
      <c r="B129" s="3" t="s">
        <v>2258</v>
      </c>
      <c r="C129" s="3" t="s">
        <v>2259</v>
      </c>
      <c r="D129" s="3" t="s">
        <v>2260</v>
      </c>
      <c r="E129" s="3" t="s">
        <v>2261</v>
      </c>
      <c r="F129" s="3" t="s">
        <v>2262</v>
      </c>
      <c r="G129" s="3">
        <v>1</v>
      </c>
      <c r="H129" s="3">
        <v>11</v>
      </c>
      <c r="I129" s="3">
        <v>11</v>
      </c>
      <c r="J129" s="3">
        <v>11</v>
      </c>
      <c r="K129" s="3">
        <v>71.307000000000002</v>
      </c>
      <c r="L129" s="3">
        <v>584</v>
      </c>
      <c r="M129" s="3">
        <v>0</v>
      </c>
      <c r="N129" s="3">
        <v>65.177999999999997</v>
      </c>
      <c r="O129" s="3">
        <v>18.2</v>
      </c>
      <c r="P129" s="7">
        <v>115920000</v>
      </c>
      <c r="Q129" s="3">
        <v>8</v>
      </c>
    </row>
    <row r="130" spans="1:17">
      <c r="A130" s="3" t="s">
        <v>2263</v>
      </c>
      <c r="B130" s="3" t="s">
        <v>2263</v>
      </c>
      <c r="C130" s="3" t="s">
        <v>2264</v>
      </c>
      <c r="D130" s="3" t="s">
        <v>2265</v>
      </c>
      <c r="E130" s="3" t="s">
        <v>60</v>
      </c>
      <c r="F130" s="3" t="s">
        <v>2266</v>
      </c>
      <c r="G130" s="3">
        <v>1</v>
      </c>
      <c r="H130" s="3">
        <v>11</v>
      </c>
      <c r="I130" s="3">
        <v>11</v>
      </c>
      <c r="J130" s="3">
        <v>11</v>
      </c>
      <c r="K130" s="3">
        <v>27.672999999999998</v>
      </c>
      <c r="L130" s="3">
        <v>253</v>
      </c>
      <c r="M130" s="3">
        <v>0</v>
      </c>
      <c r="N130" s="3">
        <v>102</v>
      </c>
      <c r="O130" s="3">
        <v>68.8</v>
      </c>
      <c r="P130" s="7">
        <v>113420000</v>
      </c>
      <c r="Q130" s="3">
        <v>13</v>
      </c>
    </row>
    <row r="131" spans="1:17">
      <c r="A131" s="3" t="s">
        <v>327</v>
      </c>
      <c r="B131" s="3" t="s">
        <v>327</v>
      </c>
      <c r="C131" s="3" t="s">
        <v>328</v>
      </c>
      <c r="D131" s="3" t="s">
        <v>329</v>
      </c>
      <c r="E131" s="3" t="s">
        <v>330</v>
      </c>
      <c r="F131" s="3" t="s">
        <v>331</v>
      </c>
      <c r="G131" s="3">
        <v>1</v>
      </c>
      <c r="H131" s="3">
        <v>10</v>
      </c>
      <c r="I131" s="3">
        <v>10</v>
      </c>
      <c r="J131" s="3">
        <v>10</v>
      </c>
      <c r="K131" s="3">
        <v>17.890999999999998</v>
      </c>
      <c r="L131" s="3">
        <v>156</v>
      </c>
      <c r="M131" s="3">
        <v>0</v>
      </c>
      <c r="N131" s="3">
        <v>110.77</v>
      </c>
      <c r="O131" s="3">
        <v>63.5</v>
      </c>
      <c r="P131" s="7">
        <v>1701400000</v>
      </c>
      <c r="Q131" s="3">
        <v>24</v>
      </c>
    </row>
    <row r="132" spans="1:17">
      <c r="A132" s="3" t="s">
        <v>498</v>
      </c>
      <c r="B132" s="3" t="s">
        <v>498</v>
      </c>
      <c r="C132" s="3" t="s">
        <v>499</v>
      </c>
      <c r="D132" s="3" t="s">
        <v>500</v>
      </c>
      <c r="E132" s="3" t="s">
        <v>501</v>
      </c>
      <c r="F132" s="3" t="s">
        <v>502</v>
      </c>
      <c r="G132" s="3">
        <v>1</v>
      </c>
      <c r="H132" s="3">
        <v>10</v>
      </c>
      <c r="I132" s="3">
        <v>10</v>
      </c>
      <c r="J132" s="3">
        <v>10</v>
      </c>
      <c r="K132" s="3">
        <v>17.25</v>
      </c>
      <c r="L132" s="3">
        <v>151</v>
      </c>
      <c r="M132" s="3">
        <v>0</v>
      </c>
      <c r="N132" s="3">
        <v>50.305</v>
      </c>
      <c r="O132" s="3">
        <v>57.6</v>
      </c>
      <c r="P132" s="7">
        <v>1660500000</v>
      </c>
      <c r="Q132" s="3">
        <v>14</v>
      </c>
    </row>
    <row r="133" spans="1:17">
      <c r="A133" s="3" t="s">
        <v>2267</v>
      </c>
      <c r="B133" s="3" t="s">
        <v>677</v>
      </c>
      <c r="C133" s="3" t="s">
        <v>678</v>
      </c>
      <c r="D133" s="3" t="s">
        <v>679</v>
      </c>
      <c r="E133" s="3" t="s">
        <v>680</v>
      </c>
      <c r="F133" s="3" t="s">
        <v>681</v>
      </c>
      <c r="G133" s="3">
        <v>2</v>
      </c>
      <c r="H133" s="3">
        <v>10</v>
      </c>
      <c r="I133" s="3">
        <v>10</v>
      </c>
      <c r="J133" s="3">
        <v>10</v>
      </c>
      <c r="K133" s="3">
        <v>16.722000000000001</v>
      </c>
      <c r="L133" s="3">
        <v>148</v>
      </c>
      <c r="M133" s="3">
        <v>0</v>
      </c>
      <c r="N133" s="3">
        <v>19.885000000000002</v>
      </c>
      <c r="O133" s="3">
        <v>52.7</v>
      </c>
      <c r="P133" s="7">
        <v>1088600000</v>
      </c>
      <c r="Q133" s="3">
        <v>10</v>
      </c>
    </row>
    <row r="134" spans="1:17">
      <c r="A134" s="3" t="s">
        <v>322</v>
      </c>
      <c r="B134" s="3" t="s">
        <v>322</v>
      </c>
      <c r="C134" s="3" t="s">
        <v>323</v>
      </c>
      <c r="D134" s="3" t="s">
        <v>324</v>
      </c>
      <c r="E134" s="3" t="s">
        <v>325</v>
      </c>
      <c r="F134" s="3" t="s">
        <v>326</v>
      </c>
      <c r="G134" s="3">
        <v>1</v>
      </c>
      <c r="H134" s="3">
        <v>11</v>
      </c>
      <c r="I134" s="3">
        <v>11</v>
      </c>
      <c r="J134" s="3">
        <v>10</v>
      </c>
      <c r="K134" s="3">
        <v>13.125</v>
      </c>
      <c r="L134" s="3">
        <v>117</v>
      </c>
      <c r="M134" s="3">
        <v>0</v>
      </c>
      <c r="N134" s="3">
        <v>38.468000000000004</v>
      </c>
      <c r="O134" s="3">
        <v>70.900000000000006</v>
      </c>
      <c r="P134" s="7">
        <v>989490000</v>
      </c>
      <c r="Q134" s="3">
        <v>16</v>
      </c>
    </row>
    <row r="135" spans="1:17">
      <c r="A135" s="3" t="s">
        <v>2268</v>
      </c>
      <c r="B135" s="3" t="s">
        <v>2268</v>
      </c>
      <c r="C135" s="3" t="s">
        <v>2269</v>
      </c>
      <c r="D135" s="3" t="s">
        <v>2270</v>
      </c>
      <c r="E135" s="3" t="s">
        <v>2271</v>
      </c>
      <c r="F135" s="3" t="s">
        <v>2272</v>
      </c>
      <c r="G135" s="3">
        <v>2</v>
      </c>
      <c r="H135" s="3">
        <v>10</v>
      </c>
      <c r="I135" s="3">
        <v>10</v>
      </c>
      <c r="J135" s="3">
        <v>10</v>
      </c>
      <c r="K135" s="3">
        <v>30.050999999999998</v>
      </c>
      <c r="L135" s="3">
        <v>248</v>
      </c>
      <c r="M135" s="3">
        <v>0</v>
      </c>
      <c r="N135" s="3">
        <v>79.704999999999998</v>
      </c>
      <c r="O135" s="3">
        <v>36.299999999999997</v>
      </c>
      <c r="P135" s="7">
        <v>843140000</v>
      </c>
      <c r="Q135" s="3">
        <v>14</v>
      </c>
    </row>
    <row r="136" spans="1:17">
      <c r="A136" s="3" t="s">
        <v>590</v>
      </c>
      <c r="B136" s="3" t="s">
        <v>590</v>
      </c>
      <c r="C136" s="3" t="s">
        <v>591</v>
      </c>
      <c r="D136" s="3" t="s">
        <v>592</v>
      </c>
      <c r="E136" s="3" t="s">
        <v>593</v>
      </c>
      <c r="F136" s="3" t="s">
        <v>594</v>
      </c>
      <c r="G136" s="3">
        <v>1</v>
      </c>
      <c r="H136" s="3">
        <v>10</v>
      </c>
      <c r="I136" s="3">
        <v>10</v>
      </c>
      <c r="J136" s="3">
        <v>10</v>
      </c>
      <c r="K136" s="3">
        <v>22.091999999999999</v>
      </c>
      <c r="L136" s="3">
        <v>190</v>
      </c>
      <c r="M136" s="3">
        <v>0</v>
      </c>
      <c r="N136" s="3">
        <v>69.807000000000002</v>
      </c>
      <c r="O136" s="3">
        <v>37.9</v>
      </c>
      <c r="P136" s="7">
        <v>235740000</v>
      </c>
      <c r="Q136" s="3">
        <v>11</v>
      </c>
    </row>
    <row r="137" spans="1:17">
      <c r="A137" s="3" t="s">
        <v>467</v>
      </c>
      <c r="B137" s="3" t="s">
        <v>468</v>
      </c>
      <c r="C137" s="3" t="s">
        <v>469</v>
      </c>
      <c r="D137" s="3" t="s">
        <v>470</v>
      </c>
      <c r="E137" s="3" t="s">
        <v>471</v>
      </c>
      <c r="F137" s="3" t="s">
        <v>472</v>
      </c>
      <c r="G137" s="3">
        <v>2</v>
      </c>
      <c r="H137" s="3">
        <v>10</v>
      </c>
      <c r="I137" s="3">
        <v>10</v>
      </c>
      <c r="J137" s="3">
        <v>10</v>
      </c>
      <c r="K137" s="3">
        <v>95.843000000000004</v>
      </c>
      <c r="L137" s="3">
        <v>824</v>
      </c>
      <c r="M137" s="3">
        <v>0</v>
      </c>
      <c r="N137" s="3">
        <v>30.331</v>
      </c>
      <c r="O137" s="3">
        <v>63.2</v>
      </c>
      <c r="P137" s="7">
        <v>131760000</v>
      </c>
      <c r="Q137" s="3">
        <v>8</v>
      </c>
    </row>
    <row r="138" spans="1:17">
      <c r="A138" s="3" t="s">
        <v>405</v>
      </c>
      <c r="B138" s="3" t="s">
        <v>405</v>
      </c>
      <c r="C138" s="3" t="s">
        <v>406</v>
      </c>
      <c r="D138" s="3" t="s">
        <v>407</v>
      </c>
      <c r="E138" s="3" t="s">
        <v>101</v>
      </c>
      <c r="F138" s="3" t="s">
        <v>408</v>
      </c>
      <c r="G138" s="3">
        <v>1</v>
      </c>
      <c r="H138" s="3">
        <v>10</v>
      </c>
      <c r="I138" s="3">
        <v>10</v>
      </c>
      <c r="J138" s="3">
        <v>10</v>
      </c>
      <c r="K138" s="3">
        <v>76.680999999999997</v>
      </c>
      <c r="L138" s="3">
        <v>655</v>
      </c>
      <c r="M138" s="3">
        <v>0</v>
      </c>
      <c r="N138" s="3">
        <v>87.162000000000006</v>
      </c>
      <c r="O138" s="3">
        <v>18.899999999999999</v>
      </c>
      <c r="P138" s="7">
        <v>75519000</v>
      </c>
      <c r="Q138" s="3">
        <v>9</v>
      </c>
    </row>
    <row r="139" spans="1:17">
      <c r="A139" s="3" t="s">
        <v>2273</v>
      </c>
      <c r="B139" s="3" t="s">
        <v>2273</v>
      </c>
      <c r="C139" s="3" t="s">
        <v>2274</v>
      </c>
      <c r="D139" s="3" t="s">
        <v>2275</v>
      </c>
      <c r="E139" s="3" t="s">
        <v>2276</v>
      </c>
      <c r="F139" s="3" t="s">
        <v>2277</v>
      </c>
      <c r="G139" s="3">
        <v>1</v>
      </c>
      <c r="H139" s="3">
        <v>10</v>
      </c>
      <c r="I139" s="3">
        <v>10</v>
      </c>
      <c r="J139" s="3">
        <v>10</v>
      </c>
      <c r="K139" s="3">
        <v>162.25</v>
      </c>
      <c r="L139" s="3">
        <v>1419</v>
      </c>
      <c r="M139" s="3">
        <v>0</v>
      </c>
      <c r="N139" s="3">
        <v>85.308999999999997</v>
      </c>
      <c r="O139" s="3">
        <v>10.6</v>
      </c>
      <c r="P139" s="7">
        <v>48421000</v>
      </c>
      <c r="Q139" s="3">
        <v>8</v>
      </c>
    </row>
    <row r="140" spans="1:17">
      <c r="A140" s="3" t="s">
        <v>288</v>
      </c>
      <c r="B140" s="3" t="s">
        <v>288</v>
      </c>
      <c r="C140" s="3" t="s">
        <v>289</v>
      </c>
      <c r="D140" s="3" t="s">
        <v>290</v>
      </c>
      <c r="E140" s="3" t="s">
        <v>291</v>
      </c>
      <c r="F140" s="3" t="s">
        <v>292</v>
      </c>
      <c r="G140" s="3">
        <v>1</v>
      </c>
      <c r="H140" s="3">
        <v>9</v>
      </c>
      <c r="I140" s="3">
        <v>9</v>
      </c>
      <c r="J140" s="3">
        <v>9</v>
      </c>
      <c r="K140" s="3">
        <v>10.314</v>
      </c>
      <c r="L140" s="3">
        <v>87</v>
      </c>
      <c r="M140" s="3">
        <v>0</v>
      </c>
      <c r="N140" s="3">
        <v>37.832999999999998</v>
      </c>
      <c r="O140" s="3">
        <v>60.9</v>
      </c>
      <c r="P140" s="7">
        <v>1221500000</v>
      </c>
      <c r="Q140" s="3">
        <v>15</v>
      </c>
    </row>
    <row r="141" spans="1:17">
      <c r="A141" s="3" t="s">
        <v>552</v>
      </c>
      <c r="B141" s="3" t="s">
        <v>552</v>
      </c>
      <c r="C141" s="3" t="s">
        <v>553</v>
      </c>
      <c r="D141" s="3" t="s">
        <v>554</v>
      </c>
      <c r="E141" s="3" t="s">
        <v>555</v>
      </c>
      <c r="F141" s="3" t="s">
        <v>556</v>
      </c>
      <c r="G141" s="3">
        <v>1</v>
      </c>
      <c r="H141" s="3">
        <v>9</v>
      </c>
      <c r="I141" s="3">
        <v>9</v>
      </c>
      <c r="J141" s="3">
        <v>9</v>
      </c>
      <c r="K141" s="3">
        <v>21.600999999999999</v>
      </c>
      <c r="L141" s="3">
        <v>190</v>
      </c>
      <c r="M141" s="3">
        <v>0</v>
      </c>
      <c r="N141" s="3">
        <v>43.072000000000003</v>
      </c>
      <c r="O141" s="3">
        <v>59.5</v>
      </c>
      <c r="P141" s="7">
        <v>137510000</v>
      </c>
      <c r="Q141" s="3">
        <v>8</v>
      </c>
    </row>
    <row r="142" spans="1:17">
      <c r="A142" s="3" t="s">
        <v>429</v>
      </c>
      <c r="B142" s="3" t="s">
        <v>429</v>
      </c>
      <c r="C142" s="3" t="s">
        <v>430</v>
      </c>
      <c r="D142" s="3" t="s">
        <v>431</v>
      </c>
      <c r="E142" s="3" t="s">
        <v>432</v>
      </c>
      <c r="F142" s="3" t="s">
        <v>433</v>
      </c>
      <c r="G142" s="3">
        <v>1</v>
      </c>
      <c r="H142" s="3">
        <v>9</v>
      </c>
      <c r="I142" s="3">
        <v>9</v>
      </c>
      <c r="J142" s="3">
        <v>9</v>
      </c>
      <c r="K142" s="3">
        <v>30.192</v>
      </c>
      <c r="L142" s="3">
        <v>262</v>
      </c>
      <c r="M142" s="3">
        <v>0</v>
      </c>
      <c r="N142" s="3">
        <v>54.381</v>
      </c>
      <c r="O142" s="3">
        <v>45.8</v>
      </c>
      <c r="P142" s="7">
        <v>118870000</v>
      </c>
      <c r="Q142" s="3">
        <v>15</v>
      </c>
    </row>
    <row r="143" spans="1:17">
      <c r="A143" s="3" t="s">
        <v>786</v>
      </c>
      <c r="B143" s="3" t="s">
        <v>786</v>
      </c>
      <c r="C143" s="3" t="s">
        <v>787</v>
      </c>
      <c r="D143" s="3" t="s">
        <v>788</v>
      </c>
      <c r="E143" s="3" t="s">
        <v>789</v>
      </c>
      <c r="F143" s="3" t="s">
        <v>790</v>
      </c>
      <c r="G143" s="3">
        <v>1</v>
      </c>
      <c r="H143" s="3">
        <v>9</v>
      </c>
      <c r="I143" s="3">
        <v>9</v>
      </c>
      <c r="J143" s="3">
        <v>9</v>
      </c>
      <c r="K143" s="3">
        <v>31.042999999999999</v>
      </c>
      <c r="L143" s="3">
        <v>266</v>
      </c>
      <c r="M143" s="3">
        <v>0</v>
      </c>
      <c r="N143" s="3">
        <v>34.747</v>
      </c>
      <c r="O143" s="3">
        <v>40.200000000000003</v>
      </c>
      <c r="P143" s="7">
        <v>109590000</v>
      </c>
      <c r="Q143" s="3">
        <v>9</v>
      </c>
    </row>
    <row r="144" spans="1:17">
      <c r="A144" s="3" t="s">
        <v>515</v>
      </c>
      <c r="B144" s="3" t="s">
        <v>515</v>
      </c>
      <c r="C144" s="3" t="s">
        <v>516</v>
      </c>
      <c r="D144" s="3" t="s">
        <v>517</v>
      </c>
      <c r="E144" s="3" t="s">
        <v>518</v>
      </c>
      <c r="F144" s="3" t="s">
        <v>519</v>
      </c>
      <c r="G144" s="3">
        <v>1</v>
      </c>
      <c r="H144" s="3">
        <v>9</v>
      </c>
      <c r="I144" s="3">
        <v>9</v>
      </c>
      <c r="J144" s="3">
        <v>9</v>
      </c>
      <c r="K144" s="3">
        <v>23.754000000000001</v>
      </c>
      <c r="L144" s="3">
        <v>202</v>
      </c>
      <c r="M144" s="3">
        <v>0</v>
      </c>
      <c r="N144" s="3">
        <v>15.992000000000001</v>
      </c>
      <c r="O144" s="3">
        <v>39.1</v>
      </c>
      <c r="P144" s="7">
        <v>69569000</v>
      </c>
      <c r="Q144" s="3">
        <v>7</v>
      </c>
    </row>
    <row r="145" spans="1:17">
      <c r="A145" s="3" t="s">
        <v>2278</v>
      </c>
      <c r="B145" s="3" t="s">
        <v>2278</v>
      </c>
      <c r="C145" s="3" t="s">
        <v>2279</v>
      </c>
      <c r="D145" s="3" t="s">
        <v>2280</v>
      </c>
      <c r="E145" s="3" t="s">
        <v>2281</v>
      </c>
      <c r="F145" s="3" t="s">
        <v>2282</v>
      </c>
      <c r="G145" s="3">
        <v>1</v>
      </c>
      <c r="H145" s="3">
        <v>9</v>
      </c>
      <c r="I145" s="3">
        <v>9</v>
      </c>
      <c r="J145" s="3">
        <v>9</v>
      </c>
      <c r="K145" s="3">
        <v>83.503</v>
      </c>
      <c r="L145" s="3">
        <v>699</v>
      </c>
      <c r="M145" s="3">
        <v>0</v>
      </c>
      <c r="N145" s="3">
        <v>76.554000000000002</v>
      </c>
      <c r="O145" s="3">
        <v>16.2</v>
      </c>
      <c r="P145" s="7">
        <v>63633000</v>
      </c>
      <c r="Q145" s="3">
        <v>9</v>
      </c>
    </row>
    <row r="146" spans="1:17">
      <c r="A146" s="3" t="s">
        <v>2283</v>
      </c>
      <c r="B146" s="3" t="s">
        <v>2283</v>
      </c>
      <c r="C146" s="3" t="s">
        <v>2284</v>
      </c>
      <c r="D146" s="3" t="s">
        <v>2285</v>
      </c>
      <c r="E146" s="3" t="s">
        <v>2286</v>
      </c>
      <c r="F146" s="3" t="s">
        <v>2287</v>
      </c>
      <c r="G146" s="3">
        <v>1</v>
      </c>
      <c r="H146" s="3">
        <v>9</v>
      </c>
      <c r="I146" s="3">
        <v>9</v>
      </c>
      <c r="J146" s="3">
        <v>9</v>
      </c>
      <c r="K146" s="3">
        <v>149.37</v>
      </c>
      <c r="L146" s="3">
        <v>1290</v>
      </c>
      <c r="M146" s="3">
        <v>0</v>
      </c>
      <c r="N146" s="3">
        <v>27.265000000000001</v>
      </c>
      <c r="O146" s="3">
        <v>8.6</v>
      </c>
      <c r="P146" s="7">
        <v>30815000</v>
      </c>
      <c r="Q146" s="3">
        <v>4</v>
      </c>
    </row>
    <row r="147" spans="1:17">
      <c r="A147" s="3" t="s">
        <v>436</v>
      </c>
      <c r="B147" s="3" t="s">
        <v>436</v>
      </c>
      <c r="C147" s="3" t="s">
        <v>437</v>
      </c>
      <c r="D147" s="3" t="s">
        <v>438</v>
      </c>
      <c r="E147" s="3" t="s">
        <v>439</v>
      </c>
      <c r="F147" s="3" t="s">
        <v>440</v>
      </c>
      <c r="G147" s="3">
        <v>1</v>
      </c>
      <c r="H147" s="3">
        <v>8</v>
      </c>
      <c r="I147" s="3">
        <v>8</v>
      </c>
      <c r="J147" s="3">
        <v>8</v>
      </c>
      <c r="K147" s="3">
        <v>11.664</v>
      </c>
      <c r="L147" s="3">
        <v>105</v>
      </c>
      <c r="M147" s="3">
        <v>0</v>
      </c>
      <c r="N147" s="3">
        <v>179.35</v>
      </c>
      <c r="O147" s="3">
        <v>58.1</v>
      </c>
      <c r="P147" s="7">
        <v>1889500000</v>
      </c>
      <c r="Q147" s="3">
        <v>11</v>
      </c>
    </row>
    <row r="148" spans="1:17">
      <c r="A148" s="3" t="s">
        <v>385</v>
      </c>
      <c r="B148" s="3" t="s">
        <v>385</v>
      </c>
      <c r="C148" s="3" t="s">
        <v>386</v>
      </c>
      <c r="D148" s="3" t="s">
        <v>387</v>
      </c>
      <c r="E148" s="3" t="s">
        <v>388</v>
      </c>
      <c r="F148" s="3" t="s">
        <v>389</v>
      </c>
      <c r="G148" s="3">
        <v>1</v>
      </c>
      <c r="H148" s="3">
        <v>8</v>
      </c>
      <c r="I148" s="3">
        <v>8</v>
      </c>
      <c r="J148" s="3">
        <v>8</v>
      </c>
      <c r="K148" s="3">
        <v>27.998999999999999</v>
      </c>
      <c r="L148" s="3">
        <v>260</v>
      </c>
      <c r="M148" s="3">
        <v>0</v>
      </c>
      <c r="N148" s="3">
        <v>63.152999999999999</v>
      </c>
      <c r="O148" s="3">
        <v>37.299999999999997</v>
      </c>
      <c r="P148" s="7">
        <v>264360000</v>
      </c>
      <c r="Q148" s="3">
        <v>12</v>
      </c>
    </row>
    <row r="149" spans="1:17">
      <c r="A149" s="3" t="s">
        <v>2288</v>
      </c>
      <c r="B149" s="3" t="s">
        <v>2288</v>
      </c>
      <c r="C149" s="3" t="s">
        <v>2289</v>
      </c>
      <c r="D149" s="3" t="s">
        <v>2290</v>
      </c>
      <c r="E149" s="3" t="s">
        <v>2291</v>
      </c>
      <c r="F149" s="3" t="s">
        <v>2292</v>
      </c>
      <c r="G149" s="3">
        <v>1</v>
      </c>
      <c r="H149" s="3">
        <v>8</v>
      </c>
      <c r="I149" s="3">
        <v>8</v>
      </c>
      <c r="J149" s="3">
        <v>8</v>
      </c>
      <c r="K149" s="3">
        <v>37.698999999999998</v>
      </c>
      <c r="L149" s="3">
        <v>308</v>
      </c>
      <c r="M149" s="3">
        <v>0</v>
      </c>
      <c r="N149" s="3">
        <v>17.28</v>
      </c>
      <c r="O149" s="3">
        <v>23.7</v>
      </c>
      <c r="P149" s="7">
        <v>255030000</v>
      </c>
      <c r="Q149" s="3">
        <v>8</v>
      </c>
    </row>
    <row r="150" spans="1:17">
      <c r="A150" s="3" t="s">
        <v>414</v>
      </c>
      <c r="B150" s="3" t="s">
        <v>414</v>
      </c>
      <c r="C150" s="3" t="s">
        <v>415</v>
      </c>
      <c r="D150" s="3" t="s">
        <v>416</v>
      </c>
      <c r="E150" s="3" t="s">
        <v>417</v>
      </c>
      <c r="F150" s="3" t="s">
        <v>418</v>
      </c>
      <c r="G150" s="3">
        <v>1</v>
      </c>
      <c r="H150" s="3">
        <v>8</v>
      </c>
      <c r="I150" s="3">
        <v>8</v>
      </c>
      <c r="J150" s="3">
        <v>8</v>
      </c>
      <c r="K150" s="3">
        <v>22.123000000000001</v>
      </c>
      <c r="L150" s="3">
        <v>189</v>
      </c>
      <c r="M150" s="3">
        <v>0</v>
      </c>
      <c r="N150" s="3">
        <v>29.038</v>
      </c>
      <c r="O150" s="3">
        <v>34.9</v>
      </c>
      <c r="P150" s="7">
        <v>217670000</v>
      </c>
      <c r="Q150" s="3">
        <v>8</v>
      </c>
    </row>
    <row r="151" spans="1:17">
      <c r="A151" s="3" t="s">
        <v>352</v>
      </c>
      <c r="B151" s="3" t="s">
        <v>352</v>
      </c>
      <c r="C151" s="3" t="s">
        <v>353</v>
      </c>
      <c r="D151" s="3" t="s">
        <v>354</v>
      </c>
      <c r="E151" s="3" t="s">
        <v>355</v>
      </c>
      <c r="F151" s="3" t="s">
        <v>356</v>
      </c>
      <c r="G151" s="3">
        <v>1</v>
      </c>
      <c r="H151" s="3">
        <v>8</v>
      </c>
      <c r="I151" s="3">
        <v>8</v>
      </c>
      <c r="J151" s="3">
        <v>8</v>
      </c>
      <c r="K151" s="3">
        <v>18.111999999999998</v>
      </c>
      <c r="L151" s="3">
        <v>165</v>
      </c>
      <c r="M151" s="3">
        <v>0</v>
      </c>
      <c r="N151" s="3">
        <v>53.481000000000002</v>
      </c>
      <c r="O151" s="3">
        <v>58.8</v>
      </c>
      <c r="P151" s="7">
        <v>147510000</v>
      </c>
      <c r="Q151" s="3">
        <v>8</v>
      </c>
    </row>
    <row r="152" spans="1:17">
      <c r="A152" s="3" t="s">
        <v>2293</v>
      </c>
      <c r="B152" s="3" t="s">
        <v>2293</v>
      </c>
      <c r="C152" s="3" t="s">
        <v>2294</v>
      </c>
      <c r="D152" s="3" t="s">
        <v>2295</v>
      </c>
      <c r="E152" s="3" t="s">
        <v>60</v>
      </c>
      <c r="F152" s="3" t="s">
        <v>2296</v>
      </c>
      <c r="G152" s="3">
        <v>1</v>
      </c>
      <c r="H152" s="3">
        <v>8</v>
      </c>
      <c r="I152" s="3">
        <v>8</v>
      </c>
      <c r="J152" s="3">
        <v>8</v>
      </c>
      <c r="K152" s="3">
        <v>30.715</v>
      </c>
      <c r="L152" s="3">
        <v>260</v>
      </c>
      <c r="M152" s="3">
        <v>0</v>
      </c>
      <c r="N152" s="3">
        <v>46.594999999999999</v>
      </c>
      <c r="O152" s="3">
        <v>34.200000000000003</v>
      </c>
      <c r="P152" s="7">
        <v>100860000</v>
      </c>
      <c r="Q152" s="3">
        <v>9</v>
      </c>
    </row>
    <row r="153" spans="1:17">
      <c r="A153" s="3" t="s">
        <v>769</v>
      </c>
      <c r="B153" s="3" t="s">
        <v>769</v>
      </c>
      <c r="C153" s="3" t="s">
        <v>770</v>
      </c>
      <c r="D153" s="3" t="s">
        <v>771</v>
      </c>
      <c r="E153" s="3" t="s">
        <v>772</v>
      </c>
      <c r="F153" s="3" t="s">
        <v>773</v>
      </c>
      <c r="G153" s="3">
        <v>1</v>
      </c>
      <c r="H153" s="3">
        <v>8</v>
      </c>
      <c r="I153" s="3">
        <v>8</v>
      </c>
      <c r="J153" s="3">
        <v>8</v>
      </c>
      <c r="K153" s="3">
        <v>24.134</v>
      </c>
      <c r="L153" s="3">
        <v>205</v>
      </c>
      <c r="M153" s="3">
        <v>0</v>
      </c>
      <c r="N153" s="3">
        <v>15.157</v>
      </c>
      <c r="O153" s="3">
        <v>39.5</v>
      </c>
      <c r="P153" s="7">
        <v>96313000</v>
      </c>
      <c r="Q153" s="3">
        <v>10</v>
      </c>
    </row>
    <row r="154" spans="1:17">
      <c r="A154" s="3" t="s">
        <v>400</v>
      </c>
      <c r="B154" s="3" t="s">
        <v>400</v>
      </c>
      <c r="C154" s="3" t="s">
        <v>401</v>
      </c>
      <c r="D154" s="3" t="s">
        <v>402</v>
      </c>
      <c r="E154" s="3" t="s">
        <v>403</v>
      </c>
      <c r="F154" s="3" t="s">
        <v>404</v>
      </c>
      <c r="G154" s="3">
        <v>1</v>
      </c>
      <c r="H154" s="3">
        <v>8</v>
      </c>
      <c r="I154" s="3">
        <v>8</v>
      </c>
      <c r="J154" s="3">
        <v>8</v>
      </c>
      <c r="K154" s="3">
        <v>23.414000000000001</v>
      </c>
      <c r="L154" s="3">
        <v>203</v>
      </c>
      <c r="M154" s="3">
        <v>0</v>
      </c>
      <c r="N154" s="3">
        <v>17.568999999999999</v>
      </c>
      <c r="O154" s="3">
        <v>39.4</v>
      </c>
      <c r="P154" s="7">
        <v>93772000</v>
      </c>
      <c r="Q154" s="3">
        <v>5</v>
      </c>
    </row>
    <row r="155" spans="1:17">
      <c r="A155" s="3" t="s">
        <v>737</v>
      </c>
      <c r="B155" s="3" t="s">
        <v>737</v>
      </c>
      <c r="C155" s="3" t="s">
        <v>738</v>
      </c>
      <c r="D155" s="3" t="s">
        <v>739</v>
      </c>
      <c r="E155" s="3" t="s">
        <v>740</v>
      </c>
      <c r="F155" s="3" t="s">
        <v>741</v>
      </c>
      <c r="G155" s="3">
        <v>1</v>
      </c>
      <c r="H155" s="3">
        <v>8</v>
      </c>
      <c r="I155" s="3">
        <v>8</v>
      </c>
      <c r="J155" s="3">
        <v>8</v>
      </c>
      <c r="K155" s="3">
        <v>43.929000000000002</v>
      </c>
      <c r="L155" s="3">
        <v>393</v>
      </c>
      <c r="M155" s="3">
        <v>0</v>
      </c>
      <c r="N155" s="3">
        <v>55.625999999999998</v>
      </c>
      <c r="O155" s="3">
        <v>22.4</v>
      </c>
      <c r="P155" s="7">
        <v>87341000</v>
      </c>
      <c r="Q155" s="3">
        <v>7</v>
      </c>
    </row>
    <row r="156" spans="1:17">
      <c r="A156" s="3" t="s">
        <v>2297</v>
      </c>
      <c r="B156" s="3" t="s">
        <v>2297</v>
      </c>
      <c r="C156" s="3" t="s">
        <v>2298</v>
      </c>
      <c r="D156" s="3" t="s">
        <v>2299</v>
      </c>
      <c r="E156" s="3" t="s">
        <v>2300</v>
      </c>
      <c r="F156" s="3" t="s">
        <v>2301</v>
      </c>
      <c r="G156" s="3">
        <v>1</v>
      </c>
      <c r="H156" s="3">
        <v>8</v>
      </c>
      <c r="I156" s="3">
        <v>8</v>
      </c>
      <c r="J156" s="3">
        <v>8</v>
      </c>
      <c r="K156" s="3">
        <v>25.321999999999999</v>
      </c>
      <c r="L156" s="3">
        <v>222</v>
      </c>
      <c r="M156" s="3">
        <v>0</v>
      </c>
      <c r="N156" s="3">
        <v>35.448</v>
      </c>
      <c r="O156" s="3">
        <v>36.9</v>
      </c>
      <c r="P156" s="7">
        <v>61621000</v>
      </c>
      <c r="Q156" s="3">
        <v>7</v>
      </c>
    </row>
    <row r="157" spans="1:17">
      <c r="A157" s="3" t="s">
        <v>1927</v>
      </c>
      <c r="B157" s="3" t="s">
        <v>1927</v>
      </c>
      <c r="C157" s="3" t="s">
        <v>1928</v>
      </c>
      <c r="D157" s="3" t="s">
        <v>1929</v>
      </c>
      <c r="E157" s="3" t="s">
        <v>1930</v>
      </c>
      <c r="F157" s="3" t="s">
        <v>1931</v>
      </c>
      <c r="G157" s="3">
        <v>1</v>
      </c>
      <c r="H157" s="3">
        <v>8</v>
      </c>
      <c r="I157" s="3">
        <v>8</v>
      </c>
      <c r="J157" s="3">
        <v>8</v>
      </c>
      <c r="K157" s="3">
        <v>127.35</v>
      </c>
      <c r="L157" s="3">
        <v>1123</v>
      </c>
      <c r="M157" s="3">
        <v>0</v>
      </c>
      <c r="N157" s="3">
        <v>56.53</v>
      </c>
      <c r="O157" s="3">
        <v>9.4</v>
      </c>
      <c r="P157" s="7">
        <v>35499000</v>
      </c>
      <c r="Q157" s="3">
        <v>6</v>
      </c>
    </row>
    <row r="158" spans="1:17">
      <c r="A158" s="3" t="s">
        <v>539</v>
      </c>
      <c r="B158" s="3" t="s">
        <v>539</v>
      </c>
      <c r="C158" s="3" t="s">
        <v>540</v>
      </c>
      <c r="D158" s="3" t="s">
        <v>541</v>
      </c>
      <c r="E158" s="3" t="s">
        <v>340</v>
      </c>
      <c r="F158" s="3" t="s">
        <v>542</v>
      </c>
      <c r="G158" s="3">
        <v>1</v>
      </c>
      <c r="H158" s="3">
        <v>7</v>
      </c>
      <c r="I158" s="3">
        <v>7</v>
      </c>
      <c r="J158" s="3">
        <v>7</v>
      </c>
      <c r="K158" s="3">
        <v>16.763000000000002</v>
      </c>
      <c r="L158" s="3">
        <v>145</v>
      </c>
      <c r="M158" s="3">
        <v>0</v>
      </c>
      <c r="N158" s="3">
        <v>72.13</v>
      </c>
      <c r="O158" s="3">
        <v>63.4</v>
      </c>
      <c r="P158" s="7">
        <v>985910000</v>
      </c>
      <c r="Q158" s="3">
        <v>18</v>
      </c>
    </row>
    <row r="159" spans="1:17">
      <c r="A159" s="3" t="s">
        <v>332</v>
      </c>
      <c r="B159" s="3" t="s">
        <v>332</v>
      </c>
      <c r="C159" s="3" t="s">
        <v>333</v>
      </c>
      <c r="D159" s="3" t="s">
        <v>334</v>
      </c>
      <c r="E159" s="3" t="s">
        <v>335</v>
      </c>
      <c r="F159" s="3" t="s">
        <v>336</v>
      </c>
      <c r="G159" s="3">
        <v>1</v>
      </c>
      <c r="H159" s="3">
        <v>7</v>
      </c>
      <c r="I159" s="3">
        <v>7</v>
      </c>
      <c r="J159" s="3">
        <v>7</v>
      </c>
      <c r="K159" s="3">
        <v>11.455</v>
      </c>
      <c r="L159" s="3">
        <v>103</v>
      </c>
      <c r="M159" s="3">
        <v>0</v>
      </c>
      <c r="N159" s="3">
        <v>74.061000000000007</v>
      </c>
      <c r="O159" s="3">
        <v>52.4</v>
      </c>
      <c r="P159" s="7">
        <v>797020000</v>
      </c>
      <c r="Q159" s="3">
        <v>11</v>
      </c>
    </row>
    <row r="160" spans="1:17">
      <c r="A160" s="3" t="s">
        <v>564</v>
      </c>
      <c r="B160" s="3" t="s">
        <v>564</v>
      </c>
      <c r="C160" s="3" t="s">
        <v>565</v>
      </c>
      <c r="D160" s="3" t="s">
        <v>566</v>
      </c>
      <c r="E160" s="3" t="s">
        <v>567</v>
      </c>
      <c r="F160" s="3" t="s">
        <v>568</v>
      </c>
      <c r="G160" s="3">
        <v>1</v>
      </c>
      <c r="H160" s="3">
        <v>7</v>
      </c>
      <c r="I160" s="3">
        <v>7</v>
      </c>
      <c r="J160" s="3">
        <v>7</v>
      </c>
      <c r="K160" s="3">
        <v>16.285</v>
      </c>
      <c r="L160" s="3">
        <v>144</v>
      </c>
      <c r="M160" s="3">
        <v>0</v>
      </c>
      <c r="N160" s="3">
        <v>95.489000000000004</v>
      </c>
      <c r="O160" s="3">
        <v>43.8</v>
      </c>
      <c r="P160" s="7">
        <v>770700000</v>
      </c>
      <c r="Q160" s="3">
        <v>9</v>
      </c>
    </row>
    <row r="161" spans="1:17">
      <c r="A161" s="3" t="s">
        <v>510</v>
      </c>
      <c r="B161" s="3" t="s">
        <v>510</v>
      </c>
      <c r="C161" s="3" t="s">
        <v>511</v>
      </c>
      <c r="D161" s="3" t="s">
        <v>512</v>
      </c>
      <c r="E161" s="3" t="s">
        <v>513</v>
      </c>
      <c r="F161" s="3" t="s">
        <v>514</v>
      </c>
      <c r="G161" s="3">
        <v>1</v>
      </c>
      <c r="H161" s="3">
        <v>7</v>
      </c>
      <c r="I161" s="3">
        <v>7</v>
      </c>
      <c r="J161" s="3">
        <v>7</v>
      </c>
      <c r="K161" s="3">
        <v>14.993</v>
      </c>
      <c r="L161" s="3">
        <v>139</v>
      </c>
      <c r="M161" s="3">
        <v>0</v>
      </c>
      <c r="N161" s="3">
        <v>77.861999999999995</v>
      </c>
      <c r="O161" s="3">
        <v>69.8</v>
      </c>
      <c r="P161" s="7">
        <v>152870000</v>
      </c>
      <c r="Q161" s="3">
        <v>11</v>
      </c>
    </row>
    <row r="162" spans="1:17">
      <c r="A162" s="3" t="s">
        <v>369</v>
      </c>
      <c r="B162" s="3" t="s">
        <v>369</v>
      </c>
      <c r="C162" s="3" t="s">
        <v>370</v>
      </c>
      <c r="D162" s="3" t="s">
        <v>371</v>
      </c>
      <c r="E162" s="3" t="s">
        <v>372</v>
      </c>
      <c r="F162" s="3" t="s">
        <v>373</v>
      </c>
      <c r="G162" s="3">
        <v>1</v>
      </c>
      <c r="H162" s="3">
        <v>7</v>
      </c>
      <c r="I162" s="3">
        <v>7</v>
      </c>
      <c r="J162" s="3">
        <v>7</v>
      </c>
      <c r="K162" s="3">
        <v>32.680999999999997</v>
      </c>
      <c r="L162" s="3">
        <v>283</v>
      </c>
      <c r="M162" s="3">
        <v>0</v>
      </c>
      <c r="N162" s="3">
        <v>28.105</v>
      </c>
      <c r="O162" s="3">
        <v>24</v>
      </c>
      <c r="P162" s="7">
        <v>132990000</v>
      </c>
      <c r="Q162" s="3">
        <v>6</v>
      </c>
    </row>
    <row r="163" spans="1:17">
      <c r="A163" s="3" t="s">
        <v>529</v>
      </c>
      <c r="B163" s="3" t="s">
        <v>529</v>
      </c>
      <c r="C163" s="3" t="s">
        <v>530</v>
      </c>
      <c r="D163" s="3" t="s">
        <v>531</v>
      </c>
      <c r="E163" s="3" t="s">
        <v>532</v>
      </c>
      <c r="F163" s="3" t="s">
        <v>533</v>
      </c>
      <c r="G163" s="3">
        <v>1</v>
      </c>
      <c r="H163" s="3">
        <v>7</v>
      </c>
      <c r="I163" s="3">
        <v>7</v>
      </c>
      <c r="J163" s="3">
        <v>7</v>
      </c>
      <c r="K163" s="3">
        <v>18.795000000000002</v>
      </c>
      <c r="L163" s="3">
        <v>161</v>
      </c>
      <c r="M163" s="3">
        <v>0</v>
      </c>
      <c r="N163" s="3">
        <v>28.558</v>
      </c>
      <c r="O163" s="3">
        <v>32.9</v>
      </c>
      <c r="P163" s="7">
        <v>120160000</v>
      </c>
      <c r="Q163" s="3">
        <v>5</v>
      </c>
    </row>
    <row r="164" spans="1:17">
      <c r="A164" s="3" t="s">
        <v>409</v>
      </c>
      <c r="B164" s="3" t="s">
        <v>409</v>
      </c>
      <c r="C164" s="3" t="s">
        <v>410</v>
      </c>
      <c r="D164" s="3" t="s">
        <v>411</v>
      </c>
      <c r="E164" s="3" t="s">
        <v>412</v>
      </c>
      <c r="F164" s="3" t="s">
        <v>413</v>
      </c>
      <c r="G164" s="3">
        <v>1</v>
      </c>
      <c r="H164" s="3">
        <v>7</v>
      </c>
      <c r="I164" s="3">
        <v>7</v>
      </c>
      <c r="J164" s="3">
        <v>7</v>
      </c>
      <c r="K164" s="3">
        <v>27.957000000000001</v>
      </c>
      <c r="L164" s="3">
        <v>272</v>
      </c>
      <c r="M164" s="3">
        <v>0</v>
      </c>
      <c r="N164" s="3">
        <v>124.44</v>
      </c>
      <c r="O164" s="3">
        <v>38.6</v>
      </c>
      <c r="P164" s="7">
        <v>105660000</v>
      </c>
      <c r="Q164" s="3">
        <v>6</v>
      </c>
    </row>
    <row r="165" spans="1:17">
      <c r="A165" s="3" t="s">
        <v>747</v>
      </c>
      <c r="B165" s="3" t="s">
        <v>747</v>
      </c>
      <c r="C165" s="3" t="s">
        <v>748</v>
      </c>
      <c r="D165" s="3" t="s">
        <v>749</v>
      </c>
      <c r="E165" s="3" t="s">
        <v>750</v>
      </c>
      <c r="F165" s="3" t="s">
        <v>751</v>
      </c>
      <c r="G165" s="3">
        <v>1</v>
      </c>
      <c r="H165" s="3">
        <v>7</v>
      </c>
      <c r="I165" s="3">
        <v>7</v>
      </c>
      <c r="J165" s="3">
        <v>7</v>
      </c>
      <c r="K165" s="3">
        <v>21.452999999999999</v>
      </c>
      <c r="L165" s="3">
        <v>187</v>
      </c>
      <c r="M165" s="3">
        <v>0</v>
      </c>
      <c r="N165" s="3">
        <v>21.312999999999999</v>
      </c>
      <c r="O165" s="3">
        <v>34.200000000000003</v>
      </c>
      <c r="P165" s="7">
        <v>101270000</v>
      </c>
      <c r="Q165" s="3">
        <v>8</v>
      </c>
    </row>
    <row r="166" spans="1:17">
      <c r="A166" s="3" t="s">
        <v>2302</v>
      </c>
      <c r="B166" s="3" t="s">
        <v>2302</v>
      </c>
      <c r="C166" s="3" t="s">
        <v>2303</v>
      </c>
      <c r="D166" s="3" t="s">
        <v>2304</v>
      </c>
      <c r="E166" s="3" t="s">
        <v>2305</v>
      </c>
      <c r="F166" s="3" t="s">
        <v>2306</v>
      </c>
      <c r="G166" s="3">
        <v>1</v>
      </c>
      <c r="H166" s="3">
        <v>7</v>
      </c>
      <c r="I166" s="3">
        <v>7</v>
      </c>
      <c r="J166" s="3">
        <v>7</v>
      </c>
      <c r="K166" s="3">
        <v>16.478000000000002</v>
      </c>
      <c r="L166" s="3">
        <v>137</v>
      </c>
      <c r="M166" s="3">
        <v>0</v>
      </c>
      <c r="N166" s="3">
        <v>34.460999999999999</v>
      </c>
      <c r="O166" s="3">
        <v>51.8</v>
      </c>
      <c r="P166" s="7">
        <v>97867000</v>
      </c>
      <c r="Q166" s="3">
        <v>8</v>
      </c>
    </row>
    <row r="167" spans="1:17">
      <c r="A167" s="3" t="s">
        <v>488</v>
      </c>
      <c r="B167" s="3" t="s">
        <v>488</v>
      </c>
      <c r="C167" s="3" t="s">
        <v>489</v>
      </c>
      <c r="D167" s="3" t="s">
        <v>490</v>
      </c>
      <c r="E167" s="3" t="s">
        <v>491</v>
      </c>
      <c r="F167" s="3" t="s">
        <v>492</v>
      </c>
      <c r="G167" s="3">
        <v>1</v>
      </c>
      <c r="H167" s="3">
        <v>7</v>
      </c>
      <c r="I167" s="3">
        <v>7</v>
      </c>
      <c r="J167" s="3">
        <v>7</v>
      </c>
      <c r="K167" s="3">
        <v>25.216000000000001</v>
      </c>
      <c r="L167" s="3">
        <v>219</v>
      </c>
      <c r="M167" s="3">
        <v>0</v>
      </c>
      <c r="N167" s="3">
        <v>32.445</v>
      </c>
      <c r="O167" s="3">
        <v>33.799999999999997</v>
      </c>
      <c r="P167" s="7">
        <v>91087000</v>
      </c>
      <c r="Q167" s="3">
        <v>8</v>
      </c>
    </row>
    <row r="168" spans="1:17">
      <c r="A168" s="3" t="s">
        <v>873</v>
      </c>
      <c r="B168" s="3" t="s">
        <v>873</v>
      </c>
      <c r="C168" s="3" t="s">
        <v>874</v>
      </c>
      <c r="D168" s="3" t="s">
        <v>875</v>
      </c>
      <c r="E168" s="3" t="s">
        <v>876</v>
      </c>
      <c r="F168" s="3" t="s">
        <v>877</v>
      </c>
      <c r="G168" s="3">
        <v>1</v>
      </c>
      <c r="H168" s="3">
        <v>7</v>
      </c>
      <c r="I168" s="3">
        <v>7</v>
      </c>
      <c r="J168" s="3">
        <v>7</v>
      </c>
      <c r="K168" s="3">
        <v>55.66</v>
      </c>
      <c r="L168" s="3">
        <v>511</v>
      </c>
      <c r="M168" s="3">
        <v>0</v>
      </c>
      <c r="N168" s="3">
        <v>20.41</v>
      </c>
      <c r="O168" s="3">
        <v>20.2</v>
      </c>
      <c r="P168" s="7">
        <v>84885000</v>
      </c>
      <c r="Q168" s="3">
        <v>8</v>
      </c>
    </row>
    <row r="169" spans="1:17">
      <c r="A169" s="3" t="s">
        <v>419</v>
      </c>
      <c r="B169" s="3" t="s">
        <v>419</v>
      </c>
      <c r="C169" s="3" t="s">
        <v>420</v>
      </c>
      <c r="D169" s="3" t="s">
        <v>421</v>
      </c>
      <c r="E169" s="3" t="s">
        <v>422</v>
      </c>
      <c r="F169" s="3" t="s">
        <v>423</v>
      </c>
      <c r="G169" s="3">
        <v>1</v>
      </c>
      <c r="H169" s="3">
        <v>7</v>
      </c>
      <c r="I169" s="3">
        <v>7</v>
      </c>
      <c r="J169" s="3">
        <v>7</v>
      </c>
      <c r="K169" s="3">
        <v>21.745999999999999</v>
      </c>
      <c r="L169" s="3">
        <v>184</v>
      </c>
      <c r="M169" s="3">
        <v>0</v>
      </c>
      <c r="N169" s="3">
        <v>28.084</v>
      </c>
      <c r="O169" s="3">
        <v>40.799999999999997</v>
      </c>
      <c r="P169" s="7">
        <v>70939000</v>
      </c>
      <c r="Q169" s="3">
        <v>5</v>
      </c>
    </row>
    <row r="170" spans="1:17">
      <c r="A170" s="3" t="s">
        <v>2307</v>
      </c>
      <c r="B170" s="3" t="s">
        <v>2308</v>
      </c>
      <c r="C170" s="3" t="s">
        <v>2309</v>
      </c>
      <c r="D170" s="3" t="s">
        <v>2310</v>
      </c>
      <c r="E170" s="3" t="s">
        <v>212</v>
      </c>
      <c r="F170" s="3" t="s">
        <v>2311</v>
      </c>
      <c r="G170" s="3">
        <v>2</v>
      </c>
      <c r="H170" s="3">
        <v>7</v>
      </c>
      <c r="I170" s="3">
        <v>7</v>
      </c>
      <c r="J170" s="3">
        <v>7</v>
      </c>
      <c r="K170" s="3">
        <v>72.551000000000002</v>
      </c>
      <c r="L170" s="3">
        <v>609</v>
      </c>
      <c r="M170" s="3">
        <v>0</v>
      </c>
      <c r="N170" s="3">
        <v>28.283000000000001</v>
      </c>
      <c r="O170" s="3">
        <v>15.3</v>
      </c>
      <c r="P170" s="7">
        <v>35982000</v>
      </c>
      <c r="Q170" s="3">
        <v>7</v>
      </c>
    </row>
    <row r="171" spans="1:17">
      <c r="A171" s="3" t="s">
        <v>2312</v>
      </c>
      <c r="B171" s="3" t="s">
        <v>2312</v>
      </c>
      <c r="C171" s="3" t="s">
        <v>2313</v>
      </c>
      <c r="D171" s="3" t="s">
        <v>2314</v>
      </c>
      <c r="E171" s="3" t="s">
        <v>2315</v>
      </c>
      <c r="F171" s="3" t="s">
        <v>2316</v>
      </c>
      <c r="G171" s="3">
        <v>2</v>
      </c>
      <c r="H171" s="3">
        <v>7</v>
      </c>
      <c r="I171" s="3">
        <v>7</v>
      </c>
      <c r="J171" s="3">
        <v>7</v>
      </c>
      <c r="K171" s="3">
        <v>37.630000000000003</v>
      </c>
      <c r="L171" s="3">
        <v>323</v>
      </c>
      <c r="M171" s="3">
        <v>0</v>
      </c>
      <c r="N171" s="3">
        <v>15.46</v>
      </c>
      <c r="O171" s="3">
        <v>19.5</v>
      </c>
      <c r="P171" s="7">
        <v>31202000</v>
      </c>
      <c r="Q171" s="3">
        <v>6</v>
      </c>
    </row>
    <row r="172" spans="1:17">
      <c r="A172" s="3" t="s">
        <v>645</v>
      </c>
      <c r="B172" s="3" t="s">
        <v>645</v>
      </c>
      <c r="C172" s="3" t="s">
        <v>646</v>
      </c>
      <c r="D172" s="3" t="s">
        <v>647</v>
      </c>
      <c r="E172" s="3" t="s">
        <v>648</v>
      </c>
      <c r="F172" s="3" t="s">
        <v>649</v>
      </c>
      <c r="G172" s="3">
        <v>1</v>
      </c>
      <c r="H172" s="3">
        <v>6</v>
      </c>
      <c r="I172" s="3">
        <v>6</v>
      </c>
      <c r="J172" s="3">
        <v>6</v>
      </c>
      <c r="K172" s="3">
        <v>15.391</v>
      </c>
      <c r="L172" s="3">
        <v>133</v>
      </c>
      <c r="M172" s="3">
        <v>0</v>
      </c>
      <c r="N172" s="3">
        <v>18.821999999999999</v>
      </c>
      <c r="O172" s="3">
        <v>35.299999999999997</v>
      </c>
      <c r="P172" s="7">
        <v>686730000</v>
      </c>
      <c r="Q172" s="3">
        <v>9</v>
      </c>
    </row>
    <row r="173" spans="1:17">
      <c r="A173" s="3" t="s">
        <v>559</v>
      </c>
      <c r="B173" s="3" t="s">
        <v>559</v>
      </c>
      <c r="C173" s="3" t="s">
        <v>560</v>
      </c>
      <c r="D173" s="3" t="s">
        <v>561</v>
      </c>
      <c r="E173" s="3" t="s">
        <v>562</v>
      </c>
      <c r="F173" s="3" t="s">
        <v>563</v>
      </c>
      <c r="G173" s="3">
        <v>1</v>
      </c>
      <c r="H173" s="3">
        <v>6</v>
      </c>
      <c r="I173" s="3">
        <v>6</v>
      </c>
      <c r="J173" s="3">
        <v>6</v>
      </c>
      <c r="K173" s="3">
        <v>15.526</v>
      </c>
      <c r="L173" s="3">
        <v>131</v>
      </c>
      <c r="M173" s="3">
        <v>0</v>
      </c>
      <c r="N173" s="3">
        <v>19.815999999999999</v>
      </c>
      <c r="O173" s="3">
        <v>42</v>
      </c>
      <c r="P173" s="7">
        <v>245430000</v>
      </c>
      <c r="Q173" s="3">
        <v>10</v>
      </c>
    </row>
    <row r="174" spans="1:17">
      <c r="A174" s="3" t="s">
        <v>600</v>
      </c>
      <c r="B174" s="3" t="s">
        <v>600</v>
      </c>
      <c r="C174" s="3" t="s">
        <v>601</v>
      </c>
      <c r="D174" s="3" t="s">
        <v>602</v>
      </c>
      <c r="E174" s="3" t="s">
        <v>603</v>
      </c>
      <c r="F174" s="3" t="s">
        <v>604</v>
      </c>
      <c r="G174" s="3">
        <v>1</v>
      </c>
      <c r="H174" s="3">
        <v>6</v>
      </c>
      <c r="I174" s="3">
        <v>6</v>
      </c>
      <c r="J174" s="3">
        <v>6</v>
      </c>
      <c r="K174" s="3">
        <v>13.513</v>
      </c>
      <c r="L174" s="3">
        <v>118</v>
      </c>
      <c r="M174" s="3">
        <v>0</v>
      </c>
      <c r="N174" s="3">
        <v>24.559000000000001</v>
      </c>
      <c r="O174" s="3">
        <v>33.9</v>
      </c>
      <c r="P174" s="7">
        <v>179960000</v>
      </c>
      <c r="Q174" s="3">
        <v>5</v>
      </c>
    </row>
    <row r="175" spans="1:17">
      <c r="A175" s="3" t="s">
        <v>660</v>
      </c>
      <c r="B175" s="3" t="s">
        <v>660</v>
      </c>
      <c r="C175" s="3" t="s">
        <v>661</v>
      </c>
      <c r="D175" s="3" t="s">
        <v>662</v>
      </c>
      <c r="E175" s="3" t="s">
        <v>663</v>
      </c>
      <c r="F175" s="3" t="s">
        <v>664</v>
      </c>
      <c r="G175" s="3">
        <v>1</v>
      </c>
      <c r="H175" s="3">
        <v>6</v>
      </c>
      <c r="I175" s="3">
        <v>6</v>
      </c>
      <c r="J175" s="3">
        <v>6</v>
      </c>
      <c r="K175" s="3">
        <v>19.297000000000001</v>
      </c>
      <c r="L175" s="3">
        <v>165</v>
      </c>
      <c r="M175" s="3">
        <v>0</v>
      </c>
      <c r="N175" s="3">
        <v>25.434000000000001</v>
      </c>
      <c r="O175" s="3">
        <v>37</v>
      </c>
      <c r="P175" s="7">
        <v>117800000</v>
      </c>
      <c r="Q175" s="3">
        <v>5</v>
      </c>
    </row>
    <row r="176" spans="1:17">
      <c r="A176" s="3" t="s">
        <v>2317</v>
      </c>
      <c r="B176" s="3" t="s">
        <v>2317</v>
      </c>
      <c r="C176" s="3" t="s">
        <v>2318</v>
      </c>
      <c r="D176" s="3" t="s">
        <v>2319</v>
      </c>
      <c r="E176" s="3" t="s">
        <v>2320</v>
      </c>
      <c r="F176" s="3" t="s">
        <v>2321</v>
      </c>
      <c r="G176" s="3">
        <v>2</v>
      </c>
      <c r="H176" s="3">
        <v>6</v>
      </c>
      <c r="I176" s="3">
        <v>6</v>
      </c>
      <c r="J176" s="3">
        <v>6</v>
      </c>
      <c r="K176" s="3">
        <v>50.295999999999999</v>
      </c>
      <c r="L176" s="3">
        <v>453</v>
      </c>
      <c r="M176" s="3">
        <v>0</v>
      </c>
      <c r="N176" s="3">
        <v>11.096</v>
      </c>
      <c r="O176" s="3">
        <v>19.600000000000001</v>
      </c>
      <c r="P176" s="7">
        <v>97693000</v>
      </c>
      <c r="Q176" s="3">
        <v>9</v>
      </c>
    </row>
    <row r="177" spans="1:17">
      <c r="A177" s="3" t="s">
        <v>462</v>
      </c>
      <c r="B177" s="3" t="s">
        <v>462</v>
      </c>
      <c r="C177" s="3" t="s">
        <v>463</v>
      </c>
      <c r="D177" s="3" t="s">
        <v>464</v>
      </c>
      <c r="E177" s="3" t="s">
        <v>465</v>
      </c>
      <c r="F177" s="3" t="s">
        <v>466</v>
      </c>
      <c r="G177" s="3">
        <v>1</v>
      </c>
      <c r="H177" s="3">
        <v>6</v>
      </c>
      <c r="I177" s="3">
        <v>6</v>
      </c>
      <c r="J177" s="3">
        <v>6</v>
      </c>
      <c r="K177" s="3">
        <v>25.532</v>
      </c>
      <c r="L177" s="3">
        <v>221</v>
      </c>
      <c r="M177" s="3">
        <v>0</v>
      </c>
      <c r="N177" s="3">
        <v>51.835000000000001</v>
      </c>
      <c r="O177" s="3">
        <v>38.5</v>
      </c>
      <c r="P177" s="7">
        <v>54171000</v>
      </c>
      <c r="Q177" s="3">
        <v>8</v>
      </c>
    </row>
    <row r="178" spans="1:17">
      <c r="A178" s="3" t="s">
        <v>2322</v>
      </c>
      <c r="B178" s="3" t="s">
        <v>2322</v>
      </c>
      <c r="C178" s="3" t="s">
        <v>2323</v>
      </c>
      <c r="D178" s="3" t="s">
        <v>2324</v>
      </c>
      <c r="E178" s="3" t="s">
        <v>2325</v>
      </c>
      <c r="F178" s="3" t="s">
        <v>2326</v>
      </c>
      <c r="G178" s="3">
        <v>1</v>
      </c>
      <c r="H178" s="3">
        <v>6</v>
      </c>
      <c r="I178" s="3">
        <v>6</v>
      </c>
      <c r="J178" s="3">
        <v>6</v>
      </c>
      <c r="K178" s="3">
        <v>49.743000000000002</v>
      </c>
      <c r="L178" s="3">
        <v>428</v>
      </c>
      <c r="M178" s="3">
        <v>0</v>
      </c>
      <c r="N178" s="3">
        <v>53.917000000000002</v>
      </c>
      <c r="O178" s="3">
        <v>16.8</v>
      </c>
      <c r="P178" s="7">
        <v>47772000</v>
      </c>
      <c r="Q178" s="3">
        <v>4</v>
      </c>
    </row>
    <row r="179" spans="1:17">
      <c r="A179" s="3" t="s">
        <v>2327</v>
      </c>
      <c r="B179" s="3" t="s">
        <v>2327</v>
      </c>
      <c r="C179" s="3" t="s">
        <v>2328</v>
      </c>
      <c r="D179" s="3" t="s">
        <v>2329</v>
      </c>
      <c r="E179" s="3" t="s">
        <v>2330</v>
      </c>
      <c r="F179" s="3" t="s">
        <v>2331</v>
      </c>
      <c r="G179" s="3">
        <v>1</v>
      </c>
      <c r="H179" s="3">
        <v>6</v>
      </c>
      <c r="I179" s="3">
        <v>6</v>
      </c>
      <c r="J179" s="3">
        <v>6</v>
      </c>
      <c r="K179" s="3">
        <v>36.594999999999999</v>
      </c>
      <c r="L179" s="3">
        <v>321</v>
      </c>
      <c r="M179" s="3">
        <v>0</v>
      </c>
      <c r="N179" s="3">
        <v>12.016999999999999</v>
      </c>
      <c r="O179" s="3">
        <v>19.3</v>
      </c>
      <c r="P179" s="7">
        <v>47407000</v>
      </c>
      <c r="Q179" s="3">
        <v>6</v>
      </c>
    </row>
    <row r="180" spans="1:17">
      <c r="A180" s="3" t="s">
        <v>293</v>
      </c>
      <c r="B180" s="3" t="s">
        <v>293</v>
      </c>
      <c r="C180" s="3" t="s">
        <v>294</v>
      </c>
      <c r="D180" s="3" t="s">
        <v>295</v>
      </c>
      <c r="E180" s="3" t="s">
        <v>296</v>
      </c>
      <c r="F180" s="3" t="s">
        <v>297</v>
      </c>
      <c r="G180" s="3">
        <v>1</v>
      </c>
      <c r="H180" s="3">
        <v>6</v>
      </c>
      <c r="I180" s="3">
        <v>6</v>
      </c>
      <c r="J180" s="3">
        <v>6</v>
      </c>
      <c r="K180" s="3">
        <v>34.966999999999999</v>
      </c>
      <c r="L180" s="3">
        <v>316</v>
      </c>
      <c r="M180" s="3">
        <v>0</v>
      </c>
      <c r="N180" s="3">
        <v>28.157</v>
      </c>
      <c r="O180" s="3">
        <v>26.3</v>
      </c>
      <c r="P180" s="7">
        <v>45712000</v>
      </c>
      <c r="Q180" s="3">
        <v>4</v>
      </c>
    </row>
    <row r="181" spans="1:17">
      <c r="A181" s="3" t="s">
        <v>910</v>
      </c>
      <c r="B181" s="3" t="s">
        <v>910</v>
      </c>
      <c r="C181" s="3" t="s">
        <v>911</v>
      </c>
      <c r="D181" s="3" t="s">
        <v>912</v>
      </c>
      <c r="E181" s="3" t="s">
        <v>913</v>
      </c>
      <c r="F181" s="3" t="s">
        <v>914</v>
      </c>
      <c r="G181" s="3">
        <v>1</v>
      </c>
      <c r="H181" s="3">
        <v>6</v>
      </c>
      <c r="I181" s="3">
        <v>6</v>
      </c>
      <c r="J181" s="3">
        <v>6</v>
      </c>
      <c r="K181" s="3">
        <v>33.725999999999999</v>
      </c>
      <c r="L181" s="3">
        <v>301</v>
      </c>
      <c r="M181" s="3">
        <v>0</v>
      </c>
      <c r="N181" s="3">
        <v>9.3655000000000008</v>
      </c>
      <c r="O181" s="3">
        <v>22.6</v>
      </c>
      <c r="P181" s="7">
        <v>42151000</v>
      </c>
      <c r="Q181" s="3">
        <v>7</v>
      </c>
    </row>
    <row r="182" spans="1:17">
      <c r="A182" s="3" t="s">
        <v>1983</v>
      </c>
      <c r="B182" s="3" t="s">
        <v>1983</v>
      </c>
      <c r="C182" s="3" t="s">
        <v>1984</v>
      </c>
      <c r="D182" s="3" t="s">
        <v>1985</v>
      </c>
      <c r="E182" s="3" t="s">
        <v>1986</v>
      </c>
      <c r="F182" s="3" t="s">
        <v>1987</v>
      </c>
      <c r="G182" s="3">
        <v>1</v>
      </c>
      <c r="H182" s="3">
        <v>6</v>
      </c>
      <c r="I182" s="3">
        <v>6</v>
      </c>
      <c r="J182" s="3">
        <v>6</v>
      </c>
      <c r="K182" s="3">
        <v>85.706999999999994</v>
      </c>
      <c r="L182" s="3">
        <v>733</v>
      </c>
      <c r="M182" s="3">
        <v>0</v>
      </c>
      <c r="N182" s="3">
        <v>42.756999999999998</v>
      </c>
      <c r="O182" s="3">
        <v>11.6</v>
      </c>
      <c r="P182" s="7">
        <v>35953000</v>
      </c>
      <c r="Q182" s="3">
        <v>4</v>
      </c>
    </row>
    <row r="183" spans="1:17">
      <c r="A183" s="3" t="s">
        <v>624</v>
      </c>
      <c r="B183" s="3" t="s">
        <v>624</v>
      </c>
      <c r="C183" s="3" t="s">
        <v>625</v>
      </c>
      <c r="D183" s="3" t="s">
        <v>626</v>
      </c>
      <c r="E183" s="3" t="s">
        <v>627</v>
      </c>
      <c r="F183" s="3" t="s">
        <v>628</v>
      </c>
      <c r="G183" s="3">
        <v>1</v>
      </c>
      <c r="H183" s="3">
        <v>6</v>
      </c>
      <c r="I183" s="3">
        <v>6</v>
      </c>
      <c r="J183" s="3">
        <v>6</v>
      </c>
      <c r="K183" s="3">
        <v>45.31</v>
      </c>
      <c r="L183" s="3">
        <v>398</v>
      </c>
      <c r="M183" s="3">
        <v>0</v>
      </c>
      <c r="N183" s="3">
        <v>19.387</v>
      </c>
      <c r="O183" s="3">
        <v>23.4</v>
      </c>
      <c r="P183" s="7">
        <v>31536000</v>
      </c>
      <c r="Q183" s="3">
        <v>6</v>
      </c>
    </row>
    <row r="184" spans="1:17">
      <c r="A184" s="3" t="s">
        <v>2332</v>
      </c>
      <c r="B184" s="3" t="s">
        <v>2332</v>
      </c>
      <c r="C184" s="3" t="s">
        <v>2333</v>
      </c>
      <c r="D184" s="3" t="s">
        <v>2334</v>
      </c>
      <c r="E184" s="3" t="s">
        <v>31</v>
      </c>
      <c r="F184" s="3" t="s">
        <v>2335</v>
      </c>
      <c r="G184" s="3">
        <v>1</v>
      </c>
      <c r="H184" s="3">
        <v>6</v>
      </c>
      <c r="I184" s="3">
        <v>6</v>
      </c>
      <c r="J184" s="3">
        <v>6</v>
      </c>
      <c r="K184" s="3">
        <v>192.68</v>
      </c>
      <c r="L184" s="3">
        <v>1681</v>
      </c>
      <c r="M184" s="3">
        <v>0</v>
      </c>
      <c r="N184" s="3">
        <v>21.364000000000001</v>
      </c>
      <c r="O184" s="3">
        <v>4.5999999999999996</v>
      </c>
      <c r="P184" s="7">
        <v>26228000</v>
      </c>
      <c r="Q184" s="3">
        <v>6</v>
      </c>
    </row>
    <row r="185" spans="1:17">
      <c r="A185" s="3" t="s">
        <v>2336</v>
      </c>
      <c r="B185" s="3" t="s">
        <v>2336</v>
      </c>
      <c r="C185" s="3" t="s">
        <v>2337</v>
      </c>
      <c r="D185" s="3" t="s">
        <v>2338</v>
      </c>
      <c r="E185" s="3" t="s">
        <v>2339</v>
      </c>
      <c r="F185" s="3" t="s">
        <v>2340</v>
      </c>
      <c r="G185" s="3">
        <v>1</v>
      </c>
      <c r="H185" s="3">
        <v>6</v>
      </c>
      <c r="I185" s="3">
        <v>6</v>
      </c>
      <c r="J185" s="3">
        <v>6</v>
      </c>
      <c r="K185" s="3">
        <v>175.66</v>
      </c>
      <c r="L185" s="3">
        <v>1558</v>
      </c>
      <c r="M185" s="3">
        <v>0</v>
      </c>
      <c r="N185" s="3">
        <v>7.8587999999999996</v>
      </c>
      <c r="O185" s="3">
        <v>4.2</v>
      </c>
      <c r="P185" s="7">
        <v>8115700</v>
      </c>
      <c r="Q185" s="3">
        <v>5</v>
      </c>
    </row>
    <row r="186" spans="1:17">
      <c r="A186" s="3" t="s">
        <v>715</v>
      </c>
      <c r="B186" s="3" t="s">
        <v>715</v>
      </c>
      <c r="C186" s="3" t="s">
        <v>716</v>
      </c>
      <c r="D186" s="3" t="s">
        <v>717</v>
      </c>
      <c r="E186" s="3" t="s">
        <v>718</v>
      </c>
      <c r="F186" s="3" t="s">
        <v>719</v>
      </c>
      <c r="G186" s="3">
        <v>1</v>
      </c>
      <c r="H186" s="3">
        <v>5</v>
      </c>
      <c r="I186" s="3">
        <v>5</v>
      </c>
      <c r="J186" s="3">
        <v>5</v>
      </c>
      <c r="K186" s="3">
        <v>6.4156000000000004</v>
      </c>
      <c r="L186" s="3">
        <v>54</v>
      </c>
      <c r="M186" s="3">
        <v>0</v>
      </c>
      <c r="N186" s="3">
        <v>21.707999999999998</v>
      </c>
      <c r="O186" s="3">
        <v>50</v>
      </c>
      <c r="P186" s="7">
        <v>714980000</v>
      </c>
      <c r="Q186" s="3">
        <v>7</v>
      </c>
    </row>
    <row r="187" spans="1:17">
      <c r="A187" s="3" t="s">
        <v>852</v>
      </c>
      <c r="B187" s="3" t="s">
        <v>852</v>
      </c>
      <c r="C187" s="3" t="s">
        <v>853</v>
      </c>
      <c r="D187" s="3" t="s">
        <v>854</v>
      </c>
      <c r="E187" s="3" t="s">
        <v>855</v>
      </c>
      <c r="F187" s="3" t="s">
        <v>856</v>
      </c>
      <c r="G187" s="3">
        <v>1</v>
      </c>
      <c r="H187" s="3">
        <v>5</v>
      </c>
      <c r="I187" s="3">
        <v>5</v>
      </c>
      <c r="J187" s="3">
        <v>5</v>
      </c>
      <c r="K187" s="3">
        <v>14.811999999999999</v>
      </c>
      <c r="L187" s="3">
        <v>126</v>
      </c>
      <c r="M187" s="3">
        <v>0</v>
      </c>
      <c r="N187" s="3">
        <v>52.723999999999997</v>
      </c>
      <c r="O187" s="3">
        <v>31</v>
      </c>
      <c r="P187" s="7">
        <v>595060000</v>
      </c>
      <c r="Q187" s="3">
        <v>6</v>
      </c>
    </row>
    <row r="188" spans="1:17">
      <c r="A188" s="3" t="s">
        <v>503</v>
      </c>
      <c r="B188" s="3" t="s">
        <v>503</v>
      </c>
      <c r="C188" s="3" t="s">
        <v>504</v>
      </c>
      <c r="D188" s="3" t="s">
        <v>505</v>
      </c>
      <c r="E188" s="3" t="s">
        <v>506</v>
      </c>
      <c r="F188" s="3" t="s">
        <v>507</v>
      </c>
      <c r="G188" s="3">
        <v>1</v>
      </c>
      <c r="H188" s="3">
        <v>5</v>
      </c>
      <c r="I188" s="3">
        <v>5</v>
      </c>
      <c r="J188" s="3">
        <v>5</v>
      </c>
      <c r="K188" s="3">
        <v>12.507999999999999</v>
      </c>
      <c r="L188" s="3">
        <v>107</v>
      </c>
      <c r="M188" s="3">
        <v>0</v>
      </c>
      <c r="N188" s="3">
        <v>32.636000000000003</v>
      </c>
      <c r="O188" s="3">
        <v>43.9</v>
      </c>
      <c r="P188" s="7">
        <v>534840000</v>
      </c>
      <c r="Q188" s="3">
        <v>5</v>
      </c>
    </row>
    <row r="189" spans="1:17">
      <c r="A189" s="3" t="s">
        <v>759</v>
      </c>
      <c r="B189" s="3" t="s">
        <v>759</v>
      </c>
      <c r="C189" s="3" t="s">
        <v>760</v>
      </c>
      <c r="D189" s="3" t="s">
        <v>761</v>
      </c>
      <c r="E189" s="3" t="s">
        <v>762</v>
      </c>
      <c r="F189" s="3" t="s">
        <v>763</v>
      </c>
      <c r="G189" s="3">
        <v>1</v>
      </c>
      <c r="H189" s="3">
        <v>5</v>
      </c>
      <c r="I189" s="3">
        <v>5</v>
      </c>
      <c r="J189" s="3">
        <v>5</v>
      </c>
      <c r="K189" s="3">
        <v>10.798999999999999</v>
      </c>
      <c r="L189" s="3">
        <v>96</v>
      </c>
      <c r="M189" s="3">
        <v>0</v>
      </c>
      <c r="N189" s="3">
        <v>24.702000000000002</v>
      </c>
      <c r="O189" s="3">
        <v>43.8</v>
      </c>
      <c r="P189" s="7">
        <v>415500000</v>
      </c>
      <c r="Q189" s="3">
        <v>8</v>
      </c>
    </row>
    <row r="190" spans="1:17">
      <c r="A190" s="3" t="s">
        <v>655</v>
      </c>
      <c r="B190" s="3" t="s">
        <v>655</v>
      </c>
      <c r="C190" s="3" t="s">
        <v>656</v>
      </c>
      <c r="D190" s="3" t="s">
        <v>657</v>
      </c>
      <c r="E190" s="3" t="s">
        <v>658</v>
      </c>
      <c r="F190" s="3" t="s">
        <v>659</v>
      </c>
      <c r="G190" s="3">
        <v>1</v>
      </c>
      <c r="H190" s="3">
        <v>5</v>
      </c>
      <c r="I190" s="3">
        <v>5</v>
      </c>
      <c r="J190" s="3">
        <v>5</v>
      </c>
      <c r="K190" s="3">
        <v>19.245000000000001</v>
      </c>
      <c r="L190" s="3">
        <v>162</v>
      </c>
      <c r="M190" s="3">
        <v>0</v>
      </c>
      <c r="N190" s="3">
        <v>22.1</v>
      </c>
      <c r="O190" s="3">
        <v>28.4</v>
      </c>
      <c r="P190" s="7">
        <v>177200000</v>
      </c>
      <c r="Q190" s="3">
        <v>6</v>
      </c>
    </row>
    <row r="191" spans="1:17">
      <c r="A191" s="3" t="s">
        <v>441</v>
      </c>
      <c r="B191" s="3" t="s">
        <v>441</v>
      </c>
      <c r="C191" s="3" t="s">
        <v>442</v>
      </c>
      <c r="D191" s="3" t="s">
        <v>443</v>
      </c>
      <c r="E191" s="3" t="s">
        <v>444</v>
      </c>
      <c r="F191" s="3" t="s">
        <v>445</v>
      </c>
      <c r="G191" s="3">
        <v>1</v>
      </c>
      <c r="H191" s="3">
        <v>6</v>
      </c>
      <c r="I191" s="3">
        <v>5</v>
      </c>
      <c r="J191" s="3">
        <v>5</v>
      </c>
      <c r="K191" s="3">
        <v>13.763</v>
      </c>
      <c r="L191" s="3">
        <v>123</v>
      </c>
      <c r="M191" s="3">
        <v>0</v>
      </c>
      <c r="N191" s="3">
        <v>42.07</v>
      </c>
      <c r="O191" s="3">
        <v>43.1</v>
      </c>
      <c r="P191" s="7">
        <v>102780000</v>
      </c>
      <c r="Q191" s="3">
        <v>5</v>
      </c>
    </row>
    <row r="192" spans="1:17">
      <c r="A192" s="3" t="s">
        <v>493</v>
      </c>
      <c r="B192" s="3" t="s">
        <v>493</v>
      </c>
      <c r="C192" s="3" t="s">
        <v>494</v>
      </c>
      <c r="D192" s="3" t="s">
        <v>495</v>
      </c>
      <c r="E192" s="3" t="s">
        <v>496</v>
      </c>
      <c r="F192" s="3" t="s">
        <v>497</v>
      </c>
      <c r="G192" s="3">
        <v>1</v>
      </c>
      <c r="H192" s="3">
        <v>5</v>
      </c>
      <c r="I192" s="3">
        <v>5</v>
      </c>
      <c r="J192" s="3">
        <v>5</v>
      </c>
      <c r="K192" s="3">
        <v>20.227</v>
      </c>
      <c r="L192" s="3">
        <v>173</v>
      </c>
      <c r="M192" s="3">
        <v>0</v>
      </c>
      <c r="N192" s="3">
        <v>37.807000000000002</v>
      </c>
      <c r="O192" s="3">
        <v>34.700000000000003</v>
      </c>
      <c r="P192" s="7">
        <v>68748000</v>
      </c>
      <c r="Q192" s="3">
        <v>4</v>
      </c>
    </row>
    <row r="193" spans="1:17">
      <c r="A193" s="3" t="s">
        <v>774</v>
      </c>
      <c r="B193" s="3" t="s">
        <v>774</v>
      </c>
      <c r="C193" s="3" t="s">
        <v>775</v>
      </c>
      <c r="D193" s="3" t="s">
        <v>776</v>
      </c>
      <c r="E193" s="3" t="s">
        <v>777</v>
      </c>
      <c r="F193" s="3" t="s">
        <v>778</v>
      </c>
      <c r="G193" s="3">
        <v>1</v>
      </c>
      <c r="H193" s="3">
        <v>5</v>
      </c>
      <c r="I193" s="3">
        <v>5</v>
      </c>
      <c r="J193" s="3">
        <v>5</v>
      </c>
      <c r="K193" s="3">
        <v>45.081000000000003</v>
      </c>
      <c r="L193" s="3">
        <v>391</v>
      </c>
      <c r="M193" s="3">
        <v>0</v>
      </c>
      <c r="N193" s="3">
        <v>6.9612999999999996</v>
      </c>
      <c r="O193" s="3">
        <v>12.5</v>
      </c>
      <c r="P193" s="7">
        <v>56570000</v>
      </c>
      <c r="Q193" s="3">
        <v>5</v>
      </c>
    </row>
    <row r="194" spans="1:17">
      <c r="A194" s="3" t="s">
        <v>650</v>
      </c>
      <c r="B194" s="3" t="s">
        <v>650</v>
      </c>
      <c r="C194" s="3" t="s">
        <v>651</v>
      </c>
      <c r="D194" s="3" t="s">
        <v>652</v>
      </c>
      <c r="E194" s="3" t="s">
        <v>653</v>
      </c>
      <c r="F194" s="3" t="s">
        <v>654</v>
      </c>
      <c r="G194" s="3">
        <v>1</v>
      </c>
      <c r="H194" s="3">
        <v>5</v>
      </c>
      <c r="I194" s="3">
        <v>5</v>
      </c>
      <c r="J194" s="3">
        <v>5</v>
      </c>
      <c r="K194" s="3">
        <v>16.265000000000001</v>
      </c>
      <c r="L194" s="3">
        <v>140</v>
      </c>
      <c r="M194" s="3">
        <v>0</v>
      </c>
      <c r="N194" s="3">
        <v>8.1096000000000004</v>
      </c>
      <c r="O194" s="3">
        <v>31.4</v>
      </c>
      <c r="P194" s="7">
        <v>54318000</v>
      </c>
      <c r="Q194" s="3">
        <v>2</v>
      </c>
    </row>
    <row r="195" spans="1:17">
      <c r="A195" s="3" t="s">
        <v>2341</v>
      </c>
      <c r="B195" s="3" t="s">
        <v>2341</v>
      </c>
      <c r="C195" s="3" t="s">
        <v>2342</v>
      </c>
      <c r="D195" s="3" t="s">
        <v>2343</v>
      </c>
      <c r="E195" s="3" t="s">
        <v>31</v>
      </c>
      <c r="F195" s="3" t="s">
        <v>2344</v>
      </c>
      <c r="G195" s="3">
        <v>1</v>
      </c>
      <c r="H195" s="3">
        <v>5</v>
      </c>
      <c r="I195" s="3">
        <v>5</v>
      </c>
      <c r="J195" s="3">
        <v>5</v>
      </c>
      <c r="K195" s="3">
        <v>66.945999999999998</v>
      </c>
      <c r="L195" s="3">
        <v>562</v>
      </c>
      <c r="M195" s="3">
        <v>0</v>
      </c>
      <c r="N195" s="3">
        <v>68.484999999999999</v>
      </c>
      <c r="O195" s="3">
        <v>10.3</v>
      </c>
      <c r="P195" s="7">
        <v>48327000</v>
      </c>
      <c r="Q195" s="3">
        <v>4</v>
      </c>
    </row>
    <row r="196" spans="1:17">
      <c r="A196" s="3" t="s">
        <v>2345</v>
      </c>
      <c r="B196" s="3" t="s">
        <v>2345</v>
      </c>
      <c r="C196" s="3" t="s">
        <v>2346</v>
      </c>
      <c r="D196" s="3" t="s">
        <v>2347</v>
      </c>
      <c r="E196" s="3" t="s">
        <v>2348</v>
      </c>
      <c r="F196" s="3" t="s">
        <v>2349</v>
      </c>
      <c r="G196" s="3">
        <v>1</v>
      </c>
      <c r="H196" s="3">
        <v>5</v>
      </c>
      <c r="I196" s="3">
        <v>5</v>
      </c>
      <c r="J196" s="3">
        <v>5</v>
      </c>
      <c r="K196" s="3">
        <v>23.193000000000001</v>
      </c>
      <c r="L196" s="3">
        <v>205</v>
      </c>
      <c r="M196" s="3">
        <v>0</v>
      </c>
      <c r="N196" s="3">
        <v>103.92</v>
      </c>
      <c r="O196" s="3">
        <v>24.9</v>
      </c>
      <c r="P196" s="7">
        <v>44931000</v>
      </c>
      <c r="Q196" s="3">
        <v>4</v>
      </c>
    </row>
    <row r="197" spans="1:17">
      <c r="A197" s="3" t="s">
        <v>2350</v>
      </c>
      <c r="B197" s="3" t="s">
        <v>2350</v>
      </c>
      <c r="C197" s="3" t="s">
        <v>2351</v>
      </c>
      <c r="D197" s="3" t="s">
        <v>2352</v>
      </c>
      <c r="E197" s="3" t="s">
        <v>125</v>
      </c>
      <c r="F197" s="3" t="s">
        <v>2353</v>
      </c>
      <c r="G197" s="3">
        <v>1</v>
      </c>
      <c r="H197" s="3">
        <v>5</v>
      </c>
      <c r="I197" s="3">
        <v>5</v>
      </c>
      <c r="J197" s="3">
        <v>5</v>
      </c>
      <c r="K197" s="3">
        <v>35.960999999999999</v>
      </c>
      <c r="L197" s="3">
        <v>309</v>
      </c>
      <c r="M197" s="3">
        <v>0</v>
      </c>
      <c r="N197" s="3">
        <v>14.012</v>
      </c>
      <c r="O197" s="3">
        <v>15.5</v>
      </c>
      <c r="P197" s="7">
        <v>35131000</v>
      </c>
      <c r="Q197" s="3">
        <v>7</v>
      </c>
    </row>
    <row r="198" spans="1:17">
      <c r="A198" s="3" t="s">
        <v>483</v>
      </c>
      <c r="B198" s="3" t="s">
        <v>483</v>
      </c>
      <c r="C198" s="3" t="s">
        <v>484</v>
      </c>
      <c r="D198" s="3" t="s">
        <v>485</v>
      </c>
      <c r="E198" s="3" t="s">
        <v>486</v>
      </c>
      <c r="F198" s="3" t="s">
        <v>487</v>
      </c>
      <c r="G198" s="3">
        <v>1</v>
      </c>
      <c r="H198" s="3">
        <v>5</v>
      </c>
      <c r="I198" s="3">
        <v>5</v>
      </c>
      <c r="J198" s="3">
        <v>5</v>
      </c>
      <c r="K198" s="3">
        <v>16.067</v>
      </c>
      <c r="L198" s="3">
        <v>137</v>
      </c>
      <c r="M198" s="3">
        <v>0</v>
      </c>
      <c r="N198" s="3">
        <v>9.3591999999999995</v>
      </c>
      <c r="O198" s="3">
        <v>42.3</v>
      </c>
      <c r="P198" s="7">
        <v>29345000</v>
      </c>
      <c r="Q198" s="3">
        <v>3</v>
      </c>
    </row>
    <row r="199" spans="1:17">
      <c r="A199" s="3" t="s">
        <v>2354</v>
      </c>
      <c r="B199" s="3" t="s">
        <v>2354</v>
      </c>
      <c r="C199" s="3" t="s">
        <v>2355</v>
      </c>
      <c r="D199" s="3" t="s">
        <v>2356</v>
      </c>
      <c r="E199" s="3" t="s">
        <v>2357</v>
      </c>
      <c r="F199" s="3" t="s">
        <v>2358</v>
      </c>
      <c r="G199" s="3">
        <v>1</v>
      </c>
      <c r="H199" s="3">
        <v>5</v>
      </c>
      <c r="I199" s="3">
        <v>5</v>
      </c>
      <c r="J199" s="3">
        <v>5</v>
      </c>
      <c r="K199" s="3">
        <v>93.522000000000006</v>
      </c>
      <c r="L199" s="3">
        <v>832</v>
      </c>
      <c r="M199" s="3">
        <v>0</v>
      </c>
      <c r="N199" s="3">
        <v>15.281000000000001</v>
      </c>
      <c r="O199" s="3">
        <v>7</v>
      </c>
      <c r="P199" s="7">
        <v>25895000</v>
      </c>
      <c r="Q199" s="3">
        <v>2</v>
      </c>
    </row>
    <row r="200" spans="1:17">
      <c r="A200" s="3" t="s">
        <v>2359</v>
      </c>
      <c r="B200" s="3" t="s">
        <v>2359</v>
      </c>
      <c r="C200" s="3" t="s">
        <v>2360</v>
      </c>
      <c r="D200" s="3" t="s">
        <v>2361</v>
      </c>
      <c r="E200" s="3" t="s">
        <v>31</v>
      </c>
      <c r="F200" s="3" t="s">
        <v>2362</v>
      </c>
      <c r="G200" s="3">
        <v>1</v>
      </c>
      <c r="H200" s="3">
        <v>5</v>
      </c>
      <c r="I200" s="3">
        <v>5</v>
      </c>
      <c r="J200" s="3">
        <v>5</v>
      </c>
      <c r="K200" s="3">
        <v>57.923999999999999</v>
      </c>
      <c r="L200" s="3">
        <v>475</v>
      </c>
      <c r="M200" s="3">
        <v>0</v>
      </c>
      <c r="N200" s="3">
        <v>19.41</v>
      </c>
      <c r="O200" s="3">
        <v>12.8</v>
      </c>
      <c r="P200" s="7">
        <v>20589000</v>
      </c>
      <c r="Q200" s="3">
        <v>5</v>
      </c>
    </row>
    <row r="201" spans="1:17">
      <c r="A201" s="3" t="s">
        <v>2363</v>
      </c>
      <c r="B201" s="3" t="s">
        <v>2363</v>
      </c>
      <c r="C201" s="3" t="s">
        <v>2364</v>
      </c>
      <c r="D201" s="3" t="s">
        <v>2365</v>
      </c>
      <c r="E201" s="3" t="s">
        <v>31</v>
      </c>
      <c r="F201" s="3" t="s">
        <v>2366</v>
      </c>
      <c r="G201" s="3">
        <v>1</v>
      </c>
      <c r="H201" s="3">
        <v>5</v>
      </c>
      <c r="I201" s="3">
        <v>5</v>
      </c>
      <c r="J201" s="3">
        <v>5</v>
      </c>
      <c r="K201" s="3">
        <v>178.5</v>
      </c>
      <c r="L201" s="3">
        <v>1474</v>
      </c>
      <c r="M201" s="3">
        <v>0</v>
      </c>
      <c r="N201" s="3">
        <v>11.731999999999999</v>
      </c>
      <c r="O201" s="3">
        <v>3.3</v>
      </c>
      <c r="P201" s="7">
        <v>15350000</v>
      </c>
      <c r="Q201" s="3">
        <v>4</v>
      </c>
    </row>
    <row r="202" spans="1:17">
      <c r="A202" s="3" t="s">
        <v>720</v>
      </c>
      <c r="B202" s="3" t="s">
        <v>720</v>
      </c>
      <c r="C202" s="3" t="s">
        <v>721</v>
      </c>
      <c r="D202" s="3" t="s">
        <v>722</v>
      </c>
      <c r="E202" s="3" t="s">
        <v>723</v>
      </c>
      <c r="F202" s="3" t="s">
        <v>724</v>
      </c>
      <c r="G202" s="3">
        <v>1</v>
      </c>
      <c r="H202" s="3">
        <v>4</v>
      </c>
      <c r="I202" s="3">
        <v>4</v>
      </c>
      <c r="J202" s="3">
        <v>4</v>
      </c>
      <c r="K202" s="3">
        <v>8.0144000000000002</v>
      </c>
      <c r="L202" s="3">
        <v>67</v>
      </c>
      <c r="M202" s="3">
        <v>0</v>
      </c>
      <c r="N202" s="3">
        <v>11.209</v>
      </c>
      <c r="O202" s="3">
        <v>28.4</v>
      </c>
      <c r="P202" s="7">
        <v>1193200000</v>
      </c>
      <c r="Q202" s="3">
        <v>5</v>
      </c>
    </row>
    <row r="203" spans="1:17">
      <c r="A203" s="3" t="s">
        <v>868</v>
      </c>
      <c r="B203" s="3" t="s">
        <v>868</v>
      </c>
      <c r="C203" s="3" t="s">
        <v>869</v>
      </c>
      <c r="D203" s="3" t="s">
        <v>870</v>
      </c>
      <c r="E203" s="3" t="s">
        <v>871</v>
      </c>
      <c r="F203" s="3" t="s">
        <v>872</v>
      </c>
      <c r="G203" s="3">
        <v>1</v>
      </c>
      <c r="H203" s="3">
        <v>4</v>
      </c>
      <c r="I203" s="3">
        <v>4</v>
      </c>
      <c r="J203" s="3">
        <v>4</v>
      </c>
      <c r="K203" s="3">
        <v>6.4875999999999996</v>
      </c>
      <c r="L203" s="3">
        <v>58</v>
      </c>
      <c r="M203" s="3">
        <v>0</v>
      </c>
      <c r="N203" s="3">
        <v>3.8159999999999998</v>
      </c>
      <c r="O203" s="3">
        <v>27.6</v>
      </c>
      <c r="P203" s="7">
        <v>310550000</v>
      </c>
      <c r="Q203" s="3">
        <v>1</v>
      </c>
    </row>
    <row r="204" spans="1:17">
      <c r="A204" s="3" t="s">
        <v>585</v>
      </c>
      <c r="B204" s="3" t="s">
        <v>585</v>
      </c>
      <c r="C204" s="3" t="s">
        <v>586</v>
      </c>
      <c r="D204" s="3" t="s">
        <v>587</v>
      </c>
      <c r="E204" s="3" t="s">
        <v>588</v>
      </c>
      <c r="F204" s="3" t="s">
        <v>589</v>
      </c>
      <c r="G204" s="3">
        <v>1</v>
      </c>
      <c r="H204" s="3">
        <v>5</v>
      </c>
      <c r="I204" s="3">
        <v>5</v>
      </c>
      <c r="J204" s="3">
        <v>4</v>
      </c>
      <c r="K204" s="3">
        <v>16.452999999999999</v>
      </c>
      <c r="L204" s="3">
        <v>158</v>
      </c>
      <c r="M204" s="3">
        <v>0</v>
      </c>
      <c r="N204" s="3">
        <v>12.162000000000001</v>
      </c>
      <c r="O204" s="3">
        <v>31</v>
      </c>
      <c r="P204" s="7">
        <v>276790000</v>
      </c>
      <c r="Q204" s="3">
        <v>6</v>
      </c>
    </row>
    <row r="205" spans="1:17">
      <c r="A205" s="3" t="s">
        <v>840</v>
      </c>
      <c r="B205" s="3" t="s">
        <v>840</v>
      </c>
      <c r="C205" s="3" t="s">
        <v>841</v>
      </c>
      <c r="D205" s="3" t="s">
        <v>842</v>
      </c>
      <c r="E205" s="3" t="s">
        <v>843</v>
      </c>
      <c r="F205" s="3" t="s">
        <v>844</v>
      </c>
      <c r="G205" s="3">
        <v>2</v>
      </c>
      <c r="H205" s="3">
        <v>4</v>
      </c>
      <c r="I205" s="3">
        <v>4</v>
      </c>
      <c r="J205" s="3">
        <v>4</v>
      </c>
      <c r="K205" s="3">
        <v>14.617000000000001</v>
      </c>
      <c r="L205" s="3">
        <v>128</v>
      </c>
      <c r="M205" s="3">
        <v>0</v>
      </c>
      <c r="N205" s="3">
        <v>53.773000000000003</v>
      </c>
      <c r="O205" s="3">
        <v>32</v>
      </c>
      <c r="P205" s="7">
        <v>175740000</v>
      </c>
      <c r="Q205" s="3">
        <v>4</v>
      </c>
    </row>
    <row r="206" spans="1:17">
      <c r="A206" s="3" t="s">
        <v>682</v>
      </c>
      <c r="B206" s="3" t="s">
        <v>682</v>
      </c>
      <c r="C206" s="3" t="s">
        <v>683</v>
      </c>
      <c r="D206" s="3" t="s">
        <v>684</v>
      </c>
      <c r="E206" s="3" t="s">
        <v>685</v>
      </c>
      <c r="F206" s="3" t="s">
        <v>686</v>
      </c>
      <c r="G206" s="3">
        <v>1</v>
      </c>
      <c r="H206" s="3">
        <v>4</v>
      </c>
      <c r="I206" s="3">
        <v>4</v>
      </c>
      <c r="J206" s="3">
        <v>4</v>
      </c>
      <c r="K206" s="3">
        <v>10.539</v>
      </c>
      <c r="L206" s="3">
        <v>92</v>
      </c>
      <c r="M206" s="3">
        <v>0</v>
      </c>
      <c r="N206" s="3">
        <v>38.707999999999998</v>
      </c>
      <c r="O206" s="3">
        <v>31.5</v>
      </c>
      <c r="P206" s="7">
        <v>139940000</v>
      </c>
      <c r="Q206" s="3">
        <v>4</v>
      </c>
    </row>
    <row r="207" spans="1:17">
      <c r="A207" s="3" t="s">
        <v>742</v>
      </c>
      <c r="B207" s="3" t="s">
        <v>742</v>
      </c>
      <c r="C207" s="3" t="s">
        <v>743</v>
      </c>
      <c r="D207" s="3" t="s">
        <v>744</v>
      </c>
      <c r="E207" s="3" t="s">
        <v>745</v>
      </c>
      <c r="F207" s="3" t="s">
        <v>746</v>
      </c>
      <c r="G207" s="3">
        <v>1</v>
      </c>
      <c r="H207" s="3">
        <v>4</v>
      </c>
      <c r="I207" s="3">
        <v>4</v>
      </c>
      <c r="J207" s="3">
        <v>4</v>
      </c>
      <c r="K207" s="3">
        <v>14.065</v>
      </c>
      <c r="L207" s="3">
        <v>120</v>
      </c>
      <c r="M207" s="3">
        <v>0</v>
      </c>
      <c r="N207" s="3">
        <v>20.052</v>
      </c>
      <c r="O207" s="3">
        <v>32.5</v>
      </c>
      <c r="P207" s="7">
        <v>115030000</v>
      </c>
      <c r="Q207" s="3">
        <v>6</v>
      </c>
    </row>
    <row r="208" spans="1:17">
      <c r="A208" s="3" t="s">
        <v>730</v>
      </c>
      <c r="B208" s="3" t="s">
        <v>730</v>
      </c>
      <c r="C208" s="3" t="s">
        <v>731</v>
      </c>
      <c r="D208" s="3" t="s">
        <v>732</v>
      </c>
      <c r="E208" s="3" t="s">
        <v>733</v>
      </c>
      <c r="F208" s="3" t="s">
        <v>734</v>
      </c>
      <c r="G208" s="3">
        <v>1</v>
      </c>
      <c r="H208" s="3">
        <v>4</v>
      </c>
      <c r="I208" s="3">
        <v>4</v>
      </c>
      <c r="J208" s="3">
        <v>4</v>
      </c>
      <c r="K208" s="3">
        <v>21.58</v>
      </c>
      <c r="L208" s="3">
        <v>182</v>
      </c>
      <c r="M208" s="3">
        <v>0</v>
      </c>
      <c r="N208" s="3">
        <v>9.3021999999999991</v>
      </c>
      <c r="O208" s="3">
        <v>22</v>
      </c>
      <c r="P208" s="7">
        <v>76724000</v>
      </c>
      <c r="Q208" s="3">
        <v>4</v>
      </c>
    </row>
    <row r="209" spans="1:17">
      <c r="A209" s="3" t="s">
        <v>805</v>
      </c>
      <c r="B209" s="3" t="s">
        <v>805</v>
      </c>
      <c r="C209" s="3" t="s">
        <v>806</v>
      </c>
      <c r="D209" s="3" t="s">
        <v>807</v>
      </c>
      <c r="E209" s="3" t="s">
        <v>808</v>
      </c>
      <c r="F209" s="3" t="s">
        <v>809</v>
      </c>
      <c r="G209" s="3">
        <v>1</v>
      </c>
      <c r="H209" s="3">
        <v>4</v>
      </c>
      <c r="I209" s="3">
        <v>4</v>
      </c>
      <c r="J209" s="3">
        <v>4</v>
      </c>
      <c r="K209" s="3">
        <v>23.658999999999999</v>
      </c>
      <c r="L209" s="3">
        <v>210</v>
      </c>
      <c r="M209" s="3">
        <v>0</v>
      </c>
      <c r="N209" s="3">
        <v>39.841999999999999</v>
      </c>
      <c r="O209" s="3">
        <v>24.8</v>
      </c>
      <c r="P209" s="7">
        <v>63618000</v>
      </c>
      <c r="Q209" s="3">
        <v>4</v>
      </c>
    </row>
    <row r="210" spans="1:17">
      <c r="A210" s="3" t="s">
        <v>1968</v>
      </c>
      <c r="B210" s="3" t="s">
        <v>1968</v>
      </c>
      <c r="C210" s="3" t="s">
        <v>1969</v>
      </c>
      <c r="D210" s="3" t="s">
        <v>1970</v>
      </c>
      <c r="E210" s="3" t="s">
        <v>1971</v>
      </c>
      <c r="F210" s="3" t="s">
        <v>1972</v>
      </c>
      <c r="G210" s="3">
        <v>1</v>
      </c>
      <c r="H210" s="3">
        <v>4</v>
      </c>
      <c r="I210" s="3">
        <v>4</v>
      </c>
      <c r="J210" s="3">
        <v>4</v>
      </c>
      <c r="K210" s="3">
        <v>16.382000000000001</v>
      </c>
      <c r="L210" s="3">
        <v>139</v>
      </c>
      <c r="M210" s="3">
        <v>0</v>
      </c>
      <c r="N210" s="3">
        <v>17.341000000000001</v>
      </c>
      <c r="O210" s="3">
        <v>31.7</v>
      </c>
      <c r="P210" s="7">
        <v>55843000</v>
      </c>
      <c r="Q210" s="3">
        <v>3</v>
      </c>
    </row>
    <row r="211" spans="1:17">
      <c r="A211" s="3" t="s">
        <v>298</v>
      </c>
      <c r="B211" s="3" t="s">
        <v>298</v>
      </c>
      <c r="C211" s="3" t="s">
        <v>299</v>
      </c>
      <c r="D211" s="3" t="s">
        <v>300</v>
      </c>
      <c r="E211" s="3" t="s">
        <v>301</v>
      </c>
      <c r="F211" s="3" t="s">
        <v>302</v>
      </c>
      <c r="G211" s="3">
        <v>1</v>
      </c>
      <c r="H211" s="3">
        <v>4</v>
      </c>
      <c r="I211" s="3">
        <v>4</v>
      </c>
      <c r="J211" s="3">
        <v>4</v>
      </c>
      <c r="K211" s="3">
        <v>25.440999999999999</v>
      </c>
      <c r="L211" s="3">
        <v>215</v>
      </c>
      <c r="M211" s="3">
        <v>0</v>
      </c>
      <c r="N211" s="3">
        <v>11.289</v>
      </c>
      <c r="O211" s="3">
        <v>18.600000000000001</v>
      </c>
      <c r="P211" s="7">
        <v>49786000</v>
      </c>
      <c r="Q211" s="3">
        <v>5</v>
      </c>
    </row>
    <row r="212" spans="1:17">
      <c r="A212" s="3" t="s">
        <v>2367</v>
      </c>
      <c r="B212" s="3" t="s">
        <v>2367</v>
      </c>
      <c r="C212" s="3" t="s">
        <v>2368</v>
      </c>
      <c r="D212" s="3" t="s">
        <v>2369</v>
      </c>
      <c r="E212" s="3" t="s">
        <v>2370</v>
      </c>
      <c r="F212" s="3" t="s">
        <v>2371</v>
      </c>
      <c r="G212" s="3">
        <v>1</v>
      </c>
      <c r="H212" s="3">
        <v>4</v>
      </c>
      <c r="I212" s="3">
        <v>4</v>
      </c>
      <c r="J212" s="3">
        <v>4</v>
      </c>
      <c r="K212" s="3">
        <v>14.195</v>
      </c>
      <c r="L212" s="3">
        <v>123</v>
      </c>
      <c r="M212" s="3">
        <v>0</v>
      </c>
      <c r="N212" s="3">
        <v>67.953999999999994</v>
      </c>
      <c r="O212" s="3">
        <v>35.799999999999997</v>
      </c>
      <c r="P212" s="7">
        <v>44163000</v>
      </c>
      <c r="Q212" s="3">
        <v>4</v>
      </c>
    </row>
    <row r="213" spans="1:17">
      <c r="A213" s="3" t="s">
        <v>2372</v>
      </c>
      <c r="B213" s="3" t="s">
        <v>2372</v>
      </c>
      <c r="C213" s="3" t="s">
        <v>2373</v>
      </c>
      <c r="D213" s="3" t="s">
        <v>2374</v>
      </c>
      <c r="E213" s="3" t="s">
        <v>2375</v>
      </c>
      <c r="F213" s="3" t="s">
        <v>2376</v>
      </c>
      <c r="G213" s="3">
        <v>1</v>
      </c>
      <c r="H213" s="3">
        <v>4</v>
      </c>
      <c r="I213" s="3">
        <v>4</v>
      </c>
      <c r="J213" s="3">
        <v>4</v>
      </c>
      <c r="K213" s="3">
        <v>49.75</v>
      </c>
      <c r="L213" s="3">
        <v>445</v>
      </c>
      <c r="M213" s="3">
        <v>0</v>
      </c>
      <c r="N213" s="3">
        <v>32.200000000000003</v>
      </c>
      <c r="O213" s="3">
        <v>12.8</v>
      </c>
      <c r="P213" s="7">
        <v>25503000</v>
      </c>
      <c r="Q213" s="3">
        <v>5</v>
      </c>
    </row>
    <row r="214" spans="1:17">
      <c r="A214" s="3" t="s">
        <v>2377</v>
      </c>
      <c r="B214" s="3" t="s">
        <v>2377</v>
      </c>
      <c r="C214" s="3" t="s">
        <v>2378</v>
      </c>
      <c r="D214" s="3" t="s">
        <v>2379</v>
      </c>
      <c r="E214" s="3" t="s">
        <v>2380</v>
      </c>
      <c r="F214" s="3" t="s">
        <v>2381</v>
      </c>
      <c r="G214" s="3">
        <v>1</v>
      </c>
      <c r="H214" s="3">
        <v>4</v>
      </c>
      <c r="I214" s="3">
        <v>4</v>
      </c>
      <c r="J214" s="3">
        <v>4</v>
      </c>
      <c r="K214" s="3">
        <v>18.853000000000002</v>
      </c>
      <c r="L214" s="3">
        <v>156</v>
      </c>
      <c r="M214" s="3">
        <v>0</v>
      </c>
      <c r="N214" s="3">
        <v>8.3325999999999993</v>
      </c>
      <c r="O214" s="3">
        <v>31.4</v>
      </c>
      <c r="P214" s="7">
        <v>23515000</v>
      </c>
      <c r="Q214" s="3">
        <v>3</v>
      </c>
    </row>
    <row r="215" spans="1:17">
      <c r="A215" s="3" t="s">
        <v>2382</v>
      </c>
      <c r="B215" s="3" t="s">
        <v>2382</v>
      </c>
      <c r="C215" s="3" t="s">
        <v>2383</v>
      </c>
      <c r="D215" s="3" t="s">
        <v>2384</v>
      </c>
      <c r="E215" s="3" t="s">
        <v>2385</v>
      </c>
      <c r="F215" s="3" t="s">
        <v>2386</v>
      </c>
      <c r="G215" s="3">
        <v>1</v>
      </c>
      <c r="H215" s="3">
        <v>4</v>
      </c>
      <c r="I215" s="3">
        <v>4</v>
      </c>
      <c r="J215" s="3">
        <v>4</v>
      </c>
      <c r="K215" s="3">
        <v>22.885999999999999</v>
      </c>
      <c r="L215" s="3">
        <v>200</v>
      </c>
      <c r="M215" s="3">
        <v>0</v>
      </c>
      <c r="N215" s="3">
        <v>21.091999999999999</v>
      </c>
      <c r="O215" s="3">
        <v>21.5</v>
      </c>
      <c r="P215" s="7">
        <v>21524000</v>
      </c>
      <c r="Q215" s="3">
        <v>3</v>
      </c>
    </row>
    <row r="216" spans="1:17">
      <c r="A216" s="3" t="s">
        <v>2387</v>
      </c>
      <c r="B216" s="3" t="s">
        <v>2387</v>
      </c>
      <c r="C216" s="3" t="s">
        <v>2388</v>
      </c>
      <c r="D216" s="3" t="s">
        <v>2389</v>
      </c>
      <c r="E216" s="3" t="s">
        <v>1976</v>
      </c>
      <c r="F216" s="3" t="s">
        <v>2390</v>
      </c>
      <c r="G216" s="3">
        <v>1</v>
      </c>
      <c r="H216" s="3">
        <v>4</v>
      </c>
      <c r="I216" s="3">
        <v>4</v>
      </c>
      <c r="J216" s="3">
        <v>4</v>
      </c>
      <c r="K216" s="3">
        <v>106.3</v>
      </c>
      <c r="L216" s="3">
        <v>880</v>
      </c>
      <c r="M216" s="3">
        <v>0</v>
      </c>
      <c r="N216" s="3">
        <v>7.9936999999999996</v>
      </c>
      <c r="O216" s="3">
        <v>5.3</v>
      </c>
      <c r="P216" s="7">
        <v>20386000</v>
      </c>
      <c r="Q216" s="3">
        <v>4</v>
      </c>
    </row>
    <row r="217" spans="1:17">
      <c r="A217" s="3" t="s">
        <v>2391</v>
      </c>
      <c r="B217" s="3" t="s">
        <v>2391</v>
      </c>
      <c r="C217" s="3" t="s">
        <v>2392</v>
      </c>
      <c r="D217" s="3" t="s">
        <v>2393</v>
      </c>
      <c r="E217" s="3" t="s">
        <v>2394</v>
      </c>
      <c r="F217" s="3" t="s">
        <v>2395</v>
      </c>
      <c r="G217" s="3">
        <v>1</v>
      </c>
      <c r="H217" s="3">
        <v>4</v>
      </c>
      <c r="I217" s="3">
        <v>4</v>
      </c>
      <c r="J217" s="3">
        <v>4</v>
      </c>
      <c r="K217" s="3">
        <v>66.546000000000006</v>
      </c>
      <c r="L217" s="3">
        <v>568</v>
      </c>
      <c r="M217" s="3">
        <v>0</v>
      </c>
      <c r="N217" s="3">
        <v>6.8179999999999996</v>
      </c>
      <c r="O217" s="3">
        <v>7</v>
      </c>
      <c r="P217" s="7">
        <v>18487000</v>
      </c>
      <c r="Q217" s="3">
        <v>3</v>
      </c>
    </row>
    <row r="218" spans="1:17">
      <c r="A218" s="3" t="s">
        <v>2396</v>
      </c>
      <c r="B218" s="3" t="s">
        <v>2396</v>
      </c>
      <c r="C218" s="3" t="s">
        <v>2397</v>
      </c>
      <c r="D218" s="3" t="s">
        <v>2398</v>
      </c>
      <c r="E218" s="3" t="s">
        <v>2399</v>
      </c>
      <c r="F218" s="3" t="s">
        <v>2400</v>
      </c>
      <c r="G218" s="3">
        <v>1</v>
      </c>
      <c r="H218" s="3">
        <v>4</v>
      </c>
      <c r="I218" s="3">
        <v>4</v>
      </c>
      <c r="J218" s="3">
        <v>4</v>
      </c>
      <c r="K218" s="3">
        <v>141.85</v>
      </c>
      <c r="L218" s="3">
        <v>1192</v>
      </c>
      <c r="M218" s="3">
        <v>0</v>
      </c>
      <c r="N218" s="3">
        <v>10</v>
      </c>
      <c r="O218" s="3">
        <v>7.2</v>
      </c>
      <c r="P218" s="7">
        <v>16292000</v>
      </c>
      <c r="Q218" s="3">
        <v>4</v>
      </c>
    </row>
    <row r="219" spans="1:17">
      <c r="A219" s="3" t="s">
        <v>2401</v>
      </c>
      <c r="B219" s="3" t="s">
        <v>2401</v>
      </c>
      <c r="C219" s="3" t="s">
        <v>2402</v>
      </c>
      <c r="D219" s="3" t="s">
        <v>2403</v>
      </c>
      <c r="E219" s="3" t="s">
        <v>2404</v>
      </c>
      <c r="F219" s="3" t="s">
        <v>2405</v>
      </c>
      <c r="G219" s="3">
        <v>1</v>
      </c>
      <c r="H219" s="3">
        <v>4</v>
      </c>
      <c r="I219" s="3">
        <v>4</v>
      </c>
      <c r="J219" s="3">
        <v>4</v>
      </c>
      <c r="K219" s="3">
        <v>28.77</v>
      </c>
      <c r="L219" s="3">
        <v>250</v>
      </c>
      <c r="M219" s="3">
        <v>0</v>
      </c>
      <c r="N219" s="3">
        <v>11.098000000000001</v>
      </c>
      <c r="O219" s="3">
        <v>16.399999999999999</v>
      </c>
      <c r="P219" s="7">
        <v>15364000</v>
      </c>
      <c r="Q219" s="3">
        <v>4</v>
      </c>
    </row>
    <row r="220" spans="1:17">
      <c r="A220" s="3" t="s">
        <v>2009</v>
      </c>
      <c r="B220" s="3" t="s">
        <v>2009</v>
      </c>
      <c r="C220" s="3" t="s">
        <v>2010</v>
      </c>
      <c r="D220" s="3" t="s">
        <v>2011</v>
      </c>
      <c r="E220" s="3" t="s">
        <v>2012</v>
      </c>
      <c r="F220" s="3" t="s">
        <v>2013</v>
      </c>
      <c r="G220" s="3">
        <v>1</v>
      </c>
      <c r="H220" s="3">
        <v>4</v>
      </c>
      <c r="I220" s="3">
        <v>4</v>
      </c>
      <c r="J220" s="3">
        <v>4</v>
      </c>
      <c r="K220" s="3">
        <v>78.129000000000005</v>
      </c>
      <c r="L220" s="3">
        <v>656</v>
      </c>
      <c r="M220" s="3">
        <v>0</v>
      </c>
      <c r="N220" s="3">
        <v>9.0946999999999996</v>
      </c>
      <c r="O220" s="3">
        <v>7.5</v>
      </c>
      <c r="P220" s="7">
        <v>15277000</v>
      </c>
      <c r="Q220" s="3">
        <v>3</v>
      </c>
    </row>
    <row r="221" spans="1:17">
      <c r="A221" s="3" t="s">
        <v>2406</v>
      </c>
      <c r="B221" s="3" t="s">
        <v>2406</v>
      </c>
      <c r="C221" s="3" t="s">
        <v>2407</v>
      </c>
      <c r="D221" s="3" t="s">
        <v>2408</v>
      </c>
      <c r="E221" s="3" t="s">
        <v>2409</v>
      </c>
      <c r="F221" s="3" t="s">
        <v>2410</v>
      </c>
      <c r="G221" s="3">
        <v>1</v>
      </c>
      <c r="H221" s="3">
        <v>4</v>
      </c>
      <c r="I221" s="3">
        <v>4</v>
      </c>
      <c r="J221" s="3">
        <v>4</v>
      </c>
      <c r="K221" s="3">
        <v>61.085999999999999</v>
      </c>
      <c r="L221" s="3">
        <v>528</v>
      </c>
      <c r="M221" s="3">
        <v>0</v>
      </c>
      <c r="N221" s="3">
        <v>29.763000000000002</v>
      </c>
      <c r="O221" s="3">
        <v>9.6999999999999993</v>
      </c>
      <c r="P221" s="7">
        <v>14872000</v>
      </c>
      <c r="Q221" s="3">
        <v>4</v>
      </c>
    </row>
    <row r="222" spans="1:17">
      <c r="A222" s="3" t="s">
        <v>781</v>
      </c>
      <c r="B222" s="3" t="s">
        <v>781</v>
      </c>
      <c r="C222" s="3" t="s">
        <v>782</v>
      </c>
      <c r="D222" s="3" t="s">
        <v>783</v>
      </c>
      <c r="E222" s="3" t="s">
        <v>784</v>
      </c>
      <c r="F222" s="3" t="s">
        <v>785</v>
      </c>
      <c r="G222" s="3">
        <v>1</v>
      </c>
      <c r="H222" s="3">
        <v>4</v>
      </c>
      <c r="I222" s="3">
        <v>4</v>
      </c>
      <c r="J222" s="3">
        <v>4</v>
      </c>
      <c r="K222" s="3">
        <v>102.27</v>
      </c>
      <c r="L222" s="3">
        <v>895</v>
      </c>
      <c r="M222" s="3">
        <v>0</v>
      </c>
      <c r="N222" s="3">
        <v>5.5564</v>
      </c>
      <c r="O222" s="3">
        <v>4.2</v>
      </c>
      <c r="P222" s="7">
        <v>11759000</v>
      </c>
      <c r="Q222" s="3">
        <v>4</v>
      </c>
    </row>
    <row r="223" spans="1:17">
      <c r="A223" s="3" t="s">
        <v>2411</v>
      </c>
      <c r="B223" s="3" t="s">
        <v>2411</v>
      </c>
      <c r="C223" s="3" t="s">
        <v>2412</v>
      </c>
      <c r="D223" s="3" t="s">
        <v>2413</v>
      </c>
      <c r="E223" s="3" t="s">
        <v>2414</v>
      </c>
      <c r="F223" s="3" t="s">
        <v>2415</v>
      </c>
      <c r="G223" s="3">
        <v>1</v>
      </c>
      <c r="H223" s="3">
        <v>4</v>
      </c>
      <c r="I223" s="3">
        <v>4</v>
      </c>
      <c r="J223" s="3">
        <v>4</v>
      </c>
      <c r="K223" s="3">
        <v>46.655000000000001</v>
      </c>
      <c r="L223" s="3">
        <v>386</v>
      </c>
      <c r="M223" s="3">
        <v>0</v>
      </c>
      <c r="N223" s="3">
        <v>13.311</v>
      </c>
      <c r="O223" s="3">
        <v>11.1</v>
      </c>
      <c r="P223" s="7">
        <v>7723200</v>
      </c>
      <c r="Q223" s="3">
        <v>3</v>
      </c>
    </row>
    <row r="224" spans="1:17">
      <c r="A224" s="3" t="s">
        <v>2416</v>
      </c>
      <c r="B224" s="3" t="s">
        <v>2416</v>
      </c>
      <c r="C224" s="3" t="s">
        <v>2417</v>
      </c>
      <c r="D224" s="3" t="s">
        <v>2418</v>
      </c>
      <c r="E224" s="3" t="s">
        <v>2419</v>
      </c>
      <c r="F224" s="3" t="s">
        <v>2420</v>
      </c>
      <c r="G224" s="3">
        <v>1</v>
      </c>
      <c r="H224" s="3">
        <v>4</v>
      </c>
      <c r="I224" s="3">
        <v>4</v>
      </c>
      <c r="J224" s="3">
        <v>4</v>
      </c>
      <c r="K224" s="3">
        <v>76.850999999999999</v>
      </c>
      <c r="L224" s="3">
        <v>673</v>
      </c>
      <c r="M224" s="3">
        <v>0</v>
      </c>
      <c r="N224" s="3">
        <v>12.503</v>
      </c>
      <c r="O224" s="3">
        <v>7.1</v>
      </c>
      <c r="P224" s="7">
        <v>7040900</v>
      </c>
      <c r="Q224" s="3">
        <v>3</v>
      </c>
    </row>
    <row r="225" spans="1:17">
      <c r="A225" s="3" t="s">
        <v>2421</v>
      </c>
      <c r="B225" s="3" t="s">
        <v>2421</v>
      </c>
      <c r="C225" s="3" t="s">
        <v>2422</v>
      </c>
      <c r="D225" s="3" t="s">
        <v>2423</v>
      </c>
      <c r="E225" s="3" t="s">
        <v>31</v>
      </c>
      <c r="F225" s="3" t="s">
        <v>2424</v>
      </c>
      <c r="G225" s="3">
        <v>1</v>
      </c>
      <c r="H225" s="3">
        <v>4</v>
      </c>
      <c r="I225" s="3">
        <v>4</v>
      </c>
      <c r="J225" s="3">
        <v>4</v>
      </c>
      <c r="K225" s="3">
        <v>33.880000000000003</v>
      </c>
      <c r="L225" s="3">
        <v>304</v>
      </c>
      <c r="M225" s="3">
        <v>0</v>
      </c>
      <c r="N225" s="3">
        <v>17.661999999999999</v>
      </c>
      <c r="O225" s="3">
        <v>14.1</v>
      </c>
      <c r="P225" s="7">
        <v>4045700</v>
      </c>
      <c r="Q225" s="3">
        <v>2</v>
      </c>
    </row>
    <row r="226" spans="1:17">
      <c r="A226" s="3" t="s">
        <v>2425</v>
      </c>
      <c r="B226" s="3" t="s">
        <v>2425</v>
      </c>
      <c r="C226" s="3" t="s">
        <v>2426</v>
      </c>
      <c r="D226" s="3" t="s">
        <v>2427</v>
      </c>
      <c r="E226" s="3" t="s">
        <v>2428</v>
      </c>
      <c r="F226" s="3" t="s">
        <v>2429</v>
      </c>
      <c r="G226" s="3">
        <v>1</v>
      </c>
      <c r="H226" s="3">
        <v>5</v>
      </c>
      <c r="I226" s="3">
        <v>5</v>
      </c>
      <c r="J226" s="3">
        <v>3</v>
      </c>
      <c r="K226" s="3">
        <v>15.441000000000001</v>
      </c>
      <c r="L226" s="3">
        <v>136</v>
      </c>
      <c r="M226" s="3">
        <v>0</v>
      </c>
      <c r="N226" s="3">
        <v>11.233000000000001</v>
      </c>
      <c r="O226" s="3">
        <v>24.3</v>
      </c>
      <c r="P226" s="7">
        <v>528950000</v>
      </c>
      <c r="Q226" s="3">
        <v>4</v>
      </c>
    </row>
    <row r="227" spans="1:17">
      <c r="A227" s="3" t="s">
        <v>446</v>
      </c>
      <c r="B227" s="3" t="s">
        <v>446</v>
      </c>
      <c r="C227" s="3" t="s">
        <v>447</v>
      </c>
      <c r="D227" s="3" t="s">
        <v>448</v>
      </c>
      <c r="E227" s="3" t="s">
        <v>449</v>
      </c>
      <c r="F227" s="3" t="s">
        <v>450</v>
      </c>
      <c r="G227" s="3">
        <v>1</v>
      </c>
      <c r="H227" s="3">
        <v>4</v>
      </c>
      <c r="I227" s="3">
        <v>3</v>
      </c>
      <c r="J227" s="3">
        <v>3</v>
      </c>
      <c r="K227" s="3">
        <v>14.122</v>
      </c>
      <c r="L227" s="3">
        <v>132</v>
      </c>
      <c r="M227" s="3">
        <v>0</v>
      </c>
      <c r="N227" s="3">
        <v>14.813000000000001</v>
      </c>
      <c r="O227" s="3">
        <v>34.799999999999997</v>
      </c>
      <c r="P227" s="7">
        <v>289290000</v>
      </c>
      <c r="Q227" s="3">
        <v>5</v>
      </c>
    </row>
    <row r="228" spans="1:17">
      <c r="A228" s="3" t="s">
        <v>457</v>
      </c>
      <c r="B228" s="3" t="s">
        <v>457</v>
      </c>
      <c r="C228" s="3" t="s">
        <v>458</v>
      </c>
      <c r="D228" s="3" t="s">
        <v>459</v>
      </c>
      <c r="E228" s="3" t="s">
        <v>460</v>
      </c>
      <c r="F228" s="3" t="s">
        <v>461</v>
      </c>
      <c r="G228" s="3">
        <v>1</v>
      </c>
      <c r="H228" s="3">
        <v>5</v>
      </c>
      <c r="I228" s="3">
        <v>3</v>
      </c>
      <c r="J228" s="3">
        <v>3</v>
      </c>
      <c r="K228" s="3">
        <v>15.446</v>
      </c>
      <c r="L228" s="3">
        <v>136</v>
      </c>
      <c r="M228" s="3">
        <v>0</v>
      </c>
      <c r="N228" s="3">
        <v>5.7184999999999997</v>
      </c>
      <c r="O228" s="3">
        <v>24.3</v>
      </c>
      <c r="P228" s="7">
        <v>188850000</v>
      </c>
      <c r="Q228" s="3">
        <v>1</v>
      </c>
    </row>
    <row r="229" spans="1:17">
      <c r="A229" s="3" t="s">
        <v>795</v>
      </c>
      <c r="B229" s="3" t="s">
        <v>795</v>
      </c>
      <c r="C229" s="3" t="s">
        <v>796</v>
      </c>
      <c r="D229" s="3" t="s">
        <v>797</v>
      </c>
      <c r="E229" s="3" t="s">
        <v>798</v>
      </c>
      <c r="F229" s="3" t="s">
        <v>799</v>
      </c>
      <c r="G229" s="3">
        <v>1</v>
      </c>
      <c r="H229" s="3">
        <v>3</v>
      </c>
      <c r="I229" s="3">
        <v>3</v>
      </c>
      <c r="J229" s="3">
        <v>3</v>
      </c>
      <c r="K229" s="3">
        <v>12.157</v>
      </c>
      <c r="L229" s="3">
        <v>104</v>
      </c>
      <c r="M229" s="3">
        <v>0</v>
      </c>
      <c r="N229" s="3">
        <v>9.7902000000000005</v>
      </c>
      <c r="O229" s="3">
        <v>19.2</v>
      </c>
      <c r="P229" s="7">
        <v>83608000</v>
      </c>
      <c r="Q229" s="3">
        <v>6</v>
      </c>
    </row>
    <row r="230" spans="1:17">
      <c r="A230" s="3" t="s">
        <v>847</v>
      </c>
      <c r="B230" s="3" t="s">
        <v>847</v>
      </c>
      <c r="C230" s="3" t="s">
        <v>848</v>
      </c>
      <c r="D230" s="3" t="s">
        <v>849</v>
      </c>
      <c r="E230" s="3" t="s">
        <v>850</v>
      </c>
      <c r="F230" s="3" t="s">
        <v>851</v>
      </c>
      <c r="G230" s="3">
        <v>1</v>
      </c>
      <c r="H230" s="3">
        <v>3</v>
      </c>
      <c r="I230" s="3">
        <v>3</v>
      </c>
      <c r="J230" s="3">
        <v>3</v>
      </c>
      <c r="K230" s="3">
        <v>16.13</v>
      </c>
      <c r="L230" s="3">
        <v>145</v>
      </c>
      <c r="M230" s="3">
        <v>0</v>
      </c>
      <c r="N230" s="3">
        <v>19.606000000000002</v>
      </c>
      <c r="O230" s="3">
        <v>27.6</v>
      </c>
      <c r="P230" s="7">
        <v>76108000</v>
      </c>
      <c r="Q230" s="3">
        <v>4</v>
      </c>
    </row>
    <row r="231" spans="1:17">
      <c r="A231" s="3" t="s">
        <v>2430</v>
      </c>
      <c r="B231" s="3" t="s">
        <v>2430</v>
      </c>
      <c r="C231" s="3" t="s">
        <v>2431</v>
      </c>
      <c r="D231" s="3" t="s">
        <v>2432</v>
      </c>
      <c r="E231" s="3" t="s">
        <v>2433</v>
      </c>
      <c r="F231" s="3" t="s">
        <v>2434</v>
      </c>
      <c r="G231" s="3">
        <v>1</v>
      </c>
      <c r="H231" s="3">
        <v>3</v>
      </c>
      <c r="I231" s="3">
        <v>3</v>
      </c>
      <c r="J231" s="3">
        <v>3</v>
      </c>
      <c r="K231" s="3">
        <v>17.350999999999999</v>
      </c>
      <c r="L231" s="3">
        <v>150</v>
      </c>
      <c r="M231" s="3">
        <v>0</v>
      </c>
      <c r="N231" s="3">
        <v>4.8099999999999996</v>
      </c>
      <c r="O231" s="3">
        <v>17.3</v>
      </c>
      <c r="P231" s="7">
        <v>45941000</v>
      </c>
      <c r="Q231" s="3">
        <v>2</v>
      </c>
    </row>
    <row r="232" spans="1:17">
      <c r="A232" s="3" t="s">
        <v>364</v>
      </c>
      <c r="B232" s="3" t="s">
        <v>364</v>
      </c>
      <c r="C232" s="3" t="s">
        <v>365</v>
      </c>
      <c r="D232" s="3" t="s">
        <v>366</v>
      </c>
      <c r="E232" s="3" t="s">
        <v>367</v>
      </c>
      <c r="F232" s="3" t="s">
        <v>368</v>
      </c>
      <c r="G232" s="3">
        <v>1</v>
      </c>
      <c r="H232" s="3">
        <v>3</v>
      </c>
      <c r="I232" s="3">
        <v>3</v>
      </c>
      <c r="J232" s="3">
        <v>3</v>
      </c>
      <c r="K232" s="3">
        <v>16.076000000000001</v>
      </c>
      <c r="L232" s="3">
        <v>151</v>
      </c>
      <c r="M232" s="3">
        <v>0</v>
      </c>
      <c r="N232" s="3">
        <v>6.1604999999999999</v>
      </c>
      <c r="O232" s="3">
        <v>25.8</v>
      </c>
      <c r="P232" s="7">
        <v>39099000</v>
      </c>
      <c r="Q232" s="3">
        <v>3</v>
      </c>
    </row>
    <row r="233" spans="1:17">
      <c r="A233" s="3" t="s">
        <v>607</v>
      </c>
      <c r="B233" s="3" t="s">
        <v>607</v>
      </c>
      <c r="C233" s="3" t="s">
        <v>608</v>
      </c>
      <c r="D233" s="3" t="s">
        <v>609</v>
      </c>
      <c r="E233" s="3" t="s">
        <v>610</v>
      </c>
      <c r="F233" s="3" t="s">
        <v>611</v>
      </c>
      <c r="G233" s="3">
        <v>1</v>
      </c>
      <c r="H233" s="3">
        <v>3</v>
      </c>
      <c r="I233" s="3">
        <v>3</v>
      </c>
      <c r="J233" s="3">
        <v>3</v>
      </c>
      <c r="K233" s="3">
        <v>11.775</v>
      </c>
      <c r="L233" s="3">
        <v>108</v>
      </c>
      <c r="M233" s="3">
        <v>0</v>
      </c>
      <c r="N233" s="3">
        <v>32.628999999999998</v>
      </c>
      <c r="O233" s="3">
        <v>44.4</v>
      </c>
      <c r="P233" s="7">
        <v>37244000</v>
      </c>
      <c r="Q233" s="3">
        <v>3</v>
      </c>
    </row>
    <row r="234" spans="1:17">
      <c r="A234" s="3" t="s">
        <v>672</v>
      </c>
      <c r="B234" s="3" t="s">
        <v>672</v>
      </c>
      <c r="C234" s="3" t="s">
        <v>673</v>
      </c>
      <c r="D234" s="3" t="s">
        <v>674</v>
      </c>
      <c r="E234" s="3" t="s">
        <v>675</v>
      </c>
      <c r="F234" s="3" t="s">
        <v>676</v>
      </c>
      <c r="G234" s="3">
        <v>1</v>
      </c>
      <c r="H234" s="3">
        <v>3</v>
      </c>
      <c r="I234" s="3">
        <v>3</v>
      </c>
      <c r="J234" s="3">
        <v>3</v>
      </c>
      <c r="K234" s="3">
        <v>16.745000000000001</v>
      </c>
      <c r="L234" s="3">
        <v>146</v>
      </c>
      <c r="M234" s="3">
        <v>0</v>
      </c>
      <c r="N234" s="3">
        <v>11.368</v>
      </c>
      <c r="O234" s="3">
        <v>24.7</v>
      </c>
      <c r="P234" s="7">
        <v>34902000</v>
      </c>
      <c r="Q234" s="3">
        <v>3</v>
      </c>
    </row>
    <row r="235" spans="1:17">
      <c r="A235" s="3" t="s">
        <v>2435</v>
      </c>
      <c r="B235" s="3" t="s">
        <v>2435</v>
      </c>
      <c r="C235" s="3" t="s">
        <v>2436</v>
      </c>
      <c r="D235" s="3" t="s">
        <v>2437</v>
      </c>
      <c r="E235" s="3" t="s">
        <v>2438</v>
      </c>
      <c r="F235" s="3" t="s">
        <v>2439</v>
      </c>
      <c r="G235" s="3">
        <v>1</v>
      </c>
      <c r="H235" s="3">
        <v>3</v>
      </c>
      <c r="I235" s="3">
        <v>3</v>
      </c>
      <c r="J235" s="3">
        <v>3</v>
      </c>
      <c r="K235" s="3">
        <v>47.578000000000003</v>
      </c>
      <c r="L235" s="3">
        <v>412</v>
      </c>
      <c r="M235" s="3">
        <v>0</v>
      </c>
      <c r="N235" s="3">
        <v>4.7796000000000003</v>
      </c>
      <c r="O235" s="3">
        <v>6.3</v>
      </c>
      <c r="P235" s="7">
        <v>26732000</v>
      </c>
      <c r="Q235" s="3">
        <v>3</v>
      </c>
    </row>
    <row r="236" spans="1:17">
      <c r="A236" s="3" t="s">
        <v>2440</v>
      </c>
      <c r="B236" s="3" t="s">
        <v>2440</v>
      </c>
      <c r="C236" s="3" t="s">
        <v>2441</v>
      </c>
      <c r="D236" s="3" t="s">
        <v>2442</v>
      </c>
      <c r="E236" s="3" t="s">
        <v>2443</v>
      </c>
      <c r="F236" s="3" t="s">
        <v>2444</v>
      </c>
      <c r="G236" s="3">
        <v>1</v>
      </c>
      <c r="H236" s="3">
        <v>3</v>
      </c>
      <c r="I236" s="3">
        <v>3</v>
      </c>
      <c r="J236" s="3">
        <v>3</v>
      </c>
      <c r="K236" s="3">
        <v>22.734000000000002</v>
      </c>
      <c r="L236" s="3">
        <v>192</v>
      </c>
      <c r="M236" s="3">
        <v>0</v>
      </c>
      <c r="N236" s="3">
        <v>13.595000000000001</v>
      </c>
      <c r="O236" s="3">
        <v>18.8</v>
      </c>
      <c r="P236" s="7">
        <v>25738000</v>
      </c>
      <c r="Q236" s="3">
        <v>3</v>
      </c>
    </row>
    <row r="237" spans="1:17">
      <c r="A237" s="3" t="s">
        <v>2445</v>
      </c>
      <c r="B237" s="3" t="s">
        <v>2445</v>
      </c>
      <c r="C237" s="3" t="s">
        <v>2446</v>
      </c>
      <c r="D237" s="3" t="s">
        <v>2447</v>
      </c>
      <c r="E237" s="3" t="s">
        <v>2448</v>
      </c>
      <c r="F237" s="3" t="s">
        <v>2449</v>
      </c>
      <c r="G237" s="3">
        <v>1</v>
      </c>
      <c r="H237" s="3">
        <v>3</v>
      </c>
      <c r="I237" s="3">
        <v>3</v>
      </c>
      <c r="J237" s="3">
        <v>3</v>
      </c>
      <c r="K237" s="3">
        <v>22.02</v>
      </c>
      <c r="L237" s="3">
        <v>192</v>
      </c>
      <c r="M237" s="3">
        <v>0</v>
      </c>
      <c r="N237" s="3">
        <v>7.8479000000000001</v>
      </c>
      <c r="O237" s="3">
        <v>25.5</v>
      </c>
      <c r="P237" s="7">
        <v>23101000</v>
      </c>
      <c r="Q237" s="3">
        <v>3</v>
      </c>
    </row>
    <row r="238" spans="1:17">
      <c r="A238" s="3" t="s">
        <v>2450</v>
      </c>
      <c r="B238" s="3" t="s">
        <v>2450</v>
      </c>
      <c r="C238" s="3" t="s">
        <v>2451</v>
      </c>
      <c r="D238" s="3" t="s">
        <v>2452</v>
      </c>
      <c r="E238" s="3" t="s">
        <v>2453</v>
      </c>
      <c r="F238" s="3" t="s">
        <v>2454</v>
      </c>
      <c r="G238" s="3">
        <v>1</v>
      </c>
      <c r="H238" s="3">
        <v>3</v>
      </c>
      <c r="I238" s="3">
        <v>3</v>
      </c>
      <c r="J238" s="3">
        <v>3</v>
      </c>
      <c r="K238" s="3">
        <v>45.426000000000002</v>
      </c>
      <c r="L238" s="3">
        <v>416</v>
      </c>
      <c r="M238" s="3">
        <v>0</v>
      </c>
      <c r="N238" s="3">
        <v>23.457999999999998</v>
      </c>
      <c r="O238" s="3">
        <v>9.1</v>
      </c>
      <c r="P238" s="7">
        <v>23045000</v>
      </c>
      <c r="Q238" s="3">
        <v>2</v>
      </c>
    </row>
    <row r="239" spans="1:17">
      <c r="A239" s="3" t="s">
        <v>2455</v>
      </c>
      <c r="B239" s="3" t="s">
        <v>2455</v>
      </c>
      <c r="C239" s="3" t="s">
        <v>2456</v>
      </c>
      <c r="D239" s="3" t="s">
        <v>2457</v>
      </c>
      <c r="E239" s="3" t="s">
        <v>2458</v>
      </c>
      <c r="F239" s="3" t="s">
        <v>2459</v>
      </c>
      <c r="G239" s="3">
        <v>1</v>
      </c>
      <c r="H239" s="3">
        <v>3</v>
      </c>
      <c r="I239" s="3">
        <v>3</v>
      </c>
      <c r="J239" s="3">
        <v>3</v>
      </c>
      <c r="K239" s="3">
        <v>53.838000000000001</v>
      </c>
      <c r="L239" s="3">
        <v>479</v>
      </c>
      <c r="M239" s="3">
        <v>0</v>
      </c>
      <c r="N239" s="3">
        <v>25.437000000000001</v>
      </c>
      <c r="O239" s="3">
        <v>11.3</v>
      </c>
      <c r="P239" s="7">
        <v>21783000</v>
      </c>
      <c r="Q239" s="3">
        <v>2</v>
      </c>
    </row>
    <row r="240" spans="1:17">
      <c r="A240" s="3" t="s">
        <v>612</v>
      </c>
      <c r="B240" s="3" t="s">
        <v>612</v>
      </c>
      <c r="C240" s="3" t="s">
        <v>613</v>
      </c>
      <c r="D240" s="3" t="s">
        <v>614</v>
      </c>
      <c r="E240" s="3" t="s">
        <v>615</v>
      </c>
      <c r="F240" s="3" t="s">
        <v>616</v>
      </c>
      <c r="G240" s="3">
        <v>1</v>
      </c>
      <c r="H240" s="3">
        <v>3</v>
      </c>
      <c r="I240" s="3">
        <v>3</v>
      </c>
      <c r="J240" s="3">
        <v>3</v>
      </c>
      <c r="K240" s="3">
        <v>30.623999999999999</v>
      </c>
      <c r="L240" s="3">
        <v>261</v>
      </c>
      <c r="M240" s="3">
        <v>0</v>
      </c>
      <c r="N240" s="3">
        <v>30.498000000000001</v>
      </c>
      <c r="O240" s="3">
        <v>15.7</v>
      </c>
      <c r="P240" s="7">
        <v>21401000</v>
      </c>
      <c r="Q240" s="3">
        <v>2</v>
      </c>
    </row>
    <row r="241" spans="1:17">
      <c r="A241" s="3" t="s">
        <v>2460</v>
      </c>
      <c r="B241" s="3" t="s">
        <v>2460</v>
      </c>
      <c r="C241" s="3" t="s">
        <v>2461</v>
      </c>
      <c r="D241" s="3" t="s">
        <v>2462</v>
      </c>
      <c r="E241" s="3" t="s">
        <v>31</v>
      </c>
      <c r="F241" s="3" t="s">
        <v>2463</v>
      </c>
      <c r="G241" s="3">
        <v>1</v>
      </c>
      <c r="H241" s="3">
        <v>3</v>
      </c>
      <c r="I241" s="3">
        <v>3</v>
      </c>
      <c r="J241" s="3">
        <v>3</v>
      </c>
      <c r="K241" s="3">
        <v>22.271000000000001</v>
      </c>
      <c r="L241" s="3">
        <v>191</v>
      </c>
      <c r="M241" s="3">
        <v>0</v>
      </c>
      <c r="N241" s="3">
        <v>29.507000000000001</v>
      </c>
      <c r="O241" s="3">
        <v>25.1</v>
      </c>
      <c r="P241" s="7">
        <v>17513000</v>
      </c>
      <c r="Q241" s="3">
        <v>3</v>
      </c>
    </row>
    <row r="242" spans="1:17">
      <c r="A242" s="3" t="s">
        <v>2464</v>
      </c>
      <c r="B242" s="3" t="s">
        <v>2464</v>
      </c>
      <c r="C242" s="3" t="s">
        <v>2465</v>
      </c>
      <c r="D242" s="3" t="s">
        <v>2466</v>
      </c>
      <c r="E242" s="3" t="s">
        <v>31</v>
      </c>
      <c r="F242" s="3" t="s">
        <v>2467</v>
      </c>
      <c r="G242" s="3">
        <v>1</v>
      </c>
      <c r="H242" s="3">
        <v>3</v>
      </c>
      <c r="I242" s="3">
        <v>3</v>
      </c>
      <c r="J242" s="3">
        <v>3</v>
      </c>
      <c r="K242" s="3">
        <v>70.704999999999998</v>
      </c>
      <c r="L242" s="3">
        <v>599</v>
      </c>
      <c r="M242" s="3">
        <v>0</v>
      </c>
      <c r="N242" s="3">
        <v>8.0085999999999995</v>
      </c>
      <c r="O242" s="3">
        <v>6.3</v>
      </c>
      <c r="P242" s="7">
        <v>13432000</v>
      </c>
      <c r="Q242" s="3">
        <v>3</v>
      </c>
    </row>
    <row r="243" spans="1:17">
      <c r="A243" s="3" t="s">
        <v>2468</v>
      </c>
      <c r="B243" s="3" t="s">
        <v>2468</v>
      </c>
      <c r="C243" s="3" t="s">
        <v>2469</v>
      </c>
      <c r="D243" s="3" t="s">
        <v>2470</v>
      </c>
      <c r="E243" s="3" t="s">
        <v>2471</v>
      </c>
      <c r="F243" s="3" t="s">
        <v>2472</v>
      </c>
      <c r="G243" s="3">
        <v>1</v>
      </c>
      <c r="H243" s="3">
        <v>3</v>
      </c>
      <c r="I243" s="3">
        <v>3</v>
      </c>
      <c r="J243" s="3">
        <v>3</v>
      </c>
      <c r="K243" s="3">
        <v>126.06</v>
      </c>
      <c r="L243" s="3">
        <v>1085</v>
      </c>
      <c r="M243" s="3">
        <v>0</v>
      </c>
      <c r="N243" s="3">
        <v>4.4573999999999998</v>
      </c>
      <c r="O243" s="3">
        <v>3.8</v>
      </c>
      <c r="P243" s="7">
        <v>13066000</v>
      </c>
      <c r="Q243" s="3">
        <v>1</v>
      </c>
    </row>
    <row r="244" spans="1:17">
      <c r="A244" s="3" t="s">
        <v>2473</v>
      </c>
      <c r="B244" s="3" t="s">
        <v>2473</v>
      </c>
      <c r="C244" s="3" t="s">
        <v>2474</v>
      </c>
      <c r="D244" s="3" t="s">
        <v>2475</v>
      </c>
      <c r="E244" s="3" t="s">
        <v>2476</v>
      </c>
      <c r="F244" s="3" t="s">
        <v>2477</v>
      </c>
      <c r="G244" s="3">
        <v>1</v>
      </c>
      <c r="H244" s="3">
        <v>3</v>
      </c>
      <c r="I244" s="3">
        <v>3</v>
      </c>
      <c r="J244" s="3">
        <v>3</v>
      </c>
      <c r="K244" s="3">
        <v>43.518999999999998</v>
      </c>
      <c r="L244" s="3">
        <v>380</v>
      </c>
      <c r="M244" s="3">
        <v>0</v>
      </c>
      <c r="N244" s="3">
        <v>6.1150000000000002</v>
      </c>
      <c r="O244" s="3">
        <v>10</v>
      </c>
      <c r="P244" s="7">
        <v>13044000</v>
      </c>
      <c r="Q244" s="3">
        <v>3</v>
      </c>
    </row>
    <row r="245" spans="1:17">
      <c r="A245" s="3" t="s">
        <v>891</v>
      </c>
      <c r="B245" s="3" t="s">
        <v>891</v>
      </c>
      <c r="C245" s="3" t="s">
        <v>892</v>
      </c>
      <c r="D245" s="3" t="s">
        <v>893</v>
      </c>
      <c r="E245" s="3" t="s">
        <v>894</v>
      </c>
      <c r="F245" s="3" t="s">
        <v>895</v>
      </c>
      <c r="G245" s="3">
        <v>1</v>
      </c>
      <c r="H245" s="3">
        <v>3</v>
      </c>
      <c r="I245" s="3">
        <v>3</v>
      </c>
      <c r="J245" s="3">
        <v>3</v>
      </c>
      <c r="K245" s="3">
        <v>13.741</v>
      </c>
      <c r="L245" s="3">
        <v>122</v>
      </c>
      <c r="M245" s="3">
        <v>0</v>
      </c>
      <c r="N245" s="3">
        <v>9.5373000000000001</v>
      </c>
      <c r="O245" s="3">
        <v>41</v>
      </c>
      <c r="P245" s="7">
        <v>12496000</v>
      </c>
      <c r="Q245" s="3">
        <v>3</v>
      </c>
    </row>
    <row r="246" spans="1:17">
      <c r="A246" s="3" t="s">
        <v>2478</v>
      </c>
      <c r="B246" s="3" t="s">
        <v>2478</v>
      </c>
      <c r="C246" s="3" t="s">
        <v>2479</v>
      </c>
      <c r="D246" s="3" t="s">
        <v>2480</v>
      </c>
      <c r="E246" s="3" t="s">
        <v>2481</v>
      </c>
      <c r="F246" s="3" t="s">
        <v>2482</v>
      </c>
      <c r="G246" s="3">
        <v>1</v>
      </c>
      <c r="H246" s="3">
        <v>3</v>
      </c>
      <c r="I246" s="3">
        <v>3</v>
      </c>
      <c r="J246" s="3">
        <v>3</v>
      </c>
      <c r="K246" s="3">
        <v>51.692999999999998</v>
      </c>
      <c r="L246" s="3">
        <v>451</v>
      </c>
      <c r="M246" s="3">
        <v>0</v>
      </c>
      <c r="N246" s="3">
        <v>4.0951000000000004</v>
      </c>
      <c r="O246" s="3">
        <v>8.4</v>
      </c>
      <c r="P246" s="7">
        <v>9667800</v>
      </c>
      <c r="Q246" s="3">
        <v>2</v>
      </c>
    </row>
    <row r="247" spans="1:17">
      <c r="A247" s="3" t="s">
        <v>2483</v>
      </c>
      <c r="B247" s="3" t="s">
        <v>2483</v>
      </c>
      <c r="C247" s="3" t="s">
        <v>2484</v>
      </c>
      <c r="D247" s="3" t="s">
        <v>2485</v>
      </c>
      <c r="E247" s="3" t="s">
        <v>2486</v>
      </c>
      <c r="F247" s="3" t="s">
        <v>2487</v>
      </c>
      <c r="G247" s="3">
        <v>1</v>
      </c>
      <c r="H247" s="3">
        <v>3</v>
      </c>
      <c r="I247" s="3">
        <v>3</v>
      </c>
      <c r="J247" s="3">
        <v>3</v>
      </c>
      <c r="K247" s="3">
        <v>65.191000000000003</v>
      </c>
      <c r="L247" s="3">
        <v>562</v>
      </c>
      <c r="M247" s="3">
        <v>0</v>
      </c>
      <c r="N247" s="3">
        <v>62.895000000000003</v>
      </c>
      <c r="O247" s="3">
        <v>7.3</v>
      </c>
      <c r="P247" s="7">
        <v>9006200</v>
      </c>
      <c r="Q247" s="3">
        <v>1</v>
      </c>
    </row>
    <row r="248" spans="1:17">
      <c r="A248" s="3" t="s">
        <v>2488</v>
      </c>
      <c r="B248" s="3" t="s">
        <v>2488</v>
      </c>
      <c r="C248" s="3" t="s">
        <v>2489</v>
      </c>
      <c r="D248" s="3" t="s">
        <v>2490</v>
      </c>
      <c r="E248" s="3" t="s">
        <v>2491</v>
      </c>
      <c r="F248" s="3" t="s">
        <v>2492</v>
      </c>
      <c r="G248" s="3">
        <v>1</v>
      </c>
      <c r="H248" s="3">
        <v>3</v>
      </c>
      <c r="I248" s="3">
        <v>3</v>
      </c>
      <c r="J248" s="3">
        <v>3</v>
      </c>
      <c r="K248" s="3">
        <v>99.962999999999994</v>
      </c>
      <c r="L248" s="3">
        <v>873</v>
      </c>
      <c r="M248" s="3">
        <v>0</v>
      </c>
      <c r="N248" s="3">
        <v>5.2362000000000002</v>
      </c>
      <c r="O248" s="3">
        <v>4.4000000000000004</v>
      </c>
      <c r="P248" s="7">
        <v>8775400</v>
      </c>
      <c r="Q248" s="3">
        <v>3</v>
      </c>
    </row>
    <row r="249" spans="1:17">
      <c r="A249" s="3" t="s">
        <v>2493</v>
      </c>
      <c r="B249" s="3" t="s">
        <v>2493</v>
      </c>
      <c r="C249" s="3" t="s">
        <v>2494</v>
      </c>
      <c r="D249" s="3" t="s">
        <v>2495</v>
      </c>
      <c r="E249" s="3" t="s">
        <v>2496</v>
      </c>
      <c r="F249" s="3" t="s">
        <v>2497</v>
      </c>
      <c r="G249" s="3">
        <v>1</v>
      </c>
      <c r="H249" s="3">
        <v>3</v>
      </c>
      <c r="I249" s="3">
        <v>3</v>
      </c>
      <c r="J249" s="3">
        <v>3</v>
      </c>
      <c r="K249" s="3">
        <v>49.412999999999997</v>
      </c>
      <c r="L249" s="3">
        <v>433</v>
      </c>
      <c r="M249" s="3">
        <v>0</v>
      </c>
      <c r="N249" s="3">
        <v>9.7123000000000008</v>
      </c>
      <c r="O249" s="3">
        <v>10.199999999999999</v>
      </c>
      <c r="P249" s="7">
        <v>6438100</v>
      </c>
      <c r="Q249" s="3">
        <v>3</v>
      </c>
    </row>
    <row r="250" spans="1:17">
      <c r="A250" s="3" t="s">
        <v>2498</v>
      </c>
      <c r="B250" s="3" t="s">
        <v>2498</v>
      </c>
      <c r="C250" s="3" t="s">
        <v>2499</v>
      </c>
      <c r="D250" s="3" t="s">
        <v>2500</v>
      </c>
      <c r="E250" s="3" t="s">
        <v>31</v>
      </c>
      <c r="F250" s="3" t="s">
        <v>2501</v>
      </c>
      <c r="G250" s="3">
        <v>1</v>
      </c>
      <c r="H250" s="3">
        <v>3</v>
      </c>
      <c r="I250" s="3">
        <v>3</v>
      </c>
      <c r="J250" s="3">
        <v>3</v>
      </c>
      <c r="K250" s="3">
        <v>30.498999999999999</v>
      </c>
      <c r="L250" s="3">
        <v>245</v>
      </c>
      <c r="M250" s="3">
        <v>0</v>
      </c>
      <c r="N250" s="3">
        <v>4.0270000000000001</v>
      </c>
      <c r="O250" s="3">
        <v>11</v>
      </c>
      <c r="P250" s="7">
        <v>3804600</v>
      </c>
      <c r="Q250" s="3">
        <v>1</v>
      </c>
    </row>
    <row r="251" spans="1:17">
      <c r="A251" s="3" t="s">
        <v>2502</v>
      </c>
      <c r="B251" s="3" t="s">
        <v>2502</v>
      </c>
      <c r="C251" s="3" t="s">
        <v>2503</v>
      </c>
      <c r="D251" s="3" t="s">
        <v>2504</v>
      </c>
      <c r="E251" s="3" t="s">
        <v>2505</v>
      </c>
      <c r="F251" s="3" t="s">
        <v>2506</v>
      </c>
      <c r="G251" s="3">
        <v>1</v>
      </c>
      <c r="H251" s="3">
        <v>2</v>
      </c>
      <c r="I251" s="3">
        <v>2</v>
      </c>
      <c r="J251" s="3">
        <v>2</v>
      </c>
      <c r="K251" s="3">
        <v>6.5186999999999999</v>
      </c>
      <c r="L251" s="3">
        <v>51</v>
      </c>
      <c r="M251" s="3">
        <v>0</v>
      </c>
      <c r="N251" s="3">
        <v>4.2013999999999996</v>
      </c>
      <c r="O251" s="3">
        <v>21.6</v>
      </c>
      <c r="P251" s="7">
        <v>532510000</v>
      </c>
      <c r="Q251" s="3">
        <v>2</v>
      </c>
    </row>
    <row r="252" spans="1:17">
      <c r="A252" s="3" t="s">
        <v>2507</v>
      </c>
      <c r="B252" s="3" t="s">
        <v>2507</v>
      </c>
      <c r="C252" s="3" t="s">
        <v>2508</v>
      </c>
      <c r="D252" s="3" t="s">
        <v>2509</v>
      </c>
      <c r="E252" s="3" t="s">
        <v>13</v>
      </c>
      <c r="F252" s="3" t="s">
        <v>2510</v>
      </c>
      <c r="G252" s="3">
        <v>1</v>
      </c>
      <c r="H252" s="3">
        <v>2</v>
      </c>
      <c r="I252" s="3">
        <v>2</v>
      </c>
      <c r="J252" s="3">
        <v>2</v>
      </c>
      <c r="K252" s="3">
        <v>546.15</v>
      </c>
      <c r="L252" s="3">
        <v>4568</v>
      </c>
      <c r="M252" s="3">
        <v>0</v>
      </c>
      <c r="N252" s="3">
        <v>2.5743</v>
      </c>
      <c r="O252" s="3">
        <v>0.4</v>
      </c>
      <c r="P252" s="7">
        <v>252640000</v>
      </c>
      <c r="Q252" s="3">
        <v>1</v>
      </c>
    </row>
    <row r="253" spans="1:17">
      <c r="A253" s="3" t="s">
        <v>595</v>
      </c>
      <c r="B253" s="3" t="s">
        <v>595</v>
      </c>
      <c r="C253" s="3" t="s">
        <v>596</v>
      </c>
      <c r="D253" s="3" t="s">
        <v>597</v>
      </c>
      <c r="E253" s="3" t="s">
        <v>598</v>
      </c>
      <c r="F253" s="3" t="s">
        <v>599</v>
      </c>
      <c r="G253" s="3">
        <v>1</v>
      </c>
      <c r="H253" s="3">
        <v>2</v>
      </c>
      <c r="I253" s="3">
        <v>2</v>
      </c>
      <c r="J253" s="3">
        <v>2</v>
      </c>
      <c r="K253" s="3">
        <v>12.787000000000001</v>
      </c>
      <c r="L253" s="3">
        <v>112</v>
      </c>
      <c r="M253" s="3">
        <v>0</v>
      </c>
      <c r="N253" s="3">
        <v>12.227</v>
      </c>
      <c r="O253" s="3">
        <v>16.100000000000001</v>
      </c>
      <c r="P253" s="7">
        <v>79194000</v>
      </c>
      <c r="Q253" s="3">
        <v>1</v>
      </c>
    </row>
    <row r="254" spans="1:17">
      <c r="A254" s="3" t="s">
        <v>2511</v>
      </c>
      <c r="B254" s="3" t="s">
        <v>2511</v>
      </c>
      <c r="C254" s="3" t="s">
        <v>2512</v>
      </c>
      <c r="D254" s="3" t="s">
        <v>2513</v>
      </c>
      <c r="E254" s="3" t="s">
        <v>2514</v>
      </c>
      <c r="F254" s="3" t="s">
        <v>2515</v>
      </c>
      <c r="G254" s="3">
        <v>1</v>
      </c>
      <c r="H254" s="3">
        <v>2</v>
      </c>
      <c r="I254" s="3">
        <v>2</v>
      </c>
      <c r="J254" s="3">
        <v>2</v>
      </c>
      <c r="K254" s="3">
        <v>55.261000000000003</v>
      </c>
      <c r="L254" s="3">
        <v>493</v>
      </c>
      <c r="M254" s="3">
        <v>0</v>
      </c>
      <c r="N254" s="3">
        <v>3.6431</v>
      </c>
      <c r="O254" s="3">
        <v>5.9</v>
      </c>
      <c r="P254" s="7">
        <v>43439000</v>
      </c>
      <c r="Q254" s="3">
        <v>1</v>
      </c>
    </row>
    <row r="255" spans="1:17">
      <c r="A255" s="3" t="s">
        <v>2516</v>
      </c>
      <c r="B255" s="3" t="s">
        <v>2516</v>
      </c>
      <c r="C255" s="3" t="s">
        <v>2517</v>
      </c>
      <c r="D255" s="3" t="s">
        <v>2518</v>
      </c>
      <c r="E255" s="3" t="s">
        <v>2519</v>
      </c>
      <c r="F255" s="3" t="s">
        <v>2520</v>
      </c>
      <c r="G255" s="3">
        <v>1</v>
      </c>
      <c r="H255" s="3">
        <v>2</v>
      </c>
      <c r="I255" s="3">
        <v>2</v>
      </c>
      <c r="J255" s="3">
        <v>2</v>
      </c>
      <c r="K255" s="3">
        <v>282.36</v>
      </c>
      <c r="L255" s="3">
        <v>2353</v>
      </c>
      <c r="M255" s="3">
        <v>4.9382999999999996E-3</v>
      </c>
      <c r="N255" s="3">
        <v>1.7108000000000001</v>
      </c>
      <c r="O255" s="3">
        <v>0.9</v>
      </c>
      <c r="P255" s="7">
        <v>30325000</v>
      </c>
      <c r="Q255" s="3">
        <v>1</v>
      </c>
    </row>
    <row r="256" spans="1:17">
      <c r="A256" s="3" t="s">
        <v>2521</v>
      </c>
      <c r="B256" s="3" t="s">
        <v>2521</v>
      </c>
      <c r="C256" s="3" t="s">
        <v>2522</v>
      </c>
      <c r="D256" s="3" t="s">
        <v>2523</v>
      </c>
      <c r="E256" s="3" t="s">
        <v>2524</v>
      </c>
      <c r="F256" s="3" t="s">
        <v>2525</v>
      </c>
      <c r="G256" s="3">
        <v>1</v>
      </c>
      <c r="H256" s="3">
        <v>2</v>
      </c>
      <c r="I256" s="3">
        <v>2</v>
      </c>
      <c r="J256" s="3">
        <v>2</v>
      </c>
      <c r="K256" s="3">
        <v>23.161999999999999</v>
      </c>
      <c r="L256" s="3">
        <v>201</v>
      </c>
      <c r="M256" s="3">
        <v>0</v>
      </c>
      <c r="N256" s="3">
        <v>4.9345999999999997</v>
      </c>
      <c r="O256" s="3">
        <v>10.9</v>
      </c>
      <c r="P256" s="7">
        <v>27032000</v>
      </c>
      <c r="Q256" s="3">
        <v>2</v>
      </c>
    </row>
    <row r="257" spans="1:17">
      <c r="A257" s="3" t="s">
        <v>2014</v>
      </c>
      <c r="B257" s="3" t="s">
        <v>2014</v>
      </c>
      <c r="C257" s="3" t="s">
        <v>2015</v>
      </c>
      <c r="D257" s="3" t="s">
        <v>2016</v>
      </c>
      <c r="E257" s="3" t="s">
        <v>2017</v>
      </c>
      <c r="F257" s="3" t="s">
        <v>2018</v>
      </c>
      <c r="G257" s="3">
        <v>1</v>
      </c>
      <c r="H257" s="3">
        <v>2</v>
      </c>
      <c r="I257" s="3">
        <v>2</v>
      </c>
      <c r="J257" s="3">
        <v>2</v>
      </c>
      <c r="K257" s="3">
        <v>52.222999999999999</v>
      </c>
      <c r="L257" s="3">
        <v>472</v>
      </c>
      <c r="M257" s="3">
        <v>0</v>
      </c>
      <c r="N257" s="3">
        <v>5.6196999999999999</v>
      </c>
      <c r="O257" s="3">
        <v>4.2</v>
      </c>
      <c r="P257" s="7">
        <v>26695000</v>
      </c>
      <c r="Q257" s="3">
        <v>2</v>
      </c>
    </row>
    <row r="258" spans="1:17">
      <c r="A258" s="3" t="s">
        <v>2526</v>
      </c>
      <c r="B258" s="3" t="s">
        <v>2526</v>
      </c>
      <c r="C258" s="3" t="s">
        <v>2527</v>
      </c>
      <c r="D258" s="3" t="s">
        <v>2528</v>
      </c>
      <c r="E258" s="3" t="s">
        <v>2529</v>
      </c>
      <c r="F258" s="3" t="s">
        <v>2530</v>
      </c>
      <c r="G258" s="3">
        <v>1</v>
      </c>
      <c r="H258" s="3">
        <v>2</v>
      </c>
      <c r="I258" s="3">
        <v>2</v>
      </c>
      <c r="J258" s="3">
        <v>2</v>
      </c>
      <c r="K258" s="3">
        <v>9.1417999999999999</v>
      </c>
      <c r="L258" s="3">
        <v>82</v>
      </c>
      <c r="M258" s="3">
        <v>0</v>
      </c>
      <c r="N258" s="3">
        <v>7.5061</v>
      </c>
      <c r="O258" s="3">
        <v>29.3</v>
      </c>
      <c r="P258" s="7">
        <v>20600000</v>
      </c>
      <c r="Q258" s="3">
        <v>3</v>
      </c>
    </row>
    <row r="259" spans="1:17">
      <c r="A259" s="3" t="s">
        <v>2531</v>
      </c>
      <c r="B259" s="3" t="s">
        <v>2531</v>
      </c>
      <c r="C259" s="3" t="s">
        <v>2532</v>
      </c>
      <c r="D259" s="3" t="s">
        <v>2533</v>
      </c>
      <c r="E259" s="3" t="s">
        <v>2534</v>
      </c>
      <c r="F259" s="3" t="s">
        <v>2535</v>
      </c>
      <c r="G259" s="3">
        <v>1</v>
      </c>
      <c r="H259" s="3">
        <v>2</v>
      </c>
      <c r="I259" s="3">
        <v>2</v>
      </c>
      <c r="J259" s="3">
        <v>2</v>
      </c>
      <c r="K259" s="3">
        <v>29.856000000000002</v>
      </c>
      <c r="L259" s="3">
        <v>263</v>
      </c>
      <c r="M259" s="3">
        <v>0</v>
      </c>
      <c r="N259" s="3">
        <v>8.2734000000000005</v>
      </c>
      <c r="O259" s="3">
        <v>8</v>
      </c>
      <c r="P259" s="7">
        <v>18826000</v>
      </c>
      <c r="Q259" s="3">
        <v>2</v>
      </c>
    </row>
    <row r="260" spans="1:17">
      <c r="A260" s="3" t="s">
        <v>2536</v>
      </c>
      <c r="B260" s="3" t="s">
        <v>2536</v>
      </c>
      <c r="C260" s="3" t="s">
        <v>2537</v>
      </c>
      <c r="D260" s="3" t="s">
        <v>2538</v>
      </c>
      <c r="E260" s="3" t="s">
        <v>2539</v>
      </c>
      <c r="F260" s="3" t="s">
        <v>2540</v>
      </c>
      <c r="G260" s="3">
        <v>1</v>
      </c>
      <c r="H260" s="3">
        <v>2</v>
      </c>
      <c r="I260" s="3">
        <v>2</v>
      </c>
      <c r="J260" s="3">
        <v>2</v>
      </c>
      <c r="K260" s="3">
        <v>36.298000000000002</v>
      </c>
      <c r="L260" s="3">
        <v>337</v>
      </c>
      <c r="M260" s="3">
        <v>0</v>
      </c>
      <c r="N260" s="3">
        <v>25.513999999999999</v>
      </c>
      <c r="O260" s="3">
        <v>9.8000000000000007</v>
      </c>
      <c r="P260" s="7">
        <v>15963000</v>
      </c>
      <c r="Q260" s="3">
        <v>2</v>
      </c>
    </row>
    <row r="261" spans="1:17">
      <c r="A261" s="3" t="s">
        <v>2541</v>
      </c>
      <c r="B261" s="3" t="s">
        <v>2541</v>
      </c>
      <c r="C261" s="3" t="s">
        <v>2542</v>
      </c>
      <c r="D261" s="3" t="s">
        <v>2543</v>
      </c>
      <c r="E261" s="3" t="s">
        <v>2544</v>
      </c>
      <c r="F261" s="3" t="s">
        <v>2545</v>
      </c>
      <c r="G261" s="3">
        <v>1</v>
      </c>
      <c r="H261" s="3">
        <v>2</v>
      </c>
      <c r="I261" s="3">
        <v>2</v>
      </c>
      <c r="J261" s="3">
        <v>2</v>
      </c>
      <c r="K261" s="3">
        <v>9.1454000000000004</v>
      </c>
      <c r="L261" s="3">
        <v>82</v>
      </c>
      <c r="M261" s="3">
        <v>0</v>
      </c>
      <c r="N261" s="3">
        <v>8.4413</v>
      </c>
      <c r="O261" s="3">
        <v>24.4</v>
      </c>
      <c r="P261" s="7">
        <v>15232000</v>
      </c>
      <c r="Q261" s="3">
        <v>2</v>
      </c>
    </row>
    <row r="262" spans="1:17">
      <c r="A262" s="3" t="s">
        <v>2546</v>
      </c>
      <c r="B262" s="3" t="s">
        <v>2546</v>
      </c>
      <c r="C262" s="3" t="s">
        <v>2547</v>
      </c>
      <c r="D262" s="3" t="s">
        <v>2548</v>
      </c>
      <c r="E262" s="3" t="s">
        <v>2549</v>
      </c>
      <c r="F262" s="3" t="s">
        <v>2550</v>
      </c>
      <c r="G262" s="3">
        <v>1</v>
      </c>
      <c r="H262" s="3">
        <v>2</v>
      </c>
      <c r="I262" s="3">
        <v>2</v>
      </c>
      <c r="J262" s="3">
        <v>2</v>
      </c>
      <c r="K262" s="3">
        <v>11.534000000000001</v>
      </c>
      <c r="L262" s="3">
        <v>99</v>
      </c>
      <c r="M262" s="3">
        <v>0</v>
      </c>
      <c r="N262" s="3">
        <v>12.164</v>
      </c>
      <c r="O262" s="3">
        <v>21.2</v>
      </c>
      <c r="P262" s="7">
        <v>14903000</v>
      </c>
      <c r="Q262" s="3">
        <v>2</v>
      </c>
    </row>
    <row r="263" spans="1:17">
      <c r="A263" s="3" t="s">
        <v>2551</v>
      </c>
      <c r="B263" s="3" t="s">
        <v>2551</v>
      </c>
      <c r="C263" s="3" t="s">
        <v>2552</v>
      </c>
      <c r="D263" s="3" t="s">
        <v>2553</v>
      </c>
      <c r="E263" s="3" t="s">
        <v>2554</v>
      </c>
      <c r="F263" s="3" t="s">
        <v>2555</v>
      </c>
      <c r="G263" s="3">
        <v>1</v>
      </c>
      <c r="H263" s="3">
        <v>2</v>
      </c>
      <c r="I263" s="3">
        <v>2</v>
      </c>
      <c r="J263" s="3">
        <v>2</v>
      </c>
      <c r="K263" s="3">
        <v>42.158999999999999</v>
      </c>
      <c r="L263" s="3">
        <v>372</v>
      </c>
      <c r="M263" s="3">
        <v>0</v>
      </c>
      <c r="N263" s="3">
        <v>5.0532000000000004</v>
      </c>
      <c r="O263" s="3">
        <v>7.8</v>
      </c>
      <c r="P263" s="7">
        <v>14560000</v>
      </c>
      <c r="Q263" s="3">
        <v>3</v>
      </c>
    </row>
    <row r="264" spans="1:17">
      <c r="A264" s="3" t="s">
        <v>2556</v>
      </c>
      <c r="B264" s="3" t="s">
        <v>2556</v>
      </c>
      <c r="C264" s="3" t="s">
        <v>2557</v>
      </c>
      <c r="D264" s="3" t="s">
        <v>2558</v>
      </c>
      <c r="E264" s="3" t="s">
        <v>2559</v>
      </c>
      <c r="F264" s="3" t="s">
        <v>2560</v>
      </c>
      <c r="G264" s="3">
        <v>1</v>
      </c>
      <c r="H264" s="3">
        <v>2</v>
      </c>
      <c r="I264" s="3">
        <v>2</v>
      </c>
      <c r="J264" s="3">
        <v>2</v>
      </c>
      <c r="K264" s="3">
        <v>42.213999999999999</v>
      </c>
      <c r="L264" s="3">
        <v>344</v>
      </c>
      <c r="M264" s="3">
        <v>0</v>
      </c>
      <c r="N264" s="3">
        <v>3.0264000000000002</v>
      </c>
      <c r="O264" s="3">
        <v>6.7</v>
      </c>
      <c r="P264" s="7">
        <v>13918000</v>
      </c>
      <c r="Q264" s="3">
        <v>2</v>
      </c>
    </row>
    <row r="265" spans="1:17">
      <c r="A265" s="3" t="s">
        <v>640</v>
      </c>
      <c r="B265" s="3" t="s">
        <v>640</v>
      </c>
      <c r="C265" s="3" t="s">
        <v>641</v>
      </c>
      <c r="D265" s="3" t="s">
        <v>642</v>
      </c>
      <c r="E265" s="3" t="s">
        <v>643</v>
      </c>
      <c r="F265" s="3" t="s">
        <v>644</v>
      </c>
      <c r="G265" s="3">
        <v>1</v>
      </c>
      <c r="H265" s="3">
        <v>2</v>
      </c>
      <c r="I265" s="3">
        <v>2</v>
      </c>
      <c r="J265" s="3">
        <v>2</v>
      </c>
      <c r="K265" s="3">
        <v>27.257999999999999</v>
      </c>
      <c r="L265" s="3">
        <v>248</v>
      </c>
      <c r="M265" s="3">
        <v>0</v>
      </c>
      <c r="N265" s="3">
        <v>3.9426000000000001</v>
      </c>
      <c r="O265" s="3">
        <v>8.1</v>
      </c>
      <c r="P265" s="7">
        <v>13194000</v>
      </c>
      <c r="Q265" s="3">
        <v>2</v>
      </c>
    </row>
    <row r="266" spans="1:17">
      <c r="A266" s="3" t="s">
        <v>2561</v>
      </c>
      <c r="B266" s="3" t="s">
        <v>2561</v>
      </c>
      <c r="C266" s="3" t="s">
        <v>2562</v>
      </c>
      <c r="D266" s="3" t="s">
        <v>2563</v>
      </c>
      <c r="E266" s="3" t="s">
        <v>2564</v>
      </c>
      <c r="F266" s="3" t="s">
        <v>2565</v>
      </c>
      <c r="G266" s="3">
        <v>1</v>
      </c>
      <c r="H266" s="3">
        <v>2</v>
      </c>
      <c r="I266" s="3">
        <v>2</v>
      </c>
      <c r="J266" s="3">
        <v>2</v>
      </c>
      <c r="K266" s="3">
        <v>34.561</v>
      </c>
      <c r="L266" s="3">
        <v>298</v>
      </c>
      <c r="M266" s="3">
        <v>0</v>
      </c>
      <c r="N266" s="3">
        <v>4.6104000000000003</v>
      </c>
      <c r="O266" s="3">
        <v>8.4</v>
      </c>
      <c r="P266" s="7">
        <v>11440000</v>
      </c>
      <c r="Q266" s="3">
        <v>1</v>
      </c>
    </row>
    <row r="267" spans="1:17">
      <c r="A267" s="3" t="s">
        <v>696</v>
      </c>
      <c r="B267" s="3" t="s">
        <v>696</v>
      </c>
      <c r="C267" s="3" t="s">
        <v>697</v>
      </c>
      <c r="D267" s="3" t="s">
        <v>698</v>
      </c>
      <c r="E267" s="3" t="s">
        <v>699</v>
      </c>
      <c r="F267" s="3" t="s">
        <v>700</v>
      </c>
      <c r="G267" s="3">
        <v>1</v>
      </c>
      <c r="H267" s="3">
        <v>2</v>
      </c>
      <c r="I267" s="3">
        <v>2</v>
      </c>
      <c r="J267" s="3">
        <v>2</v>
      </c>
      <c r="K267" s="3">
        <v>24.805</v>
      </c>
      <c r="L267" s="3">
        <v>217</v>
      </c>
      <c r="M267" s="3">
        <v>0</v>
      </c>
      <c r="N267" s="3">
        <v>6.4912999999999998</v>
      </c>
      <c r="O267" s="3">
        <v>12.4</v>
      </c>
      <c r="P267" s="7">
        <v>10729000</v>
      </c>
      <c r="Q267" s="3">
        <v>1</v>
      </c>
    </row>
    <row r="268" spans="1:17">
      <c r="A268" s="3" t="s">
        <v>2566</v>
      </c>
      <c r="B268" s="3" t="s">
        <v>2566</v>
      </c>
      <c r="C268" s="3" t="s">
        <v>2567</v>
      </c>
      <c r="D268" s="3" t="s">
        <v>2568</v>
      </c>
      <c r="E268" s="3" t="s">
        <v>31</v>
      </c>
      <c r="F268" s="3" t="s">
        <v>2569</v>
      </c>
      <c r="G268" s="3">
        <v>1</v>
      </c>
      <c r="H268" s="3">
        <v>2</v>
      </c>
      <c r="I268" s="3">
        <v>2</v>
      </c>
      <c r="J268" s="3">
        <v>2</v>
      </c>
      <c r="K268" s="3">
        <v>14.725</v>
      </c>
      <c r="L268" s="3">
        <v>128</v>
      </c>
      <c r="M268" s="3">
        <v>0</v>
      </c>
      <c r="N268" s="3">
        <v>3.5385</v>
      </c>
      <c r="O268" s="3">
        <v>18.8</v>
      </c>
      <c r="P268" s="7">
        <v>10142000</v>
      </c>
      <c r="Q268" s="3">
        <v>2</v>
      </c>
    </row>
    <row r="269" spans="1:17">
      <c r="A269" s="3" t="s">
        <v>2570</v>
      </c>
      <c r="B269" s="3" t="s">
        <v>2570</v>
      </c>
      <c r="C269" s="3" t="s">
        <v>2571</v>
      </c>
      <c r="D269" s="3" t="s">
        <v>2572</v>
      </c>
      <c r="E269" s="3" t="s">
        <v>2573</v>
      </c>
      <c r="F269" s="3" t="s">
        <v>2574</v>
      </c>
      <c r="G269" s="3">
        <v>1</v>
      </c>
      <c r="H269" s="3">
        <v>2</v>
      </c>
      <c r="I269" s="3">
        <v>2</v>
      </c>
      <c r="J269" s="3">
        <v>2</v>
      </c>
      <c r="K269" s="3">
        <v>34.460999999999999</v>
      </c>
      <c r="L269" s="3">
        <v>287</v>
      </c>
      <c r="M269" s="3">
        <v>0</v>
      </c>
      <c r="N269" s="3">
        <v>26.594000000000001</v>
      </c>
      <c r="O269" s="3">
        <v>11.1</v>
      </c>
      <c r="P269" s="7">
        <v>9995900</v>
      </c>
      <c r="Q269" s="3">
        <v>1</v>
      </c>
    </row>
    <row r="270" spans="1:17">
      <c r="A270" s="3" t="s">
        <v>2575</v>
      </c>
      <c r="B270" s="3" t="s">
        <v>2575</v>
      </c>
      <c r="C270" s="3" t="s">
        <v>2576</v>
      </c>
      <c r="D270" s="3" t="s">
        <v>2577</v>
      </c>
      <c r="E270" s="3" t="s">
        <v>2578</v>
      </c>
      <c r="F270" s="3" t="s">
        <v>2579</v>
      </c>
      <c r="G270" s="3">
        <v>1</v>
      </c>
      <c r="H270" s="3">
        <v>2</v>
      </c>
      <c r="I270" s="3">
        <v>2</v>
      </c>
      <c r="J270" s="3">
        <v>2</v>
      </c>
      <c r="K270" s="3">
        <v>69.111000000000004</v>
      </c>
      <c r="L270" s="3">
        <v>604</v>
      </c>
      <c r="M270" s="3">
        <v>9.7324000000000004E-3</v>
      </c>
      <c r="N270" s="3">
        <v>1.6557999999999999</v>
      </c>
      <c r="O270" s="3">
        <v>4</v>
      </c>
      <c r="P270" s="7">
        <v>9818200</v>
      </c>
      <c r="Q270" s="3">
        <v>1</v>
      </c>
    </row>
    <row r="271" spans="1:17">
      <c r="A271" s="3" t="s">
        <v>2580</v>
      </c>
      <c r="B271" s="3" t="s">
        <v>2580</v>
      </c>
      <c r="C271" s="3" t="s">
        <v>2581</v>
      </c>
      <c r="D271" s="3" t="s">
        <v>2582</v>
      </c>
      <c r="E271" s="3" t="s">
        <v>2583</v>
      </c>
      <c r="F271" s="3" t="s">
        <v>2584</v>
      </c>
      <c r="G271" s="3">
        <v>1</v>
      </c>
      <c r="H271" s="3">
        <v>2</v>
      </c>
      <c r="I271" s="3">
        <v>2</v>
      </c>
      <c r="J271" s="3">
        <v>2</v>
      </c>
      <c r="K271" s="3">
        <v>20.911999999999999</v>
      </c>
      <c r="L271" s="3">
        <v>181</v>
      </c>
      <c r="M271" s="3">
        <v>2.4876E-3</v>
      </c>
      <c r="N271" s="3">
        <v>1.7585999999999999</v>
      </c>
      <c r="O271" s="3">
        <v>13.8</v>
      </c>
      <c r="P271" s="7">
        <v>8646300</v>
      </c>
      <c r="Q271" s="3">
        <v>2</v>
      </c>
    </row>
    <row r="272" spans="1:17">
      <c r="A272" s="3" t="s">
        <v>2585</v>
      </c>
      <c r="B272" s="3" t="s">
        <v>2585</v>
      </c>
      <c r="C272" s="3" t="s">
        <v>2586</v>
      </c>
      <c r="D272" s="3" t="s">
        <v>2587</v>
      </c>
      <c r="E272" s="3" t="s">
        <v>2588</v>
      </c>
      <c r="F272" s="3" t="s">
        <v>2589</v>
      </c>
      <c r="G272" s="3">
        <v>1</v>
      </c>
      <c r="H272" s="3">
        <v>2</v>
      </c>
      <c r="I272" s="3">
        <v>2</v>
      </c>
      <c r="J272" s="3">
        <v>2</v>
      </c>
      <c r="K272" s="3">
        <v>92.194999999999993</v>
      </c>
      <c r="L272" s="3">
        <v>778</v>
      </c>
      <c r="M272" s="3">
        <v>0</v>
      </c>
      <c r="N272" s="3">
        <v>11.521000000000001</v>
      </c>
      <c r="O272" s="3">
        <v>5.0999999999999996</v>
      </c>
      <c r="P272" s="7">
        <v>8460400</v>
      </c>
      <c r="Q272" s="3">
        <v>1</v>
      </c>
    </row>
    <row r="273" spans="1:17">
      <c r="A273" s="3" t="s">
        <v>2590</v>
      </c>
      <c r="B273" s="3" t="s">
        <v>2590</v>
      </c>
      <c r="C273" s="3" t="s">
        <v>2591</v>
      </c>
      <c r="D273" s="3" t="s">
        <v>2592</v>
      </c>
      <c r="E273" s="3" t="s">
        <v>2593</v>
      </c>
      <c r="F273" s="3" t="s">
        <v>2594</v>
      </c>
      <c r="G273" s="3">
        <v>1</v>
      </c>
      <c r="H273" s="3">
        <v>2</v>
      </c>
      <c r="I273" s="3">
        <v>2</v>
      </c>
      <c r="J273" s="3">
        <v>2</v>
      </c>
      <c r="K273" s="3">
        <v>8.6297999999999995</v>
      </c>
      <c r="L273" s="3">
        <v>80</v>
      </c>
      <c r="M273" s="3">
        <v>0</v>
      </c>
      <c r="N273" s="3">
        <v>4.7229999999999999</v>
      </c>
      <c r="O273" s="3">
        <v>26.2</v>
      </c>
      <c r="P273" s="7">
        <v>8365800</v>
      </c>
      <c r="Q273" s="3">
        <v>2</v>
      </c>
    </row>
    <row r="274" spans="1:17">
      <c r="A274" s="3" t="s">
        <v>2595</v>
      </c>
      <c r="B274" s="3" t="s">
        <v>2595</v>
      </c>
      <c r="C274" s="3" t="s">
        <v>2596</v>
      </c>
      <c r="D274" s="3" t="s">
        <v>2597</v>
      </c>
      <c r="E274" s="3" t="s">
        <v>2598</v>
      </c>
      <c r="F274" s="3" t="s">
        <v>2599</v>
      </c>
      <c r="G274" s="3">
        <v>1</v>
      </c>
      <c r="H274" s="3">
        <v>2</v>
      </c>
      <c r="I274" s="3">
        <v>2</v>
      </c>
      <c r="J274" s="3">
        <v>2</v>
      </c>
      <c r="K274" s="3">
        <v>133.76</v>
      </c>
      <c r="L274" s="3">
        <v>1133</v>
      </c>
      <c r="M274" s="3">
        <v>0</v>
      </c>
      <c r="N274" s="3">
        <v>10.553000000000001</v>
      </c>
      <c r="O274" s="3">
        <v>3.4</v>
      </c>
      <c r="P274" s="7">
        <v>8336400</v>
      </c>
      <c r="Q274" s="3">
        <v>2</v>
      </c>
    </row>
    <row r="275" spans="1:17">
      <c r="A275" s="3" t="s">
        <v>2600</v>
      </c>
      <c r="B275" s="3" t="s">
        <v>2600</v>
      </c>
      <c r="C275" s="3" t="s">
        <v>2601</v>
      </c>
      <c r="D275" s="3" t="s">
        <v>2602</v>
      </c>
      <c r="E275" s="3" t="s">
        <v>2603</v>
      </c>
      <c r="F275" s="3" t="s">
        <v>2604</v>
      </c>
      <c r="G275" s="3">
        <v>1</v>
      </c>
      <c r="H275" s="3">
        <v>2</v>
      </c>
      <c r="I275" s="3">
        <v>2</v>
      </c>
      <c r="J275" s="3">
        <v>2</v>
      </c>
      <c r="K275" s="3">
        <v>27.686</v>
      </c>
      <c r="L275" s="3">
        <v>241</v>
      </c>
      <c r="M275" s="3">
        <v>0</v>
      </c>
      <c r="N275" s="3">
        <v>6.9802</v>
      </c>
      <c r="O275" s="3">
        <v>12</v>
      </c>
      <c r="P275" s="7">
        <v>8084000</v>
      </c>
      <c r="Q275" s="3">
        <v>1</v>
      </c>
    </row>
    <row r="276" spans="1:17">
      <c r="A276" s="3" t="s">
        <v>2605</v>
      </c>
      <c r="B276" s="3" t="s">
        <v>2605</v>
      </c>
      <c r="C276" s="3" t="s">
        <v>2606</v>
      </c>
      <c r="D276" s="3" t="s">
        <v>2607</v>
      </c>
      <c r="E276" s="3" t="s">
        <v>31</v>
      </c>
      <c r="F276" s="3" t="s">
        <v>2608</v>
      </c>
      <c r="G276" s="3">
        <v>1</v>
      </c>
      <c r="H276" s="3">
        <v>2</v>
      </c>
      <c r="I276" s="3">
        <v>2</v>
      </c>
      <c r="J276" s="3">
        <v>2</v>
      </c>
      <c r="K276" s="3">
        <v>40.067999999999998</v>
      </c>
      <c r="L276" s="3">
        <v>340</v>
      </c>
      <c r="M276" s="3">
        <v>0</v>
      </c>
      <c r="N276" s="3">
        <v>8.7415000000000003</v>
      </c>
      <c r="O276" s="3">
        <v>7.9</v>
      </c>
      <c r="P276" s="7">
        <v>7898800</v>
      </c>
      <c r="Q276" s="3">
        <v>2</v>
      </c>
    </row>
    <row r="277" spans="1:17">
      <c r="A277" s="3" t="s">
        <v>2609</v>
      </c>
      <c r="B277" s="3" t="s">
        <v>2609</v>
      </c>
      <c r="C277" s="3" t="s">
        <v>2610</v>
      </c>
      <c r="D277" s="3" t="s">
        <v>2611</v>
      </c>
      <c r="E277" s="3" t="s">
        <v>2612</v>
      </c>
      <c r="F277" s="3" t="s">
        <v>2613</v>
      </c>
      <c r="G277" s="3">
        <v>1</v>
      </c>
      <c r="H277" s="3">
        <v>2</v>
      </c>
      <c r="I277" s="3">
        <v>2</v>
      </c>
      <c r="J277" s="3">
        <v>2</v>
      </c>
      <c r="K277" s="3">
        <v>39.89</v>
      </c>
      <c r="L277" s="3">
        <v>335</v>
      </c>
      <c r="M277" s="3">
        <v>0</v>
      </c>
      <c r="N277" s="3">
        <v>6.6787999999999998</v>
      </c>
      <c r="O277" s="3">
        <v>6.9</v>
      </c>
      <c r="P277" s="7">
        <v>7894500</v>
      </c>
      <c r="Q277" s="3">
        <v>1</v>
      </c>
    </row>
    <row r="278" spans="1:17">
      <c r="A278" s="3" t="s">
        <v>2614</v>
      </c>
      <c r="B278" s="3" t="s">
        <v>2614</v>
      </c>
      <c r="C278" s="3" t="s">
        <v>2615</v>
      </c>
      <c r="D278" s="3" t="s">
        <v>2616</v>
      </c>
      <c r="E278" s="3" t="s">
        <v>31</v>
      </c>
      <c r="F278" s="3" t="s">
        <v>2617</v>
      </c>
      <c r="G278" s="3">
        <v>1</v>
      </c>
      <c r="H278" s="3">
        <v>2</v>
      </c>
      <c r="I278" s="3">
        <v>2</v>
      </c>
      <c r="J278" s="3">
        <v>2</v>
      </c>
      <c r="K278" s="3">
        <v>84.534000000000006</v>
      </c>
      <c r="L278" s="3">
        <v>698</v>
      </c>
      <c r="M278" s="3">
        <v>0</v>
      </c>
      <c r="N278" s="3">
        <v>11.565</v>
      </c>
      <c r="O278" s="3">
        <v>3.4</v>
      </c>
      <c r="P278" s="7">
        <v>7699800</v>
      </c>
      <c r="Q278" s="3">
        <v>2</v>
      </c>
    </row>
    <row r="279" spans="1:17">
      <c r="A279" s="3" t="s">
        <v>1991</v>
      </c>
      <c r="B279" s="3" t="s">
        <v>1991</v>
      </c>
      <c r="C279" s="3" t="s">
        <v>1992</v>
      </c>
      <c r="D279" s="3" t="s">
        <v>1993</v>
      </c>
      <c r="E279" s="3" t="s">
        <v>1994</v>
      </c>
      <c r="F279" s="3" t="s">
        <v>1995</v>
      </c>
      <c r="G279" s="3">
        <v>1</v>
      </c>
      <c r="H279" s="3">
        <v>2</v>
      </c>
      <c r="I279" s="3">
        <v>2</v>
      </c>
      <c r="J279" s="3">
        <v>2</v>
      </c>
      <c r="K279" s="3">
        <v>34.340000000000003</v>
      </c>
      <c r="L279" s="3">
        <v>300</v>
      </c>
      <c r="M279" s="3">
        <v>0</v>
      </c>
      <c r="N279" s="3">
        <v>3.6560000000000001</v>
      </c>
      <c r="O279" s="3">
        <v>7.3</v>
      </c>
      <c r="P279" s="7">
        <v>7671800</v>
      </c>
      <c r="Q279" s="3">
        <v>2</v>
      </c>
    </row>
    <row r="280" spans="1:17">
      <c r="A280" s="3" t="s">
        <v>2618</v>
      </c>
      <c r="B280" s="3" t="s">
        <v>2618</v>
      </c>
      <c r="C280" s="3" t="s">
        <v>2619</v>
      </c>
      <c r="D280" s="3" t="s">
        <v>2620</v>
      </c>
      <c r="E280" s="3" t="s">
        <v>2621</v>
      </c>
      <c r="F280" s="3" t="s">
        <v>2622</v>
      </c>
      <c r="G280" s="3">
        <v>1</v>
      </c>
      <c r="H280" s="3">
        <v>2</v>
      </c>
      <c r="I280" s="3">
        <v>2</v>
      </c>
      <c r="J280" s="3">
        <v>2</v>
      </c>
      <c r="K280" s="3">
        <v>32.841000000000001</v>
      </c>
      <c r="L280" s="3">
        <v>288</v>
      </c>
      <c r="M280" s="3">
        <v>2.6882E-3</v>
      </c>
      <c r="N280" s="3">
        <v>2.1147</v>
      </c>
      <c r="O280" s="3">
        <v>11.8</v>
      </c>
      <c r="P280" s="7">
        <v>6672500</v>
      </c>
      <c r="Q280" s="3">
        <v>2</v>
      </c>
    </row>
    <row r="281" spans="1:17">
      <c r="A281" s="3" t="s">
        <v>2623</v>
      </c>
      <c r="B281" s="3" t="s">
        <v>2623</v>
      </c>
      <c r="C281" s="3" t="s">
        <v>2624</v>
      </c>
      <c r="D281" s="3" t="s">
        <v>2625</v>
      </c>
      <c r="E281" s="3" t="s">
        <v>2626</v>
      </c>
      <c r="F281" s="3" t="s">
        <v>2627</v>
      </c>
      <c r="G281" s="3">
        <v>1</v>
      </c>
      <c r="H281" s="3">
        <v>2</v>
      </c>
      <c r="I281" s="3">
        <v>2</v>
      </c>
      <c r="J281" s="3">
        <v>2</v>
      </c>
      <c r="K281" s="3">
        <v>58.393000000000001</v>
      </c>
      <c r="L281" s="3">
        <v>535</v>
      </c>
      <c r="M281" s="3">
        <v>0</v>
      </c>
      <c r="N281" s="3">
        <v>3.6488999999999998</v>
      </c>
      <c r="O281" s="3">
        <v>5</v>
      </c>
      <c r="P281" s="7">
        <v>6671700</v>
      </c>
      <c r="Q281" s="3">
        <v>2</v>
      </c>
    </row>
    <row r="282" spans="1:17">
      <c r="A282" s="3" t="s">
        <v>2628</v>
      </c>
      <c r="B282" s="3" t="s">
        <v>2628</v>
      </c>
      <c r="C282" s="3" t="s">
        <v>2629</v>
      </c>
      <c r="D282" s="3" t="s">
        <v>2630</v>
      </c>
      <c r="E282" s="3" t="s">
        <v>2631</v>
      </c>
      <c r="F282" s="3" t="s">
        <v>2632</v>
      </c>
      <c r="G282" s="3">
        <v>1</v>
      </c>
      <c r="H282" s="3">
        <v>2</v>
      </c>
      <c r="I282" s="3">
        <v>2</v>
      </c>
      <c r="J282" s="3">
        <v>2</v>
      </c>
      <c r="K282" s="3">
        <v>36.531999999999996</v>
      </c>
      <c r="L282" s="3">
        <v>312</v>
      </c>
      <c r="M282" s="3">
        <v>0</v>
      </c>
      <c r="N282" s="3">
        <v>16.870999999999999</v>
      </c>
      <c r="O282" s="3">
        <v>9.6</v>
      </c>
      <c r="P282" s="7">
        <v>6540800</v>
      </c>
      <c r="Q282" s="3">
        <v>2</v>
      </c>
    </row>
    <row r="283" spans="1:17">
      <c r="A283" s="3" t="s">
        <v>2633</v>
      </c>
      <c r="B283" s="3" t="s">
        <v>2633</v>
      </c>
      <c r="C283" s="3" t="s">
        <v>2634</v>
      </c>
      <c r="D283" s="3" t="s">
        <v>2635</v>
      </c>
      <c r="E283" s="3" t="s">
        <v>2636</v>
      </c>
      <c r="F283" s="3" t="s">
        <v>2637</v>
      </c>
      <c r="G283" s="3">
        <v>1</v>
      </c>
      <c r="H283" s="3">
        <v>2</v>
      </c>
      <c r="I283" s="3">
        <v>2</v>
      </c>
      <c r="J283" s="3">
        <v>2</v>
      </c>
      <c r="K283" s="3">
        <v>175.81</v>
      </c>
      <c r="L283" s="3">
        <v>1490</v>
      </c>
      <c r="M283" s="3">
        <v>0</v>
      </c>
      <c r="N283" s="3">
        <v>6.6192000000000002</v>
      </c>
      <c r="O283" s="3">
        <v>1.5</v>
      </c>
      <c r="P283" s="7">
        <v>6408600</v>
      </c>
      <c r="Q283" s="3">
        <v>1</v>
      </c>
    </row>
    <row r="284" spans="1:17">
      <c r="A284" s="3" t="s">
        <v>791</v>
      </c>
      <c r="B284" s="3" t="s">
        <v>791</v>
      </c>
      <c r="C284" s="3" t="s">
        <v>792</v>
      </c>
      <c r="D284" s="3" t="s">
        <v>793</v>
      </c>
      <c r="E284" s="3" t="s">
        <v>31</v>
      </c>
      <c r="F284" s="3" t="s">
        <v>794</v>
      </c>
      <c r="G284" s="3">
        <v>1</v>
      </c>
      <c r="H284" s="3">
        <v>2</v>
      </c>
      <c r="I284" s="3">
        <v>2</v>
      </c>
      <c r="J284" s="3">
        <v>2</v>
      </c>
      <c r="K284" s="3">
        <v>52.98</v>
      </c>
      <c r="L284" s="3">
        <v>446</v>
      </c>
      <c r="M284" s="3">
        <v>0</v>
      </c>
      <c r="N284" s="3">
        <v>7.3987999999999996</v>
      </c>
      <c r="O284" s="3">
        <v>4.9000000000000004</v>
      </c>
      <c r="P284" s="7">
        <v>6284400</v>
      </c>
      <c r="Q284" s="3">
        <v>2</v>
      </c>
    </row>
    <row r="285" spans="1:17">
      <c r="A285" s="3" t="s">
        <v>2638</v>
      </c>
      <c r="B285" s="3" t="s">
        <v>2638</v>
      </c>
      <c r="C285" s="3" t="s">
        <v>2639</v>
      </c>
      <c r="D285" s="3" t="s">
        <v>2640</v>
      </c>
      <c r="E285" s="3" t="s">
        <v>13</v>
      </c>
      <c r="F285" s="3" t="s">
        <v>2641</v>
      </c>
      <c r="G285" s="3">
        <v>1</v>
      </c>
      <c r="H285" s="3">
        <v>2</v>
      </c>
      <c r="I285" s="3">
        <v>2</v>
      </c>
      <c r="J285" s="3">
        <v>2</v>
      </c>
      <c r="K285" s="3">
        <v>92.754000000000005</v>
      </c>
      <c r="L285" s="3">
        <v>795</v>
      </c>
      <c r="M285" s="3">
        <v>0</v>
      </c>
      <c r="N285" s="3">
        <v>2.5743</v>
      </c>
      <c r="O285" s="3">
        <v>3.6</v>
      </c>
      <c r="P285" s="7">
        <v>6056500</v>
      </c>
      <c r="Q285" s="3">
        <v>2</v>
      </c>
    </row>
    <row r="286" spans="1:17">
      <c r="A286" s="3" t="s">
        <v>2642</v>
      </c>
      <c r="B286" s="3" t="s">
        <v>2642</v>
      </c>
      <c r="C286" s="3" t="s">
        <v>2643</v>
      </c>
      <c r="D286" s="3" t="s">
        <v>2644</v>
      </c>
      <c r="E286" s="3" t="s">
        <v>2645</v>
      </c>
      <c r="F286" s="3" t="s">
        <v>2646</v>
      </c>
      <c r="G286" s="3">
        <v>1</v>
      </c>
      <c r="H286" s="3">
        <v>2</v>
      </c>
      <c r="I286" s="3">
        <v>2</v>
      </c>
      <c r="J286" s="3">
        <v>2</v>
      </c>
      <c r="K286" s="3">
        <v>26.04</v>
      </c>
      <c r="L286" s="3">
        <v>221</v>
      </c>
      <c r="M286" s="3">
        <v>0</v>
      </c>
      <c r="N286" s="3">
        <v>2.5066999999999999</v>
      </c>
      <c r="O286" s="3">
        <v>8.1</v>
      </c>
      <c r="P286" s="7">
        <v>5507800</v>
      </c>
      <c r="Q286" s="3">
        <v>2</v>
      </c>
    </row>
    <row r="287" spans="1:17">
      <c r="A287" s="3" t="s">
        <v>2647</v>
      </c>
      <c r="B287" s="3" t="s">
        <v>2647</v>
      </c>
      <c r="C287" s="3" t="s">
        <v>2648</v>
      </c>
      <c r="D287" s="3" t="s">
        <v>2649</v>
      </c>
      <c r="E287" s="3" t="s">
        <v>2650</v>
      </c>
      <c r="F287" s="3" t="s">
        <v>2651</v>
      </c>
      <c r="G287" s="3">
        <v>1</v>
      </c>
      <c r="H287" s="3">
        <v>2</v>
      </c>
      <c r="I287" s="3">
        <v>2</v>
      </c>
      <c r="J287" s="3">
        <v>2</v>
      </c>
      <c r="K287" s="3">
        <v>43.453000000000003</v>
      </c>
      <c r="L287" s="3">
        <v>373</v>
      </c>
      <c r="M287" s="3">
        <v>0</v>
      </c>
      <c r="N287" s="3">
        <v>10.582000000000001</v>
      </c>
      <c r="O287" s="3">
        <v>5.0999999999999996</v>
      </c>
      <c r="P287" s="7">
        <v>4667700</v>
      </c>
      <c r="Q287" s="3">
        <v>2</v>
      </c>
    </row>
    <row r="288" spans="1:17">
      <c r="A288" s="3" t="s">
        <v>2652</v>
      </c>
      <c r="B288" s="3" t="s">
        <v>2652</v>
      </c>
      <c r="C288" s="3" t="s">
        <v>2653</v>
      </c>
      <c r="D288" s="3" t="s">
        <v>2654</v>
      </c>
      <c r="E288" s="3" t="s">
        <v>2655</v>
      </c>
      <c r="F288" s="3" t="s">
        <v>2656</v>
      </c>
      <c r="G288" s="3">
        <v>1</v>
      </c>
      <c r="H288" s="3">
        <v>2</v>
      </c>
      <c r="I288" s="3">
        <v>2</v>
      </c>
      <c r="J288" s="3">
        <v>2</v>
      </c>
      <c r="K288" s="3">
        <v>32.652999999999999</v>
      </c>
      <c r="L288" s="3">
        <v>281</v>
      </c>
      <c r="M288" s="3">
        <v>9.0702999999999999E-3</v>
      </c>
      <c r="N288" s="3">
        <v>1.3542000000000001</v>
      </c>
      <c r="O288" s="3">
        <v>5.3</v>
      </c>
      <c r="P288" s="7">
        <v>4643800</v>
      </c>
      <c r="Q288" s="3">
        <v>2</v>
      </c>
    </row>
    <row r="289" spans="1:17">
      <c r="A289" s="3" t="s">
        <v>2657</v>
      </c>
      <c r="B289" s="3" t="s">
        <v>2657</v>
      </c>
      <c r="C289" s="3" t="s">
        <v>2658</v>
      </c>
      <c r="D289" s="3" t="s">
        <v>2659</v>
      </c>
      <c r="E289" s="3" t="s">
        <v>2660</v>
      </c>
      <c r="F289" s="3" t="s">
        <v>2661</v>
      </c>
      <c r="G289" s="3">
        <v>1</v>
      </c>
      <c r="H289" s="3">
        <v>2</v>
      </c>
      <c r="I289" s="3">
        <v>2</v>
      </c>
      <c r="J289" s="3">
        <v>2</v>
      </c>
      <c r="K289" s="3">
        <v>159.44999999999999</v>
      </c>
      <c r="L289" s="3">
        <v>1418</v>
      </c>
      <c r="M289" s="3">
        <v>0</v>
      </c>
      <c r="N289" s="3">
        <v>10.462</v>
      </c>
      <c r="O289" s="3">
        <v>1.6</v>
      </c>
      <c r="P289" s="7">
        <v>3624800</v>
      </c>
      <c r="Q289" s="3">
        <v>1</v>
      </c>
    </row>
    <row r="290" spans="1:17">
      <c r="A290" s="3" t="s">
        <v>2662</v>
      </c>
      <c r="B290" s="3" t="s">
        <v>2662</v>
      </c>
      <c r="C290" s="3" t="s">
        <v>2663</v>
      </c>
      <c r="D290" s="3" t="s">
        <v>2664</v>
      </c>
      <c r="E290" s="3" t="s">
        <v>2665</v>
      </c>
      <c r="F290" s="3" t="s">
        <v>2666</v>
      </c>
      <c r="G290" s="3">
        <v>1</v>
      </c>
      <c r="H290" s="3">
        <v>2</v>
      </c>
      <c r="I290" s="3">
        <v>2</v>
      </c>
      <c r="J290" s="3">
        <v>2</v>
      </c>
      <c r="K290" s="3">
        <v>70.269000000000005</v>
      </c>
      <c r="L290" s="3">
        <v>619</v>
      </c>
      <c r="M290" s="3">
        <v>0</v>
      </c>
      <c r="N290" s="3">
        <v>20.861999999999998</v>
      </c>
      <c r="O290" s="3">
        <v>3.9</v>
      </c>
      <c r="P290" s="7">
        <v>3390900</v>
      </c>
      <c r="Q290" s="3">
        <v>2</v>
      </c>
    </row>
    <row r="291" spans="1:17">
      <c r="A291" s="3" t="s">
        <v>2667</v>
      </c>
      <c r="B291" s="3" t="s">
        <v>2667</v>
      </c>
      <c r="C291" s="3" t="s">
        <v>2668</v>
      </c>
      <c r="D291" s="3" t="s">
        <v>2669</v>
      </c>
      <c r="E291" s="3" t="s">
        <v>2670</v>
      </c>
      <c r="F291" s="3" t="s">
        <v>2671</v>
      </c>
      <c r="G291" s="3">
        <v>1</v>
      </c>
      <c r="H291" s="3">
        <v>2</v>
      </c>
      <c r="I291" s="3">
        <v>2</v>
      </c>
      <c r="J291" s="3">
        <v>2</v>
      </c>
      <c r="K291" s="3">
        <v>49.354999999999997</v>
      </c>
      <c r="L291" s="3">
        <v>416</v>
      </c>
      <c r="M291" s="3">
        <v>0</v>
      </c>
      <c r="N291" s="3">
        <v>3.9104000000000001</v>
      </c>
      <c r="O291" s="3">
        <v>6</v>
      </c>
      <c r="P291" s="7">
        <v>3318500</v>
      </c>
      <c r="Q291" s="3">
        <v>2</v>
      </c>
    </row>
    <row r="292" spans="1:17">
      <c r="A292" s="3" t="s">
        <v>2672</v>
      </c>
      <c r="B292" s="3" t="s">
        <v>2672</v>
      </c>
      <c r="C292" s="3" t="s">
        <v>2673</v>
      </c>
      <c r="D292" s="3" t="s">
        <v>2674</v>
      </c>
      <c r="E292" s="3" t="s">
        <v>31</v>
      </c>
      <c r="F292" s="3" t="s">
        <v>2675</v>
      </c>
      <c r="G292" s="3">
        <v>1</v>
      </c>
      <c r="H292" s="3">
        <v>2</v>
      </c>
      <c r="I292" s="3">
        <v>2</v>
      </c>
      <c r="J292" s="3">
        <v>2</v>
      </c>
      <c r="K292" s="3">
        <v>167.92</v>
      </c>
      <c r="L292" s="3">
        <v>1422</v>
      </c>
      <c r="M292" s="3">
        <v>0</v>
      </c>
      <c r="N292" s="3">
        <v>3.9483000000000001</v>
      </c>
      <c r="O292" s="3">
        <v>1.3</v>
      </c>
      <c r="P292" s="7">
        <v>2824300</v>
      </c>
      <c r="Q292" s="3">
        <v>2</v>
      </c>
    </row>
    <row r="293" spans="1:17">
      <c r="A293" s="3" t="s">
        <v>2676</v>
      </c>
      <c r="B293" s="3" t="s">
        <v>2676</v>
      </c>
      <c r="C293" s="3" t="s">
        <v>2677</v>
      </c>
      <c r="D293" s="3" t="s">
        <v>2678</v>
      </c>
      <c r="E293" s="3" t="s">
        <v>2679</v>
      </c>
      <c r="F293" s="3" t="s">
        <v>2680</v>
      </c>
      <c r="G293" s="3">
        <v>1</v>
      </c>
      <c r="H293" s="3">
        <v>2</v>
      </c>
      <c r="I293" s="3">
        <v>2</v>
      </c>
      <c r="J293" s="3">
        <v>2</v>
      </c>
      <c r="K293" s="3">
        <v>60.034999999999997</v>
      </c>
      <c r="L293" s="3">
        <v>527</v>
      </c>
      <c r="M293" s="3">
        <v>0</v>
      </c>
      <c r="N293" s="3">
        <v>8.0611999999999995</v>
      </c>
      <c r="O293" s="3">
        <v>6.3</v>
      </c>
      <c r="P293" s="7">
        <v>2742000</v>
      </c>
      <c r="Q293" s="3">
        <v>1</v>
      </c>
    </row>
    <row r="294" spans="1:17">
      <c r="A294" s="3" t="s">
        <v>2681</v>
      </c>
      <c r="B294" s="3" t="s">
        <v>2681</v>
      </c>
      <c r="C294" s="3" t="s">
        <v>2682</v>
      </c>
      <c r="D294" s="3" t="s">
        <v>2683</v>
      </c>
      <c r="E294" s="3" t="s">
        <v>2348</v>
      </c>
      <c r="F294" s="3" t="s">
        <v>2684</v>
      </c>
      <c r="G294" s="3">
        <v>1</v>
      </c>
      <c r="H294" s="3">
        <v>2</v>
      </c>
      <c r="I294" s="3">
        <v>2</v>
      </c>
      <c r="J294" s="3">
        <v>2</v>
      </c>
      <c r="K294" s="3">
        <v>68.531999999999996</v>
      </c>
      <c r="L294" s="3">
        <v>575</v>
      </c>
      <c r="M294" s="3">
        <v>0</v>
      </c>
      <c r="N294" s="3">
        <v>9.3541000000000007</v>
      </c>
      <c r="O294" s="3">
        <v>3.1</v>
      </c>
      <c r="P294" s="7">
        <v>2520100</v>
      </c>
      <c r="Q294" s="3">
        <v>1</v>
      </c>
    </row>
    <row r="295" spans="1:17">
      <c r="A295" s="3" t="s">
        <v>2035</v>
      </c>
      <c r="B295" s="3" t="s">
        <v>2035</v>
      </c>
      <c r="C295" s="3" t="s">
        <v>2036</v>
      </c>
      <c r="D295" s="3" t="s">
        <v>2037</v>
      </c>
      <c r="E295" s="3" t="s">
        <v>2038</v>
      </c>
      <c r="F295" s="3" t="s">
        <v>2039</v>
      </c>
      <c r="G295" s="3">
        <v>1</v>
      </c>
      <c r="H295" s="3">
        <v>2</v>
      </c>
      <c r="I295" s="3">
        <v>2</v>
      </c>
      <c r="J295" s="3">
        <v>2</v>
      </c>
      <c r="K295" s="3">
        <v>30.547999999999998</v>
      </c>
      <c r="L295" s="3">
        <v>272</v>
      </c>
      <c r="M295" s="3">
        <v>0</v>
      </c>
      <c r="N295" s="3">
        <v>23.896000000000001</v>
      </c>
      <c r="O295" s="3">
        <v>9.6</v>
      </c>
      <c r="P295" s="7">
        <v>2335100</v>
      </c>
      <c r="Q295" s="3">
        <v>2</v>
      </c>
    </row>
    <row r="296" spans="1:17">
      <c r="A296" s="3" t="s">
        <v>2685</v>
      </c>
      <c r="B296" s="3" t="s">
        <v>2685</v>
      </c>
      <c r="C296" s="3" t="s">
        <v>2686</v>
      </c>
      <c r="D296" s="3" t="s">
        <v>2687</v>
      </c>
      <c r="E296" s="3" t="s">
        <v>2688</v>
      </c>
      <c r="F296" s="3" t="s">
        <v>2689</v>
      </c>
      <c r="G296" s="3">
        <v>1</v>
      </c>
      <c r="H296" s="3">
        <v>2</v>
      </c>
      <c r="I296" s="3">
        <v>2</v>
      </c>
      <c r="J296" s="3">
        <v>2</v>
      </c>
      <c r="K296" s="3">
        <v>31.047999999999998</v>
      </c>
      <c r="L296" s="3">
        <v>252</v>
      </c>
      <c r="M296" s="3">
        <v>0</v>
      </c>
      <c r="N296" s="3">
        <v>9.0921000000000003</v>
      </c>
      <c r="O296" s="3">
        <v>9.9</v>
      </c>
      <c r="P296" s="7">
        <v>2038000</v>
      </c>
      <c r="Q296" s="3">
        <v>2</v>
      </c>
    </row>
    <row r="297" spans="1:17">
      <c r="A297" s="3" t="s">
        <v>347</v>
      </c>
      <c r="B297" s="3" t="s">
        <v>347</v>
      </c>
      <c r="C297" s="3" t="s">
        <v>348</v>
      </c>
      <c r="D297" s="3" t="s">
        <v>349</v>
      </c>
      <c r="E297" s="3" t="s">
        <v>350</v>
      </c>
      <c r="F297" s="3" t="s">
        <v>351</v>
      </c>
      <c r="G297" s="3">
        <v>1</v>
      </c>
      <c r="H297" s="3">
        <v>2</v>
      </c>
      <c r="I297" s="3">
        <v>2</v>
      </c>
      <c r="J297" s="3">
        <v>2</v>
      </c>
      <c r="K297" s="3">
        <v>100.96</v>
      </c>
      <c r="L297" s="3">
        <v>880</v>
      </c>
      <c r="M297" s="3">
        <v>0</v>
      </c>
      <c r="N297" s="3">
        <v>5.5201000000000002</v>
      </c>
      <c r="O297" s="3">
        <v>4.0999999999999996</v>
      </c>
      <c r="P297" s="7">
        <v>1737400</v>
      </c>
      <c r="Q297" s="3">
        <v>2</v>
      </c>
    </row>
    <row r="298" spans="1:17">
      <c r="A298" s="3" t="s">
        <v>2690</v>
      </c>
      <c r="B298" s="3" t="s">
        <v>2690</v>
      </c>
      <c r="C298" s="3" t="s">
        <v>2691</v>
      </c>
      <c r="D298" s="3" t="s">
        <v>2692</v>
      </c>
      <c r="E298" s="3" t="s">
        <v>2693</v>
      </c>
      <c r="F298" s="3" t="s">
        <v>2694</v>
      </c>
      <c r="G298" s="3">
        <v>1</v>
      </c>
      <c r="H298" s="3">
        <v>1</v>
      </c>
      <c r="I298" s="3">
        <v>1</v>
      </c>
      <c r="J298" s="3">
        <v>1</v>
      </c>
      <c r="K298" s="3">
        <v>45.875999999999998</v>
      </c>
      <c r="L298" s="3">
        <v>389</v>
      </c>
      <c r="M298" s="3">
        <v>0</v>
      </c>
      <c r="N298" s="3">
        <v>3.8719999999999999</v>
      </c>
      <c r="O298" s="3">
        <v>2.1</v>
      </c>
      <c r="P298" s="7">
        <v>1474500000</v>
      </c>
      <c r="Q298" s="3">
        <v>3</v>
      </c>
    </row>
    <row r="299" spans="1:17">
      <c r="A299" s="3" t="s">
        <v>2695</v>
      </c>
      <c r="B299" s="3" t="s">
        <v>2695</v>
      </c>
      <c r="C299" s="3" t="s">
        <v>2696</v>
      </c>
      <c r="D299" s="3" t="s">
        <v>2697</v>
      </c>
      <c r="E299" s="3" t="s">
        <v>31</v>
      </c>
      <c r="F299" s="3" t="s">
        <v>2698</v>
      </c>
      <c r="G299" s="3">
        <v>1</v>
      </c>
      <c r="H299" s="3">
        <v>1</v>
      </c>
      <c r="I299" s="3">
        <v>1</v>
      </c>
      <c r="J299" s="3">
        <v>1</v>
      </c>
      <c r="K299" s="3">
        <v>230.85</v>
      </c>
      <c r="L299" s="3">
        <v>1915</v>
      </c>
      <c r="M299" s="3">
        <v>9.4563000000000008E-3</v>
      </c>
      <c r="N299" s="3">
        <v>1.5458000000000001</v>
      </c>
      <c r="O299" s="3">
        <v>0.8</v>
      </c>
      <c r="P299" s="7">
        <v>41123000</v>
      </c>
      <c r="Q299" s="3">
        <v>2</v>
      </c>
    </row>
    <row r="300" spans="1:17">
      <c r="A300" s="3" t="s">
        <v>2699</v>
      </c>
      <c r="B300" s="3" t="s">
        <v>2699</v>
      </c>
      <c r="C300" s="3" t="s">
        <v>2700</v>
      </c>
      <c r="D300" s="3" t="s">
        <v>2701</v>
      </c>
      <c r="E300" s="3" t="s">
        <v>31</v>
      </c>
      <c r="F300" s="3" t="s">
        <v>2702</v>
      </c>
      <c r="G300" s="3">
        <v>1</v>
      </c>
      <c r="H300" s="3">
        <v>1</v>
      </c>
      <c r="I300" s="3">
        <v>1</v>
      </c>
      <c r="J300" s="3">
        <v>1</v>
      </c>
      <c r="K300" s="3">
        <v>35.125999999999998</v>
      </c>
      <c r="L300" s="3">
        <v>297</v>
      </c>
      <c r="M300" s="3">
        <v>9.5011999999999996E-3</v>
      </c>
      <c r="N300" s="3">
        <v>1.5799000000000001</v>
      </c>
      <c r="O300" s="3">
        <v>2.4</v>
      </c>
      <c r="P300" s="7">
        <v>40174000</v>
      </c>
      <c r="Q300" s="3">
        <v>1</v>
      </c>
    </row>
    <row r="301" spans="1:17">
      <c r="A301" s="3" t="s">
        <v>2703</v>
      </c>
      <c r="B301" s="3" t="s">
        <v>2703</v>
      </c>
      <c r="C301" s="3" t="s">
        <v>2704</v>
      </c>
      <c r="D301" s="3" t="s">
        <v>2705</v>
      </c>
      <c r="E301" s="3" t="s">
        <v>2706</v>
      </c>
      <c r="F301" s="3" t="s">
        <v>2707</v>
      </c>
      <c r="G301" s="3">
        <v>1</v>
      </c>
      <c r="H301" s="3">
        <v>1</v>
      </c>
      <c r="I301" s="3">
        <v>1</v>
      </c>
      <c r="J301" s="3">
        <v>1</v>
      </c>
      <c r="K301" s="3">
        <v>134.57</v>
      </c>
      <c r="L301" s="3">
        <v>1151</v>
      </c>
      <c r="M301" s="3">
        <v>2.6738E-3</v>
      </c>
      <c r="N301" s="3">
        <v>2.0992000000000002</v>
      </c>
      <c r="O301" s="3">
        <v>1</v>
      </c>
      <c r="P301" s="7">
        <v>32301000</v>
      </c>
      <c r="Q301" s="3">
        <v>1</v>
      </c>
    </row>
    <row r="302" spans="1:17">
      <c r="A302" s="3" t="s">
        <v>2708</v>
      </c>
      <c r="B302" s="3" t="s">
        <v>2708</v>
      </c>
      <c r="C302" s="3" t="s">
        <v>2709</v>
      </c>
      <c r="D302" s="3" t="s">
        <v>2710</v>
      </c>
      <c r="E302" s="3" t="s">
        <v>31</v>
      </c>
      <c r="F302" s="3" t="s">
        <v>2711</v>
      </c>
      <c r="G302" s="3">
        <v>1</v>
      </c>
      <c r="H302" s="3">
        <v>1</v>
      </c>
      <c r="I302" s="3">
        <v>1</v>
      </c>
      <c r="J302" s="3">
        <v>1</v>
      </c>
      <c r="K302" s="3">
        <v>118.1</v>
      </c>
      <c r="L302" s="3">
        <v>1004</v>
      </c>
      <c r="M302" s="3">
        <v>9.2166000000000001E-3</v>
      </c>
      <c r="N302" s="3">
        <v>1.4263999999999999</v>
      </c>
      <c r="O302" s="3">
        <v>0.8</v>
      </c>
      <c r="P302" s="7">
        <v>27335000</v>
      </c>
      <c r="Q302" s="3">
        <v>1</v>
      </c>
    </row>
    <row r="303" spans="1:17">
      <c r="A303" s="3" t="s">
        <v>2712</v>
      </c>
      <c r="B303" s="3" t="s">
        <v>2712</v>
      </c>
      <c r="C303" s="3" t="s">
        <v>2713</v>
      </c>
      <c r="D303" s="3" t="s">
        <v>2714</v>
      </c>
      <c r="E303" s="3" t="s">
        <v>2715</v>
      </c>
      <c r="F303" s="3" t="s">
        <v>2716</v>
      </c>
      <c r="G303" s="3">
        <v>1</v>
      </c>
      <c r="H303" s="3">
        <v>1</v>
      </c>
      <c r="I303" s="3">
        <v>1</v>
      </c>
      <c r="J303" s="3">
        <v>1</v>
      </c>
      <c r="K303" s="3">
        <v>51.798999999999999</v>
      </c>
      <c r="L303" s="3">
        <v>456</v>
      </c>
      <c r="M303" s="3">
        <v>9.0498000000000002E-3</v>
      </c>
      <c r="N303" s="3">
        <v>1.3532</v>
      </c>
      <c r="O303" s="3">
        <v>2.4</v>
      </c>
      <c r="P303" s="7">
        <v>12902000</v>
      </c>
      <c r="Q303" s="3">
        <v>1</v>
      </c>
    </row>
    <row r="304" spans="1:17">
      <c r="A304" s="3" t="s">
        <v>2717</v>
      </c>
      <c r="B304" s="3" t="s">
        <v>2717</v>
      </c>
      <c r="C304" s="3" t="s">
        <v>2718</v>
      </c>
      <c r="D304" s="3" t="s">
        <v>2719</v>
      </c>
      <c r="E304" s="3" t="s">
        <v>2720</v>
      </c>
      <c r="F304" s="3" t="s">
        <v>2721</v>
      </c>
      <c r="G304" s="3">
        <v>1</v>
      </c>
      <c r="H304" s="3">
        <v>1</v>
      </c>
      <c r="I304" s="3">
        <v>1</v>
      </c>
      <c r="J304" s="3">
        <v>1</v>
      </c>
      <c r="K304" s="3">
        <v>18.422000000000001</v>
      </c>
      <c r="L304" s="3">
        <v>153</v>
      </c>
      <c r="M304" s="3">
        <v>2.611E-3</v>
      </c>
      <c r="N304" s="3">
        <v>2.0182000000000002</v>
      </c>
      <c r="O304" s="3">
        <v>5.2</v>
      </c>
      <c r="P304" s="7">
        <v>10999000</v>
      </c>
      <c r="Q304" s="3">
        <v>1</v>
      </c>
    </row>
    <row r="305" spans="1:17">
      <c r="A305" s="3" t="s">
        <v>2722</v>
      </c>
      <c r="B305" s="3" t="s">
        <v>2722</v>
      </c>
      <c r="C305" s="3" t="s">
        <v>2723</v>
      </c>
      <c r="D305" s="3" t="s">
        <v>2724</v>
      </c>
      <c r="E305" s="3" t="s">
        <v>2725</v>
      </c>
      <c r="F305" s="3" t="s">
        <v>2726</v>
      </c>
      <c r="G305" s="3">
        <v>1</v>
      </c>
      <c r="H305" s="3">
        <v>1</v>
      </c>
      <c r="I305" s="3">
        <v>1</v>
      </c>
      <c r="J305" s="3">
        <v>1</v>
      </c>
      <c r="K305" s="3">
        <v>56.415999999999997</v>
      </c>
      <c r="L305" s="3">
        <v>504</v>
      </c>
      <c r="M305" s="3">
        <v>0</v>
      </c>
      <c r="N305" s="3">
        <v>8.4284999999999997</v>
      </c>
      <c r="O305" s="3">
        <v>3</v>
      </c>
      <c r="P305" s="7">
        <v>8945100</v>
      </c>
      <c r="Q305" s="3">
        <v>2</v>
      </c>
    </row>
    <row r="306" spans="1:17">
      <c r="A306" s="3" t="s">
        <v>2727</v>
      </c>
      <c r="B306" s="3" t="s">
        <v>2727</v>
      </c>
      <c r="C306" s="3" t="s">
        <v>2728</v>
      </c>
      <c r="D306" s="3" t="s">
        <v>2729</v>
      </c>
      <c r="E306" s="3" t="s">
        <v>2730</v>
      </c>
      <c r="F306" s="3" t="s">
        <v>2731</v>
      </c>
      <c r="G306" s="3">
        <v>1</v>
      </c>
      <c r="H306" s="3">
        <v>1</v>
      </c>
      <c r="I306" s="3">
        <v>1</v>
      </c>
      <c r="J306" s="3">
        <v>1</v>
      </c>
      <c r="K306" s="3">
        <v>31.57</v>
      </c>
      <c r="L306" s="3">
        <v>266</v>
      </c>
      <c r="M306" s="3">
        <v>0</v>
      </c>
      <c r="N306" s="3">
        <v>4.8648999999999996</v>
      </c>
      <c r="O306" s="3">
        <v>4.0999999999999996</v>
      </c>
      <c r="P306" s="7">
        <v>7699200</v>
      </c>
      <c r="Q306" s="3">
        <v>1</v>
      </c>
    </row>
    <row r="307" spans="1:17">
      <c r="A307" s="3" t="s">
        <v>2019</v>
      </c>
      <c r="B307" s="3" t="s">
        <v>2019</v>
      </c>
      <c r="C307" s="3" t="s">
        <v>2020</v>
      </c>
      <c r="D307" s="3" t="s">
        <v>2021</v>
      </c>
      <c r="E307" s="3" t="s">
        <v>31</v>
      </c>
      <c r="F307" s="3" t="s">
        <v>2022</v>
      </c>
      <c r="G307" s="3">
        <v>1</v>
      </c>
      <c r="H307" s="3">
        <v>1</v>
      </c>
      <c r="I307" s="3">
        <v>1</v>
      </c>
      <c r="J307" s="3">
        <v>1</v>
      </c>
      <c r="K307" s="3">
        <v>32.540999999999997</v>
      </c>
      <c r="L307" s="3">
        <v>284</v>
      </c>
      <c r="M307" s="3">
        <v>0</v>
      </c>
      <c r="N307" s="3">
        <v>21.26</v>
      </c>
      <c r="O307" s="3">
        <v>5.6</v>
      </c>
      <c r="P307" s="7">
        <v>7512500</v>
      </c>
      <c r="Q307" s="3">
        <v>1</v>
      </c>
    </row>
    <row r="308" spans="1:17">
      <c r="A308" s="3" t="s">
        <v>2732</v>
      </c>
      <c r="B308" s="3" t="s">
        <v>2732</v>
      </c>
      <c r="C308" s="3" t="s">
        <v>2733</v>
      </c>
      <c r="D308" s="3" t="s">
        <v>2734</v>
      </c>
      <c r="E308" s="3" t="s">
        <v>31</v>
      </c>
      <c r="F308" s="3" t="s">
        <v>2735</v>
      </c>
      <c r="G308" s="3">
        <v>1</v>
      </c>
      <c r="H308" s="3">
        <v>1</v>
      </c>
      <c r="I308" s="3">
        <v>1</v>
      </c>
      <c r="J308" s="3">
        <v>1</v>
      </c>
      <c r="K308" s="3">
        <v>118.5</v>
      </c>
      <c r="L308" s="3">
        <v>1014</v>
      </c>
      <c r="M308" s="3">
        <v>0</v>
      </c>
      <c r="N308" s="3">
        <v>2.387</v>
      </c>
      <c r="O308" s="3">
        <v>0.7</v>
      </c>
      <c r="P308" s="7">
        <v>7416900</v>
      </c>
      <c r="Q308" s="3">
        <v>1</v>
      </c>
    </row>
    <row r="309" spans="1:17">
      <c r="A309" s="3" t="s">
        <v>2736</v>
      </c>
      <c r="B309" s="3" t="s">
        <v>2736</v>
      </c>
      <c r="C309" s="3" t="s">
        <v>2737</v>
      </c>
      <c r="D309" s="3" t="s">
        <v>2738</v>
      </c>
      <c r="E309" s="3" t="s">
        <v>13</v>
      </c>
      <c r="F309" s="3" t="s">
        <v>2739</v>
      </c>
      <c r="G309" s="3">
        <v>1</v>
      </c>
      <c r="H309" s="3">
        <v>1</v>
      </c>
      <c r="I309" s="3">
        <v>1</v>
      </c>
      <c r="J309" s="3">
        <v>1</v>
      </c>
      <c r="K309" s="3">
        <v>30.538</v>
      </c>
      <c r="L309" s="3">
        <v>262</v>
      </c>
      <c r="M309" s="3">
        <v>9.1953999999999994E-3</v>
      </c>
      <c r="N309" s="3">
        <v>1.4227000000000001</v>
      </c>
      <c r="O309" s="3">
        <v>5.3</v>
      </c>
      <c r="P309" s="7">
        <v>7312400</v>
      </c>
      <c r="Q309" s="3">
        <v>1</v>
      </c>
    </row>
    <row r="310" spans="1:17">
      <c r="A310" s="3" t="s">
        <v>2740</v>
      </c>
      <c r="B310" s="3" t="s">
        <v>2740</v>
      </c>
      <c r="C310" s="3" t="s">
        <v>2741</v>
      </c>
      <c r="D310" s="3" t="s">
        <v>2742</v>
      </c>
      <c r="E310" s="3" t="s">
        <v>2743</v>
      </c>
      <c r="F310" s="3" t="s">
        <v>2744</v>
      </c>
      <c r="G310" s="3">
        <v>1</v>
      </c>
      <c r="H310" s="3">
        <v>1</v>
      </c>
      <c r="I310" s="3">
        <v>1</v>
      </c>
      <c r="J310" s="3">
        <v>1</v>
      </c>
      <c r="K310" s="3">
        <v>17.399000000000001</v>
      </c>
      <c r="L310" s="3">
        <v>149</v>
      </c>
      <c r="M310" s="3">
        <v>0</v>
      </c>
      <c r="N310" s="3">
        <v>2.8549000000000002</v>
      </c>
      <c r="O310" s="3">
        <v>4.7</v>
      </c>
      <c r="P310" s="7">
        <v>6969400</v>
      </c>
      <c r="Q310" s="3">
        <v>1</v>
      </c>
    </row>
    <row r="311" spans="1:17">
      <c r="A311" s="3" t="s">
        <v>2745</v>
      </c>
      <c r="B311" s="3" t="s">
        <v>2745</v>
      </c>
      <c r="C311" s="3" t="s">
        <v>2746</v>
      </c>
      <c r="D311" s="3" t="s">
        <v>2747</v>
      </c>
      <c r="E311" s="3" t="s">
        <v>2748</v>
      </c>
      <c r="F311" s="3" t="s">
        <v>2749</v>
      </c>
      <c r="G311" s="3">
        <v>1</v>
      </c>
      <c r="H311" s="3">
        <v>1</v>
      </c>
      <c r="I311" s="3">
        <v>1</v>
      </c>
      <c r="J311" s="3">
        <v>1</v>
      </c>
      <c r="K311" s="3">
        <v>40.104999999999997</v>
      </c>
      <c r="L311" s="3">
        <v>369</v>
      </c>
      <c r="M311" s="3">
        <v>0</v>
      </c>
      <c r="N311" s="3">
        <v>7.1586999999999996</v>
      </c>
      <c r="O311" s="3">
        <v>3.5</v>
      </c>
      <c r="P311" s="7">
        <v>6943700</v>
      </c>
      <c r="Q311" s="3">
        <v>1</v>
      </c>
    </row>
    <row r="312" spans="1:17">
      <c r="A312" s="3" t="s">
        <v>2750</v>
      </c>
      <c r="B312" s="3" t="s">
        <v>2750</v>
      </c>
      <c r="C312" s="3" t="s">
        <v>2751</v>
      </c>
      <c r="D312" s="3" t="s">
        <v>2752</v>
      </c>
      <c r="E312" s="3" t="s">
        <v>2753</v>
      </c>
      <c r="F312" s="3" t="s">
        <v>2754</v>
      </c>
      <c r="G312" s="3">
        <v>1</v>
      </c>
      <c r="H312" s="3">
        <v>1</v>
      </c>
      <c r="I312" s="3">
        <v>1</v>
      </c>
      <c r="J312" s="3">
        <v>1</v>
      </c>
      <c r="K312" s="3">
        <v>13.736000000000001</v>
      </c>
      <c r="L312" s="3">
        <v>118</v>
      </c>
      <c r="M312" s="3">
        <v>9.5922999999999998E-3</v>
      </c>
      <c r="N312" s="3">
        <v>1.6129</v>
      </c>
      <c r="O312" s="3">
        <v>9.3000000000000007</v>
      </c>
      <c r="P312" s="7">
        <v>6521200</v>
      </c>
      <c r="Q312" s="3">
        <v>1</v>
      </c>
    </row>
    <row r="313" spans="1:17">
      <c r="A313" s="3" t="s">
        <v>2755</v>
      </c>
      <c r="B313" s="3" t="s">
        <v>2755</v>
      </c>
      <c r="C313" s="3" t="s">
        <v>2756</v>
      </c>
      <c r="D313" s="3" t="s">
        <v>2757</v>
      </c>
      <c r="E313" s="3" t="s">
        <v>2758</v>
      </c>
      <c r="F313" s="3" t="s">
        <v>2759</v>
      </c>
      <c r="G313" s="3">
        <v>1</v>
      </c>
      <c r="H313" s="3">
        <v>1</v>
      </c>
      <c r="I313" s="3">
        <v>1</v>
      </c>
      <c r="J313" s="3">
        <v>1</v>
      </c>
      <c r="K313" s="3">
        <v>28.949000000000002</v>
      </c>
      <c r="L313" s="3">
        <v>249</v>
      </c>
      <c r="M313" s="3">
        <v>0</v>
      </c>
      <c r="N313" s="3">
        <v>4.0416999999999996</v>
      </c>
      <c r="O313" s="3">
        <v>2.8</v>
      </c>
      <c r="P313" s="7">
        <v>6513600</v>
      </c>
      <c r="Q313" s="3">
        <v>1</v>
      </c>
    </row>
    <row r="314" spans="1:17">
      <c r="A314" s="3" t="s">
        <v>2760</v>
      </c>
      <c r="B314" s="3" t="s">
        <v>2760</v>
      </c>
      <c r="C314" s="3" t="s">
        <v>2761</v>
      </c>
      <c r="D314" s="3" t="s">
        <v>2762</v>
      </c>
      <c r="E314" s="3" t="s">
        <v>2763</v>
      </c>
      <c r="F314" s="3" t="s">
        <v>2764</v>
      </c>
      <c r="G314" s="3">
        <v>2</v>
      </c>
      <c r="H314" s="3">
        <v>1</v>
      </c>
      <c r="I314" s="3">
        <v>1</v>
      </c>
      <c r="J314" s="3">
        <v>1</v>
      </c>
      <c r="K314" s="3">
        <v>25.81</v>
      </c>
      <c r="L314" s="3">
        <v>224</v>
      </c>
      <c r="M314" s="3">
        <v>4.9505E-3</v>
      </c>
      <c r="N314" s="3">
        <v>1.7154</v>
      </c>
      <c r="O314" s="3">
        <v>6.7</v>
      </c>
      <c r="P314" s="7">
        <v>6080700</v>
      </c>
      <c r="Q314" s="3">
        <v>1</v>
      </c>
    </row>
    <row r="315" spans="1:17">
      <c r="A315" s="3" t="s">
        <v>2765</v>
      </c>
      <c r="B315" s="3" t="s">
        <v>2765</v>
      </c>
      <c r="C315" s="3" t="s">
        <v>2766</v>
      </c>
      <c r="D315" s="3" t="s">
        <v>2767</v>
      </c>
      <c r="E315" s="3" t="s">
        <v>2768</v>
      </c>
      <c r="F315" s="3" t="s">
        <v>2769</v>
      </c>
      <c r="G315" s="3">
        <v>1</v>
      </c>
      <c r="H315" s="3">
        <v>1</v>
      </c>
      <c r="I315" s="3">
        <v>1</v>
      </c>
      <c r="J315" s="3">
        <v>1</v>
      </c>
      <c r="K315" s="3">
        <v>10.771000000000001</v>
      </c>
      <c r="L315" s="3">
        <v>94</v>
      </c>
      <c r="M315" s="3">
        <v>0</v>
      </c>
      <c r="N315" s="3">
        <v>7.2819000000000003</v>
      </c>
      <c r="O315" s="3">
        <v>13.8</v>
      </c>
      <c r="P315" s="7">
        <v>5771300</v>
      </c>
      <c r="Q315" s="3">
        <v>1</v>
      </c>
    </row>
    <row r="316" spans="1:17">
      <c r="A316" s="3" t="s">
        <v>2770</v>
      </c>
      <c r="B316" s="3" t="s">
        <v>2770</v>
      </c>
      <c r="C316" s="3" t="s">
        <v>2771</v>
      </c>
      <c r="D316" s="3" t="s">
        <v>2772</v>
      </c>
      <c r="E316" s="3" t="s">
        <v>2773</v>
      </c>
      <c r="F316" s="3" t="s">
        <v>2774</v>
      </c>
      <c r="G316" s="3">
        <v>1</v>
      </c>
      <c r="H316" s="3">
        <v>1</v>
      </c>
      <c r="I316" s="3">
        <v>1</v>
      </c>
      <c r="J316" s="3">
        <v>1</v>
      </c>
      <c r="K316" s="3">
        <v>6.8959999999999999</v>
      </c>
      <c r="L316" s="3">
        <v>58</v>
      </c>
      <c r="M316" s="3">
        <v>2.6954000000000001E-3</v>
      </c>
      <c r="N316" s="3">
        <v>2.1537000000000002</v>
      </c>
      <c r="O316" s="3">
        <v>17.2</v>
      </c>
      <c r="P316" s="7">
        <v>5660500</v>
      </c>
      <c r="Q316" s="3">
        <v>1</v>
      </c>
    </row>
    <row r="317" spans="1:17">
      <c r="A317" s="3" t="s">
        <v>2775</v>
      </c>
      <c r="B317" s="3" t="s">
        <v>2775</v>
      </c>
      <c r="C317" s="3" t="s">
        <v>2776</v>
      </c>
      <c r="D317" s="3" t="s">
        <v>2777</v>
      </c>
      <c r="E317" s="3" t="s">
        <v>60</v>
      </c>
      <c r="F317" s="3" t="s">
        <v>2778</v>
      </c>
      <c r="G317" s="3">
        <v>1</v>
      </c>
      <c r="H317" s="3">
        <v>1</v>
      </c>
      <c r="I317" s="3">
        <v>1</v>
      </c>
      <c r="J317" s="3">
        <v>1</v>
      </c>
      <c r="K317" s="3">
        <v>32.783000000000001</v>
      </c>
      <c r="L317" s="3">
        <v>285</v>
      </c>
      <c r="M317" s="3">
        <v>2.5574999999999999E-3</v>
      </c>
      <c r="N317" s="3">
        <v>1.9187000000000001</v>
      </c>
      <c r="O317" s="3">
        <v>5.6</v>
      </c>
      <c r="P317" s="7">
        <v>5595600</v>
      </c>
      <c r="Q317" s="3">
        <v>1</v>
      </c>
    </row>
    <row r="318" spans="1:17">
      <c r="A318" s="3" t="s">
        <v>2779</v>
      </c>
      <c r="B318" s="3" t="s">
        <v>2779</v>
      </c>
      <c r="C318" s="3" t="s">
        <v>2780</v>
      </c>
      <c r="D318" s="3" t="s">
        <v>2781</v>
      </c>
      <c r="E318" s="3" t="s">
        <v>2782</v>
      </c>
      <c r="F318" s="3" t="s">
        <v>2783</v>
      </c>
      <c r="G318" s="3">
        <v>1</v>
      </c>
      <c r="H318" s="3">
        <v>1</v>
      </c>
      <c r="I318" s="3">
        <v>1</v>
      </c>
      <c r="J318" s="3">
        <v>1</v>
      </c>
      <c r="K318" s="3">
        <v>20.292000000000002</v>
      </c>
      <c r="L318" s="3">
        <v>189</v>
      </c>
      <c r="M318" s="3">
        <v>9.5238000000000007E-3</v>
      </c>
      <c r="N318" s="3">
        <v>1.5835999999999999</v>
      </c>
      <c r="O318" s="3">
        <v>9</v>
      </c>
      <c r="P318" s="7">
        <v>5488900</v>
      </c>
      <c r="Q318" s="3">
        <v>1</v>
      </c>
    </row>
    <row r="319" spans="1:17">
      <c r="A319" s="3" t="s">
        <v>2784</v>
      </c>
      <c r="B319" s="3" t="s">
        <v>2784</v>
      </c>
      <c r="C319" s="3" t="s">
        <v>2785</v>
      </c>
      <c r="D319" s="3" t="s">
        <v>2786</v>
      </c>
      <c r="E319" s="3" t="s">
        <v>2787</v>
      </c>
      <c r="F319" s="3" t="s">
        <v>2788</v>
      </c>
      <c r="G319" s="3">
        <v>1</v>
      </c>
      <c r="H319" s="3">
        <v>1</v>
      </c>
      <c r="I319" s="3">
        <v>1</v>
      </c>
      <c r="J319" s="3">
        <v>1</v>
      </c>
      <c r="K319" s="3">
        <v>38.569000000000003</v>
      </c>
      <c r="L319" s="3">
        <v>328</v>
      </c>
      <c r="M319" s="3">
        <v>0</v>
      </c>
      <c r="N319" s="3">
        <v>6.5823999999999998</v>
      </c>
      <c r="O319" s="3">
        <v>4.5999999999999996</v>
      </c>
      <c r="P319" s="7">
        <v>5320000</v>
      </c>
      <c r="Q319" s="3">
        <v>1</v>
      </c>
    </row>
    <row r="320" spans="1:17">
      <c r="A320" s="3" t="s">
        <v>2789</v>
      </c>
      <c r="B320" s="3" t="s">
        <v>2789</v>
      </c>
      <c r="C320" s="3" t="s">
        <v>2790</v>
      </c>
      <c r="D320" s="3" t="s">
        <v>2791</v>
      </c>
      <c r="E320" s="3" t="s">
        <v>31</v>
      </c>
      <c r="F320" s="3" t="s">
        <v>2792</v>
      </c>
      <c r="G320" s="3">
        <v>1</v>
      </c>
      <c r="H320" s="3">
        <v>1</v>
      </c>
      <c r="I320" s="3">
        <v>1</v>
      </c>
      <c r="J320" s="3">
        <v>1</v>
      </c>
      <c r="K320" s="3">
        <v>14.06</v>
      </c>
      <c r="L320" s="3">
        <v>124</v>
      </c>
      <c r="M320" s="3">
        <v>0</v>
      </c>
      <c r="N320" s="3">
        <v>3.5442</v>
      </c>
      <c r="O320" s="3">
        <v>8.1</v>
      </c>
      <c r="P320" s="7">
        <v>4976400</v>
      </c>
      <c r="Q320" s="3">
        <v>1</v>
      </c>
    </row>
    <row r="321" spans="1:17">
      <c r="A321" s="3" t="s">
        <v>2793</v>
      </c>
      <c r="B321" s="3" t="s">
        <v>2793</v>
      </c>
      <c r="C321" s="3" t="s">
        <v>2794</v>
      </c>
      <c r="D321" s="3" t="s">
        <v>2795</v>
      </c>
      <c r="E321" s="3" t="s">
        <v>125</v>
      </c>
      <c r="F321" s="3" t="s">
        <v>2796</v>
      </c>
      <c r="G321" s="3">
        <v>1</v>
      </c>
      <c r="H321" s="3">
        <v>1</v>
      </c>
      <c r="I321" s="3">
        <v>1</v>
      </c>
      <c r="J321" s="3">
        <v>1</v>
      </c>
      <c r="K321" s="3">
        <v>60.268999999999998</v>
      </c>
      <c r="L321" s="3">
        <v>560</v>
      </c>
      <c r="M321" s="3">
        <v>0</v>
      </c>
      <c r="N321" s="3">
        <v>3.9937999999999998</v>
      </c>
      <c r="O321" s="3">
        <v>1.4</v>
      </c>
      <c r="P321" s="7">
        <v>4928200</v>
      </c>
      <c r="Q321" s="3">
        <v>2</v>
      </c>
    </row>
    <row r="322" spans="1:17">
      <c r="A322" s="3" t="s">
        <v>764</v>
      </c>
      <c r="B322" s="3" t="s">
        <v>764</v>
      </c>
      <c r="C322" s="3" t="s">
        <v>765</v>
      </c>
      <c r="D322" s="3" t="s">
        <v>766</v>
      </c>
      <c r="E322" s="3" t="s">
        <v>767</v>
      </c>
      <c r="F322" s="3" t="s">
        <v>768</v>
      </c>
      <c r="G322" s="3">
        <v>1</v>
      </c>
      <c r="H322" s="3">
        <v>1</v>
      </c>
      <c r="I322" s="3">
        <v>1</v>
      </c>
      <c r="J322" s="3">
        <v>1</v>
      </c>
      <c r="K322" s="3">
        <v>51.045999999999999</v>
      </c>
      <c r="L322" s="3">
        <v>449</v>
      </c>
      <c r="M322" s="3">
        <v>9.7087000000000007E-3</v>
      </c>
      <c r="N322" s="3">
        <v>1.6546000000000001</v>
      </c>
      <c r="O322" s="3">
        <v>4.7</v>
      </c>
      <c r="P322" s="7">
        <v>3617500</v>
      </c>
      <c r="Q322" s="3">
        <v>2</v>
      </c>
    </row>
    <row r="323" spans="1:17">
      <c r="A323" s="3" t="s">
        <v>2797</v>
      </c>
      <c r="B323" s="3" t="s">
        <v>2797</v>
      </c>
      <c r="C323" s="3" t="s">
        <v>2798</v>
      </c>
      <c r="D323" s="3" t="s">
        <v>2799</v>
      </c>
      <c r="E323" s="3" t="s">
        <v>2800</v>
      </c>
      <c r="F323" s="3" t="s">
        <v>2801</v>
      </c>
      <c r="G323" s="3">
        <v>1</v>
      </c>
      <c r="H323" s="3">
        <v>1</v>
      </c>
      <c r="I323" s="3">
        <v>1</v>
      </c>
      <c r="J323" s="3">
        <v>1</v>
      </c>
      <c r="K323" s="3">
        <v>52.222999999999999</v>
      </c>
      <c r="L323" s="3">
        <v>457</v>
      </c>
      <c r="M323" s="3">
        <v>2.6316E-3</v>
      </c>
      <c r="N323" s="3">
        <v>2.0484</v>
      </c>
      <c r="O323" s="3">
        <v>2.2000000000000002</v>
      </c>
      <c r="P323" s="7">
        <v>3544500</v>
      </c>
      <c r="Q323" s="3">
        <v>1</v>
      </c>
    </row>
    <row r="324" spans="1:17">
      <c r="A324" s="3" t="s">
        <v>2802</v>
      </c>
      <c r="B324" s="3" t="s">
        <v>2802</v>
      </c>
      <c r="C324" s="3" t="s">
        <v>2803</v>
      </c>
      <c r="D324" s="3" t="s">
        <v>2804</v>
      </c>
      <c r="E324" s="3" t="s">
        <v>2805</v>
      </c>
      <c r="F324" s="3" t="s">
        <v>2806</v>
      </c>
      <c r="G324" s="3">
        <v>1</v>
      </c>
      <c r="H324" s="3">
        <v>1</v>
      </c>
      <c r="I324" s="3">
        <v>1</v>
      </c>
      <c r="J324" s="3">
        <v>1</v>
      </c>
      <c r="K324" s="3">
        <v>33.268000000000001</v>
      </c>
      <c r="L324" s="3">
        <v>295</v>
      </c>
      <c r="M324" s="3">
        <v>0</v>
      </c>
      <c r="N324" s="3">
        <v>3.6212</v>
      </c>
      <c r="O324" s="3">
        <v>4.0999999999999996</v>
      </c>
      <c r="P324" s="7">
        <v>3376700</v>
      </c>
      <c r="Q324" s="3">
        <v>1</v>
      </c>
    </row>
    <row r="325" spans="1:17">
      <c r="A325" s="3" t="s">
        <v>2807</v>
      </c>
      <c r="B325" s="3" t="s">
        <v>2807</v>
      </c>
      <c r="C325" s="3" t="s">
        <v>2808</v>
      </c>
      <c r="D325" s="3" t="s">
        <v>2809</v>
      </c>
      <c r="E325" s="3" t="s">
        <v>2810</v>
      </c>
      <c r="F325" s="3" t="s">
        <v>2811</v>
      </c>
      <c r="G325" s="3">
        <v>1</v>
      </c>
      <c r="H325" s="3">
        <v>1</v>
      </c>
      <c r="I325" s="3">
        <v>1</v>
      </c>
      <c r="J325" s="3">
        <v>1</v>
      </c>
      <c r="K325" s="3">
        <v>35.808999999999997</v>
      </c>
      <c r="L325" s="3">
        <v>302</v>
      </c>
      <c r="M325" s="3">
        <v>2.5000000000000001E-3</v>
      </c>
      <c r="N325" s="3">
        <v>1.7727999999999999</v>
      </c>
      <c r="O325" s="3">
        <v>4</v>
      </c>
      <c r="P325" s="7">
        <v>3107800</v>
      </c>
      <c r="Q325" s="3">
        <v>1</v>
      </c>
    </row>
    <row r="326" spans="1:17">
      <c r="A326" s="3" t="s">
        <v>2812</v>
      </c>
      <c r="B326" s="3" t="s">
        <v>2812</v>
      </c>
      <c r="C326" s="3" t="s">
        <v>2813</v>
      </c>
      <c r="D326" s="3" t="s">
        <v>2814</v>
      </c>
      <c r="E326" s="3" t="s">
        <v>2815</v>
      </c>
      <c r="F326" s="3" t="s">
        <v>2816</v>
      </c>
      <c r="G326" s="3">
        <v>1</v>
      </c>
      <c r="H326" s="3">
        <v>1</v>
      </c>
      <c r="I326" s="3">
        <v>1</v>
      </c>
      <c r="J326" s="3">
        <v>1</v>
      </c>
      <c r="K326" s="3">
        <v>71.662000000000006</v>
      </c>
      <c r="L326" s="3">
        <v>600</v>
      </c>
      <c r="M326" s="3">
        <v>0</v>
      </c>
      <c r="N326" s="3">
        <v>2.6859999999999999</v>
      </c>
      <c r="O326" s="3">
        <v>2.2000000000000002</v>
      </c>
      <c r="P326" s="7">
        <v>2903200</v>
      </c>
      <c r="Q326" s="3">
        <v>1</v>
      </c>
    </row>
    <row r="327" spans="1:17">
      <c r="A327" s="3" t="s">
        <v>2817</v>
      </c>
      <c r="B327" s="3" t="s">
        <v>2817</v>
      </c>
      <c r="C327" s="3" t="s">
        <v>2818</v>
      </c>
      <c r="D327" s="3" t="s">
        <v>2819</v>
      </c>
      <c r="E327" s="3" t="s">
        <v>2820</v>
      </c>
      <c r="F327" s="3" t="s">
        <v>2821</v>
      </c>
      <c r="G327" s="3">
        <v>1</v>
      </c>
      <c r="H327" s="3">
        <v>1</v>
      </c>
      <c r="I327" s="3">
        <v>1</v>
      </c>
      <c r="J327" s="3">
        <v>1</v>
      </c>
      <c r="K327" s="3">
        <v>47.777000000000001</v>
      </c>
      <c r="L327" s="3">
        <v>411</v>
      </c>
      <c r="M327" s="3">
        <v>0</v>
      </c>
      <c r="N327" s="3">
        <v>2.6097000000000001</v>
      </c>
      <c r="O327" s="3">
        <v>1.7</v>
      </c>
      <c r="P327" s="7">
        <v>2826600</v>
      </c>
      <c r="Q327" s="3">
        <v>1</v>
      </c>
    </row>
    <row r="328" spans="1:17">
      <c r="A328" s="3" t="s">
        <v>2822</v>
      </c>
      <c r="B328" s="3" t="s">
        <v>2822</v>
      </c>
      <c r="C328" s="3" t="s">
        <v>2823</v>
      </c>
      <c r="D328" s="3" t="s">
        <v>2824</v>
      </c>
      <c r="E328" s="3" t="s">
        <v>2825</v>
      </c>
      <c r="F328" s="3" t="s">
        <v>2826</v>
      </c>
      <c r="G328" s="3">
        <v>1</v>
      </c>
      <c r="H328" s="3">
        <v>1</v>
      </c>
      <c r="I328" s="3">
        <v>1</v>
      </c>
      <c r="J328" s="3">
        <v>1</v>
      </c>
      <c r="K328" s="3">
        <v>104.17</v>
      </c>
      <c r="L328" s="3">
        <v>889</v>
      </c>
      <c r="M328" s="3">
        <v>0</v>
      </c>
      <c r="N328" s="3">
        <v>2.4289000000000001</v>
      </c>
      <c r="O328" s="3">
        <v>1.6</v>
      </c>
      <c r="P328" s="7">
        <v>2778600</v>
      </c>
      <c r="Q328" s="3">
        <v>1</v>
      </c>
    </row>
    <row r="329" spans="1:17">
      <c r="A329" s="3" t="s">
        <v>2827</v>
      </c>
      <c r="B329" s="3" t="s">
        <v>2827</v>
      </c>
      <c r="C329" s="3" t="s">
        <v>2828</v>
      </c>
      <c r="D329" s="3" t="s">
        <v>2829</v>
      </c>
      <c r="E329" s="3" t="s">
        <v>2830</v>
      </c>
      <c r="F329" s="3" t="s">
        <v>2831</v>
      </c>
      <c r="G329" s="3">
        <v>1</v>
      </c>
      <c r="H329" s="3">
        <v>1</v>
      </c>
      <c r="I329" s="3">
        <v>1</v>
      </c>
      <c r="J329" s="3">
        <v>1</v>
      </c>
      <c r="K329" s="3">
        <v>62.55</v>
      </c>
      <c r="L329" s="3">
        <v>580</v>
      </c>
      <c r="M329" s="3">
        <v>2.5772999999999998E-3</v>
      </c>
      <c r="N329" s="3">
        <v>1.9460999999999999</v>
      </c>
      <c r="O329" s="3">
        <v>2.2000000000000002</v>
      </c>
      <c r="P329" s="7">
        <v>2684900</v>
      </c>
      <c r="Q329" s="3">
        <v>1</v>
      </c>
    </row>
    <row r="330" spans="1:17">
      <c r="A330" s="3" t="s">
        <v>2832</v>
      </c>
      <c r="B330" s="3" t="s">
        <v>2832</v>
      </c>
      <c r="C330" s="3" t="s">
        <v>2833</v>
      </c>
      <c r="D330" s="3" t="s">
        <v>2834</v>
      </c>
      <c r="E330" s="3" t="s">
        <v>2835</v>
      </c>
      <c r="F330" s="3" t="s">
        <v>2836</v>
      </c>
      <c r="G330" s="3">
        <v>1</v>
      </c>
      <c r="H330" s="3">
        <v>1</v>
      </c>
      <c r="I330" s="3">
        <v>1</v>
      </c>
      <c r="J330" s="3">
        <v>1</v>
      </c>
      <c r="K330" s="3">
        <v>25.102</v>
      </c>
      <c r="L330" s="3">
        <v>218</v>
      </c>
      <c r="M330" s="3">
        <v>2.6595999999999998E-3</v>
      </c>
      <c r="N330" s="3">
        <v>2.0855000000000001</v>
      </c>
      <c r="O330" s="3">
        <v>7.8</v>
      </c>
      <c r="P330" s="7">
        <v>2244300</v>
      </c>
      <c r="Q330" s="3">
        <v>1</v>
      </c>
    </row>
    <row r="331" spans="1:17">
      <c r="A331" s="3" t="s">
        <v>2837</v>
      </c>
      <c r="B331" s="3" t="s">
        <v>2837</v>
      </c>
      <c r="C331" s="3" t="s">
        <v>2838</v>
      </c>
      <c r="D331" s="3" t="s">
        <v>2839</v>
      </c>
      <c r="E331" s="3" t="s">
        <v>2840</v>
      </c>
      <c r="F331" s="3" t="s">
        <v>2841</v>
      </c>
      <c r="G331" s="3">
        <v>1</v>
      </c>
      <c r="H331" s="3">
        <v>1</v>
      </c>
      <c r="I331" s="3">
        <v>1</v>
      </c>
      <c r="J331" s="3">
        <v>1</v>
      </c>
      <c r="K331" s="3">
        <v>173.62</v>
      </c>
      <c r="L331" s="3">
        <v>1488</v>
      </c>
      <c r="M331" s="3">
        <v>0</v>
      </c>
      <c r="N331" s="3">
        <v>5.2084999999999999</v>
      </c>
      <c r="O331" s="3">
        <v>1.6</v>
      </c>
      <c r="P331" s="7">
        <v>2092100</v>
      </c>
      <c r="Q331" s="3">
        <v>1</v>
      </c>
    </row>
    <row r="332" spans="1:17">
      <c r="A332" s="3" t="s">
        <v>2842</v>
      </c>
      <c r="B332" s="3" t="s">
        <v>2842</v>
      </c>
      <c r="C332" s="3" t="s">
        <v>2843</v>
      </c>
      <c r="D332" s="3" t="s">
        <v>2844</v>
      </c>
      <c r="E332" s="3" t="s">
        <v>31</v>
      </c>
      <c r="F332" s="3" t="s">
        <v>2845</v>
      </c>
      <c r="G332" s="3">
        <v>1</v>
      </c>
      <c r="H332" s="3">
        <v>1</v>
      </c>
      <c r="I332" s="3">
        <v>1</v>
      </c>
      <c r="J332" s="3">
        <v>1</v>
      </c>
      <c r="K332" s="3">
        <v>44.595999999999997</v>
      </c>
      <c r="L332" s="3">
        <v>397</v>
      </c>
      <c r="M332" s="3">
        <v>2.5641000000000001E-3</v>
      </c>
      <c r="N332" s="3">
        <v>1.9212</v>
      </c>
      <c r="O332" s="3">
        <v>2</v>
      </c>
      <c r="P332" s="7">
        <v>1914300</v>
      </c>
      <c r="Q332" s="3">
        <v>1</v>
      </c>
    </row>
    <row r="333" spans="1:17">
      <c r="A333" s="3" t="s">
        <v>2846</v>
      </c>
      <c r="B333" s="3" t="s">
        <v>2846</v>
      </c>
      <c r="C333" s="3" t="s">
        <v>2847</v>
      </c>
      <c r="D333" s="3" t="s">
        <v>2848</v>
      </c>
      <c r="E333" s="3" t="s">
        <v>2849</v>
      </c>
      <c r="F333" s="3" t="s">
        <v>2850</v>
      </c>
      <c r="G333" s="3">
        <v>1</v>
      </c>
      <c r="H333" s="3">
        <v>1</v>
      </c>
      <c r="I333" s="3">
        <v>1</v>
      </c>
      <c r="J333" s="3">
        <v>1</v>
      </c>
      <c r="K333" s="3">
        <v>116.01</v>
      </c>
      <c r="L333" s="3">
        <v>984</v>
      </c>
      <c r="M333" s="3">
        <v>0</v>
      </c>
      <c r="N333" s="3">
        <v>3.1999</v>
      </c>
      <c r="O333" s="3">
        <v>0.9</v>
      </c>
      <c r="P333" s="7">
        <v>1892100</v>
      </c>
      <c r="Q333" s="3">
        <v>1</v>
      </c>
    </row>
    <row r="334" spans="1:17">
      <c r="A334" s="3" t="s">
        <v>2851</v>
      </c>
      <c r="B334" s="3" t="s">
        <v>2851</v>
      </c>
      <c r="C334" s="3" t="s">
        <v>2852</v>
      </c>
      <c r="D334" s="3" t="s">
        <v>2853</v>
      </c>
      <c r="E334" s="3" t="s">
        <v>2854</v>
      </c>
      <c r="F334" s="3" t="s">
        <v>2855</v>
      </c>
      <c r="G334" s="3">
        <v>1</v>
      </c>
      <c r="H334" s="3">
        <v>1</v>
      </c>
      <c r="I334" s="3">
        <v>1</v>
      </c>
      <c r="J334" s="3">
        <v>1</v>
      </c>
      <c r="K334" s="3">
        <v>24</v>
      </c>
      <c r="L334" s="3">
        <v>201</v>
      </c>
      <c r="M334" s="3">
        <v>0</v>
      </c>
      <c r="N334" s="3">
        <v>2.5485000000000002</v>
      </c>
      <c r="O334" s="3">
        <v>6.5</v>
      </c>
      <c r="P334" s="7">
        <v>1762600</v>
      </c>
      <c r="Q334" s="3">
        <v>1</v>
      </c>
    </row>
    <row r="335" spans="1:17">
      <c r="A335" s="3" t="s">
        <v>2856</v>
      </c>
      <c r="B335" s="3" t="s">
        <v>2856</v>
      </c>
      <c r="C335" s="3" t="s">
        <v>2857</v>
      </c>
      <c r="D335" s="3" t="s">
        <v>2858</v>
      </c>
      <c r="E335" s="3" t="s">
        <v>2859</v>
      </c>
      <c r="F335" s="3" t="s">
        <v>2860</v>
      </c>
      <c r="G335" s="3">
        <v>1</v>
      </c>
      <c r="H335" s="3">
        <v>1</v>
      </c>
      <c r="I335" s="3">
        <v>1</v>
      </c>
      <c r="J335" s="3">
        <v>1</v>
      </c>
      <c r="K335" s="3">
        <v>30.138000000000002</v>
      </c>
      <c r="L335" s="3">
        <v>262</v>
      </c>
      <c r="M335" s="3">
        <v>2.6667000000000001E-3</v>
      </c>
      <c r="N335" s="3">
        <v>2.0912999999999999</v>
      </c>
      <c r="O335" s="3">
        <v>3.8</v>
      </c>
      <c r="P335" s="7">
        <v>1684400</v>
      </c>
      <c r="Q335" s="3">
        <v>1</v>
      </c>
    </row>
    <row r="336" spans="1:17">
      <c r="A336" s="3" t="s">
        <v>2861</v>
      </c>
      <c r="B336" s="3" t="s">
        <v>2861</v>
      </c>
      <c r="C336" s="3" t="s">
        <v>2862</v>
      </c>
      <c r="D336" s="3" t="s">
        <v>2863</v>
      </c>
      <c r="E336" s="3" t="s">
        <v>2864</v>
      </c>
      <c r="F336" s="3" t="s">
        <v>2865</v>
      </c>
      <c r="G336" s="3">
        <v>1</v>
      </c>
      <c r="H336" s="3">
        <v>1</v>
      </c>
      <c r="I336" s="3">
        <v>1</v>
      </c>
      <c r="J336" s="3">
        <v>1</v>
      </c>
      <c r="K336" s="3">
        <v>78.896000000000001</v>
      </c>
      <c r="L336" s="3">
        <v>688</v>
      </c>
      <c r="M336" s="3">
        <v>0</v>
      </c>
      <c r="N336" s="3">
        <v>2.5699000000000001</v>
      </c>
      <c r="O336" s="3">
        <v>1</v>
      </c>
      <c r="P336" s="7">
        <v>1680300</v>
      </c>
      <c r="Q336" s="3">
        <v>1</v>
      </c>
    </row>
    <row r="337" spans="1:17">
      <c r="A337" s="3" t="s">
        <v>2866</v>
      </c>
      <c r="B337" s="3" t="s">
        <v>2866</v>
      </c>
      <c r="C337" s="3" t="s">
        <v>2867</v>
      </c>
      <c r="D337" s="3" t="s">
        <v>2868</v>
      </c>
      <c r="E337" s="3" t="s">
        <v>2869</v>
      </c>
      <c r="F337" s="3" t="s">
        <v>2870</v>
      </c>
      <c r="G337" s="3">
        <v>1</v>
      </c>
      <c r="H337" s="3">
        <v>1</v>
      </c>
      <c r="I337" s="3">
        <v>1</v>
      </c>
      <c r="J337" s="3">
        <v>1</v>
      </c>
      <c r="K337" s="3">
        <v>61.417999999999999</v>
      </c>
      <c r="L337" s="3">
        <v>517</v>
      </c>
      <c r="M337" s="3">
        <v>0</v>
      </c>
      <c r="N337" s="3">
        <v>3.3216999999999999</v>
      </c>
      <c r="O337" s="3">
        <v>2.1</v>
      </c>
      <c r="P337" s="7">
        <v>1647800</v>
      </c>
      <c r="Q337" s="3">
        <v>1</v>
      </c>
    </row>
    <row r="338" spans="1:17">
      <c r="A338" s="3" t="s">
        <v>920</v>
      </c>
      <c r="B338" s="3" t="s">
        <v>920</v>
      </c>
      <c r="C338" s="3" t="s">
        <v>921</v>
      </c>
      <c r="D338" s="3" t="s">
        <v>922</v>
      </c>
      <c r="E338" s="3" t="s">
        <v>101</v>
      </c>
      <c r="F338" s="3" t="s">
        <v>923</v>
      </c>
      <c r="G338" s="3">
        <v>1</v>
      </c>
      <c r="H338" s="3">
        <v>1</v>
      </c>
      <c r="I338" s="3">
        <v>1</v>
      </c>
      <c r="J338" s="3">
        <v>1</v>
      </c>
      <c r="K338" s="3">
        <v>44.527000000000001</v>
      </c>
      <c r="L338" s="3">
        <v>369</v>
      </c>
      <c r="M338" s="3">
        <v>0</v>
      </c>
      <c r="N338" s="3">
        <v>6.9874999999999998</v>
      </c>
      <c r="O338" s="3">
        <v>2.2000000000000002</v>
      </c>
      <c r="P338" s="7">
        <v>1583200</v>
      </c>
      <c r="Q338" s="3">
        <v>1</v>
      </c>
    </row>
    <row r="339" spans="1:17">
      <c r="A339" s="3" t="s">
        <v>2871</v>
      </c>
      <c r="B339" s="3" t="s">
        <v>2871</v>
      </c>
      <c r="C339" s="3" t="s">
        <v>2872</v>
      </c>
      <c r="D339" s="3" t="s">
        <v>2873</v>
      </c>
      <c r="E339" s="3" t="s">
        <v>2874</v>
      </c>
      <c r="F339" s="3" t="s">
        <v>2875</v>
      </c>
      <c r="G339" s="3">
        <v>1</v>
      </c>
      <c r="H339" s="3">
        <v>1</v>
      </c>
      <c r="I339" s="3">
        <v>1</v>
      </c>
      <c r="J339" s="3">
        <v>1</v>
      </c>
      <c r="K339" s="3">
        <v>146.65</v>
      </c>
      <c r="L339" s="3">
        <v>1255</v>
      </c>
      <c r="M339" s="3">
        <v>9.6386000000000006E-3</v>
      </c>
      <c r="N339" s="3">
        <v>1.6349</v>
      </c>
      <c r="O339" s="3">
        <v>1</v>
      </c>
      <c r="P339" s="7">
        <v>1423900</v>
      </c>
      <c r="Q339" s="3">
        <v>1</v>
      </c>
    </row>
    <row r="340" spans="1:17">
      <c r="A340" s="3" t="s">
        <v>2876</v>
      </c>
      <c r="B340" s="3" t="s">
        <v>2876</v>
      </c>
      <c r="C340" s="3" t="s">
        <v>2877</v>
      </c>
      <c r="D340" s="3" t="s">
        <v>2878</v>
      </c>
      <c r="E340" s="3" t="s">
        <v>2879</v>
      </c>
      <c r="F340" s="3" t="s">
        <v>2880</v>
      </c>
      <c r="G340" s="3">
        <v>1</v>
      </c>
      <c r="H340" s="3">
        <v>1</v>
      </c>
      <c r="I340" s="3">
        <v>1</v>
      </c>
      <c r="J340" s="3">
        <v>1</v>
      </c>
      <c r="K340" s="3">
        <v>166.06</v>
      </c>
      <c r="L340" s="3">
        <v>1377</v>
      </c>
      <c r="M340" s="3">
        <v>2.5125999999999998E-3</v>
      </c>
      <c r="N340" s="3">
        <v>1.8190999999999999</v>
      </c>
      <c r="O340" s="3">
        <v>1.5</v>
      </c>
      <c r="P340" s="7">
        <v>1421300</v>
      </c>
      <c r="Q340" s="3">
        <v>1</v>
      </c>
    </row>
    <row r="341" spans="1:17">
      <c r="A341" s="3" t="s">
        <v>2881</v>
      </c>
      <c r="B341" s="3" t="s">
        <v>2881</v>
      </c>
      <c r="C341" s="3" t="s">
        <v>2882</v>
      </c>
      <c r="D341" s="3" t="s">
        <v>2883</v>
      </c>
      <c r="E341" s="3" t="s">
        <v>31</v>
      </c>
      <c r="F341" s="3" t="s">
        <v>2884</v>
      </c>
      <c r="G341" s="3">
        <v>1</v>
      </c>
      <c r="H341" s="3">
        <v>1</v>
      </c>
      <c r="I341" s="3">
        <v>1</v>
      </c>
      <c r="J341" s="3">
        <v>1</v>
      </c>
      <c r="K341" s="3">
        <v>32.164999999999999</v>
      </c>
      <c r="L341" s="3">
        <v>277</v>
      </c>
      <c r="M341" s="3">
        <v>0</v>
      </c>
      <c r="N341" s="3">
        <v>3.5251999999999999</v>
      </c>
      <c r="O341" s="3">
        <v>3.6</v>
      </c>
      <c r="P341" s="7">
        <v>1398400</v>
      </c>
      <c r="Q341" s="3">
        <v>1</v>
      </c>
    </row>
    <row r="342" spans="1:17">
      <c r="A342" s="3" t="s">
        <v>2885</v>
      </c>
      <c r="B342" s="3" t="s">
        <v>2885</v>
      </c>
      <c r="C342" s="3" t="s">
        <v>2886</v>
      </c>
      <c r="D342" s="3" t="s">
        <v>2887</v>
      </c>
      <c r="E342" s="3" t="s">
        <v>2888</v>
      </c>
      <c r="F342" s="3" t="s">
        <v>2889</v>
      </c>
      <c r="G342" s="3">
        <v>1</v>
      </c>
      <c r="H342" s="3">
        <v>1</v>
      </c>
      <c r="I342" s="3">
        <v>1</v>
      </c>
      <c r="J342" s="3">
        <v>1</v>
      </c>
      <c r="K342" s="3">
        <v>96.978999999999999</v>
      </c>
      <c r="L342" s="3">
        <v>853</v>
      </c>
      <c r="M342" s="3">
        <v>4.914E-3</v>
      </c>
      <c r="N342" s="3">
        <v>1.6993</v>
      </c>
      <c r="O342" s="3">
        <v>1.8</v>
      </c>
      <c r="P342" s="7">
        <v>1351100</v>
      </c>
      <c r="Q342" s="3">
        <v>1</v>
      </c>
    </row>
    <row r="343" spans="1:17">
      <c r="A343" s="3" t="s">
        <v>2890</v>
      </c>
      <c r="B343" s="3" t="s">
        <v>2890</v>
      </c>
      <c r="C343" s="3" t="s">
        <v>2891</v>
      </c>
      <c r="D343" s="3" t="s">
        <v>2892</v>
      </c>
      <c r="E343" s="3" t="s">
        <v>31</v>
      </c>
      <c r="F343" s="3" t="s">
        <v>2893</v>
      </c>
      <c r="G343" s="3">
        <v>1</v>
      </c>
      <c r="H343" s="3">
        <v>1</v>
      </c>
      <c r="I343" s="3">
        <v>1</v>
      </c>
      <c r="J343" s="3">
        <v>1</v>
      </c>
      <c r="K343" s="3">
        <v>65.543000000000006</v>
      </c>
      <c r="L343" s="3">
        <v>553</v>
      </c>
      <c r="M343" s="3">
        <v>0</v>
      </c>
      <c r="N343" s="3">
        <v>2.6141000000000001</v>
      </c>
      <c r="O343" s="3">
        <v>10.8</v>
      </c>
      <c r="P343" s="7">
        <v>1061500</v>
      </c>
      <c r="Q343" s="3">
        <v>1</v>
      </c>
    </row>
    <row r="344" spans="1:17">
      <c r="A344" s="3" t="s">
        <v>2894</v>
      </c>
      <c r="B344" s="3" t="s">
        <v>2894</v>
      </c>
      <c r="C344" s="3" t="s">
        <v>2895</v>
      </c>
      <c r="D344" s="3" t="s">
        <v>2896</v>
      </c>
      <c r="E344" s="3" t="s">
        <v>31</v>
      </c>
      <c r="F344" s="3" t="s">
        <v>2897</v>
      </c>
      <c r="G344" s="3">
        <v>1</v>
      </c>
      <c r="H344" s="3">
        <v>1</v>
      </c>
      <c r="I344" s="3">
        <v>1</v>
      </c>
      <c r="J344" s="3">
        <v>1</v>
      </c>
      <c r="K344" s="3">
        <v>196.57</v>
      </c>
      <c r="L344" s="3">
        <v>1706</v>
      </c>
      <c r="M344" s="3">
        <v>9.3897000000000008E-3</v>
      </c>
      <c r="N344" s="3">
        <v>1.5123</v>
      </c>
      <c r="O344" s="3">
        <v>0.6</v>
      </c>
      <c r="P344" s="7">
        <v>545080</v>
      </c>
      <c r="Q344" s="3">
        <v>1</v>
      </c>
    </row>
  </sheetData>
  <conditionalFormatting sqref="D1:D1048576">
    <cfRule type="duplicateValues" dxfId="4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/>
  </sheetPr>
  <dimension ref="A1:O318"/>
  <sheetViews>
    <sheetView workbookViewId="0">
      <selection sqref="A1:O1048576"/>
    </sheetView>
  </sheetViews>
  <sheetFormatPr baseColWidth="10" defaultColWidth="11.1640625" defaultRowHeight="15" x14ac:dyDescent="0"/>
  <cols>
    <col min="1" max="5" width="11.1640625" style="3"/>
    <col min="6" max="13" width="8.6640625" style="3" customWidth="1"/>
    <col min="14" max="14" width="20.1640625" style="7" bestFit="1" customWidth="1"/>
    <col min="15" max="15" width="11.1640625" style="3"/>
  </cols>
  <sheetData>
    <row r="1" spans="1:15">
      <c r="A1" s="3" t="s">
        <v>219</v>
      </c>
      <c r="B1" s="3" t="s">
        <v>220</v>
      </c>
      <c r="C1" s="3" t="s">
        <v>221</v>
      </c>
      <c r="D1" s="3" t="s">
        <v>0</v>
      </c>
      <c r="E1" s="3" t="s">
        <v>1</v>
      </c>
      <c r="F1" s="3" t="s">
        <v>140</v>
      </c>
      <c r="G1" s="3" t="s">
        <v>141</v>
      </c>
      <c r="H1" s="3" t="s">
        <v>2898</v>
      </c>
      <c r="I1" s="3" t="s">
        <v>2899</v>
      </c>
      <c r="J1" s="3" t="s">
        <v>2900</v>
      </c>
      <c r="K1" s="3" t="s">
        <v>145</v>
      </c>
      <c r="L1" s="3" t="s">
        <v>222</v>
      </c>
      <c r="M1" s="3" t="s">
        <v>2901</v>
      </c>
      <c r="N1" s="7" t="s">
        <v>2902</v>
      </c>
      <c r="O1" s="3" t="s">
        <v>2903</v>
      </c>
    </row>
    <row r="2" spans="1:15">
      <c r="A2" s="3" t="s">
        <v>2047</v>
      </c>
      <c r="B2" s="3" t="s">
        <v>2047</v>
      </c>
      <c r="C2" s="3" t="s">
        <v>2048</v>
      </c>
      <c r="D2" s="3" t="s">
        <v>2</v>
      </c>
      <c r="E2" s="3" t="s">
        <v>3</v>
      </c>
      <c r="F2" s="3" t="s">
        <v>2049</v>
      </c>
      <c r="G2" s="3">
        <v>1</v>
      </c>
      <c r="H2" s="3">
        <v>70</v>
      </c>
      <c r="I2" s="3">
        <v>70</v>
      </c>
      <c r="J2" s="3">
        <v>70</v>
      </c>
      <c r="K2" s="3">
        <v>170.48</v>
      </c>
      <c r="L2" s="3">
        <v>1442</v>
      </c>
      <c r="M2" s="3">
        <v>54.9</v>
      </c>
      <c r="N2" s="7">
        <v>2316600000</v>
      </c>
      <c r="O2" s="3">
        <v>89</v>
      </c>
    </row>
    <row r="3" spans="1:15">
      <c r="A3" s="3" t="s">
        <v>2046</v>
      </c>
      <c r="B3" s="3" t="s">
        <v>233</v>
      </c>
      <c r="C3" s="3" t="s">
        <v>234</v>
      </c>
      <c r="D3" s="3" t="s">
        <v>4</v>
      </c>
      <c r="E3" s="3" t="s">
        <v>5</v>
      </c>
      <c r="F3" s="3" t="s">
        <v>148</v>
      </c>
      <c r="G3" s="3">
        <v>6</v>
      </c>
      <c r="H3" s="3">
        <v>74</v>
      </c>
      <c r="I3" s="3">
        <v>74</v>
      </c>
      <c r="J3" s="3">
        <v>74</v>
      </c>
      <c r="K3" s="3">
        <v>195.72</v>
      </c>
      <c r="L3" s="3">
        <v>1720</v>
      </c>
      <c r="M3" s="3">
        <v>42.8</v>
      </c>
      <c r="N3" s="7">
        <v>2177600000</v>
      </c>
      <c r="O3" s="3">
        <v>84</v>
      </c>
    </row>
    <row r="4" spans="1:15">
      <c r="A4" s="3" t="s">
        <v>228</v>
      </c>
      <c r="B4" s="3" t="s">
        <v>228</v>
      </c>
      <c r="C4" s="3" t="s">
        <v>229</v>
      </c>
      <c r="D4" s="3" t="s">
        <v>6</v>
      </c>
      <c r="E4" s="3" t="s">
        <v>7</v>
      </c>
      <c r="F4" s="3" t="s">
        <v>146</v>
      </c>
      <c r="G4" s="3">
        <v>1</v>
      </c>
      <c r="H4" s="3">
        <v>53</v>
      </c>
      <c r="I4" s="3">
        <v>53</v>
      </c>
      <c r="J4" s="3">
        <v>53</v>
      </c>
      <c r="K4" s="3">
        <v>108.18</v>
      </c>
      <c r="L4" s="3">
        <v>932</v>
      </c>
      <c r="M4" s="3">
        <v>55.2</v>
      </c>
      <c r="N4" s="7">
        <v>1681100000</v>
      </c>
      <c r="O4" s="3">
        <v>62</v>
      </c>
    </row>
    <row r="5" spans="1:15">
      <c r="A5" s="3" t="s">
        <v>1996</v>
      </c>
      <c r="B5" s="3" t="s">
        <v>1996</v>
      </c>
      <c r="C5" s="3" t="s">
        <v>1997</v>
      </c>
      <c r="D5" s="3" t="s">
        <v>8</v>
      </c>
      <c r="E5" s="3" t="s">
        <v>9</v>
      </c>
      <c r="F5" s="3" t="s">
        <v>1998</v>
      </c>
      <c r="G5" s="3">
        <v>1</v>
      </c>
      <c r="H5" s="3">
        <v>30</v>
      </c>
      <c r="I5" s="3">
        <v>30</v>
      </c>
      <c r="J5" s="3">
        <v>30</v>
      </c>
      <c r="K5" s="3">
        <v>112.41</v>
      </c>
      <c r="L5" s="3">
        <v>993</v>
      </c>
      <c r="M5" s="3">
        <v>38.700000000000003</v>
      </c>
      <c r="N5" s="7">
        <v>1224200000</v>
      </c>
      <c r="O5" s="3">
        <v>37</v>
      </c>
    </row>
    <row r="6" spans="1:15">
      <c r="A6" s="3" t="s">
        <v>230</v>
      </c>
      <c r="B6" s="3" t="s">
        <v>230</v>
      </c>
      <c r="C6" s="3" t="s">
        <v>231</v>
      </c>
      <c r="D6" s="3" t="s">
        <v>10</v>
      </c>
      <c r="E6" s="3" t="s">
        <v>11</v>
      </c>
      <c r="F6" s="3" t="s">
        <v>147</v>
      </c>
      <c r="G6" s="3">
        <v>1</v>
      </c>
      <c r="H6" s="3">
        <v>30</v>
      </c>
      <c r="I6" s="3">
        <v>30</v>
      </c>
      <c r="J6" s="3">
        <v>30</v>
      </c>
      <c r="K6" s="3">
        <v>72.387</v>
      </c>
      <c r="L6" s="3">
        <v>652</v>
      </c>
      <c r="M6" s="3">
        <v>48.2</v>
      </c>
      <c r="N6" s="7">
        <v>902400000</v>
      </c>
      <c r="O6" s="3">
        <v>35</v>
      </c>
    </row>
    <row r="7" spans="1:15">
      <c r="A7" s="3" t="s">
        <v>235</v>
      </c>
      <c r="B7" s="3" t="s">
        <v>235</v>
      </c>
      <c r="C7" s="3" t="s">
        <v>236</v>
      </c>
      <c r="D7" s="3" t="s">
        <v>12</v>
      </c>
      <c r="E7" s="3" t="s">
        <v>13</v>
      </c>
      <c r="F7" s="3" t="s">
        <v>149</v>
      </c>
      <c r="G7" s="3">
        <v>1</v>
      </c>
      <c r="H7" s="3">
        <v>39</v>
      </c>
      <c r="I7" s="3">
        <v>39</v>
      </c>
      <c r="J7" s="3">
        <v>39</v>
      </c>
      <c r="K7" s="3">
        <v>112.7</v>
      </c>
      <c r="L7" s="3">
        <v>924</v>
      </c>
      <c r="M7" s="3">
        <v>42.1</v>
      </c>
      <c r="N7" s="7">
        <v>861640000</v>
      </c>
      <c r="O7" s="3">
        <v>50</v>
      </c>
    </row>
    <row r="8" spans="1:15">
      <c r="A8" s="3" t="s">
        <v>237</v>
      </c>
      <c r="B8" s="3" t="s">
        <v>237</v>
      </c>
      <c r="C8" s="3" t="s">
        <v>238</v>
      </c>
      <c r="D8" s="3" t="s">
        <v>14</v>
      </c>
      <c r="E8" s="3" t="s">
        <v>15</v>
      </c>
      <c r="F8" s="3" t="s">
        <v>150</v>
      </c>
      <c r="G8" s="3">
        <v>1</v>
      </c>
      <c r="H8" s="3">
        <v>33</v>
      </c>
      <c r="I8" s="3">
        <v>33</v>
      </c>
      <c r="J8" s="3">
        <v>33</v>
      </c>
      <c r="K8" s="3">
        <v>95.016999999999996</v>
      </c>
      <c r="L8" s="3">
        <v>821</v>
      </c>
      <c r="M8" s="3">
        <v>47</v>
      </c>
      <c r="N8" s="7">
        <v>742450000</v>
      </c>
      <c r="O8" s="3">
        <v>35</v>
      </c>
    </row>
    <row r="9" spans="1:15">
      <c r="A9" s="3" t="s">
        <v>845</v>
      </c>
      <c r="B9" s="3" t="s">
        <v>845</v>
      </c>
      <c r="C9" s="3" t="s">
        <v>846</v>
      </c>
      <c r="D9" s="3" t="s">
        <v>16</v>
      </c>
      <c r="E9" s="3" t="s">
        <v>17</v>
      </c>
      <c r="F9" s="3" t="s">
        <v>197</v>
      </c>
      <c r="G9" s="3">
        <v>1</v>
      </c>
      <c r="H9" s="3">
        <v>19</v>
      </c>
      <c r="I9" s="3">
        <v>19</v>
      </c>
      <c r="J9" s="3">
        <v>19</v>
      </c>
      <c r="K9" s="3">
        <v>39.374000000000002</v>
      </c>
      <c r="L9" s="3">
        <v>343</v>
      </c>
      <c r="M9" s="3">
        <v>61.8</v>
      </c>
      <c r="N9" s="7">
        <v>657760000</v>
      </c>
      <c r="O9" s="3">
        <v>24</v>
      </c>
    </row>
    <row r="10" spans="1:15">
      <c r="A10" s="3" t="s">
        <v>1932</v>
      </c>
      <c r="B10" s="3" t="s">
        <v>1932</v>
      </c>
      <c r="C10" s="3" t="s">
        <v>1933</v>
      </c>
      <c r="D10" s="3" t="s">
        <v>18</v>
      </c>
      <c r="E10" s="3" t="s">
        <v>19</v>
      </c>
      <c r="F10" s="3" t="s">
        <v>1934</v>
      </c>
      <c r="G10" s="3">
        <v>1</v>
      </c>
      <c r="H10" s="3">
        <v>8</v>
      </c>
      <c r="I10" s="3">
        <v>8</v>
      </c>
      <c r="J10" s="3">
        <v>8</v>
      </c>
      <c r="K10" s="3">
        <v>33.411000000000001</v>
      </c>
      <c r="L10" s="3">
        <v>287</v>
      </c>
      <c r="M10" s="3">
        <v>23</v>
      </c>
      <c r="N10" s="7">
        <v>642120000</v>
      </c>
      <c r="O10" s="3">
        <v>13</v>
      </c>
    </row>
    <row r="11" spans="1:15">
      <c r="A11" s="3" t="s">
        <v>692</v>
      </c>
      <c r="B11" s="3" t="s">
        <v>692</v>
      </c>
      <c r="C11" s="3" t="s">
        <v>693</v>
      </c>
      <c r="D11" s="3" t="s">
        <v>20</v>
      </c>
      <c r="E11" s="3" t="s">
        <v>21</v>
      </c>
      <c r="F11" s="3" t="s">
        <v>182</v>
      </c>
      <c r="G11" s="3">
        <v>1</v>
      </c>
      <c r="H11" s="3">
        <v>22</v>
      </c>
      <c r="I11" s="3">
        <v>22</v>
      </c>
      <c r="J11" s="3">
        <v>22</v>
      </c>
      <c r="K11" s="3">
        <v>86.622</v>
      </c>
      <c r="L11" s="3">
        <v>743</v>
      </c>
      <c r="M11" s="3">
        <v>35.1</v>
      </c>
      <c r="N11" s="7">
        <v>388340000</v>
      </c>
      <c r="O11" s="3">
        <v>24</v>
      </c>
    </row>
    <row r="12" spans="1:15">
      <c r="A12" s="3" t="s">
        <v>2032</v>
      </c>
      <c r="B12" s="3" t="s">
        <v>2032</v>
      </c>
      <c r="C12" s="3" t="s">
        <v>2033</v>
      </c>
      <c r="D12" s="3" t="s">
        <v>22</v>
      </c>
      <c r="E12" s="3" t="s">
        <v>23</v>
      </c>
      <c r="F12" s="3" t="s">
        <v>2034</v>
      </c>
      <c r="G12" s="3">
        <v>1</v>
      </c>
      <c r="H12" s="3">
        <v>24</v>
      </c>
      <c r="I12" s="3">
        <v>24</v>
      </c>
      <c r="J12" s="3">
        <v>24</v>
      </c>
      <c r="K12" s="3">
        <v>112.57</v>
      </c>
      <c r="L12" s="3">
        <v>969</v>
      </c>
      <c r="M12" s="3">
        <v>29.5</v>
      </c>
      <c r="N12" s="7">
        <v>376660000</v>
      </c>
      <c r="O12" s="3">
        <v>27</v>
      </c>
    </row>
    <row r="13" spans="1:15">
      <c r="A13" s="3" t="s">
        <v>629</v>
      </c>
      <c r="B13" s="3" t="s">
        <v>629</v>
      </c>
      <c r="C13" s="3" t="s">
        <v>630</v>
      </c>
      <c r="D13" s="3" t="s">
        <v>24</v>
      </c>
      <c r="E13" s="3" t="s">
        <v>25</v>
      </c>
      <c r="F13" s="3" t="s">
        <v>176</v>
      </c>
      <c r="G13" s="3">
        <v>1</v>
      </c>
      <c r="H13" s="3">
        <v>13</v>
      </c>
      <c r="I13" s="3">
        <v>13</v>
      </c>
      <c r="J13" s="3">
        <v>13</v>
      </c>
      <c r="K13" s="3">
        <v>38.924999999999997</v>
      </c>
      <c r="L13" s="3">
        <v>355</v>
      </c>
      <c r="M13" s="3">
        <v>46.5</v>
      </c>
      <c r="N13" s="7">
        <v>360500000</v>
      </c>
      <c r="O13" s="3">
        <v>20</v>
      </c>
    </row>
    <row r="14" spans="1:15">
      <c r="A14" s="3" t="s">
        <v>924</v>
      </c>
      <c r="B14" s="3" t="s">
        <v>924</v>
      </c>
      <c r="C14" s="3" t="s">
        <v>925</v>
      </c>
      <c r="D14" s="3" t="s">
        <v>26</v>
      </c>
      <c r="E14" s="3" t="s">
        <v>27</v>
      </c>
      <c r="F14" s="3" t="s">
        <v>216</v>
      </c>
      <c r="G14" s="3">
        <v>1</v>
      </c>
      <c r="H14" s="3">
        <v>17</v>
      </c>
      <c r="I14" s="3">
        <v>17</v>
      </c>
      <c r="J14" s="3">
        <v>17</v>
      </c>
      <c r="K14" s="3">
        <v>48.72</v>
      </c>
      <c r="L14" s="3">
        <v>408</v>
      </c>
      <c r="M14" s="3">
        <v>48.8</v>
      </c>
      <c r="N14" s="7">
        <v>353800000</v>
      </c>
      <c r="O14" s="3">
        <v>18</v>
      </c>
    </row>
    <row r="15" spans="1:15">
      <c r="A15" s="3" t="s">
        <v>381</v>
      </c>
      <c r="B15" s="3" t="s">
        <v>381</v>
      </c>
      <c r="C15" s="3" t="s">
        <v>382</v>
      </c>
      <c r="D15" s="3" t="s">
        <v>28</v>
      </c>
      <c r="E15" s="3" t="s">
        <v>29</v>
      </c>
      <c r="F15" s="3" t="s">
        <v>162</v>
      </c>
      <c r="G15" s="3">
        <v>1</v>
      </c>
      <c r="H15" s="3">
        <v>21</v>
      </c>
      <c r="I15" s="3">
        <v>21</v>
      </c>
      <c r="J15" s="3">
        <v>21</v>
      </c>
      <c r="K15" s="3">
        <v>161.22</v>
      </c>
      <c r="L15" s="3">
        <v>1357</v>
      </c>
      <c r="M15" s="3">
        <v>20</v>
      </c>
      <c r="N15" s="7">
        <v>327460000</v>
      </c>
      <c r="O15" s="3">
        <v>20</v>
      </c>
    </row>
    <row r="16" spans="1:15">
      <c r="A16" s="3" t="s">
        <v>2056</v>
      </c>
      <c r="B16" s="3" t="s">
        <v>2056</v>
      </c>
      <c r="C16" s="3" t="s">
        <v>2057</v>
      </c>
      <c r="D16" s="3" t="s">
        <v>30</v>
      </c>
      <c r="E16" s="3" t="s">
        <v>31</v>
      </c>
      <c r="F16" s="3" t="s">
        <v>2058</v>
      </c>
      <c r="G16" s="3">
        <v>1</v>
      </c>
      <c r="H16" s="3">
        <v>13</v>
      </c>
      <c r="I16" s="3">
        <v>13</v>
      </c>
      <c r="J16" s="3">
        <v>13</v>
      </c>
      <c r="K16" s="3">
        <v>34.725000000000001</v>
      </c>
      <c r="L16" s="3">
        <v>297</v>
      </c>
      <c r="M16" s="3">
        <v>49.5</v>
      </c>
      <c r="N16" s="7">
        <v>297610000</v>
      </c>
      <c r="O16" s="3">
        <v>19</v>
      </c>
    </row>
    <row r="17" spans="1:15">
      <c r="A17" s="3" t="s">
        <v>239</v>
      </c>
      <c r="B17" s="3" t="s">
        <v>239</v>
      </c>
      <c r="C17" s="3" t="s">
        <v>240</v>
      </c>
      <c r="D17" s="3" t="s">
        <v>32</v>
      </c>
      <c r="E17" s="3" t="s">
        <v>33</v>
      </c>
      <c r="F17" s="3" t="s">
        <v>151</v>
      </c>
      <c r="G17" s="3">
        <v>1</v>
      </c>
      <c r="H17" s="3">
        <v>26</v>
      </c>
      <c r="I17" s="3">
        <v>26</v>
      </c>
      <c r="J17" s="3">
        <v>26</v>
      </c>
      <c r="K17" s="3">
        <v>162.66</v>
      </c>
      <c r="L17" s="3">
        <v>1378</v>
      </c>
      <c r="M17" s="3">
        <v>24.1</v>
      </c>
      <c r="N17" s="7">
        <v>269820000</v>
      </c>
      <c r="O17" s="3">
        <v>19</v>
      </c>
    </row>
    <row r="18" spans="1:15">
      <c r="A18" s="3" t="s">
        <v>2068</v>
      </c>
      <c r="B18" s="3" t="s">
        <v>2068</v>
      </c>
      <c r="C18" s="3" t="s">
        <v>2069</v>
      </c>
      <c r="D18" s="3" t="s">
        <v>34</v>
      </c>
      <c r="E18" s="3" t="s">
        <v>35</v>
      </c>
      <c r="F18" s="3" t="s">
        <v>2070</v>
      </c>
      <c r="G18" s="3">
        <v>1</v>
      </c>
      <c r="H18" s="3">
        <v>8</v>
      </c>
      <c r="I18" s="3">
        <v>8</v>
      </c>
      <c r="J18" s="3">
        <v>8</v>
      </c>
      <c r="K18" s="3">
        <v>17.295000000000002</v>
      </c>
      <c r="L18" s="3">
        <v>162</v>
      </c>
      <c r="M18" s="3">
        <v>55.6</v>
      </c>
      <c r="N18" s="7">
        <v>243750000</v>
      </c>
      <c r="O18" s="3">
        <v>13</v>
      </c>
    </row>
    <row r="19" spans="1:15">
      <c r="A19" s="3" t="s">
        <v>241</v>
      </c>
      <c r="B19" s="3" t="s">
        <v>241</v>
      </c>
      <c r="C19" s="3" t="s">
        <v>242</v>
      </c>
      <c r="D19" s="3" t="s">
        <v>36</v>
      </c>
      <c r="E19" s="3" t="s">
        <v>37</v>
      </c>
      <c r="F19" s="3" t="s">
        <v>152</v>
      </c>
      <c r="G19" s="3">
        <v>1</v>
      </c>
      <c r="H19" s="3">
        <v>15</v>
      </c>
      <c r="I19" s="3">
        <v>15</v>
      </c>
      <c r="J19" s="3">
        <v>15</v>
      </c>
      <c r="K19" s="3">
        <v>90.052000000000007</v>
      </c>
      <c r="L19" s="3">
        <v>782</v>
      </c>
      <c r="M19" s="3">
        <v>25.8</v>
      </c>
      <c r="N19" s="7">
        <v>203770000</v>
      </c>
      <c r="O19" s="3">
        <v>15</v>
      </c>
    </row>
    <row r="20" spans="1:15">
      <c r="A20" s="3" t="s">
        <v>880</v>
      </c>
      <c r="B20" s="3" t="s">
        <v>880</v>
      </c>
      <c r="C20" s="3" t="s">
        <v>881</v>
      </c>
      <c r="D20" s="3" t="s">
        <v>38</v>
      </c>
      <c r="E20" s="3" t="s">
        <v>39</v>
      </c>
      <c r="F20" s="3" t="s">
        <v>206</v>
      </c>
      <c r="G20" s="3">
        <v>1</v>
      </c>
      <c r="H20" s="3">
        <v>9</v>
      </c>
      <c r="I20" s="3">
        <v>9</v>
      </c>
      <c r="J20" s="3">
        <v>9</v>
      </c>
      <c r="K20" s="3">
        <v>34.106999999999999</v>
      </c>
      <c r="L20" s="3">
        <v>316</v>
      </c>
      <c r="M20" s="3">
        <v>40.799999999999997</v>
      </c>
      <c r="N20" s="7">
        <v>165910000</v>
      </c>
      <c r="O20" s="3">
        <v>8</v>
      </c>
    </row>
    <row r="21" spans="1:15">
      <c r="A21" s="3" t="s">
        <v>2053</v>
      </c>
      <c r="B21" s="3" t="s">
        <v>2053</v>
      </c>
      <c r="C21" s="3" t="s">
        <v>2054</v>
      </c>
      <c r="D21" s="3" t="s">
        <v>40</v>
      </c>
      <c r="E21" s="3" t="s">
        <v>41</v>
      </c>
      <c r="F21" s="3" t="s">
        <v>2055</v>
      </c>
      <c r="G21" s="3">
        <v>1</v>
      </c>
      <c r="H21" s="3">
        <v>14</v>
      </c>
      <c r="I21" s="3">
        <v>14</v>
      </c>
      <c r="J21" s="3">
        <v>14</v>
      </c>
      <c r="K21" s="3">
        <v>141.05000000000001</v>
      </c>
      <c r="L21" s="3">
        <v>1233</v>
      </c>
      <c r="M21" s="3">
        <v>25.3</v>
      </c>
      <c r="N21" s="7">
        <v>139470000</v>
      </c>
      <c r="O21" s="3">
        <v>16</v>
      </c>
    </row>
    <row r="22" spans="1:15">
      <c r="A22" s="3" t="s">
        <v>2090</v>
      </c>
      <c r="B22" s="3" t="s">
        <v>2090</v>
      </c>
      <c r="C22" s="3" t="s">
        <v>2091</v>
      </c>
      <c r="D22" s="3" t="s">
        <v>42</v>
      </c>
      <c r="E22" s="3" t="s">
        <v>43</v>
      </c>
      <c r="F22" s="3" t="s">
        <v>2092</v>
      </c>
      <c r="G22" s="3">
        <v>1</v>
      </c>
      <c r="H22" s="3">
        <v>2</v>
      </c>
      <c r="I22" s="3">
        <v>2</v>
      </c>
      <c r="J22" s="3">
        <v>2</v>
      </c>
      <c r="K22" s="3">
        <v>127.13</v>
      </c>
      <c r="L22" s="3">
        <v>1071</v>
      </c>
      <c r="M22" s="3">
        <v>3.5</v>
      </c>
      <c r="N22" s="7">
        <v>139340000</v>
      </c>
      <c r="O22" s="3">
        <v>1</v>
      </c>
    </row>
    <row r="23" spans="1:15">
      <c r="A23" s="3" t="s">
        <v>2050</v>
      </c>
      <c r="B23" s="3" t="s">
        <v>2050</v>
      </c>
      <c r="C23" s="3" t="s">
        <v>2051</v>
      </c>
      <c r="D23" s="3" t="s">
        <v>44</v>
      </c>
      <c r="E23" s="3" t="s">
        <v>45</v>
      </c>
      <c r="F23" s="3" t="s">
        <v>2052</v>
      </c>
      <c r="G23" s="3">
        <v>1</v>
      </c>
      <c r="H23" s="3">
        <v>15</v>
      </c>
      <c r="I23" s="3">
        <v>15</v>
      </c>
      <c r="J23" s="3">
        <v>15</v>
      </c>
      <c r="K23" s="3">
        <v>171.11</v>
      </c>
      <c r="L23" s="3">
        <v>1464</v>
      </c>
      <c r="M23" s="3">
        <v>13.8</v>
      </c>
      <c r="N23" s="7">
        <v>130370000</v>
      </c>
      <c r="O23" s="3">
        <v>14</v>
      </c>
    </row>
    <row r="24" spans="1:15">
      <c r="A24" s="3" t="s">
        <v>694</v>
      </c>
      <c r="B24" s="3" t="s">
        <v>694</v>
      </c>
      <c r="C24" s="3" t="s">
        <v>695</v>
      </c>
      <c r="D24" s="3" t="s">
        <v>46</v>
      </c>
      <c r="E24" s="3" t="s">
        <v>47</v>
      </c>
      <c r="F24" s="3" t="s">
        <v>183</v>
      </c>
      <c r="G24" s="3">
        <v>1</v>
      </c>
      <c r="H24" s="3">
        <v>15</v>
      </c>
      <c r="I24" s="3">
        <v>15</v>
      </c>
      <c r="J24" s="3">
        <v>15</v>
      </c>
      <c r="K24" s="3">
        <v>92.727000000000004</v>
      </c>
      <c r="L24" s="3">
        <v>796</v>
      </c>
      <c r="M24" s="3">
        <v>17.7</v>
      </c>
      <c r="N24" s="7">
        <v>127360000</v>
      </c>
      <c r="O24" s="3">
        <v>13</v>
      </c>
    </row>
    <row r="25" spans="1:15">
      <c r="A25" s="3" t="s">
        <v>735</v>
      </c>
      <c r="B25" s="3" t="s">
        <v>735</v>
      </c>
      <c r="C25" s="3" t="s">
        <v>736</v>
      </c>
      <c r="D25" s="3" t="s">
        <v>48</v>
      </c>
      <c r="E25" s="3" t="s">
        <v>49</v>
      </c>
      <c r="F25" s="3" t="s">
        <v>189</v>
      </c>
      <c r="G25" s="3">
        <v>1</v>
      </c>
      <c r="H25" s="3">
        <v>11</v>
      </c>
      <c r="I25" s="3">
        <v>11</v>
      </c>
      <c r="J25" s="3">
        <v>11</v>
      </c>
      <c r="K25" s="3">
        <v>41.276000000000003</v>
      </c>
      <c r="L25" s="3">
        <v>351</v>
      </c>
      <c r="M25" s="3">
        <v>32.5</v>
      </c>
      <c r="N25" s="7">
        <v>115140000</v>
      </c>
      <c r="O25" s="3">
        <v>12</v>
      </c>
    </row>
    <row r="26" spans="1:15">
      <c r="A26" s="3" t="s">
        <v>638</v>
      </c>
      <c r="B26" s="3" t="s">
        <v>638</v>
      </c>
      <c r="C26" s="3" t="s">
        <v>639</v>
      </c>
      <c r="D26" s="3" t="s">
        <v>50</v>
      </c>
      <c r="E26" s="3" t="s">
        <v>51</v>
      </c>
      <c r="F26" s="3" t="s">
        <v>180</v>
      </c>
      <c r="G26" s="3">
        <v>2</v>
      </c>
      <c r="H26" s="3">
        <v>4</v>
      </c>
      <c r="I26" s="3">
        <v>4</v>
      </c>
      <c r="J26" s="3">
        <v>4</v>
      </c>
      <c r="K26" s="3">
        <v>13.712</v>
      </c>
      <c r="L26" s="3">
        <v>119</v>
      </c>
      <c r="M26" s="3">
        <v>22.7</v>
      </c>
      <c r="N26" s="7">
        <v>106100000</v>
      </c>
      <c r="O26" s="3">
        <v>5</v>
      </c>
    </row>
    <row r="27" spans="1:15">
      <c r="A27" s="3" t="s">
        <v>622</v>
      </c>
      <c r="B27" s="3" t="s">
        <v>622</v>
      </c>
      <c r="C27" s="3" t="s">
        <v>623</v>
      </c>
      <c r="D27" s="3" t="s">
        <v>52</v>
      </c>
      <c r="E27" s="3" t="s">
        <v>53</v>
      </c>
      <c r="F27" s="3" t="s">
        <v>175</v>
      </c>
      <c r="G27" s="3">
        <v>1</v>
      </c>
      <c r="H27" s="3">
        <v>7</v>
      </c>
      <c r="I27" s="3">
        <v>7</v>
      </c>
      <c r="J27" s="3">
        <v>7</v>
      </c>
      <c r="K27" s="3">
        <v>23.988</v>
      </c>
      <c r="L27" s="3">
        <v>208</v>
      </c>
      <c r="M27" s="3">
        <v>29.3</v>
      </c>
      <c r="N27" s="7">
        <v>94510000</v>
      </c>
      <c r="O27" s="3">
        <v>6</v>
      </c>
    </row>
    <row r="28" spans="1:15">
      <c r="A28" s="3" t="s">
        <v>286</v>
      </c>
      <c r="B28" s="3" t="s">
        <v>286</v>
      </c>
      <c r="C28" s="3" t="s">
        <v>287</v>
      </c>
      <c r="D28" s="3" t="s">
        <v>54</v>
      </c>
      <c r="E28" s="3" t="s">
        <v>27</v>
      </c>
      <c r="F28" s="3" t="s">
        <v>157</v>
      </c>
      <c r="G28" s="3">
        <v>1</v>
      </c>
      <c r="H28" s="3">
        <v>13</v>
      </c>
      <c r="I28" s="3">
        <v>13</v>
      </c>
      <c r="J28" s="3">
        <v>13</v>
      </c>
      <c r="K28" s="3">
        <v>154.09</v>
      </c>
      <c r="L28" s="3">
        <v>1294</v>
      </c>
      <c r="M28" s="3">
        <v>14.1</v>
      </c>
      <c r="N28" s="7">
        <v>92334000</v>
      </c>
      <c r="O28" s="3">
        <v>13</v>
      </c>
    </row>
    <row r="29" spans="1:15">
      <c r="A29" s="3" t="s">
        <v>267</v>
      </c>
      <c r="B29" s="3" t="s">
        <v>267</v>
      </c>
      <c r="C29" s="3" t="s">
        <v>268</v>
      </c>
      <c r="D29" s="3" t="s">
        <v>55</v>
      </c>
      <c r="E29" s="3" t="s">
        <v>56</v>
      </c>
      <c r="F29" s="3" t="s">
        <v>155</v>
      </c>
      <c r="G29" s="3">
        <v>1</v>
      </c>
      <c r="H29" s="3">
        <v>10</v>
      </c>
      <c r="I29" s="3">
        <v>10</v>
      </c>
      <c r="J29" s="3">
        <v>10</v>
      </c>
      <c r="K29" s="3">
        <v>62.375999999999998</v>
      </c>
      <c r="L29" s="3">
        <v>540</v>
      </c>
      <c r="M29" s="3">
        <v>24.4</v>
      </c>
      <c r="N29" s="7">
        <v>83854000</v>
      </c>
      <c r="O29" s="3">
        <v>10</v>
      </c>
    </row>
    <row r="30" spans="1:15">
      <c r="A30" s="3" t="s">
        <v>243</v>
      </c>
      <c r="B30" s="3" t="s">
        <v>243</v>
      </c>
      <c r="C30" s="3" t="s">
        <v>244</v>
      </c>
      <c r="D30" s="3" t="s">
        <v>57</v>
      </c>
      <c r="E30" s="3" t="s">
        <v>58</v>
      </c>
      <c r="F30" s="3" t="s">
        <v>153</v>
      </c>
      <c r="G30" s="3">
        <v>1</v>
      </c>
      <c r="H30" s="3">
        <v>14</v>
      </c>
      <c r="I30" s="3">
        <v>14</v>
      </c>
      <c r="J30" s="3">
        <v>14</v>
      </c>
      <c r="K30" s="3">
        <v>263.14999999999998</v>
      </c>
      <c r="L30" s="3">
        <v>2215</v>
      </c>
      <c r="M30" s="3">
        <v>8.6999999999999993</v>
      </c>
      <c r="N30" s="7">
        <v>79668000</v>
      </c>
      <c r="O30" s="3">
        <v>12</v>
      </c>
    </row>
    <row r="31" spans="1:15">
      <c r="A31" s="3" t="s">
        <v>2071</v>
      </c>
      <c r="B31" s="3" t="s">
        <v>2071</v>
      </c>
      <c r="C31" s="3" t="s">
        <v>2072</v>
      </c>
      <c r="D31" s="3" t="s">
        <v>59</v>
      </c>
      <c r="E31" s="3" t="s">
        <v>60</v>
      </c>
      <c r="F31" s="3" t="s">
        <v>2073</v>
      </c>
      <c r="G31" s="3">
        <v>1</v>
      </c>
      <c r="H31" s="3">
        <v>5</v>
      </c>
      <c r="I31" s="3">
        <v>5</v>
      </c>
      <c r="J31" s="3">
        <v>5</v>
      </c>
      <c r="K31" s="3">
        <v>36.412999999999997</v>
      </c>
      <c r="L31" s="3">
        <v>302</v>
      </c>
      <c r="M31" s="3">
        <v>14.2</v>
      </c>
      <c r="N31" s="7">
        <v>78137000</v>
      </c>
      <c r="O31" s="3">
        <v>7</v>
      </c>
    </row>
    <row r="32" spans="1:15">
      <c r="A32" s="3" t="s">
        <v>2059</v>
      </c>
      <c r="B32" s="3" t="s">
        <v>2059</v>
      </c>
      <c r="C32" s="3" t="s">
        <v>2060</v>
      </c>
      <c r="D32" s="3" t="s">
        <v>61</v>
      </c>
      <c r="E32" s="3" t="s">
        <v>31</v>
      </c>
      <c r="F32" s="3" t="s">
        <v>2061</v>
      </c>
      <c r="G32" s="3">
        <v>1</v>
      </c>
      <c r="H32" s="3">
        <v>11</v>
      </c>
      <c r="I32" s="3">
        <v>11</v>
      </c>
      <c r="J32" s="3">
        <v>11</v>
      </c>
      <c r="K32" s="3">
        <v>153.69999999999999</v>
      </c>
      <c r="L32" s="3">
        <v>1336</v>
      </c>
      <c r="M32" s="3">
        <v>11.4</v>
      </c>
      <c r="N32" s="7">
        <v>77895000</v>
      </c>
      <c r="O32" s="3">
        <v>11</v>
      </c>
    </row>
    <row r="33" spans="1:15">
      <c r="A33" s="3" t="s">
        <v>434</v>
      </c>
      <c r="B33" s="3" t="s">
        <v>434</v>
      </c>
      <c r="C33" s="3" t="s">
        <v>435</v>
      </c>
      <c r="D33" s="3" t="s">
        <v>62</v>
      </c>
      <c r="E33" s="3" t="s">
        <v>63</v>
      </c>
      <c r="F33" s="3" t="s">
        <v>164</v>
      </c>
      <c r="G33" s="3">
        <v>1</v>
      </c>
      <c r="H33" s="3">
        <v>10</v>
      </c>
      <c r="I33" s="3">
        <v>10</v>
      </c>
      <c r="J33" s="3">
        <v>10</v>
      </c>
      <c r="K33" s="3">
        <v>46.738</v>
      </c>
      <c r="L33" s="3">
        <v>398</v>
      </c>
      <c r="M33" s="3">
        <v>34.9</v>
      </c>
      <c r="N33" s="7">
        <v>75538000</v>
      </c>
      <c r="O33" s="3">
        <v>6</v>
      </c>
    </row>
    <row r="34" spans="1:15">
      <c r="A34" s="3" t="s">
        <v>2080</v>
      </c>
      <c r="B34" s="3" t="s">
        <v>2080</v>
      </c>
      <c r="C34" s="3" t="s">
        <v>2081</v>
      </c>
      <c r="D34" s="3" t="s">
        <v>64</v>
      </c>
      <c r="E34" s="3" t="s">
        <v>60</v>
      </c>
      <c r="F34" s="3" t="s">
        <v>2082</v>
      </c>
      <c r="G34" s="3">
        <v>1</v>
      </c>
      <c r="H34" s="3">
        <v>5</v>
      </c>
      <c r="I34" s="3">
        <v>5</v>
      </c>
      <c r="J34" s="3">
        <v>5</v>
      </c>
      <c r="K34" s="3">
        <v>25.379000000000001</v>
      </c>
      <c r="L34" s="3">
        <v>209</v>
      </c>
      <c r="M34" s="3">
        <v>28.2</v>
      </c>
      <c r="N34" s="7">
        <v>55913000</v>
      </c>
      <c r="O34" s="3">
        <v>4</v>
      </c>
    </row>
    <row r="35" spans="1:15">
      <c r="A35" s="3" t="s">
        <v>245</v>
      </c>
      <c r="B35" s="3" t="s">
        <v>245</v>
      </c>
      <c r="C35" s="3" t="s">
        <v>246</v>
      </c>
      <c r="D35" s="3" t="s">
        <v>65</v>
      </c>
      <c r="E35" s="3" t="s">
        <v>66</v>
      </c>
      <c r="F35" s="3" t="s">
        <v>154</v>
      </c>
      <c r="G35" s="3">
        <v>1</v>
      </c>
      <c r="H35" s="3">
        <v>7</v>
      </c>
      <c r="I35" s="3">
        <v>7</v>
      </c>
      <c r="J35" s="3">
        <v>7</v>
      </c>
      <c r="K35" s="3">
        <v>55.514000000000003</v>
      </c>
      <c r="L35" s="3">
        <v>483</v>
      </c>
      <c r="M35" s="3">
        <v>20.9</v>
      </c>
      <c r="N35" s="7">
        <v>54915000</v>
      </c>
      <c r="O35" s="3">
        <v>7</v>
      </c>
    </row>
    <row r="36" spans="1:15">
      <c r="A36" s="3" t="s">
        <v>2074</v>
      </c>
      <c r="B36" s="3" t="s">
        <v>2074</v>
      </c>
      <c r="C36" s="3" t="s">
        <v>2075</v>
      </c>
      <c r="D36" s="3" t="s">
        <v>67</v>
      </c>
      <c r="E36" s="3" t="s">
        <v>27</v>
      </c>
      <c r="F36" s="3" t="s">
        <v>2076</v>
      </c>
      <c r="G36" s="3">
        <v>1</v>
      </c>
      <c r="H36" s="3">
        <v>6</v>
      </c>
      <c r="I36" s="3">
        <v>6</v>
      </c>
      <c r="J36" s="3">
        <v>6</v>
      </c>
      <c r="K36" s="3">
        <v>67.801000000000002</v>
      </c>
      <c r="L36" s="3">
        <v>575</v>
      </c>
      <c r="M36" s="3">
        <v>11.7</v>
      </c>
      <c r="N36" s="7">
        <v>51311000</v>
      </c>
      <c r="O36" s="3">
        <v>6</v>
      </c>
    </row>
    <row r="37" spans="1:15">
      <c r="A37" s="3" t="s">
        <v>508</v>
      </c>
      <c r="B37" s="3" t="s">
        <v>508</v>
      </c>
      <c r="C37" s="3" t="s">
        <v>509</v>
      </c>
      <c r="D37" s="3" t="s">
        <v>68</v>
      </c>
      <c r="E37" s="3" t="s">
        <v>69</v>
      </c>
      <c r="F37" s="3" t="s">
        <v>165</v>
      </c>
      <c r="G37" s="3">
        <v>1</v>
      </c>
      <c r="H37" s="3">
        <v>4</v>
      </c>
      <c r="I37" s="3">
        <v>4</v>
      </c>
      <c r="J37" s="3">
        <v>4</v>
      </c>
      <c r="K37" s="3">
        <v>103.64</v>
      </c>
      <c r="L37" s="3">
        <v>861</v>
      </c>
      <c r="M37" s="3">
        <v>3.6</v>
      </c>
      <c r="N37" s="7">
        <v>47869000</v>
      </c>
      <c r="O37" s="3">
        <v>6</v>
      </c>
    </row>
    <row r="38" spans="1:15">
      <c r="A38" s="3" t="s">
        <v>2062</v>
      </c>
      <c r="B38" s="3" t="s">
        <v>2062</v>
      </c>
      <c r="C38" s="3" t="s">
        <v>2063</v>
      </c>
      <c r="D38" s="3" t="s">
        <v>70</v>
      </c>
      <c r="E38" s="3" t="s">
        <v>71</v>
      </c>
      <c r="F38" s="3" t="s">
        <v>2064</v>
      </c>
      <c r="G38" s="3">
        <v>2</v>
      </c>
      <c r="H38" s="3">
        <v>6</v>
      </c>
      <c r="I38" s="3">
        <v>6</v>
      </c>
      <c r="J38" s="3">
        <v>5</v>
      </c>
      <c r="K38" s="3">
        <v>167.24</v>
      </c>
      <c r="L38" s="3">
        <v>1417</v>
      </c>
      <c r="M38" s="3">
        <v>4.9000000000000004</v>
      </c>
      <c r="N38" s="7">
        <v>47785000</v>
      </c>
      <c r="O38" s="3">
        <v>3</v>
      </c>
    </row>
    <row r="39" spans="1:15">
      <c r="A39" s="3" t="s">
        <v>362</v>
      </c>
      <c r="B39" s="3" t="s">
        <v>362</v>
      </c>
      <c r="C39" s="3" t="s">
        <v>363</v>
      </c>
      <c r="D39" s="3" t="s">
        <v>72</v>
      </c>
      <c r="E39" s="3" t="s">
        <v>73</v>
      </c>
      <c r="F39" s="3" t="s">
        <v>160</v>
      </c>
      <c r="G39" s="3">
        <v>1</v>
      </c>
      <c r="H39" s="3">
        <v>9</v>
      </c>
      <c r="I39" s="3">
        <v>9</v>
      </c>
      <c r="J39" s="3">
        <v>9</v>
      </c>
      <c r="K39" s="3">
        <v>102.87</v>
      </c>
      <c r="L39" s="3">
        <v>906</v>
      </c>
      <c r="M39" s="3">
        <v>11.3</v>
      </c>
      <c r="N39" s="7">
        <v>44230000</v>
      </c>
      <c r="O39" s="3">
        <v>9</v>
      </c>
    </row>
    <row r="40" spans="1:15">
      <c r="A40" s="3" t="s">
        <v>527</v>
      </c>
      <c r="B40" s="3" t="s">
        <v>527</v>
      </c>
      <c r="C40" s="3" t="s">
        <v>528</v>
      </c>
      <c r="D40" s="3" t="s">
        <v>74</v>
      </c>
      <c r="E40" s="3" t="s">
        <v>75</v>
      </c>
      <c r="F40" s="3" t="s">
        <v>167</v>
      </c>
      <c r="G40" s="3">
        <v>1</v>
      </c>
      <c r="H40" s="3">
        <v>5</v>
      </c>
      <c r="I40" s="3">
        <v>5</v>
      </c>
      <c r="J40" s="3">
        <v>5</v>
      </c>
      <c r="K40" s="3">
        <v>49.265999999999998</v>
      </c>
      <c r="L40" s="3">
        <v>424</v>
      </c>
      <c r="M40" s="3">
        <v>14.4</v>
      </c>
      <c r="N40" s="7">
        <v>39341000</v>
      </c>
      <c r="O40" s="3">
        <v>4</v>
      </c>
    </row>
    <row r="41" spans="1:15">
      <c r="A41" s="3" t="s">
        <v>2065</v>
      </c>
      <c r="B41" s="3" t="s">
        <v>2065</v>
      </c>
      <c r="C41" s="3" t="s">
        <v>2066</v>
      </c>
      <c r="D41" s="3" t="s">
        <v>76</v>
      </c>
      <c r="E41" s="3" t="s">
        <v>77</v>
      </c>
      <c r="F41" s="3" t="s">
        <v>2067</v>
      </c>
      <c r="G41" s="3">
        <v>1</v>
      </c>
      <c r="H41" s="3">
        <v>7</v>
      </c>
      <c r="I41" s="3">
        <v>7</v>
      </c>
      <c r="J41" s="3">
        <v>7</v>
      </c>
      <c r="K41" s="3">
        <v>57.332999999999998</v>
      </c>
      <c r="L41" s="3">
        <v>495</v>
      </c>
      <c r="M41" s="3">
        <v>16.8</v>
      </c>
      <c r="N41" s="7">
        <v>39330000</v>
      </c>
      <c r="O41" s="3">
        <v>8</v>
      </c>
    </row>
    <row r="42" spans="1:15">
      <c r="A42" s="3" t="s">
        <v>2083</v>
      </c>
      <c r="B42" s="3" t="s">
        <v>2083</v>
      </c>
      <c r="C42" s="3" t="s">
        <v>2084</v>
      </c>
      <c r="D42" s="3" t="s">
        <v>78</v>
      </c>
      <c r="E42" s="3" t="s">
        <v>79</v>
      </c>
      <c r="F42" s="3" t="s">
        <v>2085</v>
      </c>
      <c r="G42" s="3">
        <v>1</v>
      </c>
      <c r="H42" s="3">
        <v>6</v>
      </c>
      <c r="I42" s="3">
        <v>6</v>
      </c>
      <c r="J42" s="3">
        <v>6</v>
      </c>
      <c r="K42" s="3">
        <v>90.786000000000001</v>
      </c>
      <c r="L42" s="3">
        <v>777</v>
      </c>
      <c r="M42" s="3">
        <v>8.8000000000000007</v>
      </c>
      <c r="N42" s="7">
        <v>39028000</v>
      </c>
      <c r="O42" s="3">
        <v>6</v>
      </c>
    </row>
    <row r="43" spans="1:15">
      <c r="A43" s="3" t="s">
        <v>2145</v>
      </c>
      <c r="B43" s="3" t="s">
        <v>2145</v>
      </c>
      <c r="C43" s="3" t="s">
        <v>2146</v>
      </c>
      <c r="D43" s="3" t="s">
        <v>80</v>
      </c>
      <c r="E43" s="3" t="s">
        <v>31</v>
      </c>
      <c r="F43" s="3" t="s">
        <v>2147</v>
      </c>
      <c r="G43" s="3">
        <v>1</v>
      </c>
      <c r="H43" s="3">
        <v>1</v>
      </c>
      <c r="I43" s="3">
        <v>1</v>
      </c>
      <c r="J43" s="3">
        <v>1</v>
      </c>
      <c r="K43" s="3">
        <v>28.058</v>
      </c>
      <c r="L43" s="3">
        <v>226</v>
      </c>
      <c r="M43" s="3">
        <v>4</v>
      </c>
      <c r="N43" s="7">
        <v>38457000</v>
      </c>
      <c r="O43" s="3">
        <v>1</v>
      </c>
    </row>
    <row r="44" spans="1:15">
      <c r="A44" s="3" t="s">
        <v>557</v>
      </c>
      <c r="B44" s="3" t="s">
        <v>557</v>
      </c>
      <c r="C44" s="3" t="s">
        <v>558</v>
      </c>
      <c r="D44" s="3" t="s">
        <v>81</v>
      </c>
      <c r="E44" s="3" t="s">
        <v>82</v>
      </c>
      <c r="F44" s="3" t="s">
        <v>168</v>
      </c>
      <c r="G44" s="3">
        <v>1</v>
      </c>
      <c r="H44" s="3">
        <v>3</v>
      </c>
      <c r="I44" s="3">
        <v>3</v>
      </c>
      <c r="J44" s="3">
        <v>3</v>
      </c>
      <c r="K44" s="3">
        <v>51.951000000000001</v>
      </c>
      <c r="L44" s="3">
        <v>452</v>
      </c>
      <c r="M44" s="3">
        <v>10</v>
      </c>
      <c r="N44" s="7">
        <v>36863000</v>
      </c>
      <c r="O44" s="3">
        <v>3</v>
      </c>
    </row>
    <row r="45" spans="1:15">
      <c r="A45" s="3" t="s">
        <v>866</v>
      </c>
      <c r="B45" s="3" t="s">
        <v>866</v>
      </c>
      <c r="C45" s="3" t="s">
        <v>867</v>
      </c>
      <c r="D45" s="3" t="s">
        <v>83</v>
      </c>
      <c r="E45" s="3" t="s">
        <v>84</v>
      </c>
      <c r="F45" s="3" t="s">
        <v>202</v>
      </c>
      <c r="G45" s="3">
        <v>1</v>
      </c>
      <c r="H45" s="3">
        <v>4</v>
      </c>
      <c r="I45" s="3">
        <v>4</v>
      </c>
      <c r="J45" s="3">
        <v>4</v>
      </c>
      <c r="K45" s="3">
        <v>44.603999999999999</v>
      </c>
      <c r="L45" s="3">
        <v>396</v>
      </c>
      <c r="M45" s="3">
        <v>10.6</v>
      </c>
      <c r="N45" s="7">
        <v>36631000</v>
      </c>
      <c r="O45" s="3">
        <v>4</v>
      </c>
    </row>
    <row r="46" spans="1:15">
      <c r="A46" s="3" t="s">
        <v>2148</v>
      </c>
      <c r="B46" s="3" t="s">
        <v>2148</v>
      </c>
      <c r="C46" s="3" t="s">
        <v>2149</v>
      </c>
      <c r="D46" s="3" t="s">
        <v>85</v>
      </c>
      <c r="E46" s="3" t="s">
        <v>86</v>
      </c>
      <c r="F46" s="3" t="s">
        <v>2150</v>
      </c>
      <c r="G46" s="3">
        <v>1</v>
      </c>
      <c r="H46" s="3">
        <v>1</v>
      </c>
      <c r="I46" s="3">
        <v>1</v>
      </c>
      <c r="J46" s="3">
        <v>1</v>
      </c>
      <c r="K46" s="3">
        <v>235.82</v>
      </c>
      <c r="L46" s="3">
        <v>2016</v>
      </c>
      <c r="M46" s="3">
        <v>0.4</v>
      </c>
      <c r="N46" s="7">
        <v>36010000</v>
      </c>
      <c r="O46" s="3">
        <v>3</v>
      </c>
    </row>
    <row r="47" spans="1:15">
      <c r="A47" s="3" t="s">
        <v>2904</v>
      </c>
      <c r="B47" s="3" t="s">
        <v>2904</v>
      </c>
      <c r="C47" s="3" t="s">
        <v>2905</v>
      </c>
      <c r="D47" s="3" t="s">
        <v>1221</v>
      </c>
      <c r="E47" s="3" t="s">
        <v>2906</v>
      </c>
      <c r="F47" s="3" t="s">
        <v>2907</v>
      </c>
      <c r="G47" s="3">
        <v>1</v>
      </c>
      <c r="H47" s="3">
        <v>4</v>
      </c>
      <c r="I47" s="3">
        <v>4</v>
      </c>
      <c r="J47" s="3">
        <v>4</v>
      </c>
      <c r="K47" s="3">
        <v>34.502000000000002</v>
      </c>
      <c r="L47" s="3">
        <v>299</v>
      </c>
      <c r="M47" s="3">
        <v>17.399999999999999</v>
      </c>
      <c r="N47" s="7">
        <v>26599000</v>
      </c>
      <c r="O47" s="3">
        <v>3</v>
      </c>
    </row>
    <row r="48" spans="1:15">
      <c r="A48" s="3" t="s">
        <v>757</v>
      </c>
      <c r="B48" s="3" t="s">
        <v>757</v>
      </c>
      <c r="C48" s="3" t="s">
        <v>758</v>
      </c>
      <c r="D48" s="3" t="s">
        <v>87</v>
      </c>
      <c r="E48" s="3" t="s">
        <v>47</v>
      </c>
      <c r="F48" s="3" t="s">
        <v>190</v>
      </c>
      <c r="G48" s="3">
        <v>1</v>
      </c>
      <c r="H48" s="3">
        <v>2</v>
      </c>
      <c r="I48" s="3">
        <v>2</v>
      </c>
      <c r="J48" s="3">
        <v>2</v>
      </c>
      <c r="K48" s="3">
        <v>40.587000000000003</v>
      </c>
      <c r="L48" s="3">
        <v>349</v>
      </c>
      <c r="M48" s="3">
        <v>6.3</v>
      </c>
      <c r="N48" s="7">
        <v>23382000</v>
      </c>
      <c r="O48" s="3">
        <v>2</v>
      </c>
    </row>
    <row r="49" spans="1:15">
      <c r="A49" s="3" t="s">
        <v>859</v>
      </c>
      <c r="B49" s="3" t="s">
        <v>859</v>
      </c>
      <c r="C49" s="3" t="s">
        <v>860</v>
      </c>
      <c r="D49" s="3" t="s">
        <v>88</v>
      </c>
      <c r="E49" s="3" t="s">
        <v>89</v>
      </c>
      <c r="F49" s="3" t="s">
        <v>201</v>
      </c>
      <c r="G49" s="3">
        <v>1</v>
      </c>
      <c r="H49" s="3">
        <v>1</v>
      </c>
      <c r="I49" s="3">
        <v>1</v>
      </c>
      <c r="J49" s="3">
        <v>1</v>
      </c>
      <c r="K49" s="3">
        <v>16.626000000000001</v>
      </c>
      <c r="L49" s="3">
        <v>157</v>
      </c>
      <c r="M49" s="3">
        <v>21.7</v>
      </c>
      <c r="N49" s="7">
        <v>22503000</v>
      </c>
      <c r="O49" s="3">
        <v>1</v>
      </c>
    </row>
    <row r="50" spans="1:15">
      <c r="A50" s="3" t="s">
        <v>2096</v>
      </c>
      <c r="B50" s="3" t="s">
        <v>2096</v>
      </c>
      <c r="C50" s="3" t="s">
        <v>2097</v>
      </c>
      <c r="D50" s="3" t="s">
        <v>90</v>
      </c>
      <c r="E50" s="3" t="s">
        <v>91</v>
      </c>
      <c r="F50" s="3" t="s">
        <v>2098</v>
      </c>
      <c r="G50" s="3">
        <v>1</v>
      </c>
      <c r="H50" s="3">
        <v>4</v>
      </c>
      <c r="I50" s="3">
        <v>4</v>
      </c>
      <c r="J50" s="3">
        <v>4</v>
      </c>
      <c r="K50" s="3">
        <v>76.415999999999997</v>
      </c>
      <c r="L50" s="3">
        <v>717</v>
      </c>
      <c r="M50" s="3">
        <v>7.5</v>
      </c>
      <c r="N50" s="7">
        <v>21147000</v>
      </c>
      <c r="O50" s="3">
        <v>4</v>
      </c>
    </row>
    <row r="51" spans="1:15">
      <c r="A51" s="3" t="s">
        <v>269</v>
      </c>
      <c r="B51" s="3" t="s">
        <v>269</v>
      </c>
      <c r="C51" s="3" t="s">
        <v>270</v>
      </c>
      <c r="D51" s="3" t="s">
        <v>92</v>
      </c>
      <c r="E51" s="3" t="s">
        <v>93</v>
      </c>
      <c r="F51" s="3" t="s">
        <v>156</v>
      </c>
      <c r="G51" s="3">
        <v>1</v>
      </c>
      <c r="H51" s="3">
        <v>5</v>
      </c>
      <c r="I51" s="3">
        <v>5</v>
      </c>
      <c r="J51" s="3">
        <v>5</v>
      </c>
      <c r="K51" s="3">
        <v>111.77</v>
      </c>
      <c r="L51" s="3">
        <v>997</v>
      </c>
      <c r="M51" s="3">
        <v>7</v>
      </c>
      <c r="N51" s="7">
        <v>21144000</v>
      </c>
      <c r="O51" s="3">
        <v>6</v>
      </c>
    </row>
    <row r="52" spans="1:15">
      <c r="A52" s="3" t="s">
        <v>2108</v>
      </c>
      <c r="B52" s="3" t="s">
        <v>2108</v>
      </c>
      <c r="C52" s="3" t="s">
        <v>2109</v>
      </c>
      <c r="D52" s="3" t="s">
        <v>94</v>
      </c>
      <c r="E52" s="3" t="s">
        <v>95</v>
      </c>
      <c r="F52" s="3" t="s">
        <v>2110</v>
      </c>
      <c r="G52" s="3">
        <v>1</v>
      </c>
      <c r="H52" s="3">
        <v>4</v>
      </c>
      <c r="I52" s="3">
        <v>4</v>
      </c>
      <c r="J52" s="3">
        <v>4</v>
      </c>
      <c r="K52" s="3">
        <v>68.48</v>
      </c>
      <c r="L52" s="3">
        <v>590</v>
      </c>
      <c r="M52" s="3">
        <v>10</v>
      </c>
      <c r="N52" s="7">
        <v>21024000</v>
      </c>
      <c r="O52" s="3">
        <v>3</v>
      </c>
    </row>
    <row r="53" spans="1:15">
      <c r="A53" s="3" t="s">
        <v>2093</v>
      </c>
      <c r="B53" s="3" t="s">
        <v>2093</v>
      </c>
      <c r="C53" s="3" t="s">
        <v>2094</v>
      </c>
      <c r="D53" s="3" t="s">
        <v>96</v>
      </c>
      <c r="E53" s="3" t="s">
        <v>31</v>
      </c>
      <c r="F53" s="3" t="s">
        <v>2095</v>
      </c>
      <c r="G53" s="3">
        <v>1</v>
      </c>
      <c r="H53" s="3">
        <v>3</v>
      </c>
      <c r="I53" s="3">
        <v>3</v>
      </c>
      <c r="J53" s="3">
        <v>3</v>
      </c>
      <c r="K53" s="3">
        <v>56.811</v>
      </c>
      <c r="L53" s="3">
        <v>478</v>
      </c>
      <c r="M53" s="3">
        <v>6.5</v>
      </c>
      <c r="N53" s="7">
        <v>20577000</v>
      </c>
      <c r="O53" s="3">
        <v>3</v>
      </c>
    </row>
    <row r="54" spans="1:15">
      <c r="A54" s="3" t="s">
        <v>374</v>
      </c>
      <c r="B54" s="3" t="s">
        <v>374</v>
      </c>
      <c r="C54" s="3" t="s">
        <v>375</v>
      </c>
      <c r="D54" s="3" t="s">
        <v>97</v>
      </c>
      <c r="E54" s="3" t="s">
        <v>98</v>
      </c>
      <c r="F54" s="3" t="s">
        <v>161</v>
      </c>
      <c r="G54" s="3">
        <v>1</v>
      </c>
      <c r="H54" s="3">
        <v>5</v>
      </c>
      <c r="I54" s="3">
        <v>5</v>
      </c>
      <c r="J54" s="3">
        <v>5</v>
      </c>
      <c r="K54" s="3">
        <v>160.41999999999999</v>
      </c>
      <c r="L54" s="3">
        <v>1340</v>
      </c>
      <c r="M54" s="3">
        <v>4.3</v>
      </c>
      <c r="N54" s="7">
        <v>17782000</v>
      </c>
      <c r="O54" s="3">
        <v>4</v>
      </c>
    </row>
    <row r="55" spans="1:15">
      <c r="A55" s="3" t="s">
        <v>1988</v>
      </c>
      <c r="B55" s="3" t="s">
        <v>1988</v>
      </c>
      <c r="C55" s="3" t="s">
        <v>1989</v>
      </c>
      <c r="D55" s="3" t="s">
        <v>99</v>
      </c>
      <c r="E55" s="3" t="s">
        <v>31</v>
      </c>
      <c r="F55" s="3" t="s">
        <v>1990</v>
      </c>
      <c r="G55" s="3">
        <v>1</v>
      </c>
      <c r="H55" s="3">
        <v>2</v>
      </c>
      <c r="I55" s="3">
        <v>2</v>
      </c>
      <c r="J55" s="3">
        <v>2</v>
      </c>
      <c r="K55" s="3">
        <v>15.262</v>
      </c>
      <c r="L55" s="3">
        <v>128</v>
      </c>
      <c r="M55" s="3">
        <v>17.2</v>
      </c>
      <c r="N55" s="7">
        <v>17167000</v>
      </c>
      <c r="O55" s="3">
        <v>2</v>
      </c>
    </row>
    <row r="56" spans="1:15">
      <c r="A56" s="3" t="s">
        <v>2111</v>
      </c>
      <c r="B56" s="3" t="s">
        <v>2111</v>
      </c>
      <c r="C56" s="3" t="s">
        <v>2112</v>
      </c>
      <c r="D56" s="3" t="s">
        <v>100</v>
      </c>
      <c r="E56" s="3" t="s">
        <v>101</v>
      </c>
      <c r="F56" s="3" t="s">
        <v>2113</v>
      </c>
      <c r="G56" s="3">
        <v>1</v>
      </c>
      <c r="H56" s="3">
        <v>3</v>
      </c>
      <c r="I56" s="3">
        <v>3</v>
      </c>
      <c r="J56" s="3">
        <v>3</v>
      </c>
      <c r="K56" s="3">
        <v>43.259</v>
      </c>
      <c r="L56" s="3">
        <v>370</v>
      </c>
      <c r="M56" s="3">
        <v>12.2</v>
      </c>
      <c r="N56" s="7">
        <v>15969000</v>
      </c>
      <c r="O56" s="3">
        <v>2</v>
      </c>
    </row>
    <row r="57" spans="1:15">
      <c r="A57" s="3" t="s">
        <v>2124</v>
      </c>
      <c r="B57" s="3" t="s">
        <v>2124</v>
      </c>
      <c r="C57" s="3" t="s">
        <v>2125</v>
      </c>
      <c r="D57" s="3" t="s">
        <v>102</v>
      </c>
      <c r="E57" s="3" t="s">
        <v>103</v>
      </c>
      <c r="F57" s="3" t="s">
        <v>2126</v>
      </c>
      <c r="G57" s="3">
        <v>1</v>
      </c>
      <c r="H57" s="3">
        <v>2</v>
      </c>
      <c r="I57" s="3">
        <v>2</v>
      </c>
      <c r="J57" s="3">
        <v>2</v>
      </c>
      <c r="K57" s="3">
        <v>23.952000000000002</v>
      </c>
      <c r="L57" s="3">
        <v>205</v>
      </c>
      <c r="M57" s="3">
        <v>7.8</v>
      </c>
      <c r="N57" s="7">
        <v>15655000</v>
      </c>
      <c r="O57" s="3">
        <v>2</v>
      </c>
    </row>
    <row r="58" spans="1:15">
      <c r="A58" s="3" t="s">
        <v>2077</v>
      </c>
      <c r="B58" s="3" t="s">
        <v>2077</v>
      </c>
      <c r="C58" s="3" t="s">
        <v>2078</v>
      </c>
      <c r="D58" s="3" t="s">
        <v>104</v>
      </c>
      <c r="E58" s="3" t="s">
        <v>105</v>
      </c>
      <c r="F58" s="3" t="s">
        <v>2079</v>
      </c>
      <c r="G58" s="3">
        <v>1</v>
      </c>
      <c r="H58" s="3">
        <v>3</v>
      </c>
      <c r="I58" s="3">
        <v>3</v>
      </c>
      <c r="J58" s="3">
        <v>3</v>
      </c>
      <c r="K58" s="3">
        <v>32.61</v>
      </c>
      <c r="L58" s="3">
        <v>275</v>
      </c>
      <c r="M58" s="3">
        <v>11.3</v>
      </c>
      <c r="N58" s="7">
        <v>15464000</v>
      </c>
      <c r="O58" s="3">
        <v>2</v>
      </c>
    </row>
    <row r="59" spans="1:15">
      <c r="A59" s="3" t="s">
        <v>926</v>
      </c>
      <c r="B59" s="3" t="s">
        <v>926</v>
      </c>
      <c r="C59" s="3" t="s">
        <v>927</v>
      </c>
      <c r="D59" s="3" t="s">
        <v>106</v>
      </c>
      <c r="E59" s="3" t="s">
        <v>107</v>
      </c>
      <c r="F59" s="3" t="s">
        <v>217</v>
      </c>
      <c r="G59" s="3">
        <v>1</v>
      </c>
      <c r="H59" s="3">
        <v>2</v>
      </c>
      <c r="I59" s="3">
        <v>2</v>
      </c>
      <c r="J59" s="3">
        <v>2</v>
      </c>
      <c r="K59" s="3">
        <v>15.901999999999999</v>
      </c>
      <c r="L59" s="3">
        <v>137</v>
      </c>
      <c r="M59" s="3">
        <v>11.7</v>
      </c>
      <c r="N59" s="7">
        <v>14924000</v>
      </c>
      <c r="O59" s="3">
        <v>1</v>
      </c>
    </row>
    <row r="60" spans="1:15">
      <c r="A60" s="3" t="s">
        <v>2105</v>
      </c>
      <c r="B60" s="3" t="s">
        <v>2105</v>
      </c>
      <c r="C60" s="3" t="s">
        <v>2106</v>
      </c>
      <c r="D60" s="3" t="s">
        <v>108</v>
      </c>
      <c r="E60" s="3" t="s">
        <v>31</v>
      </c>
      <c r="F60" s="3" t="s">
        <v>2107</v>
      </c>
      <c r="G60" s="3">
        <v>1</v>
      </c>
      <c r="H60" s="3">
        <v>3</v>
      </c>
      <c r="I60" s="3">
        <v>3</v>
      </c>
      <c r="J60" s="3">
        <v>3</v>
      </c>
      <c r="K60" s="3">
        <v>28.495999999999999</v>
      </c>
      <c r="L60" s="3">
        <v>245</v>
      </c>
      <c r="M60" s="3">
        <v>14.7</v>
      </c>
      <c r="N60" s="7">
        <v>14191000</v>
      </c>
      <c r="O60" s="3">
        <v>1</v>
      </c>
    </row>
    <row r="61" spans="1:15">
      <c r="A61" s="3" t="s">
        <v>303</v>
      </c>
      <c r="B61" s="3" t="s">
        <v>303</v>
      </c>
      <c r="C61" s="3" t="s">
        <v>304</v>
      </c>
      <c r="D61" s="3" t="s">
        <v>109</v>
      </c>
      <c r="E61" s="3" t="s">
        <v>110</v>
      </c>
      <c r="F61" s="3" t="s">
        <v>158</v>
      </c>
      <c r="G61" s="3">
        <v>1</v>
      </c>
      <c r="H61" s="3">
        <v>3</v>
      </c>
      <c r="I61" s="3">
        <v>3</v>
      </c>
      <c r="J61" s="3">
        <v>3</v>
      </c>
      <c r="K61" s="3">
        <v>104.85</v>
      </c>
      <c r="L61" s="3">
        <v>897</v>
      </c>
      <c r="M61" s="3">
        <v>4.3</v>
      </c>
      <c r="N61" s="7">
        <v>13185000</v>
      </c>
      <c r="O61" s="3">
        <v>1</v>
      </c>
    </row>
    <row r="62" spans="1:15">
      <c r="A62" s="3" t="s">
        <v>605</v>
      </c>
      <c r="B62" s="3" t="s">
        <v>605</v>
      </c>
      <c r="C62" s="3" t="s">
        <v>606</v>
      </c>
      <c r="D62" s="3" t="s">
        <v>111</v>
      </c>
      <c r="E62" s="3" t="s">
        <v>66</v>
      </c>
      <c r="F62" s="3" t="s">
        <v>174</v>
      </c>
      <c r="G62" s="3">
        <v>1</v>
      </c>
      <c r="H62" s="3">
        <v>3</v>
      </c>
      <c r="I62" s="3">
        <v>3</v>
      </c>
      <c r="J62" s="3">
        <v>3</v>
      </c>
      <c r="K62" s="3">
        <v>49.194000000000003</v>
      </c>
      <c r="L62" s="3">
        <v>423</v>
      </c>
      <c r="M62" s="3">
        <v>7.3</v>
      </c>
      <c r="N62" s="7">
        <v>12319000</v>
      </c>
      <c r="O62" s="3">
        <v>1</v>
      </c>
    </row>
    <row r="63" spans="1:15">
      <c r="A63" s="3" t="s">
        <v>2099</v>
      </c>
      <c r="B63" s="3" t="s">
        <v>2099</v>
      </c>
      <c r="C63" s="3" t="s">
        <v>2100</v>
      </c>
      <c r="D63" s="3" t="s">
        <v>112</v>
      </c>
      <c r="E63" s="3" t="s">
        <v>60</v>
      </c>
      <c r="F63" s="3" t="s">
        <v>2101</v>
      </c>
      <c r="G63" s="3">
        <v>1</v>
      </c>
      <c r="H63" s="3">
        <v>2</v>
      </c>
      <c r="I63" s="3">
        <v>2</v>
      </c>
      <c r="J63" s="3">
        <v>2</v>
      </c>
      <c r="K63" s="3">
        <v>31.285</v>
      </c>
      <c r="L63" s="3">
        <v>264</v>
      </c>
      <c r="M63" s="3">
        <v>6.1</v>
      </c>
      <c r="N63" s="7">
        <v>12042000</v>
      </c>
      <c r="O63" s="3">
        <v>2</v>
      </c>
    </row>
    <row r="64" spans="1:15">
      <c r="A64" s="3" t="s">
        <v>812</v>
      </c>
      <c r="B64" s="3" t="s">
        <v>812</v>
      </c>
      <c r="C64" s="3" t="s">
        <v>813</v>
      </c>
      <c r="D64" s="3" t="s">
        <v>113</v>
      </c>
      <c r="E64" s="3" t="s">
        <v>114</v>
      </c>
      <c r="F64" s="3" t="s">
        <v>193</v>
      </c>
      <c r="G64" s="3">
        <v>1</v>
      </c>
      <c r="H64" s="3">
        <v>1</v>
      </c>
      <c r="I64" s="3">
        <v>1</v>
      </c>
      <c r="J64" s="3">
        <v>1</v>
      </c>
      <c r="K64" s="3">
        <v>118.83</v>
      </c>
      <c r="L64" s="3">
        <v>1031</v>
      </c>
      <c r="M64" s="3">
        <v>1.6</v>
      </c>
      <c r="N64" s="7">
        <v>7792200</v>
      </c>
      <c r="O64" s="3">
        <v>1</v>
      </c>
    </row>
    <row r="65" spans="1:15">
      <c r="A65" s="3" t="s">
        <v>2908</v>
      </c>
      <c r="B65" s="3" t="s">
        <v>2908</v>
      </c>
      <c r="C65" s="3" t="s">
        <v>2909</v>
      </c>
      <c r="D65" s="3" t="s">
        <v>1654</v>
      </c>
      <c r="E65" s="3" t="s">
        <v>2910</v>
      </c>
      <c r="F65" s="3" t="s">
        <v>2911</v>
      </c>
      <c r="G65" s="3">
        <v>1</v>
      </c>
      <c r="H65" s="3">
        <v>2</v>
      </c>
      <c r="I65" s="3">
        <v>2</v>
      </c>
      <c r="J65" s="3">
        <v>2</v>
      </c>
      <c r="K65" s="3">
        <v>81.483000000000004</v>
      </c>
      <c r="L65" s="3">
        <v>718</v>
      </c>
      <c r="M65" s="3">
        <v>1.8</v>
      </c>
      <c r="N65" s="7">
        <v>7144800</v>
      </c>
      <c r="O65" s="3">
        <v>2</v>
      </c>
    </row>
    <row r="66" spans="1:15">
      <c r="A66" s="3" t="s">
        <v>2181</v>
      </c>
      <c r="B66" s="3" t="s">
        <v>2181</v>
      </c>
      <c r="C66" s="3" t="s">
        <v>2182</v>
      </c>
      <c r="D66" s="3" t="s">
        <v>115</v>
      </c>
      <c r="E66" s="3" t="s">
        <v>101</v>
      </c>
      <c r="F66" s="3" t="s">
        <v>2183</v>
      </c>
      <c r="G66" s="3">
        <v>1</v>
      </c>
      <c r="H66" s="3">
        <v>1</v>
      </c>
      <c r="I66" s="3">
        <v>1</v>
      </c>
      <c r="J66" s="3">
        <v>1</v>
      </c>
      <c r="K66" s="3">
        <v>39.360999999999997</v>
      </c>
      <c r="L66" s="3">
        <v>321</v>
      </c>
      <c r="M66" s="3">
        <v>3.4</v>
      </c>
      <c r="N66" s="7">
        <v>6306700</v>
      </c>
      <c r="O66" s="3">
        <v>1</v>
      </c>
    </row>
    <row r="67" spans="1:15">
      <c r="A67" s="3" t="s">
        <v>2118</v>
      </c>
      <c r="B67" s="3" t="s">
        <v>2118</v>
      </c>
      <c r="C67" s="3" t="s">
        <v>2119</v>
      </c>
      <c r="D67" s="3" t="s">
        <v>116</v>
      </c>
      <c r="E67" s="3" t="s">
        <v>31</v>
      </c>
      <c r="F67" s="3" t="s">
        <v>2120</v>
      </c>
      <c r="G67" s="3">
        <v>1</v>
      </c>
      <c r="H67" s="3">
        <v>1</v>
      </c>
      <c r="I67" s="3">
        <v>1</v>
      </c>
      <c r="J67" s="3">
        <v>1</v>
      </c>
      <c r="K67" s="3">
        <v>13</v>
      </c>
      <c r="L67" s="3">
        <v>109</v>
      </c>
      <c r="M67" s="3">
        <v>10.1</v>
      </c>
      <c r="N67" s="7">
        <v>6270200</v>
      </c>
      <c r="O67" s="3">
        <v>1</v>
      </c>
    </row>
    <row r="68" spans="1:15">
      <c r="A68" s="3" t="s">
        <v>2134</v>
      </c>
      <c r="B68" s="3" t="s">
        <v>2134</v>
      </c>
      <c r="C68" s="3" t="s">
        <v>2135</v>
      </c>
      <c r="D68" s="3" t="s">
        <v>117</v>
      </c>
      <c r="E68" s="3" t="s">
        <v>31</v>
      </c>
      <c r="F68" s="3" t="s">
        <v>2136</v>
      </c>
      <c r="G68" s="3">
        <v>1</v>
      </c>
      <c r="H68" s="3">
        <v>1</v>
      </c>
      <c r="I68" s="3">
        <v>1</v>
      </c>
      <c r="J68" s="3">
        <v>1</v>
      </c>
      <c r="K68" s="3">
        <v>48.542999999999999</v>
      </c>
      <c r="L68" s="3">
        <v>412</v>
      </c>
      <c r="M68" s="3">
        <v>2.2000000000000002</v>
      </c>
      <c r="N68" s="7">
        <v>5703600</v>
      </c>
      <c r="O68" s="3">
        <v>1</v>
      </c>
    </row>
    <row r="69" spans="1:15">
      <c r="A69" s="3" t="s">
        <v>2912</v>
      </c>
      <c r="B69" s="3" t="s">
        <v>2912</v>
      </c>
      <c r="C69" s="3" t="s">
        <v>2913</v>
      </c>
      <c r="D69" s="3" t="s">
        <v>1478</v>
      </c>
      <c r="E69" s="3" t="s">
        <v>2914</v>
      </c>
      <c r="F69" s="3" t="s">
        <v>2915</v>
      </c>
      <c r="G69" s="3">
        <v>1</v>
      </c>
      <c r="H69" s="3">
        <v>1</v>
      </c>
      <c r="I69" s="3">
        <v>1</v>
      </c>
      <c r="J69" s="3">
        <v>1</v>
      </c>
      <c r="K69" s="3">
        <v>11.266999999999999</v>
      </c>
      <c r="L69" s="3">
        <v>107</v>
      </c>
      <c r="M69" s="3">
        <v>11.2</v>
      </c>
      <c r="N69" s="7">
        <v>4991900</v>
      </c>
      <c r="O69" s="3">
        <v>1</v>
      </c>
    </row>
    <row r="70" spans="1:15">
      <c r="A70" s="3" t="s">
        <v>2171</v>
      </c>
      <c r="B70" s="3" t="s">
        <v>2171</v>
      </c>
      <c r="C70" s="3" t="s">
        <v>2172</v>
      </c>
      <c r="D70" s="3" t="s">
        <v>118</v>
      </c>
      <c r="E70" s="3" t="s">
        <v>119</v>
      </c>
      <c r="F70" s="3" t="s">
        <v>2173</v>
      </c>
      <c r="G70" s="3">
        <v>1</v>
      </c>
      <c r="H70" s="3">
        <v>2</v>
      </c>
      <c r="I70" s="3">
        <v>2</v>
      </c>
      <c r="J70" s="3">
        <v>2</v>
      </c>
      <c r="K70" s="3">
        <v>50.01</v>
      </c>
      <c r="L70" s="3">
        <v>434</v>
      </c>
      <c r="M70" s="3">
        <v>6.9</v>
      </c>
      <c r="N70" s="7">
        <v>4743000</v>
      </c>
      <c r="O70" s="3">
        <v>2</v>
      </c>
    </row>
    <row r="71" spans="1:15">
      <c r="A71" s="3" t="s">
        <v>2916</v>
      </c>
      <c r="B71" s="3" t="s">
        <v>2916</v>
      </c>
      <c r="C71" s="3" t="s">
        <v>2917</v>
      </c>
      <c r="D71" s="3" t="s">
        <v>1249</v>
      </c>
      <c r="E71" s="3" t="s">
        <v>2918</v>
      </c>
      <c r="F71" s="3" t="s">
        <v>2919</v>
      </c>
      <c r="G71" s="3">
        <v>1</v>
      </c>
      <c r="H71" s="3">
        <v>1</v>
      </c>
      <c r="I71" s="3">
        <v>1</v>
      </c>
      <c r="J71" s="3">
        <v>1</v>
      </c>
      <c r="K71" s="3">
        <v>31.292000000000002</v>
      </c>
      <c r="L71" s="3">
        <v>266</v>
      </c>
      <c r="M71" s="3">
        <v>5.6</v>
      </c>
      <c r="N71" s="7">
        <v>4550800</v>
      </c>
      <c r="O71" s="3">
        <v>1</v>
      </c>
    </row>
    <row r="72" spans="1:15">
      <c r="A72" s="3" t="s">
        <v>2127</v>
      </c>
      <c r="B72" s="3" t="s">
        <v>2127</v>
      </c>
      <c r="C72" s="3" t="s">
        <v>2128</v>
      </c>
      <c r="D72" s="3" t="s">
        <v>120</v>
      </c>
      <c r="E72" s="3" t="s">
        <v>121</v>
      </c>
      <c r="F72" s="3" t="s">
        <v>2129</v>
      </c>
      <c r="G72" s="3">
        <v>1</v>
      </c>
      <c r="H72" s="3">
        <v>3</v>
      </c>
      <c r="I72" s="3">
        <v>3</v>
      </c>
      <c r="J72" s="3">
        <v>3</v>
      </c>
      <c r="K72" s="3">
        <v>135.62</v>
      </c>
      <c r="L72" s="3">
        <v>1152</v>
      </c>
      <c r="M72" s="3">
        <v>3.3</v>
      </c>
      <c r="N72" s="7">
        <v>4098300</v>
      </c>
      <c r="O72" s="3">
        <v>3</v>
      </c>
    </row>
    <row r="73" spans="1:15">
      <c r="A73" s="3" t="s">
        <v>2102</v>
      </c>
      <c r="B73" s="3" t="s">
        <v>2102</v>
      </c>
      <c r="C73" s="3" t="s">
        <v>2103</v>
      </c>
      <c r="D73" s="3" t="s">
        <v>122</v>
      </c>
      <c r="E73" s="3" t="s">
        <v>123</v>
      </c>
      <c r="F73" s="3" t="s">
        <v>2104</v>
      </c>
      <c r="G73" s="3">
        <v>1</v>
      </c>
      <c r="H73" s="3">
        <v>2</v>
      </c>
      <c r="I73" s="3">
        <v>2</v>
      </c>
      <c r="J73" s="3">
        <v>2</v>
      </c>
      <c r="K73" s="3">
        <v>32.811</v>
      </c>
      <c r="L73" s="3">
        <v>281</v>
      </c>
      <c r="M73" s="3">
        <v>9.3000000000000007</v>
      </c>
      <c r="N73" s="7">
        <v>3052100</v>
      </c>
      <c r="O73" s="3">
        <v>2</v>
      </c>
    </row>
    <row r="74" spans="1:15">
      <c r="A74" s="3" t="s">
        <v>2194</v>
      </c>
      <c r="B74" s="3" t="s">
        <v>2194</v>
      </c>
      <c r="C74" s="3" t="s">
        <v>2195</v>
      </c>
      <c r="D74" s="3" t="s">
        <v>124</v>
      </c>
      <c r="E74" s="3" t="s">
        <v>125</v>
      </c>
      <c r="F74" s="3" t="s">
        <v>2196</v>
      </c>
      <c r="G74" s="3">
        <v>1</v>
      </c>
      <c r="H74" s="3">
        <v>1</v>
      </c>
      <c r="I74" s="3">
        <v>1</v>
      </c>
      <c r="J74" s="3">
        <v>1</v>
      </c>
      <c r="K74" s="3">
        <v>77.114999999999995</v>
      </c>
      <c r="L74" s="3">
        <v>653</v>
      </c>
      <c r="M74" s="3">
        <v>2.6</v>
      </c>
      <c r="N74" s="7">
        <v>2067000</v>
      </c>
      <c r="O74" s="3">
        <v>1</v>
      </c>
    </row>
    <row r="75" spans="1:15">
      <c r="A75" s="3" t="s">
        <v>882</v>
      </c>
      <c r="B75" s="3" t="s">
        <v>882</v>
      </c>
      <c r="C75" s="3" t="s">
        <v>883</v>
      </c>
      <c r="D75" s="3" t="s">
        <v>126</v>
      </c>
      <c r="E75" s="3" t="s">
        <v>31</v>
      </c>
      <c r="F75" s="3" t="s">
        <v>207</v>
      </c>
      <c r="G75" s="3">
        <v>1</v>
      </c>
      <c r="H75" s="3">
        <v>1</v>
      </c>
      <c r="I75" s="3">
        <v>1</v>
      </c>
      <c r="J75" s="3">
        <v>1</v>
      </c>
      <c r="K75" s="3">
        <v>144.01</v>
      </c>
      <c r="L75" s="3">
        <v>1210</v>
      </c>
      <c r="M75" s="3">
        <v>1</v>
      </c>
      <c r="N75" s="7">
        <v>1677100</v>
      </c>
      <c r="O75" s="3">
        <v>1</v>
      </c>
    </row>
    <row r="76" spans="1:15">
      <c r="A76" s="3" t="s">
        <v>337</v>
      </c>
      <c r="B76" s="3" t="s">
        <v>337</v>
      </c>
      <c r="C76" s="3" t="s">
        <v>338</v>
      </c>
      <c r="D76" s="3" t="s">
        <v>339</v>
      </c>
      <c r="E76" s="3" t="s">
        <v>340</v>
      </c>
      <c r="F76" s="3" t="s">
        <v>341</v>
      </c>
      <c r="G76" s="3">
        <v>1</v>
      </c>
      <c r="H76" s="3">
        <v>19</v>
      </c>
      <c r="I76" s="3">
        <v>19</v>
      </c>
      <c r="J76" s="3">
        <v>19</v>
      </c>
      <c r="K76" s="3">
        <v>19.722000000000001</v>
      </c>
      <c r="L76" s="3">
        <v>170</v>
      </c>
      <c r="M76" s="3">
        <v>70</v>
      </c>
      <c r="N76" s="7">
        <v>4093100000</v>
      </c>
      <c r="O76" s="3">
        <v>28</v>
      </c>
    </row>
    <row r="77" spans="1:15">
      <c r="A77" s="3" t="s">
        <v>436</v>
      </c>
      <c r="B77" s="3" t="s">
        <v>436</v>
      </c>
      <c r="C77" s="3" t="s">
        <v>437</v>
      </c>
      <c r="D77" s="3" t="s">
        <v>438</v>
      </c>
      <c r="E77" s="3" t="s">
        <v>439</v>
      </c>
      <c r="F77" s="3" t="s">
        <v>440</v>
      </c>
      <c r="G77" s="3">
        <v>1</v>
      </c>
      <c r="H77" s="3">
        <v>8</v>
      </c>
      <c r="I77" s="3">
        <v>8</v>
      </c>
      <c r="J77" s="3">
        <v>8</v>
      </c>
      <c r="K77" s="3">
        <v>11.664</v>
      </c>
      <c r="L77" s="3">
        <v>105</v>
      </c>
      <c r="M77" s="3">
        <v>58.1</v>
      </c>
      <c r="N77" s="7">
        <v>3749900000</v>
      </c>
      <c r="O77" s="3">
        <v>16</v>
      </c>
    </row>
    <row r="78" spans="1:15">
      <c r="A78" s="3" t="s">
        <v>390</v>
      </c>
      <c r="B78" s="3" t="s">
        <v>390</v>
      </c>
      <c r="C78" s="3" t="s">
        <v>391</v>
      </c>
      <c r="D78" s="3" t="s">
        <v>392</v>
      </c>
      <c r="E78" s="3" t="s">
        <v>393</v>
      </c>
      <c r="F78" s="3" t="s">
        <v>394</v>
      </c>
      <c r="G78" s="3">
        <v>1</v>
      </c>
      <c r="H78" s="3">
        <v>13</v>
      </c>
      <c r="I78" s="3">
        <v>13</v>
      </c>
      <c r="J78" s="3">
        <v>13</v>
      </c>
      <c r="K78" s="3">
        <v>14.407</v>
      </c>
      <c r="L78" s="3">
        <v>127</v>
      </c>
      <c r="M78" s="3">
        <v>71.7</v>
      </c>
      <c r="N78" s="7">
        <v>3609000000</v>
      </c>
      <c r="O78" s="3">
        <v>19</v>
      </c>
    </row>
    <row r="79" spans="1:15">
      <c r="A79" s="3" t="s">
        <v>327</v>
      </c>
      <c r="B79" s="3" t="s">
        <v>327</v>
      </c>
      <c r="C79" s="3" t="s">
        <v>328</v>
      </c>
      <c r="D79" s="3" t="s">
        <v>329</v>
      </c>
      <c r="E79" s="3" t="s">
        <v>330</v>
      </c>
      <c r="F79" s="3" t="s">
        <v>331</v>
      </c>
      <c r="G79" s="3">
        <v>1</v>
      </c>
      <c r="H79" s="3">
        <v>11</v>
      </c>
      <c r="I79" s="3">
        <v>11</v>
      </c>
      <c r="J79" s="3">
        <v>11</v>
      </c>
      <c r="K79" s="3">
        <v>17.890999999999998</v>
      </c>
      <c r="L79" s="3">
        <v>156</v>
      </c>
      <c r="M79" s="3">
        <v>64.099999999999994</v>
      </c>
      <c r="N79" s="7">
        <v>2334900000</v>
      </c>
      <c r="O79" s="3">
        <v>18</v>
      </c>
    </row>
    <row r="80" spans="1:15">
      <c r="A80" s="3" t="s">
        <v>720</v>
      </c>
      <c r="B80" s="3" t="s">
        <v>720</v>
      </c>
      <c r="C80" s="3" t="s">
        <v>721</v>
      </c>
      <c r="D80" s="3" t="s">
        <v>722</v>
      </c>
      <c r="E80" s="3" t="s">
        <v>723</v>
      </c>
      <c r="F80" s="3" t="s">
        <v>724</v>
      </c>
      <c r="G80" s="3">
        <v>1</v>
      </c>
      <c r="H80" s="3">
        <v>5</v>
      </c>
      <c r="I80" s="3">
        <v>5</v>
      </c>
      <c r="J80" s="3">
        <v>5</v>
      </c>
      <c r="K80" s="3">
        <v>8.0144000000000002</v>
      </c>
      <c r="L80" s="3">
        <v>67</v>
      </c>
      <c r="M80" s="3">
        <v>31.3</v>
      </c>
      <c r="N80" s="7">
        <v>2332800000</v>
      </c>
      <c r="O80" s="3">
        <v>9</v>
      </c>
    </row>
    <row r="81" spans="1:15">
      <c r="A81" s="3" t="s">
        <v>478</v>
      </c>
      <c r="B81" s="3" t="s">
        <v>478</v>
      </c>
      <c r="C81" s="3" t="s">
        <v>479</v>
      </c>
      <c r="D81" s="3" t="s">
        <v>480</v>
      </c>
      <c r="E81" s="3" t="s">
        <v>481</v>
      </c>
      <c r="F81" s="3" t="s">
        <v>482</v>
      </c>
      <c r="G81" s="3">
        <v>1</v>
      </c>
      <c r="H81" s="3">
        <v>13</v>
      </c>
      <c r="I81" s="3">
        <v>13</v>
      </c>
      <c r="J81" s="3">
        <v>13</v>
      </c>
      <c r="K81" s="3">
        <v>25.050999999999998</v>
      </c>
      <c r="L81" s="3">
        <v>218</v>
      </c>
      <c r="M81" s="3">
        <v>59.6</v>
      </c>
      <c r="N81" s="7">
        <v>2026600000</v>
      </c>
      <c r="O81" s="3">
        <v>22</v>
      </c>
    </row>
    <row r="82" spans="1:15">
      <c r="A82" s="3" t="s">
        <v>305</v>
      </c>
      <c r="B82" s="3" t="s">
        <v>305</v>
      </c>
      <c r="C82" s="3" t="s">
        <v>306</v>
      </c>
      <c r="D82" s="3" t="s">
        <v>307</v>
      </c>
      <c r="E82" s="3" t="s">
        <v>308</v>
      </c>
      <c r="F82" s="3" t="s">
        <v>309</v>
      </c>
      <c r="G82" s="3">
        <v>1</v>
      </c>
      <c r="H82" s="3">
        <v>17</v>
      </c>
      <c r="I82" s="3">
        <v>17</v>
      </c>
      <c r="J82" s="3">
        <v>17</v>
      </c>
      <c r="K82" s="3">
        <v>29.771999999999998</v>
      </c>
      <c r="L82" s="3">
        <v>261</v>
      </c>
      <c r="M82" s="3">
        <v>60.2</v>
      </c>
      <c r="N82" s="7">
        <v>1945700000</v>
      </c>
      <c r="O82" s="3">
        <v>35</v>
      </c>
    </row>
    <row r="83" spans="1:15">
      <c r="A83" s="3" t="s">
        <v>357</v>
      </c>
      <c r="B83" s="3" t="s">
        <v>357</v>
      </c>
      <c r="C83" s="3" t="s">
        <v>358</v>
      </c>
      <c r="D83" s="3" t="s">
        <v>359</v>
      </c>
      <c r="E83" s="3" t="s">
        <v>360</v>
      </c>
      <c r="F83" s="3" t="s">
        <v>361</v>
      </c>
      <c r="G83" s="3">
        <v>1</v>
      </c>
      <c r="H83" s="3">
        <v>13</v>
      </c>
      <c r="I83" s="3">
        <v>13</v>
      </c>
      <c r="J83" s="3">
        <v>13</v>
      </c>
      <c r="K83" s="3">
        <v>21.863</v>
      </c>
      <c r="L83" s="3">
        <v>195</v>
      </c>
      <c r="M83" s="3">
        <v>62.6</v>
      </c>
      <c r="N83" s="7">
        <v>1678900000</v>
      </c>
      <c r="O83" s="3">
        <v>28</v>
      </c>
    </row>
    <row r="84" spans="1:15">
      <c r="A84" s="3" t="s">
        <v>534</v>
      </c>
      <c r="B84" s="3" t="s">
        <v>534</v>
      </c>
      <c r="C84" s="3" t="s">
        <v>535</v>
      </c>
      <c r="D84" s="3" t="s">
        <v>536</v>
      </c>
      <c r="E84" s="3" t="s">
        <v>537</v>
      </c>
      <c r="F84" s="3" t="s">
        <v>538</v>
      </c>
      <c r="G84" s="3">
        <v>1</v>
      </c>
      <c r="H84" s="3">
        <v>13</v>
      </c>
      <c r="I84" s="3">
        <v>13</v>
      </c>
      <c r="J84" s="3">
        <v>13</v>
      </c>
      <c r="K84" s="3">
        <v>14.872999999999999</v>
      </c>
      <c r="L84" s="3">
        <v>130</v>
      </c>
      <c r="M84" s="3">
        <v>73.8</v>
      </c>
      <c r="N84" s="7">
        <v>1619000000</v>
      </c>
      <c r="O84" s="3">
        <v>23</v>
      </c>
    </row>
    <row r="85" spans="1:15">
      <c r="A85" s="3" t="s">
        <v>539</v>
      </c>
      <c r="B85" s="3" t="s">
        <v>539</v>
      </c>
      <c r="C85" s="3" t="s">
        <v>540</v>
      </c>
      <c r="D85" s="3" t="s">
        <v>541</v>
      </c>
      <c r="E85" s="3" t="s">
        <v>340</v>
      </c>
      <c r="F85" s="3" t="s">
        <v>542</v>
      </c>
      <c r="G85" s="3">
        <v>1</v>
      </c>
      <c r="H85" s="3">
        <v>7</v>
      </c>
      <c r="I85" s="3">
        <v>7</v>
      </c>
      <c r="J85" s="3">
        <v>7</v>
      </c>
      <c r="K85" s="3">
        <v>16.763000000000002</v>
      </c>
      <c r="L85" s="3">
        <v>145</v>
      </c>
      <c r="M85" s="3">
        <v>63.4</v>
      </c>
      <c r="N85" s="7">
        <v>1614900000</v>
      </c>
      <c r="O85" s="3">
        <v>15</v>
      </c>
    </row>
    <row r="86" spans="1:15">
      <c r="A86" s="3" t="s">
        <v>332</v>
      </c>
      <c r="B86" s="3" t="s">
        <v>332</v>
      </c>
      <c r="C86" s="3" t="s">
        <v>333</v>
      </c>
      <c r="D86" s="3" t="s">
        <v>334</v>
      </c>
      <c r="E86" s="3" t="s">
        <v>335</v>
      </c>
      <c r="F86" s="3" t="s">
        <v>336</v>
      </c>
      <c r="G86" s="3">
        <v>1</v>
      </c>
      <c r="H86" s="3">
        <v>13</v>
      </c>
      <c r="I86" s="3">
        <v>13</v>
      </c>
      <c r="J86" s="3">
        <v>13</v>
      </c>
      <c r="K86" s="3">
        <v>11.455</v>
      </c>
      <c r="L86" s="3">
        <v>103</v>
      </c>
      <c r="M86" s="3">
        <v>61.2</v>
      </c>
      <c r="N86" s="7">
        <v>1465500000</v>
      </c>
      <c r="O86" s="3">
        <v>22</v>
      </c>
    </row>
    <row r="87" spans="1:15">
      <c r="A87" s="3" t="s">
        <v>715</v>
      </c>
      <c r="B87" s="3" t="s">
        <v>715</v>
      </c>
      <c r="C87" s="3" t="s">
        <v>716</v>
      </c>
      <c r="D87" s="3" t="s">
        <v>717</v>
      </c>
      <c r="E87" s="3" t="s">
        <v>718</v>
      </c>
      <c r="F87" s="3" t="s">
        <v>719</v>
      </c>
      <c r="G87" s="3">
        <v>1</v>
      </c>
      <c r="H87" s="3">
        <v>5</v>
      </c>
      <c r="I87" s="3">
        <v>5</v>
      </c>
      <c r="J87" s="3">
        <v>5</v>
      </c>
      <c r="K87" s="3">
        <v>6.4156000000000004</v>
      </c>
      <c r="L87" s="3">
        <v>54</v>
      </c>
      <c r="M87" s="3">
        <v>50</v>
      </c>
      <c r="N87" s="7">
        <v>1451500000</v>
      </c>
      <c r="O87" s="3">
        <v>6</v>
      </c>
    </row>
    <row r="88" spans="1:15">
      <c r="A88" s="3" t="s">
        <v>281</v>
      </c>
      <c r="B88" s="3" t="s">
        <v>281</v>
      </c>
      <c r="C88" s="3" t="s">
        <v>282</v>
      </c>
      <c r="D88" s="3" t="s">
        <v>283</v>
      </c>
      <c r="E88" s="3" t="s">
        <v>284</v>
      </c>
      <c r="F88" s="3" t="s">
        <v>285</v>
      </c>
      <c r="G88" s="3">
        <v>1</v>
      </c>
      <c r="H88" s="3">
        <v>22</v>
      </c>
      <c r="I88" s="3">
        <v>22</v>
      </c>
      <c r="J88" s="3">
        <v>22</v>
      </c>
      <c r="K88" s="3">
        <v>30.047000000000001</v>
      </c>
      <c r="L88" s="3">
        <v>262</v>
      </c>
      <c r="M88" s="3">
        <v>58.4</v>
      </c>
      <c r="N88" s="7">
        <v>1252100000</v>
      </c>
      <c r="O88" s="3">
        <v>37</v>
      </c>
    </row>
    <row r="89" spans="1:15">
      <c r="A89" s="3" t="s">
        <v>288</v>
      </c>
      <c r="B89" s="3" t="s">
        <v>288</v>
      </c>
      <c r="C89" s="3" t="s">
        <v>289</v>
      </c>
      <c r="D89" s="3" t="s">
        <v>290</v>
      </c>
      <c r="E89" s="3" t="s">
        <v>291</v>
      </c>
      <c r="F89" s="3" t="s">
        <v>292</v>
      </c>
      <c r="G89" s="3">
        <v>1</v>
      </c>
      <c r="H89" s="3">
        <v>11</v>
      </c>
      <c r="I89" s="3">
        <v>11</v>
      </c>
      <c r="J89" s="3">
        <v>11</v>
      </c>
      <c r="K89" s="3">
        <v>10.314</v>
      </c>
      <c r="L89" s="3">
        <v>87</v>
      </c>
      <c r="M89" s="3">
        <v>65.5</v>
      </c>
      <c r="N89" s="7">
        <v>1096200000</v>
      </c>
      <c r="O89" s="3">
        <v>16</v>
      </c>
    </row>
    <row r="90" spans="1:15">
      <c r="A90" s="3" t="s">
        <v>498</v>
      </c>
      <c r="B90" s="3" t="s">
        <v>498</v>
      </c>
      <c r="C90" s="3" t="s">
        <v>499</v>
      </c>
      <c r="D90" s="3" t="s">
        <v>500</v>
      </c>
      <c r="E90" s="3" t="s">
        <v>501</v>
      </c>
      <c r="F90" s="3" t="s">
        <v>502</v>
      </c>
      <c r="G90" s="3">
        <v>1</v>
      </c>
      <c r="H90" s="3">
        <v>11</v>
      </c>
      <c r="I90" s="3">
        <v>11</v>
      </c>
      <c r="J90" s="3">
        <v>11</v>
      </c>
      <c r="K90" s="3">
        <v>17.25</v>
      </c>
      <c r="L90" s="3">
        <v>151</v>
      </c>
      <c r="M90" s="3">
        <v>58.3</v>
      </c>
      <c r="N90" s="7">
        <v>1076600000</v>
      </c>
      <c r="O90" s="3">
        <v>16</v>
      </c>
    </row>
    <row r="91" spans="1:15">
      <c r="A91" s="3" t="s">
        <v>322</v>
      </c>
      <c r="B91" s="3" t="s">
        <v>322</v>
      </c>
      <c r="C91" s="3" t="s">
        <v>323</v>
      </c>
      <c r="D91" s="3" t="s">
        <v>324</v>
      </c>
      <c r="E91" s="3" t="s">
        <v>325</v>
      </c>
      <c r="F91" s="3" t="s">
        <v>326</v>
      </c>
      <c r="G91" s="3">
        <v>1</v>
      </c>
      <c r="H91" s="3">
        <v>12</v>
      </c>
      <c r="I91" s="3">
        <v>12</v>
      </c>
      <c r="J91" s="3">
        <v>11</v>
      </c>
      <c r="K91" s="3">
        <v>13.125</v>
      </c>
      <c r="L91" s="3">
        <v>117</v>
      </c>
      <c r="M91" s="3">
        <v>70.900000000000006</v>
      </c>
      <c r="N91" s="7">
        <v>1039900000</v>
      </c>
      <c r="O91" s="3">
        <v>18</v>
      </c>
    </row>
    <row r="92" spans="1:15">
      <c r="A92" s="3" t="s">
        <v>2267</v>
      </c>
      <c r="B92" s="3" t="s">
        <v>677</v>
      </c>
      <c r="C92" s="3" t="s">
        <v>678</v>
      </c>
      <c r="D92" s="3" t="s">
        <v>679</v>
      </c>
      <c r="E92" s="3" t="s">
        <v>680</v>
      </c>
      <c r="F92" s="3" t="s">
        <v>681</v>
      </c>
      <c r="G92" s="3">
        <v>2</v>
      </c>
      <c r="H92" s="3">
        <v>11</v>
      </c>
      <c r="I92" s="3">
        <v>11</v>
      </c>
      <c r="J92" s="3">
        <v>11</v>
      </c>
      <c r="K92" s="3">
        <v>16.722000000000001</v>
      </c>
      <c r="L92" s="3">
        <v>148</v>
      </c>
      <c r="M92" s="3">
        <v>53.4</v>
      </c>
      <c r="N92" s="7">
        <v>955240000</v>
      </c>
      <c r="O92" s="3">
        <v>11</v>
      </c>
    </row>
    <row r="93" spans="1:15">
      <c r="A93" s="3" t="s">
        <v>2202</v>
      </c>
      <c r="B93" s="3" t="s">
        <v>2202</v>
      </c>
      <c r="C93" s="3" t="s">
        <v>2203</v>
      </c>
      <c r="D93" s="3" t="s">
        <v>2204</v>
      </c>
      <c r="E93" s="3" t="s">
        <v>1976</v>
      </c>
      <c r="F93" s="3" t="s">
        <v>2205</v>
      </c>
      <c r="G93" s="3">
        <v>1</v>
      </c>
      <c r="H93" s="3">
        <v>26</v>
      </c>
      <c r="I93" s="3">
        <v>26</v>
      </c>
      <c r="J93" s="3">
        <v>26</v>
      </c>
      <c r="K93" s="3">
        <v>173.92</v>
      </c>
      <c r="L93" s="3">
        <v>1483</v>
      </c>
      <c r="M93" s="3">
        <v>17.899999999999999</v>
      </c>
      <c r="N93" s="7">
        <v>819920000</v>
      </c>
      <c r="O93" s="3">
        <v>27</v>
      </c>
    </row>
    <row r="94" spans="1:15">
      <c r="A94" s="3" t="s">
        <v>2690</v>
      </c>
      <c r="B94" s="3" t="s">
        <v>2690</v>
      </c>
      <c r="C94" s="3" t="s">
        <v>2691</v>
      </c>
      <c r="D94" s="3" t="s">
        <v>2692</v>
      </c>
      <c r="E94" s="3" t="s">
        <v>2693</v>
      </c>
      <c r="F94" s="3" t="s">
        <v>2694</v>
      </c>
      <c r="G94" s="3">
        <v>1</v>
      </c>
      <c r="H94" s="3">
        <v>2</v>
      </c>
      <c r="I94" s="3">
        <v>2</v>
      </c>
      <c r="J94" s="3">
        <v>2</v>
      </c>
      <c r="K94" s="3">
        <v>45.875999999999998</v>
      </c>
      <c r="L94" s="3">
        <v>389</v>
      </c>
      <c r="M94" s="3">
        <v>4.9000000000000004</v>
      </c>
      <c r="N94" s="7">
        <v>759000000</v>
      </c>
      <c r="O94" s="3">
        <v>2</v>
      </c>
    </row>
    <row r="95" spans="1:15">
      <c r="A95" s="3" t="s">
        <v>2242</v>
      </c>
      <c r="B95" s="3" t="s">
        <v>725</v>
      </c>
      <c r="C95" s="3" t="s">
        <v>726</v>
      </c>
      <c r="D95" s="3" t="s">
        <v>727</v>
      </c>
      <c r="E95" s="3" t="s">
        <v>728</v>
      </c>
      <c r="F95" s="3" t="s">
        <v>729</v>
      </c>
      <c r="G95" s="3">
        <v>3</v>
      </c>
      <c r="H95" s="3">
        <v>10</v>
      </c>
      <c r="I95" s="3">
        <v>10</v>
      </c>
      <c r="J95" s="3">
        <v>10</v>
      </c>
      <c r="K95" s="3">
        <v>14.747999999999999</v>
      </c>
      <c r="L95" s="3">
        <v>124</v>
      </c>
      <c r="M95" s="3">
        <v>42.7</v>
      </c>
      <c r="N95" s="7">
        <v>678290000</v>
      </c>
      <c r="O95" s="3">
        <v>11</v>
      </c>
    </row>
    <row r="96" spans="1:15">
      <c r="A96" s="3" t="s">
        <v>564</v>
      </c>
      <c r="B96" s="3" t="s">
        <v>564</v>
      </c>
      <c r="C96" s="3" t="s">
        <v>565</v>
      </c>
      <c r="D96" s="3" t="s">
        <v>566</v>
      </c>
      <c r="E96" s="3" t="s">
        <v>567</v>
      </c>
      <c r="F96" s="3" t="s">
        <v>568</v>
      </c>
      <c r="G96" s="3">
        <v>1</v>
      </c>
      <c r="H96" s="3">
        <v>9</v>
      </c>
      <c r="I96" s="3">
        <v>9</v>
      </c>
      <c r="J96" s="3">
        <v>9</v>
      </c>
      <c r="K96" s="3">
        <v>16.285</v>
      </c>
      <c r="L96" s="3">
        <v>144</v>
      </c>
      <c r="M96" s="3">
        <v>46.5</v>
      </c>
      <c r="N96" s="7">
        <v>666870000</v>
      </c>
      <c r="O96" s="3">
        <v>12</v>
      </c>
    </row>
    <row r="97" spans="1:15">
      <c r="A97" s="3" t="s">
        <v>2201</v>
      </c>
      <c r="B97" s="3" t="s">
        <v>520</v>
      </c>
      <c r="C97" s="3" t="s">
        <v>521</v>
      </c>
      <c r="D97" s="3" t="s">
        <v>522</v>
      </c>
      <c r="E97" s="3" t="s">
        <v>523</v>
      </c>
      <c r="F97" s="3" t="s">
        <v>524</v>
      </c>
      <c r="G97" s="3">
        <v>2</v>
      </c>
      <c r="H97" s="3">
        <v>40</v>
      </c>
      <c r="I97" s="3">
        <v>40</v>
      </c>
      <c r="J97" s="3">
        <v>40</v>
      </c>
      <c r="K97" s="3">
        <v>168.29</v>
      </c>
      <c r="L97" s="3">
        <v>1434</v>
      </c>
      <c r="M97" s="3">
        <v>41.5</v>
      </c>
      <c r="N97" s="7">
        <v>665040000</v>
      </c>
      <c r="O97" s="3">
        <v>41</v>
      </c>
    </row>
    <row r="98" spans="1:15">
      <c r="A98" s="3" t="s">
        <v>503</v>
      </c>
      <c r="B98" s="3" t="s">
        <v>503</v>
      </c>
      <c r="C98" s="3" t="s">
        <v>504</v>
      </c>
      <c r="D98" s="3" t="s">
        <v>505</v>
      </c>
      <c r="E98" s="3" t="s">
        <v>506</v>
      </c>
      <c r="F98" s="3" t="s">
        <v>507</v>
      </c>
      <c r="G98" s="3">
        <v>1</v>
      </c>
      <c r="H98" s="3">
        <v>5</v>
      </c>
      <c r="I98" s="3">
        <v>5</v>
      </c>
      <c r="J98" s="3">
        <v>5</v>
      </c>
      <c r="K98" s="3">
        <v>12.507999999999999</v>
      </c>
      <c r="L98" s="3">
        <v>107</v>
      </c>
      <c r="M98" s="3">
        <v>43.9</v>
      </c>
      <c r="N98" s="7">
        <v>627480000</v>
      </c>
      <c r="O98" s="3">
        <v>5</v>
      </c>
    </row>
    <row r="99" spans="1:15">
      <c r="A99" s="3" t="s">
        <v>645</v>
      </c>
      <c r="B99" s="3" t="s">
        <v>645</v>
      </c>
      <c r="C99" s="3" t="s">
        <v>646</v>
      </c>
      <c r="D99" s="3" t="s">
        <v>647</v>
      </c>
      <c r="E99" s="3" t="s">
        <v>648</v>
      </c>
      <c r="F99" s="3" t="s">
        <v>649</v>
      </c>
      <c r="G99" s="3">
        <v>1</v>
      </c>
      <c r="H99" s="3">
        <v>5</v>
      </c>
      <c r="I99" s="3">
        <v>5</v>
      </c>
      <c r="J99" s="3">
        <v>5</v>
      </c>
      <c r="K99" s="3">
        <v>15.391</v>
      </c>
      <c r="L99" s="3">
        <v>133</v>
      </c>
      <c r="M99" s="3">
        <v>34.6</v>
      </c>
      <c r="N99" s="7">
        <v>618450000</v>
      </c>
      <c r="O99" s="3">
        <v>8</v>
      </c>
    </row>
    <row r="100" spans="1:15">
      <c r="A100" s="3" t="s">
        <v>473</v>
      </c>
      <c r="B100" s="3" t="s">
        <v>473</v>
      </c>
      <c r="C100" s="3" t="s">
        <v>474</v>
      </c>
      <c r="D100" s="3" t="s">
        <v>475</v>
      </c>
      <c r="E100" s="3" t="s">
        <v>476</v>
      </c>
      <c r="F100" s="3" t="s">
        <v>477</v>
      </c>
      <c r="G100" s="3">
        <v>1</v>
      </c>
      <c r="H100" s="3">
        <v>12</v>
      </c>
      <c r="I100" s="3">
        <v>12</v>
      </c>
      <c r="J100" s="3">
        <v>12</v>
      </c>
      <c r="K100" s="3">
        <v>18.760000000000002</v>
      </c>
      <c r="L100" s="3">
        <v>161</v>
      </c>
      <c r="M100" s="3">
        <v>61.5</v>
      </c>
      <c r="N100" s="7">
        <v>549110000</v>
      </c>
      <c r="O100" s="3">
        <v>11</v>
      </c>
    </row>
    <row r="101" spans="1:15">
      <c r="A101" s="3" t="s">
        <v>2425</v>
      </c>
      <c r="B101" s="3" t="s">
        <v>2425</v>
      </c>
      <c r="C101" s="3" t="s">
        <v>2426</v>
      </c>
      <c r="D101" s="3" t="s">
        <v>2427</v>
      </c>
      <c r="E101" s="3" t="s">
        <v>2428</v>
      </c>
      <c r="F101" s="3" t="s">
        <v>2429</v>
      </c>
      <c r="G101" s="3">
        <v>1</v>
      </c>
      <c r="H101" s="3">
        <v>5</v>
      </c>
      <c r="I101" s="3">
        <v>5</v>
      </c>
      <c r="J101" s="3">
        <v>3</v>
      </c>
      <c r="K101" s="3">
        <v>15.441000000000001</v>
      </c>
      <c r="L101" s="3">
        <v>136</v>
      </c>
      <c r="M101" s="3">
        <v>24.3</v>
      </c>
      <c r="N101" s="7">
        <v>544960000</v>
      </c>
      <c r="O101" s="3">
        <v>4</v>
      </c>
    </row>
    <row r="102" spans="1:15">
      <c r="A102" s="3" t="s">
        <v>414</v>
      </c>
      <c r="B102" s="3" t="s">
        <v>414</v>
      </c>
      <c r="C102" s="3" t="s">
        <v>415</v>
      </c>
      <c r="D102" s="3" t="s">
        <v>416</v>
      </c>
      <c r="E102" s="3" t="s">
        <v>417</v>
      </c>
      <c r="F102" s="3" t="s">
        <v>418</v>
      </c>
      <c r="G102" s="3">
        <v>1</v>
      </c>
      <c r="H102" s="3">
        <v>11</v>
      </c>
      <c r="I102" s="3">
        <v>11</v>
      </c>
      <c r="J102" s="3">
        <v>11</v>
      </c>
      <c r="K102" s="3">
        <v>22.123000000000001</v>
      </c>
      <c r="L102" s="3">
        <v>189</v>
      </c>
      <c r="M102" s="3">
        <v>48.1</v>
      </c>
      <c r="N102" s="7">
        <v>473890000</v>
      </c>
      <c r="O102" s="3">
        <v>11</v>
      </c>
    </row>
    <row r="103" spans="1:15">
      <c r="A103" s="3" t="s">
        <v>852</v>
      </c>
      <c r="B103" s="3" t="s">
        <v>852</v>
      </c>
      <c r="C103" s="3" t="s">
        <v>853</v>
      </c>
      <c r="D103" s="3" t="s">
        <v>854</v>
      </c>
      <c r="E103" s="3" t="s">
        <v>855</v>
      </c>
      <c r="F103" s="3" t="s">
        <v>856</v>
      </c>
      <c r="G103" s="3">
        <v>1</v>
      </c>
      <c r="H103" s="3">
        <v>6</v>
      </c>
      <c r="I103" s="3">
        <v>6</v>
      </c>
      <c r="J103" s="3">
        <v>6</v>
      </c>
      <c r="K103" s="3">
        <v>14.811999999999999</v>
      </c>
      <c r="L103" s="3">
        <v>126</v>
      </c>
      <c r="M103" s="3">
        <v>34.9</v>
      </c>
      <c r="N103" s="7">
        <v>450960000</v>
      </c>
      <c r="O103" s="3">
        <v>8</v>
      </c>
    </row>
    <row r="104" spans="1:15">
      <c r="A104" s="3" t="s">
        <v>2237</v>
      </c>
      <c r="B104" s="3" t="s">
        <v>2237</v>
      </c>
      <c r="C104" s="3" t="s">
        <v>2238</v>
      </c>
      <c r="D104" s="3" t="s">
        <v>2239</v>
      </c>
      <c r="E104" s="3" t="s">
        <v>2240</v>
      </c>
      <c r="F104" s="3" t="s">
        <v>2241</v>
      </c>
      <c r="G104" s="3">
        <v>1</v>
      </c>
      <c r="H104" s="3">
        <v>15</v>
      </c>
      <c r="I104" s="3">
        <v>15</v>
      </c>
      <c r="J104" s="3">
        <v>15</v>
      </c>
      <c r="K104" s="3">
        <v>40.185000000000002</v>
      </c>
      <c r="L104" s="3">
        <v>336</v>
      </c>
      <c r="M104" s="3">
        <v>37.5</v>
      </c>
      <c r="N104" s="7">
        <v>427470000</v>
      </c>
      <c r="O104" s="3">
        <v>20</v>
      </c>
    </row>
    <row r="105" spans="1:15">
      <c r="A105" s="3" t="s">
        <v>868</v>
      </c>
      <c r="B105" s="3" t="s">
        <v>868</v>
      </c>
      <c r="C105" s="3" t="s">
        <v>869</v>
      </c>
      <c r="D105" s="3" t="s">
        <v>870</v>
      </c>
      <c r="E105" s="3" t="s">
        <v>871</v>
      </c>
      <c r="F105" s="3" t="s">
        <v>872</v>
      </c>
      <c r="G105" s="3">
        <v>1</v>
      </c>
      <c r="H105" s="3">
        <v>3</v>
      </c>
      <c r="I105" s="3">
        <v>3</v>
      </c>
      <c r="J105" s="3">
        <v>3</v>
      </c>
      <c r="K105" s="3">
        <v>6.4875999999999996</v>
      </c>
      <c r="L105" s="3">
        <v>58</v>
      </c>
      <c r="M105" s="3">
        <v>25.9</v>
      </c>
      <c r="N105" s="7">
        <v>425340000</v>
      </c>
      <c r="O105" s="3">
        <v>3</v>
      </c>
    </row>
    <row r="106" spans="1:15">
      <c r="A106" s="3" t="s">
        <v>2212</v>
      </c>
      <c r="B106" s="3" t="s">
        <v>2212</v>
      </c>
      <c r="C106" s="3" t="s">
        <v>2213</v>
      </c>
      <c r="D106" s="3" t="s">
        <v>2214</v>
      </c>
      <c r="E106" s="3" t="s">
        <v>2215</v>
      </c>
      <c r="F106" s="3" t="s">
        <v>2216</v>
      </c>
      <c r="G106" s="3">
        <v>1</v>
      </c>
      <c r="H106" s="3">
        <v>24</v>
      </c>
      <c r="I106" s="3">
        <v>24</v>
      </c>
      <c r="J106" s="3">
        <v>24</v>
      </c>
      <c r="K106" s="3">
        <v>61.576000000000001</v>
      </c>
      <c r="L106" s="3">
        <v>515</v>
      </c>
      <c r="M106" s="3">
        <v>47.8</v>
      </c>
      <c r="N106" s="7">
        <v>396320000</v>
      </c>
      <c r="O106" s="3">
        <v>29</v>
      </c>
    </row>
    <row r="107" spans="1:15">
      <c r="A107" s="3" t="s">
        <v>2211</v>
      </c>
      <c r="B107" s="3" t="s">
        <v>543</v>
      </c>
      <c r="C107" s="3" t="s">
        <v>544</v>
      </c>
      <c r="D107" s="3" t="s">
        <v>545</v>
      </c>
      <c r="E107" s="3" t="s">
        <v>31</v>
      </c>
      <c r="F107" s="3" t="s">
        <v>546</v>
      </c>
      <c r="G107" s="3">
        <v>2</v>
      </c>
      <c r="H107" s="3">
        <v>16</v>
      </c>
      <c r="I107" s="3">
        <v>16</v>
      </c>
      <c r="J107" s="3">
        <v>16</v>
      </c>
      <c r="K107" s="3">
        <v>60.542000000000002</v>
      </c>
      <c r="L107" s="3">
        <v>514</v>
      </c>
      <c r="M107" s="3">
        <v>36.4</v>
      </c>
      <c r="N107" s="7">
        <v>379750000</v>
      </c>
      <c r="O107" s="3">
        <v>20</v>
      </c>
    </row>
    <row r="108" spans="1:15">
      <c r="A108" s="3" t="s">
        <v>759</v>
      </c>
      <c r="B108" s="3" t="s">
        <v>759</v>
      </c>
      <c r="C108" s="3" t="s">
        <v>760</v>
      </c>
      <c r="D108" s="3" t="s">
        <v>761</v>
      </c>
      <c r="E108" s="3" t="s">
        <v>762</v>
      </c>
      <c r="F108" s="3" t="s">
        <v>763</v>
      </c>
      <c r="G108" s="3">
        <v>1</v>
      </c>
      <c r="H108" s="3">
        <v>5</v>
      </c>
      <c r="I108" s="3">
        <v>5</v>
      </c>
      <c r="J108" s="3">
        <v>5</v>
      </c>
      <c r="K108" s="3">
        <v>10.798999999999999</v>
      </c>
      <c r="L108" s="3">
        <v>96</v>
      </c>
      <c r="M108" s="3">
        <v>43.8</v>
      </c>
      <c r="N108" s="7">
        <v>377050000</v>
      </c>
      <c r="O108" s="3">
        <v>11</v>
      </c>
    </row>
    <row r="109" spans="1:15">
      <c r="A109" s="3" t="s">
        <v>2268</v>
      </c>
      <c r="B109" s="3" t="s">
        <v>2268</v>
      </c>
      <c r="C109" s="3" t="s">
        <v>2269</v>
      </c>
      <c r="D109" s="3" t="s">
        <v>2270</v>
      </c>
      <c r="E109" s="3" t="s">
        <v>2271</v>
      </c>
      <c r="F109" s="3" t="s">
        <v>2272</v>
      </c>
      <c r="G109" s="3">
        <v>2</v>
      </c>
      <c r="H109" s="3">
        <v>9</v>
      </c>
      <c r="I109" s="3">
        <v>9</v>
      </c>
      <c r="J109" s="3">
        <v>9</v>
      </c>
      <c r="K109" s="3">
        <v>30.050999999999998</v>
      </c>
      <c r="L109" s="3">
        <v>248</v>
      </c>
      <c r="M109" s="3">
        <v>34.299999999999997</v>
      </c>
      <c r="N109" s="7">
        <v>363410000</v>
      </c>
      <c r="O109" s="3">
        <v>14</v>
      </c>
    </row>
    <row r="110" spans="1:15">
      <c r="A110" s="3" t="s">
        <v>840</v>
      </c>
      <c r="B110" s="3" t="s">
        <v>840</v>
      </c>
      <c r="C110" s="3" t="s">
        <v>841</v>
      </c>
      <c r="D110" s="3" t="s">
        <v>842</v>
      </c>
      <c r="E110" s="3" t="s">
        <v>843</v>
      </c>
      <c r="F110" s="3" t="s">
        <v>844</v>
      </c>
      <c r="G110" s="3">
        <v>2</v>
      </c>
      <c r="H110" s="3">
        <v>4</v>
      </c>
      <c r="I110" s="3">
        <v>4</v>
      </c>
      <c r="J110" s="3">
        <v>4</v>
      </c>
      <c r="K110" s="3">
        <v>14.617000000000001</v>
      </c>
      <c r="L110" s="3">
        <v>128</v>
      </c>
      <c r="M110" s="3">
        <v>32</v>
      </c>
      <c r="N110" s="7">
        <v>342440000</v>
      </c>
      <c r="O110" s="3">
        <v>4</v>
      </c>
    </row>
    <row r="111" spans="1:15">
      <c r="A111" s="3" t="s">
        <v>446</v>
      </c>
      <c r="B111" s="3" t="s">
        <v>446</v>
      </c>
      <c r="C111" s="3" t="s">
        <v>447</v>
      </c>
      <c r="D111" s="3" t="s">
        <v>448</v>
      </c>
      <c r="E111" s="3" t="s">
        <v>449</v>
      </c>
      <c r="F111" s="3" t="s">
        <v>450</v>
      </c>
      <c r="G111" s="3">
        <v>1</v>
      </c>
      <c r="H111" s="3">
        <v>4</v>
      </c>
      <c r="I111" s="3">
        <v>3</v>
      </c>
      <c r="J111" s="3">
        <v>3</v>
      </c>
      <c r="K111" s="3">
        <v>14.122</v>
      </c>
      <c r="L111" s="3">
        <v>132</v>
      </c>
      <c r="M111" s="3">
        <v>34.799999999999997</v>
      </c>
      <c r="N111" s="7">
        <v>341970000</v>
      </c>
      <c r="O111" s="3">
        <v>4</v>
      </c>
    </row>
    <row r="112" spans="1:15">
      <c r="A112" s="3" t="s">
        <v>257</v>
      </c>
      <c r="B112" s="3" t="s">
        <v>257</v>
      </c>
      <c r="C112" s="3" t="s">
        <v>258</v>
      </c>
      <c r="D112" s="3" t="s">
        <v>259</v>
      </c>
      <c r="E112" s="3" t="s">
        <v>260</v>
      </c>
      <c r="F112" s="3" t="s">
        <v>261</v>
      </c>
      <c r="G112" s="3">
        <v>1</v>
      </c>
      <c r="H112" s="3">
        <v>15</v>
      </c>
      <c r="I112" s="3">
        <v>15</v>
      </c>
      <c r="J112" s="3">
        <v>15</v>
      </c>
      <c r="K112" s="3">
        <v>35.384</v>
      </c>
      <c r="L112" s="3">
        <v>306</v>
      </c>
      <c r="M112" s="3">
        <v>40.200000000000003</v>
      </c>
      <c r="N112" s="7">
        <v>288650000</v>
      </c>
      <c r="O112" s="3">
        <v>17</v>
      </c>
    </row>
    <row r="113" spans="1:15">
      <c r="A113" s="3" t="s">
        <v>600</v>
      </c>
      <c r="B113" s="3" t="s">
        <v>600</v>
      </c>
      <c r="C113" s="3" t="s">
        <v>601</v>
      </c>
      <c r="D113" s="3" t="s">
        <v>602</v>
      </c>
      <c r="E113" s="3" t="s">
        <v>603</v>
      </c>
      <c r="F113" s="3" t="s">
        <v>604</v>
      </c>
      <c r="G113" s="3">
        <v>1</v>
      </c>
      <c r="H113" s="3">
        <v>6</v>
      </c>
      <c r="I113" s="3">
        <v>6</v>
      </c>
      <c r="J113" s="3">
        <v>6</v>
      </c>
      <c r="K113" s="3">
        <v>13.513</v>
      </c>
      <c r="L113" s="3">
        <v>118</v>
      </c>
      <c r="M113" s="3">
        <v>37.299999999999997</v>
      </c>
      <c r="N113" s="7">
        <v>279100000</v>
      </c>
      <c r="O113" s="3">
        <v>7</v>
      </c>
    </row>
    <row r="114" spans="1:15">
      <c r="A114" s="3" t="s">
        <v>276</v>
      </c>
      <c r="B114" s="3" t="s">
        <v>276</v>
      </c>
      <c r="C114" s="3" t="s">
        <v>277</v>
      </c>
      <c r="D114" s="3" t="s">
        <v>278</v>
      </c>
      <c r="E114" s="3" t="s">
        <v>279</v>
      </c>
      <c r="F114" s="3" t="s">
        <v>280</v>
      </c>
      <c r="G114" s="3">
        <v>1</v>
      </c>
      <c r="H114" s="3">
        <v>13</v>
      </c>
      <c r="I114" s="3">
        <v>13</v>
      </c>
      <c r="J114" s="3">
        <v>13</v>
      </c>
      <c r="K114" s="3">
        <v>36.634999999999998</v>
      </c>
      <c r="L114" s="3">
        <v>337</v>
      </c>
      <c r="M114" s="3">
        <v>50.4</v>
      </c>
      <c r="N114" s="7">
        <v>276810000</v>
      </c>
      <c r="O114" s="3">
        <v>12</v>
      </c>
    </row>
    <row r="115" spans="1:15">
      <c r="A115" s="3" t="s">
        <v>271</v>
      </c>
      <c r="B115" s="3" t="s">
        <v>271</v>
      </c>
      <c r="C115" s="3" t="s">
        <v>272</v>
      </c>
      <c r="D115" s="3" t="s">
        <v>273</v>
      </c>
      <c r="E115" s="3" t="s">
        <v>274</v>
      </c>
      <c r="F115" s="3" t="s">
        <v>275</v>
      </c>
      <c r="G115" s="3">
        <v>1</v>
      </c>
      <c r="H115" s="3">
        <v>12</v>
      </c>
      <c r="I115" s="3">
        <v>12</v>
      </c>
      <c r="J115" s="3">
        <v>12</v>
      </c>
      <c r="K115" s="3">
        <v>24.667999999999999</v>
      </c>
      <c r="L115" s="3">
        <v>221</v>
      </c>
      <c r="M115" s="3">
        <v>51.6</v>
      </c>
      <c r="N115" s="7">
        <v>248390000</v>
      </c>
      <c r="O115" s="3">
        <v>9</v>
      </c>
    </row>
    <row r="116" spans="1:15">
      <c r="A116" s="3" t="s">
        <v>441</v>
      </c>
      <c r="B116" s="3" t="s">
        <v>441</v>
      </c>
      <c r="C116" s="3" t="s">
        <v>442</v>
      </c>
      <c r="D116" s="3" t="s">
        <v>443</v>
      </c>
      <c r="E116" s="3" t="s">
        <v>444</v>
      </c>
      <c r="F116" s="3" t="s">
        <v>445</v>
      </c>
      <c r="G116" s="3">
        <v>1</v>
      </c>
      <c r="H116" s="3">
        <v>7</v>
      </c>
      <c r="I116" s="3">
        <v>6</v>
      </c>
      <c r="J116" s="3">
        <v>6</v>
      </c>
      <c r="K116" s="3">
        <v>13.763</v>
      </c>
      <c r="L116" s="3">
        <v>123</v>
      </c>
      <c r="M116" s="3">
        <v>43.9</v>
      </c>
      <c r="N116" s="7">
        <v>248360000</v>
      </c>
      <c r="O116" s="3">
        <v>7</v>
      </c>
    </row>
    <row r="117" spans="1:15">
      <c r="A117" s="3" t="s">
        <v>2502</v>
      </c>
      <c r="B117" s="3" t="s">
        <v>2502</v>
      </c>
      <c r="C117" s="3" t="s">
        <v>2503</v>
      </c>
      <c r="D117" s="3" t="s">
        <v>2504</v>
      </c>
      <c r="E117" s="3" t="s">
        <v>2505</v>
      </c>
      <c r="F117" s="3" t="s">
        <v>2506</v>
      </c>
      <c r="G117" s="3">
        <v>1</v>
      </c>
      <c r="H117" s="3">
        <v>2</v>
      </c>
      <c r="I117" s="3">
        <v>2</v>
      </c>
      <c r="J117" s="3">
        <v>2</v>
      </c>
      <c r="K117" s="3">
        <v>6.5186999999999999</v>
      </c>
      <c r="L117" s="3">
        <v>51</v>
      </c>
      <c r="M117" s="3">
        <v>21.6</v>
      </c>
      <c r="N117" s="7">
        <v>247790000</v>
      </c>
      <c r="O117" s="3">
        <v>4</v>
      </c>
    </row>
    <row r="118" spans="1:15">
      <c r="A118" s="3" t="s">
        <v>1950</v>
      </c>
      <c r="B118" s="3" t="s">
        <v>1950</v>
      </c>
      <c r="C118" s="3" t="s">
        <v>1951</v>
      </c>
      <c r="D118" s="3" t="s">
        <v>1952</v>
      </c>
      <c r="E118" s="3" t="s">
        <v>1953</v>
      </c>
      <c r="F118" s="3" t="s">
        <v>1954</v>
      </c>
      <c r="G118" s="3">
        <v>1</v>
      </c>
      <c r="H118" s="3">
        <v>17</v>
      </c>
      <c r="I118" s="3">
        <v>17</v>
      </c>
      <c r="J118" s="3">
        <v>17</v>
      </c>
      <c r="K118" s="3">
        <v>86.165000000000006</v>
      </c>
      <c r="L118" s="3">
        <v>745</v>
      </c>
      <c r="M118" s="3">
        <v>25.5</v>
      </c>
      <c r="N118" s="7">
        <v>244390000</v>
      </c>
      <c r="O118" s="3">
        <v>20</v>
      </c>
    </row>
    <row r="119" spans="1:15">
      <c r="A119" s="3" t="s">
        <v>252</v>
      </c>
      <c r="B119" s="3" t="s">
        <v>252</v>
      </c>
      <c r="C119" s="3" t="s">
        <v>253</v>
      </c>
      <c r="D119" s="3" t="s">
        <v>254</v>
      </c>
      <c r="E119" s="3" t="s">
        <v>255</v>
      </c>
      <c r="F119" s="3" t="s">
        <v>256</v>
      </c>
      <c r="G119" s="3">
        <v>1</v>
      </c>
      <c r="H119" s="3">
        <v>17</v>
      </c>
      <c r="I119" s="3">
        <v>17</v>
      </c>
      <c r="J119" s="3">
        <v>17</v>
      </c>
      <c r="K119" s="3">
        <v>46.210999999999999</v>
      </c>
      <c r="L119" s="3">
        <v>411</v>
      </c>
      <c r="M119" s="3">
        <v>41.1</v>
      </c>
      <c r="N119" s="7">
        <v>240710000</v>
      </c>
      <c r="O119" s="3">
        <v>12</v>
      </c>
    </row>
    <row r="120" spans="1:15">
      <c r="A120" s="3" t="s">
        <v>369</v>
      </c>
      <c r="B120" s="3" t="s">
        <v>369</v>
      </c>
      <c r="C120" s="3" t="s">
        <v>370</v>
      </c>
      <c r="D120" s="3" t="s">
        <v>371</v>
      </c>
      <c r="E120" s="3" t="s">
        <v>372</v>
      </c>
      <c r="F120" s="3" t="s">
        <v>373</v>
      </c>
      <c r="G120" s="3">
        <v>1</v>
      </c>
      <c r="H120" s="3">
        <v>12</v>
      </c>
      <c r="I120" s="3">
        <v>12</v>
      </c>
      <c r="J120" s="3">
        <v>12</v>
      </c>
      <c r="K120" s="3">
        <v>32.680999999999997</v>
      </c>
      <c r="L120" s="3">
        <v>283</v>
      </c>
      <c r="M120" s="3">
        <v>41.7</v>
      </c>
      <c r="N120" s="7">
        <v>235820000</v>
      </c>
      <c r="O120" s="3">
        <v>13</v>
      </c>
    </row>
    <row r="121" spans="1:15">
      <c r="A121" s="3" t="s">
        <v>682</v>
      </c>
      <c r="B121" s="3" t="s">
        <v>682</v>
      </c>
      <c r="C121" s="3" t="s">
        <v>683</v>
      </c>
      <c r="D121" s="3" t="s">
        <v>684</v>
      </c>
      <c r="E121" s="3" t="s">
        <v>685</v>
      </c>
      <c r="F121" s="3" t="s">
        <v>686</v>
      </c>
      <c r="G121" s="3">
        <v>1</v>
      </c>
      <c r="H121" s="3">
        <v>4</v>
      </c>
      <c r="I121" s="3">
        <v>4</v>
      </c>
      <c r="J121" s="3">
        <v>4</v>
      </c>
      <c r="K121" s="3">
        <v>10.539</v>
      </c>
      <c r="L121" s="3">
        <v>92</v>
      </c>
      <c r="M121" s="3">
        <v>31.5</v>
      </c>
      <c r="N121" s="7">
        <v>234620000</v>
      </c>
      <c r="O121" s="3">
        <v>8</v>
      </c>
    </row>
    <row r="122" spans="1:15">
      <c r="A122" s="3" t="s">
        <v>462</v>
      </c>
      <c r="B122" s="3" t="s">
        <v>462</v>
      </c>
      <c r="C122" s="3" t="s">
        <v>463</v>
      </c>
      <c r="D122" s="3" t="s">
        <v>464</v>
      </c>
      <c r="E122" s="3" t="s">
        <v>465</v>
      </c>
      <c r="F122" s="3" t="s">
        <v>466</v>
      </c>
      <c r="G122" s="3">
        <v>1</v>
      </c>
      <c r="H122" s="3">
        <v>6</v>
      </c>
      <c r="I122" s="3">
        <v>6</v>
      </c>
      <c r="J122" s="3">
        <v>6</v>
      </c>
      <c r="K122" s="3">
        <v>25.532</v>
      </c>
      <c r="L122" s="3">
        <v>221</v>
      </c>
      <c r="M122" s="3">
        <v>38.9</v>
      </c>
      <c r="N122" s="7">
        <v>230750000</v>
      </c>
      <c r="O122" s="3">
        <v>9</v>
      </c>
    </row>
    <row r="123" spans="1:15">
      <c r="A123" s="3" t="s">
        <v>590</v>
      </c>
      <c r="B123" s="3" t="s">
        <v>590</v>
      </c>
      <c r="C123" s="3" t="s">
        <v>591</v>
      </c>
      <c r="D123" s="3" t="s">
        <v>592</v>
      </c>
      <c r="E123" s="3" t="s">
        <v>593</v>
      </c>
      <c r="F123" s="3" t="s">
        <v>594</v>
      </c>
      <c r="G123" s="3">
        <v>1</v>
      </c>
      <c r="H123" s="3">
        <v>9</v>
      </c>
      <c r="I123" s="3">
        <v>9</v>
      </c>
      <c r="J123" s="3">
        <v>9</v>
      </c>
      <c r="K123" s="3">
        <v>22.091999999999999</v>
      </c>
      <c r="L123" s="3">
        <v>190</v>
      </c>
      <c r="M123" s="3">
        <v>38.4</v>
      </c>
      <c r="N123" s="7">
        <v>225610000</v>
      </c>
      <c r="O123" s="3">
        <v>11</v>
      </c>
    </row>
    <row r="124" spans="1:15">
      <c r="A124" s="3" t="s">
        <v>262</v>
      </c>
      <c r="B124" s="3" t="s">
        <v>262</v>
      </c>
      <c r="C124" s="3" t="s">
        <v>263</v>
      </c>
      <c r="D124" s="3" t="s">
        <v>264</v>
      </c>
      <c r="E124" s="3" t="s">
        <v>265</v>
      </c>
      <c r="F124" s="3" t="s">
        <v>266</v>
      </c>
      <c r="G124" s="3">
        <v>1</v>
      </c>
      <c r="H124" s="3">
        <v>10</v>
      </c>
      <c r="I124" s="3">
        <v>10</v>
      </c>
      <c r="J124" s="3">
        <v>10</v>
      </c>
      <c r="K124" s="3">
        <v>24.875</v>
      </c>
      <c r="L124" s="3">
        <v>214</v>
      </c>
      <c r="M124" s="3">
        <v>43</v>
      </c>
      <c r="N124" s="7">
        <v>225580000</v>
      </c>
      <c r="O124" s="3">
        <v>10</v>
      </c>
    </row>
    <row r="125" spans="1:15">
      <c r="A125" s="3" t="s">
        <v>315</v>
      </c>
      <c r="B125" s="3" t="s">
        <v>315</v>
      </c>
      <c r="C125" s="3" t="s">
        <v>316</v>
      </c>
      <c r="D125" s="3" t="s">
        <v>317</v>
      </c>
      <c r="E125" s="3" t="s">
        <v>318</v>
      </c>
      <c r="F125" s="3" t="s">
        <v>319</v>
      </c>
      <c r="G125" s="3">
        <v>1</v>
      </c>
      <c r="H125" s="3">
        <v>16</v>
      </c>
      <c r="I125" s="3">
        <v>16</v>
      </c>
      <c r="J125" s="3">
        <v>16</v>
      </c>
      <c r="K125" s="3">
        <v>44.22</v>
      </c>
      <c r="L125" s="3">
        <v>386</v>
      </c>
      <c r="M125" s="3">
        <v>40.4</v>
      </c>
      <c r="N125" s="7">
        <v>224810000</v>
      </c>
      <c r="O125" s="3">
        <v>19</v>
      </c>
    </row>
    <row r="126" spans="1:15">
      <c r="A126" s="3" t="s">
        <v>547</v>
      </c>
      <c r="B126" s="3" t="s">
        <v>547</v>
      </c>
      <c r="C126" s="3" t="s">
        <v>548</v>
      </c>
      <c r="D126" s="3" t="s">
        <v>549</v>
      </c>
      <c r="E126" s="3" t="s">
        <v>550</v>
      </c>
      <c r="F126" s="3" t="s">
        <v>551</v>
      </c>
      <c r="G126" s="3">
        <v>1</v>
      </c>
      <c r="H126" s="3">
        <v>12</v>
      </c>
      <c r="I126" s="3">
        <v>12</v>
      </c>
      <c r="J126" s="3">
        <v>12</v>
      </c>
      <c r="K126" s="3">
        <v>30.523</v>
      </c>
      <c r="L126" s="3">
        <v>257</v>
      </c>
      <c r="M126" s="3">
        <v>43.2</v>
      </c>
      <c r="N126" s="7">
        <v>221110000</v>
      </c>
      <c r="O126" s="3">
        <v>14</v>
      </c>
    </row>
    <row r="127" spans="1:15">
      <c r="A127" s="3" t="s">
        <v>2217</v>
      </c>
      <c r="B127" s="3" t="s">
        <v>2217</v>
      </c>
      <c r="C127" s="3" t="s">
        <v>2218</v>
      </c>
      <c r="D127" s="3" t="s">
        <v>2219</v>
      </c>
      <c r="E127" s="3" t="s">
        <v>2220</v>
      </c>
      <c r="F127" s="3" t="s">
        <v>2221</v>
      </c>
      <c r="G127" s="3">
        <v>1</v>
      </c>
      <c r="H127" s="3">
        <v>12</v>
      </c>
      <c r="I127" s="3">
        <v>12</v>
      </c>
      <c r="J127" s="3">
        <v>12</v>
      </c>
      <c r="K127" s="3">
        <v>49.381999999999998</v>
      </c>
      <c r="L127" s="3">
        <v>437</v>
      </c>
      <c r="M127" s="3">
        <v>39.4</v>
      </c>
      <c r="N127" s="7">
        <v>210960000</v>
      </c>
      <c r="O127" s="3">
        <v>15</v>
      </c>
    </row>
    <row r="128" spans="1:15">
      <c r="A128" s="3" t="s">
        <v>660</v>
      </c>
      <c r="B128" s="3" t="s">
        <v>660</v>
      </c>
      <c r="C128" s="3" t="s">
        <v>661</v>
      </c>
      <c r="D128" s="3" t="s">
        <v>662</v>
      </c>
      <c r="E128" s="3" t="s">
        <v>663</v>
      </c>
      <c r="F128" s="3" t="s">
        <v>664</v>
      </c>
      <c r="G128" s="3">
        <v>1</v>
      </c>
      <c r="H128" s="3">
        <v>7</v>
      </c>
      <c r="I128" s="3">
        <v>7</v>
      </c>
      <c r="J128" s="3">
        <v>7</v>
      </c>
      <c r="K128" s="3">
        <v>19.297000000000001</v>
      </c>
      <c r="L128" s="3">
        <v>165</v>
      </c>
      <c r="M128" s="3">
        <v>37</v>
      </c>
      <c r="N128" s="7">
        <v>210650000</v>
      </c>
      <c r="O128" s="3">
        <v>6</v>
      </c>
    </row>
    <row r="129" spans="1:15">
      <c r="A129" s="3" t="s">
        <v>395</v>
      </c>
      <c r="B129" s="3" t="s">
        <v>395</v>
      </c>
      <c r="C129" s="3" t="s">
        <v>396</v>
      </c>
      <c r="D129" s="3" t="s">
        <v>397</v>
      </c>
      <c r="E129" s="3" t="s">
        <v>398</v>
      </c>
      <c r="F129" s="3" t="s">
        <v>399</v>
      </c>
      <c r="G129" s="3">
        <v>1</v>
      </c>
      <c r="H129" s="3">
        <v>12</v>
      </c>
      <c r="I129" s="3">
        <v>12</v>
      </c>
      <c r="J129" s="3">
        <v>12</v>
      </c>
      <c r="K129" s="3">
        <v>29.957000000000001</v>
      </c>
      <c r="L129" s="3">
        <v>272</v>
      </c>
      <c r="M129" s="3">
        <v>50.7</v>
      </c>
      <c r="N129" s="7">
        <v>207910000</v>
      </c>
      <c r="O129" s="3">
        <v>19</v>
      </c>
    </row>
    <row r="130" spans="1:15">
      <c r="A130" s="3" t="s">
        <v>385</v>
      </c>
      <c r="B130" s="3" t="s">
        <v>385</v>
      </c>
      <c r="C130" s="3" t="s">
        <v>386</v>
      </c>
      <c r="D130" s="3" t="s">
        <v>387</v>
      </c>
      <c r="E130" s="3" t="s">
        <v>388</v>
      </c>
      <c r="F130" s="3" t="s">
        <v>389</v>
      </c>
      <c r="G130" s="3">
        <v>1</v>
      </c>
      <c r="H130" s="3">
        <v>8</v>
      </c>
      <c r="I130" s="3">
        <v>8</v>
      </c>
      <c r="J130" s="3">
        <v>8</v>
      </c>
      <c r="K130" s="3">
        <v>27.998999999999999</v>
      </c>
      <c r="L130" s="3">
        <v>260</v>
      </c>
      <c r="M130" s="3">
        <v>37.299999999999997</v>
      </c>
      <c r="N130" s="7">
        <v>206050000</v>
      </c>
      <c r="O130" s="3">
        <v>13</v>
      </c>
    </row>
    <row r="131" spans="1:15">
      <c r="A131" s="3" t="s">
        <v>2278</v>
      </c>
      <c r="B131" s="3" t="s">
        <v>2278</v>
      </c>
      <c r="C131" s="3" t="s">
        <v>2279</v>
      </c>
      <c r="D131" s="3" t="s">
        <v>2280</v>
      </c>
      <c r="E131" s="3" t="s">
        <v>2281</v>
      </c>
      <c r="F131" s="3" t="s">
        <v>2282</v>
      </c>
      <c r="G131" s="3">
        <v>1</v>
      </c>
      <c r="H131" s="3">
        <v>10</v>
      </c>
      <c r="I131" s="3">
        <v>10</v>
      </c>
      <c r="J131" s="3">
        <v>10</v>
      </c>
      <c r="K131" s="3">
        <v>83.503</v>
      </c>
      <c r="L131" s="3">
        <v>699</v>
      </c>
      <c r="M131" s="3">
        <v>21.6</v>
      </c>
      <c r="N131" s="7">
        <v>202450000</v>
      </c>
      <c r="O131" s="3">
        <v>12</v>
      </c>
    </row>
    <row r="132" spans="1:15">
      <c r="A132" s="3" t="s">
        <v>510</v>
      </c>
      <c r="B132" s="3" t="s">
        <v>510</v>
      </c>
      <c r="C132" s="3" t="s">
        <v>511</v>
      </c>
      <c r="D132" s="3" t="s">
        <v>512</v>
      </c>
      <c r="E132" s="3" t="s">
        <v>513</v>
      </c>
      <c r="F132" s="3" t="s">
        <v>514</v>
      </c>
      <c r="G132" s="3">
        <v>1</v>
      </c>
      <c r="H132" s="3">
        <v>6</v>
      </c>
      <c r="I132" s="3">
        <v>6</v>
      </c>
      <c r="J132" s="3">
        <v>6</v>
      </c>
      <c r="K132" s="3">
        <v>14.993</v>
      </c>
      <c r="L132" s="3">
        <v>139</v>
      </c>
      <c r="M132" s="3">
        <v>44.6</v>
      </c>
      <c r="N132" s="7">
        <v>199560000</v>
      </c>
      <c r="O132" s="3">
        <v>8</v>
      </c>
    </row>
    <row r="133" spans="1:15">
      <c r="A133" s="3" t="s">
        <v>342</v>
      </c>
      <c r="B133" s="3" t="s">
        <v>342</v>
      </c>
      <c r="C133" s="3" t="s">
        <v>343</v>
      </c>
      <c r="D133" s="3" t="s">
        <v>344</v>
      </c>
      <c r="E133" s="3" t="s">
        <v>345</v>
      </c>
      <c r="F133" s="3" t="s">
        <v>346</v>
      </c>
      <c r="G133" s="3">
        <v>2</v>
      </c>
      <c r="H133" s="3">
        <v>15</v>
      </c>
      <c r="I133" s="3">
        <v>15</v>
      </c>
      <c r="J133" s="3">
        <v>15</v>
      </c>
      <c r="K133" s="3">
        <v>48.957999999999998</v>
      </c>
      <c r="L133" s="3">
        <v>443</v>
      </c>
      <c r="M133" s="3">
        <v>43.1</v>
      </c>
      <c r="N133" s="7">
        <v>191970000</v>
      </c>
      <c r="O133" s="3">
        <v>12</v>
      </c>
    </row>
    <row r="134" spans="1:15">
      <c r="A134" s="3" t="s">
        <v>457</v>
      </c>
      <c r="B134" s="3" t="s">
        <v>457</v>
      </c>
      <c r="C134" s="3" t="s">
        <v>458</v>
      </c>
      <c r="D134" s="3" t="s">
        <v>459</v>
      </c>
      <c r="E134" s="3" t="s">
        <v>460</v>
      </c>
      <c r="F134" s="3" t="s">
        <v>461</v>
      </c>
      <c r="G134" s="3">
        <v>1</v>
      </c>
      <c r="H134" s="3">
        <v>5</v>
      </c>
      <c r="I134" s="3">
        <v>3</v>
      </c>
      <c r="J134" s="3">
        <v>3</v>
      </c>
      <c r="K134" s="3">
        <v>15.446</v>
      </c>
      <c r="L134" s="3">
        <v>136</v>
      </c>
      <c r="M134" s="3">
        <v>24.3</v>
      </c>
      <c r="N134" s="7">
        <v>191680000</v>
      </c>
      <c r="O134" s="3">
        <v>4</v>
      </c>
    </row>
    <row r="135" spans="1:15">
      <c r="A135" s="3" t="s">
        <v>795</v>
      </c>
      <c r="B135" s="3" t="s">
        <v>795</v>
      </c>
      <c r="C135" s="3" t="s">
        <v>796</v>
      </c>
      <c r="D135" s="3" t="s">
        <v>797</v>
      </c>
      <c r="E135" s="3" t="s">
        <v>798</v>
      </c>
      <c r="F135" s="3" t="s">
        <v>799</v>
      </c>
      <c r="G135" s="3">
        <v>1</v>
      </c>
      <c r="H135" s="3">
        <v>4</v>
      </c>
      <c r="I135" s="3">
        <v>4</v>
      </c>
      <c r="J135" s="3">
        <v>4</v>
      </c>
      <c r="K135" s="3">
        <v>12.157</v>
      </c>
      <c r="L135" s="3">
        <v>104</v>
      </c>
      <c r="M135" s="3">
        <v>25</v>
      </c>
      <c r="N135" s="7">
        <v>191260000</v>
      </c>
      <c r="O135" s="3">
        <v>5</v>
      </c>
    </row>
    <row r="136" spans="1:15">
      <c r="A136" s="3" t="s">
        <v>400</v>
      </c>
      <c r="B136" s="3" t="s">
        <v>400</v>
      </c>
      <c r="C136" s="3" t="s">
        <v>401</v>
      </c>
      <c r="D136" s="3" t="s">
        <v>402</v>
      </c>
      <c r="E136" s="3" t="s">
        <v>403</v>
      </c>
      <c r="F136" s="3" t="s">
        <v>404</v>
      </c>
      <c r="G136" s="3">
        <v>1</v>
      </c>
      <c r="H136" s="3">
        <v>9</v>
      </c>
      <c r="I136" s="3">
        <v>9</v>
      </c>
      <c r="J136" s="3">
        <v>9</v>
      </c>
      <c r="K136" s="3">
        <v>23.414000000000001</v>
      </c>
      <c r="L136" s="3">
        <v>203</v>
      </c>
      <c r="M136" s="3">
        <v>42.4</v>
      </c>
      <c r="N136" s="7">
        <v>184790000</v>
      </c>
      <c r="O136" s="3">
        <v>11</v>
      </c>
    </row>
    <row r="137" spans="1:15">
      <c r="A137" s="3" t="s">
        <v>2206</v>
      </c>
      <c r="B137" s="3" t="s">
        <v>2207</v>
      </c>
      <c r="C137" s="3" t="s">
        <v>2208</v>
      </c>
      <c r="D137" s="3" t="s">
        <v>2209</v>
      </c>
      <c r="E137" s="3" t="s">
        <v>1976</v>
      </c>
      <c r="F137" s="3" t="s">
        <v>2210</v>
      </c>
      <c r="G137" s="3">
        <v>2</v>
      </c>
      <c r="H137" s="3">
        <v>25</v>
      </c>
      <c r="I137" s="3">
        <v>25</v>
      </c>
      <c r="J137" s="3">
        <v>25</v>
      </c>
      <c r="K137" s="3">
        <v>117.08</v>
      </c>
      <c r="L137" s="3">
        <v>958</v>
      </c>
      <c r="M137" s="3">
        <v>23.3</v>
      </c>
      <c r="N137" s="7">
        <v>174830000</v>
      </c>
      <c r="O137" s="3">
        <v>23</v>
      </c>
    </row>
    <row r="138" spans="1:15">
      <c r="A138" s="3" t="s">
        <v>409</v>
      </c>
      <c r="B138" s="3" t="s">
        <v>409</v>
      </c>
      <c r="C138" s="3" t="s">
        <v>410</v>
      </c>
      <c r="D138" s="3" t="s">
        <v>411</v>
      </c>
      <c r="E138" s="3" t="s">
        <v>412</v>
      </c>
      <c r="F138" s="3" t="s">
        <v>413</v>
      </c>
      <c r="G138" s="3">
        <v>1</v>
      </c>
      <c r="H138" s="3">
        <v>6</v>
      </c>
      <c r="I138" s="3">
        <v>6</v>
      </c>
      <c r="J138" s="3">
        <v>6</v>
      </c>
      <c r="K138" s="3">
        <v>27.957000000000001</v>
      </c>
      <c r="L138" s="3">
        <v>272</v>
      </c>
      <c r="M138" s="3">
        <v>39.700000000000003</v>
      </c>
      <c r="N138" s="7">
        <v>170250000</v>
      </c>
      <c r="O138" s="3">
        <v>11</v>
      </c>
    </row>
    <row r="139" spans="1:15">
      <c r="A139" s="3" t="s">
        <v>617</v>
      </c>
      <c r="B139" s="3" t="s">
        <v>617</v>
      </c>
      <c r="C139" s="3" t="s">
        <v>618</v>
      </c>
      <c r="D139" s="3" t="s">
        <v>619</v>
      </c>
      <c r="E139" s="3" t="s">
        <v>620</v>
      </c>
      <c r="F139" s="3" t="s">
        <v>621</v>
      </c>
      <c r="G139" s="3">
        <v>1</v>
      </c>
      <c r="H139" s="3">
        <v>12</v>
      </c>
      <c r="I139" s="3">
        <v>12</v>
      </c>
      <c r="J139" s="3">
        <v>12</v>
      </c>
      <c r="K139" s="3">
        <v>22.48</v>
      </c>
      <c r="L139" s="3">
        <v>194</v>
      </c>
      <c r="M139" s="3">
        <v>60.3</v>
      </c>
      <c r="N139" s="7">
        <v>168120000</v>
      </c>
      <c r="O139" s="3">
        <v>11</v>
      </c>
    </row>
    <row r="140" spans="1:15">
      <c r="A140" s="3" t="s">
        <v>2288</v>
      </c>
      <c r="B140" s="3" t="s">
        <v>2288</v>
      </c>
      <c r="C140" s="3" t="s">
        <v>2289</v>
      </c>
      <c r="D140" s="3" t="s">
        <v>2290</v>
      </c>
      <c r="E140" s="3" t="s">
        <v>2291</v>
      </c>
      <c r="F140" s="3" t="s">
        <v>2292</v>
      </c>
      <c r="G140" s="3">
        <v>1</v>
      </c>
      <c r="H140" s="3">
        <v>10</v>
      </c>
      <c r="I140" s="3">
        <v>10</v>
      </c>
      <c r="J140" s="3">
        <v>10</v>
      </c>
      <c r="K140" s="3">
        <v>37.698999999999998</v>
      </c>
      <c r="L140" s="3">
        <v>308</v>
      </c>
      <c r="M140" s="3">
        <v>24.4</v>
      </c>
      <c r="N140" s="7">
        <v>167390000</v>
      </c>
      <c r="O140" s="3">
        <v>8</v>
      </c>
    </row>
    <row r="141" spans="1:15">
      <c r="A141" s="3" t="s">
        <v>419</v>
      </c>
      <c r="B141" s="3" t="s">
        <v>419</v>
      </c>
      <c r="C141" s="3" t="s">
        <v>420</v>
      </c>
      <c r="D141" s="3" t="s">
        <v>421</v>
      </c>
      <c r="E141" s="3" t="s">
        <v>422</v>
      </c>
      <c r="F141" s="3" t="s">
        <v>423</v>
      </c>
      <c r="G141" s="3">
        <v>1</v>
      </c>
      <c r="H141" s="3">
        <v>8</v>
      </c>
      <c r="I141" s="3">
        <v>8</v>
      </c>
      <c r="J141" s="3">
        <v>8</v>
      </c>
      <c r="K141" s="3">
        <v>21.745999999999999</v>
      </c>
      <c r="L141" s="3">
        <v>184</v>
      </c>
      <c r="M141" s="3">
        <v>40.799999999999997</v>
      </c>
      <c r="N141" s="7">
        <v>165240000</v>
      </c>
      <c r="O141" s="3">
        <v>12</v>
      </c>
    </row>
    <row r="142" spans="1:15">
      <c r="A142" s="3" t="s">
        <v>2248</v>
      </c>
      <c r="B142" s="3" t="s">
        <v>2248</v>
      </c>
      <c r="C142" s="3" t="s">
        <v>2249</v>
      </c>
      <c r="D142" s="3" t="s">
        <v>2250</v>
      </c>
      <c r="E142" s="3" t="s">
        <v>2251</v>
      </c>
      <c r="F142" s="3" t="s">
        <v>2252</v>
      </c>
      <c r="G142" s="3">
        <v>1</v>
      </c>
      <c r="H142" s="3">
        <v>14</v>
      </c>
      <c r="I142" s="3">
        <v>14</v>
      </c>
      <c r="J142" s="3">
        <v>14</v>
      </c>
      <c r="K142" s="3">
        <v>68.283000000000001</v>
      </c>
      <c r="L142" s="3">
        <v>561</v>
      </c>
      <c r="M142" s="3">
        <v>26.7</v>
      </c>
      <c r="N142" s="7">
        <v>159850000</v>
      </c>
      <c r="O142" s="3">
        <v>10</v>
      </c>
    </row>
    <row r="143" spans="1:15">
      <c r="A143" s="3" t="s">
        <v>248</v>
      </c>
      <c r="B143" s="3" t="s">
        <v>248</v>
      </c>
      <c r="C143" s="3" t="s">
        <v>249</v>
      </c>
      <c r="D143" s="3" t="s">
        <v>250</v>
      </c>
      <c r="E143" s="3" t="s">
        <v>11</v>
      </c>
      <c r="F143" s="3" t="s">
        <v>251</v>
      </c>
      <c r="G143" s="3">
        <v>1</v>
      </c>
      <c r="H143" s="3">
        <v>13</v>
      </c>
      <c r="I143" s="3">
        <v>13</v>
      </c>
      <c r="J143" s="3">
        <v>9</v>
      </c>
      <c r="K143" s="3">
        <v>73.914000000000001</v>
      </c>
      <c r="L143" s="3">
        <v>677</v>
      </c>
      <c r="M143" s="3">
        <v>22.7</v>
      </c>
      <c r="N143" s="7">
        <v>159050000</v>
      </c>
      <c r="O143" s="3">
        <v>9</v>
      </c>
    </row>
    <row r="144" spans="1:15">
      <c r="A144" s="3" t="s">
        <v>310</v>
      </c>
      <c r="B144" s="3" t="s">
        <v>310</v>
      </c>
      <c r="C144" s="3" t="s">
        <v>311</v>
      </c>
      <c r="D144" s="3" t="s">
        <v>312</v>
      </c>
      <c r="E144" s="3" t="s">
        <v>313</v>
      </c>
      <c r="F144" s="3" t="s">
        <v>314</v>
      </c>
      <c r="G144" s="3">
        <v>1</v>
      </c>
      <c r="H144" s="3">
        <v>11</v>
      </c>
      <c r="I144" s="3">
        <v>11</v>
      </c>
      <c r="J144" s="3">
        <v>11</v>
      </c>
      <c r="K144" s="3">
        <v>33.997999999999998</v>
      </c>
      <c r="L144" s="3">
        <v>294</v>
      </c>
      <c r="M144" s="3">
        <v>39.799999999999997</v>
      </c>
      <c r="N144" s="7">
        <v>155570000</v>
      </c>
      <c r="O144" s="3">
        <v>13</v>
      </c>
    </row>
    <row r="145" spans="1:15">
      <c r="A145" s="3" t="s">
        <v>559</v>
      </c>
      <c r="B145" s="3" t="s">
        <v>559</v>
      </c>
      <c r="C145" s="3" t="s">
        <v>560</v>
      </c>
      <c r="D145" s="3" t="s">
        <v>561</v>
      </c>
      <c r="E145" s="3" t="s">
        <v>562</v>
      </c>
      <c r="F145" s="3" t="s">
        <v>563</v>
      </c>
      <c r="G145" s="3">
        <v>1</v>
      </c>
      <c r="H145" s="3">
        <v>5</v>
      </c>
      <c r="I145" s="3">
        <v>5</v>
      </c>
      <c r="J145" s="3">
        <v>5</v>
      </c>
      <c r="K145" s="3">
        <v>15.526</v>
      </c>
      <c r="L145" s="3">
        <v>131</v>
      </c>
      <c r="M145" s="3">
        <v>42</v>
      </c>
      <c r="N145" s="7">
        <v>154470000</v>
      </c>
      <c r="O145" s="3">
        <v>7</v>
      </c>
    </row>
    <row r="146" spans="1:15">
      <c r="A146" s="3" t="s">
        <v>352</v>
      </c>
      <c r="B146" s="3" t="s">
        <v>352</v>
      </c>
      <c r="C146" s="3" t="s">
        <v>353</v>
      </c>
      <c r="D146" s="3" t="s">
        <v>354</v>
      </c>
      <c r="E146" s="3" t="s">
        <v>355</v>
      </c>
      <c r="F146" s="3" t="s">
        <v>356</v>
      </c>
      <c r="G146" s="3">
        <v>1</v>
      </c>
      <c r="H146" s="3">
        <v>8</v>
      </c>
      <c r="I146" s="3">
        <v>8</v>
      </c>
      <c r="J146" s="3">
        <v>8</v>
      </c>
      <c r="K146" s="3">
        <v>18.111999999999998</v>
      </c>
      <c r="L146" s="3">
        <v>165</v>
      </c>
      <c r="M146" s="3">
        <v>58.8</v>
      </c>
      <c r="N146" s="7">
        <v>151430000</v>
      </c>
      <c r="O146" s="3">
        <v>5</v>
      </c>
    </row>
    <row r="147" spans="1:15">
      <c r="A147" s="3" t="s">
        <v>747</v>
      </c>
      <c r="B147" s="3" t="s">
        <v>747</v>
      </c>
      <c r="C147" s="3" t="s">
        <v>748</v>
      </c>
      <c r="D147" s="3" t="s">
        <v>749</v>
      </c>
      <c r="E147" s="3" t="s">
        <v>750</v>
      </c>
      <c r="F147" s="3" t="s">
        <v>751</v>
      </c>
      <c r="G147" s="3">
        <v>1</v>
      </c>
      <c r="H147" s="3">
        <v>6</v>
      </c>
      <c r="I147" s="3">
        <v>6</v>
      </c>
      <c r="J147" s="3">
        <v>6</v>
      </c>
      <c r="K147" s="3">
        <v>21.452999999999999</v>
      </c>
      <c r="L147" s="3">
        <v>187</v>
      </c>
      <c r="M147" s="3">
        <v>34.200000000000003</v>
      </c>
      <c r="N147" s="7">
        <v>151210000</v>
      </c>
      <c r="O147" s="3">
        <v>8</v>
      </c>
    </row>
    <row r="148" spans="1:15">
      <c r="A148" s="3" t="s">
        <v>2341</v>
      </c>
      <c r="B148" s="3" t="s">
        <v>2341</v>
      </c>
      <c r="C148" s="3" t="s">
        <v>2342</v>
      </c>
      <c r="D148" s="3" t="s">
        <v>2343</v>
      </c>
      <c r="E148" s="3" t="s">
        <v>31</v>
      </c>
      <c r="F148" s="3" t="s">
        <v>2344</v>
      </c>
      <c r="G148" s="3">
        <v>1</v>
      </c>
      <c r="H148" s="3">
        <v>5</v>
      </c>
      <c r="I148" s="3">
        <v>5</v>
      </c>
      <c r="J148" s="3">
        <v>5</v>
      </c>
      <c r="K148" s="3">
        <v>66.945999999999998</v>
      </c>
      <c r="L148" s="3">
        <v>562</v>
      </c>
      <c r="M148" s="3">
        <v>12.1</v>
      </c>
      <c r="N148" s="7">
        <v>150320000</v>
      </c>
      <c r="O148" s="3">
        <v>7</v>
      </c>
    </row>
    <row r="149" spans="1:15">
      <c r="A149" s="3" t="s">
        <v>2920</v>
      </c>
      <c r="B149" s="3" t="s">
        <v>2920</v>
      </c>
      <c r="C149" s="3" t="s">
        <v>2921</v>
      </c>
      <c r="D149" s="3" t="s">
        <v>2922</v>
      </c>
      <c r="E149" s="3" t="s">
        <v>31</v>
      </c>
      <c r="F149" s="3" t="s">
        <v>2923</v>
      </c>
      <c r="G149" s="3">
        <v>1</v>
      </c>
      <c r="H149" s="3">
        <v>1</v>
      </c>
      <c r="I149" s="3">
        <v>1</v>
      </c>
      <c r="J149" s="3">
        <v>1</v>
      </c>
      <c r="K149" s="3">
        <v>115.09</v>
      </c>
      <c r="L149" s="3">
        <v>979</v>
      </c>
      <c r="M149" s="3">
        <v>0.7</v>
      </c>
      <c r="N149" s="7">
        <v>144370000</v>
      </c>
      <c r="O149" s="3">
        <v>1</v>
      </c>
    </row>
    <row r="150" spans="1:15">
      <c r="A150" s="3" t="s">
        <v>467</v>
      </c>
      <c r="B150" s="3" t="s">
        <v>468</v>
      </c>
      <c r="C150" s="3" t="s">
        <v>469</v>
      </c>
      <c r="D150" s="3" t="s">
        <v>470</v>
      </c>
      <c r="E150" s="3" t="s">
        <v>471</v>
      </c>
      <c r="F150" s="3" t="s">
        <v>472</v>
      </c>
      <c r="G150" s="3">
        <v>2</v>
      </c>
      <c r="H150" s="3">
        <v>8</v>
      </c>
      <c r="I150" s="3">
        <v>8</v>
      </c>
      <c r="J150" s="3">
        <v>8</v>
      </c>
      <c r="K150" s="3">
        <v>95.843000000000004</v>
      </c>
      <c r="L150" s="3">
        <v>824</v>
      </c>
      <c r="M150" s="3">
        <v>64.099999999999994</v>
      </c>
      <c r="N150" s="7">
        <v>140390000</v>
      </c>
      <c r="O150" s="3">
        <v>11</v>
      </c>
    </row>
    <row r="151" spans="1:15">
      <c r="A151" s="3" t="s">
        <v>2232</v>
      </c>
      <c r="B151" s="3" t="s">
        <v>2232</v>
      </c>
      <c r="C151" s="3" t="s">
        <v>2233</v>
      </c>
      <c r="D151" s="3" t="s">
        <v>2234</v>
      </c>
      <c r="E151" s="3" t="s">
        <v>2235</v>
      </c>
      <c r="F151" s="3" t="s">
        <v>2236</v>
      </c>
      <c r="G151" s="3">
        <v>1</v>
      </c>
      <c r="H151" s="3">
        <v>18</v>
      </c>
      <c r="I151" s="3">
        <v>18</v>
      </c>
      <c r="J151" s="3">
        <v>18</v>
      </c>
      <c r="K151" s="3">
        <v>689.27</v>
      </c>
      <c r="L151" s="3">
        <v>6093</v>
      </c>
      <c r="M151" s="3">
        <v>4.3</v>
      </c>
      <c r="N151" s="7">
        <v>140250000</v>
      </c>
      <c r="O151" s="3">
        <v>19</v>
      </c>
    </row>
    <row r="152" spans="1:15">
      <c r="A152" s="3" t="s">
        <v>552</v>
      </c>
      <c r="B152" s="3" t="s">
        <v>552</v>
      </c>
      <c r="C152" s="3" t="s">
        <v>553</v>
      </c>
      <c r="D152" s="3" t="s">
        <v>554</v>
      </c>
      <c r="E152" s="3" t="s">
        <v>555</v>
      </c>
      <c r="F152" s="3" t="s">
        <v>556</v>
      </c>
      <c r="G152" s="3">
        <v>1</v>
      </c>
      <c r="H152" s="3">
        <v>8</v>
      </c>
      <c r="I152" s="3">
        <v>8</v>
      </c>
      <c r="J152" s="3">
        <v>8</v>
      </c>
      <c r="K152" s="3">
        <v>21.600999999999999</v>
      </c>
      <c r="L152" s="3">
        <v>190</v>
      </c>
      <c r="M152" s="3">
        <v>51.6</v>
      </c>
      <c r="N152" s="7">
        <v>139880000</v>
      </c>
      <c r="O152" s="3">
        <v>7</v>
      </c>
    </row>
    <row r="153" spans="1:15">
      <c r="A153" s="3" t="s">
        <v>655</v>
      </c>
      <c r="B153" s="3" t="s">
        <v>655</v>
      </c>
      <c r="C153" s="3" t="s">
        <v>656</v>
      </c>
      <c r="D153" s="3" t="s">
        <v>657</v>
      </c>
      <c r="E153" s="3" t="s">
        <v>658</v>
      </c>
      <c r="F153" s="3" t="s">
        <v>659</v>
      </c>
      <c r="G153" s="3">
        <v>1</v>
      </c>
      <c r="H153" s="3">
        <v>5</v>
      </c>
      <c r="I153" s="3">
        <v>5</v>
      </c>
      <c r="J153" s="3">
        <v>5</v>
      </c>
      <c r="K153" s="3">
        <v>19.245000000000001</v>
      </c>
      <c r="L153" s="3">
        <v>162</v>
      </c>
      <c r="M153" s="3">
        <v>28.4</v>
      </c>
      <c r="N153" s="7">
        <v>139330000</v>
      </c>
      <c r="O153" s="3">
        <v>2</v>
      </c>
    </row>
    <row r="154" spans="1:15">
      <c r="A154" s="3" t="s">
        <v>742</v>
      </c>
      <c r="B154" s="3" t="s">
        <v>742</v>
      </c>
      <c r="C154" s="3" t="s">
        <v>743</v>
      </c>
      <c r="D154" s="3" t="s">
        <v>744</v>
      </c>
      <c r="E154" s="3" t="s">
        <v>745</v>
      </c>
      <c r="F154" s="3" t="s">
        <v>746</v>
      </c>
      <c r="G154" s="3">
        <v>1</v>
      </c>
      <c r="H154" s="3">
        <v>4</v>
      </c>
      <c r="I154" s="3">
        <v>4</v>
      </c>
      <c r="J154" s="3">
        <v>4</v>
      </c>
      <c r="K154" s="3">
        <v>14.065</v>
      </c>
      <c r="L154" s="3">
        <v>120</v>
      </c>
      <c r="M154" s="3">
        <v>27.5</v>
      </c>
      <c r="N154" s="7">
        <v>133060000</v>
      </c>
      <c r="O154" s="3">
        <v>3</v>
      </c>
    </row>
    <row r="155" spans="1:15">
      <c r="A155" s="3" t="s">
        <v>488</v>
      </c>
      <c r="B155" s="3" t="s">
        <v>488</v>
      </c>
      <c r="C155" s="3" t="s">
        <v>489</v>
      </c>
      <c r="D155" s="3" t="s">
        <v>490</v>
      </c>
      <c r="E155" s="3" t="s">
        <v>491</v>
      </c>
      <c r="F155" s="3" t="s">
        <v>492</v>
      </c>
      <c r="G155" s="3">
        <v>1</v>
      </c>
      <c r="H155" s="3">
        <v>6</v>
      </c>
      <c r="I155" s="3">
        <v>6</v>
      </c>
      <c r="J155" s="3">
        <v>6</v>
      </c>
      <c r="K155" s="3">
        <v>25.216000000000001</v>
      </c>
      <c r="L155" s="3">
        <v>219</v>
      </c>
      <c r="M155" s="3">
        <v>35.200000000000003</v>
      </c>
      <c r="N155" s="7">
        <v>128480000</v>
      </c>
      <c r="O155" s="3">
        <v>6</v>
      </c>
    </row>
    <row r="156" spans="1:15">
      <c r="A156" s="3" t="s">
        <v>2507</v>
      </c>
      <c r="B156" s="3" t="s">
        <v>2507</v>
      </c>
      <c r="C156" s="3" t="s">
        <v>2508</v>
      </c>
      <c r="D156" s="3" t="s">
        <v>2509</v>
      </c>
      <c r="E156" s="3" t="s">
        <v>13</v>
      </c>
      <c r="F156" s="3" t="s">
        <v>2510</v>
      </c>
      <c r="G156" s="3">
        <v>1</v>
      </c>
      <c r="H156" s="3">
        <v>2</v>
      </c>
      <c r="I156" s="3">
        <v>2</v>
      </c>
      <c r="J156" s="3">
        <v>2</v>
      </c>
      <c r="K156" s="3">
        <v>546.15</v>
      </c>
      <c r="L156" s="3">
        <v>4568</v>
      </c>
      <c r="M156" s="3">
        <v>0.4</v>
      </c>
      <c r="N156" s="7">
        <v>125830000</v>
      </c>
      <c r="O156" s="3">
        <v>2</v>
      </c>
    </row>
    <row r="157" spans="1:15">
      <c r="A157" s="3" t="s">
        <v>2263</v>
      </c>
      <c r="B157" s="3" t="s">
        <v>2263</v>
      </c>
      <c r="C157" s="3" t="s">
        <v>2264</v>
      </c>
      <c r="D157" s="3" t="s">
        <v>2265</v>
      </c>
      <c r="E157" s="3" t="s">
        <v>60</v>
      </c>
      <c r="F157" s="3" t="s">
        <v>2266</v>
      </c>
      <c r="G157" s="3">
        <v>1</v>
      </c>
      <c r="H157" s="3">
        <v>11</v>
      </c>
      <c r="I157" s="3">
        <v>11</v>
      </c>
      <c r="J157" s="3">
        <v>11</v>
      </c>
      <c r="K157" s="3">
        <v>27.672999999999998</v>
      </c>
      <c r="L157" s="3">
        <v>253</v>
      </c>
      <c r="M157" s="3">
        <v>68.8</v>
      </c>
      <c r="N157" s="7">
        <v>118400000</v>
      </c>
      <c r="O157" s="3">
        <v>14</v>
      </c>
    </row>
    <row r="158" spans="1:15">
      <c r="A158" s="3" t="s">
        <v>405</v>
      </c>
      <c r="B158" s="3" t="s">
        <v>405</v>
      </c>
      <c r="C158" s="3" t="s">
        <v>406</v>
      </c>
      <c r="D158" s="3" t="s">
        <v>407</v>
      </c>
      <c r="E158" s="3" t="s">
        <v>101</v>
      </c>
      <c r="F158" s="3" t="s">
        <v>408</v>
      </c>
      <c r="G158" s="3">
        <v>1</v>
      </c>
      <c r="H158" s="3">
        <v>15</v>
      </c>
      <c r="I158" s="3">
        <v>15</v>
      </c>
      <c r="J158" s="3">
        <v>15</v>
      </c>
      <c r="K158" s="3">
        <v>76.680999999999997</v>
      </c>
      <c r="L158" s="3">
        <v>655</v>
      </c>
      <c r="M158" s="3">
        <v>29</v>
      </c>
      <c r="N158" s="7">
        <v>117490000</v>
      </c>
      <c r="O158" s="3">
        <v>13</v>
      </c>
    </row>
    <row r="159" spans="1:15">
      <c r="A159" s="3" t="s">
        <v>569</v>
      </c>
      <c r="B159" s="3" t="s">
        <v>570</v>
      </c>
      <c r="C159" s="3" t="s">
        <v>571</v>
      </c>
      <c r="D159" s="3" t="s">
        <v>572</v>
      </c>
      <c r="E159" s="3" t="s">
        <v>573</v>
      </c>
      <c r="F159" s="3" t="s">
        <v>574</v>
      </c>
      <c r="G159" s="3">
        <v>2</v>
      </c>
      <c r="H159" s="3">
        <v>13</v>
      </c>
      <c r="I159" s="3">
        <v>13</v>
      </c>
      <c r="J159" s="3">
        <v>13</v>
      </c>
      <c r="K159" s="3">
        <v>41.87</v>
      </c>
      <c r="L159" s="3">
        <v>376</v>
      </c>
      <c r="M159" s="3">
        <v>41.2</v>
      </c>
      <c r="N159" s="7">
        <v>115190000</v>
      </c>
      <c r="O159" s="3">
        <v>11</v>
      </c>
    </row>
    <row r="160" spans="1:15">
      <c r="A160" s="3" t="s">
        <v>595</v>
      </c>
      <c r="B160" s="3" t="s">
        <v>595</v>
      </c>
      <c r="C160" s="3" t="s">
        <v>596</v>
      </c>
      <c r="D160" s="3" t="s">
        <v>597</v>
      </c>
      <c r="E160" s="3" t="s">
        <v>598</v>
      </c>
      <c r="F160" s="3" t="s">
        <v>599</v>
      </c>
      <c r="G160" s="3">
        <v>1</v>
      </c>
      <c r="H160" s="3">
        <v>3</v>
      </c>
      <c r="I160" s="3">
        <v>3</v>
      </c>
      <c r="J160" s="3">
        <v>3</v>
      </c>
      <c r="K160" s="3">
        <v>12.787000000000001</v>
      </c>
      <c r="L160" s="3">
        <v>112</v>
      </c>
      <c r="M160" s="3">
        <v>34.799999999999997</v>
      </c>
      <c r="N160" s="7">
        <v>113940000</v>
      </c>
      <c r="O160" s="3">
        <v>3</v>
      </c>
    </row>
    <row r="161" spans="1:15">
      <c r="A161" s="3" t="s">
        <v>2253</v>
      </c>
      <c r="B161" s="3" t="s">
        <v>2253</v>
      </c>
      <c r="C161" s="3" t="s">
        <v>2254</v>
      </c>
      <c r="D161" s="3" t="s">
        <v>2255</v>
      </c>
      <c r="E161" s="3" t="s">
        <v>2256</v>
      </c>
      <c r="F161" s="3" t="s">
        <v>2257</v>
      </c>
      <c r="G161" s="3">
        <v>1</v>
      </c>
      <c r="H161" s="3">
        <v>9</v>
      </c>
      <c r="I161" s="3">
        <v>9</v>
      </c>
      <c r="J161" s="3">
        <v>9</v>
      </c>
      <c r="K161" s="3">
        <v>49.145000000000003</v>
      </c>
      <c r="L161" s="3">
        <v>410</v>
      </c>
      <c r="M161" s="3">
        <v>20.2</v>
      </c>
      <c r="N161" s="7">
        <v>113720000</v>
      </c>
      <c r="O161" s="3">
        <v>7</v>
      </c>
    </row>
    <row r="162" spans="1:15">
      <c r="A162" s="3" t="s">
        <v>529</v>
      </c>
      <c r="B162" s="3" t="s">
        <v>529</v>
      </c>
      <c r="C162" s="3" t="s">
        <v>530</v>
      </c>
      <c r="D162" s="3" t="s">
        <v>531</v>
      </c>
      <c r="E162" s="3" t="s">
        <v>532</v>
      </c>
      <c r="F162" s="3" t="s">
        <v>533</v>
      </c>
      <c r="G162" s="3">
        <v>1</v>
      </c>
      <c r="H162" s="3">
        <v>8</v>
      </c>
      <c r="I162" s="3">
        <v>8</v>
      </c>
      <c r="J162" s="3">
        <v>8</v>
      </c>
      <c r="K162" s="3">
        <v>18.795000000000002</v>
      </c>
      <c r="L162" s="3">
        <v>161</v>
      </c>
      <c r="M162" s="3">
        <v>32.9</v>
      </c>
      <c r="N162" s="7">
        <v>105500000</v>
      </c>
      <c r="O162" s="3">
        <v>8</v>
      </c>
    </row>
    <row r="163" spans="1:15">
      <c r="A163" s="3" t="s">
        <v>2345</v>
      </c>
      <c r="B163" s="3" t="s">
        <v>2345</v>
      </c>
      <c r="C163" s="3" t="s">
        <v>2346</v>
      </c>
      <c r="D163" s="3" t="s">
        <v>2347</v>
      </c>
      <c r="E163" s="3" t="s">
        <v>2348</v>
      </c>
      <c r="F163" s="3" t="s">
        <v>2349</v>
      </c>
      <c r="G163" s="3">
        <v>1</v>
      </c>
      <c r="H163" s="3">
        <v>6</v>
      </c>
      <c r="I163" s="3">
        <v>6</v>
      </c>
      <c r="J163" s="3">
        <v>6</v>
      </c>
      <c r="K163" s="3">
        <v>23.193000000000001</v>
      </c>
      <c r="L163" s="3">
        <v>205</v>
      </c>
      <c r="M163" s="3">
        <v>24.9</v>
      </c>
      <c r="N163" s="7">
        <v>105390000</v>
      </c>
      <c r="O163" s="3">
        <v>7</v>
      </c>
    </row>
    <row r="164" spans="1:15">
      <c r="A164" s="3" t="s">
        <v>737</v>
      </c>
      <c r="B164" s="3" t="s">
        <v>737</v>
      </c>
      <c r="C164" s="3" t="s">
        <v>738</v>
      </c>
      <c r="D164" s="3" t="s">
        <v>739</v>
      </c>
      <c r="E164" s="3" t="s">
        <v>740</v>
      </c>
      <c r="F164" s="3" t="s">
        <v>741</v>
      </c>
      <c r="G164" s="3">
        <v>1</v>
      </c>
      <c r="H164" s="3">
        <v>7</v>
      </c>
      <c r="I164" s="3">
        <v>7</v>
      </c>
      <c r="J164" s="3">
        <v>7</v>
      </c>
      <c r="K164" s="3">
        <v>43.929000000000002</v>
      </c>
      <c r="L164" s="3">
        <v>393</v>
      </c>
      <c r="M164" s="3">
        <v>20.9</v>
      </c>
      <c r="N164" s="7">
        <v>103850000</v>
      </c>
      <c r="O164" s="3">
        <v>7</v>
      </c>
    </row>
    <row r="165" spans="1:15">
      <c r="A165" s="3" t="s">
        <v>585</v>
      </c>
      <c r="B165" s="3" t="s">
        <v>585</v>
      </c>
      <c r="C165" s="3" t="s">
        <v>586</v>
      </c>
      <c r="D165" s="3" t="s">
        <v>587</v>
      </c>
      <c r="E165" s="3" t="s">
        <v>588</v>
      </c>
      <c r="F165" s="3" t="s">
        <v>589</v>
      </c>
      <c r="G165" s="3">
        <v>1</v>
      </c>
      <c r="H165" s="3">
        <v>3</v>
      </c>
      <c r="I165" s="3">
        <v>3</v>
      </c>
      <c r="J165" s="3">
        <v>2</v>
      </c>
      <c r="K165" s="3">
        <v>16.452999999999999</v>
      </c>
      <c r="L165" s="3">
        <v>158</v>
      </c>
      <c r="M165" s="3">
        <v>20.9</v>
      </c>
      <c r="N165" s="7">
        <v>103680000</v>
      </c>
      <c r="O165" s="3">
        <v>4</v>
      </c>
    </row>
    <row r="166" spans="1:15">
      <c r="A166" s="3" t="s">
        <v>769</v>
      </c>
      <c r="B166" s="3" t="s">
        <v>769</v>
      </c>
      <c r="C166" s="3" t="s">
        <v>770</v>
      </c>
      <c r="D166" s="3" t="s">
        <v>771</v>
      </c>
      <c r="E166" s="3" t="s">
        <v>772</v>
      </c>
      <c r="F166" s="3" t="s">
        <v>773</v>
      </c>
      <c r="G166" s="3">
        <v>1</v>
      </c>
      <c r="H166" s="3">
        <v>9</v>
      </c>
      <c r="I166" s="3">
        <v>9</v>
      </c>
      <c r="J166" s="3">
        <v>9</v>
      </c>
      <c r="K166" s="3">
        <v>24.134</v>
      </c>
      <c r="L166" s="3">
        <v>205</v>
      </c>
      <c r="M166" s="3">
        <v>43.9</v>
      </c>
      <c r="N166" s="7">
        <v>97607000</v>
      </c>
      <c r="O166" s="3">
        <v>8</v>
      </c>
    </row>
    <row r="167" spans="1:15">
      <c r="A167" s="3" t="s">
        <v>2322</v>
      </c>
      <c r="B167" s="3" t="s">
        <v>2322</v>
      </c>
      <c r="C167" s="3" t="s">
        <v>2323</v>
      </c>
      <c r="D167" s="3" t="s">
        <v>2324</v>
      </c>
      <c r="E167" s="3" t="s">
        <v>2325</v>
      </c>
      <c r="F167" s="3" t="s">
        <v>2326</v>
      </c>
      <c r="G167" s="3">
        <v>1</v>
      </c>
      <c r="H167" s="3">
        <v>8</v>
      </c>
      <c r="I167" s="3">
        <v>8</v>
      </c>
      <c r="J167" s="3">
        <v>8</v>
      </c>
      <c r="K167" s="3">
        <v>49.743000000000002</v>
      </c>
      <c r="L167" s="3">
        <v>428</v>
      </c>
      <c r="M167" s="3">
        <v>29.2</v>
      </c>
      <c r="N167" s="7">
        <v>96304000</v>
      </c>
      <c r="O167" s="3">
        <v>9</v>
      </c>
    </row>
    <row r="168" spans="1:15">
      <c r="A168" s="3" t="s">
        <v>2273</v>
      </c>
      <c r="B168" s="3" t="s">
        <v>2273</v>
      </c>
      <c r="C168" s="3" t="s">
        <v>2274</v>
      </c>
      <c r="D168" s="3" t="s">
        <v>2275</v>
      </c>
      <c r="E168" s="3" t="s">
        <v>2276</v>
      </c>
      <c r="F168" s="3" t="s">
        <v>2277</v>
      </c>
      <c r="G168" s="3">
        <v>1</v>
      </c>
      <c r="H168" s="3">
        <v>6</v>
      </c>
      <c r="I168" s="3">
        <v>6</v>
      </c>
      <c r="J168" s="3">
        <v>6</v>
      </c>
      <c r="K168" s="3">
        <v>162.25</v>
      </c>
      <c r="L168" s="3">
        <v>1419</v>
      </c>
      <c r="M168" s="3">
        <v>6</v>
      </c>
      <c r="N168" s="7">
        <v>95543000</v>
      </c>
      <c r="O168" s="3">
        <v>7</v>
      </c>
    </row>
    <row r="169" spans="1:15">
      <c r="A169" s="3" t="s">
        <v>515</v>
      </c>
      <c r="B169" s="3" t="s">
        <v>515</v>
      </c>
      <c r="C169" s="3" t="s">
        <v>516</v>
      </c>
      <c r="D169" s="3" t="s">
        <v>517</v>
      </c>
      <c r="E169" s="3" t="s">
        <v>518</v>
      </c>
      <c r="F169" s="3" t="s">
        <v>519</v>
      </c>
      <c r="G169" s="3">
        <v>1</v>
      </c>
      <c r="H169" s="3">
        <v>8</v>
      </c>
      <c r="I169" s="3">
        <v>8</v>
      </c>
      <c r="J169" s="3">
        <v>8</v>
      </c>
      <c r="K169" s="3">
        <v>23.754000000000001</v>
      </c>
      <c r="L169" s="3">
        <v>202</v>
      </c>
      <c r="M169" s="3">
        <v>35.6</v>
      </c>
      <c r="N169" s="7">
        <v>95496000</v>
      </c>
      <c r="O169" s="3">
        <v>7</v>
      </c>
    </row>
    <row r="170" spans="1:15">
      <c r="A170" s="3" t="s">
        <v>650</v>
      </c>
      <c r="B170" s="3" t="s">
        <v>650</v>
      </c>
      <c r="C170" s="3" t="s">
        <v>651</v>
      </c>
      <c r="D170" s="3" t="s">
        <v>652</v>
      </c>
      <c r="E170" s="3" t="s">
        <v>653</v>
      </c>
      <c r="F170" s="3" t="s">
        <v>654</v>
      </c>
      <c r="G170" s="3">
        <v>1</v>
      </c>
      <c r="H170" s="3">
        <v>5</v>
      </c>
      <c r="I170" s="3">
        <v>5</v>
      </c>
      <c r="J170" s="3">
        <v>5</v>
      </c>
      <c r="K170" s="3">
        <v>16.265000000000001</v>
      </c>
      <c r="L170" s="3">
        <v>140</v>
      </c>
      <c r="M170" s="3">
        <v>31.4</v>
      </c>
      <c r="N170" s="7">
        <v>93745000</v>
      </c>
      <c r="O170" s="3">
        <v>4</v>
      </c>
    </row>
    <row r="171" spans="1:15">
      <c r="A171" s="3" t="s">
        <v>493</v>
      </c>
      <c r="B171" s="3" t="s">
        <v>493</v>
      </c>
      <c r="C171" s="3" t="s">
        <v>494</v>
      </c>
      <c r="D171" s="3" t="s">
        <v>495</v>
      </c>
      <c r="E171" s="3" t="s">
        <v>496</v>
      </c>
      <c r="F171" s="3" t="s">
        <v>497</v>
      </c>
      <c r="G171" s="3">
        <v>1</v>
      </c>
      <c r="H171" s="3">
        <v>5</v>
      </c>
      <c r="I171" s="3">
        <v>5</v>
      </c>
      <c r="J171" s="3">
        <v>5</v>
      </c>
      <c r="K171" s="3">
        <v>20.227</v>
      </c>
      <c r="L171" s="3">
        <v>173</v>
      </c>
      <c r="M171" s="3">
        <v>34.700000000000003</v>
      </c>
      <c r="N171" s="7">
        <v>91022000</v>
      </c>
      <c r="O171" s="3">
        <v>5</v>
      </c>
    </row>
    <row r="172" spans="1:15">
      <c r="A172" s="3" t="s">
        <v>2293</v>
      </c>
      <c r="B172" s="3" t="s">
        <v>2293</v>
      </c>
      <c r="C172" s="3" t="s">
        <v>2294</v>
      </c>
      <c r="D172" s="3" t="s">
        <v>2295</v>
      </c>
      <c r="E172" s="3" t="s">
        <v>60</v>
      </c>
      <c r="F172" s="3" t="s">
        <v>2296</v>
      </c>
      <c r="G172" s="3">
        <v>1</v>
      </c>
      <c r="H172" s="3">
        <v>7</v>
      </c>
      <c r="I172" s="3">
        <v>7</v>
      </c>
      <c r="J172" s="3">
        <v>7</v>
      </c>
      <c r="K172" s="3">
        <v>30.715</v>
      </c>
      <c r="L172" s="3">
        <v>260</v>
      </c>
      <c r="M172" s="3">
        <v>32.700000000000003</v>
      </c>
      <c r="N172" s="7">
        <v>87085000</v>
      </c>
      <c r="O172" s="3">
        <v>6</v>
      </c>
    </row>
    <row r="173" spans="1:15">
      <c r="A173" s="3" t="s">
        <v>2258</v>
      </c>
      <c r="B173" s="3" t="s">
        <v>2258</v>
      </c>
      <c r="C173" s="3" t="s">
        <v>2259</v>
      </c>
      <c r="D173" s="3" t="s">
        <v>2260</v>
      </c>
      <c r="E173" s="3" t="s">
        <v>2261</v>
      </c>
      <c r="F173" s="3" t="s">
        <v>2262</v>
      </c>
      <c r="G173" s="3">
        <v>1</v>
      </c>
      <c r="H173" s="3">
        <v>12</v>
      </c>
      <c r="I173" s="3">
        <v>12</v>
      </c>
      <c r="J173" s="3">
        <v>12</v>
      </c>
      <c r="K173" s="3">
        <v>71.307000000000002</v>
      </c>
      <c r="L173" s="3">
        <v>584</v>
      </c>
      <c r="M173" s="3">
        <v>20.2</v>
      </c>
      <c r="N173" s="7">
        <v>86342000</v>
      </c>
      <c r="O173" s="3">
        <v>11</v>
      </c>
    </row>
    <row r="174" spans="1:15">
      <c r="A174" s="3" t="s">
        <v>298</v>
      </c>
      <c r="B174" s="3" t="s">
        <v>298</v>
      </c>
      <c r="C174" s="3" t="s">
        <v>299</v>
      </c>
      <c r="D174" s="3" t="s">
        <v>300</v>
      </c>
      <c r="E174" s="3" t="s">
        <v>301</v>
      </c>
      <c r="F174" s="3" t="s">
        <v>302</v>
      </c>
      <c r="G174" s="3">
        <v>1</v>
      </c>
      <c r="H174" s="3">
        <v>7</v>
      </c>
      <c r="I174" s="3">
        <v>7</v>
      </c>
      <c r="J174" s="3">
        <v>7</v>
      </c>
      <c r="K174" s="3">
        <v>25.440999999999999</v>
      </c>
      <c r="L174" s="3">
        <v>215</v>
      </c>
      <c r="M174" s="3">
        <v>37.200000000000003</v>
      </c>
      <c r="N174" s="7">
        <v>72064000</v>
      </c>
      <c r="O174" s="3">
        <v>7</v>
      </c>
    </row>
    <row r="175" spans="1:15">
      <c r="A175" s="3" t="s">
        <v>847</v>
      </c>
      <c r="B175" s="3" t="s">
        <v>847</v>
      </c>
      <c r="C175" s="3" t="s">
        <v>848</v>
      </c>
      <c r="D175" s="3" t="s">
        <v>849</v>
      </c>
      <c r="E175" s="3" t="s">
        <v>850</v>
      </c>
      <c r="F175" s="3" t="s">
        <v>851</v>
      </c>
      <c r="G175" s="3">
        <v>1</v>
      </c>
      <c r="H175" s="3">
        <v>3</v>
      </c>
      <c r="I175" s="3">
        <v>3</v>
      </c>
      <c r="J175" s="3">
        <v>3</v>
      </c>
      <c r="K175" s="3">
        <v>16.13</v>
      </c>
      <c r="L175" s="3">
        <v>145</v>
      </c>
      <c r="M175" s="3">
        <v>27.6</v>
      </c>
      <c r="N175" s="7">
        <v>70901000</v>
      </c>
      <c r="O175" s="3">
        <v>3</v>
      </c>
    </row>
    <row r="176" spans="1:15">
      <c r="A176" s="3" t="s">
        <v>730</v>
      </c>
      <c r="B176" s="3" t="s">
        <v>730</v>
      </c>
      <c r="C176" s="3" t="s">
        <v>731</v>
      </c>
      <c r="D176" s="3" t="s">
        <v>732</v>
      </c>
      <c r="E176" s="3" t="s">
        <v>733</v>
      </c>
      <c r="F176" s="3" t="s">
        <v>734</v>
      </c>
      <c r="G176" s="3">
        <v>1</v>
      </c>
      <c r="H176" s="3">
        <v>4</v>
      </c>
      <c r="I176" s="3">
        <v>4</v>
      </c>
      <c r="J176" s="3">
        <v>4</v>
      </c>
      <c r="K176" s="3">
        <v>21.58</v>
      </c>
      <c r="L176" s="3">
        <v>182</v>
      </c>
      <c r="M176" s="3">
        <v>22</v>
      </c>
      <c r="N176" s="7">
        <v>67278000</v>
      </c>
      <c r="O176" s="3">
        <v>5</v>
      </c>
    </row>
    <row r="177" spans="1:15">
      <c r="A177" s="3" t="s">
        <v>805</v>
      </c>
      <c r="B177" s="3" t="s">
        <v>805</v>
      </c>
      <c r="C177" s="3" t="s">
        <v>806</v>
      </c>
      <c r="D177" s="3" t="s">
        <v>807</v>
      </c>
      <c r="E177" s="3" t="s">
        <v>808</v>
      </c>
      <c r="F177" s="3" t="s">
        <v>809</v>
      </c>
      <c r="G177" s="3">
        <v>1</v>
      </c>
      <c r="H177" s="3">
        <v>5</v>
      </c>
      <c r="I177" s="3">
        <v>5</v>
      </c>
      <c r="J177" s="3">
        <v>5</v>
      </c>
      <c r="K177" s="3">
        <v>23.658999999999999</v>
      </c>
      <c r="L177" s="3">
        <v>210</v>
      </c>
      <c r="M177" s="3">
        <v>25.2</v>
      </c>
      <c r="N177" s="7">
        <v>66442000</v>
      </c>
      <c r="O177" s="3">
        <v>6</v>
      </c>
    </row>
    <row r="178" spans="1:15">
      <c r="A178" s="3" t="s">
        <v>293</v>
      </c>
      <c r="B178" s="3" t="s">
        <v>293</v>
      </c>
      <c r="C178" s="3" t="s">
        <v>294</v>
      </c>
      <c r="D178" s="3" t="s">
        <v>295</v>
      </c>
      <c r="E178" s="3" t="s">
        <v>296</v>
      </c>
      <c r="F178" s="3" t="s">
        <v>297</v>
      </c>
      <c r="G178" s="3">
        <v>1</v>
      </c>
      <c r="H178" s="3">
        <v>6</v>
      </c>
      <c r="I178" s="3">
        <v>6</v>
      </c>
      <c r="J178" s="3">
        <v>6</v>
      </c>
      <c r="K178" s="3">
        <v>34.966999999999999</v>
      </c>
      <c r="L178" s="3">
        <v>316</v>
      </c>
      <c r="M178" s="3">
        <v>21.5</v>
      </c>
      <c r="N178" s="7">
        <v>66030000</v>
      </c>
      <c r="O178" s="3">
        <v>4</v>
      </c>
    </row>
    <row r="179" spans="1:15">
      <c r="A179" s="3" t="s">
        <v>2317</v>
      </c>
      <c r="B179" s="3" t="s">
        <v>2317</v>
      </c>
      <c r="C179" s="3" t="s">
        <v>2318</v>
      </c>
      <c r="D179" s="3" t="s">
        <v>2319</v>
      </c>
      <c r="E179" s="3" t="s">
        <v>2320</v>
      </c>
      <c r="F179" s="3" t="s">
        <v>2321</v>
      </c>
      <c r="G179" s="3">
        <v>2</v>
      </c>
      <c r="H179" s="3">
        <v>4</v>
      </c>
      <c r="I179" s="3">
        <v>4</v>
      </c>
      <c r="J179" s="3">
        <v>4</v>
      </c>
      <c r="K179" s="3">
        <v>50.295999999999999</v>
      </c>
      <c r="L179" s="3">
        <v>453</v>
      </c>
      <c r="M179" s="3">
        <v>12.4</v>
      </c>
      <c r="N179" s="7">
        <v>62827000</v>
      </c>
      <c r="O179" s="3">
        <v>2</v>
      </c>
    </row>
    <row r="180" spans="1:15">
      <c r="A180" s="3" t="s">
        <v>2430</v>
      </c>
      <c r="B180" s="3" t="s">
        <v>2430</v>
      </c>
      <c r="C180" s="3" t="s">
        <v>2431</v>
      </c>
      <c r="D180" s="3" t="s">
        <v>2432</v>
      </c>
      <c r="E180" s="3" t="s">
        <v>2433</v>
      </c>
      <c r="F180" s="3" t="s">
        <v>2434</v>
      </c>
      <c r="G180" s="3">
        <v>1</v>
      </c>
      <c r="H180" s="3">
        <v>3</v>
      </c>
      <c r="I180" s="3">
        <v>3</v>
      </c>
      <c r="J180" s="3">
        <v>3</v>
      </c>
      <c r="K180" s="3">
        <v>17.350999999999999</v>
      </c>
      <c r="L180" s="3">
        <v>150</v>
      </c>
      <c r="M180" s="3">
        <v>17.3</v>
      </c>
      <c r="N180" s="7">
        <v>61996000</v>
      </c>
      <c r="O180" s="3">
        <v>4</v>
      </c>
    </row>
    <row r="181" spans="1:15">
      <c r="A181" s="3" t="s">
        <v>2283</v>
      </c>
      <c r="B181" s="3" t="s">
        <v>2283</v>
      </c>
      <c r="C181" s="3" t="s">
        <v>2284</v>
      </c>
      <c r="D181" s="3" t="s">
        <v>2285</v>
      </c>
      <c r="E181" s="3" t="s">
        <v>2286</v>
      </c>
      <c r="F181" s="3" t="s">
        <v>2287</v>
      </c>
      <c r="G181" s="3">
        <v>1</v>
      </c>
      <c r="H181" s="3">
        <v>11</v>
      </c>
      <c r="I181" s="3">
        <v>11</v>
      </c>
      <c r="J181" s="3">
        <v>11</v>
      </c>
      <c r="K181" s="3">
        <v>149.37</v>
      </c>
      <c r="L181" s="3">
        <v>1290</v>
      </c>
      <c r="M181" s="3">
        <v>11.8</v>
      </c>
      <c r="N181" s="7">
        <v>56293000</v>
      </c>
      <c r="O181" s="3">
        <v>7</v>
      </c>
    </row>
    <row r="182" spans="1:15">
      <c r="A182" s="3" t="s">
        <v>2703</v>
      </c>
      <c r="B182" s="3" t="s">
        <v>2703</v>
      </c>
      <c r="C182" s="3" t="s">
        <v>2704</v>
      </c>
      <c r="D182" s="3" t="s">
        <v>2705</v>
      </c>
      <c r="E182" s="3" t="s">
        <v>2706</v>
      </c>
      <c r="F182" s="3" t="s">
        <v>2707</v>
      </c>
      <c r="G182" s="3">
        <v>1</v>
      </c>
      <c r="H182" s="3">
        <v>1</v>
      </c>
      <c r="I182" s="3">
        <v>1</v>
      </c>
      <c r="J182" s="3">
        <v>1</v>
      </c>
      <c r="K182" s="3">
        <v>134.57</v>
      </c>
      <c r="L182" s="3">
        <v>1151</v>
      </c>
      <c r="M182" s="3">
        <v>1</v>
      </c>
      <c r="N182" s="7">
        <v>55308000</v>
      </c>
      <c r="O182" s="3">
        <v>2</v>
      </c>
    </row>
    <row r="183" spans="1:15">
      <c r="A183" s="3" t="s">
        <v>2307</v>
      </c>
      <c r="B183" s="3" t="s">
        <v>2308</v>
      </c>
      <c r="C183" s="3" t="s">
        <v>2309</v>
      </c>
      <c r="D183" s="3" t="s">
        <v>2310</v>
      </c>
      <c r="E183" s="3" t="s">
        <v>212</v>
      </c>
      <c r="F183" s="3" t="s">
        <v>2311</v>
      </c>
      <c r="G183" s="3">
        <v>2</v>
      </c>
      <c r="H183" s="3">
        <v>8</v>
      </c>
      <c r="I183" s="3">
        <v>8</v>
      </c>
      <c r="J183" s="3">
        <v>8</v>
      </c>
      <c r="K183" s="3">
        <v>72.551000000000002</v>
      </c>
      <c r="L183" s="3">
        <v>609</v>
      </c>
      <c r="M183" s="3">
        <v>16.399999999999999</v>
      </c>
      <c r="N183" s="7">
        <v>53690000</v>
      </c>
      <c r="O183" s="3">
        <v>9</v>
      </c>
    </row>
    <row r="184" spans="1:15">
      <c r="A184" s="3" t="s">
        <v>1983</v>
      </c>
      <c r="B184" s="3" t="s">
        <v>1983</v>
      </c>
      <c r="C184" s="3" t="s">
        <v>1984</v>
      </c>
      <c r="D184" s="3" t="s">
        <v>1985</v>
      </c>
      <c r="E184" s="3" t="s">
        <v>1986</v>
      </c>
      <c r="F184" s="3" t="s">
        <v>1987</v>
      </c>
      <c r="G184" s="3">
        <v>1</v>
      </c>
      <c r="H184" s="3">
        <v>7</v>
      </c>
      <c r="I184" s="3">
        <v>7</v>
      </c>
      <c r="J184" s="3">
        <v>7</v>
      </c>
      <c r="K184" s="3">
        <v>85.706999999999994</v>
      </c>
      <c r="L184" s="3">
        <v>733</v>
      </c>
      <c r="M184" s="3">
        <v>13.6</v>
      </c>
      <c r="N184" s="7">
        <v>50919000</v>
      </c>
      <c r="O184" s="3">
        <v>8</v>
      </c>
    </row>
    <row r="185" spans="1:15">
      <c r="A185" s="3" t="s">
        <v>2354</v>
      </c>
      <c r="B185" s="3" t="s">
        <v>2354</v>
      </c>
      <c r="C185" s="3" t="s">
        <v>2355</v>
      </c>
      <c r="D185" s="3" t="s">
        <v>2356</v>
      </c>
      <c r="E185" s="3" t="s">
        <v>2357</v>
      </c>
      <c r="F185" s="3" t="s">
        <v>2358</v>
      </c>
      <c r="G185" s="3">
        <v>1</v>
      </c>
      <c r="H185" s="3">
        <v>5</v>
      </c>
      <c r="I185" s="3">
        <v>5</v>
      </c>
      <c r="J185" s="3">
        <v>5</v>
      </c>
      <c r="K185" s="3">
        <v>93.522000000000006</v>
      </c>
      <c r="L185" s="3">
        <v>832</v>
      </c>
      <c r="M185" s="3">
        <v>7.2</v>
      </c>
      <c r="N185" s="7">
        <v>50401000</v>
      </c>
      <c r="O185" s="3">
        <v>4</v>
      </c>
    </row>
    <row r="186" spans="1:15">
      <c r="A186" s="3" t="s">
        <v>774</v>
      </c>
      <c r="B186" s="3" t="s">
        <v>774</v>
      </c>
      <c r="C186" s="3" t="s">
        <v>775</v>
      </c>
      <c r="D186" s="3" t="s">
        <v>776</v>
      </c>
      <c r="E186" s="3" t="s">
        <v>777</v>
      </c>
      <c r="F186" s="3" t="s">
        <v>778</v>
      </c>
      <c r="G186" s="3">
        <v>1</v>
      </c>
      <c r="H186" s="3">
        <v>4</v>
      </c>
      <c r="I186" s="3">
        <v>4</v>
      </c>
      <c r="J186" s="3">
        <v>4</v>
      </c>
      <c r="K186" s="3">
        <v>45.081000000000003</v>
      </c>
      <c r="L186" s="3">
        <v>391</v>
      </c>
      <c r="M186" s="3">
        <v>10</v>
      </c>
      <c r="N186" s="7">
        <v>49268000</v>
      </c>
      <c r="O186" s="3">
        <v>2</v>
      </c>
    </row>
    <row r="187" spans="1:15">
      <c r="A187" s="3" t="s">
        <v>2526</v>
      </c>
      <c r="B187" s="3" t="s">
        <v>2526</v>
      </c>
      <c r="C187" s="3" t="s">
        <v>2527</v>
      </c>
      <c r="D187" s="3" t="s">
        <v>2528</v>
      </c>
      <c r="E187" s="3" t="s">
        <v>2529</v>
      </c>
      <c r="F187" s="3" t="s">
        <v>2530</v>
      </c>
      <c r="G187" s="3">
        <v>1</v>
      </c>
      <c r="H187" s="3">
        <v>3</v>
      </c>
      <c r="I187" s="3">
        <v>3</v>
      </c>
      <c r="J187" s="3">
        <v>3</v>
      </c>
      <c r="K187" s="3">
        <v>9.1417999999999999</v>
      </c>
      <c r="L187" s="3">
        <v>82</v>
      </c>
      <c r="M187" s="3">
        <v>29.3</v>
      </c>
      <c r="N187" s="7">
        <v>47585000</v>
      </c>
      <c r="O187" s="3">
        <v>4</v>
      </c>
    </row>
    <row r="188" spans="1:15">
      <c r="A188" s="3" t="s">
        <v>2302</v>
      </c>
      <c r="B188" s="3" t="s">
        <v>2302</v>
      </c>
      <c r="C188" s="3" t="s">
        <v>2303</v>
      </c>
      <c r="D188" s="3" t="s">
        <v>2304</v>
      </c>
      <c r="E188" s="3" t="s">
        <v>2305</v>
      </c>
      <c r="F188" s="3" t="s">
        <v>2306</v>
      </c>
      <c r="G188" s="3">
        <v>1</v>
      </c>
      <c r="H188" s="3">
        <v>6</v>
      </c>
      <c r="I188" s="3">
        <v>6</v>
      </c>
      <c r="J188" s="3">
        <v>6</v>
      </c>
      <c r="K188" s="3">
        <v>16.478000000000002</v>
      </c>
      <c r="L188" s="3">
        <v>137</v>
      </c>
      <c r="M188" s="3">
        <v>51.1</v>
      </c>
      <c r="N188" s="7">
        <v>47540000</v>
      </c>
      <c r="O188" s="3">
        <v>5</v>
      </c>
    </row>
    <row r="189" spans="1:15">
      <c r="A189" s="3" t="s">
        <v>2367</v>
      </c>
      <c r="B189" s="3" t="s">
        <v>2367</v>
      </c>
      <c r="C189" s="3" t="s">
        <v>2368</v>
      </c>
      <c r="D189" s="3" t="s">
        <v>2369</v>
      </c>
      <c r="E189" s="3" t="s">
        <v>2370</v>
      </c>
      <c r="F189" s="3" t="s">
        <v>2371</v>
      </c>
      <c r="G189" s="3">
        <v>1</v>
      </c>
      <c r="H189" s="3">
        <v>3</v>
      </c>
      <c r="I189" s="3">
        <v>3</v>
      </c>
      <c r="J189" s="3">
        <v>3</v>
      </c>
      <c r="K189" s="3">
        <v>14.195</v>
      </c>
      <c r="L189" s="3">
        <v>123</v>
      </c>
      <c r="M189" s="3">
        <v>27.6</v>
      </c>
      <c r="N189" s="7">
        <v>46941000</v>
      </c>
      <c r="O189" s="3">
        <v>3</v>
      </c>
    </row>
    <row r="190" spans="1:15">
      <c r="A190" s="3" t="s">
        <v>1927</v>
      </c>
      <c r="B190" s="3" t="s">
        <v>1927</v>
      </c>
      <c r="C190" s="3" t="s">
        <v>1928</v>
      </c>
      <c r="D190" s="3" t="s">
        <v>1929</v>
      </c>
      <c r="E190" s="3" t="s">
        <v>1930</v>
      </c>
      <c r="F190" s="3" t="s">
        <v>1931</v>
      </c>
      <c r="G190" s="3">
        <v>1</v>
      </c>
      <c r="H190" s="3">
        <v>10</v>
      </c>
      <c r="I190" s="3">
        <v>10</v>
      </c>
      <c r="J190" s="3">
        <v>10</v>
      </c>
      <c r="K190" s="3">
        <v>127.35</v>
      </c>
      <c r="L190" s="3">
        <v>1123</v>
      </c>
      <c r="M190" s="3">
        <v>12.1</v>
      </c>
      <c r="N190" s="7">
        <v>46118000</v>
      </c>
      <c r="O190" s="3">
        <v>8</v>
      </c>
    </row>
    <row r="191" spans="1:15">
      <c r="A191" s="3" t="s">
        <v>607</v>
      </c>
      <c r="B191" s="3" t="s">
        <v>607</v>
      </c>
      <c r="C191" s="3" t="s">
        <v>608</v>
      </c>
      <c r="D191" s="3" t="s">
        <v>609</v>
      </c>
      <c r="E191" s="3" t="s">
        <v>610</v>
      </c>
      <c r="F191" s="3" t="s">
        <v>611</v>
      </c>
      <c r="G191" s="3">
        <v>1</v>
      </c>
      <c r="H191" s="3">
        <v>4</v>
      </c>
      <c r="I191" s="3">
        <v>4</v>
      </c>
      <c r="J191" s="3">
        <v>4</v>
      </c>
      <c r="K191" s="3">
        <v>11.775</v>
      </c>
      <c r="L191" s="3">
        <v>108</v>
      </c>
      <c r="M191" s="3">
        <v>53.7</v>
      </c>
      <c r="N191" s="7">
        <v>42761000</v>
      </c>
      <c r="O191" s="3">
        <v>3</v>
      </c>
    </row>
    <row r="192" spans="1:15">
      <c r="A192" s="3" t="s">
        <v>2924</v>
      </c>
      <c r="B192" s="3" t="s">
        <v>2924</v>
      </c>
      <c r="C192" s="3" t="s">
        <v>2925</v>
      </c>
      <c r="D192" s="3" t="s">
        <v>2926</v>
      </c>
      <c r="E192" s="3" t="s">
        <v>2927</v>
      </c>
      <c r="F192" s="3" t="s">
        <v>2928</v>
      </c>
      <c r="G192" s="3">
        <v>2</v>
      </c>
      <c r="H192" s="3">
        <v>2</v>
      </c>
      <c r="I192" s="3">
        <v>2</v>
      </c>
      <c r="J192" s="3">
        <v>2</v>
      </c>
      <c r="K192" s="3">
        <v>7.4288999999999996</v>
      </c>
      <c r="L192" s="3">
        <v>67</v>
      </c>
      <c r="M192" s="3">
        <v>16.399999999999999</v>
      </c>
      <c r="N192" s="7">
        <v>40486000</v>
      </c>
      <c r="O192" s="3">
        <v>3</v>
      </c>
    </row>
    <row r="193" spans="1:15">
      <c r="A193" s="3" t="s">
        <v>910</v>
      </c>
      <c r="B193" s="3" t="s">
        <v>910</v>
      </c>
      <c r="C193" s="3" t="s">
        <v>911</v>
      </c>
      <c r="D193" s="3" t="s">
        <v>912</v>
      </c>
      <c r="E193" s="3" t="s">
        <v>913</v>
      </c>
      <c r="F193" s="3" t="s">
        <v>914</v>
      </c>
      <c r="G193" s="3">
        <v>1</v>
      </c>
      <c r="H193" s="3">
        <v>6</v>
      </c>
      <c r="I193" s="3">
        <v>6</v>
      </c>
      <c r="J193" s="3">
        <v>6</v>
      </c>
      <c r="K193" s="3">
        <v>33.725999999999999</v>
      </c>
      <c r="L193" s="3">
        <v>301</v>
      </c>
      <c r="M193" s="3">
        <v>22.6</v>
      </c>
      <c r="N193" s="7">
        <v>40349000</v>
      </c>
      <c r="O193" s="3">
        <v>4</v>
      </c>
    </row>
    <row r="194" spans="1:15">
      <c r="A194" s="3" t="s">
        <v>612</v>
      </c>
      <c r="B194" s="3" t="s">
        <v>612</v>
      </c>
      <c r="C194" s="3" t="s">
        <v>613</v>
      </c>
      <c r="D194" s="3" t="s">
        <v>614</v>
      </c>
      <c r="E194" s="3" t="s">
        <v>615</v>
      </c>
      <c r="F194" s="3" t="s">
        <v>616</v>
      </c>
      <c r="G194" s="3">
        <v>1</v>
      </c>
      <c r="H194" s="3">
        <v>4</v>
      </c>
      <c r="I194" s="3">
        <v>4</v>
      </c>
      <c r="J194" s="3">
        <v>4</v>
      </c>
      <c r="K194" s="3">
        <v>30.623999999999999</v>
      </c>
      <c r="L194" s="3">
        <v>261</v>
      </c>
      <c r="M194" s="3">
        <v>21.5</v>
      </c>
      <c r="N194" s="7">
        <v>37363000</v>
      </c>
      <c r="O194" s="3">
        <v>4</v>
      </c>
    </row>
    <row r="195" spans="1:15">
      <c r="A195" s="3" t="s">
        <v>2222</v>
      </c>
      <c r="B195" s="3" t="s">
        <v>2222</v>
      </c>
      <c r="C195" s="3" t="s">
        <v>2223</v>
      </c>
      <c r="D195" s="3" t="s">
        <v>2224</v>
      </c>
      <c r="E195" s="3" t="s">
        <v>2225</v>
      </c>
      <c r="F195" s="3" t="s">
        <v>2226</v>
      </c>
      <c r="G195" s="3">
        <v>1</v>
      </c>
      <c r="H195" s="3">
        <v>6</v>
      </c>
      <c r="I195" s="3">
        <v>6</v>
      </c>
      <c r="J195" s="3">
        <v>6</v>
      </c>
      <c r="K195" s="3">
        <v>44.843000000000004</v>
      </c>
      <c r="L195" s="3">
        <v>402</v>
      </c>
      <c r="M195" s="3">
        <v>19.7</v>
      </c>
      <c r="N195" s="7">
        <v>37191000</v>
      </c>
      <c r="O195" s="3">
        <v>3</v>
      </c>
    </row>
    <row r="196" spans="1:15">
      <c r="A196" s="3" t="s">
        <v>2699</v>
      </c>
      <c r="B196" s="3" t="s">
        <v>2699</v>
      </c>
      <c r="C196" s="3" t="s">
        <v>2700</v>
      </c>
      <c r="D196" s="3" t="s">
        <v>2701</v>
      </c>
      <c r="E196" s="3" t="s">
        <v>31</v>
      </c>
      <c r="F196" s="3" t="s">
        <v>2702</v>
      </c>
      <c r="G196" s="3">
        <v>1</v>
      </c>
      <c r="H196" s="3">
        <v>1</v>
      </c>
      <c r="I196" s="3">
        <v>1</v>
      </c>
      <c r="J196" s="3">
        <v>1</v>
      </c>
      <c r="K196" s="3">
        <v>35.125999999999998</v>
      </c>
      <c r="L196" s="3">
        <v>297</v>
      </c>
      <c r="M196" s="3">
        <v>2.4</v>
      </c>
      <c r="N196" s="7">
        <v>35153000</v>
      </c>
      <c r="O196" s="3">
        <v>1</v>
      </c>
    </row>
    <row r="197" spans="1:15">
      <c r="A197" s="3" t="s">
        <v>2541</v>
      </c>
      <c r="B197" s="3" t="s">
        <v>2541</v>
      </c>
      <c r="C197" s="3" t="s">
        <v>2542</v>
      </c>
      <c r="D197" s="3" t="s">
        <v>2543</v>
      </c>
      <c r="E197" s="3" t="s">
        <v>2544</v>
      </c>
      <c r="F197" s="3" t="s">
        <v>2545</v>
      </c>
      <c r="G197" s="3">
        <v>1</v>
      </c>
      <c r="H197" s="3">
        <v>3</v>
      </c>
      <c r="I197" s="3">
        <v>3</v>
      </c>
      <c r="J197" s="3">
        <v>3</v>
      </c>
      <c r="K197" s="3">
        <v>9.1454000000000004</v>
      </c>
      <c r="L197" s="3">
        <v>82</v>
      </c>
      <c r="M197" s="3">
        <v>37.799999999999997</v>
      </c>
      <c r="N197" s="7">
        <v>32993000</v>
      </c>
      <c r="O197" s="3">
        <v>2</v>
      </c>
    </row>
    <row r="198" spans="1:15">
      <c r="A198" s="3" t="s">
        <v>2327</v>
      </c>
      <c r="B198" s="3" t="s">
        <v>2327</v>
      </c>
      <c r="C198" s="3" t="s">
        <v>2328</v>
      </c>
      <c r="D198" s="3" t="s">
        <v>2329</v>
      </c>
      <c r="E198" s="3" t="s">
        <v>2330</v>
      </c>
      <c r="F198" s="3" t="s">
        <v>2331</v>
      </c>
      <c r="G198" s="3">
        <v>1</v>
      </c>
      <c r="H198" s="3">
        <v>4</v>
      </c>
      <c r="I198" s="3">
        <v>4</v>
      </c>
      <c r="J198" s="3">
        <v>4</v>
      </c>
      <c r="K198" s="3">
        <v>36.594999999999999</v>
      </c>
      <c r="L198" s="3">
        <v>321</v>
      </c>
      <c r="M198" s="3">
        <v>11.5</v>
      </c>
      <c r="N198" s="7">
        <v>32799000</v>
      </c>
      <c r="O198" s="3">
        <v>1</v>
      </c>
    </row>
    <row r="199" spans="1:15">
      <c r="A199" s="3" t="s">
        <v>836</v>
      </c>
      <c r="B199" s="3" t="s">
        <v>836</v>
      </c>
      <c r="C199" s="3" t="s">
        <v>837</v>
      </c>
      <c r="D199" s="3" t="s">
        <v>838</v>
      </c>
      <c r="E199" s="3" t="s">
        <v>31</v>
      </c>
      <c r="F199" s="3" t="s">
        <v>839</v>
      </c>
      <c r="G199" s="3">
        <v>1</v>
      </c>
      <c r="H199" s="3">
        <v>1</v>
      </c>
      <c r="I199" s="3">
        <v>1</v>
      </c>
      <c r="J199" s="3">
        <v>1</v>
      </c>
      <c r="K199" s="3">
        <v>62.066000000000003</v>
      </c>
      <c r="L199" s="3">
        <v>512</v>
      </c>
      <c r="M199" s="3">
        <v>2</v>
      </c>
      <c r="N199" s="7">
        <v>32493000</v>
      </c>
      <c r="O199" s="3">
        <v>1</v>
      </c>
    </row>
    <row r="200" spans="1:15">
      <c r="A200" s="3" t="s">
        <v>696</v>
      </c>
      <c r="B200" s="3" t="s">
        <v>696</v>
      </c>
      <c r="C200" s="3" t="s">
        <v>697</v>
      </c>
      <c r="D200" s="3" t="s">
        <v>698</v>
      </c>
      <c r="E200" s="3" t="s">
        <v>699</v>
      </c>
      <c r="F200" s="3" t="s">
        <v>700</v>
      </c>
      <c r="G200" s="3">
        <v>1</v>
      </c>
      <c r="H200" s="3">
        <v>3</v>
      </c>
      <c r="I200" s="3">
        <v>3</v>
      </c>
      <c r="J200" s="3">
        <v>3</v>
      </c>
      <c r="K200" s="3">
        <v>24.805</v>
      </c>
      <c r="L200" s="3">
        <v>217</v>
      </c>
      <c r="M200" s="3">
        <v>16.100000000000001</v>
      </c>
      <c r="N200" s="7">
        <v>31989000</v>
      </c>
      <c r="O200" s="3">
        <v>3</v>
      </c>
    </row>
    <row r="201" spans="1:15">
      <c r="A201" s="3" t="s">
        <v>2511</v>
      </c>
      <c r="B201" s="3" t="s">
        <v>2511</v>
      </c>
      <c r="C201" s="3" t="s">
        <v>2512</v>
      </c>
      <c r="D201" s="3" t="s">
        <v>2513</v>
      </c>
      <c r="E201" s="3" t="s">
        <v>2514</v>
      </c>
      <c r="F201" s="3" t="s">
        <v>2515</v>
      </c>
      <c r="G201" s="3">
        <v>1</v>
      </c>
      <c r="H201" s="3">
        <v>2</v>
      </c>
      <c r="I201" s="3">
        <v>2</v>
      </c>
      <c r="J201" s="3">
        <v>2</v>
      </c>
      <c r="K201" s="3">
        <v>55.261000000000003</v>
      </c>
      <c r="L201" s="3">
        <v>493</v>
      </c>
      <c r="M201" s="3">
        <v>5.9</v>
      </c>
      <c r="N201" s="7">
        <v>31253000</v>
      </c>
      <c r="O201" s="3">
        <v>1</v>
      </c>
    </row>
    <row r="202" spans="1:15">
      <c r="A202" s="3" t="s">
        <v>2929</v>
      </c>
      <c r="B202" s="3" t="s">
        <v>2929</v>
      </c>
      <c r="C202" s="3" t="s">
        <v>2930</v>
      </c>
      <c r="D202" s="3" t="s">
        <v>2931</v>
      </c>
      <c r="E202" s="3" t="s">
        <v>2419</v>
      </c>
      <c r="F202" s="3" t="s">
        <v>2932</v>
      </c>
      <c r="G202" s="3">
        <v>1</v>
      </c>
      <c r="H202" s="3">
        <v>4</v>
      </c>
      <c r="I202" s="3">
        <v>4</v>
      </c>
      <c r="J202" s="3">
        <v>4</v>
      </c>
      <c r="K202" s="3">
        <v>92.090999999999994</v>
      </c>
      <c r="L202" s="3">
        <v>792</v>
      </c>
      <c r="M202" s="3">
        <v>5.7</v>
      </c>
      <c r="N202" s="7">
        <v>30871000</v>
      </c>
      <c r="O202" s="3">
        <v>4</v>
      </c>
    </row>
    <row r="203" spans="1:15">
      <c r="A203" s="3" t="s">
        <v>1968</v>
      </c>
      <c r="B203" s="3" t="s">
        <v>1968</v>
      </c>
      <c r="C203" s="3" t="s">
        <v>1969</v>
      </c>
      <c r="D203" s="3" t="s">
        <v>1970</v>
      </c>
      <c r="E203" s="3" t="s">
        <v>1971</v>
      </c>
      <c r="F203" s="3" t="s">
        <v>1972</v>
      </c>
      <c r="G203" s="3">
        <v>1</v>
      </c>
      <c r="H203" s="3">
        <v>3</v>
      </c>
      <c r="I203" s="3">
        <v>3</v>
      </c>
      <c r="J203" s="3">
        <v>3</v>
      </c>
      <c r="K203" s="3">
        <v>16.382000000000001</v>
      </c>
      <c r="L203" s="3">
        <v>139</v>
      </c>
      <c r="M203" s="3">
        <v>25.2</v>
      </c>
      <c r="N203" s="7">
        <v>30694000</v>
      </c>
      <c r="O203" s="3">
        <v>3</v>
      </c>
    </row>
    <row r="204" spans="1:15">
      <c r="A204" s="3" t="s">
        <v>672</v>
      </c>
      <c r="B204" s="3" t="s">
        <v>672</v>
      </c>
      <c r="C204" s="3" t="s">
        <v>673</v>
      </c>
      <c r="D204" s="3" t="s">
        <v>674</v>
      </c>
      <c r="E204" s="3" t="s">
        <v>675</v>
      </c>
      <c r="F204" s="3" t="s">
        <v>676</v>
      </c>
      <c r="G204" s="3">
        <v>1</v>
      </c>
      <c r="H204" s="3">
        <v>2</v>
      </c>
      <c r="I204" s="3">
        <v>2</v>
      </c>
      <c r="J204" s="3">
        <v>2</v>
      </c>
      <c r="K204" s="3">
        <v>16.745000000000001</v>
      </c>
      <c r="L204" s="3">
        <v>146</v>
      </c>
      <c r="M204" s="3">
        <v>15.1</v>
      </c>
      <c r="N204" s="7">
        <v>30527000</v>
      </c>
      <c r="O204" s="3">
        <v>3</v>
      </c>
    </row>
    <row r="205" spans="1:15">
      <c r="A205" s="3" t="s">
        <v>2933</v>
      </c>
      <c r="B205" s="3" t="s">
        <v>2933</v>
      </c>
      <c r="C205" s="3" t="s">
        <v>2934</v>
      </c>
      <c r="D205" s="3" t="s">
        <v>2935</v>
      </c>
      <c r="E205" s="3" t="s">
        <v>31</v>
      </c>
      <c r="F205" s="3" t="s">
        <v>2936</v>
      </c>
      <c r="G205" s="3">
        <v>1</v>
      </c>
      <c r="H205" s="3">
        <v>1</v>
      </c>
      <c r="I205" s="3">
        <v>1</v>
      </c>
      <c r="J205" s="3">
        <v>1</v>
      </c>
      <c r="K205" s="3">
        <v>152.26</v>
      </c>
      <c r="L205" s="3">
        <v>1267</v>
      </c>
      <c r="M205" s="3">
        <v>0.6</v>
      </c>
      <c r="N205" s="7">
        <v>29893000</v>
      </c>
      <c r="O205" s="3">
        <v>1</v>
      </c>
    </row>
    <row r="206" spans="1:15">
      <c r="A206" s="3" t="s">
        <v>2359</v>
      </c>
      <c r="B206" s="3" t="s">
        <v>2359</v>
      </c>
      <c r="C206" s="3" t="s">
        <v>2360</v>
      </c>
      <c r="D206" s="3" t="s">
        <v>2361</v>
      </c>
      <c r="E206" s="3" t="s">
        <v>31</v>
      </c>
      <c r="F206" s="3" t="s">
        <v>2362</v>
      </c>
      <c r="G206" s="3">
        <v>1</v>
      </c>
      <c r="H206" s="3">
        <v>3</v>
      </c>
      <c r="I206" s="3">
        <v>3</v>
      </c>
      <c r="J206" s="3">
        <v>3</v>
      </c>
      <c r="K206" s="3">
        <v>57.923999999999999</v>
      </c>
      <c r="L206" s="3">
        <v>475</v>
      </c>
      <c r="M206" s="3">
        <v>8.1999999999999993</v>
      </c>
      <c r="N206" s="7">
        <v>28812000</v>
      </c>
      <c r="O206" s="3">
        <v>6</v>
      </c>
    </row>
    <row r="207" spans="1:15">
      <c r="A207" s="3" t="s">
        <v>2297</v>
      </c>
      <c r="B207" s="3" t="s">
        <v>2297</v>
      </c>
      <c r="C207" s="3" t="s">
        <v>2298</v>
      </c>
      <c r="D207" s="3" t="s">
        <v>2299</v>
      </c>
      <c r="E207" s="3" t="s">
        <v>2300</v>
      </c>
      <c r="F207" s="3" t="s">
        <v>2301</v>
      </c>
      <c r="G207" s="3">
        <v>1</v>
      </c>
      <c r="H207" s="3">
        <v>5</v>
      </c>
      <c r="I207" s="3">
        <v>5</v>
      </c>
      <c r="J207" s="3">
        <v>5</v>
      </c>
      <c r="K207" s="3">
        <v>25.321999999999999</v>
      </c>
      <c r="L207" s="3">
        <v>222</v>
      </c>
      <c r="M207" s="3">
        <v>23.4</v>
      </c>
      <c r="N207" s="7">
        <v>27392000</v>
      </c>
      <c r="O207" s="3">
        <v>4</v>
      </c>
    </row>
    <row r="208" spans="1:15">
      <c r="A208" s="3" t="s">
        <v>429</v>
      </c>
      <c r="B208" s="3" t="s">
        <v>429</v>
      </c>
      <c r="C208" s="3" t="s">
        <v>430</v>
      </c>
      <c r="D208" s="3" t="s">
        <v>431</v>
      </c>
      <c r="E208" s="3" t="s">
        <v>432</v>
      </c>
      <c r="F208" s="3" t="s">
        <v>433</v>
      </c>
      <c r="G208" s="3">
        <v>1</v>
      </c>
      <c r="H208" s="3">
        <v>3</v>
      </c>
      <c r="I208" s="3">
        <v>3</v>
      </c>
      <c r="J208" s="3">
        <v>3</v>
      </c>
      <c r="K208" s="3">
        <v>30.192</v>
      </c>
      <c r="L208" s="3">
        <v>262</v>
      </c>
      <c r="M208" s="3">
        <v>17.899999999999999</v>
      </c>
      <c r="N208" s="7">
        <v>26259000</v>
      </c>
      <c r="O208" s="3">
        <v>3</v>
      </c>
    </row>
    <row r="209" spans="1:15">
      <c r="A209" s="3" t="s">
        <v>2493</v>
      </c>
      <c r="B209" s="3" t="s">
        <v>2493</v>
      </c>
      <c r="C209" s="3" t="s">
        <v>2494</v>
      </c>
      <c r="D209" s="3" t="s">
        <v>2495</v>
      </c>
      <c r="E209" s="3" t="s">
        <v>2496</v>
      </c>
      <c r="F209" s="3" t="s">
        <v>2497</v>
      </c>
      <c r="G209" s="3">
        <v>1</v>
      </c>
      <c r="H209" s="3">
        <v>3</v>
      </c>
      <c r="I209" s="3">
        <v>3</v>
      </c>
      <c r="J209" s="3">
        <v>3</v>
      </c>
      <c r="K209" s="3">
        <v>49.412999999999997</v>
      </c>
      <c r="L209" s="3">
        <v>433</v>
      </c>
      <c r="M209" s="3">
        <v>9.9</v>
      </c>
      <c r="N209" s="7">
        <v>22385000</v>
      </c>
      <c r="O209" s="3">
        <v>4</v>
      </c>
    </row>
    <row r="210" spans="1:15">
      <c r="A210" s="3" t="s">
        <v>2377</v>
      </c>
      <c r="B210" s="3" t="s">
        <v>2377</v>
      </c>
      <c r="C210" s="3" t="s">
        <v>2378</v>
      </c>
      <c r="D210" s="3" t="s">
        <v>2379</v>
      </c>
      <c r="E210" s="3" t="s">
        <v>2380</v>
      </c>
      <c r="F210" s="3" t="s">
        <v>2381</v>
      </c>
      <c r="G210" s="3">
        <v>1</v>
      </c>
      <c r="H210" s="3">
        <v>3</v>
      </c>
      <c r="I210" s="3">
        <v>3</v>
      </c>
      <c r="J210" s="3">
        <v>3</v>
      </c>
      <c r="K210" s="3">
        <v>18.853000000000002</v>
      </c>
      <c r="L210" s="3">
        <v>156</v>
      </c>
      <c r="M210" s="3">
        <v>23.1</v>
      </c>
      <c r="N210" s="7">
        <v>22267000</v>
      </c>
      <c r="O210" s="3">
        <v>4</v>
      </c>
    </row>
    <row r="211" spans="1:15">
      <c r="A211" s="3" t="s">
        <v>2445</v>
      </c>
      <c r="B211" s="3" t="s">
        <v>2445</v>
      </c>
      <c r="C211" s="3" t="s">
        <v>2446</v>
      </c>
      <c r="D211" s="3" t="s">
        <v>2447</v>
      </c>
      <c r="E211" s="3" t="s">
        <v>2448</v>
      </c>
      <c r="F211" s="3" t="s">
        <v>2449</v>
      </c>
      <c r="G211" s="3">
        <v>1</v>
      </c>
      <c r="H211" s="3">
        <v>2</v>
      </c>
      <c r="I211" s="3">
        <v>2</v>
      </c>
      <c r="J211" s="3">
        <v>2</v>
      </c>
      <c r="K211" s="3">
        <v>22.02</v>
      </c>
      <c r="L211" s="3">
        <v>192</v>
      </c>
      <c r="M211" s="3">
        <v>15.6</v>
      </c>
      <c r="N211" s="7">
        <v>22245000</v>
      </c>
      <c r="O211" s="3">
        <v>1</v>
      </c>
    </row>
    <row r="212" spans="1:15">
      <c r="A212" s="3" t="s">
        <v>2435</v>
      </c>
      <c r="B212" s="3" t="s">
        <v>2435</v>
      </c>
      <c r="C212" s="3" t="s">
        <v>2436</v>
      </c>
      <c r="D212" s="3" t="s">
        <v>2437</v>
      </c>
      <c r="E212" s="3" t="s">
        <v>2438</v>
      </c>
      <c r="F212" s="3" t="s">
        <v>2439</v>
      </c>
      <c r="G212" s="3">
        <v>1</v>
      </c>
      <c r="H212" s="3">
        <v>3</v>
      </c>
      <c r="I212" s="3">
        <v>3</v>
      </c>
      <c r="J212" s="3">
        <v>3</v>
      </c>
      <c r="K212" s="3">
        <v>47.578000000000003</v>
      </c>
      <c r="L212" s="3">
        <v>412</v>
      </c>
      <c r="M212" s="3">
        <v>6.3</v>
      </c>
      <c r="N212" s="7">
        <v>22164000</v>
      </c>
      <c r="O212" s="3">
        <v>3</v>
      </c>
    </row>
    <row r="213" spans="1:15">
      <c r="A213" s="3" t="s">
        <v>2483</v>
      </c>
      <c r="B213" s="3" t="s">
        <v>2483</v>
      </c>
      <c r="C213" s="3" t="s">
        <v>2484</v>
      </c>
      <c r="D213" s="3" t="s">
        <v>2485</v>
      </c>
      <c r="E213" s="3" t="s">
        <v>2486</v>
      </c>
      <c r="F213" s="3" t="s">
        <v>2487</v>
      </c>
      <c r="G213" s="3">
        <v>1</v>
      </c>
      <c r="H213" s="3">
        <v>7</v>
      </c>
      <c r="I213" s="3">
        <v>7</v>
      </c>
      <c r="J213" s="3">
        <v>7</v>
      </c>
      <c r="K213" s="3">
        <v>65.191000000000003</v>
      </c>
      <c r="L213" s="3">
        <v>562</v>
      </c>
      <c r="M213" s="3">
        <v>13.3</v>
      </c>
      <c r="N213" s="7">
        <v>21689000</v>
      </c>
      <c r="O213" s="3">
        <v>6</v>
      </c>
    </row>
    <row r="214" spans="1:15">
      <c r="A214" s="3" t="s">
        <v>873</v>
      </c>
      <c r="B214" s="3" t="s">
        <v>873</v>
      </c>
      <c r="C214" s="3" t="s">
        <v>874</v>
      </c>
      <c r="D214" s="3" t="s">
        <v>875</v>
      </c>
      <c r="E214" s="3" t="s">
        <v>876</v>
      </c>
      <c r="F214" s="3" t="s">
        <v>877</v>
      </c>
      <c r="G214" s="3">
        <v>1</v>
      </c>
      <c r="H214" s="3">
        <v>3</v>
      </c>
      <c r="I214" s="3">
        <v>3</v>
      </c>
      <c r="J214" s="3">
        <v>3</v>
      </c>
      <c r="K214" s="3">
        <v>55.66</v>
      </c>
      <c r="L214" s="3">
        <v>511</v>
      </c>
      <c r="M214" s="3">
        <v>11.5</v>
      </c>
      <c r="N214" s="7">
        <v>21458000</v>
      </c>
      <c r="O214" s="3">
        <v>3</v>
      </c>
    </row>
    <row r="215" spans="1:15">
      <c r="A215" s="3" t="s">
        <v>2350</v>
      </c>
      <c r="B215" s="3" t="s">
        <v>2350</v>
      </c>
      <c r="C215" s="3" t="s">
        <v>2351</v>
      </c>
      <c r="D215" s="3" t="s">
        <v>2352</v>
      </c>
      <c r="E215" s="3" t="s">
        <v>125</v>
      </c>
      <c r="F215" s="3" t="s">
        <v>2353</v>
      </c>
      <c r="G215" s="3">
        <v>1</v>
      </c>
      <c r="H215" s="3">
        <v>4</v>
      </c>
      <c r="I215" s="3">
        <v>4</v>
      </c>
      <c r="J215" s="3">
        <v>4</v>
      </c>
      <c r="K215" s="3">
        <v>35.960999999999999</v>
      </c>
      <c r="L215" s="3">
        <v>309</v>
      </c>
      <c r="M215" s="3">
        <v>13.3</v>
      </c>
      <c r="N215" s="7">
        <v>21282000</v>
      </c>
      <c r="O215" s="3">
        <v>4</v>
      </c>
    </row>
    <row r="216" spans="1:15">
      <c r="A216" s="3" t="s">
        <v>2455</v>
      </c>
      <c r="B216" s="3" t="s">
        <v>2455</v>
      </c>
      <c r="C216" s="3" t="s">
        <v>2456</v>
      </c>
      <c r="D216" s="3" t="s">
        <v>2457</v>
      </c>
      <c r="E216" s="3" t="s">
        <v>2458</v>
      </c>
      <c r="F216" s="3" t="s">
        <v>2459</v>
      </c>
      <c r="G216" s="3">
        <v>1</v>
      </c>
      <c r="H216" s="3">
        <v>4</v>
      </c>
      <c r="I216" s="3">
        <v>4</v>
      </c>
      <c r="J216" s="3">
        <v>4</v>
      </c>
      <c r="K216" s="3">
        <v>53.838000000000001</v>
      </c>
      <c r="L216" s="3">
        <v>479</v>
      </c>
      <c r="M216" s="3">
        <v>15.7</v>
      </c>
      <c r="N216" s="7">
        <v>21069000</v>
      </c>
      <c r="O216" s="3">
        <v>3</v>
      </c>
    </row>
    <row r="217" spans="1:15">
      <c r="A217" s="3" t="s">
        <v>2460</v>
      </c>
      <c r="B217" s="3" t="s">
        <v>2460</v>
      </c>
      <c r="C217" s="3" t="s">
        <v>2461</v>
      </c>
      <c r="D217" s="3" t="s">
        <v>2462</v>
      </c>
      <c r="E217" s="3" t="s">
        <v>31</v>
      </c>
      <c r="F217" s="3" t="s">
        <v>2463</v>
      </c>
      <c r="G217" s="3">
        <v>1</v>
      </c>
      <c r="H217" s="3">
        <v>3</v>
      </c>
      <c r="I217" s="3">
        <v>3</v>
      </c>
      <c r="J217" s="3">
        <v>3</v>
      </c>
      <c r="K217" s="3">
        <v>22.271000000000001</v>
      </c>
      <c r="L217" s="3">
        <v>191</v>
      </c>
      <c r="M217" s="3">
        <v>24.1</v>
      </c>
      <c r="N217" s="7">
        <v>21000000</v>
      </c>
      <c r="O217" s="3">
        <v>4</v>
      </c>
    </row>
    <row r="218" spans="1:15">
      <c r="A218" s="3" t="s">
        <v>2406</v>
      </c>
      <c r="B218" s="3" t="s">
        <v>2406</v>
      </c>
      <c r="C218" s="3" t="s">
        <v>2407</v>
      </c>
      <c r="D218" s="3" t="s">
        <v>2408</v>
      </c>
      <c r="E218" s="3" t="s">
        <v>2409</v>
      </c>
      <c r="F218" s="3" t="s">
        <v>2410</v>
      </c>
      <c r="G218" s="3">
        <v>1</v>
      </c>
      <c r="H218" s="3">
        <v>2</v>
      </c>
      <c r="I218" s="3">
        <v>2</v>
      </c>
      <c r="J218" s="3">
        <v>2</v>
      </c>
      <c r="K218" s="3">
        <v>61.085999999999999</v>
      </c>
      <c r="L218" s="3">
        <v>528</v>
      </c>
      <c r="M218" s="3">
        <v>4.5</v>
      </c>
      <c r="N218" s="7">
        <v>20181000</v>
      </c>
      <c r="O218" s="3">
        <v>2</v>
      </c>
    </row>
    <row r="219" spans="1:15">
      <c r="A219" s="3" t="s">
        <v>2243</v>
      </c>
      <c r="B219" s="3" t="s">
        <v>2243</v>
      </c>
      <c r="C219" s="3" t="s">
        <v>2244</v>
      </c>
      <c r="D219" s="3" t="s">
        <v>2245</v>
      </c>
      <c r="E219" s="3" t="s">
        <v>2246</v>
      </c>
      <c r="F219" s="3" t="s">
        <v>2247</v>
      </c>
      <c r="G219" s="3">
        <v>1</v>
      </c>
      <c r="H219" s="3">
        <v>7</v>
      </c>
      <c r="I219" s="3">
        <v>7</v>
      </c>
      <c r="J219" s="3">
        <v>7</v>
      </c>
      <c r="K219" s="3">
        <v>48.677</v>
      </c>
      <c r="L219" s="3">
        <v>446</v>
      </c>
      <c r="M219" s="3">
        <v>26.2</v>
      </c>
      <c r="N219" s="7">
        <v>19660000</v>
      </c>
      <c r="O219" s="3">
        <v>2</v>
      </c>
    </row>
    <row r="220" spans="1:15">
      <c r="A220" s="3" t="s">
        <v>2536</v>
      </c>
      <c r="B220" s="3" t="s">
        <v>2536</v>
      </c>
      <c r="C220" s="3" t="s">
        <v>2537</v>
      </c>
      <c r="D220" s="3" t="s">
        <v>2538</v>
      </c>
      <c r="E220" s="3" t="s">
        <v>2539</v>
      </c>
      <c r="F220" s="3" t="s">
        <v>2540</v>
      </c>
      <c r="G220" s="3">
        <v>1</v>
      </c>
      <c r="H220" s="3">
        <v>2</v>
      </c>
      <c r="I220" s="3">
        <v>2</v>
      </c>
      <c r="J220" s="3">
        <v>2</v>
      </c>
      <c r="K220" s="3">
        <v>36.298000000000002</v>
      </c>
      <c r="L220" s="3">
        <v>337</v>
      </c>
      <c r="M220" s="3">
        <v>9.8000000000000007</v>
      </c>
      <c r="N220" s="7">
        <v>18797000</v>
      </c>
      <c r="O220" s="3">
        <v>2</v>
      </c>
    </row>
    <row r="221" spans="1:15">
      <c r="A221" s="3" t="s">
        <v>2227</v>
      </c>
      <c r="B221" s="3" t="s">
        <v>2227</v>
      </c>
      <c r="C221" s="3" t="s">
        <v>2228</v>
      </c>
      <c r="D221" s="3" t="s">
        <v>2229</v>
      </c>
      <c r="E221" s="3" t="s">
        <v>2230</v>
      </c>
      <c r="F221" s="3" t="s">
        <v>2231</v>
      </c>
      <c r="G221" s="3">
        <v>1</v>
      </c>
      <c r="H221" s="3">
        <v>3</v>
      </c>
      <c r="I221" s="3">
        <v>3</v>
      </c>
      <c r="J221" s="3">
        <v>3</v>
      </c>
      <c r="K221" s="3">
        <v>46.055</v>
      </c>
      <c r="L221" s="3">
        <v>414</v>
      </c>
      <c r="M221" s="3">
        <v>6.8</v>
      </c>
      <c r="N221" s="7">
        <v>18172000</v>
      </c>
      <c r="O221" s="3">
        <v>1</v>
      </c>
    </row>
    <row r="222" spans="1:15">
      <c r="A222" s="3" t="s">
        <v>2411</v>
      </c>
      <c r="B222" s="3" t="s">
        <v>2411</v>
      </c>
      <c r="C222" s="3" t="s">
        <v>2412</v>
      </c>
      <c r="D222" s="3" t="s">
        <v>2413</v>
      </c>
      <c r="E222" s="3" t="s">
        <v>2414</v>
      </c>
      <c r="F222" s="3" t="s">
        <v>2415</v>
      </c>
      <c r="G222" s="3">
        <v>1</v>
      </c>
      <c r="H222" s="3">
        <v>3</v>
      </c>
      <c r="I222" s="3">
        <v>3</v>
      </c>
      <c r="J222" s="3">
        <v>3</v>
      </c>
      <c r="K222" s="3">
        <v>46.655000000000001</v>
      </c>
      <c r="L222" s="3">
        <v>386</v>
      </c>
      <c r="M222" s="3">
        <v>9.1</v>
      </c>
      <c r="N222" s="7">
        <v>18125000</v>
      </c>
      <c r="O222" s="3">
        <v>2</v>
      </c>
    </row>
    <row r="223" spans="1:15">
      <c r="A223" s="3" t="s">
        <v>2566</v>
      </c>
      <c r="B223" s="3" t="s">
        <v>2566</v>
      </c>
      <c r="C223" s="3" t="s">
        <v>2567</v>
      </c>
      <c r="D223" s="3" t="s">
        <v>2568</v>
      </c>
      <c r="E223" s="3" t="s">
        <v>31</v>
      </c>
      <c r="F223" s="3" t="s">
        <v>2569</v>
      </c>
      <c r="G223" s="3">
        <v>1</v>
      </c>
      <c r="H223" s="3">
        <v>2</v>
      </c>
      <c r="I223" s="3">
        <v>2</v>
      </c>
      <c r="J223" s="3">
        <v>2</v>
      </c>
      <c r="K223" s="3">
        <v>14.725</v>
      </c>
      <c r="L223" s="3">
        <v>128</v>
      </c>
      <c r="M223" s="3">
        <v>18.8</v>
      </c>
      <c r="N223" s="7">
        <v>17638000</v>
      </c>
      <c r="O223" s="3">
        <v>1</v>
      </c>
    </row>
    <row r="224" spans="1:15">
      <c r="A224" s="3" t="s">
        <v>483</v>
      </c>
      <c r="B224" s="3" t="s">
        <v>483</v>
      </c>
      <c r="C224" s="3" t="s">
        <v>484</v>
      </c>
      <c r="D224" s="3" t="s">
        <v>485</v>
      </c>
      <c r="E224" s="3" t="s">
        <v>486</v>
      </c>
      <c r="F224" s="3" t="s">
        <v>487</v>
      </c>
      <c r="G224" s="3">
        <v>1</v>
      </c>
      <c r="H224" s="3">
        <v>2</v>
      </c>
      <c r="I224" s="3">
        <v>2</v>
      </c>
      <c r="J224" s="3">
        <v>2</v>
      </c>
      <c r="K224" s="3">
        <v>16.067</v>
      </c>
      <c r="L224" s="3">
        <v>137</v>
      </c>
      <c r="M224" s="3">
        <v>14.6</v>
      </c>
      <c r="N224" s="7">
        <v>17030000</v>
      </c>
      <c r="O224" s="3">
        <v>3</v>
      </c>
    </row>
    <row r="225" spans="1:15">
      <c r="A225" s="3" t="s">
        <v>1945</v>
      </c>
      <c r="B225" s="3" t="s">
        <v>1945</v>
      </c>
      <c r="C225" s="3" t="s">
        <v>1946</v>
      </c>
      <c r="D225" s="3" t="s">
        <v>1947</v>
      </c>
      <c r="E225" s="3" t="s">
        <v>1948</v>
      </c>
      <c r="F225" s="3" t="s">
        <v>1949</v>
      </c>
      <c r="G225" s="3">
        <v>1</v>
      </c>
      <c r="H225" s="3">
        <v>2</v>
      </c>
      <c r="I225" s="3">
        <v>2</v>
      </c>
      <c r="J225" s="3">
        <v>2</v>
      </c>
      <c r="K225" s="3">
        <v>33.265999999999998</v>
      </c>
      <c r="L225" s="3">
        <v>289</v>
      </c>
      <c r="M225" s="3">
        <v>6.6</v>
      </c>
      <c r="N225" s="7">
        <v>16623000</v>
      </c>
      <c r="O225" s="3">
        <v>1</v>
      </c>
    </row>
    <row r="226" spans="1:15">
      <c r="A226" s="3" t="s">
        <v>2531</v>
      </c>
      <c r="B226" s="3" t="s">
        <v>2531</v>
      </c>
      <c r="C226" s="3" t="s">
        <v>2532</v>
      </c>
      <c r="D226" s="3" t="s">
        <v>2533</v>
      </c>
      <c r="E226" s="3" t="s">
        <v>2534</v>
      </c>
      <c r="F226" s="3" t="s">
        <v>2535</v>
      </c>
      <c r="G226" s="3">
        <v>1</v>
      </c>
      <c r="H226" s="3">
        <v>3</v>
      </c>
      <c r="I226" s="3">
        <v>3</v>
      </c>
      <c r="J226" s="3">
        <v>3</v>
      </c>
      <c r="K226" s="3">
        <v>29.856000000000002</v>
      </c>
      <c r="L226" s="3">
        <v>263</v>
      </c>
      <c r="M226" s="3">
        <v>11.8</v>
      </c>
      <c r="N226" s="7">
        <v>16472000</v>
      </c>
      <c r="O226" s="3">
        <v>2</v>
      </c>
    </row>
    <row r="227" spans="1:15">
      <c r="A227" s="3" t="s">
        <v>2468</v>
      </c>
      <c r="B227" s="3" t="s">
        <v>2468</v>
      </c>
      <c r="C227" s="3" t="s">
        <v>2469</v>
      </c>
      <c r="D227" s="3" t="s">
        <v>2470</v>
      </c>
      <c r="E227" s="3" t="s">
        <v>2471</v>
      </c>
      <c r="F227" s="3" t="s">
        <v>2472</v>
      </c>
      <c r="G227" s="3">
        <v>1</v>
      </c>
      <c r="H227" s="3">
        <v>2</v>
      </c>
      <c r="I227" s="3">
        <v>2</v>
      </c>
      <c r="J227" s="3">
        <v>2</v>
      </c>
      <c r="K227" s="3">
        <v>126.06</v>
      </c>
      <c r="L227" s="3">
        <v>1085</v>
      </c>
      <c r="M227" s="3">
        <v>3</v>
      </c>
      <c r="N227" s="7">
        <v>16281000</v>
      </c>
      <c r="O227" s="3">
        <v>1</v>
      </c>
    </row>
    <row r="228" spans="1:15">
      <c r="A228" s="3" t="s">
        <v>2521</v>
      </c>
      <c r="B228" s="3" t="s">
        <v>2521</v>
      </c>
      <c r="C228" s="3" t="s">
        <v>2522</v>
      </c>
      <c r="D228" s="3" t="s">
        <v>2523</v>
      </c>
      <c r="E228" s="3" t="s">
        <v>2524</v>
      </c>
      <c r="F228" s="3" t="s">
        <v>2525</v>
      </c>
      <c r="G228" s="3">
        <v>1</v>
      </c>
      <c r="H228" s="3">
        <v>1</v>
      </c>
      <c r="I228" s="3">
        <v>1</v>
      </c>
      <c r="J228" s="3">
        <v>1</v>
      </c>
      <c r="K228" s="3">
        <v>23.161999999999999</v>
      </c>
      <c r="L228" s="3">
        <v>201</v>
      </c>
      <c r="M228" s="3">
        <v>5.5</v>
      </c>
      <c r="N228" s="7">
        <v>16199000</v>
      </c>
      <c r="O228" s="3">
        <v>1</v>
      </c>
    </row>
    <row r="229" spans="1:15">
      <c r="A229" s="3" t="s">
        <v>2396</v>
      </c>
      <c r="B229" s="3" t="s">
        <v>2396</v>
      </c>
      <c r="C229" s="3" t="s">
        <v>2397</v>
      </c>
      <c r="D229" s="3" t="s">
        <v>2398</v>
      </c>
      <c r="E229" s="3" t="s">
        <v>2399</v>
      </c>
      <c r="F229" s="3" t="s">
        <v>2400</v>
      </c>
      <c r="G229" s="3">
        <v>1</v>
      </c>
      <c r="H229" s="3">
        <v>3</v>
      </c>
      <c r="I229" s="3">
        <v>3</v>
      </c>
      <c r="J229" s="3">
        <v>3</v>
      </c>
      <c r="K229" s="3">
        <v>141.85</v>
      </c>
      <c r="L229" s="3">
        <v>1192</v>
      </c>
      <c r="M229" s="3">
        <v>6</v>
      </c>
      <c r="N229" s="7">
        <v>16034000</v>
      </c>
      <c r="O229" s="3">
        <v>3</v>
      </c>
    </row>
    <row r="230" spans="1:15">
      <c r="A230" s="3" t="s">
        <v>2585</v>
      </c>
      <c r="B230" s="3" t="s">
        <v>2585</v>
      </c>
      <c r="C230" s="3" t="s">
        <v>2586</v>
      </c>
      <c r="D230" s="3" t="s">
        <v>2587</v>
      </c>
      <c r="E230" s="3" t="s">
        <v>2588</v>
      </c>
      <c r="F230" s="3" t="s">
        <v>2589</v>
      </c>
      <c r="G230" s="3">
        <v>1</v>
      </c>
      <c r="H230" s="3">
        <v>3</v>
      </c>
      <c r="I230" s="3">
        <v>3</v>
      </c>
      <c r="J230" s="3">
        <v>3</v>
      </c>
      <c r="K230" s="3">
        <v>92.194999999999993</v>
      </c>
      <c r="L230" s="3">
        <v>778</v>
      </c>
      <c r="M230" s="3">
        <v>8.1999999999999993</v>
      </c>
      <c r="N230" s="7">
        <v>15858000</v>
      </c>
      <c r="O230" s="3">
        <v>3</v>
      </c>
    </row>
    <row r="231" spans="1:15">
      <c r="A231" s="3" t="s">
        <v>2332</v>
      </c>
      <c r="B231" s="3" t="s">
        <v>2332</v>
      </c>
      <c r="C231" s="3" t="s">
        <v>2333</v>
      </c>
      <c r="D231" s="3" t="s">
        <v>2334</v>
      </c>
      <c r="E231" s="3" t="s">
        <v>31</v>
      </c>
      <c r="F231" s="3" t="s">
        <v>2335</v>
      </c>
      <c r="G231" s="3">
        <v>1</v>
      </c>
      <c r="H231" s="3">
        <v>4</v>
      </c>
      <c r="I231" s="3">
        <v>4</v>
      </c>
      <c r="J231" s="3">
        <v>4</v>
      </c>
      <c r="K231" s="3">
        <v>192.68</v>
      </c>
      <c r="L231" s="3">
        <v>1681</v>
      </c>
      <c r="M231" s="3">
        <v>3</v>
      </c>
      <c r="N231" s="7">
        <v>15618000</v>
      </c>
      <c r="O231" s="3">
        <v>3</v>
      </c>
    </row>
    <row r="232" spans="1:15">
      <c r="A232" s="3" t="s">
        <v>2937</v>
      </c>
      <c r="B232" s="3" t="s">
        <v>2937</v>
      </c>
      <c r="C232" s="3" t="s">
        <v>2938</v>
      </c>
      <c r="D232" s="3" t="s">
        <v>2939</v>
      </c>
      <c r="E232" s="3" t="s">
        <v>133</v>
      </c>
      <c r="F232" s="3" t="s">
        <v>2940</v>
      </c>
      <c r="G232" s="3">
        <v>1</v>
      </c>
      <c r="H232" s="3">
        <v>2</v>
      </c>
      <c r="I232" s="3">
        <v>2</v>
      </c>
      <c r="J232" s="3">
        <v>2</v>
      </c>
      <c r="K232" s="3">
        <v>475.71</v>
      </c>
      <c r="L232" s="3">
        <v>4044</v>
      </c>
      <c r="M232" s="3">
        <v>0.4</v>
      </c>
      <c r="N232" s="7">
        <v>15586000</v>
      </c>
      <c r="O232" s="3">
        <v>2</v>
      </c>
    </row>
    <row r="233" spans="1:15">
      <c r="A233" s="3" t="s">
        <v>2657</v>
      </c>
      <c r="B233" s="3" t="s">
        <v>2657</v>
      </c>
      <c r="C233" s="3" t="s">
        <v>2658</v>
      </c>
      <c r="D233" s="3" t="s">
        <v>2659</v>
      </c>
      <c r="E233" s="3" t="s">
        <v>2660</v>
      </c>
      <c r="F233" s="3" t="s">
        <v>2661</v>
      </c>
      <c r="G233" s="3">
        <v>1</v>
      </c>
      <c r="H233" s="3">
        <v>2</v>
      </c>
      <c r="I233" s="3">
        <v>2</v>
      </c>
      <c r="J233" s="3">
        <v>2</v>
      </c>
      <c r="K233" s="3">
        <v>159.44999999999999</v>
      </c>
      <c r="L233" s="3">
        <v>1418</v>
      </c>
      <c r="M233" s="3">
        <v>2.9</v>
      </c>
      <c r="N233" s="7">
        <v>15181000</v>
      </c>
      <c r="O233" s="3">
        <v>1</v>
      </c>
    </row>
    <row r="234" spans="1:15">
      <c r="A234" s="3" t="s">
        <v>364</v>
      </c>
      <c r="B234" s="3" t="s">
        <v>364</v>
      </c>
      <c r="C234" s="3" t="s">
        <v>365</v>
      </c>
      <c r="D234" s="3" t="s">
        <v>366</v>
      </c>
      <c r="E234" s="3" t="s">
        <v>367</v>
      </c>
      <c r="F234" s="3" t="s">
        <v>368</v>
      </c>
      <c r="G234" s="3">
        <v>1</v>
      </c>
      <c r="H234" s="3">
        <v>2</v>
      </c>
      <c r="I234" s="3">
        <v>2</v>
      </c>
      <c r="J234" s="3">
        <v>2</v>
      </c>
      <c r="K234" s="3">
        <v>16.076000000000001</v>
      </c>
      <c r="L234" s="3">
        <v>151</v>
      </c>
      <c r="M234" s="3">
        <v>17.2</v>
      </c>
      <c r="N234" s="7">
        <v>14668000</v>
      </c>
      <c r="O234" s="3">
        <v>1</v>
      </c>
    </row>
    <row r="235" spans="1:15">
      <c r="A235" s="3" t="s">
        <v>2941</v>
      </c>
      <c r="B235" s="3" t="s">
        <v>2941</v>
      </c>
      <c r="C235" s="3" t="s">
        <v>2942</v>
      </c>
      <c r="D235" s="3" t="s">
        <v>2943</v>
      </c>
      <c r="E235" s="3" t="s">
        <v>2944</v>
      </c>
      <c r="F235" s="3" t="s">
        <v>2945</v>
      </c>
      <c r="G235" s="3">
        <v>1</v>
      </c>
      <c r="H235" s="3">
        <v>1</v>
      </c>
      <c r="I235" s="3">
        <v>1</v>
      </c>
      <c r="J235" s="3">
        <v>1</v>
      </c>
      <c r="K235" s="3">
        <v>27.268000000000001</v>
      </c>
      <c r="L235" s="3">
        <v>240</v>
      </c>
      <c r="M235" s="3">
        <v>5.8</v>
      </c>
      <c r="N235" s="7">
        <v>14229000</v>
      </c>
      <c r="O235" s="3">
        <v>1</v>
      </c>
    </row>
    <row r="236" spans="1:15">
      <c r="A236" s="3" t="s">
        <v>2391</v>
      </c>
      <c r="B236" s="3" t="s">
        <v>2391</v>
      </c>
      <c r="C236" s="3" t="s">
        <v>2392</v>
      </c>
      <c r="D236" s="3" t="s">
        <v>2393</v>
      </c>
      <c r="E236" s="3" t="s">
        <v>2394</v>
      </c>
      <c r="F236" s="3" t="s">
        <v>2395</v>
      </c>
      <c r="G236" s="3">
        <v>1</v>
      </c>
      <c r="H236" s="3">
        <v>2</v>
      </c>
      <c r="I236" s="3">
        <v>2</v>
      </c>
      <c r="J236" s="3">
        <v>2</v>
      </c>
      <c r="K236" s="3">
        <v>66.546000000000006</v>
      </c>
      <c r="L236" s="3">
        <v>568</v>
      </c>
      <c r="M236" s="3">
        <v>3.3</v>
      </c>
      <c r="N236" s="7">
        <v>14198000</v>
      </c>
      <c r="O236" s="3">
        <v>2</v>
      </c>
    </row>
    <row r="237" spans="1:15">
      <c r="A237" s="3" t="s">
        <v>2946</v>
      </c>
      <c r="B237" s="3" t="s">
        <v>2946</v>
      </c>
      <c r="C237" s="3" t="s">
        <v>2947</v>
      </c>
      <c r="D237" s="3" t="s">
        <v>2948</v>
      </c>
      <c r="E237" s="3" t="s">
        <v>31</v>
      </c>
      <c r="F237" s="3" t="s">
        <v>2949</v>
      </c>
      <c r="G237" s="3">
        <v>1</v>
      </c>
      <c r="H237" s="3">
        <v>2</v>
      </c>
      <c r="I237" s="3">
        <v>2</v>
      </c>
      <c r="J237" s="3">
        <v>2</v>
      </c>
      <c r="K237" s="3">
        <v>28.972000000000001</v>
      </c>
      <c r="L237" s="3">
        <v>248</v>
      </c>
      <c r="M237" s="3">
        <v>9.6999999999999993</v>
      </c>
      <c r="N237" s="7">
        <v>13852000</v>
      </c>
      <c r="O237" s="3">
        <v>2</v>
      </c>
    </row>
    <row r="238" spans="1:15">
      <c r="A238" s="3" t="s">
        <v>2372</v>
      </c>
      <c r="B238" s="3" t="s">
        <v>2372</v>
      </c>
      <c r="C238" s="3" t="s">
        <v>2373</v>
      </c>
      <c r="D238" s="3" t="s">
        <v>2374</v>
      </c>
      <c r="E238" s="3" t="s">
        <v>2375</v>
      </c>
      <c r="F238" s="3" t="s">
        <v>2376</v>
      </c>
      <c r="G238" s="3">
        <v>1</v>
      </c>
      <c r="H238" s="3">
        <v>4</v>
      </c>
      <c r="I238" s="3">
        <v>4</v>
      </c>
      <c r="J238" s="3">
        <v>4</v>
      </c>
      <c r="K238" s="3">
        <v>49.75</v>
      </c>
      <c r="L238" s="3">
        <v>445</v>
      </c>
      <c r="M238" s="3">
        <v>12.8</v>
      </c>
      <c r="N238" s="7">
        <v>13625000</v>
      </c>
      <c r="O238" s="3">
        <v>2</v>
      </c>
    </row>
    <row r="239" spans="1:15">
      <c r="A239" s="3" t="s">
        <v>791</v>
      </c>
      <c r="B239" s="3" t="s">
        <v>791</v>
      </c>
      <c r="C239" s="3" t="s">
        <v>792</v>
      </c>
      <c r="D239" s="3" t="s">
        <v>793</v>
      </c>
      <c r="E239" s="3" t="s">
        <v>31</v>
      </c>
      <c r="F239" s="3" t="s">
        <v>794</v>
      </c>
      <c r="G239" s="3">
        <v>1</v>
      </c>
      <c r="H239" s="3">
        <v>2</v>
      </c>
      <c r="I239" s="3">
        <v>2</v>
      </c>
      <c r="J239" s="3">
        <v>2</v>
      </c>
      <c r="K239" s="3">
        <v>52.98</v>
      </c>
      <c r="L239" s="3">
        <v>446</v>
      </c>
      <c r="M239" s="3">
        <v>4</v>
      </c>
      <c r="N239" s="7">
        <v>13278000</v>
      </c>
      <c r="O239" s="3">
        <v>2</v>
      </c>
    </row>
    <row r="240" spans="1:15">
      <c r="A240" s="3" t="s">
        <v>2662</v>
      </c>
      <c r="B240" s="3" t="s">
        <v>2662</v>
      </c>
      <c r="C240" s="3" t="s">
        <v>2663</v>
      </c>
      <c r="D240" s="3" t="s">
        <v>2664</v>
      </c>
      <c r="E240" s="3" t="s">
        <v>2665</v>
      </c>
      <c r="F240" s="3" t="s">
        <v>2666</v>
      </c>
      <c r="G240" s="3">
        <v>1</v>
      </c>
      <c r="H240" s="3">
        <v>4</v>
      </c>
      <c r="I240" s="3">
        <v>4</v>
      </c>
      <c r="J240" s="3">
        <v>4</v>
      </c>
      <c r="K240" s="3">
        <v>70.269000000000005</v>
      </c>
      <c r="L240" s="3">
        <v>619</v>
      </c>
      <c r="M240" s="3">
        <v>7.9</v>
      </c>
      <c r="N240" s="7">
        <v>13221000</v>
      </c>
      <c r="O240" s="3">
        <v>2</v>
      </c>
    </row>
    <row r="241" spans="1:15">
      <c r="A241" s="3" t="s">
        <v>2605</v>
      </c>
      <c r="B241" s="3" t="s">
        <v>2605</v>
      </c>
      <c r="C241" s="3" t="s">
        <v>2606</v>
      </c>
      <c r="D241" s="3" t="s">
        <v>2607</v>
      </c>
      <c r="E241" s="3" t="s">
        <v>31</v>
      </c>
      <c r="F241" s="3" t="s">
        <v>2608</v>
      </c>
      <c r="G241" s="3">
        <v>1</v>
      </c>
      <c r="H241" s="3">
        <v>4</v>
      </c>
      <c r="I241" s="3">
        <v>4</v>
      </c>
      <c r="J241" s="3">
        <v>4</v>
      </c>
      <c r="K241" s="3">
        <v>40.067999999999998</v>
      </c>
      <c r="L241" s="3">
        <v>340</v>
      </c>
      <c r="M241" s="3">
        <v>12.4</v>
      </c>
      <c r="N241" s="7">
        <v>12167000</v>
      </c>
      <c r="O241" s="3">
        <v>4</v>
      </c>
    </row>
    <row r="242" spans="1:15">
      <c r="A242" s="3" t="s">
        <v>2950</v>
      </c>
      <c r="B242" s="3" t="s">
        <v>2950</v>
      </c>
      <c r="C242" s="3" t="s">
        <v>2951</v>
      </c>
      <c r="D242" s="3" t="s">
        <v>2952</v>
      </c>
      <c r="E242" s="3" t="s">
        <v>2953</v>
      </c>
      <c r="F242" s="3" t="s">
        <v>2954</v>
      </c>
      <c r="G242" s="3">
        <v>1</v>
      </c>
      <c r="H242" s="3">
        <v>1</v>
      </c>
      <c r="I242" s="3">
        <v>1</v>
      </c>
      <c r="J242" s="3">
        <v>1</v>
      </c>
      <c r="K242" s="3">
        <v>23.788</v>
      </c>
      <c r="L242" s="3">
        <v>206</v>
      </c>
      <c r="M242" s="3">
        <v>6.8</v>
      </c>
      <c r="N242" s="7">
        <v>11272000</v>
      </c>
      <c r="O242" s="3">
        <v>1</v>
      </c>
    </row>
    <row r="243" spans="1:15">
      <c r="A243" s="3" t="s">
        <v>2600</v>
      </c>
      <c r="B243" s="3" t="s">
        <v>2600</v>
      </c>
      <c r="C243" s="3" t="s">
        <v>2601</v>
      </c>
      <c r="D243" s="3" t="s">
        <v>2602</v>
      </c>
      <c r="E243" s="3" t="s">
        <v>2603</v>
      </c>
      <c r="F243" s="3" t="s">
        <v>2604</v>
      </c>
      <c r="G243" s="3">
        <v>1</v>
      </c>
      <c r="H243" s="3">
        <v>2</v>
      </c>
      <c r="I243" s="3">
        <v>2</v>
      </c>
      <c r="J243" s="3">
        <v>2</v>
      </c>
      <c r="K243" s="3">
        <v>27.686</v>
      </c>
      <c r="L243" s="3">
        <v>241</v>
      </c>
      <c r="M243" s="3">
        <v>12</v>
      </c>
      <c r="N243" s="7">
        <v>11235000</v>
      </c>
      <c r="O243" s="3">
        <v>2</v>
      </c>
    </row>
    <row r="244" spans="1:15">
      <c r="A244" s="3" t="s">
        <v>2717</v>
      </c>
      <c r="B244" s="3" t="s">
        <v>2717</v>
      </c>
      <c r="C244" s="3" t="s">
        <v>2718</v>
      </c>
      <c r="D244" s="3" t="s">
        <v>2719</v>
      </c>
      <c r="E244" s="3" t="s">
        <v>2720</v>
      </c>
      <c r="F244" s="3" t="s">
        <v>2721</v>
      </c>
      <c r="G244" s="3">
        <v>1</v>
      </c>
      <c r="H244" s="3">
        <v>1</v>
      </c>
      <c r="I244" s="3">
        <v>1</v>
      </c>
      <c r="J244" s="3">
        <v>1</v>
      </c>
      <c r="K244" s="3">
        <v>18.422000000000001</v>
      </c>
      <c r="L244" s="3">
        <v>153</v>
      </c>
      <c r="M244" s="3">
        <v>5.2</v>
      </c>
      <c r="N244" s="7">
        <v>11229000</v>
      </c>
      <c r="O244" s="3">
        <v>1</v>
      </c>
    </row>
    <row r="245" spans="1:15">
      <c r="A245" s="3" t="s">
        <v>2590</v>
      </c>
      <c r="B245" s="3" t="s">
        <v>2590</v>
      </c>
      <c r="C245" s="3" t="s">
        <v>2591</v>
      </c>
      <c r="D245" s="3" t="s">
        <v>2592</v>
      </c>
      <c r="E245" s="3" t="s">
        <v>2593</v>
      </c>
      <c r="F245" s="3" t="s">
        <v>2594</v>
      </c>
      <c r="G245" s="3">
        <v>1</v>
      </c>
      <c r="H245" s="3">
        <v>2</v>
      </c>
      <c r="I245" s="3">
        <v>2</v>
      </c>
      <c r="J245" s="3">
        <v>2</v>
      </c>
      <c r="K245" s="3">
        <v>8.6297999999999995</v>
      </c>
      <c r="L245" s="3">
        <v>80</v>
      </c>
      <c r="M245" s="3">
        <v>26.2</v>
      </c>
      <c r="N245" s="7">
        <v>11057000</v>
      </c>
      <c r="O245" s="3">
        <v>2</v>
      </c>
    </row>
    <row r="246" spans="1:15">
      <c r="A246" s="3" t="s">
        <v>2561</v>
      </c>
      <c r="B246" s="3" t="s">
        <v>2561</v>
      </c>
      <c r="C246" s="3" t="s">
        <v>2562</v>
      </c>
      <c r="D246" s="3" t="s">
        <v>2563</v>
      </c>
      <c r="E246" s="3" t="s">
        <v>2564</v>
      </c>
      <c r="F246" s="3" t="s">
        <v>2565</v>
      </c>
      <c r="G246" s="3">
        <v>1</v>
      </c>
      <c r="H246" s="3">
        <v>2</v>
      </c>
      <c r="I246" s="3">
        <v>2</v>
      </c>
      <c r="J246" s="3">
        <v>2</v>
      </c>
      <c r="K246" s="3">
        <v>34.561</v>
      </c>
      <c r="L246" s="3">
        <v>298</v>
      </c>
      <c r="M246" s="3">
        <v>8.4</v>
      </c>
      <c r="N246" s="7">
        <v>11031000</v>
      </c>
      <c r="O246" s="3">
        <v>2</v>
      </c>
    </row>
    <row r="247" spans="1:15">
      <c r="A247" s="3" t="s">
        <v>2421</v>
      </c>
      <c r="B247" s="3" t="s">
        <v>2421</v>
      </c>
      <c r="C247" s="3" t="s">
        <v>2422</v>
      </c>
      <c r="D247" s="3" t="s">
        <v>2423</v>
      </c>
      <c r="E247" s="3" t="s">
        <v>31</v>
      </c>
      <c r="F247" s="3" t="s">
        <v>2424</v>
      </c>
      <c r="G247" s="3">
        <v>1</v>
      </c>
      <c r="H247" s="3">
        <v>3</v>
      </c>
      <c r="I247" s="3">
        <v>3</v>
      </c>
      <c r="J247" s="3">
        <v>3</v>
      </c>
      <c r="K247" s="3">
        <v>33.880000000000003</v>
      </c>
      <c r="L247" s="3">
        <v>304</v>
      </c>
      <c r="M247" s="3">
        <v>11.2</v>
      </c>
      <c r="N247" s="7">
        <v>10740000</v>
      </c>
      <c r="O247" s="3">
        <v>2</v>
      </c>
    </row>
    <row r="248" spans="1:15">
      <c r="A248" s="3" t="s">
        <v>2570</v>
      </c>
      <c r="B248" s="3" t="s">
        <v>2570</v>
      </c>
      <c r="C248" s="3" t="s">
        <v>2571</v>
      </c>
      <c r="D248" s="3" t="s">
        <v>2572</v>
      </c>
      <c r="E248" s="3" t="s">
        <v>2573</v>
      </c>
      <c r="F248" s="3" t="s">
        <v>2574</v>
      </c>
      <c r="G248" s="3">
        <v>1</v>
      </c>
      <c r="H248" s="3">
        <v>2</v>
      </c>
      <c r="I248" s="3">
        <v>2</v>
      </c>
      <c r="J248" s="3">
        <v>2</v>
      </c>
      <c r="K248" s="3">
        <v>34.460999999999999</v>
      </c>
      <c r="L248" s="3">
        <v>287</v>
      </c>
      <c r="M248" s="3">
        <v>11.1</v>
      </c>
      <c r="N248" s="7">
        <v>10708000</v>
      </c>
      <c r="O248" s="3">
        <v>4</v>
      </c>
    </row>
    <row r="249" spans="1:15">
      <c r="A249" s="3" t="s">
        <v>2955</v>
      </c>
      <c r="B249" s="3" t="s">
        <v>2955</v>
      </c>
      <c r="C249" s="3" t="s">
        <v>2956</v>
      </c>
      <c r="D249" s="3" t="s">
        <v>2957</v>
      </c>
      <c r="E249" s="3" t="s">
        <v>2958</v>
      </c>
      <c r="F249" s="3" t="s">
        <v>2959</v>
      </c>
      <c r="G249" s="3">
        <v>1</v>
      </c>
      <c r="H249" s="3">
        <v>1</v>
      </c>
      <c r="I249" s="3">
        <v>1</v>
      </c>
      <c r="J249" s="3">
        <v>1</v>
      </c>
      <c r="K249" s="3">
        <v>24.7</v>
      </c>
      <c r="L249" s="3">
        <v>211</v>
      </c>
      <c r="M249" s="3">
        <v>8.5</v>
      </c>
      <c r="N249" s="7">
        <v>10581000</v>
      </c>
      <c r="O249" s="3">
        <v>1</v>
      </c>
    </row>
    <row r="250" spans="1:15">
      <c r="A250" s="3" t="s">
        <v>2755</v>
      </c>
      <c r="B250" s="3" t="s">
        <v>2755</v>
      </c>
      <c r="C250" s="3" t="s">
        <v>2756</v>
      </c>
      <c r="D250" s="3" t="s">
        <v>2757</v>
      </c>
      <c r="E250" s="3" t="s">
        <v>2758</v>
      </c>
      <c r="F250" s="3" t="s">
        <v>2759</v>
      </c>
      <c r="G250" s="3">
        <v>1</v>
      </c>
      <c r="H250" s="3">
        <v>2</v>
      </c>
      <c r="I250" s="3">
        <v>2</v>
      </c>
      <c r="J250" s="3">
        <v>2</v>
      </c>
      <c r="K250" s="3">
        <v>28.949000000000002</v>
      </c>
      <c r="L250" s="3">
        <v>249</v>
      </c>
      <c r="M250" s="3">
        <v>7.2</v>
      </c>
      <c r="N250" s="7">
        <v>10127000</v>
      </c>
      <c r="O250" s="3">
        <v>2</v>
      </c>
    </row>
    <row r="251" spans="1:15">
      <c r="A251" s="3" t="s">
        <v>2676</v>
      </c>
      <c r="B251" s="3" t="s">
        <v>2676</v>
      </c>
      <c r="C251" s="3" t="s">
        <v>2677</v>
      </c>
      <c r="D251" s="3" t="s">
        <v>2678</v>
      </c>
      <c r="E251" s="3" t="s">
        <v>2679</v>
      </c>
      <c r="F251" s="3" t="s">
        <v>2680</v>
      </c>
      <c r="G251" s="3">
        <v>1</v>
      </c>
      <c r="H251" s="3">
        <v>2</v>
      </c>
      <c r="I251" s="3">
        <v>2</v>
      </c>
      <c r="J251" s="3">
        <v>2</v>
      </c>
      <c r="K251" s="3">
        <v>60.034999999999997</v>
      </c>
      <c r="L251" s="3">
        <v>527</v>
      </c>
      <c r="M251" s="3">
        <v>5.7</v>
      </c>
      <c r="N251" s="7">
        <v>9996200</v>
      </c>
      <c r="O251" s="3">
        <v>2</v>
      </c>
    </row>
    <row r="252" spans="1:15">
      <c r="A252" s="3" t="s">
        <v>2960</v>
      </c>
      <c r="B252" s="3" t="s">
        <v>2960</v>
      </c>
      <c r="C252" s="3" t="s">
        <v>2961</v>
      </c>
      <c r="D252" s="3" t="s">
        <v>2962</v>
      </c>
      <c r="E252" s="3" t="s">
        <v>2963</v>
      </c>
      <c r="F252" s="3" t="s">
        <v>2964</v>
      </c>
      <c r="G252" s="3">
        <v>1</v>
      </c>
      <c r="H252" s="3">
        <v>2</v>
      </c>
      <c r="I252" s="3">
        <v>2</v>
      </c>
      <c r="J252" s="3">
        <v>2</v>
      </c>
      <c r="K252" s="3">
        <v>20.623000000000001</v>
      </c>
      <c r="L252" s="3">
        <v>184</v>
      </c>
      <c r="M252" s="3">
        <v>21.2</v>
      </c>
      <c r="N252" s="7">
        <v>9496700</v>
      </c>
      <c r="O252" s="3">
        <v>2</v>
      </c>
    </row>
    <row r="253" spans="1:15">
      <c r="A253" s="3" t="s">
        <v>2722</v>
      </c>
      <c r="B253" s="3" t="s">
        <v>2722</v>
      </c>
      <c r="C253" s="3" t="s">
        <v>2723</v>
      </c>
      <c r="D253" s="3" t="s">
        <v>2724</v>
      </c>
      <c r="E253" s="3" t="s">
        <v>2725</v>
      </c>
      <c r="F253" s="3" t="s">
        <v>2726</v>
      </c>
      <c r="G253" s="3">
        <v>1</v>
      </c>
      <c r="H253" s="3">
        <v>1</v>
      </c>
      <c r="I253" s="3">
        <v>1</v>
      </c>
      <c r="J253" s="3">
        <v>1</v>
      </c>
      <c r="K253" s="3">
        <v>56.415999999999997</v>
      </c>
      <c r="L253" s="3">
        <v>504</v>
      </c>
      <c r="M253" s="3">
        <v>3</v>
      </c>
      <c r="N253" s="7">
        <v>8840400</v>
      </c>
      <c r="O253" s="3">
        <v>1</v>
      </c>
    </row>
    <row r="254" spans="1:15">
      <c r="A254" s="3" t="s">
        <v>2312</v>
      </c>
      <c r="B254" s="3" t="s">
        <v>2312</v>
      </c>
      <c r="C254" s="3" t="s">
        <v>2313</v>
      </c>
      <c r="D254" s="3" t="s">
        <v>2314</v>
      </c>
      <c r="E254" s="3" t="s">
        <v>2315</v>
      </c>
      <c r="F254" s="3" t="s">
        <v>2316</v>
      </c>
      <c r="G254" s="3">
        <v>2</v>
      </c>
      <c r="H254" s="3">
        <v>4</v>
      </c>
      <c r="I254" s="3">
        <v>4</v>
      </c>
      <c r="J254" s="3">
        <v>4</v>
      </c>
      <c r="K254" s="3">
        <v>37.630000000000003</v>
      </c>
      <c r="L254" s="3">
        <v>323</v>
      </c>
      <c r="M254" s="3">
        <v>14.6</v>
      </c>
      <c r="N254" s="7">
        <v>8802300</v>
      </c>
      <c r="O254" s="3">
        <v>2</v>
      </c>
    </row>
    <row r="255" spans="1:15">
      <c r="A255" s="3" t="s">
        <v>2793</v>
      </c>
      <c r="B255" s="3" t="s">
        <v>2793</v>
      </c>
      <c r="C255" s="3" t="s">
        <v>2794</v>
      </c>
      <c r="D255" s="3" t="s">
        <v>2795</v>
      </c>
      <c r="E255" s="3" t="s">
        <v>125</v>
      </c>
      <c r="F255" s="3" t="s">
        <v>2796</v>
      </c>
      <c r="G255" s="3">
        <v>1</v>
      </c>
      <c r="H255" s="3">
        <v>2</v>
      </c>
      <c r="I255" s="3">
        <v>2</v>
      </c>
      <c r="J255" s="3">
        <v>2</v>
      </c>
      <c r="K255" s="3">
        <v>60.268999999999998</v>
      </c>
      <c r="L255" s="3">
        <v>560</v>
      </c>
      <c r="M255" s="3">
        <v>4.0999999999999996</v>
      </c>
      <c r="N255" s="7">
        <v>8781200</v>
      </c>
      <c r="O255" s="3">
        <v>2</v>
      </c>
    </row>
    <row r="256" spans="1:15">
      <c r="A256" s="3" t="s">
        <v>2965</v>
      </c>
      <c r="B256" s="3" t="s">
        <v>2965</v>
      </c>
      <c r="C256" s="3" t="s">
        <v>2966</v>
      </c>
      <c r="D256" s="3" t="s">
        <v>2967</v>
      </c>
      <c r="E256" s="3" t="s">
        <v>2968</v>
      </c>
      <c r="F256" s="3" t="s">
        <v>2969</v>
      </c>
      <c r="G256" s="3">
        <v>1</v>
      </c>
      <c r="H256" s="3">
        <v>1</v>
      </c>
      <c r="I256" s="3">
        <v>1</v>
      </c>
      <c r="J256" s="3">
        <v>1</v>
      </c>
      <c r="K256" s="3">
        <v>60.798999999999999</v>
      </c>
      <c r="L256" s="3">
        <v>524</v>
      </c>
      <c r="M256" s="3">
        <v>2.1</v>
      </c>
      <c r="N256" s="7">
        <v>8716700</v>
      </c>
      <c r="O256" s="3">
        <v>1</v>
      </c>
    </row>
    <row r="257" spans="1:15">
      <c r="A257" s="3" t="s">
        <v>2846</v>
      </c>
      <c r="B257" s="3" t="s">
        <v>2846</v>
      </c>
      <c r="C257" s="3" t="s">
        <v>2847</v>
      </c>
      <c r="D257" s="3" t="s">
        <v>2848</v>
      </c>
      <c r="E257" s="3" t="s">
        <v>2849</v>
      </c>
      <c r="F257" s="3" t="s">
        <v>2850</v>
      </c>
      <c r="G257" s="3">
        <v>1</v>
      </c>
      <c r="H257" s="3">
        <v>2</v>
      </c>
      <c r="I257" s="3">
        <v>2</v>
      </c>
      <c r="J257" s="3">
        <v>2</v>
      </c>
      <c r="K257" s="3">
        <v>116.01</v>
      </c>
      <c r="L257" s="3">
        <v>984</v>
      </c>
      <c r="M257" s="3">
        <v>2</v>
      </c>
      <c r="N257" s="7">
        <v>8435600</v>
      </c>
      <c r="O257" s="3">
        <v>1</v>
      </c>
    </row>
    <row r="258" spans="1:15">
      <c r="A258" s="3" t="s">
        <v>2970</v>
      </c>
      <c r="B258" s="3" t="s">
        <v>2970</v>
      </c>
      <c r="C258" s="3" t="s">
        <v>2971</v>
      </c>
      <c r="D258" s="3" t="s">
        <v>2972</v>
      </c>
      <c r="E258" s="3" t="s">
        <v>2973</v>
      </c>
      <c r="F258" s="3" t="s">
        <v>2974</v>
      </c>
      <c r="G258" s="3">
        <v>1</v>
      </c>
      <c r="H258" s="3">
        <v>2</v>
      </c>
      <c r="I258" s="3">
        <v>2</v>
      </c>
      <c r="J258" s="3">
        <v>2</v>
      </c>
      <c r="K258" s="3">
        <v>62.715000000000003</v>
      </c>
      <c r="L258" s="3">
        <v>519</v>
      </c>
      <c r="M258" s="3">
        <v>3.9</v>
      </c>
      <c r="N258" s="7">
        <v>8015300</v>
      </c>
      <c r="O258" s="3">
        <v>2</v>
      </c>
    </row>
    <row r="259" spans="1:15">
      <c r="A259" s="3" t="s">
        <v>2750</v>
      </c>
      <c r="B259" s="3" t="s">
        <v>2750</v>
      </c>
      <c r="C259" s="3" t="s">
        <v>2751</v>
      </c>
      <c r="D259" s="3" t="s">
        <v>2752</v>
      </c>
      <c r="E259" s="3" t="s">
        <v>2753</v>
      </c>
      <c r="F259" s="3" t="s">
        <v>2754</v>
      </c>
      <c r="G259" s="3">
        <v>1</v>
      </c>
      <c r="H259" s="3">
        <v>1</v>
      </c>
      <c r="I259" s="3">
        <v>1</v>
      </c>
      <c r="J259" s="3">
        <v>1</v>
      </c>
      <c r="K259" s="3">
        <v>13.736000000000001</v>
      </c>
      <c r="L259" s="3">
        <v>118</v>
      </c>
      <c r="M259" s="3">
        <v>9.3000000000000007</v>
      </c>
      <c r="N259" s="7">
        <v>7842700</v>
      </c>
      <c r="O259" s="3">
        <v>1</v>
      </c>
    </row>
    <row r="260" spans="1:15">
      <c r="A260" s="3" t="s">
        <v>2975</v>
      </c>
      <c r="B260" s="3" t="s">
        <v>2975</v>
      </c>
      <c r="C260" s="3" t="s">
        <v>2976</v>
      </c>
      <c r="D260" s="3" t="s">
        <v>2977</v>
      </c>
      <c r="E260" s="3" t="s">
        <v>2758</v>
      </c>
      <c r="F260" s="3" t="s">
        <v>2978</v>
      </c>
      <c r="G260" s="3">
        <v>1</v>
      </c>
      <c r="H260" s="3">
        <v>1</v>
      </c>
      <c r="I260" s="3">
        <v>1</v>
      </c>
      <c r="J260" s="3">
        <v>1</v>
      </c>
      <c r="K260" s="3">
        <v>15.849</v>
      </c>
      <c r="L260" s="3">
        <v>137</v>
      </c>
      <c r="M260" s="3">
        <v>12.4</v>
      </c>
      <c r="N260" s="7">
        <v>7424400</v>
      </c>
      <c r="O260" s="3">
        <v>1</v>
      </c>
    </row>
    <row r="261" spans="1:15">
      <c r="A261" s="3" t="s">
        <v>891</v>
      </c>
      <c r="B261" s="3" t="s">
        <v>891</v>
      </c>
      <c r="C261" s="3" t="s">
        <v>892</v>
      </c>
      <c r="D261" s="3" t="s">
        <v>893</v>
      </c>
      <c r="E261" s="3" t="s">
        <v>894</v>
      </c>
      <c r="F261" s="3" t="s">
        <v>895</v>
      </c>
      <c r="G261" s="3">
        <v>1</v>
      </c>
      <c r="H261" s="3">
        <v>1</v>
      </c>
      <c r="I261" s="3">
        <v>1</v>
      </c>
      <c r="J261" s="3">
        <v>1</v>
      </c>
      <c r="K261" s="3">
        <v>13.741</v>
      </c>
      <c r="L261" s="3">
        <v>122</v>
      </c>
      <c r="M261" s="3">
        <v>18</v>
      </c>
      <c r="N261" s="7">
        <v>7420700</v>
      </c>
      <c r="O261" s="3">
        <v>1</v>
      </c>
    </row>
    <row r="262" spans="1:15">
      <c r="A262" s="3" t="s">
        <v>2979</v>
      </c>
      <c r="B262" s="3" t="s">
        <v>2979</v>
      </c>
      <c r="C262" s="3" t="s">
        <v>2980</v>
      </c>
      <c r="D262" s="3" t="s">
        <v>2981</v>
      </c>
      <c r="E262" s="3" t="s">
        <v>31</v>
      </c>
      <c r="F262" s="3" t="s">
        <v>2982</v>
      </c>
      <c r="G262" s="3">
        <v>1</v>
      </c>
      <c r="H262" s="3">
        <v>2</v>
      </c>
      <c r="I262" s="3">
        <v>2</v>
      </c>
      <c r="J262" s="3">
        <v>2</v>
      </c>
      <c r="K262" s="3">
        <v>36.96</v>
      </c>
      <c r="L262" s="3">
        <v>322</v>
      </c>
      <c r="M262" s="3">
        <v>6.8</v>
      </c>
      <c r="N262" s="7">
        <v>7392700</v>
      </c>
      <c r="O262" s="3">
        <v>2</v>
      </c>
    </row>
    <row r="263" spans="1:15">
      <c r="A263" s="3" t="s">
        <v>640</v>
      </c>
      <c r="B263" s="3" t="s">
        <v>640</v>
      </c>
      <c r="C263" s="3" t="s">
        <v>641</v>
      </c>
      <c r="D263" s="3" t="s">
        <v>642</v>
      </c>
      <c r="E263" s="3" t="s">
        <v>643</v>
      </c>
      <c r="F263" s="3" t="s">
        <v>644</v>
      </c>
      <c r="G263" s="3">
        <v>1</v>
      </c>
      <c r="H263" s="3">
        <v>2</v>
      </c>
      <c r="I263" s="3">
        <v>2</v>
      </c>
      <c r="J263" s="3">
        <v>2</v>
      </c>
      <c r="K263" s="3">
        <v>27.257999999999999</v>
      </c>
      <c r="L263" s="3">
        <v>248</v>
      </c>
      <c r="M263" s="3">
        <v>8.1</v>
      </c>
      <c r="N263" s="7">
        <v>7308900</v>
      </c>
      <c r="O263" s="3">
        <v>1</v>
      </c>
    </row>
    <row r="264" spans="1:15">
      <c r="A264" s="3" t="s">
        <v>2861</v>
      </c>
      <c r="B264" s="3" t="s">
        <v>2861</v>
      </c>
      <c r="C264" s="3" t="s">
        <v>2862</v>
      </c>
      <c r="D264" s="3" t="s">
        <v>2863</v>
      </c>
      <c r="E264" s="3" t="s">
        <v>2864</v>
      </c>
      <c r="F264" s="3" t="s">
        <v>2865</v>
      </c>
      <c r="G264" s="3">
        <v>1</v>
      </c>
      <c r="H264" s="3">
        <v>2</v>
      </c>
      <c r="I264" s="3">
        <v>2</v>
      </c>
      <c r="J264" s="3">
        <v>2</v>
      </c>
      <c r="K264" s="3">
        <v>78.896000000000001</v>
      </c>
      <c r="L264" s="3">
        <v>688</v>
      </c>
      <c r="M264" s="3">
        <v>3.3</v>
      </c>
      <c r="N264" s="7">
        <v>7267200</v>
      </c>
      <c r="O264" s="3">
        <v>1</v>
      </c>
    </row>
    <row r="265" spans="1:15">
      <c r="A265" s="3" t="s">
        <v>2983</v>
      </c>
      <c r="B265" s="3" t="s">
        <v>2983</v>
      </c>
      <c r="C265" s="3" t="s">
        <v>2984</v>
      </c>
      <c r="D265" s="3" t="s">
        <v>2985</v>
      </c>
      <c r="E265" s="3" t="s">
        <v>31</v>
      </c>
      <c r="F265" s="3" t="s">
        <v>2986</v>
      </c>
      <c r="G265" s="3">
        <v>1</v>
      </c>
      <c r="H265" s="3">
        <v>2</v>
      </c>
      <c r="I265" s="3">
        <v>2</v>
      </c>
      <c r="J265" s="3">
        <v>2</v>
      </c>
      <c r="K265" s="3">
        <v>402.95</v>
      </c>
      <c r="L265" s="3">
        <v>3394</v>
      </c>
      <c r="M265" s="3">
        <v>0.4</v>
      </c>
      <c r="N265" s="7">
        <v>7019400</v>
      </c>
      <c r="O265" s="3">
        <v>2</v>
      </c>
    </row>
    <row r="266" spans="1:15">
      <c r="A266" s="3" t="s">
        <v>2009</v>
      </c>
      <c r="B266" s="3" t="s">
        <v>2009</v>
      </c>
      <c r="C266" s="3" t="s">
        <v>2010</v>
      </c>
      <c r="D266" s="3" t="s">
        <v>2011</v>
      </c>
      <c r="E266" s="3" t="s">
        <v>2012</v>
      </c>
      <c r="F266" s="3" t="s">
        <v>2013</v>
      </c>
      <c r="G266" s="3">
        <v>1</v>
      </c>
      <c r="H266" s="3">
        <v>3</v>
      </c>
      <c r="I266" s="3">
        <v>3</v>
      </c>
      <c r="J266" s="3">
        <v>3</v>
      </c>
      <c r="K266" s="3">
        <v>78.129000000000005</v>
      </c>
      <c r="L266" s="3">
        <v>656</v>
      </c>
      <c r="M266" s="3">
        <v>4.7</v>
      </c>
      <c r="N266" s="7">
        <v>6968000</v>
      </c>
      <c r="O266" s="3">
        <v>3</v>
      </c>
    </row>
    <row r="267" spans="1:15">
      <c r="A267" s="3" t="s">
        <v>2987</v>
      </c>
      <c r="B267" s="3" t="s">
        <v>2987</v>
      </c>
      <c r="C267" s="3" t="s">
        <v>2988</v>
      </c>
      <c r="D267" s="3" t="s">
        <v>2989</v>
      </c>
      <c r="E267" s="3" t="s">
        <v>31</v>
      </c>
      <c r="F267" s="3" t="s">
        <v>2990</v>
      </c>
      <c r="G267" s="3">
        <v>1</v>
      </c>
      <c r="H267" s="3">
        <v>2</v>
      </c>
      <c r="I267" s="3">
        <v>2</v>
      </c>
      <c r="J267" s="3">
        <v>2</v>
      </c>
      <c r="K267" s="3">
        <v>41.933999999999997</v>
      </c>
      <c r="L267" s="3">
        <v>351</v>
      </c>
      <c r="M267" s="3">
        <v>6</v>
      </c>
      <c r="N267" s="7">
        <v>6949200</v>
      </c>
      <c r="O267" s="3">
        <v>1</v>
      </c>
    </row>
    <row r="268" spans="1:15">
      <c r="A268" s="3" t="s">
        <v>2595</v>
      </c>
      <c r="B268" s="3" t="s">
        <v>2595</v>
      </c>
      <c r="C268" s="3" t="s">
        <v>2596</v>
      </c>
      <c r="D268" s="3" t="s">
        <v>2597</v>
      </c>
      <c r="E268" s="3" t="s">
        <v>2598</v>
      </c>
      <c r="F268" s="3" t="s">
        <v>2599</v>
      </c>
      <c r="G268" s="3">
        <v>1</v>
      </c>
      <c r="H268" s="3">
        <v>3</v>
      </c>
      <c r="I268" s="3">
        <v>3</v>
      </c>
      <c r="J268" s="3">
        <v>3</v>
      </c>
      <c r="K268" s="3">
        <v>133.76</v>
      </c>
      <c r="L268" s="3">
        <v>1133</v>
      </c>
      <c r="M268" s="3">
        <v>3.4</v>
      </c>
      <c r="N268" s="7">
        <v>6766200</v>
      </c>
      <c r="O268" s="3">
        <v>3</v>
      </c>
    </row>
    <row r="269" spans="1:15">
      <c r="A269" s="3" t="s">
        <v>2382</v>
      </c>
      <c r="B269" s="3" t="s">
        <v>2382</v>
      </c>
      <c r="C269" s="3" t="s">
        <v>2383</v>
      </c>
      <c r="D269" s="3" t="s">
        <v>2384</v>
      </c>
      <c r="E269" s="3" t="s">
        <v>2385</v>
      </c>
      <c r="F269" s="3" t="s">
        <v>2386</v>
      </c>
      <c r="G269" s="3">
        <v>1</v>
      </c>
      <c r="H269" s="3">
        <v>4</v>
      </c>
      <c r="I269" s="3">
        <v>4</v>
      </c>
      <c r="J269" s="3">
        <v>4</v>
      </c>
      <c r="K269" s="3">
        <v>22.885999999999999</v>
      </c>
      <c r="L269" s="3">
        <v>200</v>
      </c>
      <c r="M269" s="3">
        <v>21.5</v>
      </c>
      <c r="N269" s="7">
        <v>6731400</v>
      </c>
      <c r="O269" s="3">
        <v>4</v>
      </c>
    </row>
    <row r="270" spans="1:15">
      <c r="A270" s="3" t="s">
        <v>2035</v>
      </c>
      <c r="B270" s="3" t="s">
        <v>2035</v>
      </c>
      <c r="C270" s="3" t="s">
        <v>2036</v>
      </c>
      <c r="D270" s="3" t="s">
        <v>2037</v>
      </c>
      <c r="E270" s="3" t="s">
        <v>2038</v>
      </c>
      <c r="F270" s="3" t="s">
        <v>2039</v>
      </c>
      <c r="G270" s="3">
        <v>1</v>
      </c>
      <c r="H270" s="3">
        <v>1</v>
      </c>
      <c r="I270" s="3">
        <v>1</v>
      </c>
      <c r="J270" s="3">
        <v>1</v>
      </c>
      <c r="K270" s="3">
        <v>30.547999999999998</v>
      </c>
      <c r="L270" s="3">
        <v>272</v>
      </c>
      <c r="M270" s="3">
        <v>4.4000000000000004</v>
      </c>
      <c r="N270" s="7">
        <v>6728600</v>
      </c>
      <c r="O270" s="3">
        <v>3</v>
      </c>
    </row>
    <row r="271" spans="1:15">
      <c r="A271" s="3" t="s">
        <v>2019</v>
      </c>
      <c r="B271" s="3" t="s">
        <v>2019</v>
      </c>
      <c r="C271" s="3" t="s">
        <v>2020</v>
      </c>
      <c r="D271" s="3" t="s">
        <v>2021</v>
      </c>
      <c r="E271" s="3" t="s">
        <v>31</v>
      </c>
      <c r="F271" s="3" t="s">
        <v>2022</v>
      </c>
      <c r="G271" s="3">
        <v>1</v>
      </c>
      <c r="H271" s="3">
        <v>1</v>
      </c>
      <c r="I271" s="3">
        <v>1</v>
      </c>
      <c r="J271" s="3">
        <v>1</v>
      </c>
      <c r="K271" s="3">
        <v>32.540999999999997</v>
      </c>
      <c r="L271" s="3">
        <v>284</v>
      </c>
      <c r="M271" s="3">
        <v>5.6</v>
      </c>
      <c r="N271" s="7">
        <v>6720300</v>
      </c>
      <c r="O271" s="3">
        <v>1</v>
      </c>
    </row>
    <row r="272" spans="1:15">
      <c r="A272" s="3" t="s">
        <v>2488</v>
      </c>
      <c r="B272" s="3" t="s">
        <v>2488</v>
      </c>
      <c r="C272" s="3" t="s">
        <v>2489</v>
      </c>
      <c r="D272" s="3" t="s">
        <v>2490</v>
      </c>
      <c r="E272" s="3" t="s">
        <v>2491</v>
      </c>
      <c r="F272" s="3" t="s">
        <v>2492</v>
      </c>
      <c r="G272" s="3">
        <v>1</v>
      </c>
      <c r="H272" s="3">
        <v>3</v>
      </c>
      <c r="I272" s="3">
        <v>3</v>
      </c>
      <c r="J272" s="3">
        <v>3</v>
      </c>
      <c r="K272" s="3">
        <v>99.962999999999994</v>
      </c>
      <c r="L272" s="3">
        <v>873</v>
      </c>
      <c r="M272" s="3">
        <v>4.4000000000000004</v>
      </c>
      <c r="N272" s="7">
        <v>6437800</v>
      </c>
      <c r="O272" s="3">
        <v>1</v>
      </c>
    </row>
    <row r="273" spans="1:15">
      <c r="A273" s="3" t="s">
        <v>2633</v>
      </c>
      <c r="B273" s="3" t="s">
        <v>2633</v>
      </c>
      <c r="C273" s="3" t="s">
        <v>2634</v>
      </c>
      <c r="D273" s="3" t="s">
        <v>2635</v>
      </c>
      <c r="E273" s="3" t="s">
        <v>2636</v>
      </c>
      <c r="F273" s="3" t="s">
        <v>2637</v>
      </c>
      <c r="G273" s="3">
        <v>1</v>
      </c>
      <c r="H273" s="3">
        <v>3</v>
      </c>
      <c r="I273" s="3">
        <v>3</v>
      </c>
      <c r="J273" s="3">
        <v>3</v>
      </c>
      <c r="K273" s="3">
        <v>175.81</v>
      </c>
      <c r="L273" s="3">
        <v>1490</v>
      </c>
      <c r="M273" s="3">
        <v>2.1</v>
      </c>
      <c r="N273" s="7">
        <v>6412400</v>
      </c>
      <c r="O273" s="3">
        <v>3</v>
      </c>
    </row>
    <row r="274" spans="1:15">
      <c r="A274" s="3" t="s">
        <v>2727</v>
      </c>
      <c r="B274" s="3" t="s">
        <v>2727</v>
      </c>
      <c r="C274" s="3" t="s">
        <v>2728</v>
      </c>
      <c r="D274" s="3" t="s">
        <v>2729</v>
      </c>
      <c r="E274" s="3" t="s">
        <v>2730</v>
      </c>
      <c r="F274" s="3" t="s">
        <v>2731</v>
      </c>
      <c r="G274" s="3">
        <v>1</v>
      </c>
      <c r="H274" s="3">
        <v>1</v>
      </c>
      <c r="I274" s="3">
        <v>1</v>
      </c>
      <c r="J274" s="3">
        <v>1</v>
      </c>
      <c r="K274" s="3">
        <v>31.57</v>
      </c>
      <c r="L274" s="3">
        <v>266</v>
      </c>
      <c r="M274" s="3">
        <v>4.0999999999999996</v>
      </c>
      <c r="N274" s="7">
        <v>6211100</v>
      </c>
      <c r="O274" s="3">
        <v>1</v>
      </c>
    </row>
    <row r="275" spans="1:15">
      <c r="A275" s="3" t="s">
        <v>2991</v>
      </c>
      <c r="B275" s="3" t="s">
        <v>2991</v>
      </c>
      <c r="C275" s="3" t="s">
        <v>2992</v>
      </c>
      <c r="D275" s="3" t="s">
        <v>2993</v>
      </c>
      <c r="E275" s="3" t="s">
        <v>2994</v>
      </c>
      <c r="F275" s="3" t="s">
        <v>2995</v>
      </c>
      <c r="G275" s="3">
        <v>1</v>
      </c>
      <c r="H275" s="3">
        <v>1</v>
      </c>
      <c r="I275" s="3">
        <v>1</v>
      </c>
      <c r="J275" s="3">
        <v>1</v>
      </c>
      <c r="K275" s="3">
        <v>232.95</v>
      </c>
      <c r="L275" s="3">
        <v>1997</v>
      </c>
      <c r="M275" s="3">
        <v>0.8</v>
      </c>
      <c r="N275" s="7">
        <v>6097200</v>
      </c>
      <c r="O275" s="3">
        <v>1</v>
      </c>
    </row>
    <row r="276" spans="1:15">
      <c r="A276" s="3" t="s">
        <v>2996</v>
      </c>
      <c r="B276" s="3" t="s">
        <v>2996</v>
      </c>
      <c r="C276" s="3" t="s">
        <v>2997</v>
      </c>
      <c r="D276" s="3" t="s">
        <v>2998</v>
      </c>
      <c r="E276" s="3" t="s">
        <v>2999</v>
      </c>
      <c r="F276" s="3" t="s">
        <v>3000</v>
      </c>
      <c r="G276" s="3">
        <v>1</v>
      </c>
      <c r="H276" s="3">
        <v>1</v>
      </c>
      <c r="I276" s="3">
        <v>1</v>
      </c>
      <c r="J276" s="3">
        <v>1</v>
      </c>
      <c r="K276" s="3">
        <v>51.244</v>
      </c>
      <c r="L276" s="3">
        <v>465</v>
      </c>
      <c r="M276" s="3">
        <v>6.2</v>
      </c>
      <c r="N276" s="7">
        <v>6088900</v>
      </c>
      <c r="O276" s="3">
        <v>1</v>
      </c>
    </row>
    <row r="277" spans="1:15">
      <c r="A277" s="3" t="s">
        <v>2556</v>
      </c>
      <c r="B277" s="3" t="s">
        <v>2556</v>
      </c>
      <c r="C277" s="3" t="s">
        <v>2557</v>
      </c>
      <c r="D277" s="3" t="s">
        <v>2558</v>
      </c>
      <c r="E277" s="3" t="s">
        <v>2559</v>
      </c>
      <c r="F277" s="3" t="s">
        <v>2560</v>
      </c>
      <c r="G277" s="3">
        <v>1</v>
      </c>
      <c r="H277" s="3">
        <v>1</v>
      </c>
      <c r="I277" s="3">
        <v>1</v>
      </c>
      <c r="J277" s="3">
        <v>1</v>
      </c>
      <c r="K277" s="3">
        <v>42.213999999999999</v>
      </c>
      <c r="L277" s="3">
        <v>344</v>
      </c>
      <c r="M277" s="3">
        <v>3.5</v>
      </c>
      <c r="N277" s="7">
        <v>6068700</v>
      </c>
      <c r="O277" s="3">
        <v>1</v>
      </c>
    </row>
    <row r="278" spans="1:15">
      <c r="A278" s="3" t="s">
        <v>2797</v>
      </c>
      <c r="B278" s="3" t="s">
        <v>2797</v>
      </c>
      <c r="C278" s="3" t="s">
        <v>2798</v>
      </c>
      <c r="D278" s="3" t="s">
        <v>2799</v>
      </c>
      <c r="E278" s="3" t="s">
        <v>2800</v>
      </c>
      <c r="F278" s="3" t="s">
        <v>2801</v>
      </c>
      <c r="G278" s="3">
        <v>1</v>
      </c>
      <c r="H278" s="3">
        <v>1</v>
      </c>
      <c r="I278" s="3">
        <v>1</v>
      </c>
      <c r="J278" s="3">
        <v>1</v>
      </c>
      <c r="K278" s="3">
        <v>52.222999999999999</v>
      </c>
      <c r="L278" s="3">
        <v>457</v>
      </c>
      <c r="M278" s="3">
        <v>2.2000000000000002</v>
      </c>
      <c r="N278" s="7">
        <v>5961900</v>
      </c>
      <c r="O278" s="3">
        <v>1</v>
      </c>
    </row>
    <row r="279" spans="1:15">
      <c r="A279" s="3" t="s">
        <v>2014</v>
      </c>
      <c r="B279" s="3" t="s">
        <v>2014</v>
      </c>
      <c r="C279" s="3" t="s">
        <v>2015</v>
      </c>
      <c r="D279" s="3" t="s">
        <v>2016</v>
      </c>
      <c r="E279" s="3" t="s">
        <v>2017</v>
      </c>
      <c r="F279" s="3" t="s">
        <v>2018</v>
      </c>
      <c r="G279" s="3">
        <v>1</v>
      </c>
      <c r="H279" s="3">
        <v>2</v>
      </c>
      <c r="I279" s="3">
        <v>2</v>
      </c>
      <c r="J279" s="3">
        <v>2</v>
      </c>
      <c r="K279" s="3">
        <v>52.222999999999999</v>
      </c>
      <c r="L279" s="3">
        <v>472</v>
      </c>
      <c r="M279" s="3">
        <v>4.2</v>
      </c>
      <c r="N279" s="7">
        <v>5824000</v>
      </c>
      <c r="O279" s="3">
        <v>1</v>
      </c>
    </row>
    <row r="280" spans="1:15">
      <c r="A280" s="3" t="s">
        <v>2681</v>
      </c>
      <c r="B280" s="3" t="s">
        <v>2681</v>
      </c>
      <c r="C280" s="3" t="s">
        <v>2682</v>
      </c>
      <c r="D280" s="3" t="s">
        <v>2683</v>
      </c>
      <c r="E280" s="3" t="s">
        <v>2348</v>
      </c>
      <c r="F280" s="3" t="s">
        <v>2684</v>
      </c>
      <c r="G280" s="3">
        <v>1</v>
      </c>
      <c r="H280" s="3">
        <v>2</v>
      </c>
      <c r="I280" s="3">
        <v>2</v>
      </c>
      <c r="J280" s="3">
        <v>2</v>
      </c>
      <c r="K280" s="3">
        <v>68.531999999999996</v>
      </c>
      <c r="L280" s="3">
        <v>575</v>
      </c>
      <c r="M280" s="3">
        <v>5.6</v>
      </c>
      <c r="N280" s="7">
        <v>5526000</v>
      </c>
      <c r="O280" s="3">
        <v>1</v>
      </c>
    </row>
    <row r="281" spans="1:15">
      <c r="A281" s="3" t="s">
        <v>2628</v>
      </c>
      <c r="B281" s="3" t="s">
        <v>2628</v>
      </c>
      <c r="C281" s="3" t="s">
        <v>2629</v>
      </c>
      <c r="D281" s="3" t="s">
        <v>2630</v>
      </c>
      <c r="E281" s="3" t="s">
        <v>2631</v>
      </c>
      <c r="F281" s="3" t="s">
        <v>2632</v>
      </c>
      <c r="G281" s="3">
        <v>1</v>
      </c>
      <c r="H281" s="3">
        <v>2</v>
      </c>
      <c r="I281" s="3">
        <v>2</v>
      </c>
      <c r="J281" s="3">
        <v>2</v>
      </c>
      <c r="K281" s="3">
        <v>36.531999999999996</v>
      </c>
      <c r="L281" s="3">
        <v>312</v>
      </c>
      <c r="M281" s="3">
        <v>9.6</v>
      </c>
      <c r="N281" s="7">
        <v>5422100</v>
      </c>
      <c r="O281" s="3">
        <v>2</v>
      </c>
    </row>
    <row r="282" spans="1:15">
      <c r="A282" s="3" t="s">
        <v>2609</v>
      </c>
      <c r="B282" s="3" t="s">
        <v>2609</v>
      </c>
      <c r="C282" s="3" t="s">
        <v>2610</v>
      </c>
      <c r="D282" s="3" t="s">
        <v>2611</v>
      </c>
      <c r="E282" s="3" t="s">
        <v>2612</v>
      </c>
      <c r="F282" s="3" t="s">
        <v>2613</v>
      </c>
      <c r="G282" s="3">
        <v>1</v>
      </c>
      <c r="H282" s="3">
        <v>3</v>
      </c>
      <c r="I282" s="3">
        <v>3</v>
      </c>
      <c r="J282" s="3">
        <v>2</v>
      </c>
      <c r="K282" s="3">
        <v>39.89</v>
      </c>
      <c r="L282" s="3">
        <v>335</v>
      </c>
      <c r="M282" s="3">
        <v>8.6999999999999993</v>
      </c>
      <c r="N282" s="7">
        <v>5359400</v>
      </c>
      <c r="O282" s="3">
        <v>3</v>
      </c>
    </row>
    <row r="283" spans="1:15">
      <c r="A283" s="3" t="s">
        <v>2498</v>
      </c>
      <c r="B283" s="3" t="s">
        <v>2498</v>
      </c>
      <c r="C283" s="3" t="s">
        <v>2499</v>
      </c>
      <c r="D283" s="3" t="s">
        <v>2500</v>
      </c>
      <c r="E283" s="3" t="s">
        <v>31</v>
      </c>
      <c r="F283" s="3" t="s">
        <v>2501</v>
      </c>
      <c r="G283" s="3">
        <v>1</v>
      </c>
      <c r="H283" s="3">
        <v>3</v>
      </c>
      <c r="I283" s="3">
        <v>3</v>
      </c>
      <c r="J283" s="3">
        <v>3</v>
      </c>
      <c r="K283" s="3">
        <v>30.498999999999999</v>
      </c>
      <c r="L283" s="3">
        <v>245</v>
      </c>
      <c r="M283" s="3">
        <v>11</v>
      </c>
      <c r="N283" s="7">
        <v>5252100</v>
      </c>
      <c r="O283" s="3">
        <v>3</v>
      </c>
    </row>
    <row r="284" spans="1:15">
      <c r="A284" s="3" t="s">
        <v>1991</v>
      </c>
      <c r="B284" s="3" t="s">
        <v>1991</v>
      </c>
      <c r="C284" s="3" t="s">
        <v>1992</v>
      </c>
      <c r="D284" s="3" t="s">
        <v>1993</v>
      </c>
      <c r="E284" s="3" t="s">
        <v>1994</v>
      </c>
      <c r="F284" s="3" t="s">
        <v>1995</v>
      </c>
      <c r="G284" s="3">
        <v>1</v>
      </c>
      <c r="H284" s="3">
        <v>1</v>
      </c>
      <c r="I284" s="3">
        <v>1</v>
      </c>
      <c r="J284" s="3">
        <v>1</v>
      </c>
      <c r="K284" s="3">
        <v>34.340000000000003</v>
      </c>
      <c r="L284" s="3">
        <v>300</v>
      </c>
      <c r="M284" s="3">
        <v>3.3</v>
      </c>
      <c r="N284" s="7">
        <v>5102700</v>
      </c>
      <c r="O284" s="3">
        <v>1</v>
      </c>
    </row>
    <row r="285" spans="1:15">
      <c r="A285" s="3" t="s">
        <v>2685</v>
      </c>
      <c r="B285" s="3" t="s">
        <v>2685</v>
      </c>
      <c r="C285" s="3" t="s">
        <v>2686</v>
      </c>
      <c r="D285" s="3" t="s">
        <v>2687</v>
      </c>
      <c r="E285" s="3" t="s">
        <v>2688</v>
      </c>
      <c r="F285" s="3" t="s">
        <v>2689</v>
      </c>
      <c r="G285" s="3">
        <v>1</v>
      </c>
      <c r="H285" s="3">
        <v>2</v>
      </c>
      <c r="I285" s="3">
        <v>2</v>
      </c>
      <c r="J285" s="3">
        <v>2</v>
      </c>
      <c r="K285" s="3">
        <v>31.047999999999998</v>
      </c>
      <c r="L285" s="3">
        <v>252</v>
      </c>
      <c r="M285" s="3">
        <v>9.9</v>
      </c>
      <c r="N285" s="7">
        <v>4967500</v>
      </c>
      <c r="O285" s="3">
        <v>1</v>
      </c>
    </row>
    <row r="286" spans="1:15">
      <c r="A286" s="3" t="s">
        <v>2784</v>
      </c>
      <c r="B286" s="3" t="s">
        <v>2784</v>
      </c>
      <c r="C286" s="3" t="s">
        <v>2785</v>
      </c>
      <c r="D286" s="3" t="s">
        <v>2786</v>
      </c>
      <c r="E286" s="3" t="s">
        <v>2787</v>
      </c>
      <c r="F286" s="3" t="s">
        <v>2788</v>
      </c>
      <c r="G286" s="3">
        <v>1</v>
      </c>
      <c r="H286" s="3">
        <v>3</v>
      </c>
      <c r="I286" s="3">
        <v>3</v>
      </c>
      <c r="J286" s="3">
        <v>3</v>
      </c>
      <c r="K286" s="3">
        <v>38.569000000000003</v>
      </c>
      <c r="L286" s="3">
        <v>328</v>
      </c>
      <c r="M286" s="3">
        <v>11.6</v>
      </c>
      <c r="N286" s="7">
        <v>4924200</v>
      </c>
      <c r="O286" s="3">
        <v>3</v>
      </c>
    </row>
    <row r="287" spans="1:15">
      <c r="A287" s="3" t="s">
        <v>2336</v>
      </c>
      <c r="B287" s="3" t="s">
        <v>2336</v>
      </c>
      <c r="C287" s="3" t="s">
        <v>2337</v>
      </c>
      <c r="D287" s="3" t="s">
        <v>2338</v>
      </c>
      <c r="E287" s="3" t="s">
        <v>2339</v>
      </c>
      <c r="F287" s="3" t="s">
        <v>2340</v>
      </c>
      <c r="G287" s="3">
        <v>1</v>
      </c>
      <c r="H287" s="3">
        <v>3</v>
      </c>
      <c r="I287" s="3">
        <v>3</v>
      </c>
      <c r="J287" s="3">
        <v>3</v>
      </c>
      <c r="K287" s="3">
        <v>175.66</v>
      </c>
      <c r="L287" s="3">
        <v>1558</v>
      </c>
      <c r="M287" s="3">
        <v>1.9</v>
      </c>
      <c r="N287" s="7">
        <v>4808500</v>
      </c>
      <c r="O287" s="3">
        <v>3</v>
      </c>
    </row>
    <row r="288" spans="1:15">
      <c r="A288" s="3" t="s">
        <v>2822</v>
      </c>
      <c r="B288" s="3" t="s">
        <v>2822</v>
      </c>
      <c r="C288" s="3" t="s">
        <v>2823</v>
      </c>
      <c r="D288" s="3" t="s">
        <v>2824</v>
      </c>
      <c r="E288" s="3" t="s">
        <v>2825</v>
      </c>
      <c r="F288" s="3" t="s">
        <v>2826</v>
      </c>
      <c r="G288" s="3">
        <v>1</v>
      </c>
      <c r="H288" s="3">
        <v>1</v>
      </c>
      <c r="I288" s="3">
        <v>1</v>
      </c>
      <c r="J288" s="3">
        <v>1</v>
      </c>
      <c r="K288" s="3">
        <v>104.17</v>
      </c>
      <c r="L288" s="3">
        <v>889</v>
      </c>
      <c r="M288" s="3">
        <v>1.6</v>
      </c>
      <c r="N288" s="7">
        <v>4775400</v>
      </c>
      <c r="O288" s="3">
        <v>1</v>
      </c>
    </row>
    <row r="289" spans="1:15">
      <c r="A289" s="3" t="s">
        <v>2473</v>
      </c>
      <c r="B289" s="3" t="s">
        <v>2473</v>
      </c>
      <c r="C289" s="3" t="s">
        <v>2474</v>
      </c>
      <c r="D289" s="3" t="s">
        <v>2475</v>
      </c>
      <c r="E289" s="3" t="s">
        <v>2476</v>
      </c>
      <c r="F289" s="3" t="s">
        <v>2477</v>
      </c>
      <c r="G289" s="3">
        <v>1</v>
      </c>
      <c r="H289" s="3">
        <v>2</v>
      </c>
      <c r="I289" s="3">
        <v>2</v>
      </c>
      <c r="J289" s="3">
        <v>2</v>
      </c>
      <c r="K289" s="3">
        <v>43.518999999999998</v>
      </c>
      <c r="L289" s="3">
        <v>380</v>
      </c>
      <c r="M289" s="3">
        <v>6.6</v>
      </c>
      <c r="N289" s="7">
        <v>4677700</v>
      </c>
      <c r="O289" s="3">
        <v>1</v>
      </c>
    </row>
    <row r="290" spans="1:15">
      <c r="A290" s="3" t="s">
        <v>1935</v>
      </c>
      <c r="B290" s="3" t="s">
        <v>1935</v>
      </c>
      <c r="C290" s="3" t="s">
        <v>1936</v>
      </c>
      <c r="D290" s="3" t="s">
        <v>1937</v>
      </c>
      <c r="E290" s="3" t="s">
        <v>1938</v>
      </c>
      <c r="F290" s="3" t="s">
        <v>1939</v>
      </c>
      <c r="G290" s="3">
        <v>1</v>
      </c>
      <c r="H290" s="3">
        <v>4</v>
      </c>
      <c r="I290" s="3">
        <v>4</v>
      </c>
      <c r="J290" s="3">
        <v>4</v>
      </c>
      <c r="K290" s="3">
        <v>131.62</v>
      </c>
      <c r="L290" s="3">
        <v>1139</v>
      </c>
      <c r="M290" s="3">
        <v>4.0999999999999996</v>
      </c>
      <c r="N290" s="7">
        <v>4425200</v>
      </c>
      <c r="O290" s="3">
        <v>2</v>
      </c>
    </row>
    <row r="291" spans="1:15">
      <c r="A291" s="3" t="s">
        <v>3001</v>
      </c>
      <c r="B291" s="3" t="s">
        <v>3001</v>
      </c>
      <c r="C291" s="3" t="s">
        <v>3002</v>
      </c>
      <c r="D291" s="3" t="s">
        <v>3003</v>
      </c>
      <c r="E291" s="3" t="s">
        <v>3004</v>
      </c>
      <c r="F291" s="3" t="s">
        <v>3005</v>
      </c>
      <c r="G291" s="3">
        <v>1</v>
      </c>
      <c r="H291" s="3">
        <v>1</v>
      </c>
      <c r="I291" s="3">
        <v>1</v>
      </c>
      <c r="J291" s="3">
        <v>1</v>
      </c>
      <c r="K291" s="3">
        <v>145.51</v>
      </c>
      <c r="L291" s="3">
        <v>1229</v>
      </c>
      <c r="M291" s="3">
        <v>1.5</v>
      </c>
      <c r="N291" s="7">
        <v>4322900</v>
      </c>
      <c r="O291" s="3">
        <v>2</v>
      </c>
    </row>
    <row r="292" spans="1:15">
      <c r="A292" s="3" t="s">
        <v>3006</v>
      </c>
      <c r="B292" s="3" t="s">
        <v>3006</v>
      </c>
      <c r="C292" s="3" t="s">
        <v>3007</v>
      </c>
      <c r="D292" s="3" t="s">
        <v>3008</v>
      </c>
      <c r="E292" s="3" t="s">
        <v>3009</v>
      </c>
      <c r="F292" s="3" t="s">
        <v>3010</v>
      </c>
      <c r="G292" s="3">
        <v>1</v>
      </c>
      <c r="H292" s="3">
        <v>1</v>
      </c>
      <c r="I292" s="3">
        <v>1</v>
      </c>
      <c r="J292" s="3">
        <v>1</v>
      </c>
      <c r="K292" s="3">
        <v>95.484999999999999</v>
      </c>
      <c r="L292" s="3">
        <v>802</v>
      </c>
      <c r="M292" s="3">
        <v>1.6</v>
      </c>
      <c r="N292" s="7">
        <v>4255800</v>
      </c>
      <c r="O292" s="3">
        <v>1</v>
      </c>
    </row>
    <row r="293" spans="1:15">
      <c r="A293" s="3" t="s">
        <v>2672</v>
      </c>
      <c r="B293" s="3" t="s">
        <v>2672</v>
      </c>
      <c r="C293" s="3" t="s">
        <v>2673</v>
      </c>
      <c r="D293" s="3" t="s">
        <v>2674</v>
      </c>
      <c r="E293" s="3" t="s">
        <v>31</v>
      </c>
      <c r="F293" s="3" t="s">
        <v>2675</v>
      </c>
      <c r="G293" s="3">
        <v>1</v>
      </c>
      <c r="H293" s="3">
        <v>1</v>
      </c>
      <c r="I293" s="3">
        <v>1</v>
      </c>
      <c r="J293" s="3">
        <v>1</v>
      </c>
      <c r="K293" s="3">
        <v>167.92</v>
      </c>
      <c r="L293" s="3">
        <v>1422</v>
      </c>
      <c r="M293" s="3">
        <v>1.1000000000000001</v>
      </c>
      <c r="N293" s="7">
        <v>4117200</v>
      </c>
      <c r="O293" s="3">
        <v>1</v>
      </c>
    </row>
    <row r="294" spans="1:15">
      <c r="A294" s="3" t="s">
        <v>2789</v>
      </c>
      <c r="B294" s="3" t="s">
        <v>2789</v>
      </c>
      <c r="C294" s="3" t="s">
        <v>2790</v>
      </c>
      <c r="D294" s="3" t="s">
        <v>2791</v>
      </c>
      <c r="E294" s="3" t="s">
        <v>31</v>
      </c>
      <c r="F294" s="3" t="s">
        <v>2792</v>
      </c>
      <c r="G294" s="3">
        <v>1</v>
      </c>
      <c r="H294" s="3">
        <v>1</v>
      </c>
      <c r="I294" s="3">
        <v>1</v>
      </c>
      <c r="J294" s="3">
        <v>1</v>
      </c>
      <c r="K294" s="3">
        <v>14.06</v>
      </c>
      <c r="L294" s="3">
        <v>124</v>
      </c>
      <c r="M294" s="3">
        <v>8.1</v>
      </c>
      <c r="N294" s="7">
        <v>3874600</v>
      </c>
      <c r="O294" s="3">
        <v>1</v>
      </c>
    </row>
    <row r="295" spans="1:15">
      <c r="A295" s="3" t="s">
        <v>3011</v>
      </c>
      <c r="B295" s="3" t="s">
        <v>3011</v>
      </c>
      <c r="C295" s="3" t="s">
        <v>3012</v>
      </c>
      <c r="D295" s="3" t="s">
        <v>3013</v>
      </c>
      <c r="E295" s="3" t="s">
        <v>31</v>
      </c>
      <c r="F295" s="3" t="s">
        <v>3014</v>
      </c>
      <c r="G295" s="3">
        <v>1</v>
      </c>
      <c r="H295" s="3">
        <v>2</v>
      </c>
      <c r="I295" s="3">
        <v>2</v>
      </c>
      <c r="J295" s="3">
        <v>2</v>
      </c>
      <c r="K295" s="3">
        <v>190.29</v>
      </c>
      <c r="L295" s="3">
        <v>1594</v>
      </c>
      <c r="M295" s="3">
        <v>1.4</v>
      </c>
      <c r="N295" s="7">
        <v>3784900</v>
      </c>
      <c r="O295" s="3">
        <v>2</v>
      </c>
    </row>
    <row r="296" spans="1:15">
      <c r="A296" s="3" t="s">
        <v>2837</v>
      </c>
      <c r="B296" s="3" t="s">
        <v>2837</v>
      </c>
      <c r="C296" s="3" t="s">
        <v>2838</v>
      </c>
      <c r="D296" s="3" t="s">
        <v>2839</v>
      </c>
      <c r="E296" s="3" t="s">
        <v>2840</v>
      </c>
      <c r="F296" s="3" t="s">
        <v>2841</v>
      </c>
      <c r="G296" s="3">
        <v>1</v>
      </c>
      <c r="H296" s="3">
        <v>1</v>
      </c>
      <c r="I296" s="3">
        <v>1</v>
      </c>
      <c r="J296" s="3">
        <v>1</v>
      </c>
      <c r="K296" s="3">
        <v>173.62</v>
      </c>
      <c r="L296" s="3">
        <v>1488</v>
      </c>
      <c r="M296" s="3">
        <v>1.6</v>
      </c>
      <c r="N296" s="7">
        <v>3754900</v>
      </c>
      <c r="O296" s="3">
        <v>1</v>
      </c>
    </row>
    <row r="297" spans="1:15">
      <c r="A297" s="3" t="s">
        <v>3015</v>
      </c>
      <c r="B297" s="3" t="s">
        <v>3015</v>
      </c>
      <c r="C297" s="3" t="s">
        <v>3016</v>
      </c>
      <c r="D297" s="3" t="s">
        <v>3017</v>
      </c>
      <c r="E297" s="3" t="s">
        <v>2888</v>
      </c>
      <c r="F297" s="3" t="s">
        <v>3018</v>
      </c>
      <c r="G297" s="3">
        <v>1</v>
      </c>
      <c r="H297" s="3">
        <v>2</v>
      </c>
      <c r="I297" s="3">
        <v>2</v>
      </c>
      <c r="J297" s="3">
        <v>2</v>
      </c>
      <c r="K297" s="3">
        <v>58.42</v>
      </c>
      <c r="L297" s="3">
        <v>516</v>
      </c>
      <c r="M297" s="3">
        <v>5</v>
      </c>
      <c r="N297" s="7">
        <v>3749900</v>
      </c>
      <c r="O297" s="3">
        <v>2</v>
      </c>
    </row>
    <row r="298" spans="1:15">
      <c r="A298" s="3" t="s">
        <v>3019</v>
      </c>
      <c r="B298" s="3" t="s">
        <v>3019</v>
      </c>
      <c r="C298" s="3" t="s">
        <v>3020</v>
      </c>
      <c r="D298" s="3" t="s">
        <v>3021</v>
      </c>
      <c r="E298" s="3" t="s">
        <v>3022</v>
      </c>
      <c r="F298" s="3" t="s">
        <v>3023</v>
      </c>
      <c r="G298" s="3">
        <v>1</v>
      </c>
      <c r="H298" s="3">
        <v>2</v>
      </c>
      <c r="I298" s="3">
        <v>2</v>
      </c>
      <c r="J298" s="3">
        <v>2</v>
      </c>
      <c r="K298" s="3">
        <v>45.155999999999999</v>
      </c>
      <c r="L298" s="3">
        <v>372</v>
      </c>
      <c r="M298" s="3">
        <v>9.6999999999999993</v>
      </c>
      <c r="N298" s="7">
        <v>3734400</v>
      </c>
      <c r="O298" s="3">
        <v>2</v>
      </c>
    </row>
    <row r="299" spans="1:15">
      <c r="A299" s="3" t="s">
        <v>3024</v>
      </c>
      <c r="B299" s="3" t="s">
        <v>3024</v>
      </c>
      <c r="C299" s="3" t="s">
        <v>3025</v>
      </c>
      <c r="D299" s="3" t="s">
        <v>3026</v>
      </c>
      <c r="E299" s="3" t="s">
        <v>31</v>
      </c>
      <c r="F299" s="3" t="s">
        <v>3027</v>
      </c>
      <c r="G299" s="3">
        <v>1</v>
      </c>
      <c r="H299" s="3">
        <v>1</v>
      </c>
      <c r="I299" s="3">
        <v>1</v>
      </c>
      <c r="J299" s="3">
        <v>1</v>
      </c>
      <c r="K299" s="3">
        <v>24.061</v>
      </c>
      <c r="L299" s="3">
        <v>195</v>
      </c>
      <c r="M299" s="3">
        <v>5.0999999999999996</v>
      </c>
      <c r="N299" s="7">
        <v>3678600</v>
      </c>
      <c r="O299" s="3">
        <v>1</v>
      </c>
    </row>
    <row r="300" spans="1:15">
      <c r="A300" s="3" t="s">
        <v>2736</v>
      </c>
      <c r="B300" s="3" t="s">
        <v>2736</v>
      </c>
      <c r="C300" s="3" t="s">
        <v>2737</v>
      </c>
      <c r="D300" s="3" t="s">
        <v>2738</v>
      </c>
      <c r="E300" s="3" t="s">
        <v>13</v>
      </c>
      <c r="F300" s="3" t="s">
        <v>2739</v>
      </c>
      <c r="G300" s="3">
        <v>1</v>
      </c>
      <c r="H300" s="3">
        <v>1</v>
      </c>
      <c r="I300" s="3">
        <v>1</v>
      </c>
      <c r="J300" s="3">
        <v>1</v>
      </c>
      <c r="K300" s="3">
        <v>30.538</v>
      </c>
      <c r="L300" s="3">
        <v>262</v>
      </c>
      <c r="M300" s="3">
        <v>5.3</v>
      </c>
      <c r="N300" s="7">
        <v>3562700</v>
      </c>
      <c r="O300" s="3">
        <v>1</v>
      </c>
    </row>
    <row r="301" spans="1:15">
      <c r="A301" s="3" t="s">
        <v>3028</v>
      </c>
      <c r="B301" s="3" t="s">
        <v>3028</v>
      </c>
      <c r="C301" s="3" t="s">
        <v>3029</v>
      </c>
      <c r="D301" s="3" t="s">
        <v>3030</v>
      </c>
      <c r="E301" s="3" t="s">
        <v>3031</v>
      </c>
      <c r="F301" s="3" t="s">
        <v>3032</v>
      </c>
      <c r="G301" s="3">
        <v>1</v>
      </c>
      <c r="H301" s="3">
        <v>1</v>
      </c>
      <c r="I301" s="3">
        <v>1</v>
      </c>
      <c r="J301" s="3">
        <v>1</v>
      </c>
      <c r="K301" s="3">
        <v>34.792999999999999</v>
      </c>
      <c r="L301" s="3">
        <v>304</v>
      </c>
      <c r="M301" s="3">
        <v>4.9000000000000004</v>
      </c>
      <c r="N301" s="7">
        <v>3158200</v>
      </c>
      <c r="O301" s="3">
        <v>1</v>
      </c>
    </row>
    <row r="302" spans="1:15">
      <c r="A302" s="3" t="s">
        <v>3033</v>
      </c>
      <c r="B302" s="3" t="s">
        <v>3033</v>
      </c>
      <c r="C302" s="3" t="s">
        <v>3034</v>
      </c>
      <c r="D302" s="3" t="s">
        <v>3035</v>
      </c>
      <c r="E302" s="3" t="s">
        <v>3036</v>
      </c>
      <c r="F302" s="3" t="s">
        <v>3037</v>
      </c>
      <c r="G302" s="3">
        <v>1</v>
      </c>
      <c r="H302" s="3">
        <v>1</v>
      </c>
      <c r="I302" s="3">
        <v>1</v>
      </c>
      <c r="J302" s="3">
        <v>1</v>
      </c>
      <c r="K302" s="3">
        <v>42.356999999999999</v>
      </c>
      <c r="L302" s="3">
        <v>368</v>
      </c>
      <c r="M302" s="3">
        <v>2.7</v>
      </c>
      <c r="N302" s="7">
        <v>3059600</v>
      </c>
      <c r="O302" s="3">
        <v>1</v>
      </c>
    </row>
    <row r="303" spans="1:15">
      <c r="A303" s="3" t="s">
        <v>2817</v>
      </c>
      <c r="B303" s="3" t="s">
        <v>2817</v>
      </c>
      <c r="C303" s="3" t="s">
        <v>2818</v>
      </c>
      <c r="D303" s="3" t="s">
        <v>2819</v>
      </c>
      <c r="E303" s="3" t="s">
        <v>2820</v>
      </c>
      <c r="F303" s="3" t="s">
        <v>2821</v>
      </c>
      <c r="G303" s="3">
        <v>1</v>
      </c>
      <c r="H303" s="3">
        <v>1</v>
      </c>
      <c r="I303" s="3">
        <v>1</v>
      </c>
      <c r="J303" s="3">
        <v>1</v>
      </c>
      <c r="K303" s="3">
        <v>47.777000000000001</v>
      </c>
      <c r="L303" s="3">
        <v>411</v>
      </c>
      <c r="M303" s="3">
        <v>1.7</v>
      </c>
      <c r="N303" s="7">
        <v>3038600</v>
      </c>
      <c r="O303" s="3">
        <v>1</v>
      </c>
    </row>
    <row r="304" spans="1:15">
      <c r="A304" s="3" t="s">
        <v>624</v>
      </c>
      <c r="B304" s="3" t="s">
        <v>624</v>
      </c>
      <c r="C304" s="3" t="s">
        <v>625</v>
      </c>
      <c r="D304" s="3" t="s">
        <v>626</v>
      </c>
      <c r="E304" s="3" t="s">
        <v>627</v>
      </c>
      <c r="F304" s="3" t="s">
        <v>628</v>
      </c>
      <c r="G304" s="3">
        <v>1</v>
      </c>
      <c r="H304" s="3">
        <v>2</v>
      </c>
      <c r="I304" s="3">
        <v>2</v>
      </c>
      <c r="J304" s="3">
        <v>2</v>
      </c>
      <c r="K304" s="3">
        <v>45.31</v>
      </c>
      <c r="L304" s="3">
        <v>398</v>
      </c>
      <c r="M304" s="3">
        <v>6.3</v>
      </c>
      <c r="N304" s="7">
        <v>2785700</v>
      </c>
      <c r="O304" s="3">
        <v>1</v>
      </c>
    </row>
    <row r="305" spans="1:15">
      <c r="A305" s="3" t="s">
        <v>3038</v>
      </c>
      <c r="B305" s="3" t="s">
        <v>3038</v>
      </c>
      <c r="C305" s="3" t="s">
        <v>3039</v>
      </c>
      <c r="D305" s="3" t="s">
        <v>3040</v>
      </c>
      <c r="E305" s="3" t="s">
        <v>3041</v>
      </c>
      <c r="F305" s="3" t="s">
        <v>3042</v>
      </c>
      <c r="G305" s="3">
        <v>1</v>
      </c>
      <c r="H305" s="3">
        <v>1</v>
      </c>
      <c r="I305" s="3">
        <v>1</v>
      </c>
      <c r="J305" s="3">
        <v>1</v>
      </c>
      <c r="K305" s="3">
        <v>40.598999999999997</v>
      </c>
      <c r="L305" s="3">
        <v>349</v>
      </c>
      <c r="M305" s="3">
        <v>4</v>
      </c>
      <c r="N305" s="7">
        <v>2369600</v>
      </c>
      <c r="O305" s="3">
        <v>1</v>
      </c>
    </row>
    <row r="306" spans="1:15">
      <c r="A306" s="3" t="s">
        <v>2885</v>
      </c>
      <c r="B306" s="3" t="s">
        <v>2885</v>
      </c>
      <c r="C306" s="3" t="s">
        <v>2886</v>
      </c>
      <c r="D306" s="3" t="s">
        <v>2887</v>
      </c>
      <c r="E306" s="3" t="s">
        <v>2888</v>
      </c>
      <c r="F306" s="3" t="s">
        <v>2889</v>
      </c>
      <c r="G306" s="3">
        <v>1</v>
      </c>
      <c r="H306" s="3">
        <v>1</v>
      </c>
      <c r="I306" s="3">
        <v>1</v>
      </c>
      <c r="J306" s="3">
        <v>1</v>
      </c>
      <c r="K306" s="3">
        <v>96.978999999999999</v>
      </c>
      <c r="L306" s="3">
        <v>853</v>
      </c>
      <c r="M306" s="3">
        <v>1.8</v>
      </c>
      <c r="N306" s="7">
        <v>2184100</v>
      </c>
      <c r="O306" s="3">
        <v>1</v>
      </c>
    </row>
    <row r="307" spans="1:15">
      <c r="A307" s="3" t="s">
        <v>2363</v>
      </c>
      <c r="B307" s="3" t="s">
        <v>2363</v>
      </c>
      <c r="C307" s="3" t="s">
        <v>2364</v>
      </c>
      <c r="D307" s="3" t="s">
        <v>2365</v>
      </c>
      <c r="E307" s="3" t="s">
        <v>31</v>
      </c>
      <c r="F307" s="3" t="s">
        <v>2366</v>
      </c>
      <c r="G307" s="3">
        <v>1</v>
      </c>
      <c r="H307" s="3">
        <v>1</v>
      </c>
      <c r="I307" s="3">
        <v>1</v>
      </c>
      <c r="J307" s="3">
        <v>1</v>
      </c>
      <c r="K307" s="3">
        <v>178.5</v>
      </c>
      <c r="L307" s="3">
        <v>1474</v>
      </c>
      <c r="M307" s="3">
        <v>0.8</v>
      </c>
      <c r="N307" s="7">
        <v>2149600</v>
      </c>
      <c r="O307" s="3">
        <v>1</v>
      </c>
    </row>
    <row r="308" spans="1:15">
      <c r="A308" s="3" t="s">
        <v>2866</v>
      </c>
      <c r="B308" s="3" t="s">
        <v>2866</v>
      </c>
      <c r="C308" s="3" t="s">
        <v>2867</v>
      </c>
      <c r="D308" s="3" t="s">
        <v>2868</v>
      </c>
      <c r="E308" s="3" t="s">
        <v>2869</v>
      </c>
      <c r="F308" s="3" t="s">
        <v>2870</v>
      </c>
      <c r="G308" s="3">
        <v>1</v>
      </c>
      <c r="H308" s="3">
        <v>1</v>
      </c>
      <c r="I308" s="3">
        <v>1</v>
      </c>
      <c r="J308" s="3">
        <v>1</v>
      </c>
      <c r="K308" s="3">
        <v>61.417999999999999</v>
      </c>
      <c r="L308" s="3">
        <v>517</v>
      </c>
      <c r="M308" s="3">
        <v>2.1</v>
      </c>
      <c r="N308" s="7">
        <v>2097100</v>
      </c>
      <c r="O308" s="3">
        <v>1</v>
      </c>
    </row>
    <row r="309" spans="1:15">
      <c r="A309" s="3" t="s">
        <v>3043</v>
      </c>
      <c r="B309" s="3" t="s">
        <v>3043</v>
      </c>
      <c r="C309" s="3" t="s">
        <v>3044</v>
      </c>
      <c r="D309" s="3" t="s">
        <v>3045</v>
      </c>
      <c r="E309" s="3" t="s">
        <v>3046</v>
      </c>
      <c r="F309" s="3" t="s">
        <v>3047</v>
      </c>
      <c r="G309" s="3">
        <v>1</v>
      </c>
      <c r="H309" s="3">
        <v>1</v>
      </c>
      <c r="I309" s="3">
        <v>1</v>
      </c>
      <c r="J309" s="3">
        <v>1</v>
      </c>
      <c r="K309" s="3">
        <v>49.912999999999997</v>
      </c>
      <c r="L309" s="3">
        <v>423</v>
      </c>
      <c r="M309" s="3">
        <v>2.1</v>
      </c>
      <c r="N309" s="7">
        <v>1952100</v>
      </c>
      <c r="O309" s="3">
        <v>1</v>
      </c>
    </row>
    <row r="310" spans="1:15">
      <c r="A310" s="3" t="s">
        <v>3048</v>
      </c>
      <c r="B310" s="3" t="s">
        <v>3048</v>
      </c>
      <c r="C310" s="3" t="s">
        <v>3049</v>
      </c>
      <c r="D310" s="3" t="s">
        <v>3050</v>
      </c>
      <c r="E310" s="3" t="s">
        <v>636</v>
      </c>
      <c r="F310" s="3" t="s">
        <v>3051</v>
      </c>
      <c r="G310" s="3">
        <v>1</v>
      </c>
      <c r="H310" s="3">
        <v>2</v>
      </c>
      <c r="I310" s="3">
        <v>2</v>
      </c>
      <c r="J310" s="3">
        <v>2</v>
      </c>
      <c r="K310" s="3">
        <v>45.5</v>
      </c>
      <c r="L310" s="3">
        <v>383</v>
      </c>
      <c r="M310" s="3">
        <v>4.7</v>
      </c>
      <c r="N310" s="7">
        <v>1853600</v>
      </c>
      <c r="O310" s="3">
        <v>2</v>
      </c>
    </row>
    <row r="311" spans="1:15">
      <c r="A311" s="3" t="s">
        <v>3052</v>
      </c>
      <c r="B311" s="3" t="s">
        <v>3052</v>
      </c>
      <c r="C311" s="3" t="s">
        <v>3053</v>
      </c>
      <c r="D311" s="3" t="s">
        <v>3054</v>
      </c>
      <c r="E311" s="3" t="s">
        <v>3055</v>
      </c>
      <c r="F311" s="3" t="s">
        <v>3056</v>
      </c>
      <c r="G311" s="3">
        <v>1</v>
      </c>
      <c r="H311" s="3">
        <v>1</v>
      </c>
      <c r="I311" s="3">
        <v>1</v>
      </c>
      <c r="J311" s="3">
        <v>1</v>
      </c>
      <c r="K311" s="3">
        <v>90.676000000000002</v>
      </c>
      <c r="L311" s="3">
        <v>760</v>
      </c>
      <c r="M311" s="3">
        <v>1.1000000000000001</v>
      </c>
      <c r="N311" s="7">
        <v>1845800</v>
      </c>
      <c r="O311" s="3">
        <v>1</v>
      </c>
    </row>
    <row r="312" spans="1:15">
      <c r="A312" s="3" t="s">
        <v>3057</v>
      </c>
      <c r="B312" s="3" t="s">
        <v>3057</v>
      </c>
      <c r="C312" s="3" t="s">
        <v>3058</v>
      </c>
      <c r="D312" s="3" t="s">
        <v>3059</v>
      </c>
      <c r="E312" s="3" t="s">
        <v>3060</v>
      </c>
      <c r="F312" s="3" t="s">
        <v>3061</v>
      </c>
      <c r="G312" s="3">
        <v>1</v>
      </c>
      <c r="H312" s="3">
        <v>1</v>
      </c>
      <c r="I312" s="3">
        <v>1</v>
      </c>
      <c r="J312" s="3">
        <v>1</v>
      </c>
      <c r="K312" s="3">
        <v>67.367000000000004</v>
      </c>
      <c r="L312" s="3">
        <v>579</v>
      </c>
      <c r="M312" s="3">
        <v>1.9</v>
      </c>
      <c r="N312" s="7">
        <v>1823000</v>
      </c>
      <c r="O312" s="3">
        <v>1</v>
      </c>
    </row>
    <row r="313" spans="1:15">
      <c r="A313" s="3" t="s">
        <v>3062</v>
      </c>
      <c r="B313" s="3" t="s">
        <v>3062</v>
      </c>
      <c r="C313" s="3" t="s">
        <v>3063</v>
      </c>
      <c r="D313" s="3" t="s">
        <v>3064</v>
      </c>
      <c r="E313" s="3" t="s">
        <v>3065</v>
      </c>
      <c r="F313" s="3" t="s">
        <v>3066</v>
      </c>
      <c r="G313" s="3">
        <v>1</v>
      </c>
      <c r="H313" s="3">
        <v>1</v>
      </c>
      <c r="I313" s="3">
        <v>1</v>
      </c>
      <c r="J313" s="3">
        <v>1</v>
      </c>
      <c r="K313" s="3">
        <v>55.978999999999999</v>
      </c>
      <c r="L313" s="3">
        <v>500</v>
      </c>
      <c r="M313" s="3">
        <v>3</v>
      </c>
      <c r="N313" s="7">
        <v>1774500</v>
      </c>
      <c r="O313" s="3">
        <v>1</v>
      </c>
    </row>
    <row r="314" spans="1:15">
      <c r="A314" s="3" t="s">
        <v>347</v>
      </c>
      <c r="B314" s="3" t="s">
        <v>347</v>
      </c>
      <c r="C314" s="3" t="s">
        <v>348</v>
      </c>
      <c r="D314" s="3" t="s">
        <v>349</v>
      </c>
      <c r="E314" s="3" t="s">
        <v>350</v>
      </c>
      <c r="F314" s="3" t="s">
        <v>351</v>
      </c>
      <c r="G314" s="3">
        <v>1</v>
      </c>
      <c r="H314" s="3">
        <v>2</v>
      </c>
      <c r="I314" s="3">
        <v>2</v>
      </c>
      <c r="J314" s="3">
        <v>2</v>
      </c>
      <c r="K314" s="3">
        <v>100.96</v>
      </c>
      <c r="L314" s="3">
        <v>880</v>
      </c>
      <c r="M314" s="3">
        <v>4.0999999999999996</v>
      </c>
      <c r="N314" s="7">
        <v>1771000</v>
      </c>
      <c r="O314" s="3">
        <v>2</v>
      </c>
    </row>
    <row r="315" spans="1:15">
      <c r="A315" s="3" t="s">
        <v>2614</v>
      </c>
      <c r="B315" s="3" t="s">
        <v>2614</v>
      </c>
      <c r="C315" s="3" t="s">
        <v>2615</v>
      </c>
      <c r="D315" s="3" t="s">
        <v>2616</v>
      </c>
      <c r="E315" s="3" t="s">
        <v>31</v>
      </c>
      <c r="F315" s="3" t="s">
        <v>2617</v>
      </c>
      <c r="G315" s="3">
        <v>1</v>
      </c>
      <c r="H315" s="3">
        <v>1</v>
      </c>
      <c r="I315" s="3">
        <v>1</v>
      </c>
      <c r="J315" s="3">
        <v>1</v>
      </c>
      <c r="K315" s="3">
        <v>84.534000000000006</v>
      </c>
      <c r="L315" s="3">
        <v>698</v>
      </c>
      <c r="M315" s="3">
        <v>1.4</v>
      </c>
      <c r="N315" s="7">
        <v>1764000</v>
      </c>
      <c r="O315" s="3">
        <v>1</v>
      </c>
    </row>
    <row r="316" spans="1:15">
      <c r="A316" s="3" t="s">
        <v>2440</v>
      </c>
      <c r="B316" s="3" t="s">
        <v>2440</v>
      </c>
      <c r="C316" s="3" t="s">
        <v>2441</v>
      </c>
      <c r="D316" s="3" t="s">
        <v>2442</v>
      </c>
      <c r="E316" s="3" t="s">
        <v>2443</v>
      </c>
      <c r="F316" s="3" t="s">
        <v>2444</v>
      </c>
      <c r="G316" s="3">
        <v>1</v>
      </c>
      <c r="H316" s="3">
        <v>1</v>
      </c>
      <c r="I316" s="3">
        <v>1</v>
      </c>
      <c r="J316" s="3">
        <v>1</v>
      </c>
      <c r="K316" s="3">
        <v>22.734000000000002</v>
      </c>
      <c r="L316" s="3">
        <v>192</v>
      </c>
      <c r="M316" s="3">
        <v>5.7</v>
      </c>
      <c r="N316" s="7">
        <v>1547900</v>
      </c>
      <c r="O316" s="3">
        <v>1</v>
      </c>
    </row>
    <row r="317" spans="1:15">
      <c r="A317" s="3" t="s">
        <v>3067</v>
      </c>
      <c r="B317" s="3" t="s">
        <v>3067</v>
      </c>
      <c r="C317" s="3" t="s">
        <v>3068</v>
      </c>
      <c r="D317" s="3" t="s">
        <v>3069</v>
      </c>
      <c r="E317" s="3" t="s">
        <v>3070</v>
      </c>
      <c r="F317" s="3" t="s">
        <v>3071</v>
      </c>
      <c r="G317" s="3">
        <v>1</v>
      </c>
      <c r="H317" s="3">
        <v>1</v>
      </c>
      <c r="I317" s="3">
        <v>1</v>
      </c>
      <c r="J317" s="3">
        <v>1</v>
      </c>
      <c r="K317" s="3">
        <v>81.762</v>
      </c>
      <c r="L317" s="3">
        <v>690</v>
      </c>
      <c r="M317" s="3">
        <v>2.2000000000000002</v>
      </c>
      <c r="N317" s="7">
        <v>1326900</v>
      </c>
      <c r="O317" s="3">
        <v>1</v>
      </c>
    </row>
    <row r="318" spans="1:15">
      <c r="A318" s="3" t="s">
        <v>920</v>
      </c>
      <c r="B318" s="3" t="s">
        <v>920</v>
      </c>
      <c r="C318" s="3" t="s">
        <v>921</v>
      </c>
      <c r="D318" s="3" t="s">
        <v>922</v>
      </c>
      <c r="E318" s="3" t="s">
        <v>101</v>
      </c>
      <c r="F318" s="3" t="s">
        <v>923</v>
      </c>
      <c r="G318" s="3">
        <v>1</v>
      </c>
      <c r="H318" s="3">
        <v>2</v>
      </c>
      <c r="I318" s="3">
        <v>2</v>
      </c>
      <c r="J318" s="3">
        <v>2</v>
      </c>
      <c r="K318" s="3">
        <v>44.527000000000001</v>
      </c>
      <c r="L318" s="3">
        <v>369</v>
      </c>
      <c r="M318" s="3">
        <v>6</v>
      </c>
      <c r="N318" s="7">
        <v>677730</v>
      </c>
      <c r="O318" s="3">
        <v>1</v>
      </c>
    </row>
  </sheetData>
  <conditionalFormatting sqref="D1:D1048576">
    <cfRule type="duplicateValues" dxfId="3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9" tint="0.39997558519241921"/>
  </sheetPr>
  <dimension ref="A1:R91"/>
  <sheetViews>
    <sheetView workbookViewId="0">
      <selection sqref="A1:R1"/>
    </sheetView>
  </sheetViews>
  <sheetFormatPr baseColWidth="10" defaultColWidth="11.1640625" defaultRowHeight="15" x14ac:dyDescent="0"/>
  <cols>
    <col min="16" max="16" width="27.83203125" style="3" customWidth="1"/>
  </cols>
  <sheetData>
    <row r="1" spans="1:18">
      <c r="A1" s="8" t="s">
        <v>219</v>
      </c>
      <c r="B1" s="8" t="s">
        <v>220</v>
      </c>
      <c r="C1" s="8" t="s">
        <v>221</v>
      </c>
      <c r="D1" s="8" t="s">
        <v>0</v>
      </c>
      <c r="E1" s="8" t="s">
        <v>1</v>
      </c>
      <c r="F1" s="8" t="s">
        <v>140</v>
      </c>
      <c r="G1" s="8" t="s">
        <v>141</v>
      </c>
      <c r="H1" s="8" t="s">
        <v>2040</v>
      </c>
      <c r="I1" s="8" t="s">
        <v>2041</v>
      </c>
      <c r="J1" s="8" t="s">
        <v>2042</v>
      </c>
      <c r="K1" s="8" t="s">
        <v>145</v>
      </c>
      <c r="L1" s="8" t="s">
        <v>222</v>
      </c>
      <c r="M1" s="8" t="s">
        <v>223</v>
      </c>
      <c r="N1" s="8" t="s">
        <v>224</v>
      </c>
      <c r="O1" s="8" t="s">
        <v>2043</v>
      </c>
      <c r="P1" s="8" t="s">
        <v>2044</v>
      </c>
      <c r="Q1" s="8" t="s">
        <v>2045</v>
      </c>
      <c r="R1" s="8"/>
    </row>
    <row r="2" spans="1:18">
      <c r="A2" s="3" t="s">
        <v>2046</v>
      </c>
      <c r="B2" s="3" t="s">
        <v>233</v>
      </c>
      <c r="C2" s="3" t="s">
        <v>234</v>
      </c>
      <c r="D2" s="3" t="s">
        <v>4</v>
      </c>
      <c r="E2" s="3" t="s">
        <v>5</v>
      </c>
      <c r="F2" s="3" t="s">
        <v>148</v>
      </c>
      <c r="G2" s="3">
        <v>6</v>
      </c>
      <c r="H2" s="3">
        <v>65</v>
      </c>
      <c r="I2" s="3">
        <v>65</v>
      </c>
      <c r="J2" s="3">
        <v>65</v>
      </c>
      <c r="K2" s="3">
        <v>195.72</v>
      </c>
      <c r="L2" s="3">
        <v>1720</v>
      </c>
      <c r="M2" s="3">
        <v>0</v>
      </c>
      <c r="N2" s="3">
        <v>323.31</v>
      </c>
      <c r="O2" s="3">
        <v>41.3</v>
      </c>
      <c r="P2" s="3">
        <v>2172400000</v>
      </c>
      <c r="Q2" s="3">
        <v>84</v>
      </c>
    </row>
    <row r="3" spans="1:18">
      <c r="A3" s="3" t="s">
        <v>2047</v>
      </c>
      <c r="B3" s="3" t="s">
        <v>2047</v>
      </c>
      <c r="C3" s="3" t="s">
        <v>2048</v>
      </c>
      <c r="D3" s="3" t="s">
        <v>2</v>
      </c>
      <c r="E3" s="3" t="s">
        <v>3</v>
      </c>
      <c r="F3" s="3" t="s">
        <v>2049</v>
      </c>
      <c r="G3" s="3">
        <v>1</v>
      </c>
      <c r="H3" s="3">
        <v>64</v>
      </c>
      <c r="I3" s="3">
        <v>64</v>
      </c>
      <c r="J3" s="3">
        <v>64</v>
      </c>
      <c r="K3" s="3">
        <v>170.48</v>
      </c>
      <c r="L3" s="3">
        <v>1442</v>
      </c>
      <c r="M3" s="3">
        <v>0</v>
      </c>
      <c r="N3" s="3">
        <v>323.31</v>
      </c>
      <c r="O3" s="3">
        <v>52.4</v>
      </c>
      <c r="P3" s="3">
        <v>2419700000</v>
      </c>
      <c r="Q3" s="3">
        <v>88</v>
      </c>
    </row>
    <row r="4" spans="1:18">
      <c r="A4" s="3" t="s">
        <v>228</v>
      </c>
      <c r="B4" s="3" t="s">
        <v>228</v>
      </c>
      <c r="C4" s="3" t="s">
        <v>229</v>
      </c>
      <c r="D4" s="3" t="s">
        <v>6</v>
      </c>
      <c r="E4" s="3" t="s">
        <v>7</v>
      </c>
      <c r="F4" s="3" t="s">
        <v>146</v>
      </c>
      <c r="G4" s="3">
        <v>1</v>
      </c>
      <c r="H4" s="3">
        <v>55</v>
      </c>
      <c r="I4" s="3">
        <v>55</v>
      </c>
      <c r="J4" s="3">
        <v>55</v>
      </c>
      <c r="K4" s="3">
        <v>108.18</v>
      </c>
      <c r="L4" s="3">
        <v>932</v>
      </c>
      <c r="M4" s="3">
        <v>0</v>
      </c>
      <c r="N4" s="3">
        <v>323.31</v>
      </c>
      <c r="O4" s="3">
        <v>58</v>
      </c>
      <c r="P4" s="3">
        <v>1946800000</v>
      </c>
      <c r="Q4" s="3">
        <v>69</v>
      </c>
    </row>
    <row r="5" spans="1:18">
      <c r="A5" s="3" t="s">
        <v>235</v>
      </c>
      <c r="B5" s="3" t="s">
        <v>235</v>
      </c>
      <c r="C5" s="3" t="s">
        <v>236</v>
      </c>
      <c r="D5" s="3" t="s">
        <v>12</v>
      </c>
      <c r="E5" s="3" t="s">
        <v>13</v>
      </c>
      <c r="F5" s="3" t="s">
        <v>149</v>
      </c>
      <c r="G5" s="3">
        <v>1</v>
      </c>
      <c r="H5" s="3">
        <v>41</v>
      </c>
      <c r="I5" s="3">
        <v>41</v>
      </c>
      <c r="J5" s="3">
        <v>41</v>
      </c>
      <c r="K5" s="3">
        <v>112.7</v>
      </c>
      <c r="L5" s="3">
        <v>924</v>
      </c>
      <c r="M5" s="3">
        <v>0</v>
      </c>
      <c r="N5" s="3">
        <v>323.31</v>
      </c>
      <c r="O5" s="3">
        <v>43.1</v>
      </c>
      <c r="P5" s="3">
        <v>923820000</v>
      </c>
      <c r="Q5" s="3">
        <v>54</v>
      </c>
    </row>
    <row r="6" spans="1:18">
      <c r="A6" s="3" t="s">
        <v>237</v>
      </c>
      <c r="B6" s="3" t="s">
        <v>237</v>
      </c>
      <c r="C6" s="3" t="s">
        <v>238</v>
      </c>
      <c r="D6" s="3" t="s">
        <v>14</v>
      </c>
      <c r="E6" s="3" t="s">
        <v>15</v>
      </c>
      <c r="F6" s="3" t="s">
        <v>150</v>
      </c>
      <c r="G6" s="3">
        <v>1</v>
      </c>
      <c r="H6" s="3">
        <v>36</v>
      </c>
      <c r="I6" s="3">
        <v>36</v>
      </c>
      <c r="J6" s="3">
        <v>36</v>
      </c>
      <c r="K6" s="3">
        <v>95.016999999999996</v>
      </c>
      <c r="L6" s="3">
        <v>821</v>
      </c>
      <c r="M6" s="3">
        <v>0</v>
      </c>
      <c r="N6" s="3">
        <v>238.5</v>
      </c>
      <c r="O6" s="3">
        <v>52.3</v>
      </c>
      <c r="P6" s="3">
        <v>746210000</v>
      </c>
      <c r="Q6" s="3">
        <v>44</v>
      </c>
    </row>
    <row r="7" spans="1:18">
      <c r="A7" s="3" t="s">
        <v>1996</v>
      </c>
      <c r="B7" s="3" t="s">
        <v>1996</v>
      </c>
      <c r="C7" s="3" t="s">
        <v>1997</v>
      </c>
      <c r="D7" s="3" t="s">
        <v>8</v>
      </c>
      <c r="E7" s="3" t="s">
        <v>9</v>
      </c>
      <c r="F7" s="3" t="s">
        <v>1998</v>
      </c>
      <c r="G7" s="3">
        <v>1</v>
      </c>
      <c r="H7" s="3">
        <v>34</v>
      </c>
      <c r="I7" s="3">
        <v>34</v>
      </c>
      <c r="J7" s="3">
        <v>34</v>
      </c>
      <c r="K7" s="3">
        <v>112.41</v>
      </c>
      <c r="L7" s="3">
        <v>993</v>
      </c>
      <c r="M7" s="3">
        <v>0</v>
      </c>
      <c r="N7" s="3">
        <v>323.31</v>
      </c>
      <c r="O7" s="3">
        <v>44.4</v>
      </c>
      <c r="P7" s="3">
        <v>944130000</v>
      </c>
      <c r="Q7" s="3">
        <v>46</v>
      </c>
    </row>
    <row r="8" spans="1:18">
      <c r="A8" s="3" t="s">
        <v>239</v>
      </c>
      <c r="B8" s="3" t="s">
        <v>239</v>
      </c>
      <c r="C8" s="3" t="s">
        <v>240</v>
      </c>
      <c r="D8" s="3" t="s">
        <v>32</v>
      </c>
      <c r="E8" s="3" t="s">
        <v>33</v>
      </c>
      <c r="F8" s="3" t="s">
        <v>151</v>
      </c>
      <c r="G8" s="3">
        <v>1</v>
      </c>
      <c r="H8" s="3">
        <v>34</v>
      </c>
      <c r="I8" s="3">
        <v>34</v>
      </c>
      <c r="J8" s="3">
        <v>34</v>
      </c>
      <c r="K8" s="3">
        <v>162.66</v>
      </c>
      <c r="L8" s="3">
        <v>1378</v>
      </c>
      <c r="M8" s="3">
        <v>0</v>
      </c>
      <c r="N8" s="3">
        <v>172.94</v>
      </c>
      <c r="O8" s="3">
        <v>28.7</v>
      </c>
      <c r="P8" s="3">
        <v>317010000</v>
      </c>
      <c r="Q8" s="3">
        <v>41</v>
      </c>
    </row>
    <row r="9" spans="1:18">
      <c r="A9" s="3" t="s">
        <v>692</v>
      </c>
      <c r="B9" s="3" t="s">
        <v>692</v>
      </c>
      <c r="C9" s="3" t="s">
        <v>693</v>
      </c>
      <c r="D9" s="3" t="s">
        <v>20</v>
      </c>
      <c r="E9" s="3" t="s">
        <v>21</v>
      </c>
      <c r="F9" s="3" t="s">
        <v>182</v>
      </c>
      <c r="G9" s="3">
        <v>1</v>
      </c>
      <c r="H9" s="3">
        <v>28</v>
      </c>
      <c r="I9" s="3">
        <v>28</v>
      </c>
      <c r="J9" s="3">
        <v>28</v>
      </c>
      <c r="K9" s="3">
        <v>86.622</v>
      </c>
      <c r="L9" s="3">
        <v>743</v>
      </c>
      <c r="M9" s="3">
        <v>0</v>
      </c>
      <c r="N9" s="3">
        <v>235.82</v>
      </c>
      <c r="O9" s="3">
        <v>42.1</v>
      </c>
      <c r="P9" s="3">
        <v>682760000</v>
      </c>
      <c r="Q9" s="3">
        <v>32</v>
      </c>
    </row>
    <row r="10" spans="1:18">
      <c r="A10" s="3" t="s">
        <v>230</v>
      </c>
      <c r="B10" s="3" t="s">
        <v>230</v>
      </c>
      <c r="C10" s="3" t="s">
        <v>231</v>
      </c>
      <c r="D10" s="3" t="s">
        <v>10</v>
      </c>
      <c r="E10" s="3" t="s">
        <v>11</v>
      </c>
      <c r="F10" s="3" t="s">
        <v>147</v>
      </c>
      <c r="G10" s="3">
        <v>1</v>
      </c>
      <c r="H10" s="3">
        <v>27</v>
      </c>
      <c r="I10" s="3">
        <v>27</v>
      </c>
      <c r="J10" s="3">
        <v>27</v>
      </c>
      <c r="K10" s="3">
        <v>72.387</v>
      </c>
      <c r="L10" s="3">
        <v>652</v>
      </c>
      <c r="M10" s="3">
        <v>0</v>
      </c>
      <c r="N10" s="3">
        <v>262.79000000000002</v>
      </c>
      <c r="O10" s="3">
        <v>45.1</v>
      </c>
      <c r="P10" s="3">
        <v>1310100000</v>
      </c>
      <c r="Q10" s="3">
        <v>44</v>
      </c>
    </row>
    <row r="11" spans="1:18">
      <c r="A11" s="3" t="s">
        <v>381</v>
      </c>
      <c r="B11" s="3" t="s">
        <v>381</v>
      </c>
      <c r="C11" s="3" t="s">
        <v>382</v>
      </c>
      <c r="D11" s="3" t="s">
        <v>28</v>
      </c>
      <c r="E11" s="3" t="s">
        <v>29</v>
      </c>
      <c r="F11" s="3" t="s">
        <v>162</v>
      </c>
      <c r="G11" s="3">
        <v>1</v>
      </c>
      <c r="H11" s="3">
        <v>26</v>
      </c>
      <c r="I11" s="3">
        <v>26</v>
      </c>
      <c r="J11" s="3">
        <v>26</v>
      </c>
      <c r="K11" s="3">
        <v>161.22</v>
      </c>
      <c r="L11" s="3">
        <v>1357</v>
      </c>
      <c r="M11" s="3">
        <v>0</v>
      </c>
      <c r="N11" s="3">
        <v>166.73</v>
      </c>
      <c r="O11" s="3">
        <v>23.6</v>
      </c>
      <c r="P11" s="3">
        <v>201350000</v>
      </c>
      <c r="Q11" s="3">
        <v>30</v>
      </c>
    </row>
    <row r="12" spans="1:18">
      <c r="A12" s="3" t="s">
        <v>2050</v>
      </c>
      <c r="B12" s="3" t="s">
        <v>2050</v>
      </c>
      <c r="C12" s="3" t="s">
        <v>2051</v>
      </c>
      <c r="D12" s="3" t="s">
        <v>44</v>
      </c>
      <c r="E12" s="3" t="s">
        <v>45</v>
      </c>
      <c r="F12" s="3" t="s">
        <v>2052</v>
      </c>
      <c r="G12" s="3">
        <v>1</v>
      </c>
      <c r="H12" s="3">
        <v>23</v>
      </c>
      <c r="I12" s="3">
        <v>23</v>
      </c>
      <c r="J12" s="3">
        <v>23</v>
      </c>
      <c r="K12" s="3">
        <v>171.11</v>
      </c>
      <c r="L12" s="3">
        <v>1464</v>
      </c>
      <c r="M12" s="3">
        <v>0</v>
      </c>
      <c r="N12" s="3">
        <v>93.01</v>
      </c>
      <c r="O12" s="3">
        <v>21.7</v>
      </c>
      <c r="P12" s="3">
        <v>183610000</v>
      </c>
      <c r="Q12" s="3">
        <v>22</v>
      </c>
    </row>
    <row r="13" spans="1:18">
      <c r="A13" s="3" t="s">
        <v>243</v>
      </c>
      <c r="B13" s="3" t="s">
        <v>243</v>
      </c>
      <c r="C13" s="3" t="s">
        <v>244</v>
      </c>
      <c r="D13" s="3" t="s">
        <v>57</v>
      </c>
      <c r="E13" s="3" t="s">
        <v>58</v>
      </c>
      <c r="F13" s="3" t="s">
        <v>153</v>
      </c>
      <c r="G13" s="3">
        <v>1</v>
      </c>
      <c r="H13" s="3">
        <v>23</v>
      </c>
      <c r="I13" s="3">
        <v>23</v>
      </c>
      <c r="J13" s="3">
        <v>23</v>
      </c>
      <c r="K13" s="3">
        <v>263.14999999999998</v>
      </c>
      <c r="L13" s="3">
        <v>2215</v>
      </c>
      <c r="M13" s="3">
        <v>0</v>
      </c>
      <c r="N13" s="3">
        <v>73.138000000000005</v>
      </c>
      <c r="O13" s="3">
        <v>12.8</v>
      </c>
      <c r="P13" s="3">
        <v>130960000</v>
      </c>
      <c r="Q13" s="3">
        <v>25</v>
      </c>
    </row>
    <row r="14" spans="1:18">
      <c r="A14" s="3" t="s">
        <v>241</v>
      </c>
      <c r="B14" s="3" t="s">
        <v>241</v>
      </c>
      <c r="C14" s="3" t="s">
        <v>242</v>
      </c>
      <c r="D14" s="3" t="s">
        <v>36</v>
      </c>
      <c r="E14" s="3" t="s">
        <v>37</v>
      </c>
      <c r="F14" s="3" t="s">
        <v>152</v>
      </c>
      <c r="G14" s="3">
        <v>1</v>
      </c>
      <c r="H14" s="3">
        <v>21</v>
      </c>
      <c r="I14" s="3">
        <v>21</v>
      </c>
      <c r="J14" s="3">
        <v>21</v>
      </c>
      <c r="K14" s="3">
        <v>90.052000000000007</v>
      </c>
      <c r="L14" s="3">
        <v>782</v>
      </c>
      <c r="M14" s="3">
        <v>0</v>
      </c>
      <c r="N14" s="3">
        <v>137.15</v>
      </c>
      <c r="O14" s="3">
        <v>36.1</v>
      </c>
      <c r="P14" s="3">
        <v>245130000</v>
      </c>
      <c r="Q14" s="3">
        <v>23</v>
      </c>
    </row>
    <row r="15" spans="1:18">
      <c r="A15" s="3" t="s">
        <v>845</v>
      </c>
      <c r="B15" s="3" t="s">
        <v>845</v>
      </c>
      <c r="C15" s="3" t="s">
        <v>846</v>
      </c>
      <c r="D15" s="3" t="s">
        <v>16</v>
      </c>
      <c r="E15" s="3" t="s">
        <v>17</v>
      </c>
      <c r="F15" s="3" t="s">
        <v>197</v>
      </c>
      <c r="G15" s="3">
        <v>1</v>
      </c>
      <c r="H15" s="3">
        <v>18</v>
      </c>
      <c r="I15" s="3">
        <v>18</v>
      </c>
      <c r="J15" s="3">
        <v>18</v>
      </c>
      <c r="K15" s="3">
        <v>39.374000000000002</v>
      </c>
      <c r="L15" s="3">
        <v>343</v>
      </c>
      <c r="M15" s="3">
        <v>0</v>
      </c>
      <c r="N15" s="3">
        <v>222.18</v>
      </c>
      <c r="O15" s="3">
        <v>58.6</v>
      </c>
      <c r="P15" s="3">
        <v>615520000</v>
      </c>
      <c r="Q15" s="3">
        <v>28</v>
      </c>
    </row>
    <row r="16" spans="1:18">
      <c r="A16" s="3" t="s">
        <v>924</v>
      </c>
      <c r="B16" s="3" t="s">
        <v>924</v>
      </c>
      <c r="C16" s="3" t="s">
        <v>925</v>
      </c>
      <c r="D16" s="3" t="s">
        <v>26</v>
      </c>
      <c r="E16" s="3" t="s">
        <v>27</v>
      </c>
      <c r="F16" s="3" t="s">
        <v>216</v>
      </c>
      <c r="G16" s="3">
        <v>1</v>
      </c>
      <c r="H16" s="3">
        <v>18</v>
      </c>
      <c r="I16" s="3">
        <v>18</v>
      </c>
      <c r="J16" s="3">
        <v>18</v>
      </c>
      <c r="K16" s="3">
        <v>48.72</v>
      </c>
      <c r="L16" s="3">
        <v>408</v>
      </c>
      <c r="M16" s="3">
        <v>0</v>
      </c>
      <c r="N16" s="3">
        <v>176.25</v>
      </c>
      <c r="O16" s="3">
        <v>51.2</v>
      </c>
      <c r="P16" s="3">
        <v>487870000</v>
      </c>
      <c r="Q16" s="3">
        <v>32</v>
      </c>
    </row>
    <row r="17" spans="1:17">
      <c r="A17" s="3" t="s">
        <v>286</v>
      </c>
      <c r="B17" s="3" t="s">
        <v>286</v>
      </c>
      <c r="C17" s="3" t="s">
        <v>287</v>
      </c>
      <c r="D17" s="3" t="s">
        <v>54</v>
      </c>
      <c r="E17" s="3" t="s">
        <v>27</v>
      </c>
      <c r="F17" s="3" t="s">
        <v>157</v>
      </c>
      <c r="G17" s="3">
        <v>1</v>
      </c>
      <c r="H17" s="3">
        <v>17</v>
      </c>
      <c r="I17" s="3">
        <v>17</v>
      </c>
      <c r="J17" s="3">
        <v>17</v>
      </c>
      <c r="K17" s="3">
        <v>154.09</v>
      </c>
      <c r="L17" s="3">
        <v>1294</v>
      </c>
      <c r="M17" s="3">
        <v>0</v>
      </c>
      <c r="N17" s="3">
        <v>100.75</v>
      </c>
      <c r="O17" s="3">
        <v>17.899999999999999</v>
      </c>
      <c r="P17" s="3">
        <v>94830000</v>
      </c>
      <c r="Q17" s="3">
        <v>19</v>
      </c>
    </row>
    <row r="18" spans="1:17">
      <c r="A18" s="3" t="s">
        <v>2032</v>
      </c>
      <c r="B18" s="3" t="s">
        <v>2032</v>
      </c>
      <c r="C18" s="3" t="s">
        <v>2033</v>
      </c>
      <c r="D18" s="3" t="s">
        <v>22</v>
      </c>
      <c r="E18" s="3" t="s">
        <v>23</v>
      </c>
      <c r="F18" s="3" t="s">
        <v>2034</v>
      </c>
      <c r="G18" s="3">
        <v>1</v>
      </c>
      <c r="H18" s="3">
        <v>16</v>
      </c>
      <c r="I18" s="3">
        <v>16</v>
      </c>
      <c r="J18" s="3">
        <v>16</v>
      </c>
      <c r="K18" s="3">
        <v>112.57</v>
      </c>
      <c r="L18" s="3">
        <v>969</v>
      </c>
      <c r="M18" s="3">
        <v>0</v>
      </c>
      <c r="N18" s="3">
        <v>290.57</v>
      </c>
      <c r="O18" s="3">
        <v>22</v>
      </c>
      <c r="P18" s="3">
        <v>163510000</v>
      </c>
      <c r="Q18" s="3">
        <v>20</v>
      </c>
    </row>
    <row r="19" spans="1:17">
      <c r="A19" s="3" t="s">
        <v>2053</v>
      </c>
      <c r="B19" s="3" t="s">
        <v>2053</v>
      </c>
      <c r="C19" s="3" t="s">
        <v>2054</v>
      </c>
      <c r="D19" s="3" t="s">
        <v>40</v>
      </c>
      <c r="E19" s="3" t="s">
        <v>41</v>
      </c>
      <c r="F19" s="3" t="s">
        <v>2055</v>
      </c>
      <c r="G19" s="3">
        <v>1</v>
      </c>
      <c r="H19" s="3">
        <v>16</v>
      </c>
      <c r="I19" s="3">
        <v>16</v>
      </c>
      <c r="J19" s="3">
        <v>16</v>
      </c>
      <c r="K19" s="3">
        <v>141.05000000000001</v>
      </c>
      <c r="L19" s="3">
        <v>1233</v>
      </c>
      <c r="M19" s="3">
        <v>0</v>
      </c>
      <c r="N19" s="3">
        <v>174.84</v>
      </c>
      <c r="O19" s="3">
        <v>26.4</v>
      </c>
      <c r="P19" s="3">
        <v>155990000</v>
      </c>
      <c r="Q19" s="3">
        <v>17</v>
      </c>
    </row>
    <row r="20" spans="1:17">
      <c r="A20" s="3" t="s">
        <v>629</v>
      </c>
      <c r="B20" s="3" t="s">
        <v>629</v>
      </c>
      <c r="C20" s="3" t="s">
        <v>630</v>
      </c>
      <c r="D20" s="3" t="s">
        <v>24</v>
      </c>
      <c r="E20" s="3" t="s">
        <v>25</v>
      </c>
      <c r="F20" s="3" t="s">
        <v>176</v>
      </c>
      <c r="G20" s="3">
        <v>1</v>
      </c>
      <c r="H20" s="3">
        <v>12</v>
      </c>
      <c r="I20" s="3">
        <v>12</v>
      </c>
      <c r="J20" s="3">
        <v>12</v>
      </c>
      <c r="K20" s="3">
        <v>38.924999999999997</v>
      </c>
      <c r="L20" s="3">
        <v>355</v>
      </c>
      <c r="M20" s="3">
        <v>0</v>
      </c>
      <c r="N20" s="3">
        <v>115.61</v>
      </c>
      <c r="O20" s="3">
        <v>43.1</v>
      </c>
      <c r="P20" s="3">
        <v>289790000</v>
      </c>
      <c r="Q20" s="3">
        <v>17</v>
      </c>
    </row>
    <row r="21" spans="1:17">
      <c r="A21" s="3" t="s">
        <v>2056</v>
      </c>
      <c r="B21" s="3" t="s">
        <v>2056</v>
      </c>
      <c r="C21" s="3" t="s">
        <v>2057</v>
      </c>
      <c r="D21" s="3" t="s">
        <v>30</v>
      </c>
      <c r="E21" s="3" t="s">
        <v>31</v>
      </c>
      <c r="F21" s="3" t="s">
        <v>2058</v>
      </c>
      <c r="G21" s="3">
        <v>1</v>
      </c>
      <c r="H21" s="3">
        <v>11</v>
      </c>
      <c r="I21" s="3">
        <v>11</v>
      </c>
      <c r="J21" s="3">
        <v>11</v>
      </c>
      <c r="K21" s="3">
        <v>34.725000000000001</v>
      </c>
      <c r="L21" s="3">
        <v>297</v>
      </c>
      <c r="M21" s="3">
        <v>0</v>
      </c>
      <c r="N21" s="3">
        <v>71.674999999999997</v>
      </c>
      <c r="O21" s="3">
        <v>36.700000000000003</v>
      </c>
      <c r="P21" s="3">
        <v>143810000</v>
      </c>
      <c r="Q21" s="3">
        <v>15</v>
      </c>
    </row>
    <row r="22" spans="1:17">
      <c r="A22" s="3" t="s">
        <v>434</v>
      </c>
      <c r="B22" s="3" t="s">
        <v>434</v>
      </c>
      <c r="C22" s="3" t="s">
        <v>435</v>
      </c>
      <c r="D22" s="3" t="s">
        <v>62</v>
      </c>
      <c r="E22" s="3" t="s">
        <v>63</v>
      </c>
      <c r="F22" s="3" t="s">
        <v>164</v>
      </c>
      <c r="G22" s="3">
        <v>1</v>
      </c>
      <c r="H22" s="3">
        <v>11</v>
      </c>
      <c r="I22" s="3">
        <v>11</v>
      </c>
      <c r="J22" s="3">
        <v>11</v>
      </c>
      <c r="K22" s="3">
        <v>46.738</v>
      </c>
      <c r="L22" s="3">
        <v>398</v>
      </c>
      <c r="M22" s="3">
        <v>0</v>
      </c>
      <c r="N22" s="3">
        <v>26.564</v>
      </c>
      <c r="O22" s="3">
        <v>32.700000000000003</v>
      </c>
      <c r="P22" s="3">
        <v>96037000</v>
      </c>
      <c r="Q22" s="3">
        <v>8</v>
      </c>
    </row>
    <row r="23" spans="1:17">
      <c r="A23" s="3" t="s">
        <v>267</v>
      </c>
      <c r="B23" s="3" t="s">
        <v>267</v>
      </c>
      <c r="C23" s="3" t="s">
        <v>268</v>
      </c>
      <c r="D23" s="3" t="s">
        <v>55</v>
      </c>
      <c r="E23" s="3" t="s">
        <v>56</v>
      </c>
      <c r="F23" s="3" t="s">
        <v>155</v>
      </c>
      <c r="G23" s="3">
        <v>1</v>
      </c>
      <c r="H23" s="3">
        <v>11</v>
      </c>
      <c r="I23" s="3">
        <v>11</v>
      </c>
      <c r="J23" s="3">
        <v>11</v>
      </c>
      <c r="K23" s="3">
        <v>62.375999999999998</v>
      </c>
      <c r="L23" s="3">
        <v>540</v>
      </c>
      <c r="M23" s="3">
        <v>0</v>
      </c>
      <c r="N23" s="3">
        <v>62.731999999999999</v>
      </c>
      <c r="O23" s="3">
        <v>28.1</v>
      </c>
      <c r="P23" s="3">
        <v>69704000</v>
      </c>
      <c r="Q23" s="3">
        <v>12</v>
      </c>
    </row>
    <row r="24" spans="1:17">
      <c r="A24" s="3" t="s">
        <v>269</v>
      </c>
      <c r="B24" s="3" t="s">
        <v>269</v>
      </c>
      <c r="C24" s="3" t="s">
        <v>270</v>
      </c>
      <c r="D24" s="3" t="s">
        <v>92</v>
      </c>
      <c r="E24" s="3" t="s">
        <v>93</v>
      </c>
      <c r="F24" s="3" t="s">
        <v>156</v>
      </c>
      <c r="G24" s="3">
        <v>1</v>
      </c>
      <c r="H24" s="3">
        <v>11</v>
      </c>
      <c r="I24" s="3">
        <v>11</v>
      </c>
      <c r="J24" s="3">
        <v>11</v>
      </c>
      <c r="K24" s="3">
        <v>111.77</v>
      </c>
      <c r="L24" s="3">
        <v>997</v>
      </c>
      <c r="M24" s="3">
        <v>0</v>
      </c>
      <c r="N24" s="3">
        <v>32.704999999999998</v>
      </c>
      <c r="O24" s="3">
        <v>13.2</v>
      </c>
      <c r="P24" s="3">
        <v>58301000</v>
      </c>
      <c r="Q24" s="3">
        <v>11</v>
      </c>
    </row>
    <row r="25" spans="1:17">
      <c r="A25" s="3" t="s">
        <v>880</v>
      </c>
      <c r="B25" s="3" t="s">
        <v>880</v>
      </c>
      <c r="C25" s="3" t="s">
        <v>881</v>
      </c>
      <c r="D25" s="3" t="s">
        <v>38</v>
      </c>
      <c r="E25" s="3" t="s">
        <v>39</v>
      </c>
      <c r="F25" s="3" t="s">
        <v>206</v>
      </c>
      <c r="G25" s="3">
        <v>1</v>
      </c>
      <c r="H25" s="3">
        <v>10</v>
      </c>
      <c r="I25" s="3">
        <v>10</v>
      </c>
      <c r="J25" s="3">
        <v>10</v>
      </c>
      <c r="K25" s="3">
        <v>34.106999999999999</v>
      </c>
      <c r="L25" s="3">
        <v>316</v>
      </c>
      <c r="M25" s="3">
        <v>0</v>
      </c>
      <c r="N25" s="3">
        <v>62.792000000000002</v>
      </c>
      <c r="O25" s="3">
        <v>48.4</v>
      </c>
      <c r="P25" s="3">
        <v>143500000</v>
      </c>
      <c r="Q25" s="3">
        <v>11</v>
      </c>
    </row>
    <row r="26" spans="1:17">
      <c r="A26" s="3" t="s">
        <v>735</v>
      </c>
      <c r="B26" s="3" t="s">
        <v>735</v>
      </c>
      <c r="C26" s="3" t="s">
        <v>736</v>
      </c>
      <c r="D26" s="3" t="s">
        <v>48</v>
      </c>
      <c r="E26" s="3" t="s">
        <v>49</v>
      </c>
      <c r="F26" s="3" t="s">
        <v>189</v>
      </c>
      <c r="G26" s="3">
        <v>1</v>
      </c>
      <c r="H26" s="3">
        <v>10</v>
      </c>
      <c r="I26" s="3">
        <v>10</v>
      </c>
      <c r="J26" s="3">
        <v>10</v>
      </c>
      <c r="K26" s="3">
        <v>41.276000000000003</v>
      </c>
      <c r="L26" s="3">
        <v>351</v>
      </c>
      <c r="M26" s="3">
        <v>0</v>
      </c>
      <c r="N26" s="3">
        <v>39.997</v>
      </c>
      <c r="O26" s="3">
        <v>31.9</v>
      </c>
      <c r="P26" s="3">
        <v>126280000</v>
      </c>
      <c r="Q26" s="3">
        <v>13</v>
      </c>
    </row>
    <row r="27" spans="1:17">
      <c r="A27" s="3" t="s">
        <v>2059</v>
      </c>
      <c r="B27" s="3" t="s">
        <v>2059</v>
      </c>
      <c r="C27" s="3" t="s">
        <v>2060</v>
      </c>
      <c r="D27" s="3" t="s">
        <v>61</v>
      </c>
      <c r="E27" s="3" t="s">
        <v>31</v>
      </c>
      <c r="F27" s="3" t="s">
        <v>2061</v>
      </c>
      <c r="G27" s="3">
        <v>1</v>
      </c>
      <c r="H27" s="3">
        <v>10</v>
      </c>
      <c r="I27" s="3">
        <v>10</v>
      </c>
      <c r="J27" s="3">
        <v>10</v>
      </c>
      <c r="K27" s="3">
        <v>153.69999999999999</v>
      </c>
      <c r="L27" s="3">
        <v>1336</v>
      </c>
      <c r="M27" s="3">
        <v>0</v>
      </c>
      <c r="N27" s="3">
        <v>44.223999999999997</v>
      </c>
      <c r="O27" s="3">
        <v>12.1</v>
      </c>
      <c r="P27" s="3">
        <v>48353000</v>
      </c>
      <c r="Q27" s="3">
        <v>10</v>
      </c>
    </row>
    <row r="28" spans="1:17">
      <c r="A28" s="3" t="s">
        <v>1932</v>
      </c>
      <c r="B28" s="3" t="s">
        <v>1932</v>
      </c>
      <c r="C28" s="3" t="s">
        <v>1933</v>
      </c>
      <c r="D28" s="3" t="s">
        <v>18</v>
      </c>
      <c r="E28" s="3" t="s">
        <v>19</v>
      </c>
      <c r="F28" s="3" t="s">
        <v>1934</v>
      </c>
      <c r="G28" s="3">
        <v>1</v>
      </c>
      <c r="H28" s="3">
        <v>9</v>
      </c>
      <c r="I28" s="3">
        <v>9</v>
      </c>
      <c r="J28" s="3">
        <v>9</v>
      </c>
      <c r="K28" s="3">
        <v>33.411000000000001</v>
      </c>
      <c r="L28" s="3">
        <v>287</v>
      </c>
      <c r="M28" s="3">
        <v>0</v>
      </c>
      <c r="N28" s="3">
        <v>85.549000000000007</v>
      </c>
      <c r="O28" s="3">
        <v>32.4</v>
      </c>
      <c r="P28" s="3">
        <v>713540000</v>
      </c>
      <c r="Q28" s="3">
        <v>16</v>
      </c>
    </row>
    <row r="29" spans="1:17">
      <c r="A29" s="3" t="s">
        <v>245</v>
      </c>
      <c r="B29" s="3" t="s">
        <v>245</v>
      </c>
      <c r="C29" s="3" t="s">
        <v>246</v>
      </c>
      <c r="D29" s="3" t="s">
        <v>65</v>
      </c>
      <c r="E29" s="3" t="s">
        <v>66</v>
      </c>
      <c r="F29" s="3" t="s">
        <v>154</v>
      </c>
      <c r="G29" s="3">
        <v>1</v>
      </c>
      <c r="H29" s="3">
        <v>9</v>
      </c>
      <c r="I29" s="3">
        <v>9</v>
      </c>
      <c r="J29" s="3">
        <v>9</v>
      </c>
      <c r="K29" s="3">
        <v>55.514000000000003</v>
      </c>
      <c r="L29" s="3">
        <v>483</v>
      </c>
      <c r="M29" s="3">
        <v>0</v>
      </c>
      <c r="N29" s="3">
        <v>33.57</v>
      </c>
      <c r="O29" s="3">
        <v>28.2</v>
      </c>
      <c r="P29" s="3">
        <v>84750000</v>
      </c>
      <c r="Q29" s="3">
        <v>9</v>
      </c>
    </row>
    <row r="30" spans="1:17">
      <c r="A30" s="3" t="s">
        <v>2062</v>
      </c>
      <c r="B30" s="3" t="s">
        <v>2062</v>
      </c>
      <c r="C30" s="3" t="s">
        <v>2063</v>
      </c>
      <c r="D30" s="3" t="s">
        <v>70</v>
      </c>
      <c r="E30" s="3" t="s">
        <v>71</v>
      </c>
      <c r="F30" s="3" t="s">
        <v>2064</v>
      </c>
      <c r="G30" s="3">
        <v>2</v>
      </c>
      <c r="H30" s="3">
        <v>11</v>
      </c>
      <c r="I30" s="3">
        <v>11</v>
      </c>
      <c r="J30" s="3">
        <v>9</v>
      </c>
      <c r="K30" s="3">
        <v>167.24</v>
      </c>
      <c r="L30" s="3">
        <v>1417</v>
      </c>
      <c r="M30" s="3">
        <v>0</v>
      </c>
      <c r="N30" s="3">
        <v>31.838999999999999</v>
      </c>
      <c r="O30" s="3">
        <v>7</v>
      </c>
      <c r="P30" s="3">
        <v>64268000</v>
      </c>
      <c r="Q30" s="3">
        <v>12</v>
      </c>
    </row>
    <row r="31" spans="1:17">
      <c r="A31" s="3" t="s">
        <v>303</v>
      </c>
      <c r="B31" s="3" t="s">
        <v>303</v>
      </c>
      <c r="C31" s="3" t="s">
        <v>304</v>
      </c>
      <c r="D31" s="3" t="s">
        <v>109</v>
      </c>
      <c r="E31" s="3" t="s">
        <v>110</v>
      </c>
      <c r="F31" s="3" t="s">
        <v>158</v>
      </c>
      <c r="G31" s="3">
        <v>1</v>
      </c>
      <c r="H31" s="3">
        <v>9</v>
      </c>
      <c r="I31" s="3">
        <v>9</v>
      </c>
      <c r="J31" s="3">
        <v>9</v>
      </c>
      <c r="K31" s="3">
        <v>104.85</v>
      </c>
      <c r="L31" s="3">
        <v>897</v>
      </c>
      <c r="M31" s="3">
        <v>0</v>
      </c>
      <c r="N31" s="3">
        <v>25.37</v>
      </c>
      <c r="O31" s="3">
        <v>9.8000000000000007</v>
      </c>
      <c r="P31" s="3">
        <v>59738000</v>
      </c>
      <c r="Q31" s="3">
        <v>9</v>
      </c>
    </row>
    <row r="32" spans="1:17">
      <c r="A32" s="3" t="s">
        <v>374</v>
      </c>
      <c r="B32" s="3" t="s">
        <v>374</v>
      </c>
      <c r="C32" s="3" t="s">
        <v>375</v>
      </c>
      <c r="D32" s="3" t="s">
        <v>97</v>
      </c>
      <c r="E32" s="3" t="s">
        <v>98</v>
      </c>
      <c r="F32" s="3" t="s">
        <v>161</v>
      </c>
      <c r="G32" s="3">
        <v>1</v>
      </c>
      <c r="H32" s="3">
        <v>8</v>
      </c>
      <c r="I32" s="3">
        <v>8</v>
      </c>
      <c r="J32" s="3">
        <v>8</v>
      </c>
      <c r="K32" s="3">
        <v>160.41999999999999</v>
      </c>
      <c r="L32" s="3">
        <v>1340</v>
      </c>
      <c r="M32" s="3">
        <v>0</v>
      </c>
      <c r="N32" s="3">
        <v>20.428000000000001</v>
      </c>
      <c r="O32" s="3">
        <v>6.6</v>
      </c>
      <c r="P32" s="3">
        <v>41704000</v>
      </c>
      <c r="Q32" s="3">
        <v>7</v>
      </c>
    </row>
    <row r="33" spans="1:17">
      <c r="A33" s="3" t="s">
        <v>2065</v>
      </c>
      <c r="B33" s="3" t="s">
        <v>2065</v>
      </c>
      <c r="C33" s="3" t="s">
        <v>2066</v>
      </c>
      <c r="D33" s="3" t="s">
        <v>76</v>
      </c>
      <c r="E33" s="3" t="s">
        <v>77</v>
      </c>
      <c r="F33" s="3" t="s">
        <v>2067</v>
      </c>
      <c r="G33" s="3">
        <v>1</v>
      </c>
      <c r="H33" s="3">
        <v>8</v>
      </c>
      <c r="I33" s="3">
        <v>8</v>
      </c>
      <c r="J33" s="3">
        <v>8</v>
      </c>
      <c r="K33" s="3">
        <v>57.332999999999998</v>
      </c>
      <c r="L33" s="3">
        <v>495</v>
      </c>
      <c r="M33" s="3">
        <v>0</v>
      </c>
      <c r="N33" s="3">
        <v>25.478999999999999</v>
      </c>
      <c r="O33" s="3">
        <v>17</v>
      </c>
      <c r="P33" s="3">
        <v>33039000</v>
      </c>
      <c r="Q33" s="3">
        <v>6</v>
      </c>
    </row>
    <row r="34" spans="1:17">
      <c r="A34" s="3" t="s">
        <v>622</v>
      </c>
      <c r="B34" s="3" t="s">
        <v>622</v>
      </c>
      <c r="C34" s="3" t="s">
        <v>623</v>
      </c>
      <c r="D34" s="3" t="s">
        <v>52</v>
      </c>
      <c r="E34" s="3" t="s">
        <v>53</v>
      </c>
      <c r="F34" s="3" t="s">
        <v>175</v>
      </c>
      <c r="G34" s="3">
        <v>1</v>
      </c>
      <c r="H34" s="3">
        <v>7</v>
      </c>
      <c r="I34" s="3">
        <v>7</v>
      </c>
      <c r="J34" s="3">
        <v>7</v>
      </c>
      <c r="K34" s="3">
        <v>23.988</v>
      </c>
      <c r="L34" s="3">
        <v>208</v>
      </c>
      <c r="M34" s="3">
        <v>0</v>
      </c>
      <c r="N34" s="3">
        <v>20.286999999999999</v>
      </c>
      <c r="O34" s="3">
        <v>35.6</v>
      </c>
      <c r="P34" s="3">
        <v>96587000</v>
      </c>
      <c r="Q34" s="3">
        <v>8</v>
      </c>
    </row>
    <row r="35" spans="1:17">
      <c r="A35" s="3" t="s">
        <v>2068</v>
      </c>
      <c r="B35" s="3" t="s">
        <v>2068</v>
      </c>
      <c r="C35" s="3" t="s">
        <v>2069</v>
      </c>
      <c r="D35" s="3" t="s">
        <v>34</v>
      </c>
      <c r="E35" s="3" t="s">
        <v>35</v>
      </c>
      <c r="F35" s="3" t="s">
        <v>2070</v>
      </c>
      <c r="G35" s="3">
        <v>1</v>
      </c>
      <c r="H35" s="3">
        <v>6</v>
      </c>
      <c r="I35" s="3">
        <v>6</v>
      </c>
      <c r="J35" s="3">
        <v>6</v>
      </c>
      <c r="K35" s="3">
        <v>17.295000000000002</v>
      </c>
      <c r="L35" s="3">
        <v>162</v>
      </c>
      <c r="M35" s="3">
        <v>0</v>
      </c>
      <c r="N35" s="3">
        <v>84.227000000000004</v>
      </c>
      <c r="O35" s="3">
        <v>24.1</v>
      </c>
      <c r="P35" s="3">
        <v>188690000</v>
      </c>
      <c r="Q35" s="3">
        <v>9</v>
      </c>
    </row>
    <row r="36" spans="1:17">
      <c r="A36" s="3" t="s">
        <v>2071</v>
      </c>
      <c r="B36" s="3" t="s">
        <v>2071</v>
      </c>
      <c r="C36" s="3" t="s">
        <v>2072</v>
      </c>
      <c r="D36" s="3" t="s">
        <v>59</v>
      </c>
      <c r="E36" s="3" t="s">
        <v>60</v>
      </c>
      <c r="F36" s="3" t="s">
        <v>2073</v>
      </c>
      <c r="G36" s="3">
        <v>1</v>
      </c>
      <c r="H36" s="3">
        <v>6</v>
      </c>
      <c r="I36" s="3">
        <v>6</v>
      </c>
      <c r="J36" s="3">
        <v>6</v>
      </c>
      <c r="K36" s="3">
        <v>36.412999999999997</v>
      </c>
      <c r="L36" s="3">
        <v>302</v>
      </c>
      <c r="M36" s="3">
        <v>0</v>
      </c>
      <c r="N36" s="3">
        <v>15.276999999999999</v>
      </c>
      <c r="O36" s="3">
        <v>17.5</v>
      </c>
      <c r="P36" s="3">
        <v>72211000</v>
      </c>
      <c r="Q36" s="3">
        <v>6</v>
      </c>
    </row>
    <row r="37" spans="1:17">
      <c r="A37" s="3" t="s">
        <v>866</v>
      </c>
      <c r="B37" s="3" t="s">
        <v>866</v>
      </c>
      <c r="C37" s="3" t="s">
        <v>867</v>
      </c>
      <c r="D37" s="3" t="s">
        <v>83</v>
      </c>
      <c r="E37" s="3" t="s">
        <v>84</v>
      </c>
      <c r="F37" s="3" t="s">
        <v>202</v>
      </c>
      <c r="G37" s="3">
        <v>1</v>
      </c>
      <c r="H37" s="3">
        <v>6</v>
      </c>
      <c r="I37" s="3">
        <v>6</v>
      </c>
      <c r="J37" s="3">
        <v>6</v>
      </c>
      <c r="K37" s="3">
        <v>44.603999999999999</v>
      </c>
      <c r="L37" s="3">
        <v>396</v>
      </c>
      <c r="M37" s="3">
        <v>0</v>
      </c>
      <c r="N37" s="3">
        <v>17.082000000000001</v>
      </c>
      <c r="O37" s="3">
        <v>16.899999999999999</v>
      </c>
      <c r="P37" s="3">
        <v>63019000</v>
      </c>
      <c r="Q37" s="3">
        <v>5</v>
      </c>
    </row>
    <row r="38" spans="1:17">
      <c r="A38" s="3" t="s">
        <v>2074</v>
      </c>
      <c r="B38" s="3" t="s">
        <v>2074</v>
      </c>
      <c r="C38" s="3" t="s">
        <v>2075</v>
      </c>
      <c r="D38" s="3" t="s">
        <v>67</v>
      </c>
      <c r="E38" s="3" t="s">
        <v>27</v>
      </c>
      <c r="F38" s="3" t="s">
        <v>2076</v>
      </c>
      <c r="G38" s="3">
        <v>1</v>
      </c>
      <c r="H38" s="3">
        <v>6</v>
      </c>
      <c r="I38" s="3">
        <v>6</v>
      </c>
      <c r="J38" s="3">
        <v>6</v>
      </c>
      <c r="K38" s="3">
        <v>67.801000000000002</v>
      </c>
      <c r="L38" s="3">
        <v>575</v>
      </c>
      <c r="M38" s="3">
        <v>0</v>
      </c>
      <c r="N38" s="3">
        <v>46.472000000000001</v>
      </c>
      <c r="O38" s="3">
        <v>11.5</v>
      </c>
      <c r="P38" s="3">
        <v>42857000</v>
      </c>
      <c r="Q38" s="3">
        <v>5</v>
      </c>
    </row>
    <row r="39" spans="1:17">
      <c r="A39" s="3" t="s">
        <v>605</v>
      </c>
      <c r="B39" s="3" t="s">
        <v>605</v>
      </c>
      <c r="C39" s="3" t="s">
        <v>606</v>
      </c>
      <c r="D39" s="3" t="s">
        <v>111</v>
      </c>
      <c r="E39" s="3" t="s">
        <v>66</v>
      </c>
      <c r="F39" s="3" t="s">
        <v>174</v>
      </c>
      <c r="G39" s="3">
        <v>1</v>
      </c>
      <c r="H39" s="3">
        <v>6</v>
      </c>
      <c r="I39" s="3">
        <v>6</v>
      </c>
      <c r="J39" s="3">
        <v>6</v>
      </c>
      <c r="K39" s="3">
        <v>49.194000000000003</v>
      </c>
      <c r="L39" s="3">
        <v>423</v>
      </c>
      <c r="M39" s="3">
        <v>0</v>
      </c>
      <c r="N39" s="3">
        <v>7.524</v>
      </c>
      <c r="O39" s="3">
        <v>17.3</v>
      </c>
      <c r="P39" s="3">
        <v>30085000</v>
      </c>
      <c r="Q39" s="3">
        <v>5</v>
      </c>
    </row>
    <row r="40" spans="1:17">
      <c r="A40" s="3" t="s">
        <v>508</v>
      </c>
      <c r="B40" s="3" t="s">
        <v>508</v>
      </c>
      <c r="C40" s="3" t="s">
        <v>509</v>
      </c>
      <c r="D40" s="3" t="s">
        <v>68</v>
      </c>
      <c r="E40" s="3" t="s">
        <v>69</v>
      </c>
      <c r="F40" s="3" t="s">
        <v>165</v>
      </c>
      <c r="G40" s="3">
        <v>1</v>
      </c>
      <c r="H40" s="3">
        <v>6</v>
      </c>
      <c r="I40" s="3">
        <v>6</v>
      </c>
      <c r="J40" s="3">
        <v>6</v>
      </c>
      <c r="K40" s="3">
        <v>103.64</v>
      </c>
      <c r="L40" s="3">
        <v>861</v>
      </c>
      <c r="M40" s="3">
        <v>0</v>
      </c>
      <c r="N40" s="3">
        <v>31.672999999999998</v>
      </c>
      <c r="O40" s="3">
        <v>7</v>
      </c>
      <c r="P40" s="3">
        <v>23823000</v>
      </c>
      <c r="Q40" s="3">
        <v>5</v>
      </c>
    </row>
    <row r="41" spans="1:17">
      <c r="A41" s="3" t="s">
        <v>694</v>
      </c>
      <c r="B41" s="3" t="s">
        <v>694</v>
      </c>
      <c r="C41" s="3" t="s">
        <v>695</v>
      </c>
      <c r="D41" s="3" t="s">
        <v>46</v>
      </c>
      <c r="E41" s="3" t="s">
        <v>47</v>
      </c>
      <c r="F41" s="3" t="s">
        <v>183</v>
      </c>
      <c r="G41" s="3">
        <v>1</v>
      </c>
      <c r="H41" s="3">
        <v>6</v>
      </c>
      <c r="I41" s="3">
        <v>6</v>
      </c>
      <c r="J41" s="3">
        <v>6</v>
      </c>
      <c r="K41" s="3">
        <v>92.727000000000004</v>
      </c>
      <c r="L41" s="3">
        <v>796</v>
      </c>
      <c r="M41" s="3">
        <v>0</v>
      </c>
      <c r="N41" s="3">
        <v>36.369999999999997</v>
      </c>
      <c r="O41" s="3">
        <v>8.4</v>
      </c>
      <c r="P41" s="3">
        <v>21564000</v>
      </c>
      <c r="Q41" s="3">
        <v>1</v>
      </c>
    </row>
    <row r="42" spans="1:17">
      <c r="A42" s="3" t="s">
        <v>2077</v>
      </c>
      <c r="B42" s="3" t="s">
        <v>2077</v>
      </c>
      <c r="C42" s="3" t="s">
        <v>2078</v>
      </c>
      <c r="D42" s="3" t="s">
        <v>104</v>
      </c>
      <c r="E42" s="3" t="s">
        <v>105</v>
      </c>
      <c r="F42" s="3" t="s">
        <v>2079</v>
      </c>
      <c r="G42" s="3">
        <v>1</v>
      </c>
      <c r="H42" s="3">
        <v>6</v>
      </c>
      <c r="I42" s="3">
        <v>6</v>
      </c>
      <c r="J42" s="3">
        <v>6</v>
      </c>
      <c r="K42" s="3">
        <v>32.61</v>
      </c>
      <c r="L42" s="3">
        <v>275</v>
      </c>
      <c r="M42" s="3">
        <v>0</v>
      </c>
      <c r="N42" s="3">
        <v>27.003</v>
      </c>
      <c r="O42" s="3">
        <v>23.6</v>
      </c>
      <c r="P42" s="3">
        <v>16157000</v>
      </c>
      <c r="Q42" s="3">
        <v>6</v>
      </c>
    </row>
    <row r="43" spans="1:17">
      <c r="A43" s="3" t="s">
        <v>2080</v>
      </c>
      <c r="B43" s="3" t="s">
        <v>2080</v>
      </c>
      <c r="C43" s="3" t="s">
        <v>2081</v>
      </c>
      <c r="D43" s="3" t="s">
        <v>64</v>
      </c>
      <c r="E43" s="3" t="s">
        <v>60</v>
      </c>
      <c r="F43" s="3" t="s">
        <v>2082</v>
      </c>
      <c r="G43" s="3">
        <v>1</v>
      </c>
      <c r="H43" s="3">
        <v>5</v>
      </c>
      <c r="I43" s="3">
        <v>5</v>
      </c>
      <c r="J43" s="3">
        <v>5</v>
      </c>
      <c r="K43" s="3">
        <v>25.379000000000001</v>
      </c>
      <c r="L43" s="3">
        <v>209</v>
      </c>
      <c r="M43" s="3">
        <v>0</v>
      </c>
      <c r="N43" s="3">
        <v>25.873000000000001</v>
      </c>
      <c r="O43" s="3">
        <v>26.3</v>
      </c>
      <c r="P43" s="3">
        <v>43920000</v>
      </c>
      <c r="Q43" s="3">
        <v>5</v>
      </c>
    </row>
    <row r="44" spans="1:17">
      <c r="A44" s="3" t="s">
        <v>557</v>
      </c>
      <c r="B44" s="3" t="s">
        <v>557</v>
      </c>
      <c r="C44" s="3" t="s">
        <v>558</v>
      </c>
      <c r="D44" s="3" t="s">
        <v>81</v>
      </c>
      <c r="E44" s="3" t="s">
        <v>82</v>
      </c>
      <c r="F44" s="3" t="s">
        <v>168</v>
      </c>
      <c r="G44" s="3">
        <v>1</v>
      </c>
      <c r="H44" s="3">
        <v>5</v>
      </c>
      <c r="I44" s="3">
        <v>5</v>
      </c>
      <c r="J44" s="3">
        <v>5</v>
      </c>
      <c r="K44" s="3">
        <v>51.951000000000001</v>
      </c>
      <c r="L44" s="3">
        <v>452</v>
      </c>
      <c r="M44" s="3">
        <v>0</v>
      </c>
      <c r="N44" s="3">
        <v>22.306000000000001</v>
      </c>
      <c r="O44" s="3">
        <v>14.2</v>
      </c>
      <c r="P44" s="3">
        <v>41490000</v>
      </c>
      <c r="Q44" s="3">
        <v>4</v>
      </c>
    </row>
    <row r="45" spans="1:17">
      <c r="A45" s="3" t="s">
        <v>2083</v>
      </c>
      <c r="B45" s="3" t="s">
        <v>2083</v>
      </c>
      <c r="C45" s="3" t="s">
        <v>2084</v>
      </c>
      <c r="D45" s="3" t="s">
        <v>78</v>
      </c>
      <c r="E45" s="3" t="s">
        <v>79</v>
      </c>
      <c r="F45" s="3" t="s">
        <v>2085</v>
      </c>
      <c r="G45" s="3">
        <v>1</v>
      </c>
      <c r="H45" s="3">
        <v>5</v>
      </c>
      <c r="I45" s="3">
        <v>5</v>
      </c>
      <c r="J45" s="3">
        <v>5</v>
      </c>
      <c r="K45" s="3">
        <v>90.786000000000001</v>
      </c>
      <c r="L45" s="3">
        <v>777</v>
      </c>
      <c r="M45" s="3">
        <v>0</v>
      </c>
      <c r="N45" s="3">
        <v>18.484000000000002</v>
      </c>
      <c r="O45" s="3">
        <v>7.1</v>
      </c>
      <c r="P45" s="3">
        <v>20650000</v>
      </c>
      <c r="Q45" s="3">
        <v>5</v>
      </c>
    </row>
    <row r="46" spans="1:17">
      <c r="A46" s="3" t="s">
        <v>2086</v>
      </c>
      <c r="B46" s="3" t="s">
        <v>2086</v>
      </c>
      <c r="C46" s="3" t="s">
        <v>2087</v>
      </c>
      <c r="D46" s="3" t="s">
        <v>1429</v>
      </c>
      <c r="E46" s="3" t="s">
        <v>2088</v>
      </c>
      <c r="F46" s="3" t="s">
        <v>2089</v>
      </c>
      <c r="G46" s="3">
        <v>1</v>
      </c>
      <c r="H46" s="3">
        <v>5</v>
      </c>
      <c r="I46" s="3">
        <v>5</v>
      </c>
      <c r="J46" s="3">
        <v>5</v>
      </c>
      <c r="K46" s="3">
        <v>52.704000000000001</v>
      </c>
      <c r="L46" s="3">
        <v>446</v>
      </c>
      <c r="M46" s="3">
        <v>0</v>
      </c>
      <c r="N46" s="3">
        <v>11.762</v>
      </c>
      <c r="O46" s="3">
        <v>15.5</v>
      </c>
      <c r="P46" s="3">
        <v>16060000</v>
      </c>
      <c r="Q46" s="3">
        <v>5</v>
      </c>
    </row>
    <row r="47" spans="1:17">
      <c r="A47" s="3" t="s">
        <v>638</v>
      </c>
      <c r="B47" s="3" t="s">
        <v>638</v>
      </c>
      <c r="C47" s="3" t="s">
        <v>639</v>
      </c>
      <c r="D47" s="3" t="s">
        <v>50</v>
      </c>
      <c r="E47" s="3" t="s">
        <v>51</v>
      </c>
      <c r="F47" s="3" t="s">
        <v>180</v>
      </c>
      <c r="G47" s="3">
        <v>2</v>
      </c>
      <c r="H47" s="3">
        <v>4</v>
      </c>
      <c r="I47" s="3">
        <v>4</v>
      </c>
      <c r="J47" s="3">
        <v>4</v>
      </c>
      <c r="K47" s="3">
        <v>13.712</v>
      </c>
      <c r="L47" s="3">
        <v>119</v>
      </c>
      <c r="M47" s="3">
        <v>0</v>
      </c>
      <c r="N47" s="3">
        <v>10.85</v>
      </c>
      <c r="O47" s="3">
        <v>22.7</v>
      </c>
      <c r="P47" s="3">
        <v>75440000</v>
      </c>
      <c r="Q47" s="3">
        <v>6</v>
      </c>
    </row>
    <row r="48" spans="1:17">
      <c r="A48" s="3" t="s">
        <v>527</v>
      </c>
      <c r="B48" s="3" t="s">
        <v>527</v>
      </c>
      <c r="C48" s="3" t="s">
        <v>528</v>
      </c>
      <c r="D48" s="3" t="s">
        <v>74</v>
      </c>
      <c r="E48" s="3" t="s">
        <v>75</v>
      </c>
      <c r="F48" s="3" t="s">
        <v>167</v>
      </c>
      <c r="G48" s="3">
        <v>1</v>
      </c>
      <c r="H48" s="3">
        <v>4</v>
      </c>
      <c r="I48" s="3">
        <v>4</v>
      </c>
      <c r="J48" s="3">
        <v>4</v>
      </c>
      <c r="K48" s="3">
        <v>49.265999999999998</v>
      </c>
      <c r="L48" s="3">
        <v>424</v>
      </c>
      <c r="M48" s="3">
        <v>0</v>
      </c>
      <c r="N48" s="3">
        <v>9.0112000000000005</v>
      </c>
      <c r="O48" s="3">
        <v>10.8</v>
      </c>
      <c r="P48" s="3">
        <v>26151000</v>
      </c>
      <c r="Q48" s="3">
        <v>4</v>
      </c>
    </row>
    <row r="49" spans="1:17">
      <c r="A49" s="3" t="s">
        <v>362</v>
      </c>
      <c r="B49" s="3" t="s">
        <v>362</v>
      </c>
      <c r="C49" s="3" t="s">
        <v>363</v>
      </c>
      <c r="D49" s="3" t="s">
        <v>72</v>
      </c>
      <c r="E49" s="3" t="s">
        <v>73</v>
      </c>
      <c r="F49" s="3" t="s">
        <v>160</v>
      </c>
      <c r="G49" s="3">
        <v>1</v>
      </c>
      <c r="H49" s="3">
        <v>4</v>
      </c>
      <c r="I49" s="3">
        <v>4</v>
      </c>
      <c r="J49" s="3">
        <v>4</v>
      </c>
      <c r="K49" s="3">
        <v>102.87</v>
      </c>
      <c r="L49" s="3">
        <v>906</v>
      </c>
      <c r="M49" s="3">
        <v>0</v>
      </c>
      <c r="N49" s="3">
        <v>22.693000000000001</v>
      </c>
      <c r="O49" s="3">
        <v>5.2</v>
      </c>
      <c r="P49" s="3">
        <v>17191000</v>
      </c>
      <c r="Q49" s="3">
        <v>3</v>
      </c>
    </row>
    <row r="50" spans="1:17">
      <c r="A50" s="3" t="s">
        <v>2090</v>
      </c>
      <c r="B50" s="3" t="s">
        <v>2090</v>
      </c>
      <c r="C50" s="3" t="s">
        <v>2091</v>
      </c>
      <c r="D50" s="3" t="s">
        <v>42</v>
      </c>
      <c r="E50" s="3" t="s">
        <v>43</v>
      </c>
      <c r="F50" s="3" t="s">
        <v>2092</v>
      </c>
      <c r="G50" s="3">
        <v>1</v>
      </c>
      <c r="H50" s="3">
        <v>3</v>
      </c>
      <c r="I50" s="3">
        <v>3</v>
      </c>
      <c r="J50" s="3">
        <v>3</v>
      </c>
      <c r="K50" s="3">
        <v>127.13</v>
      </c>
      <c r="L50" s="3">
        <v>1071</v>
      </c>
      <c r="M50" s="3">
        <v>0</v>
      </c>
      <c r="N50" s="3">
        <v>3.379</v>
      </c>
      <c r="O50" s="3">
        <v>4.5999999999999996</v>
      </c>
      <c r="P50" s="3">
        <v>30165000</v>
      </c>
      <c r="Q50" s="3">
        <v>1</v>
      </c>
    </row>
    <row r="51" spans="1:17">
      <c r="A51" s="3" t="s">
        <v>2093</v>
      </c>
      <c r="B51" s="3" t="s">
        <v>2093</v>
      </c>
      <c r="C51" s="3" t="s">
        <v>2094</v>
      </c>
      <c r="D51" s="3" t="s">
        <v>96</v>
      </c>
      <c r="E51" s="3" t="s">
        <v>31</v>
      </c>
      <c r="F51" s="3" t="s">
        <v>2095</v>
      </c>
      <c r="G51" s="3">
        <v>1</v>
      </c>
      <c r="H51" s="3">
        <v>3</v>
      </c>
      <c r="I51" s="3">
        <v>3</v>
      </c>
      <c r="J51" s="3">
        <v>3</v>
      </c>
      <c r="K51" s="3">
        <v>56.811</v>
      </c>
      <c r="L51" s="3">
        <v>478</v>
      </c>
      <c r="M51" s="3">
        <v>0</v>
      </c>
      <c r="N51" s="3">
        <v>8.2408999999999999</v>
      </c>
      <c r="O51" s="3">
        <v>6.5</v>
      </c>
      <c r="P51" s="3">
        <v>22117000</v>
      </c>
      <c r="Q51" s="3">
        <v>4</v>
      </c>
    </row>
    <row r="52" spans="1:17">
      <c r="A52" s="3" t="s">
        <v>2096</v>
      </c>
      <c r="B52" s="3" t="s">
        <v>2096</v>
      </c>
      <c r="C52" s="3" t="s">
        <v>2097</v>
      </c>
      <c r="D52" s="3" t="s">
        <v>90</v>
      </c>
      <c r="E52" s="3" t="s">
        <v>91</v>
      </c>
      <c r="F52" s="3" t="s">
        <v>2098</v>
      </c>
      <c r="G52" s="3">
        <v>1</v>
      </c>
      <c r="H52" s="3">
        <v>3</v>
      </c>
      <c r="I52" s="3">
        <v>3</v>
      </c>
      <c r="J52" s="3">
        <v>3</v>
      </c>
      <c r="K52" s="3">
        <v>76.415999999999997</v>
      </c>
      <c r="L52" s="3">
        <v>717</v>
      </c>
      <c r="M52" s="3">
        <v>0</v>
      </c>
      <c r="N52" s="3">
        <v>8.8245000000000005</v>
      </c>
      <c r="O52" s="3">
        <v>5.3</v>
      </c>
      <c r="P52" s="3">
        <v>18408000</v>
      </c>
      <c r="Q52" s="3">
        <v>2</v>
      </c>
    </row>
    <row r="53" spans="1:17">
      <c r="A53" s="3" t="s">
        <v>2099</v>
      </c>
      <c r="B53" s="3" t="s">
        <v>2099</v>
      </c>
      <c r="C53" s="3" t="s">
        <v>2100</v>
      </c>
      <c r="D53" s="3" t="s">
        <v>112</v>
      </c>
      <c r="E53" s="3" t="s">
        <v>60</v>
      </c>
      <c r="F53" s="3" t="s">
        <v>2101</v>
      </c>
      <c r="G53" s="3">
        <v>1</v>
      </c>
      <c r="H53" s="3">
        <v>3</v>
      </c>
      <c r="I53" s="3">
        <v>3</v>
      </c>
      <c r="J53" s="3">
        <v>3</v>
      </c>
      <c r="K53" s="3">
        <v>31.285</v>
      </c>
      <c r="L53" s="3">
        <v>264</v>
      </c>
      <c r="M53" s="3">
        <v>0</v>
      </c>
      <c r="N53" s="3">
        <v>3.5247000000000002</v>
      </c>
      <c r="O53" s="3">
        <v>9.8000000000000007</v>
      </c>
      <c r="P53" s="3">
        <v>16728000</v>
      </c>
      <c r="Q53" s="3">
        <v>1</v>
      </c>
    </row>
    <row r="54" spans="1:17">
      <c r="A54" s="3" t="s">
        <v>2102</v>
      </c>
      <c r="B54" s="3" t="s">
        <v>2102</v>
      </c>
      <c r="C54" s="3" t="s">
        <v>2103</v>
      </c>
      <c r="D54" s="3" t="s">
        <v>122</v>
      </c>
      <c r="E54" s="3" t="s">
        <v>123</v>
      </c>
      <c r="F54" s="3" t="s">
        <v>2104</v>
      </c>
      <c r="G54" s="3">
        <v>1</v>
      </c>
      <c r="H54" s="3">
        <v>3</v>
      </c>
      <c r="I54" s="3">
        <v>3</v>
      </c>
      <c r="J54" s="3">
        <v>3</v>
      </c>
      <c r="K54" s="3">
        <v>32.811</v>
      </c>
      <c r="L54" s="3">
        <v>281</v>
      </c>
      <c r="M54" s="3">
        <v>0</v>
      </c>
      <c r="N54" s="3">
        <v>25.306999999999999</v>
      </c>
      <c r="O54" s="3">
        <v>11.7</v>
      </c>
      <c r="P54" s="3">
        <v>15300000</v>
      </c>
      <c r="Q54" s="3">
        <v>3</v>
      </c>
    </row>
    <row r="55" spans="1:17">
      <c r="A55" s="3" t="s">
        <v>2105</v>
      </c>
      <c r="B55" s="3" t="s">
        <v>2105</v>
      </c>
      <c r="C55" s="3" t="s">
        <v>2106</v>
      </c>
      <c r="D55" s="3" t="s">
        <v>108</v>
      </c>
      <c r="E55" s="3" t="s">
        <v>31</v>
      </c>
      <c r="F55" s="3" t="s">
        <v>2107</v>
      </c>
      <c r="G55" s="3">
        <v>1</v>
      </c>
      <c r="H55" s="3">
        <v>3</v>
      </c>
      <c r="I55" s="3">
        <v>3</v>
      </c>
      <c r="J55" s="3">
        <v>3</v>
      </c>
      <c r="K55" s="3">
        <v>28.495999999999999</v>
      </c>
      <c r="L55" s="3">
        <v>245</v>
      </c>
      <c r="M55" s="3">
        <v>0</v>
      </c>
      <c r="N55" s="3">
        <v>6.2763999999999998</v>
      </c>
      <c r="O55" s="3">
        <v>14.7</v>
      </c>
      <c r="P55" s="3">
        <v>14993000</v>
      </c>
      <c r="Q55" s="3">
        <v>3</v>
      </c>
    </row>
    <row r="56" spans="1:17">
      <c r="A56" s="3" t="s">
        <v>2108</v>
      </c>
      <c r="B56" s="3" t="s">
        <v>2108</v>
      </c>
      <c r="C56" s="3" t="s">
        <v>2109</v>
      </c>
      <c r="D56" s="3" t="s">
        <v>94</v>
      </c>
      <c r="E56" s="3" t="s">
        <v>95</v>
      </c>
      <c r="F56" s="3" t="s">
        <v>2110</v>
      </c>
      <c r="G56" s="3">
        <v>1</v>
      </c>
      <c r="H56" s="3">
        <v>3</v>
      </c>
      <c r="I56" s="3">
        <v>3</v>
      </c>
      <c r="J56" s="3">
        <v>3</v>
      </c>
      <c r="K56" s="3">
        <v>68.48</v>
      </c>
      <c r="L56" s="3">
        <v>590</v>
      </c>
      <c r="M56" s="3">
        <v>0</v>
      </c>
      <c r="N56" s="3">
        <v>4.9366000000000003</v>
      </c>
      <c r="O56" s="3">
        <v>7.1</v>
      </c>
      <c r="P56" s="3">
        <v>11484000</v>
      </c>
      <c r="Q56" s="3">
        <v>1</v>
      </c>
    </row>
    <row r="57" spans="1:17">
      <c r="A57" s="3" t="s">
        <v>665</v>
      </c>
      <c r="B57" s="3" t="s">
        <v>665</v>
      </c>
      <c r="C57" s="3" t="s">
        <v>666</v>
      </c>
      <c r="D57" s="3" t="s">
        <v>137</v>
      </c>
      <c r="E57" s="3" t="s">
        <v>138</v>
      </c>
      <c r="F57" s="3" t="s">
        <v>181</v>
      </c>
      <c r="G57" s="3">
        <v>1</v>
      </c>
      <c r="H57" s="3">
        <v>3</v>
      </c>
      <c r="I57" s="3">
        <v>3</v>
      </c>
      <c r="J57" s="3">
        <v>3</v>
      </c>
      <c r="K57" s="3">
        <v>249.48</v>
      </c>
      <c r="L57" s="3">
        <v>2189</v>
      </c>
      <c r="M57" s="3">
        <v>0</v>
      </c>
      <c r="N57" s="3">
        <v>12.146000000000001</v>
      </c>
      <c r="O57" s="3">
        <v>1.7</v>
      </c>
      <c r="P57" s="3">
        <v>9666600</v>
      </c>
      <c r="Q57" s="3">
        <v>4</v>
      </c>
    </row>
    <row r="58" spans="1:17">
      <c r="A58" s="3" t="s">
        <v>2111</v>
      </c>
      <c r="B58" s="3" t="s">
        <v>2111</v>
      </c>
      <c r="C58" s="3" t="s">
        <v>2112</v>
      </c>
      <c r="D58" s="3" t="s">
        <v>100</v>
      </c>
      <c r="E58" s="3" t="s">
        <v>101</v>
      </c>
      <c r="F58" s="3" t="s">
        <v>2113</v>
      </c>
      <c r="G58" s="3">
        <v>1</v>
      </c>
      <c r="H58" s="3">
        <v>3</v>
      </c>
      <c r="I58" s="3">
        <v>3</v>
      </c>
      <c r="J58" s="3">
        <v>3</v>
      </c>
      <c r="K58" s="3">
        <v>43.259</v>
      </c>
      <c r="L58" s="3">
        <v>370</v>
      </c>
      <c r="M58" s="3">
        <v>0</v>
      </c>
      <c r="N58" s="3">
        <v>31.701000000000001</v>
      </c>
      <c r="O58" s="3">
        <v>11.9</v>
      </c>
      <c r="P58" s="3">
        <v>8736000</v>
      </c>
      <c r="Q58" s="3">
        <v>1</v>
      </c>
    </row>
    <row r="59" spans="1:17">
      <c r="A59" s="3" t="s">
        <v>2114</v>
      </c>
      <c r="B59" s="3" t="s">
        <v>2114</v>
      </c>
      <c r="C59" s="3" t="s">
        <v>2115</v>
      </c>
      <c r="D59" s="3" t="s">
        <v>1020</v>
      </c>
      <c r="E59" s="3" t="s">
        <v>2116</v>
      </c>
      <c r="F59" s="3" t="s">
        <v>2117</v>
      </c>
      <c r="G59" s="3">
        <v>2</v>
      </c>
      <c r="H59" s="3">
        <v>3</v>
      </c>
      <c r="I59" s="3">
        <v>3</v>
      </c>
      <c r="J59" s="3">
        <v>3</v>
      </c>
      <c r="K59" s="3">
        <v>29.533000000000001</v>
      </c>
      <c r="L59" s="3">
        <v>261</v>
      </c>
      <c r="M59" s="3">
        <v>0</v>
      </c>
      <c r="N59" s="3">
        <v>7.0343</v>
      </c>
      <c r="O59" s="3">
        <v>17.2</v>
      </c>
      <c r="P59" s="3">
        <v>3123400</v>
      </c>
      <c r="Q59" s="3">
        <v>3</v>
      </c>
    </row>
    <row r="60" spans="1:17">
      <c r="A60" s="3" t="s">
        <v>2118</v>
      </c>
      <c r="B60" s="3" t="s">
        <v>2118</v>
      </c>
      <c r="C60" s="3" t="s">
        <v>2119</v>
      </c>
      <c r="D60" s="3" t="s">
        <v>116</v>
      </c>
      <c r="E60" s="3" t="s">
        <v>31</v>
      </c>
      <c r="F60" s="3" t="s">
        <v>2120</v>
      </c>
      <c r="G60" s="3">
        <v>1</v>
      </c>
      <c r="H60" s="3">
        <v>2</v>
      </c>
      <c r="I60" s="3">
        <v>2</v>
      </c>
      <c r="J60" s="3">
        <v>2</v>
      </c>
      <c r="K60" s="3">
        <v>13</v>
      </c>
      <c r="L60" s="3">
        <v>109</v>
      </c>
      <c r="M60" s="3">
        <v>0</v>
      </c>
      <c r="N60" s="3">
        <v>44.186999999999998</v>
      </c>
      <c r="O60" s="3">
        <v>20.2</v>
      </c>
      <c r="P60" s="3">
        <v>34231000</v>
      </c>
      <c r="Q60" s="3">
        <v>1</v>
      </c>
    </row>
    <row r="61" spans="1:17">
      <c r="A61" s="3" t="s">
        <v>2121</v>
      </c>
      <c r="B61" s="3" t="s">
        <v>2121</v>
      </c>
      <c r="C61" s="3" t="s">
        <v>2122</v>
      </c>
      <c r="D61" s="3" t="s">
        <v>1746</v>
      </c>
      <c r="E61" s="3" t="s">
        <v>123</v>
      </c>
      <c r="F61" s="3" t="s">
        <v>2123</v>
      </c>
      <c r="G61" s="3">
        <v>1</v>
      </c>
      <c r="H61" s="3">
        <v>2</v>
      </c>
      <c r="I61" s="3">
        <v>2</v>
      </c>
      <c r="J61" s="3">
        <v>2</v>
      </c>
      <c r="K61" s="3">
        <v>70.66</v>
      </c>
      <c r="L61" s="3">
        <v>593</v>
      </c>
      <c r="M61" s="3">
        <v>0</v>
      </c>
      <c r="N61" s="3">
        <v>5.1729000000000003</v>
      </c>
      <c r="O61" s="3">
        <v>4.4000000000000004</v>
      </c>
      <c r="P61" s="3">
        <v>10503000</v>
      </c>
      <c r="Q61" s="3">
        <v>2</v>
      </c>
    </row>
    <row r="62" spans="1:17">
      <c r="A62" s="3" t="s">
        <v>812</v>
      </c>
      <c r="B62" s="3" t="s">
        <v>812</v>
      </c>
      <c r="C62" s="3" t="s">
        <v>813</v>
      </c>
      <c r="D62" s="3" t="s">
        <v>113</v>
      </c>
      <c r="E62" s="3" t="s">
        <v>114</v>
      </c>
      <c r="F62" s="3" t="s">
        <v>193</v>
      </c>
      <c r="G62" s="3">
        <v>1</v>
      </c>
      <c r="H62" s="3">
        <v>2</v>
      </c>
      <c r="I62" s="3">
        <v>2</v>
      </c>
      <c r="J62" s="3">
        <v>2</v>
      </c>
      <c r="K62" s="3">
        <v>118.83</v>
      </c>
      <c r="L62" s="3">
        <v>1031</v>
      </c>
      <c r="M62" s="3">
        <v>0</v>
      </c>
      <c r="N62" s="3">
        <v>2.9662999999999999</v>
      </c>
      <c r="O62" s="3">
        <v>2.2999999999999998</v>
      </c>
      <c r="P62" s="3">
        <v>9828900</v>
      </c>
      <c r="Q62" s="3">
        <v>2</v>
      </c>
    </row>
    <row r="63" spans="1:17">
      <c r="A63" s="3" t="s">
        <v>2028</v>
      </c>
      <c r="B63" s="3" t="s">
        <v>2028</v>
      </c>
      <c r="C63" s="3" t="s">
        <v>2029</v>
      </c>
      <c r="D63" s="3" t="s">
        <v>1158</v>
      </c>
      <c r="E63" s="3" t="s">
        <v>2030</v>
      </c>
      <c r="F63" s="3" t="s">
        <v>2031</v>
      </c>
      <c r="G63" s="3">
        <v>1</v>
      </c>
      <c r="H63" s="3">
        <v>2</v>
      </c>
      <c r="I63" s="3">
        <v>2</v>
      </c>
      <c r="J63" s="3">
        <v>2</v>
      </c>
      <c r="K63" s="3">
        <v>47.003999999999998</v>
      </c>
      <c r="L63" s="3">
        <v>400</v>
      </c>
      <c r="M63" s="3">
        <v>0</v>
      </c>
      <c r="N63" s="3">
        <v>5.1142000000000003</v>
      </c>
      <c r="O63" s="3">
        <v>4.5</v>
      </c>
      <c r="P63" s="3">
        <v>9008600</v>
      </c>
      <c r="Q63" s="3">
        <v>2</v>
      </c>
    </row>
    <row r="64" spans="1:17">
      <c r="A64" s="3" t="s">
        <v>2124</v>
      </c>
      <c r="B64" s="3" t="s">
        <v>2124</v>
      </c>
      <c r="C64" s="3" t="s">
        <v>2125</v>
      </c>
      <c r="D64" s="3" t="s">
        <v>102</v>
      </c>
      <c r="E64" s="3" t="s">
        <v>103</v>
      </c>
      <c r="F64" s="3" t="s">
        <v>2126</v>
      </c>
      <c r="G64" s="3">
        <v>1</v>
      </c>
      <c r="H64" s="3">
        <v>2</v>
      </c>
      <c r="I64" s="3">
        <v>2</v>
      </c>
      <c r="J64" s="3">
        <v>2</v>
      </c>
      <c r="K64" s="3">
        <v>23.952000000000002</v>
      </c>
      <c r="L64" s="3">
        <v>205</v>
      </c>
      <c r="M64" s="3">
        <v>0</v>
      </c>
      <c r="N64" s="3">
        <v>5.8310000000000004</v>
      </c>
      <c r="O64" s="3">
        <v>7.8</v>
      </c>
      <c r="P64" s="3">
        <v>7903900</v>
      </c>
      <c r="Q64" s="3">
        <v>1</v>
      </c>
    </row>
    <row r="65" spans="1:17">
      <c r="A65" s="3" t="s">
        <v>2127</v>
      </c>
      <c r="B65" s="3" t="s">
        <v>2127</v>
      </c>
      <c r="C65" s="3" t="s">
        <v>2128</v>
      </c>
      <c r="D65" s="3" t="s">
        <v>120</v>
      </c>
      <c r="E65" s="3" t="s">
        <v>121</v>
      </c>
      <c r="F65" s="3" t="s">
        <v>2129</v>
      </c>
      <c r="G65" s="3">
        <v>1</v>
      </c>
      <c r="H65" s="3">
        <v>2</v>
      </c>
      <c r="I65" s="3">
        <v>2</v>
      </c>
      <c r="J65" s="3">
        <v>2</v>
      </c>
      <c r="K65" s="3">
        <v>135.62</v>
      </c>
      <c r="L65" s="3">
        <v>1152</v>
      </c>
      <c r="M65" s="3">
        <v>0</v>
      </c>
      <c r="N65" s="3">
        <v>7.984</v>
      </c>
      <c r="O65" s="3">
        <v>2.4</v>
      </c>
      <c r="P65" s="3">
        <v>6885800</v>
      </c>
      <c r="Q65" s="3">
        <v>2</v>
      </c>
    </row>
    <row r="66" spans="1:17">
      <c r="A66" s="3" t="s">
        <v>2130</v>
      </c>
      <c r="B66" s="3" t="s">
        <v>2130</v>
      </c>
      <c r="C66" s="3" t="s">
        <v>2131</v>
      </c>
      <c r="D66" s="3" t="s">
        <v>1591</v>
      </c>
      <c r="E66" s="3" t="s">
        <v>2132</v>
      </c>
      <c r="F66" s="3" t="s">
        <v>2133</v>
      </c>
      <c r="G66" s="3">
        <v>1</v>
      </c>
      <c r="H66" s="3">
        <v>2</v>
      </c>
      <c r="I66" s="3">
        <v>2</v>
      </c>
      <c r="J66" s="3">
        <v>2</v>
      </c>
      <c r="K66" s="3">
        <v>28.297000000000001</v>
      </c>
      <c r="L66" s="3">
        <v>258</v>
      </c>
      <c r="M66" s="3">
        <v>0</v>
      </c>
      <c r="N66" s="3">
        <v>2.9594999999999998</v>
      </c>
      <c r="O66" s="3">
        <v>8.5</v>
      </c>
      <c r="P66" s="3">
        <v>3718300</v>
      </c>
      <c r="Q66" s="3">
        <v>2</v>
      </c>
    </row>
    <row r="67" spans="1:17">
      <c r="A67" s="3" t="s">
        <v>2134</v>
      </c>
      <c r="B67" s="3" t="s">
        <v>2134</v>
      </c>
      <c r="C67" s="3" t="s">
        <v>2135</v>
      </c>
      <c r="D67" s="3" t="s">
        <v>117</v>
      </c>
      <c r="E67" s="3" t="s">
        <v>31</v>
      </c>
      <c r="F67" s="3" t="s">
        <v>2136</v>
      </c>
      <c r="G67" s="3">
        <v>1</v>
      </c>
      <c r="H67" s="3">
        <v>2</v>
      </c>
      <c r="I67" s="3">
        <v>2</v>
      </c>
      <c r="J67" s="3">
        <v>2</v>
      </c>
      <c r="K67" s="3">
        <v>48.542999999999999</v>
      </c>
      <c r="L67" s="3">
        <v>412</v>
      </c>
      <c r="M67" s="3">
        <v>0</v>
      </c>
      <c r="N67" s="3">
        <v>2.6088</v>
      </c>
      <c r="O67" s="3">
        <v>6.8</v>
      </c>
      <c r="P67" s="3">
        <v>3514500</v>
      </c>
      <c r="Q67" s="3">
        <v>1</v>
      </c>
    </row>
    <row r="68" spans="1:17">
      <c r="A68" s="3" t="s">
        <v>2137</v>
      </c>
      <c r="B68" s="3" t="s">
        <v>2137</v>
      </c>
      <c r="C68" s="3" t="s">
        <v>2138</v>
      </c>
      <c r="D68" s="3" t="s">
        <v>1413</v>
      </c>
      <c r="E68" s="3" t="s">
        <v>2139</v>
      </c>
      <c r="F68" s="3" t="s">
        <v>2140</v>
      </c>
      <c r="G68" s="3">
        <v>1</v>
      </c>
      <c r="H68" s="3">
        <v>2</v>
      </c>
      <c r="I68" s="3">
        <v>2</v>
      </c>
      <c r="J68" s="3">
        <v>2</v>
      </c>
      <c r="K68" s="3">
        <v>22.209</v>
      </c>
      <c r="L68" s="3">
        <v>185</v>
      </c>
      <c r="M68" s="3">
        <v>0</v>
      </c>
      <c r="N68" s="3">
        <v>2.4990999999999999</v>
      </c>
      <c r="O68" s="3">
        <v>11.9</v>
      </c>
      <c r="P68" s="3">
        <v>3412900</v>
      </c>
      <c r="Q68" s="3">
        <v>2</v>
      </c>
    </row>
    <row r="69" spans="1:17">
      <c r="A69" s="3" t="s">
        <v>2141</v>
      </c>
      <c r="B69" s="3" t="s">
        <v>2141</v>
      </c>
      <c r="C69" s="3" t="s">
        <v>2142</v>
      </c>
      <c r="D69" s="3" t="s">
        <v>1432</v>
      </c>
      <c r="E69" s="3" t="s">
        <v>2143</v>
      </c>
      <c r="F69" s="3" t="s">
        <v>2144</v>
      </c>
      <c r="G69" s="3">
        <v>1</v>
      </c>
      <c r="H69" s="3">
        <v>1</v>
      </c>
      <c r="I69" s="3">
        <v>1</v>
      </c>
      <c r="J69" s="3">
        <v>1</v>
      </c>
      <c r="K69" s="3">
        <v>113.33</v>
      </c>
      <c r="L69" s="3">
        <v>943</v>
      </c>
      <c r="M69" s="3">
        <v>0</v>
      </c>
      <c r="N69" s="3">
        <v>3.7553999999999998</v>
      </c>
      <c r="O69" s="3">
        <v>1.9</v>
      </c>
      <c r="P69" s="3">
        <v>110020000</v>
      </c>
      <c r="Q69" s="3">
        <v>1</v>
      </c>
    </row>
    <row r="70" spans="1:17">
      <c r="A70" s="3" t="s">
        <v>2145</v>
      </c>
      <c r="B70" s="3" t="s">
        <v>2145</v>
      </c>
      <c r="C70" s="3" t="s">
        <v>2146</v>
      </c>
      <c r="D70" s="3" t="s">
        <v>80</v>
      </c>
      <c r="E70" s="3" t="s">
        <v>31</v>
      </c>
      <c r="F70" s="3" t="s">
        <v>2147</v>
      </c>
      <c r="G70" s="3">
        <v>1</v>
      </c>
      <c r="H70" s="3">
        <v>1</v>
      </c>
      <c r="I70" s="3">
        <v>1</v>
      </c>
      <c r="J70" s="3">
        <v>1</v>
      </c>
      <c r="K70" s="3">
        <v>28.058</v>
      </c>
      <c r="L70" s="3">
        <v>226</v>
      </c>
      <c r="M70" s="3">
        <v>0</v>
      </c>
      <c r="N70" s="3">
        <v>2.3292000000000002</v>
      </c>
      <c r="O70" s="3">
        <v>4</v>
      </c>
      <c r="P70" s="3">
        <v>32665000</v>
      </c>
      <c r="Q70" s="3">
        <v>1</v>
      </c>
    </row>
    <row r="71" spans="1:17">
      <c r="A71" s="3" t="s">
        <v>2148</v>
      </c>
      <c r="B71" s="3" t="s">
        <v>2148</v>
      </c>
      <c r="C71" s="3" t="s">
        <v>2149</v>
      </c>
      <c r="D71" s="3" t="s">
        <v>85</v>
      </c>
      <c r="E71" s="3" t="s">
        <v>86</v>
      </c>
      <c r="F71" s="3" t="s">
        <v>2150</v>
      </c>
      <c r="G71" s="3">
        <v>1</v>
      </c>
      <c r="H71" s="3">
        <v>1</v>
      </c>
      <c r="I71" s="3">
        <v>1</v>
      </c>
      <c r="J71" s="3">
        <v>1</v>
      </c>
      <c r="K71" s="3">
        <v>235.82</v>
      </c>
      <c r="L71" s="3">
        <v>2016</v>
      </c>
      <c r="M71" s="3">
        <v>0</v>
      </c>
      <c r="N71" s="3">
        <v>2.5291999999999999</v>
      </c>
      <c r="O71" s="3">
        <v>0.4</v>
      </c>
      <c r="P71" s="3">
        <v>26497000</v>
      </c>
      <c r="Q71" s="3">
        <v>2</v>
      </c>
    </row>
    <row r="72" spans="1:17">
      <c r="A72" s="3" t="s">
        <v>2151</v>
      </c>
      <c r="B72" s="3" t="s">
        <v>2151</v>
      </c>
      <c r="C72" s="3" t="s">
        <v>2152</v>
      </c>
      <c r="D72" s="3" t="s">
        <v>1703</v>
      </c>
      <c r="E72" s="3" t="s">
        <v>2153</v>
      </c>
      <c r="F72" s="3" t="s">
        <v>2154</v>
      </c>
      <c r="G72" s="3">
        <v>1</v>
      </c>
      <c r="H72" s="3">
        <v>1</v>
      </c>
      <c r="I72" s="3">
        <v>1</v>
      </c>
      <c r="J72" s="3">
        <v>1</v>
      </c>
      <c r="K72" s="3">
        <v>28.254999999999999</v>
      </c>
      <c r="L72" s="3">
        <v>245</v>
      </c>
      <c r="M72" s="3">
        <v>0</v>
      </c>
      <c r="N72" s="3">
        <v>6.7706999999999997</v>
      </c>
      <c r="O72" s="3">
        <v>10.199999999999999</v>
      </c>
      <c r="P72" s="3">
        <v>19641000</v>
      </c>
      <c r="Q72" s="3">
        <v>1</v>
      </c>
    </row>
    <row r="73" spans="1:17">
      <c r="A73" s="3" t="s">
        <v>2155</v>
      </c>
      <c r="B73" s="3" t="s">
        <v>2155</v>
      </c>
      <c r="C73" s="3" t="s">
        <v>2156</v>
      </c>
      <c r="D73" s="3" t="s">
        <v>1442</v>
      </c>
      <c r="E73" s="3" t="s">
        <v>2157</v>
      </c>
      <c r="F73" s="3" t="s">
        <v>2158</v>
      </c>
      <c r="G73" s="3">
        <v>1</v>
      </c>
      <c r="H73" s="3">
        <v>1</v>
      </c>
      <c r="I73" s="3">
        <v>1</v>
      </c>
      <c r="J73" s="3">
        <v>1</v>
      </c>
      <c r="K73" s="3">
        <v>57.008000000000003</v>
      </c>
      <c r="L73" s="3">
        <v>477</v>
      </c>
      <c r="M73" s="3">
        <v>0</v>
      </c>
      <c r="N73" s="3">
        <v>6.1158000000000001</v>
      </c>
      <c r="O73" s="3">
        <v>1.3</v>
      </c>
      <c r="P73" s="3">
        <v>16680000</v>
      </c>
      <c r="Q73" s="3">
        <v>1</v>
      </c>
    </row>
    <row r="74" spans="1:17">
      <c r="A74" s="3" t="s">
        <v>859</v>
      </c>
      <c r="B74" s="3" t="s">
        <v>859</v>
      </c>
      <c r="C74" s="3" t="s">
        <v>860</v>
      </c>
      <c r="D74" s="3" t="s">
        <v>88</v>
      </c>
      <c r="E74" s="3" t="s">
        <v>89</v>
      </c>
      <c r="F74" s="3" t="s">
        <v>201</v>
      </c>
      <c r="G74" s="3">
        <v>1</v>
      </c>
      <c r="H74" s="3">
        <v>1</v>
      </c>
      <c r="I74" s="3">
        <v>1</v>
      </c>
      <c r="J74" s="3">
        <v>1</v>
      </c>
      <c r="K74" s="3">
        <v>16.626000000000001</v>
      </c>
      <c r="L74" s="3">
        <v>157</v>
      </c>
      <c r="M74" s="3">
        <v>0</v>
      </c>
      <c r="N74" s="3">
        <v>19.382999999999999</v>
      </c>
      <c r="O74" s="3">
        <v>21.7</v>
      </c>
      <c r="P74" s="3">
        <v>15019000</v>
      </c>
      <c r="Q74" s="3">
        <v>2</v>
      </c>
    </row>
    <row r="75" spans="1:17">
      <c r="A75" s="3" t="s">
        <v>2159</v>
      </c>
      <c r="B75" s="3" t="s">
        <v>2159</v>
      </c>
      <c r="C75" s="3" t="s">
        <v>2160</v>
      </c>
      <c r="D75" s="3" t="s">
        <v>1204</v>
      </c>
      <c r="E75" s="3" t="s">
        <v>2161</v>
      </c>
      <c r="F75" s="3" t="s">
        <v>2162</v>
      </c>
      <c r="G75" s="3">
        <v>1</v>
      </c>
      <c r="H75" s="3">
        <v>1</v>
      </c>
      <c r="I75" s="3">
        <v>1</v>
      </c>
      <c r="J75" s="3">
        <v>1</v>
      </c>
      <c r="K75" s="3">
        <v>19.03</v>
      </c>
      <c r="L75" s="3">
        <v>181</v>
      </c>
      <c r="M75" s="3">
        <v>2.7027000000000002E-3</v>
      </c>
      <c r="N75" s="3">
        <v>2.2964000000000002</v>
      </c>
      <c r="O75" s="3">
        <v>3.9</v>
      </c>
      <c r="P75" s="3">
        <v>10986000</v>
      </c>
      <c r="Q75" s="3">
        <v>1</v>
      </c>
    </row>
    <row r="76" spans="1:17">
      <c r="A76" s="3" t="s">
        <v>1988</v>
      </c>
      <c r="B76" s="3" t="s">
        <v>1988</v>
      </c>
      <c r="C76" s="3" t="s">
        <v>1989</v>
      </c>
      <c r="D76" s="3" t="s">
        <v>99</v>
      </c>
      <c r="E76" s="3" t="s">
        <v>31</v>
      </c>
      <c r="F76" s="3" t="s">
        <v>1990</v>
      </c>
      <c r="G76" s="3">
        <v>1</v>
      </c>
      <c r="H76" s="3">
        <v>1</v>
      </c>
      <c r="I76" s="3">
        <v>1</v>
      </c>
      <c r="J76" s="3">
        <v>1</v>
      </c>
      <c r="K76" s="3">
        <v>15.262</v>
      </c>
      <c r="L76" s="3">
        <v>128</v>
      </c>
      <c r="M76" s="3">
        <v>0</v>
      </c>
      <c r="N76" s="3">
        <v>5.5856000000000003</v>
      </c>
      <c r="O76" s="3">
        <v>10.199999999999999</v>
      </c>
      <c r="P76" s="3">
        <v>7337800</v>
      </c>
      <c r="Q76" s="3">
        <v>1</v>
      </c>
    </row>
    <row r="77" spans="1:17">
      <c r="A77" s="3" t="s">
        <v>2163</v>
      </c>
      <c r="B77" s="3" t="s">
        <v>2163</v>
      </c>
      <c r="C77" s="3" t="s">
        <v>2164</v>
      </c>
      <c r="D77" s="3" t="s">
        <v>1143</v>
      </c>
      <c r="E77" s="3" t="s">
        <v>2165</v>
      </c>
      <c r="F77" s="3" t="s">
        <v>2166</v>
      </c>
      <c r="G77" s="3">
        <v>1</v>
      </c>
      <c r="H77" s="3">
        <v>1</v>
      </c>
      <c r="I77" s="3">
        <v>1</v>
      </c>
      <c r="J77" s="3">
        <v>1</v>
      </c>
      <c r="K77" s="3">
        <v>14.891</v>
      </c>
      <c r="L77" s="3">
        <v>136</v>
      </c>
      <c r="M77" s="3">
        <v>0</v>
      </c>
      <c r="N77" s="3">
        <v>3.2097000000000002</v>
      </c>
      <c r="O77" s="3">
        <v>6.6</v>
      </c>
      <c r="P77" s="3">
        <v>7091400</v>
      </c>
      <c r="Q77" s="3">
        <v>1</v>
      </c>
    </row>
    <row r="78" spans="1:17">
      <c r="A78" s="3" t="s">
        <v>2167</v>
      </c>
      <c r="B78" s="3" t="s">
        <v>2167</v>
      </c>
      <c r="C78" s="3" t="s">
        <v>2168</v>
      </c>
      <c r="D78" s="3" t="s">
        <v>1358</v>
      </c>
      <c r="E78" s="3" t="s">
        <v>2169</v>
      </c>
      <c r="F78" s="3" t="s">
        <v>2170</v>
      </c>
      <c r="G78" s="3">
        <v>1</v>
      </c>
      <c r="H78" s="3">
        <v>1</v>
      </c>
      <c r="I78" s="3">
        <v>1</v>
      </c>
      <c r="J78" s="3">
        <v>1</v>
      </c>
      <c r="K78" s="3">
        <v>21.177</v>
      </c>
      <c r="L78" s="3">
        <v>185</v>
      </c>
      <c r="M78" s="3">
        <v>0</v>
      </c>
      <c r="N78" s="3">
        <v>3.2744</v>
      </c>
      <c r="O78" s="3">
        <v>10.8</v>
      </c>
      <c r="P78" s="3">
        <v>6396400</v>
      </c>
      <c r="Q78" s="3">
        <v>1</v>
      </c>
    </row>
    <row r="79" spans="1:17">
      <c r="A79" s="3" t="s">
        <v>2171</v>
      </c>
      <c r="B79" s="3" t="s">
        <v>2171</v>
      </c>
      <c r="C79" s="3" t="s">
        <v>2172</v>
      </c>
      <c r="D79" s="3" t="s">
        <v>118</v>
      </c>
      <c r="E79" s="3" t="s">
        <v>119</v>
      </c>
      <c r="F79" s="3" t="s">
        <v>2173</v>
      </c>
      <c r="G79" s="3">
        <v>1</v>
      </c>
      <c r="H79" s="3">
        <v>1</v>
      </c>
      <c r="I79" s="3">
        <v>1</v>
      </c>
      <c r="J79" s="3">
        <v>1</v>
      </c>
      <c r="K79" s="3">
        <v>50.01</v>
      </c>
      <c r="L79" s="3">
        <v>434</v>
      </c>
      <c r="M79" s="3">
        <v>0</v>
      </c>
      <c r="N79" s="3">
        <v>12.183999999999999</v>
      </c>
      <c r="O79" s="3">
        <v>3.5</v>
      </c>
      <c r="P79" s="3">
        <v>5649400</v>
      </c>
      <c r="Q79" s="3">
        <v>1</v>
      </c>
    </row>
    <row r="80" spans="1:17">
      <c r="A80" s="3" t="s">
        <v>2174</v>
      </c>
      <c r="B80" s="3" t="s">
        <v>2174</v>
      </c>
      <c r="C80" s="3" t="s">
        <v>2175</v>
      </c>
      <c r="D80" s="3" t="s">
        <v>1594</v>
      </c>
      <c r="E80" s="3" t="s">
        <v>2176</v>
      </c>
      <c r="F80" s="3" t="s">
        <v>2177</v>
      </c>
      <c r="G80" s="3">
        <v>1</v>
      </c>
      <c r="H80" s="3">
        <v>1</v>
      </c>
      <c r="I80" s="3">
        <v>1</v>
      </c>
      <c r="J80" s="3">
        <v>1</v>
      </c>
      <c r="K80" s="3">
        <v>101.56</v>
      </c>
      <c r="L80" s="3">
        <v>857</v>
      </c>
      <c r="M80" s="3">
        <v>0</v>
      </c>
      <c r="N80" s="3">
        <v>2.4474</v>
      </c>
      <c r="O80" s="3">
        <v>1.3</v>
      </c>
      <c r="P80" s="3">
        <v>5583700</v>
      </c>
      <c r="Q80" s="3">
        <v>1</v>
      </c>
    </row>
    <row r="81" spans="1:17">
      <c r="A81" s="3" t="s">
        <v>926</v>
      </c>
      <c r="B81" s="3" t="s">
        <v>926</v>
      </c>
      <c r="C81" s="3" t="s">
        <v>927</v>
      </c>
      <c r="D81" s="3" t="s">
        <v>106</v>
      </c>
      <c r="E81" s="3" t="s">
        <v>107</v>
      </c>
      <c r="F81" s="3" t="s">
        <v>217</v>
      </c>
      <c r="G81" s="3">
        <v>1</v>
      </c>
      <c r="H81" s="3">
        <v>1</v>
      </c>
      <c r="I81" s="3">
        <v>1</v>
      </c>
      <c r="J81" s="3">
        <v>1</v>
      </c>
      <c r="K81" s="3">
        <v>15.901999999999999</v>
      </c>
      <c r="L81" s="3">
        <v>137</v>
      </c>
      <c r="M81" s="3">
        <v>0</v>
      </c>
      <c r="N81" s="3">
        <v>3.7296</v>
      </c>
      <c r="O81" s="3">
        <v>10.9</v>
      </c>
      <c r="P81" s="3">
        <v>5039300</v>
      </c>
      <c r="Q81" s="3">
        <v>1</v>
      </c>
    </row>
    <row r="82" spans="1:17">
      <c r="A82" s="3" t="s">
        <v>2178</v>
      </c>
      <c r="B82" s="3" t="s">
        <v>2178</v>
      </c>
      <c r="C82" s="3" t="s">
        <v>2179</v>
      </c>
      <c r="D82" s="3" t="s">
        <v>1374</v>
      </c>
      <c r="E82" s="3" t="s">
        <v>31</v>
      </c>
      <c r="F82" s="3" t="s">
        <v>2180</v>
      </c>
      <c r="G82" s="3">
        <v>1</v>
      </c>
      <c r="H82" s="3">
        <v>1</v>
      </c>
      <c r="I82" s="3">
        <v>1</v>
      </c>
      <c r="J82" s="3">
        <v>1</v>
      </c>
      <c r="K82" s="3">
        <v>203.43</v>
      </c>
      <c r="L82" s="3">
        <v>1684</v>
      </c>
      <c r="M82" s="3">
        <v>2.6384999999999998E-3</v>
      </c>
      <c r="N82" s="3">
        <v>2.0657000000000001</v>
      </c>
      <c r="O82" s="3">
        <v>0.6</v>
      </c>
      <c r="P82" s="3">
        <v>5027100</v>
      </c>
      <c r="Q82" s="3">
        <v>1</v>
      </c>
    </row>
    <row r="83" spans="1:17">
      <c r="A83" s="3" t="s">
        <v>320</v>
      </c>
      <c r="B83" s="3" t="s">
        <v>320</v>
      </c>
      <c r="C83" s="3" t="s">
        <v>321</v>
      </c>
      <c r="D83" s="3" t="s">
        <v>127</v>
      </c>
      <c r="E83" s="3" t="s">
        <v>128</v>
      </c>
      <c r="F83" s="3" t="s">
        <v>159</v>
      </c>
      <c r="G83" s="3">
        <v>1</v>
      </c>
      <c r="H83" s="3">
        <v>1</v>
      </c>
      <c r="I83" s="3">
        <v>1</v>
      </c>
      <c r="J83" s="3">
        <v>1</v>
      </c>
      <c r="K83" s="3">
        <v>87.878</v>
      </c>
      <c r="L83" s="3">
        <v>749</v>
      </c>
      <c r="M83" s="3">
        <v>0</v>
      </c>
      <c r="N83" s="3">
        <v>3.5981000000000001</v>
      </c>
      <c r="O83" s="3">
        <v>1.5</v>
      </c>
      <c r="P83" s="3">
        <v>4849700</v>
      </c>
      <c r="Q83" s="3">
        <v>1</v>
      </c>
    </row>
    <row r="84" spans="1:17">
      <c r="A84" s="3" t="s">
        <v>757</v>
      </c>
      <c r="B84" s="3" t="s">
        <v>757</v>
      </c>
      <c r="C84" s="3" t="s">
        <v>758</v>
      </c>
      <c r="D84" s="3" t="s">
        <v>87</v>
      </c>
      <c r="E84" s="3" t="s">
        <v>47</v>
      </c>
      <c r="F84" s="3" t="s">
        <v>190</v>
      </c>
      <c r="G84" s="3">
        <v>1</v>
      </c>
      <c r="H84" s="3">
        <v>1</v>
      </c>
      <c r="I84" s="3">
        <v>1</v>
      </c>
      <c r="J84" s="3">
        <v>1</v>
      </c>
      <c r="K84" s="3">
        <v>40.587000000000003</v>
      </c>
      <c r="L84" s="3">
        <v>349</v>
      </c>
      <c r="M84" s="3">
        <v>0</v>
      </c>
      <c r="N84" s="3">
        <v>7.5934999999999997</v>
      </c>
      <c r="O84" s="3">
        <v>3.2</v>
      </c>
      <c r="P84" s="3">
        <v>4840100</v>
      </c>
      <c r="Q84" s="3">
        <v>1</v>
      </c>
    </row>
    <row r="85" spans="1:17">
      <c r="A85" s="3" t="s">
        <v>2181</v>
      </c>
      <c r="B85" s="3" t="s">
        <v>2181</v>
      </c>
      <c r="C85" s="3" t="s">
        <v>2182</v>
      </c>
      <c r="D85" s="3" t="s">
        <v>115</v>
      </c>
      <c r="E85" s="3" t="s">
        <v>101</v>
      </c>
      <c r="F85" s="3" t="s">
        <v>2183</v>
      </c>
      <c r="G85" s="3">
        <v>1</v>
      </c>
      <c r="H85" s="3">
        <v>1</v>
      </c>
      <c r="I85" s="3">
        <v>1</v>
      </c>
      <c r="J85" s="3">
        <v>1</v>
      </c>
      <c r="K85" s="3">
        <v>39.360999999999997</v>
      </c>
      <c r="L85" s="3">
        <v>321</v>
      </c>
      <c r="M85" s="3">
        <v>4.9261000000000001E-3</v>
      </c>
      <c r="N85" s="3">
        <v>1.704</v>
      </c>
      <c r="O85" s="3">
        <v>3.4</v>
      </c>
      <c r="P85" s="3">
        <v>4489900</v>
      </c>
      <c r="Q85" s="3">
        <v>1</v>
      </c>
    </row>
    <row r="86" spans="1:17">
      <c r="A86" s="3" t="s">
        <v>2184</v>
      </c>
      <c r="B86" s="3" t="s">
        <v>2184</v>
      </c>
      <c r="C86" s="3" t="s">
        <v>2185</v>
      </c>
      <c r="D86" s="3" t="s">
        <v>1530</v>
      </c>
      <c r="E86" s="3" t="s">
        <v>2186</v>
      </c>
      <c r="F86" s="3" t="s">
        <v>2187</v>
      </c>
      <c r="G86" s="3">
        <v>1</v>
      </c>
      <c r="H86" s="3">
        <v>1</v>
      </c>
      <c r="I86" s="3">
        <v>1</v>
      </c>
      <c r="J86" s="3">
        <v>1</v>
      </c>
      <c r="K86" s="3">
        <v>86.683999999999997</v>
      </c>
      <c r="L86" s="3">
        <v>745</v>
      </c>
      <c r="M86" s="3">
        <v>0</v>
      </c>
      <c r="N86" s="3">
        <v>4.3513000000000002</v>
      </c>
      <c r="O86" s="3">
        <v>2</v>
      </c>
      <c r="P86" s="3">
        <v>3363600</v>
      </c>
      <c r="Q86" s="3">
        <v>2</v>
      </c>
    </row>
    <row r="87" spans="1:17">
      <c r="A87" s="3" t="s">
        <v>2188</v>
      </c>
      <c r="B87" s="3" t="s">
        <v>2188</v>
      </c>
      <c r="C87" s="3" t="s">
        <v>2189</v>
      </c>
      <c r="D87" s="3" t="s">
        <v>1715</v>
      </c>
      <c r="E87" s="3" t="s">
        <v>808</v>
      </c>
      <c r="F87" s="3" t="s">
        <v>2190</v>
      </c>
      <c r="G87" s="3">
        <v>1</v>
      </c>
      <c r="H87" s="3">
        <v>1</v>
      </c>
      <c r="I87" s="3">
        <v>1</v>
      </c>
      <c r="J87" s="3">
        <v>1</v>
      </c>
      <c r="K87" s="3">
        <v>24.413</v>
      </c>
      <c r="L87" s="3">
        <v>205</v>
      </c>
      <c r="M87" s="3">
        <v>0</v>
      </c>
      <c r="N87" s="3">
        <v>14.327999999999999</v>
      </c>
      <c r="O87" s="3">
        <v>8.3000000000000007</v>
      </c>
      <c r="P87" s="3">
        <v>3240700</v>
      </c>
      <c r="Q87" s="3">
        <v>1</v>
      </c>
    </row>
    <row r="88" spans="1:17">
      <c r="A88" s="3" t="s">
        <v>882</v>
      </c>
      <c r="B88" s="3" t="s">
        <v>882</v>
      </c>
      <c r="C88" s="3" t="s">
        <v>883</v>
      </c>
      <c r="D88" s="3" t="s">
        <v>126</v>
      </c>
      <c r="E88" s="3" t="s">
        <v>31</v>
      </c>
      <c r="F88" s="3" t="s">
        <v>207</v>
      </c>
      <c r="G88" s="3">
        <v>1</v>
      </c>
      <c r="H88" s="3">
        <v>1</v>
      </c>
      <c r="I88" s="3">
        <v>1</v>
      </c>
      <c r="J88" s="3">
        <v>1</v>
      </c>
      <c r="K88" s="3">
        <v>144.01</v>
      </c>
      <c r="L88" s="3">
        <v>1210</v>
      </c>
      <c r="M88" s="3">
        <v>0</v>
      </c>
      <c r="N88" s="3">
        <v>5.9069000000000003</v>
      </c>
      <c r="O88" s="3">
        <v>1</v>
      </c>
      <c r="P88" s="3">
        <v>2987200</v>
      </c>
      <c r="Q88" s="3">
        <v>1</v>
      </c>
    </row>
    <row r="89" spans="1:17">
      <c r="A89" s="3" t="s">
        <v>2191</v>
      </c>
      <c r="B89" s="3" t="s">
        <v>2191</v>
      </c>
      <c r="C89" s="3" t="s">
        <v>2192</v>
      </c>
      <c r="D89" s="3" t="s">
        <v>1490</v>
      </c>
      <c r="E89" s="3" t="s">
        <v>31</v>
      </c>
      <c r="F89" s="3" t="s">
        <v>2193</v>
      </c>
      <c r="G89" s="3">
        <v>1</v>
      </c>
      <c r="H89" s="3">
        <v>1</v>
      </c>
      <c r="I89" s="3">
        <v>1</v>
      </c>
      <c r="J89" s="3">
        <v>1</v>
      </c>
      <c r="K89" s="3">
        <v>75.468000000000004</v>
      </c>
      <c r="L89" s="3">
        <v>628</v>
      </c>
      <c r="M89" s="3">
        <v>0</v>
      </c>
      <c r="N89" s="3">
        <v>16.739999999999998</v>
      </c>
      <c r="O89" s="3">
        <v>1.8</v>
      </c>
      <c r="P89" s="3">
        <v>2181800</v>
      </c>
      <c r="Q89" s="3">
        <v>1</v>
      </c>
    </row>
    <row r="90" spans="1:17">
      <c r="A90" s="3" t="s">
        <v>2194</v>
      </c>
      <c r="B90" s="3" t="s">
        <v>2194</v>
      </c>
      <c r="C90" s="3" t="s">
        <v>2195</v>
      </c>
      <c r="D90" s="3" t="s">
        <v>124</v>
      </c>
      <c r="E90" s="3" t="s">
        <v>125</v>
      </c>
      <c r="F90" s="3" t="s">
        <v>2196</v>
      </c>
      <c r="G90" s="3">
        <v>1</v>
      </c>
      <c r="H90" s="3">
        <v>1</v>
      </c>
      <c r="I90" s="3">
        <v>1</v>
      </c>
      <c r="J90" s="3">
        <v>1</v>
      </c>
      <c r="K90" s="3">
        <v>77.114999999999995</v>
      </c>
      <c r="L90" s="3">
        <v>653</v>
      </c>
      <c r="M90" s="3">
        <v>0</v>
      </c>
      <c r="N90" s="3">
        <v>3.0366</v>
      </c>
      <c r="O90" s="3">
        <v>2.6</v>
      </c>
      <c r="P90" s="3">
        <v>2100200</v>
      </c>
      <c r="Q90" s="3">
        <v>1</v>
      </c>
    </row>
    <row r="91" spans="1:17">
      <c r="A91" s="3" t="s">
        <v>2197</v>
      </c>
      <c r="B91" s="3" t="s">
        <v>2197</v>
      </c>
      <c r="C91" s="3" t="s">
        <v>2198</v>
      </c>
      <c r="D91" s="3" t="s">
        <v>1496</v>
      </c>
      <c r="E91" s="3" t="s">
        <v>2199</v>
      </c>
      <c r="F91" s="3" t="s">
        <v>2200</v>
      </c>
      <c r="G91" s="3">
        <v>1</v>
      </c>
      <c r="H91" s="3">
        <v>1</v>
      </c>
      <c r="I91" s="3">
        <v>1</v>
      </c>
      <c r="J91" s="3">
        <v>1</v>
      </c>
      <c r="K91" s="3">
        <v>11.961</v>
      </c>
      <c r="L91" s="3">
        <v>108</v>
      </c>
      <c r="M91" s="3">
        <v>2.4938E-3</v>
      </c>
      <c r="N91" s="3">
        <v>1.7659</v>
      </c>
      <c r="O91" s="3">
        <v>13</v>
      </c>
      <c r="P91" s="3">
        <v>2028100</v>
      </c>
      <c r="Q91" s="3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7" tint="0.39997558519241921"/>
  </sheetPr>
  <dimension ref="A1:O75"/>
  <sheetViews>
    <sheetView workbookViewId="0">
      <selection activeCell="Q34" sqref="Q34"/>
    </sheetView>
  </sheetViews>
  <sheetFormatPr baseColWidth="10" defaultColWidth="11.1640625" defaultRowHeight="15" x14ac:dyDescent="0"/>
  <sheetData>
    <row r="1" spans="1:15">
      <c r="A1" s="3" t="s">
        <v>219</v>
      </c>
      <c r="B1" s="3" t="s">
        <v>220</v>
      </c>
      <c r="C1" s="3" t="s">
        <v>221</v>
      </c>
      <c r="D1" s="3" t="s">
        <v>0</v>
      </c>
      <c r="E1" s="3" t="s">
        <v>1</v>
      </c>
      <c r="F1" s="3" t="s">
        <v>140</v>
      </c>
      <c r="G1" s="3" t="s">
        <v>141</v>
      </c>
      <c r="H1" s="3" t="s">
        <v>2898</v>
      </c>
      <c r="I1" s="3" t="s">
        <v>2899</v>
      </c>
      <c r="J1" s="3" t="s">
        <v>2900</v>
      </c>
      <c r="K1" s="3" t="s">
        <v>145</v>
      </c>
      <c r="L1" s="3" t="s">
        <v>222</v>
      </c>
      <c r="M1" s="3" t="s">
        <v>2901</v>
      </c>
      <c r="N1" s="7" t="s">
        <v>2902</v>
      </c>
      <c r="O1" s="3" t="s">
        <v>2903</v>
      </c>
    </row>
    <row r="2" spans="1:15">
      <c r="A2" s="3" t="s">
        <v>2047</v>
      </c>
      <c r="B2" s="3" t="s">
        <v>2047</v>
      </c>
      <c r="C2" s="3" t="s">
        <v>2048</v>
      </c>
      <c r="D2" s="3" t="s">
        <v>2</v>
      </c>
      <c r="E2" s="3" t="s">
        <v>3</v>
      </c>
      <c r="F2" s="3" t="s">
        <v>2049</v>
      </c>
      <c r="G2" s="3">
        <v>1</v>
      </c>
      <c r="H2" s="3">
        <v>70</v>
      </c>
      <c r="I2" s="3">
        <v>70</v>
      </c>
      <c r="J2" s="3">
        <v>70</v>
      </c>
      <c r="K2" s="3">
        <v>170.48</v>
      </c>
      <c r="L2" s="3">
        <v>1442</v>
      </c>
      <c r="M2" s="3">
        <v>54.9</v>
      </c>
      <c r="N2" s="7">
        <v>2316600000</v>
      </c>
      <c r="O2" s="3">
        <v>89</v>
      </c>
    </row>
    <row r="3" spans="1:15">
      <c r="A3" s="3" t="s">
        <v>2046</v>
      </c>
      <c r="B3" s="3" t="s">
        <v>233</v>
      </c>
      <c r="C3" s="3" t="s">
        <v>234</v>
      </c>
      <c r="D3" s="3" t="s">
        <v>4</v>
      </c>
      <c r="E3" s="3" t="s">
        <v>5</v>
      </c>
      <c r="F3" s="3" t="s">
        <v>148</v>
      </c>
      <c r="G3" s="3">
        <v>6</v>
      </c>
      <c r="H3" s="3">
        <v>74</v>
      </c>
      <c r="I3" s="3">
        <v>74</v>
      </c>
      <c r="J3" s="3">
        <v>74</v>
      </c>
      <c r="K3" s="3">
        <v>195.72</v>
      </c>
      <c r="L3" s="3">
        <v>1720</v>
      </c>
      <c r="M3" s="3">
        <v>42.8</v>
      </c>
      <c r="N3" s="7">
        <v>2177600000</v>
      </c>
      <c r="O3" s="3">
        <v>84</v>
      </c>
    </row>
    <row r="4" spans="1:15">
      <c r="A4" s="3" t="s">
        <v>228</v>
      </c>
      <c r="B4" s="3" t="s">
        <v>228</v>
      </c>
      <c r="C4" s="3" t="s">
        <v>229</v>
      </c>
      <c r="D4" s="3" t="s">
        <v>6</v>
      </c>
      <c r="E4" s="3" t="s">
        <v>7</v>
      </c>
      <c r="F4" s="3" t="s">
        <v>146</v>
      </c>
      <c r="G4" s="3">
        <v>1</v>
      </c>
      <c r="H4" s="3">
        <v>53</v>
      </c>
      <c r="I4" s="3">
        <v>53</v>
      </c>
      <c r="J4" s="3">
        <v>53</v>
      </c>
      <c r="K4" s="3">
        <v>108.18</v>
      </c>
      <c r="L4" s="3">
        <v>932</v>
      </c>
      <c r="M4" s="3">
        <v>55.2</v>
      </c>
      <c r="N4" s="7">
        <v>1681100000</v>
      </c>
      <c r="O4" s="3">
        <v>62</v>
      </c>
    </row>
    <row r="5" spans="1:15">
      <c r="A5" s="3" t="s">
        <v>1996</v>
      </c>
      <c r="B5" s="3" t="s">
        <v>1996</v>
      </c>
      <c r="C5" s="3" t="s">
        <v>1997</v>
      </c>
      <c r="D5" s="3" t="s">
        <v>8</v>
      </c>
      <c r="E5" s="3" t="s">
        <v>9</v>
      </c>
      <c r="F5" s="3" t="s">
        <v>1998</v>
      </c>
      <c r="G5" s="3">
        <v>1</v>
      </c>
      <c r="H5" s="3">
        <v>30</v>
      </c>
      <c r="I5" s="3">
        <v>30</v>
      </c>
      <c r="J5" s="3">
        <v>30</v>
      </c>
      <c r="K5" s="3">
        <v>112.41</v>
      </c>
      <c r="L5" s="3">
        <v>993</v>
      </c>
      <c r="M5" s="3">
        <v>38.700000000000003</v>
      </c>
      <c r="N5" s="7">
        <v>1224200000</v>
      </c>
      <c r="O5" s="3">
        <v>37</v>
      </c>
    </row>
    <row r="6" spans="1:15">
      <c r="A6" s="3" t="s">
        <v>230</v>
      </c>
      <c r="B6" s="3" t="s">
        <v>230</v>
      </c>
      <c r="C6" s="3" t="s">
        <v>231</v>
      </c>
      <c r="D6" s="3" t="s">
        <v>10</v>
      </c>
      <c r="E6" s="3" t="s">
        <v>11</v>
      </c>
      <c r="F6" s="3" t="s">
        <v>147</v>
      </c>
      <c r="G6" s="3">
        <v>1</v>
      </c>
      <c r="H6" s="3">
        <v>30</v>
      </c>
      <c r="I6" s="3">
        <v>30</v>
      </c>
      <c r="J6" s="3">
        <v>30</v>
      </c>
      <c r="K6" s="3">
        <v>72.387</v>
      </c>
      <c r="L6" s="3">
        <v>652</v>
      </c>
      <c r="M6" s="3">
        <v>48.2</v>
      </c>
      <c r="N6" s="7">
        <v>902400000</v>
      </c>
      <c r="O6" s="3">
        <v>35</v>
      </c>
    </row>
    <row r="7" spans="1:15">
      <c r="A7" s="3" t="s">
        <v>235</v>
      </c>
      <c r="B7" s="3" t="s">
        <v>235</v>
      </c>
      <c r="C7" s="3" t="s">
        <v>236</v>
      </c>
      <c r="D7" s="3" t="s">
        <v>12</v>
      </c>
      <c r="E7" s="3" t="s">
        <v>13</v>
      </c>
      <c r="F7" s="3" t="s">
        <v>149</v>
      </c>
      <c r="G7" s="3">
        <v>1</v>
      </c>
      <c r="H7" s="3">
        <v>39</v>
      </c>
      <c r="I7" s="3">
        <v>39</v>
      </c>
      <c r="J7" s="3">
        <v>39</v>
      </c>
      <c r="K7" s="3">
        <v>112.7</v>
      </c>
      <c r="L7" s="3">
        <v>924</v>
      </c>
      <c r="M7" s="3">
        <v>42.1</v>
      </c>
      <c r="N7" s="7">
        <v>861640000</v>
      </c>
      <c r="O7" s="3">
        <v>50</v>
      </c>
    </row>
    <row r="8" spans="1:15">
      <c r="A8" s="3" t="s">
        <v>237</v>
      </c>
      <c r="B8" s="3" t="s">
        <v>237</v>
      </c>
      <c r="C8" s="3" t="s">
        <v>238</v>
      </c>
      <c r="D8" s="3" t="s">
        <v>14</v>
      </c>
      <c r="E8" s="3" t="s">
        <v>15</v>
      </c>
      <c r="F8" s="3" t="s">
        <v>150</v>
      </c>
      <c r="G8" s="3">
        <v>1</v>
      </c>
      <c r="H8" s="3">
        <v>33</v>
      </c>
      <c r="I8" s="3">
        <v>33</v>
      </c>
      <c r="J8" s="3">
        <v>33</v>
      </c>
      <c r="K8" s="3">
        <v>95.016999999999996</v>
      </c>
      <c r="L8" s="3">
        <v>821</v>
      </c>
      <c r="M8" s="3">
        <v>47</v>
      </c>
      <c r="N8" s="7">
        <v>742450000</v>
      </c>
      <c r="O8" s="3">
        <v>35</v>
      </c>
    </row>
    <row r="9" spans="1:15">
      <c r="A9" s="3" t="s">
        <v>845</v>
      </c>
      <c r="B9" s="3" t="s">
        <v>845</v>
      </c>
      <c r="C9" s="3" t="s">
        <v>846</v>
      </c>
      <c r="D9" s="3" t="s">
        <v>16</v>
      </c>
      <c r="E9" s="3" t="s">
        <v>17</v>
      </c>
      <c r="F9" s="3" t="s">
        <v>197</v>
      </c>
      <c r="G9" s="3">
        <v>1</v>
      </c>
      <c r="H9" s="3">
        <v>19</v>
      </c>
      <c r="I9" s="3">
        <v>19</v>
      </c>
      <c r="J9" s="3">
        <v>19</v>
      </c>
      <c r="K9" s="3">
        <v>39.374000000000002</v>
      </c>
      <c r="L9" s="3">
        <v>343</v>
      </c>
      <c r="M9" s="3">
        <v>61.8</v>
      </c>
      <c r="N9" s="7">
        <v>657760000</v>
      </c>
      <c r="O9" s="3">
        <v>24</v>
      </c>
    </row>
    <row r="10" spans="1:15">
      <c r="A10" s="3" t="s">
        <v>1932</v>
      </c>
      <c r="B10" s="3" t="s">
        <v>1932</v>
      </c>
      <c r="C10" s="3" t="s">
        <v>1933</v>
      </c>
      <c r="D10" s="3" t="s">
        <v>18</v>
      </c>
      <c r="E10" s="3" t="s">
        <v>19</v>
      </c>
      <c r="F10" s="3" t="s">
        <v>1934</v>
      </c>
      <c r="G10" s="3">
        <v>1</v>
      </c>
      <c r="H10" s="3">
        <v>8</v>
      </c>
      <c r="I10" s="3">
        <v>8</v>
      </c>
      <c r="J10" s="3">
        <v>8</v>
      </c>
      <c r="K10" s="3">
        <v>33.411000000000001</v>
      </c>
      <c r="L10" s="3">
        <v>287</v>
      </c>
      <c r="M10" s="3">
        <v>23</v>
      </c>
      <c r="N10" s="7">
        <v>642120000</v>
      </c>
      <c r="O10" s="3">
        <v>13</v>
      </c>
    </row>
    <row r="11" spans="1:15">
      <c r="A11" s="3" t="s">
        <v>692</v>
      </c>
      <c r="B11" s="3" t="s">
        <v>692</v>
      </c>
      <c r="C11" s="3" t="s">
        <v>693</v>
      </c>
      <c r="D11" s="3" t="s">
        <v>20</v>
      </c>
      <c r="E11" s="3" t="s">
        <v>21</v>
      </c>
      <c r="F11" s="3" t="s">
        <v>182</v>
      </c>
      <c r="G11" s="3">
        <v>1</v>
      </c>
      <c r="H11" s="3">
        <v>22</v>
      </c>
      <c r="I11" s="3">
        <v>22</v>
      </c>
      <c r="J11" s="3">
        <v>22</v>
      </c>
      <c r="K11" s="3">
        <v>86.622</v>
      </c>
      <c r="L11" s="3">
        <v>743</v>
      </c>
      <c r="M11" s="3">
        <v>35.1</v>
      </c>
      <c r="N11" s="7">
        <v>388340000</v>
      </c>
      <c r="O11" s="3">
        <v>24</v>
      </c>
    </row>
    <row r="12" spans="1:15">
      <c r="A12" s="3" t="s">
        <v>2032</v>
      </c>
      <c r="B12" s="3" t="s">
        <v>2032</v>
      </c>
      <c r="C12" s="3" t="s">
        <v>2033</v>
      </c>
      <c r="D12" s="3" t="s">
        <v>22</v>
      </c>
      <c r="E12" s="3" t="s">
        <v>23</v>
      </c>
      <c r="F12" s="3" t="s">
        <v>2034</v>
      </c>
      <c r="G12" s="3">
        <v>1</v>
      </c>
      <c r="H12" s="3">
        <v>24</v>
      </c>
      <c r="I12" s="3">
        <v>24</v>
      </c>
      <c r="J12" s="3">
        <v>24</v>
      </c>
      <c r="K12" s="3">
        <v>112.57</v>
      </c>
      <c r="L12" s="3">
        <v>969</v>
      </c>
      <c r="M12" s="3">
        <v>29.5</v>
      </c>
      <c r="N12" s="7">
        <v>376660000</v>
      </c>
      <c r="O12" s="3">
        <v>27</v>
      </c>
    </row>
    <row r="13" spans="1:15">
      <c r="A13" s="3" t="s">
        <v>629</v>
      </c>
      <c r="B13" s="3" t="s">
        <v>629</v>
      </c>
      <c r="C13" s="3" t="s">
        <v>630</v>
      </c>
      <c r="D13" s="3" t="s">
        <v>24</v>
      </c>
      <c r="E13" s="3" t="s">
        <v>25</v>
      </c>
      <c r="F13" s="3" t="s">
        <v>176</v>
      </c>
      <c r="G13" s="3">
        <v>1</v>
      </c>
      <c r="H13" s="3">
        <v>13</v>
      </c>
      <c r="I13" s="3">
        <v>13</v>
      </c>
      <c r="J13" s="3">
        <v>13</v>
      </c>
      <c r="K13" s="3">
        <v>38.924999999999997</v>
      </c>
      <c r="L13" s="3">
        <v>355</v>
      </c>
      <c r="M13" s="3">
        <v>46.5</v>
      </c>
      <c r="N13" s="7">
        <v>360500000</v>
      </c>
      <c r="O13" s="3">
        <v>20</v>
      </c>
    </row>
    <row r="14" spans="1:15">
      <c r="A14" s="3" t="s">
        <v>924</v>
      </c>
      <c r="B14" s="3" t="s">
        <v>924</v>
      </c>
      <c r="C14" s="3" t="s">
        <v>925</v>
      </c>
      <c r="D14" s="3" t="s">
        <v>26</v>
      </c>
      <c r="E14" s="3" t="s">
        <v>27</v>
      </c>
      <c r="F14" s="3" t="s">
        <v>216</v>
      </c>
      <c r="G14" s="3">
        <v>1</v>
      </c>
      <c r="H14" s="3">
        <v>17</v>
      </c>
      <c r="I14" s="3">
        <v>17</v>
      </c>
      <c r="J14" s="3">
        <v>17</v>
      </c>
      <c r="K14" s="3">
        <v>48.72</v>
      </c>
      <c r="L14" s="3">
        <v>408</v>
      </c>
      <c r="M14" s="3">
        <v>48.8</v>
      </c>
      <c r="N14" s="7">
        <v>353800000</v>
      </c>
      <c r="O14" s="3">
        <v>18</v>
      </c>
    </row>
    <row r="15" spans="1:15">
      <c r="A15" s="3" t="s">
        <v>381</v>
      </c>
      <c r="B15" s="3" t="s">
        <v>381</v>
      </c>
      <c r="C15" s="3" t="s">
        <v>382</v>
      </c>
      <c r="D15" s="3" t="s">
        <v>28</v>
      </c>
      <c r="E15" s="3" t="s">
        <v>29</v>
      </c>
      <c r="F15" s="3" t="s">
        <v>162</v>
      </c>
      <c r="G15" s="3">
        <v>1</v>
      </c>
      <c r="H15" s="3">
        <v>21</v>
      </c>
      <c r="I15" s="3">
        <v>21</v>
      </c>
      <c r="J15" s="3">
        <v>21</v>
      </c>
      <c r="K15" s="3">
        <v>161.22</v>
      </c>
      <c r="L15" s="3">
        <v>1357</v>
      </c>
      <c r="M15" s="3">
        <v>20</v>
      </c>
      <c r="N15" s="7">
        <v>327460000</v>
      </c>
      <c r="O15" s="3">
        <v>20</v>
      </c>
    </row>
    <row r="16" spans="1:15">
      <c r="A16" s="3" t="s">
        <v>2056</v>
      </c>
      <c r="B16" s="3" t="s">
        <v>2056</v>
      </c>
      <c r="C16" s="3" t="s">
        <v>2057</v>
      </c>
      <c r="D16" s="3" t="s">
        <v>30</v>
      </c>
      <c r="E16" s="3" t="s">
        <v>31</v>
      </c>
      <c r="F16" s="3" t="s">
        <v>2058</v>
      </c>
      <c r="G16" s="3">
        <v>1</v>
      </c>
      <c r="H16" s="3">
        <v>13</v>
      </c>
      <c r="I16" s="3">
        <v>13</v>
      </c>
      <c r="J16" s="3">
        <v>13</v>
      </c>
      <c r="K16" s="3">
        <v>34.725000000000001</v>
      </c>
      <c r="L16" s="3">
        <v>297</v>
      </c>
      <c r="M16" s="3">
        <v>49.5</v>
      </c>
      <c r="N16" s="7">
        <v>297610000</v>
      </c>
      <c r="O16" s="3">
        <v>19</v>
      </c>
    </row>
    <row r="17" spans="1:15">
      <c r="A17" s="3" t="s">
        <v>239</v>
      </c>
      <c r="B17" s="3" t="s">
        <v>239</v>
      </c>
      <c r="C17" s="3" t="s">
        <v>240</v>
      </c>
      <c r="D17" s="3" t="s">
        <v>32</v>
      </c>
      <c r="E17" s="3" t="s">
        <v>33</v>
      </c>
      <c r="F17" s="3" t="s">
        <v>151</v>
      </c>
      <c r="G17" s="3">
        <v>1</v>
      </c>
      <c r="H17" s="3">
        <v>26</v>
      </c>
      <c r="I17" s="3">
        <v>26</v>
      </c>
      <c r="J17" s="3">
        <v>26</v>
      </c>
      <c r="K17" s="3">
        <v>162.66</v>
      </c>
      <c r="L17" s="3">
        <v>1378</v>
      </c>
      <c r="M17" s="3">
        <v>24.1</v>
      </c>
      <c r="N17" s="7">
        <v>269820000</v>
      </c>
      <c r="O17" s="3">
        <v>19</v>
      </c>
    </row>
    <row r="18" spans="1:15">
      <c r="A18" s="3" t="s">
        <v>2068</v>
      </c>
      <c r="B18" s="3" t="s">
        <v>2068</v>
      </c>
      <c r="C18" s="3" t="s">
        <v>2069</v>
      </c>
      <c r="D18" s="3" t="s">
        <v>34</v>
      </c>
      <c r="E18" s="3" t="s">
        <v>35</v>
      </c>
      <c r="F18" s="3" t="s">
        <v>2070</v>
      </c>
      <c r="G18" s="3">
        <v>1</v>
      </c>
      <c r="H18" s="3">
        <v>8</v>
      </c>
      <c r="I18" s="3">
        <v>8</v>
      </c>
      <c r="J18" s="3">
        <v>8</v>
      </c>
      <c r="K18" s="3">
        <v>17.295000000000002</v>
      </c>
      <c r="L18" s="3">
        <v>162</v>
      </c>
      <c r="M18" s="3">
        <v>55.6</v>
      </c>
      <c r="N18" s="7">
        <v>243750000</v>
      </c>
      <c r="O18" s="3">
        <v>13</v>
      </c>
    </row>
    <row r="19" spans="1:15">
      <c r="A19" s="3" t="s">
        <v>241</v>
      </c>
      <c r="B19" s="3" t="s">
        <v>241</v>
      </c>
      <c r="C19" s="3" t="s">
        <v>242</v>
      </c>
      <c r="D19" s="3" t="s">
        <v>36</v>
      </c>
      <c r="E19" s="3" t="s">
        <v>37</v>
      </c>
      <c r="F19" s="3" t="s">
        <v>152</v>
      </c>
      <c r="G19" s="3">
        <v>1</v>
      </c>
      <c r="H19" s="3">
        <v>15</v>
      </c>
      <c r="I19" s="3">
        <v>15</v>
      </c>
      <c r="J19" s="3">
        <v>15</v>
      </c>
      <c r="K19" s="3">
        <v>90.052000000000007</v>
      </c>
      <c r="L19" s="3">
        <v>782</v>
      </c>
      <c r="M19" s="3">
        <v>25.8</v>
      </c>
      <c r="N19" s="7">
        <v>203770000</v>
      </c>
      <c r="O19" s="3">
        <v>15</v>
      </c>
    </row>
    <row r="20" spans="1:15">
      <c r="A20" s="3" t="s">
        <v>880</v>
      </c>
      <c r="B20" s="3" t="s">
        <v>880</v>
      </c>
      <c r="C20" s="3" t="s">
        <v>881</v>
      </c>
      <c r="D20" s="3" t="s">
        <v>38</v>
      </c>
      <c r="E20" s="3" t="s">
        <v>39</v>
      </c>
      <c r="F20" s="3" t="s">
        <v>206</v>
      </c>
      <c r="G20" s="3">
        <v>1</v>
      </c>
      <c r="H20" s="3">
        <v>9</v>
      </c>
      <c r="I20" s="3">
        <v>9</v>
      </c>
      <c r="J20" s="3">
        <v>9</v>
      </c>
      <c r="K20" s="3">
        <v>34.106999999999999</v>
      </c>
      <c r="L20" s="3">
        <v>316</v>
      </c>
      <c r="M20" s="3">
        <v>40.799999999999997</v>
      </c>
      <c r="N20" s="7">
        <v>165910000</v>
      </c>
      <c r="O20" s="3">
        <v>8</v>
      </c>
    </row>
    <row r="21" spans="1:15">
      <c r="A21" s="3" t="s">
        <v>2053</v>
      </c>
      <c r="B21" s="3" t="s">
        <v>2053</v>
      </c>
      <c r="C21" s="3" t="s">
        <v>2054</v>
      </c>
      <c r="D21" s="3" t="s">
        <v>40</v>
      </c>
      <c r="E21" s="3" t="s">
        <v>41</v>
      </c>
      <c r="F21" s="3" t="s">
        <v>2055</v>
      </c>
      <c r="G21" s="3">
        <v>1</v>
      </c>
      <c r="H21" s="3">
        <v>14</v>
      </c>
      <c r="I21" s="3">
        <v>14</v>
      </c>
      <c r="J21" s="3">
        <v>14</v>
      </c>
      <c r="K21" s="3">
        <v>141.05000000000001</v>
      </c>
      <c r="L21" s="3">
        <v>1233</v>
      </c>
      <c r="M21" s="3">
        <v>25.3</v>
      </c>
      <c r="N21" s="7">
        <v>139470000</v>
      </c>
      <c r="O21" s="3">
        <v>16</v>
      </c>
    </row>
    <row r="22" spans="1:15">
      <c r="A22" s="3" t="s">
        <v>2090</v>
      </c>
      <c r="B22" s="3" t="s">
        <v>2090</v>
      </c>
      <c r="C22" s="3" t="s">
        <v>2091</v>
      </c>
      <c r="D22" s="3" t="s">
        <v>42</v>
      </c>
      <c r="E22" s="3" t="s">
        <v>43</v>
      </c>
      <c r="F22" s="3" t="s">
        <v>2092</v>
      </c>
      <c r="G22" s="3">
        <v>1</v>
      </c>
      <c r="H22" s="3">
        <v>2</v>
      </c>
      <c r="I22" s="3">
        <v>2</v>
      </c>
      <c r="J22" s="3">
        <v>2</v>
      </c>
      <c r="K22" s="3">
        <v>127.13</v>
      </c>
      <c r="L22" s="3">
        <v>1071</v>
      </c>
      <c r="M22" s="3">
        <v>3.5</v>
      </c>
      <c r="N22" s="7">
        <v>139340000</v>
      </c>
      <c r="O22" s="3">
        <v>1</v>
      </c>
    </row>
    <row r="23" spans="1:15">
      <c r="A23" s="3" t="s">
        <v>2050</v>
      </c>
      <c r="B23" s="3" t="s">
        <v>2050</v>
      </c>
      <c r="C23" s="3" t="s">
        <v>2051</v>
      </c>
      <c r="D23" s="3" t="s">
        <v>44</v>
      </c>
      <c r="E23" s="3" t="s">
        <v>45</v>
      </c>
      <c r="F23" s="3" t="s">
        <v>2052</v>
      </c>
      <c r="G23" s="3">
        <v>1</v>
      </c>
      <c r="H23" s="3">
        <v>15</v>
      </c>
      <c r="I23" s="3">
        <v>15</v>
      </c>
      <c r="J23" s="3">
        <v>15</v>
      </c>
      <c r="K23" s="3">
        <v>171.11</v>
      </c>
      <c r="L23" s="3">
        <v>1464</v>
      </c>
      <c r="M23" s="3">
        <v>13.8</v>
      </c>
      <c r="N23" s="7">
        <v>130370000</v>
      </c>
      <c r="O23" s="3">
        <v>14</v>
      </c>
    </row>
    <row r="24" spans="1:15">
      <c r="A24" s="3" t="s">
        <v>694</v>
      </c>
      <c r="B24" s="3" t="s">
        <v>694</v>
      </c>
      <c r="C24" s="3" t="s">
        <v>695</v>
      </c>
      <c r="D24" s="3" t="s">
        <v>46</v>
      </c>
      <c r="E24" s="3" t="s">
        <v>47</v>
      </c>
      <c r="F24" s="3" t="s">
        <v>183</v>
      </c>
      <c r="G24" s="3">
        <v>1</v>
      </c>
      <c r="H24" s="3">
        <v>15</v>
      </c>
      <c r="I24" s="3">
        <v>15</v>
      </c>
      <c r="J24" s="3">
        <v>15</v>
      </c>
      <c r="K24" s="3">
        <v>92.727000000000004</v>
      </c>
      <c r="L24" s="3">
        <v>796</v>
      </c>
      <c r="M24" s="3">
        <v>17.7</v>
      </c>
      <c r="N24" s="7">
        <v>127360000</v>
      </c>
      <c r="O24" s="3">
        <v>13</v>
      </c>
    </row>
    <row r="25" spans="1:15">
      <c r="A25" s="3" t="s">
        <v>735</v>
      </c>
      <c r="B25" s="3" t="s">
        <v>735</v>
      </c>
      <c r="C25" s="3" t="s">
        <v>736</v>
      </c>
      <c r="D25" s="3" t="s">
        <v>48</v>
      </c>
      <c r="E25" s="3" t="s">
        <v>49</v>
      </c>
      <c r="F25" s="3" t="s">
        <v>189</v>
      </c>
      <c r="G25" s="3">
        <v>1</v>
      </c>
      <c r="H25" s="3">
        <v>11</v>
      </c>
      <c r="I25" s="3">
        <v>11</v>
      </c>
      <c r="J25" s="3">
        <v>11</v>
      </c>
      <c r="K25" s="3">
        <v>41.276000000000003</v>
      </c>
      <c r="L25" s="3">
        <v>351</v>
      </c>
      <c r="M25" s="3">
        <v>32.5</v>
      </c>
      <c r="N25" s="7">
        <v>115140000</v>
      </c>
      <c r="O25" s="3">
        <v>12</v>
      </c>
    </row>
    <row r="26" spans="1:15">
      <c r="A26" s="3" t="s">
        <v>638</v>
      </c>
      <c r="B26" s="3" t="s">
        <v>638</v>
      </c>
      <c r="C26" s="3" t="s">
        <v>639</v>
      </c>
      <c r="D26" s="3" t="s">
        <v>50</v>
      </c>
      <c r="E26" s="3" t="s">
        <v>51</v>
      </c>
      <c r="F26" s="3" t="s">
        <v>180</v>
      </c>
      <c r="G26" s="3">
        <v>2</v>
      </c>
      <c r="H26" s="3">
        <v>4</v>
      </c>
      <c r="I26" s="3">
        <v>4</v>
      </c>
      <c r="J26" s="3">
        <v>4</v>
      </c>
      <c r="K26" s="3">
        <v>13.712</v>
      </c>
      <c r="L26" s="3">
        <v>119</v>
      </c>
      <c r="M26" s="3">
        <v>22.7</v>
      </c>
      <c r="N26" s="7">
        <v>106100000</v>
      </c>
      <c r="O26" s="3">
        <v>5</v>
      </c>
    </row>
    <row r="27" spans="1:15">
      <c r="A27" s="3" t="s">
        <v>622</v>
      </c>
      <c r="B27" s="3" t="s">
        <v>622</v>
      </c>
      <c r="C27" s="3" t="s">
        <v>623</v>
      </c>
      <c r="D27" s="3" t="s">
        <v>52</v>
      </c>
      <c r="E27" s="3" t="s">
        <v>53</v>
      </c>
      <c r="F27" s="3" t="s">
        <v>175</v>
      </c>
      <c r="G27" s="3">
        <v>1</v>
      </c>
      <c r="H27" s="3">
        <v>7</v>
      </c>
      <c r="I27" s="3">
        <v>7</v>
      </c>
      <c r="J27" s="3">
        <v>7</v>
      </c>
      <c r="K27" s="3">
        <v>23.988</v>
      </c>
      <c r="L27" s="3">
        <v>208</v>
      </c>
      <c r="M27" s="3">
        <v>29.3</v>
      </c>
      <c r="N27" s="7">
        <v>94510000</v>
      </c>
      <c r="O27" s="3">
        <v>6</v>
      </c>
    </row>
    <row r="28" spans="1:15">
      <c r="A28" s="3" t="s">
        <v>286</v>
      </c>
      <c r="B28" s="3" t="s">
        <v>286</v>
      </c>
      <c r="C28" s="3" t="s">
        <v>287</v>
      </c>
      <c r="D28" s="3" t="s">
        <v>54</v>
      </c>
      <c r="E28" s="3" t="s">
        <v>27</v>
      </c>
      <c r="F28" s="3" t="s">
        <v>157</v>
      </c>
      <c r="G28" s="3">
        <v>1</v>
      </c>
      <c r="H28" s="3">
        <v>13</v>
      </c>
      <c r="I28" s="3">
        <v>13</v>
      </c>
      <c r="J28" s="3">
        <v>13</v>
      </c>
      <c r="K28" s="3">
        <v>154.09</v>
      </c>
      <c r="L28" s="3">
        <v>1294</v>
      </c>
      <c r="M28" s="3">
        <v>14.1</v>
      </c>
      <c r="N28" s="7">
        <v>92334000</v>
      </c>
      <c r="O28" s="3">
        <v>13</v>
      </c>
    </row>
    <row r="29" spans="1:15">
      <c r="A29" s="3" t="s">
        <v>267</v>
      </c>
      <c r="B29" s="3" t="s">
        <v>267</v>
      </c>
      <c r="C29" s="3" t="s">
        <v>268</v>
      </c>
      <c r="D29" s="3" t="s">
        <v>55</v>
      </c>
      <c r="E29" s="3" t="s">
        <v>56</v>
      </c>
      <c r="F29" s="3" t="s">
        <v>155</v>
      </c>
      <c r="G29" s="3">
        <v>1</v>
      </c>
      <c r="H29" s="3">
        <v>10</v>
      </c>
      <c r="I29" s="3">
        <v>10</v>
      </c>
      <c r="J29" s="3">
        <v>10</v>
      </c>
      <c r="K29" s="3">
        <v>62.375999999999998</v>
      </c>
      <c r="L29" s="3">
        <v>540</v>
      </c>
      <c r="M29" s="3">
        <v>24.4</v>
      </c>
      <c r="N29" s="7">
        <v>83854000</v>
      </c>
      <c r="O29" s="3">
        <v>10</v>
      </c>
    </row>
    <row r="30" spans="1:15">
      <c r="A30" s="3" t="s">
        <v>243</v>
      </c>
      <c r="B30" s="3" t="s">
        <v>243</v>
      </c>
      <c r="C30" s="3" t="s">
        <v>244</v>
      </c>
      <c r="D30" s="3" t="s">
        <v>57</v>
      </c>
      <c r="E30" s="3" t="s">
        <v>58</v>
      </c>
      <c r="F30" s="3" t="s">
        <v>153</v>
      </c>
      <c r="G30" s="3">
        <v>1</v>
      </c>
      <c r="H30" s="3">
        <v>14</v>
      </c>
      <c r="I30" s="3">
        <v>14</v>
      </c>
      <c r="J30" s="3">
        <v>14</v>
      </c>
      <c r="K30" s="3">
        <v>263.14999999999998</v>
      </c>
      <c r="L30" s="3">
        <v>2215</v>
      </c>
      <c r="M30" s="3">
        <v>8.6999999999999993</v>
      </c>
      <c r="N30" s="7">
        <v>79668000</v>
      </c>
      <c r="O30" s="3">
        <v>12</v>
      </c>
    </row>
    <row r="31" spans="1:15">
      <c r="A31" s="3" t="s">
        <v>2071</v>
      </c>
      <c r="B31" s="3" t="s">
        <v>2071</v>
      </c>
      <c r="C31" s="3" t="s">
        <v>2072</v>
      </c>
      <c r="D31" s="3" t="s">
        <v>59</v>
      </c>
      <c r="E31" s="3" t="s">
        <v>60</v>
      </c>
      <c r="F31" s="3" t="s">
        <v>2073</v>
      </c>
      <c r="G31" s="3">
        <v>1</v>
      </c>
      <c r="H31" s="3">
        <v>5</v>
      </c>
      <c r="I31" s="3">
        <v>5</v>
      </c>
      <c r="J31" s="3">
        <v>5</v>
      </c>
      <c r="K31" s="3">
        <v>36.412999999999997</v>
      </c>
      <c r="L31" s="3">
        <v>302</v>
      </c>
      <c r="M31" s="3">
        <v>14.2</v>
      </c>
      <c r="N31" s="7">
        <v>78137000</v>
      </c>
      <c r="O31" s="3">
        <v>7</v>
      </c>
    </row>
    <row r="32" spans="1:15">
      <c r="A32" s="3" t="s">
        <v>2059</v>
      </c>
      <c r="B32" s="3" t="s">
        <v>2059</v>
      </c>
      <c r="C32" s="3" t="s">
        <v>2060</v>
      </c>
      <c r="D32" s="3" t="s">
        <v>61</v>
      </c>
      <c r="E32" s="3" t="s">
        <v>31</v>
      </c>
      <c r="F32" s="3" t="s">
        <v>2061</v>
      </c>
      <c r="G32" s="3">
        <v>1</v>
      </c>
      <c r="H32" s="3">
        <v>11</v>
      </c>
      <c r="I32" s="3">
        <v>11</v>
      </c>
      <c r="J32" s="3">
        <v>11</v>
      </c>
      <c r="K32" s="3">
        <v>153.69999999999999</v>
      </c>
      <c r="L32" s="3">
        <v>1336</v>
      </c>
      <c r="M32" s="3">
        <v>11.4</v>
      </c>
      <c r="N32" s="7">
        <v>77895000</v>
      </c>
      <c r="O32" s="3">
        <v>11</v>
      </c>
    </row>
    <row r="33" spans="1:15">
      <c r="A33" s="3" t="s">
        <v>434</v>
      </c>
      <c r="B33" s="3" t="s">
        <v>434</v>
      </c>
      <c r="C33" s="3" t="s">
        <v>435</v>
      </c>
      <c r="D33" s="3" t="s">
        <v>62</v>
      </c>
      <c r="E33" s="3" t="s">
        <v>63</v>
      </c>
      <c r="F33" s="3" t="s">
        <v>164</v>
      </c>
      <c r="G33" s="3">
        <v>1</v>
      </c>
      <c r="H33" s="3">
        <v>10</v>
      </c>
      <c r="I33" s="3">
        <v>10</v>
      </c>
      <c r="J33" s="3">
        <v>10</v>
      </c>
      <c r="K33" s="3">
        <v>46.738</v>
      </c>
      <c r="L33" s="3">
        <v>398</v>
      </c>
      <c r="M33" s="3">
        <v>34.9</v>
      </c>
      <c r="N33" s="7">
        <v>75538000</v>
      </c>
      <c r="O33" s="3">
        <v>6</v>
      </c>
    </row>
    <row r="34" spans="1:15">
      <c r="A34" s="3" t="s">
        <v>2080</v>
      </c>
      <c r="B34" s="3" t="s">
        <v>2080</v>
      </c>
      <c r="C34" s="3" t="s">
        <v>2081</v>
      </c>
      <c r="D34" s="3" t="s">
        <v>64</v>
      </c>
      <c r="E34" s="3" t="s">
        <v>60</v>
      </c>
      <c r="F34" s="3" t="s">
        <v>2082</v>
      </c>
      <c r="G34" s="3">
        <v>1</v>
      </c>
      <c r="H34" s="3">
        <v>5</v>
      </c>
      <c r="I34" s="3">
        <v>5</v>
      </c>
      <c r="J34" s="3">
        <v>5</v>
      </c>
      <c r="K34" s="3">
        <v>25.379000000000001</v>
      </c>
      <c r="L34" s="3">
        <v>209</v>
      </c>
      <c r="M34" s="3">
        <v>28.2</v>
      </c>
      <c r="N34" s="7">
        <v>55913000</v>
      </c>
      <c r="O34" s="3">
        <v>4</v>
      </c>
    </row>
    <row r="35" spans="1:15">
      <c r="A35" s="3" t="s">
        <v>245</v>
      </c>
      <c r="B35" s="3" t="s">
        <v>245</v>
      </c>
      <c r="C35" s="3" t="s">
        <v>246</v>
      </c>
      <c r="D35" s="3" t="s">
        <v>65</v>
      </c>
      <c r="E35" s="3" t="s">
        <v>66</v>
      </c>
      <c r="F35" s="3" t="s">
        <v>154</v>
      </c>
      <c r="G35" s="3">
        <v>1</v>
      </c>
      <c r="H35" s="3">
        <v>7</v>
      </c>
      <c r="I35" s="3">
        <v>7</v>
      </c>
      <c r="J35" s="3">
        <v>7</v>
      </c>
      <c r="K35" s="3">
        <v>55.514000000000003</v>
      </c>
      <c r="L35" s="3">
        <v>483</v>
      </c>
      <c r="M35" s="3">
        <v>20.9</v>
      </c>
      <c r="N35" s="7">
        <v>54915000</v>
      </c>
      <c r="O35" s="3">
        <v>7</v>
      </c>
    </row>
    <row r="36" spans="1:15">
      <c r="A36" s="3" t="s">
        <v>2074</v>
      </c>
      <c r="B36" s="3" t="s">
        <v>2074</v>
      </c>
      <c r="C36" s="3" t="s">
        <v>2075</v>
      </c>
      <c r="D36" s="3" t="s">
        <v>67</v>
      </c>
      <c r="E36" s="3" t="s">
        <v>27</v>
      </c>
      <c r="F36" s="3" t="s">
        <v>2076</v>
      </c>
      <c r="G36" s="3">
        <v>1</v>
      </c>
      <c r="H36" s="3">
        <v>6</v>
      </c>
      <c r="I36" s="3">
        <v>6</v>
      </c>
      <c r="J36" s="3">
        <v>6</v>
      </c>
      <c r="K36" s="3">
        <v>67.801000000000002</v>
      </c>
      <c r="L36" s="3">
        <v>575</v>
      </c>
      <c r="M36" s="3">
        <v>11.7</v>
      </c>
      <c r="N36" s="7">
        <v>51311000</v>
      </c>
      <c r="O36" s="3">
        <v>6</v>
      </c>
    </row>
    <row r="37" spans="1:15">
      <c r="A37" s="3" t="s">
        <v>508</v>
      </c>
      <c r="B37" s="3" t="s">
        <v>508</v>
      </c>
      <c r="C37" s="3" t="s">
        <v>509</v>
      </c>
      <c r="D37" s="3" t="s">
        <v>68</v>
      </c>
      <c r="E37" s="3" t="s">
        <v>69</v>
      </c>
      <c r="F37" s="3" t="s">
        <v>165</v>
      </c>
      <c r="G37" s="3">
        <v>1</v>
      </c>
      <c r="H37" s="3">
        <v>4</v>
      </c>
      <c r="I37" s="3">
        <v>4</v>
      </c>
      <c r="J37" s="3">
        <v>4</v>
      </c>
      <c r="K37" s="3">
        <v>103.64</v>
      </c>
      <c r="L37" s="3">
        <v>861</v>
      </c>
      <c r="M37" s="3">
        <v>3.6</v>
      </c>
      <c r="N37" s="7">
        <v>47869000</v>
      </c>
      <c r="O37" s="3">
        <v>6</v>
      </c>
    </row>
    <row r="38" spans="1:15">
      <c r="A38" s="3" t="s">
        <v>2062</v>
      </c>
      <c r="B38" s="3" t="s">
        <v>2062</v>
      </c>
      <c r="C38" s="3" t="s">
        <v>2063</v>
      </c>
      <c r="D38" s="3" t="s">
        <v>70</v>
      </c>
      <c r="E38" s="3" t="s">
        <v>71</v>
      </c>
      <c r="F38" s="3" t="s">
        <v>2064</v>
      </c>
      <c r="G38" s="3">
        <v>2</v>
      </c>
      <c r="H38" s="3">
        <v>6</v>
      </c>
      <c r="I38" s="3">
        <v>6</v>
      </c>
      <c r="J38" s="3">
        <v>5</v>
      </c>
      <c r="K38" s="3">
        <v>167.24</v>
      </c>
      <c r="L38" s="3">
        <v>1417</v>
      </c>
      <c r="M38" s="3">
        <v>4.9000000000000004</v>
      </c>
      <c r="N38" s="7">
        <v>47785000</v>
      </c>
      <c r="O38" s="3">
        <v>3</v>
      </c>
    </row>
    <row r="39" spans="1:15">
      <c r="A39" s="3" t="s">
        <v>362</v>
      </c>
      <c r="B39" s="3" t="s">
        <v>362</v>
      </c>
      <c r="C39" s="3" t="s">
        <v>363</v>
      </c>
      <c r="D39" s="3" t="s">
        <v>72</v>
      </c>
      <c r="E39" s="3" t="s">
        <v>73</v>
      </c>
      <c r="F39" s="3" t="s">
        <v>160</v>
      </c>
      <c r="G39" s="3">
        <v>1</v>
      </c>
      <c r="H39" s="3">
        <v>9</v>
      </c>
      <c r="I39" s="3">
        <v>9</v>
      </c>
      <c r="J39" s="3">
        <v>9</v>
      </c>
      <c r="K39" s="3">
        <v>102.87</v>
      </c>
      <c r="L39" s="3">
        <v>906</v>
      </c>
      <c r="M39" s="3">
        <v>11.3</v>
      </c>
      <c r="N39" s="7">
        <v>44230000</v>
      </c>
      <c r="O39" s="3">
        <v>9</v>
      </c>
    </row>
    <row r="40" spans="1:15">
      <c r="A40" s="3" t="s">
        <v>527</v>
      </c>
      <c r="B40" s="3" t="s">
        <v>527</v>
      </c>
      <c r="C40" s="3" t="s">
        <v>528</v>
      </c>
      <c r="D40" s="3" t="s">
        <v>74</v>
      </c>
      <c r="E40" s="3" t="s">
        <v>75</v>
      </c>
      <c r="F40" s="3" t="s">
        <v>167</v>
      </c>
      <c r="G40" s="3">
        <v>1</v>
      </c>
      <c r="H40" s="3">
        <v>5</v>
      </c>
      <c r="I40" s="3">
        <v>5</v>
      </c>
      <c r="J40" s="3">
        <v>5</v>
      </c>
      <c r="K40" s="3">
        <v>49.265999999999998</v>
      </c>
      <c r="L40" s="3">
        <v>424</v>
      </c>
      <c r="M40" s="3">
        <v>14.4</v>
      </c>
      <c r="N40" s="7">
        <v>39341000</v>
      </c>
      <c r="O40" s="3">
        <v>4</v>
      </c>
    </row>
    <row r="41" spans="1:15">
      <c r="A41" s="3" t="s">
        <v>2065</v>
      </c>
      <c r="B41" s="3" t="s">
        <v>2065</v>
      </c>
      <c r="C41" s="3" t="s">
        <v>2066</v>
      </c>
      <c r="D41" s="3" t="s">
        <v>76</v>
      </c>
      <c r="E41" s="3" t="s">
        <v>77</v>
      </c>
      <c r="F41" s="3" t="s">
        <v>2067</v>
      </c>
      <c r="G41" s="3">
        <v>1</v>
      </c>
      <c r="H41" s="3">
        <v>7</v>
      </c>
      <c r="I41" s="3">
        <v>7</v>
      </c>
      <c r="J41" s="3">
        <v>7</v>
      </c>
      <c r="K41" s="3">
        <v>57.332999999999998</v>
      </c>
      <c r="L41" s="3">
        <v>495</v>
      </c>
      <c r="M41" s="3">
        <v>16.8</v>
      </c>
      <c r="N41" s="7">
        <v>39330000</v>
      </c>
      <c r="O41" s="3">
        <v>8</v>
      </c>
    </row>
    <row r="42" spans="1:15">
      <c r="A42" s="3" t="s">
        <v>2083</v>
      </c>
      <c r="B42" s="3" t="s">
        <v>2083</v>
      </c>
      <c r="C42" s="3" t="s">
        <v>2084</v>
      </c>
      <c r="D42" s="3" t="s">
        <v>78</v>
      </c>
      <c r="E42" s="3" t="s">
        <v>79</v>
      </c>
      <c r="F42" s="3" t="s">
        <v>2085</v>
      </c>
      <c r="G42" s="3">
        <v>1</v>
      </c>
      <c r="H42" s="3">
        <v>6</v>
      </c>
      <c r="I42" s="3">
        <v>6</v>
      </c>
      <c r="J42" s="3">
        <v>6</v>
      </c>
      <c r="K42" s="3">
        <v>90.786000000000001</v>
      </c>
      <c r="L42" s="3">
        <v>777</v>
      </c>
      <c r="M42" s="3">
        <v>8.8000000000000007</v>
      </c>
      <c r="N42" s="7">
        <v>39028000</v>
      </c>
      <c r="O42" s="3">
        <v>6</v>
      </c>
    </row>
    <row r="43" spans="1:15">
      <c r="A43" s="3" t="s">
        <v>2145</v>
      </c>
      <c r="B43" s="3" t="s">
        <v>2145</v>
      </c>
      <c r="C43" s="3" t="s">
        <v>2146</v>
      </c>
      <c r="D43" s="3" t="s">
        <v>80</v>
      </c>
      <c r="E43" s="3" t="s">
        <v>31</v>
      </c>
      <c r="F43" s="3" t="s">
        <v>2147</v>
      </c>
      <c r="G43" s="3">
        <v>1</v>
      </c>
      <c r="H43" s="3">
        <v>1</v>
      </c>
      <c r="I43" s="3">
        <v>1</v>
      </c>
      <c r="J43" s="3">
        <v>1</v>
      </c>
      <c r="K43" s="3">
        <v>28.058</v>
      </c>
      <c r="L43" s="3">
        <v>226</v>
      </c>
      <c r="M43" s="3">
        <v>4</v>
      </c>
      <c r="N43" s="7">
        <v>38457000</v>
      </c>
      <c r="O43" s="3">
        <v>1</v>
      </c>
    </row>
    <row r="44" spans="1:15">
      <c r="A44" s="3" t="s">
        <v>557</v>
      </c>
      <c r="B44" s="3" t="s">
        <v>557</v>
      </c>
      <c r="C44" s="3" t="s">
        <v>558</v>
      </c>
      <c r="D44" s="3" t="s">
        <v>81</v>
      </c>
      <c r="E44" s="3" t="s">
        <v>82</v>
      </c>
      <c r="F44" s="3" t="s">
        <v>168</v>
      </c>
      <c r="G44" s="3">
        <v>1</v>
      </c>
      <c r="H44" s="3">
        <v>3</v>
      </c>
      <c r="I44" s="3">
        <v>3</v>
      </c>
      <c r="J44" s="3">
        <v>3</v>
      </c>
      <c r="K44" s="3">
        <v>51.951000000000001</v>
      </c>
      <c r="L44" s="3">
        <v>452</v>
      </c>
      <c r="M44" s="3">
        <v>10</v>
      </c>
      <c r="N44" s="7">
        <v>36863000</v>
      </c>
      <c r="O44" s="3">
        <v>3</v>
      </c>
    </row>
    <row r="45" spans="1:15">
      <c r="A45" s="3" t="s">
        <v>866</v>
      </c>
      <c r="B45" s="3" t="s">
        <v>866</v>
      </c>
      <c r="C45" s="3" t="s">
        <v>867</v>
      </c>
      <c r="D45" s="3" t="s">
        <v>83</v>
      </c>
      <c r="E45" s="3" t="s">
        <v>84</v>
      </c>
      <c r="F45" s="3" t="s">
        <v>202</v>
      </c>
      <c r="G45" s="3">
        <v>1</v>
      </c>
      <c r="H45" s="3">
        <v>4</v>
      </c>
      <c r="I45" s="3">
        <v>4</v>
      </c>
      <c r="J45" s="3">
        <v>4</v>
      </c>
      <c r="K45" s="3">
        <v>44.603999999999999</v>
      </c>
      <c r="L45" s="3">
        <v>396</v>
      </c>
      <c r="M45" s="3">
        <v>10.6</v>
      </c>
      <c r="N45" s="7">
        <v>36631000</v>
      </c>
      <c r="O45" s="3">
        <v>4</v>
      </c>
    </row>
    <row r="46" spans="1:15">
      <c r="A46" s="3" t="s">
        <v>2148</v>
      </c>
      <c r="B46" s="3" t="s">
        <v>2148</v>
      </c>
      <c r="C46" s="3" t="s">
        <v>2149</v>
      </c>
      <c r="D46" s="3" t="s">
        <v>85</v>
      </c>
      <c r="E46" s="3" t="s">
        <v>86</v>
      </c>
      <c r="F46" s="3" t="s">
        <v>2150</v>
      </c>
      <c r="G46" s="3">
        <v>1</v>
      </c>
      <c r="H46" s="3">
        <v>1</v>
      </c>
      <c r="I46" s="3">
        <v>1</v>
      </c>
      <c r="J46" s="3">
        <v>1</v>
      </c>
      <c r="K46" s="3">
        <v>235.82</v>
      </c>
      <c r="L46" s="3">
        <v>2016</v>
      </c>
      <c r="M46" s="3">
        <v>0.4</v>
      </c>
      <c r="N46" s="7">
        <v>36010000</v>
      </c>
      <c r="O46" s="3">
        <v>3</v>
      </c>
    </row>
    <row r="47" spans="1:15">
      <c r="A47" s="3" t="s">
        <v>2904</v>
      </c>
      <c r="B47" s="3" t="s">
        <v>2904</v>
      </c>
      <c r="C47" s="3" t="s">
        <v>2905</v>
      </c>
      <c r="D47" s="3" t="s">
        <v>1221</v>
      </c>
      <c r="E47" s="3" t="s">
        <v>2906</v>
      </c>
      <c r="F47" s="3" t="s">
        <v>2907</v>
      </c>
      <c r="G47" s="3">
        <v>1</v>
      </c>
      <c r="H47" s="3">
        <v>4</v>
      </c>
      <c r="I47" s="3">
        <v>4</v>
      </c>
      <c r="J47" s="3">
        <v>4</v>
      </c>
      <c r="K47" s="3">
        <v>34.502000000000002</v>
      </c>
      <c r="L47" s="3">
        <v>299</v>
      </c>
      <c r="M47" s="3">
        <v>17.399999999999999</v>
      </c>
      <c r="N47" s="7">
        <v>26599000</v>
      </c>
      <c r="O47" s="3">
        <v>3</v>
      </c>
    </row>
    <row r="48" spans="1:15">
      <c r="A48" s="3" t="s">
        <v>757</v>
      </c>
      <c r="B48" s="3" t="s">
        <v>757</v>
      </c>
      <c r="C48" s="3" t="s">
        <v>758</v>
      </c>
      <c r="D48" s="3" t="s">
        <v>87</v>
      </c>
      <c r="E48" s="3" t="s">
        <v>47</v>
      </c>
      <c r="F48" s="3" t="s">
        <v>190</v>
      </c>
      <c r="G48" s="3">
        <v>1</v>
      </c>
      <c r="H48" s="3">
        <v>2</v>
      </c>
      <c r="I48" s="3">
        <v>2</v>
      </c>
      <c r="J48" s="3">
        <v>2</v>
      </c>
      <c r="K48" s="3">
        <v>40.587000000000003</v>
      </c>
      <c r="L48" s="3">
        <v>349</v>
      </c>
      <c r="M48" s="3">
        <v>6.3</v>
      </c>
      <c r="N48" s="7">
        <v>23382000</v>
      </c>
      <c r="O48" s="3">
        <v>2</v>
      </c>
    </row>
    <row r="49" spans="1:15">
      <c r="A49" s="3" t="s">
        <v>859</v>
      </c>
      <c r="B49" s="3" t="s">
        <v>859</v>
      </c>
      <c r="C49" s="3" t="s">
        <v>860</v>
      </c>
      <c r="D49" s="3" t="s">
        <v>88</v>
      </c>
      <c r="E49" s="3" t="s">
        <v>89</v>
      </c>
      <c r="F49" s="3" t="s">
        <v>201</v>
      </c>
      <c r="G49" s="3">
        <v>1</v>
      </c>
      <c r="H49" s="3">
        <v>1</v>
      </c>
      <c r="I49" s="3">
        <v>1</v>
      </c>
      <c r="J49" s="3">
        <v>1</v>
      </c>
      <c r="K49" s="3">
        <v>16.626000000000001</v>
      </c>
      <c r="L49" s="3">
        <v>157</v>
      </c>
      <c r="M49" s="3">
        <v>21.7</v>
      </c>
      <c r="N49" s="7">
        <v>22503000</v>
      </c>
      <c r="O49" s="3">
        <v>1</v>
      </c>
    </row>
    <row r="50" spans="1:15">
      <c r="A50" s="3" t="s">
        <v>2096</v>
      </c>
      <c r="B50" s="3" t="s">
        <v>2096</v>
      </c>
      <c r="C50" s="3" t="s">
        <v>2097</v>
      </c>
      <c r="D50" s="3" t="s">
        <v>90</v>
      </c>
      <c r="E50" s="3" t="s">
        <v>91</v>
      </c>
      <c r="F50" s="3" t="s">
        <v>2098</v>
      </c>
      <c r="G50" s="3">
        <v>1</v>
      </c>
      <c r="H50" s="3">
        <v>4</v>
      </c>
      <c r="I50" s="3">
        <v>4</v>
      </c>
      <c r="J50" s="3">
        <v>4</v>
      </c>
      <c r="K50" s="3">
        <v>76.415999999999997</v>
      </c>
      <c r="L50" s="3">
        <v>717</v>
      </c>
      <c r="M50" s="3">
        <v>7.5</v>
      </c>
      <c r="N50" s="7">
        <v>21147000</v>
      </c>
      <c r="O50" s="3">
        <v>4</v>
      </c>
    </row>
    <row r="51" spans="1:15">
      <c r="A51" s="3" t="s">
        <v>269</v>
      </c>
      <c r="B51" s="3" t="s">
        <v>269</v>
      </c>
      <c r="C51" s="3" t="s">
        <v>270</v>
      </c>
      <c r="D51" s="3" t="s">
        <v>92</v>
      </c>
      <c r="E51" s="3" t="s">
        <v>93</v>
      </c>
      <c r="F51" s="3" t="s">
        <v>156</v>
      </c>
      <c r="G51" s="3">
        <v>1</v>
      </c>
      <c r="H51" s="3">
        <v>5</v>
      </c>
      <c r="I51" s="3">
        <v>5</v>
      </c>
      <c r="J51" s="3">
        <v>5</v>
      </c>
      <c r="K51" s="3">
        <v>111.77</v>
      </c>
      <c r="L51" s="3">
        <v>997</v>
      </c>
      <c r="M51" s="3">
        <v>7</v>
      </c>
      <c r="N51" s="7">
        <v>21144000</v>
      </c>
      <c r="O51" s="3">
        <v>6</v>
      </c>
    </row>
    <row r="52" spans="1:15">
      <c r="A52" s="3" t="s">
        <v>2108</v>
      </c>
      <c r="B52" s="3" t="s">
        <v>2108</v>
      </c>
      <c r="C52" s="3" t="s">
        <v>2109</v>
      </c>
      <c r="D52" s="3" t="s">
        <v>94</v>
      </c>
      <c r="E52" s="3" t="s">
        <v>95</v>
      </c>
      <c r="F52" s="3" t="s">
        <v>2110</v>
      </c>
      <c r="G52" s="3">
        <v>1</v>
      </c>
      <c r="H52" s="3">
        <v>4</v>
      </c>
      <c r="I52" s="3">
        <v>4</v>
      </c>
      <c r="J52" s="3">
        <v>4</v>
      </c>
      <c r="K52" s="3">
        <v>68.48</v>
      </c>
      <c r="L52" s="3">
        <v>590</v>
      </c>
      <c r="M52" s="3">
        <v>10</v>
      </c>
      <c r="N52" s="7">
        <v>21024000</v>
      </c>
      <c r="O52" s="3">
        <v>3</v>
      </c>
    </row>
    <row r="53" spans="1:15">
      <c r="A53" s="3" t="s">
        <v>2093</v>
      </c>
      <c r="B53" s="3" t="s">
        <v>2093</v>
      </c>
      <c r="C53" s="3" t="s">
        <v>2094</v>
      </c>
      <c r="D53" s="3" t="s">
        <v>96</v>
      </c>
      <c r="E53" s="3" t="s">
        <v>31</v>
      </c>
      <c r="F53" s="3" t="s">
        <v>2095</v>
      </c>
      <c r="G53" s="3">
        <v>1</v>
      </c>
      <c r="H53" s="3">
        <v>3</v>
      </c>
      <c r="I53" s="3">
        <v>3</v>
      </c>
      <c r="J53" s="3">
        <v>3</v>
      </c>
      <c r="K53" s="3">
        <v>56.811</v>
      </c>
      <c r="L53" s="3">
        <v>478</v>
      </c>
      <c r="M53" s="3">
        <v>6.5</v>
      </c>
      <c r="N53" s="7">
        <v>20577000</v>
      </c>
      <c r="O53" s="3">
        <v>3</v>
      </c>
    </row>
    <row r="54" spans="1:15">
      <c r="A54" s="3" t="s">
        <v>374</v>
      </c>
      <c r="B54" s="3" t="s">
        <v>374</v>
      </c>
      <c r="C54" s="3" t="s">
        <v>375</v>
      </c>
      <c r="D54" s="3" t="s">
        <v>97</v>
      </c>
      <c r="E54" s="3" t="s">
        <v>98</v>
      </c>
      <c r="F54" s="3" t="s">
        <v>161</v>
      </c>
      <c r="G54" s="3">
        <v>1</v>
      </c>
      <c r="H54" s="3">
        <v>5</v>
      </c>
      <c r="I54" s="3">
        <v>5</v>
      </c>
      <c r="J54" s="3">
        <v>5</v>
      </c>
      <c r="K54" s="3">
        <v>160.41999999999999</v>
      </c>
      <c r="L54" s="3">
        <v>1340</v>
      </c>
      <c r="M54" s="3">
        <v>4.3</v>
      </c>
      <c r="N54" s="7">
        <v>17782000</v>
      </c>
      <c r="O54" s="3">
        <v>4</v>
      </c>
    </row>
    <row r="55" spans="1:15">
      <c r="A55" s="3" t="s">
        <v>1988</v>
      </c>
      <c r="B55" s="3" t="s">
        <v>1988</v>
      </c>
      <c r="C55" s="3" t="s">
        <v>1989</v>
      </c>
      <c r="D55" s="3" t="s">
        <v>99</v>
      </c>
      <c r="E55" s="3" t="s">
        <v>31</v>
      </c>
      <c r="F55" s="3" t="s">
        <v>1990</v>
      </c>
      <c r="G55" s="3">
        <v>1</v>
      </c>
      <c r="H55" s="3">
        <v>2</v>
      </c>
      <c r="I55" s="3">
        <v>2</v>
      </c>
      <c r="J55" s="3">
        <v>2</v>
      </c>
      <c r="K55" s="3">
        <v>15.262</v>
      </c>
      <c r="L55" s="3">
        <v>128</v>
      </c>
      <c r="M55" s="3">
        <v>17.2</v>
      </c>
      <c r="N55" s="7">
        <v>17167000</v>
      </c>
      <c r="O55" s="3">
        <v>2</v>
      </c>
    </row>
    <row r="56" spans="1:15">
      <c r="A56" s="3" t="s">
        <v>2111</v>
      </c>
      <c r="B56" s="3" t="s">
        <v>2111</v>
      </c>
      <c r="C56" s="3" t="s">
        <v>2112</v>
      </c>
      <c r="D56" s="3" t="s">
        <v>100</v>
      </c>
      <c r="E56" s="3" t="s">
        <v>101</v>
      </c>
      <c r="F56" s="3" t="s">
        <v>2113</v>
      </c>
      <c r="G56" s="3">
        <v>1</v>
      </c>
      <c r="H56" s="3">
        <v>3</v>
      </c>
      <c r="I56" s="3">
        <v>3</v>
      </c>
      <c r="J56" s="3">
        <v>3</v>
      </c>
      <c r="K56" s="3">
        <v>43.259</v>
      </c>
      <c r="L56" s="3">
        <v>370</v>
      </c>
      <c r="M56" s="3">
        <v>12.2</v>
      </c>
      <c r="N56" s="7">
        <v>15969000</v>
      </c>
      <c r="O56" s="3">
        <v>2</v>
      </c>
    </row>
    <row r="57" spans="1:15">
      <c r="A57" s="3" t="s">
        <v>2124</v>
      </c>
      <c r="B57" s="3" t="s">
        <v>2124</v>
      </c>
      <c r="C57" s="3" t="s">
        <v>2125</v>
      </c>
      <c r="D57" s="3" t="s">
        <v>102</v>
      </c>
      <c r="E57" s="3" t="s">
        <v>103</v>
      </c>
      <c r="F57" s="3" t="s">
        <v>2126</v>
      </c>
      <c r="G57" s="3">
        <v>1</v>
      </c>
      <c r="H57" s="3">
        <v>2</v>
      </c>
      <c r="I57" s="3">
        <v>2</v>
      </c>
      <c r="J57" s="3">
        <v>2</v>
      </c>
      <c r="K57" s="3">
        <v>23.952000000000002</v>
      </c>
      <c r="L57" s="3">
        <v>205</v>
      </c>
      <c r="M57" s="3">
        <v>7.8</v>
      </c>
      <c r="N57" s="7">
        <v>15655000</v>
      </c>
      <c r="O57" s="3">
        <v>2</v>
      </c>
    </row>
    <row r="58" spans="1:15">
      <c r="A58" s="3" t="s">
        <v>2077</v>
      </c>
      <c r="B58" s="3" t="s">
        <v>2077</v>
      </c>
      <c r="C58" s="3" t="s">
        <v>2078</v>
      </c>
      <c r="D58" s="3" t="s">
        <v>104</v>
      </c>
      <c r="E58" s="3" t="s">
        <v>105</v>
      </c>
      <c r="F58" s="3" t="s">
        <v>2079</v>
      </c>
      <c r="G58" s="3">
        <v>1</v>
      </c>
      <c r="H58" s="3">
        <v>3</v>
      </c>
      <c r="I58" s="3">
        <v>3</v>
      </c>
      <c r="J58" s="3">
        <v>3</v>
      </c>
      <c r="K58" s="3">
        <v>32.61</v>
      </c>
      <c r="L58" s="3">
        <v>275</v>
      </c>
      <c r="M58" s="3">
        <v>11.3</v>
      </c>
      <c r="N58" s="7">
        <v>15464000</v>
      </c>
      <c r="O58" s="3">
        <v>2</v>
      </c>
    </row>
    <row r="59" spans="1:15">
      <c r="A59" s="3" t="s">
        <v>926</v>
      </c>
      <c r="B59" s="3" t="s">
        <v>926</v>
      </c>
      <c r="C59" s="3" t="s">
        <v>927</v>
      </c>
      <c r="D59" s="3" t="s">
        <v>106</v>
      </c>
      <c r="E59" s="3" t="s">
        <v>107</v>
      </c>
      <c r="F59" s="3" t="s">
        <v>217</v>
      </c>
      <c r="G59" s="3">
        <v>1</v>
      </c>
      <c r="H59" s="3">
        <v>2</v>
      </c>
      <c r="I59" s="3">
        <v>2</v>
      </c>
      <c r="J59" s="3">
        <v>2</v>
      </c>
      <c r="K59" s="3">
        <v>15.901999999999999</v>
      </c>
      <c r="L59" s="3">
        <v>137</v>
      </c>
      <c r="M59" s="3">
        <v>11.7</v>
      </c>
      <c r="N59" s="7">
        <v>14924000</v>
      </c>
      <c r="O59" s="3">
        <v>1</v>
      </c>
    </row>
    <row r="60" spans="1:15">
      <c r="A60" s="3" t="s">
        <v>2105</v>
      </c>
      <c r="B60" s="3" t="s">
        <v>2105</v>
      </c>
      <c r="C60" s="3" t="s">
        <v>2106</v>
      </c>
      <c r="D60" s="3" t="s">
        <v>108</v>
      </c>
      <c r="E60" s="3" t="s">
        <v>31</v>
      </c>
      <c r="F60" s="3" t="s">
        <v>2107</v>
      </c>
      <c r="G60" s="3">
        <v>1</v>
      </c>
      <c r="H60" s="3">
        <v>3</v>
      </c>
      <c r="I60" s="3">
        <v>3</v>
      </c>
      <c r="J60" s="3">
        <v>3</v>
      </c>
      <c r="K60" s="3">
        <v>28.495999999999999</v>
      </c>
      <c r="L60" s="3">
        <v>245</v>
      </c>
      <c r="M60" s="3">
        <v>14.7</v>
      </c>
      <c r="N60" s="7">
        <v>14191000</v>
      </c>
      <c r="O60" s="3">
        <v>1</v>
      </c>
    </row>
    <row r="61" spans="1:15">
      <c r="A61" s="3" t="s">
        <v>303</v>
      </c>
      <c r="B61" s="3" t="s">
        <v>303</v>
      </c>
      <c r="C61" s="3" t="s">
        <v>304</v>
      </c>
      <c r="D61" s="3" t="s">
        <v>109</v>
      </c>
      <c r="E61" s="3" t="s">
        <v>110</v>
      </c>
      <c r="F61" s="3" t="s">
        <v>158</v>
      </c>
      <c r="G61" s="3">
        <v>1</v>
      </c>
      <c r="H61" s="3">
        <v>3</v>
      </c>
      <c r="I61" s="3">
        <v>3</v>
      </c>
      <c r="J61" s="3">
        <v>3</v>
      </c>
      <c r="K61" s="3">
        <v>104.85</v>
      </c>
      <c r="L61" s="3">
        <v>897</v>
      </c>
      <c r="M61" s="3">
        <v>4.3</v>
      </c>
      <c r="N61" s="7">
        <v>13185000</v>
      </c>
      <c r="O61" s="3">
        <v>1</v>
      </c>
    </row>
    <row r="62" spans="1:15">
      <c r="A62" s="3" t="s">
        <v>605</v>
      </c>
      <c r="B62" s="3" t="s">
        <v>605</v>
      </c>
      <c r="C62" s="3" t="s">
        <v>606</v>
      </c>
      <c r="D62" s="3" t="s">
        <v>111</v>
      </c>
      <c r="E62" s="3" t="s">
        <v>66</v>
      </c>
      <c r="F62" s="3" t="s">
        <v>174</v>
      </c>
      <c r="G62" s="3">
        <v>1</v>
      </c>
      <c r="H62" s="3">
        <v>3</v>
      </c>
      <c r="I62" s="3">
        <v>3</v>
      </c>
      <c r="J62" s="3">
        <v>3</v>
      </c>
      <c r="K62" s="3">
        <v>49.194000000000003</v>
      </c>
      <c r="L62" s="3">
        <v>423</v>
      </c>
      <c r="M62" s="3">
        <v>7.3</v>
      </c>
      <c r="N62" s="7">
        <v>12319000</v>
      </c>
      <c r="O62" s="3">
        <v>1</v>
      </c>
    </row>
    <row r="63" spans="1:15">
      <c r="A63" s="3" t="s">
        <v>2099</v>
      </c>
      <c r="B63" s="3" t="s">
        <v>2099</v>
      </c>
      <c r="C63" s="3" t="s">
        <v>2100</v>
      </c>
      <c r="D63" s="3" t="s">
        <v>112</v>
      </c>
      <c r="E63" s="3" t="s">
        <v>60</v>
      </c>
      <c r="F63" s="3" t="s">
        <v>2101</v>
      </c>
      <c r="G63" s="3">
        <v>1</v>
      </c>
      <c r="H63" s="3">
        <v>2</v>
      </c>
      <c r="I63" s="3">
        <v>2</v>
      </c>
      <c r="J63" s="3">
        <v>2</v>
      </c>
      <c r="K63" s="3">
        <v>31.285</v>
      </c>
      <c r="L63" s="3">
        <v>264</v>
      </c>
      <c r="M63" s="3">
        <v>6.1</v>
      </c>
      <c r="N63" s="7">
        <v>12042000</v>
      </c>
      <c r="O63" s="3">
        <v>2</v>
      </c>
    </row>
    <row r="64" spans="1:15">
      <c r="A64" s="3" t="s">
        <v>812</v>
      </c>
      <c r="B64" s="3" t="s">
        <v>812</v>
      </c>
      <c r="C64" s="3" t="s">
        <v>813</v>
      </c>
      <c r="D64" s="3" t="s">
        <v>113</v>
      </c>
      <c r="E64" s="3" t="s">
        <v>114</v>
      </c>
      <c r="F64" s="3" t="s">
        <v>193</v>
      </c>
      <c r="G64" s="3">
        <v>1</v>
      </c>
      <c r="H64" s="3">
        <v>1</v>
      </c>
      <c r="I64" s="3">
        <v>1</v>
      </c>
      <c r="J64" s="3">
        <v>1</v>
      </c>
      <c r="K64" s="3">
        <v>118.83</v>
      </c>
      <c r="L64" s="3">
        <v>1031</v>
      </c>
      <c r="M64" s="3">
        <v>1.6</v>
      </c>
      <c r="N64" s="7">
        <v>7792200</v>
      </c>
      <c r="O64" s="3">
        <v>1</v>
      </c>
    </row>
    <row r="65" spans="1:15">
      <c r="A65" s="3" t="s">
        <v>2908</v>
      </c>
      <c r="B65" s="3" t="s">
        <v>2908</v>
      </c>
      <c r="C65" s="3" t="s">
        <v>2909</v>
      </c>
      <c r="D65" s="3" t="s">
        <v>1654</v>
      </c>
      <c r="E65" s="3" t="s">
        <v>2910</v>
      </c>
      <c r="F65" s="3" t="s">
        <v>2911</v>
      </c>
      <c r="G65" s="3">
        <v>1</v>
      </c>
      <c r="H65" s="3">
        <v>2</v>
      </c>
      <c r="I65" s="3">
        <v>2</v>
      </c>
      <c r="J65" s="3">
        <v>2</v>
      </c>
      <c r="K65" s="3">
        <v>81.483000000000004</v>
      </c>
      <c r="L65" s="3">
        <v>718</v>
      </c>
      <c r="M65" s="3">
        <v>1.8</v>
      </c>
      <c r="N65" s="7">
        <v>7144800</v>
      </c>
      <c r="O65" s="3">
        <v>2</v>
      </c>
    </row>
    <row r="66" spans="1:15">
      <c r="A66" s="3" t="s">
        <v>2181</v>
      </c>
      <c r="B66" s="3" t="s">
        <v>2181</v>
      </c>
      <c r="C66" s="3" t="s">
        <v>2182</v>
      </c>
      <c r="D66" s="3" t="s">
        <v>115</v>
      </c>
      <c r="E66" s="3" t="s">
        <v>101</v>
      </c>
      <c r="F66" s="3" t="s">
        <v>2183</v>
      </c>
      <c r="G66" s="3">
        <v>1</v>
      </c>
      <c r="H66" s="3">
        <v>1</v>
      </c>
      <c r="I66" s="3">
        <v>1</v>
      </c>
      <c r="J66" s="3">
        <v>1</v>
      </c>
      <c r="K66" s="3">
        <v>39.360999999999997</v>
      </c>
      <c r="L66" s="3">
        <v>321</v>
      </c>
      <c r="M66" s="3">
        <v>3.4</v>
      </c>
      <c r="N66" s="7">
        <v>6306700</v>
      </c>
      <c r="O66" s="3">
        <v>1</v>
      </c>
    </row>
    <row r="67" spans="1:15">
      <c r="A67" s="3" t="s">
        <v>2118</v>
      </c>
      <c r="B67" s="3" t="s">
        <v>2118</v>
      </c>
      <c r="C67" s="3" t="s">
        <v>2119</v>
      </c>
      <c r="D67" s="3" t="s">
        <v>116</v>
      </c>
      <c r="E67" s="3" t="s">
        <v>31</v>
      </c>
      <c r="F67" s="3" t="s">
        <v>2120</v>
      </c>
      <c r="G67" s="3">
        <v>1</v>
      </c>
      <c r="H67" s="3">
        <v>1</v>
      </c>
      <c r="I67" s="3">
        <v>1</v>
      </c>
      <c r="J67" s="3">
        <v>1</v>
      </c>
      <c r="K67" s="3">
        <v>13</v>
      </c>
      <c r="L67" s="3">
        <v>109</v>
      </c>
      <c r="M67" s="3">
        <v>10.1</v>
      </c>
      <c r="N67" s="7">
        <v>6270200</v>
      </c>
      <c r="O67" s="3">
        <v>1</v>
      </c>
    </row>
    <row r="68" spans="1:15">
      <c r="A68" s="3" t="s">
        <v>2134</v>
      </c>
      <c r="B68" s="3" t="s">
        <v>2134</v>
      </c>
      <c r="C68" s="3" t="s">
        <v>2135</v>
      </c>
      <c r="D68" s="3" t="s">
        <v>117</v>
      </c>
      <c r="E68" s="3" t="s">
        <v>31</v>
      </c>
      <c r="F68" s="3" t="s">
        <v>2136</v>
      </c>
      <c r="G68" s="3">
        <v>1</v>
      </c>
      <c r="H68" s="3">
        <v>1</v>
      </c>
      <c r="I68" s="3">
        <v>1</v>
      </c>
      <c r="J68" s="3">
        <v>1</v>
      </c>
      <c r="K68" s="3">
        <v>48.542999999999999</v>
      </c>
      <c r="L68" s="3">
        <v>412</v>
      </c>
      <c r="M68" s="3">
        <v>2.2000000000000002</v>
      </c>
      <c r="N68" s="7">
        <v>5703600</v>
      </c>
      <c r="O68" s="3">
        <v>1</v>
      </c>
    </row>
    <row r="69" spans="1:15">
      <c r="A69" s="3" t="s">
        <v>2912</v>
      </c>
      <c r="B69" s="3" t="s">
        <v>2912</v>
      </c>
      <c r="C69" s="3" t="s">
        <v>2913</v>
      </c>
      <c r="D69" s="3" t="s">
        <v>1478</v>
      </c>
      <c r="E69" s="3" t="s">
        <v>2914</v>
      </c>
      <c r="F69" s="3" t="s">
        <v>2915</v>
      </c>
      <c r="G69" s="3">
        <v>1</v>
      </c>
      <c r="H69" s="3">
        <v>1</v>
      </c>
      <c r="I69" s="3">
        <v>1</v>
      </c>
      <c r="J69" s="3">
        <v>1</v>
      </c>
      <c r="K69" s="3">
        <v>11.266999999999999</v>
      </c>
      <c r="L69" s="3">
        <v>107</v>
      </c>
      <c r="M69" s="3">
        <v>11.2</v>
      </c>
      <c r="N69" s="7">
        <v>4991900</v>
      </c>
      <c r="O69" s="3">
        <v>1</v>
      </c>
    </row>
    <row r="70" spans="1:15">
      <c r="A70" s="3" t="s">
        <v>2171</v>
      </c>
      <c r="B70" s="3" t="s">
        <v>2171</v>
      </c>
      <c r="C70" s="3" t="s">
        <v>2172</v>
      </c>
      <c r="D70" s="3" t="s">
        <v>118</v>
      </c>
      <c r="E70" s="3" t="s">
        <v>119</v>
      </c>
      <c r="F70" s="3" t="s">
        <v>2173</v>
      </c>
      <c r="G70" s="3">
        <v>1</v>
      </c>
      <c r="H70" s="3">
        <v>2</v>
      </c>
      <c r="I70" s="3">
        <v>2</v>
      </c>
      <c r="J70" s="3">
        <v>2</v>
      </c>
      <c r="K70" s="3">
        <v>50.01</v>
      </c>
      <c r="L70" s="3">
        <v>434</v>
      </c>
      <c r="M70" s="3">
        <v>6.9</v>
      </c>
      <c r="N70" s="7">
        <v>4743000</v>
      </c>
      <c r="O70" s="3">
        <v>2</v>
      </c>
    </row>
    <row r="71" spans="1:15">
      <c r="A71" s="3" t="s">
        <v>2916</v>
      </c>
      <c r="B71" s="3" t="s">
        <v>2916</v>
      </c>
      <c r="C71" s="3" t="s">
        <v>2917</v>
      </c>
      <c r="D71" s="3" t="s">
        <v>1249</v>
      </c>
      <c r="E71" s="3" t="s">
        <v>2918</v>
      </c>
      <c r="F71" s="3" t="s">
        <v>2919</v>
      </c>
      <c r="G71" s="3">
        <v>1</v>
      </c>
      <c r="H71" s="3">
        <v>1</v>
      </c>
      <c r="I71" s="3">
        <v>1</v>
      </c>
      <c r="J71" s="3">
        <v>1</v>
      </c>
      <c r="K71" s="3">
        <v>31.292000000000002</v>
      </c>
      <c r="L71" s="3">
        <v>266</v>
      </c>
      <c r="M71" s="3">
        <v>5.6</v>
      </c>
      <c r="N71" s="7">
        <v>4550800</v>
      </c>
      <c r="O71" s="3">
        <v>1</v>
      </c>
    </row>
    <row r="72" spans="1:15">
      <c r="A72" s="3" t="s">
        <v>2127</v>
      </c>
      <c r="B72" s="3" t="s">
        <v>2127</v>
      </c>
      <c r="C72" s="3" t="s">
        <v>2128</v>
      </c>
      <c r="D72" s="3" t="s">
        <v>120</v>
      </c>
      <c r="E72" s="3" t="s">
        <v>121</v>
      </c>
      <c r="F72" s="3" t="s">
        <v>2129</v>
      </c>
      <c r="G72" s="3">
        <v>1</v>
      </c>
      <c r="H72" s="3">
        <v>3</v>
      </c>
      <c r="I72" s="3">
        <v>3</v>
      </c>
      <c r="J72" s="3">
        <v>3</v>
      </c>
      <c r="K72" s="3">
        <v>135.62</v>
      </c>
      <c r="L72" s="3">
        <v>1152</v>
      </c>
      <c r="M72" s="3">
        <v>3.3</v>
      </c>
      <c r="N72" s="7">
        <v>4098300</v>
      </c>
      <c r="O72" s="3">
        <v>3</v>
      </c>
    </row>
    <row r="73" spans="1:15">
      <c r="A73" s="3" t="s">
        <v>2102</v>
      </c>
      <c r="B73" s="3" t="s">
        <v>2102</v>
      </c>
      <c r="C73" s="3" t="s">
        <v>2103</v>
      </c>
      <c r="D73" s="3" t="s">
        <v>122</v>
      </c>
      <c r="E73" s="3" t="s">
        <v>123</v>
      </c>
      <c r="F73" s="3" t="s">
        <v>2104</v>
      </c>
      <c r="G73" s="3">
        <v>1</v>
      </c>
      <c r="H73" s="3">
        <v>2</v>
      </c>
      <c r="I73" s="3">
        <v>2</v>
      </c>
      <c r="J73" s="3">
        <v>2</v>
      </c>
      <c r="K73" s="3">
        <v>32.811</v>
      </c>
      <c r="L73" s="3">
        <v>281</v>
      </c>
      <c r="M73" s="3">
        <v>9.3000000000000007</v>
      </c>
      <c r="N73" s="7">
        <v>3052100</v>
      </c>
      <c r="O73" s="3">
        <v>2</v>
      </c>
    </row>
    <row r="74" spans="1:15">
      <c r="A74" s="3" t="s">
        <v>2194</v>
      </c>
      <c r="B74" s="3" t="s">
        <v>2194</v>
      </c>
      <c r="C74" s="3" t="s">
        <v>2195</v>
      </c>
      <c r="D74" s="3" t="s">
        <v>124</v>
      </c>
      <c r="E74" s="3" t="s">
        <v>125</v>
      </c>
      <c r="F74" s="3" t="s">
        <v>2196</v>
      </c>
      <c r="G74" s="3">
        <v>1</v>
      </c>
      <c r="H74" s="3">
        <v>1</v>
      </c>
      <c r="I74" s="3">
        <v>1</v>
      </c>
      <c r="J74" s="3">
        <v>1</v>
      </c>
      <c r="K74" s="3">
        <v>77.114999999999995</v>
      </c>
      <c r="L74" s="3">
        <v>653</v>
      </c>
      <c r="M74" s="3">
        <v>2.6</v>
      </c>
      <c r="N74" s="7">
        <v>2067000</v>
      </c>
      <c r="O74" s="3">
        <v>1</v>
      </c>
    </row>
    <row r="75" spans="1:15">
      <c r="A75" s="3" t="s">
        <v>882</v>
      </c>
      <c r="B75" s="3" t="s">
        <v>882</v>
      </c>
      <c r="C75" s="3" t="s">
        <v>883</v>
      </c>
      <c r="D75" s="3" t="s">
        <v>126</v>
      </c>
      <c r="E75" s="3" t="s">
        <v>31</v>
      </c>
      <c r="F75" s="3" t="s">
        <v>207</v>
      </c>
      <c r="G75" s="3">
        <v>1</v>
      </c>
      <c r="H75" s="3">
        <v>1</v>
      </c>
      <c r="I75" s="3">
        <v>1</v>
      </c>
      <c r="J75" s="3">
        <v>1</v>
      </c>
      <c r="K75" s="3">
        <v>144.01</v>
      </c>
      <c r="L75" s="3">
        <v>1210</v>
      </c>
      <c r="M75" s="3">
        <v>1</v>
      </c>
      <c r="N75" s="7">
        <v>1677100</v>
      </c>
      <c r="O75" s="3">
        <v>1</v>
      </c>
    </row>
  </sheetData>
  <conditionalFormatting sqref="D1:D75">
    <cfRule type="duplicateValues" dxfId="2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-0.499984740745262"/>
  </sheetPr>
  <dimension ref="A1:T4643"/>
  <sheetViews>
    <sheetView workbookViewId="0">
      <selection sqref="A1:Q10"/>
    </sheetView>
  </sheetViews>
  <sheetFormatPr baseColWidth="10" defaultRowHeight="15" x14ac:dyDescent="0"/>
  <cols>
    <col min="4" max="4" width="20.1640625" bestFit="1" customWidth="1"/>
    <col min="5" max="5" width="79.33203125" customWidth="1"/>
    <col min="6" max="6" width="40.1640625" customWidth="1"/>
    <col min="7" max="7" width="19.6640625" bestFit="1" customWidth="1"/>
    <col min="8" max="8" width="14.33203125" bestFit="1" customWidth="1"/>
    <col min="9" max="9" width="27.6640625" bestFit="1" customWidth="1"/>
    <col min="10" max="10" width="21.1640625" bestFit="1" customWidth="1"/>
    <col min="11" max="11" width="17.83203125" bestFit="1" customWidth="1"/>
    <col min="12" max="12" width="16.83203125" bestFit="1" customWidth="1"/>
    <col min="13" max="13" width="9.83203125" bestFit="1" customWidth="1"/>
    <col min="14" max="14" width="7.6640625" bestFit="1" customWidth="1"/>
    <col min="15" max="15" width="26.6640625" bestFit="1" customWidth="1"/>
    <col min="16" max="16" width="14.5" bestFit="1" customWidth="1"/>
    <col min="17" max="17" width="18.6640625" bestFit="1" customWidth="1"/>
    <col min="20" max="20" width="21.6640625" customWidth="1"/>
  </cols>
  <sheetData>
    <row r="1" spans="1:20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3072</v>
      </c>
      <c r="I1" t="s">
        <v>3073</v>
      </c>
      <c r="J1" t="s">
        <v>3074</v>
      </c>
      <c r="K1" t="s">
        <v>145</v>
      </c>
      <c r="L1" t="s">
        <v>222</v>
      </c>
      <c r="M1" t="s">
        <v>223</v>
      </c>
      <c r="N1" t="s">
        <v>224</v>
      </c>
      <c r="O1" t="s">
        <v>3075</v>
      </c>
      <c r="P1" t="s">
        <v>3076</v>
      </c>
      <c r="Q1" t="s">
        <v>3077</v>
      </c>
      <c r="T1" s="1" t="s">
        <v>930</v>
      </c>
    </row>
    <row r="2" spans="1:20">
      <c r="A2" t="s">
        <v>232</v>
      </c>
      <c r="B2" t="s">
        <v>233</v>
      </c>
      <c r="C2" t="s">
        <v>234</v>
      </c>
      <c r="D2" t="s">
        <v>4</v>
      </c>
      <c r="E2" t="s">
        <v>5</v>
      </c>
      <c r="F2" t="s">
        <v>148</v>
      </c>
      <c r="G2">
        <v>2</v>
      </c>
      <c r="H2">
        <v>31</v>
      </c>
      <c r="I2">
        <v>31</v>
      </c>
      <c r="J2">
        <v>31</v>
      </c>
      <c r="K2">
        <v>195.72</v>
      </c>
      <c r="L2">
        <v>1720</v>
      </c>
      <c r="M2">
        <v>0</v>
      </c>
      <c r="N2">
        <v>323.31</v>
      </c>
      <c r="O2">
        <v>20.9</v>
      </c>
      <c r="P2">
        <v>111530000</v>
      </c>
      <c r="Q2">
        <v>17</v>
      </c>
      <c r="T2" s="3" t="s">
        <v>931</v>
      </c>
    </row>
    <row r="3" spans="1:20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23</v>
      </c>
      <c r="I3">
        <v>23</v>
      </c>
      <c r="J3">
        <v>23</v>
      </c>
      <c r="K3">
        <v>72.387</v>
      </c>
      <c r="L3">
        <v>652</v>
      </c>
      <c r="M3">
        <v>0</v>
      </c>
      <c r="N3">
        <v>323.31</v>
      </c>
      <c r="O3">
        <v>38</v>
      </c>
      <c r="P3">
        <v>65288000</v>
      </c>
      <c r="Q3">
        <v>13</v>
      </c>
      <c r="T3" t="s">
        <v>932</v>
      </c>
    </row>
    <row r="4" spans="1:20">
      <c r="A4" t="s">
        <v>508</v>
      </c>
      <c r="B4" t="s">
        <v>508</v>
      </c>
      <c r="C4" t="s">
        <v>509</v>
      </c>
      <c r="D4" t="s">
        <v>68</v>
      </c>
      <c r="E4" t="s">
        <v>69</v>
      </c>
      <c r="F4" t="s">
        <v>165</v>
      </c>
      <c r="G4">
        <v>1</v>
      </c>
      <c r="H4">
        <v>6</v>
      </c>
      <c r="I4">
        <v>6</v>
      </c>
      <c r="J4">
        <v>6</v>
      </c>
      <c r="K4">
        <v>103.64</v>
      </c>
      <c r="L4">
        <v>861</v>
      </c>
      <c r="M4">
        <v>0</v>
      </c>
      <c r="N4">
        <v>163.13</v>
      </c>
      <c r="O4">
        <v>6</v>
      </c>
      <c r="P4">
        <v>31728000</v>
      </c>
      <c r="Q4">
        <v>4</v>
      </c>
      <c r="T4" t="s">
        <v>933</v>
      </c>
    </row>
    <row r="5" spans="1:20">
      <c r="A5" t="s">
        <v>228</v>
      </c>
      <c r="B5" t="s">
        <v>228</v>
      </c>
      <c r="C5" t="s">
        <v>229</v>
      </c>
      <c r="D5" t="s">
        <v>6</v>
      </c>
      <c r="E5" t="s">
        <v>7</v>
      </c>
      <c r="F5" t="s">
        <v>146</v>
      </c>
      <c r="G5">
        <v>1</v>
      </c>
      <c r="H5">
        <v>5</v>
      </c>
      <c r="I5">
        <v>5</v>
      </c>
      <c r="J5">
        <v>5</v>
      </c>
      <c r="K5">
        <v>108.18</v>
      </c>
      <c r="L5">
        <v>932</v>
      </c>
      <c r="M5">
        <v>0</v>
      </c>
      <c r="N5">
        <v>323.31</v>
      </c>
      <c r="O5">
        <v>10.4</v>
      </c>
      <c r="P5">
        <v>15723000</v>
      </c>
      <c r="Q5">
        <v>3</v>
      </c>
      <c r="T5" t="s">
        <v>934</v>
      </c>
    </row>
    <row r="6" spans="1:20">
      <c r="A6" t="s">
        <v>241</v>
      </c>
      <c r="B6" t="s">
        <v>241</v>
      </c>
      <c r="C6" t="s">
        <v>242</v>
      </c>
      <c r="D6" t="s">
        <v>36</v>
      </c>
      <c r="E6" t="s">
        <v>37</v>
      </c>
      <c r="F6" t="s">
        <v>152</v>
      </c>
      <c r="G6">
        <v>1</v>
      </c>
      <c r="H6">
        <v>5</v>
      </c>
      <c r="I6">
        <v>5</v>
      </c>
      <c r="J6">
        <v>5</v>
      </c>
      <c r="K6">
        <v>90.052000000000007</v>
      </c>
      <c r="L6">
        <v>782</v>
      </c>
      <c r="M6">
        <v>0</v>
      </c>
      <c r="N6">
        <v>296.24</v>
      </c>
      <c r="O6">
        <v>9.1999999999999993</v>
      </c>
      <c r="P6">
        <v>8973700</v>
      </c>
      <c r="Q6">
        <v>1</v>
      </c>
      <c r="T6" t="s">
        <v>935</v>
      </c>
    </row>
    <row r="7" spans="1:20">
      <c r="A7" t="s">
        <v>694</v>
      </c>
      <c r="B7" t="s">
        <v>694</v>
      </c>
      <c r="C7" t="s">
        <v>695</v>
      </c>
      <c r="D7" t="s">
        <v>46</v>
      </c>
      <c r="E7" t="s">
        <v>47</v>
      </c>
      <c r="F7" t="s">
        <v>183</v>
      </c>
      <c r="G7">
        <v>1</v>
      </c>
      <c r="H7">
        <v>2</v>
      </c>
      <c r="I7">
        <v>2</v>
      </c>
      <c r="J7">
        <v>2</v>
      </c>
      <c r="K7">
        <v>92.727000000000004</v>
      </c>
      <c r="L7">
        <v>796</v>
      </c>
      <c r="M7">
        <v>0</v>
      </c>
      <c r="N7">
        <v>99.959000000000003</v>
      </c>
      <c r="O7">
        <v>3.9</v>
      </c>
      <c r="P7">
        <v>10678000</v>
      </c>
      <c r="Q7">
        <v>1</v>
      </c>
      <c r="T7" t="s">
        <v>120</v>
      </c>
    </row>
    <row r="8" spans="1:20">
      <c r="A8" t="s">
        <v>757</v>
      </c>
      <c r="B8" t="s">
        <v>757</v>
      </c>
      <c r="C8" t="s">
        <v>758</v>
      </c>
      <c r="D8" t="s">
        <v>87</v>
      </c>
      <c r="E8" t="s">
        <v>47</v>
      </c>
      <c r="F8" t="s">
        <v>190</v>
      </c>
      <c r="G8">
        <v>1</v>
      </c>
      <c r="H8">
        <v>2</v>
      </c>
      <c r="I8">
        <v>2</v>
      </c>
      <c r="J8">
        <v>2</v>
      </c>
      <c r="K8">
        <v>40.587000000000003</v>
      </c>
      <c r="L8">
        <v>349</v>
      </c>
      <c r="M8">
        <v>0</v>
      </c>
      <c r="N8">
        <v>69.364999999999995</v>
      </c>
      <c r="O8">
        <v>6.3</v>
      </c>
      <c r="P8">
        <v>4742000</v>
      </c>
      <c r="Q8">
        <v>1</v>
      </c>
      <c r="T8" t="s">
        <v>936</v>
      </c>
    </row>
    <row r="9" spans="1:20">
      <c r="A9" t="s">
        <v>735</v>
      </c>
      <c r="B9" t="s">
        <v>735</v>
      </c>
      <c r="C9" t="s">
        <v>736</v>
      </c>
      <c r="D9" t="s">
        <v>48</v>
      </c>
      <c r="E9" t="s">
        <v>49</v>
      </c>
      <c r="F9" t="s">
        <v>189</v>
      </c>
      <c r="G9">
        <v>1</v>
      </c>
      <c r="H9">
        <v>1</v>
      </c>
      <c r="I9">
        <v>1</v>
      </c>
      <c r="J9">
        <v>1</v>
      </c>
      <c r="K9">
        <v>41.276000000000003</v>
      </c>
      <c r="L9">
        <v>351</v>
      </c>
      <c r="M9">
        <v>0</v>
      </c>
      <c r="N9">
        <v>108.15</v>
      </c>
      <c r="O9">
        <v>5.0999999999999996</v>
      </c>
      <c r="P9">
        <v>4319600</v>
      </c>
      <c r="Q9">
        <v>2</v>
      </c>
      <c r="T9" t="s">
        <v>936</v>
      </c>
    </row>
    <row r="10" spans="1:20">
      <c r="A10" t="s">
        <v>924</v>
      </c>
      <c r="B10" t="s">
        <v>924</v>
      </c>
      <c r="C10" t="s">
        <v>925</v>
      </c>
      <c r="D10" t="s">
        <v>26</v>
      </c>
      <c r="E10" t="s">
        <v>27</v>
      </c>
      <c r="F10" t="s">
        <v>216</v>
      </c>
      <c r="G10">
        <v>1</v>
      </c>
      <c r="H10">
        <v>1</v>
      </c>
      <c r="I10">
        <v>1</v>
      </c>
      <c r="J10">
        <v>1</v>
      </c>
      <c r="K10">
        <v>48.72</v>
      </c>
      <c r="L10">
        <v>408</v>
      </c>
      <c r="M10">
        <v>4.8076999999999998E-3</v>
      </c>
      <c r="N10">
        <v>10.429</v>
      </c>
      <c r="O10">
        <v>4.4000000000000004</v>
      </c>
      <c r="P10">
        <v>692630</v>
      </c>
      <c r="Q10">
        <v>1</v>
      </c>
      <c r="T10" t="s">
        <v>937</v>
      </c>
    </row>
    <row r="11" spans="1:20">
      <c r="A11" t="s">
        <v>247</v>
      </c>
      <c r="B11" t="s">
        <v>248</v>
      </c>
      <c r="C11" t="s">
        <v>249</v>
      </c>
      <c r="D11" t="s">
        <v>250</v>
      </c>
      <c r="E11" t="s">
        <v>11</v>
      </c>
      <c r="F11" t="s">
        <v>251</v>
      </c>
      <c r="G11">
        <v>2</v>
      </c>
      <c r="H11">
        <v>12</v>
      </c>
      <c r="I11">
        <v>12</v>
      </c>
      <c r="J11">
        <v>12</v>
      </c>
      <c r="K11">
        <v>73.914000000000001</v>
      </c>
      <c r="L11">
        <v>677</v>
      </c>
      <c r="M11">
        <v>0</v>
      </c>
      <c r="N11">
        <v>322.16000000000003</v>
      </c>
      <c r="O11">
        <v>22.9</v>
      </c>
      <c r="P11">
        <v>40360000</v>
      </c>
      <c r="Q11">
        <v>7</v>
      </c>
      <c r="T11" t="s">
        <v>937</v>
      </c>
    </row>
    <row r="12" spans="1:20">
      <c r="A12" t="s">
        <v>288</v>
      </c>
      <c r="B12" t="s">
        <v>288</v>
      </c>
      <c r="C12" t="s">
        <v>289</v>
      </c>
      <c r="D12" t="s">
        <v>290</v>
      </c>
      <c r="E12" t="s">
        <v>291</v>
      </c>
      <c r="F12" t="s">
        <v>292</v>
      </c>
      <c r="G12">
        <v>1</v>
      </c>
      <c r="H12">
        <v>11</v>
      </c>
      <c r="I12">
        <v>11</v>
      </c>
      <c r="J12">
        <v>11</v>
      </c>
      <c r="K12">
        <v>10.314</v>
      </c>
      <c r="L12">
        <v>87</v>
      </c>
      <c r="M12">
        <v>0</v>
      </c>
      <c r="N12">
        <v>102.52</v>
      </c>
      <c r="O12">
        <v>66.7</v>
      </c>
      <c r="P12">
        <v>664150000</v>
      </c>
      <c r="Q12">
        <v>16</v>
      </c>
      <c r="T12" t="s">
        <v>937</v>
      </c>
    </row>
    <row r="13" spans="1:20">
      <c r="A13" t="s">
        <v>342</v>
      </c>
      <c r="B13" t="s">
        <v>342</v>
      </c>
      <c r="C13" t="s">
        <v>343</v>
      </c>
      <c r="D13" t="s">
        <v>344</v>
      </c>
      <c r="E13" t="s">
        <v>345</v>
      </c>
      <c r="F13" t="s">
        <v>346</v>
      </c>
      <c r="G13">
        <v>2</v>
      </c>
      <c r="H13">
        <v>11</v>
      </c>
      <c r="I13">
        <v>11</v>
      </c>
      <c r="J13">
        <v>11</v>
      </c>
      <c r="K13">
        <v>48.957999999999998</v>
      </c>
      <c r="L13">
        <v>443</v>
      </c>
      <c r="M13">
        <v>0</v>
      </c>
      <c r="N13">
        <v>133.72999999999999</v>
      </c>
      <c r="O13">
        <v>33.9</v>
      </c>
      <c r="P13">
        <v>68967000</v>
      </c>
      <c r="Q13">
        <v>12</v>
      </c>
      <c r="T13" t="s">
        <v>937</v>
      </c>
    </row>
    <row r="14" spans="1:20">
      <c r="A14" t="s">
        <v>347</v>
      </c>
      <c r="B14" t="s">
        <v>347</v>
      </c>
      <c r="C14" t="s">
        <v>348</v>
      </c>
      <c r="D14" t="s">
        <v>349</v>
      </c>
      <c r="E14" t="s">
        <v>350</v>
      </c>
      <c r="F14" t="s">
        <v>351</v>
      </c>
      <c r="G14">
        <v>1</v>
      </c>
      <c r="H14">
        <v>11</v>
      </c>
      <c r="I14">
        <v>11</v>
      </c>
      <c r="J14">
        <v>11</v>
      </c>
      <c r="K14">
        <v>100.96</v>
      </c>
      <c r="L14">
        <v>880</v>
      </c>
      <c r="M14">
        <v>0</v>
      </c>
      <c r="N14">
        <v>253.6</v>
      </c>
      <c r="O14">
        <v>15</v>
      </c>
      <c r="P14">
        <v>68743000</v>
      </c>
      <c r="Q14">
        <v>10</v>
      </c>
      <c r="T14" t="s">
        <v>938</v>
      </c>
    </row>
    <row r="15" spans="1:20">
      <c r="A15" t="s">
        <v>262</v>
      </c>
      <c r="B15" t="s">
        <v>262</v>
      </c>
      <c r="C15" t="s">
        <v>263</v>
      </c>
      <c r="D15" t="s">
        <v>264</v>
      </c>
      <c r="E15" t="s">
        <v>265</v>
      </c>
      <c r="F15" t="s">
        <v>266</v>
      </c>
      <c r="G15">
        <v>1</v>
      </c>
      <c r="H15">
        <v>11</v>
      </c>
      <c r="I15">
        <v>11</v>
      </c>
      <c r="J15">
        <v>11</v>
      </c>
      <c r="K15">
        <v>24.875</v>
      </c>
      <c r="L15">
        <v>214</v>
      </c>
      <c r="M15">
        <v>0</v>
      </c>
      <c r="N15">
        <v>154.35</v>
      </c>
      <c r="O15">
        <v>49.1</v>
      </c>
      <c r="P15">
        <v>49000000</v>
      </c>
      <c r="Q15">
        <v>9</v>
      </c>
      <c r="T15" t="s">
        <v>939</v>
      </c>
    </row>
    <row r="16" spans="1:20">
      <c r="A16" t="s">
        <v>337</v>
      </c>
      <c r="B16" t="s">
        <v>337</v>
      </c>
      <c r="C16" t="s">
        <v>338</v>
      </c>
      <c r="D16" t="s">
        <v>339</v>
      </c>
      <c r="E16" t="s">
        <v>340</v>
      </c>
      <c r="F16" t="s">
        <v>341</v>
      </c>
      <c r="G16">
        <v>1</v>
      </c>
      <c r="H16">
        <v>10</v>
      </c>
      <c r="I16">
        <v>10</v>
      </c>
      <c r="J16">
        <v>10</v>
      </c>
      <c r="K16">
        <v>19.722000000000001</v>
      </c>
      <c r="L16">
        <v>170</v>
      </c>
      <c r="M16">
        <v>0</v>
      </c>
      <c r="N16">
        <v>181.58</v>
      </c>
      <c r="O16">
        <v>54.7</v>
      </c>
      <c r="P16">
        <v>64876000</v>
      </c>
      <c r="Q16">
        <v>10</v>
      </c>
      <c r="T16" t="s">
        <v>939</v>
      </c>
    </row>
    <row r="17" spans="1:20">
      <c r="A17" t="s">
        <v>276</v>
      </c>
      <c r="B17" t="s">
        <v>276</v>
      </c>
      <c r="C17" t="s">
        <v>277</v>
      </c>
      <c r="D17" t="s">
        <v>278</v>
      </c>
      <c r="E17" t="s">
        <v>279</v>
      </c>
      <c r="F17" t="s">
        <v>280</v>
      </c>
      <c r="G17">
        <v>1</v>
      </c>
      <c r="H17">
        <v>9</v>
      </c>
      <c r="I17">
        <v>9</v>
      </c>
      <c r="J17">
        <v>9</v>
      </c>
      <c r="K17">
        <v>36.634999999999998</v>
      </c>
      <c r="L17">
        <v>337</v>
      </c>
      <c r="M17">
        <v>0</v>
      </c>
      <c r="N17">
        <v>172.65</v>
      </c>
      <c r="O17">
        <v>33.799999999999997</v>
      </c>
      <c r="P17">
        <v>46940000</v>
      </c>
      <c r="Q17">
        <v>6</v>
      </c>
      <c r="T17" t="s">
        <v>940</v>
      </c>
    </row>
    <row r="18" spans="1:20">
      <c r="A18" t="s">
        <v>409</v>
      </c>
      <c r="B18" t="s">
        <v>409</v>
      </c>
      <c r="C18" t="s">
        <v>410</v>
      </c>
      <c r="D18" t="s">
        <v>411</v>
      </c>
      <c r="E18" t="s">
        <v>412</v>
      </c>
      <c r="F18" t="s">
        <v>413</v>
      </c>
      <c r="G18">
        <v>1</v>
      </c>
      <c r="H18">
        <v>7</v>
      </c>
      <c r="I18">
        <v>7</v>
      </c>
      <c r="J18">
        <v>7</v>
      </c>
      <c r="K18">
        <v>27.957000000000001</v>
      </c>
      <c r="L18">
        <v>272</v>
      </c>
      <c r="M18">
        <v>0</v>
      </c>
      <c r="N18">
        <v>323.31</v>
      </c>
      <c r="O18">
        <v>42.3</v>
      </c>
      <c r="P18">
        <v>107930000</v>
      </c>
      <c r="Q18">
        <v>9</v>
      </c>
      <c r="T18" t="s">
        <v>941</v>
      </c>
    </row>
    <row r="19" spans="1:20">
      <c r="A19" t="s">
        <v>327</v>
      </c>
      <c r="B19" t="s">
        <v>327</v>
      </c>
      <c r="C19" t="s">
        <v>328</v>
      </c>
      <c r="D19" t="s">
        <v>329</v>
      </c>
      <c r="E19" t="s">
        <v>330</v>
      </c>
      <c r="F19" t="s">
        <v>331</v>
      </c>
      <c r="G19">
        <v>1</v>
      </c>
      <c r="H19">
        <v>7</v>
      </c>
      <c r="I19">
        <v>7</v>
      </c>
      <c r="J19">
        <v>7</v>
      </c>
      <c r="K19">
        <v>17.890999999999998</v>
      </c>
      <c r="L19">
        <v>156</v>
      </c>
      <c r="M19">
        <v>0</v>
      </c>
      <c r="N19">
        <v>143.11000000000001</v>
      </c>
      <c r="O19">
        <v>54.5</v>
      </c>
      <c r="P19">
        <v>106130000</v>
      </c>
      <c r="Q19">
        <v>8</v>
      </c>
      <c r="T19" t="s">
        <v>942</v>
      </c>
    </row>
    <row r="20" spans="1:20">
      <c r="A20" t="s">
        <v>436</v>
      </c>
      <c r="B20" t="s">
        <v>436</v>
      </c>
      <c r="C20" t="s">
        <v>437</v>
      </c>
      <c r="D20" t="s">
        <v>438</v>
      </c>
      <c r="E20" t="s">
        <v>439</v>
      </c>
      <c r="F20" t="s">
        <v>440</v>
      </c>
      <c r="G20">
        <v>1</v>
      </c>
      <c r="H20">
        <v>7</v>
      </c>
      <c r="I20">
        <v>7</v>
      </c>
      <c r="J20">
        <v>7</v>
      </c>
      <c r="K20">
        <v>11.664</v>
      </c>
      <c r="L20">
        <v>105</v>
      </c>
      <c r="M20">
        <v>0</v>
      </c>
      <c r="N20">
        <v>63.38</v>
      </c>
      <c r="O20">
        <v>52.4</v>
      </c>
      <c r="P20">
        <v>33055000</v>
      </c>
      <c r="Q20">
        <v>6</v>
      </c>
      <c r="T20" t="s">
        <v>943</v>
      </c>
    </row>
    <row r="21" spans="1:20">
      <c r="A21" t="s">
        <v>376</v>
      </c>
      <c r="B21" t="s">
        <v>376</v>
      </c>
      <c r="C21" t="s">
        <v>377</v>
      </c>
      <c r="D21" t="s">
        <v>378</v>
      </c>
      <c r="E21" t="s">
        <v>379</v>
      </c>
      <c r="F21" t="s">
        <v>380</v>
      </c>
      <c r="G21">
        <v>1</v>
      </c>
      <c r="H21">
        <v>7</v>
      </c>
      <c r="I21">
        <v>7</v>
      </c>
      <c r="J21">
        <v>7</v>
      </c>
      <c r="K21">
        <v>50.81</v>
      </c>
      <c r="L21">
        <v>437</v>
      </c>
      <c r="M21">
        <v>0</v>
      </c>
      <c r="N21">
        <v>208.88</v>
      </c>
      <c r="O21">
        <v>19.7</v>
      </c>
      <c r="P21">
        <v>32071000</v>
      </c>
      <c r="Q21">
        <v>6</v>
      </c>
      <c r="T21" t="s">
        <v>943</v>
      </c>
    </row>
    <row r="22" spans="1:20">
      <c r="A22" t="s">
        <v>271</v>
      </c>
      <c r="B22" t="s">
        <v>271</v>
      </c>
      <c r="C22" t="s">
        <v>272</v>
      </c>
      <c r="D22" t="s">
        <v>273</v>
      </c>
      <c r="E22" t="s">
        <v>274</v>
      </c>
      <c r="F22" t="s">
        <v>275</v>
      </c>
      <c r="G22">
        <v>1</v>
      </c>
      <c r="H22">
        <v>7</v>
      </c>
      <c r="I22">
        <v>7</v>
      </c>
      <c r="J22">
        <v>7</v>
      </c>
      <c r="K22">
        <v>24.667999999999999</v>
      </c>
      <c r="L22">
        <v>221</v>
      </c>
      <c r="M22">
        <v>0</v>
      </c>
      <c r="N22">
        <v>156.69999999999999</v>
      </c>
      <c r="O22">
        <v>32.6</v>
      </c>
      <c r="P22">
        <v>26424000</v>
      </c>
      <c r="Q22">
        <v>3</v>
      </c>
      <c r="T22" t="s">
        <v>944</v>
      </c>
    </row>
    <row r="23" spans="1:20">
      <c r="A23" t="s">
        <v>364</v>
      </c>
      <c r="B23" t="s">
        <v>364</v>
      </c>
      <c r="C23" t="s">
        <v>365</v>
      </c>
      <c r="D23" t="s">
        <v>366</v>
      </c>
      <c r="E23" t="s">
        <v>367</v>
      </c>
      <c r="F23" t="s">
        <v>368</v>
      </c>
      <c r="G23">
        <v>1</v>
      </c>
      <c r="H23">
        <v>7</v>
      </c>
      <c r="I23">
        <v>7</v>
      </c>
      <c r="J23">
        <v>7</v>
      </c>
      <c r="K23">
        <v>16.076000000000001</v>
      </c>
      <c r="L23">
        <v>151</v>
      </c>
      <c r="M23">
        <v>0</v>
      </c>
      <c r="N23">
        <v>91.774000000000001</v>
      </c>
      <c r="O23">
        <v>52.3</v>
      </c>
      <c r="P23">
        <v>23742000</v>
      </c>
      <c r="Q23">
        <v>3</v>
      </c>
      <c r="T23" t="s">
        <v>945</v>
      </c>
    </row>
    <row r="24" spans="1:20">
      <c r="A24" t="s">
        <v>322</v>
      </c>
      <c r="B24" t="s">
        <v>322</v>
      </c>
      <c r="C24" t="s">
        <v>323</v>
      </c>
      <c r="D24" t="s">
        <v>324</v>
      </c>
      <c r="E24" t="s">
        <v>325</v>
      </c>
      <c r="F24" t="s">
        <v>326</v>
      </c>
      <c r="G24">
        <v>1</v>
      </c>
      <c r="H24">
        <v>6</v>
      </c>
      <c r="I24">
        <v>6</v>
      </c>
      <c r="J24">
        <v>5</v>
      </c>
      <c r="K24">
        <v>13.125</v>
      </c>
      <c r="L24">
        <v>117</v>
      </c>
      <c r="M24">
        <v>0</v>
      </c>
      <c r="N24">
        <v>90.222999999999999</v>
      </c>
      <c r="O24">
        <v>38.5</v>
      </c>
      <c r="P24">
        <v>60228000</v>
      </c>
      <c r="Q24">
        <v>2</v>
      </c>
      <c r="T24" t="s">
        <v>946</v>
      </c>
    </row>
    <row r="25" spans="1:20">
      <c r="A25" t="s">
        <v>390</v>
      </c>
      <c r="B25" t="s">
        <v>390</v>
      </c>
      <c r="C25" t="s">
        <v>391</v>
      </c>
      <c r="D25" t="s">
        <v>392</v>
      </c>
      <c r="E25" t="s">
        <v>393</v>
      </c>
      <c r="F25" t="s">
        <v>394</v>
      </c>
      <c r="G25">
        <v>1</v>
      </c>
      <c r="H25">
        <v>6</v>
      </c>
      <c r="I25">
        <v>6</v>
      </c>
      <c r="J25">
        <v>6</v>
      </c>
      <c r="K25">
        <v>14.407</v>
      </c>
      <c r="L25">
        <v>127</v>
      </c>
      <c r="M25">
        <v>0</v>
      </c>
      <c r="N25">
        <v>199.95</v>
      </c>
      <c r="O25">
        <v>46.5</v>
      </c>
      <c r="P25">
        <v>29113000</v>
      </c>
      <c r="Q25">
        <v>7</v>
      </c>
      <c r="T25" t="s">
        <v>946</v>
      </c>
    </row>
    <row r="26" spans="1:20">
      <c r="A26" t="s">
        <v>357</v>
      </c>
      <c r="B26" t="s">
        <v>357</v>
      </c>
      <c r="C26" t="s">
        <v>358</v>
      </c>
      <c r="D26" t="s">
        <v>359</v>
      </c>
      <c r="E26" t="s">
        <v>360</v>
      </c>
      <c r="F26" t="s">
        <v>361</v>
      </c>
      <c r="G26">
        <v>1</v>
      </c>
      <c r="H26">
        <v>6</v>
      </c>
      <c r="I26">
        <v>6</v>
      </c>
      <c r="J26">
        <v>6</v>
      </c>
      <c r="K26">
        <v>21.863</v>
      </c>
      <c r="L26">
        <v>195</v>
      </c>
      <c r="M26">
        <v>0</v>
      </c>
      <c r="N26">
        <v>105.13</v>
      </c>
      <c r="O26">
        <v>30.3</v>
      </c>
      <c r="P26">
        <v>10911000</v>
      </c>
      <c r="Q26">
        <v>2</v>
      </c>
      <c r="T26" t="s">
        <v>947</v>
      </c>
    </row>
    <row r="27" spans="1:20">
      <c r="A27" t="s">
        <v>305</v>
      </c>
      <c r="B27" t="s">
        <v>305</v>
      </c>
      <c r="C27" t="s">
        <v>306</v>
      </c>
      <c r="D27" t="s">
        <v>307</v>
      </c>
      <c r="E27" t="s">
        <v>308</v>
      </c>
      <c r="F27" t="s">
        <v>309</v>
      </c>
      <c r="G27">
        <v>1</v>
      </c>
      <c r="H27">
        <v>5</v>
      </c>
      <c r="I27">
        <v>5</v>
      </c>
      <c r="J27">
        <v>5</v>
      </c>
      <c r="K27">
        <v>29.771999999999998</v>
      </c>
      <c r="L27">
        <v>261</v>
      </c>
      <c r="M27">
        <v>0</v>
      </c>
      <c r="N27">
        <v>138.05000000000001</v>
      </c>
      <c r="O27">
        <v>26.1</v>
      </c>
      <c r="P27">
        <v>22190000</v>
      </c>
      <c r="Q27">
        <v>4</v>
      </c>
      <c r="T27" t="s">
        <v>947</v>
      </c>
    </row>
    <row r="28" spans="1:20">
      <c r="A28" t="s">
        <v>503</v>
      </c>
      <c r="B28" t="s">
        <v>503</v>
      </c>
      <c r="C28" t="s">
        <v>504</v>
      </c>
      <c r="D28" t="s">
        <v>505</v>
      </c>
      <c r="E28" t="s">
        <v>506</v>
      </c>
      <c r="F28" t="s">
        <v>507</v>
      </c>
      <c r="G28">
        <v>1</v>
      </c>
      <c r="H28">
        <v>5</v>
      </c>
      <c r="I28">
        <v>5</v>
      </c>
      <c r="J28">
        <v>5</v>
      </c>
      <c r="K28">
        <v>12.507999999999999</v>
      </c>
      <c r="L28">
        <v>107</v>
      </c>
      <c r="M28">
        <v>0</v>
      </c>
      <c r="N28">
        <v>44.316000000000003</v>
      </c>
      <c r="O28">
        <v>40.200000000000003</v>
      </c>
      <c r="P28">
        <v>14528000</v>
      </c>
      <c r="Q28">
        <v>6</v>
      </c>
      <c r="T28" t="s">
        <v>948</v>
      </c>
    </row>
    <row r="29" spans="1:20">
      <c r="A29" t="s">
        <v>446</v>
      </c>
      <c r="B29" t="s">
        <v>446</v>
      </c>
      <c r="C29" t="s">
        <v>447</v>
      </c>
      <c r="D29" t="s">
        <v>448</v>
      </c>
      <c r="E29" t="s">
        <v>449</v>
      </c>
      <c r="F29" t="s">
        <v>450</v>
      </c>
      <c r="G29">
        <v>1</v>
      </c>
      <c r="H29">
        <v>4</v>
      </c>
      <c r="I29">
        <v>4</v>
      </c>
      <c r="J29">
        <v>3</v>
      </c>
      <c r="K29">
        <v>14.122</v>
      </c>
      <c r="L29">
        <v>132</v>
      </c>
      <c r="M29">
        <v>0</v>
      </c>
      <c r="N29">
        <v>102.52</v>
      </c>
      <c r="O29">
        <v>34.799999999999997</v>
      </c>
      <c r="P29">
        <v>99807000</v>
      </c>
      <c r="Q29">
        <v>3</v>
      </c>
      <c r="T29" t="s">
        <v>948</v>
      </c>
    </row>
    <row r="30" spans="1:20">
      <c r="A30" t="s">
        <v>456</v>
      </c>
      <c r="B30" t="s">
        <v>457</v>
      </c>
      <c r="C30" t="s">
        <v>458</v>
      </c>
      <c r="D30" t="s">
        <v>459</v>
      </c>
      <c r="E30" t="s">
        <v>460</v>
      </c>
      <c r="F30" t="s">
        <v>461</v>
      </c>
      <c r="G30">
        <v>2</v>
      </c>
      <c r="H30">
        <v>4</v>
      </c>
      <c r="I30">
        <v>4</v>
      </c>
      <c r="J30">
        <v>4</v>
      </c>
      <c r="K30">
        <v>15.446</v>
      </c>
      <c r="L30">
        <v>136</v>
      </c>
      <c r="M30">
        <v>0</v>
      </c>
      <c r="N30">
        <v>57.368000000000002</v>
      </c>
      <c r="O30">
        <v>19.100000000000001</v>
      </c>
      <c r="P30">
        <v>29569000</v>
      </c>
      <c r="Q30">
        <v>2</v>
      </c>
      <c r="T30" t="s">
        <v>949</v>
      </c>
    </row>
    <row r="31" spans="1:20">
      <c r="A31" t="s">
        <v>569</v>
      </c>
      <c r="B31" t="s">
        <v>570</v>
      </c>
      <c r="C31" t="s">
        <v>571</v>
      </c>
      <c r="D31" t="s">
        <v>572</v>
      </c>
      <c r="E31" t="s">
        <v>573</v>
      </c>
      <c r="F31" t="s">
        <v>574</v>
      </c>
      <c r="G31">
        <v>2</v>
      </c>
      <c r="H31">
        <v>4</v>
      </c>
      <c r="I31">
        <v>4</v>
      </c>
      <c r="J31">
        <v>4</v>
      </c>
      <c r="K31">
        <v>41.87</v>
      </c>
      <c r="L31">
        <v>376</v>
      </c>
      <c r="M31">
        <v>0</v>
      </c>
      <c r="N31">
        <v>64.775999999999996</v>
      </c>
      <c r="O31">
        <v>16.8</v>
      </c>
      <c r="P31">
        <v>16604000</v>
      </c>
      <c r="Q31">
        <v>3</v>
      </c>
      <c r="T31" t="s">
        <v>950</v>
      </c>
    </row>
    <row r="32" spans="1:20">
      <c r="A32" t="s">
        <v>2302</v>
      </c>
      <c r="B32" t="s">
        <v>2302</v>
      </c>
      <c r="C32" t="s">
        <v>2303</v>
      </c>
      <c r="D32" t="s">
        <v>2304</v>
      </c>
      <c r="E32" t="s">
        <v>2305</v>
      </c>
      <c r="F32" t="s">
        <v>2306</v>
      </c>
      <c r="G32">
        <v>1</v>
      </c>
      <c r="H32">
        <v>4</v>
      </c>
      <c r="I32">
        <v>4</v>
      </c>
      <c r="J32">
        <v>4</v>
      </c>
      <c r="K32">
        <v>16.478000000000002</v>
      </c>
      <c r="L32">
        <v>137</v>
      </c>
      <c r="M32">
        <v>0</v>
      </c>
      <c r="N32">
        <v>32.262999999999998</v>
      </c>
      <c r="O32">
        <v>42.3</v>
      </c>
      <c r="P32">
        <v>16068000</v>
      </c>
      <c r="Q32">
        <v>5</v>
      </c>
      <c r="T32" t="s">
        <v>950</v>
      </c>
    </row>
    <row r="33" spans="1:20">
      <c r="A33" t="s">
        <v>352</v>
      </c>
      <c r="B33" t="s">
        <v>352</v>
      </c>
      <c r="C33" t="s">
        <v>353</v>
      </c>
      <c r="D33" t="s">
        <v>354</v>
      </c>
      <c r="E33" t="s">
        <v>355</v>
      </c>
      <c r="F33" t="s">
        <v>356</v>
      </c>
      <c r="G33">
        <v>1</v>
      </c>
      <c r="H33">
        <v>4</v>
      </c>
      <c r="I33">
        <v>4</v>
      </c>
      <c r="J33">
        <v>4</v>
      </c>
      <c r="K33">
        <v>18.111999999999998</v>
      </c>
      <c r="L33">
        <v>165</v>
      </c>
      <c r="M33">
        <v>0</v>
      </c>
      <c r="N33">
        <v>88.224000000000004</v>
      </c>
      <c r="O33">
        <v>26.7</v>
      </c>
      <c r="P33">
        <v>15643000</v>
      </c>
      <c r="Q33">
        <v>4</v>
      </c>
      <c r="T33" t="s">
        <v>951</v>
      </c>
    </row>
    <row r="34" spans="1:20">
      <c r="A34" t="s">
        <v>534</v>
      </c>
      <c r="B34" t="s">
        <v>534</v>
      </c>
      <c r="C34" t="s">
        <v>535</v>
      </c>
      <c r="D34" t="s">
        <v>536</v>
      </c>
      <c r="E34" t="s">
        <v>537</v>
      </c>
      <c r="F34" t="s">
        <v>538</v>
      </c>
      <c r="G34">
        <v>1</v>
      </c>
      <c r="H34">
        <v>4</v>
      </c>
      <c r="I34">
        <v>4</v>
      </c>
      <c r="J34">
        <v>4</v>
      </c>
      <c r="K34">
        <v>14.872999999999999</v>
      </c>
      <c r="L34">
        <v>130</v>
      </c>
      <c r="M34">
        <v>0</v>
      </c>
      <c r="N34">
        <v>79.328999999999994</v>
      </c>
      <c r="O34">
        <v>36.200000000000003</v>
      </c>
      <c r="P34">
        <v>15053000</v>
      </c>
      <c r="Q34">
        <v>3</v>
      </c>
      <c r="T34" t="s">
        <v>952</v>
      </c>
    </row>
    <row r="35" spans="1:20">
      <c r="A35" t="s">
        <v>478</v>
      </c>
      <c r="B35" t="s">
        <v>478</v>
      </c>
      <c r="C35" t="s">
        <v>479</v>
      </c>
      <c r="D35" t="s">
        <v>480</v>
      </c>
      <c r="E35" t="s">
        <v>481</v>
      </c>
      <c r="F35" t="s">
        <v>482</v>
      </c>
      <c r="G35">
        <v>1</v>
      </c>
      <c r="H35">
        <v>4</v>
      </c>
      <c r="I35">
        <v>4</v>
      </c>
      <c r="J35">
        <v>4</v>
      </c>
      <c r="K35">
        <v>25.050999999999998</v>
      </c>
      <c r="L35">
        <v>218</v>
      </c>
      <c r="M35">
        <v>0</v>
      </c>
      <c r="N35">
        <v>62.35</v>
      </c>
      <c r="O35">
        <v>26.1</v>
      </c>
      <c r="P35">
        <v>11423000</v>
      </c>
      <c r="Q35">
        <v>2</v>
      </c>
      <c r="T35" t="s">
        <v>953</v>
      </c>
    </row>
    <row r="36" spans="1:20">
      <c r="A36" t="s">
        <v>805</v>
      </c>
      <c r="B36" t="s">
        <v>805</v>
      </c>
      <c r="C36" t="s">
        <v>806</v>
      </c>
      <c r="D36" t="s">
        <v>807</v>
      </c>
      <c r="E36" t="s">
        <v>808</v>
      </c>
      <c r="F36" t="s">
        <v>809</v>
      </c>
      <c r="G36">
        <v>1</v>
      </c>
      <c r="H36">
        <v>4</v>
      </c>
      <c r="I36">
        <v>4</v>
      </c>
      <c r="J36">
        <v>4</v>
      </c>
      <c r="K36">
        <v>23.658999999999999</v>
      </c>
      <c r="L36">
        <v>210</v>
      </c>
      <c r="M36">
        <v>0</v>
      </c>
      <c r="N36">
        <v>49.177</v>
      </c>
      <c r="O36">
        <v>15.7</v>
      </c>
      <c r="P36">
        <v>11289000</v>
      </c>
      <c r="Q36">
        <v>3</v>
      </c>
      <c r="T36" t="s">
        <v>953</v>
      </c>
    </row>
    <row r="37" spans="1:20">
      <c r="A37" t="s">
        <v>257</v>
      </c>
      <c r="B37" t="s">
        <v>257</v>
      </c>
      <c r="C37" t="s">
        <v>258</v>
      </c>
      <c r="D37" t="s">
        <v>259</v>
      </c>
      <c r="E37" t="s">
        <v>260</v>
      </c>
      <c r="F37" t="s">
        <v>261</v>
      </c>
      <c r="G37">
        <v>1</v>
      </c>
      <c r="H37">
        <v>4</v>
      </c>
      <c r="I37">
        <v>4</v>
      </c>
      <c r="J37">
        <v>4</v>
      </c>
      <c r="K37">
        <v>35.384</v>
      </c>
      <c r="L37">
        <v>306</v>
      </c>
      <c r="M37">
        <v>0</v>
      </c>
      <c r="N37">
        <v>129</v>
      </c>
      <c r="O37">
        <v>17.3</v>
      </c>
      <c r="P37">
        <v>10488000</v>
      </c>
      <c r="Q37">
        <v>2</v>
      </c>
      <c r="T37" t="s">
        <v>198</v>
      </c>
    </row>
    <row r="38" spans="1:20">
      <c r="A38" t="s">
        <v>429</v>
      </c>
      <c r="B38" t="s">
        <v>429</v>
      </c>
      <c r="C38" t="s">
        <v>430</v>
      </c>
      <c r="D38" t="s">
        <v>431</v>
      </c>
      <c r="E38" t="s">
        <v>432</v>
      </c>
      <c r="F38" t="s">
        <v>433</v>
      </c>
      <c r="G38">
        <v>1</v>
      </c>
      <c r="H38">
        <v>4</v>
      </c>
      <c r="I38">
        <v>4</v>
      </c>
      <c r="J38">
        <v>4</v>
      </c>
      <c r="K38">
        <v>30.192</v>
      </c>
      <c r="L38">
        <v>262</v>
      </c>
      <c r="M38">
        <v>0</v>
      </c>
      <c r="N38">
        <v>111.66</v>
      </c>
      <c r="O38">
        <v>21</v>
      </c>
      <c r="P38">
        <v>8653200</v>
      </c>
      <c r="Q38">
        <v>1</v>
      </c>
      <c r="T38" t="s">
        <v>198</v>
      </c>
    </row>
    <row r="39" spans="1:20">
      <c r="A39" t="s">
        <v>617</v>
      </c>
      <c r="B39" t="s">
        <v>617</v>
      </c>
      <c r="C39" t="s">
        <v>618</v>
      </c>
      <c r="D39" t="s">
        <v>619</v>
      </c>
      <c r="E39" t="s">
        <v>620</v>
      </c>
      <c r="F39" t="s">
        <v>621</v>
      </c>
      <c r="G39">
        <v>1</v>
      </c>
      <c r="H39">
        <v>4</v>
      </c>
      <c r="I39">
        <v>4</v>
      </c>
      <c r="J39">
        <v>4</v>
      </c>
      <c r="K39">
        <v>22.48</v>
      </c>
      <c r="L39">
        <v>194</v>
      </c>
      <c r="M39">
        <v>0</v>
      </c>
      <c r="N39">
        <v>44.465000000000003</v>
      </c>
      <c r="O39">
        <v>33</v>
      </c>
      <c r="P39">
        <v>7950900</v>
      </c>
      <c r="Q39">
        <v>2</v>
      </c>
      <c r="T39" t="s">
        <v>113</v>
      </c>
    </row>
    <row r="40" spans="1:20">
      <c r="A40" t="s">
        <v>332</v>
      </c>
      <c r="B40" t="s">
        <v>332</v>
      </c>
      <c r="C40" t="s">
        <v>333</v>
      </c>
      <c r="D40" t="s">
        <v>334</v>
      </c>
      <c r="E40" t="s">
        <v>335</v>
      </c>
      <c r="F40" t="s">
        <v>336</v>
      </c>
      <c r="G40">
        <v>1</v>
      </c>
      <c r="H40">
        <v>3</v>
      </c>
      <c r="I40">
        <v>3</v>
      </c>
      <c r="J40">
        <v>3</v>
      </c>
      <c r="K40">
        <v>11.455</v>
      </c>
      <c r="L40">
        <v>103</v>
      </c>
      <c r="M40">
        <v>0</v>
      </c>
      <c r="N40">
        <v>113.6</v>
      </c>
      <c r="O40">
        <v>42.7</v>
      </c>
      <c r="P40">
        <v>19001000</v>
      </c>
      <c r="Q40">
        <v>1</v>
      </c>
      <c r="T40" t="s">
        <v>954</v>
      </c>
    </row>
    <row r="41" spans="1:20">
      <c r="A41" t="s">
        <v>473</v>
      </c>
      <c r="B41" t="s">
        <v>473</v>
      </c>
      <c r="C41" t="s">
        <v>474</v>
      </c>
      <c r="D41" t="s">
        <v>475</v>
      </c>
      <c r="E41" t="s">
        <v>476</v>
      </c>
      <c r="F41" t="s">
        <v>477</v>
      </c>
      <c r="G41">
        <v>1</v>
      </c>
      <c r="H41">
        <v>3</v>
      </c>
      <c r="I41">
        <v>3</v>
      </c>
      <c r="J41">
        <v>3</v>
      </c>
      <c r="K41">
        <v>18.760000000000002</v>
      </c>
      <c r="L41">
        <v>161</v>
      </c>
      <c r="M41">
        <v>0</v>
      </c>
      <c r="N41">
        <v>98.683999999999997</v>
      </c>
      <c r="O41">
        <v>16.100000000000001</v>
      </c>
      <c r="P41">
        <v>18311000</v>
      </c>
      <c r="Q41">
        <v>3</v>
      </c>
      <c r="T41" t="s">
        <v>955</v>
      </c>
    </row>
    <row r="42" spans="1:20">
      <c r="A42" t="s">
        <v>600</v>
      </c>
      <c r="B42" t="s">
        <v>600</v>
      </c>
      <c r="C42" t="s">
        <v>601</v>
      </c>
      <c r="D42" t="s">
        <v>602</v>
      </c>
      <c r="E42" t="s">
        <v>603</v>
      </c>
      <c r="F42" t="s">
        <v>604</v>
      </c>
      <c r="G42">
        <v>1</v>
      </c>
      <c r="H42">
        <v>3</v>
      </c>
      <c r="I42">
        <v>3</v>
      </c>
      <c r="J42">
        <v>3</v>
      </c>
      <c r="K42">
        <v>13.513</v>
      </c>
      <c r="L42">
        <v>118</v>
      </c>
      <c r="M42">
        <v>0</v>
      </c>
      <c r="N42">
        <v>32.411999999999999</v>
      </c>
      <c r="O42">
        <v>18.600000000000001</v>
      </c>
      <c r="P42">
        <v>16059000</v>
      </c>
      <c r="Q42">
        <v>2</v>
      </c>
      <c r="T42" t="s">
        <v>955</v>
      </c>
    </row>
    <row r="43" spans="1:20">
      <c r="A43" t="s">
        <v>451</v>
      </c>
      <c r="B43" t="s">
        <v>451</v>
      </c>
      <c r="C43" t="s">
        <v>452</v>
      </c>
      <c r="D43" t="s">
        <v>453</v>
      </c>
      <c r="E43" t="s">
        <v>454</v>
      </c>
      <c r="F43" t="s">
        <v>455</v>
      </c>
      <c r="G43">
        <v>1</v>
      </c>
      <c r="H43">
        <v>3</v>
      </c>
      <c r="I43">
        <v>3</v>
      </c>
      <c r="J43">
        <v>3</v>
      </c>
      <c r="K43">
        <v>13.013999999999999</v>
      </c>
      <c r="L43">
        <v>118</v>
      </c>
      <c r="M43">
        <v>0</v>
      </c>
      <c r="N43">
        <v>194.87</v>
      </c>
      <c r="O43">
        <v>55.1</v>
      </c>
      <c r="P43">
        <v>12210000</v>
      </c>
      <c r="Q43">
        <v>1</v>
      </c>
      <c r="T43" t="s">
        <v>956</v>
      </c>
    </row>
    <row r="44" spans="1:20">
      <c r="A44" t="s">
        <v>483</v>
      </c>
      <c r="B44" t="s">
        <v>483</v>
      </c>
      <c r="C44" t="s">
        <v>484</v>
      </c>
      <c r="D44" t="s">
        <v>485</v>
      </c>
      <c r="E44" t="s">
        <v>486</v>
      </c>
      <c r="F44" t="s">
        <v>487</v>
      </c>
      <c r="G44">
        <v>1</v>
      </c>
      <c r="H44">
        <v>3</v>
      </c>
      <c r="I44">
        <v>3</v>
      </c>
      <c r="J44">
        <v>3</v>
      </c>
      <c r="K44">
        <v>16.067</v>
      </c>
      <c r="L44">
        <v>137</v>
      </c>
      <c r="M44">
        <v>0</v>
      </c>
      <c r="N44">
        <v>51.792000000000002</v>
      </c>
      <c r="O44">
        <v>23.4</v>
      </c>
      <c r="P44">
        <v>8596100</v>
      </c>
      <c r="Q44">
        <v>2</v>
      </c>
      <c r="T44" t="s">
        <v>957</v>
      </c>
    </row>
    <row r="45" spans="1:20">
      <c r="A45" t="s">
        <v>441</v>
      </c>
      <c r="B45" t="s">
        <v>441</v>
      </c>
      <c r="C45" t="s">
        <v>442</v>
      </c>
      <c r="D45" t="s">
        <v>443</v>
      </c>
      <c r="E45" t="s">
        <v>444</v>
      </c>
      <c r="F45" t="s">
        <v>445</v>
      </c>
      <c r="G45">
        <v>1</v>
      </c>
      <c r="H45">
        <v>3</v>
      </c>
      <c r="I45">
        <v>2</v>
      </c>
      <c r="J45">
        <v>2</v>
      </c>
      <c r="K45">
        <v>13.763</v>
      </c>
      <c r="L45">
        <v>123</v>
      </c>
      <c r="M45">
        <v>0</v>
      </c>
      <c r="N45">
        <v>45.362000000000002</v>
      </c>
      <c r="O45">
        <v>18.7</v>
      </c>
      <c r="P45">
        <v>5328800</v>
      </c>
      <c r="Q45">
        <v>1</v>
      </c>
      <c r="T45" t="s">
        <v>958</v>
      </c>
    </row>
    <row r="46" spans="1:20">
      <c r="A46" t="s">
        <v>715</v>
      </c>
      <c r="B46" t="s">
        <v>715</v>
      </c>
      <c r="C46" t="s">
        <v>716</v>
      </c>
      <c r="D46" t="s">
        <v>717</v>
      </c>
      <c r="E46" t="s">
        <v>718</v>
      </c>
      <c r="F46" t="s">
        <v>719</v>
      </c>
      <c r="G46">
        <v>1</v>
      </c>
      <c r="H46">
        <v>2</v>
      </c>
      <c r="I46">
        <v>2</v>
      </c>
      <c r="J46">
        <v>2</v>
      </c>
      <c r="K46">
        <v>6.4156000000000004</v>
      </c>
      <c r="L46">
        <v>54</v>
      </c>
      <c r="M46">
        <v>0</v>
      </c>
      <c r="N46">
        <v>13.528</v>
      </c>
      <c r="O46">
        <v>29.6</v>
      </c>
      <c r="P46">
        <v>13469000</v>
      </c>
      <c r="Q46">
        <v>2</v>
      </c>
      <c r="T46" t="s">
        <v>959</v>
      </c>
    </row>
    <row r="47" spans="1:20">
      <c r="A47" t="s">
        <v>720</v>
      </c>
      <c r="B47" t="s">
        <v>720</v>
      </c>
      <c r="C47" t="s">
        <v>721</v>
      </c>
      <c r="D47" t="s">
        <v>722</v>
      </c>
      <c r="E47" t="s">
        <v>723</v>
      </c>
      <c r="F47" t="s">
        <v>724</v>
      </c>
      <c r="G47">
        <v>1</v>
      </c>
      <c r="H47">
        <v>2</v>
      </c>
      <c r="I47">
        <v>2</v>
      </c>
      <c r="J47">
        <v>2</v>
      </c>
      <c r="K47">
        <v>8.0144000000000002</v>
      </c>
      <c r="L47">
        <v>67</v>
      </c>
      <c r="M47">
        <v>0</v>
      </c>
      <c r="N47">
        <v>11.475</v>
      </c>
      <c r="O47">
        <v>13.4</v>
      </c>
      <c r="P47">
        <v>9009200</v>
      </c>
      <c r="Q47">
        <v>2</v>
      </c>
      <c r="T47" t="s">
        <v>960</v>
      </c>
    </row>
    <row r="48" spans="1:20">
      <c r="A48" t="s">
        <v>868</v>
      </c>
      <c r="B48" t="s">
        <v>868</v>
      </c>
      <c r="C48" t="s">
        <v>869</v>
      </c>
      <c r="D48" t="s">
        <v>870</v>
      </c>
      <c r="E48" t="s">
        <v>871</v>
      </c>
      <c r="F48" t="s">
        <v>872</v>
      </c>
      <c r="G48">
        <v>1</v>
      </c>
      <c r="H48">
        <v>2</v>
      </c>
      <c r="I48">
        <v>2</v>
      </c>
      <c r="J48">
        <v>2</v>
      </c>
      <c r="K48">
        <v>6.4875999999999996</v>
      </c>
      <c r="L48">
        <v>58</v>
      </c>
      <c r="M48">
        <v>0</v>
      </c>
      <c r="N48">
        <v>11.323</v>
      </c>
      <c r="O48">
        <v>27.6</v>
      </c>
      <c r="P48">
        <v>7997600</v>
      </c>
      <c r="Q48">
        <v>2</v>
      </c>
      <c r="T48" t="s">
        <v>960</v>
      </c>
    </row>
    <row r="49" spans="1:20">
      <c r="A49" t="s">
        <v>590</v>
      </c>
      <c r="B49" t="s">
        <v>590</v>
      </c>
      <c r="C49" t="s">
        <v>591</v>
      </c>
      <c r="D49" t="s">
        <v>592</v>
      </c>
      <c r="E49" t="s">
        <v>593</v>
      </c>
      <c r="F49" t="s">
        <v>594</v>
      </c>
      <c r="G49">
        <v>1</v>
      </c>
      <c r="H49">
        <v>2</v>
      </c>
      <c r="I49">
        <v>2</v>
      </c>
      <c r="J49">
        <v>2</v>
      </c>
      <c r="K49">
        <v>22.091999999999999</v>
      </c>
      <c r="L49">
        <v>190</v>
      </c>
      <c r="M49">
        <v>0</v>
      </c>
      <c r="N49">
        <v>48.529000000000003</v>
      </c>
      <c r="O49">
        <v>17.899999999999999</v>
      </c>
      <c r="P49">
        <v>7874100</v>
      </c>
      <c r="Q49">
        <v>3</v>
      </c>
      <c r="T49" t="s">
        <v>961</v>
      </c>
    </row>
    <row r="50" spans="1:20">
      <c r="A50" t="s">
        <v>539</v>
      </c>
      <c r="B50" t="s">
        <v>539</v>
      </c>
      <c r="C50" t="s">
        <v>540</v>
      </c>
      <c r="D50" t="s">
        <v>541</v>
      </c>
      <c r="E50" t="s">
        <v>340</v>
      </c>
      <c r="F50" t="s">
        <v>542</v>
      </c>
      <c r="G50">
        <v>1</v>
      </c>
      <c r="H50">
        <v>2</v>
      </c>
      <c r="I50">
        <v>2</v>
      </c>
      <c r="J50">
        <v>2</v>
      </c>
      <c r="K50">
        <v>16.763000000000002</v>
      </c>
      <c r="L50">
        <v>145</v>
      </c>
      <c r="M50">
        <v>0</v>
      </c>
      <c r="N50">
        <v>63.037999999999997</v>
      </c>
      <c r="O50">
        <v>17.2</v>
      </c>
      <c r="P50">
        <v>5819800</v>
      </c>
      <c r="Q50">
        <v>2</v>
      </c>
      <c r="T50" t="s">
        <v>962</v>
      </c>
    </row>
    <row r="51" spans="1:20">
      <c r="A51" t="s">
        <v>419</v>
      </c>
      <c r="B51" t="s">
        <v>419</v>
      </c>
      <c r="C51" t="s">
        <v>420</v>
      </c>
      <c r="D51" t="s">
        <v>421</v>
      </c>
      <c r="E51" t="s">
        <v>422</v>
      </c>
      <c r="F51" t="s">
        <v>423</v>
      </c>
      <c r="G51">
        <v>1</v>
      </c>
      <c r="H51">
        <v>2</v>
      </c>
      <c r="I51">
        <v>2</v>
      </c>
      <c r="J51">
        <v>2</v>
      </c>
      <c r="K51">
        <v>21.745999999999999</v>
      </c>
      <c r="L51">
        <v>184</v>
      </c>
      <c r="M51">
        <v>0</v>
      </c>
      <c r="N51">
        <v>114.49</v>
      </c>
      <c r="O51">
        <v>14.7</v>
      </c>
      <c r="P51">
        <v>5386500</v>
      </c>
      <c r="Q51">
        <v>1</v>
      </c>
      <c r="T51" t="s">
        <v>962</v>
      </c>
    </row>
    <row r="52" spans="1:20">
      <c r="A52" t="s">
        <v>385</v>
      </c>
      <c r="B52" t="s">
        <v>385</v>
      </c>
      <c r="C52" t="s">
        <v>386</v>
      </c>
      <c r="D52" t="s">
        <v>387</v>
      </c>
      <c r="E52" t="s">
        <v>388</v>
      </c>
      <c r="F52" t="s">
        <v>389</v>
      </c>
      <c r="G52">
        <v>1</v>
      </c>
      <c r="H52">
        <v>2</v>
      </c>
      <c r="I52">
        <v>2</v>
      </c>
      <c r="J52">
        <v>2</v>
      </c>
      <c r="K52">
        <v>27.998999999999999</v>
      </c>
      <c r="L52">
        <v>260</v>
      </c>
      <c r="M52">
        <v>0</v>
      </c>
      <c r="N52">
        <v>159.30000000000001</v>
      </c>
      <c r="O52">
        <v>7.7</v>
      </c>
      <c r="P52">
        <v>5211400</v>
      </c>
      <c r="Q52">
        <v>1</v>
      </c>
      <c r="T52" t="s">
        <v>962</v>
      </c>
    </row>
    <row r="53" spans="1:20">
      <c r="A53" t="s">
        <v>493</v>
      </c>
      <c r="B53" t="s">
        <v>493</v>
      </c>
      <c r="C53" t="s">
        <v>494</v>
      </c>
      <c r="D53" t="s">
        <v>495</v>
      </c>
      <c r="E53" t="s">
        <v>496</v>
      </c>
      <c r="F53" t="s">
        <v>497</v>
      </c>
      <c r="G53">
        <v>1</v>
      </c>
      <c r="H53">
        <v>2</v>
      </c>
      <c r="I53">
        <v>2</v>
      </c>
      <c r="J53">
        <v>2</v>
      </c>
      <c r="K53">
        <v>20.227</v>
      </c>
      <c r="L53">
        <v>173</v>
      </c>
      <c r="M53">
        <v>0</v>
      </c>
      <c r="N53">
        <v>49.774999999999999</v>
      </c>
      <c r="O53">
        <v>15.6</v>
      </c>
      <c r="P53">
        <v>5175900</v>
      </c>
      <c r="Q53">
        <v>1</v>
      </c>
      <c r="T53" t="s">
        <v>962</v>
      </c>
    </row>
    <row r="54" spans="1:20">
      <c r="A54" t="s">
        <v>640</v>
      </c>
      <c r="B54" t="s">
        <v>640</v>
      </c>
      <c r="C54" t="s">
        <v>641</v>
      </c>
      <c r="D54" t="s">
        <v>642</v>
      </c>
      <c r="E54" t="s">
        <v>643</v>
      </c>
      <c r="F54" t="s">
        <v>644</v>
      </c>
      <c r="G54">
        <v>1</v>
      </c>
      <c r="H54">
        <v>2</v>
      </c>
      <c r="I54">
        <v>2</v>
      </c>
      <c r="J54">
        <v>2</v>
      </c>
      <c r="K54">
        <v>27.257999999999999</v>
      </c>
      <c r="L54">
        <v>248</v>
      </c>
      <c r="M54">
        <v>0</v>
      </c>
      <c r="N54">
        <v>25.181999999999999</v>
      </c>
      <c r="O54">
        <v>8.1</v>
      </c>
      <c r="P54">
        <v>4965900</v>
      </c>
      <c r="Q54">
        <v>1</v>
      </c>
      <c r="T54" t="s">
        <v>963</v>
      </c>
    </row>
    <row r="55" spans="1:20">
      <c r="A55" t="s">
        <v>293</v>
      </c>
      <c r="B55" t="s">
        <v>293</v>
      </c>
      <c r="C55" t="s">
        <v>294</v>
      </c>
      <c r="D55" t="s">
        <v>295</v>
      </c>
      <c r="E55" t="s">
        <v>296</v>
      </c>
      <c r="F55" t="s">
        <v>297</v>
      </c>
      <c r="G55">
        <v>1</v>
      </c>
      <c r="H55">
        <v>2</v>
      </c>
      <c r="I55">
        <v>2</v>
      </c>
      <c r="J55">
        <v>2</v>
      </c>
      <c r="K55">
        <v>34.966999999999999</v>
      </c>
      <c r="L55">
        <v>316</v>
      </c>
      <c r="M55">
        <v>0</v>
      </c>
      <c r="N55">
        <v>177.73</v>
      </c>
      <c r="O55">
        <v>9.8000000000000007</v>
      </c>
      <c r="P55">
        <v>4632300</v>
      </c>
      <c r="Q55">
        <v>1</v>
      </c>
      <c r="T55" t="s">
        <v>964</v>
      </c>
    </row>
    <row r="56" spans="1:20">
      <c r="A56" t="s">
        <v>498</v>
      </c>
      <c r="B56" t="s">
        <v>498</v>
      </c>
      <c r="C56" t="s">
        <v>499</v>
      </c>
      <c r="D56" t="s">
        <v>500</v>
      </c>
      <c r="E56" t="s">
        <v>501</v>
      </c>
      <c r="F56" t="s">
        <v>502</v>
      </c>
      <c r="G56">
        <v>1</v>
      </c>
      <c r="H56">
        <v>2</v>
      </c>
      <c r="I56">
        <v>2</v>
      </c>
      <c r="J56">
        <v>2</v>
      </c>
      <c r="K56">
        <v>17.25</v>
      </c>
      <c r="L56">
        <v>151</v>
      </c>
      <c r="M56">
        <v>0</v>
      </c>
      <c r="N56">
        <v>46.664999999999999</v>
      </c>
      <c r="O56">
        <v>19.2</v>
      </c>
      <c r="P56">
        <v>3963400</v>
      </c>
      <c r="Q56">
        <v>1</v>
      </c>
      <c r="T56" t="s">
        <v>964</v>
      </c>
    </row>
    <row r="57" spans="1:20">
      <c r="A57" t="s">
        <v>400</v>
      </c>
      <c r="B57" t="s">
        <v>400</v>
      </c>
      <c r="C57" t="s">
        <v>401</v>
      </c>
      <c r="D57" t="s">
        <v>402</v>
      </c>
      <c r="E57" t="s">
        <v>403</v>
      </c>
      <c r="F57" t="s">
        <v>404</v>
      </c>
      <c r="G57">
        <v>1</v>
      </c>
      <c r="H57">
        <v>2</v>
      </c>
      <c r="I57">
        <v>2</v>
      </c>
      <c r="J57">
        <v>2</v>
      </c>
      <c r="K57">
        <v>23.414000000000001</v>
      </c>
      <c r="L57">
        <v>203</v>
      </c>
      <c r="M57">
        <v>0</v>
      </c>
      <c r="N57">
        <v>108.02</v>
      </c>
      <c r="O57">
        <v>11.8</v>
      </c>
      <c r="P57">
        <v>3678000</v>
      </c>
      <c r="Q57">
        <v>1</v>
      </c>
      <c r="T57" t="s">
        <v>964</v>
      </c>
    </row>
    <row r="58" spans="1:20">
      <c r="A58" t="s">
        <v>488</v>
      </c>
      <c r="B58" t="s">
        <v>488</v>
      </c>
      <c r="C58" t="s">
        <v>489</v>
      </c>
      <c r="D58" t="s">
        <v>490</v>
      </c>
      <c r="E58" t="s">
        <v>491</v>
      </c>
      <c r="F58" t="s">
        <v>492</v>
      </c>
      <c r="G58">
        <v>1</v>
      </c>
      <c r="H58">
        <v>2</v>
      </c>
      <c r="I58">
        <v>2</v>
      </c>
      <c r="J58">
        <v>2</v>
      </c>
      <c r="K58">
        <v>25.216000000000001</v>
      </c>
      <c r="L58">
        <v>219</v>
      </c>
      <c r="M58">
        <v>0</v>
      </c>
      <c r="N58">
        <v>81.150999999999996</v>
      </c>
      <c r="O58">
        <v>8.6999999999999993</v>
      </c>
      <c r="P58">
        <v>877310</v>
      </c>
      <c r="Q58">
        <v>1</v>
      </c>
      <c r="T58" t="s">
        <v>965</v>
      </c>
    </row>
    <row r="59" spans="1:20">
      <c r="A59" t="s">
        <v>3078</v>
      </c>
      <c r="B59" t="s">
        <v>3078</v>
      </c>
      <c r="C59" t="s">
        <v>3079</v>
      </c>
      <c r="D59" t="s">
        <v>3080</v>
      </c>
      <c r="E59" t="s">
        <v>3081</v>
      </c>
      <c r="F59" t="s">
        <v>3082</v>
      </c>
      <c r="G59">
        <v>1</v>
      </c>
      <c r="H59">
        <v>1</v>
      </c>
      <c r="I59">
        <v>1</v>
      </c>
      <c r="J59">
        <v>1</v>
      </c>
      <c r="K59">
        <v>200.04</v>
      </c>
      <c r="L59">
        <v>1710</v>
      </c>
      <c r="M59">
        <v>4.4053E-3</v>
      </c>
      <c r="N59">
        <v>7.1462000000000003</v>
      </c>
      <c r="O59">
        <v>0.5</v>
      </c>
      <c r="P59">
        <v>6211300</v>
      </c>
      <c r="Q59">
        <v>1</v>
      </c>
      <c r="T59" t="s">
        <v>965</v>
      </c>
    </row>
    <row r="60" spans="1:20">
      <c r="A60" t="s">
        <v>462</v>
      </c>
      <c r="B60" t="s">
        <v>462</v>
      </c>
      <c r="C60" t="s">
        <v>463</v>
      </c>
      <c r="D60" t="s">
        <v>464</v>
      </c>
      <c r="E60" t="s">
        <v>465</v>
      </c>
      <c r="F60" t="s">
        <v>466</v>
      </c>
      <c r="G60">
        <v>1</v>
      </c>
      <c r="H60">
        <v>1</v>
      </c>
      <c r="I60">
        <v>1</v>
      </c>
      <c r="J60">
        <v>1</v>
      </c>
      <c r="K60">
        <v>25.532</v>
      </c>
      <c r="L60">
        <v>221</v>
      </c>
      <c r="M60">
        <v>0</v>
      </c>
      <c r="N60">
        <v>132.21</v>
      </c>
      <c r="O60">
        <v>5.4</v>
      </c>
      <c r="P60">
        <v>4880400</v>
      </c>
      <c r="Q60">
        <v>2</v>
      </c>
      <c r="T60" t="s">
        <v>966</v>
      </c>
    </row>
    <row r="61" spans="1:20">
      <c r="A61" t="s">
        <v>624</v>
      </c>
      <c r="B61" t="s">
        <v>624</v>
      </c>
      <c r="C61" t="s">
        <v>625</v>
      </c>
      <c r="D61" t="s">
        <v>626</v>
      </c>
      <c r="E61" t="s">
        <v>627</v>
      </c>
      <c r="F61" t="s">
        <v>628</v>
      </c>
      <c r="G61">
        <v>1</v>
      </c>
      <c r="H61">
        <v>1</v>
      </c>
      <c r="I61">
        <v>1</v>
      </c>
      <c r="J61">
        <v>1</v>
      </c>
      <c r="K61">
        <v>45.31</v>
      </c>
      <c r="L61">
        <v>398</v>
      </c>
      <c r="M61">
        <v>0</v>
      </c>
      <c r="N61">
        <v>40.116999999999997</v>
      </c>
      <c r="O61">
        <v>2.5</v>
      </c>
      <c r="P61">
        <v>3979000</v>
      </c>
      <c r="Q61">
        <v>1</v>
      </c>
      <c r="T61" t="s">
        <v>966</v>
      </c>
    </row>
    <row r="62" spans="1:20">
      <c r="A62" t="s">
        <v>252</v>
      </c>
      <c r="B62" t="s">
        <v>252</v>
      </c>
      <c r="C62" t="s">
        <v>253</v>
      </c>
      <c r="D62" t="s">
        <v>254</v>
      </c>
      <c r="E62" t="s">
        <v>255</v>
      </c>
      <c r="F62" t="s">
        <v>256</v>
      </c>
      <c r="G62">
        <v>1</v>
      </c>
      <c r="H62">
        <v>1</v>
      </c>
      <c r="I62">
        <v>1</v>
      </c>
      <c r="J62">
        <v>1</v>
      </c>
      <c r="K62">
        <v>46.210999999999999</v>
      </c>
      <c r="L62">
        <v>411</v>
      </c>
      <c r="M62">
        <v>0</v>
      </c>
      <c r="N62">
        <v>181.97</v>
      </c>
      <c r="O62">
        <v>3.6</v>
      </c>
      <c r="P62">
        <v>2584500</v>
      </c>
      <c r="Q62">
        <v>1</v>
      </c>
      <c r="T62" t="s">
        <v>967</v>
      </c>
    </row>
    <row r="63" spans="1:20">
      <c r="A63" t="s">
        <v>1991</v>
      </c>
      <c r="B63" t="s">
        <v>1991</v>
      </c>
      <c r="C63" t="s">
        <v>1992</v>
      </c>
      <c r="D63" t="s">
        <v>1993</v>
      </c>
      <c r="E63" t="s">
        <v>1994</v>
      </c>
      <c r="F63" t="s">
        <v>1995</v>
      </c>
      <c r="G63">
        <v>1</v>
      </c>
      <c r="H63">
        <v>1</v>
      </c>
      <c r="I63">
        <v>1</v>
      </c>
      <c r="J63">
        <v>1</v>
      </c>
      <c r="K63">
        <v>34.340000000000003</v>
      </c>
      <c r="L63">
        <v>300</v>
      </c>
      <c r="M63">
        <v>4.065E-3</v>
      </c>
      <c r="N63">
        <v>6.2874999999999996</v>
      </c>
      <c r="O63">
        <v>3</v>
      </c>
      <c r="P63">
        <v>1775600</v>
      </c>
      <c r="Q63">
        <v>1</v>
      </c>
      <c r="T63" t="s">
        <v>968</v>
      </c>
    </row>
    <row r="64" spans="1:20">
      <c r="A64" t="s">
        <v>786</v>
      </c>
      <c r="B64" t="s">
        <v>786</v>
      </c>
      <c r="C64" t="s">
        <v>787</v>
      </c>
      <c r="D64" t="s">
        <v>788</v>
      </c>
      <c r="E64" t="s">
        <v>789</v>
      </c>
      <c r="F64" t="s">
        <v>790</v>
      </c>
      <c r="G64">
        <v>1</v>
      </c>
      <c r="H64">
        <v>1</v>
      </c>
      <c r="I64">
        <v>1</v>
      </c>
      <c r="J64">
        <v>1</v>
      </c>
      <c r="K64">
        <v>31.042999999999999</v>
      </c>
      <c r="L64">
        <v>266</v>
      </c>
      <c r="M64">
        <v>0</v>
      </c>
      <c r="N64">
        <v>19.023</v>
      </c>
      <c r="O64">
        <v>4.0999999999999996</v>
      </c>
      <c r="P64">
        <v>1499700</v>
      </c>
      <c r="Q64">
        <v>1</v>
      </c>
      <c r="T64" t="s">
        <v>968</v>
      </c>
    </row>
    <row r="65" spans="1:20">
      <c r="A65" t="s">
        <v>886</v>
      </c>
      <c r="B65" t="s">
        <v>886</v>
      </c>
      <c r="C65" t="s">
        <v>887</v>
      </c>
      <c r="D65" t="s">
        <v>888</v>
      </c>
      <c r="E65" t="s">
        <v>889</v>
      </c>
      <c r="F65" t="s">
        <v>890</v>
      </c>
      <c r="G65">
        <v>1</v>
      </c>
      <c r="H65">
        <v>1</v>
      </c>
      <c r="I65">
        <v>1</v>
      </c>
      <c r="J65">
        <v>1</v>
      </c>
      <c r="K65">
        <v>98.381</v>
      </c>
      <c r="L65">
        <v>848</v>
      </c>
      <c r="M65">
        <v>3.9370000000000004E-3</v>
      </c>
      <c r="N65">
        <v>6.1478999999999999</v>
      </c>
      <c r="O65">
        <v>1.1000000000000001</v>
      </c>
      <c r="P65">
        <v>968100</v>
      </c>
      <c r="Q65">
        <v>1</v>
      </c>
      <c r="T65" t="s">
        <v>969</v>
      </c>
    </row>
    <row r="66" spans="1:20">
      <c r="T66" t="s">
        <v>970</v>
      </c>
    </row>
    <row r="67" spans="1:20">
      <c r="T67" t="s">
        <v>971</v>
      </c>
    </row>
    <row r="68" spans="1:20">
      <c r="T68" t="s">
        <v>972</v>
      </c>
    </row>
    <row r="69" spans="1:20">
      <c r="T69" t="s">
        <v>973</v>
      </c>
    </row>
    <row r="70" spans="1:20">
      <c r="T70" t="s">
        <v>974</v>
      </c>
    </row>
    <row r="71" spans="1:20">
      <c r="T71" t="s">
        <v>975</v>
      </c>
    </row>
    <row r="72" spans="1:20">
      <c r="T72" t="s">
        <v>975</v>
      </c>
    </row>
    <row r="73" spans="1:20">
      <c r="T73" t="s">
        <v>976</v>
      </c>
    </row>
    <row r="74" spans="1:20">
      <c r="T74" t="s">
        <v>977</v>
      </c>
    </row>
    <row r="75" spans="1:20">
      <c r="T75" t="s">
        <v>978</v>
      </c>
    </row>
    <row r="76" spans="1:20">
      <c r="T76" t="s">
        <v>171</v>
      </c>
    </row>
    <row r="77" spans="1:20">
      <c r="T77" t="s">
        <v>171</v>
      </c>
    </row>
    <row r="78" spans="1:20">
      <c r="T78" t="s">
        <v>70</v>
      </c>
    </row>
    <row r="79" spans="1:20">
      <c r="T79" t="s">
        <v>979</v>
      </c>
    </row>
    <row r="80" spans="1:20">
      <c r="T80" t="s">
        <v>979</v>
      </c>
    </row>
    <row r="81" spans="20:20">
      <c r="T81" t="s">
        <v>980</v>
      </c>
    </row>
    <row r="82" spans="20:20">
      <c r="T82" t="s">
        <v>980</v>
      </c>
    </row>
    <row r="83" spans="20:20">
      <c r="T83" t="s">
        <v>980</v>
      </c>
    </row>
    <row r="84" spans="20:20">
      <c r="T84" t="s">
        <v>981</v>
      </c>
    </row>
    <row r="85" spans="20:20">
      <c r="T85" t="s">
        <v>981</v>
      </c>
    </row>
    <row r="86" spans="20:20">
      <c r="T86" t="s">
        <v>981</v>
      </c>
    </row>
    <row r="87" spans="20:20">
      <c r="T87" t="s">
        <v>931</v>
      </c>
    </row>
    <row r="88" spans="20:20">
      <c r="T88" t="s">
        <v>931</v>
      </c>
    </row>
    <row r="89" spans="20:20">
      <c r="T89" t="s">
        <v>982</v>
      </c>
    </row>
    <row r="90" spans="20:20">
      <c r="T90" t="s">
        <v>982</v>
      </c>
    </row>
    <row r="91" spans="20:20">
      <c r="T91" t="s">
        <v>982</v>
      </c>
    </row>
    <row r="92" spans="20:20">
      <c r="T92" t="s">
        <v>983</v>
      </c>
    </row>
    <row r="93" spans="20:20">
      <c r="T93" t="s">
        <v>983</v>
      </c>
    </row>
    <row r="94" spans="20:20">
      <c r="T94" t="s">
        <v>983</v>
      </c>
    </row>
    <row r="95" spans="20:20">
      <c r="T95" t="s">
        <v>984</v>
      </c>
    </row>
    <row r="96" spans="20:20">
      <c r="T96" t="s">
        <v>984</v>
      </c>
    </row>
    <row r="97" spans="20:20">
      <c r="T97" t="s">
        <v>984</v>
      </c>
    </row>
    <row r="98" spans="20:20">
      <c r="T98" t="s">
        <v>985</v>
      </c>
    </row>
    <row r="99" spans="20:20">
      <c r="T99" t="s">
        <v>986</v>
      </c>
    </row>
    <row r="100" spans="20:20">
      <c r="T100" t="s">
        <v>986</v>
      </c>
    </row>
    <row r="101" spans="20:20">
      <c r="T101" t="s">
        <v>986</v>
      </c>
    </row>
    <row r="102" spans="20:20">
      <c r="T102" t="s">
        <v>987</v>
      </c>
    </row>
    <row r="103" spans="20:20">
      <c r="T103" t="s">
        <v>987</v>
      </c>
    </row>
    <row r="104" spans="20:20">
      <c r="T104" t="s">
        <v>987</v>
      </c>
    </row>
    <row r="105" spans="20:20">
      <c r="T105" t="s">
        <v>988</v>
      </c>
    </row>
    <row r="106" spans="20:20">
      <c r="T106" t="s">
        <v>988</v>
      </c>
    </row>
    <row r="107" spans="20:20">
      <c r="T107" t="s">
        <v>988</v>
      </c>
    </row>
    <row r="108" spans="20:20">
      <c r="T108" t="s">
        <v>989</v>
      </c>
    </row>
    <row r="109" spans="20:20">
      <c r="T109" t="s">
        <v>989</v>
      </c>
    </row>
    <row r="110" spans="20:20">
      <c r="T110" t="s">
        <v>989</v>
      </c>
    </row>
    <row r="111" spans="20:20">
      <c r="T111" t="s">
        <v>989</v>
      </c>
    </row>
    <row r="112" spans="20:20">
      <c r="T112" t="s">
        <v>989</v>
      </c>
    </row>
    <row r="113" spans="20:20">
      <c r="T113" t="s">
        <v>989</v>
      </c>
    </row>
    <row r="114" spans="20:20">
      <c r="T114" t="s">
        <v>989</v>
      </c>
    </row>
    <row r="115" spans="20:20">
      <c r="T115" t="s">
        <v>932</v>
      </c>
    </row>
    <row r="116" spans="20:20">
      <c r="T116" t="s">
        <v>932</v>
      </c>
    </row>
    <row r="117" spans="20:20">
      <c r="T117" t="s">
        <v>932</v>
      </c>
    </row>
    <row r="118" spans="20:20">
      <c r="T118" t="s">
        <v>932</v>
      </c>
    </row>
    <row r="119" spans="20:20">
      <c r="T119" t="s">
        <v>990</v>
      </c>
    </row>
    <row r="120" spans="20:20">
      <c r="T120" t="s">
        <v>990</v>
      </c>
    </row>
    <row r="121" spans="20:20">
      <c r="T121" t="s">
        <v>990</v>
      </c>
    </row>
    <row r="122" spans="20:20">
      <c r="T122" t="s">
        <v>118</v>
      </c>
    </row>
    <row r="123" spans="20:20">
      <c r="T123" t="s">
        <v>118</v>
      </c>
    </row>
    <row r="124" spans="20:20">
      <c r="T124" t="s">
        <v>118</v>
      </c>
    </row>
    <row r="125" spans="20:20">
      <c r="T125" t="s">
        <v>991</v>
      </c>
    </row>
    <row r="126" spans="20:20">
      <c r="T126" t="s">
        <v>991</v>
      </c>
    </row>
    <row r="127" spans="20:20">
      <c r="T127" t="s">
        <v>991</v>
      </c>
    </row>
    <row r="128" spans="20:20">
      <c r="T128" t="s">
        <v>991</v>
      </c>
    </row>
    <row r="129" spans="20:20">
      <c r="T129" t="s">
        <v>991</v>
      </c>
    </row>
    <row r="130" spans="20:20">
      <c r="T130" t="s">
        <v>67</v>
      </c>
    </row>
    <row r="131" spans="20:20">
      <c r="T131" t="s">
        <v>992</v>
      </c>
    </row>
    <row r="132" spans="20:20">
      <c r="T132" t="s">
        <v>992</v>
      </c>
    </row>
    <row r="133" spans="20:20">
      <c r="T133" t="s">
        <v>992</v>
      </c>
    </row>
    <row r="134" spans="20:20">
      <c r="T134" t="s">
        <v>992</v>
      </c>
    </row>
    <row r="135" spans="20:20">
      <c r="T135" t="s">
        <v>992</v>
      </c>
    </row>
    <row r="136" spans="20:20">
      <c r="T136" t="s">
        <v>993</v>
      </c>
    </row>
    <row r="137" spans="20:20">
      <c r="T137" t="s">
        <v>994</v>
      </c>
    </row>
    <row r="138" spans="20:20">
      <c r="T138" t="s">
        <v>995</v>
      </c>
    </row>
    <row r="139" spans="20:20">
      <c r="T139" t="s">
        <v>933</v>
      </c>
    </row>
    <row r="140" spans="20:20">
      <c r="T140" t="s">
        <v>933</v>
      </c>
    </row>
    <row r="141" spans="20:20">
      <c r="T141" t="s">
        <v>933</v>
      </c>
    </row>
    <row r="142" spans="20:20">
      <c r="T142" t="s">
        <v>933</v>
      </c>
    </row>
    <row r="143" spans="20:20">
      <c r="T143" t="s">
        <v>996</v>
      </c>
    </row>
    <row r="144" spans="20:20">
      <c r="T144" t="s">
        <v>935</v>
      </c>
    </row>
    <row r="145" spans="20:20">
      <c r="T145" t="s">
        <v>935</v>
      </c>
    </row>
    <row r="146" spans="20:20">
      <c r="T146" t="s">
        <v>997</v>
      </c>
    </row>
    <row r="147" spans="20:20">
      <c r="T147" t="s">
        <v>998</v>
      </c>
    </row>
    <row r="148" spans="20:20">
      <c r="T148" t="s">
        <v>120</v>
      </c>
    </row>
    <row r="149" spans="20:20">
      <c r="T149" t="s">
        <v>120</v>
      </c>
    </row>
    <row r="150" spans="20:20">
      <c r="T150" t="s">
        <v>120</v>
      </c>
    </row>
    <row r="151" spans="20:20">
      <c r="T151" t="s">
        <v>120</v>
      </c>
    </row>
    <row r="152" spans="20:20">
      <c r="T152" t="s">
        <v>120</v>
      </c>
    </row>
    <row r="153" spans="20:20">
      <c r="T153" t="s">
        <v>120</v>
      </c>
    </row>
    <row r="154" spans="20:20">
      <c r="T154" t="s">
        <v>999</v>
      </c>
    </row>
    <row r="155" spans="20:20">
      <c r="T155" t="s">
        <v>999</v>
      </c>
    </row>
    <row r="156" spans="20:20">
      <c r="T156" t="s">
        <v>999</v>
      </c>
    </row>
    <row r="157" spans="20:20">
      <c r="T157" t="s">
        <v>936</v>
      </c>
    </row>
    <row r="158" spans="20:20">
      <c r="T158" t="s">
        <v>936</v>
      </c>
    </row>
    <row r="159" spans="20:20">
      <c r="T159" t="s">
        <v>936</v>
      </c>
    </row>
    <row r="160" spans="20:20">
      <c r="T160" t="s">
        <v>936</v>
      </c>
    </row>
    <row r="161" spans="20:20">
      <c r="T161" t="s">
        <v>936</v>
      </c>
    </row>
    <row r="162" spans="20:20">
      <c r="T162" t="s">
        <v>936</v>
      </c>
    </row>
    <row r="163" spans="20:20">
      <c r="T163" t="s">
        <v>936</v>
      </c>
    </row>
    <row r="164" spans="20:20">
      <c r="T164" t="s">
        <v>936</v>
      </c>
    </row>
    <row r="165" spans="20:20">
      <c r="T165" t="s">
        <v>936</v>
      </c>
    </row>
    <row r="166" spans="20:20">
      <c r="T166" t="s">
        <v>936</v>
      </c>
    </row>
    <row r="167" spans="20:20">
      <c r="T167" t="s">
        <v>936</v>
      </c>
    </row>
    <row r="168" spans="20:20">
      <c r="T168" t="s">
        <v>936</v>
      </c>
    </row>
    <row r="169" spans="20:20">
      <c r="T169" t="s">
        <v>936</v>
      </c>
    </row>
    <row r="170" spans="20:20">
      <c r="T170" t="s">
        <v>936</v>
      </c>
    </row>
    <row r="171" spans="20:20">
      <c r="T171" t="s">
        <v>936</v>
      </c>
    </row>
    <row r="172" spans="20:20">
      <c r="T172" t="s">
        <v>936</v>
      </c>
    </row>
    <row r="173" spans="20:20">
      <c r="T173" t="s">
        <v>936</v>
      </c>
    </row>
    <row r="174" spans="20:20">
      <c r="T174" t="s">
        <v>936</v>
      </c>
    </row>
    <row r="175" spans="20:20">
      <c r="T175" t="s">
        <v>936</v>
      </c>
    </row>
    <row r="176" spans="20:20">
      <c r="T176" t="s">
        <v>936</v>
      </c>
    </row>
    <row r="177" spans="20:20">
      <c r="T177" t="s">
        <v>936</v>
      </c>
    </row>
    <row r="178" spans="20:20">
      <c r="T178" t="s">
        <v>936</v>
      </c>
    </row>
    <row r="179" spans="20:20">
      <c r="T179" t="s">
        <v>936</v>
      </c>
    </row>
    <row r="180" spans="20:20">
      <c r="T180" t="s">
        <v>1000</v>
      </c>
    </row>
    <row r="181" spans="20:20">
      <c r="T181" t="s">
        <v>1001</v>
      </c>
    </row>
    <row r="182" spans="20:20">
      <c r="T182" t="s">
        <v>1001</v>
      </c>
    </row>
    <row r="183" spans="20:20">
      <c r="T183" t="s">
        <v>1001</v>
      </c>
    </row>
    <row r="184" spans="20:20">
      <c r="T184" t="s">
        <v>1001</v>
      </c>
    </row>
    <row r="185" spans="20:20">
      <c r="T185" t="s">
        <v>1001</v>
      </c>
    </row>
    <row r="186" spans="20:20">
      <c r="T186" t="s">
        <v>1001</v>
      </c>
    </row>
    <row r="187" spans="20:20">
      <c r="T187" t="s">
        <v>1001</v>
      </c>
    </row>
    <row r="188" spans="20:20">
      <c r="T188" t="s">
        <v>1001</v>
      </c>
    </row>
    <row r="189" spans="20:20">
      <c r="T189" t="s">
        <v>1001</v>
      </c>
    </row>
    <row r="190" spans="20:20">
      <c r="T190" t="s">
        <v>937</v>
      </c>
    </row>
    <row r="191" spans="20:20">
      <c r="T191" t="s">
        <v>937</v>
      </c>
    </row>
    <row r="192" spans="20:20">
      <c r="T192" t="s">
        <v>937</v>
      </c>
    </row>
    <row r="193" spans="20:20">
      <c r="T193" t="s">
        <v>937</v>
      </c>
    </row>
    <row r="194" spans="20:20">
      <c r="T194" t="s">
        <v>937</v>
      </c>
    </row>
    <row r="195" spans="20:20">
      <c r="T195" t="s">
        <v>1002</v>
      </c>
    </row>
    <row r="196" spans="20:20">
      <c r="T196" t="s">
        <v>938</v>
      </c>
    </row>
    <row r="197" spans="20:20">
      <c r="T197" t="s">
        <v>938</v>
      </c>
    </row>
    <row r="198" spans="20:20">
      <c r="T198" t="s">
        <v>939</v>
      </c>
    </row>
    <row r="199" spans="20:20">
      <c r="T199" t="s">
        <v>1003</v>
      </c>
    </row>
    <row r="200" spans="20:20">
      <c r="T200" t="s">
        <v>1003</v>
      </c>
    </row>
    <row r="201" spans="20:20">
      <c r="T201" t="s">
        <v>1003</v>
      </c>
    </row>
    <row r="202" spans="20:20">
      <c r="T202" t="s">
        <v>940</v>
      </c>
    </row>
    <row r="203" spans="20:20">
      <c r="T203" t="s">
        <v>940</v>
      </c>
    </row>
    <row r="204" spans="20:20">
      <c r="T204" t="s">
        <v>1004</v>
      </c>
    </row>
    <row r="205" spans="20:20">
      <c r="T205" t="s">
        <v>1004</v>
      </c>
    </row>
    <row r="206" spans="20:20">
      <c r="T206" t="s">
        <v>1004</v>
      </c>
    </row>
    <row r="207" spans="20:20">
      <c r="T207" t="s">
        <v>1004</v>
      </c>
    </row>
    <row r="208" spans="20:20">
      <c r="T208" t="s">
        <v>1004</v>
      </c>
    </row>
    <row r="209" spans="20:20">
      <c r="T209" t="s">
        <v>1004</v>
      </c>
    </row>
    <row r="210" spans="20:20">
      <c r="T210" t="s">
        <v>1004</v>
      </c>
    </row>
    <row r="211" spans="20:20">
      <c r="T211" t="s">
        <v>941</v>
      </c>
    </row>
    <row r="212" spans="20:20">
      <c r="T212" t="s">
        <v>941</v>
      </c>
    </row>
    <row r="213" spans="20:20">
      <c r="T213" t="s">
        <v>942</v>
      </c>
    </row>
    <row r="214" spans="20:20">
      <c r="T214" t="s">
        <v>942</v>
      </c>
    </row>
    <row r="215" spans="20:20">
      <c r="T215" t="s">
        <v>1005</v>
      </c>
    </row>
    <row r="216" spans="20:20">
      <c r="T216" t="s">
        <v>1005</v>
      </c>
    </row>
    <row r="217" spans="20:20">
      <c r="T217" t="s">
        <v>1005</v>
      </c>
    </row>
    <row r="218" spans="20:20">
      <c r="T218" t="s">
        <v>943</v>
      </c>
    </row>
    <row r="219" spans="20:20">
      <c r="T219" t="s">
        <v>943</v>
      </c>
    </row>
    <row r="220" spans="20:20">
      <c r="T220" t="s">
        <v>943</v>
      </c>
    </row>
    <row r="221" spans="20:20">
      <c r="T221" t="s">
        <v>1006</v>
      </c>
    </row>
    <row r="222" spans="20:20">
      <c r="T222" t="s">
        <v>1006</v>
      </c>
    </row>
    <row r="223" spans="20:20">
      <c r="T223" t="s">
        <v>1006</v>
      </c>
    </row>
    <row r="224" spans="20:20">
      <c r="T224" t="s">
        <v>944</v>
      </c>
    </row>
    <row r="225" spans="20:20">
      <c r="T225" t="s">
        <v>944</v>
      </c>
    </row>
    <row r="226" spans="20:20">
      <c r="T226" t="s">
        <v>944</v>
      </c>
    </row>
    <row r="227" spans="20:20">
      <c r="T227" t="s">
        <v>944</v>
      </c>
    </row>
    <row r="228" spans="20:20">
      <c r="T228" t="s">
        <v>944</v>
      </c>
    </row>
    <row r="229" spans="20:20">
      <c r="T229" t="s">
        <v>944</v>
      </c>
    </row>
    <row r="230" spans="20:20">
      <c r="T230" t="s">
        <v>944</v>
      </c>
    </row>
    <row r="231" spans="20:20">
      <c r="T231" t="s">
        <v>944</v>
      </c>
    </row>
    <row r="232" spans="20:20">
      <c r="T232" t="s">
        <v>1007</v>
      </c>
    </row>
    <row r="233" spans="20:20">
      <c r="T233" t="s">
        <v>1007</v>
      </c>
    </row>
    <row r="234" spans="20:20">
      <c r="T234" t="s">
        <v>1007</v>
      </c>
    </row>
    <row r="235" spans="20:20">
      <c r="T235" t="s">
        <v>1008</v>
      </c>
    </row>
    <row r="236" spans="20:20">
      <c r="T236" t="s">
        <v>1008</v>
      </c>
    </row>
    <row r="237" spans="20:20">
      <c r="T237" t="s">
        <v>1008</v>
      </c>
    </row>
    <row r="238" spans="20:20">
      <c r="T238" t="s">
        <v>1009</v>
      </c>
    </row>
    <row r="239" spans="20:20">
      <c r="T239" t="s">
        <v>1009</v>
      </c>
    </row>
    <row r="240" spans="20:20">
      <c r="T240" t="s">
        <v>1009</v>
      </c>
    </row>
    <row r="241" spans="20:20">
      <c r="T241" t="s">
        <v>1009</v>
      </c>
    </row>
    <row r="242" spans="20:20">
      <c r="T242" t="s">
        <v>1009</v>
      </c>
    </row>
    <row r="243" spans="20:20">
      <c r="T243" t="s">
        <v>1010</v>
      </c>
    </row>
    <row r="244" spans="20:20">
      <c r="T244" t="s">
        <v>1010</v>
      </c>
    </row>
    <row r="245" spans="20:20">
      <c r="T245" t="s">
        <v>1010</v>
      </c>
    </row>
    <row r="246" spans="20:20">
      <c r="T246" t="s">
        <v>1011</v>
      </c>
    </row>
    <row r="247" spans="20:20">
      <c r="T247" t="s">
        <v>1011</v>
      </c>
    </row>
    <row r="248" spans="20:20">
      <c r="T248" t="s">
        <v>1011</v>
      </c>
    </row>
    <row r="249" spans="20:20">
      <c r="T249" t="s">
        <v>945</v>
      </c>
    </row>
    <row r="250" spans="20:20">
      <c r="T250" t="s">
        <v>945</v>
      </c>
    </row>
    <row r="251" spans="20:20">
      <c r="T251" t="s">
        <v>946</v>
      </c>
    </row>
    <row r="252" spans="20:20">
      <c r="T252" t="s">
        <v>1012</v>
      </c>
    </row>
    <row r="253" spans="20:20">
      <c r="T253" t="s">
        <v>1012</v>
      </c>
    </row>
    <row r="254" spans="20:20">
      <c r="T254" t="s">
        <v>1012</v>
      </c>
    </row>
    <row r="255" spans="20:20">
      <c r="T255" t="s">
        <v>947</v>
      </c>
    </row>
    <row r="256" spans="20:20">
      <c r="T256" t="s">
        <v>1013</v>
      </c>
    </row>
    <row r="257" spans="20:20">
      <c r="T257" t="s">
        <v>1013</v>
      </c>
    </row>
    <row r="258" spans="20:20">
      <c r="T258" t="s">
        <v>1013</v>
      </c>
    </row>
    <row r="259" spans="20:20">
      <c r="T259" t="s">
        <v>948</v>
      </c>
    </row>
    <row r="260" spans="20:20">
      <c r="T260" t="s">
        <v>1014</v>
      </c>
    </row>
    <row r="261" spans="20:20">
      <c r="T261" t="s">
        <v>1014</v>
      </c>
    </row>
    <row r="262" spans="20:20">
      <c r="T262" t="s">
        <v>1014</v>
      </c>
    </row>
    <row r="263" spans="20:20">
      <c r="T263" t="s">
        <v>1015</v>
      </c>
    </row>
    <row r="264" spans="20:20">
      <c r="T264" t="s">
        <v>1015</v>
      </c>
    </row>
    <row r="265" spans="20:20">
      <c r="T265" t="s">
        <v>1015</v>
      </c>
    </row>
    <row r="266" spans="20:20">
      <c r="T266" t="s">
        <v>949</v>
      </c>
    </row>
    <row r="267" spans="20:20">
      <c r="T267" t="s">
        <v>949</v>
      </c>
    </row>
    <row r="268" spans="20:20">
      <c r="T268" t="s">
        <v>1016</v>
      </c>
    </row>
    <row r="269" spans="20:20">
      <c r="T269" t="s">
        <v>1016</v>
      </c>
    </row>
    <row r="270" spans="20:20">
      <c r="T270" t="s">
        <v>1016</v>
      </c>
    </row>
    <row r="271" spans="20:20">
      <c r="T271" t="s">
        <v>1016</v>
      </c>
    </row>
    <row r="272" spans="20:20">
      <c r="T272" t="s">
        <v>1016</v>
      </c>
    </row>
    <row r="273" spans="20:20">
      <c r="T273" t="s">
        <v>1016</v>
      </c>
    </row>
    <row r="274" spans="20:20">
      <c r="T274" t="s">
        <v>1016</v>
      </c>
    </row>
    <row r="275" spans="20:20">
      <c r="T275" t="s">
        <v>950</v>
      </c>
    </row>
    <row r="276" spans="20:20">
      <c r="T276" t="s">
        <v>951</v>
      </c>
    </row>
    <row r="277" spans="20:20">
      <c r="T277" t="s">
        <v>951</v>
      </c>
    </row>
    <row r="278" spans="20:20">
      <c r="T278" t="s">
        <v>203</v>
      </c>
    </row>
    <row r="279" spans="20:20">
      <c r="T279" t="s">
        <v>1017</v>
      </c>
    </row>
    <row r="280" spans="20:20">
      <c r="T280" t="s">
        <v>1018</v>
      </c>
    </row>
    <row r="281" spans="20:20">
      <c r="T281" t="s">
        <v>952</v>
      </c>
    </row>
    <row r="282" spans="20:20">
      <c r="T282" t="s">
        <v>952</v>
      </c>
    </row>
    <row r="283" spans="20:20">
      <c r="T283" t="s">
        <v>952</v>
      </c>
    </row>
    <row r="284" spans="20:20">
      <c r="T284" t="s">
        <v>952</v>
      </c>
    </row>
    <row r="285" spans="20:20">
      <c r="T285" t="s">
        <v>952</v>
      </c>
    </row>
    <row r="286" spans="20:20">
      <c r="T286" t="s">
        <v>952</v>
      </c>
    </row>
    <row r="287" spans="20:20">
      <c r="T287" t="s">
        <v>952</v>
      </c>
    </row>
    <row r="288" spans="20:20">
      <c r="T288" t="s">
        <v>952</v>
      </c>
    </row>
    <row r="289" spans="20:20">
      <c r="T289" t="s">
        <v>1019</v>
      </c>
    </row>
    <row r="290" spans="20:20">
      <c r="T290" t="s">
        <v>953</v>
      </c>
    </row>
    <row r="291" spans="20:20">
      <c r="T291" t="s">
        <v>953</v>
      </c>
    </row>
    <row r="292" spans="20:20">
      <c r="T292" t="s">
        <v>953</v>
      </c>
    </row>
    <row r="293" spans="20:20">
      <c r="T293" t="s">
        <v>953</v>
      </c>
    </row>
    <row r="294" spans="20:20">
      <c r="T294" t="s">
        <v>953</v>
      </c>
    </row>
    <row r="295" spans="20:20">
      <c r="T295" t="s">
        <v>1020</v>
      </c>
    </row>
    <row r="296" spans="20:20">
      <c r="T296" t="s">
        <v>1020</v>
      </c>
    </row>
    <row r="297" spans="20:20">
      <c r="T297" t="s">
        <v>1020</v>
      </c>
    </row>
    <row r="298" spans="20:20">
      <c r="T298" t="s">
        <v>1020</v>
      </c>
    </row>
    <row r="299" spans="20:20">
      <c r="T299" t="s">
        <v>1020</v>
      </c>
    </row>
    <row r="300" spans="20:20">
      <c r="T300" t="s">
        <v>1020</v>
      </c>
    </row>
    <row r="301" spans="20:20">
      <c r="T301" t="s">
        <v>198</v>
      </c>
    </row>
    <row r="302" spans="20:20">
      <c r="T302" t="s">
        <v>198</v>
      </c>
    </row>
    <row r="303" spans="20:20">
      <c r="T303" t="s">
        <v>198</v>
      </c>
    </row>
    <row r="304" spans="20:20">
      <c r="T304" t="s">
        <v>198</v>
      </c>
    </row>
    <row r="305" spans="20:20">
      <c r="T305" t="s">
        <v>198</v>
      </c>
    </row>
    <row r="306" spans="20:20">
      <c r="T306" t="s">
        <v>113</v>
      </c>
    </row>
    <row r="307" spans="20:20">
      <c r="T307" t="s">
        <v>113</v>
      </c>
    </row>
    <row r="308" spans="20:20">
      <c r="T308" t="s">
        <v>113</v>
      </c>
    </row>
    <row r="309" spans="20:20">
      <c r="T309" t="s">
        <v>113</v>
      </c>
    </row>
    <row r="310" spans="20:20">
      <c r="T310" t="s">
        <v>113</v>
      </c>
    </row>
    <row r="311" spans="20:20">
      <c r="T311" t="s">
        <v>113</v>
      </c>
    </row>
    <row r="312" spans="20:20">
      <c r="T312" t="s">
        <v>92</v>
      </c>
    </row>
    <row r="313" spans="20:20">
      <c r="T313" t="s">
        <v>92</v>
      </c>
    </row>
    <row r="314" spans="20:20">
      <c r="T314" t="s">
        <v>92</v>
      </c>
    </row>
    <row r="315" spans="20:20">
      <c r="T315" t="s">
        <v>92</v>
      </c>
    </row>
    <row r="316" spans="20:20">
      <c r="T316" t="s">
        <v>92</v>
      </c>
    </row>
    <row r="317" spans="20:20">
      <c r="T317" t="s">
        <v>92</v>
      </c>
    </row>
    <row r="318" spans="20:20">
      <c r="T318" t="s">
        <v>92</v>
      </c>
    </row>
    <row r="319" spans="20:20">
      <c r="T319" t="s">
        <v>954</v>
      </c>
    </row>
    <row r="320" spans="20:20">
      <c r="T320" t="s">
        <v>954</v>
      </c>
    </row>
    <row r="321" spans="20:20">
      <c r="T321" t="s">
        <v>954</v>
      </c>
    </row>
    <row r="322" spans="20:20">
      <c r="T322" t="s">
        <v>954</v>
      </c>
    </row>
    <row r="323" spans="20:20">
      <c r="T323" t="s">
        <v>954</v>
      </c>
    </row>
    <row r="324" spans="20:20">
      <c r="T324" t="s">
        <v>954</v>
      </c>
    </row>
    <row r="325" spans="20:20">
      <c r="T325" t="s">
        <v>1021</v>
      </c>
    </row>
    <row r="326" spans="20:20">
      <c r="T326" t="s">
        <v>1021</v>
      </c>
    </row>
    <row r="327" spans="20:20">
      <c r="T327" t="s">
        <v>1021</v>
      </c>
    </row>
    <row r="328" spans="20:20">
      <c r="T328" t="s">
        <v>1021</v>
      </c>
    </row>
    <row r="329" spans="20:20">
      <c r="T329" t="s">
        <v>1021</v>
      </c>
    </row>
    <row r="330" spans="20:20">
      <c r="T330" t="s">
        <v>1021</v>
      </c>
    </row>
    <row r="331" spans="20:20">
      <c r="T331" t="s">
        <v>1021</v>
      </c>
    </row>
    <row r="332" spans="20:20">
      <c r="T332" t="s">
        <v>955</v>
      </c>
    </row>
    <row r="333" spans="20:20">
      <c r="T333" t="s">
        <v>955</v>
      </c>
    </row>
    <row r="334" spans="20:20">
      <c r="T334" t="s">
        <v>955</v>
      </c>
    </row>
    <row r="335" spans="20:20">
      <c r="T335" t="s">
        <v>955</v>
      </c>
    </row>
    <row r="336" spans="20:20">
      <c r="T336" t="s">
        <v>955</v>
      </c>
    </row>
    <row r="337" spans="20:20">
      <c r="T337" t="s">
        <v>956</v>
      </c>
    </row>
    <row r="338" spans="20:20">
      <c r="T338" t="s">
        <v>956</v>
      </c>
    </row>
    <row r="339" spans="20:20">
      <c r="T339" t="s">
        <v>956</v>
      </c>
    </row>
    <row r="340" spans="20:20">
      <c r="T340" t="s">
        <v>956</v>
      </c>
    </row>
    <row r="341" spans="20:20">
      <c r="T341" t="s">
        <v>956</v>
      </c>
    </row>
    <row r="342" spans="20:20">
      <c r="T342" t="s">
        <v>956</v>
      </c>
    </row>
    <row r="343" spans="20:20">
      <c r="T343" t="s">
        <v>1022</v>
      </c>
    </row>
    <row r="344" spans="20:20">
      <c r="T344" t="s">
        <v>1022</v>
      </c>
    </row>
    <row r="345" spans="20:20">
      <c r="T345" t="s">
        <v>1022</v>
      </c>
    </row>
    <row r="346" spans="20:20">
      <c r="T346" t="s">
        <v>1022</v>
      </c>
    </row>
    <row r="347" spans="20:20">
      <c r="T347" t="s">
        <v>1022</v>
      </c>
    </row>
    <row r="348" spans="20:20">
      <c r="T348" t="s">
        <v>1023</v>
      </c>
    </row>
    <row r="349" spans="20:20">
      <c r="T349" t="s">
        <v>1024</v>
      </c>
    </row>
    <row r="350" spans="20:20">
      <c r="T350" t="s">
        <v>1025</v>
      </c>
    </row>
    <row r="351" spans="20:20">
      <c r="T351" t="s">
        <v>1026</v>
      </c>
    </row>
    <row r="352" spans="20:20">
      <c r="T352" t="s">
        <v>1026</v>
      </c>
    </row>
    <row r="353" spans="20:20">
      <c r="T353" t="s">
        <v>1026</v>
      </c>
    </row>
    <row r="354" spans="20:20">
      <c r="T354" t="s">
        <v>1027</v>
      </c>
    </row>
    <row r="355" spans="20:20">
      <c r="T355" t="s">
        <v>1027</v>
      </c>
    </row>
    <row r="356" spans="20:20">
      <c r="T356" t="s">
        <v>1027</v>
      </c>
    </row>
    <row r="357" spans="20:20">
      <c r="T357" t="s">
        <v>957</v>
      </c>
    </row>
    <row r="358" spans="20:20">
      <c r="T358" t="s">
        <v>957</v>
      </c>
    </row>
    <row r="359" spans="20:20">
      <c r="T359" t="s">
        <v>957</v>
      </c>
    </row>
    <row r="360" spans="20:20">
      <c r="T360" t="s">
        <v>957</v>
      </c>
    </row>
    <row r="361" spans="20:20">
      <c r="T361" t="s">
        <v>957</v>
      </c>
    </row>
    <row r="362" spans="20:20">
      <c r="T362" t="s">
        <v>957</v>
      </c>
    </row>
    <row r="363" spans="20:20">
      <c r="T363" t="s">
        <v>957</v>
      </c>
    </row>
    <row r="364" spans="20:20">
      <c r="T364" t="s">
        <v>957</v>
      </c>
    </row>
    <row r="365" spans="20:20">
      <c r="T365" t="s">
        <v>959</v>
      </c>
    </row>
    <row r="366" spans="20:20">
      <c r="T366" t="s">
        <v>959</v>
      </c>
    </row>
    <row r="367" spans="20:20">
      <c r="T367" t="s">
        <v>959</v>
      </c>
    </row>
    <row r="368" spans="20:20">
      <c r="T368" t="s">
        <v>959</v>
      </c>
    </row>
    <row r="369" spans="20:20">
      <c r="T369" t="s">
        <v>959</v>
      </c>
    </row>
    <row r="370" spans="20:20">
      <c r="T370" t="s">
        <v>959</v>
      </c>
    </row>
    <row r="371" spans="20:20">
      <c r="T371" t="s">
        <v>959</v>
      </c>
    </row>
    <row r="372" spans="20:20">
      <c r="T372" t="s">
        <v>959</v>
      </c>
    </row>
    <row r="373" spans="20:20">
      <c r="T373" t="s">
        <v>959</v>
      </c>
    </row>
    <row r="374" spans="20:20">
      <c r="T374" t="s">
        <v>959</v>
      </c>
    </row>
    <row r="375" spans="20:20">
      <c r="T375" t="s">
        <v>959</v>
      </c>
    </row>
    <row r="376" spans="20:20">
      <c r="T376" t="s">
        <v>959</v>
      </c>
    </row>
    <row r="377" spans="20:20">
      <c r="T377" t="s">
        <v>959</v>
      </c>
    </row>
    <row r="378" spans="20:20">
      <c r="T378" t="s">
        <v>959</v>
      </c>
    </row>
    <row r="379" spans="20:20">
      <c r="T379" t="s">
        <v>1028</v>
      </c>
    </row>
    <row r="380" spans="20:20">
      <c r="T380" t="s">
        <v>1029</v>
      </c>
    </row>
    <row r="381" spans="20:20">
      <c r="T381" t="s">
        <v>1029</v>
      </c>
    </row>
    <row r="382" spans="20:20">
      <c r="T382" t="s">
        <v>1029</v>
      </c>
    </row>
    <row r="383" spans="20:20">
      <c r="T383" t="s">
        <v>1029</v>
      </c>
    </row>
    <row r="384" spans="20:20">
      <c r="T384" t="s">
        <v>1029</v>
      </c>
    </row>
    <row r="385" spans="20:20">
      <c r="T385" t="s">
        <v>960</v>
      </c>
    </row>
    <row r="386" spans="20:20">
      <c r="T386" t="s">
        <v>960</v>
      </c>
    </row>
    <row r="387" spans="20:20">
      <c r="T387" t="s">
        <v>960</v>
      </c>
    </row>
    <row r="388" spans="20:20">
      <c r="T388" t="s">
        <v>961</v>
      </c>
    </row>
    <row r="389" spans="20:20">
      <c r="T389" t="s">
        <v>961</v>
      </c>
    </row>
    <row r="390" spans="20:20">
      <c r="T390" t="s">
        <v>962</v>
      </c>
    </row>
    <row r="391" spans="20:20">
      <c r="T391" t="s">
        <v>962</v>
      </c>
    </row>
    <row r="392" spans="20:20">
      <c r="T392" t="s">
        <v>962</v>
      </c>
    </row>
    <row r="393" spans="20:20">
      <c r="T393" t="s">
        <v>962</v>
      </c>
    </row>
    <row r="394" spans="20:20">
      <c r="T394" t="s">
        <v>962</v>
      </c>
    </row>
    <row r="395" spans="20:20">
      <c r="T395" t="s">
        <v>962</v>
      </c>
    </row>
    <row r="396" spans="20:20">
      <c r="T396" t="s">
        <v>962</v>
      </c>
    </row>
    <row r="397" spans="20:20">
      <c r="T397" t="s">
        <v>962</v>
      </c>
    </row>
    <row r="398" spans="20:20">
      <c r="T398" t="s">
        <v>962</v>
      </c>
    </row>
    <row r="399" spans="20:20">
      <c r="T399" t="s">
        <v>962</v>
      </c>
    </row>
    <row r="400" spans="20:20">
      <c r="T400" t="s">
        <v>962</v>
      </c>
    </row>
    <row r="401" spans="20:20">
      <c r="T401" t="s">
        <v>962</v>
      </c>
    </row>
    <row r="402" spans="20:20">
      <c r="T402" t="s">
        <v>962</v>
      </c>
    </row>
    <row r="403" spans="20:20">
      <c r="T403" t="s">
        <v>962</v>
      </c>
    </row>
    <row r="404" spans="20:20">
      <c r="T404" t="s">
        <v>962</v>
      </c>
    </row>
    <row r="405" spans="20:20">
      <c r="T405" t="s">
        <v>962</v>
      </c>
    </row>
    <row r="406" spans="20:20">
      <c r="T406" t="s">
        <v>962</v>
      </c>
    </row>
    <row r="407" spans="20:20">
      <c r="T407" t="s">
        <v>962</v>
      </c>
    </row>
    <row r="408" spans="20:20">
      <c r="T408" t="s">
        <v>962</v>
      </c>
    </row>
    <row r="409" spans="20:20">
      <c r="T409" t="s">
        <v>962</v>
      </c>
    </row>
    <row r="410" spans="20:20">
      <c r="T410" t="s">
        <v>962</v>
      </c>
    </row>
    <row r="411" spans="20:20">
      <c r="T411" t="s">
        <v>962</v>
      </c>
    </row>
    <row r="412" spans="20:20">
      <c r="T412" t="s">
        <v>962</v>
      </c>
    </row>
    <row r="413" spans="20:20">
      <c r="T413" t="s">
        <v>962</v>
      </c>
    </row>
    <row r="414" spans="20:20">
      <c r="T414" t="s">
        <v>962</v>
      </c>
    </row>
    <row r="415" spans="20:20">
      <c r="T415" t="s">
        <v>1030</v>
      </c>
    </row>
    <row r="416" spans="20:20">
      <c r="T416" t="s">
        <v>964</v>
      </c>
    </row>
    <row r="417" spans="20:20">
      <c r="T417" t="s">
        <v>964</v>
      </c>
    </row>
    <row r="418" spans="20:20">
      <c r="T418" t="s">
        <v>964</v>
      </c>
    </row>
    <row r="419" spans="20:20">
      <c r="T419" t="s">
        <v>964</v>
      </c>
    </row>
    <row r="420" spans="20:20">
      <c r="T420" t="s">
        <v>964</v>
      </c>
    </row>
    <row r="421" spans="20:20">
      <c r="T421" t="s">
        <v>964</v>
      </c>
    </row>
    <row r="422" spans="20:20">
      <c r="T422" t="s">
        <v>964</v>
      </c>
    </row>
    <row r="423" spans="20:20">
      <c r="T423" t="s">
        <v>964</v>
      </c>
    </row>
    <row r="424" spans="20:20">
      <c r="T424" t="s">
        <v>964</v>
      </c>
    </row>
    <row r="425" spans="20:20">
      <c r="T425" t="s">
        <v>964</v>
      </c>
    </row>
    <row r="426" spans="20:20">
      <c r="T426" t="s">
        <v>964</v>
      </c>
    </row>
    <row r="427" spans="20:20">
      <c r="T427" t="s">
        <v>964</v>
      </c>
    </row>
    <row r="428" spans="20:20">
      <c r="T428" t="s">
        <v>964</v>
      </c>
    </row>
    <row r="429" spans="20:20">
      <c r="T429" t="s">
        <v>964</v>
      </c>
    </row>
    <row r="430" spans="20:20">
      <c r="T430" t="s">
        <v>964</v>
      </c>
    </row>
    <row r="431" spans="20:20">
      <c r="T431" t="s">
        <v>964</v>
      </c>
    </row>
    <row r="432" spans="20:20">
      <c r="T432" t="s">
        <v>1031</v>
      </c>
    </row>
    <row r="433" spans="20:20">
      <c r="T433" t="s">
        <v>1032</v>
      </c>
    </row>
    <row r="434" spans="20:20">
      <c r="T434" t="s">
        <v>1033</v>
      </c>
    </row>
    <row r="435" spans="20:20">
      <c r="T435" t="s">
        <v>1033</v>
      </c>
    </row>
    <row r="436" spans="20:20">
      <c r="T436" t="s">
        <v>1033</v>
      </c>
    </row>
    <row r="437" spans="20:20">
      <c r="T437" t="s">
        <v>1033</v>
      </c>
    </row>
    <row r="438" spans="20:20">
      <c r="T438" t="s">
        <v>1033</v>
      </c>
    </row>
    <row r="439" spans="20:20">
      <c r="T439" t="s">
        <v>1033</v>
      </c>
    </row>
    <row r="440" spans="20:20">
      <c r="T440" t="s">
        <v>1033</v>
      </c>
    </row>
    <row r="441" spans="20:20">
      <c r="T441" t="s">
        <v>1034</v>
      </c>
    </row>
    <row r="442" spans="20:20">
      <c r="T442" t="s">
        <v>1034</v>
      </c>
    </row>
    <row r="443" spans="20:20">
      <c r="T443" t="s">
        <v>1034</v>
      </c>
    </row>
    <row r="444" spans="20:20">
      <c r="T444" t="s">
        <v>1034</v>
      </c>
    </row>
    <row r="445" spans="20:20">
      <c r="T445" t="s">
        <v>1034</v>
      </c>
    </row>
    <row r="446" spans="20:20">
      <c r="T446" t="s">
        <v>1034</v>
      </c>
    </row>
    <row r="447" spans="20:20">
      <c r="T447" t="s">
        <v>1034</v>
      </c>
    </row>
    <row r="448" spans="20:20">
      <c r="T448" t="s">
        <v>1035</v>
      </c>
    </row>
    <row r="449" spans="20:20">
      <c r="T449" t="s">
        <v>1035</v>
      </c>
    </row>
    <row r="450" spans="20:20">
      <c r="T450" t="s">
        <v>1035</v>
      </c>
    </row>
    <row r="451" spans="20:20">
      <c r="T451" t="s">
        <v>1036</v>
      </c>
    </row>
    <row r="452" spans="20:20">
      <c r="T452" t="s">
        <v>1036</v>
      </c>
    </row>
    <row r="453" spans="20:20">
      <c r="T453" t="s">
        <v>1036</v>
      </c>
    </row>
    <row r="454" spans="20:20">
      <c r="T454" t="s">
        <v>965</v>
      </c>
    </row>
    <row r="455" spans="20:20">
      <c r="T455" t="s">
        <v>965</v>
      </c>
    </row>
    <row r="456" spans="20:20">
      <c r="T456" t="s">
        <v>965</v>
      </c>
    </row>
    <row r="457" spans="20:20">
      <c r="T457" t="s">
        <v>1037</v>
      </c>
    </row>
    <row r="458" spans="20:20">
      <c r="T458" t="s">
        <v>1037</v>
      </c>
    </row>
    <row r="459" spans="20:20">
      <c r="T459" t="s">
        <v>1037</v>
      </c>
    </row>
    <row r="460" spans="20:20">
      <c r="T460" t="s">
        <v>1038</v>
      </c>
    </row>
    <row r="461" spans="20:20">
      <c r="T461" t="s">
        <v>1038</v>
      </c>
    </row>
    <row r="462" spans="20:20">
      <c r="T462" t="s">
        <v>1038</v>
      </c>
    </row>
    <row r="463" spans="20:20">
      <c r="T463" t="s">
        <v>1038</v>
      </c>
    </row>
    <row r="464" spans="20:20">
      <c r="T464" t="s">
        <v>1038</v>
      </c>
    </row>
    <row r="465" spans="20:20">
      <c r="T465" t="s">
        <v>1038</v>
      </c>
    </row>
    <row r="466" spans="20:20">
      <c r="T466" t="s">
        <v>1038</v>
      </c>
    </row>
    <row r="467" spans="20:20">
      <c r="T467" t="s">
        <v>1038</v>
      </c>
    </row>
    <row r="468" spans="20:20">
      <c r="T468" t="s">
        <v>1038</v>
      </c>
    </row>
    <row r="469" spans="20:20">
      <c r="T469" t="s">
        <v>1038</v>
      </c>
    </row>
    <row r="470" spans="20:20">
      <c r="T470" t="s">
        <v>1038</v>
      </c>
    </row>
    <row r="471" spans="20:20">
      <c r="T471" t="s">
        <v>1038</v>
      </c>
    </row>
    <row r="472" spans="20:20">
      <c r="T472" t="s">
        <v>1038</v>
      </c>
    </row>
    <row r="473" spans="20:20">
      <c r="T473" t="s">
        <v>1038</v>
      </c>
    </row>
    <row r="474" spans="20:20">
      <c r="T474" t="s">
        <v>1038</v>
      </c>
    </row>
    <row r="475" spans="20:20">
      <c r="T475" t="s">
        <v>1038</v>
      </c>
    </row>
    <row r="476" spans="20:20">
      <c r="T476" t="s">
        <v>1038</v>
      </c>
    </row>
    <row r="477" spans="20:20">
      <c r="T477" t="s">
        <v>966</v>
      </c>
    </row>
    <row r="478" spans="20:20">
      <c r="T478" t="s">
        <v>967</v>
      </c>
    </row>
    <row r="479" spans="20:20">
      <c r="T479" t="s">
        <v>967</v>
      </c>
    </row>
    <row r="480" spans="20:20">
      <c r="T480" t="s">
        <v>968</v>
      </c>
    </row>
    <row r="481" spans="20:20">
      <c r="T481" t="s">
        <v>1039</v>
      </c>
    </row>
    <row r="482" spans="20:20">
      <c r="T482" t="s">
        <v>1039</v>
      </c>
    </row>
    <row r="483" spans="20:20">
      <c r="T483" t="s">
        <v>1039</v>
      </c>
    </row>
    <row r="484" spans="20:20">
      <c r="T484" t="s">
        <v>1039</v>
      </c>
    </row>
    <row r="485" spans="20:20">
      <c r="T485" t="s">
        <v>1039</v>
      </c>
    </row>
    <row r="486" spans="20:20">
      <c r="T486" t="s">
        <v>969</v>
      </c>
    </row>
    <row r="487" spans="20:20">
      <c r="T487" t="s">
        <v>969</v>
      </c>
    </row>
    <row r="488" spans="20:20">
      <c r="T488" t="s">
        <v>1040</v>
      </c>
    </row>
    <row r="489" spans="20:20">
      <c r="T489" t="s">
        <v>1040</v>
      </c>
    </row>
    <row r="490" spans="20:20">
      <c r="T490" t="s">
        <v>1040</v>
      </c>
    </row>
    <row r="491" spans="20:20">
      <c r="T491" t="s">
        <v>971</v>
      </c>
    </row>
    <row r="492" spans="20:20">
      <c r="T492" t="s">
        <v>971</v>
      </c>
    </row>
    <row r="493" spans="20:20">
      <c r="T493" t="s">
        <v>1041</v>
      </c>
    </row>
    <row r="494" spans="20:20">
      <c r="T494" t="s">
        <v>1041</v>
      </c>
    </row>
    <row r="495" spans="20:20">
      <c r="T495" t="s">
        <v>1041</v>
      </c>
    </row>
    <row r="496" spans="20:20">
      <c r="T496" t="s">
        <v>1042</v>
      </c>
    </row>
    <row r="497" spans="20:20">
      <c r="T497" t="s">
        <v>1042</v>
      </c>
    </row>
    <row r="498" spans="20:20">
      <c r="T498" t="s">
        <v>1042</v>
      </c>
    </row>
    <row r="499" spans="20:20">
      <c r="T499" t="s">
        <v>972</v>
      </c>
    </row>
    <row r="500" spans="20:20">
      <c r="T500" t="s">
        <v>972</v>
      </c>
    </row>
    <row r="501" spans="20:20">
      <c r="T501" t="s">
        <v>973</v>
      </c>
    </row>
    <row r="502" spans="20:20">
      <c r="T502" t="s">
        <v>973</v>
      </c>
    </row>
    <row r="503" spans="20:20">
      <c r="T503" t="s">
        <v>974</v>
      </c>
    </row>
    <row r="504" spans="20:20">
      <c r="T504" t="s">
        <v>974</v>
      </c>
    </row>
    <row r="505" spans="20:20">
      <c r="T505" t="s">
        <v>1043</v>
      </c>
    </row>
    <row r="506" spans="20:20">
      <c r="T506" t="s">
        <v>1043</v>
      </c>
    </row>
    <row r="507" spans="20:20">
      <c r="T507" t="s">
        <v>1043</v>
      </c>
    </row>
    <row r="508" spans="20:20">
      <c r="T508" t="s">
        <v>1044</v>
      </c>
    </row>
    <row r="509" spans="20:20">
      <c r="T509" t="s">
        <v>1044</v>
      </c>
    </row>
    <row r="510" spans="20:20">
      <c r="T510" t="s">
        <v>1044</v>
      </c>
    </row>
    <row r="511" spans="20:20">
      <c r="T511" t="s">
        <v>975</v>
      </c>
    </row>
    <row r="512" spans="20:20">
      <c r="T512" t="s">
        <v>1045</v>
      </c>
    </row>
    <row r="513" spans="20:20">
      <c r="T513" t="s">
        <v>1045</v>
      </c>
    </row>
    <row r="514" spans="20:20">
      <c r="T514" t="s">
        <v>1045</v>
      </c>
    </row>
    <row r="515" spans="20:20">
      <c r="T515" t="s">
        <v>976</v>
      </c>
    </row>
    <row r="516" spans="20:20">
      <c r="T516" t="s">
        <v>976</v>
      </c>
    </row>
    <row r="517" spans="20:20">
      <c r="T517" t="s">
        <v>977</v>
      </c>
    </row>
    <row r="518" spans="20:20">
      <c r="T518" t="s">
        <v>977</v>
      </c>
    </row>
    <row r="519" spans="20:20">
      <c r="T519" t="s">
        <v>1046</v>
      </c>
    </row>
    <row r="520" spans="20:20">
      <c r="T520" t="s">
        <v>978</v>
      </c>
    </row>
    <row r="521" spans="20:20">
      <c r="T521" t="s">
        <v>978</v>
      </c>
    </row>
    <row r="522" spans="20:20">
      <c r="T522" t="s">
        <v>1047</v>
      </c>
    </row>
    <row r="523" spans="20:20">
      <c r="T523" t="s">
        <v>1047</v>
      </c>
    </row>
    <row r="524" spans="20:20">
      <c r="T524" t="s">
        <v>1047</v>
      </c>
    </row>
    <row r="525" spans="20:20">
      <c r="T525" t="s">
        <v>171</v>
      </c>
    </row>
    <row r="526" spans="20:20">
      <c r="T526" t="s">
        <v>171</v>
      </c>
    </row>
    <row r="527" spans="20:20">
      <c r="T527" t="s">
        <v>171</v>
      </c>
    </row>
    <row r="528" spans="20:20">
      <c r="T528" t="s">
        <v>171</v>
      </c>
    </row>
    <row r="529" spans="20:20">
      <c r="T529" t="s">
        <v>171</v>
      </c>
    </row>
    <row r="530" spans="20:20">
      <c r="T530" t="s">
        <v>171</v>
      </c>
    </row>
    <row r="531" spans="20:20">
      <c r="T531" t="s">
        <v>171</v>
      </c>
    </row>
    <row r="532" spans="20:20">
      <c r="T532" t="s">
        <v>171</v>
      </c>
    </row>
    <row r="533" spans="20:20">
      <c r="T533" t="s">
        <v>171</v>
      </c>
    </row>
    <row r="534" spans="20:20">
      <c r="T534" t="s">
        <v>171</v>
      </c>
    </row>
    <row r="535" spans="20:20">
      <c r="T535" t="s">
        <v>171</v>
      </c>
    </row>
    <row r="536" spans="20:20">
      <c r="T536" t="s">
        <v>171</v>
      </c>
    </row>
    <row r="537" spans="20:20">
      <c r="T537" t="s">
        <v>171</v>
      </c>
    </row>
    <row r="538" spans="20:20">
      <c r="T538" t="s">
        <v>171</v>
      </c>
    </row>
    <row r="539" spans="20:20">
      <c r="T539" t="s">
        <v>171</v>
      </c>
    </row>
    <row r="540" spans="20:20">
      <c r="T540" t="s">
        <v>70</v>
      </c>
    </row>
    <row r="541" spans="20:20">
      <c r="T541" t="s">
        <v>70</v>
      </c>
    </row>
    <row r="542" spans="20:20">
      <c r="T542" t="s">
        <v>70</v>
      </c>
    </row>
    <row r="543" spans="20:20">
      <c r="T543" t="s">
        <v>70</v>
      </c>
    </row>
    <row r="544" spans="20:20">
      <c r="T544" t="s">
        <v>70</v>
      </c>
    </row>
    <row r="545" spans="20:20">
      <c r="T545" t="s">
        <v>70</v>
      </c>
    </row>
    <row r="546" spans="20:20">
      <c r="T546" t="s">
        <v>70</v>
      </c>
    </row>
    <row r="547" spans="20:20">
      <c r="T547" t="s">
        <v>70</v>
      </c>
    </row>
    <row r="548" spans="20:20">
      <c r="T548" t="s">
        <v>70</v>
      </c>
    </row>
    <row r="549" spans="20:20">
      <c r="T549" t="s">
        <v>70</v>
      </c>
    </row>
    <row r="550" spans="20:20">
      <c r="T550" t="s">
        <v>70</v>
      </c>
    </row>
    <row r="551" spans="20:20">
      <c r="T551" t="s">
        <v>70</v>
      </c>
    </row>
    <row r="552" spans="20:20">
      <c r="T552" t="s">
        <v>70</v>
      </c>
    </row>
    <row r="553" spans="20:20">
      <c r="T553" t="s">
        <v>70</v>
      </c>
    </row>
    <row r="554" spans="20:20">
      <c r="T554" t="s">
        <v>70</v>
      </c>
    </row>
    <row r="555" spans="20:20">
      <c r="T555" t="s">
        <v>70</v>
      </c>
    </row>
    <row r="556" spans="20:20">
      <c r="T556" t="s">
        <v>1048</v>
      </c>
    </row>
    <row r="557" spans="20:20">
      <c r="T557" t="s">
        <v>1049</v>
      </c>
    </row>
    <row r="558" spans="20:20">
      <c r="T558" t="s">
        <v>1049</v>
      </c>
    </row>
    <row r="559" spans="20:20">
      <c r="T559" t="s">
        <v>1049</v>
      </c>
    </row>
    <row r="560" spans="20:20">
      <c r="T560" t="s">
        <v>1049</v>
      </c>
    </row>
    <row r="561" spans="20:20">
      <c r="T561" t="s">
        <v>1049</v>
      </c>
    </row>
    <row r="562" spans="20:20">
      <c r="T562" t="s">
        <v>1050</v>
      </c>
    </row>
    <row r="563" spans="20:20">
      <c r="T563" t="s">
        <v>1051</v>
      </c>
    </row>
    <row r="564" spans="20:20">
      <c r="T564" t="s">
        <v>1051</v>
      </c>
    </row>
    <row r="565" spans="20:20">
      <c r="T565" t="s">
        <v>1051</v>
      </c>
    </row>
    <row r="566" spans="20:20">
      <c r="T566" t="s">
        <v>1051</v>
      </c>
    </row>
    <row r="567" spans="20:20">
      <c r="T567" t="s">
        <v>1051</v>
      </c>
    </row>
    <row r="568" spans="20:20">
      <c r="T568" t="s">
        <v>1052</v>
      </c>
    </row>
    <row r="569" spans="20:20">
      <c r="T569" t="s">
        <v>1052</v>
      </c>
    </row>
    <row r="570" spans="20:20">
      <c r="T570" t="s">
        <v>1052</v>
      </c>
    </row>
    <row r="571" spans="20:20">
      <c r="T571" t="s">
        <v>1053</v>
      </c>
    </row>
    <row r="572" spans="20:20">
      <c r="T572" t="s">
        <v>1053</v>
      </c>
    </row>
    <row r="573" spans="20:20">
      <c r="T573" t="s">
        <v>1053</v>
      </c>
    </row>
    <row r="574" spans="20:20">
      <c r="T574" t="s">
        <v>1053</v>
      </c>
    </row>
    <row r="575" spans="20:20">
      <c r="T575" t="s">
        <v>1053</v>
      </c>
    </row>
    <row r="576" spans="20:20">
      <c r="T576" t="s">
        <v>1053</v>
      </c>
    </row>
    <row r="577" spans="20:20">
      <c r="T577" t="s">
        <v>1053</v>
      </c>
    </row>
    <row r="578" spans="20:20">
      <c r="T578" t="s">
        <v>1054</v>
      </c>
    </row>
    <row r="579" spans="20:20">
      <c r="T579" t="s">
        <v>1055</v>
      </c>
    </row>
    <row r="580" spans="20:20">
      <c r="T580" t="s">
        <v>1056</v>
      </c>
    </row>
    <row r="581" spans="20:20">
      <c r="T581" t="s">
        <v>1056</v>
      </c>
    </row>
    <row r="582" spans="20:20">
      <c r="T582" t="s">
        <v>1056</v>
      </c>
    </row>
    <row r="583" spans="20:20">
      <c r="T583" t="s">
        <v>1056</v>
      </c>
    </row>
    <row r="584" spans="20:20">
      <c r="T584" t="s">
        <v>1056</v>
      </c>
    </row>
    <row r="585" spans="20:20">
      <c r="T585" t="s">
        <v>1056</v>
      </c>
    </row>
    <row r="586" spans="20:20">
      <c r="T586" t="s">
        <v>1056</v>
      </c>
    </row>
    <row r="587" spans="20:20">
      <c r="T587" t="s">
        <v>1056</v>
      </c>
    </row>
    <row r="588" spans="20:20">
      <c r="T588" t="s">
        <v>1056</v>
      </c>
    </row>
    <row r="589" spans="20:20">
      <c r="T589" t="s">
        <v>1057</v>
      </c>
    </row>
    <row r="590" spans="20:20">
      <c r="T590" t="s">
        <v>1057</v>
      </c>
    </row>
    <row r="591" spans="20:20">
      <c r="T591" t="s">
        <v>1057</v>
      </c>
    </row>
    <row r="592" spans="20:20">
      <c r="T592" t="s">
        <v>1057</v>
      </c>
    </row>
    <row r="593" spans="20:20">
      <c r="T593" t="s">
        <v>1057</v>
      </c>
    </row>
    <row r="594" spans="20:20">
      <c r="T594" t="s">
        <v>54</v>
      </c>
    </row>
    <row r="595" spans="20:20">
      <c r="T595" t="s">
        <v>1058</v>
      </c>
    </row>
    <row r="596" spans="20:20">
      <c r="T596" t="s">
        <v>1059</v>
      </c>
    </row>
    <row r="597" spans="20:20">
      <c r="T597" t="s">
        <v>1059</v>
      </c>
    </row>
    <row r="598" spans="20:20">
      <c r="T598" t="s">
        <v>1059</v>
      </c>
    </row>
    <row r="599" spans="20:20">
      <c r="T599" t="s">
        <v>1060</v>
      </c>
    </row>
    <row r="600" spans="20:20">
      <c r="T600" t="s">
        <v>1060</v>
      </c>
    </row>
    <row r="601" spans="20:20">
      <c r="T601" t="s">
        <v>1060</v>
      </c>
    </row>
    <row r="602" spans="20:20">
      <c r="T602" t="s">
        <v>1060</v>
      </c>
    </row>
    <row r="603" spans="20:20">
      <c r="T603" t="s">
        <v>1060</v>
      </c>
    </row>
    <row r="604" spans="20:20">
      <c r="T604" t="s">
        <v>1060</v>
      </c>
    </row>
    <row r="605" spans="20:20">
      <c r="T605" t="s">
        <v>1060</v>
      </c>
    </row>
    <row r="606" spans="20:20">
      <c r="T606" t="s">
        <v>1060</v>
      </c>
    </row>
    <row r="607" spans="20:20">
      <c r="T607" t="s">
        <v>1060</v>
      </c>
    </row>
    <row r="608" spans="20:20">
      <c r="T608" t="s">
        <v>1061</v>
      </c>
    </row>
    <row r="609" spans="20:20">
      <c r="T609" t="s">
        <v>1061</v>
      </c>
    </row>
    <row r="610" spans="20:20">
      <c r="T610" t="s">
        <v>1061</v>
      </c>
    </row>
    <row r="611" spans="20:20">
      <c r="T611" t="s">
        <v>1061</v>
      </c>
    </row>
    <row r="612" spans="20:20">
      <c r="T612" t="s">
        <v>1061</v>
      </c>
    </row>
    <row r="613" spans="20:20">
      <c r="T613" t="s">
        <v>1061</v>
      </c>
    </row>
    <row r="614" spans="20:20">
      <c r="T614" t="s">
        <v>1061</v>
      </c>
    </row>
    <row r="615" spans="20:20">
      <c r="T615" t="s">
        <v>1061</v>
      </c>
    </row>
    <row r="616" spans="20:20">
      <c r="T616" t="s">
        <v>1061</v>
      </c>
    </row>
    <row r="617" spans="20:20">
      <c r="T617" t="s">
        <v>1061</v>
      </c>
    </row>
    <row r="618" spans="20:20">
      <c r="T618" t="s">
        <v>1061</v>
      </c>
    </row>
    <row r="619" spans="20:20">
      <c r="T619" t="s">
        <v>1061</v>
      </c>
    </row>
    <row r="620" spans="20:20">
      <c r="T620" t="s">
        <v>1061</v>
      </c>
    </row>
    <row r="621" spans="20:20">
      <c r="T621" t="s">
        <v>1061</v>
      </c>
    </row>
    <row r="622" spans="20:20">
      <c r="T622" t="s">
        <v>1061</v>
      </c>
    </row>
    <row r="623" spans="20:20">
      <c r="T623" t="s">
        <v>1061</v>
      </c>
    </row>
    <row r="624" spans="20:20">
      <c r="T624" t="s">
        <v>1061</v>
      </c>
    </row>
    <row r="625" spans="20:20">
      <c r="T625" t="s">
        <v>1061</v>
      </c>
    </row>
    <row r="626" spans="20:20">
      <c r="T626" t="s">
        <v>1061</v>
      </c>
    </row>
    <row r="627" spans="20:20">
      <c r="T627" t="s">
        <v>1061</v>
      </c>
    </row>
    <row r="628" spans="20:20">
      <c r="T628" t="s">
        <v>1061</v>
      </c>
    </row>
    <row r="629" spans="20:20">
      <c r="T629" t="s">
        <v>1061</v>
      </c>
    </row>
    <row r="630" spans="20:20">
      <c r="T630" t="s">
        <v>1061</v>
      </c>
    </row>
    <row r="631" spans="20:20">
      <c r="T631" t="s">
        <v>1061</v>
      </c>
    </row>
    <row r="632" spans="20:20">
      <c r="T632" t="s">
        <v>1061</v>
      </c>
    </row>
    <row r="633" spans="20:20">
      <c r="T633" t="s">
        <v>1061</v>
      </c>
    </row>
    <row r="634" spans="20:20">
      <c r="T634" t="s">
        <v>1061</v>
      </c>
    </row>
    <row r="635" spans="20:20">
      <c r="T635" t="s">
        <v>1061</v>
      </c>
    </row>
    <row r="636" spans="20:20">
      <c r="T636" t="s">
        <v>1061</v>
      </c>
    </row>
    <row r="637" spans="20:20">
      <c r="T637" t="s">
        <v>1062</v>
      </c>
    </row>
    <row r="638" spans="20:20">
      <c r="T638" t="s">
        <v>1062</v>
      </c>
    </row>
    <row r="639" spans="20:20">
      <c r="T639" t="s">
        <v>1062</v>
      </c>
    </row>
    <row r="640" spans="20:20">
      <c r="T640" t="s">
        <v>1062</v>
      </c>
    </row>
    <row r="641" spans="20:20">
      <c r="T641" t="s">
        <v>1062</v>
      </c>
    </row>
    <row r="642" spans="20:20">
      <c r="T642" t="s">
        <v>1062</v>
      </c>
    </row>
    <row r="643" spans="20:20">
      <c r="T643" t="s">
        <v>1062</v>
      </c>
    </row>
    <row r="644" spans="20:20">
      <c r="T644" t="s">
        <v>1063</v>
      </c>
    </row>
    <row r="645" spans="20:20">
      <c r="T645" t="s">
        <v>1063</v>
      </c>
    </row>
    <row r="646" spans="20:20">
      <c r="T646" t="s">
        <v>1063</v>
      </c>
    </row>
    <row r="647" spans="20:20">
      <c r="T647" t="s">
        <v>1063</v>
      </c>
    </row>
    <row r="648" spans="20:20">
      <c r="T648" t="s">
        <v>1063</v>
      </c>
    </row>
    <row r="649" spans="20:20">
      <c r="T649" t="s">
        <v>1063</v>
      </c>
    </row>
    <row r="650" spans="20:20">
      <c r="T650" t="s">
        <v>1063</v>
      </c>
    </row>
    <row r="651" spans="20:20">
      <c r="T651" t="s">
        <v>1063</v>
      </c>
    </row>
    <row r="652" spans="20:20">
      <c r="T652" t="s">
        <v>1063</v>
      </c>
    </row>
    <row r="653" spans="20:20">
      <c r="T653" t="s">
        <v>1064</v>
      </c>
    </row>
    <row r="654" spans="20:20">
      <c r="T654" t="s">
        <v>1064</v>
      </c>
    </row>
    <row r="655" spans="20:20">
      <c r="T655" t="s">
        <v>1064</v>
      </c>
    </row>
    <row r="656" spans="20:20">
      <c r="T656" t="s">
        <v>1064</v>
      </c>
    </row>
    <row r="657" spans="20:20">
      <c r="T657" t="s">
        <v>1064</v>
      </c>
    </row>
    <row r="658" spans="20:20">
      <c r="T658" t="s">
        <v>1064</v>
      </c>
    </row>
    <row r="659" spans="20:20">
      <c r="T659" t="s">
        <v>1064</v>
      </c>
    </row>
    <row r="660" spans="20:20">
      <c r="T660" t="s">
        <v>1064</v>
      </c>
    </row>
    <row r="661" spans="20:20">
      <c r="T661" t="s">
        <v>1064</v>
      </c>
    </row>
    <row r="662" spans="20:20">
      <c r="T662" t="s">
        <v>1064</v>
      </c>
    </row>
    <row r="663" spans="20:20">
      <c r="T663" t="s">
        <v>1064</v>
      </c>
    </row>
    <row r="664" spans="20:20">
      <c r="T664" t="s">
        <v>1064</v>
      </c>
    </row>
    <row r="665" spans="20:20">
      <c r="T665" t="s">
        <v>1064</v>
      </c>
    </row>
    <row r="666" spans="20:20">
      <c r="T666" t="s">
        <v>1064</v>
      </c>
    </row>
    <row r="667" spans="20:20">
      <c r="T667" t="s">
        <v>1064</v>
      </c>
    </row>
    <row r="668" spans="20:20">
      <c r="T668" t="s">
        <v>1064</v>
      </c>
    </row>
    <row r="669" spans="20:20">
      <c r="T669" t="s">
        <v>1064</v>
      </c>
    </row>
    <row r="670" spans="20:20">
      <c r="T670" t="s">
        <v>1064</v>
      </c>
    </row>
    <row r="671" spans="20:20">
      <c r="T671" t="s">
        <v>1064</v>
      </c>
    </row>
    <row r="672" spans="20:20">
      <c r="T672" t="s">
        <v>1064</v>
      </c>
    </row>
    <row r="673" spans="20:20">
      <c r="T673" t="s">
        <v>1064</v>
      </c>
    </row>
    <row r="674" spans="20:20">
      <c r="T674" t="s">
        <v>1064</v>
      </c>
    </row>
    <row r="675" spans="20:20">
      <c r="T675" t="s">
        <v>1064</v>
      </c>
    </row>
    <row r="676" spans="20:20">
      <c r="T676" t="s">
        <v>1064</v>
      </c>
    </row>
    <row r="677" spans="20:20">
      <c r="T677" t="s">
        <v>1064</v>
      </c>
    </row>
    <row r="678" spans="20:20">
      <c r="T678" t="s">
        <v>1064</v>
      </c>
    </row>
    <row r="679" spans="20:20">
      <c r="T679" t="s">
        <v>1064</v>
      </c>
    </row>
    <row r="680" spans="20:20">
      <c r="T680" t="s">
        <v>1064</v>
      </c>
    </row>
    <row r="681" spans="20:20">
      <c r="T681" t="s">
        <v>1064</v>
      </c>
    </row>
    <row r="682" spans="20:20">
      <c r="T682" t="s">
        <v>1064</v>
      </c>
    </row>
    <row r="683" spans="20:20">
      <c r="T683" t="s">
        <v>1064</v>
      </c>
    </row>
    <row r="684" spans="20:20">
      <c r="T684" t="s">
        <v>1064</v>
      </c>
    </row>
    <row r="685" spans="20:20">
      <c r="T685" t="s">
        <v>1064</v>
      </c>
    </row>
    <row r="686" spans="20:20">
      <c r="T686" t="s">
        <v>1064</v>
      </c>
    </row>
    <row r="687" spans="20:20">
      <c r="T687" t="s">
        <v>1064</v>
      </c>
    </row>
    <row r="688" spans="20:20">
      <c r="T688" t="s">
        <v>1065</v>
      </c>
    </row>
    <row r="689" spans="20:20">
      <c r="T689" t="s">
        <v>1065</v>
      </c>
    </row>
    <row r="690" spans="20:20">
      <c r="T690" t="s">
        <v>1065</v>
      </c>
    </row>
    <row r="691" spans="20:20">
      <c r="T691" t="s">
        <v>1065</v>
      </c>
    </row>
    <row r="692" spans="20:20">
      <c r="T692" t="s">
        <v>1065</v>
      </c>
    </row>
    <row r="693" spans="20:20">
      <c r="T693" t="s">
        <v>1065</v>
      </c>
    </row>
    <row r="694" spans="20:20">
      <c r="T694" t="s">
        <v>1065</v>
      </c>
    </row>
    <row r="695" spans="20:20">
      <c r="T695" t="s">
        <v>1065</v>
      </c>
    </row>
    <row r="696" spans="20:20">
      <c r="T696" t="s">
        <v>1065</v>
      </c>
    </row>
    <row r="697" spans="20:20">
      <c r="T697" t="s">
        <v>1065</v>
      </c>
    </row>
    <row r="698" spans="20:20">
      <c r="T698" t="s">
        <v>1065</v>
      </c>
    </row>
    <row r="699" spans="20:20">
      <c r="T699" t="s">
        <v>1065</v>
      </c>
    </row>
    <row r="700" spans="20:20">
      <c r="T700" t="s">
        <v>1065</v>
      </c>
    </row>
    <row r="701" spans="20:20">
      <c r="T701" t="s">
        <v>1066</v>
      </c>
    </row>
    <row r="702" spans="20:20">
      <c r="T702" t="s">
        <v>104</v>
      </c>
    </row>
    <row r="703" spans="20:20">
      <c r="T703" t="s">
        <v>104</v>
      </c>
    </row>
    <row r="704" spans="20:20">
      <c r="T704" t="s">
        <v>104</v>
      </c>
    </row>
    <row r="705" spans="20:20">
      <c r="T705" t="s">
        <v>104</v>
      </c>
    </row>
    <row r="706" spans="20:20">
      <c r="T706" t="s">
        <v>104</v>
      </c>
    </row>
    <row r="707" spans="20:20">
      <c r="T707" t="s">
        <v>104</v>
      </c>
    </row>
    <row r="708" spans="20:20">
      <c r="T708" t="s">
        <v>104</v>
      </c>
    </row>
    <row r="709" spans="20:20">
      <c r="T709" t="s">
        <v>104</v>
      </c>
    </row>
    <row r="710" spans="20:20">
      <c r="T710" t="s">
        <v>104</v>
      </c>
    </row>
    <row r="711" spans="20:20">
      <c r="T711" t="s">
        <v>104</v>
      </c>
    </row>
    <row r="712" spans="20:20">
      <c r="T712" t="s">
        <v>104</v>
      </c>
    </row>
    <row r="713" spans="20:20">
      <c r="T713" t="s">
        <v>104</v>
      </c>
    </row>
    <row r="714" spans="20:20">
      <c r="T714" t="s">
        <v>104</v>
      </c>
    </row>
    <row r="715" spans="20:20">
      <c r="T715" t="s">
        <v>1067</v>
      </c>
    </row>
    <row r="716" spans="20:20">
      <c r="T716" t="s">
        <v>1068</v>
      </c>
    </row>
    <row r="717" spans="20:20">
      <c r="T717" t="s">
        <v>1069</v>
      </c>
    </row>
    <row r="718" spans="20:20">
      <c r="T718" t="s">
        <v>1070</v>
      </c>
    </row>
    <row r="719" spans="20:20">
      <c r="T719" t="s">
        <v>1070</v>
      </c>
    </row>
    <row r="720" spans="20:20">
      <c r="T720" t="s">
        <v>1070</v>
      </c>
    </row>
    <row r="721" spans="20:20">
      <c r="T721" t="s">
        <v>1071</v>
      </c>
    </row>
    <row r="722" spans="20:20">
      <c r="T722" t="s">
        <v>1071</v>
      </c>
    </row>
    <row r="723" spans="20:20">
      <c r="T723" t="s">
        <v>1071</v>
      </c>
    </row>
    <row r="724" spans="20:20">
      <c r="T724" t="s">
        <v>1071</v>
      </c>
    </row>
    <row r="725" spans="20:20">
      <c r="T725" t="s">
        <v>1071</v>
      </c>
    </row>
    <row r="726" spans="20:20">
      <c r="T726" t="s">
        <v>1071</v>
      </c>
    </row>
    <row r="727" spans="20:20">
      <c r="T727" t="s">
        <v>1071</v>
      </c>
    </row>
    <row r="728" spans="20:20">
      <c r="T728" t="s">
        <v>1071</v>
      </c>
    </row>
    <row r="729" spans="20:20">
      <c r="T729" t="s">
        <v>1071</v>
      </c>
    </row>
    <row r="730" spans="20:20">
      <c r="T730" t="s">
        <v>1071</v>
      </c>
    </row>
    <row r="731" spans="20:20">
      <c r="T731" t="s">
        <v>1072</v>
      </c>
    </row>
    <row r="732" spans="20:20">
      <c r="T732" t="s">
        <v>1073</v>
      </c>
    </row>
    <row r="733" spans="20:20">
      <c r="T733" t="s">
        <v>1073</v>
      </c>
    </row>
    <row r="734" spans="20:20">
      <c r="T734" t="s">
        <v>1073</v>
      </c>
    </row>
    <row r="735" spans="20:20">
      <c r="T735" t="s">
        <v>1074</v>
      </c>
    </row>
    <row r="736" spans="20:20">
      <c r="T736" t="s">
        <v>1075</v>
      </c>
    </row>
    <row r="737" spans="20:20">
      <c r="T737" t="s">
        <v>1075</v>
      </c>
    </row>
    <row r="738" spans="20:20">
      <c r="T738" t="s">
        <v>1075</v>
      </c>
    </row>
    <row r="739" spans="20:20">
      <c r="T739" t="s">
        <v>1075</v>
      </c>
    </row>
    <row r="740" spans="20:20">
      <c r="T740" t="s">
        <v>1075</v>
      </c>
    </row>
    <row r="741" spans="20:20">
      <c r="T741" t="s">
        <v>1076</v>
      </c>
    </row>
    <row r="742" spans="20:20">
      <c r="T742" t="s">
        <v>1076</v>
      </c>
    </row>
    <row r="743" spans="20:20">
      <c r="T743" t="s">
        <v>1076</v>
      </c>
    </row>
    <row r="744" spans="20:20">
      <c r="T744" t="s">
        <v>1076</v>
      </c>
    </row>
    <row r="745" spans="20:20">
      <c r="T745" t="s">
        <v>1076</v>
      </c>
    </row>
    <row r="746" spans="20:20">
      <c r="T746" t="s">
        <v>1076</v>
      </c>
    </row>
    <row r="747" spans="20:20">
      <c r="T747" t="s">
        <v>1076</v>
      </c>
    </row>
    <row r="748" spans="20:20">
      <c r="T748" t="s">
        <v>1077</v>
      </c>
    </row>
    <row r="749" spans="20:20">
      <c r="T749" t="s">
        <v>1077</v>
      </c>
    </row>
    <row r="750" spans="20:20">
      <c r="T750" t="s">
        <v>1077</v>
      </c>
    </row>
    <row r="751" spans="20:20">
      <c r="T751" t="s">
        <v>1077</v>
      </c>
    </row>
    <row r="752" spans="20:20">
      <c r="T752" t="s">
        <v>1077</v>
      </c>
    </row>
    <row r="753" spans="20:20">
      <c r="T753" t="s">
        <v>1078</v>
      </c>
    </row>
    <row r="754" spans="20:20">
      <c r="T754" t="s">
        <v>1079</v>
      </c>
    </row>
    <row r="755" spans="20:20">
      <c r="T755" t="s">
        <v>1080</v>
      </c>
    </row>
    <row r="756" spans="20:20">
      <c r="T756" t="s">
        <v>1081</v>
      </c>
    </row>
    <row r="757" spans="20:20">
      <c r="T757" t="s">
        <v>1081</v>
      </c>
    </row>
    <row r="758" spans="20:20">
      <c r="T758" t="s">
        <v>1081</v>
      </c>
    </row>
    <row r="759" spans="20:20">
      <c r="T759" t="s">
        <v>1082</v>
      </c>
    </row>
    <row r="760" spans="20:20">
      <c r="T760" t="s">
        <v>1083</v>
      </c>
    </row>
    <row r="761" spans="20:20">
      <c r="T761" t="s">
        <v>1084</v>
      </c>
    </row>
    <row r="762" spans="20:20">
      <c r="T762" t="s">
        <v>1084</v>
      </c>
    </row>
    <row r="763" spans="20:20">
      <c r="T763" t="s">
        <v>1084</v>
      </c>
    </row>
    <row r="764" spans="20:20">
      <c r="T764" t="s">
        <v>1085</v>
      </c>
    </row>
    <row r="765" spans="20:20">
      <c r="T765" t="s">
        <v>1085</v>
      </c>
    </row>
    <row r="766" spans="20:20">
      <c r="T766" t="s">
        <v>1085</v>
      </c>
    </row>
    <row r="767" spans="20:20">
      <c r="T767" t="s">
        <v>1086</v>
      </c>
    </row>
    <row r="768" spans="20:20">
      <c r="T768" t="s">
        <v>1086</v>
      </c>
    </row>
    <row r="769" spans="20:20">
      <c r="T769" t="s">
        <v>1086</v>
      </c>
    </row>
    <row r="770" spans="20:20">
      <c r="T770" t="s">
        <v>1087</v>
      </c>
    </row>
    <row r="771" spans="20:20">
      <c r="T771" t="s">
        <v>1087</v>
      </c>
    </row>
    <row r="772" spans="20:20">
      <c r="T772" t="s">
        <v>1087</v>
      </c>
    </row>
    <row r="773" spans="20:20">
      <c r="T773" t="s">
        <v>1088</v>
      </c>
    </row>
    <row r="774" spans="20:20">
      <c r="T774" t="s">
        <v>1088</v>
      </c>
    </row>
    <row r="775" spans="20:20">
      <c r="T775" t="s">
        <v>1088</v>
      </c>
    </row>
    <row r="776" spans="20:20">
      <c r="T776" t="s">
        <v>1089</v>
      </c>
    </row>
    <row r="777" spans="20:20">
      <c r="T777" t="s">
        <v>1089</v>
      </c>
    </row>
    <row r="778" spans="20:20">
      <c r="T778" t="s">
        <v>1089</v>
      </c>
    </row>
    <row r="779" spans="20:20">
      <c r="T779" t="s">
        <v>1090</v>
      </c>
    </row>
    <row r="780" spans="20:20">
      <c r="T780" t="s">
        <v>1090</v>
      </c>
    </row>
    <row r="781" spans="20:20">
      <c r="T781" t="s">
        <v>1090</v>
      </c>
    </row>
    <row r="782" spans="20:20">
      <c r="T782" t="s">
        <v>1091</v>
      </c>
    </row>
    <row r="783" spans="20:20">
      <c r="T783" t="s">
        <v>1091</v>
      </c>
    </row>
    <row r="784" spans="20:20">
      <c r="T784" t="s">
        <v>1092</v>
      </c>
    </row>
    <row r="785" spans="20:20">
      <c r="T785" t="s">
        <v>1092</v>
      </c>
    </row>
    <row r="786" spans="20:20">
      <c r="T786" t="s">
        <v>1092</v>
      </c>
    </row>
    <row r="787" spans="20:20">
      <c r="T787" t="s">
        <v>1093</v>
      </c>
    </row>
    <row r="788" spans="20:20">
      <c r="T788" t="s">
        <v>1093</v>
      </c>
    </row>
    <row r="789" spans="20:20">
      <c r="T789" t="s">
        <v>1093</v>
      </c>
    </row>
    <row r="790" spans="20:20">
      <c r="T790" t="s">
        <v>1094</v>
      </c>
    </row>
    <row r="791" spans="20:20">
      <c r="T791" t="s">
        <v>1094</v>
      </c>
    </row>
    <row r="792" spans="20:20">
      <c r="T792" t="s">
        <v>1094</v>
      </c>
    </row>
    <row r="793" spans="20:20">
      <c r="T793" t="s">
        <v>1095</v>
      </c>
    </row>
    <row r="794" spans="20:20">
      <c r="T794" t="s">
        <v>1095</v>
      </c>
    </row>
    <row r="795" spans="20:20">
      <c r="T795" t="s">
        <v>1095</v>
      </c>
    </row>
    <row r="796" spans="20:20">
      <c r="T796" t="s">
        <v>1096</v>
      </c>
    </row>
    <row r="797" spans="20:20">
      <c r="T797" t="s">
        <v>1096</v>
      </c>
    </row>
    <row r="798" spans="20:20">
      <c r="T798" t="s">
        <v>1096</v>
      </c>
    </row>
    <row r="799" spans="20:20">
      <c r="T799" t="s">
        <v>1096</v>
      </c>
    </row>
    <row r="800" spans="20:20">
      <c r="T800" t="s">
        <v>1096</v>
      </c>
    </row>
    <row r="801" spans="20:20">
      <c r="T801" t="s">
        <v>1097</v>
      </c>
    </row>
    <row r="802" spans="20:20">
      <c r="T802" t="s">
        <v>1097</v>
      </c>
    </row>
    <row r="803" spans="20:20">
      <c r="T803" t="s">
        <v>1097</v>
      </c>
    </row>
    <row r="804" spans="20:20">
      <c r="T804" t="s">
        <v>1098</v>
      </c>
    </row>
    <row r="805" spans="20:20">
      <c r="T805" t="s">
        <v>1099</v>
      </c>
    </row>
    <row r="806" spans="20:20">
      <c r="T806" t="s">
        <v>1099</v>
      </c>
    </row>
    <row r="807" spans="20:20">
      <c r="T807" t="s">
        <v>1099</v>
      </c>
    </row>
    <row r="808" spans="20:20">
      <c r="T808" t="s">
        <v>1100</v>
      </c>
    </row>
    <row r="809" spans="20:20">
      <c r="T809" t="s">
        <v>1100</v>
      </c>
    </row>
    <row r="810" spans="20:20">
      <c r="T810" t="s">
        <v>1100</v>
      </c>
    </row>
    <row r="811" spans="20:20">
      <c r="T811" t="s">
        <v>1101</v>
      </c>
    </row>
    <row r="812" spans="20:20">
      <c r="T812" t="s">
        <v>1101</v>
      </c>
    </row>
    <row r="813" spans="20:20">
      <c r="T813" t="s">
        <v>1101</v>
      </c>
    </row>
    <row r="814" spans="20:20">
      <c r="T814" t="s">
        <v>1102</v>
      </c>
    </row>
    <row r="815" spans="20:20">
      <c r="T815" t="s">
        <v>1102</v>
      </c>
    </row>
    <row r="816" spans="20:20">
      <c r="T816" t="s">
        <v>1102</v>
      </c>
    </row>
    <row r="817" spans="20:20">
      <c r="T817" t="s">
        <v>1103</v>
      </c>
    </row>
    <row r="818" spans="20:20">
      <c r="T818" t="s">
        <v>1103</v>
      </c>
    </row>
    <row r="819" spans="20:20">
      <c r="T819" t="s">
        <v>1103</v>
      </c>
    </row>
    <row r="820" spans="20:20">
      <c r="T820" t="s">
        <v>1103</v>
      </c>
    </row>
    <row r="821" spans="20:20">
      <c r="T821" t="s">
        <v>1103</v>
      </c>
    </row>
    <row r="822" spans="20:20">
      <c r="T822" t="s">
        <v>1103</v>
      </c>
    </row>
    <row r="823" spans="20:20">
      <c r="T823" t="s">
        <v>1103</v>
      </c>
    </row>
    <row r="824" spans="20:20">
      <c r="T824" t="s">
        <v>1104</v>
      </c>
    </row>
    <row r="825" spans="20:20">
      <c r="T825" t="s">
        <v>1104</v>
      </c>
    </row>
    <row r="826" spans="20:20">
      <c r="T826" t="s">
        <v>1104</v>
      </c>
    </row>
    <row r="827" spans="20:20">
      <c r="T827" t="s">
        <v>1105</v>
      </c>
    </row>
    <row r="828" spans="20:20">
      <c r="T828" t="s">
        <v>1105</v>
      </c>
    </row>
    <row r="829" spans="20:20">
      <c r="T829" t="s">
        <v>1105</v>
      </c>
    </row>
    <row r="830" spans="20:20">
      <c r="T830" t="s">
        <v>1105</v>
      </c>
    </row>
    <row r="831" spans="20:20">
      <c r="T831" t="s">
        <v>1105</v>
      </c>
    </row>
    <row r="832" spans="20:20">
      <c r="T832" t="s">
        <v>1105</v>
      </c>
    </row>
    <row r="833" spans="20:20">
      <c r="T833" t="s">
        <v>1105</v>
      </c>
    </row>
    <row r="834" spans="20:20">
      <c r="T834" t="s">
        <v>1105</v>
      </c>
    </row>
    <row r="835" spans="20:20">
      <c r="T835" t="s">
        <v>1105</v>
      </c>
    </row>
    <row r="836" spans="20:20">
      <c r="T836" t="s">
        <v>1106</v>
      </c>
    </row>
    <row r="837" spans="20:20">
      <c r="T837" t="s">
        <v>1107</v>
      </c>
    </row>
    <row r="838" spans="20:20">
      <c r="T838" t="s">
        <v>1107</v>
      </c>
    </row>
    <row r="839" spans="20:20">
      <c r="T839" t="s">
        <v>1107</v>
      </c>
    </row>
    <row r="840" spans="20:20">
      <c r="T840" t="s">
        <v>1108</v>
      </c>
    </row>
    <row r="841" spans="20:20">
      <c r="T841" t="s">
        <v>1108</v>
      </c>
    </row>
    <row r="842" spans="20:20">
      <c r="T842" t="s">
        <v>1108</v>
      </c>
    </row>
    <row r="843" spans="20:20">
      <c r="T843" t="s">
        <v>1109</v>
      </c>
    </row>
    <row r="844" spans="20:20">
      <c r="T844" t="s">
        <v>1110</v>
      </c>
    </row>
    <row r="845" spans="20:20">
      <c r="T845" t="s">
        <v>1111</v>
      </c>
    </row>
    <row r="846" spans="20:20">
      <c r="T846" t="s">
        <v>1111</v>
      </c>
    </row>
    <row r="847" spans="20:20">
      <c r="T847" t="s">
        <v>1111</v>
      </c>
    </row>
    <row r="848" spans="20:20">
      <c r="T848" t="s">
        <v>1111</v>
      </c>
    </row>
    <row r="849" spans="20:20">
      <c r="T849" t="s">
        <v>1111</v>
      </c>
    </row>
    <row r="850" spans="20:20">
      <c r="T850" t="s">
        <v>1111</v>
      </c>
    </row>
    <row r="851" spans="20:20">
      <c r="T851" t="s">
        <v>1111</v>
      </c>
    </row>
    <row r="852" spans="20:20">
      <c r="T852" t="s">
        <v>88</v>
      </c>
    </row>
    <row r="853" spans="20:20">
      <c r="T853" t="s">
        <v>1112</v>
      </c>
    </row>
    <row r="854" spans="20:20">
      <c r="T854" t="s">
        <v>1112</v>
      </c>
    </row>
    <row r="855" spans="20:20">
      <c r="T855" t="s">
        <v>1112</v>
      </c>
    </row>
    <row r="856" spans="20:20">
      <c r="T856" t="s">
        <v>1113</v>
      </c>
    </row>
    <row r="857" spans="20:20">
      <c r="T857" t="s">
        <v>1113</v>
      </c>
    </row>
    <row r="858" spans="20:20">
      <c r="T858" t="s">
        <v>1113</v>
      </c>
    </row>
    <row r="859" spans="20:20">
      <c r="T859" t="s">
        <v>1113</v>
      </c>
    </row>
    <row r="860" spans="20:20">
      <c r="T860" t="s">
        <v>1113</v>
      </c>
    </row>
    <row r="861" spans="20:20">
      <c r="T861" t="s">
        <v>1113</v>
      </c>
    </row>
    <row r="862" spans="20:20">
      <c r="T862" t="s">
        <v>1113</v>
      </c>
    </row>
    <row r="863" spans="20:20">
      <c r="T863" t="s">
        <v>1113</v>
      </c>
    </row>
    <row r="864" spans="20:20">
      <c r="T864" t="s">
        <v>1113</v>
      </c>
    </row>
    <row r="865" spans="20:20">
      <c r="T865" t="s">
        <v>1114</v>
      </c>
    </row>
    <row r="866" spans="20:20">
      <c r="T866" t="s">
        <v>1115</v>
      </c>
    </row>
    <row r="867" spans="20:20">
      <c r="T867" t="s">
        <v>1115</v>
      </c>
    </row>
    <row r="868" spans="20:20">
      <c r="T868" t="s">
        <v>1115</v>
      </c>
    </row>
    <row r="869" spans="20:20">
      <c r="T869" t="s">
        <v>1115</v>
      </c>
    </row>
    <row r="870" spans="20:20">
      <c r="T870" t="s">
        <v>1115</v>
      </c>
    </row>
    <row r="871" spans="20:20">
      <c r="T871" t="s">
        <v>1115</v>
      </c>
    </row>
    <row r="872" spans="20:20">
      <c r="T872" t="s">
        <v>1115</v>
      </c>
    </row>
    <row r="873" spans="20:20">
      <c r="T873" t="s">
        <v>1115</v>
      </c>
    </row>
    <row r="874" spans="20:20">
      <c r="T874" t="s">
        <v>1115</v>
      </c>
    </row>
    <row r="875" spans="20:20">
      <c r="T875" t="s">
        <v>1115</v>
      </c>
    </row>
    <row r="876" spans="20:20">
      <c r="T876" t="s">
        <v>1115</v>
      </c>
    </row>
    <row r="877" spans="20:20">
      <c r="T877" t="s">
        <v>1115</v>
      </c>
    </row>
    <row r="878" spans="20:20">
      <c r="T878" t="s">
        <v>1115</v>
      </c>
    </row>
    <row r="879" spans="20:20">
      <c r="T879" t="s">
        <v>1115</v>
      </c>
    </row>
    <row r="880" spans="20:20">
      <c r="T880" t="s">
        <v>1115</v>
      </c>
    </row>
    <row r="881" spans="20:20">
      <c r="T881" t="s">
        <v>1116</v>
      </c>
    </row>
    <row r="882" spans="20:20">
      <c r="T882" t="s">
        <v>1117</v>
      </c>
    </row>
    <row r="883" spans="20:20">
      <c r="T883" t="s">
        <v>1117</v>
      </c>
    </row>
    <row r="884" spans="20:20">
      <c r="T884" t="s">
        <v>1117</v>
      </c>
    </row>
    <row r="885" spans="20:20">
      <c r="T885" t="s">
        <v>1117</v>
      </c>
    </row>
    <row r="886" spans="20:20">
      <c r="T886" t="s">
        <v>1117</v>
      </c>
    </row>
    <row r="887" spans="20:20">
      <c r="T887" t="s">
        <v>1117</v>
      </c>
    </row>
    <row r="888" spans="20:20">
      <c r="T888" t="s">
        <v>1117</v>
      </c>
    </row>
    <row r="889" spans="20:20">
      <c r="T889" t="s">
        <v>1117</v>
      </c>
    </row>
    <row r="890" spans="20:20">
      <c r="T890" t="s">
        <v>1117</v>
      </c>
    </row>
    <row r="891" spans="20:20">
      <c r="T891" t="s">
        <v>1117</v>
      </c>
    </row>
    <row r="892" spans="20:20">
      <c r="T892" t="s">
        <v>1117</v>
      </c>
    </row>
    <row r="893" spans="20:20">
      <c r="T893" t="s">
        <v>1118</v>
      </c>
    </row>
    <row r="894" spans="20:20">
      <c r="T894" t="s">
        <v>1119</v>
      </c>
    </row>
    <row r="895" spans="20:20">
      <c r="T895" t="s">
        <v>1119</v>
      </c>
    </row>
    <row r="896" spans="20:20">
      <c r="T896" t="s">
        <v>1119</v>
      </c>
    </row>
    <row r="897" spans="20:20">
      <c r="T897" t="s">
        <v>1119</v>
      </c>
    </row>
    <row r="898" spans="20:20">
      <c r="T898" t="s">
        <v>1119</v>
      </c>
    </row>
    <row r="899" spans="20:20">
      <c r="T899" t="s">
        <v>1119</v>
      </c>
    </row>
    <row r="900" spans="20:20">
      <c r="T900" t="s">
        <v>1119</v>
      </c>
    </row>
    <row r="901" spans="20:20">
      <c r="T901" t="s">
        <v>1120</v>
      </c>
    </row>
    <row r="902" spans="20:20">
      <c r="T902" t="s">
        <v>1121</v>
      </c>
    </row>
    <row r="903" spans="20:20">
      <c r="T903" t="s">
        <v>1122</v>
      </c>
    </row>
    <row r="904" spans="20:20">
      <c r="T904" t="s">
        <v>1123</v>
      </c>
    </row>
    <row r="905" spans="20:20">
      <c r="T905" t="s">
        <v>1123</v>
      </c>
    </row>
    <row r="906" spans="20:20">
      <c r="T906" t="s">
        <v>1123</v>
      </c>
    </row>
    <row r="907" spans="20:20">
      <c r="T907" t="s">
        <v>1123</v>
      </c>
    </row>
    <row r="908" spans="20:20">
      <c r="T908" t="s">
        <v>1123</v>
      </c>
    </row>
    <row r="909" spans="20:20">
      <c r="T909" t="s">
        <v>1123</v>
      </c>
    </row>
    <row r="910" spans="20:20">
      <c r="T910" t="s">
        <v>1123</v>
      </c>
    </row>
    <row r="911" spans="20:20">
      <c r="T911" t="s">
        <v>1124</v>
      </c>
    </row>
    <row r="912" spans="20:20">
      <c r="T912" t="s">
        <v>1124</v>
      </c>
    </row>
    <row r="913" spans="20:20">
      <c r="T913" t="s">
        <v>1124</v>
      </c>
    </row>
    <row r="914" spans="20:20">
      <c r="T914" t="s">
        <v>1125</v>
      </c>
    </row>
    <row r="915" spans="20:20">
      <c r="T915" t="s">
        <v>1125</v>
      </c>
    </row>
    <row r="916" spans="20:20">
      <c r="T916" t="s">
        <v>1125</v>
      </c>
    </row>
    <row r="917" spans="20:20">
      <c r="T917" t="s">
        <v>1126</v>
      </c>
    </row>
    <row r="918" spans="20:20">
      <c r="T918" t="s">
        <v>1127</v>
      </c>
    </row>
    <row r="919" spans="20:20">
      <c r="T919" t="s">
        <v>1127</v>
      </c>
    </row>
    <row r="920" spans="20:20">
      <c r="T920" t="s">
        <v>1127</v>
      </c>
    </row>
    <row r="921" spans="20:20">
      <c r="T921" t="s">
        <v>1127</v>
      </c>
    </row>
    <row r="922" spans="20:20">
      <c r="T922" t="s">
        <v>1127</v>
      </c>
    </row>
    <row r="923" spans="20:20">
      <c r="T923" t="s">
        <v>1127</v>
      </c>
    </row>
    <row r="924" spans="20:20">
      <c r="T924" t="s">
        <v>1127</v>
      </c>
    </row>
    <row r="925" spans="20:20">
      <c r="T925" t="s">
        <v>1128</v>
      </c>
    </row>
    <row r="926" spans="20:20">
      <c r="T926" t="s">
        <v>1129</v>
      </c>
    </row>
    <row r="927" spans="20:20">
      <c r="T927" t="s">
        <v>1130</v>
      </c>
    </row>
    <row r="928" spans="20:20">
      <c r="T928" t="s">
        <v>1131</v>
      </c>
    </row>
    <row r="929" spans="20:20">
      <c r="T929" t="s">
        <v>1131</v>
      </c>
    </row>
    <row r="930" spans="20:20">
      <c r="T930" t="s">
        <v>1131</v>
      </c>
    </row>
    <row r="931" spans="20:20">
      <c r="T931" t="s">
        <v>1132</v>
      </c>
    </row>
    <row r="932" spans="20:20">
      <c r="T932" t="s">
        <v>1132</v>
      </c>
    </row>
    <row r="933" spans="20:20">
      <c r="T933" t="s">
        <v>1132</v>
      </c>
    </row>
    <row r="934" spans="20:20">
      <c r="T934" t="s">
        <v>1132</v>
      </c>
    </row>
    <row r="935" spans="20:20">
      <c r="T935" t="s">
        <v>1132</v>
      </c>
    </row>
    <row r="936" spans="20:20">
      <c r="T936" t="s">
        <v>1132</v>
      </c>
    </row>
    <row r="937" spans="20:20">
      <c r="T937" t="s">
        <v>1132</v>
      </c>
    </row>
    <row r="938" spans="20:20">
      <c r="T938" t="s">
        <v>1132</v>
      </c>
    </row>
    <row r="939" spans="20:20">
      <c r="T939" t="s">
        <v>1132</v>
      </c>
    </row>
    <row r="940" spans="20:20">
      <c r="T940" t="s">
        <v>1132</v>
      </c>
    </row>
    <row r="941" spans="20:20">
      <c r="T941" t="s">
        <v>1132</v>
      </c>
    </row>
    <row r="942" spans="20:20">
      <c r="T942" t="s">
        <v>1132</v>
      </c>
    </row>
    <row r="943" spans="20:20">
      <c r="T943" t="s">
        <v>1132</v>
      </c>
    </row>
    <row r="944" spans="20:20">
      <c r="T944" t="s">
        <v>1132</v>
      </c>
    </row>
    <row r="945" spans="20:20">
      <c r="T945" t="s">
        <v>1132</v>
      </c>
    </row>
    <row r="946" spans="20:20">
      <c r="T946" t="s">
        <v>1132</v>
      </c>
    </row>
    <row r="947" spans="20:20">
      <c r="T947" t="s">
        <v>1132</v>
      </c>
    </row>
    <row r="948" spans="20:20">
      <c r="T948" t="s">
        <v>1133</v>
      </c>
    </row>
    <row r="949" spans="20:20">
      <c r="T949" t="s">
        <v>1134</v>
      </c>
    </row>
    <row r="950" spans="20:20">
      <c r="T950" t="s">
        <v>1134</v>
      </c>
    </row>
    <row r="951" spans="20:20">
      <c r="T951" t="s">
        <v>1134</v>
      </c>
    </row>
    <row r="952" spans="20:20">
      <c r="T952" t="s">
        <v>1134</v>
      </c>
    </row>
    <row r="953" spans="20:20">
      <c r="T953" t="s">
        <v>1134</v>
      </c>
    </row>
    <row r="954" spans="20:20">
      <c r="T954" t="s">
        <v>1134</v>
      </c>
    </row>
    <row r="955" spans="20:20">
      <c r="T955" t="s">
        <v>1134</v>
      </c>
    </row>
    <row r="956" spans="20:20">
      <c r="T956" t="s">
        <v>1135</v>
      </c>
    </row>
    <row r="957" spans="20:20">
      <c r="T957" t="s">
        <v>1136</v>
      </c>
    </row>
    <row r="958" spans="20:20">
      <c r="T958" t="s">
        <v>1136</v>
      </c>
    </row>
    <row r="959" spans="20:20">
      <c r="T959" t="s">
        <v>1136</v>
      </c>
    </row>
    <row r="960" spans="20:20">
      <c r="T960" t="s">
        <v>1137</v>
      </c>
    </row>
    <row r="961" spans="20:20">
      <c r="T961" t="s">
        <v>1138</v>
      </c>
    </row>
    <row r="962" spans="20:20">
      <c r="T962" t="s">
        <v>1138</v>
      </c>
    </row>
    <row r="963" spans="20:20">
      <c r="T963" t="s">
        <v>1138</v>
      </c>
    </row>
    <row r="964" spans="20:20">
      <c r="T964" t="s">
        <v>1138</v>
      </c>
    </row>
    <row r="965" spans="20:20">
      <c r="T965" t="s">
        <v>1138</v>
      </c>
    </row>
    <row r="966" spans="20:20">
      <c r="T966" t="s">
        <v>1138</v>
      </c>
    </row>
    <row r="967" spans="20:20">
      <c r="T967" t="s">
        <v>1138</v>
      </c>
    </row>
    <row r="968" spans="20:20">
      <c r="T968" t="s">
        <v>1138</v>
      </c>
    </row>
    <row r="969" spans="20:20">
      <c r="T969" t="s">
        <v>1138</v>
      </c>
    </row>
    <row r="970" spans="20:20">
      <c r="T970" t="s">
        <v>1139</v>
      </c>
    </row>
    <row r="971" spans="20:20">
      <c r="T971" t="s">
        <v>1140</v>
      </c>
    </row>
    <row r="972" spans="20:20">
      <c r="T972" t="s">
        <v>1140</v>
      </c>
    </row>
    <row r="973" spans="20:20">
      <c r="T973" t="s">
        <v>1140</v>
      </c>
    </row>
    <row r="974" spans="20:20">
      <c r="T974" t="s">
        <v>1140</v>
      </c>
    </row>
    <row r="975" spans="20:20">
      <c r="T975" t="s">
        <v>1140</v>
      </c>
    </row>
    <row r="976" spans="20:20">
      <c r="T976" t="s">
        <v>1140</v>
      </c>
    </row>
    <row r="977" spans="20:20">
      <c r="T977" t="s">
        <v>1140</v>
      </c>
    </row>
    <row r="978" spans="20:20">
      <c r="T978" t="s">
        <v>1140</v>
      </c>
    </row>
    <row r="979" spans="20:20">
      <c r="T979" t="s">
        <v>1140</v>
      </c>
    </row>
    <row r="980" spans="20:20">
      <c r="T980" t="s">
        <v>1140</v>
      </c>
    </row>
    <row r="981" spans="20:20">
      <c r="T981" t="s">
        <v>1140</v>
      </c>
    </row>
    <row r="982" spans="20:20">
      <c r="T982" t="s">
        <v>1140</v>
      </c>
    </row>
    <row r="983" spans="20:20">
      <c r="T983" t="s">
        <v>1140</v>
      </c>
    </row>
    <row r="984" spans="20:20">
      <c r="T984" t="s">
        <v>1141</v>
      </c>
    </row>
    <row r="985" spans="20:20">
      <c r="T985" t="s">
        <v>1142</v>
      </c>
    </row>
    <row r="986" spans="20:20">
      <c r="T986" t="s">
        <v>1143</v>
      </c>
    </row>
    <row r="987" spans="20:20">
      <c r="T987" t="s">
        <v>1144</v>
      </c>
    </row>
    <row r="988" spans="20:20">
      <c r="T988" t="s">
        <v>1144</v>
      </c>
    </row>
    <row r="989" spans="20:20">
      <c r="T989" t="s">
        <v>1144</v>
      </c>
    </row>
    <row r="990" spans="20:20">
      <c r="T990" t="s">
        <v>1145</v>
      </c>
    </row>
    <row r="991" spans="20:20">
      <c r="T991" t="s">
        <v>1145</v>
      </c>
    </row>
    <row r="992" spans="20:20">
      <c r="T992" t="s">
        <v>1145</v>
      </c>
    </row>
    <row r="993" spans="20:20">
      <c r="T993" t="s">
        <v>1146</v>
      </c>
    </row>
    <row r="994" spans="20:20">
      <c r="T994" t="s">
        <v>1146</v>
      </c>
    </row>
    <row r="995" spans="20:20">
      <c r="T995" t="s">
        <v>1146</v>
      </c>
    </row>
    <row r="996" spans="20:20">
      <c r="T996" t="s">
        <v>1147</v>
      </c>
    </row>
    <row r="997" spans="20:20">
      <c r="T997" t="s">
        <v>1147</v>
      </c>
    </row>
    <row r="998" spans="20:20">
      <c r="T998" t="s">
        <v>1147</v>
      </c>
    </row>
    <row r="999" spans="20:20">
      <c r="T999" t="s">
        <v>1148</v>
      </c>
    </row>
    <row r="1000" spans="20:20">
      <c r="T1000" t="s">
        <v>1148</v>
      </c>
    </row>
    <row r="1001" spans="20:20">
      <c r="T1001" t="s">
        <v>1148</v>
      </c>
    </row>
    <row r="1002" spans="20:20">
      <c r="T1002" t="s">
        <v>1148</v>
      </c>
    </row>
    <row r="1003" spans="20:20">
      <c r="T1003" t="s">
        <v>1148</v>
      </c>
    </row>
    <row r="1004" spans="20:20">
      <c r="T1004" t="s">
        <v>1148</v>
      </c>
    </row>
    <row r="1005" spans="20:20">
      <c r="T1005" t="s">
        <v>1148</v>
      </c>
    </row>
    <row r="1006" spans="20:20">
      <c r="T1006" t="s">
        <v>1148</v>
      </c>
    </row>
    <row r="1007" spans="20:20">
      <c r="T1007" t="s">
        <v>1148</v>
      </c>
    </row>
    <row r="1008" spans="20:20">
      <c r="T1008" t="s">
        <v>1148</v>
      </c>
    </row>
    <row r="1009" spans="20:20">
      <c r="T1009" t="s">
        <v>1148</v>
      </c>
    </row>
    <row r="1010" spans="20:20">
      <c r="T1010" t="s">
        <v>1149</v>
      </c>
    </row>
    <row r="1011" spans="20:20">
      <c r="T1011" t="s">
        <v>1149</v>
      </c>
    </row>
    <row r="1012" spans="20:20">
      <c r="T1012" t="s">
        <v>1149</v>
      </c>
    </row>
    <row r="1013" spans="20:20">
      <c r="T1013" t="s">
        <v>1149</v>
      </c>
    </row>
    <row r="1014" spans="20:20">
      <c r="T1014" t="s">
        <v>1149</v>
      </c>
    </row>
    <row r="1015" spans="20:20">
      <c r="T1015" t="s">
        <v>1149</v>
      </c>
    </row>
    <row r="1016" spans="20:20">
      <c r="T1016" t="s">
        <v>1149</v>
      </c>
    </row>
    <row r="1017" spans="20:20">
      <c r="T1017" t="s">
        <v>1149</v>
      </c>
    </row>
    <row r="1018" spans="20:20">
      <c r="T1018" t="s">
        <v>1149</v>
      </c>
    </row>
    <row r="1019" spans="20:20">
      <c r="T1019" t="s">
        <v>1149</v>
      </c>
    </row>
    <row r="1020" spans="20:20">
      <c r="T1020" t="s">
        <v>1149</v>
      </c>
    </row>
    <row r="1021" spans="20:20">
      <c r="T1021" t="s">
        <v>1149</v>
      </c>
    </row>
    <row r="1022" spans="20:20">
      <c r="T1022" t="s">
        <v>1149</v>
      </c>
    </row>
    <row r="1023" spans="20:20">
      <c r="T1023" t="s">
        <v>1150</v>
      </c>
    </row>
    <row r="1024" spans="20:20">
      <c r="T1024" t="s">
        <v>1150</v>
      </c>
    </row>
    <row r="1025" spans="20:20">
      <c r="T1025" t="s">
        <v>1150</v>
      </c>
    </row>
    <row r="1026" spans="20:20">
      <c r="T1026" t="s">
        <v>1151</v>
      </c>
    </row>
    <row r="1027" spans="20:20">
      <c r="T1027" t="s">
        <v>1151</v>
      </c>
    </row>
    <row r="1028" spans="20:20">
      <c r="T1028" t="s">
        <v>1151</v>
      </c>
    </row>
    <row r="1029" spans="20:20">
      <c r="T1029" t="s">
        <v>1152</v>
      </c>
    </row>
    <row r="1030" spans="20:20">
      <c r="T1030" t="s">
        <v>1152</v>
      </c>
    </row>
    <row r="1031" spans="20:20">
      <c r="T1031" t="s">
        <v>1152</v>
      </c>
    </row>
    <row r="1032" spans="20:20">
      <c r="T1032" t="s">
        <v>1152</v>
      </c>
    </row>
    <row r="1033" spans="20:20">
      <c r="T1033" t="s">
        <v>1152</v>
      </c>
    </row>
    <row r="1034" spans="20:20">
      <c r="T1034" t="s">
        <v>1153</v>
      </c>
    </row>
    <row r="1035" spans="20:20">
      <c r="T1035" t="s">
        <v>1153</v>
      </c>
    </row>
    <row r="1036" spans="20:20">
      <c r="T1036" t="s">
        <v>1153</v>
      </c>
    </row>
    <row r="1037" spans="20:20">
      <c r="T1037" t="s">
        <v>1154</v>
      </c>
    </row>
    <row r="1038" spans="20:20">
      <c r="T1038" t="s">
        <v>1155</v>
      </c>
    </row>
    <row r="1039" spans="20:20">
      <c r="T1039" t="s">
        <v>1155</v>
      </c>
    </row>
    <row r="1040" spans="20:20">
      <c r="T1040" t="s">
        <v>1155</v>
      </c>
    </row>
    <row r="1041" spans="20:20">
      <c r="T1041" t="s">
        <v>1156</v>
      </c>
    </row>
    <row r="1042" spans="20:20">
      <c r="T1042" t="s">
        <v>1156</v>
      </c>
    </row>
    <row r="1043" spans="20:20">
      <c r="T1043" t="s">
        <v>1156</v>
      </c>
    </row>
    <row r="1044" spans="20:20">
      <c r="T1044" t="s">
        <v>1157</v>
      </c>
    </row>
    <row r="1045" spans="20:20">
      <c r="T1045" t="s">
        <v>1157</v>
      </c>
    </row>
    <row r="1046" spans="20:20">
      <c r="T1046" t="s">
        <v>1157</v>
      </c>
    </row>
    <row r="1047" spans="20:20">
      <c r="T1047" t="s">
        <v>1157</v>
      </c>
    </row>
    <row r="1048" spans="20:20">
      <c r="T1048" t="s">
        <v>1157</v>
      </c>
    </row>
    <row r="1049" spans="20:20">
      <c r="T1049" t="s">
        <v>26</v>
      </c>
    </row>
    <row r="1050" spans="20:20">
      <c r="T1050" t="s">
        <v>26</v>
      </c>
    </row>
    <row r="1051" spans="20:20">
      <c r="T1051" t="s">
        <v>26</v>
      </c>
    </row>
    <row r="1052" spans="20:20">
      <c r="T1052" t="s">
        <v>1158</v>
      </c>
    </row>
    <row r="1053" spans="20:20">
      <c r="T1053" t="s">
        <v>62</v>
      </c>
    </row>
    <row r="1054" spans="20:20">
      <c r="T1054" t="s">
        <v>1159</v>
      </c>
    </row>
    <row r="1055" spans="20:20">
      <c r="T1055" t="s">
        <v>1160</v>
      </c>
    </row>
    <row r="1056" spans="20:20">
      <c r="T1056" t="s">
        <v>1161</v>
      </c>
    </row>
    <row r="1057" spans="20:20">
      <c r="T1057" t="s">
        <v>1162</v>
      </c>
    </row>
    <row r="1058" spans="20:20">
      <c r="T1058" t="s">
        <v>1162</v>
      </c>
    </row>
    <row r="1059" spans="20:20">
      <c r="T1059" t="s">
        <v>1162</v>
      </c>
    </row>
    <row r="1060" spans="20:20">
      <c r="T1060" t="s">
        <v>1162</v>
      </c>
    </row>
    <row r="1061" spans="20:20">
      <c r="T1061" t="s">
        <v>1162</v>
      </c>
    </row>
    <row r="1062" spans="20:20">
      <c r="T1062" t="s">
        <v>1163</v>
      </c>
    </row>
    <row r="1063" spans="20:20">
      <c r="T1063" t="s">
        <v>1163</v>
      </c>
    </row>
    <row r="1064" spans="20:20">
      <c r="T1064" t="s">
        <v>1163</v>
      </c>
    </row>
    <row r="1065" spans="20:20">
      <c r="T1065" t="s">
        <v>1163</v>
      </c>
    </row>
    <row r="1066" spans="20:20">
      <c r="T1066" t="s">
        <v>1163</v>
      </c>
    </row>
    <row r="1067" spans="20:20">
      <c r="T1067" t="s">
        <v>1163</v>
      </c>
    </row>
    <row r="1068" spans="20:20">
      <c r="T1068" t="s">
        <v>1163</v>
      </c>
    </row>
    <row r="1069" spans="20:20">
      <c r="T1069" t="s">
        <v>1163</v>
      </c>
    </row>
    <row r="1070" spans="20:20">
      <c r="T1070" t="s">
        <v>1163</v>
      </c>
    </row>
    <row r="1071" spans="20:20">
      <c r="T1071" t="s">
        <v>1163</v>
      </c>
    </row>
    <row r="1072" spans="20:20">
      <c r="T1072" t="s">
        <v>1163</v>
      </c>
    </row>
    <row r="1073" spans="20:20">
      <c r="T1073" t="s">
        <v>1164</v>
      </c>
    </row>
    <row r="1074" spans="20:20">
      <c r="T1074" t="s">
        <v>12</v>
      </c>
    </row>
    <row r="1075" spans="20:20">
      <c r="T1075" t="s">
        <v>1165</v>
      </c>
    </row>
    <row r="1076" spans="20:20">
      <c r="T1076" t="s">
        <v>1165</v>
      </c>
    </row>
    <row r="1077" spans="20:20">
      <c r="T1077" t="s">
        <v>1165</v>
      </c>
    </row>
    <row r="1078" spans="20:20">
      <c r="T1078" t="s">
        <v>1165</v>
      </c>
    </row>
    <row r="1079" spans="20:20">
      <c r="T1079" t="s">
        <v>1165</v>
      </c>
    </row>
    <row r="1080" spans="20:20">
      <c r="T1080" t="s">
        <v>1165</v>
      </c>
    </row>
    <row r="1081" spans="20:20">
      <c r="T1081" t="s">
        <v>1165</v>
      </c>
    </row>
    <row r="1082" spans="20:20">
      <c r="T1082" t="s">
        <v>1165</v>
      </c>
    </row>
    <row r="1083" spans="20:20">
      <c r="T1083" t="s">
        <v>1165</v>
      </c>
    </row>
    <row r="1084" spans="20:20">
      <c r="T1084" t="s">
        <v>1166</v>
      </c>
    </row>
    <row r="1085" spans="20:20">
      <c r="T1085" t="s">
        <v>1167</v>
      </c>
    </row>
    <row r="1086" spans="20:20">
      <c r="T1086" t="s">
        <v>1168</v>
      </c>
    </row>
    <row r="1087" spans="20:20">
      <c r="T1087" t="s">
        <v>87</v>
      </c>
    </row>
    <row r="1088" spans="20:20">
      <c r="T1088" t="s">
        <v>1169</v>
      </c>
    </row>
    <row r="1089" spans="20:20">
      <c r="T1089" t="s">
        <v>1169</v>
      </c>
    </row>
    <row r="1090" spans="20:20">
      <c r="T1090" t="s">
        <v>1169</v>
      </c>
    </row>
    <row r="1091" spans="20:20">
      <c r="T1091" t="s">
        <v>1169</v>
      </c>
    </row>
    <row r="1092" spans="20:20">
      <c r="T1092" t="s">
        <v>1169</v>
      </c>
    </row>
    <row r="1093" spans="20:20">
      <c r="T1093" t="s">
        <v>1169</v>
      </c>
    </row>
    <row r="1094" spans="20:20">
      <c r="T1094" t="s">
        <v>1169</v>
      </c>
    </row>
    <row r="1095" spans="20:20">
      <c r="T1095" t="s">
        <v>1170</v>
      </c>
    </row>
    <row r="1096" spans="20:20">
      <c r="T1096" t="s">
        <v>1171</v>
      </c>
    </row>
    <row r="1097" spans="20:20">
      <c r="T1097" t="s">
        <v>1171</v>
      </c>
    </row>
    <row r="1098" spans="20:20">
      <c r="T1098" t="s">
        <v>1171</v>
      </c>
    </row>
    <row r="1099" spans="20:20">
      <c r="T1099" t="s">
        <v>1172</v>
      </c>
    </row>
    <row r="1100" spans="20:20">
      <c r="T1100" t="s">
        <v>1172</v>
      </c>
    </row>
    <row r="1101" spans="20:20">
      <c r="T1101" t="s">
        <v>1172</v>
      </c>
    </row>
    <row r="1102" spans="20:20">
      <c r="T1102" t="s">
        <v>1173</v>
      </c>
    </row>
    <row r="1103" spans="20:20">
      <c r="T1103" t="s">
        <v>1174</v>
      </c>
    </row>
    <row r="1104" spans="20:20">
      <c r="T1104" t="s">
        <v>1175</v>
      </c>
    </row>
    <row r="1105" spans="20:20">
      <c r="T1105" t="s">
        <v>1176</v>
      </c>
    </row>
    <row r="1106" spans="20:20">
      <c r="T1106" t="s">
        <v>1176</v>
      </c>
    </row>
    <row r="1107" spans="20:20">
      <c r="T1107" t="s">
        <v>1176</v>
      </c>
    </row>
    <row r="1108" spans="20:20">
      <c r="T1108" t="s">
        <v>1177</v>
      </c>
    </row>
    <row r="1109" spans="20:20">
      <c r="T1109" t="s">
        <v>1177</v>
      </c>
    </row>
    <row r="1110" spans="20:20">
      <c r="T1110" t="s">
        <v>1177</v>
      </c>
    </row>
    <row r="1111" spans="20:20">
      <c r="T1111" t="s">
        <v>1178</v>
      </c>
    </row>
    <row r="1112" spans="20:20">
      <c r="T1112" t="s">
        <v>1179</v>
      </c>
    </row>
    <row r="1113" spans="20:20">
      <c r="T1113" t="s">
        <v>1180</v>
      </c>
    </row>
    <row r="1114" spans="20:20">
      <c r="T1114" t="s">
        <v>1181</v>
      </c>
    </row>
    <row r="1115" spans="20:20">
      <c r="T1115" t="s">
        <v>1182</v>
      </c>
    </row>
    <row r="1116" spans="20:20">
      <c r="T1116" t="s">
        <v>1183</v>
      </c>
    </row>
    <row r="1117" spans="20:20">
      <c r="T1117" t="s">
        <v>1183</v>
      </c>
    </row>
    <row r="1118" spans="20:20">
      <c r="T1118" t="s">
        <v>1183</v>
      </c>
    </row>
    <row r="1119" spans="20:20">
      <c r="T1119" t="s">
        <v>1184</v>
      </c>
    </row>
    <row r="1120" spans="20:20">
      <c r="T1120" t="s">
        <v>1184</v>
      </c>
    </row>
    <row r="1121" spans="20:20">
      <c r="T1121" t="s">
        <v>1184</v>
      </c>
    </row>
    <row r="1122" spans="20:20">
      <c r="T1122" t="s">
        <v>1184</v>
      </c>
    </row>
    <row r="1123" spans="20:20">
      <c r="T1123" t="s">
        <v>1184</v>
      </c>
    </row>
    <row r="1124" spans="20:20">
      <c r="T1124" t="s">
        <v>1184</v>
      </c>
    </row>
    <row r="1125" spans="20:20">
      <c r="T1125" t="s">
        <v>1184</v>
      </c>
    </row>
    <row r="1126" spans="20:20">
      <c r="T1126" t="s">
        <v>1184</v>
      </c>
    </row>
    <row r="1127" spans="20:20">
      <c r="T1127" t="s">
        <v>1184</v>
      </c>
    </row>
    <row r="1128" spans="20:20">
      <c r="T1128" t="s">
        <v>1184</v>
      </c>
    </row>
    <row r="1129" spans="20:20">
      <c r="T1129" t="s">
        <v>1184</v>
      </c>
    </row>
    <row r="1130" spans="20:20">
      <c r="T1130" t="s">
        <v>1184</v>
      </c>
    </row>
    <row r="1131" spans="20:20">
      <c r="T1131" t="s">
        <v>1184</v>
      </c>
    </row>
    <row r="1132" spans="20:20">
      <c r="T1132" t="s">
        <v>1185</v>
      </c>
    </row>
    <row r="1133" spans="20:20">
      <c r="T1133" t="s">
        <v>1186</v>
      </c>
    </row>
    <row r="1134" spans="20:20">
      <c r="T1134" t="s">
        <v>1187</v>
      </c>
    </row>
    <row r="1135" spans="20:20">
      <c r="T1135" t="s">
        <v>1188</v>
      </c>
    </row>
    <row r="1136" spans="20:20">
      <c r="T1136" t="s">
        <v>1188</v>
      </c>
    </row>
    <row r="1137" spans="20:20">
      <c r="T1137" t="s">
        <v>1188</v>
      </c>
    </row>
    <row r="1138" spans="20:20">
      <c r="T1138" t="s">
        <v>1188</v>
      </c>
    </row>
    <row r="1139" spans="20:20">
      <c r="T1139" t="s">
        <v>1188</v>
      </c>
    </row>
    <row r="1140" spans="20:20">
      <c r="T1140" t="s">
        <v>1189</v>
      </c>
    </row>
    <row r="1141" spans="20:20">
      <c r="T1141" t="s">
        <v>1190</v>
      </c>
    </row>
    <row r="1142" spans="20:20">
      <c r="T1142" t="s">
        <v>1190</v>
      </c>
    </row>
    <row r="1143" spans="20:20">
      <c r="T1143" t="s">
        <v>1190</v>
      </c>
    </row>
    <row r="1144" spans="20:20">
      <c r="T1144" t="s">
        <v>1190</v>
      </c>
    </row>
    <row r="1145" spans="20:20">
      <c r="T1145" t="s">
        <v>1190</v>
      </c>
    </row>
    <row r="1146" spans="20:20">
      <c r="T1146" t="s">
        <v>1190</v>
      </c>
    </row>
    <row r="1147" spans="20:20">
      <c r="T1147" t="s">
        <v>1190</v>
      </c>
    </row>
    <row r="1148" spans="20:20">
      <c r="T1148" t="s">
        <v>1190</v>
      </c>
    </row>
    <row r="1149" spans="20:20">
      <c r="T1149" t="s">
        <v>1190</v>
      </c>
    </row>
    <row r="1150" spans="20:20">
      <c r="T1150" t="s">
        <v>1191</v>
      </c>
    </row>
    <row r="1151" spans="20:20">
      <c r="T1151" t="s">
        <v>1191</v>
      </c>
    </row>
    <row r="1152" spans="20:20">
      <c r="T1152" t="s">
        <v>1191</v>
      </c>
    </row>
    <row r="1153" spans="20:20">
      <c r="T1153" t="s">
        <v>1192</v>
      </c>
    </row>
    <row r="1154" spans="20:20">
      <c r="T1154" t="s">
        <v>1193</v>
      </c>
    </row>
    <row r="1155" spans="20:20">
      <c r="T1155" t="s">
        <v>1194</v>
      </c>
    </row>
    <row r="1156" spans="20:20">
      <c r="T1156" t="s">
        <v>1194</v>
      </c>
    </row>
    <row r="1157" spans="20:20">
      <c r="T1157" t="s">
        <v>1194</v>
      </c>
    </row>
    <row r="1158" spans="20:20">
      <c r="T1158" t="s">
        <v>1194</v>
      </c>
    </row>
    <row r="1159" spans="20:20">
      <c r="T1159" t="s">
        <v>1194</v>
      </c>
    </row>
    <row r="1160" spans="20:20">
      <c r="T1160" t="s">
        <v>1194</v>
      </c>
    </row>
    <row r="1161" spans="20:20">
      <c r="T1161" t="s">
        <v>1194</v>
      </c>
    </row>
    <row r="1162" spans="20:20">
      <c r="T1162" t="s">
        <v>1195</v>
      </c>
    </row>
    <row r="1163" spans="20:20">
      <c r="T1163" t="s">
        <v>1195</v>
      </c>
    </row>
    <row r="1164" spans="20:20">
      <c r="T1164" t="s">
        <v>1195</v>
      </c>
    </row>
    <row r="1165" spans="20:20">
      <c r="T1165" t="s">
        <v>1195</v>
      </c>
    </row>
    <row r="1166" spans="20:20">
      <c r="T1166" t="s">
        <v>1195</v>
      </c>
    </row>
    <row r="1167" spans="20:20">
      <c r="T1167" t="s">
        <v>1195</v>
      </c>
    </row>
    <row r="1168" spans="20:20">
      <c r="T1168" t="s">
        <v>1195</v>
      </c>
    </row>
    <row r="1169" spans="20:20">
      <c r="T1169" t="s">
        <v>1195</v>
      </c>
    </row>
    <row r="1170" spans="20:20">
      <c r="T1170" t="s">
        <v>1195</v>
      </c>
    </row>
    <row r="1171" spans="20:20">
      <c r="T1171" t="s">
        <v>1195</v>
      </c>
    </row>
    <row r="1172" spans="20:20">
      <c r="T1172" t="s">
        <v>1195</v>
      </c>
    </row>
    <row r="1173" spans="20:20">
      <c r="T1173" t="s">
        <v>1195</v>
      </c>
    </row>
    <row r="1174" spans="20:20">
      <c r="T1174" t="s">
        <v>1195</v>
      </c>
    </row>
    <row r="1175" spans="20:20">
      <c r="T1175" t="s">
        <v>1195</v>
      </c>
    </row>
    <row r="1176" spans="20:20">
      <c r="T1176" t="s">
        <v>1195</v>
      </c>
    </row>
    <row r="1177" spans="20:20">
      <c r="T1177" t="s">
        <v>1195</v>
      </c>
    </row>
    <row r="1178" spans="20:20">
      <c r="T1178" t="s">
        <v>1195</v>
      </c>
    </row>
    <row r="1179" spans="20:20">
      <c r="T1179" t="s">
        <v>1196</v>
      </c>
    </row>
    <row r="1180" spans="20:20">
      <c r="T1180" t="s">
        <v>1197</v>
      </c>
    </row>
    <row r="1181" spans="20:20">
      <c r="T1181" t="s">
        <v>1197</v>
      </c>
    </row>
    <row r="1182" spans="20:20">
      <c r="T1182" t="s">
        <v>1197</v>
      </c>
    </row>
    <row r="1183" spans="20:20">
      <c r="T1183" t="s">
        <v>1198</v>
      </c>
    </row>
    <row r="1184" spans="20:20">
      <c r="T1184" t="s">
        <v>1198</v>
      </c>
    </row>
    <row r="1185" spans="20:20">
      <c r="T1185" t="s">
        <v>1198</v>
      </c>
    </row>
    <row r="1186" spans="20:20">
      <c r="T1186" t="s">
        <v>1199</v>
      </c>
    </row>
    <row r="1187" spans="20:20">
      <c r="T1187" t="s">
        <v>1200</v>
      </c>
    </row>
    <row r="1188" spans="20:20">
      <c r="T1188" t="s">
        <v>1200</v>
      </c>
    </row>
    <row r="1189" spans="20:20">
      <c r="T1189" t="s">
        <v>1200</v>
      </c>
    </row>
    <row r="1190" spans="20:20">
      <c r="T1190" t="s">
        <v>1200</v>
      </c>
    </row>
    <row r="1191" spans="20:20">
      <c r="T1191" t="s">
        <v>1200</v>
      </c>
    </row>
    <row r="1192" spans="20:20">
      <c r="T1192" t="s">
        <v>1200</v>
      </c>
    </row>
    <row r="1193" spans="20:20">
      <c r="T1193" t="s">
        <v>1200</v>
      </c>
    </row>
    <row r="1194" spans="20:20">
      <c r="T1194" t="s">
        <v>1201</v>
      </c>
    </row>
    <row r="1195" spans="20:20">
      <c r="T1195" t="s">
        <v>1201</v>
      </c>
    </row>
    <row r="1196" spans="20:20">
      <c r="T1196" t="s">
        <v>1201</v>
      </c>
    </row>
    <row r="1197" spans="20:20">
      <c r="T1197" t="s">
        <v>1201</v>
      </c>
    </row>
    <row r="1198" spans="20:20">
      <c r="T1198" t="s">
        <v>1201</v>
      </c>
    </row>
    <row r="1199" spans="20:20">
      <c r="T1199" t="s">
        <v>1201</v>
      </c>
    </row>
    <row r="1200" spans="20:20">
      <c r="T1200" t="s">
        <v>1201</v>
      </c>
    </row>
    <row r="1201" spans="20:20">
      <c r="T1201" t="s">
        <v>1201</v>
      </c>
    </row>
    <row r="1202" spans="20:20">
      <c r="T1202" t="s">
        <v>1201</v>
      </c>
    </row>
    <row r="1203" spans="20:20">
      <c r="T1203" t="s">
        <v>1202</v>
      </c>
    </row>
    <row r="1204" spans="20:20">
      <c r="T1204" t="s">
        <v>1202</v>
      </c>
    </row>
    <row r="1205" spans="20:20">
      <c r="T1205" t="s">
        <v>1202</v>
      </c>
    </row>
    <row r="1206" spans="20:20">
      <c r="T1206" t="s">
        <v>1202</v>
      </c>
    </row>
    <row r="1207" spans="20:20">
      <c r="T1207" t="s">
        <v>1202</v>
      </c>
    </row>
    <row r="1208" spans="20:20">
      <c r="T1208" t="s">
        <v>1203</v>
      </c>
    </row>
    <row r="1209" spans="20:20">
      <c r="T1209" t="s">
        <v>1203</v>
      </c>
    </row>
    <row r="1210" spans="20:20">
      <c r="T1210" t="s">
        <v>1203</v>
      </c>
    </row>
    <row r="1211" spans="20:20">
      <c r="T1211" t="s">
        <v>1203</v>
      </c>
    </row>
    <row r="1212" spans="20:20">
      <c r="T1212" t="s">
        <v>1203</v>
      </c>
    </row>
    <row r="1213" spans="20:20">
      <c r="T1213" t="s">
        <v>1203</v>
      </c>
    </row>
    <row r="1214" spans="20:20">
      <c r="T1214" t="s">
        <v>1203</v>
      </c>
    </row>
    <row r="1215" spans="20:20">
      <c r="T1215" t="s">
        <v>1203</v>
      </c>
    </row>
    <row r="1216" spans="20:20">
      <c r="T1216" t="s">
        <v>1203</v>
      </c>
    </row>
    <row r="1217" spans="20:20">
      <c r="T1217" t="s">
        <v>1203</v>
      </c>
    </row>
    <row r="1218" spans="20:20">
      <c r="T1218" t="s">
        <v>1203</v>
      </c>
    </row>
    <row r="1219" spans="20:20">
      <c r="T1219" t="s">
        <v>1203</v>
      </c>
    </row>
    <row r="1220" spans="20:20">
      <c r="T1220" t="s">
        <v>1203</v>
      </c>
    </row>
    <row r="1221" spans="20:20">
      <c r="T1221" t="s">
        <v>1203</v>
      </c>
    </row>
    <row r="1222" spans="20:20">
      <c r="T1222" t="s">
        <v>1203</v>
      </c>
    </row>
    <row r="1223" spans="20:20">
      <c r="T1223" t="s">
        <v>1203</v>
      </c>
    </row>
    <row r="1224" spans="20:20">
      <c r="T1224" t="s">
        <v>1203</v>
      </c>
    </row>
    <row r="1225" spans="20:20">
      <c r="T1225" t="s">
        <v>1203</v>
      </c>
    </row>
    <row r="1226" spans="20:20">
      <c r="T1226" t="s">
        <v>1203</v>
      </c>
    </row>
    <row r="1227" spans="20:20">
      <c r="T1227" t="s">
        <v>1204</v>
      </c>
    </row>
    <row r="1228" spans="20:20">
      <c r="T1228" t="s">
        <v>1205</v>
      </c>
    </row>
    <row r="1229" spans="20:20">
      <c r="T1229" t="s">
        <v>1205</v>
      </c>
    </row>
    <row r="1230" spans="20:20">
      <c r="T1230" t="s">
        <v>1205</v>
      </c>
    </row>
    <row r="1231" spans="20:20">
      <c r="T1231" t="s">
        <v>1206</v>
      </c>
    </row>
    <row r="1232" spans="20:20">
      <c r="T1232" t="s">
        <v>1206</v>
      </c>
    </row>
    <row r="1233" spans="20:20">
      <c r="T1233" t="s">
        <v>1206</v>
      </c>
    </row>
    <row r="1234" spans="20:20">
      <c r="T1234" t="s">
        <v>1207</v>
      </c>
    </row>
    <row r="1235" spans="20:20">
      <c r="T1235" t="s">
        <v>1207</v>
      </c>
    </row>
    <row r="1236" spans="20:20">
      <c r="T1236" t="s">
        <v>1207</v>
      </c>
    </row>
    <row r="1237" spans="20:20">
      <c r="T1237" t="s">
        <v>1208</v>
      </c>
    </row>
    <row r="1238" spans="20:20">
      <c r="T1238" t="s">
        <v>1208</v>
      </c>
    </row>
    <row r="1239" spans="20:20">
      <c r="T1239" t="s">
        <v>1208</v>
      </c>
    </row>
    <row r="1240" spans="20:20">
      <c r="T1240" t="s">
        <v>1209</v>
      </c>
    </row>
    <row r="1241" spans="20:20">
      <c r="T1241" t="s">
        <v>1209</v>
      </c>
    </row>
    <row r="1242" spans="20:20">
      <c r="T1242" t="s">
        <v>1209</v>
      </c>
    </row>
    <row r="1243" spans="20:20">
      <c r="T1243" t="s">
        <v>1210</v>
      </c>
    </row>
    <row r="1244" spans="20:20">
      <c r="T1244" t="s">
        <v>1210</v>
      </c>
    </row>
    <row r="1245" spans="20:20">
      <c r="T1245" t="s">
        <v>1210</v>
      </c>
    </row>
    <row r="1246" spans="20:20">
      <c r="T1246" t="s">
        <v>1211</v>
      </c>
    </row>
    <row r="1247" spans="20:20">
      <c r="T1247" t="s">
        <v>1211</v>
      </c>
    </row>
    <row r="1248" spans="20:20">
      <c r="T1248" t="s">
        <v>1211</v>
      </c>
    </row>
    <row r="1249" spans="20:20">
      <c r="T1249" t="s">
        <v>1211</v>
      </c>
    </row>
    <row r="1250" spans="20:20">
      <c r="T1250" t="s">
        <v>1211</v>
      </c>
    </row>
    <row r="1251" spans="20:20">
      <c r="T1251" t="s">
        <v>1212</v>
      </c>
    </row>
    <row r="1252" spans="20:20">
      <c r="T1252" t="s">
        <v>1212</v>
      </c>
    </row>
    <row r="1253" spans="20:20">
      <c r="T1253" t="s">
        <v>1212</v>
      </c>
    </row>
    <row r="1254" spans="20:20">
      <c r="T1254" t="s">
        <v>1213</v>
      </c>
    </row>
    <row r="1255" spans="20:20">
      <c r="T1255" t="s">
        <v>1213</v>
      </c>
    </row>
    <row r="1256" spans="20:20">
      <c r="T1256" t="s">
        <v>1213</v>
      </c>
    </row>
    <row r="1257" spans="20:20">
      <c r="T1257" t="s">
        <v>1214</v>
      </c>
    </row>
    <row r="1258" spans="20:20">
      <c r="T1258" t="s">
        <v>1214</v>
      </c>
    </row>
    <row r="1259" spans="20:20">
      <c r="T1259" t="s">
        <v>1214</v>
      </c>
    </row>
    <row r="1260" spans="20:20">
      <c r="T1260" t="s">
        <v>1215</v>
      </c>
    </row>
    <row r="1261" spans="20:20">
      <c r="T1261" t="s">
        <v>1215</v>
      </c>
    </row>
    <row r="1262" spans="20:20">
      <c r="T1262" t="s">
        <v>1215</v>
      </c>
    </row>
    <row r="1263" spans="20:20">
      <c r="T1263" t="s">
        <v>1216</v>
      </c>
    </row>
    <row r="1264" spans="20:20">
      <c r="T1264" t="s">
        <v>1217</v>
      </c>
    </row>
    <row r="1265" spans="20:20">
      <c r="T1265" t="s">
        <v>1218</v>
      </c>
    </row>
    <row r="1266" spans="20:20">
      <c r="T1266" t="s">
        <v>1218</v>
      </c>
    </row>
    <row r="1267" spans="20:20">
      <c r="T1267" t="s">
        <v>1218</v>
      </c>
    </row>
    <row r="1268" spans="20:20">
      <c r="T1268" t="s">
        <v>1218</v>
      </c>
    </row>
    <row r="1269" spans="20:20">
      <c r="T1269" t="s">
        <v>1218</v>
      </c>
    </row>
    <row r="1270" spans="20:20">
      <c r="T1270" t="s">
        <v>1218</v>
      </c>
    </row>
    <row r="1271" spans="20:20">
      <c r="T1271" t="s">
        <v>1218</v>
      </c>
    </row>
    <row r="1272" spans="20:20">
      <c r="T1272" t="s">
        <v>1219</v>
      </c>
    </row>
    <row r="1273" spans="20:20">
      <c r="T1273" t="s">
        <v>1219</v>
      </c>
    </row>
    <row r="1274" spans="20:20">
      <c r="T1274" t="s">
        <v>1219</v>
      </c>
    </row>
    <row r="1275" spans="20:20">
      <c r="T1275" t="s">
        <v>1219</v>
      </c>
    </row>
    <row r="1276" spans="20:20">
      <c r="T1276" t="s">
        <v>1219</v>
      </c>
    </row>
    <row r="1277" spans="20:20">
      <c r="T1277" t="s">
        <v>1219</v>
      </c>
    </row>
    <row r="1278" spans="20:20">
      <c r="T1278" t="s">
        <v>1219</v>
      </c>
    </row>
    <row r="1279" spans="20:20">
      <c r="T1279" t="s">
        <v>1220</v>
      </c>
    </row>
    <row r="1280" spans="20:20">
      <c r="T1280" t="s">
        <v>1220</v>
      </c>
    </row>
    <row r="1281" spans="20:20">
      <c r="T1281" t="s">
        <v>1220</v>
      </c>
    </row>
    <row r="1282" spans="20:20">
      <c r="T1282" t="s">
        <v>1220</v>
      </c>
    </row>
    <row r="1283" spans="20:20">
      <c r="T1283" t="s">
        <v>1220</v>
      </c>
    </row>
    <row r="1284" spans="20:20">
      <c r="T1284" t="s">
        <v>1220</v>
      </c>
    </row>
    <row r="1285" spans="20:20">
      <c r="T1285" t="s">
        <v>1220</v>
      </c>
    </row>
    <row r="1286" spans="20:20">
      <c r="T1286" t="s">
        <v>1220</v>
      </c>
    </row>
    <row r="1287" spans="20:20">
      <c r="T1287" t="s">
        <v>1220</v>
      </c>
    </row>
    <row r="1288" spans="20:20">
      <c r="T1288" t="s">
        <v>1220</v>
      </c>
    </row>
    <row r="1289" spans="20:20">
      <c r="T1289" t="s">
        <v>1220</v>
      </c>
    </row>
    <row r="1290" spans="20:20">
      <c r="T1290" t="s">
        <v>1221</v>
      </c>
    </row>
    <row r="1291" spans="20:20">
      <c r="T1291" t="s">
        <v>1222</v>
      </c>
    </row>
    <row r="1292" spans="20:20">
      <c r="T1292" t="s">
        <v>1222</v>
      </c>
    </row>
    <row r="1293" spans="20:20">
      <c r="T1293" t="s">
        <v>1222</v>
      </c>
    </row>
    <row r="1294" spans="20:20">
      <c r="T1294" t="s">
        <v>1223</v>
      </c>
    </row>
    <row r="1295" spans="20:20">
      <c r="T1295" t="s">
        <v>1224</v>
      </c>
    </row>
    <row r="1296" spans="20:20">
      <c r="T1296" t="s">
        <v>1224</v>
      </c>
    </row>
    <row r="1297" spans="20:20">
      <c r="T1297" t="s">
        <v>1224</v>
      </c>
    </row>
    <row r="1298" spans="20:20">
      <c r="T1298" t="s">
        <v>1224</v>
      </c>
    </row>
    <row r="1299" spans="20:20">
      <c r="T1299" t="s">
        <v>1224</v>
      </c>
    </row>
    <row r="1300" spans="20:20">
      <c r="T1300" t="s">
        <v>1224</v>
      </c>
    </row>
    <row r="1301" spans="20:20">
      <c r="T1301" t="s">
        <v>1224</v>
      </c>
    </row>
    <row r="1302" spans="20:20">
      <c r="T1302" t="s">
        <v>1224</v>
      </c>
    </row>
    <row r="1303" spans="20:20">
      <c r="T1303" t="s">
        <v>1224</v>
      </c>
    </row>
    <row r="1304" spans="20:20">
      <c r="T1304" t="s">
        <v>1224</v>
      </c>
    </row>
    <row r="1305" spans="20:20">
      <c r="T1305" t="s">
        <v>1224</v>
      </c>
    </row>
    <row r="1306" spans="20:20">
      <c r="T1306" t="s">
        <v>1224</v>
      </c>
    </row>
    <row r="1307" spans="20:20">
      <c r="T1307" t="s">
        <v>1224</v>
      </c>
    </row>
    <row r="1308" spans="20:20">
      <c r="T1308" t="s">
        <v>1225</v>
      </c>
    </row>
    <row r="1309" spans="20:20">
      <c r="T1309" t="s">
        <v>1225</v>
      </c>
    </row>
    <row r="1310" spans="20:20">
      <c r="T1310" t="s">
        <v>1225</v>
      </c>
    </row>
    <row r="1311" spans="20:20">
      <c r="T1311" t="s">
        <v>1225</v>
      </c>
    </row>
    <row r="1312" spans="20:20">
      <c r="T1312" t="s">
        <v>1225</v>
      </c>
    </row>
    <row r="1313" spans="20:20">
      <c r="T1313" t="s">
        <v>1225</v>
      </c>
    </row>
    <row r="1314" spans="20:20">
      <c r="T1314" t="s">
        <v>1225</v>
      </c>
    </row>
    <row r="1315" spans="20:20">
      <c r="T1315" t="s">
        <v>1225</v>
      </c>
    </row>
    <row r="1316" spans="20:20">
      <c r="T1316" t="s">
        <v>1225</v>
      </c>
    </row>
    <row r="1317" spans="20:20">
      <c r="T1317" t="s">
        <v>1225</v>
      </c>
    </row>
    <row r="1318" spans="20:20">
      <c r="T1318" t="s">
        <v>1225</v>
      </c>
    </row>
    <row r="1319" spans="20:20">
      <c r="T1319" t="s">
        <v>1225</v>
      </c>
    </row>
    <row r="1320" spans="20:20">
      <c r="T1320" t="s">
        <v>1225</v>
      </c>
    </row>
    <row r="1321" spans="20:20">
      <c r="T1321" t="s">
        <v>1225</v>
      </c>
    </row>
    <row r="1322" spans="20:20">
      <c r="T1322" t="s">
        <v>1225</v>
      </c>
    </row>
    <row r="1323" spans="20:20">
      <c r="T1323" t="s">
        <v>1225</v>
      </c>
    </row>
    <row r="1324" spans="20:20">
      <c r="T1324" t="s">
        <v>1225</v>
      </c>
    </row>
    <row r="1325" spans="20:20">
      <c r="T1325" t="s">
        <v>1225</v>
      </c>
    </row>
    <row r="1326" spans="20:20">
      <c r="T1326" t="s">
        <v>1225</v>
      </c>
    </row>
    <row r="1327" spans="20:20">
      <c r="T1327" t="s">
        <v>1226</v>
      </c>
    </row>
    <row r="1328" spans="20:20">
      <c r="T1328" t="s">
        <v>1227</v>
      </c>
    </row>
    <row r="1329" spans="20:20">
      <c r="T1329" t="s">
        <v>1228</v>
      </c>
    </row>
    <row r="1330" spans="20:20">
      <c r="T1330" t="s">
        <v>1229</v>
      </c>
    </row>
    <row r="1331" spans="20:20">
      <c r="T1331" t="s">
        <v>1230</v>
      </c>
    </row>
    <row r="1332" spans="20:20">
      <c r="T1332" t="s">
        <v>1230</v>
      </c>
    </row>
    <row r="1333" spans="20:20">
      <c r="T1333" t="s">
        <v>1230</v>
      </c>
    </row>
    <row r="1334" spans="20:20">
      <c r="T1334" t="s">
        <v>1230</v>
      </c>
    </row>
    <row r="1335" spans="20:20">
      <c r="T1335" t="s">
        <v>1230</v>
      </c>
    </row>
    <row r="1336" spans="20:20">
      <c r="T1336" t="s">
        <v>1230</v>
      </c>
    </row>
    <row r="1337" spans="20:20">
      <c r="T1337" t="s">
        <v>1230</v>
      </c>
    </row>
    <row r="1338" spans="20:20">
      <c r="T1338" t="s">
        <v>1231</v>
      </c>
    </row>
    <row r="1339" spans="20:20">
      <c r="T1339" t="s">
        <v>1231</v>
      </c>
    </row>
    <row r="1340" spans="20:20">
      <c r="T1340" t="s">
        <v>1231</v>
      </c>
    </row>
    <row r="1341" spans="20:20">
      <c r="T1341" t="s">
        <v>1232</v>
      </c>
    </row>
    <row r="1342" spans="20:20">
      <c r="T1342" t="s">
        <v>1232</v>
      </c>
    </row>
    <row r="1343" spans="20:20">
      <c r="T1343" t="s">
        <v>1232</v>
      </c>
    </row>
    <row r="1344" spans="20:20">
      <c r="T1344" t="s">
        <v>1233</v>
      </c>
    </row>
    <row r="1345" spans="20:20">
      <c r="T1345" t="s">
        <v>1234</v>
      </c>
    </row>
    <row r="1346" spans="20:20">
      <c r="T1346" t="s">
        <v>1235</v>
      </c>
    </row>
    <row r="1347" spans="20:20">
      <c r="T1347" t="s">
        <v>1236</v>
      </c>
    </row>
    <row r="1348" spans="20:20">
      <c r="T1348" t="s">
        <v>1236</v>
      </c>
    </row>
    <row r="1349" spans="20:20">
      <c r="T1349" t="s">
        <v>1236</v>
      </c>
    </row>
    <row r="1350" spans="20:20">
      <c r="T1350" t="s">
        <v>1237</v>
      </c>
    </row>
    <row r="1351" spans="20:20">
      <c r="T1351" t="s">
        <v>1237</v>
      </c>
    </row>
    <row r="1352" spans="20:20">
      <c r="T1352" t="s">
        <v>1237</v>
      </c>
    </row>
    <row r="1353" spans="20:20">
      <c r="T1353" t="s">
        <v>1238</v>
      </c>
    </row>
    <row r="1354" spans="20:20">
      <c r="T1354" t="s">
        <v>1238</v>
      </c>
    </row>
    <row r="1355" spans="20:20">
      <c r="T1355" t="s">
        <v>1238</v>
      </c>
    </row>
    <row r="1356" spans="20:20">
      <c r="T1356" t="s">
        <v>1238</v>
      </c>
    </row>
    <row r="1357" spans="20:20">
      <c r="T1357" t="s">
        <v>1238</v>
      </c>
    </row>
    <row r="1358" spans="20:20">
      <c r="T1358" t="s">
        <v>1238</v>
      </c>
    </row>
    <row r="1359" spans="20:20">
      <c r="T1359" t="s">
        <v>1238</v>
      </c>
    </row>
    <row r="1360" spans="20:20">
      <c r="T1360" t="s">
        <v>1238</v>
      </c>
    </row>
    <row r="1361" spans="20:20">
      <c r="T1361" t="s">
        <v>1238</v>
      </c>
    </row>
    <row r="1362" spans="20:20">
      <c r="T1362" t="s">
        <v>1239</v>
      </c>
    </row>
    <row r="1363" spans="20:20">
      <c r="T1363" t="s">
        <v>1239</v>
      </c>
    </row>
    <row r="1364" spans="20:20">
      <c r="T1364" t="s">
        <v>1239</v>
      </c>
    </row>
    <row r="1365" spans="20:20">
      <c r="T1365" t="s">
        <v>1239</v>
      </c>
    </row>
    <row r="1366" spans="20:20">
      <c r="T1366" t="s">
        <v>1239</v>
      </c>
    </row>
    <row r="1367" spans="20:20">
      <c r="T1367" t="s">
        <v>1240</v>
      </c>
    </row>
    <row r="1368" spans="20:20">
      <c r="T1368" t="s">
        <v>1241</v>
      </c>
    </row>
    <row r="1369" spans="20:20">
      <c r="T1369" t="s">
        <v>1242</v>
      </c>
    </row>
    <row r="1370" spans="20:20">
      <c r="T1370" t="s">
        <v>1243</v>
      </c>
    </row>
    <row r="1371" spans="20:20">
      <c r="T1371" t="s">
        <v>1243</v>
      </c>
    </row>
    <row r="1372" spans="20:20">
      <c r="T1372" t="s">
        <v>1243</v>
      </c>
    </row>
    <row r="1373" spans="20:20">
      <c r="T1373" t="s">
        <v>1243</v>
      </c>
    </row>
    <row r="1374" spans="20:20">
      <c r="T1374" t="s">
        <v>1243</v>
      </c>
    </row>
    <row r="1375" spans="20:20">
      <c r="T1375" t="s">
        <v>1244</v>
      </c>
    </row>
    <row r="1376" spans="20:20">
      <c r="T1376" t="s">
        <v>1244</v>
      </c>
    </row>
    <row r="1377" spans="20:20">
      <c r="T1377" t="s">
        <v>1244</v>
      </c>
    </row>
    <row r="1378" spans="20:20">
      <c r="T1378" t="s">
        <v>1244</v>
      </c>
    </row>
    <row r="1379" spans="20:20">
      <c r="T1379" t="s">
        <v>1244</v>
      </c>
    </row>
    <row r="1380" spans="20:20">
      <c r="T1380" t="s">
        <v>1245</v>
      </c>
    </row>
    <row r="1381" spans="20:20">
      <c r="T1381" t="s">
        <v>1246</v>
      </c>
    </row>
    <row r="1382" spans="20:20">
      <c r="T1382" t="s">
        <v>1246</v>
      </c>
    </row>
    <row r="1383" spans="20:20">
      <c r="T1383" t="s">
        <v>1246</v>
      </c>
    </row>
    <row r="1384" spans="20:20">
      <c r="T1384" t="s">
        <v>1247</v>
      </c>
    </row>
    <row r="1385" spans="20:20">
      <c r="T1385" t="s">
        <v>1248</v>
      </c>
    </row>
    <row r="1386" spans="20:20">
      <c r="T1386" t="s">
        <v>1248</v>
      </c>
    </row>
    <row r="1387" spans="20:20">
      <c r="T1387" t="s">
        <v>1248</v>
      </c>
    </row>
    <row r="1388" spans="20:20">
      <c r="T1388" t="s">
        <v>1248</v>
      </c>
    </row>
    <row r="1389" spans="20:20">
      <c r="T1389" t="s">
        <v>1248</v>
      </c>
    </row>
    <row r="1390" spans="20:20">
      <c r="T1390" t="s">
        <v>1248</v>
      </c>
    </row>
    <row r="1391" spans="20:20">
      <c r="T1391" t="s">
        <v>1248</v>
      </c>
    </row>
    <row r="1392" spans="20:20">
      <c r="T1392" t="s">
        <v>1249</v>
      </c>
    </row>
    <row r="1393" spans="20:20">
      <c r="T1393" t="s">
        <v>1249</v>
      </c>
    </row>
    <row r="1394" spans="20:20">
      <c r="T1394" t="s">
        <v>1249</v>
      </c>
    </row>
    <row r="1395" spans="20:20">
      <c r="T1395" t="s">
        <v>1249</v>
      </c>
    </row>
    <row r="1396" spans="20:20">
      <c r="T1396" t="s">
        <v>1249</v>
      </c>
    </row>
    <row r="1397" spans="20:20">
      <c r="T1397" t="s">
        <v>1249</v>
      </c>
    </row>
    <row r="1398" spans="20:20">
      <c r="T1398" t="s">
        <v>1249</v>
      </c>
    </row>
    <row r="1399" spans="20:20">
      <c r="T1399" t="s">
        <v>1249</v>
      </c>
    </row>
    <row r="1400" spans="20:20">
      <c r="T1400" t="s">
        <v>1249</v>
      </c>
    </row>
    <row r="1401" spans="20:20">
      <c r="T1401" t="s">
        <v>1249</v>
      </c>
    </row>
    <row r="1402" spans="20:20">
      <c r="T1402" t="s">
        <v>1249</v>
      </c>
    </row>
    <row r="1403" spans="20:20">
      <c r="T1403" t="s">
        <v>1249</v>
      </c>
    </row>
    <row r="1404" spans="20:20">
      <c r="T1404" t="s">
        <v>1249</v>
      </c>
    </row>
    <row r="1405" spans="20:20">
      <c r="T1405" t="s">
        <v>1249</v>
      </c>
    </row>
    <row r="1406" spans="20:20">
      <c r="T1406" t="s">
        <v>1249</v>
      </c>
    </row>
    <row r="1407" spans="20:20">
      <c r="T1407" t="s">
        <v>1249</v>
      </c>
    </row>
    <row r="1408" spans="20:20">
      <c r="T1408" t="s">
        <v>1249</v>
      </c>
    </row>
    <row r="1409" spans="20:20">
      <c r="T1409" t="s">
        <v>1250</v>
      </c>
    </row>
    <row r="1410" spans="20:20">
      <c r="T1410" t="s">
        <v>1250</v>
      </c>
    </row>
    <row r="1411" spans="20:20">
      <c r="T1411" t="s">
        <v>1250</v>
      </c>
    </row>
    <row r="1412" spans="20:20">
      <c r="T1412" t="s">
        <v>1250</v>
      </c>
    </row>
    <row r="1413" spans="20:20">
      <c r="T1413" t="s">
        <v>1250</v>
      </c>
    </row>
    <row r="1414" spans="20:20">
      <c r="T1414" t="s">
        <v>1250</v>
      </c>
    </row>
    <row r="1415" spans="20:20">
      <c r="T1415" t="s">
        <v>1250</v>
      </c>
    </row>
    <row r="1416" spans="20:20">
      <c r="T1416" t="s">
        <v>1250</v>
      </c>
    </row>
    <row r="1417" spans="20:20">
      <c r="T1417" t="s">
        <v>1250</v>
      </c>
    </row>
    <row r="1418" spans="20:20">
      <c r="T1418" t="s">
        <v>1250</v>
      </c>
    </row>
    <row r="1419" spans="20:20">
      <c r="T1419" t="s">
        <v>1250</v>
      </c>
    </row>
    <row r="1420" spans="20:20">
      <c r="T1420" t="s">
        <v>1250</v>
      </c>
    </row>
    <row r="1421" spans="20:20">
      <c r="T1421" t="s">
        <v>1250</v>
      </c>
    </row>
    <row r="1422" spans="20:20">
      <c r="T1422" t="s">
        <v>1250</v>
      </c>
    </row>
    <row r="1423" spans="20:20">
      <c r="T1423" t="s">
        <v>1250</v>
      </c>
    </row>
    <row r="1424" spans="20:20">
      <c r="T1424" t="s">
        <v>1250</v>
      </c>
    </row>
    <row r="1425" spans="20:20">
      <c r="T1425" t="s">
        <v>1250</v>
      </c>
    </row>
    <row r="1426" spans="20:20">
      <c r="T1426" t="s">
        <v>1251</v>
      </c>
    </row>
    <row r="1427" spans="20:20">
      <c r="T1427" t="s">
        <v>1252</v>
      </c>
    </row>
    <row r="1428" spans="20:20">
      <c r="T1428" t="s">
        <v>1252</v>
      </c>
    </row>
    <row r="1429" spans="20:20">
      <c r="T1429" t="s">
        <v>1252</v>
      </c>
    </row>
    <row r="1430" spans="20:20">
      <c r="T1430" t="s">
        <v>1252</v>
      </c>
    </row>
    <row r="1431" spans="20:20">
      <c r="T1431" t="s">
        <v>1252</v>
      </c>
    </row>
    <row r="1432" spans="20:20">
      <c r="T1432" t="s">
        <v>1252</v>
      </c>
    </row>
    <row r="1433" spans="20:20">
      <c r="T1433" t="s">
        <v>1252</v>
      </c>
    </row>
    <row r="1434" spans="20:20">
      <c r="T1434" t="s">
        <v>1252</v>
      </c>
    </row>
    <row r="1435" spans="20:20">
      <c r="T1435" t="s">
        <v>1252</v>
      </c>
    </row>
    <row r="1436" spans="20:20">
      <c r="T1436" t="s">
        <v>1252</v>
      </c>
    </row>
    <row r="1437" spans="20:20">
      <c r="T1437" t="s">
        <v>1252</v>
      </c>
    </row>
    <row r="1438" spans="20:20">
      <c r="T1438" t="s">
        <v>1253</v>
      </c>
    </row>
    <row r="1439" spans="20:20">
      <c r="T1439" t="s">
        <v>1253</v>
      </c>
    </row>
    <row r="1440" spans="20:20">
      <c r="T1440" t="s">
        <v>1253</v>
      </c>
    </row>
    <row r="1441" spans="20:20">
      <c r="T1441" t="s">
        <v>1253</v>
      </c>
    </row>
    <row r="1442" spans="20:20">
      <c r="T1442" t="s">
        <v>1253</v>
      </c>
    </row>
    <row r="1443" spans="20:20">
      <c r="T1443" t="s">
        <v>1253</v>
      </c>
    </row>
    <row r="1444" spans="20:20">
      <c r="T1444" t="s">
        <v>1253</v>
      </c>
    </row>
    <row r="1445" spans="20:20">
      <c r="T1445" t="s">
        <v>1253</v>
      </c>
    </row>
    <row r="1446" spans="20:20">
      <c r="T1446" t="s">
        <v>1253</v>
      </c>
    </row>
    <row r="1447" spans="20:20">
      <c r="T1447" t="s">
        <v>1253</v>
      </c>
    </row>
    <row r="1448" spans="20:20">
      <c r="T1448" t="s">
        <v>1253</v>
      </c>
    </row>
    <row r="1449" spans="20:20">
      <c r="T1449" t="s">
        <v>1253</v>
      </c>
    </row>
    <row r="1450" spans="20:20">
      <c r="T1450" t="s">
        <v>1253</v>
      </c>
    </row>
    <row r="1451" spans="20:20">
      <c r="T1451" t="s">
        <v>1253</v>
      </c>
    </row>
    <row r="1452" spans="20:20">
      <c r="T1452" t="s">
        <v>1253</v>
      </c>
    </row>
    <row r="1453" spans="20:20">
      <c r="T1453" t="s">
        <v>1253</v>
      </c>
    </row>
    <row r="1454" spans="20:20">
      <c r="T1454" t="s">
        <v>1253</v>
      </c>
    </row>
    <row r="1455" spans="20:20">
      <c r="T1455" t="s">
        <v>1253</v>
      </c>
    </row>
    <row r="1456" spans="20:20">
      <c r="T1456" t="s">
        <v>1253</v>
      </c>
    </row>
    <row r="1457" spans="20:20">
      <c r="T1457" t="s">
        <v>117</v>
      </c>
    </row>
    <row r="1458" spans="20:20">
      <c r="T1458" t="s">
        <v>1254</v>
      </c>
    </row>
    <row r="1459" spans="20:20">
      <c r="T1459" t="s">
        <v>1254</v>
      </c>
    </row>
    <row r="1460" spans="20:20">
      <c r="T1460" t="s">
        <v>1254</v>
      </c>
    </row>
    <row r="1461" spans="20:20">
      <c r="T1461" t="s">
        <v>1254</v>
      </c>
    </row>
    <row r="1462" spans="20:20">
      <c r="T1462" t="s">
        <v>1254</v>
      </c>
    </row>
    <row r="1463" spans="20:20">
      <c r="T1463" t="s">
        <v>1255</v>
      </c>
    </row>
    <row r="1464" spans="20:20">
      <c r="T1464" t="s">
        <v>1256</v>
      </c>
    </row>
    <row r="1465" spans="20:20">
      <c r="T1465" t="s">
        <v>134</v>
      </c>
    </row>
    <row r="1466" spans="20:20">
      <c r="T1466" t="s">
        <v>1257</v>
      </c>
    </row>
    <row r="1467" spans="20:20">
      <c r="T1467" t="s">
        <v>1258</v>
      </c>
    </row>
    <row r="1468" spans="20:20">
      <c r="T1468" t="s">
        <v>1258</v>
      </c>
    </row>
    <row r="1469" spans="20:20">
      <c r="T1469" t="s">
        <v>1258</v>
      </c>
    </row>
    <row r="1470" spans="20:20">
      <c r="T1470" t="s">
        <v>1258</v>
      </c>
    </row>
    <row r="1471" spans="20:20">
      <c r="T1471" t="s">
        <v>1258</v>
      </c>
    </row>
    <row r="1472" spans="20:20">
      <c r="T1472" t="s">
        <v>1258</v>
      </c>
    </row>
    <row r="1473" spans="20:20">
      <c r="T1473" t="s">
        <v>1258</v>
      </c>
    </row>
    <row r="1474" spans="20:20">
      <c r="T1474" t="s">
        <v>1258</v>
      </c>
    </row>
    <row r="1475" spans="20:20">
      <c r="T1475" t="s">
        <v>1258</v>
      </c>
    </row>
    <row r="1476" spans="20:20">
      <c r="T1476" t="s">
        <v>1258</v>
      </c>
    </row>
    <row r="1477" spans="20:20">
      <c r="T1477" t="s">
        <v>1258</v>
      </c>
    </row>
    <row r="1478" spans="20:20">
      <c r="T1478" t="s">
        <v>1258</v>
      </c>
    </row>
    <row r="1479" spans="20:20">
      <c r="T1479" t="s">
        <v>1258</v>
      </c>
    </row>
    <row r="1480" spans="20:20">
      <c r="T1480" t="s">
        <v>1258</v>
      </c>
    </row>
    <row r="1481" spans="20:20">
      <c r="T1481" t="s">
        <v>1258</v>
      </c>
    </row>
    <row r="1482" spans="20:20">
      <c r="T1482" t="s">
        <v>1258</v>
      </c>
    </row>
    <row r="1483" spans="20:20">
      <c r="T1483" t="s">
        <v>1258</v>
      </c>
    </row>
    <row r="1484" spans="20:20">
      <c r="T1484" t="s">
        <v>1258</v>
      </c>
    </row>
    <row r="1485" spans="20:20">
      <c r="T1485" t="s">
        <v>1258</v>
      </c>
    </row>
    <row r="1486" spans="20:20">
      <c r="T1486" t="s">
        <v>1259</v>
      </c>
    </row>
    <row r="1487" spans="20:20">
      <c r="T1487" t="s">
        <v>1259</v>
      </c>
    </row>
    <row r="1488" spans="20:20">
      <c r="T1488" t="s">
        <v>1259</v>
      </c>
    </row>
    <row r="1489" spans="20:20">
      <c r="T1489" t="s">
        <v>1259</v>
      </c>
    </row>
    <row r="1490" spans="20:20">
      <c r="T1490" t="s">
        <v>1259</v>
      </c>
    </row>
    <row r="1491" spans="20:20">
      <c r="T1491" t="s">
        <v>1259</v>
      </c>
    </row>
    <row r="1492" spans="20:20">
      <c r="T1492" t="s">
        <v>1259</v>
      </c>
    </row>
    <row r="1493" spans="20:20">
      <c r="T1493" t="s">
        <v>1259</v>
      </c>
    </row>
    <row r="1494" spans="20:20">
      <c r="T1494" t="s">
        <v>1259</v>
      </c>
    </row>
    <row r="1495" spans="20:20">
      <c r="T1495" t="s">
        <v>1260</v>
      </c>
    </row>
    <row r="1496" spans="20:20">
      <c r="T1496" t="s">
        <v>1261</v>
      </c>
    </row>
    <row r="1497" spans="20:20">
      <c r="T1497" t="s">
        <v>1262</v>
      </c>
    </row>
    <row r="1498" spans="20:20">
      <c r="T1498" t="s">
        <v>1262</v>
      </c>
    </row>
    <row r="1499" spans="20:20">
      <c r="T1499" t="s">
        <v>1262</v>
      </c>
    </row>
    <row r="1500" spans="20:20">
      <c r="T1500" t="s">
        <v>1263</v>
      </c>
    </row>
    <row r="1501" spans="20:20">
      <c r="T1501" t="s">
        <v>1263</v>
      </c>
    </row>
    <row r="1502" spans="20:20">
      <c r="T1502" t="s">
        <v>1263</v>
      </c>
    </row>
    <row r="1503" spans="20:20">
      <c r="T1503" t="s">
        <v>1264</v>
      </c>
    </row>
    <row r="1504" spans="20:20">
      <c r="T1504" t="s">
        <v>1264</v>
      </c>
    </row>
    <row r="1505" spans="20:20">
      <c r="T1505" t="s">
        <v>1264</v>
      </c>
    </row>
    <row r="1506" spans="20:20">
      <c r="T1506" t="s">
        <v>1265</v>
      </c>
    </row>
    <row r="1507" spans="20:20">
      <c r="T1507" t="s">
        <v>1265</v>
      </c>
    </row>
    <row r="1508" spans="20:20">
      <c r="T1508" t="s">
        <v>1265</v>
      </c>
    </row>
    <row r="1509" spans="20:20">
      <c r="T1509" t="s">
        <v>1265</v>
      </c>
    </row>
    <row r="1510" spans="20:20">
      <c r="T1510" t="s">
        <v>1265</v>
      </c>
    </row>
    <row r="1511" spans="20:20">
      <c r="T1511" t="s">
        <v>1266</v>
      </c>
    </row>
    <row r="1512" spans="20:20">
      <c r="T1512" t="s">
        <v>1266</v>
      </c>
    </row>
    <row r="1513" spans="20:20">
      <c r="T1513" t="s">
        <v>1266</v>
      </c>
    </row>
    <row r="1514" spans="20:20">
      <c r="T1514" t="s">
        <v>1267</v>
      </c>
    </row>
    <row r="1515" spans="20:20">
      <c r="T1515" t="s">
        <v>1267</v>
      </c>
    </row>
    <row r="1516" spans="20:20">
      <c r="T1516" t="s">
        <v>1267</v>
      </c>
    </row>
    <row r="1517" spans="20:20">
      <c r="T1517" t="s">
        <v>1268</v>
      </c>
    </row>
    <row r="1518" spans="20:20">
      <c r="T1518" t="s">
        <v>1268</v>
      </c>
    </row>
    <row r="1519" spans="20:20">
      <c r="T1519" t="s">
        <v>1268</v>
      </c>
    </row>
    <row r="1520" spans="20:20">
      <c r="T1520" t="s">
        <v>1269</v>
      </c>
    </row>
    <row r="1521" spans="20:20">
      <c r="T1521" t="s">
        <v>1269</v>
      </c>
    </row>
    <row r="1522" spans="20:20">
      <c r="T1522" t="s">
        <v>1269</v>
      </c>
    </row>
    <row r="1523" spans="20:20">
      <c r="T1523" t="s">
        <v>1270</v>
      </c>
    </row>
    <row r="1524" spans="20:20">
      <c r="T1524" t="s">
        <v>1270</v>
      </c>
    </row>
    <row r="1525" spans="20:20">
      <c r="T1525" t="s">
        <v>1270</v>
      </c>
    </row>
    <row r="1526" spans="20:20">
      <c r="T1526" t="s">
        <v>1271</v>
      </c>
    </row>
    <row r="1527" spans="20:20">
      <c r="T1527" t="s">
        <v>1271</v>
      </c>
    </row>
    <row r="1528" spans="20:20">
      <c r="T1528" t="s">
        <v>1271</v>
      </c>
    </row>
    <row r="1529" spans="20:20">
      <c r="T1529" t="s">
        <v>1272</v>
      </c>
    </row>
    <row r="1530" spans="20:20">
      <c r="T1530" t="s">
        <v>1272</v>
      </c>
    </row>
    <row r="1531" spans="20:20">
      <c r="T1531" t="s">
        <v>1272</v>
      </c>
    </row>
    <row r="1532" spans="20:20">
      <c r="T1532" t="s">
        <v>1273</v>
      </c>
    </row>
    <row r="1533" spans="20:20">
      <c r="T1533" t="s">
        <v>1273</v>
      </c>
    </row>
    <row r="1534" spans="20:20">
      <c r="T1534" t="s">
        <v>1273</v>
      </c>
    </row>
    <row r="1535" spans="20:20">
      <c r="T1535" t="s">
        <v>1274</v>
      </c>
    </row>
    <row r="1536" spans="20:20">
      <c r="T1536" t="s">
        <v>1274</v>
      </c>
    </row>
    <row r="1537" spans="20:20">
      <c r="T1537" t="s">
        <v>1274</v>
      </c>
    </row>
    <row r="1538" spans="20:20">
      <c r="T1538" t="s">
        <v>1275</v>
      </c>
    </row>
    <row r="1539" spans="20:20">
      <c r="T1539" t="s">
        <v>1275</v>
      </c>
    </row>
    <row r="1540" spans="20:20">
      <c r="T1540" t="s">
        <v>1275</v>
      </c>
    </row>
    <row r="1541" spans="20:20">
      <c r="T1541" t="s">
        <v>1276</v>
      </c>
    </row>
    <row r="1542" spans="20:20">
      <c r="T1542" t="s">
        <v>1276</v>
      </c>
    </row>
    <row r="1543" spans="20:20">
      <c r="T1543" t="s">
        <v>1276</v>
      </c>
    </row>
    <row r="1544" spans="20:20">
      <c r="T1544" t="s">
        <v>1277</v>
      </c>
    </row>
    <row r="1545" spans="20:20">
      <c r="T1545" t="s">
        <v>1277</v>
      </c>
    </row>
    <row r="1546" spans="20:20">
      <c r="T1546" t="s">
        <v>1277</v>
      </c>
    </row>
    <row r="1547" spans="20:20">
      <c r="T1547" t="s">
        <v>1277</v>
      </c>
    </row>
    <row r="1548" spans="20:20">
      <c r="T1548" t="s">
        <v>1277</v>
      </c>
    </row>
    <row r="1549" spans="20:20">
      <c r="T1549" t="s">
        <v>1278</v>
      </c>
    </row>
    <row r="1550" spans="20:20">
      <c r="T1550" t="s">
        <v>1278</v>
      </c>
    </row>
    <row r="1551" spans="20:20">
      <c r="T1551" t="s">
        <v>1278</v>
      </c>
    </row>
    <row r="1552" spans="20:20">
      <c r="T1552" t="s">
        <v>1278</v>
      </c>
    </row>
    <row r="1553" spans="20:20">
      <c r="T1553" t="s">
        <v>1278</v>
      </c>
    </row>
    <row r="1554" spans="20:20">
      <c r="T1554" t="s">
        <v>1279</v>
      </c>
    </row>
    <row r="1555" spans="20:20">
      <c r="T1555" t="s">
        <v>1279</v>
      </c>
    </row>
    <row r="1556" spans="20:20">
      <c r="T1556" t="s">
        <v>1279</v>
      </c>
    </row>
    <row r="1557" spans="20:20">
      <c r="T1557" t="s">
        <v>1279</v>
      </c>
    </row>
    <row r="1558" spans="20:20">
      <c r="T1558" t="s">
        <v>1279</v>
      </c>
    </row>
    <row r="1559" spans="20:20">
      <c r="T1559" t="s">
        <v>1280</v>
      </c>
    </row>
    <row r="1560" spans="20:20">
      <c r="T1560" t="s">
        <v>1280</v>
      </c>
    </row>
    <row r="1561" spans="20:20">
      <c r="T1561" t="s">
        <v>1280</v>
      </c>
    </row>
    <row r="1562" spans="20:20">
      <c r="T1562" t="s">
        <v>1281</v>
      </c>
    </row>
    <row r="1563" spans="20:20">
      <c r="T1563" t="s">
        <v>1281</v>
      </c>
    </row>
    <row r="1564" spans="20:20">
      <c r="T1564" t="s">
        <v>1281</v>
      </c>
    </row>
    <row r="1565" spans="20:20">
      <c r="T1565" t="s">
        <v>1282</v>
      </c>
    </row>
    <row r="1566" spans="20:20">
      <c r="T1566" t="s">
        <v>1283</v>
      </c>
    </row>
    <row r="1567" spans="20:20">
      <c r="T1567" t="s">
        <v>1283</v>
      </c>
    </row>
    <row r="1568" spans="20:20">
      <c r="T1568" t="s">
        <v>1283</v>
      </c>
    </row>
    <row r="1569" spans="20:20">
      <c r="T1569" t="s">
        <v>1284</v>
      </c>
    </row>
    <row r="1570" spans="20:20">
      <c r="T1570" t="s">
        <v>1284</v>
      </c>
    </row>
    <row r="1571" spans="20:20">
      <c r="T1571" t="s">
        <v>1284</v>
      </c>
    </row>
    <row r="1572" spans="20:20">
      <c r="T1572" t="s">
        <v>1285</v>
      </c>
    </row>
    <row r="1573" spans="20:20">
      <c r="T1573" t="s">
        <v>1285</v>
      </c>
    </row>
    <row r="1574" spans="20:20">
      <c r="T1574" t="s">
        <v>1285</v>
      </c>
    </row>
    <row r="1575" spans="20:20">
      <c r="T1575" t="s">
        <v>1286</v>
      </c>
    </row>
    <row r="1576" spans="20:20">
      <c r="T1576" t="s">
        <v>1287</v>
      </c>
    </row>
    <row r="1577" spans="20:20">
      <c r="T1577" t="s">
        <v>1287</v>
      </c>
    </row>
    <row r="1578" spans="20:20">
      <c r="T1578" t="s">
        <v>1287</v>
      </c>
    </row>
    <row r="1579" spans="20:20">
      <c r="T1579" t="s">
        <v>1287</v>
      </c>
    </row>
    <row r="1580" spans="20:20">
      <c r="T1580" t="s">
        <v>1287</v>
      </c>
    </row>
    <row r="1581" spans="20:20">
      <c r="T1581" t="s">
        <v>1287</v>
      </c>
    </row>
    <row r="1582" spans="20:20">
      <c r="T1582" t="s">
        <v>1287</v>
      </c>
    </row>
    <row r="1583" spans="20:20">
      <c r="T1583" t="s">
        <v>1288</v>
      </c>
    </row>
    <row r="1584" spans="20:20">
      <c r="T1584" t="s">
        <v>1289</v>
      </c>
    </row>
    <row r="1585" spans="20:20">
      <c r="T1585" t="s">
        <v>1290</v>
      </c>
    </row>
    <row r="1586" spans="20:20">
      <c r="T1586" t="s">
        <v>1290</v>
      </c>
    </row>
    <row r="1587" spans="20:20">
      <c r="T1587" t="s">
        <v>1290</v>
      </c>
    </row>
    <row r="1588" spans="20:20">
      <c r="T1588" t="s">
        <v>1290</v>
      </c>
    </row>
    <row r="1589" spans="20:20">
      <c r="T1589" t="s">
        <v>1290</v>
      </c>
    </row>
    <row r="1590" spans="20:20">
      <c r="T1590" t="s">
        <v>1290</v>
      </c>
    </row>
    <row r="1591" spans="20:20">
      <c r="T1591" t="s">
        <v>1290</v>
      </c>
    </row>
    <row r="1592" spans="20:20">
      <c r="T1592" t="s">
        <v>1290</v>
      </c>
    </row>
    <row r="1593" spans="20:20">
      <c r="T1593" t="s">
        <v>1290</v>
      </c>
    </row>
    <row r="1594" spans="20:20">
      <c r="T1594" t="s">
        <v>1290</v>
      </c>
    </row>
    <row r="1595" spans="20:20">
      <c r="T1595" t="s">
        <v>1290</v>
      </c>
    </row>
    <row r="1596" spans="20:20">
      <c r="T1596" t="s">
        <v>1290</v>
      </c>
    </row>
    <row r="1597" spans="20:20">
      <c r="T1597" t="s">
        <v>1290</v>
      </c>
    </row>
    <row r="1598" spans="20:20">
      <c r="T1598" t="s">
        <v>1290</v>
      </c>
    </row>
    <row r="1599" spans="20:20">
      <c r="T1599" t="s">
        <v>1290</v>
      </c>
    </row>
    <row r="1600" spans="20:20">
      <c r="T1600" t="s">
        <v>1291</v>
      </c>
    </row>
    <row r="1601" spans="20:20">
      <c r="T1601" t="s">
        <v>1291</v>
      </c>
    </row>
    <row r="1602" spans="20:20">
      <c r="T1602" t="s">
        <v>1291</v>
      </c>
    </row>
    <row r="1603" spans="20:20">
      <c r="T1603" t="s">
        <v>1291</v>
      </c>
    </row>
    <row r="1604" spans="20:20">
      <c r="T1604" t="s">
        <v>1291</v>
      </c>
    </row>
    <row r="1605" spans="20:20">
      <c r="T1605" t="s">
        <v>1291</v>
      </c>
    </row>
    <row r="1606" spans="20:20">
      <c r="T1606" t="s">
        <v>1291</v>
      </c>
    </row>
    <row r="1607" spans="20:20">
      <c r="T1607" t="s">
        <v>1291</v>
      </c>
    </row>
    <row r="1608" spans="20:20">
      <c r="T1608" t="s">
        <v>1291</v>
      </c>
    </row>
    <row r="1609" spans="20:20">
      <c r="T1609" t="s">
        <v>1291</v>
      </c>
    </row>
    <row r="1610" spans="20:20">
      <c r="T1610" t="s">
        <v>1291</v>
      </c>
    </row>
    <row r="1611" spans="20:20">
      <c r="T1611" t="s">
        <v>1291</v>
      </c>
    </row>
    <row r="1612" spans="20:20">
      <c r="T1612" t="s">
        <v>1291</v>
      </c>
    </row>
    <row r="1613" spans="20:20">
      <c r="T1613" t="s">
        <v>1291</v>
      </c>
    </row>
    <row r="1614" spans="20:20">
      <c r="T1614" t="s">
        <v>1291</v>
      </c>
    </row>
    <row r="1615" spans="20:20">
      <c r="T1615" t="s">
        <v>1291</v>
      </c>
    </row>
    <row r="1616" spans="20:20">
      <c r="T1616" t="s">
        <v>1291</v>
      </c>
    </row>
    <row r="1617" spans="20:20">
      <c r="T1617" t="s">
        <v>68</v>
      </c>
    </row>
    <row r="1618" spans="20:20">
      <c r="T1618" t="s">
        <v>68</v>
      </c>
    </row>
    <row r="1619" spans="20:20">
      <c r="T1619" t="s">
        <v>68</v>
      </c>
    </row>
    <row r="1620" spans="20:20">
      <c r="T1620" t="s">
        <v>68</v>
      </c>
    </row>
    <row r="1621" spans="20:20">
      <c r="T1621" t="s">
        <v>68</v>
      </c>
    </row>
    <row r="1622" spans="20:20">
      <c r="T1622" t="s">
        <v>68</v>
      </c>
    </row>
    <row r="1623" spans="20:20">
      <c r="T1623" t="s">
        <v>68</v>
      </c>
    </row>
    <row r="1624" spans="20:20">
      <c r="T1624" t="s">
        <v>68</v>
      </c>
    </row>
    <row r="1625" spans="20:20">
      <c r="T1625" t="s">
        <v>68</v>
      </c>
    </row>
    <row r="1626" spans="20:20">
      <c r="T1626" t="s">
        <v>1292</v>
      </c>
    </row>
    <row r="1627" spans="20:20">
      <c r="T1627" t="s">
        <v>1292</v>
      </c>
    </row>
    <row r="1628" spans="20:20">
      <c r="T1628" t="s">
        <v>1292</v>
      </c>
    </row>
    <row r="1629" spans="20:20">
      <c r="T1629" t="s">
        <v>1292</v>
      </c>
    </row>
    <row r="1630" spans="20:20">
      <c r="T1630" t="s">
        <v>1292</v>
      </c>
    </row>
    <row r="1631" spans="20:20">
      <c r="T1631" t="s">
        <v>1293</v>
      </c>
    </row>
    <row r="1632" spans="20:20">
      <c r="T1632" t="s">
        <v>1294</v>
      </c>
    </row>
    <row r="1633" spans="20:20">
      <c r="T1633" t="s">
        <v>1295</v>
      </c>
    </row>
    <row r="1634" spans="20:20">
      <c r="T1634" t="s">
        <v>1295</v>
      </c>
    </row>
    <row r="1635" spans="20:20">
      <c r="T1635" t="s">
        <v>1295</v>
      </c>
    </row>
    <row r="1636" spans="20:20">
      <c r="T1636" t="s">
        <v>1295</v>
      </c>
    </row>
    <row r="1637" spans="20:20">
      <c r="T1637" t="s">
        <v>1295</v>
      </c>
    </row>
    <row r="1638" spans="20:20">
      <c r="T1638" t="s">
        <v>1295</v>
      </c>
    </row>
    <row r="1639" spans="20:20">
      <c r="T1639" t="s">
        <v>1295</v>
      </c>
    </row>
    <row r="1640" spans="20:20">
      <c r="T1640" t="s">
        <v>1296</v>
      </c>
    </row>
    <row r="1641" spans="20:20">
      <c r="T1641" t="s">
        <v>1296</v>
      </c>
    </row>
    <row r="1642" spans="20:20">
      <c r="T1642" t="s">
        <v>1296</v>
      </c>
    </row>
    <row r="1643" spans="20:20">
      <c r="T1643" t="s">
        <v>1296</v>
      </c>
    </row>
    <row r="1644" spans="20:20">
      <c r="T1644" t="s">
        <v>1296</v>
      </c>
    </row>
    <row r="1645" spans="20:20">
      <c r="T1645" t="s">
        <v>1296</v>
      </c>
    </row>
    <row r="1646" spans="20:20">
      <c r="T1646" t="s">
        <v>1296</v>
      </c>
    </row>
    <row r="1647" spans="20:20">
      <c r="T1647" t="s">
        <v>1296</v>
      </c>
    </row>
    <row r="1648" spans="20:20">
      <c r="T1648" t="s">
        <v>1296</v>
      </c>
    </row>
    <row r="1649" spans="20:20">
      <c r="T1649" t="s">
        <v>1297</v>
      </c>
    </row>
    <row r="1650" spans="20:20">
      <c r="T1650" t="s">
        <v>1298</v>
      </c>
    </row>
    <row r="1651" spans="20:20">
      <c r="T1651" t="s">
        <v>1298</v>
      </c>
    </row>
    <row r="1652" spans="20:20">
      <c r="T1652" t="s">
        <v>1298</v>
      </c>
    </row>
    <row r="1653" spans="20:20">
      <c r="T1653" t="s">
        <v>1298</v>
      </c>
    </row>
    <row r="1654" spans="20:20">
      <c r="T1654" t="s">
        <v>1298</v>
      </c>
    </row>
    <row r="1655" spans="20:20">
      <c r="T1655" t="s">
        <v>1299</v>
      </c>
    </row>
    <row r="1656" spans="20:20">
      <c r="T1656" t="s">
        <v>1299</v>
      </c>
    </row>
    <row r="1657" spans="20:20">
      <c r="T1657" t="s">
        <v>1299</v>
      </c>
    </row>
    <row r="1658" spans="20:20">
      <c r="T1658" t="s">
        <v>1299</v>
      </c>
    </row>
    <row r="1659" spans="20:20">
      <c r="T1659" t="s">
        <v>1299</v>
      </c>
    </row>
    <row r="1660" spans="20:20">
      <c r="T1660" t="s">
        <v>1300</v>
      </c>
    </row>
    <row r="1661" spans="20:20">
      <c r="T1661" t="s">
        <v>1300</v>
      </c>
    </row>
    <row r="1662" spans="20:20">
      <c r="T1662" t="s">
        <v>1300</v>
      </c>
    </row>
    <row r="1663" spans="20:20">
      <c r="T1663" t="s">
        <v>1301</v>
      </c>
    </row>
    <row r="1664" spans="20:20">
      <c r="T1664" t="s">
        <v>1301</v>
      </c>
    </row>
    <row r="1665" spans="20:20">
      <c r="T1665" t="s">
        <v>1301</v>
      </c>
    </row>
    <row r="1666" spans="20:20">
      <c r="T1666" t="s">
        <v>1302</v>
      </c>
    </row>
    <row r="1667" spans="20:20">
      <c r="T1667" t="s">
        <v>1302</v>
      </c>
    </row>
    <row r="1668" spans="20:20">
      <c r="T1668" t="s">
        <v>1302</v>
      </c>
    </row>
    <row r="1669" spans="20:20">
      <c r="T1669" t="s">
        <v>1303</v>
      </c>
    </row>
    <row r="1670" spans="20:20">
      <c r="T1670" t="s">
        <v>1303</v>
      </c>
    </row>
    <row r="1671" spans="20:20">
      <c r="T1671" t="s">
        <v>1303</v>
      </c>
    </row>
    <row r="1672" spans="20:20">
      <c r="T1672" t="s">
        <v>1304</v>
      </c>
    </row>
    <row r="1673" spans="20:20">
      <c r="T1673" t="s">
        <v>1304</v>
      </c>
    </row>
    <row r="1674" spans="20:20">
      <c r="T1674" t="s">
        <v>1304</v>
      </c>
    </row>
    <row r="1675" spans="20:20">
      <c r="T1675" t="s">
        <v>1304</v>
      </c>
    </row>
    <row r="1676" spans="20:20">
      <c r="T1676" t="s">
        <v>1304</v>
      </c>
    </row>
    <row r="1677" spans="20:20">
      <c r="T1677" t="s">
        <v>1304</v>
      </c>
    </row>
    <row r="1678" spans="20:20">
      <c r="T1678" t="s">
        <v>1304</v>
      </c>
    </row>
    <row r="1679" spans="20:20">
      <c r="T1679" t="s">
        <v>1304</v>
      </c>
    </row>
    <row r="1680" spans="20:20">
      <c r="T1680" t="s">
        <v>1304</v>
      </c>
    </row>
    <row r="1681" spans="20:20">
      <c r="T1681" t="s">
        <v>1304</v>
      </c>
    </row>
    <row r="1682" spans="20:20">
      <c r="T1682" t="s">
        <v>1304</v>
      </c>
    </row>
    <row r="1683" spans="20:20">
      <c r="T1683" t="s">
        <v>1304</v>
      </c>
    </row>
    <row r="1684" spans="20:20">
      <c r="T1684" t="s">
        <v>1304</v>
      </c>
    </row>
    <row r="1685" spans="20:20">
      <c r="T1685" t="s">
        <v>1304</v>
      </c>
    </row>
    <row r="1686" spans="20:20">
      <c r="T1686" t="s">
        <v>1304</v>
      </c>
    </row>
    <row r="1687" spans="20:20">
      <c r="T1687" t="s">
        <v>1304</v>
      </c>
    </row>
    <row r="1688" spans="20:20">
      <c r="T1688" t="s">
        <v>1304</v>
      </c>
    </row>
    <row r="1689" spans="20:20">
      <c r="T1689" t="s">
        <v>1305</v>
      </c>
    </row>
    <row r="1690" spans="20:20">
      <c r="T1690" t="s">
        <v>1306</v>
      </c>
    </row>
    <row r="1691" spans="20:20">
      <c r="T1691" t="s">
        <v>1306</v>
      </c>
    </row>
    <row r="1692" spans="20:20">
      <c r="T1692" t="s">
        <v>1306</v>
      </c>
    </row>
    <row r="1693" spans="20:20">
      <c r="T1693" t="s">
        <v>1306</v>
      </c>
    </row>
    <row r="1694" spans="20:20">
      <c r="T1694" t="s">
        <v>1306</v>
      </c>
    </row>
    <row r="1695" spans="20:20">
      <c r="T1695" t="s">
        <v>129</v>
      </c>
    </row>
    <row r="1696" spans="20:20">
      <c r="T1696" t="s">
        <v>129</v>
      </c>
    </row>
    <row r="1697" spans="20:20">
      <c r="T1697" t="s">
        <v>129</v>
      </c>
    </row>
    <row r="1698" spans="20:20">
      <c r="T1698" t="s">
        <v>1307</v>
      </c>
    </row>
    <row r="1699" spans="20:20">
      <c r="T1699" t="s">
        <v>1307</v>
      </c>
    </row>
    <row r="1700" spans="20:20">
      <c r="T1700" t="s">
        <v>1307</v>
      </c>
    </row>
    <row r="1701" spans="20:20">
      <c r="T1701" t="s">
        <v>1308</v>
      </c>
    </row>
    <row r="1702" spans="20:20">
      <c r="T1702" t="s">
        <v>1309</v>
      </c>
    </row>
    <row r="1703" spans="20:20">
      <c r="T1703" t="s">
        <v>1309</v>
      </c>
    </row>
    <row r="1704" spans="20:20">
      <c r="T1704" t="s">
        <v>1309</v>
      </c>
    </row>
    <row r="1705" spans="20:20">
      <c r="T1705" t="s">
        <v>1309</v>
      </c>
    </row>
    <row r="1706" spans="20:20">
      <c r="T1706" t="s">
        <v>1309</v>
      </c>
    </row>
    <row r="1707" spans="20:20">
      <c r="T1707" t="s">
        <v>1309</v>
      </c>
    </row>
    <row r="1708" spans="20:20">
      <c r="T1708" t="s">
        <v>1309</v>
      </c>
    </row>
    <row r="1709" spans="20:20">
      <c r="T1709" t="s">
        <v>1309</v>
      </c>
    </row>
    <row r="1710" spans="20:20">
      <c r="T1710" t="s">
        <v>1309</v>
      </c>
    </row>
    <row r="1711" spans="20:20">
      <c r="T1711" t="s">
        <v>1309</v>
      </c>
    </row>
    <row r="1712" spans="20:20">
      <c r="T1712" t="s">
        <v>1309</v>
      </c>
    </row>
    <row r="1713" spans="20:20">
      <c r="T1713" t="s">
        <v>1309</v>
      </c>
    </row>
    <row r="1714" spans="20:20">
      <c r="T1714" t="s">
        <v>1309</v>
      </c>
    </row>
    <row r="1715" spans="20:20">
      <c r="T1715" t="s">
        <v>214</v>
      </c>
    </row>
    <row r="1716" spans="20:20">
      <c r="T1716" t="s">
        <v>1310</v>
      </c>
    </row>
    <row r="1717" spans="20:20">
      <c r="T1717" t="s">
        <v>1311</v>
      </c>
    </row>
    <row r="1718" spans="20:20">
      <c r="T1718" t="s">
        <v>1312</v>
      </c>
    </row>
    <row r="1719" spans="20:20">
      <c r="T1719" t="s">
        <v>1313</v>
      </c>
    </row>
    <row r="1720" spans="20:20">
      <c r="T1720" t="s">
        <v>1313</v>
      </c>
    </row>
    <row r="1721" spans="20:20">
      <c r="T1721" t="s">
        <v>1313</v>
      </c>
    </row>
    <row r="1722" spans="20:20">
      <c r="T1722" t="s">
        <v>1313</v>
      </c>
    </row>
    <row r="1723" spans="20:20">
      <c r="T1723" t="s">
        <v>1313</v>
      </c>
    </row>
    <row r="1724" spans="20:20">
      <c r="T1724" t="s">
        <v>127</v>
      </c>
    </row>
    <row r="1725" spans="20:20">
      <c r="T1725" t="s">
        <v>1314</v>
      </c>
    </row>
    <row r="1726" spans="20:20">
      <c r="T1726" t="s">
        <v>1315</v>
      </c>
    </row>
    <row r="1727" spans="20:20">
      <c r="T1727" t="s">
        <v>1315</v>
      </c>
    </row>
    <row r="1728" spans="20:20">
      <c r="T1728" t="s">
        <v>1315</v>
      </c>
    </row>
    <row r="1729" spans="20:20">
      <c r="T1729" t="s">
        <v>1315</v>
      </c>
    </row>
    <row r="1730" spans="20:20">
      <c r="T1730" t="s">
        <v>1315</v>
      </c>
    </row>
    <row r="1731" spans="20:20">
      <c r="T1731" t="s">
        <v>1315</v>
      </c>
    </row>
    <row r="1732" spans="20:20">
      <c r="T1732" t="s">
        <v>1315</v>
      </c>
    </row>
    <row r="1733" spans="20:20">
      <c r="T1733" t="s">
        <v>1316</v>
      </c>
    </row>
    <row r="1734" spans="20:20">
      <c r="T1734" t="s">
        <v>1317</v>
      </c>
    </row>
    <row r="1735" spans="20:20">
      <c r="T1735" t="s">
        <v>1317</v>
      </c>
    </row>
    <row r="1736" spans="20:20">
      <c r="T1736" t="s">
        <v>1317</v>
      </c>
    </row>
    <row r="1737" spans="20:20">
      <c r="T1737" t="s">
        <v>116</v>
      </c>
    </row>
    <row r="1738" spans="20:20">
      <c r="T1738" t="s">
        <v>116</v>
      </c>
    </row>
    <row r="1739" spans="20:20">
      <c r="T1739" t="s">
        <v>116</v>
      </c>
    </row>
    <row r="1740" spans="20:20">
      <c r="T1740" t="s">
        <v>116</v>
      </c>
    </row>
    <row r="1741" spans="20:20">
      <c r="T1741" t="s">
        <v>116</v>
      </c>
    </row>
    <row r="1742" spans="20:20">
      <c r="T1742" t="s">
        <v>116</v>
      </c>
    </row>
    <row r="1743" spans="20:20">
      <c r="T1743" t="s">
        <v>116</v>
      </c>
    </row>
    <row r="1744" spans="20:20">
      <c r="T1744" t="s">
        <v>1318</v>
      </c>
    </row>
    <row r="1745" spans="20:20">
      <c r="T1745" t="s">
        <v>1319</v>
      </c>
    </row>
    <row r="1746" spans="20:20">
      <c r="T1746" t="s">
        <v>1320</v>
      </c>
    </row>
    <row r="1747" spans="20:20">
      <c r="T1747" t="s">
        <v>1321</v>
      </c>
    </row>
    <row r="1748" spans="20:20">
      <c r="T1748" t="s">
        <v>1321</v>
      </c>
    </row>
    <row r="1749" spans="20:20">
      <c r="T1749" t="s">
        <v>1321</v>
      </c>
    </row>
    <row r="1750" spans="20:20">
      <c r="T1750" t="s">
        <v>1322</v>
      </c>
    </row>
    <row r="1751" spans="20:20">
      <c r="T1751" t="s">
        <v>1322</v>
      </c>
    </row>
    <row r="1752" spans="20:20">
      <c r="T1752" t="s">
        <v>1322</v>
      </c>
    </row>
    <row r="1753" spans="20:20">
      <c r="T1753" t="s">
        <v>1323</v>
      </c>
    </row>
    <row r="1754" spans="20:20">
      <c r="T1754" t="s">
        <v>1323</v>
      </c>
    </row>
    <row r="1755" spans="20:20">
      <c r="T1755" t="s">
        <v>1323</v>
      </c>
    </row>
    <row r="1756" spans="20:20">
      <c r="T1756" t="s">
        <v>1323</v>
      </c>
    </row>
    <row r="1757" spans="20:20">
      <c r="T1757" t="s">
        <v>1323</v>
      </c>
    </row>
    <row r="1758" spans="20:20">
      <c r="T1758" t="s">
        <v>1323</v>
      </c>
    </row>
    <row r="1759" spans="20:20">
      <c r="T1759" t="s">
        <v>1324</v>
      </c>
    </row>
    <row r="1760" spans="20:20">
      <c r="T1760" t="s">
        <v>1324</v>
      </c>
    </row>
    <row r="1761" spans="20:20">
      <c r="T1761" t="s">
        <v>1324</v>
      </c>
    </row>
    <row r="1762" spans="20:20">
      <c r="T1762" t="s">
        <v>1324</v>
      </c>
    </row>
    <row r="1763" spans="20:20">
      <c r="T1763" t="s">
        <v>1324</v>
      </c>
    </row>
    <row r="1764" spans="20:20">
      <c r="T1764" t="s">
        <v>1324</v>
      </c>
    </row>
    <row r="1765" spans="20:20">
      <c r="T1765" t="s">
        <v>1324</v>
      </c>
    </row>
    <row r="1766" spans="20:20">
      <c r="T1766" t="s">
        <v>1325</v>
      </c>
    </row>
    <row r="1767" spans="20:20">
      <c r="T1767" t="s">
        <v>1326</v>
      </c>
    </row>
    <row r="1768" spans="20:20">
      <c r="T1768" t="s">
        <v>1326</v>
      </c>
    </row>
    <row r="1769" spans="20:20">
      <c r="T1769" t="s">
        <v>1326</v>
      </c>
    </row>
    <row r="1770" spans="20:20">
      <c r="T1770" t="s">
        <v>1327</v>
      </c>
    </row>
    <row r="1771" spans="20:20">
      <c r="T1771" t="s">
        <v>1327</v>
      </c>
    </row>
    <row r="1772" spans="20:20">
      <c r="T1772" t="s">
        <v>1327</v>
      </c>
    </row>
    <row r="1773" spans="20:20">
      <c r="T1773" t="s">
        <v>1328</v>
      </c>
    </row>
    <row r="1774" spans="20:20">
      <c r="T1774" t="s">
        <v>1328</v>
      </c>
    </row>
    <row r="1775" spans="20:20">
      <c r="T1775" t="s">
        <v>1328</v>
      </c>
    </row>
    <row r="1776" spans="20:20">
      <c r="T1776" t="s">
        <v>1328</v>
      </c>
    </row>
    <row r="1777" spans="20:20">
      <c r="T1777" t="s">
        <v>1328</v>
      </c>
    </row>
    <row r="1778" spans="20:20">
      <c r="T1778" t="s">
        <v>1328</v>
      </c>
    </row>
    <row r="1779" spans="20:20">
      <c r="T1779" t="s">
        <v>1328</v>
      </c>
    </row>
    <row r="1780" spans="20:20">
      <c r="T1780" t="s">
        <v>1329</v>
      </c>
    </row>
    <row r="1781" spans="20:20">
      <c r="T1781" t="s">
        <v>1329</v>
      </c>
    </row>
    <row r="1782" spans="20:20">
      <c r="T1782" t="s">
        <v>1329</v>
      </c>
    </row>
    <row r="1783" spans="20:20">
      <c r="T1783" t="s">
        <v>1330</v>
      </c>
    </row>
    <row r="1784" spans="20:20">
      <c r="T1784" t="s">
        <v>1330</v>
      </c>
    </row>
    <row r="1785" spans="20:20">
      <c r="T1785" t="s">
        <v>1330</v>
      </c>
    </row>
    <row r="1786" spans="20:20">
      <c r="T1786" t="s">
        <v>1331</v>
      </c>
    </row>
    <row r="1787" spans="20:20">
      <c r="T1787" t="s">
        <v>1331</v>
      </c>
    </row>
    <row r="1788" spans="20:20">
      <c r="T1788" t="s">
        <v>1331</v>
      </c>
    </row>
    <row r="1789" spans="20:20">
      <c r="T1789" t="s">
        <v>1332</v>
      </c>
    </row>
    <row r="1790" spans="20:20">
      <c r="T1790" t="s">
        <v>1332</v>
      </c>
    </row>
    <row r="1791" spans="20:20">
      <c r="T1791" t="s">
        <v>1332</v>
      </c>
    </row>
    <row r="1792" spans="20:20">
      <c r="T1792" t="s">
        <v>1333</v>
      </c>
    </row>
    <row r="1793" spans="20:20">
      <c r="T1793" t="s">
        <v>1333</v>
      </c>
    </row>
    <row r="1794" spans="20:20">
      <c r="T1794" t="s">
        <v>1333</v>
      </c>
    </row>
    <row r="1795" spans="20:20">
      <c r="T1795" t="s">
        <v>1334</v>
      </c>
    </row>
    <row r="1796" spans="20:20">
      <c r="T1796" t="s">
        <v>1334</v>
      </c>
    </row>
    <row r="1797" spans="20:20">
      <c r="T1797" t="s">
        <v>1334</v>
      </c>
    </row>
    <row r="1798" spans="20:20">
      <c r="T1798" t="s">
        <v>1335</v>
      </c>
    </row>
    <row r="1799" spans="20:20">
      <c r="T1799" t="s">
        <v>1335</v>
      </c>
    </row>
    <row r="1800" spans="20:20">
      <c r="T1800" t="s">
        <v>1335</v>
      </c>
    </row>
    <row r="1801" spans="20:20">
      <c r="T1801" t="s">
        <v>1336</v>
      </c>
    </row>
    <row r="1802" spans="20:20">
      <c r="T1802" t="s">
        <v>1336</v>
      </c>
    </row>
    <row r="1803" spans="20:20">
      <c r="T1803" t="s">
        <v>1336</v>
      </c>
    </row>
    <row r="1804" spans="20:20">
      <c r="T1804" t="s">
        <v>1337</v>
      </c>
    </row>
    <row r="1805" spans="20:20">
      <c r="T1805" t="s">
        <v>1337</v>
      </c>
    </row>
    <row r="1806" spans="20:20">
      <c r="T1806" t="s">
        <v>1337</v>
      </c>
    </row>
    <row r="1807" spans="20:20">
      <c r="T1807" t="s">
        <v>1338</v>
      </c>
    </row>
    <row r="1808" spans="20:20">
      <c r="T1808" t="s">
        <v>1339</v>
      </c>
    </row>
    <row r="1809" spans="20:20">
      <c r="T1809" t="s">
        <v>1340</v>
      </c>
    </row>
    <row r="1810" spans="20:20">
      <c r="T1810" t="s">
        <v>1341</v>
      </c>
    </row>
    <row r="1811" spans="20:20">
      <c r="T1811" t="s">
        <v>1341</v>
      </c>
    </row>
    <row r="1812" spans="20:20">
      <c r="T1812" t="s">
        <v>1341</v>
      </c>
    </row>
    <row r="1813" spans="20:20">
      <c r="T1813" t="s">
        <v>1341</v>
      </c>
    </row>
    <row r="1814" spans="20:20">
      <c r="T1814" t="s">
        <v>1341</v>
      </c>
    </row>
    <row r="1815" spans="20:20">
      <c r="T1815" t="s">
        <v>1341</v>
      </c>
    </row>
    <row r="1816" spans="20:20">
      <c r="T1816" t="s">
        <v>1341</v>
      </c>
    </row>
    <row r="1817" spans="20:20">
      <c r="T1817" t="s">
        <v>1341</v>
      </c>
    </row>
    <row r="1818" spans="20:20">
      <c r="T1818" t="s">
        <v>1341</v>
      </c>
    </row>
    <row r="1819" spans="20:20">
      <c r="T1819" t="s">
        <v>1341</v>
      </c>
    </row>
    <row r="1820" spans="20:20">
      <c r="T1820" t="s">
        <v>1341</v>
      </c>
    </row>
    <row r="1821" spans="20:20">
      <c r="T1821" t="s">
        <v>1341</v>
      </c>
    </row>
    <row r="1822" spans="20:20">
      <c r="T1822" t="s">
        <v>1341</v>
      </c>
    </row>
    <row r="1823" spans="20:20">
      <c r="T1823" t="s">
        <v>1341</v>
      </c>
    </row>
    <row r="1824" spans="20:20">
      <c r="T1824" t="s">
        <v>1341</v>
      </c>
    </row>
    <row r="1825" spans="20:20">
      <c r="T1825" t="s">
        <v>1341</v>
      </c>
    </row>
    <row r="1826" spans="20:20">
      <c r="T1826" t="s">
        <v>1341</v>
      </c>
    </row>
    <row r="1827" spans="20:20">
      <c r="T1827" t="s">
        <v>1341</v>
      </c>
    </row>
    <row r="1828" spans="20:20">
      <c r="T1828" t="s">
        <v>1341</v>
      </c>
    </row>
    <row r="1829" spans="20:20">
      <c r="T1829" t="s">
        <v>1342</v>
      </c>
    </row>
    <row r="1830" spans="20:20">
      <c r="T1830" t="s">
        <v>1343</v>
      </c>
    </row>
    <row r="1831" spans="20:20">
      <c r="T1831" t="s">
        <v>1343</v>
      </c>
    </row>
    <row r="1832" spans="20:20">
      <c r="T1832" t="s">
        <v>1343</v>
      </c>
    </row>
    <row r="1833" spans="20:20">
      <c r="T1833" t="s">
        <v>1343</v>
      </c>
    </row>
    <row r="1834" spans="20:20">
      <c r="T1834" t="s">
        <v>1343</v>
      </c>
    </row>
    <row r="1835" spans="20:20">
      <c r="T1835" t="s">
        <v>1343</v>
      </c>
    </row>
    <row r="1836" spans="20:20">
      <c r="T1836" t="s">
        <v>1343</v>
      </c>
    </row>
    <row r="1837" spans="20:20">
      <c r="T1837" t="s">
        <v>1343</v>
      </c>
    </row>
    <row r="1838" spans="20:20">
      <c r="T1838" t="s">
        <v>1343</v>
      </c>
    </row>
    <row r="1839" spans="20:20">
      <c r="T1839" t="s">
        <v>1344</v>
      </c>
    </row>
    <row r="1840" spans="20:20">
      <c r="T1840" t="s">
        <v>1345</v>
      </c>
    </row>
    <row r="1841" spans="20:20">
      <c r="T1841" t="s">
        <v>1345</v>
      </c>
    </row>
    <row r="1842" spans="20:20">
      <c r="T1842" t="s">
        <v>1345</v>
      </c>
    </row>
    <row r="1843" spans="20:20">
      <c r="T1843" t="s">
        <v>1346</v>
      </c>
    </row>
    <row r="1844" spans="20:20">
      <c r="T1844" t="s">
        <v>1346</v>
      </c>
    </row>
    <row r="1845" spans="20:20">
      <c r="T1845" t="s">
        <v>1346</v>
      </c>
    </row>
    <row r="1846" spans="20:20">
      <c r="T1846" t="s">
        <v>1347</v>
      </c>
    </row>
    <row r="1847" spans="20:20">
      <c r="T1847" t="s">
        <v>1347</v>
      </c>
    </row>
    <row r="1848" spans="20:20">
      <c r="T1848" t="s">
        <v>1347</v>
      </c>
    </row>
    <row r="1849" spans="20:20">
      <c r="T1849" t="s">
        <v>126</v>
      </c>
    </row>
    <row r="1850" spans="20:20">
      <c r="T1850" t="s">
        <v>126</v>
      </c>
    </row>
    <row r="1851" spans="20:20">
      <c r="T1851" t="s">
        <v>126</v>
      </c>
    </row>
    <row r="1852" spans="20:20">
      <c r="T1852" t="s">
        <v>1348</v>
      </c>
    </row>
    <row r="1853" spans="20:20">
      <c r="T1853" t="s">
        <v>1348</v>
      </c>
    </row>
    <row r="1854" spans="20:20">
      <c r="T1854" t="s">
        <v>1348</v>
      </c>
    </row>
    <row r="1855" spans="20:20">
      <c r="T1855" t="s">
        <v>1348</v>
      </c>
    </row>
    <row r="1856" spans="20:20">
      <c r="T1856" t="s">
        <v>1348</v>
      </c>
    </row>
    <row r="1857" spans="20:20">
      <c r="T1857" t="s">
        <v>1348</v>
      </c>
    </row>
    <row r="1858" spans="20:20">
      <c r="T1858" t="s">
        <v>1348</v>
      </c>
    </row>
    <row r="1859" spans="20:20">
      <c r="T1859" t="s">
        <v>1348</v>
      </c>
    </row>
    <row r="1860" spans="20:20">
      <c r="T1860" t="s">
        <v>1348</v>
      </c>
    </row>
    <row r="1861" spans="20:20">
      <c r="T1861" t="s">
        <v>1348</v>
      </c>
    </row>
    <row r="1862" spans="20:20">
      <c r="T1862" t="s">
        <v>1348</v>
      </c>
    </row>
    <row r="1863" spans="20:20">
      <c r="T1863" t="s">
        <v>1349</v>
      </c>
    </row>
    <row r="1864" spans="20:20">
      <c r="T1864" t="s">
        <v>1349</v>
      </c>
    </row>
    <row r="1865" spans="20:20">
      <c r="T1865" t="s">
        <v>1349</v>
      </c>
    </row>
    <row r="1866" spans="20:20">
      <c r="T1866" t="s">
        <v>1349</v>
      </c>
    </row>
    <row r="1867" spans="20:20">
      <c r="T1867" t="s">
        <v>1349</v>
      </c>
    </row>
    <row r="1868" spans="20:20">
      <c r="T1868" t="s">
        <v>1349</v>
      </c>
    </row>
    <row r="1869" spans="20:20">
      <c r="T1869" t="s">
        <v>1349</v>
      </c>
    </row>
    <row r="1870" spans="20:20">
      <c r="T1870" t="s">
        <v>1349</v>
      </c>
    </row>
    <row r="1871" spans="20:20">
      <c r="T1871" t="s">
        <v>1349</v>
      </c>
    </row>
    <row r="1872" spans="20:20">
      <c r="T1872" t="s">
        <v>1350</v>
      </c>
    </row>
    <row r="1873" spans="20:20">
      <c r="T1873" t="s">
        <v>1351</v>
      </c>
    </row>
    <row r="1874" spans="20:20">
      <c r="T1874" t="s">
        <v>1352</v>
      </c>
    </row>
    <row r="1875" spans="20:20">
      <c r="T1875" t="s">
        <v>1353</v>
      </c>
    </row>
    <row r="1876" spans="20:20">
      <c r="T1876" t="s">
        <v>1354</v>
      </c>
    </row>
    <row r="1877" spans="20:20">
      <c r="T1877" t="s">
        <v>1354</v>
      </c>
    </row>
    <row r="1878" spans="20:20">
      <c r="T1878" t="s">
        <v>1354</v>
      </c>
    </row>
    <row r="1879" spans="20:20">
      <c r="T1879" t="s">
        <v>1355</v>
      </c>
    </row>
    <row r="1880" spans="20:20">
      <c r="T1880" t="s">
        <v>1356</v>
      </c>
    </row>
    <row r="1881" spans="20:20">
      <c r="T1881" t="s">
        <v>1357</v>
      </c>
    </row>
    <row r="1882" spans="20:20">
      <c r="T1882" t="s">
        <v>1358</v>
      </c>
    </row>
    <row r="1883" spans="20:20">
      <c r="T1883" t="s">
        <v>1358</v>
      </c>
    </row>
    <row r="1884" spans="20:20">
      <c r="T1884" t="s">
        <v>1358</v>
      </c>
    </row>
    <row r="1885" spans="20:20">
      <c r="T1885" t="s">
        <v>1358</v>
      </c>
    </row>
    <row r="1886" spans="20:20">
      <c r="T1886" t="s">
        <v>1358</v>
      </c>
    </row>
    <row r="1887" spans="20:20">
      <c r="T1887" t="s">
        <v>1358</v>
      </c>
    </row>
    <row r="1888" spans="20:20">
      <c r="T1888" t="s">
        <v>1358</v>
      </c>
    </row>
    <row r="1889" spans="20:20">
      <c r="T1889" t="s">
        <v>1358</v>
      </c>
    </row>
    <row r="1890" spans="20:20">
      <c r="T1890" t="s">
        <v>1358</v>
      </c>
    </row>
    <row r="1891" spans="20:20">
      <c r="T1891" t="s">
        <v>1358</v>
      </c>
    </row>
    <row r="1892" spans="20:20">
      <c r="T1892" t="s">
        <v>1358</v>
      </c>
    </row>
    <row r="1893" spans="20:20">
      <c r="T1893" t="s">
        <v>1359</v>
      </c>
    </row>
    <row r="1894" spans="20:20">
      <c r="T1894" t="s">
        <v>1359</v>
      </c>
    </row>
    <row r="1895" spans="20:20">
      <c r="T1895" t="s">
        <v>1359</v>
      </c>
    </row>
    <row r="1896" spans="20:20">
      <c r="T1896" t="s">
        <v>1360</v>
      </c>
    </row>
    <row r="1897" spans="20:20">
      <c r="T1897" t="s">
        <v>1360</v>
      </c>
    </row>
    <row r="1898" spans="20:20">
      <c r="T1898" t="s">
        <v>1360</v>
      </c>
    </row>
    <row r="1899" spans="20:20">
      <c r="T1899" t="s">
        <v>1360</v>
      </c>
    </row>
    <row r="1900" spans="20:20">
      <c r="T1900" t="s">
        <v>1360</v>
      </c>
    </row>
    <row r="1901" spans="20:20">
      <c r="T1901" t="s">
        <v>1360</v>
      </c>
    </row>
    <row r="1902" spans="20:20">
      <c r="T1902" t="s">
        <v>1360</v>
      </c>
    </row>
    <row r="1903" spans="20:20">
      <c r="T1903" t="s">
        <v>1360</v>
      </c>
    </row>
    <row r="1904" spans="20:20">
      <c r="T1904" t="s">
        <v>1360</v>
      </c>
    </row>
    <row r="1905" spans="20:20">
      <c r="T1905" t="s">
        <v>1360</v>
      </c>
    </row>
    <row r="1906" spans="20:20">
      <c r="T1906" t="s">
        <v>1360</v>
      </c>
    </row>
    <row r="1907" spans="20:20">
      <c r="T1907" t="s">
        <v>1360</v>
      </c>
    </row>
    <row r="1908" spans="20:20">
      <c r="T1908" t="s">
        <v>1360</v>
      </c>
    </row>
    <row r="1909" spans="20:20">
      <c r="T1909" t="s">
        <v>1360</v>
      </c>
    </row>
    <row r="1910" spans="20:20">
      <c r="T1910" t="s">
        <v>1360</v>
      </c>
    </row>
    <row r="1911" spans="20:20">
      <c r="T1911" t="s">
        <v>1360</v>
      </c>
    </row>
    <row r="1912" spans="20:20">
      <c r="T1912" t="s">
        <v>1360</v>
      </c>
    </row>
    <row r="1913" spans="20:20">
      <c r="T1913" t="s">
        <v>1360</v>
      </c>
    </row>
    <row r="1914" spans="20:20">
      <c r="T1914" t="s">
        <v>1360</v>
      </c>
    </row>
    <row r="1915" spans="20:20">
      <c r="T1915" t="s">
        <v>1360</v>
      </c>
    </row>
    <row r="1916" spans="20:20">
      <c r="T1916" t="s">
        <v>1360</v>
      </c>
    </row>
    <row r="1917" spans="20:20">
      <c r="T1917" t="s">
        <v>1361</v>
      </c>
    </row>
    <row r="1918" spans="20:20">
      <c r="T1918" t="s">
        <v>1362</v>
      </c>
    </row>
    <row r="1919" spans="20:20">
      <c r="T1919" t="s">
        <v>1363</v>
      </c>
    </row>
    <row r="1920" spans="20:20">
      <c r="T1920" t="s">
        <v>1363</v>
      </c>
    </row>
    <row r="1921" spans="20:20">
      <c r="T1921" t="s">
        <v>1363</v>
      </c>
    </row>
    <row r="1922" spans="20:20">
      <c r="T1922" t="s">
        <v>1363</v>
      </c>
    </row>
    <row r="1923" spans="20:20">
      <c r="T1923" t="s">
        <v>1363</v>
      </c>
    </row>
    <row r="1924" spans="20:20">
      <c r="T1924" t="s">
        <v>1363</v>
      </c>
    </row>
    <row r="1925" spans="20:20">
      <c r="T1925" t="s">
        <v>1363</v>
      </c>
    </row>
    <row r="1926" spans="20:20">
      <c r="T1926" t="s">
        <v>1364</v>
      </c>
    </row>
    <row r="1927" spans="20:20">
      <c r="T1927" t="s">
        <v>1365</v>
      </c>
    </row>
    <row r="1928" spans="20:20">
      <c r="T1928" t="s">
        <v>1365</v>
      </c>
    </row>
    <row r="1929" spans="20:20">
      <c r="T1929" t="s">
        <v>1365</v>
      </c>
    </row>
    <row r="1930" spans="20:20">
      <c r="T1930" t="s">
        <v>1365</v>
      </c>
    </row>
    <row r="1931" spans="20:20">
      <c r="T1931" t="s">
        <v>1365</v>
      </c>
    </row>
    <row r="1932" spans="20:20">
      <c r="T1932" t="s">
        <v>1366</v>
      </c>
    </row>
    <row r="1933" spans="20:20">
      <c r="T1933" t="s">
        <v>1367</v>
      </c>
    </row>
    <row r="1934" spans="20:20">
      <c r="T1934" t="s">
        <v>1368</v>
      </c>
    </row>
    <row r="1935" spans="20:20">
      <c r="T1935" t="s">
        <v>1369</v>
      </c>
    </row>
    <row r="1936" spans="20:20">
      <c r="T1936" t="s">
        <v>1369</v>
      </c>
    </row>
    <row r="1937" spans="20:20">
      <c r="T1937" t="s">
        <v>1369</v>
      </c>
    </row>
    <row r="1938" spans="20:20">
      <c r="T1938" t="s">
        <v>1369</v>
      </c>
    </row>
    <row r="1939" spans="20:20">
      <c r="T1939" t="s">
        <v>1369</v>
      </c>
    </row>
    <row r="1940" spans="20:20">
      <c r="T1940" t="s">
        <v>1369</v>
      </c>
    </row>
    <row r="1941" spans="20:20">
      <c r="T1941" t="s">
        <v>1369</v>
      </c>
    </row>
    <row r="1942" spans="20:20">
      <c r="T1942" t="s">
        <v>1370</v>
      </c>
    </row>
    <row r="1943" spans="20:20">
      <c r="T1943" t="s">
        <v>1371</v>
      </c>
    </row>
    <row r="1944" spans="20:20">
      <c r="T1944" t="s">
        <v>1372</v>
      </c>
    </row>
    <row r="1945" spans="20:20">
      <c r="T1945" t="s">
        <v>1373</v>
      </c>
    </row>
    <row r="1946" spans="20:20">
      <c r="T1946" t="s">
        <v>1374</v>
      </c>
    </row>
    <row r="1947" spans="20:20">
      <c r="T1947" t="s">
        <v>1374</v>
      </c>
    </row>
    <row r="1948" spans="20:20">
      <c r="T1948" t="s">
        <v>1374</v>
      </c>
    </row>
    <row r="1949" spans="20:20">
      <c r="T1949" t="s">
        <v>1375</v>
      </c>
    </row>
    <row r="1950" spans="20:20">
      <c r="T1950" t="s">
        <v>65</v>
      </c>
    </row>
    <row r="1951" spans="20:20">
      <c r="T1951" t="s">
        <v>65</v>
      </c>
    </row>
    <row r="1952" spans="20:20">
      <c r="T1952" t="s">
        <v>65</v>
      </c>
    </row>
    <row r="1953" spans="20:20">
      <c r="T1953" t="s">
        <v>1376</v>
      </c>
    </row>
    <row r="1954" spans="20:20">
      <c r="T1954" t="s">
        <v>1377</v>
      </c>
    </row>
    <row r="1955" spans="20:20">
      <c r="T1955" t="s">
        <v>1378</v>
      </c>
    </row>
    <row r="1956" spans="20:20">
      <c r="T1956" t="s">
        <v>1379</v>
      </c>
    </row>
    <row r="1957" spans="20:20">
      <c r="T1957" t="s">
        <v>1380</v>
      </c>
    </row>
    <row r="1958" spans="20:20">
      <c r="T1958" t="s">
        <v>106</v>
      </c>
    </row>
    <row r="1959" spans="20:20">
      <c r="T1959" t="s">
        <v>106</v>
      </c>
    </row>
    <row r="1960" spans="20:20">
      <c r="T1960" t="s">
        <v>106</v>
      </c>
    </row>
    <row r="1961" spans="20:20">
      <c r="T1961" t="s">
        <v>1381</v>
      </c>
    </row>
    <row r="1962" spans="20:20">
      <c r="T1962" t="s">
        <v>1381</v>
      </c>
    </row>
    <row r="1963" spans="20:20">
      <c r="T1963" t="s">
        <v>1381</v>
      </c>
    </row>
    <row r="1964" spans="20:20">
      <c r="T1964" t="s">
        <v>1382</v>
      </c>
    </row>
    <row r="1965" spans="20:20">
      <c r="T1965" t="s">
        <v>1382</v>
      </c>
    </row>
    <row r="1966" spans="20:20">
      <c r="T1966" t="s">
        <v>1382</v>
      </c>
    </row>
    <row r="1967" spans="20:20">
      <c r="T1967" t="s">
        <v>59</v>
      </c>
    </row>
    <row r="1968" spans="20:20">
      <c r="T1968" t="s">
        <v>59</v>
      </c>
    </row>
    <row r="1969" spans="20:20">
      <c r="T1969" t="s">
        <v>59</v>
      </c>
    </row>
    <row r="1970" spans="20:20">
      <c r="T1970" t="s">
        <v>177</v>
      </c>
    </row>
    <row r="1971" spans="20:20">
      <c r="T1971" t="s">
        <v>177</v>
      </c>
    </row>
    <row r="1972" spans="20:20">
      <c r="T1972" t="s">
        <v>177</v>
      </c>
    </row>
    <row r="1973" spans="20:20">
      <c r="T1973" t="s">
        <v>177</v>
      </c>
    </row>
    <row r="1974" spans="20:20">
      <c r="T1974" t="s">
        <v>177</v>
      </c>
    </row>
    <row r="1975" spans="20:20">
      <c r="T1975" t="s">
        <v>177</v>
      </c>
    </row>
    <row r="1976" spans="20:20">
      <c r="T1976" t="s">
        <v>177</v>
      </c>
    </row>
    <row r="1977" spans="20:20">
      <c r="T1977" t="s">
        <v>177</v>
      </c>
    </row>
    <row r="1978" spans="20:20">
      <c r="T1978" t="s">
        <v>177</v>
      </c>
    </row>
    <row r="1979" spans="20:20">
      <c r="T1979" t="s">
        <v>177</v>
      </c>
    </row>
    <row r="1980" spans="20:20">
      <c r="T1980" t="s">
        <v>177</v>
      </c>
    </row>
    <row r="1981" spans="20:20">
      <c r="T1981" t="s">
        <v>177</v>
      </c>
    </row>
    <row r="1982" spans="20:20">
      <c r="T1982" t="s">
        <v>177</v>
      </c>
    </row>
    <row r="1983" spans="20:20">
      <c r="T1983" t="s">
        <v>177</v>
      </c>
    </row>
    <row r="1984" spans="20:20">
      <c r="T1984" t="s">
        <v>177</v>
      </c>
    </row>
    <row r="1985" spans="20:20">
      <c r="T1985" t="s">
        <v>177</v>
      </c>
    </row>
    <row r="1986" spans="20:20">
      <c r="T1986" t="s">
        <v>177</v>
      </c>
    </row>
    <row r="1987" spans="20:20">
      <c r="T1987" t="s">
        <v>1383</v>
      </c>
    </row>
    <row r="1988" spans="20:20">
      <c r="T1988" t="s">
        <v>1384</v>
      </c>
    </row>
    <row r="1989" spans="20:20">
      <c r="T1989" t="s">
        <v>1384</v>
      </c>
    </row>
    <row r="1990" spans="20:20">
      <c r="T1990" t="s">
        <v>1384</v>
      </c>
    </row>
    <row r="1991" spans="20:20">
      <c r="T1991" t="s">
        <v>1385</v>
      </c>
    </row>
    <row r="1992" spans="20:20">
      <c r="T1992" t="s">
        <v>1385</v>
      </c>
    </row>
    <row r="1993" spans="20:20">
      <c r="T1993" t="s">
        <v>1385</v>
      </c>
    </row>
    <row r="1994" spans="20:20">
      <c r="T1994" t="s">
        <v>1386</v>
      </c>
    </row>
    <row r="1995" spans="20:20">
      <c r="T1995" t="s">
        <v>1386</v>
      </c>
    </row>
    <row r="1996" spans="20:20">
      <c r="T1996" t="s">
        <v>1386</v>
      </c>
    </row>
    <row r="1997" spans="20:20">
      <c r="T1997" t="s">
        <v>1386</v>
      </c>
    </row>
    <row r="1998" spans="20:20">
      <c r="T1998" t="s">
        <v>1386</v>
      </c>
    </row>
    <row r="1999" spans="20:20">
      <c r="T1999" t="s">
        <v>1386</v>
      </c>
    </row>
    <row r="2000" spans="20:20">
      <c r="T2000" t="s">
        <v>1386</v>
      </c>
    </row>
    <row r="2001" spans="20:20">
      <c r="T2001" t="s">
        <v>1386</v>
      </c>
    </row>
    <row r="2002" spans="20:20">
      <c r="T2002" t="s">
        <v>1386</v>
      </c>
    </row>
    <row r="2003" spans="20:20">
      <c r="T2003" t="s">
        <v>1386</v>
      </c>
    </row>
    <row r="2004" spans="20:20">
      <c r="T2004" t="s">
        <v>1386</v>
      </c>
    </row>
    <row r="2005" spans="20:20">
      <c r="T2005" t="s">
        <v>1387</v>
      </c>
    </row>
    <row r="2006" spans="20:20">
      <c r="T2006" t="s">
        <v>1387</v>
      </c>
    </row>
    <row r="2007" spans="20:20">
      <c r="T2007" t="s">
        <v>1387</v>
      </c>
    </row>
    <row r="2008" spans="20:20">
      <c r="T2008" t="s">
        <v>1388</v>
      </c>
    </row>
    <row r="2009" spans="20:20">
      <c r="T2009" t="s">
        <v>1388</v>
      </c>
    </row>
    <row r="2010" spans="20:20">
      <c r="T2010" t="s">
        <v>1388</v>
      </c>
    </row>
    <row r="2011" spans="20:20">
      <c r="T2011" t="s">
        <v>1389</v>
      </c>
    </row>
    <row r="2012" spans="20:20">
      <c r="T2012" t="s">
        <v>1389</v>
      </c>
    </row>
    <row r="2013" spans="20:20">
      <c r="T2013" t="s">
        <v>1389</v>
      </c>
    </row>
    <row r="2014" spans="20:20">
      <c r="T2014" t="s">
        <v>1390</v>
      </c>
    </row>
    <row r="2015" spans="20:20">
      <c r="T2015" t="s">
        <v>1390</v>
      </c>
    </row>
    <row r="2016" spans="20:20">
      <c r="T2016" t="s">
        <v>1390</v>
      </c>
    </row>
    <row r="2017" spans="20:20">
      <c r="T2017" t="s">
        <v>1390</v>
      </c>
    </row>
    <row r="2018" spans="20:20">
      <c r="T2018" t="s">
        <v>1390</v>
      </c>
    </row>
    <row r="2019" spans="20:20">
      <c r="T2019" t="s">
        <v>1391</v>
      </c>
    </row>
    <row r="2020" spans="20:20">
      <c r="T2020" t="s">
        <v>1391</v>
      </c>
    </row>
    <row r="2021" spans="20:20">
      <c r="T2021" t="s">
        <v>1391</v>
      </c>
    </row>
    <row r="2022" spans="20:20">
      <c r="T2022" t="s">
        <v>1392</v>
      </c>
    </row>
    <row r="2023" spans="20:20">
      <c r="T2023" t="s">
        <v>1392</v>
      </c>
    </row>
    <row r="2024" spans="20:20">
      <c r="T2024" t="s">
        <v>1392</v>
      </c>
    </row>
    <row r="2025" spans="20:20">
      <c r="T2025" t="s">
        <v>1393</v>
      </c>
    </row>
    <row r="2026" spans="20:20">
      <c r="T2026" t="s">
        <v>1393</v>
      </c>
    </row>
    <row r="2027" spans="20:20">
      <c r="T2027" t="s">
        <v>1393</v>
      </c>
    </row>
    <row r="2028" spans="20:20">
      <c r="T2028" t="s">
        <v>1394</v>
      </c>
    </row>
    <row r="2029" spans="20:20">
      <c r="T2029" t="s">
        <v>1394</v>
      </c>
    </row>
    <row r="2030" spans="20:20">
      <c r="T2030" t="s">
        <v>1394</v>
      </c>
    </row>
    <row r="2031" spans="20:20">
      <c r="T2031" t="s">
        <v>1395</v>
      </c>
    </row>
    <row r="2032" spans="20:20">
      <c r="T2032" t="s">
        <v>1395</v>
      </c>
    </row>
    <row r="2033" spans="20:20">
      <c r="T2033" t="s">
        <v>1395</v>
      </c>
    </row>
    <row r="2034" spans="20:20">
      <c r="T2034" t="s">
        <v>1396</v>
      </c>
    </row>
    <row r="2035" spans="20:20">
      <c r="T2035" t="s">
        <v>1396</v>
      </c>
    </row>
    <row r="2036" spans="20:20">
      <c r="T2036" t="s">
        <v>1396</v>
      </c>
    </row>
    <row r="2037" spans="20:20">
      <c r="T2037" t="s">
        <v>1397</v>
      </c>
    </row>
    <row r="2038" spans="20:20">
      <c r="T2038" t="s">
        <v>1397</v>
      </c>
    </row>
    <row r="2039" spans="20:20">
      <c r="T2039" t="s">
        <v>1397</v>
      </c>
    </row>
    <row r="2040" spans="20:20">
      <c r="T2040" t="s">
        <v>1398</v>
      </c>
    </row>
    <row r="2041" spans="20:20">
      <c r="T2041" t="s">
        <v>1398</v>
      </c>
    </row>
    <row r="2042" spans="20:20">
      <c r="T2042" t="s">
        <v>1398</v>
      </c>
    </row>
    <row r="2043" spans="20:20">
      <c r="T2043" t="s">
        <v>1399</v>
      </c>
    </row>
    <row r="2044" spans="20:20">
      <c r="T2044" t="s">
        <v>1399</v>
      </c>
    </row>
    <row r="2045" spans="20:20">
      <c r="T2045" t="s">
        <v>1399</v>
      </c>
    </row>
    <row r="2046" spans="20:20">
      <c r="T2046" t="s">
        <v>1400</v>
      </c>
    </row>
    <row r="2047" spans="20:20">
      <c r="T2047" t="s">
        <v>1400</v>
      </c>
    </row>
    <row r="2048" spans="20:20">
      <c r="T2048" t="s">
        <v>1400</v>
      </c>
    </row>
    <row r="2049" spans="20:20">
      <c r="T2049" t="s">
        <v>1401</v>
      </c>
    </row>
    <row r="2050" spans="20:20">
      <c r="T2050" t="s">
        <v>1401</v>
      </c>
    </row>
    <row r="2051" spans="20:20">
      <c r="T2051" t="s">
        <v>1401</v>
      </c>
    </row>
    <row r="2052" spans="20:20">
      <c r="T2052" t="s">
        <v>1402</v>
      </c>
    </row>
    <row r="2053" spans="20:20">
      <c r="T2053" t="s">
        <v>1402</v>
      </c>
    </row>
    <row r="2054" spans="20:20">
      <c r="T2054" t="s">
        <v>1402</v>
      </c>
    </row>
    <row r="2055" spans="20:20">
      <c r="T2055" t="s">
        <v>1403</v>
      </c>
    </row>
    <row r="2056" spans="20:20">
      <c r="T2056" t="s">
        <v>1403</v>
      </c>
    </row>
    <row r="2057" spans="20:20">
      <c r="T2057" t="s">
        <v>1403</v>
      </c>
    </row>
    <row r="2058" spans="20:20">
      <c r="T2058" t="s">
        <v>1404</v>
      </c>
    </row>
    <row r="2059" spans="20:20">
      <c r="T2059" t="s">
        <v>1404</v>
      </c>
    </row>
    <row r="2060" spans="20:20">
      <c r="T2060" t="s">
        <v>1404</v>
      </c>
    </row>
    <row r="2061" spans="20:20">
      <c r="T2061" t="s">
        <v>1404</v>
      </c>
    </row>
    <row r="2062" spans="20:20">
      <c r="T2062" t="s">
        <v>1404</v>
      </c>
    </row>
    <row r="2063" spans="20:20">
      <c r="T2063" t="s">
        <v>1405</v>
      </c>
    </row>
    <row r="2064" spans="20:20">
      <c r="T2064" t="s">
        <v>1405</v>
      </c>
    </row>
    <row r="2065" spans="20:20">
      <c r="T2065" t="s">
        <v>1405</v>
      </c>
    </row>
    <row r="2066" spans="20:20">
      <c r="T2066" t="s">
        <v>1405</v>
      </c>
    </row>
    <row r="2067" spans="20:20">
      <c r="T2067" t="s">
        <v>1405</v>
      </c>
    </row>
    <row r="2068" spans="20:20">
      <c r="T2068" t="s">
        <v>1406</v>
      </c>
    </row>
    <row r="2069" spans="20:20">
      <c r="T2069" t="s">
        <v>1406</v>
      </c>
    </row>
    <row r="2070" spans="20:20">
      <c r="T2070" t="s">
        <v>1406</v>
      </c>
    </row>
    <row r="2071" spans="20:20">
      <c r="T2071" t="s">
        <v>1406</v>
      </c>
    </row>
    <row r="2072" spans="20:20">
      <c r="T2072" t="s">
        <v>1406</v>
      </c>
    </row>
    <row r="2073" spans="20:20">
      <c r="T2073" t="s">
        <v>1407</v>
      </c>
    </row>
    <row r="2074" spans="20:20">
      <c r="T2074" t="s">
        <v>1407</v>
      </c>
    </row>
    <row r="2075" spans="20:20">
      <c r="T2075" t="s">
        <v>1407</v>
      </c>
    </row>
    <row r="2076" spans="20:20">
      <c r="T2076" t="s">
        <v>1407</v>
      </c>
    </row>
    <row r="2077" spans="20:20">
      <c r="T2077" t="s">
        <v>1407</v>
      </c>
    </row>
    <row r="2078" spans="20:20">
      <c r="T2078" t="s">
        <v>1408</v>
      </c>
    </row>
    <row r="2079" spans="20:20">
      <c r="T2079" t="s">
        <v>1408</v>
      </c>
    </row>
    <row r="2080" spans="20:20">
      <c r="T2080" t="s">
        <v>1408</v>
      </c>
    </row>
    <row r="2081" spans="20:20">
      <c r="T2081" t="s">
        <v>1408</v>
      </c>
    </row>
    <row r="2082" spans="20:20">
      <c r="T2082" t="s">
        <v>1408</v>
      </c>
    </row>
    <row r="2083" spans="20:20">
      <c r="T2083" t="s">
        <v>1408</v>
      </c>
    </row>
    <row r="2084" spans="20:20">
      <c r="T2084" t="s">
        <v>1408</v>
      </c>
    </row>
    <row r="2085" spans="20:20">
      <c r="T2085" t="s">
        <v>1409</v>
      </c>
    </row>
    <row r="2086" spans="20:20">
      <c r="T2086" t="s">
        <v>1410</v>
      </c>
    </row>
    <row r="2087" spans="20:20">
      <c r="T2087" t="s">
        <v>1410</v>
      </c>
    </row>
    <row r="2088" spans="20:20">
      <c r="T2088" t="s">
        <v>1410</v>
      </c>
    </row>
    <row r="2089" spans="20:20">
      <c r="T2089" t="s">
        <v>1411</v>
      </c>
    </row>
    <row r="2090" spans="20:20">
      <c r="T2090" t="s">
        <v>1411</v>
      </c>
    </row>
    <row r="2091" spans="20:20">
      <c r="T2091" t="s">
        <v>1411</v>
      </c>
    </row>
    <row r="2092" spans="20:20">
      <c r="T2092" t="s">
        <v>1412</v>
      </c>
    </row>
    <row r="2093" spans="20:20">
      <c r="T2093" t="s">
        <v>1412</v>
      </c>
    </row>
    <row r="2094" spans="20:20">
      <c r="T2094" t="s">
        <v>1412</v>
      </c>
    </row>
    <row r="2095" spans="20:20">
      <c r="T2095" t="s">
        <v>1412</v>
      </c>
    </row>
    <row r="2096" spans="20:20">
      <c r="T2096" t="s">
        <v>1412</v>
      </c>
    </row>
    <row r="2097" spans="20:20">
      <c r="T2097" t="s">
        <v>1412</v>
      </c>
    </row>
    <row r="2098" spans="20:20">
      <c r="T2098" t="s">
        <v>1412</v>
      </c>
    </row>
    <row r="2099" spans="20:20">
      <c r="T2099" t="s">
        <v>1412</v>
      </c>
    </row>
    <row r="2100" spans="20:20">
      <c r="T2100" t="s">
        <v>1412</v>
      </c>
    </row>
    <row r="2101" spans="20:20">
      <c r="T2101" t="s">
        <v>1412</v>
      </c>
    </row>
    <row r="2102" spans="20:20">
      <c r="T2102" t="s">
        <v>1412</v>
      </c>
    </row>
    <row r="2103" spans="20:20">
      <c r="T2103" t="s">
        <v>1412</v>
      </c>
    </row>
    <row r="2104" spans="20:20">
      <c r="T2104" t="s">
        <v>1412</v>
      </c>
    </row>
    <row r="2105" spans="20:20">
      <c r="T2105" t="s">
        <v>1412</v>
      </c>
    </row>
    <row r="2106" spans="20:20">
      <c r="T2106" t="s">
        <v>1412</v>
      </c>
    </row>
    <row r="2107" spans="20:20">
      <c r="T2107" t="s">
        <v>1412</v>
      </c>
    </row>
    <row r="2108" spans="20:20">
      <c r="T2108" t="s">
        <v>1412</v>
      </c>
    </row>
    <row r="2109" spans="20:20">
      <c r="T2109" t="s">
        <v>1413</v>
      </c>
    </row>
    <row r="2110" spans="20:20">
      <c r="T2110" t="s">
        <v>1414</v>
      </c>
    </row>
    <row r="2111" spans="20:20">
      <c r="T2111" t="s">
        <v>1414</v>
      </c>
    </row>
    <row r="2112" spans="20:20">
      <c r="T2112" t="s">
        <v>1414</v>
      </c>
    </row>
    <row r="2113" spans="20:20">
      <c r="T2113" t="s">
        <v>109</v>
      </c>
    </row>
    <row r="2114" spans="20:20">
      <c r="T2114" t="s">
        <v>109</v>
      </c>
    </row>
    <row r="2115" spans="20:20">
      <c r="T2115" t="s">
        <v>109</v>
      </c>
    </row>
    <row r="2116" spans="20:20">
      <c r="T2116" t="s">
        <v>109</v>
      </c>
    </row>
    <row r="2117" spans="20:20">
      <c r="T2117" t="s">
        <v>109</v>
      </c>
    </row>
    <row r="2118" spans="20:20">
      <c r="T2118" t="s">
        <v>109</v>
      </c>
    </row>
    <row r="2119" spans="20:20">
      <c r="T2119" t="s">
        <v>109</v>
      </c>
    </row>
    <row r="2120" spans="20:20">
      <c r="T2120" t="s">
        <v>109</v>
      </c>
    </row>
    <row r="2121" spans="20:20">
      <c r="T2121" t="s">
        <v>109</v>
      </c>
    </row>
    <row r="2122" spans="20:20">
      <c r="T2122" t="s">
        <v>109</v>
      </c>
    </row>
    <row r="2123" spans="20:20">
      <c r="T2123" t="s">
        <v>109</v>
      </c>
    </row>
    <row r="2124" spans="20:20">
      <c r="T2124" t="s">
        <v>109</v>
      </c>
    </row>
    <row r="2125" spans="20:20">
      <c r="T2125" t="s">
        <v>109</v>
      </c>
    </row>
    <row r="2126" spans="20:20">
      <c r="T2126" t="s">
        <v>1415</v>
      </c>
    </row>
    <row r="2127" spans="20:20">
      <c r="T2127" t="s">
        <v>1416</v>
      </c>
    </row>
    <row r="2128" spans="20:20">
      <c r="T2128" t="s">
        <v>1417</v>
      </c>
    </row>
    <row r="2129" spans="20:20">
      <c r="T2129" t="s">
        <v>1417</v>
      </c>
    </row>
    <row r="2130" spans="20:20">
      <c r="T2130" t="s">
        <v>1417</v>
      </c>
    </row>
    <row r="2131" spans="20:20">
      <c r="T2131" t="s">
        <v>1418</v>
      </c>
    </row>
    <row r="2132" spans="20:20">
      <c r="T2132" t="s">
        <v>1418</v>
      </c>
    </row>
    <row r="2133" spans="20:20">
      <c r="T2133" t="s">
        <v>1418</v>
      </c>
    </row>
    <row r="2134" spans="20:20">
      <c r="T2134" t="s">
        <v>1418</v>
      </c>
    </row>
    <row r="2135" spans="20:20">
      <c r="T2135" t="s">
        <v>1418</v>
      </c>
    </row>
    <row r="2136" spans="20:20">
      <c r="T2136" t="s">
        <v>1419</v>
      </c>
    </row>
    <row r="2137" spans="20:20">
      <c r="T2137" t="s">
        <v>1419</v>
      </c>
    </row>
    <row r="2138" spans="20:20">
      <c r="T2138" t="s">
        <v>1419</v>
      </c>
    </row>
    <row r="2139" spans="20:20">
      <c r="T2139" t="s">
        <v>1419</v>
      </c>
    </row>
    <row r="2140" spans="20:20">
      <c r="T2140" t="s">
        <v>1419</v>
      </c>
    </row>
    <row r="2141" spans="20:20">
      <c r="T2141" t="s">
        <v>1419</v>
      </c>
    </row>
    <row r="2142" spans="20:20">
      <c r="T2142" t="s">
        <v>1419</v>
      </c>
    </row>
    <row r="2143" spans="20:20">
      <c r="T2143" t="s">
        <v>1419</v>
      </c>
    </row>
    <row r="2144" spans="20:20">
      <c r="T2144" t="s">
        <v>1419</v>
      </c>
    </row>
    <row r="2145" spans="20:20">
      <c r="T2145" t="s">
        <v>1419</v>
      </c>
    </row>
    <row r="2146" spans="20:20">
      <c r="T2146" t="s">
        <v>1419</v>
      </c>
    </row>
    <row r="2147" spans="20:20">
      <c r="T2147" t="s">
        <v>1419</v>
      </c>
    </row>
    <row r="2148" spans="20:20">
      <c r="T2148" t="s">
        <v>1419</v>
      </c>
    </row>
    <row r="2149" spans="20:20">
      <c r="T2149" t="s">
        <v>1419</v>
      </c>
    </row>
    <row r="2150" spans="20:20">
      <c r="T2150" t="s">
        <v>1419</v>
      </c>
    </row>
    <row r="2151" spans="20:20">
      <c r="T2151" t="s">
        <v>1419</v>
      </c>
    </row>
    <row r="2152" spans="20:20">
      <c r="T2152" t="s">
        <v>1420</v>
      </c>
    </row>
    <row r="2153" spans="20:20">
      <c r="T2153" t="s">
        <v>1420</v>
      </c>
    </row>
    <row r="2154" spans="20:20">
      <c r="T2154" t="s">
        <v>1420</v>
      </c>
    </row>
    <row r="2155" spans="20:20">
      <c r="T2155" t="s">
        <v>1421</v>
      </c>
    </row>
    <row r="2156" spans="20:20">
      <c r="T2156" t="s">
        <v>1421</v>
      </c>
    </row>
    <row r="2157" spans="20:20">
      <c r="T2157" t="s">
        <v>1421</v>
      </c>
    </row>
    <row r="2158" spans="20:20">
      <c r="T2158" t="s">
        <v>1421</v>
      </c>
    </row>
    <row r="2159" spans="20:20">
      <c r="T2159" t="s">
        <v>1421</v>
      </c>
    </row>
    <row r="2160" spans="20:20">
      <c r="T2160" t="s">
        <v>1422</v>
      </c>
    </row>
    <row r="2161" spans="20:20">
      <c r="T2161" t="s">
        <v>1423</v>
      </c>
    </row>
    <row r="2162" spans="20:20">
      <c r="T2162" t="s">
        <v>1424</v>
      </c>
    </row>
    <row r="2163" spans="20:20">
      <c r="T2163" t="s">
        <v>1424</v>
      </c>
    </row>
    <row r="2164" spans="20:20">
      <c r="T2164" t="s">
        <v>1424</v>
      </c>
    </row>
    <row r="2165" spans="20:20">
      <c r="T2165" t="s">
        <v>1425</v>
      </c>
    </row>
    <row r="2166" spans="20:20">
      <c r="T2166" t="s">
        <v>1426</v>
      </c>
    </row>
    <row r="2167" spans="20:20">
      <c r="T2167" t="s">
        <v>1427</v>
      </c>
    </row>
    <row r="2168" spans="20:20">
      <c r="T2168" t="s">
        <v>1427</v>
      </c>
    </row>
    <row r="2169" spans="20:20">
      <c r="T2169" t="s">
        <v>1427</v>
      </c>
    </row>
    <row r="2170" spans="20:20">
      <c r="T2170" t="s">
        <v>1428</v>
      </c>
    </row>
    <row r="2171" spans="20:20">
      <c r="T2171" t="s">
        <v>1429</v>
      </c>
    </row>
    <row r="2172" spans="20:20">
      <c r="T2172" t="s">
        <v>1429</v>
      </c>
    </row>
    <row r="2173" spans="20:20">
      <c r="T2173" t="s">
        <v>1429</v>
      </c>
    </row>
    <row r="2174" spans="20:20">
      <c r="T2174" t="s">
        <v>1430</v>
      </c>
    </row>
    <row r="2175" spans="20:20">
      <c r="T2175" t="s">
        <v>1430</v>
      </c>
    </row>
    <row r="2176" spans="20:20">
      <c r="T2176" t="s">
        <v>1430</v>
      </c>
    </row>
    <row r="2177" spans="20:20">
      <c r="T2177" t="s">
        <v>1430</v>
      </c>
    </row>
    <row r="2178" spans="20:20">
      <c r="T2178" t="s">
        <v>1430</v>
      </c>
    </row>
    <row r="2179" spans="20:20">
      <c r="T2179" t="s">
        <v>1431</v>
      </c>
    </row>
    <row r="2180" spans="20:20">
      <c r="T2180" t="s">
        <v>1432</v>
      </c>
    </row>
    <row r="2181" spans="20:20">
      <c r="T2181" t="s">
        <v>1432</v>
      </c>
    </row>
    <row r="2182" spans="20:20">
      <c r="T2182" t="s">
        <v>1432</v>
      </c>
    </row>
    <row r="2183" spans="20:20">
      <c r="T2183" t="s">
        <v>1433</v>
      </c>
    </row>
    <row r="2184" spans="20:20">
      <c r="T2184" t="s">
        <v>1434</v>
      </c>
    </row>
    <row r="2185" spans="20:20">
      <c r="T2185" t="s">
        <v>1434</v>
      </c>
    </row>
    <row r="2186" spans="20:20">
      <c r="T2186" t="s">
        <v>1434</v>
      </c>
    </row>
    <row r="2187" spans="20:20">
      <c r="T2187" t="s">
        <v>1435</v>
      </c>
    </row>
    <row r="2188" spans="20:20">
      <c r="T2188" t="s">
        <v>1435</v>
      </c>
    </row>
    <row r="2189" spans="20:20">
      <c r="T2189" t="s">
        <v>1435</v>
      </c>
    </row>
    <row r="2190" spans="20:20">
      <c r="T2190" t="s">
        <v>1436</v>
      </c>
    </row>
    <row r="2191" spans="20:20">
      <c r="T2191" t="s">
        <v>1436</v>
      </c>
    </row>
    <row r="2192" spans="20:20">
      <c r="T2192" t="s">
        <v>1436</v>
      </c>
    </row>
    <row r="2193" spans="20:20">
      <c r="T2193" t="s">
        <v>1436</v>
      </c>
    </row>
    <row r="2194" spans="20:20">
      <c r="T2194" t="s">
        <v>1436</v>
      </c>
    </row>
    <row r="2195" spans="20:20">
      <c r="T2195" t="s">
        <v>1436</v>
      </c>
    </row>
    <row r="2196" spans="20:20">
      <c r="T2196" t="s">
        <v>1436</v>
      </c>
    </row>
    <row r="2197" spans="20:20">
      <c r="T2197" t="s">
        <v>1436</v>
      </c>
    </row>
    <row r="2198" spans="20:20">
      <c r="T2198" t="s">
        <v>1436</v>
      </c>
    </row>
    <row r="2199" spans="20:20">
      <c r="T2199" t="s">
        <v>1436</v>
      </c>
    </row>
    <row r="2200" spans="20:20">
      <c r="T2200" t="s">
        <v>1436</v>
      </c>
    </row>
    <row r="2201" spans="20:20">
      <c r="T2201" t="s">
        <v>1436</v>
      </c>
    </row>
    <row r="2202" spans="20:20">
      <c r="T2202" t="s">
        <v>1436</v>
      </c>
    </row>
    <row r="2203" spans="20:20">
      <c r="T2203" t="s">
        <v>1437</v>
      </c>
    </row>
    <row r="2204" spans="20:20">
      <c r="T2204" t="s">
        <v>1437</v>
      </c>
    </row>
    <row r="2205" spans="20:20">
      <c r="T2205" t="s">
        <v>1437</v>
      </c>
    </row>
    <row r="2206" spans="20:20">
      <c r="T2206" t="s">
        <v>1437</v>
      </c>
    </row>
    <row r="2207" spans="20:20">
      <c r="T2207" t="s">
        <v>1437</v>
      </c>
    </row>
    <row r="2208" spans="20:20">
      <c r="T2208" t="s">
        <v>1437</v>
      </c>
    </row>
    <row r="2209" spans="20:20">
      <c r="T2209" t="s">
        <v>1437</v>
      </c>
    </row>
    <row r="2210" spans="20:20">
      <c r="T2210" t="s">
        <v>1437</v>
      </c>
    </row>
    <row r="2211" spans="20:20">
      <c r="T2211" t="s">
        <v>1437</v>
      </c>
    </row>
    <row r="2212" spans="20:20">
      <c r="T2212" t="s">
        <v>1437</v>
      </c>
    </row>
    <row r="2213" spans="20:20">
      <c r="T2213" t="s">
        <v>1437</v>
      </c>
    </row>
    <row r="2214" spans="20:20">
      <c r="T2214" t="s">
        <v>1437</v>
      </c>
    </row>
    <row r="2215" spans="20:20">
      <c r="T2215" t="s">
        <v>1437</v>
      </c>
    </row>
    <row r="2216" spans="20:20">
      <c r="T2216" t="s">
        <v>1437</v>
      </c>
    </row>
    <row r="2217" spans="20:20">
      <c r="T2217" t="s">
        <v>1437</v>
      </c>
    </row>
    <row r="2218" spans="20:20">
      <c r="T2218" t="s">
        <v>1437</v>
      </c>
    </row>
    <row r="2219" spans="20:20">
      <c r="T2219" t="s">
        <v>1437</v>
      </c>
    </row>
    <row r="2220" spans="20:20">
      <c r="T2220" t="s">
        <v>1438</v>
      </c>
    </row>
    <row r="2221" spans="20:20">
      <c r="T2221" t="s">
        <v>1438</v>
      </c>
    </row>
    <row r="2222" spans="20:20">
      <c r="T2222" t="s">
        <v>1438</v>
      </c>
    </row>
    <row r="2223" spans="20:20">
      <c r="T2223" t="s">
        <v>10</v>
      </c>
    </row>
    <row r="2224" spans="20:20">
      <c r="T2224" t="s">
        <v>10</v>
      </c>
    </row>
    <row r="2225" spans="20:20">
      <c r="T2225" t="s">
        <v>10</v>
      </c>
    </row>
    <row r="2226" spans="20:20">
      <c r="T2226" t="s">
        <v>83</v>
      </c>
    </row>
    <row r="2227" spans="20:20">
      <c r="T2227" t="s">
        <v>1439</v>
      </c>
    </row>
    <row r="2228" spans="20:20">
      <c r="T2228" t="s">
        <v>1439</v>
      </c>
    </row>
    <row r="2229" spans="20:20">
      <c r="T2229" t="s">
        <v>1439</v>
      </c>
    </row>
    <row r="2230" spans="20:20">
      <c r="T2230" t="s">
        <v>1439</v>
      </c>
    </row>
    <row r="2231" spans="20:20">
      <c r="T2231" t="s">
        <v>1439</v>
      </c>
    </row>
    <row r="2232" spans="20:20">
      <c r="T2232" t="s">
        <v>1439</v>
      </c>
    </row>
    <row r="2233" spans="20:20">
      <c r="T2233" t="s">
        <v>1439</v>
      </c>
    </row>
    <row r="2234" spans="20:20">
      <c r="T2234" t="s">
        <v>1439</v>
      </c>
    </row>
    <row r="2235" spans="20:20">
      <c r="T2235" t="s">
        <v>1439</v>
      </c>
    </row>
    <row r="2236" spans="20:20">
      <c r="T2236" t="s">
        <v>1440</v>
      </c>
    </row>
    <row r="2237" spans="20:20">
      <c r="T2237" t="s">
        <v>1440</v>
      </c>
    </row>
    <row r="2238" spans="20:20">
      <c r="T2238" t="s">
        <v>1440</v>
      </c>
    </row>
    <row r="2239" spans="20:20">
      <c r="T2239" t="s">
        <v>1440</v>
      </c>
    </row>
    <row r="2240" spans="20:20">
      <c r="T2240" t="s">
        <v>1440</v>
      </c>
    </row>
    <row r="2241" spans="20:20">
      <c r="T2241" t="s">
        <v>1440</v>
      </c>
    </row>
    <row r="2242" spans="20:20">
      <c r="T2242" t="s">
        <v>1440</v>
      </c>
    </row>
    <row r="2243" spans="20:20">
      <c r="T2243" t="s">
        <v>1440</v>
      </c>
    </row>
    <row r="2244" spans="20:20">
      <c r="T2244" t="s">
        <v>1440</v>
      </c>
    </row>
    <row r="2245" spans="20:20">
      <c r="T2245" t="s">
        <v>1441</v>
      </c>
    </row>
    <row r="2246" spans="20:20">
      <c r="T2246" t="s">
        <v>100</v>
      </c>
    </row>
    <row r="2247" spans="20:20">
      <c r="T2247" t="s">
        <v>100</v>
      </c>
    </row>
    <row r="2248" spans="20:20">
      <c r="T2248" t="s">
        <v>100</v>
      </c>
    </row>
    <row r="2249" spans="20:20">
      <c r="T2249" t="s">
        <v>100</v>
      </c>
    </row>
    <row r="2250" spans="20:20">
      <c r="T2250" t="s">
        <v>100</v>
      </c>
    </row>
    <row r="2251" spans="20:20">
      <c r="T2251" t="s">
        <v>100</v>
      </c>
    </row>
    <row r="2252" spans="20:20">
      <c r="T2252" t="s">
        <v>100</v>
      </c>
    </row>
    <row r="2253" spans="20:20">
      <c r="T2253" t="s">
        <v>100</v>
      </c>
    </row>
    <row r="2254" spans="20:20">
      <c r="T2254" t="s">
        <v>100</v>
      </c>
    </row>
    <row r="2255" spans="20:20">
      <c r="T2255" t="s">
        <v>194</v>
      </c>
    </row>
    <row r="2256" spans="20:20">
      <c r="T2256" t="s">
        <v>194</v>
      </c>
    </row>
    <row r="2257" spans="20:20">
      <c r="T2257" t="s">
        <v>194</v>
      </c>
    </row>
    <row r="2258" spans="20:20">
      <c r="T2258" t="s">
        <v>194</v>
      </c>
    </row>
    <row r="2259" spans="20:20">
      <c r="T2259" t="s">
        <v>194</v>
      </c>
    </row>
    <row r="2260" spans="20:20">
      <c r="T2260" t="s">
        <v>1442</v>
      </c>
    </row>
    <row r="2261" spans="20:20">
      <c r="T2261" t="s">
        <v>1443</v>
      </c>
    </row>
    <row r="2262" spans="20:20">
      <c r="T2262" t="s">
        <v>1444</v>
      </c>
    </row>
    <row r="2263" spans="20:20">
      <c r="T2263" t="s">
        <v>1444</v>
      </c>
    </row>
    <row r="2264" spans="20:20">
      <c r="T2264" t="s">
        <v>1444</v>
      </c>
    </row>
    <row r="2265" spans="20:20">
      <c r="T2265" t="s">
        <v>1444</v>
      </c>
    </row>
    <row r="2266" spans="20:20">
      <c r="T2266" t="s">
        <v>1444</v>
      </c>
    </row>
    <row r="2267" spans="20:20">
      <c r="T2267" t="s">
        <v>1444</v>
      </c>
    </row>
    <row r="2268" spans="20:20">
      <c r="T2268" t="s">
        <v>1444</v>
      </c>
    </row>
    <row r="2269" spans="20:20">
      <c r="T2269" t="s">
        <v>1445</v>
      </c>
    </row>
    <row r="2270" spans="20:20">
      <c r="T2270" t="s">
        <v>1446</v>
      </c>
    </row>
    <row r="2271" spans="20:20">
      <c r="T2271" t="s">
        <v>1446</v>
      </c>
    </row>
    <row r="2272" spans="20:20">
      <c r="T2272" t="s">
        <v>1446</v>
      </c>
    </row>
    <row r="2273" spans="20:20">
      <c r="T2273" t="s">
        <v>1447</v>
      </c>
    </row>
    <row r="2274" spans="20:20">
      <c r="T2274" t="s">
        <v>1447</v>
      </c>
    </row>
    <row r="2275" spans="20:20">
      <c r="T2275" t="s">
        <v>1447</v>
      </c>
    </row>
    <row r="2276" spans="20:20">
      <c r="T2276" t="s">
        <v>1447</v>
      </c>
    </row>
    <row r="2277" spans="20:20">
      <c r="T2277" t="s">
        <v>1447</v>
      </c>
    </row>
    <row r="2278" spans="20:20">
      <c r="T2278" t="s">
        <v>1447</v>
      </c>
    </row>
    <row r="2279" spans="20:20">
      <c r="T2279" t="s">
        <v>1447</v>
      </c>
    </row>
    <row r="2280" spans="20:20">
      <c r="T2280" t="s">
        <v>1447</v>
      </c>
    </row>
    <row r="2281" spans="20:20">
      <c r="T2281" t="s">
        <v>1447</v>
      </c>
    </row>
    <row r="2282" spans="20:20">
      <c r="T2282" t="s">
        <v>1447</v>
      </c>
    </row>
    <row r="2283" spans="20:20">
      <c r="T2283" t="s">
        <v>1447</v>
      </c>
    </row>
    <row r="2284" spans="20:20">
      <c r="T2284" t="s">
        <v>1447</v>
      </c>
    </row>
    <row r="2285" spans="20:20">
      <c r="T2285" t="s">
        <v>1447</v>
      </c>
    </row>
    <row r="2286" spans="20:20">
      <c r="T2286" t="s">
        <v>1447</v>
      </c>
    </row>
    <row r="2287" spans="20:20">
      <c r="T2287" t="s">
        <v>1447</v>
      </c>
    </row>
    <row r="2288" spans="20:20">
      <c r="T2288" t="s">
        <v>1447</v>
      </c>
    </row>
    <row r="2289" spans="20:20">
      <c r="T2289" t="s">
        <v>1447</v>
      </c>
    </row>
    <row r="2290" spans="20:20">
      <c r="T2290" t="s">
        <v>1447</v>
      </c>
    </row>
    <row r="2291" spans="20:20">
      <c r="T2291" t="s">
        <v>1447</v>
      </c>
    </row>
    <row r="2292" spans="20:20">
      <c r="T2292" t="s">
        <v>1447</v>
      </c>
    </row>
    <row r="2293" spans="20:20">
      <c r="T2293" t="s">
        <v>1447</v>
      </c>
    </row>
    <row r="2294" spans="20:20">
      <c r="T2294" t="s">
        <v>1447</v>
      </c>
    </row>
    <row r="2295" spans="20:20">
      <c r="T2295" t="s">
        <v>1447</v>
      </c>
    </row>
    <row r="2296" spans="20:20">
      <c r="T2296" t="s">
        <v>1448</v>
      </c>
    </row>
    <row r="2297" spans="20:20">
      <c r="T2297" t="s">
        <v>1448</v>
      </c>
    </row>
    <row r="2298" spans="20:20">
      <c r="T2298" t="s">
        <v>1448</v>
      </c>
    </row>
    <row r="2299" spans="20:20">
      <c r="T2299" t="s">
        <v>1448</v>
      </c>
    </row>
    <row r="2300" spans="20:20">
      <c r="T2300" t="s">
        <v>1448</v>
      </c>
    </row>
    <row r="2301" spans="20:20">
      <c r="T2301" t="s">
        <v>1448</v>
      </c>
    </row>
    <row r="2302" spans="20:20">
      <c r="T2302" t="s">
        <v>1448</v>
      </c>
    </row>
    <row r="2303" spans="20:20">
      <c r="T2303" t="s">
        <v>1448</v>
      </c>
    </row>
    <row r="2304" spans="20:20">
      <c r="T2304" t="s">
        <v>1448</v>
      </c>
    </row>
    <row r="2305" spans="20:20">
      <c r="T2305" t="s">
        <v>1449</v>
      </c>
    </row>
    <row r="2306" spans="20:20">
      <c r="T2306" t="s">
        <v>1450</v>
      </c>
    </row>
    <row r="2307" spans="20:20">
      <c r="T2307" t="s">
        <v>1451</v>
      </c>
    </row>
    <row r="2308" spans="20:20">
      <c r="T2308" t="s">
        <v>1452</v>
      </c>
    </row>
    <row r="2309" spans="20:20">
      <c r="T2309" t="s">
        <v>1453</v>
      </c>
    </row>
    <row r="2310" spans="20:20">
      <c r="T2310" t="s">
        <v>1453</v>
      </c>
    </row>
    <row r="2311" spans="20:20">
      <c r="T2311" t="s">
        <v>1453</v>
      </c>
    </row>
    <row r="2312" spans="20:20">
      <c r="T2312" t="s">
        <v>1454</v>
      </c>
    </row>
    <row r="2313" spans="20:20">
      <c r="T2313" t="s">
        <v>1455</v>
      </c>
    </row>
    <row r="2314" spans="20:20">
      <c r="T2314" t="s">
        <v>1455</v>
      </c>
    </row>
    <row r="2315" spans="20:20">
      <c r="T2315" t="s">
        <v>1455</v>
      </c>
    </row>
    <row r="2316" spans="20:20">
      <c r="T2316" t="s">
        <v>1455</v>
      </c>
    </row>
    <row r="2317" spans="20:20">
      <c r="T2317" t="s">
        <v>1455</v>
      </c>
    </row>
    <row r="2318" spans="20:20">
      <c r="T2318" t="s">
        <v>32</v>
      </c>
    </row>
    <row r="2319" spans="20:20">
      <c r="T2319" t="s">
        <v>32</v>
      </c>
    </row>
    <row r="2320" spans="20:20">
      <c r="T2320" t="s">
        <v>32</v>
      </c>
    </row>
    <row r="2321" spans="20:20">
      <c r="T2321" t="s">
        <v>32</v>
      </c>
    </row>
    <row r="2322" spans="20:20">
      <c r="T2322" t="s">
        <v>32</v>
      </c>
    </row>
    <row r="2323" spans="20:20">
      <c r="T2323" t="s">
        <v>32</v>
      </c>
    </row>
    <row r="2324" spans="20:20">
      <c r="T2324" t="s">
        <v>32</v>
      </c>
    </row>
    <row r="2325" spans="20:20">
      <c r="T2325" t="s">
        <v>32</v>
      </c>
    </row>
    <row r="2326" spans="20:20">
      <c r="T2326" t="s">
        <v>32</v>
      </c>
    </row>
    <row r="2327" spans="20:20">
      <c r="T2327" t="s">
        <v>32</v>
      </c>
    </row>
    <row r="2328" spans="20:20">
      <c r="T2328" t="s">
        <v>32</v>
      </c>
    </row>
    <row r="2329" spans="20:20">
      <c r="T2329" t="s">
        <v>32</v>
      </c>
    </row>
    <row r="2330" spans="20:20">
      <c r="T2330" t="s">
        <v>32</v>
      </c>
    </row>
    <row r="2331" spans="20:20">
      <c r="T2331" t="s">
        <v>32</v>
      </c>
    </row>
    <row r="2332" spans="20:20">
      <c r="T2332" t="s">
        <v>32</v>
      </c>
    </row>
    <row r="2333" spans="20:20">
      <c r="T2333" t="s">
        <v>32</v>
      </c>
    </row>
    <row r="2334" spans="20:20">
      <c r="T2334" t="s">
        <v>32</v>
      </c>
    </row>
    <row r="2335" spans="20:20">
      <c r="T2335" t="s">
        <v>32</v>
      </c>
    </row>
    <row r="2336" spans="20:20">
      <c r="T2336" t="s">
        <v>32</v>
      </c>
    </row>
    <row r="2337" spans="20:20">
      <c r="T2337" t="s">
        <v>1456</v>
      </c>
    </row>
    <row r="2338" spans="20:20">
      <c r="T2338" t="s">
        <v>1456</v>
      </c>
    </row>
    <row r="2339" spans="20:20">
      <c r="T2339" t="s">
        <v>1456</v>
      </c>
    </row>
    <row r="2340" spans="20:20">
      <c r="T2340" t="s">
        <v>1456</v>
      </c>
    </row>
    <row r="2341" spans="20:20">
      <c r="T2341" t="s">
        <v>1456</v>
      </c>
    </row>
    <row r="2342" spans="20:20">
      <c r="T2342" t="s">
        <v>1456</v>
      </c>
    </row>
    <row r="2343" spans="20:20">
      <c r="T2343" t="s">
        <v>1456</v>
      </c>
    </row>
    <row r="2344" spans="20:20">
      <c r="T2344" t="s">
        <v>1456</v>
      </c>
    </row>
    <row r="2345" spans="20:20">
      <c r="T2345" t="s">
        <v>1456</v>
      </c>
    </row>
    <row r="2346" spans="20:20">
      <c r="T2346" t="s">
        <v>1456</v>
      </c>
    </row>
    <row r="2347" spans="20:20">
      <c r="T2347" t="s">
        <v>1456</v>
      </c>
    </row>
    <row r="2348" spans="20:20">
      <c r="T2348" t="s">
        <v>1457</v>
      </c>
    </row>
    <row r="2349" spans="20:20">
      <c r="T2349" t="s">
        <v>4</v>
      </c>
    </row>
    <row r="2350" spans="20:20">
      <c r="T2350" t="s">
        <v>1458</v>
      </c>
    </row>
    <row r="2351" spans="20:20">
      <c r="T2351" t="s">
        <v>1459</v>
      </c>
    </row>
    <row r="2352" spans="20:20">
      <c r="T2352" t="s">
        <v>1459</v>
      </c>
    </row>
    <row r="2353" spans="20:20">
      <c r="T2353" t="s">
        <v>1459</v>
      </c>
    </row>
    <row r="2354" spans="20:20">
      <c r="T2354" t="s">
        <v>1459</v>
      </c>
    </row>
    <row r="2355" spans="20:20">
      <c r="T2355" t="s">
        <v>1459</v>
      </c>
    </row>
    <row r="2356" spans="20:20">
      <c r="T2356" t="s">
        <v>1459</v>
      </c>
    </row>
    <row r="2357" spans="20:20">
      <c r="T2357" t="s">
        <v>1459</v>
      </c>
    </row>
    <row r="2358" spans="20:20">
      <c r="T2358" t="s">
        <v>1459</v>
      </c>
    </row>
    <row r="2359" spans="20:20">
      <c r="T2359" t="s">
        <v>1459</v>
      </c>
    </row>
    <row r="2360" spans="20:20">
      <c r="T2360" t="s">
        <v>1460</v>
      </c>
    </row>
    <row r="2361" spans="20:20">
      <c r="T2361" t="s">
        <v>1460</v>
      </c>
    </row>
    <row r="2362" spans="20:20">
      <c r="T2362" t="s">
        <v>1460</v>
      </c>
    </row>
    <row r="2363" spans="20:20">
      <c r="T2363" t="s">
        <v>1460</v>
      </c>
    </row>
    <row r="2364" spans="20:20">
      <c r="T2364" t="s">
        <v>1460</v>
      </c>
    </row>
    <row r="2365" spans="20:20">
      <c r="T2365" t="s">
        <v>1460</v>
      </c>
    </row>
    <row r="2366" spans="20:20">
      <c r="T2366" t="s">
        <v>1460</v>
      </c>
    </row>
    <row r="2367" spans="20:20">
      <c r="T2367" t="s">
        <v>1460</v>
      </c>
    </row>
    <row r="2368" spans="20:20">
      <c r="T2368" t="s">
        <v>1460</v>
      </c>
    </row>
    <row r="2369" spans="20:20">
      <c r="T2369" t="s">
        <v>1460</v>
      </c>
    </row>
    <row r="2370" spans="20:20">
      <c r="T2370" t="s">
        <v>1460</v>
      </c>
    </row>
    <row r="2371" spans="20:20">
      <c r="T2371" t="s">
        <v>1460</v>
      </c>
    </row>
    <row r="2372" spans="20:20">
      <c r="T2372" t="s">
        <v>1460</v>
      </c>
    </row>
    <row r="2373" spans="20:20">
      <c r="T2373" t="s">
        <v>1460</v>
      </c>
    </row>
    <row r="2374" spans="20:20">
      <c r="T2374" t="s">
        <v>1460</v>
      </c>
    </row>
    <row r="2375" spans="20:20">
      <c r="T2375" t="s">
        <v>1461</v>
      </c>
    </row>
    <row r="2376" spans="20:20">
      <c r="T2376" t="s">
        <v>1461</v>
      </c>
    </row>
    <row r="2377" spans="20:20">
      <c r="T2377" t="s">
        <v>1461</v>
      </c>
    </row>
    <row r="2378" spans="20:20">
      <c r="T2378" t="s">
        <v>1462</v>
      </c>
    </row>
    <row r="2379" spans="20:20">
      <c r="T2379" t="s">
        <v>1463</v>
      </c>
    </row>
    <row r="2380" spans="20:20">
      <c r="T2380" t="s">
        <v>1464</v>
      </c>
    </row>
    <row r="2381" spans="20:20">
      <c r="T2381" t="s">
        <v>1465</v>
      </c>
    </row>
    <row r="2382" spans="20:20">
      <c r="T2382" t="s">
        <v>1465</v>
      </c>
    </row>
    <row r="2383" spans="20:20">
      <c r="T2383" t="s">
        <v>1465</v>
      </c>
    </row>
    <row r="2384" spans="20:20">
      <c r="T2384" t="s">
        <v>1465</v>
      </c>
    </row>
    <row r="2385" spans="20:20">
      <c r="T2385" t="s">
        <v>1465</v>
      </c>
    </row>
    <row r="2386" spans="20:20">
      <c r="T2386" t="s">
        <v>1465</v>
      </c>
    </row>
    <row r="2387" spans="20:20">
      <c r="T2387" t="s">
        <v>1465</v>
      </c>
    </row>
    <row r="2388" spans="20:20">
      <c r="T2388" t="s">
        <v>97</v>
      </c>
    </row>
    <row r="2389" spans="20:20">
      <c r="T2389" t="s">
        <v>97</v>
      </c>
    </row>
    <row r="2390" spans="20:20">
      <c r="T2390" t="s">
        <v>97</v>
      </c>
    </row>
    <row r="2391" spans="20:20">
      <c r="T2391" t="s">
        <v>97</v>
      </c>
    </row>
    <row r="2392" spans="20:20">
      <c r="T2392" t="s">
        <v>97</v>
      </c>
    </row>
    <row r="2393" spans="20:20">
      <c r="T2393" t="s">
        <v>97</v>
      </c>
    </row>
    <row r="2394" spans="20:20">
      <c r="T2394" t="s">
        <v>97</v>
      </c>
    </row>
    <row r="2395" spans="20:20">
      <c r="T2395" t="s">
        <v>97</v>
      </c>
    </row>
    <row r="2396" spans="20:20">
      <c r="T2396" t="s">
        <v>97</v>
      </c>
    </row>
    <row r="2397" spans="20:20">
      <c r="T2397" t="s">
        <v>97</v>
      </c>
    </row>
    <row r="2398" spans="20:20">
      <c r="T2398" t="s">
        <v>97</v>
      </c>
    </row>
    <row r="2399" spans="20:20">
      <c r="T2399" t="s">
        <v>97</v>
      </c>
    </row>
    <row r="2400" spans="20:20">
      <c r="T2400" t="s">
        <v>97</v>
      </c>
    </row>
    <row r="2401" spans="20:20">
      <c r="T2401" t="s">
        <v>97</v>
      </c>
    </row>
    <row r="2402" spans="20:20">
      <c r="T2402" t="s">
        <v>97</v>
      </c>
    </row>
    <row r="2403" spans="20:20">
      <c r="T2403" t="s">
        <v>97</v>
      </c>
    </row>
    <row r="2404" spans="20:20">
      <c r="T2404" t="s">
        <v>97</v>
      </c>
    </row>
    <row r="2405" spans="20:20">
      <c r="T2405" t="s">
        <v>1466</v>
      </c>
    </row>
    <row r="2406" spans="20:20">
      <c r="T2406" t="s">
        <v>1467</v>
      </c>
    </row>
    <row r="2407" spans="20:20">
      <c r="T2407" t="s">
        <v>1467</v>
      </c>
    </row>
    <row r="2408" spans="20:20">
      <c r="T2408" t="s">
        <v>1467</v>
      </c>
    </row>
    <row r="2409" spans="20:20">
      <c r="T2409" t="s">
        <v>1468</v>
      </c>
    </row>
    <row r="2410" spans="20:20">
      <c r="T2410" t="s">
        <v>1468</v>
      </c>
    </row>
    <row r="2411" spans="20:20">
      <c r="T2411" t="s">
        <v>1468</v>
      </c>
    </row>
    <row r="2412" spans="20:20">
      <c r="T2412" t="s">
        <v>1469</v>
      </c>
    </row>
    <row r="2413" spans="20:20">
      <c r="T2413" t="s">
        <v>1469</v>
      </c>
    </row>
    <row r="2414" spans="20:20">
      <c r="T2414" t="s">
        <v>1469</v>
      </c>
    </row>
    <row r="2415" spans="20:20">
      <c r="T2415" t="s">
        <v>1470</v>
      </c>
    </row>
    <row r="2416" spans="20:20">
      <c r="T2416" t="s">
        <v>1470</v>
      </c>
    </row>
    <row r="2417" spans="20:20">
      <c r="T2417" t="s">
        <v>1470</v>
      </c>
    </row>
    <row r="2418" spans="20:20">
      <c r="T2418" t="s">
        <v>1471</v>
      </c>
    </row>
    <row r="2419" spans="20:20">
      <c r="T2419" t="s">
        <v>1471</v>
      </c>
    </row>
    <row r="2420" spans="20:20">
      <c r="T2420" t="s">
        <v>1471</v>
      </c>
    </row>
    <row r="2421" spans="20:20">
      <c r="T2421" t="s">
        <v>1472</v>
      </c>
    </row>
    <row r="2422" spans="20:20">
      <c r="T2422" t="s">
        <v>1472</v>
      </c>
    </row>
    <row r="2423" spans="20:20">
      <c r="T2423" t="s">
        <v>1472</v>
      </c>
    </row>
    <row r="2424" spans="20:20">
      <c r="T2424" t="s">
        <v>1473</v>
      </c>
    </row>
    <row r="2425" spans="20:20">
      <c r="T2425" t="s">
        <v>1473</v>
      </c>
    </row>
    <row r="2426" spans="20:20">
      <c r="T2426" t="s">
        <v>1473</v>
      </c>
    </row>
    <row r="2427" spans="20:20">
      <c r="T2427" t="s">
        <v>1474</v>
      </c>
    </row>
    <row r="2428" spans="20:20">
      <c r="T2428" t="s">
        <v>1474</v>
      </c>
    </row>
    <row r="2429" spans="20:20">
      <c r="T2429" t="s">
        <v>1474</v>
      </c>
    </row>
    <row r="2430" spans="20:20">
      <c r="T2430" t="s">
        <v>1475</v>
      </c>
    </row>
    <row r="2431" spans="20:20">
      <c r="T2431" t="s">
        <v>1475</v>
      </c>
    </row>
    <row r="2432" spans="20:20">
      <c r="T2432" t="s">
        <v>1475</v>
      </c>
    </row>
    <row r="2433" spans="20:20">
      <c r="T2433" t="s">
        <v>1476</v>
      </c>
    </row>
    <row r="2434" spans="20:20">
      <c r="T2434" t="s">
        <v>1476</v>
      </c>
    </row>
    <row r="2435" spans="20:20">
      <c r="T2435" t="s">
        <v>1476</v>
      </c>
    </row>
    <row r="2436" spans="20:20">
      <c r="T2436" t="s">
        <v>1477</v>
      </c>
    </row>
    <row r="2437" spans="20:20">
      <c r="T2437" t="s">
        <v>1477</v>
      </c>
    </row>
    <row r="2438" spans="20:20">
      <c r="T2438" t="s">
        <v>1477</v>
      </c>
    </row>
    <row r="2439" spans="20:20">
      <c r="T2439" t="s">
        <v>1478</v>
      </c>
    </row>
    <row r="2440" spans="20:20">
      <c r="T2440" t="s">
        <v>1479</v>
      </c>
    </row>
    <row r="2441" spans="20:20">
      <c r="T2441" t="s">
        <v>1479</v>
      </c>
    </row>
    <row r="2442" spans="20:20">
      <c r="T2442" t="s">
        <v>1479</v>
      </c>
    </row>
    <row r="2443" spans="20:20">
      <c r="T2443" t="s">
        <v>1480</v>
      </c>
    </row>
    <row r="2444" spans="20:20">
      <c r="T2444" t="s">
        <v>1480</v>
      </c>
    </row>
    <row r="2445" spans="20:20">
      <c r="T2445" t="s">
        <v>1480</v>
      </c>
    </row>
    <row r="2446" spans="20:20">
      <c r="T2446" t="s">
        <v>1481</v>
      </c>
    </row>
    <row r="2447" spans="20:20">
      <c r="T2447" t="s">
        <v>1482</v>
      </c>
    </row>
    <row r="2448" spans="20:20">
      <c r="T2448" t="s">
        <v>1483</v>
      </c>
    </row>
    <row r="2449" spans="20:20">
      <c r="T2449" t="s">
        <v>1483</v>
      </c>
    </row>
    <row r="2450" spans="20:20">
      <c r="T2450" t="s">
        <v>1483</v>
      </c>
    </row>
    <row r="2451" spans="20:20">
      <c r="T2451" t="s">
        <v>1483</v>
      </c>
    </row>
    <row r="2452" spans="20:20">
      <c r="T2452" t="s">
        <v>1483</v>
      </c>
    </row>
    <row r="2453" spans="20:20">
      <c r="T2453" t="s">
        <v>1483</v>
      </c>
    </row>
    <row r="2454" spans="20:20">
      <c r="T2454" t="s">
        <v>1483</v>
      </c>
    </row>
    <row r="2455" spans="20:20">
      <c r="T2455" t="s">
        <v>1483</v>
      </c>
    </row>
    <row r="2456" spans="20:20">
      <c r="T2456" t="s">
        <v>1483</v>
      </c>
    </row>
    <row r="2457" spans="20:20">
      <c r="T2457" t="s">
        <v>1483</v>
      </c>
    </row>
    <row r="2458" spans="20:20">
      <c r="T2458" t="s">
        <v>1483</v>
      </c>
    </row>
    <row r="2459" spans="20:20">
      <c r="T2459" t="s">
        <v>1484</v>
      </c>
    </row>
    <row r="2460" spans="20:20">
      <c r="T2460" t="s">
        <v>1484</v>
      </c>
    </row>
    <row r="2461" spans="20:20">
      <c r="T2461" t="s">
        <v>1484</v>
      </c>
    </row>
    <row r="2462" spans="20:20">
      <c r="T2462" t="s">
        <v>1484</v>
      </c>
    </row>
    <row r="2463" spans="20:20">
      <c r="T2463" t="s">
        <v>1484</v>
      </c>
    </row>
    <row r="2464" spans="20:20">
      <c r="T2464" t="s">
        <v>1484</v>
      </c>
    </row>
    <row r="2465" spans="20:20">
      <c r="T2465" t="s">
        <v>1484</v>
      </c>
    </row>
    <row r="2466" spans="20:20">
      <c r="T2466" t="s">
        <v>1484</v>
      </c>
    </row>
    <row r="2467" spans="20:20">
      <c r="T2467" t="s">
        <v>1484</v>
      </c>
    </row>
    <row r="2468" spans="20:20">
      <c r="T2468" t="s">
        <v>1484</v>
      </c>
    </row>
    <row r="2469" spans="20:20">
      <c r="T2469" t="s">
        <v>1484</v>
      </c>
    </row>
    <row r="2470" spans="20:20">
      <c r="T2470" t="s">
        <v>1484</v>
      </c>
    </row>
    <row r="2471" spans="20:20">
      <c r="T2471" t="s">
        <v>1484</v>
      </c>
    </row>
    <row r="2472" spans="20:20">
      <c r="T2472" t="s">
        <v>1484</v>
      </c>
    </row>
    <row r="2473" spans="20:20">
      <c r="T2473" t="s">
        <v>1484</v>
      </c>
    </row>
    <row r="2474" spans="20:20">
      <c r="T2474" t="s">
        <v>1485</v>
      </c>
    </row>
    <row r="2475" spans="20:20">
      <c r="T2475" t="s">
        <v>1486</v>
      </c>
    </row>
    <row r="2476" spans="20:20">
      <c r="T2476" t="s">
        <v>1487</v>
      </c>
    </row>
    <row r="2477" spans="20:20">
      <c r="T2477" t="s">
        <v>1488</v>
      </c>
    </row>
    <row r="2478" spans="20:20">
      <c r="T2478" t="s">
        <v>1488</v>
      </c>
    </row>
    <row r="2479" spans="20:20">
      <c r="T2479" t="s">
        <v>1488</v>
      </c>
    </row>
    <row r="2480" spans="20:20">
      <c r="T2480" t="s">
        <v>1488</v>
      </c>
    </row>
    <row r="2481" spans="20:20">
      <c r="T2481" t="s">
        <v>1488</v>
      </c>
    </row>
    <row r="2482" spans="20:20">
      <c r="T2482" t="s">
        <v>1488</v>
      </c>
    </row>
    <row r="2483" spans="20:20">
      <c r="T2483" t="s">
        <v>1488</v>
      </c>
    </row>
    <row r="2484" spans="20:20">
      <c r="T2484" t="s">
        <v>1488</v>
      </c>
    </row>
    <row r="2485" spans="20:20">
      <c r="T2485" t="s">
        <v>1488</v>
      </c>
    </row>
    <row r="2486" spans="20:20">
      <c r="T2486" t="s">
        <v>1488</v>
      </c>
    </row>
    <row r="2487" spans="20:20">
      <c r="T2487" t="s">
        <v>1488</v>
      </c>
    </row>
    <row r="2488" spans="20:20">
      <c r="T2488" t="s">
        <v>1488</v>
      </c>
    </row>
    <row r="2489" spans="20:20">
      <c r="T2489" t="s">
        <v>1488</v>
      </c>
    </row>
    <row r="2490" spans="20:20">
      <c r="T2490" t="s">
        <v>135</v>
      </c>
    </row>
    <row r="2491" spans="20:20">
      <c r="T2491" t="s">
        <v>135</v>
      </c>
    </row>
    <row r="2492" spans="20:20">
      <c r="T2492" t="s">
        <v>135</v>
      </c>
    </row>
    <row r="2493" spans="20:20">
      <c r="T2493" t="s">
        <v>1489</v>
      </c>
    </row>
    <row r="2494" spans="20:20">
      <c r="T2494" t="s">
        <v>1489</v>
      </c>
    </row>
    <row r="2495" spans="20:20">
      <c r="T2495" t="s">
        <v>1489</v>
      </c>
    </row>
    <row r="2496" spans="20:20">
      <c r="T2496" t="s">
        <v>1489</v>
      </c>
    </row>
    <row r="2497" spans="20:20">
      <c r="T2497" t="s">
        <v>1489</v>
      </c>
    </row>
    <row r="2498" spans="20:20">
      <c r="T2498" t="s">
        <v>1489</v>
      </c>
    </row>
    <row r="2499" spans="20:20">
      <c r="T2499" t="s">
        <v>1489</v>
      </c>
    </row>
    <row r="2500" spans="20:20">
      <c r="T2500" t="s">
        <v>1490</v>
      </c>
    </row>
    <row r="2501" spans="20:20">
      <c r="T2501" t="s">
        <v>1491</v>
      </c>
    </row>
    <row r="2502" spans="20:20">
      <c r="T2502" t="s">
        <v>1491</v>
      </c>
    </row>
    <row r="2503" spans="20:20">
      <c r="T2503" t="s">
        <v>1491</v>
      </c>
    </row>
    <row r="2504" spans="20:20">
      <c r="T2504" t="s">
        <v>1491</v>
      </c>
    </row>
    <row r="2505" spans="20:20">
      <c r="T2505" t="s">
        <v>1491</v>
      </c>
    </row>
    <row r="2506" spans="20:20">
      <c r="T2506" t="s">
        <v>1492</v>
      </c>
    </row>
    <row r="2507" spans="20:20">
      <c r="T2507" t="s">
        <v>1493</v>
      </c>
    </row>
    <row r="2508" spans="20:20">
      <c r="T2508" t="s">
        <v>1493</v>
      </c>
    </row>
    <row r="2509" spans="20:20">
      <c r="T2509" t="s">
        <v>1493</v>
      </c>
    </row>
    <row r="2510" spans="20:20">
      <c r="T2510" t="s">
        <v>1494</v>
      </c>
    </row>
    <row r="2511" spans="20:20">
      <c r="T2511" t="s">
        <v>1494</v>
      </c>
    </row>
    <row r="2512" spans="20:20">
      <c r="T2512" t="s">
        <v>1494</v>
      </c>
    </row>
    <row r="2513" spans="20:20">
      <c r="T2513" t="s">
        <v>1494</v>
      </c>
    </row>
    <row r="2514" spans="20:20">
      <c r="T2514" t="s">
        <v>1494</v>
      </c>
    </row>
    <row r="2515" spans="20:20">
      <c r="T2515" t="s">
        <v>1494</v>
      </c>
    </row>
    <row r="2516" spans="20:20">
      <c r="T2516" t="s">
        <v>1494</v>
      </c>
    </row>
    <row r="2517" spans="20:20">
      <c r="T2517" t="s">
        <v>1494</v>
      </c>
    </row>
    <row r="2518" spans="20:20">
      <c r="T2518" t="s">
        <v>1495</v>
      </c>
    </row>
    <row r="2519" spans="20:20">
      <c r="T2519" t="s">
        <v>1496</v>
      </c>
    </row>
    <row r="2520" spans="20:20">
      <c r="T2520" t="s">
        <v>1497</v>
      </c>
    </row>
    <row r="2521" spans="20:20">
      <c r="T2521" t="s">
        <v>1498</v>
      </c>
    </row>
    <row r="2522" spans="20:20">
      <c r="T2522" t="s">
        <v>1498</v>
      </c>
    </row>
    <row r="2523" spans="20:20">
      <c r="T2523" t="s">
        <v>1498</v>
      </c>
    </row>
    <row r="2524" spans="20:20">
      <c r="T2524" t="s">
        <v>1498</v>
      </c>
    </row>
    <row r="2525" spans="20:20">
      <c r="T2525" t="s">
        <v>1499</v>
      </c>
    </row>
    <row r="2526" spans="20:20">
      <c r="T2526" t="s">
        <v>1500</v>
      </c>
    </row>
    <row r="2527" spans="20:20">
      <c r="T2527" t="s">
        <v>1501</v>
      </c>
    </row>
    <row r="2528" spans="20:20">
      <c r="T2528" t="s">
        <v>1502</v>
      </c>
    </row>
    <row r="2529" spans="20:20">
      <c r="T2529" t="s">
        <v>1502</v>
      </c>
    </row>
    <row r="2530" spans="20:20">
      <c r="T2530" t="s">
        <v>1502</v>
      </c>
    </row>
    <row r="2531" spans="20:20">
      <c r="T2531" t="s">
        <v>1502</v>
      </c>
    </row>
    <row r="2532" spans="20:20">
      <c r="T2532" t="s">
        <v>1502</v>
      </c>
    </row>
    <row r="2533" spans="20:20">
      <c r="T2533" t="s">
        <v>1502</v>
      </c>
    </row>
    <row r="2534" spans="20:20">
      <c r="T2534" t="s">
        <v>1502</v>
      </c>
    </row>
    <row r="2535" spans="20:20">
      <c r="T2535" t="s">
        <v>1502</v>
      </c>
    </row>
    <row r="2536" spans="20:20">
      <c r="T2536" t="s">
        <v>1502</v>
      </c>
    </row>
    <row r="2537" spans="20:20">
      <c r="T2537" t="s">
        <v>1502</v>
      </c>
    </row>
    <row r="2538" spans="20:20">
      <c r="T2538" t="s">
        <v>1502</v>
      </c>
    </row>
    <row r="2539" spans="20:20">
      <c r="T2539" t="s">
        <v>1502</v>
      </c>
    </row>
    <row r="2540" spans="20:20">
      <c r="T2540" t="s">
        <v>1502</v>
      </c>
    </row>
    <row r="2541" spans="20:20">
      <c r="T2541" t="s">
        <v>1502</v>
      </c>
    </row>
    <row r="2542" spans="20:20">
      <c r="T2542" t="s">
        <v>1502</v>
      </c>
    </row>
    <row r="2543" spans="20:20">
      <c r="T2543" t="s">
        <v>1502</v>
      </c>
    </row>
    <row r="2544" spans="20:20">
      <c r="T2544" t="s">
        <v>1502</v>
      </c>
    </row>
    <row r="2545" spans="20:20">
      <c r="T2545" t="s">
        <v>1502</v>
      </c>
    </row>
    <row r="2546" spans="20:20">
      <c r="T2546" t="s">
        <v>1502</v>
      </c>
    </row>
    <row r="2547" spans="20:20">
      <c r="T2547" t="s">
        <v>1502</v>
      </c>
    </row>
    <row r="2548" spans="20:20">
      <c r="T2548" t="s">
        <v>1502</v>
      </c>
    </row>
    <row r="2549" spans="20:20">
      <c r="T2549" t="s">
        <v>1503</v>
      </c>
    </row>
    <row r="2550" spans="20:20">
      <c r="T2550" t="s">
        <v>1503</v>
      </c>
    </row>
    <row r="2551" spans="20:20">
      <c r="T2551" t="s">
        <v>1503</v>
      </c>
    </row>
    <row r="2552" spans="20:20">
      <c r="T2552" t="s">
        <v>1503</v>
      </c>
    </row>
    <row r="2553" spans="20:20">
      <c r="T2553" t="s">
        <v>1503</v>
      </c>
    </row>
    <row r="2554" spans="20:20">
      <c r="T2554" t="s">
        <v>1503</v>
      </c>
    </row>
    <row r="2555" spans="20:20">
      <c r="T2555" t="s">
        <v>1503</v>
      </c>
    </row>
    <row r="2556" spans="20:20">
      <c r="T2556" t="s">
        <v>1504</v>
      </c>
    </row>
    <row r="2557" spans="20:20">
      <c r="T2557" t="s">
        <v>1504</v>
      </c>
    </row>
    <row r="2558" spans="20:20">
      <c r="T2558" t="s">
        <v>1504</v>
      </c>
    </row>
    <row r="2559" spans="20:20">
      <c r="T2559" t="s">
        <v>1505</v>
      </c>
    </row>
    <row r="2560" spans="20:20">
      <c r="T2560" t="s">
        <v>1505</v>
      </c>
    </row>
    <row r="2561" spans="20:20">
      <c r="T2561" t="s">
        <v>1505</v>
      </c>
    </row>
    <row r="2562" spans="20:20">
      <c r="T2562" t="s">
        <v>1505</v>
      </c>
    </row>
    <row r="2563" spans="20:20">
      <c r="T2563" t="s">
        <v>1505</v>
      </c>
    </row>
    <row r="2564" spans="20:20">
      <c r="T2564" t="s">
        <v>1505</v>
      </c>
    </row>
    <row r="2565" spans="20:20">
      <c r="T2565" t="s">
        <v>1505</v>
      </c>
    </row>
    <row r="2566" spans="20:20">
      <c r="T2566" t="s">
        <v>1505</v>
      </c>
    </row>
    <row r="2567" spans="20:20">
      <c r="T2567" t="s">
        <v>1505</v>
      </c>
    </row>
    <row r="2568" spans="20:20">
      <c r="T2568" t="s">
        <v>1505</v>
      </c>
    </row>
    <row r="2569" spans="20:20">
      <c r="T2569" t="s">
        <v>1505</v>
      </c>
    </row>
    <row r="2570" spans="20:20">
      <c r="T2570" t="s">
        <v>1505</v>
      </c>
    </row>
    <row r="2571" spans="20:20">
      <c r="T2571" t="s">
        <v>1505</v>
      </c>
    </row>
    <row r="2572" spans="20:20">
      <c r="T2572" t="s">
        <v>1506</v>
      </c>
    </row>
    <row r="2573" spans="20:20">
      <c r="T2573" t="s">
        <v>1506</v>
      </c>
    </row>
    <row r="2574" spans="20:20">
      <c r="T2574" t="s">
        <v>1506</v>
      </c>
    </row>
    <row r="2575" spans="20:20">
      <c r="T2575" t="s">
        <v>1506</v>
      </c>
    </row>
    <row r="2576" spans="20:20">
      <c r="T2576" t="s">
        <v>1506</v>
      </c>
    </row>
    <row r="2577" spans="20:20">
      <c r="T2577" t="s">
        <v>1506</v>
      </c>
    </row>
    <row r="2578" spans="20:20">
      <c r="T2578" t="s">
        <v>1506</v>
      </c>
    </row>
    <row r="2579" spans="20:20">
      <c r="T2579" t="s">
        <v>1506</v>
      </c>
    </row>
    <row r="2580" spans="20:20">
      <c r="T2580" t="s">
        <v>1506</v>
      </c>
    </row>
    <row r="2581" spans="20:20">
      <c r="T2581" t="s">
        <v>1506</v>
      </c>
    </row>
    <row r="2582" spans="20:20">
      <c r="T2582" t="s">
        <v>1506</v>
      </c>
    </row>
    <row r="2583" spans="20:20">
      <c r="T2583" t="s">
        <v>1507</v>
      </c>
    </row>
    <row r="2584" spans="20:20">
      <c r="T2584" t="s">
        <v>1508</v>
      </c>
    </row>
    <row r="2585" spans="20:20">
      <c r="T2585" t="s">
        <v>1508</v>
      </c>
    </row>
    <row r="2586" spans="20:20">
      <c r="T2586" t="s">
        <v>1508</v>
      </c>
    </row>
    <row r="2587" spans="20:20">
      <c r="T2587" t="s">
        <v>1508</v>
      </c>
    </row>
    <row r="2588" spans="20:20">
      <c r="T2588" t="s">
        <v>1508</v>
      </c>
    </row>
    <row r="2589" spans="20:20">
      <c r="T2589" t="s">
        <v>1508</v>
      </c>
    </row>
    <row r="2590" spans="20:20">
      <c r="T2590" t="s">
        <v>1508</v>
      </c>
    </row>
    <row r="2591" spans="20:20">
      <c r="T2591" t="s">
        <v>1509</v>
      </c>
    </row>
    <row r="2592" spans="20:20">
      <c r="T2592" t="s">
        <v>44</v>
      </c>
    </row>
    <row r="2593" spans="20:20">
      <c r="T2593" t="s">
        <v>1510</v>
      </c>
    </row>
    <row r="2594" spans="20:20">
      <c r="T2594" t="s">
        <v>1511</v>
      </c>
    </row>
    <row r="2595" spans="20:20">
      <c r="T2595" t="s">
        <v>1512</v>
      </c>
    </row>
    <row r="2596" spans="20:20">
      <c r="T2596" t="s">
        <v>1512</v>
      </c>
    </row>
    <row r="2597" spans="20:20">
      <c r="T2597" t="s">
        <v>1512</v>
      </c>
    </row>
    <row r="2598" spans="20:20">
      <c r="T2598" t="s">
        <v>1512</v>
      </c>
    </row>
    <row r="2599" spans="20:20">
      <c r="T2599" t="s">
        <v>1512</v>
      </c>
    </row>
    <row r="2600" spans="20:20">
      <c r="T2600" t="s">
        <v>1513</v>
      </c>
    </row>
    <row r="2601" spans="20:20">
      <c r="T2601" t="s">
        <v>1514</v>
      </c>
    </row>
    <row r="2602" spans="20:20">
      <c r="T2602" t="s">
        <v>1515</v>
      </c>
    </row>
    <row r="2603" spans="20:20">
      <c r="T2603" t="s">
        <v>1516</v>
      </c>
    </row>
    <row r="2604" spans="20:20">
      <c r="T2604" t="s">
        <v>1516</v>
      </c>
    </row>
    <row r="2605" spans="20:20">
      <c r="T2605" t="s">
        <v>1516</v>
      </c>
    </row>
    <row r="2606" spans="20:20">
      <c r="T2606" t="s">
        <v>1516</v>
      </c>
    </row>
    <row r="2607" spans="20:20">
      <c r="T2607" t="s">
        <v>1516</v>
      </c>
    </row>
    <row r="2608" spans="20:20">
      <c r="T2608" t="s">
        <v>1516</v>
      </c>
    </row>
    <row r="2609" spans="20:20">
      <c r="T2609" t="s">
        <v>1516</v>
      </c>
    </row>
    <row r="2610" spans="20:20">
      <c r="T2610" t="s">
        <v>1516</v>
      </c>
    </row>
    <row r="2611" spans="20:20">
      <c r="T2611" t="s">
        <v>1516</v>
      </c>
    </row>
    <row r="2612" spans="20:20">
      <c r="T2612" t="s">
        <v>1517</v>
      </c>
    </row>
    <row r="2613" spans="20:20">
      <c r="T2613" t="s">
        <v>1517</v>
      </c>
    </row>
    <row r="2614" spans="20:20">
      <c r="T2614" t="s">
        <v>1517</v>
      </c>
    </row>
    <row r="2615" spans="20:20">
      <c r="T2615" t="s">
        <v>1518</v>
      </c>
    </row>
    <row r="2616" spans="20:20">
      <c r="T2616" t="s">
        <v>1518</v>
      </c>
    </row>
    <row r="2617" spans="20:20">
      <c r="T2617" t="s">
        <v>1518</v>
      </c>
    </row>
    <row r="2618" spans="20:20">
      <c r="T2618" t="s">
        <v>1518</v>
      </c>
    </row>
    <row r="2619" spans="20:20">
      <c r="T2619" t="s">
        <v>1518</v>
      </c>
    </row>
    <row r="2620" spans="20:20">
      <c r="T2620" t="s">
        <v>24</v>
      </c>
    </row>
    <row r="2621" spans="20:20">
      <c r="T2621" t="s">
        <v>1519</v>
      </c>
    </row>
    <row r="2622" spans="20:20">
      <c r="T2622" t="s">
        <v>1519</v>
      </c>
    </row>
    <row r="2623" spans="20:20">
      <c r="T2623" t="s">
        <v>1519</v>
      </c>
    </row>
    <row r="2624" spans="20:20">
      <c r="T2624" t="s">
        <v>1519</v>
      </c>
    </row>
    <row r="2625" spans="20:20">
      <c r="T2625" t="s">
        <v>1519</v>
      </c>
    </row>
    <row r="2626" spans="20:20">
      <c r="T2626" t="s">
        <v>1519</v>
      </c>
    </row>
    <row r="2627" spans="20:20">
      <c r="T2627" t="s">
        <v>1519</v>
      </c>
    </row>
    <row r="2628" spans="20:20">
      <c r="T2628" t="s">
        <v>1519</v>
      </c>
    </row>
    <row r="2629" spans="20:20">
      <c r="T2629" t="s">
        <v>1519</v>
      </c>
    </row>
    <row r="2630" spans="20:20">
      <c r="T2630" t="s">
        <v>1519</v>
      </c>
    </row>
    <row r="2631" spans="20:20">
      <c r="T2631" t="s">
        <v>1519</v>
      </c>
    </row>
    <row r="2632" spans="20:20">
      <c r="T2632" t="s">
        <v>1519</v>
      </c>
    </row>
    <row r="2633" spans="20:20">
      <c r="T2633" t="s">
        <v>1519</v>
      </c>
    </row>
    <row r="2634" spans="20:20">
      <c r="T2634" t="s">
        <v>1519</v>
      </c>
    </row>
    <row r="2635" spans="20:20">
      <c r="T2635" t="s">
        <v>1519</v>
      </c>
    </row>
    <row r="2636" spans="20:20">
      <c r="T2636" t="s">
        <v>1520</v>
      </c>
    </row>
    <row r="2637" spans="20:20">
      <c r="T2637" t="s">
        <v>1520</v>
      </c>
    </row>
    <row r="2638" spans="20:20">
      <c r="T2638" t="s">
        <v>1520</v>
      </c>
    </row>
    <row r="2639" spans="20:20">
      <c r="T2639" t="s">
        <v>1520</v>
      </c>
    </row>
    <row r="2640" spans="20:20">
      <c r="T2640" t="s">
        <v>1520</v>
      </c>
    </row>
    <row r="2641" spans="20:20">
      <c r="T2641" t="s">
        <v>1520</v>
      </c>
    </row>
    <row r="2642" spans="20:20">
      <c r="T2642" t="s">
        <v>1520</v>
      </c>
    </row>
    <row r="2643" spans="20:20">
      <c r="T2643" t="s">
        <v>1520</v>
      </c>
    </row>
    <row r="2644" spans="20:20">
      <c r="T2644" t="s">
        <v>1520</v>
      </c>
    </row>
    <row r="2645" spans="20:20">
      <c r="T2645" t="s">
        <v>1521</v>
      </c>
    </row>
    <row r="2646" spans="20:20">
      <c r="T2646" t="s">
        <v>1522</v>
      </c>
    </row>
    <row r="2647" spans="20:20">
      <c r="T2647" t="s">
        <v>1523</v>
      </c>
    </row>
    <row r="2648" spans="20:20">
      <c r="T2648" t="s">
        <v>40</v>
      </c>
    </row>
    <row r="2649" spans="20:20">
      <c r="T2649" t="s">
        <v>1524</v>
      </c>
    </row>
    <row r="2650" spans="20:20">
      <c r="T2650" t="s">
        <v>130</v>
      </c>
    </row>
    <row r="2651" spans="20:20">
      <c r="T2651" t="s">
        <v>1525</v>
      </c>
    </row>
    <row r="2652" spans="20:20">
      <c r="T2652" t="s">
        <v>1526</v>
      </c>
    </row>
    <row r="2653" spans="20:20">
      <c r="T2653" t="s">
        <v>1527</v>
      </c>
    </row>
    <row r="2654" spans="20:20">
      <c r="T2654" t="s">
        <v>1528</v>
      </c>
    </row>
    <row r="2655" spans="20:20">
      <c r="T2655" t="s">
        <v>1529</v>
      </c>
    </row>
    <row r="2656" spans="20:20">
      <c r="T2656" t="s">
        <v>1530</v>
      </c>
    </row>
    <row r="2657" spans="20:20">
      <c r="T2657" t="s">
        <v>50</v>
      </c>
    </row>
    <row r="2658" spans="20:20">
      <c r="T2658" t="s">
        <v>50</v>
      </c>
    </row>
    <row r="2659" spans="20:20">
      <c r="T2659" t="s">
        <v>50</v>
      </c>
    </row>
    <row r="2660" spans="20:20">
      <c r="T2660" t="s">
        <v>50</v>
      </c>
    </row>
    <row r="2661" spans="20:20">
      <c r="T2661" t="s">
        <v>50</v>
      </c>
    </row>
    <row r="2662" spans="20:20">
      <c r="T2662" t="s">
        <v>50</v>
      </c>
    </row>
    <row r="2663" spans="20:20">
      <c r="T2663" t="s">
        <v>50</v>
      </c>
    </row>
    <row r="2664" spans="20:20">
      <c r="T2664" t="s">
        <v>50</v>
      </c>
    </row>
    <row r="2665" spans="20:20">
      <c r="T2665" t="s">
        <v>50</v>
      </c>
    </row>
    <row r="2666" spans="20:20">
      <c r="T2666" t="s">
        <v>1531</v>
      </c>
    </row>
    <row r="2667" spans="20:20">
      <c r="T2667" t="s">
        <v>1532</v>
      </c>
    </row>
    <row r="2668" spans="20:20">
      <c r="T2668" t="s">
        <v>1532</v>
      </c>
    </row>
    <row r="2669" spans="20:20">
      <c r="T2669" t="s">
        <v>1532</v>
      </c>
    </row>
    <row r="2670" spans="20:20">
      <c r="T2670" t="s">
        <v>1533</v>
      </c>
    </row>
    <row r="2671" spans="20:20">
      <c r="T2671" t="s">
        <v>1533</v>
      </c>
    </row>
    <row r="2672" spans="20:20">
      <c r="T2672" t="s">
        <v>1533</v>
      </c>
    </row>
    <row r="2673" spans="20:20">
      <c r="T2673" t="s">
        <v>1534</v>
      </c>
    </row>
    <row r="2674" spans="20:20">
      <c r="T2674" t="s">
        <v>1534</v>
      </c>
    </row>
    <row r="2675" spans="20:20">
      <c r="T2675" t="s">
        <v>1534</v>
      </c>
    </row>
    <row r="2676" spans="20:20">
      <c r="T2676" t="s">
        <v>1535</v>
      </c>
    </row>
    <row r="2677" spans="20:20">
      <c r="T2677" t="s">
        <v>1535</v>
      </c>
    </row>
    <row r="2678" spans="20:20">
      <c r="T2678" t="s">
        <v>1535</v>
      </c>
    </row>
    <row r="2679" spans="20:20">
      <c r="T2679" t="s">
        <v>1536</v>
      </c>
    </row>
    <row r="2680" spans="20:20">
      <c r="T2680" t="s">
        <v>1536</v>
      </c>
    </row>
    <row r="2681" spans="20:20">
      <c r="T2681" t="s">
        <v>1536</v>
      </c>
    </row>
    <row r="2682" spans="20:20">
      <c r="T2682" t="s">
        <v>1537</v>
      </c>
    </row>
    <row r="2683" spans="20:20">
      <c r="T2683" t="s">
        <v>1537</v>
      </c>
    </row>
    <row r="2684" spans="20:20">
      <c r="T2684" t="s">
        <v>1537</v>
      </c>
    </row>
    <row r="2685" spans="20:20">
      <c r="T2685" t="s">
        <v>1538</v>
      </c>
    </row>
    <row r="2686" spans="20:20">
      <c r="T2686" t="s">
        <v>1538</v>
      </c>
    </row>
    <row r="2687" spans="20:20">
      <c r="T2687" t="s">
        <v>1538</v>
      </c>
    </row>
    <row r="2688" spans="20:20">
      <c r="T2688" t="s">
        <v>1539</v>
      </c>
    </row>
    <row r="2689" spans="20:20">
      <c r="T2689" t="s">
        <v>1539</v>
      </c>
    </row>
    <row r="2690" spans="20:20">
      <c r="T2690" t="s">
        <v>1539</v>
      </c>
    </row>
    <row r="2691" spans="20:20">
      <c r="T2691" t="s">
        <v>1540</v>
      </c>
    </row>
    <row r="2692" spans="20:20">
      <c r="T2692" t="s">
        <v>1540</v>
      </c>
    </row>
    <row r="2693" spans="20:20">
      <c r="T2693" t="s">
        <v>1540</v>
      </c>
    </row>
    <row r="2694" spans="20:20">
      <c r="T2694" t="s">
        <v>1541</v>
      </c>
    </row>
    <row r="2695" spans="20:20">
      <c r="T2695" t="s">
        <v>1541</v>
      </c>
    </row>
    <row r="2696" spans="20:20">
      <c r="T2696" t="s">
        <v>1541</v>
      </c>
    </row>
    <row r="2697" spans="20:20">
      <c r="T2697" t="s">
        <v>1542</v>
      </c>
    </row>
    <row r="2698" spans="20:20">
      <c r="T2698" t="s">
        <v>1542</v>
      </c>
    </row>
    <row r="2699" spans="20:20">
      <c r="T2699" t="s">
        <v>1542</v>
      </c>
    </row>
    <row r="2700" spans="20:20">
      <c r="T2700" t="s">
        <v>1543</v>
      </c>
    </row>
    <row r="2701" spans="20:20">
      <c r="T2701" t="s">
        <v>1543</v>
      </c>
    </row>
    <row r="2702" spans="20:20">
      <c r="T2702" t="s">
        <v>1543</v>
      </c>
    </row>
    <row r="2703" spans="20:20">
      <c r="T2703" t="s">
        <v>1544</v>
      </c>
    </row>
    <row r="2704" spans="20:20">
      <c r="T2704" t="s">
        <v>1544</v>
      </c>
    </row>
    <row r="2705" spans="20:20">
      <c r="T2705" t="s">
        <v>1544</v>
      </c>
    </row>
    <row r="2706" spans="20:20">
      <c r="T2706" t="s">
        <v>1545</v>
      </c>
    </row>
    <row r="2707" spans="20:20">
      <c r="T2707" t="s">
        <v>1545</v>
      </c>
    </row>
    <row r="2708" spans="20:20">
      <c r="T2708" t="s">
        <v>1545</v>
      </c>
    </row>
    <row r="2709" spans="20:20">
      <c r="T2709" t="s">
        <v>1546</v>
      </c>
    </row>
    <row r="2710" spans="20:20">
      <c r="T2710" t="s">
        <v>1546</v>
      </c>
    </row>
    <row r="2711" spans="20:20">
      <c r="T2711" t="s">
        <v>1546</v>
      </c>
    </row>
    <row r="2712" spans="20:20">
      <c r="T2712" t="s">
        <v>1547</v>
      </c>
    </row>
    <row r="2713" spans="20:20">
      <c r="T2713" t="s">
        <v>1547</v>
      </c>
    </row>
    <row r="2714" spans="20:20">
      <c r="T2714" t="s">
        <v>1547</v>
      </c>
    </row>
    <row r="2715" spans="20:20">
      <c r="T2715" t="s">
        <v>1548</v>
      </c>
    </row>
    <row r="2716" spans="20:20">
      <c r="T2716" t="s">
        <v>1548</v>
      </c>
    </row>
    <row r="2717" spans="20:20">
      <c r="T2717" t="s">
        <v>1548</v>
      </c>
    </row>
    <row r="2718" spans="20:20">
      <c r="T2718" t="s">
        <v>1549</v>
      </c>
    </row>
    <row r="2719" spans="20:20">
      <c r="T2719" t="s">
        <v>1549</v>
      </c>
    </row>
    <row r="2720" spans="20:20">
      <c r="T2720" t="s">
        <v>1549</v>
      </c>
    </row>
    <row r="2721" spans="20:20">
      <c r="T2721" t="s">
        <v>1550</v>
      </c>
    </row>
    <row r="2722" spans="20:20">
      <c r="T2722" t="s">
        <v>1550</v>
      </c>
    </row>
    <row r="2723" spans="20:20">
      <c r="T2723" t="s">
        <v>1550</v>
      </c>
    </row>
    <row r="2724" spans="20:20">
      <c r="T2724" t="s">
        <v>1551</v>
      </c>
    </row>
    <row r="2725" spans="20:20">
      <c r="T2725" t="s">
        <v>1551</v>
      </c>
    </row>
    <row r="2726" spans="20:20">
      <c r="T2726" t="s">
        <v>1551</v>
      </c>
    </row>
    <row r="2727" spans="20:20">
      <c r="T2727" t="s">
        <v>1552</v>
      </c>
    </row>
    <row r="2728" spans="20:20">
      <c r="T2728" t="s">
        <v>1552</v>
      </c>
    </row>
    <row r="2729" spans="20:20">
      <c r="T2729" t="s">
        <v>1552</v>
      </c>
    </row>
    <row r="2730" spans="20:20">
      <c r="T2730" t="s">
        <v>1553</v>
      </c>
    </row>
    <row r="2731" spans="20:20">
      <c r="T2731" t="s">
        <v>1553</v>
      </c>
    </row>
    <row r="2732" spans="20:20">
      <c r="T2732" t="s">
        <v>1553</v>
      </c>
    </row>
    <row r="2733" spans="20:20">
      <c r="T2733" t="s">
        <v>1554</v>
      </c>
    </row>
    <row r="2734" spans="20:20">
      <c r="T2734" t="s">
        <v>1554</v>
      </c>
    </row>
    <row r="2735" spans="20:20">
      <c r="T2735" t="s">
        <v>1554</v>
      </c>
    </row>
    <row r="2736" spans="20:20">
      <c r="T2736" t="s">
        <v>1555</v>
      </c>
    </row>
    <row r="2737" spans="20:20">
      <c r="T2737" t="s">
        <v>1555</v>
      </c>
    </row>
    <row r="2738" spans="20:20">
      <c r="T2738" t="s">
        <v>1555</v>
      </c>
    </row>
    <row r="2739" spans="20:20">
      <c r="T2739" t="s">
        <v>1556</v>
      </c>
    </row>
    <row r="2740" spans="20:20">
      <c r="T2740" t="s">
        <v>1557</v>
      </c>
    </row>
    <row r="2741" spans="20:20">
      <c r="T2741" t="s">
        <v>1557</v>
      </c>
    </row>
    <row r="2742" spans="20:20">
      <c r="T2742" t="s">
        <v>1557</v>
      </c>
    </row>
    <row r="2743" spans="20:20">
      <c r="T2743" t="s">
        <v>1558</v>
      </c>
    </row>
    <row r="2744" spans="20:20">
      <c r="T2744" t="s">
        <v>1559</v>
      </c>
    </row>
    <row r="2745" spans="20:20">
      <c r="T2745" t="s">
        <v>1560</v>
      </c>
    </row>
    <row r="2746" spans="20:20">
      <c r="T2746" t="s">
        <v>1561</v>
      </c>
    </row>
    <row r="2747" spans="20:20">
      <c r="T2747" t="s">
        <v>1561</v>
      </c>
    </row>
    <row r="2748" spans="20:20">
      <c r="T2748" t="s">
        <v>1561</v>
      </c>
    </row>
    <row r="2749" spans="20:20">
      <c r="T2749" t="s">
        <v>1561</v>
      </c>
    </row>
    <row r="2750" spans="20:20">
      <c r="T2750" t="s">
        <v>1561</v>
      </c>
    </row>
    <row r="2751" spans="20:20">
      <c r="T2751" t="s">
        <v>1561</v>
      </c>
    </row>
    <row r="2752" spans="20:20">
      <c r="T2752" t="s">
        <v>1561</v>
      </c>
    </row>
    <row r="2753" spans="20:20">
      <c r="T2753" t="s">
        <v>1561</v>
      </c>
    </row>
    <row r="2754" spans="20:20">
      <c r="T2754" t="s">
        <v>1561</v>
      </c>
    </row>
    <row r="2755" spans="20:20">
      <c r="T2755" t="s">
        <v>1561</v>
      </c>
    </row>
    <row r="2756" spans="20:20">
      <c r="T2756" t="s">
        <v>1561</v>
      </c>
    </row>
    <row r="2757" spans="20:20">
      <c r="T2757" t="s">
        <v>1561</v>
      </c>
    </row>
    <row r="2758" spans="20:20">
      <c r="T2758" t="s">
        <v>1561</v>
      </c>
    </row>
    <row r="2759" spans="20:20">
      <c r="T2759" t="s">
        <v>1561</v>
      </c>
    </row>
    <row r="2760" spans="20:20">
      <c r="T2760" t="s">
        <v>1561</v>
      </c>
    </row>
    <row r="2761" spans="20:20">
      <c r="T2761" t="s">
        <v>1561</v>
      </c>
    </row>
    <row r="2762" spans="20:20">
      <c r="T2762" t="s">
        <v>1561</v>
      </c>
    </row>
    <row r="2763" spans="20:20">
      <c r="T2763" t="s">
        <v>1561</v>
      </c>
    </row>
    <row r="2764" spans="20:20">
      <c r="T2764" t="s">
        <v>1561</v>
      </c>
    </row>
    <row r="2765" spans="20:20">
      <c r="T2765" t="s">
        <v>1561</v>
      </c>
    </row>
    <row r="2766" spans="20:20">
      <c r="T2766" t="s">
        <v>1561</v>
      </c>
    </row>
    <row r="2767" spans="20:20">
      <c r="T2767" t="s">
        <v>1561</v>
      </c>
    </row>
    <row r="2768" spans="20:20">
      <c r="T2768" t="s">
        <v>1561</v>
      </c>
    </row>
    <row r="2769" spans="20:20">
      <c r="T2769" t="s">
        <v>1561</v>
      </c>
    </row>
    <row r="2770" spans="20:20">
      <c r="T2770" t="s">
        <v>1561</v>
      </c>
    </row>
    <row r="2771" spans="20:20">
      <c r="T2771" t="s">
        <v>74</v>
      </c>
    </row>
    <row r="2772" spans="20:20">
      <c r="T2772" t="s">
        <v>74</v>
      </c>
    </row>
    <row r="2773" spans="20:20">
      <c r="T2773" t="s">
        <v>74</v>
      </c>
    </row>
    <row r="2774" spans="20:20">
      <c r="T2774" t="s">
        <v>169</v>
      </c>
    </row>
    <row r="2775" spans="20:20">
      <c r="T2775" t="s">
        <v>169</v>
      </c>
    </row>
    <row r="2776" spans="20:20">
      <c r="T2776" t="s">
        <v>169</v>
      </c>
    </row>
    <row r="2777" spans="20:20">
      <c r="T2777" t="s">
        <v>78</v>
      </c>
    </row>
    <row r="2778" spans="20:20">
      <c r="T2778" t="s">
        <v>1562</v>
      </c>
    </row>
    <row r="2779" spans="20:20">
      <c r="T2779" t="s">
        <v>1562</v>
      </c>
    </row>
    <row r="2780" spans="20:20">
      <c r="T2780" t="s">
        <v>1562</v>
      </c>
    </row>
    <row r="2781" spans="20:20">
      <c r="T2781" t="s">
        <v>1562</v>
      </c>
    </row>
    <row r="2782" spans="20:20">
      <c r="T2782" t="s">
        <v>1562</v>
      </c>
    </row>
    <row r="2783" spans="20:20">
      <c r="T2783" t="s">
        <v>1562</v>
      </c>
    </row>
    <row r="2784" spans="20:20">
      <c r="T2784" t="s">
        <v>1562</v>
      </c>
    </row>
    <row r="2785" spans="20:20">
      <c r="T2785" t="s">
        <v>1562</v>
      </c>
    </row>
    <row r="2786" spans="20:20">
      <c r="T2786" t="s">
        <v>1562</v>
      </c>
    </row>
    <row r="2787" spans="20:20">
      <c r="T2787" t="s">
        <v>1562</v>
      </c>
    </row>
    <row r="2788" spans="20:20">
      <c r="T2788" t="s">
        <v>1562</v>
      </c>
    </row>
    <row r="2789" spans="20:20">
      <c r="T2789" t="s">
        <v>1562</v>
      </c>
    </row>
    <row r="2790" spans="20:20">
      <c r="T2790" t="s">
        <v>1562</v>
      </c>
    </row>
    <row r="2791" spans="20:20">
      <c r="T2791" t="s">
        <v>1562</v>
      </c>
    </row>
    <row r="2792" spans="20:20">
      <c r="T2792" t="s">
        <v>1562</v>
      </c>
    </row>
    <row r="2793" spans="20:20">
      <c r="T2793" t="s">
        <v>1562</v>
      </c>
    </row>
    <row r="2794" spans="20:20">
      <c r="T2794" t="s">
        <v>1562</v>
      </c>
    </row>
    <row r="2795" spans="20:20">
      <c r="T2795" t="s">
        <v>1563</v>
      </c>
    </row>
    <row r="2796" spans="20:20">
      <c r="T2796" t="s">
        <v>1564</v>
      </c>
    </row>
    <row r="2797" spans="20:20">
      <c r="T2797" t="s">
        <v>1564</v>
      </c>
    </row>
    <row r="2798" spans="20:20">
      <c r="T2798" t="s">
        <v>1564</v>
      </c>
    </row>
    <row r="2799" spans="20:20">
      <c r="T2799" t="s">
        <v>1564</v>
      </c>
    </row>
    <row r="2800" spans="20:20">
      <c r="T2800" t="s">
        <v>1564</v>
      </c>
    </row>
    <row r="2801" spans="20:20">
      <c r="T2801" t="s">
        <v>1564</v>
      </c>
    </row>
    <row r="2802" spans="20:20">
      <c r="T2802" t="s">
        <v>1564</v>
      </c>
    </row>
    <row r="2803" spans="20:20">
      <c r="T2803" t="s">
        <v>1565</v>
      </c>
    </row>
    <row r="2804" spans="20:20">
      <c r="T2804" t="s">
        <v>1565</v>
      </c>
    </row>
    <row r="2805" spans="20:20">
      <c r="T2805" t="s">
        <v>1565</v>
      </c>
    </row>
    <row r="2806" spans="20:20">
      <c r="T2806" t="s">
        <v>1565</v>
      </c>
    </row>
    <row r="2807" spans="20:20">
      <c r="T2807" t="s">
        <v>1565</v>
      </c>
    </row>
    <row r="2808" spans="20:20">
      <c r="T2808" t="s">
        <v>1566</v>
      </c>
    </row>
    <row r="2809" spans="20:20">
      <c r="T2809" t="s">
        <v>1566</v>
      </c>
    </row>
    <row r="2810" spans="20:20">
      <c r="T2810" t="s">
        <v>1566</v>
      </c>
    </row>
    <row r="2811" spans="20:20">
      <c r="T2811" t="s">
        <v>1566</v>
      </c>
    </row>
    <row r="2812" spans="20:20">
      <c r="T2812" t="s">
        <v>1566</v>
      </c>
    </row>
    <row r="2813" spans="20:20">
      <c r="T2813" t="s">
        <v>1566</v>
      </c>
    </row>
    <row r="2814" spans="20:20">
      <c r="T2814" t="s">
        <v>1566</v>
      </c>
    </row>
    <row r="2815" spans="20:20">
      <c r="T2815" t="s">
        <v>1566</v>
      </c>
    </row>
    <row r="2816" spans="20:20">
      <c r="T2816" t="s">
        <v>1566</v>
      </c>
    </row>
    <row r="2817" spans="20:20">
      <c r="T2817" t="s">
        <v>1566</v>
      </c>
    </row>
    <row r="2818" spans="20:20">
      <c r="T2818" t="s">
        <v>1566</v>
      </c>
    </row>
    <row r="2819" spans="20:20">
      <c r="T2819" t="s">
        <v>1566</v>
      </c>
    </row>
    <row r="2820" spans="20:20">
      <c r="T2820" t="s">
        <v>1566</v>
      </c>
    </row>
    <row r="2821" spans="20:20">
      <c r="T2821" t="s">
        <v>1567</v>
      </c>
    </row>
    <row r="2822" spans="20:20">
      <c r="T2822" t="s">
        <v>1567</v>
      </c>
    </row>
    <row r="2823" spans="20:20">
      <c r="T2823" t="s">
        <v>1567</v>
      </c>
    </row>
    <row r="2824" spans="20:20">
      <c r="T2824" t="s">
        <v>1567</v>
      </c>
    </row>
    <row r="2825" spans="20:20">
      <c r="T2825" t="s">
        <v>1567</v>
      </c>
    </row>
    <row r="2826" spans="20:20">
      <c r="T2826" t="s">
        <v>16</v>
      </c>
    </row>
    <row r="2827" spans="20:20">
      <c r="T2827" t="s">
        <v>55</v>
      </c>
    </row>
    <row r="2828" spans="20:20">
      <c r="T2828" t="s">
        <v>1568</v>
      </c>
    </row>
    <row r="2829" spans="20:20">
      <c r="T2829" t="s">
        <v>1568</v>
      </c>
    </row>
    <row r="2830" spans="20:20">
      <c r="T2830" t="s">
        <v>1568</v>
      </c>
    </row>
    <row r="2831" spans="20:20">
      <c r="T2831" t="s">
        <v>1568</v>
      </c>
    </row>
    <row r="2832" spans="20:20">
      <c r="T2832" t="s">
        <v>1568</v>
      </c>
    </row>
    <row r="2833" spans="20:20">
      <c r="T2833" t="s">
        <v>1568</v>
      </c>
    </row>
    <row r="2834" spans="20:20">
      <c r="T2834" t="s">
        <v>1568</v>
      </c>
    </row>
    <row r="2835" spans="20:20">
      <c r="T2835" t="s">
        <v>1569</v>
      </c>
    </row>
    <row r="2836" spans="20:20">
      <c r="T2836" t="s">
        <v>1569</v>
      </c>
    </row>
    <row r="2837" spans="20:20">
      <c r="T2837" t="s">
        <v>1569</v>
      </c>
    </row>
    <row r="2838" spans="20:20">
      <c r="T2838" t="s">
        <v>1569</v>
      </c>
    </row>
    <row r="2839" spans="20:20">
      <c r="T2839" t="s">
        <v>1569</v>
      </c>
    </row>
    <row r="2840" spans="20:20">
      <c r="T2840" t="s">
        <v>1569</v>
      </c>
    </row>
    <row r="2841" spans="20:20">
      <c r="T2841" t="s">
        <v>1569</v>
      </c>
    </row>
    <row r="2842" spans="20:20">
      <c r="T2842" t="s">
        <v>1569</v>
      </c>
    </row>
    <row r="2843" spans="20:20">
      <c r="T2843" t="s">
        <v>1569</v>
      </c>
    </row>
    <row r="2844" spans="20:20">
      <c r="T2844" t="s">
        <v>1569</v>
      </c>
    </row>
    <row r="2845" spans="20:20">
      <c r="T2845" t="s">
        <v>1569</v>
      </c>
    </row>
    <row r="2846" spans="20:20">
      <c r="T2846" t="s">
        <v>1569</v>
      </c>
    </row>
    <row r="2847" spans="20:20">
      <c r="T2847" t="s">
        <v>1569</v>
      </c>
    </row>
    <row r="2848" spans="20:20">
      <c r="T2848" t="s">
        <v>1569</v>
      </c>
    </row>
    <row r="2849" spans="20:20">
      <c r="T2849" t="s">
        <v>1569</v>
      </c>
    </row>
    <row r="2850" spans="20:20">
      <c r="T2850" t="s">
        <v>1570</v>
      </c>
    </row>
    <row r="2851" spans="20:20">
      <c r="T2851" t="s">
        <v>1570</v>
      </c>
    </row>
    <row r="2852" spans="20:20">
      <c r="T2852" t="s">
        <v>1570</v>
      </c>
    </row>
    <row r="2853" spans="20:20">
      <c r="T2853" t="s">
        <v>1570</v>
      </c>
    </row>
    <row r="2854" spans="20:20">
      <c r="T2854" t="s">
        <v>1570</v>
      </c>
    </row>
    <row r="2855" spans="20:20">
      <c r="T2855" t="s">
        <v>1570</v>
      </c>
    </row>
    <row r="2856" spans="20:20">
      <c r="T2856" t="s">
        <v>1570</v>
      </c>
    </row>
    <row r="2857" spans="20:20">
      <c r="T2857" t="s">
        <v>1570</v>
      </c>
    </row>
    <row r="2858" spans="20:20">
      <c r="T2858" t="s">
        <v>1570</v>
      </c>
    </row>
    <row r="2859" spans="20:20">
      <c r="T2859" t="s">
        <v>1570</v>
      </c>
    </row>
    <row r="2860" spans="20:20">
      <c r="T2860" t="s">
        <v>1570</v>
      </c>
    </row>
    <row r="2861" spans="20:20">
      <c r="T2861" t="s">
        <v>1570</v>
      </c>
    </row>
    <row r="2862" spans="20:20">
      <c r="T2862" t="s">
        <v>1570</v>
      </c>
    </row>
    <row r="2863" spans="20:20">
      <c r="T2863" t="s">
        <v>1570</v>
      </c>
    </row>
    <row r="2864" spans="20:20">
      <c r="T2864" t="s">
        <v>1570</v>
      </c>
    </row>
    <row r="2865" spans="20:20">
      <c r="T2865" t="s">
        <v>1570</v>
      </c>
    </row>
    <row r="2866" spans="20:20">
      <c r="T2866" t="s">
        <v>1570</v>
      </c>
    </row>
    <row r="2867" spans="20:20">
      <c r="T2867" t="s">
        <v>1570</v>
      </c>
    </row>
    <row r="2868" spans="20:20">
      <c r="T2868" t="s">
        <v>1570</v>
      </c>
    </row>
    <row r="2869" spans="20:20">
      <c r="T2869" t="s">
        <v>1570</v>
      </c>
    </row>
    <row r="2870" spans="20:20">
      <c r="T2870" t="s">
        <v>1570</v>
      </c>
    </row>
    <row r="2871" spans="20:20">
      <c r="T2871" t="s">
        <v>1570</v>
      </c>
    </row>
    <row r="2872" spans="20:20">
      <c r="T2872" t="s">
        <v>1570</v>
      </c>
    </row>
    <row r="2873" spans="20:20">
      <c r="T2873" t="s">
        <v>1570</v>
      </c>
    </row>
    <row r="2874" spans="20:20">
      <c r="T2874" t="s">
        <v>1570</v>
      </c>
    </row>
    <row r="2875" spans="20:20">
      <c r="T2875" t="s">
        <v>211</v>
      </c>
    </row>
    <row r="2876" spans="20:20">
      <c r="T2876" t="s">
        <v>211</v>
      </c>
    </row>
    <row r="2877" spans="20:20">
      <c r="T2877" t="s">
        <v>211</v>
      </c>
    </row>
    <row r="2878" spans="20:20">
      <c r="T2878" t="s">
        <v>211</v>
      </c>
    </row>
    <row r="2879" spans="20:20">
      <c r="T2879" t="s">
        <v>211</v>
      </c>
    </row>
    <row r="2880" spans="20:20">
      <c r="T2880" t="s">
        <v>1571</v>
      </c>
    </row>
    <row r="2881" spans="20:20">
      <c r="T2881" t="s">
        <v>1571</v>
      </c>
    </row>
    <row r="2882" spans="20:20">
      <c r="T2882" t="s">
        <v>1571</v>
      </c>
    </row>
    <row r="2883" spans="20:20">
      <c r="T2883" t="s">
        <v>1571</v>
      </c>
    </row>
    <row r="2884" spans="20:20">
      <c r="T2884" t="s">
        <v>1571</v>
      </c>
    </row>
    <row r="2885" spans="20:20">
      <c r="T2885" t="s">
        <v>1571</v>
      </c>
    </row>
    <row r="2886" spans="20:20">
      <c r="T2886" t="s">
        <v>1571</v>
      </c>
    </row>
    <row r="2887" spans="20:20">
      <c r="T2887" t="s">
        <v>1571</v>
      </c>
    </row>
    <row r="2888" spans="20:20">
      <c r="T2888" t="s">
        <v>1571</v>
      </c>
    </row>
    <row r="2889" spans="20:20">
      <c r="T2889" t="s">
        <v>1571</v>
      </c>
    </row>
    <row r="2890" spans="20:20">
      <c r="T2890" t="s">
        <v>1571</v>
      </c>
    </row>
    <row r="2891" spans="20:20">
      <c r="T2891" t="s">
        <v>1571</v>
      </c>
    </row>
    <row r="2892" spans="20:20">
      <c r="T2892" t="s">
        <v>1571</v>
      </c>
    </row>
    <row r="2893" spans="20:20">
      <c r="T2893" t="s">
        <v>1571</v>
      </c>
    </row>
    <row r="2894" spans="20:20">
      <c r="T2894" t="s">
        <v>1571</v>
      </c>
    </row>
    <row r="2895" spans="20:20">
      <c r="T2895" t="s">
        <v>1571</v>
      </c>
    </row>
    <row r="2896" spans="20:20">
      <c r="T2896" t="s">
        <v>1571</v>
      </c>
    </row>
    <row r="2897" spans="20:20">
      <c r="T2897" t="s">
        <v>1571</v>
      </c>
    </row>
    <row r="2898" spans="20:20">
      <c r="T2898" t="s">
        <v>1571</v>
      </c>
    </row>
    <row r="2899" spans="20:20">
      <c r="T2899" t="s">
        <v>1572</v>
      </c>
    </row>
    <row r="2900" spans="20:20">
      <c r="T2900" t="s">
        <v>1572</v>
      </c>
    </row>
    <row r="2901" spans="20:20">
      <c r="T2901" t="s">
        <v>1572</v>
      </c>
    </row>
    <row r="2902" spans="20:20">
      <c r="T2902" t="s">
        <v>1572</v>
      </c>
    </row>
    <row r="2903" spans="20:20">
      <c r="T2903" t="s">
        <v>1572</v>
      </c>
    </row>
    <row r="2904" spans="20:20">
      <c r="T2904" t="s">
        <v>1573</v>
      </c>
    </row>
    <row r="2905" spans="20:20">
      <c r="T2905" t="s">
        <v>72</v>
      </c>
    </row>
    <row r="2906" spans="20:20">
      <c r="T2906" t="s">
        <v>72</v>
      </c>
    </row>
    <row r="2907" spans="20:20">
      <c r="T2907" t="s">
        <v>72</v>
      </c>
    </row>
    <row r="2908" spans="20:20">
      <c r="T2908" t="s">
        <v>72</v>
      </c>
    </row>
    <row r="2909" spans="20:20">
      <c r="T2909" t="s">
        <v>72</v>
      </c>
    </row>
    <row r="2910" spans="20:20">
      <c r="T2910" t="s">
        <v>72</v>
      </c>
    </row>
    <row r="2911" spans="20:20">
      <c r="T2911" t="s">
        <v>72</v>
      </c>
    </row>
    <row r="2912" spans="20:20">
      <c r="T2912" t="s">
        <v>1574</v>
      </c>
    </row>
    <row r="2913" spans="20:20">
      <c r="T2913" t="s">
        <v>1574</v>
      </c>
    </row>
    <row r="2914" spans="20:20">
      <c r="T2914" t="s">
        <v>1574</v>
      </c>
    </row>
    <row r="2915" spans="20:20">
      <c r="T2915" t="s">
        <v>1574</v>
      </c>
    </row>
    <row r="2916" spans="20:20">
      <c r="T2916" t="s">
        <v>1574</v>
      </c>
    </row>
    <row r="2917" spans="20:20">
      <c r="T2917" t="s">
        <v>1574</v>
      </c>
    </row>
    <row r="2918" spans="20:20">
      <c r="T2918" t="s">
        <v>1574</v>
      </c>
    </row>
    <row r="2919" spans="20:20">
      <c r="T2919" t="s">
        <v>1574</v>
      </c>
    </row>
    <row r="2920" spans="20:20">
      <c r="T2920" t="s">
        <v>1574</v>
      </c>
    </row>
    <row r="2921" spans="20:20">
      <c r="T2921" t="s">
        <v>99</v>
      </c>
    </row>
    <row r="2922" spans="20:20">
      <c r="T2922" t="s">
        <v>1575</v>
      </c>
    </row>
    <row r="2923" spans="20:20">
      <c r="T2923" t="s">
        <v>1576</v>
      </c>
    </row>
    <row r="2924" spans="20:20">
      <c r="T2924" t="s">
        <v>1576</v>
      </c>
    </row>
    <row r="2925" spans="20:20">
      <c r="T2925" t="s">
        <v>1576</v>
      </c>
    </row>
    <row r="2926" spans="20:20">
      <c r="T2926" t="s">
        <v>1576</v>
      </c>
    </row>
    <row r="2927" spans="20:20">
      <c r="T2927" t="s">
        <v>1576</v>
      </c>
    </row>
    <row r="2928" spans="20:20">
      <c r="T2928" t="s">
        <v>1576</v>
      </c>
    </row>
    <row r="2929" spans="20:20">
      <c r="T2929" t="s">
        <v>1576</v>
      </c>
    </row>
    <row r="2930" spans="20:20">
      <c r="T2930" t="s">
        <v>1576</v>
      </c>
    </row>
    <row r="2931" spans="20:20">
      <c r="T2931" t="s">
        <v>1576</v>
      </c>
    </row>
    <row r="2932" spans="20:20">
      <c r="T2932" t="s">
        <v>1576</v>
      </c>
    </row>
    <row r="2933" spans="20:20">
      <c r="T2933" t="s">
        <v>1576</v>
      </c>
    </row>
    <row r="2934" spans="20:20">
      <c r="T2934" t="s">
        <v>1576</v>
      </c>
    </row>
    <row r="2935" spans="20:20">
      <c r="T2935" t="s">
        <v>1576</v>
      </c>
    </row>
    <row r="2936" spans="20:20">
      <c r="T2936" t="s">
        <v>1577</v>
      </c>
    </row>
    <row r="2937" spans="20:20">
      <c r="T2937" t="s">
        <v>1577</v>
      </c>
    </row>
    <row r="2938" spans="20:20">
      <c r="T2938" t="s">
        <v>1577</v>
      </c>
    </row>
    <row r="2939" spans="20:20">
      <c r="T2939" t="s">
        <v>1578</v>
      </c>
    </row>
    <row r="2940" spans="20:20">
      <c r="T2940" t="s">
        <v>1578</v>
      </c>
    </row>
    <row r="2941" spans="20:20">
      <c r="T2941" t="s">
        <v>1578</v>
      </c>
    </row>
    <row r="2942" spans="20:20">
      <c r="T2942" t="s">
        <v>34</v>
      </c>
    </row>
    <row r="2943" spans="20:20">
      <c r="T2943" t="s">
        <v>34</v>
      </c>
    </row>
    <row r="2944" spans="20:20">
      <c r="T2944" t="s">
        <v>34</v>
      </c>
    </row>
    <row r="2945" spans="20:20">
      <c r="T2945" t="s">
        <v>34</v>
      </c>
    </row>
    <row r="2946" spans="20:20">
      <c r="T2946" t="s">
        <v>34</v>
      </c>
    </row>
    <row r="2947" spans="20:20">
      <c r="T2947" t="s">
        <v>1579</v>
      </c>
    </row>
    <row r="2948" spans="20:20">
      <c r="T2948" t="s">
        <v>1580</v>
      </c>
    </row>
    <row r="2949" spans="20:20">
      <c r="T2949" t="s">
        <v>1580</v>
      </c>
    </row>
    <row r="2950" spans="20:20">
      <c r="T2950" t="s">
        <v>1580</v>
      </c>
    </row>
    <row r="2951" spans="20:20">
      <c r="T2951" t="s">
        <v>1580</v>
      </c>
    </row>
    <row r="2952" spans="20:20">
      <c r="T2952" t="s">
        <v>1580</v>
      </c>
    </row>
    <row r="2953" spans="20:20">
      <c r="T2953" t="s">
        <v>1581</v>
      </c>
    </row>
    <row r="2954" spans="20:20">
      <c r="T2954" t="s">
        <v>1582</v>
      </c>
    </row>
    <row r="2955" spans="20:20">
      <c r="T2955" t="s">
        <v>61</v>
      </c>
    </row>
    <row r="2956" spans="20:20">
      <c r="T2956" t="s">
        <v>1583</v>
      </c>
    </row>
    <row r="2957" spans="20:20">
      <c r="T2957" t="s">
        <v>1583</v>
      </c>
    </row>
    <row r="2958" spans="20:20">
      <c r="T2958" t="s">
        <v>1583</v>
      </c>
    </row>
    <row r="2959" spans="20:20">
      <c r="T2959" t="s">
        <v>1583</v>
      </c>
    </row>
    <row r="2960" spans="20:20">
      <c r="T2960" t="s">
        <v>1583</v>
      </c>
    </row>
    <row r="2961" spans="20:20">
      <c r="T2961" t="s">
        <v>1583</v>
      </c>
    </row>
    <row r="2962" spans="20:20">
      <c r="T2962" t="s">
        <v>1583</v>
      </c>
    </row>
    <row r="2963" spans="20:20">
      <c r="T2963" t="s">
        <v>1583</v>
      </c>
    </row>
    <row r="2964" spans="20:20">
      <c r="T2964" t="s">
        <v>1583</v>
      </c>
    </row>
    <row r="2965" spans="20:20">
      <c r="T2965" t="s">
        <v>1584</v>
      </c>
    </row>
    <row r="2966" spans="20:20">
      <c r="T2966" t="s">
        <v>1585</v>
      </c>
    </row>
    <row r="2967" spans="20:20">
      <c r="T2967" t="s">
        <v>1585</v>
      </c>
    </row>
    <row r="2968" spans="20:20">
      <c r="T2968" t="s">
        <v>1585</v>
      </c>
    </row>
    <row r="2969" spans="20:20">
      <c r="T2969" t="s">
        <v>1585</v>
      </c>
    </row>
    <row r="2970" spans="20:20">
      <c r="T2970" t="s">
        <v>1585</v>
      </c>
    </row>
    <row r="2971" spans="20:20">
      <c r="T2971" t="s">
        <v>1585</v>
      </c>
    </row>
    <row r="2972" spans="20:20">
      <c r="T2972" t="s">
        <v>1585</v>
      </c>
    </row>
    <row r="2973" spans="20:20">
      <c r="T2973" t="s">
        <v>1585</v>
      </c>
    </row>
    <row r="2974" spans="20:20">
      <c r="T2974" t="s">
        <v>1585</v>
      </c>
    </row>
    <row r="2975" spans="20:20">
      <c r="T2975" t="s">
        <v>1585</v>
      </c>
    </row>
    <row r="2976" spans="20:20">
      <c r="T2976" t="s">
        <v>1585</v>
      </c>
    </row>
    <row r="2977" spans="20:20">
      <c r="T2977" t="s">
        <v>1585</v>
      </c>
    </row>
    <row r="2978" spans="20:20">
      <c r="T2978" t="s">
        <v>1585</v>
      </c>
    </row>
    <row r="2979" spans="20:20">
      <c r="T2979" t="s">
        <v>1586</v>
      </c>
    </row>
    <row r="2980" spans="20:20">
      <c r="T2980" t="s">
        <v>1587</v>
      </c>
    </row>
    <row r="2981" spans="20:20">
      <c r="T2981" t="s">
        <v>1587</v>
      </c>
    </row>
    <row r="2982" spans="20:20">
      <c r="T2982" t="s">
        <v>1587</v>
      </c>
    </row>
    <row r="2983" spans="20:20">
      <c r="T2983" t="s">
        <v>1587</v>
      </c>
    </row>
    <row r="2984" spans="20:20">
      <c r="T2984" t="s">
        <v>1587</v>
      </c>
    </row>
    <row r="2985" spans="20:20">
      <c r="T2985" t="s">
        <v>1588</v>
      </c>
    </row>
    <row r="2986" spans="20:20">
      <c r="T2986" t="s">
        <v>1588</v>
      </c>
    </row>
    <row r="2987" spans="20:20">
      <c r="T2987" t="s">
        <v>1588</v>
      </c>
    </row>
    <row r="2988" spans="20:20">
      <c r="T2988" t="s">
        <v>1588</v>
      </c>
    </row>
    <row r="2989" spans="20:20">
      <c r="T2989" t="s">
        <v>1588</v>
      </c>
    </row>
    <row r="2990" spans="20:20">
      <c r="T2990" t="s">
        <v>1588</v>
      </c>
    </row>
    <row r="2991" spans="20:20">
      <c r="T2991" t="s">
        <v>1588</v>
      </c>
    </row>
    <row r="2992" spans="20:20">
      <c r="T2992" t="s">
        <v>1588</v>
      </c>
    </row>
    <row r="2993" spans="20:20">
      <c r="T2993" t="s">
        <v>1588</v>
      </c>
    </row>
    <row r="2994" spans="20:20">
      <c r="T2994" t="s">
        <v>1588</v>
      </c>
    </row>
    <row r="2995" spans="20:20">
      <c r="T2995" t="s">
        <v>1588</v>
      </c>
    </row>
    <row r="2996" spans="20:20">
      <c r="T2996" t="s">
        <v>1588</v>
      </c>
    </row>
    <row r="2997" spans="20:20">
      <c r="T2997" t="s">
        <v>1588</v>
      </c>
    </row>
    <row r="2998" spans="20:20">
      <c r="T2998" t="s">
        <v>1588</v>
      </c>
    </row>
    <row r="2999" spans="20:20">
      <c r="T2999" t="s">
        <v>1588</v>
      </c>
    </row>
    <row r="3000" spans="20:20">
      <c r="T3000" t="s">
        <v>1588</v>
      </c>
    </row>
    <row r="3001" spans="20:20">
      <c r="T3001" t="s">
        <v>1588</v>
      </c>
    </row>
    <row r="3002" spans="20:20">
      <c r="T3002" t="s">
        <v>1588</v>
      </c>
    </row>
    <row r="3003" spans="20:20">
      <c r="T3003" t="s">
        <v>1588</v>
      </c>
    </row>
    <row r="3004" spans="20:20">
      <c r="T3004" t="s">
        <v>1588</v>
      </c>
    </row>
    <row r="3005" spans="20:20">
      <c r="T3005" t="s">
        <v>1588</v>
      </c>
    </row>
    <row r="3006" spans="20:20">
      <c r="T3006" t="s">
        <v>1588</v>
      </c>
    </row>
    <row r="3007" spans="20:20">
      <c r="T3007" t="s">
        <v>1588</v>
      </c>
    </row>
    <row r="3008" spans="20:20">
      <c r="T3008" t="s">
        <v>1588</v>
      </c>
    </row>
    <row r="3009" spans="20:20">
      <c r="T3009" t="s">
        <v>1588</v>
      </c>
    </row>
    <row r="3010" spans="20:20">
      <c r="T3010" t="s">
        <v>1588</v>
      </c>
    </row>
    <row r="3011" spans="20:20">
      <c r="T3011" t="s">
        <v>1588</v>
      </c>
    </row>
    <row r="3012" spans="20:20">
      <c r="T3012" t="s">
        <v>1588</v>
      </c>
    </row>
    <row r="3013" spans="20:20">
      <c r="T3013" t="s">
        <v>1588</v>
      </c>
    </row>
    <row r="3014" spans="20:20">
      <c r="T3014" t="s">
        <v>1589</v>
      </c>
    </row>
    <row r="3015" spans="20:20">
      <c r="T3015" t="s">
        <v>81</v>
      </c>
    </row>
    <row r="3016" spans="20:20">
      <c r="T3016" t="s">
        <v>1590</v>
      </c>
    </row>
    <row r="3017" spans="20:20">
      <c r="T3017" t="s">
        <v>1590</v>
      </c>
    </row>
    <row r="3018" spans="20:20">
      <c r="T3018" t="s">
        <v>1590</v>
      </c>
    </row>
    <row r="3019" spans="20:20">
      <c r="T3019" t="s">
        <v>1590</v>
      </c>
    </row>
    <row r="3020" spans="20:20">
      <c r="T3020" t="s">
        <v>1590</v>
      </c>
    </row>
    <row r="3021" spans="20:20">
      <c r="T3021" t="s">
        <v>1590</v>
      </c>
    </row>
    <row r="3022" spans="20:20">
      <c r="T3022" t="s">
        <v>1590</v>
      </c>
    </row>
    <row r="3023" spans="20:20">
      <c r="T3023" t="s">
        <v>1590</v>
      </c>
    </row>
    <row r="3024" spans="20:20">
      <c r="T3024" t="s">
        <v>1590</v>
      </c>
    </row>
    <row r="3025" spans="20:20">
      <c r="T3025" t="s">
        <v>1590</v>
      </c>
    </row>
    <row r="3026" spans="20:20">
      <c r="T3026" t="s">
        <v>1591</v>
      </c>
    </row>
    <row r="3027" spans="20:20">
      <c r="T3027" t="s">
        <v>1592</v>
      </c>
    </row>
    <row r="3028" spans="20:20">
      <c r="T3028" t="s">
        <v>1593</v>
      </c>
    </row>
    <row r="3029" spans="20:20">
      <c r="T3029" t="s">
        <v>1594</v>
      </c>
    </row>
    <row r="3030" spans="20:20">
      <c r="T3030" t="s">
        <v>1594</v>
      </c>
    </row>
    <row r="3031" spans="20:20">
      <c r="T3031" t="s">
        <v>1594</v>
      </c>
    </row>
    <row r="3032" spans="20:20">
      <c r="T3032" t="s">
        <v>1595</v>
      </c>
    </row>
    <row r="3033" spans="20:20">
      <c r="T3033" t="s">
        <v>1595</v>
      </c>
    </row>
    <row r="3034" spans="20:20">
      <c r="T3034" t="s">
        <v>1595</v>
      </c>
    </row>
    <row r="3035" spans="20:20">
      <c r="T3035" t="s">
        <v>111</v>
      </c>
    </row>
    <row r="3036" spans="20:20">
      <c r="T3036" t="s">
        <v>1596</v>
      </c>
    </row>
    <row r="3037" spans="20:20">
      <c r="T3037" t="s">
        <v>1596</v>
      </c>
    </row>
    <row r="3038" spans="20:20">
      <c r="T3038" t="s">
        <v>1596</v>
      </c>
    </row>
    <row r="3039" spans="20:20">
      <c r="T3039" t="s">
        <v>1596</v>
      </c>
    </row>
    <row r="3040" spans="20:20">
      <c r="T3040" t="s">
        <v>1596</v>
      </c>
    </row>
    <row r="3041" spans="20:20">
      <c r="T3041" t="s">
        <v>1596</v>
      </c>
    </row>
    <row r="3042" spans="20:20">
      <c r="T3042" t="s">
        <v>1596</v>
      </c>
    </row>
    <row r="3043" spans="20:20">
      <c r="T3043" t="s">
        <v>1596</v>
      </c>
    </row>
    <row r="3044" spans="20:20">
      <c r="T3044" t="s">
        <v>1596</v>
      </c>
    </row>
    <row r="3045" spans="20:20">
      <c r="T3045" t="s">
        <v>1596</v>
      </c>
    </row>
    <row r="3046" spans="20:20">
      <c r="T3046" t="s">
        <v>1596</v>
      </c>
    </row>
    <row r="3047" spans="20:20">
      <c r="T3047" t="s">
        <v>1596</v>
      </c>
    </row>
    <row r="3048" spans="20:20">
      <c r="T3048" t="s">
        <v>1596</v>
      </c>
    </row>
    <row r="3049" spans="20:20">
      <c r="T3049" t="s">
        <v>1596</v>
      </c>
    </row>
    <row r="3050" spans="20:20">
      <c r="T3050" t="s">
        <v>1596</v>
      </c>
    </row>
    <row r="3051" spans="20:20">
      <c r="T3051" t="s">
        <v>108</v>
      </c>
    </row>
    <row r="3052" spans="20:20">
      <c r="T3052" t="s">
        <v>1597</v>
      </c>
    </row>
    <row r="3053" spans="20:20">
      <c r="T3053" t="s">
        <v>1598</v>
      </c>
    </row>
    <row r="3054" spans="20:20">
      <c r="T3054" t="s">
        <v>1598</v>
      </c>
    </row>
    <row r="3055" spans="20:20">
      <c r="T3055" t="s">
        <v>1598</v>
      </c>
    </row>
    <row r="3056" spans="20:20">
      <c r="T3056" t="s">
        <v>1598</v>
      </c>
    </row>
    <row r="3057" spans="20:20">
      <c r="T3057" t="s">
        <v>1598</v>
      </c>
    </row>
    <row r="3058" spans="20:20">
      <c r="T3058" t="s">
        <v>1598</v>
      </c>
    </row>
    <row r="3059" spans="20:20">
      <c r="T3059" t="s">
        <v>1598</v>
      </c>
    </row>
    <row r="3060" spans="20:20">
      <c r="T3060" t="s">
        <v>1598</v>
      </c>
    </row>
    <row r="3061" spans="20:20">
      <c r="T3061" t="s">
        <v>1598</v>
      </c>
    </row>
    <row r="3062" spans="20:20">
      <c r="T3062" t="s">
        <v>1599</v>
      </c>
    </row>
    <row r="3063" spans="20:20">
      <c r="T3063" t="s">
        <v>1599</v>
      </c>
    </row>
    <row r="3064" spans="20:20">
      <c r="T3064" t="s">
        <v>1599</v>
      </c>
    </row>
    <row r="3065" spans="20:20">
      <c r="T3065" t="s">
        <v>1600</v>
      </c>
    </row>
    <row r="3066" spans="20:20">
      <c r="T3066" t="s">
        <v>1600</v>
      </c>
    </row>
    <row r="3067" spans="20:20">
      <c r="T3067" t="s">
        <v>1600</v>
      </c>
    </row>
    <row r="3068" spans="20:20">
      <c r="T3068" t="s">
        <v>1601</v>
      </c>
    </row>
    <row r="3069" spans="20:20">
      <c r="T3069" t="s">
        <v>1602</v>
      </c>
    </row>
    <row r="3070" spans="20:20">
      <c r="T3070" t="s">
        <v>115</v>
      </c>
    </row>
    <row r="3071" spans="20:20">
      <c r="T3071" t="s">
        <v>115</v>
      </c>
    </row>
    <row r="3072" spans="20:20">
      <c r="T3072" t="s">
        <v>115</v>
      </c>
    </row>
    <row r="3073" spans="20:20">
      <c r="T3073" t="s">
        <v>1603</v>
      </c>
    </row>
    <row r="3074" spans="20:20">
      <c r="T3074" t="s">
        <v>1603</v>
      </c>
    </row>
    <row r="3075" spans="20:20">
      <c r="T3075" t="s">
        <v>1603</v>
      </c>
    </row>
    <row r="3076" spans="20:20">
      <c r="T3076" t="s">
        <v>1603</v>
      </c>
    </row>
    <row r="3077" spans="20:20">
      <c r="T3077" t="s">
        <v>1603</v>
      </c>
    </row>
    <row r="3078" spans="20:20">
      <c r="T3078" t="s">
        <v>1603</v>
      </c>
    </row>
    <row r="3079" spans="20:20">
      <c r="T3079" t="s">
        <v>1603</v>
      </c>
    </row>
    <row r="3080" spans="20:20">
      <c r="T3080" t="s">
        <v>1603</v>
      </c>
    </row>
    <row r="3081" spans="20:20">
      <c r="T3081" t="s">
        <v>1603</v>
      </c>
    </row>
    <row r="3082" spans="20:20">
      <c r="T3082" t="s">
        <v>1604</v>
      </c>
    </row>
    <row r="3083" spans="20:20">
      <c r="T3083" t="s">
        <v>1604</v>
      </c>
    </row>
    <row r="3084" spans="20:20">
      <c r="T3084" t="s">
        <v>1604</v>
      </c>
    </row>
    <row r="3085" spans="20:20">
      <c r="T3085" t="s">
        <v>1604</v>
      </c>
    </row>
    <row r="3086" spans="20:20">
      <c r="T3086" t="s">
        <v>1604</v>
      </c>
    </row>
    <row r="3087" spans="20:20">
      <c r="T3087" t="s">
        <v>1605</v>
      </c>
    </row>
    <row r="3088" spans="20:20">
      <c r="T3088" t="s">
        <v>1605</v>
      </c>
    </row>
    <row r="3089" spans="20:20">
      <c r="T3089" t="s">
        <v>1605</v>
      </c>
    </row>
    <row r="3090" spans="20:20">
      <c r="T3090" t="s">
        <v>1605</v>
      </c>
    </row>
    <row r="3091" spans="20:20">
      <c r="T3091" t="s">
        <v>1605</v>
      </c>
    </row>
    <row r="3092" spans="20:20">
      <c r="T3092" t="s">
        <v>1605</v>
      </c>
    </row>
    <row r="3093" spans="20:20">
      <c r="T3093" t="s">
        <v>1605</v>
      </c>
    </row>
    <row r="3094" spans="20:20">
      <c r="T3094" t="s">
        <v>1605</v>
      </c>
    </row>
    <row r="3095" spans="20:20">
      <c r="T3095" t="s">
        <v>1605</v>
      </c>
    </row>
    <row r="3096" spans="20:20">
      <c r="T3096" t="s">
        <v>1605</v>
      </c>
    </row>
    <row r="3097" spans="20:20">
      <c r="T3097" t="s">
        <v>1605</v>
      </c>
    </row>
    <row r="3098" spans="20:20">
      <c r="T3098" t="s">
        <v>1605</v>
      </c>
    </row>
    <row r="3099" spans="20:20">
      <c r="T3099" t="s">
        <v>1605</v>
      </c>
    </row>
    <row r="3100" spans="20:20">
      <c r="T3100" t="s">
        <v>1605</v>
      </c>
    </row>
    <row r="3101" spans="20:20">
      <c r="T3101" t="s">
        <v>1605</v>
      </c>
    </row>
    <row r="3102" spans="20:20">
      <c r="T3102" t="s">
        <v>1606</v>
      </c>
    </row>
    <row r="3103" spans="20:20">
      <c r="T3103" t="s">
        <v>1606</v>
      </c>
    </row>
    <row r="3104" spans="20:20">
      <c r="T3104" t="s">
        <v>1606</v>
      </c>
    </row>
    <row r="3105" spans="20:20">
      <c r="T3105" t="s">
        <v>1606</v>
      </c>
    </row>
    <row r="3106" spans="20:20">
      <c r="T3106" t="s">
        <v>1606</v>
      </c>
    </row>
    <row r="3107" spans="20:20">
      <c r="T3107" t="s">
        <v>1606</v>
      </c>
    </row>
    <row r="3108" spans="20:20">
      <c r="T3108" t="s">
        <v>1606</v>
      </c>
    </row>
    <row r="3109" spans="20:20">
      <c r="T3109" t="s">
        <v>1606</v>
      </c>
    </row>
    <row r="3110" spans="20:20">
      <c r="T3110" t="s">
        <v>1606</v>
      </c>
    </row>
    <row r="3111" spans="20:20">
      <c r="T3111" t="s">
        <v>1606</v>
      </c>
    </row>
    <row r="3112" spans="20:20">
      <c r="T3112" t="s">
        <v>1606</v>
      </c>
    </row>
    <row r="3113" spans="20:20">
      <c r="T3113" t="s">
        <v>1606</v>
      </c>
    </row>
    <row r="3114" spans="20:20">
      <c r="T3114" t="s">
        <v>1607</v>
      </c>
    </row>
    <row r="3115" spans="20:20">
      <c r="T3115" t="s">
        <v>1607</v>
      </c>
    </row>
    <row r="3116" spans="20:20">
      <c r="T3116" t="s">
        <v>1607</v>
      </c>
    </row>
    <row r="3117" spans="20:20">
      <c r="T3117" t="s">
        <v>1608</v>
      </c>
    </row>
    <row r="3118" spans="20:20">
      <c r="T3118" t="s">
        <v>1608</v>
      </c>
    </row>
    <row r="3119" spans="20:20">
      <c r="T3119" t="s">
        <v>1608</v>
      </c>
    </row>
    <row r="3120" spans="20:20">
      <c r="T3120" t="s">
        <v>1608</v>
      </c>
    </row>
    <row r="3121" spans="20:20">
      <c r="T3121" t="s">
        <v>1608</v>
      </c>
    </row>
    <row r="3122" spans="20:20">
      <c r="T3122" t="s">
        <v>64</v>
      </c>
    </row>
    <row r="3123" spans="20:20">
      <c r="T3123" t="s">
        <v>64</v>
      </c>
    </row>
    <row r="3124" spans="20:20">
      <c r="T3124" t="s">
        <v>64</v>
      </c>
    </row>
    <row r="3125" spans="20:20">
      <c r="T3125" t="s">
        <v>1609</v>
      </c>
    </row>
    <row r="3126" spans="20:20">
      <c r="T3126" t="s">
        <v>1609</v>
      </c>
    </row>
    <row r="3127" spans="20:20">
      <c r="T3127" t="s">
        <v>1609</v>
      </c>
    </row>
    <row r="3128" spans="20:20">
      <c r="T3128" t="s">
        <v>1610</v>
      </c>
    </row>
    <row r="3129" spans="20:20">
      <c r="T3129" t="s">
        <v>1610</v>
      </c>
    </row>
    <row r="3130" spans="20:20">
      <c r="T3130" t="s">
        <v>1610</v>
      </c>
    </row>
    <row r="3131" spans="20:20">
      <c r="T3131" t="s">
        <v>1611</v>
      </c>
    </row>
    <row r="3132" spans="20:20">
      <c r="T3132" t="s">
        <v>1611</v>
      </c>
    </row>
    <row r="3133" spans="20:20">
      <c r="T3133" t="s">
        <v>1611</v>
      </c>
    </row>
    <row r="3134" spans="20:20">
      <c r="T3134" t="s">
        <v>1612</v>
      </c>
    </row>
    <row r="3135" spans="20:20">
      <c r="T3135" t="s">
        <v>1612</v>
      </c>
    </row>
    <row r="3136" spans="20:20">
      <c r="T3136" t="s">
        <v>1612</v>
      </c>
    </row>
    <row r="3137" spans="20:20">
      <c r="T3137" t="s">
        <v>1613</v>
      </c>
    </row>
    <row r="3138" spans="20:20">
      <c r="T3138" t="s">
        <v>1613</v>
      </c>
    </row>
    <row r="3139" spans="20:20">
      <c r="T3139" t="s">
        <v>1613</v>
      </c>
    </row>
    <row r="3140" spans="20:20">
      <c r="T3140" t="s">
        <v>1614</v>
      </c>
    </row>
    <row r="3141" spans="20:20">
      <c r="T3141" t="s">
        <v>1615</v>
      </c>
    </row>
    <row r="3142" spans="20:20">
      <c r="T3142" t="s">
        <v>1615</v>
      </c>
    </row>
    <row r="3143" spans="20:20">
      <c r="T3143" t="s">
        <v>1615</v>
      </c>
    </row>
    <row r="3144" spans="20:20">
      <c r="T3144" t="s">
        <v>1615</v>
      </c>
    </row>
    <row r="3145" spans="20:20">
      <c r="T3145" t="s">
        <v>1615</v>
      </c>
    </row>
    <row r="3146" spans="20:20">
      <c r="T3146" t="s">
        <v>124</v>
      </c>
    </row>
    <row r="3147" spans="20:20">
      <c r="T3147" t="s">
        <v>124</v>
      </c>
    </row>
    <row r="3148" spans="20:20">
      <c r="T3148" t="s">
        <v>124</v>
      </c>
    </row>
    <row r="3149" spans="20:20">
      <c r="T3149" t="s">
        <v>1616</v>
      </c>
    </row>
    <row r="3150" spans="20:20">
      <c r="T3150" t="s">
        <v>1617</v>
      </c>
    </row>
    <row r="3151" spans="20:20">
      <c r="T3151" t="s">
        <v>1617</v>
      </c>
    </row>
    <row r="3152" spans="20:20">
      <c r="T3152" t="s">
        <v>1617</v>
      </c>
    </row>
    <row r="3153" spans="20:20">
      <c r="T3153" t="s">
        <v>1618</v>
      </c>
    </row>
    <row r="3154" spans="20:20">
      <c r="T3154" t="s">
        <v>1619</v>
      </c>
    </row>
    <row r="3155" spans="20:20">
      <c r="T3155" t="s">
        <v>1619</v>
      </c>
    </row>
    <row r="3156" spans="20:20">
      <c r="T3156" t="s">
        <v>1619</v>
      </c>
    </row>
    <row r="3157" spans="20:20">
      <c r="T3157" t="s">
        <v>1619</v>
      </c>
    </row>
    <row r="3158" spans="20:20">
      <c r="T3158" t="s">
        <v>1619</v>
      </c>
    </row>
    <row r="3159" spans="20:20">
      <c r="T3159" t="s">
        <v>1619</v>
      </c>
    </row>
    <row r="3160" spans="20:20">
      <c r="T3160" t="s">
        <v>1619</v>
      </c>
    </row>
    <row r="3161" spans="20:20">
      <c r="T3161" t="s">
        <v>1619</v>
      </c>
    </row>
    <row r="3162" spans="20:20">
      <c r="T3162" t="s">
        <v>1619</v>
      </c>
    </row>
    <row r="3163" spans="20:20">
      <c r="T3163" t="s">
        <v>1619</v>
      </c>
    </row>
    <row r="3164" spans="20:20">
      <c r="T3164" t="s">
        <v>1619</v>
      </c>
    </row>
    <row r="3165" spans="20:20">
      <c r="T3165" t="s">
        <v>1619</v>
      </c>
    </row>
    <row r="3166" spans="20:20">
      <c r="T3166" t="s">
        <v>1619</v>
      </c>
    </row>
    <row r="3167" spans="20:20">
      <c r="T3167" t="s">
        <v>1619</v>
      </c>
    </row>
    <row r="3168" spans="20:20">
      <c r="T3168" t="s">
        <v>1619</v>
      </c>
    </row>
    <row r="3169" spans="20:20">
      <c r="T3169" t="s">
        <v>1619</v>
      </c>
    </row>
    <row r="3170" spans="20:20">
      <c r="T3170" t="s">
        <v>1619</v>
      </c>
    </row>
    <row r="3171" spans="20:20">
      <c r="T3171" t="s">
        <v>1619</v>
      </c>
    </row>
    <row r="3172" spans="20:20">
      <c r="T3172" t="s">
        <v>1619</v>
      </c>
    </row>
    <row r="3173" spans="20:20">
      <c r="T3173" t="s">
        <v>1619</v>
      </c>
    </row>
    <row r="3174" spans="20:20">
      <c r="T3174" t="s">
        <v>1619</v>
      </c>
    </row>
    <row r="3175" spans="20:20">
      <c r="T3175" t="s">
        <v>1619</v>
      </c>
    </row>
    <row r="3176" spans="20:20">
      <c r="T3176" t="s">
        <v>1619</v>
      </c>
    </row>
    <row r="3177" spans="20:20">
      <c r="T3177" t="s">
        <v>1619</v>
      </c>
    </row>
    <row r="3178" spans="20:20">
      <c r="T3178" t="s">
        <v>1619</v>
      </c>
    </row>
    <row r="3179" spans="20:20">
      <c r="T3179" t="s">
        <v>1620</v>
      </c>
    </row>
    <row r="3180" spans="20:20">
      <c r="T3180" t="s">
        <v>1620</v>
      </c>
    </row>
    <row r="3181" spans="20:20">
      <c r="T3181" t="s">
        <v>1620</v>
      </c>
    </row>
    <row r="3182" spans="20:20">
      <c r="T3182" t="s">
        <v>1620</v>
      </c>
    </row>
    <row r="3183" spans="20:20">
      <c r="T3183" t="s">
        <v>1620</v>
      </c>
    </row>
    <row r="3184" spans="20:20">
      <c r="T3184" t="s">
        <v>1620</v>
      </c>
    </row>
    <row r="3185" spans="20:20">
      <c r="T3185" t="s">
        <v>1620</v>
      </c>
    </row>
    <row r="3186" spans="20:20">
      <c r="T3186" t="s">
        <v>1620</v>
      </c>
    </row>
    <row r="3187" spans="20:20">
      <c r="T3187" t="s">
        <v>1620</v>
      </c>
    </row>
    <row r="3188" spans="20:20">
      <c r="T3188" t="s">
        <v>1620</v>
      </c>
    </row>
    <row r="3189" spans="20:20">
      <c r="T3189" t="s">
        <v>1620</v>
      </c>
    </row>
    <row r="3190" spans="20:20">
      <c r="T3190" t="s">
        <v>1621</v>
      </c>
    </row>
    <row r="3191" spans="20:20">
      <c r="T3191" t="s">
        <v>186</v>
      </c>
    </row>
    <row r="3192" spans="20:20">
      <c r="T3192" t="s">
        <v>1622</v>
      </c>
    </row>
    <row r="3193" spans="20:20">
      <c r="T3193" t="s">
        <v>1622</v>
      </c>
    </row>
    <row r="3194" spans="20:20">
      <c r="T3194" t="s">
        <v>1622</v>
      </c>
    </row>
    <row r="3195" spans="20:20">
      <c r="T3195" t="s">
        <v>1622</v>
      </c>
    </row>
    <row r="3196" spans="20:20">
      <c r="T3196" t="s">
        <v>1622</v>
      </c>
    </row>
    <row r="3197" spans="20:20">
      <c r="T3197" t="s">
        <v>1622</v>
      </c>
    </row>
    <row r="3198" spans="20:20">
      <c r="T3198" t="s">
        <v>1622</v>
      </c>
    </row>
    <row r="3199" spans="20:20">
      <c r="T3199" t="s">
        <v>1622</v>
      </c>
    </row>
    <row r="3200" spans="20:20">
      <c r="T3200" t="s">
        <v>1622</v>
      </c>
    </row>
    <row r="3201" spans="20:20">
      <c r="T3201" t="s">
        <v>1622</v>
      </c>
    </row>
    <row r="3202" spans="20:20">
      <c r="T3202" t="s">
        <v>1622</v>
      </c>
    </row>
    <row r="3203" spans="20:20">
      <c r="T3203" t="s">
        <v>1623</v>
      </c>
    </row>
    <row r="3204" spans="20:20">
      <c r="T3204" t="s">
        <v>1623</v>
      </c>
    </row>
    <row r="3205" spans="20:20">
      <c r="T3205" t="s">
        <v>1623</v>
      </c>
    </row>
    <row r="3206" spans="20:20">
      <c r="T3206" t="s">
        <v>1623</v>
      </c>
    </row>
    <row r="3207" spans="20:20">
      <c r="T3207" t="s">
        <v>1623</v>
      </c>
    </row>
    <row r="3208" spans="20:20">
      <c r="T3208" t="s">
        <v>1624</v>
      </c>
    </row>
    <row r="3209" spans="20:20">
      <c r="T3209" t="s">
        <v>1625</v>
      </c>
    </row>
    <row r="3210" spans="20:20">
      <c r="T3210" t="s">
        <v>1625</v>
      </c>
    </row>
    <row r="3211" spans="20:20">
      <c r="T3211" t="s">
        <v>1625</v>
      </c>
    </row>
    <row r="3212" spans="20:20">
      <c r="T3212" t="s">
        <v>1625</v>
      </c>
    </row>
    <row r="3213" spans="20:20">
      <c r="T3213" t="s">
        <v>1625</v>
      </c>
    </row>
    <row r="3214" spans="20:20">
      <c r="T3214" t="s">
        <v>1625</v>
      </c>
    </row>
    <row r="3215" spans="20:20">
      <c r="T3215" t="s">
        <v>1625</v>
      </c>
    </row>
    <row r="3216" spans="20:20">
      <c r="T3216" t="s">
        <v>1625</v>
      </c>
    </row>
    <row r="3217" spans="20:20">
      <c r="T3217" t="s">
        <v>1625</v>
      </c>
    </row>
    <row r="3218" spans="20:20">
      <c r="T3218" t="s">
        <v>1625</v>
      </c>
    </row>
    <row r="3219" spans="20:20">
      <c r="T3219" t="s">
        <v>1625</v>
      </c>
    </row>
    <row r="3220" spans="20:20">
      <c r="T3220" t="s">
        <v>1625</v>
      </c>
    </row>
    <row r="3221" spans="20:20">
      <c r="T3221" t="s">
        <v>1625</v>
      </c>
    </row>
    <row r="3222" spans="20:20">
      <c r="T3222" t="s">
        <v>1625</v>
      </c>
    </row>
    <row r="3223" spans="20:20">
      <c r="T3223" t="s">
        <v>1625</v>
      </c>
    </row>
    <row r="3224" spans="20:20">
      <c r="T3224" t="s">
        <v>1625</v>
      </c>
    </row>
    <row r="3225" spans="20:20">
      <c r="T3225" t="s">
        <v>1625</v>
      </c>
    </row>
    <row r="3226" spans="20:20">
      <c r="T3226" t="s">
        <v>1626</v>
      </c>
    </row>
    <row r="3227" spans="20:20">
      <c r="T3227" t="s">
        <v>1626</v>
      </c>
    </row>
    <row r="3228" spans="20:20">
      <c r="T3228" t="s">
        <v>1626</v>
      </c>
    </row>
    <row r="3229" spans="20:20">
      <c r="T3229" t="s">
        <v>1627</v>
      </c>
    </row>
    <row r="3230" spans="20:20">
      <c r="T3230" t="s">
        <v>102</v>
      </c>
    </row>
    <row r="3231" spans="20:20">
      <c r="T3231" t="s">
        <v>102</v>
      </c>
    </row>
    <row r="3232" spans="20:20">
      <c r="T3232" t="s">
        <v>102</v>
      </c>
    </row>
    <row r="3233" spans="20:20">
      <c r="T3233" t="s">
        <v>102</v>
      </c>
    </row>
    <row r="3234" spans="20:20">
      <c r="T3234" t="s">
        <v>102</v>
      </c>
    </row>
    <row r="3235" spans="20:20">
      <c r="T3235" t="s">
        <v>1628</v>
      </c>
    </row>
    <row r="3236" spans="20:20">
      <c r="T3236" t="s">
        <v>1629</v>
      </c>
    </row>
    <row r="3237" spans="20:20">
      <c r="T3237" t="s">
        <v>1629</v>
      </c>
    </row>
    <row r="3238" spans="20:20">
      <c r="T3238" t="s">
        <v>1629</v>
      </c>
    </row>
    <row r="3239" spans="20:20">
      <c r="T3239" t="s">
        <v>1630</v>
      </c>
    </row>
    <row r="3240" spans="20:20">
      <c r="T3240" t="s">
        <v>1630</v>
      </c>
    </row>
    <row r="3241" spans="20:20">
      <c r="T3241" t="s">
        <v>1630</v>
      </c>
    </row>
    <row r="3242" spans="20:20">
      <c r="T3242" t="s">
        <v>1631</v>
      </c>
    </row>
    <row r="3243" spans="20:20">
      <c r="T3243" t="s">
        <v>1631</v>
      </c>
    </row>
    <row r="3244" spans="20:20">
      <c r="T3244" t="s">
        <v>1631</v>
      </c>
    </row>
    <row r="3245" spans="20:20">
      <c r="T3245" t="s">
        <v>1631</v>
      </c>
    </row>
    <row r="3246" spans="20:20">
      <c r="T3246" t="s">
        <v>1631</v>
      </c>
    </row>
    <row r="3247" spans="20:20">
      <c r="T3247" t="s">
        <v>1631</v>
      </c>
    </row>
    <row r="3248" spans="20:20">
      <c r="T3248" t="s">
        <v>1631</v>
      </c>
    </row>
    <row r="3249" spans="20:20">
      <c r="T3249" t="s">
        <v>1631</v>
      </c>
    </row>
    <row r="3250" spans="20:20">
      <c r="T3250" t="s">
        <v>1631</v>
      </c>
    </row>
    <row r="3251" spans="20:20">
      <c r="T3251" t="s">
        <v>1631</v>
      </c>
    </row>
    <row r="3252" spans="20:20">
      <c r="T3252" t="s">
        <v>1631</v>
      </c>
    </row>
    <row r="3253" spans="20:20">
      <c r="T3253" t="s">
        <v>1632</v>
      </c>
    </row>
    <row r="3254" spans="20:20">
      <c r="T3254" t="s">
        <v>1632</v>
      </c>
    </row>
    <row r="3255" spans="20:20">
      <c r="T3255" t="s">
        <v>1632</v>
      </c>
    </row>
    <row r="3256" spans="20:20">
      <c r="T3256" t="s">
        <v>1632</v>
      </c>
    </row>
    <row r="3257" spans="20:20">
      <c r="T3257" t="s">
        <v>1632</v>
      </c>
    </row>
    <row r="3258" spans="20:20">
      <c r="T3258" t="s">
        <v>1633</v>
      </c>
    </row>
    <row r="3259" spans="20:20">
      <c r="T3259" t="s">
        <v>1634</v>
      </c>
    </row>
    <row r="3260" spans="20:20">
      <c r="T3260" t="s">
        <v>1635</v>
      </c>
    </row>
    <row r="3261" spans="20:20">
      <c r="T3261" t="s">
        <v>1636</v>
      </c>
    </row>
    <row r="3262" spans="20:20">
      <c r="T3262" t="s">
        <v>1637</v>
      </c>
    </row>
    <row r="3263" spans="20:20">
      <c r="T3263" t="s">
        <v>1638</v>
      </c>
    </row>
    <row r="3264" spans="20:20">
      <c r="T3264" t="s">
        <v>1639</v>
      </c>
    </row>
    <row r="3265" spans="20:20">
      <c r="T3265" t="s">
        <v>1640</v>
      </c>
    </row>
    <row r="3266" spans="20:20">
      <c r="T3266" t="s">
        <v>1641</v>
      </c>
    </row>
    <row r="3267" spans="20:20">
      <c r="T3267" t="s">
        <v>1641</v>
      </c>
    </row>
    <row r="3268" spans="20:20">
      <c r="T3268" t="s">
        <v>1641</v>
      </c>
    </row>
    <row r="3269" spans="20:20">
      <c r="T3269" t="s">
        <v>1641</v>
      </c>
    </row>
    <row r="3270" spans="20:20">
      <c r="T3270" t="s">
        <v>1641</v>
      </c>
    </row>
    <row r="3271" spans="20:20">
      <c r="T3271" t="s">
        <v>1641</v>
      </c>
    </row>
    <row r="3272" spans="20:20">
      <c r="T3272" t="s">
        <v>1641</v>
      </c>
    </row>
    <row r="3273" spans="20:20">
      <c r="T3273" t="s">
        <v>1641</v>
      </c>
    </row>
    <row r="3274" spans="20:20">
      <c r="T3274" t="s">
        <v>1641</v>
      </c>
    </row>
    <row r="3275" spans="20:20">
      <c r="T3275" t="s">
        <v>1642</v>
      </c>
    </row>
    <row r="3276" spans="20:20">
      <c r="T3276" t="s">
        <v>1642</v>
      </c>
    </row>
    <row r="3277" spans="20:20">
      <c r="T3277" t="s">
        <v>1642</v>
      </c>
    </row>
    <row r="3278" spans="20:20">
      <c r="T3278" t="s">
        <v>1642</v>
      </c>
    </row>
    <row r="3279" spans="20:20">
      <c r="T3279" t="s">
        <v>1642</v>
      </c>
    </row>
    <row r="3280" spans="20:20">
      <c r="T3280" t="s">
        <v>1642</v>
      </c>
    </row>
    <row r="3281" spans="20:20">
      <c r="T3281" t="s">
        <v>1642</v>
      </c>
    </row>
    <row r="3282" spans="20:20">
      <c r="T3282" t="s">
        <v>1642</v>
      </c>
    </row>
    <row r="3283" spans="20:20">
      <c r="T3283" t="s">
        <v>1642</v>
      </c>
    </row>
    <row r="3284" spans="20:20">
      <c r="T3284" t="s">
        <v>1642</v>
      </c>
    </row>
    <row r="3285" spans="20:20">
      <c r="T3285" t="s">
        <v>1642</v>
      </c>
    </row>
    <row r="3286" spans="20:20">
      <c r="T3286" t="s">
        <v>1642</v>
      </c>
    </row>
    <row r="3287" spans="20:20">
      <c r="T3287" t="s">
        <v>1642</v>
      </c>
    </row>
    <row r="3288" spans="20:20">
      <c r="T3288" t="s">
        <v>1642</v>
      </c>
    </row>
    <row r="3289" spans="20:20">
      <c r="T3289" t="s">
        <v>1642</v>
      </c>
    </row>
    <row r="3290" spans="20:20">
      <c r="T3290" t="s">
        <v>1643</v>
      </c>
    </row>
    <row r="3291" spans="20:20">
      <c r="T3291" t="s">
        <v>1643</v>
      </c>
    </row>
    <row r="3292" spans="20:20">
      <c r="T3292" t="s">
        <v>1643</v>
      </c>
    </row>
    <row r="3293" spans="20:20">
      <c r="T3293" t="s">
        <v>1643</v>
      </c>
    </row>
    <row r="3294" spans="20:20">
      <c r="T3294" t="s">
        <v>1643</v>
      </c>
    </row>
    <row r="3295" spans="20:20">
      <c r="T3295" t="s">
        <v>1643</v>
      </c>
    </row>
    <row r="3296" spans="20:20">
      <c r="T3296" t="s">
        <v>1643</v>
      </c>
    </row>
    <row r="3297" spans="20:20">
      <c r="T3297" t="s">
        <v>1644</v>
      </c>
    </row>
    <row r="3298" spans="20:20">
      <c r="T3298" t="s">
        <v>1644</v>
      </c>
    </row>
    <row r="3299" spans="20:20">
      <c r="T3299" t="s">
        <v>1644</v>
      </c>
    </row>
    <row r="3300" spans="20:20">
      <c r="T3300" t="s">
        <v>1644</v>
      </c>
    </row>
    <row r="3301" spans="20:20">
      <c r="T3301" t="s">
        <v>1644</v>
      </c>
    </row>
    <row r="3302" spans="20:20">
      <c r="T3302" t="s">
        <v>1644</v>
      </c>
    </row>
    <row r="3303" spans="20:20">
      <c r="T3303" t="s">
        <v>1644</v>
      </c>
    </row>
    <row r="3304" spans="20:20">
      <c r="T3304" t="s">
        <v>1644</v>
      </c>
    </row>
    <row r="3305" spans="20:20">
      <c r="T3305" t="s">
        <v>1644</v>
      </c>
    </row>
    <row r="3306" spans="20:20">
      <c r="T3306" t="s">
        <v>1644</v>
      </c>
    </row>
    <row r="3307" spans="20:20">
      <c r="T3307" t="s">
        <v>1644</v>
      </c>
    </row>
    <row r="3308" spans="20:20">
      <c r="T3308" t="s">
        <v>1644</v>
      </c>
    </row>
    <row r="3309" spans="20:20">
      <c r="T3309" t="s">
        <v>1644</v>
      </c>
    </row>
    <row r="3310" spans="20:20">
      <c r="T3310" t="s">
        <v>1644</v>
      </c>
    </row>
    <row r="3311" spans="20:20">
      <c r="T3311" t="s">
        <v>1644</v>
      </c>
    </row>
    <row r="3312" spans="20:20">
      <c r="T3312" t="s">
        <v>1644</v>
      </c>
    </row>
    <row r="3313" spans="20:20">
      <c r="T3313" t="s">
        <v>1644</v>
      </c>
    </row>
    <row r="3314" spans="20:20">
      <c r="T3314" t="s">
        <v>1644</v>
      </c>
    </row>
    <row r="3315" spans="20:20">
      <c r="T3315" t="s">
        <v>1644</v>
      </c>
    </row>
    <row r="3316" spans="20:20">
      <c r="T3316" t="s">
        <v>1645</v>
      </c>
    </row>
    <row r="3317" spans="20:20">
      <c r="T3317" t="s">
        <v>1645</v>
      </c>
    </row>
    <row r="3318" spans="20:20">
      <c r="T3318" t="s">
        <v>1645</v>
      </c>
    </row>
    <row r="3319" spans="20:20">
      <c r="T3319" t="s">
        <v>1646</v>
      </c>
    </row>
    <row r="3320" spans="20:20">
      <c r="T3320" t="s">
        <v>1647</v>
      </c>
    </row>
    <row r="3321" spans="20:20">
      <c r="T3321" t="s">
        <v>14</v>
      </c>
    </row>
    <row r="3322" spans="20:20">
      <c r="T3322" t="s">
        <v>1648</v>
      </c>
    </row>
    <row r="3323" spans="20:20">
      <c r="T3323" t="s">
        <v>1649</v>
      </c>
    </row>
    <row r="3324" spans="20:20">
      <c r="T3324" t="s">
        <v>1649</v>
      </c>
    </row>
    <row r="3325" spans="20:20">
      <c r="T3325" t="s">
        <v>1649</v>
      </c>
    </row>
    <row r="3326" spans="20:20">
      <c r="T3326" t="s">
        <v>1649</v>
      </c>
    </row>
    <row r="3327" spans="20:20">
      <c r="T3327" t="s">
        <v>1649</v>
      </c>
    </row>
    <row r="3328" spans="20:20">
      <c r="T3328" t="s">
        <v>1649</v>
      </c>
    </row>
    <row r="3329" spans="20:20">
      <c r="T3329" t="s">
        <v>1649</v>
      </c>
    </row>
    <row r="3330" spans="20:20">
      <c r="T3330" t="s">
        <v>76</v>
      </c>
    </row>
    <row r="3331" spans="20:20">
      <c r="T3331" t="s">
        <v>20</v>
      </c>
    </row>
    <row r="3332" spans="20:20">
      <c r="T3332" t="s">
        <v>1650</v>
      </c>
    </row>
    <row r="3333" spans="20:20">
      <c r="T3333" t="s">
        <v>1650</v>
      </c>
    </row>
    <row r="3334" spans="20:20">
      <c r="T3334" t="s">
        <v>1650</v>
      </c>
    </row>
    <row r="3335" spans="20:20">
      <c r="T3335" t="s">
        <v>1651</v>
      </c>
    </row>
    <row r="3336" spans="20:20">
      <c r="T3336" t="s">
        <v>1652</v>
      </c>
    </row>
    <row r="3337" spans="20:20">
      <c r="T3337" t="s">
        <v>1652</v>
      </c>
    </row>
    <row r="3338" spans="20:20">
      <c r="T3338" t="s">
        <v>1652</v>
      </c>
    </row>
    <row r="3339" spans="20:20">
      <c r="T3339" t="s">
        <v>1653</v>
      </c>
    </row>
    <row r="3340" spans="20:20">
      <c r="T3340" t="s">
        <v>1653</v>
      </c>
    </row>
    <row r="3341" spans="20:20">
      <c r="T3341" t="s">
        <v>1653</v>
      </c>
    </row>
    <row r="3342" spans="20:20">
      <c r="T3342" t="s">
        <v>1654</v>
      </c>
    </row>
    <row r="3343" spans="20:20">
      <c r="T3343" t="s">
        <v>1654</v>
      </c>
    </row>
    <row r="3344" spans="20:20">
      <c r="T3344" t="s">
        <v>1654</v>
      </c>
    </row>
    <row r="3345" spans="20:20">
      <c r="T3345" t="s">
        <v>1655</v>
      </c>
    </row>
    <row r="3346" spans="20:20">
      <c r="T3346" t="s">
        <v>1655</v>
      </c>
    </row>
    <row r="3347" spans="20:20">
      <c r="T3347" t="s">
        <v>1655</v>
      </c>
    </row>
    <row r="3348" spans="20:20">
      <c r="T3348" t="s">
        <v>1655</v>
      </c>
    </row>
    <row r="3349" spans="20:20">
      <c r="T3349" t="s">
        <v>1655</v>
      </c>
    </row>
    <row r="3350" spans="20:20">
      <c r="T3350" t="s">
        <v>1655</v>
      </c>
    </row>
    <row r="3351" spans="20:20">
      <c r="T3351" t="s">
        <v>1655</v>
      </c>
    </row>
    <row r="3352" spans="20:20">
      <c r="T3352" t="s">
        <v>1655</v>
      </c>
    </row>
    <row r="3353" spans="20:20">
      <c r="T3353" t="s">
        <v>1655</v>
      </c>
    </row>
    <row r="3354" spans="20:20">
      <c r="T3354" t="s">
        <v>1655</v>
      </c>
    </row>
    <row r="3355" spans="20:20">
      <c r="T3355" t="s">
        <v>1655</v>
      </c>
    </row>
    <row r="3356" spans="20:20">
      <c r="T3356" t="s">
        <v>1655</v>
      </c>
    </row>
    <row r="3357" spans="20:20">
      <c r="T3357" t="s">
        <v>1655</v>
      </c>
    </row>
    <row r="3358" spans="20:20">
      <c r="T3358" t="s">
        <v>1655</v>
      </c>
    </row>
    <row r="3359" spans="20:20">
      <c r="T3359" t="s">
        <v>1655</v>
      </c>
    </row>
    <row r="3360" spans="20:20">
      <c r="T3360" t="s">
        <v>1655</v>
      </c>
    </row>
    <row r="3361" spans="20:20">
      <c r="T3361" t="s">
        <v>1655</v>
      </c>
    </row>
    <row r="3362" spans="20:20">
      <c r="T3362" t="s">
        <v>1655</v>
      </c>
    </row>
    <row r="3363" spans="20:20">
      <c r="T3363" t="s">
        <v>1655</v>
      </c>
    </row>
    <row r="3364" spans="20:20">
      <c r="T3364" t="s">
        <v>1655</v>
      </c>
    </row>
    <row r="3365" spans="20:20">
      <c r="T3365" t="s">
        <v>1655</v>
      </c>
    </row>
    <row r="3366" spans="20:20">
      <c r="T3366" t="s">
        <v>1655</v>
      </c>
    </row>
    <row r="3367" spans="20:20">
      <c r="T3367" t="s">
        <v>1655</v>
      </c>
    </row>
    <row r="3368" spans="20:20">
      <c r="T3368" t="s">
        <v>1655</v>
      </c>
    </row>
    <row r="3369" spans="20:20">
      <c r="T3369" t="s">
        <v>1655</v>
      </c>
    </row>
    <row r="3370" spans="20:20">
      <c r="T3370" t="s">
        <v>1655</v>
      </c>
    </row>
    <row r="3371" spans="20:20">
      <c r="T3371" t="s">
        <v>1655</v>
      </c>
    </row>
    <row r="3372" spans="20:20">
      <c r="T3372" t="s">
        <v>1655</v>
      </c>
    </row>
    <row r="3373" spans="20:20">
      <c r="T3373" t="s">
        <v>1655</v>
      </c>
    </row>
    <row r="3374" spans="20:20">
      <c r="T3374" t="s">
        <v>1655</v>
      </c>
    </row>
    <row r="3375" spans="20:20">
      <c r="T3375" t="s">
        <v>1655</v>
      </c>
    </row>
    <row r="3376" spans="20:20">
      <c r="T3376" t="s">
        <v>1655</v>
      </c>
    </row>
    <row r="3377" spans="20:20">
      <c r="T3377" t="s">
        <v>1655</v>
      </c>
    </row>
    <row r="3378" spans="20:20">
      <c r="T3378" t="s">
        <v>1656</v>
      </c>
    </row>
    <row r="3379" spans="20:20">
      <c r="T3379" t="s">
        <v>1656</v>
      </c>
    </row>
    <row r="3380" spans="20:20">
      <c r="T3380" t="s">
        <v>1656</v>
      </c>
    </row>
    <row r="3381" spans="20:20">
      <c r="T3381" t="s">
        <v>1656</v>
      </c>
    </row>
    <row r="3382" spans="20:20">
      <c r="T3382" t="s">
        <v>1656</v>
      </c>
    </row>
    <row r="3383" spans="20:20">
      <c r="T3383" t="s">
        <v>1656</v>
      </c>
    </row>
    <row r="3384" spans="20:20">
      <c r="T3384" t="s">
        <v>1656</v>
      </c>
    </row>
    <row r="3385" spans="20:20">
      <c r="T3385" t="s">
        <v>1656</v>
      </c>
    </row>
    <row r="3386" spans="20:20">
      <c r="T3386" t="s">
        <v>1656</v>
      </c>
    </row>
    <row r="3387" spans="20:20">
      <c r="T3387" t="s">
        <v>1656</v>
      </c>
    </row>
    <row r="3388" spans="20:20">
      <c r="T3388" t="s">
        <v>1656</v>
      </c>
    </row>
    <row r="3389" spans="20:20">
      <c r="T3389" t="s">
        <v>1657</v>
      </c>
    </row>
    <row r="3390" spans="20:20">
      <c r="T3390" t="s">
        <v>1658</v>
      </c>
    </row>
    <row r="3391" spans="20:20">
      <c r="T3391" t="s">
        <v>1658</v>
      </c>
    </row>
    <row r="3392" spans="20:20">
      <c r="T3392" t="s">
        <v>1658</v>
      </c>
    </row>
    <row r="3393" spans="20:20">
      <c r="T3393" t="s">
        <v>1659</v>
      </c>
    </row>
    <row r="3394" spans="20:20">
      <c r="T3394" t="s">
        <v>1659</v>
      </c>
    </row>
    <row r="3395" spans="20:20">
      <c r="T3395" t="s">
        <v>1659</v>
      </c>
    </row>
    <row r="3396" spans="20:20">
      <c r="T3396" t="s">
        <v>1659</v>
      </c>
    </row>
    <row r="3397" spans="20:20">
      <c r="T3397" t="s">
        <v>1659</v>
      </c>
    </row>
    <row r="3398" spans="20:20">
      <c r="T3398" t="s">
        <v>1660</v>
      </c>
    </row>
    <row r="3399" spans="20:20">
      <c r="T3399" t="s">
        <v>1661</v>
      </c>
    </row>
    <row r="3400" spans="20:20">
      <c r="T3400" t="s">
        <v>1661</v>
      </c>
    </row>
    <row r="3401" spans="20:20">
      <c r="T3401" t="s">
        <v>1661</v>
      </c>
    </row>
    <row r="3402" spans="20:20">
      <c r="T3402" t="s">
        <v>1661</v>
      </c>
    </row>
    <row r="3403" spans="20:20">
      <c r="T3403" t="s">
        <v>1661</v>
      </c>
    </row>
    <row r="3404" spans="20:20">
      <c r="T3404" t="s">
        <v>1662</v>
      </c>
    </row>
    <row r="3405" spans="20:20">
      <c r="T3405" t="s">
        <v>1663</v>
      </c>
    </row>
    <row r="3406" spans="20:20">
      <c r="T3406" t="s">
        <v>1664</v>
      </c>
    </row>
    <row r="3407" spans="20:20">
      <c r="T3407" t="s">
        <v>1665</v>
      </c>
    </row>
    <row r="3408" spans="20:20">
      <c r="T3408" t="s">
        <v>1666</v>
      </c>
    </row>
    <row r="3409" spans="20:20">
      <c r="T3409" t="s">
        <v>1666</v>
      </c>
    </row>
    <row r="3410" spans="20:20">
      <c r="T3410" t="s">
        <v>1666</v>
      </c>
    </row>
    <row r="3411" spans="20:20">
      <c r="T3411" t="s">
        <v>1666</v>
      </c>
    </row>
    <row r="3412" spans="20:20">
      <c r="T3412" t="s">
        <v>1666</v>
      </c>
    </row>
    <row r="3413" spans="20:20">
      <c r="T3413" t="s">
        <v>1666</v>
      </c>
    </row>
    <row r="3414" spans="20:20">
      <c r="T3414" t="s">
        <v>1666</v>
      </c>
    </row>
    <row r="3415" spans="20:20">
      <c r="T3415" t="s">
        <v>1667</v>
      </c>
    </row>
    <row r="3416" spans="20:20">
      <c r="T3416" t="s">
        <v>1668</v>
      </c>
    </row>
    <row r="3417" spans="20:20">
      <c r="T3417" t="s">
        <v>1669</v>
      </c>
    </row>
    <row r="3418" spans="20:20">
      <c r="T3418" t="s">
        <v>1670</v>
      </c>
    </row>
    <row r="3419" spans="20:20">
      <c r="T3419" t="s">
        <v>1670</v>
      </c>
    </row>
    <row r="3420" spans="20:20">
      <c r="T3420" t="s">
        <v>1670</v>
      </c>
    </row>
    <row r="3421" spans="20:20">
      <c r="T3421" t="s">
        <v>1670</v>
      </c>
    </row>
    <row r="3422" spans="20:20">
      <c r="T3422" t="s">
        <v>1670</v>
      </c>
    </row>
    <row r="3423" spans="20:20">
      <c r="T3423" t="s">
        <v>1671</v>
      </c>
    </row>
    <row r="3424" spans="20:20">
      <c r="T3424" t="s">
        <v>1671</v>
      </c>
    </row>
    <row r="3425" spans="20:20">
      <c r="T3425" t="s">
        <v>1671</v>
      </c>
    </row>
    <row r="3426" spans="20:20">
      <c r="T3426" t="s">
        <v>1672</v>
      </c>
    </row>
    <row r="3427" spans="20:20">
      <c r="T3427" t="s">
        <v>1673</v>
      </c>
    </row>
    <row r="3428" spans="20:20">
      <c r="T3428" t="s">
        <v>1673</v>
      </c>
    </row>
    <row r="3429" spans="20:20">
      <c r="T3429" t="s">
        <v>1673</v>
      </c>
    </row>
    <row r="3430" spans="20:20">
      <c r="T3430" t="s">
        <v>1673</v>
      </c>
    </row>
    <row r="3431" spans="20:20">
      <c r="T3431" t="s">
        <v>1673</v>
      </c>
    </row>
    <row r="3432" spans="20:20">
      <c r="T3432" t="s">
        <v>1673</v>
      </c>
    </row>
    <row r="3433" spans="20:20">
      <c r="T3433" t="s">
        <v>1673</v>
      </c>
    </row>
    <row r="3434" spans="20:20">
      <c r="T3434" t="s">
        <v>1674</v>
      </c>
    </row>
    <row r="3435" spans="20:20">
      <c r="T3435" t="s">
        <v>1675</v>
      </c>
    </row>
    <row r="3436" spans="20:20">
      <c r="T3436" t="s">
        <v>1675</v>
      </c>
    </row>
    <row r="3437" spans="20:20">
      <c r="T3437" t="s">
        <v>1675</v>
      </c>
    </row>
    <row r="3438" spans="20:20">
      <c r="T3438" t="s">
        <v>1675</v>
      </c>
    </row>
    <row r="3439" spans="20:20">
      <c r="T3439" t="s">
        <v>1675</v>
      </c>
    </row>
    <row r="3440" spans="20:20">
      <c r="T3440" t="s">
        <v>1675</v>
      </c>
    </row>
    <row r="3441" spans="20:20">
      <c r="T3441" t="s">
        <v>1675</v>
      </c>
    </row>
    <row r="3442" spans="20:20">
      <c r="T3442" t="s">
        <v>1675</v>
      </c>
    </row>
    <row r="3443" spans="20:20">
      <c r="T3443" t="s">
        <v>1675</v>
      </c>
    </row>
    <row r="3444" spans="20:20">
      <c r="T3444" t="s">
        <v>1675</v>
      </c>
    </row>
    <row r="3445" spans="20:20">
      <c r="T3445" t="s">
        <v>1675</v>
      </c>
    </row>
    <row r="3446" spans="20:20">
      <c r="T3446" t="s">
        <v>1675</v>
      </c>
    </row>
    <row r="3447" spans="20:20">
      <c r="T3447" t="s">
        <v>1675</v>
      </c>
    </row>
    <row r="3448" spans="20:20">
      <c r="T3448" t="s">
        <v>1675</v>
      </c>
    </row>
    <row r="3449" spans="20:20">
      <c r="T3449" t="s">
        <v>1675</v>
      </c>
    </row>
    <row r="3450" spans="20:20">
      <c r="T3450" t="s">
        <v>1676</v>
      </c>
    </row>
    <row r="3451" spans="20:20">
      <c r="T3451" t="s">
        <v>1677</v>
      </c>
    </row>
    <row r="3452" spans="20:20">
      <c r="T3452" t="s">
        <v>1677</v>
      </c>
    </row>
    <row r="3453" spans="20:20">
      <c r="T3453" t="s">
        <v>1677</v>
      </c>
    </row>
    <row r="3454" spans="20:20">
      <c r="T3454" t="s">
        <v>1677</v>
      </c>
    </row>
    <row r="3455" spans="20:20">
      <c r="T3455" t="s">
        <v>1677</v>
      </c>
    </row>
    <row r="3456" spans="20:20">
      <c r="T3456" t="s">
        <v>1678</v>
      </c>
    </row>
    <row r="3457" spans="20:20">
      <c r="T3457" t="s">
        <v>1679</v>
      </c>
    </row>
    <row r="3458" spans="20:20">
      <c r="T3458" t="s">
        <v>1680</v>
      </c>
    </row>
    <row r="3459" spans="20:20">
      <c r="T3459" t="s">
        <v>1680</v>
      </c>
    </row>
    <row r="3460" spans="20:20">
      <c r="T3460" t="s">
        <v>1680</v>
      </c>
    </row>
    <row r="3461" spans="20:20">
      <c r="T3461" t="s">
        <v>1680</v>
      </c>
    </row>
    <row r="3462" spans="20:20">
      <c r="T3462" t="s">
        <v>1680</v>
      </c>
    </row>
    <row r="3463" spans="20:20">
      <c r="T3463" t="s">
        <v>1680</v>
      </c>
    </row>
    <row r="3464" spans="20:20">
      <c r="T3464" t="s">
        <v>1680</v>
      </c>
    </row>
    <row r="3465" spans="20:20">
      <c r="T3465" t="s">
        <v>1680</v>
      </c>
    </row>
    <row r="3466" spans="20:20">
      <c r="T3466" t="s">
        <v>1680</v>
      </c>
    </row>
    <row r="3467" spans="20:20">
      <c r="T3467" t="s">
        <v>1680</v>
      </c>
    </row>
    <row r="3468" spans="20:20">
      <c r="T3468" t="s">
        <v>1680</v>
      </c>
    </row>
    <row r="3469" spans="20:20">
      <c r="T3469" t="s">
        <v>1681</v>
      </c>
    </row>
    <row r="3470" spans="20:20">
      <c r="T3470" t="s">
        <v>1681</v>
      </c>
    </row>
    <row r="3471" spans="20:20">
      <c r="T3471" t="s">
        <v>1681</v>
      </c>
    </row>
    <row r="3472" spans="20:20">
      <c r="T3472" t="s">
        <v>1681</v>
      </c>
    </row>
    <row r="3473" spans="20:20">
      <c r="T3473" t="s">
        <v>1681</v>
      </c>
    </row>
    <row r="3474" spans="20:20">
      <c r="T3474" t="s">
        <v>1681</v>
      </c>
    </row>
    <row r="3475" spans="20:20">
      <c r="T3475" t="s">
        <v>1681</v>
      </c>
    </row>
    <row r="3476" spans="20:20">
      <c r="T3476" t="s">
        <v>1681</v>
      </c>
    </row>
    <row r="3477" spans="20:20">
      <c r="T3477" t="s">
        <v>1681</v>
      </c>
    </row>
    <row r="3478" spans="20:20">
      <c r="T3478" t="s">
        <v>1681</v>
      </c>
    </row>
    <row r="3479" spans="20:20">
      <c r="T3479" t="s">
        <v>1681</v>
      </c>
    </row>
    <row r="3480" spans="20:20">
      <c r="T3480" t="s">
        <v>1681</v>
      </c>
    </row>
    <row r="3481" spans="20:20">
      <c r="T3481" t="s">
        <v>1681</v>
      </c>
    </row>
    <row r="3482" spans="20:20">
      <c r="T3482" t="s">
        <v>1681</v>
      </c>
    </row>
    <row r="3483" spans="20:20">
      <c r="T3483" t="s">
        <v>1681</v>
      </c>
    </row>
    <row r="3484" spans="20:20">
      <c r="T3484" t="s">
        <v>1682</v>
      </c>
    </row>
    <row r="3485" spans="20:20">
      <c r="T3485" t="s">
        <v>1682</v>
      </c>
    </row>
    <row r="3486" spans="20:20">
      <c r="T3486" t="s">
        <v>1682</v>
      </c>
    </row>
    <row r="3487" spans="20:20">
      <c r="T3487" t="s">
        <v>1682</v>
      </c>
    </row>
    <row r="3488" spans="20:20">
      <c r="T3488" t="s">
        <v>1682</v>
      </c>
    </row>
    <row r="3489" spans="20:20">
      <c r="T3489" t="s">
        <v>57</v>
      </c>
    </row>
    <row r="3490" spans="20:20">
      <c r="T3490" t="s">
        <v>57</v>
      </c>
    </row>
    <row r="3491" spans="20:20">
      <c r="T3491" t="s">
        <v>57</v>
      </c>
    </row>
    <row r="3492" spans="20:20">
      <c r="T3492" t="s">
        <v>57</v>
      </c>
    </row>
    <row r="3493" spans="20:20">
      <c r="T3493" t="s">
        <v>57</v>
      </c>
    </row>
    <row r="3494" spans="20:20">
      <c r="T3494" t="s">
        <v>57</v>
      </c>
    </row>
    <row r="3495" spans="20:20">
      <c r="T3495" t="s">
        <v>57</v>
      </c>
    </row>
    <row r="3496" spans="20:20">
      <c r="T3496" t="s">
        <v>57</v>
      </c>
    </row>
    <row r="3497" spans="20:20">
      <c r="T3497" t="s">
        <v>57</v>
      </c>
    </row>
    <row r="3498" spans="20:20">
      <c r="T3498" t="s">
        <v>57</v>
      </c>
    </row>
    <row r="3499" spans="20:20">
      <c r="T3499" t="s">
        <v>57</v>
      </c>
    </row>
    <row r="3500" spans="20:20">
      <c r="T3500" t="s">
        <v>57</v>
      </c>
    </row>
    <row r="3501" spans="20:20">
      <c r="T3501" t="s">
        <v>57</v>
      </c>
    </row>
    <row r="3502" spans="20:20">
      <c r="T3502" t="s">
        <v>57</v>
      </c>
    </row>
    <row r="3503" spans="20:20">
      <c r="T3503" t="s">
        <v>57</v>
      </c>
    </row>
    <row r="3504" spans="20:20">
      <c r="T3504" t="s">
        <v>1683</v>
      </c>
    </row>
    <row r="3505" spans="20:20">
      <c r="T3505" t="s">
        <v>1684</v>
      </c>
    </row>
    <row r="3506" spans="20:20">
      <c r="T3506" t="s">
        <v>1684</v>
      </c>
    </row>
    <row r="3507" spans="20:20">
      <c r="T3507" t="s">
        <v>1684</v>
      </c>
    </row>
    <row r="3508" spans="20:20">
      <c r="T3508" t="s">
        <v>1684</v>
      </c>
    </row>
    <row r="3509" spans="20:20">
      <c r="T3509" t="s">
        <v>1684</v>
      </c>
    </row>
    <row r="3510" spans="20:20">
      <c r="T3510" t="s">
        <v>1684</v>
      </c>
    </row>
    <row r="3511" spans="20:20">
      <c r="T3511" t="s">
        <v>1684</v>
      </c>
    </row>
    <row r="3512" spans="20:20">
      <c r="T3512" t="s">
        <v>1685</v>
      </c>
    </row>
    <row r="3513" spans="20:20">
      <c r="T3513" t="s">
        <v>1685</v>
      </c>
    </row>
    <row r="3514" spans="20:20">
      <c r="T3514" t="s">
        <v>1685</v>
      </c>
    </row>
    <row r="3515" spans="20:20">
      <c r="T3515" t="s">
        <v>1686</v>
      </c>
    </row>
    <row r="3516" spans="20:20">
      <c r="T3516" t="s">
        <v>1686</v>
      </c>
    </row>
    <row r="3517" spans="20:20">
      <c r="T3517" t="s">
        <v>1686</v>
      </c>
    </row>
    <row r="3518" spans="20:20">
      <c r="T3518" t="s">
        <v>1687</v>
      </c>
    </row>
    <row r="3519" spans="20:20">
      <c r="T3519" t="s">
        <v>1687</v>
      </c>
    </row>
    <row r="3520" spans="20:20">
      <c r="T3520" t="s">
        <v>1687</v>
      </c>
    </row>
    <row r="3521" spans="20:20">
      <c r="T3521" t="s">
        <v>1688</v>
      </c>
    </row>
    <row r="3522" spans="20:20">
      <c r="T3522" t="s">
        <v>1688</v>
      </c>
    </row>
    <row r="3523" spans="20:20">
      <c r="T3523" t="s">
        <v>1688</v>
      </c>
    </row>
    <row r="3524" spans="20:20">
      <c r="T3524" t="s">
        <v>1688</v>
      </c>
    </row>
    <row r="3525" spans="20:20">
      <c r="T3525" t="s">
        <v>1688</v>
      </c>
    </row>
    <row r="3526" spans="20:20">
      <c r="T3526" t="s">
        <v>1689</v>
      </c>
    </row>
    <row r="3527" spans="20:20">
      <c r="T3527" t="s">
        <v>1690</v>
      </c>
    </row>
    <row r="3528" spans="20:20">
      <c r="T3528" t="s">
        <v>1690</v>
      </c>
    </row>
    <row r="3529" spans="20:20">
      <c r="T3529" t="s">
        <v>1690</v>
      </c>
    </row>
    <row r="3530" spans="20:20">
      <c r="T3530" t="s">
        <v>1691</v>
      </c>
    </row>
    <row r="3531" spans="20:20">
      <c r="T3531" t="s">
        <v>1691</v>
      </c>
    </row>
    <row r="3532" spans="20:20">
      <c r="T3532" t="s">
        <v>1691</v>
      </c>
    </row>
    <row r="3533" spans="20:20">
      <c r="T3533" t="s">
        <v>1692</v>
      </c>
    </row>
    <row r="3534" spans="20:20">
      <c r="T3534" t="s">
        <v>1692</v>
      </c>
    </row>
    <row r="3535" spans="20:20">
      <c r="T3535" t="s">
        <v>1692</v>
      </c>
    </row>
    <row r="3536" spans="20:20">
      <c r="T3536" t="s">
        <v>1693</v>
      </c>
    </row>
    <row r="3537" spans="20:20">
      <c r="T3537" t="s">
        <v>1693</v>
      </c>
    </row>
    <row r="3538" spans="20:20">
      <c r="T3538" t="s">
        <v>1693</v>
      </c>
    </row>
    <row r="3539" spans="20:20">
      <c r="T3539" t="s">
        <v>1694</v>
      </c>
    </row>
    <row r="3540" spans="20:20">
      <c r="T3540" t="s">
        <v>1694</v>
      </c>
    </row>
    <row r="3541" spans="20:20">
      <c r="T3541" t="s">
        <v>1694</v>
      </c>
    </row>
    <row r="3542" spans="20:20">
      <c r="T3542" t="s">
        <v>1695</v>
      </c>
    </row>
    <row r="3543" spans="20:20">
      <c r="T3543" t="s">
        <v>1695</v>
      </c>
    </row>
    <row r="3544" spans="20:20">
      <c r="T3544" t="s">
        <v>1695</v>
      </c>
    </row>
    <row r="3545" spans="20:20">
      <c r="T3545" t="s">
        <v>1696</v>
      </c>
    </row>
    <row r="3546" spans="20:20">
      <c r="T3546" t="s">
        <v>1696</v>
      </c>
    </row>
    <row r="3547" spans="20:20">
      <c r="T3547" t="s">
        <v>1696</v>
      </c>
    </row>
    <row r="3548" spans="20:20">
      <c r="T3548" t="s">
        <v>1697</v>
      </c>
    </row>
    <row r="3549" spans="20:20">
      <c r="T3549" t="s">
        <v>1697</v>
      </c>
    </row>
    <row r="3550" spans="20:20">
      <c r="T3550" t="s">
        <v>1697</v>
      </c>
    </row>
    <row r="3551" spans="20:20">
      <c r="T3551" t="s">
        <v>1698</v>
      </c>
    </row>
    <row r="3552" spans="20:20">
      <c r="T3552" t="s">
        <v>1698</v>
      </c>
    </row>
    <row r="3553" spans="20:20">
      <c r="T3553" t="s">
        <v>1698</v>
      </c>
    </row>
    <row r="3554" spans="20:20">
      <c r="T3554" t="s">
        <v>1699</v>
      </c>
    </row>
    <row r="3555" spans="20:20">
      <c r="T3555" t="s">
        <v>1699</v>
      </c>
    </row>
    <row r="3556" spans="20:20">
      <c r="T3556" t="s">
        <v>1699</v>
      </c>
    </row>
    <row r="3557" spans="20:20">
      <c r="T3557" t="s">
        <v>1700</v>
      </c>
    </row>
    <row r="3558" spans="20:20">
      <c r="T3558" t="s">
        <v>1700</v>
      </c>
    </row>
    <row r="3559" spans="20:20">
      <c r="T3559" t="s">
        <v>1700</v>
      </c>
    </row>
    <row r="3560" spans="20:20">
      <c r="T3560" t="s">
        <v>1701</v>
      </c>
    </row>
    <row r="3561" spans="20:20">
      <c r="T3561" t="s">
        <v>1701</v>
      </c>
    </row>
    <row r="3562" spans="20:20">
      <c r="T3562" t="s">
        <v>1701</v>
      </c>
    </row>
    <row r="3563" spans="20:20">
      <c r="T3563" t="s">
        <v>1702</v>
      </c>
    </row>
    <row r="3564" spans="20:20">
      <c r="T3564" t="s">
        <v>1702</v>
      </c>
    </row>
    <row r="3565" spans="20:20">
      <c r="T3565" t="s">
        <v>1702</v>
      </c>
    </row>
    <row r="3566" spans="20:20">
      <c r="T3566" t="s">
        <v>1702</v>
      </c>
    </row>
    <row r="3567" spans="20:20">
      <c r="T3567" t="s">
        <v>1702</v>
      </c>
    </row>
    <row r="3568" spans="20:20">
      <c r="T3568" t="s">
        <v>1702</v>
      </c>
    </row>
    <row r="3569" spans="20:20">
      <c r="T3569" t="s">
        <v>1702</v>
      </c>
    </row>
    <row r="3570" spans="20:20">
      <c r="T3570" t="s">
        <v>1703</v>
      </c>
    </row>
    <row r="3571" spans="20:20">
      <c r="T3571" t="s">
        <v>1703</v>
      </c>
    </row>
    <row r="3572" spans="20:20">
      <c r="T3572" t="s">
        <v>1703</v>
      </c>
    </row>
    <row r="3573" spans="20:20">
      <c r="T3573" t="s">
        <v>1704</v>
      </c>
    </row>
    <row r="3574" spans="20:20">
      <c r="T3574" t="s">
        <v>1704</v>
      </c>
    </row>
    <row r="3575" spans="20:20">
      <c r="T3575" t="s">
        <v>1704</v>
      </c>
    </row>
    <row r="3576" spans="20:20">
      <c r="T3576" t="s">
        <v>1705</v>
      </c>
    </row>
    <row r="3577" spans="20:20">
      <c r="T3577" t="s">
        <v>1706</v>
      </c>
    </row>
    <row r="3578" spans="20:20">
      <c r="T3578" t="s">
        <v>1706</v>
      </c>
    </row>
    <row r="3579" spans="20:20">
      <c r="T3579" t="s">
        <v>1706</v>
      </c>
    </row>
    <row r="3580" spans="20:20">
      <c r="T3580" t="s">
        <v>1707</v>
      </c>
    </row>
    <row r="3581" spans="20:20">
      <c r="T3581" t="s">
        <v>1707</v>
      </c>
    </row>
    <row r="3582" spans="20:20">
      <c r="T3582" t="s">
        <v>1707</v>
      </c>
    </row>
    <row r="3583" spans="20:20">
      <c r="T3583" t="s">
        <v>1708</v>
      </c>
    </row>
    <row r="3584" spans="20:20">
      <c r="T3584" t="s">
        <v>1709</v>
      </c>
    </row>
    <row r="3585" spans="20:20">
      <c r="T3585" t="s">
        <v>1710</v>
      </c>
    </row>
    <row r="3586" spans="20:20">
      <c r="T3586" t="s">
        <v>1711</v>
      </c>
    </row>
    <row r="3587" spans="20:20">
      <c r="T3587" t="s">
        <v>96</v>
      </c>
    </row>
    <row r="3588" spans="20:20">
      <c r="T3588" t="s">
        <v>1712</v>
      </c>
    </row>
    <row r="3589" spans="20:20">
      <c r="T3589" t="s">
        <v>1712</v>
      </c>
    </row>
    <row r="3590" spans="20:20">
      <c r="T3590" t="s">
        <v>1712</v>
      </c>
    </row>
    <row r="3591" spans="20:20">
      <c r="T3591" t="s">
        <v>1713</v>
      </c>
    </row>
    <row r="3592" spans="20:20">
      <c r="T3592" t="s">
        <v>1713</v>
      </c>
    </row>
    <row r="3593" spans="20:20">
      <c r="T3593" t="s">
        <v>1713</v>
      </c>
    </row>
    <row r="3594" spans="20:20">
      <c r="T3594" t="s">
        <v>1713</v>
      </c>
    </row>
    <row r="3595" spans="20:20">
      <c r="T3595" t="s">
        <v>1713</v>
      </c>
    </row>
    <row r="3596" spans="20:20">
      <c r="T3596" t="s">
        <v>1713</v>
      </c>
    </row>
    <row r="3597" spans="20:20">
      <c r="T3597" t="s">
        <v>1713</v>
      </c>
    </row>
    <row r="3598" spans="20:20">
      <c r="T3598" t="s">
        <v>1713</v>
      </c>
    </row>
    <row r="3599" spans="20:20">
      <c r="T3599" t="s">
        <v>1713</v>
      </c>
    </row>
    <row r="3600" spans="20:20">
      <c r="T3600" t="s">
        <v>1713</v>
      </c>
    </row>
    <row r="3601" spans="20:20">
      <c r="T3601" t="s">
        <v>1713</v>
      </c>
    </row>
    <row r="3602" spans="20:20">
      <c r="T3602" t="s">
        <v>1713</v>
      </c>
    </row>
    <row r="3603" spans="20:20">
      <c r="T3603" t="s">
        <v>1713</v>
      </c>
    </row>
    <row r="3604" spans="20:20">
      <c r="T3604" t="s">
        <v>1713</v>
      </c>
    </row>
    <row r="3605" spans="20:20">
      <c r="T3605" t="s">
        <v>1713</v>
      </c>
    </row>
    <row r="3606" spans="20:20">
      <c r="T3606" t="s">
        <v>1713</v>
      </c>
    </row>
    <row r="3607" spans="20:20">
      <c r="T3607" t="s">
        <v>1713</v>
      </c>
    </row>
    <row r="3608" spans="20:20">
      <c r="T3608" t="s">
        <v>1713</v>
      </c>
    </row>
    <row r="3609" spans="20:20">
      <c r="T3609" t="s">
        <v>1713</v>
      </c>
    </row>
    <row r="3610" spans="20:20">
      <c r="T3610" t="s">
        <v>1713</v>
      </c>
    </row>
    <row r="3611" spans="20:20">
      <c r="T3611" t="s">
        <v>1713</v>
      </c>
    </row>
    <row r="3612" spans="20:20">
      <c r="T3612" t="s">
        <v>1713</v>
      </c>
    </row>
    <row r="3613" spans="20:20">
      <c r="T3613" t="s">
        <v>1713</v>
      </c>
    </row>
    <row r="3614" spans="20:20">
      <c r="T3614" t="s">
        <v>1713</v>
      </c>
    </row>
    <row r="3615" spans="20:20">
      <c r="T3615" t="s">
        <v>1713</v>
      </c>
    </row>
    <row r="3616" spans="20:20">
      <c r="T3616" t="s">
        <v>1714</v>
      </c>
    </row>
    <row r="3617" spans="20:20">
      <c r="T3617" t="s">
        <v>1714</v>
      </c>
    </row>
    <row r="3618" spans="20:20">
      <c r="T3618" t="s">
        <v>1714</v>
      </c>
    </row>
    <row r="3619" spans="20:20">
      <c r="T3619" t="s">
        <v>1715</v>
      </c>
    </row>
    <row r="3620" spans="20:20">
      <c r="T3620" t="s">
        <v>1716</v>
      </c>
    </row>
    <row r="3621" spans="20:20">
      <c r="T3621" t="s">
        <v>1717</v>
      </c>
    </row>
    <row r="3622" spans="20:20">
      <c r="T3622" t="s">
        <v>1718</v>
      </c>
    </row>
    <row r="3623" spans="20:20">
      <c r="T3623" t="s">
        <v>1719</v>
      </c>
    </row>
    <row r="3624" spans="20:20">
      <c r="T3624" t="s">
        <v>1719</v>
      </c>
    </row>
    <row r="3625" spans="20:20">
      <c r="T3625" t="s">
        <v>1719</v>
      </c>
    </row>
    <row r="3626" spans="20:20">
      <c r="T3626" t="s">
        <v>1719</v>
      </c>
    </row>
    <row r="3627" spans="20:20">
      <c r="T3627" t="s">
        <v>1719</v>
      </c>
    </row>
    <row r="3628" spans="20:20">
      <c r="T3628" t="s">
        <v>1719</v>
      </c>
    </row>
    <row r="3629" spans="20:20">
      <c r="T3629" t="s">
        <v>1719</v>
      </c>
    </row>
    <row r="3630" spans="20:20">
      <c r="T3630" t="s">
        <v>1720</v>
      </c>
    </row>
    <row r="3631" spans="20:20">
      <c r="T3631" t="s">
        <v>1721</v>
      </c>
    </row>
    <row r="3632" spans="20:20">
      <c r="T3632" t="s">
        <v>1721</v>
      </c>
    </row>
    <row r="3633" spans="20:20">
      <c r="T3633" t="s">
        <v>1721</v>
      </c>
    </row>
    <row r="3634" spans="20:20">
      <c r="T3634" t="s">
        <v>1721</v>
      </c>
    </row>
    <row r="3635" spans="20:20">
      <c r="T3635" t="s">
        <v>1721</v>
      </c>
    </row>
    <row r="3636" spans="20:20">
      <c r="T3636" t="s">
        <v>1721</v>
      </c>
    </row>
    <row r="3637" spans="20:20">
      <c r="T3637" t="s">
        <v>1721</v>
      </c>
    </row>
    <row r="3638" spans="20:20">
      <c r="T3638" t="s">
        <v>1721</v>
      </c>
    </row>
    <row r="3639" spans="20:20">
      <c r="T3639" t="s">
        <v>1721</v>
      </c>
    </row>
    <row r="3640" spans="20:20">
      <c r="T3640" t="s">
        <v>1721</v>
      </c>
    </row>
    <row r="3641" spans="20:20">
      <c r="T3641" t="s">
        <v>1721</v>
      </c>
    </row>
    <row r="3642" spans="20:20">
      <c r="T3642" t="s">
        <v>1721</v>
      </c>
    </row>
    <row r="3643" spans="20:20">
      <c r="T3643" t="s">
        <v>1721</v>
      </c>
    </row>
    <row r="3644" spans="20:20">
      <c r="T3644" t="s">
        <v>1721</v>
      </c>
    </row>
    <row r="3645" spans="20:20">
      <c r="T3645" t="s">
        <v>1721</v>
      </c>
    </row>
    <row r="3646" spans="20:20">
      <c r="T3646" t="s">
        <v>1721</v>
      </c>
    </row>
    <row r="3647" spans="20:20">
      <c r="T3647" t="s">
        <v>1721</v>
      </c>
    </row>
    <row r="3648" spans="20:20">
      <c r="T3648" t="s">
        <v>1722</v>
      </c>
    </row>
    <row r="3649" spans="20:20">
      <c r="T3649" t="s">
        <v>1722</v>
      </c>
    </row>
    <row r="3650" spans="20:20">
      <c r="T3650" t="s">
        <v>1722</v>
      </c>
    </row>
    <row r="3651" spans="20:20">
      <c r="T3651" t="s">
        <v>1722</v>
      </c>
    </row>
    <row r="3652" spans="20:20">
      <c r="T3652" t="s">
        <v>1722</v>
      </c>
    </row>
    <row r="3653" spans="20:20">
      <c r="T3653" t="s">
        <v>1722</v>
      </c>
    </row>
    <row r="3654" spans="20:20">
      <c r="T3654" t="s">
        <v>1722</v>
      </c>
    </row>
    <row r="3655" spans="20:20">
      <c r="T3655" t="s">
        <v>1722</v>
      </c>
    </row>
    <row r="3656" spans="20:20">
      <c r="T3656" t="s">
        <v>1722</v>
      </c>
    </row>
    <row r="3657" spans="20:20">
      <c r="T3657" t="s">
        <v>1723</v>
      </c>
    </row>
    <row r="3658" spans="20:20">
      <c r="T3658" t="s">
        <v>1723</v>
      </c>
    </row>
    <row r="3659" spans="20:20">
      <c r="T3659" t="s">
        <v>1723</v>
      </c>
    </row>
    <row r="3660" spans="20:20">
      <c r="T3660" t="s">
        <v>1723</v>
      </c>
    </row>
    <row r="3661" spans="20:20">
      <c r="T3661" t="s">
        <v>1723</v>
      </c>
    </row>
    <row r="3662" spans="20:20">
      <c r="T3662" t="s">
        <v>1724</v>
      </c>
    </row>
    <row r="3663" spans="20:20">
      <c r="T3663" t="s">
        <v>1725</v>
      </c>
    </row>
    <row r="3664" spans="20:20">
      <c r="T3664" t="s">
        <v>1726</v>
      </c>
    </row>
    <row r="3665" spans="20:20">
      <c r="T3665" t="s">
        <v>1727</v>
      </c>
    </row>
    <row r="3666" spans="20:20">
      <c r="T3666" t="s">
        <v>1728</v>
      </c>
    </row>
    <row r="3667" spans="20:20">
      <c r="T3667" t="s">
        <v>1729</v>
      </c>
    </row>
    <row r="3668" spans="20:20">
      <c r="T3668" t="s">
        <v>1730</v>
      </c>
    </row>
    <row r="3669" spans="20:20">
      <c r="T3669" t="s">
        <v>1730</v>
      </c>
    </row>
    <row r="3670" spans="20:20">
      <c r="T3670" t="s">
        <v>1730</v>
      </c>
    </row>
    <row r="3671" spans="20:20">
      <c r="T3671" t="s">
        <v>1730</v>
      </c>
    </row>
    <row r="3672" spans="20:20">
      <c r="T3672" t="s">
        <v>1730</v>
      </c>
    </row>
    <row r="3673" spans="20:20">
      <c r="T3673" t="s">
        <v>1730</v>
      </c>
    </row>
    <row r="3674" spans="20:20">
      <c r="T3674" t="s">
        <v>1730</v>
      </c>
    </row>
    <row r="3675" spans="20:20">
      <c r="T3675" t="s">
        <v>1730</v>
      </c>
    </row>
    <row r="3676" spans="20:20">
      <c r="T3676" t="s">
        <v>1730</v>
      </c>
    </row>
    <row r="3677" spans="20:20">
      <c r="T3677" t="s">
        <v>1731</v>
      </c>
    </row>
    <row r="3678" spans="20:20">
      <c r="T3678" t="s">
        <v>1732</v>
      </c>
    </row>
    <row r="3679" spans="20:20">
      <c r="T3679" t="s">
        <v>1732</v>
      </c>
    </row>
    <row r="3680" spans="20:20">
      <c r="T3680" t="s">
        <v>1732</v>
      </c>
    </row>
    <row r="3681" spans="20:20">
      <c r="T3681" t="s">
        <v>1732</v>
      </c>
    </row>
    <row r="3682" spans="20:20">
      <c r="T3682" t="s">
        <v>1732</v>
      </c>
    </row>
    <row r="3683" spans="20:20">
      <c r="T3683" t="s">
        <v>1732</v>
      </c>
    </row>
    <row r="3684" spans="20:20">
      <c r="T3684" t="s">
        <v>1732</v>
      </c>
    </row>
    <row r="3685" spans="20:20">
      <c r="T3685" t="s">
        <v>1733</v>
      </c>
    </row>
    <row r="3686" spans="20:20">
      <c r="T3686" t="s">
        <v>1733</v>
      </c>
    </row>
    <row r="3687" spans="20:20">
      <c r="T3687" t="s">
        <v>1733</v>
      </c>
    </row>
    <row r="3688" spans="20:20">
      <c r="T3688" t="s">
        <v>1733</v>
      </c>
    </row>
    <row r="3689" spans="20:20">
      <c r="T3689" t="s">
        <v>1733</v>
      </c>
    </row>
    <row r="3690" spans="20:20">
      <c r="T3690" t="s">
        <v>1733</v>
      </c>
    </row>
    <row r="3691" spans="20:20">
      <c r="T3691" t="s">
        <v>1733</v>
      </c>
    </row>
    <row r="3692" spans="20:20">
      <c r="T3692" t="s">
        <v>1733</v>
      </c>
    </row>
    <row r="3693" spans="20:20">
      <c r="T3693" t="s">
        <v>1733</v>
      </c>
    </row>
    <row r="3694" spans="20:20">
      <c r="T3694" t="s">
        <v>1733</v>
      </c>
    </row>
    <row r="3695" spans="20:20">
      <c r="T3695" t="s">
        <v>1733</v>
      </c>
    </row>
    <row r="3696" spans="20:20">
      <c r="T3696" t="s">
        <v>1733</v>
      </c>
    </row>
    <row r="3697" spans="20:20">
      <c r="T3697" t="s">
        <v>1733</v>
      </c>
    </row>
    <row r="3698" spans="20:20">
      <c r="T3698" t="s">
        <v>1733</v>
      </c>
    </row>
    <row r="3699" spans="20:20">
      <c r="T3699" t="s">
        <v>1733</v>
      </c>
    </row>
    <row r="3700" spans="20:20">
      <c r="T3700" t="s">
        <v>1733</v>
      </c>
    </row>
    <row r="3701" spans="20:20">
      <c r="T3701" t="s">
        <v>1733</v>
      </c>
    </row>
    <row r="3702" spans="20:20">
      <c r="T3702" t="s">
        <v>1733</v>
      </c>
    </row>
    <row r="3703" spans="20:20">
      <c r="T3703" t="s">
        <v>1733</v>
      </c>
    </row>
    <row r="3704" spans="20:20">
      <c r="T3704" t="s">
        <v>1733</v>
      </c>
    </row>
    <row r="3705" spans="20:20">
      <c r="T3705" t="s">
        <v>1733</v>
      </c>
    </row>
    <row r="3706" spans="20:20">
      <c r="T3706" t="s">
        <v>1733</v>
      </c>
    </row>
    <row r="3707" spans="20:20">
      <c r="T3707" t="s">
        <v>1733</v>
      </c>
    </row>
    <row r="3708" spans="20:20">
      <c r="T3708" t="s">
        <v>1733</v>
      </c>
    </row>
    <row r="3709" spans="20:20">
      <c r="T3709" t="s">
        <v>1733</v>
      </c>
    </row>
    <row r="3710" spans="20:20">
      <c r="T3710" t="s">
        <v>1734</v>
      </c>
    </row>
    <row r="3711" spans="20:20">
      <c r="T3711" t="s">
        <v>1734</v>
      </c>
    </row>
    <row r="3712" spans="20:20">
      <c r="T3712" t="s">
        <v>1734</v>
      </c>
    </row>
    <row r="3713" spans="20:20">
      <c r="T3713" t="s">
        <v>94</v>
      </c>
    </row>
    <row r="3714" spans="20:20">
      <c r="T3714" t="s">
        <v>1735</v>
      </c>
    </row>
    <row r="3715" spans="20:20">
      <c r="T3715" t="s">
        <v>38</v>
      </c>
    </row>
    <row r="3716" spans="20:20">
      <c r="T3716" t="s">
        <v>1736</v>
      </c>
    </row>
    <row r="3717" spans="20:20">
      <c r="T3717" t="s">
        <v>1736</v>
      </c>
    </row>
    <row r="3718" spans="20:20">
      <c r="T3718" t="s">
        <v>1736</v>
      </c>
    </row>
    <row r="3719" spans="20:20">
      <c r="T3719" t="s">
        <v>1736</v>
      </c>
    </row>
    <row r="3720" spans="20:20">
      <c r="T3720" t="s">
        <v>1736</v>
      </c>
    </row>
    <row r="3721" spans="20:20">
      <c r="T3721" t="s">
        <v>1736</v>
      </c>
    </row>
    <row r="3722" spans="20:20">
      <c r="T3722" t="s">
        <v>1736</v>
      </c>
    </row>
    <row r="3723" spans="20:20">
      <c r="T3723" t="s">
        <v>1736</v>
      </c>
    </row>
    <row r="3724" spans="20:20">
      <c r="T3724" t="s">
        <v>1736</v>
      </c>
    </row>
    <row r="3725" spans="20:20">
      <c r="T3725" t="s">
        <v>1736</v>
      </c>
    </row>
    <row r="3726" spans="20:20">
      <c r="T3726" t="s">
        <v>1736</v>
      </c>
    </row>
    <row r="3727" spans="20:20">
      <c r="T3727" t="s">
        <v>1736</v>
      </c>
    </row>
    <row r="3728" spans="20:20">
      <c r="T3728" t="s">
        <v>1736</v>
      </c>
    </row>
    <row r="3729" spans="20:20">
      <c r="T3729" t="s">
        <v>1736</v>
      </c>
    </row>
    <row r="3730" spans="20:20">
      <c r="T3730" t="s">
        <v>1736</v>
      </c>
    </row>
    <row r="3731" spans="20:20">
      <c r="T3731" t="s">
        <v>1736</v>
      </c>
    </row>
    <row r="3732" spans="20:20">
      <c r="T3732" t="s">
        <v>1736</v>
      </c>
    </row>
    <row r="3733" spans="20:20">
      <c r="T3733" t="s">
        <v>1736</v>
      </c>
    </row>
    <row r="3734" spans="20:20">
      <c r="T3734" t="s">
        <v>1736</v>
      </c>
    </row>
    <row r="3735" spans="20:20">
      <c r="T3735" t="s">
        <v>1736</v>
      </c>
    </row>
    <row r="3736" spans="20:20">
      <c r="T3736" t="s">
        <v>1736</v>
      </c>
    </row>
    <row r="3737" spans="20:20">
      <c r="T3737" t="s">
        <v>1736</v>
      </c>
    </row>
    <row r="3738" spans="20:20">
      <c r="T3738" t="s">
        <v>1736</v>
      </c>
    </row>
    <row r="3739" spans="20:20">
      <c r="T3739" t="s">
        <v>1736</v>
      </c>
    </row>
    <row r="3740" spans="20:20">
      <c r="T3740" t="s">
        <v>1736</v>
      </c>
    </row>
    <row r="3741" spans="20:20">
      <c r="T3741" t="s">
        <v>1736</v>
      </c>
    </row>
    <row r="3742" spans="20:20">
      <c r="T3742" t="s">
        <v>1736</v>
      </c>
    </row>
    <row r="3743" spans="20:20">
      <c r="T3743" t="s">
        <v>1736</v>
      </c>
    </row>
    <row r="3744" spans="20:20">
      <c r="T3744" t="s">
        <v>1736</v>
      </c>
    </row>
    <row r="3745" spans="20:20">
      <c r="T3745" t="s">
        <v>1736</v>
      </c>
    </row>
    <row r="3746" spans="20:20">
      <c r="T3746" t="s">
        <v>1736</v>
      </c>
    </row>
    <row r="3747" spans="20:20">
      <c r="T3747" t="s">
        <v>1737</v>
      </c>
    </row>
    <row r="3748" spans="20:20">
      <c r="T3748" t="s">
        <v>80</v>
      </c>
    </row>
    <row r="3749" spans="20:20">
      <c r="T3749" t="s">
        <v>80</v>
      </c>
    </row>
    <row r="3750" spans="20:20">
      <c r="T3750" t="s">
        <v>80</v>
      </c>
    </row>
    <row r="3751" spans="20:20">
      <c r="T3751" t="s">
        <v>1738</v>
      </c>
    </row>
    <row r="3752" spans="20:20">
      <c r="T3752" t="s">
        <v>1738</v>
      </c>
    </row>
    <row r="3753" spans="20:20">
      <c r="T3753" t="s">
        <v>1738</v>
      </c>
    </row>
    <row r="3754" spans="20:20">
      <c r="T3754" t="s">
        <v>1738</v>
      </c>
    </row>
    <row r="3755" spans="20:20">
      <c r="T3755" t="s">
        <v>1738</v>
      </c>
    </row>
    <row r="3756" spans="20:20">
      <c r="T3756" t="s">
        <v>1738</v>
      </c>
    </row>
    <row r="3757" spans="20:20">
      <c r="T3757" t="s">
        <v>1738</v>
      </c>
    </row>
    <row r="3758" spans="20:20">
      <c r="T3758" t="s">
        <v>1739</v>
      </c>
    </row>
    <row r="3759" spans="20:20">
      <c r="T3759" t="s">
        <v>1740</v>
      </c>
    </row>
    <row r="3760" spans="20:20">
      <c r="T3760" t="s">
        <v>1741</v>
      </c>
    </row>
    <row r="3761" spans="20:20">
      <c r="T3761" t="s">
        <v>1741</v>
      </c>
    </row>
    <row r="3762" spans="20:20">
      <c r="T3762" t="s">
        <v>1741</v>
      </c>
    </row>
    <row r="3763" spans="20:20">
      <c r="T3763" t="s">
        <v>1741</v>
      </c>
    </row>
    <row r="3764" spans="20:20">
      <c r="T3764" t="s">
        <v>1741</v>
      </c>
    </row>
    <row r="3765" spans="20:20">
      <c r="T3765" t="s">
        <v>1741</v>
      </c>
    </row>
    <row r="3766" spans="20:20">
      <c r="T3766" t="s">
        <v>1741</v>
      </c>
    </row>
    <row r="3767" spans="20:20">
      <c r="T3767" t="s">
        <v>1741</v>
      </c>
    </row>
    <row r="3768" spans="20:20">
      <c r="T3768" t="s">
        <v>1741</v>
      </c>
    </row>
    <row r="3769" spans="20:20">
      <c r="T3769" t="s">
        <v>1741</v>
      </c>
    </row>
    <row r="3770" spans="20:20">
      <c r="T3770" t="s">
        <v>1741</v>
      </c>
    </row>
    <row r="3771" spans="20:20">
      <c r="T3771" t="s">
        <v>1742</v>
      </c>
    </row>
    <row r="3772" spans="20:20">
      <c r="T3772" t="s">
        <v>1743</v>
      </c>
    </row>
    <row r="3773" spans="20:20">
      <c r="T3773" t="s">
        <v>1744</v>
      </c>
    </row>
    <row r="3774" spans="20:20">
      <c r="T3774" t="s">
        <v>1745</v>
      </c>
    </row>
    <row r="3775" spans="20:20">
      <c r="T3775" t="s">
        <v>1746</v>
      </c>
    </row>
    <row r="3776" spans="20:20">
      <c r="T3776" t="s">
        <v>1747</v>
      </c>
    </row>
    <row r="3777" spans="20:20">
      <c r="T3777" t="s">
        <v>1748</v>
      </c>
    </row>
    <row r="3778" spans="20:20">
      <c r="T3778" t="s">
        <v>122</v>
      </c>
    </row>
    <row r="3779" spans="20:20">
      <c r="T3779" t="s">
        <v>1749</v>
      </c>
    </row>
    <row r="3780" spans="20:20">
      <c r="T3780" t="s">
        <v>48</v>
      </c>
    </row>
    <row r="3781" spans="20:20">
      <c r="T3781" t="s">
        <v>1750</v>
      </c>
    </row>
    <row r="3782" spans="20:20">
      <c r="T3782" t="s">
        <v>1751</v>
      </c>
    </row>
    <row r="3783" spans="20:20">
      <c r="T3783" t="s">
        <v>1752</v>
      </c>
    </row>
    <row r="3784" spans="20:20">
      <c r="T3784" t="s">
        <v>1753</v>
      </c>
    </row>
    <row r="3785" spans="20:20">
      <c r="T3785" t="s">
        <v>1753</v>
      </c>
    </row>
    <row r="3786" spans="20:20">
      <c r="T3786" t="s">
        <v>1753</v>
      </c>
    </row>
    <row r="3787" spans="20:20">
      <c r="T3787" t="s">
        <v>1753</v>
      </c>
    </row>
    <row r="3788" spans="20:20">
      <c r="T3788" t="s">
        <v>1753</v>
      </c>
    </row>
    <row r="3789" spans="20:20">
      <c r="T3789" t="s">
        <v>1753</v>
      </c>
    </row>
    <row r="3790" spans="20:20">
      <c r="T3790" t="s">
        <v>1753</v>
      </c>
    </row>
    <row r="3791" spans="20:20">
      <c r="T3791" t="s">
        <v>1753</v>
      </c>
    </row>
    <row r="3792" spans="20:20">
      <c r="T3792" t="s">
        <v>1753</v>
      </c>
    </row>
    <row r="3793" spans="20:20">
      <c r="T3793" t="s">
        <v>1753</v>
      </c>
    </row>
    <row r="3794" spans="20:20">
      <c r="T3794" t="s">
        <v>1753</v>
      </c>
    </row>
    <row r="3795" spans="20:20">
      <c r="T3795" t="s">
        <v>1753</v>
      </c>
    </row>
    <row r="3796" spans="20:20">
      <c r="T3796" t="s">
        <v>1753</v>
      </c>
    </row>
    <row r="3797" spans="20:20">
      <c r="T3797" t="s">
        <v>1753</v>
      </c>
    </row>
    <row r="3798" spans="20:20">
      <c r="T3798" t="s">
        <v>1753</v>
      </c>
    </row>
    <row r="3799" spans="20:20">
      <c r="T3799" t="s">
        <v>1753</v>
      </c>
    </row>
    <row r="3800" spans="20:20">
      <c r="T3800" t="s">
        <v>1753</v>
      </c>
    </row>
    <row r="3801" spans="20:20">
      <c r="T3801" t="s">
        <v>1753</v>
      </c>
    </row>
    <row r="3802" spans="20:20">
      <c r="T3802" t="s">
        <v>1753</v>
      </c>
    </row>
    <row r="3803" spans="20:20">
      <c r="T3803" t="s">
        <v>1753</v>
      </c>
    </row>
    <row r="3804" spans="20:20">
      <c r="T3804" t="s">
        <v>1753</v>
      </c>
    </row>
    <row r="3805" spans="20:20">
      <c r="T3805" t="s">
        <v>1753</v>
      </c>
    </row>
    <row r="3806" spans="20:20">
      <c r="T3806" t="s">
        <v>1753</v>
      </c>
    </row>
    <row r="3807" spans="20:20">
      <c r="T3807" t="s">
        <v>1753</v>
      </c>
    </row>
    <row r="3808" spans="20:20">
      <c r="T3808" t="s">
        <v>1753</v>
      </c>
    </row>
    <row r="3809" spans="20:20">
      <c r="T3809" t="s">
        <v>1753</v>
      </c>
    </row>
    <row r="3810" spans="20:20">
      <c r="T3810" t="s">
        <v>1753</v>
      </c>
    </row>
    <row r="3811" spans="20:20">
      <c r="T3811" t="s">
        <v>1753</v>
      </c>
    </row>
    <row r="3812" spans="20:20">
      <c r="T3812" t="s">
        <v>1753</v>
      </c>
    </row>
    <row r="3813" spans="20:20">
      <c r="T3813" t="s">
        <v>1753</v>
      </c>
    </row>
    <row r="3814" spans="20:20">
      <c r="T3814" t="s">
        <v>1753</v>
      </c>
    </row>
    <row r="3815" spans="20:20">
      <c r="T3815" t="s">
        <v>1753</v>
      </c>
    </row>
    <row r="3816" spans="20:20">
      <c r="T3816" t="s">
        <v>1753</v>
      </c>
    </row>
    <row r="3817" spans="20:20">
      <c r="T3817" t="s">
        <v>1753</v>
      </c>
    </row>
    <row r="3818" spans="20:20">
      <c r="T3818" t="s">
        <v>1753</v>
      </c>
    </row>
    <row r="3819" spans="20:20">
      <c r="T3819" t="s">
        <v>1753</v>
      </c>
    </row>
    <row r="3820" spans="20:20">
      <c r="T3820" t="s">
        <v>1753</v>
      </c>
    </row>
    <row r="3821" spans="20:20">
      <c r="T3821" t="s">
        <v>1753</v>
      </c>
    </row>
    <row r="3822" spans="20:20">
      <c r="T3822" t="s">
        <v>1753</v>
      </c>
    </row>
    <row r="3823" spans="20:20">
      <c r="T3823" t="s">
        <v>1754</v>
      </c>
    </row>
    <row r="3824" spans="20:20">
      <c r="T3824" t="s">
        <v>1754</v>
      </c>
    </row>
    <row r="3825" spans="20:20">
      <c r="T3825" t="s">
        <v>1754</v>
      </c>
    </row>
    <row r="3826" spans="20:20">
      <c r="T3826" t="s">
        <v>1754</v>
      </c>
    </row>
    <row r="3827" spans="20:20">
      <c r="T3827" t="s">
        <v>1754</v>
      </c>
    </row>
    <row r="3828" spans="20:20">
      <c r="T3828" t="s">
        <v>1755</v>
      </c>
    </row>
    <row r="3829" spans="20:20">
      <c r="T3829" t="s">
        <v>1755</v>
      </c>
    </row>
    <row r="3830" spans="20:20">
      <c r="T3830" t="s">
        <v>1755</v>
      </c>
    </row>
    <row r="3831" spans="20:20">
      <c r="T3831" t="s">
        <v>1755</v>
      </c>
    </row>
    <row r="3832" spans="20:20">
      <c r="T3832" t="s">
        <v>1755</v>
      </c>
    </row>
    <row r="3833" spans="20:20">
      <c r="T3833" t="s">
        <v>1755</v>
      </c>
    </row>
    <row r="3834" spans="20:20">
      <c r="T3834" t="s">
        <v>1755</v>
      </c>
    </row>
    <row r="3835" spans="20:20">
      <c r="T3835" t="s">
        <v>1755</v>
      </c>
    </row>
    <row r="3836" spans="20:20">
      <c r="T3836" t="s">
        <v>1755</v>
      </c>
    </row>
    <row r="3837" spans="20:20">
      <c r="T3837" t="s">
        <v>1755</v>
      </c>
    </row>
    <row r="3838" spans="20:20">
      <c r="T3838" t="s">
        <v>1755</v>
      </c>
    </row>
    <row r="3839" spans="20:20">
      <c r="T3839" t="s">
        <v>1755</v>
      </c>
    </row>
    <row r="3840" spans="20:20">
      <c r="T3840" t="s">
        <v>1755</v>
      </c>
    </row>
    <row r="3841" spans="20:20">
      <c r="T3841" t="s">
        <v>1755</v>
      </c>
    </row>
    <row r="3842" spans="20:20">
      <c r="T3842" t="s">
        <v>1755</v>
      </c>
    </row>
    <row r="3843" spans="20:20">
      <c r="T3843" t="s">
        <v>1755</v>
      </c>
    </row>
    <row r="3844" spans="20:20">
      <c r="T3844" t="s">
        <v>1755</v>
      </c>
    </row>
    <row r="3845" spans="20:20">
      <c r="T3845" t="s">
        <v>1755</v>
      </c>
    </row>
    <row r="3846" spans="20:20">
      <c r="T3846" t="s">
        <v>1755</v>
      </c>
    </row>
    <row r="3847" spans="20:20">
      <c r="T3847" t="s">
        <v>1755</v>
      </c>
    </row>
    <row r="3848" spans="20:20">
      <c r="T3848" t="s">
        <v>1755</v>
      </c>
    </row>
    <row r="3849" spans="20:20">
      <c r="T3849" t="s">
        <v>132</v>
      </c>
    </row>
    <row r="3850" spans="20:20">
      <c r="T3850" t="s">
        <v>1756</v>
      </c>
    </row>
    <row r="3851" spans="20:20">
      <c r="T3851" t="s">
        <v>1757</v>
      </c>
    </row>
    <row r="3852" spans="20:20">
      <c r="T3852" t="s">
        <v>1758</v>
      </c>
    </row>
    <row r="3853" spans="20:20">
      <c r="T3853" t="s">
        <v>1758</v>
      </c>
    </row>
    <row r="3854" spans="20:20">
      <c r="T3854" t="s">
        <v>1758</v>
      </c>
    </row>
    <row r="3855" spans="20:20">
      <c r="T3855" t="s">
        <v>1759</v>
      </c>
    </row>
    <row r="3856" spans="20:20">
      <c r="T3856" t="s">
        <v>1759</v>
      </c>
    </row>
    <row r="3857" spans="20:20">
      <c r="T3857" t="s">
        <v>1759</v>
      </c>
    </row>
    <row r="3858" spans="20:20">
      <c r="T3858" t="s">
        <v>1760</v>
      </c>
    </row>
    <row r="3859" spans="20:20">
      <c r="T3859" t="s">
        <v>1761</v>
      </c>
    </row>
    <row r="3860" spans="20:20">
      <c r="T3860" t="s">
        <v>1761</v>
      </c>
    </row>
    <row r="3861" spans="20:20">
      <c r="T3861" t="s">
        <v>1761</v>
      </c>
    </row>
    <row r="3862" spans="20:20">
      <c r="T3862" t="s">
        <v>1761</v>
      </c>
    </row>
    <row r="3863" spans="20:20">
      <c r="T3863" t="s">
        <v>1761</v>
      </c>
    </row>
    <row r="3864" spans="20:20">
      <c r="T3864" t="s">
        <v>1761</v>
      </c>
    </row>
    <row r="3865" spans="20:20">
      <c r="T3865" t="s">
        <v>1761</v>
      </c>
    </row>
    <row r="3866" spans="20:20">
      <c r="T3866" t="s">
        <v>1761</v>
      </c>
    </row>
    <row r="3867" spans="20:20">
      <c r="T3867" t="s">
        <v>1761</v>
      </c>
    </row>
    <row r="3868" spans="20:20">
      <c r="T3868" t="s">
        <v>1762</v>
      </c>
    </row>
    <row r="3869" spans="20:20">
      <c r="T3869" t="s">
        <v>1762</v>
      </c>
    </row>
    <row r="3870" spans="20:20">
      <c r="T3870" t="s">
        <v>1762</v>
      </c>
    </row>
    <row r="3871" spans="20:20">
      <c r="T3871" t="s">
        <v>1762</v>
      </c>
    </row>
    <row r="3872" spans="20:20">
      <c r="T3872" t="s">
        <v>1762</v>
      </c>
    </row>
    <row r="3873" spans="20:20">
      <c r="T3873" t="s">
        <v>1762</v>
      </c>
    </row>
    <row r="3874" spans="20:20">
      <c r="T3874" t="s">
        <v>1762</v>
      </c>
    </row>
    <row r="3875" spans="20:20">
      <c r="T3875" t="s">
        <v>6</v>
      </c>
    </row>
    <row r="3876" spans="20:20">
      <c r="T3876" t="s">
        <v>1763</v>
      </c>
    </row>
    <row r="3877" spans="20:20">
      <c r="T3877" t="s">
        <v>1764</v>
      </c>
    </row>
    <row r="3878" spans="20:20">
      <c r="T3878" t="s">
        <v>1764</v>
      </c>
    </row>
    <row r="3879" spans="20:20">
      <c r="T3879" t="s">
        <v>1764</v>
      </c>
    </row>
    <row r="3880" spans="20:20">
      <c r="T3880" t="s">
        <v>1764</v>
      </c>
    </row>
    <row r="3881" spans="20:20">
      <c r="T3881" t="s">
        <v>1764</v>
      </c>
    </row>
    <row r="3882" spans="20:20">
      <c r="T3882" t="s">
        <v>1765</v>
      </c>
    </row>
    <row r="3883" spans="20:20">
      <c r="T3883" t="s">
        <v>1765</v>
      </c>
    </row>
    <row r="3884" spans="20:20">
      <c r="T3884" t="s">
        <v>1765</v>
      </c>
    </row>
    <row r="3885" spans="20:20">
      <c r="T3885" t="s">
        <v>1765</v>
      </c>
    </row>
    <row r="3886" spans="20:20">
      <c r="T3886" t="s">
        <v>1765</v>
      </c>
    </row>
    <row r="3887" spans="20:20">
      <c r="T3887" t="s">
        <v>1765</v>
      </c>
    </row>
    <row r="3888" spans="20:20">
      <c r="T3888" t="s">
        <v>1765</v>
      </c>
    </row>
    <row r="3889" spans="20:20">
      <c r="T3889" t="s">
        <v>1766</v>
      </c>
    </row>
    <row r="3890" spans="20:20">
      <c r="T3890" t="s">
        <v>1767</v>
      </c>
    </row>
    <row r="3891" spans="20:20">
      <c r="T3891" t="s">
        <v>1768</v>
      </c>
    </row>
    <row r="3892" spans="20:20">
      <c r="T3892" t="s">
        <v>1769</v>
      </c>
    </row>
    <row r="3893" spans="20:20">
      <c r="T3893" t="s">
        <v>1769</v>
      </c>
    </row>
    <row r="3894" spans="20:20">
      <c r="T3894" t="s">
        <v>1769</v>
      </c>
    </row>
    <row r="3895" spans="20:20">
      <c r="T3895" t="s">
        <v>1769</v>
      </c>
    </row>
    <row r="3896" spans="20:20">
      <c r="T3896" t="s">
        <v>1769</v>
      </c>
    </row>
    <row r="3897" spans="20:20">
      <c r="T3897" t="s">
        <v>1769</v>
      </c>
    </row>
    <row r="3898" spans="20:20">
      <c r="T3898" t="s">
        <v>1769</v>
      </c>
    </row>
    <row r="3899" spans="20:20">
      <c r="T3899" t="s">
        <v>1769</v>
      </c>
    </row>
    <row r="3900" spans="20:20">
      <c r="T3900" t="s">
        <v>1769</v>
      </c>
    </row>
    <row r="3901" spans="20:20">
      <c r="T3901" t="s">
        <v>1769</v>
      </c>
    </row>
    <row r="3902" spans="20:20">
      <c r="T3902" t="s">
        <v>1769</v>
      </c>
    </row>
    <row r="3903" spans="20:20">
      <c r="T3903" t="s">
        <v>1769</v>
      </c>
    </row>
    <row r="3904" spans="20:20">
      <c r="T3904" t="s">
        <v>1769</v>
      </c>
    </row>
    <row r="3905" spans="20:20">
      <c r="T3905" t="s">
        <v>1769</v>
      </c>
    </row>
    <row r="3906" spans="20:20">
      <c r="T3906" t="s">
        <v>1769</v>
      </c>
    </row>
    <row r="3907" spans="20:20">
      <c r="T3907" t="s">
        <v>1769</v>
      </c>
    </row>
    <row r="3908" spans="20:20">
      <c r="T3908" t="s">
        <v>1769</v>
      </c>
    </row>
    <row r="3909" spans="20:20">
      <c r="T3909" t="s">
        <v>1769</v>
      </c>
    </row>
    <row r="3910" spans="20:20">
      <c r="T3910" t="s">
        <v>1769</v>
      </c>
    </row>
    <row r="3911" spans="20:20">
      <c r="T3911" t="s">
        <v>1769</v>
      </c>
    </row>
    <row r="3912" spans="20:20">
      <c r="T3912" t="s">
        <v>1769</v>
      </c>
    </row>
    <row r="3913" spans="20:20">
      <c r="T3913" t="s">
        <v>1769</v>
      </c>
    </row>
    <row r="3914" spans="20:20">
      <c r="T3914" t="s">
        <v>1769</v>
      </c>
    </row>
    <row r="3915" spans="20:20">
      <c r="T3915" t="s">
        <v>1769</v>
      </c>
    </row>
    <row r="3916" spans="20:20">
      <c r="T3916" t="s">
        <v>1769</v>
      </c>
    </row>
    <row r="3917" spans="20:20">
      <c r="T3917" t="s">
        <v>1769</v>
      </c>
    </row>
    <row r="3918" spans="20:20">
      <c r="T3918" t="s">
        <v>1769</v>
      </c>
    </row>
    <row r="3919" spans="20:20">
      <c r="T3919" t="s">
        <v>1770</v>
      </c>
    </row>
    <row r="3920" spans="20:20">
      <c r="T3920" t="s">
        <v>184</v>
      </c>
    </row>
    <row r="3921" spans="20:20">
      <c r="T3921" t="s">
        <v>1771</v>
      </c>
    </row>
    <row r="3922" spans="20:20">
      <c r="T3922" t="s">
        <v>1771</v>
      </c>
    </row>
    <row r="3923" spans="20:20">
      <c r="T3923" t="s">
        <v>1771</v>
      </c>
    </row>
    <row r="3924" spans="20:20">
      <c r="T3924" t="s">
        <v>1772</v>
      </c>
    </row>
    <row r="3925" spans="20:20">
      <c r="T3925" t="s">
        <v>1773</v>
      </c>
    </row>
    <row r="3926" spans="20:20">
      <c r="T3926" t="s">
        <v>1774</v>
      </c>
    </row>
    <row r="3927" spans="20:20">
      <c r="T3927" t="s">
        <v>1774</v>
      </c>
    </row>
    <row r="3928" spans="20:20">
      <c r="T3928" t="s">
        <v>1774</v>
      </c>
    </row>
    <row r="3929" spans="20:20">
      <c r="T3929" t="s">
        <v>1774</v>
      </c>
    </row>
    <row r="3930" spans="20:20">
      <c r="T3930" t="s">
        <v>1774</v>
      </c>
    </row>
    <row r="3931" spans="20:20">
      <c r="T3931" t="s">
        <v>1775</v>
      </c>
    </row>
    <row r="3932" spans="20:20">
      <c r="T3932" t="s">
        <v>52</v>
      </c>
    </row>
    <row r="3933" spans="20:20">
      <c r="T3933" t="s">
        <v>52</v>
      </c>
    </row>
    <row r="3934" spans="20:20">
      <c r="T3934" t="s">
        <v>52</v>
      </c>
    </row>
    <row r="3935" spans="20:20">
      <c r="T3935" t="s">
        <v>1776</v>
      </c>
    </row>
    <row r="3936" spans="20:20">
      <c r="T3936" t="s">
        <v>1776</v>
      </c>
    </row>
    <row r="3937" spans="20:20">
      <c r="T3937" t="s">
        <v>1776</v>
      </c>
    </row>
    <row r="3938" spans="20:20">
      <c r="T3938" t="s">
        <v>1776</v>
      </c>
    </row>
    <row r="3939" spans="20:20">
      <c r="T3939" t="s">
        <v>1776</v>
      </c>
    </row>
    <row r="3940" spans="20:20">
      <c r="T3940" t="s">
        <v>1777</v>
      </c>
    </row>
    <row r="3941" spans="20:20">
      <c r="T3941" t="s">
        <v>1777</v>
      </c>
    </row>
    <row r="3942" spans="20:20">
      <c r="T3942" t="s">
        <v>1777</v>
      </c>
    </row>
    <row r="3943" spans="20:20">
      <c r="T3943" t="s">
        <v>1778</v>
      </c>
    </row>
    <row r="3944" spans="20:20">
      <c r="T3944" t="s">
        <v>1778</v>
      </c>
    </row>
    <row r="3945" spans="20:20">
      <c r="T3945" t="s">
        <v>1778</v>
      </c>
    </row>
    <row r="3946" spans="20:20">
      <c r="T3946" t="s">
        <v>1778</v>
      </c>
    </row>
    <row r="3947" spans="20:20">
      <c r="T3947" t="s">
        <v>1778</v>
      </c>
    </row>
    <row r="3948" spans="20:20">
      <c r="T3948" t="s">
        <v>1778</v>
      </c>
    </row>
    <row r="3949" spans="20:20">
      <c r="T3949" t="s">
        <v>1778</v>
      </c>
    </row>
    <row r="3950" spans="20:20">
      <c r="T3950" t="s">
        <v>1778</v>
      </c>
    </row>
    <row r="3951" spans="20:20">
      <c r="T3951" t="s">
        <v>1778</v>
      </c>
    </row>
    <row r="3952" spans="20:20">
      <c r="T3952" t="s">
        <v>1779</v>
      </c>
    </row>
    <row r="3953" spans="20:20">
      <c r="T3953" t="s">
        <v>1779</v>
      </c>
    </row>
    <row r="3954" spans="20:20">
      <c r="T3954" t="s">
        <v>1779</v>
      </c>
    </row>
    <row r="3955" spans="20:20">
      <c r="T3955" t="s">
        <v>1779</v>
      </c>
    </row>
    <row r="3956" spans="20:20">
      <c r="T3956" t="s">
        <v>1779</v>
      </c>
    </row>
    <row r="3957" spans="20:20">
      <c r="T3957" t="s">
        <v>1779</v>
      </c>
    </row>
    <row r="3958" spans="20:20">
      <c r="T3958" t="s">
        <v>1779</v>
      </c>
    </row>
    <row r="3959" spans="20:20">
      <c r="T3959" t="s">
        <v>1779</v>
      </c>
    </row>
    <row r="3960" spans="20:20">
      <c r="T3960" t="s">
        <v>1779</v>
      </c>
    </row>
    <row r="3961" spans="20:20">
      <c r="T3961" t="s">
        <v>1779</v>
      </c>
    </row>
    <row r="3962" spans="20:20">
      <c r="T3962" t="s">
        <v>1779</v>
      </c>
    </row>
    <row r="3963" spans="20:20">
      <c r="T3963" t="s">
        <v>1779</v>
      </c>
    </row>
    <row r="3964" spans="20:20">
      <c r="T3964" t="s">
        <v>1779</v>
      </c>
    </row>
    <row r="3965" spans="20:20">
      <c r="T3965" t="s">
        <v>1780</v>
      </c>
    </row>
    <row r="3966" spans="20:20">
      <c r="T3966" t="s">
        <v>1780</v>
      </c>
    </row>
    <row r="3967" spans="20:20">
      <c r="T3967" t="s">
        <v>1780</v>
      </c>
    </row>
    <row r="3968" spans="20:20">
      <c r="T3968" t="s">
        <v>1781</v>
      </c>
    </row>
    <row r="3969" spans="20:20">
      <c r="T3969" t="s">
        <v>1782</v>
      </c>
    </row>
    <row r="3970" spans="20:20">
      <c r="T3970" t="s">
        <v>1782</v>
      </c>
    </row>
    <row r="3971" spans="20:20">
      <c r="T3971" t="s">
        <v>1782</v>
      </c>
    </row>
    <row r="3972" spans="20:20">
      <c r="T3972" t="s">
        <v>1782</v>
      </c>
    </row>
    <row r="3973" spans="20:20">
      <c r="T3973" t="s">
        <v>1782</v>
      </c>
    </row>
    <row r="3974" spans="20:20">
      <c r="T3974" t="s">
        <v>1782</v>
      </c>
    </row>
    <row r="3975" spans="20:20">
      <c r="T3975" t="s">
        <v>1782</v>
      </c>
    </row>
    <row r="3976" spans="20:20">
      <c r="T3976" t="s">
        <v>1782</v>
      </c>
    </row>
    <row r="3977" spans="20:20">
      <c r="T3977" t="s">
        <v>1782</v>
      </c>
    </row>
    <row r="3978" spans="20:20">
      <c r="T3978" t="s">
        <v>1782</v>
      </c>
    </row>
    <row r="3979" spans="20:20">
      <c r="T3979" t="s">
        <v>1782</v>
      </c>
    </row>
    <row r="3980" spans="20:20">
      <c r="T3980" t="s">
        <v>1782</v>
      </c>
    </row>
    <row r="3981" spans="20:20">
      <c r="T3981" t="s">
        <v>1782</v>
      </c>
    </row>
    <row r="3982" spans="20:20">
      <c r="T3982" t="s">
        <v>1783</v>
      </c>
    </row>
    <row r="3983" spans="20:20">
      <c r="T3983" t="s">
        <v>1784</v>
      </c>
    </row>
    <row r="3984" spans="20:20">
      <c r="T3984" t="s">
        <v>1785</v>
      </c>
    </row>
    <row r="3985" spans="20:20">
      <c r="T3985" t="s">
        <v>1785</v>
      </c>
    </row>
    <row r="3986" spans="20:20">
      <c r="T3986" t="s">
        <v>1785</v>
      </c>
    </row>
    <row r="3987" spans="20:20">
      <c r="T3987" t="s">
        <v>1785</v>
      </c>
    </row>
    <row r="3988" spans="20:20">
      <c r="T3988" t="s">
        <v>1785</v>
      </c>
    </row>
    <row r="3989" spans="20:20">
      <c r="T3989" t="s">
        <v>1785</v>
      </c>
    </row>
    <row r="3990" spans="20:20">
      <c r="T3990" t="s">
        <v>1785</v>
      </c>
    </row>
    <row r="3991" spans="20:20">
      <c r="T3991" t="s">
        <v>1785</v>
      </c>
    </row>
    <row r="3992" spans="20:20">
      <c r="T3992" t="s">
        <v>1785</v>
      </c>
    </row>
    <row r="3993" spans="20:20">
      <c r="T3993" t="s">
        <v>1785</v>
      </c>
    </row>
    <row r="3994" spans="20:20">
      <c r="T3994" t="s">
        <v>1785</v>
      </c>
    </row>
    <row r="3995" spans="20:20">
      <c r="T3995" t="s">
        <v>1785</v>
      </c>
    </row>
    <row r="3996" spans="20:20">
      <c r="T3996" t="s">
        <v>1785</v>
      </c>
    </row>
    <row r="3997" spans="20:20">
      <c r="T3997" t="s">
        <v>1785</v>
      </c>
    </row>
    <row r="3998" spans="20:20">
      <c r="T3998" t="s">
        <v>1785</v>
      </c>
    </row>
    <row r="3999" spans="20:20">
      <c r="T3999" t="s">
        <v>1785</v>
      </c>
    </row>
    <row r="4000" spans="20:20">
      <c r="T4000" t="s">
        <v>1785</v>
      </c>
    </row>
    <row r="4001" spans="20:20">
      <c r="T4001" t="s">
        <v>1785</v>
      </c>
    </row>
    <row r="4002" spans="20:20">
      <c r="T4002" t="s">
        <v>1785</v>
      </c>
    </row>
    <row r="4003" spans="20:20">
      <c r="T4003" t="s">
        <v>1785</v>
      </c>
    </row>
    <row r="4004" spans="20:20">
      <c r="T4004" t="s">
        <v>1785</v>
      </c>
    </row>
    <row r="4005" spans="20:20">
      <c r="T4005" t="s">
        <v>1785</v>
      </c>
    </row>
    <row r="4006" spans="20:20">
      <c r="T4006" t="s">
        <v>1785</v>
      </c>
    </row>
    <row r="4007" spans="20:20">
      <c r="T4007" t="s">
        <v>46</v>
      </c>
    </row>
    <row r="4008" spans="20:20">
      <c r="T4008" t="s">
        <v>1786</v>
      </c>
    </row>
    <row r="4009" spans="20:20">
      <c r="T4009" t="s">
        <v>1787</v>
      </c>
    </row>
    <row r="4010" spans="20:20">
      <c r="T4010" t="s">
        <v>1788</v>
      </c>
    </row>
    <row r="4011" spans="20:20">
      <c r="T4011" t="s">
        <v>1788</v>
      </c>
    </row>
    <row r="4012" spans="20:20">
      <c r="T4012" t="s">
        <v>1788</v>
      </c>
    </row>
    <row r="4013" spans="20:20">
      <c r="T4013" t="s">
        <v>1788</v>
      </c>
    </row>
    <row r="4014" spans="20:20">
      <c r="T4014" t="s">
        <v>1788</v>
      </c>
    </row>
    <row r="4015" spans="20:20">
      <c r="T4015" t="s">
        <v>1788</v>
      </c>
    </row>
    <row r="4016" spans="20:20">
      <c r="T4016" t="s">
        <v>1788</v>
      </c>
    </row>
    <row r="4017" spans="20:20">
      <c r="T4017" t="s">
        <v>1788</v>
      </c>
    </row>
    <row r="4018" spans="20:20">
      <c r="T4018" t="s">
        <v>1788</v>
      </c>
    </row>
    <row r="4019" spans="20:20">
      <c r="T4019" t="s">
        <v>1788</v>
      </c>
    </row>
    <row r="4020" spans="20:20">
      <c r="T4020" t="s">
        <v>1788</v>
      </c>
    </row>
    <row r="4021" spans="20:20">
      <c r="T4021" t="s">
        <v>1788</v>
      </c>
    </row>
    <row r="4022" spans="20:20">
      <c r="T4022" t="s">
        <v>1788</v>
      </c>
    </row>
    <row r="4023" spans="20:20">
      <c r="T4023" t="s">
        <v>1788</v>
      </c>
    </row>
    <row r="4024" spans="20:20">
      <c r="T4024" t="s">
        <v>1788</v>
      </c>
    </row>
    <row r="4025" spans="20:20">
      <c r="T4025" t="s">
        <v>1788</v>
      </c>
    </row>
    <row r="4026" spans="20:20">
      <c r="T4026" t="s">
        <v>1788</v>
      </c>
    </row>
    <row r="4027" spans="20:20">
      <c r="T4027" t="s">
        <v>1789</v>
      </c>
    </row>
    <row r="4028" spans="20:20">
      <c r="T4028" t="s">
        <v>1789</v>
      </c>
    </row>
    <row r="4029" spans="20:20">
      <c r="T4029" t="s">
        <v>1789</v>
      </c>
    </row>
    <row r="4030" spans="20:20">
      <c r="T4030" t="s">
        <v>1789</v>
      </c>
    </row>
    <row r="4031" spans="20:20">
      <c r="T4031" t="s">
        <v>1789</v>
      </c>
    </row>
    <row r="4032" spans="20:20">
      <c r="T4032" t="s">
        <v>1789</v>
      </c>
    </row>
    <row r="4033" spans="20:20">
      <c r="T4033" t="s">
        <v>1789</v>
      </c>
    </row>
    <row r="4034" spans="20:20">
      <c r="T4034" t="s">
        <v>1790</v>
      </c>
    </row>
    <row r="4035" spans="20:20">
      <c r="T4035" t="s">
        <v>1790</v>
      </c>
    </row>
    <row r="4036" spans="20:20">
      <c r="T4036" t="s">
        <v>1790</v>
      </c>
    </row>
    <row r="4037" spans="20:20">
      <c r="T4037" t="s">
        <v>1791</v>
      </c>
    </row>
    <row r="4038" spans="20:20">
      <c r="T4038" t="s">
        <v>1792</v>
      </c>
    </row>
    <row r="4039" spans="20:20">
      <c r="T4039" t="s">
        <v>1793</v>
      </c>
    </row>
    <row r="4040" spans="20:20">
      <c r="T4040" t="s">
        <v>1794</v>
      </c>
    </row>
    <row r="4041" spans="20:20">
      <c r="T4041" t="s">
        <v>1794</v>
      </c>
    </row>
    <row r="4042" spans="20:20">
      <c r="T4042" t="s">
        <v>1794</v>
      </c>
    </row>
    <row r="4043" spans="20:20">
      <c r="T4043" t="s">
        <v>1794</v>
      </c>
    </row>
    <row r="4044" spans="20:20">
      <c r="T4044" t="s">
        <v>1794</v>
      </c>
    </row>
    <row r="4045" spans="20:20">
      <c r="T4045" t="s">
        <v>1794</v>
      </c>
    </row>
    <row r="4046" spans="20:20">
      <c r="T4046" t="s">
        <v>1794</v>
      </c>
    </row>
    <row r="4047" spans="20:20">
      <c r="T4047" t="s">
        <v>1795</v>
      </c>
    </row>
    <row r="4048" spans="20:20">
      <c r="T4048" t="s">
        <v>1796</v>
      </c>
    </row>
    <row r="4049" spans="20:20">
      <c r="T4049" t="s">
        <v>1796</v>
      </c>
    </row>
    <row r="4050" spans="20:20">
      <c r="T4050" t="s">
        <v>1796</v>
      </c>
    </row>
    <row r="4051" spans="20:20">
      <c r="T4051" t="s">
        <v>1797</v>
      </c>
    </row>
    <row r="4052" spans="20:20">
      <c r="T4052" t="s">
        <v>1797</v>
      </c>
    </row>
    <row r="4053" spans="20:20">
      <c r="T4053" t="s">
        <v>1797</v>
      </c>
    </row>
    <row r="4054" spans="20:20">
      <c r="T4054" t="s">
        <v>1797</v>
      </c>
    </row>
    <row r="4055" spans="20:20">
      <c r="T4055" t="s">
        <v>1797</v>
      </c>
    </row>
    <row r="4056" spans="20:20">
      <c r="T4056" t="s">
        <v>1797</v>
      </c>
    </row>
    <row r="4057" spans="20:20">
      <c r="T4057" t="s">
        <v>1797</v>
      </c>
    </row>
    <row r="4058" spans="20:20">
      <c r="T4058" t="s">
        <v>1797</v>
      </c>
    </row>
    <row r="4059" spans="20:20">
      <c r="T4059" t="s">
        <v>1797</v>
      </c>
    </row>
    <row r="4060" spans="20:20">
      <c r="T4060" t="s">
        <v>1798</v>
      </c>
    </row>
    <row r="4061" spans="20:20">
      <c r="T4061" t="s">
        <v>1798</v>
      </c>
    </row>
    <row r="4062" spans="20:20">
      <c r="T4062" t="s">
        <v>1798</v>
      </c>
    </row>
    <row r="4063" spans="20:20">
      <c r="T4063" t="s">
        <v>1798</v>
      </c>
    </row>
    <row r="4064" spans="20:20">
      <c r="T4064" t="s">
        <v>1798</v>
      </c>
    </row>
    <row r="4065" spans="20:20">
      <c r="T4065" t="s">
        <v>1799</v>
      </c>
    </row>
    <row r="4066" spans="20:20">
      <c r="T4066" t="s">
        <v>1799</v>
      </c>
    </row>
    <row r="4067" spans="20:20">
      <c r="T4067" t="s">
        <v>1799</v>
      </c>
    </row>
    <row r="4068" spans="20:20">
      <c r="T4068" t="s">
        <v>1800</v>
      </c>
    </row>
    <row r="4069" spans="20:20">
      <c r="T4069" t="s">
        <v>1800</v>
      </c>
    </row>
    <row r="4070" spans="20:20">
      <c r="T4070" t="s">
        <v>1800</v>
      </c>
    </row>
    <row r="4071" spans="20:20">
      <c r="T4071" t="s">
        <v>1801</v>
      </c>
    </row>
    <row r="4072" spans="20:20">
      <c r="T4072" t="s">
        <v>1801</v>
      </c>
    </row>
    <row r="4073" spans="20:20">
      <c r="T4073" t="s">
        <v>1801</v>
      </c>
    </row>
    <row r="4074" spans="20:20">
      <c r="T4074" t="s">
        <v>1802</v>
      </c>
    </row>
    <row r="4075" spans="20:20">
      <c r="T4075" t="s">
        <v>1802</v>
      </c>
    </row>
    <row r="4076" spans="20:20">
      <c r="T4076" t="s">
        <v>1802</v>
      </c>
    </row>
    <row r="4077" spans="20:20">
      <c r="T4077" t="s">
        <v>1803</v>
      </c>
    </row>
    <row r="4078" spans="20:20">
      <c r="T4078" t="s">
        <v>1804</v>
      </c>
    </row>
    <row r="4079" spans="20:20">
      <c r="T4079" t="s">
        <v>1804</v>
      </c>
    </row>
    <row r="4080" spans="20:20">
      <c r="T4080" t="s">
        <v>1804</v>
      </c>
    </row>
    <row r="4081" spans="20:20">
      <c r="T4081" t="s">
        <v>1804</v>
      </c>
    </row>
    <row r="4082" spans="20:20">
      <c r="T4082" t="s">
        <v>1804</v>
      </c>
    </row>
    <row r="4083" spans="20:20">
      <c r="T4083" t="s">
        <v>1805</v>
      </c>
    </row>
    <row r="4084" spans="20:20">
      <c r="T4084" t="s">
        <v>1805</v>
      </c>
    </row>
    <row r="4085" spans="20:20">
      <c r="T4085" t="s">
        <v>1805</v>
      </c>
    </row>
    <row r="4086" spans="20:20">
      <c r="T4086" t="s">
        <v>1806</v>
      </c>
    </row>
    <row r="4087" spans="20:20">
      <c r="T4087" t="s">
        <v>1806</v>
      </c>
    </row>
    <row r="4088" spans="20:20">
      <c r="T4088" t="s">
        <v>1806</v>
      </c>
    </row>
    <row r="4089" spans="20:20">
      <c r="T4089" t="s">
        <v>1807</v>
      </c>
    </row>
    <row r="4090" spans="20:20">
      <c r="T4090" t="s">
        <v>1807</v>
      </c>
    </row>
    <row r="4091" spans="20:20">
      <c r="T4091" t="s">
        <v>1807</v>
      </c>
    </row>
    <row r="4092" spans="20:20">
      <c r="T4092" t="s">
        <v>1808</v>
      </c>
    </row>
    <row r="4093" spans="20:20">
      <c r="T4093" t="s">
        <v>1808</v>
      </c>
    </row>
    <row r="4094" spans="20:20">
      <c r="T4094" t="s">
        <v>1808</v>
      </c>
    </row>
    <row r="4095" spans="20:20">
      <c r="T4095" t="s">
        <v>1809</v>
      </c>
    </row>
    <row r="4096" spans="20:20">
      <c r="T4096" t="s">
        <v>1809</v>
      </c>
    </row>
    <row r="4097" spans="20:20">
      <c r="T4097" t="s">
        <v>1809</v>
      </c>
    </row>
    <row r="4098" spans="20:20">
      <c r="T4098" t="s">
        <v>1810</v>
      </c>
    </row>
    <row r="4099" spans="20:20">
      <c r="T4099" t="s">
        <v>1810</v>
      </c>
    </row>
    <row r="4100" spans="20:20">
      <c r="T4100" t="s">
        <v>1810</v>
      </c>
    </row>
    <row r="4101" spans="20:20">
      <c r="T4101" t="s">
        <v>1811</v>
      </c>
    </row>
    <row r="4102" spans="20:20">
      <c r="T4102" t="s">
        <v>1811</v>
      </c>
    </row>
    <row r="4103" spans="20:20">
      <c r="T4103" t="s">
        <v>1811</v>
      </c>
    </row>
    <row r="4104" spans="20:20">
      <c r="T4104" t="s">
        <v>1812</v>
      </c>
    </row>
    <row r="4105" spans="20:20">
      <c r="T4105" t="s">
        <v>1812</v>
      </c>
    </row>
    <row r="4106" spans="20:20">
      <c r="T4106" t="s">
        <v>1812</v>
      </c>
    </row>
    <row r="4107" spans="20:20">
      <c r="T4107" t="s">
        <v>1813</v>
      </c>
    </row>
    <row r="4108" spans="20:20">
      <c r="T4108" t="s">
        <v>1813</v>
      </c>
    </row>
    <row r="4109" spans="20:20">
      <c r="T4109" t="s">
        <v>1813</v>
      </c>
    </row>
    <row r="4110" spans="20:20">
      <c r="T4110" t="s">
        <v>112</v>
      </c>
    </row>
    <row r="4111" spans="20:20">
      <c r="T4111" t="s">
        <v>112</v>
      </c>
    </row>
    <row r="4112" spans="20:20">
      <c r="T4112" t="s">
        <v>112</v>
      </c>
    </row>
    <row r="4113" spans="20:20">
      <c r="T4113" t="s">
        <v>208</v>
      </c>
    </row>
    <row r="4114" spans="20:20">
      <c r="T4114" t="s">
        <v>1814</v>
      </c>
    </row>
    <row r="4115" spans="20:20">
      <c r="T4115" t="s">
        <v>1814</v>
      </c>
    </row>
    <row r="4116" spans="20:20">
      <c r="T4116" t="s">
        <v>1814</v>
      </c>
    </row>
    <row r="4117" spans="20:20">
      <c r="T4117" t="s">
        <v>1815</v>
      </c>
    </row>
    <row r="4118" spans="20:20">
      <c r="T4118" t="s">
        <v>1816</v>
      </c>
    </row>
    <row r="4119" spans="20:20">
      <c r="T4119" t="s">
        <v>1817</v>
      </c>
    </row>
    <row r="4120" spans="20:20">
      <c r="T4120" t="s">
        <v>30</v>
      </c>
    </row>
    <row r="4121" spans="20:20">
      <c r="T4121" t="s">
        <v>1818</v>
      </c>
    </row>
    <row r="4122" spans="20:20">
      <c r="T4122" t="s">
        <v>1818</v>
      </c>
    </row>
    <row r="4123" spans="20:20">
      <c r="T4123" t="s">
        <v>1818</v>
      </c>
    </row>
    <row r="4124" spans="20:20">
      <c r="T4124" t="s">
        <v>1818</v>
      </c>
    </row>
    <row r="4125" spans="20:20">
      <c r="T4125" t="s">
        <v>1818</v>
      </c>
    </row>
    <row r="4126" spans="20:20">
      <c r="T4126" t="s">
        <v>1818</v>
      </c>
    </row>
    <row r="4127" spans="20:20">
      <c r="T4127" t="s">
        <v>1818</v>
      </c>
    </row>
    <row r="4128" spans="20:20">
      <c r="T4128" t="s">
        <v>1819</v>
      </c>
    </row>
    <row r="4129" spans="20:20">
      <c r="T4129" t="s">
        <v>1820</v>
      </c>
    </row>
    <row r="4130" spans="20:20">
      <c r="T4130" t="s">
        <v>1821</v>
      </c>
    </row>
    <row r="4131" spans="20:20">
      <c r="T4131" t="s">
        <v>1822</v>
      </c>
    </row>
    <row r="4132" spans="20:20">
      <c r="T4132" t="s">
        <v>1823</v>
      </c>
    </row>
    <row r="4133" spans="20:20">
      <c r="T4133" t="s">
        <v>139</v>
      </c>
    </row>
    <row r="4134" spans="20:20">
      <c r="T4134" t="s">
        <v>36</v>
      </c>
    </row>
    <row r="4135" spans="20:20">
      <c r="T4135" t="s">
        <v>1824</v>
      </c>
    </row>
    <row r="4136" spans="20:20">
      <c r="T4136" t="s">
        <v>1824</v>
      </c>
    </row>
    <row r="4137" spans="20:20">
      <c r="T4137" t="s">
        <v>1824</v>
      </c>
    </row>
    <row r="4138" spans="20:20">
      <c r="T4138" t="s">
        <v>1825</v>
      </c>
    </row>
    <row r="4139" spans="20:20">
      <c r="T4139" t="s">
        <v>1825</v>
      </c>
    </row>
    <row r="4140" spans="20:20">
      <c r="T4140" t="s">
        <v>1825</v>
      </c>
    </row>
    <row r="4141" spans="20:20">
      <c r="T4141" t="s">
        <v>1825</v>
      </c>
    </row>
    <row r="4142" spans="20:20">
      <c r="T4142" t="s">
        <v>1825</v>
      </c>
    </row>
    <row r="4143" spans="20:20">
      <c r="T4143" t="s">
        <v>1825</v>
      </c>
    </row>
    <row r="4144" spans="20:20">
      <c r="T4144" t="s">
        <v>1825</v>
      </c>
    </row>
    <row r="4145" spans="20:20">
      <c r="T4145" t="s">
        <v>1825</v>
      </c>
    </row>
    <row r="4146" spans="20:20">
      <c r="T4146" t="s">
        <v>1825</v>
      </c>
    </row>
    <row r="4147" spans="20:20">
      <c r="T4147" t="s">
        <v>1825</v>
      </c>
    </row>
    <row r="4148" spans="20:20">
      <c r="T4148" t="s">
        <v>1825</v>
      </c>
    </row>
    <row r="4149" spans="20:20">
      <c r="T4149" t="s">
        <v>1825</v>
      </c>
    </row>
    <row r="4150" spans="20:20">
      <c r="T4150" t="s">
        <v>1825</v>
      </c>
    </row>
    <row r="4151" spans="20:20">
      <c r="T4151" t="s">
        <v>1825</v>
      </c>
    </row>
    <row r="4152" spans="20:20">
      <c r="T4152" t="s">
        <v>1825</v>
      </c>
    </row>
    <row r="4153" spans="20:20">
      <c r="T4153" t="s">
        <v>1825</v>
      </c>
    </row>
    <row r="4154" spans="20:20">
      <c r="T4154" t="s">
        <v>1825</v>
      </c>
    </row>
    <row r="4155" spans="20:20">
      <c r="T4155" t="s">
        <v>85</v>
      </c>
    </row>
    <row r="4156" spans="20:20">
      <c r="T4156" t="s">
        <v>1826</v>
      </c>
    </row>
    <row r="4157" spans="20:20">
      <c r="T4157" t="s">
        <v>1827</v>
      </c>
    </row>
    <row r="4158" spans="20:20">
      <c r="T4158" t="s">
        <v>1828</v>
      </c>
    </row>
    <row r="4159" spans="20:20">
      <c r="T4159" t="s">
        <v>1829</v>
      </c>
    </row>
    <row r="4160" spans="20:20">
      <c r="T4160" t="s">
        <v>1830</v>
      </c>
    </row>
    <row r="4161" spans="20:20">
      <c r="T4161" t="s">
        <v>1831</v>
      </c>
    </row>
    <row r="4162" spans="20:20">
      <c r="T4162" t="s">
        <v>1832</v>
      </c>
    </row>
    <row r="4163" spans="20:20">
      <c r="T4163" t="s">
        <v>1832</v>
      </c>
    </row>
    <row r="4164" spans="20:20">
      <c r="T4164" t="s">
        <v>1832</v>
      </c>
    </row>
    <row r="4165" spans="20:20">
      <c r="T4165" t="s">
        <v>1832</v>
      </c>
    </row>
    <row r="4166" spans="20:20">
      <c r="T4166" t="s">
        <v>1832</v>
      </c>
    </row>
    <row r="4167" spans="20:20">
      <c r="T4167" t="s">
        <v>1832</v>
      </c>
    </row>
    <row r="4168" spans="20:20">
      <c r="T4168" t="s">
        <v>1832</v>
      </c>
    </row>
    <row r="4169" spans="20:20">
      <c r="T4169" t="s">
        <v>1833</v>
      </c>
    </row>
    <row r="4170" spans="20:20">
      <c r="T4170" t="s">
        <v>1833</v>
      </c>
    </row>
    <row r="4171" spans="20:20">
      <c r="T4171" t="s">
        <v>1833</v>
      </c>
    </row>
    <row r="4172" spans="20:20">
      <c r="T4172" t="s">
        <v>1833</v>
      </c>
    </row>
    <row r="4173" spans="20:20">
      <c r="T4173" t="s">
        <v>1833</v>
      </c>
    </row>
    <row r="4174" spans="20:20">
      <c r="T4174" t="s">
        <v>1833</v>
      </c>
    </row>
    <row r="4175" spans="20:20">
      <c r="T4175" t="s">
        <v>1833</v>
      </c>
    </row>
    <row r="4176" spans="20:20">
      <c r="T4176" t="s">
        <v>1833</v>
      </c>
    </row>
    <row r="4177" spans="20:20">
      <c r="T4177" t="s">
        <v>1833</v>
      </c>
    </row>
    <row r="4178" spans="20:20">
      <c r="T4178" t="s">
        <v>1834</v>
      </c>
    </row>
    <row r="4179" spans="20:20">
      <c r="T4179" t="s">
        <v>1835</v>
      </c>
    </row>
    <row r="4180" spans="20:20">
      <c r="T4180" t="s">
        <v>1835</v>
      </c>
    </row>
    <row r="4181" spans="20:20">
      <c r="T4181" t="s">
        <v>1835</v>
      </c>
    </row>
    <row r="4182" spans="20:20">
      <c r="T4182" t="s">
        <v>1835</v>
      </c>
    </row>
    <row r="4183" spans="20:20">
      <c r="T4183" t="s">
        <v>1835</v>
      </c>
    </row>
    <row r="4184" spans="20:20">
      <c r="T4184" t="s">
        <v>1836</v>
      </c>
    </row>
    <row r="4185" spans="20:20">
      <c r="T4185" t="s">
        <v>1836</v>
      </c>
    </row>
    <row r="4186" spans="20:20">
      <c r="T4186" t="s">
        <v>1836</v>
      </c>
    </row>
    <row r="4187" spans="20:20">
      <c r="T4187" t="s">
        <v>1836</v>
      </c>
    </row>
    <row r="4188" spans="20:20">
      <c r="T4188" t="s">
        <v>1836</v>
      </c>
    </row>
    <row r="4189" spans="20:20">
      <c r="T4189" t="s">
        <v>1836</v>
      </c>
    </row>
    <row r="4190" spans="20:20">
      <c r="T4190" t="s">
        <v>1837</v>
      </c>
    </row>
    <row r="4191" spans="20:20">
      <c r="T4191" t="s">
        <v>1838</v>
      </c>
    </row>
    <row r="4192" spans="20:20">
      <c r="T4192" t="s">
        <v>22</v>
      </c>
    </row>
    <row r="4193" spans="20:20">
      <c r="T4193" t="s">
        <v>22</v>
      </c>
    </row>
    <row r="4194" spans="20:20">
      <c r="T4194" t="s">
        <v>22</v>
      </c>
    </row>
    <row r="4195" spans="20:20">
      <c r="T4195" t="s">
        <v>1839</v>
      </c>
    </row>
    <row r="4196" spans="20:20">
      <c r="T4196" t="s">
        <v>1840</v>
      </c>
    </row>
    <row r="4197" spans="20:20">
      <c r="T4197" t="s">
        <v>1840</v>
      </c>
    </row>
    <row r="4198" spans="20:20">
      <c r="T4198" t="s">
        <v>1840</v>
      </c>
    </row>
    <row r="4199" spans="20:20">
      <c r="T4199" t="s">
        <v>1840</v>
      </c>
    </row>
    <row r="4200" spans="20:20">
      <c r="T4200" t="s">
        <v>1840</v>
      </c>
    </row>
    <row r="4201" spans="20:20">
      <c r="T4201" t="s">
        <v>1840</v>
      </c>
    </row>
    <row r="4202" spans="20:20">
      <c r="T4202" t="s">
        <v>1840</v>
      </c>
    </row>
    <row r="4203" spans="20:20">
      <c r="T4203" t="s">
        <v>1841</v>
      </c>
    </row>
    <row r="4204" spans="20:20">
      <c r="T4204" t="s">
        <v>1842</v>
      </c>
    </row>
    <row r="4205" spans="20:20">
      <c r="T4205" t="s">
        <v>1843</v>
      </c>
    </row>
    <row r="4206" spans="20:20">
      <c r="T4206" t="s">
        <v>1843</v>
      </c>
    </row>
    <row r="4207" spans="20:20">
      <c r="T4207" t="s">
        <v>1843</v>
      </c>
    </row>
    <row r="4208" spans="20:20">
      <c r="T4208" t="s">
        <v>1843</v>
      </c>
    </row>
    <row r="4209" spans="20:20">
      <c r="T4209" t="s">
        <v>1843</v>
      </c>
    </row>
    <row r="4210" spans="20:20">
      <c r="T4210" t="s">
        <v>1843</v>
      </c>
    </row>
    <row r="4211" spans="20:20">
      <c r="T4211" t="s">
        <v>1843</v>
      </c>
    </row>
    <row r="4212" spans="20:20">
      <c r="T4212" t="s">
        <v>1843</v>
      </c>
    </row>
    <row r="4213" spans="20:20">
      <c r="T4213" t="s">
        <v>1843</v>
      </c>
    </row>
    <row r="4214" spans="20:20">
      <c r="T4214" t="s">
        <v>1843</v>
      </c>
    </row>
    <row r="4215" spans="20:20">
      <c r="T4215" t="s">
        <v>1843</v>
      </c>
    </row>
    <row r="4216" spans="20:20">
      <c r="T4216" t="s">
        <v>1843</v>
      </c>
    </row>
    <row r="4217" spans="20:20">
      <c r="T4217" t="s">
        <v>1843</v>
      </c>
    </row>
    <row r="4218" spans="20:20">
      <c r="T4218" t="s">
        <v>1843</v>
      </c>
    </row>
    <row r="4219" spans="20:20">
      <c r="T4219" t="s">
        <v>1843</v>
      </c>
    </row>
    <row r="4220" spans="20:20">
      <c r="T4220" t="s">
        <v>1844</v>
      </c>
    </row>
    <row r="4221" spans="20:20">
      <c r="T4221" t="s">
        <v>1845</v>
      </c>
    </row>
    <row r="4222" spans="20:20">
      <c r="T4222" t="s">
        <v>1845</v>
      </c>
    </row>
    <row r="4223" spans="20:20">
      <c r="T4223" t="s">
        <v>1845</v>
      </c>
    </row>
    <row r="4224" spans="20:20">
      <c r="T4224" t="s">
        <v>1845</v>
      </c>
    </row>
    <row r="4225" spans="20:20">
      <c r="T4225" t="s">
        <v>1845</v>
      </c>
    </row>
    <row r="4226" spans="20:20">
      <c r="T4226" t="s">
        <v>1845</v>
      </c>
    </row>
    <row r="4227" spans="20:20">
      <c r="T4227" t="s">
        <v>1845</v>
      </c>
    </row>
    <row r="4228" spans="20:20">
      <c r="T4228" t="s">
        <v>1845</v>
      </c>
    </row>
    <row r="4229" spans="20:20">
      <c r="T4229" t="s">
        <v>1845</v>
      </c>
    </row>
    <row r="4230" spans="20:20">
      <c r="T4230" t="s">
        <v>1845</v>
      </c>
    </row>
    <row r="4231" spans="20:20">
      <c r="T4231" t="s">
        <v>1845</v>
      </c>
    </row>
    <row r="4232" spans="20:20">
      <c r="T4232" t="s">
        <v>1845</v>
      </c>
    </row>
    <row r="4233" spans="20:20">
      <c r="T4233" t="s">
        <v>1845</v>
      </c>
    </row>
    <row r="4234" spans="20:20">
      <c r="T4234" t="s">
        <v>1845</v>
      </c>
    </row>
    <row r="4235" spans="20:20">
      <c r="T4235" t="s">
        <v>1845</v>
      </c>
    </row>
    <row r="4236" spans="20:20">
      <c r="T4236" t="s">
        <v>1845</v>
      </c>
    </row>
    <row r="4237" spans="20:20">
      <c r="T4237" t="s">
        <v>1845</v>
      </c>
    </row>
    <row r="4238" spans="20:20">
      <c r="T4238" t="s">
        <v>1845</v>
      </c>
    </row>
    <row r="4239" spans="20:20">
      <c r="T4239" t="s">
        <v>1845</v>
      </c>
    </row>
    <row r="4240" spans="20:20">
      <c r="T4240" t="s">
        <v>1845</v>
      </c>
    </row>
    <row r="4241" spans="20:20">
      <c r="T4241" t="s">
        <v>1845</v>
      </c>
    </row>
    <row r="4242" spans="20:20">
      <c r="T4242" t="s">
        <v>1845</v>
      </c>
    </row>
    <row r="4243" spans="20:20">
      <c r="T4243" t="s">
        <v>1845</v>
      </c>
    </row>
    <row r="4244" spans="20:20">
      <c r="T4244" t="s">
        <v>1845</v>
      </c>
    </row>
    <row r="4245" spans="20:20">
      <c r="T4245" t="s">
        <v>1845</v>
      </c>
    </row>
    <row r="4246" spans="20:20">
      <c r="T4246" t="s">
        <v>1845</v>
      </c>
    </row>
    <row r="4247" spans="20:20">
      <c r="T4247" t="s">
        <v>1845</v>
      </c>
    </row>
    <row r="4248" spans="20:20">
      <c r="T4248" t="s">
        <v>1845</v>
      </c>
    </row>
    <row r="4249" spans="20:20">
      <c r="T4249" t="s">
        <v>1845</v>
      </c>
    </row>
    <row r="4250" spans="20:20">
      <c r="T4250" t="s">
        <v>1845</v>
      </c>
    </row>
    <row r="4251" spans="20:20">
      <c r="T4251" t="s">
        <v>1845</v>
      </c>
    </row>
    <row r="4252" spans="20:20">
      <c r="T4252" t="s">
        <v>1846</v>
      </c>
    </row>
    <row r="4253" spans="20:20">
      <c r="T4253" t="s">
        <v>1847</v>
      </c>
    </row>
    <row r="4254" spans="20:20">
      <c r="T4254" t="s">
        <v>1847</v>
      </c>
    </row>
    <row r="4255" spans="20:20">
      <c r="T4255" t="s">
        <v>1847</v>
      </c>
    </row>
    <row r="4256" spans="20:20">
      <c r="T4256" t="s">
        <v>1847</v>
      </c>
    </row>
    <row r="4257" spans="20:20">
      <c r="T4257" t="s">
        <v>1847</v>
      </c>
    </row>
    <row r="4258" spans="20:20">
      <c r="T4258" t="s">
        <v>1847</v>
      </c>
    </row>
    <row r="4259" spans="20:20">
      <c r="T4259" t="s">
        <v>1847</v>
      </c>
    </row>
    <row r="4260" spans="20:20">
      <c r="T4260" t="s">
        <v>1847</v>
      </c>
    </row>
    <row r="4261" spans="20:20">
      <c r="T4261" t="s">
        <v>1847</v>
      </c>
    </row>
    <row r="4262" spans="20:20">
      <c r="T4262" t="s">
        <v>1847</v>
      </c>
    </row>
    <row r="4263" spans="20:20">
      <c r="T4263" t="s">
        <v>1847</v>
      </c>
    </row>
    <row r="4264" spans="20:20">
      <c r="T4264" t="s">
        <v>1847</v>
      </c>
    </row>
    <row r="4265" spans="20:20">
      <c r="T4265" t="s">
        <v>1847</v>
      </c>
    </row>
    <row r="4266" spans="20:20">
      <c r="T4266" t="s">
        <v>1847</v>
      </c>
    </row>
    <row r="4267" spans="20:20">
      <c r="T4267" t="s">
        <v>1847</v>
      </c>
    </row>
    <row r="4268" spans="20:20">
      <c r="T4268" t="s">
        <v>1848</v>
      </c>
    </row>
    <row r="4269" spans="20:20">
      <c r="T4269" t="s">
        <v>1848</v>
      </c>
    </row>
    <row r="4270" spans="20:20">
      <c r="T4270" t="s">
        <v>1848</v>
      </c>
    </row>
    <row r="4271" spans="20:20">
      <c r="T4271" t="s">
        <v>1848</v>
      </c>
    </row>
    <row r="4272" spans="20:20">
      <c r="T4272" t="s">
        <v>1848</v>
      </c>
    </row>
    <row r="4273" spans="20:20">
      <c r="T4273" t="s">
        <v>1849</v>
      </c>
    </row>
    <row r="4274" spans="20:20">
      <c r="T4274" t="s">
        <v>1849</v>
      </c>
    </row>
    <row r="4275" spans="20:20">
      <c r="T4275" t="s">
        <v>1849</v>
      </c>
    </row>
    <row r="4276" spans="20:20">
      <c r="T4276" t="s">
        <v>1850</v>
      </c>
    </row>
    <row r="4277" spans="20:20">
      <c r="T4277" t="s">
        <v>1850</v>
      </c>
    </row>
    <row r="4278" spans="20:20">
      <c r="T4278" t="s">
        <v>1850</v>
      </c>
    </row>
    <row r="4279" spans="20:20">
      <c r="T4279" t="s">
        <v>1851</v>
      </c>
    </row>
    <row r="4280" spans="20:20">
      <c r="T4280" t="s">
        <v>1851</v>
      </c>
    </row>
    <row r="4281" spans="20:20">
      <c r="T4281" t="s">
        <v>1851</v>
      </c>
    </row>
    <row r="4282" spans="20:20">
      <c r="T4282" t="s">
        <v>1851</v>
      </c>
    </row>
    <row r="4283" spans="20:20">
      <c r="T4283" t="s">
        <v>1851</v>
      </c>
    </row>
    <row r="4284" spans="20:20">
      <c r="T4284" t="s">
        <v>8</v>
      </c>
    </row>
    <row r="4285" spans="20:20">
      <c r="T4285" t="s">
        <v>1852</v>
      </c>
    </row>
    <row r="4286" spans="20:20">
      <c r="T4286" t="s">
        <v>1853</v>
      </c>
    </row>
    <row r="4287" spans="20:20">
      <c r="T4287" t="s">
        <v>1853</v>
      </c>
    </row>
    <row r="4288" spans="20:20">
      <c r="T4288" t="s">
        <v>1853</v>
      </c>
    </row>
    <row r="4289" spans="20:20">
      <c r="T4289" t="s">
        <v>1853</v>
      </c>
    </row>
    <row r="4290" spans="20:20">
      <c r="T4290" t="s">
        <v>1853</v>
      </c>
    </row>
    <row r="4291" spans="20:20">
      <c r="T4291" t="s">
        <v>1854</v>
      </c>
    </row>
    <row r="4292" spans="20:20">
      <c r="T4292" t="s">
        <v>1854</v>
      </c>
    </row>
    <row r="4293" spans="20:20">
      <c r="T4293" t="s">
        <v>1854</v>
      </c>
    </row>
    <row r="4294" spans="20:20">
      <c r="T4294" t="s">
        <v>1855</v>
      </c>
    </row>
    <row r="4295" spans="20:20">
      <c r="T4295" t="s">
        <v>1855</v>
      </c>
    </row>
    <row r="4296" spans="20:20">
      <c r="T4296" t="s">
        <v>1855</v>
      </c>
    </row>
    <row r="4297" spans="20:20">
      <c r="T4297" t="s">
        <v>1856</v>
      </c>
    </row>
    <row r="4298" spans="20:20">
      <c r="T4298" t="s">
        <v>1856</v>
      </c>
    </row>
    <row r="4299" spans="20:20">
      <c r="T4299" t="s">
        <v>1856</v>
      </c>
    </row>
    <row r="4300" spans="20:20">
      <c r="T4300" t="s">
        <v>1856</v>
      </c>
    </row>
    <row r="4301" spans="20:20">
      <c r="T4301" t="s">
        <v>1856</v>
      </c>
    </row>
    <row r="4302" spans="20:20">
      <c r="T4302" t="s">
        <v>1856</v>
      </c>
    </row>
    <row r="4303" spans="20:20">
      <c r="T4303" t="s">
        <v>1856</v>
      </c>
    </row>
    <row r="4304" spans="20:20">
      <c r="T4304" t="s">
        <v>1856</v>
      </c>
    </row>
    <row r="4305" spans="20:20">
      <c r="T4305" t="s">
        <v>1856</v>
      </c>
    </row>
    <row r="4306" spans="20:20">
      <c r="T4306" t="s">
        <v>1856</v>
      </c>
    </row>
    <row r="4307" spans="20:20">
      <c r="T4307" t="s">
        <v>1856</v>
      </c>
    </row>
    <row r="4308" spans="20:20">
      <c r="T4308" t="s">
        <v>1857</v>
      </c>
    </row>
    <row r="4309" spans="20:20">
      <c r="T4309" t="s">
        <v>1857</v>
      </c>
    </row>
    <row r="4310" spans="20:20">
      <c r="T4310" t="s">
        <v>1857</v>
      </c>
    </row>
    <row r="4311" spans="20:20">
      <c r="T4311" t="s">
        <v>1857</v>
      </c>
    </row>
    <row r="4312" spans="20:20">
      <c r="T4312" t="s">
        <v>1857</v>
      </c>
    </row>
    <row r="4313" spans="20:20">
      <c r="T4313" t="s">
        <v>1857</v>
      </c>
    </row>
    <row r="4314" spans="20:20">
      <c r="T4314" t="s">
        <v>1857</v>
      </c>
    </row>
    <row r="4315" spans="20:20">
      <c r="T4315" t="s">
        <v>1857</v>
      </c>
    </row>
    <row r="4316" spans="20:20">
      <c r="T4316" t="s">
        <v>1857</v>
      </c>
    </row>
    <row r="4317" spans="20:20">
      <c r="T4317" t="s">
        <v>1857</v>
      </c>
    </row>
    <row r="4318" spans="20:20">
      <c r="T4318" t="s">
        <v>1857</v>
      </c>
    </row>
    <row r="4319" spans="20:20">
      <c r="T4319" t="s">
        <v>1858</v>
      </c>
    </row>
    <row r="4320" spans="20:20">
      <c r="T4320" t="s">
        <v>1858</v>
      </c>
    </row>
    <row r="4321" spans="20:20">
      <c r="T4321" t="s">
        <v>1858</v>
      </c>
    </row>
    <row r="4322" spans="20:20">
      <c r="T4322" t="s">
        <v>1859</v>
      </c>
    </row>
    <row r="4323" spans="20:20">
      <c r="T4323" t="s">
        <v>1859</v>
      </c>
    </row>
    <row r="4324" spans="20:20">
      <c r="T4324" t="s">
        <v>1859</v>
      </c>
    </row>
    <row r="4325" spans="20:20">
      <c r="T4325" t="s">
        <v>1860</v>
      </c>
    </row>
    <row r="4326" spans="20:20">
      <c r="T4326" t="s">
        <v>1861</v>
      </c>
    </row>
    <row r="4327" spans="20:20">
      <c r="T4327" t="s">
        <v>1861</v>
      </c>
    </row>
    <row r="4328" spans="20:20">
      <c r="T4328" t="s">
        <v>1861</v>
      </c>
    </row>
    <row r="4329" spans="20:20">
      <c r="T4329" t="s">
        <v>1861</v>
      </c>
    </row>
    <row r="4330" spans="20:20">
      <c r="T4330" t="s">
        <v>1861</v>
      </c>
    </row>
    <row r="4331" spans="20:20">
      <c r="T4331" t="s">
        <v>1862</v>
      </c>
    </row>
    <row r="4332" spans="20:20">
      <c r="T4332" t="s">
        <v>1862</v>
      </c>
    </row>
    <row r="4333" spans="20:20">
      <c r="T4333" t="s">
        <v>1862</v>
      </c>
    </row>
    <row r="4334" spans="20:20">
      <c r="T4334" t="s">
        <v>1862</v>
      </c>
    </row>
    <row r="4335" spans="20:20">
      <c r="T4335" t="s">
        <v>1862</v>
      </c>
    </row>
    <row r="4336" spans="20:20">
      <c r="T4336" t="s">
        <v>1863</v>
      </c>
    </row>
    <row r="4337" spans="20:20">
      <c r="T4337" t="s">
        <v>1864</v>
      </c>
    </row>
    <row r="4338" spans="20:20">
      <c r="T4338" t="s">
        <v>1865</v>
      </c>
    </row>
    <row r="4339" spans="20:20">
      <c r="T4339" t="s">
        <v>1865</v>
      </c>
    </row>
    <row r="4340" spans="20:20">
      <c r="T4340" t="s">
        <v>1865</v>
      </c>
    </row>
    <row r="4341" spans="20:20">
      <c r="T4341" t="s">
        <v>1865</v>
      </c>
    </row>
    <row r="4342" spans="20:20">
      <c r="T4342" t="s">
        <v>1865</v>
      </c>
    </row>
    <row r="4343" spans="20:20">
      <c r="T4343" t="s">
        <v>1865</v>
      </c>
    </row>
    <row r="4344" spans="20:20">
      <c r="T4344" t="s">
        <v>1865</v>
      </c>
    </row>
    <row r="4345" spans="20:20">
      <c r="T4345" t="s">
        <v>1866</v>
      </c>
    </row>
    <row r="4346" spans="20:20">
      <c r="T4346" t="s">
        <v>1866</v>
      </c>
    </row>
    <row r="4347" spans="20:20">
      <c r="T4347" t="s">
        <v>1866</v>
      </c>
    </row>
    <row r="4348" spans="20:20">
      <c r="T4348" t="s">
        <v>1867</v>
      </c>
    </row>
    <row r="4349" spans="20:20">
      <c r="T4349" t="s">
        <v>1867</v>
      </c>
    </row>
    <row r="4350" spans="20:20">
      <c r="T4350" t="s">
        <v>1867</v>
      </c>
    </row>
    <row r="4351" spans="20:20">
      <c r="T4351" t="s">
        <v>1867</v>
      </c>
    </row>
    <row r="4352" spans="20:20">
      <c r="T4352" t="s">
        <v>1867</v>
      </c>
    </row>
    <row r="4353" spans="20:20">
      <c r="T4353" t="s">
        <v>1868</v>
      </c>
    </row>
    <row r="4354" spans="20:20">
      <c r="T4354" t="s">
        <v>1868</v>
      </c>
    </row>
    <row r="4355" spans="20:20">
      <c r="T4355" t="s">
        <v>1868</v>
      </c>
    </row>
    <row r="4356" spans="20:20">
      <c r="T4356" t="s">
        <v>137</v>
      </c>
    </row>
    <row r="4357" spans="20:20">
      <c r="T4357" t="s">
        <v>1869</v>
      </c>
    </row>
    <row r="4358" spans="20:20">
      <c r="T4358" t="s">
        <v>1870</v>
      </c>
    </row>
    <row r="4359" spans="20:20">
      <c r="T4359" t="s">
        <v>1871</v>
      </c>
    </row>
    <row r="4360" spans="20:20">
      <c r="T4360" t="s">
        <v>1871</v>
      </c>
    </row>
    <row r="4361" spans="20:20">
      <c r="T4361" t="s">
        <v>1871</v>
      </c>
    </row>
    <row r="4362" spans="20:20">
      <c r="T4362" t="s">
        <v>1871</v>
      </c>
    </row>
    <row r="4363" spans="20:20">
      <c r="T4363" t="s">
        <v>1871</v>
      </c>
    </row>
    <row r="4364" spans="20:20">
      <c r="T4364" t="s">
        <v>1872</v>
      </c>
    </row>
    <row r="4365" spans="20:20">
      <c r="T4365" t="s">
        <v>1873</v>
      </c>
    </row>
    <row r="4366" spans="20:20">
      <c r="T4366" t="s">
        <v>1873</v>
      </c>
    </row>
    <row r="4367" spans="20:20">
      <c r="T4367" t="s">
        <v>1873</v>
      </c>
    </row>
    <row r="4368" spans="20:20">
      <c r="T4368" t="s">
        <v>90</v>
      </c>
    </row>
    <row r="4369" spans="20:20">
      <c r="T4369" t="s">
        <v>1874</v>
      </c>
    </row>
    <row r="4370" spans="20:20">
      <c r="T4370" t="s">
        <v>1875</v>
      </c>
    </row>
    <row r="4371" spans="20:20">
      <c r="T4371" t="s">
        <v>1875</v>
      </c>
    </row>
    <row r="4372" spans="20:20">
      <c r="T4372" t="s">
        <v>1875</v>
      </c>
    </row>
    <row r="4373" spans="20:20">
      <c r="T4373" t="s">
        <v>1875</v>
      </c>
    </row>
    <row r="4374" spans="20:20">
      <c r="T4374" t="s">
        <v>1875</v>
      </c>
    </row>
    <row r="4375" spans="20:20">
      <c r="T4375" t="s">
        <v>1875</v>
      </c>
    </row>
    <row r="4376" spans="20:20">
      <c r="T4376" t="s">
        <v>1875</v>
      </c>
    </row>
    <row r="4377" spans="20:20">
      <c r="T4377" t="s">
        <v>1875</v>
      </c>
    </row>
    <row r="4378" spans="20:20">
      <c r="T4378" t="s">
        <v>1875</v>
      </c>
    </row>
    <row r="4379" spans="20:20">
      <c r="T4379" t="s">
        <v>1875</v>
      </c>
    </row>
    <row r="4380" spans="20:20">
      <c r="T4380" t="s">
        <v>1875</v>
      </c>
    </row>
    <row r="4381" spans="20:20">
      <c r="T4381" t="s">
        <v>1876</v>
      </c>
    </row>
    <row r="4382" spans="20:20">
      <c r="T4382" t="s">
        <v>1876</v>
      </c>
    </row>
    <row r="4383" spans="20:20">
      <c r="T4383" t="s">
        <v>1876</v>
      </c>
    </row>
    <row r="4384" spans="20:20">
      <c r="T4384" t="s">
        <v>1876</v>
      </c>
    </row>
    <row r="4385" spans="20:20">
      <c r="T4385" t="s">
        <v>1876</v>
      </c>
    </row>
    <row r="4386" spans="20:20">
      <c r="T4386" t="s">
        <v>1876</v>
      </c>
    </row>
    <row r="4387" spans="20:20">
      <c r="T4387" t="s">
        <v>1876</v>
      </c>
    </row>
    <row r="4388" spans="20:20">
      <c r="T4388" t="s">
        <v>28</v>
      </c>
    </row>
    <row r="4389" spans="20:20">
      <c r="T4389" t="s">
        <v>42</v>
      </c>
    </row>
    <row r="4390" spans="20:20">
      <c r="T4390" t="s">
        <v>42</v>
      </c>
    </row>
    <row r="4391" spans="20:20">
      <c r="T4391" t="s">
        <v>42</v>
      </c>
    </row>
    <row r="4392" spans="20:20">
      <c r="T4392" t="s">
        <v>42</v>
      </c>
    </row>
    <row r="4393" spans="20:20">
      <c r="T4393" t="s">
        <v>42</v>
      </c>
    </row>
    <row r="4394" spans="20:20">
      <c r="T4394" t="s">
        <v>42</v>
      </c>
    </row>
    <row r="4395" spans="20:20">
      <c r="T4395" t="s">
        <v>42</v>
      </c>
    </row>
    <row r="4396" spans="20:20">
      <c r="T4396" t="s">
        <v>42</v>
      </c>
    </row>
    <row r="4397" spans="20:20">
      <c r="T4397" t="s">
        <v>42</v>
      </c>
    </row>
    <row r="4398" spans="20:20">
      <c r="T4398" t="s">
        <v>42</v>
      </c>
    </row>
    <row r="4399" spans="20:20">
      <c r="T4399" t="s">
        <v>42</v>
      </c>
    </row>
    <row r="4400" spans="20:20">
      <c r="T4400" t="s">
        <v>42</v>
      </c>
    </row>
    <row r="4401" spans="20:20">
      <c r="T4401" t="s">
        <v>42</v>
      </c>
    </row>
    <row r="4402" spans="20:20">
      <c r="T4402" t="s">
        <v>42</v>
      </c>
    </row>
    <row r="4403" spans="20:20">
      <c r="T4403" t="s">
        <v>42</v>
      </c>
    </row>
    <row r="4404" spans="20:20">
      <c r="T4404" t="s">
        <v>42</v>
      </c>
    </row>
    <row r="4405" spans="20:20">
      <c r="T4405" t="s">
        <v>42</v>
      </c>
    </row>
    <row r="4406" spans="20:20">
      <c r="T4406" t="s">
        <v>42</v>
      </c>
    </row>
    <row r="4407" spans="20:20">
      <c r="T4407" t="s">
        <v>42</v>
      </c>
    </row>
    <row r="4408" spans="20:20">
      <c r="T4408" t="s">
        <v>42</v>
      </c>
    </row>
    <row r="4409" spans="20:20">
      <c r="T4409" t="s">
        <v>42</v>
      </c>
    </row>
    <row r="4410" spans="20:20">
      <c r="T4410" t="s">
        <v>42</v>
      </c>
    </row>
    <row r="4411" spans="20:20">
      <c r="T4411" t="s">
        <v>42</v>
      </c>
    </row>
    <row r="4412" spans="20:20">
      <c r="T4412" t="s">
        <v>42</v>
      </c>
    </row>
    <row r="4413" spans="20:20">
      <c r="T4413" t="s">
        <v>42</v>
      </c>
    </row>
    <row r="4414" spans="20:20">
      <c r="T4414" t="s">
        <v>42</v>
      </c>
    </row>
    <row r="4415" spans="20:20">
      <c r="T4415" t="s">
        <v>42</v>
      </c>
    </row>
    <row r="4416" spans="20:20">
      <c r="T4416" t="s">
        <v>42</v>
      </c>
    </row>
    <row r="4417" spans="20:20">
      <c r="T4417" t="s">
        <v>42</v>
      </c>
    </row>
    <row r="4418" spans="20:20">
      <c r="T4418" t="s">
        <v>2</v>
      </c>
    </row>
    <row r="4419" spans="20:20">
      <c r="T4419" t="s">
        <v>2</v>
      </c>
    </row>
    <row r="4420" spans="20:20">
      <c r="T4420" t="s">
        <v>2</v>
      </c>
    </row>
    <row r="4421" spans="20:20">
      <c r="T4421" t="s">
        <v>1877</v>
      </c>
    </row>
    <row r="4422" spans="20:20">
      <c r="T4422" t="s">
        <v>1877</v>
      </c>
    </row>
    <row r="4423" spans="20:20">
      <c r="T4423" t="s">
        <v>1877</v>
      </c>
    </row>
    <row r="4424" spans="20:20">
      <c r="T4424" t="s">
        <v>1877</v>
      </c>
    </row>
    <row r="4425" spans="20:20">
      <c r="T4425" t="s">
        <v>1877</v>
      </c>
    </row>
    <row r="4426" spans="20:20">
      <c r="T4426" t="s">
        <v>1877</v>
      </c>
    </row>
    <row r="4427" spans="20:20">
      <c r="T4427" t="s">
        <v>1877</v>
      </c>
    </row>
    <row r="4428" spans="20:20">
      <c r="T4428" t="s">
        <v>1877</v>
      </c>
    </row>
    <row r="4429" spans="20:20">
      <c r="T4429" t="s">
        <v>1877</v>
      </c>
    </row>
    <row r="4430" spans="20:20">
      <c r="T4430" t="s">
        <v>1877</v>
      </c>
    </row>
    <row r="4431" spans="20:20">
      <c r="T4431" t="s">
        <v>1877</v>
      </c>
    </row>
    <row r="4432" spans="20:20">
      <c r="T4432" t="s">
        <v>1878</v>
      </c>
    </row>
    <row r="4433" spans="20:20">
      <c r="T4433" t="s">
        <v>1878</v>
      </c>
    </row>
    <row r="4434" spans="20:20">
      <c r="T4434" t="s">
        <v>1878</v>
      </c>
    </row>
    <row r="4435" spans="20:20">
      <c r="T4435" t="s">
        <v>1878</v>
      </c>
    </row>
    <row r="4436" spans="20:20">
      <c r="T4436" t="s">
        <v>1878</v>
      </c>
    </row>
    <row r="4437" spans="20:20">
      <c r="T4437" t="s">
        <v>1878</v>
      </c>
    </row>
    <row r="4438" spans="20:20">
      <c r="T4438" t="s">
        <v>1878</v>
      </c>
    </row>
    <row r="4439" spans="20:20">
      <c r="T4439" t="s">
        <v>1878</v>
      </c>
    </row>
    <row r="4440" spans="20:20">
      <c r="T4440" t="s">
        <v>1878</v>
      </c>
    </row>
    <row r="4441" spans="20:20">
      <c r="T4441" t="s">
        <v>1878</v>
      </c>
    </row>
    <row r="4442" spans="20:20">
      <c r="T4442" t="s">
        <v>1878</v>
      </c>
    </row>
    <row r="4443" spans="20:20">
      <c r="T4443" t="s">
        <v>1878</v>
      </c>
    </row>
    <row r="4444" spans="20:20">
      <c r="T4444" t="s">
        <v>1878</v>
      </c>
    </row>
    <row r="4445" spans="20:20">
      <c r="T4445" t="s">
        <v>1878</v>
      </c>
    </row>
    <row r="4446" spans="20:20">
      <c r="T4446" t="s">
        <v>1878</v>
      </c>
    </row>
    <row r="4447" spans="20:20">
      <c r="T4447" t="s">
        <v>1878</v>
      </c>
    </row>
    <row r="4448" spans="20:20">
      <c r="T4448" t="s">
        <v>1878</v>
      </c>
    </row>
    <row r="4449" spans="20:20">
      <c r="T4449" t="s">
        <v>1878</v>
      </c>
    </row>
    <row r="4450" spans="20:20">
      <c r="T4450" t="s">
        <v>1878</v>
      </c>
    </row>
    <row r="4451" spans="20:20">
      <c r="T4451" t="s">
        <v>1878</v>
      </c>
    </row>
    <row r="4452" spans="20:20">
      <c r="T4452" t="s">
        <v>1878</v>
      </c>
    </row>
    <row r="4453" spans="20:20">
      <c r="T4453" t="s">
        <v>1878</v>
      </c>
    </row>
    <row r="4454" spans="20:20">
      <c r="T4454" t="s">
        <v>1878</v>
      </c>
    </row>
    <row r="4455" spans="20:20">
      <c r="T4455" t="s">
        <v>1878</v>
      </c>
    </row>
    <row r="4456" spans="20:20">
      <c r="T4456" t="s">
        <v>1878</v>
      </c>
    </row>
    <row r="4457" spans="20:20">
      <c r="T4457" t="s">
        <v>1879</v>
      </c>
    </row>
    <row r="4458" spans="20:20">
      <c r="T4458" t="s">
        <v>1879</v>
      </c>
    </row>
    <row r="4459" spans="20:20">
      <c r="T4459" t="s">
        <v>1879</v>
      </c>
    </row>
    <row r="4460" spans="20:20">
      <c r="T4460" t="s">
        <v>1879</v>
      </c>
    </row>
    <row r="4461" spans="20:20">
      <c r="T4461" t="s">
        <v>1879</v>
      </c>
    </row>
    <row r="4462" spans="20:20">
      <c r="T4462" t="s">
        <v>1879</v>
      </c>
    </row>
    <row r="4463" spans="20:20">
      <c r="T4463" t="s">
        <v>1879</v>
      </c>
    </row>
    <row r="4464" spans="20:20">
      <c r="T4464" t="s">
        <v>1879</v>
      </c>
    </row>
    <row r="4465" spans="20:20">
      <c r="T4465" t="s">
        <v>1879</v>
      </c>
    </row>
    <row r="4466" spans="20:20">
      <c r="T4466" t="s">
        <v>1879</v>
      </c>
    </row>
    <row r="4467" spans="20:20">
      <c r="T4467" t="s">
        <v>1879</v>
      </c>
    </row>
    <row r="4468" spans="20:20">
      <c r="T4468" t="s">
        <v>1879</v>
      </c>
    </row>
    <row r="4469" spans="20:20">
      <c r="T4469" t="s">
        <v>1879</v>
      </c>
    </row>
    <row r="4470" spans="20:20">
      <c r="T4470" t="s">
        <v>1879</v>
      </c>
    </row>
    <row r="4471" spans="20:20">
      <c r="T4471" t="s">
        <v>1879</v>
      </c>
    </row>
    <row r="4472" spans="20:20">
      <c r="T4472" t="s">
        <v>1879</v>
      </c>
    </row>
    <row r="4473" spans="20:20">
      <c r="T4473" t="s">
        <v>1879</v>
      </c>
    </row>
    <row r="4474" spans="20:20">
      <c r="T4474" t="s">
        <v>1879</v>
      </c>
    </row>
    <row r="4475" spans="20:20">
      <c r="T4475" t="s">
        <v>1879</v>
      </c>
    </row>
    <row r="4476" spans="20:20">
      <c r="T4476" t="s">
        <v>1879</v>
      </c>
    </row>
    <row r="4477" spans="20:20">
      <c r="T4477" t="s">
        <v>1879</v>
      </c>
    </row>
    <row r="4478" spans="20:20">
      <c r="T4478" t="s">
        <v>1879</v>
      </c>
    </row>
    <row r="4479" spans="20:20">
      <c r="T4479" t="s">
        <v>1879</v>
      </c>
    </row>
    <row r="4480" spans="20:20">
      <c r="T4480" t="s">
        <v>1880</v>
      </c>
    </row>
    <row r="4481" spans="20:20">
      <c r="T4481" t="s">
        <v>1880</v>
      </c>
    </row>
    <row r="4482" spans="20:20">
      <c r="T4482" t="s">
        <v>1880</v>
      </c>
    </row>
    <row r="4483" spans="20:20">
      <c r="T4483" t="s">
        <v>1880</v>
      </c>
    </row>
    <row r="4484" spans="20:20">
      <c r="T4484" t="s">
        <v>1880</v>
      </c>
    </row>
    <row r="4485" spans="20:20">
      <c r="T4485" t="s">
        <v>1880</v>
      </c>
    </row>
    <row r="4486" spans="20:20">
      <c r="T4486" t="s">
        <v>1880</v>
      </c>
    </row>
    <row r="4487" spans="20:20">
      <c r="T4487" t="s">
        <v>1880</v>
      </c>
    </row>
    <row r="4488" spans="20:20">
      <c r="T4488" t="s">
        <v>1880</v>
      </c>
    </row>
    <row r="4489" spans="20:20">
      <c r="T4489" t="s">
        <v>1880</v>
      </c>
    </row>
    <row r="4490" spans="20:20">
      <c r="T4490" t="s">
        <v>1880</v>
      </c>
    </row>
    <row r="4491" spans="20:20">
      <c r="T4491" t="s">
        <v>1881</v>
      </c>
    </row>
    <row r="4492" spans="20:20">
      <c r="T4492" t="s">
        <v>1881</v>
      </c>
    </row>
    <row r="4493" spans="20:20">
      <c r="T4493" t="s">
        <v>1881</v>
      </c>
    </row>
    <row r="4494" spans="20:20">
      <c r="T4494" t="s">
        <v>1882</v>
      </c>
    </row>
    <row r="4495" spans="20:20">
      <c r="T4495" t="s">
        <v>1883</v>
      </c>
    </row>
    <row r="4496" spans="20:20">
      <c r="T4496" t="s">
        <v>1883</v>
      </c>
    </row>
    <row r="4497" spans="20:20">
      <c r="T4497" t="s">
        <v>1883</v>
      </c>
    </row>
    <row r="4498" spans="20:20">
      <c r="T4498" t="s">
        <v>1883</v>
      </c>
    </row>
    <row r="4499" spans="20:20">
      <c r="T4499" t="s">
        <v>1883</v>
      </c>
    </row>
    <row r="4500" spans="20:20">
      <c r="T4500" t="s">
        <v>1883</v>
      </c>
    </row>
    <row r="4501" spans="20:20">
      <c r="T4501" t="s">
        <v>1883</v>
      </c>
    </row>
    <row r="4502" spans="20:20">
      <c r="T4502" t="s">
        <v>1883</v>
      </c>
    </row>
    <row r="4503" spans="20:20">
      <c r="T4503" t="s">
        <v>1883</v>
      </c>
    </row>
    <row r="4504" spans="20:20">
      <c r="T4504" t="s">
        <v>1883</v>
      </c>
    </row>
    <row r="4505" spans="20:20">
      <c r="T4505" t="s">
        <v>1883</v>
      </c>
    </row>
    <row r="4506" spans="20:20">
      <c r="T4506" t="s">
        <v>1884</v>
      </c>
    </row>
    <row r="4507" spans="20:20">
      <c r="T4507" t="s">
        <v>1885</v>
      </c>
    </row>
    <row r="4508" spans="20:20">
      <c r="T4508" t="s">
        <v>1886</v>
      </c>
    </row>
    <row r="4509" spans="20:20">
      <c r="T4509" t="s">
        <v>1886</v>
      </c>
    </row>
    <row r="4510" spans="20:20">
      <c r="T4510" t="s">
        <v>1886</v>
      </c>
    </row>
    <row r="4511" spans="20:20">
      <c r="T4511" t="s">
        <v>1886</v>
      </c>
    </row>
    <row r="4512" spans="20:20">
      <c r="T4512" t="s">
        <v>1886</v>
      </c>
    </row>
    <row r="4513" spans="20:20">
      <c r="T4513" t="s">
        <v>1887</v>
      </c>
    </row>
    <row r="4514" spans="20:20">
      <c r="T4514" t="s">
        <v>1887</v>
      </c>
    </row>
    <row r="4515" spans="20:20">
      <c r="T4515" t="s">
        <v>1887</v>
      </c>
    </row>
    <row r="4516" spans="20:20">
      <c r="T4516" t="s">
        <v>1888</v>
      </c>
    </row>
    <row r="4517" spans="20:20">
      <c r="T4517" t="s">
        <v>18</v>
      </c>
    </row>
    <row r="4518" spans="20:20">
      <c r="T4518" t="s">
        <v>18</v>
      </c>
    </row>
    <row r="4519" spans="20:20">
      <c r="T4519" t="s">
        <v>18</v>
      </c>
    </row>
    <row r="4520" spans="20:20">
      <c r="T4520" t="s">
        <v>18</v>
      </c>
    </row>
    <row r="4521" spans="20:20">
      <c r="T4521" t="s">
        <v>18</v>
      </c>
    </row>
    <row r="4522" spans="20:20">
      <c r="T4522" t="s">
        <v>1889</v>
      </c>
    </row>
    <row r="4523" spans="20:20">
      <c r="T4523" t="s">
        <v>1889</v>
      </c>
    </row>
    <row r="4524" spans="20:20">
      <c r="T4524" t="s">
        <v>1889</v>
      </c>
    </row>
    <row r="4525" spans="20:20">
      <c r="T4525" t="s">
        <v>1889</v>
      </c>
    </row>
    <row r="4526" spans="20:20">
      <c r="T4526" t="s">
        <v>1889</v>
      </c>
    </row>
    <row r="4527" spans="20:20">
      <c r="T4527" t="s">
        <v>1889</v>
      </c>
    </row>
    <row r="4528" spans="20:20">
      <c r="T4528" t="s">
        <v>1889</v>
      </c>
    </row>
    <row r="4529" spans="20:20">
      <c r="T4529" t="s">
        <v>1889</v>
      </c>
    </row>
    <row r="4530" spans="20:20">
      <c r="T4530" t="s">
        <v>1889</v>
      </c>
    </row>
    <row r="4531" spans="20:20">
      <c r="T4531" t="s">
        <v>1889</v>
      </c>
    </row>
    <row r="4532" spans="20:20">
      <c r="T4532" t="s">
        <v>1889</v>
      </c>
    </row>
    <row r="4533" spans="20:20">
      <c r="T4533" t="s">
        <v>1889</v>
      </c>
    </row>
    <row r="4534" spans="20:20">
      <c r="T4534" t="s">
        <v>1889</v>
      </c>
    </row>
    <row r="4535" spans="20:20">
      <c r="T4535" t="s">
        <v>1889</v>
      </c>
    </row>
    <row r="4536" spans="20:20">
      <c r="T4536" t="s">
        <v>1889</v>
      </c>
    </row>
    <row r="4537" spans="20:20">
      <c r="T4537" t="s">
        <v>1889</v>
      </c>
    </row>
    <row r="4538" spans="20:20">
      <c r="T4538" t="s">
        <v>1889</v>
      </c>
    </row>
    <row r="4539" spans="20:20">
      <c r="T4539" t="s">
        <v>1890</v>
      </c>
    </row>
    <row r="4540" spans="20:20">
      <c r="T4540" t="s">
        <v>1890</v>
      </c>
    </row>
    <row r="4541" spans="20:20">
      <c r="T4541" t="s">
        <v>1890</v>
      </c>
    </row>
    <row r="4542" spans="20:20">
      <c r="T4542" t="s">
        <v>1890</v>
      </c>
    </row>
    <row r="4543" spans="20:20">
      <c r="T4543" t="s">
        <v>1890</v>
      </c>
    </row>
    <row r="4544" spans="20:20">
      <c r="T4544" t="s">
        <v>1890</v>
      </c>
    </row>
    <row r="4545" spans="20:20">
      <c r="T4545" t="s">
        <v>1890</v>
      </c>
    </row>
    <row r="4546" spans="20:20">
      <c r="T4546" t="s">
        <v>1891</v>
      </c>
    </row>
    <row r="4547" spans="20:20">
      <c r="T4547" t="s">
        <v>1892</v>
      </c>
    </row>
    <row r="4548" spans="20:20">
      <c r="T4548" t="s">
        <v>1892</v>
      </c>
    </row>
    <row r="4549" spans="20:20">
      <c r="T4549" t="s">
        <v>1892</v>
      </c>
    </row>
    <row r="4550" spans="20:20">
      <c r="T4550" t="s">
        <v>1892</v>
      </c>
    </row>
    <row r="4551" spans="20:20">
      <c r="T4551" t="s">
        <v>1892</v>
      </c>
    </row>
    <row r="4552" spans="20:20">
      <c r="T4552" t="s">
        <v>1892</v>
      </c>
    </row>
    <row r="4553" spans="20:20">
      <c r="T4553" t="s">
        <v>1892</v>
      </c>
    </row>
    <row r="4554" spans="20:20">
      <c r="T4554" t="s">
        <v>1892</v>
      </c>
    </row>
    <row r="4555" spans="20:20">
      <c r="T4555" t="s">
        <v>1892</v>
      </c>
    </row>
    <row r="4556" spans="20:20">
      <c r="T4556" t="s">
        <v>1892</v>
      </c>
    </row>
    <row r="4557" spans="20:20">
      <c r="T4557" t="s">
        <v>1892</v>
      </c>
    </row>
    <row r="4558" spans="20:20">
      <c r="T4558" t="s">
        <v>1892</v>
      </c>
    </row>
    <row r="4559" spans="20:20">
      <c r="T4559" t="s">
        <v>1892</v>
      </c>
    </row>
    <row r="4560" spans="20:20">
      <c r="T4560" t="s">
        <v>1893</v>
      </c>
    </row>
    <row r="4561" spans="20:20">
      <c r="T4561" t="s">
        <v>1894</v>
      </c>
    </row>
    <row r="4562" spans="20:20">
      <c r="T4562" t="s">
        <v>1894</v>
      </c>
    </row>
    <row r="4563" spans="20:20">
      <c r="T4563" t="s">
        <v>1894</v>
      </c>
    </row>
    <row r="4564" spans="20:20">
      <c r="T4564" t="s">
        <v>1895</v>
      </c>
    </row>
    <row r="4565" spans="20:20">
      <c r="T4565" t="s">
        <v>1896</v>
      </c>
    </row>
    <row r="4566" spans="20:20">
      <c r="T4566" t="s">
        <v>1897</v>
      </c>
    </row>
    <row r="4567" spans="20:20">
      <c r="T4567" t="s">
        <v>1897</v>
      </c>
    </row>
    <row r="4568" spans="20:20">
      <c r="T4568" t="s">
        <v>1897</v>
      </c>
    </row>
    <row r="4569" spans="20:20">
      <c r="T4569" t="s">
        <v>1898</v>
      </c>
    </row>
    <row r="4570" spans="20:20">
      <c r="T4570" t="s">
        <v>1898</v>
      </c>
    </row>
    <row r="4571" spans="20:20">
      <c r="T4571" t="s">
        <v>1898</v>
      </c>
    </row>
    <row r="4572" spans="20:20">
      <c r="T4572" t="s">
        <v>1899</v>
      </c>
    </row>
    <row r="4573" spans="20:20">
      <c r="T4573" t="s">
        <v>1899</v>
      </c>
    </row>
    <row r="4574" spans="20:20">
      <c r="T4574" t="s">
        <v>1899</v>
      </c>
    </row>
    <row r="4575" spans="20:20">
      <c r="T4575" t="s">
        <v>1899</v>
      </c>
    </row>
    <row r="4576" spans="20:20">
      <c r="T4576" t="s">
        <v>1899</v>
      </c>
    </row>
    <row r="4577" spans="20:20">
      <c r="T4577" t="s">
        <v>1900</v>
      </c>
    </row>
    <row r="4578" spans="20:20">
      <c r="T4578" t="s">
        <v>1900</v>
      </c>
    </row>
    <row r="4579" spans="20:20">
      <c r="T4579" t="s">
        <v>1900</v>
      </c>
    </row>
    <row r="4580" spans="20:20">
      <c r="T4580" t="s">
        <v>1901</v>
      </c>
    </row>
    <row r="4581" spans="20:20">
      <c r="T4581" t="s">
        <v>1901</v>
      </c>
    </row>
    <row r="4582" spans="20:20">
      <c r="T4582" t="s">
        <v>1901</v>
      </c>
    </row>
    <row r="4583" spans="20:20">
      <c r="T4583" t="s">
        <v>1902</v>
      </c>
    </row>
    <row r="4584" spans="20:20">
      <c r="T4584" t="s">
        <v>1902</v>
      </c>
    </row>
    <row r="4585" spans="20:20">
      <c r="T4585" t="s">
        <v>1902</v>
      </c>
    </row>
    <row r="4586" spans="20:20">
      <c r="T4586" t="s">
        <v>1903</v>
      </c>
    </row>
    <row r="4587" spans="20:20">
      <c r="T4587" t="s">
        <v>1903</v>
      </c>
    </row>
    <row r="4588" spans="20:20">
      <c r="T4588" t="s">
        <v>1903</v>
      </c>
    </row>
    <row r="4589" spans="20:20">
      <c r="T4589" t="s">
        <v>1904</v>
      </c>
    </row>
    <row r="4590" spans="20:20">
      <c r="T4590" t="s">
        <v>1904</v>
      </c>
    </row>
    <row r="4591" spans="20:20">
      <c r="T4591" t="s">
        <v>1904</v>
      </c>
    </row>
    <row r="4592" spans="20:20">
      <c r="T4592" t="s">
        <v>1905</v>
      </c>
    </row>
    <row r="4593" spans="20:20">
      <c r="T4593" t="s">
        <v>1905</v>
      </c>
    </row>
    <row r="4594" spans="20:20">
      <c r="T4594" t="s">
        <v>1905</v>
      </c>
    </row>
    <row r="4595" spans="20:20">
      <c r="T4595" t="s">
        <v>1906</v>
      </c>
    </row>
    <row r="4596" spans="20:20">
      <c r="T4596" t="s">
        <v>1906</v>
      </c>
    </row>
    <row r="4597" spans="20:20">
      <c r="T4597" t="s">
        <v>1906</v>
      </c>
    </row>
    <row r="4598" spans="20:20">
      <c r="T4598" t="s">
        <v>1906</v>
      </c>
    </row>
    <row r="4599" spans="20:20">
      <c r="T4599" t="s">
        <v>1906</v>
      </c>
    </row>
    <row r="4600" spans="20:20">
      <c r="T4600" t="s">
        <v>1907</v>
      </c>
    </row>
    <row r="4601" spans="20:20">
      <c r="T4601" t="s">
        <v>1907</v>
      </c>
    </row>
    <row r="4602" spans="20:20">
      <c r="T4602" t="s">
        <v>1907</v>
      </c>
    </row>
    <row r="4603" spans="20:20">
      <c r="T4603" t="s">
        <v>1907</v>
      </c>
    </row>
    <row r="4604" spans="20:20">
      <c r="T4604" t="s">
        <v>1907</v>
      </c>
    </row>
    <row r="4605" spans="20:20">
      <c r="T4605" t="s">
        <v>1908</v>
      </c>
    </row>
    <row r="4606" spans="20:20">
      <c r="T4606" t="s">
        <v>1908</v>
      </c>
    </row>
    <row r="4607" spans="20:20">
      <c r="T4607" t="s">
        <v>1908</v>
      </c>
    </row>
    <row r="4608" spans="20:20">
      <c r="T4608" t="s">
        <v>1908</v>
      </c>
    </row>
    <row r="4609" spans="20:20">
      <c r="T4609" t="s">
        <v>1908</v>
      </c>
    </row>
    <row r="4610" spans="20:20">
      <c r="T4610" t="s">
        <v>1909</v>
      </c>
    </row>
    <row r="4611" spans="20:20">
      <c r="T4611" t="s">
        <v>1909</v>
      </c>
    </row>
    <row r="4612" spans="20:20">
      <c r="T4612" t="s">
        <v>1909</v>
      </c>
    </row>
    <row r="4613" spans="20:20">
      <c r="T4613" t="s">
        <v>1909</v>
      </c>
    </row>
    <row r="4614" spans="20:20">
      <c r="T4614" t="s">
        <v>1909</v>
      </c>
    </row>
    <row r="4615" spans="20:20">
      <c r="T4615" t="s">
        <v>1909</v>
      </c>
    </row>
    <row r="4616" spans="20:20">
      <c r="T4616" t="s">
        <v>1909</v>
      </c>
    </row>
    <row r="4617" spans="20:20">
      <c r="T4617" t="s">
        <v>1910</v>
      </c>
    </row>
    <row r="4618" spans="20:20">
      <c r="T4618" t="s">
        <v>1910</v>
      </c>
    </row>
    <row r="4619" spans="20:20">
      <c r="T4619" t="s">
        <v>1910</v>
      </c>
    </row>
    <row r="4620" spans="20:20">
      <c r="T4620" t="s">
        <v>1911</v>
      </c>
    </row>
    <row r="4621" spans="20:20">
      <c r="T4621" t="s">
        <v>1912</v>
      </c>
    </row>
    <row r="4622" spans="20:20">
      <c r="T4622" t="s">
        <v>1912</v>
      </c>
    </row>
    <row r="4623" spans="20:20">
      <c r="T4623" t="s">
        <v>1912</v>
      </c>
    </row>
    <row r="4624" spans="20:20">
      <c r="T4624" t="s">
        <v>1913</v>
      </c>
    </row>
    <row r="4625" spans="20:20">
      <c r="T4625" t="s">
        <v>1913</v>
      </c>
    </row>
    <row r="4626" spans="20:20">
      <c r="T4626" t="s">
        <v>1913</v>
      </c>
    </row>
    <row r="4627" spans="20:20">
      <c r="T4627" t="s">
        <v>1914</v>
      </c>
    </row>
    <row r="4628" spans="20:20">
      <c r="T4628" t="s">
        <v>1914</v>
      </c>
    </row>
    <row r="4629" spans="20:20">
      <c r="T4629" t="s">
        <v>1914</v>
      </c>
    </row>
    <row r="4630" spans="20:20">
      <c r="T4630" t="s">
        <v>1915</v>
      </c>
    </row>
    <row r="4631" spans="20:20">
      <c r="T4631" t="s">
        <v>1915</v>
      </c>
    </row>
    <row r="4632" spans="20:20">
      <c r="T4632" t="s">
        <v>1915</v>
      </c>
    </row>
    <row r="4633" spans="20:20">
      <c r="T4633" t="s">
        <v>1916</v>
      </c>
    </row>
    <row r="4634" spans="20:20">
      <c r="T4634" t="s">
        <v>1916</v>
      </c>
    </row>
    <row r="4635" spans="20:20">
      <c r="T4635" t="s">
        <v>1916</v>
      </c>
    </row>
    <row r="4636" spans="20:20">
      <c r="T4636" t="s">
        <v>1917</v>
      </c>
    </row>
    <row r="4637" spans="20:20">
      <c r="T4637" t="s">
        <v>1917</v>
      </c>
    </row>
    <row r="4638" spans="20:20">
      <c r="T4638" t="s">
        <v>1917</v>
      </c>
    </row>
    <row r="4639" spans="20:20">
      <c r="T4639" t="s">
        <v>1918</v>
      </c>
    </row>
    <row r="4640" spans="20:20">
      <c r="T4640" t="s">
        <v>1919</v>
      </c>
    </row>
    <row r="4641" spans="20:20">
      <c r="T4641" t="s">
        <v>1920</v>
      </c>
    </row>
    <row r="4642" spans="20:20">
      <c r="T4642" t="s">
        <v>1920</v>
      </c>
    </row>
    <row r="4643" spans="20:20">
      <c r="T4643" t="s">
        <v>1920</v>
      </c>
    </row>
  </sheetData>
  <sortState ref="A2:Q4643">
    <sortCondition sortBy="cellColor" ref="D2:D4643" dxfId="14"/>
  </sortState>
  <conditionalFormatting sqref="T1:T1048576">
    <cfRule type="duplicateValues" dxfId="10" priority="2"/>
  </conditionalFormatting>
  <conditionalFormatting sqref="T1:T1048576 D1:D1048576">
    <cfRule type="duplicateValues" dxfId="9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452008"/>
  </sheetPr>
  <dimension ref="A1:V4643"/>
  <sheetViews>
    <sheetView workbookViewId="0">
      <selection sqref="A1:Q16"/>
    </sheetView>
  </sheetViews>
  <sheetFormatPr baseColWidth="10" defaultRowHeight="15" x14ac:dyDescent="0"/>
  <cols>
    <col min="4" max="4" width="20.1640625" bestFit="1" customWidth="1"/>
    <col min="5" max="5" width="65.33203125" bestFit="1" customWidth="1"/>
    <col min="7" max="7" width="19.6640625" bestFit="1" customWidth="1"/>
    <col min="8" max="8" width="14.33203125" bestFit="1" customWidth="1"/>
    <col min="9" max="9" width="27.6640625" bestFit="1" customWidth="1"/>
    <col min="10" max="10" width="21.1640625" bestFit="1" customWidth="1"/>
    <col min="11" max="11" width="17.83203125" bestFit="1" customWidth="1"/>
    <col min="12" max="12" width="16.83203125" bestFit="1" customWidth="1"/>
    <col min="13" max="13" width="9.83203125" bestFit="1" customWidth="1"/>
    <col min="14" max="14" width="7.6640625" bestFit="1" customWidth="1"/>
    <col min="15" max="15" width="26.6640625" bestFit="1" customWidth="1"/>
    <col min="16" max="16" width="14.5" bestFit="1" customWidth="1"/>
    <col min="17" max="17" width="18.6640625" bestFit="1" customWidth="1"/>
    <col min="22" max="22" width="21.6640625" customWidth="1"/>
  </cols>
  <sheetData>
    <row r="1" spans="1:22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3083</v>
      </c>
      <c r="I1" t="s">
        <v>3084</v>
      </c>
      <c r="J1" t="s">
        <v>3085</v>
      </c>
      <c r="K1" t="s">
        <v>145</v>
      </c>
      <c r="L1" t="s">
        <v>222</v>
      </c>
      <c r="M1" t="s">
        <v>223</v>
      </c>
      <c r="N1" t="s">
        <v>224</v>
      </c>
      <c r="O1" t="s">
        <v>3086</v>
      </c>
      <c r="P1" t="s">
        <v>3087</v>
      </c>
      <c r="Q1" t="s">
        <v>3088</v>
      </c>
      <c r="V1" s="1" t="s">
        <v>930</v>
      </c>
    </row>
    <row r="2" spans="1:22">
      <c r="A2" t="s">
        <v>232</v>
      </c>
      <c r="B2" t="s">
        <v>233</v>
      </c>
      <c r="C2" t="s">
        <v>234</v>
      </c>
      <c r="D2" t="s">
        <v>4</v>
      </c>
      <c r="E2" t="s">
        <v>5</v>
      </c>
      <c r="F2" t="s">
        <v>148</v>
      </c>
      <c r="G2">
        <v>2</v>
      </c>
      <c r="H2">
        <v>69</v>
      </c>
      <c r="I2">
        <v>69</v>
      </c>
      <c r="J2">
        <v>69</v>
      </c>
      <c r="K2">
        <v>195.72</v>
      </c>
      <c r="L2">
        <v>1720</v>
      </c>
      <c r="M2">
        <v>0</v>
      </c>
      <c r="N2">
        <v>323.31</v>
      </c>
      <c r="O2">
        <v>43.5</v>
      </c>
      <c r="P2">
        <v>561640000</v>
      </c>
      <c r="Q2">
        <v>79</v>
      </c>
      <c r="V2" s="3" t="s">
        <v>931</v>
      </c>
    </row>
    <row r="3" spans="1:22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27</v>
      </c>
      <c r="I3">
        <v>27</v>
      </c>
      <c r="J3">
        <v>27</v>
      </c>
      <c r="K3">
        <v>72.387</v>
      </c>
      <c r="L3">
        <v>652</v>
      </c>
      <c r="M3">
        <v>0</v>
      </c>
      <c r="N3">
        <v>323.31</v>
      </c>
      <c r="O3">
        <v>43.4</v>
      </c>
      <c r="P3">
        <v>175940000</v>
      </c>
      <c r="Q3">
        <v>19</v>
      </c>
      <c r="V3" t="s">
        <v>932</v>
      </c>
    </row>
    <row r="4" spans="1:22">
      <c r="A4" t="s">
        <v>694</v>
      </c>
      <c r="B4" t="s">
        <v>694</v>
      </c>
      <c r="C4" t="s">
        <v>695</v>
      </c>
      <c r="D4" t="s">
        <v>46</v>
      </c>
      <c r="E4" t="s">
        <v>47</v>
      </c>
      <c r="F4" t="s">
        <v>183</v>
      </c>
      <c r="G4">
        <v>1</v>
      </c>
      <c r="H4">
        <v>10</v>
      </c>
      <c r="I4">
        <v>10</v>
      </c>
      <c r="J4">
        <v>10</v>
      </c>
      <c r="K4">
        <v>92.727000000000004</v>
      </c>
      <c r="L4">
        <v>796</v>
      </c>
      <c r="M4">
        <v>0</v>
      </c>
      <c r="N4">
        <v>99.959000000000003</v>
      </c>
      <c r="O4">
        <v>14.1</v>
      </c>
      <c r="P4">
        <v>69084000</v>
      </c>
      <c r="Q4">
        <v>9</v>
      </c>
      <c r="V4" t="s">
        <v>933</v>
      </c>
    </row>
    <row r="5" spans="1:22">
      <c r="A5" t="s">
        <v>735</v>
      </c>
      <c r="B5" t="s">
        <v>735</v>
      </c>
      <c r="C5" t="s">
        <v>736</v>
      </c>
      <c r="D5" t="s">
        <v>48</v>
      </c>
      <c r="E5" t="s">
        <v>49</v>
      </c>
      <c r="F5" t="s">
        <v>189</v>
      </c>
      <c r="G5">
        <v>1</v>
      </c>
      <c r="H5">
        <v>10</v>
      </c>
      <c r="I5">
        <v>10</v>
      </c>
      <c r="J5">
        <v>10</v>
      </c>
      <c r="K5">
        <v>41.276000000000003</v>
      </c>
      <c r="L5">
        <v>351</v>
      </c>
      <c r="M5">
        <v>0</v>
      </c>
      <c r="N5">
        <v>108.15</v>
      </c>
      <c r="O5">
        <v>35.9</v>
      </c>
      <c r="P5">
        <v>52310000</v>
      </c>
      <c r="Q5">
        <v>14</v>
      </c>
      <c r="V5" t="s">
        <v>934</v>
      </c>
    </row>
    <row r="6" spans="1:22">
      <c r="A6" t="s">
        <v>508</v>
      </c>
      <c r="B6" t="s">
        <v>508</v>
      </c>
      <c r="C6" t="s">
        <v>509</v>
      </c>
      <c r="D6" t="s">
        <v>68</v>
      </c>
      <c r="E6" t="s">
        <v>69</v>
      </c>
      <c r="F6" t="s">
        <v>165</v>
      </c>
      <c r="G6">
        <v>1</v>
      </c>
      <c r="H6">
        <v>7</v>
      </c>
      <c r="I6">
        <v>7</v>
      </c>
      <c r="J6">
        <v>7</v>
      </c>
      <c r="K6">
        <v>103.64</v>
      </c>
      <c r="L6">
        <v>861</v>
      </c>
      <c r="M6">
        <v>0</v>
      </c>
      <c r="N6">
        <v>163.13</v>
      </c>
      <c r="O6">
        <v>6</v>
      </c>
      <c r="P6">
        <v>130620000</v>
      </c>
      <c r="Q6">
        <v>10</v>
      </c>
      <c r="V6" t="s">
        <v>935</v>
      </c>
    </row>
    <row r="7" spans="1:22">
      <c r="A7" t="s">
        <v>241</v>
      </c>
      <c r="B7" t="s">
        <v>241</v>
      </c>
      <c r="C7" t="s">
        <v>242</v>
      </c>
      <c r="D7" t="s">
        <v>36</v>
      </c>
      <c r="E7" t="s">
        <v>37</v>
      </c>
      <c r="F7" t="s">
        <v>152</v>
      </c>
      <c r="G7">
        <v>1</v>
      </c>
      <c r="H7">
        <v>7</v>
      </c>
      <c r="I7">
        <v>7</v>
      </c>
      <c r="J7">
        <v>7</v>
      </c>
      <c r="K7">
        <v>90.052000000000007</v>
      </c>
      <c r="L7">
        <v>782</v>
      </c>
      <c r="M7">
        <v>0</v>
      </c>
      <c r="N7">
        <v>296.24</v>
      </c>
      <c r="O7">
        <v>10.5</v>
      </c>
      <c r="P7">
        <v>16983000</v>
      </c>
      <c r="Q7">
        <v>2</v>
      </c>
      <c r="V7" t="s">
        <v>120</v>
      </c>
    </row>
    <row r="8" spans="1:22">
      <c r="A8" t="s">
        <v>757</v>
      </c>
      <c r="B8" t="s">
        <v>757</v>
      </c>
      <c r="C8" t="s">
        <v>758</v>
      </c>
      <c r="D8" t="s">
        <v>87</v>
      </c>
      <c r="E8" t="s">
        <v>47</v>
      </c>
      <c r="F8" t="s">
        <v>190</v>
      </c>
      <c r="G8">
        <v>1</v>
      </c>
      <c r="H8">
        <v>3</v>
      </c>
      <c r="I8">
        <v>3</v>
      </c>
      <c r="J8">
        <v>3</v>
      </c>
      <c r="K8">
        <v>40.587000000000003</v>
      </c>
      <c r="L8">
        <v>349</v>
      </c>
      <c r="M8">
        <v>0</v>
      </c>
      <c r="N8">
        <v>69.364999999999995</v>
      </c>
      <c r="O8">
        <v>10.3</v>
      </c>
      <c r="P8">
        <v>20032000</v>
      </c>
      <c r="Q8">
        <v>5</v>
      </c>
      <c r="V8" t="s">
        <v>936</v>
      </c>
    </row>
    <row r="9" spans="1:22">
      <c r="A9" t="s">
        <v>228</v>
      </c>
      <c r="B9" t="s">
        <v>228</v>
      </c>
      <c r="C9" t="s">
        <v>229</v>
      </c>
      <c r="D9" t="s">
        <v>6</v>
      </c>
      <c r="E9" t="s">
        <v>7</v>
      </c>
      <c r="F9" t="s">
        <v>146</v>
      </c>
      <c r="G9">
        <v>1</v>
      </c>
      <c r="H9">
        <v>3</v>
      </c>
      <c r="I9">
        <v>3</v>
      </c>
      <c r="J9">
        <v>3</v>
      </c>
      <c r="K9">
        <v>108.18</v>
      </c>
      <c r="L9">
        <v>932</v>
      </c>
      <c r="M9">
        <v>0</v>
      </c>
      <c r="N9">
        <v>323.31</v>
      </c>
      <c r="O9">
        <v>3.8</v>
      </c>
      <c r="P9">
        <v>2376200</v>
      </c>
      <c r="Q9">
        <v>1</v>
      </c>
      <c r="V9" t="s">
        <v>936</v>
      </c>
    </row>
    <row r="10" spans="1:22">
      <c r="A10" t="s">
        <v>2032</v>
      </c>
      <c r="B10" t="s">
        <v>2032</v>
      </c>
      <c r="C10" t="s">
        <v>2033</v>
      </c>
      <c r="D10" t="s">
        <v>22</v>
      </c>
      <c r="E10" t="s">
        <v>23</v>
      </c>
      <c r="F10" t="s">
        <v>2034</v>
      </c>
      <c r="G10">
        <v>1</v>
      </c>
      <c r="H10">
        <v>3</v>
      </c>
      <c r="I10">
        <v>3</v>
      </c>
      <c r="J10">
        <v>3</v>
      </c>
      <c r="K10">
        <v>112.57</v>
      </c>
      <c r="L10">
        <v>969</v>
      </c>
      <c r="M10">
        <v>0</v>
      </c>
      <c r="N10">
        <v>56.792999999999999</v>
      </c>
      <c r="O10">
        <v>5.4</v>
      </c>
      <c r="P10">
        <v>2258100</v>
      </c>
      <c r="Q10">
        <v>2</v>
      </c>
      <c r="V10" t="s">
        <v>937</v>
      </c>
    </row>
    <row r="11" spans="1:22">
      <c r="A11" t="s">
        <v>434</v>
      </c>
      <c r="B11" t="s">
        <v>434</v>
      </c>
      <c r="C11" t="s">
        <v>435</v>
      </c>
      <c r="D11" t="s">
        <v>62</v>
      </c>
      <c r="E11" t="s">
        <v>63</v>
      </c>
      <c r="F11" t="s">
        <v>164</v>
      </c>
      <c r="G11">
        <v>1</v>
      </c>
      <c r="H11">
        <v>2</v>
      </c>
      <c r="I11">
        <v>2</v>
      </c>
      <c r="J11">
        <v>2</v>
      </c>
      <c r="K11">
        <v>46.738</v>
      </c>
      <c r="L11">
        <v>398</v>
      </c>
      <c r="M11">
        <v>0</v>
      </c>
      <c r="N11">
        <v>69.064999999999998</v>
      </c>
      <c r="O11">
        <v>5.8</v>
      </c>
      <c r="P11">
        <v>3904900</v>
      </c>
      <c r="Q11">
        <v>1</v>
      </c>
      <c r="V11" t="s">
        <v>937</v>
      </c>
    </row>
    <row r="12" spans="1:22">
      <c r="A12" t="s">
        <v>239</v>
      </c>
      <c r="B12" t="s">
        <v>239</v>
      </c>
      <c r="C12" t="s">
        <v>240</v>
      </c>
      <c r="D12" t="s">
        <v>32</v>
      </c>
      <c r="E12" t="s">
        <v>33</v>
      </c>
      <c r="F12" t="s">
        <v>151</v>
      </c>
      <c r="G12">
        <v>1</v>
      </c>
      <c r="H12">
        <v>2</v>
      </c>
      <c r="I12">
        <v>2</v>
      </c>
      <c r="J12">
        <v>2</v>
      </c>
      <c r="K12">
        <v>162.66</v>
      </c>
      <c r="L12">
        <v>1378</v>
      </c>
      <c r="M12">
        <v>0</v>
      </c>
      <c r="N12">
        <v>323.31</v>
      </c>
      <c r="O12">
        <v>1.5</v>
      </c>
      <c r="P12">
        <v>2202600</v>
      </c>
      <c r="Q12">
        <v>2</v>
      </c>
      <c r="V12" t="s">
        <v>937</v>
      </c>
    </row>
    <row r="13" spans="1:22">
      <c r="A13" t="s">
        <v>622</v>
      </c>
      <c r="B13" t="s">
        <v>622</v>
      </c>
      <c r="C13" t="s">
        <v>623</v>
      </c>
      <c r="D13" t="s">
        <v>52</v>
      </c>
      <c r="E13" t="s">
        <v>53</v>
      </c>
      <c r="F13" t="s">
        <v>175</v>
      </c>
      <c r="G13">
        <v>1</v>
      </c>
      <c r="H13">
        <v>2</v>
      </c>
      <c r="I13">
        <v>2</v>
      </c>
      <c r="J13">
        <v>2</v>
      </c>
      <c r="K13">
        <v>23.988</v>
      </c>
      <c r="L13">
        <v>208</v>
      </c>
      <c r="M13">
        <v>0</v>
      </c>
      <c r="N13">
        <v>27.247</v>
      </c>
      <c r="O13">
        <v>7.7</v>
      </c>
      <c r="P13">
        <v>1628600</v>
      </c>
      <c r="Q13">
        <v>1</v>
      </c>
      <c r="V13" t="s">
        <v>937</v>
      </c>
    </row>
    <row r="14" spans="1:22">
      <c r="A14" t="s">
        <v>3089</v>
      </c>
      <c r="B14" t="s">
        <v>3089</v>
      </c>
      <c r="C14" t="s">
        <v>3090</v>
      </c>
      <c r="D14" t="s">
        <v>1228</v>
      </c>
      <c r="E14" t="s">
        <v>47</v>
      </c>
      <c r="F14" t="s">
        <v>3091</v>
      </c>
      <c r="G14">
        <v>1</v>
      </c>
      <c r="H14">
        <v>1</v>
      </c>
      <c r="I14">
        <v>1</v>
      </c>
      <c r="J14">
        <v>1</v>
      </c>
      <c r="K14">
        <v>39.433999999999997</v>
      </c>
      <c r="L14">
        <v>347</v>
      </c>
      <c r="M14">
        <v>4.3103000000000004E-3</v>
      </c>
      <c r="N14">
        <v>6.9786999999999999</v>
      </c>
      <c r="O14">
        <v>3.7</v>
      </c>
      <c r="P14">
        <v>2837100</v>
      </c>
      <c r="Q14">
        <v>1</v>
      </c>
      <c r="V14" t="s">
        <v>938</v>
      </c>
    </row>
    <row r="15" spans="1:22">
      <c r="A15" t="s">
        <v>1932</v>
      </c>
      <c r="B15" t="s">
        <v>1932</v>
      </c>
      <c r="C15" t="s">
        <v>1933</v>
      </c>
      <c r="D15" t="s">
        <v>18</v>
      </c>
      <c r="E15" t="s">
        <v>19</v>
      </c>
      <c r="F15" t="s">
        <v>1934</v>
      </c>
      <c r="G15">
        <v>1</v>
      </c>
      <c r="H15">
        <v>1</v>
      </c>
      <c r="I15">
        <v>1</v>
      </c>
      <c r="J15">
        <v>1</v>
      </c>
      <c r="K15">
        <v>33.411000000000001</v>
      </c>
      <c r="L15">
        <v>287</v>
      </c>
      <c r="M15">
        <v>0</v>
      </c>
      <c r="N15">
        <v>22.263000000000002</v>
      </c>
      <c r="O15">
        <v>6.3</v>
      </c>
      <c r="P15">
        <v>2700100</v>
      </c>
      <c r="Q15">
        <v>2</v>
      </c>
      <c r="V15" t="s">
        <v>939</v>
      </c>
    </row>
    <row r="16" spans="1:22">
      <c r="A16" t="s">
        <v>3100</v>
      </c>
      <c r="B16" t="s">
        <v>3100</v>
      </c>
      <c r="C16" t="s">
        <v>3101</v>
      </c>
      <c r="D16" t="s">
        <v>1199</v>
      </c>
      <c r="E16" t="s">
        <v>3102</v>
      </c>
      <c r="F16" t="s">
        <v>3103</v>
      </c>
      <c r="G16">
        <v>1</v>
      </c>
      <c r="H16">
        <v>1</v>
      </c>
      <c r="I16">
        <v>1</v>
      </c>
      <c r="J16">
        <v>1</v>
      </c>
      <c r="K16">
        <v>59.787999999999997</v>
      </c>
      <c r="L16">
        <v>524</v>
      </c>
      <c r="M16">
        <v>7.5471999999999996E-3</v>
      </c>
      <c r="N16">
        <v>5.8319000000000001</v>
      </c>
      <c r="O16">
        <v>1.5</v>
      </c>
      <c r="P16">
        <v>722910</v>
      </c>
      <c r="Q16">
        <v>1</v>
      </c>
      <c r="V16" t="s">
        <v>939</v>
      </c>
    </row>
    <row r="17" spans="1:22">
      <c r="A17" t="s">
        <v>247</v>
      </c>
      <c r="B17" t="s">
        <v>248</v>
      </c>
      <c r="C17" t="s">
        <v>249</v>
      </c>
      <c r="D17" t="s">
        <v>250</v>
      </c>
      <c r="E17" t="s">
        <v>11</v>
      </c>
      <c r="F17" t="s">
        <v>251</v>
      </c>
      <c r="G17">
        <v>2</v>
      </c>
      <c r="H17">
        <v>21</v>
      </c>
      <c r="I17">
        <v>21</v>
      </c>
      <c r="J17">
        <v>21</v>
      </c>
      <c r="K17">
        <v>73.914000000000001</v>
      </c>
      <c r="L17">
        <v>677</v>
      </c>
      <c r="M17">
        <v>0</v>
      </c>
      <c r="N17">
        <v>322.16000000000003</v>
      </c>
      <c r="O17">
        <v>32.200000000000003</v>
      </c>
      <c r="P17">
        <v>140310000</v>
      </c>
      <c r="Q17">
        <v>23</v>
      </c>
      <c r="V17" t="s">
        <v>940</v>
      </c>
    </row>
    <row r="18" spans="1:22">
      <c r="A18" t="s">
        <v>347</v>
      </c>
      <c r="B18" t="s">
        <v>347</v>
      </c>
      <c r="C18" t="s">
        <v>348</v>
      </c>
      <c r="D18" t="s">
        <v>349</v>
      </c>
      <c r="E18" t="s">
        <v>350</v>
      </c>
      <c r="F18" t="s">
        <v>351</v>
      </c>
      <c r="G18">
        <v>1</v>
      </c>
      <c r="H18">
        <v>18</v>
      </c>
      <c r="I18">
        <v>18</v>
      </c>
      <c r="J18">
        <v>18</v>
      </c>
      <c r="K18">
        <v>100.96</v>
      </c>
      <c r="L18">
        <v>880</v>
      </c>
      <c r="M18">
        <v>0</v>
      </c>
      <c r="N18">
        <v>253.6</v>
      </c>
      <c r="O18">
        <v>25.1</v>
      </c>
      <c r="P18">
        <v>132110000</v>
      </c>
      <c r="Q18">
        <v>17</v>
      </c>
      <c r="V18" t="s">
        <v>941</v>
      </c>
    </row>
    <row r="19" spans="1:22">
      <c r="A19" t="s">
        <v>276</v>
      </c>
      <c r="B19" t="s">
        <v>276</v>
      </c>
      <c r="C19" t="s">
        <v>277</v>
      </c>
      <c r="D19" t="s">
        <v>278</v>
      </c>
      <c r="E19" t="s">
        <v>279</v>
      </c>
      <c r="F19" t="s">
        <v>280</v>
      </c>
      <c r="G19">
        <v>1</v>
      </c>
      <c r="H19">
        <v>14</v>
      </c>
      <c r="I19">
        <v>14</v>
      </c>
      <c r="J19">
        <v>14</v>
      </c>
      <c r="K19">
        <v>36.634999999999998</v>
      </c>
      <c r="L19">
        <v>337</v>
      </c>
      <c r="M19">
        <v>0</v>
      </c>
      <c r="N19">
        <v>172.65</v>
      </c>
      <c r="O19">
        <v>54</v>
      </c>
      <c r="P19">
        <v>109780000</v>
      </c>
      <c r="Q19">
        <v>13</v>
      </c>
      <c r="V19" t="s">
        <v>942</v>
      </c>
    </row>
    <row r="20" spans="1:22">
      <c r="A20" t="s">
        <v>342</v>
      </c>
      <c r="B20" t="s">
        <v>342</v>
      </c>
      <c r="C20" t="s">
        <v>343</v>
      </c>
      <c r="D20" t="s">
        <v>344</v>
      </c>
      <c r="E20" t="s">
        <v>345</v>
      </c>
      <c r="F20" t="s">
        <v>346</v>
      </c>
      <c r="G20">
        <v>2</v>
      </c>
      <c r="H20">
        <v>13</v>
      </c>
      <c r="I20">
        <v>13</v>
      </c>
      <c r="J20">
        <v>13</v>
      </c>
      <c r="K20">
        <v>48.957999999999998</v>
      </c>
      <c r="L20">
        <v>443</v>
      </c>
      <c r="M20">
        <v>0</v>
      </c>
      <c r="N20">
        <v>133.72999999999999</v>
      </c>
      <c r="O20">
        <v>44</v>
      </c>
      <c r="P20">
        <v>116300000</v>
      </c>
      <c r="Q20">
        <v>15</v>
      </c>
      <c r="V20" t="s">
        <v>943</v>
      </c>
    </row>
    <row r="21" spans="1:22">
      <c r="A21" t="s">
        <v>262</v>
      </c>
      <c r="B21" t="s">
        <v>262</v>
      </c>
      <c r="C21" t="s">
        <v>263</v>
      </c>
      <c r="D21" t="s">
        <v>264</v>
      </c>
      <c r="E21" t="s">
        <v>265</v>
      </c>
      <c r="F21" t="s">
        <v>266</v>
      </c>
      <c r="G21">
        <v>1</v>
      </c>
      <c r="H21">
        <v>11</v>
      </c>
      <c r="I21">
        <v>11</v>
      </c>
      <c r="J21">
        <v>11</v>
      </c>
      <c r="K21">
        <v>24.875</v>
      </c>
      <c r="L21">
        <v>214</v>
      </c>
      <c r="M21">
        <v>0</v>
      </c>
      <c r="N21">
        <v>154.35</v>
      </c>
      <c r="O21">
        <v>55.1</v>
      </c>
      <c r="P21">
        <v>44311000</v>
      </c>
      <c r="Q21">
        <v>6</v>
      </c>
      <c r="V21" t="s">
        <v>943</v>
      </c>
    </row>
    <row r="22" spans="1:22">
      <c r="A22" t="s">
        <v>409</v>
      </c>
      <c r="B22" t="s">
        <v>409</v>
      </c>
      <c r="C22" t="s">
        <v>410</v>
      </c>
      <c r="D22" t="s">
        <v>411</v>
      </c>
      <c r="E22" t="s">
        <v>412</v>
      </c>
      <c r="F22" t="s">
        <v>413</v>
      </c>
      <c r="G22">
        <v>1</v>
      </c>
      <c r="H22">
        <v>10</v>
      </c>
      <c r="I22">
        <v>10</v>
      </c>
      <c r="J22">
        <v>10</v>
      </c>
      <c r="K22">
        <v>27.957000000000001</v>
      </c>
      <c r="L22">
        <v>272</v>
      </c>
      <c r="M22">
        <v>0</v>
      </c>
      <c r="N22">
        <v>323.31</v>
      </c>
      <c r="O22">
        <v>44.9</v>
      </c>
      <c r="P22">
        <v>433730000</v>
      </c>
      <c r="Q22">
        <v>12</v>
      </c>
      <c r="V22" t="s">
        <v>944</v>
      </c>
    </row>
    <row r="23" spans="1:22">
      <c r="A23" t="s">
        <v>288</v>
      </c>
      <c r="B23" t="s">
        <v>288</v>
      </c>
      <c r="C23" t="s">
        <v>289</v>
      </c>
      <c r="D23" t="s">
        <v>290</v>
      </c>
      <c r="E23" t="s">
        <v>291</v>
      </c>
      <c r="F23" t="s">
        <v>292</v>
      </c>
      <c r="G23">
        <v>1</v>
      </c>
      <c r="H23">
        <v>10</v>
      </c>
      <c r="I23">
        <v>10</v>
      </c>
      <c r="J23">
        <v>10</v>
      </c>
      <c r="K23">
        <v>10.314</v>
      </c>
      <c r="L23">
        <v>87</v>
      </c>
      <c r="M23">
        <v>0</v>
      </c>
      <c r="N23">
        <v>102.52</v>
      </c>
      <c r="O23">
        <v>60.9</v>
      </c>
      <c r="P23">
        <v>200930000</v>
      </c>
      <c r="Q23">
        <v>13</v>
      </c>
      <c r="V23" t="s">
        <v>945</v>
      </c>
    </row>
    <row r="24" spans="1:22">
      <c r="A24" t="s">
        <v>322</v>
      </c>
      <c r="B24" t="s">
        <v>322</v>
      </c>
      <c r="C24" t="s">
        <v>323</v>
      </c>
      <c r="D24" t="s">
        <v>324</v>
      </c>
      <c r="E24" t="s">
        <v>325</v>
      </c>
      <c r="F24" t="s">
        <v>326</v>
      </c>
      <c r="G24">
        <v>1</v>
      </c>
      <c r="H24">
        <v>10</v>
      </c>
      <c r="I24">
        <v>10</v>
      </c>
      <c r="J24">
        <v>9</v>
      </c>
      <c r="K24">
        <v>13.125</v>
      </c>
      <c r="L24">
        <v>117</v>
      </c>
      <c r="M24">
        <v>0</v>
      </c>
      <c r="N24">
        <v>90.222999999999999</v>
      </c>
      <c r="O24">
        <v>61.5</v>
      </c>
      <c r="P24">
        <v>125410000</v>
      </c>
      <c r="Q24">
        <v>7</v>
      </c>
      <c r="V24" t="s">
        <v>946</v>
      </c>
    </row>
    <row r="25" spans="1:22">
      <c r="A25" t="s">
        <v>337</v>
      </c>
      <c r="B25" t="s">
        <v>337</v>
      </c>
      <c r="C25" t="s">
        <v>338</v>
      </c>
      <c r="D25" t="s">
        <v>339</v>
      </c>
      <c r="E25" t="s">
        <v>340</v>
      </c>
      <c r="F25" t="s">
        <v>341</v>
      </c>
      <c r="G25">
        <v>1</v>
      </c>
      <c r="H25">
        <v>8</v>
      </c>
      <c r="I25">
        <v>8</v>
      </c>
      <c r="J25">
        <v>8</v>
      </c>
      <c r="K25">
        <v>19.722000000000001</v>
      </c>
      <c r="L25">
        <v>170</v>
      </c>
      <c r="M25">
        <v>0</v>
      </c>
      <c r="N25">
        <v>181.58</v>
      </c>
      <c r="O25">
        <v>54.1</v>
      </c>
      <c r="P25">
        <v>63513000</v>
      </c>
      <c r="Q25">
        <v>8</v>
      </c>
      <c r="V25" t="s">
        <v>946</v>
      </c>
    </row>
    <row r="26" spans="1:22">
      <c r="A26" t="s">
        <v>327</v>
      </c>
      <c r="B26" t="s">
        <v>327</v>
      </c>
      <c r="C26" t="s">
        <v>328</v>
      </c>
      <c r="D26" t="s">
        <v>329</v>
      </c>
      <c r="E26" t="s">
        <v>330</v>
      </c>
      <c r="F26" t="s">
        <v>331</v>
      </c>
      <c r="G26">
        <v>1</v>
      </c>
      <c r="H26">
        <v>7</v>
      </c>
      <c r="I26">
        <v>7</v>
      </c>
      <c r="J26">
        <v>7</v>
      </c>
      <c r="K26">
        <v>17.890999999999998</v>
      </c>
      <c r="L26">
        <v>156</v>
      </c>
      <c r="M26">
        <v>0</v>
      </c>
      <c r="N26">
        <v>143.11000000000001</v>
      </c>
      <c r="O26">
        <v>54.5</v>
      </c>
      <c r="P26">
        <v>75705000</v>
      </c>
      <c r="Q26">
        <v>8</v>
      </c>
      <c r="V26" t="s">
        <v>947</v>
      </c>
    </row>
    <row r="27" spans="1:22">
      <c r="A27" t="s">
        <v>332</v>
      </c>
      <c r="B27" t="s">
        <v>332</v>
      </c>
      <c r="C27" t="s">
        <v>333</v>
      </c>
      <c r="D27" t="s">
        <v>334</v>
      </c>
      <c r="E27" t="s">
        <v>335</v>
      </c>
      <c r="F27" t="s">
        <v>336</v>
      </c>
      <c r="G27">
        <v>1</v>
      </c>
      <c r="H27">
        <v>7</v>
      </c>
      <c r="I27">
        <v>7</v>
      </c>
      <c r="J27">
        <v>7</v>
      </c>
      <c r="K27">
        <v>11.455</v>
      </c>
      <c r="L27">
        <v>103</v>
      </c>
      <c r="M27">
        <v>0</v>
      </c>
      <c r="N27">
        <v>113.6</v>
      </c>
      <c r="O27">
        <v>56.3</v>
      </c>
      <c r="P27">
        <v>57292000</v>
      </c>
      <c r="Q27">
        <v>7</v>
      </c>
      <c r="V27" t="s">
        <v>947</v>
      </c>
    </row>
    <row r="28" spans="1:22">
      <c r="A28" t="s">
        <v>390</v>
      </c>
      <c r="B28" t="s">
        <v>390</v>
      </c>
      <c r="C28" t="s">
        <v>391</v>
      </c>
      <c r="D28" t="s">
        <v>392</v>
      </c>
      <c r="E28" t="s">
        <v>393</v>
      </c>
      <c r="F28" t="s">
        <v>394</v>
      </c>
      <c r="G28">
        <v>1</v>
      </c>
      <c r="H28">
        <v>7</v>
      </c>
      <c r="I28">
        <v>7</v>
      </c>
      <c r="J28">
        <v>7</v>
      </c>
      <c r="K28">
        <v>14.407</v>
      </c>
      <c r="L28">
        <v>127</v>
      </c>
      <c r="M28">
        <v>0</v>
      </c>
      <c r="N28">
        <v>199.95</v>
      </c>
      <c r="O28">
        <v>46.5</v>
      </c>
      <c r="P28">
        <v>27564000</v>
      </c>
      <c r="Q28">
        <v>6</v>
      </c>
      <c r="V28" t="s">
        <v>948</v>
      </c>
    </row>
    <row r="29" spans="1:22">
      <c r="A29" t="s">
        <v>569</v>
      </c>
      <c r="B29" t="s">
        <v>570</v>
      </c>
      <c r="C29" t="s">
        <v>571</v>
      </c>
      <c r="D29" t="s">
        <v>572</v>
      </c>
      <c r="E29" t="s">
        <v>573</v>
      </c>
      <c r="F29" t="s">
        <v>574</v>
      </c>
      <c r="G29">
        <v>2</v>
      </c>
      <c r="H29">
        <v>7</v>
      </c>
      <c r="I29">
        <v>7</v>
      </c>
      <c r="J29">
        <v>7</v>
      </c>
      <c r="K29">
        <v>41.87</v>
      </c>
      <c r="L29">
        <v>376</v>
      </c>
      <c r="M29">
        <v>0</v>
      </c>
      <c r="N29">
        <v>64.775999999999996</v>
      </c>
      <c r="O29">
        <v>30.6</v>
      </c>
      <c r="P29">
        <v>26167000</v>
      </c>
      <c r="Q29">
        <v>7</v>
      </c>
      <c r="V29" t="s">
        <v>948</v>
      </c>
    </row>
    <row r="30" spans="1:22">
      <c r="A30" t="s">
        <v>436</v>
      </c>
      <c r="B30" t="s">
        <v>436</v>
      </c>
      <c r="C30" t="s">
        <v>437</v>
      </c>
      <c r="D30" t="s">
        <v>438</v>
      </c>
      <c r="E30" t="s">
        <v>439</v>
      </c>
      <c r="F30" t="s">
        <v>440</v>
      </c>
      <c r="G30">
        <v>1</v>
      </c>
      <c r="H30">
        <v>7</v>
      </c>
      <c r="I30">
        <v>7</v>
      </c>
      <c r="J30">
        <v>7</v>
      </c>
      <c r="K30">
        <v>11.664</v>
      </c>
      <c r="L30">
        <v>105</v>
      </c>
      <c r="M30">
        <v>0</v>
      </c>
      <c r="N30">
        <v>63.38</v>
      </c>
      <c r="O30">
        <v>61.9</v>
      </c>
      <c r="P30">
        <v>21531000</v>
      </c>
      <c r="Q30">
        <v>2</v>
      </c>
      <c r="V30" t="s">
        <v>949</v>
      </c>
    </row>
    <row r="31" spans="1:22">
      <c r="A31" t="s">
        <v>357</v>
      </c>
      <c r="B31" t="s">
        <v>357</v>
      </c>
      <c r="C31" t="s">
        <v>358</v>
      </c>
      <c r="D31" t="s">
        <v>359</v>
      </c>
      <c r="E31" t="s">
        <v>360</v>
      </c>
      <c r="F31" t="s">
        <v>361</v>
      </c>
      <c r="G31">
        <v>1</v>
      </c>
      <c r="H31">
        <v>7</v>
      </c>
      <c r="I31">
        <v>7</v>
      </c>
      <c r="J31">
        <v>7</v>
      </c>
      <c r="K31">
        <v>21.863</v>
      </c>
      <c r="L31">
        <v>195</v>
      </c>
      <c r="M31">
        <v>0</v>
      </c>
      <c r="N31">
        <v>105.13</v>
      </c>
      <c r="O31">
        <v>30.8</v>
      </c>
      <c r="P31">
        <v>19107000</v>
      </c>
      <c r="Q31">
        <v>3</v>
      </c>
      <c r="V31" t="s">
        <v>950</v>
      </c>
    </row>
    <row r="32" spans="1:22">
      <c r="A32" t="s">
        <v>364</v>
      </c>
      <c r="B32" t="s">
        <v>364</v>
      </c>
      <c r="C32" t="s">
        <v>365</v>
      </c>
      <c r="D32" t="s">
        <v>366</v>
      </c>
      <c r="E32" t="s">
        <v>367</v>
      </c>
      <c r="F32" t="s">
        <v>368</v>
      </c>
      <c r="G32">
        <v>1</v>
      </c>
      <c r="H32">
        <v>6</v>
      </c>
      <c r="I32">
        <v>6</v>
      </c>
      <c r="J32">
        <v>6</v>
      </c>
      <c r="K32">
        <v>16.076000000000001</v>
      </c>
      <c r="L32">
        <v>151</v>
      </c>
      <c r="M32">
        <v>0</v>
      </c>
      <c r="N32">
        <v>91.774000000000001</v>
      </c>
      <c r="O32">
        <v>30.5</v>
      </c>
      <c r="P32">
        <v>19207000</v>
      </c>
      <c r="Q32">
        <v>3</v>
      </c>
      <c r="V32" t="s">
        <v>950</v>
      </c>
    </row>
    <row r="33" spans="1:22">
      <c r="A33" t="s">
        <v>376</v>
      </c>
      <c r="B33" t="s">
        <v>376</v>
      </c>
      <c r="C33" t="s">
        <v>377</v>
      </c>
      <c r="D33" t="s">
        <v>378</v>
      </c>
      <c r="E33" t="s">
        <v>379</v>
      </c>
      <c r="F33" t="s">
        <v>380</v>
      </c>
      <c r="G33">
        <v>1</v>
      </c>
      <c r="H33">
        <v>6</v>
      </c>
      <c r="I33">
        <v>6</v>
      </c>
      <c r="J33">
        <v>6</v>
      </c>
      <c r="K33">
        <v>50.81</v>
      </c>
      <c r="L33">
        <v>437</v>
      </c>
      <c r="M33">
        <v>0</v>
      </c>
      <c r="N33">
        <v>208.88</v>
      </c>
      <c r="O33">
        <v>14.2</v>
      </c>
      <c r="P33">
        <v>18195000</v>
      </c>
      <c r="Q33">
        <v>6</v>
      </c>
      <c r="V33" t="s">
        <v>951</v>
      </c>
    </row>
    <row r="34" spans="1:22">
      <c r="A34" t="s">
        <v>271</v>
      </c>
      <c r="B34" t="s">
        <v>271</v>
      </c>
      <c r="C34" t="s">
        <v>272</v>
      </c>
      <c r="D34" t="s">
        <v>273</v>
      </c>
      <c r="E34" t="s">
        <v>274</v>
      </c>
      <c r="F34" t="s">
        <v>275</v>
      </c>
      <c r="G34">
        <v>1</v>
      </c>
      <c r="H34">
        <v>6</v>
      </c>
      <c r="I34">
        <v>6</v>
      </c>
      <c r="J34">
        <v>6</v>
      </c>
      <c r="K34">
        <v>24.667999999999999</v>
      </c>
      <c r="L34">
        <v>221</v>
      </c>
      <c r="M34">
        <v>0</v>
      </c>
      <c r="N34">
        <v>156.69999999999999</v>
      </c>
      <c r="O34">
        <v>32.1</v>
      </c>
      <c r="P34">
        <v>16081000</v>
      </c>
      <c r="Q34">
        <v>3</v>
      </c>
      <c r="V34" t="s">
        <v>952</v>
      </c>
    </row>
    <row r="35" spans="1:22">
      <c r="A35" t="s">
        <v>446</v>
      </c>
      <c r="B35" t="s">
        <v>446</v>
      </c>
      <c r="C35" t="s">
        <v>447</v>
      </c>
      <c r="D35" t="s">
        <v>448</v>
      </c>
      <c r="E35" t="s">
        <v>449</v>
      </c>
      <c r="F35" t="s">
        <v>450</v>
      </c>
      <c r="G35">
        <v>1</v>
      </c>
      <c r="H35">
        <v>5</v>
      </c>
      <c r="I35">
        <v>5</v>
      </c>
      <c r="J35">
        <v>4</v>
      </c>
      <c r="K35">
        <v>14.122</v>
      </c>
      <c r="L35">
        <v>132</v>
      </c>
      <c r="M35">
        <v>0</v>
      </c>
      <c r="N35">
        <v>102.52</v>
      </c>
      <c r="O35">
        <v>34.799999999999997</v>
      </c>
      <c r="P35">
        <v>163070000</v>
      </c>
      <c r="Q35">
        <v>7</v>
      </c>
      <c r="V35" t="s">
        <v>953</v>
      </c>
    </row>
    <row r="36" spans="1:22">
      <c r="A36" t="s">
        <v>456</v>
      </c>
      <c r="B36" t="s">
        <v>457</v>
      </c>
      <c r="C36" t="s">
        <v>458</v>
      </c>
      <c r="D36" t="s">
        <v>459</v>
      </c>
      <c r="E36" t="s">
        <v>460</v>
      </c>
      <c r="F36" t="s">
        <v>461</v>
      </c>
      <c r="G36">
        <v>2</v>
      </c>
      <c r="H36">
        <v>5</v>
      </c>
      <c r="I36">
        <v>5</v>
      </c>
      <c r="J36">
        <v>5</v>
      </c>
      <c r="K36">
        <v>15.446</v>
      </c>
      <c r="L36">
        <v>136</v>
      </c>
      <c r="M36">
        <v>0</v>
      </c>
      <c r="N36">
        <v>57.368000000000002</v>
      </c>
      <c r="O36">
        <v>24.3</v>
      </c>
      <c r="P36">
        <v>80314000</v>
      </c>
      <c r="Q36">
        <v>6</v>
      </c>
      <c r="V36" t="s">
        <v>953</v>
      </c>
    </row>
    <row r="37" spans="1:22">
      <c r="A37" t="s">
        <v>805</v>
      </c>
      <c r="B37" t="s">
        <v>805</v>
      </c>
      <c r="C37" t="s">
        <v>806</v>
      </c>
      <c r="D37" t="s">
        <v>807</v>
      </c>
      <c r="E37" t="s">
        <v>808</v>
      </c>
      <c r="F37" t="s">
        <v>809</v>
      </c>
      <c r="G37">
        <v>1</v>
      </c>
      <c r="H37">
        <v>5</v>
      </c>
      <c r="I37">
        <v>5</v>
      </c>
      <c r="J37">
        <v>5</v>
      </c>
      <c r="K37">
        <v>23.658999999999999</v>
      </c>
      <c r="L37">
        <v>210</v>
      </c>
      <c r="M37">
        <v>0</v>
      </c>
      <c r="N37">
        <v>49.177</v>
      </c>
      <c r="O37">
        <v>25.2</v>
      </c>
      <c r="P37">
        <v>65759000</v>
      </c>
      <c r="Q37">
        <v>5</v>
      </c>
      <c r="V37" t="s">
        <v>198</v>
      </c>
    </row>
    <row r="38" spans="1:22">
      <c r="A38" t="s">
        <v>534</v>
      </c>
      <c r="B38" t="s">
        <v>534</v>
      </c>
      <c r="C38" t="s">
        <v>535</v>
      </c>
      <c r="D38" t="s">
        <v>536</v>
      </c>
      <c r="E38" t="s">
        <v>537</v>
      </c>
      <c r="F38" t="s">
        <v>538</v>
      </c>
      <c r="G38">
        <v>1</v>
      </c>
      <c r="H38">
        <v>5</v>
      </c>
      <c r="I38">
        <v>5</v>
      </c>
      <c r="J38">
        <v>5</v>
      </c>
      <c r="K38">
        <v>14.872999999999999</v>
      </c>
      <c r="L38">
        <v>130</v>
      </c>
      <c r="M38">
        <v>0</v>
      </c>
      <c r="N38">
        <v>79.328999999999994</v>
      </c>
      <c r="O38">
        <v>41.5</v>
      </c>
      <c r="P38">
        <v>20475000</v>
      </c>
      <c r="Q38">
        <v>5</v>
      </c>
      <c r="V38" t="s">
        <v>198</v>
      </c>
    </row>
    <row r="39" spans="1:22">
      <c r="A39" t="s">
        <v>352</v>
      </c>
      <c r="B39" t="s">
        <v>352</v>
      </c>
      <c r="C39" t="s">
        <v>353</v>
      </c>
      <c r="D39" t="s">
        <v>354</v>
      </c>
      <c r="E39" t="s">
        <v>355</v>
      </c>
      <c r="F39" t="s">
        <v>356</v>
      </c>
      <c r="G39">
        <v>1</v>
      </c>
      <c r="H39">
        <v>5</v>
      </c>
      <c r="I39">
        <v>5</v>
      </c>
      <c r="J39">
        <v>5</v>
      </c>
      <c r="K39">
        <v>18.111999999999998</v>
      </c>
      <c r="L39">
        <v>165</v>
      </c>
      <c r="M39">
        <v>0</v>
      </c>
      <c r="N39">
        <v>88.224000000000004</v>
      </c>
      <c r="O39">
        <v>36.4</v>
      </c>
      <c r="P39">
        <v>19562000</v>
      </c>
      <c r="Q39">
        <v>3</v>
      </c>
      <c r="V39" t="s">
        <v>113</v>
      </c>
    </row>
    <row r="40" spans="1:22">
      <c r="A40" t="s">
        <v>441</v>
      </c>
      <c r="B40" t="s">
        <v>441</v>
      </c>
      <c r="C40" t="s">
        <v>442</v>
      </c>
      <c r="D40" t="s">
        <v>443</v>
      </c>
      <c r="E40" t="s">
        <v>444</v>
      </c>
      <c r="F40" t="s">
        <v>445</v>
      </c>
      <c r="G40">
        <v>1</v>
      </c>
      <c r="H40">
        <v>5</v>
      </c>
      <c r="I40">
        <v>4</v>
      </c>
      <c r="J40">
        <v>4</v>
      </c>
      <c r="K40">
        <v>13.763</v>
      </c>
      <c r="L40">
        <v>123</v>
      </c>
      <c r="M40">
        <v>0</v>
      </c>
      <c r="N40">
        <v>45.362000000000002</v>
      </c>
      <c r="O40">
        <v>35.799999999999997</v>
      </c>
      <c r="P40">
        <v>14319000</v>
      </c>
      <c r="Q40">
        <v>3</v>
      </c>
      <c r="V40" t="s">
        <v>954</v>
      </c>
    </row>
    <row r="41" spans="1:22">
      <c r="A41" t="s">
        <v>429</v>
      </c>
      <c r="B41" t="s">
        <v>429</v>
      </c>
      <c r="C41" t="s">
        <v>430</v>
      </c>
      <c r="D41" t="s">
        <v>431</v>
      </c>
      <c r="E41" t="s">
        <v>432</v>
      </c>
      <c r="F41" t="s">
        <v>433</v>
      </c>
      <c r="G41">
        <v>1</v>
      </c>
      <c r="H41">
        <v>5</v>
      </c>
      <c r="I41">
        <v>5</v>
      </c>
      <c r="J41">
        <v>5</v>
      </c>
      <c r="K41">
        <v>30.192</v>
      </c>
      <c r="L41">
        <v>262</v>
      </c>
      <c r="M41">
        <v>0</v>
      </c>
      <c r="N41">
        <v>111.66</v>
      </c>
      <c r="O41">
        <v>24.8</v>
      </c>
      <c r="P41">
        <v>13478000</v>
      </c>
      <c r="Q41">
        <v>4</v>
      </c>
      <c r="V41" t="s">
        <v>955</v>
      </c>
    </row>
    <row r="42" spans="1:22">
      <c r="A42" t="s">
        <v>473</v>
      </c>
      <c r="B42" t="s">
        <v>473</v>
      </c>
      <c r="C42" t="s">
        <v>474</v>
      </c>
      <c r="D42" t="s">
        <v>475</v>
      </c>
      <c r="E42" t="s">
        <v>476</v>
      </c>
      <c r="F42" t="s">
        <v>477</v>
      </c>
      <c r="G42">
        <v>1</v>
      </c>
      <c r="H42">
        <v>4</v>
      </c>
      <c r="I42">
        <v>4</v>
      </c>
      <c r="J42">
        <v>4</v>
      </c>
      <c r="K42">
        <v>18.760000000000002</v>
      </c>
      <c r="L42">
        <v>161</v>
      </c>
      <c r="M42">
        <v>0</v>
      </c>
      <c r="N42">
        <v>98.683999999999997</v>
      </c>
      <c r="O42">
        <v>22.4</v>
      </c>
      <c r="P42">
        <v>17209000</v>
      </c>
      <c r="Q42">
        <v>3</v>
      </c>
      <c r="V42" t="s">
        <v>955</v>
      </c>
    </row>
    <row r="43" spans="1:22">
      <c r="A43" t="s">
        <v>483</v>
      </c>
      <c r="B43" t="s">
        <v>483</v>
      </c>
      <c r="C43" t="s">
        <v>484</v>
      </c>
      <c r="D43" t="s">
        <v>485</v>
      </c>
      <c r="E43" t="s">
        <v>486</v>
      </c>
      <c r="F43" t="s">
        <v>487</v>
      </c>
      <c r="G43">
        <v>1</v>
      </c>
      <c r="H43">
        <v>4</v>
      </c>
      <c r="I43">
        <v>4</v>
      </c>
      <c r="J43">
        <v>4</v>
      </c>
      <c r="K43">
        <v>16.067</v>
      </c>
      <c r="L43">
        <v>137</v>
      </c>
      <c r="M43">
        <v>0</v>
      </c>
      <c r="N43">
        <v>51.792000000000002</v>
      </c>
      <c r="O43">
        <v>32.1</v>
      </c>
      <c r="P43">
        <v>9966300</v>
      </c>
      <c r="Q43">
        <v>1</v>
      </c>
      <c r="V43" t="s">
        <v>956</v>
      </c>
    </row>
    <row r="44" spans="1:22">
      <c r="A44" t="s">
        <v>257</v>
      </c>
      <c r="B44" t="s">
        <v>257</v>
      </c>
      <c r="C44" t="s">
        <v>258</v>
      </c>
      <c r="D44" t="s">
        <v>259</v>
      </c>
      <c r="E44" t="s">
        <v>260</v>
      </c>
      <c r="F44" t="s">
        <v>261</v>
      </c>
      <c r="G44">
        <v>1</v>
      </c>
      <c r="H44">
        <v>4</v>
      </c>
      <c r="I44">
        <v>4</v>
      </c>
      <c r="J44">
        <v>4</v>
      </c>
      <c r="K44">
        <v>35.384</v>
      </c>
      <c r="L44">
        <v>306</v>
      </c>
      <c r="M44">
        <v>0</v>
      </c>
      <c r="N44">
        <v>129</v>
      </c>
      <c r="O44">
        <v>9.1999999999999993</v>
      </c>
      <c r="P44">
        <v>5437900</v>
      </c>
      <c r="Q44">
        <v>1</v>
      </c>
      <c r="V44" t="s">
        <v>957</v>
      </c>
    </row>
    <row r="45" spans="1:22">
      <c r="A45" t="s">
        <v>252</v>
      </c>
      <c r="B45" t="s">
        <v>252</v>
      </c>
      <c r="C45" t="s">
        <v>253</v>
      </c>
      <c r="D45" t="s">
        <v>254</v>
      </c>
      <c r="E45" t="s">
        <v>255</v>
      </c>
      <c r="F45" t="s">
        <v>256</v>
      </c>
      <c r="G45">
        <v>1</v>
      </c>
      <c r="H45">
        <v>4</v>
      </c>
      <c r="I45">
        <v>4</v>
      </c>
      <c r="J45">
        <v>4</v>
      </c>
      <c r="K45">
        <v>46.210999999999999</v>
      </c>
      <c r="L45">
        <v>411</v>
      </c>
      <c r="M45">
        <v>0</v>
      </c>
      <c r="N45">
        <v>181.97</v>
      </c>
      <c r="O45">
        <v>16.8</v>
      </c>
      <c r="P45">
        <v>5151500</v>
      </c>
      <c r="Q45">
        <v>1</v>
      </c>
      <c r="V45" t="s">
        <v>958</v>
      </c>
    </row>
    <row r="46" spans="1:22">
      <c r="A46" t="s">
        <v>600</v>
      </c>
      <c r="B46" t="s">
        <v>600</v>
      </c>
      <c r="C46" t="s">
        <v>601</v>
      </c>
      <c r="D46" t="s">
        <v>602</v>
      </c>
      <c r="E46" t="s">
        <v>603</v>
      </c>
      <c r="F46" t="s">
        <v>604</v>
      </c>
      <c r="G46">
        <v>1</v>
      </c>
      <c r="H46">
        <v>3</v>
      </c>
      <c r="I46">
        <v>3</v>
      </c>
      <c r="J46">
        <v>3</v>
      </c>
      <c r="K46">
        <v>13.513</v>
      </c>
      <c r="L46">
        <v>118</v>
      </c>
      <c r="M46">
        <v>0</v>
      </c>
      <c r="N46">
        <v>32.411999999999999</v>
      </c>
      <c r="O46">
        <v>18.600000000000001</v>
      </c>
      <c r="P46">
        <v>20603000</v>
      </c>
      <c r="Q46">
        <v>2</v>
      </c>
      <c r="V46" t="s">
        <v>959</v>
      </c>
    </row>
    <row r="47" spans="1:22">
      <c r="A47" t="s">
        <v>305</v>
      </c>
      <c r="B47" t="s">
        <v>305</v>
      </c>
      <c r="C47" t="s">
        <v>306</v>
      </c>
      <c r="D47" t="s">
        <v>307</v>
      </c>
      <c r="E47" t="s">
        <v>308</v>
      </c>
      <c r="F47" t="s">
        <v>309</v>
      </c>
      <c r="G47">
        <v>1</v>
      </c>
      <c r="H47">
        <v>3</v>
      </c>
      <c r="I47">
        <v>3</v>
      </c>
      <c r="J47">
        <v>3</v>
      </c>
      <c r="K47">
        <v>29.771999999999998</v>
      </c>
      <c r="L47">
        <v>261</v>
      </c>
      <c r="M47">
        <v>0</v>
      </c>
      <c r="N47">
        <v>138.05000000000001</v>
      </c>
      <c r="O47">
        <v>18.399999999999999</v>
      </c>
      <c r="P47">
        <v>13317000</v>
      </c>
      <c r="Q47">
        <v>6</v>
      </c>
      <c r="V47" t="s">
        <v>960</v>
      </c>
    </row>
    <row r="48" spans="1:22">
      <c r="A48" t="s">
        <v>617</v>
      </c>
      <c r="B48" t="s">
        <v>617</v>
      </c>
      <c r="C48" t="s">
        <v>618</v>
      </c>
      <c r="D48" t="s">
        <v>619</v>
      </c>
      <c r="E48" t="s">
        <v>620</v>
      </c>
      <c r="F48" t="s">
        <v>621</v>
      </c>
      <c r="G48">
        <v>1</v>
      </c>
      <c r="H48">
        <v>3</v>
      </c>
      <c r="I48">
        <v>3</v>
      </c>
      <c r="J48">
        <v>3</v>
      </c>
      <c r="K48">
        <v>22.48</v>
      </c>
      <c r="L48">
        <v>194</v>
      </c>
      <c r="M48">
        <v>0</v>
      </c>
      <c r="N48">
        <v>44.465000000000003</v>
      </c>
      <c r="O48">
        <v>33</v>
      </c>
      <c r="P48">
        <v>11761000</v>
      </c>
      <c r="Q48">
        <v>1</v>
      </c>
      <c r="V48" t="s">
        <v>960</v>
      </c>
    </row>
    <row r="49" spans="1:22">
      <c r="A49" t="s">
        <v>539</v>
      </c>
      <c r="B49" t="s">
        <v>539</v>
      </c>
      <c r="C49" t="s">
        <v>540</v>
      </c>
      <c r="D49" t="s">
        <v>541</v>
      </c>
      <c r="E49" t="s">
        <v>340</v>
      </c>
      <c r="F49" t="s">
        <v>542</v>
      </c>
      <c r="G49">
        <v>1</v>
      </c>
      <c r="H49">
        <v>3</v>
      </c>
      <c r="I49">
        <v>3</v>
      </c>
      <c r="J49">
        <v>3</v>
      </c>
      <c r="K49">
        <v>16.763000000000002</v>
      </c>
      <c r="L49">
        <v>145</v>
      </c>
      <c r="M49">
        <v>0</v>
      </c>
      <c r="N49">
        <v>63.037999999999997</v>
      </c>
      <c r="O49">
        <v>26.2</v>
      </c>
      <c r="P49">
        <v>8539100</v>
      </c>
      <c r="Q49">
        <v>1</v>
      </c>
      <c r="V49" t="s">
        <v>961</v>
      </c>
    </row>
    <row r="50" spans="1:22">
      <c r="A50" t="s">
        <v>488</v>
      </c>
      <c r="B50" t="s">
        <v>488</v>
      </c>
      <c r="C50" t="s">
        <v>489</v>
      </c>
      <c r="D50" t="s">
        <v>490</v>
      </c>
      <c r="E50" t="s">
        <v>491</v>
      </c>
      <c r="F50" t="s">
        <v>492</v>
      </c>
      <c r="G50">
        <v>1</v>
      </c>
      <c r="H50">
        <v>3</v>
      </c>
      <c r="I50">
        <v>3</v>
      </c>
      <c r="J50">
        <v>3</v>
      </c>
      <c r="K50">
        <v>25.216000000000001</v>
      </c>
      <c r="L50">
        <v>219</v>
      </c>
      <c r="M50">
        <v>0</v>
      </c>
      <c r="N50">
        <v>81.150999999999996</v>
      </c>
      <c r="O50">
        <v>12.8</v>
      </c>
      <c r="P50">
        <v>6812600</v>
      </c>
      <c r="Q50">
        <v>1</v>
      </c>
      <c r="V50" t="s">
        <v>962</v>
      </c>
    </row>
    <row r="51" spans="1:22">
      <c r="A51" t="s">
        <v>2652</v>
      </c>
      <c r="B51" t="s">
        <v>2652</v>
      </c>
      <c r="C51" t="s">
        <v>2653</v>
      </c>
      <c r="D51" t="s">
        <v>2654</v>
      </c>
      <c r="E51" t="s">
        <v>2655</v>
      </c>
      <c r="F51" t="s">
        <v>2656</v>
      </c>
      <c r="G51">
        <v>1</v>
      </c>
      <c r="H51">
        <v>3</v>
      </c>
      <c r="I51">
        <v>3</v>
      </c>
      <c r="J51">
        <v>3</v>
      </c>
      <c r="K51">
        <v>32.652999999999999</v>
      </c>
      <c r="L51">
        <v>281</v>
      </c>
      <c r="M51">
        <v>0</v>
      </c>
      <c r="N51">
        <v>17.52</v>
      </c>
      <c r="O51">
        <v>10</v>
      </c>
      <c r="P51">
        <v>5220600</v>
      </c>
      <c r="Q51">
        <v>3</v>
      </c>
      <c r="V51" t="s">
        <v>962</v>
      </c>
    </row>
    <row r="52" spans="1:22">
      <c r="A52" t="s">
        <v>715</v>
      </c>
      <c r="B52" t="s">
        <v>715</v>
      </c>
      <c r="C52" t="s">
        <v>716</v>
      </c>
      <c r="D52" t="s">
        <v>717</v>
      </c>
      <c r="E52" t="s">
        <v>718</v>
      </c>
      <c r="F52" t="s">
        <v>719</v>
      </c>
      <c r="G52">
        <v>1</v>
      </c>
      <c r="H52">
        <v>2</v>
      </c>
      <c r="I52">
        <v>2</v>
      </c>
      <c r="J52">
        <v>2</v>
      </c>
      <c r="K52">
        <v>6.4156000000000004</v>
      </c>
      <c r="L52">
        <v>54</v>
      </c>
      <c r="M52">
        <v>0</v>
      </c>
      <c r="N52">
        <v>13.528</v>
      </c>
      <c r="O52">
        <v>29.6</v>
      </c>
      <c r="P52">
        <v>10827000</v>
      </c>
      <c r="Q52">
        <v>1</v>
      </c>
      <c r="V52" t="s">
        <v>962</v>
      </c>
    </row>
    <row r="53" spans="1:22">
      <c r="A53" t="s">
        <v>720</v>
      </c>
      <c r="B53" t="s">
        <v>720</v>
      </c>
      <c r="C53" t="s">
        <v>721</v>
      </c>
      <c r="D53" t="s">
        <v>722</v>
      </c>
      <c r="E53" t="s">
        <v>723</v>
      </c>
      <c r="F53" t="s">
        <v>724</v>
      </c>
      <c r="G53">
        <v>1</v>
      </c>
      <c r="H53">
        <v>2</v>
      </c>
      <c r="I53">
        <v>2</v>
      </c>
      <c r="J53">
        <v>2</v>
      </c>
      <c r="K53">
        <v>8.0144000000000002</v>
      </c>
      <c r="L53">
        <v>67</v>
      </c>
      <c r="M53">
        <v>0</v>
      </c>
      <c r="N53">
        <v>11.475</v>
      </c>
      <c r="O53">
        <v>13.4</v>
      </c>
      <c r="P53">
        <v>10553000</v>
      </c>
      <c r="Q53">
        <v>1</v>
      </c>
      <c r="V53" t="s">
        <v>962</v>
      </c>
    </row>
    <row r="54" spans="1:22">
      <c r="A54" t="s">
        <v>2302</v>
      </c>
      <c r="B54" t="s">
        <v>2302</v>
      </c>
      <c r="C54" t="s">
        <v>2303</v>
      </c>
      <c r="D54" t="s">
        <v>2304</v>
      </c>
      <c r="E54" t="s">
        <v>2305</v>
      </c>
      <c r="F54" t="s">
        <v>2306</v>
      </c>
      <c r="G54">
        <v>1</v>
      </c>
      <c r="H54">
        <v>2</v>
      </c>
      <c r="I54">
        <v>2</v>
      </c>
      <c r="J54">
        <v>2</v>
      </c>
      <c r="K54">
        <v>16.478000000000002</v>
      </c>
      <c r="L54">
        <v>137</v>
      </c>
      <c r="M54">
        <v>0</v>
      </c>
      <c r="N54">
        <v>32.262999999999998</v>
      </c>
      <c r="O54">
        <v>19</v>
      </c>
      <c r="P54">
        <v>6143200</v>
      </c>
      <c r="Q54">
        <v>1</v>
      </c>
      <c r="V54" t="s">
        <v>963</v>
      </c>
    </row>
    <row r="55" spans="1:22">
      <c r="A55" t="s">
        <v>624</v>
      </c>
      <c r="B55" t="s">
        <v>624</v>
      </c>
      <c r="C55" t="s">
        <v>625</v>
      </c>
      <c r="D55" t="s">
        <v>626</v>
      </c>
      <c r="E55" t="s">
        <v>627</v>
      </c>
      <c r="F55" t="s">
        <v>628</v>
      </c>
      <c r="G55">
        <v>1</v>
      </c>
      <c r="H55">
        <v>2</v>
      </c>
      <c r="I55">
        <v>2</v>
      </c>
      <c r="J55">
        <v>2</v>
      </c>
      <c r="K55">
        <v>45.31</v>
      </c>
      <c r="L55">
        <v>398</v>
      </c>
      <c r="M55">
        <v>0</v>
      </c>
      <c r="N55">
        <v>40.116999999999997</v>
      </c>
      <c r="O55">
        <v>6.5</v>
      </c>
      <c r="P55">
        <v>5932200</v>
      </c>
      <c r="Q55">
        <v>2</v>
      </c>
      <c r="V55" t="s">
        <v>964</v>
      </c>
    </row>
    <row r="56" spans="1:22">
      <c r="A56" t="s">
        <v>478</v>
      </c>
      <c r="B56" t="s">
        <v>478</v>
      </c>
      <c r="C56" t="s">
        <v>479</v>
      </c>
      <c r="D56" t="s">
        <v>480</v>
      </c>
      <c r="E56" t="s">
        <v>481</v>
      </c>
      <c r="F56" t="s">
        <v>482</v>
      </c>
      <c r="G56">
        <v>1</v>
      </c>
      <c r="H56">
        <v>2</v>
      </c>
      <c r="I56">
        <v>2</v>
      </c>
      <c r="J56">
        <v>2</v>
      </c>
      <c r="K56">
        <v>25.050999999999998</v>
      </c>
      <c r="L56">
        <v>218</v>
      </c>
      <c r="M56">
        <v>0</v>
      </c>
      <c r="N56">
        <v>62.35</v>
      </c>
      <c r="O56">
        <v>13.3</v>
      </c>
      <c r="P56">
        <v>5898400</v>
      </c>
      <c r="Q56">
        <v>1</v>
      </c>
      <c r="V56" t="s">
        <v>964</v>
      </c>
    </row>
    <row r="57" spans="1:22">
      <c r="A57" t="s">
        <v>293</v>
      </c>
      <c r="B57" t="s">
        <v>293</v>
      </c>
      <c r="C57" t="s">
        <v>294</v>
      </c>
      <c r="D57" t="s">
        <v>295</v>
      </c>
      <c r="E57" t="s">
        <v>296</v>
      </c>
      <c r="F57" t="s">
        <v>297</v>
      </c>
      <c r="G57">
        <v>1</v>
      </c>
      <c r="H57">
        <v>2</v>
      </c>
      <c r="I57">
        <v>2</v>
      </c>
      <c r="J57">
        <v>2</v>
      </c>
      <c r="K57">
        <v>34.966999999999999</v>
      </c>
      <c r="L57">
        <v>316</v>
      </c>
      <c r="M57">
        <v>0</v>
      </c>
      <c r="N57">
        <v>177.73</v>
      </c>
      <c r="O57">
        <v>9.8000000000000007</v>
      </c>
      <c r="P57">
        <v>5798400</v>
      </c>
      <c r="Q57">
        <v>1</v>
      </c>
      <c r="V57" t="s">
        <v>964</v>
      </c>
    </row>
    <row r="58" spans="1:22">
      <c r="A58" t="s">
        <v>595</v>
      </c>
      <c r="B58" t="s">
        <v>595</v>
      </c>
      <c r="C58" t="s">
        <v>596</v>
      </c>
      <c r="D58" t="s">
        <v>597</v>
      </c>
      <c r="E58" t="s">
        <v>598</v>
      </c>
      <c r="F58" t="s">
        <v>599</v>
      </c>
      <c r="G58">
        <v>1</v>
      </c>
      <c r="H58">
        <v>2</v>
      </c>
      <c r="I58">
        <v>2</v>
      </c>
      <c r="J58">
        <v>2</v>
      </c>
      <c r="K58">
        <v>12.787000000000001</v>
      </c>
      <c r="L58">
        <v>112</v>
      </c>
      <c r="M58">
        <v>0</v>
      </c>
      <c r="N58">
        <v>48.198999999999998</v>
      </c>
      <c r="O58">
        <v>19.600000000000001</v>
      </c>
      <c r="P58">
        <v>5382400</v>
      </c>
      <c r="Q58">
        <v>2</v>
      </c>
      <c r="V58" t="s">
        <v>965</v>
      </c>
    </row>
    <row r="59" spans="1:22">
      <c r="A59" t="s">
        <v>400</v>
      </c>
      <c r="B59" t="s">
        <v>400</v>
      </c>
      <c r="C59" t="s">
        <v>401</v>
      </c>
      <c r="D59" t="s">
        <v>402</v>
      </c>
      <c r="E59" t="s">
        <v>403</v>
      </c>
      <c r="F59" t="s">
        <v>404</v>
      </c>
      <c r="G59">
        <v>1</v>
      </c>
      <c r="H59">
        <v>2</v>
      </c>
      <c r="I59">
        <v>2</v>
      </c>
      <c r="J59">
        <v>2</v>
      </c>
      <c r="K59">
        <v>23.414000000000001</v>
      </c>
      <c r="L59">
        <v>203</v>
      </c>
      <c r="M59">
        <v>0</v>
      </c>
      <c r="N59">
        <v>108.02</v>
      </c>
      <c r="O59">
        <v>11.8</v>
      </c>
      <c r="P59">
        <v>5017600</v>
      </c>
      <c r="Q59">
        <v>1</v>
      </c>
      <c r="V59" t="s">
        <v>965</v>
      </c>
    </row>
    <row r="60" spans="1:22">
      <c r="A60" t="s">
        <v>752</v>
      </c>
      <c r="B60" t="s">
        <v>752</v>
      </c>
      <c r="C60" t="s">
        <v>753</v>
      </c>
      <c r="D60" t="s">
        <v>754</v>
      </c>
      <c r="E60" t="s">
        <v>755</v>
      </c>
      <c r="F60" t="s">
        <v>756</v>
      </c>
      <c r="G60">
        <v>1</v>
      </c>
      <c r="H60">
        <v>2</v>
      </c>
      <c r="I60">
        <v>2</v>
      </c>
      <c r="J60">
        <v>2</v>
      </c>
      <c r="K60">
        <v>28.062000000000001</v>
      </c>
      <c r="L60">
        <v>244</v>
      </c>
      <c r="M60">
        <v>0</v>
      </c>
      <c r="N60">
        <v>11.297000000000001</v>
      </c>
      <c r="O60">
        <v>12.3</v>
      </c>
      <c r="P60">
        <v>4249100</v>
      </c>
      <c r="Q60">
        <v>1</v>
      </c>
      <c r="V60" t="s">
        <v>966</v>
      </c>
    </row>
    <row r="61" spans="1:22">
      <c r="A61" t="s">
        <v>3024</v>
      </c>
      <c r="B61" t="s">
        <v>3024</v>
      </c>
      <c r="C61" t="s">
        <v>3025</v>
      </c>
      <c r="D61" t="s">
        <v>3026</v>
      </c>
      <c r="E61" t="s">
        <v>31</v>
      </c>
      <c r="F61" t="s">
        <v>3027</v>
      </c>
      <c r="G61">
        <v>1</v>
      </c>
      <c r="H61">
        <v>2</v>
      </c>
      <c r="I61">
        <v>2</v>
      </c>
      <c r="J61">
        <v>2</v>
      </c>
      <c r="K61">
        <v>24.061</v>
      </c>
      <c r="L61">
        <v>195</v>
      </c>
      <c r="M61">
        <v>0</v>
      </c>
      <c r="N61">
        <v>11.603</v>
      </c>
      <c r="O61">
        <v>9.1999999999999993</v>
      </c>
      <c r="P61">
        <v>3742200</v>
      </c>
      <c r="Q61">
        <v>2</v>
      </c>
      <c r="V61" t="s">
        <v>966</v>
      </c>
    </row>
    <row r="62" spans="1:22">
      <c r="A62" t="s">
        <v>1927</v>
      </c>
      <c r="B62" t="s">
        <v>1927</v>
      </c>
      <c r="C62" t="s">
        <v>1928</v>
      </c>
      <c r="D62" t="s">
        <v>1929</v>
      </c>
      <c r="E62" t="s">
        <v>1930</v>
      </c>
      <c r="F62" t="s">
        <v>1931</v>
      </c>
      <c r="G62">
        <v>1</v>
      </c>
      <c r="H62">
        <v>2</v>
      </c>
      <c r="I62">
        <v>2</v>
      </c>
      <c r="J62">
        <v>2</v>
      </c>
      <c r="K62">
        <v>127.35</v>
      </c>
      <c r="L62">
        <v>1123</v>
      </c>
      <c r="M62">
        <v>0</v>
      </c>
      <c r="N62">
        <v>43.622</v>
      </c>
      <c r="O62">
        <v>2.2999999999999998</v>
      </c>
      <c r="P62">
        <v>3427800</v>
      </c>
      <c r="Q62">
        <v>2</v>
      </c>
      <c r="V62" t="s">
        <v>967</v>
      </c>
    </row>
    <row r="63" spans="1:22">
      <c r="A63" t="s">
        <v>493</v>
      </c>
      <c r="B63" t="s">
        <v>493</v>
      </c>
      <c r="C63" t="s">
        <v>494</v>
      </c>
      <c r="D63" t="s">
        <v>495</v>
      </c>
      <c r="E63" t="s">
        <v>496</v>
      </c>
      <c r="F63" t="s">
        <v>497</v>
      </c>
      <c r="G63">
        <v>1</v>
      </c>
      <c r="H63">
        <v>2</v>
      </c>
      <c r="I63">
        <v>2</v>
      </c>
      <c r="J63">
        <v>2</v>
      </c>
      <c r="K63">
        <v>20.227</v>
      </c>
      <c r="L63">
        <v>173</v>
      </c>
      <c r="M63">
        <v>0</v>
      </c>
      <c r="N63">
        <v>49.774999999999999</v>
      </c>
      <c r="O63">
        <v>14.5</v>
      </c>
      <c r="P63">
        <v>2838700</v>
      </c>
      <c r="Q63">
        <v>1</v>
      </c>
      <c r="V63" t="s">
        <v>968</v>
      </c>
    </row>
    <row r="64" spans="1:22">
      <c r="A64" t="s">
        <v>1945</v>
      </c>
      <c r="B64" t="s">
        <v>1945</v>
      </c>
      <c r="C64" t="s">
        <v>1946</v>
      </c>
      <c r="D64" t="s">
        <v>1947</v>
      </c>
      <c r="E64" t="s">
        <v>1948</v>
      </c>
      <c r="F64" t="s">
        <v>1949</v>
      </c>
      <c r="G64">
        <v>1</v>
      </c>
      <c r="H64">
        <v>2</v>
      </c>
      <c r="I64">
        <v>2</v>
      </c>
      <c r="J64">
        <v>2</v>
      </c>
      <c r="K64">
        <v>33.265999999999998</v>
      </c>
      <c r="L64">
        <v>289</v>
      </c>
      <c r="M64">
        <v>0</v>
      </c>
      <c r="N64">
        <v>22.495000000000001</v>
      </c>
      <c r="O64">
        <v>6.6</v>
      </c>
      <c r="P64">
        <v>1841200</v>
      </c>
      <c r="Q64">
        <v>1</v>
      </c>
      <c r="V64" t="s">
        <v>968</v>
      </c>
    </row>
    <row r="65" spans="1:22">
      <c r="A65" t="s">
        <v>1950</v>
      </c>
      <c r="B65" t="s">
        <v>1950</v>
      </c>
      <c r="C65" t="s">
        <v>1951</v>
      </c>
      <c r="D65" t="s">
        <v>1952</v>
      </c>
      <c r="E65" t="s">
        <v>1953</v>
      </c>
      <c r="F65" t="s">
        <v>1954</v>
      </c>
      <c r="G65">
        <v>1</v>
      </c>
      <c r="H65">
        <v>2</v>
      </c>
      <c r="I65">
        <v>2</v>
      </c>
      <c r="J65">
        <v>2</v>
      </c>
      <c r="K65">
        <v>86.165000000000006</v>
      </c>
      <c r="L65">
        <v>745</v>
      </c>
      <c r="M65">
        <v>0</v>
      </c>
      <c r="N65">
        <v>24.416</v>
      </c>
      <c r="O65">
        <v>3.1</v>
      </c>
      <c r="P65">
        <v>1226500</v>
      </c>
      <c r="Q65">
        <v>1</v>
      </c>
      <c r="V65" t="s">
        <v>969</v>
      </c>
    </row>
    <row r="66" spans="1:22">
      <c r="A66" t="s">
        <v>281</v>
      </c>
      <c r="B66" t="s">
        <v>281</v>
      </c>
      <c r="C66" t="s">
        <v>282</v>
      </c>
      <c r="D66" t="s">
        <v>283</v>
      </c>
      <c r="E66" t="s">
        <v>284</v>
      </c>
      <c r="F66" t="s">
        <v>285</v>
      </c>
      <c r="G66">
        <v>1</v>
      </c>
      <c r="H66">
        <v>2</v>
      </c>
      <c r="I66">
        <v>2</v>
      </c>
      <c r="J66">
        <v>2</v>
      </c>
      <c r="K66">
        <v>30.047000000000001</v>
      </c>
      <c r="L66">
        <v>262</v>
      </c>
      <c r="M66">
        <v>0</v>
      </c>
      <c r="N66">
        <v>298</v>
      </c>
      <c r="O66">
        <v>9.9</v>
      </c>
      <c r="P66">
        <v>1117000</v>
      </c>
      <c r="Q66">
        <v>1</v>
      </c>
      <c r="V66" t="s">
        <v>970</v>
      </c>
    </row>
    <row r="67" spans="1:22">
      <c r="A67" t="s">
        <v>823</v>
      </c>
      <c r="B67" t="s">
        <v>823</v>
      </c>
      <c r="C67" t="s">
        <v>824</v>
      </c>
      <c r="D67" t="s">
        <v>825</v>
      </c>
      <c r="E67" t="s">
        <v>826</v>
      </c>
      <c r="F67" t="s">
        <v>827</v>
      </c>
      <c r="G67">
        <v>1</v>
      </c>
      <c r="H67">
        <v>1</v>
      </c>
      <c r="I67">
        <v>1</v>
      </c>
      <c r="J67">
        <v>1</v>
      </c>
      <c r="K67">
        <v>18.190000000000001</v>
      </c>
      <c r="L67">
        <v>159</v>
      </c>
      <c r="M67">
        <v>7.5188E-3</v>
      </c>
      <c r="N67">
        <v>5.8182999999999998</v>
      </c>
      <c r="O67">
        <v>6.3</v>
      </c>
      <c r="P67">
        <v>281770000</v>
      </c>
      <c r="Q67">
        <v>1</v>
      </c>
      <c r="V67" t="s">
        <v>971</v>
      </c>
    </row>
    <row r="68" spans="1:22">
      <c r="A68" t="s">
        <v>836</v>
      </c>
      <c r="B68" t="s">
        <v>836</v>
      </c>
      <c r="C68" t="s">
        <v>837</v>
      </c>
      <c r="D68" t="s">
        <v>838</v>
      </c>
      <c r="E68" t="s">
        <v>31</v>
      </c>
      <c r="F68" t="s">
        <v>839</v>
      </c>
      <c r="G68">
        <v>1</v>
      </c>
      <c r="H68">
        <v>1</v>
      </c>
      <c r="I68">
        <v>1</v>
      </c>
      <c r="J68">
        <v>1</v>
      </c>
      <c r="K68">
        <v>62.066000000000003</v>
      </c>
      <c r="L68">
        <v>512</v>
      </c>
      <c r="M68">
        <v>4.3477999999999998E-3</v>
      </c>
      <c r="N68">
        <v>7.0125999999999999</v>
      </c>
      <c r="O68">
        <v>2</v>
      </c>
      <c r="P68">
        <v>45162000</v>
      </c>
      <c r="Q68">
        <v>1</v>
      </c>
      <c r="V68" t="s">
        <v>972</v>
      </c>
    </row>
    <row r="69" spans="1:22">
      <c r="A69" t="s">
        <v>498</v>
      </c>
      <c r="B69" t="s">
        <v>498</v>
      </c>
      <c r="C69" t="s">
        <v>499</v>
      </c>
      <c r="D69" t="s">
        <v>500</v>
      </c>
      <c r="E69" t="s">
        <v>501</v>
      </c>
      <c r="F69" t="s">
        <v>502</v>
      </c>
      <c r="G69">
        <v>1</v>
      </c>
      <c r="H69">
        <v>1</v>
      </c>
      <c r="I69">
        <v>1</v>
      </c>
      <c r="J69">
        <v>1</v>
      </c>
      <c r="K69">
        <v>17.25</v>
      </c>
      <c r="L69">
        <v>151</v>
      </c>
      <c r="M69">
        <v>0</v>
      </c>
      <c r="N69">
        <v>46.664999999999999</v>
      </c>
      <c r="O69">
        <v>7.9</v>
      </c>
      <c r="P69">
        <v>5611300</v>
      </c>
      <c r="Q69">
        <v>1</v>
      </c>
      <c r="V69" t="s">
        <v>973</v>
      </c>
    </row>
    <row r="70" spans="1:22">
      <c r="A70" t="s">
        <v>1991</v>
      </c>
      <c r="B70" t="s">
        <v>1991</v>
      </c>
      <c r="C70" t="s">
        <v>1992</v>
      </c>
      <c r="D70" t="s">
        <v>1993</v>
      </c>
      <c r="E70" t="s">
        <v>1994</v>
      </c>
      <c r="F70" t="s">
        <v>1995</v>
      </c>
      <c r="G70">
        <v>1</v>
      </c>
      <c r="H70">
        <v>1</v>
      </c>
      <c r="I70">
        <v>1</v>
      </c>
      <c r="J70">
        <v>1</v>
      </c>
      <c r="K70">
        <v>34.340000000000003</v>
      </c>
      <c r="L70">
        <v>300</v>
      </c>
      <c r="M70">
        <v>4.065E-3</v>
      </c>
      <c r="N70">
        <v>6.2874999999999996</v>
      </c>
      <c r="O70">
        <v>3</v>
      </c>
      <c r="P70">
        <v>5030600</v>
      </c>
      <c r="Q70">
        <v>1</v>
      </c>
      <c r="V70" t="s">
        <v>974</v>
      </c>
    </row>
    <row r="71" spans="1:22">
      <c r="A71" t="s">
        <v>868</v>
      </c>
      <c r="B71" t="s">
        <v>868</v>
      </c>
      <c r="C71" t="s">
        <v>869</v>
      </c>
      <c r="D71" t="s">
        <v>870</v>
      </c>
      <c r="E71" t="s">
        <v>871</v>
      </c>
      <c r="F71" t="s">
        <v>872</v>
      </c>
      <c r="G71">
        <v>1</v>
      </c>
      <c r="H71">
        <v>1</v>
      </c>
      <c r="I71">
        <v>1</v>
      </c>
      <c r="J71">
        <v>1</v>
      </c>
      <c r="K71">
        <v>6.4875999999999996</v>
      </c>
      <c r="L71">
        <v>58</v>
      </c>
      <c r="M71">
        <v>0</v>
      </c>
      <c r="N71">
        <v>11.323</v>
      </c>
      <c r="O71">
        <v>15.5</v>
      </c>
      <c r="P71">
        <v>4794100</v>
      </c>
      <c r="Q71">
        <v>1</v>
      </c>
      <c r="V71" t="s">
        <v>975</v>
      </c>
    </row>
    <row r="72" spans="1:22">
      <c r="A72" t="s">
        <v>547</v>
      </c>
      <c r="B72" t="s">
        <v>547</v>
      </c>
      <c r="C72" t="s">
        <v>548</v>
      </c>
      <c r="D72" t="s">
        <v>549</v>
      </c>
      <c r="E72" t="s">
        <v>550</v>
      </c>
      <c r="F72" t="s">
        <v>551</v>
      </c>
      <c r="G72">
        <v>1</v>
      </c>
      <c r="H72">
        <v>1</v>
      </c>
      <c r="I72">
        <v>1</v>
      </c>
      <c r="J72">
        <v>1</v>
      </c>
      <c r="K72">
        <v>30.523</v>
      </c>
      <c r="L72">
        <v>257</v>
      </c>
      <c r="M72">
        <v>0</v>
      </c>
      <c r="N72">
        <v>131.51</v>
      </c>
      <c r="O72">
        <v>5.4</v>
      </c>
      <c r="P72">
        <v>4024000</v>
      </c>
      <c r="Q72">
        <v>1</v>
      </c>
      <c r="V72" t="s">
        <v>975</v>
      </c>
    </row>
    <row r="73" spans="1:22">
      <c r="A73" t="s">
        <v>786</v>
      </c>
      <c r="B73" t="s">
        <v>786</v>
      </c>
      <c r="C73" t="s">
        <v>787</v>
      </c>
      <c r="D73" t="s">
        <v>788</v>
      </c>
      <c r="E73" t="s">
        <v>789</v>
      </c>
      <c r="F73" t="s">
        <v>790</v>
      </c>
      <c r="G73">
        <v>1</v>
      </c>
      <c r="H73">
        <v>1</v>
      </c>
      <c r="I73">
        <v>1</v>
      </c>
      <c r="J73">
        <v>1</v>
      </c>
      <c r="K73">
        <v>31.042999999999999</v>
      </c>
      <c r="L73">
        <v>266</v>
      </c>
      <c r="M73">
        <v>0</v>
      </c>
      <c r="N73">
        <v>19.023</v>
      </c>
      <c r="O73">
        <v>4.0999999999999996</v>
      </c>
      <c r="P73">
        <v>3889100</v>
      </c>
      <c r="Q73">
        <v>1</v>
      </c>
      <c r="V73" t="s">
        <v>976</v>
      </c>
    </row>
    <row r="74" spans="1:22">
      <c r="A74" t="s">
        <v>1955</v>
      </c>
      <c r="B74" t="s">
        <v>1955</v>
      </c>
      <c r="C74" t="s">
        <v>1956</v>
      </c>
      <c r="D74" t="s">
        <v>1957</v>
      </c>
      <c r="E74" t="s">
        <v>31</v>
      </c>
      <c r="F74" t="s">
        <v>1958</v>
      </c>
      <c r="G74">
        <v>1</v>
      </c>
      <c r="H74">
        <v>1</v>
      </c>
      <c r="I74">
        <v>1</v>
      </c>
      <c r="J74">
        <v>1</v>
      </c>
      <c r="K74">
        <v>325.17</v>
      </c>
      <c r="L74">
        <v>2743</v>
      </c>
      <c r="M74">
        <v>4.8309E-3</v>
      </c>
      <c r="N74">
        <v>10.736000000000001</v>
      </c>
      <c r="O74">
        <v>0.3</v>
      </c>
      <c r="P74">
        <v>2898800</v>
      </c>
      <c r="Q74">
        <v>1</v>
      </c>
      <c r="V74" t="s">
        <v>977</v>
      </c>
    </row>
    <row r="75" spans="1:22">
      <c r="A75" t="s">
        <v>2722</v>
      </c>
      <c r="B75" t="s">
        <v>2722</v>
      </c>
      <c r="C75" t="s">
        <v>2723</v>
      </c>
      <c r="D75" t="s">
        <v>2724</v>
      </c>
      <c r="E75" t="s">
        <v>2725</v>
      </c>
      <c r="F75" t="s">
        <v>2726</v>
      </c>
      <c r="G75">
        <v>1</v>
      </c>
      <c r="H75">
        <v>1</v>
      </c>
      <c r="I75">
        <v>1</v>
      </c>
      <c r="J75">
        <v>1</v>
      </c>
      <c r="K75">
        <v>56.415999999999997</v>
      </c>
      <c r="L75">
        <v>504</v>
      </c>
      <c r="M75">
        <v>4.5044999999999998E-3</v>
      </c>
      <c r="N75">
        <v>7.4391999999999996</v>
      </c>
      <c r="O75">
        <v>3</v>
      </c>
      <c r="P75">
        <v>2729200</v>
      </c>
      <c r="Q75">
        <v>1</v>
      </c>
      <c r="V75" t="s">
        <v>978</v>
      </c>
    </row>
    <row r="76" spans="1:22">
      <c r="A76" t="s">
        <v>640</v>
      </c>
      <c r="B76" t="s">
        <v>640</v>
      </c>
      <c r="C76" t="s">
        <v>641</v>
      </c>
      <c r="D76" t="s">
        <v>642</v>
      </c>
      <c r="E76" t="s">
        <v>643</v>
      </c>
      <c r="F76" t="s">
        <v>644</v>
      </c>
      <c r="G76">
        <v>1</v>
      </c>
      <c r="H76">
        <v>1</v>
      </c>
      <c r="I76">
        <v>1</v>
      </c>
      <c r="J76">
        <v>1</v>
      </c>
      <c r="K76">
        <v>27.257999999999999</v>
      </c>
      <c r="L76">
        <v>248</v>
      </c>
      <c r="M76">
        <v>0</v>
      </c>
      <c r="N76">
        <v>25.181999999999999</v>
      </c>
      <c r="O76">
        <v>4.4000000000000004</v>
      </c>
      <c r="P76">
        <v>2673500</v>
      </c>
      <c r="Q76">
        <v>1</v>
      </c>
      <c r="V76" t="s">
        <v>171</v>
      </c>
    </row>
    <row r="77" spans="1:22">
      <c r="A77" t="s">
        <v>3092</v>
      </c>
      <c r="B77" t="s">
        <v>3092</v>
      </c>
      <c r="C77" t="s">
        <v>3093</v>
      </c>
      <c r="D77" t="s">
        <v>3094</v>
      </c>
      <c r="E77" t="s">
        <v>1976</v>
      </c>
      <c r="F77" t="s">
        <v>3095</v>
      </c>
      <c r="G77">
        <v>1</v>
      </c>
      <c r="H77">
        <v>1</v>
      </c>
      <c r="I77">
        <v>1</v>
      </c>
      <c r="J77">
        <v>1</v>
      </c>
      <c r="K77">
        <v>16.526</v>
      </c>
      <c r="L77">
        <v>143</v>
      </c>
      <c r="M77">
        <v>4.1321999999999999E-3</v>
      </c>
      <c r="N77">
        <v>6.4713000000000003</v>
      </c>
      <c r="O77">
        <v>6.3</v>
      </c>
      <c r="P77">
        <v>2414400</v>
      </c>
      <c r="Q77">
        <v>1</v>
      </c>
      <c r="V77" t="s">
        <v>171</v>
      </c>
    </row>
    <row r="78" spans="1:22">
      <c r="A78" t="s">
        <v>590</v>
      </c>
      <c r="B78" t="s">
        <v>590</v>
      </c>
      <c r="C78" t="s">
        <v>591</v>
      </c>
      <c r="D78" t="s">
        <v>592</v>
      </c>
      <c r="E78" t="s">
        <v>593</v>
      </c>
      <c r="F78" t="s">
        <v>594</v>
      </c>
      <c r="G78">
        <v>1</v>
      </c>
      <c r="H78">
        <v>1</v>
      </c>
      <c r="I78">
        <v>1</v>
      </c>
      <c r="J78">
        <v>1</v>
      </c>
      <c r="K78">
        <v>22.091999999999999</v>
      </c>
      <c r="L78">
        <v>190</v>
      </c>
      <c r="M78">
        <v>0</v>
      </c>
      <c r="N78">
        <v>48.529000000000003</v>
      </c>
      <c r="O78">
        <v>6.8</v>
      </c>
      <c r="P78">
        <v>2216300</v>
      </c>
      <c r="Q78">
        <v>1</v>
      </c>
      <c r="V78" t="s">
        <v>70</v>
      </c>
    </row>
    <row r="79" spans="1:22">
      <c r="A79" t="s">
        <v>2341</v>
      </c>
      <c r="B79" t="s">
        <v>2341</v>
      </c>
      <c r="C79" t="s">
        <v>2342</v>
      </c>
      <c r="D79" t="s">
        <v>2343</v>
      </c>
      <c r="E79" t="s">
        <v>31</v>
      </c>
      <c r="F79" t="s">
        <v>2344</v>
      </c>
      <c r="G79">
        <v>1</v>
      </c>
      <c r="H79">
        <v>1</v>
      </c>
      <c r="I79">
        <v>1</v>
      </c>
      <c r="J79">
        <v>1</v>
      </c>
      <c r="K79">
        <v>66.945999999999998</v>
      </c>
      <c r="L79">
        <v>562</v>
      </c>
      <c r="M79">
        <v>4.1152000000000003E-3</v>
      </c>
      <c r="N79">
        <v>6.4135999999999997</v>
      </c>
      <c r="O79">
        <v>2.2999999999999998</v>
      </c>
      <c r="P79">
        <v>1871100</v>
      </c>
      <c r="Q79">
        <v>1</v>
      </c>
      <c r="V79" t="s">
        <v>979</v>
      </c>
    </row>
    <row r="80" spans="1:22">
      <c r="A80" t="s">
        <v>419</v>
      </c>
      <c r="B80" t="s">
        <v>419</v>
      </c>
      <c r="C80" t="s">
        <v>420</v>
      </c>
      <c r="D80" t="s">
        <v>421</v>
      </c>
      <c r="E80" t="s">
        <v>422</v>
      </c>
      <c r="F80" t="s">
        <v>423</v>
      </c>
      <c r="G80">
        <v>1</v>
      </c>
      <c r="H80">
        <v>1</v>
      </c>
      <c r="I80">
        <v>1</v>
      </c>
      <c r="J80">
        <v>1</v>
      </c>
      <c r="K80">
        <v>21.745999999999999</v>
      </c>
      <c r="L80">
        <v>184</v>
      </c>
      <c r="M80">
        <v>0</v>
      </c>
      <c r="N80">
        <v>114.49</v>
      </c>
      <c r="O80">
        <v>5.4</v>
      </c>
      <c r="P80">
        <v>1637000</v>
      </c>
      <c r="Q80">
        <v>1</v>
      </c>
      <c r="V80" t="s">
        <v>979</v>
      </c>
    </row>
    <row r="81" spans="1:22">
      <c r="A81" t="s">
        <v>3096</v>
      </c>
      <c r="B81" t="s">
        <v>3096</v>
      </c>
      <c r="C81" t="s">
        <v>3097</v>
      </c>
      <c r="D81" t="s">
        <v>3098</v>
      </c>
      <c r="E81" t="s">
        <v>60</v>
      </c>
      <c r="F81" t="s">
        <v>3099</v>
      </c>
      <c r="G81">
        <v>1</v>
      </c>
      <c r="H81">
        <v>1</v>
      </c>
      <c r="I81">
        <v>1</v>
      </c>
      <c r="J81">
        <v>1</v>
      </c>
      <c r="K81">
        <v>31.018999999999998</v>
      </c>
      <c r="L81">
        <v>254</v>
      </c>
      <c r="M81">
        <v>3.8023000000000002E-3</v>
      </c>
      <c r="N81">
        <v>5.8564999999999996</v>
      </c>
      <c r="O81">
        <v>3.1</v>
      </c>
      <c r="P81">
        <v>1222900</v>
      </c>
      <c r="Q81">
        <v>1</v>
      </c>
      <c r="V81" t="s">
        <v>980</v>
      </c>
    </row>
    <row r="82" spans="1:22">
      <c r="V82" t="s">
        <v>980</v>
      </c>
    </row>
    <row r="83" spans="1:22">
      <c r="V83" t="s">
        <v>980</v>
      </c>
    </row>
    <row r="84" spans="1:22">
      <c r="V84" t="s">
        <v>981</v>
      </c>
    </row>
    <row r="85" spans="1:22">
      <c r="V85" t="s">
        <v>981</v>
      </c>
    </row>
    <row r="86" spans="1:22">
      <c r="V86" t="s">
        <v>981</v>
      </c>
    </row>
    <row r="87" spans="1:22">
      <c r="V87" t="s">
        <v>931</v>
      </c>
    </row>
    <row r="88" spans="1:22">
      <c r="V88" t="s">
        <v>931</v>
      </c>
    </row>
    <row r="89" spans="1:22">
      <c r="V89" t="s">
        <v>982</v>
      </c>
    </row>
    <row r="90" spans="1:22">
      <c r="V90" t="s">
        <v>982</v>
      </c>
    </row>
    <row r="91" spans="1:22">
      <c r="V91" t="s">
        <v>982</v>
      </c>
    </row>
    <row r="92" spans="1:22">
      <c r="V92" t="s">
        <v>983</v>
      </c>
    </row>
    <row r="93" spans="1:22">
      <c r="V93" t="s">
        <v>983</v>
      </c>
    </row>
    <row r="94" spans="1:22">
      <c r="V94" t="s">
        <v>983</v>
      </c>
    </row>
    <row r="95" spans="1:22">
      <c r="V95" t="s">
        <v>984</v>
      </c>
    </row>
    <row r="96" spans="1:22">
      <c r="V96" t="s">
        <v>984</v>
      </c>
    </row>
    <row r="97" spans="22:22">
      <c r="V97" t="s">
        <v>984</v>
      </c>
    </row>
    <row r="98" spans="22:22">
      <c r="V98" t="s">
        <v>985</v>
      </c>
    </row>
    <row r="99" spans="22:22">
      <c r="V99" t="s">
        <v>986</v>
      </c>
    </row>
    <row r="100" spans="22:22">
      <c r="V100" t="s">
        <v>986</v>
      </c>
    </row>
    <row r="101" spans="22:22">
      <c r="V101" t="s">
        <v>986</v>
      </c>
    </row>
    <row r="102" spans="22:22">
      <c r="V102" t="s">
        <v>987</v>
      </c>
    </row>
    <row r="103" spans="22:22">
      <c r="V103" t="s">
        <v>987</v>
      </c>
    </row>
    <row r="104" spans="22:22">
      <c r="V104" t="s">
        <v>987</v>
      </c>
    </row>
    <row r="105" spans="22:22">
      <c r="V105" t="s">
        <v>988</v>
      </c>
    </row>
    <row r="106" spans="22:22">
      <c r="V106" t="s">
        <v>988</v>
      </c>
    </row>
    <row r="107" spans="22:22">
      <c r="V107" t="s">
        <v>988</v>
      </c>
    </row>
    <row r="108" spans="22:22">
      <c r="V108" t="s">
        <v>989</v>
      </c>
    </row>
    <row r="109" spans="22:22">
      <c r="V109" t="s">
        <v>989</v>
      </c>
    </row>
    <row r="110" spans="22:22">
      <c r="V110" t="s">
        <v>989</v>
      </c>
    </row>
    <row r="111" spans="22:22">
      <c r="V111" t="s">
        <v>989</v>
      </c>
    </row>
    <row r="112" spans="22:22">
      <c r="V112" t="s">
        <v>989</v>
      </c>
    </row>
    <row r="113" spans="22:22">
      <c r="V113" t="s">
        <v>989</v>
      </c>
    </row>
    <row r="114" spans="22:22">
      <c r="V114" t="s">
        <v>989</v>
      </c>
    </row>
    <row r="115" spans="22:22">
      <c r="V115" t="s">
        <v>932</v>
      </c>
    </row>
    <row r="116" spans="22:22">
      <c r="V116" t="s">
        <v>932</v>
      </c>
    </row>
    <row r="117" spans="22:22">
      <c r="V117" t="s">
        <v>932</v>
      </c>
    </row>
    <row r="118" spans="22:22">
      <c r="V118" t="s">
        <v>932</v>
      </c>
    </row>
    <row r="119" spans="22:22">
      <c r="V119" t="s">
        <v>990</v>
      </c>
    </row>
    <row r="120" spans="22:22">
      <c r="V120" t="s">
        <v>990</v>
      </c>
    </row>
    <row r="121" spans="22:22">
      <c r="V121" t="s">
        <v>990</v>
      </c>
    </row>
    <row r="122" spans="22:22">
      <c r="V122" t="s">
        <v>118</v>
      </c>
    </row>
    <row r="123" spans="22:22">
      <c r="V123" t="s">
        <v>118</v>
      </c>
    </row>
    <row r="124" spans="22:22">
      <c r="V124" t="s">
        <v>118</v>
      </c>
    </row>
    <row r="125" spans="22:22">
      <c r="V125" t="s">
        <v>991</v>
      </c>
    </row>
    <row r="126" spans="22:22">
      <c r="V126" t="s">
        <v>991</v>
      </c>
    </row>
    <row r="127" spans="22:22">
      <c r="V127" t="s">
        <v>991</v>
      </c>
    </row>
    <row r="128" spans="22:22">
      <c r="V128" t="s">
        <v>991</v>
      </c>
    </row>
    <row r="129" spans="22:22">
      <c r="V129" t="s">
        <v>991</v>
      </c>
    </row>
    <row r="130" spans="22:22">
      <c r="V130" t="s">
        <v>67</v>
      </c>
    </row>
    <row r="131" spans="22:22">
      <c r="V131" t="s">
        <v>992</v>
      </c>
    </row>
    <row r="132" spans="22:22">
      <c r="V132" t="s">
        <v>992</v>
      </c>
    </row>
    <row r="133" spans="22:22">
      <c r="V133" t="s">
        <v>992</v>
      </c>
    </row>
    <row r="134" spans="22:22">
      <c r="V134" t="s">
        <v>992</v>
      </c>
    </row>
    <row r="135" spans="22:22">
      <c r="V135" t="s">
        <v>992</v>
      </c>
    </row>
    <row r="136" spans="22:22">
      <c r="V136" t="s">
        <v>993</v>
      </c>
    </row>
    <row r="137" spans="22:22">
      <c r="V137" t="s">
        <v>994</v>
      </c>
    </row>
    <row r="138" spans="22:22">
      <c r="V138" t="s">
        <v>995</v>
      </c>
    </row>
    <row r="139" spans="22:22">
      <c r="V139" t="s">
        <v>933</v>
      </c>
    </row>
    <row r="140" spans="22:22">
      <c r="V140" t="s">
        <v>933</v>
      </c>
    </row>
    <row r="141" spans="22:22">
      <c r="V141" t="s">
        <v>933</v>
      </c>
    </row>
    <row r="142" spans="22:22">
      <c r="V142" t="s">
        <v>933</v>
      </c>
    </row>
    <row r="143" spans="22:22">
      <c r="V143" t="s">
        <v>996</v>
      </c>
    </row>
    <row r="144" spans="22:22">
      <c r="V144" t="s">
        <v>935</v>
      </c>
    </row>
    <row r="145" spans="22:22">
      <c r="V145" t="s">
        <v>935</v>
      </c>
    </row>
    <row r="146" spans="22:22">
      <c r="V146" t="s">
        <v>997</v>
      </c>
    </row>
    <row r="147" spans="22:22">
      <c r="V147" t="s">
        <v>998</v>
      </c>
    </row>
    <row r="148" spans="22:22">
      <c r="V148" t="s">
        <v>120</v>
      </c>
    </row>
    <row r="149" spans="22:22">
      <c r="V149" t="s">
        <v>120</v>
      </c>
    </row>
    <row r="150" spans="22:22">
      <c r="V150" t="s">
        <v>120</v>
      </c>
    </row>
    <row r="151" spans="22:22">
      <c r="V151" t="s">
        <v>120</v>
      </c>
    </row>
    <row r="152" spans="22:22">
      <c r="V152" t="s">
        <v>120</v>
      </c>
    </row>
    <row r="153" spans="22:22">
      <c r="V153" t="s">
        <v>120</v>
      </c>
    </row>
    <row r="154" spans="22:22">
      <c r="V154" t="s">
        <v>999</v>
      </c>
    </row>
    <row r="155" spans="22:22">
      <c r="V155" t="s">
        <v>999</v>
      </c>
    </row>
    <row r="156" spans="22:22">
      <c r="V156" t="s">
        <v>999</v>
      </c>
    </row>
    <row r="157" spans="22:22">
      <c r="V157" t="s">
        <v>936</v>
      </c>
    </row>
    <row r="158" spans="22:22">
      <c r="V158" t="s">
        <v>936</v>
      </c>
    </row>
    <row r="159" spans="22:22">
      <c r="V159" t="s">
        <v>936</v>
      </c>
    </row>
    <row r="160" spans="22:22">
      <c r="V160" t="s">
        <v>936</v>
      </c>
    </row>
    <row r="161" spans="22:22">
      <c r="V161" t="s">
        <v>936</v>
      </c>
    </row>
    <row r="162" spans="22:22">
      <c r="V162" t="s">
        <v>936</v>
      </c>
    </row>
    <row r="163" spans="22:22">
      <c r="V163" t="s">
        <v>936</v>
      </c>
    </row>
    <row r="164" spans="22:22">
      <c r="V164" t="s">
        <v>936</v>
      </c>
    </row>
    <row r="165" spans="22:22">
      <c r="V165" t="s">
        <v>936</v>
      </c>
    </row>
    <row r="166" spans="22:22">
      <c r="V166" t="s">
        <v>936</v>
      </c>
    </row>
    <row r="167" spans="22:22">
      <c r="V167" t="s">
        <v>936</v>
      </c>
    </row>
    <row r="168" spans="22:22">
      <c r="V168" t="s">
        <v>936</v>
      </c>
    </row>
    <row r="169" spans="22:22">
      <c r="V169" t="s">
        <v>936</v>
      </c>
    </row>
    <row r="170" spans="22:22">
      <c r="V170" t="s">
        <v>936</v>
      </c>
    </row>
    <row r="171" spans="22:22">
      <c r="V171" t="s">
        <v>936</v>
      </c>
    </row>
    <row r="172" spans="22:22">
      <c r="V172" t="s">
        <v>936</v>
      </c>
    </row>
    <row r="173" spans="22:22">
      <c r="V173" t="s">
        <v>936</v>
      </c>
    </row>
    <row r="174" spans="22:22">
      <c r="V174" t="s">
        <v>936</v>
      </c>
    </row>
    <row r="175" spans="22:22">
      <c r="V175" t="s">
        <v>936</v>
      </c>
    </row>
    <row r="176" spans="22:22">
      <c r="V176" t="s">
        <v>936</v>
      </c>
    </row>
    <row r="177" spans="22:22">
      <c r="V177" t="s">
        <v>936</v>
      </c>
    </row>
    <row r="178" spans="22:22">
      <c r="V178" t="s">
        <v>936</v>
      </c>
    </row>
    <row r="179" spans="22:22">
      <c r="V179" t="s">
        <v>936</v>
      </c>
    </row>
    <row r="180" spans="22:22">
      <c r="V180" t="s">
        <v>1000</v>
      </c>
    </row>
    <row r="181" spans="22:22">
      <c r="V181" t="s">
        <v>1001</v>
      </c>
    </row>
    <row r="182" spans="22:22">
      <c r="V182" t="s">
        <v>1001</v>
      </c>
    </row>
    <row r="183" spans="22:22">
      <c r="V183" t="s">
        <v>1001</v>
      </c>
    </row>
    <row r="184" spans="22:22">
      <c r="V184" t="s">
        <v>1001</v>
      </c>
    </row>
    <row r="185" spans="22:22">
      <c r="V185" t="s">
        <v>1001</v>
      </c>
    </row>
    <row r="186" spans="22:22">
      <c r="V186" t="s">
        <v>1001</v>
      </c>
    </row>
    <row r="187" spans="22:22">
      <c r="V187" t="s">
        <v>1001</v>
      </c>
    </row>
    <row r="188" spans="22:22">
      <c r="V188" t="s">
        <v>1001</v>
      </c>
    </row>
    <row r="189" spans="22:22">
      <c r="V189" t="s">
        <v>1001</v>
      </c>
    </row>
    <row r="190" spans="22:22">
      <c r="V190" t="s">
        <v>937</v>
      </c>
    </row>
    <row r="191" spans="22:22">
      <c r="V191" t="s">
        <v>937</v>
      </c>
    </row>
    <row r="192" spans="22:22">
      <c r="V192" t="s">
        <v>937</v>
      </c>
    </row>
    <row r="193" spans="22:22">
      <c r="V193" t="s">
        <v>937</v>
      </c>
    </row>
    <row r="194" spans="22:22">
      <c r="V194" t="s">
        <v>937</v>
      </c>
    </row>
    <row r="195" spans="22:22">
      <c r="V195" t="s">
        <v>1002</v>
      </c>
    </row>
    <row r="196" spans="22:22">
      <c r="V196" t="s">
        <v>938</v>
      </c>
    </row>
    <row r="197" spans="22:22">
      <c r="V197" t="s">
        <v>938</v>
      </c>
    </row>
    <row r="198" spans="22:22">
      <c r="V198" t="s">
        <v>939</v>
      </c>
    </row>
    <row r="199" spans="22:22">
      <c r="V199" t="s">
        <v>1003</v>
      </c>
    </row>
    <row r="200" spans="22:22">
      <c r="V200" t="s">
        <v>1003</v>
      </c>
    </row>
    <row r="201" spans="22:22">
      <c r="V201" t="s">
        <v>1003</v>
      </c>
    </row>
    <row r="202" spans="22:22">
      <c r="V202" t="s">
        <v>940</v>
      </c>
    </row>
    <row r="203" spans="22:22">
      <c r="V203" t="s">
        <v>940</v>
      </c>
    </row>
    <row r="204" spans="22:22">
      <c r="V204" t="s">
        <v>1004</v>
      </c>
    </row>
    <row r="205" spans="22:22">
      <c r="V205" t="s">
        <v>1004</v>
      </c>
    </row>
    <row r="206" spans="22:22">
      <c r="V206" t="s">
        <v>1004</v>
      </c>
    </row>
    <row r="207" spans="22:22">
      <c r="V207" t="s">
        <v>1004</v>
      </c>
    </row>
    <row r="208" spans="22:22">
      <c r="V208" t="s">
        <v>1004</v>
      </c>
    </row>
    <row r="209" spans="22:22">
      <c r="V209" t="s">
        <v>1004</v>
      </c>
    </row>
    <row r="210" spans="22:22">
      <c r="V210" t="s">
        <v>1004</v>
      </c>
    </row>
    <row r="211" spans="22:22">
      <c r="V211" t="s">
        <v>941</v>
      </c>
    </row>
    <row r="212" spans="22:22">
      <c r="V212" t="s">
        <v>941</v>
      </c>
    </row>
    <row r="213" spans="22:22">
      <c r="V213" t="s">
        <v>942</v>
      </c>
    </row>
    <row r="214" spans="22:22">
      <c r="V214" t="s">
        <v>942</v>
      </c>
    </row>
    <row r="215" spans="22:22">
      <c r="V215" t="s">
        <v>1005</v>
      </c>
    </row>
    <row r="216" spans="22:22">
      <c r="V216" t="s">
        <v>1005</v>
      </c>
    </row>
    <row r="217" spans="22:22">
      <c r="V217" t="s">
        <v>1005</v>
      </c>
    </row>
    <row r="218" spans="22:22">
      <c r="V218" t="s">
        <v>943</v>
      </c>
    </row>
    <row r="219" spans="22:22">
      <c r="V219" t="s">
        <v>943</v>
      </c>
    </row>
    <row r="220" spans="22:22">
      <c r="V220" t="s">
        <v>943</v>
      </c>
    </row>
    <row r="221" spans="22:22">
      <c r="V221" t="s">
        <v>1006</v>
      </c>
    </row>
    <row r="222" spans="22:22">
      <c r="V222" t="s">
        <v>1006</v>
      </c>
    </row>
    <row r="223" spans="22:22">
      <c r="V223" t="s">
        <v>1006</v>
      </c>
    </row>
    <row r="224" spans="22:22">
      <c r="V224" t="s">
        <v>944</v>
      </c>
    </row>
    <row r="225" spans="22:22">
      <c r="V225" t="s">
        <v>944</v>
      </c>
    </row>
    <row r="226" spans="22:22">
      <c r="V226" t="s">
        <v>944</v>
      </c>
    </row>
    <row r="227" spans="22:22">
      <c r="V227" t="s">
        <v>944</v>
      </c>
    </row>
    <row r="228" spans="22:22">
      <c r="V228" t="s">
        <v>944</v>
      </c>
    </row>
    <row r="229" spans="22:22">
      <c r="V229" t="s">
        <v>944</v>
      </c>
    </row>
    <row r="230" spans="22:22">
      <c r="V230" t="s">
        <v>944</v>
      </c>
    </row>
    <row r="231" spans="22:22">
      <c r="V231" t="s">
        <v>944</v>
      </c>
    </row>
    <row r="232" spans="22:22">
      <c r="V232" t="s">
        <v>1007</v>
      </c>
    </row>
    <row r="233" spans="22:22">
      <c r="V233" t="s">
        <v>1007</v>
      </c>
    </row>
    <row r="234" spans="22:22">
      <c r="V234" t="s">
        <v>1007</v>
      </c>
    </row>
    <row r="235" spans="22:22">
      <c r="V235" t="s">
        <v>1008</v>
      </c>
    </row>
    <row r="236" spans="22:22">
      <c r="V236" t="s">
        <v>1008</v>
      </c>
    </row>
    <row r="237" spans="22:22">
      <c r="V237" t="s">
        <v>1008</v>
      </c>
    </row>
    <row r="238" spans="22:22">
      <c r="V238" t="s">
        <v>1009</v>
      </c>
    </row>
    <row r="239" spans="22:22">
      <c r="V239" t="s">
        <v>1009</v>
      </c>
    </row>
    <row r="240" spans="22:22">
      <c r="V240" t="s">
        <v>1009</v>
      </c>
    </row>
    <row r="241" spans="22:22">
      <c r="V241" t="s">
        <v>1009</v>
      </c>
    </row>
    <row r="242" spans="22:22">
      <c r="V242" t="s">
        <v>1009</v>
      </c>
    </row>
    <row r="243" spans="22:22">
      <c r="V243" t="s">
        <v>1010</v>
      </c>
    </row>
    <row r="244" spans="22:22">
      <c r="V244" t="s">
        <v>1010</v>
      </c>
    </row>
    <row r="245" spans="22:22">
      <c r="V245" t="s">
        <v>1010</v>
      </c>
    </row>
    <row r="246" spans="22:22">
      <c r="V246" t="s">
        <v>1011</v>
      </c>
    </row>
    <row r="247" spans="22:22">
      <c r="V247" t="s">
        <v>1011</v>
      </c>
    </row>
    <row r="248" spans="22:22">
      <c r="V248" t="s">
        <v>1011</v>
      </c>
    </row>
    <row r="249" spans="22:22">
      <c r="V249" t="s">
        <v>945</v>
      </c>
    </row>
    <row r="250" spans="22:22">
      <c r="V250" t="s">
        <v>945</v>
      </c>
    </row>
    <row r="251" spans="22:22">
      <c r="V251" t="s">
        <v>946</v>
      </c>
    </row>
    <row r="252" spans="22:22">
      <c r="V252" t="s">
        <v>1012</v>
      </c>
    </row>
    <row r="253" spans="22:22">
      <c r="V253" t="s">
        <v>1012</v>
      </c>
    </row>
    <row r="254" spans="22:22">
      <c r="V254" t="s">
        <v>1012</v>
      </c>
    </row>
    <row r="255" spans="22:22">
      <c r="V255" t="s">
        <v>947</v>
      </c>
    </row>
    <row r="256" spans="22:22">
      <c r="V256" t="s">
        <v>1013</v>
      </c>
    </row>
    <row r="257" spans="22:22">
      <c r="V257" t="s">
        <v>1013</v>
      </c>
    </row>
    <row r="258" spans="22:22">
      <c r="V258" t="s">
        <v>1013</v>
      </c>
    </row>
    <row r="259" spans="22:22">
      <c r="V259" t="s">
        <v>948</v>
      </c>
    </row>
    <row r="260" spans="22:22">
      <c r="V260" t="s">
        <v>1014</v>
      </c>
    </row>
    <row r="261" spans="22:22">
      <c r="V261" t="s">
        <v>1014</v>
      </c>
    </row>
    <row r="262" spans="22:22">
      <c r="V262" t="s">
        <v>1014</v>
      </c>
    </row>
    <row r="263" spans="22:22">
      <c r="V263" t="s">
        <v>1015</v>
      </c>
    </row>
    <row r="264" spans="22:22">
      <c r="V264" t="s">
        <v>1015</v>
      </c>
    </row>
    <row r="265" spans="22:22">
      <c r="V265" t="s">
        <v>1015</v>
      </c>
    </row>
    <row r="266" spans="22:22">
      <c r="V266" t="s">
        <v>949</v>
      </c>
    </row>
    <row r="267" spans="22:22">
      <c r="V267" t="s">
        <v>949</v>
      </c>
    </row>
    <row r="268" spans="22:22">
      <c r="V268" t="s">
        <v>1016</v>
      </c>
    </row>
    <row r="269" spans="22:22">
      <c r="V269" t="s">
        <v>1016</v>
      </c>
    </row>
    <row r="270" spans="22:22">
      <c r="V270" t="s">
        <v>1016</v>
      </c>
    </row>
    <row r="271" spans="22:22">
      <c r="V271" t="s">
        <v>1016</v>
      </c>
    </row>
    <row r="272" spans="22:22">
      <c r="V272" t="s">
        <v>1016</v>
      </c>
    </row>
    <row r="273" spans="22:22">
      <c r="V273" t="s">
        <v>1016</v>
      </c>
    </row>
    <row r="274" spans="22:22">
      <c r="V274" t="s">
        <v>1016</v>
      </c>
    </row>
    <row r="275" spans="22:22">
      <c r="V275" t="s">
        <v>950</v>
      </c>
    </row>
    <row r="276" spans="22:22">
      <c r="V276" t="s">
        <v>951</v>
      </c>
    </row>
    <row r="277" spans="22:22">
      <c r="V277" t="s">
        <v>951</v>
      </c>
    </row>
    <row r="278" spans="22:22">
      <c r="V278" t="s">
        <v>203</v>
      </c>
    </row>
    <row r="279" spans="22:22">
      <c r="V279" t="s">
        <v>1017</v>
      </c>
    </row>
    <row r="280" spans="22:22">
      <c r="V280" t="s">
        <v>1018</v>
      </c>
    </row>
    <row r="281" spans="22:22">
      <c r="V281" t="s">
        <v>952</v>
      </c>
    </row>
    <row r="282" spans="22:22">
      <c r="V282" t="s">
        <v>952</v>
      </c>
    </row>
    <row r="283" spans="22:22">
      <c r="V283" t="s">
        <v>952</v>
      </c>
    </row>
    <row r="284" spans="22:22">
      <c r="V284" t="s">
        <v>952</v>
      </c>
    </row>
    <row r="285" spans="22:22">
      <c r="V285" t="s">
        <v>952</v>
      </c>
    </row>
    <row r="286" spans="22:22">
      <c r="V286" t="s">
        <v>952</v>
      </c>
    </row>
    <row r="287" spans="22:22">
      <c r="V287" t="s">
        <v>952</v>
      </c>
    </row>
    <row r="288" spans="22:22">
      <c r="V288" t="s">
        <v>952</v>
      </c>
    </row>
    <row r="289" spans="22:22">
      <c r="V289" t="s">
        <v>1019</v>
      </c>
    </row>
    <row r="290" spans="22:22">
      <c r="V290" t="s">
        <v>953</v>
      </c>
    </row>
    <row r="291" spans="22:22">
      <c r="V291" t="s">
        <v>953</v>
      </c>
    </row>
    <row r="292" spans="22:22">
      <c r="V292" t="s">
        <v>953</v>
      </c>
    </row>
    <row r="293" spans="22:22">
      <c r="V293" t="s">
        <v>953</v>
      </c>
    </row>
    <row r="294" spans="22:22">
      <c r="V294" t="s">
        <v>953</v>
      </c>
    </row>
    <row r="295" spans="22:22">
      <c r="V295" t="s">
        <v>1020</v>
      </c>
    </row>
    <row r="296" spans="22:22">
      <c r="V296" t="s">
        <v>1020</v>
      </c>
    </row>
    <row r="297" spans="22:22">
      <c r="V297" t="s">
        <v>1020</v>
      </c>
    </row>
    <row r="298" spans="22:22">
      <c r="V298" t="s">
        <v>1020</v>
      </c>
    </row>
    <row r="299" spans="22:22">
      <c r="V299" t="s">
        <v>1020</v>
      </c>
    </row>
    <row r="300" spans="22:22">
      <c r="V300" t="s">
        <v>1020</v>
      </c>
    </row>
    <row r="301" spans="22:22">
      <c r="V301" t="s">
        <v>198</v>
      </c>
    </row>
    <row r="302" spans="22:22">
      <c r="V302" t="s">
        <v>198</v>
      </c>
    </row>
    <row r="303" spans="22:22">
      <c r="V303" t="s">
        <v>198</v>
      </c>
    </row>
    <row r="304" spans="22:22">
      <c r="V304" t="s">
        <v>198</v>
      </c>
    </row>
    <row r="305" spans="22:22">
      <c r="V305" t="s">
        <v>198</v>
      </c>
    </row>
    <row r="306" spans="22:22">
      <c r="V306" t="s">
        <v>113</v>
      </c>
    </row>
    <row r="307" spans="22:22">
      <c r="V307" t="s">
        <v>113</v>
      </c>
    </row>
    <row r="308" spans="22:22">
      <c r="V308" t="s">
        <v>113</v>
      </c>
    </row>
    <row r="309" spans="22:22">
      <c r="V309" t="s">
        <v>113</v>
      </c>
    </row>
    <row r="310" spans="22:22">
      <c r="V310" t="s">
        <v>113</v>
      </c>
    </row>
    <row r="311" spans="22:22">
      <c r="V311" t="s">
        <v>113</v>
      </c>
    </row>
    <row r="312" spans="22:22">
      <c r="V312" t="s">
        <v>92</v>
      </c>
    </row>
    <row r="313" spans="22:22">
      <c r="V313" t="s">
        <v>92</v>
      </c>
    </row>
    <row r="314" spans="22:22">
      <c r="V314" t="s">
        <v>92</v>
      </c>
    </row>
    <row r="315" spans="22:22">
      <c r="V315" t="s">
        <v>92</v>
      </c>
    </row>
    <row r="316" spans="22:22">
      <c r="V316" t="s">
        <v>92</v>
      </c>
    </row>
    <row r="317" spans="22:22">
      <c r="V317" t="s">
        <v>92</v>
      </c>
    </row>
    <row r="318" spans="22:22">
      <c r="V318" t="s">
        <v>92</v>
      </c>
    </row>
    <row r="319" spans="22:22">
      <c r="V319" t="s">
        <v>954</v>
      </c>
    </row>
    <row r="320" spans="22:22">
      <c r="V320" t="s">
        <v>954</v>
      </c>
    </row>
    <row r="321" spans="22:22">
      <c r="V321" t="s">
        <v>954</v>
      </c>
    </row>
    <row r="322" spans="22:22">
      <c r="V322" t="s">
        <v>954</v>
      </c>
    </row>
    <row r="323" spans="22:22">
      <c r="V323" t="s">
        <v>954</v>
      </c>
    </row>
    <row r="324" spans="22:22">
      <c r="V324" t="s">
        <v>954</v>
      </c>
    </row>
    <row r="325" spans="22:22">
      <c r="V325" t="s">
        <v>1021</v>
      </c>
    </row>
    <row r="326" spans="22:22">
      <c r="V326" t="s">
        <v>1021</v>
      </c>
    </row>
    <row r="327" spans="22:22">
      <c r="V327" t="s">
        <v>1021</v>
      </c>
    </row>
    <row r="328" spans="22:22">
      <c r="V328" t="s">
        <v>1021</v>
      </c>
    </row>
    <row r="329" spans="22:22">
      <c r="V329" t="s">
        <v>1021</v>
      </c>
    </row>
    <row r="330" spans="22:22">
      <c r="V330" t="s">
        <v>1021</v>
      </c>
    </row>
    <row r="331" spans="22:22">
      <c r="V331" t="s">
        <v>1021</v>
      </c>
    </row>
    <row r="332" spans="22:22">
      <c r="V332" t="s">
        <v>955</v>
      </c>
    </row>
    <row r="333" spans="22:22">
      <c r="V333" t="s">
        <v>955</v>
      </c>
    </row>
    <row r="334" spans="22:22">
      <c r="V334" t="s">
        <v>955</v>
      </c>
    </row>
    <row r="335" spans="22:22">
      <c r="V335" t="s">
        <v>955</v>
      </c>
    </row>
    <row r="336" spans="22:22">
      <c r="V336" t="s">
        <v>955</v>
      </c>
    </row>
    <row r="337" spans="22:22">
      <c r="V337" t="s">
        <v>956</v>
      </c>
    </row>
    <row r="338" spans="22:22">
      <c r="V338" t="s">
        <v>956</v>
      </c>
    </row>
    <row r="339" spans="22:22">
      <c r="V339" t="s">
        <v>956</v>
      </c>
    </row>
    <row r="340" spans="22:22">
      <c r="V340" t="s">
        <v>956</v>
      </c>
    </row>
    <row r="341" spans="22:22">
      <c r="V341" t="s">
        <v>956</v>
      </c>
    </row>
    <row r="342" spans="22:22">
      <c r="V342" t="s">
        <v>956</v>
      </c>
    </row>
    <row r="343" spans="22:22">
      <c r="V343" t="s">
        <v>1022</v>
      </c>
    </row>
    <row r="344" spans="22:22">
      <c r="V344" t="s">
        <v>1022</v>
      </c>
    </row>
    <row r="345" spans="22:22">
      <c r="V345" t="s">
        <v>1022</v>
      </c>
    </row>
    <row r="346" spans="22:22">
      <c r="V346" t="s">
        <v>1022</v>
      </c>
    </row>
    <row r="347" spans="22:22">
      <c r="V347" t="s">
        <v>1022</v>
      </c>
    </row>
    <row r="348" spans="22:22">
      <c r="V348" t="s">
        <v>1023</v>
      </c>
    </row>
    <row r="349" spans="22:22">
      <c r="V349" t="s">
        <v>1024</v>
      </c>
    </row>
    <row r="350" spans="22:22">
      <c r="V350" t="s">
        <v>1025</v>
      </c>
    </row>
    <row r="351" spans="22:22">
      <c r="V351" t="s">
        <v>1026</v>
      </c>
    </row>
    <row r="352" spans="22:22">
      <c r="V352" t="s">
        <v>1026</v>
      </c>
    </row>
    <row r="353" spans="22:22">
      <c r="V353" t="s">
        <v>1026</v>
      </c>
    </row>
    <row r="354" spans="22:22">
      <c r="V354" t="s">
        <v>1027</v>
      </c>
    </row>
    <row r="355" spans="22:22">
      <c r="V355" t="s">
        <v>1027</v>
      </c>
    </row>
    <row r="356" spans="22:22">
      <c r="V356" t="s">
        <v>1027</v>
      </c>
    </row>
    <row r="357" spans="22:22">
      <c r="V357" t="s">
        <v>957</v>
      </c>
    </row>
    <row r="358" spans="22:22">
      <c r="V358" t="s">
        <v>957</v>
      </c>
    </row>
    <row r="359" spans="22:22">
      <c r="V359" t="s">
        <v>957</v>
      </c>
    </row>
    <row r="360" spans="22:22">
      <c r="V360" t="s">
        <v>957</v>
      </c>
    </row>
    <row r="361" spans="22:22">
      <c r="V361" t="s">
        <v>957</v>
      </c>
    </row>
    <row r="362" spans="22:22">
      <c r="V362" t="s">
        <v>957</v>
      </c>
    </row>
    <row r="363" spans="22:22">
      <c r="V363" t="s">
        <v>957</v>
      </c>
    </row>
    <row r="364" spans="22:22">
      <c r="V364" t="s">
        <v>957</v>
      </c>
    </row>
    <row r="365" spans="22:22">
      <c r="V365" t="s">
        <v>959</v>
      </c>
    </row>
    <row r="366" spans="22:22">
      <c r="V366" t="s">
        <v>959</v>
      </c>
    </row>
    <row r="367" spans="22:22">
      <c r="V367" t="s">
        <v>959</v>
      </c>
    </row>
    <row r="368" spans="22:22">
      <c r="V368" t="s">
        <v>959</v>
      </c>
    </row>
    <row r="369" spans="22:22">
      <c r="V369" t="s">
        <v>959</v>
      </c>
    </row>
    <row r="370" spans="22:22">
      <c r="V370" t="s">
        <v>959</v>
      </c>
    </row>
    <row r="371" spans="22:22">
      <c r="V371" t="s">
        <v>959</v>
      </c>
    </row>
    <row r="372" spans="22:22">
      <c r="V372" t="s">
        <v>959</v>
      </c>
    </row>
    <row r="373" spans="22:22">
      <c r="V373" t="s">
        <v>959</v>
      </c>
    </row>
    <row r="374" spans="22:22">
      <c r="V374" t="s">
        <v>959</v>
      </c>
    </row>
    <row r="375" spans="22:22">
      <c r="V375" t="s">
        <v>959</v>
      </c>
    </row>
    <row r="376" spans="22:22">
      <c r="V376" t="s">
        <v>959</v>
      </c>
    </row>
    <row r="377" spans="22:22">
      <c r="V377" t="s">
        <v>959</v>
      </c>
    </row>
    <row r="378" spans="22:22">
      <c r="V378" t="s">
        <v>959</v>
      </c>
    </row>
    <row r="379" spans="22:22">
      <c r="V379" t="s">
        <v>1028</v>
      </c>
    </row>
    <row r="380" spans="22:22">
      <c r="V380" t="s">
        <v>1029</v>
      </c>
    </row>
    <row r="381" spans="22:22">
      <c r="V381" t="s">
        <v>1029</v>
      </c>
    </row>
    <row r="382" spans="22:22">
      <c r="V382" t="s">
        <v>1029</v>
      </c>
    </row>
    <row r="383" spans="22:22">
      <c r="V383" t="s">
        <v>1029</v>
      </c>
    </row>
    <row r="384" spans="22:22">
      <c r="V384" t="s">
        <v>1029</v>
      </c>
    </row>
    <row r="385" spans="22:22">
      <c r="V385" t="s">
        <v>960</v>
      </c>
    </row>
    <row r="386" spans="22:22">
      <c r="V386" t="s">
        <v>960</v>
      </c>
    </row>
    <row r="387" spans="22:22">
      <c r="V387" t="s">
        <v>960</v>
      </c>
    </row>
    <row r="388" spans="22:22">
      <c r="V388" t="s">
        <v>961</v>
      </c>
    </row>
    <row r="389" spans="22:22">
      <c r="V389" t="s">
        <v>961</v>
      </c>
    </row>
    <row r="390" spans="22:22">
      <c r="V390" t="s">
        <v>962</v>
      </c>
    </row>
    <row r="391" spans="22:22">
      <c r="V391" t="s">
        <v>962</v>
      </c>
    </row>
    <row r="392" spans="22:22">
      <c r="V392" t="s">
        <v>962</v>
      </c>
    </row>
    <row r="393" spans="22:22">
      <c r="V393" t="s">
        <v>962</v>
      </c>
    </row>
    <row r="394" spans="22:22">
      <c r="V394" t="s">
        <v>962</v>
      </c>
    </row>
    <row r="395" spans="22:22">
      <c r="V395" t="s">
        <v>962</v>
      </c>
    </row>
    <row r="396" spans="22:22">
      <c r="V396" t="s">
        <v>962</v>
      </c>
    </row>
    <row r="397" spans="22:22">
      <c r="V397" t="s">
        <v>962</v>
      </c>
    </row>
    <row r="398" spans="22:22">
      <c r="V398" t="s">
        <v>962</v>
      </c>
    </row>
    <row r="399" spans="22:22">
      <c r="V399" t="s">
        <v>962</v>
      </c>
    </row>
    <row r="400" spans="22:22">
      <c r="V400" t="s">
        <v>962</v>
      </c>
    </row>
    <row r="401" spans="22:22">
      <c r="V401" t="s">
        <v>962</v>
      </c>
    </row>
    <row r="402" spans="22:22">
      <c r="V402" t="s">
        <v>962</v>
      </c>
    </row>
    <row r="403" spans="22:22">
      <c r="V403" t="s">
        <v>962</v>
      </c>
    </row>
    <row r="404" spans="22:22">
      <c r="V404" t="s">
        <v>962</v>
      </c>
    </row>
    <row r="405" spans="22:22">
      <c r="V405" t="s">
        <v>962</v>
      </c>
    </row>
    <row r="406" spans="22:22">
      <c r="V406" t="s">
        <v>962</v>
      </c>
    </row>
    <row r="407" spans="22:22">
      <c r="V407" t="s">
        <v>962</v>
      </c>
    </row>
    <row r="408" spans="22:22">
      <c r="V408" t="s">
        <v>962</v>
      </c>
    </row>
    <row r="409" spans="22:22">
      <c r="V409" t="s">
        <v>962</v>
      </c>
    </row>
    <row r="410" spans="22:22">
      <c r="V410" t="s">
        <v>962</v>
      </c>
    </row>
    <row r="411" spans="22:22">
      <c r="V411" t="s">
        <v>962</v>
      </c>
    </row>
    <row r="412" spans="22:22">
      <c r="V412" t="s">
        <v>962</v>
      </c>
    </row>
    <row r="413" spans="22:22">
      <c r="V413" t="s">
        <v>962</v>
      </c>
    </row>
    <row r="414" spans="22:22">
      <c r="V414" t="s">
        <v>962</v>
      </c>
    </row>
    <row r="415" spans="22:22">
      <c r="V415" t="s">
        <v>1030</v>
      </c>
    </row>
    <row r="416" spans="22:22">
      <c r="V416" t="s">
        <v>964</v>
      </c>
    </row>
    <row r="417" spans="22:22">
      <c r="V417" t="s">
        <v>964</v>
      </c>
    </row>
    <row r="418" spans="22:22">
      <c r="V418" t="s">
        <v>964</v>
      </c>
    </row>
    <row r="419" spans="22:22">
      <c r="V419" t="s">
        <v>964</v>
      </c>
    </row>
    <row r="420" spans="22:22">
      <c r="V420" t="s">
        <v>964</v>
      </c>
    </row>
    <row r="421" spans="22:22">
      <c r="V421" t="s">
        <v>964</v>
      </c>
    </row>
    <row r="422" spans="22:22">
      <c r="V422" t="s">
        <v>964</v>
      </c>
    </row>
    <row r="423" spans="22:22">
      <c r="V423" t="s">
        <v>964</v>
      </c>
    </row>
    <row r="424" spans="22:22">
      <c r="V424" t="s">
        <v>964</v>
      </c>
    </row>
    <row r="425" spans="22:22">
      <c r="V425" t="s">
        <v>964</v>
      </c>
    </row>
    <row r="426" spans="22:22">
      <c r="V426" t="s">
        <v>964</v>
      </c>
    </row>
    <row r="427" spans="22:22">
      <c r="V427" t="s">
        <v>964</v>
      </c>
    </row>
    <row r="428" spans="22:22">
      <c r="V428" t="s">
        <v>964</v>
      </c>
    </row>
    <row r="429" spans="22:22">
      <c r="V429" t="s">
        <v>964</v>
      </c>
    </row>
    <row r="430" spans="22:22">
      <c r="V430" t="s">
        <v>964</v>
      </c>
    </row>
    <row r="431" spans="22:22">
      <c r="V431" t="s">
        <v>964</v>
      </c>
    </row>
    <row r="432" spans="22:22">
      <c r="V432" t="s">
        <v>1031</v>
      </c>
    </row>
    <row r="433" spans="22:22">
      <c r="V433" t="s">
        <v>1032</v>
      </c>
    </row>
    <row r="434" spans="22:22">
      <c r="V434" t="s">
        <v>1033</v>
      </c>
    </row>
    <row r="435" spans="22:22">
      <c r="V435" t="s">
        <v>1033</v>
      </c>
    </row>
    <row r="436" spans="22:22">
      <c r="V436" t="s">
        <v>1033</v>
      </c>
    </row>
    <row r="437" spans="22:22">
      <c r="V437" t="s">
        <v>1033</v>
      </c>
    </row>
    <row r="438" spans="22:22">
      <c r="V438" t="s">
        <v>1033</v>
      </c>
    </row>
    <row r="439" spans="22:22">
      <c r="V439" t="s">
        <v>1033</v>
      </c>
    </row>
    <row r="440" spans="22:22">
      <c r="V440" t="s">
        <v>1033</v>
      </c>
    </row>
    <row r="441" spans="22:22">
      <c r="V441" t="s">
        <v>1034</v>
      </c>
    </row>
    <row r="442" spans="22:22">
      <c r="V442" t="s">
        <v>1034</v>
      </c>
    </row>
    <row r="443" spans="22:22">
      <c r="V443" t="s">
        <v>1034</v>
      </c>
    </row>
    <row r="444" spans="22:22">
      <c r="V444" t="s">
        <v>1034</v>
      </c>
    </row>
    <row r="445" spans="22:22">
      <c r="V445" t="s">
        <v>1034</v>
      </c>
    </row>
    <row r="446" spans="22:22">
      <c r="V446" t="s">
        <v>1034</v>
      </c>
    </row>
    <row r="447" spans="22:22">
      <c r="V447" t="s">
        <v>1034</v>
      </c>
    </row>
    <row r="448" spans="22:22">
      <c r="V448" t="s">
        <v>1035</v>
      </c>
    </row>
    <row r="449" spans="22:22">
      <c r="V449" t="s">
        <v>1035</v>
      </c>
    </row>
    <row r="450" spans="22:22">
      <c r="V450" t="s">
        <v>1035</v>
      </c>
    </row>
    <row r="451" spans="22:22">
      <c r="V451" t="s">
        <v>1036</v>
      </c>
    </row>
    <row r="452" spans="22:22">
      <c r="V452" t="s">
        <v>1036</v>
      </c>
    </row>
    <row r="453" spans="22:22">
      <c r="V453" t="s">
        <v>1036</v>
      </c>
    </row>
    <row r="454" spans="22:22">
      <c r="V454" t="s">
        <v>965</v>
      </c>
    </row>
    <row r="455" spans="22:22">
      <c r="V455" t="s">
        <v>965</v>
      </c>
    </row>
    <row r="456" spans="22:22">
      <c r="V456" t="s">
        <v>965</v>
      </c>
    </row>
    <row r="457" spans="22:22">
      <c r="V457" t="s">
        <v>1037</v>
      </c>
    </row>
    <row r="458" spans="22:22">
      <c r="V458" t="s">
        <v>1037</v>
      </c>
    </row>
    <row r="459" spans="22:22">
      <c r="V459" t="s">
        <v>1037</v>
      </c>
    </row>
    <row r="460" spans="22:22">
      <c r="V460" t="s">
        <v>1038</v>
      </c>
    </row>
    <row r="461" spans="22:22">
      <c r="V461" t="s">
        <v>1038</v>
      </c>
    </row>
    <row r="462" spans="22:22">
      <c r="V462" t="s">
        <v>1038</v>
      </c>
    </row>
    <row r="463" spans="22:22">
      <c r="V463" t="s">
        <v>1038</v>
      </c>
    </row>
    <row r="464" spans="22:22">
      <c r="V464" t="s">
        <v>1038</v>
      </c>
    </row>
    <row r="465" spans="22:22">
      <c r="V465" t="s">
        <v>1038</v>
      </c>
    </row>
    <row r="466" spans="22:22">
      <c r="V466" t="s">
        <v>1038</v>
      </c>
    </row>
    <row r="467" spans="22:22">
      <c r="V467" t="s">
        <v>1038</v>
      </c>
    </row>
    <row r="468" spans="22:22">
      <c r="V468" t="s">
        <v>1038</v>
      </c>
    </row>
    <row r="469" spans="22:22">
      <c r="V469" t="s">
        <v>1038</v>
      </c>
    </row>
    <row r="470" spans="22:22">
      <c r="V470" t="s">
        <v>1038</v>
      </c>
    </row>
    <row r="471" spans="22:22">
      <c r="V471" t="s">
        <v>1038</v>
      </c>
    </row>
    <row r="472" spans="22:22">
      <c r="V472" t="s">
        <v>1038</v>
      </c>
    </row>
    <row r="473" spans="22:22">
      <c r="V473" t="s">
        <v>1038</v>
      </c>
    </row>
    <row r="474" spans="22:22">
      <c r="V474" t="s">
        <v>1038</v>
      </c>
    </row>
    <row r="475" spans="22:22">
      <c r="V475" t="s">
        <v>1038</v>
      </c>
    </row>
    <row r="476" spans="22:22">
      <c r="V476" t="s">
        <v>1038</v>
      </c>
    </row>
    <row r="477" spans="22:22">
      <c r="V477" t="s">
        <v>966</v>
      </c>
    </row>
    <row r="478" spans="22:22">
      <c r="V478" t="s">
        <v>967</v>
      </c>
    </row>
    <row r="479" spans="22:22">
      <c r="V479" t="s">
        <v>967</v>
      </c>
    </row>
    <row r="480" spans="22:22">
      <c r="V480" t="s">
        <v>968</v>
      </c>
    </row>
    <row r="481" spans="22:22">
      <c r="V481" t="s">
        <v>1039</v>
      </c>
    </row>
    <row r="482" spans="22:22">
      <c r="V482" t="s">
        <v>1039</v>
      </c>
    </row>
    <row r="483" spans="22:22">
      <c r="V483" t="s">
        <v>1039</v>
      </c>
    </row>
    <row r="484" spans="22:22">
      <c r="V484" t="s">
        <v>1039</v>
      </c>
    </row>
    <row r="485" spans="22:22">
      <c r="V485" t="s">
        <v>1039</v>
      </c>
    </row>
    <row r="486" spans="22:22">
      <c r="V486" t="s">
        <v>969</v>
      </c>
    </row>
    <row r="487" spans="22:22">
      <c r="V487" t="s">
        <v>969</v>
      </c>
    </row>
    <row r="488" spans="22:22">
      <c r="V488" t="s">
        <v>1040</v>
      </c>
    </row>
    <row r="489" spans="22:22">
      <c r="V489" t="s">
        <v>1040</v>
      </c>
    </row>
    <row r="490" spans="22:22">
      <c r="V490" t="s">
        <v>1040</v>
      </c>
    </row>
    <row r="491" spans="22:22">
      <c r="V491" t="s">
        <v>971</v>
      </c>
    </row>
    <row r="492" spans="22:22">
      <c r="V492" t="s">
        <v>971</v>
      </c>
    </row>
    <row r="493" spans="22:22">
      <c r="V493" t="s">
        <v>1041</v>
      </c>
    </row>
    <row r="494" spans="22:22">
      <c r="V494" t="s">
        <v>1041</v>
      </c>
    </row>
    <row r="495" spans="22:22">
      <c r="V495" t="s">
        <v>1041</v>
      </c>
    </row>
    <row r="496" spans="22:22">
      <c r="V496" t="s">
        <v>1042</v>
      </c>
    </row>
    <row r="497" spans="22:22">
      <c r="V497" t="s">
        <v>1042</v>
      </c>
    </row>
    <row r="498" spans="22:22">
      <c r="V498" t="s">
        <v>1042</v>
      </c>
    </row>
    <row r="499" spans="22:22">
      <c r="V499" t="s">
        <v>972</v>
      </c>
    </row>
    <row r="500" spans="22:22">
      <c r="V500" t="s">
        <v>972</v>
      </c>
    </row>
    <row r="501" spans="22:22">
      <c r="V501" t="s">
        <v>973</v>
      </c>
    </row>
    <row r="502" spans="22:22">
      <c r="V502" t="s">
        <v>973</v>
      </c>
    </row>
    <row r="503" spans="22:22">
      <c r="V503" t="s">
        <v>974</v>
      </c>
    </row>
    <row r="504" spans="22:22">
      <c r="V504" t="s">
        <v>974</v>
      </c>
    </row>
    <row r="505" spans="22:22">
      <c r="V505" t="s">
        <v>1043</v>
      </c>
    </row>
    <row r="506" spans="22:22">
      <c r="V506" t="s">
        <v>1043</v>
      </c>
    </row>
    <row r="507" spans="22:22">
      <c r="V507" t="s">
        <v>1043</v>
      </c>
    </row>
    <row r="508" spans="22:22">
      <c r="V508" t="s">
        <v>1044</v>
      </c>
    </row>
    <row r="509" spans="22:22">
      <c r="V509" t="s">
        <v>1044</v>
      </c>
    </row>
    <row r="510" spans="22:22">
      <c r="V510" t="s">
        <v>1044</v>
      </c>
    </row>
    <row r="511" spans="22:22">
      <c r="V511" t="s">
        <v>975</v>
      </c>
    </row>
    <row r="512" spans="22:22">
      <c r="V512" t="s">
        <v>1045</v>
      </c>
    </row>
    <row r="513" spans="22:22">
      <c r="V513" t="s">
        <v>1045</v>
      </c>
    </row>
    <row r="514" spans="22:22">
      <c r="V514" t="s">
        <v>1045</v>
      </c>
    </row>
    <row r="515" spans="22:22">
      <c r="V515" t="s">
        <v>976</v>
      </c>
    </row>
    <row r="516" spans="22:22">
      <c r="V516" t="s">
        <v>976</v>
      </c>
    </row>
    <row r="517" spans="22:22">
      <c r="V517" t="s">
        <v>977</v>
      </c>
    </row>
    <row r="518" spans="22:22">
      <c r="V518" t="s">
        <v>977</v>
      </c>
    </row>
    <row r="519" spans="22:22">
      <c r="V519" t="s">
        <v>1046</v>
      </c>
    </row>
    <row r="520" spans="22:22">
      <c r="V520" t="s">
        <v>978</v>
      </c>
    </row>
    <row r="521" spans="22:22">
      <c r="V521" t="s">
        <v>978</v>
      </c>
    </row>
    <row r="522" spans="22:22">
      <c r="V522" t="s">
        <v>1047</v>
      </c>
    </row>
    <row r="523" spans="22:22">
      <c r="V523" t="s">
        <v>1047</v>
      </c>
    </row>
    <row r="524" spans="22:22">
      <c r="V524" t="s">
        <v>1047</v>
      </c>
    </row>
    <row r="525" spans="22:22">
      <c r="V525" t="s">
        <v>171</v>
      </c>
    </row>
    <row r="526" spans="22:22">
      <c r="V526" t="s">
        <v>171</v>
      </c>
    </row>
    <row r="527" spans="22:22">
      <c r="V527" t="s">
        <v>171</v>
      </c>
    </row>
    <row r="528" spans="22:22">
      <c r="V528" t="s">
        <v>171</v>
      </c>
    </row>
    <row r="529" spans="22:22">
      <c r="V529" t="s">
        <v>171</v>
      </c>
    </row>
    <row r="530" spans="22:22">
      <c r="V530" t="s">
        <v>171</v>
      </c>
    </row>
    <row r="531" spans="22:22">
      <c r="V531" t="s">
        <v>171</v>
      </c>
    </row>
    <row r="532" spans="22:22">
      <c r="V532" t="s">
        <v>171</v>
      </c>
    </row>
    <row r="533" spans="22:22">
      <c r="V533" t="s">
        <v>171</v>
      </c>
    </row>
    <row r="534" spans="22:22">
      <c r="V534" t="s">
        <v>171</v>
      </c>
    </row>
    <row r="535" spans="22:22">
      <c r="V535" t="s">
        <v>171</v>
      </c>
    </row>
    <row r="536" spans="22:22">
      <c r="V536" t="s">
        <v>171</v>
      </c>
    </row>
    <row r="537" spans="22:22">
      <c r="V537" t="s">
        <v>171</v>
      </c>
    </row>
    <row r="538" spans="22:22">
      <c r="V538" t="s">
        <v>171</v>
      </c>
    </row>
    <row r="539" spans="22:22">
      <c r="V539" t="s">
        <v>171</v>
      </c>
    </row>
    <row r="540" spans="22:22">
      <c r="V540" t="s">
        <v>70</v>
      </c>
    </row>
    <row r="541" spans="22:22">
      <c r="V541" t="s">
        <v>70</v>
      </c>
    </row>
    <row r="542" spans="22:22">
      <c r="V542" t="s">
        <v>70</v>
      </c>
    </row>
    <row r="543" spans="22:22">
      <c r="V543" t="s">
        <v>70</v>
      </c>
    </row>
    <row r="544" spans="22:22">
      <c r="V544" t="s">
        <v>70</v>
      </c>
    </row>
    <row r="545" spans="22:22">
      <c r="V545" t="s">
        <v>70</v>
      </c>
    </row>
    <row r="546" spans="22:22">
      <c r="V546" t="s">
        <v>70</v>
      </c>
    </row>
    <row r="547" spans="22:22">
      <c r="V547" t="s">
        <v>70</v>
      </c>
    </row>
    <row r="548" spans="22:22">
      <c r="V548" t="s">
        <v>70</v>
      </c>
    </row>
    <row r="549" spans="22:22">
      <c r="V549" t="s">
        <v>70</v>
      </c>
    </row>
    <row r="550" spans="22:22">
      <c r="V550" t="s">
        <v>70</v>
      </c>
    </row>
    <row r="551" spans="22:22">
      <c r="V551" t="s">
        <v>70</v>
      </c>
    </row>
    <row r="552" spans="22:22">
      <c r="V552" t="s">
        <v>70</v>
      </c>
    </row>
    <row r="553" spans="22:22">
      <c r="V553" t="s">
        <v>70</v>
      </c>
    </row>
    <row r="554" spans="22:22">
      <c r="V554" t="s">
        <v>70</v>
      </c>
    </row>
    <row r="555" spans="22:22">
      <c r="V555" t="s">
        <v>70</v>
      </c>
    </row>
    <row r="556" spans="22:22">
      <c r="V556" t="s">
        <v>1048</v>
      </c>
    </row>
    <row r="557" spans="22:22">
      <c r="V557" t="s">
        <v>1049</v>
      </c>
    </row>
    <row r="558" spans="22:22">
      <c r="V558" t="s">
        <v>1049</v>
      </c>
    </row>
    <row r="559" spans="22:22">
      <c r="V559" t="s">
        <v>1049</v>
      </c>
    </row>
    <row r="560" spans="22:22">
      <c r="V560" t="s">
        <v>1049</v>
      </c>
    </row>
    <row r="561" spans="22:22">
      <c r="V561" t="s">
        <v>1049</v>
      </c>
    </row>
    <row r="562" spans="22:22">
      <c r="V562" t="s">
        <v>1050</v>
      </c>
    </row>
    <row r="563" spans="22:22">
      <c r="V563" t="s">
        <v>1051</v>
      </c>
    </row>
    <row r="564" spans="22:22">
      <c r="V564" t="s">
        <v>1051</v>
      </c>
    </row>
    <row r="565" spans="22:22">
      <c r="V565" t="s">
        <v>1051</v>
      </c>
    </row>
    <row r="566" spans="22:22">
      <c r="V566" t="s">
        <v>1051</v>
      </c>
    </row>
    <row r="567" spans="22:22">
      <c r="V567" t="s">
        <v>1051</v>
      </c>
    </row>
    <row r="568" spans="22:22">
      <c r="V568" t="s">
        <v>1052</v>
      </c>
    </row>
    <row r="569" spans="22:22">
      <c r="V569" t="s">
        <v>1052</v>
      </c>
    </row>
    <row r="570" spans="22:22">
      <c r="V570" t="s">
        <v>1052</v>
      </c>
    </row>
    <row r="571" spans="22:22">
      <c r="V571" t="s">
        <v>1053</v>
      </c>
    </row>
    <row r="572" spans="22:22">
      <c r="V572" t="s">
        <v>1053</v>
      </c>
    </row>
    <row r="573" spans="22:22">
      <c r="V573" t="s">
        <v>1053</v>
      </c>
    </row>
    <row r="574" spans="22:22">
      <c r="V574" t="s">
        <v>1053</v>
      </c>
    </row>
    <row r="575" spans="22:22">
      <c r="V575" t="s">
        <v>1053</v>
      </c>
    </row>
    <row r="576" spans="22:22">
      <c r="V576" t="s">
        <v>1053</v>
      </c>
    </row>
    <row r="577" spans="22:22">
      <c r="V577" t="s">
        <v>1053</v>
      </c>
    </row>
    <row r="578" spans="22:22">
      <c r="V578" t="s">
        <v>1054</v>
      </c>
    </row>
    <row r="579" spans="22:22">
      <c r="V579" t="s">
        <v>1055</v>
      </c>
    </row>
    <row r="580" spans="22:22">
      <c r="V580" t="s">
        <v>1056</v>
      </c>
    </row>
    <row r="581" spans="22:22">
      <c r="V581" t="s">
        <v>1056</v>
      </c>
    </row>
    <row r="582" spans="22:22">
      <c r="V582" t="s">
        <v>1056</v>
      </c>
    </row>
    <row r="583" spans="22:22">
      <c r="V583" t="s">
        <v>1056</v>
      </c>
    </row>
    <row r="584" spans="22:22">
      <c r="V584" t="s">
        <v>1056</v>
      </c>
    </row>
    <row r="585" spans="22:22">
      <c r="V585" t="s">
        <v>1056</v>
      </c>
    </row>
    <row r="586" spans="22:22">
      <c r="V586" t="s">
        <v>1056</v>
      </c>
    </row>
    <row r="587" spans="22:22">
      <c r="V587" t="s">
        <v>1056</v>
      </c>
    </row>
    <row r="588" spans="22:22">
      <c r="V588" t="s">
        <v>1056</v>
      </c>
    </row>
    <row r="589" spans="22:22">
      <c r="V589" t="s">
        <v>1057</v>
      </c>
    </row>
    <row r="590" spans="22:22">
      <c r="V590" t="s">
        <v>1057</v>
      </c>
    </row>
    <row r="591" spans="22:22">
      <c r="V591" t="s">
        <v>1057</v>
      </c>
    </row>
    <row r="592" spans="22:22">
      <c r="V592" t="s">
        <v>1057</v>
      </c>
    </row>
    <row r="593" spans="22:22">
      <c r="V593" t="s">
        <v>1057</v>
      </c>
    </row>
    <row r="594" spans="22:22">
      <c r="V594" t="s">
        <v>54</v>
      </c>
    </row>
    <row r="595" spans="22:22">
      <c r="V595" t="s">
        <v>1058</v>
      </c>
    </row>
    <row r="596" spans="22:22">
      <c r="V596" t="s">
        <v>1059</v>
      </c>
    </row>
    <row r="597" spans="22:22">
      <c r="V597" t="s">
        <v>1059</v>
      </c>
    </row>
    <row r="598" spans="22:22">
      <c r="V598" t="s">
        <v>1059</v>
      </c>
    </row>
    <row r="599" spans="22:22">
      <c r="V599" t="s">
        <v>1060</v>
      </c>
    </row>
    <row r="600" spans="22:22">
      <c r="V600" t="s">
        <v>1060</v>
      </c>
    </row>
    <row r="601" spans="22:22">
      <c r="V601" t="s">
        <v>1060</v>
      </c>
    </row>
    <row r="602" spans="22:22">
      <c r="V602" t="s">
        <v>1060</v>
      </c>
    </row>
    <row r="603" spans="22:22">
      <c r="V603" t="s">
        <v>1060</v>
      </c>
    </row>
    <row r="604" spans="22:22">
      <c r="V604" t="s">
        <v>1060</v>
      </c>
    </row>
    <row r="605" spans="22:22">
      <c r="V605" t="s">
        <v>1060</v>
      </c>
    </row>
    <row r="606" spans="22:22">
      <c r="V606" t="s">
        <v>1060</v>
      </c>
    </row>
    <row r="607" spans="22:22">
      <c r="V607" t="s">
        <v>1060</v>
      </c>
    </row>
    <row r="608" spans="22:22">
      <c r="V608" t="s">
        <v>1061</v>
      </c>
    </row>
    <row r="609" spans="22:22">
      <c r="V609" t="s">
        <v>1061</v>
      </c>
    </row>
    <row r="610" spans="22:22">
      <c r="V610" t="s">
        <v>1061</v>
      </c>
    </row>
    <row r="611" spans="22:22">
      <c r="V611" t="s">
        <v>1061</v>
      </c>
    </row>
    <row r="612" spans="22:22">
      <c r="V612" t="s">
        <v>1061</v>
      </c>
    </row>
    <row r="613" spans="22:22">
      <c r="V613" t="s">
        <v>1061</v>
      </c>
    </row>
    <row r="614" spans="22:22">
      <c r="V614" t="s">
        <v>1061</v>
      </c>
    </row>
    <row r="615" spans="22:22">
      <c r="V615" t="s">
        <v>1061</v>
      </c>
    </row>
    <row r="616" spans="22:22">
      <c r="V616" t="s">
        <v>1061</v>
      </c>
    </row>
    <row r="617" spans="22:22">
      <c r="V617" t="s">
        <v>1061</v>
      </c>
    </row>
    <row r="618" spans="22:22">
      <c r="V618" t="s">
        <v>1061</v>
      </c>
    </row>
    <row r="619" spans="22:22">
      <c r="V619" t="s">
        <v>1061</v>
      </c>
    </row>
    <row r="620" spans="22:22">
      <c r="V620" t="s">
        <v>1061</v>
      </c>
    </row>
    <row r="621" spans="22:22">
      <c r="V621" t="s">
        <v>1061</v>
      </c>
    </row>
    <row r="622" spans="22:22">
      <c r="V622" t="s">
        <v>1061</v>
      </c>
    </row>
    <row r="623" spans="22:22">
      <c r="V623" t="s">
        <v>1061</v>
      </c>
    </row>
    <row r="624" spans="22:22">
      <c r="V624" t="s">
        <v>1061</v>
      </c>
    </row>
    <row r="625" spans="22:22">
      <c r="V625" t="s">
        <v>1061</v>
      </c>
    </row>
    <row r="626" spans="22:22">
      <c r="V626" t="s">
        <v>1061</v>
      </c>
    </row>
    <row r="627" spans="22:22">
      <c r="V627" t="s">
        <v>1061</v>
      </c>
    </row>
    <row r="628" spans="22:22">
      <c r="V628" t="s">
        <v>1061</v>
      </c>
    </row>
    <row r="629" spans="22:22">
      <c r="V629" t="s">
        <v>1061</v>
      </c>
    </row>
    <row r="630" spans="22:22">
      <c r="V630" t="s">
        <v>1061</v>
      </c>
    </row>
    <row r="631" spans="22:22">
      <c r="V631" t="s">
        <v>1061</v>
      </c>
    </row>
    <row r="632" spans="22:22">
      <c r="V632" t="s">
        <v>1061</v>
      </c>
    </row>
    <row r="633" spans="22:22">
      <c r="V633" t="s">
        <v>1061</v>
      </c>
    </row>
    <row r="634" spans="22:22">
      <c r="V634" t="s">
        <v>1061</v>
      </c>
    </row>
    <row r="635" spans="22:22">
      <c r="V635" t="s">
        <v>1061</v>
      </c>
    </row>
    <row r="636" spans="22:22">
      <c r="V636" t="s">
        <v>1061</v>
      </c>
    </row>
    <row r="637" spans="22:22">
      <c r="V637" t="s">
        <v>1062</v>
      </c>
    </row>
    <row r="638" spans="22:22">
      <c r="V638" t="s">
        <v>1062</v>
      </c>
    </row>
    <row r="639" spans="22:22">
      <c r="V639" t="s">
        <v>1062</v>
      </c>
    </row>
    <row r="640" spans="22:22">
      <c r="V640" t="s">
        <v>1062</v>
      </c>
    </row>
    <row r="641" spans="22:22">
      <c r="V641" t="s">
        <v>1062</v>
      </c>
    </row>
    <row r="642" spans="22:22">
      <c r="V642" t="s">
        <v>1062</v>
      </c>
    </row>
    <row r="643" spans="22:22">
      <c r="V643" t="s">
        <v>1062</v>
      </c>
    </row>
    <row r="644" spans="22:22">
      <c r="V644" t="s">
        <v>1063</v>
      </c>
    </row>
    <row r="645" spans="22:22">
      <c r="V645" t="s">
        <v>1063</v>
      </c>
    </row>
    <row r="646" spans="22:22">
      <c r="V646" t="s">
        <v>1063</v>
      </c>
    </row>
    <row r="647" spans="22:22">
      <c r="V647" t="s">
        <v>1063</v>
      </c>
    </row>
    <row r="648" spans="22:22">
      <c r="V648" t="s">
        <v>1063</v>
      </c>
    </row>
    <row r="649" spans="22:22">
      <c r="V649" t="s">
        <v>1063</v>
      </c>
    </row>
    <row r="650" spans="22:22">
      <c r="V650" t="s">
        <v>1063</v>
      </c>
    </row>
    <row r="651" spans="22:22">
      <c r="V651" t="s">
        <v>1063</v>
      </c>
    </row>
    <row r="652" spans="22:22">
      <c r="V652" t="s">
        <v>1063</v>
      </c>
    </row>
    <row r="653" spans="22:22">
      <c r="V653" t="s">
        <v>1064</v>
      </c>
    </row>
    <row r="654" spans="22:22">
      <c r="V654" t="s">
        <v>1064</v>
      </c>
    </row>
    <row r="655" spans="22:22">
      <c r="V655" t="s">
        <v>1064</v>
      </c>
    </row>
    <row r="656" spans="22:22">
      <c r="V656" t="s">
        <v>1064</v>
      </c>
    </row>
    <row r="657" spans="22:22">
      <c r="V657" t="s">
        <v>1064</v>
      </c>
    </row>
    <row r="658" spans="22:22">
      <c r="V658" t="s">
        <v>1064</v>
      </c>
    </row>
    <row r="659" spans="22:22">
      <c r="V659" t="s">
        <v>1064</v>
      </c>
    </row>
    <row r="660" spans="22:22">
      <c r="V660" t="s">
        <v>1064</v>
      </c>
    </row>
    <row r="661" spans="22:22">
      <c r="V661" t="s">
        <v>1064</v>
      </c>
    </row>
    <row r="662" spans="22:22">
      <c r="V662" t="s">
        <v>1064</v>
      </c>
    </row>
    <row r="663" spans="22:22">
      <c r="V663" t="s">
        <v>1064</v>
      </c>
    </row>
    <row r="664" spans="22:22">
      <c r="V664" t="s">
        <v>1064</v>
      </c>
    </row>
    <row r="665" spans="22:22">
      <c r="V665" t="s">
        <v>1064</v>
      </c>
    </row>
    <row r="666" spans="22:22">
      <c r="V666" t="s">
        <v>1064</v>
      </c>
    </row>
    <row r="667" spans="22:22">
      <c r="V667" t="s">
        <v>1064</v>
      </c>
    </row>
    <row r="668" spans="22:22">
      <c r="V668" t="s">
        <v>1064</v>
      </c>
    </row>
    <row r="669" spans="22:22">
      <c r="V669" t="s">
        <v>1064</v>
      </c>
    </row>
    <row r="670" spans="22:22">
      <c r="V670" t="s">
        <v>1064</v>
      </c>
    </row>
    <row r="671" spans="22:22">
      <c r="V671" t="s">
        <v>1064</v>
      </c>
    </row>
    <row r="672" spans="22:22">
      <c r="V672" t="s">
        <v>1064</v>
      </c>
    </row>
    <row r="673" spans="22:22">
      <c r="V673" t="s">
        <v>1064</v>
      </c>
    </row>
    <row r="674" spans="22:22">
      <c r="V674" t="s">
        <v>1064</v>
      </c>
    </row>
    <row r="675" spans="22:22">
      <c r="V675" t="s">
        <v>1064</v>
      </c>
    </row>
    <row r="676" spans="22:22">
      <c r="V676" t="s">
        <v>1064</v>
      </c>
    </row>
    <row r="677" spans="22:22">
      <c r="V677" t="s">
        <v>1064</v>
      </c>
    </row>
    <row r="678" spans="22:22">
      <c r="V678" t="s">
        <v>1064</v>
      </c>
    </row>
    <row r="679" spans="22:22">
      <c r="V679" t="s">
        <v>1064</v>
      </c>
    </row>
    <row r="680" spans="22:22">
      <c r="V680" t="s">
        <v>1064</v>
      </c>
    </row>
    <row r="681" spans="22:22">
      <c r="V681" t="s">
        <v>1064</v>
      </c>
    </row>
    <row r="682" spans="22:22">
      <c r="V682" t="s">
        <v>1064</v>
      </c>
    </row>
    <row r="683" spans="22:22">
      <c r="V683" t="s">
        <v>1064</v>
      </c>
    </row>
    <row r="684" spans="22:22">
      <c r="V684" t="s">
        <v>1064</v>
      </c>
    </row>
    <row r="685" spans="22:22">
      <c r="V685" t="s">
        <v>1064</v>
      </c>
    </row>
    <row r="686" spans="22:22">
      <c r="V686" t="s">
        <v>1064</v>
      </c>
    </row>
    <row r="687" spans="22:22">
      <c r="V687" t="s">
        <v>1064</v>
      </c>
    </row>
    <row r="688" spans="22:22">
      <c r="V688" t="s">
        <v>1065</v>
      </c>
    </row>
    <row r="689" spans="22:22">
      <c r="V689" t="s">
        <v>1065</v>
      </c>
    </row>
    <row r="690" spans="22:22">
      <c r="V690" t="s">
        <v>1065</v>
      </c>
    </row>
    <row r="691" spans="22:22">
      <c r="V691" t="s">
        <v>1065</v>
      </c>
    </row>
    <row r="692" spans="22:22">
      <c r="V692" t="s">
        <v>1065</v>
      </c>
    </row>
    <row r="693" spans="22:22">
      <c r="V693" t="s">
        <v>1065</v>
      </c>
    </row>
    <row r="694" spans="22:22">
      <c r="V694" t="s">
        <v>1065</v>
      </c>
    </row>
    <row r="695" spans="22:22">
      <c r="V695" t="s">
        <v>1065</v>
      </c>
    </row>
    <row r="696" spans="22:22">
      <c r="V696" t="s">
        <v>1065</v>
      </c>
    </row>
    <row r="697" spans="22:22">
      <c r="V697" t="s">
        <v>1065</v>
      </c>
    </row>
    <row r="698" spans="22:22">
      <c r="V698" t="s">
        <v>1065</v>
      </c>
    </row>
    <row r="699" spans="22:22">
      <c r="V699" t="s">
        <v>1065</v>
      </c>
    </row>
    <row r="700" spans="22:22">
      <c r="V700" t="s">
        <v>1065</v>
      </c>
    </row>
    <row r="701" spans="22:22">
      <c r="V701" t="s">
        <v>1066</v>
      </c>
    </row>
    <row r="702" spans="22:22">
      <c r="V702" t="s">
        <v>104</v>
      </c>
    </row>
    <row r="703" spans="22:22">
      <c r="V703" t="s">
        <v>104</v>
      </c>
    </row>
    <row r="704" spans="22:22">
      <c r="V704" t="s">
        <v>104</v>
      </c>
    </row>
    <row r="705" spans="22:22">
      <c r="V705" t="s">
        <v>104</v>
      </c>
    </row>
    <row r="706" spans="22:22">
      <c r="V706" t="s">
        <v>104</v>
      </c>
    </row>
    <row r="707" spans="22:22">
      <c r="V707" t="s">
        <v>104</v>
      </c>
    </row>
    <row r="708" spans="22:22">
      <c r="V708" t="s">
        <v>104</v>
      </c>
    </row>
    <row r="709" spans="22:22">
      <c r="V709" t="s">
        <v>104</v>
      </c>
    </row>
    <row r="710" spans="22:22">
      <c r="V710" t="s">
        <v>104</v>
      </c>
    </row>
    <row r="711" spans="22:22">
      <c r="V711" t="s">
        <v>104</v>
      </c>
    </row>
    <row r="712" spans="22:22">
      <c r="V712" t="s">
        <v>104</v>
      </c>
    </row>
    <row r="713" spans="22:22">
      <c r="V713" t="s">
        <v>104</v>
      </c>
    </row>
    <row r="714" spans="22:22">
      <c r="V714" t="s">
        <v>104</v>
      </c>
    </row>
    <row r="715" spans="22:22">
      <c r="V715" t="s">
        <v>1067</v>
      </c>
    </row>
    <row r="716" spans="22:22">
      <c r="V716" t="s">
        <v>1068</v>
      </c>
    </row>
    <row r="717" spans="22:22">
      <c r="V717" t="s">
        <v>1069</v>
      </c>
    </row>
    <row r="718" spans="22:22">
      <c r="V718" t="s">
        <v>1070</v>
      </c>
    </row>
    <row r="719" spans="22:22">
      <c r="V719" t="s">
        <v>1070</v>
      </c>
    </row>
    <row r="720" spans="22:22">
      <c r="V720" t="s">
        <v>1070</v>
      </c>
    </row>
    <row r="721" spans="22:22">
      <c r="V721" t="s">
        <v>1071</v>
      </c>
    </row>
    <row r="722" spans="22:22">
      <c r="V722" t="s">
        <v>1071</v>
      </c>
    </row>
    <row r="723" spans="22:22">
      <c r="V723" t="s">
        <v>1071</v>
      </c>
    </row>
    <row r="724" spans="22:22">
      <c r="V724" t="s">
        <v>1071</v>
      </c>
    </row>
    <row r="725" spans="22:22">
      <c r="V725" t="s">
        <v>1071</v>
      </c>
    </row>
    <row r="726" spans="22:22">
      <c r="V726" t="s">
        <v>1071</v>
      </c>
    </row>
    <row r="727" spans="22:22">
      <c r="V727" t="s">
        <v>1071</v>
      </c>
    </row>
    <row r="728" spans="22:22">
      <c r="V728" t="s">
        <v>1071</v>
      </c>
    </row>
    <row r="729" spans="22:22">
      <c r="V729" t="s">
        <v>1071</v>
      </c>
    </row>
    <row r="730" spans="22:22">
      <c r="V730" t="s">
        <v>1071</v>
      </c>
    </row>
    <row r="731" spans="22:22">
      <c r="V731" t="s">
        <v>1072</v>
      </c>
    </row>
    <row r="732" spans="22:22">
      <c r="V732" t="s">
        <v>1073</v>
      </c>
    </row>
    <row r="733" spans="22:22">
      <c r="V733" t="s">
        <v>1073</v>
      </c>
    </row>
    <row r="734" spans="22:22">
      <c r="V734" t="s">
        <v>1073</v>
      </c>
    </row>
    <row r="735" spans="22:22">
      <c r="V735" t="s">
        <v>1074</v>
      </c>
    </row>
    <row r="736" spans="22:22">
      <c r="V736" t="s">
        <v>1075</v>
      </c>
    </row>
    <row r="737" spans="22:22">
      <c r="V737" t="s">
        <v>1075</v>
      </c>
    </row>
    <row r="738" spans="22:22">
      <c r="V738" t="s">
        <v>1075</v>
      </c>
    </row>
    <row r="739" spans="22:22">
      <c r="V739" t="s">
        <v>1075</v>
      </c>
    </row>
    <row r="740" spans="22:22">
      <c r="V740" t="s">
        <v>1075</v>
      </c>
    </row>
    <row r="741" spans="22:22">
      <c r="V741" t="s">
        <v>1076</v>
      </c>
    </row>
    <row r="742" spans="22:22">
      <c r="V742" t="s">
        <v>1076</v>
      </c>
    </row>
    <row r="743" spans="22:22">
      <c r="V743" t="s">
        <v>1076</v>
      </c>
    </row>
    <row r="744" spans="22:22">
      <c r="V744" t="s">
        <v>1076</v>
      </c>
    </row>
    <row r="745" spans="22:22">
      <c r="V745" t="s">
        <v>1076</v>
      </c>
    </row>
    <row r="746" spans="22:22">
      <c r="V746" t="s">
        <v>1076</v>
      </c>
    </row>
    <row r="747" spans="22:22">
      <c r="V747" t="s">
        <v>1076</v>
      </c>
    </row>
    <row r="748" spans="22:22">
      <c r="V748" t="s">
        <v>1077</v>
      </c>
    </row>
    <row r="749" spans="22:22">
      <c r="V749" t="s">
        <v>1077</v>
      </c>
    </row>
    <row r="750" spans="22:22">
      <c r="V750" t="s">
        <v>1077</v>
      </c>
    </row>
    <row r="751" spans="22:22">
      <c r="V751" t="s">
        <v>1077</v>
      </c>
    </row>
    <row r="752" spans="22:22">
      <c r="V752" t="s">
        <v>1077</v>
      </c>
    </row>
    <row r="753" spans="22:22">
      <c r="V753" t="s">
        <v>1078</v>
      </c>
    </row>
    <row r="754" spans="22:22">
      <c r="V754" t="s">
        <v>1079</v>
      </c>
    </row>
    <row r="755" spans="22:22">
      <c r="V755" t="s">
        <v>1080</v>
      </c>
    </row>
    <row r="756" spans="22:22">
      <c r="V756" t="s">
        <v>1081</v>
      </c>
    </row>
    <row r="757" spans="22:22">
      <c r="V757" t="s">
        <v>1081</v>
      </c>
    </row>
    <row r="758" spans="22:22">
      <c r="V758" t="s">
        <v>1081</v>
      </c>
    </row>
    <row r="759" spans="22:22">
      <c r="V759" t="s">
        <v>1082</v>
      </c>
    </row>
    <row r="760" spans="22:22">
      <c r="V760" t="s">
        <v>1083</v>
      </c>
    </row>
    <row r="761" spans="22:22">
      <c r="V761" t="s">
        <v>1084</v>
      </c>
    </row>
    <row r="762" spans="22:22">
      <c r="V762" t="s">
        <v>1084</v>
      </c>
    </row>
    <row r="763" spans="22:22">
      <c r="V763" t="s">
        <v>1084</v>
      </c>
    </row>
    <row r="764" spans="22:22">
      <c r="V764" t="s">
        <v>1085</v>
      </c>
    </row>
    <row r="765" spans="22:22">
      <c r="V765" t="s">
        <v>1085</v>
      </c>
    </row>
    <row r="766" spans="22:22">
      <c r="V766" t="s">
        <v>1085</v>
      </c>
    </row>
    <row r="767" spans="22:22">
      <c r="V767" t="s">
        <v>1086</v>
      </c>
    </row>
    <row r="768" spans="22:22">
      <c r="V768" t="s">
        <v>1086</v>
      </c>
    </row>
    <row r="769" spans="22:22">
      <c r="V769" t="s">
        <v>1086</v>
      </c>
    </row>
    <row r="770" spans="22:22">
      <c r="V770" t="s">
        <v>1087</v>
      </c>
    </row>
    <row r="771" spans="22:22">
      <c r="V771" t="s">
        <v>1087</v>
      </c>
    </row>
    <row r="772" spans="22:22">
      <c r="V772" t="s">
        <v>1087</v>
      </c>
    </row>
    <row r="773" spans="22:22">
      <c r="V773" t="s">
        <v>1088</v>
      </c>
    </row>
    <row r="774" spans="22:22">
      <c r="V774" t="s">
        <v>1088</v>
      </c>
    </row>
    <row r="775" spans="22:22">
      <c r="V775" t="s">
        <v>1088</v>
      </c>
    </row>
    <row r="776" spans="22:22">
      <c r="V776" t="s">
        <v>1089</v>
      </c>
    </row>
    <row r="777" spans="22:22">
      <c r="V777" t="s">
        <v>1089</v>
      </c>
    </row>
    <row r="778" spans="22:22">
      <c r="V778" t="s">
        <v>1089</v>
      </c>
    </row>
    <row r="779" spans="22:22">
      <c r="V779" t="s">
        <v>1090</v>
      </c>
    </row>
    <row r="780" spans="22:22">
      <c r="V780" t="s">
        <v>1090</v>
      </c>
    </row>
    <row r="781" spans="22:22">
      <c r="V781" t="s">
        <v>1090</v>
      </c>
    </row>
    <row r="782" spans="22:22">
      <c r="V782" t="s">
        <v>1091</v>
      </c>
    </row>
    <row r="783" spans="22:22">
      <c r="V783" t="s">
        <v>1091</v>
      </c>
    </row>
    <row r="784" spans="22:22">
      <c r="V784" t="s">
        <v>1092</v>
      </c>
    </row>
    <row r="785" spans="22:22">
      <c r="V785" t="s">
        <v>1092</v>
      </c>
    </row>
    <row r="786" spans="22:22">
      <c r="V786" t="s">
        <v>1092</v>
      </c>
    </row>
    <row r="787" spans="22:22">
      <c r="V787" t="s">
        <v>1093</v>
      </c>
    </row>
    <row r="788" spans="22:22">
      <c r="V788" t="s">
        <v>1093</v>
      </c>
    </row>
    <row r="789" spans="22:22">
      <c r="V789" t="s">
        <v>1093</v>
      </c>
    </row>
    <row r="790" spans="22:22">
      <c r="V790" t="s">
        <v>1094</v>
      </c>
    </row>
    <row r="791" spans="22:22">
      <c r="V791" t="s">
        <v>1094</v>
      </c>
    </row>
    <row r="792" spans="22:22">
      <c r="V792" t="s">
        <v>1094</v>
      </c>
    </row>
    <row r="793" spans="22:22">
      <c r="V793" t="s">
        <v>1095</v>
      </c>
    </row>
    <row r="794" spans="22:22">
      <c r="V794" t="s">
        <v>1095</v>
      </c>
    </row>
    <row r="795" spans="22:22">
      <c r="V795" t="s">
        <v>1095</v>
      </c>
    </row>
    <row r="796" spans="22:22">
      <c r="V796" t="s">
        <v>1096</v>
      </c>
    </row>
    <row r="797" spans="22:22">
      <c r="V797" t="s">
        <v>1096</v>
      </c>
    </row>
    <row r="798" spans="22:22">
      <c r="V798" t="s">
        <v>1096</v>
      </c>
    </row>
    <row r="799" spans="22:22">
      <c r="V799" t="s">
        <v>1096</v>
      </c>
    </row>
    <row r="800" spans="22:22">
      <c r="V800" t="s">
        <v>1096</v>
      </c>
    </row>
    <row r="801" spans="22:22">
      <c r="V801" t="s">
        <v>1097</v>
      </c>
    </row>
    <row r="802" spans="22:22">
      <c r="V802" t="s">
        <v>1097</v>
      </c>
    </row>
    <row r="803" spans="22:22">
      <c r="V803" t="s">
        <v>1097</v>
      </c>
    </row>
    <row r="804" spans="22:22">
      <c r="V804" t="s">
        <v>1098</v>
      </c>
    </row>
    <row r="805" spans="22:22">
      <c r="V805" t="s">
        <v>1099</v>
      </c>
    </row>
    <row r="806" spans="22:22">
      <c r="V806" t="s">
        <v>1099</v>
      </c>
    </row>
    <row r="807" spans="22:22">
      <c r="V807" t="s">
        <v>1099</v>
      </c>
    </row>
    <row r="808" spans="22:22">
      <c r="V808" t="s">
        <v>1100</v>
      </c>
    </row>
    <row r="809" spans="22:22">
      <c r="V809" t="s">
        <v>1100</v>
      </c>
    </row>
    <row r="810" spans="22:22">
      <c r="V810" t="s">
        <v>1100</v>
      </c>
    </row>
    <row r="811" spans="22:22">
      <c r="V811" t="s">
        <v>1101</v>
      </c>
    </row>
    <row r="812" spans="22:22">
      <c r="V812" t="s">
        <v>1101</v>
      </c>
    </row>
    <row r="813" spans="22:22">
      <c r="V813" t="s">
        <v>1101</v>
      </c>
    </row>
    <row r="814" spans="22:22">
      <c r="V814" t="s">
        <v>1102</v>
      </c>
    </row>
    <row r="815" spans="22:22">
      <c r="V815" t="s">
        <v>1102</v>
      </c>
    </row>
    <row r="816" spans="22:22">
      <c r="V816" t="s">
        <v>1102</v>
      </c>
    </row>
    <row r="817" spans="22:22">
      <c r="V817" t="s">
        <v>1103</v>
      </c>
    </row>
    <row r="818" spans="22:22">
      <c r="V818" t="s">
        <v>1103</v>
      </c>
    </row>
    <row r="819" spans="22:22">
      <c r="V819" t="s">
        <v>1103</v>
      </c>
    </row>
    <row r="820" spans="22:22">
      <c r="V820" t="s">
        <v>1103</v>
      </c>
    </row>
    <row r="821" spans="22:22">
      <c r="V821" t="s">
        <v>1103</v>
      </c>
    </row>
    <row r="822" spans="22:22">
      <c r="V822" t="s">
        <v>1103</v>
      </c>
    </row>
    <row r="823" spans="22:22">
      <c r="V823" t="s">
        <v>1103</v>
      </c>
    </row>
    <row r="824" spans="22:22">
      <c r="V824" t="s">
        <v>1104</v>
      </c>
    </row>
    <row r="825" spans="22:22">
      <c r="V825" t="s">
        <v>1104</v>
      </c>
    </row>
    <row r="826" spans="22:22">
      <c r="V826" t="s">
        <v>1104</v>
      </c>
    </row>
    <row r="827" spans="22:22">
      <c r="V827" t="s">
        <v>1105</v>
      </c>
    </row>
    <row r="828" spans="22:22">
      <c r="V828" t="s">
        <v>1105</v>
      </c>
    </row>
    <row r="829" spans="22:22">
      <c r="V829" t="s">
        <v>1105</v>
      </c>
    </row>
    <row r="830" spans="22:22">
      <c r="V830" t="s">
        <v>1105</v>
      </c>
    </row>
    <row r="831" spans="22:22">
      <c r="V831" t="s">
        <v>1105</v>
      </c>
    </row>
    <row r="832" spans="22:22">
      <c r="V832" t="s">
        <v>1105</v>
      </c>
    </row>
    <row r="833" spans="22:22">
      <c r="V833" t="s">
        <v>1105</v>
      </c>
    </row>
    <row r="834" spans="22:22">
      <c r="V834" t="s">
        <v>1105</v>
      </c>
    </row>
    <row r="835" spans="22:22">
      <c r="V835" t="s">
        <v>1105</v>
      </c>
    </row>
    <row r="836" spans="22:22">
      <c r="V836" t="s">
        <v>1106</v>
      </c>
    </row>
    <row r="837" spans="22:22">
      <c r="V837" t="s">
        <v>1107</v>
      </c>
    </row>
    <row r="838" spans="22:22">
      <c r="V838" t="s">
        <v>1107</v>
      </c>
    </row>
    <row r="839" spans="22:22">
      <c r="V839" t="s">
        <v>1107</v>
      </c>
    </row>
    <row r="840" spans="22:22">
      <c r="V840" t="s">
        <v>1108</v>
      </c>
    </row>
    <row r="841" spans="22:22">
      <c r="V841" t="s">
        <v>1108</v>
      </c>
    </row>
    <row r="842" spans="22:22">
      <c r="V842" t="s">
        <v>1108</v>
      </c>
    </row>
    <row r="843" spans="22:22">
      <c r="V843" t="s">
        <v>1109</v>
      </c>
    </row>
    <row r="844" spans="22:22">
      <c r="V844" t="s">
        <v>1110</v>
      </c>
    </row>
    <row r="845" spans="22:22">
      <c r="V845" t="s">
        <v>1111</v>
      </c>
    </row>
    <row r="846" spans="22:22">
      <c r="V846" t="s">
        <v>1111</v>
      </c>
    </row>
    <row r="847" spans="22:22">
      <c r="V847" t="s">
        <v>1111</v>
      </c>
    </row>
    <row r="848" spans="22:22">
      <c r="V848" t="s">
        <v>1111</v>
      </c>
    </row>
    <row r="849" spans="22:22">
      <c r="V849" t="s">
        <v>1111</v>
      </c>
    </row>
    <row r="850" spans="22:22">
      <c r="V850" t="s">
        <v>1111</v>
      </c>
    </row>
    <row r="851" spans="22:22">
      <c r="V851" t="s">
        <v>1111</v>
      </c>
    </row>
    <row r="852" spans="22:22">
      <c r="V852" t="s">
        <v>88</v>
      </c>
    </row>
    <row r="853" spans="22:22">
      <c r="V853" t="s">
        <v>1112</v>
      </c>
    </row>
    <row r="854" spans="22:22">
      <c r="V854" t="s">
        <v>1112</v>
      </c>
    </row>
    <row r="855" spans="22:22">
      <c r="V855" t="s">
        <v>1112</v>
      </c>
    </row>
    <row r="856" spans="22:22">
      <c r="V856" t="s">
        <v>1113</v>
      </c>
    </row>
    <row r="857" spans="22:22">
      <c r="V857" t="s">
        <v>1113</v>
      </c>
    </row>
    <row r="858" spans="22:22">
      <c r="V858" t="s">
        <v>1113</v>
      </c>
    </row>
    <row r="859" spans="22:22">
      <c r="V859" t="s">
        <v>1113</v>
      </c>
    </row>
    <row r="860" spans="22:22">
      <c r="V860" t="s">
        <v>1113</v>
      </c>
    </row>
    <row r="861" spans="22:22">
      <c r="V861" t="s">
        <v>1113</v>
      </c>
    </row>
    <row r="862" spans="22:22">
      <c r="V862" t="s">
        <v>1113</v>
      </c>
    </row>
    <row r="863" spans="22:22">
      <c r="V863" t="s">
        <v>1113</v>
      </c>
    </row>
    <row r="864" spans="22:22">
      <c r="V864" t="s">
        <v>1113</v>
      </c>
    </row>
    <row r="865" spans="22:22">
      <c r="V865" t="s">
        <v>1114</v>
      </c>
    </row>
    <row r="866" spans="22:22">
      <c r="V866" t="s">
        <v>1115</v>
      </c>
    </row>
    <row r="867" spans="22:22">
      <c r="V867" t="s">
        <v>1115</v>
      </c>
    </row>
    <row r="868" spans="22:22">
      <c r="V868" t="s">
        <v>1115</v>
      </c>
    </row>
    <row r="869" spans="22:22">
      <c r="V869" t="s">
        <v>1115</v>
      </c>
    </row>
    <row r="870" spans="22:22">
      <c r="V870" t="s">
        <v>1115</v>
      </c>
    </row>
    <row r="871" spans="22:22">
      <c r="V871" t="s">
        <v>1115</v>
      </c>
    </row>
    <row r="872" spans="22:22">
      <c r="V872" t="s">
        <v>1115</v>
      </c>
    </row>
    <row r="873" spans="22:22">
      <c r="V873" t="s">
        <v>1115</v>
      </c>
    </row>
    <row r="874" spans="22:22">
      <c r="V874" t="s">
        <v>1115</v>
      </c>
    </row>
    <row r="875" spans="22:22">
      <c r="V875" t="s">
        <v>1115</v>
      </c>
    </row>
    <row r="876" spans="22:22">
      <c r="V876" t="s">
        <v>1115</v>
      </c>
    </row>
    <row r="877" spans="22:22">
      <c r="V877" t="s">
        <v>1115</v>
      </c>
    </row>
    <row r="878" spans="22:22">
      <c r="V878" t="s">
        <v>1115</v>
      </c>
    </row>
    <row r="879" spans="22:22">
      <c r="V879" t="s">
        <v>1115</v>
      </c>
    </row>
    <row r="880" spans="22:22">
      <c r="V880" t="s">
        <v>1115</v>
      </c>
    </row>
    <row r="881" spans="22:22">
      <c r="V881" t="s">
        <v>1116</v>
      </c>
    </row>
    <row r="882" spans="22:22">
      <c r="V882" t="s">
        <v>1117</v>
      </c>
    </row>
    <row r="883" spans="22:22">
      <c r="V883" t="s">
        <v>1117</v>
      </c>
    </row>
    <row r="884" spans="22:22">
      <c r="V884" t="s">
        <v>1117</v>
      </c>
    </row>
    <row r="885" spans="22:22">
      <c r="V885" t="s">
        <v>1117</v>
      </c>
    </row>
    <row r="886" spans="22:22">
      <c r="V886" t="s">
        <v>1117</v>
      </c>
    </row>
    <row r="887" spans="22:22">
      <c r="V887" t="s">
        <v>1117</v>
      </c>
    </row>
    <row r="888" spans="22:22">
      <c r="V888" t="s">
        <v>1117</v>
      </c>
    </row>
    <row r="889" spans="22:22">
      <c r="V889" t="s">
        <v>1117</v>
      </c>
    </row>
    <row r="890" spans="22:22">
      <c r="V890" t="s">
        <v>1117</v>
      </c>
    </row>
    <row r="891" spans="22:22">
      <c r="V891" t="s">
        <v>1117</v>
      </c>
    </row>
    <row r="892" spans="22:22">
      <c r="V892" t="s">
        <v>1117</v>
      </c>
    </row>
    <row r="893" spans="22:22">
      <c r="V893" t="s">
        <v>1118</v>
      </c>
    </row>
    <row r="894" spans="22:22">
      <c r="V894" t="s">
        <v>1119</v>
      </c>
    </row>
    <row r="895" spans="22:22">
      <c r="V895" t="s">
        <v>1119</v>
      </c>
    </row>
    <row r="896" spans="22:22">
      <c r="V896" t="s">
        <v>1119</v>
      </c>
    </row>
    <row r="897" spans="22:22">
      <c r="V897" t="s">
        <v>1119</v>
      </c>
    </row>
    <row r="898" spans="22:22">
      <c r="V898" t="s">
        <v>1119</v>
      </c>
    </row>
    <row r="899" spans="22:22">
      <c r="V899" t="s">
        <v>1119</v>
      </c>
    </row>
    <row r="900" spans="22:22">
      <c r="V900" t="s">
        <v>1119</v>
      </c>
    </row>
    <row r="901" spans="22:22">
      <c r="V901" t="s">
        <v>1120</v>
      </c>
    </row>
    <row r="902" spans="22:22">
      <c r="V902" t="s">
        <v>1121</v>
      </c>
    </row>
    <row r="903" spans="22:22">
      <c r="V903" t="s">
        <v>1122</v>
      </c>
    </row>
    <row r="904" spans="22:22">
      <c r="V904" t="s">
        <v>1123</v>
      </c>
    </row>
    <row r="905" spans="22:22">
      <c r="V905" t="s">
        <v>1123</v>
      </c>
    </row>
    <row r="906" spans="22:22">
      <c r="V906" t="s">
        <v>1123</v>
      </c>
    </row>
    <row r="907" spans="22:22">
      <c r="V907" t="s">
        <v>1123</v>
      </c>
    </row>
    <row r="908" spans="22:22">
      <c r="V908" t="s">
        <v>1123</v>
      </c>
    </row>
    <row r="909" spans="22:22">
      <c r="V909" t="s">
        <v>1123</v>
      </c>
    </row>
    <row r="910" spans="22:22">
      <c r="V910" t="s">
        <v>1123</v>
      </c>
    </row>
    <row r="911" spans="22:22">
      <c r="V911" t="s">
        <v>1124</v>
      </c>
    </row>
    <row r="912" spans="22:22">
      <c r="V912" t="s">
        <v>1124</v>
      </c>
    </row>
    <row r="913" spans="22:22">
      <c r="V913" t="s">
        <v>1124</v>
      </c>
    </row>
    <row r="914" spans="22:22">
      <c r="V914" t="s">
        <v>1125</v>
      </c>
    </row>
    <row r="915" spans="22:22">
      <c r="V915" t="s">
        <v>1125</v>
      </c>
    </row>
    <row r="916" spans="22:22">
      <c r="V916" t="s">
        <v>1125</v>
      </c>
    </row>
    <row r="917" spans="22:22">
      <c r="V917" t="s">
        <v>1126</v>
      </c>
    </row>
    <row r="918" spans="22:22">
      <c r="V918" t="s">
        <v>1127</v>
      </c>
    </row>
    <row r="919" spans="22:22">
      <c r="V919" t="s">
        <v>1127</v>
      </c>
    </row>
    <row r="920" spans="22:22">
      <c r="V920" t="s">
        <v>1127</v>
      </c>
    </row>
    <row r="921" spans="22:22">
      <c r="V921" t="s">
        <v>1127</v>
      </c>
    </row>
    <row r="922" spans="22:22">
      <c r="V922" t="s">
        <v>1127</v>
      </c>
    </row>
    <row r="923" spans="22:22">
      <c r="V923" t="s">
        <v>1127</v>
      </c>
    </row>
    <row r="924" spans="22:22">
      <c r="V924" t="s">
        <v>1127</v>
      </c>
    </row>
    <row r="925" spans="22:22">
      <c r="V925" t="s">
        <v>1128</v>
      </c>
    </row>
    <row r="926" spans="22:22">
      <c r="V926" t="s">
        <v>1129</v>
      </c>
    </row>
    <row r="927" spans="22:22">
      <c r="V927" t="s">
        <v>1130</v>
      </c>
    </row>
    <row r="928" spans="22:22">
      <c r="V928" t="s">
        <v>1131</v>
      </c>
    </row>
    <row r="929" spans="22:22">
      <c r="V929" t="s">
        <v>1131</v>
      </c>
    </row>
    <row r="930" spans="22:22">
      <c r="V930" t="s">
        <v>1131</v>
      </c>
    </row>
    <row r="931" spans="22:22">
      <c r="V931" t="s">
        <v>1132</v>
      </c>
    </row>
    <row r="932" spans="22:22">
      <c r="V932" t="s">
        <v>1132</v>
      </c>
    </row>
    <row r="933" spans="22:22">
      <c r="V933" t="s">
        <v>1132</v>
      </c>
    </row>
    <row r="934" spans="22:22">
      <c r="V934" t="s">
        <v>1132</v>
      </c>
    </row>
    <row r="935" spans="22:22">
      <c r="V935" t="s">
        <v>1132</v>
      </c>
    </row>
    <row r="936" spans="22:22">
      <c r="V936" t="s">
        <v>1132</v>
      </c>
    </row>
    <row r="937" spans="22:22">
      <c r="V937" t="s">
        <v>1132</v>
      </c>
    </row>
    <row r="938" spans="22:22">
      <c r="V938" t="s">
        <v>1132</v>
      </c>
    </row>
    <row r="939" spans="22:22">
      <c r="V939" t="s">
        <v>1132</v>
      </c>
    </row>
    <row r="940" spans="22:22">
      <c r="V940" t="s">
        <v>1132</v>
      </c>
    </row>
    <row r="941" spans="22:22">
      <c r="V941" t="s">
        <v>1132</v>
      </c>
    </row>
    <row r="942" spans="22:22">
      <c r="V942" t="s">
        <v>1132</v>
      </c>
    </row>
    <row r="943" spans="22:22">
      <c r="V943" t="s">
        <v>1132</v>
      </c>
    </row>
    <row r="944" spans="22:22">
      <c r="V944" t="s">
        <v>1132</v>
      </c>
    </row>
    <row r="945" spans="22:22">
      <c r="V945" t="s">
        <v>1132</v>
      </c>
    </row>
    <row r="946" spans="22:22">
      <c r="V946" t="s">
        <v>1132</v>
      </c>
    </row>
    <row r="947" spans="22:22">
      <c r="V947" t="s">
        <v>1132</v>
      </c>
    </row>
    <row r="948" spans="22:22">
      <c r="V948" t="s">
        <v>1133</v>
      </c>
    </row>
    <row r="949" spans="22:22">
      <c r="V949" t="s">
        <v>1134</v>
      </c>
    </row>
    <row r="950" spans="22:22">
      <c r="V950" t="s">
        <v>1134</v>
      </c>
    </row>
    <row r="951" spans="22:22">
      <c r="V951" t="s">
        <v>1134</v>
      </c>
    </row>
    <row r="952" spans="22:22">
      <c r="V952" t="s">
        <v>1134</v>
      </c>
    </row>
    <row r="953" spans="22:22">
      <c r="V953" t="s">
        <v>1134</v>
      </c>
    </row>
    <row r="954" spans="22:22">
      <c r="V954" t="s">
        <v>1134</v>
      </c>
    </row>
    <row r="955" spans="22:22">
      <c r="V955" t="s">
        <v>1134</v>
      </c>
    </row>
    <row r="956" spans="22:22">
      <c r="V956" t="s">
        <v>1135</v>
      </c>
    </row>
    <row r="957" spans="22:22">
      <c r="V957" t="s">
        <v>1136</v>
      </c>
    </row>
    <row r="958" spans="22:22">
      <c r="V958" t="s">
        <v>1136</v>
      </c>
    </row>
    <row r="959" spans="22:22">
      <c r="V959" t="s">
        <v>1136</v>
      </c>
    </row>
    <row r="960" spans="22:22">
      <c r="V960" t="s">
        <v>1137</v>
      </c>
    </row>
    <row r="961" spans="22:22">
      <c r="V961" t="s">
        <v>1138</v>
      </c>
    </row>
    <row r="962" spans="22:22">
      <c r="V962" t="s">
        <v>1138</v>
      </c>
    </row>
    <row r="963" spans="22:22">
      <c r="V963" t="s">
        <v>1138</v>
      </c>
    </row>
    <row r="964" spans="22:22">
      <c r="V964" t="s">
        <v>1138</v>
      </c>
    </row>
    <row r="965" spans="22:22">
      <c r="V965" t="s">
        <v>1138</v>
      </c>
    </row>
    <row r="966" spans="22:22">
      <c r="V966" t="s">
        <v>1138</v>
      </c>
    </row>
    <row r="967" spans="22:22">
      <c r="V967" t="s">
        <v>1138</v>
      </c>
    </row>
    <row r="968" spans="22:22">
      <c r="V968" t="s">
        <v>1138</v>
      </c>
    </row>
    <row r="969" spans="22:22">
      <c r="V969" t="s">
        <v>1138</v>
      </c>
    </row>
    <row r="970" spans="22:22">
      <c r="V970" t="s">
        <v>1139</v>
      </c>
    </row>
    <row r="971" spans="22:22">
      <c r="V971" t="s">
        <v>1140</v>
      </c>
    </row>
    <row r="972" spans="22:22">
      <c r="V972" t="s">
        <v>1140</v>
      </c>
    </row>
    <row r="973" spans="22:22">
      <c r="V973" t="s">
        <v>1140</v>
      </c>
    </row>
    <row r="974" spans="22:22">
      <c r="V974" t="s">
        <v>1140</v>
      </c>
    </row>
    <row r="975" spans="22:22">
      <c r="V975" t="s">
        <v>1140</v>
      </c>
    </row>
    <row r="976" spans="22:22">
      <c r="V976" t="s">
        <v>1140</v>
      </c>
    </row>
    <row r="977" spans="22:22">
      <c r="V977" t="s">
        <v>1140</v>
      </c>
    </row>
    <row r="978" spans="22:22">
      <c r="V978" t="s">
        <v>1140</v>
      </c>
    </row>
    <row r="979" spans="22:22">
      <c r="V979" t="s">
        <v>1140</v>
      </c>
    </row>
    <row r="980" spans="22:22">
      <c r="V980" t="s">
        <v>1140</v>
      </c>
    </row>
    <row r="981" spans="22:22">
      <c r="V981" t="s">
        <v>1140</v>
      </c>
    </row>
    <row r="982" spans="22:22">
      <c r="V982" t="s">
        <v>1140</v>
      </c>
    </row>
    <row r="983" spans="22:22">
      <c r="V983" t="s">
        <v>1140</v>
      </c>
    </row>
    <row r="984" spans="22:22">
      <c r="V984" t="s">
        <v>1141</v>
      </c>
    </row>
    <row r="985" spans="22:22">
      <c r="V985" t="s">
        <v>1142</v>
      </c>
    </row>
    <row r="986" spans="22:22">
      <c r="V986" t="s">
        <v>1143</v>
      </c>
    </row>
    <row r="987" spans="22:22">
      <c r="V987" t="s">
        <v>1144</v>
      </c>
    </row>
    <row r="988" spans="22:22">
      <c r="V988" t="s">
        <v>1144</v>
      </c>
    </row>
    <row r="989" spans="22:22">
      <c r="V989" t="s">
        <v>1144</v>
      </c>
    </row>
    <row r="990" spans="22:22">
      <c r="V990" t="s">
        <v>1145</v>
      </c>
    </row>
    <row r="991" spans="22:22">
      <c r="V991" t="s">
        <v>1145</v>
      </c>
    </row>
    <row r="992" spans="22:22">
      <c r="V992" t="s">
        <v>1145</v>
      </c>
    </row>
    <row r="993" spans="22:22">
      <c r="V993" t="s">
        <v>1146</v>
      </c>
    </row>
    <row r="994" spans="22:22">
      <c r="V994" t="s">
        <v>1146</v>
      </c>
    </row>
    <row r="995" spans="22:22">
      <c r="V995" t="s">
        <v>1146</v>
      </c>
    </row>
    <row r="996" spans="22:22">
      <c r="V996" t="s">
        <v>1147</v>
      </c>
    </row>
    <row r="997" spans="22:22">
      <c r="V997" t="s">
        <v>1147</v>
      </c>
    </row>
    <row r="998" spans="22:22">
      <c r="V998" t="s">
        <v>1147</v>
      </c>
    </row>
    <row r="999" spans="22:22">
      <c r="V999" t="s">
        <v>1148</v>
      </c>
    </row>
    <row r="1000" spans="22:22">
      <c r="V1000" t="s">
        <v>1148</v>
      </c>
    </row>
    <row r="1001" spans="22:22">
      <c r="V1001" t="s">
        <v>1148</v>
      </c>
    </row>
    <row r="1002" spans="22:22">
      <c r="V1002" t="s">
        <v>1148</v>
      </c>
    </row>
    <row r="1003" spans="22:22">
      <c r="V1003" t="s">
        <v>1148</v>
      </c>
    </row>
    <row r="1004" spans="22:22">
      <c r="V1004" t="s">
        <v>1148</v>
      </c>
    </row>
    <row r="1005" spans="22:22">
      <c r="V1005" t="s">
        <v>1148</v>
      </c>
    </row>
    <row r="1006" spans="22:22">
      <c r="V1006" t="s">
        <v>1148</v>
      </c>
    </row>
    <row r="1007" spans="22:22">
      <c r="V1007" t="s">
        <v>1148</v>
      </c>
    </row>
    <row r="1008" spans="22:22">
      <c r="V1008" t="s">
        <v>1148</v>
      </c>
    </row>
    <row r="1009" spans="22:22">
      <c r="V1009" t="s">
        <v>1148</v>
      </c>
    </row>
    <row r="1010" spans="22:22">
      <c r="V1010" t="s">
        <v>1149</v>
      </c>
    </row>
    <row r="1011" spans="22:22">
      <c r="V1011" t="s">
        <v>1149</v>
      </c>
    </row>
    <row r="1012" spans="22:22">
      <c r="V1012" t="s">
        <v>1149</v>
      </c>
    </row>
    <row r="1013" spans="22:22">
      <c r="V1013" t="s">
        <v>1149</v>
      </c>
    </row>
    <row r="1014" spans="22:22">
      <c r="V1014" t="s">
        <v>1149</v>
      </c>
    </row>
    <row r="1015" spans="22:22">
      <c r="V1015" t="s">
        <v>1149</v>
      </c>
    </row>
    <row r="1016" spans="22:22">
      <c r="V1016" t="s">
        <v>1149</v>
      </c>
    </row>
    <row r="1017" spans="22:22">
      <c r="V1017" t="s">
        <v>1149</v>
      </c>
    </row>
    <row r="1018" spans="22:22">
      <c r="V1018" t="s">
        <v>1149</v>
      </c>
    </row>
    <row r="1019" spans="22:22">
      <c r="V1019" t="s">
        <v>1149</v>
      </c>
    </row>
    <row r="1020" spans="22:22">
      <c r="V1020" t="s">
        <v>1149</v>
      </c>
    </row>
    <row r="1021" spans="22:22">
      <c r="V1021" t="s">
        <v>1149</v>
      </c>
    </row>
    <row r="1022" spans="22:22">
      <c r="V1022" t="s">
        <v>1149</v>
      </c>
    </row>
    <row r="1023" spans="22:22">
      <c r="V1023" t="s">
        <v>1150</v>
      </c>
    </row>
    <row r="1024" spans="22:22">
      <c r="V1024" t="s">
        <v>1150</v>
      </c>
    </row>
    <row r="1025" spans="22:22">
      <c r="V1025" t="s">
        <v>1150</v>
      </c>
    </row>
    <row r="1026" spans="22:22">
      <c r="V1026" t="s">
        <v>1151</v>
      </c>
    </row>
    <row r="1027" spans="22:22">
      <c r="V1027" t="s">
        <v>1151</v>
      </c>
    </row>
    <row r="1028" spans="22:22">
      <c r="V1028" t="s">
        <v>1151</v>
      </c>
    </row>
    <row r="1029" spans="22:22">
      <c r="V1029" t="s">
        <v>1152</v>
      </c>
    </row>
    <row r="1030" spans="22:22">
      <c r="V1030" t="s">
        <v>1152</v>
      </c>
    </row>
    <row r="1031" spans="22:22">
      <c r="V1031" t="s">
        <v>1152</v>
      </c>
    </row>
    <row r="1032" spans="22:22">
      <c r="V1032" t="s">
        <v>1152</v>
      </c>
    </row>
    <row r="1033" spans="22:22">
      <c r="V1033" t="s">
        <v>1152</v>
      </c>
    </row>
    <row r="1034" spans="22:22">
      <c r="V1034" t="s">
        <v>1153</v>
      </c>
    </row>
    <row r="1035" spans="22:22">
      <c r="V1035" t="s">
        <v>1153</v>
      </c>
    </row>
    <row r="1036" spans="22:22">
      <c r="V1036" t="s">
        <v>1153</v>
      </c>
    </row>
    <row r="1037" spans="22:22">
      <c r="V1037" t="s">
        <v>1154</v>
      </c>
    </row>
    <row r="1038" spans="22:22">
      <c r="V1038" t="s">
        <v>1155</v>
      </c>
    </row>
    <row r="1039" spans="22:22">
      <c r="V1039" t="s">
        <v>1155</v>
      </c>
    </row>
    <row r="1040" spans="22:22">
      <c r="V1040" t="s">
        <v>1155</v>
      </c>
    </row>
    <row r="1041" spans="22:22">
      <c r="V1041" t="s">
        <v>1156</v>
      </c>
    </row>
    <row r="1042" spans="22:22">
      <c r="V1042" t="s">
        <v>1156</v>
      </c>
    </row>
    <row r="1043" spans="22:22">
      <c r="V1043" t="s">
        <v>1156</v>
      </c>
    </row>
    <row r="1044" spans="22:22">
      <c r="V1044" t="s">
        <v>1157</v>
      </c>
    </row>
    <row r="1045" spans="22:22">
      <c r="V1045" t="s">
        <v>1157</v>
      </c>
    </row>
    <row r="1046" spans="22:22">
      <c r="V1046" t="s">
        <v>1157</v>
      </c>
    </row>
    <row r="1047" spans="22:22">
      <c r="V1047" t="s">
        <v>1157</v>
      </c>
    </row>
    <row r="1048" spans="22:22">
      <c r="V1048" t="s">
        <v>1157</v>
      </c>
    </row>
    <row r="1049" spans="22:22">
      <c r="V1049" t="s">
        <v>26</v>
      </c>
    </row>
    <row r="1050" spans="22:22">
      <c r="V1050" t="s">
        <v>26</v>
      </c>
    </row>
    <row r="1051" spans="22:22">
      <c r="V1051" t="s">
        <v>26</v>
      </c>
    </row>
    <row r="1052" spans="22:22">
      <c r="V1052" t="s">
        <v>1158</v>
      </c>
    </row>
    <row r="1053" spans="22:22">
      <c r="V1053" t="s">
        <v>62</v>
      </c>
    </row>
    <row r="1054" spans="22:22">
      <c r="V1054" t="s">
        <v>1159</v>
      </c>
    </row>
    <row r="1055" spans="22:22">
      <c r="V1055" t="s">
        <v>1160</v>
      </c>
    </row>
    <row r="1056" spans="22:22">
      <c r="V1056" t="s">
        <v>1161</v>
      </c>
    </row>
    <row r="1057" spans="22:22">
      <c r="V1057" t="s">
        <v>1162</v>
      </c>
    </row>
    <row r="1058" spans="22:22">
      <c r="V1058" t="s">
        <v>1162</v>
      </c>
    </row>
    <row r="1059" spans="22:22">
      <c r="V1059" t="s">
        <v>1162</v>
      </c>
    </row>
    <row r="1060" spans="22:22">
      <c r="V1060" t="s">
        <v>1162</v>
      </c>
    </row>
    <row r="1061" spans="22:22">
      <c r="V1061" t="s">
        <v>1162</v>
      </c>
    </row>
    <row r="1062" spans="22:22">
      <c r="V1062" t="s">
        <v>1163</v>
      </c>
    </row>
    <row r="1063" spans="22:22">
      <c r="V1063" t="s">
        <v>1163</v>
      </c>
    </row>
    <row r="1064" spans="22:22">
      <c r="V1064" t="s">
        <v>1163</v>
      </c>
    </row>
    <row r="1065" spans="22:22">
      <c r="V1065" t="s">
        <v>1163</v>
      </c>
    </row>
    <row r="1066" spans="22:22">
      <c r="V1066" t="s">
        <v>1163</v>
      </c>
    </row>
    <row r="1067" spans="22:22">
      <c r="V1067" t="s">
        <v>1163</v>
      </c>
    </row>
    <row r="1068" spans="22:22">
      <c r="V1068" t="s">
        <v>1163</v>
      </c>
    </row>
    <row r="1069" spans="22:22">
      <c r="V1069" t="s">
        <v>1163</v>
      </c>
    </row>
    <row r="1070" spans="22:22">
      <c r="V1070" t="s">
        <v>1163</v>
      </c>
    </row>
    <row r="1071" spans="22:22">
      <c r="V1071" t="s">
        <v>1163</v>
      </c>
    </row>
    <row r="1072" spans="22:22">
      <c r="V1072" t="s">
        <v>1163</v>
      </c>
    </row>
    <row r="1073" spans="22:22">
      <c r="V1073" t="s">
        <v>1164</v>
      </c>
    </row>
    <row r="1074" spans="22:22">
      <c r="V1074" t="s">
        <v>12</v>
      </c>
    </row>
    <row r="1075" spans="22:22">
      <c r="V1075" t="s">
        <v>1165</v>
      </c>
    </row>
    <row r="1076" spans="22:22">
      <c r="V1076" t="s">
        <v>1165</v>
      </c>
    </row>
    <row r="1077" spans="22:22">
      <c r="V1077" t="s">
        <v>1165</v>
      </c>
    </row>
    <row r="1078" spans="22:22">
      <c r="V1078" t="s">
        <v>1165</v>
      </c>
    </row>
    <row r="1079" spans="22:22">
      <c r="V1079" t="s">
        <v>1165</v>
      </c>
    </row>
    <row r="1080" spans="22:22">
      <c r="V1080" t="s">
        <v>1165</v>
      </c>
    </row>
    <row r="1081" spans="22:22">
      <c r="V1081" t="s">
        <v>1165</v>
      </c>
    </row>
    <row r="1082" spans="22:22">
      <c r="V1082" t="s">
        <v>1165</v>
      </c>
    </row>
    <row r="1083" spans="22:22">
      <c r="V1083" t="s">
        <v>1165</v>
      </c>
    </row>
    <row r="1084" spans="22:22">
      <c r="V1084" t="s">
        <v>1166</v>
      </c>
    </row>
    <row r="1085" spans="22:22">
      <c r="V1085" t="s">
        <v>1167</v>
      </c>
    </row>
    <row r="1086" spans="22:22">
      <c r="V1086" t="s">
        <v>1168</v>
      </c>
    </row>
    <row r="1087" spans="22:22">
      <c r="V1087" t="s">
        <v>87</v>
      </c>
    </row>
    <row r="1088" spans="22:22">
      <c r="V1088" t="s">
        <v>1169</v>
      </c>
    </row>
    <row r="1089" spans="22:22">
      <c r="V1089" t="s">
        <v>1169</v>
      </c>
    </row>
    <row r="1090" spans="22:22">
      <c r="V1090" t="s">
        <v>1169</v>
      </c>
    </row>
    <row r="1091" spans="22:22">
      <c r="V1091" t="s">
        <v>1169</v>
      </c>
    </row>
    <row r="1092" spans="22:22">
      <c r="V1092" t="s">
        <v>1169</v>
      </c>
    </row>
    <row r="1093" spans="22:22">
      <c r="V1093" t="s">
        <v>1169</v>
      </c>
    </row>
    <row r="1094" spans="22:22">
      <c r="V1094" t="s">
        <v>1169</v>
      </c>
    </row>
    <row r="1095" spans="22:22">
      <c r="V1095" t="s">
        <v>1170</v>
      </c>
    </row>
    <row r="1096" spans="22:22">
      <c r="V1096" t="s">
        <v>1171</v>
      </c>
    </row>
    <row r="1097" spans="22:22">
      <c r="V1097" t="s">
        <v>1171</v>
      </c>
    </row>
    <row r="1098" spans="22:22">
      <c r="V1098" t="s">
        <v>1171</v>
      </c>
    </row>
    <row r="1099" spans="22:22">
      <c r="V1099" t="s">
        <v>1172</v>
      </c>
    </row>
    <row r="1100" spans="22:22">
      <c r="V1100" t="s">
        <v>1172</v>
      </c>
    </row>
    <row r="1101" spans="22:22">
      <c r="V1101" t="s">
        <v>1172</v>
      </c>
    </row>
    <row r="1102" spans="22:22">
      <c r="V1102" t="s">
        <v>1173</v>
      </c>
    </row>
    <row r="1103" spans="22:22">
      <c r="V1103" t="s">
        <v>1174</v>
      </c>
    </row>
    <row r="1104" spans="22:22">
      <c r="V1104" t="s">
        <v>1175</v>
      </c>
    </row>
    <row r="1105" spans="22:22">
      <c r="V1105" t="s">
        <v>1176</v>
      </c>
    </row>
    <row r="1106" spans="22:22">
      <c r="V1106" t="s">
        <v>1176</v>
      </c>
    </row>
    <row r="1107" spans="22:22">
      <c r="V1107" t="s">
        <v>1176</v>
      </c>
    </row>
    <row r="1108" spans="22:22">
      <c r="V1108" t="s">
        <v>1177</v>
      </c>
    </row>
    <row r="1109" spans="22:22">
      <c r="V1109" t="s">
        <v>1177</v>
      </c>
    </row>
    <row r="1110" spans="22:22">
      <c r="V1110" t="s">
        <v>1177</v>
      </c>
    </row>
    <row r="1111" spans="22:22">
      <c r="V1111" t="s">
        <v>1178</v>
      </c>
    </row>
    <row r="1112" spans="22:22">
      <c r="V1112" t="s">
        <v>1179</v>
      </c>
    </row>
    <row r="1113" spans="22:22">
      <c r="V1113" t="s">
        <v>1180</v>
      </c>
    </row>
    <row r="1114" spans="22:22">
      <c r="V1114" t="s">
        <v>1181</v>
      </c>
    </row>
    <row r="1115" spans="22:22">
      <c r="V1115" t="s">
        <v>1182</v>
      </c>
    </row>
    <row r="1116" spans="22:22">
      <c r="V1116" t="s">
        <v>1183</v>
      </c>
    </row>
    <row r="1117" spans="22:22">
      <c r="V1117" t="s">
        <v>1183</v>
      </c>
    </row>
    <row r="1118" spans="22:22">
      <c r="V1118" t="s">
        <v>1183</v>
      </c>
    </row>
    <row r="1119" spans="22:22">
      <c r="V1119" t="s">
        <v>1184</v>
      </c>
    </row>
    <row r="1120" spans="22:22">
      <c r="V1120" t="s">
        <v>1184</v>
      </c>
    </row>
    <row r="1121" spans="22:22">
      <c r="V1121" t="s">
        <v>1184</v>
      </c>
    </row>
    <row r="1122" spans="22:22">
      <c r="V1122" t="s">
        <v>1184</v>
      </c>
    </row>
    <row r="1123" spans="22:22">
      <c r="V1123" t="s">
        <v>1184</v>
      </c>
    </row>
    <row r="1124" spans="22:22">
      <c r="V1124" t="s">
        <v>1184</v>
      </c>
    </row>
    <row r="1125" spans="22:22">
      <c r="V1125" t="s">
        <v>1184</v>
      </c>
    </row>
    <row r="1126" spans="22:22">
      <c r="V1126" t="s">
        <v>1184</v>
      </c>
    </row>
    <row r="1127" spans="22:22">
      <c r="V1127" t="s">
        <v>1184</v>
      </c>
    </row>
    <row r="1128" spans="22:22">
      <c r="V1128" t="s">
        <v>1184</v>
      </c>
    </row>
    <row r="1129" spans="22:22">
      <c r="V1129" t="s">
        <v>1184</v>
      </c>
    </row>
    <row r="1130" spans="22:22">
      <c r="V1130" t="s">
        <v>1184</v>
      </c>
    </row>
    <row r="1131" spans="22:22">
      <c r="V1131" t="s">
        <v>1184</v>
      </c>
    </row>
    <row r="1132" spans="22:22">
      <c r="V1132" t="s">
        <v>1185</v>
      </c>
    </row>
    <row r="1133" spans="22:22">
      <c r="V1133" t="s">
        <v>1186</v>
      </c>
    </row>
    <row r="1134" spans="22:22">
      <c r="V1134" t="s">
        <v>1187</v>
      </c>
    </row>
    <row r="1135" spans="22:22">
      <c r="V1135" t="s">
        <v>1188</v>
      </c>
    </row>
    <row r="1136" spans="22:22">
      <c r="V1136" t="s">
        <v>1188</v>
      </c>
    </row>
    <row r="1137" spans="22:22">
      <c r="V1137" t="s">
        <v>1188</v>
      </c>
    </row>
    <row r="1138" spans="22:22">
      <c r="V1138" t="s">
        <v>1188</v>
      </c>
    </row>
    <row r="1139" spans="22:22">
      <c r="V1139" t="s">
        <v>1188</v>
      </c>
    </row>
    <row r="1140" spans="22:22">
      <c r="V1140" t="s">
        <v>1189</v>
      </c>
    </row>
    <row r="1141" spans="22:22">
      <c r="V1141" t="s">
        <v>1190</v>
      </c>
    </row>
    <row r="1142" spans="22:22">
      <c r="V1142" t="s">
        <v>1190</v>
      </c>
    </row>
    <row r="1143" spans="22:22">
      <c r="V1143" t="s">
        <v>1190</v>
      </c>
    </row>
    <row r="1144" spans="22:22">
      <c r="V1144" t="s">
        <v>1190</v>
      </c>
    </row>
    <row r="1145" spans="22:22">
      <c r="V1145" t="s">
        <v>1190</v>
      </c>
    </row>
    <row r="1146" spans="22:22">
      <c r="V1146" t="s">
        <v>1190</v>
      </c>
    </row>
    <row r="1147" spans="22:22">
      <c r="V1147" t="s">
        <v>1190</v>
      </c>
    </row>
    <row r="1148" spans="22:22">
      <c r="V1148" t="s">
        <v>1190</v>
      </c>
    </row>
    <row r="1149" spans="22:22">
      <c r="V1149" t="s">
        <v>1190</v>
      </c>
    </row>
    <row r="1150" spans="22:22">
      <c r="V1150" t="s">
        <v>1191</v>
      </c>
    </row>
    <row r="1151" spans="22:22">
      <c r="V1151" t="s">
        <v>1191</v>
      </c>
    </row>
    <row r="1152" spans="22:22">
      <c r="V1152" t="s">
        <v>1191</v>
      </c>
    </row>
    <row r="1153" spans="22:22">
      <c r="V1153" t="s">
        <v>1192</v>
      </c>
    </row>
    <row r="1154" spans="22:22">
      <c r="V1154" t="s">
        <v>1193</v>
      </c>
    </row>
    <row r="1155" spans="22:22">
      <c r="V1155" t="s">
        <v>1194</v>
      </c>
    </row>
    <row r="1156" spans="22:22">
      <c r="V1156" t="s">
        <v>1194</v>
      </c>
    </row>
    <row r="1157" spans="22:22">
      <c r="V1157" t="s">
        <v>1194</v>
      </c>
    </row>
    <row r="1158" spans="22:22">
      <c r="V1158" t="s">
        <v>1194</v>
      </c>
    </row>
    <row r="1159" spans="22:22">
      <c r="V1159" t="s">
        <v>1194</v>
      </c>
    </row>
    <row r="1160" spans="22:22">
      <c r="V1160" t="s">
        <v>1194</v>
      </c>
    </row>
    <row r="1161" spans="22:22">
      <c r="V1161" t="s">
        <v>1194</v>
      </c>
    </row>
    <row r="1162" spans="22:22">
      <c r="V1162" t="s">
        <v>1195</v>
      </c>
    </row>
    <row r="1163" spans="22:22">
      <c r="V1163" t="s">
        <v>1195</v>
      </c>
    </row>
    <row r="1164" spans="22:22">
      <c r="V1164" t="s">
        <v>1195</v>
      </c>
    </row>
    <row r="1165" spans="22:22">
      <c r="V1165" t="s">
        <v>1195</v>
      </c>
    </row>
    <row r="1166" spans="22:22">
      <c r="V1166" t="s">
        <v>1195</v>
      </c>
    </row>
    <row r="1167" spans="22:22">
      <c r="V1167" t="s">
        <v>1195</v>
      </c>
    </row>
    <row r="1168" spans="22:22">
      <c r="V1168" t="s">
        <v>1195</v>
      </c>
    </row>
    <row r="1169" spans="22:22">
      <c r="V1169" t="s">
        <v>1195</v>
      </c>
    </row>
    <row r="1170" spans="22:22">
      <c r="V1170" t="s">
        <v>1195</v>
      </c>
    </row>
    <row r="1171" spans="22:22">
      <c r="V1171" t="s">
        <v>1195</v>
      </c>
    </row>
    <row r="1172" spans="22:22">
      <c r="V1172" t="s">
        <v>1195</v>
      </c>
    </row>
    <row r="1173" spans="22:22">
      <c r="V1173" t="s">
        <v>1195</v>
      </c>
    </row>
    <row r="1174" spans="22:22">
      <c r="V1174" t="s">
        <v>1195</v>
      </c>
    </row>
    <row r="1175" spans="22:22">
      <c r="V1175" t="s">
        <v>1195</v>
      </c>
    </row>
    <row r="1176" spans="22:22">
      <c r="V1176" t="s">
        <v>1195</v>
      </c>
    </row>
    <row r="1177" spans="22:22">
      <c r="V1177" t="s">
        <v>1195</v>
      </c>
    </row>
    <row r="1178" spans="22:22">
      <c r="V1178" t="s">
        <v>1195</v>
      </c>
    </row>
    <row r="1179" spans="22:22">
      <c r="V1179" t="s">
        <v>1196</v>
      </c>
    </row>
    <row r="1180" spans="22:22">
      <c r="V1180" t="s">
        <v>1197</v>
      </c>
    </row>
    <row r="1181" spans="22:22">
      <c r="V1181" t="s">
        <v>1197</v>
      </c>
    </row>
    <row r="1182" spans="22:22">
      <c r="V1182" t="s">
        <v>1197</v>
      </c>
    </row>
    <row r="1183" spans="22:22">
      <c r="V1183" t="s">
        <v>1198</v>
      </c>
    </row>
    <row r="1184" spans="22:22">
      <c r="V1184" t="s">
        <v>1198</v>
      </c>
    </row>
    <row r="1185" spans="22:22">
      <c r="V1185" t="s">
        <v>1198</v>
      </c>
    </row>
    <row r="1186" spans="22:22">
      <c r="V1186" t="s">
        <v>1199</v>
      </c>
    </row>
    <row r="1187" spans="22:22">
      <c r="V1187" t="s">
        <v>1200</v>
      </c>
    </row>
    <row r="1188" spans="22:22">
      <c r="V1188" t="s">
        <v>1200</v>
      </c>
    </row>
    <row r="1189" spans="22:22">
      <c r="V1189" t="s">
        <v>1200</v>
      </c>
    </row>
    <row r="1190" spans="22:22">
      <c r="V1190" t="s">
        <v>1200</v>
      </c>
    </row>
    <row r="1191" spans="22:22">
      <c r="V1191" t="s">
        <v>1200</v>
      </c>
    </row>
    <row r="1192" spans="22:22">
      <c r="V1192" t="s">
        <v>1200</v>
      </c>
    </row>
    <row r="1193" spans="22:22">
      <c r="V1193" t="s">
        <v>1200</v>
      </c>
    </row>
    <row r="1194" spans="22:22">
      <c r="V1194" t="s">
        <v>1201</v>
      </c>
    </row>
    <row r="1195" spans="22:22">
      <c r="V1195" t="s">
        <v>1201</v>
      </c>
    </row>
    <row r="1196" spans="22:22">
      <c r="V1196" t="s">
        <v>1201</v>
      </c>
    </row>
    <row r="1197" spans="22:22">
      <c r="V1197" t="s">
        <v>1201</v>
      </c>
    </row>
    <row r="1198" spans="22:22">
      <c r="V1198" t="s">
        <v>1201</v>
      </c>
    </row>
    <row r="1199" spans="22:22">
      <c r="V1199" t="s">
        <v>1201</v>
      </c>
    </row>
    <row r="1200" spans="22:22">
      <c r="V1200" t="s">
        <v>1201</v>
      </c>
    </row>
    <row r="1201" spans="22:22">
      <c r="V1201" t="s">
        <v>1201</v>
      </c>
    </row>
    <row r="1202" spans="22:22">
      <c r="V1202" t="s">
        <v>1201</v>
      </c>
    </row>
    <row r="1203" spans="22:22">
      <c r="V1203" t="s">
        <v>1202</v>
      </c>
    </row>
    <row r="1204" spans="22:22">
      <c r="V1204" t="s">
        <v>1202</v>
      </c>
    </row>
    <row r="1205" spans="22:22">
      <c r="V1205" t="s">
        <v>1202</v>
      </c>
    </row>
    <row r="1206" spans="22:22">
      <c r="V1206" t="s">
        <v>1202</v>
      </c>
    </row>
    <row r="1207" spans="22:22">
      <c r="V1207" t="s">
        <v>1202</v>
      </c>
    </row>
    <row r="1208" spans="22:22">
      <c r="V1208" t="s">
        <v>1203</v>
      </c>
    </row>
    <row r="1209" spans="22:22">
      <c r="V1209" t="s">
        <v>1203</v>
      </c>
    </row>
    <row r="1210" spans="22:22">
      <c r="V1210" t="s">
        <v>1203</v>
      </c>
    </row>
    <row r="1211" spans="22:22">
      <c r="V1211" t="s">
        <v>1203</v>
      </c>
    </row>
    <row r="1212" spans="22:22">
      <c r="V1212" t="s">
        <v>1203</v>
      </c>
    </row>
    <row r="1213" spans="22:22">
      <c r="V1213" t="s">
        <v>1203</v>
      </c>
    </row>
    <row r="1214" spans="22:22">
      <c r="V1214" t="s">
        <v>1203</v>
      </c>
    </row>
    <row r="1215" spans="22:22">
      <c r="V1215" t="s">
        <v>1203</v>
      </c>
    </row>
    <row r="1216" spans="22:22">
      <c r="V1216" t="s">
        <v>1203</v>
      </c>
    </row>
    <row r="1217" spans="22:22">
      <c r="V1217" t="s">
        <v>1203</v>
      </c>
    </row>
    <row r="1218" spans="22:22">
      <c r="V1218" t="s">
        <v>1203</v>
      </c>
    </row>
    <row r="1219" spans="22:22">
      <c r="V1219" t="s">
        <v>1203</v>
      </c>
    </row>
    <row r="1220" spans="22:22">
      <c r="V1220" t="s">
        <v>1203</v>
      </c>
    </row>
    <row r="1221" spans="22:22">
      <c r="V1221" t="s">
        <v>1203</v>
      </c>
    </row>
    <row r="1222" spans="22:22">
      <c r="V1222" t="s">
        <v>1203</v>
      </c>
    </row>
    <row r="1223" spans="22:22">
      <c r="V1223" t="s">
        <v>1203</v>
      </c>
    </row>
    <row r="1224" spans="22:22">
      <c r="V1224" t="s">
        <v>1203</v>
      </c>
    </row>
    <row r="1225" spans="22:22">
      <c r="V1225" t="s">
        <v>1203</v>
      </c>
    </row>
    <row r="1226" spans="22:22">
      <c r="V1226" t="s">
        <v>1203</v>
      </c>
    </row>
    <row r="1227" spans="22:22">
      <c r="V1227" t="s">
        <v>1204</v>
      </c>
    </row>
    <row r="1228" spans="22:22">
      <c r="V1228" t="s">
        <v>1205</v>
      </c>
    </row>
    <row r="1229" spans="22:22">
      <c r="V1229" t="s">
        <v>1205</v>
      </c>
    </row>
    <row r="1230" spans="22:22">
      <c r="V1230" t="s">
        <v>1205</v>
      </c>
    </row>
    <row r="1231" spans="22:22">
      <c r="V1231" t="s">
        <v>1206</v>
      </c>
    </row>
    <row r="1232" spans="22:22">
      <c r="V1232" t="s">
        <v>1206</v>
      </c>
    </row>
    <row r="1233" spans="22:22">
      <c r="V1233" t="s">
        <v>1206</v>
      </c>
    </row>
    <row r="1234" spans="22:22">
      <c r="V1234" t="s">
        <v>1207</v>
      </c>
    </row>
    <row r="1235" spans="22:22">
      <c r="V1235" t="s">
        <v>1207</v>
      </c>
    </row>
    <row r="1236" spans="22:22">
      <c r="V1236" t="s">
        <v>1207</v>
      </c>
    </row>
    <row r="1237" spans="22:22">
      <c r="V1237" t="s">
        <v>1208</v>
      </c>
    </row>
    <row r="1238" spans="22:22">
      <c r="V1238" t="s">
        <v>1208</v>
      </c>
    </row>
    <row r="1239" spans="22:22">
      <c r="V1239" t="s">
        <v>1208</v>
      </c>
    </row>
    <row r="1240" spans="22:22">
      <c r="V1240" t="s">
        <v>1209</v>
      </c>
    </row>
    <row r="1241" spans="22:22">
      <c r="V1241" t="s">
        <v>1209</v>
      </c>
    </row>
    <row r="1242" spans="22:22">
      <c r="V1242" t="s">
        <v>1209</v>
      </c>
    </row>
    <row r="1243" spans="22:22">
      <c r="V1243" t="s">
        <v>1210</v>
      </c>
    </row>
    <row r="1244" spans="22:22">
      <c r="V1244" t="s">
        <v>1210</v>
      </c>
    </row>
    <row r="1245" spans="22:22">
      <c r="V1245" t="s">
        <v>1210</v>
      </c>
    </row>
    <row r="1246" spans="22:22">
      <c r="V1246" t="s">
        <v>1211</v>
      </c>
    </row>
    <row r="1247" spans="22:22">
      <c r="V1247" t="s">
        <v>1211</v>
      </c>
    </row>
    <row r="1248" spans="22:22">
      <c r="V1248" t="s">
        <v>1211</v>
      </c>
    </row>
    <row r="1249" spans="22:22">
      <c r="V1249" t="s">
        <v>1211</v>
      </c>
    </row>
    <row r="1250" spans="22:22">
      <c r="V1250" t="s">
        <v>1211</v>
      </c>
    </row>
    <row r="1251" spans="22:22">
      <c r="V1251" t="s">
        <v>1212</v>
      </c>
    </row>
    <row r="1252" spans="22:22">
      <c r="V1252" t="s">
        <v>1212</v>
      </c>
    </row>
    <row r="1253" spans="22:22">
      <c r="V1253" t="s">
        <v>1212</v>
      </c>
    </row>
    <row r="1254" spans="22:22">
      <c r="V1254" t="s">
        <v>1213</v>
      </c>
    </row>
    <row r="1255" spans="22:22">
      <c r="V1255" t="s">
        <v>1213</v>
      </c>
    </row>
    <row r="1256" spans="22:22">
      <c r="V1256" t="s">
        <v>1213</v>
      </c>
    </row>
    <row r="1257" spans="22:22">
      <c r="V1257" t="s">
        <v>1214</v>
      </c>
    </row>
    <row r="1258" spans="22:22">
      <c r="V1258" t="s">
        <v>1214</v>
      </c>
    </row>
    <row r="1259" spans="22:22">
      <c r="V1259" t="s">
        <v>1214</v>
      </c>
    </row>
    <row r="1260" spans="22:22">
      <c r="V1260" t="s">
        <v>1215</v>
      </c>
    </row>
    <row r="1261" spans="22:22">
      <c r="V1261" t="s">
        <v>1215</v>
      </c>
    </row>
    <row r="1262" spans="22:22">
      <c r="V1262" t="s">
        <v>1215</v>
      </c>
    </row>
    <row r="1263" spans="22:22">
      <c r="V1263" t="s">
        <v>1216</v>
      </c>
    </row>
    <row r="1264" spans="22:22">
      <c r="V1264" t="s">
        <v>1217</v>
      </c>
    </row>
    <row r="1265" spans="22:22">
      <c r="V1265" t="s">
        <v>1218</v>
      </c>
    </row>
    <row r="1266" spans="22:22">
      <c r="V1266" t="s">
        <v>1218</v>
      </c>
    </row>
    <row r="1267" spans="22:22">
      <c r="V1267" t="s">
        <v>1218</v>
      </c>
    </row>
    <row r="1268" spans="22:22">
      <c r="V1268" t="s">
        <v>1218</v>
      </c>
    </row>
    <row r="1269" spans="22:22">
      <c r="V1269" t="s">
        <v>1218</v>
      </c>
    </row>
    <row r="1270" spans="22:22">
      <c r="V1270" t="s">
        <v>1218</v>
      </c>
    </row>
    <row r="1271" spans="22:22">
      <c r="V1271" t="s">
        <v>1218</v>
      </c>
    </row>
    <row r="1272" spans="22:22">
      <c r="V1272" t="s">
        <v>1219</v>
      </c>
    </row>
    <row r="1273" spans="22:22">
      <c r="V1273" t="s">
        <v>1219</v>
      </c>
    </row>
    <row r="1274" spans="22:22">
      <c r="V1274" t="s">
        <v>1219</v>
      </c>
    </row>
    <row r="1275" spans="22:22">
      <c r="V1275" t="s">
        <v>1219</v>
      </c>
    </row>
    <row r="1276" spans="22:22">
      <c r="V1276" t="s">
        <v>1219</v>
      </c>
    </row>
    <row r="1277" spans="22:22">
      <c r="V1277" t="s">
        <v>1219</v>
      </c>
    </row>
    <row r="1278" spans="22:22">
      <c r="V1278" t="s">
        <v>1219</v>
      </c>
    </row>
    <row r="1279" spans="22:22">
      <c r="V1279" t="s">
        <v>1220</v>
      </c>
    </row>
    <row r="1280" spans="22:22">
      <c r="V1280" t="s">
        <v>1220</v>
      </c>
    </row>
    <row r="1281" spans="22:22">
      <c r="V1281" t="s">
        <v>1220</v>
      </c>
    </row>
    <row r="1282" spans="22:22">
      <c r="V1282" t="s">
        <v>1220</v>
      </c>
    </row>
    <row r="1283" spans="22:22">
      <c r="V1283" t="s">
        <v>1220</v>
      </c>
    </row>
    <row r="1284" spans="22:22">
      <c r="V1284" t="s">
        <v>1220</v>
      </c>
    </row>
    <row r="1285" spans="22:22">
      <c r="V1285" t="s">
        <v>1220</v>
      </c>
    </row>
    <row r="1286" spans="22:22">
      <c r="V1286" t="s">
        <v>1220</v>
      </c>
    </row>
    <row r="1287" spans="22:22">
      <c r="V1287" t="s">
        <v>1220</v>
      </c>
    </row>
    <row r="1288" spans="22:22">
      <c r="V1288" t="s">
        <v>1220</v>
      </c>
    </row>
    <row r="1289" spans="22:22">
      <c r="V1289" t="s">
        <v>1220</v>
      </c>
    </row>
    <row r="1290" spans="22:22">
      <c r="V1290" t="s">
        <v>1221</v>
      </c>
    </row>
    <row r="1291" spans="22:22">
      <c r="V1291" t="s">
        <v>1222</v>
      </c>
    </row>
    <row r="1292" spans="22:22">
      <c r="V1292" t="s">
        <v>1222</v>
      </c>
    </row>
    <row r="1293" spans="22:22">
      <c r="V1293" t="s">
        <v>1222</v>
      </c>
    </row>
    <row r="1294" spans="22:22">
      <c r="V1294" t="s">
        <v>1223</v>
      </c>
    </row>
    <row r="1295" spans="22:22">
      <c r="V1295" t="s">
        <v>1224</v>
      </c>
    </row>
    <row r="1296" spans="22:22">
      <c r="V1296" t="s">
        <v>1224</v>
      </c>
    </row>
    <row r="1297" spans="22:22">
      <c r="V1297" t="s">
        <v>1224</v>
      </c>
    </row>
    <row r="1298" spans="22:22">
      <c r="V1298" t="s">
        <v>1224</v>
      </c>
    </row>
    <row r="1299" spans="22:22">
      <c r="V1299" t="s">
        <v>1224</v>
      </c>
    </row>
    <row r="1300" spans="22:22">
      <c r="V1300" t="s">
        <v>1224</v>
      </c>
    </row>
    <row r="1301" spans="22:22">
      <c r="V1301" t="s">
        <v>1224</v>
      </c>
    </row>
    <row r="1302" spans="22:22">
      <c r="V1302" t="s">
        <v>1224</v>
      </c>
    </row>
    <row r="1303" spans="22:22">
      <c r="V1303" t="s">
        <v>1224</v>
      </c>
    </row>
    <row r="1304" spans="22:22">
      <c r="V1304" t="s">
        <v>1224</v>
      </c>
    </row>
    <row r="1305" spans="22:22">
      <c r="V1305" t="s">
        <v>1224</v>
      </c>
    </row>
    <row r="1306" spans="22:22">
      <c r="V1306" t="s">
        <v>1224</v>
      </c>
    </row>
    <row r="1307" spans="22:22">
      <c r="V1307" t="s">
        <v>1224</v>
      </c>
    </row>
    <row r="1308" spans="22:22">
      <c r="V1308" t="s">
        <v>1225</v>
      </c>
    </row>
    <row r="1309" spans="22:22">
      <c r="V1309" t="s">
        <v>1225</v>
      </c>
    </row>
    <row r="1310" spans="22:22">
      <c r="V1310" t="s">
        <v>1225</v>
      </c>
    </row>
    <row r="1311" spans="22:22">
      <c r="V1311" t="s">
        <v>1225</v>
      </c>
    </row>
    <row r="1312" spans="22:22">
      <c r="V1312" t="s">
        <v>1225</v>
      </c>
    </row>
    <row r="1313" spans="22:22">
      <c r="V1313" t="s">
        <v>1225</v>
      </c>
    </row>
    <row r="1314" spans="22:22">
      <c r="V1314" t="s">
        <v>1225</v>
      </c>
    </row>
    <row r="1315" spans="22:22">
      <c r="V1315" t="s">
        <v>1225</v>
      </c>
    </row>
    <row r="1316" spans="22:22">
      <c r="V1316" t="s">
        <v>1225</v>
      </c>
    </row>
    <row r="1317" spans="22:22">
      <c r="V1317" t="s">
        <v>1225</v>
      </c>
    </row>
    <row r="1318" spans="22:22">
      <c r="V1318" t="s">
        <v>1225</v>
      </c>
    </row>
    <row r="1319" spans="22:22">
      <c r="V1319" t="s">
        <v>1225</v>
      </c>
    </row>
    <row r="1320" spans="22:22">
      <c r="V1320" t="s">
        <v>1225</v>
      </c>
    </row>
    <row r="1321" spans="22:22">
      <c r="V1321" t="s">
        <v>1225</v>
      </c>
    </row>
    <row r="1322" spans="22:22">
      <c r="V1322" t="s">
        <v>1225</v>
      </c>
    </row>
    <row r="1323" spans="22:22">
      <c r="V1323" t="s">
        <v>1225</v>
      </c>
    </row>
    <row r="1324" spans="22:22">
      <c r="V1324" t="s">
        <v>1225</v>
      </c>
    </row>
    <row r="1325" spans="22:22">
      <c r="V1325" t="s">
        <v>1225</v>
      </c>
    </row>
    <row r="1326" spans="22:22">
      <c r="V1326" t="s">
        <v>1225</v>
      </c>
    </row>
    <row r="1327" spans="22:22">
      <c r="V1327" t="s">
        <v>1226</v>
      </c>
    </row>
    <row r="1328" spans="22:22">
      <c r="V1328" t="s">
        <v>1227</v>
      </c>
    </row>
    <row r="1329" spans="22:22">
      <c r="V1329" t="s">
        <v>1228</v>
      </c>
    </row>
    <row r="1330" spans="22:22">
      <c r="V1330" t="s">
        <v>1229</v>
      </c>
    </row>
    <row r="1331" spans="22:22">
      <c r="V1331" t="s">
        <v>1230</v>
      </c>
    </row>
    <row r="1332" spans="22:22">
      <c r="V1332" t="s">
        <v>1230</v>
      </c>
    </row>
    <row r="1333" spans="22:22">
      <c r="V1333" t="s">
        <v>1230</v>
      </c>
    </row>
    <row r="1334" spans="22:22">
      <c r="V1334" t="s">
        <v>1230</v>
      </c>
    </row>
    <row r="1335" spans="22:22">
      <c r="V1335" t="s">
        <v>1230</v>
      </c>
    </row>
    <row r="1336" spans="22:22">
      <c r="V1336" t="s">
        <v>1230</v>
      </c>
    </row>
    <row r="1337" spans="22:22">
      <c r="V1337" t="s">
        <v>1230</v>
      </c>
    </row>
    <row r="1338" spans="22:22">
      <c r="V1338" t="s">
        <v>1231</v>
      </c>
    </row>
    <row r="1339" spans="22:22">
      <c r="V1339" t="s">
        <v>1231</v>
      </c>
    </row>
    <row r="1340" spans="22:22">
      <c r="V1340" t="s">
        <v>1231</v>
      </c>
    </row>
    <row r="1341" spans="22:22">
      <c r="V1341" t="s">
        <v>1232</v>
      </c>
    </row>
    <row r="1342" spans="22:22">
      <c r="V1342" t="s">
        <v>1232</v>
      </c>
    </row>
    <row r="1343" spans="22:22">
      <c r="V1343" t="s">
        <v>1232</v>
      </c>
    </row>
    <row r="1344" spans="22:22">
      <c r="V1344" t="s">
        <v>1233</v>
      </c>
    </row>
    <row r="1345" spans="22:22">
      <c r="V1345" t="s">
        <v>1234</v>
      </c>
    </row>
    <row r="1346" spans="22:22">
      <c r="V1346" t="s">
        <v>1235</v>
      </c>
    </row>
    <row r="1347" spans="22:22">
      <c r="V1347" t="s">
        <v>1236</v>
      </c>
    </row>
    <row r="1348" spans="22:22">
      <c r="V1348" t="s">
        <v>1236</v>
      </c>
    </row>
    <row r="1349" spans="22:22">
      <c r="V1349" t="s">
        <v>1236</v>
      </c>
    </row>
    <row r="1350" spans="22:22">
      <c r="V1350" t="s">
        <v>1237</v>
      </c>
    </row>
    <row r="1351" spans="22:22">
      <c r="V1351" t="s">
        <v>1237</v>
      </c>
    </row>
    <row r="1352" spans="22:22">
      <c r="V1352" t="s">
        <v>1237</v>
      </c>
    </row>
    <row r="1353" spans="22:22">
      <c r="V1353" t="s">
        <v>1238</v>
      </c>
    </row>
    <row r="1354" spans="22:22">
      <c r="V1354" t="s">
        <v>1238</v>
      </c>
    </row>
    <row r="1355" spans="22:22">
      <c r="V1355" t="s">
        <v>1238</v>
      </c>
    </row>
    <row r="1356" spans="22:22">
      <c r="V1356" t="s">
        <v>1238</v>
      </c>
    </row>
    <row r="1357" spans="22:22">
      <c r="V1357" t="s">
        <v>1238</v>
      </c>
    </row>
    <row r="1358" spans="22:22">
      <c r="V1358" t="s">
        <v>1238</v>
      </c>
    </row>
    <row r="1359" spans="22:22">
      <c r="V1359" t="s">
        <v>1238</v>
      </c>
    </row>
    <row r="1360" spans="22:22">
      <c r="V1360" t="s">
        <v>1238</v>
      </c>
    </row>
    <row r="1361" spans="22:22">
      <c r="V1361" t="s">
        <v>1238</v>
      </c>
    </row>
    <row r="1362" spans="22:22">
      <c r="V1362" t="s">
        <v>1239</v>
      </c>
    </row>
    <row r="1363" spans="22:22">
      <c r="V1363" t="s">
        <v>1239</v>
      </c>
    </row>
    <row r="1364" spans="22:22">
      <c r="V1364" t="s">
        <v>1239</v>
      </c>
    </row>
    <row r="1365" spans="22:22">
      <c r="V1365" t="s">
        <v>1239</v>
      </c>
    </row>
    <row r="1366" spans="22:22">
      <c r="V1366" t="s">
        <v>1239</v>
      </c>
    </row>
    <row r="1367" spans="22:22">
      <c r="V1367" t="s">
        <v>1240</v>
      </c>
    </row>
    <row r="1368" spans="22:22">
      <c r="V1368" t="s">
        <v>1241</v>
      </c>
    </row>
    <row r="1369" spans="22:22">
      <c r="V1369" t="s">
        <v>1242</v>
      </c>
    </row>
    <row r="1370" spans="22:22">
      <c r="V1370" t="s">
        <v>1243</v>
      </c>
    </row>
    <row r="1371" spans="22:22">
      <c r="V1371" t="s">
        <v>1243</v>
      </c>
    </row>
    <row r="1372" spans="22:22">
      <c r="V1372" t="s">
        <v>1243</v>
      </c>
    </row>
    <row r="1373" spans="22:22">
      <c r="V1373" t="s">
        <v>1243</v>
      </c>
    </row>
    <row r="1374" spans="22:22">
      <c r="V1374" t="s">
        <v>1243</v>
      </c>
    </row>
    <row r="1375" spans="22:22">
      <c r="V1375" t="s">
        <v>1244</v>
      </c>
    </row>
    <row r="1376" spans="22:22">
      <c r="V1376" t="s">
        <v>1244</v>
      </c>
    </row>
    <row r="1377" spans="22:22">
      <c r="V1377" t="s">
        <v>1244</v>
      </c>
    </row>
    <row r="1378" spans="22:22">
      <c r="V1378" t="s">
        <v>1244</v>
      </c>
    </row>
    <row r="1379" spans="22:22">
      <c r="V1379" t="s">
        <v>1244</v>
      </c>
    </row>
    <row r="1380" spans="22:22">
      <c r="V1380" t="s">
        <v>1245</v>
      </c>
    </row>
    <row r="1381" spans="22:22">
      <c r="V1381" t="s">
        <v>1246</v>
      </c>
    </row>
    <row r="1382" spans="22:22">
      <c r="V1382" t="s">
        <v>1246</v>
      </c>
    </row>
    <row r="1383" spans="22:22">
      <c r="V1383" t="s">
        <v>1246</v>
      </c>
    </row>
    <row r="1384" spans="22:22">
      <c r="V1384" t="s">
        <v>1247</v>
      </c>
    </row>
    <row r="1385" spans="22:22">
      <c r="V1385" t="s">
        <v>1248</v>
      </c>
    </row>
    <row r="1386" spans="22:22">
      <c r="V1386" t="s">
        <v>1248</v>
      </c>
    </row>
    <row r="1387" spans="22:22">
      <c r="V1387" t="s">
        <v>1248</v>
      </c>
    </row>
    <row r="1388" spans="22:22">
      <c r="V1388" t="s">
        <v>1248</v>
      </c>
    </row>
    <row r="1389" spans="22:22">
      <c r="V1389" t="s">
        <v>1248</v>
      </c>
    </row>
    <row r="1390" spans="22:22">
      <c r="V1390" t="s">
        <v>1248</v>
      </c>
    </row>
    <row r="1391" spans="22:22">
      <c r="V1391" t="s">
        <v>1248</v>
      </c>
    </row>
    <row r="1392" spans="22:22">
      <c r="V1392" t="s">
        <v>1249</v>
      </c>
    </row>
    <row r="1393" spans="22:22">
      <c r="V1393" t="s">
        <v>1249</v>
      </c>
    </row>
    <row r="1394" spans="22:22">
      <c r="V1394" t="s">
        <v>1249</v>
      </c>
    </row>
    <row r="1395" spans="22:22">
      <c r="V1395" t="s">
        <v>1249</v>
      </c>
    </row>
    <row r="1396" spans="22:22">
      <c r="V1396" t="s">
        <v>1249</v>
      </c>
    </row>
    <row r="1397" spans="22:22">
      <c r="V1397" t="s">
        <v>1249</v>
      </c>
    </row>
    <row r="1398" spans="22:22">
      <c r="V1398" t="s">
        <v>1249</v>
      </c>
    </row>
    <row r="1399" spans="22:22">
      <c r="V1399" t="s">
        <v>1249</v>
      </c>
    </row>
    <row r="1400" spans="22:22">
      <c r="V1400" t="s">
        <v>1249</v>
      </c>
    </row>
    <row r="1401" spans="22:22">
      <c r="V1401" t="s">
        <v>1249</v>
      </c>
    </row>
    <row r="1402" spans="22:22">
      <c r="V1402" t="s">
        <v>1249</v>
      </c>
    </row>
    <row r="1403" spans="22:22">
      <c r="V1403" t="s">
        <v>1249</v>
      </c>
    </row>
    <row r="1404" spans="22:22">
      <c r="V1404" t="s">
        <v>1249</v>
      </c>
    </row>
    <row r="1405" spans="22:22">
      <c r="V1405" t="s">
        <v>1249</v>
      </c>
    </row>
    <row r="1406" spans="22:22">
      <c r="V1406" t="s">
        <v>1249</v>
      </c>
    </row>
    <row r="1407" spans="22:22">
      <c r="V1407" t="s">
        <v>1249</v>
      </c>
    </row>
    <row r="1408" spans="22:22">
      <c r="V1408" t="s">
        <v>1249</v>
      </c>
    </row>
    <row r="1409" spans="22:22">
      <c r="V1409" t="s">
        <v>1250</v>
      </c>
    </row>
    <row r="1410" spans="22:22">
      <c r="V1410" t="s">
        <v>1250</v>
      </c>
    </row>
    <row r="1411" spans="22:22">
      <c r="V1411" t="s">
        <v>1250</v>
      </c>
    </row>
    <row r="1412" spans="22:22">
      <c r="V1412" t="s">
        <v>1250</v>
      </c>
    </row>
    <row r="1413" spans="22:22">
      <c r="V1413" t="s">
        <v>1250</v>
      </c>
    </row>
    <row r="1414" spans="22:22">
      <c r="V1414" t="s">
        <v>1250</v>
      </c>
    </row>
    <row r="1415" spans="22:22">
      <c r="V1415" t="s">
        <v>1250</v>
      </c>
    </row>
    <row r="1416" spans="22:22">
      <c r="V1416" t="s">
        <v>1250</v>
      </c>
    </row>
    <row r="1417" spans="22:22">
      <c r="V1417" t="s">
        <v>1250</v>
      </c>
    </row>
    <row r="1418" spans="22:22">
      <c r="V1418" t="s">
        <v>1250</v>
      </c>
    </row>
    <row r="1419" spans="22:22">
      <c r="V1419" t="s">
        <v>1250</v>
      </c>
    </row>
    <row r="1420" spans="22:22">
      <c r="V1420" t="s">
        <v>1250</v>
      </c>
    </row>
    <row r="1421" spans="22:22">
      <c r="V1421" t="s">
        <v>1250</v>
      </c>
    </row>
    <row r="1422" spans="22:22">
      <c r="V1422" t="s">
        <v>1250</v>
      </c>
    </row>
    <row r="1423" spans="22:22">
      <c r="V1423" t="s">
        <v>1250</v>
      </c>
    </row>
    <row r="1424" spans="22:22">
      <c r="V1424" t="s">
        <v>1250</v>
      </c>
    </row>
    <row r="1425" spans="22:22">
      <c r="V1425" t="s">
        <v>1250</v>
      </c>
    </row>
    <row r="1426" spans="22:22">
      <c r="V1426" t="s">
        <v>1251</v>
      </c>
    </row>
    <row r="1427" spans="22:22">
      <c r="V1427" t="s">
        <v>1252</v>
      </c>
    </row>
    <row r="1428" spans="22:22">
      <c r="V1428" t="s">
        <v>1252</v>
      </c>
    </row>
    <row r="1429" spans="22:22">
      <c r="V1429" t="s">
        <v>1252</v>
      </c>
    </row>
    <row r="1430" spans="22:22">
      <c r="V1430" t="s">
        <v>1252</v>
      </c>
    </row>
    <row r="1431" spans="22:22">
      <c r="V1431" t="s">
        <v>1252</v>
      </c>
    </row>
    <row r="1432" spans="22:22">
      <c r="V1432" t="s">
        <v>1252</v>
      </c>
    </row>
    <row r="1433" spans="22:22">
      <c r="V1433" t="s">
        <v>1252</v>
      </c>
    </row>
    <row r="1434" spans="22:22">
      <c r="V1434" t="s">
        <v>1252</v>
      </c>
    </row>
    <row r="1435" spans="22:22">
      <c r="V1435" t="s">
        <v>1252</v>
      </c>
    </row>
    <row r="1436" spans="22:22">
      <c r="V1436" t="s">
        <v>1252</v>
      </c>
    </row>
    <row r="1437" spans="22:22">
      <c r="V1437" t="s">
        <v>1252</v>
      </c>
    </row>
    <row r="1438" spans="22:22">
      <c r="V1438" t="s">
        <v>1253</v>
      </c>
    </row>
    <row r="1439" spans="22:22">
      <c r="V1439" t="s">
        <v>1253</v>
      </c>
    </row>
    <row r="1440" spans="22:22">
      <c r="V1440" t="s">
        <v>1253</v>
      </c>
    </row>
    <row r="1441" spans="22:22">
      <c r="V1441" t="s">
        <v>1253</v>
      </c>
    </row>
    <row r="1442" spans="22:22">
      <c r="V1442" t="s">
        <v>1253</v>
      </c>
    </row>
    <row r="1443" spans="22:22">
      <c r="V1443" t="s">
        <v>1253</v>
      </c>
    </row>
    <row r="1444" spans="22:22">
      <c r="V1444" t="s">
        <v>1253</v>
      </c>
    </row>
    <row r="1445" spans="22:22">
      <c r="V1445" t="s">
        <v>1253</v>
      </c>
    </row>
    <row r="1446" spans="22:22">
      <c r="V1446" t="s">
        <v>1253</v>
      </c>
    </row>
    <row r="1447" spans="22:22">
      <c r="V1447" t="s">
        <v>1253</v>
      </c>
    </row>
    <row r="1448" spans="22:22">
      <c r="V1448" t="s">
        <v>1253</v>
      </c>
    </row>
    <row r="1449" spans="22:22">
      <c r="V1449" t="s">
        <v>1253</v>
      </c>
    </row>
    <row r="1450" spans="22:22">
      <c r="V1450" t="s">
        <v>1253</v>
      </c>
    </row>
    <row r="1451" spans="22:22">
      <c r="V1451" t="s">
        <v>1253</v>
      </c>
    </row>
    <row r="1452" spans="22:22">
      <c r="V1452" t="s">
        <v>1253</v>
      </c>
    </row>
    <row r="1453" spans="22:22">
      <c r="V1453" t="s">
        <v>1253</v>
      </c>
    </row>
    <row r="1454" spans="22:22">
      <c r="V1454" t="s">
        <v>1253</v>
      </c>
    </row>
    <row r="1455" spans="22:22">
      <c r="V1455" t="s">
        <v>1253</v>
      </c>
    </row>
    <row r="1456" spans="22:22">
      <c r="V1456" t="s">
        <v>1253</v>
      </c>
    </row>
    <row r="1457" spans="22:22">
      <c r="V1457" t="s">
        <v>117</v>
      </c>
    </row>
    <row r="1458" spans="22:22">
      <c r="V1458" t="s">
        <v>1254</v>
      </c>
    </row>
    <row r="1459" spans="22:22">
      <c r="V1459" t="s">
        <v>1254</v>
      </c>
    </row>
    <row r="1460" spans="22:22">
      <c r="V1460" t="s">
        <v>1254</v>
      </c>
    </row>
    <row r="1461" spans="22:22">
      <c r="V1461" t="s">
        <v>1254</v>
      </c>
    </row>
    <row r="1462" spans="22:22">
      <c r="V1462" t="s">
        <v>1254</v>
      </c>
    </row>
    <row r="1463" spans="22:22">
      <c r="V1463" t="s">
        <v>1255</v>
      </c>
    </row>
    <row r="1464" spans="22:22">
      <c r="V1464" t="s">
        <v>1256</v>
      </c>
    </row>
    <row r="1465" spans="22:22">
      <c r="V1465" t="s">
        <v>134</v>
      </c>
    </row>
    <row r="1466" spans="22:22">
      <c r="V1466" t="s">
        <v>1257</v>
      </c>
    </row>
    <row r="1467" spans="22:22">
      <c r="V1467" t="s">
        <v>1258</v>
      </c>
    </row>
    <row r="1468" spans="22:22">
      <c r="V1468" t="s">
        <v>1258</v>
      </c>
    </row>
    <row r="1469" spans="22:22">
      <c r="V1469" t="s">
        <v>1258</v>
      </c>
    </row>
    <row r="1470" spans="22:22">
      <c r="V1470" t="s">
        <v>1258</v>
      </c>
    </row>
    <row r="1471" spans="22:22">
      <c r="V1471" t="s">
        <v>1258</v>
      </c>
    </row>
    <row r="1472" spans="22:22">
      <c r="V1472" t="s">
        <v>1258</v>
      </c>
    </row>
    <row r="1473" spans="22:22">
      <c r="V1473" t="s">
        <v>1258</v>
      </c>
    </row>
    <row r="1474" spans="22:22">
      <c r="V1474" t="s">
        <v>1258</v>
      </c>
    </row>
    <row r="1475" spans="22:22">
      <c r="V1475" t="s">
        <v>1258</v>
      </c>
    </row>
    <row r="1476" spans="22:22">
      <c r="V1476" t="s">
        <v>1258</v>
      </c>
    </row>
    <row r="1477" spans="22:22">
      <c r="V1477" t="s">
        <v>1258</v>
      </c>
    </row>
    <row r="1478" spans="22:22">
      <c r="V1478" t="s">
        <v>1258</v>
      </c>
    </row>
    <row r="1479" spans="22:22">
      <c r="V1479" t="s">
        <v>1258</v>
      </c>
    </row>
    <row r="1480" spans="22:22">
      <c r="V1480" t="s">
        <v>1258</v>
      </c>
    </row>
    <row r="1481" spans="22:22">
      <c r="V1481" t="s">
        <v>1258</v>
      </c>
    </row>
    <row r="1482" spans="22:22">
      <c r="V1482" t="s">
        <v>1258</v>
      </c>
    </row>
    <row r="1483" spans="22:22">
      <c r="V1483" t="s">
        <v>1258</v>
      </c>
    </row>
    <row r="1484" spans="22:22">
      <c r="V1484" t="s">
        <v>1258</v>
      </c>
    </row>
    <row r="1485" spans="22:22">
      <c r="V1485" t="s">
        <v>1258</v>
      </c>
    </row>
    <row r="1486" spans="22:22">
      <c r="V1486" t="s">
        <v>1259</v>
      </c>
    </row>
    <row r="1487" spans="22:22">
      <c r="V1487" t="s">
        <v>1259</v>
      </c>
    </row>
    <row r="1488" spans="22:22">
      <c r="V1488" t="s">
        <v>1259</v>
      </c>
    </row>
    <row r="1489" spans="22:22">
      <c r="V1489" t="s">
        <v>1259</v>
      </c>
    </row>
    <row r="1490" spans="22:22">
      <c r="V1490" t="s">
        <v>1259</v>
      </c>
    </row>
    <row r="1491" spans="22:22">
      <c r="V1491" t="s">
        <v>1259</v>
      </c>
    </row>
    <row r="1492" spans="22:22">
      <c r="V1492" t="s">
        <v>1259</v>
      </c>
    </row>
    <row r="1493" spans="22:22">
      <c r="V1493" t="s">
        <v>1259</v>
      </c>
    </row>
    <row r="1494" spans="22:22">
      <c r="V1494" t="s">
        <v>1259</v>
      </c>
    </row>
    <row r="1495" spans="22:22">
      <c r="V1495" t="s">
        <v>1260</v>
      </c>
    </row>
    <row r="1496" spans="22:22">
      <c r="V1496" t="s">
        <v>1261</v>
      </c>
    </row>
    <row r="1497" spans="22:22">
      <c r="V1497" t="s">
        <v>1262</v>
      </c>
    </row>
    <row r="1498" spans="22:22">
      <c r="V1498" t="s">
        <v>1262</v>
      </c>
    </row>
    <row r="1499" spans="22:22">
      <c r="V1499" t="s">
        <v>1262</v>
      </c>
    </row>
    <row r="1500" spans="22:22">
      <c r="V1500" t="s">
        <v>1263</v>
      </c>
    </row>
    <row r="1501" spans="22:22">
      <c r="V1501" t="s">
        <v>1263</v>
      </c>
    </row>
    <row r="1502" spans="22:22">
      <c r="V1502" t="s">
        <v>1263</v>
      </c>
    </row>
    <row r="1503" spans="22:22">
      <c r="V1503" t="s">
        <v>1264</v>
      </c>
    </row>
    <row r="1504" spans="22:22">
      <c r="V1504" t="s">
        <v>1264</v>
      </c>
    </row>
    <row r="1505" spans="22:22">
      <c r="V1505" t="s">
        <v>1264</v>
      </c>
    </row>
    <row r="1506" spans="22:22">
      <c r="V1506" t="s">
        <v>1265</v>
      </c>
    </row>
    <row r="1507" spans="22:22">
      <c r="V1507" t="s">
        <v>1265</v>
      </c>
    </row>
    <row r="1508" spans="22:22">
      <c r="V1508" t="s">
        <v>1265</v>
      </c>
    </row>
    <row r="1509" spans="22:22">
      <c r="V1509" t="s">
        <v>1265</v>
      </c>
    </row>
    <row r="1510" spans="22:22">
      <c r="V1510" t="s">
        <v>1265</v>
      </c>
    </row>
    <row r="1511" spans="22:22">
      <c r="V1511" t="s">
        <v>1266</v>
      </c>
    </row>
    <row r="1512" spans="22:22">
      <c r="V1512" t="s">
        <v>1266</v>
      </c>
    </row>
    <row r="1513" spans="22:22">
      <c r="V1513" t="s">
        <v>1266</v>
      </c>
    </row>
    <row r="1514" spans="22:22">
      <c r="V1514" t="s">
        <v>1267</v>
      </c>
    </row>
    <row r="1515" spans="22:22">
      <c r="V1515" t="s">
        <v>1267</v>
      </c>
    </row>
    <row r="1516" spans="22:22">
      <c r="V1516" t="s">
        <v>1267</v>
      </c>
    </row>
    <row r="1517" spans="22:22">
      <c r="V1517" t="s">
        <v>1268</v>
      </c>
    </row>
    <row r="1518" spans="22:22">
      <c r="V1518" t="s">
        <v>1268</v>
      </c>
    </row>
    <row r="1519" spans="22:22">
      <c r="V1519" t="s">
        <v>1268</v>
      </c>
    </row>
    <row r="1520" spans="22:22">
      <c r="V1520" t="s">
        <v>1269</v>
      </c>
    </row>
    <row r="1521" spans="22:22">
      <c r="V1521" t="s">
        <v>1269</v>
      </c>
    </row>
    <row r="1522" spans="22:22">
      <c r="V1522" t="s">
        <v>1269</v>
      </c>
    </row>
    <row r="1523" spans="22:22">
      <c r="V1523" t="s">
        <v>1270</v>
      </c>
    </row>
    <row r="1524" spans="22:22">
      <c r="V1524" t="s">
        <v>1270</v>
      </c>
    </row>
    <row r="1525" spans="22:22">
      <c r="V1525" t="s">
        <v>1270</v>
      </c>
    </row>
    <row r="1526" spans="22:22">
      <c r="V1526" t="s">
        <v>1271</v>
      </c>
    </row>
    <row r="1527" spans="22:22">
      <c r="V1527" t="s">
        <v>1271</v>
      </c>
    </row>
    <row r="1528" spans="22:22">
      <c r="V1528" t="s">
        <v>1271</v>
      </c>
    </row>
    <row r="1529" spans="22:22">
      <c r="V1529" t="s">
        <v>1272</v>
      </c>
    </row>
    <row r="1530" spans="22:22">
      <c r="V1530" t="s">
        <v>1272</v>
      </c>
    </row>
    <row r="1531" spans="22:22">
      <c r="V1531" t="s">
        <v>1272</v>
      </c>
    </row>
    <row r="1532" spans="22:22">
      <c r="V1532" t="s">
        <v>1273</v>
      </c>
    </row>
    <row r="1533" spans="22:22">
      <c r="V1533" t="s">
        <v>1273</v>
      </c>
    </row>
    <row r="1534" spans="22:22">
      <c r="V1534" t="s">
        <v>1273</v>
      </c>
    </row>
    <row r="1535" spans="22:22">
      <c r="V1535" t="s">
        <v>1274</v>
      </c>
    </row>
    <row r="1536" spans="22:22">
      <c r="V1536" t="s">
        <v>1274</v>
      </c>
    </row>
    <row r="1537" spans="22:22">
      <c r="V1537" t="s">
        <v>1274</v>
      </c>
    </row>
    <row r="1538" spans="22:22">
      <c r="V1538" t="s">
        <v>1275</v>
      </c>
    </row>
    <row r="1539" spans="22:22">
      <c r="V1539" t="s">
        <v>1275</v>
      </c>
    </row>
    <row r="1540" spans="22:22">
      <c r="V1540" t="s">
        <v>1275</v>
      </c>
    </row>
    <row r="1541" spans="22:22">
      <c r="V1541" t="s">
        <v>1276</v>
      </c>
    </row>
    <row r="1542" spans="22:22">
      <c r="V1542" t="s">
        <v>1276</v>
      </c>
    </row>
    <row r="1543" spans="22:22">
      <c r="V1543" t="s">
        <v>1276</v>
      </c>
    </row>
    <row r="1544" spans="22:22">
      <c r="V1544" t="s">
        <v>1277</v>
      </c>
    </row>
    <row r="1545" spans="22:22">
      <c r="V1545" t="s">
        <v>1277</v>
      </c>
    </row>
    <row r="1546" spans="22:22">
      <c r="V1546" t="s">
        <v>1277</v>
      </c>
    </row>
    <row r="1547" spans="22:22">
      <c r="V1547" t="s">
        <v>1277</v>
      </c>
    </row>
    <row r="1548" spans="22:22">
      <c r="V1548" t="s">
        <v>1277</v>
      </c>
    </row>
    <row r="1549" spans="22:22">
      <c r="V1549" t="s">
        <v>1278</v>
      </c>
    </row>
    <row r="1550" spans="22:22">
      <c r="V1550" t="s">
        <v>1278</v>
      </c>
    </row>
    <row r="1551" spans="22:22">
      <c r="V1551" t="s">
        <v>1278</v>
      </c>
    </row>
    <row r="1552" spans="22:22">
      <c r="V1552" t="s">
        <v>1278</v>
      </c>
    </row>
    <row r="1553" spans="22:22">
      <c r="V1553" t="s">
        <v>1278</v>
      </c>
    </row>
    <row r="1554" spans="22:22">
      <c r="V1554" t="s">
        <v>1279</v>
      </c>
    </row>
    <row r="1555" spans="22:22">
      <c r="V1555" t="s">
        <v>1279</v>
      </c>
    </row>
    <row r="1556" spans="22:22">
      <c r="V1556" t="s">
        <v>1279</v>
      </c>
    </row>
    <row r="1557" spans="22:22">
      <c r="V1557" t="s">
        <v>1279</v>
      </c>
    </row>
    <row r="1558" spans="22:22">
      <c r="V1558" t="s">
        <v>1279</v>
      </c>
    </row>
    <row r="1559" spans="22:22">
      <c r="V1559" t="s">
        <v>1280</v>
      </c>
    </row>
    <row r="1560" spans="22:22">
      <c r="V1560" t="s">
        <v>1280</v>
      </c>
    </row>
    <row r="1561" spans="22:22">
      <c r="V1561" t="s">
        <v>1280</v>
      </c>
    </row>
    <row r="1562" spans="22:22">
      <c r="V1562" t="s">
        <v>1281</v>
      </c>
    </row>
    <row r="1563" spans="22:22">
      <c r="V1563" t="s">
        <v>1281</v>
      </c>
    </row>
    <row r="1564" spans="22:22">
      <c r="V1564" t="s">
        <v>1281</v>
      </c>
    </row>
    <row r="1565" spans="22:22">
      <c r="V1565" t="s">
        <v>1282</v>
      </c>
    </row>
    <row r="1566" spans="22:22">
      <c r="V1566" t="s">
        <v>1283</v>
      </c>
    </row>
    <row r="1567" spans="22:22">
      <c r="V1567" t="s">
        <v>1283</v>
      </c>
    </row>
    <row r="1568" spans="22:22">
      <c r="V1568" t="s">
        <v>1283</v>
      </c>
    </row>
    <row r="1569" spans="22:22">
      <c r="V1569" t="s">
        <v>1284</v>
      </c>
    </row>
    <row r="1570" spans="22:22">
      <c r="V1570" t="s">
        <v>1284</v>
      </c>
    </row>
    <row r="1571" spans="22:22">
      <c r="V1571" t="s">
        <v>1284</v>
      </c>
    </row>
    <row r="1572" spans="22:22">
      <c r="V1572" t="s">
        <v>1285</v>
      </c>
    </row>
    <row r="1573" spans="22:22">
      <c r="V1573" t="s">
        <v>1285</v>
      </c>
    </row>
    <row r="1574" spans="22:22">
      <c r="V1574" t="s">
        <v>1285</v>
      </c>
    </row>
    <row r="1575" spans="22:22">
      <c r="V1575" t="s">
        <v>1286</v>
      </c>
    </row>
    <row r="1576" spans="22:22">
      <c r="V1576" t="s">
        <v>1287</v>
      </c>
    </row>
    <row r="1577" spans="22:22">
      <c r="V1577" t="s">
        <v>1287</v>
      </c>
    </row>
    <row r="1578" spans="22:22">
      <c r="V1578" t="s">
        <v>1287</v>
      </c>
    </row>
    <row r="1579" spans="22:22">
      <c r="V1579" t="s">
        <v>1287</v>
      </c>
    </row>
    <row r="1580" spans="22:22">
      <c r="V1580" t="s">
        <v>1287</v>
      </c>
    </row>
    <row r="1581" spans="22:22">
      <c r="V1581" t="s">
        <v>1287</v>
      </c>
    </row>
    <row r="1582" spans="22:22">
      <c r="V1582" t="s">
        <v>1287</v>
      </c>
    </row>
    <row r="1583" spans="22:22">
      <c r="V1583" t="s">
        <v>1288</v>
      </c>
    </row>
    <row r="1584" spans="22:22">
      <c r="V1584" t="s">
        <v>1289</v>
      </c>
    </row>
    <row r="1585" spans="22:22">
      <c r="V1585" t="s">
        <v>1290</v>
      </c>
    </row>
    <row r="1586" spans="22:22">
      <c r="V1586" t="s">
        <v>1290</v>
      </c>
    </row>
    <row r="1587" spans="22:22">
      <c r="V1587" t="s">
        <v>1290</v>
      </c>
    </row>
    <row r="1588" spans="22:22">
      <c r="V1588" t="s">
        <v>1290</v>
      </c>
    </row>
    <row r="1589" spans="22:22">
      <c r="V1589" t="s">
        <v>1290</v>
      </c>
    </row>
    <row r="1590" spans="22:22">
      <c r="V1590" t="s">
        <v>1290</v>
      </c>
    </row>
    <row r="1591" spans="22:22">
      <c r="V1591" t="s">
        <v>1290</v>
      </c>
    </row>
    <row r="1592" spans="22:22">
      <c r="V1592" t="s">
        <v>1290</v>
      </c>
    </row>
    <row r="1593" spans="22:22">
      <c r="V1593" t="s">
        <v>1290</v>
      </c>
    </row>
    <row r="1594" spans="22:22">
      <c r="V1594" t="s">
        <v>1290</v>
      </c>
    </row>
    <row r="1595" spans="22:22">
      <c r="V1595" t="s">
        <v>1290</v>
      </c>
    </row>
    <row r="1596" spans="22:22">
      <c r="V1596" t="s">
        <v>1290</v>
      </c>
    </row>
    <row r="1597" spans="22:22">
      <c r="V1597" t="s">
        <v>1290</v>
      </c>
    </row>
    <row r="1598" spans="22:22">
      <c r="V1598" t="s">
        <v>1290</v>
      </c>
    </row>
    <row r="1599" spans="22:22">
      <c r="V1599" t="s">
        <v>1290</v>
      </c>
    </row>
    <row r="1600" spans="22:22">
      <c r="V1600" t="s">
        <v>1291</v>
      </c>
    </row>
    <row r="1601" spans="22:22">
      <c r="V1601" t="s">
        <v>1291</v>
      </c>
    </row>
    <row r="1602" spans="22:22">
      <c r="V1602" t="s">
        <v>1291</v>
      </c>
    </row>
    <row r="1603" spans="22:22">
      <c r="V1603" t="s">
        <v>1291</v>
      </c>
    </row>
    <row r="1604" spans="22:22">
      <c r="V1604" t="s">
        <v>1291</v>
      </c>
    </row>
    <row r="1605" spans="22:22">
      <c r="V1605" t="s">
        <v>1291</v>
      </c>
    </row>
    <row r="1606" spans="22:22">
      <c r="V1606" t="s">
        <v>1291</v>
      </c>
    </row>
    <row r="1607" spans="22:22">
      <c r="V1607" t="s">
        <v>1291</v>
      </c>
    </row>
    <row r="1608" spans="22:22">
      <c r="V1608" t="s">
        <v>1291</v>
      </c>
    </row>
    <row r="1609" spans="22:22">
      <c r="V1609" t="s">
        <v>1291</v>
      </c>
    </row>
    <row r="1610" spans="22:22">
      <c r="V1610" t="s">
        <v>1291</v>
      </c>
    </row>
    <row r="1611" spans="22:22">
      <c r="V1611" t="s">
        <v>1291</v>
      </c>
    </row>
    <row r="1612" spans="22:22">
      <c r="V1612" t="s">
        <v>1291</v>
      </c>
    </row>
    <row r="1613" spans="22:22">
      <c r="V1613" t="s">
        <v>1291</v>
      </c>
    </row>
    <row r="1614" spans="22:22">
      <c r="V1614" t="s">
        <v>1291</v>
      </c>
    </row>
    <row r="1615" spans="22:22">
      <c r="V1615" t="s">
        <v>1291</v>
      </c>
    </row>
    <row r="1616" spans="22:22">
      <c r="V1616" t="s">
        <v>1291</v>
      </c>
    </row>
    <row r="1617" spans="22:22">
      <c r="V1617" t="s">
        <v>68</v>
      </c>
    </row>
    <row r="1618" spans="22:22">
      <c r="V1618" t="s">
        <v>68</v>
      </c>
    </row>
    <row r="1619" spans="22:22">
      <c r="V1619" t="s">
        <v>68</v>
      </c>
    </row>
    <row r="1620" spans="22:22">
      <c r="V1620" t="s">
        <v>68</v>
      </c>
    </row>
    <row r="1621" spans="22:22">
      <c r="V1621" t="s">
        <v>68</v>
      </c>
    </row>
    <row r="1622" spans="22:22">
      <c r="V1622" t="s">
        <v>68</v>
      </c>
    </row>
    <row r="1623" spans="22:22">
      <c r="V1623" t="s">
        <v>68</v>
      </c>
    </row>
    <row r="1624" spans="22:22">
      <c r="V1624" t="s">
        <v>68</v>
      </c>
    </row>
    <row r="1625" spans="22:22">
      <c r="V1625" t="s">
        <v>68</v>
      </c>
    </row>
    <row r="1626" spans="22:22">
      <c r="V1626" t="s">
        <v>1292</v>
      </c>
    </row>
    <row r="1627" spans="22:22">
      <c r="V1627" t="s">
        <v>1292</v>
      </c>
    </row>
    <row r="1628" spans="22:22">
      <c r="V1628" t="s">
        <v>1292</v>
      </c>
    </row>
    <row r="1629" spans="22:22">
      <c r="V1629" t="s">
        <v>1292</v>
      </c>
    </row>
    <row r="1630" spans="22:22">
      <c r="V1630" t="s">
        <v>1292</v>
      </c>
    </row>
    <row r="1631" spans="22:22">
      <c r="V1631" t="s">
        <v>1293</v>
      </c>
    </row>
    <row r="1632" spans="22:22">
      <c r="V1632" t="s">
        <v>1294</v>
      </c>
    </row>
    <row r="1633" spans="22:22">
      <c r="V1633" t="s">
        <v>1295</v>
      </c>
    </row>
    <row r="1634" spans="22:22">
      <c r="V1634" t="s">
        <v>1295</v>
      </c>
    </row>
    <row r="1635" spans="22:22">
      <c r="V1635" t="s">
        <v>1295</v>
      </c>
    </row>
    <row r="1636" spans="22:22">
      <c r="V1636" t="s">
        <v>1295</v>
      </c>
    </row>
    <row r="1637" spans="22:22">
      <c r="V1637" t="s">
        <v>1295</v>
      </c>
    </row>
    <row r="1638" spans="22:22">
      <c r="V1638" t="s">
        <v>1295</v>
      </c>
    </row>
    <row r="1639" spans="22:22">
      <c r="V1639" t="s">
        <v>1295</v>
      </c>
    </row>
    <row r="1640" spans="22:22">
      <c r="V1640" t="s">
        <v>1296</v>
      </c>
    </row>
    <row r="1641" spans="22:22">
      <c r="V1641" t="s">
        <v>1296</v>
      </c>
    </row>
    <row r="1642" spans="22:22">
      <c r="V1642" t="s">
        <v>1296</v>
      </c>
    </row>
    <row r="1643" spans="22:22">
      <c r="V1643" t="s">
        <v>1296</v>
      </c>
    </row>
    <row r="1644" spans="22:22">
      <c r="V1644" t="s">
        <v>1296</v>
      </c>
    </row>
    <row r="1645" spans="22:22">
      <c r="V1645" t="s">
        <v>1296</v>
      </c>
    </row>
    <row r="1646" spans="22:22">
      <c r="V1646" t="s">
        <v>1296</v>
      </c>
    </row>
    <row r="1647" spans="22:22">
      <c r="V1647" t="s">
        <v>1296</v>
      </c>
    </row>
    <row r="1648" spans="22:22">
      <c r="V1648" t="s">
        <v>1296</v>
      </c>
    </row>
    <row r="1649" spans="22:22">
      <c r="V1649" t="s">
        <v>1297</v>
      </c>
    </row>
    <row r="1650" spans="22:22">
      <c r="V1650" t="s">
        <v>1298</v>
      </c>
    </row>
    <row r="1651" spans="22:22">
      <c r="V1651" t="s">
        <v>1298</v>
      </c>
    </row>
    <row r="1652" spans="22:22">
      <c r="V1652" t="s">
        <v>1298</v>
      </c>
    </row>
    <row r="1653" spans="22:22">
      <c r="V1653" t="s">
        <v>1298</v>
      </c>
    </row>
    <row r="1654" spans="22:22">
      <c r="V1654" t="s">
        <v>1298</v>
      </c>
    </row>
    <row r="1655" spans="22:22">
      <c r="V1655" t="s">
        <v>1299</v>
      </c>
    </row>
    <row r="1656" spans="22:22">
      <c r="V1656" t="s">
        <v>1299</v>
      </c>
    </row>
    <row r="1657" spans="22:22">
      <c r="V1657" t="s">
        <v>1299</v>
      </c>
    </row>
    <row r="1658" spans="22:22">
      <c r="V1658" t="s">
        <v>1299</v>
      </c>
    </row>
    <row r="1659" spans="22:22">
      <c r="V1659" t="s">
        <v>1299</v>
      </c>
    </row>
    <row r="1660" spans="22:22">
      <c r="V1660" t="s">
        <v>1300</v>
      </c>
    </row>
    <row r="1661" spans="22:22">
      <c r="V1661" t="s">
        <v>1300</v>
      </c>
    </row>
    <row r="1662" spans="22:22">
      <c r="V1662" t="s">
        <v>1300</v>
      </c>
    </row>
    <row r="1663" spans="22:22">
      <c r="V1663" t="s">
        <v>1301</v>
      </c>
    </row>
    <row r="1664" spans="22:22">
      <c r="V1664" t="s">
        <v>1301</v>
      </c>
    </row>
    <row r="1665" spans="22:22">
      <c r="V1665" t="s">
        <v>1301</v>
      </c>
    </row>
    <row r="1666" spans="22:22">
      <c r="V1666" t="s">
        <v>1302</v>
      </c>
    </row>
    <row r="1667" spans="22:22">
      <c r="V1667" t="s">
        <v>1302</v>
      </c>
    </row>
    <row r="1668" spans="22:22">
      <c r="V1668" t="s">
        <v>1302</v>
      </c>
    </row>
    <row r="1669" spans="22:22">
      <c r="V1669" t="s">
        <v>1303</v>
      </c>
    </row>
    <row r="1670" spans="22:22">
      <c r="V1670" t="s">
        <v>1303</v>
      </c>
    </row>
    <row r="1671" spans="22:22">
      <c r="V1671" t="s">
        <v>1303</v>
      </c>
    </row>
    <row r="1672" spans="22:22">
      <c r="V1672" t="s">
        <v>1304</v>
      </c>
    </row>
    <row r="1673" spans="22:22">
      <c r="V1673" t="s">
        <v>1304</v>
      </c>
    </row>
    <row r="1674" spans="22:22">
      <c r="V1674" t="s">
        <v>1304</v>
      </c>
    </row>
    <row r="1675" spans="22:22">
      <c r="V1675" t="s">
        <v>1304</v>
      </c>
    </row>
    <row r="1676" spans="22:22">
      <c r="V1676" t="s">
        <v>1304</v>
      </c>
    </row>
    <row r="1677" spans="22:22">
      <c r="V1677" t="s">
        <v>1304</v>
      </c>
    </row>
    <row r="1678" spans="22:22">
      <c r="V1678" t="s">
        <v>1304</v>
      </c>
    </row>
    <row r="1679" spans="22:22">
      <c r="V1679" t="s">
        <v>1304</v>
      </c>
    </row>
    <row r="1680" spans="22:22">
      <c r="V1680" t="s">
        <v>1304</v>
      </c>
    </row>
    <row r="1681" spans="22:22">
      <c r="V1681" t="s">
        <v>1304</v>
      </c>
    </row>
    <row r="1682" spans="22:22">
      <c r="V1682" t="s">
        <v>1304</v>
      </c>
    </row>
    <row r="1683" spans="22:22">
      <c r="V1683" t="s">
        <v>1304</v>
      </c>
    </row>
    <row r="1684" spans="22:22">
      <c r="V1684" t="s">
        <v>1304</v>
      </c>
    </row>
    <row r="1685" spans="22:22">
      <c r="V1685" t="s">
        <v>1304</v>
      </c>
    </row>
    <row r="1686" spans="22:22">
      <c r="V1686" t="s">
        <v>1304</v>
      </c>
    </row>
    <row r="1687" spans="22:22">
      <c r="V1687" t="s">
        <v>1304</v>
      </c>
    </row>
    <row r="1688" spans="22:22">
      <c r="V1688" t="s">
        <v>1304</v>
      </c>
    </row>
    <row r="1689" spans="22:22">
      <c r="V1689" t="s">
        <v>1305</v>
      </c>
    </row>
    <row r="1690" spans="22:22">
      <c r="V1690" t="s">
        <v>1306</v>
      </c>
    </row>
    <row r="1691" spans="22:22">
      <c r="V1691" t="s">
        <v>1306</v>
      </c>
    </row>
    <row r="1692" spans="22:22">
      <c r="V1692" t="s">
        <v>1306</v>
      </c>
    </row>
    <row r="1693" spans="22:22">
      <c r="V1693" t="s">
        <v>1306</v>
      </c>
    </row>
    <row r="1694" spans="22:22">
      <c r="V1694" t="s">
        <v>1306</v>
      </c>
    </row>
    <row r="1695" spans="22:22">
      <c r="V1695" t="s">
        <v>129</v>
      </c>
    </row>
    <row r="1696" spans="22:22">
      <c r="V1696" t="s">
        <v>129</v>
      </c>
    </row>
    <row r="1697" spans="22:22">
      <c r="V1697" t="s">
        <v>129</v>
      </c>
    </row>
    <row r="1698" spans="22:22">
      <c r="V1698" t="s">
        <v>1307</v>
      </c>
    </row>
    <row r="1699" spans="22:22">
      <c r="V1699" t="s">
        <v>1307</v>
      </c>
    </row>
    <row r="1700" spans="22:22">
      <c r="V1700" t="s">
        <v>1307</v>
      </c>
    </row>
    <row r="1701" spans="22:22">
      <c r="V1701" t="s">
        <v>1308</v>
      </c>
    </row>
    <row r="1702" spans="22:22">
      <c r="V1702" t="s">
        <v>1309</v>
      </c>
    </row>
    <row r="1703" spans="22:22">
      <c r="V1703" t="s">
        <v>1309</v>
      </c>
    </row>
    <row r="1704" spans="22:22">
      <c r="V1704" t="s">
        <v>1309</v>
      </c>
    </row>
    <row r="1705" spans="22:22">
      <c r="V1705" t="s">
        <v>1309</v>
      </c>
    </row>
    <row r="1706" spans="22:22">
      <c r="V1706" t="s">
        <v>1309</v>
      </c>
    </row>
    <row r="1707" spans="22:22">
      <c r="V1707" t="s">
        <v>1309</v>
      </c>
    </row>
    <row r="1708" spans="22:22">
      <c r="V1708" t="s">
        <v>1309</v>
      </c>
    </row>
    <row r="1709" spans="22:22">
      <c r="V1709" t="s">
        <v>1309</v>
      </c>
    </row>
    <row r="1710" spans="22:22">
      <c r="V1710" t="s">
        <v>1309</v>
      </c>
    </row>
    <row r="1711" spans="22:22">
      <c r="V1711" t="s">
        <v>1309</v>
      </c>
    </row>
    <row r="1712" spans="22:22">
      <c r="V1712" t="s">
        <v>1309</v>
      </c>
    </row>
    <row r="1713" spans="22:22">
      <c r="V1713" t="s">
        <v>1309</v>
      </c>
    </row>
    <row r="1714" spans="22:22">
      <c r="V1714" t="s">
        <v>1309</v>
      </c>
    </row>
    <row r="1715" spans="22:22">
      <c r="V1715" t="s">
        <v>214</v>
      </c>
    </row>
    <row r="1716" spans="22:22">
      <c r="V1716" t="s">
        <v>1310</v>
      </c>
    </row>
    <row r="1717" spans="22:22">
      <c r="V1717" t="s">
        <v>1311</v>
      </c>
    </row>
    <row r="1718" spans="22:22">
      <c r="V1718" t="s">
        <v>1312</v>
      </c>
    </row>
    <row r="1719" spans="22:22">
      <c r="V1719" t="s">
        <v>1313</v>
      </c>
    </row>
    <row r="1720" spans="22:22">
      <c r="V1720" t="s">
        <v>1313</v>
      </c>
    </row>
    <row r="1721" spans="22:22">
      <c r="V1721" t="s">
        <v>1313</v>
      </c>
    </row>
    <row r="1722" spans="22:22">
      <c r="V1722" t="s">
        <v>1313</v>
      </c>
    </row>
    <row r="1723" spans="22:22">
      <c r="V1723" t="s">
        <v>1313</v>
      </c>
    </row>
    <row r="1724" spans="22:22">
      <c r="V1724" t="s">
        <v>127</v>
      </c>
    </row>
    <row r="1725" spans="22:22">
      <c r="V1725" t="s">
        <v>1314</v>
      </c>
    </row>
    <row r="1726" spans="22:22">
      <c r="V1726" t="s">
        <v>1315</v>
      </c>
    </row>
    <row r="1727" spans="22:22">
      <c r="V1727" t="s">
        <v>1315</v>
      </c>
    </row>
    <row r="1728" spans="22:22">
      <c r="V1728" t="s">
        <v>1315</v>
      </c>
    </row>
    <row r="1729" spans="22:22">
      <c r="V1729" t="s">
        <v>1315</v>
      </c>
    </row>
    <row r="1730" spans="22:22">
      <c r="V1730" t="s">
        <v>1315</v>
      </c>
    </row>
    <row r="1731" spans="22:22">
      <c r="V1731" t="s">
        <v>1315</v>
      </c>
    </row>
    <row r="1732" spans="22:22">
      <c r="V1732" t="s">
        <v>1315</v>
      </c>
    </row>
    <row r="1733" spans="22:22">
      <c r="V1733" t="s">
        <v>1316</v>
      </c>
    </row>
    <row r="1734" spans="22:22">
      <c r="V1734" t="s">
        <v>1317</v>
      </c>
    </row>
    <row r="1735" spans="22:22">
      <c r="V1735" t="s">
        <v>1317</v>
      </c>
    </row>
    <row r="1736" spans="22:22">
      <c r="V1736" t="s">
        <v>1317</v>
      </c>
    </row>
    <row r="1737" spans="22:22">
      <c r="V1737" t="s">
        <v>116</v>
      </c>
    </row>
    <row r="1738" spans="22:22">
      <c r="V1738" t="s">
        <v>116</v>
      </c>
    </row>
    <row r="1739" spans="22:22">
      <c r="V1739" t="s">
        <v>116</v>
      </c>
    </row>
    <row r="1740" spans="22:22">
      <c r="V1740" t="s">
        <v>116</v>
      </c>
    </row>
    <row r="1741" spans="22:22">
      <c r="V1741" t="s">
        <v>116</v>
      </c>
    </row>
    <row r="1742" spans="22:22">
      <c r="V1742" t="s">
        <v>116</v>
      </c>
    </row>
    <row r="1743" spans="22:22">
      <c r="V1743" t="s">
        <v>116</v>
      </c>
    </row>
    <row r="1744" spans="22:22">
      <c r="V1744" t="s">
        <v>1318</v>
      </c>
    </row>
    <row r="1745" spans="22:22">
      <c r="V1745" t="s">
        <v>1319</v>
      </c>
    </row>
    <row r="1746" spans="22:22">
      <c r="V1746" t="s">
        <v>1320</v>
      </c>
    </row>
    <row r="1747" spans="22:22">
      <c r="V1747" t="s">
        <v>1321</v>
      </c>
    </row>
    <row r="1748" spans="22:22">
      <c r="V1748" t="s">
        <v>1321</v>
      </c>
    </row>
    <row r="1749" spans="22:22">
      <c r="V1749" t="s">
        <v>1321</v>
      </c>
    </row>
    <row r="1750" spans="22:22">
      <c r="V1750" t="s">
        <v>1322</v>
      </c>
    </row>
    <row r="1751" spans="22:22">
      <c r="V1751" t="s">
        <v>1322</v>
      </c>
    </row>
    <row r="1752" spans="22:22">
      <c r="V1752" t="s">
        <v>1322</v>
      </c>
    </row>
    <row r="1753" spans="22:22">
      <c r="V1753" t="s">
        <v>1323</v>
      </c>
    </row>
    <row r="1754" spans="22:22">
      <c r="V1754" t="s">
        <v>1323</v>
      </c>
    </row>
    <row r="1755" spans="22:22">
      <c r="V1755" t="s">
        <v>1323</v>
      </c>
    </row>
    <row r="1756" spans="22:22">
      <c r="V1756" t="s">
        <v>1323</v>
      </c>
    </row>
    <row r="1757" spans="22:22">
      <c r="V1757" t="s">
        <v>1323</v>
      </c>
    </row>
    <row r="1758" spans="22:22">
      <c r="V1758" t="s">
        <v>1323</v>
      </c>
    </row>
    <row r="1759" spans="22:22">
      <c r="V1759" t="s">
        <v>1324</v>
      </c>
    </row>
    <row r="1760" spans="22:22">
      <c r="V1760" t="s">
        <v>1324</v>
      </c>
    </row>
    <row r="1761" spans="22:22">
      <c r="V1761" t="s">
        <v>1324</v>
      </c>
    </row>
    <row r="1762" spans="22:22">
      <c r="V1762" t="s">
        <v>1324</v>
      </c>
    </row>
    <row r="1763" spans="22:22">
      <c r="V1763" t="s">
        <v>1324</v>
      </c>
    </row>
    <row r="1764" spans="22:22">
      <c r="V1764" t="s">
        <v>1324</v>
      </c>
    </row>
    <row r="1765" spans="22:22">
      <c r="V1765" t="s">
        <v>1324</v>
      </c>
    </row>
    <row r="1766" spans="22:22">
      <c r="V1766" t="s">
        <v>1325</v>
      </c>
    </row>
    <row r="1767" spans="22:22">
      <c r="V1767" t="s">
        <v>1326</v>
      </c>
    </row>
    <row r="1768" spans="22:22">
      <c r="V1768" t="s">
        <v>1326</v>
      </c>
    </row>
    <row r="1769" spans="22:22">
      <c r="V1769" t="s">
        <v>1326</v>
      </c>
    </row>
    <row r="1770" spans="22:22">
      <c r="V1770" t="s">
        <v>1327</v>
      </c>
    </row>
    <row r="1771" spans="22:22">
      <c r="V1771" t="s">
        <v>1327</v>
      </c>
    </row>
    <row r="1772" spans="22:22">
      <c r="V1772" t="s">
        <v>1327</v>
      </c>
    </row>
    <row r="1773" spans="22:22">
      <c r="V1773" t="s">
        <v>1328</v>
      </c>
    </row>
    <row r="1774" spans="22:22">
      <c r="V1774" t="s">
        <v>1328</v>
      </c>
    </row>
    <row r="1775" spans="22:22">
      <c r="V1775" t="s">
        <v>1328</v>
      </c>
    </row>
    <row r="1776" spans="22:22">
      <c r="V1776" t="s">
        <v>1328</v>
      </c>
    </row>
    <row r="1777" spans="22:22">
      <c r="V1777" t="s">
        <v>1328</v>
      </c>
    </row>
    <row r="1778" spans="22:22">
      <c r="V1778" t="s">
        <v>1328</v>
      </c>
    </row>
    <row r="1779" spans="22:22">
      <c r="V1779" t="s">
        <v>1328</v>
      </c>
    </row>
    <row r="1780" spans="22:22">
      <c r="V1780" t="s">
        <v>1329</v>
      </c>
    </row>
    <row r="1781" spans="22:22">
      <c r="V1781" t="s">
        <v>1329</v>
      </c>
    </row>
    <row r="1782" spans="22:22">
      <c r="V1782" t="s">
        <v>1329</v>
      </c>
    </row>
    <row r="1783" spans="22:22">
      <c r="V1783" t="s">
        <v>1330</v>
      </c>
    </row>
    <row r="1784" spans="22:22">
      <c r="V1784" t="s">
        <v>1330</v>
      </c>
    </row>
    <row r="1785" spans="22:22">
      <c r="V1785" t="s">
        <v>1330</v>
      </c>
    </row>
    <row r="1786" spans="22:22">
      <c r="V1786" t="s">
        <v>1331</v>
      </c>
    </row>
    <row r="1787" spans="22:22">
      <c r="V1787" t="s">
        <v>1331</v>
      </c>
    </row>
    <row r="1788" spans="22:22">
      <c r="V1788" t="s">
        <v>1331</v>
      </c>
    </row>
    <row r="1789" spans="22:22">
      <c r="V1789" t="s">
        <v>1332</v>
      </c>
    </row>
    <row r="1790" spans="22:22">
      <c r="V1790" t="s">
        <v>1332</v>
      </c>
    </row>
    <row r="1791" spans="22:22">
      <c r="V1791" t="s">
        <v>1332</v>
      </c>
    </row>
    <row r="1792" spans="22:22">
      <c r="V1792" t="s">
        <v>1333</v>
      </c>
    </row>
    <row r="1793" spans="22:22">
      <c r="V1793" t="s">
        <v>1333</v>
      </c>
    </row>
    <row r="1794" spans="22:22">
      <c r="V1794" t="s">
        <v>1333</v>
      </c>
    </row>
    <row r="1795" spans="22:22">
      <c r="V1795" t="s">
        <v>1334</v>
      </c>
    </row>
    <row r="1796" spans="22:22">
      <c r="V1796" t="s">
        <v>1334</v>
      </c>
    </row>
    <row r="1797" spans="22:22">
      <c r="V1797" t="s">
        <v>1334</v>
      </c>
    </row>
    <row r="1798" spans="22:22">
      <c r="V1798" t="s">
        <v>1335</v>
      </c>
    </row>
    <row r="1799" spans="22:22">
      <c r="V1799" t="s">
        <v>1335</v>
      </c>
    </row>
    <row r="1800" spans="22:22">
      <c r="V1800" t="s">
        <v>1335</v>
      </c>
    </row>
    <row r="1801" spans="22:22">
      <c r="V1801" t="s">
        <v>1336</v>
      </c>
    </row>
    <row r="1802" spans="22:22">
      <c r="V1802" t="s">
        <v>1336</v>
      </c>
    </row>
    <row r="1803" spans="22:22">
      <c r="V1803" t="s">
        <v>1336</v>
      </c>
    </row>
    <row r="1804" spans="22:22">
      <c r="V1804" t="s">
        <v>1337</v>
      </c>
    </row>
    <row r="1805" spans="22:22">
      <c r="V1805" t="s">
        <v>1337</v>
      </c>
    </row>
    <row r="1806" spans="22:22">
      <c r="V1806" t="s">
        <v>1337</v>
      </c>
    </row>
    <row r="1807" spans="22:22">
      <c r="V1807" t="s">
        <v>1338</v>
      </c>
    </row>
    <row r="1808" spans="22:22">
      <c r="V1808" t="s">
        <v>1339</v>
      </c>
    </row>
    <row r="1809" spans="22:22">
      <c r="V1809" t="s">
        <v>1340</v>
      </c>
    </row>
    <row r="1810" spans="22:22">
      <c r="V1810" t="s">
        <v>1341</v>
      </c>
    </row>
    <row r="1811" spans="22:22">
      <c r="V1811" t="s">
        <v>1341</v>
      </c>
    </row>
    <row r="1812" spans="22:22">
      <c r="V1812" t="s">
        <v>1341</v>
      </c>
    </row>
    <row r="1813" spans="22:22">
      <c r="V1813" t="s">
        <v>1341</v>
      </c>
    </row>
    <row r="1814" spans="22:22">
      <c r="V1814" t="s">
        <v>1341</v>
      </c>
    </row>
    <row r="1815" spans="22:22">
      <c r="V1815" t="s">
        <v>1341</v>
      </c>
    </row>
    <row r="1816" spans="22:22">
      <c r="V1816" t="s">
        <v>1341</v>
      </c>
    </row>
    <row r="1817" spans="22:22">
      <c r="V1817" t="s">
        <v>1341</v>
      </c>
    </row>
    <row r="1818" spans="22:22">
      <c r="V1818" t="s">
        <v>1341</v>
      </c>
    </row>
    <row r="1819" spans="22:22">
      <c r="V1819" t="s">
        <v>1341</v>
      </c>
    </row>
    <row r="1820" spans="22:22">
      <c r="V1820" t="s">
        <v>1341</v>
      </c>
    </row>
    <row r="1821" spans="22:22">
      <c r="V1821" t="s">
        <v>1341</v>
      </c>
    </row>
    <row r="1822" spans="22:22">
      <c r="V1822" t="s">
        <v>1341</v>
      </c>
    </row>
    <row r="1823" spans="22:22">
      <c r="V1823" t="s">
        <v>1341</v>
      </c>
    </row>
    <row r="1824" spans="22:22">
      <c r="V1824" t="s">
        <v>1341</v>
      </c>
    </row>
    <row r="1825" spans="22:22">
      <c r="V1825" t="s">
        <v>1341</v>
      </c>
    </row>
    <row r="1826" spans="22:22">
      <c r="V1826" t="s">
        <v>1341</v>
      </c>
    </row>
    <row r="1827" spans="22:22">
      <c r="V1827" t="s">
        <v>1341</v>
      </c>
    </row>
    <row r="1828" spans="22:22">
      <c r="V1828" t="s">
        <v>1341</v>
      </c>
    </row>
    <row r="1829" spans="22:22">
      <c r="V1829" t="s">
        <v>1342</v>
      </c>
    </row>
    <row r="1830" spans="22:22">
      <c r="V1830" t="s">
        <v>1343</v>
      </c>
    </row>
    <row r="1831" spans="22:22">
      <c r="V1831" t="s">
        <v>1343</v>
      </c>
    </row>
    <row r="1832" spans="22:22">
      <c r="V1832" t="s">
        <v>1343</v>
      </c>
    </row>
    <row r="1833" spans="22:22">
      <c r="V1833" t="s">
        <v>1343</v>
      </c>
    </row>
    <row r="1834" spans="22:22">
      <c r="V1834" t="s">
        <v>1343</v>
      </c>
    </row>
    <row r="1835" spans="22:22">
      <c r="V1835" t="s">
        <v>1343</v>
      </c>
    </row>
    <row r="1836" spans="22:22">
      <c r="V1836" t="s">
        <v>1343</v>
      </c>
    </row>
    <row r="1837" spans="22:22">
      <c r="V1837" t="s">
        <v>1343</v>
      </c>
    </row>
    <row r="1838" spans="22:22">
      <c r="V1838" t="s">
        <v>1343</v>
      </c>
    </row>
    <row r="1839" spans="22:22">
      <c r="V1839" t="s">
        <v>1344</v>
      </c>
    </row>
    <row r="1840" spans="22:22">
      <c r="V1840" t="s">
        <v>1345</v>
      </c>
    </row>
    <row r="1841" spans="22:22">
      <c r="V1841" t="s">
        <v>1345</v>
      </c>
    </row>
    <row r="1842" spans="22:22">
      <c r="V1842" t="s">
        <v>1345</v>
      </c>
    </row>
    <row r="1843" spans="22:22">
      <c r="V1843" t="s">
        <v>1346</v>
      </c>
    </row>
    <row r="1844" spans="22:22">
      <c r="V1844" t="s">
        <v>1346</v>
      </c>
    </row>
    <row r="1845" spans="22:22">
      <c r="V1845" t="s">
        <v>1346</v>
      </c>
    </row>
    <row r="1846" spans="22:22">
      <c r="V1846" t="s">
        <v>1347</v>
      </c>
    </row>
    <row r="1847" spans="22:22">
      <c r="V1847" t="s">
        <v>1347</v>
      </c>
    </row>
    <row r="1848" spans="22:22">
      <c r="V1848" t="s">
        <v>1347</v>
      </c>
    </row>
    <row r="1849" spans="22:22">
      <c r="V1849" t="s">
        <v>126</v>
      </c>
    </row>
    <row r="1850" spans="22:22">
      <c r="V1850" t="s">
        <v>126</v>
      </c>
    </row>
    <row r="1851" spans="22:22">
      <c r="V1851" t="s">
        <v>126</v>
      </c>
    </row>
    <row r="1852" spans="22:22">
      <c r="V1852" t="s">
        <v>1348</v>
      </c>
    </row>
    <row r="1853" spans="22:22">
      <c r="V1853" t="s">
        <v>1348</v>
      </c>
    </row>
    <row r="1854" spans="22:22">
      <c r="V1854" t="s">
        <v>1348</v>
      </c>
    </row>
    <row r="1855" spans="22:22">
      <c r="V1855" t="s">
        <v>1348</v>
      </c>
    </row>
    <row r="1856" spans="22:22">
      <c r="V1856" t="s">
        <v>1348</v>
      </c>
    </row>
    <row r="1857" spans="22:22">
      <c r="V1857" t="s">
        <v>1348</v>
      </c>
    </row>
    <row r="1858" spans="22:22">
      <c r="V1858" t="s">
        <v>1348</v>
      </c>
    </row>
    <row r="1859" spans="22:22">
      <c r="V1859" t="s">
        <v>1348</v>
      </c>
    </row>
    <row r="1860" spans="22:22">
      <c r="V1860" t="s">
        <v>1348</v>
      </c>
    </row>
    <row r="1861" spans="22:22">
      <c r="V1861" t="s">
        <v>1348</v>
      </c>
    </row>
    <row r="1862" spans="22:22">
      <c r="V1862" t="s">
        <v>1348</v>
      </c>
    </row>
    <row r="1863" spans="22:22">
      <c r="V1863" t="s">
        <v>1349</v>
      </c>
    </row>
    <row r="1864" spans="22:22">
      <c r="V1864" t="s">
        <v>1349</v>
      </c>
    </row>
    <row r="1865" spans="22:22">
      <c r="V1865" t="s">
        <v>1349</v>
      </c>
    </row>
    <row r="1866" spans="22:22">
      <c r="V1866" t="s">
        <v>1349</v>
      </c>
    </row>
    <row r="1867" spans="22:22">
      <c r="V1867" t="s">
        <v>1349</v>
      </c>
    </row>
    <row r="1868" spans="22:22">
      <c r="V1868" t="s">
        <v>1349</v>
      </c>
    </row>
    <row r="1869" spans="22:22">
      <c r="V1869" t="s">
        <v>1349</v>
      </c>
    </row>
    <row r="1870" spans="22:22">
      <c r="V1870" t="s">
        <v>1349</v>
      </c>
    </row>
    <row r="1871" spans="22:22">
      <c r="V1871" t="s">
        <v>1349</v>
      </c>
    </row>
    <row r="1872" spans="22:22">
      <c r="V1872" t="s">
        <v>1350</v>
      </c>
    </row>
    <row r="1873" spans="22:22">
      <c r="V1873" t="s">
        <v>1351</v>
      </c>
    </row>
    <row r="1874" spans="22:22">
      <c r="V1874" t="s">
        <v>1352</v>
      </c>
    </row>
    <row r="1875" spans="22:22">
      <c r="V1875" t="s">
        <v>1353</v>
      </c>
    </row>
    <row r="1876" spans="22:22">
      <c r="V1876" t="s">
        <v>1354</v>
      </c>
    </row>
    <row r="1877" spans="22:22">
      <c r="V1877" t="s">
        <v>1354</v>
      </c>
    </row>
    <row r="1878" spans="22:22">
      <c r="V1878" t="s">
        <v>1354</v>
      </c>
    </row>
    <row r="1879" spans="22:22">
      <c r="V1879" t="s">
        <v>1355</v>
      </c>
    </row>
    <row r="1880" spans="22:22">
      <c r="V1880" t="s">
        <v>1356</v>
      </c>
    </row>
    <row r="1881" spans="22:22">
      <c r="V1881" t="s">
        <v>1357</v>
      </c>
    </row>
    <row r="1882" spans="22:22">
      <c r="V1882" t="s">
        <v>1358</v>
      </c>
    </row>
    <row r="1883" spans="22:22">
      <c r="V1883" t="s">
        <v>1358</v>
      </c>
    </row>
    <row r="1884" spans="22:22">
      <c r="V1884" t="s">
        <v>1358</v>
      </c>
    </row>
    <row r="1885" spans="22:22">
      <c r="V1885" t="s">
        <v>1358</v>
      </c>
    </row>
    <row r="1886" spans="22:22">
      <c r="V1886" t="s">
        <v>1358</v>
      </c>
    </row>
    <row r="1887" spans="22:22">
      <c r="V1887" t="s">
        <v>1358</v>
      </c>
    </row>
    <row r="1888" spans="22:22">
      <c r="V1888" t="s">
        <v>1358</v>
      </c>
    </row>
    <row r="1889" spans="22:22">
      <c r="V1889" t="s">
        <v>1358</v>
      </c>
    </row>
    <row r="1890" spans="22:22">
      <c r="V1890" t="s">
        <v>1358</v>
      </c>
    </row>
    <row r="1891" spans="22:22">
      <c r="V1891" t="s">
        <v>1358</v>
      </c>
    </row>
    <row r="1892" spans="22:22">
      <c r="V1892" t="s">
        <v>1358</v>
      </c>
    </row>
    <row r="1893" spans="22:22">
      <c r="V1893" t="s">
        <v>1359</v>
      </c>
    </row>
    <row r="1894" spans="22:22">
      <c r="V1894" t="s">
        <v>1359</v>
      </c>
    </row>
    <row r="1895" spans="22:22">
      <c r="V1895" t="s">
        <v>1359</v>
      </c>
    </row>
    <row r="1896" spans="22:22">
      <c r="V1896" t="s">
        <v>1360</v>
      </c>
    </row>
    <row r="1897" spans="22:22">
      <c r="V1897" t="s">
        <v>1360</v>
      </c>
    </row>
    <row r="1898" spans="22:22">
      <c r="V1898" t="s">
        <v>1360</v>
      </c>
    </row>
    <row r="1899" spans="22:22">
      <c r="V1899" t="s">
        <v>1360</v>
      </c>
    </row>
    <row r="1900" spans="22:22">
      <c r="V1900" t="s">
        <v>1360</v>
      </c>
    </row>
    <row r="1901" spans="22:22">
      <c r="V1901" t="s">
        <v>1360</v>
      </c>
    </row>
    <row r="1902" spans="22:22">
      <c r="V1902" t="s">
        <v>1360</v>
      </c>
    </row>
    <row r="1903" spans="22:22">
      <c r="V1903" t="s">
        <v>1360</v>
      </c>
    </row>
    <row r="1904" spans="22:22">
      <c r="V1904" t="s">
        <v>1360</v>
      </c>
    </row>
    <row r="1905" spans="22:22">
      <c r="V1905" t="s">
        <v>1360</v>
      </c>
    </row>
    <row r="1906" spans="22:22">
      <c r="V1906" t="s">
        <v>1360</v>
      </c>
    </row>
    <row r="1907" spans="22:22">
      <c r="V1907" t="s">
        <v>1360</v>
      </c>
    </row>
    <row r="1908" spans="22:22">
      <c r="V1908" t="s">
        <v>1360</v>
      </c>
    </row>
    <row r="1909" spans="22:22">
      <c r="V1909" t="s">
        <v>1360</v>
      </c>
    </row>
    <row r="1910" spans="22:22">
      <c r="V1910" t="s">
        <v>1360</v>
      </c>
    </row>
    <row r="1911" spans="22:22">
      <c r="V1911" t="s">
        <v>1360</v>
      </c>
    </row>
    <row r="1912" spans="22:22">
      <c r="V1912" t="s">
        <v>1360</v>
      </c>
    </row>
    <row r="1913" spans="22:22">
      <c r="V1913" t="s">
        <v>1360</v>
      </c>
    </row>
    <row r="1914" spans="22:22">
      <c r="V1914" t="s">
        <v>1360</v>
      </c>
    </row>
    <row r="1915" spans="22:22">
      <c r="V1915" t="s">
        <v>1360</v>
      </c>
    </row>
    <row r="1916" spans="22:22">
      <c r="V1916" t="s">
        <v>1360</v>
      </c>
    </row>
    <row r="1917" spans="22:22">
      <c r="V1917" t="s">
        <v>1361</v>
      </c>
    </row>
    <row r="1918" spans="22:22">
      <c r="V1918" t="s">
        <v>1362</v>
      </c>
    </row>
    <row r="1919" spans="22:22">
      <c r="V1919" t="s">
        <v>1363</v>
      </c>
    </row>
    <row r="1920" spans="22:22">
      <c r="V1920" t="s">
        <v>1363</v>
      </c>
    </row>
    <row r="1921" spans="22:22">
      <c r="V1921" t="s">
        <v>1363</v>
      </c>
    </row>
    <row r="1922" spans="22:22">
      <c r="V1922" t="s">
        <v>1363</v>
      </c>
    </row>
    <row r="1923" spans="22:22">
      <c r="V1923" t="s">
        <v>1363</v>
      </c>
    </row>
    <row r="1924" spans="22:22">
      <c r="V1924" t="s">
        <v>1363</v>
      </c>
    </row>
    <row r="1925" spans="22:22">
      <c r="V1925" t="s">
        <v>1363</v>
      </c>
    </row>
    <row r="1926" spans="22:22">
      <c r="V1926" t="s">
        <v>1364</v>
      </c>
    </row>
    <row r="1927" spans="22:22">
      <c r="V1927" t="s">
        <v>1365</v>
      </c>
    </row>
    <row r="1928" spans="22:22">
      <c r="V1928" t="s">
        <v>1365</v>
      </c>
    </row>
    <row r="1929" spans="22:22">
      <c r="V1929" t="s">
        <v>1365</v>
      </c>
    </row>
    <row r="1930" spans="22:22">
      <c r="V1930" t="s">
        <v>1365</v>
      </c>
    </row>
    <row r="1931" spans="22:22">
      <c r="V1931" t="s">
        <v>1365</v>
      </c>
    </row>
    <row r="1932" spans="22:22">
      <c r="V1932" t="s">
        <v>1366</v>
      </c>
    </row>
    <row r="1933" spans="22:22">
      <c r="V1933" t="s">
        <v>1367</v>
      </c>
    </row>
    <row r="1934" spans="22:22">
      <c r="V1934" t="s">
        <v>1368</v>
      </c>
    </row>
    <row r="1935" spans="22:22">
      <c r="V1935" t="s">
        <v>1369</v>
      </c>
    </row>
    <row r="1936" spans="22:22">
      <c r="V1936" t="s">
        <v>1369</v>
      </c>
    </row>
    <row r="1937" spans="22:22">
      <c r="V1937" t="s">
        <v>1369</v>
      </c>
    </row>
    <row r="1938" spans="22:22">
      <c r="V1938" t="s">
        <v>1369</v>
      </c>
    </row>
    <row r="1939" spans="22:22">
      <c r="V1939" t="s">
        <v>1369</v>
      </c>
    </row>
    <row r="1940" spans="22:22">
      <c r="V1940" t="s">
        <v>1369</v>
      </c>
    </row>
    <row r="1941" spans="22:22">
      <c r="V1941" t="s">
        <v>1369</v>
      </c>
    </row>
    <row r="1942" spans="22:22">
      <c r="V1942" t="s">
        <v>1370</v>
      </c>
    </row>
    <row r="1943" spans="22:22">
      <c r="V1943" t="s">
        <v>1371</v>
      </c>
    </row>
    <row r="1944" spans="22:22">
      <c r="V1944" t="s">
        <v>1372</v>
      </c>
    </row>
    <row r="1945" spans="22:22">
      <c r="V1945" t="s">
        <v>1373</v>
      </c>
    </row>
    <row r="1946" spans="22:22">
      <c r="V1946" t="s">
        <v>1374</v>
      </c>
    </row>
    <row r="1947" spans="22:22">
      <c r="V1947" t="s">
        <v>1374</v>
      </c>
    </row>
    <row r="1948" spans="22:22">
      <c r="V1948" t="s">
        <v>1374</v>
      </c>
    </row>
    <row r="1949" spans="22:22">
      <c r="V1949" t="s">
        <v>1375</v>
      </c>
    </row>
    <row r="1950" spans="22:22">
      <c r="V1950" t="s">
        <v>65</v>
      </c>
    </row>
    <row r="1951" spans="22:22">
      <c r="V1951" t="s">
        <v>65</v>
      </c>
    </row>
    <row r="1952" spans="22:22">
      <c r="V1952" t="s">
        <v>65</v>
      </c>
    </row>
    <row r="1953" spans="22:22">
      <c r="V1953" t="s">
        <v>1376</v>
      </c>
    </row>
    <row r="1954" spans="22:22">
      <c r="V1954" t="s">
        <v>1377</v>
      </c>
    </row>
    <row r="1955" spans="22:22">
      <c r="V1955" t="s">
        <v>1378</v>
      </c>
    </row>
    <row r="1956" spans="22:22">
      <c r="V1956" t="s">
        <v>1379</v>
      </c>
    </row>
    <row r="1957" spans="22:22">
      <c r="V1957" t="s">
        <v>1380</v>
      </c>
    </row>
    <row r="1958" spans="22:22">
      <c r="V1958" t="s">
        <v>106</v>
      </c>
    </row>
    <row r="1959" spans="22:22">
      <c r="V1959" t="s">
        <v>106</v>
      </c>
    </row>
    <row r="1960" spans="22:22">
      <c r="V1960" t="s">
        <v>106</v>
      </c>
    </row>
    <row r="1961" spans="22:22">
      <c r="V1961" t="s">
        <v>1381</v>
      </c>
    </row>
    <row r="1962" spans="22:22">
      <c r="V1962" t="s">
        <v>1381</v>
      </c>
    </row>
    <row r="1963" spans="22:22">
      <c r="V1963" t="s">
        <v>1381</v>
      </c>
    </row>
    <row r="1964" spans="22:22">
      <c r="V1964" t="s">
        <v>1382</v>
      </c>
    </row>
    <row r="1965" spans="22:22">
      <c r="V1965" t="s">
        <v>1382</v>
      </c>
    </row>
    <row r="1966" spans="22:22">
      <c r="V1966" t="s">
        <v>1382</v>
      </c>
    </row>
    <row r="1967" spans="22:22">
      <c r="V1967" t="s">
        <v>59</v>
      </c>
    </row>
    <row r="1968" spans="22:22">
      <c r="V1968" t="s">
        <v>59</v>
      </c>
    </row>
    <row r="1969" spans="22:22">
      <c r="V1969" t="s">
        <v>59</v>
      </c>
    </row>
    <row r="1970" spans="22:22">
      <c r="V1970" t="s">
        <v>177</v>
      </c>
    </row>
    <row r="1971" spans="22:22">
      <c r="V1971" t="s">
        <v>177</v>
      </c>
    </row>
    <row r="1972" spans="22:22">
      <c r="V1972" t="s">
        <v>177</v>
      </c>
    </row>
    <row r="1973" spans="22:22">
      <c r="V1973" t="s">
        <v>177</v>
      </c>
    </row>
    <row r="1974" spans="22:22">
      <c r="V1974" t="s">
        <v>177</v>
      </c>
    </row>
    <row r="1975" spans="22:22">
      <c r="V1975" t="s">
        <v>177</v>
      </c>
    </row>
    <row r="1976" spans="22:22">
      <c r="V1976" t="s">
        <v>177</v>
      </c>
    </row>
    <row r="1977" spans="22:22">
      <c r="V1977" t="s">
        <v>177</v>
      </c>
    </row>
    <row r="1978" spans="22:22">
      <c r="V1978" t="s">
        <v>177</v>
      </c>
    </row>
    <row r="1979" spans="22:22">
      <c r="V1979" t="s">
        <v>177</v>
      </c>
    </row>
    <row r="1980" spans="22:22">
      <c r="V1980" t="s">
        <v>177</v>
      </c>
    </row>
    <row r="1981" spans="22:22">
      <c r="V1981" t="s">
        <v>177</v>
      </c>
    </row>
    <row r="1982" spans="22:22">
      <c r="V1982" t="s">
        <v>177</v>
      </c>
    </row>
    <row r="1983" spans="22:22">
      <c r="V1983" t="s">
        <v>177</v>
      </c>
    </row>
    <row r="1984" spans="22:22">
      <c r="V1984" t="s">
        <v>177</v>
      </c>
    </row>
    <row r="1985" spans="22:22">
      <c r="V1985" t="s">
        <v>177</v>
      </c>
    </row>
    <row r="1986" spans="22:22">
      <c r="V1986" t="s">
        <v>177</v>
      </c>
    </row>
    <row r="1987" spans="22:22">
      <c r="V1987" t="s">
        <v>1383</v>
      </c>
    </row>
    <row r="1988" spans="22:22">
      <c r="V1988" t="s">
        <v>1384</v>
      </c>
    </row>
    <row r="1989" spans="22:22">
      <c r="V1989" t="s">
        <v>1384</v>
      </c>
    </row>
    <row r="1990" spans="22:22">
      <c r="V1990" t="s">
        <v>1384</v>
      </c>
    </row>
    <row r="1991" spans="22:22">
      <c r="V1991" t="s">
        <v>1385</v>
      </c>
    </row>
    <row r="1992" spans="22:22">
      <c r="V1992" t="s">
        <v>1385</v>
      </c>
    </row>
    <row r="1993" spans="22:22">
      <c r="V1993" t="s">
        <v>1385</v>
      </c>
    </row>
    <row r="1994" spans="22:22">
      <c r="V1994" t="s">
        <v>1386</v>
      </c>
    </row>
    <row r="1995" spans="22:22">
      <c r="V1995" t="s">
        <v>1386</v>
      </c>
    </row>
    <row r="1996" spans="22:22">
      <c r="V1996" t="s">
        <v>1386</v>
      </c>
    </row>
    <row r="1997" spans="22:22">
      <c r="V1997" t="s">
        <v>1386</v>
      </c>
    </row>
    <row r="1998" spans="22:22">
      <c r="V1998" t="s">
        <v>1386</v>
      </c>
    </row>
    <row r="1999" spans="22:22">
      <c r="V1999" t="s">
        <v>1386</v>
      </c>
    </row>
    <row r="2000" spans="22:22">
      <c r="V2000" t="s">
        <v>1386</v>
      </c>
    </row>
    <row r="2001" spans="22:22">
      <c r="V2001" t="s">
        <v>1386</v>
      </c>
    </row>
    <row r="2002" spans="22:22">
      <c r="V2002" t="s">
        <v>1386</v>
      </c>
    </row>
    <row r="2003" spans="22:22">
      <c r="V2003" t="s">
        <v>1386</v>
      </c>
    </row>
    <row r="2004" spans="22:22">
      <c r="V2004" t="s">
        <v>1386</v>
      </c>
    </row>
    <row r="2005" spans="22:22">
      <c r="V2005" t="s">
        <v>1387</v>
      </c>
    </row>
    <row r="2006" spans="22:22">
      <c r="V2006" t="s">
        <v>1387</v>
      </c>
    </row>
    <row r="2007" spans="22:22">
      <c r="V2007" t="s">
        <v>1387</v>
      </c>
    </row>
    <row r="2008" spans="22:22">
      <c r="V2008" t="s">
        <v>1388</v>
      </c>
    </row>
    <row r="2009" spans="22:22">
      <c r="V2009" t="s">
        <v>1388</v>
      </c>
    </row>
    <row r="2010" spans="22:22">
      <c r="V2010" t="s">
        <v>1388</v>
      </c>
    </row>
    <row r="2011" spans="22:22">
      <c r="V2011" t="s">
        <v>1389</v>
      </c>
    </row>
    <row r="2012" spans="22:22">
      <c r="V2012" t="s">
        <v>1389</v>
      </c>
    </row>
    <row r="2013" spans="22:22">
      <c r="V2013" t="s">
        <v>1389</v>
      </c>
    </row>
    <row r="2014" spans="22:22">
      <c r="V2014" t="s">
        <v>1390</v>
      </c>
    </row>
    <row r="2015" spans="22:22">
      <c r="V2015" t="s">
        <v>1390</v>
      </c>
    </row>
    <row r="2016" spans="22:22">
      <c r="V2016" t="s">
        <v>1390</v>
      </c>
    </row>
    <row r="2017" spans="22:22">
      <c r="V2017" t="s">
        <v>1390</v>
      </c>
    </row>
    <row r="2018" spans="22:22">
      <c r="V2018" t="s">
        <v>1390</v>
      </c>
    </row>
    <row r="2019" spans="22:22">
      <c r="V2019" t="s">
        <v>1391</v>
      </c>
    </row>
    <row r="2020" spans="22:22">
      <c r="V2020" t="s">
        <v>1391</v>
      </c>
    </row>
    <row r="2021" spans="22:22">
      <c r="V2021" t="s">
        <v>1391</v>
      </c>
    </row>
    <row r="2022" spans="22:22">
      <c r="V2022" t="s">
        <v>1392</v>
      </c>
    </row>
    <row r="2023" spans="22:22">
      <c r="V2023" t="s">
        <v>1392</v>
      </c>
    </row>
    <row r="2024" spans="22:22">
      <c r="V2024" t="s">
        <v>1392</v>
      </c>
    </row>
    <row r="2025" spans="22:22">
      <c r="V2025" t="s">
        <v>1393</v>
      </c>
    </row>
    <row r="2026" spans="22:22">
      <c r="V2026" t="s">
        <v>1393</v>
      </c>
    </row>
    <row r="2027" spans="22:22">
      <c r="V2027" t="s">
        <v>1393</v>
      </c>
    </row>
    <row r="2028" spans="22:22">
      <c r="V2028" t="s">
        <v>1394</v>
      </c>
    </row>
    <row r="2029" spans="22:22">
      <c r="V2029" t="s">
        <v>1394</v>
      </c>
    </row>
    <row r="2030" spans="22:22">
      <c r="V2030" t="s">
        <v>1394</v>
      </c>
    </row>
    <row r="2031" spans="22:22">
      <c r="V2031" t="s">
        <v>1395</v>
      </c>
    </row>
    <row r="2032" spans="22:22">
      <c r="V2032" t="s">
        <v>1395</v>
      </c>
    </row>
    <row r="2033" spans="22:22">
      <c r="V2033" t="s">
        <v>1395</v>
      </c>
    </row>
    <row r="2034" spans="22:22">
      <c r="V2034" t="s">
        <v>1396</v>
      </c>
    </row>
    <row r="2035" spans="22:22">
      <c r="V2035" t="s">
        <v>1396</v>
      </c>
    </row>
    <row r="2036" spans="22:22">
      <c r="V2036" t="s">
        <v>1396</v>
      </c>
    </row>
    <row r="2037" spans="22:22">
      <c r="V2037" t="s">
        <v>1397</v>
      </c>
    </row>
    <row r="2038" spans="22:22">
      <c r="V2038" t="s">
        <v>1397</v>
      </c>
    </row>
    <row r="2039" spans="22:22">
      <c r="V2039" t="s">
        <v>1397</v>
      </c>
    </row>
    <row r="2040" spans="22:22">
      <c r="V2040" t="s">
        <v>1398</v>
      </c>
    </row>
    <row r="2041" spans="22:22">
      <c r="V2041" t="s">
        <v>1398</v>
      </c>
    </row>
    <row r="2042" spans="22:22">
      <c r="V2042" t="s">
        <v>1398</v>
      </c>
    </row>
    <row r="2043" spans="22:22">
      <c r="V2043" t="s">
        <v>1399</v>
      </c>
    </row>
    <row r="2044" spans="22:22">
      <c r="V2044" t="s">
        <v>1399</v>
      </c>
    </row>
    <row r="2045" spans="22:22">
      <c r="V2045" t="s">
        <v>1399</v>
      </c>
    </row>
    <row r="2046" spans="22:22">
      <c r="V2046" t="s">
        <v>1400</v>
      </c>
    </row>
    <row r="2047" spans="22:22">
      <c r="V2047" t="s">
        <v>1400</v>
      </c>
    </row>
    <row r="2048" spans="22:22">
      <c r="V2048" t="s">
        <v>1400</v>
      </c>
    </row>
    <row r="2049" spans="22:22">
      <c r="V2049" t="s">
        <v>1401</v>
      </c>
    </row>
    <row r="2050" spans="22:22">
      <c r="V2050" t="s">
        <v>1401</v>
      </c>
    </row>
    <row r="2051" spans="22:22">
      <c r="V2051" t="s">
        <v>1401</v>
      </c>
    </row>
    <row r="2052" spans="22:22">
      <c r="V2052" t="s">
        <v>1402</v>
      </c>
    </row>
    <row r="2053" spans="22:22">
      <c r="V2053" t="s">
        <v>1402</v>
      </c>
    </row>
    <row r="2054" spans="22:22">
      <c r="V2054" t="s">
        <v>1402</v>
      </c>
    </row>
    <row r="2055" spans="22:22">
      <c r="V2055" t="s">
        <v>1403</v>
      </c>
    </row>
    <row r="2056" spans="22:22">
      <c r="V2056" t="s">
        <v>1403</v>
      </c>
    </row>
    <row r="2057" spans="22:22">
      <c r="V2057" t="s">
        <v>1403</v>
      </c>
    </row>
    <row r="2058" spans="22:22">
      <c r="V2058" t="s">
        <v>1404</v>
      </c>
    </row>
    <row r="2059" spans="22:22">
      <c r="V2059" t="s">
        <v>1404</v>
      </c>
    </row>
    <row r="2060" spans="22:22">
      <c r="V2060" t="s">
        <v>1404</v>
      </c>
    </row>
    <row r="2061" spans="22:22">
      <c r="V2061" t="s">
        <v>1404</v>
      </c>
    </row>
    <row r="2062" spans="22:22">
      <c r="V2062" t="s">
        <v>1404</v>
      </c>
    </row>
    <row r="2063" spans="22:22">
      <c r="V2063" t="s">
        <v>1405</v>
      </c>
    </row>
    <row r="2064" spans="22:22">
      <c r="V2064" t="s">
        <v>1405</v>
      </c>
    </row>
    <row r="2065" spans="22:22">
      <c r="V2065" t="s">
        <v>1405</v>
      </c>
    </row>
    <row r="2066" spans="22:22">
      <c r="V2066" t="s">
        <v>1405</v>
      </c>
    </row>
    <row r="2067" spans="22:22">
      <c r="V2067" t="s">
        <v>1405</v>
      </c>
    </row>
    <row r="2068" spans="22:22">
      <c r="V2068" t="s">
        <v>1406</v>
      </c>
    </row>
    <row r="2069" spans="22:22">
      <c r="V2069" t="s">
        <v>1406</v>
      </c>
    </row>
    <row r="2070" spans="22:22">
      <c r="V2070" t="s">
        <v>1406</v>
      </c>
    </row>
    <row r="2071" spans="22:22">
      <c r="V2071" t="s">
        <v>1406</v>
      </c>
    </row>
    <row r="2072" spans="22:22">
      <c r="V2072" t="s">
        <v>1406</v>
      </c>
    </row>
    <row r="2073" spans="22:22">
      <c r="V2073" t="s">
        <v>1407</v>
      </c>
    </row>
    <row r="2074" spans="22:22">
      <c r="V2074" t="s">
        <v>1407</v>
      </c>
    </row>
    <row r="2075" spans="22:22">
      <c r="V2075" t="s">
        <v>1407</v>
      </c>
    </row>
    <row r="2076" spans="22:22">
      <c r="V2076" t="s">
        <v>1407</v>
      </c>
    </row>
    <row r="2077" spans="22:22">
      <c r="V2077" t="s">
        <v>1407</v>
      </c>
    </row>
    <row r="2078" spans="22:22">
      <c r="V2078" t="s">
        <v>1408</v>
      </c>
    </row>
    <row r="2079" spans="22:22">
      <c r="V2079" t="s">
        <v>1408</v>
      </c>
    </row>
    <row r="2080" spans="22:22">
      <c r="V2080" t="s">
        <v>1408</v>
      </c>
    </row>
    <row r="2081" spans="22:22">
      <c r="V2081" t="s">
        <v>1408</v>
      </c>
    </row>
    <row r="2082" spans="22:22">
      <c r="V2082" t="s">
        <v>1408</v>
      </c>
    </row>
    <row r="2083" spans="22:22">
      <c r="V2083" t="s">
        <v>1408</v>
      </c>
    </row>
    <row r="2084" spans="22:22">
      <c r="V2084" t="s">
        <v>1408</v>
      </c>
    </row>
    <row r="2085" spans="22:22">
      <c r="V2085" t="s">
        <v>1409</v>
      </c>
    </row>
    <row r="2086" spans="22:22">
      <c r="V2086" t="s">
        <v>1410</v>
      </c>
    </row>
    <row r="2087" spans="22:22">
      <c r="V2087" t="s">
        <v>1410</v>
      </c>
    </row>
    <row r="2088" spans="22:22">
      <c r="V2088" t="s">
        <v>1410</v>
      </c>
    </row>
    <row r="2089" spans="22:22">
      <c r="V2089" t="s">
        <v>1411</v>
      </c>
    </row>
    <row r="2090" spans="22:22">
      <c r="V2090" t="s">
        <v>1411</v>
      </c>
    </row>
    <row r="2091" spans="22:22">
      <c r="V2091" t="s">
        <v>1411</v>
      </c>
    </row>
    <row r="2092" spans="22:22">
      <c r="V2092" t="s">
        <v>1412</v>
      </c>
    </row>
    <row r="2093" spans="22:22">
      <c r="V2093" t="s">
        <v>1412</v>
      </c>
    </row>
    <row r="2094" spans="22:22">
      <c r="V2094" t="s">
        <v>1412</v>
      </c>
    </row>
    <row r="2095" spans="22:22">
      <c r="V2095" t="s">
        <v>1412</v>
      </c>
    </row>
    <row r="2096" spans="22:22">
      <c r="V2096" t="s">
        <v>1412</v>
      </c>
    </row>
    <row r="2097" spans="22:22">
      <c r="V2097" t="s">
        <v>1412</v>
      </c>
    </row>
    <row r="2098" spans="22:22">
      <c r="V2098" t="s">
        <v>1412</v>
      </c>
    </row>
    <row r="2099" spans="22:22">
      <c r="V2099" t="s">
        <v>1412</v>
      </c>
    </row>
    <row r="2100" spans="22:22">
      <c r="V2100" t="s">
        <v>1412</v>
      </c>
    </row>
    <row r="2101" spans="22:22">
      <c r="V2101" t="s">
        <v>1412</v>
      </c>
    </row>
    <row r="2102" spans="22:22">
      <c r="V2102" t="s">
        <v>1412</v>
      </c>
    </row>
    <row r="2103" spans="22:22">
      <c r="V2103" t="s">
        <v>1412</v>
      </c>
    </row>
    <row r="2104" spans="22:22">
      <c r="V2104" t="s">
        <v>1412</v>
      </c>
    </row>
    <row r="2105" spans="22:22">
      <c r="V2105" t="s">
        <v>1412</v>
      </c>
    </row>
    <row r="2106" spans="22:22">
      <c r="V2106" t="s">
        <v>1412</v>
      </c>
    </row>
    <row r="2107" spans="22:22">
      <c r="V2107" t="s">
        <v>1412</v>
      </c>
    </row>
    <row r="2108" spans="22:22">
      <c r="V2108" t="s">
        <v>1412</v>
      </c>
    </row>
    <row r="2109" spans="22:22">
      <c r="V2109" t="s">
        <v>1413</v>
      </c>
    </row>
    <row r="2110" spans="22:22">
      <c r="V2110" t="s">
        <v>1414</v>
      </c>
    </row>
    <row r="2111" spans="22:22">
      <c r="V2111" t="s">
        <v>1414</v>
      </c>
    </row>
    <row r="2112" spans="22:22">
      <c r="V2112" t="s">
        <v>1414</v>
      </c>
    </row>
    <row r="2113" spans="22:22">
      <c r="V2113" t="s">
        <v>109</v>
      </c>
    </row>
    <row r="2114" spans="22:22">
      <c r="V2114" t="s">
        <v>109</v>
      </c>
    </row>
    <row r="2115" spans="22:22">
      <c r="V2115" t="s">
        <v>109</v>
      </c>
    </row>
    <row r="2116" spans="22:22">
      <c r="V2116" t="s">
        <v>109</v>
      </c>
    </row>
    <row r="2117" spans="22:22">
      <c r="V2117" t="s">
        <v>109</v>
      </c>
    </row>
    <row r="2118" spans="22:22">
      <c r="V2118" t="s">
        <v>109</v>
      </c>
    </row>
    <row r="2119" spans="22:22">
      <c r="V2119" t="s">
        <v>109</v>
      </c>
    </row>
    <row r="2120" spans="22:22">
      <c r="V2120" t="s">
        <v>109</v>
      </c>
    </row>
    <row r="2121" spans="22:22">
      <c r="V2121" t="s">
        <v>109</v>
      </c>
    </row>
    <row r="2122" spans="22:22">
      <c r="V2122" t="s">
        <v>109</v>
      </c>
    </row>
    <row r="2123" spans="22:22">
      <c r="V2123" t="s">
        <v>109</v>
      </c>
    </row>
    <row r="2124" spans="22:22">
      <c r="V2124" t="s">
        <v>109</v>
      </c>
    </row>
    <row r="2125" spans="22:22">
      <c r="V2125" t="s">
        <v>109</v>
      </c>
    </row>
    <row r="2126" spans="22:22">
      <c r="V2126" t="s">
        <v>1415</v>
      </c>
    </row>
    <row r="2127" spans="22:22">
      <c r="V2127" t="s">
        <v>1416</v>
      </c>
    </row>
    <row r="2128" spans="22:22">
      <c r="V2128" t="s">
        <v>1417</v>
      </c>
    </row>
    <row r="2129" spans="22:22">
      <c r="V2129" t="s">
        <v>1417</v>
      </c>
    </row>
    <row r="2130" spans="22:22">
      <c r="V2130" t="s">
        <v>1417</v>
      </c>
    </row>
    <row r="2131" spans="22:22">
      <c r="V2131" t="s">
        <v>1418</v>
      </c>
    </row>
    <row r="2132" spans="22:22">
      <c r="V2132" t="s">
        <v>1418</v>
      </c>
    </row>
    <row r="2133" spans="22:22">
      <c r="V2133" t="s">
        <v>1418</v>
      </c>
    </row>
    <row r="2134" spans="22:22">
      <c r="V2134" t="s">
        <v>1418</v>
      </c>
    </row>
    <row r="2135" spans="22:22">
      <c r="V2135" t="s">
        <v>1418</v>
      </c>
    </row>
    <row r="2136" spans="22:22">
      <c r="V2136" t="s">
        <v>1419</v>
      </c>
    </row>
    <row r="2137" spans="22:22">
      <c r="V2137" t="s">
        <v>1419</v>
      </c>
    </row>
    <row r="2138" spans="22:22">
      <c r="V2138" t="s">
        <v>1419</v>
      </c>
    </row>
    <row r="2139" spans="22:22">
      <c r="V2139" t="s">
        <v>1419</v>
      </c>
    </row>
    <row r="2140" spans="22:22">
      <c r="V2140" t="s">
        <v>1419</v>
      </c>
    </row>
    <row r="2141" spans="22:22">
      <c r="V2141" t="s">
        <v>1419</v>
      </c>
    </row>
    <row r="2142" spans="22:22">
      <c r="V2142" t="s">
        <v>1419</v>
      </c>
    </row>
    <row r="2143" spans="22:22">
      <c r="V2143" t="s">
        <v>1419</v>
      </c>
    </row>
    <row r="2144" spans="22:22">
      <c r="V2144" t="s">
        <v>1419</v>
      </c>
    </row>
    <row r="2145" spans="22:22">
      <c r="V2145" t="s">
        <v>1419</v>
      </c>
    </row>
    <row r="2146" spans="22:22">
      <c r="V2146" t="s">
        <v>1419</v>
      </c>
    </row>
    <row r="2147" spans="22:22">
      <c r="V2147" t="s">
        <v>1419</v>
      </c>
    </row>
    <row r="2148" spans="22:22">
      <c r="V2148" t="s">
        <v>1419</v>
      </c>
    </row>
    <row r="2149" spans="22:22">
      <c r="V2149" t="s">
        <v>1419</v>
      </c>
    </row>
    <row r="2150" spans="22:22">
      <c r="V2150" t="s">
        <v>1419</v>
      </c>
    </row>
    <row r="2151" spans="22:22">
      <c r="V2151" t="s">
        <v>1419</v>
      </c>
    </row>
    <row r="2152" spans="22:22">
      <c r="V2152" t="s">
        <v>1420</v>
      </c>
    </row>
    <row r="2153" spans="22:22">
      <c r="V2153" t="s">
        <v>1420</v>
      </c>
    </row>
    <row r="2154" spans="22:22">
      <c r="V2154" t="s">
        <v>1420</v>
      </c>
    </row>
    <row r="2155" spans="22:22">
      <c r="V2155" t="s">
        <v>1421</v>
      </c>
    </row>
    <row r="2156" spans="22:22">
      <c r="V2156" t="s">
        <v>1421</v>
      </c>
    </row>
    <row r="2157" spans="22:22">
      <c r="V2157" t="s">
        <v>1421</v>
      </c>
    </row>
    <row r="2158" spans="22:22">
      <c r="V2158" t="s">
        <v>1421</v>
      </c>
    </row>
    <row r="2159" spans="22:22">
      <c r="V2159" t="s">
        <v>1421</v>
      </c>
    </row>
    <row r="2160" spans="22:22">
      <c r="V2160" t="s">
        <v>1422</v>
      </c>
    </row>
    <row r="2161" spans="22:22">
      <c r="V2161" t="s">
        <v>1423</v>
      </c>
    </row>
    <row r="2162" spans="22:22">
      <c r="V2162" t="s">
        <v>1424</v>
      </c>
    </row>
    <row r="2163" spans="22:22">
      <c r="V2163" t="s">
        <v>1424</v>
      </c>
    </row>
    <row r="2164" spans="22:22">
      <c r="V2164" t="s">
        <v>1424</v>
      </c>
    </row>
    <row r="2165" spans="22:22">
      <c r="V2165" t="s">
        <v>1425</v>
      </c>
    </row>
    <row r="2166" spans="22:22">
      <c r="V2166" t="s">
        <v>1426</v>
      </c>
    </row>
    <row r="2167" spans="22:22">
      <c r="V2167" t="s">
        <v>1427</v>
      </c>
    </row>
    <row r="2168" spans="22:22">
      <c r="V2168" t="s">
        <v>1427</v>
      </c>
    </row>
    <row r="2169" spans="22:22">
      <c r="V2169" t="s">
        <v>1427</v>
      </c>
    </row>
    <row r="2170" spans="22:22">
      <c r="V2170" t="s">
        <v>1428</v>
      </c>
    </row>
    <row r="2171" spans="22:22">
      <c r="V2171" t="s">
        <v>1429</v>
      </c>
    </row>
    <row r="2172" spans="22:22">
      <c r="V2172" t="s">
        <v>1429</v>
      </c>
    </row>
    <row r="2173" spans="22:22">
      <c r="V2173" t="s">
        <v>1429</v>
      </c>
    </row>
    <row r="2174" spans="22:22">
      <c r="V2174" t="s">
        <v>1430</v>
      </c>
    </row>
    <row r="2175" spans="22:22">
      <c r="V2175" t="s">
        <v>1430</v>
      </c>
    </row>
    <row r="2176" spans="22:22">
      <c r="V2176" t="s">
        <v>1430</v>
      </c>
    </row>
    <row r="2177" spans="22:22">
      <c r="V2177" t="s">
        <v>1430</v>
      </c>
    </row>
    <row r="2178" spans="22:22">
      <c r="V2178" t="s">
        <v>1430</v>
      </c>
    </row>
    <row r="2179" spans="22:22">
      <c r="V2179" t="s">
        <v>1431</v>
      </c>
    </row>
    <row r="2180" spans="22:22">
      <c r="V2180" t="s">
        <v>1432</v>
      </c>
    </row>
    <row r="2181" spans="22:22">
      <c r="V2181" t="s">
        <v>1432</v>
      </c>
    </row>
    <row r="2182" spans="22:22">
      <c r="V2182" t="s">
        <v>1432</v>
      </c>
    </row>
    <row r="2183" spans="22:22">
      <c r="V2183" t="s">
        <v>1433</v>
      </c>
    </row>
    <row r="2184" spans="22:22">
      <c r="V2184" t="s">
        <v>1434</v>
      </c>
    </row>
    <row r="2185" spans="22:22">
      <c r="V2185" t="s">
        <v>1434</v>
      </c>
    </row>
    <row r="2186" spans="22:22">
      <c r="V2186" t="s">
        <v>1434</v>
      </c>
    </row>
    <row r="2187" spans="22:22">
      <c r="V2187" t="s">
        <v>1435</v>
      </c>
    </row>
    <row r="2188" spans="22:22">
      <c r="V2188" t="s">
        <v>1435</v>
      </c>
    </row>
    <row r="2189" spans="22:22">
      <c r="V2189" t="s">
        <v>1435</v>
      </c>
    </row>
    <row r="2190" spans="22:22">
      <c r="V2190" t="s">
        <v>1436</v>
      </c>
    </row>
    <row r="2191" spans="22:22">
      <c r="V2191" t="s">
        <v>1436</v>
      </c>
    </row>
    <row r="2192" spans="22:22">
      <c r="V2192" t="s">
        <v>1436</v>
      </c>
    </row>
    <row r="2193" spans="22:22">
      <c r="V2193" t="s">
        <v>1436</v>
      </c>
    </row>
    <row r="2194" spans="22:22">
      <c r="V2194" t="s">
        <v>1436</v>
      </c>
    </row>
    <row r="2195" spans="22:22">
      <c r="V2195" t="s">
        <v>1436</v>
      </c>
    </row>
    <row r="2196" spans="22:22">
      <c r="V2196" t="s">
        <v>1436</v>
      </c>
    </row>
    <row r="2197" spans="22:22">
      <c r="V2197" t="s">
        <v>1436</v>
      </c>
    </row>
    <row r="2198" spans="22:22">
      <c r="V2198" t="s">
        <v>1436</v>
      </c>
    </row>
    <row r="2199" spans="22:22">
      <c r="V2199" t="s">
        <v>1436</v>
      </c>
    </row>
    <row r="2200" spans="22:22">
      <c r="V2200" t="s">
        <v>1436</v>
      </c>
    </row>
    <row r="2201" spans="22:22">
      <c r="V2201" t="s">
        <v>1436</v>
      </c>
    </row>
    <row r="2202" spans="22:22">
      <c r="V2202" t="s">
        <v>1436</v>
      </c>
    </row>
    <row r="2203" spans="22:22">
      <c r="V2203" t="s">
        <v>1437</v>
      </c>
    </row>
    <row r="2204" spans="22:22">
      <c r="V2204" t="s">
        <v>1437</v>
      </c>
    </row>
    <row r="2205" spans="22:22">
      <c r="V2205" t="s">
        <v>1437</v>
      </c>
    </row>
    <row r="2206" spans="22:22">
      <c r="V2206" t="s">
        <v>1437</v>
      </c>
    </row>
    <row r="2207" spans="22:22">
      <c r="V2207" t="s">
        <v>1437</v>
      </c>
    </row>
    <row r="2208" spans="22:22">
      <c r="V2208" t="s">
        <v>1437</v>
      </c>
    </row>
    <row r="2209" spans="22:22">
      <c r="V2209" t="s">
        <v>1437</v>
      </c>
    </row>
    <row r="2210" spans="22:22">
      <c r="V2210" t="s">
        <v>1437</v>
      </c>
    </row>
    <row r="2211" spans="22:22">
      <c r="V2211" t="s">
        <v>1437</v>
      </c>
    </row>
    <row r="2212" spans="22:22">
      <c r="V2212" t="s">
        <v>1437</v>
      </c>
    </row>
    <row r="2213" spans="22:22">
      <c r="V2213" t="s">
        <v>1437</v>
      </c>
    </row>
    <row r="2214" spans="22:22">
      <c r="V2214" t="s">
        <v>1437</v>
      </c>
    </row>
    <row r="2215" spans="22:22">
      <c r="V2215" t="s">
        <v>1437</v>
      </c>
    </row>
    <row r="2216" spans="22:22">
      <c r="V2216" t="s">
        <v>1437</v>
      </c>
    </row>
    <row r="2217" spans="22:22">
      <c r="V2217" t="s">
        <v>1437</v>
      </c>
    </row>
    <row r="2218" spans="22:22">
      <c r="V2218" t="s">
        <v>1437</v>
      </c>
    </row>
    <row r="2219" spans="22:22">
      <c r="V2219" t="s">
        <v>1437</v>
      </c>
    </row>
    <row r="2220" spans="22:22">
      <c r="V2220" t="s">
        <v>1438</v>
      </c>
    </row>
    <row r="2221" spans="22:22">
      <c r="V2221" t="s">
        <v>1438</v>
      </c>
    </row>
    <row r="2222" spans="22:22">
      <c r="V2222" t="s">
        <v>1438</v>
      </c>
    </row>
    <row r="2223" spans="22:22">
      <c r="V2223" t="s">
        <v>10</v>
      </c>
    </row>
    <row r="2224" spans="22:22">
      <c r="V2224" t="s">
        <v>10</v>
      </c>
    </row>
    <row r="2225" spans="22:22">
      <c r="V2225" t="s">
        <v>10</v>
      </c>
    </row>
    <row r="2226" spans="22:22">
      <c r="V2226" t="s">
        <v>83</v>
      </c>
    </row>
    <row r="2227" spans="22:22">
      <c r="V2227" t="s">
        <v>1439</v>
      </c>
    </row>
    <row r="2228" spans="22:22">
      <c r="V2228" t="s">
        <v>1439</v>
      </c>
    </row>
    <row r="2229" spans="22:22">
      <c r="V2229" t="s">
        <v>1439</v>
      </c>
    </row>
    <row r="2230" spans="22:22">
      <c r="V2230" t="s">
        <v>1439</v>
      </c>
    </row>
    <row r="2231" spans="22:22">
      <c r="V2231" t="s">
        <v>1439</v>
      </c>
    </row>
    <row r="2232" spans="22:22">
      <c r="V2232" t="s">
        <v>1439</v>
      </c>
    </row>
    <row r="2233" spans="22:22">
      <c r="V2233" t="s">
        <v>1439</v>
      </c>
    </row>
    <row r="2234" spans="22:22">
      <c r="V2234" t="s">
        <v>1439</v>
      </c>
    </row>
    <row r="2235" spans="22:22">
      <c r="V2235" t="s">
        <v>1439</v>
      </c>
    </row>
    <row r="2236" spans="22:22">
      <c r="V2236" t="s">
        <v>1440</v>
      </c>
    </row>
    <row r="2237" spans="22:22">
      <c r="V2237" t="s">
        <v>1440</v>
      </c>
    </row>
    <row r="2238" spans="22:22">
      <c r="V2238" t="s">
        <v>1440</v>
      </c>
    </row>
    <row r="2239" spans="22:22">
      <c r="V2239" t="s">
        <v>1440</v>
      </c>
    </row>
    <row r="2240" spans="22:22">
      <c r="V2240" t="s">
        <v>1440</v>
      </c>
    </row>
    <row r="2241" spans="22:22">
      <c r="V2241" t="s">
        <v>1440</v>
      </c>
    </row>
    <row r="2242" spans="22:22">
      <c r="V2242" t="s">
        <v>1440</v>
      </c>
    </row>
    <row r="2243" spans="22:22">
      <c r="V2243" t="s">
        <v>1440</v>
      </c>
    </row>
    <row r="2244" spans="22:22">
      <c r="V2244" t="s">
        <v>1440</v>
      </c>
    </row>
    <row r="2245" spans="22:22">
      <c r="V2245" t="s">
        <v>1441</v>
      </c>
    </row>
    <row r="2246" spans="22:22">
      <c r="V2246" t="s">
        <v>100</v>
      </c>
    </row>
    <row r="2247" spans="22:22">
      <c r="V2247" t="s">
        <v>100</v>
      </c>
    </row>
    <row r="2248" spans="22:22">
      <c r="V2248" t="s">
        <v>100</v>
      </c>
    </row>
    <row r="2249" spans="22:22">
      <c r="V2249" t="s">
        <v>100</v>
      </c>
    </row>
    <row r="2250" spans="22:22">
      <c r="V2250" t="s">
        <v>100</v>
      </c>
    </row>
    <row r="2251" spans="22:22">
      <c r="V2251" t="s">
        <v>100</v>
      </c>
    </row>
    <row r="2252" spans="22:22">
      <c r="V2252" t="s">
        <v>100</v>
      </c>
    </row>
    <row r="2253" spans="22:22">
      <c r="V2253" t="s">
        <v>100</v>
      </c>
    </row>
    <row r="2254" spans="22:22">
      <c r="V2254" t="s">
        <v>100</v>
      </c>
    </row>
    <row r="2255" spans="22:22">
      <c r="V2255" t="s">
        <v>194</v>
      </c>
    </row>
    <row r="2256" spans="22:22">
      <c r="V2256" t="s">
        <v>194</v>
      </c>
    </row>
    <row r="2257" spans="22:22">
      <c r="V2257" t="s">
        <v>194</v>
      </c>
    </row>
    <row r="2258" spans="22:22">
      <c r="V2258" t="s">
        <v>194</v>
      </c>
    </row>
    <row r="2259" spans="22:22">
      <c r="V2259" t="s">
        <v>194</v>
      </c>
    </row>
    <row r="2260" spans="22:22">
      <c r="V2260" t="s">
        <v>1442</v>
      </c>
    </row>
    <row r="2261" spans="22:22">
      <c r="V2261" t="s">
        <v>1443</v>
      </c>
    </row>
    <row r="2262" spans="22:22">
      <c r="V2262" t="s">
        <v>1444</v>
      </c>
    </row>
    <row r="2263" spans="22:22">
      <c r="V2263" t="s">
        <v>1444</v>
      </c>
    </row>
    <row r="2264" spans="22:22">
      <c r="V2264" t="s">
        <v>1444</v>
      </c>
    </row>
    <row r="2265" spans="22:22">
      <c r="V2265" t="s">
        <v>1444</v>
      </c>
    </row>
    <row r="2266" spans="22:22">
      <c r="V2266" t="s">
        <v>1444</v>
      </c>
    </row>
    <row r="2267" spans="22:22">
      <c r="V2267" t="s">
        <v>1444</v>
      </c>
    </row>
    <row r="2268" spans="22:22">
      <c r="V2268" t="s">
        <v>1444</v>
      </c>
    </row>
    <row r="2269" spans="22:22">
      <c r="V2269" t="s">
        <v>1445</v>
      </c>
    </row>
    <row r="2270" spans="22:22">
      <c r="V2270" t="s">
        <v>1446</v>
      </c>
    </row>
    <row r="2271" spans="22:22">
      <c r="V2271" t="s">
        <v>1446</v>
      </c>
    </row>
    <row r="2272" spans="22:22">
      <c r="V2272" t="s">
        <v>1446</v>
      </c>
    </row>
    <row r="2273" spans="22:22">
      <c r="V2273" t="s">
        <v>1447</v>
      </c>
    </row>
    <row r="2274" spans="22:22">
      <c r="V2274" t="s">
        <v>1447</v>
      </c>
    </row>
    <row r="2275" spans="22:22">
      <c r="V2275" t="s">
        <v>1447</v>
      </c>
    </row>
    <row r="2276" spans="22:22">
      <c r="V2276" t="s">
        <v>1447</v>
      </c>
    </row>
    <row r="2277" spans="22:22">
      <c r="V2277" t="s">
        <v>1447</v>
      </c>
    </row>
    <row r="2278" spans="22:22">
      <c r="V2278" t="s">
        <v>1447</v>
      </c>
    </row>
    <row r="2279" spans="22:22">
      <c r="V2279" t="s">
        <v>1447</v>
      </c>
    </row>
    <row r="2280" spans="22:22">
      <c r="V2280" t="s">
        <v>1447</v>
      </c>
    </row>
    <row r="2281" spans="22:22">
      <c r="V2281" t="s">
        <v>1447</v>
      </c>
    </row>
    <row r="2282" spans="22:22">
      <c r="V2282" t="s">
        <v>1447</v>
      </c>
    </row>
    <row r="2283" spans="22:22">
      <c r="V2283" t="s">
        <v>1447</v>
      </c>
    </row>
    <row r="2284" spans="22:22">
      <c r="V2284" t="s">
        <v>1447</v>
      </c>
    </row>
    <row r="2285" spans="22:22">
      <c r="V2285" t="s">
        <v>1447</v>
      </c>
    </row>
    <row r="2286" spans="22:22">
      <c r="V2286" t="s">
        <v>1447</v>
      </c>
    </row>
    <row r="2287" spans="22:22">
      <c r="V2287" t="s">
        <v>1447</v>
      </c>
    </row>
    <row r="2288" spans="22:22">
      <c r="V2288" t="s">
        <v>1447</v>
      </c>
    </row>
    <row r="2289" spans="22:22">
      <c r="V2289" t="s">
        <v>1447</v>
      </c>
    </row>
    <row r="2290" spans="22:22">
      <c r="V2290" t="s">
        <v>1447</v>
      </c>
    </row>
    <row r="2291" spans="22:22">
      <c r="V2291" t="s">
        <v>1447</v>
      </c>
    </row>
    <row r="2292" spans="22:22">
      <c r="V2292" t="s">
        <v>1447</v>
      </c>
    </row>
    <row r="2293" spans="22:22">
      <c r="V2293" t="s">
        <v>1447</v>
      </c>
    </row>
    <row r="2294" spans="22:22">
      <c r="V2294" t="s">
        <v>1447</v>
      </c>
    </row>
    <row r="2295" spans="22:22">
      <c r="V2295" t="s">
        <v>1447</v>
      </c>
    </row>
    <row r="2296" spans="22:22">
      <c r="V2296" t="s">
        <v>1448</v>
      </c>
    </row>
    <row r="2297" spans="22:22">
      <c r="V2297" t="s">
        <v>1448</v>
      </c>
    </row>
    <row r="2298" spans="22:22">
      <c r="V2298" t="s">
        <v>1448</v>
      </c>
    </row>
    <row r="2299" spans="22:22">
      <c r="V2299" t="s">
        <v>1448</v>
      </c>
    </row>
    <row r="2300" spans="22:22">
      <c r="V2300" t="s">
        <v>1448</v>
      </c>
    </row>
    <row r="2301" spans="22:22">
      <c r="V2301" t="s">
        <v>1448</v>
      </c>
    </row>
    <row r="2302" spans="22:22">
      <c r="V2302" t="s">
        <v>1448</v>
      </c>
    </row>
    <row r="2303" spans="22:22">
      <c r="V2303" t="s">
        <v>1448</v>
      </c>
    </row>
    <row r="2304" spans="22:22">
      <c r="V2304" t="s">
        <v>1448</v>
      </c>
    </row>
    <row r="2305" spans="22:22">
      <c r="V2305" t="s">
        <v>1449</v>
      </c>
    </row>
    <row r="2306" spans="22:22">
      <c r="V2306" t="s">
        <v>1450</v>
      </c>
    </row>
    <row r="2307" spans="22:22">
      <c r="V2307" t="s">
        <v>1451</v>
      </c>
    </row>
    <row r="2308" spans="22:22">
      <c r="V2308" t="s">
        <v>1452</v>
      </c>
    </row>
    <row r="2309" spans="22:22">
      <c r="V2309" t="s">
        <v>1453</v>
      </c>
    </row>
    <row r="2310" spans="22:22">
      <c r="V2310" t="s">
        <v>1453</v>
      </c>
    </row>
    <row r="2311" spans="22:22">
      <c r="V2311" t="s">
        <v>1453</v>
      </c>
    </row>
    <row r="2312" spans="22:22">
      <c r="V2312" t="s">
        <v>1454</v>
      </c>
    </row>
    <row r="2313" spans="22:22">
      <c r="V2313" t="s">
        <v>1455</v>
      </c>
    </row>
    <row r="2314" spans="22:22">
      <c r="V2314" t="s">
        <v>1455</v>
      </c>
    </row>
    <row r="2315" spans="22:22">
      <c r="V2315" t="s">
        <v>1455</v>
      </c>
    </row>
    <row r="2316" spans="22:22">
      <c r="V2316" t="s">
        <v>1455</v>
      </c>
    </row>
    <row r="2317" spans="22:22">
      <c r="V2317" t="s">
        <v>1455</v>
      </c>
    </row>
    <row r="2318" spans="22:22">
      <c r="V2318" t="s">
        <v>32</v>
      </c>
    </row>
    <row r="2319" spans="22:22">
      <c r="V2319" t="s">
        <v>32</v>
      </c>
    </row>
    <row r="2320" spans="22:22">
      <c r="V2320" t="s">
        <v>32</v>
      </c>
    </row>
    <row r="2321" spans="22:22">
      <c r="V2321" t="s">
        <v>32</v>
      </c>
    </row>
    <row r="2322" spans="22:22">
      <c r="V2322" t="s">
        <v>32</v>
      </c>
    </row>
    <row r="2323" spans="22:22">
      <c r="V2323" t="s">
        <v>32</v>
      </c>
    </row>
    <row r="2324" spans="22:22">
      <c r="V2324" t="s">
        <v>32</v>
      </c>
    </row>
    <row r="2325" spans="22:22">
      <c r="V2325" t="s">
        <v>32</v>
      </c>
    </row>
    <row r="2326" spans="22:22">
      <c r="V2326" t="s">
        <v>32</v>
      </c>
    </row>
    <row r="2327" spans="22:22">
      <c r="V2327" t="s">
        <v>32</v>
      </c>
    </row>
    <row r="2328" spans="22:22">
      <c r="V2328" t="s">
        <v>32</v>
      </c>
    </row>
    <row r="2329" spans="22:22">
      <c r="V2329" t="s">
        <v>32</v>
      </c>
    </row>
    <row r="2330" spans="22:22">
      <c r="V2330" t="s">
        <v>32</v>
      </c>
    </row>
    <row r="2331" spans="22:22">
      <c r="V2331" t="s">
        <v>32</v>
      </c>
    </row>
    <row r="2332" spans="22:22">
      <c r="V2332" t="s">
        <v>32</v>
      </c>
    </row>
    <row r="2333" spans="22:22">
      <c r="V2333" t="s">
        <v>32</v>
      </c>
    </row>
    <row r="2334" spans="22:22">
      <c r="V2334" t="s">
        <v>32</v>
      </c>
    </row>
    <row r="2335" spans="22:22">
      <c r="V2335" t="s">
        <v>32</v>
      </c>
    </row>
    <row r="2336" spans="22:22">
      <c r="V2336" t="s">
        <v>32</v>
      </c>
    </row>
    <row r="2337" spans="22:22">
      <c r="V2337" t="s">
        <v>1456</v>
      </c>
    </row>
    <row r="2338" spans="22:22">
      <c r="V2338" t="s">
        <v>1456</v>
      </c>
    </row>
    <row r="2339" spans="22:22">
      <c r="V2339" t="s">
        <v>1456</v>
      </c>
    </row>
    <row r="2340" spans="22:22">
      <c r="V2340" t="s">
        <v>1456</v>
      </c>
    </row>
    <row r="2341" spans="22:22">
      <c r="V2341" t="s">
        <v>1456</v>
      </c>
    </row>
    <row r="2342" spans="22:22">
      <c r="V2342" t="s">
        <v>1456</v>
      </c>
    </row>
    <row r="2343" spans="22:22">
      <c r="V2343" t="s">
        <v>1456</v>
      </c>
    </row>
    <row r="2344" spans="22:22">
      <c r="V2344" t="s">
        <v>1456</v>
      </c>
    </row>
    <row r="2345" spans="22:22">
      <c r="V2345" t="s">
        <v>1456</v>
      </c>
    </row>
    <row r="2346" spans="22:22">
      <c r="V2346" t="s">
        <v>1456</v>
      </c>
    </row>
    <row r="2347" spans="22:22">
      <c r="V2347" t="s">
        <v>1456</v>
      </c>
    </row>
    <row r="2348" spans="22:22">
      <c r="V2348" t="s">
        <v>1457</v>
      </c>
    </row>
    <row r="2349" spans="22:22">
      <c r="V2349" t="s">
        <v>4</v>
      </c>
    </row>
    <row r="2350" spans="22:22">
      <c r="V2350" t="s">
        <v>1458</v>
      </c>
    </row>
    <row r="2351" spans="22:22">
      <c r="V2351" t="s">
        <v>1459</v>
      </c>
    </row>
    <row r="2352" spans="22:22">
      <c r="V2352" t="s">
        <v>1459</v>
      </c>
    </row>
    <row r="2353" spans="22:22">
      <c r="V2353" t="s">
        <v>1459</v>
      </c>
    </row>
    <row r="2354" spans="22:22">
      <c r="V2354" t="s">
        <v>1459</v>
      </c>
    </row>
    <row r="2355" spans="22:22">
      <c r="V2355" t="s">
        <v>1459</v>
      </c>
    </row>
    <row r="2356" spans="22:22">
      <c r="V2356" t="s">
        <v>1459</v>
      </c>
    </row>
    <row r="2357" spans="22:22">
      <c r="V2357" t="s">
        <v>1459</v>
      </c>
    </row>
    <row r="2358" spans="22:22">
      <c r="V2358" t="s">
        <v>1459</v>
      </c>
    </row>
    <row r="2359" spans="22:22">
      <c r="V2359" t="s">
        <v>1459</v>
      </c>
    </row>
    <row r="2360" spans="22:22">
      <c r="V2360" t="s">
        <v>1460</v>
      </c>
    </row>
    <row r="2361" spans="22:22">
      <c r="V2361" t="s">
        <v>1460</v>
      </c>
    </row>
    <row r="2362" spans="22:22">
      <c r="V2362" t="s">
        <v>1460</v>
      </c>
    </row>
    <row r="2363" spans="22:22">
      <c r="V2363" t="s">
        <v>1460</v>
      </c>
    </row>
    <row r="2364" spans="22:22">
      <c r="V2364" t="s">
        <v>1460</v>
      </c>
    </row>
    <row r="2365" spans="22:22">
      <c r="V2365" t="s">
        <v>1460</v>
      </c>
    </row>
    <row r="2366" spans="22:22">
      <c r="V2366" t="s">
        <v>1460</v>
      </c>
    </row>
    <row r="2367" spans="22:22">
      <c r="V2367" t="s">
        <v>1460</v>
      </c>
    </row>
    <row r="2368" spans="22:22">
      <c r="V2368" t="s">
        <v>1460</v>
      </c>
    </row>
    <row r="2369" spans="22:22">
      <c r="V2369" t="s">
        <v>1460</v>
      </c>
    </row>
    <row r="2370" spans="22:22">
      <c r="V2370" t="s">
        <v>1460</v>
      </c>
    </row>
    <row r="2371" spans="22:22">
      <c r="V2371" t="s">
        <v>1460</v>
      </c>
    </row>
    <row r="2372" spans="22:22">
      <c r="V2372" t="s">
        <v>1460</v>
      </c>
    </row>
    <row r="2373" spans="22:22">
      <c r="V2373" t="s">
        <v>1460</v>
      </c>
    </row>
    <row r="2374" spans="22:22">
      <c r="V2374" t="s">
        <v>1460</v>
      </c>
    </row>
    <row r="2375" spans="22:22">
      <c r="V2375" t="s">
        <v>1461</v>
      </c>
    </row>
    <row r="2376" spans="22:22">
      <c r="V2376" t="s">
        <v>1461</v>
      </c>
    </row>
    <row r="2377" spans="22:22">
      <c r="V2377" t="s">
        <v>1461</v>
      </c>
    </row>
    <row r="2378" spans="22:22">
      <c r="V2378" t="s">
        <v>1462</v>
      </c>
    </row>
    <row r="2379" spans="22:22">
      <c r="V2379" t="s">
        <v>1463</v>
      </c>
    </row>
    <row r="2380" spans="22:22">
      <c r="V2380" t="s">
        <v>1464</v>
      </c>
    </row>
    <row r="2381" spans="22:22">
      <c r="V2381" t="s">
        <v>1465</v>
      </c>
    </row>
    <row r="2382" spans="22:22">
      <c r="V2382" t="s">
        <v>1465</v>
      </c>
    </row>
    <row r="2383" spans="22:22">
      <c r="V2383" t="s">
        <v>1465</v>
      </c>
    </row>
    <row r="2384" spans="22:22">
      <c r="V2384" t="s">
        <v>1465</v>
      </c>
    </row>
    <row r="2385" spans="22:22">
      <c r="V2385" t="s">
        <v>1465</v>
      </c>
    </row>
    <row r="2386" spans="22:22">
      <c r="V2386" t="s">
        <v>1465</v>
      </c>
    </row>
    <row r="2387" spans="22:22">
      <c r="V2387" t="s">
        <v>1465</v>
      </c>
    </row>
    <row r="2388" spans="22:22">
      <c r="V2388" t="s">
        <v>97</v>
      </c>
    </row>
    <row r="2389" spans="22:22">
      <c r="V2389" t="s">
        <v>97</v>
      </c>
    </row>
    <row r="2390" spans="22:22">
      <c r="V2390" t="s">
        <v>97</v>
      </c>
    </row>
    <row r="2391" spans="22:22">
      <c r="V2391" t="s">
        <v>97</v>
      </c>
    </row>
    <row r="2392" spans="22:22">
      <c r="V2392" t="s">
        <v>97</v>
      </c>
    </row>
    <row r="2393" spans="22:22">
      <c r="V2393" t="s">
        <v>97</v>
      </c>
    </row>
    <row r="2394" spans="22:22">
      <c r="V2394" t="s">
        <v>97</v>
      </c>
    </row>
    <row r="2395" spans="22:22">
      <c r="V2395" t="s">
        <v>97</v>
      </c>
    </row>
    <row r="2396" spans="22:22">
      <c r="V2396" t="s">
        <v>97</v>
      </c>
    </row>
    <row r="2397" spans="22:22">
      <c r="V2397" t="s">
        <v>97</v>
      </c>
    </row>
    <row r="2398" spans="22:22">
      <c r="V2398" t="s">
        <v>97</v>
      </c>
    </row>
    <row r="2399" spans="22:22">
      <c r="V2399" t="s">
        <v>97</v>
      </c>
    </row>
    <row r="2400" spans="22:22">
      <c r="V2400" t="s">
        <v>97</v>
      </c>
    </row>
    <row r="2401" spans="22:22">
      <c r="V2401" t="s">
        <v>97</v>
      </c>
    </row>
    <row r="2402" spans="22:22">
      <c r="V2402" t="s">
        <v>97</v>
      </c>
    </row>
    <row r="2403" spans="22:22">
      <c r="V2403" t="s">
        <v>97</v>
      </c>
    </row>
    <row r="2404" spans="22:22">
      <c r="V2404" t="s">
        <v>97</v>
      </c>
    </row>
    <row r="2405" spans="22:22">
      <c r="V2405" t="s">
        <v>1466</v>
      </c>
    </row>
    <row r="2406" spans="22:22">
      <c r="V2406" t="s">
        <v>1467</v>
      </c>
    </row>
    <row r="2407" spans="22:22">
      <c r="V2407" t="s">
        <v>1467</v>
      </c>
    </row>
    <row r="2408" spans="22:22">
      <c r="V2408" t="s">
        <v>1467</v>
      </c>
    </row>
    <row r="2409" spans="22:22">
      <c r="V2409" t="s">
        <v>1468</v>
      </c>
    </row>
    <row r="2410" spans="22:22">
      <c r="V2410" t="s">
        <v>1468</v>
      </c>
    </row>
    <row r="2411" spans="22:22">
      <c r="V2411" t="s">
        <v>1468</v>
      </c>
    </row>
    <row r="2412" spans="22:22">
      <c r="V2412" t="s">
        <v>1469</v>
      </c>
    </row>
    <row r="2413" spans="22:22">
      <c r="V2413" t="s">
        <v>1469</v>
      </c>
    </row>
    <row r="2414" spans="22:22">
      <c r="V2414" t="s">
        <v>1469</v>
      </c>
    </row>
    <row r="2415" spans="22:22">
      <c r="V2415" t="s">
        <v>1470</v>
      </c>
    </row>
    <row r="2416" spans="22:22">
      <c r="V2416" t="s">
        <v>1470</v>
      </c>
    </row>
    <row r="2417" spans="22:22">
      <c r="V2417" t="s">
        <v>1470</v>
      </c>
    </row>
    <row r="2418" spans="22:22">
      <c r="V2418" t="s">
        <v>1471</v>
      </c>
    </row>
    <row r="2419" spans="22:22">
      <c r="V2419" t="s">
        <v>1471</v>
      </c>
    </row>
    <row r="2420" spans="22:22">
      <c r="V2420" t="s">
        <v>1471</v>
      </c>
    </row>
    <row r="2421" spans="22:22">
      <c r="V2421" t="s">
        <v>1472</v>
      </c>
    </row>
    <row r="2422" spans="22:22">
      <c r="V2422" t="s">
        <v>1472</v>
      </c>
    </row>
    <row r="2423" spans="22:22">
      <c r="V2423" t="s">
        <v>1472</v>
      </c>
    </row>
    <row r="2424" spans="22:22">
      <c r="V2424" t="s">
        <v>1473</v>
      </c>
    </row>
    <row r="2425" spans="22:22">
      <c r="V2425" t="s">
        <v>1473</v>
      </c>
    </row>
    <row r="2426" spans="22:22">
      <c r="V2426" t="s">
        <v>1473</v>
      </c>
    </row>
    <row r="2427" spans="22:22">
      <c r="V2427" t="s">
        <v>1474</v>
      </c>
    </row>
    <row r="2428" spans="22:22">
      <c r="V2428" t="s">
        <v>1474</v>
      </c>
    </row>
    <row r="2429" spans="22:22">
      <c r="V2429" t="s">
        <v>1474</v>
      </c>
    </row>
    <row r="2430" spans="22:22">
      <c r="V2430" t="s">
        <v>1475</v>
      </c>
    </row>
    <row r="2431" spans="22:22">
      <c r="V2431" t="s">
        <v>1475</v>
      </c>
    </row>
    <row r="2432" spans="22:22">
      <c r="V2432" t="s">
        <v>1475</v>
      </c>
    </row>
    <row r="2433" spans="22:22">
      <c r="V2433" t="s">
        <v>1476</v>
      </c>
    </row>
    <row r="2434" spans="22:22">
      <c r="V2434" t="s">
        <v>1476</v>
      </c>
    </row>
    <row r="2435" spans="22:22">
      <c r="V2435" t="s">
        <v>1476</v>
      </c>
    </row>
    <row r="2436" spans="22:22">
      <c r="V2436" t="s">
        <v>1477</v>
      </c>
    </row>
    <row r="2437" spans="22:22">
      <c r="V2437" t="s">
        <v>1477</v>
      </c>
    </row>
    <row r="2438" spans="22:22">
      <c r="V2438" t="s">
        <v>1477</v>
      </c>
    </row>
    <row r="2439" spans="22:22">
      <c r="V2439" t="s">
        <v>1478</v>
      </c>
    </row>
    <row r="2440" spans="22:22">
      <c r="V2440" t="s">
        <v>1479</v>
      </c>
    </row>
    <row r="2441" spans="22:22">
      <c r="V2441" t="s">
        <v>1479</v>
      </c>
    </row>
    <row r="2442" spans="22:22">
      <c r="V2442" t="s">
        <v>1479</v>
      </c>
    </row>
    <row r="2443" spans="22:22">
      <c r="V2443" t="s">
        <v>1480</v>
      </c>
    </row>
    <row r="2444" spans="22:22">
      <c r="V2444" t="s">
        <v>1480</v>
      </c>
    </row>
    <row r="2445" spans="22:22">
      <c r="V2445" t="s">
        <v>1480</v>
      </c>
    </row>
    <row r="2446" spans="22:22">
      <c r="V2446" t="s">
        <v>1481</v>
      </c>
    </row>
    <row r="2447" spans="22:22">
      <c r="V2447" t="s">
        <v>1482</v>
      </c>
    </row>
    <row r="2448" spans="22:22">
      <c r="V2448" t="s">
        <v>1483</v>
      </c>
    </row>
    <row r="2449" spans="22:22">
      <c r="V2449" t="s">
        <v>1483</v>
      </c>
    </row>
    <row r="2450" spans="22:22">
      <c r="V2450" t="s">
        <v>1483</v>
      </c>
    </row>
    <row r="2451" spans="22:22">
      <c r="V2451" t="s">
        <v>1483</v>
      </c>
    </row>
    <row r="2452" spans="22:22">
      <c r="V2452" t="s">
        <v>1483</v>
      </c>
    </row>
    <row r="2453" spans="22:22">
      <c r="V2453" t="s">
        <v>1483</v>
      </c>
    </row>
    <row r="2454" spans="22:22">
      <c r="V2454" t="s">
        <v>1483</v>
      </c>
    </row>
    <row r="2455" spans="22:22">
      <c r="V2455" t="s">
        <v>1483</v>
      </c>
    </row>
    <row r="2456" spans="22:22">
      <c r="V2456" t="s">
        <v>1483</v>
      </c>
    </row>
    <row r="2457" spans="22:22">
      <c r="V2457" t="s">
        <v>1483</v>
      </c>
    </row>
    <row r="2458" spans="22:22">
      <c r="V2458" t="s">
        <v>1483</v>
      </c>
    </row>
    <row r="2459" spans="22:22">
      <c r="V2459" t="s">
        <v>1484</v>
      </c>
    </row>
    <row r="2460" spans="22:22">
      <c r="V2460" t="s">
        <v>1484</v>
      </c>
    </row>
    <row r="2461" spans="22:22">
      <c r="V2461" t="s">
        <v>1484</v>
      </c>
    </row>
    <row r="2462" spans="22:22">
      <c r="V2462" t="s">
        <v>1484</v>
      </c>
    </row>
    <row r="2463" spans="22:22">
      <c r="V2463" t="s">
        <v>1484</v>
      </c>
    </row>
    <row r="2464" spans="22:22">
      <c r="V2464" t="s">
        <v>1484</v>
      </c>
    </row>
    <row r="2465" spans="22:22">
      <c r="V2465" t="s">
        <v>1484</v>
      </c>
    </row>
    <row r="2466" spans="22:22">
      <c r="V2466" t="s">
        <v>1484</v>
      </c>
    </row>
    <row r="2467" spans="22:22">
      <c r="V2467" t="s">
        <v>1484</v>
      </c>
    </row>
    <row r="2468" spans="22:22">
      <c r="V2468" t="s">
        <v>1484</v>
      </c>
    </row>
    <row r="2469" spans="22:22">
      <c r="V2469" t="s">
        <v>1484</v>
      </c>
    </row>
    <row r="2470" spans="22:22">
      <c r="V2470" t="s">
        <v>1484</v>
      </c>
    </row>
    <row r="2471" spans="22:22">
      <c r="V2471" t="s">
        <v>1484</v>
      </c>
    </row>
    <row r="2472" spans="22:22">
      <c r="V2472" t="s">
        <v>1484</v>
      </c>
    </row>
    <row r="2473" spans="22:22">
      <c r="V2473" t="s">
        <v>1484</v>
      </c>
    </row>
    <row r="2474" spans="22:22">
      <c r="V2474" t="s">
        <v>1485</v>
      </c>
    </row>
    <row r="2475" spans="22:22">
      <c r="V2475" t="s">
        <v>1486</v>
      </c>
    </row>
    <row r="2476" spans="22:22">
      <c r="V2476" t="s">
        <v>1487</v>
      </c>
    </row>
    <row r="2477" spans="22:22">
      <c r="V2477" t="s">
        <v>1488</v>
      </c>
    </row>
    <row r="2478" spans="22:22">
      <c r="V2478" t="s">
        <v>1488</v>
      </c>
    </row>
    <row r="2479" spans="22:22">
      <c r="V2479" t="s">
        <v>1488</v>
      </c>
    </row>
    <row r="2480" spans="22:22">
      <c r="V2480" t="s">
        <v>1488</v>
      </c>
    </row>
    <row r="2481" spans="22:22">
      <c r="V2481" t="s">
        <v>1488</v>
      </c>
    </row>
    <row r="2482" spans="22:22">
      <c r="V2482" t="s">
        <v>1488</v>
      </c>
    </row>
    <row r="2483" spans="22:22">
      <c r="V2483" t="s">
        <v>1488</v>
      </c>
    </row>
    <row r="2484" spans="22:22">
      <c r="V2484" t="s">
        <v>1488</v>
      </c>
    </row>
    <row r="2485" spans="22:22">
      <c r="V2485" t="s">
        <v>1488</v>
      </c>
    </row>
    <row r="2486" spans="22:22">
      <c r="V2486" t="s">
        <v>1488</v>
      </c>
    </row>
    <row r="2487" spans="22:22">
      <c r="V2487" t="s">
        <v>1488</v>
      </c>
    </row>
    <row r="2488" spans="22:22">
      <c r="V2488" t="s">
        <v>1488</v>
      </c>
    </row>
    <row r="2489" spans="22:22">
      <c r="V2489" t="s">
        <v>1488</v>
      </c>
    </row>
    <row r="2490" spans="22:22">
      <c r="V2490" t="s">
        <v>135</v>
      </c>
    </row>
    <row r="2491" spans="22:22">
      <c r="V2491" t="s">
        <v>135</v>
      </c>
    </row>
    <row r="2492" spans="22:22">
      <c r="V2492" t="s">
        <v>135</v>
      </c>
    </row>
    <row r="2493" spans="22:22">
      <c r="V2493" t="s">
        <v>1489</v>
      </c>
    </row>
    <row r="2494" spans="22:22">
      <c r="V2494" t="s">
        <v>1489</v>
      </c>
    </row>
    <row r="2495" spans="22:22">
      <c r="V2495" t="s">
        <v>1489</v>
      </c>
    </row>
    <row r="2496" spans="22:22">
      <c r="V2496" t="s">
        <v>1489</v>
      </c>
    </row>
    <row r="2497" spans="22:22">
      <c r="V2497" t="s">
        <v>1489</v>
      </c>
    </row>
    <row r="2498" spans="22:22">
      <c r="V2498" t="s">
        <v>1489</v>
      </c>
    </row>
    <row r="2499" spans="22:22">
      <c r="V2499" t="s">
        <v>1489</v>
      </c>
    </row>
    <row r="2500" spans="22:22">
      <c r="V2500" t="s">
        <v>1490</v>
      </c>
    </row>
    <row r="2501" spans="22:22">
      <c r="V2501" t="s">
        <v>1491</v>
      </c>
    </row>
    <row r="2502" spans="22:22">
      <c r="V2502" t="s">
        <v>1491</v>
      </c>
    </row>
    <row r="2503" spans="22:22">
      <c r="V2503" t="s">
        <v>1491</v>
      </c>
    </row>
    <row r="2504" spans="22:22">
      <c r="V2504" t="s">
        <v>1491</v>
      </c>
    </row>
    <row r="2505" spans="22:22">
      <c r="V2505" t="s">
        <v>1491</v>
      </c>
    </row>
    <row r="2506" spans="22:22">
      <c r="V2506" t="s">
        <v>1492</v>
      </c>
    </row>
    <row r="2507" spans="22:22">
      <c r="V2507" t="s">
        <v>1493</v>
      </c>
    </row>
    <row r="2508" spans="22:22">
      <c r="V2508" t="s">
        <v>1493</v>
      </c>
    </row>
    <row r="2509" spans="22:22">
      <c r="V2509" t="s">
        <v>1493</v>
      </c>
    </row>
    <row r="2510" spans="22:22">
      <c r="V2510" t="s">
        <v>1494</v>
      </c>
    </row>
    <row r="2511" spans="22:22">
      <c r="V2511" t="s">
        <v>1494</v>
      </c>
    </row>
    <row r="2512" spans="22:22">
      <c r="V2512" t="s">
        <v>1494</v>
      </c>
    </row>
    <row r="2513" spans="22:22">
      <c r="V2513" t="s">
        <v>1494</v>
      </c>
    </row>
    <row r="2514" spans="22:22">
      <c r="V2514" t="s">
        <v>1494</v>
      </c>
    </row>
    <row r="2515" spans="22:22">
      <c r="V2515" t="s">
        <v>1494</v>
      </c>
    </row>
    <row r="2516" spans="22:22">
      <c r="V2516" t="s">
        <v>1494</v>
      </c>
    </row>
    <row r="2517" spans="22:22">
      <c r="V2517" t="s">
        <v>1494</v>
      </c>
    </row>
    <row r="2518" spans="22:22">
      <c r="V2518" t="s">
        <v>1495</v>
      </c>
    </row>
    <row r="2519" spans="22:22">
      <c r="V2519" t="s">
        <v>1496</v>
      </c>
    </row>
    <row r="2520" spans="22:22">
      <c r="V2520" t="s">
        <v>1497</v>
      </c>
    </row>
    <row r="2521" spans="22:22">
      <c r="V2521" t="s">
        <v>1498</v>
      </c>
    </row>
    <row r="2522" spans="22:22">
      <c r="V2522" t="s">
        <v>1498</v>
      </c>
    </row>
    <row r="2523" spans="22:22">
      <c r="V2523" t="s">
        <v>1498</v>
      </c>
    </row>
    <row r="2524" spans="22:22">
      <c r="V2524" t="s">
        <v>1498</v>
      </c>
    </row>
    <row r="2525" spans="22:22">
      <c r="V2525" t="s">
        <v>1499</v>
      </c>
    </row>
    <row r="2526" spans="22:22">
      <c r="V2526" t="s">
        <v>1500</v>
      </c>
    </row>
    <row r="2527" spans="22:22">
      <c r="V2527" t="s">
        <v>1501</v>
      </c>
    </row>
    <row r="2528" spans="22:22">
      <c r="V2528" t="s">
        <v>1502</v>
      </c>
    </row>
    <row r="2529" spans="22:22">
      <c r="V2529" t="s">
        <v>1502</v>
      </c>
    </row>
    <row r="2530" spans="22:22">
      <c r="V2530" t="s">
        <v>1502</v>
      </c>
    </row>
    <row r="2531" spans="22:22">
      <c r="V2531" t="s">
        <v>1502</v>
      </c>
    </row>
    <row r="2532" spans="22:22">
      <c r="V2532" t="s">
        <v>1502</v>
      </c>
    </row>
    <row r="2533" spans="22:22">
      <c r="V2533" t="s">
        <v>1502</v>
      </c>
    </row>
    <row r="2534" spans="22:22">
      <c r="V2534" t="s">
        <v>1502</v>
      </c>
    </row>
    <row r="2535" spans="22:22">
      <c r="V2535" t="s">
        <v>1502</v>
      </c>
    </row>
    <row r="2536" spans="22:22">
      <c r="V2536" t="s">
        <v>1502</v>
      </c>
    </row>
    <row r="2537" spans="22:22">
      <c r="V2537" t="s">
        <v>1502</v>
      </c>
    </row>
    <row r="2538" spans="22:22">
      <c r="V2538" t="s">
        <v>1502</v>
      </c>
    </row>
    <row r="2539" spans="22:22">
      <c r="V2539" t="s">
        <v>1502</v>
      </c>
    </row>
    <row r="2540" spans="22:22">
      <c r="V2540" t="s">
        <v>1502</v>
      </c>
    </row>
    <row r="2541" spans="22:22">
      <c r="V2541" t="s">
        <v>1502</v>
      </c>
    </row>
    <row r="2542" spans="22:22">
      <c r="V2542" t="s">
        <v>1502</v>
      </c>
    </row>
    <row r="2543" spans="22:22">
      <c r="V2543" t="s">
        <v>1502</v>
      </c>
    </row>
    <row r="2544" spans="22:22">
      <c r="V2544" t="s">
        <v>1502</v>
      </c>
    </row>
    <row r="2545" spans="22:22">
      <c r="V2545" t="s">
        <v>1502</v>
      </c>
    </row>
    <row r="2546" spans="22:22">
      <c r="V2546" t="s">
        <v>1502</v>
      </c>
    </row>
    <row r="2547" spans="22:22">
      <c r="V2547" t="s">
        <v>1502</v>
      </c>
    </row>
    <row r="2548" spans="22:22">
      <c r="V2548" t="s">
        <v>1502</v>
      </c>
    </row>
    <row r="2549" spans="22:22">
      <c r="V2549" t="s">
        <v>1503</v>
      </c>
    </row>
    <row r="2550" spans="22:22">
      <c r="V2550" t="s">
        <v>1503</v>
      </c>
    </row>
    <row r="2551" spans="22:22">
      <c r="V2551" t="s">
        <v>1503</v>
      </c>
    </row>
    <row r="2552" spans="22:22">
      <c r="V2552" t="s">
        <v>1503</v>
      </c>
    </row>
    <row r="2553" spans="22:22">
      <c r="V2553" t="s">
        <v>1503</v>
      </c>
    </row>
    <row r="2554" spans="22:22">
      <c r="V2554" t="s">
        <v>1503</v>
      </c>
    </row>
    <row r="2555" spans="22:22">
      <c r="V2555" t="s">
        <v>1503</v>
      </c>
    </row>
    <row r="2556" spans="22:22">
      <c r="V2556" t="s">
        <v>1504</v>
      </c>
    </row>
    <row r="2557" spans="22:22">
      <c r="V2557" t="s">
        <v>1504</v>
      </c>
    </row>
    <row r="2558" spans="22:22">
      <c r="V2558" t="s">
        <v>1504</v>
      </c>
    </row>
    <row r="2559" spans="22:22">
      <c r="V2559" t="s">
        <v>1505</v>
      </c>
    </row>
    <row r="2560" spans="22:22">
      <c r="V2560" t="s">
        <v>1505</v>
      </c>
    </row>
    <row r="2561" spans="22:22">
      <c r="V2561" t="s">
        <v>1505</v>
      </c>
    </row>
    <row r="2562" spans="22:22">
      <c r="V2562" t="s">
        <v>1505</v>
      </c>
    </row>
    <row r="2563" spans="22:22">
      <c r="V2563" t="s">
        <v>1505</v>
      </c>
    </row>
    <row r="2564" spans="22:22">
      <c r="V2564" t="s">
        <v>1505</v>
      </c>
    </row>
    <row r="2565" spans="22:22">
      <c r="V2565" t="s">
        <v>1505</v>
      </c>
    </row>
    <row r="2566" spans="22:22">
      <c r="V2566" t="s">
        <v>1505</v>
      </c>
    </row>
    <row r="2567" spans="22:22">
      <c r="V2567" t="s">
        <v>1505</v>
      </c>
    </row>
    <row r="2568" spans="22:22">
      <c r="V2568" t="s">
        <v>1505</v>
      </c>
    </row>
    <row r="2569" spans="22:22">
      <c r="V2569" t="s">
        <v>1505</v>
      </c>
    </row>
    <row r="2570" spans="22:22">
      <c r="V2570" t="s">
        <v>1505</v>
      </c>
    </row>
    <row r="2571" spans="22:22">
      <c r="V2571" t="s">
        <v>1505</v>
      </c>
    </row>
    <row r="2572" spans="22:22">
      <c r="V2572" t="s">
        <v>1506</v>
      </c>
    </row>
    <row r="2573" spans="22:22">
      <c r="V2573" t="s">
        <v>1506</v>
      </c>
    </row>
    <row r="2574" spans="22:22">
      <c r="V2574" t="s">
        <v>1506</v>
      </c>
    </row>
    <row r="2575" spans="22:22">
      <c r="V2575" t="s">
        <v>1506</v>
      </c>
    </row>
    <row r="2576" spans="22:22">
      <c r="V2576" t="s">
        <v>1506</v>
      </c>
    </row>
    <row r="2577" spans="22:22">
      <c r="V2577" t="s">
        <v>1506</v>
      </c>
    </row>
    <row r="2578" spans="22:22">
      <c r="V2578" t="s">
        <v>1506</v>
      </c>
    </row>
    <row r="2579" spans="22:22">
      <c r="V2579" t="s">
        <v>1506</v>
      </c>
    </row>
    <row r="2580" spans="22:22">
      <c r="V2580" t="s">
        <v>1506</v>
      </c>
    </row>
    <row r="2581" spans="22:22">
      <c r="V2581" t="s">
        <v>1506</v>
      </c>
    </row>
    <row r="2582" spans="22:22">
      <c r="V2582" t="s">
        <v>1506</v>
      </c>
    </row>
    <row r="2583" spans="22:22">
      <c r="V2583" t="s">
        <v>1507</v>
      </c>
    </row>
    <row r="2584" spans="22:22">
      <c r="V2584" t="s">
        <v>1508</v>
      </c>
    </row>
    <row r="2585" spans="22:22">
      <c r="V2585" t="s">
        <v>1508</v>
      </c>
    </row>
    <row r="2586" spans="22:22">
      <c r="V2586" t="s">
        <v>1508</v>
      </c>
    </row>
    <row r="2587" spans="22:22">
      <c r="V2587" t="s">
        <v>1508</v>
      </c>
    </row>
    <row r="2588" spans="22:22">
      <c r="V2588" t="s">
        <v>1508</v>
      </c>
    </row>
    <row r="2589" spans="22:22">
      <c r="V2589" t="s">
        <v>1508</v>
      </c>
    </row>
    <row r="2590" spans="22:22">
      <c r="V2590" t="s">
        <v>1508</v>
      </c>
    </row>
    <row r="2591" spans="22:22">
      <c r="V2591" t="s">
        <v>1509</v>
      </c>
    </row>
    <row r="2592" spans="22:22">
      <c r="V2592" t="s">
        <v>44</v>
      </c>
    </row>
    <row r="2593" spans="22:22">
      <c r="V2593" t="s">
        <v>1510</v>
      </c>
    </row>
    <row r="2594" spans="22:22">
      <c r="V2594" t="s">
        <v>1511</v>
      </c>
    </row>
    <row r="2595" spans="22:22">
      <c r="V2595" t="s">
        <v>1512</v>
      </c>
    </row>
    <row r="2596" spans="22:22">
      <c r="V2596" t="s">
        <v>1512</v>
      </c>
    </row>
    <row r="2597" spans="22:22">
      <c r="V2597" t="s">
        <v>1512</v>
      </c>
    </row>
    <row r="2598" spans="22:22">
      <c r="V2598" t="s">
        <v>1512</v>
      </c>
    </row>
    <row r="2599" spans="22:22">
      <c r="V2599" t="s">
        <v>1512</v>
      </c>
    </row>
    <row r="2600" spans="22:22">
      <c r="V2600" t="s">
        <v>1513</v>
      </c>
    </row>
    <row r="2601" spans="22:22">
      <c r="V2601" t="s">
        <v>1514</v>
      </c>
    </row>
    <row r="2602" spans="22:22">
      <c r="V2602" t="s">
        <v>1515</v>
      </c>
    </row>
    <row r="2603" spans="22:22">
      <c r="V2603" t="s">
        <v>1516</v>
      </c>
    </row>
    <row r="2604" spans="22:22">
      <c r="V2604" t="s">
        <v>1516</v>
      </c>
    </row>
    <row r="2605" spans="22:22">
      <c r="V2605" t="s">
        <v>1516</v>
      </c>
    </row>
    <row r="2606" spans="22:22">
      <c r="V2606" t="s">
        <v>1516</v>
      </c>
    </row>
    <row r="2607" spans="22:22">
      <c r="V2607" t="s">
        <v>1516</v>
      </c>
    </row>
    <row r="2608" spans="22:22">
      <c r="V2608" t="s">
        <v>1516</v>
      </c>
    </row>
    <row r="2609" spans="22:22">
      <c r="V2609" t="s">
        <v>1516</v>
      </c>
    </row>
    <row r="2610" spans="22:22">
      <c r="V2610" t="s">
        <v>1516</v>
      </c>
    </row>
    <row r="2611" spans="22:22">
      <c r="V2611" t="s">
        <v>1516</v>
      </c>
    </row>
    <row r="2612" spans="22:22">
      <c r="V2612" t="s">
        <v>1517</v>
      </c>
    </row>
    <row r="2613" spans="22:22">
      <c r="V2613" t="s">
        <v>1517</v>
      </c>
    </row>
    <row r="2614" spans="22:22">
      <c r="V2614" t="s">
        <v>1517</v>
      </c>
    </row>
    <row r="2615" spans="22:22">
      <c r="V2615" t="s">
        <v>1518</v>
      </c>
    </row>
    <row r="2616" spans="22:22">
      <c r="V2616" t="s">
        <v>1518</v>
      </c>
    </row>
    <row r="2617" spans="22:22">
      <c r="V2617" t="s">
        <v>1518</v>
      </c>
    </row>
    <row r="2618" spans="22:22">
      <c r="V2618" t="s">
        <v>1518</v>
      </c>
    </row>
    <row r="2619" spans="22:22">
      <c r="V2619" t="s">
        <v>1518</v>
      </c>
    </row>
    <row r="2620" spans="22:22">
      <c r="V2620" t="s">
        <v>24</v>
      </c>
    </row>
    <row r="2621" spans="22:22">
      <c r="V2621" t="s">
        <v>1519</v>
      </c>
    </row>
    <row r="2622" spans="22:22">
      <c r="V2622" t="s">
        <v>1519</v>
      </c>
    </row>
    <row r="2623" spans="22:22">
      <c r="V2623" t="s">
        <v>1519</v>
      </c>
    </row>
    <row r="2624" spans="22:22">
      <c r="V2624" t="s">
        <v>1519</v>
      </c>
    </row>
    <row r="2625" spans="22:22">
      <c r="V2625" t="s">
        <v>1519</v>
      </c>
    </row>
    <row r="2626" spans="22:22">
      <c r="V2626" t="s">
        <v>1519</v>
      </c>
    </row>
    <row r="2627" spans="22:22">
      <c r="V2627" t="s">
        <v>1519</v>
      </c>
    </row>
    <row r="2628" spans="22:22">
      <c r="V2628" t="s">
        <v>1519</v>
      </c>
    </row>
    <row r="2629" spans="22:22">
      <c r="V2629" t="s">
        <v>1519</v>
      </c>
    </row>
    <row r="2630" spans="22:22">
      <c r="V2630" t="s">
        <v>1519</v>
      </c>
    </row>
    <row r="2631" spans="22:22">
      <c r="V2631" t="s">
        <v>1519</v>
      </c>
    </row>
    <row r="2632" spans="22:22">
      <c r="V2632" t="s">
        <v>1519</v>
      </c>
    </row>
    <row r="2633" spans="22:22">
      <c r="V2633" t="s">
        <v>1519</v>
      </c>
    </row>
    <row r="2634" spans="22:22">
      <c r="V2634" t="s">
        <v>1519</v>
      </c>
    </row>
    <row r="2635" spans="22:22">
      <c r="V2635" t="s">
        <v>1519</v>
      </c>
    </row>
    <row r="2636" spans="22:22">
      <c r="V2636" t="s">
        <v>1520</v>
      </c>
    </row>
    <row r="2637" spans="22:22">
      <c r="V2637" t="s">
        <v>1520</v>
      </c>
    </row>
    <row r="2638" spans="22:22">
      <c r="V2638" t="s">
        <v>1520</v>
      </c>
    </row>
    <row r="2639" spans="22:22">
      <c r="V2639" t="s">
        <v>1520</v>
      </c>
    </row>
    <row r="2640" spans="22:22">
      <c r="V2640" t="s">
        <v>1520</v>
      </c>
    </row>
    <row r="2641" spans="22:22">
      <c r="V2641" t="s">
        <v>1520</v>
      </c>
    </row>
    <row r="2642" spans="22:22">
      <c r="V2642" t="s">
        <v>1520</v>
      </c>
    </row>
    <row r="2643" spans="22:22">
      <c r="V2643" t="s">
        <v>1520</v>
      </c>
    </row>
    <row r="2644" spans="22:22">
      <c r="V2644" t="s">
        <v>1520</v>
      </c>
    </row>
    <row r="2645" spans="22:22">
      <c r="V2645" t="s">
        <v>1521</v>
      </c>
    </row>
    <row r="2646" spans="22:22">
      <c r="V2646" t="s">
        <v>1522</v>
      </c>
    </row>
    <row r="2647" spans="22:22">
      <c r="V2647" t="s">
        <v>1523</v>
      </c>
    </row>
    <row r="2648" spans="22:22">
      <c r="V2648" t="s">
        <v>40</v>
      </c>
    </row>
    <row r="2649" spans="22:22">
      <c r="V2649" t="s">
        <v>1524</v>
      </c>
    </row>
    <row r="2650" spans="22:22">
      <c r="V2650" t="s">
        <v>130</v>
      </c>
    </row>
    <row r="2651" spans="22:22">
      <c r="V2651" t="s">
        <v>1525</v>
      </c>
    </row>
    <row r="2652" spans="22:22">
      <c r="V2652" t="s">
        <v>1526</v>
      </c>
    </row>
    <row r="2653" spans="22:22">
      <c r="V2653" t="s">
        <v>1527</v>
      </c>
    </row>
    <row r="2654" spans="22:22">
      <c r="V2654" t="s">
        <v>1528</v>
      </c>
    </row>
    <row r="2655" spans="22:22">
      <c r="V2655" t="s">
        <v>1529</v>
      </c>
    </row>
    <row r="2656" spans="22:22">
      <c r="V2656" t="s">
        <v>1530</v>
      </c>
    </row>
    <row r="2657" spans="22:22">
      <c r="V2657" t="s">
        <v>50</v>
      </c>
    </row>
    <row r="2658" spans="22:22">
      <c r="V2658" t="s">
        <v>50</v>
      </c>
    </row>
    <row r="2659" spans="22:22">
      <c r="V2659" t="s">
        <v>50</v>
      </c>
    </row>
    <row r="2660" spans="22:22">
      <c r="V2660" t="s">
        <v>50</v>
      </c>
    </row>
    <row r="2661" spans="22:22">
      <c r="V2661" t="s">
        <v>50</v>
      </c>
    </row>
    <row r="2662" spans="22:22">
      <c r="V2662" t="s">
        <v>50</v>
      </c>
    </row>
    <row r="2663" spans="22:22">
      <c r="V2663" t="s">
        <v>50</v>
      </c>
    </row>
    <row r="2664" spans="22:22">
      <c r="V2664" t="s">
        <v>50</v>
      </c>
    </row>
    <row r="2665" spans="22:22">
      <c r="V2665" t="s">
        <v>50</v>
      </c>
    </row>
    <row r="2666" spans="22:22">
      <c r="V2666" t="s">
        <v>1531</v>
      </c>
    </row>
    <row r="2667" spans="22:22">
      <c r="V2667" t="s">
        <v>1532</v>
      </c>
    </row>
    <row r="2668" spans="22:22">
      <c r="V2668" t="s">
        <v>1532</v>
      </c>
    </row>
    <row r="2669" spans="22:22">
      <c r="V2669" t="s">
        <v>1532</v>
      </c>
    </row>
    <row r="2670" spans="22:22">
      <c r="V2670" t="s">
        <v>1533</v>
      </c>
    </row>
    <row r="2671" spans="22:22">
      <c r="V2671" t="s">
        <v>1533</v>
      </c>
    </row>
    <row r="2672" spans="22:22">
      <c r="V2672" t="s">
        <v>1533</v>
      </c>
    </row>
    <row r="2673" spans="22:22">
      <c r="V2673" t="s">
        <v>1534</v>
      </c>
    </row>
    <row r="2674" spans="22:22">
      <c r="V2674" t="s">
        <v>1534</v>
      </c>
    </row>
    <row r="2675" spans="22:22">
      <c r="V2675" t="s">
        <v>1534</v>
      </c>
    </row>
    <row r="2676" spans="22:22">
      <c r="V2676" t="s">
        <v>1535</v>
      </c>
    </row>
    <row r="2677" spans="22:22">
      <c r="V2677" t="s">
        <v>1535</v>
      </c>
    </row>
    <row r="2678" spans="22:22">
      <c r="V2678" t="s">
        <v>1535</v>
      </c>
    </row>
    <row r="2679" spans="22:22">
      <c r="V2679" t="s">
        <v>1536</v>
      </c>
    </row>
    <row r="2680" spans="22:22">
      <c r="V2680" t="s">
        <v>1536</v>
      </c>
    </row>
    <row r="2681" spans="22:22">
      <c r="V2681" t="s">
        <v>1536</v>
      </c>
    </row>
    <row r="2682" spans="22:22">
      <c r="V2682" t="s">
        <v>1537</v>
      </c>
    </row>
    <row r="2683" spans="22:22">
      <c r="V2683" t="s">
        <v>1537</v>
      </c>
    </row>
    <row r="2684" spans="22:22">
      <c r="V2684" t="s">
        <v>1537</v>
      </c>
    </row>
    <row r="2685" spans="22:22">
      <c r="V2685" t="s">
        <v>1538</v>
      </c>
    </row>
    <row r="2686" spans="22:22">
      <c r="V2686" t="s">
        <v>1538</v>
      </c>
    </row>
    <row r="2687" spans="22:22">
      <c r="V2687" t="s">
        <v>1538</v>
      </c>
    </row>
    <row r="2688" spans="22:22">
      <c r="V2688" t="s">
        <v>1539</v>
      </c>
    </row>
    <row r="2689" spans="22:22">
      <c r="V2689" t="s">
        <v>1539</v>
      </c>
    </row>
    <row r="2690" spans="22:22">
      <c r="V2690" t="s">
        <v>1539</v>
      </c>
    </row>
    <row r="2691" spans="22:22">
      <c r="V2691" t="s">
        <v>1540</v>
      </c>
    </row>
    <row r="2692" spans="22:22">
      <c r="V2692" t="s">
        <v>1540</v>
      </c>
    </row>
    <row r="2693" spans="22:22">
      <c r="V2693" t="s">
        <v>1540</v>
      </c>
    </row>
    <row r="2694" spans="22:22">
      <c r="V2694" t="s">
        <v>1541</v>
      </c>
    </row>
    <row r="2695" spans="22:22">
      <c r="V2695" t="s">
        <v>1541</v>
      </c>
    </row>
    <row r="2696" spans="22:22">
      <c r="V2696" t="s">
        <v>1541</v>
      </c>
    </row>
    <row r="2697" spans="22:22">
      <c r="V2697" t="s">
        <v>1542</v>
      </c>
    </row>
    <row r="2698" spans="22:22">
      <c r="V2698" t="s">
        <v>1542</v>
      </c>
    </row>
    <row r="2699" spans="22:22">
      <c r="V2699" t="s">
        <v>1542</v>
      </c>
    </row>
    <row r="2700" spans="22:22">
      <c r="V2700" t="s">
        <v>1543</v>
      </c>
    </row>
    <row r="2701" spans="22:22">
      <c r="V2701" t="s">
        <v>1543</v>
      </c>
    </row>
    <row r="2702" spans="22:22">
      <c r="V2702" t="s">
        <v>1543</v>
      </c>
    </row>
    <row r="2703" spans="22:22">
      <c r="V2703" t="s">
        <v>1544</v>
      </c>
    </row>
    <row r="2704" spans="22:22">
      <c r="V2704" t="s">
        <v>1544</v>
      </c>
    </row>
    <row r="2705" spans="22:22">
      <c r="V2705" t="s">
        <v>1544</v>
      </c>
    </row>
    <row r="2706" spans="22:22">
      <c r="V2706" t="s">
        <v>1545</v>
      </c>
    </row>
    <row r="2707" spans="22:22">
      <c r="V2707" t="s">
        <v>1545</v>
      </c>
    </row>
    <row r="2708" spans="22:22">
      <c r="V2708" t="s">
        <v>1545</v>
      </c>
    </row>
    <row r="2709" spans="22:22">
      <c r="V2709" t="s">
        <v>1546</v>
      </c>
    </row>
    <row r="2710" spans="22:22">
      <c r="V2710" t="s">
        <v>1546</v>
      </c>
    </row>
    <row r="2711" spans="22:22">
      <c r="V2711" t="s">
        <v>1546</v>
      </c>
    </row>
    <row r="2712" spans="22:22">
      <c r="V2712" t="s">
        <v>1547</v>
      </c>
    </row>
    <row r="2713" spans="22:22">
      <c r="V2713" t="s">
        <v>1547</v>
      </c>
    </row>
    <row r="2714" spans="22:22">
      <c r="V2714" t="s">
        <v>1547</v>
      </c>
    </row>
    <row r="2715" spans="22:22">
      <c r="V2715" t="s">
        <v>1548</v>
      </c>
    </row>
    <row r="2716" spans="22:22">
      <c r="V2716" t="s">
        <v>1548</v>
      </c>
    </row>
    <row r="2717" spans="22:22">
      <c r="V2717" t="s">
        <v>1548</v>
      </c>
    </row>
    <row r="2718" spans="22:22">
      <c r="V2718" t="s">
        <v>1549</v>
      </c>
    </row>
    <row r="2719" spans="22:22">
      <c r="V2719" t="s">
        <v>1549</v>
      </c>
    </row>
    <row r="2720" spans="22:22">
      <c r="V2720" t="s">
        <v>1549</v>
      </c>
    </row>
    <row r="2721" spans="22:22">
      <c r="V2721" t="s">
        <v>1550</v>
      </c>
    </row>
    <row r="2722" spans="22:22">
      <c r="V2722" t="s">
        <v>1550</v>
      </c>
    </row>
    <row r="2723" spans="22:22">
      <c r="V2723" t="s">
        <v>1550</v>
      </c>
    </row>
    <row r="2724" spans="22:22">
      <c r="V2724" t="s">
        <v>1551</v>
      </c>
    </row>
    <row r="2725" spans="22:22">
      <c r="V2725" t="s">
        <v>1551</v>
      </c>
    </row>
    <row r="2726" spans="22:22">
      <c r="V2726" t="s">
        <v>1551</v>
      </c>
    </row>
    <row r="2727" spans="22:22">
      <c r="V2727" t="s">
        <v>1552</v>
      </c>
    </row>
    <row r="2728" spans="22:22">
      <c r="V2728" t="s">
        <v>1552</v>
      </c>
    </row>
    <row r="2729" spans="22:22">
      <c r="V2729" t="s">
        <v>1552</v>
      </c>
    </row>
    <row r="2730" spans="22:22">
      <c r="V2730" t="s">
        <v>1553</v>
      </c>
    </row>
    <row r="2731" spans="22:22">
      <c r="V2731" t="s">
        <v>1553</v>
      </c>
    </row>
    <row r="2732" spans="22:22">
      <c r="V2732" t="s">
        <v>1553</v>
      </c>
    </row>
    <row r="2733" spans="22:22">
      <c r="V2733" t="s">
        <v>1554</v>
      </c>
    </row>
    <row r="2734" spans="22:22">
      <c r="V2734" t="s">
        <v>1554</v>
      </c>
    </row>
    <row r="2735" spans="22:22">
      <c r="V2735" t="s">
        <v>1554</v>
      </c>
    </row>
    <row r="2736" spans="22:22">
      <c r="V2736" t="s">
        <v>1555</v>
      </c>
    </row>
    <row r="2737" spans="22:22">
      <c r="V2737" t="s">
        <v>1555</v>
      </c>
    </row>
    <row r="2738" spans="22:22">
      <c r="V2738" t="s">
        <v>1555</v>
      </c>
    </row>
    <row r="2739" spans="22:22">
      <c r="V2739" t="s">
        <v>1556</v>
      </c>
    </row>
    <row r="2740" spans="22:22">
      <c r="V2740" t="s">
        <v>1557</v>
      </c>
    </row>
    <row r="2741" spans="22:22">
      <c r="V2741" t="s">
        <v>1557</v>
      </c>
    </row>
    <row r="2742" spans="22:22">
      <c r="V2742" t="s">
        <v>1557</v>
      </c>
    </row>
    <row r="2743" spans="22:22">
      <c r="V2743" t="s">
        <v>1558</v>
      </c>
    </row>
    <row r="2744" spans="22:22">
      <c r="V2744" t="s">
        <v>1559</v>
      </c>
    </row>
    <row r="2745" spans="22:22">
      <c r="V2745" t="s">
        <v>1560</v>
      </c>
    </row>
    <row r="2746" spans="22:22">
      <c r="V2746" t="s">
        <v>1561</v>
      </c>
    </row>
    <row r="2747" spans="22:22">
      <c r="V2747" t="s">
        <v>1561</v>
      </c>
    </row>
    <row r="2748" spans="22:22">
      <c r="V2748" t="s">
        <v>1561</v>
      </c>
    </row>
    <row r="2749" spans="22:22">
      <c r="V2749" t="s">
        <v>1561</v>
      </c>
    </row>
    <row r="2750" spans="22:22">
      <c r="V2750" t="s">
        <v>1561</v>
      </c>
    </row>
    <row r="2751" spans="22:22">
      <c r="V2751" t="s">
        <v>1561</v>
      </c>
    </row>
    <row r="2752" spans="22:22">
      <c r="V2752" t="s">
        <v>1561</v>
      </c>
    </row>
    <row r="2753" spans="22:22">
      <c r="V2753" t="s">
        <v>1561</v>
      </c>
    </row>
    <row r="2754" spans="22:22">
      <c r="V2754" t="s">
        <v>1561</v>
      </c>
    </row>
    <row r="2755" spans="22:22">
      <c r="V2755" t="s">
        <v>1561</v>
      </c>
    </row>
    <row r="2756" spans="22:22">
      <c r="V2756" t="s">
        <v>1561</v>
      </c>
    </row>
    <row r="2757" spans="22:22">
      <c r="V2757" t="s">
        <v>1561</v>
      </c>
    </row>
    <row r="2758" spans="22:22">
      <c r="V2758" t="s">
        <v>1561</v>
      </c>
    </row>
    <row r="2759" spans="22:22">
      <c r="V2759" t="s">
        <v>1561</v>
      </c>
    </row>
    <row r="2760" spans="22:22">
      <c r="V2760" t="s">
        <v>1561</v>
      </c>
    </row>
    <row r="2761" spans="22:22">
      <c r="V2761" t="s">
        <v>1561</v>
      </c>
    </row>
    <row r="2762" spans="22:22">
      <c r="V2762" t="s">
        <v>1561</v>
      </c>
    </row>
    <row r="2763" spans="22:22">
      <c r="V2763" t="s">
        <v>1561</v>
      </c>
    </row>
    <row r="2764" spans="22:22">
      <c r="V2764" t="s">
        <v>1561</v>
      </c>
    </row>
    <row r="2765" spans="22:22">
      <c r="V2765" t="s">
        <v>1561</v>
      </c>
    </row>
    <row r="2766" spans="22:22">
      <c r="V2766" t="s">
        <v>1561</v>
      </c>
    </row>
    <row r="2767" spans="22:22">
      <c r="V2767" t="s">
        <v>1561</v>
      </c>
    </row>
    <row r="2768" spans="22:22">
      <c r="V2768" t="s">
        <v>1561</v>
      </c>
    </row>
    <row r="2769" spans="22:22">
      <c r="V2769" t="s">
        <v>1561</v>
      </c>
    </row>
    <row r="2770" spans="22:22">
      <c r="V2770" t="s">
        <v>1561</v>
      </c>
    </row>
    <row r="2771" spans="22:22">
      <c r="V2771" t="s">
        <v>74</v>
      </c>
    </row>
    <row r="2772" spans="22:22">
      <c r="V2772" t="s">
        <v>74</v>
      </c>
    </row>
    <row r="2773" spans="22:22">
      <c r="V2773" t="s">
        <v>74</v>
      </c>
    </row>
    <row r="2774" spans="22:22">
      <c r="V2774" t="s">
        <v>169</v>
      </c>
    </row>
    <row r="2775" spans="22:22">
      <c r="V2775" t="s">
        <v>169</v>
      </c>
    </row>
    <row r="2776" spans="22:22">
      <c r="V2776" t="s">
        <v>169</v>
      </c>
    </row>
    <row r="2777" spans="22:22">
      <c r="V2777" t="s">
        <v>78</v>
      </c>
    </row>
    <row r="2778" spans="22:22">
      <c r="V2778" t="s">
        <v>1562</v>
      </c>
    </row>
    <row r="2779" spans="22:22">
      <c r="V2779" t="s">
        <v>1562</v>
      </c>
    </row>
    <row r="2780" spans="22:22">
      <c r="V2780" t="s">
        <v>1562</v>
      </c>
    </row>
    <row r="2781" spans="22:22">
      <c r="V2781" t="s">
        <v>1562</v>
      </c>
    </row>
    <row r="2782" spans="22:22">
      <c r="V2782" t="s">
        <v>1562</v>
      </c>
    </row>
    <row r="2783" spans="22:22">
      <c r="V2783" t="s">
        <v>1562</v>
      </c>
    </row>
    <row r="2784" spans="22:22">
      <c r="V2784" t="s">
        <v>1562</v>
      </c>
    </row>
    <row r="2785" spans="22:22">
      <c r="V2785" t="s">
        <v>1562</v>
      </c>
    </row>
    <row r="2786" spans="22:22">
      <c r="V2786" t="s">
        <v>1562</v>
      </c>
    </row>
    <row r="2787" spans="22:22">
      <c r="V2787" t="s">
        <v>1562</v>
      </c>
    </row>
    <row r="2788" spans="22:22">
      <c r="V2788" t="s">
        <v>1562</v>
      </c>
    </row>
    <row r="2789" spans="22:22">
      <c r="V2789" t="s">
        <v>1562</v>
      </c>
    </row>
    <row r="2790" spans="22:22">
      <c r="V2790" t="s">
        <v>1562</v>
      </c>
    </row>
    <row r="2791" spans="22:22">
      <c r="V2791" t="s">
        <v>1562</v>
      </c>
    </row>
    <row r="2792" spans="22:22">
      <c r="V2792" t="s">
        <v>1562</v>
      </c>
    </row>
    <row r="2793" spans="22:22">
      <c r="V2793" t="s">
        <v>1562</v>
      </c>
    </row>
    <row r="2794" spans="22:22">
      <c r="V2794" t="s">
        <v>1562</v>
      </c>
    </row>
    <row r="2795" spans="22:22">
      <c r="V2795" t="s">
        <v>1563</v>
      </c>
    </row>
    <row r="2796" spans="22:22">
      <c r="V2796" t="s">
        <v>1564</v>
      </c>
    </row>
    <row r="2797" spans="22:22">
      <c r="V2797" t="s">
        <v>1564</v>
      </c>
    </row>
    <row r="2798" spans="22:22">
      <c r="V2798" t="s">
        <v>1564</v>
      </c>
    </row>
    <row r="2799" spans="22:22">
      <c r="V2799" t="s">
        <v>1564</v>
      </c>
    </row>
    <row r="2800" spans="22:22">
      <c r="V2800" t="s">
        <v>1564</v>
      </c>
    </row>
    <row r="2801" spans="22:22">
      <c r="V2801" t="s">
        <v>1564</v>
      </c>
    </row>
    <row r="2802" spans="22:22">
      <c r="V2802" t="s">
        <v>1564</v>
      </c>
    </row>
    <row r="2803" spans="22:22">
      <c r="V2803" t="s">
        <v>1565</v>
      </c>
    </row>
    <row r="2804" spans="22:22">
      <c r="V2804" t="s">
        <v>1565</v>
      </c>
    </row>
    <row r="2805" spans="22:22">
      <c r="V2805" t="s">
        <v>1565</v>
      </c>
    </row>
    <row r="2806" spans="22:22">
      <c r="V2806" t="s">
        <v>1565</v>
      </c>
    </row>
    <row r="2807" spans="22:22">
      <c r="V2807" t="s">
        <v>1565</v>
      </c>
    </row>
    <row r="2808" spans="22:22">
      <c r="V2808" t="s">
        <v>1566</v>
      </c>
    </row>
    <row r="2809" spans="22:22">
      <c r="V2809" t="s">
        <v>1566</v>
      </c>
    </row>
    <row r="2810" spans="22:22">
      <c r="V2810" t="s">
        <v>1566</v>
      </c>
    </row>
    <row r="2811" spans="22:22">
      <c r="V2811" t="s">
        <v>1566</v>
      </c>
    </row>
    <row r="2812" spans="22:22">
      <c r="V2812" t="s">
        <v>1566</v>
      </c>
    </row>
    <row r="2813" spans="22:22">
      <c r="V2813" t="s">
        <v>1566</v>
      </c>
    </row>
    <row r="2814" spans="22:22">
      <c r="V2814" t="s">
        <v>1566</v>
      </c>
    </row>
    <row r="2815" spans="22:22">
      <c r="V2815" t="s">
        <v>1566</v>
      </c>
    </row>
    <row r="2816" spans="22:22">
      <c r="V2816" t="s">
        <v>1566</v>
      </c>
    </row>
    <row r="2817" spans="22:22">
      <c r="V2817" t="s">
        <v>1566</v>
      </c>
    </row>
    <row r="2818" spans="22:22">
      <c r="V2818" t="s">
        <v>1566</v>
      </c>
    </row>
    <row r="2819" spans="22:22">
      <c r="V2819" t="s">
        <v>1566</v>
      </c>
    </row>
    <row r="2820" spans="22:22">
      <c r="V2820" t="s">
        <v>1566</v>
      </c>
    </row>
    <row r="2821" spans="22:22">
      <c r="V2821" t="s">
        <v>1567</v>
      </c>
    </row>
    <row r="2822" spans="22:22">
      <c r="V2822" t="s">
        <v>1567</v>
      </c>
    </row>
    <row r="2823" spans="22:22">
      <c r="V2823" t="s">
        <v>1567</v>
      </c>
    </row>
    <row r="2824" spans="22:22">
      <c r="V2824" t="s">
        <v>1567</v>
      </c>
    </row>
    <row r="2825" spans="22:22">
      <c r="V2825" t="s">
        <v>1567</v>
      </c>
    </row>
    <row r="2826" spans="22:22">
      <c r="V2826" t="s">
        <v>16</v>
      </c>
    </row>
    <row r="2827" spans="22:22">
      <c r="V2827" t="s">
        <v>55</v>
      </c>
    </row>
    <row r="2828" spans="22:22">
      <c r="V2828" t="s">
        <v>1568</v>
      </c>
    </row>
    <row r="2829" spans="22:22">
      <c r="V2829" t="s">
        <v>1568</v>
      </c>
    </row>
    <row r="2830" spans="22:22">
      <c r="V2830" t="s">
        <v>1568</v>
      </c>
    </row>
    <row r="2831" spans="22:22">
      <c r="V2831" t="s">
        <v>1568</v>
      </c>
    </row>
    <row r="2832" spans="22:22">
      <c r="V2832" t="s">
        <v>1568</v>
      </c>
    </row>
    <row r="2833" spans="22:22">
      <c r="V2833" t="s">
        <v>1568</v>
      </c>
    </row>
    <row r="2834" spans="22:22">
      <c r="V2834" t="s">
        <v>1568</v>
      </c>
    </row>
    <row r="2835" spans="22:22">
      <c r="V2835" t="s">
        <v>1569</v>
      </c>
    </row>
    <row r="2836" spans="22:22">
      <c r="V2836" t="s">
        <v>1569</v>
      </c>
    </row>
    <row r="2837" spans="22:22">
      <c r="V2837" t="s">
        <v>1569</v>
      </c>
    </row>
    <row r="2838" spans="22:22">
      <c r="V2838" t="s">
        <v>1569</v>
      </c>
    </row>
    <row r="2839" spans="22:22">
      <c r="V2839" t="s">
        <v>1569</v>
      </c>
    </row>
    <row r="2840" spans="22:22">
      <c r="V2840" t="s">
        <v>1569</v>
      </c>
    </row>
    <row r="2841" spans="22:22">
      <c r="V2841" t="s">
        <v>1569</v>
      </c>
    </row>
    <row r="2842" spans="22:22">
      <c r="V2842" t="s">
        <v>1569</v>
      </c>
    </row>
    <row r="2843" spans="22:22">
      <c r="V2843" t="s">
        <v>1569</v>
      </c>
    </row>
    <row r="2844" spans="22:22">
      <c r="V2844" t="s">
        <v>1569</v>
      </c>
    </row>
    <row r="2845" spans="22:22">
      <c r="V2845" t="s">
        <v>1569</v>
      </c>
    </row>
    <row r="2846" spans="22:22">
      <c r="V2846" t="s">
        <v>1569</v>
      </c>
    </row>
    <row r="2847" spans="22:22">
      <c r="V2847" t="s">
        <v>1569</v>
      </c>
    </row>
    <row r="2848" spans="22:22">
      <c r="V2848" t="s">
        <v>1569</v>
      </c>
    </row>
    <row r="2849" spans="22:22">
      <c r="V2849" t="s">
        <v>1569</v>
      </c>
    </row>
    <row r="2850" spans="22:22">
      <c r="V2850" t="s">
        <v>1570</v>
      </c>
    </row>
    <row r="2851" spans="22:22">
      <c r="V2851" t="s">
        <v>1570</v>
      </c>
    </row>
    <row r="2852" spans="22:22">
      <c r="V2852" t="s">
        <v>1570</v>
      </c>
    </row>
    <row r="2853" spans="22:22">
      <c r="V2853" t="s">
        <v>1570</v>
      </c>
    </row>
    <row r="2854" spans="22:22">
      <c r="V2854" t="s">
        <v>1570</v>
      </c>
    </row>
    <row r="2855" spans="22:22">
      <c r="V2855" t="s">
        <v>1570</v>
      </c>
    </row>
    <row r="2856" spans="22:22">
      <c r="V2856" t="s">
        <v>1570</v>
      </c>
    </row>
    <row r="2857" spans="22:22">
      <c r="V2857" t="s">
        <v>1570</v>
      </c>
    </row>
    <row r="2858" spans="22:22">
      <c r="V2858" t="s">
        <v>1570</v>
      </c>
    </row>
    <row r="2859" spans="22:22">
      <c r="V2859" t="s">
        <v>1570</v>
      </c>
    </row>
    <row r="2860" spans="22:22">
      <c r="V2860" t="s">
        <v>1570</v>
      </c>
    </row>
    <row r="2861" spans="22:22">
      <c r="V2861" t="s">
        <v>1570</v>
      </c>
    </row>
    <row r="2862" spans="22:22">
      <c r="V2862" t="s">
        <v>1570</v>
      </c>
    </row>
    <row r="2863" spans="22:22">
      <c r="V2863" t="s">
        <v>1570</v>
      </c>
    </row>
    <row r="2864" spans="22:22">
      <c r="V2864" t="s">
        <v>1570</v>
      </c>
    </row>
    <row r="2865" spans="22:22">
      <c r="V2865" t="s">
        <v>1570</v>
      </c>
    </row>
    <row r="2866" spans="22:22">
      <c r="V2866" t="s">
        <v>1570</v>
      </c>
    </row>
    <row r="2867" spans="22:22">
      <c r="V2867" t="s">
        <v>1570</v>
      </c>
    </row>
    <row r="2868" spans="22:22">
      <c r="V2868" t="s">
        <v>1570</v>
      </c>
    </row>
    <row r="2869" spans="22:22">
      <c r="V2869" t="s">
        <v>1570</v>
      </c>
    </row>
    <row r="2870" spans="22:22">
      <c r="V2870" t="s">
        <v>1570</v>
      </c>
    </row>
    <row r="2871" spans="22:22">
      <c r="V2871" t="s">
        <v>1570</v>
      </c>
    </row>
    <row r="2872" spans="22:22">
      <c r="V2872" t="s">
        <v>1570</v>
      </c>
    </row>
    <row r="2873" spans="22:22">
      <c r="V2873" t="s">
        <v>1570</v>
      </c>
    </row>
    <row r="2874" spans="22:22">
      <c r="V2874" t="s">
        <v>1570</v>
      </c>
    </row>
    <row r="2875" spans="22:22">
      <c r="V2875" t="s">
        <v>211</v>
      </c>
    </row>
    <row r="2876" spans="22:22">
      <c r="V2876" t="s">
        <v>211</v>
      </c>
    </row>
    <row r="2877" spans="22:22">
      <c r="V2877" t="s">
        <v>211</v>
      </c>
    </row>
    <row r="2878" spans="22:22">
      <c r="V2878" t="s">
        <v>211</v>
      </c>
    </row>
    <row r="2879" spans="22:22">
      <c r="V2879" t="s">
        <v>211</v>
      </c>
    </row>
    <row r="2880" spans="22:22">
      <c r="V2880" t="s">
        <v>1571</v>
      </c>
    </row>
    <row r="2881" spans="22:22">
      <c r="V2881" t="s">
        <v>1571</v>
      </c>
    </row>
    <row r="2882" spans="22:22">
      <c r="V2882" t="s">
        <v>1571</v>
      </c>
    </row>
    <row r="2883" spans="22:22">
      <c r="V2883" t="s">
        <v>1571</v>
      </c>
    </row>
    <row r="2884" spans="22:22">
      <c r="V2884" t="s">
        <v>1571</v>
      </c>
    </row>
    <row r="2885" spans="22:22">
      <c r="V2885" t="s">
        <v>1571</v>
      </c>
    </row>
    <row r="2886" spans="22:22">
      <c r="V2886" t="s">
        <v>1571</v>
      </c>
    </row>
    <row r="2887" spans="22:22">
      <c r="V2887" t="s">
        <v>1571</v>
      </c>
    </row>
    <row r="2888" spans="22:22">
      <c r="V2888" t="s">
        <v>1571</v>
      </c>
    </row>
    <row r="2889" spans="22:22">
      <c r="V2889" t="s">
        <v>1571</v>
      </c>
    </row>
    <row r="2890" spans="22:22">
      <c r="V2890" t="s">
        <v>1571</v>
      </c>
    </row>
    <row r="2891" spans="22:22">
      <c r="V2891" t="s">
        <v>1571</v>
      </c>
    </row>
    <row r="2892" spans="22:22">
      <c r="V2892" t="s">
        <v>1571</v>
      </c>
    </row>
    <row r="2893" spans="22:22">
      <c r="V2893" t="s">
        <v>1571</v>
      </c>
    </row>
    <row r="2894" spans="22:22">
      <c r="V2894" t="s">
        <v>1571</v>
      </c>
    </row>
    <row r="2895" spans="22:22">
      <c r="V2895" t="s">
        <v>1571</v>
      </c>
    </row>
    <row r="2896" spans="22:22">
      <c r="V2896" t="s">
        <v>1571</v>
      </c>
    </row>
    <row r="2897" spans="22:22">
      <c r="V2897" t="s">
        <v>1571</v>
      </c>
    </row>
    <row r="2898" spans="22:22">
      <c r="V2898" t="s">
        <v>1571</v>
      </c>
    </row>
    <row r="2899" spans="22:22">
      <c r="V2899" t="s">
        <v>1572</v>
      </c>
    </row>
    <row r="2900" spans="22:22">
      <c r="V2900" t="s">
        <v>1572</v>
      </c>
    </row>
    <row r="2901" spans="22:22">
      <c r="V2901" t="s">
        <v>1572</v>
      </c>
    </row>
    <row r="2902" spans="22:22">
      <c r="V2902" t="s">
        <v>1572</v>
      </c>
    </row>
    <row r="2903" spans="22:22">
      <c r="V2903" t="s">
        <v>1572</v>
      </c>
    </row>
    <row r="2904" spans="22:22">
      <c r="V2904" t="s">
        <v>1573</v>
      </c>
    </row>
    <row r="2905" spans="22:22">
      <c r="V2905" t="s">
        <v>72</v>
      </c>
    </row>
    <row r="2906" spans="22:22">
      <c r="V2906" t="s">
        <v>72</v>
      </c>
    </row>
    <row r="2907" spans="22:22">
      <c r="V2907" t="s">
        <v>72</v>
      </c>
    </row>
    <row r="2908" spans="22:22">
      <c r="V2908" t="s">
        <v>72</v>
      </c>
    </row>
    <row r="2909" spans="22:22">
      <c r="V2909" t="s">
        <v>72</v>
      </c>
    </row>
    <row r="2910" spans="22:22">
      <c r="V2910" t="s">
        <v>72</v>
      </c>
    </row>
    <row r="2911" spans="22:22">
      <c r="V2911" t="s">
        <v>72</v>
      </c>
    </row>
    <row r="2912" spans="22:22">
      <c r="V2912" t="s">
        <v>1574</v>
      </c>
    </row>
    <row r="2913" spans="22:22">
      <c r="V2913" t="s">
        <v>1574</v>
      </c>
    </row>
    <row r="2914" spans="22:22">
      <c r="V2914" t="s">
        <v>1574</v>
      </c>
    </row>
    <row r="2915" spans="22:22">
      <c r="V2915" t="s">
        <v>1574</v>
      </c>
    </row>
    <row r="2916" spans="22:22">
      <c r="V2916" t="s">
        <v>1574</v>
      </c>
    </row>
    <row r="2917" spans="22:22">
      <c r="V2917" t="s">
        <v>1574</v>
      </c>
    </row>
    <row r="2918" spans="22:22">
      <c r="V2918" t="s">
        <v>1574</v>
      </c>
    </row>
    <row r="2919" spans="22:22">
      <c r="V2919" t="s">
        <v>1574</v>
      </c>
    </row>
    <row r="2920" spans="22:22">
      <c r="V2920" t="s">
        <v>1574</v>
      </c>
    </row>
    <row r="2921" spans="22:22">
      <c r="V2921" t="s">
        <v>99</v>
      </c>
    </row>
    <row r="2922" spans="22:22">
      <c r="V2922" t="s">
        <v>1575</v>
      </c>
    </row>
    <row r="2923" spans="22:22">
      <c r="V2923" t="s">
        <v>1576</v>
      </c>
    </row>
    <row r="2924" spans="22:22">
      <c r="V2924" t="s">
        <v>1576</v>
      </c>
    </row>
    <row r="2925" spans="22:22">
      <c r="V2925" t="s">
        <v>1576</v>
      </c>
    </row>
    <row r="2926" spans="22:22">
      <c r="V2926" t="s">
        <v>1576</v>
      </c>
    </row>
    <row r="2927" spans="22:22">
      <c r="V2927" t="s">
        <v>1576</v>
      </c>
    </row>
    <row r="2928" spans="22:22">
      <c r="V2928" t="s">
        <v>1576</v>
      </c>
    </row>
    <row r="2929" spans="22:22">
      <c r="V2929" t="s">
        <v>1576</v>
      </c>
    </row>
    <row r="2930" spans="22:22">
      <c r="V2930" t="s">
        <v>1576</v>
      </c>
    </row>
    <row r="2931" spans="22:22">
      <c r="V2931" t="s">
        <v>1576</v>
      </c>
    </row>
    <row r="2932" spans="22:22">
      <c r="V2932" t="s">
        <v>1576</v>
      </c>
    </row>
    <row r="2933" spans="22:22">
      <c r="V2933" t="s">
        <v>1576</v>
      </c>
    </row>
    <row r="2934" spans="22:22">
      <c r="V2934" t="s">
        <v>1576</v>
      </c>
    </row>
    <row r="2935" spans="22:22">
      <c r="V2935" t="s">
        <v>1576</v>
      </c>
    </row>
    <row r="2936" spans="22:22">
      <c r="V2936" t="s">
        <v>1577</v>
      </c>
    </row>
    <row r="2937" spans="22:22">
      <c r="V2937" t="s">
        <v>1577</v>
      </c>
    </row>
    <row r="2938" spans="22:22">
      <c r="V2938" t="s">
        <v>1577</v>
      </c>
    </row>
    <row r="2939" spans="22:22">
      <c r="V2939" t="s">
        <v>1578</v>
      </c>
    </row>
    <row r="2940" spans="22:22">
      <c r="V2940" t="s">
        <v>1578</v>
      </c>
    </row>
    <row r="2941" spans="22:22">
      <c r="V2941" t="s">
        <v>1578</v>
      </c>
    </row>
    <row r="2942" spans="22:22">
      <c r="V2942" t="s">
        <v>34</v>
      </c>
    </row>
    <row r="2943" spans="22:22">
      <c r="V2943" t="s">
        <v>34</v>
      </c>
    </row>
    <row r="2944" spans="22:22">
      <c r="V2944" t="s">
        <v>34</v>
      </c>
    </row>
    <row r="2945" spans="22:22">
      <c r="V2945" t="s">
        <v>34</v>
      </c>
    </row>
    <row r="2946" spans="22:22">
      <c r="V2946" t="s">
        <v>34</v>
      </c>
    </row>
    <row r="2947" spans="22:22">
      <c r="V2947" t="s">
        <v>1579</v>
      </c>
    </row>
    <row r="2948" spans="22:22">
      <c r="V2948" t="s">
        <v>1580</v>
      </c>
    </row>
    <row r="2949" spans="22:22">
      <c r="V2949" t="s">
        <v>1580</v>
      </c>
    </row>
    <row r="2950" spans="22:22">
      <c r="V2950" t="s">
        <v>1580</v>
      </c>
    </row>
    <row r="2951" spans="22:22">
      <c r="V2951" t="s">
        <v>1580</v>
      </c>
    </row>
    <row r="2952" spans="22:22">
      <c r="V2952" t="s">
        <v>1580</v>
      </c>
    </row>
    <row r="2953" spans="22:22">
      <c r="V2953" t="s">
        <v>1581</v>
      </c>
    </row>
    <row r="2954" spans="22:22">
      <c r="V2954" t="s">
        <v>1582</v>
      </c>
    </row>
    <row r="2955" spans="22:22">
      <c r="V2955" t="s">
        <v>61</v>
      </c>
    </row>
    <row r="2956" spans="22:22">
      <c r="V2956" t="s">
        <v>1583</v>
      </c>
    </row>
    <row r="2957" spans="22:22">
      <c r="V2957" t="s">
        <v>1583</v>
      </c>
    </row>
    <row r="2958" spans="22:22">
      <c r="V2958" t="s">
        <v>1583</v>
      </c>
    </row>
    <row r="2959" spans="22:22">
      <c r="V2959" t="s">
        <v>1583</v>
      </c>
    </row>
    <row r="2960" spans="22:22">
      <c r="V2960" t="s">
        <v>1583</v>
      </c>
    </row>
    <row r="2961" spans="22:22">
      <c r="V2961" t="s">
        <v>1583</v>
      </c>
    </row>
    <row r="2962" spans="22:22">
      <c r="V2962" t="s">
        <v>1583</v>
      </c>
    </row>
    <row r="2963" spans="22:22">
      <c r="V2963" t="s">
        <v>1583</v>
      </c>
    </row>
    <row r="2964" spans="22:22">
      <c r="V2964" t="s">
        <v>1583</v>
      </c>
    </row>
    <row r="2965" spans="22:22">
      <c r="V2965" t="s">
        <v>1584</v>
      </c>
    </row>
    <row r="2966" spans="22:22">
      <c r="V2966" t="s">
        <v>1585</v>
      </c>
    </row>
    <row r="2967" spans="22:22">
      <c r="V2967" t="s">
        <v>1585</v>
      </c>
    </row>
    <row r="2968" spans="22:22">
      <c r="V2968" t="s">
        <v>1585</v>
      </c>
    </row>
    <row r="2969" spans="22:22">
      <c r="V2969" t="s">
        <v>1585</v>
      </c>
    </row>
    <row r="2970" spans="22:22">
      <c r="V2970" t="s">
        <v>1585</v>
      </c>
    </row>
    <row r="2971" spans="22:22">
      <c r="V2971" t="s">
        <v>1585</v>
      </c>
    </row>
    <row r="2972" spans="22:22">
      <c r="V2972" t="s">
        <v>1585</v>
      </c>
    </row>
    <row r="2973" spans="22:22">
      <c r="V2973" t="s">
        <v>1585</v>
      </c>
    </row>
    <row r="2974" spans="22:22">
      <c r="V2974" t="s">
        <v>1585</v>
      </c>
    </row>
    <row r="2975" spans="22:22">
      <c r="V2975" t="s">
        <v>1585</v>
      </c>
    </row>
    <row r="2976" spans="22:22">
      <c r="V2976" t="s">
        <v>1585</v>
      </c>
    </row>
    <row r="2977" spans="22:22">
      <c r="V2977" t="s">
        <v>1585</v>
      </c>
    </row>
    <row r="2978" spans="22:22">
      <c r="V2978" t="s">
        <v>1585</v>
      </c>
    </row>
    <row r="2979" spans="22:22">
      <c r="V2979" t="s">
        <v>1586</v>
      </c>
    </row>
    <row r="2980" spans="22:22">
      <c r="V2980" t="s">
        <v>1587</v>
      </c>
    </row>
    <row r="2981" spans="22:22">
      <c r="V2981" t="s">
        <v>1587</v>
      </c>
    </row>
    <row r="2982" spans="22:22">
      <c r="V2982" t="s">
        <v>1587</v>
      </c>
    </row>
    <row r="2983" spans="22:22">
      <c r="V2983" t="s">
        <v>1587</v>
      </c>
    </row>
    <row r="2984" spans="22:22">
      <c r="V2984" t="s">
        <v>1587</v>
      </c>
    </row>
    <row r="2985" spans="22:22">
      <c r="V2985" t="s">
        <v>1588</v>
      </c>
    </row>
    <row r="2986" spans="22:22">
      <c r="V2986" t="s">
        <v>1588</v>
      </c>
    </row>
    <row r="2987" spans="22:22">
      <c r="V2987" t="s">
        <v>1588</v>
      </c>
    </row>
    <row r="2988" spans="22:22">
      <c r="V2988" t="s">
        <v>1588</v>
      </c>
    </row>
    <row r="2989" spans="22:22">
      <c r="V2989" t="s">
        <v>1588</v>
      </c>
    </row>
    <row r="2990" spans="22:22">
      <c r="V2990" t="s">
        <v>1588</v>
      </c>
    </row>
    <row r="2991" spans="22:22">
      <c r="V2991" t="s">
        <v>1588</v>
      </c>
    </row>
    <row r="2992" spans="22:22">
      <c r="V2992" t="s">
        <v>1588</v>
      </c>
    </row>
    <row r="2993" spans="22:22">
      <c r="V2993" t="s">
        <v>1588</v>
      </c>
    </row>
    <row r="2994" spans="22:22">
      <c r="V2994" t="s">
        <v>1588</v>
      </c>
    </row>
    <row r="2995" spans="22:22">
      <c r="V2995" t="s">
        <v>1588</v>
      </c>
    </row>
    <row r="2996" spans="22:22">
      <c r="V2996" t="s">
        <v>1588</v>
      </c>
    </row>
    <row r="2997" spans="22:22">
      <c r="V2997" t="s">
        <v>1588</v>
      </c>
    </row>
    <row r="2998" spans="22:22">
      <c r="V2998" t="s">
        <v>1588</v>
      </c>
    </row>
    <row r="2999" spans="22:22">
      <c r="V2999" t="s">
        <v>1588</v>
      </c>
    </row>
    <row r="3000" spans="22:22">
      <c r="V3000" t="s">
        <v>1588</v>
      </c>
    </row>
    <row r="3001" spans="22:22">
      <c r="V3001" t="s">
        <v>1588</v>
      </c>
    </row>
    <row r="3002" spans="22:22">
      <c r="V3002" t="s">
        <v>1588</v>
      </c>
    </row>
    <row r="3003" spans="22:22">
      <c r="V3003" t="s">
        <v>1588</v>
      </c>
    </row>
    <row r="3004" spans="22:22">
      <c r="V3004" t="s">
        <v>1588</v>
      </c>
    </row>
    <row r="3005" spans="22:22">
      <c r="V3005" t="s">
        <v>1588</v>
      </c>
    </row>
    <row r="3006" spans="22:22">
      <c r="V3006" t="s">
        <v>1588</v>
      </c>
    </row>
    <row r="3007" spans="22:22">
      <c r="V3007" t="s">
        <v>1588</v>
      </c>
    </row>
    <row r="3008" spans="22:22">
      <c r="V3008" t="s">
        <v>1588</v>
      </c>
    </row>
    <row r="3009" spans="22:22">
      <c r="V3009" t="s">
        <v>1588</v>
      </c>
    </row>
    <row r="3010" spans="22:22">
      <c r="V3010" t="s">
        <v>1588</v>
      </c>
    </row>
    <row r="3011" spans="22:22">
      <c r="V3011" t="s">
        <v>1588</v>
      </c>
    </row>
    <row r="3012" spans="22:22">
      <c r="V3012" t="s">
        <v>1588</v>
      </c>
    </row>
    <row r="3013" spans="22:22">
      <c r="V3013" t="s">
        <v>1588</v>
      </c>
    </row>
    <row r="3014" spans="22:22">
      <c r="V3014" t="s">
        <v>1589</v>
      </c>
    </row>
    <row r="3015" spans="22:22">
      <c r="V3015" t="s">
        <v>81</v>
      </c>
    </row>
    <row r="3016" spans="22:22">
      <c r="V3016" t="s">
        <v>1590</v>
      </c>
    </row>
    <row r="3017" spans="22:22">
      <c r="V3017" t="s">
        <v>1590</v>
      </c>
    </row>
    <row r="3018" spans="22:22">
      <c r="V3018" t="s">
        <v>1590</v>
      </c>
    </row>
    <row r="3019" spans="22:22">
      <c r="V3019" t="s">
        <v>1590</v>
      </c>
    </row>
    <row r="3020" spans="22:22">
      <c r="V3020" t="s">
        <v>1590</v>
      </c>
    </row>
    <row r="3021" spans="22:22">
      <c r="V3021" t="s">
        <v>1590</v>
      </c>
    </row>
    <row r="3022" spans="22:22">
      <c r="V3022" t="s">
        <v>1590</v>
      </c>
    </row>
    <row r="3023" spans="22:22">
      <c r="V3023" t="s">
        <v>1590</v>
      </c>
    </row>
    <row r="3024" spans="22:22">
      <c r="V3024" t="s">
        <v>1590</v>
      </c>
    </row>
    <row r="3025" spans="22:22">
      <c r="V3025" t="s">
        <v>1590</v>
      </c>
    </row>
    <row r="3026" spans="22:22">
      <c r="V3026" t="s">
        <v>1591</v>
      </c>
    </row>
    <row r="3027" spans="22:22">
      <c r="V3027" t="s">
        <v>1592</v>
      </c>
    </row>
    <row r="3028" spans="22:22">
      <c r="V3028" t="s">
        <v>1593</v>
      </c>
    </row>
    <row r="3029" spans="22:22">
      <c r="V3029" t="s">
        <v>1594</v>
      </c>
    </row>
    <row r="3030" spans="22:22">
      <c r="V3030" t="s">
        <v>1594</v>
      </c>
    </row>
    <row r="3031" spans="22:22">
      <c r="V3031" t="s">
        <v>1594</v>
      </c>
    </row>
    <row r="3032" spans="22:22">
      <c r="V3032" t="s">
        <v>1595</v>
      </c>
    </row>
    <row r="3033" spans="22:22">
      <c r="V3033" t="s">
        <v>1595</v>
      </c>
    </row>
    <row r="3034" spans="22:22">
      <c r="V3034" t="s">
        <v>1595</v>
      </c>
    </row>
    <row r="3035" spans="22:22">
      <c r="V3035" t="s">
        <v>111</v>
      </c>
    </row>
    <row r="3036" spans="22:22">
      <c r="V3036" t="s">
        <v>1596</v>
      </c>
    </row>
    <row r="3037" spans="22:22">
      <c r="V3037" t="s">
        <v>1596</v>
      </c>
    </row>
    <row r="3038" spans="22:22">
      <c r="V3038" t="s">
        <v>1596</v>
      </c>
    </row>
    <row r="3039" spans="22:22">
      <c r="V3039" t="s">
        <v>1596</v>
      </c>
    </row>
    <row r="3040" spans="22:22">
      <c r="V3040" t="s">
        <v>1596</v>
      </c>
    </row>
    <row r="3041" spans="22:22">
      <c r="V3041" t="s">
        <v>1596</v>
      </c>
    </row>
    <row r="3042" spans="22:22">
      <c r="V3042" t="s">
        <v>1596</v>
      </c>
    </row>
    <row r="3043" spans="22:22">
      <c r="V3043" t="s">
        <v>1596</v>
      </c>
    </row>
    <row r="3044" spans="22:22">
      <c r="V3044" t="s">
        <v>1596</v>
      </c>
    </row>
    <row r="3045" spans="22:22">
      <c r="V3045" t="s">
        <v>1596</v>
      </c>
    </row>
    <row r="3046" spans="22:22">
      <c r="V3046" t="s">
        <v>1596</v>
      </c>
    </row>
    <row r="3047" spans="22:22">
      <c r="V3047" t="s">
        <v>1596</v>
      </c>
    </row>
    <row r="3048" spans="22:22">
      <c r="V3048" t="s">
        <v>1596</v>
      </c>
    </row>
    <row r="3049" spans="22:22">
      <c r="V3049" t="s">
        <v>1596</v>
      </c>
    </row>
    <row r="3050" spans="22:22">
      <c r="V3050" t="s">
        <v>1596</v>
      </c>
    </row>
    <row r="3051" spans="22:22">
      <c r="V3051" t="s">
        <v>108</v>
      </c>
    </row>
    <row r="3052" spans="22:22">
      <c r="V3052" t="s">
        <v>1597</v>
      </c>
    </row>
    <row r="3053" spans="22:22">
      <c r="V3053" t="s">
        <v>1598</v>
      </c>
    </row>
    <row r="3054" spans="22:22">
      <c r="V3054" t="s">
        <v>1598</v>
      </c>
    </row>
    <row r="3055" spans="22:22">
      <c r="V3055" t="s">
        <v>1598</v>
      </c>
    </row>
    <row r="3056" spans="22:22">
      <c r="V3056" t="s">
        <v>1598</v>
      </c>
    </row>
    <row r="3057" spans="22:22">
      <c r="V3057" t="s">
        <v>1598</v>
      </c>
    </row>
    <row r="3058" spans="22:22">
      <c r="V3058" t="s">
        <v>1598</v>
      </c>
    </row>
    <row r="3059" spans="22:22">
      <c r="V3059" t="s">
        <v>1598</v>
      </c>
    </row>
    <row r="3060" spans="22:22">
      <c r="V3060" t="s">
        <v>1598</v>
      </c>
    </row>
    <row r="3061" spans="22:22">
      <c r="V3061" t="s">
        <v>1598</v>
      </c>
    </row>
    <row r="3062" spans="22:22">
      <c r="V3062" t="s">
        <v>1599</v>
      </c>
    </row>
    <row r="3063" spans="22:22">
      <c r="V3063" t="s">
        <v>1599</v>
      </c>
    </row>
    <row r="3064" spans="22:22">
      <c r="V3064" t="s">
        <v>1599</v>
      </c>
    </row>
    <row r="3065" spans="22:22">
      <c r="V3065" t="s">
        <v>1600</v>
      </c>
    </row>
    <row r="3066" spans="22:22">
      <c r="V3066" t="s">
        <v>1600</v>
      </c>
    </row>
    <row r="3067" spans="22:22">
      <c r="V3067" t="s">
        <v>1600</v>
      </c>
    </row>
    <row r="3068" spans="22:22">
      <c r="V3068" t="s">
        <v>1601</v>
      </c>
    </row>
    <row r="3069" spans="22:22">
      <c r="V3069" t="s">
        <v>1602</v>
      </c>
    </row>
    <row r="3070" spans="22:22">
      <c r="V3070" t="s">
        <v>115</v>
      </c>
    </row>
    <row r="3071" spans="22:22">
      <c r="V3071" t="s">
        <v>115</v>
      </c>
    </row>
    <row r="3072" spans="22:22">
      <c r="V3072" t="s">
        <v>115</v>
      </c>
    </row>
    <row r="3073" spans="22:22">
      <c r="V3073" t="s">
        <v>1603</v>
      </c>
    </row>
    <row r="3074" spans="22:22">
      <c r="V3074" t="s">
        <v>1603</v>
      </c>
    </row>
    <row r="3075" spans="22:22">
      <c r="V3075" t="s">
        <v>1603</v>
      </c>
    </row>
    <row r="3076" spans="22:22">
      <c r="V3076" t="s">
        <v>1603</v>
      </c>
    </row>
    <row r="3077" spans="22:22">
      <c r="V3077" t="s">
        <v>1603</v>
      </c>
    </row>
    <row r="3078" spans="22:22">
      <c r="V3078" t="s">
        <v>1603</v>
      </c>
    </row>
    <row r="3079" spans="22:22">
      <c r="V3079" t="s">
        <v>1603</v>
      </c>
    </row>
    <row r="3080" spans="22:22">
      <c r="V3080" t="s">
        <v>1603</v>
      </c>
    </row>
    <row r="3081" spans="22:22">
      <c r="V3081" t="s">
        <v>1603</v>
      </c>
    </row>
    <row r="3082" spans="22:22">
      <c r="V3082" t="s">
        <v>1604</v>
      </c>
    </row>
    <row r="3083" spans="22:22">
      <c r="V3083" t="s">
        <v>1604</v>
      </c>
    </row>
    <row r="3084" spans="22:22">
      <c r="V3084" t="s">
        <v>1604</v>
      </c>
    </row>
    <row r="3085" spans="22:22">
      <c r="V3085" t="s">
        <v>1604</v>
      </c>
    </row>
    <row r="3086" spans="22:22">
      <c r="V3086" t="s">
        <v>1604</v>
      </c>
    </row>
    <row r="3087" spans="22:22">
      <c r="V3087" t="s">
        <v>1605</v>
      </c>
    </row>
    <row r="3088" spans="22:22">
      <c r="V3088" t="s">
        <v>1605</v>
      </c>
    </row>
    <row r="3089" spans="22:22">
      <c r="V3089" t="s">
        <v>1605</v>
      </c>
    </row>
    <row r="3090" spans="22:22">
      <c r="V3090" t="s">
        <v>1605</v>
      </c>
    </row>
    <row r="3091" spans="22:22">
      <c r="V3091" t="s">
        <v>1605</v>
      </c>
    </row>
    <row r="3092" spans="22:22">
      <c r="V3092" t="s">
        <v>1605</v>
      </c>
    </row>
    <row r="3093" spans="22:22">
      <c r="V3093" t="s">
        <v>1605</v>
      </c>
    </row>
    <row r="3094" spans="22:22">
      <c r="V3094" t="s">
        <v>1605</v>
      </c>
    </row>
    <row r="3095" spans="22:22">
      <c r="V3095" t="s">
        <v>1605</v>
      </c>
    </row>
    <row r="3096" spans="22:22">
      <c r="V3096" t="s">
        <v>1605</v>
      </c>
    </row>
    <row r="3097" spans="22:22">
      <c r="V3097" t="s">
        <v>1605</v>
      </c>
    </row>
    <row r="3098" spans="22:22">
      <c r="V3098" t="s">
        <v>1605</v>
      </c>
    </row>
    <row r="3099" spans="22:22">
      <c r="V3099" t="s">
        <v>1605</v>
      </c>
    </row>
    <row r="3100" spans="22:22">
      <c r="V3100" t="s">
        <v>1605</v>
      </c>
    </row>
    <row r="3101" spans="22:22">
      <c r="V3101" t="s">
        <v>1605</v>
      </c>
    </row>
    <row r="3102" spans="22:22">
      <c r="V3102" t="s">
        <v>1606</v>
      </c>
    </row>
    <row r="3103" spans="22:22">
      <c r="V3103" t="s">
        <v>1606</v>
      </c>
    </row>
    <row r="3104" spans="22:22">
      <c r="V3104" t="s">
        <v>1606</v>
      </c>
    </row>
    <row r="3105" spans="22:22">
      <c r="V3105" t="s">
        <v>1606</v>
      </c>
    </row>
    <row r="3106" spans="22:22">
      <c r="V3106" t="s">
        <v>1606</v>
      </c>
    </row>
    <row r="3107" spans="22:22">
      <c r="V3107" t="s">
        <v>1606</v>
      </c>
    </row>
    <row r="3108" spans="22:22">
      <c r="V3108" t="s">
        <v>1606</v>
      </c>
    </row>
    <row r="3109" spans="22:22">
      <c r="V3109" t="s">
        <v>1606</v>
      </c>
    </row>
    <row r="3110" spans="22:22">
      <c r="V3110" t="s">
        <v>1606</v>
      </c>
    </row>
    <row r="3111" spans="22:22">
      <c r="V3111" t="s">
        <v>1606</v>
      </c>
    </row>
    <row r="3112" spans="22:22">
      <c r="V3112" t="s">
        <v>1606</v>
      </c>
    </row>
    <row r="3113" spans="22:22">
      <c r="V3113" t="s">
        <v>1606</v>
      </c>
    </row>
    <row r="3114" spans="22:22">
      <c r="V3114" t="s">
        <v>1607</v>
      </c>
    </row>
    <row r="3115" spans="22:22">
      <c r="V3115" t="s">
        <v>1607</v>
      </c>
    </row>
    <row r="3116" spans="22:22">
      <c r="V3116" t="s">
        <v>1607</v>
      </c>
    </row>
    <row r="3117" spans="22:22">
      <c r="V3117" t="s">
        <v>1608</v>
      </c>
    </row>
    <row r="3118" spans="22:22">
      <c r="V3118" t="s">
        <v>1608</v>
      </c>
    </row>
    <row r="3119" spans="22:22">
      <c r="V3119" t="s">
        <v>1608</v>
      </c>
    </row>
    <row r="3120" spans="22:22">
      <c r="V3120" t="s">
        <v>1608</v>
      </c>
    </row>
    <row r="3121" spans="22:22">
      <c r="V3121" t="s">
        <v>1608</v>
      </c>
    </row>
    <row r="3122" spans="22:22">
      <c r="V3122" t="s">
        <v>64</v>
      </c>
    </row>
    <row r="3123" spans="22:22">
      <c r="V3123" t="s">
        <v>64</v>
      </c>
    </row>
    <row r="3124" spans="22:22">
      <c r="V3124" t="s">
        <v>64</v>
      </c>
    </row>
    <row r="3125" spans="22:22">
      <c r="V3125" t="s">
        <v>1609</v>
      </c>
    </row>
    <row r="3126" spans="22:22">
      <c r="V3126" t="s">
        <v>1609</v>
      </c>
    </row>
    <row r="3127" spans="22:22">
      <c r="V3127" t="s">
        <v>1609</v>
      </c>
    </row>
    <row r="3128" spans="22:22">
      <c r="V3128" t="s">
        <v>1610</v>
      </c>
    </row>
    <row r="3129" spans="22:22">
      <c r="V3129" t="s">
        <v>1610</v>
      </c>
    </row>
    <row r="3130" spans="22:22">
      <c r="V3130" t="s">
        <v>1610</v>
      </c>
    </row>
    <row r="3131" spans="22:22">
      <c r="V3131" t="s">
        <v>1611</v>
      </c>
    </row>
    <row r="3132" spans="22:22">
      <c r="V3132" t="s">
        <v>1611</v>
      </c>
    </row>
    <row r="3133" spans="22:22">
      <c r="V3133" t="s">
        <v>1611</v>
      </c>
    </row>
    <row r="3134" spans="22:22">
      <c r="V3134" t="s">
        <v>1612</v>
      </c>
    </row>
    <row r="3135" spans="22:22">
      <c r="V3135" t="s">
        <v>1612</v>
      </c>
    </row>
    <row r="3136" spans="22:22">
      <c r="V3136" t="s">
        <v>1612</v>
      </c>
    </row>
    <row r="3137" spans="22:22">
      <c r="V3137" t="s">
        <v>1613</v>
      </c>
    </row>
    <row r="3138" spans="22:22">
      <c r="V3138" t="s">
        <v>1613</v>
      </c>
    </row>
    <row r="3139" spans="22:22">
      <c r="V3139" t="s">
        <v>1613</v>
      </c>
    </row>
    <row r="3140" spans="22:22">
      <c r="V3140" t="s">
        <v>1614</v>
      </c>
    </row>
    <row r="3141" spans="22:22">
      <c r="V3141" t="s">
        <v>1615</v>
      </c>
    </row>
    <row r="3142" spans="22:22">
      <c r="V3142" t="s">
        <v>1615</v>
      </c>
    </row>
    <row r="3143" spans="22:22">
      <c r="V3143" t="s">
        <v>1615</v>
      </c>
    </row>
    <row r="3144" spans="22:22">
      <c r="V3144" t="s">
        <v>1615</v>
      </c>
    </row>
    <row r="3145" spans="22:22">
      <c r="V3145" t="s">
        <v>1615</v>
      </c>
    </row>
    <row r="3146" spans="22:22">
      <c r="V3146" t="s">
        <v>124</v>
      </c>
    </row>
    <row r="3147" spans="22:22">
      <c r="V3147" t="s">
        <v>124</v>
      </c>
    </row>
    <row r="3148" spans="22:22">
      <c r="V3148" t="s">
        <v>124</v>
      </c>
    </row>
    <row r="3149" spans="22:22">
      <c r="V3149" t="s">
        <v>1616</v>
      </c>
    </row>
    <row r="3150" spans="22:22">
      <c r="V3150" t="s">
        <v>1617</v>
      </c>
    </row>
    <row r="3151" spans="22:22">
      <c r="V3151" t="s">
        <v>1617</v>
      </c>
    </row>
    <row r="3152" spans="22:22">
      <c r="V3152" t="s">
        <v>1617</v>
      </c>
    </row>
    <row r="3153" spans="22:22">
      <c r="V3153" t="s">
        <v>1618</v>
      </c>
    </row>
    <row r="3154" spans="22:22">
      <c r="V3154" t="s">
        <v>1619</v>
      </c>
    </row>
    <row r="3155" spans="22:22">
      <c r="V3155" t="s">
        <v>1619</v>
      </c>
    </row>
    <row r="3156" spans="22:22">
      <c r="V3156" t="s">
        <v>1619</v>
      </c>
    </row>
    <row r="3157" spans="22:22">
      <c r="V3157" t="s">
        <v>1619</v>
      </c>
    </row>
    <row r="3158" spans="22:22">
      <c r="V3158" t="s">
        <v>1619</v>
      </c>
    </row>
    <row r="3159" spans="22:22">
      <c r="V3159" t="s">
        <v>1619</v>
      </c>
    </row>
    <row r="3160" spans="22:22">
      <c r="V3160" t="s">
        <v>1619</v>
      </c>
    </row>
    <row r="3161" spans="22:22">
      <c r="V3161" t="s">
        <v>1619</v>
      </c>
    </row>
    <row r="3162" spans="22:22">
      <c r="V3162" t="s">
        <v>1619</v>
      </c>
    </row>
    <row r="3163" spans="22:22">
      <c r="V3163" t="s">
        <v>1619</v>
      </c>
    </row>
    <row r="3164" spans="22:22">
      <c r="V3164" t="s">
        <v>1619</v>
      </c>
    </row>
    <row r="3165" spans="22:22">
      <c r="V3165" t="s">
        <v>1619</v>
      </c>
    </row>
    <row r="3166" spans="22:22">
      <c r="V3166" t="s">
        <v>1619</v>
      </c>
    </row>
    <row r="3167" spans="22:22">
      <c r="V3167" t="s">
        <v>1619</v>
      </c>
    </row>
    <row r="3168" spans="22:22">
      <c r="V3168" t="s">
        <v>1619</v>
      </c>
    </row>
    <row r="3169" spans="22:22">
      <c r="V3169" t="s">
        <v>1619</v>
      </c>
    </row>
    <row r="3170" spans="22:22">
      <c r="V3170" t="s">
        <v>1619</v>
      </c>
    </row>
    <row r="3171" spans="22:22">
      <c r="V3171" t="s">
        <v>1619</v>
      </c>
    </row>
    <row r="3172" spans="22:22">
      <c r="V3172" t="s">
        <v>1619</v>
      </c>
    </row>
    <row r="3173" spans="22:22">
      <c r="V3173" t="s">
        <v>1619</v>
      </c>
    </row>
    <row r="3174" spans="22:22">
      <c r="V3174" t="s">
        <v>1619</v>
      </c>
    </row>
    <row r="3175" spans="22:22">
      <c r="V3175" t="s">
        <v>1619</v>
      </c>
    </row>
    <row r="3176" spans="22:22">
      <c r="V3176" t="s">
        <v>1619</v>
      </c>
    </row>
    <row r="3177" spans="22:22">
      <c r="V3177" t="s">
        <v>1619</v>
      </c>
    </row>
    <row r="3178" spans="22:22">
      <c r="V3178" t="s">
        <v>1619</v>
      </c>
    </row>
    <row r="3179" spans="22:22">
      <c r="V3179" t="s">
        <v>1620</v>
      </c>
    </row>
    <row r="3180" spans="22:22">
      <c r="V3180" t="s">
        <v>1620</v>
      </c>
    </row>
    <row r="3181" spans="22:22">
      <c r="V3181" t="s">
        <v>1620</v>
      </c>
    </row>
    <row r="3182" spans="22:22">
      <c r="V3182" t="s">
        <v>1620</v>
      </c>
    </row>
    <row r="3183" spans="22:22">
      <c r="V3183" t="s">
        <v>1620</v>
      </c>
    </row>
    <row r="3184" spans="22:22">
      <c r="V3184" t="s">
        <v>1620</v>
      </c>
    </row>
    <row r="3185" spans="22:22">
      <c r="V3185" t="s">
        <v>1620</v>
      </c>
    </row>
    <row r="3186" spans="22:22">
      <c r="V3186" t="s">
        <v>1620</v>
      </c>
    </row>
    <row r="3187" spans="22:22">
      <c r="V3187" t="s">
        <v>1620</v>
      </c>
    </row>
    <row r="3188" spans="22:22">
      <c r="V3188" t="s">
        <v>1620</v>
      </c>
    </row>
    <row r="3189" spans="22:22">
      <c r="V3189" t="s">
        <v>1620</v>
      </c>
    </row>
    <row r="3190" spans="22:22">
      <c r="V3190" t="s">
        <v>1621</v>
      </c>
    </row>
    <row r="3191" spans="22:22">
      <c r="V3191" t="s">
        <v>186</v>
      </c>
    </row>
    <row r="3192" spans="22:22">
      <c r="V3192" t="s">
        <v>1622</v>
      </c>
    </row>
    <row r="3193" spans="22:22">
      <c r="V3193" t="s">
        <v>1622</v>
      </c>
    </row>
    <row r="3194" spans="22:22">
      <c r="V3194" t="s">
        <v>1622</v>
      </c>
    </row>
    <row r="3195" spans="22:22">
      <c r="V3195" t="s">
        <v>1622</v>
      </c>
    </row>
    <row r="3196" spans="22:22">
      <c r="V3196" t="s">
        <v>1622</v>
      </c>
    </row>
    <row r="3197" spans="22:22">
      <c r="V3197" t="s">
        <v>1622</v>
      </c>
    </row>
    <row r="3198" spans="22:22">
      <c r="V3198" t="s">
        <v>1622</v>
      </c>
    </row>
    <row r="3199" spans="22:22">
      <c r="V3199" t="s">
        <v>1622</v>
      </c>
    </row>
    <row r="3200" spans="22:22">
      <c r="V3200" t="s">
        <v>1622</v>
      </c>
    </row>
    <row r="3201" spans="22:22">
      <c r="V3201" t="s">
        <v>1622</v>
      </c>
    </row>
    <row r="3202" spans="22:22">
      <c r="V3202" t="s">
        <v>1622</v>
      </c>
    </row>
    <row r="3203" spans="22:22">
      <c r="V3203" t="s">
        <v>1623</v>
      </c>
    </row>
    <row r="3204" spans="22:22">
      <c r="V3204" t="s">
        <v>1623</v>
      </c>
    </row>
    <row r="3205" spans="22:22">
      <c r="V3205" t="s">
        <v>1623</v>
      </c>
    </row>
    <row r="3206" spans="22:22">
      <c r="V3206" t="s">
        <v>1623</v>
      </c>
    </row>
    <row r="3207" spans="22:22">
      <c r="V3207" t="s">
        <v>1623</v>
      </c>
    </row>
    <row r="3208" spans="22:22">
      <c r="V3208" t="s">
        <v>1624</v>
      </c>
    </row>
    <row r="3209" spans="22:22">
      <c r="V3209" t="s">
        <v>1625</v>
      </c>
    </row>
    <row r="3210" spans="22:22">
      <c r="V3210" t="s">
        <v>1625</v>
      </c>
    </row>
    <row r="3211" spans="22:22">
      <c r="V3211" t="s">
        <v>1625</v>
      </c>
    </row>
    <row r="3212" spans="22:22">
      <c r="V3212" t="s">
        <v>1625</v>
      </c>
    </row>
    <row r="3213" spans="22:22">
      <c r="V3213" t="s">
        <v>1625</v>
      </c>
    </row>
    <row r="3214" spans="22:22">
      <c r="V3214" t="s">
        <v>1625</v>
      </c>
    </row>
    <row r="3215" spans="22:22">
      <c r="V3215" t="s">
        <v>1625</v>
      </c>
    </row>
    <row r="3216" spans="22:22">
      <c r="V3216" t="s">
        <v>1625</v>
      </c>
    </row>
    <row r="3217" spans="22:22">
      <c r="V3217" t="s">
        <v>1625</v>
      </c>
    </row>
    <row r="3218" spans="22:22">
      <c r="V3218" t="s">
        <v>1625</v>
      </c>
    </row>
    <row r="3219" spans="22:22">
      <c r="V3219" t="s">
        <v>1625</v>
      </c>
    </row>
    <row r="3220" spans="22:22">
      <c r="V3220" t="s">
        <v>1625</v>
      </c>
    </row>
    <row r="3221" spans="22:22">
      <c r="V3221" t="s">
        <v>1625</v>
      </c>
    </row>
    <row r="3222" spans="22:22">
      <c r="V3222" t="s">
        <v>1625</v>
      </c>
    </row>
    <row r="3223" spans="22:22">
      <c r="V3223" t="s">
        <v>1625</v>
      </c>
    </row>
    <row r="3224" spans="22:22">
      <c r="V3224" t="s">
        <v>1625</v>
      </c>
    </row>
    <row r="3225" spans="22:22">
      <c r="V3225" t="s">
        <v>1625</v>
      </c>
    </row>
    <row r="3226" spans="22:22">
      <c r="V3226" t="s">
        <v>1626</v>
      </c>
    </row>
    <row r="3227" spans="22:22">
      <c r="V3227" t="s">
        <v>1626</v>
      </c>
    </row>
    <row r="3228" spans="22:22">
      <c r="V3228" t="s">
        <v>1626</v>
      </c>
    </row>
    <row r="3229" spans="22:22">
      <c r="V3229" t="s">
        <v>1627</v>
      </c>
    </row>
    <row r="3230" spans="22:22">
      <c r="V3230" t="s">
        <v>102</v>
      </c>
    </row>
    <row r="3231" spans="22:22">
      <c r="V3231" t="s">
        <v>102</v>
      </c>
    </row>
    <row r="3232" spans="22:22">
      <c r="V3232" t="s">
        <v>102</v>
      </c>
    </row>
    <row r="3233" spans="22:22">
      <c r="V3233" t="s">
        <v>102</v>
      </c>
    </row>
    <row r="3234" spans="22:22">
      <c r="V3234" t="s">
        <v>102</v>
      </c>
    </row>
    <row r="3235" spans="22:22">
      <c r="V3235" t="s">
        <v>1628</v>
      </c>
    </row>
    <row r="3236" spans="22:22">
      <c r="V3236" t="s">
        <v>1629</v>
      </c>
    </row>
    <row r="3237" spans="22:22">
      <c r="V3237" t="s">
        <v>1629</v>
      </c>
    </row>
    <row r="3238" spans="22:22">
      <c r="V3238" t="s">
        <v>1629</v>
      </c>
    </row>
    <row r="3239" spans="22:22">
      <c r="V3239" t="s">
        <v>1630</v>
      </c>
    </row>
    <row r="3240" spans="22:22">
      <c r="V3240" t="s">
        <v>1630</v>
      </c>
    </row>
    <row r="3241" spans="22:22">
      <c r="V3241" t="s">
        <v>1630</v>
      </c>
    </row>
    <row r="3242" spans="22:22">
      <c r="V3242" t="s">
        <v>1631</v>
      </c>
    </row>
    <row r="3243" spans="22:22">
      <c r="V3243" t="s">
        <v>1631</v>
      </c>
    </row>
    <row r="3244" spans="22:22">
      <c r="V3244" t="s">
        <v>1631</v>
      </c>
    </row>
    <row r="3245" spans="22:22">
      <c r="V3245" t="s">
        <v>1631</v>
      </c>
    </row>
    <row r="3246" spans="22:22">
      <c r="V3246" t="s">
        <v>1631</v>
      </c>
    </row>
    <row r="3247" spans="22:22">
      <c r="V3247" t="s">
        <v>1631</v>
      </c>
    </row>
    <row r="3248" spans="22:22">
      <c r="V3248" t="s">
        <v>1631</v>
      </c>
    </row>
    <row r="3249" spans="22:22">
      <c r="V3249" t="s">
        <v>1631</v>
      </c>
    </row>
    <row r="3250" spans="22:22">
      <c r="V3250" t="s">
        <v>1631</v>
      </c>
    </row>
    <row r="3251" spans="22:22">
      <c r="V3251" t="s">
        <v>1631</v>
      </c>
    </row>
    <row r="3252" spans="22:22">
      <c r="V3252" t="s">
        <v>1631</v>
      </c>
    </row>
    <row r="3253" spans="22:22">
      <c r="V3253" t="s">
        <v>1632</v>
      </c>
    </row>
    <row r="3254" spans="22:22">
      <c r="V3254" t="s">
        <v>1632</v>
      </c>
    </row>
    <row r="3255" spans="22:22">
      <c r="V3255" t="s">
        <v>1632</v>
      </c>
    </row>
    <row r="3256" spans="22:22">
      <c r="V3256" t="s">
        <v>1632</v>
      </c>
    </row>
    <row r="3257" spans="22:22">
      <c r="V3257" t="s">
        <v>1632</v>
      </c>
    </row>
    <row r="3258" spans="22:22">
      <c r="V3258" t="s">
        <v>1633</v>
      </c>
    </row>
    <row r="3259" spans="22:22">
      <c r="V3259" t="s">
        <v>1634</v>
      </c>
    </row>
    <row r="3260" spans="22:22">
      <c r="V3260" t="s">
        <v>1635</v>
      </c>
    </row>
    <row r="3261" spans="22:22">
      <c r="V3261" t="s">
        <v>1636</v>
      </c>
    </row>
    <row r="3262" spans="22:22">
      <c r="V3262" t="s">
        <v>1637</v>
      </c>
    </row>
    <row r="3263" spans="22:22">
      <c r="V3263" t="s">
        <v>1638</v>
      </c>
    </row>
    <row r="3264" spans="22:22">
      <c r="V3264" t="s">
        <v>1639</v>
      </c>
    </row>
    <row r="3265" spans="22:22">
      <c r="V3265" t="s">
        <v>1640</v>
      </c>
    </row>
    <row r="3266" spans="22:22">
      <c r="V3266" t="s">
        <v>1641</v>
      </c>
    </row>
    <row r="3267" spans="22:22">
      <c r="V3267" t="s">
        <v>1641</v>
      </c>
    </row>
    <row r="3268" spans="22:22">
      <c r="V3268" t="s">
        <v>1641</v>
      </c>
    </row>
    <row r="3269" spans="22:22">
      <c r="V3269" t="s">
        <v>1641</v>
      </c>
    </row>
    <row r="3270" spans="22:22">
      <c r="V3270" t="s">
        <v>1641</v>
      </c>
    </row>
    <row r="3271" spans="22:22">
      <c r="V3271" t="s">
        <v>1641</v>
      </c>
    </row>
    <row r="3272" spans="22:22">
      <c r="V3272" t="s">
        <v>1641</v>
      </c>
    </row>
    <row r="3273" spans="22:22">
      <c r="V3273" t="s">
        <v>1641</v>
      </c>
    </row>
    <row r="3274" spans="22:22">
      <c r="V3274" t="s">
        <v>1641</v>
      </c>
    </row>
    <row r="3275" spans="22:22">
      <c r="V3275" t="s">
        <v>1642</v>
      </c>
    </row>
    <row r="3276" spans="22:22">
      <c r="V3276" t="s">
        <v>1642</v>
      </c>
    </row>
    <row r="3277" spans="22:22">
      <c r="V3277" t="s">
        <v>1642</v>
      </c>
    </row>
    <row r="3278" spans="22:22">
      <c r="V3278" t="s">
        <v>1642</v>
      </c>
    </row>
    <row r="3279" spans="22:22">
      <c r="V3279" t="s">
        <v>1642</v>
      </c>
    </row>
    <row r="3280" spans="22:22">
      <c r="V3280" t="s">
        <v>1642</v>
      </c>
    </row>
    <row r="3281" spans="22:22">
      <c r="V3281" t="s">
        <v>1642</v>
      </c>
    </row>
    <row r="3282" spans="22:22">
      <c r="V3282" t="s">
        <v>1642</v>
      </c>
    </row>
    <row r="3283" spans="22:22">
      <c r="V3283" t="s">
        <v>1642</v>
      </c>
    </row>
    <row r="3284" spans="22:22">
      <c r="V3284" t="s">
        <v>1642</v>
      </c>
    </row>
    <row r="3285" spans="22:22">
      <c r="V3285" t="s">
        <v>1642</v>
      </c>
    </row>
    <row r="3286" spans="22:22">
      <c r="V3286" t="s">
        <v>1642</v>
      </c>
    </row>
    <row r="3287" spans="22:22">
      <c r="V3287" t="s">
        <v>1642</v>
      </c>
    </row>
    <row r="3288" spans="22:22">
      <c r="V3288" t="s">
        <v>1642</v>
      </c>
    </row>
    <row r="3289" spans="22:22">
      <c r="V3289" t="s">
        <v>1642</v>
      </c>
    </row>
    <row r="3290" spans="22:22">
      <c r="V3290" t="s">
        <v>1643</v>
      </c>
    </row>
    <row r="3291" spans="22:22">
      <c r="V3291" t="s">
        <v>1643</v>
      </c>
    </row>
    <row r="3292" spans="22:22">
      <c r="V3292" t="s">
        <v>1643</v>
      </c>
    </row>
    <row r="3293" spans="22:22">
      <c r="V3293" t="s">
        <v>1643</v>
      </c>
    </row>
    <row r="3294" spans="22:22">
      <c r="V3294" t="s">
        <v>1643</v>
      </c>
    </row>
    <row r="3295" spans="22:22">
      <c r="V3295" t="s">
        <v>1643</v>
      </c>
    </row>
    <row r="3296" spans="22:22">
      <c r="V3296" t="s">
        <v>1643</v>
      </c>
    </row>
    <row r="3297" spans="22:22">
      <c r="V3297" t="s">
        <v>1644</v>
      </c>
    </row>
    <row r="3298" spans="22:22">
      <c r="V3298" t="s">
        <v>1644</v>
      </c>
    </row>
    <row r="3299" spans="22:22">
      <c r="V3299" t="s">
        <v>1644</v>
      </c>
    </row>
    <row r="3300" spans="22:22">
      <c r="V3300" t="s">
        <v>1644</v>
      </c>
    </row>
    <row r="3301" spans="22:22">
      <c r="V3301" t="s">
        <v>1644</v>
      </c>
    </row>
    <row r="3302" spans="22:22">
      <c r="V3302" t="s">
        <v>1644</v>
      </c>
    </row>
    <row r="3303" spans="22:22">
      <c r="V3303" t="s">
        <v>1644</v>
      </c>
    </row>
    <row r="3304" spans="22:22">
      <c r="V3304" t="s">
        <v>1644</v>
      </c>
    </row>
    <row r="3305" spans="22:22">
      <c r="V3305" t="s">
        <v>1644</v>
      </c>
    </row>
    <row r="3306" spans="22:22">
      <c r="V3306" t="s">
        <v>1644</v>
      </c>
    </row>
    <row r="3307" spans="22:22">
      <c r="V3307" t="s">
        <v>1644</v>
      </c>
    </row>
    <row r="3308" spans="22:22">
      <c r="V3308" t="s">
        <v>1644</v>
      </c>
    </row>
    <row r="3309" spans="22:22">
      <c r="V3309" t="s">
        <v>1644</v>
      </c>
    </row>
    <row r="3310" spans="22:22">
      <c r="V3310" t="s">
        <v>1644</v>
      </c>
    </row>
    <row r="3311" spans="22:22">
      <c r="V3311" t="s">
        <v>1644</v>
      </c>
    </row>
    <row r="3312" spans="22:22">
      <c r="V3312" t="s">
        <v>1644</v>
      </c>
    </row>
    <row r="3313" spans="22:22">
      <c r="V3313" t="s">
        <v>1644</v>
      </c>
    </row>
    <row r="3314" spans="22:22">
      <c r="V3314" t="s">
        <v>1644</v>
      </c>
    </row>
    <row r="3315" spans="22:22">
      <c r="V3315" t="s">
        <v>1644</v>
      </c>
    </row>
    <row r="3316" spans="22:22">
      <c r="V3316" t="s">
        <v>1645</v>
      </c>
    </row>
    <row r="3317" spans="22:22">
      <c r="V3317" t="s">
        <v>1645</v>
      </c>
    </row>
    <row r="3318" spans="22:22">
      <c r="V3318" t="s">
        <v>1645</v>
      </c>
    </row>
    <row r="3319" spans="22:22">
      <c r="V3319" t="s">
        <v>1646</v>
      </c>
    </row>
    <row r="3320" spans="22:22">
      <c r="V3320" t="s">
        <v>1647</v>
      </c>
    </row>
    <row r="3321" spans="22:22">
      <c r="V3321" t="s">
        <v>14</v>
      </c>
    </row>
    <row r="3322" spans="22:22">
      <c r="V3322" t="s">
        <v>1648</v>
      </c>
    </row>
    <row r="3323" spans="22:22">
      <c r="V3323" t="s">
        <v>1649</v>
      </c>
    </row>
    <row r="3324" spans="22:22">
      <c r="V3324" t="s">
        <v>1649</v>
      </c>
    </row>
    <row r="3325" spans="22:22">
      <c r="V3325" t="s">
        <v>1649</v>
      </c>
    </row>
    <row r="3326" spans="22:22">
      <c r="V3326" t="s">
        <v>1649</v>
      </c>
    </row>
    <row r="3327" spans="22:22">
      <c r="V3327" t="s">
        <v>1649</v>
      </c>
    </row>
    <row r="3328" spans="22:22">
      <c r="V3328" t="s">
        <v>1649</v>
      </c>
    </row>
    <row r="3329" spans="22:22">
      <c r="V3329" t="s">
        <v>1649</v>
      </c>
    </row>
    <row r="3330" spans="22:22">
      <c r="V3330" t="s">
        <v>76</v>
      </c>
    </row>
    <row r="3331" spans="22:22">
      <c r="V3331" t="s">
        <v>20</v>
      </c>
    </row>
    <row r="3332" spans="22:22">
      <c r="V3332" t="s">
        <v>1650</v>
      </c>
    </row>
    <row r="3333" spans="22:22">
      <c r="V3333" t="s">
        <v>1650</v>
      </c>
    </row>
    <row r="3334" spans="22:22">
      <c r="V3334" t="s">
        <v>1650</v>
      </c>
    </row>
    <row r="3335" spans="22:22">
      <c r="V3335" t="s">
        <v>1651</v>
      </c>
    </row>
    <row r="3336" spans="22:22">
      <c r="V3336" t="s">
        <v>1652</v>
      </c>
    </row>
    <row r="3337" spans="22:22">
      <c r="V3337" t="s">
        <v>1652</v>
      </c>
    </row>
    <row r="3338" spans="22:22">
      <c r="V3338" t="s">
        <v>1652</v>
      </c>
    </row>
    <row r="3339" spans="22:22">
      <c r="V3339" t="s">
        <v>1653</v>
      </c>
    </row>
    <row r="3340" spans="22:22">
      <c r="V3340" t="s">
        <v>1653</v>
      </c>
    </row>
    <row r="3341" spans="22:22">
      <c r="V3341" t="s">
        <v>1653</v>
      </c>
    </row>
    <row r="3342" spans="22:22">
      <c r="V3342" t="s">
        <v>1654</v>
      </c>
    </row>
    <row r="3343" spans="22:22">
      <c r="V3343" t="s">
        <v>1654</v>
      </c>
    </row>
    <row r="3344" spans="22:22">
      <c r="V3344" t="s">
        <v>1654</v>
      </c>
    </row>
    <row r="3345" spans="22:22">
      <c r="V3345" t="s">
        <v>1655</v>
      </c>
    </row>
    <row r="3346" spans="22:22">
      <c r="V3346" t="s">
        <v>1655</v>
      </c>
    </row>
    <row r="3347" spans="22:22">
      <c r="V3347" t="s">
        <v>1655</v>
      </c>
    </row>
    <row r="3348" spans="22:22">
      <c r="V3348" t="s">
        <v>1655</v>
      </c>
    </row>
    <row r="3349" spans="22:22">
      <c r="V3349" t="s">
        <v>1655</v>
      </c>
    </row>
    <row r="3350" spans="22:22">
      <c r="V3350" t="s">
        <v>1655</v>
      </c>
    </row>
    <row r="3351" spans="22:22">
      <c r="V3351" t="s">
        <v>1655</v>
      </c>
    </row>
    <row r="3352" spans="22:22">
      <c r="V3352" t="s">
        <v>1655</v>
      </c>
    </row>
    <row r="3353" spans="22:22">
      <c r="V3353" t="s">
        <v>1655</v>
      </c>
    </row>
    <row r="3354" spans="22:22">
      <c r="V3354" t="s">
        <v>1655</v>
      </c>
    </row>
    <row r="3355" spans="22:22">
      <c r="V3355" t="s">
        <v>1655</v>
      </c>
    </row>
    <row r="3356" spans="22:22">
      <c r="V3356" t="s">
        <v>1655</v>
      </c>
    </row>
    <row r="3357" spans="22:22">
      <c r="V3357" t="s">
        <v>1655</v>
      </c>
    </row>
    <row r="3358" spans="22:22">
      <c r="V3358" t="s">
        <v>1655</v>
      </c>
    </row>
    <row r="3359" spans="22:22">
      <c r="V3359" t="s">
        <v>1655</v>
      </c>
    </row>
    <row r="3360" spans="22:22">
      <c r="V3360" t="s">
        <v>1655</v>
      </c>
    </row>
    <row r="3361" spans="22:22">
      <c r="V3361" t="s">
        <v>1655</v>
      </c>
    </row>
    <row r="3362" spans="22:22">
      <c r="V3362" t="s">
        <v>1655</v>
      </c>
    </row>
    <row r="3363" spans="22:22">
      <c r="V3363" t="s">
        <v>1655</v>
      </c>
    </row>
    <row r="3364" spans="22:22">
      <c r="V3364" t="s">
        <v>1655</v>
      </c>
    </row>
    <row r="3365" spans="22:22">
      <c r="V3365" t="s">
        <v>1655</v>
      </c>
    </row>
    <row r="3366" spans="22:22">
      <c r="V3366" t="s">
        <v>1655</v>
      </c>
    </row>
    <row r="3367" spans="22:22">
      <c r="V3367" t="s">
        <v>1655</v>
      </c>
    </row>
    <row r="3368" spans="22:22">
      <c r="V3368" t="s">
        <v>1655</v>
      </c>
    </row>
    <row r="3369" spans="22:22">
      <c r="V3369" t="s">
        <v>1655</v>
      </c>
    </row>
    <row r="3370" spans="22:22">
      <c r="V3370" t="s">
        <v>1655</v>
      </c>
    </row>
    <row r="3371" spans="22:22">
      <c r="V3371" t="s">
        <v>1655</v>
      </c>
    </row>
    <row r="3372" spans="22:22">
      <c r="V3372" t="s">
        <v>1655</v>
      </c>
    </row>
    <row r="3373" spans="22:22">
      <c r="V3373" t="s">
        <v>1655</v>
      </c>
    </row>
    <row r="3374" spans="22:22">
      <c r="V3374" t="s">
        <v>1655</v>
      </c>
    </row>
    <row r="3375" spans="22:22">
      <c r="V3375" t="s">
        <v>1655</v>
      </c>
    </row>
    <row r="3376" spans="22:22">
      <c r="V3376" t="s">
        <v>1655</v>
      </c>
    </row>
    <row r="3377" spans="22:22">
      <c r="V3377" t="s">
        <v>1655</v>
      </c>
    </row>
    <row r="3378" spans="22:22">
      <c r="V3378" t="s">
        <v>1656</v>
      </c>
    </row>
    <row r="3379" spans="22:22">
      <c r="V3379" t="s">
        <v>1656</v>
      </c>
    </row>
    <row r="3380" spans="22:22">
      <c r="V3380" t="s">
        <v>1656</v>
      </c>
    </row>
    <row r="3381" spans="22:22">
      <c r="V3381" t="s">
        <v>1656</v>
      </c>
    </row>
    <row r="3382" spans="22:22">
      <c r="V3382" t="s">
        <v>1656</v>
      </c>
    </row>
    <row r="3383" spans="22:22">
      <c r="V3383" t="s">
        <v>1656</v>
      </c>
    </row>
    <row r="3384" spans="22:22">
      <c r="V3384" t="s">
        <v>1656</v>
      </c>
    </row>
    <row r="3385" spans="22:22">
      <c r="V3385" t="s">
        <v>1656</v>
      </c>
    </row>
    <row r="3386" spans="22:22">
      <c r="V3386" t="s">
        <v>1656</v>
      </c>
    </row>
    <row r="3387" spans="22:22">
      <c r="V3387" t="s">
        <v>1656</v>
      </c>
    </row>
    <row r="3388" spans="22:22">
      <c r="V3388" t="s">
        <v>1656</v>
      </c>
    </row>
    <row r="3389" spans="22:22">
      <c r="V3389" t="s">
        <v>1657</v>
      </c>
    </row>
    <row r="3390" spans="22:22">
      <c r="V3390" t="s">
        <v>1658</v>
      </c>
    </row>
    <row r="3391" spans="22:22">
      <c r="V3391" t="s">
        <v>1658</v>
      </c>
    </row>
    <row r="3392" spans="22:22">
      <c r="V3392" t="s">
        <v>1658</v>
      </c>
    </row>
    <row r="3393" spans="22:22">
      <c r="V3393" t="s">
        <v>1659</v>
      </c>
    </row>
    <row r="3394" spans="22:22">
      <c r="V3394" t="s">
        <v>1659</v>
      </c>
    </row>
    <row r="3395" spans="22:22">
      <c r="V3395" t="s">
        <v>1659</v>
      </c>
    </row>
    <row r="3396" spans="22:22">
      <c r="V3396" t="s">
        <v>1659</v>
      </c>
    </row>
    <row r="3397" spans="22:22">
      <c r="V3397" t="s">
        <v>1659</v>
      </c>
    </row>
    <row r="3398" spans="22:22">
      <c r="V3398" t="s">
        <v>1660</v>
      </c>
    </row>
    <row r="3399" spans="22:22">
      <c r="V3399" t="s">
        <v>1661</v>
      </c>
    </row>
    <row r="3400" spans="22:22">
      <c r="V3400" t="s">
        <v>1661</v>
      </c>
    </row>
    <row r="3401" spans="22:22">
      <c r="V3401" t="s">
        <v>1661</v>
      </c>
    </row>
    <row r="3402" spans="22:22">
      <c r="V3402" t="s">
        <v>1661</v>
      </c>
    </row>
    <row r="3403" spans="22:22">
      <c r="V3403" t="s">
        <v>1661</v>
      </c>
    </row>
    <row r="3404" spans="22:22">
      <c r="V3404" t="s">
        <v>1662</v>
      </c>
    </row>
    <row r="3405" spans="22:22">
      <c r="V3405" t="s">
        <v>1663</v>
      </c>
    </row>
    <row r="3406" spans="22:22">
      <c r="V3406" t="s">
        <v>1664</v>
      </c>
    </row>
    <row r="3407" spans="22:22">
      <c r="V3407" t="s">
        <v>1665</v>
      </c>
    </row>
    <row r="3408" spans="22:22">
      <c r="V3408" t="s">
        <v>1666</v>
      </c>
    </row>
    <row r="3409" spans="22:22">
      <c r="V3409" t="s">
        <v>1666</v>
      </c>
    </row>
    <row r="3410" spans="22:22">
      <c r="V3410" t="s">
        <v>1666</v>
      </c>
    </row>
    <row r="3411" spans="22:22">
      <c r="V3411" t="s">
        <v>1666</v>
      </c>
    </row>
    <row r="3412" spans="22:22">
      <c r="V3412" t="s">
        <v>1666</v>
      </c>
    </row>
    <row r="3413" spans="22:22">
      <c r="V3413" t="s">
        <v>1666</v>
      </c>
    </row>
    <row r="3414" spans="22:22">
      <c r="V3414" t="s">
        <v>1666</v>
      </c>
    </row>
    <row r="3415" spans="22:22">
      <c r="V3415" t="s">
        <v>1667</v>
      </c>
    </row>
    <row r="3416" spans="22:22">
      <c r="V3416" t="s">
        <v>1668</v>
      </c>
    </row>
    <row r="3417" spans="22:22">
      <c r="V3417" t="s">
        <v>1669</v>
      </c>
    </row>
    <row r="3418" spans="22:22">
      <c r="V3418" t="s">
        <v>1670</v>
      </c>
    </row>
    <row r="3419" spans="22:22">
      <c r="V3419" t="s">
        <v>1670</v>
      </c>
    </row>
    <row r="3420" spans="22:22">
      <c r="V3420" t="s">
        <v>1670</v>
      </c>
    </row>
    <row r="3421" spans="22:22">
      <c r="V3421" t="s">
        <v>1670</v>
      </c>
    </row>
    <row r="3422" spans="22:22">
      <c r="V3422" t="s">
        <v>1670</v>
      </c>
    </row>
    <row r="3423" spans="22:22">
      <c r="V3423" t="s">
        <v>1671</v>
      </c>
    </row>
    <row r="3424" spans="22:22">
      <c r="V3424" t="s">
        <v>1671</v>
      </c>
    </row>
    <row r="3425" spans="22:22">
      <c r="V3425" t="s">
        <v>1671</v>
      </c>
    </row>
    <row r="3426" spans="22:22">
      <c r="V3426" t="s">
        <v>1672</v>
      </c>
    </row>
    <row r="3427" spans="22:22">
      <c r="V3427" t="s">
        <v>1673</v>
      </c>
    </row>
    <row r="3428" spans="22:22">
      <c r="V3428" t="s">
        <v>1673</v>
      </c>
    </row>
    <row r="3429" spans="22:22">
      <c r="V3429" t="s">
        <v>1673</v>
      </c>
    </row>
    <row r="3430" spans="22:22">
      <c r="V3430" t="s">
        <v>1673</v>
      </c>
    </row>
    <row r="3431" spans="22:22">
      <c r="V3431" t="s">
        <v>1673</v>
      </c>
    </row>
    <row r="3432" spans="22:22">
      <c r="V3432" t="s">
        <v>1673</v>
      </c>
    </row>
    <row r="3433" spans="22:22">
      <c r="V3433" t="s">
        <v>1673</v>
      </c>
    </row>
    <row r="3434" spans="22:22">
      <c r="V3434" t="s">
        <v>1674</v>
      </c>
    </row>
    <row r="3435" spans="22:22">
      <c r="V3435" t="s">
        <v>1675</v>
      </c>
    </row>
    <row r="3436" spans="22:22">
      <c r="V3436" t="s">
        <v>1675</v>
      </c>
    </row>
    <row r="3437" spans="22:22">
      <c r="V3437" t="s">
        <v>1675</v>
      </c>
    </row>
    <row r="3438" spans="22:22">
      <c r="V3438" t="s">
        <v>1675</v>
      </c>
    </row>
    <row r="3439" spans="22:22">
      <c r="V3439" t="s">
        <v>1675</v>
      </c>
    </row>
    <row r="3440" spans="22:22">
      <c r="V3440" t="s">
        <v>1675</v>
      </c>
    </row>
    <row r="3441" spans="22:22">
      <c r="V3441" t="s">
        <v>1675</v>
      </c>
    </row>
    <row r="3442" spans="22:22">
      <c r="V3442" t="s">
        <v>1675</v>
      </c>
    </row>
    <row r="3443" spans="22:22">
      <c r="V3443" t="s">
        <v>1675</v>
      </c>
    </row>
    <row r="3444" spans="22:22">
      <c r="V3444" t="s">
        <v>1675</v>
      </c>
    </row>
    <row r="3445" spans="22:22">
      <c r="V3445" t="s">
        <v>1675</v>
      </c>
    </row>
    <row r="3446" spans="22:22">
      <c r="V3446" t="s">
        <v>1675</v>
      </c>
    </row>
    <row r="3447" spans="22:22">
      <c r="V3447" t="s">
        <v>1675</v>
      </c>
    </row>
    <row r="3448" spans="22:22">
      <c r="V3448" t="s">
        <v>1675</v>
      </c>
    </row>
    <row r="3449" spans="22:22">
      <c r="V3449" t="s">
        <v>1675</v>
      </c>
    </row>
    <row r="3450" spans="22:22">
      <c r="V3450" t="s">
        <v>1676</v>
      </c>
    </row>
    <row r="3451" spans="22:22">
      <c r="V3451" t="s">
        <v>1677</v>
      </c>
    </row>
    <row r="3452" spans="22:22">
      <c r="V3452" t="s">
        <v>1677</v>
      </c>
    </row>
    <row r="3453" spans="22:22">
      <c r="V3453" t="s">
        <v>1677</v>
      </c>
    </row>
    <row r="3454" spans="22:22">
      <c r="V3454" t="s">
        <v>1677</v>
      </c>
    </row>
    <row r="3455" spans="22:22">
      <c r="V3455" t="s">
        <v>1677</v>
      </c>
    </row>
    <row r="3456" spans="22:22">
      <c r="V3456" t="s">
        <v>1678</v>
      </c>
    </row>
    <row r="3457" spans="22:22">
      <c r="V3457" t="s">
        <v>1679</v>
      </c>
    </row>
    <row r="3458" spans="22:22">
      <c r="V3458" t="s">
        <v>1680</v>
      </c>
    </row>
    <row r="3459" spans="22:22">
      <c r="V3459" t="s">
        <v>1680</v>
      </c>
    </row>
    <row r="3460" spans="22:22">
      <c r="V3460" t="s">
        <v>1680</v>
      </c>
    </row>
    <row r="3461" spans="22:22">
      <c r="V3461" t="s">
        <v>1680</v>
      </c>
    </row>
    <row r="3462" spans="22:22">
      <c r="V3462" t="s">
        <v>1680</v>
      </c>
    </row>
    <row r="3463" spans="22:22">
      <c r="V3463" t="s">
        <v>1680</v>
      </c>
    </row>
    <row r="3464" spans="22:22">
      <c r="V3464" t="s">
        <v>1680</v>
      </c>
    </row>
    <row r="3465" spans="22:22">
      <c r="V3465" t="s">
        <v>1680</v>
      </c>
    </row>
    <row r="3466" spans="22:22">
      <c r="V3466" t="s">
        <v>1680</v>
      </c>
    </row>
    <row r="3467" spans="22:22">
      <c r="V3467" t="s">
        <v>1680</v>
      </c>
    </row>
    <row r="3468" spans="22:22">
      <c r="V3468" t="s">
        <v>1680</v>
      </c>
    </row>
    <row r="3469" spans="22:22">
      <c r="V3469" t="s">
        <v>1681</v>
      </c>
    </row>
    <row r="3470" spans="22:22">
      <c r="V3470" t="s">
        <v>1681</v>
      </c>
    </row>
    <row r="3471" spans="22:22">
      <c r="V3471" t="s">
        <v>1681</v>
      </c>
    </row>
    <row r="3472" spans="22:22">
      <c r="V3472" t="s">
        <v>1681</v>
      </c>
    </row>
    <row r="3473" spans="22:22">
      <c r="V3473" t="s">
        <v>1681</v>
      </c>
    </row>
    <row r="3474" spans="22:22">
      <c r="V3474" t="s">
        <v>1681</v>
      </c>
    </row>
    <row r="3475" spans="22:22">
      <c r="V3475" t="s">
        <v>1681</v>
      </c>
    </row>
    <row r="3476" spans="22:22">
      <c r="V3476" t="s">
        <v>1681</v>
      </c>
    </row>
    <row r="3477" spans="22:22">
      <c r="V3477" t="s">
        <v>1681</v>
      </c>
    </row>
    <row r="3478" spans="22:22">
      <c r="V3478" t="s">
        <v>1681</v>
      </c>
    </row>
    <row r="3479" spans="22:22">
      <c r="V3479" t="s">
        <v>1681</v>
      </c>
    </row>
    <row r="3480" spans="22:22">
      <c r="V3480" t="s">
        <v>1681</v>
      </c>
    </row>
    <row r="3481" spans="22:22">
      <c r="V3481" t="s">
        <v>1681</v>
      </c>
    </row>
    <row r="3482" spans="22:22">
      <c r="V3482" t="s">
        <v>1681</v>
      </c>
    </row>
    <row r="3483" spans="22:22">
      <c r="V3483" t="s">
        <v>1681</v>
      </c>
    </row>
    <row r="3484" spans="22:22">
      <c r="V3484" t="s">
        <v>1682</v>
      </c>
    </row>
    <row r="3485" spans="22:22">
      <c r="V3485" t="s">
        <v>1682</v>
      </c>
    </row>
    <row r="3486" spans="22:22">
      <c r="V3486" t="s">
        <v>1682</v>
      </c>
    </row>
    <row r="3487" spans="22:22">
      <c r="V3487" t="s">
        <v>1682</v>
      </c>
    </row>
    <row r="3488" spans="22:22">
      <c r="V3488" t="s">
        <v>1682</v>
      </c>
    </row>
    <row r="3489" spans="22:22">
      <c r="V3489" t="s">
        <v>57</v>
      </c>
    </row>
    <row r="3490" spans="22:22">
      <c r="V3490" t="s">
        <v>57</v>
      </c>
    </row>
    <row r="3491" spans="22:22">
      <c r="V3491" t="s">
        <v>57</v>
      </c>
    </row>
    <row r="3492" spans="22:22">
      <c r="V3492" t="s">
        <v>57</v>
      </c>
    </row>
    <row r="3493" spans="22:22">
      <c r="V3493" t="s">
        <v>57</v>
      </c>
    </row>
    <row r="3494" spans="22:22">
      <c r="V3494" t="s">
        <v>57</v>
      </c>
    </row>
    <row r="3495" spans="22:22">
      <c r="V3495" t="s">
        <v>57</v>
      </c>
    </row>
    <row r="3496" spans="22:22">
      <c r="V3496" t="s">
        <v>57</v>
      </c>
    </row>
    <row r="3497" spans="22:22">
      <c r="V3497" t="s">
        <v>57</v>
      </c>
    </row>
    <row r="3498" spans="22:22">
      <c r="V3498" t="s">
        <v>57</v>
      </c>
    </row>
    <row r="3499" spans="22:22">
      <c r="V3499" t="s">
        <v>57</v>
      </c>
    </row>
    <row r="3500" spans="22:22">
      <c r="V3500" t="s">
        <v>57</v>
      </c>
    </row>
    <row r="3501" spans="22:22">
      <c r="V3501" t="s">
        <v>57</v>
      </c>
    </row>
    <row r="3502" spans="22:22">
      <c r="V3502" t="s">
        <v>57</v>
      </c>
    </row>
    <row r="3503" spans="22:22">
      <c r="V3503" t="s">
        <v>57</v>
      </c>
    </row>
    <row r="3504" spans="22:22">
      <c r="V3504" t="s">
        <v>1683</v>
      </c>
    </row>
    <row r="3505" spans="22:22">
      <c r="V3505" t="s">
        <v>1684</v>
      </c>
    </row>
    <row r="3506" spans="22:22">
      <c r="V3506" t="s">
        <v>1684</v>
      </c>
    </row>
    <row r="3507" spans="22:22">
      <c r="V3507" t="s">
        <v>1684</v>
      </c>
    </row>
    <row r="3508" spans="22:22">
      <c r="V3508" t="s">
        <v>1684</v>
      </c>
    </row>
    <row r="3509" spans="22:22">
      <c r="V3509" t="s">
        <v>1684</v>
      </c>
    </row>
    <row r="3510" spans="22:22">
      <c r="V3510" t="s">
        <v>1684</v>
      </c>
    </row>
    <row r="3511" spans="22:22">
      <c r="V3511" t="s">
        <v>1684</v>
      </c>
    </row>
    <row r="3512" spans="22:22">
      <c r="V3512" t="s">
        <v>1685</v>
      </c>
    </row>
    <row r="3513" spans="22:22">
      <c r="V3513" t="s">
        <v>1685</v>
      </c>
    </row>
    <row r="3514" spans="22:22">
      <c r="V3514" t="s">
        <v>1685</v>
      </c>
    </row>
    <row r="3515" spans="22:22">
      <c r="V3515" t="s">
        <v>1686</v>
      </c>
    </row>
    <row r="3516" spans="22:22">
      <c r="V3516" t="s">
        <v>1686</v>
      </c>
    </row>
    <row r="3517" spans="22:22">
      <c r="V3517" t="s">
        <v>1686</v>
      </c>
    </row>
    <row r="3518" spans="22:22">
      <c r="V3518" t="s">
        <v>1687</v>
      </c>
    </row>
    <row r="3519" spans="22:22">
      <c r="V3519" t="s">
        <v>1687</v>
      </c>
    </row>
    <row r="3520" spans="22:22">
      <c r="V3520" t="s">
        <v>1687</v>
      </c>
    </row>
    <row r="3521" spans="22:22">
      <c r="V3521" t="s">
        <v>1688</v>
      </c>
    </row>
    <row r="3522" spans="22:22">
      <c r="V3522" t="s">
        <v>1688</v>
      </c>
    </row>
    <row r="3523" spans="22:22">
      <c r="V3523" t="s">
        <v>1688</v>
      </c>
    </row>
    <row r="3524" spans="22:22">
      <c r="V3524" t="s">
        <v>1688</v>
      </c>
    </row>
    <row r="3525" spans="22:22">
      <c r="V3525" t="s">
        <v>1688</v>
      </c>
    </row>
    <row r="3526" spans="22:22">
      <c r="V3526" t="s">
        <v>1689</v>
      </c>
    </row>
    <row r="3527" spans="22:22">
      <c r="V3527" t="s">
        <v>1690</v>
      </c>
    </row>
    <row r="3528" spans="22:22">
      <c r="V3528" t="s">
        <v>1690</v>
      </c>
    </row>
    <row r="3529" spans="22:22">
      <c r="V3529" t="s">
        <v>1690</v>
      </c>
    </row>
    <row r="3530" spans="22:22">
      <c r="V3530" t="s">
        <v>1691</v>
      </c>
    </row>
    <row r="3531" spans="22:22">
      <c r="V3531" t="s">
        <v>1691</v>
      </c>
    </row>
    <row r="3532" spans="22:22">
      <c r="V3532" t="s">
        <v>1691</v>
      </c>
    </row>
    <row r="3533" spans="22:22">
      <c r="V3533" t="s">
        <v>1692</v>
      </c>
    </row>
    <row r="3534" spans="22:22">
      <c r="V3534" t="s">
        <v>1692</v>
      </c>
    </row>
    <row r="3535" spans="22:22">
      <c r="V3535" t="s">
        <v>1692</v>
      </c>
    </row>
    <row r="3536" spans="22:22">
      <c r="V3536" t="s">
        <v>1693</v>
      </c>
    </row>
    <row r="3537" spans="22:22">
      <c r="V3537" t="s">
        <v>1693</v>
      </c>
    </row>
    <row r="3538" spans="22:22">
      <c r="V3538" t="s">
        <v>1693</v>
      </c>
    </row>
    <row r="3539" spans="22:22">
      <c r="V3539" t="s">
        <v>1694</v>
      </c>
    </row>
    <row r="3540" spans="22:22">
      <c r="V3540" t="s">
        <v>1694</v>
      </c>
    </row>
    <row r="3541" spans="22:22">
      <c r="V3541" t="s">
        <v>1694</v>
      </c>
    </row>
    <row r="3542" spans="22:22">
      <c r="V3542" t="s">
        <v>1695</v>
      </c>
    </row>
    <row r="3543" spans="22:22">
      <c r="V3543" t="s">
        <v>1695</v>
      </c>
    </row>
    <row r="3544" spans="22:22">
      <c r="V3544" t="s">
        <v>1695</v>
      </c>
    </row>
    <row r="3545" spans="22:22">
      <c r="V3545" t="s">
        <v>1696</v>
      </c>
    </row>
    <row r="3546" spans="22:22">
      <c r="V3546" t="s">
        <v>1696</v>
      </c>
    </row>
    <row r="3547" spans="22:22">
      <c r="V3547" t="s">
        <v>1696</v>
      </c>
    </row>
    <row r="3548" spans="22:22">
      <c r="V3548" t="s">
        <v>1697</v>
      </c>
    </row>
    <row r="3549" spans="22:22">
      <c r="V3549" t="s">
        <v>1697</v>
      </c>
    </row>
    <row r="3550" spans="22:22">
      <c r="V3550" t="s">
        <v>1697</v>
      </c>
    </row>
    <row r="3551" spans="22:22">
      <c r="V3551" t="s">
        <v>1698</v>
      </c>
    </row>
    <row r="3552" spans="22:22">
      <c r="V3552" t="s">
        <v>1698</v>
      </c>
    </row>
    <row r="3553" spans="22:22">
      <c r="V3553" t="s">
        <v>1698</v>
      </c>
    </row>
    <row r="3554" spans="22:22">
      <c r="V3554" t="s">
        <v>1699</v>
      </c>
    </row>
    <row r="3555" spans="22:22">
      <c r="V3555" t="s">
        <v>1699</v>
      </c>
    </row>
    <row r="3556" spans="22:22">
      <c r="V3556" t="s">
        <v>1699</v>
      </c>
    </row>
    <row r="3557" spans="22:22">
      <c r="V3557" t="s">
        <v>1700</v>
      </c>
    </row>
    <row r="3558" spans="22:22">
      <c r="V3558" t="s">
        <v>1700</v>
      </c>
    </row>
    <row r="3559" spans="22:22">
      <c r="V3559" t="s">
        <v>1700</v>
      </c>
    </row>
    <row r="3560" spans="22:22">
      <c r="V3560" t="s">
        <v>1701</v>
      </c>
    </row>
    <row r="3561" spans="22:22">
      <c r="V3561" t="s">
        <v>1701</v>
      </c>
    </row>
    <row r="3562" spans="22:22">
      <c r="V3562" t="s">
        <v>1701</v>
      </c>
    </row>
    <row r="3563" spans="22:22">
      <c r="V3563" t="s">
        <v>1702</v>
      </c>
    </row>
    <row r="3564" spans="22:22">
      <c r="V3564" t="s">
        <v>1702</v>
      </c>
    </row>
    <row r="3565" spans="22:22">
      <c r="V3565" t="s">
        <v>1702</v>
      </c>
    </row>
    <row r="3566" spans="22:22">
      <c r="V3566" t="s">
        <v>1702</v>
      </c>
    </row>
    <row r="3567" spans="22:22">
      <c r="V3567" t="s">
        <v>1702</v>
      </c>
    </row>
    <row r="3568" spans="22:22">
      <c r="V3568" t="s">
        <v>1702</v>
      </c>
    </row>
    <row r="3569" spans="22:22">
      <c r="V3569" t="s">
        <v>1702</v>
      </c>
    </row>
    <row r="3570" spans="22:22">
      <c r="V3570" t="s">
        <v>1703</v>
      </c>
    </row>
    <row r="3571" spans="22:22">
      <c r="V3571" t="s">
        <v>1703</v>
      </c>
    </row>
    <row r="3572" spans="22:22">
      <c r="V3572" t="s">
        <v>1703</v>
      </c>
    </row>
    <row r="3573" spans="22:22">
      <c r="V3573" t="s">
        <v>1704</v>
      </c>
    </row>
    <row r="3574" spans="22:22">
      <c r="V3574" t="s">
        <v>1704</v>
      </c>
    </row>
    <row r="3575" spans="22:22">
      <c r="V3575" t="s">
        <v>1704</v>
      </c>
    </row>
    <row r="3576" spans="22:22">
      <c r="V3576" t="s">
        <v>1705</v>
      </c>
    </row>
    <row r="3577" spans="22:22">
      <c r="V3577" t="s">
        <v>1706</v>
      </c>
    </row>
    <row r="3578" spans="22:22">
      <c r="V3578" t="s">
        <v>1706</v>
      </c>
    </row>
    <row r="3579" spans="22:22">
      <c r="V3579" t="s">
        <v>1706</v>
      </c>
    </row>
    <row r="3580" spans="22:22">
      <c r="V3580" t="s">
        <v>1707</v>
      </c>
    </row>
    <row r="3581" spans="22:22">
      <c r="V3581" t="s">
        <v>1707</v>
      </c>
    </row>
    <row r="3582" spans="22:22">
      <c r="V3582" t="s">
        <v>1707</v>
      </c>
    </row>
    <row r="3583" spans="22:22">
      <c r="V3583" t="s">
        <v>1708</v>
      </c>
    </row>
    <row r="3584" spans="22:22">
      <c r="V3584" t="s">
        <v>1709</v>
      </c>
    </row>
    <row r="3585" spans="22:22">
      <c r="V3585" t="s">
        <v>1710</v>
      </c>
    </row>
    <row r="3586" spans="22:22">
      <c r="V3586" t="s">
        <v>1711</v>
      </c>
    </row>
    <row r="3587" spans="22:22">
      <c r="V3587" t="s">
        <v>96</v>
      </c>
    </row>
    <row r="3588" spans="22:22">
      <c r="V3588" t="s">
        <v>1712</v>
      </c>
    </row>
    <row r="3589" spans="22:22">
      <c r="V3589" t="s">
        <v>1712</v>
      </c>
    </row>
    <row r="3590" spans="22:22">
      <c r="V3590" t="s">
        <v>1712</v>
      </c>
    </row>
    <row r="3591" spans="22:22">
      <c r="V3591" t="s">
        <v>1713</v>
      </c>
    </row>
    <row r="3592" spans="22:22">
      <c r="V3592" t="s">
        <v>1713</v>
      </c>
    </row>
    <row r="3593" spans="22:22">
      <c r="V3593" t="s">
        <v>1713</v>
      </c>
    </row>
    <row r="3594" spans="22:22">
      <c r="V3594" t="s">
        <v>1713</v>
      </c>
    </row>
    <row r="3595" spans="22:22">
      <c r="V3595" t="s">
        <v>1713</v>
      </c>
    </row>
    <row r="3596" spans="22:22">
      <c r="V3596" t="s">
        <v>1713</v>
      </c>
    </row>
    <row r="3597" spans="22:22">
      <c r="V3597" t="s">
        <v>1713</v>
      </c>
    </row>
    <row r="3598" spans="22:22">
      <c r="V3598" t="s">
        <v>1713</v>
      </c>
    </row>
    <row r="3599" spans="22:22">
      <c r="V3599" t="s">
        <v>1713</v>
      </c>
    </row>
    <row r="3600" spans="22:22">
      <c r="V3600" t="s">
        <v>1713</v>
      </c>
    </row>
    <row r="3601" spans="22:22">
      <c r="V3601" t="s">
        <v>1713</v>
      </c>
    </row>
    <row r="3602" spans="22:22">
      <c r="V3602" t="s">
        <v>1713</v>
      </c>
    </row>
    <row r="3603" spans="22:22">
      <c r="V3603" t="s">
        <v>1713</v>
      </c>
    </row>
    <row r="3604" spans="22:22">
      <c r="V3604" t="s">
        <v>1713</v>
      </c>
    </row>
    <row r="3605" spans="22:22">
      <c r="V3605" t="s">
        <v>1713</v>
      </c>
    </row>
    <row r="3606" spans="22:22">
      <c r="V3606" t="s">
        <v>1713</v>
      </c>
    </row>
    <row r="3607" spans="22:22">
      <c r="V3607" t="s">
        <v>1713</v>
      </c>
    </row>
    <row r="3608" spans="22:22">
      <c r="V3608" t="s">
        <v>1713</v>
      </c>
    </row>
    <row r="3609" spans="22:22">
      <c r="V3609" t="s">
        <v>1713</v>
      </c>
    </row>
    <row r="3610" spans="22:22">
      <c r="V3610" t="s">
        <v>1713</v>
      </c>
    </row>
    <row r="3611" spans="22:22">
      <c r="V3611" t="s">
        <v>1713</v>
      </c>
    </row>
    <row r="3612" spans="22:22">
      <c r="V3612" t="s">
        <v>1713</v>
      </c>
    </row>
    <row r="3613" spans="22:22">
      <c r="V3613" t="s">
        <v>1713</v>
      </c>
    </row>
    <row r="3614" spans="22:22">
      <c r="V3614" t="s">
        <v>1713</v>
      </c>
    </row>
    <row r="3615" spans="22:22">
      <c r="V3615" t="s">
        <v>1713</v>
      </c>
    </row>
    <row r="3616" spans="22:22">
      <c r="V3616" t="s">
        <v>1714</v>
      </c>
    </row>
    <row r="3617" spans="22:22">
      <c r="V3617" t="s">
        <v>1714</v>
      </c>
    </row>
    <row r="3618" spans="22:22">
      <c r="V3618" t="s">
        <v>1714</v>
      </c>
    </row>
    <row r="3619" spans="22:22">
      <c r="V3619" t="s">
        <v>1715</v>
      </c>
    </row>
    <row r="3620" spans="22:22">
      <c r="V3620" t="s">
        <v>1716</v>
      </c>
    </row>
    <row r="3621" spans="22:22">
      <c r="V3621" t="s">
        <v>1717</v>
      </c>
    </row>
    <row r="3622" spans="22:22">
      <c r="V3622" t="s">
        <v>1718</v>
      </c>
    </row>
    <row r="3623" spans="22:22">
      <c r="V3623" t="s">
        <v>1719</v>
      </c>
    </row>
    <row r="3624" spans="22:22">
      <c r="V3624" t="s">
        <v>1719</v>
      </c>
    </row>
    <row r="3625" spans="22:22">
      <c r="V3625" t="s">
        <v>1719</v>
      </c>
    </row>
    <row r="3626" spans="22:22">
      <c r="V3626" t="s">
        <v>1719</v>
      </c>
    </row>
    <row r="3627" spans="22:22">
      <c r="V3627" t="s">
        <v>1719</v>
      </c>
    </row>
    <row r="3628" spans="22:22">
      <c r="V3628" t="s">
        <v>1719</v>
      </c>
    </row>
    <row r="3629" spans="22:22">
      <c r="V3629" t="s">
        <v>1719</v>
      </c>
    </row>
    <row r="3630" spans="22:22">
      <c r="V3630" t="s">
        <v>1720</v>
      </c>
    </row>
    <row r="3631" spans="22:22">
      <c r="V3631" t="s">
        <v>1721</v>
      </c>
    </row>
    <row r="3632" spans="22:22">
      <c r="V3632" t="s">
        <v>1721</v>
      </c>
    </row>
    <row r="3633" spans="22:22">
      <c r="V3633" t="s">
        <v>1721</v>
      </c>
    </row>
    <row r="3634" spans="22:22">
      <c r="V3634" t="s">
        <v>1721</v>
      </c>
    </row>
    <row r="3635" spans="22:22">
      <c r="V3635" t="s">
        <v>1721</v>
      </c>
    </row>
    <row r="3636" spans="22:22">
      <c r="V3636" t="s">
        <v>1721</v>
      </c>
    </row>
    <row r="3637" spans="22:22">
      <c r="V3637" t="s">
        <v>1721</v>
      </c>
    </row>
    <row r="3638" spans="22:22">
      <c r="V3638" t="s">
        <v>1721</v>
      </c>
    </row>
    <row r="3639" spans="22:22">
      <c r="V3639" t="s">
        <v>1721</v>
      </c>
    </row>
    <row r="3640" spans="22:22">
      <c r="V3640" t="s">
        <v>1721</v>
      </c>
    </row>
    <row r="3641" spans="22:22">
      <c r="V3641" t="s">
        <v>1721</v>
      </c>
    </row>
    <row r="3642" spans="22:22">
      <c r="V3642" t="s">
        <v>1721</v>
      </c>
    </row>
    <row r="3643" spans="22:22">
      <c r="V3643" t="s">
        <v>1721</v>
      </c>
    </row>
    <row r="3644" spans="22:22">
      <c r="V3644" t="s">
        <v>1721</v>
      </c>
    </row>
    <row r="3645" spans="22:22">
      <c r="V3645" t="s">
        <v>1721</v>
      </c>
    </row>
    <row r="3646" spans="22:22">
      <c r="V3646" t="s">
        <v>1721</v>
      </c>
    </row>
    <row r="3647" spans="22:22">
      <c r="V3647" t="s">
        <v>1721</v>
      </c>
    </row>
    <row r="3648" spans="22:22">
      <c r="V3648" t="s">
        <v>1722</v>
      </c>
    </row>
    <row r="3649" spans="22:22">
      <c r="V3649" t="s">
        <v>1722</v>
      </c>
    </row>
    <row r="3650" spans="22:22">
      <c r="V3650" t="s">
        <v>1722</v>
      </c>
    </row>
    <row r="3651" spans="22:22">
      <c r="V3651" t="s">
        <v>1722</v>
      </c>
    </row>
    <row r="3652" spans="22:22">
      <c r="V3652" t="s">
        <v>1722</v>
      </c>
    </row>
    <row r="3653" spans="22:22">
      <c r="V3653" t="s">
        <v>1722</v>
      </c>
    </row>
    <row r="3654" spans="22:22">
      <c r="V3654" t="s">
        <v>1722</v>
      </c>
    </row>
    <row r="3655" spans="22:22">
      <c r="V3655" t="s">
        <v>1722</v>
      </c>
    </row>
    <row r="3656" spans="22:22">
      <c r="V3656" t="s">
        <v>1722</v>
      </c>
    </row>
    <row r="3657" spans="22:22">
      <c r="V3657" t="s">
        <v>1723</v>
      </c>
    </row>
    <row r="3658" spans="22:22">
      <c r="V3658" t="s">
        <v>1723</v>
      </c>
    </row>
    <row r="3659" spans="22:22">
      <c r="V3659" t="s">
        <v>1723</v>
      </c>
    </row>
    <row r="3660" spans="22:22">
      <c r="V3660" t="s">
        <v>1723</v>
      </c>
    </row>
    <row r="3661" spans="22:22">
      <c r="V3661" t="s">
        <v>1723</v>
      </c>
    </row>
    <row r="3662" spans="22:22">
      <c r="V3662" t="s">
        <v>1724</v>
      </c>
    </row>
    <row r="3663" spans="22:22">
      <c r="V3663" t="s">
        <v>1725</v>
      </c>
    </row>
    <row r="3664" spans="22:22">
      <c r="V3664" t="s">
        <v>1726</v>
      </c>
    </row>
    <row r="3665" spans="22:22">
      <c r="V3665" t="s">
        <v>1727</v>
      </c>
    </row>
    <row r="3666" spans="22:22">
      <c r="V3666" t="s">
        <v>1728</v>
      </c>
    </row>
    <row r="3667" spans="22:22">
      <c r="V3667" t="s">
        <v>1729</v>
      </c>
    </row>
    <row r="3668" spans="22:22">
      <c r="V3668" t="s">
        <v>1730</v>
      </c>
    </row>
    <row r="3669" spans="22:22">
      <c r="V3669" t="s">
        <v>1730</v>
      </c>
    </row>
    <row r="3670" spans="22:22">
      <c r="V3670" t="s">
        <v>1730</v>
      </c>
    </row>
    <row r="3671" spans="22:22">
      <c r="V3671" t="s">
        <v>1730</v>
      </c>
    </row>
    <row r="3672" spans="22:22">
      <c r="V3672" t="s">
        <v>1730</v>
      </c>
    </row>
    <row r="3673" spans="22:22">
      <c r="V3673" t="s">
        <v>1730</v>
      </c>
    </row>
    <row r="3674" spans="22:22">
      <c r="V3674" t="s">
        <v>1730</v>
      </c>
    </row>
    <row r="3675" spans="22:22">
      <c r="V3675" t="s">
        <v>1730</v>
      </c>
    </row>
    <row r="3676" spans="22:22">
      <c r="V3676" t="s">
        <v>1730</v>
      </c>
    </row>
    <row r="3677" spans="22:22">
      <c r="V3677" t="s">
        <v>1731</v>
      </c>
    </row>
    <row r="3678" spans="22:22">
      <c r="V3678" t="s">
        <v>1732</v>
      </c>
    </row>
    <row r="3679" spans="22:22">
      <c r="V3679" t="s">
        <v>1732</v>
      </c>
    </row>
    <row r="3680" spans="22:22">
      <c r="V3680" t="s">
        <v>1732</v>
      </c>
    </row>
    <row r="3681" spans="22:22">
      <c r="V3681" t="s">
        <v>1732</v>
      </c>
    </row>
    <row r="3682" spans="22:22">
      <c r="V3682" t="s">
        <v>1732</v>
      </c>
    </row>
    <row r="3683" spans="22:22">
      <c r="V3683" t="s">
        <v>1732</v>
      </c>
    </row>
    <row r="3684" spans="22:22">
      <c r="V3684" t="s">
        <v>1732</v>
      </c>
    </row>
    <row r="3685" spans="22:22">
      <c r="V3685" t="s">
        <v>1733</v>
      </c>
    </row>
    <row r="3686" spans="22:22">
      <c r="V3686" t="s">
        <v>1733</v>
      </c>
    </row>
    <row r="3687" spans="22:22">
      <c r="V3687" t="s">
        <v>1733</v>
      </c>
    </row>
    <row r="3688" spans="22:22">
      <c r="V3688" t="s">
        <v>1733</v>
      </c>
    </row>
    <row r="3689" spans="22:22">
      <c r="V3689" t="s">
        <v>1733</v>
      </c>
    </row>
    <row r="3690" spans="22:22">
      <c r="V3690" t="s">
        <v>1733</v>
      </c>
    </row>
    <row r="3691" spans="22:22">
      <c r="V3691" t="s">
        <v>1733</v>
      </c>
    </row>
    <row r="3692" spans="22:22">
      <c r="V3692" t="s">
        <v>1733</v>
      </c>
    </row>
    <row r="3693" spans="22:22">
      <c r="V3693" t="s">
        <v>1733</v>
      </c>
    </row>
    <row r="3694" spans="22:22">
      <c r="V3694" t="s">
        <v>1733</v>
      </c>
    </row>
    <row r="3695" spans="22:22">
      <c r="V3695" t="s">
        <v>1733</v>
      </c>
    </row>
    <row r="3696" spans="22:22">
      <c r="V3696" t="s">
        <v>1733</v>
      </c>
    </row>
    <row r="3697" spans="22:22">
      <c r="V3697" t="s">
        <v>1733</v>
      </c>
    </row>
    <row r="3698" spans="22:22">
      <c r="V3698" t="s">
        <v>1733</v>
      </c>
    </row>
    <row r="3699" spans="22:22">
      <c r="V3699" t="s">
        <v>1733</v>
      </c>
    </row>
    <row r="3700" spans="22:22">
      <c r="V3700" t="s">
        <v>1733</v>
      </c>
    </row>
    <row r="3701" spans="22:22">
      <c r="V3701" t="s">
        <v>1733</v>
      </c>
    </row>
    <row r="3702" spans="22:22">
      <c r="V3702" t="s">
        <v>1733</v>
      </c>
    </row>
    <row r="3703" spans="22:22">
      <c r="V3703" t="s">
        <v>1733</v>
      </c>
    </row>
    <row r="3704" spans="22:22">
      <c r="V3704" t="s">
        <v>1733</v>
      </c>
    </row>
    <row r="3705" spans="22:22">
      <c r="V3705" t="s">
        <v>1733</v>
      </c>
    </row>
    <row r="3706" spans="22:22">
      <c r="V3706" t="s">
        <v>1733</v>
      </c>
    </row>
    <row r="3707" spans="22:22">
      <c r="V3707" t="s">
        <v>1733</v>
      </c>
    </row>
    <row r="3708" spans="22:22">
      <c r="V3708" t="s">
        <v>1733</v>
      </c>
    </row>
    <row r="3709" spans="22:22">
      <c r="V3709" t="s">
        <v>1733</v>
      </c>
    </row>
    <row r="3710" spans="22:22">
      <c r="V3710" t="s">
        <v>1734</v>
      </c>
    </row>
    <row r="3711" spans="22:22">
      <c r="V3711" t="s">
        <v>1734</v>
      </c>
    </row>
    <row r="3712" spans="22:22">
      <c r="V3712" t="s">
        <v>1734</v>
      </c>
    </row>
    <row r="3713" spans="22:22">
      <c r="V3713" t="s">
        <v>94</v>
      </c>
    </row>
    <row r="3714" spans="22:22">
      <c r="V3714" t="s">
        <v>1735</v>
      </c>
    </row>
    <row r="3715" spans="22:22">
      <c r="V3715" t="s">
        <v>38</v>
      </c>
    </row>
    <row r="3716" spans="22:22">
      <c r="V3716" t="s">
        <v>1736</v>
      </c>
    </row>
    <row r="3717" spans="22:22">
      <c r="V3717" t="s">
        <v>1736</v>
      </c>
    </row>
    <row r="3718" spans="22:22">
      <c r="V3718" t="s">
        <v>1736</v>
      </c>
    </row>
    <row r="3719" spans="22:22">
      <c r="V3719" t="s">
        <v>1736</v>
      </c>
    </row>
    <row r="3720" spans="22:22">
      <c r="V3720" t="s">
        <v>1736</v>
      </c>
    </row>
    <row r="3721" spans="22:22">
      <c r="V3721" t="s">
        <v>1736</v>
      </c>
    </row>
    <row r="3722" spans="22:22">
      <c r="V3722" t="s">
        <v>1736</v>
      </c>
    </row>
    <row r="3723" spans="22:22">
      <c r="V3723" t="s">
        <v>1736</v>
      </c>
    </row>
    <row r="3724" spans="22:22">
      <c r="V3724" t="s">
        <v>1736</v>
      </c>
    </row>
    <row r="3725" spans="22:22">
      <c r="V3725" t="s">
        <v>1736</v>
      </c>
    </row>
    <row r="3726" spans="22:22">
      <c r="V3726" t="s">
        <v>1736</v>
      </c>
    </row>
    <row r="3727" spans="22:22">
      <c r="V3727" t="s">
        <v>1736</v>
      </c>
    </row>
    <row r="3728" spans="22:22">
      <c r="V3728" t="s">
        <v>1736</v>
      </c>
    </row>
    <row r="3729" spans="22:22">
      <c r="V3729" t="s">
        <v>1736</v>
      </c>
    </row>
    <row r="3730" spans="22:22">
      <c r="V3730" t="s">
        <v>1736</v>
      </c>
    </row>
    <row r="3731" spans="22:22">
      <c r="V3731" t="s">
        <v>1736</v>
      </c>
    </row>
    <row r="3732" spans="22:22">
      <c r="V3732" t="s">
        <v>1736</v>
      </c>
    </row>
    <row r="3733" spans="22:22">
      <c r="V3733" t="s">
        <v>1736</v>
      </c>
    </row>
    <row r="3734" spans="22:22">
      <c r="V3734" t="s">
        <v>1736</v>
      </c>
    </row>
    <row r="3735" spans="22:22">
      <c r="V3735" t="s">
        <v>1736</v>
      </c>
    </row>
    <row r="3736" spans="22:22">
      <c r="V3736" t="s">
        <v>1736</v>
      </c>
    </row>
    <row r="3737" spans="22:22">
      <c r="V3737" t="s">
        <v>1736</v>
      </c>
    </row>
    <row r="3738" spans="22:22">
      <c r="V3738" t="s">
        <v>1736</v>
      </c>
    </row>
    <row r="3739" spans="22:22">
      <c r="V3739" t="s">
        <v>1736</v>
      </c>
    </row>
    <row r="3740" spans="22:22">
      <c r="V3740" t="s">
        <v>1736</v>
      </c>
    </row>
    <row r="3741" spans="22:22">
      <c r="V3741" t="s">
        <v>1736</v>
      </c>
    </row>
    <row r="3742" spans="22:22">
      <c r="V3742" t="s">
        <v>1736</v>
      </c>
    </row>
    <row r="3743" spans="22:22">
      <c r="V3743" t="s">
        <v>1736</v>
      </c>
    </row>
    <row r="3744" spans="22:22">
      <c r="V3744" t="s">
        <v>1736</v>
      </c>
    </row>
    <row r="3745" spans="22:22">
      <c r="V3745" t="s">
        <v>1736</v>
      </c>
    </row>
    <row r="3746" spans="22:22">
      <c r="V3746" t="s">
        <v>1736</v>
      </c>
    </row>
    <row r="3747" spans="22:22">
      <c r="V3747" t="s">
        <v>1737</v>
      </c>
    </row>
    <row r="3748" spans="22:22">
      <c r="V3748" t="s">
        <v>80</v>
      </c>
    </row>
    <row r="3749" spans="22:22">
      <c r="V3749" t="s">
        <v>80</v>
      </c>
    </row>
    <row r="3750" spans="22:22">
      <c r="V3750" t="s">
        <v>80</v>
      </c>
    </row>
    <row r="3751" spans="22:22">
      <c r="V3751" t="s">
        <v>1738</v>
      </c>
    </row>
    <row r="3752" spans="22:22">
      <c r="V3752" t="s">
        <v>1738</v>
      </c>
    </row>
    <row r="3753" spans="22:22">
      <c r="V3753" t="s">
        <v>1738</v>
      </c>
    </row>
    <row r="3754" spans="22:22">
      <c r="V3754" t="s">
        <v>1738</v>
      </c>
    </row>
    <row r="3755" spans="22:22">
      <c r="V3755" t="s">
        <v>1738</v>
      </c>
    </row>
    <row r="3756" spans="22:22">
      <c r="V3756" t="s">
        <v>1738</v>
      </c>
    </row>
    <row r="3757" spans="22:22">
      <c r="V3757" t="s">
        <v>1738</v>
      </c>
    </row>
    <row r="3758" spans="22:22">
      <c r="V3758" t="s">
        <v>1739</v>
      </c>
    </row>
    <row r="3759" spans="22:22">
      <c r="V3759" t="s">
        <v>1740</v>
      </c>
    </row>
    <row r="3760" spans="22:22">
      <c r="V3760" t="s">
        <v>1741</v>
      </c>
    </row>
    <row r="3761" spans="22:22">
      <c r="V3761" t="s">
        <v>1741</v>
      </c>
    </row>
    <row r="3762" spans="22:22">
      <c r="V3762" t="s">
        <v>1741</v>
      </c>
    </row>
    <row r="3763" spans="22:22">
      <c r="V3763" t="s">
        <v>1741</v>
      </c>
    </row>
    <row r="3764" spans="22:22">
      <c r="V3764" t="s">
        <v>1741</v>
      </c>
    </row>
    <row r="3765" spans="22:22">
      <c r="V3765" t="s">
        <v>1741</v>
      </c>
    </row>
    <row r="3766" spans="22:22">
      <c r="V3766" t="s">
        <v>1741</v>
      </c>
    </row>
    <row r="3767" spans="22:22">
      <c r="V3767" t="s">
        <v>1741</v>
      </c>
    </row>
    <row r="3768" spans="22:22">
      <c r="V3768" t="s">
        <v>1741</v>
      </c>
    </row>
    <row r="3769" spans="22:22">
      <c r="V3769" t="s">
        <v>1741</v>
      </c>
    </row>
    <row r="3770" spans="22:22">
      <c r="V3770" t="s">
        <v>1741</v>
      </c>
    </row>
    <row r="3771" spans="22:22">
      <c r="V3771" t="s">
        <v>1742</v>
      </c>
    </row>
    <row r="3772" spans="22:22">
      <c r="V3772" t="s">
        <v>1743</v>
      </c>
    </row>
    <row r="3773" spans="22:22">
      <c r="V3773" t="s">
        <v>1744</v>
      </c>
    </row>
    <row r="3774" spans="22:22">
      <c r="V3774" t="s">
        <v>1745</v>
      </c>
    </row>
    <row r="3775" spans="22:22">
      <c r="V3775" t="s">
        <v>1746</v>
      </c>
    </row>
    <row r="3776" spans="22:22">
      <c r="V3776" t="s">
        <v>1747</v>
      </c>
    </row>
    <row r="3777" spans="22:22">
      <c r="V3777" t="s">
        <v>1748</v>
      </c>
    </row>
    <row r="3778" spans="22:22">
      <c r="V3778" t="s">
        <v>122</v>
      </c>
    </row>
    <row r="3779" spans="22:22">
      <c r="V3779" t="s">
        <v>1749</v>
      </c>
    </row>
    <row r="3780" spans="22:22">
      <c r="V3780" t="s">
        <v>48</v>
      </c>
    </row>
    <row r="3781" spans="22:22">
      <c r="V3781" t="s">
        <v>1750</v>
      </c>
    </row>
    <row r="3782" spans="22:22">
      <c r="V3782" t="s">
        <v>1751</v>
      </c>
    </row>
    <row r="3783" spans="22:22">
      <c r="V3783" t="s">
        <v>1752</v>
      </c>
    </row>
    <row r="3784" spans="22:22">
      <c r="V3784" t="s">
        <v>1753</v>
      </c>
    </row>
    <row r="3785" spans="22:22">
      <c r="V3785" t="s">
        <v>1753</v>
      </c>
    </row>
    <row r="3786" spans="22:22">
      <c r="V3786" t="s">
        <v>1753</v>
      </c>
    </row>
    <row r="3787" spans="22:22">
      <c r="V3787" t="s">
        <v>1753</v>
      </c>
    </row>
    <row r="3788" spans="22:22">
      <c r="V3788" t="s">
        <v>1753</v>
      </c>
    </row>
    <row r="3789" spans="22:22">
      <c r="V3789" t="s">
        <v>1753</v>
      </c>
    </row>
    <row r="3790" spans="22:22">
      <c r="V3790" t="s">
        <v>1753</v>
      </c>
    </row>
    <row r="3791" spans="22:22">
      <c r="V3791" t="s">
        <v>1753</v>
      </c>
    </row>
    <row r="3792" spans="22:22">
      <c r="V3792" t="s">
        <v>1753</v>
      </c>
    </row>
    <row r="3793" spans="22:22">
      <c r="V3793" t="s">
        <v>1753</v>
      </c>
    </row>
    <row r="3794" spans="22:22">
      <c r="V3794" t="s">
        <v>1753</v>
      </c>
    </row>
    <row r="3795" spans="22:22">
      <c r="V3795" t="s">
        <v>1753</v>
      </c>
    </row>
    <row r="3796" spans="22:22">
      <c r="V3796" t="s">
        <v>1753</v>
      </c>
    </row>
    <row r="3797" spans="22:22">
      <c r="V3797" t="s">
        <v>1753</v>
      </c>
    </row>
    <row r="3798" spans="22:22">
      <c r="V3798" t="s">
        <v>1753</v>
      </c>
    </row>
    <row r="3799" spans="22:22">
      <c r="V3799" t="s">
        <v>1753</v>
      </c>
    </row>
    <row r="3800" spans="22:22">
      <c r="V3800" t="s">
        <v>1753</v>
      </c>
    </row>
    <row r="3801" spans="22:22">
      <c r="V3801" t="s">
        <v>1753</v>
      </c>
    </row>
    <row r="3802" spans="22:22">
      <c r="V3802" t="s">
        <v>1753</v>
      </c>
    </row>
    <row r="3803" spans="22:22">
      <c r="V3803" t="s">
        <v>1753</v>
      </c>
    </row>
    <row r="3804" spans="22:22">
      <c r="V3804" t="s">
        <v>1753</v>
      </c>
    </row>
    <row r="3805" spans="22:22">
      <c r="V3805" t="s">
        <v>1753</v>
      </c>
    </row>
    <row r="3806" spans="22:22">
      <c r="V3806" t="s">
        <v>1753</v>
      </c>
    </row>
    <row r="3807" spans="22:22">
      <c r="V3807" t="s">
        <v>1753</v>
      </c>
    </row>
    <row r="3808" spans="22:22">
      <c r="V3808" t="s">
        <v>1753</v>
      </c>
    </row>
    <row r="3809" spans="22:22">
      <c r="V3809" t="s">
        <v>1753</v>
      </c>
    </row>
    <row r="3810" spans="22:22">
      <c r="V3810" t="s">
        <v>1753</v>
      </c>
    </row>
    <row r="3811" spans="22:22">
      <c r="V3811" t="s">
        <v>1753</v>
      </c>
    </row>
    <row r="3812" spans="22:22">
      <c r="V3812" t="s">
        <v>1753</v>
      </c>
    </row>
    <row r="3813" spans="22:22">
      <c r="V3813" t="s">
        <v>1753</v>
      </c>
    </row>
    <row r="3814" spans="22:22">
      <c r="V3814" t="s">
        <v>1753</v>
      </c>
    </row>
    <row r="3815" spans="22:22">
      <c r="V3815" t="s">
        <v>1753</v>
      </c>
    </row>
    <row r="3816" spans="22:22">
      <c r="V3816" t="s">
        <v>1753</v>
      </c>
    </row>
    <row r="3817" spans="22:22">
      <c r="V3817" t="s">
        <v>1753</v>
      </c>
    </row>
    <row r="3818" spans="22:22">
      <c r="V3818" t="s">
        <v>1753</v>
      </c>
    </row>
    <row r="3819" spans="22:22">
      <c r="V3819" t="s">
        <v>1753</v>
      </c>
    </row>
    <row r="3820" spans="22:22">
      <c r="V3820" t="s">
        <v>1753</v>
      </c>
    </row>
    <row r="3821" spans="22:22">
      <c r="V3821" t="s">
        <v>1753</v>
      </c>
    </row>
    <row r="3822" spans="22:22">
      <c r="V3822" t="s">
        <v>1753</v>
      </c>
    </row>
    <row r="3823" spans="22:22">
      <c r="V3823" t="s">
        <v>1754</v>
      </c>
    </row>
    <row r="3824" spans="22:22">
      <c r="V3824" t="s">
        <v>1754</v>
      </c>
    </row>
    <row r="3825" spans="22:22">
      <c r="V3825" t="s">
        <v>1754</v>
      </c>
    </row>
    <row r="3826" spans="22:22">
      <c r="V3826" t="s">
        <v>1754</v>
      </c>
    </row>
    <row r="3827" spans="22:22">
      <c r="V3827" t="s">
        <v>1754</v>
      </c>
    </row>
    <row r="3828" spans="22:22">
      <c r="V3828" t="s">
        <v>1755</v>
      </c>
    </row>
    <row r="3829" spans="22:22">
      <c r="V3829" t="s">
        <v>1755</v>
      </c>
    </row>
    <row r="3830" spans="22:22">
      <c r="V3830" t="s">
        <v>1755</v>
      </c>
    </row>
    <row r="3831" spans="22:22">
      <c r="V3831" t="s">
        <v>1755</v>
      </c>
    </row>
    <row r="3832" spans="22:22">
      <c r="V3832" t="s">
        <v>1755</v>
      </c>
    </row>
    <row r="3833" spans="22:22">
      <c r="V3833" t="s">
        <v>1755</v>
      </c>
    </row>
    <row r="3834" spans="22:22">
      <c r="V3834" t="s">
        <v>1755</v>
      </c>
    </row>
    <row r="3835" spans="22:22">
      <c r="V3835" t="s">
        <v>1755</v>
      </c>
    </row>
    <row r="3836" spans="22:22">
      <c r="V3836" t="s">
        <v>1755</v>
      </c>
    </row>
    <row r="3837" spans="22:22">
      <c r="V3837" t="s">
        <v>1755</v>
      </c>
    </row>
    <row r="3838" spans="22:22">
      <c r="V3838" t="s">
        <v>1755</v>
      </c>
    </row>
    <row r="3839" spans="22:22">
      <c r="V3839" t="s">
        <v>1755</v>
      </c>
    </row>
    <row r="3840" spans="22:22">
      <c r="V3840" t="s">
        <v>1755</v>
      </c>
    </row>
    <row r="3841" spans="22:22">
      <c r="V3841" t="s">
        <v>1755</v>
      </c>
    </row>
    <row r="3842" spans="22:22">
      <c r="V3842" t="s">
        <v>1755</v>
      </c>
    </row>
    <row r="3843" spans="22:22">
      <c r="V3843" t="s">
        <v>1755</v>
      </c>
    </row>
    <row r="3844" spans="22:22">
      <c r="V3844" t="s">
        <v>1755</v>
      </c>
    </row>
    <row r="3845" spans="22:22">
      <c r="V3845" t="s">
        <v>1755</v>
      </c>
    </row>
    <row r="3846" spans="22:22">
      <c r="V3846" t="s">
        <v>1755</v>
      </c>
    </row>
    <row r="3847" spans="22:22">
      <c r="V3847" t="s">
        <v>1755</v>
      </c>
    </row>
    <row r="3848" spans="22:22">
      <c r="V3848" t="s">
        <v>1755</v>
      </c>
    </row>
    <row r="3849" spans="22:22">
      <c r="V3849" t="s">
        <v>132</v>
      </c>
    </row>
    <row r="3850" spans="22:22">
      <c r="V3850" t="s">
        <v>1756</v>
      </c>
    </row>
    <row r="3851" spans="22:22">
      <c r="V3851" t="s">
        <v>1757</v>
      </c>
    </row>
    <row r="3852" spans="22:22">
      <c r="V3852" t="s">
        <v>1758</v>
      </c>
    </row>
    <row r="3853" spans="22:22">
      <c r="V3853" t="s">
        <v>1758</v>
      </c>
    </row>
    <row r="3854" spans="22:22">
      <c r="V3854" t="s">
        <v>1758</v>
      </c>
    </row>
    <row r="3855" spans="22:22">
      <c r="V3855" t="s">
        <v>1759</v>
      </c>
    </row>
    <row r="3856" spans="22:22">
      <c r="V3856" t="s">
        <v>1759</v>
      </c>
    </row>
    <row r="3857" spans="22:22">
      <c r="V3857" t="s">
        <v>1759</v>
      </c>
    </row>
    <row r="3858" spans="22:22">
      <c r="V3858" t="s">
        <v>1760</v>
      </c>
    </row>
    <row r="3859" spans="22:22">
      <c r="V3859" t="s">
        <v>1761</v>
      </c>
    </row>
    <row r="3860" spans="22:22">
      <c r="V3860" t="s">
        <v>1761</v>
      </c>
    </row>
    <row r="3861" spans="22:22">
      <c r="V3861" t="s">
        <v>1761</v>
      </c>
    </row>
    <row r="3862" spans="22:22">
      <c r="V3862" t="s">
        <v>1761</v>
      </c>
    </row>
    <row r="3863" spans="22:22">
      <c r="V3863" t="s">
        <v>1761</v>
      </c>
    </row>
    <row r="3864" spans="22:22">
      <c r="V3864" t="s">
        <v>1761</v>
      </c>
    </row>
    <row r="3865" spans="22:22">
      <c r="V3865" t="s">
        <v>1761</v>
      </c>
    </row>
    <row r="3866" spans="22:22">
      <c r="V3866" t="s">
        <v>1761</v>
      </c>
    </row>
    <row r="3867" spans="22:22">
      <c r="V3867" t="s">
        <v>1761</v>
      </c>
    </row>
    <row r="3868" spans="22:22">
      <c r="V3868" t="s">
        <v>1762</v>
      </c>
    </row>
    <row r="3869" spans="22:22">
      <c r="V3869" t="s">
        <v>1762</v>
      </c>
    </row>
    <row r="3870" spans="22:22">
      <c r="V3870" t="s">
        <v>1762</v>
      </c>
    </row>
    <row r="3871" spans="22:22">
      <c r="V3871" t="s">
        <v>1762</v>
      </c>
    </row>
    <row r="3872" spans="22:22">
      <c r="V3872" t="s">
        <v>1762</v>
      </c>
    </row>
    <row r="3873" spans="22:22">
      <c r="V3873" t="s">
        <v>1762</v>
      </c>
    </row>
    <row r="3874" spans="22:22">
      <c r="V3874" t="s">
        <v>1762</v>
      </c>
    </row>
    <row r="3875" spans="22:22">
      <c r="V3875" t="s">
        <v>6</v>
      </c>
    </row>
    <row r="3876" spans="22:22">
      <c r="V3876" t="s">
        <v>1763</v>
      </c>
    </row>
    <row r="3877" spans="22:22">
      <c r="V3877" t="s">
        <v>1764</v>
      </c>
    </row>
    <row r="3878" spans="22:22">
      <c r="V3878" t="s">
        <v>1764</v>
      </c>
    </row>
    <row r="3879" spans="22:22">
      <c r="V3879" t="s">
        <v>1764</v>
      </c>
    </row>
    <row r="3880" spans="22:22">
      <c r="V3880" t="s">
        <v>1764</v>
      </c>
    </row>
    <row r="3881" spans="22:22">
      <c r="V3881" t="s">
        <v>1764</v>
      </c>
    </row>
    <row r="3882" spans="22:22">
      <c r="V3882" t="s">
        <v>1765</v>
      </c>
    </row>
    <row r="3883" spans="22:22">
      <c r="V3883" t="s">
        <v>1765</v>
      </c>
    </row>
    <row r="3884" spans="22:22">
      <c r="V3884" t="s">
        <v>1765</v>
      </c>
    </row>
    <row r="3885" spans="22:22">
      <c r="V3885" t="s">
        <v>1765</v>
      </c>
    </row>
    <row r="3886" spans="22:22">
      <c r="V3886" t="s">
        <v>1765</v>
      </c>
    </row>
    <row r="3887" spans="22:22">
      <c r="V3887" t="s">
        <v>1765</v>
      </c>
    </row>
    <row r="3888" spans="22:22">
      <c r="V3888" t="s">
        <v>1765</v>
      </c>
    </row>
    <row r="3889" spans="22:22">
      <c r="V3889" t="s">
        <v>1766</v>
      </c>
    </row>
    <row r="3890" spans="22:22">
      <c r="V3890" t="s">
        <v>1767</v>
      </c>
    </row>
    <row r="3891" spans="22:22">
      <c r="V3891" t="s">
        <v>1768</v>
      </c>
    </row>
    <row r="3892" spans="22:22">
      <c r="V3892" t="s">
        <v>1769</v>
      </c>
    </row>
    <row r="3893" spans="22:22">
      <c r="V3893" t="s">
        <v>1769</v>
      </c>
    </row>
    <row r="3894" spans="22:22">
      <c r="V3894" t="s">
        <v>1769</v>
      </c>
    </row>
    <row r="3895" spans="22:22">
      <c r="V3895" t="s">
        <v>1769</v>
      </c>
    </row>
    <row r="3896" spans="22:22">
      <c r="V3896" t="s">
        <v>1769</v>
      </c>
    </row>
    <row r="3897" spans="22:22">
      <c r="V3897" t="s">
        <v>1769</v>
      </c>
    </row>
    <row r="3898" spans="22:22">
      <c r="V3898" t="s">
        <v>1769</v>
      </c>
    </row>
    <row r="3899" spans="22:22">
      <c r="V3899" t="s">
        <v>1769</v>
      </c>
    </row>
    <row r="3900" spans="22:22">
      <c r="V3900" t="s">
        <v>1769</v>
      </c>
    </row>
    <row r="3901" spans="22:22">
      <c r="V3901" t="s">
        <v>1769</v>
      </c>
    </row>
    <row r="3902" spans="22:22">
      <c r="V3902" t="s">
        <v>1769</v>
      </c>
    </row>
    <row r="3903" spans="22:22">
      <c r="V3903" t="s">
        <v>1769</v>
      </c>
    </row>
    <row r="3904" spans="22:22">
      <c r="V3904" t="s">
        <v>1769</v>
      </c>
    </row>
    <row r="3905" spans="22:22">
      <c r="V3905" t="s">
        <v>1769</v>
      </c>
    </row>
    <row r="3906" spans="22:22">
      <c r="V3906" t="s">
        <v>1769</v>
      </c>
    </row>
    <row r="3907" spans="22:22">
      <c r="V3907" t="s">
        <v>1769</v>
      </c>
    </row>
    <row r="3908" spans="22:22">
      <c r="V3908" t="s">
        <v>1769</v>
      </c>
    </row>
    <row r="3909" spans="22:22">
      <c r="V3909" t="s">
        <v>1769</v>
      </c>
    </row>
    <row r="3910" spans="22:22">
      <c r="V3910" t="s">
        <v>1769</v>
      </c>
    </row>
    <row r="3911" spans="22:22">
      <c r="V3911" t="s">
        <v>1769</v>
      </c>
    </row>
    <row r="3912" spans="22:22">
      <c r="V3912" t="s">
        <v>1769</v>
      </c>
    </row>
    <row r="3913" spans="22:22">
      <c r="V3913" t="s">
        <v>1769</v>
      </c>
    </row>
    <row r="3914" spans="22:22">
      <c r="V3914" t="s">
        <v>1769</v>
      </c>
    </row>
    <row r="3915" spans="22:22">
      <c r="V3915" t="s">
        <v>1769</v>
      </c>
    </row>
    <row r="3916" spans="22:22">
      <c r="V3916" t="s">
        <v>1769</v>
      </c>
    </row>
    <row r="3917" spans="22:22">
      <c r="V3917" t="s">
        <v>1769</v>
      </c>
    </row>
    <row r="3918" spans="22:22">
      <c r="V3918" t="s">
        <v>1769</v>
      </c>
    </row>
    <row r="3919" spans="22:22">
      <c r="V3919" t="s">
        <v>1770</v>
      </c>
    </row>
    <row r="3920" spans="22:22">
      <c r="V3920" t="s">
        <v>184</v>
      </c>
    </row>
    <row r="3921" spans="22:22">
      <c r="V3921" t="s">
        <v>1771</v>
      </c>
    </row>
    <row r="3922" spans="22:22">
      <c r="V3922" t="s">
        <v>1771</v>
      </c>
    </row>
    <row r="3923" spans="22:22">
      <c r="V3923" t="s">
        <v>1771</v>
      </c>
    </row>
    <row r="3924" spans="22:22">
      <c r="V3924" t="s">
        <v>1772</v>
      </c>
    </row>
    <row r="3925" spans="22:22">
      <c r="V3925" t="s">
        <v>1773</v>
      </c>
    </row>
    <row r="3926" spans="22:22">
      <c r="V3926" t="s">
        <v>1774</v>
      </c>
    </row>
    <row r="3927" spans="22:22">
      <c r="V3927" t="s">
        <v>1774</v>
      </c>
    </row>
    <row r="3928" spans="22:22">
      <c r="V3928" t="s">
        <v>1774</v>
      </c>
    </row>
    <row r="3929" spans="22:22">
      <c r="V3929" t="s">
        <v>1774</v>
      </c>
    </row>
    <row r="3930" spans="22:22">
      <c r="V3930" t="s">
        <v>1774</v>
      </c>
    </row>
    <row r="3931" spans="22:22">
      <c r="V3931" t="s">
        <v>1775</v>
      </c>
    </row>
    <row r="3932" spans="22:22">
      <c r="V3932" t="s">
        <v>52</v>
      </c>
    </row>
    <row r="3933" spans="22:22">
      <c r="V3933" t="s">
        <v>52</v>
      </c>
    </row>
    <row r="3934" spans="22:22">
      <c r="V3934" t="s">
        <v>52</v>
      </c>
    </row>
    <row r="3935" spans="22:22">
      <c r="V3935" t="s">
        <v>1776</v>
      </c>
    </row>
    <row r="3936" spans="22:22">
      <c r="V3936" t="s">
        <v>1776</v>
      </c>
    </row>
    <row r="3937" spans="22:22">
      <c r="V3937" t="s">
        <v>1776</v>
      </c>
    </row>
    <row r="3938" spans="22:22">
      <c r="V3938" t="s">
        <v>1776</v>
      </c>
    </row>
    <row r="3939" spans="22:22">
      <c r="V3939" t="s">
        <v>1776</v>
      </c>
    </row>
    <row r="3940" spans="22:22">
      <c r="V3940" t="s">
        <v>1777</v>
      </c>
    </row>
    <row r="3941" spans="22:22">
      <c r="V3941" t="s">
        <v>1777</v>
      </c>
    </row>
    <row r="3942" spans="22:22">
      <c r="V3942" t="s">
        <v>1777</v>
      </c>
    </row>
    <row r="3943" spans="22:22">
      <c r="V3943" t="s">
        <v>1778</v>
      </c>
    </row>
    <row r="3944" spans="22:22">
      <c r="V3944" t="s">
        <v>1778</v>
      </c>
    </row>
    <row r="3945" spans="22:22">
      <c r="V3945" t="s">
        <v>1778</v>
      </c>
    </row>
    <row r="3946" spans="22:22">
      <c r="V3946" t="s">
        <v>1778</v>
      </c>
    </row>
    <row r="3947" spans="22:22">
      <c r="V3947" t="s">
        <v>1778</v>
      </c>
    </row>
    <row r="3948" spans="22:22">
      <c r="V3948" t="s">
        <v>1778</v>
      </c>
    </row>
    <row r="3949" spans="22:22">
      <c r="V3949" t="s">
        <v>1778</v>
      </c>
    </row>
    <row r="3950" spans="22:22">
      <c r="V3950" t="s">
        <v>1778</v>
      </c>
    </row>
    <row r="3951" spans="22:22">
      <c r="V3951" t="s">
        <v>1778</v>
      </c>
    </row>
    <row r="3952" spans="22:22">
      <c r="V3952" t="s">
        <v>1779</v>
      </c>
    </row>
    <row r="3953" spans="22:22">
      <c r="V3953" t="s">
        <v>1779</v>
      </c>
    </row>
    <row r="3954" spans="22:22">
      <c r="V3954" t="s">
        <v>1779</v>
      </c>
    </row>
    <row r="3955" spans="22:22">
      <c r="V3955" t="s">
        <v>1779</v>
      </c>
    </row>
    <row r="3956" spans="22:22">
      <c r="V3956" t="s">
        <v>1779</v>
      </c>
    </row>
    <row r="3957" spans="22:22">
      <c r="V3957" t="s">
        <v>1779</v>
      </c>
    </row>
    <row r="3958" spans="22:22">
      <c r="V3958" t="s">
        <v>1779</v>
      </c>
    </row>
    <row r="3959" spans="22:22">
      <c r="V3959" t="s">
        <v>1779</v>
      </c>
    </row>
    <row r="3960" spans="22:22">
      <c r="V3960" t="s">
        <v>1779</v>
      </c>
    </row>
    <row r="3961" spans="22:22">
      <c r="V3961" t="s">
        <v>1779</v>
      </c>
    </row>
    <row r="3962" spans="22:22">
      <c r="V3962" t="s">
        <v>1779</v>
      </c>
    </row>
    <row r="3963" spans="22:22">
      <c r="V3963" t="s">
        <v>1779</v>
      </c>
    </row>
    <row r="3964" spans="22:22">
      <c r="V3964" t="s">
        <v>1779</v>
      </c>
    </row>
    <row r="3965" spans="22:22">
      <c r="V3965" t="s">
        <v>1780</v>
      </c>
    </row>
    <row r="3966" spans="22:22">
      <c r="V3966" t="s">
        <v>1780</v>
      </c>
    </row>
    <row r="3967" spans="22:22">
      <c r="V3967" t="s">
        <v>1780</v>
      </c>
    </row>
    <row r="3968" spans="22:22">
      <c r="V3968" t="s">
        <v>1781</v>
      </c>
    </row>
    <row r="3969" spans="22:22">
      <c r="V3969" t="s">
        <v>1782</v>
      </c>
    </row>
    <row r="3970" spans="22:22">
      <c r="V3970" t="s">
        <v>1782</v>
      </c>
    </row>
    <row r="3971" spans="22:22">
      <c r="V3971" t="s">
        <v>1782</v>
      </c>
    </row>
    <row r="3972" spans="22:22">
      <c r="V3972" t="s">
        <v>1782</v>
      </c>
    </row>
    <row r="3973" spans="22:22">
      <c r="V3973" t="s">
        <v>1782</v>
      </c>
    </row>
    <row r="3974" spans="22:22">
      <c r="V3974" t="s">
        <v>1782</v>
      </c>
    </row>
    <row r="3975" spans="22:22">
      <c r="V3975" t="s">
        <v>1782</v>
      </c>
    </row>
    <row r="3976" spans="22:22">
      <c r="V3976" t="s">
        <v>1782</v>
      </c>
    </row>
    <row r="3977" spans="22:22">
      <c r="V3977" t="s">
        <v>1782</v>
      </c>
    </row>
    <row r="3978" spans="22:22">
      <c r="V3978" t="s">
        <v>1782</v>
      </c>
    </row>
    <row r="3979" spans="22:22">
      <c r="V3979" t="s">
        <v>1782</v>
      </c>
    </row>
    <row r="3980" spans="22:22">
      <c r="V3980" t="s">
        <v>1782</v>
      </c>
    </row>
    <row r="3981" spans="22:22">
      <c r="V3981" t="s">
        <v>1782</v>
      </c>
    </row>
    <row r="3982" spans="22:22">
      <c r="V3982" t="s">
        <v>1783</v>
      </c>
    </row>
    <row r="3983" spans="22:22">
      <c r="V3983" t="s">
        <v>1784</v>
      </c>
    </row>
    <row r="3984" spans="22:22">
      <c r="V3984" t="s">
        <v>1785</v>
      </c>
    </row>
    <row r="3985" spans="22:22">
      <c r="V3985" t="s">
        <v>1785</v>
      </c>
    </row>
    <row r="3986" spans="22:22">
      <c r="V3986" t="s">
        <v>1785</v>
      </c>
    </row>
    <row r="3987" spans="22:22">
      <c r="V3987" t="s">
        <v>1785</v>
      </c>
    </row>
    <row r="3988" spans="22:22">
      <c r="V3988" t="s">
        <v>1785</v>
      </c>
    </row>
    <row r="3989" spans="22:22">
      <c r="V3989" t="s">
        <v>1785</v>
      </c>
    </row>
    <row r="3990" spans="22:22">
      <c r="V3990" t="s">
        <v>1785</v>
      </c>
    </row>
    <row r="3991" spans="22:22">
      <c r="V3991" t="s">
        <v>1785</v>
      </c>
    </row>
    <row r="3992" spans="22:22">
      <c r="V3992" t="s">
        <v>1785</v>
      </c>
    </row>
    <row r="3993" spans="22:22">
      <c r="V3993" t="s">
        <v>1785</v>
      </c>
    </row>
    <row r="3994" spans="22:22">
      <c r="V3994" t="s">
        <v>1785</v>
      </c>
    </row>
    <row r="3995" spans="22:22">
      <c r="V3995" t="s">
        <v>1785</v>
      </c>
    </row>
    <row r="3996" spans="22:22">
      <c r="V3996" t="s">
        <v>1785</v>
      </c>
    </row>
    <row r="3997" spans="22:22">
      <c r="V3997" t="s">
        <v>1785</v>
      </c>
    </row>
    <row r="3998" spans="22:22">
      <c r="V3998" t="s">
        <v>1785</v>
      </c>
    </row>
    <row r="3999" spans="22:22">
      <c r="V3999" t="s">
        <v>1785</v>
      </c>
    </row>
    <row r="4000" spans="22:22">
      <c r="V4000" t="s">
        <v>1785</v>
      </c>
    </row>
    <row r="4001" spans="22:22">
      <c r="V4001" t="s">
        <v>1785</v>
      </c>
    </row>
    <row r="4002" spans="22:22">
      <c r="V4002" t="s">
        <v>1785</v>
      </c>
    </row>
    <row r="4003" spans="22:22">
      <c r="V4003" t="s">
        <v>1785</v>
      </c>
    </row>
    <row r="4004" spans="22:22">
      <c r="V4004" t="s">
        <v>1785</v>
      </c>
    </row>
    <row r="4005" spans="22:22">
      <c r="V4005" t="s">
        <v>1785</v>
      </c>
    </row>
    <row r="4006" spans="22:22">
      <c r="V4006" t="s">
        <v>1785</v>
      </c>
    </row>
    <row r="4007" spans="22:22">
      <c r="V4007" t="s">
        <v>46</v>
      </c>
    </row>
    <row r="4008" spans="22:22">
      <c r="V4008" t="s">
        <v>1786</v>
      </c>
    </row>
    <row r="4009" spans="22:22">
      <c r="V4009" t="s">
        <v>1787</v>
      </c>
    </row>
    <row r="4010" spans="22:22">
      <c r="V4010" t="s">
        <v>1788</v>
      </c>
    </row>
    <row r="4011" spans="22:22">
      <c r="V4011" t="s">
        <v>1788</v>
      </c>
    </row>
    <row r="4012" spans="22:22">
      <c r="V4012" t="s">
        <v>1788</v>
      </c>
    </row>
    <row r="4013" spans="22:22">
      <c r="V4013" t="s">
        <v>1788</v>
      </c>
    </row>
    <row r="4014" spans="22:22">
      <c r="V4014" t="s">
        <v>1788</v>
      </c>
    </row>
    <row r="4015" spans="22:22">
      <c r="V4015" t="s">
        <v>1788</v>
      </c>
    </row>
    <row r="4016" spans="22:22">
      <c r="V4016" t="s">
        <v>1788</v>
      </c>
    </row>
    <row r="4017" spans="22:22">
      <c r="V4017" t="s">
        <v>1788</v>
      </c>
    </row>
    <row r="4018" spans="22:22">
      <c r="V4018" t="s">
        <v>1788</v>
      </c>
    </row>
    <row r="4019" spans="22:22">
      <c r="V4019" t="s">
        <v>1788</v>
      </c>
    </row>
    <row r="4020" spans="22:22">
      <c r="V4020" t="s">
        <v>1788</v>
      </c>
    </row>
    <row r="4021" spans="22:22">
      <c r="V4021" t="s">
        <v>1788</v>
      </c>
    </row>
    <row r="4022" spans="22:22">
      <c r="V4022" t="s">
        <v>1788</v>
      </c>
    </row>
    <row r="4023" spans="22:22">
      <c r="V4023" t="s">
        <v>1788</v>
      </c>
    </row>
    <row r="4024" spans="22:22">
      <c r="V4024" t="s">
        <v>1788</v>
      </c>
    </row>
    <row r="4025" spans="22:22">
      <c r="V4025" t="s">
        <v>1788</v>
      </c>
    </row>
    <row r="4026" spans="22:22">
      <c r="V4026" t="s">
        <v>1788</v>
      </c>
    </row>
    <row r="4027" spans="22:22">
      <c r="V4027" t="s">
        <v>1789</v>
      </c>
    </row>
    <row r="4028" spans="22:22">
      <c r="V4028" t="s">
        <v>1789</v>
      </c>
    </row>
    <row r="4029" spans="22:22">
      <c r="V4029" t="s">
        <v>1789</v>
      </c>
    </row>
    <row r="4030" spans="22:22">
      <c r="V4030" t="s">
        <v>1789</v>
      </c>
    </row>
    <row r="4031" spans="22:22">
      <c r="V4031" t="s">
        <v>1789</v>
      </c>
    </row>
    <row r="4032" spans="22:22">
      <c r="V4032" t="s">
        <v>1789</v>
      </c>
    </row>
    <row r="4033" spans="22:22">
      <c r="V4033" t="s">
        <v>1789</v>
      </c>
    </row>
    <row r="4034" spans="22:22">
      <c r="V4034" t="s">
        <v>1790</v>
      </c>
    </row>
    <row r="4035" spans="22:22">
      <c r="V4035" t="s">
        <v>1790</v>
      </c>
    </row>
    <row r="4036" spans="22:22">
      <c r="V4036" t="s">
        <v>1790</v>
      </c>
    </row>
    <row r="4037" spans="22:22">
      <c r="V4037" t="s">
        <v>1791</v>
      </c>
    </row>
    <row r="4038" spans="22:22">
      <c r="V4038" t="s">
        <v>1792</v>
      </c>
    </row>
    <row r="4039" spans="22:22">
      <c r="V4039" t="s">
        <v>1793</v>
      </c>
    </row>
    <row r="4040" spans="22:22">
      <c r="V4040" t="s">
        <v>1794</v>
      </c>
    </row>
    <row r="4041" spans="22:22">
      <c r="V4041" t="s">
        <v>1794</v>
      </c>
    </row>
    <row r="4042" spans="22:22">
      <c r="V4042" t="s">
        <v>1794</v>
      </c>
    </row>
    <row r="4043" spans="22:22">
      <c r="V4043" t="s">
        <v>1794</v>
      </c>
    </row>
    <row r="4044" spans="22:22">
      <c r="V4044" t="s">
        <v>1794</v>
      </c>
    </row>
    <row r="4045" spans="22:22">
      <c r="V4045" t="s">
        <v>1794</v>
      </c>
    </row>
    <row r="4046" spans="22:22">
      <c r="V4046" t="s">
        <v>1794</v>
      </c>
    </row>
    <row r="4047" spans="22:22">
      <c r="V4047" t="s">
        <v>1795</v>
      </c>
    </row>
    <row r="4048" spans="22:22">
      <c r="V4048" t="s">
        <v>1796</v>
      </c>
    </row>
    <row r="4049" spans="22:22">
      <c r="V4049" t="s">
        <v>1796</v>
      </c>
    </row>
    <row r="4050" spans="22:22">
      <c r="V4050" t="s">
        <v>1796</v>
      </c>
    </row>
    <row r="4051" spans="22:22">
      <c r="V4051" t="s">
        <v>1797</v>
      </c>
    </row>
    <row r="4052" spans="22:22">
      <c r="V4052" t="s">
        <v>1797</v>
      </c>
    </row>
    <row r="4053" spans="22:22">
      <c r="V4053" t="s">
        <v>1797</v>
      </c>
    </row>
    <row r="4054" spans="22:22">
      <c r="V4054" t="s">
        <v>1797</v>
      </c>
    </row>
    <row r="4055" spans="22:22">
      <c r="V4055" t="s">
        <v>1797</v>
      </c>
    </row>
    <row r="4056" spans="22:22">
      <c r="V4056" t="s">
        <v>1797</v>
      </c>
    </row>
    <row r="4057" spans="22:22">
      <c r="V4057" t="s">
        <v>1797</v>
      </c>
    </row>
    <row r="4058" spans="22:22">
      <c r="V4058" t="s">
        <v>1797</v>
      </c>
    </row>
    <row r="4059" spans="22:22">
      <c r="V4059" t="s">
        <v>1797</v>
      </c>
    </row>
    <row r="4060" spans="22:22">
      <c r="V4060" t="s">
        <v>1798</v>
      </c>
    </row>
    <row r="4061" spans="22:22">
      <c r="V4061" t="s">
        <v>1798</v>
      </c>
    </row>
    <row r="4062" spans="22:22">
      <c r="V4062" t="s">
        <v>1798</v>
      </c>
    </row>
    <row r="4063" spans="22:22">
      <c r="V4063" t="s">
        <v>1798</v>
      </c>
    </row>
    <row r="4064" spans="22:22">
      <c r="V4064" t="s">
        <v>1798</v>
      </c>
    </row>
    <row r="4065" spans="22:22">
      <c r="V4065" t="s">
        <v>1799</v>
      </c>
    </row>
    <row r="4066" spans="22:22">
      <c r="V4066" t="s">
        <v>1799</v>
      </c>
    </row>
    <row r="4067" spans="22:22">
      <c r="V4067" t="s">
        <v>1799</v>
      </c>
    </row>
    <row r="4068" spans="22:22">
      <c r="V4068" t="s">
        <v>1800</v>
      </c>
    </row>
    <row r="4069" spans="22:22">
      <c r="V4069" t="s">
        <v>1800</v>
      </c>
    </row>
    <row r="4070" spans="22:22">
      <c r="V4070" t="s">
        <v>1800</v>
      </c>
    </row>
    <row r="4071" spans="22:22">
      <c r="V4071" t="s">
        <v>1801</v>
      </c>
    </row>
    <row r="4072" spans="22:22">
      <c r="V4072" t="s">
        <v>1801</v>
      </c>
    </row>
    <row r="4073" spans="22:22">
      <c r="V4073" t="s">
        <v>1801</v>
      </c>
    </row>
    <row r="4074" spans="22:22">
      <c r="V4074" t="s">
        <v>1802</v>
      </c>
    </row>
    <row r="4075" spans="22:22">
      <c r="V4075" t="s">
        <v>1802</v>
      </c>
    </row>
    <row r="4076" spans="22:22">
      <c r="V4076" t="s">
        <v>1802</v>
      </c>
    </row>
    <row r="4077" spans="22:22">
      <c r="V4077" t="s">
        <v>1803</v>
      </c>
    </row>
    <row r="4078" spans="22:22">
      <c r="V4078" t="s">
        <v>1804</v>
      </c>
    </row>
    <row r="4079" spans="22:22">
      <c r="V4079" t="s">
        <v>1804</v>
      </c>
    </row>
    <row r="4080" spans="22:22">
      <c r="V4080" t="s">
        <v>1804</v>
      </c>
    </row>
    <row r="4081" spans="22:22">
      <c r="V4081" t="s">
        <v>1804</v>
      </c>
    </row>
    <row r="4082" spans="22:22">
      <c r="V4082" t="s">
        <v>1804</v>
      </c>
    </row>
    <row r="4083" spans="22:22">
      <c r="V4083" t="s">
        <v>1805</v>
      </c>
    </row>
    <row r="4084" spans="22:22">
      <c r="V4084" t="s">
        <v>1805</v>
      </c>
    </row>
    <row r="4085" spans="22:22">
      <c r="V4085" t="s">
        <v>1805</v>
      </c>
    </row>
    <row r="4086" spans="22:22">
      <c r="V4086" t="s">
        <v>1806</v>
      </c>
    </row>
    <row r="4087" spans="22:22">
      <c r="V4087" t="s">
        <v>1806</v>
      </c>
    </row>
    <row r="4088" spans="22:22">
      <c r="V4088" t="s">
        <v>1806</v>
      </c>
    </row>
    <row r="4089" spans="22:22">
      <c r="V4089" t="s">
        <v>1807</v>
      </c>
    </row>
    <row r="4090" spans="22:22">
      <c r="V4090" t="s">
        <v>1807</v>
      </c>
    </row>
    <row r="4091" spans="22:22">
      <c r="V4091" t="s">
        <v>1807</v>
      </c>
    </row>
    <row r="4092" spans="22:22">
      <c r="V4092" t="s">
        <v>1808</v>
      </c>
    </row>
    <row r="4093" spans="22:22">
      <c r="V4093" t="s">
        <v>1808</v>
      </c>
    </row>
    <row r="4094" spans="22:22">
      <c r="V4094" t="s">
        <v>1808</v>
      </c>
    </row>
    <row r="4095" spans="22:22">
      <c r="V4095" t="s">
        <v>1809</v>
      </c>
    </row>
    <row r="4096" spans="22:22">
      <c r="V4096" t="s">
        <v>1809</v>
      </c>
    </row>
    <row r="4097" spans="22:22">
      <c r="V4097" t="s">
        <v>1809</v>
      </c>
    </row>
    <row r="4098" spans="22:22">
      <c r="V4098" t="s">
        <v>1810</v>
      </c>
    </row>
    <row r="4099" spans="22:22">
      <c r="V4099" t="s">
        <v>1810</v>
      </c>
    </row>
    <row r="4100" spans="22:22">
      <c r="V4100" t="s">
        <v>1810</v>
      </c>
    </row>
    <row r="4101" spans="22:22">
      <c r="V4101" t="s">
        <v>1811</v>
      </c>
    </row>
    <row r="4102" spans="22:22">
      <c r="V4102" t="s">
        <v>1811</v>
      </c>
    </row>
    <row r="4103" spans="22:22">
      <c r="V4103" t="s">
        <v>1811</v>
      </c>
    </row>
    <row r="4104" spans="22:22">
      <c r="V4104" t="s">
        <v>1812</v>
      </c>
    </row>
    <row r="4105" spans="22:22">
      <c r="V4105" t="s">
        <v>1812</v>
      </c>
    </row>
    <row r="4106" spans="22:22">
      <c r="V4106" t="s">
        <v>1812</v>
      </c>
    </row>
    <row r="4107" spans="22:22">
      <c r="V4107" t="s">
        <v>1813</v>
      </c>
    </row>
    <row r="4108" spans="22:22">
      <c r="V4108" t="s">
        <v>1813</v>
      </c>
    </row>
    <row r="4109" spans="22:22">
      <c r="V4109" t="s">
        <v>1813</v>
      </c>
    </row>
    <row r="4110" spans="22:22">
      <c r="V4110" t="s">
        <v>112</v>
      </c>
    </row>
    <row r="4111" spans="22:22">
      <c r="V4111" t="s">
        <v>112</v>
      </c>
    </row>
    <row r="4112" spans="22:22">
      <c r="V4112" t="s">
        <v>112</v>
      </c>
    </row>
    <row r="4113" spans="22:22">
      <c r="V4113" t="s">
        <v>208</v>
      </c>
    </row>
    <row r="4114" spans="22:22">
      <c r="V4114" t="s">
        <v>1814</v>
      </c>
    </row>
    <row r="4115" spans="22:22">
      <c r="V4115" t="s">
        <v>1814</v>
      </c>
    </row>
    <row r="4116" spans="22:22">
      <c r="V4116" t="s">
        <v>1814</v>
      </c>
    </row>
    <row r="4117" spans="22:22">
      <c r="V4117" t="s">
        <v>1815</v>
      </c>
    </row>
    <row r="4118" spans="22:22">
      <c r="V4118" t="s">
        <v>1816</v>
      </c>
    </row>
    <row r="4119" spans="22:22">
      <c r="V4119" t="s">
        <v>1817</v>
      </c>
    </row>
    <row r="4120" spans="22:22">
      <c r="V4120" t="s">
        <v>30</v>
      </c>
    </row>
    <row r="4121" spans="22:22">
      <c r="V4121" t="s">
        <v>1818</v>
      </c>
    </row>
    <row r="4122" spans="22:22">
      <c r="V4122" t="s">
        <v>1818</v>
      </c>
    </row>
    <row r="4123" spans="22:22">
      <c r="V4123" t="s">
        <v>1818</v>
      </c>
    </row>
    <row r="4124" spans="22:22">
      <c r="V4124" t="s">
        <v>1818</v>
      </c>
    </row>
    <row r="4125" spans="22:22">
      <c r="V4125" t="s">
        <v>1818</v>
      </c>
    </row>
    <row r="4126" spans="22:22">
      <c r="V4126" t="s">
        <v>1818</v>
      </c>
    </row>
    <row r="4127" spans="22:22">
      <c r="V4127" t="s">
        <v>1818</v>
      </c>
    </row>
    <row r="4128" spans="22:22">
      <c r="V4128" t="s">
        <v>1819</v>
      </c>
    </row>
    <row r="4129" spans="22:22">
      <c r="V4129" t="s">
        <v>1820</v>
      </c>
    </row>
    <row r="4130" spans="22:22">
      <c r="V4130" t="s">
        <v>1821</v>
      </c>
    </row>
    <row r="4131" spans="22:22">
      <c r="V4131" t="s">
        <v>1822</v>
      </c>
    </row>
    <row r="4132" spans="22:22">
      <c r="V4132" t="s">
        <v>1823</v>
      </c>
    </row>
    <row r="4133" spans="22:22">
      <c r="V4133" t="s">
        <v>139</v>
      </c>
    </row>
    <row r="4134" spans="22:22">
      <c r="V4134" t="s">
        <v>36</v>
      </c>
    </row>
    <row r="4135" spans="22:22">
      <c r="V4135" t="s">
        <v>1824</v>
      </c>
    </row>
    <row r="4136" spans="22:22">
      <c r="V4136" t="s">
        <v>1824</v>
      </c>
    </row>
    <row r="4137" spans="22:22">
      <c r="V4137" t="s">
        <v>1824</v>
      </c>
    </row>
    <row r="4138" spans="22:22">
      <c r="V4138" t="s">
        <v>1825</v>
      </c>
    </row>
    <row r="4139" spans="22:22">
      <c r="V4139" t="s">
        <v>1825</v>
      </c>
    </row>
    <row r="4140" spans="22:22">
      <c r="V4140" t="s">
        <v>1825</v>
      </c>
    </row>
    <row r="4141" spans="22:22">
      <c r="V4141" t="s">
        <v>1825</v>
      </c>
    </row>
    <row r="4142" spans="22:22">
      <c r="V4142" t="s">
        <v>1825</v>
      </c>
    </row>
    <row r="4143" spans="22:22">
      <c r="V4143" t="s">
        <v>1825</v>
      </c>
    </row>
    <row r="4144" spans="22:22">
      <c r="V4144" t="s">
        <v>1825</v>
      </c>
    </row>
    <row r="4145" spans="22:22">
      <c r="V4145" t="s">
        <v>1825</v>
      </c>
    </row>
    <row r="4146" spans="22:22">
      <c r="V4146" t="s">
        <v>1825</v>
      </c>
    </row>
    <row r="4147" spans="22:22">
      <c r="V4147" t="s">
        <v>1825</v>
      </c>
    </row>
    <row r="4148" spans="22:22">
      <c r="V4148" t="s">
        <v>1825</v>
      </c>
    </row>
    <row r="4149" spans="22:22">
      <c r="V4149" t="s">
        <v>1825</v>
      </c>
    </row>
    <row r="4150" spans="22:22">
      <c r="V4150" t="s">
        <v>1825</v>
      </c>
    </row>
    <row r="4151" spans="22:22">
      <c r="V4151" t="s">
        <v>1825</v>
      </c>
    </row>
    <row r="4152" spans="22:22">
      <c r="V4152" t="s">
        <v>1825</v>
      </c>
    </row>
    <row r="4153" spans="22:22">
      <c r="V4153" t="s">
        <v>1825</v>
      </c>
    </row>
    <row r="4154" spans="22:22">
      <c r="V4154" t="s">
        <v>1825</v>
      </c>
    </row>
    <row r="4155" spans="22:22">
      <c r="V4155" t="s">
        <v>85</v>
      </c>
    </row>
    <row r="4156" spans="22:22">
      <c r="V4156" t="s">
        <v>1826</v>
      </c>
    </row>
    <row r="4157" spans="22:22">
      <c r="V4157" t="s">
        <v>1827</v>
      </c>
    </row>
    <row r="4158" spans="22:22">
      <c r="V4158" t="s">
        <v>1828</v>
      </c>
    </row>
    <row r="4159" spans="22:22">
      <c r="V4159" t="s">
        <v>1829</v>
      </c>
    </row>
    <row r="4160" spans="22:22">
      <c r="V4160" t="s">
        <v>1830</v>
      </c>
    </row>
    <row r="4161" spans="22:22">
      <c r="V4161" t="s">
        <v>1831</v>
      </c>
    </row>
    <row r="4162" spans="22:22">
      <c r="V4162" t="s">
        <v>1832</v>
      </c>
    </row>
    <row r="4163" spans="22:22">
      <c r="V4163" t="s">
        <v>1832</v>
      </c>
    </row>
    <row r="4164" spans="22:22">
      <c r="V4164" t="s">
        <v>1832</v>
      </c>
    </row>
    <row r="4165" spans="22:22">
      <c r="V4165" t="s">
        <v>1832</v>
      </c>
    </row>
    <row r="4166" spans="22:22">
      <c r="V4166" t="s">
        <v>1832</v>
      </c>
    </row>
    <row r="4167" spans="22:22">
      <c r="V4167" t="s">
        <v>1832</v>
      </c>
    </row>
    <row r="4168" spans="22:22">
      <c r="V4168" t="s">
        <v>1832</v>
      </c>
    </row>
    <row r="4169" spans="22:22">
      <c r="V4169" t="s">
        <v>1833</v>
      </c>
    </row>
    <row r="4170" spans="22:22">
      <c r="V4170" t="s">
        <v>1833</v>
      </c>
    </row>
    <row r="4171" spans="22:22">
      <c r="V4171" t="s">
        <v>1833</v>
      </c>
    </row>
    <row r="4172" spans="22:22">
      <c r="V4172" t="s">
        <v>1833</v>
      </c>
    </row>
    <row r="4173" spans="22:22">
      <c r="V4173" t="s">
        <v>1833</v>
      </c>
    </row>
    <row r="4174" spans="22:22">
      <c r="V4174" t="s">
        <v>1833</v>
      </c>
    </row>
    <row r="4175" spans="22:22">
      <c r="V4175" t="s">
        <v>1833</v>
      </c>
    </row>
    <row r="4176" spans="22:22">
      <c r="V4176" t="s">
        <v>1833</v>
      </c>
    </row>
    <row r="4177" spans="22:22">
      <c r="V4177" t="s">
        <v>1833</v>
      </c>
    </row>
    <row r="4178" spans="22:22">
      <c r="V4178" t="s">
        <v>1834</v>
      </c>
    </row>
    <row r="4179" spans="22:22">
      <c r="V4179" t="s">
        <v>1835</v>
      </c>
    </row>
    <row r="4180" spans="22:22">
      <c r="V4180" t="s">
        <v>1835</v>
      </c>
    </row>
    <row r="4181" spans="22:22">
      <c r="V4181" t="s">
        <v>1835</v>
      </c>
    </row>
    <row r="4182" spans="22:22">
      <c r="V4182" t="s">
        <v>1835</v>
      </c>
    </row>
    <row r="4183" spans="22:22">
      <c r="V4183" t="s">
        <v>1835</v>
      </c>
    </row>
    <row r="4184" spans="22:22">
      <c r="V4184" t="s">
        <v>1836</v>
      </c>
    </row>
    <row r="4185" spans="22:22">
      <c r="V4185" t="s">
        <v>1836</v>
      </c>
    </row>
    <row r="4186" spans="22:22">
      <c r="V4186" t="s">
        <v>1836</v>
      </c>
    </row>
    <row r="4187" spans="22:22">
      <c r="V4187" t="s">
        <v>1836</v>
      </c>
    </row>
    <row r="4188" spans="22:22">
      <c r="V4188" t="s">
        <v>1836</v>
      </c>
    </row>
    <row r="4189" spans="22:22">
      <c r="V4189" t="s">
        <v>1836</v>
      </c>
    </row>
    <row r="4190" spans="22:22">
      <c r="V4190" t="s">
        <v>1837</v>
      </c>
    </row>
    <row r="4191" spans="22:22">
      <c r="V4191" t="s">
        <v>1838</v>
      </c>
    </row>
    <row r="4192" spans="22:22">
      <c r="V4192" t="s">
        <v>22</v>
      </c>
    </row>
    <row r="4193" spans="22:22">
      <c r="V4193" t="s">
        <v>22</v>
      </c>
    </row>
    <row r="4194" spans="22:22">
      <c r="V4194" t="s">
        <v>22</v>
      </c>
    </row>
    <row r="4195" spans="22:22">
      <c r="V4195" t="s">
        <v>1839</v>
      </c>
    </row>
    <row r="4196" spans="22:22">
      <c r="V4196" t="s">
        <v>1840</v>
      </c>
    </row>
    <row r="4197" spans="22:22">
      <c r="V4197" t="s">
        <v>1840</v>
      </c>
    </row>
    <row r="4198" spans="22:22">
      <c r="V4198" t="s">
        <v>1840</v>
      </c>
    </row>
    <row r="4199" spans="22:22">
      <c r="V4199" t="s">
        <v>1840</v>
      </c>
    </row>
    <row r="4200" spans="22:22">
      <c r="V4200" t="s">
        <v>1840</v>
      </c>
    </row>
    <row r="4201" spans="22:22">
      <c r="V4201" t="s">
        <v>1840</v>
      </c>
    </row>
    <row r="4202" spans="22:22">
      <c r="V4202" t="s">
        <v>1840</v>
      </c>
    </row>
    <row r="4203" spans="22:22">
      <c r="V4203" t="s">
        <v>1841</v>
      </c>
    </row>
    <row r="4204" spans="22:22">
      <c r="V4204" t="s">
        <v>1842</v>
      </c>
    </row>
    <row r="4205" spans="22:22">
      <c r="V4205" t="s">
        <v>1843</v>
      </c>
    </row>
    <row r="4206" spans="22:22">
      <c r="V4206" t="s">
        <v>1843</v>
      </c>
    </row>
    <row r="4207" spans="22:22">
      <c r="V4207" t="s">
        <v>1843</v>
      </c>
    </row>
    <row r="4208" spans="22:22">
      <c r="V4208" t="s">
        <v>1843</v>
      </c>
    </row>
    <row r="4209" spans="22:22">
      <c r="V4209" t="s">
        <v>1843</v>
      </c>
    </row>
    <row r="4210" spans="22:22">
      <c r="V4210" t="s">
        <v>1843</v>
      </c>
    </row>
    <row r="4211" spans="22:22">
      <c r="V4211" t="s">
        <v>1843</v>
      </c>
    </row>
    <row r="4212" spans="22:22">
      <c r="V4212" t="s">
        <v>1843</v>
      </c>
    </row>
    <row r="4213" spans="22:22">
      <c r="V4213" t="s">
        <v>1843</v>
      </c>
    </row>
    <row r="4214" spans="22:22">
      <c r="V4214" t="s">
        <v>1843</v>
      </c>
    </row>
    <row r="4215" spans="22:22">
      <c r="V4215" t="s">
        <v>1843</v>
      </c>
    </row>
    <row r="4216" spans="22:22">
      <c r="V4216" t="s">
        <v>1843</v>
      </c>
    </row>
    <row r="4217" spans="22:22">
      <c r="V4217" t="s">
        <v>1843</v>
      </c>
    </row>
    <row r="4218" spans="22:22">
      <c r="V4218" t="s">
        <v>1843</v>
      </c>
    </row>
    <row r="4219" spans="22:22">
      <c r="V4219" t="s">
        <v>1843</v>
      </c>
    </row>
    <row r="4220" spans="22:22">
      <c r="V4220" t="s">
        <v>1844</v>
      </c>
    </row>
    <row r="4221" spans="22:22">
      <c r="V4221" t="s">
        <v>1845</v>
      </c>
    </row>
    <row r="4222" spans="22:22">
      <c r="V4222" t="s">
        <v>1845</v>
      </c>
    </row>
    <row r="4223" spans="22:22">
      <c r="V4223" t="s">
        <v>1845</v>
      </c>
    </row>
    <row r="4224" spans="22:22">
      <c r="V4224" t="s">
        <v>1845</v>
      </c>
    </row>
    <row r="4225" spans="22:22">
      <c r="V4225" t="s">
        <v>1845</v>
      </c>
    </row>
    <row r="4226" spans="22:22">
      <c r="V4226" t="s">
        <v>1845</v>
      </c>
    </row>
    <row r="4227" spans="22:22">
      <c r="V4227" t="s">
        <v>1845</v>
      </c>
    </row>
    <row r="4228" spans="22:22">
      <c r="V4228" t="s">
        <v>1845</v>
      </c>
    </row>
    <row r="4229" spans="22:22">
      <c r="V4229" t="s">
        <v>1845</v>
      </c>
    </row>
    <row r="4230" spans="22:22">
      <c r="V4230" t="s">
        <v>1845</v>
      </c>
    </row>
    <row r="4231" spans="22:22">
      <c r="V4231" t="s">
        <v>1845</v>
      </c>
    </row>
    <row r="4232" spans="22:22">
      <c r="V4232" t="s">
        <v>1845</v>
      </c>
    </row>
    <row r="4233" spans="22:22">
      <c r="V4233" t="s">
        <v>1845</v>
      </c>
    </row>
    <row r="4234" spans="22:22">
      <c r="V4234" t="s">
        <v>1845</v>
      </c>
    </row>
    <row r="4235" spans="22:22">
      <c r="V4235" t="s">
        <v>1845</v>
      </c>
    </row>
    <row r="4236" spans="22:22">
      <c r="V4236" t="s">
        <v>1845</v>
      </c>
    </row>
    <row r="4237" spans="22:22">
      <c r="V4237" t="s">
        <v>1845</v>
      </c>
    </row>
    <row r="4238" spans="22:22">
      <c r="V4238" t="s">
        <v>1845</v>
      </c>
    </row>
    <row r="4239" spans="22:22">
      <c r="V4239" t="s">
        <v>1845</v>
      </c>
    </row>
    <row r="4240" spans="22:22">
      <c r="V4240" t="s">
        <v>1845</v>
      </c>
    </row>
    <row r="4241" spans="22:22">
      <c r="V4241" t="s">
        <v>1845</v>
      </c>
    </row>
    <row r="4242" spans="22:22">
      <c r="V4242" t="s">
        <v>1845</v>
      </c>
    </row>
    <row r="4243" spans="22:22">
      <c r="V4243" t="s">
        <v>1845</v>
      </c>
    </row>
    <row r="4244" spans="22:22">
      <c r="V4244" t="s">
        <v>1845</v>
      </c>
    </row>
    <row r="4245" spans="22:22">
      <c r="V4245" t="s">
        <v>1845</v>
      </c>
    </row>
    <row r="4246" spans="22:22">
      <c r="V4246" t="s">
        <v>1845</v>
      </c>
    </row>
    <row r="4247" spans="22:22">
      <c r="V4247" t="s">
        <v>1845</v>
      </c>
    </row>
    <row r="4248" spans="22:22">
      <c r="V4248" t="s">
        <v>1845</v>
      </c>
    </row>
    <row r="4249" spans="22:22">
      <c r="V4249" t="s">
        <v>1845</v>
      </c>
    </row>
    <row r="4250" spans="22:22">
      <c r="V4250" t="s">
        <v>1845</v>
      </c>
    </row>
    <row r="4251" spans="22:22">
      <c r="V4251" t="s">
        <v>1845</v>
      </c>
    </row>
    <row r="4252" spans="22:22">
      <c r="V4252" t="s">
        <v>1846</v>
      </c>
    </row>
    <row r="4253" spans="22:22">
      <c r="V4253" t="s">
        <v>1847</v>
      </c>
    </row>
    <row r="4254" spans="22:22">
      <c r="V4254" t="s">
        <v>1847</v>
      </c>
    </row>
    <row r="4255" spans="22:22">
      <c r="V4255" t="s">
        <v>1847</v>
      </c>
    </row>
    <row r="4256" spans="22:22">
      <c r="V4256" t="s">
        <v>1847</v>
      </c>
    </row>
    <row r="4257" spans="22:22">
      <c r="V4257" t="s">
        <v>1847</v>
      </c>
    </row>
    <row r="4258" spans="22:22">
      <c r="V4258" t="s">
        <v>1847</v>
      </c>
    </row>
    <row r="4259" spans="22:22">
      <c r="V4259" t="s">
        <v>1847</v>
      </c>
    </row>
    <row r="4260" spans="22:22">
      <c r="V4260" t="s">
        <v>1847</v>
      </c>
    </row>
    <row r="4261" spans="22:22">
      <c r="V4261" t="s">
        <v>1847</v>
      </c>
    </row>
    <row r="4262" spans="22:22">
      <c r="V4262" t="s">
        <v>1847</v>
      </c>
    </row>
    <row r="4263" spans="22:22">
      <c r="V4263" t="s">
        <v>1847</v>
      </c>
    </row>
    <row r="4264" spans="22:22">
      <c r="V4264" t="s">
        <v>1847</v>
      </c>
    </row>
    <row r="4265" spans="22:22">
      <c r="V4265" t="s">
        <v>1847</v>
      </c>
    </row>
    <row r="4266" spans="22:22">
      <c r="V4266" t="s">
        <v>1847</v>
      </c>
    </row>
    <row r="4267" spans="22:22">
      <c r="V4267" t="s">
        <v>1847</v>
      </c>
    </row>
    <row r="4268" spans="22:22">
      <c r="V4268" t="s">
        <v>1848</v>
      </c>
    </row>
    <row r="4269" spans="22:22">
      <c r="V4269" t="s">
        <v>1848</v>
      </c>
    </row>
    <row r="4270" spans="22:22">
      <c r="V4270" t="s">
        <v>1848</v>
      </c>
    </row>
    <row r="4271" spans="22:22">
      <c r="V4271" t="s">
        <v>1848</v>
      </c>
    </row>
    <row r="4272" spans="22:22">
      <c r="V4272" t="s">
        <v>1848</v>
      </c>
    </row>
    <row r="4273" spans="22:22">
      <c r="V4273" t="s">
        <v>1849</v>
      </c>
    </row>
    <row r="4274" spans="22:22">
      <c r="V4274" t="s">
        <v>1849</v>
      </c>
    </row>
    <row r="4275" spans="22:22">
      <c r="V4275" t="s">
        <v>1849</v>
      </c>
    </row>
    <row r="4276" spans="22:22">
      <c r="V4276" t="s">
        <v>1850</v>
      </c>
    </row>
    <row r="4277" spans="22:22">
      <c r="V4277" t="s">
        <v>1850</v>
      </c>
    </row>
    <row r="4278" spans="22:22">
      <c r="V4278" t="s">
        <v>1850</v>
      </c>
    </row>
    <row r="4279" spans="22:22">
      <c r="V4279" t="s">
        <v>1851</v>
      </c>
    </row>
    <row r="4280" spans="22:22">
      <c r="V4280" t="s">
        <v>1851</v>
      </c>
    </row>
    <row r="4281" spans="22:22">
      <c r="V4281" t="s">
        <v>1851</v>
      </c>
    </row>
    <row r="4282" spans="22:22">
      <c r="V4282" t="s">
        <v>1851</v>
      </c>
    </row>
    <row r="4283" spans="22:22">
      <c r="V4283" t="s">
        <v>1851</v>
      </c>
    </row>
    <row r="4284" spans="22:22">
      <c r="V4284" t="s">
        <v>8</v>
      </c>
    </row>
    <row r="4285" spans="22:22">
      <c r="V4285" t="s">
        <v>1852</v>
      </c>
    </row>
    <row r="4286" spans="22:22">
      <c r="V4286" t="s">
        <v>1853</v>
      </c>
    </row>
    <row r="4287" spans="22:22">
      <c r="V4287" t="s">
        <v>1853</v>
      </c>
    </row>
    <row r="4288" spans="22:22">
      <c r="V4288" t="s">
        <v>1853</v>
      </c>
    </row>
    <row r="4289" spans="22:22">
      <c r="V4289" t="s">
        <v>1853</v>
      </c>
    </row>
    <row r="4290" spans="22:22">
      <c r="V4290" t="s">
        <v>1853</v>
      </c>
    </row>
    <row r="4291" spans="22:22">
      <c r="V4291" t="s">
        <v>1854</v>
      </c>
    </row>
    <row r="4292" spans="22:22">
      <c r="V4292" t="s">
        <v>1854</v>
      </c>
    </row>
    <row r="4293" spans="22:22">
      <c r="V4293" t="s">
        <v>1854</v>
      </c>
    </row>
    <row r="4294" spans="22:22">
      <c r="V4294" t="s">
        <v>1855</v>
      </c>
    </row>
    <row r="4295" spans="22:22">
      <c r="V4295" t="s">
        <v>1855</v>
      </c>
    </row>
    <row r="4296" spans="22:22">
      <c r="V4296" t="s">
        <v>1855</v>
      </c>
    </row>
    <row r="4297" spans="22:22">
      <c r="V4297" t="s">
        <v>1856</v>
      </c>
    </row>
    <row r="4298" spans="22:22">
      <c r="V4298" t="s">
        <v>1856</v>
      </c>
    </row>
    <row r="4299" spans="22:22">
      <c r="V4299" t="s">
        <v>1856</v>
      </c>
    </row>
    <row r="4300" spans="22:22">
      <c r="V4300" t="s">
        <v>1856</v>
      </c>
    </row>
    <row r="4301" spans="22:22">
      <c r="V4301" t="s">
        <v>1856</v>
      </c>
    </row>
    <row r="4302" spans="22:22">
      <c r="V4302" t="s">
        <v>1856</v>
      </c>
    </row>
    <row r="4303" spans="22:22">
      <c r="V4303" t="s">
        <v>1856</v>
      </c>
    </row>
    <row r="4304" spans="22:22">
      <c r="V4304" t="s">
        <v>1856</v>
      </c>
    </row>
    <row r="4305" spans="22:22">
      <c r="V4305" t="s">
        <v>1856</v>
      </c>
    </row>
    <row r="4306" spans="22:22">
      <c r="V4306" t="s">
        <v>1856</v>
      </c>
    </row>
    <row r="4307" spans="22:22">
      <c r="V4307" t="s">
        <v>1856</v>
      </c>
    </row>
    <row r="4308" spans="22:22">
      <c r="V4308" t="s">
        <v>1857</v>
      </c>
    </row>
    <row r="4309" spans="22:22">
      <c r="V4309" t="s">
        <v>1857</v>
      </c>
    </row>
    <row r="4310" spans="22:22">
      <c r="V4310" t="s">
        <v>1857</v>
      </c>
    </row>
    <row r="4311" spans="22:22">
      <c r="V4311" t="s">
        <v>1857</v>
      </c>
    </row>
    <row r="4312" spans="22:22">
      <c r="V4312" t="s">
        <v>1857</v>
      </c>
    </row>
    <row r="4313" spans="22:22">
      <c r="V4313" t="s">
        <v>1857</v>
      </c>
    </row>
    <row r="4314" spans="22:22">
      <c r="V4314" t="s">
        <v>1857</v>
      </c>
    </row>
    <row r="4315" spans="22:22">
      <c r="V4315" t="s">
        <v>1857</v>
      </c>
    </row>
    <row r="4316" spans="22:22">
      <c r="V4316" t="s">
        <v>1857</v>
      </c>
    </row>
    <row r="4317" spans="22:22">
      <c r="V4317" t="s">
        <v>1857</v>
      </c>
    </row>
    <row r="4318" spans="22:22">
      <c r="V4318" t="s">
        <v>1857</v>
      </c>
    </row>
    <row r="4319" spans="22:22">
      <c r="V4319" t="s">
        <v>1858</v>
      </c>
    </row>
    <row r="4320" spans="22:22">
      <c r="V4320" t="s">
        <v>1858</v>
      </c>
    </row>
    <row r="4321" spans="22:22">
      <c r="V4321" t="s">
        <v>1858</v>
      </c>
    </row>
    <row r="4322" spans="22:22">
      <c r="V4322" t="s">
        <v>1859</v>
      </c>
    </row>
    <row r="4323" spans="22:22">
      <c r="V4323" t="s">
        <v>1859</v>
      </c>
    </row>
    <row r="4324" spans="22:22">
      <c r="V4324" t="s">
        <v>1859</v>
      </c>
    </row>
    <row r="4325" spans="22:22">
      <c r="V4325" t="s">
        <v>1860</v>
      </c>
    </row>
    <row r="4326" spans="22:22">
      <c r="V4326" t="s">
        <v>1861</v>
      </c>
    </row>
    <row r="4327" spans="22:22">
      <c r="V4327" t="s">
        <v>1861</v>
      </c>
    </row>
    <row r="4328" spans="22:22">
      <c r="V4328" t="s">
        <v>1861</v>
      </c>
    </row>
    <row r="4329" spans="22:22">
      <c r="V4329" t="s">
        <v>1861</v>
      </c>
    </row>
    <row r="4330" spans="22:22">
      <c r="V4330" t="s">
        <v>1861</v>
      </c>
    </row>
    <row r="4331" spans="22:22">
      <c r="V4331" t="s">
        <v>1862</v>
      </c>
    </row>
    <row r="4332" spans="22:22">
      <c r="V4332" t="s">
        <v>1862</v>
      </c>
    </row>
    <row r="4333" spans="22:22">
      <c r="V4333" t="s">
        <v>1862</v>
      </c>
    </row>
    <row r="4334" spans="22:22">
      <c r="V4334" t="s">
        <v>1862</v>
      </c>
    </row>
    <row r="4335" spans="22:22">
      <c r="V4335" t="s">
        <v>1862</v>
      </c>
    </row>
    <row r="4336" spans="22:22">
      <c r="V4336" t="s">
        <v>1863</v>
      </c>
    </row>
    <row r="4337" spans="22:22">
      <c r="V4337" t="s">
        <v>1864</v>
      </c>
    </row>
    <row r="4338" spans="22:22">
      <c r="V4338" t="s">
        <v>1865</v>
      </c>
    </row>
    <row r="4339" spans="22:22">
      <c r="V4339" t="s">
        <v>1865</v>
      </c>
    </row>
    <row r="4340" spans="22:22">
      <c r="V4340" t="s">
        <v>1865</v>
      </c>
    </row>
    <row r="4341" spans="22:22">
      <c r="V4341" t="s">
        <v>1865</v>
      </c>
    </row>
    <row r="4342" spans="22:22">
      <c r="V4342" t="s">
        <v>1865</v>
      </c>
    </row>
    <row r="4343" spans="22:22">
      <c r="V4343" t="s">
        <v>1865</v>
      </c>
    </row>
    <row r="4344" spans="22:22">
      <c r="V4344" t="s">
        <v>1865</v>
      </c>
    </row>
    <row r="4345" spans="22:22">
      <c r="V4345" t="s">
        <v>1866</v>
      </c>
    </row>
    <row r="4346" spans="22:22">
      <c r="V4346" t="s">
        <v>1866</v>
      </c>
    </row>
    <row r="4347" spans="22:22">
      <c r="V4347" t="s">
        <v>1866</v>
      </c>
    </row>
    <row r="4348" spans="22:22">
      <c r="V4348" t="s">
        <v>1867</v>
      </c>
    </row>
    <row r="4349" spans="22:22">
      <c r="V4349" t="s">
        <v>1867</v>
      </c>
    </row>
    <row r="4350" spans="22:22">
      <c r="V4350" t="s">
        <v>1867</v>
      </c>
    </row>
    <row r="4351" spans="22:22">
      <c r="V4351" t="s">
        <v>1867</v>
      </c>
    </row>
    <row r="4352" spans="22:22">
      <c r="V4352" t="s">
        <v>1867</v>
      </c>
    </row>
    <row r="4353" spans="22:22">
      <c r="V4353" t="s">
        <v>1868</v>
      </c>
    </row>
    <row r="4354" spans="22:22">
      <c r="V4354" t="s">
        <v>1868</v>
      </c>
    </row>
    <row r="4355" spans="22:22">
      <c r="V4355" t="s">
        <v>1868</v>
      </c>
    </row>
    <row r="4356" spans="22:22">
      <c r="V4356" t="s">
        <v>137</v>
      </c>
    </row>
    <row r="4357" spans="22:22">
      <c r="V4357" t="s">
        <v>1869</v>
      </c>
    </row>
    <row r="4358" spans="22:22">
      <c r="V4358" t="s">
        <v>1870</v>
      </c>
    </row>
    <row r="4359" spans="22:22">
      <c r="V4359" t="s">
        <v>1871</v>
      </c>
    </row>
    <row r="4360" spans="22:22">
      <c r="V4360" t="s">
        <v>1871</v>
      </c>
    </row>
    <row r="4361" spans="22:22">
      <c r="V4361" t="s">
        <v>1871</v>
      </c>
    </row>
    <row r="4362" spans="22:22">
      <c r="V4362" t="s">
        <v>1871</v>
      </c>
    </row>
    <row r="4363" spans="22:22">
      <c r="V4363" t="s">
        <v>1871</v>
      </c>
    </row>
    <row r="4364" spans="22:22">
      <c r="V4364" t="s">
        <v>1872</v>
      </c>
    </row>
    <row r="4365" spans="22:22">
      <c r="V4365" t="s">
        <v>1873</v>
      </c>
    </row>
    <row r="4366" spans="22:22">
      <c r="V4366" t="s">
        <v>1873</v>
      </c>
    </row>
    <row r="4367" spans="22:22">
      <c r="V4367" t="s">
        <v>1873</v>
      </c>
    </row>
    <row r="4368" spans="22:22">
      <c r="V4368" t="s">
        <v>90</v>
      </c>
    </row>
    <row r="4369" spans="22:22">
      <c r="V4369" t="s">
        <v>1874</v>
      </c>
    </row>
    <row r="4370" spans="22:22">
      <c r="V4370" t="s">
        <v>1875</v>
      </c>
    </row>
    <row r="4371" spans="22:22">
      <c r="V4371" t="s">
        <v>1875</v>
      </c>
    </row>
    <row r="4372" spans="22:22">
      <c r="V4372" t="s">
        <v>1875</v>
      </c>
    </row>
    <row r="4373" spans="22:22">
      <c r="V4373" t="s">
        <v>1875</v>
      </c>
    </row>
    <row r="4374" spans="22:22">
      <c r="V4374" t="s">
        <v>1875</v>
      </c>
    </row>
    <row r="4375" spans="22:22">
      <c r="V4375" t="s">
        <v>1875</v>
      </c>
    </row>
    <row r="4376" spans="22:22">
      <c r="V4376" t="s">
        <v>1875</v>
      </c>
    </row>
    <row r="4377" spans="22:22">
      <c r="V4377" t="s">
        <v>1875</v>
      </c>
    </row>
    <row r="4378" spans="22:22">
      <c r="V4378" t="s">
        <v>1875</v>
      </c>
    </row>
    <row r="4379" spans="22:22">
      <c r="V4379" t="s">
        <v>1875</v>
      </c>
    </row>
    <row r="4380" spans="22:22">
      <c r="V4380" t="s">
        <v>1875</v>
      </c>
    </row>
    <row r="4381" spans="22:22">
      <c r="V4381" t="s">
        <v>1876</v>
      </c>
    </row>
    <row r="4382" spans="22:22">
      <c r="V4382" t="s">
        <v>1876</v>
      </c>
    </row>
    <row r="4383" spans="22:22">
      <c r="V4383" t="s">
        <v>1876</v>
      </c>
    </row>
    <row r="4384" spans="22:22">
      <c r="V4384" t="s">
        <v>1876</v>
      </c>
    </row>
    <row r="4385" spans="22:22">
      <c r="V4385" t="s">
        <v>1876</v>
      </c>
    </row>
    <row r="4386" spans="22:22">
      <c r="V4386" t="s">
        <v>1876</v>
      </c>
    </row>
    <row r="4387" spans="22:22">
      <c r="V4387" t="s">
        <v>1876</v>
      </c>
    </row>
    <row r="4388" spans="22:22">
      <c r="V4388" t="s">
        <v>28</v>
      </c>
    </row>
    <row r="4389" spans="22:22">
      <c r="V4389" t="s">
        <v>42</v>
      </c>
    </row>
    <row r="4390" spans="22:22">
      <c r="V4390" t="s">
        <v>42</v>
      </c>
    </row>
    <row r="4391" spans="22:22">
      <c r="V4391" t="s">
        <v>42</v>
      </c>
    </row>
    <row r="4392" spans="22:22">
      <c r="V4392" t="s">
        <v>42</v>
      </c>
    </row>
    <row r="4393" spans="22:22">
      <c r="V4393" t="s">
        <v>42</v>
      </c>
    </row>
    <row r="4394" spans="22:22">
      <c r="V4394" t="s">
        <v>42</v>
      </c>
    </row>
    <row r="4395" spans="22:22">
      <c r="V4395" t="s">
        <v>42</v>
      </c>
    </row>
    <row r="4396" spans="22:22">
      <c r="V4396" t="s">
        <v>42</v>
      </c>
    </row>
    <row r="4397" spans="22:22">
      <c r="V4397" t="s">
        <v>42</v>
      </c>
    </row>
    <row r="4398" spans="22:22">
      <c r="V4398" t="s">
        <v>42</v>
      </c>
    </row>
    <row r="4399" spans="22:22">
      <c r="V4399" t="s">
        <v>42</v>
      </c>
    </row>
    <row r="4400" spans="22:22">
      <c r="V4400" t="s">
        <v>42</v>
      </c>
    </row>
    <row r="4401" spans="22:22">
      <c r="V4401" t="s">
        <v>42</v>
      </c>
    </row>
    <row r="4402" spans="22:22">
      <c r="V4402" t="s">
        <v>42</v>
      </c>
    </row>
    <row r="4403" spans="22:22">
      <c r="V4403" t="s">
        <v>42</v>
      </c>
    </row>
    <row r="4404" spans="22:22">
      <c r="V4404" t="s">
        <v>42</v>
      </c>
    </row>
    <row r="4405" spans="22:22">
      <c r="V4405" t="s">
        <v>42</v>
      </c>
    </row>
    <row r="4406" spans="22:22">
      <c r="V4406" t="s">
        <v>42</v>
      </c>
    </row>
    <row r="4407" spans="22:22">
      <c r="V4407" t="s">
        <v>42</v>
      </c>
    </row>
    <row r="4408" spans="22:22">
      <c r="V4408" t="s">
        <v>42</v>
      </c>
    </row>
    <row r="4409" spans="22:22">
      <c r="V4409" t="s">
        <v>42</v>
      </c>
    </row>
    <row r="4410" spans="22:22">
      <c r="V4410" t="s">
        <v>42</v>
      </c>
    </row>
    <row r="4411" spans="22:22">
      <c r="V4411" t="s">
        <v>42</v>
      </c>
    </row>
    <row r="4412" spans="22:22">
      <c r="V4412" t="s">
        <v>42</v>
      </c>
    </row>
    <row r="4413" spans="22:22">
      <c r="V4413" t="s">
        <v>42</v>
      </c>
    </row>
    <row r="4414" spans="22:22">
      <c r="V4414" t="s">
        <v>42</v>
      </c>
    </row>
    <row r="4415" spans="22:22">
      <c r="V4415" t="s">
        <v>42</v>
      </c>
    </row>
    <row r="4416" spans="22:22">
      <c r="V4416" t="s">
        <v>42</v>
      </c>
    </row>
    <row r="4417" spans="22:22">
      <c r="V4417" t="s">
        <v>42</v>
      </c>
    </row>
    <row r="4418" spans="22:22">
      <c r="V4418" t="s">
        <v>2</v>
      </c>
    </row>
    <row r="4419" spans="22:22">
      <c r="V4419" t="s">
        <v>2</v>
      </c>
    </row>
    <row r="4420" spans="22:22">
      <c r="V4420" t="s">
        <v>2</v>
      </c>
    </row>
    <row r="4421" spans="22:22">
      <c r="V4421" t="s">
        <v>1877</v>
      </c>
    </row>
    <row r="4422" spans="22:22">
      <c r="V4422" t="s">
        <v>1877</v>
      </c>
    </row>
    <row r="4423" spans="22:22">
      <c r="V4423" t="s">
        <v>1877</v>
      </c>
    </row>
    <row r="4424" spans="22:22">
      <c r="V4424" t="s">
        <v>1877</v>
      </c>
    </row>
    <row r="4425" spans="22:22">
      <c r="V4425" t="s">
        <v>1877</v>
      </c>
    </row>
    <row r="4426" spans="22:22">
      <c r="V4426" t="s">
        <v>1877</v>
      </c>
    </row>
    <row r="4427" spans="22:22">
      <c r="V4427" t="s">
        <v>1877</v>
      </c>
    </row>
    <row r="4428" spans="22:22">
      <c r="V4428" t="s">
        <v>1877</v>
      </c>
    </row>
    <row r="4429" spans="22:22">
      <c r="V4429" t="s">
        <v>1877</v>
      </c>
    </row>
    <row r="4430" spans="22:22">
      <c r="V4430" t="s">
        <v>1877</v>
      </c>
    </row>
    <row r="4431" spans="22:22">
      <c r="V4431" t="s">
        <v>1877</v>
      </c>
    </row>
    <row r="4432" spans="22:22">
      <c r="V4432" t="s">
        <v>1878</v>
      </c>
    </row>
    <row r="4433" spans="22:22">
      <c r="V4433" t="s">
        <v>1878</v>
      </c>
    </row>
    <row r="4434" spans="22:22">
      <c r="V4434" t="s">
        <v>1878</v>
      </c>
    </row>
    <row r="4435" spans="22:22">
      <c r="V4435" t="s">
        <v>1878</v>
      </c>
    </row>
    <row r="4436" spans="22:22">
      <c r="V4436" t="s">
        <v>1878</v>
      </c>
    </row>
    <row r="4437" spans="22:22">
      <c r="V4437" t="s">
        <v>1878</v>
      </c>
    </row>
    <row r="4438" spans="22:22">
      <c r="V4438" t="s">
        <v>1878</v>
      </c>
    </row>
    <row r="4439" spans="22:22">
      <c r="V4439" t="s">
        <v>1878</v>
      </c>
    </row>
    <row r="4440" spans="22:22">
      <c r="V4440" t="s">
        <v>1878</v>
      </c>
    </row>
    <row r="4441" spans="22:22">
      <c r="V4441" t="s">
        <v>1878</v>
      </c>
    </row>
    <row r="4442" spans="22:22">
      <c r="V4442" t="s">
        <v>1878</v>
      </c>
    </row>
    <row r="4443" spans="22:22">
      <c r="V4443" t="s">
        <v>1878</v>
      </c>
    </row>
    <row r="4444" spans="22:22">
      <c r="V4444" t="s">
        <v>1878</v>
      </c>
    </row>
    <row r="4445" spans="22:22">
      <c r="V4445" t="s">
        <v>1878</v>
      </c>
    </row>
    <row r="4446" spans="22:22">
      <c r="V4446" t="s">
        <v>1878</v>
      </c>
    </row>
    <row r="4447" spans="22:22">
      <c r="V4447" t="s">
        <v>1878</v>
      </c>
    </row>
    <row r="4448" spans="22:22">
      <c r="V4448" t="s">
        <v>1878</v>
      </c>
    </row>
    <row r="4449" spans="22:22">
      <c r="V4449" t="s">
        <v>1878</v>
      </c>
    </row>
    <row r="4450" spans="22:22">
      <c r="V4450" t="s">
        <v>1878</v>
      </c>
    </row>
    <row r="4451" spans="22:22">
      <c r="V4451" t="s">
        <v>1878</v>
      </c>
    </row>
    <row r="4452" spans="22:22">
      <c r="V4452" t="s">
        <v>1878</v>
      </c>
    </row>
    <row r="4453" spans="22:22">
      <c r="V4453" t="s">
        <v>1878</v>
      </c>
    </row>
    <row r="4454" spans="22:22">
      <c r="V4454" t="s">
        <v>1878</v>
      </c>
    </row>
    <row r="4455" spans="22:22">
      <c r="V4455" t="s">
        <v>1878</v>
      </c>
    </row>
    <row r="4456" spans="22:22">
      <c r="V4456" t="s">
        <v>1878</v>
      </c>
    </row>
    <row r="4457" spans="22:22">
      <c r="V4457" t="s">
        <v>1879</v>
      </c>
    </row>
    <row r="4458" spans="22:22">
      <c r="V4458" t="s">
        <v>1879</v>
      </c>
    </row>
    <row r="4459" spans="22:22">
      <c r="V4459" t="s">
        <v>1879</v>
      </c>
    </row>
    <row r="4460" spans="22:22">
      <c r="V4460" t="s">
        <v>1879</v>
      </c>
    </row>
    <row r="4461" spans="22:22">
      <c r="V4461" t="s">
        <v>1879</v>
      </c>
    </row>
    <row r="4462" spans="22:22">
      <c r="V4462" t="s">
        <v>1879</v>
      </c>
    </row>
    <row r="4463" spans="22:22">
      <c r="V4463" t="s">
        <v>1879</v>
      </c>
    </row>
    <row r="4464" spans="22:22">
      <c r="V4464" t="s">
        <v>1879</v>
      </c>
    </row>
    <row r="4465" spans="22:22">
      <c r="V4465" t="s">
        <v>1879</v>
      </c>
    </row>
    <row r="4466" spans="22:22">
      <c r="V4466" t="s">
        <v>1879</v>
      </c>
    </row>
    <row r="4467" spans="22:22">
      <c r="V4467" t="s">
        <v>1879</v>
      </c>
    </row>
    <row r="4468" spans="22:22">
      <c r="V4468" t="s">
        <v>1879</v>
      </c>
    </row>
    <row r="4469" spans="22:22">
      <c r="V4469" t="s">
        <v>1879</v>
      </c>
    </row>
    <row r="4470" spans="22:22">
      <c r="V4470" t="s">
        <v>1879</v>
      </c>
    </row>
    <row r="4471" spans="22:22">
      <c r="V4471" t="s">
        <v>1879</v>
      </c>
    </row>
    <row r="4472" spans="22:22">
      <c r="V4472" t="s">
        <v>1879</v>
      </c>
    </row>
    <row r="4473" spans="22:22">
      <c r="V4473" t="s">
        <v>1879</v>
      </c>
    </row>
    <row r="4474" spans="22:22">
      <c r="V4474" t="s">
        <v>1879</v>
      </c>
    </row>
    <row r="4475" spans="22:22">
      <c r="V4475" t="s">
        <v>1879</v>
      </c>
    </row>
    <row r="4476" spans="22:22">
      <c r="V4476" t="s">
        <v>1879</v>
      </c>
    </row>
    <row r="4477" spans="22:22">
      <c r="V4477" t="s">
        <v>1879</v>
      </c>
    </row>
    <row r="4478" spans="22:22">
      <c r="V4478" t="s">
        <v>1879</v>
      </c>
    </row>
    <row r="4479" spans="22:22">
      <c r="V4479" t="s">
        <v>1879</v>
      </c>
    </row>
    <row r="4480" spans="22:22">
      <c r="V4480" t="s">
        <v>1880</v>
      </c>
    </row>
    <row r="4481" spans="22:22">
      <c r="V4481" t="s">
        <v>1880</v>
      </c>
    </row>
    <row r="4482" spans="22:22">
      <c r="V4482" t="s">
        <v>1880</v>
      </c>
    </row>
    <row r="4483" spans="22:22">
      <c r="V4483" t="s">
        <v>1880</v>
      </c>
    </row>
    <row r="4484" spans="22:22">
      <c r="V4484" t="s">
        <v>1880</v>
      </c>
    </row>
    <row r="4485" spans="22:22">
      <c r="V4485" t="s">
        <v>1880</v>
      </c>
    </row>
    <row r="4486" spans="22:22">
      <c r="V4486" t="s">
        <v>1880</v>
      </c>
    </row>
    <row r="4487" spans="22:22">
      <c r="V4487" t="s">
        <v>1880</v>
      </c>
    </row>
    <row r="4488" spans="22:22">
      <c r="V4488" t="s">
        <v>1880</v>
      </c>
    </row>
    <row r="4489" spans="22:22">
      <c r="V4489" t="s">
        <v>1880</v>
      </c>
    </row>
    <row r="4490" spans="22:22">
      <c r="V4490" t="s">
        <v>1880</v>
      </c>
    </row>
    <row r="4491" spans="22:22">
      <c r="V4491" t="s">
        <v>1881</v>
      </c>
    </row>
    <row r="4492" spans="22:22">
      <c r="V4492" t="s">
        <v>1881</v>
      </c>
    </row>
    <row r="4493" spans="22:22">
      <c r="V4493" t="s">
        <v>1881</v>
      </c>
    </row>
    <row r="4494" spans="22:22">
      <c r="V4494" t="s">
        <v>1882</v>
      </c>
    </row>
    <row r="4495" spans="22:22">
      <c r="V4495" t="s">
        <v>1883</v>
      </c>
    </row>
    <row r="4496" spans="22:22">
      <c r="V4496" t="s">
        <v>1883</v>
      </c>
    </row>
    <row r="4497" spans="22:22">
      <c r="V4497" t="s">
        <v>1883</v>
      </c>
    </row>
    <row r="4498" spans="22:22">
      <c r="V4498" t="s">
        <v>1883</v>
      </c>
    </row>
    <row r="4499" spans="22:22">
      <c r="V4499" t="s">
        <v>1883</v>
      </c>
    </row>
    <row r="4500" spans="22:22">
      <c r="V4500" t="s">
        <v>1883</v>
      </c>
    </row>
    <row r="4501" spans="22:22">
      <c r="V4501" t="s">
        <v>1883</v>
      </c>
    </row>
    <row r="4502" spans="22:22">
      <c r="V4502" t="s">
        <v>1883</v>
      </c>
    </row>
    <row r="4503" spans="22:22">
      <c r="V4503" t="s">
        <v>1883</v>
      </c>
    </row>
    <row r="4504" spans="22:22">
      <c r="V4504" t="s">
        <v>1883</v>
      </c>
    </row>
    <row r="4505" spans="22:22">
      <c r="V4505" t="s">
        <v>1883</v>
      </c>
    </row>
    <row r="4506" spans="22:22">
      <c r="V4506" t="s">
        <v>1884</v>
      </c>
    </row>
    <row r="4507" spans="22:22">
      <c r="V4507" t="s">
        <v>1885</v>
      </c>
    </row>
    <row r="4508" spans="22:22">
      <c r="V4508" t="s">
        <v>1886</v>
      </c>
    </row>
    <row r="4509" spans="22:22">
      <c r="V4509" t="s">
        <v>1886</v>
      </c>
    </row>
    <row r="4510" spans="22:22">
      <c r="V4510" t="s">
        <v>1886</v>
      </c>
    </row>
    <row r="4511" spans="22:22">
      <c r="V4511" t="s">
        <v>1886</v>
      </c>
    </row>
    <row r="4512" spans="22:22">
      <c r="V4512" t="s">
        <v>1886</v>
      </c>
    </row>
    <row r="4513" spans="22:22">
      <c r="V4513" t="s">
        <v>1887</v>
      </c>
    </row>
    <row r="4514" spans="22:22">
      <c r="V4514" t="s">
        <v>1887</v>
      </c>
    </row>
    <row r="4515" spans="22:22">
      <c r="V4515" t="s">
        <v>1887</v>
      </c>
    </row>
    <row r="4516" spans="22:22">
      <c r="V4516" t="s">
        <v>1888</v>
      </c>
    </row>
    <row r="4517" spans="22:22">
      <c r="V4517" t="s">
        <v>18</v>
      </c>
    </row>
    <row r="4518" spans="22:22">
      <c r="V4518" t="s">
        <v>18</v>
      </c>
    </row>
    <row r="4519" spans="22:22">
      <c r="V4519" t="s">
        <v>18</v>
      </c>
    </row>
    <row r="4520" spans="22:22">
      <c r="V4520" t="s">
        <v>18</v>
      </c>
    </row>
    <row r="4521" spans="22:22">
      <c r="V4521" t="s">
        <v>18</v>
      </c>
    </row>
    <row r="4522" spans="22:22">
      <c r="V4522" t="s">
        <v>1889</v>
      </c>
    </row>
    <row r="4523" spans="22:22">
      <c r="V4523" t="s">
        <v>1889</v>
      </c>
    </row>
    <row r="4524" spans="22:22">
      <c r="V4524" t="s">
        <v>1889</v>
      </c>
    </row>
    <row r="4525" spans="22:22">
      <c r="V4525" t="s">
        <v>1889</v>
      </c>
    </row>
    <row r="4526" spans="22:22">
      <c r="V4526" t="s">
        <v>1889</v>
      </c>
    </row>
    <row r="4527" spans="22:22">
      <c r="V4527" t="s">
        <v>1889</v>
      </c>
    </row>
    <row r="4528" spans="22:22">
      <c r="V4528" t="s">
        <v>1889</v>
      </c>
    </row>
    <row r="4529" spans="22:22">
      <c r="V4529" t="s">
        <v>1889</v>
      </c>
    </row>
    <row r="4530" spans="22:22">
      <c r="V4530" t="s">
        <v>1889</v>
      </c>
    </row>
    <row r="4531" spans="22:22">
      <c r="V4531" t="s">
        <v>1889</v>
      </c>
    </row>
    <row r="4532" spans="22:22">
      <c r="V4532" t="s">
        <v>1889</v>
      </c>
    </row>
    <row r="4533" spans="22:22">
      <c r="V4533" t="s">
        <v>1889</v>
      </c>
    </row>
    <row r="4534" spans="22:22">
      <c r="V4534" t="s">
        <v>1889</v>
      </c>
    </row>
    <row r="4535" spans="22:22">
      <c r="V4535" t="s">
        <v>1889</v>
      </c>
    </row>
    <row r="4536" spans="22:22">
      <c r="V4536" t="s">
        <v>1889</v>
      </c>
    </row>
    <row r="4537" spans="22:22">
      <c r="V4537" t="s">
        <v>1889</v>
      </c>
    </row>
    <row r="4538" spans="22:22">
      <c r="V4538" t="s">
        <v>1889</v>
      </c>
    </row>
    <row r="4539" spans="22:22">
      <c r="V4539" t="s">
        <v>1890</v>
      </c>
    </row>
    <row r="4540" spans="22:22">
      <c r="V4540" t="s">
        <v>1890</v>
      </c>
    </row>
    <row r="4541" spans="22:22">
      <c r="V4541" t="s">
        <v>1890</v>
      </c>
    </row>
    <row r="4542" spans="22:22">
      <c r="V4542" t="s">
        <v>1890</v>
      </c>
    </row>
    <row r="4543" spans="22:22">
      <c r="V4543" t="s">
        <v>1890</v>
      </c>
    </row>
    <row r="4544" spans="22:22">
      <c r="V4544" t="s">
        <v>1890</v>
      </c>
    </row>
    <row r="4545" spans="22:22">
      <c r="V4545" t="s">
        <v>1890</v>
      </c>
    </row>
    <row r="4546" spans="22:22">
      <c r="V4546" t="s">
        <v>1891</v>
      </c>
    </row>
    <row r="4547" spans="22:22">
      <c r="V4547" t="s">
        <v>1892</v>
      </c>
    </row>
    <row r="4548" spans="22:22">
      <c r="V4548" t="s">
        <v>1892</v>
      </c>
    </row>
    <row r="4549" spans="22:22">
      <c r="V4549" t="s">
        <v>1892</v>
      </c>
    </row>
    <row r="4550" spans="22:22">
      <c r="V4550" t="s">
        <v>1892</v>
      </c>
    </row>
    <row r="4551" spans="22:22">
      <c r="V4551" t="s">
        <v>1892</v>
      </c>
    </row>
    <row r="4552" spans="22:22">
      <c r="V4552" t="s">
        <v>1892</v>
      </c>
    </row>
    <row r="4553" spans="22:22">
      <c r="V4553" t="s">
        <v>1892</v>
      </c>
    </row>
    <row r="4554" spans="22:22">
      <c r="V4554" t="s">
        <v>1892</v>
      </c>
    </row>
    <row r="4555" spans="22:22">
      <c r="V4555" t="s">
        <v>1892</v>
      </c>
    </row>
    <row r="4556" spans="22:22">
      <c r="V4556" t="s">
        <v>1892</v>
      </c>
    </row>
    <row r="4557" spans="22:22">
      <c r="V4557" t="s">
        <v>1892</v>
      </c>
    </row>
    <row r="4558" spans="22:22">
      <c r="V4558" t="s">
        <v>1892</v>
      </c>
    </row>
    <row r="4559" spans="22:22">
      <c r="V4559" t="s">
        <v>1892</v>
      </c>
    </row>
    <row r="4560" spans="22:22">
      <c r="V4560" t="s">
        <v>1893</v>
      </c>
    </row>
    <row r="4561" spans="22:22">
      <c r="V4561" t="s">
        <v>1894</v>
      </c>
    </row>
    <row r="4562" spans="22:22">
      <c r="V4562" t="s">
        <v>1894</v>
      </c>
    </row>
    <row r="4563" spans="22:22">
      <c r="V4563" t="s">
        <v>1894</v>
      </c>
    </row>
    <row r="4564" spans="22:22">
      <c r="V4564" t="s">
        <v>1895</v>
      </c>
    </row>
    <row r="4565" spans="22:22">
      <c r="V4565" t="s">
        <v>1896</v>
      </c>
    </row>
    <row r="4566" spans="22:22">
      <c r="V4566" t="s">
        <v>1897</v>
      </c>
    </row>
    <row r="4567" spans="22:22">
      <c r="V4567" t="s">
        <v>1897</v>
      </c>
    </row>
    <row r="4568" spans="22:22">
      <c r="V4568" t="s">
        <v>1897</v>
      </c>
    </row>
    <row r="4569" spans="22:22">
      <c r="V4569" t="s">
        <v>1898</v>
      </c>
    </row>
    <row r="4570" spans="22:22">
      <c r="V4570" t="s">
        <v>1898</v>
      </c>
    </row>
    <row r="4571" spans="22:22">
      <c r="V4571" t="s">
        <v>1898</v>
      </c>
    </row>
    <row r="4572" spans="22:22">
      <c r="V4572" t="s">
        <v>1899</v>
      </c>
    </row>
    <row r="4573" spans="22:22">
      <c r="V4573" t="s">
        <v>1899</v>
      </c>
    </row>
    <row r="4574" spans="22:22">
      <c r="V4574" t="s">
        <v>1899</v>
      </c>
    </row>
    <row r="4575" spans="22:22">
      <c r="V4575" t="s">
        <v>1899</v>
      </c>
    </row>
    <row r="4576" spans="22:22">
      <c r="V4576" t="s">
        <v>1899</v>
      </c>
    </row>
    <row r="4577" spans="22:22">
      <c r="V4577" t="s">
        <v>1900</v>
      </c>
    </row>
    <row r="4578" spans="22:22">
      <c r="V4578" t="s">
        <v>1900</v>
      </c>
    </row>
    <row r="4579" spans="22:22">
      <c r="V4579" t="s">
        <v>1900</v>
      </c>
    </row>
    <row r="4580" spans="22:22">
      <c r="V4580" t="s">
        <v>1901</v>
      </c>
    </row>
    <row r="4581" spans="22:22">
      <c r="V4581" t="s">
        <v>1901</v>
      </c>
    </row>
    <row r="4582" spans="22:22">
      <c r="V4582" t="s">
        <v>1901</v>
      </c>
    </row>
    <row r="4583" spans="22:22">
      <c r="V4583" t="s">
        <v>1902</v>
      </c>
    </row>
    <row r="4584" spans="22:22">
      <c r="V4584" t="s">
        <v>1902</v>
      </c>
    </row>
    <row r="4585" spans="22:22">
      <c r="V4585" t="s">
        <v>1902</v>
      </c>
    </row>
    <row r="4586" spans="22:22">
      <c r="V4586" t="s">
        <v>1903</v>
      </c>
    </row>
    <row r="4587" spans="22:22">
      <c r="V4587" t="s">
        <v>1903</v>
      </c>
    </row>
    <row r="4588" spans="22:22">
      <c r="V4588" t="s">
        <v>1903</v>
      </c>
    </row>
    <row r="4589" spans="22:22">
      <c r="V4589" t="s">
        <v>1904</v>
      </c>
    </row>
    <row r="4590" spans="22:22">
      <c r="V4590" t="s">
        <v>1904</v>
      </c>
    </row>
    <row r="4591" spans="22:22">
      <c r="V4591" t="s">
        <v>1904</v>
      </c>
    </row>
    <row r="4592" spans="22:22">
      <c r="V4592" t="s">
        <v>1905</v>
      </c>
    </row>
    <row r="4593" spans="22:22">
      <c r="V4593" t="s">
        <v>1905</v>
      </c>
    </row>
    <row r="4594" spans="22:22">
      <c r="V4594" t="s">
        <v>1905</v>
      </c>
    </row>
    <row r="4595" spans="22:22">
      <c r="V4595" t="s">
        <v>1906</v>
      </c>
    </row>
    <row r="4596" spans="22:22">
      <c r="V4596" t="s">
        <v>1906</v>
      </c>
    </row>
    <row r="4597" spans="22:22">
      <c r="V4597" t="s">
        <v>1906</v>
      </c>
    </row>
    <row r="4598" spans="22:22">
      <c r="V4598" t="s">
        <v>1906</v>
      </c>
    </row>
    <row r="4599" spans="22:22">
      <c r="V4599" t="s">
        <v>1906</v>
      </c>
    </row>
    <row r="4600" spans="22:22">
      <c r="V4600" t="s">
        <v>1907</v>
      </c>
    </row>
    <row r="4601" spans="22:22">
      <c r="V4601" t="s">
        <v>1907</v>
      </c>
    </row>
    <row r="4602" spans="22:22">
      <c r="V4602" t="s">
        <v>1907</v>
      </c>
    </row>
    <row r="4603" spans="22:22">
      <c r="V4603" t="s">
        <v>1907</v>
      </c>
    </row>
    <row r="4604" spans="22:22">
      <c r="V4604" t="s">
        <v>1907</v>
      </c>
    </row>
    <row r="4605" spans="22:22">
      <c r="V4605" t="s">
        <v>1908</v>
      </c>
    </row>
    <row r="4606" spans="22:22">
      <c r="V4606" t="s">
        <v>1908</v>
      </c>
    </row>
    <row r="4607" spans="22:22">
      <c r="V4607" t="s">
        <v>1908</v>
      </c>
    </row>
    <row r="4608" spans="22:22">
      <c r="V4608" t="s">
        <v>1908</v>
      </c>
    </row>
    <row r="4609" spans="22:22">
      <c r="V4609" t="s">
        <v>1908</v>
      </c>
    </row>
    <row r="4610" spans="22:22">
      <c r="V4610" t="s">
        <v>1909</v>
      </c>
    </row>
    <row r="4611" spans="22:22">
      <c r="V4611" t="s">
        <v>1909</v>
      </c>
    </row>
    <row r="4612" spans="22:22">
      <c r="V4612" t="s">
        <v>1909</v>
      </c>
    </row>
    <row r="4613" spans="22:22">
      <c r="V4613" t="s">
        <v>1909</v>
      </c>
    </row>
    <row r="4614" spans="22:22">
      <c r="V4614" t="s">
        <v>1909</v>
      </c>
    </row>
    <row r="4615" spans="22:22">
      <c r="V4615" t="s">
        <v>1909</v>
      </c>
    </row>
    <row r="4616" spans="22:22">
      <c r="V4616" t="s">
        <v>1909</v>
      </c>
    </row>
    <row r="4617" spans="22:22">
      <c r="V4617" t="s">
        <v>1910</v>
      </c>
    </row>
    <row r="4618" spans="22:22">
      <c r="V4618" t="s">
        <v>1910</v>
      </c>
    </row>
    <row r="4619" spans="22:22">
      <c r="V4619" t="s">
        <v>1910</v>
      </c>
    </row>
    <row r="4620" spans="22:22">
      <c r="V4620" t="s">
        <v>1911</v>
      </c>
    </row>
    <row r="4621" spans="22:22">
      <c r="V4621" t="s">
        <v>1912</v>
      </c>
    </row>
    <row r="4622" spans="22:22">
      <c r="V4622" t="s">
        <v>1912</v>
      </c>
    </row>
    <row r="4623" spans="22:22">
      <c r="V4623" t="s">
        <v>1912</v>
      </c>
    </row>
    <row r="4624" spans="22:22">
      <c r="V4624" t="s">
        <v>1913</v>
      </c>
    </row>
    <row r="4625" spans="22:22">
      <c r="V4625" t="s">
        <v>1913</v>
      </c>
    </row>
    <row r="4626" spans="22:22">
      <c r="V4626" t="s">
        <v>1913</v>
      </c>
    </row>
    <row r="4627" spans="22:22">
      <c r="V4627" t="s">
        <v>1914</v>
      </c>
    </row>
    <row r="4628" spans="22:22">
      <c r="V4628" t="s">
        <v>1914</v>
      </c>
    </row>
    <row r="4629" spans="22:22">
      <c r="V4629" t="s">
        <v>1914</v>
      </c>
    </row>
    <row r="4630" spans="22:22">
      <c r="V4630" t="s">
        <v>1915</v>
      </c>
    </row>
    <row r="4631" spans="22:22">
      <c r="V4631" t="s">
        <v>1915</v>
      </c>
    </row>
    <row r="4632" spans="22:22">
      <c r="V4632" t="s">
        <v>1915</v>
      </c>
    </row>
    <row r="4633" spans="22:22">
      <c r="V4633" t="s">
        <v>1916</v>
      </c>
    </row>
    <row r="4634" spans="22:22">
      <c r="V4634" t="s">
        <v>1916</v>
      </c>
    </row>
    <row r="4635" spans="22:22">
      <c r="V4635" t="s">
        <v>1916</v>
      </c>
    </row>
    <row r="4636" spans="22:22">
      <c r="V4636" t="s">
        <v>1917</v>
      </c>
    </row>
    <row r="4637" spans="22:22">
      <c r="V4637" t="s">
        <v>1917</v>
      </c>
    </row>
    <row r="4638" spans="22:22">
      <c r="V4638" t="s">
        <v>1917</v>
      </c>
    </row>
    <row r="4639" spans="22:22">
      <c r="V4639" t="s">
        <v>1918</v>
      </c>
    </row>
    <row r="4640" spans="22:22">
      <c r="V4640" t="s">
        <v>1919</v>
      </c>
    </row>
    <row r="4641" spans="22:22">
      <c r="V4641" t="s">
        <v>1920</v>
      </c>
    </row>
    <row r="4642" spans="22:22">
      <c r="V4642" t="s">
        <v>1920</v>
      </c>
    </row>
    <row r="4643" spans="22:22">
      <c r="V4643" t="s">
        <v>1920</v>
      </c>
    </row>
  </sheetData>
  <sortState ref="A2:Q4643">
    <sortCondition sortBy="cellColor" ref="D2:D4643" dxfId="13"/>
  </sortState>
  <conditionalFormatting sqref="V1:V1048576">
    <cfRule type="duplicateValues" dxfId="8" priority="2"/>
  </conditionalFormatting>
  <conditionalFormatting sqref="V1:V1048576 D1:D1048576">
    <cfRule type="duplicateValues" dxfId="7" priority="1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0.59999389629810485"/>
  </sheetPr>
  <dimension ref="A1:Q10"/>
  <sheetViews>
    <sheetView workbookViewId="0">
      <selection activeCell="E41" sqref="E41"/>
    </sheetView>
  </sheetViews>
  <sheetFormatPr baseColWidth="10" defaultRowHeight="15" x14ac:dyDescent="0"/>
  <cols>
    <col min="4" max="4" width="23.1640625" customWidth="1"/>
    <col min="5" max="5" width="44.33203125" customWidth="1"/>
  </cols>
  <sheetData>
    <row r="1" spans="1:17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3072</v>
      </c>
      <c r="I1" t="s">
        <v>3073</v>
      </c>
      <c r="J1" t="s">
        <v>3074</v>
      </c>
      <c r="K1" t="s">
        <v>145</v>
      </c>
      <c r="L1" t="s">
        <v>222</v>
      </c>
      <c r="M1" t="s">
        <v>223</v>
      </c>
      <c r="N1" t="s">
        <v>224</v>
      </c>
      <c r="O1" t="s">
        <v>3075</v>
      </c>
      <c r="P1" t="s">
        <v>3076</v>
      </c>
      <c r="Q1" t="s">
        <v>3077</v>
      </c>
    </row>
    <row r="2" spans="1:17">
      <c r="A2" t="s">
        <v>232</v>
      </c>
      <c r="B2" t="s">
        <v>233</v>
      </c>
      <c r="C2" t="s">
        <v>234</v>
      </c>
      <c r="D2" t="s">
        <v>4</v>
      </c>
      <c r="E2" t="s">
        <v>5</v>
      </c>
      <c r="F2" t="s">
        <v>148</v>
      </c>
      <c r="G2">
        <v>2</v>
      </c>
      <c r="H2">
        <v>31</v>
      </c>
      <c r="I2">
        <v>31</v>
      </c>
      <c r="J2">
        <v>31</v>
      </c>
      <c r="K2">
        <v>195.72</v>
      </c>
      <c r="L2">
        <v>1720</v>
      </c>
      <c r="M2">
        <v>0</v>
      </c>
      <c r="N2">
        <v>323.31</v>
      </c>
      <c r="O2">
        <v>20.9</v>
      </c>
      <c r="P2">
        <v>111530000</v>
      </c>
      <c r="Q2">
        <v>17</v>
      </c>
    </row>
    <row r="3" spans="1:17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23</v>
      </c>
      <c r="I3">
        <v>23</v>
      </c>
      <c r="J3">
        <v>23</v>
      </c>
      <c r="K3">
        <v>72.387</v>
      </c>
      <c r="L3">
        <v>652</v>
      </c>
      <c r="M3">
        <v>0</v>
      </c>
      <c r="N3">
        <v>323.31</v>
      </c>
      <c r="O3">
        <v>38</v>
      </c>
      <c r="P3">
        <v>65288000</v>
      </c>
      <c r="Q3">
        <v>13</v>
      </c>
    </row>
    <row r="4" spans="1:17">
      <c r="A4" t="s">
        <v>508</v>
      </c>
      <c r="B4" t="s">
        <v>508</v>
      </c>
      <c r="C4" t="s">
        <v>509</v>
      </c>
      <c r="D4" t="s">
        <v>68</v>
      </c>
      <c r="E4" t="s">
        <v>69</v>
      </c>
      <c r="F4" t="s">
        <v>165</v>
      </c>
      <c r="G4">
        <v>1</v>
      </c>
      <c r="H4">
        <v>6</v>
      </c>
      <c r="I4">
        <v>6</v>
      </c>
      <c r="J4">
        <v>6</v>
      </c>
      <c r="K4">
        <v>103.64</v>
      </c>
      <c r="L4">
        <v>861</v>
      </c>
      <c r="M4">
        <v>0</v>
      </c>
      <c r="N4">
        <v>163.13</v>
      </c>
      <c r="O4">
        <v>6</v>
      </c>
      <c r="P4">
        <v>31728000</v>
      </c>
      <c r="Q4">
        <v>4</v>
      </c>
    </row>
    <row r="5" spans="1:17">
      <c r="A5" t="s">
        <v>228</v>
      </c>
      <c r="B5" t="s">
        <v>228</v>
      </c>
      <c r="C5" t="s">
        <v>229</v>
      </c>
      <c r="D5" t="s">
        <v>6</v>
      </c>
      <c r="E5" t="s">
        <v>7</v>
      </c>
      <c r="F5" t="s">
        <v>146</v>
      </c>
      <c r="G5">
        <v>1</v>
      </c>
      <c r="H5">
        <v>5</v>
      </c>
      <c r="I5">
        <v>5</v>
      </c>
      <c r="J5">
        <v>5</v>
      </c>
      <c r="K5">
        <v>108.18</v>
      </c>
      <c r="L5">
        <v>932</v>
      </c>
      <c r="M5">
        <v>0</v>
      </c>
      <c r="N5">
        <v>323.31</v>
      </c>
      <c r="O5">
        <v>10.4</v>
      </c>
      <c r="P5">
        <v>15723000</v>
      </c>
      <c r="Q5">
        <v>3</v>
      </c>
    </row>
    <row r="6" spans="1:17">
      <c r="A6" t="s">
        <v>241</v>
      </c>
      <c r="B6" t="s">
        <v>241</v>
      </c>
      <c r="C6" t="s">
        <v>242</v>
      </c>
      <c r="D6" t="s">
        <v>36</v>
      </c>
      <c r="E6" t="s">
        <v>37</v>
      </c>
      <c r="F6" t="s">
        <v>152</v>
      </c>
      <c r="G6">
        <v>1</v>
      </c>
      <c r="H6">
        <v>5</v>
      </c>
      <c r="I6">
        <v>5</v>
      </c>
      <c r="J6">
        <v>5</v>
      </c>
      <c r="K6">
        <v>90.052000000000007</v>
      </c>
      <c r="L6">
        <v>782</v>
      </c>
      <c r="M6">
        <v>0</v>
      </c>
      <c r="N6">
        <v>296.24</v>
      </c>
      <c r="O6">
        <v>9.1999999999999993</v>
      </c>
      <c r="P6">
        <v>8973700</v>
      </c>
      <c r="Q6">
        <v>1</v>
      </c>
    </row>
    <row r="7" spans="1:17">
      <c r="A7" t="s">
        <v>694</v>
      </c>
      <c r="B7" t="s">
        <v>694</v>
      </c>
      <c r="C7" t="s">
        <v>695</v>
      </c>
      <c r="D7" t="s">
        <v>46</v>
      </c>
      <c r="E7" t="s">
        <v>47</v>
      </c>
      <c r="F7" t="s">
        <v>183</v>
      </c>
      <c r="G7">
        <v>1</v>
      </c>
      <c r="H7">
        <v>2</v>
      </c>
      <c r="I7">
        <v>2</v>
      </c>
      <c r="J7">
        <v>2</v>
      </c>
      <c r="K7">
        <v>92.727000000000004</v>
      </c>
      <c r="L7">
        <v>796</v>
      </c>
      <c r="M7">
        <v>0</v>
      </c>
      <c r="N7">
        <v>99.959000000000003</v>
      </c>
      <c r="O7">
        <v>3.9</v>
      </c>
      <c r="P7">
        <v>10678000</v>
      </c>
      <c r="Q7">
        <v>1</v>
      </c>
    </row>
    <row r="8" spans="1:17">
      <c r="A8" t="s">
        <v>757</v>
      </c>
      <c r="B8" t="s">
        <v>757</v>
      </c>
      <c r="C8" t="s">
        <v>758</v>
      </c>
      <c r="D8" t="s">
        <v>87</v>
      </c>
      <c r="E8" t="s">
        <v>47</v>
      </c>
      <c r="F8" t="s">
        <v>190</v>
      </c>
      <c r="G8">
        <v>1</v>
      </c>
      <c r="H8">
        <v>2</v>
      </c>
      <c r="I8">
        <v>2</v>
      </c>
      <c r="J8">
        <v>2</v>
      </c>
      <c r="K8">
        <v>40.587000000000003</v>
      </c>
      <c r="L8">
        <v>349</v>
      </c>
      <c r="M8">
        <v>0</v>
      </c>
      <c r="N8">
        <v>69.364999999999995</v>
      </c>
      <c r="O8">
        <v>6.3</v>
      </c>
      <c r="P8">
        <v>4742000</v>
      </c>
      <c r="Q8">
        <v>1</v>
      </c>
    </row>
    <row r="9" spans="1:17">
      <c r="A9" t="s">
        <v>735</v>
      </c>
      <c r="B9" t="s">
        <v>735</v>
      </c>
      <c r="C9" t="s">
        <v>736</v>
      </c>
      <c r="D9" t="s">
        <v>48</v>
      </c>
      <c r="E9" t="s">
        <v>49</v>
      </c>
      <c r="F9" t="s">
        <v>189</v>
      </c>
      <c r="G9">
        <v>1</v>
      </c>
      <c r="H9">
        <v>1</v>
      </c>
      <c r="I9">
        <v>1</v>
      </c>
      <c r="J9">
        <v>1</v>
      </c>
      <c r="K9">
        <v>41.276000000000003</v>
      </c>
      <c r="L9">
        <v>351</v>
      </c>
      <c r="M9">
        <v>0</v>
      </c>
      <c r="N9">
        <v>108.15</v>
      </c>
      <c r="O9">
        <v>5.0999999999999996</v>
      </c>
      <c r="P9">
        <v>4319600</v>
      </c>
      <c r="Q9">
        <v>2</v>
      </c>
    </row>
    <row r="10" spans="1:17">
      <c r="A10" t="s">
        <v>924</v>
      </c>
      <c r="B10" t="s">
        <v>924</v>
      </c>
      <c r="C10" t="s">
        <v>925</v>
      </c>
      <c r="D10" t="s">
        <v>26</v>
      </c>
      <c r="E10" t="s">
        <v>27</v>
      </c>
      <c r="F10" t="s">
        <v>216</v>
      </c>
      <c r="G10">
        <v>1</v>
      </c>
      <c r="H10">
        <v>1</v>
      </c>
      <c r="I10">
        <v>1</v>
      </c>
      <c r="J10">
        <v>1</v>
      </c>
      <c r="K10">
        <v>48.72</v>
      </c>
      <c r="L10">
        <v>408</v>
      </c>
      <c r="M10">
        <v>4.8076999999999998E-3</v>
      </c>
      <c r="N10">
        <v>10.429</v>
      </c>
      <c r="O10">
        <v>4.4000000000000004</v>
      </c>
      <c r="P10">
        <v>692630</v>
      </c>
      <c r="Q10">
        <v>1</v>
      </c>
    </row>
  </sheetData>
  <conditionalFormatting sqref="D1:D10">
    <cfRule type="duplicateValues" dxfId="6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9B3E09"/>
  </sheetPr>
  <dimension ref="A1:Q16"/>
  <sheetViews>
    <sheetView topLeftCell="F1" workbookViewId="0">
      <selection activeCell="M43" sqref="M43"/>
    </sheetView>
  </sheetViews>
  <sheetFormatPr baseColWidth="10" defaultRowHeight="15" x14ac:dyDescent="0"/>
  <sheetData>
    <row r="1" spans="1:17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3083</v>
      </c>
      <c r="I1" t="s">
        <v>3084</v>
      </c>
      <c r="J1" t="s">
        <v>3085</v>
      </c>
      <c r="K1" t="s">
        <v>145</v>
      </c>
      <c r="L1" t="s">
        <v>222</v>
      </c>
      <c r="M1" t="s">
        <v>223</v>
      </c>
      <c r="N1" t="s">
        <v>224</v>
      </c>
      <c r="O1" t="s">
        <v>3086</v>
      </c>
      <c r="P1" t="s">
        <v>3087</v>
      </c>
      <c r="Q1" t="s">
        <v>3088</v>
      </c>
    </row>
    <row r="2" spans="1:17">
      <c r="A2" t="s">
        <v>232</v>
      </c>
      <c r="B2" t="s">
        <v>233</v>
      </c>
      <c r="C2" t="s">
        <v>234</v>
      </c>
      <c r="D2" t="s">
        <v>4</v>
      </c>
      <c r="E2" t="s">
        <v>5</v>
      </c>
      <c r="F2" t="s">
        <v>148</v>
      </c>
      <c r="G2">
        <v>2</v>
      </c>
      <c r="H2">
        <v>69</v>
      </c>
      <c r="I2">
        <v>69</v>
      </c>
      <c r="J2">
        <v>69</v>
      </c>
      <c r="K2">
        <v>195.72</v>
      </c>
      <c r="L2">
        <v>1720</v>
      </c>
      <c r="M2">
        <v>0</v>
      </c>
      <c r="N2">
        <v>323.31</v>
      </c>
      <c r="O2">
        <v>43.5</v>
      </c>
      <c r="P2">
        <v>561640000</v>
      </c>
      <c r="Q2">
        <v>79</v>
      </c>
    </row>
    <row r="3" spans="1:17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27</v>
      </c>
      <c r="I3">
        <v>27</v>
      </c>
      <c r="J3">
        <v>27</v>
      </c>
      <c r="K3">
        <v>72.387</v>
      </c>
      <c r="L3">
        <v>652</v>
      </c>
      <c r="M3">
        <v>0</v>
      </c>
      <c r="N3">
        <v>323.31</v>
      </c>
      <c r="O3">
        <v>43.4</v>
      </c>
      <c r="P3">
        <v>175940000</v>
      </c>
      <c r="Q3">
        <v>19</v>
      </c>
    </row>
    <row r="4" spans="1:17">
      <c r="A4" t="s">
        <v>694</v>
      </c>
      <c r="B4" t="s">
        <v>694</v>
      </c>
      <c r="C4" t="s">
        <v>695</v>
      </c>
      <c r="D4" t="s">
        <v>46</v>
      </c>
      <c r="E4" t="s">
        <v>47</v>
      </c>
      <c r="F4" t="s">
        <v>183</v>
      </c>
      <c r="G4">
        <v>1</v>
      </c>
      <c r="H4">
        <v>10</v>
      </c>
      <c r="I4">
        <v>10</v>
      </c>
      <c r="J4">
        <v>10</v>
      </c>
      <c r="K4">
        <v>92.727000000000004</v>
      </c>
      <c r="L4">
        <v>796</v>
      </c>
      <c r="M4">
        <v>0</v>
      </c>
      <c r="N4">
        <v>99.959000000000003</v>
      </c>
      <c r="O4">
        <v>14.1</v>
      </c>
      <c r="P4">
        <v>69084000</v>
      </c>
      <c r="Q4">
        <v>9</v>
      </c>
    </row>
    <row r="5" spans="1:17">
      <c r="A5" t="s">
        <v>735</v>
      </c>
      <c r="B5" t="s">
        <v>735</v>
      </c>
      <c r="C5" t="s">
        <v>736</v>
      </c>
      <c r="D5" t="s">
        <v>48</v>
      </c>
      <c r="E5" t="s">
        <v>49</v>
      </c>
      <c r="F5" t="s">
        <v>189</v>
      </c>
      <c r="G5">
        <v>1</v>
      </c>
      <c r="H5">
        <v>10</v>
      </c>
      <c r="I5">
        <v>10</v>
      </c>
      <c r="J5">
        <v>10</v>
      </c>
      <c r="K5">
        <v>41.276000000000003</v>
      </c>
      <c r="L5">
        <v>351</v>
      </c>
      <c r="M5">
        <v>0</v>
      </c>
      <c r="N5">
        <v>108.15</v>
      </c>
      <c r="O5">
        <v>35.9</v>
      </c>
      <c r="P5">
        <v>52310000</v>
      </c>
      <c r="Q5">
        <v>14</v>
      </c>
    </row>
    <row r="6" spans="1:17">
      <c r="A6" t="s">
        <v>508</v>
      </c>
      <c r="B6" t="s">
        <v>508</v>
      </c>
      <c r="C6" t="s">
        <v>509</v>
      </c>
      <c r="D6" t="s">
        <v>68</v>
      </c>
      <c r="E6" t="s">
        <v>69</v>
      </c>
      <c r="F6" t="s">
        <v>165</v>
      </c>
      <c r="G6">
        <v>1</v>
      </c>
      <c r="H6">
        <v>7</v>
      </c>
      <c r="I6">
        <v>7</v>
      </c>
      <c r="J6">
        <v>7</v>
      </c>
      <c r="K6">
        <v>103.64</v>
      </c>
      <c r="L6">
        <v>861</v>
      </c>
      <c r="M6">
        <v>0</v>
      </c>
      <c r="N6">
        <v>163.13</v>
      </c>
      <c r="O6">
        <v>6</v>
      </c>
      <c r="P6">
        <v>130620000</v>
      </c>
      <c r="Q6">
        <v>10</v>
      </c>
    </row>
    <row r="7" spans="1:17">
      <c r="A7" t="s">
        <v>241</v>
      </c>
      <c r="B7" t="s">
        <v>241</v>
      </c>
      <c r="C7" t="s">
        <v>242</v>
      </c>
      <c r="D7" t="s">
        <v>36</v>
      </c>
      <c r="E7" t="s">
        <v>37</v>
      </c>
      <c r="F7" t="s">
        <v>152</v>
      </c>
      <c r="G7">
        <v>1</v>
      </c>
      <c r="H7">
        <v>7</v>
      </c>
      <c r="I7">
        <v>7</v>
      </c>
      <c r="J7">
        <v>7</v>
      </c>
      <c r="K7">
        <v>90.052000000000007</v>
      </c>
      <c r="L7">
        <v>782</v>
      </c>
      <c r="M7">
        <v>0</v>
      </c>
      <c r="N7">
        <v>296.24</v>
      </c>
      <c r="O7">
        <v>10.5</v>
      </c>
      <c r="P7">
        <v>16983000</v>
      </c>
      <c r="Q7">
        <v>2</v>
      </c>
    </row>
    <row r="8" spans="1:17">
      <c r="A8" t="s">
        <v>757</v>
      </c>
      <c r="B8" t="s">
        <v>757</v>
      </c>
      <c r="C8" t="s">
        <v>758</v>
      </c>
      <c r="D8" t="s">
        <v>87</v>
      </c>
      <c r="E8" t="s">
        <v>47</v>
      </c>
      <c r="F8" t="s">
        <v>190</v>
      </c>
      <c r="G8">
        <v>1</v>
      </c>
      <c r="H8">
        <v>3</v>
      </c>
      <c r="I8">
        <v>3</v>
      </c>
      <c r="J8">
        <v>3</v>
      </c>
      <c r="K8">
        <v>40.587000000000003</v>
      </c>
      <c r="L8">
        <v>349</v>
      </c>
      <c r="M8">
        <v>0</v>
      </c>
      <c r="N8">
        <v>69.364999999999995</v>
      </c>
      <c r="O8">
        <v>10.3</v>
      </c>
      <c r="P8">
        <v>20032000</v>
      </c>
      <c r="Q8">
        <v>5</v>
      </c>
    </row>
    <row r="9" spans="1:17">
      <c r="A9" t="s">
        <v>228</v>
      </c>
      <c r="B9" t="s">
        <v>228</v>
      </c>
      <c r="C9" t="s">
        <v>229</v>
      </c>
      <c r="D9" t="s">
        <v>6</v>
      </c>
      <c r="E9" t="s">
        <v>7</v>
      </c>
      <c r="F9" t="s">
        <v>146</v>
      </c>
      <c r="G9">
        <v>1</v>
      </c>
      <c r="H9">
        <v>3</v>
      </c>
      <c r="I9">
        <v>3</v>
      </c>
      <c r="J9">
        <v>3</v>
      </c>
      <c r="K9">
        <v>108.18</v>
      </c>
      <c r="L9">
        <v>932</v>
      </c>
      <c r="M9">
        <v>0</v>
      </c>
      <c r="N9">
        <v>323.31</v>
      </c>
      <c r="O9">
        <v>3.8</v>
      </c>
      <c r="P9">
        <v>2376200</v>
      </c>
      <c r="Q9">
        <v>1</v>
      </c>
    </row>
    <row r="10" spans="1:17">
      <c r="A10" t="s">
        <v>2032</v>
      </c>
      <c r="B10" t="s">
        <v>2032</v>
      </c>
      <c r="C10" t="s">
        <v>2033</v>
      </c>
      <c r="D10" t="s">
        <v>22</v>
      </c>
      <c r="E10" t="s">
        <v>23</v>
      </c>
      <c r="F10" t="s">
        <v>2034</v>
      </c>
      <c r="G10">
        <v>1</v>
      </c>
      <c r="H10">
        <v>3</v>
      </c>
      <c r="I10">
        <v>3</v>
      </c>
      <c r="J10">
        <v>3</v>
      </c>
      <c r="K10">
        <v>112.57</v>
      </c>
      <c r="L10">
        <v>969</v>
      </c>
      <c r="M10">
        <v>0</v>
      </c>
      <c r="N10">
        <v>56.792999999999999</v>
      </c>
      <c r="O10">
        <v>5.4</v>
      </c>
      <c r="P10">
        <v>2258100</v>
      </c>
      <c r="Q10">
        <v>2</v>
      </c>
    </row>
    <row r="11" spans="1:17">
      <c r="A11" t="s">
        <v>434</v>
      </c>
      <c r="B11" t="s">
        <v>434</v>
      </c>
      <c r="C11" t="s">
        <v>435</v>
      </c>
      <c r="D11" t="s">
        <v>62</v>
      </c>
      <c r="E11" t="s">
        <v>63</v>
      </c>
      <c r="F11" t="s">
        <v>164</v>
      </c>
      <c r="G11">
        <v>1</v>
      </c>
      <c r="H11">
        <v>2</v>
      </c>
      <c r="I11">
        <v>2</v>
      </c>
      <c r="J11">
        <v>2</v>
      </c>
      <c r="K11">
        <v>46.738</v>
      </c>
      <c r="L11">
        <v>398</v>
      </c>
      <c r="M11">
        <v>0</v>
      </c>
      <c r="N11">
        <v>69.064999999999998</v>
      </c>
      <c r="O11">
        <v>5.8</v>
      </c>
      <c r="P11">
        <v>3904900</v>
      </c>
      <c r="Q11">
        <v>1</v>
      </c>
    </row>
    <row r="12" spans="1:17">
      <c r="A12" t="s">
        <v>239</v>
      </c>
      <c r="B12" t="s">
        <v>239</v>
      </c>
      <c r="C12" t="s">
        <v>240</v>
      </c>
      <c r="D12" t="s">
        <v>32</v>
      </c>
      <c r="E12" t="s">
        <v>33</v>
      </c>
      <c r="F12" t="s">
        <v>151</v>
      </c>
      <c r="G12">
        <v>1</v>
      </c>
      <c r="H12">
        <v>2</v>
      </c>
      <c r="I12">
        <v>2</v>
      </c>
      <c r="J12">
        <v>2</v>
      </c>
      <c r="K12">
        <v>162.66</v>
      </c>
      <c r="L12">
        <v>1378</v>
      </c>
      <c r="M12">
        <v>0</v>
      </c>
      <c r="N12">
        <v>323.31</v>
      </c>
      <c r="O12">
        <v>1.5</v>
      </c>
      <c r="P12">
        <v>2202600</v>
      </c>
      <c r="Q12">
        <v>2</v>
      </c>
    </row>
    <row r="13" spans="1:17">
      <c r="A13" t="s">
        <v>622</v>
      </c>
      <c r="B13" t="s">
        <v>622</v>
      </c>
      <c r="C13" t="s">
        <v>623</v>
      </c>
      <c r="D13" t="s">
        <v>52</v>
      </c>
      <c r="E13" t="s">
        <v>53</v>
      </c>
      <c r="F13" t="s">
        <v>175</v>
      </c>
      <c r="G13">
        <v>1</v>
      </c>
      <c r="H13">
        <v>2</v>
      </c>
      <c r="I13">
        <v>2</v>
      </c>
      <c r="J13">
        <v>2</v>
      </c>
      <c r="K13">
        <v>23.988</v>
      </c>
      <c r="L13">
        <v>208</v>
      </c>
      <c r="M13">
        <v>0</v>
      </c>
      <c r="N13">
        <v>27.247</v>
      </c>
      <c r="O13">
        <v>7.7</v>
      </c>
      <c r="P13">
        <v>1628600</v>
      </c>
      <c r="Q13">
        <v>1</v>
      </c>
    </row>
    <row r="14" spans="1:17">
      <c r="A14" t="s">
        <v>3089</v>
      </c>
      <c r="B14" t="s">
        <v>3089</v>
      </c>
      <c r="C14" t="s">
        <v>3090</v>
      </c>
      <c r="D14" t="s">
        <v>1228</v>
      </c>
      <c r="E14" t="s">
        <v>47</v>
      </c>
      <c r="F14" t="s">
        <v>3091</v>
      </c>
      <c r="G14">
        <v>1</v>
      </c>
      <c r="H14">
        <v>1</v>
      </c>
      <c r="I14">
        <v>1</v>
      </c>
      <c r="J14">
        <v>1</v>
      </c>
      <c r="K14">
        <v>39.433999999999997</v>
      </c>
      <c r="L14">
        <v>347</v>
      </c>
      <c r="M14">
        <v>4.3103000000000004E-3</v>
      </c>
      <c r="N14">
        <v>6.9786999999999999</v>
      </c>
      <c r="O14">
        <v>3.7</v>
      </c>
      <c r="P14">
        <v>2837100</v>
      </c>
      <c r="Q14">
        <v>1</v>
      </c>
    </row>
    <row r="15" spans="1:17">
      <c r="A15" t="s">
        <v>1932</v>
      </c>
      <c r="B15" t="s">
        <v>1932</v>
      </c>
      <c r="C15" t="s">
        <v>1933</v>
      </c>
      <c r="D15" t="s">
        <v>18</v>
      </c>
      <c r="E15" t="s">
        <v>19</v>
      </c>
      <c r="F15" t="s">
        <v>1934</v>
      </c>
      <c r="G15">
        <v>1</v>
      </c>
      <c r="H15">
        <v>1</v>
      </c>
      <c r="I15">
        <v>1</v>
      </c>
      <c r="J15">
        <v>1</v>
      </c>
      <c r="K15">
        <v>33.411000000000001</v>
      </c>
      <c r="L15">
        <v>287</v>
      </c>
      <c r="M15">
        <v>0</v>
      </c>
      <c r="N15">
        <v>22.263000000000002</v>
      </c>
      <c r="O15">
        <v>6.3</v>
      </c>
      <c r="P15">
        <v>2700100</v>
      </c>
      <c r="Q15">
        <v>2</v>
      </c>
    </row>
    <row r="16" spans="1:17">
      <c r="A16" t="s">
        <v>3100</v>
      </c>
      <c r="B16" t="s">
        <v>3100</v>
      </c>
      <c r="C16" t="s">
        <v>3101</v>
      </c>
      <c r="D16" t="s">
        <v>1199</v>
      </c>
      <c r="E16" t="s">
        <v>3102</v>
      </c>
      <c r="F16" t="s">
        <v>3103</v>
      </c>
      <c r="G16">
        <v>1</v>
      </c>
      <c r="H16">
        <v>1</v>
      </c>
      <c r="I16">
        <v>1</v>
      </c>
      <c r="J16">
        <v>1</v>
      </c>
      <c r="K16">
        <v>59.787999999999997</v>
      </c>
      <c r="L16">
        <v>524</v>
      </c>
      <c r="M16">
        <v>7.5471999999999996E-3</v>
      </c>
      <c r="N16">
        <v>5.8319000000000001</v>
      </c>
      <c r="O16">
        <v>1.5</v>
      </c>
      <c r="P16">
        <v>722910</v>
      </c>
      <c r="Q16">
        <v>1</v>
      </c>
    </row>
  </sheetData>
  <conditionalFormatting sqref="D1:D16">
    <cfRule type="duplicateValues" dxfId="5" priority="1"/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/>
  </sheetPr>
  <dimension ref="A1:Q175"/>
  <sheetViews>
    <sheetView topLeftCell="M1" workbookViewId="0">
      <selection activeCell="C36" sqref="C36"/>
    </sheetView>
  </sheetViews>
  <sheetFormatPr baseColWidth="10" defaultColWidth="11.1640625" defaultRowHeight="15" x14ac:dyDescent="0"/>
  <cols>
    <col min="1" max="1" width="28.5" customWidth="1"/>
    <col min="2" max="2" width="21.83203125" customWidth="1"/>
    <col min="3" max="3" width="23.1640625" customWidth="1"/>
    <col min="7" max="7" width="24" customWidth="1"/>
    <col min="8" max="8" width="18.5" customWidth="1"/>
    <col min="9" max="9" width="22" customWidth="1"/>
  </cols>
  <sheetData>
    <row r="1" spans="1:17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142</v>
      </c>
      <c r="I1" t="s">
        <v>143</v>
      </c>
      <c r="J1" t="s">
        <v>144</v>
      </c>
      <c r="K1" t="s">
        <v>145</v>
      </c>
      <c r="L1" t="s">
        <v>222</v>
      </c>
      <c r="M1" t="s">
        <v>223</v>
      </c>
      <c r="N1" t="s">
        <v>224</v>
      </c>
      <c r="O1" t="s">
        <v>225</v>
      </c>
      <c r="P1" t="s">
        <v>226</v>
      </c>
      <c r="Q1" t="s">
        <v>227</v>
      </c>
    </row>
    <row r="2" spans="1:17">
      <c r="A2" t="s">
        <v>228</v>
      </c>
      <c r="B2" t="s">
        <v>228</v>
      </c>
      <c r="C2" t="s">
        <v>229</v>
      </c>
      <c r="D2" t="s">
        <v>6</v>
      </c>
      <c r="E2" t="s">
        <v>7</v>
      </c>
      <c r="F2" t="s">
        <v>146</v>
      </c>
      <c r="G2">
        <v>1</v>
      </c>
      <c r="H2">
        <v>132</v>
      </c>
      <c r="I2">
        <v>132</v>
      </c>
      <c r="J2">
        <v>132</v>
      </c>
      <c r="K2">
        <v>108.18</v>
      </c>
      <c r="L2">
        <v>932</v>
      </c>
      <c r="M2">
        <v>0</v>
      </c>
      <c r="N2">
        <v>323.31</v>
      </c>
      <c r="O2">
        <v>82.3</v>
      </c>
      <c r="P2">
        <v>30503000000</v>
      </c>
      <c r="Q2">
        <v>248</v>
      </c>
    </row>
    <row r="3" spans="1:17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83</v>
      </c>
      <c r="I3">
        <v>83</v>
      </c>
      <c r="J3">
        <v>83</v>
      </c>
      <c r="K3">
        <v>72.387</v>
      </c>
      <c r="L3">
        <v>652</v>
      </c>
      <c r="M3">
        <v>0</v>
      </c>
      <c r="N3">
        <v>323.31</v>
      </c>
      <c r="O3">
        <v>75</v>
      </c>
      <c r="P3">
        <v>21523000000</v>
      </c>
      <c r="Q3">
        <v>194</v>
      </c>
    </row>
    <row r="4" spans="1:17">
      <c r="A4" t="s">
        <v>232</v>
      </c>
      <c r="B4" t="s">
        <v>233</v>
      </c>
      <c r="C4" t="s">
        <v>234</v>
      </c>
      <c r="D4" t="s">
        <v>4</v>
      </c>
      <c r="E4" t="s">
        <v>5</v>
      </c>
      <c r="F4" t="s">
        <v>148</v>
      </c>
      <c r="G4">
        <v>2</v>
      </c>
      <c r="H4">
        <v>39</v>
      </c>
      <c r="I4">
        <v>39</v>
      </c>
      <c r="J4">
        <v>39</v>
      </c>
      <c r="K4">
        <v>195.72</v>
      </c>
      <c r="L4">
        <v>1720</v>
      </c>
      <c r="M4">
        <v>0</v>
      </c>
      <c r="N4">
        <v>323.31</v>
      </c>
      <c r="O4">
        <v>27.6</v>
      </c>
      <c r="P4">
        <v>198290000</v>
      </c>
      <c r="Q4">
        <v>29</v>
      </c>
    </row>
    <row r="5" spans="1:17">
      <c r="A5" t="s">
        <v>235</v>
      </c>
      <c r="B5" t="s">
        <v>235</v>
      </c>
      <c r="C5" t="s">
        <v>236</v>
      </c>
      <c r="D5" t="s">
        <v>12</v>
      </c>
      <c r="E5" t="s">
        <v>13</v>
      </c>
      <c r="F5" t="s">
        <v>149</v>
      </c>
      <c r="G5">
        <v>1</v>
      </c>
      <c r="H5">
        <v>32</v>
      </c>
      <c r="I5">
        <v>32</v>
      </c>
      <c r="J5">
        <v>32</v>
      </c>
      <c r="K5">
        <v>112.7</v>
      </c>
      <c r="L5">
        <v>924</v>
      </c>
      <c r="M5">
        <v>0</v>
      </c>
      <c r="N5">
        <v>323.31</v>
      </c>
      <c r="O5">
        <v>34.5</v>
      </c>
      <c r="P5">
        <v>323930000</v>
      </c>
      <c r="Q5">
        <v>38</v>
      </c>
    </row>
    <row r="6" spans="1:17">
      <c r="A6" t="s">
        <v>237</v>
      </c>
      <c r="B6" t="s">
        <v>237</v>
      </c>
      <c r="C6" t="s">
        <v>238</v>
      </c>
      <c r="D6" t="s">
        <v>14</v>
      </c>
      <c r="E6" t="s">
        <v>15</v>
      </c>
      <c r="F6" t="s">
        <v>150</v>
      </c>
      <c r="G6">
        <v>1</v>
      </c>
      <c r="H6">
        <v>31</v>
      </c>
      <c r="I6">
        <v>31</v>
      </c>
      <c r="J6">
        <v>31</v>
      </c>
      <c r="K6">
        <v>95.016999999999996</v>
      </c>
      <c r="L6">
        <v>821</v>
      </c>
      <c r="M6">
        <v>0</v>
      </c>
      <c r="N6">
        <v>323.31</v>
      </c>
      <c r="O6">
        <v>45.4</v>
      </c>
      <c r="P6">
        <v>581890000</v>
      </c>
      <c r="Q6">
        <v>45</v>
      </c>
    </row>
    <row r="7" spans="1:17">
      <c r="A7" t="s">
        <v>239</v>
      </c>
      <c r="B7" t="s">
        <v>239</v>
      </c>
      <c r="C7" t="s">
        <v>240</v>
      </c>
      <c r="D7" t="s">
        <v>32</v>
      </c>
      <c r="E7" t="s">
        <v>33</v>
      </c>
      <c r="F7" t="s">
        <v>151</v>
      </c>
      <c r="G7">
        <v>1</v>
      </c>
      <c r="H7">
        <v>28</v>
      </c>
      <c r="I7">
        <v>28</v>
      </c>
      <c r="J7">
        <v>28</v>
      </c>
      <c r="K7">
        <v>162.66</v>
      </c>
      <c r="L7">
        <v>1378</v>
      </c>
      <c r="M7">
        <v>0</v>
      </c>
      <c r="N7">
        <v>323.31</v>
      </c>
      <c r="O7">
        <v>24.5</v>
      </c>
      <c r="P7">
        <v>181230000</v>
      </c>
      <c r="Q7">
        <v>28</v>
      </c>
    </row>
    <row r="8" spans="1:17">
      <c r="A8" t="s">
        <v>241</v>
      </c>
      <c r="B8" t="s">
        <v>241</v>
      </c>
      <c r="C8" t="s">
        <v>242</v>
      </c>
      <c r="D8" t="s">
        <v>36</v>
      </c>
      <c r="E8" t="s">
        <v>37</v>
      </c>
      <c r="F8" t="s">
        <v>152</v>
      </c>
      <c r="G8">
        <v>1</v>
      </c>
      <c r="H8">
        <v>24</v>
      </c>
      <c r="I8">
        <v>24</v>
      </c>
      <c r="J8">
        <v>24</v>
      </c>
      <c r="K8">
        <v>90.052000000000007</v>
      </c>
      <c r="L8">
        <v>782</v>
      </c>
      <c r="M8">
        <v>0</v>
      </c>
      <c r="N8">
        <v>296.24</v>
      </c>
      <c r="O8">
        <v>40</v>
      </c>
      <c r="P8">
        <v>159040000</v>
      </c>
      <c r="Q8">
        <v>26</v>
      </c>
    </row>
    <row r="9" spans="1:17">
      <c r="A9" t="s">
        <v>243</v>
      </c>
      <c r="B9" t="s">
        <v>243</v>
      </c>
      <c r="C9" t="s">
        <v>244</v>
      </c>
      <c r="D9" t="s">
        <v>57</v>
      </c>
      <c r="E9" t="s">
        <v>58</v>
      </c>
      <c r="F9" t="s">
        <v>153</v>
      </c>
      <c r="G9">
        <v>1</v>
      </c>
      <c r="H9">
        <v>22</v>
      </c>
      <c r="I9">
        <v>22</v>
      </c>
      <c r="J9">
        <v>22</v>
      </c>
      <c r="K9">
        <v>263.14999999999998</v>
      </c>
      <c r="L9">
        <v>2215</v>
      </c>
      <c r="M9">
        <v>0</v>
      </c>
      <c r="N9">
        <v>246.49</v>
      </c>
      <c r="O9">
        <v>13.6</v>
      </c>
      <c r="P9">
        <v>98671000</v>
      </c>
      <c r="Q9">
        <v>23</v>
      </c>
    </row>
    <row r="10" spans="1:17">
      <c r="A10" t="s">
        <v>245</v>
      </c>
      <c r="B10" t="s">
        <v>245</v>
      </c>
      <c r="C10" t="s">
        <v>246</v>
      </c>
      <c r="D10" t="s">
        <v>65</v>
      </c>
      <c r="E10" t="s">
        <v>66</v>
      </c>
      <c r="F10" t="s">
        <v>154</v>
      </c>
      <c r="G10">
        <v>1</v>
      </c>
      <c r="H10">
        <v>21</v>
      </c>
      <c r="I10">
        <v>21</v>
      </c>
      <c r="J10">
        <v>21</v>
      </c>
      <c r="K10">
        <v>55.514000000000003</v>
      </c>
      <c r="L10">
        <v>483</v>
      </c>
      <c r="M10">
        <v>0</v>
      </c>
      <c r="N10">
        <v>323.31</v>
      </c>
      <c r="O10">
        <v>56.5</v>
      </c>
      <c r="P10">
        <v>313790000</v>
      </c>
      <c r="Q10">
        <v>26</v>
      </c>
    </row>
    <row r="11" spans="1:17">
      <c r="A11" t="s">
        <v>247</v>
      </c>
      <c r="B11" t="s">
        <v>248</v>
      </c>
      <c r="C11" t="s">
        <v>249</v>
      </c>
      <c r="D11" t="s">
        <v>250</v>
      </c>
      <c r="E11" t="s">
        <v>11</v>
      </c>
      <c r="F11" t="s">
        <v>251</v>
      </c>
      <c r="G11">
        <v>2</v>
      </c>
      <c r="H11">
        <v>17</v>
      </c>
      <c r="I11">
        <v>17</v>
      </c>
      <c r="J11">
        <v>17</v>
      </c>
      <c r="K11">
        <v>73.914000000000001</v>
      </c>
      <c r="L11">
        <v>677</v>
      </c>
      <c r="M11">
        <v>0</v>
      </c>
      <c r="N11">
        <v>322.16000000000003</v>
      </c>
      <c r="O11">
        <v>26.1</v>
      </c>
      <c r="P11">
        <v>102800000</v>
      </c>
      <c r="Q11">
        <v>14</v>
      </c>
    </row>
    <row r="12" spans="1:17">
      <c r="A12" t="s">
        <v>252</v>
      </c>
      <c r="B12" t="s">
        <v>252</v>
      </c>
      <c r="C12" t="s">
        <v>253</v>
      </c>
      <c r="D12" t="s">
        <v>254</v>
      </c>
      <c r="E12" t="s">
        <v>255</v>
      </c>
      <c r="F12" t="s">
        <v>256</v>
      </c>
      <c r="G12">
        <v>1</v>
      </c>
      <c r="H12">
        <v>16</v>
      </c>
      <c r="I12">
        <v>16</v>
      </c>
      <c r="J12">
        <v>16</v>
      </c>
      <c r="K12">
        <v>46.210999999999999</v>
      </c>
      <c r="L12">
        <v>411</v>
      </c>
      <c r="M12">
        <v>0</v>
      </c>
      <c r="N12">
        <v>181.97</v>
      </c>
      <c r="O12">
        <v>41.4</v>
      </c>
      <c r="P12">
        <v>111600000</v>
      </c>
      <c r="Q12">
        <v>18</v>
      </c>
    </row>
    <row r="13" spans="1:17">
      <c r="A13" t="s">
        <v>257</v>
      </c>
      <c r="B13" t="s">
        <v>257</v>
      </c>
      <c r="C13" t="s">
        <v>258</v>
      </c>
      <c r="D13" t="s">
        <v>259</v>
      </c>
      <c r="E13" t="s">
        <v>260</v>
      </c>
      <c r="F13" t="s">
        <v>261</v>
      </c>
      <c r="G13">
        <v>1</v>
      </c>
      <c r="H13">
        <v>16</v>
      </c>
      <c r="I13">
        <v>16</v>
      </c>
      <c r="J13">
        <v>16</v>
      </c>
      <c r="K13">
        <v>35.384</v>
      </c>
      <c r="L13">
        <v>306</v>
      </c>
      <c r="M13">
        <v>0</v>
      </c>
      <c r="N13">
        <v>129</v>
      </c>
      <c r="O13">
        <v>44.4</v>
      </c>
      <c r="P13">
        <v>67316000</v>
      </c>
      <c r="Q13">
        <v>14</v>
      </c>
    </row>
    <row r="14" spans="1:17">
      <c r="A14" t="s">
        <v>262</v>
      </c>
      <c r="B14" t="s">
        <v>262</v>
      </c>
      <c r="C14" t="s">
        <v>263</v>
      </c>
      <c r="D14" t="s">
        <v>264</v>
      </c>
      <c r="E14" t="s">
        <v>265</v>
      </c>
      <c r="F14" t="s">
        <v>266</v>
      </c>
      <c r="G14">
        <v>1</v>
      </c>
      <c r="H14">
        <v>14</v>
      </c>
      <c r="I14">
        <v>14</v>
      </c>
      <c r="J14">
        <v>14</v>
      </c>
      <c r="K14">
        <v>24.875</v>
      </c>
      <c r="L14">
        <v>214</v>
      </c>
      <c r="M14">
        <v>0</v>
      </c>
      <c r="N14">
        <v>154.35</v>
      </c>
      <c r="O14">
        <v>60.3</v>
      </c>
      <c r="P14">
        <v>146380000</v>
      </c>
      <c r="Q14">
        <v>15</v>
      </c>
    </row>
    <row r="15" spans="1:17">
      <c r="A15" t="s">
        <v>267</v>
      </c>
      <c r="B15" t="s">
        <v>267</v>
      </c>
      <c r="C15" t="s">
        <v>268</v>
      </c>
      <c r="D15" t="s">
        <v>55</v>
      </c>
      <c r="E15" t="s">
        <v>56</v>
      </c>
      <c r="F15" t="s">
        <v>155</v>
      </c>
      <c r="G15">
        <v>1</v>
      </c>
      <c r="H15">
        <v>14</v>
      </c>
      <c r="I15">
        <v>14</v>
      </c>
      <c r="J15">
        <v>14</v>
      </c>
      <c r="K15">
        <v>62.375999999999998</v>
      </c>
      <c r="L15">
        <v>540</v>
      </c>
      <c r="M15">
        <v>0</v>
      </c>
      <c r="N15">
        <v>198.73</v>
      </c>
      <c r="O15">
        <v>30.9</v>
      </c>
      <c r="P15">
        <v>132350000</v>
      </c>
      <c r="Q15">
        <v>17</v>
      </c>
    </row>
    <row r="16" spans="1:17">
      <c r="A16" t="s">
        <v>269</v>
      </c>
      <c r="B16" t="s">
        <v>269</v>
      </c>
      <c r="C16" t="s">
        <v>270</v>
      </c>
      <c r="D16" t="s">
        <v>92</v>
      </c>
      <c r="E16" t="s">
        <v>93</v>
      </c>
      <c r="F16" t="s">
        <v>156</v>
      </c>
      <c r="G16">
        <v>1</v>
      </c>
      <c r="H16">
        <v>14</v>
      </c>
      <c r="I16">
        <v>14</v>
      </c>
      <c r="J16">
        <v>14</v>
      </c>
      <c r="K16">
        <v>111.77</v>
      </c>
      <c r="L16">
        <v>997</v>
      </c>
      <c r="M16">
        <v>0</v>
      </c>
      <c r="N16">
        <v>101.7</v>
      </c>
      <c r="O16">
        <v>22.6</v>
      </c>
      <c r="P16">
        <v>54763000</v>
      </c>
      <c r="Q16">
        <v>13</v>
      </c>
    </row>
    <row r="17" spans="1:17">
      <c r="A17" t="s">
        <v>271</v>
      </c>
      <c r="B17" t="s">
        <v>271</v>
      </c>
      <c r="C17" t="s">
        <v>272</v>
      </c>
      <c r="D17" t="s">
        <v>273</v>
      </c>
      <c r="E17" t="s">
        <v>274</v>
      </c>
      <c r="F17" t="s">
        <v>275</v>
      </c>
      <c r="G17">
        <v>1</v>
      </c>
      <c r="H17">
        <v>13</v>
      </c>
      <c r="I17">
        <v>13</v>
      </c>
      <c r="J17">
        <v>13</v>
      </c>
      <c r="K17">
        <v>24.667999999999999</v>
      </c>
      <c r="L17">
        <v>221</v>
      </c>
      <c r="M17">
        <v>0</v>
      </c>
      <c r="N17">
        <v>156.69999999999999</v>
      </c>
      <c r="O17">
        <v>52.9</v>
      </c>
      <c r="P17">
        <v>100330000</v>
      </c>
      <c r="Q17">
        <v>12</v>
      </c>
    </row>
    <row r="18" spans="1:17">
      <c r="A18" t="s">
        <v>276</v>
      </c>
      <c r="B18" t="s">
        <v>276</v>
      </c>
      <c r="C18" t="s">
        <v>277</v>
      </c>
      <c r="D18" t="s">
        <v>278</v>
      </c>
      <c r="E18" t="s">
        <v>279</v>
      </c>
      <c r="F18" t="s">
        <v>280</v>
      </c>
      <c r="G18">
        <v>1</v>
      </c>
      <c r="H18">
        <v>13</v>
      </c>
      <c r="I18">
        <v>13</v>
      </c>
      <c r="J18">
        <v>13</v>
      </c>
      <c r="K18">
        <v>36.634999999999998</v>
      </c>
      <c r="L18">
        <v>337</v>
      </c>
      <c r="M18">
        <v>0</v>
      </c>
      <c r="N18">
        <v>172.65</v>
      </c>
      <c r="O18">
        <v>51.9</v>
      </c>
      <c r="P18">
        <v>94797000</v>
      </c>
      <c r="Q18">
        <v>10</v>
      </c>
    </row>
    <row r="19" spans="1:17">
      <c r="A19" t="s">
        <v>281</v>
      </c>
      <c r="B19" t="s">
        <v>281</v>
      </c>
      <c r="C19" t="s">
        <v>282</v>
      </c>
      <c r="D19" t="s">
        <v>283</v>
      </c>
      <c r="E19" t="s">
        <v>284</v>
      </c>
      <c r="F19" t="s">
        <v>285</v>
      </c>
      <c r="G19">
        <v>1</v>
      </c>
      <c r="H19">
        <v>13</v>
      </c>
      <c r="I19">
        <v>13</v>
      </c>
      <c r="J19">
        <v>13</v>
      </c>
      <c r="K19">
        <v>30.047000000000001</v>
      </c>
      <c r="L19">
        <v>262</v>
      </c>
      <c r="M19">
        <v>0</v>
      </c>
      <c r="N19">
        <v>298</v>
      </c>
      <c r="O19">
        <v>57.3</v>
      </c>
      <c r="P19">
        <v>76204000</v>
      </c>
      <c r="Q19">
        <v>13</v>
      </c>
    </row>
    <row r="20" spans="1:17">
      <c r="A20" t="s">
        <v>286</v>
      </c>
      <c r="B20" t="s">
        <v>286</v>
      </c>
      <c r="C20" t="s">
        <v>287</v>
      </c>
      <c r="D20" t="s">
        <v>54</v>
      </c>
      <c r="E20" t="s">
        <v>27</v>
      </c>
      <c r="F20" t="s">
        <v>157</v>
      </c>
      <c r="G20">
        <v>1</v>
      </c>
      <c r="H20">
        <v>13</v>
      </c>
      <c r="I20">
        <v>13</v>
      </c>
      <c r="J20">
        <v>13</v>
      </c>
      <c r="K20">
        <v>154.09</v>
      </c>
      <c r="L20">
        <v>1294</v>
      </c>
      <c r="M20">
        <v>0</v>
      </c>
      <c r="N20">
        <v>211.74</v>
      </c>
      <c r="O20">
        <v>13.4</v>
      </c>
      <c r="P20">
        <v>61708000</v>
      </c>
      <c r="Q20">
        <v>16</v>
      </c>
    </row>
    <row r="21" spans="1:17">
      <c r="A21" t="s">
        <v>288</v>
      </c>
      <c r="B21" t="s">
        <v>288</v>
      </c>
      <c r="C21" t="s">
        <v>289</v>
      </c>
      <c r="D21" t="s">
        <v>290</v>
      </c>
      <c r="E21" t="s">
        <v>291</v>
      </c>
      <c r="F21" t="s">
        <v>292</v>
      </c>
      <c r="G21">
        <v>1</v>
      </c>
      <c r="H21">
        <v>12</v>
      </c>
      <c r="I21">
        <v>12</v>
      </c>
      <c r="J21">
        <v>12</v>
      </c>
      <c r="K21">
        <v>10.314</v>
      </c>
      <c r="L21">
        <v>87</v>
      </c>
      <c r="M21">
        <v>0</v>
      </c>
      <c r="N21">
        <v>102.52</v>
      </c>
      <c r="O21">
        <v>66.7</v>
      </c>
      <c r="P21">
        <v>830530000</v>
      </c>
      <c r="Q21">
        <v>20</v>
      </c>
    </row>
    <row r="22" spans="1:17">
      <c r="A22" t="s">
        <v>293</v>
      </c>
      <c r="B22" t="s">
        <v>293</v>
      </c>
      <c r="C22" t="s">
        <v>294</v>
      </c>
      <c r="D22" t="s">
        <v>295</v>
      </c>
      <c r="E22" t="s">
        <v>296</v>
      </c>
      <c r="F22" t="s">
        <v>297</v>
      </c>
      <c r="G22">
        <v>1</v>
      </c>
      <c r="H22">
        <v>12</v>
      </c>
      <c r="I22">
        <v>12</v>
      </c>
      <c r="J22">
        <v>12</v>
      </c>
      <c r="K22">
        <v>34.966999999999999</v>
      </c>
      <c r="L22">
        <v>316</v>
      </c>
      <c r="M22">
        <v>0</v>
      </c>
      <c r="N22">
        <v>177.73</v>
      </c>
      <c r="O22">
        <v>49.4</v>
      </c>
      <c r="P22">
        <v>68203000</v>
      </c>
      <c r="Q22">
        <v>13</v>
      </c>
    </row>
    <row r="23" spans="1:17">
      <c r="A23" t="s">
        <v>298</v>
      </c>
      <c r="B23" t="s">
        <v>298</v>
      </c>
      <c r="C23" t="s">
        <v>299</v>
      </c>
      <c r="D23" t="s">
        <v>300</v>
      </c>
      <c r="E23" t="s">
        <v>301</v>
      </c>
      <c r="F23" t="s">
        <v>302</v>
      </c>
      <c r="G23">
        <v>1</v>
      </c>
      <c r="H23">
        <v>12</v>
      </c>
      <c r="I23">
        <v>12</v>
      </c>
      <c r="J23">
        <v>12</v>
      </c>
      <c r="K23">
        <v>25.440999999999999</v>
      </c>
      <c r="L23">
        <v>215</v>
      </c>
      <c r="M23">
        <v>0</v>
      </c>
      <c r="N23">
        <v>87.212000000000003</v>
      </c>
      <c r="O23">
        <v>52.1</v>
      </c>
      <c r="P23">
        <v>45570000</v>
      </c>
      <c r="Q23">
        <v>11</v>
      </c>
    </row>
    <row r="24" spans="1:17">
      <c r="A24" t="s">
        <v>303</v>
      </c>
      <c r="B24" t="s">
        <v>303</v>
      </c>
      <c r="C24" t="s">
        <v>304</v>
      </c>
      <c r="D24" t="s">
        <v>109</v>
      </c>
      <c r="E24" t="s">
        <v>110</v>
      </c>
      <c r="F24" t="s">
        <v>158</v>
      </c>
      <c r="G24">
        <v>1</v>
      </c>
      <c r="H24">
        <v>11</v>
      </c>
      <c r="I24">
        <v>11</v>
      </c>
      <c r="J24">
        <v>11</v>
      </c>
      <c r="K24">
        <v>104.85</v>
      </c>
      <c r="L24">
        <v>897</v>
      </c>
      <c r="M24">
        <v>0</v>
      </c>
      <c r="N24">
        <v>142.72999999999999</v>
      </c>
      <c r="O24">
        <v>17.399999999999999</v>
      </c>
      <c r="P24">
        <v>103860000</v>
      </c>
      <c r="Q24">
        <v>15</v>
      </c>
    </row>
    <row r="25" spans="1:17">
      <c r="A25" t="s">
        <v>305</v>
      </c>
      <c r="B25" t="s">
        <v>305</v>
      </c>
      <c r="C25" t="s">
        <v>306</v>
      </c>
      <c r="D25" t="s">
        <v>307</v>
      </c>
      <c r="E25" t="s">
        <v>308</v>
      </c>
      <c r="F25" t="s">
        <v>309</v>
      </c>
      <c r="G25">
        <v>1</v>
      </c>
      <c r="H25">
        <v>11</v>
      </c>
      <c r="I25">
        <v>11</v>
      </c>
      <c r="J25">
        <v>11</v>
      </c>
      <c r="K25">
        <v>29.771999999999998</v>
      </c>
      <c r="L25">
        <v>261</v>
      </c>
      <c r="M25">
        <v>0</v>
      </c>
      <c r="N25">
        <v>138.05000000000001</v>
      </c>
      <c r="O25">
        <v>44.4</v>
      </c>
      <c r="P25">
        <v>89585000</v>
      </c>
      <c r="Q25">
        <v>12</v>
      </c>
    </row>
    <row r="26" spans="1:17">
      <c r="A26" t="s">
        <v>310</v>
      </c>
      <c r="B26" t="s">
        <v>310</v>
      </c>
      <c r="C26" t="s">
        <v>311</v>
      </c>
      <c r="D26" t="s">
        <v>312</v>
      </c>
      <c r="E26" t="s">
        <v>313</v>
      </c>
      <c r="F26" t="s">
        <v>314</v>
      </c>
      <c r="G26">
        <v>1</v>
      </c>
      <c r="H26">
        <v>11</v>
      </c>
      <c r="I26">
        <v>11</v>
      </c>
      <c r="J26">
        <v>11</v>
      </c>
      <c r="K26">
        <v>33.997999999999998</v>
      </c>
      <c r="L26">
        <v>294</v>
      </c>
      <c r="M26">
        <v>0</v>
      </c>
      <c r="N26">
        <v>92.296999999999997</v>
      </c>
      <c r="O26">
        <v>47.6</v>
      </c>
      <c r="P26">
        <v>71799000</v>
      </c>
      <c r="Q26">
        <v>11</v>
      </c>
    </row>
    <row r="27" spans="1:17">
      <c r="A27" t="s">
        <v>315</v>
      </c>
      <c r="B27" t="s">
        <v>315</v>
      </c>
      <c r="C27" t="s">
        <v>316</v>
      </c>
      <c r="D27" t="s">
        <v>317</v>
      </c>
      <c r="E27" t="s">
        <v>318</v>
      </c>
      <c r="F27" t="s">
        <v>319</v>
      </c>
      <c r="G27">
        <v>1</v>
      </c>
      <c r="H27">
        <v>11</v>
      </c>
      <c r="I27">
        <v>11</v>
      </c>
      <c r="J27">
        <v>11</v>
      </c>
      <c r="K27">
        <v>44.22</v>
      </c>
      <c r="L27">
        <v>386</v>
      </c>
      <c r="M27">
        <v>0</v>
      </c>
      <c r="N27">
        <v>126.81</v>
      </c>
      <c r="O27">
        <v>29.3</v>
      </c>
      <c r="P27">
        <v>57707000</v>
      </c>
      <c r="Q27">
        <v>10</v>
      </c>
    </row>
    <row r="28" spans="1:17">
      <c r="A28" t="s">
        <v>320</v>
      </c>
      <c r="B28" t="s">
        <v>320</v>
      </c>
      <c r="C28" t="s">
        <v>321</v>
      </c>
      <c r="D28" t="s">
        <v>127</v>
      </c>
      <c r="E28" t="s">
        <v>128</v>
      </c>
      <c r="F28" t="s">
        <v>159</v>
      </c>
      <c r="G28">
        <v>1</v>
      </c>
      <c r="H28">
        <v>11</v>
      </c>
      <c r="I28">
        <v>11</v>
      </c>
      <c r="J28">
        <v>11</v>
      </c>
      <c r="K28">
        <v>87.878</v>
      </c>
      <c r="L28">
        <v>749</v>
      </c>
      <c r="M28">
        <v>0</v>
      </c>
      <c r="N28">
        <v>171.37</v>
      </c>
      <c r="O28">
        <v>19.600000000000001</v>
      </c>
      <c r="P28">
        <v>32244000</v>
      </c>
      <c r="Q28">
        <v>7</v>
      </c>
    </row>
    <row r="29" spans="1:17">
      <c r="A29" t="s">
        <v>322</v>
      </c>
      <c r="B29" t="s">
        <v>322</v>
      </c>
      <c r="C29" t="s">
        <v>323</v>
      </c>
      <c r="D29" t="s">
        <v>324</v>
      </c>
      <c r="E29" t="s">
        <v>325</v>
      </c>
      <c r="F29" t="s">
        <v>326</v>
      </c>
      <c r="G29">
        <v>1</v>
      </c>
      <c r="H29">
        <v>10</v>
      </c>
      <c r="I29">
        <v>10</v>
      </c>
      <c r="J29">
        <v>9</v>
      </c>
      <c r="K29">
        <v>13.125</v>
      </c>
      <c r="L29">
        <v>117</v>
      </c>
      <c r="M29">
        <v>0</v>
      </c>
      <c r="N29">
        <v>90.222999999999999</v>
      </c>
      <c r="O29">
        <v>60.7</v>
      </c>
      <c r="P29">
        <v>246790000</v>
      </c>
      <c r="Q29">
        <v>13</v>
      </c>
    </row>
    <row r="30" spans="1:17">
      <c r="A30" t="s">
        <v>327</v>
      </c>
      <c r="B30" t="s">
        <v>327</v>
      </c>
      <c r="C30" t="s">
        <v>328</v>
      </c>
      <c r="D30" t="s">
        <v>329</v>
      </c>
      <c r="E30" t="s">
        <v>330</v>
      </c>
      <c r="F30" t="s">
        <v>331</v>
      </c>
      <c r="G30">
        <v>1</v>
      </c>
      <c r="H30">
        <v>10</v>
      </c>
      <c r="I30">
        <v>10</v>
      </c>
      <c r="J30">
        <v>10</v>
      </c>
      <c r="K30">
        <v>17.890999999999998</v>
      </c>
      <c r="L30">
        <v>156</v>
      </c>
      <c r="M30">
        <v>0</v>
      </c>
      <c r="N30">
        <v>143.11000000000001</v>
      </c>
      <c r="O30">
        <v>60.9</v>
      </c>
      <c r="P30">
        <v>186170000</v>
      </c>
      <c r="Q30">
        <v>11</v>
      </c>
    </row>
    <row r="31" spans="1:17">
      <c r="A31" t="s">
        <v>332</v>
      </c>
      <c r="B31" t="s">
        <v>332</v>
      </c>
      <c r="C31" t="s">
        <v>333</v>
      </c>
      <c r="D31" t="s">
        <v>334</v>
      </c>
      <c r="E31" t="s">
        <v>335</v>
      </c>
      <c r="F31" t="s">
        <v>336</v>
      </c>
      <c r="G31">
        <v>1</v>
      </c>
      <c r="H31">
        <v>10</v>
      </c>
      <c r="I31">
        <v>10</v>
      </c>
      <c r="J31">
        <v>10</v>
      </c>
      <c r="K31">
        <v>11.455</v>
      </c>
      <c r="L31">
        <v>103</v>
      </c>
      <c r="M31">
        <v>0</v>
      </c>
      <c r="N31">
        <v>113.6</v>
      </c>
      <c r="O31">
        <v>57.3</v>
      </c>
      <c r="P31">
        <v>183140000</v>
      </c>
      <c r="Q31">
        <v>12</v>
      </c>
    </row>
    <row r="32" spans="1:17">
      <c r="A32" t="s">
        <v>337</v>
      </c>
      <c r="B32" t="s">
        <v>337</v>
      </c>
      <c r="C32" t="s">
        <v>338</v>
      </c>
      <c r="D32" t="s">
        <v>339</v>
      </c>
      <c r="E32" t="s">
        <v>340</v>
      </c>
      <c r="F32" t="s">
        <v>341</v>
      </c>
      <c r="G32">
        <v>1</v>
      </c>
      <c r="H32">
        <v>10</v>
      </c>
      <c r="I32">
        <v>10</v>
      </c>
      <c r="J32">
        <v>10</v>
      </c>
      <c r="K32">
        <v>19.722000000000001</v>
      </c>
      <c r="L32">
        <v>170</v>
      </c>
      <c r="M32">
        <v>0</v>
      </c>
      <c r="N32">
        <v>181.58</v>
      </c>
      <c r="O32">
        <v>55.3</v>
      </c>
      <c r="P32">
        <v>126020000</v>
      </c>
      <c r="Q32">
        <v>14</v>
      </c>
    </row>
    <row r="33" spans="1:17">
      <c r="A33" t="s">
        <v>342</v>
      </c>
      <c r="B33" t="s">
        <v>342</v>
      </c>
      <c r="C33" t="s">
        <v>343</v>
      </c>
      <c r="D33" t="s">
        <v>344</v>
      </c>
      <c r="E33" t="s">
        <v>345</v>
      </c>
      <c r="F33" t="s">
        <v>346</v>
      </c>
      <c r="G33">
        <v>2</v>
      </c>
      <c r="H33">
        <v>10</v>
      </c>
      <c r="I33">
        <v>10</v>
      </c>
      <c r="J33">
        <v>10</v>
      </c>
      <c r="K33">
        <v>48.957999999999998</v>
      </c>
      <c r="L33">
        <v>443</v>
      </c>
      <c r="M33">
        <v>0</v>
      </c>
      <c r="N33">
        <v>133.72999999999999</v>
      </c>
      <c r="O33">
        <v>35.200000000000003</v>
      </c>
      <c r="P33">
        <v>86540000</v>
      </c>
      <c r="Q33">
        <v>11</v>
      </c>
    </row>
    <row r="34" spans="1:17">
      <c r="A34" t="s">
        <v>347</v>
      </c>
      <c r="B34" t="s">
        <v>347</v>
      </c>
      <c r="C34" t="s">
        <v>348</v>
      </c>
      <c r="D34" t="s">
        <v>349</v>
      </c>
      <c r="E34" t="s">
        <v>350</v>
      </c>
      <c r="F34" t="s">
        <v>351</v>
      </c>
      <c r="G34">
        <v>1</v>
      </c>
      <c r="H34">
        <v>10</v>
      </c>
      <c r="I34">
        <v>10</v>
      </c>
      <c r="J34">
        <v>10</v>
      </c>
      <c r="K34">
        <v>100.96</v>
      </c>
      <c r="L34">
        <v>880</v>
      </c>
      <c r="M34">
        <v>0</v>
      </c>
      <c r="N34">
        <v>253.6</v>
      </c>
      <c r="O34">
        <v>14.8</v>
      </c>
      <c r="P34">
        <v>68766000</v>
      </c>
      <c r="Q34">
        <v>8</v>
      </c>
    </row>
    <row r="35" spans="1:17">
      <c r="A35" t="s">
        <v>352</v>
      </c>
      <c r="B35" t="s">
        <v>352</v>
      </c>
      <c r="C35" t="s">
        <v>353</v>
      </c>
      <c r="D35" t="s">
        <v>354</v>
      </c>
      <c r="E35" t="s">
        <v>355</v>
      </c>
      <c r="F35" t="s">
        <v>356</v>
      </c>
      <c r="G35">
        <v>1</v>
      </c>
      <c r="H35">
        <v>10</v>
      </c>
      <c r="I35">
        <v>10</v>
      </c>
      <c r="J35">
        <v>10</v>
      </c>
      <c r="K35">
        <v>18.111999999999998</v>
      </c>
      <c r="L35">
        <v>165</v>
      </c>
      <c r="M35">
        <v>0</v>
      </c>
      <c r="N35">
        <v>88.224000000000004</v>
      </c>
      <c r="O35">
        <v>64.8</v>
      </c>
      <c r="P35">
        <v>57902000</v>
      </c>
      <c r="Q35">
        <v>12</v>
      </c>
    </row>
    <row r="36" spans="1:17">
      <c r="A36" t="s">
        <v>357</v>
      </c>
      <c r="B36" t="s">
        <v>357</v>
      </c>
      <c r="C36" t="s">
        <v>358</v>
      </c>
      <c r="D36" t="s">
        <v>359</v>
      </c>
      <c r="E36" t="s">
        <v>360</v>
      </c>
      <c r="F36" t="s">
        <v>361</v>
      </c>
      <c r="G36">
        <v>1</v>
      </c>
      <c r="H36">
        <v>10</v>
      </c>
      <c r="I36">
        <v>10</v>
      </c>
      <c r="J36">
        <v>10</v>
      </c>
      <c r="K36">
        <v>21.863</v>
      </c>
      <c r="L36">
        <v>195</v>
      </c>
      <c r="M36">
        <v>0</v>
      </c>
      <c r="N36">
        <v>105.13</v>
      </c>
      <c r="O36">
        <v>56.9</v>
      </c>
      <c r="P36">
        <v>49065000</v>
      </c>
      <c r="Q36">
        <v>12</v>
      </c>
    </row>
    <row r="37" spans="1:17">
      <c r="A37" t="s">
        <v>362</v>
      </c>
      <c r="B37" t="s">
        <v>362</v>
      </c>
      <c r="C37" t="s">
        <v>363</v>
      </c>
      <c r="D37" t="s">
        <v>72</v>
      </c>
      <c r="E37" t="s">
        <v>73</v>
      </c>
      <c r="F37" t="s">
        <v>160</v>
      </c>
      <c r="G37">
        <v>1</v>
      </c>
      <c r="H37">
        <v>10</v>
      </c>
      <c r="I37">
        <v>10</v>
      </c>
      <c r="J37">
        <v>10</v>
      </c>
      <c r="K37">
        <v>102.87</v>
      </c>
      <c r="L37">
        <v>906</v>
      </c>
      <c r="M37">
        <v>0</v>
      </c>
      <c r="N37">
        <v>115.99</v>
      </c>
      <c r="O37">
        <v>12.9</v>
      </c>
      <c r="P37">
        <v>43840000</v>
      </c>
      <c r="Q37">
        <v>9</v>
      </c>
    </row>
    <row r="38" spans="1:17">
      <c r="A38" t="s">
        <v>364</v>
      </c>
      <c r="B38" t="s">
        <v>364</v>
      </c>
      <c r="C38" t="s">
        <v>365</v>
      </c>
      <c r="D38" t="s">
        <v>366</v>
      </c>
      <c r="E38" t="s">
        <v>367</v>
      </c>
      <c r="F38" t="s">
        <v>368</v>
      </c>
      <c r="G38">
        <v>1</v>
      </c>
      <c r="H38">
        <v>9</v>
      </c>
      <c r="I38">
        <v>9</v>
      </c>
      <c r="J38">
        <v>9</v>
      </c>
      <c r="K38">
        <v>16.076000000000001</v>
      </c>
      <c r="L38">
        <v>151</v>
      </c>
      <c r="M38">
        <v>0</v>
      </c>
      <c r="N38">
        <v>91.774000000000001</v>
      </c>
      <c r="O38">
        <v>58.9</v>
      </c>
      <c r="P38">
        <v>62784000</v>
      </c>
      <c r="Q38">
        <v>10</v>
      </c>
    </row>
    <row r="39" spans="1:17">
      <c r="A39" t="s">
        <v>369</v>
      </c>
      <c r="B39" t="s">
        <v>369</v>
      </c>
      <c r="C39" t="s">
        <v>370</v>
      </c>
      <c r="D39" t="s">
        <v>371</v>
      </c>
      <c r="E39" t="s">
        <v>372</v>
      </c>
      <c r="F39" t="s">
        <v>373</v>
      </c>
      <c r="G39">
        <v>1</v>
      </c>
      <c r="H39">
        <v>9</v>
      </c>
      <c r="I39">
        <v>9</v>
      </c>
      <c r="J39">
        <v>9</v>
      </c>
      <c r="K39">
        <v>32.680999999999997</v>
      </c>
      <c r="L39">
        <v>283</v>
      </c>
      <c r="M39">
        <v>0</v>
      </c>
      <c r="N39">
        <v>89.123999999999995</v>
      </c>
      <c r="O39">
        <v>28.6</v>
      </c>
      <c r="P39">
        <v>58102000</v>
      </c>
      <c r="Q39">
        <v>6</v>
      </c>
    </row>
    <row r="40" spans="1:17">
      <c r="A40" t="s">
        <v>374</v>
      </c>
      <c r="B40" t="s">
        <v>374</v>
      </c>
      <c r="C40" t="s">
        <v>375</v>
      </c>
      <c r="D40" t="s">
        <v>97</v>
      </c>
      <c r="E40" t="s">
        <v>98</v>
      </c>
      <c r="F40" t="s">
        <v>161</v>
      </c>
      <c r="G40">
        <v>1</v>
      </c>
      <c r="H40">
        <v>9</v>
      </c>
      <c r="I40">
        <v>9</v>
      </c>
      <c r="J40">
        <v>9</v>
      </c>
      <c r="K40">
        <v>160.41999999999999</v>
      </c>
      <c r="L40">
        <v>1340</v>
      </c>
      <c r="M40">
        <v>0</v>
      </c>
      <c r="N40">
        <v>73.683000000000007</v>
      </c>
      <c r="O40">
        <v>8.3000000000000007</v>
      </c>
      <c r="P40">
        <v>41534000</v>
      </c>
      <c r="Q40">
        <v>10</v>
      </c>
    </row>
    <row r="41" spans="1:17">
      <c r="A41" t="s">
        <v>376</v>
      </c>
      <c r="B41" t="s">
        <v>376</v>
      </c>
      <c r="C41" t="s">
        <v>377</v>
      </c>
      <c r="D41" t="s">
        <v>378</v>
      </c>
      <c r="E41" t="s">
        <v>379</v>
      </c>
      <c r="F41" t="s">
        <v>380</v>
      </c>
      <c r="G41">
        <v>1</v>
      </c>
      <c r="H41">
        <v>9</v>
      </c>
      <c r="I41">
        <v>9</v>
      </c>
      <c r="J41">
        <v>9</v>
      </c>
      <c r="K41">
        <v>50.81</v>
      </c>
      <c r="L41">
        <v>437</v>
      </c>
      <c r="M41">
        <v>0</v>
      </c>
      <c r="N41">
        <v>208.88</v>
      </c>
      <c r="O41">
        <v>30.4</v>
      </c>
      <c r="P41">
        <v>35248000</v>
      </c>
      <c r="Q41">
        <v>4</v>
      </c>
    </row>
    <row r="42" spans="1:17">
      <c r="A42" t="s">
        <v>381</v>
      </c>
      <c r="B42" t="s">
        <v>381</v>
      </c>
      <c r="C42" t="s">
        <v>382</v>
      </c>
      <c r="D42" t="s">
        <v>28</v>
      </c>
      <c r="E42" t="s">
        <v>29</v>
      </c>
      <c r="F42" t="s">
        <v>162</v>
      </c>
      <c r="G42">
        <v>1</v>
      </c>
      <c r="H42">
        <v>9</v>
      </c>
      <c r="I42">
        <v>9</v>
      </c>
      <c r="J42">
        <v>9</v>
      </c>
      <c r="K42">
        <v>161.22</v>
      </c>
      <c r="L42">
        <v>1357</v>
      </c>
      <c r="M42">
        <v>0</v>
      </c>
      <c r="N42">
        <v>134.88</v>
      </c>
      <c r="O42">
        <v>11</v>
      </c>
      <c r="P42">
        <v>35157000</v>
      </c>
      <c r="Q42">
        <v>8</v>
      </c>
    </row>
    <row r="43" spans="1:17">
      <c r="A43" t="s">
        <v>383</v>
      </c>
      <c r="B43" t="s">
        <v>383</v>
      </c>
      <c r="C43" t="s">
        <v>384</v>
      </c>
      <c r="D43" t="s">
        <v>134</v>
      </c>
      <c r="E43" t="s">
        <v>101</v>
      </c>
      <c r="F43" t="s">
        <v>163</v>
      </c>
      <c r="G43">
        <v>1</v>
      </c>
      <c r="H43">
        <v>8</v>
      </c>
      <c r="I43">
        <v>8</v>
      </c>
      <c r="J43">
        <v>8</v>
      </c>
      <c r="K43">
        <v>44.668999999999997</v>
      </c>
      <c r="L43">
        <v>380</v>
      </c>
      <c r="M43">
        <v>0</v>
      </c>
      <c r="N43">
        <v>61.256</v>
      </c>
      <c r="O43">
        <v>24.5</v>
      </c>
      <c r="P43">
        <v>71689000</v>
      </c>
      <c r="Q43">
        <v>10</v>
      </c>
    </row>
    <row r="44" spans="1:17">
      <c r="A44" t="s">
        <v>385</v>
      </c>
      <c r="B44" t="s">
        <v>385</v>
      </c>
      <c r="C44" t="s">
        <v>386</v>
      </c>
      <c r="D44" t="s">
        <v>387</v>
      </c>
      <c r="E44" t="s">
        <v>388</v>
      </c>
      <c r="F44" t="s">
        <v>389</v>
      </c>
      <c r="G44">
        <v>1</v>
      </c>
      <c r="H44">
        <v>8</v>
      </c>
      <c r="I44">
        <v>8</v>
      </c>
      <c r="J44">
        <v>8</v>
      </c>
      <c r="K44">
        <v>27.998999999999999</v>
      </c>
      <c r="L44">
        <v>260</v>
      </c>
      <c r="M44">
        <v>0</v>
      </c>
      <c r="N44">
        <v>159.30000000000001</v>
      </c>
      <c r="O44">
        <v>31.5</v>
      </c>
      <c r="P44">
        <v>64787000</v>
      </c>
      <c r="Q44">
        <v>8</v>
      </c>
    </row>
    <row r="45" spans="1:17">
      <c r="A45" t="s">
        <v>390</v>
      </c>
      <c r="B45" t="s">
        <v>390</v>
      </c>
      <c r="C45" t="s">
        <v>391</v>
      </c>
      <c r="D45" t="s">
        <v>392</v>
      </c>
      <c r="E45" t="s">
        <v>393</v>
      </c>
      <c r="F45" t="s">
        <v>394</v>
      </c>
      <c r="G45">
        <v>1</v>
      </c>
      <c r="H45">
        <v>8</v>
      </c>
      <c r="I45">
        <v>8</v>
      </c>
      <c r="J45">
        <v>8</v>
      </c>
      <c r="K45">
        <v>14.407</v>
      </c>
      <c r="L45">
        <v>127</v>
      </c>
      <c r="M45">
        <v>0</v>
      </c>
      <c r="N45">
        <v>199.95</v>
      </c>
      <c r="O45">
        <v>52</v>
      </c>
      <c r="P45">
        <v>58549000</v>
      </c>
      <c r="Q45">
        <v>10</v>
      </c>
    </row>
    <row r="46" spans="1:17">
      <c r="A46" t="s">
        <v>395</v>
      </c>
      <c r="B46" t="s">
        <v>395</v>
      </c>
      <c r="C46" t="s">
        <v>396</v>
      </c>
      <c r="D46" t="s">
        <v>397</v>
      </c>
      <c r="E46" t="s">
        <v>398</v>
      </c>
      <c r="F46" t="s">
        <v>399</v>
      </c>
      <c r="G46">
        <v>1</v>
      </c>
      <c r="H46">
        <v>8</v>
      </c>
      <c r="I46">
        <v>8</v>
      </c>
      <c r="J46">
        <v>8</v>
      </c>
      <c r="K46">
        <v>29.957000000000001</v>
      </c>
      <c r="L46">
        <v>272</v>
      </c>
      <c r="M46">
        <v>0</v>
      </c>
      <c r="N46">
        <v>66.617999999999995</v>
      </c>
      <c r="O46">
        <v>28.7</v>
      </c>
      <c r="P46">
        <v>44628000</v>
      </c>
      <c r="Q46">
        <v>7</v>
      </c>
    </row>
    <row r="47" spans="1:17">
      <c r="A47" t="s">
        <v>400</v>
      </c>
      <c r="B47" t="s">
        <v>400</v>
      </c>
      <c r="C47" t="s">
        <v>401</v>
      </c>
      <c r="D47" t="s">
        <v>402</v>
      </c>
      <c r="E47" t="s">
        <v>403</v>
      </c>
      <c r="F47" t="s">
        <v>404</v>
      </c>
      <c r="G47">
        <v>1</v>
      </c>
      <c r="H47">
        <v>8</v>
      </c>
      <c r="I47">
        <v>8</v>
      </c>
      <c r="J47">
        <v>8</v>
      </c>
      <c r="K47">
        <v>23.414000000000001</v>
      </c>
      <c r="L47">
        <v>203</v>
      </c>
      <c r="M47">
        <v>0</v>
      </c>
      <c r="N47">
        <v>108.02</v>
      </c>
      <c r="O47">
        <v>39.4</v>
      </c>
      <c r="P47">
        <v>41894000</v>
      </c>
      <c r="Q47">
        <v>8</v>
      </c>
    </row>
    <row r="48" spans="1:17">
      <c r="A48" t="s">
        <v>405</v>
      </c>
      <c r="B48" t="s">
        <v>405</v>
      </c>
      <c r="C48" t="s">
        <v>406</v>
      </c>
      <c r="D48" t="s">
        <v>407</v>
      </c>
      <c r="E48" t="s">
        <v>101</v>
      </c>
      <c r="F48" t="s">
        <v>408</v>
      </c>
      <c r="G48">
        <v>1</v>
      </c>
      <c r="H48">
        <v>8</v>
      </c>
      <c r="I48">
        <v>8</v>
      </c>
      <c r="J48">
        <v>8</v>
      </c>
      <c r="K48">
        <v>76.680999999999997</v>
      </c>
      <c r="L48">
        <v>655</v>
      </c>
      <c r="M48">
        <v>0</v>
      </c>
      <c r="N48">
        <v>86.448999999999998</v>
      </c>
      <c r="O48">
        <v>19.5</v>
      </c>
      <c r="P48">
        <v>25998000</v>
      </c>
      <c r="Q48">
        <v>9</v>
      </c>
    </row>
    <row r="49" spans="1:17">
      <c r="A49" t="s">
        <v>409</v>
      </c>
      <c r="B49" t="s">
        <v>409</v>
      </c>
      <c r="C49" t="s">
        <v>410</v>
      </c>
      <c r="D49" t="s">
        <v>411</v>
      </c>
      <c r="E49" t="s">
        <v>412</v>
      </c>
      <c r="F49" t="s">
        <v>413</v>
      </c>
      <c r="G49">
        <v>1</v>
      </c>
      <c r="H49">
        <v>7</v>
      </c>
      <c r="I49">
        <v>7</v>
      </c>
      <c r="J49">
        <v>7</v>
      </c>
      <c r="K49">
        <v>27.957000000000001</v>
      </c>
      <c r="L49">
        <v>272</v>
      </c>
      <c r="M49">
        <v>0</v>
      </c>
      <c r="N49">
        <v>323.31</v>
      </c>
      <c r="O49">
        <v>33.5</v>
      </c>
      <c r="P49">
        <v>126520000</v>
      </c>
      <c r="Q49">
        <v>8</v>
      </c>
    </row>
    <row r="50" spans="1:17">
      <c r="A50" t="s">
        <v>414</v>
      </c>
      <c r="B50" t="s">
        <v>414</v>
      </c>
      <c r="C50" t="s">
        <v>415</v>
      </c>
      <c r="D50" t="s">
        <v>416</v>
      </c>
      <c r="E50" t="s">
        <v>417</v>
      </c>
      <c r="F50" t="s">
        <v>418</v>
      </c>
      <c r="G50">
        <v>1</v>
      </c>
      <c r="H50">
        <v>7</v>
      </c>
      <c r="I50">
        <v>7</v>
      </c>
      <c r="J50">
        <v>7</v>
      </c>
      <c r="K50">
        <v>22.123000000000001</v>
      </c>
      <c r="L50">
        <v>189</v>
      </c>
      <c r="M50">
        <v>0</v>
      </c>
      <c r="N50">
        <v>90.593999999999994</v>
      </c>
      <c r="O50">
        <v>38.1</v>
      </c>
      <c r="P50">
        <v>81356000</v>
      </c>
      <c r="Q50">
        <v>12</v>
      </c>
    </row>
    <row r="51" spans="1:17">
      <c r="A51" t="s">
        <v>419</v>
      </c>
      <c r="B51" t="s">
        <v>419</v>
      </c>
      <c r="C51" t="s">
        <v>420</v>
      </c>
      <c r="D51" t="s">
        <v>421</v>
      </c>
      <c r="E51" t="s">
        <v>422</v>
      </c>
      <c r="F51" t="s">
        <v>423</v>
      </c>
      <c r="G51">
        <v>1</v>
      </c>
      <c r="H51">
        <v>7</v>
      </c>
      <c r="I51">
        <v>7</v>
      </c>
      <c r="J51">
        <v>7</v>
      </c>
      <c r="K51">
        <v>21.745999999999999</v>
      </c>
      <c r="L51">
        <v>184</v>
      </c>
      <c r="M51">
        <v>0</v>
      </c>
      <c r="N51">
        <v>114.49</v>
      </c>
      <c r="O51">
        <v>37</v>
      </c>
      <c r="P51">
        <v>78729000</v>
      </c>
      <c r="Q51">
        <v>9</v>
      </c>
    </row>
    <row r="52" spans="1:17">
      <c r="A52" t="s">
        <v>424</v>
      </c>
      <c r="B52" t="s">
        <v>424</v>
      </c>
      <c r="C52" t="s">
        <v>425</v>
      </c>
      <c r="D52" t="s">
        <v>426</v>
      </c>
      <c r="E52" t="s">
        <v>427</v>
      </c>
      <c r="F52" t="s">
        <v>428</v>
      </c>
      <c r="G52">
        <v>1</v>
      </c>
      <c r="H52">
        <v>7</v>
      </c>
      <c r="I52">
        <v>7</v>
      </c>
      <c r="J52">
        <v>7</v>
      </c>
      <c r="K52">
        <v>11.948</v>
      </c>
      <c r="L52">
        <v>112</v>
      </c>
      <c r="M52">
        <v>0</v>
      </c>
      <c r="N52">
        <v>176.36</v>
      </c>
      <c r="O52">
        <v>71.400000000000006</v>
      </c>
      <c r="P52">
        <v>67977000</v>
      </c>
      <c r="Q52">
        <v>13</v>
      </c>
    </row>
    <row r="53" spans="1:17">
      <c r="A53" t="s">
        <v>429</v>
      </c>
      <c r="B53" t="s">
        <v>429</v>
      </c>
      <c r="C53" t="s">
        <v>430</v>
      </c>
      <c r="D53" t="s">
        <v>431</v>
      </c>
      <c r="E53" t="s">
        <v>432</v>
      </c>
      <c r="F53" t="s">
        <v>433</v>
      </c>
      <c r="G53">
        <v>1</v>
      </c>
      <c r="H53">
        <v>7</v>
      </c>
      <c r="I53">
        <v>7</v>
      </c>
      <c r="J53">
        <v>7</v>
      </c>
      <c r="K53">
        <v>30.192</v>
      </c>
      <c r="L53">
        <v>262</v>
      </c>
      <c r="M53">
        <v>0</v>
      </c>
      <c r="N53">
        <v>111.66</v>
      </c>
      <c r="O53">
        <v>32.4</v>
      </c>
      <c r="P53">
        <v>54637000</v>
      </c>
      <c r="Q53">
        <v>6</v>
      </c>
    </row>
    <row r="54" spans="1:17">
      <c r="A54" t="s">
        <v>434</v>
      </c>
      <c r="B54" t="s">
        <v>434</v>
      </c>
      <c r="C54" t="s">
        <v>435</v>
      </c>
      <c r="D54" t="s">
        <v>62</v>
      </c>
      <c r="E54" t="s">
        <v>63</v>
      </c>
      <c r="F54" t="s">
        <v>164</v>
      </c>
      <c r="G54">
        <v>1</v>
      </c>
      <c r="H54">
        <v>7</v>
      </c>
      <c r="I54">
        <v>7</v>
      </c>
      <c r="J54">
        <v>7</v>
      </c>
      <c r="K54">
        <v>46.738</v>
      </c>
      <c r="L54">
        <v>398</v>
      </c>
      <c r="M54">
        <v>0</v>
      </c>
      <c r="N54">
        <v>69.064999999999998</v>
      </c>
      <c r="O54">
        <v>24.9</v>
      </c>
      <c r="P54">
        <v>44631000</v>
      </c>
      <c r="Q54">
        <v>7</v>
      </c>
    </row>
    <row r="55" spans="1:17">
      <c r="A55" t="s">
        <v>436</v>
      </c>
      <c r="B55" t="s">
        <v>436</v>
      </c>
      <c r="C55" t="s">
        <v>437</v>
      </c>
      <c r="D55" t="s">
        <v>438</v>
      </c>
      <c r="E55" t="s">
        <v>439</v>
      </c>
      <c r="F55" t="s">
        <v>440</v>
      </c>
      <c r="G55">
        <v>1</v>
      </c>
      <c r="H55">
        <v>7</v>
      </c>
      <c r="I55">
        <v>7</v>
      </c>
      <c r="J55">
        <v>7</v>
      </c>
      <c r="K55">
        <v>11.664</v>
      </c>
      <c r="L55">
        <v>105</v>
      </c>
      <c r="M55">
        <v>0</v>
      </c>
      <c r="N55">
        <v>63.38</v>
      </c>
      <c r="O55">
        <v>61.9</v>
      </c>
      <c r="P55">
        <v>40819000</v>
      </c>
      <c r="Q55">
        <v>6</v>
      </c>
    </row>
    <row r="56" spans="1:17">
      <c r="A56" t="s">
        <v>441</v>
      </c>
      <c r="B56" t="s">
        <v>441</v>
      </c>
      <c r="C56" t="s">
        <v>442</v>
      </c>
      <c r="D56" t="s">
        <v>443</v>
      </c>
      <c r="E56" t="s">
        <v>444</v>
      </c>
      <c r="F56" t="s">
        <v>445</v>
      </c>
      <c r="G56">
        <v>1</v>
      </c>
      <c r="H56">
        <v>7</v>
      </c>
      <c r="I56">
        <v>6</v>
      </c>
      <c r="J56">
        <v>6</v>
      </c>
      <c r="K56">
        <v>13.763</v>
      </c>
      <c r="L56">
        <v>123</v>
      </c>
      <c r="M56">
        <v>0</v>
      </c>
      <c r="N56">
        <v>45.362000000000002</v>
      </c>
      <c r="O56">
        <v>53.7</v>
      </c>
      <c r="P56">
        <v>39218000</v>
      </c>
      <c r="Q56">
        <v>6</v>
      </c>
    </row>
    <row r="57" spans="1:17">
      <c r="A57" t="s">
        <v>446</v>
      </c>
      <c r="B57" t="s">
        <v>446</v>
      </c>
      <c r="C57" t="s">
        <v>447</v>
      </c>
      <c r="D57" t="s">
        <v>448</v>
      </c>
      <c r="E57" t="s">
        <v>449</v>
      </c>
      <c r="F57" t="s">
        <v>450</v>
      </c>
      <c r="G57">
        <v>1</v>
      </c>
      <c r="H57">
        <v>6</v>
      </c>
      <c r="I57">
        <v>6</v>
      </c>
      <c r="J57">
        <v>5</v>
      </c>
      <c r="K57">
        <v>14.122</v>
      </c>
      <c r="L57">
        <v>132</v>
      </c>
      <c r="M57">
        <v>0</v>
      </c>
      <c r="N57">
        <v>102.52</v>
      </c>
      <c r="O57">
        <v>34.799999999999997</v>
      </c>
      <c r="P57">
        <v>431320000</v>
      </c>
      <c r="Q57">
        <v>10</v>
      </c>
    </row>
    <row r="58" spans="1:17">
      <c r="A58" t="s">
        <v>451</v>
      </c>
      <c r="B58" t="s">
        <v>451</v>
      </c>
      <c r="C58" t="s">
        <v>452</v>
      </c>
      <c r="D58" t="s">
        <v>453</v>
      </c>
      <c r="E58" t="s">
        <v>454</v>
      </c>
      <c r="F58" t="s">
        <v>455</v>
      </c>
      <c r="G58">
        <v>1</v>
      </c>
      <c r="H58">
        <v>6</v>
      </c>
      <c r="I58">
        <v>6</v>
      </c>
      <c r="J58">
        <v>6</v>
      </c>
      <c r="K58">
        <v>13.013999999999999</v>
      </c>
      <c r="L58">
        <v>118</v>
      </c>
      <c r="M58">
        <v>0</v>
      </c>
      <c r="N58">
        <v>194.87</v>
      </c>
      <c r="O58">
        <v>77.099999999999994</v>
      </c>
      <c r="P58">
        <v>136090000</v>
      </c>
      <c r="Q58">
        <v>9</v>
      </c>
    </row>
    <row r="59" spans="1:17">
      <c r="A59" t="s">
        <v>456</v>
      </c>
      <c r="B59" t="s">
        <v>457</v>
      </c>
      <c r="C59" t="s">
        <v>458</v>
      </c>
      <c r="D59" t="s">
        <v>459</v>
      </c>
      <c r="E59" t="s">
        <v>460</v>
      </c>
      <c r="F59" t="s">
        <v>461</v>
      </c>
      <c r="G59">
        <v>2</v>
      </c>
      <c r="H59">
        <v>6</v>
      </c>
      <c r="I59">
        <v>6</v>
      </c>
      <c r="J59">
        <v>6</v>
      </c>
      <c r="K59">
        <v>15.446</v>
      </c>
      <c r="L59">
        <v>136</v>
      </c>
      <c r="M59">
        <v>0</v>
      </c>
      <c r="N59">
        <v>57.368000000000002</v>
      </c>
      <c r="O59">
        <v>47.8</v>
      </c>
      <c r="P59">
        <v>129610000</v>
      </c>
      <c r="Q59">
        <v>7</v>
      </c>
    </row>
    <row r="60" spans="1:17">
      <c r="A60" t="s">
        <v>462</v>
      </c>
      <c r="B60" t="s">
        <v>462</v>
      </c>
      <c r="C60" t="s">
        <v>463</v>
      </c>
      <c r="D60" t="s">
        <v>464</v>
      </c>
      <c r="E60" t="s">
        <v>465</v>
      </c>
      <c r="F60" t="s">
        <v>466</v>
      </c>
      <c r="G60">
        <v>1</v>
      </c>
      <c r="H60">
        <v>6</v>
      </c>
      <c r="I60">
        <v>6</v>
      </c>
      <c r="J60">
        <v>6</v>
      </c>
      <c r="K60">
        <v>25.532</v>
      </c>
      <c r="L60">
        <v>221</v>
      </c>
      <c r="M60">
        <v>0</v>
      </c>
      <c r="N60">
        <v>132.21</v>
      </c>
      <c r="O60">
        <v>41.2</v>
      </c>
      <c r="P60">
        <v>98296000</v>
      </c>
      <c r="Q60">
        <v>9</v>
      </c>
    </row>
    <row r="61" spans="1:17">
      <c r="A61" t="s">
        <v>467</v>
      </c>
      <c r="B61" t="s">
        <v>468</v>
      </c>
      <c r="C61" t="s">
        <v>469</v>
      </c>
      <c r="D61" t="s">
        <v>470</v>
      </c>
      <c r="E61" t="s">
        <v>471</v>
      </c>
      <c r="F61" t="s">
        <v>472</v>
      </c>
      <c r="G61">
        <v>2</v>
      </c>
      <c r="H61">
        <v>6</v>
      </c>
      <c r="I61">
        <v>6</v>
      </c>
      <c r="J61">
        <v>6</v>
      </c>
      <c r="K61">
        <v>95.843000000000004</v>
      </c>
      <c r="L61">
        <v>824</v>
      </c>
      <c r="M61">
        <v>0</v>
      </c>
      <c r="N61">
        <v>71.06</v>
      </c>
      <c r="O61">
        <v>49.2</v>
      </c>
      <c r="P61">
        <v>77880000</v>
      </c>
      <c r="Q61">
        <v>4</v>
      </c>
    </row>
    <row r="62" spans="1:17">
      <c r="A62" t="s">
        <v>473</v>
      </c>
      <c r="B62" t="s">
        <v>473</v>
      </c>
      <c r="C62" t="s">
        <v>474</v>
      </c>
      <c r="D62" t="s">
        <v>475</v>
      </c>
      <c r="E62" t="s">
        <v>476</v>
      </c>
      <c r="F62" t="s">
        <v>477</v>
      </c>
      <c r="G62">
        <v>1</v>
      </c>
      <c r="H62">
        <v>6</v>
      </c>
      <c r="I62">
        <v>6</v>
      </c>
      <c r="J62">
        <v>6</v>
      </c>
      <c r="K62">
        <v>18.760000000000002</v>
      </c>
      <c r="L62">
        <v>161</v>
      </c>
      <c r="M62">
        <v>0</v>
      </c>
      <c r="N62">
        <v>98.683999999999997</v>
      </c>
      <c r="O62">
        <v>37.9</v>
      </c>
      <c r="P62">
        <v>72523000</v>
      </c>
      <c r="Q62">
        <v>7</v>
      </c>
    </row>
    <row r="63" spans="1:17">
      <c r="A63" t="s">
        <v>478</v>
      </c>
      <c r="B63" t="s">
        <v>478</v>
      </c>
      <c r="C63" t="s">
        <v>479</v>
      </c>
      <c r="D63" t="s">
        <v>480</v>
      </c>
      <c r="E63" t="s">
        <v>481</v>
      </c>
      <c r="F63" t="s">
        <v>482</v>
      </c>
      <c r="G63">
        <v>1</v>
      </c>
      <c r="H63">
        <v>6</v>
      </c>
      <c r="I63">
        <v>6</v>
      </c>
      <c r="J63">
        <v>6</v>
      </c>
      <c r="K63">
        <v>25.050999999999998</v>
      </c>
      <c r="L63">
        <v>218</v>
      </c>
      <c r="M63">
        <v>0</v>
      </c>
      <c r="N63">
        <v>62.35</v>
      </c>
      <c r="O63">
        <v>31.2</v>
      </c>
      <c r="P63">
        <v>68030000</v>
      </c>
      <c r="Q63">
        <v>10</v>
      </c>
    </row>
    <row r="64" spans="1:17">
      <c r="A64" t="s">
        <v>483</v>
      </c>
      <c r="B64" t="s">
        <v>483</v>
      </c>
      <c r="C64" t="s">
        <v>484</v>
      </c>
      <c r="D64" t="s">
        <v>485</v>
      </c>
      <c r="E64" t="s">
        <v>486</v>
      </c>
      <c r="F64" t="s">
        <v>487</v>
      </c>
      <c r="G64">
        <v>1</v>
      </c>
      <c r="H64">
        <v>6</v>
      </c>
      <c r="I64">
        <v>6</v>
      </c>
      <c r="J64">
        <v>6</v>
      </c>
      <c r="K64">
        <v>16.067</v>
      </c>
      <c r="L64">
        <v>137</v>
      </c>
      <c r="M64">
        <v>0</v>
      </c>
      <c r="N64">
        <v>51.792000000000002</v>
      </c>
      <c r="O64">
        <v>51.1</v>
      </c>
      <c r="P64">
        <v>61856000</v>
      </c>
      <c r="Q64">
        <v>11</v>
      </c>
    </row>
    <row r="65" spans="1:17">
      <c r="A65" t="s">
        <v>488</v>
      </c>
      <c r="B65" t="s">
        <v>488</v>
      </c>
      <c r="C65" t="s">
        <v>489</v>
      </c>
      <c r="D65" t="s">
        <v>490</v>
      </c>
      <c r="E65" t="s">
        <v>491</v>
      </c>
      <c r="F65" t="s">
        <v>492</v>
      </c>
      <c r="G65">
        <v>1</v>
      </c>
      <c r="H65">
        <v>6</v>
      </c>
      <c r="I65">
        <v>6</v>
      </c>
      <c r="J65">
        <v>6</v>
      </c>
      <c r="K65">
        <v>25.216000000000001</v>
      </c>
      <c r="L65">
        <v>219</v>
      </c>
      <c r="M65">
        <v>0</v>
      </c>
      <c r="N65">
        <v>81.150999999999996</v>
      </c>
      <c r="O65">
        <v>36.1</v>
      </c>
      <c r="P65">
        <v>61309000</v>
      </c>
      <c r="Q65">
        <v>6</v>
      </c>
    </row>
    <row r="66" spans="1:17">
      <c r="A66" t="s">
        <v>493</v>
      </c>
      <c r="B66" t="s">
        <v>493</v>
      </c>
      <c r="C66" t="s">
        <v>494</v>
      </c>
      <c r="D66" t="s">
        <v>495</v>
      </c>
      <c r="E66" t="s">
        <v>496</v>
      </c>
      <c r="F66" t="s">
        <v>497</v>
      </c>
      <c r="G66">
        <v>1</v>
      </c>
      <c r="H66">
        <v>6</v>
      </c>
      <c r="I66">
        <v>6</v>
      </c>
      <c r="J66">
        <v>6</v>
      </c>
      <c r="K66">
        <v>20.227</v>
      </c>
      <c r="L66">
        <v>173</v>
      </c>
      <c r="M66">
        <v>0</v>
      </c>
      <c r="N66">
        <v>49.774999999999999</v>
      </c>
      <c r="O66">
        <v>32.4</v>
      </c>
      <c r="P66">
        <v>55204000</v>
      </c>
      <c r="Q66">
        <v>7</v>
      </c>
    </row>
    <row r="67" spans="1:17">
      <c r="A67" t="s">
        <v>498</v>
      </c>
      <c r="B67" t="s">
        <v>498</v>
      </c>
      <c r="C67" t="s">
        <v>499</v>
      </c>
      <c r="D67" t="s">
        <v>500</v>
      </c>
      <c r="E67" t="s">
        <v>501</v>
      </c>
      <c r="F67" t="s">
        <v>502</v>
      </c>
      <c r="G67">
        <v>1</v>
      </c>
      <c r="H67">
        <v>6</v>
      </c>
      <c r="I67">
        <v>6</v>
      </c>
      <c r="J67">
        <v>6</v>
      </c>
      <c r="K67">
        <v>17.25</v>
      </c>
      <c r="L67">
        <v>151</v>
      </c>
      <c r="M67">
        <v>0</v>
      </c>
      <c r="N67">
        <v>46.664999999999999</v>
      </c>
      <c r="O67">
        <v>40.4</v>
      </c>
      <c r="P67">
        <v>49854000</v>
      </c>
      <c r="Q67">
        <v>7</v>
      </c>
    </row>
    <row r="68" spans="1:17">
      <c r="A68" t="s">
        <v>503</v>
      </c>
      <c r="B68" t="s">
        <v>503</v>
      </c>
      <c r="C68" t="s">
        <v>504</v>
      </c>
      <c r="D68" t="s">
        <v>505</v>
      </c>
      <c r="E68" t="s">
        <v>506</v>
      </c>
      <c r="F68" t="s">
        <v>507</v>
      </c>
      <c r="G68">
        <v>1</v>
      </c>
      <c r="H68">
        <v>6</v>
      </c>
      <c r="I68">
        <v>6</v>
      </c>
      <c r="J68">
        <v>6</v>
      </c>
      <c r="K68">
        <v>12.507999999999999</v>
      </c>
      <c r="L68">
        <v>107</v>
      </c>
      <c r="M68">
        <v>0</v>
      </c>
      <c r="N68">
        <v>44.316000000000003</v>
      </c>
      <c r="O68">
        <v>46.7</v>
      </c>
      <c r="P68">
        <v>48966000</v>
      </c>
      <c r="Q68">
        <v>8</v>
      </c>
    </row>
    <row r="69" spans="1:17">
      <c r="A69" t="s">
        <v>508</v>
      </c>
      <c r="B69" t="s">
        <v>508</v>
      </c>
      <c r="C69" t="s">
        <v>509</v>
      </c>
      <c r="D69" t="s">
        <v>68</v>
      </c>
      <c r="E69" t="s">
        <v>69</v>
      </c>
      <c r="F69" t="s">
        <v>165</v>
      </c>
      <c r="G69">
        <v>1</v>
      </c>
      <c r="H69">
        <v>6</v>
      </c>
      <c r="I69">
        <v>6</v>
      </c>
      <c r="J69">
        <v>6</v>
      </c>
      <c r="K69">
        <v>103.64</v>
      </c>
      <c r="L69">
        <v>861</v>
      </c>
      <c r="M69">
        <v>0</v>
      </c>
      <c r="N69">
        <v>163.13</v>
      </c>
      <c r="O69">
        <v>6</v>
      </c>
      <c r="P69">
        <v>36715000</v>
      </c>
      <c r="Q69">
        <v>4</v>
      </c>
    </row>
    <row r="70" spans="1:17">
      <c r="A70" t="s">
        <v>510</v>
      </c>
      <c r="B70" t="s">
        <v>510</v>
      </c>
      <c r="C70" t="s">
        <v>511</v>
      </c>
      <c r="D70" t="s">
        <v>512</v>
      </c>
      <c r="E70" t="s">
        <v>513</v>
      </c>
      <c r="F70" t="s">
        <v>514</v>
      </c>
      <c r="G70">
        <v>1</v>
      </c>
      <c r="H70">
        <v>6</v>
      </c>
      <c r="I70">
        <v>6</v>
      </c>
      <c r="J70">
        <v>6</v>
      </c>
      <c r="K70">
        <v>14.993</v>
      </c>
      <c r="L70">
        <v>139</v>
      </c>
      <c r="M70">
        <v>0</v>
      </c>
      <c r="N70">
        <v>50.438000000000002</v>
      </c>
      <c r="O70">
        <v>56.1</v>
      </c>
      <c r="P70">
        <v>29258000</v>
      </c>
      <c r="Q70">
        <v>5</v>
      </c>
    </row>
    <row r="71" spans="1:17">
      <c r="A71" t="s">
        <v>515</v>
      </c>
      <c r="B71" t="s">
        <v>515</v>
      </c>
      <c r="C71" t="s">
        <v>516</v>
      </c>
      <c r="D71" t="s">
        <v>517</v>
      </c>
      <c r="E71" t="s">
        <v>518</v>
      </c>
      <c r="F71" t="s">
        <v>519</v>
      </c>
      <c r="G71">
        <v>1</v>
      </c>
      <c r="H71">
        <v>6</v>
      </c>
      <c r="I71">
        <v>6</v>
      </c>
      <c r="J71">
        <v>6</v>
      </c>
      <c r="K71">
        <v>23.754000000000001</v>
      </c>
      <c r="L71">
        <v>202</v>
      </c>
      <c r="M71">
        <v>0</v>
      </c>
      <c r="N71">
        <v>42.853000000000002</v>
      </c>
      <c r="O71">
        <v>27.2</v>
      </c>
      <c r="P71">
        <v>27770000</v>
      </c>
      <c r="Q71">
        <v>5</v>
      </c>
    </row>
    <row r="72" spans="1:17">
      <c r="A72" t="s">
        <v>520</v>
      </c>
      <c r="B72" t="s">
        <v>520</v>
      </c>
      <c r="C72" t="s">
        <v>521</v>
      </c>
      <c r="D72" t="s">
        <v>522</v>
      </c>
      <c r="E72" t="s">
        <v>523</v>
      </c>
      <c r="F72" t="s">
        <v>524</v>
      </c>
      <c r="G72">
        <v>1</v>
      </c>
      <c r="H72">
        <v>6</v>
      </c>
      <c r="I72">
        <v>6</v>
      </c>
      <c r="J72">
        <v>6</v>
      </c>
      <c r="K72">
        <v>168.29</v>
      </c>
      <c r="L72">
        <v>1434</v>
      </c>
      <c r="M72">
        <v>0</v>
      </c>
      <c r="N72">
        <v>103.33</v>
      </c>
      <c r="O72">
        <v>11.2</v>
      </c>
      <c r="P72">
        <v>25396000</v>
      </c>
      <c r="Q72">
        <v>5</v>
      </c>
    </row>
    <row r="73" spans="1:17">
      <c r="A73" t="s">
        <v>525</v>
      </c>
      <c r="B73" t="s">
        <v>525</v>
      </c>
      <c r="C73" t="s">
        <v>526</v>
      </c>
      <c r="D73" t="s">
        <v>129</v>
      </c>
      <c r="E73" t="s">
        <v>31</v>
      </c>
      <c r="F73" t="s">
        <v>166</v>
      </c>
      <c r="G73">
        <v>1</v>
      </c>
      <c r="H73">
        <v>6</v>
      </c>
      <c r="I73">
        <v>6</v>
      </c>
      <c r="J73">
        <v>6</v>
      </c>
      <c r="K73">
        <v>60.6</v>
      </c>
      <c r="L73">
        <v>522</v>
      </c>
      <c r="M73">
        <v>0</v>
      </c>
      <c r="N73">
        <v>112.04</v>
      </c>
      <c r="O73">
        <v>18.399999999999999</v>
      </c>
      <c r="P73">
        <v>22573000</v>
      </c>
      <c r="Q73">
        <v>7</v>
      </c>
    </row>
    <row r="74" spans="1:17">
      <c r="A74" t="s">
        <v>527</v>
      </c>
      <c r="B74" t="s">
        <v>527</v>
      </c>
      <c r="C74" t="s">
        <v>528</v>
      </c>
      <c r="D74" t="s">
        <v>74</v>
      </c>
      <c r="E74" t="s">
        <v>75</v>
      </c>
      <c r="F74" t="s">
        <v>167</v>
      </c>
      <c r="G74">
        <v>1</v>
      </c>
      <c r="H74">
        <v>6</v>
      </c>
      <c r="I74">
        <v>6</v>
      </c>
      <c r="J74">
        <v>6</v>
      </c>
      <c r="K74">
        <v>49.265999999999998</v>
      </c>
      <c r="L74">
        <v>424</v>
      </c>
      <c r="M74">
        <v>0</v>
      </c>
      <c r="N74">
        <v>40.36</v>
      </c>
      <c r="O74">
        <v>18.399999999999999</v>
      </c>
      <c r="P74">
        <v>20613000</v>
      </c>
      <c r="Q74">
        <v>6</v>
      </c>
    </row>
    <row r="75" spans="1:17">
      <c r="A75" t="s">
        <v>529</v>
      </c>
      <c r="B75" t="s">
        <v>529</v>
      </c>
      <c r="C75" t="s">
        <v>530</v>
      </c>
      <c r="D75" t="s">
        <v>531</v>
      </c>
      <c r="E75" t="s">
        <v>532</v>
      </c>
      <c r="F75" t="s">
        <v>533</v>
      </c>
      <c r="G75">
        <v>1</v>
      </c>
      <c r="H75">
        <v>6</v>
      </c>
      <c r="I75">
        <v>6</v>
      </c>
      <c r="J75">
        <v>6</v>
      </c>
      <c r="K75">
        <v>18.795000000000002</v>
      </c>
      <c r="L75">
        <v>161</v>
      </c>
      <c r="M75">
        <v>0</v>
      </c>
      <c r="N75">
        <v>48.470999999999997</v>
      </c>
      <c r="O75">
        <v>37.9</v>
      </c>
      <c r="P75">
        <v>20313000</v>
      </c>
      <c r="Q75">
        <v>6</v>
      </c>
    </row>
    <row r="76" spans="1:17">
      <c r="A76" t="s">
        <v>534</v>
      </c>
      <c r="B76" t="s">
        <v>534</v>
      </c>
      <c r="C76" t="s">
        <v>535</v>
      </c>
      <c r="D76" t="s">
        <v>536</v>
      </c>
      <c r="E76" t="s">
        <v>537</v>
      </c>
      <c r="F76" t="s">
        <v>538</v>
      </c>
      <c r="G76">
        <v>1</v>
      </c>
      <c r="H76">
        <v>5</v>
      </c>
      <c r="I76">
        <v>5</v>
      </c>
      <c r="J76">
        <v>5</v>
      </c>
      <c r="K76">
        <v>14.872999999999999</v>
      </c>
      <c r="L76">
        <v>130</v>
      </c>
      <c r="M76">
        <v>0</v>
      </c>
      <c r="N76">
        <v>79.328999999999994</v>
      </c>
      <c r="O76">
        <v>41.5</v>
      </c>
      <c r="P76">
        <v>83392000</v>
      </c>
      <c r="Q76">
        <v>11</v>
      </c>
    </row>
    <row r="77" spans="1:17">
      <c r="A77" t="s">
        <v>539</v>
      </c>
      <c r="B77" t="s">
        <v>539</v>
      </c>
      <c r="C77" t="s">
        <v>540</v>
      </c>
      <c r="D77" t="s">
        <v>541</v>
      </c>
      <c r="E77" t="s">
        <v>340</v>
      </c>
      <c r="F77" t="s">
        <v>542</v>
      </c>
      <c r="G77">
        <v>1</v>
      </c>
      <c r="H77">
        <v>5</v>
      </c>
      <c r="I77">
        <v>5</v>
      </c>
      <c r="J77">
        <v>5</v>
      </c>
      <c r="K77">
        <v>16.763000000000002</v>
      </c>
      <c r="L77">
        <v>145</v>
      </c>
      <c r="M77">
        <v>0</v>
      </c>
      <c r="N77">
        <v>63.037999999999997</v>
      </c>
      <c r="O77">
        <v>37.9</v>
      </c>
      <c r="P77">
        <v>62917000</v>
      </c>
      <c r="Q77">
        <v>7</v>
      </c>
    </row>
    <row r="78" spans="1:17">
      <c r="A78" t="s">
        <v>543</v>
      </c>
      <c r="B78" t="s">
        <v>543</v>
      </c>
      <c r="C78" t="s">
        <v>544</v>
      </c>
      <c r="D78" t="s">
        <v>545</v>
      </c>
      <c r="E78" t="s">
        <v>31</v>
      </c>
      <c r="F78" t="s">
        <v>546</v>
      </c>
      <c r="G78">
        <v>1</v>
      </c>
      <c r="H78">
        <v>5</v>
      </c>
      <c r="I78">
        <v>5</v>
      </c>
      <c r="J78">
        <v>5</v>
      </c>
      <c r="K78">
        <v>60.542000000000002</v>
      </c>
      <c r="L78">
        <v>514</v>
      </c>
      <c r="M78">
        <v>0</v>
      </c>
      <c r="N78">
        <v>57.137999999999998</v>
      </c>
      <c r="O78">
        <v>10.5</v>
      </c>
      <c r="P78">
        <v>34292000</v>
      </c>
      <c r="Q78">
        <v>5</v>
      </c>
    </row>
    <row r="79" spans="1:17">
      <c r="A79" t="s">
        <v>547</v>
      </c>
      <c r="B79" t="s">
        <v>547</v>
      </c>
      <c r="C79" t="s">
        <v>548</v>
      </c>
      <c r="D79" t="s">
        <v>549</v>
      </c>
      <c r="E79" t="s">
        <v>550</v>
      </c>
      <c r="F79" t="s">
        <v>551</v>
      </c>
      <c r="G79">
        <v>1</v>
      </c>
      <c r="H79">
        <v>5</v>
      </c>
      <c r="I79">
        <v>5</v>
      </c>
      <c r="J79">
        <v>5</v>
      </c>
      <c r="K79">
        <v>30.523</v>
      </c>
      <c r="L79">
        <v>257</v>
      </c>
      <c r="M79">
        <v>0</v>
      </c>
      <c r="N79">
        <v>131.51</v>
      </c>
      <c r="O79">
        <v>23.3</v>
      </c>
      <c r="P79">
        <v>30483000</v>
      </c>
      <c r="Q79">
        <v>5</v>
      </c>
    </row>
    <row r="80" spans="1:17">
      <c r="A80" t="s">
        <v>552</v>
      </c>
      <c r="B80" t="s">
        <v>552</v>
      </c>
      <c r="C80" t="s">
        <v>553</v>
      </c>
      <c r="D80" t="s">
        <v>554</v>
      </c>
      <c r="E80" t="s">
        <v>555</v>
      </c>
      <c r="F80" t="s">
        <v>556</v>
      </c>
      <c r="G80">
        <v>1</v>
      </c>
      <c r="H80">
        <v>5</v>
      </c>
      <c r="I80">
        <v>5</v>
      </c>
      <c r="J80">
        <v>5</v>
      </c>
      <c r="K80">
        <v>21.600999999999999</v>
      </c>
      <c r="L80">
        <v>190</v>
      </c>
      <c r="M80">
        <v>0</v>
      </c>
      <c r="N80">
        <v>102.74</v>
      </c>
      <c r="O80">
        <v>25.3</v>
      </c>
      <c r="P80">
        <v>27550000</v>
      </c>
      <c r="Q80">
        <v>5</v>
      </c>
    </row>
    <row r="81" spans="1:17">
      <c r="A81" t="s">
        <v>557</v>
      </c>
      <c r="B81" t="s">
        <v>557</v>
      </c>
      <c r="C81" t="s">
        <v>558</v>
      </c>
      <c r="D81" t="s">
        <v>81</v>
      </c>
      <c r="E81" t="s">
        <v>82</v>
      </c>
      <c r="F81" t="s">
        <v>168</v>
      </c>
      <c r="G81">
        <v>1</v>
      </c>
      <c r="H81">
        <v>5</v>
      </c>
      <c r="I81">
        <v>5</v>
      </c>
      <c r="J81">
        <v>5</v>
      </c>
      <c r="K81">
        <v>51.951000000000001</v>
      </c>
      <c r="L81">
        <v>452</v>
      </c>
      <c r="M81">
        <v>0</v>
      </c>
      <c r="N81">
        <v>58.747</v>
      </c>
      <c r="O81">
        <v>17.3</v>
      </c>
      <c r="P81">
        <v>24714000</v>
      </c>
      <c r="Q81">
        <v>5</v>
      </c>
    </row>
    <row r="82" spans="1:17">
      <c r="A82" t="s">
        <v>559</v>
      </c>
      <c r="B82" t="s">
        <v>559</v>
      </c>
      <c r="C82" t="s">
        <v>560</v>
      </c>
      <c r="D82" t="s">
        <v>561</v>
      </c>
      <c r="E82" t="s">
        <v>562</v>
      </c>
      <c r="F82" t="s">
        <v>563</v>
      </c>
      <c r="G82">
        <v>1</v>
      </c>
      <c r="H82">
        <v>5</v>
      </c>
      <c r="I82">
        <v>5</v>
      </c>
      <c r="J82">
        <v>5</v>
      </c>
      <c r="K82">
        <v>15.526</v>
      </c>
      <c r="L82">
        <v>131</v>
      </c>
      <c r="M82">
        <v>0</v>
      </c>
      <c r="N82">
        <v>40.505000000000003</v>
      </c>
      <c r="O82">
        <v>43.5</v>
      </c>
      <c r="P82">
        <v>24332000</v>
      </c>
      <c r="Q82">
        <v>5</v>
      </c>
    </row>
    <row r="83" spans="1:17">
      <c r="A83" t="s">
        <v>564</v>
      </c>
      <c r="B83" t="s">
        <v>564</v>
      </c>
      <c r="C83" t="s">
        <v>565</v>
      </c>
      <c r="D83" t="s">
        <v>566</v>
      </c>
      <c r="E83" t="s">
        <v>567</v>
      </c>
      <c r="F83" t="s">
        <v>568</v>
      </c>
      <c r="G83">
        <v>1</v>
      </c>
      <c r="H83">
        <v>5</v>
      </c>
      <c r="I83">
        <v>5</v>
      </c>
      <c r="J83">
        <v>5</v>
      </c>
      <c r="K83">
        <v>16.285</v>
      </c>
      <c r="L83">
        <v>144</v>
      </c>
      <c r="M83">
        <v>0</v>
      </c>
      <c r="N83">
        <v>96.081999999999994</v>
      </c>
      <c r="O83">
        <v>34</v>
      </c>
      <c r="P83">
        <v>23812000</v>
      </c>
      <c r="Q83">
        <v>5</v>
      </c>
    </row>
    <row r="84" spans="1:17">
      <c r="A84" t="s">
        <v>569</v>
      </c>
      <c r="B84" t="s">
        <v>570</v>
      </c>
      <c r="C84" t="s">
        <v>571</v>
      </c>
      <c r="D84" t="s">
        <v>572</v>
      </c>
      <c r="E84" t="s">
        <v>573</v>
      </c>
      <c r="F84" t="s">
        <v>574</v>
      </c>
      <c r="G84">
        <v>2</v>
      </c>
      <c r="H84">
        <v>5</v>
      </c>
      <c r="I84">
        <v>5</v>
      </c>
      <c r="J84">
        <v>5</v>
      </c>
      <c r="K84">
        <v>41.87</v>
      </c>
      <c r="L84">
        <v>376</v>
      </c>
      <c r="M84">
        <v>0</v>
      </c>
      <c r="N84">
        <v>64.775999999999996</v>
      </c>
      <c r="O84">
        <v>22.9</v>
      </c>
      <c r="P84">
        <v>23574000</v>
      </c>
      <c r="Q84">
        <v>4</v>
      </c>
    </row>
    <row r="85" spans="1:17">
      <c r="A85" t="s">
        <v>575</v>
      </c>
      <c r="B85" t="s">
        <v>575</v>
      </c>
      <c r="C85" t="s">
        <v>576</v>
      </c>
      <c r="D85" t="s">
        <v>169</v>
      </c>
      <c r="E85" t="s">
        <v>31</v>
      </c>
      <c r="F85" t="s">
        <v>170</v>
      </c>
      <c r="G85">
        <v>1</v>
      </c>
      <c r="H85">
        <v>5</v>
      </c>
      <c r="I85">
        <v>5</v>
      </c>
      <c r="J85">
        <v>5</v>
      </c>
      <c r="K85">
        <v>86.953999999999994</v>
      </c>
      <c r="L85">
        <v>730</v>
      </c>
      <c r="M85">
        <v>0</v>
      </c>
      <c r="N85">
        <v>40.277999999999999</v>
      </c>
      <c r="O85">
        <v>8.6</v>
      </c>
      <c r="P85">
        <v>14305000</v>
      </c>
      <c r="Q85">
        <v>5</v>
      </c>
    </row>
    <row r="86" spans="1:17">
      <c r="A86" t="s">
        <v>577</v>
      </c>
      <c r="B86" t="s">
        <v>577</v>
      </c>
      <c r="C86" t="s">
        <v>578</v>
      </c>
      <c r="D86" t="s">
        <v>579</v>
      </c>
      <c r="E86" t="s">
        <v>580</v>
      </c>
      <c r="F86" t="s">
        <v>581</v>
      </c>
      <c r="G86">
        <v>1</v>
      </c>
      <c r="H86">
        <v>5</v>
      </c>
      <c r="I86">
        <v>5</v>
      </c>
      <c r="J86">
        <v>5</v>
      </c>
      <c r="K86">
        <v>92.385999999999996</v>
      </c>
      <c r="L86">
        <v>828</v>
      </c>
      <c r="M86">
        <v>0</v>
      </c>
      <c r="N86">
        <v>40.631999999999998</v>
      </c>
      <c r="O86">
        <v>6.8</v>
      </c>
      <c r="P86">
        <v>11530000</v>
      </c>
      <c r="Q86">
        <v>6</v>
      </c>
    </row>
    <row r="87" spans="1:17">
      <c r="A87" t="s">
        <v>582</v>
      </c>
      <c r="B87" t="s">
        <v>583</v>
      </c>
      <c r="C87" t="s">
        <v>584</v>
      </c>
      <c r="D87" t="s">
        <v>171</v>
      </c>
      <c r="E87" t="s">
        <v>172</v>
      </c>
      <c r="F87" t="s">
        <v>173</v>
      </c>
      <c r="G87">
        <v>3</v>
      </c>
      <c r="H87">
        <v>5</v>
      </c>
      <c r="I87">
        <v>5</v>
      </c>
      <c r="J87">
        <v>3</v>
      </c>
      <c r="K87">
        <v>167.49</v>
      </c>
      <c r="L87">
        <v>1416</v>
      </c>
      <c r="M87">
        <v>0</v>
      </c>
      <c r="N87">
        <v>34.643999999999998</v>
      </c>
      <c r="O87">
        <v>3.5</v>
      </c>
      <c r="P87">
        <v>10860000</v>
      </c>
      <c r="Q87">
        <v>5</v>
      </c>
    </row>
    <row r="88" spans="1:17">
      <c r="A88" t="s">
        <v>585</v>
      </c>
      <c r="B88" t="s">
        <v>585</v>
      </c>
      <c r="C88" t="s">
        <v>586</v>
      </c>
      <c r="D88" t="s">
        <v>587</v>
      </c>
      <c r="E88" t="s">
        <v>588</v>
      </c>
      <c r="F88" t="s">
        <v>589</v>
      </c>
      <c r="G88">
        <v>1</v>
      </c>
      <c r="H88">
        <v>4</v>
      </c>
      <c r="I88">
        <v>3</v>
      </c>
      <c r="J88">
        <v>3</v>
      </c>
      <c r="K88">
        <v>16.452999999999999</v>
      </c>
      <c r="L88">
        <v>158</v>
      </c>
      <c r="M88">
        <v>0</v>
      </c>
      <c r="N88">
        <v>37.366</v>
      </c>
      <c r="O88">
        <v>34.200000000000003</v>
      </c>
      <c r="P88">
        <v>64958000</v>
      </c>
      <c r="Q88">
        <v>4</v>
      </c>
    </row>
    <row r="89" spans="1:17">
      <c r="A89" t="s">
        <v>590</v>
      </c>
      <c r="B89" t="s">
        <v>590</v>
      </c>
      <c r="C89" t="s">
        <v>591</v>
      </c>
      <c r="D89" t="s">
        <v>592</v>
      </c>
      <c r="E89" t="s">
        <v>593</v>
      </c>
      <c r="F89" t="s">
        <v>594</v>
      </c>
      <c r="G89">
        <v>1</v>
      </c>
      <c r="H89">
        <v>4</v>
      </c>
      <c r="I89">
        <v>4</v>
      </c>
      <c r="J89">
        <v>4</v>
      </c>
      <c r="K89">
        <v>22.091999999999999</v>
      </c>
      <c r="L89">
        <v>190</v>
      </c>
      <c r="M89">
        <v>0</v>
      </c>
      <c r="N89">
        <v>48.529000000000003</v>
      </c>
      <c r="O89">
        <v>31.6</v>
      </c>
      <c r="P89">
        <v>57367000</v>
      </c>
      <c r="Q89">
        <v>5</v>
      </c>
    </row>
    <row r="90" spans="1:17">
      <c r="A90" t="s">
        <v>595</v>
      </c>
      <c r="B90" t="s">
        <v>595</v>
      </c>
      <c r="C90" t="s">
        <v>596</v>
      </c>
      <c r="D90" t="s">
        <v>597</v>
      </c>
      <c r="E90" t="s">
        <v>598</v>
      </c>
      <c r="F90" t="s">
        <v>599</v>
      </c>
      <c r="G90">
        <v>1</v>
      </c>
      <c r="H90">
        <v>4</v>
      </c>
      <c r="I90">
        <v>4</v>
      </c>
      <c r="J90">
        <v>4</v>
      </c>
      <c r="K90">
        <v>12.787000000000001</v>
      </c>
      <c r="L90">
        <v>112</v>
      </c>
      <c r="M90">
        <v>0</v>
      </c>
      <c r="N90">
        <v>48.198999999999998</v>
      </c>
      <c r="O90">
        <v>36.6</v>
      </c>
      <c r="P90">
        <v>34053000</v>
      </c>
      <c r="Q90">
        <v>6</v>
      </c>
    </row>
    <row r="91" spans="1:17">
      <c r="A91" t="s">
        <v>600</v>
      </c>
      <c r="B91" t="s">
        <v>600</v>
      </c>
      <c r="C91" t="s">
        <v>601</v>
      </c>
      <c r="D91" t="s">
        <v>602</v>
      </c>
      <c r="E91" t="s">
        <v>603</v>
      </c>
      <c r="F91" t="s">
        <v>604</v>
      </c>
      <c r="G91">
        <v>1</v>
      </c>
      <c r="H91">
        <v>4</v>
      </c>
      <c r="I91">
        <v>4</v>
      </c>
      <c r="J91">
        <v>4</v>
      </c>
      <c r="K91">
        <v>13.513</v>
      </c>
      <c r="L91">
        <v>118</v>
      </c>
      <c r="M91">
        <v>0</v>
      </c>
      <c r="N91">
        <v>32.411999999999999</v>
      </c>
      <c r="O91">
        <v>18.600000000000001</v>
      </c>
      <c r="P91">
        <v>29831000</v>
      </c>
      <c r="Q91">
        <v>5</v>
      </c>
    </row>
    <row r="92" spans="1:17">
      <c r="A92" t="s">
        <v>605</v>
      </c>
      <c r="B92" t="s">
        <v>605</v>
      </c>
      <c r="C92" t="s">
        <v>606</v>
      </c>
      <c r="D92" t="s">
        <v>111</v>
      </c>
      <c r="E92" t="s">
        <v>66</v>
      </c>
      <c r="F92" t="s">
        <v>174</v>
      </c>
      <c r="G92">
        <v>1</v>
      </c>
      <c r="H92">
        <v>4</v>
      </c>
      <c r="I92">
        <v>4</v>
      </c>
      <c r="J92">
        <v>4</v>
      </c>
      <c r="K92">
        <v>49.194000000000003</v>
      </c>
      <c r="L92">
        <v>423</v>
      </c>
      <c r="M92">
        <v>0</v>
      </c>
      <c r="N92">
        <v>27.655000000000001</v>
      </c>
      <c r="O92">
        <v>10.199999999999999</v>
      </c>
      <c r="P92">
        <v>22045000</v>
      </c>
      <c r="Q92">
        <v>5</v>
      </c>
    </row>
    <row r="93" spans="1:17">
      <c r="A93" t="s">
        <v>607</v>
      </c>
      <c r="B93" t="s">
        <v>607</v>
      </c>
      <c r="C93" t="s">
        <v>608</v>
      </c>
      <c r="D93" t="s">
        <v>609</v>
      </c>
      <c r="E93" t="s">
        <v>610</v>
      </c>
      <c r="F93" t="s">
        <v>611</v>
      </c>
      <c r="G93">
        <v>1</v>
      </c>
      <c r="H93">
        <v>4</v>
      </c>
      <c r="I93">
        <v>4</v>
      </c>
      <c r="J93">
        <v>4</v>
      </c>
      <c r="K93">
        <v>11.775</v>
      </c>
      <c r="L93">
        <v>108</v>
      </c>
      <c r="M93">
        <v>0</v>
      </c>
      <c r="N93">
        <v>57.223999999999997</v>
      </c>
      <c r="O93">
        <v>47.2</v>
      </c>
      <c r="P93">
        <v>20447000</v>
      </c>
      <c r="Q93">
        <v>4</v>
      </c>
    </row>
    <row r="94" spans="1:17">
      <c r="A94" t="s">
        <v>612</v>
      </c>
      <c r="B94" t="s">
        <v>612</v>
      </c>
      <c r="C94" t="s">
        <v>613</v>
      </c>
      <c r="D94" t="s">
        <v>614</v>
      </c>
      <c r="E94" t="s">
        <v>615</v>
      </c>
      <c r="F94" t="s">
        <v>616</v>
      </c>
      <c r="G94">
        <v>1</v>
      </c>
      <c r="H94">
        <v>4</v>
      </c>
      <c r="I94">
        <v>4</v>
      </c>
      <c r="J94">
        <v>4</v>
      </c>
      <c r="K94">
        <v>30.623999999999999</v>
      </c>
      <c r="L94">
        <v>261</v>
      </c>
      <c r="M94">
        <v>0</v>
      </c>
      <c r="N94">
        <v>59.942999999999998</v>
      </c>
      <c r="O94">
        <v>19.2</v>
      </c>
      <c r="P94">
        <v>20150000</v>
      </c>
      <c r="Q94">
        <v>3</v>
      </c>
    </row>
    <row r="95" spans="1:17">
      <c r="A95" t="s">
        <v>617</v>
      </c>
      <c r="B95" t="s">
        <v>617</v>
      </c>
      <c r="C95" t="s">
        <v>618</v>
      </c>
      <c r="D95" t="s">
        <v>619</v>
      </c>
      <c r="E95" t="s">
        <v>620</v>
      </c>
      <c r="F95" t="s">
        <v>621</v>
      </c>
      <c r="G95">
        <v>1</v>
      </c>
      <c r="H95">
        <v>4</v>
      </c>
      <c r="I95">
        <v>4</v>
      </c>
      <c r="J95">
        <v>4</v>
      </c>
      <c r="K95">
        <v>22.48</v>
      </c>
      <c r="L95">
        <v>194</v>
      </c>
      <c r="M95">
        <v>0</v>
      </c>
      <c r="N95">
        <v>44.465000000000003</v>
      </c>
      <c r="O95">
        <v>33</v>
      </c>
      <c r="P95">
        <v>19869000</v>
      </c>
      <c r="Q95">
        <v>4</v>
      </c>
    </row>
    <row r="96" spans="1:17">
      <c r="A96" t="s">
        <v>622</v>
      </c>
      <c r="B96" t="s">
        <v>622</v>
      </c>
      <c r="C96" t="s">
        <v>623</v>
      </c>
      <c r="D96" t="s">
        <v>52</v>
      </c>
      <c r="E96" t="s">
        <v>53</v>
      </c>
      <c r="F96" t="s">
        <v>175</v>
      </c>
      <c r="G96">
        <v>1</v>
      </c>
      <c r="H96">
        <v>4</v>
      </c>
      <c r="I96">
        <v>4</v>
      </c>
      <c r="J96">
        <v>4</v>
      </c>
      <c r="K96">
        <v>23.988</v>
      </c>
      <c r="L96">
        <v>208</v>
      </c>
      <c r="M96">
        <v>0</v>
      </c>
      <c r="N96">
        <v>27.247</v>
      </c>
      <c r="O96">
        <v>18.8</v>
      </c>
      <c r="P96">
        <v>15792000</v>
      </c>
      <c r="Q96">
        <v>2</v>
      </c>
    </row>
    <row r="97" spans="1:17">
      <c r="A97" t="s">
        <v>624</v>
      </c>
      <c r="B97" t="s">
        <v>624</v>
      </c>
      <c r="C97" t="s">
        <v>625</v>
      </c>
      <c r="D97" t="s">
        <v>626</v>
      </c>
      <c r="E97" t="s">
        <v>627</v>
      </c>
      <c r="F97" t="s">
        <v>628</v>
      </c>
      <c r="G97">
        <v>1</v>
      </c>
      <c r="H97">
        <v>4</v>
      </c>
      <c r="I97">
        <v>4</v>
      </c>
      <c r="J97">
        <v>4</v>
      </c>
      <c r="K97">
        <v>45.31</v>
      </c>
      <c r="L97">
        <v>398</v>
      </c>
      <c r="M97">
        <v>0</v>
      </c>
      <c r="N97">
        <v>40.116999999999997</v>
      </c>
      <c r="O97">
        <v>12.3</v>
      </c>
      <c r="P97">
        <v>10607000</v>
      </c>
      <c r="Q97">
        <v>4</v>
      </c>
    </row>
    <row r="98" spans="1:17">
      <c r="A98" t="s">
        <v>629</v>
      </c>
      <c r="B98" t="s">
        <v>629</v>
      </c>
      <c r="C98" t="s">
        <v>630</v>
      </c>
      <c r="D98" t="s">
        <v>24</v>
      </c>
      <c r="E98" t="s">
        <v>25</v>
      </c>
      <c r="F98" t="s">
        <v>176</v>
      </c>
      <c r="G98">
        <v>1</v>
      </c>
      <c r="H98">
        <v>4</v>
      </c>
      <c r="I98">
        <v>4</v>
      </c>
      <c r="J98">
        <v>4</v>
      </c>
      <c r="K98">
        <v>38.924999999999997</v>
      </c>
      <c r="L98">
        <v>355</v>
      </c>
      <c r="M98">
        <v>0</v>
      </c>
      <c r="N98">
        <v>28.899000000000001</v>
      </c>
      <c r="O98">
        <v>11.5</v>
      </c>
      <c r="P98">
        <v>8712200</v>
      </c>
      <c r="Q98">
        <v>2</v>
      </c>
    </row>
    <row r="99" spans="1:17">
      <c r="A99" t="s">
        <v>631</v>
      </c>
      <c r="B99" t="s">
        <v>631</v>
      </c>
      <c r="C99" t="s">
        <v>632</v>
      </c>
      <c r="D99" t="s">
        <v>177</v>
      </c>
      <c r="E99" t="s">
        <v>178</v>
      </c>
      <c r="F99" t="s">
        <v>179</v>
      </c>
      <c r="G99">
        <v>1</v>
      </c>
      <c r="H99">
        <v>4</v>
      </c>
      <c r="I99">
        <v>2</v>
      </c>
      <c r="J99">
        <v>2</v>
      </c>
      <c r="K99">
        <v>165.61</v>
      </c>
      <c r="L99">
        <v>1394</v>
      </c>
      <c r="M99">
        <v>0</v>
      </c>
      <c r="N99">
        <v>44.54</v>
      </c>
      <c r="O99">
        <v>3.4</v>
      </c>
      <c r="P99">
        <v>5414000</v>
      </c>
      <c r="Q99">
        <v>1</v>
      </c>
    </row>
    <row r="100" spans="1:17">
      <c r="A100" t="s">
        <v>633</v>
      </c>
      <c r="B100" t="s">
        <v>633</v>
      </c>
      <c r="C100" t="s">
        <v>634</v>
      </c>
      <c r="D100" t="s">
        <v>635</v>
      </c>
      <c r="E100" t="s">
        <v>636</v>
      </c>
      <c r="F100" t="s">
        <v>637</v>
      </c>
      <c r="G100">
        <v>1</v>
      </c>
      <c r="H100">
        <v>4</v>
      </c>
      <c r="I100">
        <v>4</v>
      </c>
      <c r="J100">
        <v>4</v>
      </c>
      <c r="K100">
        <v>147.07</v>
      </c>
      <c r="L100">
        <v>1219</v>
      </c>
      <c r="M100">
        <v>0</v>
      </c>
      <c r="N100">
        <v>22.888999999999999</v>
      </c>
      <c r="O100">
        <v>11.6</v>
      </c>
      <c r="P100">
        <v>4815900</v>
      </c>
      <c r="Q100">
        <v>4</v>
      </c>
    </row>
    <row r="101" spans="1:17">
      <c r="A101" t="s">
        <v>638</v>
      </c>
      <c r="B101" t="s">
        <v>638</v>
      </c>
      <c r="C101" t="s">
        <v>639</v>
      </c>
      <c r="D101" t="s">
        <v>50</v>
      </c>
      <c r="E101" t="s">
        <v>51</v>
      </c>
      <c r="F101" t="s">
        <v>180</v>
      </c>
      <c r="G101">
        <v>2</v>
      </c>
      <c r="H101">
        <v>3</v>
      </c>
      <c r="I101">
        <v>3</v>
      </c>
      <c r="J101">
        <v>3</v>
      </c>
      <c r="K101">
        <v>13.712</v>
      </c>
      <c r="L101">
        <v>119</v>
      </c>
      <c r="M101">
        <v>0</v>
      </c>
      <c r="N101">
        <v>22.506</v>
      </c>
      <c r="O101">
        <v>16.8</v>
      </c>
      <c r="P101">
        <v>35716000</v>
      </c>
      <c r="Q101">
        <v>4</v>
      </c>
    </row>
    <row r="102" spans="1:17">
      <c r="A102" t="s">
        <v>640</v>
      </c>
      <c r="B102" t="s">
        <v>640</v>
      </c>
      <c r="C102" t="s">
        <v>641</v>
      </c>
      <c r="D102" t="s">
        <v>642</v>
      </c>
      <c r="E102" t="s">
        <v>643</v>
      </c>
      <c r="F102" t="s">
        <v>644</v>
      </c>
      <c r="G102">
        <v>1</v>
      </c>
      <c r="H102">
        <v>3</v>
      </c>
      <c r="I102">
        <v>3</v>
      </c>
      <c r="J102">
        <v>3</v>
      </c>
      <c r="K102">
        <v>27.257999999999999</v>
      </c>
      <c r="L102">
        <v>248</v>
      </c>
      <c r="M102">
        <v>0</v>
      </c>
      <c r="N102">
        <v>25.181999999999999</v>
      </c>
      <c r="O102">
        <v>17.7</v>
      </c>
      <c r="P102">
        <v>33430000</v>
      </c>
      <c r="Q102">
        <v>3</v>
      </c>
    </row>
    <row r="103" spans="1:17">
      <c r="A103" t="s">
        <v>645</v>
      </c>
      <c r="B103" t="s">
        <v>645</v>
      </c>
      <c r="C103" t="s">
        <v>646</v>
      </c>
      <c r="D103" t="s">
        <v>647</v>
      </c>
      <c r="E103" t="s">
        <v>648</v>
      </c>
      <c r="F103" t="s">
        <v>649</v>
      </c>
      <c r="G103">
        <v>1</v>
      </c>
      <c r="H103">
        <v>3</v>
      </c>
      <c r="I103">
        <v>3</v>
      </c>
      <c r="J103">
        <v>3</v>
      </c>
      <c r="K103">
        <v>15.391</v>
      </c>
      <c r="L103">
        <v>133</v>
      </c>
      <c r="M103">
        <v>0</v>
      </c>
      <c r="N103">
        <v>48.124000000000002</v>
      </c>
      <c r="O103">
        <v>21.8</v>
      </c>
      <c r="P103">
        <v>20447000</v>
      </c>
      <c r="Q103">
        <v>5</v>
      </c>
    </row>
    <row r="104" spans="1:17">
      <c r="A104" t="s">
        <v>650</v>
      </c>
      <c r="B104" t="s">
        <v>650</v>
      </c>
      <c r="C104" t="s">
        <v>651</v>
      </c>
      <c r="D104" t="s">
        <v>652</v>
      </c>
      <c r="E104" t="s">
        <v>653</v>
      </c>
      <c r="F104" t="s">
        <v>654</v>
      </c>
      <c r="G104">
        <v>1</v>
      </c>
      <c r="H104">
        <v>3</v>
      </c>
      <c r="I104">
        <v>3</v>
      </c>
      <c r="J104">
        <v>3</v>
      </c>
      <c r="K104">
        <v>16.265000000000001</v>
      </c>
      <c r="L104">
        <v>140</v>
      </c>
      <c r="M104">
        <v>0</v>
      </c>
      <c r="N104">
        <v>24.962</v>
      </c>
      <c r="O104">
        <v>22.9</v>
      </c>
      <c r="P104">
        <v>20401000</v>
      </c>
      <c r="Q104">
        <v>2</v>
      </c>
    </row>
    <row r="105" spans="1:17">
      <c r="A105" t="s">
        <v>655</v>
      </c>
      <c r="B105" t="s">
        <v>655</v>
      </c>
      <c r="C105" t="s">
        <v>656</v>
      </c>
      <c r="D105" t="s">
        <v>657</v>
      </c>
      <c r="E105" t="s">
        <v>658</v>
      </c>
      <c r="F105" t="s">
        <v>659</v>
      </c>
      <c r="G105">
        <v>1</v>
      </c>
      <c r="H105">
        <v>3</v>
      </c>
      <c r="I105">
        <v>3</v>
      </c>
      <c r="J105">
        <v>3</v>
      </c>
      <c r="K105">
        <v>19.245000000000001</v>
      </c>
      <c r="L105">
        <v>162</v>
      </c>
      <c r="M105">
        <v>0</v>
      </c>
      <c r="N105">
        <v>28.363</v>
      </c>
      <c r="O105">
        <v>17.3</v>
      </c>
      <c r="P105">
        <v>20020000</v>
      </c>
      <c r="Q105">
        <v>3</v>
      </c>
    </row>
    <row r="106" spans="1:17">
      <c r="A106" t="s">
        <v>660</v>
      </c>
      <c r="B106" t="s">
        <v>660</v>
      </c>
      <c r="C106" t="s">
        <v>661</v>
      </c>
      <c r="D106" t="s">
        <v>662</v>
      </c>
      <c r="E106" t="s">
        <v>663</v>
      </c>
      <c r="F106" t="s">
        <v>664</v>
      </c>
      <c r="G106">
        <v>1</v>
      </c>
      <c r="H106">
        <v>3</v>
      </c>
      <c r="I106">
        <v>3</v>
      </c>
      <c r="J106">
        <v>3</v>
      </c>
      <c r="K106">
        <v>19.297000000000001</v>
      </c>
      <c r="L106">
        <v>165</v>
      </c>
      <c r="M106">
        <v>0</v>
      </c>
      <c r="N106">
        <v>24.523</v>
      </c>
      <c r="O106">
        <v>15.8</v>
      </c>
      <c r="P106">
        <v>19707000</v>
      </c>
      <c r="Q106">
        <v>4</v>
      </c>
    </row>
    <row r="107" spans="1:17">
      <c r="A107" t="s">
        <v>665</v>
      </c>
      <c r="B107" t="s">
        <v>665</v>
      </c>
      <c r="C107" t="s">
        <v>666</v>
      </c>
      <c r="D107" t="s">
        <v>137</v>
      </c>
      <c r="E107" t="s">
        <v>138</v>
      </c>
      <c r="F107" t="s">
        <v>181</v>
      </c>
      <c r="G107">
        <v>1</v>
      </c>
      <c r="H107">
        <v>3</v>
      </c>
      <c r="I107">
        <v>3</v>
      </c>
      <c r="J107">
        <v>3</v>
      </c>
      <c r="K107">
        <v>249.48</v>
      </c>
      <c r="L107">
        <v>2189</v>
      </c>
      <c r="M107">
        <v>0</v>
      </c>
      <c r="N107">
        <v>16.276</v>
      </c>
      <c r="O107">
        <v>1.5</v>
      </c>
      <c r="P107">
        <v>17757000</v>
      </c>
      <c r="Q107">
        <v>2</v>
      </c>
    </row>
    <row r="108" spans="1:17">
      <c r="A108" t="s">
        <v>667</v>
      </c>
      <c r="B108" t="s">
        <v>667</v>
      </c>
      <c r="C108" t="s">
        <v>668</v>
      </c>
      <c r="D108" t="s">
        <v>669</v>
      </c>
      <c r="E108" t="s">
        <v>670</v>
      </c>
      <c r="F108" t="s">
        <v>671</v>
      </c>
      <c r="G108">
        <v>1</v>
      </c>
      <c r="H108">
        <v>3</v>
      </c>
      <c r="I108">
        <v>3</v>
      </c>
      <c r="J108">
        <v>3</v>
      </c>
      <c r="K108">
        <v>88.563000000000002</v>
      </c>
      <c r="L108">
        <v>763</v>
      </c>
      <c r="M108">
        <v>0</v>
      </c>
      <c r="N108">
        <v>48.234999999999999</v>
      </c>
      <c r="O108">
        <v>7.1</v>
      </c>
      <c r="P108">
        <v>17526000</v>
      </c>
      <c r="Q108">
        <v>4</v>
      </c>
    </row>
    <row r="109" spans="1:17">
      <c r="A109" t="s">
        <v>672</v>
      </c>
      <c r="B109" t="s">
        <v>672</v>
      </c>
      <c r="C109" t="s">
        <v>673</v>
      </c>
      <c r="D109" t="s">
        <v>674</v>
      </c>
      <c r="E109" t="s">
        <v>675</v>
      </c>
      <c r="F109" t="s">
        <v>676</v>
      </c>
      <c r="G109">
        <v>1</v>
      </c>
      <c r="H109">
        <v>3</v>
      </c>
      <c r="I109">
        <v>3</v>
      </c>
      <c r="J109">
        <v>3</v>
      </c>
      <c r="K109">
        <v>16.745000000000001</v>
      </c>
      <c r="L109">
        <v>146</v>
      </c>
      <c r="M109">
        <v>0</v>
      </c>
      <c r="N109">
        <v>33.771999999999998</v>
      </c>
      <c r="O109">
        <v>20.5</v>
      </c>
      <c r="P109">
        <v>16646000</v>
      </c>
      <c r="Q109">
        <v>3</v>
      </c>
    </row>
    <row r="110" spans="1:17">
      <c r="A110" t="s">
        <v>677</v>
      </c>
      <c r="B110" t="s">
        <v>677</v>
      </c>
      <c r="C110" t="s">
        <v>678</v>
      </c>
      <c r="D110" t="s">
        <v>679</v>
      </c>
      <c r="E110" t="s">
        <v>680</v>
      </c>
      <c r="F110" t="s">
        <v>681</v>
      </c>
      <c r="G110">
        <v>1</v>
      </c>
      <c r="H110">
        <v>3</v>
      </c>
      <c r="I110">
        <v>3</v>
      </c>
      <c r="J110">
        <v>3</v>
      </c>
      <c r="K110">
        <v>16.722000000000001</v>
      </c>
      <c r="L110">
        <v>148</v>
      </c>
      <c r="M110">
        <v>0</v>
      </c>
      <c r="N110">
        <v>32.198</v>
      </c>
      <c r="O110">
        <v>20.9</v>
      </c>
      <c r="P110">
        <v>15135000</v>
      </c>
      <c r="Q110">
        <v>2</v>
      </c>
    </row>
    <row r="111" spans="1:17">
      <c r="A111" t="s">
        <v>682</v>
      </c>
      <c r="B111" t="s">
        <v>682</v>
      </c>
      <c r="C111" t="s">
        <v>683</v>
      </c>
      <c r="D111" t="s">
        <v>684</v>
      </c>
      <c r="E111" t="s">
        <v>685</v>
      </c>
      <c r="F111" t="s">
        <v>686</v>
      </c>
      <c r="G111">
        <v>1</v>
      </c>
      <c r="H111">
        <v>3</v>
      </c>
      <c r="I111">
        <v>3</v>
      </c>
      <c r="J111">
        <v>3</v>
      </c>
      <c r="K111">
        <v>10.539</v>
      </c>
      <c r="L111">
        <v>92</v>
      </c>
      <c r="M111">
        <v>0</v>
      </c>
      <c r="N111">
        <v>24.024999999999999</v>
      </c>
      <c r="O111">
        <v>29.3</v>
      </c>
      <c r="P111">
        <v>9600600</v>
      </c>
      <c r="Q111">
        <v>4</v>
      </c>
    </row>
    <row r="112" spans="1:17">
      <c r="A112" t="s">
        <v>687</v>
      </c>
      <c r="B112" t="s">
        <v>687</v>
      </c>
      <c r="C112" t="s">
        <v>688</v>
      </c>
      <c r="D112" t="s">
        <v>689</v>
      </c>
      <c r="E112" t="s">
        <v>690</v>
      </c>
      <c r="F112" t="s">
        <v>691</v>
      </c>
      <c r="G112">
        <v>1</v>
      </c>
      <c r="H112">
        <v>3</v>
      </c>
      <c r="I112">
        <v>3</v>
      </c>
      <c r="J112">
        <v>3</v>
      </c>
      <c r="K112">
        <v>330.7</v>
      </c>
      <c r="L112">
        <v>2814</v>
      </c>
      <c r="M112">
        <v>0</v>
      </c>
      <c r="N112">
        <v>28.596</v>
      </c>
      <c r="O112">
        <v>1.4</v>
      </c>
      <c r="P112">
        <v>8677100</v>
      </c>
      <c r="Q112">
        <v>4</v>
      </c>
    </row>
    <row r="113" spans="1:17">
      <c r="A113" t="s">
        <v>692</v>
      </c>
      <c r="B113" t="s">
        <v>692</v>
      </c>
      <c r="C113" t="s">
        <v>693</v>
      </c>
      <c r="D113" t="s">
        <v>20</v>
      </c>
      <c r="E113" t="s">
        <v>21</v>
      </c>
      <c r="F113" t="s">
        <v>182</v>
      </c>
      <c r="G113">
        <v>1</v>
      </c>
      <c r="H113">
        <v>3</v>
      </c>
      <c r="I113">
        <v>3</v>
      </c>
      <c r="J113">
        <v>3</v>
      </c>
      <c r="K113">
        <v>86.622</v>
      </c>
      <c r="L113">
        <v>743</v>
      </c>
      <c r="M113">
        <v>0</v>
      </c>
      <c r="N113">
        <v>23.206</v>
      </c>
      <c r="O113">
        <v>4.8</v>
      </c>
      <c r="P113">
        <v>7909600</v>
      </c>
      <c r="Q113">
        <v>1</v>
      </c>
    </row>
    <row r="114" spans="1:17">
      <c r="A114" t="s">
        <v>694</v>
      </c>
      <c r="B114" t="s">
        <v>694</v>
      </c>
      <c r="C114" t="s">
        <v>695</v>
      </c>
      <c r="D114" t="s">
        <v>46</v>
      </c>
      <c r="E114" t="s">
        <v>47</v>
      </c>
      <c r="F114" t="s">
        <v>183</v>
      </c>
      <c r="G114">
        <v>1</v>
      </c>
      <c r="H114">
        <v>3</v>
      </c>
      <c r="I114">
        <v>3</v>
      </c>
      <c r="J114">
        <v>3</v>
      </c>
      <c r="K114">
        <v>92.727000000000004</v>
      </c>
      <c r="L114">
        <v>796</v>
      </c>
      <c r="M114">
        <v>0</v>
      </c>
      <c r="N114">
        <v>99.959000000000003</v>
      </c>
      <c r="O114">
        <v>3.9</v>
      </c>
      <c r="P114">
        <v>7527200</v>
      </c>
      <c r="Q114">
        <v>1</v>
      </c>
    </row>
    <row r="115" spans="1:17">
      <c r="A115" t="s">
        <v>696</v>
      </c>
      <c r="B115" t="s">
        <v>696</v>
      </c>
      <c r="C115" t="s">
        <v>697</v>
      </c>
      <c r="D115" t="s">
        <v>698</v>
      </c>
      <c r="E115" t="s">
        <v>699</v>
      </c>
      <c r="F115" t="s">
        <v>700</v>
      </c>
      <c r="G115">
        <v>1</v>
      </c>
      <c r="H115">
        <v>3</v>
      </c>
      <c r="I115">
        <v>3</v>
      </c>
      <c r="J115">
        <v>3</v>
      </c>
      <c r="K115">
        <v>24.805</v>
      </c>
      <c r="L115">
        <v>217</v>
      </c>
      <c r="M115">
        <v>0</v>
      </c>
      <c r="N115">
        <v>39.261000000000003</v>
      </c>
      <c r="O115">
        <v>12</v>
      </c>
      <c r="P115">
        <v>7510500</v>
      </c>
      <c r="Q115">
        <v>2</v>
      </c>
    </row>
    <row r="116" spans="1:17">
      <c r="A116" t="s">
        <v>701</v>
      </c>
      <c r="B116" t="s">
        <v>701</v>
      </c>
      <c r="C116" t="s">
        <v>702</v>
      </c>
      <c r="D116" t="s">
        <v>703</v>
      </c>
      <c r="E116" t="s">
        <v>704</v>
      </c>
      <c r="F116" t="s">
        <v>705</v>
      </c>
      <c r="G116">
        <v>1</v>
      </c>
      <c r="H116">
        <v>3</v>
      </c>
      <c r="I116">
        <v>3</v>
      </c>
      <c r="J116">
        <v>3</v>
      </c>
      <c r="K116">
        <v>110.61</v>
      </c>
      <c r="L116">
        <v>937</v>
      </c>
      <c r="M116">
        <v>0</v>
      </c>
      <c r="N116">
        <v>27.218</v>
      </c>
      <c r="O116">
        <v>3.4</v>
      </c>
      <c r="P116">
        <v>4186000</v>
      </c>
      <c r="Q116">
        <v>3</v>
      </c>
    </row>
    <row r="117" spans="1:17">
      <c r="A117" t="s">
        <v>706</v>
      </c>
      <c r="B117" t="s">
        <v>706</v>
      </c>
      <c r="C117" t="s">
        <v>707</v>
      </c>
      <c r="D117" t="s">
        <v>184</v>
      </c>
      <c r="E117" t="s">
        <v>31</v>
      </c>
      <c r="F117" t="s">
        <v>185</v>
      </c>
      <c r="G117">
        <v>1</v>
      </c>
      <c r="H117">
        <v>3</v>
      </c>
      <c r="I117">
        <v>3</v>
      </c>
      <c r="J117">
        <v>3</v>
      </c>
      <c r="K117">
        <v>133.58000000000001</v>
      </c>
      <c r="L117">
        <v>1144</v>
      </c>
      <c r="M117">
        <v>0</v>
      </c>
      <c r="N117">
        <v>37.747</v>
      </c>
      <c r="O117">
        <v>3.1</v>
      </c>
      <c r="P117">
        <v>3372300</v>
      </c>
      <c r="Q117">
        <v>5</v>
      </c>
    </row>
    <row r="118" spans="1:17">
      <c r="A118" t="s">
        <v>708</v>
      </c>
      <c r="B118" t="s">
        <v>708</v>
      </c>
      <c r="C118" t="s">
        <v>709</v>
      </c>
      <c r="D118" t="s">
        <v>186</v>
      </c>
      <c r="E118" t="s">
        <v>187</v>
      </c>
      <c r="F118" t="s">
        <v>188</v>
      </c>
      <c r="G118">
        <v>1</v>
      </c>
      <c r="H118">
        <v>2</v>
      </c>
      <c r="I118">
        <v>2</v>
      </c>
      <c r="J118">
        <v>2</v>
      </c>
      <c r="K118">
        <v>35.686</v>
      </c>
      <c r="L118">
        <v>304</v>
      </c>
      <c r="M118">
        <v>0</v>
      </c>
      <c r="N118">
        <v>25.922999999999998</v>
      </c>
      <c r="O118">
        <v>12.8</v>
      </c>
      <c r="P118">
        <v>28408000</v>
      </c>
      <c r="Q118">
        <v>4</v>
      </c>
    </row>
    <row r="119" spans="1:17">
      <c r="A119" t="s">
        <v>710</v>
      </c>
      <c r="B119" t="s">
        <v>710</v>
      </c>
      <c r="C119" t="s">
        <v>711</v>
      </c>
      <c r="D119" t="s">
        <v>712</v>
      </c>
      <c r="E119" t="s">
        <v>713</v>
      </c>
      <c r="F119" t="s">
        <v>714</v>
      </c>
      <c r="G119">
        <v>1</v>
      </c>
      <c r="H119">
        <v>2</v>
      </c>
      <c r="I119">
        <v>2</v>
      </c>
      <c r="J119">
        <v>2</v>
      </c>
      <c r="K119">
        <v>11.977</v>
      </c>
      <c r="L119">
        <v>107</v>
      </c>
      <c r="M119">
        <v>0</v>
      </c>
      <c r="N119">
        <v>24.641999999999999</v>
      </c>
      <c r="O119">
        <v>27.1</v>
      </c>
      <c r="P119">
        <v>22716000</v>
      </c>
      <c r="Q119">
        <v>3</v>
      </c>
    </row>
    <row r="120" spans="1:17">
      <c r="A120" t="s">
        <v>715</v>
      </c>
      <c r="B120" t="s">
        <v>715</v>
      </c>
      <c r="C120" t="s">
        <v>716</v>
      </c>
      <c r="D120" t="s">
        <v>717</v>
      </c>
      <c r="E120" t="s">
        <v>718</v>
      </c>
      <c r="F120" t="s">
        <v>719</v>
      </c>
      <c r="G120">
        <v>1</v>
      </c>
      <c r="H120">
        <v>2</v>
      </c>
      <c r="I120">
        <v>2</v>
      </c>
      <c r="J120">
        <v>2</v>
      </c>
      <c r="K120">
        <v>6.4156000000000004</v>
      </c>
      <c r="L120">
        <v>54</v>
      </c>
      <c r="M120">
        <v>0</v>
      </c>
      <c r="N120">
        <v>13.528</v>
      </c>
      <c r="O120">
        <v>29.6</v>
      </c>
      <c r="P120">
        <v>21385000</v>
      </c>
      <c r="Q120">
        <v>3</v>
      </c>
    </row>
    <row r="121" spans="1:17">
      <c r="A121" t="s">
        <v>720</v>
      </c>
      <c r="B121" t="s">
        <v>720</v>
      </c>
      <c r="C121" t="s">
        <v>721</v>
      </c>
      <c r="D121" t="s">
        <v>722</v>
      </c>
      <c r="E121" t="s">
        <v>723</v>
      </c>
      <c r="F121" t="s">
        <v>724</v>
      </c>
      <c r="G121">
        <v>1</v>
      </c>
      <c r="H121">
        <v>2</v>
      </c>
      <c r="I121">
        <v>2</v>
      </c>
      <c r="J121">
        <v>2</v>
      </c>
      <c r="K121">
        <v>8.0144000000000002</v>
      </c>
      <c r="L121">
        <v>67</v>
      </c>
      <c r="M121">
        <v>0</v>
      </c>
      <c r="N121">
        <v>11.475</v>
      </c>
      <c r="O121">
        <v>13.4</v>
      </c>
      <c r="P121">
        <v>19461000</v>
      </c>
      <c r="Q121">
        <v>1</v>
      </c>
    </row>
    <row r="122" spans="1:17">
      <c r="A122" t="s">
        <v>725</v>
      </c>
      <c r="B122" t="s">
        <v>725</v>
      </c>
      <c r="C122" t="s">
        <v>726</v>
      </c>
      <c r="D122" t="s">
        <v>727</v>
      </c>
      <c r="E122" t="s">
        <v>728</v>
      </c>
      <c r="F122" t="s">
        <v>729</v>
      </c>
      <c r="G122">
        <v>1</v>
      </c>
      <c r="H122">
        <v>2</v>
      </c>
      <c r="I122">
        <v>2</v>
      </c>
      <c r="J122">
        <v>2</v>
      </c>
      <c r="K122">
        <v>14.747999999999999</v>
      </c>
      <c r="L122">
        <v>124</v>
      </c>
      <c r="M122">
        <v>0</v>
      </c>
      <c r="N122">
        <v>71.861000000000004</v>
      </c>
      <c r="O122">
        <v>15.3</v>
      </c>
      <c r="P122">
        <v>17035000</v>
      </c>
      <c r="Q122">
        <v>3</v>
      </c>
    </row>
    <row r="123" spans="1:17">
      <c r="A123" t="s">
        <v>730</v>
      </c>
      <c r="B123" t="s">
        <v>730</v>
      </c>
      <c r="C123" t="s">
        <v>731</v>
      </c>
      <c r="D123" t="s">
        <v>732</v>
      </c>
      <c r="E123" t="s">
        <v>733</v>
      </c>
      <c r="F123" t="s">
        <v>734</v>
      </c>
      <c r="G123">
        <v>1</v>
      </c>
      <c r="H123">
        <v>2</v>
      </c>
      <c r="I123">
        <v>2</v>
      </c>
      <c r="J123">
        <v>2</v>
      </c>
      <c r="K123">
        <v>21.58</v>
      </c>
      <c r="L123">
        <v>182</v>
      </c>
      <c r="M123">
        <v>0</v>
      </c>
      <c r="N123">
        <v>13.125999999999999</v>
      </c>
      <c r="O123">
        <v>8.1999999999999993</v>
      </c>
      <c r="P123">
        <v>11571000</v>
      </c>
      <c r="Q123">
        <v>1</v>
      </c>
    </row>
    <row r="124" spans="1:17">
      <c r="A124" t="s">
        <v>735</v>
      </c>
      <c r="B124" t="s">
        <v>735</v>
      </c>
      <c r="C124" t="s">
        <v>736</v>
      </c>
      <c r="D124" t="s">
        <v>48</v>
      </c>
      <c r="E124" t="s">
        <v>49</v>
      </c>
      <c r="F124" t="s">
        <v>189</v>
      </c>
      <c r="G124">
        <v>1</v>
      </c>
      <c r="H124">
        <v>2</v>
      </c>
      <c r="I124">
        <v>2</v>
      </c>
      <c r="J124">
        <v>2</v>
      </c>
      <c r="K124">
        <v>41.276000000000003</v>
      </c>
      <c r="L124">
        <v>351</v>
      </c>
      <c r="M124">
        <v>0</v>
      </c>
      <c r="N124">
        <v>108.15</v>
      </c>
      <c r="O124">
        <v>9.4</v>
      </c>
      <c r="P124">
        <v>11355000</v>
      </c>
      <c r="Q124">
        <v>3</v>
      </c>
    </row>
    <row r="125" spans="1:17">
      <c r="A125" t="s">
        <v>737</v>
      </c>
      <c r="B125" t="s">
        <v>737</v>
      </c>
      <c r="C125" t="s">
        <v>738</v>
      </c>
      <c r="D125" t="s">
        <v>739</v>
      </c>
      <c r="E125" t="s">
        <v>740</v>
      </c>
      <c r="F125" t="s">
        <v>741</v>
      </c>
      <c r="G125">
        <v>1</v>
      </c>
      <c r="H125">
        <v>2</v>
      </c>
      <c r="I125">
        <v>2</v>
      </c>
      <c r="J125">
        <v>2</v>
      </c>
      <c r="K125">
        <v>43.929000000000002</v>
      </c>
      <c r="L125">
        <v>393</v>
      </c>
      <c r="M125">
        <v>0</v>
      </c>
      <c r="N125">
        <v>16.190999999999999</v>
      </c>
      <c r="O125">
        <v>5.9</v>
      </c>
      <c r="P125">
        <v>11184000</v>
      </c>
      <c r="Q125">
        <v>2</v>
      </c>
    </row>
    <row r="126" spans="1:17">
      <c r="A126" t="s">
        <v>742</v>
      </c>
      <c r="B126" t="s">
        <v>742</v>
      </c>
      <c r="C126" t="s">
        <v>743</v>
      </c>
      <c r="D126" t="s">
        <v>744</v>
      </c>
      <c r="E126" t="s">
        <v>745</v>
      </c>
      <c r="F126" t="s">
        <v>746</v>
      </c>
      <c r="G126">
        <v>1</v>
      </c>
      <c r="H126">
        <v>2</v>
      </c>
      <c r="I126">
        <v>2</v>
      </c>
      <c r="J126">
        <v>2</v>
      </c>
      <c r="K126">
        <v>14.065</v>
      </c>
      <c r="L126">
        <v>120</v>
      </c>
      <c r="M126">
        <v>0</v>
      </c>
      <c r="N126">
        <v>11.848000000000001</v>
      </c>
      <c r="O126">
        <v>12.5</v>
      </c>
      <c r="P126">
        <v>10772000</v>
      </c>
      <c r="Q126">
        <v>2</v>
      </c>
    </row>
    <row r="127" spans="1:17">
      <c r="A127" t="s">
        <v>747</v>
      </c>
      <c r="B127" t="s">
        <v>747</v>
      </c>
      <c r="C127" t="s">
        <v>748</v>
      </c>
      <c r="D127" t="s">
        <v>749</v>
      </c>
      <c r="E127" t="s">
        <v>750</v>
      </c>
      <c r="F127" t="s">
        <v>751</v>
      </c>
      <c r="G127">
        <v>1</v>
      </c>
      <c r="H127">
        <v>2</v>
      </c>
      <c r="I127">
        <v>2</v>
      </c>
      <c r="J127">
        <v>2</v>
      </c>
      <c r="K127">
        <v>21.452999999999999</v>
      </c>
      <c r="L127">
        <v>187</v>
      </c>
      <c r="M127">
        <v>0</v>
      </c>
      <c r="N127">
        <v>26.129000000000001</v>
      </c>
      <c r="O127">
        <v>20.3</v>
      </c>
      <c r="P127">
        <v>9902700</v>
      </c>
      <c r="Q127">
        <v>3</v>
      </c>
    </row>
    <row r="128" spans="1:17">
      <c r="A128" t="s">
        <v>752</v>
      </c>
      <c r="B128" t="s">
        <v>752</v>
      </c>
      <c r="C128" t="s">
        <v>753</v>
      </c>
      <c r="D128" t="s">
        <v>754</v>
      </c>
      <c r="E128" t="s">
        <v>755</v>
      </c>
      <c r="F128" t="s">
        <v>756</v>
      </c>
      <c r="G128">
        <v>1</v>
      </c>
      <c r="H128">
        <v>2</v>
      </c>
      <c r="I128">
        <v>2</v>
      </c>
      <c r="J128">
        <v>2</v>
      </c>
      <c r="K128">
        <v>28.062000000000001</v>
      </c>
      <c r="L128">
        <v>244</v>
      </c>
      <c r="M128">
        <v>0</v>
      </c>
      <c r="N128">
        <v>11.297000000000001</v>
      </c>
      <c r="O128">
        <v>12.3</v>
      </c>
      <c r="P128">
        <v>9032600</v>
      </c>
      <c r="Q128">
        <v>1</v>
      </c>
    </row>
    <row r="129" spans="1:17">
      <c r="A129" t="s">
        <v>757</v>
      </c>
      <c r="B129" t="s">
        <v>757</v>
      </c>
      <c r="C129" t="s">
        <v>758</v>
      </c>
      <c r="D129" t="s">
        <v>87</v>
      </c>
      <c r="E129" t="s">
        <v>47</v>
      </c>
      <c r="F129" t="s">
        <v>190</v>
      </c>
      <c r="G129">
        <v>1</v>
      </c>
      <c r="H129">
        <v>2</v>
      </c>
      <c r="I129">
        <v>2</v>
      </c>
      <c r="J129">
        <v>2</v>
      </c>
      <c r="K129">
        <v>40.587000000000003</v>
      </c>
      <c r="L129">
        <v>349</v>
      </c>
      <c r="M129">
        <v>0</v>
      </c>
      <c r="N129">
        <v>69.364999999999995</v>
      </c>
      <c r="O129">
        <v>6.3</v>
      </c>
      <c r="P129">
        <v>9030100</v>
      </c>
      <c r="Q129">
        <v>2</v>
      </c>
    </row>
    <row r="130" spans="1:17">
      <c r="A130" t="s">
        <v>759</v>
      </c>
      <c r="B130" t="s">
        <v>759</v>
      </c>
      <c r="C130" t="s">
        <v>760</v>
      </c>
      <c r="D130" t="s">
        <v>761</v>
      </c>
      <c r="E130" t="s">
        <v>762</v>
      </c>
      <c r="F130" t="s">
        <v>763</v>
      </c>
      <c r="G130">
        <v>1</v>
      </c>
      <c r="H130">
        <v>2</v>
      </c>
      <c r="I130">
        <v>2</v>
      </c>
      <c r="J130">
        <v>2</v>
      </c>
      <c r="K130">
        <v>10.798999999999999</v>
      </c>
      <c r="L130">
        <v>96</v>
      </c>
      <c r="M130">
        <v>0</v>
      </c>
      <c r="N130">
        <v>26.434000000000001</v>
      </c>
      <c r="O130">
        <v>17.7</v>
      </c>
      <c r="P130">
        <v>8371200</v>
      </c>
      <c r="Q130">
        <v>1</v>
      </c>
    </row>
    <row r="131" spans="1:17">
      <c r="A131" t="s">
        <v>764</v>
      </c>
      <c r="B131" t="s">
        <v>764</v>
      </c>
      <c r="C131" t="s">
        <v>765</v>
      </c>
      <c r="D131" t="s">
        <v>766</v>
      </c>
      <c r="E131" t="s">
        <v>767</v>
      </c>
      <c r="F131" t="s">
        <v>768</v>
      </c>
      <c r="G131">
        <v>1</v>
      </c>
      <c r="H131">
        <v>2</v>
      </c>
      <c r="I131">
        <v>2</v>
      </c>
      <c r="J131">
        <v>2</v>
      </c>
      <c r="K131">
        <v>51.045999999999999</v>
      </c>
      <c r="L131">
        <v>449</v>
      </c>
      <c r="M131">
        <v>0</v>
      </c>
      <c r="N131">
        <v>21.064</v>
      </c>
      <c r="O131">
        <v>8</v>
      </c>
      <c r="P131">
        <v>8289800</v>
      </c>
      <c r="Q131">
        <v>2</v>
      </c>
    </row>
    <row r="132" spans="1:17">
      <c r="A132" t="s">
        <v>769</v>
      </c>
      <c r="B132" t="s">
        <v>769</v>
      </c>
      <c r="C132" t="s">
        <v>770</v>
      </c>
      <c r="D132" t="s">
        <v>771</v>
      </c>
      <c r="E132" t="s">
        <v>772</v>
      </c>
      <c r="F132" t="s">
        <v>773</v>
      </c>
      <c r="G132">
        <v>1</v>
      </c>
      <c r="H132">
        <v>2</v>
      </c>
      <c r="I132">
        <v>2</v>
      </c>
      <c r="J132">
        <v>2</v>
      </c>
      <c r="K132">
        <v>24.134</v>
      </c>
      <c r="L132">
        <v>205</v>
      </c>
      <c r="M132">
        <v>0</v>
      </c>
      <c r="N132">
        <v>18.234999999999999</v>
      </c>
      <c r="O132">
        <v>10.7</v>
      </c>
      <c r="P132">
        <v>8185500</v>
      </c>
      <c r="Q132">
        <v>1</v>
      </c>
    </row>
    <row r="133" spans="1:17">
      <c r="A133" t="s">
        <v>774</v>
      </c>
      <c r="B133" t="s">
        <v>774</v>
      </c>
      <c r="C133" t="s">
        <v>775</v>
      </c>
      <c r="D133" t="s">
        <v>776</v>
      </c>
      <c r="E133" t="s">
        <v>777</v>
      </c>
      <c r="F133" t="s">
        <v>778</v>
      </c>
      <c r="G133">
        <v>1</v>
      </c>
      <c r="H133">
        <v>2</v>
      </c>
      <c r="I133">
        <v>2</v>
      </c>
      <c r="J133">
        <v>2</v>
      </c>
      <c r="K133">
        <v>45.081000000000003</v>
      </c>
      <c r="L133">
        <v>391</v>
      </c>
      <c r="M133">
        <v>0</v>
      </c>
      <c r="N133">
        <v>55.332000000000001</v>
      </c>
      <c r="O133">
        <v>6.1</v>
      </c>
      <c r="P133">
        <v>6901300</v>
      </c>
      <c r="Q133">
        <v>2</v>
      </c>
    </row>
    <row r="134" spans="1:17">
      <c r="A134" t="s">
        <v>779</v>
      </c>
      <c r="B134" t="s">
        <v>779</v>
      </c>
      <c r="C134" t="s">
        <v>780</v>
      </c>
      <c r="D134" t="s">
        <v>130</v>
      </c>
      <c r="E134" t="s">
        <v>131</v>
      </c>
      <c r="F134" t="s">
        <v>191</v>
      </c>
      <c r="G134">
        <v>1</v>
      </c>
      <c r="H134">
        <v>2</v>
      </c>
      <c r="I134">
        <v>2</v>
      </c>
      <c r="J134">
        <v>2</v>
      </c>
      <c r="K134">
        <v>80.247</v>
      </c>
      <c r="L134">
        <v>697</v>
      </c>
      <c r="M134">
        <v>0</v>
      </c>
      <c r="N134">
        <v>38.268000000000001</v>
      </c>
      <c r="O134">
        <v>4.7</v>
      </c>
      <c r="P134">
        <v>6901300</v>
      </c>
      <c r="Q134">
        <v>1</v>
      </c>
    </row>
    <row r="135" spans="1:17">
      <c r="A135" t="s">
        <v>781</v>
      </c>
      <c r="B135" t="s">
        <v>781</v>
      </c>
      <c r="C135" t="s">
        <v>782</v>
      </c>
      <c r="D135" t="s">
        <v>783</v>
      </c>
      <c r="E135" t="s">
        <v>784</v>
      </c>
      <c r="F135" t="s">
        <v>785</v>
      </c>
      <c r="G135">
        <v>1</v>
      </c>
      <c r="H135">
        <v>2</v>
      </c>
      <c r="I135">
        <v>2</v>
      </c>
      <c r="J135">
        <v>2</v>
      </c>
      <c r="K135">
        <v>102.27</v>
      </c>
      <c r="L135">
        <v>895</v>
      </c>
      <c r="M135">
        <v>0</v>
      </c>
      <c r="N135">
        <v>12.285</v>
      </c>
      <c r="O135">
        <v>3.2</v>
      </c>
      <c r="P135">
        <v>6504900</v>
      </c>
      <c r="Q135">
        <v>2</v>
      </c>
    </row>
    <row r="136" spans="1:17">
      <c r="A136" t="s">
        <v>786</v>
      </c>
      <c r="B136" t="s">
        <v>786</v>
      </c>
      <c r="C136" t="s">
        <v>787</v>
      </c>
      <c r="D136" t="s">
        <v>788</v>
      </c>
      <c r="E136" t="s">
        <v>789</v>
      </c>
      <c r="F136" t="s">
        <v>790</v>
      </c>
      <c r="G136">
        <v>1</v>
      </c>
      <c r="H136">
        <v>2</v>
      </c>
      <c r="I136">
        <v>2</v>
      </c>
      <c r="J136">
        <v>2</v>
      </c>
      <c r="K136">
        <v>31.042999999999999</v>
      </c>
      <c r="L136">
        <v>266</v>
      </c>
      <c r="M136">
        <v>0</v>
      </c>
      <c r="N136">
        <v>19.023</v>
      </c>
      <c r="O136">
        <v>8.6</v>
      </c>
      <c r="P136">
        <v>6391400</v>
      </c>
      <c r="Q136">
        <v>2</v>
      </c>
    </row>
    <row r="137" spans="1:17">
      <c r="A137" t="s">
        <v>791</v>
      </c>
      <c r="B137" t="s">
        <v>791</v>
      </c>
      <c r="C137" t="s">
        <v>792</v>
      </c>
      <c r="D137" t="s">
        <v>793</v>
      </c>
      <c r="E137" t="s">
        <v>31</v>
      </c>
      <c r="F137" t="s">
        <v>794</v>
      </c>
      <c r="G137">
        <v>1</v>
      </c>
      <c r="H137">
        <v>2</v>
      </c>
      <c r="I137">
        <v>2</v>
      </c>
      <c r="J137">
        <v>2</v>
      </c>
      <c r="K137">
        <v>52.98</v>
      </c>
      <c r="L137">
        <v>446</v>
      </c>
      <c r="M137">
        <v>0</v>
      </c>
      <c r="N137">
        <v>12.364000000000001</v>
      </c>
      <c r="O137">
        <v>4.5</v>
      </c>
      <c r="P137">
        <v>6349300</v>
      </c>
      <c r="Q137">
        <v>2</v>
      </c>
    </row>
    <row r="138" spans="1:17">
      <c r="A138" t="s">
        <v>795</v>
      </c>
      <c r="B138" t="s">
        <v>795</v>
      </c>
      <c r="C138" t="s">
        <v>796</v>
      </c>
      <c r="D138" t="s">
        <v>797</v>
      </c>
      <c r="E138" t="s">
        <v>798</v>
      </c>
      <c r="F138" t="s">
        <v>799</v>
      </c>
      <c r="G138">
        <v>1</v>
      </c>
      <c r="H138">
        <v>2</v>
      </c>
      <c r="I138">
        <v>2</v>
      </c>
      <c r="J138">
        <v>2</v>
      </c>
      <c r="K138">
        <v>12.157</v>
      </c>
      <c r="L138">
        <v>104</v>
      </c>
      <c r="M138">
        <v>0</v>
      </c>
      <c r="N138">
        <v>10.964</v>
      </c>
      <c r="O138">
        <v>19.2</v>
      </c>
      <c r="P138">
        <v>5413700</v>
      </c>
      <c r="Q138">
        <v>1</v>
      </c>
    </row>
    <row r="139" spans="1:17">
      <c r="A139" t="s">
        <v>800</v>
      </c>
      <c r="B139" t="s">
        <v>800</v>
      </c>
      <c r="C139" t="s">
        <v>801</v>
      </c>
      <c r="D139" t="s">
        <v>802</v>
      </c>
      <c r="E139" t="s">
        <v>803</v>
      </c>
      <c r="F139" t="s">
        <v>804</v>
      </c>
      <c r="G139">
        <v>1</v>
      </c>
      <c r="H139">
        <v>2</v>
      </c>
      <c r="I139">
        <v>2</v>
      </c>
      <c r="J139">
        <v>2</v>
      </c>
      <c r="K139">
        <v>15.396000000000001</v>
      </c>
      <c r="L139">
        <v>141</v>
      </c>
      <c r="M139">
        <v>0</v>
      </c>
      <c r="N139">
        <v>17.678000000000001</v>
      </c>
      <c r="O139">
        <v>13.5</v>
      </c>
      <c r="P139">
        <v>5091800</v>
      </c>
      <c r="Q139">
        <v>1</v>
      </c>
    </row>
    <row r="140" spans="1:17">
      <c r="A140" t="s">
        <v>805</v>
      </c>
      <c r="B140" t="s">
        <v>805</v>
      </c>
      <c r="C140" t="s">
        <v>806</v>
      </c>
      <c r="D140" t="s">
        <v>807</v>
      </c>
      <c r="E140" t="s">
        <v>808</v>
      </c>
      <c r="F140" t="s">
        <v>809</v>
      </c>
      <c r="G140">
        <v>1</v>
      </c>
      <c r="H140">
        <v>2</v>
      </c>
      <c r="I140">
        <v>2</v>
      </c>
      <c r="J140">
        <v>2</v>
      </c>
      <c r="K140">
        <v>23.658999999999999</v>
      </c>
      <c r="L140">
        <v>210</v>
      </c>
      <c r="M140">
        <v>0</v>
      </c>
      <c r="N140">
        <v>49.177</v>
      </c>
      <c r="O140">
        <v>15.2</v>
      </c>
      <c r="P140">
        <v>4763000</v>
      </c>
      <c r="Q140">
        <v>2</v>
      </c>
    </row>
    <row r="141" spans="1:17">
      <c r="A141" t="s">
        <v>810</v>
      </c>
      <c r="B141" t="s">
        <v>810</v>
      </c>
      <c r="C141" t="s">
        <v>811</v>
      </c>
      <c r="D141" t="s">
        <v>132</v>
      </c>
      <c r="E141" t="s">
        <v>133</v>
      </c>
      <c r="F141" t="s">
        <v>192</v>
      </c>
      <c r="G141">
        <v>1</v>
      </c>
      <c r="H141">
        <v>2</v>
      </c>
      <c r="I141">
        <v>2</v>
      </c>
      <c r="J141">
        <v>2</v>
      </c>
      <c r="K141">
        <v>111.34</v>
      </c>
      <c r="L141">
        <v>931</v>
      </c>
      <c r="M141">
        <v>0</v>
      </c>
      <c r="N141">
        <v>46.750999999999998</v>
      </c>
      <c r="O141">
        <v>2.6</v>
      </c>
      <c r="P141">
        <v>4018500</v>
      </c>
      <c r="Q141">
        <v>2</v>
      </c>
    </row>
    <row r="142" spans="1:17">
      <c r="A142" t="s">
        <v>812</v>
      </c>
      <c r="B142" t="s">
        <v>812</v>
      </c>
      <c r="C142" t="s">
        <v>813</v>
      </c>
      <c r="D142" t="s">
        <v>113</v>
      </c>
      <c r="E142" t="s">
        <v>114</v>
      </c>
      <c r="F142" t="s">
        <v>193</v>
      </c>
      <c r="G142">
        <v>1</v>
      </c>
      <c r="H142">
        <v>2</v>
      </c>
      <c r="I142">
        <v>2</v>
      </c>
      <c r="J142">
        <v>2</v>
      </c>
      <c r="K142">
        <v>118.83</v>
      </c>
      <c r="L142">
        <v>1031</v>
      </c>
      <c r="M142">
        <v>0</v>
      </c>
      <c r="N142">
        <v>19.254000000000001</v>
      </c>
      <c r="O142">
        <v>2.2999999999999998</v>
      </c>
      <c r="P142">
        <v>3395700</v>
      </c>
      <c r="Q142">
        <v>2</v>
      </c>
    </row>
    <row r="143" spans="1:17">
      <c r="A143" t="s">
        <v>814</v>
      </c>
      <c r="B143" t="s">
        <v>814</v>
      </c>
      <c r="C143" t="s">
        <v>815</v>
      </c>
      <c r="D143" t="s">
        <v>816</v>
      </c>
      <c r="E143" t="s">
        <v>817</v>
      </c>
      <c r="F143" t="s">
        <v>818</v>
      </c>
      <c r="G143">
        <v>1</v>
      </c>
      <c r="H143">
        <v>2</v>
      </c>
      <c r="I143">
        <v>2</v>
      </c>
      <c r="J143">
        <v>2</v>
      </c>
      <c r="K143">
        <v>72.418999999999997</v>
      </c>
      <c r="L143">
        <v>609</v>
      </c>
      <c r="M143">
        <v>0</v>
      </c>
      <c r="N143">
        <v>11.577999999999999</v>
      </c>
      <c r="O143">
        <v>5.9</v>
      </c>
      <c r="P143">
        <v>2724200</v>
      </c>
      <c r="Q143">
        <v>2</v>
      </c>
    </row>
    <row r="144" spans="1:17">
      <c r="A144" t="s">
        <v>819</v>
      </c>
      <c r="B144" t="s">
        <v>819</v>
      </c>
      <c r="C144" t="s">
        <v>820</v>
      </c>
      <c r="D144" t="s">
        <v>194</v>
      </c>
      <c r="E144" t="s">
        <v>66</v>
      </c>
      <c r="F144" t="s">
        <v>195</v>
      </c>
      <c r="G144">
        <v>1</v>
      </c>
      <c r="H144">
        <v>2</v>
      </c>
      <c r="I144">
        <v>2</v>
      </c>
      <c r="J144">
        <v>2</v>
      </c>
      <c r="K144">
        <v>61.000999999999998</v>
      </c>
      <c r="L144">
        <v>515</v>
      </c>
      <c r="M144">
        <v>0</v>
      </c>
      <c r="N144">
        <v>16.222000000000001</v>
      </c>
      <c r="O144">
        <v>6.2</v>
      </c>
      <c r="P144">
        <v>1981200</v>
      </c>
      <c r="Q144">
        <v>2</v>
      </c>
    </row>
    <row r="145" spans="1:17">
      <c r="A145" t="s">
        <v>821</v>
      </c>
      <c r="B145" t="s">
        <v>821</v>
      </c>
      <c r="C145" t="s">
        <v>822</v>
      </c>
      <c r="D145" t="s">
        <v>135</v>
      </c>
      <c r="E145" t="s">
        <v>136</v>
      </c>
      <c r="F145" t="s">
        <v>196</v>
      </c>
      <c r="G145">
        <v>1</v>
      </c>
      <c r="H145">
        <v>2</v>
      </c>
      <c r="I145">
        <v>2</v>
      </c>
      <c r="J145">
        <v>2</v>
      </c>
      <c r="K145">
        <v>31.791</v>
      </c>
      <c r="L145">
        <v>267</v>
      </c>
      <c r="M145">
        <v>0</v>
      </c>
      <c r="N145">
        <v>19.72</v>
      </c>
      <c r="O145">
        <v>3.4</v>
      </c>
      <c r="P145">
        <v>1816700</v>
      </c>
      <c r="Q145">
        <v>1</v>
      </c>
    </row>
    <row r="146" spans="1:17">
      <c r="A146" t="s">
        <v>823</v>
      </c>
      <c r="B146" t="s">
        <v>823</v>
      </c>
      <c r="C146" t="s">
        <v>824</v>
      </c>
      <c r="D146" t="s">
        <v>825</v>
      </c>
      <c r="E146" t="s">
        <v>826</v>
      </c>
      <c r="F146" t="s">
        <v>827</v>
      </c>
      <c r="G146">
        <v>1</v>
      </c>
      <c r="H146">
        <v>1</v>
      </c>
      <c r="I146">
        <v>1</v>
      </c>
      <c r="J146">
        <v>1</v>
      </c>
      <c r="K146">
        <v>18.190000000000001</v>
      </c>
      <c r="L146">
        <v>159</v>
      </c>
      <c r="M146">
        <v>7.5188E-3</v>
      </c>
      <c r="N146">
        <v>5.8182999999999998</v>
      </c>
      <c r="O146">
        <v>6.3</v>
      </c>
      <c r="P146">
        <v>343140000</v>
      </c>
      <c r="Q146">
        <v>1</v>
      </c>
    </row>
    <row r="147" spans="1:17">
      <c r="A147" t="s">
        <v>828</v>
      </c>
      <c r="B147" t="s">
        <v>828</v>
      </c>
      <c r="C147" t="s">
        <v>829</v>
      </c>
      <c r="D147" t="s">
        <v>830</v>
      </c>
      <c r="E147" t="s">
        <v>31</v>
      </c>
      <c r="F147" t="s">
        <v>831</v>
      </c>
      <c r="G147">
        <v>1</v>
      </c>
      <c r="H147">
        <v>1</v>
      </c>
      <c r="I147">
        <v>1</v>
      </c>
      <c r="J147">
        <v>1</v>
      </c>
      <c r="K147">
        <v>1117.2</v>
      </c>
      <c r="L147">
        <v>9307</v>
      </c>
      <c r="M147">
        <v>0</v>
      </c>
      <c r="N147">
        <v>10.824</v>
      </c>
      <c r="O147">
        <v>0.1</v>
      </c>
      <c r="P147">
        <v>178040000</v>
      </c>
      <c r="Q147">
        <v>1</v>
      </c>
    </row>
    <row r="148" spans="1:17">
      <c r="A148" t="s">
        <v>832</v>
      </c>
      <c r="B148" t="s">
        <v>832</v>
      </c>
      <c r="C148" t="s">
        <v>833</v>
      </c>
      <c r="D148" t="s">
        <v>834</v>
      </c>
      <c r="E148" t="s">
        <v>31</v>
      </c>
      <c r="F148" t="s">
        <v>835</v>
      </c>
      <c r="G148">
        <v>1</v>
      </c>
      <c r="H148">
        <v>1</v>
      </c>
      <c r="I148">
        <v>1</v>
      </c>
      <c r="J148">
        <v>1</v>
      </c>
      <c r="K148">
        <v>710.21</v>
      </c>
      <c r="L148">
        <v>5922</v>
      </c>
      <c r="M148">
        <v>0</v>
      </c>
      <c r="N148">
        <v>13.393000000000001</v>
      </c>
      <c r="O148">
        <v>0.2</v>
      </c>
      <c r="P148">
        <v>33306000</v>
      </c>
      <c r="Q148">
        <v>1</v>
      </c>
    </row>
    <row r="149" spans="1:17">
      <c r="A149" t="s">
        <v>836</v>
      </c>
      <c r="B149" t="s">
        <v>836</v>
      </c>
      <c r="C149" t="s">
        <v>837</v>
      </c>
      <c r="D149" t="s">
        <v>838</v>
      </c>
      <c r="E149" t="s">
        <v>31</v>
      </c>
      <c r="F149" t="s">
        <v>839</v>
      </c>
      <c r="G149">
        <v>1</v>
      </c>
      <c r="H149">
        <v>1</v>
      </c>
      <c r="I149">
        <v>1</v>
      </c>
      <c r="J149">
        <v>1</v>
      </c>
      <c r="K149">
        <v>62.066000000000003</v>
      </c>
      <c r="L149">
        <v>512</v>
      </c>
      <c r="M149">
        <v>4.3477999999999998E-3</v>
      </c>
      <c r="N149">
        <v>7.0125999999999999</v>
      </c>
      <c r="O149">
        <v>2</v>
      </c>
      <c r="P149">
        <v>14469000</v>
      </c>
      <c r="Q149">
        <v>1</v>
      </c>
    </row>
    <row r="150" spans="1:17">
      <c r="A150" t="s">
        <v>840</v>
      </c>
      <c r="B150" t="s">
        <v>840</v>
      </c>
      <c r="C150" t="s">
        <v>841</v>
      </c>
      <c r="D150" t="s">
        <v>842</v>
      </c>
      <c r="E150" t="s">
        <v>843</v>
      </c>
      <c r="F150" t="s">
        <v>844</v>
      </c>
      <c r="G150">
        <v>2</v>
      </c>
      <c r="H150">
        <v>1</v>
      </c>
      <c r="I150">
        <v>1</v>
      </c>
      <c r="J150">
        <v>1</v>
      </c>
      <c r="K150">
        <v>14.617000000000001</v>
      </c>
      <c r="L150">
        <v>128</v>
      </c>
      <c r="M150">
        <v>0</v>
      </c>
      <c r="N150">
        <v>55.079000000000001</v>
      </c>
      <c r="O150">
        <v>12.5</v>
      </c>
      <c r="P150">
        <v>13691000</v>
      </c>
      <c r="Q150">
        <v>1</v>
      </c>
    </row>
    <row r="151" spans="1:17">
      <c r="A151" t="s">
        <v>845</v>
      </c>
      <c r="B151" t="s">
        <v>845</v>
      </c>
      <c r="C151" t="s">
        <v>846</v>
      </c>
      <c r="D151" t="s">
        <v>16</v>
      </c>
      <c r="E151" t="s">
        <v>17</v>
      </c>
      <c r="F151" t="s">
        <v>197</v>
      </c>
      <c r="G151">
        <v>1</v>
      </c>
      <c r="H151">
        <v>1</v>
      </c>
      <c r="I151">
        <v>1</v>
      </c>
      <c r="J151">
        <v>1</v>
      </c>
      <c r="K151">
        <v>39.374000000000002</v>
      </c>
      <c r="L151">
        <v>343</v>
      </c>
      <c r="M151">
        <v>0</v>
      </c>
      <c r="N151">
        <v>13.105</v>
      </c>
      <c r="O151">
        <v>7.3</v>
      </c>
      <c r="P151">
        <v>12097000</v>
      </c>
      <c r="Q151">
        <v>1</v>
      </c>
    </row>
    <row r="152" spans="1:17">
      <c r="A152" t="s">
        <v>847</v>
      </c>
      <c r="B152" t="s">
        <v>847</v>
      </c>
      <c r="C152" t="s">
        <v>848</v>
      </c>
      <c r="D152" t="s">
        <v>849</v>
      </c>
      <c r="E152" t="s">
        <v>850</v>
      </c>
      <c r="F152" t="s">
        <v>851</v>
      </c>
      <c r="G152">
        <v>1</v>
      </c>
      <c r="H152">
        <v>1</v>
      </c>
      <c r="I152">
        <v>1</v>
      </c>
      <c r="J152">
        <v>1</v>
      </c>
      <c r="K152">
        <v>16.13</v>
      </c>
      <c r="L152">
        <v>145</v>
      </c>
      <c r="M152">
        <v>0</v>
      </c>
      <c r="N152">
        <v>50.79</v>
      </c>
      <c r="O152">
        <v>8.3000000000000007</v>
      </c>
      <c r="P152">
        <v>10116000</v>
      </c>
      <c r="Q152">
        <v>2</v>
      </c>
    </row>
    <row r="153" spans="1:17">
      <c r="A153" t="s">
        <v>852</v>
      </c>
      <c r="B153" t="s">
        <v>852</v>
      </c>
      <c r="C153" t="s">
        <v>853</v>
      </c>
      <c r="D153" t="s">
        <v>854</v>
      </c>
      <c r="E153" t="s">
        <v>855</v>
      </c>
      <c r="F153" t="s">
        <v>856</v>
      </c>
      <c r="G153">
        <v>1</v>
      </c>
      <c r="H153">
        <v>1</v>
      </c>
      <c r="I153">
        <v>1</v>
      </c>
      <c r="J153">
        <v>1</v>
      </c>
      <c r="K153">
        <v>14.811999999999999</v>
      </c>
      <c r="L153">
        <v>126</v>
      </c>
      <c r="M153">
        <v>0</v>
      </c>
      <c r="N153">
        <v>30.239000000000001</v>
      </c>
      <c r="O153">
        <v>11.1</v>
      </c>
      <c r="P153">
        <v>9573600</v>
      </c>
      <c r="Q153">
        <v>1</v>
      </c>
    </row>
    <row r="154" spans="1:17">
      <c r="A154" t="s">
        <v>857</v>
      </c>
      <c r="B154" t="s">
        <v>857</v>
      </c>
      <c r="C154" t="s">
        <v>858</v>
      </c>
      <c r="D154" t="s">
        <v>198</v>
      </c>
      <c r="E154" t="s">
        <v>199</v>
      </c>
      <c r="F154" t="s">
        <v>200</v>
      </c>
      <c r="G154">
        <v>1</v>
      </c>
      <c r="H154">
        <v>1</v>
      </c>
      <c r="I154">
        <v>1</v>
      </c>
      <c r="J154">
        <v>1</v>
      </c>
      <c r="K154">
        <v>109.64</v>
      </c>
      <c r="L154">
        <v>946</v>
      </c>
      <c r="M154">
        <v>0</v>
      </c>
      <c r="N154">
        <v>16.151</v>
      </c>
      <c r="O154">
        <v>2.4</v>
      </c>
      <c r="P154">
        <v>8099300</v>
      </c>
      <c r="Q154">
        <v>1</v>
      </c>
    </row>
    <row r="155" spans="1:17">
      <c r="A155" t="s">
        <v>859</v>
      </c>
      <c r="B155" t="s">
        <v>859</v>
      </c>
      <c r="C155" t="s">
        <v>860</v>
      </c>
      <c r="D155" t="s">
        <v>88</v>
      </c>
      <c r="E155" t="s">
        <v>89</v>
      </c>
      <c r="F155" t="s">
        <v>201</v>
      </c>
      <c r="G155">
        <v>1</v>
      </c>
      <c r="H155">
        <v>1</v>
      </c>
      <c r="I155">
        <v>1</v>
      </c>
      <c r="J155">
        <v>1</v>
      </c>
      <c r="K155">
        <v>16.626000000000001</v>
      </c>
      <c r="L155">
        <v>157</v>
      </c>
      <c r="M155">
        <v>3.8314E-3</v>
      </c>
      <c r="N155">
        <v>5.9577</v>
      </c>
      <c r="O155">
        <v>21.7</v>
      </c>
      <c r="P155">
        <v>7654700</v>
      </c>
      <c r="Q155">
        <v>2</v>
      </c>
    </row>
    <row r="156" spans="1:17">
      <c r="A156" t="s">
        <v>861</v>
      </c>
      <c r="B156" t="s">
        <v>861</v>
      </c>
      <c r="C156" t="s">
        <v>862</v>
      </c>
      <c r="D156" t="s">
        <v>863</v>
      </c>
      <c r="E156" t="s">
        <v>864</v>
      </c>
      <c r="F156" t="s">
        <v>865</v>
      </c>
      <c r="G156">
        <v>1</v>
      </c>
      <c r="H156">
        <v>1</v>
      </c>
      <c r="I156">
        <v>1</v>
      </c>
      <c r="J156">
        <v>1</v>
      </c>
      <c r="K156">
        <v>58.343000000000004</v>
      </c>
      <c r="L156">
        <v>512</v>
      </c>
      <c r="M156">
        <v>4.2017000000000001E-3</v>
      </c>
      <c r="N156">
        <v>6.7586000000000004</v>
      </c>
      <c r="O156">
        <v>2.9</v>
      </c>
      <c r="P156">
        <v>7369900</v>
      </c>
      <c r="Q156">
        <v>1</v>
      </c>
    </row>
    <row r="157" spans="1:17">
      <c r="A157" t="s">
        <v>866</v>
      </c>
      <c r="B157" t="s">
        <v>866</v>
      </c>
      <c r="C157" t="s">
        <v>867</v>
      </c>
      <c r="D157" t="s">
        <v>83</v>
      </c>
      <c r="E157" t="s">
        <v>84</v>
      </c>
      <c r="F157" t="s">
        <v>202</v>
      </c>
      <c r="G157">
        <v>1</v>
      </c>
      <c r="H157">
        <v>1</v>
      </c>
      <c r="I157">
        <v>1</v>
      </c>
      <c r="J157">
        <v>1</v>
      </c>
      <c r="K157">
        <v>44.603999999999999</v>
      </c>
      <c r="L157">
        <v>396</v>
      </c>
      <c r="M157">
        <v>4.4643E-3</v>
      </c>
      <c r="N157">
        <v>7.3146000000000004</v>
      </c>
      <c r="O157">
        <v>4</v>
      </c>
      <c r="P157">
        <v>6928400</v>
      </c>
      <c r="Q157">
        <v>1</v>
      </c>
    </row>
    <row r="158" spans="1:17">
      <c r="A158" t="s">
        <v>868</v>
      </c>
      <c r="B158" t="s">
        <v>868</v>
      </c>
      <c r="C158" t="s">
        <v>869</v>
      </c>
      <c r="D158" t="s">
        <v>870</v>
      </c>
      <c r="E158" t="s">
        <v>871</v>
      </c>
      <c r="F158" t="s">
        <v>872</v>
      </c>
      <c r="G158">
        <v>1</v>
      </c>
      <c r="H158">
        <v>1</v>
      </c>
      <c r="I158">
        <v>1</v>
      </c>
      <c r="J158">
        <v>1</v>
      </c>
      <c r="K158">
        <v>6.4875999999999996</v>
      </c>
      <c r="L158">
        <v>58</v>
      </c>
      <c r="M158">
        <v>0</v>
      </c>
      <c r="N158">
        <v>11.323</v>
      </c>
      <c r="O158">
        <v>15.5</v>
      </c>
      <c r="P158">
        <v>6581900</v>
      </c>
      <c r="Q158">
        <v>1</v>
      </c>
    </row>
    <row r="159" spans="1:17">
      <c r="A159" t="s">
        <v>873</v>
      </c>
      <c r="B159" t="s">
        <v>873</v>
      </c>
      <c r="C159" t="s">
        <v>874</v>
      </c>
      <c r="D159" t="s">
        <v>875</v>
      </c>
      <c r="E159" t="s">
        <v>876</v>
      </c>
      <c r="F159" t="s">
        <v>877</v>
      </c>
      <c r="G159">
        <v>1</v>
      </c>
      <c r="H159">
        <v>1</v>
      </c>
      <c r="I159">
        <v>1</v>
      </c>
      <c r="J159">
        <v>1</v>
      </c>
      <c r="K159">
        <v>55.66</v>
      </c>
      <c r="L159">
        <v>511</v>
      </c>
      <c r="M159">
        <v>0</v>
      </c>
      <c r="N159">
        <v>16.638999999999999</v>
      </c>
      <c r="O159">
        <v>4.3</v>
      </c>
      <c r="P159">
        <v>6036800</v>
      </c>
      <c r="Q159">
        <v>1</v>
      </c>
    </row>
    <row r="160" spans="1:17">
      <c r="A160" t="s">
        <v>878</v>
      </c>
      <c r="B160" t="s">
        <v>878</v>
      </c>
      <c r="C160" t="s">
        <v>879</v>
      </c>
      <c r="D160" t="s">
        <v>203</v>
      </c>
      <c r="E160" t="s">
        <v>204</v>
      </c>
      <c r="F160" t="s">
        <v>205</v>
      </c>
      <c r="G160">
        <v>1</v>
      </c>
      <c r="H160">
        <v>1</v>
      </c>
      <c r="I160">
        <v>1</v>
      </c>
      <c r="J160">
        <v>1</v>
      </c>
      <c r="K160">
        <v>11.516</v>
      </c>
      <c r="L160">
        <v>106</v>
      </c>
      <c r="M160">
        <v>3.8462000000000001E-3</v>
      </c>
      <c r="N160">
        <v>5.9657999999999998</v>
      </c>
      <c r="O160">
        <v>11.3</v>
      </c>
      <c r="P160">
        <v>5404900</v>
      </c>
      <c r="Q160">
        <v>2</v>
      </c>
    </row>
    <row r="161" spans="1:17">
      <c r="A161" t="s">
        <v>880</v>
      </c>
      <c r="B161" t="s">
        <v>880</v>
      </c>
      <c r="C161" t="s">
        <v>881</v>
      </c>
      <c r="D161" t="s">
        <v>38</v>
      </c>
      <c r="E161" t="s">
        <v>39</v>
      </c>
      <c r="F161" t="s">
        <v>206</v>
      </c>
      <c r="G161">
        <v>1</v>
      </c>
      <c r="H161">
        <v>1</v>
      </c>
      <c r="I161">
        <v>1</v>
      </c>
      <c r="J161">
        <v>1</v>
      </c>
      <c r="K161">
        <v>34.106999999999999</v>
      </c>
      <c r="L161">
        <v>316</v>
      </c>
      <c r="M161">
        <v>4.0322999999999999E-3</v>
      </c>
      <c r="N161">
        <v>6.25</v>
      </c>
      <c r="O161">
        <v>3.8</v>
      </c>
      <c r="P161">
        <v>5202000</v>
      </c>
      <c r="Q161">
        <v>1</v>
      </c>
    </row>
    <row r="162" spans="1:17">
      <c r="A162" t="s">
        <v>882</v>
      </c>
      <c r="B162" t="s">
        <v>882</v>
      </c>
      <c r="C162" t="s">
        <v>883</v>
      </c>
      <c r="D162" t="s">
        <v>126</v>
      </c>
      <c r="E162" t="s">
        <v>31</v>
      </c>
      <c r="F162" t="s">
        <v>207</v>
      </c>
      <c r="G162">
        <v>1</v>
      </c>
      <c r="H162">
        <v>1</v>
      </c>
      <c r="I162">
        <v>1</v>
      </c>
      <c r="J162">
        <v>1</v>
      </c>
      <c r="K162">
        <v>144.01</v>
      </c>
      <c r="L162">
        <v>1210</v>
      </c>
      <c r="M162">
        <v>3.9525999999999997E-3</v>
      </c>
      <c r="N162">
        <v>6.1710000000000003</v>
      </c>
      <c r="O162">
        <v>2.4</v>
      </c>
      <c r="P162">
        <v>4224300</v>
      </c>
      <c r="Q162">
        <v>2</v>
      </c>
    </row>
    <row r="163" spans="1:17">
      <c r="A163" t="s">
        <v>884</v>
      </c>
      <c r="B163" t="s">
        <v>884</v>
      </c>
      <c r="C163" t="s">
        <v>885</v>
      </c>
      <c r="D163" t="s">
        <v>208</v>
      </c>
      <c r="E163" t="s">
        <v>209</v>
      </c>
      <c r="F163" t="s">
        <v>210</v>
      </c>
      <c r="G163">
        <v>1</v>
      </c>
      <c r="H163">
        <v>1</v>
      </c>
      <c r="I163">
        <v>1</v>
      </c>
      <c r="J163">
        <v>1</v>
      </c>
      <c r="K163">
        <v>11.427</v>
      </c>
      <c r="L163">
        <v>107</v>
      </c>
      <c r="M163">
        <v>4.4444000000000003E-3</v>
      </c>
      <c r="N163">
        <v>7.3132000000000001</v>
      </c>
      <c r="O163">
        <v>12.1</v>
      </c>
      <c r="P163">
        <v>4179600</v>
      </c>
      <c r="Q163">
        <v>1</v>
      </c>
    </row>
    <row r="164" spans="1:17">
      <c r="A164" t="s">
        <v>886</v>
      </c>
      <c r="B164" t="s">
        <v>886</v>
      </c>
      <c r="C164" t="s">
        <v>887</v>
      </c>
      <c r="D164" t="s">
        <v>888</v>
      </c>
      <c r="E164" t="s">
        <v>889</v>
      </c>
      <c r="F164" t="s">
        <v>890</v>
      </c>
      <c r="G164">
        <v>1</v>
      </c>
      <c r="H164">
        <v>1</v>
      </c>
      <c r="I164">
        <v>1</v>
      </c>
      <c r="J164">
        <v>1</v>
      </c>
      <c r="K164">
        <v>98.381</v>
      </c>
      <c r="L164">
        <v>848</v>
      </c>
      <c r="M164">
        <v>3.9370000000000004E-3</v>
      </c>
      <c r="N164">
        <v>6.1478999999999999</v>
      </c>
      <c r="O164">
        <v>1.1000000000000001</v>
      </c>
      <c r="P164">
        <v>4074200</v>
      </c>
      <c r="Q164">
        <v>1</v>
      </c>
    </row>
    <row r="165" spans="1:17">
      <c r="A165" t="s">
        <v>891</v>
      </c>
      <c r="B165" t="s">
        <v>891</v>
      </c>
      <c r="C165" t="s">
        <v>892</v>
      </c>
      <c r="D165" t="s">
        <v>893</v>
      </c>
      <c r="E165" t="s">
        <v>894</v>
      </c>
      <c r="F165" t="s">
        <v>895</v>
      </c>
      <c r="G165">
        <v>1</v>
      </c>
      <c r="H165">
        <v>1</v>
      </c>
      <c r="I165">
        <v>1</v>
      </c>
      <c r="J165">
        <v>1</v>
      </c>
      <c r="K165">
        <v>13.741</v>
      </c>
      <c r="L165">
        <v>122</v>
      </c>
      <c r="M165">
        <v>0</v>
      </c>
      <c r="N165">
        <v>58.33</v>
      </c>
      <c r="O165">
        <v>18</v>
      </c>
      <c r="P165">
        <v>3674700</v>
      </c>
      <c r="Q165">
        <v>1</v>
      </c>
    </row>
    <row r="166" spans="1:17">
      <c r="A166" t="s">
        <v>896</v>
      </c>
      <c r="B166" t="s">
        <v>896</v>
      </c>
      <c r="C166" t="s">
        <v>897</v>
      </c>
      <c r="D166" t="s">
        <v>898</v>
      </c>
      <c r="E166" t="s">
        <v>899</v>
      </c>
      <c r="F166" t="s">
        <v>900</v>
      </c>
      <c r="G166">
        <v>1</v>
      </c>
      <c r="H166">
        <v>1</v>
      </c>
      <c r="I166">
        <v>1</v>
      </c>
      <c r="J166">
        <v>1</v>
      </c>
      <c r="K166">
        <v>364.33</v>
      </c>
      <c r="L166">
        <v>3072</v>
      </c>
      <c r="M166">
        <v>0</v>
      </c>
      <c r="N166">
        <v>107.53</v>
      </c>
      <c r="O166">
        <v>0.4</v>
      </c>
      <c r="P166">
        <v>3387400</v>
      </c>
      <c r="Q166">
        <v>1</v>
      </c>
    </row>
    <row r="167" spans="1:17">
      <c r="A167" t="s">
        <v>901</v>
      </c>
      <c r="B167" t="s">
        <v>901</v>
      </c>
      <c r="C167" t="s">
        <v>902</v>
      </c>
      <c r="D167" t="s">
        <v>211</v>
      </c>
      <c r="E167" t="s">
        <v>212</v>
      </c>
      <c r="F167" t="s">
        <v>213</v>
      </c>
      <c r="G167">
        <v>1</v>
      </c>
      <c r="H167">
        <v>1</v>
      </c>
      <c r="I167">
        <v>1</v>
      </c>
      <c r="J167">
        <v>1</v>
      </c>
      <c r="K167">
        <v>21.731000000000002</v>
      </c>
      <c r="L167">
        <v>195</v>
      </c>
      <c r="M167">
        <v>4.3667999999999997E-3</v>
      </c>
      <c r="N167">
        <v>7.0358000000000001</v>
      </c>
      <c r="O167">
        <v>7.2</v>
      </c>
      <c r="P167">
        <v>3128400</v>
      </c>
      <c r="Q167">
        <v>2</v>
      </c>
    </row>
    <row r="168" spans="1:17">
      <c r="A168" t="s">
        <v>903</v>
      </c>
      <c r="B168" t="s">
        <v>903</v>
      </c>
      <c r="C168" t="s">
        <v>904</v>
      </c>
      <c r="D168" t="s">
        <v>905</v>
      </c>
      <c r="E168" t="s">
        <v>906</v>
      </c>
      <c r="F168" t="s">
        <v>907</v>
      </c>
      <c r="G168">
        <v>1</v>
      </c>
      <c r="H168">
        <v>1</v>
      </c>
      <c r="I168">
        <v>1</v>
      </c>
      <c r="J168">
        <v>1</v>
      </c>
      <c r="K168">
        <v>60.779000000000003</v>
      </c>
      <c r="L168">
        <v>528</v>
      </c>
      <c r="M168">
        <v>3.9061999999999999E-3</v>
      </c>
      <c r="N168">
        <v>6.0538999999999996</v>
      </c>
      <c r="O168">
        <v>1.9</v>
      </c>
      <c r="P168">
        <v>3056400</v>
      </c>
      <c r="Q168">
        <v>1</v>
      </c>
    </row>
    <row r="169" spans="1:17">
      <c r="A169" t="s">
        <v>908</v>
      </c>
      <c r="B169" t="s">
        <v>908</v>
      </c>
      <c r="C169" t="s">
        <v>909</v>
      </c>
      <c r="D169" t="s">
        <v>214</v>
      </c>
      <c r="E169" t="s">
        <v>31</v>
      </c>
      <c r="F169" t="s">
        <v>215</v>
      </c>
      <c r="G169">
        <v>1</v>
      </c>
      <c r="H169">
        <v>1</v>
      </c>
      <c r="I169">
        <v>1</v>
      </c>
      <c r="J169">
        <v>1</v>
      </c>
      <c r="K169">
        <v>205.97</v>
      </c>
      <c r="L169">
        <v>1731</v>
      </c>
      <c r="M169">
        <v>4.1666999999999997E-3</v>
      </c>
      <c r="N169">
        <v>6.5758000000000001</v>
      </c>
      <c r="O169">
        <v>0.8</v>
      </c>
      <c r="P169">
        <v>2934800</v>
      </c>
      <c r="Q169">
        <v>1</v>
      </c>
    </row>
    <row r="170" spans="1:17">
      <c r="A170" t="s">
        <v>910</v>
      </c>
      <c r="B170" t="s">
        <v>910</v>
      </c>
      <c r="C170" t="s">
        <v>911</v>
      </c>
      <c r="D170" t="s">
        <v>912</v>
      </c>
      <c r="E170" t="s">
        <v>913</v>
      </c>
      <c r="F170" t="s">
        <v>914</v>
      </c>
      <c r="G170">
        <v>1</v>
      </c>
      <c r="H170">
        <v>1</v>
      </c>
      <c r="I170">
        <v>1</v>
      </c>
      <c r="J170">
        <v>1</v>
      </c>
      <c r="K170">
        <v>33.725999999999999</v>
      </c>
      <c r="L170">
        <v>301</v>
      </c>
      <c r="M170">
        <v>4.2553000000000001E-3</v>
      </c>
      <c r="N170">
        <v>6.8441999999999998</v>
      </c>
      <c r="O170">
        <v>4.3</v>
      </c>
      <c r="P170">
        <v>2314700</v>
      </c>
      <c r="Q170">
        <v>1</v>
      </c>
    </row>
    <row r="171" spans="1:17">
      <c r="A171" t="s">
        <v>915</v>
      </c>
      <c r="B171" t="s">
        <v>915</v>
      </c>
      <c r="C171" t="s">
        <v>916</v>
      </c>
      <c r="D171" t="s">
        <v>917</v>
      </c>
      <c r="E171" t="s">
        <v>918</v>
      </c>
      <c r="F171" t="s">
        <v>919</v>
      </c>
      <c r="G171">
        <v>1</v>
      </c>
      <c r="H171">
        <v>1</v>
      </c>
      <c r="I171">
        <v>1</v>
      </c>
      <c r="J171">
        <v>1</v>
      </c>
      <c r="K171">
        <v>79.930999999999997</v>
      </c>
      <c r="L171">
        <v>689</v>
      </c>
      <c r="M171">
        <v>3.8609999999999998E-3</v>
      </c>
      <c r="N171">
        <v>5.9707999999999997</v>
      </c>
      <c r="O171">
        <v>1.9</v>
      </c>
      <c r="P171">
        <v>2157600</v>
      </c>
      <c r="Q171">
        <v>1</v>
      </c>
    </row>
    <row r="172" spans="1:17">
      <c r="A172" t="s">
        <v>920</v>
      </c>
      <c r="B172" t="s">
        <v>920</v>
      </c>
      <c r="C172" t="s">
        <v>921</v>
      </c>
      <c r="D172" t="s">
        <v>922</v>
      </c>
      <c r="E172" t="s">
        <v>101</v>
      </c>
      <c r="F172" t="s">
        <v>923</v>
      </c>
      <c r="G172">
        <v>1</v>
      </c>
      <c r="H172">
        <v>1</v>
      </c>
      <c r="I172">
        <v>1</v>
      </c>
      <c r="J172">
        <v>1</v>
      </c>
      <c r="K172">
        <v>44.527000000000001</v>
      </c>
      <c r="L172">
        <v>369</v>
      </c>
      <c r="M172">
        <v>4.2193999999999999E-3</v>
      </c>
      <c r="N172">
        <v>6.7839</v>
      </c>
      <c r="O172">
        <v>3.8</v>
      </c>
      <c r="P172">
        <v>1452200</v>
      </c>
      <c r="Q172">
        <v>1</v>
      </c>
    </row>
    <row r="173" spans="1:17">
      <c r="A173" t="s">
        <v>924</v>
      </c>
      <c r="B173" t="s">
        <v>924</v>
      </c>
      <c r="C173" t="s">
        <v>925</v>
      </c>
      <c r="D173" t="s">
        <v>26</v>
      </c>
      <c r="E173" t="s">
        <v>27</v>
      </c>
      <c r="F173" t="s">
        <v>216</v>
      </c>
      <c r="G173">
        <v>1</v>
      </c>
      <c r="H173">
        <v>1</v>
      </c>
      <c r="I173">
        <v>1</v>
      </c>
      <c r="J173">
        <v>1</v>
      </c>
      <c r="K173">
        <v>48.72</v>
      </c>
      <c r="L173">
        <v>408</v>
      </c>
      <c r="M173">
        <v>4.8076999999999998E-3</v>
      </c>
      <c r="N173">
        <v>10.429</v>
      </c>
      <c r="O173">
        <v>4.4000000000000004</v>
      </c>
      <c r="P173">
        <v>1431800</v>
      </c>
      <c r="Q173">
        <v>1</v>
      </c>
    </row>
    <row r="174" spans="1:17">
      <c r="A174" t="s">
        <v>926</v>
      </c>
      <c r="B174" t="s">
        <v>926</v>
      </c>
      <c r="C174" t="s">
        <v>927</v>
      </c>
      <c r="D174" t="s">
        <v>106</v>
      </c>
      <c r="E174" t="s">
        <v>107</v>
      </c>
      <c r="F174" t="s">
        <v>217</v>
      </c>
      <c r="G174">
        <v>1</v>
      </c>
      <c r="H174">
        <v>1</v>
      </c>
      <c r="I174">
        <v>1</v>
      </c>
      <c r="J174">
        <v>1</v>
      </c>
      <c r="K174">
        <v>15.901999999999999</v>
      </c>
      <c r="L174">
        <v>137</v>
      </c>
      <c r="M174">
        <v>4.6512000000000003E-3</v>
      </c>
      <c r="N174">
        <v>8.4041999999999994</v>
      </c>
      <c r="O174">
        <v>11.7</v>
      </c>
      <c r="P174">
        <v>1422700</v>
      </c>
      <c r="Q174">
        <v>1</v>
      </c>
    </row>
    <row r="175" spans="1:17">
      <c r="A175" t="s">
        <v>928</v>
      </c>
      <c r="B175" t="s">
        <v>928</v>
      </c>
      <c r="C175" t="s">
        <v>929</v>
      </c>
      <c r="D175" t="s">
        <v>139</v>
      </c>
      <c r="E175" t="s">
        <v>31</v>
      </c>
      <c r="F175" t="s">
        <v>218</v>
      </c>
      <c r="G175">
        <v>1</v>
      </c>
      <c r="H175">
        <v>1</v>
      </c>
      <c r="I175">
        <v>1</v>
      </c>
      <c r="J175">
        <v>1</v>
      </c>
      <c r="K175">
        <v>92.747</v>
      </c>
      <c r="L175">
        <v>768</v>
      </c>
      <c r="M175">
        <v>4.3290000000000004E-3</v>
      </c>
      <c r="N175">
        <v>6.9893000000000001</v>
      </c>
      <c r="O175">
        <v>2</v>
      </c>
      <c r="P175">
        <v>1185800</v>
      </c>
      <c r="Q175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4" tint="0.39997558519241921"/>
  </sheetPr>
  <dimension ref="A1:T166"/>
  <sheetViews>
    <sheetView workbookViewId="0">
      <selection activeCell="M13" sqref="M13"/>
    </sheetView>
  </sheetViews>
  <sheetFormatPr baseColWidth="10" defaultColWidth="11.5" defaultRowHeight="15" x14ac:dyDescent="0"/>
  <cols>
    <col min="1" max="1" width="33.1640625" customWidth="1"/>
    <col min="2" max="2" width="60" bestFit="1" customWidth="1"/>
    <col min="3" max="3" width="40" customWidth="1"/>
    <col min="4" max="4" width="30.5" customWidth="1"/>
    <col min="5" max="5" width="15" bestFit="1" customWidth="1"/>
    <col min="6" max="6" width="26.6640625" bestFit="1" customWidth="1"/>
    <col min="7" max="7" width="21" bestFit="1" customWidth="1"/>
    <col min="8" max="8" width="14.5" bestFit="1" customWidth="1"/>
    <col min="13" max="13" width="18.83203125" bestFit="1" customWidth="1"/>
    <col min="14" max="14" width="21.6640625" style="3" customWidth="1"/>
    <col min="15" max="15" width="215.1640625" bestFit="1" customWidth="1"/>
  </cols>
  <sheetData>
    <row r="1" spans="1:20">
      <c r="A1" s="2" t="s">
        <v>0</v>
      </c>
      <c r="B1" s="2" t="s">
        <v>1</v>
      </c>
      <c r="C1" s="2" t="s">
        <v>140</v>
      </c>
      <c r="D1" s="2" t="s">
        <v>141</v>
      </c>
      <c r="E1" s="2" t="s">
        <v>142</v>
      </c>
      <c r="F1" s="2" t="s">
        <v>143</v>
      </c>
      <c r="G1" s="2" t="s">
        <v>144</v>
      </c>
      <c r="H1" s="2" t="s">
        <v>145</v>
      </c>
      <c r="M1" s="3"/>
      <c r="N1" s="6"/>
      <c r="O1" s="3"/>
      <c r="P1" s="3"/>
      <c r="Q1" s="3"/>
      <c r="R1" s="3"/>
      <c r="S1" s="3"/>
      <c r="T1" s="3"/>
    </row>
    <row r="2" spans="1:20">
      <c r="A2" t="s">
        <v>6</v>
      </c>
      <c r="B2" t="s">
        <v>7</v>
      </c>
      <c r="C2" t="s">
        <v>146</v>
      </c>
      <c r="D2">
        <v>1</v>
      </c>
      <c r="E2">
        <v>132</v>
      </c>
      <c r="F2">
        <v>132</v>
      </c>
      <c r="G2">
        <v>132</v>
      </c>
      <c r="H2">
        <v>108.18</v>
      </c>
      <c r="J2" s="4"/>
      <c r="M2" s="3"/>
      <c r="O2" s="3"/>
      <c r="P2" s="3"/>
      <c r="Q2" s="3"/>
      <c r="R2" s="3"/>
      <c r="S2" s="3"/>
      <c r="T2" s="3"/>
    </row>
    <row r="3" spans="1:20">
      <c r="A3" t="s">
        <v>10</v>
      </c>
      <c r="B3" t="s">
        <v>11</v>
      </c>
      <c r="C3" t="s">
        <v>147</v>
      </c>
      <c r="D3">
        <v>1</v>
      </c>
      <c r="E3">
        <v>83</v>
      </c>
      <c r="F3">
        <v>83</v>
      </c>
      <c r="G3">
        <v>83</v>
      </c>
      <c r="H3">
        <v>72.387</v>
      </c>
      <c r="M3" s="3"/>
      <c r="O3" s="3"/>
      <c r="P3" s="3"/>
      <c r="Q3" s="3"/>
      <c r="R3" s="3"/>
      <c r="S3" s="3"/>
      <c r="T3" s="3"/>
    </row>
    <row r="4" spans="1:20">
      <c r="A4" t="s">
        <v>4</v>
      </c>
      <c r="B4" t="s">
        <v>5</v>
      </c>
      <c r="C4" t="s">
        <v>148</v>
      </c>
      <c r="D4">
        <v>2</v>
      </c>
      <c r="E4">
        <v>39</v>
      </c>
      <c r="F4">
        <v>39</v>
      </c>
      <c r="G4">
        <v>39</v>
      </c>
      <c r="H4">
        <v>195.72</v>
      </c>
      <c r="M4" s="3"/>
      <c r="O4" s="3"/>
      <c r="P4" s="3"/>
      <c r="Q4" s="3"/>
      <c r="R4" s="3"/>
      <c r="S4" s="3"/>
      <c r="T4" s="3"/>
    </row>
    <row r="5" spans="1:20">
      <c r="A5" t="s">
        <v>12</v>
      </c>
      <c r="B5" t="s">
        <v>13</v>
      </c>
      <c r="C5" t="s">
        <v>149</v>
      </c>
      <c r="D5">
        <v>1</v>
      </c>
      <c r="E5">
        <v>32</v>
      </c>
      <c r="F5">
        <v>32</v>
      </c>
      <c r="G5">
        <v>32</v>
      </c>
      <c r="H5">
        <v>112.7</v>
      </c>
      <c r="M5" s="3"/>
      <c r="O5" s="3"/>
      <c r="P5" s="3"/>
      <c r="Q5" s="3"/>
      <c r="R5" s="3"/>
      <c r="S5" s="3"/>
      <c r="T5" s="3"/>
    </row>
    <row r="6" spans="1:20">
      <c r="A6" t="s">
        <v>14</v>
      </c>
      <c r="B6" t="s">
        <v>15</v>
      </c>
      <c r="C6" t="s">
        <v>150</v>
      </c>
      <c r="D6">
        <v>1</v>
      </c>
      <c r="E6">
        <v>31</v>
      </c>
      <c r="F6">
        <v>31</v>
      </c>
      <c r="G6">
        <v>31</v>
      </c>
      <c r="H6">
        <v>95.016999999999996</v>
      </c>
      <c r="M6" s="3"/>
      <c r="O6" s="3"/>
      <c r="P6" s="3"/>
      <c r="Q6" s="3"/>
      <c r="R6" s="3"/>
      <c r="S6" s="3"/>
      <c r="T6" s="3"/>
    </row>
    <row r="7" spans="1:20">
      <c r="A7" t="s">
        <v>32</v>
      </c>
      <c r="B7" t="s">
        <v>33</v>
      </c>
      <c r="C7" t="s">
        <v>151</v>
      </c>
      <c r="D7">
        <v>1</v>
      </c>
      <c r="E7">
        <v>28</v>
      </c>
      <c r="F7">
        <v>28</v>
      </c>
      <c r="G7">
        <v>28</v>
      </c>
      <c r="H7">
        <v>162.66</v>
      </c>
      <c r="M7" s="3"/>
      <c r="O7" s="3"/>
      <c r="P7" s="3"/>
      <c r="Q7" s="3"/>
      <c r="R7" s="3"/>
      <c r="S7" s="3"/>
      <c r="T7" s="3"/>
    </row>
    <row r="8" spans="1:20">
      <c r="A8" t="s">
        <v>36</v>
      </c>
      <c r="B8" t="s">
        <v>37</v>
      </c>
      <c r="C8" t="s">
        <v>152</v>
      </c>
      <c r="D8">
        <v>1</v>
      </c>
      <c r="E8">
        <v>24</v>
      </c>
      <c r="F8">
        <v>24</v>
      </c>
      <c r="G8">
        <v>24</v>
      </c>
      <c r="H8">
        <v>90.052000000000007</v>
      </c>
      <c r="M8" s="3"/>
      <c r="O8" s="3"/>
      <c r="P8" s="3"/>
      <c r="Q8" s="3"/>
      <c r="R8" s="3"/>
      <c r="S8" s="3"/>
      <c r="T8" s="3"/>
    </row>
    <row r="9" spans="1:20">
      <c r="A9" t="s">
        <v>57</v>
      </c>
      <c r="B9" t="s">
        <v>58</v>
      </c>
      <c r="C9" t="s">
        <v>153</v>
      </c>
      <c r="D9">
        <v>1</v>
      </c>
      <c r="E9">
        <v>22</v>
      </c>
      <c r="F9">
        <v>22</v>
      </c>
      <c r="G9">
        <v>22</v>
      </c>
      <c r="H9">
        <v>263.14999999999998</v>
      </c>
      <c r="M9" s="3"/>
      <c r="O9" s="3"/>
      <c r="P9" s="3"/>
      <c r="Q9" s="3"/>
      <c r="R9" s="3"/>
      <c r="S9" s="3"/>
      <c r="T9" s="3"/>
    </row>
    <row r="10" spans="1:20">
      <c r="A10" t="s">
        <v>65</v>
      </c>
      <c r="B10" t="s">
        <v>66</v>
      </c>
      <c r="C10" t="s">
        <v>154</v>
      </c>
      <c r="D10">
        <v>1</v>
      </c>
      <c r="E10">
        <v>21</v>
      </c>
      <c r="F10">
        <v>21</v>
      </c>
      <c r="G10">
        <v>21</v>
      </c>
      <c r="H10">
        <v>55.514000000000003</v>
      </c>
      <c r="M10" s="3"/>
      <c r="O10" s="3"/>
      <c r="P10" s="3"/>
      <c r="Q10" s="3"/>
      <c r="R10" s="3"/>
      <c r="S10" s="3"/>
      <c r="T10" s="3"/>
    </row>
    <row r="11" spans="1:20">
      <c r="A11" t="s">
        <v>55</v>
      </c>
      <c r="B11" t="s">
        <v>56</v>
      </c>
      <c r="C11" t="s">
        <v>155</v>
      </c>
      <c r="D11">
        <v>1</v>
      </c>
      <c r="E11">
        <v>14</v>
      </c>
      <c r="F11">
        <v>14</v>
      </c>
      <c r="G11">
        <v>14</v>
      </c>
      <c r="H11">
        <v>62.375999999999998</v>
      </c>
      <c r="M11" s="3"/>
      <c r="O11" s="3"/>
      <c r="P11" s="3"/>
      <c r="Q11" s="3"/>
      <c r="R11" s="3"/>
      <c r="S11" s="3"/>
      <c r="T11" s="3"/>
    </row>
    <row r="12" spans="1:20">
      <c r="A12" t="s">
        <v>92</v>
      </c>
      <c r="B12" t="s">
        <v>93</v>
      </c>
      <c r="C12" t="s">
        <v>156</v>
      </c>
      <c r="D12">
        <v>1</v>
      </c>
      <c r="E12">
        <v>14</v>
      </c>
      <c r="F12">
        <v>14</v>
      </c>
      <c r="G12">
        <v>14</v>
      </c>
      <c r="H12">
        <v>111.77</v>
      </c>
      <c r="M12" s="3"/>
      <c r="O12" s="3"/>
      <c r="P12" s="3"/>
      <c r="Q12" s="3"/>
      <c r="R12" s="3"/>
      <c r="S12" s="3"/>
      <c r="T12" s="3"/>
    </row>
    <row r="13" spans="1:20">
      <c r="A13" t="s">
        <v>54</v>
      </c>
      <c r="B13" t="s">
        <v>27</v>
      </c>
      <c r="C13" t="s">
        <v>157</v>
      </c>
      <c r="D13">
        <v>1</v>
      </c>
      <c r="E13">
        <v>13</v>
      </c>
      <c r="F13">
        <v>13</v>
      </c>
      <c r="G13">
        <v>13</v>
      </c>
      <c r="H13">
        <v>154.09</v>
      </c>
      <c r="M13" s="3"/>
      <c r="O13" s="3"/>
      <c r="P13" s="3"/>
      <c r="Q13" s="3"/>
      <c r="R13" s="3"/>
      <c r="S13" s="3"/>
      <c r="T13" s="3"/>
    </row>
    <row r="14" spans="1:20">
      <c r="A14" t="s">
        <v>109</v>
      </c>
      <c r="B14" t="s">
        <v>110</v>
      </c>
      <c r="C14" t="s">
        <v>158</v>
      </c>
      <c r="D14">
        <v>1</v>
      </c>
      <c r="E14">
        <v>11</v>
      </c>
      <c r="F14">
        <v>11</v>
      </c>
      <c r="G14">
        <v>11</v>
      </c>
      <c r="H14">
        <v>104.85</v>
      </c>
      <c r="M14" s="3"/>
      <c r="O14" s="3"/>
      <c r="P14" s="3"/>
      <c r="Q14" s="3"/>
      <c r="R14" s="3"/>
      <c r="S14" s="3"/>
      <c r="T14" s="3"/>
    </row>
    <row r="15" spans="1:20">
      <c r="A15" t="s">
        <v>127</v>
      </c>
      <c r="B15" t="s">
        <v>128</v>
      </c>
      <c r="C15" t="s">
        <v>159</v>
      </c>
      <c r="D15">
        <v>1</v>
      </c>
      <c r="E15">
        <v>11</v>
      </c>
      <c r="F15">
        <v>11</v>
      </c>
      <c r="G15">
        <v>11</v>
      </c>
      <c r="H15">
        <v>87.878</v>
      </c>
      <c r="M15" s="3"/>
      <c r="O15" s="3"/>
      <c r="P15" s="3"/>
      <c r="Q15" s="3"/>
      <c r="R15" s="3"/>
      <c r="S15" s="3"/>
      <c r="T15" s="3"/>
    </row>
    <row r="16" spans="1:20">
      <c r="A16" t="s">
        <v>72</v>
      </c>
      <c r="B16" t="s">
        <v>73</v>
      </c>
      <c r="C16" t="s">
        <v>160</v>
      </c>
      <c r="D16">
        <v>1</v>
      </c>
      <c r="E16">
        <v>10</v>
      </c>
      <c r="F16">
        <v>10</v>
      </c>
      <c r="G16">
        <v>10</v>
      </c>
      <c r="H16">
        <v>102.87</v>
      </c>
      <c r="M16" s="3"/>
      <c r="O16" s="3"/>
      <c r="P16" s="3"/>
      <c r="Q16" s="3"/>
      <c r="R16" s="3"/>
      <c r="S16" s="3"/>
      <c r="T16" s="3"/>
    </row>
    <row r="17" spans="1:20">
      <c r="A17" t="s">
        <v>97</v>
      </c>
      <c r="B17" t="s">
        <v>98</v>
      </c>
      <c r="C17" t="s">
        <v>161</v>
      </c>
      <c r="D17">
        <v>1</v>
      </c>
      <c r="E17">
        <v>9</v>
      </c>
      <c r="F17">
        <v>9</v>
      </c>
      <c r="G17">
        <v>9</v>
      </c>
      <c r="H17">
        <v>160.41999999999999</v>
      </c>
      <c r="M17" s="3"/>
      <c r="O17" s="3"/>
      <c r="P17" s="3"/>
      <c r="Q17" s="3"/>
      <c r="R17" s="3"/>
      <c r="S17" s="3"/>
      <c r="T17" s="3"/>
    </row>
    <row r="18" spans="1:20">
      <c r="A18" t="s">
        <v>28</v>
      </c>
      <c r="B18" t="s">
        <v>29</v>
      </c>
      <c r="C18" t="s">
        <v>162</v>
      </c>
      <c r="D18">
        <v>1</v>
      </c>
      <c r="E18">
        <v>9</v>
      </c>
      <c r="F18">
        <v>9</v>
      </c>
      <c r="G18">
        <v>9</v>
      </c>
      <c r="H18">
        <v>161.22</v>
      </c>
      <c r="M18" s="3"/>
      <c r="O18" s="3"/>
      <c r="P18" s="3"/>
      <c r="Q18" s="3"/>
      <c r="R18" s="3"/>
      <c r="S18" s="3"/>
      <c r="T18" s="3"/>
    </row>
    <row r="19" spans="1:20">
      <c r="A19" t="s">
        <v>134</v>
      </c>
      <c r="B19" t="s">
        <v>101</v>
      </c>
      <c r="C19" t="s">
        <v>163</v>
      </c>
      <c r="D19">
        <v>1</v>
      </c>
      <c r="E19">
        <v>8</v>
      </c>
      <c r="F19">
        <v>8</v>
      </c>
      <c r="G19">
        <v>8</v>
      </c>
      <c r="H19">
        <v>44.668999999999997</v>
      </c>
      <c r="M19" s="3"/>
      <c r="O19" s="3"/>
      <c r="P19" s="3"/>
      <c r="Q19" s="3"/>
      <c r="R19" s="3"/>
      <c r="S19" s="3"/>
      <c r="T19" s="3"/>
    </row>
    <row r="20" spans="1:20">
      <c r="A20" t="s">
        <v>62</v>
      </c>
      <c r="B20" t="s">
        <v>63</v>
      </c>
      <c r="C20" t="s">
        <v>164</v>
      </c>
      <c r="D20">
        <v>1</v>
      </c>
      <c r="E20">
        <v>7</v>
      </c>
      <c r="F20">
        <v>7</v>
      </c>
      <c r="G20">
        <v>7</v>
      </c>
      <c r="H20">
        <v>46.738</v>
      </c>
      <c r="M20" s="3"/>
      <c r="O20" s="3"/>
      <c r="P20" s="3"/>
      <c r="Q20" s="3"/>
      <c r="R20" s="3"/>
      <c r="S20" s="3"/>
      <c r="T20" s="3"/>
    </row>
    <row r="21" spans="1:20">
      <c r="A21" t="s">
        <v>68</v>
      </c>
      <c r="B21" t="s">
        <v>69</v>
      </c>
      <c r="C21" t="s">
        <v>165</v>
      </c>
      <c r="D21">
        <v>1</v>
      </c>
      <c r="E21">
        <v>6</v>
      </c>
      <c r="F21">
        <v>6</v>
      </c>
      <c r="G21">
        <v>6</v>
      </c>
      <c r="H21">
        <v>103.64</v>
      </c>
      <c r="M21" s="3"/>
      <c r="O21" s="3"/>
      <c r="P21" s="3"/>
      <c r="Q21" s="3"/>
      <c r="R21" s="3"/>
      <c r="S21" s="3"/>
      <c r="T21" s="3"/>
    </row>
    <row r="22" spans="1:20">
      <c r="A22" t="s">
        <v>129</v>
      </c>
      <c r="B22" t="s">
        <v>31</v>
      </c>
      <c r="C22" t="s">
        <v>166</v>
      </c>
      <c r="D22">
        <v>1</v>
      </c>
      <c r="E22">
        <v>6</v>
      </c>
      <c r="F22">
        <v>6</v>
      </c>
      <c r="G22">
        <v>6</v>
      </c>
      <c r="H22">
        <v>60.6</v>
      </c>
      <c r="M22" s="3"/>
      <c r="O22" s="3"/>
      <c r="P22" s="3"/>
      <c r="Q22" s="3"/>
      <c r="R22" s="3"/>
      <c r="S22" s="3"/>
      <c r="T22" s="3"/>
    </row>
    <row r="23" spans="1:20">
      <c r="A23" t="s">
        <v>74</v>
      </c>
      <c r="B23" t="s">
        <v>75</v>
      </c>
      <c r="C23" t="s">
        <v>167</v>
      </c>
      <c r="D23">
        <v>1</v>
      </c>
      <c r="E23">
        <v>6</v>
      </c>
      <c r="F23">
        <v>6</v>
      </c>
      <c r="G23">
        <v>6</v>
      </c>
      <c r="H23">
        <v>49.265999999999998</v>
      </c>
      <c r="M23" s="3"/>
      <c r="O23" s="3"/>
      <c r="P23" s="3"/>
      <c r="Q23" s="3"/>
      <c r="R23" s="3"/>
      <c r="S23" s="3"/>
      <c r="T23" s="3"/>
    </row>
    <row r="24" spans="1:20">
      <c r="A24" t="s">
        <v>81</v>
      </c>
      <c r="B24" t="s">
        <v>82</v>
      </c>
      <c r="C24" t="s">
        <v>168</v>
      </c>
      <c r="D24">
        <v>1</v>
      </c>
      <c r="E24">
        <v>5</v>
      </c>
      <c r="F24">
        <v>5</v>
      </c>
      <c r="G24">
        <v>5</v>
      </c>
      <c r="H24">
        <v>51.951000000000001</v>
      </c>
      <c r="M24" s="3"/>
      <c r="O24" s="3"/>
      <c r="P24" s="3"/>
      <c r="Q24" s="3"/>
      <c r="R24" s="3"/>
      <c r="S24" s="3"/>
      <c r="T24" s="3"/>
    </row>
    <row r="25" spans="1:20">
      <c r="A25" t="s">
        <v>169</v>
      </c>
      <c r="B25" t="s">
        <v>31</v>
      </c>
      <c r="C25" t="s">
        <v>170</v>
      </c>
      <c r="D25">
        <v>1</v>
      </c>
      <c r="E25">
        <v>5</v>
      </c>
      <c r="F25">
        <v>5</v>
      </c>
      <c r="G25">
        <v>5</v>
      </c>
      <c r="H25">
        <v>86.953999999999994</v>
      </c>
      <c r="M25" s="3"/>
      <c r="O25" s="3"/>
      <c r="P25" s="3"/>
      <c r="Q25" s="3"/>
      <c r="R25" s="3"/>
      <c r="S25" s="3"/>
      <c r="T25" s="3"/>
    </row>
    <row r="26" spans="1:20">
      <c r="A26" t="s">
        <v>171</v>
      </c>
      <c r="B26" t="s">
        <v>172</v>
      </c>
      <c r="C26" t="s">
        <v>173</v>
      </c>
      <c r="D26">
        <v>3</v>
      </c>
      <c r="E26">
        <v>5</v>
      </c>
      <c r="F26">
        <v>5</v>
      </c>
      <c r="G26">
        <v>3</v>
      </c>
      <c r="H26">
        <v>167.49</v>
      </c>
      <c r="M26" s="3"/>
      <c r="O26" s="3"/>
      <c r="P26" s="3"/>
      <c r="Q26" s="3"/>
      <c r="R26" s="3"/>
      <c r="S26" s="3"/>
      <c r="T26" s="3"/>
    </row>
    <row r="27" spans="1:20">
      <c r="A27" t="s">
        <v>111</v>
      </c>
      <c r="B27" t="s">
        <v>66</v>
      </c>
      <c r="C27" t="s">
        <v>174</v>
      </c>
      <c r="D27">
        <v>1</v>
      </c>
      <c r="E27">
        <v>4</v>
      </c>
      <c r="F27">
        <v>4</v>
      </c>
      <c r="G27">
        <v>4</v>
      </c>
      <c r="H27">
        <v>49.194000000000003</v>
      </c>
      <c r="M27" s="3"/>
      <c r="O27" s="3"/>
      <c r="P27" s="3"/>
      <c r="Q27" s="3"/>
      <c r="R27" s="3"/>
      <c r="S27" s="3"/>
      <c r="T27" s="3"/>
    </row>
    <row r="28" spans="1:20">
      <c r="A28" t="s">
        <v>52</v>
      </c>
      <c r="B28" t="s">
        <v>53</v>
      </c>
      <c r="C28" t="s">
        <v>175</v>
      </c>
      <c r="D28">
        <v>1</v>
      </c>
      <c r="E28">
        <v>4</v>
      </c>
      <c r="F28">
        <v>4</v>
      </c>
      <c r="G28">
        <v>4</v>
      </c>
      <c r="H28">
        <v>23.988</v>
      </c>
      <c r="M28" s="3"/>
      <c r="O28" s="3"/>
      <c r="P28" s="3"/>
      <c r="Q28" s="3"/>
      <c r="R28" s="3"/>
      <c r="S28" s="3"/>
      <c r="T28" s="3"/>
    </row>
    <row r="29" spans="1:20">
      <c r="A29" t="s">
        <v>24</v>
      </c>
      <c r="B29" t="s">
        <v>25</v>
      </c>
      <c r="C29" t="s">
        <v>176</v>
      </c>
      <c r="D29">
        <v>1</v>
      </c>
      <c r="E29">
        <v>4</v>
      </c>
      <c r="F29">
        <v>4</v>
      </c>
      <c r="G29">
        <v>4</v>
      </c>
      <c r="H29">
        <v>38.924999999999997</v>
      </c>
      <c r="M29" s="3"/>
      <c r="O29" s="3"/>
      <c r="P29" s="3"/>
      <c r="Q29" s="3"/>
      <c r="R29" s="3"/>
      <c r="S29" s="3"/>
      <c r="T29" s="3"/>
    </row>
    <row r="30" spans="1:20">
      <c r="A30" t="s">
        <v>177</v>
      </c>
      <c r="B30" t="s">
        <v>178</v>
      </c>
      <c r="C30" t="s">
        <v>179</v>
      </c>
      <c r="D30">
        <v>1</v>
      </c>
      <c r="E30">
        <v>4</v>
      </c>
      <c r="F30">
        <v>2</v>
      </c>
      <c r="G30">
        <v>2</v>
      </c>
      <c r="H30">
        <v>165.61</v>
      </c>
      <c r="M30" s="3"/>
      <c r="O30" s="3"/>
      <c r="P30" s="3"/>
      <c r="Q30" s="3"/>
      <c r="R30" s="3"/>
      <c r="S30" s="3"/>
      <c r="T30" s="3"/>
    </row>
    <row r="31" spans="1:20">
      <c r="A31" t="s">
        <v>50</v>
      </c>
      <c r="B31" t="s">
        <v>51</v>
      </c>
      <c r="C31" t="s">
        <v>180</v>
      </c>
      <c r="D31">
        <v>2</v>
      </c>
      <c r="E31">
        <v>3</v>
      </c>
      <c r="F31">
        <v>3</v>
      </c>
      <c r="G31">
        <v>3</v>
      </c>
      <c r="H31">
        <v>13.712</v>
      </c>
      <c r="M31" s="3"/>
      <c r="O31" s="3"/>
      <c r="P31" s="3"/>
      <c r="Q31" s="3"/>
      <c r="R31" s="3"/>
      <c r="S31" s="3"/>
      <c r="T31" s="3"/>
    </row>
    <row r="32" spans="1:20">
      <c r="A32" t="s">
        <v>137</v>
      </c>
      <c r="B32" t="s">
        <v>138</v>
      </c>
      <c r="C32" t="s">
        <v>181</v>
      </c>
      <c r="D32">
        <v>1</v>
      </c>
      <c r="E32">
        <v>3</v>
      </c>
      <c r="F32">
        <v>3</v>
      </c>
      <c r="G32">
        <v>3</v>
      </c>
      <c r="H32">
        <v>249.48</v>
      </c>
      <c r="M32" s="3"/>
      <c r="O32" s="3"/>
      <c r="P32" s="3"/>
      <c r="Q32" s="3"/>
      <c r="R32" s="3"/>
      <c r="S32" s="3"/>
      <c r="T32" s="3"/>
    </row>
    <row r="33" spans="1:20">
      <c r="A33" t="s">
        <v>20</v>
      </c>
      <c r="B33" t="s">
        <v>21</v>
      </c>
      <c r="C33" t="s">
        <v>182</v>
      </c>
      <c r="D33">
        <v>1</v>
      </c>
      <c r="E33">
        <v>3</v>
      </c>
      <c r="F33">
        <v>3</v>
      </c>
      <c r="G33">
        <v>3</v>
      </c>
      <c r="H33">
        <v>86.622</v>
      </c>
      <c r="M33" s="3"/>
      <c r="O33" s="3"/>
      <c r="P33" s="3"/>
      <c r="Q33" s="3"/>
      <c r="R33" s="3"/>
      <c r="S33" s="3"/>
      <c r="T33" s="3"/>
    </row>
    <row r="34" spans="1:20">
      <c r="A34" t="s">
        <v>46</v>
      </c>
      <c r="B34" t="s">
        <v>47</v>
      </c>
      <c r="C34" t="s">
        <v>183</v>
      </c>
      <c r="D34">
        <v>1</v>
      </c>
      <c r="E34">
        <v>3</v>
      </c>
      <c r="F34">
        <v>3</v>
      </c>
      <c r="G34">
        <v>3</v>
      </c>
      <c r="H34">
        <v>92.727000000000004</v>
      </c>
      <c r="M34" s="3"/>
      <c r="O34" s="3"/>
      <c r="P34" s="3"/>
      <c r="Q34" s="3"/>
      <c r="R34" s="3"/>
      <c r="S34" s="3"/>
      <c r="T34" s="3"/>
    </row>
    <row r="35" spans="1:20">
      <c r="A35" t="s">
        <v>184</v>
      </c>
      <c r="B35" t="s">
        <v>31</v>
      </c>
      <c r="C35" t="s">
        <v>185</v>
      </c>
      <c r="D35">
        <v>1</v>
      </c>
      <c r="E35">
        <v>3</v>
      </c>
      <c r="F35">
        <v>3</v>
      </c>
      <c r="G35">
        <v>3</v>
      </c>
      <c r="H35">
        <v>133.58000000000001</v>
      </c>
      <c r="M35" s="3"/>
      <c r="O35" s="3"/>
      <c r="P35" s="3"/>
      <c r="Q35" s="3"/>
      <c r="R35" s="3"/>
      <c r="S35" s="3"/>
      <c r="T35" s="3"/>
    </row>
    <row r="36" spans="1:20">
      <c r="A36" t="s">
        <v>186</v>
      </c>
      <c r="B36" t="s">
        <v>187</v>
      </c>
      <c r="C36" t="s">
        <v>188</v>
      </c>
      <c r="D36">
        <v>1</v>
      </c>
      <c r="E36">
        <v>2</v>
      </c>
      <c r="F36">
        <v>2</v>
      </c>
      <c r="G36">
        <v>2</v>
      </c>
      <c r="H36">
        <v>35.686</v>
      </c>
      <c r="M36" s="3"/>
      <c r="O36" s="3"/>
      <c r="P36" s="3"/>
      <c r="Q36" s="3"/>
      <c r="R36" s="3"/>
      <c r="S36" s="3"/>
      <c r="T36" s="3"/>
    </row>
    <row r="37" spans="1:20">
      <c r="A37" t="s">
        <v>48</v>
      </c>
      <c r="B37" t="s">
        <v>49</v>
      </c>
      <c r="C37" t="s">
        <v>189</v>
      </c>
      <c r="D37">
        <v>1</v>
      </c>
      <c r="E37">
        <v>2</v>
      </c>
      <c r="F37">
        <v>2</v>
      </c>
      <c r="G37">
        <v>2</v>
      </c>
      <c r="H37">
        <v>41.276000000000003</v>
      </c>
      <c r="M37" s="3"/>
      <c r="O37" s="3"/>
      <c r="P37" s="3"/>
      <c r="Q37" s="3"/>
      <c r="R37" s="3"/>
      <c r="S37" s="3"/>
      <c r="T37" s="3"/>
    </row>
    <row r="38" spans="1:20">
      <c r="A38" t="s">
        <v>87</v>
      </c>
      <c r="B38" t="s">
        <v>47</v>
      </c>
      <c r="C38" t="s">
        <v>190</v>
      </c>
      <c r="D38">
        <v>1</v>
      </c>
      <c r="E38">
        <v>2</v>
      </c>
      <c r="F38">
        <v>2</v>
      </c>
      <c r="G38">
        <v>2</v>
      </c>
      <c r="H38">
        <v>40.587000000000003</v>
      </c>
      <c r="M38" s="3"/>
      <c r="O38" s="3"/>
      <c r="P38" s="3"/>
      <c r="Q38" s="3"/>
      <c r="R38" s="3"/>
      <c r="S38" s="3"/>
      <c r="T38" s="3"/>
    </row>
    <row r="39" spans="1:20">
      <c r="A39" t="s">
        <v>130</v>
      </c>
      <c r="B39" t="s">
        <v>131</v>
      </c>
      <c r="C39" t="s">
        <v>191</v>
      </c>
      <c r="D39">
        <v>1</v>
      </c>
      <c r="E39">
        <v>2</v>
      </c>
      <c r="F39">
        <v>2</v>
      </c>
      <c r="G39">
        <v>2</v>
      </c>
      <c r="H39">
        <v>80.247</v>
      </c>
      <c r="M39" s="3"/>
      <c r="O39" s="3"/>
      <c r="P39" s="3"/>
      <c r="Q39" s="3"/>
      <c r="R39" s="3"/>
      <c r="S39" s="3"/>
      <c r="T39" s="3"/>
    </row>
    <row r="40" spans="1:20">
      <c r="A40" t="s">
        <v>132</v>
      </c>
      <c r="B40" t="s">
        <v>133</v>
      </c>
      <c r="C40" t="s">
        <v>192</v>
      </c>
      <c r="D40">
        <v>1</v>
      </c>
      <c r="E40">
        <v>2</v>
      </c>
      <c r="F40">
        <v>2</v>
      </c>
      <c r="G40">
        <v>2</v>
      </c>
      <c r="H40">
        <v>111.34</v>
      </c>
      <c r="M40" s="3"/>
      <c r="O40" s="3"/>
      <c r="P40" s="3"/>
      <c r="Q40" s="3"/>
      <c r="R40" s="3"/>
      <c r="S40" s="3"/>
      <c r="T40" s="3"/>
    </row>
    <row r="41" spans="1:20">
      <c r="A41" t="s">
        <v>113</v>
      </c>
      <c r="B41" t="s">
        <v>114</v>
      </c>
      <c r="C41" t="s">
        <v>193</v>
      </c>
      <c r="D41">
        <v>1</v>
      </c>
      <c r="E41">
        <v>2</v>
      </c>
      <c r="F41">
        <v>2</v>
      </c>
      <c r="G41">
        <v>2</v>
      </c>
      <c r="H41">
        <v>118.83</v>
      </c>
      <c r="M41" s="3"/>
      <c r="O41" s="3"/>
      <c r="P41" s="3"/>
      <c r="Q41" s="3"/>
      <c r="R41" s="3"/>
      <c r="S41" s="3"/>
      <c r="T41" s="3"/>
    </row>
    <row r="42" spans="1:20">
      <c r="A42" t="s">
        <v>194</v>
      </c>
      <c r="B42" t="s">
        <v>66</v>
      </c>
      <c r="C42" t="s">
        <v>195</v>
      </c>
      <c r="D42">
        <v>1</v>
      </c>
      <c r="E42">
        <v>2</v>
      </c>
      <c r="F42">
        <v>2</v>
      </c>
      <c r="G42">
        <v>2</v>
      </c>
      <c r="H42">
        <v>61.000999999999998</v>
      </c>
      <c r="M42" s="3"/>
      <c r="O42" s="3"/>
      <c r="P42" s="3"/>
      <c r="Q42" s="3"/>
      <c r="R42" s="3"/>
      <c r="S42" s="3"/>
      <c r="T42" s="3"/>
    </row>
    <row r="43" spans="1:20">
      <c r="A43" t="s">
        <v>135</v>
      </c>
      <c r="B43" t="s">
        <v>136</v>
      </c>
      <c r="C43" t="s">
        <v>196</v>
      </c>
      <c r="D43">
        <v>1</v>
      </c>
      <c r="E43">
        <v>2</v>
      </c>
      <c r="F43">
        <v>2</v>
      </c>
      <c r="G43">
        <v>2</v>
      </c>
      <c r="H43">
        <v>31.791</v>
      </c>
      <c r="M43" s="3"/>
      <c r="O43" s="3"/>
      <c r="P43" s="3"/>
      <c r="Q43" s="3"/>
      <c r="R43" s="3"/>
      <c r="S43" s="3"/>
      <c r="T43" s="3"/>
    </row>
    <row r="44" spans="1:20">
      <c r="A44" t="s">
        <v>16</v>
      </c>
      <c r="B44" t="s">
        <v>17</v>
      </c>
      <c r="C44" t="s">
        <v>197</v>
      </c>
      <c r="D44">
        <v>1</v>
      </c>
      <c r="E44">
        <v>1</v>
      </c>
      <c r="F44">
        <v>1</v>
      </c>
      <c r="G44">
        <v>1</v>
      </c>
      <c r="H44">
        <v>39.374000000000002</v>
      </c>
      <c r="M44" s="3"/>
      <c r="O44" s="3"/>
      <c r="P44" s="3"/>
      <c r="Q44" s="3"/>
      <c r="R44" s="3"/>
      <c r="S44" s="3"/>
      <c r="T44" s="3"/>
    </row>
    <row r="45" spans="1:20">
      <c r="A45" t="s">
        <v>198</v>
      </c>
      <c r="B45" t="s">
        <v>199</v>
      </c>
      <c r="C45" t="s">
        <v>200</v>
      </c>
      <c r="D45">
        <v>1</v>
      </c>
      <c r="E45">
        <v>1</v>
      </c>
      <c r="F45">
        <v>1</v>
      </c>
      <c r="G45">
        <v>1</v>
      </c>
      <c r="H45">
        <v>109.64</v>
      </c>
      <c r="M45" s="3"/>
      <c r="O45" s="3"/>
      <c r="P45" s="3"/>
      <c r="Q45" s="3"/>
      <c r="R45" s="3"/>
      <c r="S45" s="3"/>
      <c r="T45" s="3"/>
    </row>
    <row r="46" spans="1:20">
      <c r="A46" t="s">
        <v>88</v>
      </c>
      <c r="B46" t="s">
        <v>89</v>
      </c>
      <c r="C46" t="s">
        <v>201</v>
      </c>
      <c r="D46">
        <v>1</v>
      </c>
      <c r="E46">
        <v>1</v>
      </c>
      <c r="F46">
        <v>1</v>
      </c>
      <c r="G46">
        <v>1</v>
      </c>
      <c r="H46">
        <v>16.626000000000001</v>
      </c>
      <c r="M46" s="3"/>
      <c r="O46" s="3"/>
      <c r="P46" s="3"/>
      <c r="Q46" s="3"/>
      <c r="R46" s="3"/>
      <c r="S46" s="3"/>
      <c r="T46" s="3"/>
    </row>
    <row r="47" spans="1:20">
      <c r="A47" t="s">
        <v>83</v>
      </c>
      <c r="B47" t="s">
        <v>84</v>
      </c>
      <c r="C47" t="s">
        <v>202</v>
      </c>
      <c r="D47">
        <v>1</v>
      </c>
      <c r="E47">
        <v>1</v>
      </c>
      <c r="F47">
        <v>1</v>
      </c>
      <c r="G47">
        <v>1</v>
      </c>
      <c r="H47">
        <v>44.603999999999999</v>
      </c>
      <c r="M47" s="3"/>
      <c r="O47" s="3"/>
      <c r="P47" s="3"/>
      <c r="Q47" s="3"/>
      <c r="R47" s="3"/>
      <c r="S47" s="3"/>
      <c r="T47" s="3"/>
    </row>
    <row r="48" spans="1:20">
      <c r="A48" t="s">
        <v>203</v>
      </c>
      <c r="B48" t="s">
        <v>204</v>
      </c>
      <c r="C48" t="s">
        <v>205</v>
      </c>
      <c r="D48">
        <v>1</v>
      </c>
      <c r="E48">
        <v>1</v>
      </c>
      <c r="F48">
        <v>1</v>
      </c>
      <c r="G48">
        <v>1</v>
      </c>
      <c r="H48">
        <v>11.516</v>
      </c>
      <c r="M48" s="3"/>
      <c r="O48" s="3"/>
      <c r="P48" s="3"/>
      <c r="Q48" s="3"/>
      <c r="R48" s="3"/>
      <c r="S48" s="3"/>
      <c r="T48" s="3"/>
    </row>
    <row r="49" spans="1:20">
      <c r="A49" t="s">
        <v>38</v>
      </c>
      <c r="B49" t="s">
        <v>39</v>
      </c>
      <c r="C49" t="s">
        <v>206</v>
      </c>
      <c r="D49">
        <v>1</v>
      </c>
      <c r="E49">
        <v>1</v>
      </c>
      <c r="F49">
        <v>1</v>
      </c>
      <c r="G49">
        <v>1</v>
      </c>
      <c r="H49">
        <v>34.106999999999999</v>
      </c>
      <c r="M49" s="3"/>
      <c r="O49" s="3"/>
      <c r="P49" s="3"/>
      <c r="Q49" s="3"/>
      <c r="R49" s="3"/>
      <c r="S49" s="3"/>
      <c r="T49" s="3"/>
    </row>
    <row r="50" spans="1:20">
      <c r="A50" t="s">
        <v>126</v>
      </c>
      <c r="B50" t="s">
        <v>31</v>
      </c>
      <c r="C50" t="s">
        <v>207</v>
      </c>
      <c r="D50">
        <v>1</v>
      </c>
      <c r="E50">
        <v>1</v>
      </c>
      <c r="F50">
        <v>1</v>
      </c>
      <c r="G50">
        <v>1</v>
      </c>
      <c r="H50">
        <v>144.01</v>
      </c>
      <c r="M50" s="3"/>
      <c r="O50" s="3"/>
      <c r="P50" s="3"/>
      <c r="Q50" s="3"/>
      <c r="R50" s="3"/>
      <c r="S50" s="3"/>
      <c r="T50" s="3"/>
    </row>
    <row r="51" spans="1:20">
      <c r="A51" t="s">
        <v>208</v>
      </c>
      <c r="B51" t="s">
        <v>209</v>
      </c>
      <c r="C51" t="s">
        <v>210</v>
      </c>
      <c r="D51">
        <v>1</v>
      </c>
      <c r="E51">
        <v>1</v>
      </c>
      <c r="F51">
        <v>1</v>
      </c>
      <c r="G51">
        <v>1</v>
      </c>
      <c r="H51">
        <v>11.427</v>
      </c>
      <c r="M51" s="3"/>
      <c r="O51" s="3"/>
      <c r="P51" s="3"/>
      <c r="Q51" s="3"/>
      <c r="R51" s="3"/>
      <c r="S51" s="3"/>
      <c r="T51" s="3"/>
    </row>
    <row r="52" spans="1:20">
      <c r="A52" t="s">
        <v>211</v>
      </c>
      <c r="B52" t="s">
        <v>212</v>
      </c>
      <c r="C52" t="s">
        <v>213</v>
      </c>
      <c r="D52">
        <v>1</v>
      </c>
      <c r="E52">
        <v>1</v>
      </c>
      <c r="F52">
        <v>1</v>
      </c>
      <c r="G52">
        <v>1</v>
      </c>
      <c r="H52">
        <v>21.731000000000002</v>
      </c>
      <c r="M52" s="3"/>
      <c r="O52" s="3"/>
      <c r="P52" s="3"/>
      <c r="Q52" s="3"/>
      <c r="R52" s="3"/>
      <c r="S52" s="3"/>
      <c r="T52" s="3"/>
    </row>
    <row r="53" spans="1:20">
      <c r="A53" t="s">
        <v>214</v>
      </c>
      <c r="B53" t="s">
        <v>31</v>
      </c>
      <c r="C53" t="s">
        <v>215</v>
      </c>
      <c r="D53">
        <v>1</v>
      </c>
      <c r="E53">
        <v>1</v>
      </c>
      <c r="F53">
        <v>1</v>
      </c>
      <c r="G53">
        <v>1</v>
      </c>
      <c r="H53">
        <v>205.97</v>
      </c>
      <c r="M53" s="3"/>
      <c r="O53" s="3"/>
      <c r="P53" s="3"/>
      <c r="Q53" s="3"/>
      <c r="R53" s="3"/>
      <c r="S53" s="3"/>
      <c r="T53" s="3"/>
    </row>
    <row r="54" spans="1:20">
      <c r="A54" t="s">
        <v>26</v>
      </c>
      <c r="B54" t="s">
        <v>27</v>
      </c>
      <c r="C54" t="s">
        <v>216</v>
      </c>
      <c r="D54">
        <v>1</v>
      </c>
      <c r="E54">
        <v>1</v>
      </c>
      <c r="F54">
        <v>1</v>
      </c>
      <c r="G54">
        <v>1</v>
      </c>
      <c r="H54">
        <v>48.72</v>
      </c>
      <c r="M54" s="3"/>
      <c r="O54" s="3"/>
      <c r="P54" s="3"/>
      <c r="Q54" s="3"/>
      <c r="R54" s="3"/>
      <c r="S54" s="3"/>
      <c r="T54" s="3"/>
    </row>
    <row r="55" spans="1:20">
      <c r="A55" t="s">
        <v>106</v>
      </c>
      <c r="B55" t="s">
        <v>107</v>
      </c>
      <c r="C55" t="s">
        <v>217</v>
      </c>
      <c r="D55">
        <v>1</v>
      </c>
      <c r="E55">
        <v>1</v>
      </c>
      <c r="F55">
        <v>1</v>
      </c>
      <c r="G55">
        <v>1</v>
      </c>
      <c r="H55">
        <v>15.901999999999999</v>
      </c>
      <c r="M55" s="3"/>
      <c r="O55" s="3"/>
      <c r="P55" s="3"/>
      <c r="Q55" s="3"/>
      <c r="R55" s="3"/>
      <c r="S55" s="3"/>
      <c r="T55" s="3"/>
    </row>
    <row r="56" spans="1:20">
      <c r="A56" t="s">
        <v>139</v>
      </c>
      <c r="B56" t="s">
        <v>31</v>
      </c>
      <c r="C56" t="s">
        <v>218</v>
      </c>
      <c r="D56">
        <v>1</v>
      </c>
      <c r="E56">
        <v>1</v>
      </c>
      <c r="F56">
        <v>1</v>
      </c>
      <c r="G56">
        <v>1</v>
      </c>
      <c r="H56">
        <v>92.747</v>
      </c>
      <c r="M56" s="3"/>
      <c r="O56" s="3"/>
      <c r="P56" s="3"/>
      <c r="Q56" s="3"/>
      <c r="R56" s="3"/>
      <c r="S56" s="3"/>
      <c r="T56" s="3"/>
    </row>
    <row r="57" spans="1:20">
      <c r="M57" s="3"/>
      <c r="O57" s="3"/>
      <c r="P57" s="3"/>
      <c r="Q57" s="3"/>
      <c r="R57" s="3"/>
      <c r="S57" s="3"/>
      <c r="T57" s="3"/>
    </row>
    <row r="58" spans="1:20">
      <c r="M58" s="3"/>
      <c r="O58" s="3"/>
      <c r="P58" s="3"/>
      <c r="Q58" s="3"/>
      <c r="R58" s="3"/>
      <c r="S58" s="3"/>
      <c r="T58" s="3"/>
    </row>
    <row r="59" spans="1:20">
      <c r="M59" s="3"/>
      <c r="O59" s="3"/>
      <c r="P59" s="3"/>
      <c r="Q59" s="3"/>
      <c r="R59" s="3"/>
      <c r="S59" s="3"/>
      <c r="T59" s="3"/>
    </row>
    <row r="60" spans="1:20">
      <c r="M60" s="3"/>
      <c r="O60" s="3"/>
      <c r="P60" s="3"/>
      <c r="Q60" s="3"/>
      <c r="R60" s="3"/>
      <c r="S60" s="3"/>
      <c r="T60" s="3"/>
    </row>
    <row r="61" spans="1:20">
      <c r="M61" s="3"/>
      <c r="O61" s="3"/>
      <c r="P61" s="3"/>
      <c r="Q61" s="3"/>
      <c r="R61" s="3"/>
      <c r="S61" s="3"/>
      <c r="T61" s="3"/>
    </row>
    <row r="62" spans="1:20">
      <c r="M62" s="3"/>
      <c r="O62" s="3"/>
      <c r="P62" s="3"/>
      <c r="Q62" s="3"/>
      <c r="R62" s="3"/>
      <c r="S62" s="3"/>
      <c r="T62" s="3"/>
    </row>
    <row r="63" spans="1:20">
      <c r="M63" s="3"/>
      <c r="O63" s="3"/>
      <c r="P63" s="3"/>
      <c r="Q63" s="3"/>
      <c r="R63" s="3"/>
      <c r="S63" s="3"/>
      <c r="T63" s="3"/>
    </row>
    <row r="64" spans="1:20">
      <c r="M64" s="3"/>
      <c r="O64" s="3"/>
      <c r="P64" s="3"/>
      <c r="Q64" s="3"/>
      <c r="R64" s="3"/>
      <c r="S64" s="3"/>
      <c r="T64" s="3"/>
    </row>
    <row r="65" spans="13:20">
      <c r="M65" s="3"/>
      <c r="O65" s="3"/>
      <c r="P65" s="3"/>
      <c r="Q65" s="3"/>
      <c r="R65" s="3"/>
      <c r="S65" s="3"/>
      <c r="T65" s="3"/>
    </row>
    <row r="66" spans="13:20">
      <c r="M66" s="3"/>
      <c r="O66" s="3"/>
      <c r="P66" s="3"/>
      <c r="Q66" s="3"/>
      <c r="R66" s="3"/>
      <c r="S66" s="3"/>
      <c r="T66" s="3"/>
    </row>
    <row r="67" spans="13:20">
      <c r="M67" s="3"/>
      <c r="O67" s="3"/>
      <c r="P67" s="3"/>
      <c r="Q67" s="3"/>
      <c r="R67" s="3"/>
      <c r="S67" s="3"/>
      <c r="T67" s="3"/>
    </row>
    <row r="68" spans="13:20">
      <c r="M68" s="3"/>
      <c r="O68" s="3"/>
      <c r="P68" s="3"/>
      <c r="Q68" s="3"/>
      <c r="R68" s="3"/>
      <c r="S68" s="3"/>
      <c r="T68" s="3"/>
    </row>
    <row r="69" spans="13:20">
      <c r="M69" s="3"/>
      <c r="O69" s="3"/>
      <c r="P69" s="3"/>
      <c r="Q69" s="3"/>
      <c r="R69" s="3"/>
      <c r="S69" s="3"/>
      <c r="T69" s="3"/>
    </row>
    <row r="70" spans="13:20">
      <c r="M70" s="3"/>
      <c r="O70" s="3"/>
      <c r="P70" s="3"/>
      <c r="Q70" s="3"/>
      <c r="R70" s="3"/>
      <c r="S70" s="3"/>
      <c r="T70" s="3"/>
    </row>
    <row r="71" spans="13:20">
      <c r="M71" s="3"/>
      <c r="O71" s="3"/>
      <c r="P71" s="3"/>
      <c r="Q71" s="3"/>
      <c r="R71" s="3"/>
      <c r="S71" s="3"/>
      <c r="T71" s="3"/>
    </row>
    <row r="72" spans="13:20">
      <c r="M72" s="3"/>
      <c r="O72" s="3"/>
      <c r="P72" s="3"/>
      <c r="Q72" s="3"/>
      <c r="R72" s="3"/>
      <c r="S72" s="3"/>
      <c r="T72" s="3"/>
    </row>
    <row r="73" spans="13:20">
      <c r="M73" s="3"/>
      <c r="O73" s="3"/>
      <c r="P73" s="3"/>
      <c r="Q73" s="3"/>
      <c r="R73" s="3"/>
      <c r="S73" s="3"/>
      <c r="T73" s="3"/>
    </row>
    <row r="74" spans="13:20">
      <c r="M74" s="3"/>
      <c r="O74" s="3"/>
      <c r="P74" s="3"/>
      <c r="Q74" s="3"/>
      <c r="R74" s="3"/>
      <c r="S74" s="3"/>
      <c r="T74" s="3"/>
    </row>
    <row r="75" spans="13:20">
      <c r="M75" s="3"/>
      <c r="O75" s="3"/>
      <c r="P75" s="3"/>
      <c r="Q75" s="3"/>
      <c r="R75" s="3"/>
      <c r="S75" s="3"/>
      <c r="T75" s="3"/>
    </row>
    <row r="76" spans="13:20">
      <c r="M76" s="3"/>
      <c r="O76" s="3"/>
      <c r="P76" s="3"/>
      <c r="Q76" s="3"/>
      <c r="R76" s="3"/>
      <c r="S76" s="3"/>
      <c r="T76" s="3"/>
    </row>
    <row r="77" spans="13:20">
      <c r="M77" s="3"/>
      <c r="O77" s="3"/>
      <c r="P77" s="3"/>
      <c r="Q77" s="3"/>
      <c r="R77" s="3"/>
      <c r="S77" s="3"/>
      <c r="T77" s="3"/>
    </row>
    <row r="78" spans="13:20">
      <c r="M78" s="3"/>
      <c r="O78" s="3"/>
      <c r="P78" s="3"/>
      <c r="Q78" s="3"/>
      <c r="R78" s="3"/>
      <c r="S78" s="3"/>
      <c r="T78" s="3"/>
    </row>
    <row r="79" spans="13:20">
      <c r="M79" s="3"/>
      <c r="O79" s="3"/>
      <c r="P79" s="3"/>
      <c r="Q79" s="3"/>
      <c r="R79" s="3"/>
      <c r="S79" s="3"/>
      <c r="T79" s="3"/>
    </row>
    <row r="80" spans="13:20">
      <c r="M80" s="3"/>
      <c r="O80" s="3"/>
      <c r="P80" s="3"/>
      <c r="Q80" s="3"/>
      <c r="R80" s="3"/>
      <c r="S80" s="3"/>
      <c r="T80" s="3"/>
    </row>
    <row r="81" spans="13:20">
      <c r="M81" s="3"/>
      <c r="O81" s="3"/>
      <c r="P81" s="3"/>
      <c r="Q81" s="3"/>
      <c r="R81" s="3"/>
      <c r="S81" s="3"/>
      <c r="T81" s="3"/>
    </row>
    <row r="82" spans="13:20">
      <c r="M82" s="3"/>
      <c r="O82" s="3"/>
      <c r="P82" s="3"/>
      <c r="Q82" s="3"/>
      <c r="R82" s="3"/>
      <c r="S82" s="3"/>
      <c r="T82" s="3"/>
    </row>
    <row r="83" spans="13:20">
      <c r="M83" s="3"/>
      <c r="O83" s="3"/>
      <c r="P83" s="3"/>
      <c r="Q83" s="3"/>
      <c r="R83" s="3"/>
      <c r="S83" s="3"/>
      <c r="T83" s="3"/>
    </row>
    <row r="84" spans="13:20">
      <c r="M84" s="3"/>
      <c r="O84" s="3"/>
      <c r="P84" s="3"/>
      <c r="Q84" s="3"/>
      <c r="R84" s="3"/>
      <c r="S84" s="3"/>
      <c r="T84" s="3"/>
    </row>
    <row r="85" spans="13:20">
      <c r="M85" s="3"/>
      <c r="O85" s="3"/>
      <c r="P85" s="3"/>
      <c r="Q85" s="3"/>
      <c r="R85" s="3"/>
      <c r="S85" s="3"/>
      <c r="T85" s="3"/>
    </row>
    <row r="86" spans="13:20">
      <c r="M86" s="3"/>
      <c r="O86" s="3"/>
      <c r="P86" s="3"/>
      <c r="Q86" s="3"/>
      <c r="R86" s="3"/>
      <c r="S86" s="3"/>
      <c r="T86" s="3"/>
    </row>
    <row r="87" spans="13:20">
      <c r="M87" s="3"/>
      <c r="O87" s="3"/>
      <c r="P87" s="3"/>
      <c r="Q87" s="3"/>
      <c r="R87" s="3"/>
      <c r="S87" s="3"/>
      <c r="T87" s="3"/>
    </row>
    <row r="88" spans="13:20">
      <c r="M88" s="3"/>
      <c r="O88" s="3"/>
      <c r="P88" s="3"/>
      <c r="Q88" s="3"/>
      <c r="R88" s="3"/>
      <c r="S88" s="3"/>
      <c r="T88" s="3"/>
    </row>
    <row r="89" spans="13:20">
      <c r="M89" s="3"/>
      <c r="O89" s="3"/>
      <c r="P89" s="3"/>
      <c r="Q89" s="3"/>
      <c r="R89" s="3"/>
      <c r="S89" s="3"/>
      <c r="T89" s="3"/>
    </row>
    <row r="90" spans="13:20">
      <c r="M90" s="3"/>
      <c r="O90" s="3"/>
      <c r="P90" s="3"/>
      <c r="Q90" s="3"/>
      <c r="R90" s="3"/>
      <c r="S90" s="3"/>
      <c r="T90" s="3"/>
    </row>
    <row r="91" spans="13:20">
      <c r="M91" s="3"/>
      <c r="O91" s="3"/>
      <c r="P91" s="3"/>
      <c r="Q91" s="3"/>
      <c r="R91" s="3"/>
      <c r="S91" s="3"/>
      <c r="T91" s="3"/>
    </row>
    <row r="92" spans="13:20">
      <c r="M92" s="3"/>
      <c r="O92" s="3"/>
      <c r="P92" s="3"/>
      <c r="Q92" s="3"/>
      <c r="R92" s="3"/>
      <c r="S92" s="3"/>
      <c r="T92" s="3"/>
    </row>
    <row r="93" spans="13:20">
      <c r="M93" s="3"/>
      <c r="O93" s="3"/>
      <c r="P93" s="3"/>
      <c r="Q93" s="3"/>
      <c r="R93" s="3"/>
      <c r="S93" s="3"/>
      <c r="T93" s="3"/>
    </row>
    <row r="94" spans="13:20">
      <c r="M94" s="3"/>
      <c r="O94" s="3"/>
      <c r="P94" s="3"/>
      <c r="Q94" s="3"/>
      <c r="R94" s="3"/>
      <c r="S94" s="3"/>
      <c r="T94" s="3"/>
    </row>
    <row r="95" spans="13:20">
      <c r="M95" s="3"/>
      <c r="O95" s="3"/>
      <c r="P95" s="3"/>
      <c r="Q95" s="3"/>
      <c r="R95" s="3"/>
      <c r="S95" s="3"/>
      <c r="T95" s="3"/>
    </row>
    <row r="96" spans="13:20">
      <c r="M96" s="3"/>
      <c r="O96" s="3"/>
      <c r="P96" s="3"/>
      <c r="Q96" s="3"/>
      <c r="R96" s="3"/>
      <c r="S96" s="3"/>
      <c r="T96" s="3"/>
    </row>
    <row r="97" spans="13:20">
      <c r="M97" s="3"/>
      <c r="O97" s="3"/>
      <c r="P97" s="3"/>
      <c r="Q97" s="3"/>
      <c r="R97" s="3"/>
      <c r="S97" s="3"/>
      <c r="T97" s="3"/>
    </row>
    <row r="98" spans="13:20">
      <c r="M98" s="3"/>
      <c r="O98" s="3"/>
      <c r="P98" s="3"/>
      <c r="Q98" s="3"/>
      <c r="R98" s="3"/>
      <c r="S98" s="3"/>
      <c r="T98" s="3"/>
    </row>
    <row r="99" spans="13:20">
      <c r="M99" s="3"/>
      <c r="O99" s="3"/>
      <c r="P99" s="3"/>
      <c r="Q99" s="3"/>
      <c r="R99" s="3"/>
      <c r="S99" s="3"/>
      <c r="T99" s="3"/>
    </row>
    <row r="100" spans="13:20">
      <c r="M100" s="3"/>
      <c r="O100" s="3"/>
      <c r="P100" s="3"/>
      <c r="Q100" s="3"/>
      <c r="R100" s="3"/>
      <c r="S100" s="3"/>
      <c r="T100" s="3"/>
    </row>
    <row r="101" spans="13:20">
      <c r="M101" s="3"/>
      <c r="O101" s="3"/>
      <c r="P101" s="3"/>
      <c r="Q101" s="3"/>
      <c r="R101" s="3"/>
      <c r="S101" s="3"/>
      <c r="T101" s="3"/>
    </row>
    <row r="102" spans="13:20">
      <c r="M102" s="3"/>
      <c r="O102" s="3"/>
      <c r="P102" s="3"/>
      <c r="Q102" s="3"/>
      <c r="R102" s="3"/>
      <c r="S102" s="3"/>
      <c r="T102" s="3"/>
    </row>
    <row r="103" spans="13:20">
      <c r="M103" s="3"/>
      <c r="O103" s="3"/>
      <c r="P103" s="3"/>
      <c r="Q103" s="3"/>
      <c r="R103" s="3"/>
      <c r="S103" s="3"/>
      <c r="T103" s="3"/>
    </row>
    <row r="104" spans="13:20">
      <c r="M104" s="3"/>
      <c r="O104" s="3"/>
      <c r="P104" s="3"/>
      <c r="Q104" s="3"/>
      <c r="R104" s="3"/>
      <c r="S104" s="3"/>
      <c r="T104" s="3"/>
    </row>
    <row r="105" spans="13:20">
      <c r="M105" s="3"/>
      <c r="O105" s="3"/>
      <c r="P105" s="3"/>
      <c r="Q105" s="3"/>
      <c r="R105" s="3"/>
      <c r="S105" s="3"/>
      <c r="T105" s="3"/>
    </row>
    <row r="106" spans="13:20">
      <c r="M106" s="3"/>
      <c r="O106" s="3"/>
      <c r="P106" s="3"/>
      <c r="Q106" s="3"/>
      <c r="R106" s="3"/>
      <c r="S106" s="3"/>
      <c r="T106" s="3"/>
    </row>
    <row r="107" spans="13:20">
      <c r="M107" s="3"/>
      <c r="O107" s="3"/>
      <c r="P107" s="3"/>
      <c r="Q107" s="3"/>
      <c r="R107" s="3"/>
      <c r="S107" s="3"/>
      <c r="T107" s="3"/>
    </row>
    <row r="108" spans="13:20">
      <c r="M108" s="3"/>
      <c r="O108" s="3"/>
      <c r="P108" s="3"/>
      <c r="Q108" s="3"/>
      <c r="R108" s="3"/>
      <c r="S108" s="3"/>
      <c r="T108" s="3"/>
    </row>
    <row r="109" spans="13:20">
      <c r="M109" s="3"/>
      <c r="O109" s="3"/>
      <c r="P109" s="3"/>
      <c r="Q109" s="3"/>
      <c r="R109" s="3"/>
      <c r="S109" s="3"/>
      <c r="T109" s="3"/>
    </row>
    <row r="110" spans="13:20">
      <c r="M110" s="3"/>
      <c r="O110" s="3"/>
      <c r="P110" s="3"/>
      <c r="Q110" s="3"/>
      <c r="R110" s="3"/>
      <c r="S110" s="3"/>
      <c r="T110" s="3"/>
    </row>
    <row r="111" spans="13:20">
      <c r="M111" s="3"/>
      <c r="O111" s="3"/>
      <c r="P111" s="3"/>
      <c r="Q111" s="3"/>
      <c r="R111" s="3"/>
      <c r="S111" s="3"/>
      <c r="T111" s="3"/>
    </row>
    <row r="112" spans="13:20">
      <c r="M112" s="3"/>
      <c r="O112" s="3"/>
      <c r="P112" s="3"/>
      <c r="Q112" s="3"/>
      <c r="R112" s="3"/>
      <c r="S112" s="3"/>
      <c r="T112" s="3"/>
    </row>
    <row r="113" spans="13:20">
      <c r="M113" s="3"/>
      <c r="O113" s="3"/>
      <c r="P113" s="3"/>
      <c r="Q113" s="3"/>
      <c r="R113" s="3"/>
      <c r="S113" s="3"/>
      <c r="T113" s="3"/>
    </row>
    <row r="114" spans="13:20">
      <c r="M114" s="3"/>
      <c r="O114" s="3"/>
      <c r="P114" s="3"/>
      <c r="Q114" s="3"/>
      <c r="R114" s="3"/>
      <c r="S114" s="3"/>
      <c r="T114" s="3"/>
    </row>
    <row r="115" spans="13:20">
      <c r="M115" s="3"/>
      <c r="O115" s="3"/>
      <c r="P115" s="3"/>
      <c r="Q115" s="3"/>
      <c r="R115" s="3"/>
      <c r="S115" s="3"/>
      <c r="T115" s="3"/>
    </row>
    <row r="116" spans="13:20">
      <c r="M116" s="3"/>
      <c r="O116" s="3"/>
      <c r="P116" s="3"/>
      <c r="Q116" s="3"/>
      <c r="R116" s="3"/>
      <c r="S116" s="3"/>
      <c r="T116" s="3"/>
    </row>
    <row r="117" spans="13:20">
      <c r="M117" s="3"/>
      <c r="O117" s="3"/>
      <c r="P117" s="3"/>
      <c r="Q117" s="3"/>
      <c r="R117" s="3"/>
      <c r="S117" s="3"/>
      <c r="T117" s="3"/>
    </row>
    <row r="118" spans="13:20">
      <c r="M118" s="3"/>
      <c r="O118" s="3"/>
      <c r="P118" s="3"/>
      <c r="Q118" s="3"/>
      <c r="R118" s="3"/>
      <c r="S118" s="3"/>
      <c r="T118" s="3"/>
    </row>
    <row r="119" spans="13:20">
      <c r="M119" s="3"/>
      <c r="O119" s="3"/>
      <c r="P119" s="3"/>
      <c r="Q119" s="3"/>
      <c r="R119" s="3"/>
      <c r="S119" s="3"/>
      <c r="T119" s="3"/>
    </row>
    <row r="120" spans="13:20">
      <c r="M120" s="3"/>
      <c r="O120" s="3"/>
      <c r="P120" s="3"/>
      <c r="Q120" s="3"/>
      <c r="R120" s="3"/>
      <c r="S120" s="3"/>
      <c r="T120" s="3"/>
    </row>
    <row r="121" spans="13:20">
      <c r="M121" s="3"/>
      <c r="O121" s="3"/>
      <c r="P121" s="3"/>
      <c r="Q121" s="3"/>
      <c r="R121" s="3"/>
      <c r="S121" s="3"/>
      <c r="T121" s="3"/>
    </row>
    <row r="122" spans="13:20">
      <c r="M122" s="3"/>
      <c r="O122" s="3"/>
      <c r="P122" s="3"/>
      <c r="Q122" s="3"/>
      <c r="R122" s="3"/>
      <c r="S122" s="3"/>
      <c r="T122" s="3"/>
    </row>
    <row r="123" spans="13:20">
      <c r="M123" s="3"/>
      <c r="O123" s="3"/>
      <c r="P123" s="3"/>
      <c r="Q123" s="3"/>
      <c r="R123" s="3"/>
      <c r="S123" s="3"/>
      <c r="T123" s="3"/>
    </row>
    <row r="124" spans="13:20">
      <c r="M124" s="3"/>
      <c r="O124" s="3"/>
      <c r="P124" s="3"/>
      <c r="Q124" s="3"/>
      <c r="R124" s="3"/>
      <c r="S124" s="3"/>
      <c r="T124" s="3"/>
    </row>
    <row r="125" spans="13:20">
      <c r="M125" s="3"/>
      <c r="O125" s="3"/>
      <c r="P125" s="3"/>
      <c r="Q125" s="3"/>
      <c r="R125" s="3"/>
      <c r="S125" s="3"/>
      <c r="T125" s="3"/>
    </row>
    <row r="126" spans="13:20">
      <c r="M126" s="3"/>
      <c r="O126" s="3"/>
      <c r="P126" s="3"/>
      <c r="Q126" s="3"/>
      <c r="R126" s="3"/>
      <c r="S126" s="3"/>
      <c r="T126" s="3"/>
    </row>
    <row r="127" spans="13:20">
      <c r="M127" s="3"/>
      <c r="O127" s="3"/>
      <c r="P127" s="3"/>
      <c r="Q127" s="3"/>
      <c r="R127" s="3"/>
      <c r="S127" s="3"/>
      <c r="T127" s="3"/>
    </row>
    <row r="128" spans="13:20">
      <c r="M128" s="3"/>
      <c r="O128" s="3"/>
      <c r="P128" s="3"/>
      <c r="Q128" s="3"/>
      <c r="R128" s="3"/>
      <c r="S128" s="3"/>
      <c r="T128" s="3"/>
    </row>
    <row r="129" spans="13:20">
      <c r="M129" s="3"/>
      <c r="O129" s="3"/>
      <c r="P129" s="3"/>
      <c r="Q129" s="3"/>
      <c r="R129" s="3"/>
      <c r="S129" s="3"/>
      <c r="T129" s="3"/>
    </row>
    <row r="130" spans="13:20">
      <c r="M130" s="3"/>
      <c r="O130" s="3"/>
      <c r="P130" s="3"/>
      <c r="Q130" s="3"/>
      <c r="R130" s="3"/>
      <c r="S130" s="3"/>
      <c r="T130" s="3"/>
    </row>
    <row r="131" spans="13:20">
      <c r="M131" s="3"/>
      <c r="O131" s="3"/>
      <c r="P131" s="3"/>
      <c r="Q131" s="3"/>
      <c r="R131" s="3"/>
      <c r="S131" s="3"/>
      <c r="T131" s="3"/>
    </row>
    <row r="132" spans="13:20">
      <c r="M132" s="3"/>
      <c r="O132" s="3"/>
      <c r="P132" s="3"/>
      <c r="Q132" s="3"/>
      <c r="R132" s="3"/>
      <c r="S132" s="3"/>
      <c r="T132" s="3"/>
    </row>
    <row r="133" spans="13:20">
      <c r="M133" s="3"/>
      <c r="O133" s="3"/>
      <c r="P133" s="3"/>
      <c r="Q133" s="3"/>
      <c r="R133" s="3"/>
      <c r="S133" s="3"/>
      <c r="T133" s="3"/>
    </row>
    <row r="134" spans="13:20">
      <c r="M134" s="3"/>
      <c r="O134" s="3"/>
      <c r="P134" s="3"/>
      <c r="Q134" s="3"/>
      <c r="R134" s="3"/>
      <c r="S134" s="3"/>
      <c r="T134" s="3"/>
    </row>
    <row r="135" spans="13:20">
      <c r="M135" s="3"/>
      <c r="O135" s="3"/>
      <c r="P135" s="3"/>
      <c r="Q135" s="3"/>
      <c r="R135" s="3"/>
      <c r="S135" s="3"/>
      <c r="T135" s="3"/>
    </row>
    <row r="136" spans="13:20">
      <c r="M136" s="3"/>
      <c r="O136" s="3"/>
      <c r="P136" s="3"/>
      <c r="Q136" s="3"/>
      <c r="R136" s="3"/>
      <c r="S136" s="3"/>
      <c r="T136" s="3"/>
    </row>
    <row r="137" spans="13:20">
      <c r="M137" s="3"/>
      <c r="O137" s="3"/>
      <c r="P137" s="3"/>
      <c r="Q137" s="3"/>
      <c r="R137" s="3"/>
      <c r="S137" s="3"/>
      <c r="T137" s="3"/>
    </row>
    <row r="138" spans="13:20">
      <c r="M138" s="3"/>
      <c r="O138" s="3"/>
      <c r="P138" s="3"/>
      <c r="Q138" s="3"/>
      <c r="R138" s="3"/>
      <c r="S138" s="3"/>
      <c r="T138" s="3"/>
    </row>
    <row r="139" spans="13:20">
      <c r="M139" s="3"/>
      <c r="O139" s="3"/>
      <c r="P139" s="3"/>
      <c r="Q139" s="3"/>
      <c r="R139" s="3"/>
      <c r="S139" s="3"/>
      <c r="T139" s="3"/>
    </row>
    <row r="140" spans="13:20">
      <c r="M140" s="3"/>
      <c r="O140" s="3"/>
      <c r="P140" s="3"/>
      <c r="Q140" s="3"/>
      <c r="R140" s="3"/>
      <c r="S140" s="3"/>
      <c r="T140" s="3"/>
    </row>
    <row r="141" spans="13:20">
      <c r="M141" s="3"/>
      <c r="O141" s="3"/>
      <c r="P141" s="3"/>
      <c r="Q141" s="3"/>
      <c r="R141" s="3"/>
      <c r="S141" s="3"/>
      <c r="T141" s="3"/>
    </row>
    <row r="142" spans="13:20">
      <c r="M142" s="3"/>
      <c r="O142" s="3"/>
      <c r="P142" s="3"/>
      <c r="Q142" s="3"/>
      <c r="R142" s="3"/>
      <c r="S142" s="3"/>
      <c r="T142" s="3"/>
    </row>
    <row r="143" spans="13:20">
      <c r="M143" s="3"/>
      <c r="O143" s="3"/>
      <c r="P143" s="3"/>
      <c r="Q143" s="3"/>
      <c r="R143" s="3"/>
      <c r="S143" s="3"/>
      <c r="T143" s="3"/>
    </row>
    <row r="144" spans="13:20">
      <c r="M144" s="3"/>
      <c r="O144" s="3"/>
      <c r="P144" s="3"/>
      <c r="Q144" s="3"/>
      <c r="R144" s="3"/>
      <c r="S144" s="3"/>
      <c r="T144" s="3"/>
    </row>
    <row r="145" spans="13:20">
      <c r="M145" s="3"/>
      <c r="O145" s="3"/>
      <c r="P145" s="3"/>
      <c r="Q145" s="3"/>
      <c r="R145" s="3"/>
      <c r="S145" s="3"/>
      <c r="T145" s="3"/>
    </row>
    <row r="146" spans="13:20">
      <c r="M146" s="3"/>
      <c r="O146" s="3"/>
      <c r="P146" s="3"/>
      <c r="Q146" s="3"/>
      <c r="R146" s="3"/>
      <c r="S146" s="3"/>
      <c r="T146" s="3"/>
    </row>
    <row r="147" spans="13:20">
      <c r="M147" s="3"/>
      <c r="O147" s="3"/>
      <c r="P147" s="3"/>
      <c r="Q147" s="3"/>
      <c r="R147" s="3"/>
      <c r="S147" s="3"/>
      <c r="T147" s="3"/>
    </row>
    <row r="148" spans="13:20">
      <c r="M148" s="3"/>
      <c r="O148" s="3"/>
      <c r="P148" s="3"/>
      <c r="Q148" s="3"/>
      <c r="R148" s="3"/>
      <c r="S148" s="3"/>
      <c r="T148" s="3"/>
    </row>
    <row r="149" spans="13:20">
      <c r="M149" s="3"/>
      <c r="O149" s="3"/>
      <c r="P149" s="3"/>
      <c r="Q149" s="3"/>
      <c r="R149" s="3"/>
      <c r="S149" s="3"/>
      <c r="T149" s="3"/>
    </row>
    <row r="150" spans="13:20">
      <c r="M150" s="3"/>
      <c r="O150" s="3"/>
      <c r="P150" s="3"/>
      <c r="Q150" s="3"/>
      <c r="R150" s="3"/>
      <c r="S150" s="3"/>
      <c r="T150" s="3"/>
    </row>
    <row r="151" spans="13:20">
      <c r="M151" s="3"/>
      <c r="O151" s="3"/>
      <c r="P151" s="3"/>
      <c r="Q151" s="3"/>
      <c r="R151" s="3"/>
      <c r="S151" s="3"/>
      <c r="T151" s="3"/>
    </row>
    <row r="152" spans="13:20">
      <c r="M152" s="3"/>
      <c r="O152" s="3"/>
      <c r="P152" s="3"/>
      <c r="Q152" s="3"/>
      <c r="R152" s="3"/>
      <c r="S152" s="3"/>
      <c r="T152" s="3"/>
    </row>
    <row r="153" spans="13:20">
      <c r="M153" s="3"/>
      <c r="O153" s="3"/>
      <c r="P153" s="3"/>
      <c r="Q153" s="3"/>
      <c r="R153" s="3"/>
      <c r="S153" s="3"/>
      <c r="T153" s="3"/>
    </row>
    <row r="154" spans="13:20">
      <c r="M154" s="3"/>
      <c r="O154" s="3"/>
      <c r="P154" s="3"/>
      <c r="Q154" s="3"/>
      <c r="R154" s="3"/>
      <c r="S154" s="3"/>
      <c r="T154" s="3"/>
    </row>
    <row r="155" spans="13:20">
      <c r="M155" s="3"/>
      <c r="O155" s="3"/>
      <c r="P155" s="3"/>
      <c r="Q155" s="3"/>
      <c r="R155" s="3"/>
      <c r="S155" s="3"/>
      <c r="T155" s="3"/>
    </row>
    <row r="156" spans="13:20">
      <c r="M156" s="3"/>
      <c r="O156" s="3"/>
      <c r="P156" s="3"/>
      <c r="Q156" s="3"/>
      <c r="R156" s="3"/>
      <c r="S156" s="3"/>
      <c r="T156" s="3"/>
    </row>
    <row r="157" spans="13:20">
      <c r="M157" s="3"/>
      <c r="O157" s="3"/>
      <c r="P157" s="3"/>
      <c r="Q157" s="3"/>
      <c r="R157" s="3"/>
      <c r="S157" s="3"/>
      <c r="T157" s="3"/>
    </row>
    <row r="158" spans="13:20">
      <c r="M158" s="3"/>
      <c r="O158" s="3"/>
      <c r="P158" s="3"/>
      <c r="Q158" s="3"/>
      <c r="R158" s="3"/>
      <c r="S158" s="3"/>
      <c r="T158" s="3"/>
    </row>
    <row r="159" spans="13:20">
      <c r="M159" s="3"/>
      <c r="O159" s="3"/>
      <c r="P159" s="3"/>
      <c r="Q159" s="3"/>
      <c r="R159" s="3"/>
      <c r="S159" s="3"/>
      <c r="T159" s="3"/>
    </row>
    <row r="160" spans="13:20">
      <c r="M160" s="3"/>
      <c r="O160" s="3"/>
      <c r="P160" s="3"/>
      <c r="Q160" s="3"/>
      <c r="R160" s="3"/>
      <c r="S160" s="3"/>
      <c r="T160" s="3"/>
    </row>
    <row r="161" spans="13:20">
      <c r="M161" s="3"/>
      <c r="O161" s="3"/>
      <c r="P161" s="3"/>
      <c r="Q161" s="3"/>
      <c r="R161" s="3"/>
      <c r="S161" s="3"/>
      <c r="T161" s="3"/>
    </row>
    <row r="162" spans="13:20">
      <c r="M162" s="3"/>
      <c r="O162" s="3"/>
      <c r="P162" s="3"/>
      <c r="Q162" s="3"/>
      <c r="R162" s="3"/>
      <c r="S162" s="3"/>
      <c r="T162" s="3"/>
    </row>
    <row r="163" spans="13:20">
      <c r="M163" s="3"/>
      <c r="O163" s="3"/>
      <c r="P163" s="3"/>
      <c r="Q163" s="3"/>
      <c r="R163" s="3"/>
      <c r="S163" s="3"/>
      <c r="T163" s="3"/>
    </row>
    <row r="164" spans="13:20">
      <c r="M164" s="3"/>
      <c r="O164" s="3"/>
      <c r="P164" s="3"/>
      <c r="Q164" s="3"/>
      <c r="R164" s="3"/>
      <c r="S164" s="3"/>
      <c r="T164" s="3"/>
    </row>
    <row r="165" spans="13:20">
      <c r="M165" s="3"/>
      <c r="O165" s="3"/>
      <c r="P165" s="3"/>
      <c r="Q165" s="3"/>
      <c r="R165" s="3"/>
      <c r="S165" s="3"/>
      <c r="T165" s="3"/>
    </row>
    <row r="166" spans="13:20">
      <c r="M166" s="3"/>
      <c r="O166" s="3"/>
      <c r="P166" s="3"/>
      <c r="Q166" s="3"/>
      <c r="R166" s="3"/>
      <c r="S166" s="3"/>
      <c r="T166" s="3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/>
  </sheetPr>
  <dimension ref="A1:Q166"/>
  <sheetViews>
    <sheetView topLeftCell="B4" workbookViewId="0">
      <selection activeCell="H48" sqref="H48"/>
    </sheetView>
  </sheetViews>
  <sheetFormatPr baseColWidth="10" defaultColWidth="11.1640625" defaultRowHeight="15" x14ac:dyDescent="0"/>
  <sheetData>
    <row r="1" spans="1:17">
      <c r="A1" t="s">
        <v>219</v>
      </c>
      <c r="B1" t="s">
        <v>220</v>
      </c>
      <c r="C1" t="s">
        <v>221</v>
      </c>
      <c r="D1" t="s">
        <v>0</v>
      </c>
      <c r="E1" t="s">
        <v>1</v>
      </c>
      <c r="F1" t="s">
        <v>140</v>
      </c>
      <c r="G1" t="s">
        <v>141</v>
      </c>
      <c r="H1" t="s">
        <v>1921</v>
      </c>
      <c r="I1" t="s">
        <v>1922</v>
      </c>
      <c r="J1" t="s">
        <v>1923</v>
      </c>
      <c r="K1" t="s">
        <v>145</v>
      </c>
      <c r="L1" t="s">
        <v>222</v>
      </c>
      <c r="M1" t="s">
        <v>223</v>
      </c>
      <c r="N1" t="s">
        <v>224</v>
      </c>
      <c r="O1" t="s">
        <v>1924</v>
      </c>
      <c r="P1" t="s">
        <v>1925</v>
      </c>
      <c r="Q1" t="s">
        <v>1926</v>
      </c>
    </row>
    <row r="2" spans="1:17">
      <c r="A2" t="s">
        <v>228</v>
      </c>
      <c r="B2" t="s">
        <v>228</v>
      </c>
      <c r="C2" t="s">
        <v>229</v>
      </c>
      <c r="D2" t="s">
        <v>6</v>
      </c>
      <c r="E2" t="s">
        <v>7</v>
      </c>
      <c r="F2" t="s">
        <v>146</v>
      </c>
      <c r="G2">
        <v>1</v>
      </c>
      <c r="H2">
        <v>141</v>
      </c>
      <c r="I2">
        <v>141</v>
      </c>
      <c r="J2">
        <v>141</v>
      </c>
      <c r="K2">
        <v>108.18</v>
      </c>
      <c r="L2">
        <v>932</v>
      </c>
      <c r="M2">
        <v>0</v>
      </c>
      <c r="N2">
        <v>323.31</v>
      </c>
      <c r="O2">
        <v>83.8</v>
      </c>
      <c r="P2">
        <v>73808000000</v>
      </c>
      <c r="Q2">
        <v>315</v>
      </c>
    </row>
    <row r="3" spans="1:17">
      <c r="A3" t="s">
        <v>230</v>
      </c>
      <c r="B3" t="s">
        <v>230</v>
      </c>
      <c r="C3" t="s">
        <v>231</v>
      </c>
      <c r="D3" t="s">
        <v>10</v>
      </c>
      <c r="E3" t="s">
        <v>11</v>
      </c>
      <c r="F3" t="s">
        <v>147</v>
      </c>
      <c r="G3">
        <v>1</v>
      </c>
      <c r="H3">
        <v>80</v>
      </c>
      <c r="I3">
        <v>80</v>
      </c>
      <c r="J3">
        <v>80</v>
      </c>
      <c r="K3">
        <v>72.387</v>
      </c>
      <c r="L3">
        <v>652</v>
      </c>
      <c r="M3">
        <v>0</v>
      </c>
      <c r="N3">
        <v>323.31</v>
      </c>
      <c r="O3">
        <v>75</v>
      </c>
      <c r="P3">
        <v>16715000000</v>
      </c>
      <c r="Q3">
        <v>158</v>
      </c>
    </row>
    <row r="4" spans="1:17">
      <c r="A4" t="s">
        <v>232</v>
      </c>
      <c r="B4" t="s">
        <v>233</v>
      </c>
      <c r="C4" t="s">
        <v>234</v>
      </c>
      <c r="D4" t="s">
        <v>4</v>
      </c>
      <c r="E4" t="s">
        <v>5</v>
      </c>
      <c r="F4" t="s">
        <v>148</v>
      </c>
      <c r="G4">
        <v>2</v>
      </c>
      <c r="H4">
        <v>48</v>
      </c>
      <c r="I4">
        <v>48</v>
      </c>
      <c r="J4">
        <v>48</v>
      </c>
      <c r="K4">
        <v>195.72</v>
      </c>
      <c r="L4">
        <v>1720</v>
      </c>
      <c r="M4">
        <v>0</v>
      </c>
      <c r="N4">
        <v>323.31</v>
      </c>
      <c r="O4">
        <v>34.4</v>
      </c>
      <c r="P4">
        <v>412130000</v>
      </c>
      <c r="Q4">
        <v>38</v>
      </c>
    </row>
    <row r="5" spans="1:17">
      <c r="A5" t="s">
        <v>235</v>
      </c>
      <c r="B5" t="s">
        <v>235</v>
      </c>
      <c r="C5" t="s">
        <v>236</v>
      </c>
      <c r="D5" t="s">
        <v>12</v>
      </c>
      <c r="E5" t="s">
        <v>13</v>
      </c>
      <c r="F5" t="s">
        <v>149</v>
      </c>
      <c r="G5">
        <v>1</v>
      </c>
      <c r="H5">
        <v>31</v>
      </c>
      <c r="I5">
        <v>31</v>
      </c>
      <c r="J5">
        <v>31</v>
      </c>
      <c r="K5">
        <v>112.7</v>
      </c>
      <c r="L5">
        <v>924</v>
      </c>
      <c r="M5">
        <v>0</v>
      </c>
      <c r="N5">
        <v>323.31</v>
      </c>
      <c r="O5">
        <v>35.299999999999997</v>
      </c>
      <c r="P5">
        <v>344820000</v>
      </c>
      <c r="Q5">
        <v>33</v>
      </c>
    </row>
    <row r="6" spans="1:17">
      <c r="A6" t="s">
        <v>237</v>
      </c>
      <c r="B6" t="s">
        <v>237</v>
      </c>
      <c r="C6" t="s">
        <v>238</v>
      </c>
      <c r="D6" t="s">
        <v>14</v>
      </c>
      <c r="E6" t="s">
        <v>15</v>
      </c>
      <c r="F6" t="s">
        <v>150</v>
      </c>
      <c r="G6">
        <v>1</v>
      </c>
      <c r="H6">
        <v>26</v>
      </c>
      <c r="I6">
        <v>26</v>
      </c>
      <c r="J6">
        <v>26</v>
      </c>
      <c r="K6">
        <v>95.016999999999996</v>
      </c>
      <c r="L6">
        <v>821</v>
      </c>
      <c r="M6">
        <v>0</v>
      </c>
      <c r="N6">
        <v>323.31</v>
      </c>
      <c r="O6">
        <v>39.299999999999997</v>
      </c>
      <c r="P6">
        <v>250310000</v>
      </c>
      <c r="Q6">
        <v>27</v>
      </c>
    </row>
    <row r="7" spans="1:17">
      <c r="A7" t="s">
        <v>247</v>
      </c>
      <c r="B7" t="s">
        <v>248</v>
      </c>
      <c r="C7" t="s">
        <v>249</v>
      </c>
      <c r="D7" t="s">
        <v>250</v>
      </c>
      <c r="E7" t="s">
        <v>11</v>
      </c>
      <c r="F7" t="s">
        <v>251</v>
      </c>
      <c r="G7">
        <v>2</v>
      </c>
      <c r="H7">
        <v>20</v>
      </c>
      <c r="I7">
        <v>20</v>
      </c>
      <c r="J7">
        <v>20</v>
      </c>
      <c r="K7">
        <v>73.914000000000001</v>
      </c>
      <c r="L7">
        <v>677</v>
      </c>
      <c r="M7">
        <v>0</v>
      </c>
      <c r="N7">
        <v>322.16000000000003</v>
      </c>
      <c r="O7">
        <v>31.8</v>
      </c>
      <c r="P7">
        <v>121880000</v>
      </c>
      <c r="Q7">
        <v>22</v>
      </c>
    </row>
    <row r="8" spans="1:17">
      <c r="A8" t="s">
        <v>239</v>
      </c>
      <c r="B8" t="s">
        <v>239</v>
      </c>
      <c r="C8" t="s">
        <v>240</v>
      </c>
      <c r="D8" t="s">
        <v>32</v>
      </c>
      <c r="E8" t="s">
        <v>33</v>
      </c>
      <c r="F8" t="s">
        <v>151</v>
      </c>
      <c r="G8">
        <v>1</v>
      </c>
      <c r="H8">
        <v>20</v>
      </c>
      <c r="I8">
        <v>20</v>
      </c>
      <c r="J8">
        <v>20</v>
      </c>
      <c r="K8">
        <v>162.66</v>
      </c>
      <c r="L8">
        <v>1378</v>
      </c>
      <c r="M8">
        <v>0</v>
      </c>
      <c r="N8">
        <v>323.31</v>
      </c>
      <c r="O8">
        <v>18.600000000000001</v>
      </c>
      <c r="P8">
        <v>117270000</v>
      </c>
      <c r="Q8">
        <v>19</v>
      </c>
    </row>
    <row r="9" spans="1:17">
      <c r="A9" t="s">
        <v>252</v>
      </c>
      <c r="B9" t="s">
        <v>252</v>
      </c>
      <c r="C9" t="s">
        <v>253</v>
      </c>
      <c r="D9" t="s">
        <v>254</v>
      </c>
      <c r="E9" t="s">
        <v>255</v>
      </c>
      <c r="F9" t="s">
        <v>256</v>
      </c>
      <c r="G9">
        <v>1</v>
      </c>
      <c r="H9">
        <v>17</v>
      </c>
      <c r="I9">
        <v>17</v>
      </c>
      <c r="J9">
        <v>17</v>
      </c>
      <c r="K9">
        <v>46.210999999999999</v>
      </c>
      <c r="L9">
        <v>411</v>
      </c>
      <c r="M9">
        <v>0</v>
      </c>
      <c r="N9">
        <v>181.97</v>
      </c>
      <c r="O9">
        <v>48.7</v>
      </c>
      <c r="P9">
        <v>149200000</v>
      </c>
      <c r="Q9">
        <v>17</v>
      </c>
    </row>
    <row r="10" spans="1:17">
      <c r="A10" t="s">
        <v>245</v>
      </c>
      <c r="B10" t="s">
        <v>245</v>
      </c>
      <c r="C10" t="s">
        <v>246</v>
      </c>
      <c r="D10" t="s">
        <v>65</v>
      </c>
      <c r="E10" t="s">
        <v>66</v>
      </c>
      <c r="F10" t="s">
        <v>154</v>
      </c>
      <c r="G10">
        <v>1</v>
      </c>
      <c r="H10">
        <v>16</v>
      </c>
      <c r="I10">
        <v>16</v>
      </c>
      <c r="J10">
        <v>16</v>
      </c>
      <c r="K10">
        <v>55.514000000000003</v>
      </c>
      <c r="L10">
        <v>483</v>
      </c>
      <c r="M10">
        <v>0</v>
      </c>
      <c r="N10">
        <v>323.31</v>
      </c>
      <c r="O10">
        <v>42.7</v>
      </c>
      <c r="P10">
        <v>162660000</v>
      </c>
      <c r="Q10">
        <v>14</v>
      </c>
    </row>
    <row r="11" spans="1:17">
      <c r="A11" t="s">
        <v>243</v>
      </c>
      <c r="B11" t="s">
        <v>243</v>
      </c>
      <c r="C11" t="s">
        <v>244</v>
      </c>
      <c r="D11" t="s">
        <v>57</v>
      </c>
      <c r="E11" t="s">
        <v>58</v>
      </c>
      <c r="F11" t="s">
        <v>153</v>
      </c>
      <c r="G11">
        <v>1</v>
      </c>
      <c r="H11">
        <v>16</v>
      </c>
      <c r="I11">
        <v>16</v>
      </c>
      <c r="J11">
        <v>16</v>
      </c>
      <c r="K11">
        <v>263.14999999999998</v>
      </c>
      <c r="L11">
        <v>2215</v>
      </c>
      <c r="M11">
        <v>0</v>
      </c>
      <c r="N11">
        <v>246.49</v>
      </c>
      <c r="O11">
        <v>9.4</v>
      </c>
      <c r="P11">
        <v>56239000</v>
      </c>
      <c r="Q11">
        <v>10</v>
      </c>
    </row>
    <row r="12" spans="1:17">
      <c r="A12" t="s">
        <v>320</v>
      </c>
      <c r="B12" t="s">
        <v>320</v>
      </c>
      <c r="C12" t="s">
        <v>321</v>
      </c>
      <c r="D12" t="s">
        <v>127</v>
      </c>
      <c r="E12" t="s">
        <v>128</v>
      </c>
      <c r="F12" t="s">
        <v>159</v>
      </c>
      <c r="G12">
        <v>1</v>
      </c>
      <c r="H12">
        <v>15</v>
      </c>
      <c r="I12">
        <v>15</v>
      </c>
      <c r="J12">
        <v>15</v>
      </c>
      <c r="K12">
        <v>87.878</v>
      </c>
      <c r="L12">
        <v>749</v>
      </c>
      <c r="M12">
        <v>0</v>
      </c>
      <c r="N12">
        <v>171.37</v>
      </c>
      <c r="O12">
        <v>25.2</v>
      </c>
      <c r="P12">
        <v>70537000</v>
      </c>
      <c r="Q12">
        <v>14</v>
      </c>
    </row>
    <row r="13" spans="1:17">
      <c r="A13" t="s">
        <v>241</v>
      </c>
      <c r="B13" t="s">
        <v>241</v>
      </c>
      <c r="C13" t="s">
        <v>242</v>
      </c>
      <c r="D13" t="s">
        <v>36</v>
      </c>
      <c r="E13" t="s">
        <v>37</v>
      </c>
      <c r="F13" t="s">
        <v>152</v>
      </c>
      <c r="G13">
        <v>1</v>
      </c>
      <c r="H13">
        <v>15</v>
      </c>
      <c r="I13">
        <v>15</v>
      </c>
      <c r="J13">
        <v>15</v>
      </c>
      <c r="K13">
        <v>90.052000000000007</v>
      </c>
      <c r="L13">
        <v>782</v>
      </c>
      <c r="M13">
        <v>0</v>
      </c>
      <c r="N13">
        <v>296.24</v>
      </c>
      <c r="O13">
        <v>28.1</v>
      </c>
      <c r="P13">
        <v>64429000</v>
      </c>
      <c r="Q13">
        <v>14</v>
      </c>
    </row>
    <row r="14" spans="1:17">
      <c r="A14" t="s">
        <v>347</v>
      </c>
      <c r="B14" t="s">
        <v>347</v>
      </c>
      <c r="C14" t="s">
        <v>348</v>
      </c>
      <c r="D14" t="s">
        <v>349</v>
      </c>
      <c r="E14" t="s">
        <v>350</v>
      </c>
      <c r="F14" t="s">
        <v>351</v>
      </c>
      <c r="G14">
        <v>1</v>
      </c>
      <c r="H14">
        <v>14</v>
      </c>
      <c r="I14">
        <v>14</v>
      </c>
      <c r="J14">
        <v>14</v>
      </c>
      <c r="K14">
        <v>100.96</v>
      </c>
      <c r="L14">
        <v>880</v>
      </c>
      <c r="M14">
        <v>0</v>
      </c>
      <c r="N14">
        <v>253.6</v>
      </c>
      <c r="O14">
        <v>18.5</v>
      </c>
      <c r="P14">
        <v>106000000</v>
      </c>
      <c r="Q14">
        <v>14</v>
      </c>
    </row>
    <row r="15" spans="1:17">
      <c r="A15" t="s">
        <v>315</v>
      </c>
      <c r="B15" t="s">
        <v>315</v>
      </c>
      <c r="C15" t="s">
        <v>316</v>
      </c>
      <c r="D15" t="s">
        <v>317</v>
      </c>
      <c r="E15" t="s">
        <v>318</v>
      </c>
      <c r="F15" t="s">
        <v>319</v>
      </c>
      <c r="G15">
        <v>1</v>
      </c>
      <c r="H15">
        <v>14</v>
      </c>
      <c r="I15">
        <v>14</v>
      </c>
      <c r="J15">
        <v>14</v>
      </c>
      <c r="K15">
        <v>44.22</v>
      </c>
      <c r="L15">
        <v>386</v>
      </c>
      <c r="M15">
        <v>0</v>
      </c>
      <c r="N15">
        <v>126.81</v>
      </c>
      <c r="O15">
        <v>32.9</v>
      </c>
      <c r="P15">
        <v>78562000</v>
      </c>
      <c r="Q15">
        <v>16</v>
      </c>
    </row>
    <row r="16" spans="1:17">
      <c r="A16" t="s">
        <v>362</v>
      </c>
      <c r="B16" t="s">
        <v>362</v>
      </c>
      <c r="C16" t="s">
        <v>363</v>
      </c>
      <c r="D16" t="s">
        <v>72</v>
      </c>
      <c r="E16" t="s">
        <v>73</v>
      </c>
      <c r="F16" t="s">
        <v>160</v>
      </c>
      <c r="G16">
        <v>1</v>
      </c>
      <c r="H16">
        <v>14</v>
      </c>
      <c r="I16">
        <v>14</v>
      </c>
      <c r="J16">
        <v>14</v>
      </c>
      <c r="K16">
        <v>102.87</v>
      </c>
      <c r="L16">
        <v>906</v>
      </c>
      <c r="M16">
        <v>0</v>
      </c>
      <c r="N16">
        <v>115.99</v>
      </c>
      <c r="O16">
        <v>21.2</v>
      </c>
      <c r="P16">
        <v>61908000</v>
      </c>
      <c r="Q16">
        <v>16</v>
      </c>
    </row>
    <row r="17" spans="1:17">
      <c r="A17" t="s">
        <v>271</v>
      </c>
      <c r="B17" t="s">
        <v>271</v>
      </c>
      <c r="C17" t="s">
        <v>272</v>
      </c>
      <c r="D17" t="s">
        <v>273</v>
      </c>
      <c r="E17" t="s">
        <v>274</v>
      </c>
      <c r="F17" t="s">
        <v>275</v>
      </c>
      <c r="G17">
        <v>1</v>
      </c>
      <c r="H17">
        <v>13</v>
      </c>
      <c r="I17">
        <v>13</v>
      </c>
      <c r="J17">
        <v>13</v>
      </c>
      <c r="K17">
        <v>24.667999999999999</v>
      </c>
      <c r="L17">
        <v>221</v>
      </c>
      <c r="M17">
        <v>0</v>
      </c>
      <c r="N17">
        <v>156.69999999999999</v>
      </c>
      <c r="O17">
        <v>58.8</v>
      </c>
      <c r="P17">
        <v>168030000</v>
      </c>
      <c r="Q17">
        <v>16</v>
      </c>
    </row>
    <row r="18" spans="1:17">
      <c r="A18" t="s">
        <v>288</v>
      </c>
      <c r="B18" t="s">
        <v>288</v>
      </c>
      <c r="C18" t="s">
        <v>289</v>
      </c>
      <c r="D18" t="s">
        <v>290</v>
      </c>
      <c r="E18" t="s">
        <v>291</v>
      </c>
      <c r="F18" t="s">
        <v>292</v>
      </c>
      <c r="G18">
        <v>1</v>
      </c>
      <c r="H18">
        <v>12</v>
      </c>
      <c r="I18">
        <v>12</v>
      </c>
      <c r="J18">
        <v>12</v>
      </c>
      <c r="K18">
        <v>10.314</v>
      </c>
      <c r="L18">
        <v>87</v>
      </c>
      <c r="M18">
        <v>0</v>
      </c>
      <c r="N18">
        <v>102.52</v>
      </c>
      <c r="O18">
        <v>71.3</v>
      </c>
      <c r="P18">
        <v>290110000</v>
      </c>
      <c r="Q18">
        <v>13</v>
      </c>
    </row>
    <row r="19" spans="1:17">
      <c r="A19" t="s">
        <v>257</v>
      </c>
      <c r="B19" t="s">
        <v>257</v>
      </c>
      <c r="C19" t="s">
        <v>258</v>
      </c>
      <c r="D19" t="s">
        <v>259</v>
      </c>
      <c r="E19" t="s">
        <v>260</v>
      </c>
      <c r="F19" t="s">
        <v>261</v>
      </c>
      <c r="G19">
        <v>1</v>
      </c>
      <c r="H19">
        <v>12</v>
      </c>
      <c r="I19">
        <v>12</v>
      </c>
      <c r="J19">
        <v>12</v>
      </c>
      <c r="K19">
        <v>35.384</v>
      </c>
      <c r="L19">
        <v>306</v>
      </c>
      <c r="M19">
        <v>0</v>
      </c>
      <c r="N19">
        <v>129</v>
      </c>
      <c r="O19">
        <v>31</v>
      </c>
      <c r="P19">
        <v>75407000</v>
      </c>
      <c r="Q19">
        <v>10</v>
      </c>
    </row>
    <row r="20" spans="1:17">
      <c r="A20" t="s">
        <v>286</v>
      </c>
      <c r="B20" t="s">
        <v>286</v>
      </c>
      <c r="C20" t="s">
        <v>287</v>
      </c>
      <c r="D20" t="s">
        <v>54</v>
      </c>
      <c r="E20" t="s">
        <v>27</v>
      </c>
      <c r="F20" t="s">
        <v>157</v>
      </c>
      <c r="G20">
        <v>1</v>
      </c>
      <c r="H20">
        <v>12</v>
      </c>
      <c r="I20">
        <v>12</v>
      </c>
      <c r="J20">
        <v>12</v>
      </c>
      <c r="K20">
        <v>154.09</v>
      </c>
      <c r="L20">
        <v>1294</v>
      </c>
      <c r="M20">
        <v>0</v>
      </c>
      <c r="N20">
        <v>211.74</v>
      </c>
      <c r="O20">
        <v>12.7</v>
      </c>
      <c r="P20">
        <v>53279000</v>
      </c>
      <c r="Q20">
        <v>12</v>
      </c>
    </row>
    <row r="21" spans="1:17">
      <c r="A21" t="s">
        <v>337</v>
      </c>
      <c r="B21" t="s">
        <v>337</v>
      </c>
      <c r="C21" t="s">
        <v>338</v>
      </c>
      <c r="D21" t="s">
        <v>339</v>
      </c>
      <c r="E21" t="s">
        <v>340</v>
      </c>
      <c r="F21" t="s">
        <v>341</v>
      </c>
      <c r="G21">
        <v>1</v>
      </c>
      <c r="H21">
        <v>11</v>
      </c>
      <c r="I21">
        <v>11</v>
      </c>
      <c r="J21">
        <v>11</v>
      </c>
      <c r="K21">
        <v>19.722000000000001</v>
      </c>
      <c r="L21">
        <v>170</v>
      </c>
      <c r="M21">
        <v>0</v>
      </c>
      <c r="N21">
        <v>181.58</v>
      </c>
      <c r="O21">
        <v>57.1</v>
      </c>
      <c r="P21">
        <v>150240000</v>
      </c>
      <c r="Q21">
        <v>14</v>
      </c>
    </row>
    <row r="22" spans="1:17">
      <c r="A22" t="s">
        <v>262</v>
      </c>
      <c r="B22" t="s">
        <v>262</v>
      </c>
      <c r="C22" t="s">
        <v>263</v>
      </c>
      <c r="D22" t="s">
        <v>264</v>
      </c>
      <c r="E22" t="s">
        <v>265</v>
      </c>
      <c r="F22" t="s">
        <v>266</v>
      </c>
      <c r="G22">
        <v>1</v>
      </c>
      <c r="H22">
        <v>11</v>
      </c>
      <c r="I22">
        <v>11</v>
      </c>
      <c r="J22">
        <v>11</v>
      </c>
      <c r="K22">
        <v>24.875</v>
      </c>
      <c r="L22">
        <v>214</v>
      </c>
      <c r="M22">
        <v>0</v>
      </c>
      <c r="N22">
        <v>154.35</v>
      </c>
      <c r="O22">
        <v>55.1</v>
      </c>
      <c r="P22">
        <v>127690000</v>
      </c>
      <c r="Q22">
        <v>14</v>
      </c>
    </row>
    <row r="23" spans="1:17">
      <c r="A23" t="s">
        <v>342</v>
      </c>
      <c r="B23" t="s">
        <v>342</v>
      </c>
      <c r="C23" t="s">
        <v>343</v>
      </c>
      <c r="D23" t="s">
        <v>344</v>
      </c>
      <c r="E23" t="s">
        <v>345</v>
      </c>
      <c r="F23" t="s">
        <v>346</v>
      </c>
      <c r="G23">
        <v>2</v>
      </c>
      <c r="H23">
        <v>11</v>
      </c>
      <c r="I23">
        <v>11</v>
      </c>
      <c r="J23">
        <v>11</v>
      </c>
      <c r="K23">
        <v>48.957999999999998</v>
      </c>
      <c r="L23">
        <v>443</v>
      </c>
      <c r="M23">
        <v>0</v>
      </c>
      <c r="N23">
        <v>133.72999999999999</v>
      </c>
      <c r="O23">
        <v>33.9</v>
      </c>
      <c r="P23">
        <v>108540000</v>
      </c>
      <c r="Q23">
        <v>12</v>
      </c>
    </row>
    <row r="24" spans="1:17">
      <c r="A24" t="s">
        <v>281</v>
      </c>
      <c r="B24" t="s">
        <v>281</v>
      </c>
      <c r="C24" t="s">
        <v>282</v>
      </c>
      <c r="D24" t="s">
        <v>283</v>
      </c>
      <c r="E24" t="s">
        <v>284</v>
      </c>
      <c r="F24" t="s">
        <v>285</v>
      </c>
      <c r="G24">
        <v>1</v>
      </c>
      <c r="H24">
        <v>11</v>
      </c>
      <c r="I24">
        <v>11</v>
      </c>
      <c r="J24">
        <v>11</v>
      </c>
      <c r="K24">
        <v>30.047000000000001</v>
      </c>
      <c r="L24">
        <v>262</v>
      </c>
      <c r="M24">
        <v>0</v>
      </c>
      <c r="N24">
        <v>298</v>
      </c>
      <c r="O24">
        <v>50.8</v>
      </c>
      <c r="P24">
        <v>92727000</v>
      </c>
      <c r="Q24">
        <v>16</v>
      </c>
    </row>
    <row r="25" spans="1:17">
      <c r="A25" t="s">
        <v>276</v>
      </c>
      <c r="B25" t="s">
        <v>276</v>
      </c>
      <c r="C25" t="s">
        <v>277</v>
      </c>
      <c r="D25" t="s">
        <v>278</v>
      </c>
      <c r="E25" t="s">
        <v>279</v>
      </c>
      <c r="F25" t="s">
        <v>280</v>
      </c>
      <c r="G25">
        <v>1</v>
      </c>
      <c r="H25">
        <v>11</v>
      </c>
      <c r="I25">
        <v>11</v>
      </c>
      <c r="J25">
        <v>11</v>
      </c>
      <c r="K25">
        <v>36.634999999999998</v>
      </c>
      <c r="L25">
        <v>337</v>
      </c>
      <c r="M25">
        <v>0</v>
      </c>
      <c r="N25">
        <v>172.65</v>
      </c>
      <c r="O25">
        <v>45.4</v>
      </c>
      <c r="P25">
        <v>87465000</v>
      </c>
      <c r="Q25">
        <v>9</v>
      </c>
    </row>
    <row r="26" spans="1:17">
      <c r="A26" t="s">
        <v>298</v>
      </c>
      <c r="B26" t="s">
        <v>298</v>
      </c>
      <c r="C26" t="s">
        <v>299</v>
      </c>
      <c r="D26" t="s">
        <v>300</v>
      </c>
      <c r="E26" t="s">
        <v>301</v>
      </c>
      <c r="F26" t="s">
        <v>302</v>
      </c>
      <c r="G26">
        <v>1</v>
      </c>
      <c r="H26">
        <v>11</v>
      </c>
      <c r="I26">
        <v>11</v>
      </c>
      <c r="J26">
        <v>11</v>
      </c>
      <c r="K26">
        <v>25.440999999999999</v>
      </c>
      <c r="L26">
        <v>215</v>
      </c>
      <c r="M26">
        <v>0</v>
      </c>
      <c r="N26">
        <v>87.212000000000003</v>
      </c>
      <c r="O26">
        <v>47.4</v>
      </c>
      <c r="P26">
        <v>64778000</v>
      </c>
      <c r="Q26">
        <v>11</v>
      </c>
    </row>
    <row r="27" spans="1:17">
      <c r="A27" t="s">
        <v>310</v>
      </c>
      <c r="B27" t="s">
        <v>310</v>
      </c>
      <c r="C27" t="s">
        <v>311</v>
      </c>
      <c r="D27" t="s">
        <v>312</v>
      </c>
      <c r="E27" t="s">
        <v>313</v>
      </c>
      <c r="F27" t="s">
        <v>314</v>
      </c>
      <c r="G27">
        <v>1</v>
      </c>
      <c r="H27">
        <v>11</v>
      </c>
      <c r="I27">
        <v>11</v>
      </c>
      <c r="J27">
        <v>11</v>
      </c>
      <c r="K27">
        <v>33.997999999999998</v>
      </c>
      <c r="L27">
        <v>294</v>
      </c>
      <c r="M27">
        <v>0</v>
      </c>
      <c r="N27">
        <v>92.296999999999997</v>
      </c>
      <c r="O27">
        <v>47.6</v>
      </c>
      <c r="P27">
        <v>62373000</v>
      </c>
      <c r="Q27">
        <v>8</v>
      </c>
    </row>
    <row r="28" spans="1:17">
      <c r="A28" t="s">
        <v>409</v>
      </c>
      <c r="B28" t="s">
        <v>409</v>
      </c>
      <c r="C28" t="s">
        <v>410</v>
      </c>
      <c r="D28" t="s">
        <v>411</v>
      </c>
      <c r="E28" t="s">
        <v>412</v>
      </c>
      <c r="F28" t="s">
        <v>413</v>
      </c>
      <c r="G28">
        <v>1</v>
      </c>
      <c r="H28">
        <v>10</v>
      </c>
      <c r="I28">
        <v>10</v>
      </c>
      <c r="J28">
        <v>10</v>
      </c>
      <c r="K28">
        <v>27.957000000000001</v>
      </c>
      <c r="L28">
        <v>272</v>
      </c>
      <c r="M28">
        <v>0</v>
      </c>
      <c r="N28">
        <v>323.31</v>
      </c>
      <c r="O28">
        <v>44.9</v>
      </c>
      <c r="P28">
        <v>279970000</v>
      </c>
      <c r="Q28">
        <v>9</v>
      </c>
    </row>
    <row r="29" spans="1:17">
      <c r="A29" t="s">
        <v>322</v>
      </c>
      <c r="B29" t="s">
        <v>322</v>
      </c>
      <c r="C29" t="s">
        <v>323</v>
      </c>
      <c r="D29" t="s">
        <v>324</v>
      </c>
      <c r="E29" t="s">
        <v>325</v>
      </c>
      <c r="F29" t="s">
        <v>326</v>
      </c>
      <c r="G29">
        <v>1</v>
      </c>
      <c r="H29">
        <v>10</v>
      </c>
      <c r="I29">
        <v>10</v>
      </c>
      <c r="J29">
        <v>9</v>
      </c>
      <c r="K29">
        <v>13.125</v>
      </c>
      <c r="L29">
        <v>117</v>
      </c>
      <c r="M29">
        <v>0</v>
      </c>
      <c r="N29">
        <v>90.222999999999999</v>
      </c>
      <c r="O29">
        <v>61.5</v>
      </c>
      <c r="P29">
        <v>243890000</v>
      </c>
      <c r="Q29">
        <v>10</v>
      </c>
    </row>
    <row r="30" spans="1:17">
      <c r="A30" t="s">
        <v>293</v>
      </c>
      <c r="B30" t="s">
        <v>293</v>
      </c>
      <c r="C30" t="s">
        <v>294</v>
      </c>
      <c r="D30" t="s">
        <v>295</v>
      </c>
      <c r="E30" t="s">
        <v>296</v>
      </c>
      <c r="F30" t="s">
        <v>297</v>
      </c>
      <c r="G30">
        <v>1</v>
      </c>
      <c r="H30">
        <v>10</v>
      </c>
      <c r="I30">
        <v>10</v>
      </c>
      <c r="J30">
        <v>10</v>
      </c>
      <c r="K30">
        <v>34.966999999999999</v>
      </c>
      <c r="L30">
        <v>316</v>
      </c>
      <c r="M30">
        <v>0</v>
      </c>
      <c r="N30">
        <v>177.73</v>
      </c>
      <c r="O30">
        <v>43</v>
      </c>
      <c r="P30">
        <v>79347000</v>
      </c>
      <c r="Q30">
        <v>11</v>
      </c>
    </row>
    <row r="31" spans="1:17">
      <c r="A31" t="s">
        <v>357</v>
      </c>
      <c r="B31" t="s">
        <v>357</v>
      </c>
      <c r="C31" t="s">
        <v>358</v>
      </c>
      <c r="D31" t="s">
        <v>359</v>
      </c>
      <c r="E31" t="s">
        <v>360</v>
      </c>
      <c r="F31" t="s">
        <v>361</v>
      </c>
      <c r="G31">
        <v>1</v>
      </c>
      <c r="H31">
        <v>10</v>
      </c>
      <c r="I31">
        <v>10</v>
      </c>
      <c r="J31">
        <v>10</v>
      </c>
      <c r="K31">
        <v>21.863</v>
      </c>
      <c r="L31">
        <v>195</v>
      </c>
      <c r="M31">
        <v>0</v>
      </c>
      <c r="N31">
        <v>105.13</v>
      </c>
      <c r="O31">
        <v>56.9</v>
      </c>
      <c r="P31">
        <v>65977000</v>
      </c>
      <c r="Q31">
        <v>9</v>
      </c>
    </row>
    <row r="32" spans="1:17">
      <c r="A32" t="s">
        <v>381</v>
      </c>
      <c r="B32" t="s">
        <v>381</v>
      </c>
      <c r="C32" t="s">
        <v>382</v>
      </c>
      <c r="D32" t="s">
        <v>28</v>
      </c>
      <c r="E32" t="s">
        <v>29</v>
      </c>
      <c r="F32" t="s">
        <v>162</v>
      </c>
      <c r="G32">
        <v>1</v>
      </c>
      <c r="H32">
        <v>10</v>
      </c>
      <c r="I32">
        <v>10</v>
      </c>
      <c r="J32">
        <v>10</v>
      </c>
      <c r="K32">
        <v>161.22</v>
      </c>
      <c r="L32">
        <v>1357</v>
      </c>
      <c r="M32">
        <v>0</v>
      </c>
      <c r="N32">
        <v>134.88</v>
      </c>
      <c r="O32">
        <v>13</v>
      </c>
      <c r="P32">
        <v>61539000</v>
      </c>
      <c r="Q32">
        <v>9</v>
      </c>
    </row>
    <row r="33" spans="1:17">
      <c r="A33" t="s">
        <v>267</v>
      </c>
      <c r="B33" t="s">
        <v>267</v>
      </c>
      <c r="C33" t="s">
        <v>268</v>
      </c>
      <c r="D33" t="s">
        <v>55</v>
      </c>
      <c r="E33" t="s">
        <v>56</v>
      </c>
      <c r="F33" t="s">
        <v>155</v>
      </c>
      <c r="G33">
        <v>1</v>
      </c>
      <c r="H33">
        <v>10</v>
      </c>
      <c r="I33">
        <v>10</v>
      </c>
      <c r="J33">
        <v>10</v>
      </c>
      <c r="K33">
        <v>62.375999999999998</v>
      </c>
      <c r="L33">
        <v>540</v>
      </c>
      <c r="M33">
        <v>0</v>
      </c>
      <c r="N33">
        <v>198.73</v>
      </c>
      <c r="O33">
        <v>27.4</v>
      </c>
      <c r="P33">
        <v>45001000</v>
      </c>
      <c r="Q33">
        <v>6</v>
      </c>
    </row>
    <row r="34" spans="1:17">
      <c r="A34" t="s">
        <v>332</v>
      </c>
      <c r="B34" t="s">
        <v>332</v>
      </c>
      <c r="C34" t="s">
        <v>333</v>
      </c>
      <c r="D34" t="s">
        <v>334</v>
      </c>
      <c r="E34" t="s">
        <v>335</v>
      </c>
      <c r="F34" t="s">
        <v>336</v>
      </c>
      <c r="G34">
        <v>1</v>
      </c>
      <c r="H34">
        <v>9</v>
      </c>
      <c r="I34">
        <v>9</v>
      </c>
      <c r="J34">
        <v>9</v>
      </c>
      <c r="K34">
        <v>11.455</v>
      </c>
      <c r="L34">
        <v>103</v>
      </c>
      <c r="M34">
        <v>0</v>
      </c>
      <c r="N34">
        <v>113.6</v>
      </c>
      <c r="O34">
        <v>57.3</v>
      </c>
      <c r="P34">
        <v>202680000</v>
      </c>
      <c r="Q34">
        <v>14</v>
      </c>
    </row>
    <row r="35" spans="1:17">
      <c r="A35" t="s">
        <v>305</v>
      </c>
      <c r="B35" t="s">
        <v>305</v>
      </c>
      <c r="C35" t="s">
        <v>306</v>
      </c>
      <c r="D35" t="s">
        <v>307</v>
      </c>
      <c r="E35" t="s">
        <v>308</v>
      </c>
      <c r="F35" t="s">
        <v>309</v>
      </c>
      <c r="G35">
        <v>1</v>
      </c>
      <c r="H35">
        <v>9</v>
      </c>
      <c r="I35">
        <v>9</v>
      </c>
      <c r="J35">
        <v>9</v>
      </c>
      <c r="K35">
        <v>29.771999999999998</v>
      </c>
      <c r="L35">
        <v>261</v>
      </c>
      <c r="M35">
        <v>0</v>
      </c>
      <c r="N35">
        <v>138.05000000000001</v>
      </c>
      <c r="O35">
        <v>42.1</v>
      </c>
      <c r="P35">
        <v>130510000</v>
      </c>
      <c r="Q35">
        <v>10</v>
      </c>
    </row>
    <row r="36" spans="1:17">
      <c r="A36" t="s">
        <v>364</v>
      </c>
      <c r="B36" t="s">
        <v>364</v>
      </c>
      <c r="C36" t="s">
        <v>365</v>
      </c>
      <c r="D36" t="s">
        <v>366</v>
      </c>
      <c r="E36" t="s">
        <v>367</v>
      </c>
      <c r="F36" t="s">
        <v>368</v>
      </c>
      <c r="G36">
        <v>1</v>
      </c>
      <c r="H36">
        <v>9</v>
      </c>
      <c r="I36">
        <v>9</v>
      </c>
      <c r="J36">
        <v>9</v>
      </c>
      <c r="K36">
        <v>16.076000000000001</v>
      </c>
      <c r="L36">
        <v>151</v>
      </c>
      <c r="M36">
        <v>0</v>
      </c>
      <c r="N36">
        <v>91.774000000000001</v>
      </c>
      <c r="O36">
        <v>58.9</v>
      </c>
      <c r="P36">
        <v>91437000</v>
      </c>
      <c r="Q36">
        <v>6</v>
      </c>
    </row>
    <row r="37" spans="1:17">
      <c r="A37" t="s">
        <v>395</v>
      </c>
      <c r="B37" t="s">
        <v>395</v>
      </c>
      <c r="C37" t="s">
        <v>396</v>
      </c>
      <c r="D37" t="s">
        <v>397</v>
      </c>
      <c r="E37" t="s">
        <v>398</v>
      </c>
      <c r="F37" t="s">
        <v>399</v>
      </c>
      <c r="G37">
        <v>1</v>
      </c>
      <c r="H37">
        <v>9</v>
      </c>
      <c r="I37">
        <v>9</v>
      </c>
      <c r="J37">
        <v>9</v>
      </c>
      <c r="K37">
        <v>29.957000000000001</v>
      </c>
      <c r="L37">
        <v>272</v>
      </c>
      <c r="M37">
        <v>0</v>
      </c>
      <c r="N37">
        <v>66.617999999999995</v>
      </c>
      <c r="O37">
        <v>34.9</v>
      </c>
      <c r="P37">
        <v>51802000</v>
      </c>
      <c r="Q37">
        <v>8</v>
      </c>
    </row>
    <row r="38" spans="1:17">
      <c r="A38" t="s">
        <v>405</v>
      </c>
      <c r="B38" t="s">
        <v>405</v>
      </c>
      <c r="C38" t="s">
        <v>406</v>
      </c>
      <c r="D38" t="s">
        <v>407</v>
      </c>
      <c r="E38" t="s">
        <v>101</v>
      </c>
      <c r="F38" t="s">
        <v>408</v>
      </c>
      <c r="G38">
        <v>1</v>
      </c>
      <c r="H38">
        <v>9</v>
      </c>
      <c r="I38">
        <v>9</v>
      </c>
      <c r="J38">
        <v>9</v>
      </c>
      <c r="K38">
        <v>76.680999999999997</v>
      </c>
      <c r="L38">
        <v>655</v>
      </c>
      <c r="M38">
        <v>0</v>
      </c>
      <c r="N38">
        <v>86.448999999999998</v>
      </c>
      <c r="O38">
        <v>17.899999999999999</v>
      </c>
      <c r="P38">
        <v>18512000</v>
      </c>
      <c r="Q38">
        <v>8</v>
      </c>
    </row>
    <row r="39" spans="1:17">
      <c r="A39" t="s">
        <v>327</v>
      </c>
      <c r="B39" t="s">
        <v>327</v>
      </c>
      <c r="C39" t="s">
        <v>328</v>
      </c>
      <c r="D39" t="s">
        <v>329</v>
      </c>
      <c r="E39" t="s">
        <v>330</v>
      </c>
      <c r="F39" t="s">
        <v>331</v>
      </c>
      <c r="G39">
        <v>1</v>
      </c>
      <c r="H39">
        <v>8</v>
      </c>
      <c r="I39">
        <v>8</v>
      </c>
      <c r="J39">
        <v>8</v>
      </c>
      <c r="K39">
        <v>17.890999999999998</v>
      </c>
      <c r="L39">
        <v>156</v>
      </c>
      <c r="M39">
        <v>0</v>
      </c>
      <c r="N39">
        <v>143.11000000000001</v>
      </c>
      <c r="O39">
        <v>59</v>
      </c>
      <c r="P39">
        <v>158730000</v>
      </c>
      <c r="Q39">
        <v>8</v>
      </c>
    </row>
    <row r="40" spans="1:17">
      <c r="A40" t="s">
        <v>414</v>
      </c>
      <c r="B40" t="s">
        <v>414</v>
      </c>
      <c r="C40" t="s">
        <v>415</v>
      </c>
      <c r="D40" t="s">
        <v>416</v>
      </c>
      <c r="E40" t="s">
        <v>417</v>
      </c>
      <c r="F40" t="s">
        <v>418</v>
      </c>
      <c r="G40">
        <v>1</v>
      </c>
      <c r="H40">
        <v>8</v>
      </c>
      <c r="I40">
        <v>8</v>
      </c>
      <c r="J40">
        <v>8</v>
      </c>
      <c r="K40">
        <v>22.123000000000001</v>
      </c>
      <c r="L40">
        <v>189</v>
      </c>
      <c r="M40">
        <v>0</v>
      </c>
      <c r="N40">
        <v>90.593999999999994</v>
      </c>
      <c r="O40">
        <v>38.6</v>
      </c>
      <c r="P40">
        <v>102560000</v>
      </c>
      <c r="Q40">
        <v>9</v>
      </c>
    </row>
    <row r="41" spans="1:17">
      <c r="A41" t="s">
        <v>508</v>
      </c>
      <c r="B41" t="s">
        <v>508</v>
      </c>
      <c r="C41" t="s">
        <v>509</v>
      </c>
      <c r="D41" t="s">
        <v>68</v>
      </c>
      <c r="E41" t="s">
        <v>69</v>
      </c>
      <c r="F41" t="s">
        <v>165</v>
      </c>
      <c r="G41">
        <v>1</v>
      </c>
      <c r="H41">
        <v>8</v>
      </c>
      <c r="I41">
        <v>8</v>
      </c>
      <c r="J41">
        <v>8</v>
      </c>
      <c r="K41">
        <v>103.64</v>
      </c>
      <c r="L41">
        <v>861</v>
      </c>
      <c r="M41">
        <v>0</v>
      </c>
      <c r="N41">
        <v>163.13</v>
      </c>
      <c r="O41">
        <v>8.6</v>
      </c>
      <c r="P41">
        <v>92368000</v>
      </c>
      <c r="Q41">
        <v>11</v>
      </c>
    </row>
    <row r="42" spans="1:17">
      <c r="A42" t="s">
        <v>467</v>
      </c>
      <c r="B42" t="s">
        <v>468</v>
      </c>
      <c r="C42" t="s">
        <v>469</v>
      </c>
      <c r="D42" t="s">
        <v>470</v>
      </c>
      <c r="E42" t="s">
        <v>471</v>
      </c>
      <c r="F42" t="s">
        <v>472</v>
      </c>
      <c r="G42">
        <v>2</v>
      </c>
      <c r="H42">
        <v>8</v>
      </c>
      <c r="I42">
        <v>8</v>
      </c>
      <c r="J42">
        <v>8</v>
      </c>
      <c r="K42">
        <v>95.843000000000004</v>
      </c>
      <c r="L42">
        <v>824</v>
      </c>
      <c r="M42">
        <v>0</v>
      </c>
      <c r="N42">
        <v>71.06</v>
      </c>
      <c r="O42">
        <v>52.5</v>
      </c>
      <c r="P42">
        <v>88816000</v>
      </c>
      <c r="Q42">
        <v>11</v>
      </c>
    </row>
    <row r="43" spans="1:17">
      <c r="A43" t="s">
        <v>369</v>
      </c>
      <c r="B43" t="s">
        <v>369</v>
      </c>
      <c r="C43" t="s">
        <v>370</v>
      </c>
      <c r="D43" t="s">
        <v>371</v>
      </c>
      <c r="E43" t="s">
        <v>372</v>
      </c>
      <c r="F43" t="s">
        <v>373</v>
      </c>
      <c r="G43">
        <v>1</v>
      </c>
      <c r="H43">
        <v>8</v>
      </c>
      <c r="I43">
        <v>8</v>
      </c>
      <c r="J43">
        <v>8</v>
      </c>
      <c r="K43">
        <v>32.680999999999997</v>
      </c>
      <c r="L43">
        <v>283</v>
      </c>
      <c r="M43">
        <v>0</v>
      </c>
      <c r="N43">
        <v>89.123999999999995</v>
      </c>
      <c r="O43">
        <v>28.6</v>
      </c>
      <c r="P43">
        <v>73213000</v>
      </c>
      <c r="Q43">
        <v>9</v>
      </c>
    </row>
    <row r="44" spans="1:17">
      <c r="A44" t="s">
        <v>352</v>
      </c>
      <c r="B44" t="s">
        <v>352</v>
      </c>
      <c r="C44" t="s">
        <v>353</v>
      </c>
      <c r="D44" t="s">
        <v>354</v>
      </c>
      <c r="E44" t="s">
        <v>355</v>
      </c>
      <c r="F44" t="s">
        <v>356</v>
      </c>
      <c r="G44">
        <v>1</v>
      </c>
      <c r="H44">
        <v>8</v>
      </c>
      <c r="I44">
        <v>8</v>
      </c>
      <c r="J44">
        <v>8</v>
      </c>
      <c r="K44">
        <v>18.111999999999998</v>
      </c>
      <c r="L44">
        <v>165</v>
      </c>
      <c r="M44">
        <v>0</v>
      </c>
      <c r="N44">
        <v>88.224000000000004</v>
      </c>
      <c r="O44">
        <v>53.3</v>
      </c>
      <c r="P44">
        <v>69751000</v>
      </c>
      <c r="Q44">
        <v>6</v>
      </c>
    </row>
    <row r="45" spans="1:17">
      <c r="A45" t="s">
        <v>374</v>
      </c>
      <c r="B45" t="s">
        <v>374</v>
      </c>
      <c r="C45" t="s">
        <v>375</v>
      </c>
      <c r="D45" t="s">
        <v>97</v>
      </c>
      <c r="E45" t="s">
        <v>98</v>
      </c>
      <c r="F45" t="s">
        <v>161</v>
      </c>
      <c r="G45">
        <v>1</v>
      </c>
      <c r="H45">
        <v>8</v>
      </c>
      <c r="I45">
        <v>8</v>
      </c>
      <c r="J45">
        <v>8</v>
      </c>
      <c r="K45">
        <v>160.41999999999999</v>
      </c>
      <c r="L45">
        <v>1340</v>
      </c>
      <c r="M45">
        <v>0</v>
      </c>
      <c r="N45">
        <v>73.683000000000007</v>
      </c>
      <c r="O45">
        <v>7.7</v>
      </c>
      <c r="P45">
        <v>32094000</v>
      </c>
      <c r="Q45">
        <v>6</v>
      </c>
    </row>
    <row r="46" spans="1:17">
      <c r="A46" t="s">
        <v>424</v>
      </c>
      <c r="B46" t="s">
        <v>424</v>
      </c>
      <c r="C46" t="s">
        <v>425</v>
      </c>
      <c r="D46" t="s">
        <v>426</v>
      </c>
      <c r="E46" t="s">
        <v>427</v>
      </c>
      <c r="F46" t="s">
        <v>428</v>
      </c>
      <c r="G46">
        <v>1</v>
      </c>
      <c r="H46">
        <v>7</v>
      </c>
      <c r="I46">
        <v>7</v>
      </c>
      <c r="J46">
        <v>7</v>
      </c>
      <c r="K46">
        <v>11.948</v>
      </c>
      <c r="L46">
        <v>112</v>
      </c>
      <c r="M46">
        <v>0</v>
      </c>
      <c r="N46">
        <v>176.36</v>
      </c>
      <c r="O46">
        <v>71.400000000000006</v>
      </c>
      <c r="P46">
        <v>108210000</v>
      </c>
      <c r="Q46">
        <v>10</v>
      </c>
    </row>
    <row r="47" spans="1:17">
      <c r="A47" t="s">
        <v>419</v>
      </c>
      <c r="B47" t="s">
        <v>419</v>
      </c>
      <c r="C47" t="s">
        <v>420</v>
      </c>
      <c r="D47" t="s">
        <v>421</v>
      </c>
      <c r="E47" t="s">
        <v>422</v>
      </c>
      <c r="F47" t="s">
        <v>423</v>
      </c>
      <c r="G47">
        <v>1</v>
      </c>
      <c r="H47">
        <v>7</v>
      </c>
      <c r="I47">
        <v>7</v>
      </c>
      <c r="J47">
        <v>7</v>
      </c>
      <c r="K47">
        <v>21.745999999999999</v>
      </c>
      <c r="L47">
        <v>184</v>
      </c>
      <c r="M47">
        <v>0</v>
      </c>
      <c r="N47">
        <v>114.49</v>
      </c>
      <c r="O47">
        <v>37</v>
      </c>
      <c r="P47">
        <v>84735000</v>
      </c>
      <c r="Q47">
        <v>8</v>
      </c>
    </row>
    <row r="48" spans="1:17">
      <c r="A48" t="s">
        <v>543</v>
      </c>
      <c r="B48" t="s">
        <v>543</v>
      </c>
      <c r="C48" t="s">
        <v>544</v>
      </c>
      <c r="D48" t="s">
        <v>545</v>
      </c>
      <c r="E48" t="s">
        <v>31</v>
      </c>
      <c r="F48" t="s">
        <v>546</v>
      </c>
      <c r="G48">
        <v>1</v>
      </c>
      <c r="H48">
        <v>7</v>
      </c>
      <c r="I48">
        <v>7</v>
      </c>
      <c r="J48">
        <v>7</v>
      </c>
      <c r="K48">
        <v>60.542000000000002</v>
      </c>
      <c r="L48">
        <v>514</v>
      </c>
      <c r="M48">
        <v>0</v>
      </c>
      <c r="N48">
        <v>57.137999999999998</v>
      </c>
      <c r="O48">
        <v>15.2</v>
      </c>
      <c r="P48">
        <v>68087000</v>
      </c>
      <c r="Q48">
        <v>9</v>
      </c>
    </row>
    <row r="49" spans="1:17">
      <c r="A49" t="s">
        <v>385</v>
      </c>
      <c r="B49" t="s">
        <v>385</v>
      </c>
      <c r="C49" t="s">
        <v>386</v>
      </c>
      <c r="D49" t="s">
        <v>387</v>
      </c>
      <c r="E49" t="s">
        <v>388</v>
      </c>
      <c r="F49" t="s">
        <v>389</v>
      </c>
      <c r="G49">
        <v>1</v>
      </c>
      <c r="H49">
        <v>7</v>
      </c>
      <c r="I49">
        <v>7</v>
      </c>
      <c r="J49">
        <v>7</v>
      </c>
      <c r="K49">
        <v>27.998999999999999</v>
      </c>
      <c r="L49">
        <v>260</v>
      </c>
      <c r="M49">
        <v>0</v>
      </c>
      <c r="N49">
        <v>159.30000000000001</v>
      </c>
      <c r="O49">
        <v>27.3</v>
      </c>
      <c r="P49">
        <v>57286000</v>
      </c>
      <c r="Q49">
        <v>5</v>
      </c>
    </row>
    <row r="50" spans="1:17">
      <c r="A50" t="s">
        <v>441</v>
      </c>
      <c r="B50" t="s">
        <v>441</v>
      </c>
      <c r="C50" t="s">
        <v>442</v>
      </c>
      <c r="D50" t="s">
        <v>443</v>
      </c>
      <c r="E50" t="s">
        <v>444</v>
      </c>
      <c r="F50" t="s">
        <v>445</v>
      </c>
      <c r="G50">
        <v>1</v>
      </c>
      <c r="H50">
        <v>7</v>
      </c>
      <c r="I50">
        <v>6</v>
      </c>
      <c r="J50">
        <v>6</v>
      </c>
      <c r="K50">
        <v>13.763</v>
      </c>
      <c r="L50">
        <v>123</v>
      </c>
      <c r="M50">
        <v>0</v>
      </c>
      <c r="N50">
        <v>45.362000000000002</v>
      </c>
      <c r="O50">
        <v>53.7</v>
      </c>
      <c r="P50">
        <v>37223000</v>
      </c>
      <c r="Q50">
        <v>5</v>
      </c>
    </row>
    <row r="51" spans="1:17">
      <c r="A51" t="s">
        <v>694</v>
      </c>
      <c r="B51" t="s">
        <v>694</v>
      </c>
      <c r="C51" t="s">
        <v>695</v>
      </c>
      <c r="D51" t="s">
        <v>46</v>
      </c>
      <c r="E51" t="s">
        <v>47</v>
      </c>
      <c r="F51" t="s">
        <v>183</v>
      </c>
      <c r="G51">
        <v>1</v>
      </c>
      <c r="H51">
        <v>7</v>
      </c>
      <c r="I51">
        <v>7</v>
      </c>
      <c r="J51">
        <v>7</v>
      </c>
      <c r="K51">
        <v>92.727000000000004</v>
      </c>
      <c r="L51">
        <v>796</v>
      </c>
      <c r="M51">
        <v>0</v>
      </c>
      <c r="N51">
        <v>99.959000000000003</v>
      </c>
      <c r="O51">
        <v>11.4</v>
      </c>
      <c r="P51">
        <v>34433000</v>
      </c>
      <c r="Q51">
        <v>9</v>
      </c>
    </row>
    <row r="52" spans="1:17">
      <c r="A52" t="s">
        <v>529</v>
      </c>
      <c r="B52" t="s">
        <v>529</v>
      </c>
      <c r="C52" t="s">
        <v>530</v>
      </c>
      <c r="D52" t="s">
        <v>531</v>
      </c>
      <c r="E52" t="s">
        <v>532</v>
      </c>
      <c r="F52" t="s">
        <v>533</v>
      </c>
      <c r="G52">
        <v>1</v>
      </c>
      <c r="H52">
        <v>7</v>
      </c>
      <c r="I52">
        <v>7</v>
      </c>
      <c r="J52">
        <v>7</v>
      </c>
      <c r="K52">
        <v>18.795000000000002</v>
      </c>
      <c r="L52">
        <v>161</v>
      </c>
      <c r="M52">
        <v>0</v>
      </c>
      <c r="N52">
        <v>48.470999999999997</v>
      </c>
      <c r="O52">
        <v>42.2</v>
      </c>
      <c r="P52">
        <v>26595000</v>
      </c>
      <c r="Q52">
        <v>6</v>
      </c>
    </row>
    <row r="53" spans="1:17">
      <c r="A53" t="s">
        <v>520</v>
      </c>
      <c r="B53" t="s">
        <v>520</v>
      </c>
      <c r="C53" t="s">
        <v>521</v>
      </c>
      <c r="D53" t="s">
        <v>522</v>
      </c>
      <c r="E53" t="s">
        <v>523</v>
      </c>
      <c r="F53" t="s">
        <v>524</v>
      </c>
      <c r="G53">
        <v>1</v>
      </c>
      <c r="H53">
        <v>7</v>
      </c>
      <c r="I53">
        <v>7</v>
      </c>
      <c r="J53">
        <v>7</v>
      </c>
      <c r="K53">
        <v>168.29</v>
      </c>
      <c r="L53">
        <v>1434</v>
      </c>
      <c r="M53">
        <v>0</v>
      </c>
      <c r="N53">
        <v>103.33</v>
      </c>
      <c r="O53">
        <v>10.8</v>
      </c>
      <c r="P53">
        <v>24533000</v>
      </c>
      <c r="Q53">
        <v>6</v>
      </c>
    </row>
    <row r="54" spans="1:17">
      <c r="A54" t="s">
        <v>269</v>
      </c>
      <c r="B54" t="s">
        <v>269</v>
      </c>
      <c r="C54" t="s">
        <v>270</v>
      </c>
      <c r="D54" t="s">
        <v>92</v>
      </c>
      <c r="E54" t="s">
        <v>93</v>
      </c>
      <c r="F54" t="s">
        <v>156</v>
      </c>
      <c r="G54">
        <v>1</v>
      </c>
      <c r="H54">
        <v>7</v>
      </c>
      <c r="I54">
        <v>7</v>
      </c>
      <c r="J54">
        <v>7</v>
      </c>
      <c r="K54">
        <v>111.77</v>
      </c>
      <c r="L54">
        <v>997</v>
      </c>
      <c r="M54">
        <v>0</v>
      </c>
      <c r="N54">
        <v>101.7</v>
      </c>
      <c r="O54">
        <v>9</v>
      </c>
      <c r="P54">
        <v>21668000</v>
      </c>
      <c r="Q54">
        <v>2</v>
      </c>
    </row>
    <row r="55" spans="1:17">
      <c r="A55" t="s">
        <v>446</v>
      </c>
      <c r="B55" t="s">
        <v>446</v>
      </c>
      <c r="C55" t="s">
        <v>447</v>
      </c>
      <c r="D55" t="s">
        <v>448</v>
      </c>
      <c r="E55" t="s">
        <v>449</v>
      </c>
      <c r="F55" t="s">
        <v>450</v>
      </c>
      <c r="G55">
        <v>1</v>
      </c>
      <c r="H55">
        <v>6</v>
      </c>
      <c r="I55">
        <v>6</v>
      </c>
      <c r="J55">
        <v>5</v>
      </c>
      <c r="K55">
        <v>14.122</v>
      </c>
      <c r="L55">
        <v>132</v>
      </c>
      <c r="M55">
        <v>0</v>
      </c>
      <c r="N55">
        <v>102.52</v>
      </c>
      <c r="O55">
        <v>34.799999999999997</v>
      </c>
      <c r="P55">
        <v>452330000</v>
      </c>
      <c r="Q55">
        <v>4</v>
      </c>
    </row>
    <row r="56" spans="1:17">
      <c r="A56" t="s">
        <v>451</v>
      </c>
      <c r="B56" t="s">
        <v>451</v>
      </c>
      <c r="C56" t="s">
        <v>452</v>
      </c>
      <c r="D56" t="s">
        <v>453</v>
      </c>
      <c r="E56" t="s">
        <v>454</v>
      </c>
      <c r="F56" t="s">
        <v>455</v>
      </c>
      <c r="G56">
        <v>1</v>
      </c>
      <c r="H56">
        <v>6</v>
      </c>
      <c r="I56">
        <v>6</v>
      </c>
      <c r="J56">
        <v>6</v>
      </c>
      <c r="K56">
        <v>13.013999999999999</v>
      </c>
      <c r="L56">
        <v>118</v>
      </c>
      <c r="M56">
        <v>0</v>
      </c>
      <c r="N56">
        <v>194.87</v>
      </c>
      <c r="O56">
        <v>77.099999999999994</v>
      </c>
      <c r="P56">
        <v>180080000</v>
      </c>
      <c r="Q56">
        <v>12</v>
      </c>
    </row>
    <row r="57" spans="1:17">
      <c r="A57" t="s">
        <v>462</v>
      </c>
      <c r="B57" t="s">
        <v>462</v>
      </c>
      <c r="C57" t="s">
        <v>463</v>
      </c>
      <c r="D57" t="s">
        <v>464</v>
      </c>
      <c r="E57" t="s">
        <v>465</v>
      </c>
      <c r="F57" t="s">
        <v>466</v>
      </c>
      <c r="G57">
        <v>1</v>
      </c>
      <c r="H57">
        <v>6</v>
      </c>
      <c r="I57">
        <v>6</v>
      </c>
      <c r="J57">
        <v>6</v>
      </c>
      <c r="K57">
        <v>25.532</v>
      </c>
      <c r="L57">
        <v>221</v>
      </c>
      <c r="M57">
        <v>0</v>
      </c>
      <c r="N57">
        <v>132.21</v>
      </c>
      <c r="O57">
        <v>41.2</v>
      </c>
      <c r="P57">
        <v>117930000</v>
      </c>
      <c r="Q57">
        <v>9</v>
      </c>
    </row>
    <row r="58" spans="1:17">
      <c r="A58" t="s">
        <v>534</v>
      </c>
      <c r="B58" t="s">
        <v>534</v>
      </c>
      <c r="C58" t="s">
        <v>535</v>
      </c>
      <c r="D58" t="s">
        <v>536</v>
      </c>
      <c r="E58" t="s">
        <v>537</v>
      </c>
      <c r="F58" t="s">
        <v>538</v>
      </c>
      <c r="G58">
        <v>1</v>
      </c>
      <c r="H58">
        <v>6</v>
      </c>
      <c r="I58">
        <v>6</v>
      </c>
      <c r="J58">
        <v>6</v>
      </c>
      <c r="K58">
        <v>14.872999999999999</v>
      </c>
      <c r="L58">
        <v>130</v>
      </c>
      <c r="M58">
        <v>0</v>
      </c>
      <c r="N58">
        <v>79.328999999999994</v>
      </c>
      <c r="O58">
        <v>42.3</v>
      </c>
      <c r="P58">
        <v>89423000</v>
      </c>
      <c r="Q58">
        <v>6</v>
      </c>
    </row>
    <row r="59" spans="1:17">
      <c r="A59" t="s">
        <v>483</v>
      </c>
      <c r="B59" t="s">
        <v>483</v>
      </c>
      <c r="C59" t="s">
        <v>484</v>
      </c>
      <c r="D59" t="s">
        <v>485</v>
      </c>
      <c r="E59" t="s">
        <v>486</v>
      </c>
      <c r="F59" t="s">
        <v>487</v>
      </c>
      <c r="G59">
        <v>1</v>
      </c>
      <c r="H59">
        <v>6</v>
      </c>
      <c r="I59">
        <v>6</v>
      </c>
      <c r="J59">
        <v>6</v>
      </c>
      <c r="K59">
        <v>16.067</v>
      </c>
      <c r="L59">
        <v>137</v>
      </c>
      <c r="M59">
        <v>0</v>
      </c>
      <c r="N59">
        <v>51.792000000000002</v>
      </c>
      <c r="O59">
        <v>51.1</v>
      </c>
      <c r="P59">
        <v>73861000</v>
      </c>
      <c r="Q59">
        <v>9</v>
      </c>
    </row>
    <row r="60" spans="1:17">
      <c r="A60" t="s">
        <v>488</v>
      </c>
      <c r="B60" t="s">
        <v>488</v>
      </c>
      <c r="C60" t="s">
        <v>489</v>
      </c>
      <c r="D60" t="s">
        <v>490</v>
      </c>
      <c r="E60" t="s">
        <v>491</v>
      </c>
      <c r="F60" t="s">
        <v>492</v>
      </c>
      <c r="G60">
        <v>1</v>
      </c>
      <c r="H60">
        <v>6</v>
      </c>
      <c r="I60">
        <v>6</v>
      </c>
      <c r="J60">
        <v>6</v>
      </c>
      <c r="K60">
        <v>25.216000000000001</v>
      </c>
      <c r="L60">
        <v>219</v>
      </c>
      <c r="M60">
        <v>0</v>
      </c>
      <c r="N60">
        <v>81.150999999999996</v>
      </c>
      <c r="O60">
        <v>36.1</v>
      </c>
      <c r="P60">
        <v>70720000</v>
      </c>
      <c r="Q60">
        <v>9</v>
      </c>
    </row>
    <row r="61" spans="1:17">
      <c r="A61" t="s">
        <v>498</v>
      </c>
      <c r="B61" t="s">
        <v>498</v>
      </c>
      <c r="C61" t="s">
        <v>499</v>
      </c>
      <c r="D61" t="s">
        <v>500</v>
      </c>
      <c r="E61" t="s">
        <v>501</v>
      </c>
      <c r="F61" t="s">
        <v>502</v>
      </c>
      <c r="G61">
        <v>1</v>
      </c>
      <c r="H61">
        <v>6</v>
      </c>
      <c r="I61">
        <v>6</v>
      </c>
      <c r="J61">
        <v>6</v>
      </c>
      <c r="K61">
        <v>17.25</v>
      </c>
      <c r="L61">
        <v>151</v>
      </c>
      <c r="M61">
        <v>0</v>
      </c>
      <c r="N61">
        <v>46.664999999999999</v>
      </c>
      <c r="O61">
        <v>40.4</v>
      </c>
      <c r="P61">
        <v>60045000</v>
      </c>
      <c r="Q61">
        <v>6</v>
      </c>
    </row>
    <row r="62" spans="1:17">
      <c r="A62" t="s">
        <v>429</v>
      </c>
      <c r="B62" t="s">
        <v>429</v>
      </c>
      <c r="C62" t="s">
        <v>430</v>
      </c>
      <c r="D62" t="s">
        <v>431</v>
      </c>
      <c r="E62" t="s">
        <v>432</v>
      </c>
      <c r="F62" t="s">
        <v>433</v>
      </c>
      <c r="G62">
        <v>1</v>
      </c>
      <c r="H62">
        <v>6</v>
      </c>
      <c r="I62">
        <v>6</v>
      </c>
      <c r="J62">
        <v>6</v>
      </c>
      <c r="K62">
        <v>30.192</v>
      </c>
      <c r="L62">
        <v>262</v>
      </c>
      <c r="M62">
        <v>0</v>
      </c>
      <c r="N62">
        <v>111.66</v>
      </c>
      <c r="O62">
        <v>32.1</v>
      </c>
      <c r="P62">
        <v>57843000</v>
      </c>
      <c r="Q62">
        <v>10</v>
      </c>
    </row>
    <row r="63" spans="1:17">
      <c r="A63" t="s">
        <v>390</v>
      </c>
      <c r="B63" t="s">
        <v>390</v>
      </c>
      <c r="C63" t="s">
        <v>391</v>
      </c>
      <c r="D63" t="s">
        <v>392</v>
      </c>
      <c r="E63" t="s">
        <v>393</v>
      </c>
      <c r="F63" t="s">
        <v>394</v>
      </c>
      <c r="G63">
        <v>1</v>
      </c>
      <c r="H63">
        <v>6</v>
      </c>
      <c r="I63">
        <v>6</v>
      </c>
      <c r="J63">
        <v>6</v>
      </c>
      <c r="K63">
        <v>14.407</v>
      </c>
      <c r="L63">
        <v>127</v>
      </c>
      <c r="M63">
        <v>0</v>
      </c>
      <c r="N63">
        <v>199.95</v>
      </c>
      <c r="O63">
        <v>46.5</v>
      </c>
      <c r="P63">
        <v>56171000</v>
      </c>
      <c r="Q63">
        <v>7</v>
      </c>
    </row>
    <row r="64" spans="1:17">
      <c r="A64" t="s">
        <v>400</v>
      </c>
      <c r="B64" t="s">
        <v>400</v>
      </c>
      <c r="C64" t="s">
        <v>401</v>
      </c>
      <c r="D64" t="s">
        <v>402</v>
      </c>
      <c r="E64" t="s">
        <v>403</v>
      </c>
      <c r="F64" t="s">
        <v>404</v>
      </c>
      <c r="G64">
        <v>1</v>
      </c>
      <c r="H64">
        <v>6</v>
      </c>
      <c r="I64">
        <v>6</v>
      </c>
      <c r="J64">
        <v>6</v>
      </c>
      <c r="K64">
        <v>23.414000000000001</v>
      </c>
      <c r="L64">
        <v>203</v>
      </c>
      <c r="M64">
        <v>0</v>
      </c>
      <c r="N64">
        <v>108.02</v>
      </c>
      <c r="O64">
        <v>31.5</v>
      </c>
      <c r="P64">
        <v>54423000</v>
      </c>
      <c r="Q64">
        <v>5</v>
      </c>
    </row>
    <row r="65" spans="1:17">
      <c r="A65" t="s">
        <v>493</v>
      </c>
      <c r="B65" t="s">
        <v>493</v>
      </c>
      <c r="C65" t="s">
        <v>494</v>
      </c>
      <c r="D65" t="s">
        <v>495</v>
      </c>
      <c r="E65" t="s">
        <v>496</v>
      </c>
      <c r="F65" t="s">
        <v>497</v>
      </c>
      <c r="G65">
        <v>1</v>
      </c>
      <c r="H65">
        <v>6</v>
      </c>
      <c r="I65">
        <v>6</v>
      </c>
      <c r="J65">
        <v>6</v>
      </c>
      <c r="K65">
        <v>20.227</v>
      </c>
      <c r="L65">
        <v>173</v>
      </c>
      <c r="M65">
        <v>0</v>
      </c>
      <c r="N65">
        <v>49.774999999999999</v>
      </c>
      <c r="O65">
        <v>32.4</v>
      </c>
      <c r="P65">
        <v>49607000</v>
      </c>
      <c r="Q65">
        <v>5</v>
      </c>
    </row>
    <row r="66" spans="1:17">
      <c r="A66" t="s">
        <v>552</v>
      </c>
      <c r="B66" t="s">
        <v>552</v>
      </c>
      <c r="C66" t="s">
        <v>553</v>
      </c>
      <c r="D66" t="s">
        <v>554</v>
      </c>
      <c r="E66" t="s">
        <v>555</v>
      </c>
      <c r="F66" t="s">
        <v>556</v>
      </c>
      <c r="G66">
        <v>1</v>
      </c>
      <c r="H66">
        <v>6</v>
      </c>
      <c r="I66">
        <v>6</v>
      </c>
      <c r="J66">
        <v>6</v>
      </c>
      <c r="K66">
        <v>21.600999999999999</v>
      </c>
      <c r="L66">
        <v>190</v>
      </c>
      <c r="M66">
        <v>0</v>
      </c>
      <c r="N66">
        <v>102.74</v>
      </c>
      <c r="O66">
        <v>43.2</v>
      </c>
      <c r="P66">
        <v>42508000</v>
      </c>
      <c r="Q66">
        <v>6</v>
      </c>
    </row>
    <row r="67" spans="1:17">
      <c r="A67" t="s">
        <v>436</v>
      </c>
      <c r="B67" t="s">
        <v>436</v>
      </c>
      <c r="C67" t="s">
        <v>437</v>
      </c>
      <c r="D67" t="s">
        <v>438</v>
      </c>
      <c r="E67" t="s">
        <v>439</v>
      </c>
      <c r="F67" t="s">
        <v>440</v>
      </c>
      <c r="G67">
        <v>1</v>
      </c>
      <c r="H67">
        <v>6</v>
      </c>
      <c r="I67">
        <v>6</v>
      </c>
      <c r="J67">
        <v>6</v>
      </c>
      <c r="K67">
        <v>11.664</v>
      </c>
      <c r="L67">
        <v>105</v>
      </c>
      <c r="M67">
        <v>0</v>
      </c>
      <c r="N67">
        <v>63.38</v>
      </c>
      <c r="O67">
        <v>53.3</v>
      </c>
      <c r="P67">
        <v>38130000</v>
      </c>
      <c r="Q67">
        <v>5</v>
      </c>
    </row>
    <row r="68" spans="1:17">
      <c r="A68" t="s">
        <v>503</v>
      </c>
      <c r="B68" t="s">
        <v>503</v>
      </c>
      <c r="C68" t="s">
        <v>504</v>
      </c>
      <c r="D68" t="s">
        <v>505</v>
      </c>
      <c r="E68" t="s">
        <v>506</v>
      </c>
      <c r="F68" t="s">
        <v>507</v>
      </c>
      <c r="G68">
        <v>1</v>
      </c>
      <c r="H68">
        <v>6</v>
      </c>
      <c r="I68">
        <v>6</v>
      </c>
      <c r="J68">
        <v>6</v>
      </c>
      <c r="K68">
        <v>12.507999999999999</v>
      </c>
      <c r="L68">
        <v>107</v>
      </c>
      <c r="M68">
        <v>0</v>
      </c>
      <c r="N68">
        <v>44.316000000000003</v>
      </c>
      <c r="O68">
        <v>46.7</v>
      </c>
      <c r="P68">
        <v>36674000</v>
      </c>
      <c r="Q68">
        <v>5</v>
      </c>
    </row>
    <row r="69" spans="1:17">
      <c r="A69" t="s">
        <v>564</v>
      </c>
      <c r="B69" t="s">
        <v>564</v>
      </c>
      <c r="C69" t="s">
        <v>565</v>
      </c>
      <c r="D69" t="s">
        <v>566</v>
      </c>
      <c r="E69" t="s">
        <v>567</v>
      </c>
      <c r="F69" t="s">
        <v>568</v>
      </c>
      <c r="G69">
        <v>1</v>
      </c>
      <c r="H69">
        <v>6</v>
      </c>
      <c r="I69">
        <v>6</v>
      </c>
      <c r="J69">
        <v>6</v>
      </c>
      <c r="K69">
        <v>16.285</v>
      </c>
      <c r="L69">
        <v>144</v>
      </c>
      <c r="M69">
        <v>0</v>
      </c>
      <c r="N69">
        <v>96.081999999999994</v>
      </c>
      <c r="O69">
        <v>40.299999999999997</v>
      </c>
      <c r="P69">
        <v>35479000</v>
      </c>
      <c r="Q69">
        <v>6</v>
      </c>
    </row>
    <row r="70" spans="1:17">
      <c r="A70" t="s">
        <v>735</v>
      </c>
      <c r="B70" t="s">
        <v>735</v>
      </c>
      <c r="C70" t="s">
        <v>736</v>
      </c>
      <c r="D70" t="s">
        <v>48</v>
      </c>
      <c r="E70" t="s">
        <v>49</v>
      </c>
      <c r="F70" t="s">
        <v>189</v>
      </c>
      <c r="G70">
        <v>1</v>
      </c>
      <c r="H70">
        <v>6</v>
      </c>
      <c r="I70">
        <v>6</v>
      </c>
      <c r="J70">
        <v>6</v>
      </c>
      <c r="K70">
        <v>41.276000000000003</v>
      </c>
      <c r="L70">
        <v>351</v>
      </c>
      <c r="M70">
        <v>0</v>
      </c>
      <c r="N70">
        <v>108.15</v>
      </c>
      <c r="O70">
        <v>29.3</v>
      </c>
      <c r="P70">
        <v>26070000</v>
      </c>
      <c r="Q70">
        <v>5</v>
      </c>
    </row>
    <row r="71" spans="1:17">
      <c r="A71" t="s">
        <v>557</v>
      </c>
      <c r="B71" t="s">
        <v>557</v>
      </c>
      <c r="C71" t="s">
        <v>558</v>
      </c>
      <c r="D71" t="s">
        <v>81</v>
      </c>
      <c r="E71" t="s">
        <v>82</v>
      </c>
      <c r="F71" t="s">
        <v>168</v>
      </c>
      <c r="G71">
        <v>1</v>
      </c>
      <c r="H71">
        <v>6</v>
      </c>
      <c r="I71">
        <v>6</v>
      </c>
      <c r="J71">
        <v>6</v>
      </c>
      <c r="K71">
        <v>51.951000000000001</v>
      </c>
      <c r="L71">
        <v>452</v>
      </c>
      <c r="M71">
        <v>0</v>
      </c>
      <c r="N71">
        <v>58.747</v>
      </c>
      <c r="O71">
        <v>19.7</v>
      </c>
      <c r="P71">
        <v>23056000</v>
      </c>
      <c r="Q71">
        <v>5</v>
      </c>
    </row>
    <row r="72" spans="1:17">
      <c r="A72" t="s">
        <v>456</v>
      </c>
      <c r="B72" t="s">
        <v>457</v>
      </c>
      <c r="C72" t="s">
        <v>458</v>
      </c>
      <c r="D72" t="s">
        <v>459</v>
      </c>
      <c r="E72" t="s">
        <v>460</v>
      </c>
      <c r="F72" t="s">
        <v>461</v>
      </c>
      <c r="G72">
        <v>2</v>
      </c>
      <c r="H72">
        <v>5</v>
      </c>
      <c r="I72">
        <v>5</v>
      </c>
      <c r="J72">
        <v>5</v>
      </c>
      <c r="K72">
        <v>15.446</v>
      </c>
      <c r="L72">
        <v>136</v>
      </c>
      <c r="M72">
        <v>0</v>
      </c>
      <c r="N72">
        <v>57.368000000000002</v>
      </c>
      <c r="O72">
        <v>24.3</v>
      </c>
      <c r="P72">
        <v>136500000</v>
      </c>
      <c r="Q72">
        <v>5</v>
      </c>
    </row>
    <row r="73" spans="1:17">
      <c r="A73" t="s">
        <v>539</v>
      </c>
      <c r="B73" t="s">
        <v>539</v>
      </c>
      <c r="C73" t="s">
        <v>540</v>
      </c>
      <c r="D73" t="s">
        <v>541</v>
      </c>
      <c r="E73" t="s">
        <v>340</v>
      </c>
      <c r="F73" t="s">
        <v>542</v>
      </c>
      <c r="G73">
        <v>1</v>
      </c>
      <c r="H73">
        <v>5</v>
      </c>
      <c r="I73">
        <v>5</v>
      </c>
      <c r="J73">
        <v>5</v>
      </c>
      <c r="K73">
        <v>16.763000000000002</v>
      </c>
      <c r="L73">
        <v>145</v>
      </c>
      <c r="M73">
        <v>0</v>
      </c>
      <c r="N73">
        <v>63.037999999999997</v>
      </c>
      <c r="O73">
        <v>37.9</v>
      </c>
      <c r="P73">
        <v>101580000</v>
      </c>
      <c r="Q73">
        <v>6</v>
      </c>
    </row>
    <row r="74" spans="1:17">
      <c r="A74" t="s">
        <v>585</v>
      </c>
      <c r="B74" t="s">
        <v>585</v>
      </c>
      <c r="C74" t="s">
        <v>586</v>
      </c>
      <c r="D74" t="s">
        <v>587</v>
      </c>
      <c r="E74" t="s">
        <v>588</v>
      </c>
      <c r="F74" t="s">
        <v>589</v>
      </c>
      <c r="G74">
        <v>1</v>
      </c>
      <c r="H74">
        <v>5</v>
      </c>
      <c r="I74">
        <v>4</v>
      </c>
      <c r="J74">
        <v>4</v>
      </c>
      <c r="K74">
        <v>16.452999999999999</v>
      </c>
      <c r="L74">
        <v>158</v>
      </c>
      <c r="M74">
        <v>0</v>
      </c>
      <c r="N74">
        <v>37.366</v>
      </c>
      <c r="O74">
        <v>34.200000000000003</v>
      </c>
      <c r="P74">
        <v>81256000</v>
      </c>
      <c r="Q74">
        <v>4</v>
      </c>
    </row>
    <row r="75" spans="1:17">
      <c r="A75" t="s">
        <v>478</v>
      </c>
      <c r="B75" t="s">
        <v>478</v>
      </c>
      <c r="C75" t="s">
        <v>479</v>
      </c>
      <c r="D75" t="s">
        <v>480</v>
      </c>
      <c r="E75" t="s">
        <v>481</v>
      </c>
      <c r="F75" t="s">
        <v>482</v>
      </c>
      <c r="G75">
        <v>1</v>
      </c>
      <c r="H75">
        <v>5</v>
      </c>
      <c r="I75">
        <v>5</v>
      </c>
      <c r="J75">
        <v>5</v>
      </c>
      <c r="K75">
        <v>25.050999999999998</v>
      </c>
      <c r="L75">
        <v>218</v>
      </c>
      <c r="M75">
        <v>0</v>
      </c>
      <c r="N75">
        <v>62.35</v>
      </c>
      <c r="O75">
        <v>24.3</v>
      </c>
      <c r="P75">
        <v>59031000</v>
      </c>
      <c r="Q75">
        <v>4</v>
      </c>
    </row>
    <row r="76" spans="1:17">
      <c r="A76" t="s">
        <v>510</v>
      </c>
      <c r="B76" t="s">
        <v>510</v>
      </c>
      <c r="C76" t="s">
        <v>511</v>
      </c>
      <c r="D76" t="s">
        <v>512</v>
      </c>
      <c r="E76" t="s">
        <v>513</v>
      </c>
      <c r="F76" t="s">
        <v>514</v>
      </c>
      <c r="G76">
        <v>1</v>
      </c>
      <c r="H76">
        <v>5</v>
      </c>
      <c r="I76">
        <v>5</v>
      </c>
      <c r="J76">
        <v>5</v>
      </c>
      <c r="K76">
        <v>14.993</v>
      </c>
      <c r="L76">
        <v>139</v>
      </c>
      <c r="M76">
        <v>0</v>
      </c>
      <c r="N76">
        <v>50.438000000000002</v>
      </c>
      <c r="O76">
        <v>44.6</v>
      </c>
      <c r="P76">
        <v>52334000</v>
      </c>
      <c r="Q76">
        <v>4</v>
      </c>
    </row>
    <row r="77" spans="1:17">
      <c r="A77" t="s">
        <v>473</v>
      </c>
      <c r="B77" t="s">
        <v>473</v>
      </c>
      <c r="C77" t="s">
        <v>474</v>
      </c>
      <c r="D77" t="s">
        <v>475</v>
      </c>
      <c r="E77" t="s">
        <v>476</v>
      </c>
      <c r="F77" t="s">
        <v>477</v>
      </c>
      <c r="G77">
        <v>1</v>
      </c>
      <c r="H77">
        <v>5</v>
      </c>
      <c r="I77">
        <v>5</v>
      </c>
      <c r="J77">
        <v>5</v>
      </c>
      <c r="K77">
        <v>18.760000000000002</v>
      </c>
      <c r="L77">
        <v>161</v>
      </c>
      <c r="M77">
        <v>0</v>
      </c>
      <c r="N77">
        <v>98.683999999999997</v>
      </c>
      <c r="O77">
        <v>28.6</v>
      </c>
      <c r="P77">
        <v>48950000</v>
      </c>
      <c r="Q77">
        <v>4</v>
      </c>
    </row>
    <row r="78" spans="1:17">
      <c r="A78" t="s">
        <v>569</v>
      </c>
      <c r="B78" t="s">
        <v>570</v>
      </c>
      <c r="C78" t="s">
        <v>571</v>
      </c>
      <c r="D78" t="s">
        <v>572</v>
      </c>
      <c r="E78" t="s">
        <v>573</v>
      </c>
      <c r="F78" t="s">
        <v>574</v>
      </c>
      <c r="G78">
        <v>2</v>
      </c>
      <c r="H78">
        <v>5</v>
      </c>
      <c r="I78">
        <v>5</v>
      </c>
      <c r="J78">
        <v>5</v>
      </c>
      <c r="K78">
        <v>41.87</v>
      </c>
      <c r="L78">
        <v>376</v>
      </c>
      <c r="M78">
        <v>0</v>
      </c>
      <c r="N78">
        <v>64.775999999999996</v>
      </c>
      <c r="O78">
        <v>24.7</v>
      </c>
      <c r="P78">
        <v>33789000</v>
      </c>
      <c r="Q78">
        <v>2</v>
      </c>
    </row>
    <row r="79" spans="1:17">
      <c r="A79" t="s">
        <v>515</v>
      </c>
      <c r="B79" t="s">
        <v>515</v>
      </c>
      <c r="C79" t="s">
        <v>516</v>
      </c>
      <c r="D79" t="s">
        <v>517</v>
      </c>
      <c r="E79" t="s">
        <v>518</v>
      </c>
      <c r="F79" t="s">
        <v>519</v>
      </c>
      <c r="G79">
        <v>1</v>
      </c>
      <c r="H79">
        <v>5</v>
      </c>
      <c r="I79">
        <v>5</v>
      </c>
      <c r="J79">
        <v>5</v>
      </c>
      <c r="K79">
        <v>23.754000000000001</v>
      </c>
      <c r="L79">
        <v>202</v>
      </c>
      <c r="M79">
        <v>0</v>
      </c>
      <c r="N79">
        <v>42.853000000000002</v>
      </c>
      <c r="O79">
        <v>25.7</v>
      </c>
      <c r="P79">
        <v>31453000</v>
      </c>
      <c r="Q79">
        <v>6</v>
      </c>
    </row>
    <row r="80" spans="1:17">
      <c r="A80" t="s">
        <v>559</v>
      </c>
      <c r="B80" t="s">
        <v>559</v>
      </c>
      <c r="C80" t="s">
        <v>560</v>
      </c>
      <c r="D80" t="s">
        <v>561</v>
      </c>
      <c r="E80" t="s">
        <v>562</v>
      </c>
      <c r="F80" t="s">
        <v>563</v>
      </c>
      <c r="G80">
        <v>1</v>
      </c>
      <c r="H80">
        <v>5</v>
      </c>
      <c r="I80">
        <v>5</v>
      </c>
      <c r="J80">
        <v>5</v>
      </c>
      <c r="K80">
        <v>15.526</v>
      </c>
      <c r="L80">
        <v>131</v>
      </c>
      <c r="M80">
        <v>0</v>
      </c>
      <c r="N80">
        <v>40.505000000000003</v>
      </c>
      <c r="O80">
        <v>36.6</v>
      </c>
      <c r="P80">
        <v>26262000</v>
      </c>
      <c r="Q80">
        <v>4</v>
      </c>
    </row>
    <row r="81" spans="1:17">
      <c r="A81" t="s">
        <v>525</v>
      </c>
      <c r="B81" t="s">
        <v>525</v>
      </c>
      <c r="C81" t="s">
        <v>526</v>
      </c>
      <c r="D81" t="s">
        <v>129</v>
      </c>
      <c r="E81" t="s">
        <v>31</v>
      </c>
      <c r="F81" t="s">
        <v>166</v>
      </c>
      <c r="G81">
        <v>1</v>
      </c>
      <c r="H81">
        <v>5</v>
      </c>
      <c r="I81">
        <v>5</v>
      </c>
      <c r="J81">
        <v>5</v>
      </c>
      <c r="K81">
        <v>60.6</v>
      </c>
      <c r="L81">
        <v>522</v>
      </c>
      <c r="M81">
        <v>0</v>
      </c>
      <c r="N81">
        <v>112.04</v>
      </c>
      <c r="O81">
        <v>15.5</v>
      </c>
      <c r="P81">
        <v>22140000</v>
      </c>
      <c r="Q81">
        <v>6</v>
      </c>
    </row>
    <row r="82" spans="1:17">
      <c r="A82" t="s">
        <v>434</v>
      </c>
      <c r="B82" t="s">
        <v>434</v>
      </c>
      <c r="C82" t="s">
        <v>435</v>
      </c>
      <c r="D82" t="s">
        <v>62</v>
      </c>
      <c r="E82" t="s">
        <v>63</v>
      </c>
      <c r="F82" t="s">
        <v>164</v>
      </c>
      <c r="G82">
        <v>1</v>
      </c>
      <c r="H82">
        <v>5</v>
      </c>
      <c r="I82">
        <v>5</v>
      </c>
      <c r="J82">
        <v>5</v>
      </c>
      <c r="K82">
        <v>46.738</v>
      </c>
      <c r="L82">
        <v>398</v>
      </c>
      <c r="M82">
        <v>0</v>
      </c>
      <c r="N82">
        <v>69.064999999999998</v>
      </c>
      <c r="O82">
        <v>15.6</v>
      </c>
      <c r="P82">
        <v>17427000</v>
      </c>
      <c r="Q82">
        <v>5</v>
      </c>
    </row>
    <row r="83" spans="1:17">
      <c r="A83" t="s">
        <v>779</v>
      </c>
      <c r="B83" t="s">
        <v>779</v>
      </c>
      <c r="C83" t="s">
        <v>780</v>
      </c>
      <c r="D83" t="s">
        <v>130</v>
      </c>
      <c r="E83" t="s">
        <v>131</v>
      </c>
      <c r="F83" t="s">
        <v>191</v>
      </c>
      <c r="G83">
        <v>1</v>
      </c>
      <c r="H83">
        <v>5</v>
      </c>
      <c r="I83">
        <v>5</v>
      </c>
      <c r="J83">
        <v>5</v>
      </c>
      <c r="K83">
        <v>80.247</v>
      </c>
      <c r="L83">
        <v>697</v>
      </c>
      <c r="M83">
        <v>0</v>
      </c>
      <c r="N83">
        <v>38.268000000000001</v>
      </c>
      <c r="O83">
        <v>10.5</v>
      </c>
      <c r="P83">
        <v>15368000</v>
      </c>
      <c r="Q83">
        <v>5</v>
      </c>
    </row>
    <row r="84" spans="1:17">
      <c r="A84" t="s">
        <v>624</v>
      </c>
      <c r="B84" t="s">
        <v>624</v>
      </c>
      <c r="C84" t="s">
        <v>625</v>
      </c>
      <c r="D84" t="s">
        <v>626</v>
      </c>
      <c r="E84" t="s">
        <v>627</v>
      </c>
      <c r="F84" t="s">
        <v>628</v>
      </c>
      <c r="G84">
        <v>1</v>
      </c>
      <c r="H84">
        <v>5</v>
      </c>
      <c r="I84">
        <v>5</v>
      </c>
      <c r="J84">
        <v>5</v>
      </c>
      <c r="K84">
        <v>45.31</v>
      </c>
      <c r="L84">
        <v>398</v>
      </c>
      <c r="M84">
        <v>0</v>
      </c>
      <c r="N84">
        <v>40.116999999999997</v>
      </c>
      <c r="O84">
        <v>18.3</v>
      </c>
      <c r="P84">
        <v>11163000</v>
      </c>
      <c r="Q84">
        <v>5</v>
      </c>
    </row>
    <row r="85" spans="1:17">
      <c r="A85" t="s">
        <v>590</v>
      </c>
      <c r="B85" t="s">
        <v>590</v>
      </c>
      <c r="C85" t="s">
        <v>591</v>
      </c>
      <c r="D85" t="s">
        <v>592</v>
      </c>
      <c r="E85" t="s">
        <v>593</v>
      </c>
      <c r="F85" t="s">
        <v>594</v>
      </c>
      <c r="G85">
        <v>1</v>
      </c>
      <c r="H85">
        <v>4</v>
      </c>
      <c r="I85">
        <v>4</v>
      </c>
      <c r="J85">
        <v>4</v>
      </c>
      <c r="K85">
        <v>22.091999999999999</v>
      </c>
      <c r="L85">
        <v>190</v>
      </c>
      <c r="M85">
        <v>0</v>
      </c>
      <c r="N85">
        <v>48.529000000000003</v>
      </c>
      <c r="O85">
        <v>31.6</v>
      </c>
      <c r="P85">
        <v>77667000</v>
      </c>
      <c r="Q85">
        <v>6</v>
      </c>
    </row>
    <row r="86" spans="1:17">
      <c r="A86" t="s">
        <v>303</v>
      </c>
      <c r="B86" t="s">
        <v>303</v>
      </c>
      <c r="C86" t="s">
        <v>304</v>
      </c>
      <c r="D86" t="s">
        <v>109</v>
      </c>
      <c r="E86" t="s">
        <v>110</v>
      </c>
      <c r="F86" t="s">
        <v>158</v>
      </c>
      <c r="G86">
        <v>1</v>
      </c>
      <c r="H86">
        <v>4</v>
      </c>
      <c r="I86">
        <v>4</v>
      </c>
      <c r="J86">
        <v>4</v>
      </c>
      <c r="K86">
        <v>104.85</v>
      </c>
      <c r="L86">
        <v>897</v>
      </c>
      <c r="M86">
        <v>0</v>
      </c>
      <c r="N86">
        <v>142.72999999999999</v>
      </c>
      <c r="O86">
        <v>6.5</v>
      </c>
      <c r="P86">
        <v>58172000</v>
      </c>
      <c r="Q86">
        <v>5</v>
      </c>
    </row>
    <row r="87" spans="1:17">
      <c r="A87" t="s">
        <v>595</v>
      </c>
      <c r="B87" t="s">
        <v>595</v>
      </c>
      <c r="C87" t="s">
        <v>596</v>
      </c>
      <c r="D87" t="s">
        <v>597</v>
      </c>
      <c r="E87" t="s">
        <v>598</v>
      </c>
      <c r="F87" t="s">
        <v>599</v>
      </c>
      <c r="G87">
        <v>1</v>
      </c>
      <c r="H87">
        <v>4</v>
      </c>
      <c r="I87">
        <v>4</v>
      </c>
      <c r="J87">
        <v>4</v>
      </c>
      <c r="K87">
        <v>12.787000000000001</v>
      </c>
      <c r="L87">
        <v>112</v>
      </c>
      <c r="M87">
        <v>0</v>
      </c>
      <c r="N87">
        <v>48.198999999999998</v>
      </c>
      <c r="O87">
        <v>36.6</v>
      </c>
      <c r="P87">
        <v>48340000</v>
      </c>
      <c r="Q87">
        <v>6</v>
      </c>
    </row>
    <row r="88" spans="1:17">
      <c r="A88" t="s">
        <v>547</v>
      </c>
      <c r="B88" t="s">
        <v>547</v>
      </c>
      <c r="C88" t="s">
        <v>548</v>
      </c>
      <c r="D88" t="s">
        <v>549</v>
      </c>
      <c r="E88" t="s">
        <v>550</v>
      </c>
      <c r="F88" t="s">
        <v>551</v>
      </c>
      <c r="G88">
        <v>1</v>
      </c>
      <c r="H88">
        <v>4</v>
      </c>
      <c r="I88">
        <v>4</v>
      </c>
      <c r="J88">
        <v>4</v>
      </c>
      <c r="K88">
        <v>30.523</v>
      </c>
      <c r="L88">
        <v>257</v>
      </c>
      <c r="M88">
        <v>0</v>
      </c>
      <c r="N88">
        <v>131.51</v>
      </c>
      <c r="O88">
        <v>21.8</v>
      </c>
      <c r="P88">
        <v>33406000</v>
      </c>
      <c r="Q88">
        <v>2</v>
      </c>
    </row>
    <row r="89" spans="1:17">
      <c r="A89" t="s">
        <v>600</v>
      </c>
      <c r="B89" t="s">
        <v>600</v>
      </c>
      <c r="C89" t="s">
        <v>601</v>
      </c>
      <c r="D89" t="s">
        <v>602</v>
      </c>
      <c r="E89" t="s">
        <v>603</v>
      </c>
      <c r="F89" t="s">
        <v>604</v>
      </c>
      <c r="G89">
        <v>1</v>
      </c>
      <c r="H89">
        <v>4</v>
      </c>
      <c r="I89">
        <v>4</v>
      </c>
      <c r="J89">
        <v>4</v>
      </c>
      <c r="K89">
        <v>13.513</v>
      </c>
      <c r="L89">
        <v>118</v>
      </c>
      <c r="M89">
        <v>0</v>
      </c>
      <c r="N89">
        <v>32.411999999999999</v>
      </c>
      <c r="O89">
        <v>22.9</v>
      </c>
      <c r="P89">
        <v>31548000</v>
      </c>
      <c r="Q89">
        <v>4</v>
      </c>
    </row>
    <row r="90" spans="1:17">
      <c r="A90" t="s">
        <v>607</v>
      </c>
      <c r="B90" t="s">
        <v>607</v>
      </c>
      <c r="C90" t="s">
        <v>608</v>
      </c>
      <c r="D90" t="s">
        <v>609</v>
      </c>
      <c r="E90" t="s">
        <v>610</v>
      </c>
      <c r="F90" t="s">
        <v>611</v>
      </c>
      <c r="G90">
        <v>1</v>
      </c>
      <c r="H90">
        <v>4</v>
      </c>
      <c r="I90">
        <v>4</v>
      </c>
      <c r="J90">
        <v>4</v>
      </c>
      <c r="K90">
        <v>11.775</v>
      </c>
      <c r="L90">
        <v>108</v>
      </c>
      <c r="M90">
        <v>0</v>
      </c>
      <c r="N90">
        <v>57.223999999999997</v>
      </c>
      <c r="O90">
        <v>47.2</v>
      </c>
      <c r="P90">
        <v>29480000</v>
      </c>
      <c r="Q90">
        <v>5</v>
      </c>
    </row>
    <row r="91" spans="1:17">
      <c r="A91" t="s">
        <v>805</v>
      </c>
      <c r="B91" t="s">
        <v>805</v>
      </c>
      <c r="C91" t="s">
        <v>806</v>
      </c>
      <c r="D91" t="s">
        <v>807</v>
      </c>
      <c r="E91" t="s">
        <v>808</v>
      </c>
      <c r="F91" t="s">
        <v>809</v>
      </c>
      <c r="G91">
        <v>1</v>
      </c>
      <c r="H91">
        <v>4</v>
      </c>
      <c r="I91">
        <v>4</v>
      </c>
      <c r="J91">
        <v>4</v>
      </c>
      <c r="K91">
        <v>23.658999999999999</v>
      </c>
      <c r="L91">
        <v>210</v>
      </c>
      <c r="M91">
        <v>0</v>
      </c>
      <c r="N91">
        <v>49.177</v>
      </c>
      <c r="O91">
        <v>21.4</v>
      </c>
      <c r="P91">
        <v>28650000</v>
      </c>
      <c r="Q91">
        <v>3</v>
      </c>
    </row>
    <row r="92" spans="1:17">
      <c r="A92" t="s">
        <v>650</v>
      </c>
      <c r="B92" t="s">
        <v>650</v>
      </c>
      <c r="C92" t="s">
        <v>651</v>
      </c>
      <c r="D92" t="s">
        <v>652</v>
      </c>
      <c r="E92" t="s">
        <v>653</v>
      </c>
      <c r="F92" t="s">
        <v>654</v>
      </c>
      <c r="G92">
        <v>1</v>
      </c>
      <c r="H92">
        <v>4</v>
      </c>
      <c r="I92">
        <v>4</v>
      </c>
      <c r="J92">
        <v>4</v>
      </c>
      <c r="K92">
        <v>16.265000000000001</v>
      </c>
      <c r="L92">
        <v>140</v>
      </c>
      <c r="M92">
        <v>0</v>
      </c>
      <c r="N92">
        <v>24.962</v>
      </c>
      <c r="O92">
        <v>27.9</v>
      </c>
      <c r="P92">
        <v>26229000</v>
      </c>
      <c r="Q92">
        <v>3</v>
      </c>
    </row>
    <row r="93" spans="1:17">
      <c r="A93" t="s">
        <v>617</v>
      </c>
      <c r="B93" t="s">
        <v>617</v>
      </c>
      <c r="C93" t="s">
        <v>618</v>
      </c>
      <c r="D93" t="s">
        <v>619</v>
      </c>
      <c r="E93" t="s">
        <v>620</v>
      </c>
      <c r="F93" t="s">
        <v>621</v>
      </c>
      <c r="G93">
        <v>1</v>
      </c>
      <c r="H93">
        <v>4</v>
      </c>
      <c r="I93">
        <v>4</v>
      </c>
      <c r="J93">
        <v>4</v>
      </c>
      <c r="K93">
        <v>22.48</v>
      </c>
      <c r="L93">
        <v>194</v>
      </c>
      <c r="M93">
        <v>0</v>
      </c>
      <c r="N93">
        <v>44.465000000000003</v>
      </c>
      <c r="O93">
        <v>33</v>
      </c>
      <c r="P93">
        <v>26157000</v>
      </c>
      <c r="Q93">
        <v>6</v>
      </c>
    </row>
    <row r="94" spans="1:17">
      <c r="A94" t="s">
        <v>612</v>
      </c>
      <c r="B94" t="s">
        <v>612</v>
      </c>
      <c r="C94" t="s">
        <v>613</v>
      </c>
      <c r="D94" t="s">
        <v>614</v>
      </c>
      <c r="E94" t="s">
        <v>615</v>
      </c>
      <c r="F94" t="s">
        <v>616</v>
      </c>
      <c r="G94">
        <v>1</v>
      </c>
      <c r="H94">
        <v>4</v>
      </c>
      <c r="I94">
        <v>4</v>
      </c>
      <c r="J94">
        <v>4</v>
      </c>
      <c r="K94">
        <v>30.623999999999999</v>
      </c>
      <c r="L94">
        <v>261</v>
      </c>
      <c r="M94">
        <v>0</v>
      </c>
      <c r="N94">
        <v>59.942999999999998</v>
      </c>
      <c r="O94">
        <v>19.899999999999999</v>
      </c>
      <c r="P94">
        <v>24896000</v>
      </c>
      <c r="Q94">
        <v>4</v>
      </c>
    </row>
    <row r="95" spans="1:17">
      <c r="A95" t="s">
        <v>677</v>
      </c>
      <c r="B95" t="s">
        <v>677</v>
      </c>
      <c r="C95" t="s">
        <v>678</v>
      </c>
      <c r="D95" t="s">
        <v>679</v>
      </c>
      <c r="E95" t="s">
        <v>680</v>
      </c>
      <c r="F95" t="s">
        <v>681</v>
      </c>
      <c r="G95">
        <v>1</v>
      </c>
      <c r="H95">
        <v>4</v>
      </c>
      <c r="I95">
        <v>4</v>
      </c>
      <c r="J95">
        <v>4</v>
      </c>
      <c r="K95">
        <v>16.722000000000001</v>
      </c>
      <c r="L95">
        <v>148</v>
      </c>
      <c r="M95">
        <v>0</v>
      </c>
      <c r="N95">
        <v>32.198</v>
      </c>
      <c r="O95">
        <v>33.799999999999997</v>
      </c>
      <c r="P95">
        <v>24140000</v>
      </c>
      <c r="Q95">
        <v>3</v>
      </c>
    </row>
    <row r="96" spans="1:17">
      <c r="A96" t="s">
        <v>655</v>
      </c>
      <c r="B96" t="s">
        <v>655</v>
      </c>
      <c r="C96" t="s">
        <v>656</v>
      </c>
      <c r="D96" t="s">
        <v>657</v>
      </c>
      <c r="E96" t="s">
        <v>658</v>
      </c>
      <c r="F96" t="s">
        <v>659</v>
      </c>
      <c r="G96">
        <v>1</v>
      </c>
      <c r="H96">
        <v>4</v>
      </c>
      <c r="I96">
        <v>4</v>
      </c>
      <c r="J96">
        <v>4</v>
      </c>
      <c r="K96">
        <v>19.245000000000001</v>
      </c>
      <c r="L96">
        <v>162</v>
      </c>
      <c r="M96">
        <v>0</v>
      </c>
      <c r="N96">
        <v>28.363</v>
      </c>
      <c r="O96">
        <v>17.899999999999999</v>
      </c>
      <c r="P96">
        <v>23250000</v>
      </c>
      <c r="Q96">
        <v>4</v>
      </c>
    </row>
    <row r="97" spans="1:17">
      <c r="A97" t="s">
        <v>660</v>
      </c>
      <c r="B97" t="s">
        <v>660</v>
      </c>
      <c r="C97" t="s">
        <v>661</v>
      </c>
      <c r="D97" t="s">
        <v>662</v>
      </c>
      <c r="E97" t="s">
        <v>663</v>
      </c>
      <c r="F97" t="s">
        <v>664</v>
      </c>
      <c r="G97">
        <v>1</v>
      </c>
      <c r="H97">
        <v>4</v>
      </c>
      <c r="I97">
        <v>4</v>
      </c>
      <c r="J97">
        <v>4</v>
      </c>
      <c r="K97">
        <v>19.297000000000001</v>
      </c>
      <c r="L97">
        <v>165</v>
      </c>
      <c r="M97">
        <v>0</v>
      </c>
      <c r="N97">
        <v>24.523</v>
      </c>
      <c r="O97">
        <v>21.8</v>
      </c>
      <c r="P97">
        <v>22516000</v>
      </c>
      <c r="Q97">
        <v>5</v>
      </c>
    </row>
    <row r="98" spans="1:17">
      <c r="A98" t="s">
        <v>672</v>
      </c>
      <c r="B98" t="s">
        <v>672</v>
      </c>
      <c r="C98" t="s">
        <v>673</v>
      </c>
      <c r="D98" t="s">
        <v>674</v>
      </c>
      <c r="E98" t="s">
        <v>675</v>
      </c>
      <c r="F98" t="s">
        <v>676</v>
      </c>
      <c r="G98">
        <v>1</v>
      </c>
      <c r="H98">
        <v>4</v>
      </c>
      <c r="I98">
        <v>4</v>
      </c>
      <c r="J98">
        <v>4</v>
      </c>
      <c r="K98">
        <v>16.745000000000001</v>
      </c>
      <c r="L98">
        <v>146</v>
      </c>
      <c r="M98">
        <v>0</v>
      </c>
      <c r="N98">
        <v>33.771999999999998</v>
      </c>
      <c r="O98">
        <v>28.1</v>
      </c>
      <c r="P98">
        <v>22085000</v>
      </c>
      <c r="Q98">
        <v>4</v>
      </c>
    </row>
    <row r="99" spans="1:17">
      <c r="A99" t="s">
        <v>645</v>
      </c>
      <c r="B99" t="s">
        <v>645</v>
      </c>
      <c r="C99" t="s">
        <v>646</v>
      </c>
      <c r="D99" t="s">
        <v>647</v>
      </c>
      <c r="E99" t="s">
        <v>648</v>
      </c>
      <c r="F99" t="s">
        <v>649</v>
      </c>
      <c r="G99">
        <v>1</v>
      </c>
      <c r="H99">
        <v>4</v>
      </c>
      <c r="I99">
        <v>4</v>
      </c>
      <c r="J99">
        <v>4</v>
      </c>
      <c r="K99">
        <v>15.391</v>
      </c>
      <c r="L99">
        <v>133</v>
      </c>
      <c r="M99">
        <v>0</v>
      </c>
      <c r="N99">
        <v>48.124000000000002</v>
      </c>
      <c r="O99">
        <v>33.799999999999997</v>
      </c>
      <c r="P99">
        <v>20908000</v>
      </c>
      <c r="Q99">
        <v>3</v>
      </c>
    </row>
    <row r="100" spans="1:17">
      <c r="A100" t="s">
        <v>682</v>
      </c>
      <c r="B100" t="s">
        <v>682</v>
      </c>
      <c r="C100" t="s">
        <v>683</v>
      </c>
      <c r="D100" t="s">
        <v>684</v>
      </c>
      <c r="E100" t="s">
        <v>685</v>
      </c>
      <c r="F100" t="s">
        <v>686</v>
      </c>
      <c r="G100">
        <v>1</v>
      </c>
      <c r="H100">
        <v>4</v>
      </c>
      <c r="I100">
        <v>4</v>
      </c>
      <c r="J100">
        <v>4</v>
      </c>
      <c r="K100">
        <v>10.539</v>
      </c>
      <c r="L100">
        <v>92</v>
      </c>
      <c r="M100">
        <v>0</v>
      </c>
      <c r="N100">
        <v>24.024999999999999</v>
      </c>
      <c r="O100">
        <v>31.5</v>
      </c>
      <c r="P100">
        <v>19221000</v>
      </c>
      <c r="Q100">
        <v>5</v>
      </c>
    </row>
    <row r="101" spans="1:17">
      <c r="A101" t="s">
        <v>622</v>
      </c>
      <c r="B101" t="s">
        <v>622</v>
      </c>
      <c r="C101" t="s">
        <v>623</v>
      </c>
      <c r="D101" t="s">
        <v>52</v>
      </c>
      <c r="E101" t="s">
        <v>53</v>
      </c>
      <c r="F101" t="s">
        <v>175</v>
      </c>
      <c r="G101">
        <v>1</v>
      </c>
      <c r="H101">
        <v>4</v>
      </c>
      <c r="I101">
        <v>4</v>
      </c>
      <c r="J101">
        <v>4</v>
      </c>
      <c r="K101">
        <v>23.988</v>
      </c>
      <c r="L101">
        <v>208</v>
      </c>
      <c r="M101">
        <v>0</v>
      </c>
      <c r="N101">
        <v>27.247</v>
      </c>
      <c r="O101">
        <v>18.8</v>
      </c>
      <c r="P101">
        <v>16713000</v>
      </c>
      <c r="Q101">
        <v>4</v>
      </c>
    </row>
    <row r="102" spans="1:17">
      <c r="A102" t="s">
        <v>759</v>
      </c>
      <c r="B102" t="s">
        <v>759</v>
      </c>
      <c r="C102" t="s">
        <v>760</v>
      </c>
      <c r="D102" t="s">
        <v>761</v>
      </c>
      <c r="E102" t="s">
        <v>762</v>
      </c>
      <c r="F102" t="s">
        <v>763</v>
      </c>
      <c r="G102">
        <v>1</v>
      </c>
      <c r="H102">
        <v>4</v>
      </c>
      <c r="I102">
        <v>4</v>
      </c>
      <c r="J102">
        <v>4</v>
      </c>
      <c r="K102">
        <v>10.798999999999999</v>
      </c>
      <c r="L102">
        <v>96</v>
      </c>
      <c r="M102">
        <v>0</v>
      </c>
      <c r="N102">
        <v>26.434000000000001</v>
      </c>
      <c r="O102">
        <v>42.7</v>
      </c>
      <c r="P102">
        <v>16369000</v>
      </c>
      <c r="Q102">
        <v>4</v>
      </c>
    </row>
    <row r="103" spans="1:17">
      <c r="A103" t="s">
        <v>376</v>
      </c>
      <c r="B103" t="s">
        <v>376</v>
      </c>
      <c r="C103" t="s">
        <v>377</v>
      </c>
      <c r="D103" t="s">
        <v>378</v>
      </c>
      <c r="E103" t="s">
        <v>379</v>
      </c>
      <c r="F103" t="s">
        <v>380</v>
      </c>
      <c r="G103">
        <v>1</v>
      </c>
      <c r="H103">
        <v>4</v>
      </c>
      <c r="I103">
        <v>4</v>
      </c>
      <c r="J103">
        <v>4</v>
      </c>
      <c r="K103">
        <v>50.81</v>
      </c>
      <c r="L103">
        <v>437</v>
      </c>
      <c r="M103">
        <v>0</v>
      </c>
      <c r="N103">
        <v>208.88</v>
      </c>
      <c r="O103">
        <v>13.3</v>
      </c>
      <c r="P103">
        <v>13769000</v>
      </c>
      <c r="Q103">
        <v>3</v>
      </c>
    </row>
    <row r="104" spans="1:17">
      <c r="A104" t="s">
        <v>1927</v>
      </c>
      <c r="B104" t="s">
        <v>1927</v>
      </c>
      <c r="C104" t="s">
        <v>1928</v>
      </c>
      <c r="D104" t="s">
        <v>1929</v>
      </c>
      <c r="E104" t="s">
        <v>1930</v>
      </c>
      <c r="F104" t="s">
        <v>1931</v>
      </c>
      <c r="G104">
        <v>1</v>
      </c>
      <c r="H104">
        <v>4</v>
      </c>
      <c r="I104">
        <v>4</v>
      </c>
      <c r="J104">
        <v>4</v>
      </c>
      <c r="K104">
        <v>127.35</v>
      </c>
      <c r="L104">
        <v>1123</v>
      </c>
      <c r="M104">
        <v>0</v>
      </c>
      <c r="N104">
        <v>43.622</v>
      </c>
      <c r="O104">
        <v>5.0999999999999996</v>
      </c>
      <c r="P104">
        <v>3843100</v>
      </c>
      <c r="Q104">
        <v>4</v>
      </c>
    </row>
    <row r="105" spans="1:17">
      <c r="A105" t="s">
        <v>847</v>
      </c>
      <c r="B105" t="s">
        <v>847</v>
      </c>
      <c r="C105" t="s">
        <v>848</v>
      </c>
      <c r="D105" t="s">
        <v>849</v>
      </c>
      <c r="E105" t="s">
        <v>850</v>
      </c>
      <c r="F105" t="s">
        <v>851</v>
      </c>
      <c r="G105">
        <v>1</v>
      </c>
      <c r="H105">
        <v>3</v>
      </c>
      <c r="I105">
        <v>3</v>
      </c>
      <c r="J105">
        <v>3</v>
      </c>
      <c r="K105">
        <v>16.13</v>
      </c>
      <c r="L105">
        <v>145</v>
      </c>
      <c r="M105">
        <v>0</v>
      </c>
      <c r="N105">
        <v>50.79</v>
      </c>
      <c r="O105">
        <v>27.6</v>
      </c>
      <c r="P105">
        <v>45995000</v>
      </c>
      <c r="Q105">
        <v>4</v>
      </c>
    </row>
    <row r="106" spans="1:17">
      <c r="A106" t="s">
        <v>638</v>
      </c>
      <c r="B106" t="s">
        <v>638</v>
      </c>
      <c r="C106" t="s">
        <v>639</v>
      </c>
      <c r="D106" t="s">
        <v>50</v>
      </c>
      <c r="E106" t="s">
        <v>51</v>
      </c>
      <c r="F106" t="s">
        <v>180</v>
      </c>
      <c r="G106">
        <v>2</v>
      </c>
      <c r="H106">
        <v>3</v>
      </c>
      <c r="I106">
        <v>3</v>
      </c>
      <c r="J106">
        <v>3</v>
      </c>
      <c r="K106">
        <v>13.712</v>
      </c>
      <c r="L106">
        <v>119</v>
      </c>
      <c r="M106">
        <v>0</v>
      </c>
      <c r="N106">
        <v>22.506</v>
      </c>
      <c r="O106">
        <v>16.8</v>
      </c>
      <c r="P106">
        <v>25216000</v>
      </c>
      <c r="Q106">
        <v>3</v>
      </c>
    </row>
    <row r="107" spans="1:17">
      <c r="A107" t="s">
        <v>696</v>
      </c>
      <c r="B107" t="s">
        <v>696</v>
      </c>
      <c r="C107" t="s">
        <v>697</v>
      </c>
      <c r="D107" t="s">
        <v>698</v>
      </c>
      <c r="E107" t="s">
        <v>699</v>
      </c>
      <c r="F107" t="s">
        <v>700</v>
      </c>
      <c r="G107">
        <v>1</v>
      </c>
      <c r="H107">
        <v>3</v>
      </c>
      <c r="I107">
        <v>3</v>
      </c>
      <c r="J107">
        <v>3</v>
      </c>
      <c r="K107">
        <v>24.805</v>
      </c>
      <c r="L107">
        <v>217</v>
      </c>
      <c r="M107">
        <v>0</v>
      </c>
      <c r="N107">
        <v>39.261000000000003</v>
      </c>
      <c r="O107">
        <v>16.600000000000001</v>
      </c>
      <c r="P107">
        <v>18898000</v>
      </c>
      <c r="Q107">
        <v>3</v>
      </c>
    </row>
    <row r="108" spans="1:17">
      <c r="A108" t="s">
        <v>667</v>
      </c>
      <c r="B108" t="s">
        <v>667</v>
      </c>
      <c r="C108" t="s">
        <v>668</v>
      </c>
      <c r="D108" t="s">
        <v>669</v>
      </c>
      <c r="E108" t="s">
        <v>670</v>
      </c>
      <c r="F108" t="s">
        <v>671</v>
      </c>
      <c r="G108">
        <v>1</v>
      </c>
      <c r="H108">
        <v>3</v>
      </c>
      <c r="I108">
        <v>3</v>
      </c>
      <c r="J108">
        <v>3</v>
      </c>
      <c r="K108">
        <v>88.563000000000002</v>
      </c>
      <c r="L108">
        <v>763</v>
      </c>
      <c r="M108">
        <v>0</v>
      </c>
      <c r="N108">
        <v>48.234999999999999</v>
      </c>
      <c r="O108">
        <v>6.6</v>
      </c>
      <c r="P108">
        <v>16202000</v>
      </c>
      <c r="Q108">
        <v>2</v>
      </c>
    </row>
    <row r="109" spans="1:17">
      <c r="A109" t="s">
        <v>692</v>
      </c>
      <c r="B109" t="s">
        <v>692</v>
      </c>
      <c r="C109" t="s">
        <v>693</v>
      </c>
      <c r="D109" t="s">
        <v>20</v>
      </c>
      <c r="E109" t="s">
        <v>21</v>
      </c>
      <c r="F109" t="s">
        <v>182</v>
      </c>
      <c r="G109">
        <v>1</v>
      </c>
      <c r="H109">
        <v>3</v>
      </c>
      <c r="I109">
        <v>3</v>
      </c>
      <c r="J109">
        <v>3</v>
      </c>
      <c r="K109">
        <v>86.622</v>
      </c>
      <c r="L109">
        <v>743</v>
      </c>
      <c r="M109">
        <v>0</v>
      </c>
      <c r="N109">
        <v>23.206</v>
      </c>
      <c r="O109">
        <v>5.7</v>
      </c>
      <c r="P109">
        <v>16013000</v>
      </c>
      <c r="Q109">
        <v>2</v>
      </c>
    </row>
    <row r="110" spans="1:17">
      <c r="A110" t="s">
        <v>810</v>
      </c>
      <c r="B110" t="s">
        <v>810</v>
      </c>
      <c r="C110" t="s">
        <v>811</v>
      </c>
      <c r="D110" t="s">
        <v>132</v>
      </c>
      <c r="E110" t="s">
        <v>133</v>
      </c>
      <c r="F110" t="s">
        <v>192</v>
      </c>
      <c r="G110">
        <v>1</v>
      </c>
      <c r="H110">
        <v>3</v>
      </c>
      <c r="I110">
        <v>3</v>
      </c>
      <c r="J110">
        <v>3</v>
      </c>
      <c r="K110">
        <v>111.34</v>
      </c>
      <c r="L110">
        <v>931</v>
      </c>
      <c r="M110">
        <v>0</v>
      </c>
      <c r="N110">
        <v>46.750999999999998</v>
      </c>
      <c r="O110">
        <v>5.9</v>
      </c>
      <c r="P110">
        <v>14282000</v>
      </c>
      <c r="Q110">
        <v>4</v>
      </c>
    </row>
    <row r="111" spans="1:17">
      <c r="A111" t="s">
        <v>383</v>
      </c>
      <c r="B111" t="s">
        <v>383</v>
      </c>
      <c r="C111" t="s">
        <v>384</v>
      </c>
      <c r="D111" t="s">
        <v>134</v>
      </c>
      <c r="E111" t="s">
        <v>101</v>
      </c>
      <c r="F111" t="s">
        <v>163</v>
      </c>
      <c r="G111">
        <v>1</v>
      </c>
      <c r="H111">
        <v>3</v>
      </c>
      <c r="I111">
        <v>3</v>
      </c>
      <c r="J111">
        <v>3</v>
      </c>
      <c r="K111">
        <v>44.668999999999997</v>
      </c>
      <c r="L111">
        <v>380</v>
      </c>
      <c r="M111">
        <v>0</v>
      </c>
      <c r="N111">
        <v>61.256</v>
      </c>
      <c r="O111">
        <v>11.3</v>
      </c>
      <c r="P111">
        <v>8244700</v>
      </c>
      <c r="Q111">
        <v>1</v>
      </c>
    </row>
    <row r="112" spans="1:17">
      <c r="A112" t="s">
        <v>769</v>
      </c>
      <c r="B112" t="s">
        <v>769</v>
      </c>
      <c r="C112" t="s">
        <v>770</v>
      </c>
      <c r="D112" t="s">
        <v>771</v>
      </c>
      <c r="E112" t="s">
        <v>772</v>
      </c>
      <c r="F112" t="s">
        <v>773</v>
      </c>
      <c r="G112">
        <v>1</v>
      </c>
      <c r="H112">
        <v>3</v>
      </c>
      <c r="I112">
        <v>3</v>
      </c>
      <c r="J112">
        <v>3</v>
      </c>
      <c r="K112">
        <v>24.134</v>
      </c>
      <c r="L112">
        <v>205</v>
      </c>
      <c r="M112">
        <v>0</v>
      </c>
      <c r="N112">
        <v>18.234999999999999</v>
      </c>
      <c r="O112">
        <v>15.6</v>
      </c>
      <c r="P112">
        <v>7705400</v>
      </c>
      <c r="Q112">
        <v>2</v>
      </c>
    </row>
    <row r="113" spans="1:17">
      <c r="A113" t="s">
        <v>812</v>
      </c>
      <c r="B113" t="s">
        <v>812</v>
      </c>
      <c r="C113" t="s">
        <v>813</v>
      </c>
      <c r="D113" t="s">
        <v>113</v>
      </c>
      <c r="E113" t="s">
        <v>114</v>
      </c>
      <c r="F113" t="s">
        <v>193</v>
      </c>
      <c r="G113">
        <v>1</v>
      </c>
      <c r="H113">
        <v>3</v>
      </c>
      <c r="I113">
        <v>3</v>
      </c>
      <c r="J113">
        <v>3</v>
      </c>
      <c r="K113">
        <v>118.83</v>
      </c>
      <c r="L113">
        <v>1031</v>
      </c>
      <c r="M113">
        <v>0</v>
      </c>
      <c r="N113">
        <v>19.254000000000001</v>
      </c>
      <c r="O113">
        <v>3.9</v>
      </c>
      <c r="P113">
        <v>7147500</v>
      </c>
      <c r="Q113">
        <v>1</v>
      </c>
    </row>
    <row r="114" spans="1:17">
      <c r="A114" t="s">
        <v>605</v>
      </c>
      <c r="B114" t="s">
        <v>605</v>
      </c>
      <c r="C114" t="s">
        <v>606</v>
      </c>
      <c r="D114" t="s">
        <v>111</v>
      </c>
      <c r="E114" t="s">
        <v>66</v>
      </c>
      <c r="F114" t="s">
        <v>174</v>
      </c>
      <c r="G114">
        <v>1</v>
      </c>
      <c r="H114">
        <v>3</v>
      </c>
      <c r="I114">
        <v>3</v>
      </c>
      <c r="J114">
        <v>3</v>
      </c>
      <c r="K114">
        <v>49.194000000000003</v>
      </c>
      <c r="L114">
        <v>423</v>
      </c>
      <c r="M114">
        <v>0</v>
      </c>
      <c r="N114">
        <v>27.655000000000001</v>
      </c>
      <c r="O114">
        <v>6.9</v>
      </c>
      <c r="P114">
        <v>6943200</v>
      </c>
      <c r="Q114">
        <v>1</v>
      </c>
    </row>
    <row r="115" spans="1:17">
      <c r="A115" t="s">
        <v>821</v>
      </c>
      <c r="B115" t="s">
        <v>821</v>
      </c>
      <c r="C115" t="s">
        <v>822</v>
      </c>
      <c r="D115" t="s">
        <v>135</v>
      </c>
      <c r="E115" t="s">
        <v>136</v>
      </c>
      <c r="F115" t="s">
        <v>196</v>
      </c>
      <c r="G115">
        <v>1</v>
      </c>
      <c r="H115">
        <v>3</v>
      </c>
      <c r="I115">
        <v>3</v>
      </c>
      <c r="J115">
        <v>3</v>
      </c>
      <c r="K115">
        <v>31.791</v>
      </c>
      <c r="L115">
        <v>267</v>
      </c>
      <c r="M115">
        <v>0</v>
      </c>
      <c r="N115">
        <v>19.72</v>
      </c>
      <c r="O115">
        <v>12</v>
      </c>
      <c r="P115">
        <v>6387000</v>
      </c>
      <c r="Q115">
        <v>2</v>
      </c>
    </row>
    <row r="116" spans="1:17">
      <c r="A116" t="s">
        <v>629</v>
      </c>
      <c r="B116" t="s">
        <v>629</v>
      </c>
      <c r="C116" t="s">
        <v>630</v>
      </c>
      <c r="D116" t="s">
        <v>24</v>
      </c>
      <c r="E116" t="s">
        <v>25</v>
      </c>
      <c r="F116" t="s">
        <v>176</v>
      </c>
      <c r="G116">
        <v>1</v>
      </c>
      <c r="H116">
        <v>3</v>
      </c>
      <c r="I116">
        <v>3</v>
      </c>
      <c r="J116">
        <v>3</v>
      </c>
      <c r="K116">
        <v>38.924999999999997</v>
      </c>
      <c r="L116">
        <v>355</v>
      </c>
      <c r="M116">
        <v>0</v>
      </c>
      <c r="N116">
        <v>28.899000000000001</v>
      </c>
      <c r="O116">
        <v>7</v>
      </c>
      <c r="P116">
        <v>3947600</v>
      </c>
      <c r="Q116">
        <v>3</v>
      </c>
    </row>
    <row r="117" spans="1:17">
      <c r="A117" t="s">
        <v>1932</v>
      </c>
      <c r="B117" t="s">
        <v>1932</v>
      </c>
      <c r="C117" t="s">
        <v>1933</v>
      </c>
      <c r="D117" t="s">
        <v>18</v>
      </c>
      <c r="E117" t="s">
        <v>19</v>
      </c>
      <c r="F117" t="s">
        <v>1934</v>
      </c>
      <c r="G117">
        <v>1</v>
      </c>
      <c r="H117">
        <v>3</v>
      </c>
      <c r="I117">
        <v>3</v>
      </c>
      <c r="J117">
        <v>3</v>
      </c>
      <c r="K117">
        <v>33.411000000000001</v>
      </c>
      <c r="L117">
        <v>287</v>
      </c>
      <c r="M117">
        <v>0</v>
      </c>
      <c r="N117">
        <v>22.263000000000002</v>
      </c>
      <c r="O117">
        <v>13.2</v>
      </c>
      <c r="P117">
        <v>2908800</v>
      </c>
      <c r="Q117">
        <v>3</v>
      </c>
    </row>
    <row r="118" spans="1:17">
      <c r="A118" t="s">
        <v>1935</v>
      </c>
      <c r="B118" t="s">
        <v>1935</v>
      </c>
      <c r="C118" t="s">
        <v>1936</v>
      </c>
      <c r="D118" t="s">
        <v>1937</v>
      </c>
      <c r="E118" t="s">
        <v>1938</v>
      </c>
      <c r="F118" t="s">
        <v>1939</v>
      </c>
      <c r="G118">
        <v>1</v>
      </c>
      <c r="H118">
        <v>3</v>
      </c>
      <c r="I118">
        <v>3</v>
      </c>
      <c r="J118">
        <v>3</v>
      </c>
      <c r="K118">
        <v>131.62</v>
      </c>
      <c r="L118">
        <v>1139</v>
      </c>
      <c r="M118">
        <v>0</v>
      </c>
      <c r="N118">
        <v>21.099</v>
      </c>
      <c r="O118">
        <v>3</v>
      </c>
      <c r="P118">
        <v>2119100</v>
      </c>
      <c r="Q118">
        <v>3</v>
      </c>
    </row>
    <row r="119" spans="1:17">
      <c r="A119" t="s">
        <v>828</v>
      </c>
      <c r="B119" t="s">
        <v>828</v>
      </c>
      <c r="C119" t="s">
        <v>829</v>
      </c>
      <c r="D119" t="s">
        <v>830</v>
      </c>
      <c r="E119" t="s">
        <v>31</v>
      </c>
      <c r="F119" t="s">
        <v>831</v>
      </c>
      <c r="G119">
        <v>1</v>
      </c>
      <c r="H119">
        <v>2</v>
      </c>
      <c r="I119">
        <v>2</v>
      </c>
      <c r="J119">
        <v>2</v>
      </c>
      <c r="K119">
        <v>1117.2</v>
      </c>
      <c r="L119">
        <v>9307</v>
      </c>
      <c r="M119">
        <v>0</v>
      </c>
      <c r="N119">
        <v>10.824</v>
      </c>
      <c r="O119">
        <v>0.2</v>
      </c>
      <c r="P119">
        <v>119730000</v>
      </c>
      <c r="Q119">
        <v>1</v>
      </c>
    </row>
    <row r="120" spans="1:17">
      <c r="A120" t="s">
        <v>832</v>
      </c>
      <c r="B120" t="s">
        <v>832</v>
      </c>
      <c r="C120" t="s">
        <v>833</v>
      </c>
      <c r="D120" t="s">
        <v>834</v>
      </c>
      <c r="E120" t="s">
        <v>31</v>
      </c>
      <c r="F120" t="s">
        <v>835</v>
      </c>
      <c r="G120">
        <v>1</v>
      </c>
      <c r="H120">
        <v>2</v>
      </c>
      <c r="I120">
        <v>2</v>
      </c>
      <c r="J120">
        <v>2</v>
      </c>
      <c r="K120">
        <v>710.21</v>
      </c>
      <c r="L120">
        <v>5922</v>
      </c>
      <c r="M120">
        <v>0</v>
      </c>
      <c r="N120">
        <v>13.393000000000001</v>
      </c>
      <c r="O120">
        <v>0.4</v>
      </c>
      <c r="P120">
        <v>39976000</v>
      </c>
      <c r="Q120">
        <v>2</v>
      </c>
    </row>
    <row r="121" spans="1:17">
      <c r="A121" t="s">
        <v>640</v>
      </c>
      <c r="B121" t="s">
        <v>640</v>
      </c>
      <c r="C121" t="s">
        <v>641</v>
      </c>
      <c r="D121" t="s">
        <v>642</v>
      </c>
      <c r="E121" t="s">
        <v>643</v>
      </c>
      <c r="F121" t="s">
        <v>644</v>
      </c>
      <c r="G121">
        <v>1</v>
      </c>
      <c r="H121">
        <v>2</v>
      </c>
      <c r="I121">
        <v>2</v>
      </c>
      <c r="J121">
        <v>2</v>
      </c>
      <c r="K121">
        <v>27.257999999999999</v>
      </c>
      <c r="L121">
        <v>248</v>
      </c>
      <c r="M121">
        <v>0</v>
      </c>
      <c r="N121">
        <v>25.181999999999999</v>
      </c>
      <c r="O121">
        <v>8.1</v>
      </c>
      <c r="P121">
        <v>24466000</v>
      </c>
      <c r="Q121">
        <v>2</v>
      </c>
    </row>
    <row r="122" spans="1:17">
      <c r="A122" t="s">
        <v>725</v>
      </c>
      <c r="B122" t="s">
        <v>725</v>
      </c>
      <c r="C122" t="s">
        <v>726</v>
      </c>
      <c r="D122" t="s">
        <v>727</v>
      </c>
      <c r="E122" t="s">
        <v>728</v>
      </c>
      <c r="F122" t="s">
        <v>729</v>
      </c>
      <c r="G122">
        <v>1</v>
      </c>
      <c r="H122">
        <v>2</v>
      </c>
      <c r="I122">
        <v>2</v>
      </c>
      <c r="J122">
        <v>2</v>
      </c>
      <c r="K122">
        <v>14.747999999999999</v>
      </c>
      <c r="L122">
        <v>124</v>
      </c>
      <c r="M122">
        <v>0</v>
      </c>
      <c r="N122">
        <v>71.861000000000004</v>
      </c>
      <c r="O122">
        <v>15.3</v>
      </c>
      <c r="P122">
        <v>21505000</v>
      </c>
      <c r="Q122">
        <v>2</v>
      </c>
    </row>
    <row r="123" spans="1:17">
      <c r="A123" t="s">
        <v>737</v>
      </c>
      <c r="B123" t="s">
        <v>737</v>
      </c>
      <c r="C123" t="s">
        <v>738</v>
      </c>
      <c r="D123" t="s">
        <v>739</v>
      </c>
      <c r="E123" t="s">
        <v>740</v>
      </c>
      <c r="F123" t="s">
        <v>741</v>
      </c>
      <c r="G123">
        <v>1</v>
      </c>
      <c r="H123">
        <v>2</v>
      </c>
      <c r="I123">
        <v>2</v>
      </c>
      <c r="J123">
        <v>2</v>
      </c>
      <c r="K123">
        <v>43.929000000000002</v>
      </c>
      <c r="L123">
        <v>393</v>
      </c>
      <c r="M123">
        <v>0</v>
      </c>
      <c r="N123">
        <v>16.190999999999999</v>
      </c>
      <c r="O123">
        <v>5.9</v>
      </c>
      <c r="P123">
        <v>18664000</v>
      </c>
      <c r="Q123">
        <v>2</v>
      </c>
    </row>
    <row r="124" spans="1:17">
      <c r="A124" t="s">
        <v>757</v>
      </c>
      <c r="B124" t="s">
        <v>757</v>
      </c>
      <c r="C124" t="s">
        <v>758</v>
      </c>
      <c r="D124" t="s">
        <v>87</v>
      </c>
      <c r="E124" t="s">
        <v>47</v>
      </c>
      <c r="F124" t="s">
        <v>190</v>
      </c>
      <c r="G124">
        <v>1</v>
      </c>
      <c r="H124">
        <v>2</v>
      </c>
      <c r="I124">
        <v>2</v>
      </c>
      <c r="J124">
        <v>2</v>
      </c>
      <c r="K124">
        <v>40.587000000000003</v>
      </c>
      <c r="L124">
        <v>349</v>
      </c>
      <c r="M124">
        <v>0</v>
      </c>
      <c r="N124">
        <v>69.364999999999995</v>
      </c>
      <c r="O124">
        <v>6.3</v>
      </c>
      <c r="P124">
        <v>18445000</v>
      </c>
      <c r="Q124">
        <v>2</v>
      </c>
    </row>
    <row r="125" spans="1:17">
      <c r="A125" t="s">
        <v>720</v>
      </c>
      <c r="B125" t="s">
        <v>720</v>
      </c>
      <c r="C125" t="s">
        <v>721</v>
      </c>
      <c r="D125" t="s">
        <v>722</v>
      </c>
      <c r="E125" t="s">
        <v>723</v>
      </c>
      <c r="F125" t="s">
        <v>724</v>
      </c>
      <c r="G125">
        <v>1</v>
      </c>
      <c r="H125">
        <v>2</v>
      </c>
      <c r="I125">
        <v>2</v>
      </c>
      <c r="J125">
        <v>2</v>
      </c>
      <c r="K125">
        <v>8.0144000000000002</v>
      </c>
      <c r="L125">
        <v>67</v>
      </c>
      <c r="M125">
        <v>0</v>
      </c>
      <c r="N125">
        <v>11.475</v>
      </c>
      <c r="O125">
        <v>13.4</v>
      </c>
      <c r="P125">
        <v>18089000</v>
      </c>
      <c r="Q125">
        <v>1</v>
      </c>
    </row>
    <row r="126" spans="1:17">
      <c r="A126" t="s">
        <v>715</v>
      </c>
      <c r="B126" t="s">
        <v>715</v>
      </c>
      <c r="C126" t="s">
        <v>716</v>
      </c>
      <c r="D126" t="s">
        <v>717</v>
      </c>
      <c r="E126" t="s">
        <v>718</v>
      </c>
      <c r="F126" t="s">
        <v>719</v>
      </c>
      <c r="G126">
        <v>1</v>
      </c>
      <c r="H126">
        <v>2</v>
      </c>
      <c r="I126">
        <v>2</v>
      </c>
      <c r="J126">
        <v>2</v>
      </c>
      <c r="K126">
        <v>6.4156000000000004</v>
      </c>
      <c r="L126">
        <v>54</v>
      </c>
      <c r="M126">
        <v>0</v>
      </c>
      <c r="N126">
        <v>13.528</v>
      </c>
      <c r="O126">
        <v>29.6</v>
      </c>
      <c r="P126">
        <v>14074000</v>
      </c>
      <c r="Q126">
        <v>1</v>
      </c>
    </row>
    <row r="127" spans="1:17">
      <c r="A127" t="s">
        <v>774</v>
      </c>
      <c r="B127" t="s">
        <v>774</v>
      </c>
      <c r="C127" t="s">
        <v>775</v>
      </c>
      <c r="D127" t="s">
        <v>776</v>
      </c>
      <c r="E127" t="s">
        <v>777</v>
      </c>
      <c r="F127" t="s">
        <v>778</v>
      </c>
      <c r="G127">
        <v>1</v>
      </c>
      <c r="H127">
        <v>2</v>
      </c>
      <c r="I127">
        <v>2</v>
      </c>
      <c r="J127">
        <v>2</v>
      </c>
      <c r="K127">
        <v>45.081000000000003</v>
      </c>
      <c r="L127">
        <v>391</v>
      </c>
      <c r="M127">
        <v>0</v>
      </c>
      <c r="N127">
        <v>55.332000000000001</v>
      </c>
      <c r="O127">
        <v>6.1</v>
      </c>
      <c r="P127">
        <v>13113000</v>
      </c>
      <c r="Q127">
        <v>3</v>
      </c>
    </row>
    <row r="128" spans="1:17">
      <c r="A128" t="s">
        <v>742</v>
      </c>
      <c r="B128" t="s">
        <v>742</v>
      </c>
      <c r="C128" t="s">
        <v>743</v>
      </c>
      <c r="D128" t="s">
        <v>744</v>
      </c>
      <c r="E128" t="s">
        <v>745</v>
      </c>
      <c r="F128" t="s">
        <v>746</v>
      </c>
      <c r="G128">
        <v>1</v>
      </c>
      <c r="H128">
        <v>2</v>
      </c>
      <c r="I128">
        <v>2</v>
      </c>
      <c r="J128">
        <v>2</v>
      </c>
      <c r="K128">
        <v>14.065</v>
      </c>
      <c r="L128">
        <v>120</v>
      </c>
      <c r="M128">
        <v>0</v>
      </c>
      <c r="N128">
        <v>11.848000000000001</v>
      </c>
      <c r="O128">
        <v>12.5</v>
      </c>
      <c r="P128">
        <v>12403000</v>
      </c>
      <c r="Q128">
        <v>2</v>
      </c>
    </row>
    <row r="129" spans="1:17">
      <c r="A129" t="s">
        <v>730</v>
      </c>
      <c r="B129" t="s">
        <v>730</v>
      </c>
      <c r="C129" t="s">
        <v>731</v>
      </c>
      <c r="D129" t="s">
        <v>732</v>
      </c>
      <c r="E129" t="s">
        <v>733</v>
      </c>
      <c r="F129" t="s">
        <v>734</v>
      </c>
      <c r="G129">
        <v>1</v>
      </c>
      <c r="H129">
        <v>2</v>
      </c>
      <c r="I129">
        <v>2</v>
      </c>
      <c r="J129">
        <v>2</v>
      </c>
      <c r="K129">
        <v>21.58</v>
      </c>
      <c r="L129">
        <v>182</v>
      </c>
      <c r="M129">
        <v>0</v>
      </c>
      <c r="N129">
        <v>13.125999999999999</v>
      </c>
      <c r="O129">
        <v>8.1999999999999993</v>
      </c>
      <c r="P129">
        <v>12341000</v>
      </c>
      <c r="Q129">
        <v>2</v>
      </c>
    </row>
    <row r="130" spans="1:17">
      <c r="A130" t="s">
        <v>710</v>
      </c>
      <c r="B130" t="s">
        <v>710</v>
      </c>
      <c r="C130" t="s">
        <v>711</v>
      </c>
      <c r="D130" t="s">
        <v>712</v>
      </c>
      <c r="E130" t="s">
        <v>713</v>
      </c>
      <c r="F130" t="s">
        <v>714</v>
      </c>
      <c r="G130">
        <v>1</v>
      </c>
      <c r="H130">
        <v>2</v>
      </c>
      <c r="I130">
        <v>2</v>
      </c>
      <c r="J130">
        <v>2</v>
      </c>
      <c r="K130">
        <v>11.977</v>
      </c>
      <c r="L130">
        <v>107</v>
      </c>
      <c r="M130">
        <v>0</v>
      </c>
      <c r="N130">
        <v>24.641999999999999</v>
      </c>
      <c r="O130">
        <v>27.1</v>
      </c>
      <c r="P130">
        <v>10691000</v>
      </c>
      <c r="Q130">
        <v>2</v>
      </c>
    </row>
    <row r="131" spans="1:17">
      <c r="A131" t="s">
        <v>747</v>
      </c>
      <c r="B131" t="s">
        <v>747</v>
      </c>
      <c r="C131" t="s">
        <v>748</v>
      </c>
      <c r="D131" t="s">
        <v>749</v>
      </c>
      <c r="E131" t="s">
        <v>750</v>
      </c>
      <c r="F131" t="s">
        <v>751</v>
      </c>
      <c r="G131">
        <v>1</v>
      </c>
      <c r="H131">
        <v>2</v>
      </c>
      <c r="I131">
        <v>2</v>
      </c>
      <c r="J131">
        <v>2</v>
      </c>
      <c r="K131">
        <v>21.452999999999999</v>
      </c>
      <c r="L131">
        <v>187</v>
      </c>
      <c r="M131">
        <v>0</v>
      </c>
      <c r="N131">
        <v>26.129000000000001</v>
      </c>
      <c r="O131">
        <v>20.3</v>
      </c>
      <c r="P131">
        <v>10321000</v>
      </c>
      <c r="Q131">
        <v>2</v>
      </c>
    </row>
    <row r="132" spans="1:17">
      <c r="A132" t="s">
        <v>800</v>
      </c>
      <c r="B132" t="s">
        <v>800</v>
      </c>
      <c r="C132" t="s">
        <v>801</v>
      </c>
      <c r="D132" t="s">
        <v>802</v>
      </c>
      <c r="E132" t="s">
        <v>803</v>
      </c>
      <c r="F132" t="s">
        <v>804</v>
      </c>
      <c r="G132">
        <v>1</v>
      </c>
      <c r="H132">
        <v>2</v>
      </c>
      <c r="I132">
        <v>2</v>
      </c>
      <c r="J132">
        <v>2</v>
      </c>
      <c r="K132">
        <v>15.396000000000001</v>
      </c>
      <c r="L132">
        <v>141</v>
      </c>
      <c r="M132">
        <v>0</v>
      </c>
      <c r="N132">
        <v>17.678000000000001</v>
      </c>
      <c r="O132">
        <v>13.5</v>
      </c>
      <c r="P132">
        <v>9057000</v>
      </c>
      <c r="Q132">
        <v>2</v>
      </c>
    </row>
    <row r="133" spans="1:17">
      <c r="A133" t="s">
        <v>873</v>
      </c>
      <c r="B133" t="s">
        <v>873</v>
      </c>
      <c r="C133" t="s">
        <v>874</v>
      </c>
      <c r="D133" t="s">
        <v>875</v>
      </c>
      <c r="E133" t="s">
        <v>876</v>
      </c>
      <c r="F133" t="s">
        <v>877</v>
      </c>
      <c r="G133">
        <v>1</v>
      </c>
      <c r="H133">
        <v>2</v>
      </c>
      <c r="I133">
        <v>2</v>
      </c>
      <c r="J133">
        <v>2</v>
      </c>
      <c r="K133">
        <v>55.66</v>
      </c>
      <c r="L133">
        <v>511</v>
      </c>
      <c r="M133">
        <v>0</v>
      </c>
      <c r="N133">
        <v>16.638999999999999</v>
      </c>
      <c r="O133">
        <v>6.7</v>
      </c>
      <c r="P133">
        <v>7817600</v>
      </c>
      <c r="Q133">
        <v>2</v>
      </c>
    </row>
    <row r="134" spans="1:17">
      <c r="A134" t="s">
        <v>896</v>
      </c>
      <c r="B134" t="s">
        <v>896</v>
      </c>
      <c r="C134" t="s">
        <v>897</v>
      </c>
      <c r="D134" t="s">
        <v>898</v>
      </c>
      <c r="E134" t="s">
        <v>899</v>
      </c>
      <c r="F134" t="s">
        <v>900</v>
      </c>
      <c r="G134">
        <v>1</v>
      </c>
      <c r="H134">
        <v>2</v>
      </c>
      <c r="I134">
        <v>2</v>
      </c>
      <c r="J134">
        <v>2</v>
      </c>
      <c r="K134">
        <v>364.33</v>
      </c>
      <c r="L134">
        <v>3072</v>
      </c>
      <c r="M134">
        <v>0</v>
      </c>
      <c r="N134">
        <v>107.53</v>
      </c>
      <c r="O134">
        <v>0.9</v>
      </c>
      <c r="P134">
        <v>7789700</v>
      </c>
      <c r="Q134">
        <v>2</v>
      </c>
    </row>
    <row r="135" spans="1:17">
      <c r="A135" t="s">
        <v>786</v>
      </c>
      <c r="B135" t="s">
        <v>786</v>
      </c>
      <c r="C135" t="s">
        <v>787</v>
      </c>
      <c r="D135" t="s">
        <v>788</v>
      </c>
      <c r="E135" t="s">
        <v>789</v>
      </c>
      <c r="F135" t="s">
        <v>790</v>
      </c>
      <c r="G135">
        <v>1</v>
      </c>
      <c r="H135">
        <v>2</v>
      </c>
      <c r="I135">
        <v>2</v>
      </c>
      <c r="J135">
        <v>2</v>
      </c>
      <c r="K135">
        <v>31.042999999999999</v>
      </c>
      <c r="L135">
        <v>266</v>
      </c>
      <c r="M135">
        <v>0</v>
      </c>
      <c r="N135">
        <v>19.023</v>
      </c>
      <c r="O135">
        <v>8.6</v>
      </c>
      <c r="P135">
        <v>7510000</v>
      </c>
      <c r="Q135">
        <v>2</v>
      </c>
    </row>
    <row r="136" spans="1:17">
      <c r="A136" t="s">
        <v>795</v>
      </c>
      <c r="B136" t="s">
        <v>795</v>
      </c>
      <c r="C136" t="s">
        <v>796</v>
      </c>
      <c r="D136" t="s">
        <v>797</v>
      </c>
      <c r="E136" t="s">
        <v>798</v>
      </c>
      <c r="F136" t="s">
        <v>799</v>
      </c>
      <c r="G136">
        <v>1</v>
      </c>
      <c r="H136">
        <v>2</v>
      </c>
      <c r="I136">
        <v>2</v>
      </c>
      <c r="J136">
        <v>2</v>
      </c>
      <c r="K136">
        <v>12.157</v>
      </c>
      <c r="L136">
        <v>104</v>
      </c>
      <c r="M136">
        <v>0</v>
      </c>
      <c r="N136">
        <v>10.964</v>
      </c>
      <c r="O136">
        <v>19.2</v>
      </c>
      <c r="P136">
        <v>5577400</v>
      </c>
      <c r="Q136">
        <v>1</v>
      </c>
    </row>
    <row r="137" spans="1:17">
      <c r="A137" t="s">
        <v>665</v>
      </c>
      <c r="B137" t="s">
        <v>665</v>
      </c>
      <c r="C137" t="s">
        <v>666</v>
      </c>
      <c r="D137" t="s">
        <v>137</v>
      </c>
      <c r="E137" t="s">
        <v>138</v>
      </c>
      <c r="F137" t="s">
        <v>181</v>
      </c>
      <c r="G137">
        <v>1</v>
      </c>
      <c r="H137">
        <v>2</v>
      </c>
      <c r="I137">
        <v>2</v>
      </c>
      <c r="J137">
        <v>2</v>
      </c>
      <c r="K137">
        <v>249.48</v>
      </c>
      <c r="L137">
        <v>2189</v>
      </c>
      <c r="M137">
        <v>0</v>
      </c>
      <c r="N137">
        <v>16.276</v>
      </c>
      <c r="O137">
        <v>1.2</v>
      </c>
      <c r="P137">
        <v>5299200</v>
      </c>
      <c r="Q137">
        <v>2</v>
      </c>
    </row>
    <row r="138" spans="1:17">
      <c r="A138" t="s">
        <v>1940</v>
      </c>
      <c r="B138" t="s">
        <v>1940</v>
      </c>
      <c r="C138" t="s">
        <v>1941</v>
      </c>
      <c r="D138" t="s">
        <v>1942</v>
      </c>
      <c r="E138" t="s">
        <v>1943</v>
      </c>
      <c r="F138" t="s">
        <v>1944</v>
      </c>
      <c r="G138">
        <v>1</v>
      </c>
      <c r="H138">
        <v>2</v>
      </c>
      <c r="I138">
        <v>2</v>
      </c>
      <c r="J138">
        <v>2</v>
      </c>
      <c r="K138">
        <v>77.989000000000004</v>
      </c>
      <c r="L138">
        <v>667</v>
      </c>
      <c r="M138">
        <v>0</v>
      </c>
      <c r="N138">
        <v>12.022</v>
      </c>
      <c r="O138">
        <v>4.3</v>
      </c>
      <c r="P138">
        <v>4871000</v>
      </c>
      <c r="Q138">
        <v>2</v>
      </c>
    </row>
    <row r="139" spans="1:17">
      <c r="A139" t="s">
        <v>1945</v>
      </c>
      <c r="B139" t="s">
        <v>1945</v>
      </c>
      <c r="C139" t="s">
        <v>1946</v>
      </c>
      <c r="D139" t="s">
        <v>1947</v>
      </c>
      <c r="E139" t="s">
        <v>1948</v>
      </c>
      <c r="F139" t="s">
        <v>1949</v>
      </c>
      <c r="G139">
        <v>1</v>
      </c>
      <c r="H139">
        <v>2</v>
      </c>
      <c r="I139">
        <v>2</v>
      </c>
      <c r="J139">
        <v>2</v>
      </c>
      <c r="K139">
        <v>33.265999999999998</v>
      </c>
      <c r="L139">
        <v>289</v>
      </c>
      <c r="M139">
        <v>0</v>
      </c>
      <c r="N139">
        <v>22.495000000000001</v>
      </c>
      <c r="O139">
        <v>6.6</v>
      </c>
      <c r="P139">
        <v>4612700</v>
      </c>
      <c r="Q139">
        <v>3</v>
      </c>
    </row>
    <row r="140" spans="1:17">
      <c r="A140" t="s">
        <v>1950</v>
      </c>
      <c r="B140" t="s">
        <v>1950</v>
      </c>
      <c r="C140" t="s">
        <v>1951</v>
      </c>
      <c r="D140" t="s">
        <v>1952</v>
      </c>
      <c r="E140" t="s">
        <v>1953</v>
      </c>
      <c r="F140" t="s">
        <v>1954</v>
      </c>
      <c r="G140">
        <v>1</v>
      </c>
      <c r="H140">
        <v>2</v>
      </c>
      <c r="I140">
        <v>2</v>
      </c>
      <c r="J140">
        <v>2</v>
      </c>
      <c r="K140">
        <v>86.165000000000006</v>
      </c>
      <c r="L140">
        <v>745</v>
      </c>
      <c r="M140">
        <v>0</v>
      </c>
      <c r="N140">
        <v>24.416</v>
      </c>
      <c r="O140">
        <v>2.4</v>
      </c>
      <c r="P140">
        <v>3757000</v>
      </c>
      <c r="Q140">
        <v>2</v>
      </c>
    </row>
    <row r="141" spans="1:17">
      <c r="A141" t="s">
        <v>1955</v>
      </c>
      <c r="B141" t="s">
        <v>1955</v>
      </c>
      <c r="C141" t="s">
        <v>1956</v>
      </c>
      <c r="D141" t="s">
        <v>1957</v>
      </c>
      <c r="E141" t="s">
        <v>31</v>
      </c>
      <c r="F141" t="s">
        <v>1958</v>
      </c>
      <c r="G141">
        <v>1</v>
      </c>
      <c r="H141">
        <v>2</v>
      </c>
      <c r="I141">
        <v>2</v>
      </c>
      <c r="J141">
        <v>2</v>
      </c>
      <c r="K141">
        <v>325.17</v>
      </c>
      <c r="L141">
        <v>2743</v>
      </c>
      <c r="M141">
        <v>4.8309E-3</v>
      </c>
      <c r="N141">
        <v>10.736000000000001</v>
      </c>
      <c r="O141">
        <v>0.6</v>
      </c>
      <c r="P141">
        <v>2667800</v>
      </c>
      <c r="Q141">
        <v>1</v>
      </c>
    </row>
    <row r="142" spans="1:17">
      <c r="A142" t="s">
        <v>823</v>
      </c>
      <c r="B142" t="s">
        <v>823</v>
      </c>
      <c r="C142" t="s">
        <v>824</v>
      </c>
      <c r="D142" t="s">
        <v>825</v>
      </c>
      <c r="E142" t="s">
        <v>826</v>
      </c>
      <c r="F142" t="s">
        <v>827</v>
      </c>
      <c r="G142">
        <v>1</v>
      </c>
      <c r="H142">
        <v>1</v>
      </c>
      <c r="I142">
        <v>1</v>
      </c>
      <c r="J142">
        <v>1</v>
      </c>
      <c r="K142">
        <v>18.190000000000001</v>
      </c>
      <c r="L142">
        <v>159</v>
      </c>
      <c r="M142">
        <v>7.5188E-3</v>
      </c>
      <c r="N142">
        <v>5.8182999999999998</v>
      </c>
      <c r="O142">
        <v>6.3</v>
      </c>
      <c r="P142">
        <v>243040000</v>
      </c>
      <c r="Q142">
        <v>1</v>
      </c>
    </row>
    <row r="143" spans="1:17">
      <c r="A143" t="s">
        <v>1959</v>
      </c>
      <c r="B143" t="s">
        <v>1959</v>
      </c>
      <c r="C143" t="s">
        <v>1960</v>
      </c>
      <c r="D143" t="s">
        <v>1961</v>
      </c>
      <c r="E143" t="s">
        <v>31</v>
      </c>
      <c r="F143" t="s">
        <v>1962</v>
      </c>
      <c r="G143">
        <v>1</v>
      </c>
      <c r="H143">
        <v>1</v>
      </c>
      <c r="I143">
        <v>1</v>
      </c>
      <c r="J143">
        <v>1</v>
      </c>
      <c r="K143">
        <v>395.67</v>
      </c>
      <c r="L143">
        <v>3322</v>
      </c>
      <c r="M143">
        <v>4.6728999999999998E-3</v>
      </c>
      <c r="N143">
        <v>8.9055999999999997</v>
      </c>
      <c r="O143">
        <v>0.4</v>
      </c>
      <c r="P143">
        <v>126030000</v>
      </c>
      <c r="Q143">
        <v>1</v>
      </c>
    </row>
    <row r="144" spans="1:17">
      <c r="A144" t="s">
        <v>1963</v>
      </c>
      <c r="B144" t="s">
        <v>1963</v>
      </c>
      <c r="C144" t="s">
        <v>1964</v>
      </c>
      <c r="D144" t="s">
        <v>1965</v>
      </c>
      <c r="E144" t="s">
        <v>1966</v>
      </c>
      <c r="F144" t="s">
        <v>1967</v>
      </c>
      <c r="G144">
        <v>1</v>
      </c>
      <c r="H144">
        <v>1</v>
      </c>
      <c r="I144">
        <v>1</v>
      </c>
      <c r="J144">
        <v>1</v>
      </c>
      <c r="K144">
        <v>80.441999999999993</v>
      </c>
      <c r="L144">
        <v>675</v>
      </c>
      <c r="M144">
        <v>4.2373000000000003E-3</v>
      </c>
      <c r="N144">
        <v>6.8292999999999999</v>
      </c>
      <c r="O144">
        <v>1.9</v>
      </c>
      <c r="P144">
        <v>38413000</v>
      </c>
      <c r="Q144">
        <v>1</v>
      </c>
    </row>
    <row r="145" spans="1:17">
      <c r="A145" t="s">
        <v>1968</v>
      </c>
      <c r="B145" t="s">
        <v>1968</v>
      </c>
      <c r="C145" t="s">
        <v>1969</v>
      </c>
      <c r="D145" t="s">
        <v>1970</v>
      </c>
      <c r="E145" t="s">
        <v>1971</v>
      </c>
      <c r="F145" t="s">
        <v>1972</v>
      </c>
      <c r="G145">
        <v>1</v>
      </c>
      <c r="H145">
        <v>1</v>
      </c>
      <c r="I145">
        <v>1</v>
      </c>
      <c r="J145">
        <v>1</v>
      </c>
      <c r="K145">
        <v>16.382000000000001</v>
      </c>
      <c r="L145">
        <v>139</v>
      </c>
      <c r="M145">
        <v>0</v>
      </c>
      <c r="N145">
        <v>26.151</v>
      </c>
      <c r="O145">
        <v>18.7</v>
      </c>
      <c r="P145">
        <v>27171000</v>
      </c>
      <c r="Q145">
        <v>1</v>
      </c>
    </row>
    <row r="146" spans="1:17">
      <c r="A146" t="s">
        <v>1973</v>
      </c>
      <c r="B146" t="s">
        <v>1973</v>
      </c>
      <c r="C146" t="s">
        <v>1974</v>
      </c>
      <c r="D146" t="s">
        <v>1975</v>
      </c>
      <c r="E146" t="s">
        <v>1976</v>
      </c>
      <c r="F146" t="s">
        <v>1977</v>
      </c>
      <c r="G146">
        <v>1</v>
      </c>
      <c r="H146">
        <v>1</v>
      </c>
      <c r="I146">
        <v>1</v>
      </c>
      <c r="J146">
        <v>1</v>
      </c>
      <c r="K146">
        <v>30.887</v>
      </c>
      <c r="L146">
        <v>259</v>
      </c>
      <c r="M146">
        <v>4.0984000000000003E-3</v>
      </c>
      <c r="N146">
        <v>6.4082999999999997</v>
      </c>
      <c r="O146">
        <v>2.7</v>
      </c>
      <c r="P146">
        <v>25447000</v>
      </c>
      <c r="Q146">
        <v>2</v>
      </c>
    </row>
    <row r="147" spans="1:17">
      <c r="A147" t="s">
        <v>1978</v>
      </c>
      <c r="B147" t="s">
        <v>1978</v>
      </c>
      <c r="C147" t="s">
        <v>1979</v>
      </c>
      <c r="D147" t="s">
        <v>1980</v>
      </c>
      <c r="E147" t="s">
        <v>1981</v>
      </c>
      <c r="F147" t="s">
        <v>1982</v>
      </c>
      <c r="G147">
        <v>1</v>
      </c>
      <c r="H147">
        <v>1</v>
      </c>
      <c r="I147">
        <v>1</v>
      </c>
      <c r="J147">
        <v>1</v>
      </c>
      <c r="K147">
        <v>158.75</v>
      </c>
      <c r="L147">
        <v>1321</v>
      </c>
      <c r="M147">
        <v>7.4906E-3</v>
      </c>
      <c r="N147">
        <v>5.7944000000000004</v>
      </c>
      <c r="O147">
        <v>1.6</v>
      </c>
      <c r="P147">
        <v>17282000</v>
      </c>
      <c r="Q147">
        <v>1</v>
      </c>
    </row>
    <row r="148" spans="1:17">
      <c r="A148" t="s">
        <v>891</v>
      </c>
      <c r="B148" t="s">
        <v>891</v>
      </c>
      <c r="C148" t="s">
        <v>892</v>
      </c>
      <c r="D148" t="s">
        <v>893</v>
      </c>
      <c r="E148" t="s">
        <v>894</v>
      </c>
      <c r="F148" t="s">
        <v>895</v>
      </c>
      <c r="G148">
        <v>1</v>
      </c>
      <c r="H148">
        <v>1</v>
      </c>
      <c r="I148">
        <v>1</v>
      </c>
      <c r="J148">
        <v>1</v>
      </c>
      <c r="K148">
        <v>13.741</v>
      </c>
      <c r="L148">
        <v>122</v>
      </c>
      <c r="M148">
        <v>0</v>
      </c>
      <c r="N148">
        <v>58.33</v>
      </c>
      <c r="O148">
        <v>18</v>
      </c>
      <c r="P148">
        <v>9534900</v>
      </c>
      <c r="Q148">
        <v>1</v>
      </c>
    </row>
    <row r="149" spans="1:17">
      <c r="A149" t="s">
        <v>840</v>
      </c>
      <c r="B149" t="s">
        <v>840</v>
      </c>
      <c r="C149" t="s">
        <v>841</v>
      </c>
      <c r="D149" t="s">
        <v>842</v>
      </c>
      <c r="E149" t="s">
        <v>843</v>
      </c>
      <c r="F149" t="s">
        <v>844</v>
      </c>
      <c r="G149">
        <v>2</v>
      </c>
      <c r="H149">
        <v>1</v>
      </c>
      <c r="I149">
        <v>1</v>
      </c>
      <c r="J149">
        <v>1</v>
      </c>
      <c r="K149">
        <v>14.617000000000001</v>
      </c>
      <c r="L149">
        <v>128</v>
      </c>
      <c r="M149">
        <v>0</v>
      </c>
      <c r="N149">
        <v>55.079000000000001</v>
      </c>
      <c r="O149">
        <v>12.5</v>
      </c>
      <c r="P149">
        <v>9515600</v>
      </c>
      <c r="Q149">
        <v>1</v>
      </c>
    </row>
    <row r="150" spans="1:17">
      <c r="A150" t="s">
        <v>791</v>
      </c>
      <c r="B150" t="s">
        <v>791</v>
      </c>
      <c r="C150" t="s">
        <v>792</v>
      </c>
      <c r="D150" t="s">
        <v>793</v>
      </c>
      <c r="E150" t="s">
        <v>31</v>
      </c>
      <c r="F150" t="s">
        <v>794</v>
      </c>
      <c r="G150">
        <v>1</v>
      </c>
      <c r="H150">
        <v>1</v>
      </c>
      <c r="I150">
        <v>1</v>
      </c>
      <c r="J150">
        <v>1</v>
      </c>
      <c r="K150">
        <v>52.98</v>
      </c>
      <c r="L150">
        <v>446</v>
      </c>
      <c r="M150">
        <v>0</v>
      </c>
      <c r="N150">
        <v>12.364000000000001</v>
      </c>
      <c r="O150">
        <v>2.5</v>
      </c>
      <c r="P150">
        <v>7275900</v>
      </c>
      <c r="Q150">
        <v>1</v>
      </c>
    </row>
    <row r="151" spans="1:17">
      <c r="A151" t="s">
        <v>1983</v>
      </c>
      <c r="B151" t="s">
        <v>1983</v>
      </c>
      <c r="C151" t="s">
        <v>1984</v>
      </c>
      <c r="D151" t="s">
        <v>1985</v>
      </c>
      <c r="E151" t="s">
        <v>1986</v>
      </c>
      <c r="F151" t="s">
        <v>1987</v>
      </c>
      <c r="G151">
        <v>1</v>
      </c>
      <c r="H151">
        <v>1</v>
      </c>
      <c r="I151">
        <v>1</v>
      </c>
      <c r="J151">
        <v>1</v>
      </c>
      <c r="K151">
        <v>85.706999999999994</v>
      </c>
      <c r="L151">
        <v>733</v>
      </c>
      <c r="M151">
        <v>3.9215999999999999E-3</v>
      </c>
      <c r="N151">
        <v>6.0896999999999997</v>
      </c>
      <c r="O151">
        <v>2.6</v>
      </c>
      <c r="P151">
        <v>7000800</v>
      </c>
      <c r="Q151">
        <v>1</v>
      </c>
    </row>
    <row r="152" spans="1:17">
      <c r="A152" t="s">
        <v>1988</v>
      </c>
      <c r="B152" t="s">
        <v>1988</v>
      </c>
      <c r="C152" t="s">
        <v>1989</v>
      </c>
      <c r="D152" t="s">
        <v>99</v>
      </c>
      <c r="E152" t="s">
        <v>31</v>
      </c>
      <c r="F152" t="s">
        <v>1990</v>
      </c>
      <c r="G152">
        <v>1</v>
      </c>
      <c r="H152">
        <v>1</v>
      </c>
      <c r="I152">
        <v>1</v>
      </c>
      <c r="J152">
        <v>1</v>
      </c>
      <c r="K152">
        <v>15.262</v>
      </c>
      <c r="L152">
        <v>128</v>
      </c>
      <c r="M152">
        <v>4.7393000000000001E-3</v>
      </c>
      <c r="N152">
        <v>10.141</v>
      </c>
      <c r="O152">
        <v>9.4</v>
      </c>
      <c r="P152">
        <v>6948100</v>
      </c>
      <c r="Q152">
        <v>1</v>
      </c>
    </row>
    <row r="153" spans="1:17">
      <c r="A153" t="s">
        <v>1991</v>
      </c>
      <c r="B153" t="s">
        <v>1991</v>
      </c>
      <c r="C153" t="s">
        <v>1992</v>
      </c>
      <c r="D153" t="s">
        <v>1993</v>
      </c>
      <c r="E153" t="s">
        <v>1994</v>
      </c>
      <c r="F153" t="s">
        <v>1995</v>
      </c>
      <c r="G153">
        <v>1</v>
      </c>
      <c r="H153">
        <v>1</v>
      </c>
      <c r="I153">
        <v>1</v>
      </c>
      <c r="J153">
        <v>1</v>
      </c>
      <c r="K153">
        <v>34.340000000000003</v>
      </c>
      <c r="L153">
        <v>300</v>
      </c>
      <c r="M153">
        <v>4.065E-3</v>
      </c>
      <c r="N153">
        <v>6.2874999999999996</v>
      </c>
      <c r="O153">
        <v>3</v>
      </c>
      <c r="P153">
        <v>5686600</v>
      </c>
      <c r="Q153">
        <v>1</v>
      </c>
    </row>
    <row r="154" spans="1:17">
      <c r="A154" t="s">
        <v>852</v>
      </c>
      <c r="B154" t="s">
        <v>852</v>
      </c>
      <c r="C154" t="s">
        <v>853</v>
      </c>
      <c r="D154" t="s">
        <v>854</v>
      </c>
      <c r="E154" t="s">
        <v>855</v>
      </c>
      <c r="F154" t="s">
        <v>856</v>
      </c>
      <c r="G154">
        <v>1</v>
      </c>
      <c r="H154">
        <v>1</v>
      </c>
      <c r="I154">
        <v>1</v>
      </c>
      <c r="J154">
        <v>1</v>
      </c>
      <c r="K154">
        <v>14.811999999999999</v>
      </c>
      <c r="L154">
        <v>126</v>
      </c>
      <c r="M154">
        <v>0</v>
      </c>
      <c r="N154">
        <v>30.239000000000001</v>
      </c>
      <c r="O154">
        <v>16.7</v>
      </c>
      <c r="P154">
        <v>5611600</v>
      </c>
      <c r="Q154">
        <v>1</v>
      </c>
    </row>
    <row r="155" spans="1:17">
      <c r="A155" t="s">
        <v>1996</v>
      </c>
      <c r="B155" t="s">
        <v>1996</v>
      </c>
      <c r="C155" t="s">
        <v>1997</v>
      </c>
      <c r="D155" t="s">
        <v>8</v>
      </c>
      <c r="E155" t="s">
        <v>9</v>
      </c>
      <c r="F155" t="s">
        <v>1998</v>
      </c>
      <c r="G155">
        <v>1</v>
      </c>
      <c r="H155">
        <v>1</v>
      </c>
      <c r="I155">
        <v>1</v>
      </c>
      <c r="J155">
        <v>1</v>
      </c>
      <c r="K155">
        <v>112.41</v>
      </c>
      <c r="L155">
        <v>993</v>
      </c>
      <c r="M155">
        <v>4.6296000000000002E-3</v>
      </c>
      <c r="N155">
        <v>8.3514999999999997</v>
      </c>
      <c r="O155">
        <v>1.6</v>
      </c>
      <c r="P155">
        <v>4715500</v>
      </c>
      <c r="Q155">
        <v>1</v>
      </c>
    </row>
    <row r="156" spans="1:17">
      <c r="A156" t="s">
        <v>1999</v>
      </c>
      <c r="B156" t="s">
        <v>1999</v>
      </c>
      <c r="C156" t="s">
        <v>2000</v>
      </c>
      <c r="D156" t="s">
        <v>2001</v>
      </c>
      <c r="E156" t="s">
        <v>2002</v>
      </c>
      <c r="F156" t="s">
        <v>2003</v>
      </c>
      <c r="G156">
        <v>1</v>
      </c>
      <c r="H156">
        <v>1</v>
      </c>
      <c r="I156">
        <v>1</v>
      </c>
      <c r="J156">
        <v>1</v>
      </c>
      <c r="K156">
        <v>291.02</v>
      </c>
      <c r="L156">
        <v>2605</v>
      </c>
      <c r="M156">
        <v>0</v>
      </c>
      <c r="N156">
        <v>11.634</v>
      </c>
      <c r="O156">
        <v>0.8</v>
      </c>
      <c r="P156">
        <v>4467000</v>
      </c>
      <c r="Q156">
        <v>2</v>
      </c>
    </row>
    <row r="157" spans="1:17">
      <c r="A157" t="s">
        <v>2004</v>
      </c>
      <c r="B157" t="s">
        <v>2004</v>
      </c>
      <c r="C157" t="s">
        <v>2005</v>
      </c>
      <c r="D157" t="s">
        <v>2006</v>
      </c>
      <c r="E157" t="s">
        <v>2007</v>
      </c>
      <c r="F157" t="s">
        <v>2008</v>
      </c>
      <c r="G157">
        <v>2</v>
      </c>
      <c r="H157">
        <v>1</v>
      </c>
      <c r="I157">
        <v>1</v>
      </c>
      <c r="J157">
        <v>1</v>
      </c>
      <c r="K157">
        <v>49.691000000000003</v>
      </c>
      <c r="L157">
        <v>450</v>
      </c>
      <c r="M157">
        <v>4.2735000000000004E-3</v>
      </c>
      <c r="N157">
        <v>6.8586</v>
      </c>
      <c r="O157">
        <v>3.1</v>
      </c>
      <c r="P157">
        <v>3656300</v>
      </c>
      <c r="Q157">
        <v>1</v>
      </c>
    </row>
    <row r="158" spans="1:17">
      <c r="A158" t="s">
        <v>2009</v>
      </c>
      <c r="B158" t="s">
        <v>2009</v>
      </c>
      <c r="C158" t="s">
        <v>2010</v>
      </c>
      <c r="D158" t="s">
        <v>2011</v>
      </c>
      <c r="E158" t="s">
        <v>2012</v>
      </c>
      <c r="F158" t="s">
        <v>2013</v>
      </c>
      <c r="G158">
        <v>1</v>
      </c>
      <c r="H158">
        <v>1</v>
      </c>
      <c r="I158">
        <v>1</v>
      </c>
      <c r="J158">
        <v>1</v>
      </c>
      <c r="K158">
        <v>78.129000000000005</v>
      </c>
      <c r="L158">
        <v>656</v>
      </c>
      <c r="M158">
        <v>0</v>
      </c>
      <c r="N158">
        <v>12.446999999999999</v>
      </c>
      <c r="O158">
        <v>3</v>
      </c>
      <c r="P158">
        <v>3371100</v>
      </c>
      <c r="Q158">
        <v>2</v>
      </c>
    </row>
    <row r="159" spans="1:17">
      <c r="A159" t="s">
        <v>2014</v>
      </c>
      <c r="B159" t="s">
        <v>2014</v>
      </c>
      <c r="C159" t="s">
        <v>2015</v>
      </c>
      <c r="D159" t="s">
        <v>2016</v>
      </c>
      <c r="E159" t="s">
        <v>2017</v>
      </c>
      <c r="F159" t="s">
        <v>2018</v>
      </c>
      <c r="G159">
        <v>1</v>
      </c>
      <c r="H159">
        <v>1</v>
      </c>
      <c r="I159">
        <v>1</v>
      </c>
      <c r="J159">
        <v>1</v>
      </c>
      <c r="K159">
        <v>52.222999999999999</v>
      </c>
      <c r="L159">
        <v>472</v>
      </c>
      <c r="M159">
        <v>4.0816000000000003E-3</v>
      </c>
      <c r="N159">
        <v>6.3464999999999998</v>
      </c>
      <c r="O159">
        <v>4.2</v>
      </c>
      <c r="P159">
        <v>3341800</v>
      </c>
      <c r="Q159">
        <v>1</v>
      </c>
    </row>
    <row r="160" spans="1:17">
      <c r="A160" t="s">
        <v>2019</v>
      </c>
      <c r="B160" t="s">
        <v>2019</v>
      </c>
      <c r="C160" t="s">
        <v>2020</v>
      </c>
      <c r="D160" t="s">
        <v>2021</v>
      </c>
      <c r="E160" t="s">
        <v>31</v>
      </c>
      <c r="F160" t="s">
        <v>2022</v>
      </c>
      <c r="G160">
        <v>1</v>
      </c>
      <c r="H160">
        <v>1</v>
      </c>
      <c r="I160">
        <v>1</v>
      </c>
      <c r="J160">
        <v>1</v>
      </c>
      <c r="K160">
        <v>32.540999999999997</v>
      </c>
      <c r="L160">
        <v>284</v>
      </c>
      <c r="M160">
        <v>4.5249000000000001E-3</v>
      </c>
      <c r="N160">
        <v>7.5605000000000002</v>
      </c>
      <c r="O160">
        <v>5.6</v>
      </c>
      <c r="P160">
        <v>2650800</v>
      </c>
      <c r="Q160">
        <v>1</v>
      </c>
    </row>
    <row r="161" spans="1:17">
      <c r="A161" t="s">
        <v>2023</v>
      </c>
      <c r="B161" t="s">
        <v>2023</v>
      </c>
      <c r="C161" t="s">
        <v>2024</v>
      </c>
      <c r="D161" t="s">
        <v>2025</v>
      </c>
      <c r="E161" t="s">
        <v>2026</v>
      </c>
      <c r="F161" t="s">
        <v>2027</v>
      </c>
      <c r="G161">
        <v>1</v>
      </c>
      <c r="H161">
        <v>1</v>
      </c>
      <c r="I161">
        <v>1</v>
      </c>
      <c r="J161">
        <v>1</v>
      </c>
      <c r="K161">
        <v>48.469000000000001</v>
      </c>
      <c r="L161">
        <v>424</v>
      </c>
      <c r="M161">
        <v>0</v>
      </c>
      <c r="N161">
        <v>12.321</v>
      </c>
      <c r="O161">
        <v>4.7</v>
      </c>
      <c r="P161">
        <v>2485300</v>
      </c>
      <c r="Q161">
        <v>1</v>
      </c>
    </row>
    <row r="162" spans="1:17">
      <c r="A162" t="s">
        <v>2028</v>
      </c>
      <c r="B162" t="s">
        <v>2028</v>
      </c>
      <c r="C162" t="s">
        <v>2029</v>
      </c>
      <c r="D162" t="s">
        <v>1158</v>
      </c>
      <c r="E162" t="s">
        <v>2030</v>
      </c>
      <c r="F162" t="s">
        <v>2031</v>
      </c>
      <c r="G162">
        <v>1</v>
      </c>
      <c r="H162">
        <v>1</v>
      </c>
      <c r="I162">
        <v>1</v>
      </c>
      <c r="J162">
        <v>1</v>
      </c>
      <c r="K162">
        <v>47.003999999999998</v>
      </c>
      <c r="L162">
        <v>400</v>
      </c>
      <c r="M162">
        <v>4.0486000000000003E-3</v>
      </c>
      <c r="N162">
        <v>6.2552000000000003</v>
      </c>
      <c r="O162">
        <v>2.8</v>
      </c>
      <c r="P162">
        <v>1769700</v>
      </c>
      <c r="Q162">
        <v>1</v>
      </c>
    </row>
    <row r="163" spans="1:17">
      <c r="A163" t="s">
        <v>924</v>
      </c>
      <c r="B163" t="s">
        <v>924</v>
      </c>
      <c r="C163" t="s">
        <v>925</v>
      </c>
      <c r="D163" t="s">
        <v>26</v>
      </c>
      <c r="E163" t="s">
        <v>27</v>
      </c>
      <c r="F163" t="s">
        <v>216</v>
      </c>
      <c r="G163">
        <v>1</v>
      </c>
      <c r="H163">
        <v>1</v>
      </c>
      <c r="I163">
        <v>1</v>
      </c>
      <c r="J163">
        <v>1</v>
      </c>
      <c r="K163">
        <v>48.72</v>
      </c>
      <c r="L163">
        <v>408</v>
      </c>
      <c r="M163">
        <v>4.8076999999999998E-3</v>
      </c>
      <c r="N163">
        <v>10.429</v>
      </c>
      <c r="O163">
        <v>4.4000000000000004</v>
      </c>
      <c r="P163">
        <v>1744900</v>
      </c>
      <c r="Q163">
        <v>1</v>
      </c>
    </row>
    <row r="164" spans="1:17">
      <c r="A164" t="s">
        <v>928</v>
      </c>
      <c r="B164" t="s">
        <v>928</v>
      </c>
      <c r="C164" t="s">
        <v>929</v>
      </c>
      <c r="D164" t="s">
        <v>139</v>
      </c>
      <c r="E164" t="s">
        <v>31</v>
      </c>
      <c r="F164" t="s">
        <v>218</v>
      </c>
      <c r="G164">
        <v>1</v>
      </c>
      <c r="H164">
        <v>1</v>
      </c>
      <c r="I164">
        <v>1</v>
      </c>
      <c r="J164">
        <v>1</v>
      </c>
      <c r="K164">
        <v>92.747</v>
      </c>
      <c r="L164">
        <v>768</v>
      </c>
      <c r="M164">
        <v>4.3290000000000004E-3</v>
      </c>
      <c r="N164">
        <v>6.9893000000000001</v>
      </c>
      <c r="O164">
        <v>2</v>
      </c>
      <c r="P164">
        <v>1463200</v>
      </c>
      <c r="Q164">
        <v>1</v>
      </c>
    </row>
    <row r="165" spans="1:17">
      <c r="A165" t="s">
        <v>2032</v>
      </c>
      <c r="B165" t="s">
        <v>2032</v>
      </c>
      <c r="C165" t="s">
        <v>2033</v>
      </c>
      <c r="D165" t="s">
        <v>22</v>
      </c>
      <c r="E165" t="s">
        <v>23</v>
      </c>
      <c r="F165" t="s">
        <v>2034</v>
      </c>
      <c r="G165">
        <v>1</v>
      </c>
      <c r="H165">
        <v>1</v>
      </c>
      <c r="I165">
        <v>1</v>
      </c>
      <c r="J165">
        <v>1</v>
      </c>
      <c r="K165">
        <v>112.57</v>
      </c>
      <c r="L165">
        <v>969</v>
      </c>
      <c r="M165">
        <v>0</v>
      </c>
      <c r="N165">
        <v>56.792999999999999</v>
      </c>
      <c r="O165">
        <v>1.3</v>
      </c>
      <c r="P165">
        <v>1121600</v>
      </c>
      <c r="Q165">
        <v>1</v>
      </c>
    </row>
    <row r="166" spans="1:17">
      <c r="A166" t="s">
        <v>2035</v>
      </c>
      <c r="B166" t="s">
        <v>2035</v>
      </c>
      <c r="C166" t="s">
        <v>2036</v>
      </c>
      <c r="D166" t="s">
        <v>2037</v>
      </c>
      <c r="E166" t="s">
        <v>2038</v>
      </c>
      <c r="F166" t="s">
        <v>2039</v>
      </c>
      <c r="G166">
        <v>1</v>
      </c>
      <c r="H166">
        <v>1</v>
      </c>
      <c r="I166">
        <v>1</v>
      </c>
      <c r="J166">
        <v>1</v>
      </c>
      <c r="K166">
        <v>30.547999999999998</v>
      </c>
      <c r="L166">
        <v>272</v>
      </c>
      <c r="M166">
        <v>4.3860000000000001E-3</v>
      </c>
      <c r="N166">
        <v>7.0453000000000001</v>
      </c>
      <c r="O166">
        <v>3.7</v>
      </c>
      <c r="P166">
        <v>450390</v>
      </c>
      <c r="Q166">
        <v>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theme="6" tint="0.39997558519241921"/>
  </sheetPr>
  <dimension ref="A1:M43"/>
  <sheetViews>
    <sheetView workbookViewId="0">
      <selection activeCell="K20" sqref="K20"/>
    </sheetView>
  </sheetViews>
  <sheetFormatPr baseColWidth="10" defaultColWidth="11.5" defaultRowHeight="15" x14ac:dyDescent="0"/>
  <cols>
    <col min="1" max="1" width="18.83203125" bestFit="1" customWidth="1"/>
    <col min="2" max="2" width="60" bestFit="1" customWidth="1"/>
    <col min="4" max="5" width="16" bestFit="1" customWidth="1"/>
    <col min="6" max="6" width="27.6640625" bestFit="1" customWidth="1"/>
    <col min="7" max="7" width="21.83203125" bestFit="1" customWidth="1"/>
    <col min="8" max="8" width="14.5" bestFit="1" customWidth="1"/>
    <col min="13" max="13" width="21.6640625" customWidth="1"/>
  </cols>
  <sheetData>
    <row r="1" spans="1:13">
      <c r="A1" s="5" t="s">
        <v>0</v>
      </c>
      <c r="B1" s="5" t="s">
        <v>1</v>
      </c>
      <c r="C1" s="5" t="s">
        <v>140</v>
      </c>
      <c r="D1" s="5" t="s">
        <v>141</v>
      </c>
      <c r="E1" s="5" t="s">
        <v>1921</v>
      </c>
      <c r="F1" s="5" t="s">
        <v>1922</v>
      </c>
      <c r="G1" s="5" t="s">
        <v>1923</v>
      </c>
      <c r="H1" s="5" t="s">
        <v>145</v>
      </c>
      <c r="M1" s="1"/>
    </row>
    <row r="2" spans="1:13">
      <c r="A2" t="s">
        <v>6</v>
      </c>
      <c r="B2" t="s">
        <v>7</v>
      </c>
      <c r="C2" t="s">
        <v>146</v>
      </c>
      <c r="D2">
        <v>1</v>
      </c>
      <c r="E2">
        <v>141</v>
      </c>
      <c r="F2">
        <v>141</v>
      </c>
      <c r="G2">
        <v>141</v>
      </c>
      <c r="H2">
        <v>108.18</v>
      </c>
      <c r="M2" s="3"/>
    </row>
    <row r="3" spans="1:13">
      <c r="A3" t="s">
        <v>10</v>
      </c>
      <c r="B3" t="s">
        <v>11</v>
      </c>
      <c r="C3" t="s">
        <v>147</v>
      </c>
      <c r="D3">
        <v>1</v>
      </c>
      <c r="E3">
        <v>80</v>
      </c>
      <c r="F3">
        <v>80</v>
      </c>
      <c r="G3">
        <v>80</v>
      </c>
      <c r="H3">
        <v>72.387</v>
      </c>
    </row>
    <row r="4" spans="1:13">
      <c r="A4" t="s">
        <v>4</v>
      </c>
      <c r="B4" t="s">
        <v>5</v>
      </c>
      <c r="C4" t="s">
        <v>148</v>
      </c>
      <c r="D4">
        <v>2</v>
      </c>
      <c r="E4">
        <v>48</v>
      </c>
      <c r="F4">
        <v>48</v>
      </c>
      <c r="G4">
        <v>48</v>
      </c>
      <c r="H4">
        <v>195.72</v>
      </c>
    </row>
    <row r="5" spans="1:13">
      <c r="A5" t="s">
        <v>12</v>
      </c>
      <c r="B5" t="s">
        <v>13</v>
      </c>
      <c r="C5" t="s">
        <v>149</v>
      </c>
      <c r="D5">
        <v>1</v>
      </c>
      <c r="E5">
        <v>31</v>
      </c>
      <c r="F5">
        <v>31</v>
      </c>
      <c r="G5">
        <v>31</v>
      </c>
      <c r="H5">
        <v>112.7</v>
      </c>
    </row>
    <row r="6" spans="1:13">
      <c r="A6" t="s">
        <v>14</v>
      </c>
      <c r="B6" t="s">
        <v>15</v>
      </c>
      <c r="C6" t="s">
        <v>150</v>
      </c>
      <c r="D6">
        <v>1</v>
      </c>
      <c r="E6">
        <v>26</v>
      </c>
      <c r="F6">
        <v>26</v>
      </c>
      <c r="G6">
        <v>26</v>
      </c>
      <c r="H6">
        <v>95.016999999999996</v>
      </c>
    </row>
    <row r="7" spans="1:13">
      <c r="A7" t="s">
        <v>32</v>
      </c>
      <c r="B7" t="s">
        <v>33</v>
      </c>
      <c r="C7" t="s">
        <v>151</v>
      </c>
      <c r="D7">
        <v>1</v>
      </c>
      <c r="E7">
        <v>20</v>
      </c>
      <c r="F7">
        <v>20</v>
      </c>
      <c r="G7">
        <v>20</v>
      </c>
      <c r="H7">
        <v>162.66</v>
      </c>
    </row>
    <row r="8" spans="1:13">
      <c r="A8" t="s">
        <v>65</v>
      </c>
      <c r="B8" t="s">
        <v>66</v>
      </c>
      <c r="C8" t="s">
        <v>154</v>
      </c>
      <c r="D8">
        <v>1</v>
      </c>
      <c r="E8">
        <v>16</v>
      </c>
      <c r="F8">
        <v>16</v>
      </c>
      <c r="G8">
        <v>16</v>
      </c>
      <c r="H8">
        <v>55.514000000000003</v>
      </c>
    </row>
    <row r="9" spans="1:13">
      <c r="A9" t="s">
        <v>57</v>
      </c>
      <c r="B9" t="s">
        <v>58</v>
      </c>
      <c r="C9" t="s">
        <v>153</v>
      </c>
      <c r="D9">
        <v>1</v>
      </c>
      <c r="E9">
        <v>16</v>
      </c>
      <c r="F9">
        <v>16</v>
      </c>
      <c r="G9">
        <v>16</v>
      </c>
      <c r="H9">
        <v>263.14999999999998</v>
      </c>
    </row>
    <row r="10" spans="1:13">
      <c r="A10" t="s">
        <v>127</v>
      </c>
      <c r="B10" t="s">
        <v>128</v>
      </c>
      <c r="C10" t="s">
        <v>159</v>
      </c>
      <c r="D10">
        <v>1</v>
      </c>
      <c r="E10">
        <v>15</v>
      </c>
      <c r="F10">
        <v>15</v>
      </c>
      <c r="G10">
        <v>15</v>
      </c>
      <c r="H10">
        <v>87.878</v>
      </c>
    </row>
    <row r="11" spans="1:13">
      <c r="A11" t="s">
        <v>36</v>
      </c>
      <c r="B11" t="s">
        <v>37</v>
      </c>
      <c r="C11" t="s">
        <v>152</v>
      </c>
      <c r="D11">
        <v>1</v>
      </c>
      <c r="E11">
        <v>15</v>
      </c>
      <c r="F11">
        <v>15</v>
      </c>
      <c r="G11">
        <v>15</v>
      </c>
      <c r="H11">
        <v>90.052000000000007</v>
      </c>
    </row>
    <row r="12" spans="1:13">
      <c r="A12" t="s">
        <v>72</v>
      </c>
      <c r="B12" t="s">
        <v>73</v>
      </c>
      <c r="C12" t="s">
        <v>160</v>
      </c>
      <c r="D12">
        <v>1</v>
      </c>
      <c r="E12">
        <v>14</v>
      </c>
      <c r="F12">
        <v>14</v>
      </c>
      <c r="G12">
        <v>14</v>
      </c>
      <c r="H12">
        <v>102.87</v>
      </c>
    </row>
    <row r="13" spans="1:13">
      <c r="A13" t="s">
        <v>54</v>
      </c>
      <c r="B13" t="s">
        <v>27</v>
      </c>
      <c r="C13" t="s">
        <v>157</v>
      </c>
      <c r="D13">
        <v>1</v>
      </c>
      <c r="E13">
        <v>12</v>
      </c>
      <c r="F13">
        <v>12</v>
      </c>
      <c r="G13">
        <v>12</v>
      </c>
      <c r="H13">
        <v>154.09</v>
      </c>
    </row>
    <row r="14" spans="1:13">
      <c r="A14" t="s">
        <v>28</v>
      </c>
      <c r="B14" t="s">
        <v>29</v>
      </c>
      <c r="C14" t="s">
        <v>162</v>
      </c>
      <c r="D14">
        <v>1</v>
      </c>
      <c r="E14">
        <v>10</v>
      </c>
      <c r="F14">
        <v>10</v>
      </c>
      <c r="G14">
        <v>10</v>
      </c>
      <c r="H14">
        <v>161.22</v>
      </c>
    </row>
    <row r="15" spans="1:13">
      <c r="A15" t="s">
        <v>55</v>
      </c>
      <c r="B15" t="s">
        <v>56</v>
      </c>
      <c r="C15" t="s">
        <v>155</v>
      </c>
      <c r="D15">
        <v>1</v>
      </c>
      <c r="E15">
        <v>10</v>
      </c>
      <c r="F15">
        <v>10</v>
      </c>
      <c r="G15">
        <v>10</v>
      </c>
      <c r="H15">
        <v>62.375999999999998</v>
      </c>
    </row>
    <row r="16" spans="1:13">
      <c r="A16" t="s">
        <v>68</v>
      </c>
      <c r="B16" t="s">
        <v>69</v>
      </c>
      <c r="C16" t="s">
        <v>165</v>
      </c>
      <c r="D16">
        <v>1</v>
      </c>
      <c r="E16">
        <v>8</v>
      </c>
      <c r="F16">
        <v>8</v>
      </c>
      <c r="G16">
        <v>8</v>
      </c>
      <c r="H16">
        <v>103.64</v>
      </c>
    </row>
    <row r="17" spans="1:8">
      <c r="A17" t="s">
        <v>97</v>
      </c>
      <c r="B17" t="s">
        <v>98</v>
      </c>
      <c r="C17" t="s">
        <v>161</v>
      </c>
      <c r="D17">
        <v>1</v>
      </c>
      <c r="E17">
        <v>8</v>
      </c>
      <c r="F17">
        <v>8</v>
      </c>
      <c r="G17">
        <v>8</v>
      </c>
      <c r="H17">
        <v>160.41999999999999</v>
      </c>
    </row>
    <row r="18" spans="1:8">
      <c r="A18" t="s">
        <v>46</v>
      </c>
      <c r="B18" t="s">
        <v>47</v>
      </c>
      <c r="C18" t="s">
        <v>183</v>
      </c>
      <c r="D18">
        <v>1</v>
      </c>
      <c r="E18">
        <v>7</v>
      </c>
      <c r="F18">
        <v>7</v>
      </c>
      <c r="G18">
        <v>7</v>
      </c>
      <c r="H18">
        <v>92.727000000000004</v>
      </c>
    </row>
    <row r="19" spans="1:8">
      <c r="A19" t="s">
        <v>92</v>
      </c>
      <c r="B19" t="s">
        <v>93</v>
      </c>
      <c r="C19" t="s">
        <v>156</v>
      </c>
      <c r="D19">
        <v>1</v>
      </c>
      <c r="E19">
        <v>7</v>
      </c>
      <c r="F19">
        <v>7</v>
      </c>
      <c r="G19">
        <v>7</v>
      </c>
      <c r="H19">
        <v>111.77</v>
      </c>
    </row>
    <row r="20" spans="1:8">
      <c r="A20" t="s">
        <v>48</v>
      </c>
      <c r="B20" t="s">
        <v>49</v>
      </c>
      <c r="C20" t="s">
        <v>189</v>
      </c>
      <c r="D20">
        <v>1</v>
      </c>
      <c r="E20">
        <v>6</v>
      </c>
      <c r="F20">
        <v>6</v>
      </c>
      <c r="G20">
        <v>6</v>
      </c>
      <c r="H20">
        <v>41.276000000000003</v>
      </c>
    </row>
    <row r="21" spans="1:8">
      <c r="A21" t="s">
        <v>81</v>
      </c>
      <c r="B21" t="s">
        <v>82</v>
      </c>
      <c r="C21" t="s">
        <v>168</v>
      </c>
      <c r="D21">
        <v>1</v>
      </c>
      <c r="E21">
        <v>6</v>
      </c>
      <c r="F21">
        <v>6</v>
      </c>
      <c r="G21">
        <v>6</v>
      </c>
      <c r="H21">
        <v>51.951000000000001</v>
      </c>
    </row>
    <row r="22" spans="1:8">
      <c r="A22" t="s">
        <v>129</v>
      </c>
      <c r="B22" t="s">
        <v>31</v>
      </c>
      <c r="C22" t="s">
        <v>166</v>
      </c>
      <c r="D22">
        <v>1</v>
      </c>
      <c r="E22">
        <v>5</v>
      </c>
      <c r="F22">
        <v>5</v>
      </c>
      <c r="G22">
        <v>5</v>
      </c>
      <c r="H22">
        <v>60.6</v>
      </c>
    </row>
    <row r="23" spans="1:8">
      <c r="A23" t="s">
        <v>62</v>
      </c>
      <c r="B23" t="s">
        <v>63</v>
      </c>
      <c r="C23" t="s">
        <v>164</v>
      </c>
      <c r="D23">
        <v>1</v>
      </c>
      <c r="E23">
        <v>5</v>
      </c>
      <c r="F23">
        <v>5</v>
      </c>
      <c r="G23">
        <v>5</v>
      </c>
      <c r="H23">
        <v>46.738</v>
      </c>
    </row>
    <row r="24" spans="1:8">
      <c r="A24" t="s">
        <v>130</v>
      </c>
      <c r="B24" t="s">
        <v>131</v>
      </c>
      <c r="C24" t="s">
        <v>191</v>
      </c>
      <c r="D24">
        <v>1</v>
      </c>
      <c r="E24">
        <v>5</v>
      </c>
      <c r="F24">
        <v>5</v>
      </c>
      <c r="G24">
        <v>5</v>
      </c>
      <c r="H24">
        <v>80.247</v>
      </c>
    </row>
    <row r="25" spans="1:8">
      <c r="A25" t="s">
        <v>109</v>
      </c>
      <c r="B25" t="s">
        <v>110</v>
      </c>
      <c r="C25" t="s">
        <v>158</v>
      </c>
      <c r="D25">
        <v>1</v>
      </c>
      <c r="E25">
        <v>4</v>
      </c>
      <c r="F25">
        <v>4</v>
      </c>
      <c r="G25">
        <v>4</v>
      </c>
      <c r="H25">
        <v>104.85</v>
      </c>
    </row>
    <row r="26" spans="1:8">
      <c r="A26" t="s">
        <v>52</v>
      </c>
      <c r="B26" t="s">
        <v>53</v>
      </c>
      <c r="C26" t="s">
        <v>175</v>
      </c>
      <c r="D26">
        <v>1</v>
      </c>
      <c r="E26">
        <v>4</v>
      </c>
      <c r="F26">
        <v>4</v>
      </c>
      <c r="G26">
        <v>4</v>
      </c>
      <c r="H26">
        <v>23.988</v>
      </c>
    </row>
    <row r="27" spans="1:8">
      <c r="A27" t="s">
        <v>50</v>
      </c>
      <c r="B27" t="s">
        <v>51</v>
      </c>
      <c r="C27" t="s">
        <v>180</v>
      </c>
      <c r="D27">
        <v>2</v>
      </c>
      <c r="E27">
        <v>3</v>
      </c>
      <c r="F27">
        <v>3</v>
      </c>
      <c r="G27">
        <v>3</v>
      </c>
      <c r="H27">
        <v>13.712</v>
      </c>
    </row>
    <row r="28" spans="1:8">
      <c r="A28" t="s">
        <v>20</v>
      </c>
      <c r="B28" t="s">
        <v>21</v>
      </c>
      <c r="C28" t="s">
        <v>182</v>
      </c>
      <c r="D28">
        <v>1</v>
      </c>
      <c r="E28">
        <v>3</v>
      </c>
      <c r="F28">
        <v>3</v>
      </c>
      <c r="G28">
        <v>3</v>
      </c>
      <c r="H28">
        <v>86.622</v>
      </c>
    </row>
    <row r="29" spans="1:8">
      <c r="A29" t="s">
        <v>132</v>
      </c>
      <c r="B29" t="s">
        <v>133</v>
      </c>
      <c r="C29" t="s">
        <v>192</v>
      </c>
      <c r="D29">
        <v>1</v>
      </c>
      <c r="E29">
        <v>3</v>
      </c>
      <c r="F29">
        <v>3</v>
      </c>
      <c r="G29">
        <v>3</v>
      </c>
      <c r="H29">
        <v>111.34</v>
      </c>
    </row>
    <row r="30" spans="1:8">
      <c r="A30" t="s">
        <v>134</v>
      </c>
      <c r="B30" t="s">
        <v>101</v>
      </c>
      <c r="C30" t="s">
        <v>163</v>
      </c>
      <c r="D30">
        <v>1</v>
      </c>
      <c r="E30">
        <v>3</v>
      </c>
      <c r="F30">
        <v>3</v>
      </c>
      <c r="G30">
        <v>3</v>
      </c>
      <c r="H30">
        <v>44.668999999999997</v>
      </c>
    </row>
    <row r="31" spans="1:8">
      <c r="A31" t="s">
        <v>113</v>
      </c>
      <c r="B31" t="s">
        <v>114</v>
      </c>
      <c r="C31" t="s">
        <v>193</v>
      </c>
      <c r="D31">
        <v>1</v>
      </c>
      <c r="E31">
        <v>3</v>
      </c>
      <c r="F31">
        <v>3</v>
      </c>
      <c r="G31">
        <v>3</v>
      </c>
      <c r="H31">
        <v>118.83</v>
      </c>
    </row>
    <row r="32" spans="1:8">
      <c r="A32" t="s">
        <v>111</v>
      </c>
      <c r="B32" t="s">
        <v>66</v>
      </c>
      <c r="C32" t="s">
        <v>174</v>
      </c>
      <c r="D32">
        <v>1</v>
      </c>
      <c r="E32">
        <v>3</v>
      </c>
      <c r="F32">
        <v>3</v>
      </c>
      <c r="G32">
        <v>3</v>
      </c>
      <c r="H32">
        <v>49.194000000000003</v>
      </c>
    </row>
    <row r="33" spans="1:8">
      <c r="A33" t="s">
        <v>135</v>
      </c>
      <c r="B33" t="s">
        <v>136</v>
      </c>
      <c r="C33" t="s">
        <v>196</v>
      </c>
      <c r="D33">
        <v>1</v>
      </c>
      <c r="E33">
        <v>3</v>
      </c>
      <c r="F33">
        <v>3</v>
      </c>
      <c r="G33">
        <v>3</v>
      </c>
      <c r="H33">
        <v>31.791</v>
      </c>
    </row>
    <row r="34" spans="1:8">
      <c r="A34" t="s">
        <v>24</v>
      </c>
      <c r="B34" t="s">
        <v>25</v>
      </c>
      <c r="C34" t="s">
        <v>176</v>
      </c>
      <c r="D34">
        <v>1</v>
      </c>
      <c r="E34">
        <v>3</v>
      </c>
      <c r="F34">
        <v>3</v>
      </c>
      <c r="G34">
        <v>3</v>
      </c>
      <c r="H34">
        <v>38.924999999999997</v>
      </c>
    </row>
    <row r="35" spans="1:8">
      <c r="A35" t="s">
        <v>18</v>
      </c>
      <c r="B35" t="s">
        <v>19</v>
      </c>
      <c r="C35" t="s">
        <v>1934</v>
      </c>
      <c r="D35">
        <v>1</v>
      </c>
      <c r="E35">
        <v>3</v>
      </c>
      <c r="F35">
        <v>3</v>
      </c>
      <c r="G35">
        <v>3</v>
      </c>
      <c r="H35">
        <v>33.411000000000001</v>
      </c>
    </row>
    <row r="36" spans="1:8">
      <c r="A36" t="s">
        <v>87</v>
      </c>
      <c r="B36" t="s">
        <v>47</v>
      </c>
      <c r="C36" t="s">
        <v>190</v>
      </c>
      <c r="D36">
        <v>1</v>
      </c>
      <c r="E36">
        <v>2</v>
      </c>
      <c r="F36">
        <v>2</v>
      </c>
      <c r="G36">
        <v>2</v>
      </c>
      <c r="H36">
        <v>40.587000000000003</v>
      </c>
    </row>
    <row r="37" spans="1:8">
      <c r="A37" t="s">
        <v>137</v>
      </c>
      <c r="B37" t="s">
        <v>138</v>
      </c>
      <c r="C37" t="s">
        <v>181</v>
      </c>
      <c r="D37">
        <v>1</v>
      </c>
      <c r="E37">
        <v>2</v>
      </c>
      <c r="F37">
        <v>2</v>
      </c>
      <c r="G37">
        <v>2</v>
      </c>
      <c r="H37">
        <v>249.48</v>
      </c>
    </row>
    <row r="38" spans="1:8">
      <c r="A38" t="s">
        <v>99</v>
      </c>
      <c r="B38" t="s">
        <v>31</v>
      </c>
      <c r="C38" t="s">
        <v>1990</v>
      </c>
      <c r="D38">
        <v>1</v>
      </c>
      <c r="E38">
        <v>1</v>
      </c>
      <c r="F38">
        <v>1</v>
      </c>
      <c r="G38">
        <v>1</v>
      </c>
      <c r="H38">
        <v>15.262</v>
      </c>
    </row>
    <row r="39" spans="1:8">
      <c r="A39" t="s">
        <v>8</v>
      </c>
      <c r="B39" t="s">
        <v>9</v>
      </c>
      <c r="C39" t="s">
        <v>1998</v>
      </c>
      <c r="D39">
        <v>1</v>
      </c>
      <c r="E39">
        <v>1</v>
      </c>
      <c r="F39">
        <v>1</v>
      </c>
      <c r="G39">
        <v>1</v>
      </c>
      <c r="H39">
        <v>112.41</v>
      </c>
    </row>
    <row r="40" spans="1:8">
      <c r="A40" t="s">
        <v>1158</v>
      </c>
      <c r="B40" t="s">
        <v>2030</v>
      </c>
      <c r="C40" t="s">
        <v>2031</v>
      </c>
      <c r="D40">
        <v>1</v>
      </c>
      <c r="E40">
        <v>1</v>
      </c>
      <c r="F40">
        <v>1</v>
      </c>
      <c r="G40">
        <v>1</v>
      </c>
      <c r="H40">
        <v>47.003999999999998</v>
      </c>
    </row>
    <row r="41" spans="1:8">
      <c r="A41" t="s">
        <v>26</v>
      </c>
      <c r="B41" t="s">
        <v>27</v>
      </c>
      <c r="C41" t="s">
        <v>216</v>
      </c>
      <c r="D41">
        <v>1</v>
      </c>
      <c r="E41">
        <v>1</v>
      </c>
      <c r="F41">
        <v>1</v>
      </c>
      <c r="G41">
        <v>1</v>
      </c>
      <c r="H41">
        <v>48.72</v>
      </c>
    </row>
    <row r="42" spans="1:8">
      <c r="A42" t="s">
        <v>139</v>
      </c>
      <c r="B42" t="s">
        <v>31</v>
      </c>
      <c r="C42" t="s">
        <v>218</v>
      </c>
      <c r="D42">
        <v>1</v>
      </c>
      <c r="E42">
        <v>1</v>
      </c>
      <c r="F42">
        <v>1</v>
      </c>
      <c r="G42">
        <v>1</v>
      </c>
      <c r="H42">
        <v>92.747</v>
      </c>
    </row>
    <row r="43" spans="1:8">
      <c r="A43" t="s">
        <v>22</v>
      </c>
      <c r="B43" t="s">
        <v>23</v>
      </c>
      <c r="C43" t="s">
        <v>2034</v>
      </c>
      <c r="D43">
        <v>1</v>
      </c>
      <c r="E43">
        <v>1</v>
      </c>
      <c r="F43">
        <v>1</v>
      </c>
      <c r="G43">
        <v>1</v>
      </c>
      <c r="H43">
        <v>112.5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PlasmoDB SP TMD 3D7</vt:lpstr>
      <vt:lpstr>Parental control 1 async full</vt:lpstr>
      <vt:lpstr>Parental control async 2 full </vt:lpstr>
      <vt:lpstr>Parental control 1 async TMD SP</vt:lpstr>
      <vt:lpstr>parental control async 2 TMD SP</vt:lpstr>
      <vt:lpstr>B2 async full data</vt:lpstr>
      <vt:lpstr>B2 async TMD SP</vt:lpstr>
      <vt:lpstr>B11 async full data</vt:lpstr>
      <vt:lpstr>B11 async TMD SP</vt:lpstr>
      <vt:lpstr>3D7 control BioID full data</vt:lpstr>
      <vt:lpstr>3D7 control BioID TMD SP</vt:lpstr>
      <vt:lpstr>BirA 1 full data</vt:lpstr>
      <vt:lpstr>BirA 2 full data</vt:lpstr>
      <vt:lpstr>BirA 1 TMD SP</vt:lpstr>
      <vt:lpstr>BirA 2 TMD SP</vt:lpstr>
    </vt:vector>
  </TitlesOfParts>
  <Company>UG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lular Biology</dc:creator>
  <cp:lastModifiedBy>Cellular Biology</cp:lastModifiedBy>
  <dcterms:created xsi:type="dcterms:W3CDTF">2018-06-29T19:42:09Z</dcterms:created>
  <dcterms:modified xsi:type="dcterms:W3CDTF">2019-01-07T15:59:41Z</dcterms:modified>
</cp:coreProperties>
</file>